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itler\Documents\Papers\InReview\NCLX KO Sasha\Revision\"/>
    </mc:Choice>
  </mc:AlternateContent>
  <xr:revisionPtr revIDLastSave="0" documentId="13_ncr:1_{6F9B01BB-2BA7-4EA0-80D5-11FFB5DE05CF}" xr6:coauthVersionLast="36" xr6:coauthVersionMax="36" xr10:uidLastSave="{00000000-0000-0000-0000-000000000000}"/>
  <bookViews>
    <workbookView xWindow="0" yWindow="0" windowWidth="21570" windowHeight="7920" xr2:uid="{12A75B7B-2E5D-4746-B6DD-E2D01B68F590}"/>
  </bookViews>
  <sheets>
    <sheet name="Figure 1" sheetId="1" r:id="rId1"/>
    <sheet name="Figure 2" sheetId="2" r:id="rId2"/>
    <sheet name="Figure 2d" sheetId="5" r:id="rId3"/>
    <sheet name="Figure 2f" sheetId="3" r:id="rId4"/>
    <sheet name="Figure 3" sheetId="7" r:id="rId5"/>
    <sheet name="Figure 3b" sheetId="6" r:id="rId6"/>
    <sheet name="Figure 4" sheetId="4" r:id="rId7"/>
    <sheet name="Figure 4a" sheetId="8" r:id="rId8"/>
    <sheet name="Figure 4d" sheetId="9" r:id="rId9"/>
    <sheet name="Figure 5" sheetId="10" r:id="rId10"/>
    <sheet name="Figure 5d" sheetId="12" r:id="rId11"/>
    <sheet name="Figure 6" sheetId="11" r:id="rId1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8" i="12" l="1"/>
  <c r="N8" i="12"/>
  <c r="P8" i="12" s="1"/>
  <c r="O7" i="12"/>
  <c r="N7" i="12"/>
  <c r="P7" i="12" s="1"/>
  <c r="P6" i="12"/>
  <c r="O6" i="12"/>
  <c r="N6" i="12"/>
  <c r="P5" i="12"/>
  <c r="O5" i="12"/>
  <c r="N5" i="12"/>
  <c r="O4" i="12"/>
  <c r="N4" i="12"/>
  <c r="P4" i="12" s="1"/>
  <c r="O3" i="12"/>
  <c r="N3" i="12"/>
  <c r="P3" i="12" s="1"/>
  <c r="N12" i="12"/>
  <c r="O12" i="12"/>
  <c r="P12" i="12"/>
  <c r="N13" i="12"/>
  <c r="P13" i="12" s="1"/>
  <c r="O13" i="12"/>
  <c r="N14" i="12"/>
  <c r="P14" i="12" s="1"/>
  <c r="O14" i="12"/>
  <c r="N15" i="12"/>
  <c r="P15" i="12" s="1"/>
  <c r="O15" i="12"/>
  <c r="N16" i="12"/>
  <c r="O16" i="12"/>
  <c r="P16" i="12"/>
  <c r="P11" i="12"/>
  <c r="O11" i="12"/>
  <c r="N11" i="12"/>
  <c r="Z23" i="11"/>
  <c r="Y23" i="11"/>
  <c r="U122" i="11"/>
  <c r="W122" i="11" s="1"/>
  <c r="U3" i="11"/>
  <c r="W3" i="11" s="1"/>
  <c r="V3" i="11"/>
  <c r="U4" i="11"/>
  <c r="W4" i="11" s="1"/>
  <c r="V4" i="11"/>
  <c r="U5" i="11"/>
  <c r="W5" i="11" s="1"/>
  <c r="V5" i="11"/>
  <c r="U6" i="11"/>
  <c r="W6" i="11" s="1"/>
  <c r="V6" i="11"/>
  <c r="U7" i="11"/>
  <c r="V7" i="11"/>
  <c r="W7" i="11"/>
  <c r="U8" i="11"/>
  <c r="W8" i="11" s="1"/>
  <c r="V8" i="11"/>
  <c r="U9" i="11"/>
  <c r="W9" i="11" s="1"/>
  <c r="V9" i="11"/>
  <c r="U10" i="11"/>
  <c r="W10" i="11" s="1"/>
  <c r="V10" i="11"/>
  <c r="U11" i="11"/>
  <c r="W11" i="11" s="1"/>
  <c r="V11" i="11"/>
  <c r="U12" i="11"/>
  <c r="W12" i="11" s="1"/>
  <c r="V12" i="11"/>
  <c r="U13" i="11"/>
  <c r="W13" i="11" s="1"/>
  <c r="V13" i="11"/>
  <c r="U14" i="11"/>
  <c r="W14" i="11" s="1"/>
  <c r="V14" i="11"/>
  <c r="U15" i="11"/>
  <c r="W15" i="11" s="1"/>
  <c r="V15" i="11"/>
  <c r="U16" i="11"/>
  <c r="W16" i="11" s="1"/>
  <c r="V16" i="11"/>
  <c r="U17" i="11"/>
  <c r="W17" i="11" s="1"/>
  <c r="V17" i="11"/>
  <c r="U18" i="11"/>
  <c r="W18" i="11" s="1"/>
  <c r="V18" i="11"/>
  <c r="U19" i="11"/>
  <c r="W19" i="11" s="1"/>
  <c r="V19" i="11"/>
  <c r="U20" i="11"/>
  <c r="W20" i="11" s="1"/>
  <c r="V20" i="11"/>
  <c r="U21" i="11"/>
  <c r="W21" i="11" s="1"/>
  <c r="V21" i="11"/>
  <c r="U22" i="11"/>
  <c r="W22" i="11" s="1"/>
  <c r="V22" i="11"/>
  <c r="U24" i="11"/>
  <c r="W24" i="11" s="1"/>
  <c r="V24" i="11"/>
  <c r="U25" i="11"/>
  <c r="W25" i="11" s="1"/>
  <c r="V25" i="11"/>
  <c r="U26" i="11"/>
  <c r="W26" i="11" s="1"/>
  <c r="V26" i="11"/>
  <c r="U27" i="11"/>
  <c r="W27" i="11" s="1"/>
  <c r="V27" i="11"/>
  <c r="U28" i="11"/>
  <c r="W28" i="11" s="1"/>
  <c r="V28" i="11"/>
  <c r="U29" i="11"/>
  <c r="W29" i="11" s="1"/>
  <c r="V29" i="11"/>
  <c r="U30" i="11"/>
  <c r="W30" i="11" s="1"/>
  <c r="V30" i="11"/>
  <c r="U31" i="11"/>
  <c r="W31" i="11" s="1"/>
  <c r="V31" i="11"/>
  <c r="U32" i="11"/>
  <c r="W32" i="11" s="1"/>
  <c r="V32" i="11"/>
  <c r="U33" i="11"/>
  <c r="W33" i="11" s="1"/>
  <c r="V33" i="11"/>
  <c r="U34" i="11"/>
  <c r="W34" i="11" s="1"/>
  <c r="V34" i="11"/>
  <c r="U35" i="11"/>
  <c r="V35" i="11"/>
  <c r="W35" i="11"/>
  <c r="U36" i="11"/>
  <c r="V36" i="11"/>
  <c r="W36" i="11"/>
  <c r="U37" i="11"/>
  <c r="W37" i="11" s="1"/>
  <c r="V37" i="11"/>
  <c r="U38" i="11"/>
  <c r="V38" i="11"/>
  <c r="W38" i="11"/>
  <c r="U39" i="11"/>
  <c r="V39" i="11"/>
  <c r="W39" i="11"/>
  <c r="U40" i="11"/>
  <c r="W40" i="11" s="1"/>
  <c r="V40" i="11"/>
  <c r="U41" i="11"/>
  <c r="W41" i="11" s="1"/>
  <c r="V41" i="11"/>
  <c r="U42" i="11"/>
  <c r="W42" i="11" s="1"/>
  <c r="V42" i="11"/>
  <c r="U43" i="11"/>
  <c r="W43" i="11" s="1"/>
  <c r="V43" i="11"/>
  <c r="U44" i="11"/>
  <c r="W44" i="11" s="1"/>
  <c r="V44" i="11"/>
  <c r="U45" i="11"/>
  <c r="W45" i="11" s="1"/>
  <c r="V45" i="11"/>
  <c r="U46" i="11"/>
  <c r="W46" i="11" s="1"/>
  <c r="V46" i="11"/>
  <c r="U47" i="11"/>
  <c r="W47" i="11" s="1"/>
  <c r="V47" i="11"/>
  <c r="U48" i="11"/>
  <c r="W48" i="11" s="1"/>
  <c r="V48" i="11"/>
  <c r="U49" i="11"/>
  <c r="W49" i="11" s="1"/>
  <c r="V49" i="11"/>
  <c r="U50" i="11"/>
  <c r="W50" i="11" s="1"/>
  <c r="V50" i="11"/>
  <c r="U51" i="11"/>
  <c r="V51" i="11"/>
  <c r="W51" i="11"/>
  <c r="U52" i="11"/>
  <c r="V52" i="11"/>
  <c r="W52" i="11"/>
  <c r="U53" i="11"/>
  <c r="W53" i="11" s="1"/>
  <c r="V53" i="11"/>
  <c r="U54" i="11"/>
  <c r="V54" i="11"/>
  <c r="W54" i="11"/>
  <c r="U55" i="11"/>
  <c r="V55" i="11"/>
  <c r="W55" i="11"/>
  <c r="U56" i="11"/>
  <c r="W56" i="11" s="1"/>
  <c r="V56" i="11"/>
  <c r="U57" i="11"/>
  <c r="W57" i="11" s="1"/>
  <c r="V57" i="11"/>
  <c r="U58" i="11"/>
  <c r="W58" i="11" s="1"/>
  <c r="V58" i="11"/>
  <c r="U59" i="11"/>
  <c r="W59" i="11" s="1"/>
  <c r="V59" i="11"/>
  <c r="U60" i="11"/>
  <c r="W60" i="11" s="1"/>
  <c r="V60" i="11"/>
  <c r="U61" i="11"/>
  <c r="W61" i="11" s="1"/>
  <c r="V61" i="11"/>
  <c r="U62" i="11"/>
  <c r="V62" i="11"/>
  <c r="W62" i="11"/>
  <c r="U63" i="11"/>
  <c r="W63" i="11" s="1"/>
  <c r="V63" i="11"/>
  <c r="U64" i="11"/>
  <c r="W64" i="11" s="1"/>
  <c r="V64" i="11"/>
  <c r="U65" i="11"/>
  <c r="W65" i="11" s="1"/>
  <c r="V65" i="11"/>
  <c r="U66" i="11"/>
  <c r="W66" i="11" s="1"/>
  <c r="V66" i="11"/>
  <c r="U67" i="11"/>
  <c r="W67" i="11" s="1"/>
  <c r="V67" i="11"/>
  <c r="U68" i="11"/>
  <c r="W68" i="11" s="1"/>
  <c r="V68" i="11"/>
  <c r="U69" i="11"/>
  <c r="W69" i="11" s="1"/>
  <c r="V69" i="11"/>
  <c r="U70" i="11"/>
  <c r="W70" i="11" s="1"/>
  <c r="V70" i="11"/>
  <c r="U71" i="11"/>
  <c r="W71" i="11" s="1"/>
  <c r="V71" i="11"/>
  <c r="U72" i="11"/>
  <c r="W72" i="11" s="1"/>
  <c r="V72" i="11"/>
  <c r="U73" i="11"/>
  <c r="W73" i="11" s="1"/>
  <c r="V73" i="11"/>
  <c r="U74" i="11"/>
  <c r="W74" i="11" s="1"/>
  <c r="V74" i="11"/>
  <c r="U75" i="11"/>
  <c r="W75" i="11" s="1"/>
  <c r="V75" i="11"/>
  <c r="U76" i="11"/>
  <c r="W76" i="11" s="1"/>
  <c r="V76" i="11"/>
  <c r="U77" i="11"/>
  <c r="W77" i="11" s="1"/>
  <c r="V77" i="11"/>
  <c r="U78" i="11"/>
  <c r="W78" i="11" s="1"/>
  <c r="V78" i="11"/>
  <c r="U79" i="11"/>
  <c r="W79" i="11" s="1"/>
  <c r="V79" i="11"/>
  <c r="U80" i="11"/>
  <c r="W80" i="11" s="1"/>
  <c r="V80" i="11"/>
  <c r="U81" i="11"/>
  <c r="W81" i="11" s="1"/>
  <c r="V81" i="11"/>
  <c r="U82" i="11"/>
  <c r="W82" i="11" s="1"/>
  <c r="V82" i="11"/>
  <c r="U83" i="11"/>
  <c r="W83" i="11" s="1"/>
  <c r="V83" i="11"/>
  <c r="U84" i="11"/>
  <c r="W84" i="11" s="1"/>
  <c r="V84" i="11"/>
  <c r="U85" i="11"/>
  <c r="W85" i="11" s="1"/>
  <c r="V85" i="11"/>
  <c r="U86" i="11"/>
  <c r="W86" i="11" s="1"/>
  <c r="V86" i="11"/>
  <c r="U87" i="11"/>
  <c r="W87" i="11" s="1"/>
  <c r="V87" i="11"/>
  <c r="U88" i="11"/>
  <c r="W88" i="11" s="1"/>
  <c r="V88" i="11"/>
  <c r="U89" i="11"/>
  <c r="W89" i="11" s="1"/>
  <c r="V89" i="11"/>
  <c r="U90" i="11"/>
  <c r="W90" i="11" s="1"/>
  <c r="V90" i="11"/>
  <c r="U91" i="11"/>
  <c r="V91" i="11"/>
  <c r="W91" i="11"/>
  <c r="U92" i="11"/>
  <c r="W92" i="11" s="1"/>
  <c r="V92" i="11"/>
  <c r="U93" i="11"/>
  <c r="W93" i="11" s="1"/>
  <c r="V93" i="11"/>
  <c r="U94" i="11"/>
  <c r="W94" i="11" s="1"/>
  <c r="V94" i="11"/>
  <c r="U95" i="11"/>
  <c r="W95" i="11" s="1"/>
  <c r="V95" i="11"/>
  <c r="U96" i="11"/>
  <c r="W96" i="11" s="1"/>
  <c r="V96" i="11"/>
  <c r="U97" i="11"/>
  <c r="W97" i="11" s="1"/>
  <c r="V97" i="11"/>
  <c r="U98" i="11"/>
  <c r="W98" i="11" s="1"/>
  <c r="V98" i="11"/>
  <c r="U99" i="11"/>
  <c r="W99" i="11" s="1"/>
  <c r="V99" i="11"/>
  <c r="U100" i="11"/>
  <c r="V100" i="11"/>
  <c r="W100" i="11"/>
  <c r="U101" i="11"/>
  <c r="W101" i="11" s="1"/>
  <c r="V101" i="11"/>
  <c r="U102" i="11"/>
  <c r="W102" i="11" s="1"/>
  <c r="V102" i="11"/>
  <c r="U103" i="11"/>
  <c r="V103" i="11"/>
  <c r="W103" i="11"/>
  <c r="U104" i="11"/>
  <c r="W104" i="11" s="1"/>
  <c r="V104" i="11"/>
  <c r="U105" i="11"/>
  <c r="W105" i="11" s="1"/>
  <c r="V105" i="11"/>
  <c r="U106" i="11"/>
  <c r="W106" i="11" s="1"/>
  <c r="V106" i="11"/>
  <c r="U107" i="11"/>
  <c r="V107" i="11"/>
  <c r="W107" i="11"/>
  <c r="U108" i="11"/>
  <c r="W108" i="11" s="1"/>
  <c r="V108" i="11"/>
  <c r="U109" i="11"/>
  <c r="W109" i="11" s="1"/>
  <c r="V109" i="11"/>
  <c r="U110" i="11"/>
  <c r="V110" i="11"/>
  <c r="W110" i="11"/>
  <c r="U111" i="11"/>
  <c r="W111" i="11" s="1"/>
  <c r="V111" i="11"/>
  <c r="U112" i="11"/>
  <c r="W112" i="11" s="1"/>
  <c r="V112" i="11"/>
  <c r="U113" i="11"/>
  <c r="W113" i="11" s="1"/>
  <c r="V113" i="11"/>
  <c r="U114" i="11"/>
  <c r="W114" i="11" s="1"/>
  <c r="V114" i="11"/>
  <c r="U115" i="11"/>
  <c r="V115" i="11"/>
  <c r="W115" i="11"/>
  <c r="U116" i="11"/>
  <c r="V116" i="11"/>
  <c r="W116" i="11"/>
  <c r="U117" i="11"/>
  <c r="W117" i="11" s="1"/>
  <c r="V117" i="11"/>
  <c r="U118" i="11"/>
  <c r="V118" i="11"/>
  <c r="W118" i="11"/>
  <c r="V119" i="11"/>
  <c r="U119" i="11"/>
  <c r="W119" i="11" s="1"/>
  <c r="U123" i="11"/>
  <c r="W123" i="11" s="1"/>
  <c r="V123" i="11"/>
  <c r="U124" i="11"/>
  <c r="W124" i="11" s="1"/>
  <c r="V124" i="11"/>
  <c r="U125" i="11"/>
  <c r="W125" i="11" s="1"/>
  <c r="V125" i="11"/>
  <c r="U126" i="11"/>
  <c r="W126" i="11" s="1"/>
  <c r="V126" i="11"/>
  <c r="U127" i="11"/>
  <c r="W127" i="11" s="1"/>
  <c r="V127" i="11"/>
  <c r="U128" i="11"/>
  <c r="W128" i="11" s="1"/>
  <c r="V128" i="11"/>
  <c r="U129" i="11"/>
  <c r="W129" i="11" s="1"/>
  <c r="V129" i="11"/>
  <c r="U130" i="11"/>
  <c r="V130" i="11"/>
  <c r="W130" i="11"/>
  <c r="U131" i="11"/>
  <c r="W131" i="11" s="1"/>
  <c r="V131" i="11"/>
  <c r="U132" i="11"/>
  <c r="W132" i="11" s="1"/>
  <c r="V132" i="11"/>
  <c r="U133" i="11"/>
  <c r="W133" i="11" s="1"/>
  <c r="V133" i="11"/>
  <c r="U134" i="11"/>
  <c r="W134" i="11" s="1"/>
  <c r="V134" i="11"/>
  <c r="U135" i="11"/>
  <c r="W135" i="11" s="1"/>
  <c r="V135" i="11"/>
  <c r="U136" i="11"/>
  <c r="W136" i="11" s="1"/>
  <c r="V136" i="11"/>
  <c r="U137" i="11"/>
  <c r="W137" i="11" s="1"/>
  <c r="V137" i="11"/>
  <c r="U138" i="11"/>
  <c r="W138" i="11" s="1"/>
  <c r="V138" i="11"/>
  <c r="U139" i="11"/>
  <c r="W139" i="11" s="1"/>
  <c r="V139" i="11"/>
  <c r="U140" i="11"/>
  <c r="W140" i="11" s="1"/>
  <c r="V140" i="11"/>
  <c r="U141" i="11"/>
  <c r="W141" i="11" s="1"/>
  <c r="V141" i="11"/>
  <c r="U143" i="11"/>
  <c r="W143" i="11" s="1"/>
  <c r="V143" i="11"/>
  <c r="U144" i="11"/>
  <c r="W144" i="11" s="1"/>
  <c r="V144" i="11"/>
  <c r="U145" i="11"/>
  <c r="W145" i="11" s="1"/>
  <c r="V145" i="11"/>
  <c r="U146" i="11"/>
  <c r="W146" i="11" s="1"/>
  <c r="V146" i="11"/>
  <c r="U147" i="11"/>
  <c r="W147" i="11" s="1"/>
  <c r="V147" i="11"/>
  <c r="U148" i="11"/>
  <c r="W148" i="11" s="1"/>
  <c r="V148" i="11"/>
  <c r="U149" i="11"/>
  <c r="W149" i="11" s="1"/>
  <c r="V149" i="11"/>
  <c r="U150" i="11"/>
  <c r="W150" i="11" s="1"/>
  <c r="V150" i="11"/>
  <c r="U151" i="11"/>
  <c r="W151" i="11" s="1"/>
  <c r="V151" i="11"/>
  <c r="U152" i="11"/>
  <c r="W152" i="11" s="1"/>
  <c r="V152" i="11"/>
  <c r="U153" i="11"/>
  <c r="W153" i="11" s="1"/>
  <c r="V153" i="11"/>
  <c r="U154" i="11"/>
  <c r="W154" i="11" s="1"/>
  <c r="V154" i="11"/>
  <c r="U155" i="11"/>
  <c r="W155" i="11" s="1"/>
  <c r="V155" i="11"/>
  <c r="U156" i="11"/>
  <c r="W156" i="11" s="1"/>
  <c r="V156" i="11"/>
  <c r="U157" i="11"/>
  <c r="W157" i="11" s="1"/>
  <c r="V157" i="11"/>
  <c r="U158" i="11"/>
  <c r="V158" i="11"/>
  <c r="W158" i="11"/>
  <c r="U159" i="11"/>
  <c r="W159" i="11" s="1"/>
  <c r="V159" i="11"/>
  <c r="U160" i="11"/>
  <c r="W160" i="11" s="1"/>
  <c r="V160" i="11"/>
  <c r="U161" i="11"/>
  <c r="W161" i="11" s="1"/>
  <c r="V161" i="11"/>
  <c r="U162" i="11"/>
  <c r="W162" i="11" s="1"/>
  <c r="V162" i="11"/>
  <c r="U163" i="11"/>
  <c r="V163" i="11"/>
  <c r="W163" i="11"/>
  <c r="U164" i="11"/>
  <c r="W164" i="11" s="1"/>
  <c r="V164" i="11"/>
  <c r="U165" i="11"/>
  <c r="W165" i="11" s="1"/>
  <c r="V165" i="11"/>
  <c r="U166" i="11"/>
  <c r="W166" i="11" s="1"/>
  <c r="V166" i="11"/>
  <c r="U167" i="11"/>
  <c r="W167" i="11" s="1"/>
  <c r="V167" i="11"/>
  <c r="U168" i="11"/>
  <c r="W168" i="11" s="1"/>
  <c r="V168" i="11"/>
  <c r="U169" i="11"/>
  <c r="W169" i="11" s="1"/>
  <c r="V169" i="11"/>
  <c r="U170" i="11"/>
  <c r="V170" i="11"/>
  <c r="W170" i="11"/>
  <c r="U171" i="11"/>
  <c r="W171" i="11" s="1"/>
  <c r="V171" i="11"/>
  <c r="U172" i="11"/>
  <c r="W172" i="11" s="1"/>
  <c r="V172" i="11"/>
  <c r="U173" i="11"/>
  <c r="W173" i="11" s="1"/>
  <c r="V173" i="11"/>
  <c r="U174" i="11"/>
  <c r="W174" i="11" s="1"/>
  <c r="V174" i="11"/>
  <c r="U175" i="11"/>
  <c r="W175" i="11" s="1"/>
  <c r="V175" i="11"/>
  <c r="U176" i="11"/>
  <c r="W176" i="11" s="1"/>
  <c r="V176" i="11"/>
  <c r="U177" i="11"/>
  <c r="W177" i="11" s="1"/>
  <c r="V177" i="11"/>
  <c r="U178" i="11"/>
  <c r="W178" i="11" s="1"/>
  <c r="V178" i="11"/>
  <c r="U179" i="11"/>
  <c r="W179" i="11" s="1"/>
  <c r="V179" i="11"/>
  <c r="U180" i="11"/>
  <c r="W180" i="11" s="1"/>
  <c r="V180" i="11"/>
  <c r="U181" i="11"/>
  <c r="W181" i="11" s="1"/>
  <c r="V181" i="11"/>
  <c r="U182" i="11"/>
  <c r="V182" i="11"/>
  <c r="W182" i="11"/>
  <c r="U183" i="11"/>
  <c r="W183" i="11" s="1"/>
  <c r="V183" i="11"/>
  <c r="U184" i="11"/>
  <c r="W184" i="11" s="1"/>
  <c r="V184" i="11"/>
  <c r="U185" i="11"/>
  <c r="W185" i="11" s="1"/>
  <c r="V185" i="11"/>
  <c r="U186" i="11"/>
  <c r="W186" i="11" s="1"/>
  <c r="V186" i="11"/>
  <c r="U187" i="11"/>
  <c r="W187" i="11" s="1"/>
  <c r="V187" i="11"/>
  <c r="U188" i="11"/>
  <c r="W188" i="11" s="1"/>
  <c r="V188" i="11"/>
  <c r="U189" i="11"/>
  <c r="W189" i="11" s="1"/>
  <c r="V189" i="11"/>
  <c r="U190" i="11"/>
  <c r="V190" i="11"/>
  <c r="W190" i="11"/>
  <c r="U191" i="11"/>
  <c r="W191" i="11" s="1"/>
  <c r="V191" i="11"/>
  <c r="U192" i="11"/>
  <c r="W192" i="11" s="1"/>
  <c r="V192" i="11"/>
  <c r="U193" i="11"/>
  <c r="W193" i="11" s="1"/>
  <c r="V193" i="11"/>
  <c r="U194" i="11"/>
  <c r="W194" i="11" s="1"/>
  <c r="V194" i="11"/>
  <c r="U195" i="11"/>
  <c r="W195" i="11" s="1"/>
  <c r="V195" i="11"/>
  <c r="U196" i="11"/>
  <c r="W196" i="11" s="1"/>
  <c r="V196" i="11"/>
  <c r="U197" i="11"/>
  <c r="W197" i="11" s="1"/>
  <c r="V197" i="11"/>
  <c r="U198" i="11"/>
  <c r="W198" i="11" s="1"/>
  <c r="V198" i="11"/>
  <c r="U199" i="11"/>
  <c r="W199" i="11" s="1"/>
  <c r="V199" i="11"/>
  <c r="U200" i="11"/>
  <c r="W200" i="11" s="1"/>
  <c r="V200" i="11"/>
  <c r="U201" i="11"/>
  <c r="W201" i="11" s="1"/>
  <c r="V201" i="11"/>
  <c r="U202" i="11"/>
  <c r="W202" i="11" s="1"/>
  <c r="V202" i="11"/>
  <c r="U203" i="11"/>
  <c r="W203" i="11" s="1"/>
  <c r="V203" i="11"/>
  <c r="U204" i="11"/>
  <c r="W204" i="11" s="1"/>
  <c r="V204" i="11"/>
  <c r="U205" i="11"/>
  <c r="W205" i="11" s="1"/>
  <c r="V205" i="11"/>
  <c r="U206" i="11"/>
  <c r="W206" i="11" s="1"/>
  <c r="V206" i="11"/>
  <c r="U207" i="11"/>
  <c r="W207" i="11" s="1"/>
  <c r="V207" i="11"/>
  <c r="U208" i="11"/>
  <c r="W208" i="11" s="1"/>
  <c r="V208" i="11"/>
  <c r="U209" i="11"/>
  <c r="W209" i="11" s="1"/>
  <c r="V209" i="11"/>
  <c r="U210" i="11"/>
  <c r="W210" i="11" s="1"/>
  <c r="V210" i="11"/>
  <c r="U211" i="11"/>
  <c r="W211" i="11" s="1"/>
  <c r="V211" i="11"/>
  <c r="U212" i="11"/>
  <c r="W212" i="11" s="1"/>
  <c r="V212" i="11"/>
  <c r="U213" i="11"/>
  <c r="W213" i="11" s="1"/>
  <c r="V213" i="11"/>
  <c r="U214" i="11"/>
  <c r="W214" i="11" s="1"/>
  <c r="V214" i="11"/>
  <c r="U215" i="11"/>
  <c r="W215" i="11" s="1"/>
  <c r="V215" i="11"/>
  <c r="U216" i="11"/>
  <c r="W216" i="11" s="1"/>
  <c r="V216" i="11"/>
  <c r="U217" i="11"/>
  <c r="W217" i="11" s="1"/>
  <c r="V217" i="11"/>
  <c r="U218" i="11"/>
  <c r="W218" i="11" s="1"/>
  <c r="V218" i="11"/>
  <c r="U219" i="11"/>
  <c r="W219" i="11" s="1"/>
  <c r="V219" i="11"/>
  <c r="U220" i="11"/>
  <c r="W220" i="11" s="1"/>
  <c r="V220" i="11"/>
  <c r="U221" i="11"/>
  <c r="W221" i="11" s="1"/>
  <c r="V221" i="11"/>
  <c r="U222" i="11"/>
  <c r="W222" i="11" s="1"/>
  <c r="V222" i="11"/>
  <c r="U223" i="11"/>
  <c r="W223" i="11" s="1"/>
  <c r="V223" i="11"/>
  <c r="U224" i="11"/>
  <c r="W224" i="11" s="1"/>
  <c r="V224" i="11"/>
  <c r="U225" i="11"/>
  <c r="W225" i="11" s="1"/>
  <c r="V225" i="11"/>
  <c r="U226" i="11"/>
  <c r="W226" i="11" s="1"/>
  <c r="V226" i="11"/>
  <c r="U227" i="11"/>
  <c r="V227" i="11"/>
  <c r="W227" i="11"/>
  <c r="U228" i="11"/>
  <c r="W228" i="11" s="1"/>
  <c r="V228" i="11"/>
  <c r="U229" i="11"/>
  <c r="W229" i="11" s="1"/>
  <c r="V229" i="11"/>
  <c r="U230" i="11"/>
  <c r="W230" i="11" s="1"/>
  <c r="V230" i="11"/>
  <c r="U231" i="11"/>
  <c r="W231" i="11" s="1"/>
  <c r="V231" i="11"/>
  <c r="U232" i="11"/>
  <c r="W232" i="11" s="1"/>
  <c r="V232" i="11"/>
  <c r="U233" i="11"/>
  <c r="W233" i="11" s="1"/>
  <c r="V233" i="11"/>
  <c r="U234" i="11"/>
  <c r="W234" i="11" s="1"/>
  <c r="V234" i="11"/>
  <c r="U235" i="11"/>
  <c r="W235" i="11" s="1"/>
  <c r="V235" i="11"/>
  <c r="U236" i="11"/>
  <c r="W236" i="11" s="1"/>
  <c r="V236" i="11"/>
  <c r="U237" i="11"/>
  <c r="W237" i="11" s="1"/>
  <c r="V237" i="11"/>
  <c r="U238" i="11"/>
  <c r="W238" i="11" s="1"/>
  <c r="V238" i="11"/>
  <c r="V122" i="11"/>
  <c r="V32" i="10"/>
  <c r="U32" i="10"/>
  <c r="V31" i="10"/>
  <c r="V33" i="10" s="1"/>
  <c r="U31" i="10"/>
  <c r="U33" i="10" s="1"/>
  <c r="S32" i="10"/>
  <c r="R32" i="10"/>
  <c r="Q32" i="10"/>
  <c r="P32" i="10"/>
  <c r="S31" i="10"/>
  <c r="S33" i="10" s="1"/>
  <c r="R31" i="10"/>
  <c r="R33" i="10" s="1"/>
  <c r="Q31" i="10"/>
  <c r="Q33" i="10" s="1"/>
  <c r="P31" i="10"/>
  <c r="P33" i="10" s="1"/>
  <c r="L31" i="10"/>
  <c r="L33" i="10" s="1"/>
  <c r="M31" i="10"/>
  <c r="M33" i="10" s="1"/>
  <c r="N31" i="10"/>
  <c r="L32" i="10"/>
  <c r="M32" i="10"/>
  <c r="N32" i="10"/>
  <c r="N33" i="10"/>
  <c r="K33" i="10"/>
  <c r="K32" i="10"/>
  <c r="K31" i="10"/>
  <c r="I32" i="10"/>
  <c r="H32" i="10"/>
  <c r="G32" i="10"/>
  <c r="F32" i="10"/>
  <c r="I31" i="10"/>
  <c r="I33" i="10" s="1"/>
  <c r="H31" i="10"/>
  <c r="H33" i="10" s="1"/>
  <c r="G31" i="10"/>
  <c r="G33" i="10" s="1"/>
  <c r="F31" i="10"/>
  <c r="F33" i="10" s="1"/>
  <c r="B31" i="10"/>
  <c r="B33" i="10" s="1"/>
  <c r="C31" i="10"/>
  <c r="C33" i="10" s="1"/>
  <c r="D31" i="10"/>
  <c r="D33" i="10" s="1"/>
  <c r="B32" i="10"/>
  <c r="C32" i="10"/>
  <c r="D32" i="10"/>
  <c r="A32" i="10"/>
  <c r="A31" i="10"/>
  <c r="A33" i="10" s="1"/>
  <c r="G23" i="4"/>
  <c r="H25" i="4"/>
  <c r="G25" i="4"/>
  <c r="H24" i="4"/>
  <c r="G24" i="4"/>
  <c r="H23" i="4"/>
  <c r="L46" i="9"/>
  <c r="N46" i="9" s="1"/>
  <c r="M46" i="9"/>
  <c r="L47" i="9"/>
  <c r="M47" i="9"/>
  <c r="N47" i="9"/>
  <c r="L48" i="9"/>
  <c r="M48" i="9"/>
  <c r="N48" i="9"/>
  <c r="L49" i="9"/>
  <c r="N49" i="9" s="1"/>
  <c r="M49" i="9"/>
  <c r="L50" i="9"/>
  <c r="N50" i="9" s="1"/>
  <c r="M50" i="9"/>
  <c r="L51" i="9"/>
  <c r="N51" i="9" s="1"/>
  <c r="M51" i="9"/>
  <c r="L52" i="9"/>
  <c r="N52" i="9" s="1"/>
  <c r="M52" i="9"/>
  <c r="L53" i="9"/>
  <c r="M53" i="9"/>
  <c r="N53" i="9"/>
  <c r="L54" i="9"/>
  <c r="N54" i="9" s="1"/>
  <c r="M54" i="9"/>
  <c r="L55" i="9"/>
  <c r="M55" i="9"/>
  <c r="N55" i="9"/>
  <c r="L56" i="9"/>
  <c r="M56" i="9"/>
  <c r="N56" i="9"/>
  <c r="L57" i="9"/>
  <c r="N57" i="9" s="1"/>
  <c r="M57" i="9"/>
  <c r="L58" i="9"/>
  <c r="N58" i="9" s="1"/>
  <c r="M58" i="9"/>
  <c r="L59" i="9"/>
  <c r="N59" i="9" s="1"/>
  <c r="M59" i="9"/>
  <c r="L60" i="9"/>
  <c r="M60" i="9"/>
  <c r="N60" i="9"/>
  <c r="L61" i="9"/>
  <c r="M61" i="9"/>
  <c r="N61" i="9"/>
  <c r="L62" i="9"/>
  <c r="N62" i="9" s="1"/>
  <c r="M62" i="9"/>
  <c r="L63" i="9"/>
  <c r="M63" i="9"/>
  <c r="N63" i="9"/>
  <c r="L64" i="9"/>
  <c r="M64" i="9"/>
  <c r="N64" i="9"/>
  <c r="L65" i="9"/>
  <c r="N65" i="9" s="1"/>
  <c r="M65" i="9"/>
  <c r="L66" i="9"/>
  <c r="N66" i="9" s="1"/>
  <c r="M66" i="9"/>
  <c r="L67" i="9"/>
  <c r="N67" i="9" s="1"/>
  <c r="M67" i="9"/>
  <c r="L68" i="9"/>
  <c r="M68" i="9"/>
  <c r="N68" i="9"/>
  <c r="L69" i="9"/>
  <c r="M69" i="9"/>
  <c r="N69" i="9"/>
  <c r="L70" i="9"/>
  <c r="N70" i="9" s="1"/>
  <c r="M70" i="9"/>
  <c r="L71" i="9"/>
  <c r="M71" i="9"/>
  <c r="N71" i="9"/>
  <c r="L72" i="9"/>
  <c r="M72" i="9"/>
  <c r="N72" i="9"/>
  <c r="L73" i="9"/>
  <c r="N73" i="9" s="1"/>
  <c r="M73" i="9"/>
  <c r="L74" i="9"/>
  <c r="N74" i="9" s="1"/>
  <c r="M74" i="9"/>
  <c r="L75" i="9"/>
  <c r="N75" i="9" s="1"/>
  <c r="M75" i="9"/>
  <c r="L76" i="9"/>
  <c r="M76" i="9"/>
  <c r="N76" i="9"/>
  <c r="L77" i="9"/>
  <c r="M77" i="9"/>
  <c r="N77" i="9"/>
  <c r="L78" i="9"/>
  <c r="N78" i="9" s="1"/>
  <c r="M78" i="9"/>
  <c r="L79" i="9"/>
  <c r="M79" i="9"/>
  <c r="N79" i="9"/>
  <c r="L80" i="9"/>
  <c r="M80" i="9"/>
  <c r="N80" i="9"/>
  <c r="L81" i="9"/>
  <c r="N81" i="9" s="1"/>
  <c r="M81" i="9"/>
  <c r="L82" i="9"/>
  <c r="N82" i="9" s="1"/>
  <c r="M82" i="9"/>
  <c r="L83" i="9"/>
  <c r="N83" i="9" s="1"/>
  <c r="M83" i="9"/>
  <c r="L84" i="9"/>
  <c r="M84" i="9"/>
  <c r="N84" i="9"/>
  <c r="N45" i="9"/>
  <c r="M45" i="9"/>
  <c r="L45" i="9"/>
  <c r="L4" i="9"/>
  <c r="N4" i="9" s="1"/>
  <c r="M4" i="9"/>
  <c r="L5" i="9"/>
  <c r="M5" i="9"/>
  <c r="N5" i="9"/>
  <c r="L6" i="9"/>
  <c r="N6" i="9" s="1"/>
  <c r="M6" i="9"/>
  <c r="L7" i="9"/>
  <c r="N7" i="9" s="1"/>
  <c r="M7" i="9"/>
  <c r="L8" i="9"/>
  <c r="M8" i="9"/>
  <c r="N8" i="9"/>
  <c r="L9" i="9"/>
  <c r="N9" i="9" s="1"/>
  <c r="M9" i="9"/>
  <c r="L10" i="9"/>
  <c r="M10" i="9"/>
  <c r="N10" i="9"/>
  <c r="L11" i="9"/>
  <c r="N11" i="9" s="1"/>
  <c r="M11" i="9"/>
  <c r="L12" i="9"/>
  <c r="N12" i="9" s="1"/>
  <c r="M12" i="9"/>
  <c r="L13" i="9"/>
  <c r="M13" i="9"/>
  <c r="N13" i="9"/>
  <c r="L14" i="9"/>
  <c r="N14" i="9" s="1"/>
  <c r="M14" i="9"/>
  <c r="L15" i="9"/>
  <c r="M15" i="9"/>
  <c r="N15" i="9"/>
  <c r="L16" i="9"/>
  <c r="M16" i="9"/>
  <c r="N16" i="9"/>
  <c r="L17" i="9"/>
  <c r="N17" i="9" s="1"/>
  <c r="M17" i="9"/>
  <c r="L18" i="9"/>
  <c r="M18" i="9"/>
  <c r="N18" i="9"/>
  <c r="L19" i="9"/>
  <c r="N19" i="9" s="1"/>
  <c r="M19" i="9"/>
  <c r="L20" i="9"/>
  <c r="N20" i="9" s="1"/>
  <c r="M20" i="9"/>
  <c r="L21" i="9"/>
  <c r="M21" i="9"/>
  <c r="N21" i="9"/>
  <c r="L22" i="9"/>
  <c r="N22" i="9" s="1"/>
  <c r="M22" i="9"/>
  <c r="L23" i="9"/>
  <c r="M23" i="9"/>
  <c r="N23" i="9"/>
  <c r="L24" i="9"/>
  <c r="M24" i="9"/>
  <c r="N24" i="9"/>
  <c r="L25" i="9"/>
  <c r="N25" i="9" s="1"/>
  <c r="M25" i="9"/>
  <c r="L26" i="9"/>
  <c r="M26" i="9"/>
  <c r="N26" i="9"/>
  <c r="L27" i="9"/>
  <c r="N27" i="9" s="1"/>
  <c r="M27" i="9"/>
  <c r="L28" i="9"/>
  <c r="N28" i="9" s="1"/>
  <c r="M28" i="9"/>
  <c r="L29" i="9"/>
  <c r="M29" i="9"/>
  <c r="N29" i="9"/>
  <c r="L30" i="9"/>
  <c r="N30" i="9" s="1"/>
  <c r="M30" i="9"/>
  <c r="L31" i="9"/>
  <c r="M31" i="9"/>
  <c r="N31" i="9"/>
  <c r="L32" i="9"/>
  <c r="M32" i="9"/>
  <c r="N32" i="9"/>
  <c r="L33" i="9"/>
  <c r="N33" i="9" s="1"/>
  <c r="M33" i="9"/>
  <c r="L34" i="9"/>
  <c r="M34" i="9"/>
  <c r="N34" i="9"/>
  <c r="L35" i="9"/>
  <c r="N35" i="9" s="1"/>
  <c r="M35" i="9"/>
  <c r="L36" i="9"/>
  <c r="N36" i="9" s="1"/>
  <c r="M36" i="9"/>
  <c r="L37" i="9"/>
  <c r="M37" i="9"/>
  <c r="N37" i="9"/>
  <c r="L38" i="9"/>
  <c r="N38" i="9" s="1"/>
  <c r="M38" i="9"/>
  <c r="L39" i="9"/>
  <c r="M39" i="9"/>
  <c r="N39" i="9"/>
  <c r="L40" i="9"/>
  <c r="M40" i="9"/>
  <c r="N40" i="9"/>
  <c r="L41" i="9"/>
  <c r="N41" i="9" s="1"/>
  <c r="M41" i="9"/>
  <c r="L42" i="9"/>
  <c r="M42" i="9"/>
  <c r="N42" i="9"/>
  <c r="N3" i="9"/>
  <c r="M3" i="9"/>
  <c r="L3" i="9"/>
  <c r="W52" i="8"/>
  <c r="Y52" i="8" s="1"/>
  <c r="X52" i="8"/>
  <c r="W53" i="8"/>
  <c r="Y53" i="8" s="1"/>
  <c r="X53" i="8"/>
  <c r="W54" i="8"/>
  <c r="Y54" i="8" s="1"/>
  <c r="X54" i="8"/>
  <c r="W55" i="8"/>
  <c r="Y55" i="8" s="1"/>
  <c r="X55" i="8"/>
  <c r="W56" i="8"/>
  <c r="Y56" i="8" s="1"/>
  <c r="X56" i="8"/>
  <c r="W57" i="8"/>
  <c r="Y57" i="8" s="1"/>
  <c r="X57" i="8"/>
  <c r="W58" i="8"/>
  <c r="X58" i="8"/>
  <c r="Y58" i="8"/>
  <c r="W59" i="8"/>
  <c r="X59" i="8"/>
  <c r="Y59" i="8"/>
  <c r="W60" i="8"/>
  <c r="Y60" i="8" s="1"/>
  <c r="X60" i="8"/>
  <c r="W61" i="8"/>
  <c r="Y61" i="8" s="1"/>
  <c r="X61" i="8"/>
  <c r="W62" i="8"/>
  <c r="Y62" i="8" s="1"/>
  <c r="X62" i="8"/>
  <c r="W63" i="8"/>
  <c r="Y63" i="8" s="1"/>
  <c r="X63" i="8"/>
  <c r="W64" i="8"/>
  <c r="Y64" i="8" s="1"/>
  <c r="X64" i="8"/>
  <c r="W65" i="8"/>
  <c r="Y65" i="8" s="1"/>
  <c r="X65" i="8"/>
  <c r="W66" i="8"/>
  <c r="X66" i="8"/>
  <c r="Y66" i="8"/>
  <c r="W67" i="8"/>
  <c r="X67" i="8"/>
  <c r="Y67" i="8"/>
  <c r="W68" i="8"/>
  <c r="Y68" i="8" s="1"/>
  <c r="X68" i="8"/>
  <c r="W69" i="8"/>
  <c r="Y69" i="8" s="1"/>
  <c r="X69" i="8"/>
  <c r="W70" i="8"/>
  <c r="Y70" i="8" s="1"/>
  <c r="X70" i="8"/>
  <c r="W71" i="8"/>
  <c r="Y71" i="8" s="1"/>
  <c r="X71" i="8"/>
  <c r="W72" i="8"/>
  <c r="Y72" i="8" s="1"/>
  <c r="X72" i="8"/>
  <c r="W73" i="8"/>
  <c r="Y73" i="8" s="1"/>
  <c r="X73" i="8"/>
  <c r="W74" i="8"/>
  <c r="X74" i="8"/>
  <c r="Y74" i="8"/>
  <c r="W75" i="8"/>
  <c r="X75" i="8"/>
  <c r="Y75" i="8"/>
  <c r="W76" i="8"/>
  <c r="Y76" i="8" s="1"/>
  <c r="X76" i="8"/>
  <c r="W77" i="8"/>
  <c r="Y77" i="8" s="1"/>
  <c r="X77" i="8"/>
  <c r="W78" i="8"/>
  <c r="Y78" i="8" s="1"/>
  <c r="X78" i="8"/>
  <c r="W79" i="8"/>
  <c r="Y79" i="8" s="1"/>
  <c r="X79" i="8"/>
  <c r="W80" i="8"/>
  <c r="Y80" i="8" s="1"/>
  <c r="X80" i="8"/>
  <c r="W81" i="8"/>
  <c r="Y81" i="8" s="1"/>
  <c r="X81" i="8"/>
  <c r="W82" i="8"/>
  <c r="X82" i="8"/>
  <c r="Y82" i="8"/>
  <c r="W83" i="8"/>
  <c r="X83" i="8"/>
  <c r="Y83" i="8"/>
  <c r="W84" i="8"/>
  <c r="Y84" i="8" s="1"/>
  <c r="X84" i="8"/>
  <c r="W85" i="8"/>
  <c r="Y85" i="8" s="1"/>
  <c r="X85" i="8"/>
  <c r="W86" i="8"/>
  <c r="Y86" i="8" s="1"/>
  <c r="X86" i="8"/>
  <c r="W87" i="8"/>
  <c r="Y87" i="8" s="1"/>
  <c r="X87" i="8"/>
  <c r="W88" i="8"/>
  <c r="Y88" i="8" s="1"/>
  <c r="X88" i="8"/>
  <c r="W89" i="8"/>
  <c r="Y89" i="8" s="1"/>
  <c r="X89" i="8"/>
  <c r="W90" i="8"/>
  <c r="X90" i="8"/>
  <c r="Y90" i="8"/>
  <c r="W91" i="8"/>
  <c r="X91" i="8"/>
  <c r="Y91" i="8"/>
  <c r="W92" i="8"/>
  <c r="Y92" i="8" s="1"/>
  <c r="X92" i="8"/>
  <c r="W93" i="8"/>
  <c r="Y93" i="8" s="1"/>
  <c r="X93" i="8"/>
  <c r="W94" i="8"/>
  <c r="Y94" i="8" s="1"/>
  <c r="X94" i="8"/>
  <c r="W95" i="8"/>
  <c r="Y95" i="8" s="1"/>
  <c r="X95" i="8"/>
  <c r="W96" i="8"/>
  <c r="Y96" i="8" s="1"/>
  <c r="X96" i="8"/>
  <c r="Y51" i="8"/>
  <c r="X51" i="8"/>
  <c r="W51" i="8"/>
  <c r="W4" i="8"/>
  <c r="Y4" i="8" s="1"/>
  <c r="X4" i="8"/>
  <c r="W5" i="8"/>
  <c r="X5" i="8"/>
  <c r="Y5" i="8"/>
  <c r="W6" i="8"/>
  <c r="Y6" i="8" s="1"/>
  <c r="X6" i="8"/>
  <c r="W7" i="8"/>
  <c r="X7" i="8"/>
  <c r="Y7" i="8"/>
  <c r="W8" i="8"/>
  <c r="X8" i="8"/>
  <c r="Y8" i="8"/>
  <c r="W9" i="8"/>
  <c r="Y9" i="8" s="1"/>
  <c r="X9" i="8"/>
  <c r="W10" i="8"/>
  <c r="X10" i="8"/>
  <c r="Y10" i="8"/>
  <c r="W11" i="8"/>
  <c r="Y11" i="8" s="1"/>
  <c r="X11" i="8"/>
  <c r="W12" i="8"/>
  <c r="X12" i="8"/>
  <c r="Y12" i="8"/>
  <c r="W13" i="8"/>
  <c r="X13" i="8"/>
  <c r="Y13" i="8"/>
  <c r="W14" i="8"/>
  <c r="Y14" i="8" s="1"/>
  <c r="X14" i="8"/>
  <c r="W15" i="8"/>
  <c r="X15" i="8"/>
  <c r="Y15" i="8"/>
  <c r="W16" i="8"/>
  <c r="X16" i="8"/>
  <c r="Y16" i="8"/>
  <c r="W17" i="8"/>
  <c r="Y17" i="8" s="1"/>
  <c r="X17" i="8"/>
  <c r="W18" i="8"/>
  <c r="X18" i="8"/>
  <c r="Y18" i="8"/>
  <c r="W19" i="8"/>
  <c r="Y19" i="8" s="1"/>
  <c r="X19" i="8"/>
  <c r="W20" i="8"/>
  <c r="X20" i="8"/>
  <c r="Y20" i="8"/>
  <c r="W21" i="8"/>
  <c r="X21" i="8"/>
  <c r="Y21" i="8"/>
  <c r="W22" i="8"/>
  <c r="Y22" i="8" s="1"/>
  <c r="X22" i="8"/>
  <c r="W23" i="8"/>
  <c r="X23" i="8"/>
  <c r="Y23" i="8"/>
  <c r="W24" i="8"/>
  <c r="X24" i="8"/>
  <c r="Y24" i="8"/>
  <c r="W25" i="8"/>
  <c r="Y25" i="8" s="1"/>
  <c r="X25" i="8"/>
  <c r="W26" i="8"/>
  <c r="X26" i="8"/>
  <c r="Y26" i="8"/>
  <c r="W27" i="8"/>
  <c r="Y27" i="8" s="1"/>
  <c r="X27" i="8"/>
  <c r="W28" i="8"/>
  <c r="X28" i="8"/>
  <c r="Y28" i="8"/>
  <c r="W29" i="8"/>
  <c r="X29" i="8"/>
  <c r="Y29" i="8"/>
  <c r="W30" i="8"/>
  <c r="Y30" i="8" s="1"/>
  <c r="X30" i="8"/>
  <c r="W31" i="8"/>
  <c r="X31" i="8"/>
  <c r="Y31" i="8"/>
  <c r="W32" i="8"/>
  <c r="X32" i="8"/>
  <c r="Y32" i="8"/>
  <c r="W33" i="8"/>
  <c r="Y33" i="8" s="1"/>
  <c r="X33" i="8"/>
  <c r="W34" i="8"/>
  <c r="X34" i="8"/>
  <c r="Y34" i="8"/>
  <c r="W35" i="8"/>
  <c r="Y35" i="8" s="1"/>
  <c r="X35" i="8"/>
  <c r="W36" i="8"/>
  <c r="X36" i="8"/>
  <c r="Y36" i="8"/>
  <c r="W37" i="8"/>
  <c r="X37" i="8"/>
  <c r="Y37" i="8"/>
  <c r="W38" i="8"/>
  <c r="Y38" i="8" s="1"/>
  <c r="X38" i="8"/>
  <c r="W39" i="8"/>
  <c r="X39" i="8"/>
  <c r="Y39" i="8"/>
  <c r="W40" i="8"/>
  <c r="X40" i="8"/>
  <c r="Y40" i="8"/>
  <c r="W41" i="8"/>
  <c r="Y41" i="8" s="1"/>
  <c r="X41" i="8"/>
  <c r="W42" i="8"/>
  <c r="X42" i="8"/>
  <c r="Y42" i="8"/>
  <c r="W43" i="8"/>
  <c r="Y43" i="8" s="1"/>
  <c r="X43" i="8"/>
  <c r="W44" i="8"/>
  <c r="X44" i="8"/>
  <c r="Y44" i="8"/>
  <c r="W45" i="8"/>
  <c r="X45" i="8"/>
  <c r="Y45" i="8"/>
  <c r="W46" i="8"/>
  <c r="Y46" i="8" s="1"/>
  <c r="X46" i="8"/>
  <c r="W47" i="8"/>
  <c r="X47" i="8"/>
  <c r="Y47" i="8"/>
  <c r="W48" i="8"/>
  <c r="X48" i="8"/>
  <c r="Y48" i="8"/>
  <c r="Y3" i="8"/>
  <c r="X3" i="8"/>
  <c r="W3" i="8"/>
  <c r="H23" i="7"/>
  <c r="H22" i="7"/>
  <c r="G22" i="7"/>
  <c r="H21" i="7"/>
  <c r="G21" i="7"/>
  <c r="G23" i="7" s="1"/>
  <c r="D23" i="7"/>
  <c r="E22" i="7"/>
  <c r="D22" i="7"/>
  <c r="E21" i="7"/>
  <c r="E23" i="7" s="1"/>
  <c r="D21" i="7"/>
  <c r="B21" i="7"/>
  <c r="B23" i="7" s="1"/>
  <c r="B22" i="7"/>
  <c r="A23" i="7"/>
  <c r="A22" i="7"/>
  <c r="A21" i="7"/>
  <c r="R146" i="6"/>
  <c r="T146" i="6" s="1"/>
  <c r="S146" i="6"/>
  <c r="R147" i="6"/>
  <c r="S147" i="6"/>
  <c r="T147" i="6"/>
  <c r="R148" i="6"/>
  <c r="T148" i="6" s="1"/>
  <c r="S148" i="6"/>
  <c r="R149" i="6"/>
  <c r="T149" i="6" s="1"/>
  <c r="S149" i="6"/>
  <c r="R150" i="6"/>
  <c r="S150" i="6"/>
  <c r="T150" i="6"/>
  <c r="R151" i="6"/>
  <c r="T151" i="6" s="1"/>
  <c r="S151" i="6"/>
  <c r="R152" i="6"/>
  <c r="S152" i="6"/>
  <c r="T152" i="6"/>
  <c r="R153" i="6"/>
  <c r="T153" i="6" s="1"/>
  <c r="S153" i="6"/>
  <c r="R154" i="6"/>
  <c r="T154" i="6" s="1"/>
  <c r="S154" i="6"/>
  <c r="R155" i="6"/>
  <c r="S155" i="6"/>
  <c r="T155" i="6"/>
  <c r="R156" i="6"/>
  <c r="T156" i="6" s="1"/>
  <c r="S156" i="6"/>
  <c r="R157" i="6"/>
  <c r="S157" i="6"/>
  <c r="T157" i="6"/>
  <c r="R158" i="6"/>
  <c r="S158" i="6"/>
  <c r="T158" i="6"/>
  <c r="R159" i="6"/>
  <c r="T159" i="6" s="1"/>
  <c r="S159" i="6"/>
  <c r="R160" i="6"/>
  <c r="S160" i="6"/>
  <c r="T160" i="6"/>
  <c r="R161" i="6"/>
  <c r="T161" i="6" s="1"/>
  <c r="S161" i="6"/>
  <c r="R162" i="6"/>
  <c r="T162" i="6" s="1"/>
  <c r="S162" i="6"/>
  <c r="R163" i="6"/>
  <c r="S163" i="6"/>
  <c r="T163" i="6"/>
  <c r="R164" i="6"/>
  <c r="T164" i="6" s="1"/>
  <c r="S164" i="6"/>
  <c r="R165" i="6"/>
  <c r="S165" i="6"/>
  <c r="T165" i="6"/>
  <c r="R166" i="6"/>
  <c r="S166" i="6"/>
  <c r="T166" i="6"/>
  <c r="R167" i="6"/>
  <c r="T167" i="6" s="1"/>
  <c r="S167" i="6"/>
  <c r="R168" i="6"/>
  <c r="S168" i="6"/>
  <c r="T168" i="6"/>
  <c r="R169" i="6"/>
  <c r="T169" i="6" s="1"/>
  <c r="S169" i="6"/>
  <c r="R170" i="6"/>
  <c r="T170" i="6" s="1"/>
  <c r="S170" i="6"/>
  <c r="R171" i="6"/>
  <c r="S171" i="6"/>
  <c r="T171" i="6"/>
  <c r="R172" i="6"/>
  <c r="T172" i="6" s="1"/>
  <c r="S172" i="6"/>
  <c r="R173" i="6"/>
  <c r="S173" i="6"/>
  <c r="T173" i="6"/>
  <c r="R174" i="6"/>
  <c r="S174" i="6"/>
  <c r="T174" i="6"/>
  <c r="R175" i="6"/>
  <c r="T175" i="6" s="1"/>
  <c r="S175" i="6"/>
  <c r="R176" i="6"/>
  <c r="S176" i="6"/>
  <c r="T176" i="6"/>
  <c r="R177" i="6"/>
  <c r="T177" i="6" s="1"/>
  <c r="S177" i="6"/>
  <c r="R178" i="6"/>
  <c r="T178" i="6" s="1"/>
  <c r="S178" i="6"/>
  <c r="R179" i="6"/>
  <c r="S179" i="6"/>
  <c r="T179" i="6"/>
  <c r="R180" i="6"/>
  <c r="T180" i="6" s="1"/>
  <c r="S180" i="6"/>
  <c r="R181" i="6"/>
  <c r="S181" i="6"/>
  <c r="T181" i="6"/>
  <c r="R182" i="6"/>
  <c r="S182" i="6"/>
  <c r="T182" i="6"/>
  <c r="R183" i="6"/>
  <c r="T183" i="6" s="1"/>
  <c r="S183" i="6"/>
  <c r="R184" i="6"/>
  <c r="S184" i="6"/>
  <c r="T184" i="6"/>
  <c r="R185" i="6"/>
  <c r="T185" i="6" s="1"/>
  <c r="S185" i="6"/>
  <c r="R186" i="6"/>
  <c r="T186" i="6" s="1"/>
  <c r="S186" i="6"/>
  <c r="R187" i="6"/>
  <c r="S187" i="6"/>
  <c r="T187" i="6"/>
  <c r="R188" i="6"/>
  <c r="T188" i="6" s="1"/>
  <c r="S188" i="6"/>
  <c r="R189" i="6"/>
  <c r="S189" i="6"/>
  <c r="T189" i="6"/>
  <c r="R190" i="6"/>
  <c r="S190" i="6"/>
  <c r="T190" i="6"/>
  <c r="R191" i="6"/>
  <c r="T191" i="6" s="1"/>
  <c r="S191" i="6"/>
  <c r="R192" i="6"/>
  <c r="S192" i="6"/>
  <c r="T192" i="6"/>
  <c r="R193" i="6"/>
  <c r="T193" i="6" s="1"/>
  <c r="S193" i="6"/>
  <c r="R194" i="6"/>
  <c r="T194" i="6" s="1"/>
  <c r="S194" i="6"/>
  <c r="R195" i="6"/>
  <c r="S195" i="6"/>
  <c r="T195" i="6"/>
  <c r="R196" i="6"/>
  <c r="T196" i="6" s="1"/>
  <c r="S196" i="6"/>
  <c r="R197" i="6"/>
  <c r="S197" i="6"/>
  <c r="T197" i="6"/>
  <c r="R198" i="6"/>
  <c r="S198" i="6"/>
  <c r="T198" i="6"/>
  <c r="R199" i="6"/>
  <c r="T199" i="6" s="1"/>
  <c r="S199" i="6"/>
  <c r="R200" i="6"/>
  <c r="S200" i="6"/>
  <c r="T200" i="6"/>
  <c r="R201" i="6"/>
  <c r="T201" i="6" s="1"/>
  <c r="S201" i="6"/>
  <c r="R202" i="6"/>
  <c r="T202" i="6" s="1"/>
  <c r="S202" i="6"/>
  <c r="R203" i="6"/>
  <c r="S203" i="6"/>
  <c r="T203" i="6"/>
  <c r="R204" i="6"/>
  <c r="T204" i="6" s="1"/>
  <c r="S204" i="6"/>
  <c r="R205" i="6"/>
  <c r="S205" i="6"/>
  <c r="T205" i="6"/>
  <c r="R206" i="6"/>
  <c r="S206" i="6"/>
  <c r="T206" i="6"/>
  <c r="R207" i="6"/>
  <c r="T207" i="6" s="1"/>
  <c r="S207" i="6"/>
  <c r="R208" i="6"/>
  <c r="S208" i="6"/>
  <c r="T208" i="6"/>
  <c r="R209" i="6"/>
  <c r="T209" i="6" s="1"/>
  <c r="S209" i="6"/>
  <c r="R210" i="6"/>
  <c r="T210" i="6" s="1"/>
  <c r="S210" i="6"/>
  <c r="R211" i="6"/>
  <c r="S211" i="6"/>
  <c r="T211" i="6"/>
  <c r="R212" i="6"/>
  <c r="T212" i="6" s="1"/>
  <c r="S212" i="6"/>
  <c r="R213" i="6"/>
  <c r="S213" i="6"/>
  <c r="T213" i="6"/>
  <c r="R214" i="6"/>
  <c r="S214" i="6"/>
  <c r="T214" i="6"/>
  <c r="R215" i="6"/>
  <c r="T215" i="6" s="1"/>
  <c r="S215" i="6"/>
  <c r="R216" i="6"/>
  <c r="S216" i="6"/>
  <c r="T216" i="6"/>
  <c r="R217" i="6"/>
  <c r="T217" i="6" s="1"/>
  <c r="S217" i="6"/>
  <c r="R218" i="6"/>
  <c r="T218" i="6" s="1"/>
  <c r="S218" i="6"/>
  <c r="R219" i="6"/>
  <c r="S219" i="6"/>
  <c r="T219" i="6"/>
  <c r="R220" i="6"/>
  <c r="T220" i="6" s="1"/>
  <c r="S220" i="6"/>
  <c r="R221" i="6"/>
  <c r="S221" i="6"/>
  <c r="T221" i="6"/>
  <c r="R222" i="6"/>
  <c r="S222" i="6"/>
  <c r="T222" i="6"/>
  <c r="R223" i="6"/>
  <c r="T223" i="6" s="1"/>
  <c r="S223" i="6"/>
  <c r="R224" i="6"/>
  <c r="S224" i="6"/>
  <c r="T224" i="6"/>
  <c r="R225" i="6"/>
  <c r="T225" i="6" s="1"/>
  <c r="S225" i="6"/>
  <c r="R226" i="6"/>
  <c r="T226" i="6" s="1"/>
  <c r="S226" i="6"/>
  <c r="R227" i="6"/>
  <c r="S227" i="6"/>
  <c r="T227" i="6"/>
  <c r="R228" i="6"/>
  <c r="T228" i="6" s="1"/>
  <c r="S228" i="6"/>
  <c r="R229" i="6"/>
  <c r="S229" i="6"/>
  <c r="T229" i="6"/>
  <c r="R230" i="6"/>
  <c r="S230" i="6"/>
  <c r="T230" i="6"/>
  <c r="R231" i="6"/>
  <c r="T231" i="6" s="1"/>
  <c r="S231" i="6"/>
  <c r="R232" i="6"/>
  <c r="S232" i="6"/>
  <c r="T232" i="6"/>
  <c r="R233" i="6"/>
  <c r="T233" i="6" s="1"/>
  <c r="S233" i="6"/>
  <c r="R234" i="6"/>
  <c r="T234" i="6" s="1"/>
  <c r="S234" i="6"/>
  <c r="R235" i="6"/>
  <c r="S235" i="6"/>
  <c r="T235" i="6"/>
  <c r="R236" i="6"/>
  <c r="T236" i="6" s="1"/>
  <c r="S236" i="6"/>
  <c r="R237" i="6"/>
  <c r="S237" i="6"/>
  <c r="T237" i="6"/>
  <c r="R238" i="6"/>
  <c r="S238" i="6"/>
  <c r="T238" i="6"/>
  <c r="R239" i="6"/>
  <c r="T239" i="6" s="1"/>
  <c r="S239" i="6"/>
  <c r="R240" i="6"/>
  <c r="S240" i="6"/>
  <c r="T240" i="6"/>
  <c r="R241" i="6"/>
  <c r="T241" i="6" s="1"/>
  <c r="S241" i="6"/>
  <c r="R242" i="6"/>
  <c r="T242" i="6" s="1"/>
  <c r="S242" i="6"/>
  <c r="R243" i="6"/>
  <c r="S243" i="6"/>
  <c r="T243" i="6"/>
  <c r="R244" i="6"/>
  <c r="T244" i="6" s="1"/>
  <c r="S244" i="6"/>
  <c r="R245" i="6"/>
  <c r="S245" i="6"/>
  <c r="T245" i="6"/>
  <c r="R246" i="6"/>
  <c r="S246" i="6"/>
  <c r="T246" i="6"/>
  <c r="R247" i="6"/>
  <c r="T247" i="6" s="1"/>
  <c r="S247" i="6"/>
  <c r="R248" i="6"/>
  <c r="S248" i="6"/>
  <c r="T248" i="6"/>
  <c r="R249" i="6"/>
  <c r="T249" i="6" s="1"/>
  <c r="S249" i="6"/>
  <c r="R250" i="6"/>
  <c r="T250" i="6" s="1"/>
  <c r="S250" i="6"/>
  <c r="R251" i="6"/>
  <c r="S251" i="6"/>
  <c r="T251" i="6"/>
  <c r="R252" i="6"/>
  <c r="T252" i="6" s="1"/>
  <c r="S252" i="6"/>
  <c r="R253" i="6"/>
  <c r="S253" i="6"/>
  <c r="T253" i="6"/>
  <c r="R254" i="6"/>
  <c r="S254" i="6"/>
  <c r="T254" i="6"/>
  <c r="R255" i="6"/>
  <c r="T255" i="6" s="1"/>
  <c r="S255" i="6"/>
  <c r="R256" i="6"/>
  <c r="S256" i="6"/>
  <c r="T256" i="6"/>
  <c r="R257" i="6"/>
  <c r="T257" i="6" s="1"/>
  <c r="S257" i="6"/>
  <c r="R258" i="6"/>
  <c r="T258" i="6" s="1"/>
  <c r="S258" i="6"/>
  <c r="R259" i="6"/>
  <c r="S259" i="6"/>
  <c r="T259" i="6"/>
  <c r="R260" i="6"/>
  <c r="T260" i="6" s="1"/>
  <c r="S260" i="6"/>
  <c r="R261" i="6"/>
  <c r="S261" i="6"/>
  <c r="T261" i="6"/>
  <c r="R262" i="6"/>
  <c r="S262" i="6"/>
  <c r="T262" i="6"/>
  <c r="R263" i="6"/>
  <c r="T263" i="6" s="1"/>
  <c r="S263" i="6"/>
  <c r="R264" i="6"/>
  <c r="S264" i="6"/>
  <c r="T264" i="6"/>
  <c r="R265" i="6"/>
  <c r="T265" i="6" s="1"/>
  <c r="S265" i="6"/>
  <c r="R266" i="6"/>
  <c r="T266" i="6" s="1"/>
  <c r="S266" i="6"/>
  <c r="R267" i="6"/>
  <c r="S267" i="6"/>
  <c r="T267" i="6"/>
  <c r="R268" i="6"/>
  <c r="T268" i="6" s="1"/>
  <c r="S268" i="6"/>
  <c r="R269" i="6"/>
  <c r="S269" i="6"/>
  <c r="T269" i="6"/>
  <c r="R270" i="6"/>
  <c r="S270" i="6"/>
  <c r="T270" i="6"/>
  <c r="R271" i="6"/>
  <c r="T271" i="6" s="1"/>
  <c r="S271" i="6"/>
  <c r="R272" i="6"/>
  <c r="S272" i="6"/>
  <c r="T272" i="6"/>
  <c r="R273" i="6"/>
  <c r="T273" i="6" s="1"/>
  <c r="S273" i="6"/>
  <c r="R274" i="6"/>
  <c r="T274" i="6" s="1"/>
  <c r="S274" i="6"/>
  <c r="R275" i="6"/>
  <c r="S275" i="6"/>
  <c r="T275" i="6"/>
  <c r="R276" i="6"/>
  <c r="T276" i="6" s="1"/>
  <c r="S276" i="6"/>
  <c r="R277" i="6"/>
  <c r="S277" i="6"/>
  <c r="T277" i="6"/>
  <c r="R278" i="6"/>
  <c r="S278" i="6"/>
  <c r="T278" i="6"/>
  <c r="R279" i="6"/>
  <c r="T279" i="6" s="1"/>
  <c r="S279" i="6"/>
  <c r="R280" i="6"/>
  <c r="S280" i="6"/>
  <c r="T280" i="6"/>
  <c r="R281" i="6"/>
  <c r="T281" i="6" s="1"/>
  <c r="S281" i="6"/>
  <c r="R282" i="6"/>
  <c r="T282" i="6" s="1"/>
  <c r="S282" i="6"/>
  <c r="R283" i="6"/>
  <c r="S283" i="6"/>
  <c r="T283" i="6"/>
  <c r="R284" i="6"/>
  <c r="T284" i="6" s="1"/>
  <c r="S284" i="6"/>
  <c r="T145" i="6"/>
  <c r="S145" i="6"/>
  <c r="R145" i="6"/>
  <c r="R4" i="6"/>
  <c r="T4" i="6" s="1"/>
  <c r="S4" i="6"/>
  <c r="R5" i="6"/>
  <c r="T5" i="6" s="1"/>
  <c r="S5" i="6"/>
  <c r="R6" i="6"/>
  <c r="T6" i="6" s="1"/>
  <c r="S6" i="6"/>
  <c r="R7" i="6"/>
  <c r="T7" i="6" s="1"/>
  <c r="S7" i="6"/>
  <c r="R8" i="6"/>
  <c r="S8" i="6"/>
  <c r="T8" i="6"/>
  <c r="R9" i="6"/>
  <c r="T9" i="6" s="1"/>
  <c r="S9" i="6"/>
  <c r="R10" i="6"/>
  <c r="T10" i="6" s="1"/>
  <c r="S10" i="6"/>
  <c r="R11" i="6"/>
  <c r="S11" i="6"/>
  <c r="T11" i="6"/>
  <c r="R12" i="6"/>
  <c r="T12" i="6" s="1"/>
  <c r="S12" i="6"/>
  <c r="R13" i="6"/>
  <c r="T13" i="6" s="1"/>
  <c r="S13" i="6"/>
  <c r="R14" i="6"/>
  <c r="T14" i="6" s="1"/>
  <c r="S14" i="6"/>
  <c r="R15" i="6"/>
  <c r="S15" i="6"/>
  <c r="T15" i="6"/>
  <c r="R16" i="6"/>
  <c r="S16" i="6"/>
  <c r="T16" i="6"/>
  <c r="R17" i="6"/>
  <c r="T17" i="6" s="1"/>
  <c r="S17" i="6"/>
  <c r="R18" i="6"/>
  <c r="S18" i="6"/>
  <c r="T18" i="6"/>
  <c r="R19" i="6"/>
  <c r="S19" i="6"/>
  <c r="T19" i="6"/>
  <c r="R20" i="6"/>
  <c r="T20" i="6" s="1"/>
  <c r="S20" i="6"/>
  <c r="R21" i="6"/>
  <c r="T21" i="6" s="1"/>
  <c r="S21" i="6"/>
  <c r="R22" i="6"/>
  <c r="T22" i="6" s="1"/>
  <c r="S22" i="6"/>
  <c r="R23" i="6"/>
  <c r="T23" i="6" s="1"/>
  <c r="S23" i="6"/>
  <c r="R24" i="6"/>
  <c r="S24" i="6"/>
  <c r="T24" i="6"/>
  <c r="R25" i="6"/>
  <c r="T25" i="6" s="1"/>
  <c r="S25" i="6"/>
  <c r="R26" i="6"/>
  <c r="T26" i="6" s="1"/>
  <c r="S26" i="6"/>
  <c r="R27" i="6"/>
  <c r="S27" i="6"/>
  <c r="T27" i="6"/>
  <c r="R28" i="6"/>
  <c r="T28" i="6" s="1"/>
  <c r="S28" i="6"/>
  <c r="R29" i="6"/>
  <c r="T29" i="6" s="1"/>
  <c r="S29" i="6"/>
  <c r="R30" i="6"/>
  <c r="T30" i="6" s="1"/>
  <c r="S30" i="6"/>
  <c r="R31" i="6"/>
  <c r="S31" i="6"/>
  <c r="T31" i="6"/>
  <c r="R32" i="6"/>
  <c r="S32" i="6"/>
  <c r="T32" i="6"/>
  <c r="R33" i="6"/>
  <c r="T33" i="6" s="1"/>
  <c r="S33" i="6"/>
  <c r="R34" i="6"/>
  <c r="S34" i="6"/>
  <c r="T34" i="6"/>
  <c r="R35" i="6"/>
  <c r="S35" i="6"/>
  <c r="T35" i="6"/>
  <c r="R36" i="6"/>
  <c r="T36" i="6" s="1"/>
  <c r="S36" i="6"/>
  <c r="R37" i="6"/>
  <c r="T37" i="6" s="1"/>
  <c r="S37" i="6"/>
  <c r="R38" i="6"/>
  <c r="T38" i="6" s="1"/>
  <c r="S38" i="6"/>
  <c r="R39" i="6"/>
  <c r="T39" i="6" s="1"/>
  <c r="S39" i="6"/>
  <c r="R40" i="6"/>
  <c r="S40" i="6"/>
  <c r="T40" i="6"/>
  <c r="R41" i="6"/>
  <c r="T41" i="6" s="1"/>
  <c r="S41" i="6"/>
  <c r="R42" i="6"/>
  <c r="T42" i="6" s="1"/>
  <c r="S42" i="6"/>
  <c r="R43" i="6"/>
  <c r="S43" i="6"/>
  <c r="T43" i="6"/>
  <c r="R44" i="6"/>
  <c r="T44" i="6" s="1"/>
  <c r="S44" i="6"/>
  <c r="R45" i="6"/>
  <c r="T45" i="6" s="1"/>
  <c r="S45" i="6"/>
  <c r="R46" i="6"/>
  <c r="T46" i="6" s="1"/>
  <c r="S46" i="6"/>
  <c r="R47" i="6"/>
  <c r="S47" i="6"/>
  <c r="T47" i="6"/>
  <c r="R48" i="6"/>
  <c r="S48" i="6"/>
  <c r="T48" i="6"/>
  <c r="R49" i="6"/>
  <c r="T49" i="6" s="1"/>
  <c r="S49" i="6"/>
  <c r="R50" i="6"/>
  <c r="S50" i="6"/>
  <c r="T50" i="6"/>
  <c r="R51" i="6"/>
  <c r="S51" i="6"/>
  <c r="T51" i="6"/>
  <c r="R52" i="6"/>
  <c r="T52" i="6" s="1"/>
  <c r="S52" i="6"/>
  <c r="R53" i="6"/>
  <c r="T53" i="6" s="1"/>
  <c r="S53" i="6"/>
  <c r="R54" i="6"/>
  <c r="T54" i="6" s="1"/>
  <c r="S54" i="6"/>
  <c r="R55" i="6"/>
  <c r="T55" i="6" s="1"/>
  <c r="S55" i="6"/>
  <c r="R56" i="6"/>
  <c r="S56" i="6"/>
  <c r="T56" i="6"/>
  <c r="R57" i="6"/>
  <c r="T57" i="6" s="1"/>
  <c r="S57" i="6"/>
  <c r="R58" i="6"/>
  <c r="T58" i="6" s="1"/>
  <c r="S58" i="6"/>
  <c r="R59" i="6"/>
  <c r="S59" i="6"/>
  <c r="T59" i="6"/>
  <c r="R60" i="6"/>
  <c r="T60" i="6" s="1"/>
  <c r="S60" i="6"/>
  <c r="R61" i="6"/>
  <c r="T61" i="6" s="1"/>
  <c r="S61" i="6"/>
  <c r="R62" i="6"/>
  <c r="T62" i="6" s="1"/>
  <c r="S62" i="6"/>
  <c r="R63" i="6"/>
  <c r="S63" i="6"/>
  <c r="T63" i="6"/>
  <c r="R64" i="6"/>
  <c r="S64" i="6"/>
  <c r="T64" i="6"/>
  <c r="R65" i="6"/>
  <c r="T65" i="6" s="1"/>
  <c r="S65" i="6"/>
  <c r="R66" i="6"/>
  <c r="S66" i="6"/>
  <c r="T66" i="6"/>
  <c r="R67" i="6"/>
  <c r="S67" i="6"/>
  <c r="T67" i="6"/>
  <c r="R68" i="6"/>
  <c r="T68" i="6" s="1"/>
  <c r="S68" i="6"/>
  <c r="R69" i="6"/>
  <c r="T69" i="6" s="1"/>
  <c r="S69" i="6"/>
  <c r="R70" i="6"/>
  <c r="T70" i="6" s="1"/>
  <c r="S70" i="6"/>
  <c r="R71" i="6"/>
  <c r="T71" i="6" s="1"/>
  <c r="S71" i="6"/>
  <c r="R72" i="6"/>
  <c r="S72" i="6"/>
  <c r="T72" i="6"/>
  <c r="R73" i="6"/>
  <c r="T73" i="6" s="1"/>
  <c r="S73" i="6"/>
  <c r="R74" i="6"/>
  <c r="T74" i="6" s="1"/>
  <c r="S74" i="6"/>
  <c r="R75" i="6"/>
  <c r="S75" i="6"/>
  <c r="T75" i="6"/>
  <c r="R76" i="6"/>
  <c r="T76" i="6" s="1"/>
  <c r="S76" i="6"/>
  <c r="R77" i="6"/>
  <c r="T77" i="6" s="1"/>
  <c r="S77" i="6"/>
  <c r="R78" i="6"/>
  <c r="T78" i="6" s="1"/>
  <c r="S78" i="6"/>
  <c r="R79" i="6"/>
  <c r="S79" i="6"/>
  <c r="T79" i="6"/>
  <c r="R80" i="6"/>
  <c r="S80" i="6"/>
  <c r="T80" i="6"/>
  <c r="R81" i="6"/>
  <c r="T81" i="6" s="1"/>
  <c r="S81" i="6"/>
  <c r="R82" i="6"/>
  <c r="S82" i="6"/>
  <c r="T82" i="6"/>
  <c r="R83" i="6"/>
  <c r="S83" i="6"/>
  <c r="T83" i="6"/>
  <c r="R84" i="6"/>
  <c r="T84" i="6" s="1"/>
  <c r="S84" i="6"/>
  <c r="R85" i="6"/>
  <c r="T85" i="6" s="1"/>
  <c r="S85" i="6"/>
  <c r="R86" i="6"/>
  <c r="T86" i="6" s="1"/>
  <c r="S86" i="6"/>
  <c r="R87" i="6"/>
  <c r="T87" i="6" s="1"/>
  <c r="S87" i="6"/>
  <c r="R88" i="6"/>
  <c r="S88" i="6"/>
  <c r="T88" i="6"/>
  <c r="R89" i="6"/>
  <c r="T89" i="6" s="1"/>
  <c r="S89" i="6"/>
  <c r="R90" i="6"/>
  <c r="T90" i="6" s="1"/>
  <c r="S90" i="6"/>
  <c r="R91" i="6"/>
  <c r="S91" i="6"/>
  <c r="T91" i="6"/>
  <c r="R92" i="6"/>
  <c r="T92" i="6" s="1"/>
  <c r="S92" i="6"/>
  <c r="R93" i="6"/>
  <c r="T93" i="6" s="1"/>
  <c r="S93" i="6"/>
  <c r="R94" i="6"/>
  <c r="T94" i="6" s="1"/>
  <c r="S94" i="6"/>
  <c r="R95" i="6"/>
  <c r="S95" i="6"/>
  <c r="T95" i="6"/>
  <c r="R96" i="6"/>
  <c r="S96" i="6"/>
  <c r="T96" i="6"/>
  <c r="R97" i="6"/>
  <c r="T97" i="6" s="1"/>
  <c r="S97" i="6"/>
  <c r="R98" i="6"/>
  <c r="S98" i="6"/>
  <c r="T98" i="6"/>
  <c r="R99" i="6"/>
  <c r="S99" i="6"/>
  <c r="T99" i="6"/>
  <c r="R100" i="6"/>
  <c r="T100" i="6" s="1"/>
  <c r="S100" i="6"/>
  <c r="R101" i="6"/>
  <c r="T101" i="6" s="1"/>
  <c r="S101" i="6"/>
  <c r="R102" i="6"/>
  <c r="T102" i="6" s="1"/>
  <c r="S102" i="6"/>
  <c r="R103" i="6"/>
  <c r="T103" i="6" s="1"/>
  <c r="S103" i="6"/>
  <c r="R104" i="6"/>
  <c r="S104" i="6"/>
  <c r="T104" i="6"/>
  <c r="R105" i="6"/>
  <c r="T105" i="6" s="1"/>
  <c r="S105" i="6"/>
  <c r="R106" i="6"/>
  <c r="T106" i="6" s="1"/>
  <c r="S106" i="6"/>
  <c r="R107" i="6"/>
  <c r="S107" i="6"/>
  <c r="T107" i="6"/>
  <c r="R108" i="6"/>
  <c r="T108" i="6" s="1"/>
  <c r="S108" i="6"/>
  <c r="R109" i="6"/>
  <c r="T109" i="6" s="1"/>
  <c r="S109" i="6"/>
  <c r="R110" i="6"/>
  <c r="T110" i="6" s="1"/>
  <c r="S110" i="6"/>
  <c r="R111" i="6"/>
  <c r="S111" i="6"/>
  <c r="T111" i="6"/>
  <c r="R112" i="6"/>
  <c r="S112" i="6"/>
  <c r="T112" i="6"/>
  <c r="R113" i="6"/>
  <c r="T113" i="6" s="1"/>
  <c r="S113" i="6"/>
  <c r="R114" i="6"/>
  <c r="S114" i="6"/>
  <c r="T114" i="6"/>
  <c r="R115" i="6"/>
  <c r="S115" i="6"/>
  <c r="T115" i="6"/>
  <c r="R116" i="6"/>
  <c r="T116" i="6" s="1"/>
  <c r="S116" i="6"/>
  <c r="R117" i="6"/>
  <c r="T117" i="6" s="1"/>
  <c r="S117" i="6"/>
  <c r="R118" i="6"/>
  <c r="T118" i="6" s="1"/>
  <c r="S118" i="6"/>
  <c r="R119" i="6"/>
  <c r="T119" i="6" s="1"/>
  <c r="S119" i="6"/>
  <c r="R120" i="6"/>
  <c r="S120" i="6"/>
  <c r="T120" i="6"/>
  <c r="R121" i="6"/>
  <c r="T121" i="6" s="1"/>
  <c r="S121" i="6"/>
  <c r="R122" i="6"/>
  <c r="T122" i="6" s="1"/>
  <c r="S122" i="6"/>
  <c r="R123" i="6"/>
  <c r="S123" i="6"/>
  <c r="T123" i="6"/>
  <c r="R124" i="6"/>
  <c r="T124" i="6" s="1"/>
  <c r="S124" i="6"/>
  <c r="R125" i="6"/>
  <c r="T125" i="6" s="1"/>
  <c r="S125" i="6"/>
  <c r="R126" i="6"/>
  <c r="T126" i="6" s="1"/>
  <c r="S126" i="6"/>
  <c r="R127" i="6"/>
  <c r="S127" i="6"/>
  <c r="T127" i="6"/>
  <c r="R128" i="6"/>
  <c r="S128" i="6"/>
  <c r="T128" i="6"/>
  <c r="R129" i="6"/>
  <c r="T129" i="6" s="1"/>
  <c r="S129" i="6"/>
  <c r="R130" i="6"/>
  <c r="S130" i="6"/>
  <c r="T130" i="6"/>
  <c r="R131" i="6"/>
  <c r="S131" i="6"/>
  <c r="T131" i="6"/>
  <c r="R132" i="6"/>
  <c r="T132" i="6" s="1"/>
  <c r="S132" i="6"/>
  <c r="R133" i="6"/>
  <c r="T133" i="6" s="1"/>
  <c r="S133" i="6"/>
  <c r="R134" i="6"/>
  <c r="T134" i="6" s="1"/>
  <c r="S134" i="6"/>
  <c r="R135" i="6"/>
  <c r="T135" i="6" s="1"/>
  <c r="S135" i="6"/>
  <c r="R136" i="6"/>
  <c r="S136" i="6"/>
  <c r="T136" i="6"/>
  <c r="R137" i="6"/>
  <c r="T137" i="6" s="1"/>
  <c r="S137" i="6"/>
  <c r="R138" i="6"/>
  <c r="T138" i="6" s="1"/>
  <c r="S138" i="6"/>
  <c r="R139" i="6"/>
  <c r="S139" i="6"/>
  <c r="T139" i="6"/>
  <c r="R140" i="6"/>
  <c r="T140" i="6" s="1"/>
  <c r="S140" i="6"/>
  <c r="R141" i="6"/>
  <c r="T141" i="6" s="1"/>
  <c r="S141" i="6"/>
  <c r="R142" i="6"/>
  <c r="T142" i="6" s="1"/>
  <c r="S142" i="6"/>
  <c r="S3" i="6"/>
  <c r="R3" i="6"/>
  <c r="T3" i="6" s="1"/>
  <c r="P158" i="5"/>
  <c r="R158" i="5" s="1"/>
  <c r="Q158" i="5"/>
  <c r="P159" i="5"/>
  <c r="Q159" i="5"/>
  <c r="R159" i="5"/>
  <c r="P160" i="5"/>
  <c r="R160" i="5" s="1"/>
  <c r="Q160" i="5"/>
  <c r="P161" i="5"/>
  <c r="R161" i="5" s="1"/>
  <c r="Q161" i="5"/>
  <c r="P162" i="5"/>
  <c r="Q162" i="5"/>
  <c r="R162" i="5"/>
  <c r="P163" i="5"/>
  <c r="R163" i="5" s="1"/>
  <c r="Q163" i="5"/>
  <c r="P164" i="5"/>
  <c r="Q164" i="5"/>
  <c r="R164" i="5"/>
  <c r="P165" i="5"/>
  <c r="R165" i="5" s="1"/>
  <c r="Q165" i="5"/>
  <c r="P166" i="5"/>
  <c r="R166" i="5" s="1"/>
  <c r="Q166" i="5"/>
  <c r="P167" i="5"/>
  <c r="Q167" i="5"/>
  <c r="R167" i="5"/>
  <c r="P168" i="5"/>
  <c r="R168" i="5" s="1"/>
  <c r="Q168" i="5"/>
  <c r="P169" i="5"/>
  <c r="Q169" i="5"/>
  <c r="R169" i="5"/>
  <c r="P170" i="5"/>
  <c r="Q170" i="5"/>
  <c r="R170" i="5"/>
  <c r="P171" i="5"/>
  <c r="R171" i="5" s="1"/>
  <c r="Q171" i="5"/>
  <c r="P172" i="5"/>
  <c r="Q172" i="5"/>
  <c r="R172" i="5"/>
  <c r="P173" i="5"/>
  <c r="R173" i="5" s="1"/>
  <c r="Q173" i="5"/>
  <c r="P174" i="5"/>
  <c r="R174" i="5" s="1"/>
  <c r="Q174" i="5"/>
  <c r="P175" i="5"/>
  <c r="Q175" i="5"/>
  <c r="R175" i="5"/>
  <c r="P176" i="5"/>
  <c r="R176" i="5" s="1"/>
  <c r="Q176" i="5"/>
  <c r="P177" i="5"/>
  <c r="Q177" i="5"/>
  <c r="R177" i="5"/>
  <c r="P178" i="5"/>
  <c r="Q178" i="5"/>
  <c r="R178" i="5"/>
  <c r="P179" i="5"/>
  <c r="R179" i="5" s="1"/>
  <c r="Q179" i="5"/>
  <c r="P180" i="5"/>
  <c r="Q180" i="5"/>
  <c r="R180" i="5"/>
  <c r="P181" i="5"/>
  <c r="R181" i="5" s="1"/>
  <c r="Q181" i="5"/>
  <c r="P182" i="5"/>
  <c r="R182" i="5" s="1"/>
  <c r="Q182" i="5"/>
  <c r="P183" i="5"/>
  <c r="Q183" i="5"/>
  <c r="R183" i="5"/>
  <c r="P184" i="5"/>
  <c r="R184" i="5" s="1"/>
  <c r="Q184" i="5"/>
  <c r="P185" i="5"/>
  <c r="Q185" i="5"/>
  <c r="R185" i="5"/>
  <c r="P186" i="5"/>
  <c r="Q186" i="5"/>
  <c r="R186" i="5"/>
  <c r="P187" i="5"/>
  <c r="Q187" i="5"/>
  <c r="R187" i="5"/>
  <c r="P188" i="5"/>
  <c r="Q188" i="5"/>
  <c r="R188" i="5"/>
  <c r="P189" i="5"/>
  <c r="R189" i="5" s="1"/>
  <c r="Q189" i="5"/>
  <c r="P190" i="5"/>
  <c r="Q190" i="5"/>
  <c r="R190" i="5"/>
  <c r="P191" i="5"/>
  <c r="Q191" i="5"/>
  <c r="R191" i="5"/>
  <c r="P192" i="5"/>
  <c r="R192" i="5" s="1"/>
  <c r="Q192" i="5"/>
  <c r="P193" i="5"/>
  <c r="Q193" i="5"/>
  <c r="R193" i="5"/>
  <c r="P194" i="5"/>
  <c r="Q194" i="5"/>
  <c r="R194" i="5"/>
  <c r="P195" i="5"/>
  <c r="Q195" i="5"/>
  <c r="R195" i="5"/>
  <c r="P196" i="5"/>
  <c r="Q196" i="5"/>
  <c r="R196" i="5"/>
  <c r="P197" i="5"/>
  <c r="R197" i="5" s="1"/>
  <c r="Q197" i="5"/>
  <c r="P198" i="5"/>
  <c r="Q198" i="5"/>
  <c r="R198" i="5"/>
  <c r="P199" i="5"/>
  <c r="Q199" i="5"/>
  <c r="R199" i="5"/>
  <c r="P200" i="5"/>
  <c r="R200" i="5" s="1"/>
  <c r="Q200" i="5"/>
  <c r="P201" i="5"/>
  <c r="Q201" i="5"/>
  <c r="R201" i="5"/>
  <c r="P202" i="5"/>
  <c r="Q202" i="5"/>
  <c r="R202" i="5"/>
  <c r="P203" i="5"/>
  <c r="Q203" i="5"/>
  <c r="R203" i="5"/>
  <c r="P204" i="5"/>
  <c r="Q204" i="5"/>
  <c r="R204" i="5"/>
  <c r="P205" i="5"/>
  <c r="R205" i="5" s="1"/>
  <c r="Q205" i="5"/>
  <c r="P206" i="5"/>
  <c r="Q206" i="5"/>
  <c r="R206" i="5"/>
  <c r="P207" i="5"/>
  <c r="Q207" i="5"/>
  <c r="R207" i="5"/>
  <c r="P208" i="5"/>
  <c r="R208" i="5" s="1"/>
  <c r="Q208" i="5"/>
  <c r="P209" i="5"/>
  <c r="Q209" i="5"/>
  <c r="R209" i="5"/>
  <c r="P210" i="5"/>
  <c r="Q210" i="5"/>
  <c r="R210" i="5"/>
  <c r="P211" i="5"/>
  <c r="Q211" i="5"/>
  <c r="R211" i="5"/>
  <c r="P212" i="5"/>
  <c r="Q212" i="5"/>
  <c r="R212" i="5"/>
  <c r="P213" i="5"/>
  <c r="R213" i="5" s="1"/>
  <c r="Q213" i="5"/>
  <c r="P214" i="5"/>
  <c r="Q214" i="5"/>
  <c r="R214" i="5"/>
  <c r="P215" i="5"/>
  <c r="Q215" i="5"/>
  <c r="R215" i="5"/>
  <c r="P216" i="5"/>
  <c r="R216" i="5" s="1"/>
  <c r="Q216" i="5"/>
  <c r="P217" i="5"/>
  <c r="Q217" i="5"/>
  <c r="R217" i="5"/>
  <c r="P218" i="5"/>
  <c r="Q218" i="5"/>
  <c r="R218" i="5"/>
  <c r="P219" i="5"/>
  <c r="Q219" i="5"/>
  <c r="R219" i="5"/>
  <c r="P220" i="5"/>
  <c r="Q220" i="5"/>
  <c r="R220" i="5"/>
  <c r="P221" i="5"/>
  <c r="R221" i="5" s="1"/>
  <c r="Q221" i="5"/>
  <c r="P222" i="5"/>
  <c r="Q222" i="5"/>
  <c r="R222" i="5"/>
  <c r="P223" i="5"/>
  <c r="Q223" i="5"/>
  <c r="R223" i="5"/>
  <c r="P224" i="5"/>
  <c r="R224" i="5" s="1"/>
  <c r="Q224" i="5"/>
  <c r="P225" i="5"/>
  <c r="Q225" i="5"/>
  <c r="R225" i="5"/>
  <c r="P226" i="5"/>
  <c r="Q226" i="5"/>
  <c r="R226" i="5"/>
  <c r="P227" i="5"/>
  <c r="Q227" i="5"/>
  <c r="R227" i="5"/>
  <c r="P228" i="5"/>
  <c r="Q228" i="5"/>
  <c r="R228" i="5"/>
  <c r="P229" i="5"/>
  <c r="R229" i="5" s="1"/>
  <c r="Q229" i="5"/>
  <c r="P230" i="5"/>
  <c r="Q230" i="5"/>
  <c r="R230" i="5"/>
  <c r="P231" i="5"/>
  <c r="Q231" i="5"/>
  <c r="R231" i="5"/>
  <c r="P232" i="5"/>
  <c r="R232" i="5" s="1"/>
  <c r="Q232" i="5"/>
  <c r="P233" i="5"/>
  <c r="Q233" i="5"/>
  <c r="R233" i="5"/>
  <c r="P234" i="5"/>
  <c r="Q234" i="5"/>
  <c r="R234" i="5"/>
  <c r="P235" i="5"/>
  <c r="Q235" i="5"/>
  <c r="R235" i="5"/>
  <c r="P236" i="5"/>
  <c r="Q236" i="5"/>
  <c r="R236" i="5"/>
  <c r="P237" i="5"/>
  <c r="R237" i="5" s="1"/>
  <c r="Q237" i="5"/>
  <c r="P238" i="5"/>
  <c r="Q238" i="5"/>
  <c r="R238" i="5"/>
  <c r="P239" i="5"/>
  <c r="Q239" i="5"/>
  <c r="R239" i="5"/>
  <c r="P240" i="5"/>
  <c r="R240" i="5" s="1"/>
  <c r="Q240" i="5"/>
  <c r="P241" i="5"/>
  <c r="Q241" i="5"/>
  <c r="R241" i="5"/>
  <c r="P242" i="5"/>
  <c r="Q242" i="5"/>
  <c r="R242" i="5"/>
  <c r="P243" i="5"/>
  <c r="Q243" i="5"/>
  <c r="R243" i="5"/>
  <c r="P244" i="5"/>
  <c r="Q244" i="5"/>
  <c r="R244" i="5"/>
  <c r="P245" i="5"/>
  <c r="R245" i="5" s="1"/>
  <c r="Q245" i="5"/>
  <c r="P246" i="5"/>
  <c r="Q246" i="5"/>
  <c r="R246" i="5"/>
  <c r="P247" i="5"/>
  <c r="Q247" i="5"/>
  <c r="R247" i="5"/>
  <c r="P248" i="5"/>
  <c r="R248" i="5" s="1"/>
  <c r="Q248" i="5"/>
  <c r="P249" i="5"/>
  <c r="Q249" i="5"/>
  <c r="R249" i="5"/>
  <c r="P250" i="5"/>
  <c r="Q250" i="5"/>
  <c r="R250" i="5"/>
  <c r="P251" i="5"/>
  <c r="Q251" i="5"/>
  <c r="R251" i="5"/>
  <c r="P252" i="5"/>
  <c r="Q252" i="5"/>
  <c r="R252" i="5"/>
  <c r="P253" i="5"/>
  <c r="R253" i="5" s="1"/>
  <c r="Q253" i="5"/>
  <c r="P254" i="5"/>
  <c r="Q254" i="5"/>
  <c r="R254" i="5"/>
  <c r="P255" i="5"/>
  <c r="Q255" i="5"/>
  <c r="R255" i="5"/>
  <c r="P256" i="5"/>
  <c r="R256" i="5" s="1"/>
  <c r="Q256" i="5"/>
  <c r="P257" i="5"/>
  <c r="Q257" i="5"/>
  <c r="R257" i="5"/>
  <c r="P258" i="5"/>
  <c r="Q258" i="5"/>
  <c r="R258" i="5"/>
  <c r="P259" i="5"/>
  <c r="Q259" i="5"/>
  <c r="R259" i="5"/>
  <c r="P260" i="5"/>
  <c r="Q260" i="5"/>
  <c r="R260" i="5"/>
  <c r="P261" i="5"/>
  <c r="R261" i="5" s="1"/>
  <c r="Q261" i="5"/>
  <c r="P262" i="5"/>
  <c r="Q262" i="5"/>
  <c r="R262" i="5"/>
  <c r="P263" i="5"/>
  <c r="Q263" i="5"/>
  <c r="R263" i="5"/>
  <c r="P264" i="5"/>
  <c r="R264" i="5" s="1"/>
  <c r="Q264" i="5"/>
  <c r="P265" i="5"/>
  <c r="Q265" i="5"/>
  <c r="R265" i="5"/>
  <c r="P266" i="5"/>
  <c r="Q266" i="5"/>
  <c r="R266" i="5"/>
  <c r="P267" i="5"/>
  <c r="Q267" i="5"/>
  <c r="R267" i="5"/>
  <c r="P268" i="5"/>
  <c r="Q268" i="5"/>
  <c r="R268" i="5"/>
  <c r="P269" i="5"/>
  <c r="R269" i="5" s="1"/>
  <c r="Q269" i="5"/>
  <c r="P270" i="5"/>
  <c r="Q270" i="5"/>
  <c r="R270" i="5"/>
  <c r="P271" i="5"/>
  <c r="Q271" i="5"/>
  <c r="R271" i="5"/>
  <c r="P272" i="5"/>
  <c r="R272" i="5" s="1"/>
  <c r="Q272" i="5"/>
  <c r="P273" i="5"/>
  <c r="Q273" i="5"/>
  <c r="R273" i="5"/>
  <c r="P274" i="5"/>
  <c r="Q274" i="5"/>
  <c r="R274" i="5"/>
  <c r="P275" i="5"/>
  <c r="Q275" i="5"/>
  <c r="R275" i="5"/>
  <c r="P276" i="5"/>
  <c r="Q276" i="5"/>
  <c r="R276" i="5"/>
  <c r="P277" i="5"/>
  <c r="R277" i="5" s="1"/>
  <c r="Q277" i="5"/>
  <c r="P278" i="5"/>
  <c r="Q278" i="5"/>
  <c r="R278" i="5"/>
  <c r="P279" i="5"/>
  <c r="Q279" i="5"/>
  <c r="R279" i="5"/>
  <c r="P280" i="5"/>
  <c r="R280" i="5" s="1"/>
  <c r="Q280" i="5"/>
  <c r="P281" i="5"/>
  <c r="Q281" i="5"/>
  <c r="R281" i="5"/>
  <c r="P282" i="5"/>
  <c r="Q282" i="5"/>
  <c r="R282" i="5"/>
  <c r="P283" i="5"/>
  <c r="Q283" i="5"/>
  <c r="R283" i="5"/>
  <c r="P284" i="5"/>
  <c r="Q284" i="5"/>
  <c r="R284" i="5"/>
  <c r="P285" i="5"/>
  <c r="R285" i="5" s="1"/>
  <c r="Q285" i="5"/>
  <c r="P286" i="5"/>
  <c r="Q286" i="5"/>
  <c r="R286" i="5"/>
  <c r="P287" i="5"/>
  <c r="Q287" i="5"/>
  <c r="R287" i="5"/>
  <c r="P288" i="5"/>
  <c r="R288" i="5" s="1"/>
  <c r="Q288" i="5"/>
  <c r="P289" i="5"/>
  <c r="Q289" i="5"/>
  <c r="R289" i="5"/>
  <c r="P290" i="5"/>
  <c r="Q290" i="5"/>
  <c r="R290" i="5"/>
  <c r="P291" i="5"/>
  <c r="Q291" i="5"/>
  <c r="R291" i="5"/>
  <c r="P292" i="5"/>
  <c r="Q292" i="5"/>
  <c r="R292" i="5"/>
  <c r="P293" i="5"/>
  <c r="R293" i="5" s="1"/>
  <c r="Q293" i="5"/>
  <c r="P294" i="5"/>
  <c r="Q294" i="5"/>
  <c r="R294" i="5"/>
  <c r="P295" i="5"/>
  <c r="Q295" i="5"/>
  <c r="R295" i="5"/>
  <c r="P296" i="5"/>
  <c r="R296" i="5" s="1"/>
  <c r="Q296" i="5"/>
  <c r="P297" i="5"/>
  <c r="Q297" i="5"/>
  <c r="R297" i="5"/>
  <c r="P298" i="5"/>
  <c r="Q298" i="5"/>
  <c r="R298" i="5"/>
  <c r="P299" i="5"/>
  <c r="Q299" i="5"/>
  <c r="R299" i="5"/>
  <c r="P300" i="5"/>
  <c r="Q300" i="5"/>
  <c r="R300" i="5"/>
  <c r="P301" i="5"/>
  <c r="R301" i="5" s="1"/>
  <c r="Q301" i="5"/>
  <c r="P302" i="5"/>
  <c r="Q302" i="5"/>
  <c r="R302" i="5"/>
  <c r="P303" i="5"/>
  <c r="Q303" i="5"/>
  <c r="R303" i="5"/>
  <c r="P304" i="5"/>
  <c r="R304" i="5" s="1"/>
  <c r="Q304" i="5"/>
  <c r="P305" i="5"/>
  <c r="Q305" i="5"/>
  <c r="R305" i="5"/>
  <c r="P306" i="5"/>
  <c r="Q306" i="5"/>
  <c r="R306" i="5"/>
  <c r="P307" i="5"/>
  <c r="Q307" i="5"/>
  <c r="R307" i="5"/>
  <c r="P308" i="5"/>
  <c r="Q308" i="5"/>
  <c r="R308" i="5"/>
  <c r="R157" i="5"/>
  <c r="Q157" i="5"/>
  <c r="P157" i="5"/>
  <c r="P4" i="5"/>
  <c r="R4" i="5" s="1"/>
  <c r="Q4" i="5"/>
  <c r="P5" i="5"/>
  <c r="R5" i="5" s="1"/>
  <c r="Q5" i="5"/>
  <c r="P6" i="5"/>
  <c r="R6" i="5" s="1"/>
  <c r="Q6" i="5"/>
  <c r="P7" i="5"/>
  <c r="R7" i="5" s="1"/>
  <c r="Q7" i="5"/>
  <c r="P8" i="5"/>
  <c r="R8" i="5" s="1"/>
  <c r="Q8" i="5"/>
  <c r="P9" i="5"/>
  <c r="R9" i="5" s="1"/>
  <c r="Q9" i="5"/>
  <c r="P10" i="5"/>
  <c r="R10" i="5" s="1"/>
  <c r="Q10" i="5"/>
  <c r="P11" i="5"/>
  <c r="Q11" i="5"/>
  <c r="R11" i="5"/>
  <c r="P12" i="5"/>
  <c r="R12" i="5" s="1"/>
  <c r="Q12" i="5"/>
  <c r="P13" i="5"/>
  <c r="R13" i="5" s="1"/>
  <c r="Q13" i="5"/>
  <c r="P14" i="5"/>
  <c r="R14" i="5" s="1"/>
  <c r="Q14" i="5"/>
  <c r="P15" i="5"/>
  <c r="R15" i="5" s="1"/>
  <c r="Q15" i="5"/>
  <c r="P16" i="5"/>
  <c r="Q16" i="5"/>
  <c r="R16" i="5"/>
  <c r="P17" i="5"/>
  <c r="R17" i="5" s="1"/>
  <c r="Q17" i="5"/>
  <c r="P18" i="5"/>
  <c r="R18" i="5" s="1"/>
  <c r="Q18" i="5"/>
  <c r="P19" i="5"/>
  <c r="Q19" i="5"/>
  <c r="R19" i="5"/>
  <c r="P20" i="5"/>
  <c r="Q20" i="5"/>
  <c r="R20" i="5"/>
  <c r="P21" i="5"/>
  <c r="R21" i="5" s="1"/>
  <c r="Q21" i="5"/>
  <c r="P22" i="5"/>
  <c r="R22" i="5" s="1"/>
  <c r="Q22" i="5"/>
  <c r="P23" i="5"/>
  <c r="Q23" i="5"/>
  <c r="R23" i="5"/>
  <c r="P24" i="5"/>
  <c r="R24" i="5" s="1"/>
  <c r="Q24" i="5"/>
  <c r="P25" i="5"/>
  <c r="R25" i="5" s="1"/>
  <c r="Q25" i="5"/>
  <c r="P26" i="5"/>
  <c r="R26" i="5" s="1"/>
  <c r="Q26" i="5"/>
  <c r="P27" i="5"/>
  <c r="R27" i="5" s="1"/>
  <c r="Q27" i="5"/>
  <c r="P28" i="5"/>
  <c r="Q28" i="5"/>
  <c r="R28" i="5"/>
  <c r="P29" i="5"/>
  <c r="R29" i="5" s="1"/>
  <c r="Q29" i="5"/>
  <c r="P30" i="5"/>
  <c r="R30" i="5" s="1"/>
  <c r="Q30" i="5"/>
  <c r="P31" i="5"/>
  <c r="R31" i="5" s="1"/>
  <c r="Q31" i="5"/>
  <c r="P32" i="5"/>
  <c r="R32" i="5" s="1"/>
  <c r="Q32" i="5"/>
  <c r="P33" i="5"/>
  <c r="R33" i="5" s="1"/>
  <c r="Q33" i="5"/>
  <c r="P34" i="5"/>
  <c r="R34" i="5" s="1"/>
  <c r="Q34" i="5"/>
  <c r="P35" i="5"/>
  <c r="R35" i="5" s="1"/>
  <c r="Q35" i="5"/>
  <c r="P36" i="5"/>
  <c r="R36" i="5" s="1"/>
  <c r="Q36" i="5"/>
  <c r="P37" i="5"/>
  <c r="R37" i="5" s="1"/>
  <c r="Q37" i="5"/>
  <c r="P38" i="5"/>
  <c r="R38" i="5" s="1"/>
  <c r="Q38" i="5"/>
  <c r="P39" i="5"/>
  <c r="Q39" i="5"/>
  <c r="R39" i="5"/>
  <c r="P40" i="5"/>
  <c r="R40" i="5" s="1"/>
  <c r="Q40" i="5"/>
  <c r="P41" i="5"/>
  <c r="R41" i="5" s="1"/>
  <c r="Q41" i="5"/>
  <c r="P42" i="5"/>
  <c r="Q42" i="5"/>
  <c r="R42" i="5"/>
  <c r="P43" i="5"/>
  <c r="R43" i="5" s="1"/>
  <c r="Q43" i="5"/>
  <c r="P44" i="5"/>
  <c r="R44" i="5" s="1"/>
  <c r="Q44" i="5"/>
  <c r="P45" i="5"/>
  <c r="R45" i="5" s="1"/>
  <c r="Q45" i="5"/>
  <c r="P46" i="5"/>
  <c r="R46" i="5" s="1"/>
  <c r="Q46" i="5"/>
  <c r="P47" i="5"/>
  <c r="R47" i="5" s="1"/>
  <c r="Q47" i="5"/>
  <c r="P48" i="5"/>
  <c r="Q48" i="5"/>
  <c r="R48" i="5"/>
  <c r="P49" i="5"/>
  <c r="R49" i="5" s="1"/>
  <c r="Q49" i="5"/>
  <c r="P50" i="5"/>
  <c r="Q50" i="5"/>
  <c r="R50" i="5"/>
  <c r="P51" i="5"/>
  <c r="Q51" i="5"/>
  <c r="R51" i="5"/>
  <c r="P52" i="5"/>
  <c r="R52" i="5" s="1"/>
  <c r="Q52" i="5"/>
  <c r="P53" i="5"/>
  <c r="R53" i="5" s="1"/>
  <c r="Q53" i="5"/>
  <c r="P54" i="5"/>
  <c r="R54" i="5" s="1"/>
  <c r="Q54" i="5"/>
  <c r="P55" i="5"/>
  <c r="R55" i="5" s="1"/>
  <c r="Q55" i="5"/>
  <c r="P56" i="5"/>
  <c r="Q56" i="5"/>
  <c r="R56" i="5"/>
  <c r="P57" i="5"/>
  <c r="R57" i="5" s="1"/>
  <c r="Q57" i="5"/>
  <c r="P58" i="5"/>
  <c r="R58" i="5" s="1"/>
  <c r="Q58" i="5"/>
  <c r="P59" i="5"/>
  <c r="Q59" i="5"/>
  <c r="R59" i="5"/>
  <c r="P60" i="5"/>
  <c r="Q60" i="5"/>
  <c r="R60" i="5"/>
  <c r="P61" i="5"/>
  <c r="R61" i="5" s="1"/>
  <c r="Q61" i="5"/>
  <c r="P62" i="5"/>
  <c r="R62" i="5" s="1"/>
  <c r="Q62" i="5"/>
  <c r="P63" i="5"/>
  <c r="Q63" i="5"/>
  <c r="R63" i="5"/>
  <c r="P64" i="5"/>
  <c r="R64" i="5" s="1"/>
  <c r="Q64" i="5"/>
  <c r="P65" i="5"/>
  <c r="R65" i="5" s="1"/>
  <c r="Q65" i="5"/>
  <c r="P66" i="5"/>
  <c r="Q66" i="5"/>
  <c r="R66" i="5"/>
  <c r="P67" i="5"/>
  <c r="R67" i="5" s="1"/>
  <c r="Q67" i="5"/>
  <c r="P68" i="5"/>
  <c r="Q68" i="5"/>
  <c r="R68" i="5"/>
  <c r="P69" i="5"/>
  <c r="R69" i="5" s="1"/>
  <c r="Q69" i="5"/>
  <c r="P70" i="5"/>
  <c r="R70" i="5" s="1"/>
  <c r="Q70" i="5"/>
  <c r="P71" i="5"/>
  <c r="Q71" i="5"/>
  <c r="R71" i="5"/>
  <c r="P72" i="5"/>
  <c r="Q72" i="5"/>
  <c r="R72" i="5"/>
  <c r="P73" i="5"/>
  <c r="R73" i="5" s="1"/>
  <c r="Q73" i="5"/>
  <c r="P74" i="5"/>
  <c r="Q74" i="5"/>
  <c r="R74" i="5"/>
  <c r="P75" i="5"/>
  <c r="Q75" i="5"/>
  <c r="R75" i="5"/>
  <c r="P76" i="5"/>
  <c r="R76" i="5" s="1"/>
  <c r="Q76" i="5"/>
  <c r="P77" i="5"/>
  <c r="R77" i="5" s="1"/>
  <c r="Q77" i="5"/>
  <c r="P78" i="5"/>
  <c r="R78" i="5" s="1"/>
  <c r="Q78" i="5"/>
  <c r="P79" i="5"/>
  <c r="R79" i="5" s="1"/>
  <c r="Q79" i="5"/>
  <c r="P80" i="5"/>
  <c r="Q80" i="5"/>
  <c r="R80" i="5"/>
  <c r="P81" i="5"/>
  <c r="R81" i="5" s="1"/>
  <c r="Q81" i="5"/>
  <c r="P82" i="5"/>
  <c r="R82" i="5" s="1"/>
  <c r="Q82" i="5"/>
  <c r="P83" i="5"/>
  <c r="Q83" i="5"/>
  <c r="R83" i="5"/>
  <c r="P84" i="5"/>
  <c r="Q84" i="5"/>
  <c r="R84" i="5"/>
  <c r="P85" i="5"/>
  <c r="R85" i="5" s="1"/>
  <c r="Q85" i="5"/>
  <c r="P86" i="5"/>
  <c r="R86" i="5" s="1"/>
  <c r="Q86" i="5"/>
  <c r="P87" i="5"/>
  <c r="R87" i="5" s="1"/>
  <c r="Q87" i="5"/>
  <c r="P88" i="5"/>
  <c r="R88" i="5" s="1"/>
  <c r="Q88" i="5"/>
  <c r="P89" i="5"/>
  <c r="R89" i="5" s="1"/>
  <c r="Q89" i="5"/>
  <c r="P90" i="5"/>
  <c r="R90" i="5" s="1"/>
  <c r="Q90" i="5"/>
  <c r="P91" i="5"/>
  <c r="R91" i="5" s="1"/>
  <c r="Q91" i="5"/>
  <c r="P92" i="5"/>
  <c r="Q92" i="5"/>
  <c r="R92" i="5"/>
  <c r="P93" i="5"/>
  <c r="R93" i="5" s="1"/>
  <c r="Q93" i="5"/>
  <c r="P94" i="5"/>
  <c r="R94" i="5" s="1"/>
  <c r="Q94" i="5"/>
  <c r="P95" i="5"/>
  <c r="R95" i="5" s="1"/>
  <c r="Q95" i="5"/>
  <c r="P96" i="5"/>
  <c r="R96" i="5" s="1"/>
  <c r="Q96" i="5"/>
  <c r="P97" i="5"/>
  <c r="R97" i="5" s="1"/>
  <c r="Q97" i="5"/>
  <c r="P98" i="5"/>
  <c r="R98" i="5" s="1"/>
  <c r="Q98" i="5"/>
  <c r="P99" i="5"/>
  <c r="R99" i="5" s="1"/>
  <c r="Q99" i="5"/>
  <c r="P100" i="5"/>
  <c r="R100" i="5" s="1"/>
  <c r="Q100" i="5"/>
  <c r="P101" i="5"/>
  <c r="R101" i="5" s="1"/>
  <c r="Q101" i="5"/>
  <c r="P102" i="5"/>
  <c r="R102" i="5" s="1"/>
  <c r="Q102" i="5"/>
  <c r="P103" i="5"/>
  <c r="Q103" i="5"/>
  <c r="R103" i="5"/>
  <c r="P104" i="5"/>
  <c r="R104" i="5" s="1"/>
  <c r="Q104" i="5"/>
  <c r="P105" i="5"/>
  <c r="R105" i="5" s="1"/>
  <c r="Q105" i="5"/>
  <c r="P106" i="5"/>
  <c r="Q106" i="5"/>
  <c r="R106" i="5"/>
  <c r="P107" i="5"/>
  <c r="R107" i="5" s="1"/>
  <c r="Q107" i="5"/>
  <c r="P108" i="5"/>
  <c r="R108" i="5" s="1"/>
  <c r="Q108" i="5"/>
  <c r="P109" i="5"/>
  <c r="R109" i="5" s="1"/>
  <c r="Q109" i="5"/>
  <c r="P110" i="5"/>
  <c r="R110" i="5" s="1"/>
  <c r="Q110" i="5"/>
  <c r="P111" i="5"/>
  <c r="Q111" i="5"/>
  <c r="R111" i="5"/>
  <c r="P112" i="5"/>
  <c r="Q112" i="5"/>
  <c r="R112" i="5"/>
  <c r="P113" i="5"/>
  <c r="R113" i="5" s="1"/>
  <c r="Q113" i="5"/>
  <c r="P114" i="5"/>
  <c r="Q114" i="5"/>
  <c r="R114" i="5"/>
  <c r="P115" i="5"/>
  <c r="Q115" i="5"/>
  <c r="R115" i="5"/>
  <c r="P116" i="5"/>
  <c r="R116" i="5" s="1"/>
  <c r="Q116" i="5"/>
  <c r="P117" i="5"/>
  <c r="R117" i="5" s="1"/>
  <c r="Q117" i="5"/>
  <c r="P118" i="5"/>
  <c r="R118" i="5" s="1"/>
  <c r="Q118" i="5"/>
  <c r="P119" i="5"/>
  <c r="R119" i="5" s="1"/>
  <c r="Q119" i="5"/>
  <c r="P120" i="5"/>
  <c r="Q120" i="5"/>
  <c r="R120" i="5"/>
  <c r="P121" i="5"/>
  <c r="R121" i="5" s="1"/>
  <c r="Q121" i="5"/>
  <c r="P122" i="5"/>
  <c r="R122" i="5" s="1"/>
  <c r="Q122" i="5"/>
  <c r="P123" i="5"/>
  <c r="Q123" i="5"/>
  <c r="R123" i="5"/>
  <c r="P124" i="5"/>
  <c r="Q124" i="5"/>
  <c r="R124" i="5"/>
  <c r="P125" i="5"/>
  <c r="R125" i="5" s="1"/>
  <c r="Q125" i="5"/>
  <c r="P126" i="5"/>
  <c r="R126" i="5" s="1"/>
  <c r="Q126" i="5"/>
  <c r="P127" i="5"/>
  <c r="Q127" i="5"/>
  <c r="R127" i="5"/>
  <c r="P128" i="5"/>
  <c r="R128" i="5" s="1"/>
  <c r="Q128" i="5"/>
  <c r="P129" i="5"/>
  <c r="R129" i="5" s="1"/>
  <c r="Q129" i="5"/>
  <c r="P130" i="5"/>
  <c r="Q130" i="5"/>
  <c r="R130" i="5"/>
  <c r="P131" i="5"/>
  <c r="R131" i="5" s="1"/>
  <c r="Q131" i="5"/>
  <c r="P132" i="5"/>
  <c r="Q132" i="5"/>
  <c r="R132" i="5"/>
  <c r="P133" i="5"/>
  <c r="R133" i="5" s="1"/>
  <c r="Q133" i="5"/>
  <c r="P134" i="5"/>
  <c r="R134" i="5" s="1"/>
  <c r="Q134" i="5"/>
  <c r="P135" i="5"/>
  <c r="Q135" i="5"/>
  <c r="R135" i="5"/>
  <c r="P136" i="5"/>
  <c r="Q136" i="5"/>
  <c r="R136" i="5"/>
  <c r="P137" i="5"/>
  <c r="R137" i="5" s="1"/>
  <c r="Q137" i="5"/>
  <c r="P138" i="5"/>
  <c r="Q138" i="5"/>
  <c r="R138" i="5"/>
  <c r="P139" i="5"/>
  <c r="Q139" i="5"/>
  <c r="R139" i="5"/>
  <c r="P140" i="5"/>
  <c r="R140" i="5" s="1"/>
  <c r="Q140" i="5"/>
  <c r="P141" i="5"/>
  <c r="R141" i="5" s="1"/>
  <c r="Q141" i="5"/>
  <c r="P142" i="5"/>
  <c r="R142" i="5" s="1"/>
  <c r="Q142" i="5"/>
  <c r="P143" i="5"/>
  <c r="R143" i="5" s="1"/>
  <c r="Q143" i="5"/>
  <c r="P144" i="5"/>
  <c r="Q144" i="5"/>
  <c r="R144" i="5"/>
  <c r="P145" i="5"/>
  <c r="R145" i="5" s="1"/>
  <c r="Q145" i="5"/>
  <c r="P146" i="5"/>
  <c r="R146" i="5" s="1"/>
  <c r="Q146" i="5"/>
  <c r="P147" i="5"/>
  <c r="Q147" i="5"/>
  <c r="R147" i="5"/>
  <c r="P148" i="5"/>
  <c r="Q148" i="5"/>
  <c r="R148" i="5"/>
  <c r="P149" i="5"/>
  <c r="R149" i="5" s="1"/>
  <c r="Q149" i="5"/>
  <c r="P150" i="5"/>
  <c r="R150" i="5" s="1"/>
  <c r="Q150" i="5"/>
  <c r="P151" i="5"/>
  <c r="R151" i="5" s="1"/>
  <c r="Q151" i="5"/>
  <c r="P152" i="5"/>
  <c r="R152" i="5" s="1"/>
  <c r="Q152" i="5"/>
  <c r="P153" i="5"/>
  <c r="R153" i="5" s="1"/>
  <c r="Q153" i="5"/>
  <c r="P154" i="5"/>
  <c r="R154" i="5" s="1"/>
  <c r="Q154" i="5"/>
  <c r="R3" i="5"/>
  <c r="Q3" i="5"/>
  <c r="P3" i="5"/>
  <c r="L23" i="2"/>
  <c r="L25" i="2" s="1"/>
  <c r="M25" i="2"/>
  <c r="M24" i="2"/>
  <c r="L24" i="2"/>
  <c r="M23" i="2"/>
  <c r="V404" i="3"/>
  <c r="X404" i="3" s="1"/>
  <c r="W404" i="3"/>
  <c r="V405" i="3"/>
  <c r="X405" i="3" s="1"/>
  <c r="W405" i="3"/>
  <c r="V406" i="3"/>
  <c r="X406" i="3" s="1"/>
  <c r="W406" i="3"/>
  <c r="V407" i="3"/>
  <c r="W407" i="3"/>
  <c r="X407" i="3"/>
  <c r="V408" i="3"/>
  <c r="W408" i="3"/>
  <c r="X408" i="3"/>
  <c r="V409" i="3"/>
  <c r="X409" i="3" s="1"/>
  <c r="W409" i="3"/>
  <c r="V410" i="3"/>
  <c r="W410" i="3"/>
  <c r="X410" i="3"/>
  <c r="V411" i="3"/>
  <c r="W411" i="3"/>
  <c r="X411" i="3"/>
  <c r="V412" i="3"/>
  <c r="X412" i="3" s="1"/>
  <c r="W412" i="3"/>
  <c r="V413" i="3"/>
  <c r="X413" i="3" s="1"/>
  <c r="W413" i="3"/>
  <c r="V414" i="3"/>
  <c r="X414" i="3" s="1"/>
  <c r="W414" i="3"/>
  <c r="V415" i="3"/>
  <c r="W415" i="3"/>
  <c r="X415" i="3"/>
  <c r="V416" i="3"/>
  <c r="W416" i="3"/>
  <c r="X416" i="3"/>
  <c r="V417" i="3"/>
  <c r="X417" i="3" s="1"/>
  <c r="W417" i="3"/>
  <c r="V418" i="3"/>
  <c r="W418" i="3"/>
  <c r="X418" i="3"/>
  <c r="V419" i="3"/>
  <c r="W419" i="3"/>
  <c r="X419" i="3"/>
  <c r="V420" i="3"/>
  <c r="X420" i="3" s="1"/>
  <c r="W420" i="3"/>
  <c r="V421" i="3"/>
  <c r="X421" i="3" s="1"/>
  <c r="W421" i="3"/>
  <c r="V422" i="3"/>
  <c r="X422" i="3" s="1"/>
  <c r="W422" i="3"/>
  <c r="V423" i="3"/>
  <c r="W423" i="3"/>
  <c r="X423" i="3"/>
  <c r="V424" i="3"/>
  <c r="W424" i="3"/>
  <c r="X424" i="3"/>
  <c r="V425" i="3"/>
  <c r="X425" i="3" s="1"/>
  <c r="W425" i="3"/>
  <c r="V426" i="3"/>
  <c r="W426" i="3"/>
  <c r="X426" i="3"/>
  <c r="V427" i="3"/>
  <c r="W427" i="3"/>
  <c r="X427" i="3"/>
  <c r="V428" i="3"/>
  <c r="X428" i="3" s="1"/>
  <c r="W428" i="3"/>
  <c r="V429" i="3"/>
  <c r="X429" i="3" s="1"/>
  <c r="W429" i="3"/>
  <c r="V430" i="3"/>
  <c r="X430" i="3" s="1"/>
  <c r="W430" i="3"/>
  <c r="V431" i="3"/>
  <c r="W431" i="3"/>
  <c r="X431" i="3"/>
  <c r="V432" i="3"/>
  <c r="W432" i="3"/>
  <c r="X432" i="3"/>
  <c r="V433" i="3"/>
  <c r="X433" i="3" s="1"/>
  <c r="W433" i="3"/>
  <c r="V434" i="3"/>
  <c r="W434" i="3"/>
  <c r="X434" i="3"/>
  <c r="V435" i="3"/>
  <c r="W435" i="3"/>
  <c r="X435" i="3"/>
  <c r="V436" i="3"/>
  <c r="X436" i="3" s="1"/>
  <c r="W436" i="3"/>
  <c r="V437" i="3"/>
  <c r="X437" i="3" s="1"/>
  <c r="W437" i="3"/>
  <c r="V438" i="3"/>
  <c r="X438" i="3" s="1"/>
  <c r="W438" i="3"/>
  <c r="V439" i="3"/>
  <c r="W439" i="3"/>
  <c r="X439" i="3"/>
  <c r="V440" i="3"/>
  <c r="W440" i="3"/>
  <c r="X440" i="3"/>
  <c r="V441" i="3"/>
  <c r="X441" i="3" s="1"/>
  <c r="W441" i="3"/>
  <c r="V442" i="3"/>
  <c r="W442" i="3"/>
  <c r="X442" i="3"/>
  <c r="V443" i="3"/>
  <c r="W443" i="3"/>
  <c r="X443" i="3"/>
  <c r="V444" i="3"/>
  <c r="X444" i="3" s="1"/>
  <c r="W444" i="3"/>
  <c r="V445" i="3"/>
  <c r="X445" i="3" s="1"/>
  <c r="W445" i="3"/>
  <c r="V446" i="3"/>
  <c r="X446" i="3" s="1"/>
  <c r="W446" i="3"/>
  <c r="V447" i="3"/>
  <c r="W447" i="3"/>
  <c r="X447" i="3"/>
  <c r="V448" i="3"/>
  <c r="W448" i="3"/>
  <c r="X448" i="3"/>
  <c r="V449" i="3"/>
  <c r="X449" i="3" s="1"/>
  <c r="W449" i="3"/>
  <c r="V450" i="3"/>
  <c r="W450" i="3"/>
  <c r="X450" i="3"/>
  <c r="V451" i="3"/>
  <c r="W451" i="3"/>
  <c r="X451" i="3"/>
  <c r="V452" i="3"/>
  <c r="X452" i="3" s="1"/>
  <c r="W452" i="3"/>
  <c r="V453" i="3"/>
  <c r="X453" i="3" s="1"/>
  <c r="W453" i="3"/>
  <c r="V454" i="3"/>
  <c r="X454" i="3" s="1"/>
  <c r="W454" i="3"/>
  <c r="V455" i="3"/>
  <c r="W455" i="3"/>
  <c r="X455" i="3"/>
  <c r="V456" i="3"/>
  <c r="W456" i="3"/>
  <c r="X456" i="3"/>
  <c r="V457" i="3"/>
  <c r="X457" i="3" s="1"/>
  <c r="W457" i="3"/>
  <c r="V458" i="3"/>
  <c r="W458" i="3"/>
  <c r="X458" i="3"/>
  <c r="V459" i="3"/>
  <c r="W459" i="3"/>
  <c r="X459" i="3"/>
  <c r="V460" i="3"/>
  <c r="X460" i="3" s="1"/>
  <c r="W460" i="3"/>
  <c r="V461" i="3"/>
  <c r="X461" i="3" s="1"/>
  <c r="W461" i="3"/>
  <c r="V462" i="3"/>
  <c r="X462" i="3" s="1"/>
  <c r="W462" i="3"/>
  <c r="V463" i="3"/>
  <c r="W463" i="3"/>
  <c r="X463" i="3"/>
  <c r="V464" i="3"/>
  <c r="W464" i="3"/>
  <c r="X464" i="3"/>
  <c r="V465" i="3"/>
  <c r="X465" i="3" s="1"/>
  <c r="W465" i="3"/>
  <c r="V466" i="3"/>
  <c r="W466" i="3"/>
  <c r="X466" i="3"/>
  <c r="V467" i="3"/>
  <c r="W467" i="3"/>
  <c r="X467" i="3"/>
  <c r="V468" i="3"/>
  <c r="X468" i="3" s="1"/>
  <c r="W468" i="3"/>
  <c r="V469" i="3"/>
  <c r="X469" i="3" s="1"/>
  <c r="W469" i="3"/>
  <c r="V470" i="3"/>
  <c r="X470" i="3" s="1"/>
  <c r="W470" i="3"/>
  <c r="V471" i="3"/>
  <c r="W471" i="3"/>
  <c r="X471" i="3"/>
  <c r="V472" i="3"/>
  <c r="W472" i="3"/>
  <c r="X472" i="3"/>
  <c r="V473" i="3"/>
  <c r="X473" i="3" s="1"/>
  <c r="W473" i="3"/>
  <c r="V474" i="3"/>
  <c r="W474" i="3"/>
  <c r="X474" i="3"/>
  <c r="V475" i="3"/>
  <c r="W475" i="3"/>
  <c r="X475" i="3"/>
  <c r="V476" i="3"/>
  <c r="X476" i="3" s="1"/>
  <c r="W476" i="3"/>
  <c r="V477" i="3"/>
  <c r="X477" i="3" s="1"/>
  <c r="W477" i="3"/>
  <c r="V478" i="3"/>
  <c r="X478" i="3" s="1"/>
  <c r="W478" i="3"/>
  <c r="V479" i="3"/>
  <c r="W479" i="3"/>
  <c r="X479" i="3"/>
  <c r="V480" i="3"/>
  <c r="W480" i="3"/>
  <c r="X480" i="3"/>
  <c r="V481" i="3"/>
  <c r="X481" i="3" s="1"/>
  <c r="W481" i="3"/>
  <c r="V482" i="3"/>
  <c r="W482" i="3"/>
  <c r="X482" i="3"/>
  <c r="V483" i="3"/>
  <c r="W483" i="3"/>
  <c r="X483" i="3"/>
  <c r="V484" i="3"/>
  <c r="X484" i="3" s="1"/>
  <c r="W484" i="3"/>
  <c r="V485" i="3"/>
  <c r="X485" i="3" s="1"/>
  <c r="W485" i="3"/>
  <c r="V486" i="3"/>
  <c r="X486" i="3" s="1"/>
  <c r="W486" i="3"/>
  <c r="V487" i="3"/>
  <c r="W487" i="3"/>
  <c r="X487" i="3"/>
  <c r="V488" i="3"/>
  <c r="W488" i="3"/>
  <c r="X488" i="3"/>
  <c r="V489" i="3"/>
  <c r="X489" i="3" s="1"/>
  <c r="W489" i="3"/>
  <c r="V490" i="3"/>
  <c r="W490" i="3"/>
  <c r="X490" i="3"/>
  <c r="V491" i="3"/>
  <c r="W491" i="3"/>
  <c r="X491" i="3"/>
  <c r="V492" i="3"/>
  <c r="X492" i="3" s="1"/>
  <c r="W492" i="3"/>
  <c r="V493" i="3"/>
  <c r="X493" i="3" s="1"/>
  <c r="W493" i="3"/>
  <c r="V494" i="3"/>
  <c r="X494" i="3" s="1"/>
  <c r="W494" i="3"/>
  <c r="V495" i="3"/>
  <c r="W495" i="3"/>
  <c r="X495" i="3"/>
  <c r="V496" i="3"/>
  <c r="W496" i="3"/>
  <c r="X496" i="3"/>
  <c r="V497" i="3"/>
  <c r="X497" i="3" s="1"/>
  <c r="W497" i="3"/>
  <c r="V498" i="3"/>
  <c r="W498" i="3"/>
  <c r="X498" i="3"/>
  <c r="V499" i="3"/>
  <c r="W499" i="3"/>
  <c r="X499" i="3"/>
  <c r="V500" i="3"/>
  <c r="X500" i="3" s="1"/>
  <c r="W500" i="3"/>
  <c r="V501" i="3"/>
  <c r="X501" i="3" s="1"/>
  <c r="W501" i="3"/>
  <c r="V502" i="3"/>
  <c r="X502" i="3" s="1"/>
  <c r="W502" i="3"/>
  <c r="V503" i="3"/>
  <c r="W503" i="3"/>
  <c r="X503" i="3"/>
  <c r="V504" i="3"/>
  <c r="W504" i="3"/>
  <c r="X504" i="3"/>
  <c r="V505" i="3"/>
  <c r="X505" i="3" s="1"/>
  <c r="W505" i="3"/>
  <c r="V506" i="3"/>
  <c r="W506" i="3"/>
  <c r="X506" i="3"/>
  <c r="V507" i="3"/>
  <c r="W507" i="3"/>
  <c r="X507" i="3"/>
  <c r="V508" i="3"/>
  <c r="X508" i="3" s="1"/>
  <c r="W508" i="3"/>
  <c r="V509" i="3"/>
  <c r="X509" i="3" s="1"/>
  <c r="W509" i="3"/>
  <c r="V510" i="3"/>
  <c r="X510" i="3" s="1"/>
  <c r="W510" i="3"/>
  <c r="V511" i="3"/>
  <c r="W511" i="3"/>
  <c r="X511" i="3"/>
  <c r="V512" i="3"/>
  <c r="W512" i="3"/>
  <c r="X512" i="3"/>
  <c r="V513" i="3"/>
  <c r="X513" i="3" s="1"/>
  <c r="W513" i="3"/>
  <c r="V514" i="3"/>
  <c r="W514" i="3"/>
  <c r="X514" i="3"/>
  <c r="V515" i="3"/>
  <c r="W515" i="3"/>
  <c r="X515" i="3"/>
  <c r="V516" i="3"/>
  <c r="X516" i="3" s="1"/>
  <c r="W516" i="3"/>
  <c r="V517" i="3"/>
  <c r="X517" i="3" s="1"/>
  <c r="W517" i="3"/>
  <c r="V518" i="3"/>
  <c r="X518" i="3" s="1"/>
  <c r="W518" i="3"/>
  <c r="V519" i="3"/>
  <c r="W519" i="3"/>
  <c r="X519" i="3"/>
  <c r="V520" i="3"/>
  <c r="W520" i="3"/>
  <c r="X520" i="3"/>
  <c r="V521" i="3"/>
  <c r="X521" i="3" s="1"/>
  <c r="W521" i="3"/>
  <c r="V522" i="3"/>
  <c r="W522" i="3"/>
  <c r="X522" i="3"/>
  <c r="V523" i="3"/>
  <c r="W523" i="3"/>
  <c r="X523" i="3"/>
  <c r="V524" i="3"/>
  <c r="X524" i="3" s="1"/>
  <c r="W524" i="3"/>
  <c r="V525" i="3"/>
  <c r="X525" i="3" s="1"/>
  <c r="W525" i="3"/>
  <c r="V526" i="3"/>
  <c r="X526" i="3" s="1"/>
  <c r="W526" i="3"/>
  <c r="V527" i="3"/>
  <c r="W527" i="3"/>
  <c r="X527" i="3"/>
  <c r="V528" i="3"/>
  <c r="W528" i="3"/>
  <c r="X528" i="3"/>
  <c r="V529" i="3"/>
  <c r="X529" i="3" s="1"/>
  <c r="W529" i="3"/>
  <c r="V530" i="3"/>
  <c r="W530" i="3"/>
  <c r="X530" i="3"/>
  <c r="V531" i="3"/>
  <c r="W531" i="3"/>
  <c r="X531" i="3"/>
  <c r="V532" i="3"/>
  <c r="X532" i="3" s="1"/>
  <c r="W532" i="3"/>
  <c r="V533" i="3"/>
  <c r="X533" i="3" s="1"/>
  <c r="W533" i="3"/>
  <c r="W403" i="3"/>
  <c r="V403" i="3"/>
  <c r="X403" i="3" s="1"/>
  <c r="V271" i="3"/>
  <c r="X271" i="3" s="1"/>
  <c r="W271" i="3"/>
  <c r="V272" i="3"/>
  <c r="X272" i="3" s="1"/>
  <c r="W272" i="3"/>
  <c r="V273" i="3"/>
  <c r="X273" i="3" s="1"/>
  <c r="W273" i="3"/>
  <c r="V274" i="3"/>
  <c r="X274" i="3" s="1"/>
  <c r="W274" i="3"/>
  <c r="V275" i="3"/>
  <c r="W275" i="3"/>
  <c r="X275" i="3"/>
  <c r="V276" i="3"/>
  <c r="X276" i="3" s="1"/>
  <c r="W276" i="3"/>
  <c r="V277" i="3"/>
  <c r="X277" i="3" s="1"/>
  <c r="W277" i="3"/>
  <c r="V278" i="3"/>
  <c r="X278" i="3" s="1"/>
  <c r="W278" i="3"/>
  <c r="V279" i="3"/>
  <c r="X279" i="3" s="1"/>
  <c r="W279" i="3"/>
  <c r="V280" i="3"/>
  <c r="W280" i="3"/>
  <c r="X280" i="3"/>
  <c r="V281" i="3"/>
  <c r="X281" i="3" s="1"/>
  <c r="W281" i="3"/>
  <c r="V282" i="3"/>
  <c r="X282" i="3" s="1"/>
  <c r="W282" i="3"/>
  <c r="V283" i="3"/>
  <c r="W283" i="3"/>
  <c r="X283" i="3"/>
  <c r="V284" i="3"/>
  <c r="X284" i="3" s="1"/>
  <c r="W284" i="3"/>
  <c r="V285" i="3"/>
  <c r="X285" i="3" s="1"/>
  <c r="W285" i="3"/>
  <c r="V286" i="3"/>
  <c r="X286" i="3" s="1"/>
  <c r="W286" i="3"/>
  <c r="V287" i="3"/>
  <c r="X287" i="3" s="1"/>
  <c r="W287" i="3"/>
  <c r="V288" i="3"/>
  <c r="W288" i="3"/>
  <c r="X288" i="3"/>
  <c r="V289" i="3"/>
  <c r="X289" i="3" s="1"/>
  <c r="W289" i="3"/>
  <c r="V290" i="3"/>
  <c r="X290" i="3" s="1"/>
  <c r="W290" i="3"/>
  <c r="V291" i="3"/>
  <c r="W291" i="3"/>
  <c r="X291" i="3"/>
  <c r="V292" i="3"/>
  <c r="X292" i="3" s="1"/>
  <c r="W292" i="3"/>
  <c r="V293" i="3"/>
  <c r="X293" i="3" s="1"/>
  <c r="W293" i="3"/>
  <c r="V294" i="3"/>
  <c r="X294" i="3" s="1"/>
  <c r="W294" i="3"/>
  <c r="V295" i="3"/>
  <c r="X295" i="3" s="1"/>
  <c r="W295" i="3"/>
  <c r="V296" i="3"/>
  <c r="X296" i="3" s="1"/>
  <c r="W296" i="3"/>
  <c r="V297" i="3"/>
  <c r="X297" i="3" s="1"/>
  <c r="W297" i="3"/>
  <c r="V298" i="3"/>
  <c r="X298" i="3" s="1"/>
  <c r="W298" i="3"/>
  <c r="V299" i="3"/>
  <c r="W299" i="3"/>
  <c r="X299" i="3"/>
  <c r="V300" i="3"/>
  <c r="X300" i="3" s="1"/>
  <c r="W300" i="3"/>
  <c r="V301" i="3"/>
  <c r="X301" i="3" s="1"/>
  <c r="W301" i="3"/>
  <c r="V302" i="3"/>
  <c r="X302" i="3" s="1"/>
  <c r="W302" i="3"/>
  <c r="V303" i="3"/>
  <c r="X303" i="3" s="1"/>
  <c r="W303" i="3"/>
  <c r="V304" i="3"/>
  <c r="W304" i="3"/>
  <c r="X304" i="3"/>
  <c r="V305" i="3"/>
  <c r="X305" i="3" s="1"/>
  <c r="W305" i="3"/>
  <c r="V306" i="3"/>
  <c r="X306" i="3" s="1"/>
  <c r="W306" i="3"/>
  <c r="V307" i="3"/>
  <c r="W307" i="3"/>
  <c r="X307" i="3"/>
  <c r="V308" i="3"/>
  <c r="X308" i="3" s="1"/>
  <c r="W308" i="3"/>
  <c r="V309" i="3"/>
  <c r="X309" i="3" s="1"/>
  <c r="W309" i="3"/>
  <c r="V310" i="3"/>
  <c r="X310" i="3" s="1"/>
  <c r="W310" i="3"/>
  <c r="V311" i="3"/>
  <c r="X311" i="3" s="1"/>
  <c r="W311" i="3"/>
  <c r="V312" i="3"/>
  <c r="X312" i="3" s="1"/>
  <c r="W312" i="3"/>
  <c r="V313" i="3"/>
  <c r="X313" i="3" s="1"/>
  <c r="W313" i="3"/>
  <c r="V314" i="3"/>
  <c r="X314" i="3" s="1"/>
  <c r="W314" i="3"/>
  <c r="V315" i="3"/>
  <c r="W315" i="3"/>
  <c r="X315" i="3"/>
  <c r="V316" i="3"/>
  <c r="X316" i="3" s="1"/>
  <c r="W316" i="3"/>
  <c r="V317" i="3"/>
  <c r="X317" i="3" s="1"/>
  <c r="W317" i="3"/>
  <c r="V318" i="3"/>
  <c r="X318" i="3" s="1"/>
  <c r="W318" i="3"/>
  <c r="V319" i="3"/>
  <c r="X319" i="3" s="1"/>
  <c r="W319" i="3"/>
  <c r="V320" i="3"/>
  <c r="W320" i="3"/>
  <c r="X320" i="3"/>
  <c r="V321" i="3"/>
  <c r="X321" i="3" s="1"/>
  <c r="W321" i="3"/>
  <c r="V322" i="3"/>
  <c r="X322" i="3" s="1"/>
  <c r="W322" i="3"/>
  <c r="V323" i="3"/>
  <c r="W323" i="3"/>
  <c r="X323" i="3"/>
  <c r="V324" i="3"/>
  <c r="X324" i="3" s="1"/>
  <c r="W324" i="3"/>
  <c r="V325" i="3"/>
  <c r="X325" i="3" s="1"/>
  <c r="W325" i="3"/>
  <c r="V326" i="3"/>
  <c r="X326" i="3" s="1"/>
  <c r="W326" i="3"/>
  <c r="V327" i="3"/>
  <c r="X327" i="3" s="1"/>
  <c r="W327" i="3"/>
  <c r="V328" i="3"/>
  <c r="X328" i="3" s="1"/>
  <c r="W328" i="3"/>
  <c r="V329" i="3"/>
  <c r="X329" i="3" s="1"/>
  <c r="W329" i="3"/>
  <c r="V330" i="3"/>
  <c r="X330" i="3" s="1"/>
  <c r="W330" i="3"/>
  <c r="V331" i="3"/>
  <c r="W331" i="3"/>
  <c r="X331" i="3"/>
  <c r="V332" i="3"/>
  <c r="X332" i="3" s="1"/>
  <c r="W332" i="3"/>
  <c r="V333" i="3"/>
  <c r="X333" i="3" s="1"/>
  <c r="W333" i="3"/>
  <c r="V334" i="3"/>
  <c r="X334" i="3" s="1"/>
  <c r="W334" i="3"/>
  <c r="V335" i="3"/>
  <c r="X335" i="3" s="1"/>
  <c r="W335" i="3"/>
  <c r="V336" i="3"/>
  <c r="W336" i="3"/>
  <c r="X336" i="3"/>
  <c r="V337" i="3"/>
  <c r="X337" i="3" s="1"/>
  <c r="W337" i="3"/>
  <c r="V338" i="3"/>
  <c r="X338" i="3" s="1"/>
  <c r="W338" i="3"/>
  <c r="V339" i="3"/>
  <c r="W339" i="3"/>
  <c r="X339" i="3"/>
  <c r="V340" i="3"/>
  <c r="X340" i="3" s="1"/>
  <c r="W340" i="3"/>
  <c r="V341" i="3"/>
  <c r="X341" i="3" s="1"/>
  <c r="W341" i="3"/>
  <c r="V342" i="3"/>
  <c r="X342" i="3" s="1"/>
  <c r="W342" i="3"/>
  <c r="V343" i="3"/>
  <c r="X343" i="3" s="1"/>
  <c r="W343" i="3"/>
  <c r="V344" i="3"/>
  <c r="X344" i="3" s="1"/>
  <c r="W344" i="3"/>
  <c r="V345" i="3"/>
  <c r="X345" i="3" s="1"/>
  <c r="W345" i="3"/>
  <c r="V346" i="3"/>
  <c r="X346" i="3" s="1"/>
  <c r="W346" i="3"/>
  <c r="V347" i="3"/>
  <c r="X347" i="3" s="1"/>
  <c r="W347" i="3"/>
  <c r="V348" i="3"/>
  <c r="X348" i="3" s="1"/>
  <c r="W348" i="3"/>
  <c r="V349" i="3"/>
  <c r="X349" i="3" s="1"/>
  <c r="W349" i="3"/>
  <c r="V350" i="3"/>
  <c r="X350" i="3" s="1"/>
  <c r="W350" i="3"/>
  <c r="V351" i="3"/>
  <c r="X351" i="3" s="1"/>
  <c r="W351" i="3"/>
  <c r="V352" i="3"/>
  <c r="X352" i="3" s="1"/>
  <c r="W352" i="3"/>
  <c r="V353" i="3"/>
  <c r="X353" i="3" s="1"/>
  <c r="W353" i="3"/>
  <c r="V354" i="3"/>
  <c r="X354" i="3" s="1"/>
  <c r="W354" i="3"/>
  <c r="V355" i="3"/>
  <c r="X355" i="3" s="1"/>
  <c r="W355" i="3"/>
  <c r="V356" i="3"/>
  <c r="W356" i="3"/>
  <c r="X356" i="3"/>
  <c r="V357" i="3"/>
  <c r="X357" i="3" s="1"/>
  <c r="W357" i="3"/>
  <c r="V358" i="3"/>
  <c r="X358" i="3" s="1"/>
  <c r="W358" i="3"/>
  <c r="V359" i="3"/>
  <c r="X359" i="3" s="1"/>
  <c r="W359" i="3"/>
  <c r="V360" i="3"/>
  <c r="X360" i="3" s="1"/>
  <c r="W360" i="3"/>
  <c r="V361" i="3"/>
  <c r="X361" i="3" s="1"/>
  <c r="W361" i="3"/>
  <c r="V362" i="3"/>
  <c r="W362" i="3"/>
  <c r="X362" i="3"/>
  <c r="V363" i="3"/>
  <c r="X363" i="3" s="1"/>
  <c r="W363" i="3"/>
  <c r="V364" i="3"/>
  <c r="X364" i="3" s="1"/>
  <c r="W364" i="3"/>
  <c r="V365" i="3"/>
  <c r="X365" i="3" s="1"/>
  <c r="W365" i="3"/>
  <c r="V366" i="3"/>
  <c r="X366" i="3" s="1"/>
  <c r="W366" i="3"/>
  <c r="V367" i="3"/>
  <c r="W367" i="3"/>
  <c r="X367" i="3"/>
  <c r="V368" i="3"/>
  <c r="W368" i="3"/>
  <c r="X368" i="3"/>
  <c r="V369" i="3"/>
  <c r="X369" i="3" s="1"/>
  <c r="W369" i="3"/>
  <c r="V370" i="3"/>
  <c r="W370" i="3"/>
  <c r="X370" i="3"/>
  <c r="V371" i="3"/>
  <c r="W371" i="3"/>
  <c r="X371" i="3"/>
  <c r="V372" i="3"/>
  <c r="X372" i="3" s="1"/>
  <c r="W372" i="3"/>
  <c r="V373" i="3"/>
  <c r="X373" i="3" s="1"/>
  <c r="W373" i="3"/>
  <c r="V374" i="3"/>
  <c r="X374" i="3" s="1"/>
  <c r="W374" i="3"/>
  <c r="V375" i="3"/>
  <c r="X375" i="3" s="1"/>
  <c r="W375" i="3"/>
  <c r="V376" i="3"/>
  <c r="W376" i="3"/>
  <c r="X376" i="3"/>
  <c r="V377" i="3"/>
  <c r="X377" i="3" s="1"/>
  <c r="W377" i="3"/>
  <c r="V378" i="3"/>
  <c r="X378" i="3" s="1"/>
  <c r="W378" i="3"/>
  <c r="V379" i="3"/>
  <c r="W379" i="3"/>
  <c r="X379" i="3"/>
  <c r="V380" i="3"/>
  <c r="W380" i="3"/>
  <c r="X380" i="3"/>
  <c r="V381" i="3"/>
  <c r="X381" i="3" s="1"/>
  <c r="W381" i="3"/>
  <c r="V382" i="3"/>
  <c r="X382" i="3" s="1"/>
  <c r="W382" i="3"/>
  <c r="V383" i="3"/>
  <c r="X383" i="3" s="1"/>
  <c r="W383" i="3"/>
  <c r="V384" i="3"/>
  <c r="X384" i="3" s="1"/>
  <c r="W384" i="3"/>
  <c r="V385" i="3"/>
  <c r="X385" i="3" s="1"/>
  <c r="W385" i="3"/>
  <c r="V386" i="3"/>
  <c r="X386" i="3" s="1"/>
  <c r="W386" i="3"/>
  <c r="V387" i="3"/>
  <c r="X387" i="3" s="1"/>
  <c r="W387" i="3"/>
  <c r="V388" i="3"/>
  <c r="X388" i="3" s="1"/>
  <c r="W388" i="3"/>
  <c r="V389" i="3"/>
  <c r="X389" i="3" s="1"/>
  <c r="W389" i="3"/>
  <c r="V390" i="3"/>
  <c r="X390" i="3" s="1"/>
  <c r="W390" i="3"/>
  <c r="V391" i="3"/>
  <c r="X391" i="3" s="1"/>
  <c r="W391" i="3"/>
  <c r="V392" i="3"/>
  <c r="X392" i="3" s="1"/>
  <c r="W392" i="3"/>
  <c r="V393" i="3"/>
  <c r="X393" i="3" s="1"/>
  <c r="W393" i="3"/>
  <c r="V394" i="3"/>
  <c r="X394" i="3" s="1"/>
  <c r="W394" i="3"/>
  <c r="V395" i="3"/>
  <c r="X395" i="3" s="1"/>
  <c r="W395" i="3"/>
  <c r="V396" i="3"/>
  <c r="X396" i="3" s="1"/>
  <c r="W396" i="3"/>
  <c r="V397" i="3"/>
  <c r="X397" i="3" s="1"/>
  <c r="W397" i="3"/>
  <c r="V398" i="3"/>
  <c r="X398" i="3" s="1"/>
  <c r="W398" i="3"/>
  <c r="V399" i="3"/>
  <c r="W399" i="3"/>
  <c r="X399" i="3"/>
  <c r="V400" i="3"/>
  <c r="X400" i="3" s="1"/>
  <c r="W400" i="3"/>
  <c r="X270" i="3"/>
  <c r="W270" i="3"/>
  <c r="V270" i="3"/>
  <c r="V4" i="3"/>
  <c r="X4" i="3" s="1"/>
  <c r="W4" i="3"/>
  <c r="V5" i="3"/>
  <c r="X5" i="3" s="1"/>
  <c r="W5" i="3"/>
  <c r="V6" i="3"/>
  <c r="X6" i="3" s="1"/>
  <c r="W6" i="3"/>
  <c r="V7" i="3"/>
  <c r="X7" i="3" s="1"/>
  <c r="W7" i="3"/>
  <c r="V8" i="3"/>
  <c r="X8" i="3" s="1"/>
  <c r="W8" i="3"/>
  <c r="V9" i="3"/>
  <c r="X9" i="3" s="1"/>
  <c r="W9" i="3"/>
  <c r="V10" i="3"/>
  <c r="X10" i="3" s="1"/>
  <c r="W10" i="3"/>
  <c r="V11" i="3"/>
  <c r="X11" i="3" s="1"/>
  <c r="W11" i="3"/>
  <c r="V12" i="3"/>
  <c r="X12" i="3" s="1"/>
  <c r="W12" i="3"/>
  <c r="V13" i="3"/>
  <c r="W13" i="3"/>
  <c r="X13" i="3"/>
  <c r="V14" i="3"/>
  <c r="X14" i="3" s="1"/>
  <c r="W14" i="3"/>
  <c r="V15" i="3"/>
  <c r="X15" i="3" s="1"/>
  <c r="W15" i="3"/>
  <c r="V16" i="3"/>
  <c r="X16" i="3" s="1"/>
  <c r="W16" i="3"/>
  <c r="V17" i="3"/>
  <c r="X17" i="3" s="1"/>
  <c r="W17" i="3"/>
  <c r="V18" i="3"/>
  <c r="X18" i="3" s="1"/>
  <c r="W18" i="3"/>
  <c r="V19" i="3"/>
  <c r="X19" i="3" s="1"/>
  <c r="W19" i="3"/>
  <c r="V20" i="3"/>
  <c r="X20" i="3" s="1"/>
  <c r="W20" i="3"/>
  <c r="V21" i="3"/>
  <c r="X21" i="3" s="1"/>
  <c r="W21" i="3"/>
  <c r="V22" i="3"/>
  <c r="X22" i="3" s="1"/>
  <c r="W22" i="3"/>
  <c r="V23" i="3"/>
  <c r="X23" i="3" s="1"/>
  <c r="W23" i="3"/>
  <c r="V24" i="3"/>
  <c r="X24" i="3" s="1"/>
  <c r="W24" i="3"/>
  <c r="V25" i="3"/>
  <c r="X25" i="3" s="1"/>
  <c r="W25" i="3"/>
  <c r="V26" i="3"/>
  <c r="X26" i="3" s="1"/>
  <c r="W26" i="3"/>
  <c r="V27" i="3"/>
  <c r="X27" i="3" s="1"/>
  <c r="W27" i="3"/>
  <c r="V28" i="3"/>
  <c r="X28" i="3" s="1"/>
  <c r="W28" i="3"/>
  <c r="V29" i="3"/>
  <c r="X29" i="3" s="1"/>
  <c r="W29" i="3"/>
  <c r="V30" i="3"/>
  <c r="X30" i="3" s="1"/>
  <c r="W30" i="3"/>
  <c r="V31" i="3"/>
  <c r="X31" i="3" s="1"/>
  <c r="W31" i="3"/>
  <c r="V32" i="3"/>
  <c r="X32" i="3" s="1"/>
  <c r="W32" i="3"/>
  <c r="V33" i="3"/>
  <c r="X33" i="3" s="1"/>
  <c r="W33" i="3"/>
  <c r="V34" i="3"/>
  <c r="X34" i="3" s="1"/>
  <c r="W34" i="3"/>
  <c r="V35" i="3"/>
  <c r="X35" i="3" s="1"/>
  <c r="W35" i="3"/>
  <c r="V36" i="3"/>
  <c r="X36" i="3" s="1"/>
  <c r="W36" i="3"/>
  <c r="V37" i="3"/>
  <c r="X37" i="3" s="1"/>
  <c r="W37" i="3"/>
  <c r="V38" i="3"/>
  <c r="X38" i="3" s="1"/>
  <c r="W38" i="3"/>
  <c r="V39" i="3"/>
  <c r="X39" i="3" s="1"/>
  <c r="W39" i="3"/>
  <c r="V40" i="3"/>
  <c r="X40" i="3" s="1"/>
  <c r="W40" i="3"/>
  <c r="V41" i="3"/>
  <c r="X41" i="3" s="1"/>
  <c r="W41" i="3"/>
  <c r="V42" i="3"/>
  <c r="X42" i="3" s="1"/>
  <c r="W42" i="3"/>
  <c r="V43" i="3"/>
  <c r="X43" i="3" s="1"/>
  <c r="W43" i="3"/>
  <c r="V44" i="3"/>
  <c r="X44" i="3" s="1"/>
  <c r="W44" i="3"/>
  <c r="V45" i="3"/>
  <c r="X45" i="3" s="1"/>
  <c r="W45" i="3"/>
  <c r="V46" i="3"/>
  <c r="X46" i="3" s="1"/>
  <c r="W46" i="3"/>
  <c r="V47" i="3"/>
  <c r="X47" i="3" s="1"/>
  <c r="W47" i="3"/>
  <c r="V48" i="3"/>
  <c r="X48" i="3" s="1"/>
  <c r="W48" i="3"/>
  <c r="V49" i="3"/>
  <c r="X49" i="3" s="1"/>
  <c r="W49" i="3"/>
  <c r="V50" i="3"/>
  <c r="X50" i="3" s="1"/>
  <c r="W50" i="3"/>
  <c r="V51" i="3"/>
  <c r="X51" i="3" s="1"/>
  <c r="W51" i="3"/>
  <c r="V52" i="3"/>
  <c r="X52" i="3" s="1"/>
  <c r="W52" i="3"/>
  <c r="V53" i="3"/>
  <c r="X53" i="3" s="1"/>
  <c r="W53" i="3"/>
  <c r="V54" i="3"/>
  <c r="X54" i="3" s="1"/>
  <c r="W54" i="3"/>
  <c r="V55" i="3"/>
  <c r="X55" i="3" s="1"/>
  <c r="W55" i="3"/>
  <c r="V56" i="3"/>
  <c r="X56" i="3" s="1"/>
  <c r="W56" i="3"/>
  <c r="V57" i="3"/>
  <c r="X57" i="3" s="1"/>
  <c r="W57" i="3"/>
  <c r="V58" i="3"/>
  <c r="X58" i="3" s="1"/>
  <c r="W58" i="3"/>
  <c r="V59" i="3"/>
  <c r="X59" i="3" s="1"/>
  <c r="W59" i="3"/>
  <c r="V60" i="3"/>
  <c r="X60" i="3" s="1"/>
  <c r="W60" i="3"/>
  <c r="V61" i="3"/>
  <c r="X61" i="3" s="1"/>
  <c r="W61" i="3"/>
  <c r="V62" i="3"/>
  <c r="X62" i="3" s="1"/>
  <c r="W62" i="3"/>
  <c r="V63" i="3"/>
  <c r="X63" i="3" s="1"/>
  <c r="W63" i="3"/>
  <c r="V64" i="3"/>
  <c r="X64" i="3" s="1"/>
  <c r="W64" i="3"/>
  <c r="V65" i="3"/>
  <c r="X65" i="3" s="1"/>
  <c r="W65" i="3"/>
  <c r="V66" i="3"/>
  <c r="X66" i="3" s="1"/>
  <c r="W66" i="3"/>
  <c r="V67" i="3"/>
  <c r="X67" i="3" s="1"/>
  <c r="W67" i="3"/>
  <c r="V68" i="3"/>
  <c r="W68" i="3"/>
  <c r="X68" i="3"/>
  <c r="V69" i="3"/>
  <c r="X69" i="3" s="1"/>
  <c r="W69" i="3"/>
  <c r="V70" i="3"/>
  <c r="X70" i="3" s="1"/>
  <c r="W70" i="3"/>
  <c r="V71" i="3"/>
  <c r="X71" i="3" s="1"/>
  <c r="W71" i="3"/>
  <c r="V72" i="3"/>
  <c r="X72" i="3" s="1"/>
  <c r="W72" i="3"/>
  <c r="V73" i="3"/>
  <c r="X73" i="3" s="1"/>
  <c r="W73" i="3"/>
  <c r="V74" i="3"/>
  <c r="X74" i="3" s="1"/>
  <c r="W74" i="3"/>
  <c r="V75" i="3"/>
  <c r="X75" i="3" s="1"/>
  <c r="W75" i="3"/>
  <c r="V76" i="3"/>
  <c r="X76" i="3" s="1"/>
  <c r="W76" i="3"/>
  <c r="V77" i="3"/>
  <c r="W77" i="3"/>
  <c r="X77" i="3"/>
  <c r="V78" i="3"/>
  <c r="X78" i="3" s="1"/>
  <c r="W78" i="3"/>
  <c r="V79" i="3"/>
  <c r="X79" i="3" s="1"/>
  <c r="W79" i="3"/>
  <c r="V80" i="3"/>
  <c r="X80" i="3" s="1"/>
  <c r="W80" i="3"/>
  <c r="V81" i="3"/>
  <c r="X81" i="3" s="1"/>
  <c r="W81" i="3"/>
  <c r="V82" i="3"/>
  <c r="X82" i="3" s="1"/>
  <c r="W82" i="3"/>
  <c r="V83" i="3"/>
  <c r="X83" i="3" s="1"/>
  <c r="W83" i="3"/>
  <c r="V84" i="3"/>
  <c r="X84" i="3" s="1"/>
  <c r="W84" i="3"/>
  <c r="V85" i="3"/>
  <c r="X85" i="3" s="1"/>
  <c r="W85" i="3"/>
  <c r="V86" i="3"/>
  <c r="X86" i="3" s="1"/>
  <c r="W86" i="3"/>
  <c r="V87" i="3"/>
  <c r="X87" i="3" s="1"/>
  <c r="W87" i="3"/>
  <c r="V88" i="3"/>
  <c r="X88" i="3" s="1"/>
  <c r="W88" i="3"/>
  <c r="V89" i="3"/>
  <c r="X89" i="3" s="1"/>
  <c r="W89" i="3"/>
  <c r="V90" i="3"/>
  <c r="X90" i="3" s="1"/>
  <c r="W90" i="3"/>
  <c r="V91" i="3"/>
  <c r="X91" i="3" s="1"/>
  <c r="W91" i="3"/>
  <c r="V92" i="3"/>
  <c r="X92" i="3" s="1"/>
  <c r="W92" i="3"/>
  <c r="V93" i="3"/>
  <c r="X93" i="3" s="1"/>
  <c r="W93" i="3"/>
  <c r="V94" i="3"/>
  <c r="X94" i="3" s="1"/>
  <c r="W94" i="3"/>
  <c r="V95" i="3"/>
  <c r="X95" i="3" s="1"/>
  <c r="W95" i="3"/>
  <c r="V96" i="3"/>
  <c r="X96" i="3" s="1"/>
  <c r="W96" i="3"/>
  <c r="V97" i="3"/>
  <c r="X97" i="3" s="1"/>
  <c r="W97" i="3"/>
  <c r="V98" i="3"/>
  <c r="X98" i="3" s="1"/>
  <c r="W98" i="3"/>
  <c r="V99" i="3"/>
  <c r="X99" i="3" s="1"/>
  <c r="W99" i="3"/>
  <c r="V100" i="3"/>
  <c r="X100" i="3" s="1"/>
  <c r="W100" i="3"/>
  <c r="V101" i="3"/>
  <c r="X101" i="3" s="1"/>
  <c r="W101" i="3"/>
  <c r="V102" i="3"/>
  <c r="X102" i="3" s="1"/>
  <c r="W102" i="3"/>
  <c r="V103" i="3"/>
  <c r="X103" i="3" s="1"/>
  <c r="W103" i="3"/>
  <c r="V104" i="3"/>
  <c r="X104" i="3" s="1"/>
  <c r="W104" i="3"/>
  <c r="V105" i="3"/>
  <c r="X105" i="3" s="1"/>
  <c r="W105" i="3"/>
  <c r="V106" i="3"/>
  <c r="X106" i="3" s="1"/>
  <c r="W106" i="3"/>
  <c r="V107" i="3"/>
  <c r="X107" i="3" s="1"/>
  <c r="W107" i="3"/>
  <c r="V108" i="3"/>
  <c r="X108" i="3" s="1"/>
  <c r="W108" i="3"/>
  <c r="V109" i="3"/>
  <c r="X109" i="3" s="1"/>
  <c r="W109" i="3"/>
  <c r="V110" i="3"/>
  <c r="X110" i="3" s="1"/>
  <c r="W110" i="3"/>
  <c r="V111" i="3"/>
  <c r="X111" i="3" s="1"/>
  <c r="W111" i="3"/>
  <c r="V112" i="3"/>
  <c r="X112" i="3" s="1"/>
  <c r="W112" i="3"/>
  <c r="V113" i="3"/>
  <c r="X113" i="3" s="1"/>
  <c r="W113" i="3"/>
  <c r="V114" i="3"/>
  <c r="X114" i="3" s="1"/>
  <c r="W114" i="3"/>
  <c r="V115" i="3"/>
  <c r="X115" i="3" s="1"/>
  <c r="W115" i="3"/>
  <c r="V116" i="3"/>
  <c r="X116" i="3" s="1"/>
  <c r="W116" i="3"/>
  <c r="V117" i="3"/>
  <c r="X117" i="3" s="1"/>
  <c r="W117" i="3"/>
  <c r="V118" i="3"/>
  <c r="X118" i="3" s="1"/>
  <c r="W118" i="3"/>
  <c r="V119" i="3"/>
  <c r="X119" i="3" s="1"/>
  <c r="W119" i="3"/>
  <c r="V120" i="3"/>
  <c r="X120" i="3" s="1"/>
  <c r="W120" i="3"/>
  <c r="V121" i="3"/>
  <c r="X121" i="3" s="1"/>
  <c r="W121" i="3"/>
  <c r="V122" i="3"/>
  <c r="X122" i="3" s="1"/>
  <c r="W122" i="3"/>
  <c r="V123" i="3"/>
  <c r="X123" i="3" s="1"/>
  <c r="W123" i="3"/>
  <c r="V124" i="3"/>
  <c r="X124" i="3" s="1"/>
  <c r="W124" i="3"/>
  <c r="V125" i="3"/>
  <c r="X125" i="3" s="1"/>
  <c r="W125" i="3"/>
  <c r="V126" i="3"/>
  <c r="X126" i="3" s="1"/>
  <c r="W126" i="3"/>
  <c r="V127" i="3"/>
  <c r="X127" i="3" s="1"/>
  <c r="W127" i="3"/>
  <c r="V128" i="3"/>
  <c r="X128" i="3" s="1"/>
  <c r="W128" i="3"/>
  <c r="V129" i="3"/>
  <c r="X129" i="3" s="1"/>
  <c r="W129" i="3"/>
  <c r="V130" i="3"/>
  <c r="X130" i="3" s="1"/>
  <c r="W130" i="3"/>
  <c r="V131" i="3"/>
  <c r="X131" i="3" s="1"/>
  <c r="W131" i="3"/>
  <c r="V132" i="3"/>
  <c r="W132" i="3"/>
  <c r="X132" i="3"/>
  <c r="V133" i="3"/>
  <c r="X133" i="3" s="1"/>
  <c r="W133" i="3"/>
  <c r="W3" i="3"/>
  <c r="V3" i="3"/>
  <c r="X3" i="3" s="1"/>
  <c r="V137" i="3"/>
  <c r="X137" i="3" s="1"/>
  <c r="W137" i="3"/>
  <c r="V138" i="3"/>
  <c r="X138" i="3" s="1"/>
  <c r="W138" i="3"/>
  <c r="V139" i="3"/>
  <c r="X139" i="3" s="1"/>
  <c r="W139" i="3"/>
  <c r="V140" i="3"/>
  <c r="X140" i="3" s="1"/>
  <c r="W140" i="3"/>
  <c r="V141" i="3"/>
  <c r="X141" i="3" s="1"/>
  <c r="W141" i="3"/>
  <c r="V142" i="3"/>
  <c r="X142" i="3" s="1"/>
  <c r="W142" i="3"/>
  <c r="V143" i="3"/>
  <c r="X143" i="3" s="1"/>
  <c r="W143" i="3"/>
  <c r="V144" i="3"/>
  <c r="X144" i="3" s="1"/>
  <c r="W144" i="3"/>
  <c r="V145" i="3"/>
  <c r="X145" i="3" s="1"/>
  <c r="W145" i="3"/>
  <c r="V146" i="3"/>
  <c r="X146" i="3" s="1"/>
  <c r="W146" i="3"/>
  <c r="V147" i="3"/>
  <c r="X147" i="3" s="1"/>
  <c r="W147" i="3"/>
  <c r="V148" i="3"/>
  <c r="X148" i="3" s="1"/>
  <c r="W148" i="3"/>
  <c r="V149" i="3"/>
  <c r="X149" i="3" s="1"/>
  <c r="W149" i="3"/>
  <c r="V150" i="3"/>
  <c r="X150" i="3" s="1"/>
  <c r="W150" i="3"/>
  <c r="V151" i="3"/>
  <c r="X151" i="3" s="1"/>
  <c r="W151" i="3"/>
  <c r="V152" i="3"/>
  <c r="X152" i="3" s="1"/>
  <c r="W152" i="3"/>
  <c r="V153" i="3"/>
  <c r="X153" i="3" s="1"/>
  <c r="W153" i="3"/>
  <c r="V154" i="3"/>
  <c r="X154" i="3" s="1"/>
  <c r="W154" i="3"/>
  <c r="V155" i="3"/>
  <c r="X155" i="3" s="1"/>
  <c r="W155" i="3"/>
  <c r="V156" i="3"/>
  <c r="X156" i="3" s="1"/>
  <c r="W156" i="3"/>
  <c r="V157" i="3"/>
  <c r="X157" i="3" s="1"/>
  <c r="W157" i="3"/>
  <c r="V158" i="3"/>
  <c r="X158" i="3" s="1"/>
  <c r="W158" i="3"/>
  <c r="V159" i="3"/>
  <c r="X159" i="3" s="1"/>
  <c r="W159" i="3"/>
  <c r="V160" i="3"/>
  <c r="X160" i="3" s="1"/>
  <c r="W160" i="3"/>
  <c r="V161" i="3"/>
  <c r="X161" i="3" s="1"/>
  <c r="W161" i="3"/>
  <c r="V162" i="3"/>
  <c r="X162" i="3" s="1"/>
  <c r="W162" i="3"/>
  <c r="V163" i="3"/>
  <c r="X163" i="3" s="1"/>
  <c r="W163" i="3"/>
  <c r="V164" i="3"/>
  <c r="X164" i="3" s="1"/>
  <c r="W164" i="3"/>
  <c r="V165" i="3"/>
  <c r="X165" i="3" s="1"/>
  <c r="W165" i="3"/>
  <c r="V166" i="3"/>
  <c r="X166" i="3" s="1"/>
  <c r="W166" i="3"/>
  <c r="V167" i="3"/>
  <c r="X167" i="3" s="1"/>
  <c r="W167" i="3"/>
  <c r="V168" i="3"/>
  <c r="X168" i="3" s="1"/>
  <c r="W168" i="3"/>
  <c r="V169" i="3"/>
  <c r="X169" i="3" s="1"/>
  <c r="W169" i="3"/>
  <c r="V170" i="3"/>
  <c r="W170" i="3"/>
  <c r="X170" i="3"/>
  <c r="V171" i="3"/>
  <c r="X171" i="3" s="1"/>
  <c r="W171" i="3"/>
  <c r="V172" i="3"/>
  <c r="X172" i="3" s="1"/>
  <c r="W172" i="3"/>
  <c r="V173" i="3"/>
  <c r="X173" i="3" s="1"/>
  <c r="W173" i="3"/>
  <c r="V174" i="3"/>
  <c r="X174" i="3" s="1"/>
  <c r="W174" i="3"/>
  <c r="V175" i="3"/>
  <c r="X175" i="3" s="1"/>
  <c r="W175" i="3"/>
  <c r="V176" i="3"/>
  <c r="X176" i="3" s="1"/>
  <c r="W176" i="3"/>
  <c r="V177" i="3"/>
  <c r="X177" i="3" s="1"/>
  <c r="W177" i="3"/>
  <c r="V178" i="3"/>
  <c r="X178" i="3" s="1"/>
  <c r="W178" i="3"/>
  <c r="V179" i="3"/>
  <c r="X179" i="3" s="1"/>
  <c r="W179" i="3"/>
  <c r="V180" i="3"/>
  <c r="X180" i="3" s="1"/>
  <c r="W180" i="3"/>
  <c r="V181" i="3"/>
  <c r="X181" i="3" s="1"/>
  <c r="W181" i="3"/>
  <c r="V182" i="3"/>
  <c r="X182" i="3" s="1"/>
  <c r="W182" i="3"/>
  <c r="V183" i="3"/>
  <c r="X183" i="3" s="1"/>
  <c r="W183" i="3"/>
  <c r="V184" i="3"/>
  <c r="X184" i="3" s="1"/>
  <c r="W184" i="3"/>
  <c r="V185" i="3"/>
  <c r="X185" i="3" s="1"/>
  <c r="W185" i="3"/>
  <c r="V186" i="3"/>
  <c r="X186" i="3" s="1"/>
  <c r="W186" i="3"/>
  <c r="V187" i="3"/>
  <c r="X187" i="3" s="1"/>
  <c r="W187" i="3"/>
  <c r="V188" i="3"/>
  <c r="X188" i="3" s="1"/>
  <c r="W188" i="3"/>
  <c r="V189" i="3"/>
  <c r="X189" i="3" s="1"/>
  <c r="W189" i="3"/>
  <c r="V190" i="3"/>
  <c r="X190" i="3" s="1"/>
  <c r="W190" i="3"/>
  <c r="V191" i="3"/>
  <c r="X191" i="3" s="1"/>
  <c r="W191" i="3"/>
  <c r="V192" i="3"/>
  <c r="X192" i="3" s="1"/>
  <c r="W192" i="3"/>
  <c r="V193" i="3"/>
  <c r="X193" i="3" s="1"/>
  <c r="W193" i="3"/>
  <c r="V194" i="3"/>
  <c r="X194" i="3" s="1"/>
  <c r="W194" i="3"/>
  <c r="V195" i="3"/>
  <c r="X195" i="3" s="1"/>
  <c r="W195" i="3"/>
  <c r="V196" i="3"/>
  <c r="X196" i="3" s="1"/>
  <c r="W196" i="3"/>
  <c r="V197" i="3"/>
  <c r="X197" i="3" s="1"/>
  <c r="W197" i="3"/>
  <c r="V198" i="3"/>
  <c r="X198" i="3" s="1"/>
  <c r="W198" i="3"/>
  <c r="V199" i="3"/>
  <c r="X199" i="3" s="1"/>
  <c r="W199" i="3"/>
  <c r="V200" i="3"/>
  <c r="X200" i="3" s="1"/>
  <c r="W200" i="3"/>
  <c r="V201" i="3"/>
  <c r="X201" i="3" s="1"/>
  <c r="W201" i="3"/>
  <c r="V202" i="3"/>
  <c r="X202" i="3" s="1"/>
  <c r="W202" i="3"/>
  <c r="V203" i="3"/>
  <c r="X203" i="3" s="1"/>
  <c r="W203" i="3"/>
  <c r="V204" i="3"/>
  <c r="X204" i="3" s="1"/>
  <c r="W204" i="3"/>
  <c r="V205" i="3"/>
  <c r="X205" i="3" s="1"/>
  <c r="W205" i="3"/>
  <c r="V206" i="3"/>
  <c r="X206" i="3" s="1"/>
  <c r="W206" i="3"/>
  <c r="V207" i="3"/>
  <c r="X207" i="3" s="1"/>
  <c r="W207" i="3"/>
  <c r="V208" i="3"/>
  <c r="X208" i="3" s="1"/>
  <c r="W208" i="3"/>
  <c r="V209" i="3"/>
  <c r="X209" i="3" s="1"/>
  <c r="W209" i="3"/>
  <c r="V210" i="3"/>
  <c r="X210" i="3" s="1"/>
  <c r="W210" i="3"/>
  <c r="V211" i="3"/>
  <c r="X211" i="3" s="1"/>
  <c r="W211" i="3"/>
  <c r="V212" i="3"/>
  <c r="X212" i="3" s="1"/>
  <c r="W212" i="3"/>
  <c r="V213" i="3"/>
  <c r="X213" i="3" s="1"/>
  <c r="W213" i="3"/>
  <c r="V214" i="3"/>
  <c r="X214" i="3" s="1"/>
  <c r="W214" i="3"/>
  <c r="V215" i="3"/>
  <c r="X215" i="3" s="1"/>
  <c r="W215" i="3"/>
  <c r="V216" i="3"/>
  <c r="X216" i="3" s="1"/>
  <c r="W216" i="3"/>
  <c r="V217" i="3"/>
  <c r="X217" i="3" s="1"/>
  <c r="W217" i="3"/>
  <c r="V218" i="3"/>
  <c r="X218" i="3" s="1"/>
  <c r="W218" i="3"/>
  <c r="V219" i="3"/>
  <c r="X219" i="3" s="1"/>
  <c r="W219" i="3"/>
  <c r="V220" i="3"/>
  <c r="X220" i="3" s="1"/>
  <c r="W220" i="3"/>
  <c r="V221" i="3"/>
  <c r="X221" i="3" s="1"/>
  <c r="W221" i="3"/>
  <c r="V222" i="3"/>
  <c r="X222" i="3" s="1"/>
  <c r="W222" i="3"/>
  <c r="V223" i="3"/>
  <c r="X223" i="3" s="1"/>
  <c r="W223" i="3"/>
  <c r="V224" i="3"/>
  <c r="X224" i="3" s="1"/>
  <c r="W224" i="3"/>
  <c r="V225" i="3"/>
  <c r="X225" i="3" s="1"/>
  <c r="W225" i="3"/>
  <c r="V226" i="3"/>
  <c r="X226" i="3" s="1"/>
  <c r="W226" i="3"/>
  <c r="V227" i="3"/>
  <c r="X227" i="3" s="1"/>
  <c r="W227" i="3"/>
  <c r="V228" i="3"/>
  <c r="X228" i="3" s="1"/>
  <c r="W228" i="3"/>
  <c r="V229" i="3"/>
  <c r="X229" i="3" s="1"/>
  <c r="W229" i="3"/>
  <c r="V230" i="3"/>
  <c r="X230" i="3" s="1"/>
  <c r="W230" i="3"/>
  <c r="V231" i="3"/>
  <c r="X231" i="3" s="1"/>
  <c r="W231" i="3"/>
  <c r="V232" i="3"/>
  <c r="X232" i="3" s="1"/>
  <c r="W232" i="3"/>
  <c r="V233" i="3"/>
  <c r="X233" i="3" s="1"/>
  <c r="W233" i="3"/>
  <c r="V234" i="3"/>
  <c r="X234" i="3" s="1"/>
  <c r="W234" i="3"/>
  <c r="V235" i="3"/>
  <c r="X235" i="3" s="1"/>
  <c r="W235" i="3"/>
  <c r="V236" i="3"/>
  <c r="X236" i="3" s="1"/>
  <c r="W236" i="3"/>
  <c r="V237" i="3"/>
  <c r="X237" i="3" s="1"/>
  <c r="W237" i="3"/>
  <c r="V238" i="3"/>
  <c r="X238" i="3" s="1"/>
  <c r="W238" i="3"/>
  <c r="V239" i="3"/>
  <c r="X239" i="3" s="1"/>
  <c r="W239" i="3"/>
  <c r="V240" i="3"/>
  <c r="W240" i="3"/>
  <c r="X240" i="3"/>
  <c r="V241" i="3"/>
  <c r="X241" i="3" s="1"/>
  <c r="W241" i="3"/>
  <c r="V242" i="3"/>
  <c r="X242" i="3" s="1"/>
  <c r="W242" i="3"/>
  <c r="V243" i="3"/>
  <c r="X243" i="3" s="1"/>
  <c r="W243" i="3"/>
  <c r="V244" i="3"/>
  <c r="X244" i="3" s="1"/>
  <c r="W244" i="3"/>
  <c r="V245" i="3"/>
  <c r="X245" i="3" s="1"/>
  <c r="W245" i="3"/>
  <c r="V246" i="3"/>
  <c r="X246" i="3" s="1"/>
  <c r="W246" i="3"/>
  <c r="V247" i="3"/>
  <c r="X247" i="3" s="1"/>
  <c r="W247" i="3"/>
  <c r="V248" i="3"/>
  <c r="X248" i="3" s="1"/>
  <c r="W248" i="3"/>
  <c r="V249" i="3"/>
  <c r="X249" i="3" s="1"/>
  <c r="W249" i="3"/>
  <c r="V250" i="3"/>
  <c r="X250" i="3" s="1"/>
  <c r="W250" i="3"/>
  <c r="V251" i="3"/>
  <c r="X251" i="3" s="1"/>
  <c r="W251" i="3"/>
  <c r="V252" i="3"/>
  <c r="X252" i="3" s="1"/>
  <c r="W252" i="3"/>
  <c r="V253" i="3"/>
  <c r="X253" i="3" s="1"/>
  <c r="W253" i="3"/>
  <c r="V254" i="3"/>
  <c r="X254" i="3" s="1"/>
  <c r="W254" i="3"/>
  <c r="V255" i="3"/>
  <c r="X255" i="3" s="1"/>
  <c r="W255" i="3"/>
  <c r="V256" i="3"/>
  <c r="X256" i="3" s="1"/>
  <c r="W256" i="3"/>
  <c r="V257" i="3"/>
  <c r="X257" i="3" s="1"/>
  <c r="W257" i="3"/>
  <c r="V258" i="3"/>
  <c r="X258" i="3" s="1"/>
  <c r="W258" i="3"/>
  <c r="V259" i="3"/>
  <c r="X259" i="3" s="1"/>
  <c r="W259" i="3"/>
  <c r="V260" i="3"/>
  <c r="W260" i="3"/>
  <c r="X260" i="3"/>
  <c r="V261" i="3"/>
  <c r="X261" i="3" s="1"/>
  <c r="W261" i="3"/>
  <c r="V262" i="3"/>
  <c r="X262" i="3" s="1"/>
  <c r="W262" i="3"/>
  <c r="V263" i="3"/>
  <c r="X263" i="3" s="1"/>
  <c r="W263" i="3"/>
  <c r="V264" i="3"/>
  <c r="X264" i="3" s="1"/>
  <c r="W264" i="3"/>
  <c r="V265" i="3"/>
  <c r="X265" i="3" s="1"/>
  <c r="W265" i="3"/>
  <c r="V266" i="3"/>
  <c r="X266" i="3" s="1"/>
  <c r="W266" i="3"/>
  <c r="W136" i="3"/>
  <c r="V136" i="3"/>
  <c r="X136" i="3" s="1"/>
  <c r="J24" i="2"/>
  <c r="I24" i="2"/>
  <c r="J23" i="2"/>
  <c r="J25" i="2" s="1"/>
  <c r="I23" i="2"/>
  <c r="I25" i="2" s="1"/>
  <c r="C402" i="1"/>
  <c r="C403" i="1"/>
  <c r="C404" i="1"/>
  <c r="B404" i="1"/>
  <c r="B403" i="1"/>
  <c r="B402" i="1"/>
  <c r="V24" i="2"/>
  <c r="U24" i="2"/>
  <c r="V23" i="2"/>
  <c r="V25" i="2" s="1"/>
  <c r="U23" i="2"/>
  <c r="U25" i="2" s="1"/>
  <c r="F24" i="2"/>
  <c r="E24" i="2"/>
  <c r="F23" i="2"/>
  <c r="F25" i="2" s="1"/>
  <c r="E23" i="2"/>
  <c r="E25" i="2" s="1"/>
  <c r="C23" i="2"/>
  <c r="C25" i="2" s="1"/>
  <c r="C24" i="2"/>
  <c r="B23" i="2"/>
  <c r="B25" i="2" s="1"/>
  <c r="B24" i="2"/>
  <c r="BN171" i="1"/>
  <c r="BP171" i="1" s="1"/>
  <c r="BO171" i="1"/>
  <c r="BN172" i="1"/>
  <c r="BP172" i="1" s="1"/>
  <c r="BO172" i="1"/>
  <c r="BN173" i="1"/>
  <c r="BP173" i="1" s="1"/>
  <c r="BO173" i="1"/>
  <c r="BN174" i="1"/>
  <c r="BP174" i="1" s="1"/>
  <c r="BO174" i="1"/>
  <c r="BN175" i="1"/>
  <c r="BP175" i="1" s="1"/>
  <c r="BO175" i="1"/>
  <c r="BN176" i="1"/>
  <c r="BP176" i="1" s="1"/>
  <c r="BO176" i="1"/>
  <c r="BN177" i="1"/>
  <c r="BO177" i="1"/>
  <c r="BP177" i="1"/>
  <c r="BN178" i="1"/>
  <c r="BP178" i="1" s="1"/>
  <c r="BO178" i="1"/>
  <c r="BN179" i="1"/>
  <c r="BP179" i="1" s="1"/>
  <c r="BO179" i="1"/>
  <c r="BN180" i="1"/>
  <c r="BP180" i="1" s="1"/>
  <c r="BO180" i="1"/>
  <c r="BN181" i="1"/>
  <c r="BP181" i="1" s="1"/>
  <c r="BO181" i="1"/>
  <c r="BN182" i="1"/>
  <c r="BP182" i="1" s="1"/>
  <c r="BO182" i="1"/>
  <c r="BN183" i="1"/>
  <c r="BP183" i="1" s="1"/>
  <c r="BO183" i="1"/>
  <c r="BN184" i="1"/>
  <c r="BP184" i="1" s="1"/>
  <c r="BO184" i="1"/>
  <c r="BN185" i="1"/>
  <c r="BP185" i="1" s="1"/>
  <c r="BO185" i="1"/>
  <c r="BN186" i="1"/>
  <c r="BP186" i="1" s="1"/>
  <c r="BO186" i="1"/>
  <c r="BN187" i="1"/>
  <c r="BP187" i="1" s="1"/>
  <c r="BO187" i="1"/>
  <c r="BN188" i="1"/>
  <c r="BP188" i="1" s="1"/>
  <c r="BO188" i="1"/>
  <c r="BN189" i="1"/>
  <c r="BP189" i="1" s="1"/>
  <c r="BO189" i="1"/>
  <c r="BN190" i="1"/>
  <c r="BP190" i="1" s="1"/>
  <c r="BO190" i="1"/>
  <c r="BN191" i="1"/>
  <c r="BP191" i="1" s="1"/>
  <c r="BO191" i="1"/>
  <c r="BN192" i="1"/>
  <c r="BP192" i="1" s="1"/>
  <c r="BO192" i="1"/>
  <c r="BN193" i="1"/>
  <c r="BP193" i="1" s="1"/>
  <c r="BO193" i="1"/>
  <c r="BN194" i="1"/>
  <c r="BP194" i="1" s="1"/>
  <c r="BO194" i="1"/>
  <c r="BN195" i="1"/>
  <c r="BP195" i="1" s="1"/>
  <c r="BO195" i="1"/>
  <c r="BN196" i="1"/>
  <c r="BP196" i="1" s="1"/>
  <c r="BO196" i="1"/>
  <c r="BN197" i="1"/>
  <c r="BP197" i="1" s="1"/>
  <c r="BO197" i="1"/>
  <c r="BN198" i="1"/>
  <c r="BP198" i="1" s="1"/>
  <c r="BO198" i="1"/>
  <c r="BN199" i="1"/>
  <c r="BP199" i="1" s="1"/>
  <c r="BO199" i="1"/>
  <c r="BN200" i="1"/>
  <c r="BP200" i="1" s="1"/>
  <c r="BO200" i="1"/>
  <c r="BN201" i="1"/>
  <c r="BP201" i="1" s="1"/>
  <c r="BO201" i="1"/>
  <c r="BN202" i="1"/>
  <c r="BP202" i="1" s="1"/>
  <c r="BO202" i="1"/>
  <c r="BN203" i="1"/>
  <c r="BP203" i="1" s="1"/>
  <c r="BO203" i="1"/>
  <c r="BN204" i="1"/>
  <c r="BP204" i="1" s="1"/>
  <c r="BO204" i="1"/>
  <c r="BN205" i="1"/>
  <c r="BP205" i="1" s="1"/>
  <c r="BO205" i="1"/>
  <c r="BN206" i="1"/>
  <c r="BP206" i="1" s="1"/>
  <c r="BO206" i="1"/>
  <c r="BN207" i="1"/>
  <c r="BP207" i="1" s="1"/>
  <c r="BO207" i="1"/>
  <c r="BN208" i="1"/>
  <c r="BP208" i="1" s="1"/>
  <c r="BO208" i="1"/>
  <c r="BN209" i="1"/>
  <c r="BP209" i="1" s="1"/>
  <c r="BO209" i="1"/>
  <c r="BN210" i="1"/>
  <c r="BP210" i="1" s="1"/>
  <c r="BO210" i="1"/>
  <c r="BN211" i="1"/>
  <c r="BP211" i="1" s="1"/>
  <c r="BO211" i="1"/>
  <c r="BN212" i="1"/>
  <c r="BP212" i="1" s="1"/>
  <c r="BO212" i="1"/>
  <c r="BN213" i="1"/>
  <c r="BP213" i="1" s="1"/>
  <c r="BO213" i="1"/>
  <c r="BN214" i="1"/>
  <c r="BP214" i="1" s="1"/>
  <c r="BO214" i="1"/>
  <c r="BN215" i="1"/>
  <c r="BP215" i="1" s="1"/>
  <c r="BO215" i="1"/>
  <c r="BN216" i="1"/>
  <c r="BP216" i="1" s="1"/>
  <c r="BO216" i="1"/>
  <c r="BN217" i="1"/>
  <c r="BP217" i="1" s="1"/>
  <c r="BO217" i="1"/>
  <c r="BN218" i="1"/>
  <c r="BP218" i="1" s="1"/>
  <c r="BO218" i="1"/>
  <c r="BN219" i="1"/>
  <c r="BP219" i="1" s="1"/>
  <c r="BO219" i="1"/>
  <c r="BN220" i="1"/>
  <c r="BP220" i="1" s="1"/>
  <c r="BO220" i="1"/>
  <c r="BN221" i="1"/>
  <c r="BP221" i="1" s="1"/>
  <c r="BO221" i="1"/>
  <c r="BN222" i="1"/>
  <c r="BP222" i="1" s="1"/>
  <c r="BO222" i="1"/>
  <c r="BN223" i="1"/>
  <c r="BP223" i="1" s="1"/>
  <c r="BO223" i="1"/>
  <c r="BN224" i="1"/>
  <c r="BP224" i="1" s="1"/>
  <c r="BO224" i="1"/>
  <c r="BN225" i="1"/>
  <c r="BP225" i="1" s="1"/>
  <c r="BO225" i="1"/>
  <c r="BN226" i="1"/>
  <c r="BP226" i="1" s="1"/>
  <c r="BO226" i="1"/>
  <c r="BN227" i="1"/>
  <c r="BP227" i="1" s="1"/>
  <c r="BO227" i="1"/>
  <c r="BN228" i="1"/>
  <c r="BP228" i="1" s="1"/>
  <c r="BO228" i="1"/>
  <c r="BN229" i="1"/>
  <c r="BP229" i="1" s="1"/>
  <c r="BO229" i="1"/>
  <c r="BN230" i="1"/>
  <c r="BP230" i="1" s="1"/>
  <c r="BO230" i="1"/>
  <c r="BN231" i="1"/>
  <c r="BP231" i="1" s="1"/>
  <c r="BO231" i="1"/>
  <c r="BN232" i="1"/>
  <c r="BP232" i="1" s="1"/>
  <c r="BO232" i="1"/>
  <c r="BN233" i="1"/>
  <c r="BP233" i="1" s="1"/>
  <c r="BO233" i="1"/>
  <c r="BN234" i="1"/>
  <c r="BP234" i="1" s="1"/>
  <c r="BO234" i="1"/>
  <c r="BN235" i="1"/>
  <c r="BP235" i="1" s="1"/>
  <c r="BO235" i="1"/>
  <c r="BN236" i="1"/>
  <c r="BP236" i="1" s="1"/>
  <c r="BO236" i="1"/>
  <c r="BN237" i="1"/>
  <c r="BP237" i="1" s="1"/>
  <c r="BO237" i="1"/>
  <c r="BN238" i="1"/>
  <c r="BP238" i="1" s="1"/>
  <c r="BO238" i="1"/>
  <c r="BN239" i="1"/>
  <c r="BP239" i="1" s="1"/>
  <c r="BO239" i="1"/>
  <c r="BN240" i="1"/>
  <c r="BP240" i="1" s="1"/>
  <c r="BO240" i="1"/>
  <c r="BN241" i="1"/>
  <c r="BP241" i="1" s="1"/>
  <c r="BO241" i="1"/>
  <c r="BN242" i="1"/>
  <c r="BP242" i="1" s="1"/>
  <c r="BO242" i="1"/>
  <c r="BN243" i="1"/>
  <c r="BP243" i="1" s="1"/>
  <c r="BO243" i="1"/>
  <c r="BN244" i="1"/>
  <c r="BP244" i="1" s="1"/>
  <c r="BO244" i="1"/>
  <c r="BN245" i="1"/>
  <c r="BP245" i="1" s="1"/>
  <c r="BO245" i="1"/>
  <c r="BN246" i="1"/>
  <c r="BP246" i="1" s="1"/>
  <c r="BO246" i="1"/>
  <c r="BN247" i="1"/>
  <c r="BP247" i="1" s="1"/>
  <c r="BO247" i="1"/>
  <c r="BN248" i="1"/>
  <c r="BP248" i="1" s="1"/>
  <c r="BO248" i="1"/>
  <c r="BN249" i="1"/>
  <c r="BP249" i="1" s="1"/>
  <c r="BO249" i="1"/>
  <c r="BN250" i="1"/>
  <c r="BP250" i="1" s="1"/>
  <c r="BO250" i="1"/>
  <c r="BN251" i="1"/>
  <c r="BP251" i="1" s="1"/>
  <c r="BO251" i="1"/>
  <c r="BN252" i="1"/>
  <c r="BP252" i="1" s="1"/>
  <c r="BO252" i="1"/>
  <c r="BN253" i="1"/>
  <c r="BP253" i="1" s="1"/>
  <c r="BO253" i="1"/>
  <c r="BN254" i="1"/>
  <c r="BP254" i="1" s="1"/>
  <c r="BO254" i="1"/>
  <c r="BN255" i="1"/>
  <c r="BP255" i="1" s="1"/>
  <c r="BO255" i="1"/>
  <c r="BN256" i="1"/>
  <c r="BP256" i="1" s="1"/>
  <c r="BO256" i="1"/>
  <c r="BN257" i="1"/>
  <c r="BP257" i="1" s="1"/>
  <c r="BO257" i="1"/>
  <c r="BN258" i="1"/>
  <c r="BP258" i="1" s="1"/>
  <c r="BO258" i="1"/>
  <c r="BN259" i="1"/>
  <c r="BP259" i="1" s="1"/>
  <c r="BO259" i="1"/>
  <c r="BN260" i="1"/>
  <c r="BP260" i="1" s="1"/>
  <c r="BO260" i="1"/>
  <c r="BN261" i="1"/>
  <c r="BP261" i="1" s="1"/>
  <c r="BO261" i="1"/>
  <c r="BN262" i="1"/>
  <c r="BP262" i="1" s="1"/>
  <c r="BO262" i="1"/>
  <c r="BN263" i="1"/>
  <c r="BP263" i="1" s="1"/>
  <c r="BO263" i="1"/>
  <c r="BN264" i="1"/>
  <c r="BP264" i="1" s="1"/>
  <c r="BO264" i="1"/>
  <c r="BN265" i="1"/>
  <c r="BP265" i="1" s="1"/>
  <c r="BO265" i="1"/>
  <c r="BN266" i="1"/>
  <c r="BP266" i="1" s="1"/>
  <c r="BO266" i="1"/>
  <c r="BN267" i="1"/>
  <c r="BP267" i="1" s="1"/>
  <c r="BO267" i="1"/>
  <c r="BN268" i="1"/>
  <c r="BP268" i="1" s="1"/>
  <c r="BO268" i="1"/>
  <c r="BN269" i="1"/>
  <c r="BP269" i="1" s="1"/>
  <c r="BO269" i="1"/>
  <c r="BN270" i="1"/>
  <c r="BP270" i="1" s="1"/>
  <c r="BO270" i="1"/>
  <c r="BN271" i="1"/>
  <c r="BP271" i="1" s="1"/>
  <c r="BO271" i="1"/>
  <c r="BN272" i="1"/>
  <c r="BP272" i="1" s="1"/>
  <c r="BO272" i="1"/>
  <c r="BN273" i="1"/>
  <c r="BP273" i="1" s="1"/>
  <c r="BO273" i="1"/>
  <c r="BN274" i="1"/>
  <c r="BP274" i="1" s="1"/>
  <c r="BO274" i="1"/>
  <c r="BN275" i="1"/>
  <c r="BP275" i="1" s="1"/>
  <c r="BO275" i="1"/>
  <c r="BN276" i="1"/>
  <c r="BP276" i="1" s="1"/>
  <c r="BO276" i="1"/>
  <c r="BN277" i="1"/>
  <c r="BP277" i="1" s="1"/>
  <c r="BO277" i="1"/>
  <c r="BN278" i="1"/>
  <c r="BP278" i="1" s="1"/>
  <c r="BO278" i="1"/>
  <c r="BN279" i="1"/>
  <c r="BP279" i="1" s="1"/>
  <c r="BO279" i="1"/>
  <c r="BN280" i="1"/>
  <c r="BP280" i="1" s="1"/>
  <c r="BO280" i="1"/>
  <c r="BN281" i="1"/>
  <c r="BP281" i="1" s="1"/>
  <c r="BO281" i="1"/>
  <c r="BN282" i="1"/>
  <c r="BP282" i="1" s="1"/>
  <c r="BO282" i="1"/>
  <c r="BN283" i="1"/>
  <c r="BP283" i="1" s="1"/>
  <c r="BO283" i="1"/>
  <c r="BN284" i="1"/>
  <c r="BP284" i="1" s="1"/>
  <c r="BO284" i="1"/>
  <c r="BN285" i="1"/>
  <c r="BP285" i="1" s="1"/>
  <c r="BO285" i="1"/>
  <c r="BN286" i="1"/>
  <c r="BP286" i="1" s="1"/>
  <c r="BO286" i="1"/>
  <c r="BN287" i="1"/>
  <c r="BP287" i="1" s="1"/>
  <c r="BO287" i="1"/>
  <c r="BN288" i="1"/>
  <c r="BP288" i="1" s="1"/>
  <c r="BO288" i="1"/>
  <c r="BN289" i="1"/>
  <c r="BP289" i="1" s="1"/>
  <c r="BO289" i="1"/>
  <c r="BN290" i="1"/>
  <c r="BP290" i="1" s="1"/>
  <c r="BO290" i="1"/>
  <c r="BN291" i="1"/>
  <c r="BP291" i="1" s="1"/>
  <c r="BO291" i="1"/>
  <c r="BN292" i="1"/>
  <c r="BP292" i="1" s="1"/>
  <c r="BO292" i="1"/>
  <c r="BN293" i="1"/>
  <c r="BP293" i="1" s="1"/>
  <c r="BO293" i="1"/>
  <c r="BN294" i="1"/>
  <c r="BP294" i="1" s="1"/>
  <c r="BO294" i="1"/>
  <c r="BN295" i="1"/>
  <c r="BP295" i="1" s="1"/>
  <c r="BO295" i="1"/>
  <c r="BN296" i="1"/>
  <c r="BP296" i="1" s="1"/>
  <c r="BO296" i="1"/>
  <c r="BN297" i="1"/>
  <c r="BP297" i="1" s="1"/>
  <c r="BO297" i="1"/>
  <c r="BN298" i="1"/>
  <c r="BP298" i="1" s="1"/>
  <c r="BO298" i="1"/>
  <c r="BN299" i="1"/>
  <c r="BP299" i="1" s="1"/>
  <c r="BO299" i="1"/>
  <c r="BN300" i="1"/>
  <c r="BP300" i="1" s="1"/>
  <c r="BO300" i="1"/>
  <c r="BN301" i="1"/>
  <c r="BP301" i="1" s="1"/>
  <c r="BO301" i="1"/>
  <c r="BN302" i="1"/>
  <c r="BP302" i="1" s="1"/>
  <c r="BO302" i="1"/>
  <c r="BN303" i="1"/>
  <c r="BP303" i="1" s="1"/>
  <c r="BO303" i="1"/>
  <c r="BN304" i="1"/>
  <c r="BP304" i="1" s="1"/>
  <c r="BO304" i="1"/>
  <c r="BN305" i="1"/>
  <c r="BP305" i="1" s="1"/>
  <c r="BO305" i="1"/>
  <c r="BN306" i="1"/>
  <c r="BP306" i="1" s="1"/>
  <c r="BO306" i="1"/>
  <c r="BN307" i="1"/>
  <c r="BP307" i="1" s="1"/>
  <c r="BO307" i="1"/>
  <c r="BN308" i="1"/>
  <c r="BP308" i="1" s="1"/>
  <c r="BO308" i="1"/>
  <c r="BN309" i="1"/>
  <c r="BP309" i="1" s="1"/>
  <c r="BO309" i="1"/>
  <c r="BN310" i="1"/>
  <c r="BP310" i="1" s="1"/>
  <c r="BO310" i="1"/>
  <c r="BN311" i="1"/>
  <c r="BP311" i="1" s="1"/>
  <c r="BO311" i="1"/>
  <c r="BN312" i="1"/>
  <c r="BP312" i="1" s="1"/>
  <c r="BO312" i="1"/>
  <c r="BN313" i="1"/>
  <c r="BP313" i="1" s="1"/>
  <c r="BO313" i="1"/>
  <c r="BN314" i="1"/>
  <c r="BP314" i="1" s="1"/>
  <c r="BO314" i="1"/>
  <c r="BN315" i="1"/>
  <c r="BP315" i="1" s="1"/>
  <c r="BO315" i="1"/>
  <c r="BN316" i="1"/>
  <c r="BP316" i="1" s="1"/>
  <c r="BO316" i="1"/>
  <c r="BN317" i="1"/>
  <c r="BP317" i="1" s="1"/>
  <c r="BO317" i="1"/>
  <c r="BN318" i="1"/>
  <c r="BP318" i="1" s="1"/>
  <c r="BO318" i="1"/>
  <c r="BN319" i="1"/>
  <c r="BP319" i="1" s="1"/>
  <c r="BO319" i="1"/>
  <c r="BN320" i="1"/>
  <c r="BP320" i="1" s="1"/>
  <c r="BO320" i="1"/>
  <c r="BN321" i="1"/>
  <c r="BP321" i="1" s="1"/>
  <c r="BO321" i="1"/>
  <c r="BN322" i="1"/>
  <c r="BP322" i="1" s="1"/>
  <c r="BO322" i="1"/>
  <c r="BN323" i="1"/>
  <c r="BP323" i="1" s="1"/>
  <c r="BO323" i="1"/>
  <c r="BN324" i="1"/>
  <c r="BP324" i="1" s="1"/>
  <c r="BO324" i="1"/>
  <c r="BN325" i="1"/>
  <c r="BP325" i="1" s="1"/>
  <c r="BO325" i="1"/>
  <c r="BN326" i="1"/>
  <c r="BP326" i="1" s="1"/>
  <c r="BO326" i="1"/>
  <c r="BN327" i="1"/>
  <c r="BP327" i="1" s="1"/>
  <c r="BO327" i="1"/>
  <c r="BN328" i="1"/>
  <c r="BP328" i="1" s="1"/>
  <c r="BO328" i="1"/>
  <c r="BN329" i="1"/>
  <c r="BP329" i="1" s="1"/>
  <c r="BO329" i="1"/>
  <c r="BN330" i="1"/>
  <c r="BP330" i="1" s="1"/>
  <c r="BO330" i="1"/>
  <c r="BN331" i="1"/>
  <c r="BP331" i="1" s="1"/>
  <c r="BO331" i="1"/>
  <c r="BN332" i="1"/>
  <c r="BP332" i="1" s="1"/>
  <c r="BO332" i="1"/>
  <c r="BN333" i="1"/>
  <c r="BP333" i="1" s="1"/>
  <c r="BO333" i="1"/>
  <c r="BO170" i="1"/>
  <c r="BN170" i="1"/>
  <c r="BP170" i="1" s="1"/>
  <c r="BN4" i="1"/>
  <c r="BP4" i="1" s="1"/>
  <c r="BO4" i="1"/>
  <c r="BN5" i="1"/>
  <c r="BP5" i="1" s="1"/>
  <c r="BO5" i="1"/>
  <c r="BN6" i="1"/>
  <c r="BP6" i="1" s="1"/>
  <c r="BO6" i="1"/>
  <c r="BN7" i="1"/>
  <c r="BP7" i="1" s="1"/>
  <c r="BO7" i="1"/>
  <c r="BN8" i="1"/>
  <c r="BP8" i="1" s="1"/>
  <c r="BO8" i="1"/>
  <c r="BN9" i="1"/>
  <c r="BP9" i="1" s="1"/>
  <c r="BO9" i="1"/>
  <c r="BN10" i="1"/>
  <c r="BP10" i="1" s="1"/>
  <c r="BO10" i="1"/>
  <c r="BN11" i="1"/>
  <c r="BP11" i="1" s="1"/>
  <c r="BO11" i="1"/>
  <c r="BN12" i="1"/>
  <c r="BP12" i="1" s="1"/>
  <c r="BO12" i="1"/>
  <c r="BN13" i="1"/>
  <c r="BP13" i="1" s="1"/>
  <c r="BO13" i="1"/>
  <c r="BN14" i="1"/>
  <c r="BP14" i="1" s="1"/>
  <c r="BO14" i="1"/>
  <c r="BN15" i="1"/>
  <c r="BP15" i="1" s="1"/>
  <c r="BO15" i="1"/>
  <c r="BN16" i="1"/>
  <c r="BP16" i="1" s="1"/>
  <c r="BO16" i="1"/>
  <c r="BN17" i="1"/>
  <c r="BP17" i="1" s="1"/>
  <c r="BO17" i="1"/>
  <c r="BN18" i="1"/>
  <c r="BP18" i="1" s="1"/>
  <c r="BO18" i="1"/>
  <c r="BN19" i="1"/>
  <c r="BP19" i="1" s="1"/>
  <c r="BO19" i="1"/>
  <c r="BN20" i="1"/>
  <c r="BP20" i="1" s="1"/>
  <c r="BO20" i="1"/>
  <c r="BN21" i="1"/>
  <c r="BP21" i="1" s="1"/>
  <c r="BO21" i="1"/>
  <c r="BN22" i="1"/>
  <c r="BP22" i="1" s="1"/>
  <c r="BO22" i="1"/>
  <c r="BN23" i="1"/>
  <c r="BP23" i="1" s="1"/>
  <c r="BO23" i="1"/>
  <c r="BN24" i="1"/>
  <c r="BP24" i="1" s="1"/>
  <c r="BO24" i="1"/>
  <c r="BN25" i="1"/>
  <c r="BP25" i="1" s="1"/>
  <c r="BO25" i="1"/>
  <c r="BN26" i="1"/>
  <c r="BP26" i="1" s="1"/>
  <c r="BO26" i="1"/>
  <c r="BN27" i="1"/>
  <c r="BP27" i="1" s="1"/>
  <c r="BO27" i="1"/>
  <c r="BN28" i="1"/>
  <c r="BP28" i="1" s="1"/>
  <c r="BO28" i="1"/>
  <c r="BN29" i="1"/>
  <c r="BP29" i="1" s="1"/>
  <c r="BO29" i="1"/>
  <c r="BN30" i="1"/>
  <c r="BP30" i="1" s="1"/>
  <c r="BO30" i="1"/>
  <c r="BN31" i="1"/>
  <c r="BP31" i="1" s="1"/>
  <c r="BO31" i="1"/>
  <c r="BN32" i="1"/>
  <c r="BP32" i="1" s="1"/>
  <c r="BO32" i="1"/>
  <c r="BN33" i="1"/>
  <c r="BP33" i="1" s="1"/>
  <c r="BO33" i="1"/>
  <c r="BN34" i="1"/>
  <c r="BP34" i="1" s="1"/>
  <c r="BO34" i="1"/>
  <c r="BN35" i="1"/>
  <c r="BP35" i="1" s="1"/>
  <c r="BO35" i="1"/>
  <c r="BN36" i="1"/>
  <c r="BP36" i="1" s="1"/>
  <c r="BO36" i="1"/>
  <c r="BN37" i="1"/>
  <c r="BP37" i="1" s="1"/>
  <c r="BO37" i="1"/>
  <c r="BN38" i="1"/>
  <c r="BP38" i="1" s="1"/>
  <c r="BO38" i="1"/>
  <c r="BN39" i="1"/>
  <c r="BP39" i="1" s="1"/>
  <c r="BO39" i="1"/>
  <c r="BN40" i="1"/>
  <c r="BP40" i="1" s="1"/>
  <c r="BO40" i="1"/>
  <c r="BN41" i="1"/>
  <c r="BP41" i="1" s="1"/>
  <c r="BO41" i="1"/>
  <c r="BN42" i="1"/>
  <c r="BP42" i="1" s="1"/>
  <c r="BO42" i="1"/>
  <c r="BN43" i="1"/>
  <c r="BP43" i="1" s="1"/>
  <c r="BO43" i="1"/>
  <c r="BN44" i="1"/>
  <c r="BP44" i="1" s="1"/>
  <c r="BO44" i="1"/>
  <c r="BN45" i="1"/>
  <c r="BP45" i="1" s="1"/>
  <c r="BO45" i="1"/>
  <c r="BN46" i="1"/>
  <c r="BP46" i="1" s="1"/>
  <c r="BO46" i="1"/>
  <c r="BN47" i="1"/>
  <c r="BP47" i="1" s="1"/>
  <c r="BO47" i="1"/>
  <c r="BN48" i="1"/>
  <c r="BP48" i="1" s="1"/>
  <c r="BO48" i="1"/>
  <c r="BN49" i="1"/>
  <c r="BP49" i="1" s="1"/>
  <c r="BO49" i="1"/>
  <c r="BN50" i="1"/>
  <c r="BP50" i="1" s="1"/>
  <c r="BO50" i="1"/>
  <c r="BN51" i="1"/>
  <c r="BP51" i="1" s="1"/>
  <c r="BO51" i="1"/>
  <c r="BN52" i="1"/>
  <c r="BP52" i="1" s="1"/>
  <c r="BO52" i="1"/>
  <c r="BN53" i="1"/>
  <c r="BP53" i="1" s="1"/>
  <c r="BO53" i="1"/>
  <c r="BN54" i="1"/>
  <c r="BP54" i="1" s="1"/>
  <c r="BO54" i="1"/>
  <c r="BN55" i="1"/>
  <c r="BP55" i="1" s="1"/>
  <c r="BO55" i="1"/>
  <c r="BN56" i="1"/>
  <c r="BP56" i="1" s="1"/>
  <c r="BO56" i="1"/>
  <c r="BN57" i="1"/>
  <c r="BP57" i="1" s="1"/>
  <c r="BO57" i="1"/>
  <c r="BN58" i="1"/>
  <c r="BP58" i="1" s="1"/>
  <c r="BO58" i="1"/>
  <c r="BN59" i="1"/>
  <c r="BP59" i="1" s="1"/>
  <c r="BO59" i="1"/>
  <c r="BN60" i="1"/>
  <c r="BP60" i="1" s="1"/>
  <c r="BO60" i="1"/>
  <c r="BN61" i="1"/>
  <c r="BP61" i="1" s="1"/>
  <c r="BO61" i="1"/>
  <c r="BN62" i="1"/>
  <c r="BP62" i="1" s="1"/>
  <c r="BO62" i="1"/>
  <c r="BN63" i="1"/>
  <c r="BP63" i="1" s="1"/>
  <c r="BO63" i="1"/>
  <c r="BN64" i="1"/>
  <c r="BP64" i="1" s="1"/>
  <c r="BO64" i="1"/>
  <c r="BN65" i="1"/>
  <c r="BP65" i="1" s="1"/>
  <c r="BO65" i="1"/>
  <c r="BN66" i="1"/>
  <c r="BP66" i="1" s="1"/>
  <c r="BO66" i="1"/>
  <c r="BN67" i="1"/>
  <c r="BP67" i="1" s="1"/>
  <c r="BO67" i="1"/>
  <c r="BN68" i="1"/>
  <c r="BP68" i="1" s="1"/>
  <c r="BO68" i="1"/>
  <c r="BN69" i="1"/>
  <c r="BP69" i="1" s="1"/>
  <c r="BO69" i="1"/>
  <c r="BN70" i="1"/>
  <c r="BP70" i="1" s="1"/>
  <c r="BO70" i="1"/>
  <c r="BN71" i="1"/>
  <c r="BP71" i="1" s="1"/>
  <c r="BO71" i="1"/>
  <c r="BN72" i="1"/>
  <c r="BP72" i="1" s="1"/>
  <c r="BO72" i="1"/>
  <c r="BN73" i="1"/>
  <c r="BP73" i="1" s="1"/>
  <c r="BO73" i="1"/>
  <c r="BN74" i="1"/>
  <c r="BP74" i="1" s="1"/>
  <c r="BO74" i="1"/>
  <c r="BN75" i="1"/>
  <c r="BP75" i="1" s="1"/>
  <c r="BO75" i="1"/>
  <c r="BN76" i="1"/>
  <c r="BP76" i="1" s="1"/>
  <c r="BO76" i="1"/>
  <c r="BN77" i="1"/>
  <c r="BP77" i="1" s="1"/>
  <c r="BO77" i="1"/>
  <c r="BN78" i="1"/>
  <c r="BP78" i="1" s="1"/>
  <c r="BO78" i="1"/>
  <c r="BN79" i="1"/>
  <c r="BP79" i="1" s="1"/>
  <c r="BO79" i="1"/>
  <c r="BN80" i="1"/>
  <c r="BP80" i="1" s="1"/>
  <c r="BO80" i="1"/>
  <c r="BN81" i="1"/>
  <c r="BP81" i="1" s="1"/>
  <c r="BO81" i="1"/>
  <c r="BN82" i="1"/>
  <c r="BP82" i="1" s="1"/>
  <c r="BO82" i="1"/>
  <c r="BN83" i="1"/>
  <c r="BP83" i="1" s="1"/>
  <c r="BO83" i="1"/>
  <c r="BN84" i="1"/>
  <c r="BP84" i="1" s="1"/>
  <c r="BO84" i="1"/>
  <c r="BN85" i="1"/>
  <c r="BP85" i="1" s="1"/>
  <c r="BO85" i="1"/>
  <c r="BN86" i="1"/>
  <c r="BP86" i="1" s="1"/>
  <c r="BO86" i="1"/>
  <c r="BN87" i="1"/>
  <c r="BP87" i="1" s="1"/>
  <c r="BO87" i="1"/>
  <c r="BN88" i="1"/>
  <c r="BP88" i="1" s="1"/>
  <c r="BO88" i="1"/>
  <c r="BN89" i="1"/>
  <c r="BP89" i="1" s="1"/>
  <c r="BO89" i="1"/>
  <c r="BN90" i="1"/>
  <c r="BP90" i="1" s="1"/>
  <c r="BO90" i="1"/>
  <c r="BN91" i="1"/>
  <c r="BP91" i="1" s="1"/>
  <c r="BO91" i="1"/>
  <c r="BN92" i="1"/>
  <c r="BP92" i="1" s="1"/>
  <c r="BO92" i="1"/>
  <c r="BN93" i="1"/>
  <c r="BP93" i="1" s="1"/>
  <c r="BO93" i="1"/>
  <c r="BN94" i="1"/>
  <c r="BP94" i="1" s="1"/>
  <c r="BO94" i="1"/>
  <c r="BN95" i="1"/>
  <c r="BP95" i="1" s="1"/>
  <c r="BO95" i="1"/>
  <c r="BN96" i="1"/>
  <c r="BP96" i="1" s="1"/>
  <c r="BO96" i="1"/>
  <c r="BN97" i="1"/>
  <c r="BP97" i="1" s="1"/>
  <c r="BO97" i="1"/>
  <c r="BN98" i="1"/>
  <c r="BP98" i="1" s="1"/>
  <c r="BO98" i="1"/>
  <c r="BN99" i="1"/>
  <c r="BP99" i="1" s="1"/>
  <c r="BO99" i="1"/>
  <c r="BN100" i="1"/>
  <c r="BP100" i="1" s="1"/>
  <c r="BO100" i="1"/>
  <c r="BN101" i="1"/>
  <c r="BP101" i="1" s="1"/>
  <c r="BO101" i="1"/>
  <c r="BN102" i="1"/>
  <c r="BP102" i="1" s="1"/>
  <c r="BO102" i="1"/>
  <c r="BN103" i="1"/>
  <c r="BP103" i="1" s="1"/>
  <c r="BO103" i="1"/>
  <c r="BN104" i="1"/>
  <c r="BP104" i="1" s="1"/>
  <c r="BO104" i="1"/>
  <c r="BN105" i="1"/>
  <c r="BP105" i="1" s="1"/>
  <c r="BO105" i="1"/>
  <c r="BN106" i="1"/>
  <c r="BP106" i="1" s="1"/>
  <c r="BO106" i="1"/>
  <c r="BN107" i="1"/>
  <c r="BP107" i="1" s="1"/>
  <c r="BO107" i="1"/>
  <c r="BN108" i="1"/>
  <c r="BP108" i="1" s="1"/>
  <c r="BO108" i="1"/>
  <c r="BN109" i="1"/>
  <c r="BP109" i="1" s="1"/>
  <c r="BO109" i="1"/>
  <c r="BN110" i="1"/>
  <c r="BP110" i="1" s="1"/>
  <c r="BO110" i="1"/>
  <c r="BN111" i="1"/>
  <c r="BP111" i="1" s="1"/>
  <c r="BO111" i="1"/>
  <c r="BN112" i="1"/>
  <c r="BP112" i="1" s="1"/>
  <c r="BO112" i="1"/>
  <c r="BN113" i="1"/>
  <c r="BP113" i="1" s="1"/>
  <c r="BO113" i="1"/>
  <c r="BN114" i="1"/>
  <c r="BP114" i="1" s="1"/>
  <c r="BO114" i="1"/>
  <c r="BN115" i="1"/>
  <c r="BP115" i="1" s="1"/>
  <c r="BO115" i="1"/>
  <c r="BN116" i="1"/>
  <c r="BP116" i="1" s="1"/>
  <c r="BO116" i="1"/>
  <c r="BN117" i="1"/>
  <c r="BP117" i="1" s="1"/>
  <c r="BO117" i="1"/>
  <c r="BN118" i="1"/>
  <c r="BP118" i="1" s="1"/>
  <c r="BO118" i="1"/>
  <c r="BN119" i="1"/>
  <c r="BP119" i="1" s="1"/>
  <c r="BO119" i="1"/>
  <c r="BN120" i="1"/>
  <c r="BP120" i="1" s="1"/>
  <c r="BO120" i="1"/>
  <c r="BN121" i="1"/>
  <c r="BP121" i="1" s="1"/>
  <c r="BO121" i="1"/>
  <c r="BN122" i="1"/>
  <c r="BP122" i="1" s="1"/>
  <c r="BO122" i="1"/>
  <c r="BN123" i="1"/>
  <c r="BP123" i="1" s="1"/>
  <c r="BO123" i="1"/>
  <c r="BN124" i="1"/>
  <c r="BP124" i="1" s="1"/>
  <c r="BO124" i="1"/>
  <c r="BN125" i="1"/>
  <c r="BP125" i="1" s="1"/>
  <c r="BO125" i="1"/>
  <c r="BN126" i="1"/>
  <c r="BP126" i="1" s="1"/>
  <c r="BO126" i="1"/>
  <c r="BN127" i="1"/>
  <c r="BP127" i="1" s="1"/>
  <c r="BO127" i="1"/>
  <c r="BN128" i="1"/>
  <c r="BP128" i="1" s="1"/>
  <c r="BO128" i="1"/>
  <c r="BN129" i="1"/>
  <c r="BP129" i="1" s="1"/>
  <c r="BO129" i="1"/>
  <c r="BN130" i="1"/>
  <c r="BP130" i="1" s="1"/>
  <c r="BO130" i="1"/>
  <c r="BN131" i="1"/>
  <c r="BP131" i="1" s="1"/>
  <c r="BO131" i="1"/>
  <c r="BN132" i="1"/>
  <c r="BP132" i="1" s="1"/>
  <c r="BO132" i="1"/>
  <c r="BN133" i="1"/>
  <c r="BP133" i="1" s="1"/>
  <c r="BO133" i="1"/>
  <c r="BN134" i="1"/>
  <c r="BP134" i="1" s="1"/>
  <c r="BO134" i="1"/>
  <c r="BN135" i="1"/>
  <c r="BP135" i="1" s="1"/>
  <c r="BO135" i="1"/>
  <c r="BN136" i="1"/>
  <c r="BP136" i="1" s="1"/>
  <c r="BO136" i="1"/>
  <c r="BN137" i="1"/>
  <c r="BP137" i="1" s="1"/>
  <c r="BO137" i="1"/>
  <c r="BN138" i="1"/>
  <c r="BP138" i="1" s="1"/>
  <c r="BO138" i="1"/>
  <c r="BN139" i="1"/>
  <c r="BP139" i="1" s="1"/>
  <c r="BO139" i="1"/>
  <c r="BN140" i="1"/>
  <c r="BP140" i="1" s="1"/>
  <c r="BO140" i="1"/>
  <c r="BN141" i="1"/>
  <c r="BP141" i="1" s="1"/>
  <c r="BO141" i="1"/>
  <c r="BN142" i="1"/>
  <c r="BP142" i="1" s="1"/>
  <c r="BO142" i="1"/>
  <c r="BN143" i="1"/>
  <c r="BP143" i="1" s="1"/>
  <c r="BO143" i="1"/>
  <c r="BN144" i="1"/>
  <c r="BP144" i="1" s="1"/>
  <c r="BO144" i="1"/>
  <c r="BN145" i="1"/>
  <c r="BP145" i="1" s="1"/>
  <c r="BO145" i="1"/>
  <c r="BN146" i="1"/>
  <c r="BP146" i="1" s="1"/>
  <c r="BO146" i="1"/>
  <c r="BN147" i="1"/>
  <c r="BP147" i="1" s="1"/>
  <c r="BO147" i="1"/>
  <c r="BN148" i="1"/>
  <c r="BP148" i="1" s="1"/>
  <c r="BO148" i="1"/>
  <c r="BN149" i="1"/>
  <c r="BP149" i="1" s="1"/>
  <c r="BO149" i="1"/>
  <c r="BN150" i="1"/>
  <c r="BP150" i="1" s="1"/>
  <c r="BO150" i="1"/>
  <c r="BN151" i="1"/>
  <c r="BP151" i="1" s="1"/>
  <c r="BO151" i="1"/>
  <c r="BN152" i="1"/>
  <c r="BP152" i="1" s="1"/>
  <c r="BO152" i="1"/>
  <c r="BN153" i="1"/>
  <c r="BP153" i="1" s="1"/>
  <c r="BO153" i="1"/>
  <c r="BN154" i="1"/>
  <c r="BP154" i="1" s="1"/>
  <c r="BO154" i="1"/>
  <c r="BN155" i="1"/>
  <c r="BP155" i="1" s="1"/>
  <c r="BO155" i="1"/>
  <c r="BN156" i="1"/>
  <c r="BP156" i="1" s="1"/>
  <c r="BO156" i="1"/>
  <c r="BN157" i="1"/>
  <c r="BP157" i="1" s="1"/>
  <c r="BO157" i="1"/>
  <c r="BN158" i="1"/>
  <c r="BP158" i="1" s="1"/>
  <c r="BO158" i="1"/>
  <c r="BN159" i="1"/>
  <c r="BP159" i="1" s="1"/>
  <c r="BO159" i="1"/>
  <c r="BN160" i="1"/>
  <c r="BP160" i="1" s="1"/>
  <c r="BO160" i="1"/>
  <c r="BN161" i="1"/>
  <c r="BP161" i="1" s="1"/>
  <c r="BO161" i="1"/>
  <c r="BN162" i="1"/>
  <c r="BP162" i="1" s="1"/>
  <c r="BO162" i="1"/>
  <c r="BN163" i="1"/>
  <c r="BP163" i="1" s="1"/>
  <c r="BO163" i="1"/>
  <c r="BN164" i="1"/>
  <c r="BP164" i="1" s="1"/>
  <c r="BO164" i="1"/>
  <c r="BN165" i="1"/>
  <c r="BP165" i="1" s="1"/>
  <c r="BO165" i="1"/>
  <c r="BN166" i="1"/>
  <c r="BP166" i="1" s="1"/>
  <c r="BO166" i="1"/>
  <c r="BN3" i="1"/>
  <c r="BP3" i="1" s="1"/>
  <c r="BO3" i="1"/>
</calcChain>
</file>

<file path=xl/sharedStrings.xml><?xml version="1.0" encoding="utf-8"?>
<sst xmlns="http://schemas.openxmlformats.org/spreadsheetml/2006/main" count="156" uniqueCount="58">
  <si>
    <t>Figure 1e</t>
  </si>
  <si>
    <t>WT</t>
  </si>
  <si>
    <t>P367S</t>
  </si>
  <si>
    <t>n</t>
  </si>
  <si>
    <t>mean</t>
  </si>
  <si>
    <t>SEM</t>
  </si>
  <si>
    <t>Figure 1f</t>
  </si>
  <si>
    <t>--</t>
  </si>
  <si>
    <t>Slopes</t>
  </si>
  <si>
    <t>Figure 2b</t>
  </si>
  <si>
    <t>NCLX KO</t>
  </si>
  <si>
    <t>Figure 2c</t>
  </si>
  <si>
    <t>Figure 2d</t>
  </si>
  <si>
    <t>Figure 2i</t>
  </si>
  <si>
    <t xml:space="preserve">WT </t>
  </si>
  <si>
    <t>Figure 2g</t>
  </si>
  <si>
    <t>Figure 2h</t>
  </si>
  <si>
    <t>not normal</t>
  </si>
  <si>
    <t>Figure 2d inset</t>
  </si>
  <si>
    <t>Figure 2e</t>
  </si>
  <si>
    <t>Figure 2f</t>
  </si>
  <si>
    <t>Inset WT</t>
  </si>
  <si>
    <t>inset NCLX KO</t>
  </si>
  <si>
    <t>Fig4b</t>
  </si>
  <si>
    <t>NCLX KO 2mM</t>
  </si>
  <si>
    <t>NCLX KO 4.5 mM</t>
  </si>
  <si>
    <t>Fig4e</t>
  </si>
  <si>
    <t>NCKLX KO</t>
  </si>
  <si>
    <t>Figure 2d in separate tab</t>
  </si>
  <si>
    <t>Figure 2f in separate tab</t>
  </si>
  <si>
    <t>Figure 3b</t>
  </si>
  <si>
    <t>Figure 4a</t>
  </si>
  <si>
    <t>Figure 4d</t>
  </si>
  <si>
    <t>WT2</t>
  </si>
  <si>
    <t>KO2</t>
  </si>
  <si>
    <t>WT3</t>
  </si>
  <si>
    <t>KO3</t>
  </si>
  <si>
    <t>WT4</t>
  </si>
  <si>
    <t>KO4</t>
  </si>
  <si>
    <t>WT5</t>
  </si>
  <si>
    <t>KO5</t>
  </si>
  <si>
    <t>Fig. 5b</t>
  </si>
  <si>
    <t>WT10</t>
  </si>
  <si>
    <t>WT20</t>
  </si>
  <si>
    <t>WT50</t>
  </si>
  <si>
    <t>KO10</t>
  </si>
  <si>
    <t>KO20</t>
  </si>
  <si>
    <t>KO50</t>
  </si>
  <si>
    <t>Individual values</t>
  </si>
  <si>
    <t>Fig. 6b</t>
  </si>
  <si>
    <t>Fig. 6c</t>
  </si>
  <si>
    <t>Fig. 5d</t>
  </si>
  <si>
    <t>Fig 3c</t>
  </si>
  <si>
    <t>Fig 3d</t>
  </si>
  <si>
    <t>Fig 3e</t>
  </si>
  <si>
    <t>Fig. 5c</t>
  </si>
  <si>
    <t>Fig. 5f</t>
  </si>
  <si>
    <t>Fig. 5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charset val="177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4B8DB5-C6F9-44DE-B489-CDA22E7FAC44}">
  <dimension ref="A1:BP404"/>
  <sheetViews>
    <sheetView tabSelected="1" workbookViewId="0">
      <selection activeCell="A169" sqref="A169"/>
    </sheetView>
  </sheetViews>
  <sheetFormatPr defaultRowHeight="15" x14ac:dyDescent="0.25"/>
  <sheetData>
    <row r="1" spans="1:68" x14ac:dyDescent="0.25">
      <c r="A1" s="2" t="s">
        <v>0</v>
      </c>
    </row>
    <row r="2" spans="1:68" x14ac:dyDescent="0.25">
      <c r="A2" s="2" t="s">
        <v>1</v>
      </c>
      <c r="BN2" t="s">
        <v>3</v>
      </c>
      <c r="BO2" t="s">
        <v>4</v>
      </c>
      <c r="BP2" t="s">
        <v>5</v>
      </c>
    </row>
    <row r="3" spans="1:68" x14ac:dyDescent="0.25">
      <c r="A3">
        <v>30</v>
      </c>
      <c r="B3">
        <v>8.0079999999999998E-2</v>
      </c>
      <c r="C3">
        <v>6.7159999999999997E-2</v>
      </c>
      <c r="D3">
        <v>1.303E-2</v>
      </c>
      <c r="E3">
        <v>-4.3270000000000003E-2</v>
      </c>
      <c r="F3">
        <v>-0.11606</v>
      </c>
      <c r="G3" s="1">
        <v>5.7645999999999999E-4</v>
      </c>
      <c r="H3">
        <v>-2.138E-2</v>
      </c>
      <c r="I3">
        <v>-9.4939999999999997E-2</v>
      </c>
      <c r="J3">
        <v>2.9199999999999999E-3</v>
      </c>
      <c r="K3">
        <v>1.536E-2</v>
      </c>
      <c r="L3">
        <v>-9.2099999999999994E-3</v>
      </c>
      <c r="M3">
        <v>-3.0589999999999999E-2</v>
      </c>
      <c r="N3">
        <v>-3.5310000000000001E-2</v>
      </c>
      <c r="O3">
        <v>5.3769999999999998E-2</v>
      </c>
      <c r="P3">
        <v>3.7060000000000003E-2</v>
      </c>
      <c r="Q3">
        <v>9.6299999999999997E-3</v>
      </c>
      <c r="R3">
        <v>-3.4720000000000001E-2</v>
      </c>
      <c r="S3" s="1">
        <v>8.1624400000000004E-4</v>
      </c>
      <c r="T3">
        <v>7.2100000000000003E-3</v>
      </c>
      <c r="U3">
        <v>0.12352</v>
      </c>
      <c r="V3">
        <v>1.3440000000000001E-2</v>
      </c>
      <c r="W3">
        <v>-9.5909999999999995E-2</v>
      </c>
      <c r="X3">
        <v>-1.5429999999999999E-2</v>
      </c>
      <c r="Y3">
        <v>-3.6630000000000003E-2</v>
      </c>
      <c r="Z3">
        <v>7.4999999999999997E-3</v>
      </c>
      <c r="AA3">
        <v>1.4109999999999999E-2</v>
      </c>
      <c r="AB3">
        <v>2.2020000000000001E-2</v>
      </c>
      <c r="AC3">
        <v>0.11391</v>
      </c>
      <c r="AD3">
        <v>6.1859999999999998E-2</v>
      </c>
      <c r="AE3">
        <v>-8.0549999999999997E-2</v>
      </c>
      <c r="AF3">
        <v>-2.6960000000000001E-2</v>
      </c>
      <c r="AG3">
        <v>-4.0059999999999998E-2</v>
      </c>
      <c r="AH3">
        <v>-1.6930000000000001E-2</v>
      </c>
      <c r="AI3">
        <v>-5.9880000000000003E-2</v>
      </c>
      <c r="AJ3">
        <v>-0.17280999999999999</v>
      </c>
      <c r="AK3">
        <v>-4.0259999999999997E-2</v>
      </c>
      <c r="AL3">
        <v>-2.1149999999999999E-2</v>
      </c>
      <c r="AM3">
        <v>8.9700000000000005E-3</v>
      </c>
      <c r="AN3">
        <v>-2.33E-3</v>
      </c>
      <c r="AO3">
        <v>7.4000000000000003E-3</v>
      </c>
      <c r="AP3">
        <v>4.8999999999999998E-3</v>
      </c>
      <c r="AQ3">
        <v>1.7520000000000001E-2</v>
      </c>
      <c r="AR3">
        <v>-1.1199999999999999E-3</v>
      </c>
      <c r="AS3">
        <v>-1.5440000000000001E-2</v>
      </c>
      <c r="AT3">
        <v>1.2999999999999999E-3</v>
      </c>
      <c r="AU3" s="1">
        <v>2.5801399999999999E-4</v>
      </c>
      <c r="AV3">
        <v>-3.9489999999999997E-2</v>
      </c>
      <c r="AW3">
        <v>1.5200000000000001E-3</v>
      </c>
      <c r="AX3">
        <v>-5.8100000000000001E-3</v>
      </c>
      <c r="AY3">
        <v>-2.886E-2</v>
      </c>
      <c r="AZ3">
        <v>2.1090000000000001E-2</v>
      </c>
      <c r="BA3">
        <v>1.1560000000000001E-2</v>
      </c>
      <c r="BB3">
        <v>1.4239999999999999E-2</v>
      </c>
      <c r="BC3">
        <v>6.13E-3</v>
      </c>
      <c r="BD3">
        <v>-6.5700000000000003E-3</v>
      </c>
      <c r="BE3">
        <v>-8.9899999999999997E-3</v>
      </c>
      <c r="BF3">
        <v>-2.2079999999999999E-2</v>
      </c>
      <c r="BG3">
        <v>-1.048E-2</v>
      </c>
      <c r="BH3">
        <v>-9.7199999999999995E-3</v>
      </c>
      <c r="BI3">
        <v>5.3260000000000002E-2</v>
      </c>
      <c r="BJ3">
        <v>-9.8600000000000007E-3</v>
      </c>
      <c r="BK3">
        <v>1.209E-2</v>
      </c>
      <c r="BL3">
        <v>1.1350000000000001E-2</v>
      </c>
      <c r="BN3">
        <f>COUNT(B3:BL3)</f>
        <v>63</v>
      </c>
      <c r="BO3">
        <f>AVERAGE(B3:BL3)</f>
        <v>-5.3530044761904757E-3</v>
      </c>
      <c r="BP3">
        <f>_xlfn.STDEV.S(B3:BL3)/SQRT(BN3)</f>
        <v>5.9567421096229757E-3</v>
      </c>
    </row>
    <row r="4" spans="1:68" x14ac:dyDescent="0.25">
      <c r="A4">
        <v>33</v>
      </c>
      <c r="B4">
        <v>-2.027E-2</v>
      </c>
      <c r="C4">
        <v>9.0399999999999994E-3</v>
      </c>
      <c r="D4">
        <v>-4.1349999999999998E-2</v>
      </c>
      <c r="E4">
        <v>-4.9430000000000002E-2</v>
      </c>
      <c r="F4">
        <v>-0.16102</v>
      </c>
      <c r="G4">
        <v>-3.9269999999999999E-2</v>
      </c>
      <c r="H4">
        <v>-9.3490000000000004E-2</v>
      </c>
      <c r="I4">
        <v>-0.1119</v>
      </c>
      <c r="J4">
        <v>3.2100000000000002E-3</v>
      </c>
      <c r="K4">
        <v>2.7459999999999998E-2</v>
      </c>
      <c r="L4" s="1">
        <v>-4.9263200000000001E-4</v>
      </c>
      <c r="M4">
        <v>0.11029</v>
      </c>
      <c r="N4">
        <v>-2.9749999999999999E-2</v>
      </c>
      <c r="O4">
        <v>2.998E-2</v>
      </c>
      <c r="P4">
        <v>4.1880000000000001E-2</v>
      </c>
      <c r="Q4">
        <v>-3.8629999999999998E-2</v>
      </c>
      <c r="R4">
        <v>-2.2239999999999999E-2</v>
      </c>
      <c r="S4">
        <v>-2.1069999999999998E-2</v>
      </c>
      <c r="T4">
        <v>6.6E-3</v>
      </c>
      <c r="U4">
        <v>-1.506E-2</v>
      </c>
      <c r="V4">
        <v>-5.8889999999999998E-2</v>
      </c>
      <c r="W4">
        <v>-4.1239999999999999E-2</v>
      </c>
      <c r="X4">
        <v>8.4700000000000001E-3</v>
      </c>
      <c r="Y4">
        <v>-3.2280000000000003E-2</v>
      </c>
      <c r="Z4">
        <v>2.4830000000000001E-2</v>
      </c>
      <c r="AA4">
        <v>3.1890000000000002E-2</v>
      </c>
      <c r="AB4">
        <v>4.9529999999999998E-2</v>
      </c>
      <c r="AC4">
        <v>0.13968</v>
      </c>
      <c r="AD4">
        <v>0.10138</v>
      </c>
      <c r="AE4">
        <v>-6.8449999999999997E-2</v>
      </c>
      <c r="AF4">
        <v>-2.9659999999999999E-2</v>
      </c>
      <c r="AG4">
        <v>-4.3139999999999998E-2</v>
      </c>
      <c r="AH4" s="1">
        <v>4.9510099999999999E-5</v>
      </c>
      <c r="AI4">
        <v>2.7990000000000001E-2</v>
      </c>
      <c r="AJ4">
        <v>-9.4009999999999996E-2</v>
      </c>
      <c r="AK4">
        <v>-4.4290000000000003E-2</v>
      </c>
      <c r="AL4">
        <v>-2.3269999999999999E-2</v>
      </c>
      <c r="AM4">
        <v>9.8700000000000003E-3</v>
      </c>
      <c r="AN4">
        <v>-2.5600000000000002E-3</v>
      </c>
      <c r="AO4">
        <v>8.1399999999999997E-3</v>
      </c>
      <c r="AP4">
        <v>5.3800000000000002E-3</v>
      </c>
      <c r="AQ4">
        <v>1.9269999999999999E-2</v>
      </c>
      <c r="AR4">
        <v>-1.24E-3</v>
      </c>
      <c r="AS4">
        <v>-1.6979999999999999E-2</v>
      </c>
      <c r="AT4">
        <v>1.4300000000000001E-3</v>
      </c>
      <c r="AU4" s="1">
        <v>2.8381599999999999E-4</v>
      </c>
      <c r="AV4">
        <v>-4.3430000000000003E-2</v>
      </c>
      <c r="AW4">
        <v>1.67E-3</v>
      </c>
      <c r="AX4">
        <v>-6.4000000000000003E-3</v>
      </c>
      <c r="AY4">
        <v>-3.175E-2</v>
      </c>
      <c r="AZ4">
        <v>2.3199999999999998E-2</v>
      </c>
      <c r="BA4">
        <v>1.2710000000000001E-2</v>
      </c>
      <c r="BB4">
        <v>1.567E-2</v>
      </c>
      <c r="BC4">
        <v>6.7400000000000003E-3</v>
      </c>
      <c r="BD4">
        <v>-7.2300000000000003E-3</v>
      </c>
      <c r="BE4">
        <v>-9.8899999999999995E-3</v>
      </c>
      <c r="BF4">
        <v>-2.4289999999999999E-2</v>
      </c>
      <c r="BG4">
        <v>-1.129E-2</v>
      </c>
      <c r="BH4">
        <v>4.8640000000000003E-2</v>
      </c>
      <c r="BI4">
        <v>4.3200000000000002E-2</v>
      </c>
      <c r="BJ4">
        <v>-1.0840000000000001E-2</v>
      </c>
      <c r="BK4">
        <v>1.3299999999999999E-2</v>
      </c>
      <c r="BL4">
        <v>1.2489999999999999E-2</v>
      </c>
      <c r="BN4">
        <f t="shared" ref="BN4:BN67" si="0">COUNT(B4:BL4)</f>
        <v>63</v>
      </c>
      <c r="BO4">
        <f t="shared" ref="BO4:BO67" si="1">AVERAGE(B4:BL4)</f>
        <v>-6.5211000936507947E-3</v>
      </c>
      <c r="BP4">
        <f t="shared" ref="BP4:BP67" si="2">_xlfn.STDEV.S(B4:BL4)/SQRT(BN4)</f>
        <v>5.9850306173827375E-3</v>
      </c>
    </row>
    <row r="5" spans="1:68" x14ac:dyDescent="0.25">
      <c r="A5">
        <v>36</v>
      </c>
      <c r="B5">
        <v>1.4300000000000001E-3</v>
      </c>
      <c r="C5">
        <v>6.2539999999999998E-2</v>
      </c>
      <c r="D5">
        <v>-0.10453999999999999</v>
      </c>
      <c r="E5">
        <v>-5.0699999999999999E-3</v>
      </c>
      <c r="F5">
        <v>-0.13481000000000001</v>
      </c>
      <c r="G5">
        <v>-3.79E-3</v>
      </c>
      <c r="H5">
        <v>-3.243E-2</v>
      </c>
      <c r="I5">
        <v>-9.2679999999999998E-2</v>
      </c>
      <c r="J5">
        <v>3.5000000000000001E-3</v>
      </c>
      <c r="K5">
        <v>4.6800000000000001E-3</v>
      </c>
      <c r="L5">
        <v>3.381E-2</v>
      </c>
      <c r="M5">
        <v>0.10433000000000001</v>
      </c>
      <c r="N5">
        <v>2.6329999999999999E-2</v>
      </c>
      <c r="O5">
        <v>3.15E-2</v>
      </c>
      <c r="P5">
        <v>1.439E-2</v>
      </c>
      <c r="Q5">
        <v>-2.1229999999999999E-2</v>
      </c>
      <c r="R5">
        <v>-3.4360000000000002E-2</v>
      </c>
      <c r="S5">
        <v>1.3780000000000001E-2</v>
      </c>
      <c r="T5">
        <v>-9.8899999999999995E-3</v>
      </c>
      <c r="U5">
        <v>0.11495</v>
      </c>
      <c r="V5">
        <v>-7.2730000000000003E-2</v>
      </c>
      <c r="W5">
        <v>4.1009999999999998E-2</v>
      </c>
      <c r="X5">
        <v>9.5899999999999996E-3</v>
      </c>
      <c r="Y5">
        <v>7.11E-3</v>
      </c>
      <c r="Z5" s="1">
        <v>1.02242E-4</v>
      </c>
      <c r="AA5">
        <v>3.7440000000000001E-2</v>
      </c>
      <c r="AB5">
        <v>1.4919999999999999E-2</v>
      </c>
      <c r="AC5">
        <v>7.4029999999999999E-2</v>
      </c>
      <c r="AD5">
        <v>5.8639999999999998E-2</v>
      </c>
      <c r="AE5">
        <v>2.445E-2</v>
      </c>
      <c r="AF5">
        <v>-3.2349999999999997E-2</v>
      </c>
      <c r="AG5">
        <v>-4.6219999999999997E-2</v>
      </c>
      <c r="AH5">
        <v>-0.13991000000000001</v>
      </c>
      <c r="AI5">
        <v>2.6800000000000001E-3</v>
      </c>
      <c r="AJ5">
        <v>-0.15039</v>
      </c>
      <c r="AK5">
        <v>-4.8309999999999999E-2</v>
      </c>
      <c r="AL5">
        <v>-2.538E-2</v>
      </c>
      <c r="AM5">
        <v>1.077E-2</v>
      </c>
      <c r="AN5">
        <v>-0.21598999999999999</v>
      </c>
      <c r="AO5">
        <v>8.8800000000000007E-3</v>
      </c>
      <c r="AP5">
        <v>5.8700000000000002E-3</v>
      </c>
      <c r="AQ5">
        <v>2.102E-2</v>
      </c>
      <c r="AR5">
        <v>-1.3500000000000001E-3</v>
      </c>
      <c r="AS5">
        <v>-1.8530000000000001E-2</v>
      </c>
      <c r="AT5">
        <v>1.56E-3</v>
      </c>
      <c r="AU5" s="1">
        <v>3.0961699999999999E-4</v>
      </c>
      <c r="AV5">
        <v>-4.7379999999999999E-2</v>
      </c>
      <c r="AW5">
        <v>1.82E-3</v>
      </c>
      <c r="AX5">
        <v>-6.9800000000000001E-3</v>
      </c>
      <c r="AY5">
        <v>-3.4630000000000001E-2</v>
      </c>
      <c r="AZ5">
        <v>2.53E-2</v>
      </c>
      <c r="BA5">
        <v>1.387E-2</v>
      </c>
      <c r="BB5">
        <v>1.7090000000000001E-2</v>
      </c>
      <c r="BC5">
        <v>7.3600000000000002E-3</v>
      </c>
      <c r="BD5">
        <v>-7.8899999999999994E-3</v>
      </c>
      <c r="BE5">
        <v>-3.771E-2</v>
      </c>
      <c r="BF5">
        <v>-2.6499999999999999E-2</v>
      </c>
      <c r="BG5">
        <v>-1.21E-2</v>
      </c>
      <c r="BH5" s="1">
        <v>5.9271900000000001E-4</v>
      </c>
      <c r="BI5">
        <v>1.3939999999999999E-2</v>
      </c>
      <c r="BJ5">
        <v>-4.1099999999999998E-2</v>
      </c>
      <c r="BK5">
        <v>1.451E-2</v>
      </c>
      <c r="BL5">
        <v>6.8500000000000002E-3</v>
      </c>
      <c r="BN5">
        <f t="shared" si="0"/>
        <v>63</v>
      </c>
      <c r="BO5">
        <f t="shared" si="1"/>
        <v>-9.0999273333333304E-3</v>
      </c>
      <c r="BP5">
        <f t="shared" si="2"/>
        <v>6.9744996416374995E-3</v>
      </c>
    </row>
    <row r="6" spans="1:68" x14ac:dyDescent="0.25">
      <c r="A6">
        <v>39</v>
      </c>
      <c r="B6">
        <v>2.6429999999999999E-2</v>
      </c>
      <c r="C6">
        <v>5.7099999999999998E-3</v>
      </c>
      <c r="D6">
        <v>-2.921E-2</v>
      </c>
      <c r="E6">
        <v>-5.6640000000000003E-2</v>
      </c>
      <c r="F6">
        <v>-0.20469000000000001</v>
      </c>
      <c r="G6">
        <v>8.2199999999999999E-3</v>
      </c>
      <c r="H6">
        <v>-5.6259999999999998E-2</v>
      </c>
      <c r="I6">
        <v>-7.5609999999999997E-2</v>
      </c>
      <c r="J6">
        <v>3.79E-3</v>
      </c>
      <c r="K6">
        <v>2.2599999999999999E-3</v>
      </c>
      <c r="L6">
        <v>4.6359999999999998E-2</v>
      </c>
      <c r="M6">
        <v>8.344E-2</v>
      </c>
      <c r="N6">
        <v>-7.9979999999999996E-2</v>
      </c>
      <c r="O6">
        <v>-2.0310000000000002E-2</v>
      </c>
      <c r="P6">
        <v>-3.891E-2</v>
      </c>
      <c r="Q6">
        <v>-6.7019999999999996E-2</v>
      </c>
      <c r="R6">
        <v>-3.5810000000000002E-2</v>
      </c>
      <c r="S6">
        <v>9.0399999999999994E-3</v>
      </c>
      <c r="T6">
        <v>2.2419999999999999E-2</v>
      </c>
      <c r="U6">
        <v>4.7530000000000003E-2</v>
      </c>
      <c r="V6">
        <v>2.7299999999999998E-3</v>
      </c>
      <c r="W6">
        <v>-8.9010000000000006E-2</v>
      </c>
      <c r="X6">
        <v>-2.4160000000000001E-2</v>
      </c>
      <c r="Y6">
        <v>-3.6929999999999998E-2</v>
      </c>
      <c r="Z6">
        <v>2.2329999999999999E-2</v>
      </c>
      <c r="AA6">
        <v>1.8579999999999999E-2</v>
      </c>
      <c r="AB6">
        <v>-6.0600000000000003E-3</v>
      </c>
      <c r="AC6">
        <v>7.7289999999999998E-2</v>
      </c>
      <c r="AD6">
        <v>2.5989999999999999E-2</v>
      </c>
      <c r="AE6">
        <v>9.4699999999999993E-3</v>
      </c>
      <c r="AF6">
        <v>-3.5049999999999998E-2</v>
      </c>
      <c r="AG6">
        <v>-0.14158999999999999</v>
      </c>
      <c r="AH6">
        <v>-2.513E-2</v>
      </c>
      <c r="AI6">
        <v>2.265E-2</v>
      </c>
      <c r="AJ6">
        <v>-0.20855000000000001</v>
      </c>
      <c r="AK6">
        <v>-5.2339999999999998E-2</v>
      </c>
      <c r="AL6">
        <v>-2.75E-2</v>
      </c>
      <c r="AM6">
        <v>4.9590000000000002E-2</v>
      </c>
      <c r="AN6">
        <v>-0.14760999999999999</v>
      </c>
      <c r="AO6">
        <v>-1.1350000000000001E-2</v>
      </c>
      <c r="AP6">
        <v>-1.9630000000000002E-2</v>
      </c>
      <c r="AQ6">
        <v>1.5810000000000001E-2</v>
      </c>
      <c r="AR6">
        <v>-1.4599999999999999E-3</v>
      </c>
      <c r="AS6">
        <v>-2.0070000000000001E-2</v>
      </c>
      <c r="AT6">
        <v>1.6900000000000001E-3</v>
      </c>
      <c r="AU6" s="1">
        <v>3.3541799999999998E-4</v>
      </c>
      <c r="AV6">
        <v>-5.1330000000000001E-2</v>
      </c>
      <c r="AW6">
        <v>1.97E-3</v>
      </c>
      <c r="AX6">
        <v>-7.5599999999999999E-3</v>
      </c>
      <c r="AY6">
        <v>-3.7519999999999998E-2</v>
      </c>
      <c r="AZ6">
        <v>2.741E-2</v>
      </c>
      <c r="BA6">
        <v>1.502E-2</v>
      </c>
      <c r="BB6">
        <v>1.8519999999999998E-2</v>
      </c>
      <c r="BC6">
        <v>7.9699999999999997E-3</v>
      </c>
      <c r="BD6">
        <v>-8.5500000000000003E-3</v>
      </c>
      <c r="BE6">
        <v>-5.8860000000000003E-2</v>
      </c>
      <c r="BF6">
        <v>-2.8709999999999999E-2</v>
      </c>
      <c r="BG6">
        <v>-1.29E-2</v>
      </c>
      <c r="BH6">
        <v>8.1200000000000005E-3</v>
      </c>
      <c r="BI6">
        <v>-2.223E-2</v>
      </c>
      <c r="BJ6">
        <v>9.5300000000000003E-3</v>
      </c>
      <c r="BK6" s="1">
        <v>7.8945200000000001E-6</v>
      </c>
      <c r="BL6">
        <v>-2.1199999999999999E-3</v>
      </c>
      <c r="BN6">
        <f t="shared" si="0"/>
        <v>63</v>
      </c>
      <c r="BO6">
        <f t="shared" si="1"/>
        <v>-1.8261058531428568E-2</v>
      </c>
      <c r="BP6">
        <f t="shared" si="2"/>
        <v>6.8578738905411309E-3</v>
      </c>
    </row>
    <row r="7" spans="1:68" x14ac:dyDescent="0.25">
      <c r="A7">
        <v>42</v>
      </c>
      <c r="B7">
        <v>1.7389999999999999E-2</v>
      </c>
      <c r="C7">
        <v>-6.94E-3</v>
      </c>
      <c r="D7">
        <v>-2.1489999999999999E-2</v>
      </c>
      <c r="E7">
        <v>-0.10305</v>
      </c>
      <c r="F7">
        <v>-0.14443</v>
      </c>
      <c r="G7">
        <v>3.567E-2</v>
      </c>
      <c r="H7">
        <v>-3.5490000000000001E-2</v>
      </c>
      <c r="I7">
        <v>-0.10546</v>
      </c>
      <c r="J7">
        <v>4.0800000000000003E-3</v>
      </c>
      <c r="K7">
        <v>1.1639999999999999E-2</v>
      </c>
      <c r="L7">
        <v>1.15E-3</v>
      </c>
      <c r="M7">
        <v>7.1440000000000003E-2</v>
      </c>
      <c r="N7">
        <v>-1.8259999999999998E-2</v>
      </c>
      <c r="O7" s="1">
        <v>3.9017099999999997E-4</v>
      </c>
      <c r="P7">
        <v>1.789E-2</v>
      </c>
      <c r="Q7">
        <v>-4.521E-2</v>
      </c>
      <c r="R7">
        <v>-4.4429999999999997E-2</v>
      </c>
      <c r="S7" s="1">
        <v>6.2344099999999997E-4</v>
      </c>
      <c r="T7">
        <v>1.094E-2</v>
      </c>
      <c r="U7">
        <v>6.6100000000000004E-3</v>
      </c>
      <c r="V7">
        <v>9.955E-2</v>
      </c>
      <c r="W7">
        <v>2.6270000000000002E-2</v>
      </c>
      <c r="X7">
        <v>-3.2710000000000003E-2</v>
      </c>
      <c r="Y7">
        <v>-2.231E-2</v>
      </c>
      <c r="Z7">
        <v>3.3899999999999998E-3</v>
      </c>
      <c r="AA7">
        <v>3.9949999999999999E-2</v>
      </c>
      <c r="AB7">
        <v>1.9859999999999999E-2</v>
      </c>
      <c r="AC7">
        <v>9.3640000000000001E-2</v>
      </c>
      <c r="AD7">
        <v>6.4780000000000004E-2</v>
      </c>
      <c r="AE7">
        <v>-2.2519999999999998E-2</v>
      </c>
      <c r="AF7">
        <v>-3.7740000000000003E-2</v>
      </c>
      <c r="AG7">
        <v>-0.14291999999999999</v>
      </c>
      <c r="AH7">
        <v>0.18886</v>
      </c>
      <c r="AI7">
        <v>-1.48E-3</v>
      </c>
      <c r="AJ7">
        <v>-2.9099999999999998E-3</v>
      </c>
      <c r="AK7">
        <v>-5.6370000000000003E-2</v>
      </c>
      <c r="AL7">
        <v>-2.9610000000000001E-2</v>
      </c>
      <c r="AM7">
        <v>4.743E-2</v>
      </c>
      <c r="AN7">
        <v>8.7099999999999997E-2</v>
      </c>
      <c r="AO7">
        <v>6.6269999999999996E-2</v>
      </c>
      <c r="AP7">
        <v>-3.771E-2</v>
      </c>
      <c r="AQ7">
        <v>2.1309999999999999E-2</v>
      </c>
      <c r="AR7">
        <v>-1.57E-3</v>
      </c>
      <c r="AS7">
        <v>-2.1610000000000001E-2</v>
      </c>
      <c r="AT7">
        <v>1.82E-3</v>
      </c>
      <c r="AU7" s="1">
        <v>3.6121999999999999E-4</v>
      </c>
      <c r="AV7">
        <v>-5.5280000000000003E-2</v>
      </c>
      <c r="AW7">
        <v>2.1199999999999999E-3</v>
      </c>
      <c r="AX7">
        <v>-8.1399999999999997E-3</v>
      </c>
      <c r="AY7">
        <v>-4.0399999999999998E-2</v>
      </c>
      <c r="AZ7">
        <v>2.9520000000000001E-2</v>
      </c>
      <c r="BA7">
        <v>1.486E-2</v>
      </c>
      <c r="BB7">
        <v>1.9939999999999999E-2</v>
      </c>
      <c r="BC7">
        <v>8.5800000000000008E-3</v>
      </c>
      <c r="BD7">
        <v>-9.1999999999999998E-3</v>
      </c>
      <c r="BE7">
        <v>-2.426E-2</v>
      </c>
      <c r="BF7">
        <v>-3.092E-2</v>
      </c>
      <c r="BG7">
        <v>-1.371E-2</v>
      </c>
      <c r="BH7">
        <v>-1.583E-2</v>
      </c>
      <c r="BI7">
        <v>5.0779999999999999E-2</v>
      </c>
      <c r="BJ7">
        <v>3.7690000000000001E-2</v>
      </c>
      <c r="BK7">
        <v>-5.3499999999999997E-3</v>
      </c>
      <c r="BL7">
        <v>9.5140000000000002E-2</v>
      </c>
      <c r="BN7">
        <f t="shared" si="0"/>
        <v>63</v>
      </c>
      <c r="BO7">
        <f t="shared" si="1"/>
        <v>9.481719365079371E-4</v>
      </c>
      <c r="BP7">
        <f t="shared" si="2"/>
        <v>6.8495085150137736E-3</v>
      </c>
    </row>
    <row r="8" spans="1:68" x14ac:dyDescent="0.25">
      <c r="A8">
        <v>45</v>
      </c>
      <c r="B8">
        <v>-2.4219999999999998E-2</v>
      </c>
      <c r="C8">
        <v>3.721E-2</v>
      </c>
      <c r="D8" s="1">
        <v>2.11356E-4</v>
      </c>
      <c r="E8">
        <v>-5.2040000000000003E-2</v>
      </c>
      <c r="F8">
        <v>-0.17136999999999999</v>
      </c>
      <c r="G8">
        <v>-5.8100000000000001E-3</v>
      </c>
      <c r="H8">
        <v>-6.1129999999999997E-2</v>
      </c>
      <c r="I8">
        <v>-0.11337999999999999</v>
      </c>
      <c r="J8">
        <v>0.14308999999999999</v>
      </c>
      <c r="K8">
        <v>-1.504E-2</v>
      </c>
      <c r="L8">
        <v>-1.0499999999999999E-3</v>
      </c>
      <c r="M8">
        <v>6.0260000000000001E-2</v>
      </c>
      <c r="N8">
        <v>8.9730000000000004E-2</v>
      </c>
      <c r="O8">
        <v>2.15E-3</v>
      </c>
      <c r="P8">
        <v>8.9499999999999996E-3</v>
      </c>
      <c r="Q8">
        <v>2.349E-2</v>
      </c>
      <c r="R8">
        <v>-3.805E-2</v>
      </c>
      <c r="S8">
        <v>1.439E-2</v>
      </c>
      <c r="T8">
        <v>1.315E-2</v>
      </c>
      <c r="U8">
        <v>2.0240000000000001E-2</v>
      </c>
      <c r="V8">
        <v>4.02E-2</v>
      </c>
      <c r="W8">
        <v>5.5849999999999997E-2</v>
      </c>
      <c r="X8">
        <v>2.2899999999999999E-3</v>
      </c>
      <c r="Y8">
        <v>1.575E-2</v>
      </c>
      <c r="Z8">
        <v>-9.92E-3</v>
      </c>
      <c r="AA8">
        <v>5.8749999999999997E-2</v>
      </c>
      <c r="AB8">
        <v>1.644E-2</v>
      </c>
      <c r="AC8">
        <v>9.4119999999999995E-2</v>
      </c>
      <c r="AD8">
        <v>1.401E-2</v>
      </c>
      <c r="AE8">
        <v>4.9110000000000001E-2</v>
      </c>
      <c r="AF8">
        <v>-4.0439999999999997E-2</v>
      </c>
      <c r="AG8">
        <v>3.3020000000000001E-2</v>
      </c>
      <c r="AH8">
        <v>-0.14632000000000001</v>
      </c>
      <c r="AI8">
        <v>2.7740000000000001E-2</v>
      </c>
      <c r="AJ8">
        <v>-1.23E-2</v>
      </c>
      <c r="AK8">
        <v>-6.0389999999999999E-2</v>
      </c>
      <c r="AL8">
        <v>-3.1730000000000001E-2</v>
      </c>
      <c r="AM8">
        <v>-8.7899999999999992E-3</v>
      </c>
      <c r="AN8">
        <v>-2.366E-2</v>
      </c>
      <c r="AO8">
        <v>5.0699999999999999E-3</v>
      </c>
      <c r="AP8">
        <v>-7.7499999999999999E-3</v>
      </c>
      <c r="AQ8">
        <v>1.443E-2</v>
      </c>
      <c r="AR8">
        <v>-1.6800000000000001E-3</v>
      </c>
      <c r="AS8">
        <v>-2.316E-2</v>
      </c>
      <c r="AT8">
        <v>1.9499999999999999E-3</v>
      </c>
      <c r="AU8" s="1">
        <v>3.8702099999999998E-4</v>
      </c>
      <c r="AV8">
        <v>-5.9229999999999998E-2</v>
      </c>
      <c r="AW8">
        <v>2.2699999999999999E-3</v>
      </c>
      <c r="AX8">
        <v>-8.7200000000000003E-3</v>
      </c>
      <c r="AY8">
        <v>-4.3290000000000002E-2</v>
      </c>
      <c r="AZ8">
        <v>3.1629999999999998E-2</v>
      </c>
      <c r="BA8">
        <v>-8.7799999999999996E-3</v>
      </c>
      <c r="BB8">
        <v>2.137E-2</v>
      </c>
      <c r="BC8">
        <v>9.1900000000000003E-3</v>
      </c>
      <c r="BD8">
        <v>-9.8600000000000007E-3</v>
      </c>
      <c r="BE8">
        <v>-1.7780000000000001E-2</v>
      </c>
      <c r="BF8">
        <v>-3.313E-2</v>
      </c>
      <c r="BG8">
        <v>-7.7649999999999997E-2</v>
      </c>
      <c r="BH8">
        <v>2.912E-2</v>
      </c>
      <c r="BI8">
        <v>-1.6639999999999999E-2</v>
      </c>
      <c r="BJ8">
        <v>-1.265E-2</v>
      </c>
      <c r="BK8">
        <v>5.2949999999999997E-2</v>
      </c>
      <c r="BL8">
        <v>-2.5780000000000001E-2</v>
      </c>
      <c r="BN8">
        <f t="shared" si="0"/>
        <v>63</v>
      </c>
      <c r="BO8">
        <f t="shared" si="1"/>
        <v>-2.7495495714285711E-3</v>
      </c>
      <c r="BP8">
        <f t="shared" si="2"/>
        <v>6.3255758339184577E-3</v>
      </c>
    </row>
    <row r="9" spans="1:68" x14ac:dyDescent="0.25">
      <c r="A9">
        <v>48</v>
      </c>
      <c r="B9">
        <v>1.7899999999999999E-2</v>
      </c>
      <c r="C9">
        <v>4.6800000000000001E-2</v>
      </c>
      <c r="D9">
        <v>6.5949999999999995E-2</v>
      </c>
      <c r="E9">
        <v>2.2699999999999999E-3</v>
      </c>
      <c r="F9">
        <v>-0.12967000000000001</v>
      </c>
      <c r="G9">
        <v>-8.6899999999999998E-3</v>
      </c>
      <c r="H9">
        <v>-2.2939999999999999E-2</v>
      </c>
      <c r="I9">
        <v>-0.10106999999999999</v>
      </c>
      <c r="J9">
        <v>0.10791000000000001</v>
      </c>
      <c r="K9">
        <v>-5.8959999999999999E-2</v>
      </c>
      <c r="L9">
        <v>5.0779999999999999E-2</v>
      </c>
      <c r="M9">
        <v>8.3479999999999999E-2</v>
      </c>
      <c r="N9">
        <v>-7.6999999999999999E-2</v>
      </c>
      <c r="O9">
        <v>2.555E-2</v>
      </c>
      <c r="P9">
        <v>6.4900000000000001E-3</v>
      </c>
      <c r="Q9">
        <v>-1.0670000000000001E-2</v>
      </c>
      <c r="R9">
        <v>-2.8639999999999999E-2</v>
      </c>
      <c r="S9">
        <v>9.6100000000000005E-3</v>
      </c>
      <c r="T9">
        <v>4.5700000000000003E-3</v>
      </c>
      <c r="U9">
        <v>-0.12006</v>
      </c>
      <c r="V9">
        <v>-7.5719999999999996E-2</v>
      </c>
      <c r="W9">
        <v>-1.0970000000000001E-2</v>
      </c>
      <c r="X9">
        <v>1.2999999999999999E-3</v>
      </c>
      <c r="Y9">
        <v>1.634E-2</v>
      </c>
      <c r="Z9">
        <v>-3.7100000000000001E-2</v>
      </c>
      <c r="AA9">
        <v>2.3609999999999999E-2</v>
      </c>
      <c r="AB9">
        <v>1.6800000000000001E-3</v>
      </c>
      <c r="AC9">
        <v>9.0069999999999997E-2</v>
      </c>
      <c r="AD9">
        <v>4.2659999999999997E-2</v>
      </c>
      <c r="AE9">
        <v>-4.0980000000000003E-2</v>
      </c>
      <c r="AF9">
        <v>-0.70513999999999999</v>
      </c>
      <c r="AG9">
        <v>-0.13189999999999999</v>
      </c>
      <c r="AH9">
        <v>0.10485</v>
      </c>
      <c r="AI9">
        <v>1.6279999999999999E-2</v>
      </c>
      <c r="AJ9">
        <v>-0.13363</v>
      </c>
      <c r="AK9">
        <v>0.14673</v>
      </c>
      <c r="AL9">
        <v>1.9990000000000001E-2</v>
      </c>
      <c r="AM9">
        <v>5.1799999999999999E-2</v>
      </c>
      <c r="AN9">
        <v>0.14230000000000001</v>
      </c>
      <c r="AO9">
        <v>-1.1849999999999999E-2</v>
      </c>
      <c r="AP9">
        <v>1.4030000000000001E-2</v>
      </c>
      <c r="AQ9">
        <v>1.1730000000000001E-2</v>
      </c>
      <c r="AR9">
        <v>5.7099999999999998E-3</v>
      </c>
      <c r="AS9">
        <v>-2.47E-2</v>
      </c>
      <c r="AT9">
        <v>2.349E-2</v>
      </c>
      <c r="AU9">
        <v>1.2109999999999999E-2</v>
      </c>
      <c r="AV9">
        <v>-6.7449999999999996E-2</v>
      </c>
      <c r="AW9">
        <v>2.266E-2</v>
      </c>
      <c r="AX9">
        <v>-9.2999999999999992E-3</v>
      </c>
      <c r="AY9">
        <v>-0.14230000000000001</v>
      </c>
      <c r="AZ9">
        <v>4.573E-2</v>
      </c>
      <c r="BA9">
        <v>2.3E-2</v>
      </c>
      <c r="BB9">
        <v>2.2450000000000001E-2</v>
      </c>
      <c r="BC9">
        <v>-6.4400000000000004E-3</v>
      </c>
      <c r="BD9">
        <v>-5.8399999999999997E-3</v>
      </c>
      <c r="BE9">
        <v>3.32E-3</v>
      </c>
      <c r="BF9">
        <v>-0.10685</v>
      </c>
      <c r="BG9">
        <v>1.342E-2</v>
      </c>
      <c r="BH9">
        <v>-3.066E-2</v>
      </c>
      <c r="BI9">
        <v>4.4790000000000003E-2</v>
      </c>
      <c r="BJ9">
        <v>2.2880000000000001E-2</v>
      </c>
      <c r="BK9">
        <v>4.6269999999999999E-2</v>
      </c>
      <c r="BL9">
        <v>0.12919</v>
      </c>
      <c r="BN9">
        <f t="shared" si="0"/>
        <v>63</v>
      </c>
      <c r="BO9">
        <f t="shared" si="1"/>
        <v>-9.1877777777777791E-3</v>
      </c>
      <c r="BP9">
        <f t="shared" si="2"/>
        <v>1.3843207736373212E-2</v>
      </c>
    </row>
    <row r="10" spans="1:68" x14ac:dyDescent="0.25">
      <c r="A10">
        <v>51</v>
      </c>
      <c r="B10">
        <v>3.0329999999999999E-2</v>
      </c>
      <c r="C10">
        <v>-1.2019999999999999E-2</v>
      </c>
      <c r="D10">
        <v>1.07E-3</v>
      </c>
      <c r="E10">
        <v>-4.1770000000000002E-2</v>
      </c>
      <c r="F10">
        <v>-0.12564</v>
      </c>
      <c r="G10">
        <v>-1.183E-2</v>
      </c>
      <c r="H10">
        <v>-9.4500000000000001E-3</v>
      </c>
      <c r="I10">
        <v>-9.2170000000000002E-2</v>
      </c>
      <c r="J10">
        <v>0.10703</v>
      </c>
      <c r="K10">
        <v>5.0619999999999998E-2</v>
      </c>
      <c r="L10">
        <v>-1.519E-2</v>
      </c>
      <c r="M10">
        <v>9.4789999999999999E-2</v>
      </c>
      <c r="N10">
        <v>-6.8029999999999993E-2</v>
      </c>
      <c r="O10">
        <v>4.691E-2</v>
      </c>
      <c r="P10">
        <v>2.154E-2</v>
      </c>
      <c r="Q10">
        <v>-3.048E-2</v>
      </c>
      <c r="R10">
        <v>-2.383E-2</v>
      </c>
      <c r="S10">
        <v>-4.8430000000000001E-2</v>
      </c>
      <c r="T10" s="1">
        <v>1.2964199999999999E-4</v>
      </c>
      <c r="U10">
        <v>-5.1200000000000004E-3</v>
      </c>
      <c r="V10">
        <v>-1.66E-3</v>
      </c>
      <c r="W10">
        <v>-3.6830000000000002E-2</v>
      </c>
      <c r="X10">
        <v>4.2199999999999998E-3</v>
      </c>
      <c r="Y10">
        <v>3.9379999999999998E-2</v>
      </c>
      <c r="Z10">
        <v>4.0800000000000003E-3</v>
      </c>
      <c r="AA10">
        <v>6.5610000000000002E-2</v>
      </c>
      <c r="AB10">
        <v>2.6839999999999999E-2</v>
      </c>
      <c r="AC10">
        <v>6.0780000000000001E-2</v>
      </c>
      <c r="AD10">
        <v>6.0769999999999998E-2</v>
      </c>
      <c r="AE10">
        <v>-4.793E-2</v>
      </c>
      <c r="AF10">
        <v>-0.11749</v>
      </c>
      <c r="AG10">
        <v>-9.0980000000000005E-2</v>
      </c>
      <c r="AH10">
        <v>0.17574999999999999</v>
      </c>
      <c r="AI10">
        <v>-4.1779999999999998E-2</v>
      </c>
      <c r="AJ10">
        <v>0.10174999999999999</v>
      </c>
      <c r="AK10">
        <v>0.25472</v>
      </c>
      <c r="AL10">
        <v>-0.12594</v>
      </c>
      <c r="AM10">
        <v>8.473E-2</v>
      </c>
      <c r="AN10">
        <v>-0.32641999999999999</v>
      </c>
      <c r="AO10">
        <v>-1.9599999999999999E-3</v>
      </c>
      <c r="AP10">
        <v>9.41E-3</v>
      </c>
      <c r="AQ10">
        <v>-9.5999999999999992E-3</v>
      </c>
      <c r="AR10">
        <v>5.7400000000000003E-3</v>
      </c>
      <c r="AS10">
        <v>-2.6249999999999999E-2</v>
      </c>
      <c r="AT10">
        <v>1.158E-2</v>
      </c>
      <c r="AU10">
        <v>-2.5799999999999998E-3</v>
      </c>
      <c r="AV10">
        <v>-8.0869999999999997E-2</v>
      </c>
      <c r="AW10">
        <v>-3.4099999999999998E-3</v>
      </c>
      <c r="AX10">
        <v>-9.8899999999999995E-3</v>
      </c>
      <c r="AY10">
        <v>-9.2020000000000005E-2</v>
      </c>
      <c r="AZ10">
        <v>7.3590000000000003E-2</v>
      </c>
      <c r="BA10">
        <v>5.0090000000000003E-2</v>
      </c>
      <c r="BB10">
        <v>1.089E-2</v>
      </c>
      <c r="BC10">
        <v>6.7019999999999996E-2</v>
      </c>
      <c r="BD10">
        <v>1.098E-2</v>
      </c>
      <c r="BE10" s="1">
        <v>-8.9186099999999998E-4</v>
      </c>
      <c r="BF10">
        <v>-3.517E-2</v>
      </c>
      <c r="BG10">
        <v>-4.965E-2</v>
      </c>
      <c r="BH10">
        <v>2.0969999999999999E-2</v>
      </c>
      <c r="BI10">
        <v>2.3099999999999999E-2</v>
      </c>
      <c r="BJ10">
        <v>2.0400000000000001E-3</v>
      </c>
      <c r="BK10">
        <v>0.1246</v>
      </c>
      <c r="BL10">
        <v>0.15684999999999999</v>
      </c>
      <c r="BN10">
        <f t="shared" si="0"/>
        <v>63</v>
      </c>
      <c r="BO10">
        <f t="shared" si="1"/>
        <v>3.3750441428571417E-3</v>
      </c>
      <c r="BP10">
        <f t="shared" si="2"/>
        <v>1.0268027920810521E-2</v>
      </c>
    </row>
    <row r="11" spans="1:68" x14ac:dyDescent="0.25">
      <c r="A11">
        <v>54</v>
      </c>
      <c r="B11">
        <v>9.5499999999999995E-3</v>
      </c>
      <c r="C11">
        <v>3.2329999999999998E-2</v>
      </c>
      <c r="D11">
        <v>-0.10697</v>
      </c>
      <c r="E11">
        <v>-6.5409999999999996E-2</v>
      </c>
      <c r="F11">
        <v>-0.14993000000000001</v>
      </c>
      <c r="G11">
        <v>1.068E-2</v>
      </c>
      <c r="H11">
        <v>-1.651E-2</v>
      </c>
      <c r="I11">
        <v>-0.1076</v>
      </c>
      <c r="J11">
        <v>0.15522</v>
      </c>
      <c r="K11">
        <v>-8.94E-3</v>
      </c>
      <c r="L11">
        <v>4.1959999999999997E-2</v>
      </c>
      <c r="M11">
        <v>0.13364000000000001</v>
      </c>
      <c r="N11">
        <v>-4.1119999999999997E-2</v>
      </c>
      <c r="O11">
        <v>3.3750000000000002E-2</v>
      </c>
      <c r="P11">
        <v>3.7229999999999999E-2</v>
      </c>
      <c r="Q11">
        <v>-2.6689999999999998E-2</v>
      </c>
      <c r="R11">
        <v>-5.3319999999999999E-2</v>
      </c>
      <c r="S11">
        <v>-4.0669999999999998E-2</v>
      </c>
      <c r="T11">
        <v>-2.3460000000000002E-2</v>
      </c>
      <c r="U11">
        <v>2.579E-2</v>
      </c>
      <c r="V11">
        <v>-2.0619999999999999E-2</v>
      </c>
      <c r="W11">
        <v>-4.7539999999999999E-2</v>
      </c>
      <c r="X11">
        <v>-1.7829999999999999E-2</v>
      </c>
      <c r="Y11">
        <v>4.1889999999999997E-2</v>
      </c>
      <c r="Z11">
        <v>1.9890000000000001E-2</v>
      </c>
      <c r="AA11">
        <v>5.5570000000000001E-2</v>
      </c>
      <c r="AB11">
        <v>5.3800000000000002E-3</v>
      </c>
      <c r="AC11">
        <v>0.14876</v>
      </c>
      <c r="AD11">
        <v>8.7910000000000002E-2</v>
      </c>
      <c r="AE11">
        <v>6.8779999999999994E-2</v>
      </c>
      <c r="AF11">
        <v>-0.15790000000000001</v>
      </c>
      <c r="AG11">
        <v>-5.5440000000000003E-2</v>
      </c>
      <c r="AH11">
        <v>8.8889999999999997E-2</v>
      </c>
      <c r="AI11">
        <v>-1.193E-2</v>
      </c>
      <c r="AJ11">
        <v>0.18723000000000001</v>
      </c>
      <c r="AK11">
        <v>0.21567</v>
      </c>
      <c r="AL11">
        <v>-0.12579000000000001</v>
      </c>
      <c r="AM11">
        <v>8.0850000000000005E-2</v>
      </c>
      <c r="AN11">
        <v>0.11811000000000001</v>
      </c>
      <c r="AO11">
        <v>9.6900000000000007E-3</v>
      </c>
      <c r="AP11">
        <v>-1.4149999999999999E-2</v>
      </c>
      <c r="AQ11">
        <v>8.2750000000000004E-2</v>
      </c>
      <c r="AR11">
        <v>9.7199999999999995E-3</v>
      </c>
      <c r="AS11">
        <v>-2.7789999999999999E-2</v>
      </c>
      <c r="AT11">
        <v>9.3699999999999999E-3</v>
      </c>
      <c r="AU11">
        <v>-1.3440000000000001E-2</v>
      </c>
      <c r="AV11">
        <v>-0.10732999999999999</v>
      </c>
      <c r="AW11">
        <v>-5.13E-3</v>
      </c>
      <c r="AX11">
        <v>-1.047E-2</v>
      </c>
      <c r="AY11">
        <v>-4.8430000000000001E-2</v>
      </c>
      <c r="AZ11">
        <v>2.2380000000000001E-2</v>
      </c>
      <c r="BA11">
        <v>3.1399999999999997E-2</v>
      </c>
      <c r="BB11">
        <v>6.1100000000000002E-2</v>
      </c>
      <c r="BC11">
        <v>3.5899999999999999E-3</v>
      </c>
      <c r="BD11">
        <v>2.844E-2</v>
      </c>
      <c r="BE11">
        <v>4.3099999999999996E-3</v>
      </c>
      <c r="BF11">
        <v>-5.6500000000000002E-2</v>
      </c>
      <c r="BG11">
        <v>2.7969999999999998E-2</v>
      </c>
      <c r="BH11">
        <v>-5.5199999999999999E-2</v>
      </c>
      <c r="BI11">
        <v>9.8519999999999996E-2</v>
      </c>
      <c r="BJ11">
        <v>1.499E-2</v>
      </c>
      <c r="BK11">
        <v>-2.5649999999999999E-2</v>
      </c>
      <c r="BL11">
        <v>-4.5399999999999998E-3</v>
      </c>
      <c r="BN11">
        <f t="shared" si="0"/>
        <v>63</v>
      </c>
      <c r="BO11">
        <f t="shared" si="1"/>
        <v>8.841428571428573E-3</v>
      </c>
      <c r="BP11">
        <f t="shared" si="2"/>
        <v>9.3786338480051773E-3</v>
      </c>
    </row>
    <row r="12" spans="1:68" x14ac:dyDescent="0.25">
      <c r="A12">
        <v>57</v>
      </c>
      <c r="B12" s="1">
        <v>9.6999900000000003E-4</v>
      </c>
      <c r="C12">
        <v>2.2329999999999999E-2</v>
      </c>
      <c r="D12">
        <v>0.11341</v>
      </c>
      <c r="E12">
        <v>-5.16E-2</v>
      </c>
      <c r="F12">
        <v>-1.106E-2</v>
      </c>
      <c r="G12">
        <v>3.3340000000000002E-2</v>
      </c>
      <c r="H12">
        <v>4.8730000000000002E-2</v>
      </c>
      <c r="I12">
        <v>-0.11673</v>
      </c>
      <c r="J12">
        <v>7.9159999999999994E-2</v>
      </c>
      <c r="K12">
        <v>3.4840000000000003E-2</v>
      </c>
      <c r="L12">
        <v>1.098E-2</v>
      </c>
      <c r="M12">
        <v>0.13533000000000001</v>
      </c>
      <c r="N12">
        <v>4.8090000000000001E-2</v>
      </c>
      <c r="O12">
        <v>3.0710000000000001E-2</v>
      </c>
      <c r="P12">
        <v>1.384E-2</v>
      </c>
      <c r="Q12">
        <v>-7.6699999999999997E-3</v>
      </c>
      <c r="R12">
        <v>-6.7229999999999998E-2</v>
      </c>
      <c r="S12">
        <v>-1.1440000000000001E-2</v>
      </c>
      <c r="T12">
        <v>2.036E-2</v>
      </c>
      <c r="U12">
        <v>-4.913E-2</v>
      </c>
      <c r="V12">
        <v>8.1610000000000002E-2</v>
      </c>
      <c r="W12">
        <v>-4.3709999999999999E-2</v>
      </c>
      <c r="X12">
        <v>-2.086E-2</v>
      </c>
      <c r="Y12">
        <v>4.4380000000000003E-2</v>
      </c>
      <c r="Z12" s="1">
        <v>5.8144299999999998E-5</v>
      </c>
      <c r="AA12">
        <v>4.2979999999999997E-2</v>
      </c>
      <c r="AB12">
        <v>1.2600000000000001E-3</v>
      </c>
      <c r="AC12">
        <v>9.5250000000000001E-2</v>
      </c>
      <c r="AD12">
        <v>0.11049</v>
      </c>
      <c r="AE12">
        <v>4.0730000000000002E-2</v>
      </c>
      <c r="AF12">
        <v>-0.15942000000000001</v>
      </c>
      <c r="AG12">
        <v>-7.0449999999999999E-2</v>
      </c>
      <c r="AH12">
        <v>-6.164E-2</v>
      </c>
      <c r="AI12">
        <v>0.10695</v>
      </c>
      <c r="AJ12">
        <v>2.6169999999999999E-2</v>
      </c>
      <c r="AK12">
        <v>-6.4960000000000004E-2</v>
      </c>
      <c r="AL12">
        <v>-0.15246000000000001</v>
      </c>
      <c r="AM12">
        <v>0.11249000000000001</v>
      </c>
      <c r="AN12">
        <v>0.2258</v>
      </c>
      <c r="AO12">
        <v>-2.232E-2</v>
      </c>
      <c r="AP12">
        <v>-1.0370000000000001E-2</v>
      </c>
      <c r="AQ12">
        <v>2.1919999999999999E-2</v>
      </c>
      <c r="AR12" s="1">
        <v>-9.2394899999999997E-4</v>
      </c>
      <c r="AS12">
        <v>-1.068E-2</v>
      </c>
      <c r="AT12">
        <v>3.65E-3</v>
      </c>
      <c r="AU12">
        <v>5.296E-2</v>
      </c>
      <c r="AV12">
        <v>-5.663E-2</v>
      </c>
      <c r="AW12">
        <v>2.0299999999999999E-2</v>
      </c>
      <c r="AX12">
        <v>3.1980000000000001E-2</v>
      </c>
      <c r="AY12">
        <v>-5.3760000000000002E-2</v>
      </c>
      <c r="AZ12">
        <v>1.7760000000000001E-2</v>
      </c>
      <c r="BA12">
        <v>-1.498E-2</v>
      </c>
      <c r="BB12">
        <v>-6.7119999999999999E-2</v>
      </c>
      <c r="BC12">
        <v>3.1040000000000002E-2</v>
      </c>
      <c r="BD12">
        <v>1.0240000000000001E-2</v>
      </c>
      <c r="BE12">
        <v>9.3600000000000003E-3</v>
      </c>
      <c r="BF12">
        <v>-1.2919999999999999E-2</v>
      </c>
      <c r="BG12">
        <v>-5.8599999999999998E-3</v>
      </c>
      <c r="BH12">
        <v>-1.2109999999999999E-2</v>
      </c>
      <c r="BI12">
        <v>-1.291E-2</v>
      </c>
      <c r="BJ12">
        <v>-3.764E-2</v>
      </c>
      <c r="BK12">
        <v>-9.1950000000000004E-2</v>
      </c>
      <c r="BL12">
        <v>7.1309999999999998E-2</v>
      </c>
      <c r="BN12">
        <f t="shared" si="0"/>
        <v>63</v>
      </c>
      <c r="BO12">
        <f t="shared" si="1"/>
        <v>7.1784792746031776E-3</v>
      </c>
      <c r="BP12">
        <f t="shared" si="2"/>
        <v>8.3648131095432291E-3</v>
      </c>
    </row>
    <row r="13" spans="1:68" x14ac:dyDescent="0.25">
      <c r="A13">
        <v>60</v>
      </c>
      <c r="B13">
        <v>-2.469E-2</v>
      </c>
      <c r="C13" s="1">
        <v>7.9333699999999997E-4</v>
      </c>
      <c r="D13">
        <v>7.1970000000000006E-2</v>
      </c>
      <c r="E13">
        <v>-1.298E-2</v>
      </c>
      <c r="F13">
        <v>-0.13069</v>
      </c>
      <c r="G13">
        <v>9.5399999999999999E-3</v>
      </c>
      <c r="H13">
        <v>-0.13935</v>
      </c>
      <c r="I13">
        <v>-0.11268</v>
      </c>
      <c r="J13">
        <v>8.1680000000000003E-2</v>
      </c>
      <c r="K13">
        <v>7.1540000000000006E-2</v>
      </c>
      <c r="L13">
        <v>4.8649999999999999E-2</v>
      </c>
      <c r="M13">
        <v>0.14358000000000001</v>
      </c>
      <c r="N13">
        <v>5.7590000000000002E-2</v>
      </c>
      <c r="O13">
        <v>2.6040000000000001E-2</v>
      </c>
      <c r="P13">
        <v>-1.3799999999999999E-3</v>
      </c>
      <c r="Q13">
        <v>-1.489E-2</v>
      </c>
      <c r="R13">
        <v>-4.0480000000000002E-2</v>
      </c>
      <c r="S13">
        <v>-2.1329999999999998E-2</v>
      </c>
      <c r="T13">
        <v>-1.2120000000000001E-2</v>
      </c>
      <c r="U13">
        <v>0.11872000000000001</v>
      </c>
      <c r="V13">
        <v>7.7000000000000002E-3</v>
      </c>
      <c r="W13">
        <v>1.9300000000000001E-3</v>
      </c>
      <c r="X13">
        <v>-1.166E-2</v>
      </c>
      <c r="Y13">
        <v>-8.2580000000000001E-2</v>
      </c>
      <c r="Z13">
        <v>8.4399999999999996E-3</v>
      </c>
      <c r="AA13">
        <v>6.6900000000000001E-2</v>
      </c>
      <c r="AB13">
        <v>4.1149999999999999E-2</v>
      </c>
      <c r="AC13">
        <v>8.2369999999999999E-2</v>
      </c>
      <c r="AD13">
        <v>0.10024</v>
      </c>
      <c r="AE13">
        <v>0.10999</v>
      </c>
      <c r="AF13">
        <v>0.14255999999999999</v>
      </c>
      <c r="AG13">
        <v>-4.2320000000000003E-2</v>
      </c>
      <c r="AH13">
        <v>-0.22581999999999999</v>
      </c>
      <c r="AI13">
        <v>1.23E-3</v>
      </c>
      <c r="AJ13">
        <v>7.9680000000000001E-2</v>
      </c>
      <c r="AK13">
        <v>-0.32096000000000002</v>
      </c>
      <c r="AL13">
        <v>2.7629999999999998E-2</v>
      </c>
      <c r="AM13">
        <v>5.0340000000000003E-2</v>
      </c>
      <c r="AN13">
        <v>0.10341</v>
      </c>
      <c r="AO13">
        <v>3.8500000000000001E-3</v>
      </c>
      <c r="AP13">
        <v>7.8420000000000004E-2</v>
      </c>
      <c r="AQ13">
        <v>8.2549999999999998E-2</v>
      </c>
      <c r="AR13">
        <v>2.3390000000000001E-2</v>
      </c>
      <c r="AS13">
        <v>-3.4349999999999999E-2</v>
      </c>
      <c r="AT13">
        <v>-5.1399999999999996E-3</v>
      </c>
      <c r="AU13">
        <v>2.4920000000000001E-2</v>
      </c>
      <c r="AV13">
        <v>-9.715E-2</v>
      </c>
      <c r="AW13">
        <v>2.6210000000000001E-2</v>
      </c>
      <c r="AX13">
        <v>-4.0200000000000001E-3</v>
      </c>
      <c r="AY13">
        <v>-2.793E-2</v>
      </c>
      <c r="AZ13">
        <v>3.6420000000000001E-2</v>
      </c>
      <c r="BA13">
        <v>2.375E-2</v>
      </c>
      <c r="BB13">
        <v>4.0669999999999998E-2</v>
      </c>
      <c r="BC13">
        <v>2.8570000000000002E-2</v>
      </c>
      <c r="BD13">
        <v>3.0949999999999998E-2</v>
      </c>
      <c r="BE13">
        <v>-3.1199999999999999E-3</v>
      </c>
      <c r="BF13">
        <v>-4.7509999999999997E-2</v>
      </c>
      <c r="BG13">
        <v>2.196E-2</v>
      </c>
      <c r="BH13">
        <v>-6.651E-2</v>
      </c>
      <c r="BI13">
        <v>3.066E-2</v>
      </c>
      <c r="BJ13">
        <v>-3.6999999999999998E-2</v>
      </c>
      <c r="BK13">
        <v>-2.4719999999999999E-2</v>
      </c>
      <c r="BL13">
        <v>6.0609999999999997E-2</v>
      </c>
      <c r="BN13">
        <f t="shared" si="0"/>
        <v>63</v>
      </c>
      <c r="BO13">
        <f t="shared" si="1"/>
        <v>6.7495767777777764E-3</v>
      </c>
      <c r="BP13">
        <f t="shared" si="2"/>
        <v>1.0014254534764355E-2</v>
      </c>
    </row>
    <row r="14" spans="1:68" x14ac:dyDescent="0.25">
      <c r="A14">
        <v>63</v>
      </c>
      <c r="B14">
        <v>-4.1889999999999997E-2</v>
      </c>
      <c r="C14">
        <v>4.8959999999999997E-2</v>
      </c>
      <c r="D14">
        <v>8.9719999999999994E-2</v>
      </c>
      <c r="E14">
        <v>-3.3800000000000002E-3</v>
      </c>
      <c r="F14">
        <v>-0.18178</v>
      </c>
      <c r="G14">
        <v>-2.4879999999999999E-2</v>
      </c>
      <c r="H14">
        <v>-4.0250000000000001E-2</v>
      </c>
      <c r="I14">
        <v>-0.12720999999999999</v>
      </c>
      <c r="J14">
        <v>7.0999999999999994E-2</v>
      </c>
      <c r="K14">
        <v>2.6620000000000001E-2</v>
      </c>
      <c r="L14">
        <v>6.7849999999999994E-2</v>
      </c>
      <c r="M14">
        <v>0.15889</v>
      </c>
      <c r="N14">
        <v>-2.2409999999999999E-2</v>
      </c>
      <c r="O14">
        <v>2.9099999999999998E-3</v>
      </c>
      <c r="P14">
        <v>-1.7760000000000001E-2</v>
      </c>
      <c r="Q14">
        <v>2.8000000000000001E-2</v>
      </c>
      <c r="R14">
        <v>-6.5530000000000005E-2</v>
      </c>
      <c r="S14">
        <v>-8.8199999999999997E-3</v>
      </c>
      <c r="T14">
        <v>8.5500000000000003E-3</v>
      </c>
      <c r="U14">
        <v>4.4000000000000003E-3</v>
      </c>
      <c r="V14">
        <v>-1.244E-2</v>
      </c>
      <c r="W14">
        <v>-2.5860000000000001E-2</v>
      </c>
      <c r="X14">
        <v>-4.28E-3</v>
      </c>
      <c r="Y14">
        <v>1.4590000000000001E-2</v>
      </c>
      <c r="Z14">
        <v>1.8880000000000001E-2</v>
      </c>
      <c r="AA14">
        <v>3.5049999999999998E-2</v>
      </c>
      <c r="AB14">
        <v>-1.421E-2</v>
      </c>
      <c r="AC14">
        <v>9.9419999999999994E-2</v>
      </c>
      <c r="AD14">
        <v>5.2440000000000001E-2</v>
      </c>
      <c r="AE14">
        <v>8.0909999999999996E-2</v>
      </c>
      <c r="AF14">
        <v>-0.17741000000000001</v>
      </c>
      <c r="AG14">
        <v>-8.6660000000000001E-2</v>
      </c>
      <c r="AH14">
        <v>3.9989999999999998E-2</v>
      </c>
      <c r="AI14">
        <v>1.294E-2</v>
      </c>
      <c r="AJ14">
        <v>-0.18143999999999999</v>
      </c>
      <c r="AK14">
        <v>1.354E-2</v>
      </c>
      <c r="AL14">
        <v>9.0270000000000003E-2</v>
      </c>
      <c r="AM14">
        <v>7.4260000000000007E-2</v>
      </c>
      <c r="AN14">
        <v>-3.5040000000000002E-2</v>
      </c>
      <c r="AO14">
        <v>6.1670000000000003E-2</v>
      </c>
      <c r="AP14">
        <v>1.6389999999999998E-2</v>
      </c>
      <c r="AQ14">
        <v>4.0489999999999998E-2</v>
      </c>
      <c r="AR14">
        <v>1.6570000000000001E-2</v>
      </c>
      <c r="AS14">
        <v>-3.8629999999999998E-2</v>
      </c>
      <c r="AT14">
        <v>-1.0240000000000001E-2</v>
      </c>
      <c r="AU14">
        <v>1.7340000000000001E-2</v>
      </c>
      <c r="AV14">
        <v>-7.6780000000000001E-2</v>
      </c>
      <c r="AW14">
        <v>1.6150000000000001E-2</v>
      </c>
      <c r="AX14">
        <v>-3.5999999999999999E-3</v>
      </c>
      <c r="AY14">
        <v>-6.7369999999999999E-2</v>
      </c>
      <c r="AZ14">
        <v>6.3789999999999999E-2</v>
      </c>
      <c r="BA14">
        <v>2.4639999999999999E-2</v>
      </c>
      <c r="BB14">
        <v>2.726E-2</v>
      </c>
      <c r="BC14">
        <v>-1.234E-2</v>
      </c>
      <c r="BD14">
        <v>-5.1319999999999998E-2</v>
      </c>
      <c r="BE14">
        <v>2.4989999999999998E-2</v>
      </c>
      <c r="BF14">
        <v>-2.7910000000000001E-2</v>
      </c>
      <c r="BG14">
        <v>-1.379E-2</v>
      </c>
      <c r="BH14">
        <v>-7.7399999999999997E-2</v>
      </c>
      <c r="BI14">
        <v>-1.7500000000000002E-2</v>
      </c>
      <c r="BJ14">
        <v>-7.5889999999999999E-2</v>
      </c>
      <c r="BK14">
        <v>7.1559999999999999E-2</v>
      </c>
      <c r="BL14">
        <v>0.12231</v>
      </c>
      <c r="BN14">
        <f t="shared" si="0"/>
        <v>63</v>
      </c>
      <c r="BO14">
        <f t="shared" si="1"/>
        <v>-2.6507936507937245E-5</v>
      </c>
      <c r="BP14">
        <f t="shared" si="2"/>
        <v>8.4158341823663586E-3</v>
      </c>
    </row>
    <row r="15" spans="1:68" x14ac:dyDescent="0.25">
      <c r="A15">
        <v>66</v>
      </c>
      <c r="B15">
        <v>5.6129999999999999E-2</v>
      </c>
      <c r="C15">
        <v>-2.7200000000000002E-3</v>
      </c>
      <c r="D15">
        <v>3.9690000000000003E-2</v>
      </c>
      <c r="E15">
        <v>-0.10970000000000001</v>
      </c>
      <c r="F15">
        <v>-8.5540000000000005E-2</v>
      </c>
      <c r="G15">
        <v>3.0859999999999999E-2</v>
      </c>
      <c r="H15">
        <v>1.3129999999999999E-2</v>
      </c>
      <c r="I15">
        <v>-0.11236</v>
      </c>
      <c r="J15">
        <v>8.4620000000000001E-2</v>
      </c>
      <c r="K15">
        <v>2.47E-3</v>
      </c>
      <c r="L15">
        <v>3.807E-2</v>
      </c>
      <c r="M15">
        <v>9.5979999999999996E-2</v>
      </c>
      <c r="N15">
        <v>-7.7200000000000003E-3</v>
      </c>
      <c r="O15">
        <v>-7.45E-3</v>
      </c>
      <c r="P15">
        <v>-2.5999999999999999E-3</v>
      </c>
      <c r="Q15">
        <v>1.821E-2</v>
      </c>
      <c r="R15">
        <v>-5.4960000000000002E-2</v>
      </c>
      <c r="S15">
        <v>-2.879E-2</v>
      </c>
      <c r="T15">
        <v>2.4840000000000001E-2</v>
      </c>
      <c r="U15">
        <v>4.81E-3</v>
      </c>
      <c r="V15">
        <v>-2.9749999999999999E-2</v>
      </c>
      <c r="W15">
        <v>-6.1350000000000002E-2</v>
      </c>
      <c r="X15">
        <v>-2.8119999999999999E-2</v>
      </c>
      <c r="Y15">
        <v>1.3350000000000001E-2</v>
      </c>
      <c r="Z15">
        <v>-2.2669999999999999E-2</v>
      </c>
      <c r="AA15">
        <v>4.2770000000000002E-2</v>
      </c>
      <c r="AB15">
        <v>2.196E-2</v>
      </c>
      <c r="AC15">
        <v>9.9890000000000007E-2</v>
      </c>
      <c r="AD15">
        <v>9.8769999999999997E-2</v>
      </c>
      <c r="AE15">
        <v>-4.691E-2</v>
      </c>
      <c r="AF15">
        <v>0.12761</v>
      </c>
      <c r="AG15">
        <v>5.8599999999999998E-3</v>
      </c>
      <c r="AH15">
        <v>5.491E-2</v>
      </c>
      <c r="AI15">
        <v>-0.12690000000000001</v>
      </c>
      <c r="AJ15">
        <v>-2.8799999999999999E-2</v>
      </c>
      <c r="AK15">
        <v>6.182E-2</v>
      </c>
      <c r="AL15">
        <v>7.8109999999999999E-2</v>
      </c>
      <c r="AM15">
        <v>5.7439999999999998E-2</v>
      </c>
      <c r="AN15">
        <v>2.8510000000000001E-2</v>
      </c>
      <c r="AO15">
        <v>3.9640000000000002E-2</v>
      </c>
      <c r="AP15">
        <v>5.5539999999999999E-2</v>
      </c>
      <c r="AQ15">
        <v>5.4379999999999998E-2</v>
      </c>
      <c r="AR15">
        <v>-2.409E-2</v>
      </c>
      <c r="AS15">
        <v>4.7400000000000003E-3</v>
      </c>
      <c r="AT15">
        <v>-4.0079999999999998E-2</v>
      </c>
      <c r="AU15">
        <v>0.10063</v>
      </c>
      <c r="AV15">
        <v>-9.3259999999999996E-2</v>
      </c>
      <c r="AW15">
        <v>-9.1500000000000001E-3</v>
      </c>
      <c r="AX15">
        <v>-5.4000000000000003E-3</v>
      </c>
      <c r="AY15">
        <v>-7.4370000000000006E-2</v>
      </c>
      <c r="AZ15">
        <v>6.8040000000000003E-2</v>
      </c>
      <c r="BA15">
        <v>1.455E-2</v>
      </c>
      <c r="BB15">
        <v>0.12906999999999999</v>
      </c>
      <c r="BC15">
        <v>-3.048E-2</v>
      </c>
      <c r="BD15">
        <v>-1.47E-2</v>
      </c>
      <c r="BE15" s="1">
        <v>2.1713799999999999E-4</v>
      </c>
      <c r="BF15">
        <v>-5.8319999999999997E-2</v>
      </c>
      <c r="BG15" s="1">
        <v>6.6462900000000002E-4</v>
      </c>
      <c r="BH15">
        <v>-6.966E-2</v>
      </c>
      <c r="BI15">
        <v>-2.5749999999999999E-2</v>
      </c>
      <c r="BJ15">
        <v>-3.4099999999999998E-2</v>
      </c>
      <c r="BK15">
        <v>9.0759999999999993E-2</v>
      </c>
      <c r="BL15">
        <v>9.3890000000000001E-2</v>
      </c>
      <c r="BN15">
        <f t="shared" si="0"/>
        <v>63</v>
      </c>
      <c r="BO15">
        <f t="shared" si="1"/>
        <v>8.194155031746031E-3</v>
      </c>
      <c r="BP15">
        <f t="shared" si="2"/>
        <v>7.5240266358905517E-3</v>
      </c>
    </row>
    <row r="16" spans="1:68" x14ac:dyDescent="0.25">
      <c r="A16">
        <v>69</v>
      </c>
      <c r="B16">
        <v>5.0229999999999997E-2</v>
      </c>
      <c r="C16">
        <v>-1.6299999999999999E-3</v>
      </c>
      <c r="D16">
        <v>0.19861999999999999</v>
      </c>
      <c r="E16">
        <v>-2.9430000000000001E-2</v>
      </c>
      <c r="F16">
        <v>-0.12645999999999999</v>
      </c>
      <c r="G16">
        <v>-2.3800000000000002E-3</v>
      </c>
      <c r="H16">
        <v>-2.0639999999999999E-2</v>
      </c>
      <c r="I16">
        <v>-0.10306</v>
      </c>
      <c r="J16">
        <v>0.11892999999999999</v>
      </c>
      <c r="K16">
        <v>1.5180000000000001E-2</v>
      </c>
      <c r="L16">
        <v>1.9689999999999999E-2</v>
      </c>
      <c r="M16">
        <v>4.9860000000000002E-2</v>
      </c>
      <c r="N16">
        <v>1.4239999999999999E-2</v>
      </c>
      <c r="O16">
        <v>2.8160000000000001E-2</v>
      </c>
      <c r="P16">
        <v>7.2100000000000003E-3</v>
      </c>
      <c r="Q16">
        <v>-1.6310000000000002E-2</v>
      </c>
      <c r="R16">
        <v>-4.3619999999999999E-2</v>
      </c>
      <c r="S16">
        <v>-2.0100000000000001E-3</v>
      </c>
      <c r="T16">
        <v>-9.3900000000000008E-3</v>
      </c>
      <c r="U16">
        <v>-8.6010000000000003E-2</v>
      </c>
      <c r="V16">
        <v>-2.2200000000000001E-2</v>
      </c>
      <c r="W16">
        <v>-1.695E-2</v>
      </c>
      <c r="X16">
        <v>9.9799999999999993E-3</v>
      </c>
      <c r="Y16">
        <v>6.59E-2</v>
      </c>
      <c r="Z16">
        <v>5.0699999999999999E-3</v>
      </c>
      <c r="AA16">
        <v>6.8260000000000001E-2</v>
      </c>
      <c r="AB16">
        <v>-1.6590000000000001E-2</v>
      </c>
      <c r="AC16">
        <v>0.11164</v>
      </c>
      <c r="AD16">
        <v>0.12206</v>
      </c>
      <c r="AE16">
        <v>1.5769999999999999E-2</v>
      </c>
      <c r="AF16">
        <v>-0.19559000000000001</v>
      </c>
      <c r="AG16">
        <v>1.163E-2</v>
      </c>
      <c r="AH16">
        <v>-9.4079999999999997E-2</v>
      </c>
      <c r="AI16">
        <v>-7.2300000000000003E-3</v>
      </c>
      <c r="AJ16">
        <v>1.461E-2</v>
      </c>
      <c r="AK16">
        <v>2.793E-2</v>
      </c>
      <c r="AL16">
        <v>0.18623000000000001</v>
      </c>
      <c r="AM16">
        <v>9.7799999999999998E-2</v>
      </c>
      <c r="AN16">
        <v>0.11641</v>
      </c>
      <c r="AO16">
        <v>7.79E-3</v>
      </c>
      <c r="AP16">
        <v>1.2749999999999999E-2</v>
      </c>
      <c r="AQ16">
        <v>5.2240000000000002E-2</v>
      </c>
      <c r="AR16">
        <v>8.5000000000000006E-3</v>
      </c>
      <c r="AS16">
        <v>-2.0279999999999999E-2</v>
      </c>
      <c r="AT16">
        <v>-2.6249999999999999E-2</v>
      </c>
      <c r="AU16">
        <v>2.7E-2</v>
      </c>
      <c r="AV16">
        <v>-9.1120000000000007E-2</v>
      </c>
      <c r="AW16">
        <v>1.0840000000000001E-2</v>
      </c>
      <c r="AX16">
        <v>-3.3300000000000001E-3</v>
      </c>
      <c r="AY16">
        <v>-5.2249999999999998E-2</v>
      </c>
      <c r="AZ16">
        <v>3.5580000000000001E-2</v>
      </c>
      <c r="BA16">
        <v>4.7980000000000002E-2</v>
      </c>
      <c r="BB16">
        <v>2.98E-2</v>
      </c>
      <c r="BC16">
        <v>7.9799999999999992E-3</v>
      </c>
      <c r="BD16">
        <v>-3.288E-2</v>
      </c>
      <c r="BE16">
        <v>4.2700000000000004E-3</v>
      </c>
      <c r="BF16">
        <v>-2.15E-3</v>
      </c>
      <c r="BG16">
        <v>-2.0500000000000001E-2</v>
      </c>
      <c r="BH16">
        <v>-2.3740000000000001E-2</v>
      </c>
      <c r="BI16">
        <v>-5.9650000000000002E-2</v>
      </c>
      <c r="BJ16">
        <v>-9.9470000000000003E-2</v>
      </c>
      <c r="BK16" s="1">
        <v>8.8814799999999995E-4</v>
      </c>
      <c r="BL16">
        <v>0.1</v>
      </c>
      <c r="BN16">
        <f t="shared" si="0"/>
        <v>63</v>
      </c>
      <c r="BO16">
        <f t="shared" si="1"/>
        <v>7.5528277460317449E-3</v>
      </c>
      <c r="BP16">
        <f t="shared" si="2"/>
        <v>8.5299850407110859E-3</v>
      </c>
    </row>
    <row r="17" spans="1:68" x14ac:dyDescent="0.25">
      <c r="A17">
        <v>72</v>
      </c>
      <c r="B17">
        <v>-7.4700000000000001E-3</v>
      </c>
      <c r="C17">
        <v>3.1850000000000003E-2</v>
      </c>
      <c r="D17">
        <v>8.1750000000000003E-2</v>
      </c>
      <c r="E17">
        <v>-1.562E-2</v>
      </c>
      <c r="F17">
        <v>-0.13976</v>
      </c>
      <c r="G17">
        <v>2.6290000000000001E-2</v>
      </c>
      <c r="H17">
        <v>-4.3869999999999999E-2</v>
      </c>
      <c r="I17">
        <v>-0.12562000000000001</v>
      </c>
      <c r="J17">
        <v>7.1720000000000006E-2</v>
      </c>
      <c r="K17">
        <v>5.8470000000000001E-2</v>
      </c>
      <c r="L17">
        <v>2.486E-2</v>
      </c>
      <c r="M17">
        <v>0.12206</v>
      </c>
      <c r="N17">
        <v>-3.5529999999999999E-2</v>
      </c>
      <c r="O17">
        <v>-9.11E-3</v>
      </c>
      <c r="P17" s="1">
        <v>5.34291E-4</v>
      </c>
      <c r="Q17">
        <v>-3.9280000000000002E-2</v>
      </c>
      <c r="R17">
        <v>-4.3180000000000003E-2</v>
      </c>
      <c r="S17">
        <v>-2.0570000000000001E-2</v>
      </c>
      <c r="T17">
        <v>-1.115E-2</v>
      </c>
      <c r="U17">
        <v>-5.8799999999999998E-3</v>
      </c>
      <c r="V17">
        <v>-5.5230000000000001E-2</v>
      </c>
      <c r="W17">
        <v>-5.2269999999999997E-2</v>
      </c>
      <c r="X17">
        <v>-5.1799999999999997E-3</v>
      </c>
      <c r="Y17">
        <v>-5.0860000000000002E-2</v>
      </c>
      <c r="Z17">
        <v>-3.7100000000000002E-3</v>
      </c>
      <c r="AA17">
        <v>3.058E-2</v>
      </c>
      <c r="AB17">
        <v>2.1950000000000001E-2</v>
      </c>
      <c r="AC17">
        <v>6.8739999999999996E-2</v>
      </c>
      <c r="AD17">
        <v>1.3480000000000001E-2</v>
      </c>
      <c r="AE17">
        <v>6.4130000000000006E-2</v>
      </c>
      <c r="AF17">
        <v>-0.23693</v>
      </c>
      <c r="AG17">
        <v>9.3310000000000004E-2</v>
      </c>
      <c r="AH17">
        <v>0.13369</v>
      </c>
      <c r="AI17">
        <v>-3.1609999999999999E-2</v>
      </c>
      <c r="AJ17">
        <v>6.6559999999999994E-2</v>
      </c>
      <c r="AK17">
        <v>0.17372000000000001</v>
      </c>
      <c r="AL17">
        <v>0.12441000000000001</v>
      </c>
      <c r="AM17">
        <v>9.2420000000000002E-2</v>
      </c>
      <c r="AN17">
        <v>-0.32826</v>
      </c>
      <c r="AO17">
        <v>2.5239999999999999E-2</v>
      </c>
      <c r="AP17">
        <v>3.0509999999999999E-2</v>
      </c>
      <c r="AQ17">
        <v>4.8210000000000003E-2</v>
      </c>
      <c r="AR17">
        <v>5.5599999999999998E-3</v>
      </c>
      <c r="AS17">
        <v>-4.4299999999999999E-2</v>
      </c>
      <c r="AT17">
        <v>7.2399999999999999E-3</v>
      </c>
      <c r="AU17">
        <v>8.2089999999999996E-2</v>
      </c>
      <c r="AV17">
        <v>-3.669E-2</v>
      </c>
      <c r="AW17">
        <v>2.6890000000000001E-2</v>
      </c>
      <c r="AX17">
        <v>-2.82E-3</v>
      </c>
      <c r="AY17">
        <v>-3.5300000000000002E-3</v>
      </c>
      <c r="AZ17">
        <v>5.2979999999999999E-2</v>
      </c>
      <c r="BA17">
        <v>2.784E-2</v>
      </c>
      <c r="BB17">
        <v>7.1999999999999995E-2</v>
      </c>
      <c r="BC17">
        <v>1.511E-2</v>
      </c>
      <c r="BD17">
        <v>-0.13915</v>
      </c>
      <c r="BE17">
        <v>-2.4660000000000001E-2</v>
      </c>
      <c r="BF17">
        <v>-7.4910000000000004E-2</v>
      </c>
      <c r="BG17">
        <v>-8.4989999999999996E-2</v>
      </c>
      <c r="BH17">
        <v>-3.2079999999999997E-2</v>
      </c>
      <c r="BI17">
        <v>-4.478E-2</v>
      </c>
      <c r="BJ17">
        <v>-9.0240000000000001E-2</v>
      </c>
      <c r="BK17">
        <v>-3.8710000000000001E-2</v>
      </c>
      <c r="BL17">
        <v>0.11415</v>
      </c>
      <c r="BN17">
        <f t="shared" si="0"/>
        <v>63</v>
      </c>
      <c r="BO17">
        <f t="shared" si="1"/>
        <v>-1.1048525238095241E-3</v>
      </c>
      <c r="BP17">
        <f t="shared" si="2"/>
        <v>1.0449205741130974E-2</v>
      </c>
    </row>
    <row r="18" spans="1:68" x14ac:dyDescent="0.25">
      <c r="A18">
        <v>75</v>
      </c>
      <c r="B18">
        <v>9.3200000000000002E-3</v>
      </c>
      <c r="C18">
        <v>5.3740000000000003E-2</v>
      </c>
      <c r="D18">
        <v>5.4099999999999999E-3</v>
      </c>
      <c r="E18">
        <v>-5.6779999999999997E-2</v>
      </c>
      <c r="F18">
        <v>-4.0039999999999999E-2</v>
      </c>
      <c r="G18">
        <v>-2.1260000000000001E-2</v>
      </c>
      <c r="H18">
        <v>-6.9629999999999997E-2</v>
      </c>
      <c r="I18">
        <v>-0.15379000000000001</v>
      </c>
      <c r="J18">
        <v>3.406E-2</v>
      </c>
      <c r="K18">
        <v>6.5070000000000003E-2</v>
      </c>
      <c r="L18">
        <v>-1.576E-2</v>
      </c>
      <c r="M18">
        <v>0.12570999999999999</v>
      </c>
      <c r="N18">
        <v>0.10637000000000001</v>
      </c>
      <c r="O18">
        <v>-1.8500000000000001E-3</v>
      </c>
      <c r="P18">
        <v>4.2869999999999998E-2</v>
      </c>
      <c r="Q18">
        <v>-5.5640000000000002E-2</v>
      </c>
      <c r="R18">
        <v>-4.9910000000000003E-2</v>
      </c>
      <c r="S18" s="1">
        <v>-2.6577099999999999E-4</v>
      </c>
      <c r="T18">
        <v>-7.4900000000000001E-3</v>
      </c>
      <c r="U18">
        <v>5.5460000000000002E-2</v>
      </c>
      <c r="V18">
        <v>2.937E-2</v>
      </c>
      <c r="W18">
        <v>3.5599999999999998E-3</v>
      </c>
      <c r="X18">
        <v>-6.0899999999999999E-3</v>
      </c>
      <c r="Y18">
        <v>-4.8910000000000002E-2</v>
      </c>
      <c r="Z18">
        <v>-4.6600000000000003E-2</v>
      </c>
      <c r="AA18">
        <v>6.6900000000000001E-2</v>
      </c>
      <c r="AB18">
        <v>8.8699999999999994E-3</v>
      </c>
      <c r="AC18">
        <v>8.4190000000000001E-2</v>
      </c>
      <c r="AD18">
        <v>7.1470000000000006E-2</v>
      </c>
      <c r="AE18">
        <v>7.9740000000000005E-2</v>
      </c>
      <c r="AF18">
        <v>0.25087999999999999</v>
      </c>
      <c r="AG18">
        <v>7.3499999999999998E-3</v>
      </c>
      <c r="AH18">
        <v>-0.10279000000000001</v>
      </c>
      <c r="AI18">
        <v>-5.8749999999999997E-2</v>
      </c>
      <c r="AJ18">
        <v>-0.11301</v>
      </c>
      <c r="AK18">
        <v>-0.33223000000000003</v>
      </c>
      <c r="AL18">
        <v>0.10144</v>
      </c>
      <c r="AM18">
        <v>5.5539999999999999E-2</v>
      </c>
      <c r="AN18">
        <v>-0.54452999999999996</v>
      </c>
      <c r="AO18">
        <v>4.4240000000000002E-2</v>
      </c>
      <c r="AP18">
        <v>5.9060000000000001E-2</v>
      </c>
      <c r="AQ18">
        <v>7.5590000000000004E-2</v>
      </c>
      <c r="AR18">
        <v>1.6060000000000001E-2</v>
      </c>
      <c r="AS18">
        <v>1.677E-2</v>
      </c>
      <c r="AT18">
        <v>-6.3299999999999997E-3</v>
      </c>
      <c r="AU18">
        <v>5.8029999999999998E-2</v>
      </c>
      <c r="AV18">
        <v>-0.10928</v>
      </c>
      <c r="AW18" s="1">
        <v>4.8518699999999999E-4</v>
      </c>
      <c r="AX18">
        <v>-6.13E-3</v>
      </c>
      <c r="AY18">
        <v>-2.197E-2</v>
      </c>
      <c r="AZ18">
        <v>4.3569999999999998E-2</v>
      </c>
      <c r="BA18">
        <v>2.479E-2</v>
      </c>
      <c r="BB18">
        <v>0.11934</v>
      </c>
      <c r="BC18">
        <v>6.3439999999999996E-2</v>
      </c>
      <c r="BD18">
        <v>-5.8479999999999997E-2</v>
      </c>
      <c r="BE18">
        <v>5.0400000000000002E-3</v>
      </c>
      <c r="BF18">
        <v>-1.8339999999999999E-2</v>
      </c>
      <c r="BG18">
        <v>-1.558E-2</v>
      </c>
      <c r="BH18">
        <v>-0.03</v>
      </c>
      <c r="BI18">
        <v>-3.9260000000000003E-2</v>
      </c>
      <c r="BJ18">
        <v>-9.9449999999999997E-2</v>
      </c>
      <c r="BK18">
        <v>2.179E-2</v>
      </c>
      <c r="BL18">
        <v>-3.79E-3</v>
      </c>
      <c r="BN18">
        <f t="shared" si="0"/>
        <v>63</v>
      </c>
      <c r="BO18">
        <f t="shared" si="1"/>
        <v>-5.2128664126984145E-3</v>
      </c>
      <c r="BP18">
        <f t="shared" si="2"/>
        <v>1.3215852163094106E-2</v>
      </c>
    </row>
    <row r="19" spans="1:68" x14ac:dyDescent="0.25">
      <c r="A19">
        <v>78</v>
      </c>
      <c r="B19">
        <v>4.2459999999999998E-2</v>
      </c>
      <c r="C19">
        <v>3.2539999999999999E-2</v>
      </c>
      <c r="D19">
        <v>-1.7579999999999998E-2</v>
      </c>
      <c r="E19">
        <v>-5.0520000000000002E-2</v>
      </c>
      <c r="F19">
        <v>-7.1160000000000001E-2</v>
      </c>
      <c r="G19">
        <v>9.75E-3</v>
      </c>
      <c r="H19">
        <v>-9.4600000000000004E-2</v>
      </c>
      <c r="I19">
        <v>-0.12642</v>
      </c>
      <c r="J19">
        <v>7.9549999999999996E-2</v>
      </c>
      <c r="K19">
        <v>7.4999999999999997E-3</v>
      </c>
      <c r="L19">
        <v>3.6600000000000001E-3</v>
      </c>
      <c r="M19">
        <v>0.12168</v>
      </c>
      <c r="N19">
        <v>5.3379999999999997E-2</v>
      </c>
      <c r="O19">
        <v>3.3059999999999999E-2</v>
      </c>
      <c r="P19">
        <v>1.6990000000000002E-2</v>
      </c>
      <c r="Q19">
        <v>-1.311E-2</v>
      </c>
      <c r="R19">
        <v>-8.0519999999999994E-2</v>
      </c>
      <c r="S19">
        <v>-2.6249999999999999E-2</v>
      </c>
      <c r="T19">
        <v>-3.2960000000000003E-2</v>
      </c>
      <c r="U19">
        <v>1.1900000000000001E-2</v>
      </c>
      <c r="V19">
        <v>-7.1120000000000003E-2</v>
      </c>
      <c r="W19">
        <v>5.0840000000000003E-2</v>
      </c>
      <c r="X19">
        <v>-3.746E-2</v>
      </c>
      <c r="Y19">
        <v>8.2000000000000007E-3</v>
      </c>
      <c r="Z19">
        <v>-1.0880000000000001E-2</v>
      </c>
      <c r="AA19">
        <v>4.274E-2</v>
      </c>
      <c r="AB19">
        <v>-4.8199999999999996E-3</v>
      </c>
      <c r="AC19">
        <v>8.8639999999999997E-2</v>
      </c>
      <c r="AD19">
        <v>8.4620000000000001E-2</v>
      </c>
      <c r="AE19">
        <v>7.9649999999999999E-2</v>
      </c>
      <c r="AF19">
        <v>0.60606000000000004</v>
      </c>
      <c r="AG19">
        <v>-0.24640999999999999</v>
      </c>
      <c r="AH19">
        <v>0.11419</v>
      </c>
      <c r="AI19">
        <v>3.3360000000000001E-2</v>
      </c>
      <c r="AJ19">
        <v>-0.16192000000000001</v>
      </c>
      <c r="AK19">
        <v>0.14812</v>
      </c>
      <c r="AL19">
        <v>0.21453</v>
      </c>
      <c r="AM19">
        <v>5.9670000000000001E-2</v>
      </c>
      <c r="AN19">
        <v>0.14896999999999999</v>
      </c>
      <c r="AO19">
        <v>9.0200000000000002E-3</v>
      </c>
      <c r="AP19">
        <v>1.5350000000000001E-2</v>
      </c>
      <c r="AQ19">
        <v>6.6030000000000005E-2</v>
      </c>
      <c r="AR19">
        <v>2.6200000000000001E-2</v>
      </c>
      <c r="AS19">
        <v>4.0099999999999997E-3</v>
      </c>
      <c r="AT19">
        <v>-2.0420000000000001E-2</v>
      </c>
      <c r="AU19">
        <v>-7.1599999999999997E-3</v>
      </c>
      <c r="AV19">
        <v>-9.5560000000000006E-2</v>
      </c>
      <c r="AW19">
        <v>8.7900000000000006E-2</v>
      </c>
      <c r="AX19" s="1">
        <v>-4.5859399999999999E-4</v>
      </c>
      <c r="AY19">
        <v>-8.269E-2</v>
      </c>
      <c r="AZ19">
        <v>2.9600000000000001E-2</v>
      </c>
      <c r="BA19">
        <v>9.2300000000000004E-3</v>
      </c>
      <c r="BB19">
        <v>0.1681</v>
      </c>
      <c r="BC19">
        <v>-2.5899999999999999E-2</v>
      </c>
      <c r="BD19">
        <v>1.6E-2</v>
      </c>
      <c r="BE19">
        <v>1.5E-3</v>
      </c>
      <c r="BF19">
        <v>-6.9570000000000007E-2</v>
      </c>
      <c r="BG19">
        <v>5.076E-2</v>
      </c>
      <c r="BH19">
        <v>-1.3799999999999999E-3</v>
      </c>
      <c r="BI19">
        <v>-2.0930000000000001E-2</v>
      </c>
      <c r="BJ19">
        <v>-6.0909999999999999E-2</v>
      </c>
      <c r="BK19">
        <v>1.504E-2</v>
      </c>
      <c r="BL19">
        <v>7.8240000000000004E-2</v>
      </c>
      <c r="BN19">
        <f t="shared" si="0"/>
        <v>63</v>
      </c>
      <c r="BO19">
        <f t="shared" si="1"/>
        <v>1.9656054063492068E-2</v>
      </c>
      <c r="BP19">
        <f t="shared" si="2"/>
        <v>1.3554624934996099E-2</v>
      </c>
    </row>
    <row r="20" spans="1:68" x14ac:dyDescent="0.25">
      <c r="A20">
        <v>81</v>
      </c>
      <c r="B20">
        <v>2.8479999999999998E-2</v>
      </c>
      <c r="C20">
        <v>6.2330000000000003E-2</v>
      </c>
      <c r="D20">
        <v>3.15E-3</v>
      </c>
      <c r="E20">
        <v>-7.7560000000000004E-2</v>
      </c>
      <c r="F20">
        <v>-0.20102</v>
      </c>
      <c r="G20">
        <v>2.3789999999999999E-2</v>
      </c>
      <c r="H20">
        <v>-5.2749999999999998E-2</v>
      </c>
      <c r="I20">
        <v>-0.12432</v>
      </c>
      <c r="J20">
        <v>4.5220000000000003E-2</v>
      </c>
      <c r="K20">
        <v>1.201E-2</v>
      </c>
      <c r="L20">
        <v>-1.74E-3</v>
      </c>
      <c r="M20">
        <v>0.14534</v>
      </c>
      <c r="N20">
        <v>-8.9510000000000006E-2</v>
      </c>
      <c r="O20">
        <v>-2.6950000000000002E-2</v>
      </c>
      <c r="P20">
        <v>-5.4129999999999998E-2</v>
      </c>
      <c r="Q20">
        <v>-5.9500000000000004E-3</v>
      </c>
      <c r="R20">
        <v>-6.1019999999999998E-2</v>
      </c>
      <c r="S20">
        <v>2.7709999999999999E-2</v>
      </c>
      <c r="T20">
        <v>-1.3480000000000001E-2</v>
      </c>
      <c r="U20">
        <v>-4.0939999999999997E-2</v>
      </c>
      <c r="V20">
        <v>-1.1270000000000001E-2</v>
      </c>
      <c r="W20">
        <v>7.0459999999999995E-2</v>
      </c>
      <c r="X20">
        <v>2.3999999999999998E-3</v>
      </c>
      <c r="Y20">
        <v>-3.1900000000000001E-3</v>
      </c>
      <c r="Z20">
        <v>2.0100000000000001E-3</v>
      </c>
      <c r="AA20">
        <v>5.9409999999999998E-2</v>
      </c>
      <c r="AB20">
        <v>-3.15E-3</v>
      </c>
      <c r="AC20">
        <v>7.0110000000000006E-2</v>
      </c>
      <c r="AD20">
        <v>6.1760000000000002E-2</v>
      </c>
      <c r="AE20">
        <v>0.16133</v>
      </c>
      <c r="AF20">
        <v>9.5339999999999994E-2</v>
      </c>
      <c r="AG20">
        <v>-1.9529999999999999E-2</v>
      </c>
      <c r="AH20">
        <v>0.20765</v>
      </c>
      <c r="AI20">
        <v>-4.1489999999999999E-2</v>
      </c>
      <c r="AJ20">
        <v>-5.0869999999999999E-2</v>
      </c>
      <c r="AK20">
        <v>8.0890000000000004E-2</v>
      </c>
      <c r="AL20">
        <v>0.14263999999999999</v>
      </c>
      <c r="AM20">
        <v>9.3539999999999998E-2</v>
      </c>
      <c r="AN20">
        <v>0.14784</v>
      </c>
      <c r="AO20">
        <v>7.0430000000000006E-2</v>
      </c>
      <c r="AP20">
        <v>4.3790000000000003E-2</v>
      </c>
      <c r="AQ20">
        <v>-3.3700000000000001E-2</v>
      </c>
      <c r="AR20">
        <v>2.7199999999999998E-2</v>
      </c>
      <c r="AS20">
        <v>5.1399999999999996E-3</v>
      </c>
      <c r="AT20">
        <v>-1.6109999999999999E-2</v>
      </c>
      <c r="AU20">
        <v>5.348E-2</v>
      </c>
      <c r="AV20">
        <v>-7.5689999999999993E-2</v>
      </c>
      <c r="AW20">
        <v>2.6339999999999999E-2</v>
      </c>
      <c r="AX20">
        <v>1.2959999999999999E-2</v>
      </c>
      <c r="AY20">
        <v>-6.454E-2</v>
      </c>
      <c r="AZ20">
        <v>6.3229999999999995E-2</v>
      </c>
      <c r="BA20">
        <v>1.4800000000000001E-2</v>
      </c>
      <c r="BB20">
        <v>4.8259999999999997E-2</v>
      </c>
      <c r="BC20">
        <v>3.2930000000000001E-2</v>
      </c>
      <c r="BD20">
        <v>2.1569999999999999E-2</v>
      </c>
      <c r="BE20">
        <v>-3.1780000000000003E-2</v>
      </c>
      <c r="BF20">
        <v>-5.6099999999999997E-2</v>
      </c>
      <c r="BG20">
        <v>-4.7660000000000001E-2</v>
      </c>
      <c r="BH20">
        <v>-2.7089999999999999E-2</v>
      </c>
      <c r="BI20">
        <v>7.4380000000000002E-2</v>
      </c>
      <c r="BJ20">
        <v>4.206E-2</v>
      </c>
      <c r="BK20">
        <v>-4.4999999999999998E-2</v>
      </c>
      <c r="BL20">
        <v>3.7379999999999997E-2</v>
      </c>
      <c r="BN20">
        <f t="shared" si="0"/>
        <v>63</v>
      </c>
      <c r="BO20">
        <f t="shared" si="1"/>
        <v>1.3346349206349204E-2</v>
      </c>
      <c r="BP20">
        <f t="shared" si="2"/>
        <v>8.8585903191465854E-3</v>
      </c>
    </row>
    <row r="21" spans="1:68" x14ac:dyDescent="0.25">
      <c r="A21">
        <v>84</v>
      </c>
      <c r="B21">
        <v>-9.5999999999999992E-3</v>
      </c>
      <c r="C21">
        <v>7.5500000000000003E-3</v>
      </c>
      <c r="D21">
        <v>-8.9349999999999999E-2</v>
      </c>
      <c r="E21">
        <v>-4.0590000000000001E-2</v>
      </c>
      <c r="F21">
        <v>-0.23402999999999999</v>
      </c>
      <c r="G21" s="1">
        <v>-8.6215499999999997E-4</v>
      </c>
      <c r="H21">
        <v>4.0140000000000002E-2</v>
      </c>
      <c r="I21">
        <v>-9.6229999999999996E-2</v>
      </c>
      <c r="J21">
        <v>5.7320000000000003E-2</v>
      </c>
      <c r="K21" s="1">
        <v>-3.9926300000000001E-6</v>
      </c>
      <c r="L21">
        <v>3.6560000000000002E-2</v>
      </c>
      <c r="M21">
        <v>0.13538</v>
      </c>
      <c r="N21">
        <v>3.3000000000000002E-2</v>
      </c>
      <c r="O21">
        <v>2.2329999999999999E-2</v>
      </c>
      <c r="P21">
        <v>7.0000000000000001E-3</v>
      </c>
      <c r="Q21">
        <v>-1.1050000000000001E-2</v>
      </c>
      <c r="R21">
        <v>-6.1080000000000002E-2</v>
      </c>
      <c r="S21">
        <v>-6.3579999999999998E-2</v>
      </c>
      <c r="T21">
        <v>-3.2070000000000001E-2</v>
      </c>
      <c r="U21">
        <v>-7.9299999999999995E-2</v>
      </c>
      <c r="V21">
        <v>-1.721E-2</v>
      </c>
      <c r="W21">
        <v>-1.158E-2</v>
      </c>
      <c r="X21">
        <v>9.3799999999999994E-3</v>
      </c>
      <c r="Y21">
        <v>-2.0029999999999999E-2</v>
      </c>
      <c r="Z21">
        <v>-2.826E-2</v>
      </c>
      <c r="AA21">
        <v>3.2489999999999998E-2</v>
      </c>
      <c r="AB21">
        <v>3.6600000000000001E-3</v>
      </c>
      <c r="AC21">
        <v>8.7300000000000003E-2</v>
      </c>
      <c r="AD21">
        <v>8.7599999999999997E-2</v>
      </c>
      <c r="AE21">
        <v>1.5939999999999999E-2</v>
      </c>
      <c r="AF21">
        <v>5.0130000000000001E-2</v>
      </c>
      <c r="AG21">
        <v>-5.4399999999999997E-2</v>
      </c>
      <c r="AH21">
        <v>-2.3999999999999998E-3</v>
      </c>
      <c r="AI21">
        <v>1.7479999999999999E-2</v>
      </c>
      <c r="AJ21">
        <v>4.0770000000000001E-2</v>
      </c>
      <c r="AK21">
        <v>0.16295999999999999</v>
      </c>
      <c r="AL21">
        <v>-2.3099999999999999E-2</v>
      </c>
      <c r="AM21">
        <v>9.0090000000000003E-2</v>
      </c>
      <c r="AN21">
        <v>-0.10425</v>
      </c>
      <c r="AO21">
        <v>6.3700000000000007E-2</v>
      </c>
      <c r="AP21">
        <v>5.8310000000000001E-2</v>
      </c>
      <c r="AQ21">
        <v>2.6290000000000001E-2</v>
      </c>
      <c r="AR21">
        <v>4.45E-3</v>
      </c>
      <c r="AS21">
        <v>-1.4930000000000001E-2</v>
      </c>
      <c r="AT21">
        <v>1.0499999999999999E-3</v>
      </c>
      <c r="AU21">
        <v>-6.4909999999999995E-2</v>
      </c>
      <c r="AV21">
        <v>-8.2470000000000002E-2</v>
      </c>
      <c r="AW21">
        <v>1.12E-2</v>
      </c>
      <c r="AX21">
        <v>1.5440000000000001E-2</v>
      </c>
      <c r="AY21">
        <v>-5.0770000000000003E-2</v>
      </c>
      <c r="AZ21">
        <v>5.1700000000000003E-2</v>
      </c>
      <c r="BA21">
        <v>1.04E-2</v>
      </c>
      <c r="BB21">
        <v>0.24698999999999999</v>
      </c>
      <c r="BC21">
        <v>3.5499999999999997E-2</v>
      </c>
      <c r="BD21">
        <v>-1.3100000000000001E-2</v>
      </c>
      <c r="BE21">
        <v>-2.9409999999999999E-2</v>
      </c>
      <c r="BF21">
        <v>-3.116E-2</v>
      </c>
      <c r="BG21">
        <v>1.7000000000000001E-2</v>
      </c>
      <c r="BH21">
        <v>1.1780000000000001E-2</v>
      </c>
      <c r="BI21">
        <v>-3.5999999999999997E-2</v>
      </c>
      <c r="BJ21">
        <v>-1.319E-2</v>
      </c>
      <c r="BK21">
        <v>4.8759999999999998E-2</v>
      </c>
      <c r="BL21">
        <v>5.398E-2</v>
      </c>
      <c r="BN21">
        <f t="shared" si="0"/>
        <v>63</v>
      </c>
      <c r="BO21">
        <f t="shared" si="1"/>
        <v>4.424029402698414E-3</v>
      </c>
      <c r="BP21">
        <f t="shared" si="2"/>
        <v>8.5034080702598384E-3</v>
      </c>
    </row>
    <row r="22" spans="1:68" x14ac:dyDescent="0.25">
      <c r="A22">
        <v>87</v>
      </c>
      <c r="B22">
        <v>-4.7730000000000002E-2</v>
      </c>
      <c r="C22">
        <v>4.99E-2</v>
      </c>
      <c r="D22">
        <v>0.11975</v>
      </c>
      <c r="E22">
        <v>-2.3910000000000001E-2</v>
      </c>
      <c r="F22">
        <v>-0.13406000000000001</v>
      </c>
      <c r="G22">
        <v>-7.6699999999999997E-3</v>
      </c>
      <c r="H22">
        <v>-6.5930000000000002E-2</v>
      </c>
      <c r="I22">
        <v>-0.13138</v>
      </c>
      <c r="J22">
        <v>3.1660000000000001E-2</v>
      </c>
      <c r="K22">
        <v>1.304E-2</v>
      </c>
      <c r="L22">
        <v>1.205E-2</v>
      </c>
      <c r="M22">
        <v>8.9450000000000002E-2</v>
      </c>
      <c r="N22">
        <v>-4.7019999999999999E-2</v>
      </c>
      <c r="O22">
        <v>1.6000000000000001E-3</v>
      </c>
      <c r="P22">
        <v>3.107E-2</v>
      </c>
      <c r="Q22">
        <v>-1.9400000000000001E-2</v>
      </c>
      <c r="R22">
        <v>-3.7359999999999997E-2</v>
      </c>
      <c r="S22">
        <v>-4.7260000000000003E-2</v>
      </c>
      <c r="T22">
        <v>-4.0980000000000003E-2</v>
      </c>
      <c r="U22">
        <v>-6.694E-2</v>
      </c>
      <c r="V22">
        <v>-9.7199999999999995E-2</v>
      </c>
      <c r="W22">
        <v>-5.5160000000000001E-2</v>
      </c>
      <c r="X22">
        <v>-2.529E-2</v>
      </c>
      <c r="Y22">
        <v>-4.65E-2</v>
      </c>
      <c r="Z22">
        <v>-2.4160000000000001E-2</v>
      </c>
      <c r="AA22">
        <v>6.019E-2</v>
      </c>
      <c r="AB22">
        <v>-2.4199999999999998E-3</v>
      </c>
      <c r="AC22">
        <v>8.9950000000000002E-2</v>
      </c>
      <c r="AD22">
        <v>5.3060000000000003E-2</v>
      </c>
      <c r="AE22">
        <v>0.14265</v>
      </c>
      <c r="AF22">
        <v>-0.23316999999999999</v>
      </c>
      <c r="AG22">
        <v>8.6489999999999997E-2</v>
      </c>
      <c r="AH22">
        <v>-0.10715</v>
      </c>
      <c r="AI22">
        <v>8.5980000000000001E-2</v>
      </c>
      <c r="AJ22">
        <v>4.81E-3</v>
      </c>
      <c r="AK22">
        <v>0.25720999999999999</v>
      </c>
      <c r="AL22">
        <v>0.23788999999999999</v>
      </c>
      <c r="AM22">
        <v>9.3960000000000002E-2</v>
      </c>
      <c r="AN22">
        <v>0.13643</v>
      </c>
      <c r="AO22">
        <v>2.7779999999999999E-2</v>
      </c>
      <c r="AP22">
        <v>4.47E-3</v>
      </c>
      <c r="AQ22" s="1">
        <v>-1.0698E-4</v>
      </c>
      <c r="AR22">
        <v>-8.09E-3</v>
      </c>
      <c r="AS22">
        <v>4.9399999999999999E-3</v>
      </c>
      <c r="AT22">
        <v>-2.8160000000000001E-2</v>
      </c>
      <c r="AU22">
        <v>5.2010000000000001E-2</v>
      </c>
      <c r="AV22">
        <v>-7.5600000000000001E-2</v>
      </c>
      <c r="AW22">
        <v>-2.8209999999999999E-2</v>
      </c>
      <c r="AX22">
        <v>6.1310000000000003E-2</v>
      </c>
      <c r="AY22">
        <v>-8.6139999999999994E-2</v>
      </c>
      <c r="AZ22">
        <v>4.7289999999999999E-2</v>
      </c>
      <c r="BA22">
        <v>2.8580000000000001E-2</v>
      </c>
      <c r="BB22">
        <v>0.14892</v>
      </c>
      <c r="BC22">
        <v>1.4370000000000001E-2</v>
      </c>
      <c r="BD22">
        <v>8.0030000000000004E-2</v>
      </c>
      <c r="BE22">
        <v>-1.451E-2</v>
      </c>
      <c r="BF22">
        <v>-1.5769999999999999E-2</v>
      </c>
      <c r="BG22" s="1">
        <v>-5.0206899999999995E-4</v>
      </c>
      <c r="BH22">
        <v>-3.8830000000000003E-2</v>
      </c>
      <c r="BI22">
        <v>0.10287</v>
      </c>
      <c r="BJ22">
        <v>6.0630000000000003E-2</v>
      </c>
      <c r="BK22">
        <v>-8.183E-2</v>
      </c>
      <c r="BL22">
        <v>5.6829999999999999E-2</v>
      </c>
      <c r="BN22">
        <f t="shared" si="0"/>
        <v>63</v>
      </c>
      <c r="BO22">
        <f t="shared" si="1"/>
        <v>1.029731668253968E-2</v>
      </c>
      <c r="BP22">
        <f t="shared" si="2"/>
        <v>1.0578025281766778E-2</v>
      </c>
    </row>
    <row r="23" spans="1:68" x14ac:dyDescent="0.25">
      <c r="A23">
        <v>90</v>
      </c>
      <c r="B23">
        <v>3.8730000000000001E-2</v>
      </c>
      <c r="C23">
        <v>3.63E-3</v>
      </c>
      <c r="D23">
        <v>5.9400000000000001E-2</v>
      </c>
      <c r="E23">
        <v>-4.3400000000000001E-2</v>
      </c>
      <c r="F23">
        <v>-0.15189</v>
      </c>
      <c r="G23">
        <v>-2.291E-2</v>
      </c>
      <c r="H23">
        <v>-5.4579999999999997E-2</v>
      </c>
      <c r="I23">
        <v>-0.11884</v>
      </c>
      <c r="J23">
        <v>9.8930000000000004E-2</v>
      </c>
      <c r="K23" s="1">
        <v>-5.7379900000000005E-4</v>
      </c>
      <c r="L23">
        <v>4.5400000000000003E-2</v>
      </c>
      <c r="M23">
        <v>9.9809999999999996E-2</v>
      </c>
      <c r="N23">
        <v>-2.307E-2</v>
      </c>
      <c r="O23">
        <v>1.6910000000000001E-2</v>
      </c>
      <c r="P23">
        <v>-2.3460000000000002E-2</v>
      </c>
      <c r="Q23">
        <v>-8.1210000000000004E-2</v>
      </c>
      <c r="R23">
        <v>-8.1659999999999996E-2</v>
      </c>
      <c r="S23">
        <v>-1.7909999999999999E-2</v>
      </c>
      <c r="T23">
        <v>-2.5049999999999999E-2</v>
      </c>
      <c r="U23">
        <v>-9.7540000000000002E-2</v>
      </c>
      <c r="V23">
        <v>-4.3770000000000003E-2</v>
      </c>
      <c r="W23">
        <v>3.8460000000000001E-2</v>
      </c>
      <c r="X23">
        <v>-1.112E-2</v>
      </c>
      <c r="Y23">
        <v>-2.4490000000000001E-2</v>
      </c>
      <c r="Z23">
        <v>-1.31E-3</v>
      </c>
      <c r="AA23">
        <v>6.7559999999999995E-2</v>
      </c>
      <c r="AB23">
        <v>5.3499999999999997E-3</v>
      </c>
      <c r="AC23">
        <v>7.7899999999999997E-2</v>
      </c>
      <c r="AD23">
        <v>0.1176</v>
      </c>
      <c r="AE23">
        <v>0.14122999999999999</v>
      </c>
      <c r="AF23">
        <v>0.32446000000000003</v>
      </c>
      <c r="AG23">
        <v>2.743E-2</v>
      </c>
      <c r="AH23">
        <v>-4.2810000000000001E-2</v>
      </c>
      <c r="AI23">
        <v>-5.0499999999999998E-3</v>
      </c>
      <c r="AJ23">
        <v>-2.4209999999999999E-2</v>
      </c>
      <c r="AK23">
        <v>0.11656999999999999</v>
      </c>
      <c r="AL23">
        <v>1.353E-2</v>
      </c>
      <c r="AM23">
        <v>5.2060000000000002E-2</v>
      </c>
      <c r="AN23">
        <v>-0.28549999999999998</v>
      </c>
      <c r="AO23" s="1">
        <v>4.8835199999999995E-4</v>
      </c>
      <c r="AP23">
        <v>4.5229999999999999E-2</v>
      </c>
      <c r="AQ23">
        <v>0.1142</v>
      </c>
      <c r="AR23">
        <v>1.039E-2</v>
      </c>
      <c r="AS23">
        <v>2.2689999999999998E-2</v>
      </c>
      <c r="AT23">
        <v>6.2599999999999999E-3</v>
      </c>
      <c r="AU23">
        <v>-1.636E-2</v>
      </c>
      <c r="AV23">
        <v>-1.9709999999999998E-2</v>
      </c>
      <c r="AW23">
        <v>6.6140000000000004E-2</v>
      </c>
      <c r="AX23">
        <v>3.9940000000000003E-2</v>
      </c>
      <c r="AY23">
        <v>-8.2900000000000005E-3</v>
      </c>
      <c r="AZ23">
        <v>2.6099999999999999E-3</v>
      </c>
      <c r="BA23" s="1">
        <v>3.38745E-4</v>
      </c>
      <c r="BB23">
        <v>0.12636</v>
      </c>
      <c r="BC23">
        <v>7.0970000000000005E-2</v>
      </c>
      <c r="BD23">
        <v>-3.7080000000000002E-2</v>
      </c>
      <c r="BE23">
        <v>-5.5879999999999999E-2</v>
      </c>
      <c r="BF23">
        <v>-1.8159999999999999E-2</v>
      </c>
      <c r="BG23">
        <v>-2.0549999999999999E-2</v>
      </c>
      <c r="BH23">
        <v>4.1390000000000003E-2</v>
      </c>
      <c r="BI23">
        <v>-3.1690000000000003E-2</v>
      </c>
      <c r="BJ23">
        <v>-1.9140000000000001E-2</v>
      </c>
      <c r="BK23">
        <v>-0.17846999999999999</v>
      </c>
      <c r="BL23">
        <v>4.5379999999999997E-2</v>
      </c>
      <c r="BN23">
        <f t="shared" si="0"/>
        <v>63</v>
      </c>
      <c r="BO23">
        <f t="shared" si="1"/>
        <v>5.5819571111111084E-3</v>
      </c>
      <c r="BP23">
        <f t="shared" si="2"/>
        <v>1.0532222757546551E-2</v>
      </c>
    </row>
    <row r="24" spans="1:68" x14ac:dyDescent="0.25">
      <c r="A24">
        <v>93</v>
      </c>
      <c r="B24">
        <v>-1.9560000000000001E-2</v>
      </c>
      <c r="C24">
        <v>5.534E-2</v>
      </c>
      <c r="D24">
        <v>4.5300000000000002E-3</v>
      </c>
      <c r="E24">
        <v>-3.952E-2</v>
      </c>
      <c r="F24">
        <v>-9.7720000000000001E-2</v>
      </c>
      <c r="G24">
        <v>-1.48E-3</v>
      </c>
      <c r="H24">
        <v>-6.9839999999999999E-2</v>
      </c>
      <c r="I24">
        <v>-0.13164999999999999</v>
      </c>
      <c r="J24">
        <v>-1.5100000000000001E-3</v>
      </c>
      <c r="K24">
        <v>-3.9570000000000001E-2</v>
      </c>
      <c r="L24">
        <v>5.6579999999999998E-2</v>
      </c>
      <c r="M24">
        <v>0.21592</v>
      </c>
      <c r="N24">
        <v>2.2079999999999999E-2</v>
      </c>
      <c r="O24">
        <v>2.4400000000000002E-2</v>
      </c>
      <c r="P24">
        <v>-1.387E-2</v>
      </c>
      <c r="Q24">
        <v>-6.2539999999999998E-2</v>
      </c>
      <c r="R24">
        <v>-7.5240000000000001E-2</v>
      </c>
      <c r="S24">
        <v>-4.4200000000000003E-2</v>
      </c>
      <c r="T24">
        <v>-1.102E-2</v>
      </c>
      <c r="U24">
        <v>-4.4099999999999999E-3</v>
      </c>
      <c r="V24">
        <v>1.8689999999999998E-2</v>
      </c>
      <c r="W24">
        <v>-2.6440000000000002E-2</v>
      </c>
      <c r="X24">
        <v>-2.33E-3</v>
      </c>
      <c r="Y24">
        <v>-4.6739999999999997E-2</v>
      </c>
      <c r="Z24">
        <v>-9.5499999999999995E-3</v>
      </c>
      <c r="AA24">
        <v>6.3479999999999995E-2</v>
      </c>
      <c r="AB24">
        <v>1.9720000000000001E-2</v>
      </c>
      <c r="AC24">
        <v>4.8579999999999998E-2</v>
      </c>
      <c r="AD24">
        <v>6.2530000000000002E-2</v>
      </c>
      <c r="AE24">
        <v>1.975E-2</v>
      </c>
      <c r="AF24">
        <v>0.21676000000000001</v>
      </c>
      <c r="AG24">
        <v>-8.2809999999999995E-2</v>
      </c>
      <c r="AH24">
        <v>5.9089999999999997E-2</v>
      </c>
      <c r="AI24">
        <v>-1.099E-2</v>
      </c>
      <c r="AJ24">
        <v>-0.13855000000000001</v>
      </c>
      <c r="AK24">
        <v>7.9079999999999998E-2</v>
      </c>
      <c r="AL24">
        <v>0.22142999999999999</v>
      </c>
      <c r="AM24">
        <v>8.2280000000000006E-2</v>
      </c>
      <c r="AN24">
        <v>-0.12259</v>
      </c>
      <c r="AO24">
        <v>4.5080000000000002E-2</v>
      </c>
      <c r="AP24">
        <v>2.5579999999999999E-2</v>
      </c>
      <c r="AQ24">
        <v>1.0499999999999999E-3</v>
      </c>
      <c r="AR24">
        <v>5.3400000000000001E-3</v>
      </c>
      <c r="AS24">
        <v>-1.7819999999999999E-2</v>
      </c>
      <c r="AT24">
        <v>-2.3400000000000001E-2</v>
      </c>
      <c r="AU24">
        <v>3.6790000000000003E-2</v>
      </c>
      <c r="AV24">
        <v>-0.11085</v>
      </c>
      <c r="AW24">
        <v>3.2309999999999998E-2</v>
      </c>
      <c r="AX24">
        <v>1.506E-2</v>
      </c>
      <c r="AY24">
        <v>-7.3910000000000003E-2</v>
      </c>
      <c r="AZ24">
        <v>6.3450000000000006E-2</v>
      </c>
      <c r="BA24">
        <v>7.6299999999999996E-3</v>
      </c>
      <c r="BB24">
        <v>4.0680000000000001E-2</v>
      </c>
      <c r="BC24">
        <v>2.256E-2</v>
      </c>
      <c r="BD24">
        <v>-2.0240000000000001E-2</v>
      </c>
      <c r="BE24">
        <v>-4.8619999999999997E-2</v>
      </c>
      <c r="BF24">
        <v>-2.7449999999999999E-2</v>
      </c>
      <c r="BG24">
        <v>-3.3390000000000003E-2</v>
      </c>
      <c r="BH24">
        <v>-4.6899999999999997E-2</v>
      </c>
      <c r="BI24">
        <v>3.9280000000000002E-2</v>
      </c>
      <c r="BJ24">
        <v>6.4430000000000001E-2</v>
      </c>
      <c r="BK24">
        <v>-8.3140000000000006E-2</v>
      </c>
      <c r="BL24">
        <v>0.12948000000000001</v>
      </c>
      <c r="BN24">
        <f t="shared" si="0"/>
        <v>63</v>
      </c>
      <c r="BO24">
        <f t="shared" si="1"/>
        <v>4.1446031746031776E-3</v>
      </c>
      <c r="BP24">
        <f t="shared" si="2"/>
        <v>9.2554108303066224E-3</v>
      </c>
    </row>
    <row r="25" spans="1:68" x14ac:dyDescent="0.25">
      <c r="A25">
        <v>96</v>
      </c>
      <c r="B25">
        <v>4.6019999999999998E-2</v>
      </c>
      <c r="C25">
        <v>4.3610000000000003E-2</v>
      </c>
      <c r="D25">
        <v>0.11251</v>
      </c>
      <c r="E25">
        <v>-5.0779999999999999E-2</v>
      </c>
      <c r="F25">
        <v>-0.18390999999999999</v>
      </c>
      <c r="G25">
        <v>2.8549999999999999E-2</v>
      </c>
      <c r="H25">
        <v>-3.5560000000000001E-2</v>
      </c>
      <c r="I25">
        <v>-0.11329</v>
      </c>
      <c r="J25">
        <v>2.9690000000000001E-2</v>
      </c>
      <c r="K25">
        <v>4.3929999999999997E-2</v>
      </c>
      <c r="L25">
        <v>-2.7899999999999999E-3</v>
      </c>
      <c r="M25">
        <v>0.13689000000000001</v>
      </c>
      <c r="N25">
        <v>2.24E-2</v>
      </c>
      <c r="O25">
        <v>4.2999999999999997E-2</v>
      </c>
      <c r="P25">
        <v>2.7E-2</v>
      </c>
      <c r="Q25">
        <v>-3.3800000000000002E-3</v>
      </c>
      <c r="R25">
        <v>-6.3950000000000007E-2</v>
      </c>
      <c r="S25">
        <v>3.5389999999999998E-2</v>
      </c>
      <c r="T25">
        <v>-1.545E-2</v>
      </c>
      <c r="U25">
        <v>5.0639999999999998E-2</v>
      </c>
      <c r="V25">
        <v>4.3270000000000003E-2</v>
      </c>
      <c r="W25">
        <v>1.3780000000000001E-2</v>
      </c>
      <c r="X25">
        <v>-3.5790000000000002E-2</v>
      </c>
      <c r="Y25">
        <v>3.85E-2</v>
      </c>
      <c r="Z25">
        <v>-2.5839999999999998E-2</v>
      </c>
      <c r="AA25">
        <v>5.6619999999999997E-2</v>
      </c>
      <c r="AB25">
        <v>5.5100000000000001E-3</v>
      </c>
      <c r="AC25">
        <v>0.12514</v>
      </c>
      <c r="AD25">
        <v>4.478E-2</v>
      </c>
      <c r="AE25">
        <v>5.0499999999999998E-3</v>
      </c>
      <c r="AF25">
        <v>-0.10582999999999999</v>
      </c>
      <c r="AG25">
        <v>-2.6030000000000001E-2</v>
      </c>
      <c r="AH25">
        <v>-5.6860000000000001E-2</v>
      </c>
      <c r="AI25">
        <v>4.6330000000000003E-2</v>
      </c>
      <c r="AJ25" s="1">
        <v>-1.4771599999999999E-4</v>
      </c>
      <c r="AK25">
        <v>-0.11563</v>
      </c>
      <c r="AL25">
        <v>0.28008</v>
      </c>
      <c r="AM25">
        <v>7.1040000000000006E-2</v>
      </c>
      <c r="AN25">
        <v>0.27098</v>
      </c>
      <c r="AO25">
        <v>3.4880000000000001E-2</v>
      </c>
      <c r="AP25">
        <v>7.1799999999999998E-3</v>
      </c>
      <c r="AQ25">
        <v>2.6519999999999998E-2</v>
      </c>
      <c r="AR25">
        <v>1.025E-2</v>
      </c>
      <c r="AS25">
        <v>5.9899999999999997E-3</v>
      </c>
      <c r="AT25">
        <v>8.6599999999999993E-3</v>
      </c>
      <c r="AU25">
        <v>-1.409E-2</v>
      </c>
      <c r="AV25">
        <v>-7.1639999999999995E-2</v>
      </c>
      <c r="AW25">
        <v>6.9550000000000001E-2</v>
      </c>
      <c r="AX25">
        <v>-3.9399999999999999E-3</v>
      </c>
      <c r="AY25">
        <v>-4.709E-2</v>
      </c>
      <c r="AZ25">
        <v>3.7659999999999999E-2</v>
      </c>
      <c r="BA25" s="1">
        <v>4.6138199999999998E-4</v>
      </c>
      <c r="BB25">
        <v>3.8789999999999998E-2</v>
      </c>
      <c r="BC25">
        <v>-1.2659999999999999E-2</v>
      </c>
      <c r="BD25">
        <v>1.8790000000000001E-2</v>
      </c>
      <c r="BE25">
        <v>-4.8009999999999997E-2</v>
      </c>
      <c r="BF25">
        <v>-5.919E-2</v>
      </c>
      <c r="BG25">
        <v>-8.8059999999999999E-2</v>
      </c>
      <c r="BH25">
        <v>2.053E-2</v>
      </c>
      <c r="BI25">
        <v>4.6769999999999999E-2</v>
      </c>
      <c r="BJ25">
        <v>-4.3770000000000003E-2</v>
      </c>
      <c r="BK25">
        <v>9.3020000000000005E-2</v>
      </c>
      <c r="BL25">
        <v>2.0330000000000001E-2</v>
      </c>
      <c r="BN25">
        <f t="shared" si="0"/>
        <v>63</v>
      </c>
      <c r="BO25">
        <f t="shared" si="1"/>
        <v>1.3276248666666665E-2</v>
      </c>
      <c r="BP25">
        <f t="shared" si="2"/>
        <v>9.4502181713646115E-3</v>
      </c>
    </row>
    <row r="26" spans="1:68" x14ac:dyDescent="0.25">
      <c r="A26">
        <v>99</v>
      </c>
      <c r="B26">
        <v>-2.6099999999999999E-3</v>
      </c>
      <c r="C26">
        <v>4.4540000000000003E-2</v>
      </c>
      <c r="D26">
        <v>2.7609999999999999E-2</v>
      </c>
      <c r="E26">
        <v>-2.5860000000000001E-2</v>
      </c>
      <c r="F26">
        <v>-0.20305999999999999</v>
      </c>
      <c r="G26">
        <v>-1.1560000000000001E-2</v>
      </c>
      <c r="H26">
        <v>-1.789E-2</v>
      </c>
      <c r="I26">
        <v>-0.12678</v>
      </c>
      <c r="J26">
        <v>0.14562</v>
      </c>
      <c r="K26">
        <v>-9.1999999999999998E-3</v>
      </c>
      <c r="L26">
        <v>-9.0200000000000002E-3</v>
      </c>
      <c r="M26">
        <v>0.10371</v>
      </c>
      <c r="N26">
        <v>-5.9920000000000001E-2</v>
      </c>
      <c r="O26">
        <v>2.9190000000000001E-2</v>
      </c>
      <c r="P26">
        <v>1.5730000000000001E-2</v>
      </c>
      <c r="Q26">
        <v>1.5480000000000001E-2</v>
      </c>
      <c r="R26">
        <v>-6.1460000000000001E-2</v>
      </c>
      <c r="S26">
        <v>-7.79E-3</v>
      </c>
      <c r="T26">
        <v>-3.465E-2</v>
      </c>
      <c r="U26">
        <v>-6.6259999999999999E-2</v>
      </c>
      <c r="V26">
        <v>-5.3289999999999997E-2</v>
      </c>
      <c r="W26">
        <v>-4.0160000000000001E-2</v>
      </c>
      <c r="X26">
        <v>-9.3299999999999998E-3</v>
      </c>
      <c r="Y26">
        <v>-2.96E-3</v>
      </c>
      <c r="Z26">
        <v>-1.162E-2</v>
      </c>
      <c r="AA26">
        <v>5.4440000000000002E-2</v>
      </c>
      <c r="AB26">
        <v>-2.2699999999999999E-3</v>
      </c>
      <c r="AC26">
        <v>6.4600000000000005E-2</v>
      </c>
      <c r="AD26">
        <v>8.3690000000000001E-2</v>
      </c>
      <c r="AE26">
        <v>8.5250000000000006E-2</v>
      </c>
      <c r="AF26">
        <v>-0.12194000000000001</v>
      </c>
      <c r="AG26">
        <v>-2.1260000000000001E-2</v>
      </c>
      <c r="AH26">
        <v>0.13488</v>
      </c>
      <c r="AI26">
        <v>-1.09E-3</v>
      </c>
      <c r="AJ26">
        <v>-0.20313000000000001</v>
      </c>
      <c r="AK26">
        <v>0.12870999999999999</v>
      </c>
      <c r="AL26">
        <v>-3.635E-2</v>
      </c>
      <c r="AM26">
        <v>8.8859999999999995E-2</v>
      </c>
      <c r="AN26">
        <v>7.0899999999999999E-3</v>
      </c>
      <c r="AO26">
        <v>2.75E-2</v>
      </c>
      <c r="AP26" s="1">
        <v>4.7942699999999999E-4</v>
      </c>
      <c r="AQ26">
        <v>5.2780000000000001E-2</v>
      </c>
      <c r="AR26">
        <v>-2.8900000000000002E-3</v>
      </c>
      <c r="AS26">
        <v>-8.6E-3</v>
      </c>
      <c r="AT26">
        <v>9.1299999999999992E-3</v>
      </c>
      <c r="AU26">
        <v>4.607E-2</v>
      </c>
      <c r="AV26">
        <v>-0.12469</v>
      </c>
      <c r="AW26">
        <v>-2.4299999999999999E-3</v>
      </c>
      <c r="AX26">
        <v>1.669E-2</v>
      </c>
      <c r="AY26">
        <v>-0.10375</v>
      </c>
      <c r="AZ26">
        <v>3.3020000000000001E-2</v>
      </c>
      <c r="BA26">
        <v>1.9009999999999999E-2</v>
      </c>
      <c r="BB26">
        <v>1.3520000000000001E-2</v>
      </c>
      <c r="BC26">
        <v>-6.1789999999999998E-2</v>
      </c>
      <c r="BD26">
        <v>2.2599999999999999E-2</v>
      </c>
      <c r="BE26">
        <v>-3.3860000000000001E-2</v>
      </c>
      <c r="BF26">
        <v>-9.9820000000000006E-2</v>
      </c>
      <c r="BG26">
        <v>-5.2019999999999997E-2</v>
      </c>
      <c r="BH26">
        <v>-7.5179999999999997E-2</v>
      </c>
      <c r="BI26">
        <v>0.12540000000000001</v>
      </c>
      <c r="BJ26">
        <v>4.2799999999999998E-2</v>
      </c>
      <c r="BK26">
        <v>-3.6339999999999997E-2</v>
      </c>
      <c r="BL26">
        <v>-7.3840000000000003E-2</v>
      </c>
      <c r="BN26">
        <f t="shared" si="0"/>
        <v>63</v>
      </c>
      <c r="BO26">
        <f t="shared" si="1"/>
        <v>-5.9725487777777782E-3</v>
      </c>
      <c r="BP26">
        <f t="shared" si="2"/>
        <v>8.9705151746461553E-3</v>
      </c>
    </row>
    <row r="27" spans="1:68" x14ac:dyDescent="0.25">
      <c r="A27">
        <v>102</v>
      </c>
      <c r="B27">
        <v>3.6560000000000002E-2</v>
      </c>
      <c r="C27">
        <v>-3.5049999999999998E-2</v>
      </c>
      <c r="D27">
        <v>0.10725999999999999</v>
      </c>
      <c r="E27">
        <v>-4.6670000000000003E-2</v>
      </c>
      <c r="F27">
        <v>-0.26784000000000002</v>
      </c>
      <c r="G27">
        <v>6.77E-3</v>
      </c>
      <c r="H27">
        <v>6.8150000000000002E-2</v>
      </c>
      <c r="I27">
        <v>-0.12609000000000001</v>
      </c>
      <c r="J27">
        <v>6.7530000000000007E-2</v>
      </c>
      <c r="K27">
        <v>-2.7269999999999999E-2</v>
      </c>
      <c r="L27">
        <v>-1.7500000000000002E-2</v>
      </c>
      <c r="M27">
        <v>0.11931</v>
      </c>
      <c r="N27">
        <v>6.9449999999999998E-2</v>
      </c>
      <c r="O27">
        <v>-1.9640000000000001E-2</v>
      </c>
      <c r="P27">
        <v>-7.0699999999999999E-3</v>
      </c>
      <c r="Q27">
        <v>-2.452E-2</v>
      </c>
      <c r="R27">
        <v>-5.1189999999999999E-2</v>
      </c>
      <c r="S27">
        <v>-2E-3</v>
      </c>
      <c r="T27">
        <v>-4.2399999999999998E-3</v>
      </c>
      <c r="U27">
        <v>-5.8930000000000003E-2</v>
      </c>
      <c r="V27">
        <v>1.5570000000000001E-2</v>
      </c>
      <c r="W27">
        <v>-4.8329999999999998E-2</v>
      </c>
      <c r="X27">
        <v>-1.4599999999999999E-3</v>
      </c>
      <c r="Y27">
        <v>3.0929999999999999E-2</v>
      </c>
      <c r="Z27">
        <v>4.6299999999999996E-3</v>
      </c>
      <c r="AA27">
        <v>4.1079999999999998E-2</v>
      </c>
      <c r="AB27">
        <v>1.813E-2</v>
      </c>
      <c r="AC27">
        <v>6.9080000000000003E-2</v>
      </c>
      <c r="AD27">
        <v>9.4969999999999999E-2</v>
      </c>
      <c r="AE27">
        <v>0.15051999999999999</v>
      </c>
      <c r="AF27">
        <v>-6.8250000000000005E-2</v>
      </c>
      <c r="AG27">
        <v>6.1219999999999997E-2</v>
      </c>
      <c r="AH27">
        <v>-0.10727</v>
      </c>
      <c r="AI27">
        <v>-3.0159999999999999E-2</v>
      </c>
      <c r="AJ27">
        <v>4.6949999999999999E-2</v>
      </c>
      <c r="AK27">
        <v>-9.7040000000000001E-2</v>
      </c>
      <c r="AL27">
        <v>-5.0529999999999999E-2</v>
      </c>
      <c r="AM27">
        <v>9.1990000000000002E-2</v>
      </c>
      <c r="AN27">
        <v>-3.8390000000000001E-2</v>
      </c>
      <c r="AO27">
        <v>3.2200000000000002E-3</v>
      </c>
      <c r="AP27">
        <v>1.1010000000000001E-2</v>
      </c>
      <c r="AQ27">
        <v>2.0250000000000001E-2</v>
      </c>
      <c r="AR27">
        <v>1.1860000000000001E-2</v>
      </c>
      <c r="AS27">
        <v>-2.2270000000000002E-2</v>
      </c>
      <c r="AT27">
        <v>-2.2749999999999999E-2</v>
      </c>
      <c r="AU27" s="1">
        <v>3.7936000000000003E-4</v>
      </c>
      <c r="AV27">
        <v>-8.3680000000000004E-2</v>
      </c>
      <c r="AW27">
        <v>3.2039999999999999E-2</v>
      </c>
      <c r="AX27">
        <v>3.1309999999999998E-2</v>
      </c>
      <c r="AY27">
        <v>-4.7200000000000002E-3</v>
      </c>
      <c r="AZ27">
        <v>4.6379999999999998E-2</v>
      </c>
      <c r="BA27">
        <v>2.3199999999999998E-2</v>
      </c>
      <c r="BB27">
        <v>0.13369</v>
      </c>
      <c r="BC27">
        <v>2.4E-2</v>
      </c>
      <c r="BD27">
        <v>2.7550000000000002E-2</v>
      </c>
      <c r="BE27">
        <v>-5.7799999999999997E-2</v>
      </c>
      <c r="BF27">
        <v>-0.12223000000000001</v>
      </c>
      <c r="BG27">
        <v>-3.9109999999999999E-2</v>
      </c>
      <c r="BH27">
        <v>-1.521E-2</v>
      </c>
      <c r="BI27">
        <v>8.2900000000000001E-2</v>
      </c>
      <c r="BJ27">
        <v>1.9720000000000001E-2</v>
      </c>
      <c r="BK27" s="1">
        <v>-9.1515699999999999E-4</v>
      </c>
      <c r="BL27">
        <v>8.7300000000000003E-2</v>
      </c>
      <c r="BN27">
        <f t="shared" si="0"/>
        <v>63</v>
      </c>
      <c r="BO27">
        <f t="shared" si="1"/>
        <v>2.4886381428571411E-3</v>
      </c>
      <c r="BP27">
        <f t="shared" si="2"/>
        <v>8.6832919776732177E-3</v>
      </c>
    </row>
    <row r="28" spans="1:68" x14ac:dyDescent="0.25">
      <c r="A28">
        <v>105</v>
      </c>
      <c r="B28">
        <v>4.3819999999999998E-2</v>
      </c>
      <c r="C28">
        <v>3.5009999999999999E-2</v>
      </c>
      <c r="D28">
        <v>8.7749999999999995E-2</v>
      </c>
      <c r="E28">
        <v>-0.11241</v>
      </c>
      <c r="F28">
        <v>-8.0409999999999995E-2</v>
      </c>
      <c r="G28">
        <v>2.7629999999999998E-2</v>
      </c>
      <c r="H28">
        <v>-4.9700000000000001E-2</v>
      </c>
      <c r="I28">
        <v>-0.1119</v>
      </c>
      <c r="J28">
        <v>0.10493</v>
      </c>
      <c r="K28">
        <v>6.1749999999999999E-2</v>
      </c>
      <c r="L28">
        <v>-7.5500000000000003E-3</v>
      </c>
      <c r="M28">
        <v>7.2410000000000002E-2</v>
      </c>
      <c r="N28">
        <v>-1.7520000000000001E-2</v>
      </c>
      <c r="O28">
        <v>-1.555E-2</v>
      </c>
      <c r="P28">
        <v>-3.4549999999999997E-2</v>
      </c>
      <c r="Q28">
        <v>1.4409999999999999E-2</v>
      </c>
      <c r="R28">
        <v>-6.4240000000000005E-2</v>
      </c>
      <c r="S28">
        <v>-1.533E-2</v>
      </c>
      <c r="T28">
        <v>-4.4940000000000001E-2</v>
      </c>
      <c r="U28">
        <v>7.8589999999999993E-2</v>
      </c>
      <c r="V28">
        <v>7.3779999999999998E-2</v>
      </c>
      <c r="W28">
        <v>-5.5620000000000003E-2</v>
      </c>
      <c r="X28">
        <v>3.227E-2</v>
      </c>
      <c r="Y28">
        <v>-1.942E-2</v>
      </c>
      <c r="Z28">
        <v>-8.2400000000000008E-3</v>
      </c>
      <c r="AA28">
        <v>2.9899999999999999E-2</v>
      </c>
      <c r="AB28" s="1">
        <v>-3.1617800000000002E-4</v>
      </c>
      <c r="AC28">
        <v>8.1019999999999995E-2</v>
      </c>
      <c r="AD28">
        <v>6.6890000000000005E-2</v>
      </c>
      <c r="AE28">
        <v>1.652E-2</v>
      </c>
      <c r="AF28">
        <v>0.40389000000000003</v>
      </c>
      <c r="AG28">
        <v>-9.6250000000000002E-2</v>
      </c>
      <c r="AH28">
        <v>-3.8789999999999998E-2</v>
      </c>
      <c r="AI28">
        <v>2.1999999999999999E-2</v>
      </c>
      <c r="AJ28">
        <v>-0.26079000000000002</v>
      </c>
      <c r="AK28">
        <v>2.06E-2</v>
      </c>
      <c r="AL28">
        <v>2.962E-2</v>
      </c>
      <c r="AM28">
        <v>0.10836999999999999</v>
      </c>
      <c r="AN28">
        <v>0.14118</v>
      </c>
      <c r="AO28">
        <v>2.078E-2</v>
      </c>
      <c r="AP28">
        <v>4.4799999999999996E-3</v>
      </c>
      <c r="AQ28">
        <v>7.1349999999999997E-2</v>
      </c>
      <c r="AR28">
        <v>-2.8500000000000001E-3</v>
      </c>
      <c r="AS28">
        <v>-2.9510000000000002E-2</v>
      </c>
      <c r="AT28">
        <v>3.5300000000000002E-3</v>
      </c>
      <c r="AU28">
        <v>4.1889999999999997E-2</v>
      </c>
      <c r="AV28">
        <v>-0.11033999999999999</v>
      </c>
      <c r="AW28">
        <v>1.4880000000000001E-2</v>
      </c>
      <c r="AX28">
        <v>-5.8500000000000002E-3</v>
      </c>
      <c r="AY28">
        <v>-2.793E-2</v>
      </c>
      <c r="AZ28">
        <v>2.5000000000000001E-2</v>
      </c>
      <c r="BA28">
        <v>3.62E-3</v>
      </c>
      <c r="BB28">
        <v>3.9739999999999998E-2</v>
      </c>
      <c r="BC28">
        <v>-2.2870000000000001E-2</v>
      </c>
      <c r="BD28">
        <v>2.913E-2</v>
      </c>
      <c r="BE28">
        <v>-4.3569999999999998E-2</v>
      </c>
      <c r="BF28">
        <v>-6.386E-2</v>
      </c>
      <c r="BG28">
        <v>-2.3910000000000001E-2</v>
      </c>
      <c r="BH28">
        <v>4.5599999999999998E-3</v>
      </c>
      <c r="BI28">
        <v>6.447E-2</v>
      </c>
      <c r="BJ28">
        <v>-6.6400000000000001E-3</v>
      </c>
      <c r="BK28">
        <v>5.7590000000000002E-2</v>
      </c>
      <c r="BL28">
        <v>2.179E-2</v>
      </c>
      <c r="BN28">
        <f t="shared" si="0"/>
        <v>63</v>
      </c>
      <c r="BO28">
        <f t="shared" si="1"/>
        <v>9.2745051111111122E-3</v>
      </c>
      <c r="BP28">
        <f t="shared" si="2"/>
        <v>1.0271062680127532E-2</v>
      </c>
    </row>
    <row r="29" spans="1:68" x14ac:dyDescent="0.25">
      <c r="A29">
        <v>108</v>
      </c>
      <c r="B29">
        <v>1.5980000000000001E-2</v>
      </c>
      <c r="C29">
        <v>3.5470000000000002E-2</v>
      </c>
      <c r="D29">
        <v>0.10503999999999999</v>
      </c>
      <c r="E29">
        <v>-5.1889999999999999E-2</v>
      </c>
      <c r="F29">
        <v>-0.1522</v>
      </c>
      <c r="G29">
        <v>5.3330000000000002E-2</v>
      </c>
      <c r="H29">
        <v>-8.2780000000000006E-2</v>
      </c>
      <c r="I29">
        <v>-0.12404</v>
      </c>
      <c r="J29">
        <v>2.733E-2</v>
      </c>
      <c r="K29">
        <v>-1.175E-2</v>
      </c>
      <c r="L29">
        <v>6.0749999999999998E-2</v>
      </c>
      <c r="M29">
        <v>0.12253</v>
      </c>
      <c r="N29">
        <v>5.0279999999999998E-2</v>
      </c>
      <c r="O29">
        <v>-1.159E-2</v>
      </c>
      <c r="P29">
        <v>2.4910000000000002E-2</v>
      </c>
      <c r="Q29">
        <v>-1.8409999999999999E-2</v>
      </c>
      <c r="R29">
        <v>-8.5209999999999994E-2</v>
      </c>
      <c r="S29">
        <v>-2.5999999999999999E-2</v>
      </c>
      <c r="T29">
        <v>-4.2229999999999997E-2</v>
      </c>
      <c r="U29">
        <v>-3.567E-2</v>
      </c>
      <c r="V29">
        <v>8.6700000000000006E-3</v>
      </c>
      <c r="W29">
        <v>-6.1039999999999997E-2</v>
      </c>
      <c r="X29">
        <v>-9.4500000000000001E-3</v>
      </c>
      <c r="Y29">
        <v>2.2859999999999998E-2</v>
      </c>
      <c r="Z29">
        <v>3.3079999999999998E-2</v>
      </c>
      <c r="AA29">
        <v>6.0019999999999997E-2</v>
      </c>
      <c r="AB29">
        <v>-1.295E-2</v>
      </c>
      <c r="AC29">
        <v>6.9870000000000002E-2</v>
      </c>
      <c r="AD29">
        <v>6.6059999999999994E-2</v>
      </c>
      <c r="AE29">
        <v>0.1125</v>
      </c>
      <c r="AF29">
        <v>0.24365999999999999</v>
      </c>
      <c r="AG29">
        <v>-0.22314000000000001</v>
      </c>
      <c r="AH29">
        <v>0.14560000000000001</v>
      </c>
      <c r="AI29">
        <v>-2.8240000000000001E-2</v>
      </c>
      <c r="AJ29">
        <v>-0.1045</v>
      </c>
      <c r="AK29">
        <v>-0.13069</v>
      </c>
      <c r="AL29">
        <v>0.38523000000000002</v>
      </c>
      <c r="AM29">
        <v>0.11098</v>
      </c>
      <c r="AN29">
        <v>6.4890000000000003E-2</v>
      </c>
      <c r="AO29">
        <v>3.63E-3</v>
      </c>
      <c r="AP29">
        <v>1.644E-2</v>
      </c>
      <c r="AQ29">
        <v>2.8070000000000001E-2</v>
      </c>
      <c r="AR29">
        <v>2.3700000000000001E-3</v>
      </c>
      <c r="AS29">
        <v>-2.5420000000000002E-2</v>
      </c>
      <c r="AT29">
        <v>-1.959E-2</v>
      </c>
      <c r="AU29">
        <v>7.4340000000000003E-2</v>
      </c>
      <c r="AV29">
        <v>-9.0719999999999995E-2</v>
      </c>
      <c r="AW29">
        <v>-6.45E-3</v>
      </c>
      <c r="AX29">
        <v>2.383E-2</v>
      </c>
      <c r="AY29">
        <v>-2.1950000000000001E-2</v>
      </c>
      <c r="AZ29">
        <v>2.9649999999999999E-2</v>
      </c>
      <c r="BA29">
        <v>1.069E-2</v>
      </c>
      <c r="BB29">
        <v>4.4929999999999998E-2</v>
      </c>
      <c r="BC29">
        <v>2.0230000000000001E-2</v>
      </c>
      <c r="BD29">
        <v>3.3189999999999997E-2</v>
      </c>
      <c r="BE29">
        <v>-9.2599999999999991E-3</v>
      </c>
      <c r="BF29">
        <v>-6.5060000000000007E-2</v>
      </c>
      <c r="BG29">
        <v>-2.5020000000000001E-2</v>
      </c>
      <c r="BH29">
        <v>-7.1700000000000002E-3</v>
      </c>
      <c r="BI29">
        <v>4.3889999999999998E-2</v>
      </c>
      <c r="BJ29">
        <v>-2.656E-2</v>
      </c>
      <c r="BK29">
        <v>-9.5399999999999999E-3</v>
      </c>
      <c r="BL29">
        <v>4.1419999999999998E-2</v>
      </c>
      <c r="BN29">
        <f t="shared" si="0"/>
        <v>63</v>
      </c>
      <c r="BO29">
        <f t="shared" si="1"/>
        <v>1.0685714285714283E-2</v>
      </c>
      <c r="BP29">
        <f t="shared" si="2"/>
        <v>1.1047030941031103E-2</v>
      </c>
    </row>
    <row r="30" spans="1:68" x14ac:dyDescent="0.25">
      <c r="A30">
        <v>111</v>
      </c>
      <c r="B30">
        <v>-3.5990000000000001E-2</v>
      </c>
      <c r="C30">
        <v>3.62E-3</v>
      </c>
      <c r="D30">
        <v>0.10612000000000001</v>
      </c>
      <c r="E30">
        <v>-3.6920000000000001E-2</v>
      </c>
      <c r="F30">
        <v>-0.10398</v>
      </c>
      <c r="G30">
        <v>-1.52E-2</v>
      </c>
      <c r="H30">
        <v>-1.6480000000000002E-2</v>
      </c>
      <c r="I30">
        <v>-9.8629999999999995E-2</v>
      </c>
      <c r="J30">
        <v>5.6300000000000003E-2</v>
      </c>
      <c r="K30">
        <v>3.6909999999999998E-2</v>
      </c>
      <c r="L30">
        <v>4.7460000000000002E-2</v>
      </c>
      <c r="M30">
        <v>0.11557000000000001</v>
      </c>
      <c r="N30">
        <v>-6.0000000000000001E-3</v>
      </c>
      <c r="O30">
        <v>3.2460000000000003E-2</v>
      </c>
      <c r="P30">
        <v>9.9100000000000004E-3</v>
      </c>
      <c r="Q30">
        <v>2.496E-2</v>
      </c>
      <c r="R30">
        <v>-6.7510000000000001E-2</v>
      </c>
      <c r="S30" s="1">
        <v>8.7625699999999997E-4</v>
      </c>
      <c r="T30">
        <v>-1.9599999999999999E-3</v>
      </c>
      <c r="U30">
        <v>-6.0269999999999997E-2</v>
      </c>
      <c r="V30">
        <v>2.1149999999999999E-2</v>
      </c>
      <c r="W30">
        <v>-2.4969999999999999E-2</v>
      </c>
      <c r="X30">
        <v>-1.7940000000000001E-2</v>
      </c>
      <c r="Y30">
        <v>2.5340000000000001E-2</v>
      </c>
      <c r="Z30">
        <v>9.4199999999999996E-3</v>
      </c>
      <c r="AA30">
        <v>4.7039999999999998E-2</v>
      </c>
      <c r="AB30">
        <v>1.025E-2</v>
      </c>
      <c r="AC30">
        <v>8.5959999999999995E-2</v>
      </c>
      <c r="AD30">
        <v>5.0959999999999998E-2</v>
      </c>
      <c r="AE30">
        <v>6.0699999999999999E-3</v>
      </c>
      <c r="AF30">
        <v>0.28592000000000001</v>
      </c>
      <c r="AG30">
        <v>6.089E-2</v>
      </c>
      <c r="AH30">
        <v>-0.19083</v>
      </c>
      <c r="AI30">
        <v>-2.742E-2</v>
      </c>
      <c r="AJ30">
        <v>6.8999999999999999E-3</v>
      </c>
      <c r="AK30">
        <v>-8.6999999999999994E-3</v>
      </c>
      <c r="AL30">
        <v>-0.18720999999999999</v>
      </c>
      <c r="AM30">
        <v>7.109E-2</v>
      </c>
      <c r="AN30">
        <v>-4.691E-2</v>
      </c>
      <c r="AO30">
        <v>8.3199999999999993E-3</v>
      </c>
      <c r="AP30">
        <v>3.2439999999999997E-2</v>
      </c>
      <c r="AQ30">
        <v>7.3480000000000004E-2</v>
      </c>
      <c r="AR30">
        <v>-1.528E-2</v>
      </c>
      <c r="AS30">
        <v>1.6900000000000001E-3</v>
      </c>
      <c r="AT30">
        <v>-2.487E-2</v>
      </c>
      <c r="AU30">
        <v>5.2580000000000002E-2</v>
      </c>
      <c r="AV30">
        <v>-0.13111</v>
      </c>
      <c r="AW30">
        <v>2.8410000000000001E-2</v>
      </c>
      <c r="AX30">
        <v>2.98E-2</v>
      </c>
      <c r="AY30">
        <v>-7.6980000000000007E-2</v>
      </c>
      <c r="AZ30">
        <v>3.6819999999999999E-2</v>
      </c>
      <c r="BA30">
        <v>3.4459999999999998E-2</v>
      </c>
      <c r="BB30">
        <v>9.0719999999999995E-2</v>
      </c>
      <c r="BC30">
        <v>-1.5789999999999998E-2</v>
      </c>
      <c r="BD30">
        <v>-4.8000000000000001E-2</v>
      </c>
      <c r="BE30">
        <v>-4.1349999999999998E-2</v>
      </c>
      <c r="BF30">
        <v>-5.7979999999999997E-2</v>
      </c>
      <c r="BG30">
        <v>2.2929999999999999E-2</v>
      </c>
      <c r="BH30">
        <v>-4.1579999999999999E-2</v>
      </c>
      <c r="BI30">
        <v>7.0480000000000001E-2</v>
      </c>
      <c r="BJ30">
        <v>-2.7220000000000001E-2</v>
      </c>
      <c r="BK30">
        <v>0.11663999999999999</v>
      </c>
      <c r="BL30">
        <v>0.1027</v>
      </c>
      <c r="BN30">
        <f t="shared" si="0"/>
        <v>63</v>
      </c>
      <c r="BO30">
        <f t="shared" si="1"/>
        <v>6.1835913809523812E-3</v>
      </c>
      <c r="BP30">
        <f t="shared" si="2"/>
        <v>9.1594054745668708E-3</v>
      </c>
    </row>
    <row r="31" spans="1:68" x14ac:dyDescent="0.25">
      <c r="A31">
        <v>114</v>
      </c>
      <c r="B31">
        <v>1.1469999999999999E-2</v>
      </c>
      <c r="C31">
        <v>1.8540000000000001E-2</v>
      </c>
      <c r="D31">
        <v>0.10756</v>
      </c>
      <c r="E31">
        <v>2.5319999999999999E-2</v>
      </c>
      <c r="F31">
        <v>-0.11679</v>
      </c>
      <c r="G31">
        <v>8.8500000000000002E-3</v>
      </c>
      <c r="H31">
        <v>-5.5419999999999997E-2</v>
      </c>
      <c r="I31">
        <v>-0.111</v>
      </c>
      <c r="J31">
        <v>9.1139999999999999E-2</v>
      </c>
      <c r="K31">
        <v>6.0479999999999999E-2</v>
      </c>
      <c r="L31" s="1">
        <v>-1.4375100000000001E-4</v>
      </c>
      <c r="M31">
        <v>0.10228</v>
      </c>
      <c r="N31">
        <v>-3.0540000000000001E-2</v>
      </c>
      <c r="O31">
        <v>1.4630000000000001E-2</v>
      </c>
      <c r="P31">
        <v>3.354E-2</v>
      </c>
      <c r="Q31">
        <v>-3.0599999999999998E-3</v>
      </c>
      <c r="R31">
        <v>-8.5769999999999999E-2</v>
      </c>
      <c r="S31">
        <v>-2.366E-2</v>
      </c>
      <c r="T31">
        <v>-2.214E-2</v>
      </c>
      <c r="U31">
        <v>-4.5990000000000003E-2</v>
      </c>
      <c r="V31">
        <v>-4.8680000000000001E-2</v>
      </c>
      <c r="W31">
        <v>-1.831E-2</v>
      </c>
      <c r="X31">
        <v>7.28E-3</v>
      </c>
      <c r="Y31">
        <v>-4.7940000000000003E-2</v>
      </c>
      <c r="Z31">
        <v>5.1000000000000004E-3</v>
      </c>
      <c r="AA31">
        <v>1.451E-2</v>
      </c>
      <c r="AB31">
        <v>-9.2099999999999994E-3</v>
      </c>
      <c r="AC31">
        <v>5.994E-2</v>
      </c>
      <c r="AD31">
        <v>9.7030000000000005E-2</v>
      </c>
      <c r="AE31">
        <v>0.17505000000000001</v>
      </c>
      <c r="AF31">
        <v>0.15254000000000001</v>
      </c>
      <c r="AG31">
        <v>-0.16708000000000001</v>
      </c>
      <c r="AH31">
        <v>-1.9560000000000001E-2</v>
      </c>
      <c r="AI31">
        <v>1.406E-2</v>
      </c>
      <c r="AJ31">
        <v>-5.6210000000000003E-2</v>
      </c>
      <c r="AK31">
        <v>6.6210000000000005E-2</v>
      </c>
      <c r="AL31">
        <v>0.15528</v>
      </c>
      <c r="AM31">
        <v>7.8659999999999994E-2</v>
      </c>
      <c r="AN31">
        <v>-4.3880000000000002E-2</v>
      </c>
      <c r="AO31">
        <v>2.562E-2</v>
      </c>
      <c r="AP31">
        <v>5.1180000000000003E-2</v>
      </c>
      <c r="AQ31">
        <v>7.51E-2</v>
      </c>
      <c r="AR31">
        <v>3.2100000000000002E-3</v>
      </c>
      <c r="AS31">
        <v>-5.7999999999999996E-3</v>
      </c>
      <c r="AT31">
        <v>1.3469999999999999E-2</v>
      </c>
      <c r="AU31">
        <v>8.881E-2</v>
      </c>
      <c r="AV31">
        <v>-9.1520000000000004E-2</v>
      </c>
      <c r="AW31">
        <v>2.359E-2</v>
      </c>
      <c r="AX31">
        <v>1.2199999999999999E-3</v>
      </c>
      <c r="AY31">
        <v>-3.6819999999999999E-2</v>
      </c>
      <c r="AZ31">
        <v>3.9390000000000001E-2</v>
      </c>
      <c r="BA31">
        <v>3.3939999999999998E-2</v>
      </c>
      <c r="BB31">
        <v>4.7550000000000002E-2</v>
      </c>
      <c r="BC31">
        <v>7.4749999999999997E-2</v>
      </c>
      <c r="BD31" s="1">
        <v>-4.4558000000000003E-5</v>
      </c>
      <c r="BE31">
        <v>-2.247E-2</v>
      </c>
      <c r="BF31">
        <v>-9.7900000000000001E-3</v>
      </c>
      <c r="BG31">
        <v>-2.8230000000000002E-2</v>
      </c>
      <c r="BH31">
        <v>-2.9139999999999999E-2</v>
      </c>
      <c r="BI31">
        <v>9.9600000000000001E-3</v>
      </c>
      <c r="BJ31">
        <v>-5.7709999999999997E-2</v>
      </c>
      <c r="BK31">
        <v>0.13006999999999999</v>
      </c>
      <c r="BL31">
        <v>4.9430000000000002E-2</v>
      </c>
      <c r="BN31">
        <f t="shared" si="0"/>
        <v>63</v>
      </c>
      <c r="BO31">
        <f t="shared" si="1"/>
        <v>1.237859826984127E-2</v>
      </c>
      <c r="BP31">
        <f t="shared" si="2"/>
        <v>8.3270190833420119E-3</v>
      </c>
    </row>
    <row r="32" spans="1:68" x14ac:dyDescent="0.25">
      <c r="A32">
        <v>117</v>
      </c>
      <c r="B32">
        <v>4.9180000000000001E-2</v>
      </c>
      <c r="C32">
        <v>7.5539999999999996E-2</v>
      </c>
      <c r="D32">
        <v>7.0959999999999995E-2</v>
      </c>
      <c r="E32">
        <v>-9.0590000000000004E-2</v>
      </c>
      <c r="F32">
        <v>-0.17562</v>
      </c>
      <c r="G32">
        <v>-7.0400000000000003E-3</v>
      </c>
      <c r="H32">
        <v>-2.3050000000000001E-2</v>
      </c>
      <c r="I32">
        <v>-8.8410000000000002E-2</v>
      </c>
      <c r="J32">
        <v>0.10397000000000001</v>
      </c>
      <c r="K32">
        <v>1.069E-2</v>
      </c>
      <c r="L32">
        <v>-1.7569999999999999E-2</v>
      </c>
      <c r="M32">
        <v>3.3369999999999997E-2</v>
      </c>
      <c r="N32">
        <v>-1.438E-2</v>
      </c>
      <c r="O32">
        <v>5.9119999999999999E-2</v>
      </c>
      <c r="P32">
        <v>6.4149999999999999E-2</v>
      </c>
      <c r="Q32">
        <v>1.244E-2</v>
      </c>
      <c r="R32">
        <v>-6.0199999999999997E-2</v>
      </c>
      <c r="S32">
        <v>3.13E-3</v>
      </c>
      <c r="T32">
        <v>3.6940000000000001E-2</v>
      </c>
      <c r="U32">
        <v>-3.2120000000000003E-2</v>
      </c>
      <c r="V32">
        <v>7.5100000000000002E-3</v>
      </c>
      <c r="W32">
        <v>-6.9940000000000002E-2</v>
      </c>
      <c r="X32">
        <v>9.9600000000000001E-3</v>
      </c>
      <c r="Y32">
        <v>-1.584E-2</v>
      </c>
      <c r="Z32">
        <v>-2.385E-2</v>
      </c>
      <c r="AA32">
        <v>6.9070000000000006E-2</v>
      </c>
      <c r="AB32">
        <v>1.95E-2</v>
      </c>
      <c r="AC32">
        <v>0.11198</v>
      </c>
      <c r="AD32">
        <v>5.3409999999999999E-2</v>
      </c>
      <c r="AE32">
        <v>3.7670000000000002E-2</v>
      </c>
      <c r="AF32">
        <v>0.18572</v>
      </c>
      <c r="AG32">
        <v>-1.9189999999999999E-2</v>
      </c>
      <c r="AH32">
        <v>-1.0200000000000001E-2</v>
      </c>
      <c r="AI32">
        <v>-5.849E-2</v>
      </c>
      <c r="AJ32">
        <v>5.0630000000000001E-2</v>
      </c>
      <c r="AK32">
        <v>-3.764E-2</v>
      </c>
      <c r="AL32">
        <v>-9.6210000000000004E-2</v>
      </c>
      <c r="AM32">
        <v>9.4109999999999999E-2</v>
      </c>
      <c r="AN32">
        <v>-0.10995000000000001</v>
      </c>
      <c r="AO32">
        <v>3.5549999999999998E-2</v>
      </c>
      <c r="AP32">
        <v>7.0440000000000003E-2</v>
      </c>
      <c r="AQ32">
        <v>9.2990000000000003E-2</v>
      </c>
      <c r="AR32">
        <v>8.3499999999999998E-3</v>
      </c>
      <c r="AS32">
        <v>-3.7589999999999998E-2</v>
      </c>
      <c r="AT32">
        <v>-1.231E-2</v>
      </c>
      <c r="AU32">
        <v>3.6999999999999998E-2</v>
      </c>
      <c r="AV32">
        <v>-9.3009999999999995E-2</v>
      </c>
      <c r="AW32">
        <v>1.7590000000000001E-2</v>
      </c>
      <c r="AX32">
        <v>2.793E-2</v>
      </c>
      <c r="AY32">
        <v>-6.1159999999999999E-2</v>
      </c>
      <c r="AZ32">
        <v>4.07E-2</v>
      </c>
      <c r="BA32">
        <v>2.8479999999999998E-2</v>
      </c>
      <c r="BB32">
        <v>0.15959999999999999</v>
      </c>
      <c r="BC32">
        <v>2.3050000000000001E-2</v>
      </c>
      <c r="BD32">
        <v>-5.0950000000000002E-2</v>
      </c>
      <c r="BE32">
        <v>-1.7989999999999999E-2</v>
      </c>
      <c r="BF32">
        <v>-3.7100000000000001E-2</v>
      </c>
      <c r="BG32">
        <v>-3.2960000000000003E-2</v>
      </c>
      <c r="BH32">
        <v>-7.6359999999999997E-2</v>
      </c>
      <c r="BI32">
        <v>-4.1599999999999998E-2</v>
      </c>
      <c r="BJ32">
        <v>-9.9830000000000002E-2</v>
      </c>
      <c r="BK32">
        <v>5.006E-2</v>
      </c>
      <c r="BL32">
        <v>5.5750000000000001E-2</v>
      </c>
      <c r="BN32">
        <f t="shared" si="0"/>
        <v>63</v>
      </c>
      <c r="BO32">
        <f t="shared" si="1"/>
        <v>4.6887301587301596E-3</v>
      </c>
      <c r="BP32">
        <f t="shared" si="2"/>
        <v>8.3803292907624477E-3</v>
      </c>
    </row>
    <row r="33" spans="1:68" x14ac:dyDescent="0.25">
      <c r="A33">
        <v>120</v>
      </c>
      <c r="B33">
        <v>1.3270000000000001E-2</v>
      </c>
      <c r="C33">
        <v>5.8270000000000002E-2</v>
      </c>
      <c r="D33">
        <v>-8.3519999999999997E-2</v>
      </c>
      <c r="E33">
        <v>-6.6769999999999996E-2</v>
      </c>
      <c r="F33">
        <v>-0.11563</v>
      </c>
      <c r="G33">
        <v>2.4129999999999999E-2</v>
      </c>
      <c r="H33">
        <v>-9.8769999999999997E-2</v>
      </c>
      <c r="I33">
        <v>-7.9519999999999993E-2</v>
      </c>
      <c r="J33">
        <v>0.13703000000000001</v>
      </c>
      <c r="K33">
        <v>2.0650000000000002E-2</v>
      </c>
      <c r="L33">
        <v>7.0940000000000003E-2</v>
      </c>
      <c r="M33">
        <v>0.10315000000000001</v>
      </c>
      <c r="N33">
        <v>2.726E-2</v>
      </c>
      <c r="O33">
        <v>1.289E-2</v>
      </c>
      <c r="P33">
        <v>-1.57E-3</v>
      </c>
      <c r="Q33">
        <v>2.49E-3</v>
      </c>
      <c r="R33">
        <v>-6.8290000000000003E-2</v>
      </c>
      <c r="S33">
        <v>-5.2089999999999997E-2</v>
      </c>
      <c r="T33">
        <v>-1.8849999999999999E-2</v>
      </c>
      <c r="U33">
        <v>-2.7910000000000001E-2</v>
      </c>
      <c r="V33">
        <v>-4.0899999999999999E-3</v>
      </c>
      <c r="W33">
        <v>-3.533E-2</v>
      </c>
      <c r="X33">
        <v>-3.3550000000000003E-2</v>
      </c>
      <c r="Y33">
        <v>5.3280000000000001E-2</v>
      </c>
      <c r="Z33">
        <v>-3.0800000000000001E-2</v>
      </c>
      <c r="AA33">
        <v>4.623E-2</v>
      </c>
      <c r="AB33">
        <v>1.2199999999999999E-3</v>
      </c>
      <c r="AC33">
        <v>0.10032000000000001</v>
      </c>
      <c r="AD33">
        <v>9.3359999999999999E-2</v>
      </c>
      <c r="AE33">
        <v>8.2229999999999998E-2</v>
      </c>
      <c r="AF33">
        <v>9.3369999999999995E-2</v>
      </c>
      <c r="AG33">
        <v>-0.14097999999999999</v>
      </c>
      <c r="AH33">
        <v>0.14482</v>
      </c>
      <c r="AI33">
        <v>-3.9719999999999998E-2</v>
      </c>
      <c r="AJ33">
        <v>-0.11903</v>
      </c>
      <c r="AK33">
        <v>5.3809999999999997E-2</v>
      </c>
      <c r="AL33">
        <v>0.24018</v>
      </c>
      <c r="AM33">
        <v>9.3410000000000007E-2</v>
      </c>
      <c r="AN33">
        <v>-8.2119999999999999E-2</v>
      </c>
      <c r="AO33" s="1">
        <v>2.1827500000000001E-4</v>
      </c>
      <c r="AP33">
        <v>-3.687E-2</v>
      </c>
      <c r="AQ33">
        <v>9.1969999999999996E-2</v>
      </c>
      <c r="AR33">
        <v>1.409E-2</v>
      </c>
      <c r="AS33">
        <v>-3.4520000000000002E-2</v>
      </c>
      <c r="AT33">
        <v>1.2710000000000001E-2</v>
      </c>
      <c r="AU33">
        <v>4.1140000000000003E-2</v>
      </c>
      <c r="AV33">
        <v>-0.10419</v>
      </c>
      <c r="AW33">
        <v>4.1209999999999997E-2</v>
      </c>
      <c r="AX33">
        <v>4.0500000000000001E-2</v>
      </c>
      <c r="AY33">
        <v>-4.5580000000000002E-2</v>
      </c>
      <c r="AZ33">
        <v>2.102E-2</v>
      </c>
      <c r="BA33">
        <v>3.2969999999999999E-2</v>
      </c>
      <c r="BB33">
        <v>6.8930000000000005E-2</v>
      </c>
      <c r="BC33">
        <v>-1.17E-2</v>
      </c>
      <c r="BD33">
        <v>2.845E-2</v>
      </c>
      <c r="BE33">
        <v>-1.14E-2</v>
      </c>
      <c r="BF33">
        <v>-4.9119999999999997E-2</v>
      </c>
      <c r="BG33" s="1">
        <v>4.52862E-4</v>
      </c>
      <c r="BH33">
        <v>-2.538E-2</v>
      </c>
      <c r="BI33">
        <v>2.8900000000000002E-3</v>
      </c>
      <c r="BJ33">
        <v>-2.7279999999999999E-2</v>
      </c>
      <c r="BK33">
        <v>-3.1649999999999998E-2</v>
      </c>
      <c r="BL33">
        <v>9.3560000000000004E-2</v>
      </c>
      <c r="BN33">
        <f t="shared" si="0"/>
        <v>63</v>
      </c>
      <c r="BO33">
        <f t="shared" si="1"/>
        <v>7.7173196349206337E-3</v>
      </c>
      <c r="BP33">
        <f t="shared" si="2"/>
        <v>8.9240204443376027E-3</v>
      </c>
    </row>
    <row r="34" spans="1:68" x14ac:dyDescent="0.25">
      <c r="A34">
        <v>123</v>
      </c>
      <c r="B34">
        <v>1.3679999999999999E-2</v>
      </c>
      <c r="C34">
        <v>1.3979999999999999E-2</v>
      </c>
      <c r="D34">
        <v>-2.181E-2</v>
      </c>
      <c r="E34">
        <v>-8.4409999999999999E-2</v>
      </c>
      <c r="F34">
        <v>-9.9489999999999995E-2</v>
      </c>
      <c r="G34">
        <v>4.5510000000000002E-2</v>
      </c>
      <c r="H34">
        <v>-4.4040000000000003E-2</v>
      </c>
      <c r="I34">
        <v>-7.4529999999999999E-2</v>
      </c>
      <c r="J34">
        <v>7.8600000000000007E-3</v>
      </c>
      <c r="K34">
        <v>5.2769999999999997E-2</v>
      </c>
      <c r="L34">
        <v>4.1439999999999998E-2</v>
      </c>
      <c r="M34">
        <v>9.3030000000000002E-2</v>
      </c>
      <c r="N34">
        <v>-2.0969999999999999E-2</v>
      </c>
      <c r="O34">
        <v>1.89E-2</v>
      </c>
      <c r="P34">
        <v>2.461E-2</v>
      </c>
      <c r="Q34">
        <v>-4.4089999999999997E-2</v>
      </c>
      <c r="R34">
        <v>-0.10463</v>
      </c>
      <c r="S34">
        <v>-1.0699999999999999E-2</v>
      </c>
      <c r="T34">
        <v>-7.2199999999999999E-3</v>
      </c>
      <c r="U34">
        <v>1.993E-2</v>
      </c>
      <c r="V34">
        <v>-7.1129999999999999E-2</v>
      </c>
      <c r="W34">
        <v>-1.2200000000000001E-2</v>
      </c>
      <c r="X34">
        <v>-3.4970000000000001E-2</v>
      </c>
      <c r="Y34">
        <v>3.329E-2</v>
      </c>
      <c r="Z34">
        <v>3.4299999999999999E-3</v>
      </c>
      <c r="AA34">
        <v>3.9480000000000001E-2</v>
      </c>
      <c r="AB34">
        <v>3.8800000000000001E-2</v>
      </c>
      <c r="AC34">
        <v>0.11205</v>
      </c>
      <c r="AD34">
        <v>0.11600000000000001</v>
      </c>
      <c r="AE34">
        <v>-2.1899999999999999E-2</v>
      </c>
      <c r="AF34">
        <v>-0.60526000000000002</v>
      </c>
      <c r="AG34">
        <v>8.1379999999999994E-2</v>
      </c>
      <c r="AH34">
        <v>4.1419999999999998E-2</v>
      </c>
      <c r="AI34">
        <v>-8.2049999999999998E-2</v>
      </c>
      <c r="AJ34">
        <v>-5.3560000000000003E-2</v>
      </c>
      <c r="AK34">
        <v>-3.2439999999999997E-2</v>
      </c>
      <c r="AL34">
        <v>5.8639999999999998E-2</v>
      </c>
      <c r="AM34">
        <v>9.3079999999999996E-2</v>
      </c>
      <c r="AN34">
        <v>6.0510000000000001E-2</v>
      </c>
      <c r="AO34">
        <v>4.036E-2</v>
      </c>
      <c r="AP34">
        <v>8.3229999999999998E-2</v>
      </c>
      <c r="AQ34">
        <v>3.8429999999999999E-2</v>
      </c>
      <c r="AR34">
        <v>2.052E-2</v>
      </c>
      <c r="AS34">
        <v>1.9380000000000001E-2</v>
      </c>
      <c r="AT34">
        <v>1.5180000000000001E-2</v>
      </c>
      <c r="AU34">
        <v>-4.573E-2</v>
      </c>
      <c r="AV34">
        <v>-6.9199999999999998E-2</v>
      </c>
      <c r="AW34">
        <v>4.7620000000000003E-2</v>
      </c>
      <c r="AX34">
        <v>4.4130000000000003E-2</v>
      </c>
      <c r="AY34">
        <v>-9.8600000000000007E-3</v>
      </c>
      <c r="AZ34">
        <v>5.0990000000000001E-2</v>
      </c>
      <c r="BA34">
        <v>1.95E-2</v>
      </c>
      <c r="BB34">
        <v>-1.67E-3</v>
      </c>
      <c r="BC34">
        <v>5.9630000000000002E-2</v>
      </c>
      <c r="BD34">
        <v>-3.2239999999999998E-2</v>
      </c>
      <c r="BE34">
        <v>8.0700000000000008E-3</v>
      </c>
      <c r="BF34">
        <v>-3.4130000000000001E-2</v>
      </c>
      <c r="BG34">
        <v>1.375E-2</v>
      </c>
      <c r="BH34">
        <v>-2.1989999999999999E-2</v>
      </c>
      <c r="BI34">
        <v>5.2440000000000001E-2</v>
      </c>
      <c r="BJ34">
        <v>-6.9940000000000002E-2</v>
      </c>
      <c r="BK34">
        <v>3.3520000000000001E-2</v>
      </c>
      <c r="BL34">
        <v>5.568E-2</v>
      </c>
      <c r="BN34">
        <f t="shared" si="0"/>
        <v>63</v>
      </c>
      <c r="BO34">
        <f t="shared" si="1"/>
        <v>-1.5546031746031732E-3</v>
      </c>
      <c r="BP34">
        <f t="shared" si="2"/>
        <v>1.1727083745800738E-2</v>
      </c>
    </row>
    <row r="35" spans="1:68" x14ac:dyDescent="0.25">
      <c r="A35">
        <v>126</v>
      </c>
      <c r="B35">
        <v>-4.0499999999999998E-3</v>
      </c>
      <c r="C35">
        <v>2.5839999999999998E-2</v>
      </c>
      <c r="D35">
        <v>-6.1999999999999998E-3</v>
      </c>
      <c r="E35">
        <v>-4.3770000000000003E-2</v>
      </c>
      <c r="F35">
        <v>-0.15457000000000001</v>
      </c>
      <c r="G35">
        <v>-5.3800000000000002E-3</v>
      </c>
      <c r="H35">
        <v>-9.282E-2</v>
      </c>
      <c r="I35">
        <v>-0.11257</v>
      </c>
      <c r="J35">
        <v>8.5459999999999994E-2</v>
      </c>
      <c r="K35">
        <v>5.5169999999999997E-2</v>
      </c>
      <c r="L35">
        <v>3.0589999999999999E-2</v>
      </c>
      <c r="M35">
        <v>0.1615</v>
      </c>
      <c r="N35">
        <v>2.3650000000000001E-2</v>
      </c>
      <c r="O35">
        <v>-1.8780000000000002E-2</v>
      </c>
      <c r="P35">
        <v>-4.3970000000000002E-2</v>
      </c>
      <c r="Q35">
        <v>-6.9320000000000007E-2</v>
      </c>
      <c r="R35">
        <v>-7.3109999999999994E-2</v>
      </c>
      <c r="S35">
        <v>-1.4789999999999999E-2</v>
      </c>
      <c r="T35">
        <v>1.061E-2</v>
      </c>
      <c r="U35">
        <v>5.1650000000000001E-2</v>
      </c>
      <c r="V35">
        <v>-1.342E-2</v>
      </c>
      <c r="W35">
        <v>0.17634</v>
      </c>
      <c r="X35">
        <v>-1.7010000000000001E-2</v>
      </c>
      <c r="Y35">
        <v>-4.0499999999999998E-3</v>
      </c>
      <c r="Z35">
        <v>-1.5779999999999999E-2</v>
      </c>
      <c r="AA35">
        <v>2.9229999999999999E-2</v>
      </c>
      <c r="AB35">
        <v>-2.8139999999999998E-2</v>
      </c>
      <c r="AC35">
        <v>9.1789999999999997E-2</v>
      </c>
      <c r="AD35">
        <v>7.0269999999999999E-2</v>
      </c>
      <c r="AE35">
        <v>5.8700000000000002E-3</v>
      </c>
      <c r="AF35">
        <v>0.32729999999999998</v>
      </c>
      <c r="AG35">
        <v>-6.8809999999999996E-2</v>
      </c>
      <c r="AH35">
        <v>-8.788E-2</v>
      </c>
      <c r="AI35">
        <v>1.116E-2</v>
      </c>
      <c r="AJ35">
        <v>-0.12889</v>
      </c>
      <c r="AK35">
        <v>-0.14627999999999999</v>
      </c>
      <c r="AL35">
        <v>0.11821</v>
      </c>
      <c r="AM35">
        <v>6.7309999999999995E-2</v>
      </c>
      <c r="AN35">
        <v>0.20213999999999999</v>
      </c>
      <c r="AO35">
        <v>4.4589999999999998E-2</v>
      </c>
      <c r="AP35">
        <v>3.9469999999999998E-2</v>
      </c>
      <c r="AQ35">
        <v>5.9670000000000001E-2</v>
      </c>
      <c r="AR35">
        <v>2.2499999999999999E-2</v>
      </c>
      <c r="AS35">
        <v>-1.5599999999999999E-2</v>
      </c>
      <c r="AT35">
        <v>-2.0969999999999999E-2</v>
      </c>
      <c r="AU35">
        <v>-3.0640000000000001E-2</v>
      </c>
      <c r="AV35">
        <v>-0.12606999999999999</v>
      </c>
      <c r="AW35">
        <v>1.0540000000000001E-2</v>
      </c>
      <c r="AX35">
        <v>-1.25E-3</v>
      </c>
      <c r="AY35">
        <v>3.13E-3</v>
      </c>
      <c r="AZ35">
        <v>6.2059999999999997E-2</v>
      </c>
      <c r="BA35">
        <v>3.2200000000000002E-3</v>
      </c>
      <c r="BB35">
        <v>4.8239999999999998E-2</v>
      </c>
      <c r="BC35">
        <v>3.7400000000000003E-2</v>
      </c>
      <c r="BD35">
        <v>-3.8019999999999998E-2</v>
      </c>
      <c r="BE35">
        <v>5.2740000000000002E-2</v>
      </c>
      <c r="BF35">
        <v>4.4350000000000001E-2</v>
      </c>
      <c r="BG35">
        <v>-7.9399999999999991E-3</v>
      </c>
      <c r="BH35">
        <v>-1.8749999999999999E-2</v>
      </c>
      <c r="BI35">
        <v>9.6600000000000002E-3</v>
      </c>
      <c r="BJ35">
        <v>-3.807E-2</v>
      </c>
      <c r="BK35">
        <v>1.119E-2</v>
      </c>
      <c r="BL35">
        <v>6.3399999999999998E-2</v>
      </c>
      <c r="BN35">
        <f t="shared" si="0"/>
        <v>63</v>
      </c>
      <c r="BO35">
        <f t="shared" si="1"/>
        <v>9.6722222222222209E-3</v>
      </c>
      <c r="BP35">
        <f t="shared" si="2"/>
        <v>1.0175179451924952E-2</v>
      </c>
    </row>
    <row r="36" spans="1:68" x14ac:dyDescent="0.25">
      <c r="A36">
        <v>129</v>
      </c>
      <c r="B36" s="1">
        <v>4.4152299999999998E-4</v>
      </c>
      <c r="C36">
        <v>2.2179999999999998E-2</v>
      </c>
      <c r="D36">
        <v>-2.4570000000000002E-2</v>
      </c>
      <c r="E36">
        <v>-0.13469</v>
      </c>
      <c r="F36">
        <v>-0.15561</v>
      </c>
      <c r="G36">
        <v>-8.1799999999999998E-3</v>
      </c>
      <c r="H36">
        <v>-9.4199999999999996E-3</v>
      </c>
      <c r="I36">
        <v>-7.8759999999999997E-2</v>
      </c>
      <c r="J36">
        <v>8.8700000000000001E-2</v>
      </c>
      <c r="K36">
        <v>-3.2590000000000001E-2</v>
      </c>
      <c r="L36">
        <v>8.6700000000000006E-3</v>
      </c>
      <c r="M36">
        <v>0.10392</v>
      </c>
      <c r="N36">
        <v>-5.901E-2</v>
      </c>
      <c r="O36">
        <v>5.228E-2</v>
      </c>
      <c r="P36">
        <v>1.273E-2</v>
      </c>
      <c r="Q36">
        <v>-1.4370000000000001E-2</v>
      </c>
      <c r="R36">
        <v>-6.8839999999999998E-2</v>
      </c>
      <c r="S36">
        <v>1.47E-3</v>
      </c>
      <c r="T36">
        <v>1.396E-2</v>
      </c>
      <c r="U36">
        <v>-1.549E-2</v>
      </c>
      <c r="V36">
        <v>-6.5199999999999998E-3</v>
      </c>
      <c r="W36">
        <v>-5.3699999999999998E-2</v>
      </c>
      <c r="X36" s="1">
        <v>9.1789899999999993E-5</v>
      </c>
      <c r="Y36">
        <v>-2.98E-2</v>
      </c>
      <c r="Z36">
        <v>-3.4369999999999998E-2</v>
      </c>
      <c r="AA36">
        <v>6.2710000000000002E-2</v>
      </c>
      <c r="AB36">
        <v>1.417E-2</v>
      </c>
      <c r="AC36">
        <v>5.5100000000000003E-2</v>
      </c>
      <c r="AD36">
        <v>6.0089999999999998E-2</v>
      </c>
      <c r="AE36">
        <v>0.15343999999999999</v>
      </c>
      <c r="AF36">
        <v>-0.19727</v>
      </c>
      <c r="AG36">
        <v>-8.745E-2</v>
      </c>
      <c r="AH36">
        <v>-4.7690000000000003E-2</v>
      </c>
      <c r="AI36">
        <v>6.5900000000000004E-3</v>
      </c>
      <c r="AJ36">
        <v>-0.12942999999999999</v>
      </c>
      <c r="AK36">
        <v>-0.11065</v>
      </c>
      <c r="AL36">
        <v>-0.10636</v>
      </c>
      <c r="AM36">
        <v>8.8010000000000005E-2</v>
      </c>
      <c r="AN36">
        <v>-0.13749</v>
      </c>
      <c r="AO36">
        <v>6.1409999999999999E-2</v>
      </c>
      <c r="AP36">
        <v>1.9599999999999999E-2</v>
      </c>
      <c r="AQ36">
        <v>3.9829999999999997E-2</v>
      </c>
      <c r="AR36">
        <v>1.915E-2</v>
      </c>
      <c r="AS36" s="1">
        <v>-2.81165E-4</v>
      </c>
      <c r="AT36">
        <v>-1.4300000000000001E-3</v>
      </c>
      <c r="AU36">
        <v>3.7289999999999997E-2</v>
      </c>
      <c r="AV36">
        <v>-8.2229999999999998E-2</v>
      </c>
      <c r="AW36">
        <v>-8.0199999999999994E-3</v>
      </c>
      <c r="AX36">
        <v>-1.324E-2</v>
      </c>
      <c r="AY36">
        <v>-0.11473</v>
      </c>
      <c r="AZ36">
        <v>5.28E-2</v>
      </c>
      <c r="BA36">
        <v>-1.103E-2</v>
      </c>
      <c r="BB36">
        <v>7.1959999999999996E-2</v>
      </c>
      <c r="BC36" s="1">
        <v>-3.8578899999999999E-4</v>
      </c>
      <c r="BD36">
        <v>1.3390000000000001E-2</v>
      </c>
      <c r="BE36">
        <v>2.1170000000000001E-2</v>
      </c>
      <c r="BF36">
        <v>-5.1900000000000002E-3</v>
      </c>
      <c r="BG36">
        <v>2.6440000000000002E-2</v>
      </c>
      <c r="BH36">
        <v>8.3800000000000003E-3</v>
      </c>
      <c r="BI36">
        <v>-9.1619999999999993E-2</v>
      </c>
      <c r="BJ36">
        <v>-7.4120000000000005E-2</v>
      </c>
      <c r="BK36">
        <v>3.3079999999999998E-2</v>
      </c>
      <c r="BL36">
        <v>4.9840000000000002E-2</v>
      </c>
      <c r="BN36">
        <f t="shared" si="0"/>
        <v>63</v>
      </c>
      <c r="BO36">
        <f t="shared" si="1"/>
        <v>-1.1835613350793653E-2</v>
      </c>
      <c r="BP36">
        <f t="shared" si="2"/>
        <v>8.502137659596164E-3</v>
      </c>
    </row>
    <row r="37" spans="1:68" x14ac:dyDescent="0.25">
      <c r="A37">
        <v>132</v>
      </c>
      <c r="B37">
        <v>2.2380000000000001E-2</v>
      </c>
      <c r="C37">
        <v>5.339E-2</v>
      </c>
      <c r="D37">
        <v>3.9620000000000002E-2</v>
      </c>
      <c r="E37">
        <v>-1.2540000000000001E-2</v>
      </c>
      <c r="F37">
        <v>-0.13580999999999999</v>
      </c>
      <c r="G37">
        <v>-3.3149999999999999E-2</v>
      </c>
      <c r="H37">
        <v>-5.45E-3</v>
      </c>
      <c r="I37">
        <v>-9.0370000000000006E-2</v>
      </c>
      <c r="J37">
        <v>0.14835000000000001</v>
      </c>
      <c r="K37">
        <v>6.9809999999999997E-2</v>
      </c>
      <c r="L37">
        <v>2.564E-2</v>
      </c>
      <c r="M37">
        <v>0.12508</v>
      </c>
      <c r="N37">
        <v>9.0910000000000005E-2</v>
      </c>
      <c r="O37">
        <v>-2.6689999999999998E-2</v>
      </c>
      <c r="P37" s="1">
        <v>6.5194600000000004E-4</v>
      </c>
      <c r="Q37">
        <v>-7.6600000000000001E-3</v>
      </c>
      <c r="R37">
        <v>-3.4180000000000002E-2</v>
      </c>
      <c r="S37">
        <v>-2.7810000000000001E-2</v>
      </c>
      <c r="T37">
        <v>-8.5900000000000004E-3</v>
      </c>
      <c r="U37">
        <v>-0.151</v>
      </c>
      <c r="V37">
        <v>5.5190000000000003E-2</v>
      </c>
      <c r="W37">
        <v>-0.12601999999999999</v>
      </c>
      <c r="X37">
        <v>4.7800000000000004E-3</v>
      </c>
      <c r="Y37">
        <v>-6.4899999999999999E-2</v>
      </c>
      <c r="Z37">
        <v>-2.1059999999999999E-2</v>
      </c>
      <c r="AA37">
        <v>3.5979999999999998E-2</v>
      </c>
      <c r="AB37">
        <v>1.008E-2</v>
      </c>
      <c r="AC37">
        <v>5.747E-2</v>
      </c>
      <c r="AD37">
        <v>0.12415</v>
      </c>
      <c r="AE37">
        <v>0.10254000000000001</v>
      </c>
      <c r="AF37">
        <v>0.27401999999999999</v>
      </c>
      <c r="AG37">
        <v>2.0729999999999998E-2</v>
      </c>
      <c r="AH37">
        <v>-1.4489999999999999E-2</v>
      </c>
      <c r="AI37">
        <v>2.7320000000000001E-2</v>
      </c>
      <c r="AJ37">
        <v>-0.22574</v>
      </c>
      <c r="AK37">
        <v>0.11444</v>
      </c>
      <c r="AL37">
        <v>-0.10715</v>
      </c>
      <c r="AM37">
        <v>7.0069999999999993E-2</v>
      </c>
      <c r="AN37">
        <v>-5.228E-2</v>
      </c>
      <c r="AO37">
        <v>-2.0200000000000001E-3</v>
      </c>
      <c r="AP37">
        <v>0.10237</v>
      </c>
      <c r="AQ37">
        <v>3.4720000000000001E-2</v>
      </c>
      <c r="AR37">
        <v>2.188E-2</v>
      </c>
      <c r="AS37">
        <v>-4.895E-2</v>
      </c>
      <c r="AT37">
        <v>4.0299999999999997E-3</v>
      </c>
      <c r="AU37">
        <v>7.8359999999999999E-2</v>
      </c>
      <c r="AV37">
        <v>-6.7669999999999994E-2</v>
      </c>
      <c r="AW37">
        <v>3.2739999999999998E-2</v>
      </c>
      <c r="AX37">
        <v>1.481E-2</v>
      </c>
      <c r="AY37">
        <v>-9.7519999999999996E-2</v>
      </c>
      <c r="AZ37">
        <v>4.1520000000000001E-2</v>
      </c>
      <c r="BA37">
        <v>1.0030000000000001E-2</v>
      </c>
      <c r="BB37">
        <v>0.17765</v>
      </c>
      <c r="BC37">
        <v>-1.6820000000000002E-2</v>
      </c>
      <c r="BD37">
        <v>-2.4219999999999998E-2</v>
      </c>
      <c r="BE37">
        <v>2.3709999999999998E-2</v>
      </c>
      <c r="BF37">
        <v>-5.416E-2</v>
      </c>
      <c r="BG37">
        <v>-5.3600000000000002E-2</v>
      </c>
      <c r="BH37">
        <v>-3.0769999999999999E-2</v>
      </c>
      <c r="BI37">
        <v>-9.0520000000000003E-2</v>
      </c>
      <c r="BJ37">
        <v>-4.2869999999999998E-2</v>
      </c>
      <c r="BK37">
        <v>-0.11014</v>
      </c>
      <c r="BL37">
        <v>2.921E-2</v>
      </c>
      <c r="BN37">
        <f t="shared" si="0"/>
        <v>63</v>
      </c>
      <c r="BO37">
        <f t="shared" si="1"/>
        <v>4.1187610476190488E-3</v>
      </c>
      <c r="BP37">
        <f t="shared" si="2"/>
        <v>1.0410855335054614E-2</v>
      </c>
    </row>
    <row r="38" spans="1:68" x14ac:dyDescent="0.25">
      <c r="A38">
        <v>135</v>
      </c>
      <c r="B38">
        <v>1.01E-2</v>
      </c>
      <c r="C38">
        <v>2.8649999999999998E-2</v>
      </c>
      <c r="D38">
        <v>1.4970000000000001E-2</v>
      </c>
      <c r="E38">
        <v>-4.4209999999999999E-2</v>
      </c>
      <c r="F38">
        <v>-0.26296999999999998</v>
      </c>
      <c r="G38">
        <v>1.515E-2</v>
      </c>
      <c r="H38">
        <v>1.436E-2</v>
      </c>
      <c r="I38">
        <v>-7.6249999999999998E-2</v>
      </c>
      <c r="J38">
        <v>5.7540000000000001E-2</v>
      </c>
      <c r="K38">
        <v>5.6800000000000002E-3</v>
      </c>
      <c r="L38">
        <v>8.2750000000000004E-2</v>
      </c>
      <c r="M38">
        <v>0.10851</v>
      </c>
      <c r="N38">
        <v>1.07E-3</v>
      </c>
      <c r="O38">
        <v>1.7829999999999999E-2</v>
      </c>
      <c r="P38">
        <v>5.4099999999999999E-3</v>
      </c>
      <c r="Q38">
        <v>1.6570000000000001E-2</v>
      </c>
      <c r="R38">
        <v>-5.117E-2</v>
      </c>
      <c r="S38">
        <v>-2.034E-2</v>
      </c>
      <c r="T38">
        <v>-1.303E-2</v>
      </c>
      <c r="U38">
        <v>2.0600000000000002E-3</v>
      </c>
      <c r="V38">
        <v>-2.4469999999999999E-2</v>
      </c>
      <c r="W38">
        <v>-4.5469999999999997E-2</v>
      </c>
      <c r="X38">
        <v>-2.64E-3</v>
      </c>
      <c r="Y38">
        <v>-8.7200000000000003E-3</v>
      </c>
      <c r="Z38">
        <v>-1.8800000000000001E-2</v>
      </c>
      <c r="AA38">
        <v>4.2790000000000002E-2</v>
      </c>
      <c r="AB38">
        <v>7.3299999999999997E-3</v>
      </c>
      <c r="AC38">
        <v>0.12447999999999999</v>
      </c>
      <c r="AD38">
        <v>7.893E-2</v>
      </c>
      <c r="AE38">
        <v>4.9489999999999999E-2</v>
      </c>
      <c r="AF38">
        <v>0.20275000000000001</v>
      </c>
      <c r="AG38">
        <v>-3.168E-2</v>
      </c>
      <c r="AH38">
        <v>8.0999999999999996E-3</v>
      </c>
      <c r="AI38">
        <v>1.8800000000000001E-2</v>
      </c>
      <c r="AJ38">
        <v>1.302E-2</v>
      </c>
      <c r="AK38">
        <v>-3.8530000000000002E-2</v>
      </c>
      <c r="AL38">
        <v>0.25394</v>
      </c>
      <c r="AM38">
        <v>3.0169999999999999E-2</v>
      </c>
      <c r="AN38">
        <v>-3.5099999999999999E-2</v>
      </c>
      <c r="AO38">
        <v>1.9550000000000001E-2</v>
      </c>
      <c r="AP38">
        <v>1.106E-2</v>
      </c>
      <c r="AQ38">
        <v>6.4570000000000002E-2</v>
      </c>
      <c r="AR38">
        <v>2.793E-2</v>
      </c>
      <c r="AS38">
        <v>2.4819999999999998E-2</v>
      </c>
      <c r="AT38">
        <v>-3.065E-2</v>
      </c>
      <c r="AU38">
        <v>4.7690000000000003E-2</v>
      </c>
      <c r="AV38">
        <v>-5.8000000000000003E-2</v>
      </c>
      <c r="AW38">
        <v>4.0030000000000003E-2</v>
      </c>
      <c r="AX38">
        <v>4.5490000000000003E-2</v>
      </c>
      <c r="AY38">
        <v>-3.7999999999999999E-2</v>
      </c>
      <c r="AZ38">
        <v>5.6169999999999998E-2</v>
      </c>
      <c r="BA38">
        <v>5.4299999999999999E-3</v>
      </c>
      <c r="BB38">
        <v>9.4979999999999995E-2</v>
      </c>
      <c r="BC38">
        <v>2.351E-2</v>
      </c>
      <c r="BD38">
        <v>-2.5700000000000001E-2</v>
      </c>
      <c r="BE38">
        <v>3.1879999999999999E-2</v>
      </c>
      <c r="BF38">
        <v>-6.8019999999999997E-2</v>
      </c>
      <c r="BG38">
        <v>-2.588E-2</v>
      </c>
      <c r="BH38">
        <v>1.204E-2</v>
      </c>
      <c r="BI38">
        <v>7.0690000000000003E-2</v>
      </c>
      <c r="BJ38">
        <v>-2.7320000000000001E-2</v>
      </c>
      <c r="BK38">
        <v>0.10326</v>
      </c>
      <c r="BL38">
        <v>7.5859999999999997E-2</v>
      </c>
      <c r="BN38">
        <f t="shared" si="0"/>
        <v>63</v>
      </c>
      <c r="BO38">
        <f t="shared" si="1"/>
        <v>1.6166031746031748E-2</v>
      </c>
      <c r="BP38">
        <f t="shared" si="2"/>
        <v>8.5809469682831385E-3</v>
      </c>
    </row>
    <row r="39" spans="1:68" x14ac:dyDescent="0.25">
      <c r="A39">
        <v>138</v>
      </c>
      <c r="B39">
        <v>7.4700000000000001E-3</v>
      </c>
      <c r="C39">
        <v>-2.3820000000000001E-2</v>
      </c>
      <c r="D39">
        <v>0.10095</v>
      </c>
      <c r="E39">
        <v>-1.9599999999999999E-2</v>
      </c>
      <c r="F39">
        <v>-3.2649999999999998E-2</v>
      </c>
      <c r="G39">
        <v>-1.456E-2</v>
      </c>
      <c r="H39">
        <v>4.6600000000000001E-3</v>
      </c>
      <c r="I39">
        <v>-9.8369999999999999E-2</v>
      </c>
      <c r="J39">
        <v>7.5850000000000001E-2</v>
      </c>
      <c r="K39">
        <v>3.9269999999999999E-2</v>
      </c>
      <c r="L39">
        <v>4.5780000000000001E-2</v>
      </c>
      <c r="M39">
        <v>0.13278999999999999</v>
      </c>
      <c r="N39">
        <v>-6.3499999999999997E-3</v>
      </c>
      <c r="O39">
        <v>1.9230000000000001E-2</v>
      </c>
      <c r="P39">
        <v>2.8600000000000001E-3</v>
      </c>
      <c r="Q39">
        <v>-2.9649999999999999E-2</v>
      </c>
      <c r="R39">
        <v>-5.6219999999999999E-2</v>
      </c>
      <c r="S39">
        <v>-1.4189999999999999E-2</v>
      </c>
      <c r="T39">
        <v>-1.119E-2</v>
      </c>
      <c r="U39">
        <v>0.10573</v>
      </c>
      <c r="V39">
        <v>-3.5540000000000002E-2</v>
      </c>
      <c r="W39">
        <v>-9.6299999999999997E-3</v>
      </c>
      <c r="X39">
        <v>-1.3809999999999999E-2</v>
      </c>
      <c r="Y39">
        <v>8.5800000000000008E-3</v>
      </c>
      <c r="Z39">
        <v>-2.9850000000000002E-2</v>
      </c>
      <c r="AA39">
        <v>7.6270000000000004E-2</v>
      </c>
      <c r="AB39">
        <v>-5.7800000000000004E-3</v>
      </c>
      <c r="AC39">
        <v>0.1033</v>
      </c>
      <c r="AD39">
        <v>5.6320000000000002E-2</v>
      </c>
      <c r="AE39">
        <v>1.8429999999999998E-2</v>
      </c>
      <c r="AF39">
        <v>-0.48260999999999998</v>
      </c>
      <c r="AG39">
        <v>5.9270000000000003E-2</v>
      </c>
      <c r="AH39">
        <v>0.17172000000000001</v>
      </c>
      <c r="AI39">
        <v>1.329E-2</v>
      </c>
      <c r="AJ39">
        <v>-0.25287999999999999</v>
      </c>
      <c r="AK39">
        <v>-1.468E-2</v>
      </c>
      <c r="AL39">
        <v>0.22974</v>
      </c>
      <c r="AM39">
        <v>0.11351</v>
      </c>
      <c r="AN39">
        <v>0.23019999999999999</v>
      </c>
      <c r="AO39">
        <v>-1.4499999999999999E-3</v>
      </c>
      <c r="AP39">
        <v>3.3640000000000003E-2</v>
      </c>
      <c r="AQ39">
        <v>-9.6699999999999998E-3</v>
      </c>
      <c r="AR39">
        <v>-4.0400000000000002E-3</v>
      </c>
      <c r="AS39">
        <v>-8.1200000000000005E-3</v>
      </c>
      <c r="AT39">
        <v>-2.6550000000000001E-2</v>
      </c>
      <c r="AU39">
        <v>9.572E-2</v>
      </c>
      <c r="AV39">
        <v>-7.9990000000000006E-2</v>
      </c>
      <c r="AW39">
        <v>-3.3890000000000003E-2</v>
      </c>
      <c r="AX39">
        <v>-6.77E-3</v>
      </c>
      <c r="AY39">
        <v>-5.0450000000000002E-2</v>
      </c>
      <c r="AZ39">
        <v>2.6589999999999999E-2</v>
      </c>
      <c r="BA39">
        <v>1.9650000000000001E-2</v>
      </c>
      <c r="BB39">
        <v>8.7209999999999996E-2</v>
      </c>
      <c r="BC39" s="1">
        <v>8.59106E-4</v>
      </c>
      <c r="BD39">
        <v>-4.8059999999999999E-2</v>
      </c>
      <c r="BE39">
        <v>-8.0099999999999998E-3</v>
      </c>
      <c r="BF39">
        <v>-6.8629999999999997E-2</v>
      </c>
      <c r="BG39">
        <v>-3.109E-2</v>
      </c>
      <c r="BH39">
        <v>-1.6029999999999999E-2</v>
      </c>
      <c r="BI39">
        <v>-2.7560000000000001E-2</v>
      </c>
      <c r="BJ39">
        <v>-6.5879999999999994E-2</v>
      </c>
      <c r="BK39">
        <v>-3.2919999999999998E-2</v>
      </c>
      <c r="BL39">
        <v>5.0750000000000003E-2</v>
      </c>
      <c r="BN39">
        <f t="shared" si="0"/>
        <v>63</v>
      </c>
      <c r="BO39">
        <f t="shared" si="1"/>
        <v>4.1134778730158748E-3</v>
      </c>
      <c r="BP39">
        <f t="shared" si="2"/>
        <v>1.2213244366439736E-2</v>
      </c>
    </row>
    <row r="40" spans="1:68" x14ac:dyDescent="0.25">
      <c r="A40">
        <v>141</v>
      </c>
      <c r="B40">
        <v>-5.4870000000000002E-2</v>
      </c>
      <c r="C40">
        <v>2.6849999999999999E-2</v>
      </c>
      <c r="D40">
        <v>8.0320000000000003E-2</v>
      </c>
      <c r="E40">
        <v>-4.7329999999999997E-2</v>
      </c>
      <c r="F40">
        <v>-0.16375000000000001</v>
      </c>
      <c r="G40">
        <v>9.6299999999999997E-3</v>
      </c>
      <c r="H40">
        <v>2.87E-2</v>
      </c>
      <c r="I40">
        <v>-8.3360000000000004E-2</v>
      </c>
      <c r="J40">
        <v>9.2759999999999995E-2</v>
      </c>
      <c r="K40">
        <v>1.3990000000000001E-2</v>
      </c>
      <c r="L40">
        <v>3.0779999999999998E-2</v>
      </c>
      <c r="M40">
        <v>0.18962999999999999</v>
      </c>
      <c r="N40">
        <v>2.16E-3</v>
      </c>
      <c r="O40">
        <v>3.6170000000000001E-2</v>
      </c>
      <c r="P40">
        <v>3.3079999999999998E-2</v>
      </c>
      <c r="Q40">
        <v>-1.5089999999999999E-2</v>
      </c>
      <c r="R40">
        <v>-4.2009999999999999E-2</v>
      </c>
      <c r="S40">
        <v>-1.754E-2</v>
      </c>
      <c r="T40">
        <v>-1.7330000000000002E-2</v>
      </c>
      <c r="U40">
        <v>-3.9669999999999997E-2</v>
      </c>
      <c r="V40">
        <v>-6.2500000000000003E-3</v>
      </c>
      <c r="W40">
        <v>-8.2650000000000001E-2</v>
      </c>
      <c r="X40">
        <v>-5.5079999999999997E-2</v>
      </c>
      <c r="Y40">
        <v>3.39E-2</v>
      </c>
      <c r="Z40">
        <v>-5.0000000000000001E-3</v>
      </c>
      <c r="AA40">
        <v>6.6280000000000006E-2</v>
      </c>
      <c r="AB40">
        <v>-1.502E-2</v>
      </c>
      <c r="AC40">
        <v>0.14699999999999999</v>
      </c>
      <c r="AD40">
        <v>8.8539999999999994E-2</v>
      </c>
      <c r="AE40">
        <v>0.12728</v>
      </c>
      <c r="AF40">
        <v>-1.0370000000000001E-2</v>
      </c>
      <c r="AG40">
        <v>-2.911E-2</v>
      </c>
      <c r="AH40">
        <v>-0.13363</v>
      </c>
      <c r="AI40">
        <v>-4.684E-2</v>
      </c>
      <c r="AJ40">
        <v>-1.3729999999999999E-2</v>
      </c>
      <c r="AK40">
        <v>3.9440000000000003E-2</v>
      </c>
      <c r="AL40">
        <v>4.2630000000000001E-2</v>
      </c>
      <c r="AM40">
        <v>5.3510000000000002E-2</v>
      </c>
      <c r="AN40">
        <v>5.5199999999999999E-2</v>
      </c>
      <c r="AO40">
        <v>8.0400000000000003E-3</v>
      </c>
      <c r="AP40">
        <v>-1.33E-3</v>
      </c>
      <c r="AQ40">
        <v>7.1749999999999994E-2</v>
      </c>
      <c r="AR40" s="1">
        <v>-4.9022200000000001E-4</v>
      </c>
      <c r="AS40">
        <v>-6.5700000000000003E-3</v>
      </c>
      <c r="AT40">
        <v>3.7799999999999999E-3</v>
      </c>
      <c r="AU40">
        <v>2.3120000000000002E-2</v>
      </c>
      <c r="AV40">
        <v>-7.5109999999999996E-2</v>
      </c>
      <c r="AW40">
        <v>3.0470000000000001E-2</v>
      </c>
      <c r="AX40">
        <v>-2.0979999999999999E-2</v>
      </c>
      <c r="AY40">
        <v>-5.7400000000000003E-3</v>
      </c>
      <c r="AZ40">
        <v>3.5909999999999997E-2</v>
      </c>
      <c r="BA40">
        <v>3.6650000000000002E-2</v>
      </c>
      <c r="BB40">
        <v>2.8320000000000001E-2</v>
      </c>
      <c r="BC40" s="1">
        <v>-2.3580699999999999E-4</v>
      </c>
      <c r="BD40">
        <v>-1.0659999999999999E-2</v>
      </c>
      <c r="BE40">
        <v>-3.1809999999999998E-2</v>
      </c>
      <c r="BF40">
        <v>-3.2660000000000002E-2</v>
      </c>
      <c r="BG40">
        <v>-6.6339999999999996E-2</v>
      </c>
      <c r="BH40">
        <v>-4.0730000000000002E-2</v>
      </c>
      <c r="BI40">
        <v>-2.921E-2</v>
      </c>
      <c r="BJ40">
        <v>-5.1290000000000002E-2</v>
      </c>
      <c r="BK40">
        <v>1.511E-2</v>
      </c>
      <c r="BL40">
        <v>6.0220000000000003E-2</v>
      </c>
      <c r="BN40">
        <f t="shared" si="0"/>
        <v>63</v>
      </c>
      <c r="BO40">
        <f t="shared" si="1"/>
        <v>4.1179995396825406E-3</v>
      </c>
      <c r="BP40">
        <f t="shared" si="2"/>
        <v>7.5392952929932353E-3</v>
      </c>
    </row>
    <row r="41" spans="1:68" x14ac:dyDescent="0.25">
      <c r="A41">
        <v>144</v>
      </c>
      <c r="B41">
        <v>3.7679999999999998E-2</v>
      </c>
      <c r="C41">
        <v>2.6460000000000001E-2</v>
      </c>
      <c r="D41">
        <v>9.6479999999999996E-2</v>
      </c>
      <c r="E41">
        <v>4.9800000000000001E-3</v>
      </c>
      <c r="F41">
        <v>5.8840000000000003E-2</v>
      </c>
      <c r="G41">
        <v>4.258E-2</v>
      </c>
      <c r="H41">
        <v>-9.1380000000000003E-2</v>
      </c>
      <c r="I41">
        <v>-6.0409999999999998E-2</v>
      </c>
      <c r="J41">
        <v>6.6919999999999993E-2</v>
      </c>
      <c r="K41">
        <v>7.5700000000000003E-3</v>
      </c>
      <c r="L41">
        <v>-1.9230000000000001E-2</v>
      </c>
      <c r="M41">
        <v>0.14224999999999999</v>
      </c>
      <c r="N41">
        <v>2.7140000000000001E-2</v>
      </c>
      <c r="O41" s="1">
        <v>-9.7534999999999994E-5</v>
      </c>
      <c r="P41">
        <v>-1.907E-2</v>
      </c>
      <c r="Q41">
        <v>-1.883E-2</v>
      </c>
      <c r="R41">
        <v>-1.736E-2</v>
      </c>
      <c r="S41">
        <v>-3.687E-2</v>
      </c>
      <c r="T41">
        <v>-9.3200000000000002E-3</v>
      </c>
      <c r="U41">
        <v>6.7799999999999999E-2</v>
      </c>
      <c r="V41">
        <v>-1.1599999999999999E-2</v>
      </c>
      <c r="W41">
        <v>7.6170000000000002E-2</v>
      </c>
      <c r="X41">
        <v>6.28E-3</v>
      </c>
      <c r="Y41">
        <v>2.15E-3</v>
      </c>
      <c r="Z41">
        <v>8.2100000000000003E-3</v>
      </c>
      <c r="AA41">
        <v>6.4180000000000001E-2</v>
      </c>
      <c r="AB41">
        <v>4.0829999999999998E-2</v>
      </c>
      <c r="AC41">
        <v>9.1389999999999999E-2</v>
      </c>
      <c r="AD41">
        <v>9.3210000000000001E-2</v>
      </c>
      <c r="AE41">
        <v>8.3999999999999995E-3</v>
      </c>
      <c r="AF41">
        <v>-2.8250000000000001E-2</v>
      </c>
      <c r="AG41">
        <v>-0.12623999999999999</v>
      </c>
      <c r="AH41">
        <v>-7.3400000000000002E-3</v>
      </c>
      <c r="AI41">
        <v>5.8540000000000002E-2</v>
      </c>
      <c r="AJ41">
        <v>-5.2599999999999999E-3</v>
      </c>
      <c r="AK41">
        <v>0.23094000000000001</v>
      </c>
      <c r="AL41">
        <v>-0.14577999999999999</v>
      </c>
      <c r="AM41">
        <v>8.6029999999999995E-2</v>
      </c>
      <c r="AN41">
        <v>-8.9810000000000001E-2</v>
      </c>
      <c r="AO41">
        <v>4.5580000000000002E-2</v>
      </c>
      <c r="AP41">
        <v>-1.975E-2</v>
      </c>
      <c r="AQ41">
        <v>4.2139999999999997E-2</v>
      </c>
      <c r="AR41">
        <v>-1.125E-2</v>
      </c>
      <c r="AS41">
        <v>-3.56E-2</v>
      </c>
      <c r="AT41">
        <v>-1.762E-2</v>
      </c>
      <c r="AU41">
        <v>-2.5899999999999999E-2</v>
      </c>
      <c r="AV41">
        <v>-6.8720000000000003E-2</v>
      </c>
      <c r="AW41">
        <v>1.0290000000000001E-2</v>
      </c>
      <c r="AX41">
        <v>-1.9910000000000001E-2</v>
      </c>
      <c r="AY41">
        <v>-8.1059999999999993E-2</v>
      </c>
      <c r="AZ41">
        <v>3.7650000000000003E-2</v>
      </c>
      <c r="BA41">
        <v>3.3360000000000001E-2</v>
      </c>
      <c r="BB41">
        <v>-1.362E-2</v>
      </c>
      <c r="BC41">
        <v>1.84E-2</v>
      </c>
      <c r="BD41">
        <v>2.9159999999999998E-2</v>
      </c>
      <c r="BE41">
        <v>-3.909E-2</v>
      </c>
      <c r="BF41">
        <v>-4.6420000000000003E-2</v>
      </c>
      <c r="BG41">
        <v>-4.1669999999999999E-2</v>
      </c>
      <c r="BH41">
        <v>4.5780000000000001E-2</v>
      </c>
      <c r="BI41">
        <v>0.16961999999999999</v>
      </c>
      <c r="BJ41">
        <v>4.2470000000000001E-2</v>
      </c>
      <c r="BK41">
        <v>-0.19672000000000001</v>
      </c>
      <c r="BL41">
        <v>0.11659</v>
      </c>
      <c r="BN41">
        <f t="shared" si="0"/>
        <v>63</v>
      </c>
      <c r="BO41">
        <f t="shared" si="1"/>
        <v>1.0030039126984126E-2</v>
      </c>
      <c r="BP41">
        <f t="shared" si="2"/>
        <v>8.8693987721194176E-3</v>
      </c>
    </row>
    <row r="42" spans="1:68" x14ac:dyDescent="0.25">
      <c r="A42">
        <v>147</v>
      </c>
      <c r="B42">
        <v>-5.5900000000000004E-3</v>
      </c>
      <c r="C42">
        <v>-1.7579999999999998E-2</v>
      </c>
      <c r="D42">
        <v>5.3010000000000002E-2</v>
      </c>
      <c r="E42">
        <v>7.45E-3</v>
      </c>
      <c r="F42">
        <v>-4.231E-2</v>
      </c>
      <c r="G42">
        <v>6.1310000000000003E-2</v>
      </c>
      <c r="H42">
        <v>-4.367E-2</v>
      </c>
      <c r="I42">
        <v>-5.6349999999999997E-2</v>
      </c>
      <c r="J42">
        <v>0.11141</v>
      </c>
      <c r="K42">
        <v>2.6800000000000001E-2</v>
      </c>
      <c r="L42">
        <v>2.598E-2</v>
      </c>
      <c r="M42">
        <v>9.5299999999999996E-2</v>
      </c>
      <c r="N42">
        <v>1.7469999999999999E-2</v>
      </c>
      <c r="O42">
        <v>3.6040000000000003E-2</v>
      </c>
      <c r="P42">
        <v>-6.9899999999999997E-3</v>
      </c>
      <c r="Q42">
        <v>-1.634E-2</v>
      </c>
      <c r="R42">
        <v>-1.634E-2</v>
      </c>
      <c r="S42">
        <v>-2.129E-2</v>
      </c>
      <c r="T42">
        <v>1.8600000000000001E-3</v>
      </c>
      <c r="U42">
        <v>-8.4260000000000002E-2</v>
      </c>
      <c r="V42">
        <v>-6.3240000000000005E-2</v>
      </c>
      <c r="W42">
        <v>-0.10128</v>
      </c>
      <c r="X42">
        <v>-1.6279999999999999E-2</v>
      </c>
      <c r="Y42">
        <v>2.487E-2</v>
      </c>
      <c r="Z42">
        <v>2.1129999999999999E-2</v>
      </c>
      <c r="AA42">
        <v>6.898E-2</v>
      </c>
      <c r="AB42">
        <v>4.5629999999999997E-2</v>
      </c>
      <c r="AC42">
        <v>0.15964</v>
      </c>
      <c r="AD42">
        <v>9.8849999999999993E-2</v>
      </c>
      <c r="AE42">
        <v>0.12161</v>
      </c>
      <c r="AF42">
        <v>0.46296999999999999</v>
      </c>
      <c r="AG42">
        <v>-6.343E-2</v>
      </c>
      <c r="AH42">
        <v>-8.0300000000000007E-3</v>
      </c>
      <c r="AI42">
        <v>7.7099999999999998E-3</v>
      </c>
      <c r="AJ42">
        <v>0.10763</v>
      </c>
      <c r="AK42">
        <v>4.6289999999999998E-2</v>
      </c>
      <c r="AL42">
        <v>0.13192999999999999</v>
      </c>
      <c r="AM42">
        <v>6.694E-2</v>
      </c>
      <c r="AN42">
        <v>0.15411</v>
      </c>
      <c r="AO42">
        <v>2.3040000000000001E-2</v>
      </c>
      <c r="AP42">
        <v>8.1600000000000006E-3</v>
      </c>
      <c r="AQ42">
        <v>0.14333000000000001</v>
      </c>
      <c r="AR42">
        <v>2.5020000000000001E-2</v>
      </c>
      <c r="AS42">
        <v>-3.9350000000000003E-2</v>
      </c>
      <c r="AT42">
        <v>-6.3499999999999997E-3</v>
      </c>
      <c r="AU42">
        <v>6.8040000000000003E-2</v>
      </c>
      <c r="AV42">
        <v>-0.10054</v>
      </c>
      <c r="AW42">
        <v>4.9599999999999998E-2</v>
      </c>
      <c r="AX42">
        <v>-4.3839999999999997E-2</v>
      </c>
      <c r="AY42">
        <v>-4.2909999999999997E-2</v>
      </c>
      <c r="AZ42">
        <v>4.734E-2</v>
      </c>
      <c r="BA42">
        <v>1.91E-3</v>
      </c>
      <c r="BB42">
        <v>3.2620000000000003E-2</v>
      </c>
      <c r="BC42">
        <v>-2.1899999999999999E-2</v>
      </c>
      <c r="BD42">
        <v>-3.6260000000000001E-2</v>
      </c>
      <c r="BE42">
        <v>1.8089999999999998E-2</v>
      </c>
      <c r="BF42">
        <v>-5.722E-2</v>
      </c>
      <c r="BG42">
        <v>-6.6350000000000006E-2</v>
      </c>
      <c r="BH42">
        <v>2.3990000000000001E-2</v>
      </c>
      <c r="BI42">
        <v>0.11085</v>
      </c>
      <c r="BJ42">
        <v>-4.5159999999999999E-2</v>
      </c>
      <c r="BK42">
        <v>-6.0510000000000001E-2</v>
      </c>
      <c r="BL42">
        <v>3.4250000000000003E-2</v>
      </c>
      <c r="BN42">
        <f t="shared" si="0"/>
        <v>63</v>
      </c>
      <c r="BO42">
        <f t="shared" si="1"/>
        <v>2.3139523809523804E-2</v>
      </c>
      <c r="BP42">
        <f t="shared" si="2"/>
        <v>1.0616202799282937E-2</v>
      </c>
    </row>
    <row r="43" spans="1:68" x14ac:dyDescent="0.25">
      <c r="A43">
        <v>150</v>
      </c>
      <c r="B43">
        <v>0.10302</v>
      </c>
      <c r="C43">
        <v>1.7069999999999998E-2</v>
      </c>
      <c r="D43">
        <v>2.4660000000000001E-2</v>
      </c>
      <c r="E43">
        <v>-9.5780000000000004E-2</v>
      </c>
      <c r="F43">
        <v>-5.3449999999999998E-2</v>
      </c>
      <c r="G43">
        <v>5.1400000000000001E-2</v>
      </c>
      <c r="H43">
        <v>4.0239999999999998E-2</v>
      </c>
      <c r="I43">
        <v>-4.4510000000000001E-2</v>
      </c>
      <c r="J43">
        <v>0.10485999999999999</v>
      </c>
      <c r="K43">
        <v>2.8740000000000002E-2</v>
      </c>
      <c r="L43">
        <v>9.8070000000000004E-2</v>
      </c>
      <c r="M43">
        <v>0.15376000000000001</v>
      </c>
      <c r="N43">
        <v>-4.4600000000000004E-3</v>
      </c>
      <c r="O43">
        <v>-8.6899999999999998E-3</v>
      </c>
      <c r="P43">
        <v>-2.8330000000000001E-2</v>
      </c>
      <c r="Q43">
        <v>-2.3869999999999999E-2</v>
      </c>
      <c r="R43">
        <v>4.3299999999999996E-3</v>
      </c>
      <c r="S43">
        <v>-3.0810000000000001E-2</v>
      </c>
      <c r="T43">
        <v>3.1649999999999998E-2</v>
      </c>
      <c r="U43">
        <v>4.6379999999999998E-2</v>
      </c>
      <c r="V43">
        <v>-3.4119999999999998E-2</v>
      </c>
      <c r="W43">
        <v>-1.5779999999999999E-2</v>
      </c>
      <c r="X43">
        <v>-1.1350000000000001E-2</v>
      </c>
      <c r="Y43">
        <v>-2.9059999999999999E-2</v>
      </c>
      <c r="Z43" s="1">
        <v>-3.3458000000000001E-4</v>
      </c>
      <c r="AA43">
        <v>6.0510000000000001E-2</v>
      </c>
      <c r="AB43">
        <v>1.7579999999999998E-2</v>
      </c>
      <c r="AC43">
        <v>0.13764000000000001</v>
      </c>
      <c r="AD43">
        <v>7.9219999999999999E-2</v>
      </c>
      <c r="AE43">
        <v>5.5879999999999999E-2</v>
      </c>
      <c r="AF43">
        <v>8.3549999999999999E-2</v>
      </c>
      <c r="AG43">
        <v>-0.14854999999999999</v>
      </c>
      <c r="AH43">
        <v>0.19239999999999999</v>
      </c>
      <c r="AI43">
        <v>2.5300000000000001E-3</v>
      </c>
      <c r="AJ43">
        <v>-0.18562999999999999</v>
      </c>
      <c r="AK43">
        <v>-0.16499</v>
      </c>
      <c r="AL43">
        <v>-0.23363</v>
      </c>
      <c r="AM43">
        <v>0.10935</v>
      </c>
      <c r="AN43">
        <v>-0.18326000000000001</v>
      </c>
      <c r="AO43">
        <v>7.2690000000000005E-2</v>
      </c>
      <c r="AP43">
        <v>6.7820000000000005E-2</v>
      </c>
      <c r="AQ43">
        <v>-2.81E-3</v>
      </c>
      <c r="AR43">
        <v>3.6900000000000001E-3</v>
      </c>
      <c r="AS43">
        <v>-6.5409999999999996E-2</v>
      </c>
      <c r="AT43">
        <v>-3.4160000000000003E-2</v>
      </c>
      <c r="AU43">
        <v>-1.163E-2</v>
      </c>
      <c r="AV43">
        <v>-0.16496</v>
      </c>
      <c r="AW43">
        <v>-3.81E-3</v>
      </c>
      <c r="AX43">
        <v>1.2760000000000001E-2</v>
      </c>
      <c r="AY43">
        <v>-9.5939999999999998E-2</v>
      </c>
      <c r="AZ43">
        <v>7.2120000000000004E-2</v>
      </c>
      <c r="BA43">
        <v>1.9269999999999999E-2</v>
      </c>
      <c r="BB43">
        <v>4.8210000000000003E-2</v>
      </c>
      <c r="BC43">
        <v>-4.1779999999999998E-2</v>
      </c>
      <c r="BD43">
        <v>-7.1580000000000005E-2</v>
      </c>
      <c r="BE43">
        <v>2.87E-2</v>
      </c>
      <c r="BF43">
        <v>-4.5920000000000002E-2</v>
      </c>
      <c r="BG43">
        <v>-5.6250000000000001E-2</v>
      </c>
      <c r="BH43">
        <v>4.4760000000000001E-2</v>
      </c>
      <c r="BI43">
        <v>5.1299999999999998E-2</v>
      </c>
      <c r="BJ43">
        <v>-5.2200000000000003E-2</v>
      </c>
      <c r="BK43">
        <v>-2.0709999999999999E-2</v>
      </c>
      <c r="BL43">
        <v>5.6619999999999997E-2</v>
      </c>
      <c r="BN43">
        <f t="shared" si="0"/>
        <v>63</v>
      </c>
      <c r="BO43">
        <f t="shared" si="1"/>
        <v>-6.8229492063491797E-4</v>
      </c>
      <c r="BP43">
        <f t="shared" si="2"/>
        <v>1.0454834926692398E-2</v>
      </c>
    </row>
    <row r="44" spans="1:68" x14ac:dyDescent="0.25">
      <c r="A44">
        <v>153</v>
      </c>
      <c r="B44">
        <v>1.8749999999999999E-2</v>
      </c>
      <c r="C44">
        <v>4.5370000000000001E-2</v>
      </c>
      <c r="D44">
        <v>7.4480000000000005E-2</v>
      </c>
      <c r="E44">
        <v>-8.5059999999999997E-2</v>
      </c>
      <c r="F44">
        <v>-6.7299999999999999E-3</v>
      </c>
      <c r="G44">
        <v>3.1850000000000003E-2</v>
      </c>
      <c r="H44">
        <v>2.5080000000000002E-2</v>
      </c>
      <c r="I44">
        <v>-3.1269999999999999E-2</v>
      </c>
      <c r="J44">
        <v>7.9390000000000002E-2</v>
      </c>
      <c r="K44">
        <v>6.1399999999999996E-3</v>
      </c>
      <c r="L44">
        <v>3.3759999999999998E-2</v>
      </c>
      <c r="M44">
        <v>0.16325000000000001</v>
      </c>
      <c r="N44">
        <v>3.0009999999999998E-2</v>
      </c>
      <c r="O44">
        <v>3.7190000000000001E-2</v>
      </c>
      <c r="P44">
        <v>-1.7729999999999999E-2</v>
      </c>
      <c r="Q44">
        <v>3.0179999999999998E-2</v>
      </c>
      <c r="R44">
        <v>-2.6800000000000001E-3</v>
      </c>
      <c r="S44">
        <v>-5.4059999999999997E-2</v>
      </c>
      <c r="T44">
        <v>-2.9790000000000001E-2</v>
      </c>
      <c r="U44">
        <v>-4.8669999999999998E-2</v>
      </c>
      <c r="V44">
        <v>-5.9800000000000001E-3</v>
      </c>
      <c r="W44">
        <v>2.5420000000000002E-2</v>
      </c>
      <c r="X44">
        <v>3.4329999999999999E-2</v>
      </c>
      <c r="Y44">
        <v>4.8680000000000001E-2</v>
      </c>
      <c r="Z44">
        <v>-1.0019999999999999E-2</v>
      </c>
      <c r="AA44">
        <v>2.8539999999999999E-2</v>
      </c>
      <c r="AB44">
        <v>2.3890000000000002E-2</v>
      </c>
      <c r="AC44">
        <v>0.13173000000000001</v>
      </c>
      <c r="AD44">
        <v>9.1609999999999997E-2</v>
      </c>
      <c r="AE44">
        <v>9.6320000000000003E-2</v>
      </c>
      <c r="AF44">
        <v>0.29187000000000002</v>
      </c>
      <c r="AG44">
        <v>-0.20976</v>
      </c>
      <c r="AH44">
        <v>-4.9450000000000001E-2</v>
      </c>
      <c r="AI44">
        <v>2.1340000000000001E-2</v>
      </c>
      <c r="AJ44">
        <v>2.758E-2</v>
      </c>
      <c r="AK44">
        <v>2.606E-2</v>
      </c>
      <c r="AL44">
        <v>0.14702000000000001</v>
      </c>
      <c r="AM44">
        <v>6.6570000000000004E-2</v>
      </c>
      <c r="AN44">
        <v>-0.11248</v>
      </c>
      <c r="AO44">
        <v>4.3110000000000002E-2</v>
      </c>
      <c r="AP44">
        <v>6.5879999999999994E-2</v>
      </c>
      <c r="AQ44">
        <v>5.3260000000000002E-2</v>
      </c>
      <c r="AR44">
        <v>2.98E-3</v>
      </c>
      <c r="AS44">
        <v>-5.4480000000000001E-2</v>
      </c>
      <c r="AT44">
        <v>-2.019E-2</v>
      </c>
      <c r="AU44">
        <v>2.1999999999999999E-2</v>
      </c>
      <c r="AV44">
        <v>-0.14530999999999999</v>
      </c>
      <c r="AW44">
        <v>3.5150000000000001E-2</v>
      </c>
      <c r="AX44">
        <v>-1.7809999999999999E-2</v>
      </c>
      <c r="AY44">
        <v>-6.7570000000000005E-2</v>
      </c>
      <c r="AZ44">
        <v>6.6890000000000005E-2</v>
      </c>
      <c r="BA44">
        <v>-4.5500000000000002E-3</v>
      </c>
      <c r="BB44">
        <v>6.5159999999999996E-2</v>
      </c>
      <c r="BC44">
        <v>3.6749999999999998E-2</v>
      </c>
      <c r="BD44">
        <v>-8.2699999999999996E-3</v>
      </c>
      <c r="BE44">
        <v>-2.65E-3</v>
      </c>
      <c r="BF44">
        <v>-2.3359999999999999E-2</v>
      </c>
      <c r="BG44">
        <v>-0.10942</v>
      </c>
      <c r="BH44">
        <v>8.2220000000000001E-2</v>
      </c>
      <c r="BI44">
        <v>5.1659999999999998E-2</v>
      </c>
      <c r="BJ44">
        <v>-8.2269999999999996E-2</v>
      </c>
      <c r="BK44">
        <v>-0.13281000000000001</v>
      </c>
      <c r="BL44">
        <v>-3.7200000000000002E-3</v>
      </c>
      <c r="BN44">
        <f t="shared" si="0"/>
        <v>63</v>
      </c>
      <c r="BO44">
        <f t="shared" si="1"/>
        <v>1.3101269841269841E-2</v>
      </c>
      <c r="BP44">
        <f t="shared" si="2"/>
        <v>9.6070746234685929E-3</v>
      </c>
    </row>
    <row r="45" spans="1:68" x14ac:dyDescent="0.25">
      <c r="A45">
        <v>156</v>
      </c>
      <c r="B45">
        <v>2.529E-2</v>
      </c>
      <c r="C45">
        <v>4.2220000000000001E-2</v>
      </c>
      <c r="D45">
        <v>0.14362</v>
      </c>
      <c r="E45">
        <v>-9.0459999999999999E-2</v>
      </c>
      <c r="F45">
        <v>1.9230000000000001E-2</v>
      </c>
      <c r="G45">
        <v>5.0849999999999999E-2</v>
      </c>
      <c r="H45">
        <v>1.5559999999999999E-2</v>
      </c>
      <c r="I45">
        <v>-3.5249999999999997E-2</v>
      </c>
      <c r="J45">
        <v>0.13922000000000001</v>
      </c>
      <c r="K45">
        <v>6.7589999999999997E-2</v>
      </c>
      <c r="L45">
        <v>5.6980000000000003E-2</v>
      </c>
      <c r="M45">
        <v>0.14829000000000001</v>
      </c>
      <c r="N45">
        <v>7.4590000000000004E-2</v>
      </c>
      <c r="O45">
        <v>1.188E-2</v>
      </c>
      <c r="P45">
        <v>-1.72E-3</v>
      </c>
      <c r="Q45">
        <v>-5.314E-2</v>
      </c>
      <c r="R45">
        <v>1.9699999999999999E-2</v>
      </c>
      <c r="S45">
        <v>-3.703E-2</v>
      </c>
      <c r="T45">
        <v>-9.1500000000000001E-3</v>
      </c>
      <c r="U45">
        <v>8.0439999999999998E-2</v>
      </c>
      <c r="V45">
        <v>-6.8870000000000001E-2</v>
      </c>
      <c r="W45">
        <v>-1.1339999999999999E-2</v>
      </c>
      <c r="X45">
        <v>2.5340000000000001E-2</v>
      </c>
      <c r="Y45">
        <v>-7.2859999999999994E-2</v>
      </c>
      <c r="Z45">
        <v>1.81E-3</v>
      </c>
      <c r="AA45">
        <v>3.6139999999999999E-2</v>
      </c>
      <c r="AB45">
        <v>-6.7000000000000002E-3</v>
      </c>
      <c r="AC45">
        <v>0.14574999999999999</v>
      </c>
      <c r="AD45">
        <v>9.0520000000000003E-2</v>
      </c>
      <c r="AE45">
        <v>8.6059999999999998E-2</v>
      </c>
      <c r="AF45">
        <v>-0.34010000000000001</v>
      </c>
      <c r="AG45">
        <v>-8.8179999999999994E-2</v>
      </c>
      <c r="AH45">
        <v>-2.1989999999999999E-2</v>
      </c>
      <c r="AI45">
        <v>-2.7709999999999999E-2</v>
      </c>
      <c r="AJ45">
        <v>-0.22517999999999999</v>
      </c>
      <c r="AK45">
        <v>7.1000000000000004E-3</v>
      </c>
      <c r="AL45">
        <v>2.3019999999999999E-2</v>
      </c>
      <c r="AM45">
        <v>7.4660000000000004E-2</v>
      </c>
      <c r="AN45" s="1">
        <v>3.5744500000000002E-4</v>
      </c>
      <c r="AO45">
        <v>1.6109999999999999E-2</v>
      </c>
      <c r="AP45">
        <v>3.0499999999999999E-2</v>
      </c>
      <c r="AQ45">
        <v>3.6999999999999998E-2</v>
      </c>
      <c r="AR45">
        <v>1.389E-2</v>
      </c>
      <c r="AS45">
        <v>-1.389E-2</v>
      </c>
      <c r="AT45">
        <v>-3.5700000000000003E-2</v>
      </c>
      <c r="AU45">
        <v>1.8849999999999999E-2</v>
      </c>
      <c r="AV45">
        <v>-0.12152</v>
      </c>
      <c r="AW45">
        <v>-6.8700000000000002E-3</v>
      </c>
      <c r="AX45">
        <v>1.8540000000000001E-2</v>
      </c>
      <c r="AY45">
        <v>-0.10176</v>
      </c>
      <c r="AZ45">
        <v>8.1809999999999994E-2</v>
      </c>
      <c r="BA45">
        <v>3.5650000000000001E-2</v>
      </c>
      <c r="BB45">
        <v>9.6960000000000005E-2</v>
      </c>
      <c r="BC45">
        <v>-1.84E-2</v>
      </c>
      <c r="BD45">
        <v>4.1820000000000003E-2</v>
      </c>
      <c r="BE45">
        <v>5.7600000000000004E-3</v>
      </c>
      <c r="BF45">
        <v>-5.0070000000000003E-2</v>
      </c>
      <c r="BG45">
        <v>-5.7270000000000001E-2</v>
      </c>
      <c r="BH45">
        <v>0.12306</v>
      </c>
      <c r="BI45">
        <v>-2.5400000000000002E-3</v>
      </c>
      <c r="BJ45">
        <v>-9.1380000000000003E-2</v>
      </c>
      <c r="BK45">
        <v>-0.11829000000000001</v>
      </c>
      <c r="BL45">
        <v>3.8420000000000003E-2</v>
      </c>
      <c r="BN45">
        <f t="shared" si="0"/>
        <v>63</v>
      </c>
      <c r="BO45">
        <f t="shared" si="1"/>
        <v>3.7653562698412675E-3</v>
      </c>
      <c r="BP45">
        <f t="shared" si="2"/>
        <v>1.04398433576652E-2</v>
      </c>
    </row>
    <row r="46" spans="1:68" x14ac:dyDescent="0.25">
      <c r="A46">
        <v>159</v>
      </c>
      <c r="B46">
        <v>3.2980000000000002E-2</v>
      </c>
      <c r="C46">
        <v>4.5909999999999999E-2</v>
      </c>
      <c r="D46">
        <v>1.8710000000000001E-2</v>
      </c>
      <c r="E46">
        <v>2.2599999999999999E-2</v>
      </c>
      <c r="F46">
        <v>-1.434E-2</v>
      </c>
      <c r="G46">
        <v>2.47E-3</v>
      </c>
      <c r="H46">
        <v>8.6879999999999999E-2</v>
      </c>
      <c r="I46">
        <v>-2.8459999999999999E-2</v>
      </c>
      <c r="J46">
        <v>0.10929</v>
      </c>
      <c r="K46">
        <v>4.4040000000000003E-2</v>
      </c>
      <c r="L46">
        <v>9.0880000000000002E-2</v>
      </c>
      <c r="M46">
        <v>0.13492999999999999</v>
      </c>
      <c r="N46">
        <v>-3.0929999999999999E-2</v>
      </c>
      <c r="O46">
        <v>2.1559999999999999E-2</v>
      </c>
      <c r="P46">
        <v>-2.2300000000000002E-3</v>
      </c>
      <c r="Q46">
        <v>-7.0099999999999996E-2</v>
      </c>
      <c r="R46">
        <v>5.9119999999999999E-2</v>
      </c>
      <c r="S46">
        <v>-3.0429999999999999E-2</v>
      </c>
      <c r="T46">
        <v>1.5650000000000001E-2</v>
      </c>
      <c r="U46">
        <v>-1.1900000000000001E-2</v>
      </c>
      <c r="V46">
        <v>-1.119E-2</v>
      </c>
      <c r="W46">
        <v>-0.13613</v>
      </c>
      <c r="X46">
        <v>2.8649999999999998E-2</v>
      </c>
      <c r="Y46">
        <v>2.5860000000000001E-2</v>
      </c>
      <c r="Z46">
        <v>6.1249999999999999E-2</v>
      </c>
      <c r="AA46">
        <v>6.2420000000000003E-2</v>
      </c>
      <c r="AB46">
        <v>1.32E-3</v>
      </c>
      <c r="AC46">
        <v>0.10666</v>
      </c>
      <c r="AD46">
        <v>7.7280000000000001E-2</v>
      </c>
      <c r="AE46">
        <v>0.21892</v>
      </c>
      <c r="AF46">
        <v>-8.5779999999999995E-2</v>
      </c>
      <c r="AG46">
        <v>-0.13983000000000001</v>
      </c>
      <c r="AH46">
        <v>-5.6499999999999996E-3</v>
      </c>
      <c r="AI46">
        <v>-4.7320000000000001E-2</v>
      </c>
      <c r="AJ46">
        <v>-0.15690999999999999</v>
      </c>
      <c r="AK46">
        <v>-3.227E-2</v>
      </c>
      <c r="AL46">
        <v>9.3579999999999997E-2</v>
      </c>
      <c r="AM46">
        <v>9.1929999999999998E-2</v>
      </c>
      <c r="AN46">
        <v>-7.6670000000000002E-2</v>
      </c>
      <c r="AO46">
        <v>-1.2359999999999999E-2</v>
      </c>
      <c r="AP46">
        <v>2.3769999999999999E-2</v>
      </c>
      <c r="AQ46">
        <v>7.8810000000000005E-2</v>
      </c>
      <c r="AR46">
        <v>-1.3350000000000001E-2</v>
      </c>
      <c r="AS46">
        <v>-4.2459999999999998E-2</v>
      </c>
      <c r="AT46">
        <v>-5.491E-2</v>
      </c>
      <c r="AU46">
        <v>-2.6429999999999999E-2</v>
      </c>
      <c r="AV46">
        <v>-5.0770000000000003E-2</v>
      </c>
      <c r="AW46">
        <v>4.2590000000000003E-2</v>
      </c>
      <c r="AX46">
        <v>8.9099999999999995E-3</v>
      </c>
      <c r="AY46">
        <v>-7.7759999999999996E-2</v>
      </c>
      <c r="AZ46">
        <v>4.0669999999999998E-2</v>
      </c>
      <c r="BA46">
        <v>9.2700000000000005E-2</v>
      </c>
      <c r="BB46">
        <v>0.18042</v>
      </c>
      <c r="BC46">
        <v>0.1037</v>
      </c>
      <c r="BD46">
        <v>7.8880000000000006E-2</v>
      </c>
      <c r="BE46">
        <v>-9.7140000000000004E-2</v>
      </c>
      <c r="BF46">
        <v>-7.2760000000000005E-2</v>
      </c>
      <c r="BG46">
        <v>-3.4029999999999998E-2</v>
      </c>
      <c r="BH46">
        <v>9.955E-2</v>
      </c>
      <c r="BI46">
        <v>8.7290000000000006E-2</v>
      </c>
      <c r="BJ46">
        <v>-1.319E-2</v>
      </c>
      <c r="BK46">
        <v>4.0460000000000003E-2</v>
      </c>
      <c r="BL46">
        <v>3.2250000000000001E-2</v>
      </c>
      <c r="BN46">
        <f t="shared" si="0"/>
        <v>63</v>
      </c>
      <c r="BO46">
        <f t="shared" si="1"/>
        <v>1.5676031746031747E-2</v>
      </c>
      <c r="BP46">
        <f t="shared" si="2"/>
        <v>9.3137150947041041E-3</v>
      </c>
    </row>
    <row r="47" spans="1:68" x14ac:dyDescent="0.25">
      <c r="A47">
        <v>162</v>
      </c>
      <c r="B47">
        <v>5.858E-2</v>
      </c>
      <c r="C47">
        <v>7.3429999999999995E-2</v>
      </c>
      <c r="D47">
        <v>3.2499999999999999E-3</v>
      </c>
      <c r="E47">
        <v>4.8840000000000001E-2</v>
      </c>
      <c r="F47">
        <v>1.7479999999999999E-2</v>
      </c>
      <c r="G47">
        <v>3.0329999999999999E-2</v>
      </c>
      <c r="H47">
        <v>-2.58E-2</v>
      </c>
      <c r="I47">
        <v>1.9599999999999999E-2</v>
      </c>
      <c r="J47">
        <v>1.9869999999999999E-2</v>
      </c>
      <c r="K47">
        <v>4.1099999999999998E-2</v>
      </c>
      <c r="L47">
        <v>6.7540000000000003E-2</v>
      </c>
      <c r="M47">
        <v>0.14765</v>
      </c>
      <c r="N47">
        <v>6.9489999999999996E-2</v>
      </c>
      <c r="O47">
        <v>4.5500000000000002E-3</v>
      </c>
      <c r="P47">
        <v>1.08E-3</v>
      </c>
      <c r="Q47">
        <v>-2.5100000000000001E-3</v>
      </c>
      <c r="R47">
        <v>6.3950000000000007E-2</v>
      </c>
      <c r="S47">
        <v>-2.0060000000000001E-2</v>
      </c>
      <c r="T47" s="1">
        <v>1.88013E-4</v>
      </c>
      <c r="U47">
        <v>-3.3250000000000002E-2</v>
      </c>
      <c r="V47">
        <v>-6.6739999999999994E-2</v>
      </c>
      <c r="W47">
        <v>3.5209999999999998E-2</v>
      </c>
      <c r="X47">
        <v>1.6140000000000002E-2</v>
      </c>
      <c r="Y47">
        <v>0.10502</v>
      </c>
      <c r="Z47">
        <v>3.9070000000000001E-2</v>
      </c>
      <c r="AA47">
        <v>7.059E-2</v>
      </c>
      <c r="AB47">
        <v>-7.4900000000000001E-3</v>
      </c>
      <c r="AC47">
        <v>0.14591999999999999</v>
      </c>
      <c r="AD47">
        <v>8.9029999999999998E-2</v>
      </c>
      <c r="AE47">
        <v>6.2649999999999997E-2</v>
      </c>
      <c r="AF47">
        <v>-0.21639</v>
      </c>
      <c r="AG47">
        <v>1.1440000000000001E-2</v>
      </c>
      <c r="AH47">
        <v>0.11796</v>
      </c>
      <c r="AI47">
        <v>5.9400000000000001E-2</v>
      </c>
      <c r="AJ47">
        <v>-0.15698999999999999</v>
      </c>
      <c r="AK47">
        <v>4.0800000000000003E-3</v>
      </c>
      <c r="AL47">
        <v>-8.77E-3</v>
      </c>
      <c r="AM47">
        <v>0.12479</v>
      </c>
      <c r="AN47">
        <v>-5.1310000000000001E-2</v>
      </c>
      <c r="AO47">
        <v>-2.99E-3</v>
      </c>
      <c r="AP47">
        <v>2.282E-2</v>
      </c>
      <c r="AQ47">
        <v>3.2840000000000001E-2</v>
      </c>
      <c r="AR47">
        <v>-1.5900000000000001E-3</v>
      </c>
      <c r="AS47">
        <v>-2.5000000000000001E-3</v>
      </c>
      <c r="AT47">
        <v>-1.4019999999999999E-2</v>
      </c>
      <c r="AU47">
        <v>5.1769999999999997E-2</v>
      </c>
      <c r="AV47">
        <v>-0.10113</v>
      </c>
      <c r="AW47">
        <v>7.8750000000000001E-2</v>
      </c>
      <c r="AX47">
        <v>9.5700000000000004E-3</v>
      </c>
      <c r="AY47">
        <v>-5.6480000000000002E-2</v>
      </c>
      <c r="AZ47">
        <v>4.8890000000000003E-2</v>
      </c>
      <c r="BA47">
        <v>4.1779999999999998E-2</v>
      </c>
      <c r="BB47">
        <v>4.5249999999999999E-2</v>
      </c>
      <c r="BC47">
        <v>1.821E-2</v>
      </c>
      <c r="BD47">
        <v>0.1017</v>
      </c>
      <c r="BE47">
        <v>-1.034E-2</v>
      </c>
      <c r="BF47">
        <v>-4.1770000000000002E-2</v>
      </c>
      <c r="BG47">
        <v>-4.6559999999999997E-2</v>
      </c>
      <c r="BH47">
        <v>0.10181999999999999</v>
      </c>
      <c r="BI47">
        <v>0.16619999999999999</v>
      </c>
      <c r="BJ47">
        <v>-2.8700000000000002E-3</v>
      </c>
      <c r="BK47">
        <v>-2.9099999999999998E-3</v>
      </c>
      <c r="BL47">
        <v>0.12151000000000001</v>
      </c>
      <c r="BN47">
        <f t="shared" si="0"/>
        <v>63</v>
      </c>
      <c r="BO47">
        <f t="shared" si="1"/>
        <v>2.4077270047619052E-2</v>
      </c>
      <c r="BP47">
        <f t="shared" si="2"/>
        <v>8.4327763179995567E-3</v>
      </c>
    </row>
    <row r="48" spans="1:68" x14ac:dyDescent="0.25">
      <c r="A48">
        <v>165</v>
      </c>
      <c r="B48">
        <v>8.3309999999999995E-2</v>
      </c>
      <c r="C48">
        <v>4.8820000000000002E-2</v>
      </c>
      <c r="D48">
        <v>0.28672999999999998</v>
      </c>
      <c r="E48">
        <v>1.9400000000000001E-3</v>
      </c>
      <c r="F48">
        <v>-2.7289999999999998E-2</v>
      </c>
      <c r="G48">
        <v>4.0590000000000001E-2</v>
      </c>
      <c r="H48">
        <v>4.879E-2</v>
      </c>
      <c r="I48">
        <v>1.172E-2</v>
      </c>
      <c r="J48">
        <v>0.10141</v>
      </c>
      <c r="K48">
        <v>4.7449999999999999E-2</v>
      </c>
      <c r="L48">
        <v>7.0870000000000002E-2</v>
      </c>
      <c r="M48">
        <v>0.14198</v>
      </c>
      <c r="N48">
        <v>5.6860000000000001E-2</v>
      </c>
      <c r="O48">
        <v>1.1259999999999999E-2</v>
      </c>
      <c r="P48">
        <v>-1.013E-2</v>
      </c>
      <c r="Q48" s="1">
        <v>-7.1047299999999999E-4</v>
      </c>
      <c r="R48">
        <v>9.1160000000000005E-2</v>
      </c>
      <c r="S48">
        <v>-1.5219999999999999E-2</v>
      </c>
      <c r="T48">
        <v>5.0349999999999999E-2</v>
      </c>
      <c r="U48">
        <v>-4.623E-2</v>
      </c>
      <c r="V48">
        <v>-2.9680000000000002E-2</v>
      </c>
      <c r="W48">
        <v>-8.1700000000000002E-3</v>
      </c>
      <c r="X48">
        <v>6.173E-2</v>
      </c>
      <c r="Y48">
        <v>3.7850000000000002E-2</v>
      </c>
      <c r="Z48">
        <v>-7.5980000000000006E-2</v>
      </c>
      <c r="AA48">
        <v>6.2890000000000001E-2</v>
      </c>
      <c r="AB48">
        <v>2.1350000000000001E-2</v>
      </c>
      <c r="AC48">
        <v>0.15490000000000001</v>
      </c>
      <c r="AD48">
        <v>0.12478</v>
      </c>
      <c r="AE48">
        <v>0.12629000000000001</v>
      </c>
      <c r="AF48">
        <v>-0.13106000000000001</v>
      </c>
      <c r="AG48">
        <v>-2.5059999999999999E-2</v>
      </c>
      <c r="AH48">
        <v>1.8939999999999999E-2</v>
      </c>
      <c r="AI48">
        <v>-4.1509999999999998E-2</v>
      </c>
      <c r="AJ48">
        <v>-2.8379999999999999E-2</v>
      </c>
      <c r="AK48">
        <v>0.1182</v>
      </c>
      <c r="AL48">
        <v>0.16489999999999999</v>
      </c>
      <c r="AM48">
        <v>0.10602</v>
      </c>
      <c r="AN48">
        <v>-4.4060000000000002E-2</v>
      </c>
      <c r="AO48">
        <v>2.7779999999999999E-2</v>
      </c>
      <c r="AP48">
        <v>5.271E-2</v>
      </c>
      <c r="AQ48">
        <v>9.6509999999999999E-2</v>
      </c>
      <c r="AR48">
        <v>-1.023E-2</v>
      </c>
      <c r="AS48">
        <v>-4.7460000000000002E-2</v>
      </c>
      <c r="AT48">
        <v>-2.912E-2</v>
      </c>
      <c r="AU48">
        <v>0.11643000000000001</v>
      </c>
      <c r="AV48">
        <v>-0.11318</v>
      </c>
      <c r="AW48">
        <v>6.0449999999999997E-2</v>
      </c>
      <c r="AX48">
        <v>3.4399999999999999E-3</v>
      </c>
      <c r="AY48">
        <v>-0.10072</v>
      </c>
      <c r="AZ48">
        <v>1.626E-2</v>
      </c>
      <c r="BA48">
        <v>2.7459999999999998E-2</v>
      </c>
      <c r="BB48">
        <v>2.511E-2</v>
      </c>
      <c r="BC48">
        <v>5.6980000000000003E-2</v>
      </c>
      <c r="BD48">
        <v>4.7919999999999997E-2</v>
      </c>
      <c r="BE48">
        <v>-3.117E-2</v>
      </c>
      <c r="BF48">
        <v>-7.4200000000000002E-2</v>
      </c>
      <c r="BG48">
        <v>-4.5179999999999998E-2</v>
      </c>
      <c r="BH48">
        <v>4.8030000000000003E-2</v>
      </c>
      <c r="BI48">
        <v>0.18798000000000001</v>
      </c>
      <c r="BJ48">
        <v>-2.5229999999999999E-2</v>
      </c>
      <c r="BK48">
        <v>6.62E-3</v>
      </c>
      <c r="BL48">
        <v>6.4939999999999998E-2</v>
      </c>
      <c r="BN48">
        <f t="shared" si="0"/>
        <v>63</v>
      </c>
      <c r="BO48">
        <f t="shared" si="1"/>
        <v>3.1265706777777777E-2</v>
      </c>
      <c r="BP48">
        <f t="shared" si="2"/>
        <v>9.475245536690281E-3</v>
      </c>
    </row>
    <row r="49" spans="1:68" x14ac:dyDescent="0.25">
      <c r="A49">
        <v>168</v>
      </c>
      <c r="B49">
        <v>1.461E-2</v>
      </c>
      <c r="C49">
        <v>1.8800000000000001E-2</v>
      </c>
      <c r="D49">
        <v>0.26622000000000001</v>
      </c>
      <c r="E49">
        <v>1.422E-2</v>
      </c>
      <c r="F49">
        <v>0.23796</v>
      </c>
      <c r="G49">
        <v>9.7790000000000002E-2</v>
      </c>
      <c r="H49">
        <v>0.14219000000000001</v>
      </c>
      <c r="I49">
        <v>4.079E-2</v>
      </c>
      <c r="J49">
        <v>0.20083999999999999</v>
      </c>
      <c r="K49">
        <v>3.8960000000000002E-2</v>
      </c>
      <c r="L49">
        <v>1.789E-2</v>
      </c>
      <c r="M49">
        <v>0.25536999999999999</v>
      </c>
      <c r="N49">
        <v>1.8249999999999999E-2</v>
      </c>
      <c r="O49">
        <v>-3.2730000000000002E-2</v>
      </c>
      <c r="P49">
        <v>-2.6720000000000001E-2</v>
      </c>
      <c r="Q49">
        <v>1.3299999999999999E-2</v>
      </c>
      <c r="R49">
        <v>0.10016</v>
      </c>
      <c r="S49">
        <v>1.9359999999999999E-2</v>
      </c>
      <c r="T49">
        <v>8.3070000000000005E-2</v>
      </c>
      <c r="U49">
        <v>-0.1376</v>
      </c>
      <c r="V49">
        <v>-9.2710000000000001E-2</v>
      </c>
      <c r="W49">
        <v>-7.4399999999999994E-2</v>
      </c>
      <c r="X49">
        <v>7.0650000000000004E-2</v>
      </c>
      <c r="Y49">
        <v>3.56E-2</v>
      </c>
      <c r="Z49">
        <v>5.2519999999999997E-2</v>
      </c>
      <c r="AA49">
        <v>9.9979999999999999E-2</v>
      </c>
      <c r="AB49">
        <v>0.12275</v>
      </c>
      <c r="AC49">
        <v>0.19395000000000001</v>
      </c>
      <c r="AD49">
        <v>0.13014999999999999</v>
      </c>
      <c r="AE49">
        <v>0.11824</v>
      </c>
      <c r="AF49">
        <v>0.12305000000000001</v>
      </c>
      <c r="AG49">
        <v>6.8430000000000005E-2</v>
      </c>
      <c r="AH49">
        <v>-3.6740000000000002E-2</v>
      </c>
      <c r="AI49">
        <v>-2.32E-3</v>
      </c>
      <c r="AJ49">
        <v>-4.5789999999999997E-2</v>
      </c>
      <c r="AK49">
        <v>-3.0640000000000001E-2</v>
      </c>
      <c r="AL49">
        <v>7.3389999999999997E-2</v>
      </c>
      <c r="AM49">
        <v>0.13442999999999999</v>
      </c>
      <c r="AN49">
        <v>-0.20404</v>
      </c>
      <c r="AO49">
        <v>2.0910000000000002E-2</v>
      </c>
      <c r="AP49">
        <v>2.4500000000000001E-2</v>
      </c>
      <c r="AQ49">
        <v>3.1989999999999998E-2</v>
      </c>
      <c r="AR49">
        <v>-1.375E-2</v>
      </c>
      <c r="AS49">
        <v>-7.2819999999999996E-2</v>
      </c>
      <c r="AT49">
        <v>-4.922E-2</v>
      </c>
      <c r="AU49">
        <v>7.4160000000000004E-2</v>
      </c>
      <c r="AV49">
        <v>-9.0840000000000004E-2</v>
      </c>
      <c r="AW49">
        <v>4.5420000000000002E-2</v>
      </c>
      <c r="AX49">
        <v>2.026E-2</v>
      </c>
      <c r="AY49">
        <v>-0.11647</v>
      </c>
      <c r="AZ49">
        <v>3.8019999999999998E-2</v>
      </c>
      <c r="BA49">
        <v>4.0000000000000001E-3</v>
      </c>
      <c r="BB49" s="1">
        <v>6.6169299999999998E-4</v>
      </c>
      <c r="BC49">
        <v>-1.111E-2</v>
      </c>
      <c r="BD49">
        <v>-9.5999999999999992E-3</v>
      </c>
      <c r="BE49">
        <v>-4.9000000000000002E-2</v>
      </c>
      <c r="BF49">
        <v>-4.2389999999999997E-2</v>
      </c>
      <c r="BG49">
        <v>-3.6900000000000002E-2</v>
      </c>
      <c r="BH49">
        <v>5.4030000000000002E-2</v>
      </c>
      <c r="BI49">
        <v>7.8960000000000002E-2</v>
      </c>
      <c r="BJ49">
        <v>-4.2139999999999997E-2</v>
      </c>
      <c r="BK49">
        <v>2.3550000000000001E-2</v>
      </c>
      <c r="BL49">
        <v>0.14577999999999999</v>
      </c>
      <c r="BN49">
        <f t="shared" si="0"/>
        <v>63</v>
      </c>
      <c r="BO49">
        <f t="shared" si="1"/>
        <v>3.4083042746031751E-2</v>
      </c>
      <c r="BP49">
        <f t="shared" si="2"/>
        <v>1.1518628032274363E-2</v>
      </c>
    </row>
    <row r="50" spans="1:68" x14ac:dyDescent="0.25">
      <c r="A50">
        <v>171</v>
      </c>
      <c r="B50">
        <v>3.3860000000000001E-2</v>
      </c>
      <c r="C50">
        <v>5.0279999999999998E-2</v>
      </c>
      <c r="D50">
        <v>0.13186999999999999</v>
      </c>
      <c r="E50">
        <v>0.10254000000000001</v>
      </c>
      <c r="F50">
        <v>0.17079</v>
      </c>
      <c r="G50">
        <v>3.5680000000000003E-2</v>
      </c>
      <c r="H50">
        <v>5.0659999999999997E-2</v>
      </c>
      <c r="I50">
        <v>6.4460000000000003E-2</v>
      </c>
      <c r="J50">
        <v>0.20591000000000001</v>
      </c>
      <c r="K50">
        <v>0.15065000000000001</v>
      </c>
      <c r="L50">
        <v>5.7880000000000001E-2</v>
      </c>
      <c r="M50">
        <v>0.19137000000000001</v>
      </c>
      <c r="N50">
        <v>2.068E-2</v>
      </c>
      <c r="O50">
        <v>1.7399999999999999E-2</v>
      </c>
      <c r="P50">
        <v>-3.9199999999999999E-3</v>
      </c>
      <c r="Q50">
        <v>0.13919999999999999</v>
      </c>
      <c r="R50">
        <v>8.5510000000000003E-2</v>
      </c>
      <c r="S50">
        <v>-1.6049999999999998E-2</v>
      </c>
      <c r="T50">
        <v>9.4740000000000005E-2</v>
      </c>
      <c r="U50">
        <v>-5.0450000000000002E-2</v>
      </c>
      <c r="V50">
        <v>9.7699999999999992E-3</v>
      </c>
      <c r="W50">
        <v>6.7099999999999998E-3</v>
      </c>
      <c r="X50">
        <v>4.8489999999999998E-2</v>
      </c>
      <c r="Y50">
        <v>2.4709999999999999E-2</v>
      </c>
      <c r="Z50">
        <v>8.8289999999999993E-2</v>
      </c>
      <c r="AA50">
        <v>0.13985</v>
      </c>
      <c r="AB50">
        <v>0.16950999999999999</v>
      </c>
      <c r="AC50">
        <v>0.27528000000000002</v>
      </c>
      <c r="AD50">
        <v>0.12186</v>
      </c>
      <c r="AE50">
        <v>4.8050000000000002E-2</v>
      </c>
      <c r="AF50">
        <v>0.23829</v>
      </c>
      <c r="AG50">
        <v>-7.6789999999999997E-2</v>
      </c>
      <c r="AH50">
        <v>0.13358999999999999</v>
      </c>
      <c r="AI50">
        <v>-3.0759999999999999E-2</v>
      </c>
      <c r="AJ50">
        <v>-3.8420000000000003E-2</v>
      </c>
      <c r="AK50">
        <v>0.13638</v>
      </c>
      <c r="AL50">
        <v>9.2219999999999996E-2</v>
      </c>
      <c r="AM50">
        <v>0.18507000000000001</v>
      </c>
      <c r="AN50">
        <v>-9.8599999999999993E-2</v>
      </c>
      <c r="AO50">
        <v>5.178E-2</v>
      </c>
      <c r="AP50">
        <v>7.7799999999999994E-2</v>
      </c>
      <c r="AQ50">
        <v>6.2109999999999999E-2</v>
      </c>
      <c r="AR50">
        <v>-8.2699999999999996E-3</v>
      </c>
      <c r="AS50">
        <v>-4.8759999999999998E-2</v>
      </c>
      <c r="AT50">
        <v>1.6910000000000001E-2</v>
      </c>
      <c r="AU50">
        <v>8.0089999999999995E-2</v>
      </c>
      <c r="AV50">
        <v>-0.13089000000000001</v>
      </c>
      <c r="AW50">
        <v>4.1869999999999997E-2</v>
      </c>
      <c r="AX50">
        <v>2.0729999999999998E-2</v>
      </c>
      <c r="AY50">
        <v>-5.8639999999999998E-2</v>
      </c>
      <c r="AZ50">
        <v>0.11119</v>
      </c>
      <c r="BA50">
        <v>4.2349999999999999E-2</v>
      </c>
      <c r="BB50">
        <v>0.11391999999999999</v>
      </c>
      <c r="BC50">
        <v>3.6080000000000001E-2</v>
      </c>
      <c r="BD50">
        <v>5.2339999999999998E-2</v>
      </c>
      <c r="BE50">
        <v>-7.0739999999999997E-2</v>
      </c>
      <c r="BF50">
        <v>6.1900000000000002E-3</v>
      </c>
      <c r="BG50">
        <v>-1.932E-2</v>
      </c>
      <c r="BH50">
        <v>0.10204000000000001</v>
      </c>
      <c r="BI50">
        <v>0.16486000000000001</v>
      </c>
      <c r="BJ50">
        <v>1.5520000000000001E-2</v>
      </c>
      <c r="BK50">
        <v>1.5720000000000001E-2</v>
      </c>
      <c r="BL50">
        <v>3.8629999999999998E-2</v>
      </c>
      <c r="BN50">
        <f t="shared" si="0"/>
        <v>63</v>
      </c>
      <c r="BO50">
        <f t="shared" si="1"/>
        <v>5.9048730158730175E-2</v>
      </c>
      <c r="BP50">
        <f t="shared" si="2"/>
        <v>1.0371521639118572E-2</v>
      </c>
    </row>
    <row r="51" spans="1:68" x14ac:dyDescent="0.25">
      <c r="A51">
        <v>174</v>
      </c>
      <c r="B51">
        <v>1.8950000000000002E-2</v>
      </c>
      <c r="C51">
        <v>3.0929999999999999E-2</v>
      </c>
      <c r="D51">
        <v>0.17591999999999999</v>
      </c>
      <c r="E51">
        <v>0.15387999999999999</v>
      </c>
      <c r="F51">
        <v>0.12554999999999999</v>
      </c>
      <c r="G51">
        <v>9.0509999999999993E-2</v>
      </c>
      <c r="H51">
        <v>5.1589999999999997E-2</v>
      </c>
      <c r="I51">
        <v>6.7570000000000005E-2</v>
      </c>
      <c r="J51">
        <v>0.19489000000000001</v>
      </c>
      <c r="K51">
        <v>0.18609999999999999</v>
      </c>
      <c r="L51">
        <v>0.11323</v>
      </c>
      <c r="M51">
        <v>0.26733000000000001</v>
      </c>
      <c r="N51">
        <v>8.2570000000000005E-2</v>
      </c>
      <c r="O51">
        <v>2.7150000000000001E-2</v>
      </c>
      <c r="P51">
        <v>8.4799999999999997E-3</v>
      </c>
      <c r="Q51">
        <v>8.9859999999999995E-2</v>
      </c>
      <c r="R51">
        <v>0.14699000000000001</v>
      </c>
      <c r="S51">
        <v>7.3690000000000005E-2</v>
      </c>
      <c r="T51">
        <v>9.8019999999999996E-2</v>
      </c>
      <c r="U51">
        <v>-0.10359</v>
      </c>
      <c r="V51">
        <v>-2.1860000000000001E-2</v>
      </c>
      <c r="W51">
        <v>5.407E-2</v>
      </c>
      <c r="X51">
        <v>6.6110000000000002E-2</v>
      </c>
      <c r="Y51">
        <v>6.3759999999999997E-2</v>
      </c>
      <c r="Z51">
        <v>0.12964999999999999</v>
      </c>
      <c r="AA51">
        <v>0.17674999999999999</v>
      </c>
      <c r="AB51">
        <v>0.14968000000000001</v>
      </c>
      <c r="AC51">
        <v>0.24092</v>
      </c>
      <c r="AD51">
        <v>0.16808999999999999</v>
      </c>
      <c r="AE51">
        <v>8.9770000000000003E-2</v>
      </c>
      <c r="AF51">
        <v>-2.2960000000000001E-2</v>
      </c>
      <c r="AG51">
        <v>-8.3610000000000004E-2</v>
      </c>
      <c r="AH51">
        <v>9.9669999999999995E-2</v>
      </c>
      <c r="AI51">
        <v>6.9870000000000002E-2</v>
      </c>
      <c r="AJ51">
        <v>0.33467999999999998</v>
      </c>
      <c r="AK51">
        <v>0.13877</v>
      </c>
      <c r="AL51">
        <v>0.14665</v>
      </c>
      <c r="AM51">
        <v>0.12575</v>
      </c>
      <c r="AN51">
        <v>7.5679999999999997E-2</v>
      </c>
      <c r="AO51">
        <v>3.8899999999999998E-3</v>
      </c>
      <c r="AP51">
        <v>4.5769999999999998E-2</v>
      </c>
      <c r="AQ51">
        <v>2.4240000000000001E-2</v>
      </c>
      <c r="AR51">
        <v>-1.8769999999999998E-2</v>
      </c>
      <c r="AS51">
        <v>-3.6799999999999999E-2</v>
      </c>
      <c r="AT51">
        <v>1.8200000000000001E-2</v>
      </c>
      <c r="AU51">
        <v>5.7910000000000003E-2</v>
      </c>
      <c r="AV51">
        <v>-8.3900000000000002E-2</v>
      </c>
      <c r="AW51">
        <v>3.1900000000000001E-3</v>
      </c>
      <c r="AX51">
        <v>4.3929999999999997E-2</v>
      </c>
      <c r="AY51">
        <v>-5.9819999999999998E-2</v>
      </c>
      <c r="AZ51">
        <v>6.0389999999999999E-2</v>
      </c>
      <c r="BA51">
        <v>8.609E-2</v>
      </c>
      <c r="BB51">
        <v>4.4690000000000001E-2</v>
      </c>
      <c r="BC51">
        <v>-6.7499999999999999E-3</v>
      </c>
      <c r="BD51">
        <v>1.162E-2</v>
      </c>
      <c r="BE51">
        <v>-5.9069999999999998E-2</v>
      </c>
      <c r="BF51">
        <v>-1.04E-2</v>
      </c>
      <c r="BG51">
        <v>-1.7399999999999999E-2</v>
      </c>
      <c r="BH51">
        <v>0.16070999999999999</v>
      </c>
      <c r="BI51">
        <v>0.14194999999999999</v>
      </c>
      <c r="BJ51">
        <v>-4.6940000000000003E-2</v>
      </c>
      <c r="BK51">
        <v>1.8749999999999999E-2</v>
      </c>
      <c r="BL51">
        <v>0.13597000000000001</v>
      </c>
      <c r="BN51">
        <f t="shared" si="0"/>
        <v>63</v>
      </c>
      <c r="BO51">
        <f t="shared" si="1"/>
        <v>7.0135079365079372E-2</v>
      </c>
      <c r="BP51">
        <f t="shared" si="2"/>
        <v>1.1031174233064033E-2</v>
      </c>
    </row>
    <row r="52" spans="1:68" x14ac:dyDescent="0.25">
      <c r="A52">
        <v>177</v>
      </c>
      <c r="B52">
        <v>7.9939999999999997E-2</v>
      </c>
      <c r="C52">
        <v>2.409E-2</v>
      </c>
      <c r="D52">
        <v>9.5899999999999999E-2</v>
      </c>
      <c r="E52">
        <v>0.12087000000000001</v>
      </c>
      <c r="F52">
        <v>0.16339000000000001</v>
      </c>
      <c r="G52">
        <v>7.9049999999999995E-2</v>
      </c>
      <c r="H52">
        <v>0.12973000000000001</v>
      </c>
      <c r="I52">
        <v>9.2480000000000007E-2</v>
      </c>
      <c r="J52">
        <v>0.17018</v>
      </c>
      <c r="K52">
        <v>0.10402</v>
      </c>
      <c r="L52">
        <v>0.12229</v>
      </c>
      <c r="M52">
        <v>0.28676000000000001</v>
      </c>
      <c r="N52">
        <v>8.7279999999999996E-2</v>
      </c>
      <c r="O52">
        <v>0.36962</v>
      </c>
      <c r="P52">
        <v>-8.6199999999999992E-3</v>
      </c>
      <c r="Q52">
        <v>9.2719999999999997E-2</v>
      </c>
      <c r="R52">
        <v>0.17247000000000001</v>
      </c>
      <c r="S52">
        <v>0.25825999999999999</v>
      </c>
      <c r="T52">
        <v>0.13514000000000001</v>
      </c>
      <c r="U52">
        <v>0.41149999999999998</v>
      </c>
      <c r="V52">
        <v>0.13039000000000001</v>
      </c>
      <c r="W52">
        <v>2.7099999999999999E-2</v>
      </c>
      <c r="X52">
        <v>7.0900000000000005E-2</v>
      </c>
      <c r="Y52">
        <v>0.28292</v>
      </c>
      <c r="Z52">
        <v>0.15512999999999999</v>
      </c>
      <c r="AA52">
        <v>0.15625</v>
      </c>
      <c r="AB52">
        <v>0.19295000000000001</v>
      </c>
      <c r="AC52">
        <v>0.22811000000000001</v>
      </c>
      <c r="AD52">
        <v>0.13275000000000001</v>
      </c>
      <c r="AE52">
        <v>4.4510000000000001E-2</v>
      </c>
      <c r="AF52">
        <v>-0.36214000000000002</v>
      </c>
      <c r="AG52">
        <v>6.4869999999999997E-2</v>
      </c>
      <c r="AH52">
        <v>0.20022000000000001</v>
      </c>
      <c r="AI52">
        <v>0.18887000000000001</v>
      </c>
      <c r="AJ52">
        <v>0.20111999999999999</v>
      </c>
      <c r="AK52">
        <v>-3.9210000000000002E-2</v>
      </c>
      <c r="AL52">
        <v>4.8090000000000001E-2</v>
      </c>
      <c r="AM52">
        <v>0.13966999999999999</v>
      </c>
      <c r="AN52">
        <v>-6.7739999999999995E-2</v>
      </c>
      <c r="AO52">
        <v>-1.187E-2</v>
      </c>
      <c r="AP52">
        <v>-3.5000000000000001E-3</v>
      </c>
      <c r="AQ52">
        <v>9.1410000000000005E-2</v>
      </c>
      <c r="AR52">
        <v>3.041E-2</v>
      </c>
      <c r="AS52">
        <v>-3.44E-2</v>
      </c>
      <c r="AT52">
        <v>4.9059999999999999E-2</v>
      </c>
      <c r="AU52">
        <v>4.8280000000000003E-2</v>
      </c>
      <c r="AV52">
        <v>-0.12504999999999999</v>
      </c>
      <c r="AW52">
        <v>6.6869999999999999E-2</v>
      </c>
      <c r="AX52">
        <v>7.0919999999999997E-2</v>
      </c>
      <c r="AY52">
        <v>-0.11097</v>
      </c>
      <c r="AZ52">
        <v>7.9020000000000007E-2</v>
      </c>
      <c r="BA52">
        <v>6.7250000000000004E-2</v>
      </c>
      <c r="BB52">
        <v>5.2519999999999997E-2</v>
      </c>
      <c r="BC52">
        <v>1.7809999999999999E-2</v>
      </c>
      <c r="BD52">
        <v>1.7399999999999999E-2</v>
      </c>
      <c r="BE52">
        <v>-6.6460000000000005E-2</v>
      </c>
      <c r="BF52">
        <v>-5.9929999999999997E-2</v>
      </c>
      <c r="BG52">
        <v>-4.8079999999999998E-2</v>
      </c>
      <c r="BH52">
        <v>0.23566999999999999</v>
      </c>
      <c r="BI52">
        <v>0.10397000000000001</v>
      </c>
      <c r="BJ52">
        <v>-7.3789999999999994E-2</v>
      </c>
      <c r="BK52">
        <v>-3.9980000000000002E-2</v>
      </c>
      <c r="BL52">
        <v>0.11366999999999999</v>
      </c>
      <c r="BN52">
        <f t="shared" si="0"/>
        <v>63</v>
      </c>
      <c r="BO52">
        <f t="shared" si="1"/>
        <v>8.3366031746031743E-2</v>
      </c>
      <c r="BP52">
        <f t="shared" si="2"/>
        <v>1.5417274254709876E-2</v>
      </c>
    </row>
    <row r="53" spans="1:68" x14ac:dyDescent="0.25">
      <c r="A53">
        <v>180</v>
      </c>
      <c r="B53">
        <v>0.14788000000000001</v>
      </c>
      <c r="C53">
        <v>0.23887</v>
      </c>
      <c r="D53">
        <v>0.30649999999999999</v>
      </c>
      <c r="E53">
        <v>0.1323</v>
      </c>
      <c r="F53">
        <v>0.21442</v>
      </c>
      <c r="G53">
        <v>0.16919999999999999</v>
      </c>
      <c r="H53">
        <v>9.9879999999999997E-2</v>
      </c>
      <c r="I53">
        <v>0.12213</v>
      </c>
      <c r="J53">
        <v>0.18156</v>
      </c>
      <c r="K53">
        <v>0.27717999999999998</v>
      </c>
      <c r="L53">
        <v>0.28392000000000001</v>
      </c>
      <c r="M53">
        <v>0.25030999999999998</v>
      </c>
      <c r="N53">
        <v>4.3130000000000002E-2</v>
      </c>
      <c r="O53">
        <v>0.77544999999999997</v>
      </c>
      <c r="P53">
        <v>9.6740000000000007E-2</v>
      </c>
      <c r="Q53">
        <v>0.16353999999999999</v>
      </c>
      <c r="R53">
        <v>0.17521</v>
      </c>
      <c r="S53">
        <v>0.29354999999999998</v>
      </c>
      <c r="T53">
        <v>0.25469000000000003</v>
      </c>
      <c r="U53">
        <v>0.69733000000000001</v>
      </c>
      <c r="V53">
        <v>8.7599999999999997E-2</v>
      </c>
      <c r="W53">
        <v>4.7169999999999997E-2</v>
      </c>
      <c r="X53">
        <v>8.7580000000000005E-2</v>
      </c>
      <c r="Y53">
        <v>0.29582000000000003</v>
      </c>
      <c r="Z53">
        <v>0.16023000000000001</v>
      </c>
      <c r="AA53">
        <v>0.15533</v>
      </c>
      <c r="AB53">
        <v>0.40787000000000001</v>
      </c>
      <c r="AC53">
        <v>0.37824999999999998</v>
      </c>
      <c r="AD53">
        <v>0.18595999999999999</v>
      </c>
      <c r="AE53">
        <v>0.12536</v>
      </c>
      <c r="AF53">
        <v>-0.20294000000000001</v>
      </c>
      <c r="AG53">
        <v>-1.142E-2</v>
      </c>
      <c r="AH53">
        <v>0.21989</v>
      </c>
      <c r="AI53">
        <v>0.12742999999999999</v>
      </c>
      <c r="AJ53">
        <v>0.1618</v>
      </c>
      <c r="AK53">
        <v>0.13594000000000001</v>
      </c>
      <c r="AL53">
        <v>0.20613999999999999</v>
      </c>
      <c r="AM53">
        <v>0.17241000000000001</v>
      </c>
      <c r="AN53">
        <v>-0.20899000000000001</v>
      </c>
      <c r="AO53">
        <v>4.6589999999999999E-2</v>
      </c>
      <c r="AP53">
        <v>5.4179999999999999E-2</v>
      </c>
      <c r="AQ53">
        <v>7.5870000000000007E-2</v>
      </c>
      <c r="AR53">
        <v>0.17407</v>
      </c>
      <c r="AS53">
        <v>-2.4979999999999999E-2</v>
      </c>
      <c r="AT53">
        <v>1.5299999999999999E-2</v>
      </c>
      <c r="AU53">
        <v>0.10996</v>
      </c>
      <c r="AV53">
        <v>-0.11271</v>
      </c>
      <c r="AW53">
        <v>0.23929</v>
      </c>
      <c r="AX53">
        <v>-9.1699999999999993E-3</v>
      </c>
      <c r="AY53">
        <v>-8.0259999999999998E-2</v>
      </c>
      <c r="AZ53">
        <v>0.14004</v>
      </c>
      <c r="BA53">
        <v>7.7789999999999998E-2</v>
      </c>
      <c r="BB53">
        <v>-1.32E-3</v>
      </c>
      <c r="BC53">
        <v>3.015E-2</v>
      </c>
      <c r="BD53">
        <v>4.9619999999999997E-2</v>
      </c>
      <c r="BE53">
        <v>-5.0160000000000003E-2</v>
      </c>
      <c r="BF53">
        <v>-1.5939999999999999E-2</v>
      </c>
      <c r="BG53">
        <v>-4.2130000000000001E-2</v>
      </c>
      <c r="BH53">
        <v>0.20924000000000001</v>
      </c>
      <c r="BI53">
        <v>0.20266000000000001</v>
      </c>
      <c r="BJ53">
        <v>7.0299999999999998E-3</v>
      </c>
      <c r="BK53">
        <v>7.5429999999999997E-2</v>
      </c>
      <c r="BL53">
        <v>9.7210000000000005E-2</v>
      </c>
      <c r="BN53">
        <f t="shared" si="0"/>
        <v>63</v>
      </c>
      <c r="BO53">
        <f t="shared" si="1"/>
        <v>0.13846000000000003</v>
      </c>
      <c r="BP53">
        <f t="shared" si="2"/>
        <v>2.0786668773998346E-2</v>
      </c>
    </row>
    <row r="54" spans="1:68" x14ac:dyDescent="0.25">
      <c r="A54">
        <v>183</v>
      </c>
      <c r="B54">
        <v>0.27216000000000001</v>
      </c>
      <c r="C54">
        <v>0.41891</v>
      </c>
      <c r="D54">
        <v>0.32604</v>
      </c>
      <c r="E54">
        <v>0.29394999999999999</v>
      </c>
      <c r="F54">
        <v>9.6879999999999994E-2</v>
      </c>
      <c r="G54">
        <v>0.10156</v>
      </c>
      <c r="H54">
        <v>0.13414999999999999</v>
      </c>
      <c r="I54">
        <v>0.15254999999999999</v>
      </c>
      <c r="J54">
        <v>0.49619999999999997</v>
      </c>
      <c r="K54">
        <v>0.49448999999999999</v>
      </c>
      <c r="L54">
        <v>0.27027000000000001</v>
      </c>
      <c r="M54">
        <v>0.25261</v>
      </c>
      <c r="N54">
        <v>0.14815</v>
      </c>
      <c r="O54">
        <v>0.76537999999999995</v>
      </c>
      <c r="P54">
        <v>0.44772000000000001</v>
      </c>
      <c r="Q54">
        <v>0.48092000000000001</v>
      </c>
      <c r="R54">
        <v>0.19120000000000001</v>
      </c>
      <c r="S54">
        <v>0.25689000000000001</v>
      </c>
      <c r="T54">
        <v>0.32634000000000002</v>
      </c>
      <c r="U54">
        <v>0.56718000000000002</v>
      </c>
      <c r="V54">
        <v>0.11985</v>
      </c>
      <c r="W54">
        <v>0.10552</v>
      </c>
      <c r="X54">
        <v>0.13616</v>
      </c>
      <c r="Y54">
        <v>0.17965999999999999</v>
      </c>
      <c r="Z54">
        <v>0.23535</v>
      </c>
      <c r="AA54">
        <v>0.13916000000000001</v>
      </c>
      <c r="AB54">
        <v>0.44297999999999998</v>
      </c>
      <c r="AC54">
        <v>0.57820000000000005</v>
      </c>
      <c r="AD54">
        <v>0.41843000000000002</v>
      </c>
      <c r="AE54">
        <v>0.21289</v>
      </c>
      <c r="AF54">
        <v>6.4409999999999995E-2</v>
      </c>
      <c r="AG54">
        <v>-3.363E-2</v>
      </c>
      <c r="AH54">
        <v>5.8409999999999997E-2</v>
      </c>
      <c r="AI54">
        <v>0.18124000000000001</v>
      </c>
      <c r="AJ54">
        <v>0.31806000000000001</v>
      </c>
      <c r="AK54">
        <v>0.15573000000000001</v>
      </c>
      <c r="AL54">
        <v>-3.8159999999999999E-2</v>
      </c>
      <c r="AM54">
        <v>0.20555000000000001</v>
      </c>
      <c r="AN54">
        <v>-4.5449999999999997E-2</v>
      </c>
      <c r="AO54">
        <v>4.6199999999999998E-2</v>
      </c>
      <c r="AP54">
        <v>0.62480999999999998</v>
      </c>
      <c r="AQ54">
        <v>0.12889</v>
      </c>
      <c r="AR54">
        <v>0.26340000000000002</v>
      </c>
      <c r="AS54">
        <v>-0.10605000000000001</v>
      </c>
      <c r="AT54">
        <v>2.4029999999999999E-2</v>
      </c>
      <c r="AU54">
        <v>0.36625000000000002</v>
      </c>
      <c r="AV54">
        <v>-8.3320000000000005E-2</v>
      </c>
      <c r="AW54">
        <v>0.32172000000000001</v>
      </c>
      <c r="AX54">
        <v>2.9399999999999999E-3</v>
      </c>
      <c r="AY54">
        <v>-0.11932</v>
      </c>
      <c r="AZ54">
        <v>0.13891000000000001</v>
      </c>
      <c r="BA54">
        <v>7.6100000000000001E-2</v>
      </c>
      <c r="BB54">
        <v>0.10174</v>
      </c>
      <c r="BC54">
        <v>-2.2799999999999999E-3</v>
      </c>
      <c r="BD54">
        <v>-1.461E-2</v>
      </c>
      <c r="BE54">
        <v>-3.7870000000000001E-2</v>
      </c>
      <c r="BF54">
        <v>-2.1510000000000001E-2</v>
      </c>
      <c r="BG54">
        <v>3.7100000000000001E-2</v>
      </c>
      <c r="BH54">
        <v>0.24048</v>
      </c>
      <c r="BI54">
        <v>0.18636</v>
      </c>
      <c r="BJ54">
        <v>-5.8119999999999998E-2</v>
      </c>
      <c r="BK54">
        <v>0.25202000000000002</v>
      </c>
      <c r="BL54">
        <v>0.14882999999999999</v>
      </c>
      <c r="BN54">
        <f t="shared" si="0"/>
        <v>63</v>
      </c>
      <c r="BO54">
        <f t="shared" si="1"/>
        <v>0.19753349206349216</v>
      </c>
      <c r="BP54">
        <f t="shared" si="2"/>
        <v>2.4409477492506458E-2</v>
      </c>
    </row>
    <row r="55" spans="1:68" x14ac:dyDescent="0.25">
      <c r="A55">
        <v>186</v>
      </c>
      <c r="B55">
        <v>0.21018000000000001</v>
      </c>
      <c r="C55">
        <v>0.39006999999999997</v>
      </c>
      <c r="D55">
        <v>0.16800000000000001</v>
      </c>
      <c r="E55">
        <v>0.19827</v>
      </c>
      <c r="F55">
        <v>0.19386999999999999</v>
      </c>
      <c r="G55">
        <v>7.9490000000000005E-2</v>
      </c>
      <c r="H55">
        <v>0.11253000000000001</v>
      </c>
      <c r="I55">
        <v>0.16103999999999999</v>
      </c>
      <c r="J55">
        <v>0.60563999999999996</v>
      </c>
      <c r="K55">
        <v>0.57186999999999999</v>
      </c>
      <c r="L55">
        <v>0.2445</v>
      </c>
      <c r="M55">
        <v>0.29891000000000001</v>
      </c>
      <c r="N55">
        <v>0.10229000000000001</v>
      </c>
      <c r="O55">
        <v>0.75175000000000003</v>
      </c>
      <c r="P55">
        <v>0.49537999999999999</v>
      </c>
      <c r="Q55">
        <v>0.45685999999999999</v>
      </c>
      <c r="R55">
        <v>0.20413999999999999</v>
      </c>
      <c r="S55">
        <v>0.34766000000000002</v>
      </c>
      <c r="T55">
        <v>0.35660999999999998</v>
      </c>
      <c r="U55">
        <v>0.66861000000000004</v>
      </c>
      <c r="V55">
        <v>0.13716</v>
      </c>
      <c r="W55">
        <v>0.23954</v>
      </c>
      <c r="X55">
        <v>0.11172</v>
      </c>
      <c r="Y55">
        <v>0.14574000000000001</v>
      </c>
      <c r="Z55">
        <v>0.24831</v>
      </c>
      <c r="AA55">
        <v>0.18457999999999999</v>
      </c>
      <c r="AB55">
        <v>0.40339000000000003</v>
      </c>
      <c r="AC55">
        <v>0.58733999999999997</v>
      </c>
      <c r="AD55">
        <v>0.44729999999999998</v>
      </c>
      <c r="AE55">
        <v>0.12665000000000001</v>
      </c>
      <c r="AF55">
        <v>0.34121000000000001</v>
      </c>
      <c r="AG55">
        <v>-4.9199999999999999E-3</v>
      </c>
      <c r="AH55">
        <v>0.26279999999999998</v>
      </c>
      <c r="AI55">
        <v>0.11892</v>
      </c>
      <c r="AJ55">
        <v>0.22428000000000001</v>
      </c>
      <c r="AK55">
        <v>0.29414000000000001</v>
      </c>
      <c r="AL55">
        <v>0.34075</v>
      </c>
      <c r="AM55">
        <v>0.22355</v>
      </c>
      <c r="AN55">
        <v>0.38591999999999999</v>
      </c>
      <c r="AO55">
        <v>1.36364</v>
      </c>
      <c r="AP55">
        <v>1.1229</v>
      </c>
      <c r="AQ55">
        <v>0.55447000000000002</v>
      </c>
      <c r="AR55">
        <v>0.25684000000000001</v>
      </c>
      <c r="AS55">
        <v>7.1080000000000004E-2</v>
      </c>
      <c r="AT55">
        <v>0.19486999999999999</v>
      </c>
      <c r="AU55">
        <v>0.28732000000000002</v>
      </c>
      <c r="AV55">
        <v>-0.15787000000000001</v>
      </c>
      <c r="AW55">
        <v>0.28872999999999999</v>
      </c>
      <c r="AX55">
        <v>6.4019999999999994E-2</v>
      </c>
      <c r="AY55">
        <v>-0.15326999999999999</v>
      </c>
      <c r="AZ55">
        <v>0.15992000000000001</v>
      </c>
      <c r="BA55">
        <v>0.12195</v>
      </c>
      <c r="BB55">
        <v>3.7699999999999997E-2</v>
      </c>
      <c r="BC55">
        <v>-6.8729999999999999E-2</v>
      </c>
      <c r="BD55">
        <v>0.10317999999999999</v>
      </c>
      <c r="BE55">
        <v>-6.087E-2</v>
      </c>
      <c r="BF55">
        <v>1.47E-2</v>
      </c>
      <c r="BG55">
        <v>0.10703</v>
      </c>
      <c r="BH55">
        <v>0.12035999999999999</v>
      </c>
      <c r="BI55">
        <v>0.29318</v>
      </c>
      <c r="BJ55">
        <v>5.2970000000000003E-2</v>
      </c>
      <c r="BK55">
        <v>0.2475</v>
      </c>
      <c r="BL55">
        <v>4.5310000000000003E-2</v>
      </c>
      <c r="BN55">
        <f t="shared" si="0"/>
        <v>63</v>
      </c>
      <c r="BO55">
        <f t="shared" si="1"/>
        <v>0.2619520634920634</v>
      </c>
      <c r="BP55">
        <f t="shared" si="2"/>
        <v>3.2823278605911818E-2</v>
      </c>
    </row>
    <row r="56" spans="1:68" x14ac:dyDescent="0.25">
      <c r="A56">
        <v>189</v>
      </c>
      <c r="B56">
        <v>0.19697999999999999</v>
      </c>
      <c r="C56">
        <v>0.36091000000000001</v>
      </c>
      <c r="D56">
        <v>0.29841000000000001</v>
      </c>
      <c r="E56">
        <v>0.20644000000000001</v>
      </c>
      <c r="F56">
        <v>0.26854</v>
      </c>
      <c r="G56">
        <v>0.11249000000000001</v>
      </c>
      <c r="H56">
        <v>7.9380000000000006E-2</v>
      </c>
      <c r="I56">
        <v>0.14080000000000001</v>
      </c>
      <c r="J56">
        <v>0.55549000000000004</v>
      </c>
      <c r="K56">
        <v>0.53537000000000001</v>
      </c>
      <c r="L56">
        <v>0.24421999999999999</v>
      </c>
      <c r="M56">
        <v>0.31795000000000001</v>
      </c>
      <c r="N56">
        <v>0.10588</v>
      </c>
      <c r="O56">
        <v>0.70009999999999994</v>
      </c>
      <c r="P56">
        <v>0.45954</v>
      </c>
      <c r="Q56">
        <v>0.41010000000000002</v>
      </c>
      <c r="R56">
        <v>0.25145000000000001</v>
      </c>
      <c r="S56">
        <v>0.53322000000000003</v>
      </c>
      <c r="T56">
        <v>0.37436000000000003</v>
      </c>
      <c r="U56">
        <v>0.74095</v>
      </c>
      <c r="V56">
        <v>0.27689999999999998</v>
      </c>
      <c r="W56">
        <v>0.19631999999999999</v>
      </c>
      <c r="X56">
        <v>6.9790000000000005E-2</v>
      </c>
      <c r="Y56">
        <v>0.33426</v>
      </c>
      <c r="Z56">
        <v>0.30247000000000002</v>
      </c>
      <c r="AA56">
        <v>0.18223</v>
      </c>
      <c r="AB56">
        <v>0.42098000000000002</v>
      </c>
      <c r="AC56">
        <v>0.57847999999999999</v>
      </c>
      <c r="AD56">
        <v>0.41016000000000002</v>
      </c>
      <c r="AE56">
        <v>0.15418000000000001</v>
      </c>
      <c r="AF56">
        <v>4.9009999999999998E-2</v>
      </c>
      <c r="AG56">
        <v>0.34532000000000002</v>
      </c>
      <c r="AH56">
        <v>0.25089</v>
      </c>
      <c r="AI56">
        <v>0.33839000000000002</v>
      </c>
      <c r="AJ56">
        <v>0.43515999999999999</v>
      </c>
      <c r="AK56">
        <v>-1.1000000000000001E-3</v>
      </c>
      <c r="AL56">
        <v>0.37980000000000003</v>
      </c>
      <c r="AM56">
        <v>0.23107</v>
      </c>
      <c r="AN56">
        <v>0.40833999999999998</v>
      </c>
      <c r="AO56">
        <v>1.28356</v>
      </c>
      <c r="AP56">
        <v>1.1836100000000001</v>
      </c>
      <c r="AQ56">
        <v>1.3788800000000001</v>
      </c>
      <c r="AR56">
        <v>0.23902999999999999</v>
      </c>
      <c r="AS56">
        <v>0.30392999999999998</v>
      </c>
      <c r="AT56">
        <v>0.51537999999999995</v>
      </c>
      <c r="AU56">
        <v>0.30891000000000002</v>
      </c>
      <c r="AV56">
        <v>-9.8659999999999998E-2</v>
      </c>
      <c r="AW56">
        <v>0.25253999999999999</v>
      </c>
      <c r="AX56">
        <v>0.26424999999999998</v>
      </c>
      <c r="AY56">
        <v>0.23746</v>
      </c>
      <c r="AZ56">
        <v>0.16711999999999999</v>
      </c>
      <c r="BA56">
        <v>0.24784999999999999</v>
      </c>
      <c r="BB56">
        <v>6.6239999999999993E-2</v>
      </c>
      <c r="BC56">
        <v>-5.8999999999999999E-3</v>
      </c>
      <c r="BD56">
        <v>0.13522000000000001</v>
      </c>
      <c r="BE56">
        <v>0.12180000000000001</v>
      </c>
      <c r="BF56">
        <v>5.4870000000000002E-2</v>
      </c>
      <c r="BG56">
        <v>0.49833</v>
      </c>
      <c r="BH56">
        <v>0.32589000000000001</v>
      </c>
      <c r="BI56">
        <v>0.41342000000000001</v>
      </c>
      <c r="BJ56">
        <v>0.14446999999999999</v>
      </c>
      <c r="BK56">
        <v>0.13585</v>
      </c>
      <c r="BL56">
        <v>9.2420000000000002E-2</v>
      </c>
      <c r="BN56">
        <f t="shared" si="0"/>
        <v>63</v>
      </c>
      <c r="BO56">
        <f t="shared" si="1"/>
        <v>0.32574126984126994</v>
      </c>
      <c r="BP56">
        <f t="shared" si="2"/>
        <v>3.4602179334101646E-2</v>
      </c>
    </row>
    <row r="57" spans="1:68" x14ac:dyDescent="0.25">
      <c r="A57">
        <v>192</v>
      </c>
      <c r="B57">
        <v>0.25148999999999999</v>
      </c>
      <c r="C57">
        <v>0.34461999999999998</v>
      </c>
      <c r="D57">
        <v>0.39034000000000002</v>
      </c>
      <c r="E57">
        <v>0.24437</v>
      </c>
      <c r="F57">
        <v>0.23286000000000001</v>
      </c>
      <c r="G57">
        <v>0.18015</v>
      </c>
      <c r="H57">
        <v>4.9820000000000003E-2</v>
      </c>
      <c r="I57">
        <v>0.14602999999999999</v>
      </c>
      <c r="J57">
        <v>0.48886000000000002</v>
      </c>
      <c r="K57">
        <v>0.58853999999999995</v>
      </c>
      <c r="L57">
        <v>0.38433</v>
      </c>
      <c r="M57">
        <v>0.31929999999999997</v>
      </c>
      <c r="N57">
        <v>0.13938</v>
      </c>
      <c r="O57">
        <v>0.80496999999999996</v>
      </c>
      <c r="P57">
        <v>0.36436000000000002</v>
      </c>
      <c r="Q57">
        <v>0.48714000000000002</v>
      </c>
      <c r="R57">
        <v>0.22825000000000001</v>
      </c>
      <c r="S57">
        <v>0.56608999999999998</v>
      </c>
      <c r="T57">
        <v>0.43532999999999999</v>
      </c>
      <c r="U57">
        <v>0.89241999999999999</v>
      </c>
      <c r="V57">
        <v>0.17465</v>
      </c>
      <c r="W57">
        <v>0.29171999999999998</v>
      </c>
      <c r="X57">
        <v>0.11398999999999999</v>
      </c>
      <c r="Y57">
        <v>0.34555999999999998</v>
      </c>
      <c r="Z57">
        <v>0.32202999999999998</v>
      </c>
      <c r="AA57">
        <v>0.36997999999999998</v>
      </c>
      <c r="AB57">
        <v>0.60336000000000001</v>
      </c>
      <c r="AC57">
        <v>0.58338000000000001</v>
      </c>
      <c r="AD57">
        <v>0.39827000000000001</v>
      </c>
      <c r="AE57">
        <v>0.19127</v>
      </c>
      <c r="AF57">
        <v>-0.17035</v>
      </c>
      <c r="AG57">
        <v>0.42000999999999999</v>
      </c>
      <c r="AH57">
        <v>0.53139999999999998</v>
      </c>
      <c r="AI57">
        <v>0.38519999999999999</v>
      </c>
      <c r="AJ57">
        <v>6.293E-2</v>
      </c>
      <c r="AK57">
        <v>0.49997000000000003</v>
      </c>
      <c r="AL57">
        <v>0.17641999999999999</v>
      </c>
      <c r="AM57">
        <v>0.41871000000000003</v>
      </c>
      <c r="AN57">
        <v>0.41271000000000002</v>
      </c>
      <c r="AO57">
        <v>1.2541100000000001</v>
      </c>
      <c r="AP57">
        <v>1.1818599999999999</v>
      </c>
      <c r="AQ57">
        <v>1.29474</v>
      </c>
      <c r="AR57">
        <v>0.22364999999999999</v>
      </c>
      <c r="AS57">
        <v>0.28427000000000002</v>
      </c>
      <c r="AT57">
        <v>0.53400999999999998</v>
      </c>
      <c r="AU57">
        <v>0.32440999999999998</v>
      </c>
      <c r="AV57">
        <v>0.35543999999999998</v>
      </c>
      <c r="AW57">
        <v>0.26872000000000001</v>
      </c>
      <c r="AX57">
        <v>0.33706999999999998</v>
      </c>
      <c r="AY57">
        <v>0.94643999999999995</v>
      </c>
      <c r="AZ57">
        <v>0.35232000000000002</v>
      </c>
      <c r="BA57">
        <v>0.32990000000000003</v>
      </c>
      <c r="BB57">
        <v>0.10495</v>
      </c>
      <c r="BC57">
        <v>9.1439999999999994E-2</v>
      </c>
      <c r="BD57">
        <v>9.1399999999999995E-2</v>
      </c>
      <c r="BE57">
        <v>0.22983000000000001</v>
      </c>
      <c r="BF57">
        <v>3.2500000000000001E-2</v>
      </c>
      <c r="BG57">
        <v>0.66230999999999995</v>
      </c>
      <c r="BH57">
        <v>0.36070999999999998</v>
      </c>
      <c r="BI57">
        <v>0.41827999999999999</v>
      </c>
      <c r="BJ57">
        <v>0.57079999999999997</v>
      </c>
      <c r="BK57">
        <v>0.26046999999999998</v>
      </c>
      <c r="BL57">
        <v>1.2716400000000001</v>
      </c>
      <c r="BN57">
        <f t="shared" si="0"/>
        <v>63</v>
      </c>
      <c r="BO57">
        <f t="shared" si="1"/>
        <v>0.40398619047619033</v>
      </c>
      <c r="BP57">
        <f t="shared" si="2"/>
        <v>3.7704295939322521E-2</v>
      </c>
    </row>
    <row r="58" spans="1:68" x14ac:dyDescent="0.25">
      <c r="A58">
        <v>195</v>
      </c>
      <c r="B58">
        <v>0.28998000000000002</v>
      </c>
      <c r="C58">
        <v>0.34362999999999999</v>
      </c>
      <c r="D58">
        <v>0.56108000000000002</v>
      </c>
      <c r="E58">
        <v>0.36062</v>
      </c>
      <c r="F58">
        <v>0.25428000000000001</v>
      </c>
      <c r="G58">
        <v>0.12970999999999999</v>
      </c>
      <c r="H58">
        <v>0.11473</v>
      </c>
      <c r="I58">
        <v>0.15611</v>
      </c>
      <c r="J58">
        <v>0.69193000000000005</v>
      </c>
      <c r="K58">
        <v>0.62931000000000004</v>
      </c>
      <c r="L58">
        <v>0.42731000000000002</v>
      </c>
      <c r="M58">
        <v>0.44569999999999999</v>
      </c>
      <c r="N58">
        <v>0.21646000000000001</v>
      </c>
      <c r="O58">
        <v>0.82225000000000004</v>
      </c>
      <c r="P58">
        <v>0.36906</v>
      </c>
      <c r="Q58">
        <v>0.71614</v>
      </c>
      <c r="R58">
        <v>0.26871</v>
      </c>
      <c r="S58">
        <v>0.56823000000000001</v>
      </c>
      <c r="T58">
        <v>0.53725999999999996</v>
      </c>
      <c r="U58">
        <v>0.77541000000000004</v>
      </c>
      <c r="V58">
        <v>0.28814000000000001</v>
      </c>
      <c r="W58">
        <v>0.31742999999999999</v>
      </c>
      <c r="X58">
        <v>0.14666999999999999</v>
      </c>
      <c r="Y58">
        <v>0.32912000000000002</v>
      </c>
      <c r="Z58">
        <v>0.34177999999999997</v>
      </c>
      <c r="AA58">
        <v>0.41980000000000001</v>
      </c>
      <c r="AB58">
        <v>0.60360999999999998</v>
      </c>
      <c r="AC58">
        <v>0.76339999999999997</v>
      </c>
      <c r="AD58">
        <v>0.63859999999999995</v>
      </c>
      <c r="AE58">
        <v>0.51024000000000003</v>
      </c>
      <c r="AF58">
        <v>1.1548400000000001</v>
      </c>
      <c r="AG58">
        <v>0.36768000000000001</v>
      </c>
      <c r="AH58">
        <v>0.40422000000000002</v>
      </c>
      <c r="AI58">
        <v>0.37941000000000003</v>
      </c>
      <c r="AJ58">
        <v>0.76073000000000002</v>
      </c>
      <c r="AK58">
        <v>0.65556000000000003</v>
      </c>
      <c r="AL58">
        <v>0.89166999999999996</v>
      </c>
      <c r="AM58">
        <v>0.40459000000000001</v>
      </c>
      <c r="AN58">
        <v>0.16758000000000001</v>
      </c>
      <c r="AO58">
        <v>1.18706</v>
      </c>
      <c r="AP58">
        <v>1.0931999999999999</v>
      </c>
      <c r="AQ58">
        <v>1.20173</v>
      </c>
      <c r="AR58">
        <v>0.35271000000000002</v>
      </c>
      <c r="AS58">
        <v>0.28270000000000001</v>
      </c>
      <c r="AT58">
        <v>0.50834999999999997</v>
      </c>
      <c r="AU58">
        <v>0.35354999999999998</v>
      </c>
      <c r="AV58">
        <v>0.41165000000000002</v>
      </c>
      <c r="AW58">
        <v>0.27237</v>
      </c>
      <c r="AX58">
        <v>0.27307999999999999</v>
      </c>
      <c r="AY58">
        <v>1.1094299999999999</v>
      </c>
      <c r="AZ58">
        <v>0.58642000000000005</v>
      </c>
      <c r="BA58">
        <v>0.32823999999999998</v>
      </c>
      <c r="BB58">
        <v>0.22405</v>
      </c>
      <c r="BC58">
        <v>0.37311</v>
      </c>
      <c r="BD58">
        <v>-8.0570000000000003E-2</v>
      </c>
      <c r="BE58">
        <v>0.29371000000000003</v>
      </c>
      <c r="BF58">
        <v>5.1200000000000004E-3</v>
      </c>
      <c r="BG58">
        <v>0.62243999999999999</v>
      </c>
      <c r="BH58">
        <v>0.34971000000000002</v>
      </c>
      <c r="BI58">
        <v>0.18565000000000001</v>
      </c>
      <c r="BJ58">
        <v>0.41461999999999999</v>
      </c>
      <c r="BK58">
        <v>0.11971</v>
      </c>
      <c r="BL58">
        <v>1.55067</v>
      </c>
      <c r="BN58">
        <f t="shared" si="0"/>
        <v>63</v>
      </c>
      <c r="BO58">
        <f t="shared" si="1"/>
        <v>0.48002682539682545</v>
      </c>
      <c r="BP58">
        <f t="shared" si="2"/>
        <v>3.9872121027340827E-2</v>
      </c>
    </row>
    <row r="59" spans="1:68" x14ac:dyDescent="0.25">
      <c r="A59">
        <v>198</v>
      </c>
      <c r="B59">
        <v>0.29826000000000003</v>
      </c>
      <c r="C59">
        <v>0.51978999999999997</v>
      </c>
      <c r="D59">
        <v>0.55969999999999998</v>
      </c>
      <c r="E59">
        <v>0.30195</v>
      </c>
      <c r="F59">
        <v>0.31441999999999998</v>
      </c>
      <c r="G59">
        <v>0.16797000000000001</v>
      </c>
      <c r="H59">
        <v>0.1837</v>
      </c>
      <c r="I59">
        <v>0.18110000000000001</v>
      </c>
      <c r="J59">
        <v>0.76680000000000004</v>
      </c>
      <c r="K59">
        <v>0.63141000000000003</v>
      </c>
      <c r="L59">
        <v>0.37814999999999999</v>
      </c>
      <c r="M59">
        <v>0.34931000000000001</v>
      </c>
      <c r="N59">
        <v>0.12853999999999999</v>
      </c>
      <c r="O59">
        <v>0.84572000000000003</v>
      </c>
      <c r="P59">
        <v>0.65068000000000004</v>
      </c>
      <c r="Q59">
        <v>0.82006999999999997</v>
      </c>
      <c r="R59">
        <v>0.29851</v>
      </c>
      <c r="S59">
        <v>0.60907</v>
      </c>
      <c r="T59">
        <v>0.52144999999999997</v>
      </c>
      <c r="U59">
        <v>0.81889000000000001</v>
      </c>
      <c r="V59">
        <v>0.43708000000000002</v>
      </c>
      <c r="W59">
        <v>0.33410000000000001</v>
      </c>
      <c r="X59">
        <v>0.12923000000000001</v>
      </c>
      <c r="Y59">
        <v>0.33132</v>
      </c>
      <c r="Z59">
        <v>0.36449999999999999</v>
      </c>
      <c r="AA59">
        <v>0.39729999999999999</v>
      </c>
      <c r="AB59">
        <v>0.52617000000000003</v>
      </c>
      <c r="AC59">
        <v>0.78117000000000003</v>
      </c>
      <c r="AD59">
        <v>0.72246999999999995</v>
      </c>
      <c r="AE59">
        <v>0.41988999999999999</v>
      </c>
      <c r="AF59">
        <v>2.1408200000000002</v>
      </c>
      <c r="AG59">
        <v>0.33517999999999998</v>
      </c>
      <c r="AH59">
        <v>0.47304000000000002</v>
      </c>
      <c r="AI59">
        <v>0.41094000000000003</v>
      </c>
      <c r="AJ59">
        <v>0.79928999999999994</v>
      </c>
      <c r="AK59">
        <v>0.66549999999999998</v>
      </c>
      <c r="AL59">
        <v>0.87439999999999996</v>
      </c>
      <c r="AM59">
        <v>0.38701000000000002</v>
      </c>
      <c r="AN59">
        <v>0.27048</v>
      </c>
      <c r="AO59">
        <v>1.1173</v>
      </c>
      <c r="AP59">
        <v>0.99973999999999996</v>
      </c>
      <c r="AQ59">
        <v>1.26349</v>
      </c>
      <c r="AR59">
        <v>0.96609</v>
      </c>
      <c r="AS59">
        <v>0.29221000000000003</v>
      </c>
      <c r="AT59">
        <v>0.67149000000000003</v>
      </c>
      <c r="AU59">
        <v>0.73021000000000003</v>
      </c>
      <c r="AV59">
        <v>0.42146</v>
      </c>
      <c r="AW59">
        <v>0.49885000000000002</v>
      </c>
      <c r="AX59">
        <v>0.28922999999999999</v>
      </c>
      <c r="AY59">
        <v>1.0450699999999999</v>
      </c>
      <c r="AZ59">
        <v>0.66966999999999999</v>
      </c>
      <c r="BA59">
        <v>0.27826000000000001</v>
      </c>
      <c r="BB59">
        <v>0.27271000000000001</v>
      </c>
      <c r="BC59">
        <v>0.52922000000000002</v>
      </c>
      <c r="BD59">
        <v>0.11101</v>
      </c>
      <c r="BE59">
        <v>0.27209</v>
      </c>
      <c r="BF59">
        <v>0.16331999999999999</v>
      </c>
      <c r="BG59">
        <v>0.53673999999999999</v>
      </c>
      <c r="BH59">
        <v>0.25801000000000002</v>
      </c>
      <c r="BI59">
        <v>0.51893</v>
      </c>
      <c r="BJ59">
        <v>0.49553999999999998</v>
      </c>
      <c r="BK59">
        <v>0.31513000000000002</v>
      </c>
      <c r="BL59">
        <v>1.4951700000000001</v>
      </c>
      <c r="BN59">
        <f t="shared" si="0"/>
        <v>63</v>
      </c>
      <c r="BO59">
        <f t="shared" si="1"/>
        <v>0.54533841269841266</v>
      </c>
      <c r="BP59">
        <f t="shared" si="2"/>
        <v>4.4723982939637287E-2</v>
      </c>
    </row>
    <row r="60" spans="1:68" x14ac:dyDescent="0.25">
      <c r="A60">
        <v>201</v>
      </c>
      <c r="B60">
        <v>0.32545000000000002</v>
      </c>
      <c r="C60">
        <v>0.60863</v>
      </c>
      <c r="D60">
        <v>0.51690999999999998</v>
      </c>
      <c r="E60">
        <v>0.27584999999999998</v>
      </c>
      <c r="F60">
        <v>0.29236000000000001</v>
      </c>
      <c r="G60">
        <v>0.20014999999999999</v>
      </c>
      <c r="H60">
        <v>0.14896000000000001</v>
      </c>
      <c r="I60">
        <v>0.15912000000000001</v>
      </c>
      <c r="J60">
        <v>0.80113000000000001</v>
      </c>
      <c r="K60">
        <v>0.60016999999999998</v>
      </c>
      <c r="L60">
        <v>0.35493999999999998</v>
      </c>
      <c r="M60">
        <v>0.37570999999999999</v>
      </c>
      <c r="N60">
        <v>0.10321</v>
      </c>
      <c r="O60">
        <v>0.82471000000000005</v>
      </c>
      <c r="P60">
        <v>0.68159999999999998</v>
      </c>
      <c r="Q60">
        <v>0.79984</v>
      </c>
      <c r="R60">
        <v>0.28156999999999999</v>
      </c>
      <c r="S60">
        <v>0.67047999999999996</v>
      </c>
      <c r="T60">
        <v>0.47708</v>
      </c>
      <c r="U60">
        <v>0.88385000000000002</v>
      </c>
      <c r="V60">
        <v>0.54039999999999999</v>
      </c>
      <c r="W60">
        <v>0.27905000000000002</v>
      </c>
      <c r="X60">
        <v>0.13311000000000001</v>
      </c>
      <c r="Y60">
        <v>0.39713999999999999</v>
      </c>
      <c r="Z60">
        <v>0.42179</v>
      </c>
      <c r="AA60">
        <v>0.39278999999999997</v>
      </c>
      <c r="AB60">
        <v>0.62234999999999996</v>
      </c>
      <c r="AC60">
        <v>0.69779999999999998</v>
      </c>
      <c r="AD60">
        <v>0.70043</v>
      </c>
      <c r="AE60">
        <v>0.47882000000000002</v>
      </c>
      <c r="AF60">
        <v>1.2949600000000001</v>
      </c>
      <c r="AG60">
        <v>0.28403</v>
      </c>
      <c r="AH60">
        <v>0.5212</v>
      </c>
      <c r="AI60">
        <v>0.55178000000000005</v>
      </c>
      <c r="AJ60">
        <v>0.74134</v>
      </c>
      <c r="AK60">
        <v>0.35221999999999998</v>
      </c>
      <c r="AL60">
        <v>0.82457999999999998</v>
      </c>
      <c r="AM60">
        <v>0.44291999999999998</v>
      </c>
      <c r="AN60">
        <v>6.3200000000000001E-3</v>
      </c>
      <c r="AO60">
        <v>1.15713</v>
      </c>
      <c r="AP60">
        <v>1.02827</v>
      </c>
      <c r="AQ60">
        <v>1.24112</v>
      </c>
      <c r="AR60">
        <v>1.0897600000000001</v>
      </c>
      <c r="AS60">
        <v>0.68869000000000002</v>
      </c>
      <c r="AT60">
        <v>0.98440000000000005</v>
      </c>
      <c r="AU60">
        <v>0.88909000000000005</v>
      </c>
      <c r="AV60">
        <v>0.3518</v>
      </c>
      <c r="AW60">
        <v>1.0566500000000001</v>
      </c>
      <c r="AX60">
        <v>0.57601999999999998</v>
      </c>
      <c r="AY60">
        <v>1.0043599999999999</v>
      </c>
      <c r="AZ60">
        <v>0.61848000000000003</v>
      </c>
      <c r="BA60">
        <v>0.39296999999999999</v>
      </c>
      <c r="BB60">
        <v>0.67110999999999998</v>
      </c>
      <c r="BC60">
        <v>0.60490999999999995</v>
      </c>
      <c r="BD60">
        <v>0.57118000000000002</v>
      </c>
      <c r="BE60">
        <v>0.28531000000000001</v>
      </c>
      <c r="BF60">
        <v>1.50943</v>
      </c>
      <c r="BG60">
        <v>0.44564999999999999</v>
      </c>
      <c r="BH60">
        <v>0.43108999999999997</v>
      </c>
      <c r="BI60">
        <v>0.54825999999999997</v>
      </c>
      <c r="BJ60">
        <v>0.40394999999999998</v>
      </c>
      <c r="BK60">
        <v>0.45484999999999998</v>
      </c>
      <c r="BL60">
        <v>1.4937199999999999</v>
      </c>
      <c r="BN60">
        <f t="shared" si="0"/>
        <v>63</v>
      </c>
      <c r="BO60">
        <f t="shared" si="1"/>
        <v>0.5962373015873017</v>
      </c>
      <c r="BP60">
        <f t="shared" si="2"/>
        <v>4.177859862332807E-2</v>
      </c>
    </row>
    <row r="61" spans="1:68" x14ac:dyDescent="0.25">
      <c r="A61">
        <v>204</v>
      </c>
      <c r="B61">
        <v>0.25207000000000002</v>
      </c>
      <c r="C61">
        <v>0.44177</v>
      </c>
      <c r="D61">
        <v>0.36989</v>
      </c>
      <c r="E61">
        <v>0.32185000000000002</v>
      </c>
      <c r="F61">
        <v>0.25511</v>
      </c>
      <c r="G61">
        <v>0.19681999999999999</v>
      </c>
      <c r="H61">
        <v>0.19040000000000001</v>
      </c>
      <c r="I61">
        <v>0.21473</v>
      </c>
      <c r="J61">
        <v>0.72577999999999998</v>
      </c>
      <c r="K61">
        <v>0.71165</v>
      </c>
      <c r="L61">
        <v>0.42579</v>
      </c>
      <c r="M61">
        <v>0.40148</v>
      </c>
      <c r="N61">
        <v>0.16328000000000001</v>
      </c>
      <c r="O61">
        <v>0.81564000000000003</v>
      </c>
      <c r="P61">
        <v>0.63153000000000004</v>
      </c>
      <c r="Q61">
        <v>0.82738</v>
      </c>
      <c r="R61">
        <v>0.26511000000000001</v>
      </c>
      <c r="S61">
        <v>0.70794999999999997</v>
      </c>
      <c r="T61">
        <v>0.50097000000000003</v>
      </c>
      <c r="U61">
        <v>0.86426999999999998</v>
      </c>
      <c r="V61">
        <v>0.34022000000000002</v>
      </c>
      <c r="W61">
        <v>0.51102000000000003</v>
      </c>
      <c r="X61">
        <v>0.16184999999999999</v>
      </c>
      <c r="Y61">
        <v>0.33777000000000001</v>
      </c>
      <c r="Z61">
        <v>0.45502999999999999</v>
      </c>
      <c r="AA61">
        <v>0.36284</v>
      </c>
      <c r="AB61">
        <v>0.74014999999999997</v>
      </c>
      <c r="AC61">
        <v>0.73187999999999998</v>
      </c>
      <c r="AD61">
        <v>0.67527999999999999</v>
      </c>
      <c r="AE61">
        <v>0.4078</v>
      </c>
      <c r="AF61">
        <v>1.4612099999999999</v>
      </c>
      <c r="AG61">
        <v>0.43635000000000002</v>
      </c>
      <c r="AH61">
        <v>0.56394</v>
      </c>
      <c r="AI61">
        <v>0.72126999999999997</v>
      </c>
      <c r="AJ61">
        <v>0.61499000000000004</v>
      </c>
      <c r="AK61">
        <v>0.65241000000000005</v>
      </c>
      <c r="AL61">
        <v>0.75721000000000005</v>
      </c>
      <c r="AM61">
        <v>0.47256999999999999</v>
      </c>
      <c r="AN61">
        <v>0.70415000000000005</v>
      </c>
      <c r="AO61">
        <v>1.1325799999999999</v>
      </c>
      <c r="AP61">
        <v>0.95306999999999997</v>
      </c>
      <c r="AQ61">
        <v>1.28087</v>
      </c>
      <c r="AR61">
        <v>1.05298</v>
      </c>
      <c r="AS61">
        <v>1.5839799999999999</v>
      </c>
      <c r="AT61">
        <v>1.02173</v>
      </c>
      <c r="AU61">
        <v>0.80767</v>
      </c>
      <c r="AV61">
        <v>0.4627</v>
      </c>
      <c r="AW61">
        <v>1.1415999999999999</v>
      </c>
      <c r="AX61">
        <v>1.0199499999999999</v>
      </c>
      <c r="AY61">
        <v>1.31569</v>
      </c>
      <c r="AZ61">
        <v>0.70016999999999996</v>
      </c>
      <c r="BA61">
        <v>0.77714000000000005</v>
      </c>
      <c r="BB61">
        <v>0.70879000000000003</v>
      </c>
      <c r="BC61">
        <v>0.56662000000000001</v>
      </c>
      <c r="BD61">
        <v>0.64859999999999995</v>
      </c>
      <c r="BE61">
        <v>0.23813000000000001</v>
      </c>
      <c r="BF61">
        <v>1.2799499999999999</v>
      </c>
      <c r="BG61">
        <v>0.71738999999999997</v>
      </c>
      <c r="BH61">
        <v>0.49970999999999999</v>
      </c>
      <c r="BI61">
        <v>0.52756999999999998</v>
      </c>
      <c r="BJ61">
        <v>0.38556000000000001</v>
      </c>
      <c r="BK61">
        <v>0.58482000000000001</v>
      </c>
      <c r="BL61">
        <v>1.54667</v>
      </c>
      <c r="BN61">
        <f t="shared" si="0"/>
        <v>63</v>
      </c>
      <c r="BO61">
        <f t="shared" si="1"/>
        <v>0.65627539682539704</v>
      </c>
      <c r="BP61">
        <f t="shared" si="2"/>
        <v>4.3780700030697832E-2</v>
      </c>
    </row>
    <row r="62" spans="1:68" x14ac:dyDescent="0.25">
      <c r="A62">
        <v>207</v>
      </c>
      <c r="B62">
        <v>0.33904000000000001</v>
      </c>
      <c r="C62">
        <v>0.45610000000000001</v>
      </c>
      <c r="D62">
        <v>0.60665999999999998</v>
      </c>
      <c r="E62">
        <v>0.31680999999999998</v>
      </c>
      <c r="F62">
        <v>0.24143000000000001</v>
      </c>
      <c r="G62">
        <v>0.19142999999999999</v>
      </c>
      <c r="H62">
        <v>8.2530000000000006E-2</v>
      </c>
      <c r="I62">
        <v>0.1797</v>
      </c>
      <c r="J62">
        <v>0.92439000000000004</v>
      </c>
      <c r="K62">
        <v>0.76027</v>
      </c>
      <c r="L62">
        <v>0.47697000000000001</v>
      </c>
      <c r="M62">
        <v>0.50905</v>
      </c>
      <c r="N62">
        <v>0.25385000000000002</v>
      </c>
      <c r="O62">
        <v>0.89276999999999995</v>
      </c>
      <c r="P62">
        <v>0.60489999999999999</v>
      </c>
      <c r="Q62">
        <v>0.82220000000000004</v>
      </c>
      <c r="R62">
        <v>0.26955000000000001</v>
      </c>
      <c r="S62">
        <v>0.72324999999999995</v>
      </c>
      <c r="T62">
        <v>0.59887000000000001</v>
      </c>
      <c r="U62">
        <v>0.83020000000000005</v>
      </c>
      <c r="V62">
        <v>0.62111000000000005</v>
      </c>
      <c r="W62">
        <v>0.21487000000000001</v>
      </c>
      <c r="X62">
        <v>0.20208000000000001</v>
      </c>
      <c r="Y62">
        <v>0.39083000000000001</v>
      </c>
      <c r="Z62">
        <v>0.43836999999999998</v>
      </c>
      <c r="AA62">
        <v>0.37380999999999998</v>
      </c>
      <c r="AB62">
        <v>0.76007999999999998</v>
      </c>
      <c r="AC62">
        <v>0.78434999999999999</v>
      </c>
      <c r="AD62">
        <v>0.79583999999999999</v>
      </c>
      <c r="AE62">
        <v>0.78873000000000004</v>
      </c>
      <c r="AF62">
        <v>2.1172599999999999</v>
      </c>
      <c r="AG62">
        <v>0.50822999999999996</v>
      </c>
      <c r="AH62">
        <v>0.59094999999999998</v>
      </c>
      <c r="AI62">
        <v>0.55606</v>
      </c>
      <c r="AJ62">
        <v>0.72675999999999996</v>
      </c>
      <c r="AK62">
        <v>1.27963</v>
      </c>
      <c r="AL62">
        <v>1.3185500000000001</v>
      </c>
      <c r="AM62">
        <v>0.48768</v>
      </c>
      <c r="AN62">
        <v>1.08328</v>
      </c>
      <c r="AO62">
        <v>1.21529</v>
      </c>
      <c r="AP62">
        <v>1.2508999999999999</v>
      </c>
      <c r="AQ62">
        <v>1.2534700000000001</v>
      </c>
      <c r="AR62">
        <v>1.02481</v>
      </c>
      <c r="AS62">
        <v>1.67343</v>
      </c>
      <c r="AT62">
        <v>0.92345999999999995</v>
      </c>
      <c r="AU62">
        <v>0.86853000000000002</v>
      </c>
      <c r="AV62">
        <v>0.76600999999999997</v>
      </c>
      <c r="AW62">
        <v>1.0515699999999999</v>
      </c>
      <c r="AX62">
        <v>1.0215799999999999</v>
      </c>
      <c r="AY62">
        <v>1.5274399999999999</v>
      </c>
      <c r="AZ62">
        <v>0.97892999999999997</v>
      </c>
      <c r="BA62">
        <v>0.89515999999999996</v>
      </c>
      <c r="BB62">
        <v>0.67895000000000005</v>
      </c>
      <c r="BC62">
        <v>0.50897999999999999</v>
      </c>
      <c r="BD62">
        <v>0.52246999999999999</v>
      </c>
      <c r="BE62">
        <v>0.22056000000000001</v>
      </c>
      <c r="BF62">
        <v>1.36724</v>
      </c>
      <c r="BG62">
        <v>1.0144500000000001</v>
      </c>
      <c r="BH62">
        <v>0.46218999999999999</v>
      </c>
      <c r="BI62">
        <v>0.47489999999999999</v>
      </c>
      <c r="BJ62">
        <v>0.40628999999999998</v>
      </c>
      <c r="BK62">
        <v>0.61485999999999996</v>
      </c>
      <c r="BL62">
        <v>1.4517800000000001</v>
      </c>
      <c r="BN62">
        <f t="shared" si="0"/>
        <v>63</v>
      </c>
      <c r="BO62">
        <f t="shared" si="1"/>
        <v>0.73478873015872981</v>
      </c>
      <c r="BP62">
        <f t="shared" si="2"/>
        <v>5.1667918141769256E-2</v>
      </c>
    </row>
    <row r="63" spans="1:68" x14ac:dyDescent="0.25">
      <c r="A63">
        <v>210</v>
      </c>
      <c r="B63">
        <v>0.34536</v>
      </c>
      <c r="C63">
        <v>0.54603000000000002</v>
      </c>
      <c r="D63">
        <v>0.72230000000000005</v>
      </c>
      <c r="E63">
        <v>0.37092999999999998</v>
      </c>
      <c r="F63">
        <v>0.41093000000000002</v>
      </c>
      <c r="G63">
        <v>0.19101000000000001</v>
      </c>
      <c r="H63">
        <v>0.18024000000000001</v>
      </c>
      <c r="I63">
        <v>0.18872</v>
      </c>
      <c r="J63">
        <v>0.90027000000000001</v>
      </c>
      <c r="K63">
        <v>0.68713999999999997</v>
      </c>
      <c r="L63">
        <v>0.42337999999999998</v>
      </c>
      <c r="M63">
        <v>0.48497000000000001</v>
      </c>
      <c r="N63">
        <v>0.28204000000000001</v>
      </c>
      <c r="O63">
        <v>0.90031000000000005</v>
      </c>
      <c r="P63">
        <v>0.64158999999999999</v>
      </c>
      <c r="Q63">
        <v>0.84547000000000005</v>
      </c>
      <c r="R63">
        <v>0.31991000000000003</v>
      </c>
      <c r="S63">
        <v>0.68649000000000004</v>
      </c>
      <c r="T63">
        <v>0.54913999999999996</v>
      </c>
      <c r="U63">
        <v>0.91771000000000003</v>
      </c>
      <c r="V63">
        <v>0.58826999999999996</v>
      </c>
      <c r="W63">
        <v>0.26817000000000002</v>
      </c>
      <c r="X63">
        <v>0.17813000000000001</v>
      </c>
      <c r="Y63">
        <v>0.52558000000000005</v>
      </c>
      <c r="Z63">
        <v>0.49435000000000001</v>
      </c>
      <c r="AA63">
        <v>0.72206000000000004</v>
      </c>
      <c r="AB63">
        <v>0.72596000000000005</v>
      </c>
      <c r="AC63">
        <v>0.88982000000000006</v>
      </c>
      <c r="AD63">
        <v>0.84099000000000002</v>
      </c>
      <c r="AE63">
        <v>0.69603999999999999</v>
      </c>
      <c r="AF63">
        <v>2.1839</v>
      </c>
      <c r="AG63">
        <v>0.59258999999999995</v>
      </c>
      <c r="AH63">
        <v>0.69252000000000002</v>
      </c>
      <c r="AI63">
        <v>0.69472</v>
      </c>
      <c r="AJ63">
        <v>0.60082000000000002</v>
      </c>
      <c r="AK63">
        <v>0.90766000000000002</v>
      </c>
      <c r="AL63">
        <v>1.09049</v>
      </c>
      <c r="AM63">
        <v>0.50934999999999997</v>
      </c>
      <c r="AN63">
        <v>0.80628</v>
      </c>
      <c r="AO63">
        <v>1.2377400000000001</v>
      </c>
      <c r="AP63">
        <v>1.48603</v>
      </c>
      <c r="AQ63">
        <v>1.19167</v>
      </c>
      <c r="AR63">
        <v>0.97804000000000002</v>
      </c>
      <c r="AS63">
        <v>1.5650299999999999</v>
      </c>
      <c r="AT63">
        <v>1.03548</v>
      </c>
      <c r="AU63">
        <v>0.79837999999999998</v>
      </c>
      <c r="AV63">
        <v>0.89237</v>
      </c>
      <c r="AW63">
        <v>0.96362000000000003</v>
      </c>
      <c r="AX63">
        <v>0.93191000000000002</v>
      </c>
      <c r="AY63">
        <v>1.56243</v>
      </c>
      <c r="AZ63">
        <v>0.99385999999999997</v>
      </c>
      <c r="BA63">
        <v>0.87897999999999998</v>
      </c>
      <c r="BB63">
        <v>0.63527999999999996</v>
      </c>
      <c r="BC63">
        <v>0.51310999999999996</v>
      </c>
      <c r="BD63">
        <v>0.42441000000000001</v>
      </c>
      <c r="BE63">
        <v>0.25619999999999998</v>
      </c>
      <c r="BF63">
        <v>1.41435</v>
      </c>
      <c r="BG63">
        <v>1.1109800000000001</v>
      </c>
      <c r="BH63">
        <v>0.51044</v>
      </c>
      <c r="BI63">
        <v>0.54852999999999996</v>
      </c>
      <c r="BJ63">
        <v>0.49209999999999998</v>
      </c>
      <c r="BK63">
        <v>0.62724000000000002</v>
      </c>
      <c r="BL63">
        <v>1.48427</v>
      </c>
      <c r="BN63">
        <f t="shared" si="0"/>
        <v>63</v>
      </c>
      <c r="BO63">
        <f t="shared" si="1"/>
        <v>0.74816015873015873</v>
      </c>
      <c r="BP63">
        <f t="shared" si="2"/>
        <v>4.9327368461525231E-2</v>
      </c>
    </row>
    <row r="64" spans="1:68" x14ac:dyDescent="0.25">
      <c r="A64">
        <v>213</v>
      </c>
      <c r="B64">
        <v>0.36223</v>
      </c>
      <c r="C64">
        <v>0.64947999999999995</v>
      </c>
      <c r="D64">
        <v>0.51161999999999996</v>
      </c>
      <c r="E64">
        <v>0.34977999999999998</v>
      </c>
      <c r="F64">
        <v>0.32723999999999998</v>
      </c>
      <c r="G64">
        <v>0.17671999999999999</v>
      </c>
      <c r="H64">
        <v>0.26063999999999998</v>
      </c>
      <c r="I64">
        <v>0.20302000000000001</v>
      </c>
      <c r="J64">
        <v>0.82726</v>
      </c>
      <c r="K64">
        <v>0.71509999999999996</v>
      </c>
      <c r="L64">
        <v>0.48376000000000002</v>
      </c>
      <c r="M64">
        <v>0.56681000000000004</v>
      </c>
      <c r="N64">
        <v>0.22375</v>
      </c>
      <c r="O64">
        <v>0.88151000000000002</v>
      </c>
      <c r="P64">
        <v>0.66257999999999995</v>
      </c>
      <c r="Q64">
        <v>0.88234999999999997</v>
      </c>
      <c r="R64">
        <v>0.30819000000000002</v>
      </c>
      <c r="S64">
        <v>0.73370000000000002</v>
      </c>
      <c r="T64">
        <v>0.55742000000000003</v>
      </c>
      <c r="U64">
        <v>0.78347</v>
      </c>
      <c r="V64">
        <v>0.64390999999999998</v>
      </c>
      <c r="W64">
        <v>0.29203000000000001</v>
      </c>
      <c r="X64">
        <v>0.16546</v>
      </c>
      <c r="Y64">
        <v>0.50278999999999996</v>
      </c>
      <c r="Z64">
        <v>0.49141000000000001</v>
      </c>
      <c r="AA64">
        <v>0.72509000000000001</v>
      </c>
      <c r="AB64">
        <v>0.74092000000000002</v>
      </c>
      <c r="AC64">
        <v>0.99883999999999995</v>
      </c>
      <c r="AD64">
        <v>0.73048000000000002</v>
      </c>
      <c r="AE64">
        <v>0.55549000000000004</v>
      </c>
      <c r="AF64">
        <v>2.2696299999999998</v>
      </c>
      <c r="AG64">
        <v>0.61914000000000002</v>
      </c>
      <c r="AH64">
        <v>0.67444999999999999</v>
      </c>
      <c r="AI64">
        <v>0.73282000000000003</v>
      </c>
      <c r="AJ64">
        <v>0.51378000000000001</v>
      </c>
      <c r="AK64">
        <v>1.1184499999999999</v>
      </c>
      <c r="AL64">
        <v>1.3395300000000001</v>
      </c>
      <c r="AM64">
        <v>0.54034000000000004</v>
      </c>
      <c r="AN64">
        <v>0.94964999999999999</v>
      </c>
      <c r="AO64">
        <v>1.19252</v>
      </c>
      <c r="AP64">
        <v>1.4214899999999999</v>
      </c>
      <c r="AQ64">
        <v>1.1472500000000001</v>
      </c>
      <c r="AR64">
        <v>1.0101599999999999</v>
      </c>
      <c r="AS64">
        <v>1.5994900000000001</v>
      </c>
      <c r="AT64">
        <v>1.0644100000000001</v>
      </c>
      <c r="AU64">
        <v>0.80381000000000002</v>
      </c>
      <c r="AV64">
        <v>0.82459000000000005</v>
      </c>
      <c r="AW64">
        <v>0.98238000000000003</v>
      </c>
      <c r="AX64">
        <v>0.92506999999999995</v>
      </c>
      <c r="AY64">
        <v>1.4120999999999999</v>
      </c>
      <c r="AZ64">
        <v>0.93494999999999995</v>
      </c>
      <c r="BA64">
        <v>0.84426999999999996</v>
      </c>
      <c r="BB64">
        <v>0.85021000000000002</v>
      </c>
      <c r="BC64">
        <v>0.45443</v>
      </c>
      <c r="BD64">
        <v>0.46345999999999998</v>
      </c>
      <c r="BE64">
        <v>0.20594000000000001</v>
      </c>
      <c r="BF64">
        <v>1.4494400000000001</v>
      </c>
      <c r="BG64">
        <v>1.0374699999999999</v>
      </c>
      <c r="BH64">
        <v>0.56994999999999996</v>
      </c>
      <c r="BI64">
        <v>0.43418000000000001</v>
      </c>
      <c r="BJ64">
        <v>0.51400000000000001</v>
      </c>
      <c r="BK64">
        <v>0.16636000000000001</v>
      </c>
      <c r="BL64">
        <v>1.4928600000000001</v>
      </c>
      <c r="BN64">
        <f t="shared" si="0"/>
        <v>63</v>
      </c>
      <c r="BO64">
        <f t="shared" si="1"/>
        <v>0.74399412698412681</v>
      </c>
      <c r="BP64">
        <f t="shared" si="2"/>
        <v>5.1170939166568771E-2</v>
      </c>
    </row>
    <row r="65" spans="1:68" x14ac:dyDescent="0.25">
      <c r="A65">
        <v>216</v>
      </c>
      <c r="B65">
        <v>0.39174999999999999</v>
      </c>
      <c r="C65">
        <v>0.62204999999999999</v>
      </c>
      <c r="D65">
        <v>0.49808000000000002</v>
      </c>
      <c r="E65">
        <v>0.36714999999999998</v>
      </c>
      <c r="F65">
        <v>0.38395000000000001</v>
      </c>
      <c r="G65">
        <v>0.21043000000000001</v>
      </c>
      <c r="H65">
        <v>0.19628999999999999</v>
      </c>
      <c r="I65">
        <v>0.21834999999999999</v>
      </c>
      <c r="J65">
        <v>0.89303999999999994</v>
      </c>
      <c r="K65">
        <v>0.71916000000000002</v>
      </c>
      <c r="L65">
        <v>0.46675</v>
      </c>
      <c r="M65">
        <v>0.46507999999999999</v>
      </c>
      <c r="N65">
        <v>0.35003000000000001</v>
      </c>
      <c r="O65">
        <v>0.86611000000000005</v>
      </c>
      <c r="P65">
        <v>0.63490999999999997</v>
      </c>
      <c r="Q65">
        <v>0.86275000000000002</v>
      </c>
      <c r="R65">
        <v>0.32388</v>
      </c>
      <c r="S65">
        <v>0.72950999999999999</v>
      </c>
      <c r="T65">
        <v>0.55493999999999999</v>
      </c>
      <c r="U65">
        <v>0.8216</v>
      </c>
      <c r="V65">
        <v>0.48443999999999998</v>
      </c>
      <c r="W65">
        <v>0.20194999999999999</v>
      </c>
      <c r="X65">
        <v>0.1686</v>
      </c>
      <c r="Y65">
        <v>0.50880000000000003</v>
      </c>
      <c r="Z65">
        <v>0.52802000000000004</v>
      </c>
      <c r="AA65">
        <v>0.73950000000000005</v>
      </c>
      <c r="AB65">
        <v>0.80662999999999996</v>
      </c>
      <c r="AC65">
        <v>0.93811999999999995</v>
      </c>
      <c r="AD65">
        <v>0.80737999999999999</v>
      </c>
      <c r="AE65">
        <v>0.62419000000000002</v>
      </c>
      <c r="AF65">
        <v>1.8633900000000001</v>
      </c>
      <c r="AG65">
        <v>0.71282999999999996</v>
      </c>
      <c r="AH65">
        <v>0.79035</v>
      </c>
      <c r="AI65">
        <v>0.73273999999999995</v>
      </c>
      <c r="AJ65">
        <v>0.77449000000000001</v>
      </c>
      <c r="AK65">
        <v>1.0059899999999999</v>
      </c>
      <c r="AL65">
        <v>0.89698999999999995</v>
      </c>
      <c r="AM65">
        <v>0.51507000000000003</v>
      </c>
      <c r="AN65">
        <v>0.47067999999999999</v>
      </c>
      <c r="AO65">
        <v>1.2230300000000001</v>
      </c>
      <c r="AP65">
        <v>1.40164</v>
      </c>
      <c r="AQ65">
        <v>1.2457499999999999</v>
      </c>
      <c r="AR65">
        <v>1.20695</v>
      </c>
      <c r="AS65">
        <v>1.54979</v>
      </c>
      <c r="AT65">
        <v>1.0403100000000001</v>
      </c>
      <c r="AU65">
        <v>0.79454999999999998</v>
      </c>
      <c r="AV65">
        <v>0.82603000000000004</v>
      </c>
      <c r="AW65">
        <v>0.97760000000000002</v>
      </c>
      <c r="AX65">
        <v>1.0819799999999999</v>
      </c>
      <c r="AY65">
        <v>1.44068</v>
      </c>
      <c r="AZ65">
        <v>0.95038999999999996</v>
      </c>
      <c r="BA65">
        <v>0.87414999999999998</v>
      </c>
      <c r="BB65">
        <v>0.96189999999999998</v>
      </c>
      <c r="BC65">
        <v>0.51195000000000002</v>
      </c>
      <c r="BD65">
        <v>0.62200999999999995</v>
      </c>
      <c r="BE65">
        <v>0.19273000000000001</v>
      </c>
      <c r="BF65">
        <v>1.4641599999999999</v>
      </c>
      <c r="BG65">
        <v>1.0410699999999999</v>
      </c>
      <c r="BH65">
        <v>0.67608000000000001</v>
      </c>
      <c r="BI65">
        <v>0.58475999999999995</v>
      </c>
      <c r="BJ65">
        <v>0.53369999999999995</v>
      </c>
      <c r="BK65">
        <v>0.58252000000000004</v>
      </c>
      <c r="BL65">
        <v>1.5377400000000001</v>
      </c>
      <c r="BN65">
        <f t="shared" si="0"/>
        <v>63</v>
      </c>
      <c r="BO65">
        <f t="shared" si="1"/>
        <v>0.75345142857142888</v>
      </c>
      <c r="BP65">
        <f t="shared" si="2"/>
        <v>4.6907827958145756E-2</v>
      </c>
    </row>
    <row r="66" spans="1:68" x14ac:dyDescent="0.25">
      <c r="A66">
        <v>219</v>
      </c>
      <c r="B66">
        <v>0.43501000000000001</v>
      </c>
      <c r="C66">
        <v>0.58903000000000005</v>
      </c>
      <c r="D66">
        <v>0.61389000000000005</v>
      </c>
      <c r="E66">
        <v>0.39162999999999998</v>
      </c>
      <c r="F66">
        <v>0.35982999999999998</v>
      </c>
      <c r="G66">
        <v>0.23860999999999999</v>
      </c>
      <c r="H66">
        <v>0.32956999999999997</v>
      </c>
      <c r="I66">
        <v>0.22724</v>
      </c>
      <c r="J66">
        <v>1.02003</v>
      </c>
      <c r="K66">
        <v>0.70460999999999996</v>
      </c>
      <c r="L66">
        <v>0.40024999999999999</v>
      </c>
      <c r="M66">
        <v>0.52256000000000002</v>
      </c>
      <c r="N66">
        <v>0.24421999999999999</v>
      </c>
      <c r="O66">
        <v>0.92664000000000002</v>
      </c>
      <c r="P66">
        <v>0.67252999999999996</v>
      </c>
      <c r="Q66">
        <v>0.91659999999999997</v>
      </c>
      <c r="R66">
        <v>0.35183999999999999</v>
      </c>
      <c r="S66">
        <v>0.75461</v>
      </c>
      <c r="T66">
        <v>0.60031999999999996</v>
      </c>
      <c r="U66">
        <v>0.78908999999999996</v>
      </c>
      <c r="V66">
        <v>0.57667999999999997</v>
      </c>
      <c r="W66">
        <v>0.38469999999999999</v>
      </c>
      <c r="X66">
        <v>0.24362</v>
      </c>
      <c r="Y66">
        <v>0.56452000000000002</v>
      </c>
      <c r="Z66">
        <v>0.51361000000000001</v>
      </c>
      <c r="AA66">
        <v>0.69245000000000001</v>
      </c>
      <c r="AB66">
        <v>0.83353999999999995</v>
      </c>
      <c r="AC66">
        <v>0.96296999999999999</v>
      </c>
      <c r="AD66">
        <v>0.79120999999999997</v>
      </c>
      <c r="AE66">
        <v>0.64475000000000005</v>
      </c>
      <c r="AF66">
        <v>2.5555599999999998</v>
      </c>
      <c r="AG66">
        <v>0.37564999999999998</v>
      </c>
      <c r="AH66">
        <v>0.71791000000000005</v>
      </c>
      <c r="AI66">
        <v>0.70599999999999996</v>
      </c>
      <c r="AJ66">
        <v>0.48015000000000002</v>
      </c>
      <c r="AK66">
        <v>1.11189</v>
      </c>
      <c r="AL66">
        <v>1.20584</v>
      </c>
      <c r="AM66">
        <v>0.48676999999999998</v>
      </c>
      <c r="AN66">
        <v>0.96011000000000002</v>
      </c>
      <c r="AO66">
        <v>1.1665700000000001</v>
      </c>
      <c r="AP66">
        <v>1.42594</v>
      </c>
      <c r="AQ66">
        <v>1.26363</v>
      </c>
      <c r="AR66">
        <v>1.2170099999999999</v>
      </c>
      <c r="AS66">
        <v>1.64889</v>
      </c>
      <c r="AT66">
        <v>1.0064900000000001</v>
      </c>
      <c r="AU66">
        <v>0.81194999999999995</v>
      </c>
      <c r="AV66">
        <v>0.87051000000000001</v>
      </c>
      <c r="AW66">
        <v>1.15333</v>
      </c>
      <c r="AX66">
        <v>1.11372</v>
      </c>
      <c r="AY66">
        <v>1.4605999999999999</v>
      </c>
      <c r="AZ66">
        <v>0.98104999999999998</v>
      </c>
      <c r="BA66">
        <v>0.91073999999999999</v>
      </c>
      <c r="BB66">
        <v>1.0270900000000001</v>
      </c>
      <c r="BC66">
        <v>0.51746000000000003</v>
      </c>
      <c r="BD66">
        <v>0.66305999999999998</v>
      </c>
      <c r="BE66">
        <v>0.19127</v>
      </c>
      <c r="BF66">
        <v>1.43411</v>
      </c>
      <c r="BG66">
        <v>0.88866999999999996</v>
      </c>
      <c r="BH66">
        <v>0.65051000000000003</v>
      </c>
      <c r="BI66">
        <v>0.58420000000000005</v>
      </c>
      <c r="BJ66">
        <v>0.54878000000000005</v>
      </c>
      <c r="BK66">
        <v>0.70750999999999997</v>
      </c>
      <c r="BL66">
        <v>1.43082</v>
      </c>
      <c r="BN66">
        <f t="shared" si="0"/>
        <v>63</v>
      </c>
      <c r="BO66">
        <f t="shared" si="1"/>
        <v>0.78682460317460301</v>
      </c>
      <c r="BP66">
        <f t="shared" si="2"/>
        <v>5.2275809565083403E-2</v>
      </c>
    </row>
    <row r="67" spans="1:68" x14ac:dyDescent="0.25">
      <c r="A67">
        <v>222</v>
      </c>
      <c r="B67">
        <v>0.36408000000000001</v>
      </c>
      <c r="C67">
        <v>0.60238999999999998</v>
      </c>
      <c r="D67">
        <v>0.52783000000000002</v>
      </c>
      <c r="E67">
        <v>0.32106000000000001</v>
      </c>
      <c r="F67">
        <v>0.40255000000000002</v>
      </c>
      <c r="G67">
        <v>0.25419000000000003</v>
      </c>
      <c r="H67">
        <v>0.23385</v>
      </c>
      <c r="I67">
        <v>0.22387000000000001</v>
      </c>
      <c r="J67">
        <v>0.86524999999999996</v>
      </c>
      <c r="K67">
        <v>0.66895000000000004</v>
      </c>
      <c r="L67">
        <v>0.47643000000000002</v>
      </c>
      <c r="M67">
        <v>0.60029999999999994</v>
      </c>
      <c r="N67">
        <v>0.32918999999999998</v>
      </c>
      <c r="O67">
        <v>0.90022000000000002</v>
      </c>
      <c r="P67">
        <v>0.59160999999999997</v>
      </c>
      <c r="Q67">
        <v>0.81444000000000005</v>
      </c>
      <c r="R67">
        <v>0.35127000000000003</v>
      </c>
      <c r="S67">
        <v>0.70516999999999996</v>
      </c>
      <c r="T67">
        <v>0.58203000000000005</v>
      </c>
      <c r="U67">
        <v>0.92451000000000005</v>
      </c>
      <c r="V67">
        <v>0.48743999999999998</v>
      </c>
      <c r="W67">
        <v>0.39067000000000002</v>
      </c>
      <c r="X67">
        <v>0.22106999999999999</v>
      </c>
      <c r="Y67">
        <v>0.60680000000000001</v>
      </c>
      <c r="Z67">
        <v>0.52773999999999999</v>
      </c>
      <c r="AA67">
        <v>0.59787999999999997</v>
      </c>
      <c r="AB67">
        <v>0.80757000000000001</v>
      </c>
      <c r="AC67">
        <v>0.97987000000000002</v>
      </c>
      <c r="AD67">
        <v>0.83423000000000003</v>
      </c>
      <c r="AE67">
        <v>0.75422999999999996</v>
      </c>
      <c r="AF67">
        <v>2.43615</v>
      </c>
      <c r="AG67">
        <v>0.77524999999999999</v>
      </c>
      <c r="AH67">
        <v>0.53871000000000002</v>
      </c>
      <c r="AI67">
        <v>0.75041000000000002</v>
      </c>
      <c r="AJ67">
        <v>0.69298000000000004</v>
      </c>
      <c r="AK67">
        <v>0.82150999999999996</v>
      </c>
      <c r="AL67">
        <v>1.44865</v>
      </c>
      <c r="AM67">
        <v>0.50927999999999995</v>
      </c>
      <c r="AN67">
        <v>0.86411000000000004</v>
      </c>
      <c r="AO67">
        <v>1.1543300000000001</v>
      </c>
      <c r="AP67">
        <v>1.3928400000000001</v>
      </c>
      <c r="AQ67">
        <v>1.1825399999999999</v>
      </c>
      <c r="AR67">
        <v>1.19584</v>
      </c>
      <c r="AS67">
        <v>1.66137</v>
      </c>
      <c r="AT67">
        <v>1.0071300000000001</v>
      </c>
      <c r="AU67">
        <v>0.85502</v>
      </c>
      <c r="AV67">
        <v>0.87783999999999995</v>
      </c>
      <c r="AW67">
        <v>1.2659199999999999</v>
      </c>
      <c r="AX67">
        <v>1.0910899999999999</v>
      </c>
      <c r="AY67">
        <v>1.43123</v>
      </c>
      <c r="AZ67">
        <v>1.0160199999999999</v>
      </c>
      <c r="BA67">
        <v>0.87082000000000004</v>
      </c>
      <c r="BB67">
        <v>1.0865100000000001</v>
      </c>
      <c r="BC67">
        <v>0.63673999999999997</v>
      </c>
      <c r="BD67">
        <v>0.56940999999999997</v>
      </c>
      <c r="BE67">
        <v>0.19438</v>
      </c>
      <c r="BF67">
        <v>1.3873599999999999</v>
      </c>
      <c r="BG67">
        <v>1.1135999999999999</v>
      </c>
      <c r="BH67">
        <v>0.68472999999999995</v>
      </c>
      <c r="BI67">
        <v>0.72804000000000002</v>
      </c>
      <c r="BJ67">
        <v>0.52532000000000001</v>
      </c>
      <c r="BK67">
        <v>0.74712999999999996</v>
      </c>
      <c r="BL67">
        <v>1.5491299999999999</v>
      </c>
      <c r="BN67">
        <f t="shared" si="0"/>
        <v>63</v>
      </c>
      <c r="BO67">
        <f t="shared" si="1"/>
        <v>0.7937790476190475</v>
      </c>
      <c r="BP67">
        <f t="shared" si="2"/>
        <v>5.151819047040887E-2</v>
      </c>
    </row>
    <row r="68" spans="1:68" x14ac:dyDescent="0.25">
      <c r="A68">
        <v>225</v>
      </c>
      <c r="B68">
        <v>0.37703999999999999</v>
      </c>
      <c r="C68">
        <v>0.57547000000000004</v>
      </c>
      <c r="D68">
        <v>0.59806000000000004</v>
      </c>
      <c r="E68">
        <v>0.35777999999999999</v>
      </c>
      <c r="F68">
        <v>0.47355999999999998</v>
      </c>
      <c r="G68">
        <v>0.27228000000000002</v>
      </c>
      <c r="H68">
        <v>0.31835000000000002</v>
      </c>
      <c r="I68">
        <v>0.22667999999999999</v>
      </c>
      <c r="J68">
        <v>0.92845999999999995</v>
      </c>
      <c r="K68">
        <v>0.78498000000000001</v>
      </c>
      <c r="L68">
        <v>0.42809999999999998</v>
      </c>
      <c r="M68">
        <v>0.58604999999999996</v>
      </c>
      <c r="N68">
        <v>0.32645000000000002</v>
      </c>
      <c r="O68">
        <v>0.91925999999999997</v>
      </c>
      <c r="P68">
        <v>0.67412000000000005</v>
      </c>
      <c r="Q68">
        <v>0.88827999999999996</v>
      </c>
      <c r="R68">
        <v>0.36151</v>
      </c>
      <c r="S68">
        <v>0.72690999999999995</v>
      </c>
      <c r="T68">
        <v>0.54790000000000005</v>
      </c>
      <c r="U68">
        <v>0.7873</v>
      </c>
      <c r="V68">
        <v>0.52883999999999998</v>
      </c>
      <c r="W68">
        <v>0.22142999999999999</v>
      </c>
      <c r="X68">
        <v>0.22747999999999999</v>
      </c>
      <c r="Y68">
        <v>0.58762999999999999</v>
      </c>
      <c r="Z68">
        <v>0.55118999999999996</v>
      </c>
      <c r="AA68">
        <v>0.76380000000000003</v>
      </c>
      <c r="AB68">
        <v>0.79878000000000005</v>
      </c>
      <c r="AC68">
        <v>1.0380100000000001</v>
      </c>
      <c r="AD68">
        <v>0.82752000000000003</v>
      </c>
      <c r="AE68">
        <v>0.76114000000000004</v>
      </c>
      <c r="AF68">
        <v>2.7509800000000002</v>
      </c>
      <c r="AG68">
        <v>0.87260000000000004</v>
      </c>
      <c r="AH68">
        <v>0.56189</v>
      </c>
      <c r="AI68">
        <v>0.80201999999999996</v>
      </c>
      <c r="AJ68">
        <v>0.49385000000000001</v>
      </c>
      <c r="AK68">
        <v>0.81947000000000003</v>
      </c>
      <c r="AL68">
        <v>1.3906499999999999</v>
      </c>
      <c r="AM68">
        <v>0.50261999999999996</v>
      </c>
      <c r="AN68">
        <v>1.05829</v>
      </c>
      <c r="AO68">
        <v>1.18458</v>
      </c>
      <c r="AP68">
        <v>1.36843</v>
      </c>
      <c r="AQ68">
        <v>1.0790500000000001</v>
      </c>
      <c r="AR68">
        <v>1.15961</v>
      </c>
      <c r="AS68">
        <v>1.64378</v>
      </c>
      <c r="AT68">
        <v>0.97628000000000004</v>
      </c>
      <c r="AU68">
        <v>0.87172000000000005</v>
      </c>
      <c r="AV68">
        <v>0.87809000000000004</v>
      </c>
      <c r="AW68">
        <v>1.14757</v>
      </c>
      <c r="AX68">
        <v>1.09504</v>
      </c>
      <c r="AY68">
        <v>1.44512</v>
      </c>
      <c r="AZ68">
        <v>0.99282999999999999</v>
      </c>
      <c r="BA68">
        <v>0.86263000000000001</v>
      </c>
      <c r="BB68">
        <v>0.92401999999999995</v>
      </c>
      <c r="BC68">
        <v>0.66866999999999999</v>
      </c>
      <c r="BD68">
        <v>0.62944999999999995</v>
      </c>
      <c r="BE68">
        <v>0.16819000000000001</v>
      </c>
      <c r="BF68">
        <v>1.4582299999999999</v>
      </c>
      <c r="BG68">
        <v>1.03457</v>
      </c>
      <c r="BH68">
        <v>0.66886999999999996</v>
      </c>
      <c r="BI68">
        <v>0.72475999999999996</v>
      </c>
      <c r="BJ68">
        <v>0.58413999999999999</v>
      </c>
      <c r="BK68">
        <v>0.63954999999999995</v>
      </c>
      <c r="BL68">
        <v>1.50003</v>
      </c>
      <c r="BN68">
        <f t="shared" ref="BN68:BN131" si="3">COUNT(B68:BL68)</f>
        <v>63</v>
      </c>
      <c r="BO68">
        <f t="shared" ref="BO68:BO131" si="4">AVERAGE(B68:BL68)</f>
        <v>0.80034825396825415</v>
      </c>
      <c r="BP68">
        <f t="shared" ref="BP68:BP131" si="5">_xlfn.STDEV.S(B68:BL68)/SQRT(BN68)</f>
        <v>5.3398054108434623E-2</v>
      </c>
    </row>
    <row r="69" spans="1:68" x14ac:dyDescent="0.25">
      <c r="A69">
        <v>228</v>
      </c>
      <c r="B69">
        <v>0.39323999999999998</v>
      </c>
      <c r="C69">
        <v>0.64997000000000005</v>
      </c>
      <c r="D69">
        <v>0.48313</v>
      </c>
      <c r="E69">
        <v>0.35770000000000002</v>
      </c>
      <c r="F69">
        <v>0.35959999999999998</v>
      </c>
      <c r="G69">
        <v>0.26728000000000002</v>
      </c>
      <c r="H69">
        <v>0.28262999999999999</v>
      </c>
      <c r="I69">
        <v>0.24314</v>
      </c>
      <c r="J69">
        <v>0.99134999999999995</v>
      </c>
      <c r="K69">
        <v>0.71545000000000003</v>
      </c>
      <c r="L69">
        <v>0.44035999999999997</v>
      </c>
      <c r="M69">
        <v>0.54396</v>
      </c>
      <c r="N69">
        <v>0.37336000000000003</v>
      </c>
      <c r="O69">
        <v>0.87385000000000002</v>
      </c>
      <c r="P69">
        <v>0.60377000000000003</v>
      </c>
      <c r="Q69">
        <v>0.86399999999999999</v>
      </c>
      <c r="R69">
        <v>0.36276999999999998</v>
      </c>
      <c r="S69">
        <v>0.74648999999999999</v>
      </c>
      <c r="T69">
        <v>0.58592</v>
      </c>
      <c r="U69">
        <v>0.77386999999999995</v>
      </c>
      <c r="V69">
        <v>0.63521000000000005</v>
      </c>
      <c r="W69">
        <v>0.2208</v>
      </c>
      <c r="X69">
        <v>0.23579</v>
      </c>
      <c r="Y69">
        <v>0.67964000000000002</v>
      </c>
      <c r="Z69">
        <v>0.58209</v>
      </c>
      <c r="AA69">
        <v>0.80205000000000004</v>
      </c>
      <c r="AB69">
        <v>0.78917999999999999</v>
      </c>
      <c r="AC69">
        <v>1.08982</v>
      </c>
      <c r="AD69">
        <v>0.76549999999999996</v>
      </c>
      <c r="AE69">
        <v>0.68174000000000001</v>
      </c>
      <c r="AF69">
        <v>1.9651799999999999</v>
      </c>
      <c r="AG69">
        <v>0.75658000000000003</v>
      </c>
      <c r="AH69">
        <v>0.75802000000000003</v>
      </c>
      <c r="AI69">
        <v>0.64686999999999995</v>
      </c>
      <c r="AJ69">
        <v>0.49535000000000001</v>
      </c>
      <c r="AK69">
        <v>0.95435999999999999</v>
      </c>
      <c r="AL69">
        <v>1.36894</v>
      </c>
      <c r="AM69">
        <v>0.54896999999999996</v>
      </c>
      <c r="AN69">
        <v>0.86806000000000005</v>
      </c>
      <c r="AO69">
        <v>1.1387</v>
      </c>
      <c r="AP69">
        <v>1.3574600000000001</v>
      </c>
      <c r="AQ69">
        <v>1.10362</v>
      </c>
      <c r="AR69">
        <v>1.09595</v>
      </c>
      <c r="AS69">
        <v>1.6396500000000001</v>
      </c>
      <c r="AT69">
        <v>0.98446</v>
      </c>
      <c r="AU69">
        <v>0.95609999999999995</v>
      </c>
      <c r="AV69">
        <v>0.86185999999999996</v>
      </c>
      <c r="AW69">
        <v>1.0533600000000001</v>
      </c>
      <c r="AX69">
        <v>1.09927</v>
      </c>
      <c r="AY69">
        <v>1.4108799999999999</v>
      </c>
      <c r="AZ69">
        <v>0.99317999999999995</v>
      </c>
      <c r="BA69">
        <v>0.88890000000000002</v>
      </c>
      <c r="BB69">
        <v>1.06081</v>
      </c>
      <c r="BC69">
        <v>0.63597000000000004</v>
      </c>
      <c r="BD69">
        <v>0.92213999999999996</v>
      </c>
      <c r="BE69">
        <v>0.1779</v>
      </c>
      <c r="BF69">
        <v>1.37721</v>
      </c>
      <c r="BG69">
        <v>0.98197000000000001</v>
      </c>
      <c r="BH69">
        <v>0.73121999999999998</v>
      </c>
      <c r="BI69">
        <v>0.71121999999999996</v>
      </c>
      <c r="BJ69">
        <v>0.5756</v>
      </c>
      <c r="BK69">
        <v>0.5776</v>
      </c>
      <c r="BL69">
        <v>1.45326</v>
      </c>
      <c r="BN69">
        <f t="shared" si="3"/>
        <v>63</v>
      </c>
      <c r="BO69">
        <f t="shared" si="4"/>
        <v>0.78641714285714259</v>
      </c>
      <c r="BP69">
        <f t="shared" si="5"/>
        <v>4.6149934359032335E-2</v>
      </c>
    </row>
    <row r="70" spans="1:68" x14ac:dyDescent="0.25">
      <c r="A70">
        <v>231</v>
      </c>
      <c r="B70">
        <v>0.38618000000000002</v>
      </c>
      <c r="C70">
        <v>0.59465999999999997</v>
      </c>
      <c r="D70">
        <v>0.70272000000000001</v>
      </c>
      <c r="E70">
        <v>0.41789999999999999</v>
      </c>
      <c r="F70">
        <v>0.46637000000000001</v>
      </c>
      <c r="G70">
        <v>0.23053999999999999</v>
      </c>
      <c r="H70">
        <v>0.32456000000000002</v>
      </c>
      <c r="I70">
        <v>0.2306</v>
      </c>
      <c r="J70">
        <v>0.97765000000000002</v>
      </c>
      <c r="K70">
        <v>0.71389000000000002</v>
      </c>
      <c r="L70">
        <v>0.38133</v>
      </c>
      <c r="M70">
        <v>0.65364999999999995</v>
      </c>
      <c r="N70">
        <v>0.45417999999999997</v>
      </c>
      <c r="O70">
        <v>0.89441000000000004</v>
      </c>
      <c r="P70">
        <v>0.58289000000000002</v>
      </c>
      <c r="Q70">
        <v>0.88514000000000004</v>
      </c>
      <c r="R70">
        <v>0.34866000000000003</v>
      </c>
      <c r="S70">
        <v>0.73101000000000005</v>
      </c>
      <c r="T70">
        <v>0.56740000000000002</v>
      </c>
      <c r="U70">
        <v>0.78108</v>
      </c>
      <c r="V70">
        <v>0.56366000000000005</v>
      </c>
      <c r="W70">
        <v>0.33756999999999998</v>
      </c>
      <c r="X70">
        <v>0.25939000000000001</v>
      </c>
      <c r="Y70">
        <v>0.62524999999999997</v>
      </c>
      <c r="Z70">
        <v>0.61460000000000004</v>
      </c>
      <c r="AA70">
        <v>0.80110000000000003</v>
      </c>
      <c r="AB70">
        <v>0.84819</v>
      </c>
      <c r="AC70">
        <v>1.0726500000000001</v>
      </c>
      <c r="AD70">
        <v>0.80820000000000003</v>
      </c>
      <c r="AE70">
        <v>0.66481999999999997</v>
      </c>
      <c r="AF70">
        <v>2.3771399999999998</v>
      </c>
      <c r="AG70">
        <v>0.6502</v>
      </c>
      <c r="AH70">
        <v>0.87092999999999998</v>
      </c>
      <c r="AI70">
        <v>0.72516999999999998</v>
      </c>
      <c r="AJ70">
        <v>0.45707999999999999</v>
      </c>
      <c r="AK70">
        <v>1.11002</v>
      </c>
      <c r="AL70">
        <v>1.5465800000000001</v>
      </c>
      <c r="AM70">
        <v>0.52927000000000002</v>
      </c>
      <c r="AN70">
        <v>0.56869999999999998</v>
      </c>
      <c r="AO70">
        <v>1.1258999999999999</v>
      </c>
      <c r="AP70">
        <v>1.3602700000000001</v>
      </c>
      <c r="AQ70">
        <v>1.2030700000000001</v>
      </c>
      <c r="AR70">
        <v>1.14361</v>
      </c>
      <c r="AS70">
        <v>1.6792100000000001</v>
      </c>
      <c r="AT70">
        <v>1.02034</v>
      </c>
      <c r="AU70">
        <v>0.91285000000000005</v>
      </c>
      <c r="AV70">
        <v>0.92615000000000003</v>
      </c>
      <c r="AW70">
        <v>1.1088899999999999</v>
      </c>
      <c r="AX70">
        <v>1.1451</v>
      </c>
      <c r="AY70">
        <v>1.43479</v>
      </c>
      <c r="AZ70">
        <v>0.95672999999999997</v>
      </c>
      <c r="BA70">
        <v>0.93979999999999997</v>
      </c>
      <c r="BB70">
        <v>1.0549599999999999</v>
      </c>
      <c r="BC70">
        <v>0.60855999999999999</v>
      </c>
      <c r="BD70">
        <v>0.85821000000000003</v>
      </c>
      <c r="BE70">
        <v>0.20136999999999999</v>
      </c>
      <c r="BF70">
        <v>1.2991900000000001</v>
      </c>
      <c r="BG70">
        <v>0.89104000000000005</v>
      </c>
      <c r="BH70">
        <v>0.70315000000000005</v>
      </c>
      <c r="BI70">
        <v>0.79601999999999995</v>
      </c>
      <c r="BJ70">
        <v>0.62041999999999997</v>
      </c>
      <c r="BK70">
        <v>0.60853000000000002</v>
      </c>
      <c r="BL70">
        <v>1.4231799999999999</v>
      </c>
      <c r="BN70">
        <f t="shared" si="3"/>
        <v>63</v>
      </c>
      <c r="BO70">
        <f t="shared" si="4"/>
        <v>0.80597904761904748</v>
      </c>
      <c r="BP70">
        <f t="shared" si="5"/>
        <v>4.9508938863392409E-2</v>
      </c>
    </row>
    <row r="71" spans="1:68" x14ac:dyDescent="0.25">
      <c r="A71">
        <v>234</v>
      </c>
      <c r="B71">
        <v>0.42697000000000002</v>
      </c>
      <c r="C71">
        <v>0.66986000000000001</v>
      </c>
      <c r="D71">
        <v>0.65522000000000002</v>
      </c>
      <c r="E71">
        <v>0.33809</v>
      </c>
      <c r="F71">
        <v>0.41691</v>
      </c>
      <c r="G71">
        <v>0.26828000000000002</v>
      </c>
      <c r="H71">
        <v>0.41311999999999999</v>
      </c>
      <c r="I71">
        <v>0.26068000000000002</v>
      </c>
      <c r="J71">
        <v>0.93298000000000003</v>
      </c>
      <c r="K71">
        <v>0.70079000000000002</v>
      </c>
      <c r="L71">
        <v>0.39366000000000001</v>
      </c>
      <c r="M71">
        <v>0.57706000000000002</v>
      </c>
      <c r="N71">
        <v>0.48459000000000002</v>
      </c>
      <c r="O71">
        <v>0.85592999999999997</v>
      </c>
      <c r="P71">
        <v>0.58028000000000002</v>
      </c>
      <c r="Q71">
        <v>0.84550999999999998</v>
      </c>
      <c r="R71">
        <v>0.34538999999999997</v>
      </c>
      <c r="S71">
        <v>0.73755000000000004</v>
      </c>
      <c r="T71">
        <v>0.57777000000000001</v>
      </c>
      <c r="U71">
        <v>0.77768000000000004</v>
      </c>
      <c r="V71">
        <v>0.49726999999999999</v>
      </c>
      <c r="W71">
        <v>0.34021000000000001</v>
      </c>
      <c r="X71">
        <v>0.23691000000000001</v>
      </c>
      <c r="Y71">
        <v>0.65786999999999995</v>
      </c>
      <c r="Z71">
        <v>0.61509000000000003</v>
      </c>
      <c r="AA71">
        <v>0.76483999999999996</v>
      </c>
      <c r="AB71">
        <v>0.82135000000000002</v>
      </c>
      <c r="AC71">
        <v>1.0580799999999999</v>
      </c>
      <c r="AD71">
        <v>0.80486000000000002</v>
      </c>
      <c r="AE71">
        <v>0.73524</v>
      </c>
      <c r="AF71">
        <v>1.9420200000000001</v>
      </c>
      <c r="AG71">
        <v>0.65722999999999998</v>
      </c>
      <c r="AH71">
        <v>0.88649</v>
      </c>
      <c r="AI71">
        <v>0.75514000000000003</v>
      </c>
      <c r="AJ71">
        <v>0.52224000000000004</v>
      </c>
      <c r="AK71">
        <v>0.67405000000000004</v>
      </c>
      <c r="AL71">
        <v>1.49539</v>
      </c>
      <c r="AM71">
        <v>0.50661999999999996</v>
      </c>
      <c r="AN71">
        <v>0.74129</v>
      </c>
      <c r="AO71">
        <v>1.1678500000000001</v>
      </c>
      <c r="AP71">
        <v>1.3974599999999999</v>
      </c>
      <c r="AQ71">
        <v>1.14642</v>
      </c>
      <c r="AR71">
        <v>1.1713499999999999</v>
      </c>
      <c r="AS71">
        <v>1.61321</v>
      </c>
      <c r="AT71">
        <v>1.04501</v>
      </c>
      <c r="AU71">
        <v>0.85255000000000003</v>
      </c>
      <c r="AV71">
        <v>0.92281000000000002</v>
      </c>
      <c r="AW71">
        <v>1.05958</v>
      </c>
      <c r="AX71">
        <v>1.11595</v>
      </c>
      <c r="AY71">
        <v>1.5076400000000001</v>
      </c>
      <c r="AZ71">
        <v>0.95098000000000005</v>
      </c>
      <c r="BA71">
        <v>0.97699999999999998</v>
      </c>
      <c r="BB71">
        <v>1.0159499999999999</v>
      </c>
      <c r="BC71">
        <v>0.65066999999999997</v>
      </c>
      <c r="BD71">
        <v>0.79883000000000004</v>
      </c>
      <c r="BE71">
        <v>0.19753000000000001</v>
      </c>
      <c r="BF71">
        <v>1.2226600000000001</v>
      </c>
      <c r="BG71">
        <v>0.92479999999999996</v>
      </c>
      <c r="BH71">
        <v>0.65673999999999999</v>
      </c>
      <c r="BI71">
        <v>0.79791999999999996</v>
      </c>
      <c r="BJ71">
        <v>0.57443999999999995</v>
      </c>
      <c r="BK71">
        <v>0.66393000000000002</v>
      </c>
      <c r="BL71">
        <v>1.3957999999999999</v>
      </c>
      <c r="BN71">
        <f t="shared" si="3"/>
        <v>63</v>
      </c>
      <c r="BO71">
        <f t="shared" si="4"/>
        <v>0.79043793650793637</v>
      </c>
      <c r="BP71">
        <f t="shared" si="5"/>
        <v>4.5086578010538808E-2</v>
      </c>
    </row>
    <row r="72" spans="1:68" x14ac:dyDescent="0.25">
      <c r="A72">
        <v>237</v>
      </c>
      <c r="B72">
        <v>0.44590000000000002</v>
      </c>
      <c r="C72">
        <v>0.63475000000000004</v>
      </c>
      <c r="D72">
        <v>0.52146999999999999</v>
      </c>
      <c r="E72">
        <v>0.36376999999999998</v>
      </c>
      <c r="F72">
        <v>0.42254000000000003</v>
      </c>
      <c r="G72">
        <v>0.27079999999999999</v>
      </c>
      <c r="H72">
        <v>0.31212000000000001</v>
      </c>
      <c r="I72">
        <v>0.22567999999999999</v>
      </c>
      <c r="J72">
        <v>0.99683999999999995</v>
      </c>
      <c r="K72">
        <v>0.74663999999999997</v>
      </c>
      <c r="L72">
        <v>0.43191000000000002</v>
      </c>
      <c r="M72">
        <v>0.59267999999999998</v>
      </c>
      <c r="N72">
        <v>0.38075999999999999</v>
      </c>
      <c r="O72">
        <v>0.89478999999999997</v>
      </c>
      <c r="P72">
        <v>0.63575000000000004</v>
      </c>
      <c r="Q72">
        <v>0.87075000000000002</v>
      </c>
      <c r="R72">
        <v>0.37280000000000002</v>
      </c>
      <c r="S72">
        <v>0.73997999999999997</v>
      </c>
      <c r="T72">
        <v>0.55049000000000003</v>
      </c>
      <c r="U72">
        <v>0.73284000000000005</v>
      </c>
      <c r="V72">
        <v>0.54859000000000002</v>
      </c>
      <c r="W72">
        <v>0.26205000000000001</v>
      </c>
      <c r="X72">
        <v>0.25938</v>
      </c>
      <c r="Y72">
        <v>0.66552</v>
      </c>
      <c r="Z72">
        <v>0.56888000000000005</v>
      </c>
      <c r="AA72">
        <v>0.71475999999999995</v>
      </c>
      <c r="AB72">
        <v>0.81882999999999995</v>
      </c>
      <c r="AC72">
        <v>1.0632900000000001</v>
      </c>
      <c r="AD72">
        <v>0.82677999999999996</v>
      </c>
      <c r="AE72">
        <v>0.80005999999999999</v>
      </c>
      <c r="AF72">
        <v>2.51837</v>
      </c>
      <c r="AG72">
        <v>0.69837000000000005</v>
      </c>
      <c r="AH72">
        <v>0.53112999999999999</v>
      </c>
      <c r="AI72">
        <v>0.71540999999999999</v>
      </c>
      <c r="AJ72">
        <v>0.40503</v>
      </c>
      <c r="AK72">
        <v>0.63197000000000003</v>
      </c>
      <c r="AL72">
        <v>1.25163</v>
      </c>
      <c r="AM72">
        <v>0.45802999999999999</v>
      </c>
      <c r="AN72">
        <v>0.85568999999999995</v>
      </c>
      <c r="AO72">
        <v>1.1097699999999999</v>
      </c>
      <c r="AP72">
        <v>1.36263</v>
      </c>
      <c r="AQ72">
        <v>1.1212500000000001</v>
      </c>
      <c r="AR72">
        <v>1.16808</v>
      </c>
      <c r="AS72">
        <v>1.5049999999999999</v>
      </c>
      <c r="AT72">
        <v>1.04904</v>
      </c>
      <c r="AU72">
        <v>0.91639000000000004</v>
      </c>
      <c r="AV72">
        <v>0.90790000000000004</v>
      </c>
      <c r="AW72">
        <v>1.1199399999999999</v>
      </c>
      <c r="AX72">
        <v>1.02152</v>
      </c>
      <c r="AY72">
        <v>1.42048</v>
      </c>
      <c r="AZ72">
        <v>0.93837000000000004</v>
      </c>
      <c r="BA72">
        <v>0.97604999999999997</v>
      </c>
      <c r="BB72">
        <v>0.90673999999999999</v>
      </c>
      <c r="BC72">
        <v>0.57318000000000002</v>
      </c>
      <c r="BD72">
        <v>0.80059000000000002</v>
      </c>
      <c r="BE72">
        <v>0.16588</v>
      </c>
      <c r="BF72">
        <v>1.1860599999999999</v>
      </c>
      <c r="BG72">
        <v>0.96894999999999998</v>
      </c>
      <c r="BH72">
        <v>0.73465000000000003</v>
      </c>
      <c r="BI72">
        <v>0.80493999999999999</v>
      </c>
      <c r="BJ72">
        <v>0.58198000000000005</v>
      </c>
      <c r="BK72">
        <v>0.82467000000000001</v>
      </c>
      <c r="BL72">
        <v>1.42832</v>
      </c>
      <c r="BN72">
        <f t="shared" si="3"/>
        <v>63</v>
      </c>
      <c r="BO72">
        <f t="shared" si="4"/>
        <v>0.78300650793650783</v>
      </c>
      <c r="BP72">
        <f t="shared" si="5"/>
        <v>4.8897323011109529E-2</v>
      </c>
    </row>
    <row r="73" spans="1:68" x14ac:dyDescent="0.25">
      <c r="A73">
        <v>240</v>
      </c>
      <c r="B73">
        <v>0.41593000000000002</v>
      </c>
      <c r="C73">
        <v>0.53585000000000005</v>
      </c>
      <c r="D73">
        <v>0.53786</v>
      </c>
      <c r="E73">
        <v>0.35948999999999998</v>
      </c>
      <c r="F73">
        <v>0.58191000000000004</v>
      </c>
      <c r="G73">
        <v>0.29525000000000001</v>
      </c>
      <c r="H73">
        <v>0.36860999999999999</v>
      </c>
      <c r="I73">
        <v>0.22556999999999999</v>
      </c>
      <c r="J73">
        <v>0.96135999999999999</v>
      </c>
      <c r="K73">
        <v>0.68864999999999998</v>
      </c>
      <c r="L73">
        <v>0.34954000000000002</v>
      </c>
      <c r="M73">
        <v>0.62855000000000005</v>
      </c>
      <c r="N73">
        <v>0.47082000000000002</v>
      </c>
      <c r="O73">
        <v>0.85265000000000002</v>
      </c>
      <c r="P73">
        <v>0.57223999999999997</v>
      </c>
      <c r="Q73">
        <v>0.86151999999999995</v>
      </c>
      <c r="R73">
        <v>0.41397</v>
      </c>
      <c r="S73">
        <v>0.76353000000000004</v>
      </c>
      <c r="T73">
        <v>0.57091999999999998</v>
      </c>
      <c r="U73">
        <v>0.71006999999999998</v>
      </c>
      <c r="V73">
        <v>0.45272000000000001</v>
      </c>
      <c r="W73">
        <v>0.17494000000000001</v>
      </c>
      <c r="X73">
        <v>0.26455000000000001</v>
      </c>
      <c r="Y73">
        <v>0.74580000000000002</v>
      </c>
      <c r="Z73">
        <v>0.60335000000000005</v>
      </c>
      <c r="AA73">
        <v>0.84813000000000005</v>
      </c>
      <c r="AB73">
        <v>0.85687999999999998</v>
      </c>
      <c r="AC73">
        <v>1.1044400000000001</v>
      </c>
      <c r="AD73">
        <v>0.80755999999999994</v>
      </c>
      <c r="AE73">
        <v>0.75322999999999996</v>
      </c>
      <c r="AF73">
        <v>2.1614399999999998</v>
      </c>
      <c r="AG73">
        <v>0.74214999999999998</v>
      </c>
      <c r="AH73">
        <v>0.89168000000000003</v>
      </c>
      <c r="AI73">
        <v>0.66507000000000005</v>
      </c>
      <c r="AJ73">
        <v>0.55595000000000006</v>
      </c>
      <c r="AK73">
        <v>0.83143</v>
      </c>
      <c r="AL73">
        <v>1.30688</v>
      </c>
      <c r="AM73">
        <v>0.52253000000000005</v>
      </c>
      <c r="AN73">
        <v>0.84757000000000005</v>
      </c>
      <c r="AO73">
        <v>1.15954</v>
      </c>
      <c r="AP73">
        <v>1.3723000000000001</v>
      </c>
      <c r="AQ73">
        <v>1.1485300000000001</v>
      </c>
      <c r="AR73">
        <v>1.1402600000000001</v>
      </c>
      <c r="AS73">
        <v>1.51441</v>
      </c>
      <c r="AT73">
        <v>1.02169</v>
      </c>
      <c r="AU73">
        <v>0.94135999999999997</v>
      </c>
      <c r="AV73">
        <v>0.79715000000000003</v>
      </c>
      <c r="AW73">
        <v>1.1356900000000001</v>
      </c>
      <c r="AX73">
        <v>1.02319</v>
      </c>
      <c r="AY73">
        <v>1.3175399999999999</v>
      </c>
      <c r="AZ73">
        <v>0.98719000000000001</v>
      </c>
      <c r="BA73">
        <v>0.92261000000000004</v>
      </c>
      <c r="BB73">
        <v>0.95099</v>
      </c>
      <c r="BC73">
        <v>0.52042999999999995</v>
      </c>
      <c r="BD73">
        <v>0.87085999999999997</v>
      </c>
      <c r="BE73">
        <v>0.11147</v>
      </c>
      <c r="BF73">
        <v>1.23597</v>
      </c>
      <c r="BG73">
        <v>1.0249699999999999</v>
      </c>
      <c r="BH73">
        <v>0.65542</v>
      </c>
      <c r="BI73">
        <v>0.71309</v>
      </c>
      <c r="BJ73">
        <v>0.6401</v>
      </c>
      <c r="BK73">
        <v>0.78691</v>
      </c>
      <c r="BL73">
        <v>1.5152099999999999</v>
      </c>
      <c r="BN73">
        <f t="shared" si="3"/>
        <v>63</v>
      </c>
      <c r="BO73">
        <f t="shared" si="4"/>
        <v>0.79059476190476186</v>
      </c>
      <c r="BP73">
        <f t="shared" si="5"/>
        <v>4.6102799137561462E-2</v>
      </c>
    </row>
    <row r="74" spans="1:68" x14ac:dyDescent="0.25">
      <c r="A74">
        <v>243</v>
      </c>
      <c r="B74">
        <v>0.43859999999999999</v>
      </c>
      <c r="C74">
        <v>0.52885000000000004</v>
      </c>
      <c r="D74">
        <v>0.54293000000000002</v>
      </c>
      <c r="E74">
        <v>0.33091999999999999</v>
      </c>
      <c r="F74">
        <v>0.55678000000000005</v>
      </c>
      <c r="G74">
        <v>0.29565999999999998</v>
      </c>
      <c r="H74">
        <v>0.33555000000000001</v>
      </c>
      <c r="I74">
        <v>0.22161</v>
      </c>
      <c r="J74">
        <v>0.93174999999999997</v>
      </c>
      <c r="K74">
        <v>0.75902999999999998</v>
      </c>
      <c r="L74">
        <v>0.39432</v>
      </c>
      <c r="M74">
        <v>0.62966</v>
      </c>
      <c r="N74">
        <v>0.42241000000000001</v>
      </c>
      <c r="O74">
        <v>0.82372999999999996</v>
      </c>
      <c r="P74">
        <v>0.55212000000000006</v>
      </c>
      <c r="Q74">
        <v>0.81766000000000005</v>
      </c>
      <c r="R74">
        <v>0.40289000000000003</v>
      </c>
      <c r="S74">
        <v>0.74043999999999999</v>
      </c>
      <c r="T74">
        <v>0.55096000000000001</v>
      </c>
      <c r="U74">
        <v>0.71294999999999997</v>
      </c>
      <c r="V74">
        <v>0.45894000000000001</v>
      </c>
      <c r="W74">
        <v>0.23919000000000001</v>
      </c>
      <c r="X74">
        <v>0.28704000000000002</v>
      </c>
      <c r="Y74">
        <v>0.74641999999999997</v>
      </c>
      <c r="Z74">
        <v>0.64022000000000001</v>
      </c>
      <c r="AA74">
        <v>0.82157000000000002</v>
      </c>
      <c r="AB74">
        <v>0.82445000000000002</v>
      </c>
      <c r="AC74">
        <v>1.16462</v>
      </c>
      <c r="AD74">
        <v>0.77185999999999999</v>
      </c>
      <c r="AE74">
        <v>0.65142</v>
      </c>
      <c r="AF74">
        <v>2.4874100000000001</v>
      </c>
      <c r="AG74">
        <v>0.51712999999999998</v>
      </c>
      <c r="AH74">
        <v>0.75578999999999996</v>
      </c>
      <c r="AI74">
        <v>0.60309999999999997</v>
      </c>
      <c r="AJ74">
        <v>0.43730999999999998</v>
      </c>
      <c r="AK74">
        <v>0.96428999999999998</v>
      </c>
      <c r="AL74">
        <v>1.44475</v>
      </c>
      <c r="AM74">
        <v>0.53581999999999996</v>
      </c>
      <c r="AN74">
        <v>0.68925000000000003</v>
      </c>
      <c r="AO74">
        <v>1.1825600000000001</v>
      </c>
      <c r="AP74">
        <v>1.32219</v>
      </c>
      <c r="AQ74">
        <v>1.12792</v>
      </c>
      <c r="AR74">
        <v>1.1330899999999999</v>
      </c>
      <c r="AS74">
        <v>1.5074700000000001</v>
      </c>
      <c r="AT74">
        <v>1.0077700000000001</v>
      </c>
      <c r="AU74">
        <v>0.83760999999999997</v>
      </c>
      <c r="AV74">
        <v>0.80723999999999996</v>
      </c>
      <c r="AW74">
        <v>1.1998500000000001</v>
      </c>
      <c r="AX74">
        <v>1.0642199999999999</v>
      </c>
      <c r="AY74">
        <v>1.3023800000000001</v>
      </c>
      <c r="AZ74">
        <v>1.0037</v>
      </c>
      <c r="BA74">
        <v>0.93779000000000001</v>
      </c>
      <c r="BB74">
        <v>1.0609599999999999</v>
      </c>
      <c r="BC74">
        <v>0.53530999999999995</v>
      </c>
      <c r="BD74">
        <v>0.84245999999999999</v>
      </c>
      <c r="BE74">
        <v>0.12776000000000001</v>
      </c>
      <c r="BF74">
        <v>1.29145</v>
      </c>
      <c r="BG74">
        <v>1.03912</v>
      </c>
      <c r="BH74">
        <v>0.60918000000000005</v>
      </c>
      <c r="BI74">
        <v>0.77556000000000003</v>
      </c>
      <c r="BJ74">
        <v>0.76417999999999997</v>
      </c>
      <c r="BK74">
        <v>0.77993999999999997</v>
      </c>
      <c r="BL74">
        <v>1.4285099999999999</v>
      </c>
      <c r="BN74">
        <f t="shared" si="3"/>
        <v>63</v>
      </c>
      <c r="BO74">
        <f t="shared" si="4"/>
        <v>0.78916857142857155</v>
      </c>
      <c r="BP74">
        <f t="shared" si="5"/>
        <v>4.9441652987859255E-2</v>
      </c>
    </row>
    <row r="75" spans="1:68" x14ac:dyDescent="0.25">
      <c r="A75">
        <v>246</v>
      </c>
      <c r="B75">
        <v>0.45533000000000001</v>
      </c>
      <c r="C75">
        <v>0.54015000000000002</v>
      </c>
      <c r="D75">
        <v>0.50510999999999995</v>
      </c>
      <c r="E75">
        <v>0.38349</v>
      </c>
      <c r="F75">
        <v>0.62970999999999999</v>
      </c>
      <c r="G75">
        <v>0.27331</v>
      </c>
      <c r="H75">
        <v>0.30924000000000001</v>
      </c>
      <c r="I75">
        <v>0.2336</v>
      </c>
      <c r="J75">
        <v>0.95423999999999998</v>
      </c>
      <c r="K75">
        <v>0.74258999999999997</v>
      </c>
      <c r="L75">
        <v>0.4526</v>
      </c>
      <c r="M75">
        <v>0.59943000000000002</v>
      </c>
      <c r="N75">
        <v>0.48422999999999999</v>
      </c>
      <c r="O75">
        <v>0.81633999999999995</v>
      </c>
      <c r="P75">
        <v>0.50807000000000002</v>
      </c>
      <c r="Q75">
        <v>0.84894999999999998</v>
      </c>
      <c r="R75">
        <v>0.37730999999999998</v>
      </c>
      <c r="S75">
        <v>0.70872000000000002</v>
      </c>
      <c r="T75">
        <v>0.52737999999999996</v>
      </c>
      <c r="U75">
        <v>0.66185000000000005</v>
      </c>
      <c r="V75">
        <v>0.53049999999999997</v>
      </c>
      <c r="W75">
        <v>0.31872</v>
      </c>
      <c r="X75">
        <v>0.29776000000000002</v>
      </c>
      <c r="Y75">
        <v>0.70601999999999998</v>
      </c>
      <c r="Z75">
        <v>0.61385000000000001</v>
      </c>
      <c r="AA75">
        <v>0.83201000000000003</v>
      </c>
      <c r="AB75">
        <v>0.82064000000000004</v>
      </c>
      <c r="AC75">
        <v>1.1677200000000001</v>
      </c>
      <c r="AD75">
        <v>0.84526000000000001</v>
      </c>
      <c r="AE75">
        <v>0.70977000000000001</v>
      </c>
      <c r="AF75">
        <v>2.3021500000000001</v>
      </c>
      <c r="AG75">
        <v>0.61277000000000004</v>
      </c>
      <c r="AH75">
        <v>0.85543999999999998</v>
      </c>
      <c r="AI75">
        <v>0.67418999999999996</v>
      </c>
      <c r="AJ75">
        <v>0.39577000000000001</v>
      </c>
      <c r="AK75">
        <v>0.60316000000000003</v>
      </c>
      <c r="AL75">
        <v>1.32575</v>
      </c>
      <c r="AM75">
        <v>0.49634</v>
      </c>
      <c r="AN75">
        <v>1.05236</v>
      </c>
      <c r="AO75">
        <v>1.16273</v>
      </c>
      <c r="AP75">
        <v>1.28956</v>
      </c>
      <c r="AQ75">
        <v>1.14764</v>
      </c>
      <c r="AR75">
        <v>1.1559299999999999</v>
      </c>
      <c r="AS75">
        <v>1.5620700000000001</v>
      </c>
      <c r="AT75">
        <v>1.0095499999999999</v>
      </c>
      <c r="AU75">
        <v>0.81403000000000003</v>
      </c>
      <c r="AV75">
        <v>0.80884</v>
      </c>
      <c r="AW75">
        <v>1.1501999999999999</v>
      </c>
      <c r="AX75">
        <v>1.08999</v>
      </c>
      <c r="AY75">
        <v>1.3519600000000001</v>
      </c>
      <c r="AZ75">
        <v>0.98670999999999998</v>
      </c>
      <c r="BA75">
        <v>0.94964999999999999</v>
      </c>
      <c r="BB75">
        <v>0.94721999999999995</v>
      </c>
      <c r="BC75">
        <v>0.58252999999999999</v>
      </c>
      <c r="BD75">
        <v>0.83960999999999997</v>
      </c>
      <c r="BE75">
        <v>0.13341</v>
      </c>
      <c r="BF75">
        <v>1.3359700000000001</v>
      </c>
      <c r="BG75">
        <v>1.0643100000000001</v>
      </c>
      <c r="BH75">
        <v>0.62619000000000002</v>
      </c>
      <c r="BI75">
        <v>0.72653000000000001</v>
      </c>
      <c r="BJ75">
        <v>0.79274999999999995</v>
      </c>
      <c r="BK75">
        <v>0.78829000000000005</v>
      </c>
      <c r="BL75">
        <v>1.35467</v>
      </c>
      <c r="BN75">
        <f t="shared" si="3"/>
        <v>63</v>
      </c>
      <c r="BO75">
        <f t="shared" si="4"/>
        <v>0.79114555555555544</v>
      </c>
      <c r="BP75">
        <f t="shared" si="5"/>
        <v>4.7155173637766126E-2</v>
      </c>
    </row>
    <row r="76" spans="1:68" x14ac:dyDescent="0.25">
      <c r="A76">
        <v>249</v>
      </c>
      <c r="B76">
        <v>0.42257</v>
      </c>
      <c r="C76">
        <v>0.55120999999999998</v>
      </c>
      <c r="D76">
        <v>0.43435000000000001</v>
      </c>
      <c r="E76">
        <v>0.34827999999999998</v>
      </c>
      <c r="F76">
        <v>0.56284000000000001</v>
      </c>
      <c r="G76">
        <v>0.30252000000000001</v>
      </c>
      <c r="H76">
        <v>0.31235000000000002</v>
      </c>
      <c r="I76">
        <v>0.23163</v>
      </c>
      <c r="J76">
        <v>0.99358999999999997</v>
      </c>
      <c r="K76">
        <v>0.71997</v>
      </c>
      <c r="L76">
        <v>0.38307999999999998</v>
      </c>
      <c r="M76">
        <v>0.67635000000000001</v>
      </c>
      <c r="N76">
        <v>0.34575</v>
      </c>
      <c r="O76">
        <v>0.84645000000000004</v>
      </c>
      <c r="P76">
        <v>0.58926000000000001</v>
      </c>
      <c r="Q76">
        <v>0.81889000000000001</v>
      </c>
      <c r="R76">
        <v>0.40403</v>
      </c>
      <c r="S76">
        <v>0.73875999999999997</v>
      </c>
      <c r="T76">
        <v>0.53347</v>
      </c>
      <c r="U76">
        <v>0.66110000000000002</v>
      </c>
      <c r="V76">
        <v>0.51768999999999998</v>
      </c>
      <c r="W76">
        <v>0.1144</v>
      </c>
      <c r="X76">
        <v>0.26673000000000002</v>
      </c>
      <c r="Y76">
        <v>0.73609000000000002</v>
      </c>
      <c r="Z76">
        <v>0.59608000000000005</v>
      </c>
      <c r="AA76">
        <v>0.76000999999999996</v>
      </c>
      <c r="AB76">
        <v>0.86317999999999995</v>
      </c>
      <c r="AC76">
        <v>1.13931</v>
      </c>
      <c r="AD76">
        <v>0.80989999999999995</v>
      </c>
      <c r="AE76">
        <v>0.64888000000000001</v>
      </c>
      <c r="AF76">
        <v>1.84046</v>
      </c>
      <c r="AG76">
        <v>0.73423000000000005</v>
      </c>
      <c r="AH76">
        <v>0.87539</v>
      </c>
      <c r="AI76">
        <v>0.67881999999999998</v>
      </c>
      <c r="AJ76">
        <v>0.54964999999999997</v>
      </c>
      <c r="AK76">
        <v>0.68098999999999998</v>
      </c>
      <c r="AL76">
        <v>1.13208</v>
      </c>
      <c r="AM76">
        <v>0.48263</v>
      </c>
      <c r="AN76">
        <v>0.71967000000000003</v>
      </c>
      <c r="AO76">
        <v>1.1676599999999999</v>
      </c>
      <c r="AP76">
        <v>1.33643</v>
      </c>
      <c r="AQ76">
        <v>1.1013599999999999</v>
      </c>
      <c r="AR76">
        <v>1.1275999999999999</v>
      </c>
      <c r="AS76">
        <v>1.5241800000000001</v>
      </c>
      <c r="AT76">
        <v>1.00309</v>
      </c>
      <c r="AU76">
        <v>0.78851000000000004</v>
      </c>
      <c r="AV76">
        <v>0.80471000000000004</v>
      </c>
      <c r="AW76">
        <v>1.1109500000000001</v>
      </c>
      <c r="AX76">
        <v>1.0647500000000001</v>
      </c>
      <c r="AY76">
        <v>1.39039</v>
      </c>
      <c r="AZ76">
        <v>1.00061</v>
      </c>
      <c r="BA76">
        <v>0.96435999999999999</v>
      </c>
      <c r="BB76">
        <v>0.99707999999999997</v>
      </c>
      <c r="BC76">
        <v>0.60543000000000002</v>
      </c>
      <c r="BD76">
        <v>0.67703999999999998</v>
      </c>
      <c r="BE76">
        <v>0.17227999999999999</v>
      </c>
      <c r="BF76">
        <v>1.3455600000000001</v>
      </c>
      <c r="BG76">
        <v>1.06128</v>
      </c>
      <c r="BH76">
        <v>0.64576</v>
      </c>
      <c r="BI76">
        <v>0.78771000000000002</v>
      </c>
      <c r="BJ76">
        <v>0.69721999999999995</v>
      </c>
      <c r="BK76">
        <v>0.82713000000000003</v>
      </c>
      <c r="BL76">
        <v>1.3952</v>
      </c>
      <c r="BN76">
        <f t="shared" si="3"/>
        <v>63</v>
      </c>
      <c r="BO76">
        <f t="shared" si="4"/>
        <v>0.7717290476190477</v>
      </c>
      <c r="BP76">
        <f t="shared" si="5"/>
        <v>4.3904481563592765E-2</v>
      </c>
    </row>
    <row r="77" spans="1:68" x14ac:dyDescent="0.25">
      <c r="A77">
        <v>252</v>
      </c>
      <c r="B77">
        <v>0.42553999999999997</v>
      </c>
      <c r="C77">
        <v>0.47564000000000001</v>
      </c>
      <c r="D77">
        <v>0.48825000000000002</v>
      </c>
      <c r="E77">
        <v>0.38512000000000002</v>
      </c>
      <c r="F77">
        <v>0.61319999999999997</v>
      </c>
      <c r="G77">
        <v>0.33016000000000001</v>
      </c>
      <c r="H77">
        <v>0.40339999999999998</v>
      </c>
      <c r="I77">
        <v>0.26263999999999998</v>
      </c>
      <c r="J77">
        <v>0.95730999999999999</v>
      </c>
      <c r="K77">
        <v>0.72907999999999995</v>
      </c>
      <c r="L77">
        <v>0.42492999999999997</v>
      </c>
      <c r="M77">
        <v>0.63122999999999996</v>
      </c>
      <c r="N77">
        <v>0.46472999999999998</v>
      </c>
      <c r="O77">
        <v>0.88780000000000003</v>
      </c>
      <c r="P77">
        <v>0.53441000000000005</v>
      </c>
      <c r="Q77">
        <v>0.74058999999999997</v>
      </c>
      <c r="R77">
        <v>0.41793000000000002</v>
      </c>
      <c r="S77">
        <v>0.74199999999999999</v>
      </c>
      <c r="T77">
        <v>0.51575000000000004</v>
      </c>
      <c r="U77">
        <v>0.61604999999999999</v>
      </c>
      <c r="V77">
        <v>0.50377000000000005</v>
      </c>
      <c r="W77">
        <v>0.27206999999999998</v>
      </c>
      <c r="X77">
        <v>0.28142</v>
      </c>
      <c r="Y77">
        <v>0.69689999999999996</v>
      </c>
      <c r="Z77">
        <v>0.57957999999999998</v>
      </c>
      <c r="AA77">
        <v>0.82345000000000002</v>
      </c>
      <c r="AB77">
        <v>0.87526999999999999</v>
      </c>
      <c r="AC77">
        <v>1.15476</v>
      </c>
      <c r="AD77">
        <v>0.82750000000000001</v>
      </c>
      <c r="AE77">
        <v>0.71840000000000004</v>
      </c>
      <c r="AF77">
        <v>2.5166300000000001</v>
      </c>
      <c r="AG77">
        <v>0.76787000000000005</v>
      </c>
      <c r="AH77">
        <v>0.88221000000000005</v>
      </c>
      <c r="AI77">
        <v>0.58360999999999996</v>
      </c>
      <c r="AJ77">
        <v>0.4385</v>
      </c>
      <c r="AK77">
        <v>0.59599999999999997</v>
      </c>
      <c r="AL77">
        <v>1.08453</v>
      </c>
      <c r="AM77">
        <v>0.47188999999999998</v>
      </c>
      <c r="AN77">
        <v>0.56286999999999998</v>
      </c>
      <c r="AO77">
        <v>1.14209</v>
      </c>
      <c r="AP77">
        <v>1.2722100000000001</v>
      </c>
      <c r="AQ77">
        <v>1.04287</v>
      </c>
      <c r="AR77">
        <v>1.08388</v>
      </c>
      <c r="AS77">
        <v>1.5081800000000001</v>
      </c>
      <c r="AT77">
        <v>1.02129</v>
      </c>
      <c r="AU77">
        <v>0.87982000000000005</v>
      </c>
      <c r="AV77">
        <v>0.80464000000000002</v>
      </c>
      <c r="AW77">
        <v>1.0763799999999999</v>
      </c>
      <c r="AX77">
        <v>1.02616</v>
      </c>
      <c r="AY77">
        <v>1.37008</v>
      </c>
      <c r="AZ77">
        <v>0.94244000000000006</v>
      </c>
      <c r="BA77">
        <v>0.95374999999999999</v>
      </c>
      <c r="BB77">
        <v>1.0501100000000001</v>
      </c>
      <c r="BC77">
        <v>0.53532000000000002</v>
      </c>
      <c r="BD77">
        <v>0.69325000000000003</v>
      </c>
      <c r="BE77">
        <v>0.17582</v>
      </c>
      <c r="BF77">
        <v>1.45103</v>
      </c>
      <c r="BG77">
        <v>1.1213599999999999</v>
      </c>
      <c r="BH77">
        <v>0.66057999999999995</v>
      </c>
      <c r="BI77">
        <v>0.70664000000000005</v>
      </c>
      <c r="BJ77">
        <v>0.70274999999999999</v>
      </c>
      <c r="BK77">
        <v>0.75378000000000001</v>
      </c>
      <c r="BL77">
        <v>1.4024099999999999</v>
      </c>
      <c r="BN77">
        <f t="shared" si="3"/>
        <v>63</v>
      </c>
      <c r="BO77">
        <f t="shared" si="4"/>
        <v>0.77872746031746043</v>
      </c>
      <c r="BP77">
        <f t="shared" si="5"/>
        <v>4.8251470336719386E-2</v>
      </c>
    </row>
    <row r="78" spans="1:68" x14ac:dyDescent="0.25">
      <c r="A78">
        <v>255</v>
      </c>
      <c r="B78">
        <v>0.41957</v>
      </c>
      <c r="C78">
        <v>0.45362000000000002</v>
      </c>
      <c r="D78">
        <v>0.56123999999999996</v>
      </c>
      <c r="E78">
        <v>0.35865999999999998</v>
      </c>
      <c r="F78">
        <v>0.65208999999999995</v>
      </c>
      <c r="G78">
        <v>0.30478</v>
      </c>
      <c r="H78">
        <v>0.30088999999999999</v>
      </c>
      <c r="I78">
        <v>0.23326</v>
      </c>
      <c r="J78">
        <v>0.95933999999999997</v>
      </c>
      <c r="K78">
        <v>0.75031999999999999</v>
      </c>
      <c r="L78">
        <v>0.31891999999999998</v>
      </c>
      <c r="M78">
        <v>0.65547</v>
      </c>
      <c r="N78">
        <v>0.4788</v>
      </c>
      <c r="O78">
        <v>0.86833000000000005</v>
      </c>
      <c r="P78">
        <v>0.52432999999999996</v>
      </c>
      <c r="Q78">
        <v>0.80008000000000001</v>
      </c>
      <c r="R78">
        <v>0.41004000000000002</v>
      </c>
      <c r="S78">
        <v>0.73133000000000004</v>
      </c>
      <c r="T78">
        <v>0.54605000000000004</v>
      </c>
      <c r="U78">
        <v>0.73633000000000004</v>
      </c>
      <c r="V78">
        <v>0.33734999999999998</v>
      </c>
      <c r="W78">
        <v>0.26919999999999999</v>
      </c>
      <c r="X78">
        <v>0.28843000000000002</v>
      </c>
      <c r="Y78">
        <v>0.71075999999999995</v>
      </c>
      <c r="Z78">
        <v>0.63673999999999997</v>
      </c>
      <c r="AA78">
        <v>0.80717000000000005</v>
      </c>
      <c r="AB78">
        <v>0.84757000000000005</v>
      </c>
      <c r="AC78">
        <v>1.1366400000000001</v>
      </c>
      <c r="AD78">
        <v>0.80950999999999995</v>
      </c>
      <c r="AE78">
        <v>0.71596000000000004</v>
      </c>
      <c r="AF78">
        <v>2.3683100000000001</v>
      </c>
      <c r="AG78">
        <v>0.60502999999999996</v>
      </c>
      <c r="AH78">
        <v>0.77942999999999996</v>
      </c>
      <c r="AI78">
        <v>0.55678000000000005</v>
      </c>
      <c r="AJ78">
        <v>0.45530999999999999</v>
      </c>
      <c r="AK78">
        <v>0.78027000000000002</v>
      </c>
      <c r="AL78">
        <v>1.08965</v>
      </c>
      <c r="AM78">
        <v>0.47689999999999999</v>
      </c>
      <c r="AN78">
        <v>0.85809000000000002</v>
      </c>
      <c r="AO78">
        <v>1.1399300000000001</v>
      </c>
      <c r="AP78">
        <v>1.2284900000000001</v>
      </c>
      <c r="AQ78">
        <v>1.07995</v>
      </c>
      <c r="AR78">
        <v>1.0911299999999999</v>
      </c>
      <c r="AS78">
        <v>1.52633</v>
      </c>
      <c r="AT78">
        <v>0.98241999999999996</v>
      </c>
      <c r="AU78">
        <v>0.79422000000000004</v>
      </c>
      <c r="AV78">
        <v>0.80445</v>
      </c>
      <c r="AW78">
        <v>1.0578099999999999</v>
      </c>
      <c r="AX78">
        <v>1.0751299999999999</v>
      </c>
      <c r="AY78">
        <v>1.39714</v>
      </c>
      <c r="AZ78">
        <v>0.94984999999999997</v>
      </c>
      <c r="BA78">
        <v>0.92725999999999997</v>
      </c>
      <c r="BB78">
        <v>0.98855999999999999</v>
      </c>
      <c r="BC78">
        <v>0.58899000000000001</v>
      </c>
      <c r="BD78">
        <v>0.66056999999999999</v>
      </c>
      <c r="BE78">
        <v>0.17632</v>
      </c>
      <c r="BF78">
        <v>1.4057299999999999</v>
      </c>
      <c r="BG78">
        <v>1.19251</v>
      </c>
      <c r="BH78">
        <v>0.62424000000000002</v>
      </c>
      <c r="BI78">
        <v>0.70223000000000002</v>
      </c>
      <c r="BJ78">
        <v>0.68613999999999997</v>
      </c>
      <c r="BK78">
        <v>0.71831</v>
      </c>
      <c r="BL78">
        <v>1.44665</v>
      </c>
      <c r="BN78">
        <f t="shared" si="3"/>
        <v>63</v>
      </c>
      <c r="BO78">
        <f t="shared" si="4"/>
        <v>0.77518904761904783</v>
      </c>
      <c r="BP78">
        <f t="shared" si="5"/>
        <v>4.7561423088911113E-2</v>
      </c>
    </row>
    <row r="79" spans="1:68" x14ac:dyDescent="0.25">
      <c r="A79">
        <v>258</v>
      </c>
      <c r="B79">
        <v>0.44950000000000001</v>
      </c>
      <c r="C79">
        <v>0.48942000000000002</v>
      </c>
      <c r="D79">
        <v>0.60250999999999999</v>
      </c>
      <c r="E79">
        <v>0.36824000000000001</v>
      </c>
      <c r="F79">
        <v>0.61634999999999995</v>
      </c>
      <c r="G79">
        <v>0.32506000000000002</v>
      </c>
      <c r="H79">
        <v>0.33871000000000001</v>
      </c>
      <c r="I79">
        <v>0.25940000000000002</v>
      </c>
      <c r="J79">
        <v>0.96035000000000004</v>
      </c>
      <c r="K79">
        <v>0.74111000000000005</v>
      </c>
      <c r="L79">
        <v>0.41131000000000001</v>
      </c>
      <c r="M79">
        <v>0.62424000000000002</v>
      </c>
      <c r="N79">
        <v>0.52725999999999995</v>
      </c>
      <c r="O79">
        <v>0.80566000000000004</v>
      </c>
      <c r="P79">
        <v>0.47782999999999998</v>
      </c>
      <c r="Q79">
        <v>0.79157999999999995</v>
      </c>
      <c r="R79">
        <v>0.41786000000000001</v>
      </c>
      <c r="S79">
        <v>0.73811000000000004</v>
      </c>
      <c r="T79">
        <v>0.53125</v>
      </c>
      <c r="U79">
        <v>0.58806000000000003</v>
      </c>
      <c r="V79">
        <v>0.34753000000000001</v>
      </c>
      <c r="W79">
        <v>0.23716999999999999</v>
      </c>
      <c r="X79">
        <v>0.31492999999999999</v>
      </c>
      <c r="Y79">
        <v>0.75112999999999996</v>
      </c>
      <c r="Z79">
        <v>0.62326999999999999</v>
      </c>
      <c r="AA79">
        <v>0.78015999999999996</v>
      </c>
      <c r="AB79">
        <v>0.86207</v>
      </c>
      <c r="AC79">
        <v>1.14333</v>
      </c>
      <c r="AD79">
        <v>0.75890000000000002</v>
      </c>
      <c r="AE79">
        <v>0.63046000000000002</v>
      </c>
      <c r="AF79">
        <v>1.8969</v>
      </c>
      <c r="AG79">
        <v>0.82271000000000005</v>
      </c>
      <c r="AH79">
        <v>0.76073999999999997</v>
      </c>
      <c r="AI79">
        <v>0.59579000000000004</v>
      </c>
      <c r="AJ79">
        <v>0.31039</v>
      </c>
      <c r="AK79">
        <v>0.66274999999999995</v>
      </c>
      <c r="AL79">
        <v>1.3886499999999999</v>
      </c>
      <c r="AM79">
        <v>0.51517000000000002</v>
      </c>
      <c r="AN79">
        <v>0.82886000000000004</v>
      </c>
      <c r="AO79">
        <v>1.11737</v>
      </c>
      <c r="AP79">
        <v>1.2609399999999999</v>
      </c>
      <c r="AQ79">
        <v>1.04613</v>
      </c>
      <c r="AR79">
        <v>1.07212</v>
      </c>
      <c r="AS79">
        <v>1.5408599999999999</v>
      </c>
      <c r="AT79">
        <v>0.99836999999999998</v>
      </c>
      <c r="AU79">
        <v>0.79551000000000005</v>
      </c>
      <c r="AV79">
        <v>0.77976999999999996</v>
      </c>
      <c r="AW79">
        <v>1.0426299999999999</v>
      </c>
      <c r="AX79">
        <v>1.0124599999999999</v>
      </c>
      <c r="AY79">
        <v>1.39839</v>
      </c>
      <c r="AZ79">
        <v>0.92518999999999996</v>
      </c>
      <c r="BA79">
        <v>0.91800000000000004</v>
      </c>
      <c r="BB79">
        <v>0.96636</v>
      </c>
      <c r="BC79">
        <v>0.52202999999999999</v>
      </c>
      <c r="BD79">
        <v>0.62902999999999998</v>
      </c>
      <c r="BE79">
        <v>0.16023000000000001</v>
      </c>
      <c r="BF79">
        <v>1.42197</v>
      </c>
      <c r="BG79">
        <v>1.1266400000000001</v>
      </c>
      <c r="BH79">
        <v>0.64098999999999995</v>
      </c>
      <c r="BI79">
        <v>0.76819000000000004</v>
      </c>
      <c r="BJ79">
        <v>0.62295999999999996</v>
      </c>
      <c r="BK79">
        <v>0.93306999999999995</v>
      </c>
      <c r="BL79">
        <v>1.43431</v>
      </c>
      <c r="BN79">
        <f t="shared" si="3"/>
        <v>63</v>
      </c>
      <c r="BO79">
        <f t="shared" si="4"/>
        <v>0.76870222222222229</v>
      </c>
      <c r="BP79">
        <f t="shared" si="5"/>
        <v>4.4467622374069982E-2</v>
      </c>
    </row>
    <row r="80" spans="1:68" x14ac:dyDescent="0.25">
      <c r="A80">
        <v>261</v>
      </c>
      <c r="B80">
        <v>0.47715000000000002</v>
      </c>
      <c r="C80">
        <v>0.47949999999999998</v>
      </c>
      <c r="D80">
        <v>0.57325999999999999</v>
      </c>
      <c r="E80">
        <v>0.37463000000000002</v>
      </c>
      <c r="F80">
        <v>0.58164000000000005</v>
      </c>
      <c r="G80">
        <v>0.40340999999999999</v>
      </c>
      <c r="H80">
        <v>0.34633999999999998</v>
      </c>
      <c r="I80">
        <v>0.25968000000000002</v>
      </c>
      <c r="J80">
        <v>0.93081000000000003</v>
      </c>
      <c r="K80">
        <v>0.76046999999999998</v>
      </c>
      <c r="L80">
        <v>0.34132000000000001</v>
      </c>
      <c r="M80">
        <v>0.61384000000000005</v>
      </c>
      <c r="N80">
        <v>0.49852000000000002</v>
      </c>
      <c r="O80">
        <v>0.81093000000000004</v>
      </c>
      <c r="P80">
        <v>0.51246000000000003</v>
      </c>
      <c r="Q80">
        <v>0.78478000000000003</v>
      </c>
      <c r="R80">
        <v>0.38523000000000002</v>
      </c>
      <c r="S80">
        <v>0.69211</v>
      </c>
      <c r="T80">
        <v>0.47323999999999999</v>
      </c>
      <c r="U80">
        <v>0.52954000000000001</v>
      </c>
      <c r="V80">
        <v>0.39856000000000003</v>
      </c>
      <c r="W80">
        <v>0.29729</v>
      </c>
      <c r="X80">
        <v>0.31880999999999998</v>
      </c>
      <c r="Y80">
        <v>0.67166999999999999</v>
      </c>
      <c r="Z80">
        <v>0.62205999999999995</v>
      </c>
      <c r="AA80">
        <v>0.78520999999999996</v>
      </c>
      <c r="AB80">
        <v>0.86304000000000003</v>
      </c>
      <c r="AC80">
        <v>1.1782699999999999</v>
      </c>
      <c r="AD80">
        <v>0.77637</v>
      </c>
      <c r="AE80">
        <v>0.70906999999999998</v>
      </c>
      <c r="AF80">
        <v>1.6679299999999999</v>
      </c>
      <c r="AG80">
        <v>0.74061999999999995</v>
      </c>
      <c r="AH80">
        <v>0.91481999999999997</v>
      </c>
      <c r="AI80">
        <v>0.60341</v>
      </c>
      <c r="AJ80">
        <v>0.31234000000000001</v>
      </c>
      <c r="AK80">
        <v>0.48536000000000001</v>
      </c>
      <c r="AL80">
        <v>1.1869000000000001</v>
      </c>
      <c r="AM80">
        <v>0.53622000000000003</v>
      </c>
      <c r="AN80">
        <v>0.63322999999999996</v>
      </c>
      <c r="AO80">
        <v>1.1864699999999999</v>
      </c>
      <c r="AP80">
        <v>1.2681</v>
      </c>
      <c r="AQ80">
        <v>1.0690500000000001</v>
      </c>
      <c r="AR80">
        <v>1.09988</v>
      </c>
      <c r="AS80">
        <v>1.50484</v>
      </c>
      <c r="AT80">
        <v>0.99348000000000003</v>
      </c>
      <c r="AU80">
        <v>0.86463999999999996</v>
      </c>
      <c r="AV80">
        <v>0.73531000000000002</v>
      </c>
      <c r="AW80">
        <v>1.02359</v>
      </c>
      <c r="AX80">
        <v>0.99756999999999996</v>
      </c>
      <c r="AY80">
        <v>1.325</v>
      </c>
      <c r="AZ80">
        <v>0.96033000000000002</v>
      </c>
      <c r="BA80">
        <v>0.87090000000000001</v>
      </c>
      <c r="BB80">
        <v>0.90090999999999999</v>
      </c>
      <c r="BC80">
        <v>0.52659999999999996</v>
      </c>
      <c r="BD80">
        <v>0.65956000000000004</v>
      </c>
      <c r="BE80">
        <v>0.15131</v>
      </c>
      <c r="BF80">
        <v>1.4016500000000001</v>
      </c>
      <c r="BG80">
        <v>1.1611499999999999</v>
      </c>
      <c r="BH80">
        <v>0.60545000000000004</v>
      </c>
      <c r="BI80">
        <v>0.81086000000000003</v>
      </c>
      <c r="BJ80">
        <v>0.65053000000000005</v>
      </c>
      <c r="BK80">
        <v>0.78427999999999998</v>
      </c>
      <c r="BL80">
        <v>1.4004099999999999</v>
      </c>
      <c r="BN80">
        <f t="shared" si="3"/>
        <v>63</v>
      </c>
      <c r="BO80">
        <f t="shared" si="4"/>
        <v>0.75368111111111125</v>
      </c>
      <c r="BP80">
        <f t="shared" si="5"/>
        <v>4.220613917647377E-2</v>
      </c>
    </row>
    <row r="81" spans="1:68" x14ac:dyDescent="0.25">
      <c r="A81">
        <v>264</v>
      </c>
      <c r="B81">
        <v>0.44940999999999998</v>
      </c>
      <c r="C81">
        <v>0.47715999999999997</v>
      </c>
      <c r="D81">
        <v>0.55855999999999995</v>
      </c>
      <c r="E81">
        <v>0.37831999999999999</v>
      </c>
      <c r="F81">
        <v>0.57621999999999995</v>
      </c>
      <c r="G81">
        <v>0.3579</v>
      </c>
      <c r="H81">
        <v>0.37774000000000002</v>
      </c>
      <c r="I81">
        <v>0.24787999999999999</v>
      </c>
      <c r="J81">
        <v>0.93703999999999998</v>
      </c>
      <c r="K81">
        <v>0.73404000000000003</v>
      </c>
      <c r="L81">
        <v>0.35017999999999999</v>
      </c>
      <c r="M81">
        <v>0.61853000000000002</v>
      </c>
      <c r="N81">
        <v>0.51449</v>
      </c>
      <c r="O81">
        <v>0.82318000000000002</v>
      </c>
      <c r="P81">
        <v>0.49648999999999999</v>
      </c>
      <c r="Q81">
        <v>0.83530000000000004</v>
      </c>
      <c r="R81">
        <v>0.38794000000000001</v>
      </c>
      <c r="S81">
        <v>0.69332000000000005</v>
      </c>
      <c r="T81">
        <v>0.51541999999999999</v>
      </c>
      <c r="U81">
        <v>0.56916</v>
      </c>
      <c r="V81">
        <v>0.40351999999999999</v>
      </c>
      <c r="W81">
        <v>5.8619999999999998E-2</v>
      </c>
      <c r="X81">
        <v>0.32357999999999998</v>
      </c>
      <c r="Y81">
        <v>0.78834000000000004</v>
      </c>
      <c r="Z81">
        <v>0.62490999999999997</v>
      </c>
      <c r="AA81">
        <v>0.86402999999999996</v>
      </c>
      <c r="AB81">
        <v>0.88246000000000002</v>
      </c>
      <c r="AC81">
        <v>1.1768400000000001</v>
      </c>
      <c r="AD81">
        <v>0.74841999999999997</v>
      </c>
      <c r="AE81">
        <v>0.71825000000000006</v>
      </c>
      <c r="AF81">
        <v>1.7089000000000001</v>
      </c>
      <c r="AG81">
        <v>0.47398000000000001</v>
      </c>
      <c r="AH81">
        <v>0.60777000000000003</v>
      </c>
      <c r="AI81">
        <v>0.54893000000000003</v>
      </c>
      <c r="AJ81">
        <v>0.47247</v>
      </c>
      <c r="AK81">
        <v>0.29815000000000003</v>
      </c>
      <c r="AL81">
        <v>0.97548999999999997</v>
      </c>
      <c r="AM81">
        <v>0.4632</v>
      </c>
      <c r="AN81">
        <v>0.31035000000000001</v>
      </c>
      <c r="AO81">
        <v>1.1228800000000001</v>
      </c>
      <c r="AP81">
        <v>1.22166</v>
      </c>
      <c r="AQ81">
        <v>0.98485999999999996</v>
      </c>
      <c r="AR81">
        <v>1.1043099999999999</v>
      </c>
      <c r="AS81">
        <v>1.4264399999999999</v>
      </c>
      <c r="AT81">
        <v>0.95681000000000005</v>
      </c>
      <c r="AU81">
        <v>0.76392000000000004</v>
      </c>
      <c r="AV81">
        <v>0.72729999999999995</v>
      </c>
      <c r="AW81">
        <v>1.04044</v>
      </c>
      <c r="AX81">
        <v>0.95950000000000002</v>
      </c>
      <c r="AY81">
        <v>1.34527</v>
      </c>
      <c r="AZ81">
        <v>0.94803999999999999</v>
      </c>
      <c r="BA81">
        <v>0.94328999999999996</v>
      </c>
      <c r="BB81">
        <v>0.95245999999999997</v>
      </c>
      <c r="BC81">
        <v>0.52603999999999995</v>
      </c>
      <c r="BD81">
        <v>0.74092000000000002</v>
      </c>
      <c r="BE81">
        <v>0.14973</v>
      </c>
      <c r="BF81">
        <v>1.38791</v>
      </c>
      <c r="BG81">
        <v>1.12151</v>
      </c>
      <c r="BH81">
        <v>0.55842999999999998</v>
      </c>
      <c r="BI81">
        <v>0.77695999999999998</v>
      </c>
      <c r="BJ81">
        <v>0.61258000000000001</v>
      </c>
      <c r="BK81">
        <v>0.67452000000000001</v>
      </c>
      <c r="BL81">
        <v>1.4199200000000001</v>
      </c>
      <c r="BN81">
        <f t="shared" si="3"/>
        <v>63</v>
      </c>
      <c r="BO81">
        <f t="shared" si="4"/>
        <v>0.72717761904761902</v>
      </c>
      <c r="BP81">
        <f t="shared" si="5"/>
        <v>4.303095198827965E-2</v>
      </c>
    </row>
    <row r="82" spans="1:68" x14ac:dyDescent="0.25">
      <c r="A82">
        <v>267</v>
      </c>
      <c r="B82">
        <v>0.45822000000000002</v>
      </c>
      <c r="C82">
        <v>0.41070000000000001</v>
      </c>
      <c r="D82">
        <v>0.52498</v>
      </c>
      <c r="E82">
        <v>0.38144</v>
      </c>
      <c r="F82">
        <v>0.56993000000000005</v>
      </c>
      <c r="G82">
        <v>0.40569</v>
      </c>
      <c r="H82">
        <v>0.38491999999999998</v>
      </c>
      <c r="I82">
        <v>0.24804999999999999</v>
      </c>
      <c r="J82">
        <v>0.89751999999999998</v>
      </c>
      <c r="K82">
        <v>0.70121</v>
      </c>
      <c r="L82">
        <v>0.29955999999999999</v>
      </c>
      <c r="M82">
        <v>0.57926</v>
      </c>
      <c r="N82">
        <v>0.58830000000000005</v>
      </c>
      <c r="O82">
        <v>0.80910000000000004</v>
      </c>
      <c r="P82">
        <v>0.51509000000000005</v>
      </c>
      <c r="Q82">
        <v>0.74814000000000003</v>
      </c>
      <c r="R82">
        <v>0.41114000000000001</v>
      </c>
      <c r="S82">
        <v>0.66239999999999999</v>
      </c>
      <c r="T82">
        <v>0.51061000000000001</v>
      </c>
      <c r="U82">
        <v>0.55706999999999995</v>
      </c>
      <c r="V82">
        <v>0.39057999999999998</v>
      </c>
      <c r="W82">
        <v>0.21940000000000001</v>
      </c>
      <c r="X82">
        <v>0.33639999999999998</v>
      </c>
      <c r="Y82">
        <v>0.67464000000000002</v>
      </c>
      <c r="Z82">
        <v>0.59943999999999997</v>
      </c>
      <c r="AA82">
        <v>0.80232000000000003</v>
      </c>
      <c r="AB82">
        <v>0.85384000000000004</v>
      </c>
      <c r="AC82">
        <v>1.13927</v>
      </c>
      <c r="AD82">
        <v>0.73004000000000002</v>
      </c>
      <c r="AE82">
        <v>0.64095999999999997</v>
      </c>
      <c r="AF82">
        <v>1.97435</v>
      </c>
      <c r="AG82">
        <v>0.45051000000000002</v>
      </c>
      <c r="AH82">
        <v>0.92035</v>
      </c>
      <c r="AI82">
        <v>0.58430000000000004</v>
      </c>
      <c r="AJ82">
        <v>0.17807999999999999</v>
      </c>
      <c r="AK82">
        <v>0.46390999999999999</v>
      </c>
      <c r="AL82">
        <v>0.93662999999999996</v>
      </c>
      <c r="AM82">
        <v>0.52532000000000001</v>
      </c>
      <c r="AN82">
        <v>0.73968</v>
      </c>
      <c r="AO82">
        <v>1.10642</v>
      </c>
      <c r="AP82">
        <v>1.1955</v>
      </c>
      <c r="AQ82">
        <v>1.1027100000000001</v>
      </c>
      <c r="AR82">
        <v>1.08406</v>
      </c>
      <c r="AS82">
        <v>1.4594</v>
      </c>
      <c r="AT82">
        <v>0.96631</v>
      </c>
      <c r="AU82">
        <v>0.83645999999999998</v>
      </c>
      <c r="AV82">
        <v>0.72529999999999994</v>
      </c>
      <c r="AW82">
        <v>1.01261</v>
      </c>
      <c r="AX82">
        <v>0.99319000000000002</v>
      </c>
      <c r="AY82">
        <v>1.2549399999999999</v>
      </c>
      <c r="AZ82">
        <v>0.93481000000000003</v>
      </c>
      <c r="BA82">
        <v>0.93735000000000002</v>
      </c>
      <c r="BB82">
        <v>1.0334399999999999</v>
      </c>
      <c r="BC82">
        <v>0.49808000000000002</v>
      </c>
      <c r="BD82">
        <v>0.71411000000000002</v>
      </c>
      <c r="BE82">
        <v>0.14759</v>
      </c>
      <c r="BF82">
        <v>1.4028499999999999</v>
      </c>
      <c r="BG82">
        <v>1.1364099999999999</v>
      </c>
      <c r="BH82">
        <v>0.55472999999999995</v>
      </c>
      <c r="BI82">
        <v>0.75319999999999998</v>
      </c>
      <c r="BJ82">
        <v>0.64110999999999996</v>
      </c>
      <c r="BK82">
        <v>0.73377999999999999</v>
      </c>
      <c r="BL82">
        <v>1.3213900000000001</v>
      </c>
      <c r="BN82">
        <f t="shared" si="3"/>
        <v>63</v>
      </c>
      <c r="BO82">
        <f t="shared" si="4"/>
        <v>0.73601746031746018</v>
      </c>
      <c r="BP82">
        <f t="shared" si="5"/>
        <v>4.3608128163610316E-2</v>
      </c>
    </row>
    <row r="83" spans="1:68" x14ac:dyDescent="0.25">
      <c r="A83">
        <v>270</v>
      </c>
      <c r="B83">
        <v>0.55223</v>
      </c>
      <c r="C83">
        <v>0.47461999999999999</v>
      </c>
      <c r="D83">
        <v>0.56864999999999999</v>
      </c>
      <c r="E83">
        <v>0.37107000000000001</v>
      </c>
      <c r="F83">
        <v>0.48775000000000002</v>
      </c>
      <c r="G83">
        <v>0.42129</v>
      </c>
      <c r="H83">
        <v>0.33509</v>
      </c>
      <c r="I83">
        <v>0.27163999999999999</v>
      </c>
      <c r="J83">
        <v>0.97177999999999998</v>
      </c>
      <c r="K83">
        <v>0.74319000000000002</v>
      </c>
      <c r="L83">
        <v>0.30921999999999999</v>
      </c>
      <c r="M83">
        <v>0.61499999999999999</v>
      </c>
      <c r="N83">
        <v>0.45616000000000001</v>
      </c>
      <c r="O83">
        <v>0.86599000000000004</v>
      </c>
      <c r="P83">
        <v>0.50310999999999995</v>
      </c>
      <c r="Q83">
        <v>0.72396000000000005</v>
      </c>
      <c r="R83">
        <v>0.41012999999999999</v>
      </c>
      <c r="S83">
        <v>0.68915999999999999</v>
      </c>
      <c r="T83">
        <v>0.48887000000000003</v>
      </c>
      <c r="U83">
        <v>0.67684999999999995</v>
      </c>
      <c r="V83">
        <v>0.29422999999999999</v>
      </c>
      <c r="W83">
        <v>4.0120000000000003E-2</v>
      </c>
      <c r="X83">
        <v>0.35266999999999998</v>
      </c>
      <c r="Y83">
        <v>0.78403999999999996</v>
      </c>
      <c r="Z83">
        <v>0.60546</v>
      </c>
      <c r="AA83">
        <v>0.78332999999999997</v>
      </c>
      <c r="AB83">
        <v>0.86902000000000001</v>
      </c>
      <c r="AC83">
        <v>1.15991</v>
      </c>
      <c r="AD83">
        <v>0.75992000000000004</v>
      </c>
      <c r="AE83">
        <v>0.65752999999999995</v>
      </c>
      <c r="AF83">
        <v>2.5883500000000002</v>
      </c>
      <c r="AG83">
        <v>0.53432999999999997</v>
      </c>
      <c r="AH83">
        <v>0.75497000000000003</v>
      </c>
      <c r="AI83">
        <v>0.50358000000000003</v>
      </c>
      <c r="AJ83">
        <v>0.26980999999999999</v>
      </c>
      <c r="AK83">
        <v>0.46899000000000002</v>
      </c>
      <c r="AL83">
        <v>1.1209499999999999</v>
      </c>
      <c r="AM83">
        <v>0.55852000000000002</v>
      </c>
      <c r="AN83">
        <v>0.55962999999999996</v>
      </c>
      <c r="AO83">
        <v>1.11415</v>
      </c>
      <c r="AP83">
        <v>1.1695800000000001</v>
      </c>
      <c r="AQ83">
        <v>0.99056999999999995</v>
      </c>
      <c r="AR83">
        <v>1.01515</v>
      </c>
      <c r="AS83">
        <v>1.5002200000000001</v>
      </c>
      <c r="AT83">
        <v>0.94899999999999995</v>
      </c>
      <c r="AU83">
        <v>0.83142000000000005</v>
      </c>
      <c r="AV83">
        <v>0.72785999999999995</v>
      </c>
      <c r="AW83">
        <v>0.94767000000000001</v>
      </c>
      <c r="AX83">
        <v>1.0327900000000001</v>
      </c>
      <c r="AY83">
        <v>1.27294</v>
      </c>
      <c r="AZ83">
        <v>0.93916999999999995</v>
      </c>
      <c r="BA83">
        <v>0.88083</v>
      </c>
      <c r="BB83">
        <v>0.99038000000000004</v>
      </c>
      <c r="BC83">
        <v>0.47903000000000001</v>
      </c>
      <c r="BD83">
        <v>0.61238999999999999</v>
      </c>
      <c r="BE83">
        <v>0.12648999999999999</v>
      </c>
      <c r="BF83">
        <v>1.353</v>
      </c>
      <c r="BG83">
        <v>1.12304</v>
      </c>
      <c r="BH83">
        <v>0.60189999999999999</v>
      </c>
      <c r="BI83">
        <v>0.78005999999999998</v>
      </c>
      <c r="BJ83">
        <v>0.59502999999999995</v>
      </c>
      <c r="BK83">
        <v>0.63</v>
      </c>
      <c r="BL83">
        <v>1.4175</v>
      </c>
      <c r="BN83">
        <f t="shared" si="3"/>
        <v>63</v>
      </c>
      <c r="BO83">
        <f t="shared" si="4"/>
        <v>0.7409728571428571</v>
      </c>
      <c r="BP83">
        <f t="shared" si="5"/>
        <v>4.9603335157548674E-2</v>
      </c>
    </row>
    <row r="84" spans="1:68" x14ac:dyDescent="0.25">
      <c r="A84">
        <v>273</v>
      </c>
      <c r="B84">
        <v>0.47581000000000001</v>
      </c>
      <c r="C84">
        <v>0.41553000000000001</v>
      </c>
      <c r="D84">
        <v>0.61073999999999995</v>
      </c>
      <c r="E84">
        <v>0.32745000000000002</v>
      </c>
      <c r="F84">
        <v>0.58172999999999997</v>
      </c>
      <c r="G84">
        <v>0.40434999999999999</v>
      </c>
      <c r="H84">
        <v>0.38830999999999999</v>
      </c>
      <c r="I84">
        <v>0.27121000000000001</v>
      </c>
      <c r="J84">
        <v>0.88251000000000002</v>
      </c>
      <c r="K84">
        <v>0.73460000000000003</v>
      </c>
      <c r="L84">
        <v>0.34887000000000001</v>
      </c>
      <c r="M84">
        <v>0.60662000000000005</v>
      </c>
      <c r="N84">
        <v>0.45910000000000001</v>
      </c>
      <c r="O84">
        <v>0.78622999999999998</v>
      </c>
      <c r="P84">
        <v>0.45907999999999999</v>
      </c>
      <c r="Q84">
        <v>0.74924000000000002</v>
      </c>
      <c r="R84">
        <v>0.40023999999999998</v>
      </c>
      <c r="S84">
        <v>0.71594000000000002</v>
      </c>
      <c r="T84">
        <v>0.49614999999999998</v>
      </c>
      <c r="U84">
        <v>0.47821999999999998</v>
      </c>
      <c r="V84">
        <v>0.26145000000000002</v>
      </c>
      <c r="W84">
        <v>0.10678</v>
      </c>
      <c r="X84">
        <v>0.31491999999999998</v>
      </c>
      <c r="Y84">
        <v>0.76956000000000002</v>
      </c>
      <c r="Z84">
        <v>0.60346</v>
      </c>
      <c r="AA84">
        <v>0.81899999999999995</v>
      </c>
      <c r="AB84">
        <v>0.85968</v>
      </c>
      <c r="AC84">
        <v>1.1823699999999999</v>
      </c>
      <c r="AD84">
        <v>0.72482000000000002</v>
      </c>
      <c r="AE84">
        <v>0.59938000000000002</v>
      </c>
      <c r="AF84">
        <v>2.2002600000000001</v>
      </c>
      <c r="AG84">
        <v>0.38663999999999998</v>
      </c>
      <c r="AH84">
        <v>0.73087000000000002</v>
      </c>
      <c r="AI84">
        <v>0.52973000000000003</v>
      </c>
      <c r="AJ84">
        <v>0.38894000000000001</v>
      </c>
      <c r="AK84">
        <v>0.41843000000000002</v>
      </c>
      <c r="AL84">
        <v>0.88009000000000004</v>
      </c>
      <c r="AM84">
        <v>0.49968000000000001</v>
      </c>
      <c r="AN84">
        <v>0.46743000000000001</v>
      </c>
      <c r="AO84">
        <v>1.0914200000000001</v>
      </c>
      <c r="AP84">
        <v>1.1298600000000001</v>
      </c>
      <c r="AQ84">
        <v>0.99470000000000003</v>
      </c>
      <c r="AR84">
        <v>1.0233300000000001</v>
      </c>
      <c r="AS84">
        <v>1.38794</v>
      </c>
      <c r="AT84">
        <v>0.95182</v>
      </c>
      <c r="AU84">
        <v>0.73216999999999999</v>
      </c>
      <c r="AV84">
        <v>0.73731000000000002</v>
      </c>
      <c r="AW84">
        <v>0.95809</v>
      </c>
      <c r="AX84">
        <v>0.96753</v>
      </c>
      <c r="AY84">
        <v>1.3040499999999999</v>
      </c>
      <c r="AZ84">
        <v>0.87185000000000001</v>
      </c>
      <c r="BA84">
        <v>0.87329000000000001</v>
      </c>
      <c r="BB84">
        <v>0.97460000000000002</v>
      </c>
      <c r="BC84">
        <v>0.54379</v>
      </c>
      <c r="BD84">
        <v>0.53505999999999998</v>
      </c>
      <c r="BE84">
        <v>0.16633000000000001</v>
      </c>
      <c r="BF84">
        <v>1.3684499999999999</v>
      </c>
      <c r="BG84">
        <v>1.01796</v>
      </c>
      <c r="BH84">
        <v>0.61826000000000003</v>
      </c>
      <c r="BI84">
        <v>0.67559999999999998</v>
      </c>
      <c r="BJ84">
        <v>0.48759999999999998</v>
      </c>
      <c r="BK84">
        <v>0.62034</v>
      </c>
      <c r="BL84">
        <v>1.3125500000000001</v>
      </c>
      <c r="BN84">
        <f t="shared" si="3"/>
        <v>63</v>
      </c>
      <c r="BO84">
        <f t="shared" si="4"/>
        <v>0.70919555555555591</v>
      </c>
      <c r="BP84">
        <f t="shared" si="5"/>
        <v>4.4757118058884153E-2</v>
      </c>
    </row>
    <row r="85" spans="1:68" x14ac:dyDescent="0.25">
      <c r="A85">
        <v>276</v>
      </c>
      <c r="B85">
        <v>0.48352000000000001</v>
      </c>
      <c r="C85">
        <v>0.35721000000000003</v>
      </c>
      <c r="D85">
        <v>0.68128999999999995</v>
      </c>
      <c r="E85">
        <v>0.36520000000000002</v>
      </c>
      <c r="F85">
        <v>0.50649</v>
      </c>
      <c r="G85">
        <v>0.44261</v>
      </c>
      <c r="H85">
        <v>0.37337999999999999</v>
      </c>
      <c r="I85">
        <v>0.25745000000000001</v>
      </c>
      <c r="J85">
        <v>0.90300000000000002</v>
      </c>
      <c r="K85">
        <v>0.71436999999999995</v>
      </c>
      <c r="L85">
        <v>0.24496000000000001</v>
      </c>
      <c r="M85">
        <v>0.55051000000000005</v>
      </c>
      <c r="N85">
        <v>0.42685000000000001</v>
      </c>
      <c r="O85">
        <v>0.79373000000000005</v>
      </c>
      <c r="P85">
        <v>0.47563</v>
      </c>
      <c r="Q85">
        <v>0.74963999999999997</v>
      </c>
      <c r="R85">
        <v>0.42011999999999999</v>
      </c>
      <c r="S85">
        <v>0.67861000000000005</v>
      </c>
      <c r="T85">
        <v>0.47444999999999998</v>
      </c>
      <c r="U85">
        <v>0.45566000000000001</v>
      </c>
      <c r="V85">
        <v>0.33110000000000001</v>
      </c>
      <c r="W85">
        <v>0.10091</v>
      </c>
      <c r="X85">
        <v>0.34852</v>
      </c>
      <c r="Y85">
        <v>0.71787999999999996</v>
      </c>
      <c r="Z85">
        <v>0.56703999999999999</v>
      </c>
      <c r="AA85">
        <v>0.83218000000000003</v>
      </c>
      <c r="AB85">
        <v>0.86814000000000002</v>
      </c>
      <c r="AC85">
        <v>1.15821</v>
      </c>
      <c r="AD85">
        <v>0.68169999999999997</v>
      </c>
      <c r="AE85">
        <v>0.74863000000000002</v>
      </c>
      <c r="AF85">
        <v>2.1922600000000001</v>
      </c>
      <c r="AG85">
        <v>0.40962999999999999</v>
      </c>
      <c r="AH85">
        <v>0.56650999999999996</v>
      </c>
      <c r="AI85">
        <v>0.58004</v>
      </c>
      <c r="AJ85">
        <v>0.32046000000000002</v>
      </c>
      <c r="AK85">
        <v>0.32739000000000001</v>
      </c>
      <c r="AL85">
        <v>1.0387200000000001</v>
      </c>
      <c r="AM85">
        <v>0.49347999999999997</v>
      </c>
      <c r="AN85">
        <v>0.63880000000000003</v>
      </c>
      <c r="AO85">
        <v>1.1059099999999999</v>
      </c>
      <c r="AP85">
        <v>1.1205700000000001</v>
      </c>
      <c r="AQ85">
        <v>0.99743000000000004</v>
      </c>
      <c r="AR85">
        <v>1.01851</v>
      </c>
      <c r="AS85">
        <v>1.4361900000000001</v>
      </c>
      <c r="AT85">
        <v>0.93154000000000003</v>
      </c>
      <c r="AU85">
        <v>0.72472000000000003</v>
      </c>
      <c r="AV85">
        <v>0.65378000000000003</v>
      </c>
      <c r="AW85">
        <v>0.98955000000000004</v>
      </c>
      <c r="AX85">
        <v>0.94442000000000004</v>
      </c>
      <c r="AY85">
        <v>1.2305600000000001</v>
      </c>
      <c r="AZ85">
        <v>0.92542000000000002</v>
      </c>
      <c r="BA85">
        <v>0.91402000000000005</v>
      </c>
      <c r="BB85">
        <v>0.83770999999999995</v>
      </c>
      <c r="BC85">
        <v>0.53852</v>
      </c>
      <c r="BD85">
        <v>0.55100000000000005</v>
      </c>
      <c r="BE85">
        <v>0.16592999999999999</v>
      </c>
      <c r="BF85">
        <v>1.27942</v>
      </c>
      <c r="BG85">
        <v>0.93035000000000001</v>
      </c>
      <c r="BH85">
        <v>0.65347</v>
      </c>
      <c r="BI85">
        <v>0.61234</v>
      </c>
      <c r="BJ85">
        <v>0.52520999999999995</v>
      </c>
      <c r="BK85">
        <v>0.83101999999999998</v>
      </c>
      <c r="BL85">
        <v>1.32175</v>
      </c>
      <c r="BN85">
        <f t="shared" si="3"/>
        <v>63</v>
      </c>
      <c r="BO85">
        <f t="shared" si="4"/>
        <v>0.70659714285714326</v>
      </c>
      <c r="BP85">
        <f t="shared" si="5"/>
        <v>4.4675482565602526E-2</v>
      </c>
    </row>
    <row r="86" spans="1:68" x14ac:dyDescent="0.25">
      <c r="A86">
        <v>279</v>
      </c>
      <c r="B86">
        <v>0.53586</v>
      </c>
      <c r="C86">
        <v>0.45484000000000002</v>
      </c>
      <c r="D86">
        <v>0.59533999999999998</v>
      </c>
      <c r="E86">
        <v>0.43014999999999998</v>
      </c>
      <c r="F86">
        <v>0.55028999999999995</v>
      </c>
      <c r="G86">
        <v>0.43374000000000001</v>
      </c>
      <c r="H86">
        <v>0.47621000000000002</v>
      </c>
      <c r="I86">
        <v>0.26512000000000002</v>
      </c>
      <c r="J86">
        <v>0.86389000000000005</v>
      </c>
      <c r="K86">
        <v>0.70914999999999995</v>
      </c>
      <c r="L86">
        <v>0.33026</v>
      </c>
      <c r="M86">
        <v>0.65817000000000003</v>
      </c>
      <c r="N86">
        <v>0.48091</v>
      </c>
      <c r="O86">
        <v>0.82393000000000005</v>
      </c>
      <c r="P86">
        <v>0.42946000000000001</v>
      </c>
      <c r="Q86">
        <v>0.76971000000000001</v>
      </c>
      <c r="R86">
        <v>0.39473999999999998</v>
      </c>
      <c r="S86">
        <v>0.66642999999999997</v>
      </c>
      <c r="T86">
        <v>0.47008</v>
      </c>
      <c r="U86">
        <v>0.49152000000000001</v>
      </c>
      <c r="V86">
        <v>0.29060999999999998</v>
      </c>
      <c r="W86">
        <v>9.8220000000000002E-2</v>
      </c>
      <c r="X86">
        <v>0.33467000000000002</v>
      </c>
      <c r="Y86">
        <v>0.76641999999999999</v>
      </c>
      <c r="Z86">
        <v>0.55996000000000001</v>
      </c>
      <c r="AA86">
        <v>0.81364000000000003</v>
      </c>
      <c r="AB86">
        <v>0.87746999999999997</v>
      </c>
      <c r="AC86">
        <v>1.1528</v>
      </c>
      <c r="AD86">
        <v>0.70091000000000003</v>
      </c>
      <c r="AE86">
        <v>0.54459000000000002</v>
      </c>
      <c r="AF86">
        <v>2.3337500000000002</v>
      </c>
      <c r="AG86">
        <v>0.47752</v>
      </c>
      <c r="AH86">
        <v>0.83204</v>
      </c>
      <c r="AI86">
        <v>0.46615000000000001</v>
      </c>
      <c r="AJ86">
        <v>7.7109999999999998E-2</v>
      </c>
      <c r="AK86">
        <v>0.33145000000000002</v>
      </c>
      <c r="AL86">
        <v>0.81257000000000001</v>
      </c>
      <c r="AM86">
        <v>0.52712000000000003</v>
      </c>
      <c r="AN86">
        <v>0.35698999999999997</v>
      </c>
      <c r="AO86">
        <v>1.13354</v>
      </c>
      <c r="AP86">
        <v>1.04165</v>
      </c>
      <c r="AQ86">
        <v>0.88049999999999995</v>
      </c>
      <c r="AR86">
        <v>1.0244899999999999</v>
      </c>
      <c r="AS86">
        <v>1.34694</v>
      </c>
      <c r="AT86">
        <v>0.96569000000000005</v>
      </c>
      <c r="AU86">
        <v>0.85514999999999997</v>
      </c>
      <c r="AV86">
        <v>0.67712000000000006</v>
      </c>
      <c r="AW86">
        <v>0.98651</v>
      </c>
      <c r="AX86">
        <v>0.89717000000000002</v>
      </c>
      <c r="AY86">
        <v>1.24319</v>
      </c>
      <c r="AZ86">
        <v>0.89583999999999997</v>
      </c>
      <c r="BA86">
        <v>0.89885999999999999</v>
      </c>
      <c r="BB86">
        <v>0.95689000000000002</v>
      </c>
      <c r="BC86">
        <v>0.60494999999999999</v>
      </c>
      <c r="BD86">
        <v>0.57045999999999997</v>
      </c>
      <c r="BE86">
        <v>0.13791999999999999</v>
      </c>
      <c r="BF86">
        <v>1.2457499999999999</v>
      </c>
      <c r="BG86">
        <v>0.98599999999999999</v>
      </c>
      <c r="BH86">
        <v>0.66588000000000003</v>
      </c>
      <c r="BI86">
        <v>0.69477999999999995</v>
      </c>
      <c r="BJ86">
        <v>0.58164000000000005</v>
      </c>
      <c r="BK86">
        <v>0.68823999999999996</v>
      </c>
      <c r="BL86">
        <v>1.29491</v>
      </c>
      <c r="BN86">
        <f t="shared" si="3"/>
        <v>63</v>
      </c>
      <c r="BO86">
        <f t="shared" si="4"/>
        <v>0.70568031746031745</v>
      </c>
      <c r="BP86">
        <f t="shared" si="5"/>
        <v>4.5372625438350835E-2</v>
      </c>
    </row>
    <row r="87" spans="1:68" x14ac:dyDescent="0.25">
      <c r="A87">
        <v>282</v>
      </c>
      <c r="B87">
        <v>0.52137</v>
      </c>
      <c r="C87">
        <v>0.41299000000000002</v>
      </c>
      <c r="D87">
        <v>0.62966</v>
      </c>
      <c r="E87">
        <v>0.39787</v>
      </c>
      <c r="F87">
        <v>0.63580999999999999</v>
      </c>
      <c r="G87">
        <v>0.44571</v>
      </c>
      <c r="H87">
        <v>0.40014</v>
      </c>
      <c r="I87">
        <v>0.30003999999999997</v>
      </c>
      <c r="J87">
        <v>0.89349000000000001</v>
      </c>
      <c r="K87">
        <v>0.70501000000000003</v>
      </c>
      <c r="L87">
        <v>0.36426999999999998</v>
      </c>
      <c r="M87">
        <v>0.64893999999999996</v>
      </c>
      <c r="N87">
        <v>0.46842</v>
      </c>
      <c r="O87">
        <v>0.79552</v>
      </c>
      <c r="P87">
        <v>0.39522000000000002</v>
      </c>
      <c r="Q87">
        <v>0.75760000000000005</v>
      </c>
      <c r="R87">
        <v>0.37823000000000001</v>
      </c>
      <c r="S87">
        <v>0.71333000000000002</v>
      </c>
      <c r="T87">
        <v>0.48668</v>
      </c>
      <c r="U87">
        <v>0.61045000000000005</v>
      </c>
      <c r="V87">
        <v>0.33628999999999998</v>
      </c>
      <c r="W87">
        <v>0.22755</v>
      </c>
      <c r="X87">
        <v>0.35653000000000001</v>
      </c>
      <c r="Y87">
        <v>0.77527999999999997</v>
      </c>
      <c r="Z87">
        <v>0.56362000000000001</v>
      </c>
      <c r="AA87">
        <v>0.78496999999999995</v>
      </c>
      <c r="AB87">
        <v>0.85299999999999998</v>
      </c>
      <c r="AC87">
        <v>1.15863</v>
      </c>
      <c r="AD87">
        <v>0.70952000000000004</v>
      </c>
      <c r="AE87">
        <v>0.54659999999999997</v>
      </c>
      <c r="AF87">
        <v>1.94034</v>
      </c>
      <c r="AG87">
        <v>0.35028999999999999</v>
      </c>
      <c r="AH87">
        <v>0.67103999999999997</v>
      </c>
      <c r="AI87">
        <v>0.54195000000000004</v>
      </c>
      <c r="AJ87">
        <v>0.51673000000000002</v>
      </c>
      <c r="AK87">
        <v>0.24823000000000001</v>
      </c>
      <c r="AL87">
        <v>0.97882000000000002</v>
      </c>
      <c r="AM87">
        <v>0.53761999999999999</v>
      </c>
      <c r="AN87">
        <v>0.57916000000000001</v>
      </c>
      <c r="AO87">
        <v>1.1317999999999999</v>
      </c>
      <c r="AP87">
        <v>1.06575</v>
      </c>
      <c r="AQ87">
        <v>0.86845000000000006</v>
      </c>
      <c r="AR87">
        <v>1.0067900000000001</v>
      </c>
      <c r="AS87">
        <v>1.3885700000000001</v>
      </c>
      <c r="AT87">
        <v>0.92001999999999995</v>
      </c>
      <c r="AU87">
        <v>0.81420000000000003</v>
      </c>
      <c r="AV87">
        <v>0.55988000000000004</v>
      </c>
      <c r="AW87">
        <v>0.97343999999999997</v>
      </c>
      <c r="AX87">
        <v>0.96343999999999996</v>
      </c>
      <c r="AY87">
        <v>1.16368</v>
      </c>
      <c r="AZ87">
        <v>0.89581999999999995</v>
      </c>
      <c r="BA87">
        <v>0.90637999999999996</v>
      </c>
      <c r="BB87">
        <v>0.89210999999999996</v>
      </c>
      <c r="BC87">
        <v>0.51934999999999998</v>
      </c>
      <c r="BD87">
        <v>0.60084000000000004</v>
      </c>
      <c r="BE87">
        <v>0.15373999999999999</v>
      </c>
      <c r="BF87">
        <v>1.23298</v>
      </c>
      <c r="BG87">
        <v>0.97274000000000005</v>
      </c>
      <c r="BH87">
        <v>0.65659000000000001</v>
      </c>
      <c r="BI87">
        <v>0.75280000000000002</v>
      </c>
      <c r="BJ87">
        <v>0.61621000000000004</v>
      </c>
      <c r="BK87">
        <v>0.64242999999999995</v>
      </c>
      <c r="BL87">
        <v>1.3374699999999999</v>
      </c>
      <c r="BN87">
        <f t="shared" si="3"/>
        <v>63</v>
      </c>
      <c r="BO87">
        <f t="shared" si="4"/>
        <v>0.70908571428571432</v>
      </c>
      <c r="BP87">
        <f t="shared" si="5"/>
        <v>4.0459114615741677E-2</v>
      </c>
    </row>
    <row r="88" spans="1:68" x14ac:dyDescent="0.25">
      <c r="A88">
        <v>285</v>
      </c>
      <c r="B88">
        <v>0.5534</v>
      </c>
      <c r="C88">
        <v>0.44452000000000003</v>
      </c>
      <c r="D88">
        <v>0.49980999999999998</v>
      </c>
      <c r="E88">
        <v>0.36738999999999999</v>
      </c>
      <c r="F88">
        <v>0.63783000000000001</v>
      </c>
      <c r="G88">
        <v>0.47593999999999997</v>
      </c>
      <c r="H88">
        <v>0.39779999999999999</v>
      </c>
      <c r="I88">
        <v>0.29276999999999997</v>
      </c>
      <c r="J88">
        <v>0.91119000000000006</v>
      </c>
      <c r="K88">
        <v>0.75141000000000002</v>
      </c>
      <c r="L88">
        <v>0.33477000000000001</v>
      </c>
      <c r="M88">
        <v>0.65364</v>
      </c>
      <c r="N88">
        <v>0.45529999999999998</v>
      </c>
      <c r="O88">
        <v>0.81103999999999998</v>
      </c>
      <c r="P88">
        <v>0.42187999999999998</v>
      </c>
      <c r="Q88">
        <v>0.67191999999999996</v>
      </c>
      <c r="R88">
        <v>0.38951000000000002</v>
      </c>
      <c r="S88">
        <v>0.62585000000000002</v>
      </c>
      <c r="T88">
        <v>0.43808000000000002</v>
      </c>
      <c r="U88">
        <v>0.57721999999999996</v>
      </c>
      <c r="V88">
        <v>0.20141000000000001</v>
      </c>
      <c r="W88">
        <v>0.10485</v>
      </c>
      <c r="X88">
        <v>0.37021999999999999</v>
      </c>
      <c r="Y88">
        <v>0.74153999999999998</v>
      </c>
      <c r="Z88">
        <v>0.56296999999999997</v>
      </c>
      <c r="AA88">
        <v>0.82472999999999996</v>
      </c>
      <c r="AB88">
        <v>0.85472000000000004</v>
      </c>
      <c r="AC88">
        <v>1.0981399999999999</v>
      </c>
      <c r="AD88">
        <v>0.70526</v>
      </c>
      <c r="AE88">
        <v>0.61775999999999998</v>
      </c>
      <c r="AF88">
        <v>1.80341</v>
      </c>
      <c r="AG88">
        <v>0.42180000000000001</v>
      </c>
      <c r="AH88">
        <v>0.85682999999999998</v>
      </c>
      <c r="AI88">
        <v>0.46390999999999999</v>
      </c>
      <c r="AJ88">
        <v>0.22620000000000001</v>
      </c>
      <c r="AK88">
        <v>0.29769000000000001</v>
      </c>
      <c r="AL88">
        <v>0.80486000000000002</v>
      </c>
      <c r="AM88">
        <v>0.52236000000000005</v>
      </c>
      <c r="AN88">
        <v>0.44273000000000001</v>
      </c>
      <c r="AO88">
        <v>1.1228899999999999</v>
      </c>
      <c r="AP88">
        <v>1.20312</v>
      </c>
      <c r="AQ88">
        <v>0.91727999999999998</v>
      </c>
      <c r="AR88">
        <v>0.95604999999999996</v>
      </c>
      <c r="AS88">
        <v>1.4777400000000001</v>
      </c>
      <c r="AT88">
        <v>0.98626000000000003</v>
      </c>
      <c r="AU88">
        <v>0.77729999999999999</v>
      </c>
      <c r="AV88">
        <v>0.60658999999999996</v>
      </c>
      <c r="AW88">
        <v>0.96150999999999998</v>
      </c>
      <c r="AX88">
        <v>0.91517000000000004</v>
      </c>
      <c r="AY88">
        <v>1.2033199999999999</v>
      </c>
      <c r="AZ88">
        <v>0.88612999999999997</v>
      </c>
      <c r="BA88">
        <v>0.90973999999999999</v>
      </c>
      <c r="BB88">
        <v>0.85533000000000003</v>
      </c>
      <c r="BC88">
        <v>0.55047999999999997</v>
      </c>
      <c r="BD88">
        <v>0.65117000000000003</v>
      </c>
      <c r="BE88">
        <v>0.13918</v>
      </c>
      <c r="BF88">
        <v>1.2365600000000001</v>
      </c>
      <c r="BG88">
        <v>0.92910000000000004</v>
      </c>
      <c r="BH88">
        <v>0.59650999999999998</v>
      </c>
      <c r="BI88">
        <v>0.73573999999999995</v>
      </c>
      <c r="BJ88">
        <v>0.58838000000000001</v>
      </c>
      <c r="BK88">
        <v>0.76307999999999998</v>
      </c>
      <c r="BL88">
        <v>1.2642599999999999</v>
      </c>
      <c r="BN88">
        <f t="shared" si="3"/>
        <v>63</v>
      </c>
      <c r="BO88">
        <f t="shared" si="4"/>
        <v>0.69627857142857164</v>
      </c>
      <c r="BP88">
        <f t="shared" si="5"/>
        <v>4.1159632630309133E-2</v>
      </c>
    </row>
    <row r="89" spans="1:68" x14ac:dyDescent="0.25">
      <c r="A89">
        <v>288</v>
      </c>
      <c r="B89">
        <v>0.55001999999999995</v>
      </c>
      <c r="C89">
        <v>0.37180000000000002</v>
      </c>
      <c r="D89">
        <v>0.52847999999999995</v>
      </c>
      <c r="E89">
        <v>0.37062</v>
      </c>
      <c r="F89">
        <v>0.65542</v>
      </c>
      <c r="G89">
        <v>0.48855999999999999</v>
      </c>
      <c r="H89">
        <v>0.51314000000000004</v>
      </c>
      <c r="I89">
        <v>0.24962000000000001</v>
      </c>
      <c r="J89">
        <v>0.88744000000000001</v>
      </c>
      <c r="K89">
        <v>0.66352999999999995</v>
      </c>
      <c r="L89">
        <v>0.30237000000000003</v>
      </c>
      <c r="M89">
        <v>0.63422000000000001</v>
      </c>
      <c r="N89">
        <v>0.46212999999999999</v>
      </c>
      <c r="O89">
        <v>0.81801000000000001</v>
      </c>
      <c r="P89">
        <v>0.41527999999999998</v>
      </c>
      <c r="Q89">
        <v>0.74619000000000002</v>
      </c>
      <c r="R89">
        <v>0.39115</v>
      </c>
      <c r="S89">
        <v>0.65520999999999996</v>
      </c>
      <c r="T89">
        <v>0.45690999999999998</v>
      </c>
      <c r="U89">
        <v>0.54859000000000002</v>
      </c>
      <c r="V89">
        <v>0.27550999999999998</v>
      </c>
      <c r="W89">
        <v>9.7879999999999995E-2</v>
      </c>
      <c r="X89">
        <v>0.35721999999999998</v>
      </c>
      <c r="Y89">
        <v>0.70623999999999998</v>
      </c>
      <c r="Z89">
        <v>0.49992999999999999</v>
      </c>
      <c r="AA89">
        <v>0.79801</v>
      </c>
      <c r="AB89">
        <v>0.84719</v>
      </c>
      <c r="AC89">
        <v>1.2140599999999999</v>
      </c>
      <c r="AD89">
        <v>0.67452999999999996</v>
      </c>
      <c r="AE89">
        <v>0.62378</v>
      </c>
      <c r="AF89">
        <v>1.8248599999999999</v>
      </c>
      <c r="AG89">
        <v>0.47203000000000001</v>
      </c>
      <c r="AH89">
        <v>0.87200999999999995</v>
      </c>
      <c r="AI89">
        <v>0.43708000000000002</v>
      </c>
      <c r="AJ89">
        <v>0.34665000000000001</v>
      </c>
      <c r="AK89">
        <v>0.32203999999999999</v>
      </c>
      <c r="AL89">
        <v>0.75531999999999999</v>
      </c>
      <c r="AM89">
        <v>0.53815999999999997</v>
      </c>
      <c r="AN89">
        <v>0.61556</v>
      </c>
      <c r="AO89">
        <v>1.13503</v>
      </c>
      <c r="AP89">
        <v>1.1432800000000001</v>
      </c>
      <c r="AQ89">
        <v>0.88027999999999995</v>
      </c>
      <c r="AR89">
        <v>0.94816999999999996</v>
      </c>
      <c r="AS89">
        <v>1.3526499999999999</v>
      </c>
      <c r="AT89">
        <v>0.96423999999999999</v>
      </c>
      <c r="AU89">
        <v>0.75349999999999995</v>
      </c>
      <c r="AV89">
        <v>0.61070999999999998</v>
      </c>
      <c r="AW89">
        <v>0.96418000000000004</v>
      </c>
      <c r="AX89">
        <v>0.90385000000000004</v>
      </c>
      <c r="AY89">
        <v>1.2079</v>
      </c>
      <c r="AZ89">
        <v>0.87324000000000002</v>
      </c>
      <c r="BA89">
        <v>0.85768</v>
      </c>
      <c r="BB89">
        <v>0.84480999999999995</v>
      </c>
      <c r="BC89">
        <v>0.51841999999999999</v>
      </c>
      <c r="BD89">
        <v>0.58474999999999999</v>
      </c>
      <c r="BE89">
        <v>0.12200999999999999</v>
      </c>
      <c r="BF89">
        <v>1.1661900000000001</v>
      </c>
      <c r="BG89">
        <v>0.97868999999999995</v>
      </c>
      <c r="BH89">
        <v>0.60170000000000001</v>
      </c>
      <c r="BI89">
        <v>0.74772000000000005</v>
      </c>
      <c r="BJ89">
        <v>0.62322999999999995</v>
      </c>
      <c r="BK89">
        <v>0.74280000000000002</v>
      </c>
      <c r="BL89">
        <v>1.2392799999999999</v>
      </c>
      <c r="BN89">
        <f t="shared" si="3"/>
        <v>63</v>
      </c>
      <c r="BO89">
        <f t="shared" si="4"/>
        <v>0.69446126984127021</v>
      </c>
      <c r="BP89">
        <f t="shared" si="5"/>
        <v>3.9913039044786817E-2</v>
      </c>
    </row>
    <row r="90" spans="1:68" x14ac:dyDescent="0.25">
      <c r="A90">
        <v>291</v>
      </c>
      <c r="B90">
        <v>0.49539</v>
      </c>
      <c r="C90">
        <v>0.35648999999999997</v>
      </c>
      <c r="D90">
        <v>0.41600999999999999</v>
      </c>
      <c r="E90">
        <v>0.37961</v>
      </c>
      <c r="F90">
        <v>0.58279000000000003</v>
      </c>
      <c r="G90">
        <v>0.49975999999999998</v>
      </c>
      <c r="H90">
        <v>0.47774</v>
      </c>
      <c r="I90">
        <v>0.25780999999999998</v>
      </c>
      <c r="J90">
        <v>0.90744000000000002</v>
      </c>
      <c r="K90">
        <v>0.73545000000000005</v>
      </c>
      <c r="L90">
        <v>0.23449999999999999</v>
      </c>
      <c r="M90">
        <v>0.59301999999999999</v>
      </c>
      <c r="N90">
        <v>0.48963000000000001</v>
      </c>
      <c r="O90">
        <v>0.81877999999999995</v>
      </c>
      <c r="P90">
        <v>0.35447000000000001</v>
      </c>
      <c r="Q90">
        <v>0.71774000000000004</v>
      </c>
      <c r="R90">
        <v>0.37641999999999998</v>
      </c>
      <c r="S90">
        <v>0.64085000000000003</v>
      </c>
      <c r="T90">
        <v>0.44102000000000002</v>
      </c>
      <c r="U90">
        <v>0.42631000000000002</v>
      </c>
      <c r="V90">
        <v>0.25280000000000002</v>
      </c>
      <c r="W90">
        <v>6.9389999999999993E-2</v>
      </c>
      <c r="X90">
        <v>0.37337999999999999</v>
      </c>
      <c r="Y90">
        <v>0.75221000000000005</v>
      </c>
      <c r="Z90">
        <v>0.51861000000000002</v>
      </c>
      <c r="AA90">
        <v>0.79181999999999997</v>
      </c>
      <c r="AB90">
        <v>0.84189999999999998</v>
      </c>
      <c r="AC90">
        <v>1.1828700000000001</v>
      </c>
      <c r="AD90">
        <v>0.68715000000000004</v>
      </c>
      <c r="AE90">
        <v>0.53258000000000005</v>
      </c>
      <c r="AF90">
        <v>1.52539</v>
      </c>
      <c r="AG90">
        <v>0.29349999999999998</v>
      </c>
      <c r="AH90">
        <v>0.83443999999999996</v>
      </c>
      <c r="AI90">
        <v>0.49054999999999999</v>
      </c>
      <c r="AJ90">
        <v>0.33443000000000001</v>
      </c>
      <c r="AK90">
        <v>0.40017000000000003</v>
      </c>
      <c r="AL90">
        <v>0.75273000000000001</v>
      </c>
      <c r="AM90">
        <v>0.50512000000000001</v>
      </c>
      <c r="AN90">
        <v>0.31185000000000002</v>
      </c>
      <c r="AO90">
        <v>1.11267</v>
      </c>
      <c r="AP90">
        <v>1.07111</v>
      </c>
      <c r="AQ90">
        <v>0.86978</v>
      </c>
      <c r="AR90">
        <v>1.0127600000000001</v>
      </c>
      <c r="AS90">
        <v>1.3952599999999999</v>
      </c>
      <c r="AT90">
        <v>0.95457999999999998</v>
      </c>
      <c r="AU90">
        <v>0.64270000000000005</v>
      </c>
      <c r="AV90">
        <v>0.61226000000000003</v>
      </c>
      <c r="AW90">
        <v>0.96365999999999996</v>
      </c>
      <c r="AX90">
        <v>0.87016000000000004</v>
      </c>
      <c r="AY90">
        <v>1.2267300000000001</v>
      </c>
      <c r="AZ90">
        <v>0.84621999999999997</v>
      </c>
      <c r="BA90">
        <v>0.91313</v>
      </c>
      <c r="BB90">
        <v>0.77512999999999999</v>
      </c>
      <c r="BC90">
        <v>0.49297000000000002</v>
      </c>
      <c r="BD90">
        <v>0.63583000000000001</v>
      </c>
      <c r="BE90">
        <v>0.1133</v>
      </c>
      <c r="BF90">
        <v>1.2379</v>
      </c>
      <c r="BG90">
        <v>0.98314000000000001</v>
      </c>
      <c r="BH90">
        <v>0.61072000000000004</v>
      </c>
      <c r="BI90">
        <v>0.81859000000000004</v>
      </c>
      <c r="BJ90">
        <v>0.64165000000000005</v>
      </c>
      <c r="BK90">
        <v>0.60802</v>
      </c>
      <c r="BL90">
        <v>1.20211</v>
      </c>
      <c r="BN90">
        <f t="shared" si="3"/>
        <v>63</v>
      </c>
      <c r="BO90">
        <f t="shared" si="4"/>
        <v>0.67083333333333361</v>
      </c>
      <c r="BP90">
        <f t="shared" si="5"/>
        <v>3.961939309565192E-2</v>
      </c>
    </row>
    <row r="91" spans="1:68" x14ac:dyDescent="0.25">
      <c r="A91">
        <v>294</v>
      </c>
      <c r="B91">
        <v>0.54812000000000005</v>
      </c>
      <c r="C91">
        <v>0.42692000000000002</v>
      </c>
      <c r="D91">
        <v>0.47726000000000002</v>
      </c>
      <c r="E91">
        <v>0.31813000000000002</v>
      </c>
      <c r="F91">
        <v>0.71140999999999999</v>
      </c>
      <c r="G91">
        <v>0.45538000000000001</v>
      </c>
      <c r="H91">
        <v>0.39151999999999998</v>
      </c>
      <c r="I91">
        <v>0.26793</v>
      </c>
      <c r="J91">
        <v>0.87287999999999999</v>
      </c>
      <c r="K91">
        <v>0.69596999999999998</v>
      </c>
      <c r="L91">
        <v>0.31519999999999998</v>
      </c>
      <c r="M91">
        <v>0.60838000000000003</v>
      </c>
      <c r="N91">
        <v>0.37463999999999997</v>
      </c>
      <c r="O91">
        <v>0.78471000000000002</v>
      </c>
      <c r="P91">
        <v>0.33865000000000001</v>
      </c>
      <c r="Q91">
        <v>0.65159</v>
      </c>
      <c r="R91">
        <v>0.39629999999999999</v>
      </c>
      <c r="S91">
        <v>0.61143000000000003</v>
      </c>
      <c r="T91">
        <v>0.41610000000000003</v>
      </c>
      <c r="U91">
        <v>0.35341</v>
      </c>
      <c r="V91">
        <v>0.20602999999999999</v>
      </c>
      <c r="W91">
        <v>7.7460000000000001E-2</v>
      </c>
      <c r="X91">
        <v>0.35225000000000001</v>
      </c>
      <c r="Y91">
        <v>0.67049999999999998</v>
      </c>
      <c r="Z91">
        <v>0.53432999999999997</v>
      </c>
      <c r="AA91">
        <v>0.7994</v>
      </c>
      <c r="AB91">
        <v>0.85648000000000002</v>
      </c>
      <c r="AC91">
        <v>1.1511</v>
      </c>
      <c r="AD91">
        <v>0.64049</v>
      </c>
      <c r="AE91">
        <v>0.60399999999999998</v>
      </c>
      <c r="AF91">
        <v>1.7078500000000001</v>
      </c>
      <c r="AG91">
        <v>0.29454999999999998</v>
      </c>
      <c r="AH91">
        <v>0.93228999999999995</v>
      </c>
      <c r="AI91">
        <v>0.49395</v>
      </c>
      <c r="AJ91">
        <v>0.27532000000000001</v>
      </c>
      <c r="AK91">
        <v>0.38590999999999998</v>
      </c>
      <c r="AL91">
        <v>0.57938000000000001</v>
      </c>
      <c r="AM91">
        <v>0.51949000000000001</v>
      </c>
      <c r="AN91">
        <v>0.36154999999999998</v>
      </c>
      <c r="AO91">
        <v>1.1469</v>
      </c>
      <c r="AP91">
        <v>1.0860700000000001</v>
      </c>
      <c r="AQ91">
        <v>0.86658000000000002</v>
      </c>
      <c r="AR91">
        <v>1.0101899999999999</v>
      </c>
      <c r="AS91">
        <v>1.3781300000000001</v>
      </c>
      <c r="AT91">
        <v>0.91810000000000003</v>
      </c>
      <c r="AU91">
        <v>0.76070000000000004</v>
      </c>
      <c r="AV91">
        <v>0.58867000000000003</v>
      </c>
      <c r="AW91">
        <v>1.00193</v>
      </c>
      <c r="AX91">
        <v>0.88077000000000005</v>
      </c>
      <c r="AY91">
        <v>1.17561</v>
      </c>
      <c r="AZ91">
        <v>0.89232999999999996</v>
      </c>
      <c r="BA91">
        <v>0.94506000000000001</v>
      </c>
      <c r="BB91">
        <v>0.82086999999999999</v>
      </c>
      <c r="BC91">
        <v>0.51392000000000004</v>
      </c>
      <c r="BD91">
        <v>0.5615</v>
      </c>
      <c r="BE91">
        <v>0.12393999999999999</v>
      </c>
      <c r="BF91">
        <v>1.2740499999999999</v>
      </c>
      <c r="BG91">
        <v>0.92247000000000001</v>
      </c>
      <c r="BH91">
        <v>0.61875000000000002</v>
      </c>
      <c r="BI91">
        <v>0.65869</v>
      </c>
      <c r="BJ91">
        <v>0.55835000000000001</v>
      </c>
      <c r="BK91">
        <v>0.60135000000000005</v>
      </c>
      <c r="BL91">
        <v>1.0740799999999999</v>
      </c>
      <c r="BN91">
        <f t="shared" si="3"/>
        <v>63</v>
      </c>
      <c r="BO91">
        <f t="shared" si="4"/>
        <v>0.66408365079365073</v>
      </c>
      <c r="BP91">
        <f t="shared" si="5"/>
        <v>4.0592407075730579E-2</v>
      </c>
    </row>
    <row r="92" spans="1:68" x14ac:dyDescent="0.25">
      <c r="A92">
        <v>297</v>
      </c>
      <c r="B92">
        <v>0.52398</v>
      </c>
      <c r="C92">
        <v>0.34379999999999999</v>
      </c>
      <c r="D92">
        <v>0.48293000000000003</v>
      </c>
      <c r="E92">
        <v>0.33133000000000001</v>
      </c>
      <c r="F92">
        <v>0.66479999999999995</v>
      </c>
      <c r="G92">
        <v>0.49070999999999998</v>
      </c>
      <c r="H92">
        <v>0.54285000000000005</v>
      </c>
      <c r="I92">
        <v>0.24692</v>
      </c>
      <c r="J92">
        <v>0.81105000000000005</v>
      </c>
      <c r="K92">
        <v>0.76697000000000004</v>
      </c>
      <c r="L92">
        <v>0.29632999999999998</v>
      </c>
      <c r="M92">
        <v>0.53957999999999995</v>
      </c>
      <c r="N92">
        <v>0.38055</v>
      </c>
      <c r="O92">
        <v>0.81440999999999997</v>
      </c>
      <c r="P92">
        <v>0.32484000000000002</v>
      </c>
      <c r="Q92">
        <v>0.66744000000000003</v>
      </c>
      <c r="R92">
        <v>0.39809</v>
      </c>
      <c r="S92">
        <v>0.65268999999999999</v>
      </c>
      <c r="T92">
        <v>0.44542999999999999</v>
      </c>
      <c r="U92">
        <v>0.46727999999999997</v>
      </c>
      <c r="V92">
        <v>0.24975</v>
      </c>
      <c r="W92">
        <v>0.10655000000000001</v>
      </c>
      <c r="X92">
        <v>0.38721</v>
      </c>
      <c r="Y92">
        <v>0.82120000000000004</v>
      </c>
      <c r="Z92">
        <v>0.52993999999999997</v>
      </c>
      <c r="AA92">
        <v>0.77481</v>
      </c>
      <c r="AB92">
        <v>0.85029999999999994</v>
      </c>
      <c r="AC92">
        <v>1.16818</v>
      </c>
      <c r="AD92">
        <v>0.70806000000000002</v>
      </c>
      <c r="AE92">
        <v>0.60848999999999998</v>
      </c>
      <c r="AF92">
        <v>1.55992</v>
      </c>
      <c r="AG92">
        <v>0.31291000000000002</v>
      </c>
      <c r="AH92">
        <v>0.84426999999999996</v>
      </c>
      <c r="AI92">
        <v>0.48709000000000002</v>
      </c>
      <c r="AJ92">
        <v>0.33827000000000002</v>
      </c>
      <c r="AK92">
        <v>0.14294000000000001</v>
      </c>
      <c r="AL92">
        <v>0.48877999999999999</v>
      </c>
      <c r="AM92">
        <v>0.50822000000000001</v>
      </c>
      <c r="AN92">
        <v>0.15171000000000001</v>
      </c>
      <c r="AO92">
        <v>1.1339600000000001</v>
      </c>
      <c r="AP92">
        <v>1.0419400000000001</v>
      </c>
      <c r="AQ92">
        <v>0.83953</v>
      </c>
      <c r="AR92">
        <v>0.98431999999999997</v>
      </c>
      <c r="AS92">
        <v>1.3688899999999999</v>
      </c>
      <c r="AT92">
        <v>0.89944000000000002</v>
      </c>
      <c r="AU92">
        <v>0.82437000000000005</v>
      </c>
      <c r="AV92">
        <v>0.59382000000000001</v>
      </c>
      <c r="AW92">
        <v>0.88802999999999999</v>
      </c>
      <c r="AX92">
        <v>0.88978999999999997</v>
      </c>
      <c r="AY92">
        <v>1.15411</v>
      </c>
      <c r="AZ92">
        <v>0.89009000000000005</v>
      </c>
      <c r="BA92">
        <v>0.89681</v>
      </c>
      <c r="BB92">
        <v>0.87126000000000003</v>
      </c>
      <c r="BC92">
        <v>0.52095999999999998</v>
      </c>
      <c r="BD92">
        <v>0.56345000000000001</v>
      </c>
      <c r="BE92">
        <v>0.12429999999999999</v>
      </c>
      <c r="BF92">
        <v>1.1352</v>
      </c>
      <c r="BG92">
        <v>0.87773999999999996</v>
      </c>
      <c r="BH92">
        <v>0.56971000000000005</v>
      </c>
      <c r="BI92">
        <v>0.65178000000000003</v>
      </c>
      <c r="BJ92">
        <v>0.55447999999999997</v>
      </c>
      <c r="BK92">
        <v>0.63968999999999998</v>
      </c>
      <c r="BL92">
        <v>1.0720499999999999</v>
      </c>
      <c r="BN92">
        <f t="shared" si="3"/>
        <v>63</v>
      </c>
      <c r="BO92">
        <f t="shared" si="4"/>
        <v>0.65422698412698421</v>
      </c>
      <c r="BP92">
        <f t="shared" si="5"/>
        <v>3.9116090071609488E-2</v>
      </c>
    </row>
    <row r="93" spans="1:68" x14ac:dyDescent="0.25">
      <c r="A93">
        <v>300</v>
      </c>
      <c r="B93">
        <v>0.55220000000000002</v>
      </c>
      <c r="C93">
        <v>0.38518000000000002</v>
      </c>
      <c r="D93">
        <v>0.59499999999999997</v>
      </c>
      <c r="E93">
        <v>0.38963999999999999</v>
      </c>
      <c r="F93">
        <v>0.69230999999999998</v>
      </c>
      <c r="G93">
        <v>0.46714</v>
      </c>
      <c r="H93">
        <v>0.46498</v>
      </c>
      <c r="I93">
        <v>0.26913999999999999</v>
      </c>
      <c r="J93">
        <v>0.89744999999999997</v>
      </c>
      <c r="K93">
        <v>0.65014000000000005</v>
      </c>
      <c r="L93">
        <v>0.24404000000000001</v>
      </c>
      <c r="M93">
        <v>0.6109</v>
      </c>
      <c r="N93">
        <v>0.31529000000000001</v>
      </c>
      <c r="O93">
        <v>0.75019000000000002</v>
      </c>
      <c r="P93">
        <v>0.32734999999999997</v>
      </c>
      <c r="Q93">
        <v>0.63529999999999998</v>
      </c>
      <c r="R93">
        <v>0.37528</v>
      </c>
      <c r="S93">
        <v>0.62234</v>
      </c>
      <c r="T93">
        <v>0.44342999999999999</v>
      </c>
      <c r="U93">
        <v>0.39637</v>
      </c>
      <c r="V93">
        <v>0.19739999999999999</v>
      </c>
      <c r="W93">
        <v>0.13882</v>
      </c>
      <c r="X93">
        <v>0.35543999999999998</v>
      </c>
      <c r="Y93">
        <v>0.69249000000000005</v>
      </c>
      <c r="Z93">
        <v>0.48070000000000002</v>
      </c>
      <c r="AA93">
        <v>0.76507999999999998</v>
      </c>
      <c r="AB93">
        <v>0.83869000000000005</v>
      </c>
      <c r="AC93">
        <v>1.12721</v>
      </c>
      <c r="AD93">
        <v>0.64420999999999995</v>
      </c>
      <c r="AE93">
        <v>0.63061999999999996</v>
      </c>
      <c r="AF93">
        <v>1.82555</v>
      </c>
      <c r="AG93">
        <v>0.32647999999999999</v>
      </c>
      <c r="AH93">
        <v>0.79322999999999999</v>
      </c>
      <c r="AI93">
        <v>0.39387</v>
      </c>
      <c r="AJ93">
        <v>6.3560000000000005E-2</v>
      </c>
      <c r="AK93">
        <v>0.22933000000000001</v>
      </c>
      <c r="AL93">
        <v>0.66574</v>
      </c>
      <c r="AM93">
        <v>0.52815000000000001</v>
      </c>
      <c r="AN93">
        <v>0.40708</v>
      </c>
      <c r="AO93">
        <v>1.0459799999999999</v>
      </c>
      <c r="AP93">
        <v>0.9748</v>
      </c>
      <c r="AQ93">
        <v>0.75392000000000003</v>
      </c>
      <c r="AR93">
        <v>0.95318000000000003</v>
      </c>
      <c r="AS93">
        <v>1.4133599999999999</v>
      </c>
      <c r="AT93">
        <v>0.85294000000000003</v>
      </c>
      <c r="AU93">
        <v>0.80915000000000004</v>
      </c>
      <c r="AV93">
        <v>0.5363</v>
      </c>
      <c r="AW93">
        <v>0.88041000000000003</v>
      </c>
      <c r="AX93">
        <v>0.89959999999999996</v>
      </c>
      <c r="AY93">
        <v>1.1228199999999999</v>
      </c>
      <c r="AZ93">
        <v>0.86124000000000001</v>
      </c>
      <c r="BA93">
        <v>0.87785000000000002</v>
      </c>
      <c r="BB93">
        <v>0.81433</v>
      </c>
      <c r="BC93">
        <v>0.43017</v>
      </c>
      <c r="BD93">
        <v>0.51</v>
      </c>
      <c r="BE93">
        <v>0.10932</v>
      </c>
      <c r="BF93">
        <v>1.0241499999999999</v>
      </c>
      <c r="BG93">
        <v>0.69638999999999995</v>
      </c>
      <c r="BH93">
        <v>0.60790999999999995</v>
      </c>
      <c r="BI93">
        <v>0.70301999999999998</v>
      </c>
      <c r="BJ93">
        <v>0.56154000000000004</v>
      </c>
      <c r="BK93">
        <v>0.64778999999999998</v>
      </c>
      <c r="BL93">
        <v>1.01342</v>
      </c>
      <c r="BN93">
        <f t="shared" si="3"/>
        <v>63</v>
      </c>
      <c r="BO93">
        <f t="shared" si="4"/>
        <v>0.63947476190476182</v>
      </c>
      <c r="BP93">
        <f t="shared" si="5"/>
        <v>3.971168118478656E-2</v>
      </c>
    </row>
    <row r="94" spans="1:68" x14ac:dyDescent="0.25">
      <c r="A94">
        <v>303</v>
      </c>
      <c r="B94">
        <v>0.51680999999999999</v>
      </c>
      <c r="C94">
        <v>0.38513999999999998</v>
      </c>
      <c r="D94">
        <v>0.50616000000000005</v>
      </c>
      <c r="E94">
        <v>0.33513999999999999</v>
      </c>
      <c r="F94">
        <v>0.60492999999999997</v>
      </c>
      <c r="G94">
        <v>0.52192000000000005</v>
      </c>
      <c r="H94">
        <v>0.35809000000000002</v>
      </c>
      <c r="I94">
        <v>0.27376</v>
      </c>
      <c r="J94">
        <v>0.88761999999999996</v>
      </c>
      <c r="K94">
        <v>0.66283000000000003</v>
      </c>
      <c r="L94">
        <v>0.30714999999999998</v>
      </c>
      <c r="M94">
        <v>0.67442000000000002</v>
      </c>
      <c r="N94">
        <v>0.29994999999999999</v>
      </c>
      <c r="O94">
        <v>0.75705999999999996</v>
      </c>
      <c r="P94">
        <v>0.26884999999999998</v>
      </c>
      <c r="Q94">
        <v>0.69291000000000003</v>
      </c>
      <c r="R94">
        <v>0.37203000000000003</v>
      </c>
      <c r="S94">
        <v>0.63019999999999998</v>
      </c>
      <c r="T94">
        <v>0.44169000000000003</v>
      </c>
      <c r="U94">
        <v>0.37107000000000001</v>
      </c>
      <c r="V94">
        <v>0.24890000000000001</v>
      </c>
      <c r="W94">
        <v>0.17688999999999999</v>
      </c>
      <c r="X94">
        <v>0.36952000000000002</v>
      </c>
      <c r="Y94">
        <v>0.73067000000000004</v>
      </c>
      <c r="Z94">
        <v>0.48956</v>
      </c>
      <c r="AA94">
        <v>0.76070000000000004</v>
      </c>
      <c r="AB94">
        <v>0.81637999999999999</v>
      </c>
      <c r="AC94">
        <v>1.17804</v>
      </c>
      <c r="AD94">
        <v>0.64500999999999997</v>
      </c>
      <c r="AE94">
        <v>0.53874</v>
      </c>
      <c r="AF94">
        <v>1.72986</v>
      </c>
      <c r="AG94">
        <v>0.33818999999999999</v>
      </c>
      <c r="AH94">
        <v>0.90044000000000002</v>
      </c>
      <c r="AI94">
        <v>0.46960000000000002</v>
      </c>
      <c r="AJ94">
        <v>0.27522999999999997</v>
      </c>
      <c r="AK94">
        <v>0.24023</v>
      </c>
      <c r="AL94">
        <v>0.66822999999999999</v>
      </c>
      <c r="AM94">
        <v>0.58104999999999996</v>
      </c>
      <c r="AN94">
        <v>0.32867000000000002</v>
      </c>
      <c r="AO94">
        <v>1.0748800000000001</v>
      </c>
      <c r="AP94">
        <v>0.99294000000000004</v>
      </c>
      <c r="AQ94">
        <v>0.83599999999999997</v>
      </c>
      <c r="AR94">
        <v>0.90473999999999999</v>
      </c>
      <c r="AS94">
        <v>1.45208</v>
      </c>
      <c r="AT94">
        <v>0.88007000000000002</v>
      </c>
      <c r="AU94">
        <v>0.82338</v>
      </c>
      <c r="AV94">
        <v>0.58955999999999997</v>
      </c>
      <c r="AW94">
        <v>0.87555000000000005</v>
      </c>
      <c r="AX94">
        <v>0.88141000000000003</v>
      </c>
      <c r="AY94">
        <v>1.18313</v>
      </c>
      <c r="AZ94">
        <v>0.88395000000000001</v>
      </c>
      <c r="BA94">
        <v>0.87333000000000005</v>
      </c>
      <c r="BB94">
        <v>0.85611000000000004</v>
      </c>
      <c r="BC94">
        <v>0.49929000000000001</v>
      </c>
      <c r="BD94">
        <v>0.56545999999999996</v>
      </c>
      <c r="BE94">
        <v>0.1133</v>
      </c>
      <c r="BF94">
        <v>1.0128900000000001</v>
      </c>
      <c r="BG94">
        <v>0.82121</v>
      </c>
      <c r="BH94">
        <v>0.58348999999999995</v>
      </c>
      <c r="BI94">
        <v>0.72814999999999996</v>
      </c>
      <c r="BJ94">
        <v>0.63315999999999995</v>
      </c>
      <c r="BK94">
        <v>0.69288000000000005</v>
      </c>
      <c r="BL94">
        <v>1.10459</v>
      </c>
      <c r="BN94">
        <f t="shared" si="3"/>
        <v>63</v>
      </c>
      <c r="BO94">
        <f t="shared" si="4"/>
        <v>0.65420936507936522</v>
      </c>
      <c r="BP94">
        <f t="shared" si="5"/>
        <v>3.942165675026401E-2</v>
      </c>
    </row>
    <row r="95" spans="1:68" x14ac:dyDescent="0.25">
      <c r="A95">
        <v>306</v>
      </c>
      <c r="B95">
        <v>0.54898999999999998</v>
      </c>
      <c r="C95">
        <v>0.33954000000000001</v>
      </c>
      <c r="D95">
        <v>0.62197999999999998</v>
      </c>
      <c r="E95">
        <v>0.37978000000000001</v>
      </c>
      <c r="F95">
        <v>0.66271000000000002</v>
      </c>
      <c r="G95">
        <v>0.52371999999999996</v>
      </c>
      <c r="H95">
        <v>0.42806</v>
      </c>
      <c r="I95">
        <v>0.28621999999999997</v>
      </c>
      <c r="J95">
        <v>0.82238</v>
      </c>
      <c r="K95">
        <v>0.69654000000000005</v>
      </c>
      <c r="L95">
        <v>0.30597999999999997</v>
      </c>
      <c r="M95">
        <v>0.50873000000000002</v>
      </c>
      <c r="N95">
        <v>0.33457999999999999</v>
      </c>
      <c r="O95">
        <v>0.71838999999999997</v>
      </c>
      <c r="P95">
        <v>0.24160999999999999</v>
      </c>
      <c r="Q95">
        <v>0.70721999999999996</v>
      </c>
      <c r="R95">
        <v>0.40279999999999999</v>
      </c>
      <c r="S95">
        <v>0.61309000000000002</v>
      </c>
      <c r="T95">
        <v>0.41343000000000002</v>
      </c>
      <c r="U95">
        <v>0.23938000000000001</v>
      </c>
      <c r="V95">
        <v>0.1757</v>
      </c>
      <c r="W95">
        <v>7.0690000000000003E-2</v>
      </c>
      <c r="X95">
        <v>0.37506</v>
      </c>
      <c r="Y95">
        <v>0.67776000000000003</v>
      </c>
      <c r="Z95">
        <v>0.47361999999999999</v>
      </c>
      <c r="AA95">
        <v>0.77685000000000004</v>
      </c>
      <c r="AB95">
        <v>0.84514</v>
      </c>
      <c r="AC95">
        <v>1.1459999999999999</v>
      </c>
      <c r="AD95">
        <v>0.66225000000000001</v>
      </c>
      <c r="AE95">
        <v>0.52449000000000001</v>
      </c>
      <c r="AF95">
        <v>1.5989899999999999</v>
      </c>
      <c r="AG95">
        <v>0.43029000000000001</v>
      </c>
      <c r="AH95">
        <v>0.80639000000000005</v>
      </c>
      <c r="AI95">
        <v>0.45962999999999998</v>
      </c>
      <c r="AJ95">
        <v>0.40883000000000003</v>
      </c>
      <c r="AK95">
        <v>0.22964000000000001</v>
      </c>
      <c r="AL95">
        <v>0.85080999999999996</v>
      </c>
      <c r="AM95">
        <v>0.50851999999999997</v>
      </c>
      <c r="AN95">
        <v>0.43586000000000003</v>
      </c>
      <c r="AO95">
        <v>1.0846</v>
      </c>
      <c r="AP95">
        <v>0.99746999999999997</v>
      </c>
      <c r="AQ95">
        <v>0.81186999999999998</v>
      </c>
      <c r="AR95">
        <v>0.89283999999999997</v>
      </c>
      <c r="AS95">
        <v>1.40723</v>
      </c>
      <c r="AT95">
        <v>0.93808000000000002</v>
      </c>
      <c r="AU95">
        <v>0.85509999999999997</v>
      </c>
      <c r="AV95">
        <v>0.57684000000000002</v>
      </c>
      <c r="AW95">
        <v>0.86953999999999998</v>
      </c>
      <c r="AX95">
        <v>0.82406999999999997</v>
      </c>
      <c r="AY95">
        <v>1.17825</v>
      </c>
      <c r="AZ95">
        <v>0.90569999999999995</v>
      </c>
      <c r="BA95">
        <v>0.86563999999999997</v>
      </c>
      <c r="BB95">
        <v>0.81201999999999996</v>
      </c>
      <c r="BC95">
        <v>0.49541000000000002</v>
      </c>
      <c r="BD95">
        <v>0.49051</v>
      </c>
      <c r="BE95">
        <v>0.10186000000000001</v>
      </c>
      <c r="BF95">
        <v>1.0580400000000001</v>
      </c>
      <c r="BG95">
        <v>0.84772999999999998</v>
      </c>
      <c r="BH95">
        <v>0.59189999999999998</v>
      </c>
      <c r="BI95">
        <v>0.68564999999999998</v>
      </c>
      <c r="BJ95">
        <v>0.53910000000000002</v>
      </c>
      <c r="BK95">
        <v>0.74614000000000003</v>
      </c>
      <c r="BL95">
        <v>0.92737000000000003</v>
      </c>
      <c r="BN95">
        <f t="shared" si="3"/>
        <v>63</v>
      </c>
      <c r="BO95">
        <f t="shared" si="4"/>
        <v>0.64689857142857143</v>
      </c>
      <c r="BP95">
        <f t="shared" si="5"/>
        <v>3.8188840530418211E-2</v>
      </c>
    </row>
    <row r="96" spans="1:68" x14ac:dyDescent="0.25">
      <c r="A96">
        <v>309</v>
      </c>
      <c r="B96">
        <v>0.50373000000000001</v>
      </c>
      <c r="C96">
        <v>0.27817999999999998</v>
      </c>
      <c r="D96">
        <v>0.54507000000000005</v>
      </c>
      <c r="E96">
        <v>0.39140000000000003</v>
      </c>
      <c r="F96">
        <v>0.68625999999999998</v>
      </c>
      <c r="G96">
        <v>0.53385000000000005</v>
      </c>
      <c r="H96">
        <v>0.42276999999999998</v>
      </c>
      <c r="I96">
        <v>0.26805000000000001</v>
      </c>
      <c r="J96">
        <v>0.87402999999999997</v>
      </c>
      <c r="K96">
        <v>0.71045999999999998</v>
      </c>
      <c r="L96">
        <v>0.27334000000000003</v>
      </c>
      <c r="M96">
        <v>0.57277999999999996</v>
      </c>
      <c r="N96">
        <v>0.37439</v>
      </c>
      <c r="O96">
        <v>0.77949000000000002</v>
      </c>
      <c r="P96">
        <v>0.29481000000000002</v>
      </c>
      <c r="Q96">
        <v>0.64715999999999996</v>
      </c>
      <c r="R96">
        <v>0.35188000000000003</v>
      </c>
      <c r="S96">
        <v>0.62785000000000002</v>
      </c>
      <c r="T96">
        <v>0.41094999999999998</v>
      </c>
      <c r="U96">
        <v>0.36525999999999997</v>
      </c>
      <c r="V96">
        <v>0.13247999999999999</v>
      </c>
      <c r="W96">
        <v>0.11309</v>
      </c>
      <c r="X96">
        <v>0.39394000000000001</v>
      </c>
      <c r="Y96">
        <v>0.63878000000000001</v>
      </c>
      <c r="Z96">
        <v>0.47876999999999997</v>
      </c>
      <c r="AA96">
        <v>0.76268000000000002</v>
      </c>
      <c r="AB96">
        <v>0.79996999999999996</v>
      </c>
      <c r="AC96">
        <v>1.1569</v>
      </c>
      <c r="AD96">
        <v>0.66544999999999999</v>
      </c>
      <c r="AE96">
        <v>0.51014000000000004</v>
      </c>
      <c r="AF96">
        <v>1.56338</v>
      </c>
      <c r="AG96">
        <v>0.31535999999999997</v>
      </c>
      <c r="AH96">
        <v>0.71035999999999999</v>
      </c>
      <c r="AI96">
        <v>0.38272</v>
      </c>
      <c r="AJ96">
        <v>0.25762000000000002</v>
      </c>
      <c r="AK96">
        <v>-1.7340000000000001E-2</v>
      </c>
      <c r="AL96">
        <v>0.60584000000000005</v>
      </c>
      <c r="AM96">
        <v>0.46326000000000001</v>
      </c>
      <c r="AN96">
        <v>0.3115</v>
      </c>
      <c r="AO96">
        <v>1.01989</v>
      </c>
      <c r="AP96">
        <v>0.90097000000000005</v>
      </c>
      <c r="AQ96">
        <v>0.78090999999999999</v>
      </c>
      <c r="AR96">
        <v>0.90508999999999995</v>
      </c>
      <c r="AS96">
        <v>1.3362799999999999</v>
      </c>
      <c r="AT96">
        <v>0.92125000000000001</v>
      </c>
      <c r="AU96">
        <v>0.82189999999999996</v>
      </c>
      <c r="AV96">
        <v>0.48984</v>
      </c>
      <c r="AW96">
        <v>0.82738999999999996</v>
      </c>
      <c r="AX96">
        <v>0.86961999999999995</v>
      </c>
      <c r="AY96">
        <v>1.0940399999999999</v>
      </c>
      <c r="AZ96">
        <v>0.85640000000000005</v>
      </c>
      <c r="BA96">
        <v>0.83972999999999998</v>
      </c>
      <c r="BB96">
        <v>0.81666000000000005</v>
      </c>
      <c r="BC96">
        <v>0.44917000000000001</v>
      </c>
      <c r="BD96">
        <v>0.58999000000000001</v>
      </c>
      <c r="BE96">
        <v>0.11627</v>
      </c>
      <c r="BF96">
        <v>1.0477700000000001</v>
      </c>
      <c r="BG96">
        <v>0.91180000000000005</v>
      </c>
      <c r="BH96">
        <v>0.65259999999999996</v>
      </c>
      <c r="BI96">
        <v>0.73468</v>
      </c>
      <c r="BJ96">
        <v>0.59504000000000001</v>
      </c>
      <c r="BK96">
        <v>0.7671</v>
      </c>
      <c r="BL96">
        <v>0.99138999999999999</v>
      </c>
      <c r="BN96">
        <f t="shared" si="3"/>
        <v>63</v>
      </c>
      <c r="BO96">
        <f t="shared" si="4"/>
        <v>0.62686333333333333</v>
      </c>
      <c r="BP96">
        <f t="shared" si="5"/>
        <v>3.840261185700572E-2</v>
      </c>
    </row>
    <row r="97" spans="1:68" x14ac:dyDescent="0.25">
      <c r="A97">
        <v>312</v>
      </c>
      <c r="B97">
        <v>0.50993999999999995</v>
      </c>
      <c r="C97">
        <v>0.38290999999999997</v>
      </c>
      <c r="D97">
        <v>0.48604000000000003</v>
      </c>
      <c r="E97">
        <v>0.27213999999999999</v>
      </c>
      <c r="F97">
        <v>0.69320000000000004</v>
      </c>
      <c r="G97">
        <v>0.51549999999999996</v>
      </c>
      <c r="H97">
        <v>0.46372999999999998</v>
      </c>
      <c r="I97">
        <v>0.26039000000000001</v>
      </c>
      <c r="J97">
        <v>0.87739</v>
      </c>
      <c r="K97">
        <v>0.60114999999999996</v>
      </c>
      <c r="L97">
        <v>0.20719000000000001</v>
      </c>
      <c r="M97">
        <v>0.46797</v>
      </c>
      <c r="N97">
        <v>0.38540000000000002</v>
      </c>
      <c r="O97">
        <v>0.73214000000000001</v>
      </c>
      <c r="P97">
        <v>0.24632000000000001</v>
      </c>
      <c r="Q97">
        <v>0.65996999999999995</v>
      </c>
      <c r="R97">
        <v>0.34920000000000001</v>
      </c>
      <c r="S97">
        <v>0.58318999999999999</v>
      </c>
      <c r="T97">
        <v>0.38519999999999999</v>
      </c>
      <c r="U97">
        <v>0.39204</v>
      </c>
      <c r="V97">
        <v>0.11624</v>
      </c>
      <c r="W97">
        <v>0.17235</v>
      </c>
      <c r="X97">
        <v>0.41111999999999999</v>
      </c>
      <c r="Y97">
        <v>0.65464</v>
      </c>
      <c r="Z97">
        <v>0.43756</v>
      </c>
      <c r="AA97">
        <v>0.78732999999999997</v>
      </c>
      <c r="AB97">
        <v>0.79452999999999996</v>
      </c>
      <c r="AC97">
        <v>1.0788</v>
      </c>
      <c r="AD97">
        <v>0.59867000000000004</v>
      </c>
      <c r="AE97">
        <v>0.47649000000000002</v>
      </c>
      <c r="AF97">
        <v>2.1510699999999998</v>
      </c>
      <c r="AG97">
        <v>0.19322</v>
      </c>
      <c r="AH97">
        <v>0.77519000000000005</v>
      </c>
      <c r="AI97">
        <v>0.40222999999999998</v>
      </c>
      <c r="AJ97">
        <v>0.126</v>
      </c>
      <c r="AK97">
        <v>0.24212</v>
      </c>
      <c r="AL97">
        <v>0.66352</v>
      </c>
      <c r="AM97">
        <v>0.49653999999999998</v>
      </c>
      <c r="AN97">
        <v>0.28227999999999998</v>
      </c>
      <c r="AO97">
        <v>1.0327599999999999</v>
      </c>
      <c r="AP97">
        <v>0.93915999999999999</v>
      </c>
      <c r="AQ97">
        <v>0.74805999999999995</v>
      </c>
      <c r="AR97">
        <v>0.88431999999999999</v>
      </c>
      <c r="AS97">
        <v>1.4005000000000001</v>
      </c>
      <c r="AT97">
        <v>0.90546000000000004</v>
      </c>
      <c r="AU97">
        <v>0.81442000000000003</v>
      </c>
      <c r="AV97">
        <v>0.51790000000000003</v>
      </c>
      <c r="AW97">
        <v>0.86099999999999999</v>
      </c>
      <c r="AX97">
        <v>0.88590000000000002</v>
      </c>
      <c r="AY97">
        <v>1.15787</v>
      </c>
      <c r="AZ97">
        <v>0.84421999999999997</v>
      </c>
      <c r="BA97">
        <v>0.81452000000000002</v>
      </c>
      <c r="BB97">
        <v>0.70948999999999995</v>
      </c>
      <c r="BC97">
        <v>0.46379999999999999</v>
      </c>
      <c r="BD97">
        <v>0.52361999999999997</v>
      </c>
      <c r="BE97">
        <v>8.8469999999999993E-2</v>
      </c>
      <c r="BF97">
        <v>1.0888</v>
      </c>
      <c r="BG97">
        <v>0.87680999999999998</v>
      </c>
      <c r="BH97">
        <v>0.67123999999999995</v>
      </c>
      <c r="BI97">
        <v>0.73162000000000005</v>
      </c>
      <c r="BJ97">
        <v>0.50404000000000004</v>
      </c>
      <c r="BK97">
        <v>0.69550999999999996</v>
      </c>
      <c r="BL97">
        <v>0.83335000000000004</v>
      </c>
      <c r="BN97">
        <f t="shared" si="3"/>
        <v>63</v>
      </c>
      <c r="BO97">
        <f t="shared" si="4"/>
        <v>0.62418650793650787</v>
      </c>
      <c r="BP97">
        <f t="shared" si="5"/>
        <v>4.3107560768382999E-2</v>
      </c>
    </row>
    <row r="98" spans="1:68" x14ac:dyDescent="0.25">
      <c r="A98">
        <v>315</v>
      </c>
      <c r="B98">
        <v>0.49951000000000001</v>
      </c>
      <c r="C98">
        <v>0.33796999999999999</v>
      </c>
      <c r="D98">
        <v>0.57930000000000004</v>
      </c>
      <c r="E98">
        <v>0.41694999999999999</v>
      </c>
      <c r="F98">
        <v>0.54323999999999995</v>
      </c>
      <c r="G98">
        <v>0.54927999999999999</v>
      </c>
      <c r="H98">
        <v>0.44852999999999998</v>
      </c>
      <c r="I98">
        <v>0.28909000000000001</v>
      </c>
      <c r="J98">
        <v>0.83067999999999997</v>
      </c>
      <c r="K98">
        <v>0.71928000000000003</v>
      </c>
      <c r="L98">
        <v>0.27418999999999999</v>
      </c>
      <c r="M98">
        <v>0.45996999999999999</v>
      </c>
      <c r="N98">
        <v>0.43679000000000001</v>
      </c>
      <c r="O98">
        <v>0.76056999999999997</v>
      </c>
      <c r="P98">
        <v>0.25974999999999998</v>
      </c>
      <c r="Q98">
        <v>0.62138000000000004</v>
      </c>
      <c r="R98">
        <v>0.37228</v>
      </c>
      <c r="S98">
        <v>0.57484000000000002</v>
      </c>
      <c r="T98">
        <v>0.42358000000000001</v>
      </c>
      <c r="U98">
        <v>0.28931000000000001</v>
      </c>
      <c r="V98">
        <v>0.17812</v>
      </c>
      <c r="W98">
        <v>0.20038</v>
      </c>
      <c r="X98">
        <v>0.38923999999999997</v>
      </c>
      <c r="Y98">
        <v>0.66681999999999997</v>
      </c>
      <c r="Z98">
        <v>0.41264000000000001</v>
      </c>
      <c r="AA98">
        <v>0.79652999999999996</v>
      </c>
      <c r="AB98">
        <v>0.79032000000000002</v>
      </c>
      <c r="AC98">
        <v>1.1273200000000001</v>
      </c>
      <c r="AD98">
        <v>0.64449000000000001</v>
      </c>
      <c r="AE98">
        <v>0.47503000000000001</v>
      </c>
      <c r="AF98">
        <v>2.3903799999999999</v>
      </c>
      <c r="AG98">
        <v>0.23774999999999999</v>
      </c>
      <c r="AH98">
        <v>0.66768000000000005</v>
      </c>
      <c r="AI98">
        <v>0.36249999999999999</v>
      </c>
      <c r="AJ98">
        <v>3.5680000000000003E-2</v>
      </c>
      <c r="AK98">
        <v>-3.6630000000000003E-2</v>
      </c>
      <c r="AL98">
        <v>0.53171000000000002</v>
      </c>
      <c r="AM98">
        <v>0.48751</v>
      </c>
      <c r="AN98">
        <v>6.8680000000000005E-2</v>
      </c>
      <c r="AO98">
        <v>1.0240800000000001</v>
      </c>
      <c r="AP98">
        <v>0.88019000000000003</v>
      </c>
      <c r="AQ98">
        <v>0.74790000000000001</v>
      </c>
      <c r="AR98">
        <v>0.84584999999999999</v>
      </c>
      <c r="AS98">
        <v>1.28878</v>
      </c>
      <c r="AT98">
        <v>0.92290000000000005</v>
      </c>
      <c r="AU98">
        <v>0.85712999999999995</v>
      </c>
      <c r="AV98">
        <v>0.51919000000000004</v>
      </c>
      <c r="AW98">
        <v>0.87085999999999997</v>
      </c>
      <c r="AX98">
        <v>0.82930999999999999</v>
      </c>
      <c r="AY98">
        <v>1.2244999999999999</v>
      </c>
      <c r="AZ98">
        <v>0.83923000000000003</v>
      </c>
      <c r="BA98">
        <v>0.83348999999999995</v>
      </c>
      <c r="BB98">
        <v>0.79991999999999996</v>
      </c>
      <c r="BC98">
        <v>0.46633000000000002</v>
      </c>
      <c r="BD98">
        <v>0.47796</v>
      </c>
      <c r="BE98">
        <v>0.11183</v>
      </c>
      <c r="BF98">
        <v>1.10303</v>
      </c>
      <c r="BG98">
        <v>0.88451000000000002</v>
      </c>
      <c r="BH98">
        <v>0.57393000000000005</v>
      </c>
      <c r="BI98">
        <v>0.69438999999999995</v>
      </c>
      <c r="BJ98">
        <v>0.47665000000000002</v>
      </c>
      <c r="BK98">
        <v>0.56511</v>
      </c>
      <c r="BL98">
        <v>0.92173000000000005</v>
      </c>
      <c r="BN98">
        <f t="shared" si="3"/>
        <v>63</v>
      </c>
      <c r="BO98">
        <f t="shared" si="4"/>
        <v>0.61700698412698374</v>
      </c>
      <c r="BP98">
        <f t="shared" si="5"/>
        <v>4.628916767027149E-2</v>
      </c>
    </row>
    <row r="99" spans="1:68" x14ac:dyDescent="0.25">
      <c r="A99">
        <v>318</v>
      </c>
      <c r="B99">
        <v>0.51681999999999995</v>
      </c>
      <c r="C99">
        <v>0.35502</v>
      </c>
      <c r="D99">
        <v>0.58152999999999999</v>
      </c>
      <c r="E99">
        <v>0.37206</v>
      </c>
      <c r="F99">
        <v>0.64070000000000005</v>
      </c>
      <c r="G99">
        <v>0.56579000000000002</v>
      </c>
      <c r="H99">
        <v>0.44080000000000003</v>
      </c>
      <c r="I99">
        <v>0.29948999999999998</v>
      </c>
      <c r="J99">
        <v>0.78659000000000001</v>
      </c>
      <c r="K99">
        <v>0.64536000000000004</v>
      </c>
      <c r="L99">
        <v>0.22459000000000001</v>
      </c>
      <c r="M99">
        <v>0.57977999999999996</v>
      </c>
      <c r="N99">
        <v>0.39424999999999999</v>
      </c>
      <c r="O99">
        <v>0.72430000000000005</v>
      </c>
      <c r="P99">
        <v>0.23247000000000001</v>
      </c>
      <c r="Q99">
        <v>0.56772</v>
      </c>
      <c r="R99">
        <v>0.34870000000000001</v>
      </c>
      <c r="S99">
        <v>0.59574000000000005</v>
      </c>
      <c r="T99">
        <v>0.38333</v>
      </c>
      <c r="U99">
        <v>0.34316999999999998</v>
      </c>
      <c r="V99">
        <v>0.12631999999999999</v>
      </c>
      <c r="W99">
        <v>-1.8839999999999999E-2</v>
      </c>
      <c r="X99">
        <v>0.34681000000000001</v>
      </c>
      <c r="Y99">
        <v>0.66695000000000004</v>
      </c>
      <c r="Z99">
        <v>0.38779000000000002</v>
      </c>
      <c r="AA99">
        <v>0.75888999999999995</v>
      </c>
      <c r="AB99">
        <v>0.79874000000000001</v>
      </c>
      <c r="AC99">
        <v>1.0919399999999999</v>
      </c>
      <c r="AD99">
        <v>0.64292000000000005</v>
      </c>
      <c r="AE99">
        <v>0.56466000000000005</v>
      </c>
      <c r="AF99">
        <v>2.1214900000000001</v>
      </c>
      <c r="AG99">
        <v>0.36876999999999999</v>
      </c>
      <c r="AH99">
        <v>0.79261000000000004</v>
      </c>
      <c r="AI99">
        <v>0.36712</v>
      </c>
      <c r="AJ99">
        <v>7.0519999999999999E-2</v>
      </c>
      <c r="AK99">
        <v>0.22824</v>
      </c>
      <c r="AL99">
        <v>0.71301999999999999</v>
      </c>
      <c r="AM99">
        <v>0.48780000000000001</v>
      </c>
      <c r="AN99">
        <v>2.9530000000000001E-2</v>
      </c>
      <c r="AO99">
        <v>0.98463999999999996</v>
      </c>
      <c r="AP99">
        <v>0.80506999999999995</v>
      </c>
      <c r="AQ99">
        <v>0.66368000000000005</v>
      </c>
      <c r="AR99">
        <v>0.85026000000000002</v>
      </c>
      <c r="AS99">
        <v>1.3754200000000001</v>
      </c>
      <c r="AT99">
        <v>0.93181999999999998</v>
      </c>
      <c r="AU99">
        <v>0.80052999999999996</v>
      </c>
      <c r="AV99">
        <v>0.43164000000000002</v>
      </c>
      <c r="AW99">
        <v>0.84816999999999998</v>
      </c>
      <c r="AX99">
        <v>0.80042000000000002</v>
      </c>
      <c r="AY99">
        <v>1.1429</v>
      </c>
      <c r="AZ99">
        <v>0.82621</v>
      </c>
      <c r="BA99">
        <v>0.82699</v>
      </c>
      <c r="BB99">
        <v>0.76400999999999997</v>
      </c>
      <c r="BC99">
        <v>0.38768000000000002</v>
      </c>
      <c r="BD99">
        <v>0.45195000000000002</v>
      </c>
      <c r="BE99">
        <v>0.12028999999999999</v>
      </c>
      <c r="BF99">
        <v>1.03647</v>
      </c>
      <c r="BG99">
        <v>0.79762999999999995</v>
      </c>
      <c r="BH99">
        <v>0.55149999999999999</v>
      </c>
      <c r="BI99">
        <v>0.72938000000000003</v>
      </c>
      <c r="BJ99">
        <v>0.45133000000000001</v>
      </c>
      <c r="BK99">
        <v>0.72692000000000001</v>
      </c>
      <c r="BL99">
        <v>0.91979</v>
      </c>
      <c r="BN99">
        <f t="shared" si="3"/>
        <v>63</v>
      </c>
      <c r="BO99">
        <f t="shared" si="4"/>
        <v>0.60901888888888867</v>
      </c>
      <c r="BP99">
        <f t="shared" si="5"/>
        <v>4.3200286000238099E-2</v>
      </c>
    </row>
    <row r="100" spans="1:68" x14ac:dyDescent="0.25">
      <c r="A100">
        <v>321</v>
      </c>
      <c r="B100">
        <v>0.48020000000000002</v>
      </c>
      <c r="C100">
        <v>0.36342999999999998</v>
      </c>
      <c r="D100">
        <v>0.68918999999999997</v>
      </c>
      <c r="E100">
        <v>0.35660999999999998</v>
      </c>
      <c r="F100">
        <v>0.65652999999999995</v>
      </c>
      <c r="G100">
        <v>0.52512999999999999</v>
      </c>
      <c r="H100">
        <v>0.47025</v>
      </c>
      <c r="I100">
        <v>0.27181</v>
      </c>
      <c r="J100">
        <v>0.79664000000000001</v>
      </c>
      <c r="K100">
        <v>0.66166999999999998</v>
      </c>
      <c r="L100">
        <v>0.24221000000000001</v>
      </c>
      <c r="M100">
        <v>0.51851000000000003</v>
      </c>
      <c r="N100">
        <v>0.31057000000000001</v>
      </c>
      <c r="O100">
        <v>0.68786000000000003</v>
      </c>
      <c r="P100">
        <v>0.16144</v>
      </c>
      <c r="Q100">
        <v>0.58936999999999995</v>
      </c>
      <c r="R100">
        <v>0.36941000000000002</v>
      </c>
      <c r="S100">
        <v>0.58662000000000003</v>
      </c>
      <c r="T100">
        <v>0.38555</v>
      </c>
      <c r="U100">
        <v>0.26480999999999999</v>
      </c>
      <c r="V100">
        <v>0.12083000000000001</v>
      </c>
      <c r="W100">
        <v>-9.4699999999999993E-3</v>
      </c>
      <c r="X100">
        <v>0.36843999999999999</v>
      </c>
      <c r="Y100">
        <v>0.68625999999999998</v>
      </c>
      <c r="Z100">
        <v>0.42518</v>
      </c>
      <c r="AA100">
        <v>0.72262999999999999</v>
      </c>
      <c r="AB100">
        <v>0.76236000000000004</v>
      </c>
      <c r="AC100">
        <v>1.1072</v>
      </c>
      <c r="AD100">
        <v>0.61460999999999999</v>
      </c>
      <c r="AE100">
        <v>0.52583000000000002</v>
      </c>
      <c r="AF100">
        <v>2.3986299999999998</v>
      </c>
      <c r="AG100">
        <v>0.31573000000000001</v>
      </c>
      <c r="AH100">
        <v>0.66500999999999999</v>
      </c>
      <c r="AI100">
        <v>0.41250999999999999</v>
      </c>
      <c r="AJ100">
        <v>0.21465999999999999</v>
      </c>
      <c r="AK100">
        <v>0.20573</v>
      </c>
      <c r="AL100">
        <v>0.60926000000000002</v>
      </c>
      <c r="AM100">
        <v>0.49275000000000002</v>
      </c>
      <c r="AN100">
        <v>0.12753999999999999</v>
      </c>
      <c r="AO100">
        <v>0.95874000000000004</v>
      </c>
      <c r="AP100">
        <v>0.86955000000000005</v>
      </c>
      <c r="AQ100">
        <v>0.64880000000000004</v>
      </c>
      <c r="AR100">
        <v>0.84467999999999999</v>
      </c>
      <c r="AS100">
        <v>1.3839399999999999</v>
      </c>
      <c r="AT100">
        <v>0.88261999999999996</v>
      </c>
      <c r="AU100">
        <v>0.75817000000000001</v>
      </c>
      <c r="AV100">
        <v>0.46117000000000002</v>
      </c>
      <c r="AW100">
        <v>0.81345999999999996</v>
      </c>
      <c r="AX100">
        <v>0.75505999999999995</v>
      </c>
      <c r="AY100">
        <v>1.0310999999999999</v>
      </c>
      <c r="AZ100">
        <v>0.82155999999999996</v>
      </c>
      <c r="BA100">
        <v>0.89456999999999998</v>
      </c>
      <c r="BB100">
        <v>0.74304999999999999</v>
      </c>
      <c r="BC100">
        <v>0.39961999999999998</v>
      </c>
      <c r="BD100">
        <v>0.48621999999999999</v>
      </c>
      <c r="BE100">
        <v>6.5979999999999997E-2</v>
      </c>
      <c r="BF100">
        <v>0.97279000000000004</v>
      </c>
      <c r="BG100">
        <v>0.74590000000000001</v>
      </c>
      <c r="BH100">
        <v>0.57869000000000004</v>
      </c>
      <c r="BI100">
        <v>0.69289999999999996</v>
      </c>
      <c r="BJ100">
        <v>0.54503000000000001</v>
      </c>
      <c r="BK100">
        <v>0.57796000000000003</v>
      </c>
      <c r="BL100">
        <v>1.0007900000000001</v>
      </c>
      <c r="BN100">
        <f t="shared" si="3"/>
        <v>63</v>
      </c>
      <c r="BO100">
        <f t="shared" si="4"/>
        <v>0.60453730158730157</v>
      </c>
      <c r="BP100">
        <f t="shared" si="5"/>
        <v>4.5027233570258313E-2</v>
      </c>
    </row>
    <row r="101" spans="1:68" x14ac:dyDescent="0.25">
      <c r="A101">
        <v>324</v>
      </c>
      <c r="B101">
        <v>0.49747999999999998</v>
      </c>
      <c r="C101">
        <v>0.34261999999999998</v>
      </c>
      <c r="D101">
        <v>0.59762999999999999</v>
      </c>
      <c r="E101">
        <v>0.30088999999999999</v>
      </c>
      <c r="F101">
        <v>0.56679999999999997</v>
      </c>
      <c r="G101">
        <v>0.59031999999999996</v>
      </c>
      <c r="H101">
        <v>0.43768000000000001</v>
      </c>
      <c r="I101">
        <v>0.26852999999999999</v>
      </c>
      <c r="J101">
        <v>0.76468000000000003</v>
      </c>
      <c r="K101">
        <v>0.59926000000000001</v>
      </c>
      <c r="L101">
        <v>0.17224999999999999</v>
      </c>
      <c r="M101">
        <v>0.47278999999999999</v>
      </c>
      <c r="N101">
        <v>0.39731</v>
      </c>
      <c r="O101">
        <v>0.69571000000000005</v>
      </c>
      <c r="P101">
        <v>0.17323</v>
      </c>
      <c r="Q101">
        <v>0.59531999999999996</v>
      </c>
      <c r="R101">
        <v>0.34506999999999999</v>
      </c>
      <c r="S101">
        <v>0.58906999999999998</v>
      </c>
      <c r="T101">
        <v>0.37414999999999998</v>
      </c>
      <c r="U101">
        <v>0.29472999999999999</v>
      </c>
      <c r="V101">
        <v>7.0610000000000006E-2</v>
      </c>
      <c r="W101">
        <v>-4.96E-3</v>
      </c>
      <c r="X101">
        <v>0.37480000000000002</v>
      </c>
      <c r="Y101">
        <v>0.69074999999999998</v>
      </c>
      <c r="Z101">
        <v>0.42399999999999999</v>
      </c>
      <c r="AA101">
        <v>0.74739999999999995</v>
      </c>
      <c r="AB101">
        <v>0.76292000000000004</v>
      </c>
      <c r="AC101">
        <v>1.1098699999999999</v>
      </c>
      <c r="AD101">
        <v>0.60241</v>
      </c>
      <c r="AE101">
        <v>0.48716999999999999</v>
      </c>
      <c r="AF101">
        <v>1.7565</v>
      </c>
      <c r="AG101">
        <v>0.19186</v>
      </c>
      <c r="AH101">
        <v>0.48226000000000002</v>
      </c>
      <c r="AI101">
        <v>0.50449999999999995</v>
      </c>
      <c r="AJ101">
        <v>0.17410999999999999</v>
      </c>
      <c r="AK101">
        <v>-0.11308</v>
      </c>
      <c r="AL101">
        <v>0.52775000000000005</v>
      </c>
      <c r="AM101">
        <v>0.43905</v>
      </c>
      <c r="AN101">
        <v>0.17560999999999999</v>
      </c>
      <c r="AO101">
        <v>0.97684000000000004</v>
      </c>
      <c r="AP101">
        <v>0.90125</v>
      </c>
      <c r="AQ101">
        <v>0.63163000000000002</v>
      </c>
      <c r="AR101">
        <v>0.84889000000000003</v>
      </c>
      <c r="AS101">
        <v>1.3753899999999999</v>
      </c>
      <c r="AT101">
        <v>0.87302000000000002</v>
      </c>
      <c r="AU101">
        <v>0.746</v>
      </c>
      <c r="AV101">
        <v>0.44033</v>
      </c>
      <c r="AW101">
        <v>0.81118000000000001</v>
      </c>
      <c r="AX101">
        <v>0.75441999999999998</v>
      </c>
      <c r="AY101">
        <v>0.96182999999999996</v>
      </c>
      <c r="AZ101">
        <v>0.79381000000000002</v>
      </c>
      <c r="BA101">
        <v>0.83933999999999997</v>
      </c>
      <c r="BB101">
        <v>0.63527999999999996</v>
      </c>
      <c r="BC101">
        <v>0.35577999999999999</v>
      </c>
      <c r="BD101">
        <v>0.41343000000000002</v>
      </c>
      <c r="BE101">
        <v>9.0800000000000006E-2</v>
      </c>
      <c r="BF101">
        <v>0.88488</v>
      </c>
      <c r="BG101">
        <v>0.77115</v>
      </c>
      <c r="BH101">
        <v>0.54147999999999996</v>
      </c>
      <c r="BI101">
        <v>0.71472999999999998</v>
      </c>
      <c r="BJ101">
        <v>0.47889999999999999</v>
      </c>
      <c r="BK101">
        <v>0.55103000000000002</v>
      </c>
      <c r="BL101">
        <v>1.02199</v>
      </c>
      <c r="BN101">
        <f t="shared" si="3"/>
        <v>63</v>
      </c>
      <c r="BO101">
        <f t="shared" si="4"/>
        <v>0.56972111111111123</v>
      </c>
      <c r="BP101">
        <f t="shared" si="5"/>
        <v>4.0443000659073719E-2</v>
      </c>
    </row>
    <row r="102" spans="1:68" x14ac:dyDescent="0.25">
      <c r="A102">
        <v>327</v>
      </c>
      <c r="B102">
        <v>0.51934000000000002</v>
      </c>
      <c r="C102">
        <v>0.39765</v>
      </c>
      <c r="D102">
        <v>0.51400000000000001</v>
      </c>
      <c r="E102">
        <v>0.33169999999999999</v>
      </c>
      <c r="F102">
        <v>0.62187999999999999</v>
      </c>
      <c r="G102">
        <v>0.55023999999999995</v>
      </c>
      <c r="H102">
        <v>0.42654999999999998</v>
      </c>
      <c r="I102">
        <v>0.28550999999999999</v>
      </c>
      <c r="J102">
        <v>0.77547999999999995</v>
      </c>
      <c r="K102">
        <v>0.60958999999999997</v>
      </c>
      <c r="L102">
        <v>0.23507</v>
      </c>
      <c r="M102">
        <v>0.46179999999999999</v>
      </c>
      <c r="N102">
        <v>0.28421000000000002</v>
      </c>
      <c r="O102">
        <v>0.74480000000000002</v>
      </c>
      <c r="P102">
        <v>0.22114</v>
      </c>
      <c r="Q102">
        <v>0.59526000000000001</v>
      </c>
      <c r="R102">
        <v>0.31458000000000003</v>
      </c>
      <c r="S102">
        <v>0.56196999999999997</v>
      </c>
      <c r="T102">
        <v>0.36577999999999999</v>
      </c>
      <c r="U102">
        <v>0.11397</v>
      </c>
      <c r="V102">
        <v>5.8110000000000002E-2</v>
      </c>
      <c r="W102">
        <v>-3.3910000000000003E-2</v>
      </c>
      <c r="X102">
        <v>0.37164999999999998</v>
      </c>
      <c r="Y102">
        <v>0.59406999999999999</v>
      </c>
      <c r="Z102">
        <v>0.35774</v>
      </c>
      <c r="AA102">
        <v>0.73341999999999996</v>
      </c>
      <c r="AB102">
        <v>0.74834999999999996</v>
      </c>
      <c r="AC102">
        <v>1.10433</v>
      </c>
      <c r="AD102">
        <v>0.57962999999999998</v>
      </c>
      <c r="AE102">
        <v>0.43901000000000001</v>
      </c>
      <c r="AF102">
        <v>1.8038799999999999</v>
      </c>
      <c r="AG102">
        <v>6.5610000000000002E-2</v>
      </c>
      <c r="AH102">
        <v>0.87805</v>
      </c>
      <c r="AI102">
        <v>0.39466000000000001</v>
      </c>
      <c r="AJ102">
        <v>8.022E-2</v>
      </c>
      <c r="AK102">
        <v>5.0709999999999998E-2</v>
      </c>
      <c r="AL102">
        <v>0.53073000000000004</v>
      </c>
      <c r="AM102">
        <v>0.54767999999999994</v>
      </c>
      <c r="AN102">
        <v>-6.318E-2</v>
      </c>
      <c r="AO102">
        <v>0.99814999999999998</v>
      </c>
      <c r="AP102">
        <v>0.82364000000000004</v>
      </c>
      <c r="AQ102">
        <v>0.56762999999999997</v>
      </c>
      <c r="AR102">
        <v>0.83052000000000004</v>
      </c>
      <c r="AS102">
        <v>1.39229</v>
      </c>
      <c r="AT102">
        <v>0.84899000000000002</v>
      </c>
      <c r="AU102">
        <v>0.73799999999999999</v>
      </c>
      <c r="AV102">
        <v>0.44277</v>
      </c>
      <c r="AW102">
        <v>0.78661000000000003</v>
      </c>
      <c r="AX102">
        <v>0.75131000000000003</v>
      </c>
      <c r="AY102">
        <v>1.0155000000000001</v>
      </c>
      <c r="AZ102">
        <v>0.78705000000000003</v>
      </c>
      <c r="BA102">
        <v>0.84096000000000004</v>
      </c>
      <c r="BB102">
        <v>0.69438</v>
      </c>
      <c r="BC102">
        <v>0.39450000000000002</v>
      </c>
      <c r="BD102">
        <v>0.38757000000000003</v>
      </c>
      <c r="BE102">
        <v>9.2109999999999997E-2</v>
      </c>
      <c r="BF102">
        <v>0.89903999999999995</v>
      </c>
      <c r="BG102">
        <v>0.79644999999999999</v>
      </c>
      <c r="BH102">
        <v>0.62473000000000001</v>
      </c>
      <c r="BI102">
        <v>0.61802000000000001</v>
      </c>
      <c r="BJ102">
        <v>0.40354000000000001</v>
      </c>
      <c r="BK102">
        <v>0.67776000000000003</v>
      </c>
      <c r="BL102">
        <v>1.0416000000000001</v>
      </c>
      <c r="BN102">
        <f t="shared" si="3"/>
        <v>63</v>
      </c>
      <c r="BO102">
        <f t="shared" si="4"/>
        <v>0.56546666666666667</v>
      </c>
      <c r="BP102">
        <f t="shared" si="5"/>
        <v>4.247810298712195E-2</v>
      </c>
    </row>
    <row r="103" spans="1:68" x14ac:dyDescent="0.25">
      <c r="A103">
        <v>330</v>
      </c>
      <c r="B103">
        <v>0.50327999999999995</v>
      </c>
      <c r="C103">
        <v>0.31491999999999998</v>
      </c>
      <c r="D103">
        <v>0.61809999999999998</v>
      </c>
      <c r="E103">
        <v>0.38904</v>
      </c>
      <c r="F103">
        <v>0.64424000000000003</v>
      </c>
      <c r="G103">
        <v>0.58943999999999996</v>
      </c>
      <c r="H103">
        <v>0.41771999999999998</v>
      </c>
      <c r="I103">
        <v>0.27305000000000001</v>
      </c>
      <c r="J103">
        <v>0.72379000000000004</v>
      </c>
      <c r="K103">
        <v>0.64990999999999999</v>
      </c>
      <c r="L103">
        <v>0.15719</v>
      </c>
      <c r="M103">
        <v>0.45352999999999999</v>
      </c>
      <c r="N103">
        <v>0.33122000000000001</v>
      </c>
      <c r="O103">
        <v>0.70911999999999997</v>
      </c>
      <c r="P103">
        <v>0.1396</v>
      </c>
      <c r="Q103">
        <v>0.59152000000000005</v>
      </c>
      <c r="R103">
        <v>0.32795999999999997</v>
      </c>
      <c r="S103">
        <v>0.55296000000000001</v>
      </c>
      <c r="T103">
        <v>0.35400999999999999</v>
      </c>
      <c r="U103">
        <v>0.23738999999999999</v>
      </c>
      <c r="V103">
        <v>7.5810000000000002E-2</v>
      </c>
      <c r="W103">
        <v>-3.3930000000000002E-2</v>
      </c>
      <c r="X103">
        <v>0.40017000000000003</v>
      </c>
      <c r="Y103">
        <v>0.63963000000000003</v>
      </c>
      <c r="Z103">
        <v>0.38134000000000001</v>
      </c>
      <c r="AA103">
        <v>0.70137000000000005</v>
      </c>
      <c r="AB103">
        <v>0.73973</v>
      </c>
      <c r="AC103">
        <v>1.0838699999999999</v>
      </c>
      <c r="AD103">
        <v>0.56147999999999998</v>
      </c>
      <c r="AE103">
        <v>0.52849000000000002</v>
      </c>
      <c r="AF103">
        <v>1.83901</v>
      </c>
      <c r="AG103">
        <v>9.9299999999999999E-2</v>
      </c>
      <c r="AH103">
        <v>0.72514000000000001</v>
      </c>
      <c r="AI103">
        <v>0.34726000000000001</v>
      </c>
      <c r="AJ103">
        <v>0.24168000000000001</v>
      </c>
      <c r="AK103">
        <v>1.5970000000000002E-2</v>
      </c>
      <c r="AL103">
        <v>0.48410999999999998</v>
      </c>
      <c r="AM103">
        <v>0.44324999999999998</v>
      </c>
      <c r="AN103">
        <v>-0.10199999999999999</v>
      </c>
      <c r="AO103">
        <v>0.91395999999999999</v>
      </c>
      <c r="AP103">
        <v>0.84536</v>
      </c>
      <c r="AQ103">
        <v>0.68730999999999998</v>
      </c>
      <c r="AR103">
        <v>0.81086000000000003</v>
      </c>
      <c r="AS103">
        <v>1.4933399999999999</v>
      </c>
      <c r="AT103">
        <v>0.86695</v>
      </c>
      <c r="AU103">
        <v>0.72421000000000002</v>
      </c>
      <c r="AV103">
        <v>0.46301999999999999</v>
      </c>
      <c r="AW103">
        <v>0.80711999999999995</v>
      </c>
      <c r="AX103">
        <v>0.72757000000000005</v>
      </c>
      <c r="AY103">
        <v>1.0199</v>
      </c>
      <c r="AZ103">
        <v>0.78237999999999996</v>
      </c>
      <c r="BA103">
        <v>0.84882000000000002</v>
      </c>
      <c r="BB103">
        <v>0.62673999999999996</v>
      </c>
      <c r="BC103">
        <v>0.40803</v>
      </c>
      <c r="BD103">
        <v>0.45573000000000002</v>
      </c>
      <c r="BE103">
        <v>8.7739999999999999E-2</v>
      </c>
      <c r="BF103">
        <v>0.89861999999999997</v>
      </c>
      <c r="BG103">
        <v>0.73036999999999996</v>
      </c>
      <c r="BH103">
        <v>0.48254999999999998</v>
      </c>
      <c r="BI103">
        <v>0.75504000000000004</v>
      </c>
      <c r="BJ103">
        <v>0.51329999999999998</v>
      </c>
      <c r="BK103">
        <v>0.72277000000000002</v>
      </c>
      <c r="BL103">
        <v>1.0132099999999999</v>
      </c>
      <c r="BN103">
        <f t="shared" si="3"/>
        <v>63</v>
      </c>
      <c r="BO103">
        <f t="shared" si="4"/>
        <v>0.56880269841269837</v>
      </c>
      <c r="BP103">
        <f t="shared" si="5"/>
        <v>4.2398038729170036E-2</v>
      </c>
    </row>
    <row r="104" spans="1:68" x14ac:dyDescent="0.25">
      <c r="A104">
        <v>333</v>
      </c>
      <c r="B104">
        <v>0.47411999999999999</v>
      </c>
      <c r="C104">
        <v>0.34782999999999997</v>
      </c>
      <c r="D104">
        <v>0.54413</v>
      </c>
      <c r="E104">
        <v>0.35121999999999998</v>
      </c>
      <c r="F104">
        <v>0.70313000000000003</v>
      </c>
      <c r="G104">
        <v>0.56184999999999996</v>
      </c>
      <c r="H104">
        <v>0.49948999999999999</v>
      </c>
      <c r="I104">
        <v>0.30675999999999998</v>
      </c>
      <c r="J104">
        <v>0.75287000000000004</v>
      </c>
      <c r="K104">
        <v>0.62785000000000002</v>
      </c>
      <c r="L104">
        <v>0.22134999999999999</v>
      </c>
      <c r="M104">
        <v>0.47536</v>
      </c>
      <c r="N104">
        <v>0.29904999999999998</v>
      </c>
      <c r="O104">
        <v>0.76188</v>
      </c>
      <c r="P104">
        <v>0.16828000000000001</v>
      </c>
      <c r="Q104">
        <v>0.61009000000000002</v>
      </c>
      <c r="R104">
        <v>0.32536999999999999</v>
      </c>
      <c r="S104">
        <v>0.57377</v>
      </c>
      <c r="T104">
        <v>0.31991999999999998</v>
      </c>
      <c r="U104">
        <v>0.19581000000000001</v>
      </c>
      <c r="V104">
        <v>0.12046999999999999</v>
      </c>
      <c r="W104">
        <v>8.3890000000000006E-2</v>
      </c>
      <c r="X104">
        <v>0.37118000000000001</v>
      </c>
      <c r="Y104">
        <v>0.56840999999999997</v>
      </c>
      <c r="Z104">
        <v>0.36671999999999999</v>
      </c>
      <c r="AA104">
        <v>0.71297999999999995</v>
      </c>
      <c r="AB104">
        <v>0.76144000000000001</v>
      </c>
      <c r="AC104">
        <v>1.1135900000000001</v>
      </c>
      <c r="AD104">
        <v>0.57574000000000003</v>
      </c>
      <c r="AE104">
        <v>0.35310000000000002</v>
      </c>
      <c r="AF104">
        <v>1.76905</v>
      </c>
      <c r="AG104">
        <v>0.13955999999999999</v>
      </c>
      <c r="AH104">
        <v>0.66861999999999999</v>
      </c>
      <c r="AI104">
        <v>0.42252000000000001</v>
      </c>
      <c r="AJ104">
        <v>0.23225000000000001</v>
      </c>
      <c r="AK104">
        <v>-0.1153</v>
      </c>
      <c r="AL104">
        <v>0.45480999999999999</v>
      </c>
      <c r="AM104">
        <v>0.48488999999999999</v>
      </c>
      <c r="AN104">
        <v>-2.264E-2</v>
      </c>
      <c r="AO104">
        <v>0.89588999999999996</v>
      </c>
      <c r="AP104">
        <v>0.81715000000000004</v>
      </c>
      <c r="AQ104">
        <v>0.67281000000000002</v>
      </c>
      <c r="AR104">
        <v>0.79213</v>
      </c>
      <c r="AS104">
        <v>1.4691799999999999</v>
      </c>
      <c r="AT104">
        <v>0.83862000000000003</v>
      </c>
      <c r="AU104">
        <v>0.59494000000000002</v>
      </c>
      <c r="AV104">
        <v>0.45662000000000003</v>
      </c>
      <c r="AW104">
        <v>0.78069999999999995</v>
      </c>
      <c r="AX104">
        <v>0.67195000000000005</v>
      </c>
      <c r="AY104">
        <v>1.07172</v>
      </c>
      <c r="AZ104">
        <v>0.81991999999999998</v>
      </c>
      <c r="BA104">
        <v>0.81701999999999997</v>
      </c>
      <c r="BB104">
        <v>0.57137000000000004</v>
      </c>
      <c r="BC104">
        <v>0.41410000000000002</v>
      </c>
      <c r="BD104">
        <v>0.44356000000000001</v>
      </c>
      <c r="BE104">
        <v>9.5449999999999993E-2</v>
      </c>
      <c r="BF104">
        <v>0.84340000000000004</v>
      </c>
      <c r="BG104">
        <v>0.72962000000000005</v>
      </c>
      <c r="BH104">
        <v>0.56474000000000002</v>
      </c>
      <c r="BI104">
        <v>0.67893000000000003</v>
      </c>
      <c r="BJ104">
        <v>0.38991999999999999</v>
      </c>
      <c r="BK104">
        <v>0.64546000000000003</v>
      </c>
      <c r="BL104">
        <v>1.0170999999999999</v>
      </c>
      <c r="BN104">
        <f t="shared" si="3"/>
        <v>63</v>
      </c>
      <c r="BO104">
        <f t="shared" si="4"/>
        <v>0.55990015873015875</v>
      </c>
      <c r="BP104">
        <f t="shared" si="5"/>
        <v>4.1079426630534904E-2</v>
      </c>
    </row>
    <row r="105" spans="1:68" x14ac:dyDescent="0.25">
      <c r="A105">
        <v>336</v>
      </c>
      <c r="B105">
        <v>0.58582000000000001</v>
      </c>
      <c r="C105">
        <v>0.33912999999999999</v>
      </c>
      <c r="D105">
        <v>0.44520999999999999</v>
      </c>
      <c r="E105">
        <v>0.26740000000000003</v>
      </c>
      <c r="F105">
        <v>0.64902000000000004</v>
      </c>
      <c r="G105">
        <v>0.57338</v>
      </c>
      <c r="H105">
        <v>0.48177999999999999</v>
      </c>
      <c r="I105">
        <v>0.31440000000000001</v>
      </c>
      <c r="J105">
        <v>0.70942000000000005</v>
      </c>
      <c r="K105">
        <v>0.60262000000000004</v>
      </c>
      <c r="L105">
        <v>0.20177</v>
      </c>
      <c r="M105">
        <v>0.51829999999999998</v>
      </c>
      <c r="N105">
        <v>0.23422999999999999</v>
      </c>
      <c r="O105">
        <v>0.73331999999999997</v>
      </c>
      <c r="P105">
        <v>0.20433999999999999</v>
      </c>
      <c r="Q105">
        <v>0.53629000000000004</v>
      </c>
      <c r="R105">
        <v>0.31468000000000002</v>
      </c>
      <c r="S105">
        <v>0.57645999999999997</v>
      </c>
      <c r="T105">
        <v>0.33440999999999999</v>
      </c>
      <c r="U105">
        <v>0.24612999999999999</v>
      </c>
      <c r="V105">
        <v>6.6239999999999993E-2</v>
      </c>
      <c r="W105">
        <v>-5.2319999999999998E-2</v>
      </c>
      <c r="X105">
        <v>0.36637999999999998</v>
      </c>
      <c r="Y105">
        <v>0.54898000000000002</v>
      </c>
      <c r="Z105">
        <v>0.33524999999999999</v>
      </c>
      <c r="AA105">
        <v>0.69511999999999996</v>
      </c>
      <c r="AB105">
        <v>0.75490999999999997</v>
      </c>
      <c r="AC105">
        <v>1.06053</v>
      </c>
      <c r="AD105">
        <v>0.55696000000000001</v>
      </c>
      <c r="AE105">
        <v>0.49407000000000001</v>
      </c>
      <c r="AF105">
        <v>1.7550399999999999</v>
      </c>
      <c r="AG105">
        <v>0.16066</v>
      </c>
      <c r="AH105">
        <v>0.83957000000000004</v>
      </c>
      <c r="AI105">
        <v>0.30654999999999999</v>
      </c>
      <c r="AJ105">
        <v>0.30384</v>
      </c>
      <c r="AK105">
        <v>-8.2729999999999998E-2</v>
      </c>
      <c r="AL105">
        <v>0.40248</v>
      </c>
      <c r="AM105">
        <v>0.50614000000000003</v>
      </c>
      <c r="AN105">
        <v>0.30049999999999999</v>
      </c>
      <c r="AO105">
        <v>0.89434000000000002</v>
      </c>
      <c r="AP105">
        <v>0.83838000000000001</v>
      </c>
      <c r="AQ105">
        <v>0.62871999999999995</v>
      </c>
      <c r="AR105">
        <v>0.80984999999999996</v>
      </c>
      <c r="AS105">
        <v>1.3941699999999999</v>
      </c>
      <c r="AT105">
        <v>0.82042999999999999</v>
      </c>
      <c r="AU105">
        <v>0.58577999999999997</v>
      </c>
      <c r="AV105">
        <v>0.44157000000000002</v>
      </c>
      <c r="AW105">
        <v>0.72401000000000004</v>
      </c>
      <c r="AX105">
        <v>0.65803999999999996</v>
      </c>
      <c r="AY105">
        <v>0.99770000000000003</v>
      </c>
      <c r="AZ105">
        <v>0.78256999999999999</v>
      </c>
      <c r="BA105">
        <v>0.89427000000000001</v>
      </c>
      <c r="BB105">
        <v>0.63039999999999996</v>
      </c>
      <c r="BC105">
        <v>0.40233999999999998</v>
      </c>
      <c r="BD105">
        <v>0.41713</v>
      </c>
      <c r="BE105">
        <v>7.4190000000000006E-2</v>
      </c>
      <c r="BF105">
        <v>0.84343999999999997</v>
      </c>
      <c r="BG105">
        <v>0.72702</v>
      </c>
      <c r="BH105">
        <v>0.57225000000000004</v>
      </c>
      <c r="BI105">
        <v>0.74534999999999996</v>
      </c>
      <c r="BJ105">
        <v>0.43707000000000001</v>
      </c>
      <c r="BK105">
        <v>0.72065999999999997</v>
      </c>
      <c r="BL105">
        <v>0.78905999999999998</v>
      </c>
      <c r="BN105">
        <f t="shared" si="3"/>
        <v>63</v>
      </c>
      <c r="BO105">
        <f t="shared" si="4"/>
        <v>0.55579396825396821</v>
      </c>
      <c r="BP105">
        <f t="shared" si="5"/>
        <v>3.9574107307077146E-2</v>
      </c>
    </row>
    <row r="106" spans="1:68" x14ac:dyDescent="0.25">
      <c r="A106">
        <v>339</v>
      </c>
      <c r="B106">
        <v>0.49797999999999998</v>
      </c>
      <c r="C106">
        <v>0.35135</v>
      </c>
      <c r="D106">
        <v>0.45852999999999999</v>
      </c>
      <c r="E106">
        <v>0.31905</v>
      </c>
      <c r="F106">
        <v>0.60728000000000004</v>
      </c>
      <c r="G106">
        <v>0.62229999999999996</v>
      </c>
      <c r="H106">
        <v>0.45981</v>
      </c>
      <c r="I106">
        <v>0.28567999999999999</v>
      </c>
      <c r="J106">
        <v>0.68791999999999998</v>
      </c>
      <c r="K106">
        <v>0.61934999999999996</v>
      </c>
      <c r="L106">
        <v>0.15547</v>
      </c>
      <c r="M106">
        <v>0.47991</v>
      </c>
      <c r="N106">
        <v>0.34411999999999998</v>
      </c>
      <c r="O106">
        <v>0.76153999999999999</v>
      </c>
      <c r="P106">
        <v>0.17655999999999999</v>
      </c>
      <c r="Q106">
        <v>0.49658000000000002</v>
      </c>
      <c r="R106">
        <v>0.33040000000000003</v>
      </c>
      <c r="S106">
        <v>0.53354000000000001</v>
      </c>
      <c r="T106">
        <v>0.30618000000000001</v>
      </c>
      <c r="U106">
        <v>0.21107999999999999</v>
      </c>
      <c r="V106">
        <v>4.3990000000000001E-2</v>
      </c>
      <c r="W106">
        <v>9.5710000000000003E-2</v>
      </c>
      <c r="X106">
        <v>0.36749999999999999</v>
      </c>
      <c r="Y106">
        <v>0.56879999999999997</v>
      </c>
      <c r="Z106">
        <v>0.32790999999999998</v>
      </c>
      <c r="AA106">
        <v>0.68888000000000005</v>
      </c>
      <c r="AB106">
        <v>0.73819000000000001</v>
      </c>
      <c r="AC106">
        <v>1.0588</v>
      </c>
      <c r="AD106">
        <v>0.55513999999999997</v>
      </c>
      <c r="AE106">
        <v>0.47269</v>
      </c>
      <c r="AF106">
        <v>1.6588099999999999</v>
      </c>
      <c r="AG106">
        <v>6.4600000000000005E-2</v>
      </c>
      <c r="AH106">
        <v>0.91252</v>
      </c>
      <c r="AI106">
        <v>0.36697999999999997</v>
      </c>
      <c r="AJ106">
        <v>0.13897000000000001</v>
      </c>
      <c r="AK106">
        <v>1.8249999999999999E-2</v>
      </c>
      <c r="AL106">
        <v>0.21367</v>
      </c>
      <c r="AM106">
        <v>0.50565000000000004</v>
      </c>
      <c r="AN106">
        <v>-0.14654</v>
      </c>
      <c r="AO106">
        <v>0.87807000000000002</v>
      </c>
      <c r="AP106">
        <v>0.80869000000000002</v>
      </c>
      <c r="AQ106">
        <v>0.77714000000000005</v>
      </c>
      <c r="AR106">
        <v>0.81403000000000003</v>
      </c>
      <c r="AS106">
        <v>1.42486</v>
      </c>
      <c r="AT106">
        <v>0.87326999999999999</v>
      </c>
      <c r="AU106">
        <v>0.63051999999999997</v>
      </c>
      <c r="AV106">
        <v>0.37758999999999998</v>
      </c>
      <c r="AW106">
        <v>0.77830999999999995</v>
      </c>
      <c r="AX106">
        <v>0.69037000000000004</v>
      </c>
      <c r="AY106">
        <v>0.94167000000000001</v>
      </c>
      <c r="AZ106">
        <v>0.81006</v>
      </c>
      <c r="BA106">
        <v>0.75631999999999999</v>
      </c>
      <c r="BB106">
        <v>0.50436000000000003</v>
      </c>
      <c r="BC106">
        <v>0.33267000000000002</v>
      </c>
      <c r="BD106">
        <v>0.34703000000000001</v>
      </c>
      <c r="BE106">
        <v>5.8840000000000003E-2</v>
      </c>
      <c r="BF106">
        <v>0.85331999999999997</v>
      </c>
      <c r="BG106">
        <v>0.70669000000000004</v>
      </c>
      <c r="BH106">
        <v>0.55513000000000001</v>
      </c>
      <c r="BI106">
        <v>0.62583</v>
      </c>
      <c r="BJ106">
        <v>0.39354</v>
      </c>
      <c r="BK106">
        <v>0.66286</v>
      </c>
      <c r="BL106">
        <v>0.84175</v>
      </c>
      <c r="BN106">
        <f t="shared" si="3"/>
        <v>63</v>
      </c>
      <c r="BO106">
        <f t="shared" si="4"/>
        <v>0.53647730158730156</v>
      </c>
      <c r="BP106">
        <f t="shared" si="5"/>
        <v>4.0718871361529706E-2</v>
      </c>
    </row>
    <row r="107" spans="1:68" x14ac:dyDescent="0.25">
      <c r="A107">
        <v>342</v>
      </c>
      <c r="B107">
        <v>0.49593999999999999</v>
      </c>
      <c r="C107">
        <v>0.29026000000000002</v>
      </c>
      <c r="D107">
        <v>0.49049999999999999</v>
      </c>
      <c r="E107">
        <v>0.36124000000000001</v>
      </c>
      <c r="F107">
        <v>0.60651999999999995</v>
      </c>
      <c r="G107">
        <v>0.61612999999999996</v>
      </c>
      <c r="H107">
        <v>0.48603000000000002</v>
      </c>
      <c r="I107">
        <v>0.23710999999999999</v>
      </c>
      <c r="J107">
        <v>0.75326000000000004</v>
      </c>
      <c r="K107">
        <v>0.59589000000000003</v>
      </c>
      <c r="L107">
        <v>0.16003000000000001</v>
      </c>
      <c r="M107">
        <v>0.49170000000000003</v>
      </c>
      <c r="N107">
        <v>0.31141000000000002</v>
      </c>
      <c r="O107">
        <v>0.72821999999999998</v>
      </c>
      <c r="P107">
        <v>0.10050000000000001</v>
      </c>
      <c r="Q107">
        <v>0.48655999999999999</v>
      </c>
      <c r="R107">
        <v>0.30537999999999998</v>
      </c>
      <c r="S107">
        <v>0.53763000000000005</v>
      </c>
      <c r="T107">
        <v>0.31772</v>
      </c>
      <c r="U107">
        <v>0.2399</v>
      </c>
      <c r="V107">
        <v>8.9700000000000005E-3</v>
      </c>
      <c r="W107">
        <v>0.13966000000000001</v>
      </c>
      <c r="X107">
        <v>0.39384000000000002</v>
      </c>
      <c r="Y107">
        <v>0.53883000000000003</v>
      </c>
      <c r="Z107">
        <v>0.34837000000000001</v>
      </c>
      <c r="AA107">
        <v>0.64154</v>
      </c>
      <c r="AB107">
        <v>0.70940999999999999</v>
      </c>
      <c r="AC107">
        <v>1.0240100000000001</v>
      </c>
      <c r="AD107">
        <v>0.53935</v>
      </c>
      <c r="AE107">
        <v>0.55596000000000001</v>
      </c>
      <c r="AF107">
        <v>1.4222399999999999</v>
      </c>
      <c r="AG107">
        <v>-0.10066</v>
      </c>
      <c r="AH107">
        <v>0.83630000000000004</v>
      </c>
      <c r="AI107">
        <v>0.28471999999999997</v>
      </c>
      <c r="AJ107">
        <v>0.15533</v>
      </c>
      <c r="AK107">
        <v>2.0750000000000001E-2</v>
      </c>
      <c r="AL107">
        <v>0.52071000000000001</v>
      </c>
      <c r="AM107">
        <v>0.50854999999999995</v>
      </c>
      <c r="AN107">
        <v>2.283E-2</v>
      </c>
      <c r="AO107">
        <v>0.86248999999999998</v>
      </c>
      <c r="AP107">
        <v>0.77270000000000005</v>
      </c>
      <c r="AQ107">
        <v>0.55542999999999998</v>
      </c>
      <c r="AR107">
        <v>0.76365000000000005</v>
      </c>
      <c r="AS107">
        <v>1.2952399999999999</v>
      </c>
      <c r="AT107">
        <v>0.81760999999999995</v>
      </c>
      <c r="AU107">
        <v>0.56242999999999999</v>
      </c>
      <c r="AV107">
        <v>0.37375999999999998</v>
      </c>
      <c r="AW107">
        <v>0.7762</v>
      </c>
      <c r="AX107">
        <v>0.75431000000000004</v>
      </c>
      <c r="AY107">
        <v>0.87956999999999996</v>
      </c>
      <c r="AZ107">
        <v>0.80900000000000005</v>
      </c>
      <c r="BA107">
        <v>0.71916000000000002</v>
      </c>
      <c r="BB107">
        <v>0.57504999999999995</v>
      </c>
      <c r="BC107">
        <v>0.40645999999999999</v>
      </c>
      <c r="BD107">
        <v>0.35363</v>
      </c>
      <c r="BE107">
        <v>6.1769999999999999E-2</v>
      </c>
      <c r="BF107">
        <v>0.81154000000000004</v>
      </c>
      <c r="BG107">
        <v>0.71680999999999995</v>
      </c>
      <c r="BH107">
        <v>0.53495000000000004</v>
      </c>
      <c r="BI107">
        <v>0.59172000000000002</v>
      </c>
      <c r="BJ107">
        <v>0.36022999999999999</v>
      </c>
      <c r="BK107">
        <v>0.63754999999999995</v>
      </c>
      <c r="BL107">
        <v>0.83377000000000001</v>
      </c>
      <c r="BN107">
        <f t="shared" si="3"/>
        <v>63</v>
      </c>
      <c r="BO107">
        <f t="shared" si="4"/>
        <v>0.52393126984126981</v>
      </c>
      <c r="BP107">
        <f t="shared" si="5"/>
        <v>3.7136102065581662E-2</v>
      </c>
    </row>
    <row r="108" spans="1:68" x14ac:dyDescent="0.25">
      <c r="A108">
        <v>345</v>
      </c>
      <c r="B108">
        <v>0.48208000000000001</v>
      </c>
      <c r="C108">
        <v>0.37270999999999999</v>
      </c>
      <c r="D108">
        <v>0.37336000000000003</v>
      </c>
      <c r="E108">
        <v>0.25436999999999999</v>
      </c>
      <c r="F108">
        <v>0.64763000000000004</v>
      </c>
      <c r="G108">
        <v>0.58030000000000004</v>
      </c>
      <c r="H108">
        <v>0.48310999999999998</v>
      </c>
      <c r="I108">
        <v>0.28863</v>
      </c>
      <c r="J108">
        <v>0.68869000000000002</v>
      </c>
      <c r="K108">
        <v>0.58482999999999996</v>
      </c>
      <c r="L108">
        <v>0.23999000000000001</v>
      </c>
      <c r="M108">
        <v>0.44355</v>
      </c>
      <c r="N108">
        <v>0.25752000000000003</v>
      </c>
      <c r="O108">
        <v>0.65815000000000001</v>
      </c>
      <c r="P108">
        <v>0.11101999999999999</v>
      </c>
      <c r="Q108">
        <v>0.52288999999999997</v>
      </c>
      <c r="R108">
        <v>0.26451000000000002</v>
      </c>
      <c r="S108">
        <v>0.52900000000000003</v>
      </c>
      <c r="T108">
        <v>0.31807000000000002</v>
      </c>
      <c r="U108">
        <v>0.11592</v>
      </c>
      <c r="V108">
        <v>2.2720000000000001E-2</v>
      </c>
      <c r="W108">
        <v>4.2659999999999997E-2</v>
      </c>
      <c r="X108">
        <v>0.36036000000000001</v>
      </c>
      <c r="Y108">
        <v>0.57721</v>
      </c>
      <c r="Z108">
        <v>0.32933000000000001</v>
      </c>
      <c r="AA108">
        <v>0.66395000000000004</v>
      </c>
      <c r="AB108">
        <v>0.69708999999999999</v>
      </c>
      <c r="AC108">
        <v>1.0375300000000001</v>
      </c>
      <c r="AD108">
        <v>0.51183999999999996</v>
      </c>
      <c r="AE108">
        <v>0.56889999999999996</v>
      </c>
      <c r="AF108">
        <v>1.64815</v>
      </c>
      <c r="AG108">
        <v>0.22513</v>
      </c>
      <c r="AH108">
        <v>0.62843000000000004</v>
      </c>
      <c r="AI108">
        <v>0.26946999999999999</v>
      </c>
      <c r="AJ108">
        <v>0.23893</v>
      </c>
      <c r="AK108">
        <v>-9.1520000000000004E-2</v>
      </c>
      <c r="AL108">
        <v>0.377</v>
      </c>
      <c r="AM108">
        <v>0.48741000000000001</v>
      </c>
      <c r="AN108">
        <v>0.12295</v>
      </c>
      <c r="AO108">
        <v>0.82937000000000005</v>
      </c>
      <c r="AP108">
        <v>0.70104</v>
      </c>
      <c r="AQ108">
        <v>0.55247000000000002</v>
      </c>
      <c r="AR108">
        <v>0.76188999999999996</v>
      </c>
      <c r="AS108">
        <v>1.3400300000000001</v>
      </c>
      <c r="AT108">
        <v>0.72363999999999995</v>
      </c>
      <c r="AU108">
        <v>0.55227000000000004</v>
      </c>
      <c r="AV108">
        <v>0.33194000000000001</v>
      </c>
      <c r="AW108">
        <v>0.75688999999999995</v>
      </c>
      <c r="AX108">
        <v>0.72531000000000001</v>
      </c>
      <c r="AY108">
        <v>0.80996999999999997</v>
      </c>
      <c r="AZ108">
        <v>0.80459000000000003</v>
      </c>
      <c r="BA108">
        <v>0.67756000000000005</v>
      </c>
      <c r="BB108">
        <v>0.61938000000000004</v>
      </c>
      <c r="BC108">
        <v>0.37739</v>
      </c>
      <c r="BD108">
        <v>0.42191000000000001</v>
      </c>
      <c r="BE108">
        <v>5.7709999999999997E-2</v>
      </c>
      <c r="BF108">
        <v>0.77095999999999998</v>
      </c>
      <c r="BG108">
        <v>0.64127999999999996</v>
      </c>
      <c r="BH108">
        <v>0.60760000000000003</v>
      </c>
      <c r="BI108">
        <v>0.71863999999999995</v>
      </c>
      <c r="BJ108">
        <v>0.43262</v>
      </c>
      <c r="BK108">
        <v>0.60387000000000002</v>
      </c>
      <c r="BL108">
        <v>0.77505999999999997</v>
      </c>
      <c r="BN108">
        <f t="shared" si="3"/>
        <v>63</v>
      </c>
      <c r="BO108">
        <f t="shared" si="4"/>
        <v>0.51630571428571415</v>
      </c>
      <c r="BP108">
        <f t="shared" si="5"/>
        <v>3.7334067418387913E-2</v>
      </c>
    </row>
    <row r="109" spans="1:68" x14ac:dyDescent="0.25">
      <c r="A109">
        <v>348</v>
      </c>
      <c r="B109">
        <v>0.55169000000000001</v>
      </c>
      <c r="C109">
        <v>0.41414000000000001</v>
      </c>
      <c r="D109">
        <v>0.54061000000000003</v>
      </c>
      <c r="E109">
        <v>0.29420000000000002</v>
      </c>
      <c r="F109">
        <v>0.58703000000000005</v>
      </c>
      <c r="G109">
        <v>0.58187999999999995</v>
      </c>
      <c r="H109">
        <v>0.39523999999999998</v>
      </c>
      <c r="I109">
        <v>0.28856999999999999</v>
      </c>
      <c r="J109">
        <v>0.69696000000000002</v>
      </c>
      <c r="K109">
        <v>0.60780999999999996</v>
      </c>
      <c r="L109">
        <v>0.18256</v>
      </c>
      <c r="M109">
        <v>0.55735000000000001</v>
      </c>
      <c r="N109">
        <v>0.31490000000000001</v>
      </c>
      <c r="O109">
        <v>0.69294</v>
      </c>
      <c r="P109">
        <v>0.13746</v>
      </c>
      <c r="Q109">
        <v>0.54201999999999995</v>
      </c>
      <c r="R109">
        <v>0.31175000000000003</v>
      </c>
      <c r="S109">
        <v>0.49947000000000003</v>
      </c>
      <c r="T109">
        <v>0.31147999999999998</v>
      </c>
      <c r="U109">
        <v>0.20649000000000001</v>
      </c>
      <c r="V109">
        <v>-6.9300000000000004E-3</v>
      </c>
      <c r="W109">
        <v>-7.6299999999999996E-3</v>
      </c>
      <c r="X109">
        <v>0.35554999999999998</v>
      </c>
      <c r="Y109">
        <v>0.58411000000000002</v>
      </c>
      <c r="Z109">
        <v>0.31158000000000002</v>
      </c>
      <c r="AA109">
        <v>0.64602000000000004</v>
      </c>
      <c r="AB109">
        <v>0.69769000000000003</v>
      </c>
      <c r="AC109">
        <v>1.0272300000000001</v>
      </c>
      <c r="AD109">
        <v>0.55061000000000004</v>
      </c>
      <c r="AE109">
        <v>0.50295999999999996</v>
      </c>
      <c r="AF109">
        <v>1.62642</v>
      </c>
      <c r="AG109">
        <v>2.3120000000000002E-2</v>
      </c>
      <c r="AH109">
        <v>0.64017999999999997</v>
      </c>
      <c r="AI109">
        <v>0.35415000000000002</v>
      </c>
      <c r="AJ109">
        <v>0.13566</v>
      </c>
      <c r="AK109">
        <v>-6.5229999999999996E-2</v>
      </c>
      <c r="AL109">
        <v>0.54498000000000002</v>
      </c>
      <c r="AM109">
        <v>0.49913999999999997</v>
      </c>
      <c r="AN109">
        <v>1.8519999999999998E-2</v>
      </c>
      <c r="AO109">
        <v>0.86931999999999998</v>
      </c>
      <c r="AP109">
        <v>0.70992999999999995</v>
      </c>
      <c r="AQ109">
        <v>0.54532000000000003</v>
      </c>
      <c r="AR109">
        <v>0.66218999999999995</v>
      </c>
      <c r="AS109">
        <v>1.31664</v>
      </c>
      <c r="AT109">
        <v>0.70167000000000002</v>
      </c>
      <c r="AU109">
        <v>0.69145999999999996</v>
      </c>
      <c r="AV109">
        <v>0.40472000000000002</v>
      </c>
      <c r="AW109">
        <v>0.64004000000000005</v>
      </c>
      <c r="AX109">
        <v>0.71089000000000002</v>
      </c>
      <c r="AY109">
        <v>0.74068000000000001</v>
      </c>
      <c r="AZ109">
        <v>0.87973000000000001</v>
      </c>
      <c r="BA109">
        <v>0.71702999999999995</v>
      </c>
      <c r="BB109">
        <v>0.59894000000000003</v>
      </c>
      <c r="BC109">
        <v>0.39761000000000002</v>
      </c>
      <c r="BD109">
        <v>0.37329000000000001</v>
      </c>
      <c r="BE109">
        <v>8.548E-2</v>
      </c>
      <c r="BF109">
        <v>0.74011000000000005</v>
      </c>
      <c r="BG109">
        <v>0.61870000000000003</v>
      </c>
      <c r="BH109">
        <v>0.54198000000000002</v>
      </c>
      <c r="BI109">
        <v>0.74924999999999997</v>
      </c>
      <c r="BJ109">
        <v>0.43741999999999998</v>
      </c>
      <c r="BK109">
        <v>0.57943999999999996</v>
      </c>
      <c r="BL109">
        <v>0.84650999999999998</v>
      </c>
      <c r="BN109">
        <f t="shared" si="3"/>
        <v>63</v>
      </c>
      <c r="BO109">
        <f t="shared" si="4"/>
        <v>0.5192226984126983</v>
      </c>
      <c r="BP109">
        <f t="shared" si="5"/>
        <v>3.7554620485717026E-2</v>
      </c>
    </row>
    <row r="110" spans="1:68" x14ac:dyDescent="0.25">
      <c r="A110">
        <v>351</v>
      </c>
      <c r="B110">
        <v>0.51034000000000002</v>
      </c>
      <c r="C110">
        <v>0.35976000000000002</v>
      </c>
      <c r="D110">
        <v>0.48361999999999999</v>
      </c>
      <c r="E110">
        <v>0.32523000000000002</v>
      </c>
      <c r="F110">
        <v>0.60872999999999999</v>
      </c>
      <c r="G110">
        <v>0.61165000000000003</v>
      </c>
      <c r="H110">
        <v>0.47249999999999998</v>
      </c>
      <c r="I110">
        <v>0.27483000000000002</v>
      </c>
      <c r="J110">
        <v>0.71084000000000003</v>
      </c>
      <c r="K110">
        <v>0.56611999999999996</v>
      </c>
      <c r="L110">
        <v>0.17050000000000001</v>
      </c>
      <c r="M110">
        <v>0.49569999999999997</v>
      </c>
      <c r="N110">
        <v>0.22384999999999999</v>
      </c>
      <c r="O110">
        <v>0.71626000000000001</v>
      </c>
      <c r="P110">
        <v>0.12873999999999999</v>
      </c>
      <c r="Q110">
        <v>0.46550000000000002</v>
      </c>
      <c r="R110">
        <v>0.29527999999999999</v>
      </c>
      <c r="S110">
        <v>0.50487000000000004</v>
      </c>
      <c r="T110">
        <v>0.31707000000000002</v>
      </c>
      <c r="U110">
        <v>0.13514000000000001</v>
      </c>
      <c r="V110">
        <v>-2.215E-2</v>
      </c>
      <c r="W110">
        <v>-2.7879999999999999E-2</v>
      </c>
      <c r="X110">
        <v>0.38564999999999999</v>
      </c>
      <c r="Y110">
        <v>0.57067999999999997</v>
      </c>
      <c r="Z110">
        <v>0.30413000000000001</v>
      </c>
      <c r="AA110">
        <v>0.62431999999999999</v>
      </c>
      <c r="AB110">
        <v>0.66710999999999998</v>
      </c>
      <c r="AC110">
        <v>1.01145</v>
      </c>
      <c r="AD110">
        <v>0.48559000000000002</v>
      </c>
      <c r="AE110">
        <v>0.48148999999999997</v>
      </c>
      <c r="AF110">
        <v>1.0355000000000001</v>
      </c>
      <c r="AG110">
        <v>9.9680000000000005E-2</v>
      </c>
      <c r="AH110">
        <v>0.72543000000000002</v>
      </c>
      <c r="AI110">
        <v>0.30821999999999999</v>
      </c>
      <c r="AJ110">
        <v>0.16894999999999999</v>
      </c>
      <c r="AK110">
        <v>-0.17224999999999999</v>
      </c>
      <c r="AL110">
        <v>0.49814999999999998</v>
      </c>
      <c r="AM110">
        <v>0.47732999999999998</v>
      </c>
      <c r="AN110">
        <v>0.15184</v>
      </c>
      <c r="AO110">
        <v>0.68618999999999997</v>
      </c>
      <c r="AP110">
        <v>0.60036</v>
      </c>
      <c r="AQ110">
        <v>0.46250000000000002</v>
      </c>
      <c r="AR110">
        <v>0.60797000000000001</v>
      </c>
      <c r="AS110">
        <v>1.3321400000000001</v>
      </c>
      <c r="AT110">
        <v>0.80215000000000003</v>
      </c>
      <c r="AU110">
        <v>0.82299</v>
      </c>
      <c r="AV110">
        <v>0.40501999999999999</v>
      </c>
      <c r="AW110">
        <v>0.56610000000000005</v>
      </c>
      <c r="AX110">
        <v>0.67969000000000002</v>
      </c>
      <c r="AY110">
        <v>0.74907000000000001</v>
      </c>
      <c r="AZ110">
        <v>0.70162999999999998</v>
      </c>
      <c r="BA110">
        <v>0.80300000000000005</v>
      </c>
      <c r="BB110">
        <v>0.86656</v>
      </c>
      <c r="BC110">
        <v>0.39690999999999999</v>
      </c>
      <c r="BD110">
        <v>0.36754999999999999</v>
      </c>
      <c r="BE110">
        <v>7.3609999999999995E-2</v>
      </c>
      <c r="BF110">
        <v>0.67171000000000003</v>
      </c>
      <c r="BG110">
        <v>0.60026000000000002</v>
      </c>
      <c r="BH110">
        <v>0.52183999999999997</v>
      </c>
      <c r="BI110">
        <v>0.63378999999999996</v>
      </c>
      <c r="BJ110">
        <v>0.42177999999999999</v>
      </c>
      <c r="BK110">
        <v>0.56176000000000004</v>
      </c>
      <c r="BL110">
        <v>0.85092999999999996</v>
      </c>
      <c r="BN110">
        <f t="shared" si="3"/>
        <v>63</v>
      </c>
      <c r="BO110">
        <f t="shared" si="4"/>
        <v>0.49738539682539679</v>
      </c>
      <c r="BP110">
        <f t="shared" si="5"/>
        <v>3.434111935847322E-2</v>
      </c>
    </row>
    <row r="111" spans="1:68" x14ac:dyDescent="0.25">
      <c r="A111">
        <v>354</v>
      </c>
      <c r="B111">
        <v>0.44084000000000001</v>
      </c>
      <c r="C111">
        <v>0.3357</v>
      </c>
      <c r="D111">
        <v>0.48297000000000001</v>
      </c>
      <c r="E111">
        <v>0.32890000000000003</v>
      </c>
      <c r="F111">
        <v>0.68925000000000003</v>
      </c>
      <c r="G111">
        <v>0.52405999999999997</v>
      </c>
      <c r="H111">
        <v>0.46898000000000001</v>
      </c>
      <c r="I111">
        <v>0.27925</v>
      </c>
      <c r="J111">
        <v>0.67400000000000004</v>
      </c>
      <c r="K111">
        <v>0.64217000000000002</v>
      </c>
      <c r="L111">
        <v>0.12228</v>
      </c>
      <c r="M111">
        <v>0.44962999999999997</v>
      </c>
      <c r="N111">
        <v>0.25097999999999998</v>
      </c>
      <c r="O111">
        <v>0.69162999999999997</v>
      </c>
      <c r="P111">
        <v>8.5330000000000003E-2</v>
      </c>
      <c r="Q111">
        <v>0.46301999999999999</v>
      </c>
      <c r="R111">
        <v>0.29854999999999998</v>
      </c>
      <c r="S111">
        <v>0.53332000000000002</v>
      </c>
      <c r="T111">
        <v>0.30353999999999998</v>
      </c>
      <c r="U111">
        <v>0.11967999999999999</v>
      </c>
      <c r="V111">
        <v>-2.32E-3</v>
      </c>
      <c r="W111">
        <v>-0.13963</v>
      </c>
      <c r="X111">
        <v>0.38456000000000001</v>
      </c>
      <c r="Y111">
        <v>0.58394999999999997</v>
      </c>
      <c r="Z111">
        <v>0.28464</v>
      </c>
      <c r="AA111">
        <v>0.63614999999999999</v>
      </c>
      <c r="AB111">
        <v>0.65283999999999998</v>
      </c>
      <c r="AC111">
        <v>0.97241</v>
      </c>
      <c r="AD111">
        <v>0.51093</v>
      </c>
      <c r="AE111">
        <v>0.47220000000000001</v>
      </c>
      <c r="AF111">
        <v>1.59904</v>
      </c>
      <c r="AG111">
        <v>0.2054</v>
      </c>
      <c r="AH111">
        <v>0.64827000000000001</v>
      </c>
      <c r="AI111">
        <v>0.42879</v>
      </c>
      <c r="AJ111">
        <v>0.26556000000000002</v>
      </c>
      <c r="AK111">
        <v>-0.21640000000000001</v>
      </c>
      <c r="AL111">
        <v>0.51044999999999996</v>
      </c>
      <c r="AM111">
        <v>0.52361000000000002</v>
      </c>
      <c r="AN111">
        <v>0.11548</v>
      </c>
      <c r="AO111">
        <v>0.65673000000000004</v>
      </c>
      <c r="AP111">
        <v>0.56911999999999996</v>
      </c>
      <c r="AQ111">
        <v>0.48519000000000001</v>
      </c>
      <c r="AR111">
        <v>0.61858000000000002</v>
      </c>
      <c r="AS111">
        <v>1.32958</v>
      </c>
      <c r="AT111">
        <v>0.81559000000000004</v>
      </c>
      <c r="AU111">
        <v>0.69210000000000005</v>
      </c>
      <c r="AV111">
        <v>0.36051</v>
      </c>
      <c r="AW111">
        <v>0.58745999999999998</v>
      </c>
      <c r="AX111">
        <v>0.71614999999999995</v>
      </c>
      <c r="AY111">
        <v>0.61528000000000005</v>
      </c>
      <c r="AZ111">
        <v>0.68203999999999998</v>
      </c>
      <c r="BA111">
        <v>0.78998000000000002</v>
      </c>
      <c r="BB111">
        <v>0.40406999999999998</v>
      </c>
      <c r="BC111">
        <v>0.30359999999999998</v>
      </c>
      <c r="BD111">
        <v>0.34712999999999999</v>
      </c>
      <c r="BE111">
        <v>3.6760000000000001E-2</v>
      </c>
      <c r="BF111">
        <v>0.61599999999999999</v>
      </c>
      <c r="BG111">
        <v>0.60763999999999996</v>
      </c>
      <c r="BH111">
        <v>0.50499000000000005</v>
      </c>
      <c r="BI111">
        <v>0.78207000000000004</v>
      </c>
      <c r="BJ111">
        <v>0.35954000000000003</v>
      </c>
      <c r="BK111">
        <v>0.61756999999999995</v>
      </c>
      <c r="BL111">
        <v>0.73748000000000002</v>
      </c>
      <c r="BN111">
        <f t="shared" si="3"/>
        <v>63</v>
      </c>
      <c r="BO111">
        <f t="shared" si="4"/>
        <v>0.4897646031746033</v>
      </c>
      <c r="BP111">
        <f t="shared" si="5"/>
        <v>3.724314721092143E-2</v>
      </c>
    </row>
    <row r="112" spans="1:68" x14ac:dyDescent="0.25">
      <c r="A112">
        <v>357</v>
      </c>
      <c r="B112">
        <v>0.46916999999999998</v>
      </c>
      <c r="C112">
        <v>0.33442</v>
      </c>
      <c r="D112">
        <v>0.44699</v>
      </c>
      <c r="E112">
        <v>0.23250999999999999</v>
      </c>
      <c r="F112">
        <v>0.68874999999999997</v>
      </c>
      <c r="G112">
        <v>0.60970000000000002</v>
      </c>
      <c r="H112">
        <v>0.44097999999999998</v>
      </c>
      <c r="I112">
        <v>0.26251999999999998</v>
      </c>
      <c r="J112">
        <v>0.72509999999999997</v>
      </c>
      <c r="K112">
        <v>0.63007000000000002</v>
      </c>
      <c r="L112">
        <v>0.16314000000000001</v>
      </c>
      <c r="M112">
        <v>0.44713000000000003</v>
      </c>
      <c r="N112">
        <v>0.29537999999999998</v>
      </c>
      <c r="O112">
        <v>0.66435999999999995</v>
      </c>
      <c r="P112">
        <v>6.7970000000000003E-2</v>
      </c>
      <c r="Q112">
        <v>0.49814999999999998</v>
      </c>
      <c r="R112">
        <v>0.26985999999999999</v>
      </c>
      <c r="S112">
        <v>0.45780999999999999</v>
      </c>
      <c r="T112">
        <v>0.28209000000000001</v>
      </c>
      <c r="U112">
        <v>0.19447</v>
      </c>
      <c r="V112">
        <v>-2.8469999999999999E-2</v>
      </c>
      <c r="W112">
        <v>-9.3359999999999999E-2</v>
      </c>
      <c r="X112">
        <v>0.36007</v>
      </c>
      <c r="Y112">
        <v>0.51963999999999999</v>
      </c>
      <c r="Z112">
        <v>0.30441000000000001</v>
      </c>
      <c r="AA112">
        <v>0.59660000000000002</v>
      </c>
      <c r="AB112">
        <v>0.62436999999999998</v>
      </c>
      <c r="AC112">
        <v>0.97109999999999996</v>
      </c>
      <c r="AD112">
        <v>0.44373000000000001</v>
      </c>
      <c r="AE112">
        <v>0.46721000000000001</v>
      </c>
      <c r="AF112">
        <v>1.66387</v>
      </c>
      <c r="AG112">
        <v>0.15509000000000001</v>
      </c>
      <c r="AH112">
        <v>0.64702000000000004</v>
      </c>
      <c r="AI112">
        <v>0.32769999999999999</v>
      </c>
      <c r="AJ112">
        <v>0.11239</v>
      </c>
      <c r="AK112">
        <v>-0.29591000000000001</v>
      </c>
      <c r="AL112">
        <v>0.41898999999999997</v>
      </c>
      <c r="AM112">
        <v>0.51785999999999999</v>
      </c>
      <c r="AN112">
        <v>0.11754000000000001</v>
      </c>
      <c r="AO112">
        <v>0.64907000000000004</v>
      </c>
      <c r="AP112">
        <v>0.61168</v>
      </c>
      <c r="AQ112">
        <v>0.53751000000000004</v>
      </c>
      <c r="AR112">
        <v>0.63604000000000005</v>
      </c>
      <c r="AS112">
        <v>1.1830499999999999</v>
      </c>
      <c r="AT112">
        <v>0.81457000000000002</v>
      </c>
      <c r="AU112">
        <v>0.67537999999999998</v>
      </c>
      <c r="AV112">
        <v>0.32292999999999999</v>
      </c>
      <c r="AW112">
        <v>0.63039000000000001</v>
      </c>
      <c r="AX112">
        <v>0.64790999999999999</v>
      </c>
      <c r="AY112">
        <v>0.66335</v>
      </c>
      <c r="AZ112">
        <v>0.67117000000000004</v>
      </c>
      <c r="BA112">
        <v>0.84009999999999996</v>
      </c>
      <c r="BB112">
        <v>0.51122000000000001</v>
      </c>
      <c r="BC112">
        <v>0.33857999999999999</v>
      </c>
      <c r="BD112">
        <v>0.32773999999999998</v>
      </c>
      <c r="BE112">
        <v>6.4000000000000001E-2</v>
      </c>
      <c r="BF112">
        <v>0.65576000000000001</v>
      </c>
      <c r="BG112">
        <v>0.56606000000000001</v>
      </c>
      <c r="BH112">
        <v>0.56535999999999997</v>
      </c>
      <c r="BI112">
        <v>0.60538000000000003</v>
      </c>
      <c r="BJ112">
        <v>0.31703999999999999</v>
      </c>
      <c r="BK112">
        <v>0.55442000000000002</v>
      </c>
      <c r="BL112">
        <v>0.66166000000000003</v>
      </c>
      <c r="BN112">
        <f t="shared" si="3"/>
        <v>63</v>
      </c>
      <c r="BO112">
        <f t="shared" si="4"/>
        <v>0.47715539682539693</v>
      </c>
      <c r="BP112">
        <f t="shared" si="5"/>
        <v>3.7387593994282091E-2</v>
      </c>
    </row>
    <row r="113" spans="1:68" x14ac:dyDescent="0.25">
      <c r="A113">
        <v>360</v>
      </c>
      <c r="B113">
        <v>0.46578000000000003</v>
      </c>
      <c r="C113">
        <v>0.38085999999999998</v>
      </c>
      <c r="D113">
        <v>0.46905999999999998</v>
      </c>
      <c r="E113">
        <v>0.25580000000000003</v>
      </c>
      <c r="F113">
        <v>0.73180999999999996</v>
      </c>
      <c r="G113">
        <v>0.62531000000000003</v>
      </c>
      <c r="H113">
        <v>0.41692000000000001</v>
      </c>
      <c r="I113">
        <v>0.28133000000000002</v>
      </c>
      <c r="J113">
        <v>0.63878000000000001</v>
      </c>
      <c r="K113">
        <v>0.57016</v>
      </c>
      <c r="L113">
        <v>0.14141000000000001</v>
      </c>
      <c r="M113">
        <v>0.47420000000000001</v>
      </c>
      <c r="N113">
        <v>0.25413000000000002</v>
      </c>
      <c r="O113">
        <v>0.64973000000000003</v>
      </c>
      <c r="P113">
        <v>6.1170000000000002E-2</v>
      </c>
      <c r="Q113">
        <v>0.4536</v>
      </c>
      <c r="R113">
        <v>0.28938999999999998</v>
      </c>
      <c r="S113">
        <v>0.51095000000000002</v>
      </c>
      <c r="T113">
        <v>0.26944000000000001</v>
      </c>
      <c r="U113">
        <v>0.14548</v>
      </c>
      <c r="V113">
        <v>2.7879999999999999E-2</v>
      </c>
      <c r="W113">
        <v>-6.8409999999999999E-2</v>
      </c>
      <c r="X113">
        <v>0.35932999999999998</v>
      </c>
      <c r="Y113">
        <v>0.5222</v>
      </c>
      <c r="Z113">
        <v>0.27614</v>
      </c>
      <c r="AA113">
        <v>0.55857000000000001</v>
      </c>
      <c r="AB113">
        <v>0.60831000000000002</v>
      </c>
      <c r="AC113">
        <v>0.95552999999999999</v>
      </c>
      <c r="AD113">
        <v>0.46117999999999998</v>
      </c>
      <c r="AE113">
        <v>0.45850999999999997</v>
      </c>
      <c r="AF113">
        <v>1.73431</v>
      </c>
      <c r="AG113">
        <v>0.11917</v>
      </c>
      <c r="AH113">
        <v>0.81298000000000004</v>
      </c>
      <c r="AI113">
        <v>0.29348999999999997</v>
      </c>
      <c r="AJ113">
        <v>6.9239999999999996E-2</v>
      </c>
      <c r="AK113">
        <v>-4.1239999999999999E-2</v>
      </c>
      <c r="AL113">
        <v>0.42326999999999998</v>
      </c>
      <c r="AM113">
        <v>0.52952999999999995</v>
      </c>
      <c r="AN113">
        <v>-0.1043</v>
      </c>
      <c r="AO113">
        <v>0.70681000000000005</v>
      </c>
      <c r="AP113">
        <v>0.63597000000000004</v>
      </c>
      <c r="AQ113">
        <v>0.61687000000000003</v>
      </c>
      <c r="AR113">
        <v>0.63959999999999995</v>
      </c>
      <c r="AS113">
        <v>1.13283</v>
      </c>
      <c r="AT113">
        <v>0.85612999999999995</v>
      </c>
      <c r="AU113">
        <v>0.66493999999999998</v>
      </c>
      <c r="AV113">
        <v>0.24410000000000001</v>
      </c>
      <c r="AW113">
        <v>0.67961000000000005</v>
      </c>
      <c r="AX113">
        <v>0.59160000000000001</v>
      </c>
      <c r="AY113">
        <v>0.54083000000000003</v>
      </c>
      <c r="AZ113">
        <v>0.67015000000000002</v>
      </c>
      <c r="BA113">
        <v>0.81398999999999999</v>
      </c>
      <c r="BB113">
        <v>0.39235999999999999</v>
      </c>
      <c r="BC113">
        <v>0.24737000000000001</v>
      </c>
      <c r="BD113">
        <v>0.35233999999999999</v>
      </c>
      <c r="BE113">
        <v>4.1579999999999999E-2</v>
      </c>
      <c r="BF113">
        <v>0.62007999999999996</v>
      </c>
      <c r="BG113">
        <v>0.58286000000000004</v>
      </c>
      <c r="BH113">
        <v>0.54561000000000004</v>
      </c>
      <c r="BI113">
        <v>0.59086000000000005</v>
      </c>
      <c r="BJ113">
        <v>0.31280000000000002</v>
      </c>
      <c r="BK113">
        <v>0.41299000000000002</v>
      </c>
      <c r="BL113">
        <v>0.63043000000000005</v>
      </c>
      <c r="BN113">
        <f t="shared" si="3"/>
        <v>63</v>
      </c>
      <c r="BO113">
        <f t="shared" si="4"/>
        <v>0.46990015873015883</v>
      </c>
      <c r="BP113">
        <f t="shared" si="5"/>
        <v>3.7803612633395121E-2</v>
      </c>
    </row>
    <row r="114" spans="1:68" x14ac:dyDescent="0.25">
      <c r="A114">
        <v>363</v>
      </c>
      <c r="B114">
        <v>0.40672999999999998</v>
      </c>
      <c r="C114">
        <v>0.36384</v>
      </c>
      <c r="D114">
        <v>0.50641999999999998</v>
      </c>
      <c r="E114">
        <v>0.30453999999999998</v>
      </c>
      <c r="F114">
        <v>0.75817000000000001</v>
      </c>
      <c r="G114">
        <v>0.59562000000000004</v>
      </c>
      <c r="H114">
        <v>0.47750999999999999</v>
      </c>
      <c r="I114">
        <v>0.30993999999999999</v>
      </c>
      <c r="J114">
        <v>0.61917</v>
      </c>
      <c r="K114">
        <v>0.54083000000000003</v>
      </c>
      <c r="L114">
        <v>0.15914</v>
      </c>
      <c r="M114">
        <v>0.39744000000000002</v>
      </c>
      <c r="N114">
        <v>0.20988000000000001</v>
      </c>
      <c r="O114">
        <v>0.63832</v>
      </c>
      <c r="P114">
        <v>3.0429999999999999E-2</v>
      </c>
      <c r="Q114">
        <v>0.41871000000000003</v>
      </c>
      <c r="R114">
        <v>0.30288999999999999</v>
      </c>
      <c r="S114">
        <v>0.45615</v>
      </c>
      <c r="T114">
        <v>0.27794000000000002</v>
      </c>
      <c r="U114">
        <v>9.1810000000000003E-2</v>
      </c>
      <c r="V114">
        <v>3.9309999999999998E-2</v>
      </c>
      <c r="W114">
        <v>-0.13302</v>
      </c>
      <c r="X114">
        <v>0.34610999999999997</v>
      </c>
      <c r="Y114">
        <v>0.50599000000000005</v>
      </c>
      <c r="Z114">
        <v>0.24030000000000001</v>
      </c>
      <c r="AA114">
        <v>0.57179999999999997</v>
      </c>
      <c r="AB114">
        <v>0.62773999999999996</v>
      </c>
      <c r="AC114">
        <v>0.98219000000000001</v>
      </c>
      <c r="AD114">
        <v>0.48957000000000001</v>
      </c>
      <c r="AE114">
        <v>0.48329</v>
      </c>
      <c r="AF114">
        <v>1.5844100000000001</v>
      </c>
      <c r="AG114">
        <v>-4.3920000000000001E-2</v>
      </c>
      <c r="AH114">
        <v>0.63163000000000002</v>
      </c>
      <c r="AI114">
        <v>0.34665000000000001</v>
      </c>
      <c r="AJ114">
        <v>6.2539999999999998E-2</v>
      </c>
      <c r="AK114">
        <v>-0.22045999999999999</v>
      </c>
      <c r="AL114">
        <v>0.28925000000000001</v>
      </c>
      <c r="AM114">
        <v>0.48454999999999998</v>
      </c>
      <c r="AN114">
        <v>-2.921E-2</v>
      </c>
      <c r="AO114">
        <v>0.67493999999999998</v>
      </c>
      <c r="AP114">
        <v>0.62222999999999995</v>
      </c>
      <c r="AQ114">
        <v>0.53619000000000006</v>
      </c>
      <c r="AR114">
        <v>0.67903999999999998</v>
      </c>
      <c r="AS114">
        <v>1.1173</v>
      </c>
      <c r="AT114">
        <v>0.89027999999999996</v>
      </c>
      <c r="AU114">
        <v>0.70535000000000003</v>
      </c>
      <c r="AV114">
        <v>0.19306999999999999</v>
      </c>
      <c r="AW114">
        <v>0.63870000000000005</v>
      </c>
      <c r="AX114">
        <v>0.52622000000000002</v>
      </c>
      <c r="AY114">
        <v>0.39065</v>
      </c>
      <c r="AZ114">
        <v>0.70665999999999995</v>
      </c>
      <c r="BA114">
        <v>0.80318000000000001</v>
      </c>
      <c r="BB114">
        <v>0.3679</v>
      </c>
      <c r="BC114">
        <v>0.25816</v>
      </c>
      <c r="BD114">
        <v>0.30314999999999998</v>
      </c>
      <c r="BE114">
        <v>3.2250000000000001E-2</v>
      </c>
      <c r="BF114">
        <v>0.60792000000000002</v>
      </c>
      <c r="BG114">
        <v>0.53286999999999995</v>
      </c>
      <c r="BH114">
        <v>0.49890000000000001</v>
      </c>
      <c r="BI114">
        <v>0.62653000000000003</v>
      </c>
      <c r="BJ114">
        <v>0.25801000000000002</v>
      </c>
      <c r="BK114">
        <v>0.49919999999999998</v>
      </c>
      <c r="BL114">
        <v>0.64861999999999997</v>
      </c>
      <c r="BN114">
        <f t="shared" si="3"/>
        <v>63</v>
      </c>
      <c r="BO114">
        <f t="shared" si="4"/>
        <v>0.44827809523809509</v>
      </c>
      <c r="BP114">
        <f t="shared" si="5"/>
        <v>3.7875474267540864E-2</v>
      </c>
    </row>
    <row r="115" spans="1:68" x14ac:dyDescent="0.25">
      <c r="A115">
        <v>366</v>
      </c>
      <c r="B115">
        <v>0.49632999999999999</v>
      </c>
      <c r="C115">
        <v>0.31108000000000002</v>
      </c>
      <c r="D115">
        <v>0.49856</v>
      </c>
      <c r="E115">
        <v>0.29014000000000001</v>
      </c>
      <c r="F115">
        <v>0.59760999999999997</v>
      </c>
      <c r="G115">
        <v>0.58431</v>
      </c>
      <c r="H115">
        <v>0.4708</v>
      </c>
      <c r="I115">
        <v>0.27644000000000002</v>
      </c>
      <c r="J115">
        <v>0.63165000000000004</v>
      </c>
      <c r="K115">
        <v>0.53476999999999997</v>
      </c>
      <c r="L115">
        <v>0.23898</v>
      </c>
      <c r="M115">
        <v>0.36260999999999999</v>
      </c>
      <c r="N115">
        <v>0.25108999999999998</v>
      </c>
      <c r="O115">
        <v>0.58850000000000002</v>
      </c>
      <c r="P115">
        <v>4.3800000000000002E-3</v>
      </c>
      <c r="Q115">
        <v>0.42765999999999998</v>
      </c>
      <c r="R115">
        <v>0.25423000000000001</v>
      </c>
      <c r="S115">
        <v>0.48037999999999997</v>
      </c>
      <c r="T115">
        <v>0.29876000000000003</v>
      </c>
      <c r="U115">
        <v>0.17113</v>
      </c>
      <c r="V115">
        <v>2.7689999999999999E-2</v>
      </c>
      <c r="W115">
        <v>1.4160000000000001E-2</v>
      </c>
      <c r="X115">
        <v>0.37008999999999997</v>
      </c>
      <c r="Y115">
        <v>0.54471999999999998</v>
      </c>
      <c r="Z115">
        <v>0.27800000000000002</v>
      </c>
      <c r="AA115">
        <v>0.57562000000000002</v>
      </c>
      <c r="AB115">
        <v>0.60806000000000004</v>
      </c>
      <c r="AC115">
        <v>0.90298</v>
      </c>
      <c r="AD115">
        <v>0.44653999999999999</v>
      </c>
      <c r="AE115">
        <v>0.47645999999999999</v>
      </c>
      <c r="AF115">
        <v>1.75397</v>
      </c>
      <c r="AG115">
        <v>3.705E-2</v>
      </c>
      <c r="AH115">
        <v>0.86916000000000004</v>
      </c>
      <c r="AI115">
        <v>0.36509000000000003</v>
      </c>
      <c r="AJ115">
        <v>0.11384</v>
      </c>
      <c r="AK115">
        <v>-0.22083</v>
      </c>
      <c r="AL115">
        <v>0.29003000000000001</v>
      </c>
      <c r="AM115">
        <v>0.50283</v>
      </c>
      <c r="AN115">
        <v>-0.17629</v>
      </c>
      <c r="AO115">
        <v>0.69686999999999999</v>
      </c>
      <c r="AP115">
        <v>0.60028999999999999</v>
      </c>
      <c r="AQ115">
        <v>0.51109000000000004</v>
      </c>
      <c r="AR115">
        <v>0.71653</v>
      </c>
      <c r="AS115">
        <v>1.15604</v>
      </c>
      <c r="AT115">
        <v>0.85065000000000002</v>
      </c>
      <c r="AU115">
        <v>0.61753000000000002</v>
      </c>
      <c r="AV115">
        <v>0.21515000000000001</v>
      </c>
      <c r="AW115">
        <v>0.72028000000000003</v>
      </c>
      <c r="AX115">
        <v>0.51959</v>
      </c>
      <c r="AY115">
        <v>0.38385999999999998</v>
      </c>
      <c r="AZ115">
        <v>0.78066000000000002</v>
      </c>
      <c r="BA115">
        <v>0.82535000000000003</v>
      </c>
      <c r="BB115">
        <v>0.40056000000000003</v>
      </c>
      <c r="BC115">
        <v>0.23693</v>
      </c>
      <c r="BD115">
        <v>0.26534000000000002</v>
      </c>
      <c r="BE115">
        <v>3.7269999999999998E-2</v>
      </c>
      <c r="BF115">
        <v>0.54220000000000002</v>
      </c>
      <c r="BG115">
        <v>0.59177999999999997</v>
      </c>
      <c r="BH115">
        <v>0.44497999999999999</v>
      </c>
      <c r="BI115">
        <v>0.52412000000000003</v>
      </c>
      <c r="BJ115">
        <v>0.20029</v>
      </c>
      <c r="BK115">
        <v>0.61839</v>
      </c>
      <c r="BL115">
        <v>0.70903000000000005</v>
      </c>
      <c r="BN115">
        <f t="shared" si="3"/>
        <v>63</v>
      </c>
      <c r="BO115">
        <f t="shared" si="4"/>
        <v>0.45576761904761909</v>
      </c>
      <c r="BP115">
        <f t="shared" si="5"/>
        <v>3.9135146581920986E-2</v>
      </c>
    </row>
    <row r="116" spans="1:68" x14ac:dyDescent="0.25">
      <c r="A116">
        <v>369</v>
      </c>
      <c r="B116">
        <v>0.51173999999999997</v>
      </c>
      <c r="C116">
        <v>0.35848999999999998</v>
      </c>
      <c r="D116">
        <v>0.44912999999999997</v>
      </c>
      <c r="E116">
        <v>0.23271</v>
      </c>
      <c r="F116">
        <v>0.61824000000000001</v>
      </c>
      <c r="G116">
        <v>0.56459999999999999</v>
      </c>
      <c r="H116">
        <v>0.47531000000000001</v>
      </c>
      <c r="I116">
        <v>0.25445000000000001</v>
      </c>
      <c r="J116">
        <v>0.55101999999999995</v>
      </c>
      <c r="K116">
        <v>0.54496</v>
      </c>
      <c r="L116">
        <v>0.1709</v>
      </c>
      <c r="M116">
        <v>0.44961000000000001</v>
      </c>
      <c r="N116">
        <v>0.15848000000000001</v>
      </c>
      <c r="O116">
        <v>0.55332000000000003</v>
      </c>
      <c r="P116">
        <v>-1.0059999999999999E-2</v>
      </c>
      <c r="Q116">
        <v>0.46156000000000003</v>
      </c>
      <c r="R116">
        <v>0.27422000000000002</v>
      </c>
      <c r="S116">
        <v>0.46788000000000002</v>
      </c>
      <c r="T116">
        <v>0.24545</v>
      </c>
      <c r="U116">
        <v>1.796E-2</v>
      </c>
      <c r="V116">
        <v>-6.2100000000000002E-2</v>
      </c>
      <c r="W116">
        <v>1.91E-3</v>
      </c>
      <c r="X116">
        <v>0.39878999999999998</v>
      </c>
      <c r="Y116">
        <v>0.55384</v>
      </c>
      <c r="Z116">
        <v>0.2392</v>
      </c>
      <c r="AA116">
        <v>0.58394999999999997</v>
      </c>
      <c r="AB116">
        <v>0.58664000000000005</v>
      </c>
      <c r="AC116">
        <v>0.95621</v>
      </c>
      <c r="AD116">
        <v>0.45107999999999998</v>
      </c>
      <c r="AE116">
        <v>0.47364000000000001</v>
      </c>
      <c r="AF116">
        <v>1.64832</v>
      </c>
      <c r="AG116">
        <v>0.105</v>
      </c>
      <c r="AH116">
        <v>0.64748000000000006</v>
      </c>
      <c r="AI116">
        <v>0.29538999999999999</v>
      </c>
      <c r="AJ116">
        <v>7.7460000000000001E-2</v>
      </c>
      <c r="AK116">
        <v>-0.28067999999999999</v>
      </c>
      <c r="AL116">
        <v>0.18389</v>
      </c>
      <c r="AM116">
        <v>0.44946000000000003</v>
      </c>
      <c r="AN116">
        <v>0.12592</v>
      </c>
      <c r="AO116">
        <v>0.73826000000000003</v>
      </c>
      <c r="AP116">
        <v>0.67554999999999998</v>
      </c>
      <c r="AQ116">
        <v>0.54291</v>
      </c>
      <c r="AR116">
        <v>0.71187999999999996</v>
      </c>
      <c r="AS116">
        <v>1.2265900000000001</v>
      </c>
      <c r="AT116">
        <v>0.80732000000000004</v>
      </c>
      <c r="AU116">
        <v>0.63707000000000003</v>
      </c>
      <c r="AV116">
        <v>0.21923999999999999</v>
      </c>
      <c r="AW116">
        <v>0.73179000000000005</v>
      </c>
      <c r="AX116">
        <v>0.59075</v>
      </c>
      <c r="AY116">
        <v>0.40854000000000001</v>
      </c>
      <c r="AZ116">
        <v>0.79518999999999995</v>
      </c>
      <c r="BA116">
        <v>0.80227999999999999</v>
      </c>
      <c r="BB116">
        <v>0.50222999999999995</v>
      </c>
      <c r="BC116">
        <v>0.28349000000000002</v>
      </c>
      <c r="BD116">
        <v>0.29615999999999998</v>
      </c>
      <c r="BE116">
        <v>8.9990000000000001E-2</v>
      </c>
      <c r="BF116">
        <v>0.56296999999999997</v>
      </c>
      <c r="BG116">
        <v>0.56035000000000001</v>
      </c>
      <c r="BH116">
        <v>0.52569999999999995</v>
      </c>
      <c r="BI116">
        <v>0.63846999999999998</v>
      </c>
      <c r="BJ116">
        <v>0.31668000000000002</v>
      </c>
      <c r="BK116">
        <v>0.56166000000000005</v>
      </c>
      <c r="BL116">
        <v>0.68516999999999995</v>
      </c>
      <c r="BN116">
        <f t="shared" si="3"/>
        <v>63</v>
      </c>
      <c r="BO116">
        <f t="shared" si="4"/>
        <v>0.45548587301587312</v>
      </c>
      <c r="BP116">
        <f t="shared" si="5"/>
        <v>3.8509999767075524E-2</v>
      </c>
    </row>
    <row r="117" spans="1:68" x14ac:dyDescent="0.25">
      <c r="A117">
        <v>372</v>
      </c>
      <c r="B117">
        <v>0.52392000000000005</v>
      </c>
      <c r="C117">
        <v>0.30209999999999998</v>
      </c>
      <c r="D117">
        <v>0.59189999999999998</v>
      </c>
      <c r="E117">
        <v>0.27495999999999998</v>
      </c>
      <c r="F117">
        <v>0.65620000000000001</v>
      </c>
      <c r="G117">
        <v>0.61084000000000005</v>
      </c>
      <c r="H117">
        <v>0.48719000000000001</v>
      </c>
      <c r="I117">
        <v>0.27017999999999998</v>
      </c>
      <c r="J117">
        <v>0.59599000000000002</v>
      </c>
      <c r="K117">
        <v>0.53181999999999996</v>
      </c>
      <c r="L117">
        <v>0.18310999999999999</v>
      </c>
      <c r="M117">
        <v>0.48316999999999999</v>
      </c>
      <c r="N117">
        <v>0.17988999999999999</v>
      </c>
      <c r="O117">
        <v>0.61011000000000004</v>
      </c>
      <c r="P117">
        <v>3.5490000000000001E-2</v>
      </c>
      <c r="Q117">
        <v>0.43543999999999999</v>
      </c>
      <c r="R117">
        <v>0.2462</v>
      </c>
      <c r="S117">
        <v>0.46288000000000001</v>
      </c>
      <c r="T117">
        <v>0.22800000000000001</v>
      </c>
      <c r="U117">
        <v>1.16E-3</v>
      </c>
      <c r="V117">
        <v>-3.211E-2</v>
      </c>
      <c r="W117">
        <v>-7.3020000000000002E-2</v>
      </c>
      <c r="X117">
        <v>0.35786000000000001</v>
      </c>
      <c r="Y117">
        <v>0.51473999999999998</v>
      </c>
      <c r="Z117">
        <v>0.23932</v>
      </c>
      <c r="AA117">
        <v>0.53212000000000004</v>
      </c>
      <c r="AB117">
        <v>0.55833999999999995</v>
      </c>
      <c r="AC117">
        <v>0.93376000000000003</v>
      </c>
      <c r="AD117">
        <v>0.42991000000000001</v>
      </c>
      <c r="AE117">
        <v>0.39201999999999998</v>
      </c>
      <c r="AF117">
        <v>1.69922</v>
      </c>
      <c r="AG117">
        <v>5.3099999999999996E-3</v>
      </c>
      <c r="AH117">
        <v>0.72455999999999998</v>
      </c>
      <c r="AI117">
        <v>0.29288999999999998</v>
      </c>
      <c r="AJ117" s="1">
        <v>-9.1096500000000002E-4</v>
      </c>
      <c r="AK117">
        <v>-0.19821</v>
      </c>
      <c r="AL117">
        <v>9.9080000000000001E-2</v>
      </c>
      <c r="AM117">
        <v>0.50753000000000004</v>
      </c>
      <c r="AN117">
        <v>-0.46664</v>
      </c>
      <c r="AO117">
        <v>0.69144000000000005</v>
      </c>
      <c r="AP117">
        <v>0.65654999999999997</v>
      </c>
      <c r="AQ117">
        <v>0.54020999999999997</v>
      </c>
      <c r="AR117">
        <v>0.71831999999999996</v>
      </c>
      <c r="AS117">
        <v>1.2216800000000001</v>
      </c>
      <c r="AT117">
        <v>0.78966999999999998</v>
      </c>
      <c r="AU117">
        <v>0.65195999999999998</v>
      </c>
      <c r="AV117">
        <v>0.17402999999999999</v>
      </c>
      <c r="AW117">
        <v>0.64951000000000003</v>
      </c>
      <c r="AX117">
        <v>0.64629999999999999</v>
      </c>
      <c r="AY117">
        <v>0.39510000000000001</v>
      </c>
      <c r="AZ117">
        <v>0.79052999999999995</v>
      </c>
      <c r="BA117">
        <v>0.72421999999999997</v>
      </c>
      <c r="BB117">
        <v>0.56472</v>
      </c>
      <c r="BC117">
        <v>0.27129999999999999</v>
      </c>
      <c r="BD117">
        <v>0.31309999999999999</v>
      </c>
      <c r="BE117">
        <v>1.3480000000000001E-2</v>
      </c>
      <c r="BF117">
        <v>0.55181000000000002</v>
      </c>
      <c r="BG117">
        <v>0.53225999999999996</v>
      </c>
      <c r="BH117">
        <v>0.50563999999999998</v>
      </c>
      <c r="BI117">
        <v>0.67479</v>
      </c>
      <c r="BJ117">
        <v>0.30823</v>
      </c>
      <c r="BK117">
        <v>0.61600999999999995</v>
      </c>
      <c r="BL117">
        <v>0.58203000000000005</v>
      </c>
      <c r="BN117">
        <f t="shared" si="3"/>
        <v>63</v>
      </c>
      <c r="BO117">
        <f t="shared" si="4"/>
        <v>0.44141601642857137</v>
      </c>
      <c r="BP117">
        <f t="shared" si="5"/>
        <v>4.165819393547586E-2</v>
      </c>
    </row>
    <row r="118" spans="1:68" x14ac:dyDescent="0.25">
      <c r="A118">
        <v>375</v>
      </c>
      <c r="B118">
        <v>0.50717999999999996</v>
      </c>
      <c r="C118">
        <v>0.33288000000000001</v>
      </c>
      <c r="D118">
        <v>0.46866999999999998</v>
      </c>
      <c r="E118">
        <v>0.36232999999999999</v>
      </c>
      <c r="F118">
        <v>0.65510000000000002</v>
      </c>
      <c r="G118">
        <v>0.63156999999999996</v>
      </c>
      <c r="H118">
        <v>0.38666</v>
      </c>
      <c r="I118">
        <v>0.27694000000000002</v>
      </c>
      <c r="J118">
        <v>0.59458999999999995</v>
      </c>
      <c r="K118">
        <v>0.52231000000000005</v>
      </c>
      <c r="L118">
        <v>0.16495000000000001</v>
      </c>
      <c r="M118">
        <v>0.40637000000000001</v>
      </c>
      <c r="N118">
        <v>0.15841</v>
      </c>
      <c r="O118">
        <v>0.63549</v>
      </c>
      <c r="P118">
        <v>5.6270000000000001E-2</v>
      </c>
      <c r="Q118">
        <v>0.48859000000000002</v>
      </c>
      <c r="R118">
        <v>0.26862000000000003</v>
      </c>
      <c r="S118">
        <v>0.43630999999999998</v>
      </c>
      <c r="T118">
        <v>0.24223</v>
      </c>
      <c r="U118">
        <v>3.4880000000000001E-2</v>
      </c>
      <c r="V118">
        <v>-1.7430000000000001E-2</v>
      </c>
      <c r="W118">
        <v>-5.2940000000000001E-2</v>
      </c>
      <c r="X118">
        <v>0.35264000000000001</v>
      </c>
      <c r="Y118">
        <v>0.44312000000000001</v>
      </c>
      <c r="Z118">
        <v>0.23938000000000001</v>
      </c>
      <c r="AA118">
        <v>0.53861000000000003</v>
      </c>
      <c r="AB118">
        <v>0.57386000000000004</v>
      </c>
      <c r="AC118">
        <v>0.89178000000000002</v>
      </c>
      <c r="AD118">
        <v>0.42943999999999999</v>
      </c>
      <c r="AE118">
        <v>0.43796000000000002</v>
      </c>
      <c r="AF118">
        <v>1.7755799999999999</v>
      </c>
      <c r="AG118">
        <v>8.0800000000000004E-3</v>
      </c>
      <c r="AH118">
        <v>0.70691000000000004</v>
      </c>
      <c r="AI118">
        <v>0.29881999999999997</v>
      </c>
      <c r="AJ118">
        <v>5.4649999999999997E-2</v>
      </c>
      <c r="AK118">
        <v>-0.38613999999999998</v>
      </c>
      <c r="AL118">
        <v>0.25268000000000002</v>
      </c>
      <c r="AM118">
        <v>0.50021000000000004</v>
      </c>
      <c r="AN118">
        <v>5.092E-2</v>
      </c>
      <c r="AO118">
        <v>0.63612999999999997</v>
      </c>
      <c r="AP118">
        <v>0.62077000000000004</v>
      </c>
      <c r="AQ118">
        <v>0.37472</v>
      </c>
      <c r="AR118">
        <v>0.66920000000000002</v>
      </c>
      <c r="AS118">
        <v>1.3162400000000001</v>
      </c>
      <c r="AT118">
        <v>0.81108999999999998</v>
      </c>
      <c r="AU118">
        <v>0.5786</v>
      </c>
      <c r="AV118">
        <v>0.22889000000000001</v>
      </c>
      <c r="AW118">
        <v>0.64824999999999999</v>
      </c>
      <c r="AX118">
        <v>0.61216999999999999</v>
      </c>
      <c r="AY118">
        <v>0.42418</v>
      </c>
      <c r="AZ118">
        <v>0.75632999999999995</v>
      </c>
      <c r="BA118">
        <v>0.77017999999999998</v>
      </c>
      <c r="BB118">
        <v>0.46704000000000001</v>
      </c>
      <c r="BC118">
        <v>0.29830000000000001</v>
      </c>
      <c r="BD118">
        <v>0.25363999999999998</v>
      </c>
      <c r="BE118">
        <v>1.9189999999999999E-2</v>
      </c>
      <c r="BF118">
        <v>0.54678000000000004</v>
      </c>
      <c r="BG118">
        <v>0.51744000000000001</v>
      </c>
      <c r="BH118">
        <v>0.53393000000000002</v>
      </c>
      <c r="BI118">
        <v>0.69033</v>
      </c>
      <c r="BJ118">
        <v>0.28127999999999997</v>
      </c>
      <c r="BK118">
        <v>0.37328</v>
      </c>
      <c r="BL118">
        <v>0.54449000000000003</v>
      </c>
      <c r="BN118">
        <f t="shared" si="3"/>
        <v>63</v>
      </c>
      <c r="BO118">
        <f t="shared" si="4"/>
        <v>0.43969730158730158</v>
      </c>
      <c r="BP118">
        <f t="shared" si="5"/>
        <v>4.0156674533451807E-2</v>
      </c>
    </row>
    <row r="119" spans="1:68" x14ac:dyDescent="0.25">
      <c r="A119">
        <v>378</v>
      </c>
      <c r="B119">
        <v>0.46545999999999998</v>
      </c>
      <c r="C119">
        <v>0.25694</v>
      </c>
      <c r="D119">
        <v>0.57523999999999997</v>
      </c>
      <c r="E119">
        <v>0.35326999999999997</v>
      </c>
      <c r="F119">
        <v>0.62494000000000005</v>
      </c>
      <c r="G119">
        <v>0.57859000000000005</v>
      </c>
      <c r="H119">
        <v>0.49884000000000001</v>
      </c>
      <c r="I119">
        <v>0.31011</v>
      </c>
      <c r="J119">
        <v>0.56933</v>
      </c>
      <c r="K119">
        <v>0.57213999999999998</v>
      </c>
      <c r="L119">
        <v>8.3140000000000006E-2</v>
      </c>
      <c r="M119">
        <v>0.44701000000000002</v>
      </c>
      <c r="N119">
        <v>0.12296</v>
      </c>
      <c r="O119">
        <v>0.61262000000000005</v>
      </c>
      <c r="P119">
        <v>9.8300000000000002E-3</v>
      </c>
      <c r="Q119">
        <v>0.40057999999999999</v>
      </c>
      <c r="R119">
        <v>0.22958000000000001</v>
      </c>
      <c r="S119">
        <v>0.44783000000000001</v>
      </c>
      <c r="T119">
        <v>0.23513000000000001</v>
      </c>
      <c r="U119">
        <v>1.6289999999999999E-2</v>
      </c>
      <c r="V119">
        <v>-4.086E-2</v>
      </c>
      <c r="W119">
        <v>0.14468</v>
      </c>
      <c r="X119">
        <v>0.36347000000000002</v>
      </c>
      <c r="Y119">
        <v>0.46625</v>
      </c>
      <c r="Z119">
        <v>0.20438999999999999</v>
      </c>
      <c r="AA119">
        <v>0.51797000000000004</v>
      </c>
      <c r="AB119">
        <v>0.58335000000000004</v>
      </c>
      <c r="AC119">
        <v>0.95226999999999995</v>
      </c>
      <c r="AD119">
        <v>0.38242999999999999</v>
      </c>
      <c r="AE119">
        <v>0.46321000000000001</v>
      </c>
      <c r="AF119">
        <v>1.7926299999999999</v>
      </c>
      <c r="AG119">
        <v>9.4390000000000002E-2</v>
      </c>
      <c r="AH119">
        <v>0.42115000000000002</v>
      </c>
      <c r="AI119">
        <v>0.30919999999999997</v>
      </c>
      <c r="AJ119">
        <v>-7.9769999999999994E-2</v>
      </c>
      <c r="AK119">
        <v>-0.39822000000000002</v>
      </c>
      <c r="AL119">
        <v>0.22869</v>
      </c>
      <c r="AM119">
        <v>0.44095000000000001</v>
      </c>
      <c r="AN119">
        <v>-0.1275</v>
      </c>
      <c r="AO119">
        <v>0.66039999999999999</v>
      </c>
      <c r="AP119">
        <v>0.62041999999999997</v>
      </c>
      <c r="AQ119">
        <v>0.48609000000000002</v>
      </c>
      <c r="AR119">
        <v>0.64641999999999999</v>
      </c>
      <c r="AS119">
        <v>1.36558</v>
      </c>
      <c r="AT119">
        <v>0.85636999999999996</v>
      </c>
      <c r="AU119">
        <v>0.63014000000000003</v>
      </c>
      <c r="AV119">
        <v>0.29737000000000002</v>
      </c>
      <c r="AW119">
        <v>0.66317999999999999</v>
      </c>
      <c r="AX119">
        <v>0.65937000000000001</v>
      </c>
      <c r="AY119">
        <v>0.45583000000000001</v>
      </c>
      <c r="AZ119">
        <v>0.79608000000000001</v>
      </c>
      <c r="BA119">
        <v>0.78671000000000002</v>
      </c>
      <c r="BB119">
        <v>0.43576999999999999</v>
      </c>
      <c r="BC119">
        <v>0.36318</v>
      </c>
      <c r="BD119">
        <v>0.25024000000000002</v>
      </c>
      <c r="BE119">
        <v>1.7299999999999999E-2</v>
      </c>
      <c r="BF119">
        <v>0.47792000000000001</v>
      </c>
      <c r="BG119">
        <v>0.56403999999999999</v>
      </c>
      <c r="BH119">
        <v>0.49310999999999999</v>
      </c>
      <c r="BI119">
        <v>0.65903</v>
      </c>
      <c r="BJ119">
        <v>0.25840000000000002</v>
      </c>
      <c r="BK119">
        <v>0.45239000000000001</v>
      </c>
      <c r="BL119">
        <v>0.65542999999999996</v>
      </c>
      <c r="BN119">
        <f t="shared" si="3"/>
        <v>63</v>
      </c>
      <c r="BO119">
        <f t="shared" si="4"/>
        <v>0.43935365079365091</v>
      </c>
      <c r="BP119">
        <f t="shared" si="5"/>
        <v>4.1671412497959456E-2</v>
      </c>
    </row>
    <row r="120" spans="1:68" x14ac:dyDescent="0.25">
      <c r="A120">
        <v>381</v>
      </c>
      <c r="B120">
        <v>0.49608000000000002</v>
      </c>
      <c r="C120">
        <v>0.28997000000000001</v>
      </c>
      <c r="D120">
        <v>0.61577999999999999</v>
      </c>
      <c r="E120">
        <v>0.32491999999999999</v>
      </c>
      <c r="F120">
        <v>0.64651999999999998</v>
      </c>
      <c r="G120">
        <v>0.60250000000000004</v>
      </c>
      <c r="H120">
        <v>0.42327999999999999</v>
      </c>
      <c r="I120">
        <v>0.27776000000000001</v>
      </c>
      <c r="J120">
        <v>0.56830999999999998</v>
      </c>
      <c r="K120">
        <v>0.52139999999999997</v>
      </c>
      <c r="L120">
        <v>0.1201</v>
      </c>
      <c r="M120">
        <v>0.39473000000000003</v>
      </c>
      <c r="N120">
        <v>8.7290000000000006E-2</v>
      </c>
      <c r="O120">
        <v>0.57404999999999995</v>
      </c>
      <c r="P120">
        <v>-1.9179999999999999E-2</v>
      </c>
      <c r="Q120">
        <v>0.40989999999999999</v>
      </c>
      <c r="R120">
        <v>0.24695</v>
      </c>
      <c r="S120">
        <v>0.43672</v>
      </c>
      <c r="T120">
        <v>0.24798000000000001</v>
      </c>
      <c r="U120">
        <v>8.7190000000000004E-2</v>
      </c>
      <c r="V120">
        <v>-9.1109999999999997E-2</v>
      </c>
      <c r="W120">
        <v>0.1118</v>
      </c>
      <c r="X120">
        <v>0.35108</v>
      </c>
      <c r="Y120">
        <v>0.53481999999999996</v>
      </c>
      <c r="Z120">
        <v>0.21429000000000001</v>
      </c>
      <c r="AA120">
        <v>0.51424000000000003</v>
      </c>
      <c r="AB120">
        <v>0.54605999999999999</v>
      </c>
      <c r="AC120">
        <v>0.90944000000000003</v>
      </c>
      <c r="AD120">
        <v>0.39162999999999998</v>
      </c>
      <c r="AE120">
        <v>0.36176000000000003</v>
      </c>
      <c r="AF120">
        <v>1.8472599999999999</v>
      </c>
      <c r="AG120">
        <v>-5.1459999999999999E-2</v>
      </c>
      <c r="AH120">
        <v>0.87472000000000005</v>
      </c>
      <c r="AI120">
        <v>0.30214000000000002</v>
      </c>
      <c r="AJ120">
        <v>9.3869999999999995E-2</v>
      </c>
      <c r="AK120">
        <v>-0.19148000000000001</v>
      </c>
      <c r="AL120">
        <v>0.18115000000000001</v>
      </c>
      <c r="AM120">
        <v>0.45079999999999998</v>
      </c>
      <c r="AN120">
        <v>0.13514999999999999</v>
      </c>
      <c r="AO120">
        <v>0.63517000000000001</v>
      </c>
      <c r="AP120">
        <v>0.61187000000000002</v>
      </c>
      <c r="AQ120">
        <v>0.47160000000000002</v>
      </c>
      <c r="AR120">
        <v>0.62121999999999999</v>
      </c>
      <c r="AS120">
        <v>1.33371</v>
      </c>
      <c r="AT120">
        <v>0.82345999999999997</v>
      </c>
      <c r="AU120">
        <v>0.46103</v>
      </c>
      <c r="AV120">
        <v>0.23699000000000001</v>
      </c>
      <c r="AW120">
        <v>0.62217</v>
      </c>
      <c r="AX120">
        <v>0.63063999999999998</v>
      </c>
      <c r="AY120">
        <v>0.54240999999999995</v>
      </c>
      <c r="AZ120">
        <v>0.80186000000000002</v>
      </c>
      <c r="BA120">
        <v>0.79307000000000005</v>
      </c>
      <c r="BB120">
        <v>0.57665999999999995</v>
      </c>
      <c r="BC120">
        <v>0.31392999999999999</v>
      </c>
      <c r="BD120">
        <v>0.26449</v>
      </c>
      <c r="BE120">
        <v>-1.6459999999999999E-2</v>
      </c>
      <c r="BF120">
        <v>0.44307000000000002</v>
      </c>
      <c r="BG120">
        <v>0.47815999999999997</v>
      </c>
      <c r="BH120">
        <v>0.47282000000000002</v>
      </c>
      <c r="BI120">
        <v>0.61121999999999999</v>
      </c>
      <c r="BJ120">
        <v>0.21875</v>
      </c>
      <c r="BK120">
        <v>0.49997000000000003</v>
      </c>
      <c r="BL120">
        <v>0.61736000000000002</v>
      </c>
      <c r="BN120">
        <f t="shared" si="3"/>
        <v>63</v>
      </c>
      <c r="BO120">
        <f t="shared" si="4"/>
        <v>0.44291396825396823</v>
      </c>
      <c r="BP120">
        <f t="shared" si="5"/>
        <v>4.0702356005649531E-2</v>
      </c>
    </row>
    <row r="121" spans="1:68" x14ac:dyDescent="0.25">
      <c r="A121">
        <v>384</v>
      </c>
      <c r="B121">
        <v>0.48985000000000001</v>
      </c>
      <c r="C121">
        <v>0.33300999999999997</v>
      </c>
      <c r="D121">
        <v>0.65702000000000005</v>
      </c>
      <c r="E121">
        <v>0.28738000000000002</v>
      </c>
      <c r="F121">
        <v>0.55691000000000002</v>
      </c>
      <c r="G121">
        <v>0.63897000000000004</v>
      </c>
      <c r="H121">
        <v>0.41709000000000002</v>
      </c>
      <c r="I121">
        <v>0.26075999999999999</v>
      </c>
      <c r="J121">
        <v>0.58760999999999997</v>
      </c>
      <c r="K121">
        <v>0.55915000000000004</v>
      </c>
      <c r="L121">
        <v>0.12589</v>
      </c>
      <c r="M121">
        <v>0.40682000000000001</v>
      </c>
      <c r="N121">
        <v>0.17669000000000001</v>
      </c>
      <c r="O121">
        <v>0.59438000000000002</v>
      </c>
      <c r="P121" s="1">
        <v>-5.6380600000000003E-4</v>
      </c>
      <c r="Q121">
        <v>0.40426000000000001</v>
      </c>
      <c r="R121">
        <v>0.23354</v>
      </c>
      <c r="S121">
        <v>0.41426000000000002</v>
      </c>
      <c r="T121">
        <v>0.22383</v>
      </c>
      <c r="U121">
        <v>3.6209999999999999E-2</v>
      </c>
      <c r="V121">
        <v>-7.0800000000000002E-2</v>
      </c>
      <c r="W121">
        <v>-1.66E-2</v>
      </c>
      <c r="X121">
        <v>0.34895999999999999</v>
      </c>
      <c r="Y121">
        <v>0.41371999999999998</v>
      </c>
      <c r="Z121">
        <v>0.21923999999999999</v>
      </c>
      <c r="AA121">
        <v>0.49487999999999999</v>
      </c>
      <c r="AB121">
        <v>0.57425999999999999</v>
      </c>
      <c r="AC121">
        <v>0.86714000000000002</v>
      </c>
      <c r="AD121">
        <v>0.39668999999999999</v>
      </c>
      <c r="AE121">
        <v>0.43285000000000001</v>
      </c>
      <c r="AF121">
        <v>1.5456000000000001</v>
      </c>
      <c r="AG121">
        <v>8.269E-2</v>
      </c>
      <c r="AH121">
        <v>0.62677000000000005</v>
      </c>
      <c r="AI121">
        <v>0.30369000000000002</v>
      </c>
      <c r="AJ121">
        <v>7.4139999999999998E-2</v>
      </c>
      <c r="AK121">
        <v>-0.44013000000000002</v>
      </c>
      <c r="AL121">
        <v>0.18268999999999999</v>
      </c>
      <c r="AM121">
        <v>0.42287000000000002</v>
      </c>
      <c r="AN121">
        <v>-0.10818999999999999</v>
      </c>
      <c r="AO121">
        <v>0.54407000000000005</v>
      </c>
      <c r="AP121">
        <v>0.52797000000000005</v>
      </c>
      <c r="AQ121">
        <v>0.42542999999999997</v>
      </c>
      <c r="AR121">
        <v>0.63871</v>
      </c>
      <c r="AS121">
        <v>1.34179</v>
      </c>
      <c r="AT121">
        <v>0.76490999999999998</v>
      </c>
      <c r="AU121">
        <v>0.60350999999999999</v>
      </c>
      <c r="AV121">
        <v>0.18794</v>
      </c>
      <c r="AW121">
        <v>0.68359000000000003</v>
      </c>
      <c r="AX121">
        <v>0.62558000000000002</v>
      </c>
      <c r="AY121">
        <v>0.54161999999999999</v>
      </c>
      <c r="AZ121">
        <v>0.73587000000000002</v>
      </c>
      <c r="BA121">
        <v>0.74307999999999996</v>
      </c>
      <c r="BB121">
        <v>0.55452000000000001</v>
      </c>
      <c r="BC121">
        <v>0.29583999999999999</v>
      </c>
      <c r="BD121">
        <v>0.21495</v>
      </c>
      <c r="BE121">
        <v>2.6610000000000002E-2</v>
      </c>
      <c r="BF121">
        <v>0.44222</v>
      </c>
      <c r="BG121">
        <v>0.50280000000000002</v>
      </c>
      <c r="BH121">
        <v>0.49593999999999999</v>
      </c>
      <c r="BI121">
        <v>0.67488999999999999</v>
      </c>
      <c r="BJ121">
        <v>0.30718000000000001</v>
      </c>
      <c r="BK121">
        <v>0.48788999999999999</v>
      </c>
      <c r="BL121">
        <v>0.62111000000000005</v>
      </c>
      <c r="BN121">
        <f t="shared" si="3"/>
        <v>63</v>
      </c>
      <c r="BO121">
        <f t="shared" si="4"/>
        <v>0.42446914593650786</v>
      </c>
      <c r="BP121">
        <f t="shared" si="5"/>
        <v>3.9079098511222016E-2</v>
      </c>
    </row>
    <row r="122" spans="1:68" x14ac:dyDescent="0.25">
      <c r="A122">
        <v>387</v>
      </c>
      <c r="B122">
        <v>0.44197999999999998</v>
      </c>
      <c r="C122">
        <v>0.27279999999999999</v>
      </c>
      <c r="D122">
        <v>0.47954000000000002</v>
      </c>
      <c r="E122">
        <v>0.29014000000000001</v>
      </c>
      <c r="F122">
        <v>0.64063000000000003</v>
      </c>
      <c r="G122">
        <v>0.65661000000000003</v>
      </c>
      <c r="H122">
        <v>0.45707999999999999</v>
      </c>
      <c r="I122">
        <v>0.28489999999999999</v>
      </c>
      <c r="J122">
        <v>0.49375999999999998</v>
      </c>
      <c r="K122">
        <v>0.52907999999999999</v>
      </c>
      <c r="L122">
        <v>0.13622999999999999</v>
      </c>
      <c r="M122">
        <v>0.43552999999999997</v>
      </c>
      <c r="N122">
        <v>0.1295</v>
      </c>
      <c r="O122">
        <v>0.56811</v>
      </c>
      <c r="P122">
        <v>-3.3059999999999999E-2</v>
      </c>
      <c r="Q122">
        <v>0.40164</v>
      </c>
      <c r="R122">
        <v>0.23358999999999999</v>
      </c>
      <c r="S122">
        <v>0.40810000000000002</v>
      </c>
      <c r="T122">
        <v>0.23447000000000001</v>
      </c>
      <c r="U122">
        <v>0.15637000000000001</v>
      </c>
      <c r="V122">
        <v>-6.719E-2</v>
      </c>
      <c r="W122">
        <v>-3.5950000000000003E-2</v>
      </c>
      <c r="X122">
        <v>0.35016999999999998</v>
      </c>
      <c r="Y122">
        <v>0.45790999999999998</v>
      </c>
      <c r="Z122">
        <v>0.20124</v>
      </c>
      <c r="AA122">
        <v>0.47519</v>
      </c>
      <c r="AB122">
        <v>0.53810000000000002</v>
      </c>
      <c r="AC122">
        <v>0.84928999999999999</v>
      </c>
      <c r="AD122">
        <v>0.38663999999999998</v>
      </c>
      <c r="AE122">
        <v>0.36736999999999997</v>
      </c>
      <c r="AF122">
        <v>1.7650999999999999</v>
      </c>
      <c r="AG122">
        <v>-0.10323</v>
      </c>
      <c r="AH122">
        <v>0.66569999999999996</v>
      </c>
      <c r="AI122">
        <v>0.28322000000000003</v>
      </c>
      <c r="AJ122">
        <v>2.2349999999999998E-2</v>
      </c>
      <c r="AK122">
        <v>-0.25294</v>
      </c>
      <c r="AL122">
        <v>0.16084999999999999</v>
      </c>
      <c r="AM122">
        <v>0.46600999999999998</v>
      </c>
      <c r="AN122">
        <v>-7.8920000000000004E-2</v>
      </c>
      <c r="AO122">
        <v>0.60648000000000002</v>
      </c>
      <c r="AP122">
        <v>0.53073000000000004</v>
      </c>
      <c r="AQ122">
        <v>0.46089000000000002</v>
      </c>
      <c r="AR122">
        <v>0.65981000000000001</v>
      </c>
      <c r="AS122">
        <v>1.3116300000000001</v>
      </c>
      <c r="AT122">
        <v>0.75490999999999997</v>
      </c>
      <c r="AU122">
        <v>0.53747</v>
      </c>
      <c r="AV122">
        <v>0.29770999999999997</v>
      </c>
      <c r="AW122">
        <v>0.68645</v>
      </c>
      <c r="AX122">
        <v>0.63599000000000006</v>
      </c>
      <c r="AY122">
        <v>0.59680999999999995</v>
      </c>
      <c r="AZ122">
        <v>0.76375000000000004</v>
      </c>
      <c r="BA122">
        <v>0.66508999999999996</v>
      </c>
      <c r="BB122">
        <v>0.47711999999999999</v>
      </c>
      <c r="BC122">
        <v>0.31178</v>
      </c>
      <c r="BD122">
        <v>0.21415999999999999</v>
      </c>
      <c r="BE122">
        <v>2.0150000000000001E-2</v>
      </c>
      <c r="BF122">
        <v>0.44935000000000003</v>
      </c>
      <c r="BG122">
        <v>0.47460000000000002</v>
      </c>
      <c r="BH122">
        <v>0.47208</v>
      </c>
      <c r="BI122">
        <v>0.60897999999999997</v>
      </c>
      <c r="BJ122">
        <v>0.25416</v>
      </c>
      <c r="BK122">
        <v>0.41316999999999998</v>
      </c>
      <c r="BL122">
        <v>0.59931999999999996</v>
      </c>
      <c r="BN122">
        <f t="shared" si="3"/>
        <v>63</v>
      </c>
      <c r="BO122">
        <f t="shared" si="4"/>
        <v>0.42016666666666652</v>
      </c>
      <c r="BP122">
        <f t="shared" si="5"/>
        <v>3.9841156994116056E-2</v>
      </c>
    </row>
    <row r="123" spans="1:68" x14ac:dyDescent="0.25">
      <c r="A123">
        <v>390</v>
      </c>
      <c r="B123">
        <v>0.46389999999999998</v>
      </c>
      <c r="C123">
        <v>0.31707000000000002</v>
      </c>
      <c r="D123">
        <v>0.39155000000000001</v>
      </c>
      <c r="E123">
        <v>0.20863000000000001</v>
      </c>
      <c r="F123">
        <v>0.70338999999999996</v>
      </c>
      <c r="G123">
        <v>0.64034999999999997</v>
      </c>
      <c r="H123">
        <v>0.53042</v>
      </c>
      <c r="I123">
        <v>0.32945000000000002</v>
      </c>
      <c r="J123">
        <v>0.52061000000000002</v>
      </c>
      <c r="K123">
        <v>0.53174999999999994</v>
      </c>
      <c r="L123">
        <v>0.14166000000000001</v>
      </c>
      <c r="M123">
        <v>0.38246000000000002</v>
      </c>
      <c r="N123">
        <v>8.6370000000000002E-2</v>
      </c>
      <c r="O123">
        <v>0.54566000000000003</v>
      </c>
      <c r="P123">
        <v>-3.2460000000000003E-2</v>
      </c>
      <c r="Q123">
        <v>0.38446000000000002</v>
      </c>
      <c r="R123">
        <v>0.22439000000000001</v>
      </c>
      <c r="S123">
        <v>0.41860999999999998</v>
      </c>
      <c r="T123">
        <v>0.21693000000000001</v>
      </c>
      <c r="U123">
        <v>-0.11074000000000001</v>
      </c>
      <c r="V123">
        <v>-0.12322</v>
      </c>
      <c r="W123">
        <v>-9.98E-2</v>
      </c>
      <c r="X123">
        <v>0.37846999999999997</v>
      </c>
      <c r="Y123">
        <v>0.39439000000000002</v>
      </c>
      <c r="Z123">
        <v>0.18346000000000001</v>
      </c>
      <c r="AA123">
        <v>0.50646000000000002</v>
      </c>
      <c r="AB123">
        <v>0.52786</v>
      </c>
      <c r="AC123">
        <v>0.83967000000000003</v>
      </c>
      <c r="AD123">
        <v>0.34495999999999999</v>
      </c>
      <c r="AE123">
        <v>0.39518999999999999</v>
      </c>
      <c r="AF123">
        <v>1.5269299999999999</v>
      </c>
      <c r="AG123" s="1">
        <v>6.3617700000000003E-4</v>
      </c>
      <c r="AH123">
        <v>0.41700999999999999</v>
      </c>
      <c r="AI123">
        <v>0.3009</v>
      </c>
      <c r="AJ123">
        <v>6.2659999999999993E-2</v>
      </c>
      <c r="AK123">
        <v>-0.35233999999999999</v>
      </c>
      <c r="AL123">
        <v>0.16358</v>
      </c>
      <c r="AM123">
        <v>0.41787000000000002</v>
      </c>
      <c r="AN123">
        <v>-2.879E-2</v>
      </c>
      <c r="AO123">
        <v>0.61424000000000001</v>
      </c>
      <c r="AP123">
        <v>0.52734999999999999</v>
      </c>
      <c r="AQ123">
        <v>0.36292999999999997</v>
      </c>
      <c r="AR123">
        <v>0.59247000000000005</v>
      </c>
      <c r="AS123">
        <v>1.2445900000000001</v>
      </c>
      <c r="AT123">
        <v>0.70889999999999997</v>
      </c>
      <c r="AU123">
        <v>0.57196000000000002</v>
      </c>
      <c r="AV123">
        <v>0.24295</v>
      </c>
      <c r="AW123">
        <v>0.60731000000000002</v>
      </c>
      <c r="AX123">
        <v>0.57115000000000005</v>
      </c>
      <c r="AY123">
        <v>0.53169999999999995</v>
      </c>
      <c r="AZ123">
        <v>0.77017999999999998</v>
      </c>
      <c r="BA123">
        <v>0.73682000000000003</v>
      </c>
      <c r="BB123">
        <v>0.55659999999999998</v>
      </c>
      <c r="BC123">
        <v>0.30276999999999998</v>
      </c>
      <c r="BD123">
        <v>0.20954</v>
      </c>
      <c r="BE123">
        <v>-1.6400000000000001E-2</v>
      </c>
      <c r="BF123">
        <v>0.42930000000000001</v>
      </c>
      <c r="BG123">
        <v>0.50268999999999997</v>
      </c>
      <c r="BH123">
        <v>0.45190999999999998</v>
      </c>
      <c r="BI123">
        <v>0.56781999999999999</v>
      </c>
      <c r="BJ123">
        <v>0.20612</v>
      </c>
      <c r="BK123">
        <v>0.39587</v>
      </c>
      <c r="BL123">
        <v>0.57021999999999995</v>
      </c>
      <c r="BN123">
        <f t="shared" si="3"/>
        <v>63</v>
      </c>
      <c r="BO123">
        <f t="shared" si="4"/>
        <v>0.3969737488412699</v>
      </c>
      <c r="BP123">
        <f t="shared" si="5"/>
        <v>3.8403829272384921E-2</v>
      </c>
    </row>
    <row r="124" spans="1:68" x14ac:dyDescent="0.25">
      <c r="A124">
        <v>393</v>
      </c>
      <c r="B124">
        <v>0.44935999999999998</v>
      </c>
      <c r="C124">
        <v>0.29163</v>
      </c>
      <c r="D124">
        <v>0.52559</v>
      </c>
      <c r="E124">
        <v>0.24690000000000001</v>
      </c>
      <c r="F124">
        <v>0.64702999999999999</v>
      </c>
      <c r="G124">
        <v>0.65839000000000003</v>
      </c>
      <c r="H124">
        <v>0.43374000000000001</v>
      </c>
      <c r="I124">
        <v>0.28383999999999998</v>
      </c>
      <c r="J124">
        <v>0.52678000000000003</v>
      </c>
      <c r="K124">
        <v>0.47755999999999998</v>
      </c>
      <c r="L124">
        <v>8.3180000000000004E-2</v>
      </c>
      <c r="M124">
        <v>0.39283000000000001</v>
      </c>
      <c r="N124">
        <v>6.7449999999999996E-2</v>
      </c>
      <c r="O124">
        <v>0.53630999999999995</v>
      </c>
      <c r="P124">
        <v>-3.039E-2</v>
      </c>
      <c r="Q124">
        <v>0.36279</v>
      </c>
      <c r="R124">
        <v>0.23105000000000001</v>
      </c>
      <c r="S124">
        <v>0.42959999999999998</v>
      </c>
      <c r="T124">
        <v>0.21529999999999999</v>
      </c>
      <c r="U124">
        <v>-5.2209999999999999E-2</v>
      </c>
      <c r="V124">
        <v>-1.7700000000000001E-3</v>
      </c>
      <c r="W124">
        <v>-0.13347999999999999</v>
      </c>
      <c r="X124">
        <v>0.34819</v>
      </c>
      <c r="Y124">
        <v>0.41459000000000001</v>
      </c>
      <c r="Z124">
        <v>0.18185999999999999</v>
      </c>
      <c r="AA124">
        <v>0.47495999999999999</v>
      </c>
      <c r="AB124">
        <v>0.50307999999999997</v>
      </c>
      <c r="AC124">
        <v>0.86817999999999995</v>
      </c>
      <c r="AD124">
        <v>0.37312000000000001</v>
      </c>
      <c r="AE124">
        <v>0.37203999999999998</v>
      </c>
      <c r="AF124">
        <v>1.4977199999999999</v>
      </c>
      <c r="AG124">
        <v>0.11443</v>
      </c>
      <c r="AH124">
        <v>0.51780999999999999</v>
      </c>
      <c r="AI124">
        <v>0.22577</v>
      </c>
      <c r="AJ124">
        <v>-2.4060000000000002E-2</v>
      </c>
      <c r="AK124">
        <v>-0.20594000000000001</v>
      </c>
      <c r="AL124">
        <v>0.18662000000000001</v>
      </c>
      <c r="AM124">
        <v>0.45317000000000002</v>
      </c>
      <c r="AN124">
        <v>-0.10365000000000001</v>
      </c>
      <c r="AO124">
        <v>0.50514000000000003</v>
      </c>
      <c r="AP124">
        <v>0.55093000000000003</v>
      </c>
      <c r="AQ124">
        <v>0.51092000000000004</v>
      </c>
      <c r="AR124">
        <v>0.57176000000000005</v>
      </c>
      <c r="AS124">
        <v>1.2330099999999999</v>
      </c>
      <c r="AT124">
        <v>0.70225000000000004</v>
      </c>
      <c r="AU124">
        <v>0.52273000000000003</v>
      </c>
      <c r="AV124">
        <v>0.14874000000000001</v>
      </c>
      <c r="AW124">
        <v>0.59089000000000003</v>
      </c>
      <c r="AX124">
        <v>0.57762999999999998</v>
      </c>
      <c r="AY124">
        <v>0.48108000000000001</v>
      </c>
      <c r="AZ124">
        <v>0.74905999999999995</v>
      </c>
      <c r="BA124">
        <v>0.70572000000000001</v>
      </c>
      <c r="BB124">
        <v>0.49091000000000001</v>
      </c>
      <c r="BC124">
        <v>0.24134</v>
      </c>
      <c r="BD124">
        <v>0.22585</v>
      </c>
      <c r="BE124">
        <v>-7.7000000000000002E-3</v>
      </c>
      <c r="BF124">
        <v>0.41872999999999999</v>
      </c>
      <c r="BG124">
        <v>0.50214000000000003</v>
      </c>
      <c r="BH124">
        <v>0.49976999999999999</v>
      </c>
      <c r="BI124">
        <v>0.52585000000000004</v>
      </c>
      <c r="BJ124">
        <v>0.22317000000000001</v>
      </c>
      <c r="BK124">
        <v>0.44912000000000002</v>
      </c>
      <c r="BL124">
        <v>0.57845000000000002</v>
      </c>
      <c r="BN124">
        <f t="shared" si="3"/>
        <v>63</v>
      </c>
      <c r="BO124">
        <f t="shared" si="4"/>
        <v>0.39423587301587304</v>
      </c>
      <c r="BP124">
        <f t="shared" si="5"/>
        <v>3.7093374650210183E-2</v>
      </c>
    </row>
    <row r="125" spans="1:68" x14ac:dyDescent="0.25">
      <c r="A125">
        <v>396</v>
      </c>
      <c r="B125">
        <v>0.44768000000000002</v>
      </c>
      <c r="C125">
        <v>0.38138</v>
      </c>
      <c r="D125">
        <v>0.41676000000000002</v>
      </c>
      <c r="E125">
        <v>0.28897</v>
      </c>
      <c r="F125">
        <v>0.63414000000000004</v>
      </c>
      <c r="G125">
        <v>0.63563999999999998</v>
      </c>
      <c r="H125">
        <v>0.46295999999999998</v>
      </c>
      <c r="I125">
        <v>0.29313</v>
      </c>
      <c r="J125">
        <v>0.51160000000000005</v>
      </c>
      <c r="K125">
        <v>0.52878999999999998</v>
      </c>
      <c r="L125">
        <v>0.11600000000000001</v>
      </c>
      <c r="M125">
        <v>0.38990999999999998</v>
      </c>
      <c r="N125">
        <v>0.1172</v>
      </c>
      <c r="O125">
        <v>0.51419999999999999</v>
      </c>
      <c r="P125">
        <v>-4.9509999999999998E-2</v>
      </c>
      <c r="Q125">
        <v>0.37345</v>
      </c>
      <c r="R125">
        <v>0.20945</v>
      </c>
      <c r="S125">
        <v>0.39960000000000001</v>
      </c>
      <c r="T125">
        <v>0.21486</v>
      </c>
      <c r="U125">
        <v>7.3039999999999994E-2</v>
      </c>
      <c r="V125">
        <v>2.5729999999999999E-2</v>
      </c>
      <c r="W125">
        <v>5.0819999999999997E-2</v>
      </c>
      <c r="X125">
        <v>0.34126000000000001</v>
      </c>
      <c r="Y125">
        <v>0.39927000000000001</v>
      </c>
      <c r="Z125">
        <v>0.16753999999999999</v>
      </c>
      <c r="AA125">
        <v>0.46572000000000002</v>
      </c>
      <c r="AB125">
        <v>0.47299999999999998</v>
      </c>
      <c r="AC125">
        <v>0.81233</v>
      </c>
      <c r="AD125">
        <v>0.38163000000000002</v>
      </c>
      <c r="AE125">
        <v>0.37274000000000002</v>
      </c>
      <c r="AF125">
        <v>1.2852600000000001</v>
      </c>
      <c r="AG125">
        <v>-0.17391999999999999</v>
      </c>
      <c r="AH125">
        <v>0.61097999999999997</v>
      </c>
      <c r="AI125">
        <v>0.21095</v>
      </c>
      <c r="AJ125">
        <v>0.14748</v>
      </c>
      <c r="AK125">
        <v>-0.25849</v>
      </c>
      <c r="AL125">
        <v>7.9299999999999995E-2</v>
      </c>
      <c r="AM125">
        <v>0.43302000000000002</v>
      </c>
      <c r="AN125">
        <v>-0.13830000000000001</v>
      </c>
      <c r="AO125">
        <v>0.52225999999999995</v>
      </c>
      <c r="AP125">
        <v>0.51405999999999996</v>
      </c>
      <c r="AQ125">
        <v>0.37402000000000002</v>
      </c>
      <c r="AR125">
        <v>0.51112000000000002</v>
      </c>
      <c r="AS125">
        <v>1.34737</v>
      </c>
      <c r="AT125">
        <v>0.74434999999999996</v>
      </c>
      <c r="AU125">
        <v>0.54613</v>
      </c>
      <c r="AV125">
        <v>0.16492000000000001</v>
      </c>
      <c r="AW125">
        <v>0.53119000000000005</v>
      </c>
      <c r="AX125">
        <v>0.62022999999999995</v>
      </c>
      <c r="AY125">
        <v>0.49802000000000002</v>
      </c>
      <c r="AZ125">
        <v>0.75563000000000002</v>
      </c>
      <c r="BA125">
        <v>0.75229999999999997</v>
      </c>
      <c r="BB125">
        <v>0.38868000000000003</v>
      </c>
      <c r="BC125">
        <v>0.31306</v>
      </c>
      <c r="BD125">
        <v>0.16641</v>
      </c>
      <c r="BE125">
        <v>7.3499999999999998E-3</v>
      </c>
      <c r="BF125">
        <v>0.37140000000000001</v>
      </c>
      <c r="BG125">
        <v>0.40677000000000002</v>
      </c>
      <c r="BH125">
        <v>0.50341000000000002</v>
      </c>
      <c r="BI125">
        <v>0.52658000000000005</v>
      </c>
      <c r="BJ125">
        <v>0.22167999999999999</v>
      </c>
      <c r="BK125">
        <v>0.33657999999999999</v>
      </c>
      <c r="BL125">
        <v>0.55432999999999999</v>
      </c>
      <c r="BN125">
        <f t="shared" si="3"/>
        <v>63</v>
      </c>
      <c r="BO125">
        <f t="shared" si="4"/>
        <v>0.38608603174603173</v>
      </c>
      <c r="BP125">
        <f t="shared" si="5"/>
        <v>3.5991229833286141E-2</v>
      </c>
    </row>
    <row r="126" spans="1:68" x14ac:dyDescent="0.25">
      <c r="A126">
        <v>399</v>
      </c>
      <c r="B126">
        <v>0.50751999999999997</v>
      </c>
      <c r="C126">
        <v>0.28797</v>
      </c>
      <c r="D126">
        <v>0.48726000000000003</v>
      </c>
      <c r="E126">
        <v>0.22209999999999999</v>
      </c>
      <c r="F126">
        <v>0.61012999999999995</v>
      </c>
      <c r="G126">
        <v>0.60218000000000005</v>
      </c>
      <c r="H126">
        <v>0.44785999999999998</v>
      </c>
      <c r="I126">
        <v>0.30146000000000001</v>
      </c>
      <c r="J126">
        <v>0.50422</v>
      </c>
      <c r="K126">
        <v>0.49562</v>
      </c>
      <c r="L126">
        <v>0.12292</v>
      </c>
      <c r="M126">
        <v>0.36437000000000003</v>
      </c>
      <c r="N126">
        <v>5.1700000000000003E-2</v>
      </c>
      <c r="O126">
        <v>0.52905000000000002</v>
      </c>
      <c r="P126">
        <v>-5.5620000000000003E-2</v>
      </c>
      <c r="Q126">
        <v>0.33512999999999998</v>
      </c>
      <c r="R126">
        <v>0.21515999999999999</v>
      </c>
      <c r="S126">
        <v>0.37916</v>
      </c>
      <c r="T126">
        <v>0.23977999999999999</v>
      </c>
      <c r="U126">
        <v>-2.3810000000000001E-2</v>
      </c>
      <c r="V126">
        <v>-8.9270000000000002E-2</v>
      </c>
      <c r="W126">
        <v>-4.301E-2</v>
      </c>
      <c r="X126">
        <v>0.35496</v>
      </c>
      <c r="Y126">
        <v>0.43783</v>
      </c>
      <c r="Z126">
        <v>0.14288999999999999</v>
      </c>
      <c r="AA126">
        <v>0.51185999999999998</v>
      </c>
      <c r="AB126">
        <v>0.50446000000000002</v>
      </c>
      <c r="AC126">
        <v>0.80018999999999996</v>
      </c>
      <c r="AD126">
        <v>0.36803999999999998</v>
      </c>
      <c r="AE126">
        <v>0.35892000000000002</v>
      </c>
      <c r="AF126">
        <v>1.39313</v>
      </c>
      <c r="AG126">
        <v>-0.10086000000000001</v>
      </c>
      <c r="AH126">
        <v>0.70081000000000004</v>
      </c>
      <c r="AI126">
        <v>0.28190999999999999</v>
      </c>
      <c r="AJ126">
        <v>0.10176</v>
      </c>
      <c r="AK126">
        <v>-0.45927000000000001</v>
      </c>
      <c r="AL126">
        <v>-0.10228</v>
      </c>
      <c r="AM126">
        <v>0.45711000000000002</v>
      </c>
      <c r="AN126">
        <v>3.295E-2</v>
      </c>
      <c r="AO126">
        <v>0.45556000000000002</v>
      </c>
      <c r="AP126">
        <v>0.47392000000000001</v>
      </c>
      <c r="AQ126">
        <v>0.41569</v>
      </c>
      <c r="AR126">
        <v>0.56405000000000005</v>
      </c>
      <c r="AS126">
        <v>1.2296899999999999</v>
      </c>
      <c r="AT126">
        <v>0.79737000000000002</v>
      </c>
      <c r="AU126">
        <v>0.56396999999999997</v>
      </c>
      <c r="AV126">
        <v>0.21185000000000001</v>
      </c>
      <c r="AW126">
        <v>0.59775</v>
      </c>
      <c r="AX126">
        <v>0.56154999999999999</v>
      </c>
      <c r="AY126">
        <v>0.51859</v>
      </c>
      <c r="AZ126">
        <v>0.66134000000000004</v>
      </c>
      <c r="BA126">
        <v>0.73148000000000002</v>
      </c>
      <c r="BB126">
        <v>0.47997000000000001</v>
      </c>
      <c r="BC126">
        <v>0.31439</v>
      </c>
      <c r="BD126">
        <v>0.16456999999999999</v>
      </c>
      <c r="BE126">
        <v>-2.1729999999999999E-2</v>
      </c>
      <c r="BF126">
        <v>0.32702999999999999</v>
      </c>
      <c r="BG126">
        <v>0.42108000000000001</v>
      </c>
      <c r="BH126">
        <v>0.44686999999999999</v>
      </c>
      <c r="BI126">
        <v>0.50134000000000001</v>
      </c>
      <c r="BJ126">
        <v>0.14746000000000001</v>
      </c>
      <c r="BK126">
        <v>0.39511000000000002</v>
      </c>
      <c r="BL126">
        <v>0.55827000000000004</v>
      </c>
      <c r="BN126">
        <f t="shared" si="3"/>
        <v>63</v>
      </c>
      <c r="BO126">
        <f t="shared" si="4"/>
        <v>0.37767396825396826</v>
      </c>
      <c r="BP126">
        <f t="shared" si="5"/>
        <v>3.7942413228937058E-2</v>
      </c>
    </row>
    <row r="127" spans="1:68" x14ac:dyDescent="0.25">
      <c r="A127">
        <v>402</v>
      </c>
      <c r="B127">
        <v>0.48303000000000001</v>
      </c>
      <c r="C127">
        <v>0.32813999999999999</v>
      </c>
      <c r="D127">
        <v>0.51227</v>
      </c>
      <c r="E127">
        <v>0.25103999999999999</v>
      </c>
      <c r="F127">
        <v>0.61507999999999996</v>
      </c>
      <c r="G127">
        <v>0.60843999999999998</v>
      </c>
      <c r="H127">
        <v>0.52531000000000005</v>
      </c>
      <c r="I127">
        <v>0.30904999999999999</v>
      </c>
      <c r="J127">
        <v>0.4622</v>
      </c>
      <c r="K127">
        <v>0.49898999999999999</v>
      </c>
      <c r="L127">
        <v>0.10033</v>
      </c>
      <c r="M127">
        <v>0.34694999999999998</v>
      </c>
      <c r="N127">
        <v>0.12556999999999999</v>
      </c>
      <c r="O127">
        <v>0.50741999999999998</v>
      </c>
      <c r="P127">
        <v>-2.3029999999999998E-2</v>
      </c>
      <c r="Q127">
        <v>0.33100000000000002</v>
      </c>
      <c r="R127">
        <v>0.22994000000000001</v>
      </c>
      <c r="S127">
        <v>0.37047999999999998</v>
      </c>
      <c r="T127">
        <v>0.21764</v>
      </c>
      <c r="U127">
        <v>-9.257E-2</v>
      </c>
      <c r="V127">
        <v>-7.7210000000000001E-2</v>
      </c>
      <c r="W127">
        <v>2.1309999999999999E-2</v>
      </c>
      <c r="X127">
        <v>0.34717999999999999</v>
      </c>
      <c r="Y127">
        <v>0.39578999999999998</v>
      </c>
      <c r="Z127">
        <v>0.15146000000000001</v>
      </c>
      <c r="AA127">
        <v>0.49582999999999999</v>
      </c>
      <c r="AB127">
        <v>0.51865000000000006</v>
      </c>
      <c r="AC127">
        <v>0.79156000000000004</v>
      </c>
      <c r="AD127">
        <v>0.34822999999999998</v>
      </c>
      <c r="AE127">
        <v>0.40105000000000002</v>
      </c>
      <c r="AF127">
        <v>1.26034</v>
      </c>
      <c r="AG127">
        <v>-0.21263000000000001</v>
      </c>
      <c r="AH127">
        <v>0.67849999999999999</v>
      </c>
      <c r="AI127">
        <v>0.28344000000000003</v>
      </c>
      <c r="AJ127">
        <v>-3.9100000000000003E-2</v>
      </c>
      <c r="AK127">
        <v>-0.33112999999999998</v>
      </c>
      <c r="AL127">
        <v>0.17981</v>
      </c>
      <c r="AM127">
        <v>0.44284000000000001</v>
      </c>
      <c r="AN127">
        <v>-0.21059</v>
      </c>
      <c r="AO127">
        <v>0.47277000000000002</v>
      </c>
      <c r="AP127">
        <v>0.46947</v>
      </c>
      <c r="AQ127">
        <v>0.41503000000000001</v>
      </c>
      <c r="AR127">
        <v>0.58287</v>
      </c>
      <c r="AS127">
        <v>1.1994499999999999</v>
      </c>
      <c r="AT127">
        <v>0.74939999999999996</v>
      </c>
      <c r="AU127">
        <v>0.50912000000000002</v>
      </c>
      <c r="AV127">
        <v>0.15031</v>
      </c>
      <c r="AW127">
        <v>0.59945999999999999</v>
      </c>
      <c r="AX127">
        <v>0.51746999999999999</v>
      </c>
      <c r="AY127">
        <v>0.44291000000000003</v>
      </c>
      <c r="AZ127">
        <v>0.75104000000000004</v>
      </c>
      <c r="BA127">
        <v>0.70240999999999998</v>
      </c>
      <c r="BB127">
        <v>0.31509999999999999</v>
      </c>
      <c r="BC127">
        <v>0.23594999999999999</v>
      </c>
      <c r="BD127">
        <v>0.23774999999999999</v>
      </c>
      <c r="BE127">
        <v>-4.7780000000000003E-2</v>
      </c>
      <c r="BF127">
        <v>0.32332</v>
      </c>
      <c r="BG127">
        <v>0.39188000000000001</v>
      </c>
      <c r="BH127">
        <v>0.39767000000000002</v>
      </c>
      <c r="BI127">
        <v>0.51576</v>
      </c>
      <c r="BJ127">
        <v>0.20904</v>
      </c>
      <c r="BK127">
        <v>0.34284999999999999</v>
      </c>
      <c r="BL127">
        <v>0.38656000000000001</v>
      </c>
      <c r="BN127">
        <f t="shared" si="3"/>
        <v>63</v>
      </c>
      <c r="BO127">
        <f t="shared" si="4"/>
        <v>0.36543523809523809</v>
      </c>
      <c r="BP127">
        <f t="shared" si="5"/>
        <v>3.6520013179273274E-2</v>
      </c>
    </row>
    <row r="128" spans="1:68" x14ac:dyDescent="0.25">
      <c r="A128">
        <v>405</v>
      </c>
      <c r="B128">
        <v>0.46944000000000002</v>
      </c>
      <c r="C128">
        <v>0.28975000000000001</v>
      </c>
      <c r="D128">
        <v>0.40357999999999999</v>
      </c>
      <c r="E128">
        <v>0.32678000000000001</v>
      </c>
      <c r="F128">
        <v>0.62841000000000002</v>
      </c>
      <c r="G128">
        <v>0.64227999999999996</v>
      </c>
      <c r="H128">
        <v>0.45739000000000002</v>
      </c>
      <c r="I128">
        <v>0.28389999999999999</v>
      </c>
      <c r="J128">
        <v>0.43353999999999998</v>
      </c>
      <c r="K128">
        <v>0.47426000000000001</v>
      </c>
      <c r="L128">
        <v>6.3539999999999999E-2</v>
      </c>
      <c r="M128">
        <v>0.37225000000000003</v>
      </c>
      <c r="N128">
        <v>8.2610000000000003E-2</v>
      </c>
      <c r="O128">
        <v>0.50548000000000004</v>
      </c>
      <c r="P128">
        <v>-5.4699999999999999E-2</v>
      </c>
      <c r="Q128">
        <v>0.37794</v>
      </c>
      <c r="R128">
        <v>0.20319000000000001</v>
      </c>
      <c r="S128">
        <v>0.39417000000000002</v>
      </c>
      <c r="T128">
        <v>0.19447999999999999</v>
      </c>
      <c r="U128">
        <v>-0.15347</v>
      </c>
      <c r="V128">
        <v>-9.4920000000000004E-2</v>
      </c>
      <c r="W128">
        <v>1.89E-3</v>
      </c>
      <c r="X128">
        <v>0.36009999999999998</v>
      </c>
      <c r="Y128">
        <v>0.30148000000000003</v>
      </c>
      <c r="Z128">
        <v>0.14252999999999999</v>
      </c>
      <c r="AA128">
        <v>0.45826</v>
      </c>
      <c r="AB128">
        <v>0.49653000000000003</v>
      </c>
      <c r="AC128">
        <v>0.76983000000000001</v>
      </c>
      <c r="AD128">
        <v>0.38155</v>
      </c>
      <c r="AE128">
        <v>0.35807</v>
      </c>
      <c r="AF128">
        <v>0.87739</v>
      </c>
      <c r="AG128">
        <v>-0.17226</v>
      </c>
      <c r="AH128">
        <v>0.39482</v>
      </c>
      <c r="AI128">
        <v>0.26885999999999999</v>
      </c>
      <c r="AJ128">
        <v>-2.8649999999999998E-2</v>
      </c>
      <c r="AK128">
        <v>-0.47635</v>
      </c>
      <c r="AL128">
        <v>-4.104E-2</v>
      </c>
      <c r="AM128">
        <v>0.41749000000000003</v>
      </c>
      <c r="AN128">
        <v>-0.25190000000000001</v>
      </c>
      <c r="AO128">
        <v>0.48220000000000002</v>
      </c>
      <c r="AP128">
        <v>0.44640000000000002</v>
      </c>
      <c r="AQ128">
        <v>0.36124000000000001</v>
      </c>
      <c r="AR128">
        <v>0.58665999999999996</v>
      </c>
      <c r="AS128">
        <v>1.12018</v>
      </c>
      <c r="AT128">
        <v>0.71523999999999999</v>
      </c>
      <c r="AU128">
        <v>0.47517999999999999</v>
      </c>
      <c r="AV128">
        <v>0.12975</v>
      </c>
      <c r="AW128">
        <v>0.58455000000000001</v>
      </c>
      <c r="AX128">
        <v>0.50875999999999999</v>
      </c>
      <c r="AY128">
        <v>0.40307999999999999</v>
      </c>
      <c r="AZ128">
        <v>0.71216999999999997</v>
      </c>
      <c r="BA128">
        <v>0.67222000000000004</v>
      </c>
      <c r="BB128">
        <v>0.47877999999999998</v>
      </c>
      <c r="BC128">
        <v>0.29153000000000001</v>
      </c>
      <c r="BD128">
        <v>0.26201999999999998</v>
      </c>
      <c r="BE128">
        <v>-4.2160000000000003E-2</v>
      </c>
      <c r="BF128">
        <v>0.32136999999999999</v>
      </c>
      <c r="BG128">
        <v>0.33888000000000001</v>
      </c>
      <c r="BH128">
        <v>0.43502000000000002</v>
      </c>
      <c r="BI128">
        <v>0.60682999999999998</v>
      </c>
      <c r="BJ128">
        <v>0.18317</v>
      </c>
      <c r="BK128">
        <v>0.43030000000000002</v>
      </c>
      <c r="BL128">
        <v>0.28842000000000001</v>
      </c>
      <c r="BN128">
        <f t="shared" si="3"/>
        <v>63</v>
      </c>
      <c r="BO128">
        <f t="shared" si="4"/>
        <v>0.33889349206349206</v>
      </c>
      <c r="BP128">
        <f t="shared" si="5"/>
        <v>3.5145803854508093E-2</v>
      </c>
    </row>
    <row r="129" spans="1:68" x14ac:dyDescent="0.25">
      <c r="A129">
        <v>408</v>
      </c>
      <c r="B129">
        <v>0.39462999999999998</v>
      </c>
      <c r="C129">
        <v>0.21773000000000001</v>
      </c>
      <c r="D129">
        <v>0.52190000000000003</v>
      </c>
      <c r="E129">
        <v>0.20524999999999999</v>
      </c>
      <c r="F129">
        <v>0.61397000000000002</v>
      </c>
      <c r="G129">
        <v>0.66435999999999995</v>
      </c>
      <c r="H129">
        <v>0.50573999999999997</v>
      </c>
      <c r="I129">
        <v>0.31187999999999999</v>
      </c>
      <c r="J129">
        <v>0.43491000000000002</v>
      </c>
      <c r="K129">
        <v>0.41792000000000001</v>
      </c>
      <c r="L129">
        <v>7.0959999999999995E-2</v>
      </c>
      <c r="M129">
        <v>0.30170000000000002</v>
      </c>
      <c r="N129">
        <v>6.6000000000000003E-2</v>
      </c>
      <c r="O129">
        <v>0.47210000000000002</v>
      </c>
      <c r="P129">
        <v>-4.5130000000000003E-2</v>
      </c>
      <c r="Q129">
        <v>0.39079000000000003</v>
      </c>
      <c r="R129">
        <v>0.19988</v>
      </c>
      <c r="S129">
        <v>0.37576999999999999</v>
      </c>
      <c r="T129">
        <v>0.20283000000000001</v>
      </c>
      <c r="U129">
        <v>9.0279999999999999E-2</v>
      </c>
      <c r="V129">
        <v>-0.11505</v>
      </c>
      <c r="W129">
        <v>-7.5179999999999997E-2</v>
      </c>
      <c r="X129">
        <v>0.32668000000000003</v>
      </c>
      <c r="Y129">
        <v>0.34709000000000001</v>
      </c>
      <c r="Z129">
        <v>0.12081</v>
      </c>
      <c r="AA129">
        <v>0.43287999999999999</v>
      </c>
      <c r="AB129">
        <v>0.49086999999999997</v>
      </c>
      <c r="AC129">
        <v>0.78010999999999997</v>
      </c>
      <c r="AD129">
        <v>0.37052000000000002</v>
      </c>
      <c r="AE129">
        <v>0.32806999999999997</v>
      </c>
      <c r="AF129">
        <v>1.3469500000000001</v>
      </c>
      <c r="AG129">
        <v>-0.26206000000000002</v>
      </c>
      <c r="AH129">
        <v>0.60002999999999995</v>
      </c>
      <c r="AI129">
        <v>0.28150999999999998</v>
      </c>
      <c r="AJ129">
        <v>-9.4600000000000004E-2</v>
      </c>
      <c r="AK129">
        <v>-0.39177000000000001</v>
      </c>
      <c r="AL129">
        <v>6.9930000000000006E-2</v>
      </c>
      <c r="AM129">
        <v>0.43112</v>
      </c>
      <c r="AN129">
        <v>-0.12615000000000001</v>
      </c>
      <c r="AO129">
        <v>0.46214</v>
      </c>
      <c r="AP129">
        <v>0.50058999999999998</v>
      </c>
      <c r="AQ129">
        <v>0.35339999999999999</v>
      </c>
      <c r="AR129">
        <v>0.54688000000000003</v>
      </c>
      <c r="AS129">
        <v>1.1800999999999999</v>
      </c>
      <c r="AT129">
        <v>0.67251000000000005</v>
      </c>
      <c r="AU129">
        <v>0.38529000000000002</v>
      </c>
      <c r="AV129">
        <v>4.6649999999999997E-2</v>
      </c>
      <c r="AW129">
        <v>0.58331999999999995</v>
      </c>
      <c r="AX129">
        <v>0.49786000000000002</v>
      </c>
      <c r="AY129">
        <v>0.34700999999999999</v>
      </c>
      <c r="AZ129">
        <v>0.73999000000000004</v>
      </c>
      <c r="BA129">
        <v>0.63687000000000005</v>
      </c>
      <c r="BB129">
        <v>0.42269000000000001</v>
      </c>
      <c r="BC129">
        <v>0.16520000000000001</v>
      </c>
      <c r="BD129">
        <v>0.12379999999999999</v>
      </c>
      <c r="BE129">
        <v>-4.9419999999999999E-2</v>
      </c>
      <c r="BF129">
        <v>0.30928</v>
      </c>
      <c r="BG129">
        <v>0.45873999999999998</v>
      </c>
      <c r="BH129">
        <v>0.33200000000000002</v>
      </c>
      <c r="BI129">
        <v>0.48335</v>
      </c>
      <c r="BJ129">
        <v>0.12928000000000001</v>
      </c>
      <c r="BK129">
        <v>0.40776000000000001</v>
      </c>
      <c r="BL129">
        <v>0.3412</v>
      </c>
      <c r="BN129">
        <f t="shared" si="3"/>
        <v>63</v>
      </c>
      <c r="BO129">
        <f t="shared" si="4"/>
        <v>0.33891619047619048</v>
      </c>
      <c r="BP129">
        <f t="shared" si="5"/>
        <v>3.7446588625864502E-2</v>
      </c>
    </row>
    <row r="130" spans="1:68" x14ac:dyDescent="0.25">
      <c r="A130">
        <v>411</v>
      </c>
      <c r="B130">
        <v>0.46189999999999998</v>
      </c>
      <c r="C130">
        <v>0.28921999999999998</v>
      </c>
      <c r="D130">
        <v>0.56505000000000005</v>
      </c>
      <c r="E130">
        <v>0.23424</v>
      </c>
      <c r="F130">
        <v>0.67200000000000004</v>
      </c>
      <c r="G130">
        <v>0.63009999999999999</v>
      </c>
      <c r="H130">
        <v>0.56574000000000002</v>
      </c>
      <c r="I130">
        <v>0.24168000000000001</v>
      </c>
      <c r="J130">
        <v>0.37386999999999998</v>
      </c>
      <c r="K130">
        <v>0.45179999999999998</v>
      </c>
      <c r="L130">
        <v>9.1380000000000003E-2</v>
      </c>
      <c r="M130">
        <v>0.31075000000000003</v>
      </c>
      <c r="N130">
        <v>9.2189999999999994E-2</v>
      </c>
      <c r="O130">
        <v>0.50422999999999996</v>
      </c>
      <c r="P130">
        <v>-3.3070000000000002E-2</v>
      </c>
      <c r="Q130">
        <v>0.31697999999999998</v>
      </c>
      <c r="R130">
        <v>0.19095999999999999</v>
      </c>
      <c r="S130">
        <v>0.38262000000000002</v>
      </c>
      <c r="T130">
        <v>0.18239</v>
      </c>
      <c r="U130">
        <v>-3.7000000000000002E-3</v>
      </c>
      <c r="V130">
        <v>-1.09E-2</v>
      </c>
      <c r="W130">
        <v>6.4259999999999998E-2</v>
      </c>
      <c r="X130">
        <v>0.34122999999999998</v>
      </c>
      <c r="Y130">
        <v>0.30629000000000001</v>
      </c>
      <c r="Z130">
        <v>0.15762000000000001</v>
      </c>
      <c r="AA130">
        <v>0.46906999999999999</v>
      </c>
      <c r="AB130">
        <v>0.47698000000000002</v>
      </c>
      <c r="AC130">
        <v>0.76465000000000005</v>
      </c>
      <c r="AD130">
        <v>0.34281</v>
      </c>
      <c r="AE130">
        <v>0.47244000000000003</v>
      </c>
      <c r="AF130">
        <v>1.18222</v>
      </c>
      <c r="AG130">
        <v>-0.13333</v>
      </c>
      <c r="AH130">
        <v>0.31261</v>
      </c>
      <c r="AI130">
        <v>0.19373000000000001</v>
      </c>
      <c r="AJ130">
        <v>-0.10212</v>
      </c>
      <c r="AK130">
        <v>-0.53803999999999996</v>
      </c>
      <c r="AL130">
        <v>-4.1599999999999996E-3</v>
      </c>
      <c r="AM130">
        <v>0.38884999999999997</v>
      </c>
      <c r="AN130">
        <v>-0.21829000000000001</v>
      </c>
      <c r="AO130">
        <v>0.46557999999999999</v>
      </c>
      <c r="AP130">
        <v>0.48139999999999999</v>
      </c>
      <c r="AQ130">
        <v>0.33728000000000002</v>
      </c>
      <c r="AR130">
        <v>0.52373000000000003</v>
      </c>
      <c r="AS130">
        <v>1.1680200000000001</v>
      </c>
      <c r="AT130">
        <v>0.64176</v>
      </c>
      <c r="AU130">
        <v>0.46116000000000001</v>
      </c>
      <c r="AV130">
        <v>0.14238999999999999</v>
      </c>
      <c r="AW130">
        <v>0.54717000000000005</v>
      </c>
      <c r="AX130">
        <v>0.50790999999999997</v>
      </c>
      <c r="AY130">
        <v>0.36931999999999998</v>
      </c>
      <c r="AZ130">
        <v>0.71902999999999995</v>
      </c>
      <c r="BA130">
        <v>0.65003999999999995</v>
      </c>
      <c r="BB130">
        <v>0.48058000000000001</v>
      </c>
      <c r="BC130">
        <v>0.24635000000000001</v>
      </c>
      <c r="BD130">
        <v>0.12447999999999999</v>
      </c>
      <c r="BE130">
        <v>-3.9489999999999997E-2</v>
      </c>
      <c r="BF130">
        <v>0.30060999999999999</v>
      </c>
      <c r="BG130">
        <v>0.38901999999999998</v>
      </c>
      <c r="BH130">
        <v>0.39961999999999998</v>
      </c>
      <c r="BI130">
        <v>0.55383000000000004</v>
      </c>
      <c r="BJ130">
        <v>0.15426999999999999</v>
      </c>
      <c r="BK130">
        <v>0.21789</v>
      </c>
      <c r="BL130">
        <v>0.38545000000000001</v>
      </c>
      <c r="BN130">
        <f t="shared" si="3"/>
        <v>63</v>
      </c>
      <c r="BO130">
        <f t="shared" si="4"/>
        <v>0.33672460317460301</v>
      </c>
      <c r="BP130">
        <f t="shared" si="5"/>
        <v>3.635227201829673E-2</v>
      </c>
    </row>
    <row r="131" spans="1:68" x14ac:dyDescent="0.25">
      <c r="A131">
        <v>414</v>
      </c>
      <c r="B131">
        <v>0.46616000000000002</v>
      </c>
      <c r="C131">
        <v>0.30020999999999998</v>
      </c>
      <c r="D131">
        <v>0.63660000000000005</v>
      </c>
      <c r="E131">
        <v>0.21581</v>
      </c>
      <c r="F131">
        <v>0.61646000000000001</v>
      </c>
      <c r="G131">
        <v>0.66449000000000003</v>
      </c>
      <c r="H131">
        <v>0.46206999999999998</v>
      </c>
      <c r="I131">
        <v>0.30226999999999998</v>
      </c>
      <c r="J131">
        <v>0.43857000000000002</v>
      </c>
      <c r="K131">
        <v>0.47056999999999999</v>
      </c>
      <c r="L131">
        <v>0.14829999999999999</v>
      </c>
      <c r="M131">
        <v>0.37809999999999999</v>
      </c>
      <c r="N131">
        <v>1.7930000000000001E-2</v>
      </c>
      <c r="O131">
        <v>0.47323999999999999</v>
      </c>
      <c r="P131">
        <v>-3.1269999999999999E-2</v>
      </c>
      <c r="Q131">
        <v>0.27124999999999999</v>
      </c>
      <c r="R131">
        <v>0.19991999999999999</v>
      </c>
      <c r="S131">
        <v>0.34267999999999998</v>
      </c>
      <c r="T131">
        <v>0.18939</v>
      </c>
      <c r="U131">
        <v>-3.9019999999999999E-2</v>
      </c>
      <c r="V131">
        <v>-0.13535</v>
      </c>
      <c r="W131">
        <v>-2.3259999999999999E-2</v>
      </c>
      <c r="X131">
        <v>0.34692000000000001</v>
      </c>
      <c r="Y131">
        <v>0.3548</v>
      </c>
      <c r="Z131">
        <v>0.13245999999999999</v>
      </c>
      <c r="AA131">
        <v>0.46115</v>
      </c>
      <c r="AB131">
        <v>0.42742000000000002</v>
      </c>
      <c r="AC131">
        <v>0.81023000000000001</v>
      </c>
      <c r="AD131">
        <v>0.35549999999999998</v>
      </c>
      <c r="AE131">
        <v>0.38696999999999998</v>
      </c>
      <c r="AF131">
        <v>1.2294499999999999</v>
      </c>
      <c r="AG131">
        <v>-0.10397000000000001</v>
      </c>
      <c r="AH131">
        <v>0.52995999999999999</v>
      </c>
      <c r="AI131">
        <v>0.24965000000000001</v>
      </c>
      <c r="AJ131">
        <v>-0.14196</v>
      </c>
      <c r="AK131">
        <v>-0.33222000000000002</v>
      </c>
      <c r="AL131">
        <v>2.9819999999999999E-2</v>
      </c>
      <c r="AM131">
        <v>0.42735000000000001</v>
      </c>
      <c r="AN131">
        <v>-0.32690000000000002</v>
      </c>
      <c r="AO131">
        <v>0.39379999999999998</v>
      </c>
      <c r="AP131">
        <v>0.42198999999999998</v>
      </c>
      <c r="AQ131">
        <v>0.34734999999999999</v>
      </c>
      <c r="AR131">
        <v>0.51207999999999998</v>
      </c>
      <c r="AS131">
        <v>1.2298899999999999</v>
      </c>
      <c r="AT131">
        <v>0.59785999999999995</v>
      </c>
      <c r="AU131">
        <v>0.34878999999999999</v>
      </c>
      <c r="AV131">
        <v>0.10702</v>
      </c>
      <c r="AW131">
        <v>0.54659999999999997</v>
      </c>
      <c r="AX131">
        <v>0.51546999999999998</v>
      </c>
      <c r="AY131">
        <v>0.39411000000000002</v>
      </c>
      <c r="AZ131">
        <v>0.69272999999999996</v>
      </c>
      <c r="BA131">
        <v>0.61470999999999998</v>
      </c>
      <c r="BB131">
        <v>0.32785999999999998</v>
      </c>
      <c r="BC131">
        <v>0.23895</v>
      </c>
      <c r="BD131">
        <v>0.15722</v>
      </c>
      <c r="BE131">
        <v>-2.7789999999999999E-2</v>
      </c>
      <c r="BF131">
        <v>0.26068999999999998</v>
      </c>
      <c r="BG131">
        <v>0.37182999999999999</v>
      </c>
      <c r="BH131">
        <v>0.38751000000000002</v>
      </c>
      <c r="BI131">
        <v>0.47027000000000002</v>
      </c>
      <c r="BJ131">
        <v>0.20008999999999999</v>
      </c>
      <c r="BK131">
        <v>0.39992</v>
      </c>
      <c r="BL131">
        <v>0.30166999999999999</v>
      </c>
      <c r="BN131">
        <f t="shared" si="3"/>
        <v>63</v>
      </c>
      <c r="BO131">
        <f t="shared" si="4"/>
        <v>0.33352968253968257</v>
      </c>
      <c r="BP131">
        <f t="shared" si="5"/>
        <v>3.6494463991067219E-2</v>
      </c>
    </row>
    <row r="132" spans="1:68" x14ac:dyDescent="0.25">
      <c r="A132">
        <v>417</v>
      </c>
      <c r="B132">
        <v>0.44356000000000001</v>
      </c>
      <c r="C132">
        <v>0.29376999999999998</v>
      </c>
      <c r="D132">
        <v>0.56294</v>
      </c>
      <c r="E132">
        <v>0.21956999999999999</v>
      </c>
      <c r="F132">
        <v>0.71708000000000005</v>
      </c>
      <c r="G132">
        <v>0.63154999999999994</v>
      </c>
      <c r="H132">
        <v>0.38080000000000003</v>
      </c>
      <c r="I132">
        <v>0.29553000000000001</v>
      </c>
      <c r="J132">
        <v>0.43754999999999999</v>
      </c>
      <c r="K132">
        <v>0.44220999999999999</v>
      </c>
      <c r="L132">
        <v>0.14182</v>
      </c>
      <c r="M132">
        <v>0.35302</v>
      </c>
      <c r="N132">
        <v>0.10871</v>
      </c>
      <c r="O132">
        <v>0.44369999999999998</v>
      </c>
      <c r="P132">
        <v>-7.6679999999999998E-2</v>
      </c>
      <c r="Q132">
        <v>0.26824999999999999</v>
      </c>
      <c r="R132">
        <v>0.20304</v>
      </c>
      <c r="S132">
        <v>0.39390999999999998</v>
      </c>
      <c r="T132">
        <v>0.19781000000000001</v>
      </c>
      <c r="U132">
        <v>1.6369999999999999E-2</v>
      </c>
      <c r="V132">
        <v>-1.3520000000000001E-2</v>
      </c>
      <c r="W132">
        <v>7.6230000000000006E-2</v>
      </c>
      <c r="X132">
        <v>0.35525000000000001</v>
      </c>
      <c r="Y132">
        <v>0.40760999999999997</v>
      </c>
      <c r="Z132">
        <v>0.14927000000000001</v>
      </c>
      <c r="AA132">
        <v>0.45507999999999998</v>
      </c>
      <c r="AB132">
        <v>0.44177</v>
      </c>
      <c r="AC132">
        <v>0.73348000000000002</v>
      </c>
      <c r="AD132">
        <v>0.33950999999999998</v>
      </c>
      <c r="AE132">
        <v>0.26232</v>
      </c>
      <c r="AF132">
        <v>1.22681</v>
      </c>
      <c r="AG132">
        <v>-0.20680999999999999</v>
      </c>
      <c r="AH132">
        <v>0.49980000000000002</v>
      </c>
      <c r="AI132">
        <v>0.14746000000000001</v>
      </c>
      <c r="AJ132">
        <v>-3.3419999999999998E-2</v>
      </c>
      <c r="AK132">
        <v>-0.58757999999999999</v>
      </c>
      <c r="AL132">
        <v>6.0580000000000002E-2</v>
      </c>
      <c r="AM132">
        <v>0.37705</v>
      </c>
      <c r="AN132">
        <v>-2.9299999999999999E-3</v>
      </c>
      <c r="AO132">
        <v>0.37590000000000001</v>
      </c>
      <c r="AP132">
        <v>0.41483999999999999</v>
      </c>
      <c r="AQ132">
        <v>0.30753000000000003</v>
      </c>
      <c r="AR132">
        <v>0.49439</v>
      </c>
      <c r="AS132">
        <v>1.19933</v>
      </c>
      <c r="AT132">
        <v>0.61429</v>
      </c>
      <c r="AU132">
        <v>0.45946999999999999</v>
      </c>
      <c r="AV132">
        <v>0.12701000000000001</v>
      </c>
      <c r="AW132">
        <v>0.46987000000000001</v>
      </c>
      <c r="AX132">
        <v>0.49196000000000001</v>
      </c>
      <c r="AY132">
        <v>0.41133999999999998</v>
      </c>
      <c r="AZ132">
        <v>0.68711999999999995</v>
      </c>
      <c r="BA132">
        <v>0.63675000000000004</v>
      </c>
      <c r="BB132">
        <v>0.30449999999999999</v>
      </c>
      <c r="BC132">
        <v>0.26729000000000003</v>
      </c>
      <c r="BD132">
        <v>0.1205</v>
      </c>
      <c r="BE132">
        <v>-1.4030000000000001E-2</v>
      </c>
      <c r="BF132">
        <v>0.29148000000000002</v>
      </c>
      <c r="BG132">
        <v>0.42043000000000003</v>
      </c>
      <c r="BH132">
        <v>0.34249000000000002</v>
      </c>
      <c r="BI132">
        <v>0.49436999999999998</v>
      </c>
      <c r="BJ132">
        <v>0.14223</v>
      </c>
      <c r="BK132">
        <v>0.25280000000000002</v>
      </c>
      <c r="BL132">
        <v>0.32617000000000002</v>
      </c>
      <c r="BN132">
        <f t="shared" ref="BN132:BN166" si="6">COUNT(B132:BL132)</f>
        <v>63</v>
      </c>
      <c r="BO132">
        <f t="shared" ref="BO132:BO166" si="7">AVERAGE(B132:BL132)</f>
        <v>0.33016666666666672</v>
      </c>
      <c r="BP132">
        <f t="shared" ref="BP132:BP166" si="8">_xlfn.STDEV.S(B132:BL132)/SQRT(BN132)</f>
        <v>3.5542461109645603E-2</v>
      </c>
    </row>
    <row r="133" spans="1:68" x14ac:dyDescent="0.25">
      <c r="A133">
        <v>420</v>
      </c>
      <c r="B133">
        <v>0.44635999999999998</v>
      </c>
      <c r="C133">
        <v>0.23143</v>
      </c>
      <c r="D133">
        <v>0.46876000000000001</v>
      </c>
      <c r="E133">
        <v>0.16245000000000001</v>
      </c>
      <c r="F133">
        <v>0.61687999999999998</v>
      </c>
      <c r="G133">
        <v>0.63529999999999998</v>
      </c>
      <c r="H133">
        <v>0.41367999999999999</v>
      </c>
      <c r="I133">
        <v>0.29254000000000002</v>
      </c>
      <c r="J133">
        <v>0.40849999999999997</v>
      </c>
      <c r="K133">
        <v>0.42146</v>
      </c>
      <c r="L133">
        <v>8.9099999999999999E-2</v>
      </c>
      <c r="M133">
        <v>0.31431999999999999</v>
      </c>
      <c r="N133">
        <v>0.14559</v>
      </c>
      <c r="O133">
        <v>0.40096999999999999</v>
      </c>
      <c r="P133">
        <v>-8.2860000000000003E-2</v>
      </c>
      <c r="Q133">
        <v>0.32752999999999999</v>
      </c>
      <c r="R133">
        <v>0.21224000000000001</v>
      </c>
      <c r="S133">
        <v>0.35955999999999999</v>
      </c>
      <c r="T133">
        <v>0.17588000000000001</v>
      </c>
      <c r="U133">
        <v>-0.11234</v>
      </c>
      <c r="V133">
        <v>-4.172E-2</v>
      </c>
      <c r="W133">
        <v>-1.6969999999999999E-2</v>
      </c>
      <c r="X133">
        <v>0.35087000000000002</v>
      </c>
      <c r="Y133">
        <v>0.28667999999999999</v>
      </c>
      <c r="Z133">
        <v>0.14579</v>
      </c>
      <c r="AA133">
        <v>0.43930000000000002</v>
      </c>
      <c r="AB133">
        <v>0.43071999999999999</v>
      </c>
      <c r="AC133">
        <v>0.72499000000000002</v>
      </c>
      <c r="AD133">
        <v>0.37570999999999999</v>
      </c>
      <c r="AE133">
        <v>0.22014</v>
      </c>
      <c r="AF133">
        <v>1.37137</v>
      </c>
      <c r="AG133">
        <v>-9.5019999999999993E-2</v>
      </c>
      <c r="AH133">
        <v>0.73723000000000005</v>
      </c>
      <c r="AI133">
        <v>0.18465000000000001</v>
      </c>
      <c r="AJ133">
        <v>-3.4250000000000003E-2</v>
      </c>
      <c r="AK133">
        <v>-0.28187000000000001</v>
      </c>
      <c r="AL133">
        <v>0.10736</v>
      </c>
      <c r="AM133">
        <v>0.44679000000000002</v>
      </c>
      <c r="AN133">
        <v>-8.0479999999999996E-2</v>
      </c>
      <c r="AO133">
        <v>0.34540999999999999</v>
      </c>
      <c r="AP133">
        <v>0.3533</v>
      </c>
      <c r="AQ133">
        <v>0.32916000000000001</v>
      </c>
      <c r="AR133">
        <v>0.42760999999999999</v>
      </c>
      <c r="AS133">
        <v>1.15367</v>
      </c>
      <c r="AT133">
        <v>0.62236000000000002</v>
      </c>
      <c r="AU133">
        <v>0.45737</v>
      </c>
      <c r="AV133">
        <v>8.4519999999999998E-2</v>
      </c>
      <c r="AW133">
        <v>0.48537000000000002</v>
      </c>
      <c r="AX133">
        <v>0.47928999999999999</v>
      </c>
      <c r="AY133">
        <v>0.38897999999999999</v>
      </c>
      <c r="AZ133">
        <v>0.64342999999999995</v>
      </c>
      <c r="BA133">
        <v>0.66249999999999998</v>
      </c>
      <c r="BB133">
        <v>0.34559000000000001</v>
      </c>
      <c r="BC133">
        <v>0.30341000000000001</v>
      </c>
      <c r="BD133">
        <v>0.16439999999999999</v>
      </c>
      <c r="BE133">
        <v>-1.8500000000000001E-3</v>
      </c>
      <c r="BF133">
        <v>0.26140000000000002</v>
      </c>
      <c r="BG133">
        <v>0.30345</v>
      </c>
      <c r="BH133">
        <v>0.33964</v>
      </c>
      <c r="BI133">
        <v>0.53086</v>
      </c>
      <c r="BJ133">
        <v>0.11507000000000001</v>
      </c>
      <c r="BK133">
        <v>0.34917999999999999</v>
      </c>
      <c r="BL133">
        <v>0.23494999999999999</v>
      </c>
      <c r="BN133">
        <f t="shared" si="6"/>
        <v>63</v>
      </c>
      <c r="BO133">
        <f t="shared" si="7"/>
        <v>0.32663031746031751</v>
      </c>
      <c r="BP133">
        <f t="shared" si="8"/>
        <v>3.5046200678904169E-2</v>
      </c>
    </row>
    <row r="134" spans="1:68" x14ac:dyDescent="0.25">
      <c r="A134">
        <v>423</v>
      </c>
      <c r="B134">
        <v>0.44391000000000003</v>
      </c>
      <c r="C134">
        <v>0.27611000000000002</v>
      </c>
      <c r="D134">
        <v>0.60848999999999998</v>
      </c>
      <c r="E134">
        <v>0.19585</v>
      </c>
      <c r="F134">
        <v>0.73558000000000001</v>
      </c>
      <c r="G134">
        <v>0.65290999999999999</v>
      </c>
      <c r="H134">
        <v>0.50805999999999996</v>
      </c>
      <c r="I134">
        <v>0.27234999999999998</v>
      </c>
      <c r="J134">
        <v>0.36813000000000001</v>
      </c>
      <c r="K134">
        <v>0.42403000000000002</v>
      </c>
      <c r="L134">
        <v>0.12119000000000001</v>
      </c>
      <c r="M134">
        <v>0.36928</v>
      </c>
      <c r="N134">
        <v>5.4399999999999997E-2</v>
      </c>
      <c r="O134">
        <v>0.45806000000000002</v>
      </c>
      <c r="P134">
        <v>-7.4749999999999997E-2</v>
      </c>
      <c r="Q134">
        <v>0.30395</v>
      </c>
      <c r="R134">
        <v>0.16889999999999999</v>
      </c>
      <c r="S134">
        <v>0.32845999999999997</v>
      </c>
      <c r="T134">
        <v>0.18312</v>
      </c>
      <c r="U134">
        <v>-0.14641000000000001</v>
      </c>
      <c r="V134">
        <v>-9.3990000000000004E-2</v>
      </c>
      <c r="W134">
        <v>-2.751E-2</v>
      </c>
      <c r="X134">
        <v>0.33172000000000001</v>
      </c>
      <c r="Y134">
        <v>0.28410000000000002</v>
      </c>
      <c r="Z134">
        <v>0.12867000000000001</v>
      </c>
      <c r="AA134">
        <v>0.45377000000000001</v>
      </c>
      <c r="AB134">
        <v>0.41150999999999999</v>
      </c>
      <c r="AC134">
        <v>0.71257999999999999</v>
      </c>
      <c r="AD134">
        <v>0.35028999999999999</v>
      </c>
      <c r="AE134">
        <v>0.39488000000000001</v>
      </c>
      <c r="AF134">
        <v>1.2613300000000001</v>
      </c>
      <c r="AG134">
        <v>-0.17408999999999999</v>
      </c>
      <c r="AH134">
        <v>0.61273999999999995</v>
      </c>
      <c r="AI134">
        <v>0.17854</v>
      </c>
      <c r="AJ134">
        <v>0.15407000000000001</v>
      </c>
      <c r="AK134">
        <v>-0.47382999999999997</v>
      </c>
      <c r="AL134">
        <v>-0.13977999999999999</v>
      </c>
      <c r="AM134">
        <v>0.41585</v>
      </c>
      <c r="AN134">
        <v>-0.25459999999999999</v>
      </c>
      <c r="AO134">
        <v>0.30729000000000001</v>
      </c>
      <c r="AP134">
        <v>0.39600999999999997</v>
      </c>
      <c r="AQ134">
        <v>0.29437000000000002</v>
      </c>
      <c r="AR134">
        <v>0.41882999999999998</v>
      </c>
      <c r="AS134">
        <v>1.1680999999999999</v>
      </c>
      <c r="AT134">
        <v>0.63461000000000001</v>
      </c>
      <c r="AU134">
        <v>0.43258999999999997</v>
      </c>
      <c r="AV134">
        <v>5.21E-2</v>
      </c>
      <c r="AW134">
        <v>0.39742</v>
      </c>
      <c r="AX134">
        <v>0.443</v>
      </c>
      <c r="AY134">
        <v>0.27294000000000002</v>
      </c>
      <c r="AZ134">
        <v>0.63505999999999996</v>
      </c>
      <c r="BA134">
        <v>0.70181000000000004</v>
      </c>
      <c r="BB134">
        <v>0.24376</v>
      </c>
      <c r="BC134">
        <v>0.27013999999999999</v>
      </c>
      <c r="BD134">
        <v>7.0999999999999994E-2</v>
      </c>
      <c r="BE134">
        <v>-9.1199999999999996E-3</v>
      </c>
      <c r="BF134">
        <v>0.22247</v>
      </c>
      <c r="BG134">
        <v>0.33601999999999999</v>
      </c>
      <c r="BH134">
        <v>0.41741</v>
      </c>
      <c r="BI134">
        <v>0.56342000000000003</v>
      </c>
      <c r="BJ134">
        <v>0.17805000000000001</v>
      </c>
      <c r="BK134">
        <v>0.35665000000000002</v>
      </c>
      <c r="BL134">
        <v>0.24687000000000001</v>
      </c>
      <c r="BN134">
        <f t="shared" si="6"/>
        <v>63</v>
      </c>
      <c r="BO134">
        <f t="shared" si="7"/>
        <v>0.31474079365079383</v>
      </c>
      <c r="BP134">
        <f t="shared" si="8"/>
        <v>3.7278798841665982E-2</v>
      </c>
    </row>
    <row r="135" spans="1:68" x14ac:dyDescent="0.25">
      <c r="A135">
        <v>426</v>
      </c>
      <c r="B135">
        <v>0.40822999999999998</v>
      </c>
      <c r="C135">
        <v>0.30442999999999998</v>
      </c>
      <c r="D135">
        <v>0.50788999999999995</v>
      </c>
      <c r="E135">
        <v>0.20649999999999999</v>
      </c>
      <c r="F135">
        <v>0.68974999999999997</v>
      </c>
      <c r="G135">
        <v>0.61795</v>
      </c>
      <c r="H135">
        <v>0.47010000000000002</v>
      </c>
      <c r="I135">
        <v>0.27718999999999999</v>
      </c>
      <c r="J135">
        <v>0.40359</v>
      </c>
      <c r="K135">
        <v>0.43078</v>
      </c>
      <c r="L135">
        <v>7.5980000000000006E-2</v>
      </c>
      <c r="M135">
        <v>0.33255000000000001</v>
      </c>
      <c r="N135">
        <v>9.5210000000000003E-2</v>
      </c>
      <c r="O135">
        <v>0.44397999999999999</v>
      </c>
      <c r="P135">
        <v>-3.6339999999999997E-2</v>
      </c>
      <c r="Q135">
        <v>0.27603</v>
      </c>
      <c r="R135">
        <v>0.17887</v>
      </c>
      <c r="S135">
        <v>0.37109999999999999</v>
      </c>
      <c r="T135">
        <v>0.18620999999999999</v>
      </c>
      <c r="U135">
        <v>-1.7819999999999999E-2</v>
      </c>
      <c r="V135">
        <v>-0.11441</v>
      </c>
      <c r="W135">
        <v>-7.2899999999999996E-3</v>
      </c>
      <c r="X135">
        <v>0.33688000000000001</v>
      </c>
      <c r="Y135">
        <v>0.30575000000000002</v>
      </c>
      <c r="Z135">
        <v>7.9810000000000006E-2</v>
      </c>
      <c r="AA135">
        <v>0.46755999999999998</v>
      </c>
      <c r="AB135">
        <v>0.41955999999999999</v>
      </c>
      <c r="AC135">
        <v>0.68554000000000004</v>
      </c>
      <c r="AD135">
        <v>0.34570000000000001</v>
      </c>
      <c r="AE135">
        <v>0.29865000000000003</v>
      </c>
      <c r="AF135">
        <v>1.3038400000000001</v>
      </c>
      <c r="AG135">
        <v>-0.34297</v>
      </c>
      <c r="AH135">
        <v>0.71423000000000003</v>
      </c>
      <c r="AI135">
        <v>0.16657</v>
      </c>
      <c r="AJ135">
        <v>-0.19233</v>
      </c>
      <c r="AK135">
        <v>-0.38364999999999999</v>
      </c>
      <c r="AL135">
        <v>-0.32594000000000001</v>
      </c>
      <c r="AM135">
        <v>0.41304999999999997</v>
      </c>
      <c r="AN135">
        <v>-0.52939000000000003</v>
      </c>
      <c r="AO135">
        <v>0.28982000000000002</v>
      </c>
      <c r="AP135">
        <v>0.37672</v>
      </c>
      <c r="AQ135">
        <v>0.36621999999999999</v>
      </c>
      <c r="AR135">
        <v>0.46015</v>
      </c>
      <c r="AS135">
        <v>1.0781799999999999</v>
      </c>
      <c r="AT135">
        <v>0.73028000000000004</v>
      </c>
      <c r="AU135">
        <v>0.39462000000000003</v>
      </c>
      <c r="AV135">
        <v>3.7260000000000001E-2</v>
      </c>
      <c r="AW135">
        <v>0.47998000000000002</v>
      </c>
      <c r="AX135">
        <v>0.40068999999999999</v>
      </c>
      <c r="AY135">
        <v>0.32224999999999998</v>
      </c>
      <c r="AZ135">
        <v>0.61621000000000004</v>
      </c>
      <c r="BA135">
        <v>0.68986000000000003</v>
      </c>
      <c r="BB135">
        <v>0.41072999999999998</v>
      </c>
      <c r="BC135">
        <v>0.26307000000000003</v>
      </c>
      <c r="BD135">
        <v>0.10611</v>
      </c>
      <c r="BE135">
        <v>-9.92E-3</v>
      </c>
      <c r="BF135">
        <v>0.21295</v>
      </c>
      <c r="BG135">
        <v>0.29931000000000002</v>
      </c>
      <c r="BH135">
        <v>0.32806999999999997</v>
      </c>
      <c r="BI135">
        <v>0.37609999999999999</v>
      </c>
      <c r="BJ135">
        <v>8.8700000000000001E-2</v>
      </c>
      <c r="BK135">
        <v>0.22695000000000001</v>
      </c>
      <c r="BL135">
        <v>0.25577</v>
      </c>
      <c r="BN135">
        <f t="shared" si="6"/>
        <v>63</v>
      </c>
      <c r="BO135">
        <f t="shared" si="7"/>
        <v>0.29624476190476196</v>
      </c>
      <c r="BP135">
        <f t="shared" si="8"/>
        <v>3.941893297450861E-2</v>
      </c>
    </row>
    <row r="136" spans="1:68" x14ac:dyDescent="0.25">
      <c r="A136">
        <v>429</v>
      </c>
      <c r="B136">
        <v>0.43503999999999998</v>
      </c>
      <c r="C136">
        <v>0.25728000000000001</v>
      </c>
      <c r="D136">
        <v>0.46473999999999999</v>
      </c>
      <c r="E136">
        <v>0.14107</v>
      </c>
      <c r="F136">
        <v>0.67564000000000002</v>
      </c>
      <c r="G136">
        <v>0.61380999999999997</v>
      </c>
      <c r="H136">
        <v>0.45666000000000001</v>
      </c>
      <c r="I136">
        <v>0.29902000000000001</v>
      </c>
      <c r="J136">
        <v>0.40233000000000002</v>
      </c>
      <c r="K136">
        <v>0.43048999999999998</v>
      </c>
      <c r="L136">
        <v>8.949E-2</v>
      </c>
      <c r="M136">
        <v>0.37664999999999998</v>
      </c>
      <c r="N136">
        <v>1.498E-2</v>
      </c>
      <c r="O136">
        <v>0.39690999999999999</v>
      </c>
      <c r="P136">
        <v>-4.5010000000000001E-2</v>
      </c>
      <c r="Q136">
        <v>0.29526000000000002</v>
      </c>
      <c r="R136">
        <v>0.18318999999999999</v>
      </c>
      <c r="S136">
        <v>0.34015000000000001</v>
      </c>
      <c r="T136">
        <v>0.17455000000000001</v>
      </c>
      <c r="U136">
        <v>-0.22042</v>
      </c>
      <c r="V136">
        <v>-4.555E-2</v>
      </c>
      <c r="W136">
        <v>3.2410000000000001E-2</v>
      </c>
      <c r="X136">
        <v>0.35597000000000001</v>
      </c>
      <c r="Y136">
        <v>0.34838999999999998</v>
      </c>
      <c r="Z136">
        <v>0.11304</v>
      </c>
      <c r="AA136">
        <v>0.44358999999999998</v>
      </c>
      <c r="AB136">
        <v>0.40992000000000001</v>
      </c>
      <c r="AC136">
        <v>0.71177999999999997</v>
      </c>
      <c r="AD136">
        <v>0.37413000000000002</v>
      </c>
      <c r="AE136">
        <v>0.37352000000000002</v>
      </c>
      <c r="AF136">
        <v>1.57216</v>
      </c>
      <c r="AG136">
        <v>-0.31276999999999999</v>
      </c>
      <c r="AH136">
        <v>0.69493000000000005</v>
      </c>
      <c r="AI136">
        <v>0.21340999999999999</v>
      </c>
      <c r="AJ136">
        <v>-0.16647999999999999</v>
      </c>
      <c r="AK136">
        <v>-0.4723</v>
      </c>
      <c r="AL136">
        <v>-9.7890000000000005E-2</v>
      </c>
      <c r="AM136">
        <v>0.36809999999999998</v>
      </c>
      <c r="AN136">
        <v>-0.10406</v>
      </c>
      <c r="AO136">
        <v>0.32385000000000003</v>
      </c>
      <c r="AP136">
        <v>0.40038000000000001</v>
      </c>
      <c r="AQ136">
        <v>0.26978999999999997</v>
      </c>
      <c r="AR136">
        <v>0.47298000000000001</v>
      </c>
      <c r="AS136">
        <v>0.97</v>
      </c>
      <c r="AT136">
        <v>0.66998000000000002</v>
      </c>
      <c r="AU136">
        <v>0.39688000000000001</v>
      </c>
      <c r="AV136">
        <v>-2.869E-2</v>
      </c>
      <c r="AW136">
        <v>0.50577000000000005</v>
      </c>
      <c r="AX136">
        <v>0.36782999999999999</v>
      </c>
      <c r="AY136">
        <v>0.25046000000000002</v>
      </c>
      <c r="AZ136">
        <v>0.66510999999999998</v>
      </c>
      <c r="BA136">
        <v>0.67478000000000005</v>
      </c>
      <c r="BB136">
        <v>0.26963999999999999</v>
      </c>
      <c r="BC136">
        <v>0.20333000000000001</v>
      </c>
      <c r="BD136">
        <v>1.218E-2</v>
      </c>
      <c r="BE136">
        <v>-1.03E-2</v>
      </c>
      <c r="BF136">
        <v>0.18218999999999999</v>
      </c>
      <c r="BG136">
        <v>0.35631000000000002</v>
      </c>
      <c r="BH136">
        <v>0.26584000000000002</v>
      </c>
      <c r="BI136">
        <v>0.47664000000000001</v>
      </c>
      <c r="BJ136">
        <v>3.875E-2</v>
      </c>
      <c r="BK136">
        <v>0.41750999999999999</v>
      </c>
      <c r="BL136">
        <v>0.39550000000000002</v>
      </c>
      <c r="BN136">
        <f t="shared" si="6"/>
        <v>63</v>
      </c>
      <c r="BO136">
        <f t="shared" si="7"/>
        <v>0.30382285714285706</v>
      </c>
      <c r="BP136">
        <f t="shared" si="8"/>
        <v>3.940456719978256E-2</v>
      </c>
    </row>
    <row r="137" spans="1:68" x14ac:dyDescent="0.25">
      <c r="A137">
        <v>432</v>
      </c>
      <c r="B137">
        <v>0.45379999999999998</v>
      </c>
      <c r="C137">
        <v>0.23738999999999999</v>
      </c>
      <c r="D137">
        <v>0.51146999999999998</v>
      </c>
      <c r="E137">
        <v>0.23107</v>
      </c>
      <c r="F137">
        <v>0.67330000000000001</v>
      </c>
      <c r="G137">
        <v>0.61133000000000004</v>
      </c>
      <c r="H137">
        <v>0.43151</v>
      </c>
      <c r="I137">
        <v>0.29159000000000002</v>
      </c>
      <c r="J137">
        <v>0.35335</v>
      </c>
      <c r="K137">
        <v>0.38035000000000002</v>
      </c>
      <c r="L137">
        <v>9.1469999999999996E-2</v>
      </c>
      <c r="M137">
        <v>0.38424000000000003</v>
      </c>
      <c r="N137">
        <v>6.7040000000000002E-2</v>
      </c>
      <c r="O137">
        <v>0.39300000000000002</v>
      </c>
      <c r="P137">
        <v>-4.2590000000000003E-2</v>
      </c>
      <c r="Q137">
        <v>0.25833</v>
      </c>
      <c r="R137">
        <v>0.17655999999999999</v>
      </c>
      <c r="S137">
        <v>0.32164999999999999</v>
      </c>
      <c r="T137">
        <v>0.18512000000000001</v>
      </c>
      <c r="U137">
        <v>8.208E-2</v>
      </c>
      <c r="V137">
        <v>-9.5500000000000002E-2</v>
      </c>
      <c r="W137">
        <v>-0.10014000000000001</v>
      </c>
      <c r="X137">
        <v>0.33235999999999999</v>
      </c>
      <c r="Y137">
        <v>0.34422000000000003</v>
      </c>
      <c r="Z137">
        <v>0.12044000000000001</v>
      </c>
      <c r="AA137">
        <v>0.43589</v>
      </c>
      <c r="AB137">
        <v>0.38341999999999998</v>
      </c>
      <c r="AC137">
        <v>0.68057999999999996</v>
      </c>
      <c r="AD137">
        <v>0.34387000000000001</v>
      </c>
      <c r="AE137">
        <v>0.30392000000000002</v>
      </c>
      <c r="AF137">
        <v>0.6734</v>
      </c>
      <c r="AG137">
        <v>-0.13175000000000001</v>
      </c>
      <c r="AH137">
        <v>0.54632000000000003</v>
      </c>
      <c r="AI137">
        <v>0.17043</v>
      </c>
      <c r="AJ137">
        <v>-6.2939999999999996E-2</v>
      </c>
      <c r="AK137">
        <v>-0.28567999999999999</v>
      </c>
      <c r="AL137">
        <v>-0.11967</v>
      </c>
      <c r="AM137">
        <v>0.40343000000000001</v>
      </c>
      <c r="AN137">
        <v>-0.30652000000000001</v>
      </c>
      <c r="AO137">
        <v>0.33732000000000001</v>
      </c>
      <c r="AP137">
        <v>0.37691000000000002</v>
      </c>
      <c r="AQ137">
        <v>0.34877000000000002</v>
      </c>
      <c r="AR137">
        <v>0.52029000000000003</v>
      </c>
      <c r="AS137">
        <v>0.92027000000000003</v>
      </c>
      <c r="AT137">
        <v>0.62607000000000002</v>
      </c>
      <c r="AU137">
        <v>0.40037</v>
      </c>
      <c r="AV137">
        <v>-2.614E-2</v>
      </c>
      <c r="AW137">
        <v>0.48099999999999998</v>
      </c>
      <c r="AX137">
        <v>0.35415999999999997</v>
      </c>
      <c r="AY137">
        <v>0.17718999999999999</v>
      </c>
      <c r="AZ137">
        <v>0.67315000000000003</v>
      </c>
      <c r="BA137">
        <v>0.64376</v>
      </c>
      <c r="BB137">
        <v>0.37762000000000001</v>
      </c>
      <c r="BC137">
        <v>0.20105000000000001</v>
      </c>
      <c r="BD137">
        <v>8.7069999999999995E-2</v>
      </c>
      <c r="BE137">
        <v>3.0100000000000001E-3</v>
      </c>
      <c r="BF137">
        <v>0.21201999999999999</v>
      </c>
      <c r="BG137">
        <v>0.26315</v>
      </c>
      <c r="BH137">
        <v>0.30931999999999998</v>
      </c>
      <c r="BI137">
        <v>0.43480999999999997</v>
      </c>
      <c r="BJ137">
        <v>8.7150000000000005E-2</v>
      </c>
      <c r="BK137">
        <v>0.33399000000000001</v>
      </c>
      <c r="BL137">
        <v>0.30845</v>
      </c>
      <c r="BN137">
        <f t="shared" si="6"/>
        <v>63</v>
      </c>
      <c r="BO137">
        <f t="shared" si="7"/>
        <v>0.28855396825396834</v>
      </c>
      <c r="BP137">
        <f t="shared" si="8"/>
        <v>3.116856981755942E-2</v>
      </c>
    </row>
    <row r="138" spans="1:68" x14ac:dyDescent="0.25">
      <c r="A138">
        <v>435</v>
      </c>
      <c r="B138">
        <v>0.44469999999999998</v>
      </c>
      <c r="C138">
        <v>0.21382000000000001</v>
      </c>
      <c r="D138">
        <v>0.41410000000000002</v>
      </c>
      <c r="E138">
        <v>0.18511</v>
      </c>
      <c r="F138">
        <v>0.71286000000000005</v>
      </c>
      <c r="G138">
        <v>0.61450000000000005</v>
      </c>
      <c r="H138">
        <v>0.49007000000000001</v>
      </c>
      <c r="I138">
        <v>0.31755</v>
      </c>
      <c r="J138">
        <v>0.35977999999999999</v>
      </c>
      <c r="K138">
        <v>0.45004</v>
      </c>
      <c r="L138">
        <v>0.12748000000000001</v>
      </c>
      <c r="M138">
        <v>0.36359000000000002</v>
      </c>
      <c r="N138">
        <v>7.714E-2</v>
      </c>
      <c r="O138">
        <v>0.40648000000000001</v>
      </c>
      <c r="P138">
        <v>-5.3719999999999997E-2</v>
      </c>
      <c r="Q138">
        <v>0.25351000000000001</v>
      </c>
      <c r="R138">
        <v>0.15901999999999999</v>
      </c>
      <c r="S138">
        <v>0.31148999999999999</v>
      </c>
      <c r="T138">
        <v>0.13857</v>
      </c>
      <c r="U138">
        <v>-0.12933</v>
      </c>
      <c r="V138">
        <v>-8.5949999999999999E-2</v>
      </c>
      <c r="W138">
        <v>4.7239999999999997E-2</v>
      </c>
      <c r="X138">
        <v>0.33740999999999999</v>
      </c>
      <c r="Y138">
        <v>0.29537000000000002</v>
      </c>
      <c r="Z138">
        <v>0.12214</v>
      </c>
      <c r="AA138">
        <v>0.43053000000000002</v>
      </c>
      <c r="AB138">
        <v>0.38048999999999999</v>
      </c>
      <c r="AC138">
        <v>0.62641000000000002</v>
      </c>
      <c r="AD138">
        <v>0.34789999999999999</v>
      </c>
      <c r="AE138">
        <v>0.31602000000000002</v>
      </c>
      <c r="AF138">
        <v>1.1680999999999999</v>
      </c>
      <c r="AG138">
        <v>-0.33322000000000002</v>
      </c>
      <c r="AH138">
        <v>0.68581999999999999</v>
      </c>
      <c r="AI138">
        <v>0.17111999999999999</v>
      </c>
      <c r="AJ138">
        <v>-0.21526999999999999</v>
      </c>
      <c r="AK138">
        <v>-0.52522999999999997</v>
      </c>
      <c r="AL138">
        <v>3.5360000000000003E-2</v>
      </c>
      <c r="AM138">
        <v>0.38725999999999999</v>
      </c>
      <c r="AN138">
        <v>7.6240000000000002E-2</v>
      </c>
      <c r="AO138">
        <v>0.33121</v>
      </c>
      <c r="AP138">
        <v>0.41837999999999997</v>
      </c>
      <c r="AQ138">
        <v>0.26979999999999998</v>
      </c>
      <c r="AR138">
        <v>0.49548999999999999</v>
      </c>
      <c r="AS138">
        <v>0.99851000000000001</v>
      </c>
      <c r="AT138">
        <v>0.65212000000000003</v>
      </c>
      <c r="AU138">
        <v>0.41194999999999998</v>
      </c>
      <c r="AV138">
        <v>-9.2299999999999993E-2</v>
      </c>
      <c r="AW138">
        <v>0.45130999999999999</v>
      </c>
      <c r="AX138">
        <v>0.38585000000000003</v>
      </c>
      <c r="AY138">
        <v>0.15014</v>
      </c>
      <c r="AZ138">
        <v>0.70725000000000005</v>
      </c>
      <c r="BA138">
        <v>0.68105000000000004</v>
      </c>
      <c r="BB138">
        <v>0.22267000000000001</v>
      </c>
      <c r="BC138">
        <v>0.16564999999999999</v>
      </c>
      <c r="BD138">
        <v>0.11259</v>
      </c>
      <c r="BE138">
        <v>-4.5130000000000003E-2</v>
      </c>
      <c r="BF138">
        <v>0.17854999999999999</v>
      </c>
      <c r="BG138">
        <v>0.33737</v>
      </c>
      <c r="BH138">
        <v>0.29291</v>
      </c>
      <c r="BI138">
        <v>0.42348000000000002</v>
      </c>
      <c r="BJ138">
        <v>4.895E-2</v>
      </c>
      <c r="BK138">
        <v>0.22334000000000001</v>
      </c>
      <c r="BL138">
        <v>0.35987000000000002</v>
      </c>
      <c r="BN138">
        <f t="shared" si="6"/>
        <v>63</v>
      </c>
      <c r="BO138">
        <f t="shared" si="7"/>
        <v>0.29056365079365082</v>
      </c>
      <c r="BP138">
        <f t="shared" si="8"/>
        <v>3.6079413943578893E-2</v>
      </c>
    </row>
    <row r="139" spans="1:68" x14ac:dyDescent="0.25">
      <c r="A139">
        <v>438</v>
      </c>
      <c r="B139">
        <v>0.38419999999999999</v>
      </c>
      <c r="C139">
        <v>0.23622000000000001</v>
      </c>
      <c r="D139">
        <v>0.59884999999999999</v>
      </c>
      <c r="E139">
        <v>0.23533000000000001</v>
      </c>
      <c r="F139">
        <v>0.57021999999999995</v>
      </c>
      <c r="G139">
        <v>0.62539999999999996</v>
      </c>
      <c r="H139">
        <v>0.52515000000000001</v>
      </c>
      <c r="I139">
        <v>0.30198000000000003</v>
      </c>
      <c r="J139">
        <v>0.36192000000000002</v>
      </c>
      <c r="K139">
        <v>0.3604</v>
      </c>
      <c r="L139">
        <v>0.10446</v>
      </c>
      <c r="M139">
        <v>0.36870000000000003</v>
      </c>
      <c r="N139">
        <v>-7.1679999999999994E-2</v>
      </c>
      <c r="O139">
        <v>0.40200000000000002</v>
      </c>
      <c r="P139">
        <v>-7.0040000000000005E-2</v>
      </c>
      <c r="Q139">
        <v>0.33450999999999997</v>
      </c>
      <c r="R139">
        <v>0.1449</v>
      </c>
      <c r="S139">
        <v>0.28670000000000001</v>
      </c>
      <c r="T139">
        <v>0.17737</v>
      </c>
      <c r="U139">
        <v>-9.2100000000000001E-2</v>
      </c>
      <c r="V139">
        <v>-7.4249999999999997E-2</v>
      </c>
      <c r="W139">
        <v>-1.636E-2</v>
      </c>
      <c r="X139">
        <v>0.33262999999999998</v>
      </c>
      <c r="Y139">
        <v>0.27588000000000001</v>
      </c>
      <c r="Z139">
        <v>0.12884000000000001</v>
      </c>
      <c r="AA139">
        <v>0.45593</v>
      </c>
      <c r="AB139">
        <v>0.39744000000000002</v>
      </c>
      <c r="AC139">
        <v>0.65598000000000001</v>
      </c>
      <c r="AD139">
        <v>0.39560000000000001</v>
      </c>
      <c r="AE139">
        <v>0.36375999999999997</v>
      </c>
      <c r="AF139">
        <v>0.74882000000000004</v>
      </c>
      <c r="AG139">
        <v>-0.1134</v>
      </c>
      <c r="AH139">
        <v>0.64593</v>
      </c>
      <c r="AI139">
        <v>0.28849000000000002</v>
      </c>
      <c r="AJ139">
        <v>-0.17863000000000001</v>
      </c>
      <c r="AK139">
        <v>-0.58677999999999997</v>
      </c>
      <c r="AL139">
        <v>-0.13736000000000001</v>
      </c>
      <c r="AM139">
        <v>0.38850000000000001</v>
      </c>
      <c r="AN139">
        <v>-0.11899</v>
      </c>
      <c r="AO139">
        <v>0.29615000000000002</v>
      </c>
      <c r="AP139">
        <v>0.37874999999999998</v>
      </c>
      <c r="AQ139">
        <v>0.25102000000000002</v>
      </c>
      <c r="AR139">
        <v>0.47181000000000001</v>
      </c>
      <c r="AS139">
        <v>1.0440700000000001</v>
      </c>
      <c r="AT139">
        <v>0.70984000000000003</v>
      </c>
      <c r="AU139">
        <v>0.38802999999999999</v>
      </c>
      <c r="AV139">
        <v>-7.2700000000000004E-3</v>
      </c>
      <c r="AW139">
        <v>0.44985999999999998</v>
      </c>
      <c r="AX139">
        <v>0.41555999999999998</v>
      </c>
      <c r="AY139">
        <v>0.14097000000000001</v>
      </c>
      <c r="AZ139">
        <v>0.69447999999999999</v>
      </c>
      <c r="BA139">
        <v>0.71033999999999997</v>
      </c>
      <c r="BB139">
        <v>0.34036</v>
      </c>
      <c r="BC139">
        <v>0.23768</v>
      </c>
      <c r="BD139">
        <v>3.4689999999999999E-2</v>
      </c>
      <c r="BE139">
        <v>1.42E-3</v>
      </c>
      <c r="BF139">
        <v>0.13647999999999999</v>
      </c>
      <c r="BG139">
        <v>0.23286999999999999</v>
      </c>
      <c r="BH139">
        <v>0.32473999999999997</v>
      </c>
      <c r="BI139">
        <v>0.43276999999999999</v>
      </c>
      <c r="BJ139">
        <v>5.0410000000000003E-2</v>
      </c>
      <c r="BK139">
        <v>0.32006000000000001</v>
      </c>
      <c r="BL139">
        <v>0.35474</v>
      </c>
      <c r="BN139">
        <f t="shared" si="6"/>
        <v>63</v>
      </c>
      <c r="BO139">
        <f t="shared" si="7"/>
        <v>0.28644999999999998</v>
      </c>
      <c r="BP139">
        <f t="shared" si="8"/>
        <v>3.471461515523893E-2</v>
      </c>
    </row>
    <row r="140" spans="1:68" x14ac:dyDescent="0.25">
      <c r="A140">
        <v>441</v>
      </c>
      <c r="B140">
        <v>0.43873000000000001</v>
      </c>
      <c r="C140">
        <v>0.245</v>
      </c>
      <c r="D140">
        <v>0.39784000000000003</v>
      </c>
      <c r="E140">
        <v>0.19861000000000001</v>
      </c>
      <c r="F140">
        <v>0.66286999999999996</v>
      </c>
      <c r="G140">
        <v>0.63546999999999998</v>
      </c>
      <c r="H140">
        <v>0.53136000000000005</v>
      </c>
      <c r="I140">
        <v>0.28504000000000002</v>
      </c>
      <c r="J140">
        <v>0.35224</v>
      </c>
      <c r="K140">
        <v>0.37668000000000001</v>
      </c>
      <c r="L140">
        <v>7.3499999999999996E-2</v>
      </c>
      <c r="M140">
        <v>0.28478999999999999</v>
      </c>
      <c r="N140">
        <v>-2.051E-2</v>
      </c>
      <c r="O140">
        <v>0.41710999999999998</v>
      </c>
      <c r="P140">
        <v>-3.4009999999999999E-2</v>
      </c>
      <c r="Q140">
        <v>0.26968999999999999</v>
      </c>
      <c r="R140">
        <v>0.12328</v>
      </c>
      <c r="S140">
        <v>0.32239000000000001</v>
      </c>
      <c r="T140">
        <v>0.17138999999999999</v>
      </c>
      <c r="U140">
        <v>-7.2040000000000007E-2</v>
      </c>
      <c r="V140">
        <v>-7.4940000000000007E-2</v>
      </c>
      <c r="W140">
        <v>1.7330000000000002E-2</v>
      </c>
      <c r="X140">
        <v>0.31153999999999998</v>
      </c>
      <c r="Y140">
        <v>0.19622999999999999</v>
      </c>
      <c r="Z140">
        <v>0.11339</v>
      </c>
      <c r="AA140">
        <v>0.45855000000000001</v>
      </c>
      <c r="AB140">
        <v>0.38241000000000003</v>
      </c>
      <c r="AC140">
        <v>0.65544000000000002</v>
      </c>
      <c r="AD140">
        <v>0.33623999999999998</v>
      </c>
      <c r="AE140">
        <v>0.32155</v>
      </c>
      <c r="AF140">
        <v>1.2152099999999999</v>
      </c>
      <c r="AG140">
        <v>-0.10438</v>
      </c>
      <c r="AH140">
        <v>0.57186000000000003</v>
      </c>
      <c r="AI140">
        <v>0.18525</v>
      </c>
      <c r="AJ140">
        <v>-0.20560999999999999</v>
      </c>
      <c r="AK140">
        <v>-0.51568999999999998</v>
      </c>
      <c r="AL140">
        <v>-0.16636000000000001</v>
      </c>
      <c r="AM140">
        <v>0.39013999999999999</v>
      </c>
      <c r="AN140">
        <v>-0.20468</v>
      </c>
      <c r="AO140">
        <v>0.30618000000000001</v>
      </c>
      <c r="AP140">
        <v>0.39906000000000003</v>
      </c>
      <c r="AQ140">
        <v>0.31777</v>
      </c>
      <c r="AR140">
        <v>0.4763</v>
      </c>
      <c r="AS140">
        <v>1.10182</v>
      </c>
      <c r="AT140">
        <v>0.71114999999999995</v>
      </c>
      <c r="AU140">
        <v>0.36691000000000001</v>
      </c>
      <c r="AV140">
        <v>-3.6429999999999997E-2</v>
      </c>
      <c r="AW140">
        <v>0.44153999999999999</v>
      </c>
      <c r="AX140">
        <v>0.42126999999999998</v>
      </c>
      <c r="AY140">
        <v>0.19591</v>
      </c>
      <c r="AZ140">
        <v>0.71909000000000001</v>
      </c>
      <c r="BA140">
        <v>0.66961000000000004</v>
      </c>
      <c r="BB140">
        <v>0.24671999999999999</v>
      </c>
      <c r="BC140">
        <v>0.19717000000000001</v>
      </c>
      <c r="BD140">
        <v>9.7619999999999998E-2</v>
      </c>
      <c r="BE140">
        <v>-5.0990000000000001E-2</v>
      </c>
      <c r="BF140">
        <v>0.16391</v>
      </c>
      <c r="BG140">
        <v>0.19941999999999999</v>
      </c>
      <c r="BH140">
        <v>0.38344</v>
      </c>
      <c r="BI140">
        <v>0.32746999999999998</v>
      </c>
      <c r="BJ140">
        <v>5.9080000000000001E-2</v>
      </c>
      <c r="BK140">
        <v>0.43636000000000003</v>
      </c>
      <c r="BL140">
        <v>0.38285999999999998</v>
      </c>
      <c r="BN140">
        <f t="shared" si="6"/>
        <v>63</v>
      </c>
      <c r="BO140">
        <f t="shared" si="7"/>
        <v>0.286923015873016</v>
      </c>
      <c r="BP140">
        <f t="shared" si="8"/>
        <v>3.699874225567041E-2</v>
      </c>
    </row>
    <row r="141" spans="1:68" x14ac:dyDescent="0.25">
      <c r="A141">
        <v>444</v>
      </c>
      <c r="B141">
        <v>0.44996000000000003</v>
      </c>
      <c r="C141">
        <v>0.23243</v>
      </c>
      <c r="D141">
        <v>0.58765000000000001</v>
      </c>
      <c r="E141">
        <v>0.17705000000000001</v>
      </c>
      <c r="F141">
        <v>0.59201000000000004</v>
      </c>
      <c r="G141">
        <v>0.61851</v>
      </c>
      <c r="H141">
        <v>0.50373999999999997</v>
      </c>
      <c r="I141">
        <v>0.30879000000000001</v>
      </c>
      <c r="J141">
        <v>0.38329000000000002</v>
      </c>
      <c r="K141">
        <v>0.40428999999999998</v>
      </c>
      <c r="L141">
        <v>7.9640000000000002E-2</v>
      </c>
      <c r="M141">
        <v>0.32591999999999999</v>
      </c>
      <c r="N141">
        <v>-3.6040000000000003E-2</v>
      </c>
      <c r="O141">
        <v>0.47297</v>
      </c>
      <c r="P141">
        <v>-2.9579999999999999E-2</v>
      </c>
      <c r="Q141">
        <v>0.25531999999999999</v>
      </c>
      <c r="R141">
        <v>0.17157</v>
      </c>
      <c r="S141">
        <v>0.32773999999999998</v>
      </c>
      <c r="T141">
        <v>0.17199999999999999</v>
      </c>
      <c r="U141">
        <v>-0.17215</v>
      </c>
      <c r="V141">
        <v>-9.9229999999999999E-2</v>
      </c>
      <c r="W141">
        <v>-4.4260000000000001E-2</v>
      </c>
      <c r="X141">
        <v>0.31502000000000002</v>
      </c>
      <c r="Y141">
        <v>0.26247999999999999</v>
      </c>
      <c r="Z141">
        <v>8.1600000000000006E-2</v>
      </c>
      <c r="AA141">
        <v>0.43306</v>
      </c>
      <c r="AB141">
        <v>0.39999000000000001</v>
      </c>
      <c r="AC141">
        <v>0.63588999999999996</v>
      </c>
      <c r="AD141">
        <v>0.31752000000000002</v>
      </c>
      <c r="AE141">
        <v>0.31618000000000002</v>
      </c>
      <c r="AF141">
        <v>0.85009000000000001</v>
      </c>
      <c r="AG141">
        <v>-0.25522</v>
      </c>
      <c r="AH141">
        <v>0.45529999999999998</v>
      </c>
      <c r="AI141">
        <v>0.15301999999999999</v>
      </c>
      <c r="AJ141">
        <v>-3.4869999999999998E-2</v>
      </c>
      <c r="AK141">
        <v>-0.52503999999999995</v>
      </c>
      <c r="AL141">
        <v>0.15501999999999999</v>
      </c>
      <c r="AM141">
        <v>0.33621000000000001</v>
      </c>
      <c r="AN141">
        <v>-0.11466</v>
      </c>
      <c r="AO141">
        <v>0.28387000000000001</v>
      </c>
      <c r="AP141">
        <v>0.32372000000000001</v>
      </c>
      <c r="AQ141">
        <v>0.29264000000000001</v>
      </c>
      <c r="AR141">
        <v>0.47448000000000001</v>
      </c>
      <c r="AS141">
        <v>1.04253</v>
      </c>
      <c r="AT141">
        <v>0.62380000000000002</v>
      </c>
      <c r="AU141">
        <v>0.33598</v>
      </c>
      <c r="AV141">
        <v>5.96E-3</v>
      </c>
      <c r="AW141">
        <v>0.49758999999999998</v>
      </c>
      <c r="AX141">
        <v>0.34009</v>
      </c>
      <c r="AY141">
        <v>0.18856000000000001</v>
      </c>
      <c r="AZ141">
        <v>0.67742999999999998</v>
      </c>
      <c r="BA141">
        <v>0.60985999999999996</v>
      </c>
      <c r="BB141">
        <v>0.38655</v>
      </c>
      <c r="BC141">
        <v>0.21493999999999999</v>
      </c>
      <c r="BD141">
        <v>9.7250000000000003E-2</v>
      </c>
      <c r="BE141">
        <v>-6.13E-2</v>
      </c>
      <c r="BF141">
        <v>0.15543000000000001</v>
      </c>
      <c r="BG141">
        <v>0.24126</v>
      </c>
      <c r="BH141">
        <v>0.33224999999999999</v>
      </c>
      <c r="BI141">
        <v>0.45674999999999999</v>
      </c>
      <c r="BJ141">
        <v>9.2249999999999999E-2</v>
      </c>
      <c r="BK141">
        <v>0.32686999999999999</v>
      </c>
      <c r="BL141">
        <v>0.42618</v>
      </c>
      <c r="BN141">
        <f t="shared" si="6"/>
        <v>63</v>
      </c>
      <c r="BO141">
        <f t="shared" si="7"/>
        <v>0.28298650793650781</v>
      </c>
      <c r="BP141">
        <f t="shared" si="8"/>
        <v>3.351341611902859E-2</v>
      </c>
    </row>
    <row r="142" spans="1:68" x14ac:dyDescent="0.25">
      <c r="A142">
        <v>447</v>
      </c>
      <c r="B142">
        <v>0.40781000000000001</v>
      </c>
      <c r="C142">
        <v>0.21140999999999999</v>
      </c>
      <c r="D142">
        <v>0.58709999999999996</v>
      </c>
      <c r="E142">
        <v>0.27831</v>
      </c>
      <c r="F142">
        <v>0.62975000000000003</v>
      </c>
      <c r="G142">
        <v>0.65537000000000001</v>
      </c>
      <c r="H142">
        <v>0.47964000000000001</v>
      </c>
      <c r="I142">
        <v>0.28666999999999998</v>
      </c>
      <c r="J142">
        <v>0.33184000000000002</v>
      </c>
      <c r="K142">
        <v>0.37078</v>
      </c>
      <c r="L142">
        <v>2.7119999999999998E-2</v>
      </c>
      <c r="M142">
        <v>0.24092</v>
      </c>
      <c r="N142">
        <v>4.0579999999999998E-2</v>
      </c>
      <c r="O142">
        <v>0.34276000000000001</v>
      </c>
      <c r="P142">
        <v>-0.10605000000000001</v>
      </c>
      <c r="Q142">
        <v>0.30102000000000001</v>
      </c>
      <c r="R142">
        <v>0.15876000000000001</v>
      </c>
      <c r="S142">
        <v>0.30526999999999999</v>
      </c>
      <c r="T142">
        <v>0.16023000000000001</v>
      </c>
      <c r="U142">
        <v>-4.8649999999999999E-2</v>
      </c>
      <c r="V142">
        <v>-7.8600000000000003E-2</v>
      </c>
      <c r="W142">
        <v>-3.7260000000000001E-2</v>
      </c>
      <c r="X142">
        <v>0.29793999999999998</v>
      </c>
      <c r="Y142">
        <v>0.28104000000000001</v>
      </c>
      <c r="Z142">
        <v>9.4729999999999995E-2</v>
      </c>
      <c r="AA142">
        <v>0.40616000000000002</v>
      </c>
      <c r="AB142">
        <v>0.35669000000000001</v>
      </c>
      <c r="AC142">
        <v>0.67962999999999996</v>
      </c>
      <c r="AD142">
        <v>0.37895000000000001</v>
      </c>
      <c r="AE142">
        <v>0.27284999999999998</v>
      </c>
      <c r="AF142">
        <v>1.2284200000000001</v>
      </c>
      <c r="AG142">
        <v>-0.27742</v>
      </c>
      <c r="AH142">
        <v>0.55752000000000002</v>
      </c>
      <c r="AI142">
        <v>0.21049000000000001</v>
      </c>
      <c r="AJ142">
        <v>-0.28008</v>
      </c>
      <c r="AK142">
        <v>-0.32130999999999998</v>
      </c>
      <c r="AL142">
        <v>-0.28239999999999998</v>
      </c>
      <c r="AM142">
        <v>0.34364</v>
      </c>
      <c r="AN142">
        <v>-8.2669999999999993E-2</v>
      </c>
      <c r="AO142">
        <v>0.29726999999999998</v>
      </c>
      <c r="AP142">
        <v>0.38797999999999999</v>
      </c>
      <c r="AQ142">
        <v>0.22419</v>
      </c>
      <c r="AR142">
        <v>0.47114</v>
      </c>
      <c r="AS142">
        <v>1.04695</v>
      </c>
      <c r="AT142">
        <v>0.57469000000000003</v>
      </c>
      <c r="AU142">
        <v>0.33337</v>
      </c>
      <c r="AV142">
        <v>1.6660000000000001E-2</v>
      </c>
      <c r="AW142">
        <v>0.45043</v>
      </c>
      <c r="AX142">
        <v>0.37212000000000001</v>
      </c>
      <c r="AY142">
        <v>0.13378000000000001</v>
      </c>
      <c r="AZ142">
        <v>0.70113000000000003</v>
      </c>
      <c r="BA142">
        <v>0.61551</v>
      </c>
      <c r="BB142">
        <v>0.19564000000000001</v>
      </c>
      <c r="BC142">
        <v>0.16775000000000001</v>
      </c>
      <c r="BD142">
        <v>3.5790000000000002E-2</v>
      </c>
      <c r="BE142">
        <v>-2.878E-2</v>
      </c>
      <c r="BF142">
        <v>0.13195000000000001</v>
      </c>
      <c r="BG142">
        <v>0.21609999999999999</v>
      </c>
      <c r="BH142">
        <v>0.36906</v>
      </c>
      <c r="BI142">
        <v>0.37156</v>
      </c>
      <c r="BJ142">
        <v>2.759E-2</v>
      </c>
      <c r="BK142">
        <v>0.15715999999999999</v>
      </c>
      <c r="BL142">
        <v>0.32611000000000001</v>
      </c>
      <c r="BN142">
        <f t="shared" si="6"/>
        <v>63</v>
      </c>
      <c r="BO142">
        <f t="shared" si="7"/>
        <v>0.269906507936508</v>
      </c>
      <c r="BP142">
        <f t="shared" si="8"/>
        <v>3.6335513377683315E-2</v>
      </c>
    </row>
    <row r="143" spans="1:68" x14ac:dyDescent="0.25">
      <c r="A143">
        <v>450</v>
      </c>
      <c r="B143">
        <v>0.37073</v>
      </c>
      <c r="C143">
        <v>0.22592000000000001</v>
      </c>
      <c r="D143">
        <v>0.49323</v>
      </c>
      <c r="E143">
        <v>0.1565</v>
      </c>
      <c r="F143">
        <v>0.66159999999999997</v>
      </c>
      <c r="G143">
        <v>0.62956999999999996</v>
      </c>
      <c r="H143">
        <v>0.52907999999999999</v>
      </c>
      <c r="I143">
        <v>0.29188999999999998</v>
      </c>
      <c r="J143">
        <v>0.28871999999999998</v>
      </c>
      <c r="K143">
        <v>0.43348999999999999</v>
      </c>
      <c r="L143">
        <v>9.758E-2</v>
      </c>
      <c r="M143">
        <v>0.33895999999999998</v>
      </c>
      <c r="N143">
        <v>-4.7320000000000001E-2</v>
      </c>
      <c r="O143">
        <v>0.35747000000000001</v>
      </c>
      <c r="P143">
        <v>-5.5640000000000002E-2</v>
      </c>
      <c r="Q143">
        <v>0.30195</v>
      </c>
      <c r="R143">
        <v>0.13006000000000001</v>
      </c>
      <c r="S143">
        <v>0.31964999999999999</v>
      </c>
      <c r="T143">
        <v>0.19345999999999999</v>
      </c>
      <c r="U143">
        <v>-9.9489999999999995E-2</v>
      </c>
      <c r="V143">
        <v>-7.0639999999999994E-2</v>
      </c>
      <c r="W143">
        <v>-4.8680000000000001E-2</v>
      </c>
      <c r="X143">
        <v>0.33008999999999999</v>
      </c>
      <c r="Y143">
        <v>0.25263999999999998</v>
      </c>
      <c r="Z143">
        <v>7.9009999999999997E-2</v>
      </c>
      <c r="AA143">
        <v>0.39367000000000002</v>
      </c>
      <c r="AB143">
        <v>0.36632999999999999</v>
      </c>
      <c r="AC143">
        <v>0.63039000000000001</v>
      </c>
      <c r="AD143">
        <v>0.35271999999999998</v>
      </c>
      <c r="AE143">
        <v>0.32258999999999999</v>
      </c>
      <c r="AF143">
        <v>0.91034999999999999</v>
      </c>
      <c r="AG143">
        <v>-0.2283</v>
      </c>
      <c r="AH143">
        <v>0.50499000000000005</v>
      </c>
      <c r="AI143">
        <v>0.20349</v>
      </c>
      <c r="AJ143">
        <v>-0.12068</v>
      </c>
      <c r="AK143">
        <v>-0.46545999999999998</v>
      </c>
      <c r="AL143">
        <v>-0.1588</v>
      </c>
      <c r="AM143">
        <v>0.39612000000000003</v>
      </c>
      <c r="AN143">
        <v>-0.35353000000000001</v>
      </c>
      <c r="AO143">
        <v>0.26658999999999999</v>
      </c>
      <c r="AP143">
        <v>0.38966000000000001</v>
      </c>
      <c r="AQ143">
        <v>0.30127999999999999</v>
      </c>
      <c r="AR143">
        <v>0.45168000000000003</v>
      </c>
      <c r="AS143">
        <v>0.96182000000000001</v>
      </c>
      <c r="AT143">
        <v>0.60228000000000004</v>
      </c>
      <c r="AU143">
        <v>0.35768</v>
      </c>
      <c r="AV143">
        <v>-3.2840000000000001E-2</v>
      </c>
      <c r="AW143">
        <v>0.42227999999999999</v>
      </c>
      <c r="AX143">
        <v>0.33778000000000002</v>
      </c>
      <c r="AY143">
        <v>0.18942000000000001</v>
      </c>
      <c r="AZ143">
        <v>0.71435999999999999</v>
      </c>
      <c r="BA143">
        <v>0.61958000000000002</v>
      </c>
      <c r="BB143">
        <v>0.23338999999999999</v>
      </c>
      <c r="BC143">
        <v>0.20655000000000001</v>
      </c>
      <c r="BD143">
        <v>7.8079999999999997E-2</v>
      </c>
      <c r="BE143">
        <v>-2.214E-2</v>
      </c>
      <c r="BF143">
        <v>8.8650000000000007E-2</v>
      </c>
      <c r="BG143">
        <v>0.15948999999999999</v>
      </c>
      <c r="BH143">
        <v>0.33932000000000001</v>
      </c>
      <c r="BI143">
        <v>0.44188</v>
      </c>
      <c r="BJ143">
        <v>0.1193</v>
      </c>
      <c r="BK143">
        <v>0.32833000000000001</v>
      </c>
      <c r="BL143">
        <v>0.38832</v>
      </c>
      <c r="BN143">
        <f t="shared" si="6"/>
        <v>63</v>
      </c>
      <c r="BO143">
        <f t="shared" si="7"/>
        <v>0.26756269841269842</v>
      </c>
      <c r="BP143">
        <f t="shared" si="8"/>
        <v>3.4414096654587237E-2</v>
      </c>
    </row>
    <row r="144" spans="1:68" x14ac:dyDescent="0.25">
      <c r="A144">
        <v>453</v>
      </c>
      <c r="B144">
        <v>0.42868000000000001</v>
      </c>
      <c r="C144">
        <v>0.19500999999999999</v>
      </c>
      <c r="D144">
        <v>0.5554</v>
      </c>
      <c r="E144">
        <v>0.22747999999999999</v>
      </c>
      <c r="F144">
        <v>0.63266</v>
      </c>
      <c r="G144">
        <v>0.66173000000000004</v>
      </c>
      <c r="H144">
        <v>0.42848000000000003</v>
      </c>
      <c r="I144">
        <v>0.27372000000000002</v>
      </c>
      <c r="J144">
        <v>0.23422000000000001</v>
      </c>
      <c r="K144">
        <v>0.33939000000000002</v>
      </c>
      <c r="L144">
        <v>1.162E-2</v>
      </c>
      <c r="M144">
        <v>0.28520000000000001</v>
      </c>
      <c r="N144">
        <v>-2.2210000000000001E-2</v>
      </c>
      <c r="O144">
        <v>0.30231000000000002</v>
      </c>
      <c r="P144">
        <v>-0.11373999999999999</v>
      </c>
      <c r="Q144">
        <v>0.32573999999999997</v>
      </c>
      <c r="R144">
        <v>0.13235</v>
      </c>
      <c r="S144">
        <v>0.28283000000000003</v>
      </c>
      <c r="T144">
        <v>0.16261999999999999</v>
      </c>
      <c r="U144">
        <v>-2.1780000000000001E-2</v>
      </c>
      <c r="V144">
        <v>-1.533E-2</v>
      </c>
      <c r="W144">
        <v>5.738E-2</v>
      </c>
      <c r="X144">
        <v>0.30620000000000003</v>
      </c>
      <c r="Y144">
        <v>0.26471</v>
      </c>
      <c r="Z144">
        <v>0.11452</v>
      </c>
      <c r="AA144">
        <v>0.41199999999999998</v>
      </c>
      <c r="AB144">
        <v>0.36108000000000001</v>
      </c>
      <c r="AC144">
        <v>0.62836000000000003</v>
      </c>
      <c r="AD144">
        <v>0.33768999999999999</v>
      </c>
      <c r="AE144">
        <v>0.25940999999999997</v>
      </c>
      <c r="AF144">
        <v>0.78408999999999995</v>
      </c>
      <c r="AG144">
        <v>-0.34261000000000003</v>
      </c>
      <c r="AH144">
        <v>0.64722999999999997</v>
      </c>
      <c r="AI144">
        <v>0.16342000000000001</v>
      </c>
      <c r="AJ144">
        <v>-0.21060000000000001</v>
      </c>
      <c r="AK144">
        <v>-0.50419000000000003</v>
      </c>
      <c r="AL144">
        <v>4.6190000000000002E-2</v>
      </c>
      <c r="AM144">
        <v>0.41409000000000001</v>
      </c>
      <c r="AN144">
        <v>-3.2730000000000002E-2</v>
      </c>
      <c r="AO144">
        <v>0.23623</v>
      </c>
      <c r="AP144">
        <v>0.30864000000000003</v>
      </c>
      <c r="AQ144">
        <v>0.1396</v>
      </c>
      <c r="AR144">
        <v>0.41687000000000002</v>
      </c>
      <c r="AS144">
        <v>1.1386799999999999</v>
      </c>
      <c r="AT144">
        <v>0.60753999999999997</v>
      </c>
      <c r="AU144">
        <v>0.39482</v>
      </c>
      <c r="AV144">
        <v>-2.18E-2</v>
      </c>
      <c r="AW144">
        <v>0.41250999999999999</v>
      </c>
      <c r="AX144">
        <v>0.36037000000000002</v>
      </c>
      <c r="AY144">
        <v>0.14485000000000001</v>
      </c>
      <c r="AZ144">
        <v>0.69315000000000004</v>
      </c>
      <c r="BA144">
        <v>0.64725999999999995</v>
      </c>
      <c r="BB144">
        <v>0.28582000000000002</v>
      </c>
      <c r="BC144">
        <v>0.17499000000000001</v>
      </c>
      <c r="BD144">
        <v>7.4539999999999995E-2</v>
      </c>
      <c r="BE144">
        <v>-5.851E-2</v>
      </c>
      <c r="BF144">
        <v>6.3509999999999997E-2</v>
      </c>
      <c r="BG144">
        <v>0.23591000000000001</v>
      </c>
      <c r="BH144">
        <v>0.37195</v>
      </c>
      <c r="BI144">
        <v>0.40039000000000002</v>
      </c>
      <c r="BJ144">
        <v>0.12488</v>
      </c>
      <c r="BK144">
        <v>0.26962999999999998</v>
      </c>
      <c r="BL144">
        <v>0.41027999999999998</v>
      </c>
      <c r="BN144">
        <f t="shared" si="6"/>
        <v>63</v>
      </c>
      <c r="BO144">
        <f t="shared" si="7"/>
        <v>0.26737666666666665</v>
      </c>
      <c r="BP144">
        <f t="shared" si="8"/>
        <v>3.4289346941452171E-2</v>
      </c>
    </row>
    <row r="145" spans="1:68" x14ac:dyDescent="0.25">
      <c r="A145">
        <v>456</v>
      </c>
      <c r="B145">
        <v>0.45445999999999998</v>
      </c>
      <c r="C145">
        <v>0.22831000000000001</v>
      </c>
      <c r="D145">
        <v>0.38863999999999999</v>
      </c>
      <c r="E145">
        <v>0.20874999999999999</v>
      </c>
      <c r="F145">
        <v>0.73853000000000002</v>
      </c>
      <c r="G145">
        <v>0.65944999999999998</v>
      </c>
      <c r="H145">
        <v>0.45123999999999997</v>
      </c>
      <c r="I145">
        <v>0.27857999999999999</v>
      </c>
      <c r="J145">
        <v>0.23851</v>
      </c>
      <c r="K145">
        <v>0.31675999999999999</v>
      </c>
      <c r="L145">
        <v>0.10452</v>
      </c>
      <c r="M145">
        <v>0.31731999999999999</v>
      </c>
      <c r="N145">
        <v>4.7759999999999997E-2</v>
      </c>
      <c r="O145">
        <v>0.37623000000000001</v>
      </c>
      <c r="P145">
        <v>-4.99E-2</v>
      </c>
      <c r="Q145">
        <v>0.27509</v>
      </c>
      <c r="R145">
        <v>0.13255</v>
      </c>
      <c r="S145">
        <v>0.31795000000000001</v>
      </c>
      <c r="T145">
        <v>0.15237000000000001</v>
      </c>
      <c r="U145">
        <v>-0.13927999999999999</v>
      </c>
      <c r="V145">
        <v>-3.5810000000000002E-2</v>
      </c>
      <c r="W145">
        <v>5.0259999999999999E-2</v>
      </c>
      <c r="X145">
        <v>0.29726000000000002</v>
      </c>
      <c r="Y145">
        <v>0.27954000000000001</v>
      </c>
      <c r="Z145">
        <v>9.1350000000000001E-2</v>
      </c>
      <c r="AA145">
        <v>0.40772000000000003</v>
      </c>
      <c r="AB145">
        <v>0.38170999999999999</v>
      </c>
      <c r="AC145">
        <v>0.61004000000000003</v>
      </c>
      <c r="AD145">
        <v>0.35145999999999999</v>
      </c>
      <c r="AE145">
        <v>0.32357000000000002</v>
      </c>
      <c r="AF145">
        <v>1.1854499999999999</v>
      </c>
      <c r="AG145">
        <v>-0.17602999999999999</v>
      </c>
      <c r="AH145">
        <v>0.70233000000000001</v>
      </c>
      <c r="AI145">
        <v>0.18518999999999999</v>
      </c>
      <c r="AJ145">
        <v>-0.18085000000000001</v>
      </c>
      <c r="AK145">
        <v>-0.27794000000000002</v>
      </c>
      <c r="AL145">
        <v>-0.22131999999999999</v>
      </c>
      <c r="AM145">
        <v>0.42997000000000002</v>
      </c>
      <c r="AN145">
        <v>-8.4909999999999999E-2</v>
      </c>
      <c r="AO145">
        <v>0.25395000000000001</v>
      </c>
      <c r="AP145">
        <v>0.32495000000000002</v>
      </c>
      <c r="AQ145">
        <v>0.27554000000000001</v>
      </c>
      <c r="AR145">
        <v>0.39939000000000002</v>
      </c>
      <c r="AS145">
        <v>1.12921</v>
      </c>
      <c r="AT145">
        <v>0.58033000000000001</v>
      </c>
      <c r="AU145">
        <v>0.34699000000000002</v>
      </c>
      <c r="AV145" s="1">
        <v>-8.4218100000000001E-4</v>
      </c>
      <c r="AW145">
        <v>0.41592000000000001</v>
      </c>
      <c r="AX145">
        <v>0.36442999999999998</v>
      </c>
      <c r="AY145">
        <v>0.14989</v>
      </c>
      <c r="AZ145">
        <v>0.64290000000000003</v>
      </c>
      <c r="BA145">
        <v>0.66959000000000002</v>
      </c>
      <c r="BB145">
        <v>0.30506</v>
      </c>
      <c r="BC145">
        <v>0.24096000000000001</v>
      </c>
      <c r="BD145">
        <v>5.1299999999999998E-2</v>
      </c>
      <c r="BE145">
        <v>-4.7070000000000001E-2</v>
      </c>
      <c r="BF145">
        <v>3.4970000000000001E-2</v>
      </c>
      <c r="BG145">
        <v>0.2233</v>
      </c>
      <c r="BH145">
        <v>0.35188000000000003</v>
      </c>
      <c r="BI145">
        <v>0.40526000000000001</v>
      </c>
      <c r="BJ145">
        <v>6.4759999999999998E-2</v>
      </c>
      <c r="BK145">
        <v>0.25827</v>
      </c>
      <c r="BL145">
        <v>0.40301999999999999</v>
      </c>
      <c r="BN145">
        <f t="shared" si="6"/>
        <v>63</v>
      </c>
      <c r="BO145">
        <f t="shared" si="7"/>
        <v>0.28032996538095234</v>
      </c>
      <c r="BP145">
        <f t="shared" si="8"/>
        <v>3.5339363334501696E-2</v>
      </c>
    </row>
    <row r="146" spans="1:68" x14ac:dyDescent="0.25">
      <c r="A146">
        <v>459</v>
      </c>
      <c r="B146">
        <v>0.37467</v>
      </c>
      <c r="C146">
        <v>0.19173000000000001</v>
      </c>
      <c r="D146">
        <v>0.39596999999999999</v>
      </c>
      <c r="E146">
        <v>0.15240999999999999</v>
      </c>
      <c r="F146">
        <v>0.69921999999999995</v>
      </c>
      <c r="G146">
        <v>0.62558999999999998</v>
      </c>
      <c r="H146">
        <v>0.441</v>
      </c>
      <c r="I146">
        <v>0.31446000000000002</v>
      </c>
      <c r="J146">
        <v>0.27676000000000001</v>
      </c>
      <c r="K146">
        <v>0.2591</v>
      </c>
      <c r="L146">
        <v>7.6920000000000002E-2</v>
      </c>
      <c r="M146">
        <v>0.37485000000000002</v>
      </c>
      <c r="O146">
        <v>0.35071000000000002</v>
      </c>
      <c r="P146">
        <v>-8.4010000000000001E-2</v>
      </c>
      <c r="Q146">
        <v>0.19078000000000001</v>
      </c>
      <c r="R146">
        <v>0.14929999999999999</v>
      </c>
      <c r="S146">
        <v>0.28215000000000001</v>
      </c>
      <c r="T146">
        <v>0.15234</v>
      </c>
      <c r="U146">
        <v>-9.6460000000000004E-2</v>
      </c>
      <c r="V146">
        <v>-9.7140000000000004E-2</v>
      </c>
      <c r="W146">
        <v>-2.674E-2</v>
      </c>
      <c r="X146">
        <v>0.33004</v>
      </c>
      <c r="Y146">
        <v>0.29988999999999999</v>
      </c>
      <c r="Z146">
        <v>7.3340000000000002E-2</v>
      </c>
      <c r="AA146">
        <v>0.39559</v>
      </c>
      <c r="AB146">
        <v>0.32483000000000001</v>
      </c>
      <c r="AC146">
        <v>0.63253000000000004</v>
      </c>
      <c r="AD146">
        <v>0.30736999999999998</v>
      </c>
      <c r="AE146">
        <v>0.25385000000000002</v>
      </c>
      <c r="AF146">
        <v>1.0424899999999999</v>
      </c>
      <c r="AG146">
        <v>-0.25646999999999998</v>
      </c>
      <c r="AH146">
        <v>0.42742000000000002</v>
      </c>
      <c r="AI146">
        <v>0.14865</v>
      </c>
      <c r="AJ146">
        <v>-0.14496999999999999</v>
      </c>
      <c r="AK146">
        <v>-0.68159000000000003</v>
      </c>
      <c r="AL146">
        <v>-0.18978999999999999</v>
      </c>
      <c r="AM146">
        <v>0.32351000000000002</v>
      </c>
      <c r="AN146">
        <v>-0.14161000000000001</v>
      </c>
      <c r="AO146">
        <v>0.22678000000000001</v>
      </c>
      <c r="AP146">
        <v>0.36280000000000001</v>
      </c>
      <c r="AQ146">
        <v>0.33718999999999999</v>
      </c>
      <c r="AR146">
        <v>0.39138000000000001</v>
      </c>
      <c r="AS146">
        <v>1.04074</v>
      </c>
      <c r="AT146">
        <v>0.64002999999999999</v>
      </c>
      <c r="AU146">
        <v>0.37334000000000001</v>
      </c>
      <c r="AV146">
        <v>-9.3140000000000001E-2</v>
      </c>
      <c r="AW146">
        <v>0.37579000000000001</v>
      </c>
      <c r="AX146">
        <v>0.39566000000000001</v>
      </c>
      <c r="AY146">
        <v>0.12179</v>
      </c>
      <c r="AZ146">
        <v>0.67681000000000002</v>
      </c>
      <c r="BA146">
        <v>0.66144000000000003</v>
      </c>
      <c r="BB146">
        <v>0.21740000000000001</v>
      </c>
      <c r="BC146">
        <v>0.19933000000000001</v>
      </c>
      <c r="BD146">
        <v>5.5660000000000001E-2</v>
      </c>
      <c r="BE146">
        <v>-6.4750000000000002E-2</v>
      </c>
      <c r="BF146">
        <v>0.11088000000000001</v>
      </c>
      <c r="BG146">
        <v>0.23197000000000001</v>
      </c>
      <c r="BH146">
        <v>0.34486</v>
      </c>
      <c r="BI146">
        <v>0.45033000000000001</v>
      </c>
      <c r="BJ146">
        <v>4.684E-2</v>
      </c>
      <c r="BK146">
        <v>0.29305999999999999</v>
      </c>
      <c r="BL146">
        <v>0.27994999999999998</v>
      </c>
      <c r="BN146">
        <f t="shared" si="6"/>
        <v>62</v>
      </c>
      <c r="BO146">
        <f t="shared" si="7"/>
        <v>0.25523919354838703</v>
      </c>
      <c r="BP146">
        <f t="shared" si="8"/>
        <v>3.66110342475853E-2</v>
      </c>
    </row>
    <row r="147" spans="1:68" x14ac:dyDescent="0.25">
      <c r="A147">
        <v>462</v>
      </c>
      <c r="B147">
        <v>0.40379999999999999</v>
      </c>
      <c r="C147">
        <v>0.24321999999999999</v>
      </c>
      <c r="D147">
        <v>0.54286000000000001</v>
      </c>
      <c r="E147">
        <v>0.17587</v>
      </c>
      <c r="F147">
        <v>0.72965000000000002</v>
      </c>
      <c r="G147">
        <v>0.67254999999999998</v>
      </c>
      <c r="H147">
        <v>0.46976000000000001</v>
      </c>
      <c r="I147">
        <v>0.28249999999999997</v>
      </c>
      <c r="J147">
        <v>0.23802000000000001</v>
      </c>
      <c r="K147">
        <v>0.30318000000000001</v>
      </c>
      <c r="L147">
        <v>-2.4199999999999998E-3</v>
      </c>
      <c r="M147">
        <v>0.28789999999999999</v>
      </c>
      <c r="O147">
        <v>0.32424999999999998</v>
      </c>
      <c r="P147">
        <v>-6.3280000000000003E-2</v>
      </c>
      <c r="Q147">
        <v>0.29061999999999999</v>
      </c>
      <c r="R147">
        <v>0.1371</v>
      </c>
      <c r="S147">
        <v>0.30847999999999998</v>
      </c>
      <c r="T147">
        <v>0.17768</v>
      </c>
      <c r="U147">
        <v>-3.9699999999999996E-3</v>
      </c>
      <c r="V147">
        <v>-1.5180000000000001E-2</v>
      </c>
      <c r="W147">
        <v>4.6499999999999996E-3</v>
      </c>
      <c r="X147">
        <v>0.31978000000000001</v>
      </c>
      <c r="Y147">
        <v>0.24847</v>
      </c>
      <c r="Z147">
        <v>7.4789999999999995E-2</v>
      </c>
      <c r="AA147">
        <v>0.39721000000000001</v>
      </c>
      <c r="AB147">
        <v>0.34348000000000001</v>
      </c>
      <c r="AC147">
        <v>0.60228999999999999</v>
      </c>
      <c r="AD147">
        <v>0.32961000000000001</v>
      </c>
      <c r="AE147">
        <v>0.31974000000000002</v>
      </c>
      <c r="AF147">
        <v>1.44011</v>
      </c>
      <c r="AG147">
        <v>-0.47294999999999998</v>
      </c>
      <c r="AH147">
        <v>0.58196000000000003</v>
      </c>
      <c r="AI147">
        <v>0.17615</v>
      </c>
      <c r="AJ147">
        <v>-0.2878</v>
      </c>
      <c r="AK147">
        <v>-0.65254000000000001</v>
      </c>
      <c r="AL147">
        <v>1.474E-2</v>
      </c>
      <c r="AM147">
        <v>0.27772000000000002</v>
      </c>
      <c r="AN147">
        <v>-0.1244</v>
      </c>
      <c r="AO147">
        <v>0.20533000000000001</v>
      </c>
      <c r="AP147">
        <v>0.30503999999999998</v>
      </c>
      <c r="AQ147">
        <v>0.27061000000000002</v>
      </c>
      <c r="AR147">
        <v>0.39404</v>
      </c>
      <c r="AS147">
        <v>1.0230300000000001</v>
      </c>
      <c r="AT147">
        <v>0.63307000000000002</v>
      </c>
      <c r="AU147">
        <v>0.35914000000000001</v>
      </c>
      <c r="AV147">
        <v>-1.5720000000000001E-2</v>
      </c>
      <c r="AW147">
        <v>0.38799</v>
      </c>
      <c r="AX147">
        <v>0.32868999999999998</v>
      </c>
      <c r="AY147">
        <v>6.7570000000000005E-2</v>
      </c>
      <c r="AZ147">
        <v>0.65293000000000001</v>
      </c>
      <c r="BA147">
        <v>0.63797000000000004</v>
      </c>
      <c r="BB147">
        <v>0.30116999999999999</v>
      </c>
      <c r="BC147">
        <v>0.16075</v>
      </c>
      <c r="BD147">
        <v>1.7850000000000001E-2</v>
      </c>
      <c r="BE147">
        <v>-6.4879999999999993E-2</v>
      </c>
      <c r="BF147">
        <v>-5.5199999999999997E-3</v>
      </c>
      <c r="BG147">
        <v>0.14387</v>
      </c>
      <c r="BH147">
        <v>0.34331</v>
      </c>
      <c r="BI147">
        <v>0.46434999999999998</v>
      </c>
      <c r="BJ147">
        <v>0.10695</v>
      </c>
      <c r="BK147">
        <v>0.32979000000000003</v>
      </c>
      <c r="BL147">
        <v>0.57464000000000004</v>
      </c>
      <c r="BN147">
        <f t="shared" si="6"/>
        <v>62</v>
      </c>
      <c r="BO147">
        <f t="shared" si="7"/>
        <v>0.26963822580645158</v>
      </c>
      <c r="BP147">
        <f t="shared" si="8"/>
        <v>4.0313399373394773E-2</v>
      </c>
    </row>
    <row r="148" spans="1:68" x14ac:dyDescent="0.25">
      <c r="A148">
        <v>465</v>
      </c>
      <c r="B148">
        <v>0.45529999999999998</v>
      </c>
      <c r="C148">
        <v>0.19932</v>
      </c>
      <c r="D148">
        <v>0.49234</v>
      </c>
      <c r="E148">
        <v>0.16889000000000001</v>
      </c>
      <c r="F148">
        <v>0.67588000000000004</v>
      </c>
      <c r="G148">
        <v>0.64348000000000005</v>
      </c>
      <c r="H148">
        <v>0.54037999999999997</v>
      </c>
      <c r="I148">
        <v>0.29474</v>
      </c>
      <c r="J148">
        <v>0.26511000000000001</v>
      </c>
      <c r="K148">
        <v>0.28215000000000001</v>
      </c>
      <c r="L148">
        <v>5.0250000000000003E-2</v>
      </c>
      <c r="M148">
        <v>0.30817</v>
      </c>
      <c r="O148">
        <v>0.31298999999999999</v>
      </c>
      <c r="P148">
        <v>-7.7990000000000004E-2</v>
      </c>
      <c r="Q148">
        <v>0.24440000000000001</v>
      </c>
      <c r="R148">
        <v>0.11269999999999999</v>
      </c>
      <c r="S148">
        <v>0.27182000000000001</v>
      </c>
      <c r="T148">
        <v>0.11476</v>
      </c>
      <c r="U148">
        <v>-7.4429999999999996E-2</v>
      </c>
      <c r="V148">
        <v>-7.9200000000000007E-2</v>
      </c>
      <c r="W148">
        <v>2.2329999999999999E-2</v>
      </c>
      <c r="X148">
        <v>0.30557000000000001</v>
      </c>
      <c r="Y148">
        <v>0.22489000000000001</v>
      </c>
      <c r="Z148">
        <v>7.9960000000000003E-2</v>
      </c>
      <c r="AA148">
        <v>0.39047999999999999</v>
      </c>
      <c r="AB148">
        <v>0.35881999999999997</v>
      </c>
      <c r="AC148">
        <v>0.60479000000000005</v>
      </c>
      <c r="AD148">
        <v>0.34910000000000002</v>
      </c>
      <c r="AE148">
        <v>0.42703000000000002</v>
      </c>
      <c r="AF148">
        <v>1.1513</v>
      </c>
      <c r="AG148">
        <v>-0.34849000000000002</v>
      </c>
      <c r="AH148">
        <v>0.40189999999999998</v>
      </c>
      <c r="AI148">
        <v>0.17595</v>
      </c>
      <c r="AJ148">
        <v>-0.42420000000000002</v>
      </c>
      <c r="AK148">
        <v>-0.77788999999999997</v>
      </c>
      <c r="AL148">
        <v>-0.34437000000000001</v>
      </c>
      <c r="AM148">
        <v>0.33461000000000002</v>
      </c>
      <c r="AN148">
        <v>3.85E-2</v>
      </c>
      <c r="AO148">
        <v>0.20449000000000001</v>
      </c>
      <c r="AP148">
        <v>0.30508999999999997</v>
      </c>
      <c r="AQ148">
        <v>0.25065999999999999</v>
      </c>
      <c r="AR148">
        <v>0.46394000000000002</v>
      </c>
      <c r="AS148">
        <v>0.97228999999999999</v>
      </c>
      <c r="AT148">
        <v>0.61270000000000002</v>
      </c>
      <c r="AU148">
        <v>0.34071000000000001</v>
      </c>
      <c r="AV148">
        <v>-5.9339999999999997E-2</v>
      </c>
      <c r="AW148">
        <v>0.42812</v>
      </c>
      <c r="AX148">
        <v>0.29892000000000002</v>
      </c>
      <c r="AY148">
        <v>1.72E-2</v>
      </c>
      <c r="AZ148">
        <v>0.67589999999999995</v>
      </c>
      <c r="BA148">
        <v>0.67127999999999999</v>
      </c>
      <c r="BB148">
        <v>0.14641000000000001</v>
      </c>
      <c r="BC148">
        <v>0.21268000000000001</v>
      </c>
      <c r="BD148">
        <v>9.4219999999999998E-2</v>
      </c>
      <c r="BE148">
        <v>-5.1299999999999998E-2</v>
      </c>
      <c r="BF148">
        <v>1.64E-3</v>
      </c>
      <c r="BG148">
        <v>0.14526</v>
      </c>
      <c r="BH148">
        <v>0.37370999999999999</v>
      </c>
      <c r="BI148">
        <v>0.47066999999999998</v>
      </c>
      <c r="BJ148">
        <v>6.3799999999999996E-2</v>
      </c>
      <c r="BK148">
        <v>0.25513999999999998</v>
      </c>
      <c r="BL148">
        <v>0.99850000000000005</v>
      </c>
      <c r="BN148">
        <f t="shared" si="6"/>
        <v>62</v>
      </c>
      <c r="BO148">
        <f t="shared" si="7"/>
        <v>0.25909725806451622</v>
      </c>
      <c r="BP148">
        <f t="shared" si="8"/>
        <v>4.128818319837782E-2</v>
      </c>
    </row>
    <row r="149" spans="1:68" x14ac:dyDescent="0.25">
      <c r="A149">
        <v>468</v>
      </c>
      <c r="B149">
        <v>0.45965</v>
      </c>
      <c r="C149">
        <v>0.20873</v>
      </c>
      <c r="D149">
        <v>0.53764000000000001</v>
      </c>
      <c r="E149">
        <v>0.16642000000000001</v>
      </c>
      <c r="F149">
        <v>0.69837000000000005</v>
      </c>
      <c r="G149">
        <v>0.60150000000000003</v>
      </c>
      <c r="H149">
        <v>0.48713000000000001</v>
      </c>
      <c r="I149">
        <v>0.27672000000000002</v>
      </c>
      <c r="J149">
        <v>0.22799</v>
      </c>
      <c r="K149">
        <v>0.30386000000000002</v>
      </c>
      <c r="L149">
        <v>3.1859999999999999E-2</v>
      </c>
      <c r="M149">
        <v>0.29183999999999999</v>
      </c>
      <c r="O149">
        <v>0.34494999999999998</v>
      </c>
      <c r="P149">
        <v>-5.3859999999999998E-2</v>
      </c>
      <c r="Q149">
        <v>0.28386</v>
      </c>
      <c r="R149">
        <v>0.13466</v>
      </c>
      <c r="S149">
        <v>0.29022999999999999</v>
      </c>
      <c r="T149">
        <v>0.16652</v>
      </c>
      <c r="U149">
        <v>-5.0479999999999997E-2</v>
      </c>
      <c r="V149">
        <v>-3.2539999999999999E-2</v>
      </c>
      <c r="W149">
        <v>8.7529999999999997E-2</v>
      </c>
      <c r="X149">
        <v>0.32335999999999998</v>
      </c>
      <c r="Y149">
        <v>0.21795999999999999</v>
      </c>
      <c r="Z149">
        <v>7.2669999999999998E-2</v>
      </c>
      <c r="AA149">
        <v>0.43764999999999998</v>
      </c>
      <c r="AB149">
        <v>0.33995999999999998</v>
      </c>
      <c r="AC149">
        <v>0.60936999999999997</v>
      </c>
      <c r="AD149">
        <v>0.33011000000000001</v>
      </c>
      <c r="AE149">
        <v>0.29038999999999998</v>
      </c>
      <c r="AF149">
        <v>1.2545299999999999</v>
      </c>
      <c r="AG149">
        <v>-0.29254999999999998</v>
      </c>
      <c r="AH149">
        <v>0.47314000000000001</v>
      </c>
      <c r="AI149">
        <v>0.15504999999999999</v>
      </c>
      <c r="AJ149">
        <v>-0.33849000000000001</v>
      </c>
      <c r="AK149">
        <v>-0.61160999999999999</v>
      </c>
      <c r="AL149">
        <v>-0.17626</v>
      </c>
      <c r="AM149">
        <v>0.34559000000000001</v>
      </c>
      <c r="AN149">
        <v>-2.147E-2</v>
      </c>
      <c r="AO149">
        <v>0.22888</v>
      </c>
      <c r="AP149">
        <v>0.37585000000000002</v>
      </c>
      <c r="AQ149">
        <v>0.25546000000000002</v>
      </c>
      <c r="AR149">
        <v>0.42695</v>
      </c>
      <c r="AS149">
        <v>1.0019100000000001</v>
      </c>
      <c r="AT149">
        <v>0.58184000000000002</v>
      </c>
      <c r="AU149">
        <v>0.32157999999999998</v>
      </c>
      <c r="AV149">
        <v>-0.10076</v>
      </c>
      <c r="AW149">
        <v>0.43136000000000002</v>
      </c>
      <c r="AX149">
        <v>0.29357</v>
      </c>
      <c r="AY149">
        <v>2.24E-2</v>
      </c>
      <c r="AZ149">
        <v>0.72923000000000004</v>
      </c>
      <c r="BA149">
        <v>0.62409999999999999</v>
      </c>
      <c r="BB149">
        <v>0.19424</v>
      </c>
      <c r="BC149">
        <v>0.16425999999999999</v>
      </c>
      <c r="BD149">
        <v>9.7470000000000001E-2</v>
      </c>
      <c r="BE149">
        <v>-8.7620000000000003E-2</v>
      </c>
      <c r="BF149">
        <v>1.474E-2</v>
      </c>
      <c r="BG149">
        <v>0.13983000000000001</v>
      </c>
      <c r="BH149">
        <v>0.30501</v>
      </c>
      <c r="BI149">
        <v>0.48252</v>
      </c>
      <c r="BJ149">
        <v>0.13556000000000001</v>
      </c>
      <c r="BK149">
        <v>0.42048000000000002</v>
      </c>
      <c r="BL149">
        <v>0.31054999999999999</v>
      </c>
      <c r="BN149">
        <f t="shared" si="6"/>
        <v>62</v>
      </c>
      <c r="BO149">
        <f t="shared" si="7"/>
        <v>0.26195790322580637</v>
      </c>
      <c r="BP149">
        <f t="shared" si="8"/>
        <v>3.7929901604178327E-2</v>
      </c>
    </row>
    <row r="150" spans="1:68" x14ac:dyDescent="0.25">
      <c r="A150">
        <v>471</v>
      </c>
      <c r="B150">
        <v>0.43120999999999998</v>
      </c>
      <c r="C150">
        <v>0.27928999999999998</v>
      </c>
      <c r="D150">
        <v>0.50475000000000003</v>
      </c>
      <c r="E150">
        <v>0.17255000000000001</v>
      </c>
      <c r="F150">
        <v>0.70311000000000001</v>
      </c>
      <c r="G150">
        <v>0.64509000000000005</v>
      </c>
      <c r="H150">
        <v>0.48311999999999999</v>
      </c>
      <c r="I150">
        <v>0.26380999999999999</v>
      </c>
      <c r="J150">
        <v>0.21356</v>
      </c>
      <c r="K150">
        <v>0.32268999999999998</v>
      </c>
      <c r="L150">
        <v>1.8839999999999999E-2</v>
      </c>
      <c r="M150">
        <v>0.31574999999999998</v>
      </c>
      <c r="O150">
        <v>0.36491000000000001</v>
      </c>
      <c r="P150">
        <v>-0.08</v>
      </c>
      <c r="Q150">
        <v>0.18662000000000001</v>
      </c>
      <c r="R150">
        <v>0.14191000000000001</v>
      </c>
      <c r="S150">
        <v>0.27551999999999999</v>
      </c>
      <c r="T150">
        <v>0.17168</v>
      </c>
      <c r="U150">
        <v>-3.7319999999999999E-2</v>
      </c>
      <c r="V150">
        <v>-5.654E-2</v>
      </c>
      <c r="W150">
        <v>0.16177</v>
      </c>
      <c r="X150">
        <v>0.32205</v>
      </c>
      <c r="Y150">
        <v>0.26427</v>
      </c>
      <c r="Z150">
        <v>6.4780000000000004E-2</v>
      </c>
      <c r="AA150">
        <v>0.38355</v>
      </c>
      <c r="AB150">
        <v>0.31352000000000002</v>
      </c>
      <c r="AC150">
        <v>0.59553</v>
      </c>
      <c r="AD150">
        <v>0.36676999999999998</v>
      </c>
      <c r="AE150">
        <v>0.26556999999999997</v>
      </c>
      <c r="AF150">
        <v>0.92781999999999998</v>
      </c>
      <c r="AG150">
        <v>-0.21212</v>
      </c>
      <c r="AH150">
        <v>0.52090000000000003</v>
      </c>
      <c r="AI150">
        <v>0.11812</v>
      </c>
      <c r="AJ150">
        <v>-0.36012</v>
      </c>
      <c r="AK150">
        <v>-0.48444999999999999</v>
      </c>
      <c r="AL150">
        <v>-8.5199999999999998E-2</v>
      </c>
      <c r="AM150">
        <v>0.30636000000000002</v>
      </c>
      <c r="AN150">
        <v>-0.12439</v>
      </c>
      <c r="AO150">
        <v>0.21431</v>
      </c>
      <c r="AP150">
        <v>0.33139000000000002</v>
      </c>
      <c r="AQ150">
        <v>0.23451</v>
      </c>
      <c r="AR150">
        <v>0.41127999999999998</v>
      </c>
      <c r="AS150">
        <v>1.02271</v>
      </c>
      <c r="AT150">
        <v>0.54532999999999998</v>
      </c>
      <c r="AU150">
        <v>0.34676000000000001</v>
      </c>
      <c r="AV150">
        <v>-0.13832</v>
      </c>
      <c r="AW150">
        <v>0.41768</v>
      </c>
      <c r="AX150">
        <v>0.31330999999999998</v>
      </c>
      <c r="AY150">
        <v>-9.9500000000000005E-3</v>
      </c>
      <c r="AZ150">
        <v>0.72116999999999998</v>
      </c>
      <c r="BA150">
        <v>0.65556999999999999</v>
      </c>
      <c r="BB150">
        <v>0.23066</v>
      </c>
      <c r="BC150">
        <v>0.12032</v>
      </c>
      <c r="BD150">
        <v>8.4309999999999996E-2</v>
      </c>
      <c r="BE150">
        <v>-7.8130000000000005E-2</v>
      </c>
      <c r="BF150">
        <v>-1.0290000000000001E-2</v>
      </c>
      <c r="BG150">
        <v>0.12640999999999999</v>
      </c>
      <c r="BH150">
        <v>0.26501000000000002</v>
      </c>
      <c r="BI150">
        <v>0.38751999999999998</v>
      </c>
      <c r="BJ150">
        <v>4.8989999999999999E-2</v>
      </c>
      <c r="BK150">
        <v>0.36004999999999998</v>
      </c>
      <c r="BL150">
        <v>0.26617000000000002</v>
      </c>
      <c r="BN150">
        <f t="shared" si="6"/>
        <v>62</v>
      </c>
      <c r="BO150">
        <f t="shared" si="7"/>
        <v>0.25051693548387094</v>
      </c>
      <c r="BP150">
        <f t="shared" si="8"/>
        <v>3.5296600324656112E-2</v>
      </c>
    </row>
    <row r="151" spans="1:68" x14ac:dyDescent="0.25">
      <c r="A151">
        <v>474</v>
      </c>
      <c r="B151">
        <v>0.46065</v>
      </c>
      <c r="C151">
        <v>0.19608</v>
      </c>
      <c r="D151">
        <v>0.35988999999999999</v>
      </c>
      <c r="E151">
        <v>0.16483999999999999</v>
      </c>
      <c r="F151">
        <v>0.68845999999999996</v>
      </c>
      <c r="G151">
        <v>0.62946999999999997</v>
      </c>
      <c r="H151">
        <v>0.42871999999999999</v>
      </c>
      <c r="I151">
        <v>0.31019999999999998</v>
      </c>
      <c r="J151">
        <v>0.15237999999999999</v>
      </c>
      <c r="K151">
        <v>0.27696999999999999</v>
      </c>
      <c r="L151">
        <v>4.2020000000000002E-2</v>
      </c>
      <c r="M151">
        <v>0.35687000000000002</v>
      </c>
      <c r="O151">
        <v>0.30242999999999998</v>
      </c>
      <c r="P151">
        <v>-6.5629999999999994E-2</v>
      </c>
      <c r="Q151">
        <v>0.19141</v>
      </c>
      <c r="R151">
        <v>0.13255</v>
      </c>
      <c r="S151">
        <v>0.30425000000000002</v>
      </c>
      <c r="T151">
        <v>0.16436999999999999</v>
      </c>
      <c r="U151">
        <v>-2.7050000000000001E-2</v>
      </c>
      <c r="V151">
        <v>-0.14484</v>
      </c>
      <c r="W151">
        <v>-7.3510000000000006E-2</v>
      </c>
      <c r="X151">
        <v>0.31755</v>
      </c>
      <c r="Y151">
        <v>0.26480999999999999</v>
      </c>
      <c r="Z151">
        <v>8.2439999999999999E-2</v>
      </c>
      <c r="AA151">
        <v>0.42329</v>
      </c>
      <c r="AB151">
        <v>0.31624999999999998</v>
      </c>
      <c r="AC151">
        <v>0.57801999999999998</v>
      </c>
      <c r="AD151">
        <v>0.36199999999999999</v>
      </c>
      <c r="AE151">
        <v>0.25519999999999998</v>
      </c>
      <c r="AF151">
        <v>1.07545</v>
      </c>
      <c r="AG151">
        <v>-0.28145999999999999</v>
      </c>
      <c r="AH151">
        <v>0.59660000000000002</v>
      </c>
      <c r="AI151">
        <v>0.1651</v>
      </c>
      <c r="AJ151">
        <v>-0.15085999999999999</v>
      </c>
      <c r="AK151">
        <v>-0.38307999999999998</v>
      </c>
      <c r="AL151">
        <v>-0.33107999999999999</v>
      </c>
      <c r="AM151">
        <v>0.31953999999999999</v>
      </c>
      <c r="AN151">
        <v>-0.30353000000000002</v>
      </c>
      <c r="AO151">
        <v>0.15393999999999999</v>
      </c>
      <c r="AP151">
        <v>0.28705999999999998</v>
      </c>
      <c r="AQ151">
        <v>0.26099</v>
      </c>
      <c r="AR151">
        <v>0.40429999999999999</v>
      </c>
      <c r="AS151">
        <v>1.10015</v>
      </c>
      <c r="AT151">
        <v>0.59418000000000004</v>
      </c>
      <c r="AU151">
        <v>0.32917000000000002</v>
      </c>
      <c r="AV151">
        <v>-8.1909999999999997E-2</v>
      </c>
      <c r="AW151">
        <v>0.4713</v>
      </c>
      <c r="AX151">
        <v>0.32341999999999999</v>
      </c>
      <c r="AY151">
        <v>4.2549999999999998E-2</v>
      </c>
      <c r="AZ151">
        <v>0.68232000000000004</v>
      </c>
      <c r="BA151">
        <v>0.64756999999999998</v>
      </c>
      <c r="BB151">
        <v>0.27868999999999999</v>
      </c>
      <c r="BC151">
        <v>0.19342999999999999</v>
      </c>
      <c r="BD151">
        <v>8.0420000000000005E-2</v>
      </c>
      <c r="BE151">
        <v>-6.8879999999999997E-2</v>
      </c>
      <c r="BF151">
        <v>-1.304E-2</v>
      </c>
      <c r="BG151">
        <v>0.14904000000000001</v>
      </c>
      <c r="BH151">
        <v>0.30037999999999998</v>
      </c>
      <c r="BI151">
        <v>0.45680999999999999</v>
      </c>
      <c r="BJ151">
        <v>0.12941</v>
      </c>
      <c r="BK151">
        <v>0.27173000000000003</v>
      </c>
      <c r="BL151">
        <v>0.30918000000000001</v>
      </c>
      <c r="BN151">
        <f t="shared" si="6"/>
        <v>62</v>
      </c>
      <c r="BO151">
        <f t="shared" si="7"/>
        <v>0.24933838709677419</v>
      </c>
      <c r="BP151">
        <f t="shared" si="8"/>
        <v>3.6979035262957233E-2</v>
      </c>
    </row>
    <row r="152" spans="1:68" x14ac:dyDescent="0.25">
      <c r="A152">
        <v>477</v>
      </c>
      <c r="B152">
        <v>0.35299000000000003</v>
      </c>
      <c r="C152">
        <v>0.14742</v>
      </c>
      <c r="D152">
        <v>0.53098000000000001</v>
      </c>
      <c r="E152">
        <v>0.20491999999999999</v>
      </c>
      <c r="F152">
        <v>0.64819000000000004</v>
      </c>
      <c r="G152">
        <v>0.68527000000000005</v>
      </c>
      <c r="H152">
        <v>0.47957</v>
      </c>
      <c r="I152">
        <v>0.2994</v>
      </c>
      <c r="J152">
        <v>0.18767</v>
      </c>
      <c r="K152">
        <v>0.26519999999999999</v>
      </c>
      <c r="O152">
        <v>0.30486999999999997</v>
      </c>
      <c r="P152">
        <v>-7.7090000000000006E-2</v>
      </c>
      <c r="Q152">
        <v>0.22681999999999999</v>
      </c>
      <c r="R152">
        <v>0.11924</v>
      </c>
      <c r="S152">
        <v>0.26928000000000002</v>
      </c>
      <c r="T152">
        <v>0.16635</v>
      </c>
      <c r="U152">
        <v>-9.2859999999999998E-2</v>
      </c>
      <c r="V152">
        <v>-0.11976000000000001</v>
      </c>
      <c r="W152">
        <v>-6.1449999999999998E-2</v>
      </c>
      <c r="X152">
        <v>0.32634999999999997</v>
      </c>
      <c r="Y152">
        <v>0.26182</v>
      </c>
      <c r="Z152">
        <v>6.5659999999999996E-2</v>
      </c>
      <c r="AA152">
        <v>0.41139999999999999</v>
      </c>
      <c r="AB152">
        <v>0.29696</v>
      </c>
      <c r="AC152">
        <v>0.59175</v>
      </c>
      <c r="AD152">
        <v>0.33781</v>
      </c>
      <c r="AE152">
        <v>0.22269</v>
      </c>
      <c r="AF152">
        <v>0.91388000000000003</v>
      </c>
      <c r="AG152">
        <v>-0.40029999999999999</v>
      </c>
      <c r="AH152">
        <v>0.58931999999999995</v>
      </c>
      <c r="AI152">
        <v>0.20749999999999999</v>
      </c>
      <c r="AJ152">
        <v>-0.30578</v>
      </c>
      <c r="AK152">
        <v>-0.46900999999999998</v>
      </c>
      <c r="AL152">
        <v>-0.17929</v>
      </c>
      <c r="AM152">
        <v>0.37885000000000002</v>
      </c>
      <c r="AN152">
        <v>-0.29192000000000001</v>
      </c>
      <c r="AO152">
        <v>0.19547</v>
      </c>
      <c r="AP152">
        <v>0.31424000000000002</v>
      </c>
      <c r="AQ152">
        <v>0.30206</v>
      </c>
      <c r="AR152">
        <v>0.37112000000000001</v>
      </c>
      <c r="AS152">
        <v>1.11385</v>
      </c>
      <c r="AT152">
        <v>0.61533000000000004</v>
      </c>
      <c r="AU152">
        <v>0.25408999999999998</v>
      </c>
      <c r="AV152">
        <v>-5.3719999999999997E-2</v>
      </c>
      <c r="AW152">
        <v>0.38985999999999998</v>
      </c>
      <c r="AX152">
        <v>0.33722999999999997</v>
      </c>
      <c r="AY152">
        <v>-1.111E-2</v>
      </c>
      <c r="AZ152">
        <v>0.70057999999999998</v>
      </c>
      <c r="BA152">
        <v>0.66537999999999997</v>
      </c>
      <c r="BB152">
        <v>0.13819000000000001</v>
      </c>
      <c r="BC152">
        <v>0.25296999999999997</v>
      </c>
      <c r="BD152">
        <v>4.4200000000000003E-3</v>
      </c>
      <c r="BE152">
        <v>-9.2060000000000003E-2</v>
      </c>
      <c r="BF152">
        <v>4.0719999999999999E-2</v>
      </c>
      <c r="BG152">
        <v>0.21337999999999999</v>
      </c>
      <c r="BH152">
        <v>0.30188999999999999</v>
      </c>
      <c r="BI152">
        <v>0.31125000000000003</v>
      </c>
      <c r="BJ152">
        <v>8.4260000000000002E-2</v>
      </c>
      <c r="BK152">
        <v>0.32161000000000001</v>
      </c>
      <c r="BL152">
        <v>0.36033999999999999</v>
      </c>
      <c r="BN152">
        <f t="shared" si="6"/>
        <v>60</v>
      </c>
      <c r="BO152">
        <f t="shared" si="7"/>
        <v>0.24376750000000003</v>
      </c>
      <c r="BP152">
        <f t="shared" si="8"/>
        <v>3.8478605740025561E-2</v>
      </c>
    </row>
    <row r="153" spans="1:68" x14ac:dyDescent="0.25">
      <c r="A153">
        <v>480</v>
      </c>
      <c r="B153">
        <v>0.42026999999999998</v>
      </c>
      <c r="C153">
        <v>0.18421999999999999</v>
      </c>
      <c r="D153">
        <v>0.53988000000000003</v>
      </c>
      <c r="E153">
        <v>0.18937999999999999</v>
      </c>
      <c r="F153">
        <v>0.64632999999999996</v>
      </c>
      <c r="G153">
        <v>0.64498999999999995</v>
      </c>
      <c r="H153">
        <v>0.54479999999999995</v>
      </c>
      <c r="I153">
        <v>0.27911999999999998</v>
      </c>
      <c r="J153">
        <v>0.15110999999999999</v>
      </c>
      <c r="K153">
        <v>0.21460000000000001</v>
      </c>
      <c r="O153">
        <v>0.31064999999999998</v>
      </c>
      <c r="P153">
        <v>-7.6980000000000007E-2</v>
      </c>
      <c r="Q153">
        <v>0.21407000000000001</v>
      </c>
      <c r="R153">
        <v>0.12845999999999999</v>
      </c>
      <c r="S153">
        <v>0.25044</v>
      </c>
      <c r="T153">
        <v>0.14244000000000001</v>
      </c>
      <c r="U153">
        <v>-7.22E-2</v>
      </c>
      <c r="V153">
        <v>-6.658E-2</v>
      </c>
      <c r="W153">
        <v>7.4800000000000005E-2</v>
      </c>
      <c r="X153">
        <v>0.32540999999999998</v>
      </c>
      <c r="Y153">
        <v>0.19502</v>
      </c>
      <c r="Z153">
        <v>6.8320000000000006E-2</v>
      </c>
      <c r="AA153">
        <v>0.40161000000000002</v>
      </c>
      <c r="AB153">
        <v>0.29167999999999999</v>
      </c>
      <c r="AC153">
        <v>0.54169999999999996</v>
      </c>
      <c r="AD153">
        <v>0.31297999999999998</v>
      </c>
      <c r="AE153">
        <v>0.34867999999999999</v>
      </c>
      <c r="AF153">
        <v>1.4181900000000001</v>
      </c>
      <c r="AG153">
        <v>-0.50883</v>
      </c>
      <c r="AH153">
        <v>0.43243999999999999</v>
      </c>
      <c r="AI153">
        <v>0.16208</v>
      </c>
      <c r="AJ153">
        <v>-0.24210000000000001</v>
      </c>
      <c r="AK153">
        <v>-0.51427999999999996</v>
      </c>
      <c r="AL153">
        <v>-0.25206000000000001</v>
      </c>
      <c r="AM153">
        <v>0.27442</v>
      </c>
      <c r="AN153">
        <v>-0.28018999999999999</v>
      </c>
      <c r="AO153">
        <v>0.14507999999999999</v>
      </c>
      <c r="AP153">
        <v>0.32107000000000002</v>
      </c>
      <c r="AQ153">
        <v>0.29631999999999997</v>
      </c>
      <c r="AR153">
        <v>0.40944999999999998</v>
      </c>
      <c r="AS153">
        <v>1.08717</v>
      </c>
      <c r="AT153">
        <v>0.59913000000000005</v>
      </c>
      <c r="AU153">
        <v>0.36144999999999999</v>
      </c>
      <c r="AV153">
        <v>-7.9630000000000006E-2</v>
      </c>
      <c r="AW153">
        <v>0.36730000000000002</v>
      </c>
      <c r="AX153">
        <v>0.32268000000000002</v>
      </c>
      <c r="AY153">
        <v>2.308E-2</v>
      </c>
      <c r="AZ153">
        <v>0.6855</v>
      </c>
      <c r="BA153">
        <v>0.66478000000000004</v>
      </c>
      <c r="BB153">
        <v>0.18723999999999999</v>
      </c>
      <c r="BC153">
        <v>0.19752</v>
      </c>
      <c r="BD153">
        <v>-4.5409999999999999E-2</v>
      </c>
      <c r="BE153">
        <v>-3.8870000000000002E-2</v>
      </c>
      <c r="BF153">
        <v>6.5720000000000001E-2</v>
      </c>
      <c r="BG153">
        <v>0.21124000000000001</v>
      </c>
      <c r="BH153">
        <v>0.30886999999999998</v>
      </c>
      <c r="BI153">
        <v>0.25971</v>
      </c>
      <c r="BJ153">
        <v>1.0959999999999999E-2</v>
      </c>
      <c r="BK153">
        <v>0.36656</v>
      </c>
      <c r="BL153">
        <v>0.31578000000000001</v>
      </c>
      <c r="BN153">
        <f t="shared" si="6"/>
        <v>60</v>
      </c>
      <c r="BO153">
        <f t="shared" si="7"/>
        <v>0.24562616666666667</v>
      </c>
      <c r="BP153">
        <f t="shared" si="8"/>
        <v>4.1588077093475499E-2</v>
      </c>
    </row>
    <row r="154" spans="1:68" x14ac:dyDescent="0.25">
      <c r="A154">
        <v>483</v>
      </c>
      <c r="B154">
        <v>0.43049999999999999</v>
      </c>
      <c r="C154">
        <v>0.26057999999999998</v>
      </c>
      <c r="D154">
        <v>0.54529000000000005</v>
      </c>
      <c r="E154">
        <v>0.21851000000000001</v>
      </c>
      <c r="F154">
        <v>0.56462999999999997</v>
      </c>
      <c r="G154">
        <v>0.63846000000000003</v>
      </c>
      <c r="H154">
        <v>0.46048</v>
      </c>
      <c r="I154">
        <v>0.27901999999999999</v>
      </c>
      <c r="K154">
        <v>0.21848000000000001</v>
      </c>
      <c r="O154">
        <v>0.37831999999999999</v>
      </c>
      <c r="P154">
        <v>-6.021E-2</v>
      </c>
      <c r="Q154">
        <v>0.20821999999999999</v>
      </c>
      <c r="R154">
        <v>0.12981000000000001</v>
      </c>
      <c r="S154">
        <v>0.26236999999999999</v>
      </c>
      <c r="T154">
        <v>0.17571000000000001</v>
      </c>
      <c r="U154">
        <v>-8.2600000000000007E-2</v>
      </c>
      <c r="V154">
        <v>-5.1700000000000001E-3</v>
      </c>
      <c r="W154">
        <v>4.6109999999999998E-2</v>
      </c>
      <c r="X154">
        <v>0.27011000000000002</v>
      </c>
      <c r="Y154">
        <v>0.26771</v>
      </c>
      <c r="Z154">
        <v>7.4910000000000004E-2</v>
      </c>
      <c r="AA154">
        <v>0.39762999999999998</v>
      </c>
      <c r="AB154">
        <v>0.32651999999999998</v>
      </c>
      <c r="AC154">
        <v>0.53358000000000005</v>
      </c>
      <c r="AD154">
        <v>0.35014000000000001</v>
      </c>
      <c r="AE154">
        <v>0.31847999999999999</v>
      </c>
      <c r="AF154">
        <v>1.25312</v>
      </c>
      <c r="AG154">
        <v>-0.28932000000000002</v>
      </c>
      <c r="AH154">
        <v>0.58484999999999998</v>
      </c>
      <c r="AI154">
        <v>0.2122</v>
      </c>
      <c r="AJ154">
        <v>-0.39168999999999998</v>
      </c>
      <c r="AK154">
        <v>-0.51756999999999997</v>
      </c>
      <c r="AL154">
        <v>-0.40368999999999999</v>
      </c>
      <c r="AM154">
        <v>0.30220000000000002</v>
      </c>
      <c r="AN154">
        <v>-0.11043</v>
      </c>
      <c r="AO154">
        <v>0.16431000000000001</v>
      </c>
      <c r="AP154">
        <v>0.29646</v>
      </c>
      <c r="AQ154">
        <v>0.25586999999999999</v>
      </c>
      <c r="AR154">
        <v>0.39746999999999999</v>
      </c>
      <c r="AS154">
        <v>1.03982</v>
      </c>
      <c r="AT154">
        <v>0.55993999999999999</v>
      </c>
      <c r="AU154">
        <v>0.32605000000000001</v>
      </c>
      <c r="AV154">
        <v>-0.12661</v>
      </c>
      <c r="AW154">
        <v>0.44211</v>
      </c>
      <c r="AX154">
        <v>0.34799000000000002</v>
      </c>
      <c r="AY154">
        <v>5.0800000000000003E-3</v>
      </c>
      <c r="AZ154">
        <v>0.70879999999999999</v>
      </c>
      <c r="BA154">
        <v>0.66929000000000005</v>
      </c>
      <c r="BB154">
        <v>0.19395000000000001</v>
      </c>
      <c r="BC154">
        <v>0.17845</v>
      </c>
      <c r="BD154">
        <v>3.1060000000000001E-2</v>
      </c>
      <c r="BE154">
        <v>-0.13997000000000001</v>
      </c>
      <c r="BF154">
        <v>7.0099999999999996E-2</v>
      </c>
      <c r="BG154">
        <v>0.16811999999999999</v>
      </c>
      <c r="BH154">
        <v>0.26819999999999999</v>
      </c>
      <c r="BI154">
        <v>0.36075000000000002</v>
      </c>
      <c r="BJ154">
        <v>6.7739999999999995E-2</v>
      </c>
      <c r="BK154">
        <v>0.31235000000000002</v>
      </c>
      <c r="BL154">
        <v>0.34847</v>
      </c>
      <c r="BN154">
        <f t="shared" si="6"/>
        <v>59</v>
      </c>
      <c r="BO154">
        <f t="shared" si="7"/>
        <v>0.25072983050847453</v>
      </c>
      <c r="BP154">
        <f t="shared" si="8"/>
        <v>4.0427161637938809E-2</v>
      </c>
    </row>
    <row r="155" spans="1:68" x14ac:dyDescent="0.25">
      <c r="A155">
        <v>486</v>
      </c>
      <c r="B155">
        <v>0.42303000000000002</v>
      </c>
      <c r="C155">
        <v>0.1888</v>
      </c>
      <c r="D155">
        <v>0.47077000000000002</v>
      </c>
      <c r="E155">
        <v>0.18301999999999999</v>
      </c>
      <c r="F155">
        <v>0.68184999999999996</v>
      </c>
      <c r="G155">
        <v>0.69411999999999996</v>
      </c>
      <c r="H155">
        <v>0.44080999999999998</v>
      </c>
      <c r="I155">
        <v>0.26458999999999999</v>
      </c>
      <c r="K155">
        <v>0.23766000000000001</v>
      </c>
      <c r="O155">
        <v>0.31850000000000001</v>
      </c>
      <c r="P155">
        <v>-6.8199999999999997E-2</v>
      </c>
      <c r="Q155">
        <v>0.16605</v>
      </c>
      <c r="R155">
        <v>0.13278999999999999</v>
      </c>
      <c r="S155">
        <v>0.30210999999999999</v>
      </c>
      <c r="T155">
        <v>0.18690000000000001</v>
      </c>
      <c r="U155">
        <v>-1.172E-2</v>
      </c>
      <c r="V155">
        <v>8.4700000000000001E-3</v>
      </c>
      <c r="W155">
        <v>-1.3270000000000001E-2</v>
      </c>
      <c r="X155">
        <v>0.29599999999999999</v>
      </c>
      <c r="Y155">
        <v>0.2059</v>
      </c>
      <c r="Z155">
        <v>7.9780000000000004E-2</v>
      </c>
      <c r="AA155">
        <v>0.40110000000000001</v>
      </c>
      <c r="AB155">
        <v>0.34814000000000001</v>
      </c>
      <c r="AC155">
        <v>0.59643999999999997</v>
      </c>
      <c r="AD155">
        <v>0.35992000000000002</v>
      </c>
      <c r="AE155">
        <v>0.22661000000000001</v>
      </c>
      <c r="AF155">
        <v>0.90617000000000003</v>
      </c>
      <c r="AG155">
        <v>-0.35355999999999999</v>
      </c>
      <c r="AH155">
        <v>0.43939</v>
      </c>
      <c r="AI155">
        <v>0.13547000000000001</v>
      </c>
      <c r="AJ155">
        <v>-0.25818999999999998</v>
      </c>
      <c r="AK155">
        <v>-0.30792000000000003</v>
      </c>
      <c r="AL155">
        <v>7.4789999999999995E-2</v>
      </c>
      <c r="AM155">
        <v>0.25846000000000002</v>
      </c>
      <c r="AN155">
        <v>-0.26740999999999998</v>
      </c>
      <c r="AO155">
        <v>0.17272999999999999</v>
      </c>
      <c r="AP155">
        <v>0.32899</v>
      </c>
      <c r="AQ155">
        <v>0.21612999999999999</v>
      </c>
      <c r="AR155">
        <v>0.41955999999999999</v>
      </c>
      <c r="AS155">
        <v>0.98050999999999999</v>
      </c>
      <c r="AT155">
        <v>0.53934000000000004</v>
      </c>
      <c r="AU155">
        <v>0.30770999999999998</v>
      </c>
      <c r="AV155">
        <v>-0.10395</v>
      </c>
      <c r="AW155">
        <v>0.41333999999999999</v>
      </c>
      <c r="AX155">
        <v>0.32208999999999999</v>
      </c>
      <c r="AY155">
        <v>5.8720000000000001E-2</v>
      </c>
      <c r="AZ155">
        <v>0.71743000000000001</v>
      </c>
      <c r="BA155">
        <v>0.63800000000000001</v>
      </c>
      <c r="BB155">
        <v>0.23263</v>
      </c>
      <c r="BC155">
        <v>0.18304000000000001</v>
      </c>
      <c r="BD155">
        <v>6.4670000000000005E-2</v>
      </c>
      <c r="BE155">
        <v>-0.11652</v>
      </c>
      <c r="BF155">
        <v>3.3820000000000003E-2</v>
      </c>
      <c r="BG155">
        <v>0.12479999999999999</v>
      </c>
      <c r="BH155">
        <v>0.26432</v>
      </c>
      <c r="BI155">
        <v>0.33001000000000003</v>
      </c>
      <c r="BJ155">
        <v>9.5560000000000006E-2</v>
      </c>
      <c r="BK155">
        <v>0.36580000000000001</v>
      </c>
      <c r="BL155">
        <v>0.26894000000000001</v>
      </c>
      <c r="BN155">
        <f t="shared" si="6"/>
        <v>59</v>
      </c>
      <c r="BO155">
        <f t="shared" si="7"/>
        <v>0.24754305084745762</v>
      </c>
      <c r="BP155">
        <f t="shared" si="8"/>
        <v>3.5251105851855771E-2</v>
      </c>
    </row>
    <row r="156" spans="1:68" x14ac:dyDescent="0.25">
      <c r="A156">
        <v>489</v>
      </c>
      <c r="B156">
        <v>0.40300999999999998</v>
      </c>
      <c r="C156">
        <v>0.16596</v>
      </c>
      <c r="D156">
        <v>0.63310999999999995</v>
      </c>
      <c r="E156">
        <v>0.18301999999999999</v>
      </c>
      <c r="F156">
        <v>0.73182999999999998</v>
      </c>
      <c r="G156">
        <v>0.66254000000000002</v>
      </c>
      <c r="H156">
        <v>0.48076000000000002</v>
      </c>
      <c r="O156">
        <v>0.31896000000000002</v>
      </c>
      <c r="P156">
        <v>-7.4510000000000007E-2</v>
      </c>
      <c r="Q156">
        <v>0.18914</v>
      </c>
      <c r="R156">
        <v>0.11751</v>
      </c>
      <c r="S156">
        <v>0.28434999999999999</v>
      </c>
      <c r="T156">
        <v>0.18748999999999999</v>
      </c>
      <c r="U156">
        <v>-0.10161000000000001</v>
      </c>
      <c r="V156">
        <v>-9.4380000000000006E-2</v>
      </c>
      <c r="W156">
        <v>4.0980000000000003E-2</v>
      </c>
      <c r="X156">
        <v>0.34073999999999999</v>
      </c>
      <c r="Y156">
        <v>0.16705999999999999</v>
      </c>
      <c r="Z156">
        <v>6.4019999999999994E-2</v>
      </c>
      <c r="AA156">
        <v>0.42416999999999999</v>
      </c>
      <c r="AB156">
        <v>0.31390000000000001</v>
      </c>
      <c r="AC156">
        <v>0.57582</v>
      </c>
      <c r="AD156">
        <v>0.31385000000000002</v>
      </c>
      <c r="AE156">
        <v>0.22181000000000001</v>
      </c>
      <c r="AF156">
        <v>1.0969100000000001</v>
      </c>
      <c r="AG156">
        <v>-0.32867000000000002</v>
      </c>
      <c r="AH156">
        <v>0.45057999999999998</v>
      </c>
      <c r="AI156">
        <v>0.11174000000000001</v>
      </c>
      <c r="AJ156">
        <v>-0.11219</v>
      </c>
      <c r="AK156">
        <v>-0.68242000000000003</v>
      </c>
      <c r="AL156">
        <v>-9.2759999999999995E-2</v>
      </c>
      <c r="AM156">
        <v>0.33983999999999998</v>
      </c>
      <c r="AN156">
        <v>1.0449999999999999E-2</v>
      </c>
      <c r="AO156">
        <v>0.19192000000000001</v>
      </c>
      <c r="AP156">
        <v>0.31380999999999998</v>
      </c>
      <c r="AQ156">
        <v>0.23968</v>
      </c>
      <c r="AR156">
        <v>0.37859999999999999</v>
      </c>
      <c r="AS156">
        <v>1.0625</v>
      </c>
      <c r="AT156">
        <v>0.56106</v>
      </c>
      <c r="AU156">
        <v>0.36191000000000001</v>
      </c>
      <c r="AV156">
        <v>-0.10487</v>
      </c>
      <c r="AW156">
        <v>0.39395999999999998</v>
      </c>
      <c r="AX156">
        <v>0.33506000000000002</v>
      </c>
      <c r="AY156">
        <v>-2.8299999999999999E-2</v>
      </c>
      <c r="AZ156">
        <v>0.68855</v>
      </c>
      <c r="BA156">
        <v>0.64922000000000002</v>
      </c>
      <c r="BB156">
        <v>0.39568999999999999</v>
      </c>
      <c r="BC156">
        <v>0.19736999999999999</v>
      </c>
      <c r="BD156">
        <v>4.6710000000000002E-2</v>
      </c>
      <c r="BE156">
        <v>-0.12833</v>
      </c>
      <c r="BF156">
        <v>1.1310000000000001E-2</v>
      </c>
      <c r="BG156">
        <v>0.16016</v>
      </c>
      <c r="BH156">
        <v>0.28270000000000001</v>
      </c>
      <c r="BI156">
        <v>0.37540000000000001</v>
      </c>
      <c r="BJ156">
        <v>-2.198E-2</v>
      </c>
      <c r="BK156">
        <v>0.35034999999999999</v>
      </c>
      <c r="BL156">
        <v>0.32540000000000002</v>
      </c>
      <c r="BN156">
        <f t="shared" si="6"/>
        <v>57</v>
      </c>
      <c r="BO156">
        <f t="shared" si="7"/>
        <v>0.2522963157894737</v>
      </c>
      <c r="BP156">
        <f t="shared" si="8"/>
        <v>4.0771445605120527E-2</v>
      </c>
    </row>
    <row r="157" spans="1:68" x14ac:dyDescent="0.25">
      <c r="A157">
        <v>492</v>
      </c>
      <c r="B157">
        <v>0.43230000000000002</v>
      </c>
      <c r="C157">
        <v>0.20921999999999999</v>
      </c>
      <c r="D157">
        <v>0.51095999999999997</v>
      </c>
      <c r="E157">
        <v>0.24690000000000001</v>
      </c>
      <c r="F157">
        <v>0.63817999999999997</v>
      </c>
      <c r="G157">
        <v>0.68793000000000004</v>
      </c>
      <c r="H157">
        <v>0.36264999999999997</v>
      </c>
      <c r="O157">
        <v>0.27141999999999999</v>
      </c>
      <c r="P157">
        <v>-0.10108</v>
      </c>
      <c r="Q157">
        <v>0.25251000000000001</v>
      </c>
      <c r="R157">
        <v>0.11407</v>
      </c>
      <c r="S157">
        <v>0.25220999999999999</v>
      </c>
      <c r="T157">
        <v>0.20654</v>
      </c>
      <c r="U157">
        <v>-9.9690000000000001E-2</v>
      </c>
      <c r="V157">
        <v>-8.9840000000000003E-2</v>
      </c>
      <c r="W157">
        <v>-1.941E-2</v>
      </c>
      <c r="X157">
        <v>0.31325999999999998</v>
      </c>
      <c r="Y157">
        <v>0.14457999999999999</v>
      </c>
      <c r="Z157">
        <v>9.0130000000000002E-2</v>
      </c>
      <c r="AA157">
        <v>0.39440999999999998</v>
      </c>
      <c r="AB157">
        <v>0.31461</v>
      </c>
      <c r="AC157">
        <v>0.57557000000000003</v>
      </c>
      <c r="AD157">
        <v>0.32869999999999999</v>
      </c>
      <c r="AE157">
        <v>0.32167000000000001</v>
      </c>
      <c r="AF157">
        <v>0.61839999999999995</v>
      </c>
      <c r="AG157">
        <v>-0.32958999999999999</v>
      </c>
      <c r="AH157">
        <v>0.45344000000000001</v>
      </c>
      <c r="AI157">
        <v>0.11674</v>
      </c>
      <c r="AJ157">
        <v>-0.26074000000000003</v>
      </c>
      <c r="AK157">
        <v>-0.57498000000000005</v>
      </c>
      <c r="AL157">
        <v>-0.29398000000000002</v>
      </c>
      <c r="AM157">
        <v>0.30009000000000002</v>
      </c>
      <c r="AN157">
        <v>-1.4149999999999999E-2</v>
      </c>
      <c r="AO157">
        <v>0.14601</v>
      </c>
      <c r="AP157">
        <v>0.27350000000000002</v>
      </c>
      <c r="AQ157">
        <v>0.26534999999999997</v>
      </c>
      <c r="AR157">
        <v>0.35981000000000002</v>
      </c>
      <c r="AS157">
        <v>1.0067600000000001</v>
      </c>
      <c r="AT157">
        <v>0.58284999999999998</v>
      </c>
      <c r="AU157">
        <v>0.35275000000000001</v>
      </c>
      <c r="AV157">
        <v>-8.6249999999999993E-2</v>
      </c>
      <c r="AW157">
        <v>0.35672999999999999</v>
      </c>
      <c r="AX157">
        <v>0.31508000000000003</v>
      </c>
      <c r="AY157">
        <v>9.4299999999999991E-3</v>
      </c>
      <c r="AZ157">
        <v>0.71857000000000004</v>
      </c>
      <c r="BA157">
        <v>0.64342999999999995</v>
      </c>
      <c r="BB157">
        <v>0.20973</v>
      </c>
      <c r="BC157">
        <v>0.22170999999999999</v>
      </c>
      <c r="BD157">
        <v>-5.0450000000000002E-2</v>
      </c>
      <c r="BE157">
        <v>-0.13166</v>
      </c>
      <c r="BF157">
        <v>1.908E-2</v>
      </c>
      <c r="BG157">
        <v>0.17824000000000001</v>
      </c>
      <c r="BH157">
        <v>0.28992000000000001</v>
      </c>
      <c r="BI157">
        <v>0.29948000000000002</v>
      </c>
      <c r="BJ157">
        <v>-1.3180000000000001E-2</v>
      </c>
      <c r="BK157">
        <v>0.42359999999999998</v>
      </c>
      <c r="BL157">
        <v>0.27049000000000001</v>
      </c>
      <c r="BN157">
        <f t="shared" si="6"/>
        <v>57</v>
      </c>
      <c r="BO157">
        <f t="shared" si="7"/>
        <v>0.22866684210526328</v>
      </c>
      <c r="BP157">
        <f t="shared" si="8"/>
        <v>3.7918213273002585E-2</v>
      </c>
    </row>
    <row r="158" spans="1:68" x14ac:dyDescent="0.25">
      <c r="A158">
        <v>495</v>
      </c>
      <c r="B158">
        <v>0.46062999999999998</v>
      </c>
      <c r="C158">
        <v>0.26401000000000002</v>
      </c>
      <c r="D158">
        <v>0.43689</v>
      </c>
      <c r="E158">
        <v>0.14183000000000001</v>
      </c>
      <c r="F158">
        <v>0.59453</v>
      </c>
      <c r="G158">
        <v>0.67974999999999997</v>
      </c>
      <c r="O158">
        <v>0.29498000000000002</v>
      </c>
      <c r="P158">
        <v>-7.603E-2</v>
      </c>
      <c r="Q158">
        <v>0.21065999999999999</v>
      </c>
      <c r="R158">
        <v>0.12002</v>
      </c>
      <c r="S158">
        <v>0.21492</v>
      </c>
      <c r="T158">
        <v>0.11899999999999999</v>
      </c>
      <c r="U158" s="1">
        <v>-8.2308800000000003E-4</v>
      </c>
      <c r="V158">
        <v>-2.827E-2</v>
      </c>
      <c r="W158">
        <v>-4.9180000000000001E-2</v>
      </c>
      <c r="X158">
        <v>0.28027000000000002</v>
      </c>
      <c r="Y158">
        <v>0.13783999999999999</v>
      </c>
      <c r="Z158">
        <v>8.1439999999999999E-2</v>
      </c>
      <c r="AA158">
        <v>0.40207999999999999</v>
      </c>
      <c r="AB158">
        <v>0.31337999999999999</v>
      </c>
      <c r="AC158">
        <v>0.62483</v>
      </c>
      <c r="AD158">
        <v>0.34960000000000002</v>
      </c>
      <c r="AE158">
        <v>0.25829999999999997</v>
      </c>
      <c r="AF158">
        <v>0.88295000000000001</v>
      </c>
      <c r="AG158">
        <v>-0.22828000000000001</v>
      </c>
      <c r="AH158">
        <v>0.63683999999999996</v>
      </c>
      <c r="AI158">
        <v>7.9100000000000004E-2</v>
      </c>
      <c r="AJ158">
        <v>-0.36083999999999999</v>
      </c>
      <c r="AK158">
        <v>-0.60006000000000004</v>
      </c>
      <c r="AL158">
        <v>-0.41142000000000001</v>
      </c>
      <c r="AM158">
        <v>0.29067999999999999</v>
      </c>
      <c r="AN158">
        <v>-0.13003999999999999</v>
      </c>
      <c r="AO158">
        <v>9.4920000000000004E-2</v>
      </c>
      <c r="AP158">
        <v>0.29994999999999999</v>
      </c>
      <c r="AQ158">
        <v>0.22935</v>
      </c>
      <c r="AR158">
        <v>0.41896</v>
      </c>
      <c r="AS158">
        <v>1.0720400000000001</v>
      </c>
      <c r="AT158">
        <v>0.51648000000000005</v>
      </c>
      <c r="AU158">
        <v>0.31938</v>
      </c>
      <c r="AV158">
        <v>-8.6800000000000002E-2</v>
      </c>
      <c r="AW158">
        <v>0.41382999999999998</v>
      </c>
      <c r="AX158">
        <v>0.30281999999999998</v>
      </c>
      <c r="AY158">
        <v>-1.507E-2</v>
      </c>
      <c r="AZ158">
        <v>0.69808999999999999</v>
      </c>
      <c r="BA158">
        <v>0.68184999999999996</v>
      </c>
      <c r="BB158">
        <v>0.27595999999999998</v>
      </c>
      <c r="BC158">
        <v>0.2303</v>
      </c>
      <c r="BD158">
        <v>6.7999999999999996E-3</v>
      </c>
      <c r="BE158">
        <v>-0.14829999999999999</v>
      </c>
      <c r="BF158">
        <v>4.7260000000000003E-2</v>
      </c>
      <c r="BG158">
        <v>0.1033</v>
      </c>
      <c r="BH158">
        <v>0.24059</v>
      </c>
      <c r="BI158">
        <v>0.31986999999999999</v>
      </c>
      <c r="BJ158">
        <v>2.3429999999999999E-2</v>
      </c>
      <c r="BK158">
        <v>0.29657</v>
      </c>
      <c r="BL158">
        <v>0.34736</v>
      </c>
      <c r="BN158">
        <f t="shared" si="6"/>
        <v>56</v>
      </c>
      <c r="BO158">
        <f t="shared" si="7"/>
        <v>0.22640226628571436</v>
      </c>
      <c r="BP158">
        <f t="shared" si="8"/>
        <v>4.1099286180219512E-2</v>
      </c>
    </row>
    <row r="159" spans="1:68" x14ac:dyDescent="0.25">
      <c r="A159">
        <v>498</v>
      </c>
      <c r="B159">
        <v>0.43226999999999999</v>
      </c>
      <c r="C159">
        <v>0.18595999999999999</v>
      </c>
      <c r="D159">
        <v>0.38185000000000002</v>
      </c>
      <c r="E159">
        <v>0.17774000000000001</v>
      </c>
      <c r="F159">
        <v>0.69533999999999996</v>
      </c>
      <c r="G159">
        <v>0.69635000000000002</v>
      </c>
      <c r="O159">
        <v>0.32201999999999997</v>
      </c>
      <c r="P159">
        <v>-5.8400000000000001E-2</v>
      </c>
      <c r="Q159">
        <v>0.22564999999999999</v>
      </c>
      <c r="R159">
        <v>7.8509999999999996E-2</v>
      </c>
      <c r="S159">
        <v>0.23025000000000001</v>
      </c>
      <c r="T159">
        <v>0.16714999999999999</v>
      </c>
      <c r="U159">
        <v>-0.12676000000000001</v>
      </c>
      <c r="V159">
        <v>-6.114E-2</v>
      </c>
      <c r="W159">
        <v>3.313E-2</v>
      </c>
      <c r="X159">
        <v>0.31430999999999998</v>
      </c>
      <c r="Y159">
        <v>0.25753999999999999</v>
      </c>
      <c r="Z159">
        <v>7.7479999999999993E-2</v>
      </c>
      <c r="AA159">
        <v>0.39350000000000002</v>
      </c>
      <c r="AB159">
        <v>0.28816000000000003</v>
      </c>
      <c r="AC159">
        <v>0.54225000000000001</v>
      </c>
      <c r="AD159">
        <v>0.37544</v>
      </c>
      <c r="AE159">
        <v>0.23111000000000001</v>
      </c>
      <c r="AF159">
        <v>1.34457</v>
      </c>
      <c r="AG159">
        <v>-0.49342999999999998</v>
      </c>
      <c r="AH159">
        <v>0.54061000000000003</v>
      </c>
      <c r="AI159">
        <v>0.16847000000000001</v>
      </c>
      <c r="AJ159">
        <v>-0.20949999999999999</v>
      </c>
      <c r="AK159">
        <v>-0.70013000000000003</v>
      </c>
      <c r="AL159">
        <v>-0.24340000000000001</v>
      </c>
      <c r="AM159">
        <v>0.31574999999999998</v>
      </c>
      <c r="AN159">
        <v>-0.16732</v>
      </c>
      <c r="AO159">
        <v>0.12471</v>
      </c>
      <c r="AP159">
        <v>0.37769999999999998</v>
      </c>
      <c r="AQ159">
        <v>0.25028</v>
      </c>
      <c r="AR159">
        <v>0.40049000000000001</v>
      </c>
      <c r="AS159">
        <v>1.0046200000000001</v>
      </c>
      <c r="AT159">
        <v>0.56625999999999999</v>
      </c>
      <c r="AU159">
        <v>0.25256000000000001</v>
      </c>
      <c r="AV159">
        <v>-7.4929999999999997E-2</v>
      </c>
      <c r="AW159">
        <v>0.42862</v>
      </c>
      <c r="AX159">
        <v>0.33949000000000001</v>
      </c>
      <c r="AY159">
        <v>-1.985E-2</v>
      </c>
      <c r="AZ159">
        <v>0.69550999999999996</v>
      </c>
      <c r="BA159">
        <v>0.67691000000000001</v>
      </c>
      <c r="BB159">
        <v>0.22933999999999999</v>
      </c>
      <c r="BC159">
        <v>0.22156999999999999</v>
      </c>
      <c r="BD159">
        <v>4.6589999999999999E-2</v>
      </c>
      <c r="BE159">
        <v>-0.1492</v>
      </c>
      <c r="BF159">
        <v>2.811E-2</v>
      </c>
      <c r="BG159">
        <v>0.19087999999999999</v>
      </c>
      <c r="BH159">
        <v>0.23655999999999999</v>
      </c>
      <c r="BI159">
        <v>0.35830000000000001</v>
      </c>
      <c r="BJ159">
        <v>3.7409999999999999E-2</v>
      </c>
      <c r="BK159">
        <v>0.28875000000000001</v>
      </c>
      <c r="BL159">
        <v>0.38840999999999998</v>
      </c>
      <c r="BN159">
        <f t="shared" si="6"/>
        <v>56</v>
      </c>
      <c r="BO159">
        <f t="shared" si="7"/>
        <v>0.23775750000000007</v>
      </c>
      <c r="BP159">
        <f t="shared" si="8"/>
        <v>4.4368813063666364E-2</v>
      </c>
    </row>
    <row r="160" spans="1:68" x14ac:dyDescent="0.25">
      <c r="A160">
        <v>501</v>
      </c>
      <c r="B160">
        <v>0.44568000000000002</v>
      </c>
      <c r="C160">
        <v>0.27842</v>
      </c>
      <c r="D160">
        <v>0.40276000000000001</v>
      </c>
      <c r="E160">
        <v>0.14788999999999999</v>
      </c>
      <c r="F160">
        <v>0.73312999999999995</v>
      </c>
      <c r="G160">
        <v>0.69293000000000005</v>
      </c>
      <c r="O160">
        <v>0.30120999999999998</v>
      </c>
      <c r="P160">
        <v>-8.344E-2</v>
      </c>
      <c r="Q160">
        <v>0.19048000000000001</v>
      </c>
      <c r="R160">
        <v>0.11574</v>
      </c>
      <c r="S160">
        <v>0.23827999999999999</v>
      </c>
      <c r="T160">
        <v>0.18540000000000001</v>
      </c>
      <c r="U160">
        <v>-3.6519999999999997E-2</v>
      </c>
      <c r="V160">
        <v>-0.1082</v>
      </c>
      <c r="W160">
        <v>3.9739999999999998E-2</v>
      </c>
      <c r="X160">
        <v>0.27495999999999998</v>
      </c>
      <c r="Y160">
        <v>0.14729</v>
      </c>
      <c r="Z160">
        <v>7.7179999999999999E-2</v>
      </c>
      <c r="AA160">
        <v>0.39333000000000001</v>
      </c>
      <c r="AB160">
        <v>0.29302</v>
      </c>
      <c r="AC160">
        <v>0.56815000000000004</v>
      </c>
      <c r="AD160">
        <v>0.34356999999999999</v>
      </c>
      <c r="AE160">
        <v>0.31724999999999998</v>
      </c>
      <c r="AF160">
        <v>1.08579</v>
      </c>
      <c r="AG160">
        <v>-0.35526000000000002</v>
      </c>
      <c r="AH160">
        <v>0.49597999999999998</v>
      </c>
      <c r="AI160">
        <v>0.17732999999999999</v>
      </c>
      <c r="AJ160">
        <v>-0.27568999999999999</v>
      </c>
      <c r="AK160">
        <v>-0.57545999999999997</v>
      </c>
      <c r="AL160">
        <v>-0.24043</v>
      </c>
      <c r="AM160">
        <v>0.32847999999999999</v>
      </c>
      <c r="AN160">
        <v>-0.14158000000000001</v>
      </c>
      <c r="AO160">
        <v>0.14868000000000001</v>
      </c>
      <c r="AP160">
        <v>0.37337999999999999</v>
      </c>
      <c r="AQ160">
        <v>0.23154</v>
      </c>
      <c r="AR160">
        <v>0.37775999999999998</v>
      </c>
      <c r="AS160">
        <v>0.98402999999999996</v>
      </c>
      <c r="AT160">
        <v>0.56259000000000003</v>
      </c>
      <c r="AU160">
        <v>0.20719000000000001</v>
      </c>
      <c r="AV160">
        <v>-0.11940000000000001</v>
      </c>
      <c r="AW160">
        <v>0.33950999999999998</v>
      </c>
      <c r="AX160">
        <v>0.28711999999999999</v>
      </c>
      <c r="AY160">
        <v>-4.2689999999999999E-2</v>
      </c>
      <c r="AZ160">
        <v>0.69557999999999998</v>
      </c>
      <c r="BA160">
        <v>0.65475000000000005</v>
      </c>
      <c r="BB160">
        <v>0.20208999999999999</v>
      </c>
      <c r="BC160">
        <v>0.23294999999999999</v>
      </c>
      <c r="BD160">
        <v>-7.8799999999999999E-3</v>
      </c>
      <c r="BE160">
        <v>-0.15010000000000001</v>
      </c>
      <c r="BF160">
        <v>3.4520000000000002E-2</v>
      </c>
      <c r="BG160">
        <v>9.2939999999999995E-2</v>
      </c>
      <c r="BH160">
        <v>0.25452000000000002</v>
      </c>
      <c r="BI160">
        <v>0.38078000000000001</v>
      </c>
      <c r="BJ160">
        <v>8.3460000000000006E-2</v>
      </c>
      <c r="BK160">
        <v>0.28544000000000003</v>
      </c>
      <c r="BL160">
        <v>0.27765000000000001</v>
      </c>
      <c r="BN160">
        <f t="shared" si="6"/>
        <v>56</v>
      </c>
      <c r="BO160">
        <f t="shared" si="7"/>
        <v>0.22935392857142858</v>
      </c>
      <c r="BP160">
        <f t="shared" si="8"/>
        <v>4.0933743388997183E-2</v>
      </c>
    </row>
    <row r="161" spans="1:68" x14ac:dyDescent="0.25">
      <c r="A161">
        <v>504</v>
      </c>
      <c r="B161">
        <v>0.44461000000000001</v>
      </c>
      <c r="C161">
        <v>0.12765000000000001</v>
      </c>
      <c r="D161">
        <v>0.43243999999999999</v>
      </c>
      <c r="E161">
        <v>0.11178</v>
      </c>
      <c r="F161">
        <v>0.71648999999999996</v>
      </c>
      <c r="G161">
        <v>0.66435999999999995</v>
      </c>
      <c r="O161">
        <v>0.26873999999999998</v>
      </c>
      <c r="P161">
        <v>-2.1090000000000001E-2</v>
      </c>
      <c r="Q161">
        <v>0.17984</v>
      </c>
      <c r="R161">
        <v>0.10333000000000001</v>
      </c>
      <c r="S161">
        <v>0.24315000000000001</v>
      </c>
      <c r="T161">
        <v>0.18074000000000001</v>
      </c>
      <c r="U161">
        <v>0.11479</v>
      </c>
      <c r="V161">
        <v>-2.547E-2</v>
      </c>
      <c r="W161">
        <v>1.2959999999999999E-2</v>
      </c>
      <c r="X161">
        <v>0.29844999999999999</v>
      </c>
      <c r="Y161">
        <v>0.14297000000000001</v>
      </c>
      <c r="Z161">
        <v>0.11388</v>
      </c>
      <c r="AA161">
        <v>0.37734000000000001</v>
      </c>
      <c r="AB161">
        <v>0.30392999999999998</v>
      </c>
      <c r="AC161">
        <v>0.56635999999999997</v>
      </c>
      <c r="AD161">
        <v>0.35886000000000001</v>
      </c>
      <c r="AE161">
        <v>0.30997000000000002</v>
      </c>
      <c r="AF161">
        <v>1.25363</v>
      </c>
      <c r="AG161">
        <v>-0.38829000000000002</v>
      </c>
      <c r="AH161">
        <v>0.36627999999999999</v>
      </c>
      <c r="AI161">
        <v>0.14035</v>
      </c>
      <c r="AJ161">
        <v>-0.24862999999999999</v>
      </c>
      <c r="AK161">
        <v>-0.65520999999999996</v>
      </c>
      <c r="AL161">
        <v>-0.19320000000000001</v>
      </c>
      <c r="AM161">
        <v>0.30249999999999999</v>
      </c>
      <c r="AN161">
        <v>-0.12525</v>
      </c>
      <c r="AO161">
        <v>0.13122</v>
      </c>
      <c r="AP161">
        <v>0.35132000000000002</v>
      </c>
      <c r="AQ161">
        <v>0.24418000000000001</v>
      </c>
      <c r="AR161">
        <v>0.39388000000000001</v>
      </c>
      <c r="AS161">
        <v>1.0144899999999999</v>
      </c>
      <c r="AT161">
        <v>0.58786000000000005</v>
      </c>
      <c r="AU161">
        <v>0.30263000000000001</v>
      </c>
      <c r="AV161">
        <v>-0.12806000000000001</v>
      </c>
      <c r="AW161">
        <v>0.42747000000000002</v>
      </c>
      <c r="AX161">
        <v>0.33290999999999998</v>
      </c>
      <c r="AY161">
        <v>-0.10595</v>
      </c>
      <c r="AZ161">
        <v>0.69062999999999997</v>
      </c>
      <c r="BA161">
        <v>0.64271</v>
      </c>
      <c r="BB161">
        <v>0.27095000000000002</v>
      </c>
      <c r="BC161">
        <v>0.21823999999999999</v>
      </c>
      <c r="BD161">
        <v>-4.87E-2</v>
      </c>
      <c r="BE161">
        <v>-0.151</v>
      </c>
      <c r="BF161">
        <v>-6.6899999999999998E-3</v>
      </c>
      <c r="BG161">
        <v>5.917E-2</v>
      </c>
      <c r="BH161">
        <v>0.27844999999999998</v>
      </c>
      <c r="BI161">
        <v>0.24101</v>
      </c>
      <c r="BJ161">
        <v>-1.374E-2</v>
      </c>
      <c r="BK161">
        <v>0.35006999999999999</v>
      </c>
      <c r="BL161">
        <v>0.23788999999999999</v>
      </c>
      <c r="BN161">
        <f t="shared" si="6"/>
        <v>56</v>
      </c>
      <c r="BO161">
        <f t="shared" si="7"/>
        <v>0.22855714285714282</v>
      </c>
      <c r="BP161">
        <f t="shared" si="8"/>
        <v>4.2551526086841006E-2</v>
      </c>
    </row>
    <row r="162" spans="1:68" x14ac:dyDescent="0.25">
      <c r="A162">
        <v>507</v>
      </c>
      <c r="B162">
        <v>0.39056000000000002</v>
      </c>
      <c r="C162">
        <v>0.18942000000000001</v>
      </c>
      <c r="D162">
        <v>0.48515000000000003</v>
      </c>
      <c r="E162">
        <v>0.20971000000000001</v>
      </c>
      <c r="F162">
        <v>0.69391999999999998</v>
      </c>
      <c r="G162">
        <v>0.67605000000000004</v>
      </c>
      <c r="O162">
        <v>0.30584</v>
      </c>
      <c r="P162">
        <v>-6.7119999999999999E-2</v>
      </c>
      <c r="Q162">
        <v>0.19289000000000001</v>
      </c>
      <c r="R162">
        <v>0.10668999999999999</v>
      </c>
      <c r="S162">
        <v>0.21884000000000001</v>
      </c>
      <c r="T162">
        <v>0.14959</v>
      </c>
      <c r="U162">
        <v>-0.12358</v>
      </c>
      <c r="V162">
        <v>-6.6449999999999995E-2</v>
      </c>
      <c r="W162">
        <v>-9.5269999999999994E-2</v>
      </c>
      <c r="X162">
        <v>0.29996</v>
      </c>
      <c r="Y162">
        <v>0.15629999999999999</v>
      </c>
      <c r="Z162">
        <v>9.0050000000000005E-2</v>
      </c>
      <c r="AA162">
        <v>0.40222000000000002</v>
      </c>
      <c r="AB162">
        <v>0.27778000000000003</v>
      </c>
      <c r="AC162">
        <v>0.57982999999999996</v>
      </c>
      <c r="AD162">
        <v>0.3569</v>
      </c>
      <c r="AE162">
        <v>0.23416999999999999</v>
      </c>
      <c r="AF162">
        <v>1.0495699999999999</v>
      </c>
      <c r="AG162">
        <v>-0.28604000000000002</v>
      </c>
      <c r="AH162">
        <v>0.52786999999999995</v>
      </c>
      <c r="AI162">
        <v>0.12678</v>
      </c>
      <c r="AJ162">
        <v>-0.30959999999999999</v>
      </c>
      <c r="AK162">
        <v>-0.62580000000000002</v>
      </c>
      <c r="AL162">
        <v>-0.26951000000000003</v>
      </c>
      <c r="AM162">
        <v>0.34706999999999999</v>
      </c>
      <c r="AN162">
        <v>-0.13175999999999999</v>
      </c>
      <c r="AO162">
        <v>0.12204</v>
      </c>
      <c r="AP162">
        <v>0.31735999999999998</v>
      </c>
      <c r="AQ162">
        <v>0.27422000000000002</v>
      </c>
      <c r="AR162">
        <v>0.37286999999999998</v>
      </c>
      <c r="AS162">
        <v>0.98485999999999996</v>
      </c>
      <c r="AT162">
        <v>0.53171999999999997</v>
      </c>
      <c r="AU162">
        <v>0.26722000000000001</v>
      </c>
      <c r="AV162">
        <v>-0.11372</v>
      </c>
      <c r="AW162">
        <v>0.41553000000000001</v>
      </c>
      <c r="AX162">
        <v>0.29680000000000001</v>
      </c>
      <c r="AY162">
        <v>-7.46E-2</v>
      </c>
      <c r="AZ162">
        <v>0.71562999999999999</v>
      </c>
      <c r="BA162">
        <v>0.62451999999999996</v>
      </c>
      <c r="BB162">
        <v>0.24307999999999999</v>
      </c>
      <c r="BC162">
        <v>0.18038999999999999</v>
      </c>
      <c r="BD162">
        <v>1.2869999999999999E-2</v>
      </c>
      <c r="BE162">
        <v>-0.15190000000000001</v>
      </c>
      <c r="BF162">
        <v>-8.6599999999999996E-2</v>
      </c>
      <c r="BG162">
        <v>9.3719999999999998E-2</v>
      </c>
      <c r="BH162">
        <v>0.28521999999999997</v>
      </c>
      <c r="BI162">
        <v>0.29769000000000001</v>
      </c>
      <c r="BJ162">
        <v>-2.2530000000000001E-2</v>
      </c>
      <c r="BK162">
        <v>0.25080000000000002</v>
      </c>
      <c r="BL162">
        <v>0.21665999999999999</v>
      </c>
      <c r="BN162">
        <f t="shared" si="6"/>
        <v>56</v>
      </c>
      <c r="BO162">
        <f t="shared" si="7"/>
        <v>0.21689071428571424</v>
      </c>
      <c r="BP162">
        <f t="shared" si="8"/>
        <v>4.156206365954504E-2</v>
      </c>
    </row>
    <row r="163" spans="1:68" x14ac:dyDescent="0.25">
      <c r="A163">
        <v>510</v>
      </c>
      <c r="B163">
        <v>0.43195</v>
      </c>
      <c r="C163">
        <v>0.21401999999999999</v>
      </c>
      <c r="D163">
        <v>0.47439999999999999</v>
      </c>
      <c r="E163">
        <v>0.17283000000000001</v>
      </c>
      <c r="F163">
        <v>0.75590000000000002</v>
      </c>
      <c r="G163">
        <v>0.621</v>
      </c>
      <c r="O163">
        <v>0.25026999999999999</v>
      </c>
      <c r="P163">
        <v>-9.7299999999999998E-2</v>
      </c>
      <c r="Q163">
        <v>0.25617000000000001</v>
      </c>
      <c r="R163">
        <v>0.10828</v>
      </c>
      <c r="S163">
        <v>0.25048999999999999</v>
      </c>
      <c r="T163">
        <v>0.18906000000000001</v>
      </c>
      <c r="U163">
        <v>-4.8680000000000001E-2</v>
      </c>
      <c r="V163">
        <v>-8.2960000000000006E-2</v>
      </c>
      <c r="W163">
        <v>5.7259999999999998E-2</v>
      </c>
      <c r="X163">
        <v>0.32793</v>
      </c>
      <c r="Y163">
        <v>0.19689999999999999</v>
      </c>
      <c r="Z163">
        <v>7.1959999999999996E-2</v>
      </c>
      <c r="AA163">
        <v>0.42707000000000001</v>
      </c>
      <c r="AB163">
        <v>0.29713000000000001</v>
      </c>
      <c r="AC163">
        <v>0.56023000000000001</v>
      </c>
      <c r="AD163">
        <v>0.35918</v>
      </c>
      <c r="AE163">
        <v>0.15948999999999999</v>
      </c>
      <c r="AF163">
        <v>0.60362000000000005</v>
      </c>
      <c r="AG163">
        <v>-0.41633999999999999</v>
      </c>
      <c r="AH163">
        <v>0.43031000000000003</v>
      </c>
      <c r="AI163">
        <v>8.4970000000000004E-2</v>
      </c>
      <c r="AJ163">
        <v>-0.40953000000000001</v>
      </c>
      <c r="AK163">
        <v>-0.67779</v>
      </c>
      <c r="AL163">
        <v>-0.15956999999999999</v>
      </c>
      <c r="AM163">
        <v>0.30399999999999999</v>
      </c>
      <c r="AN163">
        <v>-0.15337999999999999</v>
      </c>
      <c r="AO163">
        <v>0.12446</v>
      </c>
      <c r="AP163">
        <v>0.33440999999999999</v>
      </c>
      <c r="AQ163">
        <v>0.18182000000000001</v>
      </c>
      <c r="AR163">
        <v>0.38313000000000003</v>
      </c>
      <c r="AS163">
        <v>0.93189</v>
      </c>
      <c r="AT163">
        <v>0.55757999999999996</v>
      </c>
      <c r="AU163">
        <v>0.28327000000000002</v>
      </c>
      <c r="AV163">
        <v>-0.11643000000000001</v>
      </c>
      <c r="AW163">
        <v>0.41929</v>
      </c>
      <c r="AX163">
        <v>0.30941999999999997</v>
      </c>
      <c r="AY163">
        <v>-5.8020000000000002E-2</v>
      </c>
      <c r="AZ163">
        <v>0.70806000000000002</v>
      </c>
      <c r="BA163">
        <v>0.67144000000000004</v>
      </c>
      <c r="BB163">
        <v>0.21229999999999999</v>
      </c>
      <c r="BC163">
        <v>0.23385</v>
      </c>
      <c r="BD163">
        <v>-6.105E-2</v>
      </c>
      <c r="BE163">
        <v>-0.15279999999999999</v>
      </c>
      <c r="BF163">
        <v>1.1350000000000001E-2</v>
      </c>
      <c r="BG163">
        <v>0.1103</v>
      </c>
      <c r="BH163">
        <v>0.11795</v>
      </c>
      <c r="BI163">
        <v>0.28111999999999998</v>
      </c>
      <c r="BJ163">
        <v>-2.93E-2</v>
      </c>
      <c r="BK163">
        <v>0.20898</v>
      </c>
      <c r="BL163">
        <v>0.28705000000000003</v>
      </c>
      <c r="BN163">
        <f t="shared" si="6"/>
        <v>56</v>
      </c>
      <c r="BO163">
        <f t="shared" si="7"/>
        <v>0.20551678571428583</v>
      </c>
      <c r="BP163">
        <f t="shared" si="8"/>
        <v>3.9865686988911464E-2</v>
      </c>
    </row>
    <row r="164" spans="1:68" x14ac:dyDescent="0.25">
      <c r="A164">
        <v>513</v>
      </c>
      <c r="B164">
        <v>0.38273000000000001</v>
      </c>
      <c r="C164">
        <v>0.17843000000000001</v>
      </c>
      <c r="D164">
        <v>0.47660000000000002</v>
      </c>
      <c r="E164">
        <v>0.15967999999999999</v>
      </c>
      <c r="F164">
        <v>0.59230000000000005</v>
      </c>
      <c r="G164">
        <v>0.63573000000000002</v>
      </c>
      <c r="O164">
        <v>0.26473999999999998</v>
      </c>
      <c r="P164">
        <v>-9.6769999999999995E-2</v>
      </c>
      <c r="Q164">
        <v>0.24740000000000001</v>
      </c>
      <c r="S164">
        <v>0.23289000000000001</v>
      </c>
      <c r="T164">
        <v>0.18059</v>
      </c>
      <c r="U164">
        <v>-3.8350000000000002E-2</v>
      </c>
      <c r="V164">
        <v>1.0659999999999999E-2</v>
      </c>
      <c r="W164">
        <v>2.0699999999999998E-3</v>
      </c>
      <c r="X164">
        <v>0.28711999999999999</v>
      </c>
      <c r="Y164">
        <v>0.20718</v>
      </c>
      <c r="Z164">
        <v>8.8679999999999995E-2</v>
      </c>
      <c r="AA164">
        <v>0.37920999999999999</v>
      </c>
      <c r="AB164">
        <v>0.27450999999999998</v>
      </c>
      <c r="AC164">
        <v>0.57172999999999996</v>
      </c>
      <c r="AD164">
        <v>0.35932999999999998</v>
      </c>
      <c r="AE164">
        <v>0.39728999999999998</v>
      </c>
      <c r="AF164">
        <v>1.1430499999999999</v>
      </c>
      <c r="AG164">
        <v>-0.40497</v>
      </c>
      <c r="AH164">
        <v>0.38552999999999998</v>
      </c>
      <c r="AI164">
        <v>2.3210000000000001E-2</v>
      </c>
      <c r="AJ164">
        <v>-0.41785</v>
      </c>
      <c r="AK164">
        <v>-0.66205999999999998</v>
      </c>
      <c r="AL164">
        <v>-0.17446</v>
      </c>
      <c r="AM164">
        <v>0.36884</v>
      </c>
      <c r="AN164">
        <v>-0.15981000000000001</v>
      </c>
      <c r="AO164">
        <v>0.13481000000000001</v>
      </c>
      <c r="AP164">
        <v>0.30962000000000001</v>
      </c>
      <c r="AQ164">
        <v>0.26628000000000002</v>
      </c>
      <c r="AR164">
        <v>0.35194999999999999</v>
      </c>
      <c r="AS164">
        <v>1.04278</v>
      </c>
      <c r="AT164">
        <v>0.52956000000000003</v>
      </c>
      <c r="AU164">
        <v>0.19431000000000001</v>
      </c>
      <c r="AV164">
        <v>-0.10945000000000001</v>
      </c>
      <c r="AW164">
        <v>0.39639000000000002</v>
      </c>
      <c r="AX164">
        <v>0.29536000000000001</v>
      </c>
      <c r="AY164">
        <v>-8.4680000000000005E-2</v>
      </c>
      <c r="AZ164">
        <v>0.73189000000000004</v>
      </c>
      <c r="BA164">
        <v>0.59987999999999997</v>
      </c>
      <c r="BB164">
        <v>0.22262000000000001</v>
      </c>
      <c r="BC164">
        <v>0.19459000000000001</v>
      </c>
      <c r="BD164">
        <v>-9.6320000000000003E-2</v>
      </c>
      <c r="BE164">
        <v>-0.1537</v>
      </c>
      <c r="BF164">
        <v>1.226E-2</v>
      </c>
      <c r="BG164">
        <v>9.0730000000000005E-2</v>
      </c>
      <c r="BH164">
        <v>0.10292</v>
      </c>
      <c r="BI164">
        <v>0.24049000000000001</v>
      </c>
      <c r="BJ164">
        <v>-9.6699999999999998E-3</v>
      </c>
      <c r="BK164">
        <v>0.33942</v>
      </c>
      <c r="BL164">
        <v>0.31824000000000002</v>
      </c>
      <c r="BN164">
        <f t="shared" si="6"/>
        <v>55</v>
      </c>
      <c r="BO164">
        <f t="shared" si="7"/>
        <v>0.21482745454545449</v>
      </c>
      <c r="BP164">
        <f t="shared" si="8"/>
        <v>4.324686642798075E-2</v>
      </c>
    </row>
    <row r="165" spans="1:68" x14ac:dyDescent="0.25">
      <c r="A165">
        <v>516</v>
      </c>
      <c r="B165">
        <v>0.43545</v>
      </c>
      <c r="C165">
        <v>0.21187</v>
      </c>
      <c r="D165">
        <v>0.45813999999999999</v>
      </c>
      <c r="E165">
        <v>9.4810000000000005E-2</v>
      </c>
      <c r="G165">
        <v>0.68325000000000002</v>
      </c>
      <c r="O165">
        <v>0.21822</v>
      </c>
      <c r="P165">
        <v>-0.10682</v>
      </c>
      <c r="Q165">
        <v>0.25464999999999999</v>
      </c>
      <c r="S165">
        <v>0.24118000000000001</v>
      </c>
      <c r="T165">
        <v>0.16971</v>
      </c>
      <c r="U165">
        <v>-8.2930000000000004E-2</v>
      </c>
      <c r="V165">
        <v>-5.1999999999999998E-2</v>
      </c>
      <c r="W165">
        <v>1.686E-2</v>
      </c>
      <c r="X165">
        <v>0.27961000000000003</v>
      </c>
      <c r="Y165">
        <v>0.22972999999999999</v>
      </c>
      <c r="Z165">
        <v>7.5340000000000004E-2</v>
      </c>
      <c r="AA165">
        <v>0.43218000000000001</v>
      </c>
      <c r="AB165">
        <v>0.26013999999999998</v>
      </c>
      <c r="AC165">
        <v>0.60548000000000002</v>
      </c>
      <c r="AD165">
        <v>0.38241999999999998</v>
      </c>
      <c r="AE165">
        <v>0.31175999999999998</v>
      </c>
      <c r="AF165">
        <v>0.91822999999999999</v>
      </c>
      <c r="AG165">
        <v>-0.40178000000000003</v>
      </c>
      <c r="AH165">
        <v>0.36863000000000001</v>
      </c>
      <c r="AI165">
        <v>9.7000000000000003E-2</v>
      </c>
      <c r="AJ165">
        <v>-0.39409</v>
      </c>
      <c r="AK165">
        <v>-0.88393999999999995</v>
      </c>
      <c r="AL165">
        <v>-0.59911000000000003</v>
      </c>
      <c r="AM165">
        <v>0.32977000000000001</v>
      </c>
      <c r="AN165">
        <v>-0.21829000000000001</v>
      </c>
      <c r="AO165">
        <v>0.12678</v>
      </c>
      <c r="AP165">
        <v>0.34548000000000001</v>
      </c>
      <c r="AQ165">
        <v>0.15010000000000001</v>
      </c>
      <c r="AR165">
        <v>0.32621</v>
      </c>
      <c r="AS165">
        <v>0.97621999999999998</v>
      </c>
      <c r="AT165">
        <v>0.54369000000000001</v>
      </c>
      <c r="AU165">
        <v>0.17072000000000001</v>
      </c>
      <c r="AV165">
        <v>-0.14918000000000001</v>
      </c>
      <c r="AW165">
        <v>0.36586999999999997</v>
      </c>
      <c r="AX165">
        <v>0.28771000000000002</v>
      </c>
      <c r="AY165">
        <v>-8.8889999999999997E-2</v>
      </c>
      <c r="AZ165">
        <v>0.69716999999999996</v>
      </c>
      <c r="BA165">
        <v>0.59543999999999997</v>
      </c>
      <c r="BB165">
        <v>0.28444999999999998</v>
      </c>
      <c r="BC165">
        <v>0.26017000000000001</v>
      </c>
      <c r="BD165">
        <v>2.4930000000000001E-2</v>
      </c>
      <c r="BE165">
        <v>-0.15459000000000001</v>
      </c>
      <c r="BF165">
        <v>-4.1739999999999999E-2</v>
      </c>
      <c r="BG165">
        <v>9.9930000000000005E-2</v>
      </c>
      <c r="BH165">
        <v>0.17902999999999999</v>
      </c>
      <c r="BI165">
        <v>0.374</v>
      </c>
      <c r="BJ165">
        <v>4.2000000000000003E-2</v>
      </c>
      <c r="BK165">
        <v>0.22302</v>
      </c>
      <c r="BL165">
        <v>0.27804000000000001</v>
      </c>
      <c r="BN165">
        <f t="shared" si="6"/>
        <v>54</v>
      </c>
      <c r="BO165">
        <f t="shared" si="7"/>
        <v>0.18985240740740736</v>
      </c>
      <c r="BP165">
        <f t="shared" si="8"/>
        <v>4.5452312748279135E-2</v>
      </c>
    </row>
    <row r="166" spans="1:68" x14ac:dyDescent="0.25">
      <c r="A166">
        <v>519</v>
      </c>
      <c r="B166">
        <v>0.35008</v>
      </c>
      <c r="C166">
        <v>0.21557000000000001</v>
      </c>
      <c r="D166">
        <v>0.43025999999999998</v>
      </c>
      <c r="E166">
        <v>0.12470000000000001</v>
      </c>
      <c r="G166">
        <v>0.65756999999999999</v>
      </c>
      <c r="O166">
        <v>0.28506999999999999</v>
      </c>
      <c r="P166">
        <v>-0.1154</v>
      </c>
      <c r="Q166">
        <v>0.2009</v>
      </c>
      <c r="S166">
        <v>0.23196</v>
      </c>
      <c r="T166">
        <v>0.17055999999999999</v>
      </c>
      <c r="U166">
        <v>-0.17088999999999999</v>
      </c>
      <c r="V166">
        <v>-5.5070000000000001E-2</v>
      </c>
      <c r="W166">
        <v>0.11749</v>
      </c>
      <c r="X166">
        <v>0.29848000000000002</v>
      </c>
      <c r="Y166">
        <v>0.15473000000000001</v>
      </c>
      <c r="Z166">
        <v>0.10095999999999999</v>
      </c>
      <c r="AA166">
        <v>0.38977000000000001</v>
      </c>
      <c r="AB166">
        <v>0.29500999999999999</v>
      </c>
      <c r="AC166">
        <v>0.52419000000000004</v>
      </c>
      <c r="AD166">
        <v>0.37180999999999997</v>
      </c>
      <c r="AE166">
        <v>0.38228000000000001</v>
      </c>
      <c r="AF166">
        <v>0.68188000000000004</v>
      </c>
      <c r="AG166">
        <v>-0.31113000000000002</v>
      </c>
      <c r="AH166">
        <v>0.47814000000000001</v>
      </c>
      <c r="AI166">
        <v>0.10102</v>
      </c>
      <c r="AJ166">
        <v>-0.42115999999999998</v>
      </c>
      <c r="AK166">
        <v>-0.57943999999999996</v>
      </c>
      <c r="AL166">
        <v>-0.14716000000000001</v>
      </c>
      <c r="AM166">
        <v>0.34451999999999999</v>
      </c>
      <c r="AN166">
        <v>-1.1180000000000001E-2</v>
      </c>
      <c r="AO166">
        <v>6.1400000000000003E-2</v>
      </c>
      <c r="AP166">
        <v>0.29852000000000001</v>
      </c>
      <c r="AQ166">
        <v>0.21854999999999999</v>
      </c>
      <c r="AR166">
        <v>0.36026000000000002</v>
      </c>
      <c r="AS166">
        <v>0.97446999999999995</v>
      </c>
      <c r="AT166">
        <v>0.50085000000000002</v>
      </c>
      <c r="AU166">
        <v>0.11962</v>
      </c>
      <c r="AV166">
        <v>-0.17441999999999999</v>
      </c>
      <c r="AW166">
        <v>0.39727000000000001</v>
      </c>
      <c r="AX166">
        <v>0.29993999999999998</v>
      </c>
      <c r="AY166">
        <v>-0.13519999999999999</v>
      </c>
      <c r="AZ166">
        <v>0.68108000000000002</v>
      </c>
      <c r="BA166">
        <v>0.57106000000000001</v>
      </c>
      <c r="BB166">
        <v>0.25507000000000002</v>
      </c>
      <c r="BC166">
        <v>0.19109000000000001</v>
      </c>
      <c r="BD166">
        <v>-8.5510000000000003E-2</v>
      </c>
      <c r="BE166">
        <v>-0.15548999999999999</v>
      </c>
      <c r="BF166">
        <v>-5.8779999999999999E-2</v>
      </c>
      <c r="BG166">
        <v>5.6410000000000002E-2</v>
      </c>
      <c r="BH166">
        <v>0.13005</v>
      </c>
      <c r="BI166">
        <v>0.14488999999999999</v>
      </c>
      <c r="BJ166">
        <v>-9.4200000000000006E-2</v>
      </c>
      <c r="BK166">
        <v>0.25901000000000002</v>
      </c>
      <c r="BL166">
        <v>0.24495</v>
      </c>
      <c r="BN166">
        <f t="shared" si="6"/>
        <v>54</v>
      </c>
      <c r="BO166">
        <f t="shared" si="7"/>
        <v>0.18808166666666662</v>
      </c>
      <c r="BP166">
        <f t="shared" si="8"/>
        <v>3.9282905466592903E-2</v>
      </c>
    </row>
    <row r="169" spans="1:68" x14ac:dyDescent="0.25">
      <c r="A169" s="2" t="s">
        <v>2</v>
      </c>
      <c r="BN169" t="s">
        <v>3</v>
      </c>
      <c r="BO169" t="s">
        <v>4</v>
      </c>
      <c r="BP169" t="s">
        <v>5</v>
      </c>
    </row>
    <row r="170" spans="1:68" x14ac:dyDescent="0.25">
      <c r="A170">
        <v>30</v>
      </c>
      <c r="B170">
        <v>8.0079999999999998E-2</v>
      </c>
      <c r="C170">
        <v>6.7159999999999997E-2</v>
      </c>
      <c r="D170">
        <v>-4.1270000000000001E-2</v>
      </c>
      <c r="E170">
        <v>-4.3270000000000003E-2</v>
      </c>
      <c r="F170">
        <v>-0.11456</v>
      </c>
      <c r="G170" s="1">
        <v>5.7645999999999999E-4</v>
      </c>
      <c r="H170">
        <v>-5.4879999999999998E-2</v>
      </c>
      <c r="I170">
        <v>-8.4629999999999997E-2</v>
      </c>
      <c r="J170">
        <v>-9.239E-2</v>
      </c>
      <c r="K170" s="1">
        <v>-8.8708000000000005E-4</v>
      </c>
      <c r="L170">
        <v>6.7000000000000002E-3</v>
      </c>
      <c r="M170">
        <v>6.8720000000000003E-2</v>
      </c>
      <c r="N170">
        <v>1.4319999999999999E-2</v>
      </c>
      <c r="O170">
        <v>3.7819999999999999E-2</v>
      </c>
      <c r="P170">
        <v>-2.342E-2</v>
      </c>
      <c r="Q170">
        <v>5.824E-2</v>
      </c>
      <c r="R170">
        <v>-8.6599999999999996E-2</v>
      </c>
      <c r="S170">
        <v>-4.1340000000000002E-2</v>
      </c>
      <c r="T170">
        <v>-0.12881000000000001</v>
      </c>
      <c r="U170">
        <v>9.5619999999999997E-2</v>
      </c>
      <c r="V170">
        <v>2.4479999999999998E-2</v>
      </c>
      <c r="W170">
        <v>3.6679999999999997E-2</v>
      </c>
      <c r="X170">
        <v>0.18865000000000001</v>
      </c>
      <c r="Y170">
        <v>-2.3800000000000002E-3</v>
      </c>
      <c r="Z170">
        <v>1.133E-2</v>
      </c>
      <c r="AA170">
        <v>2.9790000000000001E-2</v>
      </c>
      <c r="AB170">
        <v>-5.0400000000000002E-3</v>
      </c>
      <c r="AC170">
        <v>3.6609999999999997E-2</v>
      </c>
      <c r="AD170">
        <v>-1.286E-2</v>
      </c>
      <c r="AE170">
        <v>4.0689999999999997E-2</v>
      </c>
      <c r="AF170">
        <v>-2.8969999999999999E-2</v>
      </c>
      <c r="AG170">
        <v>2.8330000000000001E-2</v>
      </c>
      <c r="AH170">
        <v>-9.4939999999999997E-2</v>
      </c>
      <c r="AI170">
        <v>-1.324E-2</v>
      </c>
      <c r="AJ170">
        <v>0.27305000000000001</v>
      </c>
      <c r="AK170">
        <v>0.30507000000000001</v>
      </c>
      <c r="AL170">
        <v>0.14446999999999999</v>
      </c>
      <c r="AM170">
        <v>0.23921999999999999</v>
      </c>
      <c r="AN170">
        <v>1.4E-3</v>
      </c>
      <c r="AO170">
        <v>-1.0880000000000001E-2</v>
      </c>
      <c r="AP170">
        <v>-3.7399999999999998E-3</v>
      </c>
      <c r="AQ170">
        <v>8.8100000000000001E-3</v>
      </c>
      <c r="AR170">
        <v>-2.9299999999999999E-3</v>
      </c>
      <c r="AS170">
        <v>-1.048E-2</v>
      </c>
      <c r="AT170">
        <v>-1.23E-3</v>
      </c>
      <c r="AU170">
        <v>4.1200000000000004E-3</v>
      </c>
      <c r="AV170">
        <v>-4.2900000000000004E-3</v>
      </c>
      <c r="AW170">
        <v>-9.9000000000000008E-3</v>
      </c>
      <c r="AX170">
        <v>-1.2930000000000001E-2</v>
      </c>
      <c r="AY170">
        <v>-5.5500000000000002E-3</v>
      </c>
      <c r="AZ170" s="1">
        <v>6.7344900000000001E-4</v>
      </c>
      <c r="BA170">
        <v>-1.259E-2</v>
      </c>
      <c r="BB170">
        <v>4.0059999999999998E-2</v>
      </c>
      <c r="BC170">
        <v>3.7400000000000003E-2</v>
      </c>
      <c r="BD170">
        <v>7.4599999999999996E-3</v>
      </c>
      <c r="BE170">
        <v>4.2130000000000001E-2</v>
      </c>
      <c r="BF170" s="1">
        <v>-6.8044200000000002E-6</v>
      </c>
      <c r="BG170">
        <v>4.1950000000000001E-2</v>
      </c>
      <c r="BH170">
        <v>3.6020000000000003E-2</v>
      </c>
      <c r="BN170">
        <f>COUNT(B170:BH170)</f>
        <v>59</v>
      </c>
      <c r="BO170">
        <f>AVERAGE(B170:BH170)</f>
        <v>1.8027390247118639E-2</v>
      </c>
      <c r="BP170">
        <f>_xlfn.STDEV.S(B170:BH170)/SQRT(BN170)</f>
        <v>1.0530277168428564E-2</v>
      </c>
    </row>
    <row r="171" spans="1:68" x14ac:dyDescent="0.25">
      <c r="A171">
        <v>33</v>
      </c>
      <c r="B171">
        <v>-2.027E-2</v>
      </c>
      <c r="C171">
        <v>9.0399999999999994E-3</v>
      </c>
      <c r="D171">
        <v>-1.9910000000000001E-2</v>
      </c>
      <c r="E171">
        <v>-4.9430000000000002E-2</v>
      </c>
      <c r="F171">
        <v>-0.12088</v>
      </c>
      <c r="G171">
        <v>-3.9269999999999999E-2</v>
      </c>
      <c r="H171">
        <v>-6.2649999999999997E-2</v>
      </c>
      <c r="I171">
        <v>-8.8050000000000003E-2</v>
      </c>
      <c r="J171">
        <v>-5.8110000000000002E-2</v>
      </c>
      <c r="K171">
        <v>-3.0000000000000001E-3</v>
      </c>
      <c r="L171">
        <v>1.417E-2</v>
      </c>
      <c r="M171">
        <v>9.2259999999999995E-2</v>
      </c>
      <c r="N171">
        <v>1.549E-2</v>
      </c>
      <c r="O171">
        <v>-5.0319999999999997E-2</v>
      </c>
      <c r="P171">
        <v>7.7259999999999995E-2</v>
      </c>
      <c r="Q171">
        <v>5.7600000000000004E-3</v>
      </c>
      <c r="R171">
        <v>0.14355000000000001</v>
      </c>
      <c r="S171">
        <v>3.134E-2</v>
      </c>
      <c r="T171">
        <v>-2.5860000000000001E-2</v>
      </c>
      <c r="U171">
        <v>5.1599999999999997E-3</v>
      </c>
      <c r="V171">
        <v>4.9340000000000002E-2</v>
      </c>
      <c r="W171">
        <v>4.4589999999999998E-2</v>
      </c>
      <c r="X171">
        <v>-0.17616000000000001</v>
      </c>
      <c r="Y171">
        <v>6.1700000000000001E-3</v>
      </c>
      <c r="Z171">
        <v>-3.0970000000000001E-2</v>
      </c>
      <c r="AA171">
        <v>-9.5200000000000007E-3</v>
      </c>
      <c r="AB171">
        <v>9.7479999999999997E-2</v>
      </c>
      <c r="AC171">
        <v>-5.0959999999999998E-2</v>
      </c>
      <c r="AD171">
        <v>-4.0390000000000002E-2</v>
      </c>
      <c r="AE171">
        <v>6.9800000000000001E-2</v>
      </c>
      <c r="AF171">
        <v>-8.8719999999999993E-2</v>
      </c>
      <c r="AG171">
        <v>-1.7440000000000001E-2</v>
      </c>
      <c r="AH171">
        <v>4.138E-2</v>
      </c>
      <c r="AI171">
        <v>-1.457E-2</v>
      </c>
      <c r="AJ171">
        <v>0.31680000000000003</v>
      </c>
      <c r="AK171">
        <v>0.34377999999999997</v>
      </c>
      <c r="AL171">
        <v>0.20071</v>
      </c>
      <c r="AM171">
        <v>0.34553</v>
      </c>
      <c r="AN171">
        <v>1.5399999999999999E-3</v>
      </c>
      <c r="AO171">
        <v>-1.197E-2</v>
      </c>
      <c r="AP171">
        <v>-4.1099999999999999E-3</v>
      </c>
      <c r="AQ171">
        <v>9.6900000000000007E-3</v>
      </c>
      <c r="AR171">
        <v>-3.2200000000000002E-3</v>
      </c>
      <c r="AS171">
        <v>-1.153E-2</v>
      </c>
      <c r="AT171">
        <v>-1.3600000000000001E-3</v>
      </c>
      <c r="AU171">
        <v>4.5300000000000002E-3</v>
      </c>
      <c r="AV171">
        <v>-4.7200000000000002E-3</v>
      </c>
      <c r="AW171">
        <v>-1.09E-2</v>
      </c>
      <c r="AX171">
        <v>-1.422E-2</v>
      </c>
      <c r="AY171">
        <v>-6.11E-3</v>
      </c>
      <c r="AZ171" s="1">
        <v>7.4079400000000002E-4</v>
      </c>
      <c r="BA171">
        <v>-1.3849999999999999E-2</v>
      </c>
      <c r="BB171">
        <v>4.4069999999999998E-2</v>
      </c>
      <c r="BC171">
        <v>4.1140000000000003E-2</v>
      </c>
      <c r="BD171">
        <v>8.2000000000000007E-3</v>
      </c>
      <c r="BE171">
        <v>4.6339999999999999E-2</v>
      </c>
      <c r="BF171" s="1">
        <v>-7.4848599999999999E-6</v>
      </c>
      <c r="BG171">
        <v>4.614E-2</v>
      </c>
      <c r="BH171">
        <v>3.9620000000000002E-2</v>
      </c>
      <c r="BN171">
        <f t="shared" ref="BN171:BN234" si="9">COUNT(B171:BH171)</f>
        <v>59</v>
      </c>
      <c r="BO171">
        <f t="shared" ref="BO171:BO234" si="10">AVERAGE(B171:BH171)</f>
        <v>1.8697344222711864E-2</v>
      </c>
      <c r="BP171">
        <f t="shared" ref="BP171:BP234" si="11">_xlfn.STDEV.S(B171:BH171)/SQRT(BN171)</f>
        <v>1.2180533452767189E-2</v>
      </c>
    </row>
    <row r="172" spans="1:68" x14ac:dyDescent="0.25">
      <c r="A172">
        <v>36</v>
      </c>
      <c r="B172">
        <v>1.4300000000000001E-3</v>
      </c>
      <c r="C172">
        <v>6.2539999999999998E-2</v>
      </c>
      <c r="D172">
        <v>4.5490000000000003E-2</v>
      </c>
      <c r="E172">
        <v>-5.0699999999999999E-3</v>
      </c>
      <c r="F172">
        <v>-0.16334000000000001</v>
      </c>
      <c r="G172">
        <v>-3.79E-3</v>
      </c>
      <c r="H172">
        <v>-2.0480000000000002E-2</v>
      </c>
      <c r="I172">
        <v>-7.4469999999999995E-2</v>
      </c>
      <c r="J172">
        <v>-0.1366</v>
      </c>
      <c r="K172">
        <v>2.52E-2</v>
      </c>
      <c r="L172">
        <v>4.8599999999999997E-3</v>
      </c>
      <c r="M172">
        <v>8.9950000000000002E-2</v>
      </c>
      <c r="N172">
        <v>2.445E-2</v>
      </c>
      <c r="O172">
        <v>-2.9919999999999999E-2</v>
      </c>
      <c r="P172">
        <v>-3.6049999999999999E-2</v>
      </c>
      <c r="Q172">
        <v>1.6119999999999999E-2</v>
      </c>
      <c r="R172">
        <v>6.4829999999999999E-2</v>
      </c>
      <c r="S172">
        <v>-5.2519999999999997E-2</v>
      </c>
      <c r="T172">
        <v>-2.9839999999999998E-2</v>
      </c>
      <c r="U172">
        <v>5.11E-3</v>
      </c>
      <c r="V172">
        <v>-2.2300000000000002E-3</v>
      </c>
      <c r="W172">
        <v>2.7199999999999998E-2</v>
      </c>
      <c r="X172">
        <v>-4.7480000000000001E-2</v>
      </c>
      <c r="Y172">
        <v>-1.7979999999999999E-2</v>
      </c>
      <c r="Z172">
        <v>5.6699999999999997E-3</v>
      </c>
      <c r="AA172">
        <v>-2.5010000000000001E-2</v>
      </c>
      <c r="AB172">
        <v>-5.8599999999999998E-3</v>
      </c>
      <c r="AC172">
        <v>5.4760000000000003E-2</v>
      </c>
      <c r="AD172">
        <v>4.4830000000000002E-2</v>
      </c>
      <c r="AE172">
        <v>-0.13921</v>
      </c>
      <c r="AF172">
        <v>-3.9750000000000001E-2</v>
      </c>
      <c r="AG172">
        <v>-6.2990000000000004E-2</v>
      </c>
      <c r="AH172">
        <v>-6.7600000000000004E-3</v>
      </c>
      <c r="AI172">
        <v>-1.5890000000000001E-2</v>
      </c>
      <c r="AJ172">
        <v>0.28167999999999999</v>
      </c>
      <c r="AK172">
        <v>0.33213999999999999</v>
      </c>
      <c r="AL172">
        <v>0.12676999999999999</v>
      </c>
      <c r="AM172">
        <v>0.29882999999999998</v>
      </c>
      <c r="AN172">
        <v>1.6800000000000001E-3</v>
      </c>
      <c r="AO172">
        <v>-1.306E-2</v>
      </c>
      <c r="AP172">
        <v>-4.4900000000000001E-3</v>
      </c>
      <c r="AQ172">
        <v>1.057E-2</v>
      </c>
      <c r="AR172">
        <v>-3.5100000000000001E-3</v>
      </c>
      <c r="AS172">
        <v>-5.2830000000000002E-2</v>
      </c>
      <c r="AT172">
        <v>-1.48E-3</v>
      </c>
      <c r="AU172">
        <v>4.9399999999999999E-3</v>
      </c>
      <c r="AV172">
        <v>-5.1500000000000001E-3</v>
      </c>
      <c r="AW172">
        <v>-1.189E-2</v>
      </c>
      <c r="AX172">
        <v>-1.5509999999999999E-2</v>
      </c>
      <c r="AY172">
        <v>-6.6600000000000001E-3</v>
      </c>
      <c r="AZ172" s="1">
        <v>8.0813900000000004E-4</v>
      </c>
      <c r="BA172">
        <v>-1.511E-2</v>
      </c>
      <c r="BB172">
        <v>4.8079999999999998E-2</v>
      </c>
      <c r="BC172">
        <v>4.4880000000000003E-2</v>
      </c>
      <c r="BD172">
        <v>8.9499999999999996E-3</v>
      </c>
      <c r="BE172">
        <v>5.0560000000000001E-2</v>
      </c>
      <c r="BF172" s="1">
        <v>-8.1653100000000003E-6</v>
      </c>
      <c r="BG172">
        <v>5.0340000000000003E-2</v>
      </c>
      <c r="BH172">
        <v>4.3220000000000001E-2</v>
      </c>
      <c r="BN172">
        <f t="shared" si="9"/>
        <v>59</v>
      </c>
      <c r="BO172">
        <f t="shared" si="10"/>
        <v>1.2388982604915253E-2</v>
      </c>
      <c r="BP172">
        <f t="shared" si="11"/>
        <v>1.097805925572775E-2</v>
      </c>
    </row>
    <row r="173" spans="1:68" x14ac:dyDescent="0.25">
      <c r="A173">
        <v>39</v>
      </c>
      <c r="B173">
        <v>2.6429999999999999E-2</v>
      </c>
      <c r="C173">
        <v>5.7099999999999998E-3</v>
      </c>
      <c r="D173">
        <v>-1.9730000000000001E-2</v>
      </c>
      <c r="E173">
        <v>-5.6640000000000003E-2</v>
      </c>
      <c r="F173">
        <v>-0.20513999999999999</v>
      </c>
      <c r="G173">
        <v>8.2199999999999999E-3</v>
      </c>
      <c r="H173">
        <v>-6.4579999999999999E-2</v>
      </c>
      <c r="I173">
        <v>-7.9519999999999993E-2</v>
      </c>
      <c r="J173">
        <v>-6.7309999999999995E-2</v>
      </c>
      <c r="K173">
        <v>-6.13E-3</v>
      </c>
      <c r="L173">
        <v>8.1499999999999993E-3</v>
      </c>
      <c r="M173">
        <v>-7.0899999999999999E-3</v>
      </c>
      <c r="N173">
        <v>1.2829999999999999E-2</v>
      </c>
      <c r="O173">
        <v>-5.1200000000000004E-3</v>
      </c>
      <c r="P173">
        <v>2.247E-2</v>
      </c>
      <c r="Q173">
        <v>8.4799999999999997E-3</v>
      </c>
      <c r="R173">
        <v>0.10285999999999999</v>
      </c>
      <c r="S173">
        <v>6.3200000000000006E-2</v>
      </c>
      <c r="T173">
        <v>4.6420000000000003E-2</v>
      </c>
      <c r="U173">
        <v>1.213E-2</v>
      </c>
      <c r="V173">
        <v>3.4079999999999999E-2</v>
      </c>
      <c r="W173">
        <v>1.0370000000000001E-2</v>
      </c>
      <c r="X173">
        <v>-0.14473</v>
      </c>
      <c r="Y173">
        <v>1.125E-2</v>
      </c>
      <c r="Z173">
        <v>-1.6740000000000001E-2</v>
      </c>
      <c r="AA173">
        <v>0.11652</v>
      </c>
      <c r="AB173">
        <v>8.5440000000000002E-2</v>
      </c>
      <c r="AC173">
        <v>-0.13969000000000001</v>
      </c>
      <c r="AD173">
        <v>-9.3899999999999997E-2</v>
      </c>
      <c r="AE173">
        <v>-3.3180000000000001E-2</v>
      </c>
      <c r="AF173">
        <v>6.3140000000000002E-2</v>
      </c>
      <c r="AG173">
        <v>6.4259999999999998E-2</v>
      </c>
      <c r="AH173">
        <v>0.16114999999999999</v>
      </c>
      <c r="AI173">
        <v>-1.7219999999999999E-2</v>
      </c>
      <c r="AJ173">
        <v>0.26606999999999997</v>
      </c>
      <c r="AK173">
        <v>0.35635</v>
      </c>
      <c r="AL173">
        <v>0.15221999999999999</v>
      </c>
      <c r="AM173">
        <v>0.22267999999999999</v>
      </c>
      <c r="AN173">
        <v>1.82E-3</v>
      </c>
      <c r="AO173">
        <v>-1.414E-2</v>
      </c>
      <c r="AP173">
        <v>-4.8599999999999997E-3</v>
      </c>
      <c r="AQ173">
        <v>1.145E-2</v>
      </c>
      <c r="AR173">
        <v>-3.8E-3</v>
      </c>
      <c r="AS173">
        <v>-7.9420000000000004E-2</v>
      </c>
      <c r="AT173">
        <v>-1.6000000000000001E-3</v>
      </c>
      <c r="AU173">
        <v>5.3499999999999997E-3</v>
      </c>
      <c r="AV173">
        <v>-5.5799999999999999E-3</v>
      </c>
      <c r="AW173">
        <v>-1.2880000000000001E-2</v>
      </c>
      <c r="AX173">
        <v>-1.6799999999999999E-2</v>
      </c>
      <c r="AY173">
        <v>-7.2199999999999999E-3</v>
      </c>
      <c r="AZ173" s="1">
        <v>8.7548400000000005E-4</v>
      </c>
      <c r="BA173">
        <v>-1.636E-2</v>
      </c>
      <c r="BB173">
        <v>5.2080000000000001E-2</v>
      </c>
      <c r="BC173">
        <v>4.8619999999999997E-2</v>
      </c>
      <c r="BD173">
        <v>9.7000000000000003E-3</v>
      </c>
      <c r="BE173">
        <v>5.4769999999999999E-2</v>
      </c>
      <c r="BF173" s="1">
        <v>-8.8457500000000008E-6</v>
      </c>
      <c r="BG173">
        <v>5.4530000000000002E-2</v>
      </c>
      <c r="BH173">
        <v>4.6820000000000001E-2</v>
      </c>
      <c r="BN173">
        <f t="shared" si="9"/>
        <v>59</v>
      </c>
      <c r="BO173">
        <f t="shared" si="10"/>
        <v>1.7407739631355928E-2</v>
      </c>
      <c r="BP173">
        <f t="shared" si="11"/>
        <v>1.1595636224803233E-2</v>
      </c>
    </row>
    <row r="174" spans="1:68" x14ac:dyDescent="0.25">
      <c r="A174">
        <v>42</v>
      </c>
      <c r="B174">
        <v>1.7389999999999999E-2</v>
      </c>
      <c r="C174">
        <v>-6.94E-3</v>
      </c>
      <c r="D174">
        <v>-0.12811</v>
      </c>
      <c r="E174">
        <v>-0.10305</v>
      </c>
      <c r="F174">
        <v>-0.14013999999999999</v>
      </c>
      <c r="G174">
        <v>3.567E-2</v>
      </c>
      <c r="H174">
        <v>-9.4969999999999999E-2</v>
      </c>
      <c r="I174">
        <v>-9.4350000000000003E-2</v>
      </c>
      <c r="J174">
        <v>-8.6980000000000002E-2</v>
      </c>
      <c r="K174">
        <v>2.6759999999999999E-2</v>
      </c>
      <c r="L174">
        <v>1.0109999999999999E-2</v>
      </c>
      <c r="M174">
        <v>2.8740000000000002E-2</v>
      </c>
      <c r="N174">
        <v>1.899E-2</v>
      </c>
      <c r="O174">
        <v>-2.7990000000000001E-2</v>
      </c>
      <c r="P174">
        <v>4.165E-2</v>
      </c>
      <c r="Q174">
        <v>9.5099999999999994E-3</v>
      </c>
      <c r="R174">
        <v>0.12228</v>
      </c>
      <c r="S174" s="1">
        <v>-3.4291999999999998E-4</v>
      </c>
      <c r="T174">
        <v>-3.567E-2</v>
      </c>
      <c r="U174">
        <v>8.4750000000000006E-2</v>
      </c>
      <c r="V174">
        <v>1.7930000000000001E-2</v>
      </c>
      <c r="W174">
        <v>-1.8700000000000001E-2</v>
      </c>
      <c r="X174">
        <v>-3.3989999999999999E-2</v>
      </c>
      <c r="Y174">
        <v>-3.968E-2</v>
      </c>
      <c r="Z174">
        <v>1.3610000000000001E-2</v>
      </c>
      <c r="AA174">
        <v>-2.4340000000000001E-2</v>
      </c>
      <c r="AB174">
        <v>8.5930000000000006E-2</v>
      </c>
      <c r="AC174">
        <v>-2.1100000000000001E-2</v>
      </c>
      <c r="AD174">
        <v>-2.0469999999999999E-2</v>
      </c>
      <c r="AE174">
        <v>-3.0470000000000001E-2</v>
      </c>
      <c r="AF174">
        <v>0.22036</v>
      </c>
      <c r="AG174">
        <v>-1.3390000000000001E-2</v>
      </c>
      <c r="AH174">
        <v>1.256E-2</v>
      </c>
      <c r="AI174">
        <v>-1.8540000000000001E-2</v>
      </c>
      <c r="AJ174">
        <v>0.29553000000000001</v>
      </c>
      <c r="AK174">
        <v>0.35682000000000003</v>
      </c>
      <c r="AL174">
        <v>0.19983000000000001</v>
      </c>
      <c r="AM174">
        <v>0.30643999999999999</v>
      </c>
      <c r="AN174">
        <v>1.9499999999999999E-3</v>
      </c>
      <c r="AO174">
        <v>-1.523E-2</v>
      </c>
      <c r="AP174">
        <v>-5.2300000000000003E-3</v>
      </c>
      <c r="AQ174">
        <v>1.2330000000000001E-2</v>
      </c>
      <c r="AR174">
        <v>-4.1000000000000003E-3</v>
      </c>
      <c r="AS174">
        <v>-0.11738</v>
      </c>
      <c r="AT174">
        <v>8.3000000000000004E-2</v>
      </c>
      <c r="AU174">
        <v>5.7600000000000004E-3</v>
      </c>
      <c r="AV174">
        <v>-6.0099999999999997E-3</v>
      </c>
      <c r="AW174">
        <v>-1.387E-2</v>
      </c>
      <c r="AX174">
        <v>-1.8100000000000002E-2</v>
      </c>
      <c r="AY174">
        <v>-7.77E-3</v>
      </c>
      <c r="AZ174" s="1">
        <v>9.4282899999999995E-4</v>
      </c>
      <c r="BA174">
        <v>-1.762E-2</v>
      </c>
      <c r="BB174">
        <v>5.6090000000000001E-2</v>
      </c>
      <c r="BC174">
        <v>5.2359999999999997E-2</v>
      </c>
      <c r="BD174">
        <v>1.044E-2</v>
      </c>
      <c r="BE174">
        <v>5.8979999999999998E-2</v>
      </c>
      <c r="BF174" s="1">
        <v>-9.5261899999999997E-6</v>
      </c>
      <c r="BG174">
        <v>5.8729999999999997E-2</v>
      </c>
      <c r="BH174">
        <v>5.042E-2</v>
      </c>
      <c r="BN174">
        <f t="shared" si="9"/>
        <v>59</v>
      </c>
      <c r="BO174">
        <f t="shared" si="10"/>
        <v>1.9513904793389828E-2</v>
      </c>
      <c r="BP174">
        <f t="shared" si="11"/>
        <v>1.2421016881343269E-2</v>
      </c>
    </row>
    <row r="175" spans="1:68" x14ac:dyDescent="0.25">
      <c r="A175">
        <v>45</v>
      </c>
      <c r="B175">
        <v>-2.4219999999999998E-2</v>
      </c>
      <c r="C175">
        <v>3.721E-2</v>
      </c>
      <c r="D175">
        <v>9.1929999999999998E-2</v>
      </c>
      <c r="E175">
        <v>-5.2040000000000003E-2</v>
      </c>
      <c r="F175">
        <v>-0.16122</v>
      </c>
      <c r="G175">
        <v>-5.8100000000000001E-3</v>
      </c>
      <c r="H175">
        <v>6.6600000000000001E-3</v>
      </c>
      <c r="I175">
        <v>-8.337E-2</v>
      </c>
      <c r="J175">
        <v>-0.19828999999999999</v>
      </c>
      <c r="K175">
        <v>5.1599999999999997E-3</v>
      </c>
      <c r="L175">
        <v>8.2100000000000003E-3</v>
      </c>
      <c r="M175">
        <v>5.3990000000000003E-2</v>
      </c>
      <c r="N175">
        <v>3.7100000000000002E-3</v>
      </c>
      <c r="O175">
        <v>-2.2370000000000001E-2</v>
      </c>
      <c r="P175">
        <v>-5.5969999999999999E-2</v>
      </c>
      <c r="Q175">
        <v>1.3799999999999999E-3</v>
      </c>
      <c r="R175">
        <v>-8.5120000000000001E-2</v>
      </c>
      <c r="S175">
        <v>-2.896E-2</v>
      </c>
      <c r="T175">
        <v>-2.2899999999999999E-3</v>
      </c>
      <c r="U175">
        <v>-3.39E-2</v>
      </c>
      <c r="V175">
        <v>-1.917E-2</v>
      </c>
      <c r="W175">
        <v>3.7969999999999997E-2</v>
      </c>
      <c r="X175">
        <v>-0.20641000000000001</v>
      </c>
      <c r="Y175">
        <v>-2.4070000000000001E-2</v>
      </c>
      <c r="Z175">
        <v>-8.5100000000000002E-3</v>
      </c>
      <c r="AA175" s="1">
        <v>9.0134899999999997E-4</v>
      </c>
      <c r="AB175">
        <v>-8.0700000000000008E-3</v>
      </c>
      <c r="AC175">
        <v>-8.054E-2</v>
      </c>
      <c r="AD175">
        <v>-2.4889999999999999E-2</v>
      </c>
      <c r="AE175">
        <v>-2.3480000000000001E-2</v>
      </c>
      <c r="AF175" s="1">
        <v>-6.7845799999999995E-4</v>
      </c>
      <c r="AG175">
        <v>-5.2269999999999997E-2</v>
      </c>
      <c r="AH175">
        <v>6.9580000000000003E-2</v>
      </c>
      <c r="AI175">
        <v>-1.9859999999999999E-2</v>
      </c>
      <c r="AJ175">
        <v>0.29903999999999997</v>
      </c>
      <c r="AK175">
        <v>0.34775</v>
      </c>
      <c r="AL175">
        <v>0.21904999999999999</v>
      </c>
      <c r="AM175">
        <v>0.18306</v>
      </c>
      <c r="AN175">
        <v>2.0899999999999998E-3</v>
      </c>
      <c r="AO175">
        <v>-1.6320000000000001E-2</v>
      </c>
      <c r="AP175">
        <v>-5.6100000000000004E-3</v>
      </c>
      <c r="AQ175">
        <v>1.321E-2</v>
      </c>
      <c r="AR175">
        <v>-4.3899999999999998E-3</v>
      </c>
      <c r="AS175">
        <v>-5.5939999999999997E-2</v>
      </c>
      <c r="AT175">
        <v>-1.8270000000000002E-2</v>
      </c>
      <c r="AU175">
        <v>6.1799999999999997E-3</v>
      </c>
      <c r="AV175">
        <v>-6.4400000000000004E-3</v>
      </c>
      <c r="AW175">
        <v>-1.486E-2</v>
      </c>
      <c r="AX175">
        <v>-1.9390000000000001E-2</v>
      </c>
      <c r="AY175">
        <v>-8.3300000000000006E-3</v>
      </c>
      <c r="AZ175">
        <v>1.01E-3</v>
      </c>
      <c r="BA175">
        <v>-1.8880000000000001E-2</v>
      </c>
      <c r="BB175">
        <v>6.0100000000000001E-2</v>
      </c>
      <c r="BC175">
        <v>5.6099999999999997E-2</v>
      </c>
      <c r="BD175">
        <v>1.119E-2</v>
      </c>
      <c r="BE175">
        <v>6.3200000000000006E-2</v>
      </c>
      <c r="BF175">
        <v>-4.163E-2</v>
      </c>
      <c r="BG175">
        <v>6.2920000000000004E-2</v>
      </c>
      <c r="BH175">
        <v>5.4019999999999999E-2</v>
      </c>
      <c r="BN175">
        <f t="shared" si="9"/>
        <v>59</v>
      </c>
      <c r="BO175">
        <f t="shared" si="10"/>
        <v>4.4754727288135558E-3</v>
      </c>
      <c r="BP175">
        <f t="shared" si="11"/>
        <v>1.1810682673994204E-2</v>
      </c>
    </row>
    <row r="176" spans="1:68" x14ac:dyDescent="0.25">
      <c r="A176">
        <v>48</v>
      </c>
      <c r="B176">
        <v>1.7899999999999999E-2</v>
      </c>
      <c r="C176">
        <v>4.6800000000000001E-2</v>
      </c>
      <c r="D176">
        <v>5.015E-2</v>
      </c>
      <c r="E176">
        <v>2.2699999999999999E-3</v>
      </c>
      <c r="F176">
        <v>-0.17362</v>
      </c>
      <c r="G176">
        <v>-8.6899999999999998E-3</v>
      </c>
      <c r="H176">
        <v>-7.6630000000000004E-2</v>
      </c>
      <c r="I176">
        <v>-7.0540000000000005E-2</v>
      </c>
      <c r="J176">
        <v>-0.13406000000000001</v>
      </c>
      <c r="K176">
        <v>-2.6099999999999999E-3</v>
      </c>
      <c r="L176">
        <v>8.2400000000000008E-3</v>
      </c>
      <c r="M176">
        <v>3.5790000000000002E-2</v>
      </c>
      <c r="N176">
        <v>1.7639999999999999E-2</v>
      </c>
      <c r="O176">
        <v>-8.8299999999999993E-3</v>
      </c>
      <c r="P176">
        <v>5.7290000000000001E-2</v>
      </c>
      <c r="Q176">
        <v>2.1319999999999999E-2</v>
      </c>
      <c r="R176">
        <v>0.13705999999999999</v>
      </c>
      <c r="S176">
        <v>4.8700000000000002E-3</v>
      </c>
      <c r="T176">
        <v>-1.8870000000000001E-2</v>
      </c>
      <c r="U176">
        <v>6.7900000000000002E-2</v>
      </c>
      <c r="V176">
        <v>0.14032</v>
      </c>
      <c r="W176">
        <v>5.978E-2</v>
      </c>
      <c r="X176">
        <v>-5.1810000000000002E-2</v>
      </c>
      <c r="Y176">
        <v>4.3400000000000001E-3</v>
      </c>
      <c r="Z176">
        <v>-2.9659999999999999E-2</v>
      </c>
      <c r="AA176">
        <v>-8.3099999999999997E-3</v>
      </c>
      <c r="AB176">
        <v>0.10052999999999999</v>
      </c>
      <c r="AC176">
        <v>-4.9959999999999997E-2</v>
      </c>
      <c r="AD176">
        <v>-2.2790000000000001E-2</v>
      </c>
      <c r="AE176">
        <v>-5.2909999999999999E-2</v>
      </c>
      <c r="AF176">
        <v>6.0479999999999999E-2</v>
      </c>
      <c r="AG176">
        <v>-1.771E-2</v>
      </c>
      <c r="AH176">
        <v>-5.7619999999999998E-2</v>
      </c>
      <c r="AI176">
        <v>-2.1190000000000001E-2</v>
      </c>
      <c r="AJ176">
        <v>0.28654000000000002</v>
      </c>
      <c r="AK176">
        <v>0.37143999999999999</v>
      </c>
      <c r="AL176">
        <v>0.13822999999999999</v>
      </c>
      <c r="AM176">
        <v>0.3256</v>
      </c>
      <c r="AN176">
        <v>2.2300000000000002E-3</v>
      </c>
      <c r="AO176">
        <v>-1.7409999999999998E-2</v>
      </c>
      <c r="AP176">
        <v>-5.9800000000000001E-3</v>
      </c>
      <c r="AQ176">
        <v>1.409E-2</v>
      </c>
      <c r="AR176">
        <v>-4.6800000000000001E-3</v>
      </c>
      <c r="AS176">
        <v>-6.5809999999999994E-2</v>
      </c>
      <c r="AT176">
        <v>-5.6869999999999997E-2</v>
      </c>
      <c r="AU176">
        <v>6.5900000000000004E-3</v>
      </c>
      <c r="AV176">
        <v>-6.8700000000000002E-3</v>
      </c>
      <c r="AW176">
        <v>-1.585E-2</v>
      </c>
      <c r="AX176">
        <v>-2.068E-2</v>
      </c>
      <c r="AY176">
        <v>3.7609999999999998E-2</v>
      </c>
      <c r="AZ176">
        <v>4.5330000000000002E-2</v>
      </c>
      <c r="BA176">
        <v>-2.0140000000000002E-2</v>
      </c>
      <c r="BB176">
        <v>6.4100000000000004E-2</v>
      </c>
      <c r="BC176">
        <v>5.9839999999999997E-2</v>
      </c>
      <c r="BD176">
        <v>1.193E-2</v>
      </c>
      <c r="BE176">
        <v>6.7409999999999998E-2</v>
      </c>
      <c r="BF176">
        <v>5.5129999999999998E-2</v>
      </c>
      <c r="BG176">
        <v>6.7110000000000003E-2</v>
      </c>
      <c r="BH176">
        <v>5.7619999999999998E-2</v>
      </c>
      <c r="BN176">
        <f t="shared" si="9"/>
        <v>59</v>
      </c>
      <c r="BO176">
        <f t="shared" si="10"/>
        <v>2.412508474576271E-2</v>
      </c>
      <c r="BP176">
        <f t="shared" si="11"/>
        <v>1.1975696952451405E-2</v>
      </c>
    </row>
    <row r="177" spans="1:68" x14ac:dyDescent="0.25">
      <c r="A177">
        <v>51</v>
      </c>
      <c r="B177">
        <v>3.0329999999999999E-2</v>
      </c>
      <c r="C177">
        <v>-1.2019999999999999E-2</v>
      </c>
      <c r="D177">
        <v>6.7559999999999995E-2</v>
      </c>
      <c r="E177">
        <v>-4.1770000000000002E-2</v>
      </c>
      <c r="F177">
        <v>-0.11606</v>
      </c>
      <c r="G177">
        <v>-1.183E-2</v>
      </c>
      <c r="H177">
        <v>-5.2760000000000001E-2</v>
      </c>
      <c r="I177">
        <v>-8.616E-2</v>
      </c>
      <c r="J177">
        <v>-8.9480000000000004E-2</v>
      </c>
      <c r="K177">
        <v>-8.5100000000000002E-3</v>
      </c>
      <c r="L177">
        <v>7.1999999999999998E-3</v>
      </c>
      <c r="M177">
        <v>-3.5920000000000001E-2</v>
      </c>
      <c r="N177">
        <v>1.618E-2</v>
      </c>
      <c r="O177">
        <v>-9.4800000000000006E-3</v>
      </c>
      <c r="P177">
        <v>0.13766999999999999</v>
      </c>
      <c r="Q177">
        <v>-3.8400000000000001E-3</v>
      </c>
      <c r="R177">
        <v>-3.032E-2</v>
      </c>
      <c r="S177">
        <v>-3.458E-2</v>
      </c>
      <c r="T177">
        <v>-5.4859999999999999E-2</v>
      </c>
      <c r="U177">
        <v>-4.2450000000000002E-2</v>
      </c>
      <c r="V177">
        <v>3.5900000000000001E-2</v>
      </c>
      <c r="W177">
        <v>1.865E-2</v>
      </c>
      <c r="X177">
        <v>-3.773E-2</v>
      </c>
      <c r="Y177">
        <v>-1.9910000000000001E-2</v>
      </c>
      <c r="Z177">
        <v>-4.15E-3</v>
      </c>
      <c r="AA177">
        <v>-4.0320000000000002E-2</v>
      </c>
      <c r="AB177">
        <v>-7.3789999999999994E-2</v>
      </c>
      <c r="AC177">
        <v>-0.12361999999999999</v>
      </c>
      <c r="AD177">
        <v>9.2099999999999994E-3</v>
      </c>
      <c r="AE177">
        <v>-2.521E-2</v>
      </c>
      <c r="AF177" s="1">
        <v>-8.5582799999999999E-4</v>
      </c>
      <c r="AG177">
        <v>-0.17699000000000001</v>
      </c>
      <c r="AH177">
        <v>1.367E-2</v>
      </c>
      <c r="AI177">
        <v>-2.2509999999999999E-2</v>
      </c>
      <c r="AJ177">
        <v>0.28827999999999998</v>
      </c>
      <c r="AK177">
        <v>0.36236000000000002</v>
      </c>
      <c r="AL177">
        <v>0.18534</v>
      </c>
      <c r="AM177">
        <v>0.27844000000000002</v>
      </c>
      <c r="AN177">
        <v>-2.384E-2</v>
      </c>
      <c r="AO177">
        <v>-6.6570000000000004E-2</v>
      </c>
      <c r="AP177">
        <v>-2.0899999999999998E-3</v>
      </c>
      <c r="AQ177">
        <v>-2.3369999999999998E-2</v>
      </c>
      <c r="AR177">
        <v>-4.9800000000000001E-3</v>
      </c>
      <c r="AS177">
        <v>1.034E-2</v>
      </c>
      <c r="AT177">
        <v>6.1409999999999999E-2</v>
      </c>
      <c r="AU177">
        <v>7.0000000000000001E-3</v>
      </c>
      <c r="AV177">
        <v>4.2750000000000003E-2</v>
      </c>
      <c r="AW177">
        <v>-1.6840000000000001E-2</v>
      </c>
      <c r="AX177">
        <v>-2.197E-2</v>
      </c>
      <c r="AY177">
        <v>9.7900000000000001E-3</v>
      </c>
      <c r="AZ177">
        <v>-4.6370000000000001E-2</v>
      </c>
      <c r="BA177">
        <v>-2.1399999999999999E-2</v>
      </c>
      <c r="BB177">
        <v>6.8110000000000004E-2</v>
      </c>
      <c r="BC177">
        <v>0.15934999999999999</v>
      </c>
      <c r="BD177">
        <v>1.268E-2</v>
      </c>
      <c r="BE177">
        <v>0.17716999999999999</v>
      </c>
      <c r="BF177">
        <v>-2.3109999999999999E-2</v>
      </c>
      <c r="BG177">
        <v>0.16039999999999999</v>
      </c>
      <c r="BH177">
        <v>0.15526999999999999</v>
      </c>
      <c r="BN177">
        <f t="shared" si="9"/>
        <v>59</v>
      </c>
      <c r="BO177">
        <f t="shared" si="10"/>
        <v>1.5413460542372885E-2</v>
      </c>
      <c r="BP177">
        <f t="shared" si="11"/>
        <v>1.2843183222077623E-2</v>
      </c>
    </row>
    <row r="178" spans="1:68" x14ac:dyDescent="0.25">
      <c r="A178">
        <v>54</v>
      </c>
      <c r="B178">
        <v>9.5499999999999995E-3</v>
      </c>
      <c r="C178">
        <v>3.2329999999999998E-2</v>
      </c>
      <c r="D178">
        <v>1.719E-2</v>
      </c>
      <c r="E178">
        <v>-6.5409999999999996E-2</v>
      </c>
      <c r="F178">
        <v>-0.16102</v>
      </c>
      <c r="G178">
        <v>1.068E-2</v>
      </c>
      <c r="H178">
        <v>-3.6330000000000001E-2</v>
      </c>
      <c r="I178">
        <v>-8.7660000000000002E-2</v>
      </c>
      <c r="J178">
        <v>-8.1360000000000002E-2</v>
      </c>
      <c r="K178">
        <v>2.3269999999999999E-2</v>
      </c>
      <c r="L178">
        <v>5.1799999999999997E-3</v>
      </c>
      <c r="M178">
        <v>4.4859999999999997E-2</v>
      </c>
      <c r="N178">
        <v>7.8100000000000001E-3</v>
      </c>
      <c r="O178">
        <v>-1.273E-2</v>
      </c>
      <c r="P178">
        <v>-4.045E-2</v>
      </c>
      <c r="Q178">
        <v>-1.4500000000000001E-2</v>
      </c>
      <c r="R178">
        <v>6.9819999999999993E-2</v>
      </c>
      <c r="S178">
        <v>8.4699999999999998E-2</v>
      </c>
      <c r="T178">
        <v>-2.7390000000000001E-2</v>
      </c>
      <c r="U178">
        <v>8.0740000000000006E-2</v>
      </c>
      <c r="V178">
        <v>3.313E-2</v>
      </c>
      <c r="W178">
        <v>0.10730000000000001</v>
      </c>
      <c r="X178">
        <v>-0.23075000000000001</v>
      </c>
      <c r="Y178">
        <v>1.7700000000000001E-3</v>
      </c>
      <c r="Z178">
        <v>-1.486E-2</v>
      </c>
      <c r="AA178">
        <v>-6.1599999999999997E-3</v>
      </c>
      <c r="AB178">
        <v>5.6699999999999997E-3</v>
      </c>
      <c r="AC178">
        <v>-7.3520000000000002E-2</v>
      </c>
      <c r="AD178">
        <v>0.15606999999999999</v>
      </c>
      <c r="AE178">
        <v>-2.8160000000000001E-2</v>
      </c>
      <c r="AF178">
        <v>-4.9110000000000001E-2</v>
      </c>
      <c r="AG178">
        <v>-3.4329999999999999E-2</v>
      </c>
      <c r="AH178">
        <v>5.5370000000000003E-2</v>
      </c>
      <c r="AI178">
        <v>-2.384E-2</v>
      </c>
      <c r="AJ178">
        <v>0.26930999999999999</v>
      </c>
      <c r="AK178">
        <v>0.33822999999999998</v>
      </c>
      <c r="AL178">
        <v>0.11164</v>
      </c>
      <c r="AM178">
        <v>0.24231</v>
      </c>
      <c r="AN178">
        <v>-2.0300000000000001E-3</v>
      </c>
      <c r="AO178">
        <v>-9.7210000000000005E-2</v>
      </c>
      <c r="AP178">
        <v>1.8169999999999999E-2</v>
      </c>
      <c r="AQ178">
        <v>-1.093E-2</v>
      </c>
      <c r="AR178">
        <v>0.10445</v>
      </c>
      <c r="AS178">
        <v>-3.0759999999999999E-2</v>
      </c>
      <c r="AT178">
        <v>1.061E-2</v>
      </c>
      <c r="AU178">
        <v>-0.30454999999999999</v>
      </c>
      <c r="AV178">
        <v>-7.6999999999999999E-2</v>
      </c>
      <c r="AW178">
        <v>3.1570000000000001E-2</v>
      </c>
      <c r="AX178">
        <v>-3.474E-2</v>
      </c>
      <c r="AY178">
        <v>-1.1390000000000001E-2</v>
      </c>
      <c r="AZ178">
        <v>2.5919999999999999E-2</v>
      </c>
      <c r="BA178">
        <v>-1.916E-2</v>
      </c>
      <c r="BB178">
        <v>7.2120000000000004E-2</v>
      </c>
      <c r="BC178">
        <v>0.14435000000000001</v>
      </c>
      <c r="BD178">
        <v>3.9820000000000001E-2</v>
      </c>
      <c r="BE178">
        <v>0.18153</v>
      </c>
      <c r="BF178">
        <v>-3.2750000000000001E-2</v>
      </c>
      <c r="BG178">
        <v>0.18126</v>
      </c>
      <c r="BH178">
        <v>0.15759000000000001</v>
      </c>
      <c r="BN178">
        <f t="shared" si="9"/>
        <v>59</v>
      </c>
      <c r="BO178">
        <f t="shared" si="10"/>
        <v>1.8071525423728814E-2</v>
      </c>
      <c r="BP178">
        <f t="shared" si="11"/>
        <v>1.3860107338763828E-2</v>
      </c>
    </row>
    <row r="179" spans="1:68" x14ac:dyDescent="0.25">
      <c r="A179">
        <v>57</v>
      </c>
      <c r="B179" s="1">
        <v>9.6999900000000003E-4</v>
      </c>
      <c r="C179">
        <v>2.2329999999999999E-2</v>
      </c>
      <c r="D179">
        <v>0.17577999999999999</v>
      </c>
      <c r="E179">
        <v>-5.16E-2</v>
      </c>
      <c r="F179">
        <v>-0.13481000000000001</v>
      </c>
      <c r="G179">
        <v>3.3340000000000002E-2</v>
      </c>
      <c r="H179">
        <v>-3.3660000000000002E-2</v>
      </c>
      <c r="I179">
        <v>-0.10428999999999999</v>
      </c>
      <c r="J179">
        <v>-0.15684999999999999</v>
      </c>
      <c r="K179">
        <v>1.255E-2</v>
      </c>
      <c r="L179">
        <v>-3.6700000000000001E-3</v>
      </c>
      <c r="M179">
        <v>0.20757</v>
      </c>
      <c r="N179">
        <v>1.2330000000000001E-2</v>
      </c>
      <c r="O179">
        <v>-4.8559999999999999E-2</v>
      </c>
      <c r="P179">
        <v>-2.8479999999999998E-2</v>
      </c>
      <c r="Q179">
        <v>-9.9900000000000006E-3</v>
      </c>
      <c r="R179">
        <v>-0.13195999999999999</v>
      </c>
      <c r="S179">
        <v>-6.6640000000000005E-2</v>
      </c>
      <c r="T179">
        <v>-1.197E-2</v>
      </c>
      <c r="U179">
        <v>3.8710000000000001E-2</v>
      </c>
      <c r="V179">
        <v>4.5080000000000002E-2</v>
      </c>
      <c r="W179">
        <v>-3.8670000000000003E-2</v>
      </c>
      <c r="X179">
        <v>0.12766</v>
      </c>
      <c r="Y179">
        <v>5.9699999999999996E-3</v>
      </c>
      <c r="Z179" s="1">
        <v>3.1480000000000001E-4</v>
      </c>
      <c r="AA179">
        <v>0.13469</v>
      </c>
      <c r="AB179">
        <v>-0.11321000000000001</v>
      </c>
      <c r="AC179">
        <v>2.1059999999999999E-2</v>
      </c>
      <c r="AD179">
        <v>0.16381000000000001</v>
      </c>
      <c r="AE179">
        <v>-6.9750000000000006E-2</v>
      </c>
      <c r="AF179">
        <v>0.16525999999999999</v>
      </c>
      <c r="AG179">
        <v>-0.23313</v>
      </c>
      <c r="AH179">
        <v>-9.2520000000000005E-2</v>
      </c>
      <c r="AI179">
        <v>-0.17199999999999999</v>
      </c>
      <c r="AJ179">
        <v>0.27438000000000001</v>
      </c>
      <c r="AK179">
        <v>0.31923000000000001</v>
      </c>
      <c r="AL179">
        <v>0.24956</v>
      </c>
      <c r="AM179">
        <v>0.17588999999999999</v>
      </c>
      <c r="AN179" s="1">
        <v>9.6717700000000005E-4</v>
      </c>
      <c r="AO179">
        <v>-0.21512000000000001</v>
      </c>
      <c r="AP179">
        <v>8.7100000000000007E-3</v>
      </c>
      <c r="AQ179">
        <v>1.39E-3</v>
      </c>
      <c r="AR179">
        <v>-7.1069999999999994E-2</v>
      </c>
      <c r="AS179">
        <v>-1.487E-2</v>
      </c>
      <c r="AT179">
        <v>2.0910000000000002E-2</v>
      </c>
      <c r="AU179">
        <v>-5.6079999999999998E-2</v>
      </c>
      <c r="AV179">
        <v>1.7149999999999999E-2</v>
      </c>
      <c r="AW179">
        <v>2.0709999999999999E-2</v>
      </c>
      <c r="AX179">
        <v>-1.417E-2</v>
      </c>
      <c r="AY179">
        <v>-4.2049999999999997E-2</v>
      </c>
      <c r="AZ179">
        <v>1.5299999999999999E-3</v>
      </c>
      <c r="BA179">
        <v>3.6220000000000002E-2</v>
      </c>
      <c r="BB179">
        <v>0.16381999999999999</v>
      </c>
      <c r="BC179">
        <v>0.14616999999999999</v>
      </c>
      <c r="BD179">
        <v>1.6820000000000002E-2</v>
      </c>
      <c r="BE179">
        <v>0.16606000000000001</v>
      </c>
      <c r="BF179">
        <v>2.751E-2</v>
      </c>
      <c r="BG179">
        <v>0.17802000000000001</v>
      </c>
      <c r="BH179">
        <v>0.15049999999999999</v>
      </c>
      <c r="BN179">
        <f t="shared" si="9"/>
        <v>59</v>
      </c>
      <c r="BO179">
        <f t="shared" si="10"/>
        <v>2.0811050440677974E-2</v>
      </c>
      <c r="BP179">
        <f t="shared" si="11"/>
        <v>1.5272012663163248E-2</v>
      </c>
    </row>
    <row r="180" spans="1:68" x14ac:dyDescent="0.25">
      <c r="A180">
        <v>60</v>
      </c>
      <c r="B180">
        <v>-2.469E-2</v>
      </c>
      <c r="C180" s="1">
        <v>7.9333699999999997E-4</v>
      </c>
      <c r="D180">
        <v>5.8569999999999997E-2</v>
      </c>
      <c r="E180">
        <v>-1.298E-2</v>
      </c>
      <c r="F180">
        <v>-0.20469000000000001</v>
      </c>
      <c r="G180">
        <v>9.5399999999999999E-3</v>
      </c>
      <c r="H180">
        <v>-1.6959999999999999E-2</v>
      </c>
      <c r="I180">
        <v>-8.4739999999999996E-2</v>
      </c>
      <c r="J180">
        <v>-0.10657999999999999</v>
      </c>
      <c r="K180">
        <v>-2.98E-3</v>
      </c>
      <c r="L180">
        <v>4.4299999999999999E-3</v>
      </c>
      <c r="M180">
        <v>6.9260000000000002E-2</v>
      </c>
      <c r="N180">
        <v>4.7200000000000002E-3</v>
      </c>
      <c r="O180">
        <v>-6.7000000000000004E-2</v>
      </c>
      <c r="P180">
        <v>2.8170000000000001E-2</v>
      </c>
      <c r="Q180">
        <v>1.5959999999999998E-2</v>
      </c>
      <c r="R180">
        <v>4.0419999999999998E-2</v>
      </c>
      <c r="S180">
        <v>3.9940000000000003E-2</v>
      </c>
      <c r="T180">
        <v>-1.753E-2</v>
      </c>
      <c r="U180">
        <v>3.8859999999999999E-2</v>
      </c>
      <c r="V180">
        <v>2.92E-2</v>
      </c>
      <c r="W180">
        <v>0.25308000000000003</v>
      </c>
      <c r="X180">
        <v>-0.12942000000000001</v>
      </c>
      <c r="Y180">
        <v>1.095E-2</v>
      </c>
      <c r="Z180">
        <v>-2.6620000000000001E-2</v>
      </c>
      <c r="AA180">
        <v>1.532E-2</v>
      </c>
      <c r="AB180">
        <v>3.4709999999999998E-2</v>
      </c>
      <c r="AC180">
        <v>-2.385E-2</v>
      </c>
      <c r="AD180">
        <v>0.22004000000000001</v>
      </c>
      <c r="AE180">
        <v>4.9899999999999996E-3</v>
      </c>
      <c r="AF180">
        <v>0.14169000000000001</v>
      </c>
      <c r="AG180">
        <v>-6.5329999999999999E-2</v>
      </c>
      <c r="AH180">
        <v>2.8459999999999999E-2</v>
      </c>
      <c r="AI180">
        <v>-0.12268999999999999</v>
      </c>
      <c r="AJ180">
        <v>0.28355000000000002</v>
      </c>
      <c r="AK180">
        <v>0.30719999999999997</v>
      </c>
      <c r="AL180">
        <v>0.10983</v>
      </c>
      <c r="AM180">
        <v>0.16581000000000001</v>
      </c>
      <c r="AN180">
        <v>-4.7499999999999999E-3</v>
      </c>
      <c r="AO180">
        <v>-2.2200000000000001E-2</v>
      </c>
      <c r="AP180">
        <v>-1.5100000000000001E-2</v>
      </c>
      <c r="AQ180" s="1">
        <v>3.4911799999999999E-4</v>
      </c>
      <c r="AR180">
        <v>3.5270000000000003E-2</v>
      </c>
      <c r="AS180">
        <v>-9.5549999999999996E-2</v>
      </c>
      <c r="AT180" s="1">
        <v>-3.1020100000000002E-4</v>
      </c>
      <c r="AU180">
        <v>-0.12842999999999999</v>
      </c>
      <c r="AV180">
        <v>2.478E-2</v>
      </c>
      <c r="AW180">
        <v>-1.9040000000000001E-2</v>
      </c>
      <c r="AX180">
        <v>-3.2899999999999999E-2</v>
      </c>
      <c r="AY180">
        <v>-1.7100000000000001E-2</v>
      </c>
      <c r="AZ180">
        <v>-1.0580000000000001E-2</v>
      </c>
      <c r="BA180">
        <v>-4.7100000000000003E-2</v>
      </c>
      <c r="BB180">
        <v>0.14349999999999999</v>
      </c>
      <c r="BC180">
        <v>0.15207999999999999</v>
      </c>
      <c r="BD180">
        <v>1.8339999999999999E-2</v>
      </c>
      <c r="BE180">
        <v>0.17468</v>
      </c>
      <c r="BF180">
        <v>-3.4470000000000001E-2</v>
      </c>
      <c r="BG180">
        <v>0.18632000000000001</v>
      </c>
      <c r="BH180">
        <v>0.12239999999999999</v>
      </c>
      <c r="BN180">
        <f t="shared" si="9"/>
        <v>59</v>
      </c>
      <c r="BO180">
        <f t="shared" si="10"/>
        <v>2.4400377186440676E-2</v>
      </c>
      <c r="BP180">
        <f t="shared" si="11"/>
        <v>1.3136700300869638E-2</v>
      </c>
    </row>
    <row r="181" spans="1:68" x14ac:dyDescent="0.25">
      <c r="A181">
        <v>63</v>
      </c>
      <c r="B181">
        <v>-4.1889999999999997E-2</v>
      </c>
      <c r="C181">
        <v>4.8959999999999997E-2</v>
      </c>
      <c r="D181">
        <v>-1.8110000000000001E-2</v>
      </c>
      <c r="E181">
        <v>-3.3800000000000002E-3</v>
      </c>
      <c r="F181">
        <v>-0.14443</v>
      </c>
      <c r="G181">
        <v>-2.4879999999999999E-2</v>
      </c>
      <c r="H181">
        <v>-8.9300000000000004E-2</v>
      </c>
      <c r="I181">
        <v>-6.7349999999999993E-2</v>
      </c>
      <c r="J181">
        <v>-0.13286000000000001</v>
      </c>
      <c r="K181">
        <v>-1.18E-2</v>
      </c>
      <c r="L181">
        <v>-2.1160000000000002E-2</v>
      </c>
      <c r="M181">
        <v>0.12753999999999999</v>
      </c>
      <c r="N181">
        <v>8.6599999999999993E-3</v>
      </c>
      <c r="O181">
        <v>-4.8230000000000002E-2</v>
      </c>
      <c r="P181">
        <v>-0.1157</v>
      </c>
      <c r="Q181">
        <v>-1.7780000000000001E-2</v>
      </c>
      <c r="R181">
        <v>7.2669999999999998E-2</v>
      </c>
      <c r="S181">
        <v>-4.6699999999999997E-3</v>
      </c>
      <c r="T181">
        <v>-4.6780000000000002E-2</v>
      </c>
      <c r="U181">
        <v>-5.0319999999999997E-2</v>
      </c>
      <c r="V181">
        <v>4.7570000000000001E-2</v>
      </c>
      <c r="W181">
        <v>0.19581000000000001</v>
      </c>
      <c r="X181">
        <v>-8.1470000000000001E-2</v>
      </c>
      <c r="Y181">
        <v>-1.2970000000000001E-2</v>
      </c>
      <c r="Z181">
        <v>-2.453E-2</v>
      </c>
      <c r="AA181">
        <v>2.9059999999999999E-2</v>
      </c>
      <c r="AB181">
        <v>0.14174999999999999</v>
      </c>
      <c r="AC181">
        <v>-0.11293</v>
      </c>
      <c r="AD181">
        <v>1.0710000000000001E-2</v>
      </c>
      <c r="AE181">
        <v>-0.14485000000000001</v>
      </c>
      <c r="AF181">
        <v>0.11131000000000001</v>
      </c>
      <c r="AG181">
        <v>-2.5399999999999999E-2</v>
      </c>
      <c r="AH181">
        <v>0.12024</v>
      </c>
      <c r="AI181">
        <v>-0.1057</v>
      </c>
      <c r="AJ181">
        <v>0.26926</v>
      </c>
      <c r="AK181">
        <v>0.32516</v>
      </c>
      <c r="AL181">
        <v>0.19014</v>
      </c>
      <c r="AM181">
        <v>0.22040999999999999</v>
      </c>
      <c r="AN181">
        <v>-4.7299999999999998E-3</v>
      </c>
      <c r="AO181">
        <v>-5.1310000000000001E-2</v>
      </c>
      <c r="AP181">
        <v>-1.6990000000000002E-2</v>
      </c>
      <c r="AQ181">
        <v>-1.6469999999999999E-2</v>
      </c>
      <c r="AR181">
        <v>3.1060000000000001E-2</v>
      </c>
      <c r="AS181">
        <v>-5.7430000000000002E-2</v>
      </c>
      <c r="AT181">
        <v>3.3300000000000001E-3</v>
      </c>
      <c r="AU181">
        <v>-0.23102</v>
      </c>
      <c r="AV181">
        <v>-3.424E-2</v>
      </c>
      <c r="AW181">
        <v>-2.98E-3</v>
      </c>
      <c r="AX181">
        <v>-9.9399999999999992E-3</v>
      </c>
      <c r="AY181">
        <v>2.4039999999999999E-2</v>
      </c>
      <c r="AZ181">
        <v>4.5339999999999998E-2</v>
      </c>
      <c r="BA181">
        <v>2.691E-2</v>
      </c>
      <c r="BB181">
        <v>0.20144999999999999</v>
      </c>
      <c r="BC181">
        <v>0.17435</v>
      </c>
      <c r="BD181">
        <v>5.9900000000000002E-2</v>
      </c>
      <c r="BE181">
        <v>0.1867</v>
      </c>
      <c r="BF181">
        <v>6.1500000000000001E-3</v>
      </c>
      <c r="BG181">
        <v>0.19209000000000001</v>
      </c>
      <c r="BH181">
        <v>0.13639000000000001</v>
      </c>
      <c r="BN181">
        <f t="shared" si="9"/>
        <v>59</v>
      </c>
      <c r="BO181">
        <f t="shared" si="10"/>
        <v>2.0938305084745763E-2</v>
      </c>
      <c r="BP181">
        <f t="shared" si="11"/>
        <v>1.4385270305499163E-2</v>
      </c>
    </row>
    <row r="182" spans="1:68" x14ac:dyDescent="0.25">
      <c r="A182">
        <v>66</v>
      </c>
      <c r="B182">
        <v>5.6129999999999999E-2</v>
      </c>
      <c r="C182">
        <v>-2.7200000000000002E-3</v>
      </c>
      <c r="D182">
        <v>-4.1439999999999998E-2</v>
      </c>
      <c r="E182">
        <v>-0.10970000000000001</v>
      </c>
      <c r="F182">
        <v>-0.17136999999999999</v>
      </c>
      <c r="G182">
        <v>3.0859999999999999E-2</v>
      </c>
      <c r="H182">
        <v>-2.8479999999999998E-2</v>
      </c>
      <c r="I182">
        <v>-9.6869999999999998E-2</v>
      </c>
      <c r="J182">
        <v>-2.6100000000000002E-2</v>
      </c>
      <c r="K182">
        <v>-1.1469999999999999E-2</v>
      </c>
      <c r="L182">
        <v>-1.0749999999999999E-2</v>
      </c>
      <c r="M182">
        <v>3.107E-2</v>
      </c>
      <c r="N182" s="1">
        <v>1.7564800000000001E-4</v>
      </c>
      <c r="O182">
        <v>2.5999999999999999E-3</v>
      </c>
      <c r="P182">
        <v>6.5839999999999996E-2</v>
      </c>
      <c r="Q182">
        <v>-4.5260000000000002E-2</v>
      </c>
      <c r="R182">
        <v>0.29315000000000002</v>
      </c>
      <c r="S182">
        <v>-6.3450000000000006E-2</v>
      </c>
      <c r="T182">
        <v>-6.1249999999999999E-2</v>
      </c>
      <c r="U182">
        <v>-6.5030000000000004E-2</v>
      </c>
      <c r="V182">
        <v>2.2669999999999999E-2</v>
      </c>
      <c r="W182">
        <v>0.154</v>
      </c>
      <c r="X182">
        <v>8.3300000000000006E-3</v>
      </c>
      <c r="Y182">
        <v>1.128E-2</v>
      </c>
      <c r="Z182">
        <v>-5.1399999999999996E-3</v>
      </c>
      <c r="AA182">
        <v>4.0570000000000002E-2</v>
      </c>
      <c r="AB182">
        <v>-1.8419999999999999E-2</v>
      </c>
      <c r="AC182">
        <v>-6.0929999999999998E-2</v>
      </c>
      <c r="AD182">
        <v>2.1510000000000001E-2</v>
      </c>
      <c r="AE182">
        <v>-0.15662000000000001</v>
      </c>
      <c r="AF182">
        <v>-8.2610000000000003E-2</v>
      </c>
      <c r="AG182">
        <v>-8.1960000000000005E-2</v>
      </c>
      <c r="AH182">
        <v>7.0199999999999999E-2</v>
      </c>
      <c r="AI182">
        <v>-4.9419999999999999E-2</v>
      </c>
      <c r="AJ182">
        <v>0.27295000000000003</v>
      </c>
      <c r="AK182">
        <v>0.37012</v>
      </c>
      <c r="AL182">
        <v>0.1772</v>
      </c>
      <c r="AM182">
        <v>0.31891999999999998</v>
      </c>
      <c r="AN182">
        <v>-1.155E-2</v>
      </c>
      <c r="AO182">
        <v>-2.0129999999999999E-2</v>
      </c>
      <c r="AP182">
        <v>-6.6800000000000002E-3</v>
      </c>
      <c r="AQ182">
        <v>-3.7479999999999999E-2</v>
      </c>
      <c r="AR182">
        <v>-0.13275999999999999</v>
      </c>
      <c r="AS182">
        <v>-4.87E-2</v>
      </c>
      <c r="AT182">
        <v>6.7019999999999996E-2</v>
      </c>
      <c r="AU182">
        <v>-0.18537000000000001</v>
      </c>
      <c r="AV182">
        <v>-3.8920000000000003E-2</v>
      </c>
      <c r="AW182">
        <v>6.0200000000000002E-3</v>
      </c>
      <c r="AX182">
        <v>-3.134E-2</v>
      </c>
      <c r="AY182">
        <v>1.653E-2</v>
      </c>
      <c r="AZ182">
        <v>0.13572999999999999</v>
      </c>
      <c r="BA182">
        <v>-2.1829999999999999E-2</v>
      </c>
      <c r="BB182">
        <v>0.19217000000000001</v>
      </c>
      <c r="BC182">
        <v>0.14867</v>
      </c>
      <c r="BD182">
        <v>-5.1740000000000001E-2</v>
      </c>
      <c r="BE182">
        <v>0.17199</v>
      </c>
      <c r="BF182">
        <v>-1.098E-2</v>
      </c>
      <c r="BG182">
        <v>0.18883</v>
      </c>
      <c r="BH182">
        <v>0.13608999999999999</v>
      </c>
      <c r="BN182">
        <f t="shared" si="9"/>
        <v>59</v>
      </c>
      <c r="BO182">
        <f t="shared" si="10"/>
        <v>2.0748400813559317E-2</v>
      </c>
      <c r="BP182">
        <f t="shared" si="11"/>
        <v>1.516555402080127E-2</v>
      </c>
    </row>
    <row r="183" spans="1:68" x14ac:dyDescent="0.25">
      <c r="A183">
        <v>69</v>
      </c>
      <c r="B183">
        <v>5.0229999999999997E-2</v>
      </c>
      <c r="C183">
        <v>-1.6299999999999999E-3</v>
      </c>
      <c r="D183">
        <v>-2.1049999999999999E-2</v>
      </c>
      <c r="E183">
        <v>-2.9430000000000001E-2</v>
      </c>
      <c r="F183">
        <v>-0.12967000000000001</v>
      </c>
      <c r="G183">
        <v>-2.3800000000000002E-3</v>
      </c>
      <c r="H183">
        <v>-5.2540000000000003E-2</v>
      </c>
      <c r="I183">
        <v>-0.10445</v>
      </c>
      <c r="J183">
        <v>-0.10191</v>
      </c>
      <c r="K183">
        <v>-3.099E-2</v>
      </c>
      <c r="L183">
        <v>3.6099999999999999E-3</v>
      </c>
      <c r="M183">
        <v>2.2799999999999999E-3</v>
      </c>
      <c r="N183">
        <v>2.5799999999999998E-3</v>
      </c>
      <c r="O183">
        <v>-4.9739999999999999E-2</v>
      </c>
      <c r="P183">
        <v>6.9639999999999994E-2</v>
      </c>
      <c r="Q183">
        <v>-1.451E-2</v>
      </c>
      <c r="R183">
        <v>2.0469999999999999E-2</v>
      </c>
      <c r="S183">
        <v>-6.3490000000000005E-2</v>
      </c>
      <c r="T183">
        <v>-2.964E-2</v>
      </c>
      <c r="U183">
        <v>9.1450000000000004E-2</v>
      </c>
      <c r="V183">
        <v>2.657E-2</v>
      </c>
      <c r="W183">
        <v>-3.1309999999999998E-2</v>
      </c>
      <c r="X183">
        <v>-0.10561</v>
      </c>
      <c r="Y183">
        <v>-8.3499999999999998E-3</v>
      </c>
      <c r="Z183">
        <v>-1.6250000000000001E-2</v>
      </c>
      <c r="AA183">
        <v>-4.0809999999999999E-2</v>
      </c>
      <c r="AB183">
        <v>0.16600999999999999</v>
      </c>
      <c r="AC183">
        <v>-9.1999999999999998E-3</v>
      </c>
      <c r="AD183">
        <v>0.13095000000000001</v>
      </c>
      <c r="AE183">
        <v>-2.8119999999999999E-2</v>
      </c>
      <c r="AF183">
        <v>8.3300000000000006E-3</v>
      </c>
      <c r="AG183">
        <v>-0.104</v>
      </c>
      <c r="AH183">
        <v>0.11064</v>
      </c>
      <c r="AI183">
        <v>-7.8420000000000004E-2</v>
      </c>
      <c r="AJ183">
        <v>0.28799999999999998</v>
      </c>
      <c r="AK183">
        <v>0.30531999999999998</v>
      </c>
      <c r="AL183">
        <v>0.18972</v>
      </c>
      <c r="AM183">
        <v>0.22574</v>
      </c>
      <c r="AN183">
        <v>-1.3679999999999999E-2</v>
      </c>
      <c r="AO183">
        <v>-2.3210000000000001E-2</v>
      </c>
      <c r="AP183">
        <v>4.5900000000000003E-3</v>
      </c>
      <c r="AQ183">
        <v>-2.1800000000000001E-3</v>
      </c>
      <c r="AR183">
        <v>-7.1209999999999996E-2</v>
      </c>
      <c r="AS183">
        <v>-7.5740000000000002E-2</v>
      </c>
      <c r="AT183">
        <v>-3.6600000000000001E-2</v>
      </c>
      <c r="AU183">
        <v>-9.8930000000000004E-2</v>
      </c>
      <c r="AV183">
        <v>2.3789999999999999E-2</v>
      </c>
      <c r="AW183">
        <v>3.4450000000000001E-2</v>
      </c>
      <c r="AX183">
        <v>-1.856E-2</v>
      </c>
      <c r="AY183">
        <v>1.8699999999999999E-3</v>
      </c>
      <c r="AZ183">
        <v>3.3600000000000001E-3</v>
      </c>
      <c r="BA183">
        <v>4.6589999999999999E-2</v>
      </c>
      <c r="BB183">
        <v>0.1447</v>
      </c>
      <c r="BC183">
        <v>0.14824999999999999</v>
      </c>
      <c r="BD183">
        <v>4.1459999999999997E-2</v>
      </c>
      <c r="BE183">
        <v>0.18565999999999999</v>
      </c>
      <c r="BF183">
        <v>0.10027999999999999</v>
      </c>
      <c r="BG183">
        <v>0.17283999999999999</v>
      </c>
      <c r="BH183">
        <v>0.13166</v>
      </c>
      <c r="BN183">
        <f t="shared" si="9"/>
        <v>59</v>
      </c>
      <c r="BO183">
        <f t="shared" si="10"/>
        <v>2.2668305084745762E-2</v>
      </c>
      <c r="BP183">
        <f t="shared" si="11"/>
        <v>1.2709454400574751E-2</v>
      </c>
    </row>
    <row r="184" spans="1:68" x14ac:dyDescent="0.25">
      <c r="A184">
        <v>72</v>
      </c>
      <c r="B184">
        <v>-7.4700000000000001E-3</v>
      </c>
      <c r="C184">
        <v>3.1850000000000003E-2</v>
      </c>
      <c r="D184">
        <v>-0.11389000000000001</v>
      </c>
      <c r="E184">
        <v>-1.562E-2</v>
      </c>
      <c r="F184">
        <v>-0.12564</v>
      </c>
      <c r="G184">
        <v>2.6290000000000001E-2</v>
      </c>
      <c r="H184">
        <v>-3.2000000000000001E-2</v>
      </c>
      <c r="I184">
        <v>-9.1810000000000003E-2</v>
      </c>
      <c r="J184">
        <v>-9.2490000000000003E-2</v>
      </c>
      <c r="K184">
        <v>-4.7640000000000002E-2</v>
      </c>
      <c r="L184">
        <v>6.4000000000000003E-3</v>
      </c>
      <c r="M184">
        <v>4.9369999999999997E-2</v>
      </c>
      <c r="N184">
        <v>1.0670000000000001E-2</v>
      </c>
      <c r="O184">
        <v>-3.6470000000000002E-2</v>
      </c>
      <c r="P184">
        <v>-6.8239999999999995E-2</v>
      </c>
      <c r="Q184">
        <v>3.65E-3</v>
      </c>
      <c r="R184">
        <v>5.9800000000000001E-3</v>
      </c>
      <c r="S184">
        <v>-4.6440000000000002E-2</v>
      </c>
      <c r="T184">
        <v>1.1209999999999999E-2</v>
      </c>
      <c r="U184">
        <v>6.6979999999999998E-2</v>
      </c>
      <c r="V184">
        <v>3.0259999999999999E-2</v>
      </c>
      <c r="W184">
        <v>6.4310000000000006E-2</v>
      </c>
      <c r="X184">
        <v>-4.7300000000000002E-2</v>
      </c>
      <c r="Y184">
        <v>1.8329999999999999E-2</v>
      </c>
      <c r="Z184">
        <v>1.341E-2</v>
      </c>
      <c r="AA184">
        <v>1.9290000000000002E-2</v>
      </c>
      <c r="AB184">
        <v>-6.8580000000000002E-2</v>
      </c>
      <c r="AC184">
        <v>1.728E-2</v>
      </c>
      <c r="AD184">
        <v>0.10928</v>
      </c>
      <c r="AE184">
        <v>-0.10059999999999999</v>
      </c>
      <c r="AF184">
        <v>-1.057E-2</v>
      </c>
      <c r="AG184">
        <v>-0.10768</v>
      </c>
      <c r="AH184">
        <v>0.11337</v>
      </c>
      <c r="AI184">
        <v>-3.6700000000000003E-2</v>
      </c>
      <c r="AJ184">
        <v>0.2732</v>
      </c>
      <c r="AK184">
        <v>0.36316999999999999</v>
      </c>
      <c r="AL184">
        <v>6.4939999999999998E-2</v>
      </c>
      <c r="AM184">
        <v>0.26807999999999998</v>
      </c>
      <c r="AN184">
        <v>-1.15E-2</v>
      </c>
      <c r="AO184">
        <v>-2.981E-2</v>
      </c>
      <c r="AP184">
        <v>1.023E-2</v>
      </c>
      <c r="AQ184">
        <v>1.9179999999999999E-2</v>
      </c>
      <c r="AR184">
        <v>-9.9849999999999994E-2</v>
      </c>
      <c r="AS184">
        <v>-7.8539999999999999E-2</v>
      </c>
      <c r="AT184">
        <v>-1.7950000000000001E-2</v>
      </c>
      <c r="AU184">
        <v>-0.23168</v>
      </c>
      <c r="AV184">
        <v>8.2400000000000008E-3</v>
      </c>
      <c r="AW184">
        <v>5.4019999999999999E-2</v>
      </c>
      <c r="AX184">
        <v>1.1010000000000001E-2</v>
      </c>
      <c r="AY184">
        <v>8.4600000000000005E-3</v>
      </c>
      <c r="AZ184">
        <v>3.773E-2</v>
      </c>
      <c r="BA184">
        <v>-1.434E-2</v>
      </c>
      <c r="BB184">
        <v>0.13028999999999999</v>
      </c>
      <c r="BC184">
        <v>0.13150000000000001</v>
      </c>
      <c r="BD184">
        <v>4.3249999999999997E-2</v>
      </c>
      <c r="BE184">
        <v>0.18209</v>
      </c>
      <c r="BF184">
        <v>-6.1330000000000003E-2</v>
      </c>
      <c r="BG184">
        <v>0.14792</v>
      </c>
      <c r="BH184">
        <v>0.14208999999999999</v>
      </c>
      <c r="BN184">
        <f t="shared" si="9"/>
        <v>59</v>
      </c>
      <c r="BO184">
        <f t="shared" si="10"/>
        <v>1.5240508474576274E-2</v>
      </c>
      <c r="BP184">
        <f t="shared" si="11"/>
        <v>1.310901097775672E-2</v>
      </c>
    </row>
    <row r="185" spans="1:68" x14ac:dyDescent="0.25">
      <c r="A185">
        <v>75</v>
      </c>
      <c r="B185">
        <v>9.3200000000000002E-3</v>
      </c>
      <c r="C185">
        <v>5.3740000000000003E-2</v>
      </c>
      <c r="D185">
        <v>9.4869999999999996E-2</v>
      </c>
      <c r="E185">
        <v>-5.6779999999999997E-2</v>
      </c>
      <c r="F185">
        <v>-0.14993000000000001</v>
      </c>
      <c r="G185">
        <v>-2.1260000000000001E-2</v>
      </c>
      <c r="H185">
        <v>-5.7869999999999998E-2</v>
      </c>
      <c r="I185">
        <v>-8.2589999999999997E-2</v>
      </c>
      <c r="J185">
        <v>-0.13097</v>
      </c>
      <c r="K185">
        <v>-3.6299999999999999E-2</v>
      </c>
      <c r="L185">
        <v>-3.7599999999999999E-3</v>
      </c>
      <c r="M185">
        <v>0.14649000000000001</v>
      </c>
      <c r="N185">
        <v>9.4299999999999991E-3</v>
      </c>
      <c r="O185">
        <v>-1.155E-2</v>
      </c>
      <c r="P185">
        <v>-0.18375</v>
      </c>
      <c r="Q185">
        <v>1.8530000000000001E-2</v>
      </c>
      <c r="R185">
        <v>3.5369999999999999E-2</v>
      </c>
      <c r="S185">
        <v>-7.6319999999999999E-2</v>
      </c>
      <c r="T185">
        <v>-2.9049999999999999E-2</v>
      </c>
      <c r="U185">
        <v>-3.0269999999999998E-2</v>
      </c>
      <c r="V185">
        <v>6.8989999999999996E-2</v>
      </c>
      <c r="W185">
        <v>9.1380000000000003E-2</v>
      </c>
      <c r="X185">
        <v>-0.17191000000000001</v>
      </c>
      <c r="Y185">
        <v>2.3120000000000002E-2</v>
      </c>
      <c r="Z185">
        <v>-1.451E-2</v>
      </c>
      <c r="AA185">
        <v>8.0499999999999999E-3</v>
      </c>
      <c r="AB185">
        <v>1.6379999999999999E-2</v>
      </c>
      <c r="AC185">
        <v>-0.16284000000000001</v>
      </c>
      <c r="AD185">
        <v>-0.10249</v>
      </c>
      <c r="AE185">
        <v>0.10403999999999999</v>
      </c>
      <c r="AF185">
        <v>-5.4859999999999999E-2</v>
      </c>
      <c r="AG185">
        <v>-5.1090000000000003E-2</v>
      </c>
      <c r="AH185">
        <v>0.1474</v>
      </c>
      <c r="AI185">
        <v>-6.5939999999999999E-2</v>
      </c>
      <c r="AJ185">
        <v>0.27722000000000002</v>
      </c>
      <c r="AK185">
        <v>0.32418000000000002</v>
      </c>
      <c r="AL185">
        <v>9.1319999999999998E-2</v>
      </c>
      <c r="AM185">
        <v>0.25091000000000002</v>
      </c>
      <c r="AN185">
        <v>8.6400000000000001E-3</v>
      </c>
      <c r="AO185">
        <v>-0.10362</v>
      </c>
      <c r="AP185">
        <v>2.6540000000000001E-2</v>
      </c>
      <c r="AQ185">
        <v>-5.2389999999999999E-2</v>
      </c>
      <c r="AR185">
        <v>-0.10137</v>
      </c>
      <c r="AS185">
        <v>-0.12171999999999999</v>
      </c>
      <c r="AT185">
        <v>-1.703E-2</v>
      </c>
      <c r="AU185">
        <v>-8.0339999999999995E-2</v>
      </c>
      <c r="AV185">
        <v>-3.7589999999999998E-2</v>
      </c>
      <c r="AW185">
        <v>-7.0499999999999998E-3</v>
      </c>
      <c r="AX185">
        <v>-6.0949999999999997E-2</v>
      </c>
      <c r="AY185">
        <v>-4.0869999999999997E-2</v>
      </c>
      <c r="AZ185">
        <v>6.1609999999999998E-2</v>
      </c>
      <c r="BA185">
        <v>-1.6250000000000001E-2</v>
      </c>
      <c r="BB185">
        <v>0.18106</v>
      </c>
      <c r="BC185">
        <v>0.13886999999999999</v>
      </c>
      <c r="BD185">
        <v>6.8019999999999997E-2</v>
      </c>
      <c r="BE185">
        <v>0.17116000000000001</v>
      </c>
      <c r="BF185">
        <v>-1.1950000000000001E-2</v>
      </c>
      <c r="BG185">
        <v>0.15318999999999999</v>
      </c>
      <c r="BH185">
        <v>0.13472999999999999</v>
      </c>
      <c r="BN185">
        <f t="shared" si="9"/>
        <v>59</v>
      </c>
      <c r="BO185">
        <f t="shared" si="10"/>
        <v>9.6506779661016968E-3</v>
      </c>
      <c r="BP185">
        <f t="shared" si="11"/>
        <v>1.4170954474651389E-2</v>
      </c>
    </row>
    <row r="186" spans="1:68" x14ac:dyDescent="0.25">
      <c r="A186">
        <v>78</v>
      </c>
      <c r="B186">
        <v>4.2459999999999998E-2</v>
      </c>
      <c r="C186">
        <v>3.2539999999999999E-2</v>
      </c>
      <c r="D186">
        <v>3.4169999999999999E-2</v>
      </c>
      <c r="E186">
        <v>-5.0520000000000002E-2</v>
      </c>
      <c r="F186">
        <v>-1.106E-2</v>
      </c>
      <c r="G186">
        <v>9.75E-3</v>
      </c>
      <c r="H186">
        <v>-1.9910000000000001E-2</v>
      </c>
      <c r="I186">
        <v>-9.7689999999999999E-2</v>
      </c>
      <c r="J186">
        <v>-0.10891000000000001</v>
      </c>
      <c r="K186">
        <v>-1.8669999999999999E-2</v>
      </c>
      <c r="L186">
        <v>-2.3939999999999999E-2</v>
      </c>
      <c r="M186">
        <v>4.6780000000000002E-2</v>
      </c>
      <c r="N186">
        <v>3.65E-3</v>
      </c>
      <c r="O186">
        <v>-8.1000000000000003E-2</v>
      </c>
      <c r="P186">
        <v>-0.13149</v>
      </c>
      <c r="Q186">
        <v>8.6599999999999993E-3</v>
      </c>
      <c r="R186">
        <v>3.3079999999999998E-2</v>
      </c>
      <c r="S186">
        <v>-6.1500000000000001E-3</v>
      </c>
      <c r="T186">
        <v>-2.1229999999999999E-2</v>
      </c>
      <c r="U186">
        <v>8.1439999999999999E-2</v>
      </c>
      <c r="V186">
        <v>4.0230000000000002E-2</v>
      </c>
      <c r="W186">
        <v>0.19703000000000001</v>
      </c>
      <c r="X186">
        <v>-1.7860000000000001E-2</v>
      </c>
      <c r="Y186">
        <v>-1.7270000000000001E-2</v>
      </c>
      <c r="Z186" s="1">
        <v>2.9310499999999999E-4</v>
      </c>
      <c r="AA186">
        <v>0.12189999999999999</v>
      </c>
      <c r="AB186">
        <v>9.0200000000000002E-2</v>
      </c>
      <c r="AC186">
        <v>-0.14796999999999999</v>
      </c>
      <c r="AD186">
        <v>9.7589999999999996E-2</v>
      </c>
      <c r="AE186">
        <v>-3.7170000000000002E-2</v>
      </c>
      <c r="AF186">
        <v>1.9900000000000001E-2</v>
      </c>
      <c r="AG186">
        <v>-8.5730000000000001E-2</v>
      </c>
      <c r="AH186">
        <v>-2.247E-2</v>
      </c>
      <c r="AI186">
        <v>-0.14057</v>
      </c>
      <c r="AJ186">
        <v>0.27994999999999998</v>
      </c>
      <c r="AK186">
        <v>0.31568000000000002</v>
      </c>
      <c r="AL186">
        <v>0.10671</v>
      </c>
      <c r="AM186">
        <v>0.21140999999999999</v>
      </c>
      <c r="AN186">
        <v>-1.9689999999999999E-2</v>
      </c>
      <c r="AO186">
        <v>-6.1519999999999998E-2</v>
      </c>
      <c r="AP186">
        <v>-1.908E-2</v>
      </c>
      <c r="AQ186">
        <v>5.64E-3</v>
      </c>
      <c r="AR186">
        <v>0.10813</v>
      </c>
      <c r="AS186">
        <v>-2.9690000000000001E-2</v>
      </c>
      <c r="AT186">
        <v>-1.7829999999999999E-2</v>
      </c>
      <c r="AU186">
        <v>4.8799999999999998E-3</v>
      </c>
      <c r="AV186">
        <v>1.6320000000000001E-2</v>
      </c>
      <c r="AW186">
        <v>2.1899999999999999E-2</v>
      </c>
      <c r="AX186">
        <v>-1.9480000000000001E-2</v>
      </c>
      <c r="AY186">
        <v>-6.5100000000000002E-3</v>
      </c>
      <c r="AZ186">
        <v>4.088E-2</v>
      </c>
      <c r="BA186">
        <v>-0.15051</v>
      </c>
      <c r="BB186">
        <v>0.13608000000000001</v>
      </c>
      <c r="BC186">
        <v>0.13861000000000001</v>
      </c>
      <c r="BD186">
        <v>8.9880000000000002E-2</v>
      </c>
      <c r="BE186">
        <v>0.16403000000000001</v>
      </c>
      <c r="BF186">
        <v>5.3800000000000001E-2</v>
      </c>
      <c r="BG186">
        <v>0.18343999999999999</v>
      </c>
      <c r="BH186">
        <v>0.13525999999999999</v>
      </c>
      <c r="BN186">
        <f t="shared" si="9"/>
        <v>59</v>
      </c>
      <c r="BO186">
        <f t="shared" si="10"/>
        <v>2.5565306864406778E-2</v>
      </c>
      <c r="BP186">
        <f t="shared" si="11"/>
        <v>1.2732968736578244E-2</v>
      </c>
    </row>
    <row r="187" spans="1:68" x14ac:dyDescent="0.25">
      <c r="A187">
        <v>81</v>
      </c>
      <c r="B187">
        <v>2.8479999999999998E-2</v>
      </c>
      <c r="C187">
        <v>6.2330000000000003E-2</v>
      </c>
      <c r="D187">
        <v>-2.103E-2</v>
      </c>
      <c r="E187">
        <v>-7.7560000000000004E-2</v>
      </c>
      <c r="F187">
        <v>-0.13069</v>
      </c>
      <c r="G187">
        <v>2.3789999999999999E-2</v>
      </c>
      <c r="H187">
        <v>-6.6600000000000001E-3</v>
      </c>
      <c r="I187">
        <v>-0.10649</v>
      </c>
      <c r="J187">
        <v>-8.7120000000000003E-2</v>
      </c>
      <c r="K187">
        <v>-5.2900000000000004E-3</v>
      </c>
      <c r="L187">
        <v>-1.4019999999999999E-2</v>
      </c>
      <c r="M187">
        <v>9.332E-2</v>
      </c>
      <c r="N187">
        <v>-4.9199999999999999E-3</v>
      </c>
      <c r="O187">
        <v>2.9729999999999999E-2</v>
      </c>
      <c r="P187">
        <v>-7.4310000000000001E-2</v>
      </c>
      <c r="Q187">
        <v>-8.4799999999999997E-3</v>
      </c>
      <c r="R187">
        <v>2.742E-2</v>
      </c>
      <c r="S187">
        <v>-4.6170000000000003E-2</v>
      </c>
      <c r="T187">
        <v>2.1739999999999999E-2</v>
      </c>
      <c r="U187">
        <v>-1.8010000000000002E-2</v>
      </c>
      <c r="V187">
        <v>3.083E-2</v>
      </c>
      <c r="W187">
        <v>-1.464E-2</v>
      </c>
      <c r="X187">
        <v>-5.9569999999999998E-2</v>
      </c>
      <c r="Y187">
        <v>-1.4659999999999999E-2</v>
      </c>
      <c r="Z187">
        <v>-9.4699999999999993E-3</v>
      </c>
      <c r="AA187">
        <v>0.12745999999999999</v>
      </c>
      <c r="AB187">
        <v>8.6800000000000002E-2</v>
      </c>
      <c r="AC187">
        <v>4.7199999999999999E-2</v>
      </c>
      <c r="AD187">
        <v>0.16001000000000001</v>
      </c>
      <c r="AE187">
        <v>-1.9890000000000001E-2</v>
      </c>
      <c r="AF187">
        <v>-4.0939999999999997E-2</v>
      </c>
      <c r="AG187">
        <v>-0.12726000000000001</v>
      </c>
      <c r="AH187">
        <v>6.293E-2</v>
      </c>
      <c r="AI187">
        <v>-1.49E-2</v>
      </c>
      <c r="AJ187">
        <v>0.27005000000000001</v>
      </c>
      <c r="AK187">
        <v>0.30717</v>
      </c>
      <c r="AL187">
        <v>0.13915</v>
      </c>
      <c r="AM187">
        <v>0.13936000000000001</v>
      </c>
      <c r="AN187">
        <v>-1.124E-2</v>
      </c>
      <c r="AO187">
        <v>-0.14122000000000001</v>
      </c>
      <c r="AP187">
        <v>-2.0200000000000001E-3</v>
      </c>
      <c r="AQ187">
        <v>-1.755E-2</v>
      </c>
      <c r="AR187">
        <v>-4.3430000000000003E-2</v>
      </c>
      <c r="AS187">
        <v>-6.1800000000000001E-2</v>
      </c>
      <c r="AT187">
        <v>6.046E-2</v>
      </c>
      <c r="AU187">
        <v>-7.6850000000000002E-2</v>
      </c>
      <c r="AV187">
        <v>-4.1259999999999998E-2</v>
      </c>
      <c r="AW187">
        <v>-1.1780000000000001E-2</v>
      </c>
      <c r="AX187">
        <v>-5.2859999999999997E-2</v>
      </c>
      <c r="AY187">
        <v>-3.09E-2</v>
      </c>
      <c r="AZ187">
        <v>4.4019999999999997E-2</v>
      </c>
      <c r="BA187">
        <v>3.1780000000000003E-2</v>
      </c>
      <c r="BB187">
        <v>0.17132</v>
      </c>
      <c r="BC187">
        <v>0.15009</v>
      </c>
      <c r="BD187">
        <v>3.3059999999999999E-2</v>
      </c>
      <c r="BE187">
        <v>0.17380999999999999</v>
      </c>
      <c r="BF187">
        <v>-6.3009999999999997E-2</v>
      </c>
      <c r="BG187">
        <v>0.14723</v>
      </c>
      <c r="BH187">
        <v>0.12376</v>
      </c>
      <c r="BN187">
        <f t="shared" si="9"/>
        <v>59</v>
      </c>
      <c r="BO187">
        <f t="shared" si="10"/>
        <v>1.927627118644068E-2</v>
      </c>
      <c r="BP187">
        <f t="shared" si="11"/>
        <v>1.206886051820827E-2</v>
      </c>
    </row>
    <row r="188" spans="1:68" x14ac:dyDescent="0.25">
      <c r="A188">
        <v>84</v>
      </c>
      <c r="B188">
        <v>-9.5999999999999992E-3</v>
      </c>
      <c r="C188">
        <v>7.5500000000000003E-3</v>
      </c>
      <c r="D188">
        <v>8.6599999999999996E-2</v>
      </c>
      <c r="E188">
        <v>-4.0590000000000001E-2</v>
      </c>
      <c r="F188">
        <v>-0.18178</v>
      </c>
      <c r="G188" s="1">
        <v>-8.6215499999999997E-4</v>
      </c>
      <c r="H188">
        <v>-1.3939999999999999E-2</v>
      </c>
      <c r="I188">
        <v>-0.10211000000000001</v>
      </c>
      <c r="J188">
        <v>-0.11425</v>
      </c>
      <c r="K188">
        <v>-3.1379999999999998E-2</v>
      </c>
      <c r="L188" s="1">
        <v>-6.1893099999999997E-4</v>
      </c>
      <c r="M188">
        <v>8.0479999999999996E-2</v>
      </c>
      <c r="N188">
        <v>1.47E-3</v>
      </c>
      <c r="O188">
        <v>-7.2340000000000002E-2</v>
      </c>
      <c r="P188">
        <v>-0.10264</v>
      </c>
      <c r="Q188">
        <v>-4.2549999999999998E-2</v>
      </c>
      <c r="R188">
        <v>-4.6960000000000002E-2</v>
      </c>
      <c r="S188">
        <v>2.051E-2</v>
      </c>
      <c r="T188">
        <v>-3.8859999999999999E-2</v>
      </c>
      <c r="U188">
        <v>6.5509999999999999E-2</v>
      </c>
      <c r="V188">
        <v>0.10929999999999999</v>
      </c>
      <c r="W188" s="1">
        <v>3.89071E-4</v>
      </c>
      <c r="X188">
        <v>-3.1260000000000003E-2</v>
      </c>
      <c r="Y188">
        <v>-1.7950000000000001E-2</v>
      </c>
      <c r="Z188" s="1">
        <v>9.9880999999999993E-4</v>
      </c>
      <c r="AA188">
        <v>-1.81E-3</v>
      </c>
      <c r="AB188">
        <v>3.0769999999999999E-2</v>
      </c>
      <c r="AC188">
        <v>0.11519</v>
      </c>
      <c r="AD188">
        <v>0.13547999999999999</v>
      </c>
      <c r="AE188">
        <v>-0.11332</v>
      </c>
      <c r="AF188">
        <v>9.869E-2</v>
      </c>
      <c r="AG188">
        <v>-9.3119999999999994E-2</v>
      </c>
      <c r="AH188">
        <v>5.6189999999999997E-2</v>
      </c>
      <c r="AI188">
        <v>-0.13891000000000001</v>
      </c>
      <c r="AJ188">
        <v>0.26934999999999998</v>
      </c>
      <c r="AK188">
        <v>0.31383</v>
      </c>
      <c r="AL188">
        <v>9.7040000000000001E-2</v>
      </c>
      <c r="AM188">
        <v>0.20988999999999999</v>
      </c>
      <c r="AN188">
        <v>-4.0299999999999997E-3</v>
      </c>
      <c r="AO188">
        <v>-0.11723</v>
      </c>
      <c r="AP188">
        <v>1.392E-2</v>
      </c>
      <c r="AQ188">
        <v>-4.9029999999999997E-2</v>
      </c>
      <c r="AR188">
        <v>-2.6329999999999999E-2</v>
      </c>
      <c r="AS188">
        <v>-4.87E-2</v>
      </c>
      <c r="AT188">
        <v>-6.6619999999999999E-2</v>
      </c>
      <c r="AU188">
        <v>-5.4129999999999998E-2</v>
      </c>
      <c r="AV188">
        <v>-2.9149999999999999E-2</v>
      </c>
      <c r="AW188">
        <v>-2.486E-2</v>
      </c>
      <c r="AX188">
        <v>-3.5699999999999998E-3</v>
      </c>
      <c r="AY188">
        <v>-2.937E-2</v>
      </c>
      <c r="AZ188">
        <v>8.7799999999999996E-3</v>
      </c>
      <c r="BA188">
        <v>-7.6219999999999996E-2</v>
      </c>
      <c r="BB188">
        <v>0.14507999999999999</v>
      </c>
      <c r="BC188">
        <v>0.15081</v>
      </c>
      <c r="BD188">
        <v>1.329E-2</v>
      </c>
      <c r="BE188">
        <v>0.16442000000000001</v>
      </c>
      <c r="BF188">
        <v>-3.678E-2</v>
      </c>
      <c r="BG188">
        <v>0.16875999999999999</v>
      </c>
      <c r="BH188">
        <v>0.10928</v>
      </c>
      <c r="BN188">
        <f t="shared" si="9"/>
        <v>59</v>
      </c>
      <c r="BO188">
        <f t="shared" si="10"/>
        <v>1.2079776186440676E-2</v>
      </c>
      <c r="BP188">
        <f t="shared" si="11"/>
        <v>1.2823357583408525E-2</v>
      </c>
    </row>
    <row r="189" spans="1:68" x14ac:dyDescent="0.25">
      <c r="A189">
        <v>87</v>
      </c>
      <c r="B189">
        <v>-4.7730000000000002E-2</v>
      </c>
      <c r="C189">
        <v>4.99E-2</v>
      </c>
      <c r="D189">
        <v>1.3699999999999999E-3</v>
      </c>
      <c r="E189">
        <v>-2.3910000000000001E-2</v>
      </c>
      <c r="F189">
        <v>-8.5540000000000005E-2</v>
      </c>
      <c r="G189">
        <v>-7.6699999999999997E-3</v>
      </c>
      <c r="H189">
        <v>5.1069999999999997E-2</v>
      </c>
      <c r="I189">
        <v>-0.11631</v>
      </c>
      <c r="J189">
        <v>-0.19231000000000001</v>
      </c>
      <c r="K189">
        <v>-3.9989999999999998E-2</v>
      </c>
      <c r="L189">
        <v>-1.6389999999999998E-2</v>
      </c>
      <c r="M189">
        <v>4.582E-2</v>
      </c>
      <c r="N189">
        <v>1.299E-2</v>
      </c>
      <c r="O189">
        <v>1.035E-2</v>
      </c>
      <c r="P189">
        <v>-1.457E-2</v>
      </c>
      <c r="Q189">
        <v>-3.0790000000000001E-2</v>
      </c>
      <c r="R189">
        <v>0.21065999999999999</v>
      </c>
      <c r="S189">
        <v>3.5520000000000003E-2</v>
      </c>
      <c r="T189">
        <v>-2.8570000000000002E-2</v>
      </c>
      <c r="U189">
        <v>-5.1999999999999998E-2</v>
      </c>
      <c r="V189">
        <v>7.7880000000000005E-2</v>
      </c>
      <c r="W189">
        <v>0.16397</v>
      </c>
      <c r="X189">
        <v>-0.16086</v>
      </c>
      <c r="Y189">
        <v>2.009E-2</v>
      </c>
      <c r="Z189">
        <v>-1.1199999999999999E-3</v>
      </c>
      <c r="AA189">
        <v>4.7100000000000003E-2</v>
      </c>
      <c r="AB189">
        <v>9.1020000000000004E-2</v>
      </c>
      <c r="AC189">
        <v>-0.15895999999999999</v>
      </c>
      <c r="AD189">
        <v>3.5869999999999999E-2</v>
      </c>
      <c r="AE189">
        <v>-2.3429999999999999E-2</v>
      </c>
      <c r="AF189">
        <v>1.9300000000000001E-3</v>
      </c>
      <c r="AG189">
        <v>-0.20465</v>
      </c>
      <c r="AH189">
        <v>5.3830000000000003E-2</v>
      </c>
      <c r="AI189">
        <v>-7.3730000000000004E-2</v>
      </c>
      <c r="AJ189">
        <v>0.28200999999999998</v>
      </c>
      <c r="AK189">
        <v>0.37713000000000002</v>
      </c>
      <c r="AL189">
        <v>0.19342999999999999</v>
      </c>
      <c r="AM189">
        <v>0.27030999999999999</v>
      </c>
      <c r="AN189">
        <v>-1.1379999999999999E-2</v>
      </c>
      <c r="AO189">
        <v>-0.15190000000000001</v>
      </c>
      <c r="AP189">
        <v>-1.721E-2</v>
      </c>
      <c r="AQ189">
        <v>-3.243E-2</v>
      </c>
      <c r="AR189">
        <v>9.9599999999999994E-2</v>
      </c>
      <c r="AS189">
        <v>-5.0180000000000002E-2</v>
      </c>
      <c r="AT189">
        <v>-3.5500000000000002E-3</v>
      </c>
      <c r="AU189">
        <v>1.3849999999999999E-2</v>
      </c>
      <c r="AV189">
        <v>-4.888E-2</v>
      </c>
      <c r="AW189">
        <v>-1.685E-2</v>
      </c>
      <c r="AX189">
        <v>-1.6330000000000001E-2</v>
      </c>
      <c r="AY189">
        <v>-2.7660000000000001E-2</v>
      </c>
      <c r="AZ189">
        <v>7.0050000000000001E-2</v>
      </c>
      <c r="BA189">
        <v>-3.6580000000000001E-2</v>
      </c>
      <c r="BB189">
        <v>0.16571</v>
      </c>
      <c r="BC189">
        <v>0.16794000000000001</v>
      </c>
      <c r="BD189">
        <v>7.5380000000000003E-2</v>
      </c>
      <c r="BE189">
        <v>0.1885</v>
      </c>
      <c r="BF189">
        <v>4.0329999999999998E-2</v>
      </c>
      <c r="BG189">
        <v>0.17907000000000001</v>
      </c>
      <c r="BH189">
        <v>0.11244</v>
      </c>
      <c r="BN189">
        <f t="shared" si="9"/>
        <v>59</v>
      </c>
      <c r="BO189">
        <f t="shared" si="10"/>
        <v>2.4637966101694917E-2</v>
      </c>
      <c r="BP189">
        <f t="shared" si="11"/>
        <v>1.4846181212597797E-2</v>
      </c>
    </row>
    <row r="190" spans="1:68" x14ac:dyDescent="0.25">
      <c r="A190">
        <v>90</v>
      </c>
      <c r="B190">
        <v>3.8730000000000001E-2</v>
      </c>
      <c r="C190">
        <v>3.63E-3</v>
      </c>
      <c r="D190">
        <v>8.0680000000000002E-2</v>
      </c>
      <c r="E190">
        <v>-4.3400000000000001E-2</v>
      </c>
      <c r="F190">
        <v>-0.12645999999999999</v>
      </c>
      <c r="G190">
        <v>-2.291E-2</v>
      </c>
      <c r="H190">
        <v>-0.13725000000000001</v>
      </c>
      <c r="I190">
        <v>-0.10113</v>
      </c>
      <c r="J190">
        <v>-9.6360000000000001E-2</v>
      </c>
      <c r="K190">
        <v>-3.841E-2</v>
      </c>
      <c r="L190">
        <v>-1.883E-2</v>
      </c>
      <c r="M190">
        <v>0.11226999999999999</v>
      </c>
      <c r="N190">
        <v>1.7819999999999999E-2</v>
      </c>
      <c r="O190">
        <v>-1.9199999999999998E-2</v>
      </c>
      <c r="P190">
        <v>-0.10052</v>
      </c>
      <c r="Q190">
        <v>3.4950000000000002E-2</v>
      </c>
      <c r="R190">
        <v>3.0720000000000001E-2</v>
      </c>
      <c r="S190">
        <v>-1.3270000000000001E-2</v>
      </c>
      <c r="T190">
        <v>4.5760000000000002E-2</v>
      </c>
      <c r="U190">
        <v>-3.46E-3</v>
      </c>
      <c r="V190">
        <v>6.6479999999999997E-2</v>
      </c>
      <c r="W190">
        <v>0.10672</v>
      </c>
      <c r="X190">
        <v>-4.7969999999999999E-2</v>
      </c>
      <c r="Y190">
        <v>-1.0370000000000001E-2</v>
      </c>
      <c r="Z190">
        <v>-1.17E-2</v>
      </c>
      <c r="AA190">
        <v>-3.1809999999999998E-2</v>
      </c>
      <c r="AB190">
        <v>-4.0099999999999997E-2</v>
      </c>
      <c r="AC190">
        <v>-5.1700000000000003E-2</v>
      </c>
      <c r="AD190">
        <v>1.7579999999999998E-2</v>
      </c>
      <c r="AE190">
        <v>-1.387E-2</v>
      </c>
      <c r="AF190">
        <v>7.7479999999999993E-2</v>
      </c>
      <c r="AG190">
        <v>-5.425E-2</v>
      </c>
      <c r="AH190">
        <v>0.18942999999999999</v>
      </c>
      <c r="AI190">
        <v>-2.657E-2</v>
      </c>
      <c r="AJ190">
        <v>0.28220000000000001</v>
      </c>
      <c r="AK190">
        <v>0.30964999999999998</v>
      </c>
      <c r="AL190">
        <v>0.10229000000000001</v>
      </c>
      <c r="AM190">
        <v>0.22278000000000001</v>
      </c>
      <c r="AN190">
        <v>-3.8899999999999998E-3</v>
      </c>
      <c r="AO190">
        <v>-4.632E-2</v>
      </c>
      <c r="AP190">
        <v>1.5E-3</v>
      </c>
      <c r="AQ190">
        <v>1.174E-2</v>
      </c>
      <c r="AR190">
        <v>-6.7150000000000001E-2</v>
      </c>
      <c r="AS190">
        <v>-4.7210000000000002E-2</v>
      </c>
      <c r="AT190">
        <v>9.5399999999999999E-3</v>
      </c>
      <c r="AU190">
        <v>-0.13755000000000001</v>
      </c>
      <c r="AV190">
        <v>-5.9139999999999998E-2</v>
      </c>
      <c r="AW190">
        <v>5.2670000000000002E-2</v>
      </c>
      <c r="AX190" s="1">
        <v>2.6641000000000002E-4</v>
      </c>
      <c r="AY190">
        <v>-2.4920000000000001E-2</v>
      </c>
      <c r="AZ190">
        <v>3.0339999999999999E-2</v>
      </c>
      <c r="BA190">
        <v>1.1809999999999999E-2</v>
      </c>
      <c r="BB190">
        <v>0.18553</v>
      </c>
      <c r="BC190">
        <v>0.14785000000000001</v>
      </c>
      <c r="BD190">
        <v>7.2249999999999995E-2</v>
      </c>
      <c r="BE190">
        <v>0.18079999999999999</v>
      </c>
      <c r="BF190">
        <v>-4.9910000000000003E-2</v>
      </c>
      <c r="BG190">
        <v>0.16563</v>
      </c>
      <c r="BH190">
        <v>0.12956999999999999</v>
      </c>
      <c r="BN190">
        <f t="shared" si="9"/>
        <v>59</v>
      </c>
      <c r="BO190">
        <f t="shared" si="10"/>
        <v>2.19158713559322E-2</v>
      </c>
      <c r="BP190">
        <f t="shared" si="11"/>
        <v>1.2658239865231537E-2</v>
      </c>
    </row>
    <row r="191" spans="1:68" x14ac:dyDescent="0.25">
      <c r="A191">
        <v>93</v>
      </c>
      <c r="B191">
        <v>-1.9560000000000001E-2</v>
      </c>
      <c r="C191">
        <v>5.534E-2</v>
      </c>
      <c r="D191">
        <v>6.0830000000000002E-2</v>
      </c>
      <c r="E191">
        <v>-3.952E-2</v>
      </c>
      <c r="F191">
        <v>-0.13976</v>
      </c>
      <c r="G191">
        <v>-1.48E-3</v>
      </c>
      <c r="H191">
        <v>-3.8379999999999997E-2</v>
      </c>
      <c r="I191">
        <v>-9.1499999999999998E-2</v>
      </c>
      <c r="J191">
        <v>-8.9959999999999998E-2</v>
      </c>
      <c r="K191">
        <v>-5.28E-3</v>
      </c>
      <c r="L191">
        <v>-1.346E-2</v>
      </c>
      <c r="M191">
        <v>0.10285999999999999</v>
      </c>
      <c r="N191">
        <v>-8.2299999999999995E-3</v>
      </c>
      <c r="O191">
        <v>-6.9220000000000004E-2</v>
      </c>
      <c r="P191">
        <v>-1.89E-3</v>
      </c>
      <c r="Q191">
        <v>-1.83E-3</v>
      </c>
      <c r="R191">
        <v>-8.6150000000000004E-2</v>
      </c>
      <c r="S191">
        <v>2.4889999999999999E-2</v>
      </c>
      <c r="T191">
        <v>-5.0999999999999997E-2</v>
      </c>
      <c r="U191">
        <v>2.596E-2</v>
      </c>
      <c r="V191">
        <v>3.9600000000000003E-2</v>
      </c>
      <c r="W191">
        <v>0.18056</v>
      </c>
      <c r="X191">
        <v>-4.6600000000000001E-3</v>
      </c>
      <c r="Y191">
        <v>4.0329999999999998E-2</v>
      </c>
      <c r="Z191" s="1">
        <v>7.6615799999999996E-4</v>
      </c>
      <c r="AA191">
        <v>-2.0729999999999998E-2</v>
      </c>
      <c r="AB191">
        <v>7.6969999999999997E-2</v>
      </c>
      <c r="AC191">
        <v>-7.3859999999999995E-2</v>
      </c>
      <c r="AD191">
        <v>0.11419</v>
      </c>
      <c r="AE191">
        <v>-6.5799999999999999E-3</v>
      </c>
      <c r="AF191">
        <v>-0.1061</v>
      </c>
      <c r="AG191">
        <v>-9.5880000000000007E-2</v>
      </c>
      <c r="AH191">
        <v>6.5839999999999996E-2</v>
      </c>
      <c r="AI191">
        <v>-0.12163</v>
      </c>
      <c r="AJ191">
        <v>0.28749999999999998</v>
      </c>
      <c r="AK191">
        <v>0.34694999999999998</v>
      </c>
      <c r="AL191">
        <v>0.18733</v>
      </c>
      <c r="AM191">
        <v>0.28278999999999999</v>
      </c>
      <c r="AN191">
        <v>4.8199999999999996E-3</v>
      </c>
      <c r="AO191">
        <v>-3.1859999999999999E-2</v>
      </c>
      <c r="AP191">
        <v>-1.737E-2</v>
      </c>
      <c r="AQ191">
        <v>-1.8329999999999999E-2</v>
      </c>
      <c r="AR191">
        <v>1.3809999999999999E-2</v>
      </c>
      <c r="AS191">
        <v>-4.4909999999999999E-2</v>
      </c>
      <c r="AT191">
        <v>1.98E-3</v>
      </c>
      <c r="AU191">
        <v>-9.9669999999999995E-2</v>
      </c>
      <c r="AV191">
        <v>9.8899999999999995E-3</v>
      </c>
      <c r="AW191">
        <v>2.6929999999999999E-2</v>
      </c>
      <c r="AX191">
        <v>-4.0280000000000003E-2</v>
      </c>
      <c r="AY191">
        <v>-1.1900000000000001E-3</v>
      </c>
      <c r="AZ191">
        <v>3.5020000000000003E-2</v>
      </c>
      <c r="BA191">
        <v>-4.573E-2</v>
      </c>
      <c r="BB191">
        <v>0.16166</v>
      </c>
      <c r="BC191">
        <v>0.12898999999999999</v>
      </c>
      <c r="BD191">
        <v>4.7499999999999999E-3</v>
      </c>
      <c r="BE191">
        <v>0.19158</v>
      </c>
      <c r="BF191">
        <v>3.2140000000000002E-2</v>
      </c>
      <c r="BG191">
        <v>0.14602999999999999</v>
      </c>
      <c r="BH191">
        <v>0.11551</v>
      </c>
      <c r="BN191">
        <f t="shared" si="9"/>
        <v>59</v>
      </c>
      <c r="BO191">
        <f t="shared" si="10"/>
        <v>2.3386714542372882E-2</v>
      </c>
      <c r="BP191">
        <f t="shared" si="11"/>
        <v>1.3175633789015638E-2</v>
      </c>
    </row>
    <row r="192" spans="1:68" x14ac:dyDescent="0.25">
      <c r="A192">
        <v>96</v>
      </c>
      <c r="B192">
        <v>4.6019999999999998E-2</v>
      </c>
      <c r="C192">
        <v>4.3610000000000003E-2</v>
      </c>
      <c r="D192">
        <v>7.7780000000000002E-2</v>
      </c>
      <c r="E192">
        <v>-5.0779999999999999E-2</v>
      </c>
      <c r="F192">
        <v>-4.0039999999999999E-2</v>
      </c>
      <c r="G192">
        <v>2.8549999999999999E-2</v>
      </c>
      <c r="H192">
        <v>1.477E-2</v>
      </c>
      <c r="I192">
        <v>-0.11373</v>
      </c>
      <c r="J192">
        <v>-0.11069</v>
      </c>
      <c r="K192">
        <v>1.6299999999999999E-3</v>
      </c>
      <c r="L192">
        <v>-1.1339999999999999E-2</v>
      </c>
      <c r="M192">
        <v>4.9520000000000002E-2</v>
      </c>
      <c r="N192" s="1">
        <v>6.4384199999999999E-5</v>
      </c>
      <c r="O192">
        <v>-4.0629999999999999E-2</v>
      </c>
      <c r="P192">
        <v>-7.4630000000000002E-2</v>
      </c>
      <c r="Q192">
        <v>-2.265E-2</v>
      </c>
      <c r="R192">
        <v>-1.6160000000000001E-2</v>
      </c>
      <c r="S192">
        <v>5.3600000000000002E-2</v>
      </c>
      <c r="T192">
        <v>-2.6610000000000002E-2</v>
      </c>
      <c r="U192">
        <v>2.104E-2</v>
      </c>
      <c r="V192">
        <v>4.514E-2</v>
      </c>
      <c r="W192">
        <v>2.1250000000000002E-2</v>
      </c>
      <c r="X192">
        <v>-0.18548999999999999</v>
      </c>
      <c r="Y192" s="1">
        <v>9.9969199999999994E-4</v>
      </c>
      <c r="Z192">
        <v>-2.4729999999999999E-2</v>
      </c>
      <c r="AA192">
        <v>-4.0230000000000002E-2</v>
      </c>
      <c r="AB192">
        <v>4.3699999999999998E-3</v>
      </c>
      <c r="AC192">
        <v>-6.0780000000000001E-2</v>
      </c>
      <c r="AD192">
        <v>0.10372000000000001</v>
      </c>
      <c r="AE192">
        <v>-6.6030000000000005E-2</v>
      </c>
      <c r="AF192">
        <v>6.3250000000000001E-2</v>
      </c>
      <c r="AG192">
        <v>-0.20011999999999999</v>
      </c>
      <c r="AH192">
        <v>0.1231</v>
      </c>
      <c r="AI192">
        <v>-9.4619999999999996E-2</v>
      </c>
      <c r="AJ192">
        <v>0.24052000000000001</v>
      </c>
      <c r="AK192">
        <v>0.30342999999999998</v>
      </c>
      <c r="AL192">
        <v>0.10863</v>
      </c>
      <c r="AM192">
        <v>0.21843000000000001</v>
      </c>
      <c r="AN192">
        <v>4.1599999999999996E-3</v>
      </c>
      <c r="AO192">
        <v>-8.77E-2</v>
      </c>
      <c r="AP192" s="1">
        <v>-1.5708200000000001E-4</v>
      </c>
      <c r="AQ192">
        <v>-4.8599999999999997E-3</v>
      </c>
      <c r="AR192">
        <v>0.1583</v>
      </c>
      <c r="AS192">
        <v>-2.81E-2</v>
      </c>
      <c r="AT192">
        <v>7.0330000000000004E-2</v>
      </c>
      <c r="AU192">
        <v>-0.26967999999999998</v>
      </c>
      <c r="AV192">
        <v>-2.31E-3</v>
      </c>
      <c r="AW192">
        <v>-5.96E-3</v>
      </c>
      <c r="AX192">
        <v>-7.6050000000000006E-2</v>
      </c>
      <c r="AY192">
        <v>-2.4330000000000001E-2</v>
      </c>
      <c r="AZ192">
        <v>4.0239999999999998E-2</v>
      </c>
      <c r="BA192">
        <v>1.7430000000000001E-2</v>
      </c>
      <c r="BB192">
        <v>0.13639000000000001</v>
      </c>
      <c r="BC192">
        <v>0.12139</v>
      </c>
      <c r="BD192">
        <v>1.9990000000000001E-2</v>
      </c>
      <c r="BE192">
        <v>0.16793</v>
      </c>
      <c r="BF192">
        <v>5.6699999999999997E-3</v>
      </c>
      <c r="BG192">
        <v>0.15751999999999999</v>
      </c>
      <c r="BH192">
        <v>0.11924999999999999</v>
      </c>
      <c r="BN192">
        <f t="shared" si="9"/>
        <v>59</v>
      </c>
      <c r="BO192">
        <f t="shared" si="10"/>
        <v>1.5417237189830511E-2</v>
      </c>
      <c r="BP192">
        <f t="shared" si="11"/>
        <v>1.321041987245351E-2</v>
      </c>
    </row>
    <row r="193" spans="1:68" x14ac:dyDescent="0.25">
      <c r="A193">
        <v>99</v>
      </c>
      <c r="B193">
        <v>-2.6099999999999999E-3</v>
      </c>
      <c r="C193">
        <v>4.4540000000000003E-2</v>
      </c>
      <c r="D193">
        <v>7.8520000000000006E-2</v>
      </c>
      <c r="E193">
        <v>-2.5860000000000001E-2</v>
      </c>
      <c r="F193">
        <v>-7.1160000000000001E-2</v>
      </c>
      <c r="G193">
        <v>-1.1560000000000001E-2</v>
      </c>
      <c r="H193">
        <v>-1.924E-2</v>
      </c>
      <c r="I193">
        <v>-0.14157</v>
      </c>
      <c r="J193">
        <v>-0.12164</v>
      </c>
      <c r="K193">
        <v>-3.3919999999999999E-2</v>
      </c>
      <c r="L193">
        <v>-1.481E-2</v>
      </c>
      <c r="M193">
        <v>2.5149999999999999E-2</v>
      </c>
      <c r="N193">
        <v>5.5599999999999998E-3</v>
      </c>
      <c r="O193">
        <v>-2.5690000000000001E-2</v>
      </c>
      <c r="P193">
        <v>-0.16261</v>
      </c>
      <c r="Q193">
        <v>-6.0299999999999998E-3</v>
      </c>
      <c r="R193">
        <v>5.355E-2</v>
      </c>
      <c r="S193">
        <v>-3.3099999999999997E-2</v>
      </c>
      <c r="T193">
        <v>-6.5670000000000006E-2</v>
      </c>
      <c r="U193">
        <v>-1.9089999999999999E-2</v>
      </c>
      <c r="V193">
        <v>4.2709999999999998E-2</v>
      </c>
      <c r="W193">
        <v>0.16713</v>
      </c>
      <c r="X193">
        <v>-6.0580000000000002E-2</v>
      </c>
      <c r="Y193">
        <v>-1.1480000000000001E-2</v>
      </c>
      <c r="Z193">
        <v>-1.7059999999999999E-2</v>
      </c>
      <c r="AA193">
        <v>-4.82E-2</v>
      </c>
      <c r="AB193">
        <v>0.14365</v>
      </c>
      <c r="AC193">
        <v>-0.11504</v>
      </c>
      <c r="AD193">
        <v>0.14695</v>
      </c>
      <c r="AE193">
        <v>-0.11164</v>
      </c>
      <c r="AF193">
        <v>7.7890000000000001E-2</v>
      </c>
      <c r="AG193">
        <v>2.7949999999999999E-2</v>
      </c>
      <c r="AH193">
        <v>0.10024</v>
      </c>
      <c r="AI193">
        <v>-0.10373</v>
      </c>
      <c r="AJ193">
        <v>0.26096999999999998</v>
      </c>
      <c r="AK193">
        <v>0.31173000000000001</v>
      </c>
      <c r="AL193">
        <v>6.8290000000000003E-2</v>
      </c>
      <c r="AM193">
        <v>0.25</v>
      </c>
      <c r="AN193">
        <v>3.8500000000000001E-3</v>
      </c>
      <c r="AO193">
        <v>-6.9610000000000005E-2</v>
      </c>
      <c r="AP193">
        <v>-8.1600000000000006E-3</v>
      </c>
      <c r="AQ193">
        <v>-1.4999999999999999E-2</v>
      </c>
      <c r="AR193">
        <v>2.3269999999999999E-2</v>
      </c>
      <c r="AS193">
        <v>-0.12263</v>
      </c>
      <c r="AT193">
        <v>9.2869999999999994E-2</v>
      </c>
      <c r="AU193">
        <v>-8.1269999999999995E-2</v>
      </c>
      <c r="AV193">
        <v>-2.682E-2</v>
      </c>
      <c r="AW193">
        <v>1.9050000000000001E-2</v>
      </c>
      <c r="AX193" s="1">
        <v>1.3850599999999999E-4</v>
      </c>
      <c r="AY193">
        <v>-9.3699999999999999E-3</v>
      </c>
      <c r="AZ193">
        <v>1.189E-2</v>
      </c>
      <c r="BA193">
        <v>-7.1419999999999997E-2</v>
      </c>
      <c r="BB193">
        <v>0.15926000000000001</v>
      </c>
      <c r="BC193">
        <v>0.11139</v>
      </c>
      <c r="BD193">
        <v>4.5699999999999998E-2</v>
      </c>
      <c r="BE193">
        <v>0.15845999999999999</v>
      </c>
      <c r="BF193">
        <v>6.6899999999999998E-3</v>
      </c>
      <c r="BG193">
        <v>0.14959</v>
      </c>
      <c r="BH193">
        <v>0.13544999999999999</v>
      </c>
      <c r="BN193">
        <f t="shared" si="9"/>
        <v>59</v>
      </c>
      <c r="BO193">
        <f t="shared" si="10"/>
        <v>1.857404247457627E-2</v>
      </c>
      <c r="BP193">
        <f t="shared" si="11"/>
        <v>1.3007661186180191E-2</v>
      </c>
    </row>
    <row r="194" spans="1:68" x14ac:dyDescent="0.25">
      <c r="A194">
        <v>102</v>
      </c>
      <c r="B194">
        <v>3.6560000000000002E-2</v>
      </c>
      <c r="C194">
        <v>-3.5049999999999998E-2</v>
      </c>
      <c r="D194">
        <v>7.9619999999999996E-2</v>
      </c>
      <c r="E194">
        <v>-4.6670000000000003E-2</v>
      </c>
      <c r="F194">
        <v>-0.20102</v>
      </c>
      <c r="G194">
        <v>6.77E-3</v>
      </c>
      <c r="H194">
        <v>-4.2700000000000002E-2</v>
      </c>
      <c r="I194">
        <v>-0.11387</v>
      </c>
      <c r="J194">
        <v>-2.7230000000000001E-2</v>
      </c>
      <c r="K194">
        <v>-3.058E-2</v>
      </c>
      <c r="L194">
        <v>-2.469E-2</v>
      </c>
      <c r="M194">
        <v>6.3210000000000002E-2</v>
      </c>
      <c r="N194">
        <v>-1.1199999999999999E-3</v>
      </c>
      <c r="O194">
        <v>-3.7740000000000003E-2</v>
      </c>
      <c r="P194">
        <v>-2.1180000000000001E-2</v>
      </c>
      <c r="Q194">
        <v>5.45E-2</v>
      </c>
      <c r="R194">
        <v>0.18418000000000001</v>
      </c>
      <c r="S194">
        <v>-3.0799999999999998E-3</v>
      </c>
      <c r="T194">
        <v>-0.11176999999999999</v>
      </c>
      <c r="U194">
        <v>0.11028</v>
      </c>
      <c r="V194">
        <v>3.2000000000000001E-2</v>
      </c>
      <c r="W194">
        <v>0.13725999999999999</v>
      </c>
      <c r="X194">
        <v>0.14174</v>
      </c>
      <c r="Y194">
        <v>-4.4299999999999999E-3</v>
      </c>
      <c r="Z194">
        <v>-1.1180000000000001E-2</v>
      </c>
      <c r="AA194">
        <v>-5.9389999999999998E-2</v>
      </c>
      <c r="AB194">
        <v>5.1839999999999997E-2</v>
      </c>
      <c r="AC194">
        <v>-0.18329999999999999</v>
      </c>
      <c r="AD194">
        <v>7.0000000000000007E-2</v>
      </c>
      <c r="AE194">
        <v>-2.1649999999999999E-2</v>
      </c>
      <c r="AF194">
        <v>-4.7919999999999997E-2</v>
      </c>
      <c r="AG194">
        <v>-0.20107</v>
      </c>
      <c r="AH194">
        <v>9.5329999999999998E-2</v>
      </c>
      <c r="AI194">
        <v>-0.13844999999999999</v>
      </c>
      <c r="AJ194">
        <v>0.26489000000000001</v>
      </c>
      <c r="AK194">
        <v>0.30646000000000001</v>
      </c>
      <c r="AL194">
        <v>0.12478</v>
      </c>
      <c r="AM194">
        <v>0.17610999999999999</v>
      </c>
      <c r="AN194">
        <v>-1.0290000000000001E-2</v>
      </c>
      <c r="AO194">
        <v>-1.145E-2</v>
      </c>
      <c r="AP194">
        <v>7.4099999999999999E-3</v>
      </c>
      <c r="AQ194">
        <v>-1.1690000000000001E-2</v>
      </c>
      <c r="AR194">
        <v>5.8999999999999997E-2</v>
      </c>
      <c r="AS194">
        <v>-2.6290000000000001E-2</v>
      </c>
      <c r="AT194">
        <v>4.8379999999999999E-2</v>
      </c>
      <c r="AU194">
        <v>-1.57E-3</v>
      </c>
      <c r="AV194">
        <v>-1.417E-2</v>
      </c>
      <c r="AW194">
        <v>2.98E-2</v>
      </c>
      <c r="AX194">
        <v>-5.7209999999999997E-2</v>
      </c>
      <c r="AY194">
        <v>3.4290000000000001E-2</v>
      </c>
      <c r="AZ194">
        <v>4.5339999999999998E-2</v>
      </c>
      <c r="BA194">
        <v>-2.5600000000000002E-3</v>
      </c>
      <c r="BB194">
        <v>0.12637999999999999</v>
      </c>
      <c r="BC194">
        <v>0.14607000000000001</v>
      </c>
      <c r="BD194">
        <v>2.1909999999999999E-2</v>
      </c>
      <c r="BE194">
        <v>0.14541999999999999</v>
      </c>
      <c r="BF194">
        <v>-1.478E-2</v>
      </c>
      <c r="BG194">
        <v>0.18237</v>
      </c>
      <c r="BH194">
        <v>0.11573</v>
      </c>
      <c r="BN194">
        <f t="shared" si="9"/>
        <v>59</v>
      </c>
      <c r="BO194">
        <f t="shared" si="10"/>
        <v>2.3449661016949151E-2</v>
      </c>
      <c r="BP194">
        <f t="shared" si="11"/>
        <v>1.3140408366031571E-2</v>
      </c>
    </row>
    <row r="195" spans="1:68" x14ac:dyDescent="0.25">
      <c r="A195">
        <v>105</v>
      </c>
      <c r="B195">
        <v>4.3819999999999998E-2</v>
      </c>
      <c r="C195">
        <v>3.5009999999999999E-2</v>
      </c>
      <c r="D195">
        <v>4.2680000000000003E-2</v>
      </c>
      <c r="E195">
        <v>-0.11241</v>
      </c>
      <c r="F195">
        <v>-0.23402999999999999</v>
      </c>
      <c r="G195">
        <v>2.7629999999999998E-2</v>
      </c>
      <c r="H195">
        <v>-6.8690000000000001E-2</v>
      </c>
      <c r="I195">
        <v>-0.11144</v>
      </c>
      <c r="J195">
        <v>-8.9149999999999993E-2</v>
      </c>
      <c r="K195">
        <v>-3.1040000000000002E-2</v>
      </c>
      <c r="L195">
        <v>6.3400000000000001E-3</v>
      </c>
      <c r="M195">
        <v>6.9800000000000001E-2</v>
      </c>
      <c r="N195">
        <v>1.6840000000000001E-2</v>
      </c>
      <c r="O195">
        <v>-6.4700000000000001E-3</v>
      </c>
      <c r="P195">
        <v>2.0789999999999999E-2</v>
      </c>
      <c r="Q195">
        <v>2.96E-3</v>
      </c>
      <c r="R195">
        <v>8.2739999999999994E-2</v>
      </c>
      <c r="S195">
        <v>2.2440000000000002E-2</v>
      </c>
      <c r="T195">
        <v>-1.0330000000000001E-2</v>
      </c>
      <c r="U195">
        <v>8.5019999999999998E-2</v>
      </c>
      <c r="V195">
        <v>0.10532999999999999</v>
      </c>
      <c r="W195">
        <v>3.1350000000000003E-2</v>
      </c>
      <c r="X195">
        <v>-9.1700000000000004E-2</v>
      </c>
      <c r="Y195">
        <v>2.102E-2</v>
      </c>
      <c r="Z195">
        <v>-9.1400000000000006E-3</v>
      </c>
      <c r="AA195">
        <v>-2.9170000000000001E-2</v>
      </c>
      <c r="AB195">
        <v>1.001E-2</v>
      </c>
      <c r="AC195">
        <v>-0.26040999999999997</v>
      </c>
      <c r="AD195">
        <v>-0.12317</v>
      </c>
      <c r="AE195">
        <v>-0.12181</v>
      </c>
      <c r="AF195">
        <v>-7.9240000000000005E-2</v>
      </c>
      <c r="AG195">
        <v>1.2109999999999999E-2</v>
      </c>
      <c r="AH195">
        <v>9.7030000000000005E-2</v>
      </c>
      <c r="AI195">
        <v>-0.13916000000000001</v>
      </c>
      <c r="AJ195">
        <v>0.27434999999999998</v>
      </c>
      <c r="AK195">
        <v>0.33856000000000003</v>
      </c>
      <c r="AL195">
        <v>0.19567000000000001</v>
      </c>
      <c r="AM195">
        <v>0.23615</v>
      </c>
      <c r="AN195">
        <v>6.0600000000000003E-3</v>
      </c>
      <c r="AO195">
        <v>-0.10419</v>
      </c>
      <c r="AP195">
        <v>-1.8380000000000001E-2</v>
      </c>
      <c r="AQ195">
        <v>-2.793E-2</v>
      </c>
      <c r="AR195">
        <v>1.3820000000000001E-2</v>
      </c>
      <c r="AS195">
        <v>-7.3190000000000005E-2</v>
      </c>
      <c r="AT195">
        <v>-3.0450000000000001E-2</v>
      </c>
      <c r="AU195">
        <v>-0.28061999999999998</v>
      </c>
      <c r="AV195">
        <v>1.472E-2</v>
      </c>
      <c r="AW195">
        <v>4.2979999999999997E-2</v>
      </c>
      <c r="AX195">
        <v>-6.6400000000000001E-3</v>
      </c>
      <c r="AY195">
        <v>-1.3310000000000001E-2</v>
      </c>
      <c r="AZ195">
        <v>8.1320000000000003E-2</v>
      </c>
      <c r="BA195">
        <v>4.8759999999999998E-2</v>
      </c>
      <c r="BB195">
        <v>0.15808</v>
      </c>
      <c r="BC195">
        <v>0.13525999999999999</v>
      </c>
      <c r="BD195">
        <v>-1.6029999999999999E-2</v>
      </c>
      <c r="BE195">
        <v>0.15525</v>
      </c>
      <c r="BF195">
        <v>1.8319999999999999E-2</v>
      </c>
      <c r="BG195">
        <v>0.14180999999999999</v>
      </c>
      <c r="BH195">
        <v>0.13120000000000001</v>
      </c>
      <c r="BN195">
        <f t="shared" si="9"/>
        <v>59</v>
      </c>
      <c r="BO195">
        <f t="shared" si="10"/>
        <v>1.0798813559322039E-2</v>
      </c>
      <c r="BP195">
        <f t="shared" si="11"/>
        <v>1.4955757633339261E-2</v>
      </c>
    </row>
    <row r="196" spans="1:68" x14ac:dyDescent="0.25">
      <c r="A196">
        <v>108</v>
      </c>
      <c r="B196">
        <v>1.5980000000000001E-2</v>
      </c>
      <c r="C196">
        <v>3.5470000000000002E-2</v>
      </c>
      <c r="D196">
        <v>-0.11214</v>
      </c>
      <c r="E196">
        <v>-5.1889999999999999E-2</v>
      </c>
      <c r="F196">
        <v>-0.13406000000000001</v>
      </c>
      <c r="G196">
        <v>5.3330000000000002E-2</v>
      </c>
      <c r="H196">
        <v>-9.3890000000000001E-2</v>
      </c>
      <c r="I196">
        <v>-8.3019999999999997E-2</v>
      </c>
      <c r="J196">
        <v>-9.6439999999999998E-2</v>
      </c>
      <c r="K196">
        <v>-5.6259999999999998E-2</v>
      </c>
      <c r="L196">
        <v>-1.848E-2</v>
      </c>
      <c r="M196">
        <v>7.1910000000000002E-2</v>
      </c>
      <c r="N196">
        <v>2.1800000000000001E-3</v>
      </c>
      <c r="O196">
        <v>1.7160000000000002E-2</v>
      </c>
      <c r="P196">
        <v>-6.4659999999999995E-2</v>
      </c>
      <c r="Q196">
        <v>1.295E-2</v>
      </c>
      <c r="R196">
        <v>4.5900000000000003E-2</v>
      </c>
      <c r="S196">
        <v>-1.521E-2</v>
      </c>
      <c r="T196">
        <v>1.5339999999999999E-2</v>
      </c>
      <c r="U196">
        <v>-5.8650000000000001E-2</v>
      </c>
      <c r="V196">
        <v>7.6630000000000004E-2</v>
      </c>
      <c r="W196">
        <v>7.0779999999999996E-2</v>
      </c>
      <c r="X196">
        <v>6.7960000000000007E-2</v>
      </c>
      <c r="Y196">
        <v>1.0580000000000001E-2</v>
      </c>
      <c r="Z196">
        <v>-3.0100000000000001E-3</v>
      </c>
      <c r="AA196">
        <v>-9.2649999999999996E-2</v>
      </c>
      <c r="AB196">
        <v>3.7609999999999998E-2</v>
      </c>
      <c r="AC196">
        <v>-0.12338</v>
      </c>
      <c r="AD196">
        <v>0.10579</v>
      </c>
      <c r="AE196">
        <v>4.0840000000000001E-2</v>
      </c>
      <c r="AF196">
        <v>0.14638999999999999</v>
      </c>
      <c r="AG196">
        <v>-0.12720000000000001</v>
      </c>
      <c r="AH196">
        <v>-0.12113</v>
      </c>
      <c r="AI196">
        <v>-0.10324999999999999</v>
      </c>
      <c r="AJ196">
        <v>0.26687</v>
      </c>
      <c r="AK196">
        <v>0.30237999999999998</v>
      </c>
      <c r="AL196">
        <v>9.8330000000000001E-2</v>
      </c>
      <c r="AM196">
        <v>0.20796000000000001</v>
      </c>
      <c r="AN196">
        <v>-7.1199999999999996E-3</v>
      </c>
      <c r="AO196">
        <v>-0.11960999999999999</v>
      </c>
      <c r="AP196">
        <v>7.9799999999999992E-3</v>
      </c>
      <c r="AQ196">
        <v>-1.593E-2</v>
      </c>
      <c r="AR196">
        <v>-1.55E-2</v>
      </c>
      <c r="AS196">
        <v>-5.6610000000000001E-2</v>
      </c>
      <c r="AT196">
        <v>4.8860000000000001E-2</v>
      </c>
      <c r="AU196">
        <v>-0.16464000000000001</v>
      </c>
      <c r="AV196">
        <v>5.4859999999999999E-2</v>
      </c>
      <c r="AW196">
        <v>2.64E-2</v>
      </c>
      <c r="AX196">
        <v>-2.5680000000000001E-2</v>
      </c>
      <c r="AY196">
        <v>8.1200000000000005E-3</v>
      </c>
      <c r="AZ196">
        <v>5.9270000000000003E-2</v>
      </c>
      <c r="BA196">
        <v>1.9050000000000001E-2</v>
      </c>
      <c r="BB196">
        <v>0.15348999999999999</v>
      </c>
      <c r="BC196">
        <v>0.14104</v>
      </c>
      <c r="BD196">
        <v>5.2769999999999997E-2</v>
      </c>
      <c r="BE196">
        <v>0.16703999999999999</v>
      </c>
      <c r="BF196">
        <v>-3.4680000000000002E-2</v>
      </c>
      <c r="BG196">
        <v>0.15590999999999999</v>
      </c>
      <c r="BH196">
        <v>0.13286999999999999</v>
      </c>
      <c r="BN196">
        <f t="shared" si="9"/>
        <v>59</v>
      </c>
      <c r="BO196">
        <f t="shared" si="10"/>
        <v>1.5845932203389829E-2</v>
      </c>
      <c r="BP196">
        <f t="shared" si="11"/>
        <v>1.2935226837754483E-2</v>
      </c>
    </row>
    <row r="197" spans="1:68" x14ac:dyDescent="0.25">
      <c r="A197">
        <v>111</v>
      </c>
      <c r="B197">
        <v>-3.5990000000000001E-2</v>
      </c>
      <c r="C197">
        <v>3.62E-3</v>
      </c>
      <c r="D197">
        <v>-5.0770000000000003E-2</v>
      </c>
      <c r="E197">
        <v>-3.6920000000000001E-2</v>
      </c>
      <c r="F197">
        <v>-0.15189</v>
      </c>
      <c r="G197">
        <v>-1.52E-2</v>
      </c>
      <c r="H197">
        <v>-5.2269999999999997E-2</v>
      </c>
      <c r="I197">
        <v>-0.11784</v>
      </c>
      <c r="J197">
        <v>-8.9010000000000006E-2</v>
      </c>
      <c r="K197">
        <v>-3.4320000000000003E-2</v>
      </c>
      <c r="L197">
        <v>1.8030000000000001E-2</v>
      </c>
      <c r="M197">
        <v>9.9049999999999999E-2</v>
      </c>
      <c r="N197">
        <v>-3.2200000000000002E-3</v>
      </c>
      <c r="O197">
        <v>-1.0160000000000001E-2</v>
      </c>
      <c r="P197">
        <v>4.258E-2</v>
      </c>
      <c r="Q197">
        <v>-2.4629999999999999E-2</v>
      </c>
      <c r="R197">
        <v>0.13497000000000001</v>
      </c>
      <c r="S197">
        <v>1.7430000000000001E-2</v>
      </c>
      <c r="T197">
        <v>-6.1370000000000001E-2</v>
      </c>
      <c r="U197">
        <v>5.8389999999999997E-2</v>
      </c>
      <c r="V197">
        <v>5.3220000000000003E-2</v>
      </c>
      <c r="W197">
        <v>0.11538</v>
      </c>
      <c r="X197">
        <v>-0.16649</v>
      </c>
      <c r="Y197">
        <v>2.894E-2</v>
      </c>
      <c r="Z197">
        <v>-1.124E-2</v>
      </c>
      <c r="AA197">
        <v>3.9410000000000001E-2</v>
      </c>
      <c r="AB197">
        <v>-3.3570000000000003E-2</v>
      </c>
      <c r="AC197">
        <v>0.14530000000000001</v>
      </c>
      <c r="AD197">
        <v>0.18461</v>
      </c>
      <c r="AE197">
        <v>3.3660000000000002E-2</v>
      </c>
      <c r="AF197">
        <v>3.5110000000000002E-2</v>
      </c>
      <c r="AG197">
        <v>-5.4530000000000002E-2</v>
      </c>
      <c r="AH197">
        <v>-4.7440000000000003E-2</v>
      </c>
      <c r="AI197">
        <v>-3.5479999999999998E-2</v>
      </c>
      <c r="AJ197">
        <v>0.26712999999999998</v>
      </c>
      <c r="AK197">
        <v>0.26122000000000001</v>
      </c>
      <c r="AL197">
        <v>5.2659999999999998E-2</v>
      </c>
      <c r="AM197">
        <v>8.2070000000000004E-2</v>
      </c>
      <c r="AN197">
        <v>-1.805E-2</v>
      </c>
      <c r="AO197">
        <v>-4.1770000000000002E-2</v>
      </c>
      <c r="AP197" s="1">
        <v>9.5885800000000004E-4</v>
      </c>
      <c r="AQ197">
        <v>-1.0659999999999999E-2</v>
      </c>
      <c r="AR197">
        <v>-9.0980000000000005E-2</v>
      </c>
      <c r="AS197">
        <v>-9.7629999999999995E-2</v>
      </c>
      <c r="AT197">
        <v>4.2199999999999998E-3</v>
      </c>
      <c r="AU197">
        <v>-3.7499999999999999E-3</v>
      </c>
      <c r="AV197">
        <v>7.3699999999999998E-3</v>
      </c>
      <c r="AW197">
        <v>-1.9310000000000001E-2</v>
      </c>
      <c r="AX197">
        <v>-3.3770000000000001E-2</v>
      </c>
      <c r="AY197">
        <v>9.9600000000000001E-3</v>
      </c>
      <c r="AZ197">
        <v>9.3219999999999997E-2</v>
      </c>
      <c r="BA197">
        <v>-3.0370000000000001E-2</v>
      </c>
      <c r="BB197">
        <v>0.17372000000000001</v>
      </c>
      <c r="BC197">
        <v>0.14435000000000001</v>
      </c>
      <c r="BD197">
        <v>0.13786000000000001</v>
      </c>
      <c r="BE197">
        <v>0.16585</v>
      </c>
      <c r="BF197">
        <v>2.554E-2</v>
      </c>
      <c r="BG197">
        <v>0.16757</v>
      </c>
      <c r="BH197">
        <v>0.1394</v>
      </c>
      <c r="BN197">
        <f t="shared" si="9"/>
        <v>59</v>
      </c>
      <c r="BO197">
        <f t="shared" si="10"/>
        <v>2.3121506067796605E-2</v>
      </c>
      <c r="BP197">
        <f t="shared" si="11"/>
        <v>1.2072527540249685E-2</v>
      </c>
    </row>
    <row r="198" spans="1:68" x14ac:dyDescent="0.25">
      <c r="A198">
        <v>114</v>
      </c>
      <c r="B198">
        <v>1.1469999999999999E-2</v>
      </c>
      <c r="C198">
        <v>1.8540000000000001E-2</v>
      </c>
      <c r="D198">
        <v>-3.5499999999999997E-2</v>
      </c>
      <c r="E198">
        <v>2.5319999999999999E-2</v>
      </c>
      <c r="F198">
        <v>-9.7720000000000001E-2</v>
      </c>
      <c r="G198">
        <v>8.8500000000000002E-3</v>
      </c>
      <c r="H198">
        <v>4.0390000000000002E-2</v>
      </c>
      <c r="I198">
        <v>-0.10496999999999999</v>
      </c>
      <c r="J198">
        <v>-7.6950000000000005E-2</v>
      </c>
      <c r="K198">
        <v>-3.4229999999999997E-2</v>
      </c>
      <c r="L198">
        <v>1.9300000000000001E-2</v>
      </c>
      <c r="M198">
        <v>-1.0449999999999999E-2</v>
      </c>
      <c r="N198">
        <v>1.393E-2</v>
      </c>
      <c r="O198">
        <v>-1.8589999999999999E-2</v>
      </c>
      <c r="P198">
        <v>2.3810000000000001E-2</v>
      </c>
      <c r="Q198">
        <v>3.6159999999999998E-2</v>
      </c>
      <c r="R198">
        <v>4.836E-2</v>
      </c>
      <c r="S198">
        <v>1.5779999999999999E-2</v>
      </c>
      <c r="T198">
        <v>-2.31E-3</v>
      </c>
      <c r="U198">
        <v>-1.5900000000000001E-3</v>
      </c>
      <c r="V198">
        <v>2.137E-2</v>
      </c>
      <c r="W198">
        <v>0.12684000000000001</v>
      </c>
      <c r="X198">
        <v>-4.5490000000000003E-2</v>
      </c>
      <c r="Y198">
        <v>1.0880000000000001E-2</v>
      </c>
      <c r="Z198">
        <v>-2.818E-2</v>
      </c>
      <c r="AA198">
        <v>-2.018E-2</v>
      </c>
      <c r="AB198">
        <v>-5.4400000000000004E-3</v>
      </c>
      <c r="AC198">
        <v>-3.5549999999999998E-2</v>
      </c>
      <c r="AD198">
        <v>5.1380000000000002E-2</v>
      </c>
      <c r="AE198">
        <v>-0.16102</v>
      </c>
      <c r="AF198">
        <v>3.4380000000000001E-2</v>
      </c>
      <c r="AG198">
        <v>-0.16183</v>
      </c>
      <c r="AH198">
        <v>5.6959999999999997E-2</v>
      </c>
      <c r="AI198">
        <v>-5.8450000000000002E-2</v>
      </c>
      <c r="AJ198">
        <v>0.28199999999999997</v>
      </c>
      <c r="AK198">
        <v>0.34778999999999999</v>
      </c>
      <c r="AL198">
        <v>0.10851</v>
      </c>
      <c r="AM198">
        <v>0.27792</v>
      </c>
      <c r="AN198">
        <v>-2.1399999999999999E-2</v>
      </c>
      <c r="AO198">
        <v>-4.7419999999999997E-2</v>
      </c>
      <c r="AP198">
        <v>1.2699999999999999E-2</v>
      </c>
      <c r="AQ198">
        <v>1.23E-3</v>
      </c>
      <c r="AR198">
        <v>-6.6879999999999995E-2</v>
      </c>
      <c r="AS198">
        <v>-7.0569999999999994E-2</v>
      </c>
      <c r="AT198">
        <v>-5.4640000000000001E-2</v>
      </c>
      <c r="AU198">
        <v>-0.1789</v>
      </c>
      <c r="AV198">
        <v>-1.255E-2</v>
      </c>
      <c r="AW198">
        <v>3.6929999999999998E-2</v>
      </c>
      <c r="AX198">
        <v>-2.758E-2</v>
      </c>
      <c r="AY198">
        <v>-2.4309999999999998E-2</v>
      </c>
      <c r="AZ198">
        <v>5.1799999999999999E-2</v>
      </c>
      <c r="BA198">
        <v>-1.9130000000000001E-2</v>
      </c>
      <c r="BB198">
        <v>0.13605</v>
      </c>
      <c r="BC198">
        <v>0.13815</v>
      </c>
      <c r="BD198">
        <v>7.5130000000000002E-2</v>
      </c>
      <c r="BE198">
        <v>0.16914999999999999</v>
      </c>
      <c r="BF198">
        <v>-9.8899999999999995E-3</v>
      </c>
      <c r="BG198">
        <v>0.11004</v>
      </c>
      <c r="BH198">
        <v>0.12486</v>
      </c>
      <c r="BN198">
        <f t="shared" si="9"/>
        <v>59</v>
      </c>
      <c r="BO198">
        <f t="shared" si="10"/>
        <v>1.7021355932203393E-2</v>
      </c>
      <c r="BP198">
        <f t="shared" si="11"/>
        <v>1.2635593507548304E-2</v>
      </c>
    </row>
    <row r="199" spans="1:68" x14ac:dyDescent="0.25">
      <c r="A199">
        <v>117</v>
      </c>
      <c r="B199">
        <v>4.9180000000000001E-2</v>
      </c>
      <c r="C199">
        <v>7.5539999999999996E-2</v>
      </c>
      <c r="D199">
        <v>-5.4210000000000001E-2</v>
      </c>
      <c r="E199">
        <v>-9.0590000000000004E-2</v>
      </c>
      <c r="F199">
        <v>-0.18390999999999999</v>
      </c>
      <c r="G199">
        <v>-7.0400000000000003E-3</v>
      </c>
      <c r="H199">
        <v>-6.5920000000000006E-2</v>
      </c>
      <c r="I199">
        <v>-0.11745</v>
      </c>
      <c r="J199">
        <v>-5.1749999999999997E-2</v>
      </c>
      <c r="K199">
        <v>-1.2500000000000001E-2</v>
      </c>
      <c r="L199">
        <v>-1.3600000000000001E-3</v>
      </c>
      <c r="M199">
        <v>7.6289999999999997E-2</v>
      </c>
      <c r="N199">
        <v>9.2200000000000008E-3</v>
      </c>
      <c r="O199">
        <v>-3.9399999999999999E-3</v>
      </c>
      <c r="P199">
        <v>-1.95E-2</v>
      </c>
      <c r="Q199">
        <v>1.33E-3</v>
      </c>
      <c r="R199">
        <v>3.3489999999999999E-2</v>
      </c>
      <c r="S199">
        <v>-3.2099999999999997E-2</v>
      </c>
      <c r="T199">
        <v>-3.5189999999999999E-2</v>
      </c>
      <c r="U199">
        <v>4.4769999999999997E-2</v>
      </c>
      <c r="V199">
        <v>4.6850000000000003E-2</v>
      </c>
      <c r="W199">
        <v>0.16025</v>
      </c>
      <c r="X199">
        <v>-0.18854000000000001</v>
      </c>
      <c r="Y199">
        <v>-1.2930000000000001E-2</v>
      </c>
      <c r="Z199">
        <v>-1.9730000000000001E-2</v>
      </c>
      <c r="AA199">
        <v>3.4660000000000003E-2</v>
      </c>
      <c r="AB199">
        <v>5.6279999999999997E-2</v>
      </c>
      <c r="AC199">
        <v>-9.3109999999999998E-2</v>
      </c>
      <c r="AD199">
        <v>0.17706</v>
      </c>
      <c r="AE199">
        <v>-0.11244999999999999</v>
      </c>
      <c r="AF199">
        <v>7.3830000000000007E-2</v>
      </c>
      <c r="AG199">
        <v>-0.14693999999999999</v>
      </c>
      <c r="AH199">
        <v>-8.7799999999999996E-3</v>
      </c>
      <c r="AI199">
        <v>-6.8820000000000006E-2</v>
      </c>
      <c r="AJ199">
        <v>0.27041999999999999</v>
      </c>
      <c r="AK199">
        <v>0.33833000000000002</v>
      </c>
      <c r="AL199">
        <v>0.16128999999999999</v>
      </c>
      <c r="AM199">
        <v>0.26257999999999998</v>
      </c>
      <c r="AN199">
        <v>-8.2100000000000003E-3</v>
      </c>
      <c r="AO199">
        <v>-0.11339</v>
      </c>
      <c r="AP199">
        <v>9.92E-3</v>
      </c>
      <c r="AQ199">
        <v>-4.0439999999999997E-2</v>
      </c>
      <c r="AR199">
        <v>8.0140000000000003E-2</v>
      </c>
      <c r="AS199">
        <v>-9.7559999999999994E-2</v>
      </c>
      <c r="AT199">
        <v>3.4029999999999998E-2</v>
      </c>
      <c r="AU199">
        <v>1.46E-2</v>
      </c>
      <c r="AV199">
        <v>1.916E-2</v>
      </c>
      <c r="AW199">
        <v>2.8500000000000001E-2</v>
      </c>
      <c r="AX199">
        <v>-7.553E-2</v>
      </c>
      <c r="AY199">
        <v>3.9399999999999999E-3</v>
      </c>
      <c r="AZ199">
        <v>4.5560000000000003E-2</v>
      </c>
      <c r="BA199">
        <v>-2.7189999999999999E-2</v>
      </c>
      <c r="BB199">
        <v>0.18676999999999999</v>
      </c>
      <c r="BC199">
        <v>0.14885999999999999</v>
      </c>
      <c r="BD199">
        <v>-2.758E-2</v>
      </c>
      <c r="BE199">
        <v>0.18192</v>
      </c>
      <c r="BF199">
        <v>-1.9699999999999999E-2</v>
      </c>
      <c r="BG199">
        <v>0.18847</v>
      </c>
      <c r="BH199">
        <v>0.11323999999999999</v>
      </c>
      <c r="BN199">
        <f t="shared" si="9"/>
        <v>59</v>
      </c>
      <c r="BO199">
        <f t="shared" si="10"/>
        <v>2.0171525423728812E-2</v>
      </c>
      <c r="BP199">
        <f t="shared" si="11"/>
        <v>1.4081557183309392E-2</v>
      </c>
    </row>
    <row r="200" spans="1:68" x14ac:dyDescent="0.25">
      <c r="A200">
        <v>120</v>
      </c>
      <c r="B200">
        <v>1.3270000000000001E-2</v>
      </c>
      <c r="C200">
        <v>5.8270000000000002E-2</v>
      </c>
      <c r="D200">
        <v>9.6399999999999993E-3</v>
      </c>
      <c r="E200">
        <v>-6.6769999999999996E-2</v>
      </c>
      <c r="F200">
        <v>-0.20305999999999999</v>
      </c>
      <c r="G200">
        <v>2.4129999999999999E-2</v>
      </c>
      <c r="H200">
        <v>-5.4800000000000001E-2</v>
      </c>
      <c r="I200">
        <v>-9.8760000000000001E-2</v>
      </c>
      <c r="J200">
        <v>-9.0730000000000005E-2</v>
      </c>
      <c r="K200">
        <v>-1.384E-2</v>
      </c>
      <c r="L200">
        <v>-8.7200000000000003E-3</v>
      </c>
      <c r="M200">
        <v>0.12382</v>
      </c>
      <c r="N200">
        <v>4.6499999999999996E-3</v>
      </c>
      <c r="O200">
        <v>2.7380000000000002E-2</v>
      </c>
      <c r="P200">
        <v>-0.10102999999999999</v>
      </c>
      <c r="Q200">
        <v>3.0280000000000001E-2</v>
      </c>
      <c r="R200">
        <v>0.15046000000000001</v>
      </c>
      <c r="S200">
        <v>-8.2199999999999999E-3</v>
      </c>
      <c r="T200">
        <v>-4.4209999999999999E-2</v>
      </c>
      <c r="U200">
        <v>6.6970000000000002E-2</v>
      </c>
      <c r="V200">
        <v>6.4659999999999995E-2</v>
      </c>
      <c r="W200">
        <v>0.13789000000000001</v>
      </c>
      <c r="X200">
        <v>-9.0410000000000004E-2</v>
      </c>
      <c r="Y200">
        <v>-1.4789999999999999E-2</v>
      </c>
      <c r="Z200">
        <v>-2.3630000000000002E-2</v>
      </c>
      <c r="AA200">
        <v>-5.1589999999999997E-2</v>
      </c>
      <c r="AB200">
        <v>-0.11894</v>
      </c>
      <c r="AC200">
        <v>-5.194E-2</v>
      </c>
      <c r="AD200">
        <v>4.8219999999999999E-2</v>
      </c>
      <c r="AE200">
        <v>-7.7299999999999994E-2</v>
      </c>
      <c r="AF200">
        <v>-3.243E-2</v>
      </c>
      <c r="AG200">
        <v>-7.7450000000000005E-2</v>
      </c>
      <c r="AH200">
        <v>5.4809999999999998E-2</v>
      </c>
      <c r="AI200">
        <v>-0.10825</v>
      </c>
      <c r="AJ200">
        <v>0.26195000000000002</v>
      </c>
      <c r="AK200">
        <v>0.31444</v>
      </c>
      <c r="AL200">
        <v>0.19164</v>
      </c>
      <c r="AM200">
        <v>0.22303000000000001</v>
      </c>
      <c r="AN200">
        <v>-2.0600000000000002E-3</v>
      </c>
      <c r="AO200">
        <v>-6.9699999999999996E-3</v>
      </c>
      <c r="AP200">
        <v>1.56E-3</v>
      </c>
      <c r="AQ200">
        <v>-2.0160000000000001E-2</v>
      </c>
      <c r="AR200">
        <v>2.6849999999999999E-2</v>
      </c>
      <c r="AS200">
        <v>-4.3929999999999997E-2</v>
      </c>
      <c r="AT200">
        <v>6.2140000000000001E-2</v>
      </c>
      <c r="AU200">
        <v>-0.15764</v>
      </c>
      <c r="AV200">
        <v>-5.9619999999999999E-2</v>
      </c>
      <c r="AW200">
        <v>2.8639999999999999E-2</v>
      </c>
      <c r="AX200">
        <v>-3.6859999999999997E-2</v>
      </c>
      <c r="AY200">
        <v>-1.9009999999999999E-2</v>
      </c>
      <c r="AZ200" s="1">
        <v>-5.6271100000000003E-4</v>
      </c>
      <c r="BA200">
        <v>-2.3089999999999999E-2</v>
      </c>
      <c r="BB200">
        <v>0.13871</v>
      </c>
      <c r="BC200">
        <v>0.14745</v>
      </c>
      <c r="BD200">
        <v>-5.4400000000000004E-3</v>
      </c>
      <c r="BE200">
        <v>0.15479000000000001</v>
      </c>
      <c r="BF200">
        <v>-2.0709999999999999E-2</v>
      </c>
      <c r="BG200">
        <v>0.16986000000000001</v>
      </c>
      <c r="BH200">
        <v>0.12948999999999999</v>
      </c>
      <c r="BN200">
        <f t="shared" si="9"/>
        <v>59</v>
      </c>
      <c r="BO200">
        <f t="shared" si="10"/>
        <v>1.5797920152542371E-2</v>
      </c>
      <c r="BP200">
        <f t="shared" si="11"/>
        <v>1.3219337161967227E-2</v>
      </c>
    </row>
    <row r="201" spans="1:68" x14ac:dyDescent="0.25">
      <c r="A201">
        <v>123</v>
      </c>
      <c r="B201">
        <v>1.3679999999999999E-2</v>
      </c>
      <c r="C201">
        <v>1.3979999999999999E-2</v>
      </c>
      <c r="D201">
        <v>-1.5350000000000001E-2</v>
      </c>
      <c r="E201">
        <v>-8.4409999999999999E-2</v>
      </c>
      <c r="F201">
        <v>-0.26784000000000002</v>
      </c>
      <c r="G201">
        <v>4.5510000000000002E-2</v>
      </c>
      <c r="H201">
        <v>-7.0290000000000005E-2</v>
      </c>
      <c r="I201">
        <v>-0.11193</v>
      </c>
      <c r="J201">
        <v>-0.19267999999999999</v>
      </c>
      <c r="K201">
        <v>-2.853E-2</v>
      </c>
      <c r="L201">
        <v>-1.7569999999999999E-2</v>
      </c>
      <c r="M201">
        <v>7.3810000000000001E-2</v>
      </c>
      <c r="N201">
        <v>1.1100000000000001E-3</v>
      </c>
      <c r="O201">
        <v>3.7569999999999999E-2</v>
      </c>
      <c r="P201">
        <v>-3.526E-2</v>
      </c>
      <c r="Q201">
        <v>8.0999999999999996E-3</v>
      </c>
      <c r="R201">
        <v>2.2589999999999999E-2</v>
      </c>
      <c r="S201">
        <v>5.45E-3</v>
      </c>
      <c r="T201">
        <v>-2.751E-2</v>
      </c>
      <c r="U201">
        <v>-2.8510000000000001E-2</v>
      </c>
      <c r="V201">
        <v>6.0249999999999998E-2</v>
      </c>
      <c r="W201">
        <v>0.15079000000000001</v>
      </c>
      <c r="X201">
        <v>-0.10191</v>
      </c>
      <c r="Y201">
        <v>-1.3849999999999999E-2</v>
      </c>
      <c r="Z201">
        <v>-2.4389999999999998E-2</v>
      </c>
      <c r="AA201">
        <v>3.0640000000000001E-2</v>
      </c>
      <c r="AB201">
        <v>-4.265E-2</v>
      </c>
      <c r="AC201">
        <v>-0.10109</v>
      </c>
      <c r="AD201">
        <v>9.3399999999999997E-2</v>
      </c>
      <c r="AE201">
        <v>-7.3859999999999995E-2</v>
      </c>
      <c r="AF201">
        <v>3.2230000000000002E-2</v>
      </c>
      <c r="AG201">
        <v>-0.17516999999999999</v>
      </c>
      <c r="AH201">
        <v>0.13794999999999999</v>
      </c>
      <c r="AI201">
        <v>-0.10919</v>
      </c>
      <c r="AJ201">
        <v>0.27757999999999999</v>
      </c>
      <c r="AK201">
        <v>0.32399</v>
      </c>
      <c r="AL201">
        <v>0.14362</v>
      </c>
      <c r="AM201">
        <v>0.23275999999999999</v>
      </c>
      <c r="AN201">
        <v>-6.4099999999999999E-3</v>
      </c>
      <c r="AO201">
        <v>-0.10629</v>
      </c>
      <c r="AP201">
        <v>-1.3600000000000001E-3</v>
      </c>
      <c r="AQ201">
        <v>3.6159999999999998E-2</v>
      </c>
      <c r="AR201">
        <v>-8.6059999999999998E-2</v>
      </c>
      <c r="AS201">
        <v>-5.3839999999999999E-2</v>
      </c>
      <c r="AT201">
        <v>-7.2429999999999994E-2</v>
      </c>
      <c r="AU201">
        <v>-0.15271000000000001</v>
      </c>
      <c r="AV201">
        <v>-5.9800000000000001E-3</v>
      </c>
      <c r="AW201">
        <v>-7.3200000000000001E-3</v>
      </c>
      <c r="AX201">
        <v>-2.3609999999999999E-2</v>
      </c>
      <c r="AY201">
        <v>-6.1599999999999997E-3</v>
      </c>
      <c r="AZ201">
        <v>2.6950000000000002E-2</v>
      </c>
      <c r="BA201">
        <v>3.1690000000000003E-2</v>
      </c>
      <c r="BB201">
        <v>0.16965</v>
      </c>
      <c r="BC201">
        <v>0.14449999999999999</v>
      </c>
      <c r="BD201">
        <v>-2.385E-2</v>
      </c>
      <c r="BE201">
        <v>0.17398</v>
      </c>
      <c r="BF201">
        <v>-8.6440000000000003E-2</v>
      </c>
      <c r="BG201">
        <v>0.16955000000000001</v>
      </c>
      <c r="BH201">
        <v>0.13128000000000001</v>
      </c>
      <c r="BN201">
        <f t="shared" si="9"/>
        <v>59</v>
      </c>
      <c r="BO201">
        <f t="shared" si="10"/>
        <v>7.3613559322033935E-3</v>
      </c>
      <c r="BP201">
        <f t="shared" si="11"/>
        <v>1.4469333906476639E-2</v>
      </c>
    </row>
    <row r="202" spans="1:68" x14ac:dyDescent="0.25">
      <c r="A202">
        <v>126</v>
      </c>
      <c r="B202">
        <v>-4.0499999999999998E-3</v>
      </c>
      <c r="C202">
        <v>2.5839999999999998E-2</v>
      </c>
      <c r="D202">
        <v>7.0290000000000005E-2</v>
      </c>
      <c r="E202">
        <v>-4.3770000000000003E-2</v>
      </c>
      <c r="F202">
        <v>-8.0409999999999995E-2</v>
      </c>
      <c r="G202">
        <v>-5.3800000000000002E-3</v>
      </c>
      <c r="H202">
        <v>-3.6240000000000001E-2</v>
      </c>
      <c r="I202">
        <v>-0.11090999999999999</v>
      </c>
      <c r="J202">
        <v>-0.13353999999999999</v>
      </c>
      <c r="K202">
        <v>1.039E-2</v>
      </c>
      <c r="L202">
        <v>-3.32E-3</v>
      </c>
      <c r="M202">
        <v>7.8700000000000003E-3</v>
      </c>
      <c r="N202">
        <v>2.4099999999999998E-3</v>
      </c>
      <c r="O202">
        <v>2.3550000000000001E-2</v>
      </c>
      <c r="P202">
        <v>-9.1170000000000001E-2</v>
      </c>
      <c r="Q202">
        <v>-2.1999999999999999E-2</v>
      </c>
      <c r="R202">
        <v>3.3149999999999999E-2</v>
      </c>
      <c r="S202">
        <v>-4.709E-2</v>
      </c>
      <c r="T202">
        <v>-5.4489999999999997E-2</v>
      </c>
      <c r="U202">
        <v>8.8400000000000006E-3</v>
      </c>
      <c r="V202">
        <v>4.1799999999999997E-2</v>
      </c>
      <c r="W202">
        <v>0.10573</v>
      </c>
      <c r="X202">
        <v>-0.15548000000000001</v>
      </c>
      <c r="Y202">
        <v>3.9370000000000002E-2</v>
      </c>
      <c r="Z202">
        <v>-2.8400000000000002E-2</v>
      </c>
      <c r="AA202">
        <v>3.2120000000000003E-2</v>
      </c>
      <c r="AB202">
        <v>-1.061E-2</v>
      </c>
      <c r="AC202">
        <v>-6.062E-2</v>
      </c>
      <c r="AD202">
        <v>0.10106999999999999</v>
      </c>
      <c r="AE202">
        <v>-0.12188</v>
      </c>
      <c r="AF202">
        <v>0.10047</v>
      </c>
      <c r="AG202">
        <v>-0.15511</v>
      </c>
      <c r="AH202">
        <v>-2.3120000000000002E-2</v>
      </c>
      <c r="AI202">
        <v>-8.9200000000000002E-2</v>
      </c>
      <c r="AJ202">
        <v>0.25952999999999998</v>
      </c>
      <c r="AK202">
        <v>0.39</v>
      </c>
      <c r="AL202">
        <v>0.12553</v>
      </c>
      <c r="AM202">
        <v>0.30359000000000003</v>
      </c>
      <c r="AN202">
        <v>-1.261E-2</v>
      </c>
      <c r="AO202">
        <v>-8.4529999999999994E-2</v>
      </c>
      <c r="AP202">
        <v>3.16E-3</v>
      </c>
      <c r="AQ202">
        <v>-4.6899999999999997E-3</v>
      </c>
      <c r="AR202">
        <v>-4.122E-2</v>
      </c>
      <c r="AS202">
        <v>-9.1609999999999997E-2</v>
      </c>
      <c r="AT202">
        <v>-3.4270000000000002E-2</v>
      </c>
      <c r="AU202">
        <v>-0.19402</v>
      </c>
      <c r="AV202">
        <v>-2.1590000000000002E-2</v>
      </c>
      <c r="AW202">
        <v>1.9630000000000002E-2</v>
      </c>
      <c r="AX202">
        <v>-5.364E-2</v>
      </c>
      <c r="AY202">
        <v>-3.1609999999999999E-2</v>
      </c>
      <c r="AZ202">
        <v>-1.3299999999999999E-2</v>
      </c>
      <c r="BA202">
        <v>1.0529999999999999E-2</v>
      </c>
      <c r="BB202">
        <v>0.17208999999999999</v>
      </c>
      <c r="BC202">
        <v>0.16635</v>
      </c>
      <c r="BD202">
        <v>3.0450000000000001E-2</v>
      </c>
      <c r="BE202">
        <v>0.17624000000000001</v>
      </c>
      <c r="BF202">
        <v>3.1449999999999999E-2</v>
      </c>
      <c r="BG202">
        <v>0.16019</v>
      </c>
      <c r="BH202">
        <v>0.13930000000000001</v>
      </c>
      <c r="BN202">
        <f t="shared" si="9"/>
        <v>59</v>
      </c>
      <c r="BO202">
        <f t="shared" si="10"/>
        <v>1.2390847457627115E-2</v>
      </c>
      <c r="BP202">
        <f t="shared" si="11"/>
        <v>1.4182236960194205E-2</v>
      </c>
    </row>
    <row r="203" spans="1:68" x14ac:dyDescent="0.25">
      <c r="A203">
        <v>129</v>
      </c>
      <c r="B203" s="1">
        <v>4.4152299999999998E-4</v>
      </c>
      <c r="C203">
        <v>2.2179999999999998E-2</v>
      </c>
      <c r="D203">
        <v>4.9320000000000003E-2</v>
      </c>
      <c r="E203">
        <v>-0.13469</v>
      </c>
      <c r="F203">
        <v>-0.1522</v>
      </c>
      <c r="G203">
        <v>-8.1799999999999998E-3</v>
      </c>
      <c r="H203">
        <v>-1.8800000000000001E-2</v>
      </c>
      <c r="I203">
        <v>-9.6390000000000003E-2</v>
      </c>
      <c r="J203">
        <v>-5.7840000000000003E-2</v>
      </c>
      <c r="K203">
        <v>2.2429999999999999E-2</v>
      </c>
      <c r="L203">
        <v>-8.4399999999999996E-3</v>
      </c>
      <c r="M203">
        <v>5.9150000000000001E-2</v>
      </c>
      <c r="N203" s="1">
        <v>-3.9795899999999998E-4</v>
      </c>
      <c r="O203">
        <v>-0.15997</v>
      </c>
      <c r="P203">
        <v>-4.6760000000000003E-2</v>
      </c>
      <c r="Q203">
        <v>-7.5199999999999998E-3</v>
      </c>
      <c r="R203">
        <v>-8.9090000000000003E-2</v>
      </c>
      <c r="S203">
        <v>7.1550000000000002E-2</v>
      </c>
      <c r="T203">
        <v>-5.781E-2</v>
      </c>
      <c r="U203">
        <v>-1.545E-2</v>
      </c>
      <c r="V203">
        <v>3.8989999999999997E-2</v>
      </c>
      <c r="W203">
        <v>0.10403</v>
      </c>
      <c r="X203">
        <v>8.2720000000000002E-2</v>
      </c>
      <c r="Y203">
        <v>2.3999999999999998E-3</v>
      </c>
      <c r="Z203">
        <v>1.1800000000000001E-3</v>
      </c>
      <c r="AA203">
        <v>8.2049999999999998E-2</v>
      </c>
      <c r="AB203">
        <v>-4.7499999999999999E-3</v>
      </c>
      <c r="AC203">
        <v>-6.8779999999999994E-2</v>
      </c>
      <c r="AD203">
        <v>-1.0829999999999999E-2</v>
      </c>
      <c r="AE203">
        <v>-2.503E-2</v>
      </c>
      <c r="AF203">
        <v>4.4979999999999999E-2</v>
      </c>
      <c r="AG203">
        <v>-3.3890000000000003E-2</v>
      </c>
      <c r="AH203">
        <v>9.6210000000000004E-2</v>
      </c>
      <c r="AI203">
        <v>-9.9610000000000004E-2</v>
      </c>
      <c r="AJ203">
        <v>0.26848</v>
      </c>
      <c r="AK203">
        <v>0.33854000000000001</v>
      </c>
      <c r="AL203">
        <v>0.14272000000000001</v>
      </c>
      <c r="AM203">
        <v>0.21326000000000001</v>
      </c>
      <c r="AN203">
        <v>1.1560000000000001E-2</v>
      </c>
      <c r="AO203">
        <v>-5.6520000000000001E-2</v>
      </c>
      <c r="AP203">
        <v>3.7810000000000003E-2</v>
      </c>
      <c r="AQ203">
        <v>-1.312E-2</v>
      </c>
      <c r="AR203">
        <v>2.8080000000000001E-2</v>
      </c>
      <c r="AS203">
        <v>-4.1549999999999997E-2</v>
      </c>
      <c r="AT203">
        <v>-4.0299999999999997E-3</v>
      </c>
      <c r="AU203">
        <v>-9.5479999999999995E-2</v>
      </c>
      <c r="AV203">
        <v>2.6069999999999999E-2</v>
      </c>
      <c r="AW203">
        <v>7.5500000000000003E-3</v>
      </c>
      <c r="AX203">
        <v>-6.8699999999999997E-2</v>
      </c>
      <c r="AY203">
        <v>-5.1110000000000003E-2</v>
      </c>
      <c r="AZ203">
        <v>-6.0000000000000001E-3</v>
      </c>
      <c r="BA203">
        <v>1.502E-2</v>
      </c>
      <c r="BB203">
        <v>0.11898</v>
      </c>
      <c r="BC203">
        <v>0.14248</v>
      </c>
      <c r="BD203">
        <v>4.0070000000000001E-2</v>
      </c>
      <c r="BE203">
        <v>0.16070000000000001</v>
      </c>
      <c r="BF203">
        <v>2.52E-2</v>
      </c>
      <c r="BG203">
        <v>0.16192999999999999</v>
      </c>
      <c r="BH203">
        <v>0.12654000000000001</v>
      </c>
      <c r="BN203">
        <f t="shared" si="9"/>
        <v>59</v>
      </c>
      <c r="BO203">
        <f t="shared" si="10"/>
        <v>1.8808196000000006E-2</v>
      </c>
      <c r="BP203">
        <f t="shared" si="11"/>
        <v>1.2338198230573388E-2</v>
      </c>
    </row>
    <row r="204" spans="1:68" x14ac:dyDescent="0.25">
      <c r="A204">
        <v>132</v>
      </c>
      <c r="B204">
        <v>2.2380000000000001E-2</v>
      </c>
      <c r="C204">
        <v>5.339E-2</v>
      </c>
      <c r="D204">
        <v>6.5140000000000003E-2</v>
      </c>
      <c r="E204">
        <v>-1.2540000000000001E-2</v>
      </c>
      <c r="F204">
        <v>-0.10398</v>
      </c>
      <c r="G204">
        <v>-3.3149999999999999E-2</v>
      </c>
      <c r="H204">
        <v>6.7000000000000004E-2</v>
      </c>
      <c r="I204">
        <v>-0.10818999999999999</v>
      </c>
      <c r="J204">
        <v>-0.13918</v>
      </c>
      <c r="K204">
        <v>-1.75E-3</v>
      </c>
      <c r="L204">
        <v>-8.2000000000000007E-3</v>
      </c>
      <c r="M204">
        <v>5.3100000000000001E-2</v>
      </c>
      <c r="N204">
        <v>6.6299999999999996E-3</v>
      </c>
      <c r="O204">
        <v>1.04E-2</v>
      </c>
      <c r="P204">
        <v>6.5710000000000005E-2</v>
      </c>
      <c r="Q204">
        <v>-1.282E-2</v>
      </c>
      <c r="R204">
        <v>-5.586E-2</v>
      </c>
      <c r="S204">
        <v>-8.2849999999999993E-2</v>
      </c>
      <c r="T204">
        <v>-4.8750000000000002E-2</v>
      </c>
      <c r="U204">
        <v>-6.9899999999999997E-3</v>
      </c>
      <c r="V204">
        <v>2.418E-2</v>
      </c>
      <c r="W204">
        <v>0.17058000000000001</v>
      </c>
      <c r="X204">
        <v>-0.16224</v>
      </c>
      <c r="Y204">
        <v>-4.15E-3</v>
      </c>
      <c r="Z204" s="1">
        <v>-4.6174399999999999E-4</v>
      </c>
      <c r="AA204">
        <v>0.10827000000000001</v>
      </c>
      <c r="AB204">
        <v>0.11922000000000001</v>
      </c>
      <c r="AC204">
        <v>-3.4549999999999997E-2</v>
      </c>
      <c r="AD204">
        <v>8.9219999999999994E-2</v>
      </c>
      <c r="AE204">
        <v>-0.21856999999999999</v>
      </c>
      <c r="AF204">
        <v>0.13972000000000001</v>
      </c>
      <c r="AG204">
        <v>-6.6720000000000002E-2</v>
      </c>
      <c r="AH204">
        <v>0.16714999999999999</v>
      </c>
      <c r="AI204">
        <v>-0.11017</v>
      </c>
      <c r="AJ204">
        <v>0.29849999999999999</v>
      </c>
      <c r="AK204">
        <v>0.33912999999999999</v>
      </c>
      <c r="AL204">
        <v>0.18936</v>
      </c>
      <c r="AM204">
        <v>0.24349999999999999</v>
      </c>
      <c r="AN204">
        <v>-1.7979999999999999E-2</v>
      </c>
      <c r="AO204">
        <v>-0.1082</v>
      </c>
      <c r="AP204">
        <v>8.9200000000000008E-3</v>
      </c>
      <c r="AQ204">
        <v>8.7799999999999996E-3</v>
      </c>
      <c r="AR204">
        <v>5.799E-2</v>
      </c>
      <c r="AS204">
        <v>-4.913E-2</v>
      </c>
      <c r="AT204" s="1">
        <v>-8.1688400000000003E-4</v>
      </c>
      <c r="AU204">
        <v>-0.28616000000000003</v>
      </c>
      <c r="AV204">
        <v>-3.193E-2</v>
      </c>
      <c r="AW204">
        <v>7.6499999999999997E-3</v>
      </c>
      <c r="AX204">
        <v>-3.8370000000000001E-2</v>
      </c>
      <c r="AY204">
        <v>5.7099999999999998E-3</v>
      </c>
      <c r="AZ204">
        <v>9.3380000000000005E-2</v>
      </c>
      <c r="BA204">
        <v>-4.2869999999999998E-2</v>
      </c>
      <c r="BB204">
        <v>0.18482999999999999</v>
      </c>
      <c r="BC204">
        <v>0.15006</v>
      </c>
      <c r="BD204">
        <v>6.9800000000000001E-3</v>
      </c>
      <c r="BE204">
        <v>0.18457000000000001</v>
      </c>
      <c r="BF204">
        <v>1.3990000000000001E-2</v>
      </c>
      <c r="BG204">
        <v>0.19178999999999999</v>
      </c>
      <c r="BH204">
        <v>0.13303999999999999</v>
      </c>
      <c r="BN204">
        <f t="shared" si="9"/>
        <v>59</v>
      </c>
      <c r="BO204">
        <f t="shared" si="10"/>
        <v>2.5316802915254236E-2</v>
      </c>
      <c r="BP204">
        <f t="shared" si="11"/>
        <v>1.5270857213937476E-2</v>
      </c>
    </row>
    <row r="205" spans="1:68" x14ac:dyDescent="0.25">
      <c r="A205">
        <v>135</v>
      </c>
      <c r="B205">
        <v>1.01E-2</v>
      </c>
      <c r="C205">
        <v>2.8649999999999998E-2</v>
      </c>
      <c r="D205">
        <v>2.1329999999999998E-2</v>
      </c>
      <c r="E205">
        <v>-4.4209999999999999E-2</v>
      </c>
      <c r="F205">
        <v>-0.11679</v>
      </c>
      <c r="G205">
        <v>1.515E-2</v>
      </c>
      <c r="H205">
        <v>-5.108E-2</v>
      </c>
      <c r="I205">
        <v>-8.2449999999999996E-2</v>
      </c>
      <c r="J205">
        <v>-0.11014</v>
      </c>
      <c r="K205">
        <v>-3.3340000000000002E-2</v>
      </c>
      <c r="L205">
        <v>7.3899999999999999E-3</v>
      </c>
      <c r="M205">
        <v>5.1679999999999997E-2</v>
      </c>
      <c r="N205">
        <v>3.5999999999999999E-3</v>
      </c>
      <c r="O205">
        <v>-0.16547000000000001</v>
      </c>
      <c r="P205">
        <v>-1.0330000000000001E-2</v>
      </c>
      <c r="Q205">
        <v>-1.392E-2</v>
      </c>
      <c r="R205">
        <v>8.8730000000000003E-2</v>
      </c>
      <c r="S205">
        <v>-2.1989999999999999E-2</v>
      </c>
      <c r="T205">
        <v>-1.5350000000000001E-2</v>
      </c>
      <c r="U205">
        <v>5.9889999999999999E-2</v>
      </c>
      <c r="V205">
        <v>8.2680000000000003E-2</v>
      </c>
      <c r="W205">
        <v>7.9519999999999993E-2</v>
      </c>
      <c r="X205">
        <v>-0.14254</v>
      </c>
      <c r="Y205">
        <v>1.0410000000000001E-2</v>
      </c>
      <c r="Z205">
        <v>1.07E-3</v>
      </c>
      <c r="AA205">
        <v>2.051E-2</v>
      </c>
      <c r="AB205">
        <v>6.8190000000000001E-2</v>
      </c>
      <c r="AC205">
        <v>1.1769999999999999E-2</v>
      </c>
      <c r="AD205">
        <v>0.11605</v>
      </c>
      <c r="AE205">
        <v>4.8570000000000002E-2</v>
      </c>
      <c r="AF205">
        <v>3.5020000000000003E-2</v>
      </c>
      <c r="AG205">
        <v>-4.6940000000000003E-2</v>
      </c>
      <c r="AH205">
        <v>0.15847</v>
      </c>
      <c r="AI205">
        <v>-7.9640000000000002E-2</v>
      </c>
      <c r="AJ205">
        <v>0.27582000000000001</v>
      </c>
      <c r="AK205">
        <v>0.29133999999999999</v>
      </c>
      <c r="AL205">
        <v>0.15640999999999999</v>
      </c>
      <c r="AM205">
        <v>0.18032000000000001</v>
      </c>
      <c r="AN205">
        <v>1.1469999999999999E-2</v>
      </c>
      <c r="AO205">
        <v>-0.13067000000000001</v>
      </c>
      <c r="AP205">
        <v>-1.4200000000000001E-2</v>
      </c>
      <c r="AQ205">
        <v>-2.256E-2</v>
      </c>
      <c r="AR205">
        <v>-2.2450000000000001E-2</v>
      </c>
      <c r="AS205">
        <v>3.2140000000000002E-2</v>
      </c>
      <c r="AT205">
        <v>8.4290000000000004E-2</v>
      </c>
      <c r="AU205">
        <v>-0.21801999999999999</v>
      </c>
      <c r="AV205">
        <v>1.133E-2</v>
      </c>
      <c r="AW205">
        <v>3.0960000000000001E-2</v>
      </c>
      <c r="AX205">
        <v>-5.9470000000000002E-2</v>
      </c>
      <c r="AY205">
        <v>-3.1700000000000001E-3</v>
      </c>
      <c r="AZ205">
        <v>-3.857E-2</v>
      </c>
      <c r="BA205">
        <v>-9.9399999999999992E-3</v>
      </c>
      <c r="BB205">
        <v>0.18026</v>
      </c>
      <c r="BC205">
        <v>0.15991</v>
      </c>
      <c r="BD205">
        <v>6.8269999999999997E-2</v>
      </c>
      <c r="BE205">
        <v>0.17734</v>
      </c>
      <c r="BF205">
        <v>1.9699999999999999E-2</v>
      </c>
      <c r="BG205">
        <v>0.17138999999999999</v>
      </c>
      <c r="BH205">
        <v>0.13572000000000001</v>
      </c>
      <c r="BN205">
        <f t="shared" si="9"/>
        <v>59</v>
      </c>
      <c r="BO205">
        <f t="shared" si="10"/>
        <v>2.4613728813559322E-2</v>
      </c>
      <c r="BP205">
        <f t="shared" si="11"/>
        <v>1.2983114531563766E-2</v>
      </c>
    </row>
    <row r="206" spans="1:68" x14ac:dyDescent="0.25">
      <c r="A206">
        <v>138</v>
      </c>
      <c r="B206">
        <v>7.4700000000000001E-3</v>
      </c>
      <c r="C206">
        <v>-2.3820000000000001E-2</v>
      </c>
      <c r="D206">
        <v>-7.3699999999999998E-3</v>
      </c>
      <c r="E206">
        <v>-1.9599999999999999E-2</v>
      </c>
      <c r="F206">
        <v>-0.17562</v>
      </c>
      <c r="G206">
        <v>-1.456E-2</v>
      </c>
      <c r="H206">
        <v>-8.4390000000000007E-2</v>
      </c>
      <c r="I206">
        <v>-9.4500000000000001E-2</v>
      </c>
      <c r="J206">
        <v>-0.1021</v>
      </c>
      <c r="K206">
        <v>-9.5099999999999994E-3</v>
      </c>
      <c r="L206">
        <v>-1.461E-2</v>
      </c>
      <c r="M206">
        <v>0.1409</v>
      </c>
      <c r="N206">
        <v>1.0330000000000001E-2</v>
      </c>
      <c r="O206">
        <v>-4.02E-2</v>
      </c>
      <c r="P206">
        <v>-4.5909999999999999E-2</v>
      </c>
      <c r="Q206">
        <v>-7.7000000000000002E-3</v>
      </c>
      <c r="R206">
        <v>-0.12195</v>
      </c>
      <c r="S206">
        <v>-4.2680000000000003E-2</v>
      </c>
      <c r="T206">
        <v>-4.061E-2</v>
      </c>
      <c r="U206">
        <v>1.304E-2</v>
      </c>
      <c r="V206">
        <v>4.478E-2</v>
      </c>
      <c r="W206">
        <v>8.9179999999999995E-2</v>
      </c>
      <c r="X206">
        <v>-1.5720000000000001E-2</v>
      </c>
      <c r="Y206">
        <v>1.167E-2</v>
      </c>
      <c r="Z206" s="1">
        <v>-6.29131E-4</v>
      </c>
      <c r="AA206">
        <v>1.277E-2</v>
      </c>
      <c r="AB206">
        <v>4.7719999999999999E-2</v>
      </c>
      <c r="AC206">
        <v>2.1700000000000001E-3</v>
      </c>
      <c r="AD206">
        <v>0.16769000000000001</v>
      </c>
      <c r="AE206">
        <v>7.6530000000000001E-2</v>
      </c>
      <c r="AF206">
        <v>-4.018E-2</v>
      </c>
      <c r="AG206">
        <v>-8.0259999999999998E-2</v>
      </c>
      <c r="AH206">
        <v>9.1060000000000002E-2</v>
      </c>
      <c r="AI206">
        <v>-8.3710000000000007E-2</v>
      </c>
      <c r="AJ206">
        <v>0.26457999999999998</v>
      </c>
      <c r="AK206">
        <v>0.29846</v>
      </c>
      <c r="AL206">
        <v>0.10962</v>
      </c>
      <c r="AM206">
        <v>0.21579000000000001</v>
      </c>
      <c r="AN206">
        <v>4.0499999999999998E-3</v>
      </c>
      <c r="AO206">
        <v>-0.1401</v>
      </c>
      <c r="AP206">
        <v>-1.1379999999999999E-2</v>
      </c>
      <c r="AQ206">
        <v>-2.46E-2</v>
      </c>
      <c r="AR206">
        <v>7.5499999999999998E-2</v>
      </c>
      <c r="AS206">
        <v>-2.1559999999999999E-2</v>
      </c>
      <c r="AT206">
        <v>-4.2630000000000001E-2</v>
      </c>
      <c r="AU206">
        <v>-0.12096</v>
      </c>
      <c r="AV206">
        <v>-5.6399999999999999E-2</v>
      </c>
      <c r="AW206">
        <v>-1.491E-2</v>
      </c>
      <c r="AX206">
        <v>2.036E-2</v>
      </c>
      <c r="AY206">
        <v>-1.99E-3</v>
      </c>
      <c r="AZ206">
        <v>8.5040000000000004E-2</v>
      </c>
      <c r="BA206">
        <v>-3.0669999999999999E-2</v>
      </c>
      <c r="BB206">
        <v>0.17629</v>
      </c>
      <c r="BC206">
        <v>0.14454</v>
      </c>
      <c r="BD206">
        <v>-4.3319999999999997E-2</v>
      </c>
      <c r="BE206">
        <v>0.18851000000000001</v>
      </c>
      <c r="BF206">
        <v>-1.866E-2</v>
      </c>
      <c r="BG206">
        <v>0.17097000000000001</v>
      </c>
      <c r="BH206">
        <v>0.13136</v>
      </c>
      <c r="BN206">
        <f t="shared" si="9"/>
        <v>59</v>
      </c>
      <c r="BO206">
        <f t="shared" si="10"/>
        <v>1.70774723559322E-2</v>
      </c>
      <c r="BP206">
        <f t="shared" si="11"/>
        <v>1.282588841372603E-2</v>
      </c>
    </row>
    <row r="207" spans="1:68" x14ac:dyDescent="0.25">
      <c r="A207">
        <v>141</v>
      </c>
      <c r="B207">
        <v>-5.4870000000000002E-2</v>
      </c>
      <c r="C207">
        <v>2.6849999999999999E-2</v>
      </c>
      <c r="D207">
        <v>4.2119999999999998E-2</v>
      </c>
      <c r="E207">
        <v>-4.7329999999999997E-2</v>
      </c>
      <c r="F207">
        <v>-0.11563</v>
      </c>
      <c r="G207">
        <v>9.6299999999999997E-3</v>
      </c>
      <c r="H207">
        <v>-1.8319999999999999E-2</v>
      </c>
      <c r="I207">
        <v>-7.1569999999999995E-2</v>
      </c>
      <c r="J207">
        <v>-0.12037</v>
      </c>
      <c r="K207">
        <v>-6.2899999999999996E-3</v>
      </c>
      <c r="L207">
        <v>-5.4099999999999999E-3</v>
      </c>
      <c r="M207">
        <v>0.11017</v>
      </c>
      <c r="N207">
        <v>1.0120000000000001E-2</v>
      </c>
      <c r="O207" s="1">
        <v>-9.1034500000000001E-4</v>
      </c>
      <c r="P207">
        <v>-6.4439999999999997E-2</v>
      </c>
      <c r="Q207">
        <v>-4.0640000000000003E-2</v>
      </c>
      <c r="R207">
        <v>6.4100000000000004E-2</v>
      </c>
      <c r="S207">
        <v>-1.5399999999999999E-3</v>
      </c>
      <c r="T207">
        <v>2.1649999999999999E-2</v>
      </c>
      <c r="U207">
        <v>1.9499999999999999E-3</v>
      </c>
      <c r="V207">
        <v>-2.5799999999999998E-3</v>
      </c>
      <c r="W207">
        <v>1.7649999999999999E-2</v>
      </c>
      <c r="X207">
        <v>-0.10376000000000001</v>
      </c>
      <c r="Y207">
        <v>8.2900000000000005E-3</v>
      </c>
      <c r="Z207">
        <v>3.8400000000000001E-3</v>
      </c>
      <c r="AA207">
        <v>6.9440000000000002E-2</v>
      </c>
      <c r="AB207">
        <v>1.8249999999999999E-2</v>
      </c>
      <c r="AC207">
        <v>-0.14044999999999999</v>
      </c>
      <c r="AD207">
        <v>9.7220000000000001E-2</v>
      </c>
      <c r="AE207">
        <v>-3.1899999999999998E-2</v>
      </c>
      <c r="AF207">
        <v>-7.7030000000000001E-2</v>
      </c>
      <c r="AG207">
        <v>-0.18753</v>
      </c>
      <c r="AH207">
        <v>6.454E-2</v>
      </c>
      <c r="AI207">
        <v>-9.4469999999999998E-2</v>
      </c>
      <c r="AJ207">
        <v>0.28825000000000001</v>
      </c>
      <c r="AK207">
        <v>0.37785999999999997</v>
      </c>
      <c r="AL207">
        <v>0.15823999999999999</v>
      </c>
      <c r="AM207">
        <v>0.25951999999999997</v>
      </c>
      <c r="AN207">
        <v>-1.584E-2</v>
      </c>
      <c r="AO207">
        <v>-6.0130000000000003E-2</v>
      </c>
      <c r="AP207">
        <v>-1.3270000000000001E-2</v>
      </c>
      <c r="AQ207">
        <v>-4.2869999999999998E-2</v>
      </c>
      <c r="AR207">
        <v>-0.11103</v>
      </c>
      <c r="AS207">
        <v>-6.7280000000000006E-2</v>
      </c>
      <c r="AT207">
        <v>3.0300000000000001E-3</v>
      </c>
      <c r="AU207">
        <v>-0.22561999999999999</v>
      </c>
      <c r="AV207">
        <v>3.0100000000000001E-3</v>
      </c>
      <c r="AW207">
        <v>1.8249999999999999E-2</v>
      </c>
      <c r="AX207">
        <v>5.4339999999999999E-2</v>
      </c>
      <c r="AY207">
        <v>-2.9239999999999999E-2</v>
      </c>
      <c r="AZ207">
        <v>-1.57E-3</v>
      </c>
      <c r="BA207">
        <v>2.3230000000000001E-2</v>
      </c>
      <c r="BB207">
        <v>0.16675999999999999</v>
      </c>
      <c r="BC207">
        <v>0.13249</v>
      </c>
      <c r="BD207">
        <v>8.2739999999999994E-2</v>
      </c>
      <c r="BE207">
        <v>0.18426000000000001</v>
      </c>
      <c r="BF207">
        <v>3.9210000000000002E-2</v>
      </c>
      <c r="BG207">
        <v>0.18781</v>
      </c>
      <c r="BH207">
        <v>0.14526</v>
      </c>
      <c r="BN207">
        <f t="shared" si="9"/>
        <v>59</v>
      </c>
      <c r="BO207">
        <f t="shared" si="10"/>
        <v>1.5901519576271186E-2</v>
      </c>
      <c r="BP207">
        <f t="shared" si="11"/>
        <v>1.4203081138987857E-2</v>
      </c>
    </row>
    <row r="208" spans="1:68" x14ac:dyDescent="0.25">
      <c r="A208">
        <v>144</v>
      </c>
      <c r="B208">
        <v>3.7679999999999998E-2</v>
      </c>
      <c r="C208">
        <v>2.6460000000000001E-2</v>
      </c>
      <c r="D208">
        <v>0.11092</v>
      </c>
      <c r="E208">
        <v>4.9800000000000001E-3</v>
      </c>
      <c r="F208">
        <v>-9.9489999999999995E-2</v>
      </c>
      <c r="G208">
        <v>4.258E-2</v>
      </c>
      <c r="H208">
        <v>-5.7489999999999999E-2</v>
      </c>
      <c r="I208">
        <v>-6.2359999999999999E-2</v>
      </c>
      <c r="J208">
        <v>-9.4640000000000002E-2</v>
      </c>
      <c r="K208">
        <v>-8.7299999999999999E-3</v>
      </c>
      <c r="L208">
        <v>-0.01</v>
      </c>
      <c r="M208">
        <v>0.14252000000000001</v>
      </c>
      <c r="N208">
        <v>9.6299999999999997E-3</v>
      </c>
      <c r="O208">
        <v>-4.6440000000000002E-2</v>
      </c>
      <c r="P208">
        <v>-0.12202</v>
      </c>
      <c r="Q208">
        <v>-1.924E-2</v>
      </c>
      <c r="R208">
        <v>0.22649</v>
      </c>
      <c r="S208">
        <v>-3.3800000000000002E-3</v>
      </c>
      <c r="T208">
        <v>2.068E-2</v>
      </c>
      <c r="U208">
        <v>8.3699999999999997E-2</v>
      </c>
      <c r="V208">
        <v>3.252E-2</v>
      </c>
      <c r="W208">
        <v>7.8670000000000004E-2</v>
      </c>
      <c r="X208">
        <v>2.0969999999999999E-2</v>
      </c>
      <c r="Y208">
        <v>-2.3560000000000001E-2</v>
      </c>
      <c r="Z208">
        <v>-1.949E-2</v>
      </c>
      <c r="AA208">
        <v>5.3330000000000002E-2</v>
      </c>
      <c r="AB208">
        <v>8.5489999999999997E-2</v>
      </c>
      <c r="AC208">
        <v>1.6899999999999998E-2</v>
      </c>
      <c r="AD208">
        <v>0.14548</v>
      </c>
      <c r="AE208">
        <v>-7.1330000000000005E-2</v>
      </c>
      <c r="AF208">
        <v>7.6289999999999997E-2</v>
      </c>
      <c r="AG208">
        <v>-2.2870000000000001E-2</v>
      </c>
      <c r="AH208">
        <v>-7.1419999999999997E-2</v>
      </c>
      <c r="AI208">
        <v>-0.11634</v>
      </c>
      <c r="AJ208">
        <v>0.28105000000000002</v>
      </c>
      <c r="AK208">
        <v>0.31279000000000001</v>
      </c>
      <c r="AL208">
        <v>0.16603000000000001</v>
      </c>
      <c r="AM208">
        <v>0.18981999999999999</v>
      </c>
      <c r="AN208">
        <v>-1.077E-2</v>
      </c>
      <c r="AO208">
        <v>-2.5170000000000001E-2</v>
      </c>
      <c r="AP208">
        <v>-1.7600000000000001E-3</v>
      </c>
      <c r="AQ208">
        <v>3.2299999999999998E-3</v>
      </c>
      <c r="AR208">
        <v>-5.0599999999999999E-2</v>
      </c>
      <c r="AS208">
        <v>-0.12206</v>
      </c>
      <c r="AT208">
        <v>3.1690000000000003E-2</v>
      </c>
      <c r="AU208">
        <v>2.1649999999999999E-2</v>
      </c>
      <c r="AV208">
        <v>-6.7430000000000004E-2</v>
      </c>
      <c r="AW208">
        <v>2.1900000000000001E-3</v>
      </c>
      <c r="AX208">
        <v>-1.848E-2</v>
      </c>
      <c r="AY208">
        <v>5.3699999999999998E-3</v>
      </c>
      <c r="AZ208">
        <v>8.5379999999999998E-2</v>
      </c>
      <c r="BA208">
        <v>-6.5079999999999999E-2</v>
      </c>
      <c r="BB208">
        <v>0.1507</v>
      </c>
      <c r="BC208">
        <v>0.15987999999999999</v>
      </c>
      <c r="BD208">
        <v>7.7579999999999996E-2</v>
      </c>
      <c r="BE208">
        <v>0.18409</v>
      </c>
      <c r="BF208">
        <v>-3.9820000000000001E-2</v>
      </c>
      <c r="BG208">
        <v>0.20432</v>
      </c>
      <c r="BH208">
        <v>0.15642</v>
      </c>
      <c r="BN208">
        <f t="shared" si="9"/>
        <v>59</v>
      </c>
      <c r="BO208">
        <f t="shared" si="10"/>
        <v>3.3856101694915257E-2</v>
      </c>
      <c r="BP208">
        <f t="shared" si="11"/>
        <v>1.2954284615135815E-2</v>
      </c>
    </row>
    <row r="209" spans="1:68" x14ac:dyDescent="0.25">
      <c r="A209">
        <v>147</v>
      </c>
      <c r="B209">
        <v>-5.5900000000000004E-3</v>
      </c>
      <c r="C209">
        <v>-1.7579999999999998E-2</v>
      </c>
      <c r="D209">
        <v>-1.4330000000000001E-2</v>
      </c>
      <c r="E209">
        <v>7.45E-3</v>
      </c>
      <c r="F209">
        <v>-0.15457000000000001</v>
      </c>
      <c r="G209">
        <v>6.1310000000000003E-2</v>
      </c>
      <c r="H209">
        <v>-2.5360000000000001E-2</v>
      </c>
      <c r="I209">
        <v>-5.7029999999999997E-2</v>
      </c>
      <c r="J209">
        <v>-6.9199999999999998E-2</v>
      </c>
      <c r="K209">
        <v>-1.363E-2</v>
      </c>
      <c r="L209">
        <v>-6.2700000000000004E-3</v>
      </c>
      <c r="M209">
        <v>0.15067</v>
      </c>
      <c r="N209">
        <v>7.2100000000000003E-3</v>
      </c>
      <c r="O209">
        <v>-5.4899999999999997E-2</v>
      </c>
      <c r="P209">
        <v>6.8900000000000003E-3</v>
      </c>
      <c r="Q209">
        <v>3.322E-2</v>
      </c>
      <c r="R209">
        <v>-1.0500000000000001E-2</v>
      </c>
      <c r="S209">
        <v>1.4630000000000001E-2</v>
      </c>
      <c r="T209">
        <v>1.6070000000000001E-2</v>
      </c>
      <c r="U209">
        <v>2.9059999999999999E-2</v>
      </c>
      <c r="V209">
        <v>5.5379999999999999E-2</v>
      </c>
      <c r="W209">
        <v>6.6119999999999998E-2</v>
      </c>
      <c r="X209">
        <v>-9.7339999999999996E-2</v>
      </c>
      <c r="Y209" s="1">
        <v>8.7199100000000002E-4</v>
      </c>
      <c r="Z209">
        <v>3.9949999999999999E-2</v>
      </c>
      <c r="AA209">
        <v>3.4689999999999999E-2</v>
      </c>
      <c r="AB209">
        <v>1.5820000000000001E-2</v>
      </c>
      <c r="AC209">
        <v>-6.0229999999999999E-2</v>
      </c>
      <c r="AD209">
        <v>0.16339999999999999</v>
      </c>
      <c r="AE209">
        <v>-0.11928</v>
      </c>
      <c r="AF209">
        <v>2.189E-2</v>
      </c>
      <c r="AG209">
        <v>3.4259999999999999E-2</v>
      </c>
      <c r="AH209">
        <v>3.2649999999999998E-2</v>
      </c>
      <c r="AI209">
        <v>-8.2960000000000006E-2</v>
      </c>
      <c r="AJ209">
        <v>0.27199000000000001</v>
      </c>
      <c r="AK209">
        <v>0.30586999999999998</v>
      </c>
      <c r="AL209">
        <v>9.3670000000000003E-2</v>
      </c>
      <c r="AM209">
        <v>0.20132</v>
      </c>
      <c r="AN209">
        <v>-2.086E-2</v>
      </c>
      <c r="AO209">
        <v>-8.6489999999999997E-2</v>
      </c>
      <c r="AP209">
        <v>1.951E-2</v>
      </c>
      <c r="AQ209">
        <v>-2.9729999999999999E-2</v>
      </c>
      <c r="AR209">
        <v>5.5820000000000002E-2</v>
      </c>
      <c r="AS209">
        <v>-0.1178</v>
      </c>
      <c r="AT209">
        <v>-5.8229999999999997E-2</v>
      </c>
      <c r="AU209">
        <v>-0.25834000000000001</v>
      </c>
      <c r="AV209">
        <v>4.9599999999999998E-2</v>
      </c>
      <c r="AW209">
        <v>-2.8129999999999999E-2</v>
      </c>
      <c r="AX209">
        <v>3.4020000000000002E-2</v>
      </c>
      <c r="AY209">
        <v>-2.351E-2</v>
      </c>
      <c r="AZ209">
        <v>0.21897</v>
      </c>
      <c r="BA209">
        <v>8.0199999999999994E-3</v>
      </c>
      <c r="BB209">
        <v>0.19434000000000001</v>
      </c>
      <c r="BC209">
        <v>0.13861000000000001</v>
      </c>
      <c r="BD209">
        <v>3.644E-2</v>
      </c>
      <c r="BE209">
        <v>0.17052</v>
      </c>
      <c r="BF209">
        <v>7.77E-3</v>
      </c>
      <c r="BG209">
        <v>0.19439000000000001</v>
      </c>
      <c r="BH209">
        <v>0.14610999999999999</v>
      </c>
      <c r="BN209">
        <f t="shared" si="9"/>
        <v>59</v>
      </c>
      <c r="BO209">
        <f t="shared" si="10"/>
        <v>2.5875457474576272E-2</v>
      </c>
      <c r="BP209">
        <f t="shared" si="11"/>
        <v>1.3382187927971278E-2</v>
      </c>
    </row>
    <row r="210" spans="1:68" x14ac:dyDescent="0.25">
      <c r="A210">
        <v>150</v>
      </c>
      <c r="B210">
        <v>0.10302</v>
      </c>
      <c r="C210">
        <v>1.7069999999999998E-2</v>
      </c>
      <c r="D210">
        <v>-3.0130000000000001E-2</v>
      </c>
      <c r="E210">
        <v>-9.5780000000000004E-2</v>
      </c>
      <c r="F210">
        <v>-0.15561</v>
      </c>
      <c r="G210">
        <v>5.1400000000000001E-2</v>
      </c>
      <c r="H210">
        <v>-0.10131</v>
      </c>
      <c r="I210">
        <v>-9.4750000000000001E-2</v>
      </c>
      <c r="J210">
        <v>-7.2940000000000005E-2</v>
      </c>
      <c r="K210">
        <v>5.2900000000000004E-3</v>
      </c>
      <c r="L210">
        <v>-1.67E-2</v>
      </c>
      <c r="M210">
        <v>0.14682999999999999</v>
      </c>
      <c r="N210" s="1">
        <v>-6.7982100000000005E-4</v>
      </c>
      <c r="O210">
        <v>-2.264E-2</v>
      </c>
      <c r="P210">
        <v>-3.5090000000000003E-2</v>
      </c>
      <c r="Q210">
        <v>-2.8879999999999999E-2</v>
      </c>
      <c r="R210">
        <v>-0.10614</v>
      </c>
      <c r="S210">
        <v>2.3560000000000001E-2</v>
      </c>
      <c r="T210">
        <v>-4.5949999999999998E-2</v>
      </c>
      <c r="U210">
        <v>4.2369999999999998E-2</v>
      </c>
      <c r="V210">
        <v>3.5560000000000001E-2</v>
      </c>
      <c r="W210">
        <v>1.155E-2</v>
      </c>
      <c r="X210">
        <v>5.8110000000000002E-2</v>
      </c>
      <c r="Y210">
        <v>6.7349999999999993E-2</v>
      </c>
      <c r="Z210">
        <v>1.2699999999999999E-2</v>
      </c>
      <c r="AA210">
        <v>4.6179999999999999E-2</v>
      </c>
      <c r="AB210">
        <v>3.5799999999999998E-2</v>
      </c>
      <c r="AC210">
        <v>-3.177E-2</v>
      </c>
      <c r="AD210">
        <v>0.13793</v>
      </c>
      <c r="AE210">
        <v>-0.17616000000000001</v>
      </c>
      <c r="AF210">
        <v>5.4780000000000002E-2</v>
      </c>
      <c r="AG210">
        <v>-4.6330000000000003E-2</v>
      </c>
      <c r="AH210">
        <v>6.275E-2</v>
      </c>
      <c r="AI210">
        <v>-0.12667999999999999</v>
      </c>
      <c r="AJ210">
        <v>0.28433000000000003</v>
      </c>
      <c r="AK210">
        <v>0.32622000000000001</v>
      </c>
      <c r="AL210">
        <v>0.21487000000000001</v>
      </c>
      <c r="AM210">
        <v>0.22968</v>
      </c>
      <c r="AN210">
        <v>-2.6079999999999999E-2</v>
      </c>
      <c r="AO210">
        <v>8.4899999999999993E-3</v>
      </c>
      <c r="AP210">
        <v>-1.4069999999999999E-2</v>
      </c>
      <c r="AQ210">
        <v>-2.3259999999999999E-2</v>
      </c>
      <c r="AR210">
        <v>1.9189999999999999E-2</v>
      </c>
      <c r="AS210">
        <v>-1.949E-2</v>
      </c>
      <c r="AT210">
        <v>3.3999999999999998E-3</v>
      </c>
      <c r="AU210">
        <v>-0.14334</v>
      </c>
      <c r="AV210">
        <v>1.406E-2</v>
      </c>
      <c r="AW210">
        <v>2.095E-2</v>
      </c>
      <c r="AX210">
        <v>9.2700000000000005E-3</v>
      </c>
      <c r="AY210">
        <v>8.2400000000000008E-3</v>
      </c>
      <c r="AZ210">
        <v>0.16628000000000001</v>
      </c>
      <c r="BA210">
        <v>-1.0970000000000001E-2</v>
      </c>
      <c r="BB210">
        <v>0.16335</v>
      </c>
      <c r="BC210">
        <v>0.12920000000000001</v>
      </c>
      <c r="BD210">
        <v>2.4199999999999999E-2</v>
      </c>
      <c r="BE210">
        <v>0.19788</v>
      </c>
      <c r="BF210">
        <v>-7.775E-2</v>
      </c>
      <c r="BG210">
        <v>0.16425000000000001</v>
      </c>
      <c r="BH210">
        <v>0.16602</v>
      </c>
      <c r="BN210">
        <f t="shared" si="9"/>
        <v>59</v>
      </c>
      <c r="BO210">
        <f t="shared" si="10"/>
        <v>2.6434409813559323E-2</v>
      </c>
      <c r="BP210">
        <f t="shared" si="11"/>
        <v>1.3693640946835962E-2</v>
      </c>
    </row>
    <row r="211" spans="1:68" x14ac:dyDescent="0.25">
      <c r="A211">
        <v>153</v>
      </c>
      <c r="B211">
        <v>1.8749999999999999E-2</v>
      </c>
      <c r="C211">
        <v>4.5370000000000001E-2</v>
      </c>
      <c r="D211">
        <v>0.25301000000000001</v>
      </c>
      <c r="E211">
        <v>-8.5059999999999997E-2</v>
      </c>
      <c r="F211">
        <v>-0.13580999999999999</v>
      </c>
      <c r="G211">
        <v>3.1850000000000003E-2</v>
      </c>
      <c r="H211">
        <v>-4.6809999999999997E-2</v>
      </c>
      <c r="I211">
        <v>-6.0600000000000001E-2</v>
      </c>
      <c r="J211">
        <v>-7.4709999999999999E-2</v>
      </c>
      <c r="K211">
        <v>-3.1199999999999999E-2</v>
      </c>
      <c r="L211">
        <v>-1.5890000000000001E-2</v>
      </c>
      <c r="M211">
        <v>7.5050000000000006E-2</v>
      </c>
      <c r="N211">
        <v>1.6789999999999999E-2</v>
      </c>
      <c r="O211">
        <v>-1.112E-2</v>
      </c>
      <c r="P211">
        <v>7.4630000000000002E-2</v>
      </c>
      <c r="Q211">
        <v>-1.1650000000000001E-2</v>
      </c>
      <c r="R211">
        <v>0.13406999999999999</v>
      </c>
      <c r="S211">
        <v>6.4079999999999998E-2</v>
      </c>
      <c r="T211">
        <v>-7.7079999999999996E-2</v>
      </c>
      <c r="U211">
        <v>-3.8399999999999997E-2</v>
      </c>
      <c r="V211">
        <v>7.8170000000000003E-2</v>
      </c>
      <c r="W211">
        <v>0.10292999999999999</v>
      </c>
      <c r="X211">
        <v>5.6079999999999998E-2</v>
      </c>
      <c r="Y211">
        <v>5.5969999999999999E-2</v>
      </c>
      <c r="Z211">
        <v>-4.1099999999999999E-3</v>
      </c>
      <c r="AA211">
        <v>0.18296999999999999</v>
      </c>
      <c r="AB211">
        <v>7.3510000000000006E-2</v>
      </c>
      <c r="AC211">
        <v>-0.25078</v>
      </c>
      <c r="AD211">
        <v>3.8219999999999997E-2</v>
      </c>
      <c r="AE211">
        <v>-9.3009999999999995E-2</v>
      </c>
      <c r="AF211">
        <v>-5.5509999999999997E-2</v>
      </c>
      <c r="AG211">
        <v>-0.12938</v>
      </c>
      <c r="AH211">
        <v>0.18534999999999999</v>
      </c>
      <c r="AI211">
        <v>-3.8850000000000003E-2</v>
      </c>
      <c r="AJ211">
        <v>0.36263000000000001</v>
      </c>
      <c r="AK211">
        <v>0.31690000000000002</v>
      </c>
      <c r="AL211">
        <v>0.16100999999999999</v>
      </c>
      <c r="AM211">
        <v>0.17125000000000001</v>
      </c>
      <c r="AN211">
        <v>-3.304E-2</v>
      </c>
      <c r="AO211">
        <v>3.0679999999999999E-2</v>
      </c>
      <c r="AP211">
        <v>-1.558E-2</v>
      </c>
      <c r="AQ211">
        <v>-8.6999999999999994E-3</v>
      </c>
      <c r="AR211">
        <v>7.3000000000000001E-3</v>
      </c>
      <c r="AS211">
        <v>4.0600000000000002E-3</v>
      </c>
      <c r="AT211">
        <v>-6.9379999999999997E-2</v>
      </c>
      <c r="AU211">
        <v>-8.6730000000000002E-2</v>
      </c>
      <c r="AV211">
        <v>4.0739999999999998E-2</v>
      </c>
      <c r="AW211">
        <v>-1.495E-2</v>
      </c>
      <c r="AX211">
        <v>1.2189999999999999E-2</v>
      </c>
      <c r="AY211">
        <v>3.3709999999999997E-2</v>
      </c>
      <c r="AZ211">
        <v>4.095E-2</v>
      </c>
      <c r="BA211">
        <v>1.4080000000000001E-2</v>
      </c>
      <c r="BB211">
        <v>0.15029000000000001</v>
      </c>
      <c r="BC211">
        <v>0.14191000000000001</v>
      </c>
      <c r="BD211">
        <v>-3.5139999999999998E-2</v>
      </c>
      <c r="BE211">
        <v>0.18185000000000001</v>
      </c>
      <c r="BF211">
        <v>-1.1560000000000001E-2</v>
      </c>
      <c r="BG211">
        <v>0.18473000000000001</v>
      </c>
      <c r="BH211">
        <v>0.15953000000000001</v>
      </c>
      <c r="BN211">
        <f t="shared" si="9"/>
        <v>59</v>
      </c>
      <c r="BO211">
        <f t="shared" si="10"/>
        <v>3.5009491525423736E-2</v>
      </c>
      <c r="BP211">
        <f t="shared" si="11"/>
        <v>1.4394040984499656E-2</v>
      </c>
    </row>
    <row r="212" spans="1:68" x14ac:dyDescent="0.25">
      <c r="A212">
        <v>156</v>
      </c>
      <c r="B212">
        <v>2.529E-2</v>
      </c>
      <c r="C212">
        <v>4.2220000000000001E-2</v>
      </c>
      <c r="D212">
        <v>0.23215</v>
      </c>
      <c r="E212">
        <v>-9.0459999999999999E-2</v>
      </c>
      <c r="F212">
        <v>-0.26296999999999998</v>
      </c>
      <c r="G212">
        <v>5.0849999999999999E-2</v>
      </c>
      <c r="H212">
        <v>-9.5820000000000002E-2</v>
      </c>
      <c r="I212">
        <v>-7.1889999999999996E-2</v>
      </c>
      <c r="J212">
        <v>-4.4970000000000003E-2</v>
      </c>
      <c r="K212">
        <v>-5.1659999999999998E-2</v>
      </c>
      <c r="L212">
        <v>-1.5679999999999999E-2</v>
      </c>
      <c r="M212">
        <v>4.1730000000000003E-2</v>
      </c>
      <c r="N212">
        <v>1.7919999999999998E-2</v>
      </c>
      <c r="O212">
        <v>-1.2869999999999999E-2</v>
      </c>
      <c r="P212">
        <v>-8.8840000000000002E-2</v>
      </c>
      <c r="Q212">
        <v>-1.1900000000000001E-3</v>
      </c>
      <c r="R212">
        <v>1.319E-2</v>
      </c>
      <c r="S212">
        <v>0.10526000000000001</v>
      </c>
      <c r="T212">
        <v>-2.0729999999999998E-2</v>
      </c>
      <c r="U212">
        <v>5.8130000000000001E-2</v>
      </c>
      <c r="V212">
        <v>4.3549999999999998E-2</v>
      </c>
      <c r="W212">
        <v>0.19198999999999999</v>
      </c>
      <c r="X212">
        <v>-0.18539</v>
      </c>
      <c r="Y212">
        <v>4.0599999999999997E-2</v>
      </c>
      <c r="Z212">
        <v>5.94E-3</v>
      </c>
      <c r="AA212">
        <v>7.8399999999999997E-3</v>
      </c>
      <c r="AB212">
        <v>4.8899999999999999E-2</v>
      </c>
      <c r="AC212">
        <v>0.12411</v>
      </c>
      <c r="AD212">
        <v>0.19439999999999999</v>
      </c>
      <c r="AE212">
        <v>-0.14244000000000001</v>
      </c>
      <c r="AF212">
        <v>8.7959999999999997E-2</v>
      </c>
      <c r="AG212">
        <v>-8.1839999999999996E-2</v>
      </c>
      <c r="AH212">
        <v>5.3080000000000002E-2</v>
      </c>
      <c r="AI212">
        <v>-5.16E-2</v>
      </c>
      <c r="AJ212">
        <v>0.34221000000000001</v>
      </c>
      <c r="AK212">
        <v>0.33723999999999998</v>
      </c>
      <c r="AL212">
        <v>0.15171999999999999</v>
      </c>
      <c r="AM212">
        <v>0.28661999999999999</v>
      </c>
      <c r="AN212">
        <v>-1.8579999999999999E-2</v>
      </c>
      <c r="AO212">
        <v>-0.12374</v>
      </c>
      <c r="AP212">
        <v>-9.9299999999999996E-3</v>
      </c>
      <c r="AQ212">
        <v>1.3699999999999999E-3</v>
      </c>
      <c r="AR212">
        <v>-5.4299999999999999E-3</v>
      </c>
      <c r="AS212">
        <v>3.6639999999999999E-2</v>
      </c>
      <c r="AT212">
        <v>-4.8849999999999998E-2</v>
      </c>
      <c r="AU212">
        <v>1.4069999999999999E-2</v>
      </c>
      <c r="AV212">
        <v>3.2980000000000002E-2</v>
      </c>
      <c r="AW212">
        <v>3.9059999999999997E-2</v>
      </c>
      <c r="AX212">
        <v>1.025E-2</v>
      </c>
      <c r="AY212">
        <v>5.5799999999999999E-3</v>
      </c>
      <c r="AZ212">
        <v>0.14385000000000001</v>
      </c>
      <c r="BA212">
        <v>1.3899999999999999E-2</v>
      </c>
      <c r="BB212">
        <v>0.19292999999999999</v>
      </c>
      <c r="BC212">
        <v>0.14407</v>
      </c>
      <c r="BD212">
        <v>9.7290000000000001E-2</v>
      </c>
      <c r="BE212">
        <v>0.18489</v>
      </c>
      <c r="BF212">
        <v>-8.047E-2</v>
      </c>
      <c r="BG212">
        <v>0.20868999999999999</v>
      </c>
      <c r="BH212">
        <v>0.17282</v>
      </c>
      <c r="BN212">
        <f t="shared" si="9"/>
        <v>59</v>
      </c>
      <c r="BO212">
        <f t="shared" si="10"/>
        <v>3.8914237288135596E-2</v>
      </c>
      <c r="BP212">
        <f t="shared" si="11"/>
        <v>1.5507245973600923E-2</v>
      </c>
    </row>
    <row r="213" spans="1:68" x14ac:dyDescent="0.25">
      <c r="A213">
        <v>159</v>
      </c>
      <c r="B213">
        <v>3.2980000000000002E-2</v>
      </c>
      <c r="C213">
        <v>4.5909999999999999E-2</v>
      </c>
      <c r="D213">
        <v>9.7470000000000001E-2</v>
      </c>
      <c r="E213">
        <v>2.2599999999999999E-2</v>
      </c>
      <c r="F213">
        <v>-3.2649999999999998E-2</v>
      </c>
      <c r="G213">
        <v>2.47E-3</v>
      </c>
      <c r="H213">
        <v>-1.2659999999999999E-2</v>
      </c>
      <c r="I213">
        <v>-5.7439999999999998E-2</v>
      </c>
      <c r="J213">
        <v>-8.0589999999999995E-2</v>
      </c>
      <c r="K213">
        <v>-3.0519999999999999E-2</v>
      </c>
      <c r="L213">
        <v>-3.1390000000000001E-2</v>
      </c>
      <c r="M213">
        <v>0.13922999999999999</v>
      </c>
      <c r="N213">
        <v>-3.7599999999999999E-3</v>
      </c>
      <c r="O213">
        <v>-6.0990000000000003E-2</v>
      </c>
      <c r="P213">
        <v>-0.10052</v>
      </c>
      <c r="Q213">
        <v>-2.0029999999999999E-2</v>
      </c>
      <c r="R213">
        <v>-6.4750000000000002E-2</v>
      </c>
      <c r="S213">
        <v>4.5609999999999998E-2</v>
      </c>
      <c r="T213">
        <v>4.1900000000000001E-3</v>
      </c>
      <c r="U213">
        <v>0.12683</v>
      </c>
      <c r="V213">
        <v>9.9699999999999997E-3</v>
      </c>
      <c r="W213">
        <v>5.1799999999999997E-3</v>
      </c>
      <c r="X213">
        <v>-9.2810000000000004E-2</v>
      </c>
      <c r="Y213">
        <v>3.764E-2</v>
      </c>
      <c r="Z213">
        <v>8.7899999999999992E-3</v>
      </c>
      <c r="AA213">
        <v>0.15101000000000001</v>
      </c>
      <c r="AB213">
        <v>-2.1770000000000001E-2</v>
      </c>
      <c r="AC213">
        <v>-0.10625</v>
      </c>
      <c r="AD213">
        <v>7.5120000000000006E-2</v>
      </c>
      <c r="AE213">
        <v>-5.5329999999999997E-2</v>
      </c>
      <c r="AF213">
        <v>-0.13422000000000001</v>
      </c>
      <c r="AG213">
        <v>-0.13850999999999999</v>
      </c>
      <c r="AH213">
        <v>-7.4579999999999994E-2</v>
      </c>
      <c r="AI213">
        <v>-7.2980000000000003E-2</v>
      </c>
      <c r="AJ213">
        <v>0.35621999999999998</v>
      </c>
      <c r="AK213">
        <v>0.40400999999999998</v>
      </c>
      <c r="AL213">
        <v>0.23111000000000001</v>
      </c>
      <c r="AM213">
        <v>0.18633</v>
      </c>
      <c r="AN213">
        <v>-1.546E-2</v>
      </c>
      <c r="AO213">
        <v>-0.13022</v>
      </c>
      <c r="AP213">
        <v>1.5259999999999999E-2</v>
      </c>
      <c r="AQ213">
        <v>-2.8029999999999999E-2</v>
      </c>
      <c r="AR213">
        <v>5.0540000000000002E-2</v>
      </c>
      <c r="AS213">
        <v>-6.4439999999999997E-2</v>
      </c>
      <c r="AT213">
        <v>4.0120000000000003E-2</v>
      </c>
      <c r="AU213">
        <v>-0.23197999999999999</v>
      </c>
      <c r="AV213">
        <v>-3.2299999999999998E-3</v>
      </c>
      <c r="AW213">
        <v>5.3319999999999999E-2</v>
      </c>
      <c r="AX213">
        <v>1.5339999999999999E-2</v>
      </c>
      <c r="AY213">
        <v>-2.0379999999999999E-2</v>
      </c>
      <c r="AZ213">
        <v>0.1114</v>
      </c>
      <c r="BA213">
        <v>3.3700000000000001E-2</v>
      </c>
      <c r="BB213">
        <v>0.20624000000000001</v>
      </c>
      <c r="BC213">
        <v>0.18934999999999999</v>
      </c>
      <c r="BD213">
        <v>-1.8100000000000002E-2</v>
      </c>
      <c r="BE213">
        <v>0.17718</v>
      </c>
      <c r="BF213">
        <v>-8.2239999999999994E-2</v>
      </c>
      <c r="BG213">
        <v>0.22577</v>
      </c>
      <c r="BH213">
        <v>0.17194999999999999</v>
      </c>
      <c r="BN213">
        <f t="shared" si="9"/>
        <v>59</v>
      </c>
      <c r="BO213">
        <f t="shared" si="10"/>
        <v>2.52035593220339E-2</v>
      </c>
      <c r="BP213">
        <f t="shared" si="11"/>
        <v>1.5473440748617508E-2</v>
      </c>
    </row>
    <row r="214" spans="1:68" x14ac:dyDescent="0.25">
      <c r="A214">
        <v>162</v>
      </c>
      <c r="B214">
        <v>5.858E-2</v>
      </c>
      <c r="C214">
        <v>7.3429999999999995E-2</v>
      </c>
      <c r="D214">
        <v>0.14118</v>
      </c>
      <c r="E214">
        <v>4.8840000000000001E-2</v>
      </c>
      <c r="F214">
        <v>-0.16375000000000001</v>
      </c>
      <c r="G214">
        <v>3.0329999999999999E-2</v>
      </c>
      <c r="H214">
        <v>-8.9200000000000008E-3</v>
      </c>
      <c r="I214">
        <v>-7.9229999999999995E-2</v>
      </c>
      <c r="J214">
        <v>-9.0450000000000003E-2</v>
      </c>
      <c r="K214">
        <v>9.6699999999999998E-3</v>
      </c>
      <c r="L214">
        <v>-1.3509999999999999E-2</v>
      </c>
      <c r="M214">
        <v>0.11233</v>
      </c>
      <c r="N214">
        <v>-1.2700000000000001E-3</v>
      </c>
      <c r="O214">
        <v>-7.1550000000000002E-2</v>
      </c>
      <c r="P214">
        <v>-0.10324999999999999</v>
      </c>
      <c r="Q214">
        <v>-2.8250000000000001E-2</v>
      </c>
      <c r="R214">
        <v>0.20014999999999999</v>
      </c>
      <c r="S214">
        <v>7.9490000000000005E-2</v>
      </c>
      <c r="T214">
        <v>1.8550000000000001E-2</v>
      </c>
      <c r="U214">
        <v>5.1580000000000001E-2</v>
      </c>
      <c r="V214">
        <v>3.5299999999999998E-2</v>
      </c>
      <c r="W214">
        <v>0.11039</v>
      </c>
      <c r="X214">
        <v>-7.1169999999999997E-2</v>
      </c>
      <c r="Y214">
        <v>9.0799999999999995E-3</v>
      </c>
      <c r="Z214">
        <v>2.0840000000000001E-2</v>
      </c>
      <c r="AA214">
        <v>3.49E-3</v>
      </c>
      <c r="AB214">
        <v>0.11933000000000001</v>
      </c>
      <c r="AC214">
        <v>1.01E-3</v>
      </c>
      <c r="AD214">
        <v>0.16291</v>
      </c>
      <c r="AE214">
        <v>-7.775E-2</v>
      </c>
      <c r="AF214">
        <v>-6.28E-3</v>
      </c>
      <c r="AG214">
        <v>-0.18042</v>
      </c>
      <c r="AH214">
        <v>-0.12372</v>
      </c>
      <c r="AI214">
        <v>-3.7420000000000002E-2</v>
      </c>
      <c r="AJ214">
        <v>0.3241</v>
      </c>
      <c r="AK214">
        <v>0.55108999999999997</v>
      </c>
      <c r="AL214">
        <v>0.52763000000000004</v>
      </c>
      <c r="AM214">
        <v>0.31761</v>
      </c>
      <c r="AN214">
        <v>-1.8790000000000001E-2</v>
      </c>
      <c r="AO214">
        <v>-0.12449</v>
      </c>
      <c r="AP214">
        <v>-2.5180000000000001E-2</v>
      </c>
      <c r="AQ214">
        <v>5.0299999999999997E-3</v>
      </c>
      <c r="AR214">
        <v>7.6869999999999994E-2</v>
      </c>
      <c r="AS214">
        <v>5.1839999999999997E-2</v>
      </c>
      <c r="AT214">
        <v>0.10373</v>
      </c>
      <c r="AU214">
        <v>-1.567E-2</v>
      </c>
      <c r="AV214">
        <v>5.0709999999999998E-2</v>
      </c>
      <c r="AW214">
        <v>3.662E-2</v>
      </c>
      <c r="AX214">
        <v>4.7940000000000003E-2</v>
      </c>
      <c r="AY214">
        <v>-1.9460000000000002E-2</v>
      </c>
      <c r="AZ214">
        <v>0.11824999999999999</v>
      </c>
      <c r="BA214">
        <v>-6.9239999999999996E-2</v>
      </c>
      <c r="BB214">
        <v>0.1711</v>
      </c>
      <c r="BC214">
        <v>0.27829999999999999</v>
      </c>
      <c r="BD214">
        <v>-1.823E-2</v>
      </c>
      <c r="BE214">
        <v>0.22148999999999999</v>
      </c>
      <c r="BF214">
        <v>-2.019E-2</v>
      </c>
      <c r="BG214">
        <v>0.29919000000000001</v>
      </c>
      <c r="BH214">
        <v>0.16780999999999999</v>
      </c>
      <c r="BN214">
        <f t="shared" si="9"/>
        <v>59</v>
      </c>
      <c r="BO214">
        <f t="shared" si="10"/>
        <v>5.5383050847457635E-2</v>
      </c>
      <c r="BP214">
        <f t="shared" si="11"/>
        <v>1.8805173269246845E-2</v>
      </c>
    </row>
    <row r="215" spans="1:68" x14ac:dyDescent="0.25">
      <c r="A215">
        <v>165</v>
      </c>
      <c r="B215">
        <v>8.3309999999999995E-2</v>
      </c>
      <c r="C215">
        <v>4.8820000000000002E-2</v>
      </c>
      <c r="D215">
        <v>6.0819999999999999E-2</v>
      </c>
      <c r="E215">
        <v>1.9400000000000001E-3</v>
      </c>
      <c r="F215">
        <v>5.8840000000000003E-2</v>
      </c>
      <c r="G215">
        <v>4.0590000000000001E-2</v>
      </c>
      <c r="H215">
        <v>1.0659999999999999E-2</v>
      </c>
      <c r="I215">
        <v>-6.3880000000000006E-2</v>
      </c>
      <c r="J215">
        <v>-7.7039999999999997E-2</v>
      </c>
      <c r="K215">
        <v>-3.5430000000000003E-2</v>
      </c>
      <c r="L215">
        <v>-1.9380000000000001E-2</v>
      </c>
      <c r="M215">
        <v>0.11728</v>
      </c>
      <c r="N215">
        <v>8.1600000000000006E-3</v>
      </c>
      <c r="O215">
        <v>-8.3839999999999998E-2</v>
      </c>
      <c r="P215">
        <v>-7.4289999999999995E-2</v>
      </c>
      <c r="Q215">
        <v>4.6120000000000001E-2</v>
      </c>
      <c r="R215">
        <v>0.16550999999999999</v>
      </c>
      <c r="S215">
        <v>2.8979999999999999E-2</v>
      </c>
      <c r="T215">
        <v>2.9250000000000002E-2</v>
      </c>
      <c r="U215">
        <v>3.4250000000000003E-2</v>
      </c>
      <c r="V215">
        <v>4.8939999999999997E-2</v>
      </c>
      <c r="W215">
        <v>0.21534</v>
      </c>
      <c r="X215">
        <v>-0.11206000000000001</v>
      </c>
      <c r="Y215">
        <v>4.7820000000000001E-2</v>
      </c>
      <c r="Z215">
        <v>-8.5199999999999998E-3</v>
      </c>
      <c r="AA215">
        <v>7.2069999999999995E-2</v>
      </c>
      <c r="AB215">
        <v>3.7440000000000001E-2</v>
      </c>
      <c r="AC215">
        <v>-0.12562999999999999</v>
      </c>
      <c r="AD215">
        <v>0.11985</v>
      </c>
      <c r="AE215">
        <v>-0.15089</v>
      </c>
      <c r="AF215">
        <v>0.12383</v>
      </c>
      <c r="AG215">
        <v>-0.2165</v>
      </c>
      <c r="AH215">
        <v>7.7689999999999995E-2</v>
      </c>
      <c r="AI215">
        <v>-4.9919999999999999E-2</v>
      </c>
      <c r="AJ215">
        <v>0.33761999999999998</v>
      </c>
      <c r="AK215">
        <v>0.48193999999999998</v>
      </c>
      <c r="AL215">
        <v>0.47737000000000002</v>
      </c>
      <c r="AM215">
        <v>0.27033000000000001</v>
      </c>
      <c r="AN215">
        <v>-1.6840000000000001E-2</v>
      </c>
      <c r="AO215">
        <v>-0.16266</v>
      </c>
      <c r="AP215">
        <v>-3.3320000000000002E-2</v>
      </c>
      <c r="AQ215">
        <v>-3.015E-2</v>
      </c>
      <c r="AR215">
        <v>-2.869E-2</v>
      </c>
      <c r="AS215">
        <v>-7.3699999999999998E-3</v>
      </c>
      <c r="AT215">
        <v>0.14405999999999999</v>
      </c>
      <c r="AU215">
        <v>-0.24747</v>
      </c>
      <c r="AV215">
        <v>8.2820000000000005E-2</v>
      </c>
      <c r="AW215">
        <v>4.1570000000000003E-2</v>
      </c>
      <c r="AX215">
        <v>6.4259999999999998E-2</v>
      </c>
      <c r="AY215">
        <v>9.8419999999999994E-2</v>
      </c>
      <c r="AZ215">
        <v>0.26423999999999997</v>
      </c>
      <c r="BA215">
        <v>3.6290000000000003E-2</v>
      </c>
      <c r="BB215">
        <v>0.19816</v>
      </c>
      <c r="BC215">
        <v>0.34389999999999998</v>
      </c>
      <c r="BD215">
        <v>-8.1300000000000001E-3</v>
      </c>
      <c r="BE215">
        <v>0.31868999999999997</v>
      </c>
      <c r="BF215">
        <v>5.4059999999999997E-2</v>
      </c>
      <c r="BG215">
        <v>0.28610000000000002</v>
      </c>
      <c r="BH215">
        <v>0.19445000000000001</v>
      </c>
      <c r="BN215">
        <f t="shared" si="9"/>
        <v>59</v>
      </c>
      <c r="BO215">
        <f t="shared" si="10"/>
        <v>6.1352203389830516E-2</v>
      </c>
      <c r="BP215">
        <f t="shared" si="11"/>
        <v>1.9450680606121921E-2</v>
      </c>
    </row>
    <row r="216" spans="1:68" x14ac:dyDescent="0.25">
      <c r="A216">
        <v>168</v>
      </c>
      <c r="B216">
        <v>1.461E-2</v>
      </c>
      <c r="C216">
        <v>1.8800000000000001E-2</v>
      </c>
      <c r="D216">
        <v>0.27107999999999999</v>
      </c>
      <c r="E216">
        <v>1.422E-2</v>
      </c>
      <c r="F216">
        <v>-4.231E-2</v>
      </c>
      <c r="G216">
        <v>9.7790000000000002E-2</v>
      </c>
      <c r="H216" s="1">
        <v>7.2927899999999999E-4</v>
      </c>
      <c r="I216">
        <v>-4.0599999999999997E-2</v>
      </c>
      <c r="J216">
        <v>-2.751E-2</v>
      </c>
      <c r="K216">
        <v>-1.755E-2</v>
      </c>
      <c r="L216">
        <v>-1.0189999999999999E-2</v>
      </c>
      <c r="M216">
        <v>-1.031E-2</v>
      </c>
      <c r="N216">
        <v>1.243E-2</v>
      </c>
      <c r="O216">
        <v>-2.2589999999999999E-2</v>
      </c>
      <c r="P216">
        <v>-8.8609999999999994E-2</v>
      </c>
      <c r="Q216">
        <v>-4.0980000000000003E-2</v>
      </c>
      <c r="R216">
        <v>0.10545</v>
      </c>
      <c r="S216">
        <v>3.0380000000000001E-2</v>
      </c>
      <c r="T216">
        <v>-3.3730000000000003E-2</v>
      </c>
      <c r="U216">
        <v>8.5690000000000002E-2</v>
      </c>
      <c r="V216">
        <v>3.3529999999999997E-2</v>
      </c>
      <c r="W216">
        <v>0.12039999999999999</v>
      </c>
      <c r="X216">
        <v>-0.10889</v>
      </c>
      <c r="Y216">
        <v>3.4279999999999998E-2</v>
      </c>
      <c r="Z216">
        <v>3.7190000000000001E-2</v>
      </c>
      <c r="AA216">
        <v>0.18009</v>
      </c>
      <c r="AB216">
        <v>6.2050000000000001E-2</v>
      </c>
      <c r="AC216">
        <v>3.1730000000000001E-2</v>
      </c>
      <c r="AD216">
        <v>0.25811000000000001</v>
      </c>
      <c r="AE216">
        <v>-0.16818</v>
      </c>
      <c r="AF216">
        <v>0.12013</v>
      </c>
      <c r="AG216">
        <v>-1.7940000000000001E-2</v>
      </c>
      <c r="AH216">
        <v>-4.512E-2</v>
      </c>
      <c r="AI216">
        <v>-3.5569999999999997E-2</v>
      </c>
      <c r="AJ216">
        <v>0.40787000000000001</v>
      </c>
      <c r="AK216">
        <v>0.48936000000000002</v>
      </c>
      <c r="AL216">
        <v>0.38007999999999997</v>
      </c>
      <c r="AM216">
        <v>0.38013000000000002</v>
      </c>
      <c r="AN216">
        <v>-1.1520000000000001E-2</v>
      </c>
      <c r="AO216">
        <v>-2.5100000000000001E-3</v>
      </c>
      <c r="AP216">
        <v>-1.805E-2</v>
      </c>
      <c r="AQ216">
        <v>-1.9570000000000001E-2</v>
      </c>
      <c r="AR216">
        <v>5.6210000000000003E-2</v>
      </c>
      <c r="AS216">
        <v>1.848E-2</v>
      </c>
      <c r="AT216">
        <v>6.7000000000000004E-2</v>
      </c>
      <c r="AU216">
        <v>-6.4850000000000005E-2</v>
      </c>
      <c r="AV216">
        <v>7.6699999999999997E-3</v>
      </c>
      <c r="AW216">
        <v>-1.6369999999999999E-2</v>
      </c>
      <c r="AX216">
        <v>7.9130000000000006E-2</v>
      </c>
      <c r="AY216">
        <v>0.18708</v>
      </c>
      <c r="AZ216">
        <v>0.19821</v>
      </c>
      <c r="BA216">
        <v>0.10112</v>
      </c>
      <c r="BB216">
        <v>0.19461000000000001</v>
      </c>
      <c r="BC216">
        <v>0.37141999999999997</v>
      </c>
      <c r="BD216">
        <v>7.6289999999999997E-2</v>
      </c>
      <c r="BE216">
        <v>0.32221</v>
      </c>
      <c r="BF216">
        <v>4.3360000000000003E-2</v>
      </c>
      <c r="BG216">
        <v>0.32855000000000001</v>
      </c>
      <c r="BH216">
        <v>0.2137</v>
      </c>
      <c r="BN216">
        <f t="shared" si="9"/>
        <v>59</v>
      </c>
      <c r="BO216">
        <f t="shared" si="10"/>
        <v>7.8105411508474581E-2</v>
      </c>
      <c r="BP216">
        <f t="shared" si="11"/>
        <v>1.8565591767405541E-2</v>
      </c>
    </row>
    <row r="217" spans="1:68" x14ac:dyDescent="0.25">
      <c r="A217">
        <v>171</v>
      </c>
      <c r="B217">
        <v>3.3860000000000001E-2</v>
      </c>
      <c r="C217">
        <v>5.0279999999999998E-2</v>
      </c>
      <c r="D217">
        <v>0.29027999999999998</v>
      </c>
      <c r="E217">
        <v>0.10254000000000001</v>
      </c>
      <c r="F217">
        <v>-5.3449999999999998E-2</v>
      </c>
      <c r="G217">
        <v>3.5680000000000003E-2</v>
      </c>
      <c r="H217">
        <v>2.4539999999999999E-2</v>
      </c>
      <c r="I217">
        <v>-3.6220000000000002E-2</v>
      </c>
      <c r="J217">
        <v>2.8840000000000001E-2</v>
      </c>
      <c r="K217">
        <v>-3.1329999999999997E-2</v>
      </c>
      <c r="L217">
        <v>-2.2329999999999999E-2</v>
      </c>
      <c r="M217">
        <v>0.10373</v>
      </c>
      <c r="N217">
        <v>1.022E-2</v>
      </c>
      <c r="O217">
        <v>1.01E-2</v>
      </c>
      <c r="P217">
        <v>-0.10561</v>
      </c>
      <c r="Q217">
        <v>1.2630000000000001E-2</v>
      </c>
      <c r="R217">
        <v>0.25396000000000002</v>
      </c>
      <c r="S217">
        <v>0.14202000000000001</v>
      </c>
      <c r="T217">
        <v>6.6369999999999998E-2</v>
      </c>
      <c r="U217">
        <v>2.545E-2</v>
      </c>
      <c r="V217">
        <v>0.13891999999999999</v>
      </c>
      <c r="W217">
        <v>0.11024</v>
      </c>
      <c r="X217">
        <v>-0.16808000000000001</v>
      </c>
      <c r="Y217">
        <v>5.5410000000000001E-2</v>
      </c>
      <c r="Z217">
        <v>0.10135</v>
      </c>
      <c r="AA217">
        <v>0.10433000000000001</v>
      </c>
      <c r="AB217">
        <v>0.10414</v>
      </c>
      <c r="AC217">
        <v>-0.24717</v>
      </c>
      <c r="AD217">
        <v>4.81E-3</v>
      </c>
      <c r="AE217">
        <v>-0.15318000000000001</v>
      </c>
      <c r="AF217">
        <v>-1.1610000000000001E-2</v>
      </c>
      <c r="AG217">
        <v>-0.14138999999999999</v>
      </c>
      <c r="AH217">
        <v>9.9440000000000001E-2</v>
      </c>
      <c r="AI217">
        <v>-6.7419999999999994E-2</v>
      </c>
      <c r="AJ217">
        <v>0.41572999999999999</v>
      </c>
      <c r="AK217">
        <v>0.45540000000000003</v>
      </c>
      <c r="AL217">
        <v>0.39777000000000001</v>
      </c>
      <c r="AM217">
        <v>0.23033000000000001</v>
      </c>
      <c r="AN217">
        <v>-3.0630000000000001E-2</v>
      </c>
      <c r="AO217">
        <v>0.16864000000000001</v>
      </c>
      <c r="AP217">
        <v>6.2700000000000004E-3</v>
      </c>
      <c r="AQ217">
        <v>-2.4750000000000001E-2</v>
      </c>
      <c r="AR217">
        <v>0.19686999999999999</v>
      </c>
      <c r="AS217">
        <v>0.13075999999999999</v>
      </c>
      <c r="AT217">
        <v>0.1416</v>
      </c>
      <c r="AU217">
        <v>-3.2559999999999999E-2</v>
      </c>
      <c r="AV217">
        <v>5.3609999999999998E-2</v>
      </c>
      <c r="AW217">
        <v>6.5769999999999995E-2</v>
      </c>
      <c r="AX217">
        <v>7.4569999999999997E-2</v>
      </c>
      <c r="AY217">
        <v>0.14796999999999999</v>
      </c>
      <c r="AZ217">
        <v>0.11205</v>
      </c>
      <c r="BA217">
        <v>0.17638000000000001</v>
      </c>
      <c r="BB217">
        <v>0.35302</v>
      </c>
      <c r="BC217">
        <v>0.37108999999999998</v>
      </c>
      <c r="BD217">
        <v>-2.6700000000000001E-3</v>
      </c>
      <c r="BE217">
        <v>0.30114999999999997</v>
      </c>
      <c r="BF217">
        <v>0.10313</v>
      </c>
      <c r="BG217">
        <v>0.30919999999999997</v>
      </c>
      <c r="BH217">
        <v>0.23868</v>
      </c>
      <c r="BN217">
        <f t="shared" si="9"/>
        <v>59</v>
      </c>
      <c r="BO217">
        <f t="shared" si="10"/>
        <v>8.8656440677966089E-2</v>
      </c>
      <c r="BP217">
        <f t="shared" si="11"/>
        <v>1.9204136669247751E-2</v>
      </c>
    </row>
    <row r="218" spans="1:68" x14ac:dyDescent="0.25">
      <c r="A218">
        <v>174</v>
      </c>
      <c r="B218">
        <v>1.8950000000000002E-2</v>
      </c>
      <c r="C218">
        <v>3.0929999999999999E-2</v>
      </c>
      <c r="D218">
        <v>0.13189999999999999</v>
      </c>
      <c r="E218">
        <v>0.15387999999999999</v>
      </c>
      <c r="F218">
        <v>-6.7299999999999999E-3</v>
      </c>
      <c r="G218">
        <v>9.0509999999999993E-2</v>
      </c>
      <c r="H218">
        <v>-9.5780000000000004E-2</v>
      </c>
      <c r="I218">
        <v>-2.4039999999999999E-2</v>
      </c>
      <c r="J218">
        <v>2.9020000000000001E-2</v>
      </c>
      <c r="K218">
        <v>9.1400000000000006E-3</v>
      </c>
      <c r="L218">
        <v>2.649E-2</v>
      </c>
      <c r="M218">
        <v>0.12056</v>
      </c>
      <c r="N218">
        <v>1.8919999999999999E-2</v>
      </c>
      <c r="O218">
        <v>3.0999999999999999E-3</v>
      </c>
      <c r="P218">
        <v>-6.862E-2</v>
      </c>
      <c r="Q218">
        <v>5.1970000000000002E-2</v>
      </c>
      <c r="R218">
        <v>7.356E-2</v>
      </c>
      <c r="S218">
        <v>3.1230000000000001E-2</v>
      </c>
      <c r="T218">
        <v>5.4829999999999997E-2</v>
      </c>
      <c r="U218">
        <v>9.11E-2</v>
      </c>
      <c r="V218">
        <v>0.1341</v>
      </c>
      <c r="W218">
        <v>0.21121000000000001</v>
      </c>
      <c r="X218">
        <v>-9.9129999999999996E-2</v>
      </c>
      <c r="Y218">
        <v>4.0280000000000003E-2</v>
      </c>
      <c r="Z218">
        <v>0.10952000000000001</v>
      </c>
      <c r="AA218">
        <v>0.11395</v>
      </c>
      <c r="AB218">
        <v>0.13497000000000001</v>
      </c>
      <c r="AC218">
        <v>-0.23316000000000001</v>
      </c>
      <c r="AD218">
        <v>-7.1830000000000005E-2</v>
      </c>
      <c r="AE218">
        <v>-9.9000000000000005E-2</v>
      </c>
      <c r="AF218">
        <v>-7.3770000000000002E-2</v>
      </c>
      <c r="AG218">
        <v>-0.11992999999999999</v>
      </c>
      <c r="AH218">
        <v>5.0099999999999997E-3</v>
      </c>
      <c r="AI218">
        <v>-0.12295</v>
      </c>
      <c r="AJ218">
        <v>0.39328000000000002</v>
      </c>
      <c r="AK218">
        <v>0.46160000000000001</v>
      </c>
      <c r="AL218">
        <v>0.37734000000000001</v>
      </c>
      <c r="AM218">
        <v>0.25225999999999998</v>
      </c>
      <c r="AN218">
        <v>0.11208</v>
      </c>
      <c r="AO218">
        <v>2.726E-2</v>
      </c>
      <c r="AP218">
        <v>4.9849999999999998E-2</v>
      </c>
      <c r="AQ218">
        <v>2.1989999999999999E-2</v>
      </c>
      <c r="AR218">
        <v>0.19111</v>
      </c>
      <c r="AS218">
        <v>0.18682000000000001</v>
      </c>
      <c r="AT218">
        <v>0.18382999999999999</v>
      </c>
      <c r="AU218">
        <v>-4.6190000000000002E-2</v>
      </c>
      <c r="AV218">
        <v>0.10512000000000001</v>
      </c>
      <c r="AW218">
        <v>0.21290999999999999</v>
      </c>
      <c r="AX218">
        <v>2.8719999999999999E-2</v>
      </c>
      <c r="AY218">
        <v>0.17577000000000001</v>
      </c>
      <c r="AZ218">
        <v>0.19744999999999999</v>
      </c>
      <c r="BA218">
        <v>0.19896</v>
      </c>
      <c r="BB218">
        <v>0.36004999999999998</v>
      </c>
      <c r="BC218">
        <v>0.35194999999999999</v>
      </c>
      <c r="BD218">
        <v>-3.6670000000000001E-2</v>
      </c>
      <c r="BE218">
        <v>0.30941000000000002</v>
      </c>
      <c r="BF218">
        <v>-1.03E-2</v>
      </c>
      <c r="BG218">
        <v>0.29941000000000001</v>
      </c>
      <c r="BH218">
        <v>0.24776000000000001</v>
      </c>
      <c r="BN218">
        <f t="shared" si="9"/>
        <v>59</v>
      </c>
      <c r="BO218">
        <f t="shared" si="10"/>
        <v>9.0202711864406773E-2</v>
      </c>
      <c r="BP218">
        <f t="shared" si="11"/>
        <v>1.8798432888585619E-2</v>
      </c>
    </row>
    <row r="219" spans="1:68" x14ac:dyDescent="0.25">
      <c r="A219">
        <v>177</v>
      </c>
      <c r="B219">
        <v>7.9939999999999997E-2</v>
      </c>
      <c r="C219">
        <v>2.409E-2</v>
      </c>
      <c r="D219">
        <v>0.26196999999999998</v>
      </c>
      <c r="E219">
        <v>0.12087000000000001</v>
      </c>
      <c r="F219">
        <v>1.9230000000000001E-2</v>
      </c>
      <c r="G219">
        <v>7.9049999999999995E-2</v>
      </c>
      <c r="H219">
        <v>-4.8300000000000003E-2</v>
      </c>
      <c r="I219">
        <v>-1.047E-2</v>
      </c>
      <c r="J219">
        <v>1.6449999999999999E-2</v>
      </c>
      <c r="K219">
        <v>9.2740000000000003E-2</v>
      </c>
      <c r="L219">
        <v>5.0799999999999998E-2</v>
      </c>
      <c r="M219">
        <v>6.4630000000000007E-2</v>
      </c>
      <c r="N219">
        <v>8.0829999999999999E-2</v>
      </c>
      <c r="O219">
        <v>-5.2880000000000003E-2</v>
      </c>
      <c r="P219">
        <v>0.12806999999999999</v>
      </c>
      <c r="Q219">
        <v>-4.3470000000000002E-2</v>
      </c>
      <c r="R219">
        <v>0.13963</v>
      </c>
      <c r="S219">
        <v>6.3759999999999997E-2</v>
      </c>
      <c r="T219">
        <v>0.16952999999999999</v>
      </c>
      <c r="U219">
        <v>-2.826E-2</v>
      </c>
      <c r="V219">
        <v>9.2960000000000001E-2</v>
      </c>
      <c r="W219">
        <v>9.5990000000000006E-2</v>
      </c>
      <c r="X219">
        <v>2.376E-2</v>
      </c>
      <c r="Y219">
        <v>0.10861999999999999</v>
      </c>
      <c r="Z219">
        <v>6.3030000000000003E-2</v>
      </c>
      <c r="AA219">
        <v>0.17191999999999999</v>
      </c>
      <c r="AB219">
        <v>0.11977</v>
      </c>
      <c r="AC219">
        <v>-0.11360000000000001</v>
      </c>
      <c r="AD219">
        <v>5.7910000000000003E-2</v>
      </c>
      <c r="AE219">
        <v>-0.13123000000000001</v>
      </c>
      <c r="AF219">
        <v>4.1000000000000003E-3</v>
      </c>
      <c r="AG219">
        <v>-0.14047000000000001</v>
      </c>
      <c r="AH219">
        <v>0.13603999999999999</v>
      </c>
      <c r="AI219">
        <v>-0.10029</v>
      </c>
      <c r="AJ219">
        <v>0.42215000000000003</v>
      </c>
      <c r="AK219">
        <v>0.48502000000000001</v>
      </c>
      <c r="AL219">
        <v>0.35593999999999998</v>
      </c>
      <c r="AM219">
        <v>0.36234</v>
      </c>
      <c r="AN219">
        <v>0.32579999999999998</v>
      </c>
      <c r="AO219">
        <v>0.13263</v>
      </c>
      <c r="AP219">
        <v>6.5619999999999998E-2</v>
      </c>
      <c r="AQ219">
        <v>9.3289999999999998E-2</v>
      </c>
      <c r="AR219">
        <v>0.10009999999999999</v>
      </c>
      <c r="AS219">
        <v>0.21138000000000001</v>
      </c>
      <c r="AT219">
        <v>0.16236</v>
      </c>
      <c r="AU219">
        <v>0.19717999999999999</v>
      </c>
      <c r="AV219">
        <v>3.4299999999999999E-3</v>
      </c>
      <c r="AW219">
        <v>0.17477000000000001</v>
      </c>
      <c r="AX219">
        <v>2.8000000000000001E-2</v>
      </c>
      <c r="AY219">
        <v>0.13424</v>
      </c>
      <c r="AZ219">
        <v>0.23229</v>
      </c>
      <c r="BA219">
        <v>0.14571000000000001</v>
      </c>
      <c r="BB219">
        <v>0.31817000000000001</v>
      </c>
      <c r="BC219">
        <v>0.30645</v>
      </c>
      <c r="BD219">
        <v>9.7800000000000005E-3</v>
      </c>
      <c r="BE219">
        <v>0.29754999999999998</v>
      </c>
      <c r="BF219">
        <v>0.14743000000000001</v>
      </c>
      <c r="BG219">
        <v>0.31435999999999997</v>
      </c>
      <c r="BH219">
        <v>0.25752000000000003</v>
      </c>
      <c r="BN219">
        <f t="shared" si="9"/>
        <v>59</v>
      </c>
      <c r="BO219">
        <f t="shared" si="10"/>
        <v>0.11661406779661015</v>
      </c>
      <c r="BP219">
        <f t="shared" si="11"/>
        <v>1.773648070875742E-2</v>
      </c>
    </row>
    <row r="220" spans="1:68" x14ac:dyDescent="0.25">
      <c r="A220">
        <v>180</v>
      </c>
      <c r="B220">
        <v>0.14788000000000001</v>
      </c>
      <c r="C220">
        <v>0.23887</v>
      </c>
      <c r="D220">
        <v>0.35355999999999999</v>
      </c>
      <c r="E220">
        <v>0.1323</v>
      </c>
      <c r="F220">
        <v>-1.434E-2</v>
      </c>
      <c r="G220">
        <v>0.16919999999999999</v>
      </c>
      <c r="H220">
        <v>3.5380000000000002E-2</v>
      </c>
      <c r="I220">
        <v>-1.413E-2</v>
      </c>
      <c r="J220">
        <v>-1.259E-2</v>
      </c>
      <c r="K220">
        <v>6.9089999999999999E-2</v>
      </c>
      <c r="L220">
        <v>4.7820000000000001E-2</v>
      </c>
      <c r="M220">
        <v>1.583E-2</v>
      </c>
      <c r="N220">
        <v>0.13417000000000001</v>
      </c>
      <c r="O220">
        <v>-3.492E-2</v>
      </c>
      <c r="P220">
        <v>2.8700000000000002E-3</v>
      </c>
      <c r="Q220">
        <v>6.6400000000000001E-2</v>
      </c>
      <c r="R220">
        <v>0.18021000000000001</v>
      </c>
      <c r="S220">
        <v>0.20974000000000001</v>
      </c>
      <c r="T220">
        <v>4.6710000000000002E-2</v>
      </c>
      <c r="U220">
        <v>6.8750000000000006E-2</v>
      </c>
      <c r="V220">
        <v>9.7670000000000007E-2</v>
      </c>
      <c r="W220">
        <v>0.41122999999999998</v>
      </c>
      <c r="X220">
        <v>-0.12579000000000001</v>
      </c>
      <c r="Y220">
        <v>0.27951999999999999</v>
      </c>
      <c r="Z220">
        <v>5.3289999999999997E-2</v>
      </c>
      <c r="AA220">
        <v>0.19348000000000001</v>
      </c>
      <c r="AB220">
        <v>0.18254000000000001</v>
      </c>
      <c r="AC220">
        <v>3.9379999999999998E-2</v>
      </c>
      <c r="AD220">
        <v>0.21429999999999999</v>
      </c>
      <c r="AE220">
        <v>-0.18897</v>
      </c>
      <c r="AF220">
        <v>0.10752</v>
      </c>
      <c r="AG220">
        <v>-0.13855000000000001</v>
      </c>
      <c r="AH220">
        <v>0.14218</v>
      </c>
      <c r="AI220">
        <v>-2.512E-2</v>
      </c>
      <c r="AJ220">
        <v>0.45446999999999999</v>
      </c>
      <c r="AK220">
        <v>0.60013000000000005</v>
      </c>
      <c r="AL220">
        <v>0.31573000000000001</v>
      </c>
      <c r="AM220">
        <v>0.40495999999999999</v>
      </c>
      <c r="AN220">
        <v>0.37447000000000003</v>
      </c>
      <c r="AO220">
        <v>2.2030000000000001E-2</v>
      </c>
      <c r="AP220">
        <v>5.9409999999999998E-2</v>
      </c>
      <c r="AQ220">
        <v>0.11148</v>
      </c>
      <c r="AR220">
        <v>0.11839</v>
      </c>
      <c r="AS220">
        <v>0.19835</v>
      </c>
      <c r="AT220">
        <v>0.17810000000000001</v>
      </c>
      <c r="AU220">
        <v>-8.9590000000000003E-2</v>
      </c>
      <c r="AV220">
        <v>0.26734999999999998</v>
      </c>
      <c r="AW220">
        <v>0.19681000000000001</v>
      </c>
      <c r="AX220">
        <v>2.017E-2</v>
      </c>
      <c r="AY220">
        <v>0.21478</v>
      </c>
      <c r="AZ220">
        <v>0.48150999999999999</v>
      </c>
      <c r="BA220">
        <v>0.15995999999999999</v>
      </c>
      <c r="BB220">
        <v>0.32441999999999999</v>
      </c>
      <c r="BC220">
        <v>0.37114999999999998</v>
      </c>
      <c r="BD220">
        <v>8.1939999999999999E-2</v>
      </c>
      <c r="BE220">
        <v>0.50600000000000001</v>
      </c>
      <c r="BF220" s="1">
        <v>2.5111600000000001E-4</v>
      </c>
      <c r="BG220">
        <v>0.42009999999999997</v>
      </c>
      <c r="BH220">
        <v>0.24471999999999999</v>
      </c>
      <c r="BN220">
        <f t="shared" si="9"/>
        <v>59</v>
      </c>
      <c r="BO220">
        <f t="shared" si="10"/>
        <v>0.15461984942372878</v>
      </c>
      <c r="BP220">
        <f t="shared" si="11"/>
        <v>2.2111781940148855E-2</v>
      </c>
    </row>
    <row r="221" spans="1:68" x14ac:dyDescent="0.25">
      <c r="A221">
        <v>183</v>
      </c>
      <c r="B221">
        <v>0.27216000000000001</v>
      </c>
      <c r="C221">
        <v>0.41891</v>
      </c>
      <c r="D221">
        <v>0.52395999999999998</v>
      </c>
      <c r="E221">
        <v>0.29394999999999999</v>
      </c>
      <c r="F221">
        <v>1.7479999999999999E-2</v>
      </c>
      <c r="G221">
        <v>0.10156</v>
      </c>
      <c r="H221">
        <v>1.9990000000000001E-2</v>
      </c>
      <c r="I221">
        <v>-7.0099999999999997E-3</v>
      </c>
      <c r="J221" s="1">
        <v>3.90782E-4</v>
      </c>
      <c r="K221">
        <v>0.14197000000000001</v>
      </c>
      <c r="L221">
        <v>7.5850000000000001E-2</v>
      </c>
      <c r="M221">
        <v>0.11294</v>
      </c>
      <c r="N221">
        <v>0.10052999999999999</v>
      </c>
      <c r="O221">
        <v>5.8040000000000001E-2</v>
      </c>
      <c r="P221">
        <v>-9.1520000000000004E-2</v>
      </c>
      <c r="Q221">
        <v>5.2170000000000001E-2</v>
      </c>
      <c r="R221">
        <v>-7.9299999999999995E-2</v>
      </c>
      <c r="S221">
        <v>0.30220000000000002</v>
      </c>
      <c r="T221">
        <v>4.2320000000000003E-2</v>
      </c>
      <c r="U221">
        <v>5.0020000000000002E-2</v>
      </c>
      <c r="V221">
        <v>0.12917000000000001</v>
      </c>
      <c r="W221">
        <v>0.55889</v>
      </c>
      <c r="X221">
        <v>0.10246</v>
      </c>
      <c r="Y221">
        <v>0.34873999999999999</v>
      </c>
      <c r="Z221">
        <v>0.18157000000000001</v>
      </c>
      <c r="AA221">
        <v>0.18698999999999999</v>
      </c>
      <c r="AB221">
        <v>0.31622</v>
      </c>
      <c r="AC221">
        <v>-0.18375</v>
      </c>
      <c r="AD221">
        <v>0.10607999999999999</v>
      </c>
      <c r="AE221">
        <v>-7.4429999999999996E-2</v>
      </c>
      <c r="AF221">
        <v>-5.935E-2</v>
      </c>
      <c r="AG221">
        <v>-0.16914000000000001</v>
      </c>
      <c r="AH221">
        <v>8.7899999999999992E-3</v>
      </c>
      <c r="AI221">
        <v>0.11772000000000001</v>
      </c>
      <c r="AJ221">
        <v>0.58889000000000002</v>
      </c>
      <c r="AK221">
        <v>0.76498999999999995</v>
      </c>
      <c r="AL221">
        <v>0.67700000000000005</v>
      </c>
      <c r="AM221">
        <v>0.68020000000000003</v>
      </c>
      <c r="AN221">
        <v>0.35596</v>
      </c>
      <c r="AO221">
        <v>8.1199999999999994E-2</v>
      </c>
      <c r="AP221">
        <v>3.4750000000000003E-2</v>
      </c>
      <c r="AQ221">
        <v>0.10990999999999999</v>
      </c>
      <c r="AR221">
        <v>0.28939999999999999</v>
      </c>
      <c r="AS221">
        <v>0.26385999999999998</v>
      </c>
      <c r="AT221">
        <v>0.33825</v>
      </c>
      <c r="AU221">
        <v>1.157E-2</v>
      </c>
      <c r="AV221">
        <v>0.25164999999999998</v>
      </c>
      <c r="AW221">
        <v>0.16714000000000001</v>
      </c>
      <c r="AX221">
        <v>6.6629999999999995E-2</v>
      </c>
      <c r="AY221">
        <v>0.31363999999999997</v>
      </c>
      <c r="AZ221">
        <v>0.55842999999999998</v>
      </c>
      <c r="BA221">
        <v>0.25470999999999999</v>
      </c>
      <c r="BB221">
        <v>0.31483</v>
      </c>
      <c r="BC221">
        <v>0.58681000000000005</v>
      </c>
      <c r="BD221">
        <v>0.35675000000000001</v>
      </c>
      <c r="BE221">
        <v>0.65968000000000004</v>
      </c>
      <c r="BF221">
        <v>0.23164999999999999</v>
      </c>
      <c r="BG221">
        <v>0.55193999999999999</v>
      </c>
      <c r="BH221">
        <v>0.27192</v>
      </c>
      <c r="BN221">
        <f t="shared" si="9"/>
        <v>59</v>
      </c>
      <c r="BO221">
        <f t="shared" si="10"/>
        <v>0.21624289461016946</v>
      </c>
      <c r="BP221">
        <f t="shared" si="11"/>
        <v>2.9756370382183758E-2</v>
      </c>
    </row>
    <row r="222" spans="1:68" x14ac:dyDescent="0.25">
      <c r="A222">
        <v>186</v>
      </c>
      <c r="B222">
        <v>0.21018000000000001</v>
      </c>
      <c r="C222">
        <v>0.39006999999999997</v>
      </c>
      <c r="D222">
        <v>0.52224000000000004</v>
      </c>
      <c r="E222">
        <v>0.19827</v>
      </c>
      <c r="F222">
        <v>-2.7289999999999998E-2</v>
      </c>
      <c r="G222">
        <v>7.9490000000000005E-2</v>
      </c>
      <c r="H222">
        <v>1.0240000000000001E-2</v>
      </c>
      <c r="I222">
        <v>4.138E-2</v>
      </c>
      <c r="J222">
        <v>0.14967</v>
      </c>
      <c r="K222">
        <v>0.26011000000000001</v>
      </c>
      <c r="L222">
        <v>0.17599999999999999</v>
      </c>
      <c r="M222">
        <v>0.21356</v>
      </c>
      <c r="N222">
        <v>0.10526000000000001</v>
      </c>
      <c r="O222">
        <v>5.246E-2</v>
      </c>
      <c r="P222">
        <v>0.13006999999999999</v>
      </c>
      <c r="Q222">
        <v>1.585E-2</v>
      </c>
      <c r="R222">
        <v>0.27561000000000002</v>
      </c>
      <c r="S222">
        <v>0.35469000000000001</v>
      </c>
      <c r="T222">
        <v>0.26812000000000002</v>
      </c>
      <c r="U222">
        <v>1.2116499999999999</v>
      </c>
      <c r="V222">
        <v>0.13008</v>
      </c>
      <c r="W222">
        <v>0.48937999999999998</v>
      </c>
      <c r="X222">
        <v>0.33568999999999999</v>
      </c>
      <c r="Y222">
        <v>0.34404000000000001</v>
      </c>
      <c r="Z222">
        <v>0.25502999999999998</v>
      </c>
      <c r="AA222">
        <v>7.6450000000000004E-2</v>
      </c>
      <c r="AB222">
        <v>0.35310000000000002</v>
      </c>
      <c r="AC222">
        <v>0.11921</v>
      </c>
      <c r="AD222">
        <v>6.1010000000000002E-2</v>
      </c>
      <c r="AE222">
        <v>-1.0500000000000001E-2</v>
      </c>
      <c r="AF222">
        <v>0.13313</v>
      </c>
      <c r="AG222">
        <v>-7.1279999999999996E-2</v>
      </c>
      <c r="AH222">
        <v>0.45256000000000002</v>
      </c>
      <c r="AI222">
        <v>0.39501999999999998</v>
      </c>
      <c r="AJ222">
        <v>0.59619999999999995</v>
      </c>
      <c r="AK222">
        <v>0.70818000000000003</v>
      </c>
      <c r="AL222">
        <v>0.74975000000000003</v>
      </c>
      <c r="AM222">
        <v>0.59196000000000004</v>
      </c>
      <c r="AN222">
        <v>0.32861000000000001</v>
      </c>
      <c r="AO222">
        <v>0.10031</v>
      </c>
      <c r="AP222">
        <v>6.6669999999999993E-2</v>
      </c>
      <c r="AQ222">
        <v>0.1203</v>
      </c>
      <c r="AR222">
        <v>0.45710000000000001</v>
      </c>
      <c r="AS222">
        <v>0.38907999999999998</v>
      </c>
      <c r="AT222">
        <v>0.40510000000000002</v>
      </c>
      <c r="AU222">
        <v>0.32882</v>
      </c>
      <c r="AV222">
        <v>0.25185999999999997</v>
      </c>
      <c r="AW222">
        <v>0.13477</v>
      </c>
      <c r="AX222">
        <v>0.29420000000000002</v>
      </c>
      <c r="AY222">
        <v>0.24067</v>
      </c>
      <c r="AZ222">
        <v>0.52100999999999997</v>
      </c>
      <c r="BA222">
        <v>0.36188999999999999</v>
      </c>
      <c r="BB222">
        <v>0.59103000000000006</v>
      </c>
      <c r="BC222">
        <v>0.76053000000000004</v>
      </c>
      <c r="BD222">
        <v>0.53181</v>
      </c>
      <c r="BE222">
        <v>0.62205999999999995</v>
      </c>
      <c r="BF222">
        <v>0.64232</v>
      </c>
      <c r="BG222">
        <v>0.51456999999999997</v>
      </c>
      <c r="BH222">
        <v>0.34992000000000001</v>
      </c>
      <c r="BN222">
        <f t="shared" si="9"/>
        <v>59</v>
      </c>
      <c r="BO222">
        <f t="shared" si="10"/>
        <v>0.31117406779661028</v>
      </c>
      <c r="BP222">
        <f t="shared" si="11"/>
        <v>3.1489761536039731E-2</v>
      </c>
    </row>
    <row r="223" spans="1:68" x14ac:dyDescent="0.25">
      <c r="A223">
        <v>189</v>
      </c>
      <c r="B223">
        <v>0.19697999999999999</v>
      </c>
      <c r="C223">
        <v>0.36091000000000001</v>
      </c>
      <c r="D223">
        <v>0.47910999999999998</v>
      </c>
      <c r="E223">
        <v>0.20644000000000001</v>
      </c>
      <c r="F223">
        <v>0.23796</v>
      </c>
      <c r="G223">
        <v>0.11249000000000001</v>
      </c>
      <c r="H223">
        <v>8.133E-2</v>
      </c>
      <c r="I223">
        <v>3.3829999999999999E-2</v>
      </c>
      <c r="J223">
        <v>-2.7779999999999999E-2</v>
      </c>
      <c r="K223">
        <v>0.45004</v>
      </c>
      <c r="L223">
        <v>0.33084999999999998</v>
      </c>
      <c r="M223">
        <v>0.15468999999999999</v>
      </c>
      <c r="N223">
        <v>0.16986999999999999</v>
      </c>
      <c r="O223">
        <v>0.11931</v>
      </c>
      <c r="P223">
        <v>4.9489999999999999E-2</v>
      </c>
      <c r="Q223">
        <v>6.6799999999999998E-2</v>
      </c>
      <c r="R223">
        <v>0.1986</v>
      </c>
      <c r="S223">
        <v>0.32151000000000002</v>
      </c>
      <c r="T223">
        <v>0.25302000000000002</v>
      </c>
      <c r="U223">
        <v>1.4443299999999999</v>
      </c>
      <c r="V223">
        <v>0.34056999999999998</v>
      </c>
      <c r="W223">
        <v>0.51993999999999996</v>
      </c>
      <c r="X223">
        <v>0.66546000000000005</v>
      </c>
      <c r="Y223">
        <v>0.37828000000000001</v>
      </c>
      <c r="Z223">
        <v>0.21962000000000001</v>
      </c>
      <c r="AA223">
        <v>0.27149000000000001</v>
      </c>
      <c r="AB223">
        <v>0.26683000000000001</v>
      </c>
      <c r="AC223">
        <v>0.12609999999999999</v>
      </c>
      <c r="AD223">
        <v>0.18808</v>
      </c>
      <c r="AE223">
        <v>8.3129999999999996E-2</v>
      </c>
      <c r="AF223">
        <v>-1.3180000000000001E-2</v>
      </c>
      <c r="AG223">
        <v>-0.16522999999999999</v>
      </c>
      <c r="AH223">
        <v>0.49419000000000002</v>
      </c>
      <c r="AI223">
        <v>0.39106999999999997</v>
      </c>
      <c r="AJ223">
        <v>0.55933999999999995</v>
      </c>
      <c r="AK223">
        <v>0.69320999999999999</v>
      </c>
      <c r="AL223">
        <v>0.59916999999999998</v>
      </c>
      <c r="AM223">
        <v>0.69886999999999999</v>
      </c>
      <c r="AN223">
        <v>0.30436000000000002</v>
      </c>
      <c r="AO223">
        <v>0.46725</v>
      </c>
      <c r="AP223">
        <v>7.288E-2</v>
      </c>
      <c r="AQ223">
        <v>8.5260000000000002E-2</v>
      </c>
      <c r="AR223">
        <v>0.53505000000000003</v>
      </c>
      <c r="AS223">
        <v>0.42668</v>
      </c>
      <c r="AT223">
        <v>0.36321999999999999</v>
      </c>
      <c r="AU223">
        <v>0.30449999999999999</v>
      </c>
      <c r="AV223">
        <v>0.27795999999999998</v>
      </c>
      <c r="AW223">
        <v>0.42080000000000001</v>
      </c>
      <c r="AX223">
        <v>0.41293000000000002</v>
      </c>
      <c r="AY223">
        <v>0.21437999999999999</v>
      </c>
      <c r="AZ223">
        <v>0.41178999999999999</v>
      </c>
      <c r="BA223">
        <v>0.31117</v>
      </c>
      <c r="BB223">
        <v>0.87675999999999998</v>
      </c>
      <c r="BC223">
        <v>0.75033000000000005</v>
      </c>
      <c r="BD223">
        <v>0.47333999999999998</v>
      </c>
      <c r="BE223">
        <v>0.61131999999999997</v>
      </c>
      <c r="BF223">
        <v>0.67649999999999999</v>
      </c>
      <c r="BG223">
        <v>0.51453000000000004</v>
      </c>
      <c r="BH223">
        <v>0.36277999999999999</v>
      </c>
      <c r="BN223">
        <f t="shared" si="9"/>
        <v>59</v>
      </c>
      <c r="BO223">
        <f t="shared" si="10"/>
        <v>0.34627983050847461</v>
      </c>
      <c r="BP223">
        <f t="shared" si="11"/>
        <v>3.3972516683354353E-2</v>
      </c>
    </row>
    <row r="224" spans="1:68" x14ac:dyDescent="0.25">
      <c r="A224">
        <v>192</v>
      </c>
      <c r="B224">
        <v>0.25148999999999999</v>
      </c>
      <c r="C224">
        <v>0.34461999999999998</v>
      </c>
      <c r="D224">
        <v>0.33174999999999999</v>
      </c>
      <c r="E224">
        <v>0.24437</v>
      </c>
      <c r="F224">
        <v>0.17079</v>
      </c>
      <c r="G224">
        <v>0.18015</v>
      </c>
      <c r="H224">
        <v>-3.159E-2</v>
      </c>
      <c r="I224">
        <v>6.3229999999999995E-2</v>
      </c>
      <c r="J224">
        <v>7.8270000000000006E-2</v>
      </c>
      <c r="K224">
        <v>0.49890000000000001</v>
      </c>
      <c r="L224">
        <v>0.39193</v>
      </c>
      <c r="M224">
        <v>0.32101000000000002</v>
      </c>
      <c r="N224">
        <v>0.23019000000000001</v>
      </c>
      <c r="O224">
        <v>0.20039000000000001</v>
      </c>
      <c r="P224">
        <v>8.745E-2</v>
      </c>
      <c r="Q224">
        <v>0.39948</v>
      </c>
      <c r="R224">
        <v>3.415E-2</v>
      </c>
      <c r="S224">
        <v>0.33293</v>
      </c>
      <c r="T224">
        <v>0.23683000000000001</v>
      </c>
      <c r="U224">
        <v>1.2424200000000001</v>
      </c>
      <c r="V224">
        <v>0.86600999999999995</v>
      </c>
      <c r="W224">
        <v>0.39628000000000002</v>
      </c>
      <c r="X224">
        <v>0.39040000000000002</v>
      </c>
      <c r="Y224">
        <v>0.43841000000000002</v>
      </c>
      <c r="Z224">
        <v>0.20283999999999999</v>
      </c>
      <c r="AA224">
        <v>0.30187999999999998</v>
      </c>
      <c r="AB224">
        <v>0.4093</v>
      </c>
      <c r="AC224">
        <v>6.7400000000000003E-3</v>
      </c>
      <c r="AD224">
        <v>4.9579999999999999E-2</v>
      </c>
      <c r="AE224">
        <v>0.10233</v>
      </c>
      <c r="AF224">
        <v>0.26896999999999999</v>
      </c>
      <c r="AG224">
        <v>-1.3820000000000001E-2</v>
      </c>
      <c r="AH224">
        <v>0.59680999999999995</v>
      </c>
      <c r="AI224">
        <v>0.34697</v>
      </c>
      <c r="AJ224">
        <v>0.55535000000000001</v>
      </c>
      <c r="AK224">
        <v>0.69277</v>
      </c>
      <c r="AL224">
        <v>0.63070999999999999</v>
      </c>
      <c r="AM224">
        <v>0.59631000000000001</v>
      </c>
      <c r="AN224">
        <v>0.32580999999999999</v>
      </c>
      <c r="AO224">
        <v>0.36657000000000001</v>
      </c>
      <c r="AP224">
        <v>0.10102999999999999</v>
      </c>
      <c r="AQ224">
        <v>0.15593000000000001</v>
      </c>
      <c r="AR224">
        <v>0.52414000000000005</v>
      </c>
      <c r="AS224">
        <v>0.37839</v>
      </c>
      <c r="AT224">
        <v>0.37452000000000002</v>
      </c>
      <c r="AU224">
        <v>0.17349000000000001</v>
      </c>
      <c r="AV224">
        <v>0.26791999999999999</v>
      </c>
      <c r="AW224">
        <v>0.54171999999999998</v>
      </c>
      <c r="AX224">
        <v>0.36839</v>
      </c>
      <c r="AY224">
        <v>0.26219999999999999</v>
      </c>
      <c r="AZ224">
        <v>0.46385999999999999</v>
      </c>
      <c r="BA224">
        <v>0.28453000000000001</v>
      </c>
      <c r="BB224">
        <v>0.82211999999999996</v>
      </c>
      <c r="BC224">
        <v>0.72521000000000002</v>
      </c>
      <c r="BD224">
        <v>0.51187000000000005</v>
      </c>
      <c r="BE224">
        <v>0.58372000000000002</v>
      </c>
      <c r="BF224">
        <v>0.65654999999999997</v>
      </c>
      <c r="BG224">
        <v>0.48780000000000001</v>
      </c>
      <c r="BH224">
        <v>0.35679</v>
      </c>
      <c r="BN224">
        <f t="shared" si="9"/>
        <v>59</v>
      </c>
      <c r="BO224">
        <f t="shared" si="10"/>
        <v>0.35896881355932209</v>
      </c>
      <c r="BP224">
        <f t="shared" si="11"/>
        <v>3.0982070275491713E-2</v>
      </c>
    </row>
    <row r="225" spans="1:68" x14ac:dyDescent="0.25">
      <c r="A225">
        <v>195</v>
      </c>
      <c r="B225">
        <v>0.28998000000000002</v>
      </c>
      <c r="C225">
        <v>0.34362999999999999</v>
      </c>
      <c r="D225">
        <v>0.56818000000000002</v>
      </c>
      <c r="E225">
        <v>0.36062</v>
      </c>
      <c r="F225">
        <v>0.12554999999999999</v>
      </c>
      <c r="G225">
        <v>0.12970999999999999</v>
      </c>
      <c r="H225">
        <v>4.2770000000000002E-2</v>
      </c>
      <c r="I225">
        <v>8.7230000000000002E-2</v>
      </c>
      <c r="J225">
        <v>0.12573999999999999</v>
      </c>
      <c r="K225">
        <v>0.57782999999999995</v>
      </c>
      <c r="L225">
        <v>0.40909000000000001</v>
      </c>
      <c r="M225">
        <v>0.63127999999999995</v>
      </c>
      <c r="N225">
        <v>0.21647</v>
      </c>
      <c r="O225">
        <v>0.20599999999999999</v>
      </c>
      <c r="P225">
        <v>4.7730000000000002E-2</v>
      </c>
      <c r="Q225">
        <v>0.45086999999999999</v>
      </c>
      <c r="R225">
        <v>0.33381</v>
      </c>
      <c r="S225">
        <v>0.37608999999999998</v>
      </c>
      <c r="T225">
        <v>0.31792999999999999</v>
      </c>
      <c r="U225">
        <v>1.3549800000000001</v>
      </c>
      <c r="V225">
        <v>0.92391000000000001</v>
      </c>
      <c r="W225">
        <v>0.38009999999999999</v>
      </c>
      <c r="X225">
        <v>0.50083999999999995</v>
      </c>
      <c r="Y225">
        <v>0.50721000000000005</v>
      </c>
      <c r="Z225">
        <v>0.24098</v>
      </c>
      <c r="AA225">
        <v>0.28273999999999999</v>
      </c>
      <c r="AB225">
        <v>0.46522999999999998</v>
      </c>
      <c r="AC225" s="1">
        <v>4.5105999999999998E-4</v>
      </c>
      <c r="AD225">
        <v>0.19177</v>
      </c>
      <c r="AE225">
        <v>7.8039999999999998E-2</v>
      </c>
      <c r="AF225">
        <v>0.16567999999999999</v>
      </c>
      <c r="AG225">
        <v>4.1000000000000002E-2</v>
      </c>
      <c r="AH225">
        <v>0.45684000000000002</v>
      </c>
      <c r="AI225">
        <v>0.36638999999999999</v>
      </c>
      <c r="AJ225">
        <v>0.62163999999999997</v>
      </c>
      <c r="AK225">
        <v>0.71347000000000005</v>
      </c>
      <c r="AL225">
        <v>0.58152999999999999</v>
      </c>
      <c r="AM225">
        <v>0.61885000000000001</v>
      </c>
      <c r="AN225">
        <v>0.34937000000000001</v>
      </c>
      <c r="AO225">
        <v>0.29006999999999999</v>
      </c>
      <c r="AP225">
        <v>0.10929999999999999</v>
      </c>
      <c r="AQ225">
        <v>0.17286000000000001</v>
      </c>
      <c r="AR225">
        <v>0.45665</v>
      </c>
      <c r="AS225">
        <v>0.34864000000000001</v>
      </c>
      <c r="AT225">
        <v>0.42610999999999999</v>
      </c>
      <c r="AU225">
        <v>0.18556</v>
      </c>
      <c r="AV225">
        <v>0.16342000000000001</v>
      </c>
      <c r="AW225">
        <v>0.57238999999999995</v>
      </c>
      <c r="AX225">
        <v>0.33706000000000003</v>
      </c>
      <c r="AY225">
        <v>0.58184000000000002</v>
      </c>
      <c r="AZ225">
        <v>0.50929999999999997</v>
      </c>
      <c r="BA225">
        <v>0.33906999999999998</v>
      </c>
      <c r="BB225">
        <v>0.76881999999999995</v>
      </c>
      <c r="BC225">
        <v>0.70494999999999997</v>
      </c>
      <c r="BD225">
        <v>0.44108999999999998</v>
      </c>
      <c r="BE225">
        <v>0.71970000000000001</v>
      </c>
      <c r="BF225">
        <v>0.53761999999999999</v>
      </c>
      <c r="BG225">
        <v>0.54754999999999998</v>
      </c>
      <c r="BH225">
        <v>0.34007999999999999</v>
      </c>
      <c r="BN225">
        <f t="shared" si="9"/>
        <v>59</v>
      </c>
      <c r="BO225">
        <f t="shared" si="10"/>
        <v>0.39040018745762717</v>
      </c>
      <c r="BP225">
        <f t="shared" si="11"/>
        <v>3.1877347051738759E-2</v>
      </c>
    </row>
    <row r="226" spans="1:68" x14ac:dyDescent="0.25">
      <c r="A226">
        <v>198</v>
      </c>
      <c r="B226">
        <v>0.29826000000000003</v>
      </c>
      <c r="C226">
        <v>0.51978999999999997</v>
      </c>
      <c r="D226">
        <v>0.68347999999999998</v>
      </c>
      <c r="E226">
        <v>0.30195</v>
      </c>
      <c r="F226">
        <v>0.16339000000000001</v>
      </c>
      <c r="G226">
        <v>0.16797000000000001</v>
      </c>
      <c r="H226">
        <v>0.13594000000000001</v>
      </c>
      <c r="I226">
        <v>9.0670000000000001E-2</v>
      </c>
      <c r="J226">
        <v>7.9329999999999998E-2</v>
      </c>
      <c r="K226">
        <v>0.58733999999999997</v>
      </c>
      <c r="L226">
        <v>0.43170999999999998</v>
      </c>
      <c r="M226">
        <v>0.61197000000000001</v>
      </c>
      <c r="N226">
        <v>0.20826</v>
      </c>
      <c r="O226">
        <v>0.16475999999999999</v>
      </c>
      <c r="P226">
        <v>0.16864000000000001</v>
      </c>
      <c r="Q226">
        <v>0.39861000000000002</v>
      </c>
      <c r="R226">
        <v>0.52903</v>
      </c>
      <c r="S226">
        <v>0.4879</v>
      </c>
      <c r="T226">
        <v>0.33822000000000002</v>
      </c>
      <c r="U226">
        <v>1.2992600000000001</v>
      </c>
      <c r="V226">
        <v>0.88009000000000004</v>
      </c>
      <c r="W226">
        <v>0.63529000000000002</v>
      </c>
      <c r="X226">
        <v>0.65978999999999999</v>
      </c>
      <c r="Y226">
        <v>0.51329000000000002</v>
      </c>
      <c r="Z226">
        <v>0.36717</v>
      </c>
      <c r="AA226">
        <v>0.29730000000000001</v>
      </c>
      <c r="AB226">
        <v>0.54862</v>
      </c>
      <c r="AC226">
        <v>0.33528999999999998</v>
      </c>
      <c r="AD226">
        <v>0.12373000000000001</v>
      </c>
      <c r="AE226">
        <v>0.20443</v>
      </c>
      <c r="AF226">
        <v>0.16278999999999999</v>
      </c>
      <c r="AG226">
        <v>-0.14527999999999999</v>
      </c>
      <c r="AH226">
        <v>0.44727</v>
      </c>
      <c r="AI226">
        <v>0.55266000000000004</v>
      </c>
      <c r="AJ226">
        <v>0.65697000000000005</v>
      </c>
      <c r="AK226">
        <v>0.79083999999999999</v>
      </c>
      <c r="AL226">
        <v>0.72204000000000002</v>
      </c>
      <c r="AM226">
        <v>0.70052000000000003</v>
      </c>
      <c r="AN226">
        <v>0.67601999999999995</v>
      </c>
      <c r="AO226">
        <v>0.40076000000000001</v>
      </c>
      <c r="AP226">
        <v>9.1130000000000003E-2</v>
      </c>
      <c r="AQ226">
        <v>0.12297</v>
      </c>
      <c r="AR226">
        <v>0.58470999999999995</v>
      </c>
      <c r="AS226">
        <v>0.59796000000000005</v>
      </c>
      <c r="AT226">
        <v>0.43823000000000001</v>
      </c>
      <c r="AU226">
        <v>0.37085000000000001</v>
      </c>
      <c r="AV226">
        <v>0.21698999999999999</v>
      </c>
      <c r="AW226">
        <v>0.49293999999999999</v>
      </c>
      <c r="AX226">
        <v>0.36149999999999999</v>
      </c>
      <c r="AY226">
        <v>0.67479</v>
      </c>
      <c r="AZ226">
        <v>0.77217999999999998</v>
      </c>
      <c r="BA226">
        <v>0.59294000000000002</v>
      </c>
      <c r="BB226">
        <v>0.77966999999999997</v>
      </c>
      <c r="BC226">
        <v>0.70670999999999995</v>
      </c>
      <c r="BD226">
        <v>0.43207000000000001</v>
      </c>
      <c r="BE226">
        <v>0.83901000000000003</v>
      </c>
      <c r="BF226">
        <v>0.55325999999999997</v>
      </c>
      <c r="BG226">
        <v>0.66449999999999998</v>
      </c>
      <c r="BH226">
        <v>0.41419</v>
      </c>
      <c r="BN226">
        <f t="shared" si="9"/>
        <v>59</v>
      </c>
      <c r="BO226">
        <f t="shared" si="10"/>
        <v>0.45597745762711867</v>
      </c>
      <c r="BP226">
        <f t="shared" si="11"/>
        <v>3.343928551241989E-2</v>
      </c>
    </row>
    <row r="227" spans="1:68" x14ac:dyDescent="0.25">
      <c r="A227">
        <v>201</v>
      </c>
      <c r="B227">
        <v>0.32545000000000002</v>
      </c>
      <c r="C227">
        <v>0.60863</v>
      </c>
      <c r="D227">
        <v>0.47245999999999999</v>
      </c>
      <c r="E227">
        <v>0.27584999999999998</v>
      </c>
      <c r="F227">
        <v>0.21442</v>
      </c>
      <c r="G227">
        <v>0.20014999999999999</v>
      </c>
      <c r="H227">
        <v>4.4179999999999997E-2</v>
      </c>
      <c r="I227">
        <v>0.11592</v>
      </c>
      <c r="J227">
        <v>0.18353</v>
      </c>
      <c r="K227">
        <v>0.64093</v>
      </c>
      <c r="L227">
        <v>0.45077</v>
      </c>
      <c r="M227">
        <v>0.55671999999999999</v>
      </c>
      <c r="N227">
        <v>0.22966</v>
      </c>
      <c r="O227">
        <v>0.24231</v>
      </c>
      <c r="P227">
        <v>0.22886000000000001</v>
      </c>
      <c r="Q227">
        <v>0.48587000000000002</v>
      </c>
      <c r="R227">
        <v>0.44590000000000002</v>
      </c>
      <c r="S227">
        <v>0.59079999999999999</v>
      </c>
      <c r="T227">
        <v>0.41411999999999999</v>
      </c>
      <c r="U227">
        <v>1.24135</v>
      </c>
      <c r="V227">
        <v>0.95796000000000003</v>
      </c>
      <c r="W227">
        <v>0.87926000000000004</v>
      </c>
      <c r="X227">
        <v>0.83455999999999997</v>
      </c>
      <c r="Y227">
        <v>0.56877</v>
      </c>
      <c r="Z227">
        <v>0.36867</v>
      </c>
      <c r="AA227">
        <v>0.47865999999999997</v>
      </c>
      <c r="AB227">
        <v>0.40411000000000002</v>
      </c>
      <c r="AC227">
        <v>0.50780000000000003</v>
      </c>
      <c r="AD227">
        <v>0.37452000000000002</v>
      </c>
      <c r="AE227">
        <v>0.32800000000000001</v>
      </c>
      <c r="AF227">
        <v>0.26754</v>
      </c>
      <c r="AG227">
        <v>1.059E-2</v>
      </c>
      <c r="AH227">
        <v>0.85382000000000002</v>
      </c>
      <c r="AI227">
        <v>0.73509999999999998</v>
      </c>
      <c r="AJ227">
        <v>0.63221000000000005</v>
      </c>
      <c r="AK227">
        <v>0.78320999999999996</v>
      </c>
      <c r="AL227">
        <v>0.71531999999999996</v>
      </c>
      <c r="AM227">
        <v>0.76815999999999995</v>
      </c>
      <c r="AN227">
        <v>0.91613999999999995</v>
      </c>
      <c r="AO227">
        <v>0.44967000000000001</v>
      </c>
      <c r="AP227">
        <v>6.515E-2</v>
      </c>
      <c r="AQ227">
        <v>0.12861</v>
      </c>
      <c r="AR227">
        <v>0.72050999999999998</v>
      </c>
      <c r="AS227">
        <v>0.68194999999999995</v>
      </c>
      <c r="AT227">
        <v>0.40416999999999997</v>
      </c>
      <c r="AU227">
        <v>0.40631</v>
      </c>
      <c r="AV227">
        <v>0.19464999999999999</v>
      </c>
      <c r="AW227">
        <v>0.56469999999999998</v>
      </c>
      <c r="AX227">
        <v>0.33085999999999999</v>
      </c>
      <c r="AY227">
        <v>0.63307000000000002</v>
      </c>
      <c r="AZ227">
        <v>0.77207000000000003</v>
      </c>
      <c r="BA227">
        <v>0.58982999999999997</v>
      </c>
      <c r="BB227">
        <v>0.84797</v>
      </c>
      <c r="BC227">
        <v>0.77256999999999998</v>
      </c>
      <c r="BD227">
        <v>0.42631999999999998</v>
      </c>
      <c r="BE227">
        <v>0.77319000000000004</v>
      </c>
      <c r="BF227">
        <v>0.55918999999999996</v>
      </c>
      <c r="BG227">
        <v>0.65522999999999998</v>
      </c>
      <c r="BH227">
        <v>0.49701000000000001</v>
      </c>
      <c r="BN227">
        <f t="shared" si="9"/>
        <v>59</v>
      </c>
      <c r="BO227">
        <f t="shared" si="10"/>
        <v>0.50551372881355916</v>
      </c>
      <c r="BP227">
        <f t="shared" si="11"/>
        <v>3.3711714558510353E-2</v>
      </c>
    </row>
    <row r="228" spans="1:68" x14ac:dyDescent="0.25">
      <c r="A228">
        <v>204</v>
      </c>
      <c r="B228">
        <v>0.25207000000000002</v>
      </c>
      <c r="C228">
        <v>0.44177</v>
      </c>
      <c r="D228">
        <v>0.45857999999999999</v>
      </c>
      <c r="E228">
        <v>0.32185000000000002</v>
      </c>
      <c r="F228">
        <v>9.6879999999999994E-2</v>
      </c>
      <c r="G228">
        <v>0.19681999999999999</v>
      </c>
      <c r="H228">
        <v>4.4880000000000003E-2</v>
      </c>
      <c r="I228">
        <v>0.14588999999999999</v>
      </c>
      <c r="J228">
        <v>0.17805000000000001</v>
      </c>
      <c r="K228">
        <v>0.65017999999999998</v>
      </c>
      <c r="L228">
        <v>0.47699999999999998</v>
      </c>
      <c r="M228">
        <v>0.66174999999999995</v>
      </c>
      <c r="N228">
        <v>0.24449000000000001</v>
      </c>
      <c r="O228">
        <v>0.19101000000000001</v>
      </c>
      <c r="P228">
        <v>0.15798000000000001</v>
      </c>
      <c r="Q228">
        <v>0.71894999999999998</v>
      </c>
      <c r="R228">
        <v>0.37203999999999998</v>
      </c>
      <c r="S228">
        <v>0.49112</v>
      </c>
      <c r="T228">
        <v>0.34009</v>
      </c>
      <c r="U228">
        <v>1.3038799999999999</v>
      </c>
      <c r="V228">
        <v>1.1315999999999999</v>
      </c>
      <c r="W228">
        <v>0.90717000000000003</v>
      </c>
      <c r="X228">
        <v>0.73109999999999997</v>
      </c>
      <c r="Y228">
        <v>0.65122999999999998</v>
      </c>
      <c r="Z228">
        <v>0.30952000000000002</v>
      </c>
      <c r="AA228">
        <v>0.38364999999999999</v>
      </c>
      <c r="AB228">
        <v>0.47817999999999999</v>
      </c>
      <c r="AC228">
        <v>0.46325</v>
      </c>
      <c r="AD228">
        <v>0.40692</v>
      </c>
      <c r="AE228">
        <v>0.33674999999999999</v>
      </c>
      <c r="AF228">
        <v>0.36298999999999998</v>
      </c>
      <c r="AG228">
        <v>3.8550000000000001E-2</v>
      </c>
      <c r="AH228">
        <v>0.75368000000000002</v>
      </c>
      <c r="AI228">
        <v>0.65259</v>
      </c>
      <c r="AJ228">
        <v>0.63290000000000002</v>
      </c>
      <c r="AK228">
        <v>0.78483999999999998</v>
      </c>
      <c r="AL228">
        <v>0.61719999999999997</v>
      </c>
      <c r="AM228">
        <v>0.72614000000000001</v>
      </c>
      <c r="AN228">
        <v>0.91803999999999997</v>
      </c>
      <c r="AO228">
        <v>0.53854999999999997</v>
      </c>
      <c r="AP228">
        <v>8.0689999999999998E-2</v>
      </c>
      <c r="AQ228">
        <v>0.13736999999999999</v>
      </c>
      <c r="AR228">
        <v>0.48693999999999998</v>
      </c>
      <c r="AS228">
        <v>0.50793999999999995</v>
      </c>
      <c r="AT228">
        <v>0.56679000000000002</v>
      </c>
      <c r="AU228">
        <v>0.19184000000000001</v>
      </c>
      <c r="AV228">
        <v>0.23079</v>
      </c>
      <c r="AW228">
        <v>0.57172999999999996</v>
      </c>
      <c r="AX228">
        <v>0.31563999999999998</v>
      </c>
      <c r="AY228">
        <v>0.6169</v>
      </c>
      <c r="AZ228">
        <v>0.66439000000000004</v>
      </c>
      <c r="BA228">
        <v>0.54737000000000002</v>
      </c>
      <c r="BB228">
        <v>0.95955000000000001</v>
      </c>
      <c r="BC228">
        <v>0.8498</v>
      </c>
      <c r="BD228">
        <v>0.69432000000000005</v>
      </c>
      <c r="BE228">
        <v>0.77773999999999999</v>
      </c>
      <c r="BF228">
        <v>0.86026999999999998</v>
      </c>
      <c r="BG228">
        <v>0.64932999999999996</v>
      </c>
      <c r="BH228">
        <v>0.49625000000000002</v>
      </c>
      <c r="BN228">
        <f t="shared" si="9"/>
        <v>59</v>
      </c>
      <c r="BO228">
        <f t="shared" si="10"/>
        <v>0.50467423728813576</v>
      </c>
      <c r="BP228">
        <f t="shared" si="11"/>
        <v>3.5858333754668667E-2</v>
      </c>
    </row>
    <row r="229" spans="1:68" x14ac:dyDescent="0.25">
      <c r="A229">
        <v>207</v>
      </c>
      <c r="B229">
        <v>0.33904000000000001</v>
      </c>
      <c r="C229">
        <v>0.45610000000000001</v>
      </c>
      <c r="D229">
        <v>0.57404999999999995</v>
      </c>
      <c r="E229">
        <v>0.31680999999999998</v>
      </c>
      <c r="F229">
        <v>0.19386999999999999</v>
      </c>
      <c r="G229">
        <v>0.19142999999999999</v>
      </c>
      <c r="H229">
        <v>0.12278</v>
      </c>
      <c r="I229">
        <v>0.17665</v>
      </c>
      <c r="J229">
        <v>0.12809999999999999</v>
      </c>
      <c r="K229">
        <v>0.65617000000000003</v>
      </c>
      <c r="L229">
        <v>0.51044</v>
      </c>
      <c r="M229">
        <v>0.67340999999999995</v>
      </c>
      <c r="N229">
        <v>0.25507000000000002</v>
      </c>
      <c r="O229">
        <v>0.19871</v>
      </c>
      <c r="P229">
        <v>0.17974999999999999</v>
      </c>
      <c r="Q229">
        <v>0.69972999999999996</v>
      </c>
      <c r="R229">
        <v>0.74658000000000002</v>
      </c>
      <c r="S229">
        <v>0.63244999999999996</v>
      </c>
      <c r="T229">
        <v>0.48603000000000002</v>
      </c>
      <c r="U229">
        <v>1.4196599999999999</v>
      </c>
      <c r="V229">
        <v>1.26528</v>
      </c>
      <c r="W229">
        <v>1.04053</v>
      </c>
      <c r="X229">
        <v>0.65195000000000003</v>
      </c>
      <c r="Y229">
        <v>0.71772000000000002</v>
      </c>
      <c r="Z229">
        <v>0.33423999999999998</v>
      </c>
      <c r="AA229">
        <v>0.38413999999999998</v>
      </c>
      <c r="AB229">
        <v>0.59404000000000001</v>
      </c>
      <c r="AC229">
        <v>0.34673999999999999</v>
      </c>
      <c r="AD229">
        <v>0.65271000000000001</v>
      </c>
      <c r="AE229">
        <v>0.15096000000000001</v>
      </c>
      <c r="AF229">
        <v>0.38319999999999999</v>
      </c>
      <c r="AG229">
        <v>0.32311000000000001</v>
      </c>
      <c r="AH229">
        <v>0.91839999999999999</v>
      </c>
      <c r="AI229">
        <v>0.66624000000000005</v>
      </c>
      <c r="AJ229">
        <v>0.66435999999999995</v>
      </c>
      <c r="AK229">
        <v>0.77337</v>
      </c>
      <c r="AL229">
        <v>0.59274000000000004</v>
      </c>
      <c r="AM229">
        <v>0.73748999999999998</v>
      </c>
      <c r="AN229">
        <v>0.86141000000000001</v>
      </c>
      <c r="AO229">
        <v>0.60385999999999995</v>
      </c>
      <c r="AP229">
        <v>0.13482</v>
      </c>
      <c r="AQ229">
        <v>0.19056999999999999</v>
      </c>
      <c r="AR229">
        <v>0.45491999999999999</v>
      </c>
      <c r="AS229">
        <v>0.53400000000000003</v>
      </c>
      <c r="AT229">
        <v>0.40839999999999999</v>
      </c>
      <c r="AU229">
        <v>0.22781999999999999</v>
      </c>
      <c r="AV229">
        <v>0.19608999999999999</v>
      </c>
      <c r="AW229">
        <v>0.82230000000000003</v>
      </c>
      <c r="AX229">
        <v>0.28853000000000001</v>
      </c>
      <c r="AY229">
        <v>0.64290999999999998</v>
      </c>
      <c r="AZ229">
        <v>0.65446000000000004</v>
      </c>
      <c r="BA229">
        <v>0.55469999999999997</v>
      </c>
      <c r="BB229">
        <v>0.90108999999999995</v>
      </c>
      <c r="BC229">
        <v>0.81635999999999997</v>
      </c>
      <c r="BD229">
        <v>0.82721999999999996</v>
      </c>
      <c r="BE229">
        <v>0.78091999999999995</v>
      </c>
      <c r="BF229">
        <v>0.85840000000000005</v>
      </c>
      <c r="BG229">
        <v>0.60467000000000004</v>
      </c>
      <c r="BH229">
        <v>0.47211999999999998</v>
      </c>
      <c r="BN229">
        <f t="shared" si="9"/>
        <v>59</v>
      </c>
      <c r="BO229">
        <f t="shared" si="10"/>
        <v>0.54219694915254246</v>
      </c>
      <c r="BP229">
        <f t="shared" si="11"/>
        <v>3.7141495755688904E-2</v>
      </c>
    </row>
    <row r="230" spans="1:68" x14ac:dyDescent="0.25">
      <c r="A230">
        <v>210</v>
      </c>
      <c r="B230">
        <v>0.34536</v>
      </c>
      <c r="C230">
        <v>0.54603000000000002</v>
      </c>
      <c r="D230">
        <v>0.48764999999999997</v>
      </c>
      <c r="E230">
        <v>0.37092999999999998</v>
      </c>
      <c r="F230">
        <v>0.26854</v>
      </c>
      <c r="G230">
        <v>0.19101000000000001</v>
      </c>
      <c r="H230">
        <v>9.2700000000000005E-2</v>
      </c>
      <c r="I230">
        <v>0.18546000000000001</v>
      </c>
      <c r="J230">
        <v>0.15393000000000001</v>
      </c>
      <c r="K230">
        <v>0.62668999999999997</v>
      </c>
      <c r="L230">
        <v>0.46819</v>
      </c>
      <c r="M230">
        <v>0.66803999999999997</v>
      </c>
      <c r="N230">
        <v>0.25231999999999999</v>
      </c>
      <c r="O230">
        <v>0.20211999999999999</v>
      </c>
      <c r="P230">
        <v>0.20993999999999999</v>
      </c>
      <c r="Q230">
        <v>0.65971000000000002</v>
      </c>
      <c r="R230">
        <v>1.0616000000000001</v>
      </c>
      <c r="S230">
        <v>0.59892999999999996</v>
      </c>
      <c r="T230">
        <v>0.54712000000000005</v>
      </c>
      <c r="U230">
        <v>1.46658</v>
      </c>
      <c r="V230">
        <v>1.18574</v>
      </c>
      <c r="W230">
        <v>1.0742700000000001</v>
      </c>
      <c r="X230">
        <v>0.65412999999999999</v>
      </c>
      <c r="Y230">
        <v>0.72889000000000004</v>
      </c>
      <c r="Z230">
        <v>0.36615999999999999</v>
      </c>
      <c r="AA230">
        <v>0.44313999999999998</v>
      </c>
      <c r="AB230">
        <v>0.60787999999999998</v>
      </c>
      <c r="AC230">
        <v>0.63539000000000001</v>
      </c>
      <c r="AD230">
        <v>0.80134000000000005</v>
      </c>
      <c r="AE230">
        <v>0.29352</v>
      </c>
      <c r="AF230">
        <v>0.47378999999999999</v>
      </c>
      <c r="AG230">
        <v>0.53964000000000001</v>
      </c>
      <c r="AH230">
        <v>0.72384000000000004</v>
      </c>
      <c r="AI230">
        <v>0.65134999999999998</v>
      </c>
      <c r="AJ230">
        <v>0.64244000000000001</v>
      </c>
      <c r="AK230">
        <v>0.77036000000000004</v>
      </c>
      <c r="AL230">
        <v>0.62048999999999999</v>
      </c>
      <c r="AM230">
        <v>0.74875000000000003</v>
      </c>
      <c r="AN230">
        <v>0.85401000000000005</v>
      </c>
      <c r="AO230">
        <v>0.39589000000000002</v>
      </c>
      <c r="AP230">
        <v>0.20552999999999999</v>
      </c>
      <c r="AQ230">
        <v>0.13444</v>
      </c>
      <c r="AR230">
        <v>0.60601000000000005</v>
      </c>
      <c r="AS230">
        <v>0.66900000000000004</v>
      </c>
      <c r="AT230">
        <v>0.43231000000000003</v>
      </c>
      <c r="AU230">
        <v>0.36896000000000001</v>
      </c>
      <c r="AV230">
        <v>0.24004</v>
      </c>
      <c r="AW230">
        <v>0.85001000000000004</v>
      </c>
      <c r="AX230">
        <v>0.41477999999999998</v>
      </c>
      <c r="AY230">
        <v>0.75815999999999995</v>
      </c>
      <c r="AZ230">
        <v>0.62773999999999996</v>
      </c>
      <c r="BA230">
        <v>0.66193000000000002</v>
      </c>
      <c r="BB230">
        <v>0.87685999999999997</v>
      </c>
      <c r="BC230">
        <v>0.81654000000000004</v>
      </c>
      <c r="BD230">
        <v>0.77051000000000003</v>
      </c>
      <c r="BE230">
        <v>0.87768999999999997</v>
      </c>
      <c r="BF230">
        <v>0.82035000000000002</v>
      </c>
      <c r="BG230">
        <v>0.63234999999999997</v>
      </c>
      <c r="BH230">
        <v>0.47969000000000001</v>
      </c>
      <c r="BN230">
        <f t="shared" si="9"/>
        <v>59</v>
      </c>
      <c r="BO230">
        <f t="shared" si="10"/>
        <v>0.57384355932203412</v>
      </c>
      <c r="BP230">
        <f t="shared" si="11"/>
        <v>3.5981819318845171E-2</v>
      </c>
    </row>
    <row r="231" spans="1:68" x14ac:dyDescent="0.25">
      <c r="A231">
        <v>213</v>
      </c>
      <c r="B231">
        <v>0.36223</v>
      </c>
      <c r="C231">
        <v>0.64947999999999995</v>
      </c>
      <c r="D231">
        <v>0.55754000000000004</v>
      </c>
      <c r="E231">
        <v>0.34977999999999998</v>
      </c>
      <c r="F231">
        <v>0.23286000000000001</v>
      </c>
      <c r="G231">
        <v>0.17671999999999999</v>
      </c>
      <c r="H231">
        <v>0.12675</v>
      </c>
      <c r="I231">
        <v>0.16555</v>
      </c>
      <c r="J231">
        <v>0.21787000000000001</v>
      </c>
      <c r="K231">
        <v>0.64337</v>
      </c>
      <c r="L231">
        <v>0.49667</v>
      </c>
      <c r="M231">
        <v>0.65976999999999997</v>
      </c>
      <c r="N231">
        <v>0.25075999999999998</v>
      </c>
      <c r="O231">
        <v>0.15031</v>
      </c>
      <c r="P231">
        <v>0.18038999999999999</v>
      </c>
      <c r="Q231">
        <v>0.76019000000000003</v>
      </c>
      <c r="R231">
        <v>1.0306</v>
      </c>
      <c r="S231">
        <v>0.61731999999999998</v>
      </c>
      <c r="T231">
        <v>0.45938000000000001</v>
      </c>
      <c r="U231">
        <v>1.32691</v>
      </c>
      <c r="V231">
        <v>1.17275</v>
      </c>
      <c r="W231">
        <v>1.0766</v>
      </c>
      <c r="X231">
        <v>0.74297999999999997</v>
      </c>
      <c r="Y231">
        <v>0.75982000000000005</v>
      </c>
      <c r="Z231">
        <v>0.41447000000000001</v>
      </c>
      <c r="AA231">
        <v>0.44569999999999999</v>
      </c>
      <c r="AB231">
        <v>0.50312000000000001</v>
      </c>
      <c r="AC231">
        <v>0.35715999999999998</v>
      </c>
      <c r="AD231">
        <v>0.72504999999999997</v>
      </c>
      <c r="AE231">
        <v>0.28843000000000002</v>
      </c>
      <c r="AF231">
        <v>0.34791</v>
      </c>
      <c r="AG231">
        <v>0.22055</v>
      </c>
      <c r="AH231">
        <v>0.66778999999999999</v>
      </c>
      <c r="AI231">
        <v>0.74643999999999999</v>
      </c>
      <c r="AJ231">
        <v>0.61809000000000003</v>
      </c>
      <c r="AK231">
        <v>0.72965000000000002</v>
      </c>
      <c r="AL231">
        <v>0.62871999999999995</v>
      </c>
      <c r="AM231">
        <v>0.66278000000000004</v>
      </c>
      <c r="AN231">
        <v>0.78317000000000003</v>
      </c>
      <c r="AO231">
        <v>0.56876000000000004</v>
      </c>
      <c r="AP231">
        <v>0.19184999999999999</v>
      </c>
      <c r="AQ231">
        <v>0.15586</v>
      </c>
      <c r="AR231">
        <v>0.48859999999999998</v>
      </c>
      <c r="AS231">
        <v>0.54864000000000002</v>
      </c>
      <c r="AT231">
        <v>0.54671999999999998</v>
      </c>
      <c r="AU231">
        <v>0.42536000000000002</v>
      </c>
      <c r="AV231">
        <v>0.23602999999999999</v>
      </c>
      <c r="AW231">
        <v>0.77371000000000001</v>
      </c>
      <c r="AX231">
        <v>0.41255999999999998</v>
      </c>
      <c r="AY231">
        <v>0.73199999999999998</v>
      </c>
      <c r="AZ231">
        <v>0.79374</v>
      </c>
      <c r="BA231">
        <v>0.75034999999999996</v>
      </c>
      <c r="BB231">
        <v>0.83636999999999995</v>
      </c>
      <c r="BC231">
        <v>0.79786999999999997</v>
      </c>
      <c r="BD231">
        <v>0.72441</v>
      </c>
      <c r="BE231">
        <v>0.87370000000000003</v>
      </c>
      <c r="BF231">
        <v>0.84353999999999996</v>
      </c>
      <c r="BG231">
        <v>0.66954999999999998</v>
      </c>
      <c r="BH231">
        <v>0.50536999999999999</v>
      </c>
      <c r="BN231">
        <f t="shared" si="9"/>
        <v>59</v>
      </c>
      <c r="BO231">
        <f t="shared" si="10"/>
        <v>0.5623833898305084</v>
      </c>
      <c r="BP231">
        <f t="shared" si="11"/>
        <v>3.5304138050762796E-2</v>
      </c>
    </row>
    <row r="232" spans="1:68" x14ac:dyDescent="0.25">
      <c r="A232">
        <v>216</v>
      </c>
      <c r="B232">
        <v>0.39174999999999999</v>
      </c>
      <c r="C232">
        <v>0.62204999999999999</v>
      </c>
      <c r="D232">
        <v>0.44227</v>
      </c>
      <c r="E232">
        <v>0.36714999999999998</v>
      </c>
      <c r="F232">
        <v>0.25428000000000001</v>
      </c>
      <c r="G232">
        <v>0.21043000000000001</v>
      </c>
      <c r="H232">
        <v>0.10489</v>
      </c>
      <c r="I232">
        <v>0.17111000000000001</v>
      </c>
      <c r="J232">
        <v>0.26147999999999999</v>
      </c>
      <c r="K232">
        <v>0.66739000000000004</v>
      </c>
      <c r="L232">
        <v>0.51173000000000002</v>
      </c>
      <c r="M232">
        <v>0.65159</v>
      </c>
      <c r="N232">
        <v>0.26534000000000002</v>
      </c>
      <c r="O232">
        <v>0.14760000000000001</v>
      </c>
      <c r="P232">
        <v>0.25649</v>
      </c>
      <c r="Q232">
        <v>0.98175999999999997</v>
      </c>
      <c r="R232">
        <v>1.0786199999999999</v>
      </c>
      <c r="S232">
        <v>0.66449999999999998</v>
      </c>
      <c r="T232">
        <v>0.45428000000000002</v>
      </c>
      <c r="U232">
        <v>1.3572</v>
      </c>
      <c r="V232">
        <v>1.2101900000000001</v>
      </c>
      <c r="W232">
        <v>1.1607700000000001</v>
      </c>
      <c r="X232">
        <v>0.37230999999999997</v>
      </c>
      <c r="Y232">
        <v>0.77141000000000004</v>
      </c>
      <c r="Z232">
        <v>0.40129999999999999</v>
      </c>
      <c r="AA232">
        <v>0.58631</v>
      </c>
      <c r="AB232">
        <v>0.56072999999999995</v>
      </c>
      <c r="AC232">
        <v>0.27438000000000001</v>
      </c>
      <c r="AD232">
        <v>0.71155000000000002</v>
      </c>
      <c r="AE232">
        <v>0.20874999999999999</v>
      </c>
      <c r="AF232">
        <v>0.37562000000000001</v>
      </c>
      <c r="AG232">
        <v>0.33028999999999997</v>
      </c>
      <c r="AH232">
        <v>0.70948</v>
      </c>
      <c r="AI232">
        <v>0.73121999999999998</v>
      </c>
      <c r="AJ232">
        <v>0.60263999999999995</v>
      </c>
      <c r="AK232">
        <v>0.76093999999999995</v>
      </c>
      <c r="AL232">
        <v>0.55625000000000002</v>
      </c>
      <c r="AM232">
        <v>0.69421999999999995</v>
      </c>
      <c r="AN232">
        <v>0.96897999999999995</v>
      </c>
      <c r="AO232">
        <v>0.81518999999999997</v>
      </c>
      <c r="AP232">
        <v>0.19531000000000001</v>
      </c>
      <c r="AQ232">
        <v>0.14731</v>
      </c>
      <c r="AR232">
        <v>0.53844000000000003</v>
      </c>
      <c r="AS232">
        <v>0.54874999999999996</v>
      </c>
      <c r="AT232">
        <v>0.39689999999999998</v>
      </c>
      <c r="AU232">
        <v>0.26926</v>
      </c>
      <c r="AV232">
        <v>0.22925999999999999</v>
      </c>
      <c r="AW232">
        <v>0.74722999999999995</v>
      </c>
      <c r="AX232">
        <v>0.41098000000000001</v>
      </c>
      <c r="AY232">
        <v>0.69694999999999996</v>
      </c>
      <c r="AZ232">
        <v>0.70018000000000002</v>
      </c>
      <c r="BA232">
        <v>0.67644000000000004</v>
      </c>
      <c r="BB232">
        <v>0.92357</v>
      </c>
      <c r="BC232">
        <v>0.81005000000000005</v>
      </c>
      <c r="BD232">
        <v>0.67835999999999996</v>
      </c>
      <c r="BE232">
        <v>0.83975</v>
      </c>
      <c r="BF232">
        <v>0.67444999999999999</v>
      </c>
      <c r="BG232">
        <v>0.68447999999999998</v>
      </c>
      <c r="BH232">
        <v>0.50419000000000003</v>
      </c>
      <c r="BN232">
        <f t="shared" si="9"/>
        <v>59</v>
      </c>
      <c r="BO232">
        <f t="shared" si="10"/>
        <v>0.56502203389830508</v>
      </c>
      <c r="BP232">
        <f t="shared" si="11"/>
        <v>3.7144439279927229E-2</v>
      </c>
    </row>
    <row r="233" spans="1:68" x14ac:dyDescent="0.25">
      <c r="A233">
        <v>219</v>
      </c>
      <c r="B233">
        <v>0.43501000000000001</v>
      </c>
      <c r="C233">
        <v>0.58903000000000005</v>
      </c>
      <c r="D233">
        <v>0.66152</v>
      </c>
      <c r="E233">
        <v>0.39162999999999998</v>
      </c>
      <c r="F233">
        <v>0.31441999999999998</v>
      </c>
      <c r="G233">
        <v>0.23860999999999999</v>
      </c>
      <c r="H233">
        <v>7.1510000000000004E-2</v>
      </c>
      <c r="I233">
        <v>0.18151999999999999</v>
      </c>
      <c r="J233">
        <v>0.26526</v>
      </c>
      <c r="K233">
        <v>0.59970999999999997</v>
      </c>
      <c r="L233">
        <v>0.50405</v>
      </c>
      <c r="M233">
        <v>0.53891999999999995</v>
      </c>
      <c r="N233">
        <v>0.26067000000000001</v>
      </c>
      <c r="O233">
        <v>0.11205</v>
      </c>
      <c r="P233">
        <v>0.27198</v>
      </c>
      <c r="Q233">
        <v>0.92749000000000004</v>
      </c>
      <c r="R233">
        <v>0.98499999999999999</v>
      </c>
      <c r="S233">
        <v>0.67601999999999995</v>
      </c>
      <c r="T233">
        <v>0.52144000000000001</v>
      </c>
      <c r="U233">
        <v>1.29016</v>
      </c>
      <c r="V233">
        <v>1.1700200000000001</v>
      </c>
      <c r="W233">
        <v>1.2127600000000001</v>
      </c>
      <c r="X233">
        <v>0.74785000000000001</v>
      </c>
      <c r="Y233">
        <v>0.81116999999999995</v>
      </c>
      <c r="Z233">
        <v>0.35165000000000002</v>
      </c>
      <c r="AA233">
        <v>0.59401000000000004</v>
      </c>
      <c r="AB233">
        <v>0.79268000000000005</v>
      </c>
      <c r="AC233">
        <v>0.48602000000000001</v>
      </c>
      <c r="AD233">
        <v>0.95847000000000004</v>
      </c>
      <c r="AE233">
        <v>0.27877000000000002</v>
      </c>
      <c r="AF233">
        <v>0.70330999999999999</v>
      </c>
      <c r="AG233">
        <v>0.37681999999999999</v>
      </c>
      <c r="AH233">
        <v>0.81730000000000003</v>
      </c>
      <c r="AI233">
        <v>0.77098999999999995</v>
      </c>
      <c r="AJ233">
        <v>0.64129000000000003</v>
      </c>
      <c r="AK233">
        <v>0.80391999999999997</v>
      </c>
      <c r="AL233">
        <v>0.66586999999999996</v>
      </c>
      <c r="AM233">
        <v>0.78874999999999995</v>
      </c>
      <c r="AN233">
        <v>1.13391</v>
      </c>
      <c r="AO233">
        <v>0.58452000000000004</v>
      </c>
      <c r="AP233">
        <v>0.15834999999999999</v>
      </c>
      <c r="AQ233">
        <v>0.19188</v>
      </c>
      <c r="AR233">
        <v>0.53444000000000003</v>
      </c>
      <c r="AS233">
        <v>0.62173999999999996</v>
      </c>
      <c r="AT233">
        <v>0.37652999999999998</v>
      </c>
      <c r="AU233">
        <v>0.56172999999999995</v>
      </c>
      <c r="AV233">
        <v>0.16303999999999999</v>
      </c>
      <c r="AW233">
        <v>0.83418000000000003</v>
      </c>
      <c r="AX233">
        <v>0.40593000000000001</v>
      </c>
      <c r="AY233">
        <v>0.70284000000000002</v>
      </c>
      <c r="AZ233">
        <v>0.74663000000000002</v>
      </c>
      <c r="BA233">
        <v>0.68591000000000002</v>
      </c>
      <c r="BB233">
        <v>0.99399000000000004</v>
      </c>
      <c r="BC233">
        <v>0.88848000000000005</v>
      </c>
      <c r="BD233">
        <v>0.70455999999999996</v>
      </c>
      <c r="BE233">
        <v>0.83904000000000001</v>
      </c>
      <c r="BF233">
        <v>0.74665000000000004</v>
      </c>
      <c r="BG233">
        <v>0.66417999999999999</v>
      </c>
      <c r="BH233">
        <v>0.49548999999999999</v>
      </c>
      <c r="BN233">
        <f t="shared" si="9"/>
        <v>59</v>
      </c>
      <c r="BO233">
        <f t="shared" si="10"/>
        <v>0.60748593220338987</v>
      </c>
      <c r="BP233">
        <f t="shared" si="11"/>
        <v>3.7323568694285776E-2</v>
      </c>
    </row>
    <row r="234" spans="1:68" x14ac:dyDescent="0.25">
      <c r="A234">
        <v>222</v>
      </c>
      <c r="B234">
        <v>0.36408000000000001</v>
      </c>
      <c r="C234">
        <v>0.60238999999999998</v>
      </c>
      <c r="D234">
        <v>0.61367000000000005</v>
      </c>
      <c r="E234">
        <v>0.32106000000000001</v>
      </c>
      <c r="F234">
        <v>0.29236000000000001</v>
      </c>
      <c r="G234">
        <v>0.25419000000000003</v>
      </c>
      <c r="H234">
        <v>4.1709999999999997E-2</v>
      </c>
      <c r="I234">
        <v>0.20684</v>
      </c>
      <c r="J234">
        <v>0.27611000000000002</v>
      </c>
      <c r="K234">
        <v>0.61631000000000002</v>
      </c>
      <c r="L234">
        <v>0.52270000000000005</v>
      </c>
      <c r="M234">
        <v>0.60426999999999997</v>
      </c>
      <c r="N234">
        <v>0.26540999999999998</v>
      </c>
      <c r="O234">
        <v>0.18279000000000001</v>
      </c>
      <c r="P234">
        <v>0.32840999999999998</v>
      </c>
      <c r="Q234">
        <v>0.89756000000000002</v>
      </c>
      <c r="R234">
        <v>1.35029</v>
      </c>
      <c r="S234">
        <v>0.66234000000000004</v>
      </c>
      <c r="T234">
        <v>0.63336000000000003</v>
      </c>
      <c r="U234">
        <v>1.3062</v>
      </c>
      <c r="V234">
        <v>1.19194</v>
      </c>
      <c r="W234">
        <v>1.1136299999999999</v>
      </c>
      <c r="X234">
        <v>0.54523999999999995</v>
      </c>
      <c r="Y234">
        <v>0.88053000000000003</v>
      </c>
      <c r="Z234">
        <v>0.39118000000000003</v>
      </c>
      <c r="AA234">
        <v>0.54512000000000005</v>
      </c>
      <c r="AB234">
        <v>0.68328</v>
      </c>
      <c r="AC234">
        <v>0.46034000000000003</v>
      </c>
      <c r="AD234">
        <v>0.96892</v>
      </c>
      <c r="AE234">
        <v>0.24298</v>
      </c>
      <c r="AF234">
        <v>0.61880000000000002</v>
      </c>
      <c r="AG234">
        <v>0.29984</v>
      </c>
      <c r="AH234">
        <v>0.64737999999999996</v>
      </c>
      <c r="AI234">
        <v>0.71287</v>
      </c>
      <c r="AJ234">
        <v>0.65132000000000001</v>
      </c>
      <c r="AK234">
        <v>0.73987999999999998</v>
      </c>
      <c r="AL234">
        <v>0.63871999999999995</v>
      </c>
      <c r="AM234">
        <v>0.69060999999999995</v>
      </c>
      <c r="AN234">
        <v>1.1251199999999999</v>
      </c>
      <c r="AO234">
        <v>0.58938000000000001</v>
      </c>
      <c r="AP234">
        <v>0.19087999999999999</v>
      </c>
      <c r="AQ234">
        <v>0.17738999999999999</v>
      </c>
      <c r="AR234">
        <v>0.54232000000000002</v>
      </c>
      <c r="AS234">
        <v>0.59304000000000001</v>
      </c>
      <c r="AT234">
        <v>0.59475</v>
      </c>
      <c r="AU234">
        <v>0.79391999999999996</v>
      </c>
      <c r="AV234">
        <v>0.21807000000000001</v>
      </c>
      <c r="AW234">
        <v>0.93774999999999997</v>
      </c>
      <c r="AX234">
        <v>0.35049000000000002</v>
      </c>
      <c r="AY234">
        <v>0.77212000000000003</v>
      </c>
      <c r="AZ234">
        <v>0.66252999999999995</v>
      </c>
      <c r="BA234">
        <v>0.65276999999999996</v>
      </c>
      <c r="BB234">
        <v>0.98089000000000004</v>
      </c>
      <c r="BC234">
        <v>0.91764000000000001</v>
      </c>
      <c r="BD234">
        <v>0.83487999999999996</v>
      </c>
      <c r="BE234">
        <v>0.88507999999999998</v>
      </c>
      <c r="BF234">
        <v>0.90200000000000002</v>
      </c>
      <c r="BG234">
        <v>0.62317</v>
      </c>
      <c r="BH234">
        <v>0.47917999999999999</v>
      </c>
      <c r="BN234">
        <f t="shared" si="9"/>
        <v>59</v>
      </c>
      <c r="BO234">
        <f t="shared" si="10"/>
        <v>0.6133559322033898</v>
      </c>
      <c r="BP234">
        <f t="shared" si="11"/>
        <v>3.8642020930544661E-2</v>
      </c>
    </row>
    <row r="235" spans="1:68" x14ac:dyDescent="0.25">
      <c r="A235">
        <v>225</v>
      </c>
      <c r="B235">
        <v>0.37703999999999999</v>
      </c>
      <c r="C235">
        <v>0.57547000000000004</v>
      </c>
      <c r="D235">
        <v>0.47958000000000001</v>
      </c>
      <c r="E235">
        <v>0.35777999999999999</v>
      </c>
      <c r="F235">
        <v>0.25511</v>
      </c>
      <c r="G235">
        <v>0.27228000000000002</v>
      </c>
      <c r="H235">
        <v>0.10639999999999999</v>
      </c>
      <c r="I235">
        <v>0.18518999999999999</v>
      </c>
      <c r="J235">
        <v>0.28825000000000001</v>
      </c>
      <c r="K235">
        <v>0.58931999999999995</v>
      </c>
      <c r="L235">
        <v>0.51414000000000004</v>
      </c>
      <c r="M235">
        <v>0.56960999999999995</v>
      </c>
      <c r="N235">
        <v>0.28094000000000002</v>
      </c>
      <c r="O235">
        <v>0.21609999999999999</v>
      </c>
      <c r="P235">
        <v>0.33943000000000001</v>
      </c>
      <c r="Q235">
        <v>1.0184800000000001</v>
      </c>
      <c r="R235">
        <v>1.1731499999999999</v>
      </c>
      <c r="S235">
        <v>0.73687000000000002</v>
      </c>
      <c r="T235">
        <v>0.54325000000000001</v>
      </c>
      <c r="U235">
        <v>1.3404</v>
      </c>
      <c r="V235">
        <v>1.1631</v>
      </c>
      <c r="W235">
        <v>1.1823900000000001</v>
      </c>
      <c r="X235">
        <v>0.60394999999999999</v>
      </c>
      <c r="Y235">
        <v>0.90017999999999998</v>
      </c>
      <c r="Z235">
        <v>0.38793</v>
      </c>
      <c r="AA235">
        <v>0.62170999999999998</v>
      </c>
      <c r="AB235">
        <v>0.54386000000000001</v>
      </c>
      <c r="AC235">
        <v>0.59150000000000003</v>
      </c>
      <c r="AD235">
        <v>0.96292</v>
      </c>
      <c r="AE235">
        <v>0.28494000000000003</v>
      </c>
      <c r="AF235">
        <v>0.56874999999999998</v>
      </c>
      <c r="AG235">
        <v>0.25579000000000002</v>
      </c>
      <c r="AH235">
        <v>0.57935000000000003</v>
      </c>
      <c r="AI235">
        <v>0.72606000000000004</v>
      </c>
      <c r="AJ235">
        <v>0.61621999999999999</v>
      </c>
      <c r="AK235">
        <v>0.73916999999999999</v>
      </c>
      <c r="AL235">
        <v>0.61960000000000004</v>
      </c>
      <c r="AM235">
        <v>0.76588000000000001</v>
      </c>
      <c r="AN235">
        <v>1.0991500000000001</v>
      </c>
      <c r="AO235">
        <v>0.68657000000000001</v>
      </c>
      <c r="AP235">
        <v>0.20058000000000001</v>
      </c>
      <c r="AQ235">
        <v>0.18809999999999999</v>
      </c>
      <c r="AR235">
        <v>0.52449000000000001</v>
      </c>
      <c r="AS235">
        <v>0.58353999999999995</v>
      </c>
      <c r="AT235">
        <v>0.45118999999999998</v>
      </c>
      <c r="AU235">
        <v>0.64632999999999996</v>
      </c>
      <c r="AV235">
        <v>0.28471000000000002</v>
      </c>
      <c r="AW235">
        <v>0.95552000000000004</v>
      </c>
      <c r="AX235">
        <v>0.35575000000000001</v>
      </c>
      <c r="AY235">
        <v>0.74543999999999999</v>
      </c>
      <c r="AZ235">
        <v>0.63937999999999995</v>
      </c>
      <c r="BA235">
        <v>0.72038999999999997</v>
      </c>
      <c r="BB235">
        <v>0.93703999999999998</v>
      </c>
      <c r="BC235">
        <v>0.88122999999999996</v>
      </c>
      <c r="BD235">
        <v>0.78056999999999999</v>
      </c>
      <c r="BE235">
        <v>0.89168000000000003</v>
      </c>
      <c r="BF235">
        <v>0.81560999999999995</v>
      </c>
      <c r="BG235">
        <v>0.68591000000000002</v>
      </c>
      <c r="BH235">
        <v>0.49893999999999999</v>
      </c>
      <c r="BN235">
        <f t="shared" ref="BN235:BN298" si="12">COUNT(B235:BH235)</f>
        <v>59</v>
      </c>
      <c r="BO235">
        <f t="shared" ref="BO235:BO298" si="13">AVERAGE(B235:BH235)</f>
        <v>0.60854593220338971</v>
      </c>
      <c r="BP235">
        <f t="shared" ref="BP235:BP298" si="14">_xlfn.STDEV.S(B235:BH235)/SQRT(BN235)</f>
        <v>3.7375257671867591E-2</v>
      </c>
    </row>
    <row r="236" spans="1:68" x14ac:dyDescent="0.25">
      <c r="A236">
        <v>228</v>
      </c>
      <c r="B236">
        <v>0.39323999999999998</v>
      </c>
      <c r="C236">
        <v>0.64997000000000005</v>
      </c>
      <c r="D236">
        <v>0.49564000000000002</v>
      </c>
      <c r="E236">
        <v>0.35770000000000002</v>
      </c>
      <c r="F236">
        <v>0.24143000000000001</v>
      </c>
      <c r="G236">
        <v>0.26728000000000002</v>
      </c>
      <c r="H236">
        <v>0.17513999999999999</v>
      </c>
      <c r="I236">
        <v>0.24113000000000001</v>
      </c>
      <c r="J236">
        <v>0.22950999999999999</v>
      </c>
      <c r="K236">
        <v>0.60824999999999996</v>
      </c>
      <c r="L236">
        <v>0.50749</v>
      </c>
      <c r="M236">
        <v>0.61306000000000005</v>
      </c>
      <c r="N236">
        <v>0.29666999999999999</v>
      </c>
      <c r="O236">
        <v>0.15124000000000001</v>
      </c>
      <c r="P236">
        <v>0.34902</v>
      </c>
      <c r="Q236">
        <v>0.92813999999999997</v>
      </c>
      <c r="R236">
        <v>1.2199800000000001</v>
      </c>
      <c r="S236">
        <v>0.72004999999999997</v>
      </c>
      <c r="T236">
        <v>0.49437999999999999</v>
      </c>
      <c r="U236">
        <v>1.24926</v>
      </c>
      <c r="V236">
        <v>1.20048</v>
      </c>
      <c r="W236">
        <v>1.2608900000000001</v>
      </c>
      <c r="X236">
        <v>0.61301000000000005</v>
      </c>
      <c r="Y236">
        <v>0.91576000000000002</v>
      </c>
      <c r="Z236">
        <v>0.3921</v>
      </c>
      <c r="AA236">
        <v>0.56903000000000004</v>
      </c>
      <c r="AB236">
        <v>0.77439000000000002</v>
      </c>
      <c r="AC236">
        <v>0.38732</v>
      </c>
      <c r="AD236">
        <v>0.90451999999999999</v>
      </c>
      <c r="AE236">
        <v>0.16447000000000001</v>
      </c>
      <c r="AF236">
        <v>0.57072000000000001</v>
      </c>
      <c r="AG236">
        <v>0.30253999999999998</v>
      </c>
      <c r="AH236">
        <v>0.55296999999999996</v>
      </c>
      <c r="AI236">
        <v>0.71482000000000001</v>
      </c>
      <c r="AJ236">
        <v>0.61072000000000004</v>
      </c>
      <c r="AK236">
        <v>0.71950000000000003</v>
      </c>
      <c r="AL236">
        <v>0.64824999999999999</v>
      </c>
      <c r="AM236">
        <v>0.64215999999999995</v>
      </c>
      <c r="AN236">
        <v>1.0742799999999999</v>
      </c>
      <c r="AO236">
        <v>0.79332000000000003</v>
      </c>
      <c r="AP236">
        <v>0.20197999999999999</v>
      </c>
      <c r="AQ236">
        <v>0.14881</v>
      </c>
      <c r="AR236">
        <v>0.52312000000000003</v>
      </c>
      <c r="AS236">
        <v>0.53683000000000003</v>
      </c>
      <c r="AT236">
        <v>0.45057999999999998</v>
      </c>
      <c r="AU236">
        <v>0.57494999999999996</v>
      </c>
      <c r="AV236">
        <v>0.27583999999999997</v>
      </c>
      <c r="AW236">
        <v>0.90044000000000002</v>
      </c>
      <c r="AX236">
        <v>0.37592999999999999</v>
      </c>
      <c r="AY236">
        <v>0.67052999999999996</v>
      </c>
      <c r="AZ236">
        <v>0.75948000000000004</v>
      </c>
      <c r="BA236">
        <v>0.65110000000000001</v>
      </c>
      <c r="BB236">
        <v>0.96021999999999996</v>
      </c>
      <c r="BC236">
        <v>0.86275000000000002</v>
      </c>
      <c r="BD236">
        <v>0.79762</v>
      </c>
      <c r="BE236">
        <v>0.87507999999999997</v>
      </c>
      <c r="BF236">
        <v>0.83084999999999998</v>
      </c>
      <c r="BG236">
        <v>0.72424999999999995</v>
      </c>
      <c r="BH236">
        <v>0.50139</v>
      </c>
      <c r="BN236">
        <f t="shared" si="12"/>
        <v>59</v>
      </c>
      <c r="BO236">
        <f t="shared" si="13"/>
        <v>0.60375559322033878</v>
      </c>
      <c r="BP236">
        <f t="shared" si="14"/>
        <v>3.7664879461421864E-2</v>
      </c>
    </row>
    <row r="237" spans="1:68" x14ac:dyDescent="0.25">
      <c r="A237">
        <v>231</v>
      </c>
      <c r="B237">
        <v>0.38618000000000002</v>
      </c>
      <c r="C237">
        <v>0.59465999999999997</v>
      </c>
      <c r="D237">
        <v>0.50036999999999998</v>
      </c>
      <c r="E237">
        <v>0.41789999999999999</v>
      </c>
      <c r="F237">
        <v>0.41093000000000002</v>
      </c>
      <c r="G237">
        <v>0.23053999999999999</v>
      </c>
      <c r="H237">
        <v>0.14016000000000001</v>
      </c>
      <c r="I237">
        <v>0.20643</v>
      </c>
      <c r="J237">
        <v>0.23527999999999999</v>
      </c>
      <c r="K237">
        <v>0.65512000000000004</v>
      </c>
      <c r="L237">
        <v>0.53339999999999999</v>
      </c>
      <c r="M237">
        <v>0.69943999999999995</v>
      </c>
      <c r="N237">
        <v>0.30556</v>
      </c>
      <c r="O237">
        <v>9.9049999999999999E-2</v>
      </c>
      <c r="P237">
        <v>0.38725999999999999</v>
      </c>
      <c r="Q237">
        <v>0.98665999999999998</v>
      </c>
      <c r="R237">
        <v>1.26217</v>
      </c>
      <c r="S237">
        <v>0.77363000000000004</v>
      </c>
      <c r="T237">
        <v>0.49747999999999998</v>
      </c>
      <c r="U237">
        <v>1.3591899999999999</v>
      </c>
      <c r="V237">
        <v>1.2180599999999999</v>
      </c>
      <c r="W237">
        <v>1.19432</v>
      </c>
      <c r="X237">
        <v>0.68960999999999995</v>
      </c>
      <c r="Y237">
        <v>0.93503000000000003</v>
      </c>
      <c r="Z237">
        <v>0.33545999999999998</v>
      </c>
      <c r="AA237">
        <v>0.71365999999999996</v>
      </c>
      <c r="AB237">
        <v>0.76878999999999997</v>
      </c>
      <c r="AC237">
        <v>0.47960999999999998</v>
      </c>
      <c r="AD237">
        <v>1.1092500000000001</v>
      </c>
      <c r="AE237">
        <v>0.21165999999999999</v>
      </c>
      <c r="AF237">
        <v>0.56771000000000005</v>
      </c>
      <c r="AG237">
        <v>0.18931999999999999</v>
      </c>
      <c r="AH237">
        <v>0.68837000000000004</v>
      </c>
      <c r="AI237">
        <v>0.69764000000000004</v>
      </c>
      <c r="AJ237">
        <v>0.62444999999999995</v>
      </c>
      <c r="AK237">
        <v>0.70953999999999995</v>
      </c>
      <c r="AL237">
        <v>0.58216000000000001</v>
      </c>
      <c r="AM237">
        <v>0.63502000000000003</v>
      </c>
      <c r="AN237">
        <v>1.1237299999999999</v>
      </c>
      <c r="AO237">
        <v>0.66110999999999998</v>
      </c>
      <c r="AP237">
        <v>0.16617999999999999</v>
      </c>
      <c r="AQ237">
        <v>0.20158000000000001</v>
      </c>
      <c r="AR237">
        <v>0.53698999999999997</v>
      </c>
      <c r="AS237">
        <v>0.64712999999999998</v>
      </c>
      <c r="AT237">
        <v>0.4768</v>
      </c>
      <c r="AU237">
        <v>0.67166000000000003</v>
      </c>
      <c r="AV237">
        <v>0.24843000000000001</v>
      </c>
      <c r="AW237">
        <v>0.94501999999999997</v>
      </c>
      <c r="AX237">
        <v>0.39345999999999998</v>
      </c>
      <c r="AY237">
        <v>0.73226000000000002</v>
      </c>
      <c r="AZ237">
        <v>0.64441999999999999</v>
      </c>
      <c r="BA237">
        <v>0.60363999999999995</v>
      </c>
      <c r="BB237">
        <v>0.97785</v>
      </c>
      <c r="BC237">
        <v>0.86848999999999998</v>
      </c>
      <c r="BD237">
        <v>0.64132999999999996</v>
      </c>
      <c r="BE237">
        <v>0.84348999999999996</v>
      </c>
      <c r="BF237">
        <v>0.69271000000000005</v>
      </c>
      <c r="BG237">
        <v>0.70047999999999999</v>
      </c>
      <c r="BH237">
        <v>0.51307999999999998</v>
      </c>
      <c r="BN237">
        <f t="shared" si="12"/>
        <v>59</v>
      </c>
      <c r="BO237">
        <f t="shared" si="13"/>
        <v>0.61560864406779647</v>
      </c>
      <c r="BP237">
        <f t="shared" si="14"/>
        <v>3.8990765914007616E-2</v>
      </c>
    </row>
    <row r="238" spans="1:68" x14ac:dyDescent="0.25">
      <c r="A238">
        <v>234</v>
      </c>
      <c r="B238">
        <v>0.42697000000000002</v>
      </c>
      <c r="C238">
        <v>0.66986000000000001</v>
      </c>
      <c r="D238">
        <v>0.46221000000000001</v>
      </c>
      <c r="E238">
        <v>0.33809</v>
      </c>
      <c r="F238">
        <v>0.32723999999999998</v>
      </c>
      <c r="G238">
        <v>0.26828000000000002</v>
      </c>
      <c r="H238">
        <v>0.18137</v>
      </c>
      <c r="I238">
        <v>0.21578</v>
      </c>
      <c r="J238">
        <v>0.29031000000000001</v>
      </c>
      <c r="K238">
        <v>0.59148000000000001</v>
      </c>
      <c r="L238">
        <v>0.53688000000000002</v>
      </c>
      <c r="M238">
        <v>0.58743999999999996</v>
      </c>
      <c r="N238">
        <v>0.30708000000000002</v>
      </c>
      <c r="O238">
        <v>0.1474</v>
      </c>
      <c r="P238">
        <v>0.35804000000000002</v>
      </c>
      <c r="Q238">
        <v>1.00522</v>
      </c>
      <c r="R238">
        <v>1.2080200000000001</v>
      </c>
      <c r="S238">
        <v>0.76632999999999996</v>
      </c>
      <c r="T238">
        <v>0.64736000000000005</v>
      </c>
      <c r="U238">
        <v>1.4132100000000001</v>
      </c>
      <c r="V238">
        <v>1.18126</v>
      </c>
      <c r="W238">
        <v>1.1085499999999999</v>
      </c>
      <c r="X238">
        <v>0.42559000000000002</v>
      </c>
      <c r="Y238">
        <v>0.92449999999999999</v>
      </c>
      <c r="Z238">
        <v>0.40505999999999998</v>
      </c>
      <c r="AA238">
        <v>0.73351999999999995</v>
      </c>
      <c r="AB238">
        <v>0.69177</v>
      </c>
      <c r="AC238">
        <v>0.49746000000000001</v>
      </c>
      <c r="AD238">
        <v>1.08876</v>
      </c>
      <c r="AE238">
        <v>0.21786</v>
      </c>
      <c r="AF238">
        <v>0.49719000000000002</v>
      </c>
      <c r="AG238">
        <v>0.45494000000000001</v>
      </c>
      <c r="AH238">
        <v>0.45473999999999998</v>
      </c>
      <c r="AI238">
        <v>0.67479</v>
      </c>
      <c r="AJ238">
        <v>0.62992000000000004</v>
      </c>
      <c r="AK238">
        <v>0.75339999999999996</v>
      </c>
      <c r="AL238">
        <v>0.53907000000000005</v>
      </c>
      <c r="AM238">
        <v>0.66683000000000003</v>
      </c>
      <c r="AN238">
        <v>1.18066</v>
      </c>
      <c r="AO238">
        <v>0.67506999999999995</v>
      </c>
      <c r="AP238">
        <v>0.16827</v>
      </c>
      <c r="AQ238">
        <v>0.16225000000000001</v>
      </c>
      <c r="AR238">
        <v>0.53156000000000003</v>
      </c>
      <c r="AS238">
        <v>0.53008</v>
      </c>
      <c r="AT238">
        <v>0.48321999999999998</v>
      </c>
      <c r="AU238">
        <v>0.60140000000000005</v>
      </c>
      <c r="AV238">
        <v>0.22253000000000001</v>
      </c>
      <c r="AW238">
        <v>0.87921000000000005</v>
      </c>
      <c r="AX238">
        <v>0.37751000000000001</v>
      </c>
      <c r="AY238">
        <v>0.71665999999999996</v>
      </c>
      <c r="AZ238">
        <v>0.61609999999999998</v>
      </c>
      <c r="BA238">
        <v>0.71697999999999995</v>
      </c>
      <c r="BB238">
        <v>0.9244</v>
      </c>
      <c r="BC238">
        <v>0.90327999999999997</v>
      </c>
      <c r="BD238">
        <v>0.71777000000000002</v>
      </c>
      <c r="BE238">
        <v>0.87287000000000003</v>
      </c>
      <c r="BF238">
        <v>0.68889</v>
      </c>
      <c r="BG238">
        <v>0.67891000000000001</v>
      </c>
      <c r="BH238">
        <v>0.51646000000000003</v>
      </c>
      <c r="BN238">
        <f t="shared" si="12"/>
        <v>59</v>
      </c>
      <c r="BO238">
        <f t="shared" si="13"/>
        <v>0.60776033898305104</v>
      </c>
      <c r="BP238">
        <f t="shared" si="14"/>
        <v>3.7962283606493862E-2</v>
      </c>
    </row>
    <row r="239" spans="1:68" x14ac:dyDescent="0.25">
      <c r="A239">
        <v>237</v>
      </c>
      <c r="B239">
        <v>0.44590000000000002</v>
      </c>
      <c r="C239">
        <v>0.63475000000000004</v>
      </c>
      <c r="D239">
        <v>0.39111000000000001</v>
      </c>
      <c r="E239">
        <v>0.36376999999999998</v>
      </c>
      <c r="F239">
        <v>0.38395000000000001</v>
      </c>
      <c r="G239">
        <v>0.27079999999999999</v>
      </c>
      <c r="H239">
        <v>7.3270000000000002E-2</v>
      </c>
      <c r="I239">
        <v>0.23041</v>
      </c>
      <c r="J239">
        <v>0.2185</v>
      </c>
      <c r="K239">
        <v>0.62336000000000003</v>
      </c>
      <c r="L239">
        <v>0.52795999999999998</v>
      </c>
      <c r="M239">
        <v>0.67195000000000005</v>
      </c>
      <c r="N239">
        <v>0.29461999999999999</v>
      </c>
      <c r="O239">
        <v>0.19950999999999999</v>
      </c>
      <c r="P239">
        <v>0.47047</v>
      </c>
      <c r="Q239">
        <v>0.98363</v>
      </c>
      <c r="R239">
        <v>1.25546</v>
      </c>
      <c r="S239">
        <v>0.73782000000000003</v>
      </c>
      <c r="T239">
        <v>0.56218000000000001</v>
      </c>
      <c r="U239">
        <v>1.24841</v>
      </c>
      <c r="V239">
        <v>1.2119800000000001</v>
      </c>
      <c r="W239">
        <v>1.1545300000000001</v>
      </c>
      <c r="X239">
        <v>0.41120000000000001</v>
      </c>
      <c r="Y239">
        <v>0.99797000000000002</v>
      </c>
      <c r="Z239">
        <v>0.40912999999999999</v>
      </c>
      <c r="AA239">
        <v>0.58806000000000003</v>
      </c>
      <c r="AB239">
        <v>0.66295999999999999</v>
      </c>
      <c r="AC239">
        <v>0.37630000000000002</v>
      </c>
      <c r="AD239">
        <v>1.11629</v>
      </c>
      <c r="AE239">
        <v>0.26352999999999999</v>
      </c>
      <c r="AF239">
        <v>0.59362000000000004</v>
      </c>
      <c r="AG239">
        <v>0.33465</v>
      </c>
      <c r="AH239">
        <v>0.44792999999999999</v>
      </c>
      <c r="AI239">
        <v>0.67066999999999999</v>
      </c>
      <c r="AJ239">
        <v>0.60126999999999997</v>
      </c>
      <c r="AK239">
        <v>0.74180000000000001</v>
      </c>
      <c r="AL239">
        <v>0.56335000000000002</v>
      </c>
      <c r="AM239">
        <v>0.72987999999999997</v>
      </c>
      <c r="AN239">
        <v>1.1556599999999999</v>
      </c>
      <c r="AO239">
        <v>0.61868000000000001</v>
      </c>
      <c r="AP239">
        <v>0.21012</v>
      </c>
      <c r="AQ239">
        <v>0.18287</v>
      </c>
      <c r="AR239">
        <v>0.55245</v>
      </c>
      <c r="AS239">
        <v>0.50170999999999999</v>
      </c>
      <c r="AT239">
        <v>0.35194999999999999</v>
      </c>
      <c r="AU239">
        <v>0.52568999999999999</v>
      </c>
      <c r="AV239">
        <v>0.18134</v>
      </c>
      <c r="AW239">
        <v>0.94084000000000001</v>
      </c>
      <c r="AX239">
        <v>0.35227999999999998</v>
      </c>
      <c r="AY239">
        <v>0.71206999999999998</v>
      </c>
      <c r="AZ239">
        <v>0.60977000000000003</v>
      </c>
      <c r="BA239">
        <v>0.61306000000000005</v>
      </c>
      <c r="BB239">
        <v>0.94818000000000002</v>
      </c>
      <c r="BC239">
        <v>0.89239999999999997</v>
      </c>
      <c r="BD239">
        <v>0.82472999999999996</v>
      </c>
      <c r="BE239">
        <v>0.87512000000000001</v>
      </c>
      <c r="BF239">
        <v>0.82887999999999995</v>
      </c>
      <c r="BG239">
        <v>0.67701</v>
      </c>
      <c r="BH239">
        <v>0.54388999999999998</v>
      </c>
      <c r="BN239">
        <f t="shared" si="12"/>
        <v>59</v>
      </c>
      <c r="BO239">
        <f t="shared" si="13"/>
        <v>0.60273983050847468</v>
      </c>
      <c r="BP239">
        <f t="shared" si="14"/>
        <v>3.8586134565194677E-2</v>
      </c>
    </row>
    <row r="240" spans="1:68" x14ac:dyDescent="0.25">
      <c r="A240">
        <v>240</v>
      </c>
      <c r="B240">
        <v>0.41593000000000002</v>
      </c>
      <c r="C240">
        <v>0.53585000000000005</v>
      </c>
      <c r="D240">
        <v>0.44467000000000001</v>
      </c>
      <c r="E240">
        <v>0.35948999999999998</v>
      </c>
      <c r="F240">
        <v>0.35982999999999998</v>
      </c>
      <c r="G240">
        <v>0.29525000000000001</v>
      </c>
      <c r="H240">
        <v>0.17074</v>
      </c>
      <c r="I240">
        <v>0.24607000000000001</v>
      </c>
      <c r="J240">
        <v>0.25646999999999998</v>
      </c>
      <c r="K240">
        <v>0.61833000000000005</v>
      </c>
      <c r="L240">
        <v>0.56928999999999996</v>
      </c>
      <c r="M240">
        <v>0.60097</v>
      </c>
      <c r="N240">
        <v>0.31156</v>
      </c>
      <c r="O240">
        <v>0.23041</v>
      </c>
      <c r="P240">
        <v>0.44664999999999999</v>
      </c>
      <c r="Q240">
        <v>0.96279000000000003</v>
      </c>
      <c r="R240">
        <v>1.4405699999999999</v>
      </c>
      <c r="S240">
        <v>0.71265999999999996</v>
      </c>
      <c r="T240">
        <v>0.59045000000000003</v>
      </c>
      <c r="U240">
        <v>1.2462</v>
      </c>
      <c r="V240">
        <v>1.23438</v>
      </c>
      <c r="W240">
        <v>1.19513</v>
      </c>
      <c r="X240">
        <v>0.58230000000000004</v>
      </c>
      <c r="Y240">
        <v>0.99443999999999999</v>
      </c>
      <c r="Z240">
        <v>0.40336</v>
      </c>
      <c r="AA240">
        <v>0.72979000000000005</v>
      </c>
      <c r="AB240">
        <v>0.66874999999999996</v>
      </c>
      <c r="AC240">
        <v>0.35247000000000001</v>
      </c>
      <c r="AD240">
        <v>1.06965</v>
      </c>
      <c r="AE240">
        <v>0.12642999999999999</v>
      </c>
      <c r="AF240">
        <v>0.44500000000000001</v>
      </c>
      <c r="AG240">
        <v>0.28523999999999999</v>
      </c>
      <c r="AH240">
        <v>0.35883999999999999</v>
      </c>
      <c r="AI240">
        <v>0.63451000000000002</v>
      </c>
      <c r="AJ240">
        <v>0.60116999999999998</v>
      </c>
      <c r="AK240">
        <v>0.68113000000000001</v>
      </c>
      <c r="AL240">
        <v>0.54257999999999995</v>
      </c>
      <c r="AM240">
        <v>0.59575999999999996</v>
      </c>
      <c r="AN240">
        <v>1.09924</v>
      </c>
      <c r="AO240">
        <v>0.67449000000000003</v>
      </c>
      <c r="AP240">
        <v>0.23350000000000001</v>
      </c>
      <c r="AQ240">
        <v>0.17022000000000001</v>
      </c>
      <c r="AR240">
        <v>0.55755999999999994</v>
      </c>
      <c r="AS240">
        <v>0.55542000000000002</v>
      </c>
      <c r="AT240">
        <v>0.46786</v>
      </c>
      <c r="AU240">
        <v>0.81579000000000002</v>
      </c>
      <c r="AV240">
        <v>0.18182999999999999</v>
      </c>
      <c r="AW240">
        <v>0.87743000000000004</v>
      </c>
      <c r="AX240">
        <v>0.34832999999999997</v>
      </c>
      <c r="AY240">
        <v>0.75219000000000003</v>
      </c>
      <c r="AZ240">
        <v>0.61967000000000005</v>
      </c>
      <c r="BA240">
        <v>0.57435000000000003</v>
      </c>
      <c r="BB240">
        <v>0.88309000000000004</v>
      </c>
      <c r="BC240">
        <v>0.87917000000000001</v>
      </c>
      <c r="BD240">
        <v>0.81313999999999997</v>
      </c>
      <c r="BE240">
        <v>0.84987999999999997</v>
      </c>
      <c r="BF240">
        <v>0.84301999999999999</v>
      </c>
      <c r="BG240">
        <v>0.71364000000000005</v>
      </c>
      <c r="BH240">
        <v>0.55252000000000001</v>
      </c>
      <c r="BN240">
        <f t="shared" si="12"/>
        <v>59</v>
      </c>
      <c r="BO240">
        <f t="shared" si="13"/>
        <v>0.60639745762711861</v>
      </c>
      <c r="BP240">
        <f t="shared" si="14"/>
        <v>3.8986175710473997E-2</v>
      </c>
    </row>
    <row r="241" spans="1:68" x14ac:dyDescent="0.25">
      <c r="A241">
        <v>243</v>
      </c>
      <c r="B241">
        <v>0.43859999999999999</v>
      </c>
      <c r="C241">
        <v>0.52885000000000004</v>
      </c>
      <c r="D241">
        <v>0.51732</v>
      </c>
      <c r="E241">
        <v>0.33091999999999999</v>
      </c>
      <c r="F241">
        <v>0.40255000000000002</v>
      </c>
      <c r="G241">
        <v>0.29565999999999998</v>
      </c>
      <c r="H241">
        <v>0.25091000000000002</v>
      </c>
      <c r="I241">
        <v>0.25529000000000002</v>
      </c>
      <c r="J241">
        <v>0.28839999999999999</v>
      </c>
      <c r="K241">
        <v>0.59601999999999999</v>
      </c>
      <c r="L241">
        <v>0.52634000000000003</v>
      </c>
      <c r="M241">
        <v>0.63438000000000005</v>
      </c>
      <c r="N241">
        <v>0.31356000000000001</v>
      </c>
      <c r="O241">
        <v>0.13078000000000001</v>
      </c>
      <c r="P241">
        <v>0.36563000000000001</v>
      </c>
      <c r="Q241">
        <v>0.94006000000000001</v>
      </c>
      <c r="R241">
        <v>1.22706</v>
      </c>
      <c r="S241">
        <v>0.74590999999999996</v>
      </c>
      <c r="T241">
        <v>0.71772999999999998</v>
      </c>
      <c r="U241">
        <v>1.21811</v>
      </c>
      <c r="V241">
        <v>1.20014</v>
      </c>
      <c r="W241">
        <v>1.3122400000000001</v>
      </c>
      <c r="X241">
        <v>0.39734999999999998</v>
      </c>
      <c r="Y241">
        <v>1.04376</v>
      </c>
      <c r="Z241">
        <v>0.36364000000000002</v>
      </c>
      <c r="AA241">
        <v>0.67391999999999996</v>
      </c>
      <c r="AB241">
        <v>0.68347999999999998</v>
      </c>
      <c r="AC241">
        <v>0.41647000000000001</v>
      </c>
      <c r="AD241">
        <v>1.05497</v>
      </c>
      <c r="AE241">
        <v>0.14445</v>
      </c>
      <c r="AF241">
        <v>0.52198</v>
      </c>
      <c r="AG241">
        <v>0.34282000000000001</v>
      </c>
      <c r="AH241">
        <v>0.39768999999999999</v>
      </c>
      <c r="AI241">
        <v>0.68223</v>
      </c>
      <c r="AJ241">
        <v>0.59589999999999999</v>
      </c>
      <c r="AK241">
        <v>0.70052000000000003</v>
      </c>
      <c r="AL241">
        <v>0.46805000000000002</v>
      </c>
      <c r="AM241">
        <v>0.66761000000000004</v>
      </c>
      <c r="AN241">
        <v>1.14039</v>
      </c>
      <c r="AO241">
        <v>0.60226000000000002</v>
      </c>
      <c r="AP241">
        <v>0.21965999999999999</v>
      </c>
      <c r="AQ241">
        <v>0.19542000000000001</v>
      </c>
      <c r="AR241">
        <v>0.67950999999999995</v>
      </c>
      <c r="AS241">
        <v>0.50854999999999995</v>
      </c>
      <c r="AT241">
        <v>0.48522999999999999</v>
      </c>
      <c r="AU241">
        <v>0.71170999999999995</v>
      </c>
      <c r="AV241">
        <v>0.24021999999999999</v>
      </c>
      <c r="AW241">
        <v>0.88443000000000005</v>
      </c>
      <c r="AX241">
        <v>0.38508999999999999</v>
      </c>
      <c r="AY241">
        <v>0.70542000000000005</v>
      </c>
      <c r="AZ241">
        <v>0.59352000000000005</v>
      </c>
      <c r="BA241">
        <v>0.67949999999999999</v>
      </c>
      <c r="BB241">
        <v>0.92811999999999995</v>
      </c>
      <c r="BC241">
        <v>0.87205999999999995</v>
      </c>
      <c r="BD241">
        <v>0.79981999999999998</v>
      </c>
      <c r="BE241">
        <v>0.84614</v>
      </c>
      <c r="BF241">
        <v>0.75668000000000002</v>
      </c>
      <c r="BG241">
        <v>0.76268999999999998</v>
      </c>
      <c r="BH241">
        <v>0.55472999999999995</v>
      </c>
      <c r="BN241">
        <f t="shared" si="12"/>
        <v>59</v>
      </c>
      <c r="BO241">
        <f t="shared" si="13"/>
        <v>0.60919406779661034</v>
      </c>
      <c r="BP241">
        <f t="shared" si="14"/>
        <v>3.7796256122300892E-2</v>
      </c>
    </row>
    <row r="242" spans="1:68" x14ac:dyDescent="0.25">
      <c r="A242">
        <v>246</v>
      </c>
      <c r="B242">
        <v>0.45533000000000001</v>
      </c>
      <c r="C242">
        <v>0.54015000000000002</v>
      </c>
      <c r="D242">
        <v>0.55825000000000002</v>
      </c>
      <c r="E242">
        <v>0.38349</v>
      </c>
      <c r="F242">
        <v>0.47355999999999998</v>
      </c>
      <c r="G242">
        <v>0.27331</v>
      </c>
      <c r="H242">
        <v>0.18633</v>
      </c>
      <c r="I242">
        <v>0.25224999999999997</v>
      </c>
      <c r="J242">
        <v>0.23680999999999999</v>
      </c>
      <c r="K242">
        <v>0.57818000000000003</v>
      </c>
      <c r="L242">
        <v>0.53068000000000004</v>
      </c>
      <c r="M242">
        <v>0.64112000000000002</v>
      </c>
      <c r="N242">
        <v>0.30614999999999998</v>
      </c>
      <c r="O242">
        <v>0.14829000000000001</v>
      </c>
      <c r="P242">
        <v>0.39406000000000002</v>
      </c>
      <c r="Q242">
        <v>0.99585000000000001</v>
      </c>
      <c r="R242">
        <v>1.2994300000000001</v>
      </c>
      <c r="S242">
        <v>0.77927000000000002</v>
      </c>
      <c r="T242">
        <v>0.63229999999999997</v>
      </c>
      <c r="U242">
        <v>1.1502399999999999</v>
      </c>
      <c r="V242">
        <v>1.16283</v>
      </c>
      <c r="W242">
        <v>1.1226400000000001</v>
      </c>
      <c r="X242">
        <v>0.42083999999999999</v>
      </c>
      <c r="Y242">
        <v>1.0102100000000001</v>
      </c>
      <c r="Z242">
        <v>0.41411999999999999</v>
      </c>
      <c r="AA242">
        <v>0.71825000000000006</v>
      </c>
      <c r="AB242">
        <v>0.67393999999999998</v>
      </c>
      <c r="AC242">
        <v>0.42623</v>
      </c>
      <c r="AD242">
        <v>1.31585</v>
      </c>
      <c r="AE242">
        <v>0.18967000000000001</v>
      </c>
      <c r="AF242">
        <v>0.46794999999999998</v>
      </c>
      <c r="AG242">
        <v>0.32708999999999999</v>
      </c>
      <c r="AH242">
        <v>0.51559999999999995</v>
      </c>
      <c r="AI242">
        <v>0.64290000000000003</v>
      </c>
      <c r="AJ242">
        <v>0.63336000000000003</v>
      </c>
      <c r="AK242">
        <v>0.74206000000000005</v>
      </c>
      <c r="AL242">
        <v>0.51802999999999999</v>
      </c>
      <c r="AM242">
        <v>0.72423999999999999</v>
      </c>
      <c r="AN242">
        <v>1.14629</v>
      </c>
      <c r="AO242">
        <v>0.66042000000000001</v>
      </c>
      <c r="AP242">
        <v>0.19378999999999999</v>
      </c>
      <c r="AQ242">
        <v>0.18321999999999999</v>
      </c>
      <c r="AR242">
        <v>0.61951000000000001</v>
      </c>
      <c r="AS242">
        <v>0.48279</v>
      </c>
      <c r="AT242">
        <v>0.40978999999999999</v>
      </c>
      <c r="AU242">
        <v>0.64454</v>
      </c>
      <c r="AV242">
        <v>0.23377000000000001</v>
      </c>
      <c r="AW242">
        <v>0.92869000000000002</v>
      </c>
      <c r="AX242">
        <v>0.31128</v>
      </c>
      <c r="AY242">
        <v>0.65981999999999996</v>
      </c>
      <c r="AZ242">
        <v>0.50817000000000001</v>
      </c>
      <c r="BA242">
        <v>0.66896999999999995</v>
      </c>
      <c r="BB242">
        <v>0.98346999999999996</v>
      </c>
      <c r="BC242">
        <v>0.8972</v>
      </c>
      <c r="BD242">
        <v>0.75588999999999995</v>
      </c>
      <c r="BE242">
        <v>0.87729999999999997</v>
      </c>
      <c r="BF242">
        <v>0.70862000000000003</v>
      </c>
      <c r="BG242">
        <v>0.73089000000000004</v>
      </c>
      <c r="BH242">
        <v>0.56854000000000005</v>
      </c>
      <c r="BN242">
        <f t="shared" si="12"/>
        <v>59</v>
      </c>
      <c r="BO242">
        <f t="shared" si="13"/>
        <v>0.61040372881355942</v>
      </c>
      <c r="BP242">
        <f t="shared" si="14"/>
        <v>3.8364188111447303E-2</v>
      </c>
    </row>
    <row r="243" spans="1:68" x14ac:dyDescent="0.25">
      <c r="A243">
        <v>249</v>
      </c>
      <c r="B243">
        <v>0.42257</v>
      </c>
      <c r="C243">
        <v>0.55120999999999998</v>
      </c>
      <c r="D243">
        <v>0.52866000000000002</v>
      </c>
      <c r="E243">
        <v>0.34827999999999998</v>
      </c>
      <c r="F243">
        <v>0.35959999999999998</v>
      </c>
      <c r="G243">
        <v>0.30252000000000001</v>
      </c>
      <c r="H243">
        <v>0.31938</v>
      </c>
      <c r="I243">
        <v>0.25539000000000001</v>
      </c>
      <c r="J243">
        <v>0.33784999999999998</v>
      </c>
      <c r="K243">
        <v>0.60029999999999994</v>
      </c>
      <c r="L243">
        <v>0.54118999999999995</v>
      </c>
      <c r="M243">
        <v>0.69172</v>
      </c>
      <c r="N243">
        <v>0.32214999999999999</v>
      </c>
      <c r="O243">
        <v>0.18235999999999999</v>
      </c>
      <c r="P243">
        <v>0.37008000000000002</v>
      </c>
      <c r="Q243">
        <v>0.97890999999999995</v>
      </c>
      <c r="R243">
        <v>1.4485600000000001</v>
      </c>
      <c r="S243">
        <v>0.80362999999999996</v>
      </c>
      <c r="T243">
        <v>0.72077999999999998</v>
      </c>
      <c r="U243">
        <v>1.12168</v>
      </c>
      <c r="V243">
        <v>1.2226300000000001</v>
      </c>
      <c r="W243">
        <v>1.2060299999999999</v>
      </c>
      <c r="X243">
        <v>0.57623000000000002</v>
      </c>
      <c r="Y243">
        <v>1.0917300000000001</v>
      </c>
      <c r="Z243">
        <v>0.40595999999999999</v>
      </c>
      <c r="AA243">
        <v>0.67766999999999999</v>
      </c>
      <c r="AB243">
        <v>0.70464000000000004</v>
      </c>
      <c r="AC243">
        <v>0.13281000000000001</v>
      </c>
      <c r="AD243">
        <v>0.90359</v>
      </c>
      <c r="AE243">
        <v>8.5809999999999997E-2</v>
      </c>
      <c r="AF243">
        <v>0.38766</v>
      </c>
      <c r="AG243">
        <v>0.23133999999999999</v>
      </c>
      <c r="AH243">
        <v>0.28073999999999999</v>
      </c>
      <c r="AI243">
        <v>0.59804000000000002</v>
      </c>
      <c r="AJ243">
        <v>0.62089000000000005</v>
      </c>
      <c r="AK243">
        <v>0.77153000000000005</v>
      </c>
      <c r="AL243">
        <v>0.58555000000000001</v>
      </c>
      <c r="AM243">
        <v>0.78520999999999996</v>
      </c>
      <c r="AN243">
        <v>1.1617500000000001</v>
      </c>
      <c r="AO243">
        <v>0.67674000000000001</v>
      </c>
      <c r="AP243">
        <v>0.2399</v>
      </c>
      <c r="AQ243">
        <v>0.14402000000000001</v>
      </c>
      <c r="AR243">
        <v>0.63958000000000004</v>
      </c>
      <c r="AS243">
        <v>0.50636000000000003</v>
      </c>
      <c r="AT243">
        <v>0.39047999999999999</v>
      </c>
      <c r="AU243">
        <v>0.70033999999999996</v>
      </c>
      <c r="AV243">
        <v>0.16803999999999999</v>
      </c>
      <c r="AW243">
        <v>0.87426999999999999</v>
      </c>
      <c r="AX243">
        <v>0.24249000000000001</v>
      </c>
      <c r="AY243">
        <v>0.65263000000000004</v>
      </c>
      <c r="AZ243">
        <v>0.60904000000000003</v>
      </c>
      <c r="BA243">
        <v>0.58867000000000003</v>
      </c>
      <c r="BB243">
        <v>0.97994999999999999</v>
      </c>
      <c r="BC243">
        <v>0.91979</v>
      </c>
      <c r="BD243">
        <v>0.73240000000000005</v>
      </c>
      <c r="BE243">
        <v>0.88468000000000002</v>
      </c>
      <c r="BF243">
        <v>0.71950999999999998</v>
      </c>
      <c r="BG243">
        <v>0.72282000000000002</v>
      </c>
      <c r="BH243">
        <v>0.56679999999999997</v>
      </c>
      <c r="BN243">
        <f t="shared" si="12"/>
        <v>59</v>
      </c>
      <c r="BO243">
        <f t="shared" si="13"/>
        <v>0.60330745762711868</v>
      </c>
      <c r="BP243">
        <f t="shared" si="14"/>
        <v>4.0046918740636255E-2</v>
      </c>
    </row>
    <row r="244" spans="1:68" x14ac:dyDescent="0.25">
      <c r="A244">
        <v>252</v>
      </c>
      <c r="B244">
        <v>0.42553999999999997</v>
      </c>
      <c r="C244">
        <v>0.47564000000000001</v>
      </c>
      <c r="D244">
        <v>0.51361999999999997</v>
      </c>
      <c r="E244">
        <v>0.38512000000000002</v>
      </c>
      <c r="F244">
        <v>0.46637000000000001</v>
      </c>
      <c r="G244">
        <v>0.33016000000000001</v>
      </c>
      <c r="H244">
        <v>0.22342999999999999</v>
      </c>
      <c r="I244">
        <v>0.27217999999999998</v>
      </c>
      <c r="J244">
        <v>0.29636000000000001</v>
      </c>
      <c r="K244">
        <v>0.57745000000000002</v>
      </c>
      <c r="L244">
        <v>0.5726</v>
      </c>
      <c r="M244">
        <v>0.66610000000000003</v>
      </c>
      <c r="N244">
        <v>0.32433000000000001</v>
      </c>
      <c r="O244">
        <v>0.1961</v>
      </c>
      <c r="P244">
        <v>0.45116000000000001</v>
      </c>
      <c r="Q244">
        <v>1.0071099999999999</v>
      </c>
      <c r="R244">
        <v>1.3819900000000001</v>
      </c>
      <c r="S244">
        <v>0.72611999999999999</v>
      </c>
      <c r="T244">
        <v>0.60477000000000003</v>
      </c>
      <c r="U244">
        <v>1.09467</v>
      </c>
      <c r="V244">
        <v>1.1756899999999999</v>
      </c>
      <c r="W244">
        <v>1.24739</v>
      </c>
      <c r="X244">
        <v>0.47882999999999998</v>
      </c>
      <c r="Y244">
        <v>1.0514300000000001</v>
      </c>
      <c r="Z244">
        <v>0.34358</v>
      </c>
      <c r="AA244">
        <v>0.70155999999999996</v>
      </c>
      <c r="AB244">
        <v>0.89193</v>
      </c>
      <c r="AC244">
        <v>0.26146000000000003</v>
      </c>
      <c r="AD244">
        <v>1.12192</v>
      </c>
      <c r="AE244">
        <v>0.13361999999999999</v>
      </c>
      <c r="AF244">
        <v>0.41327999999999998</v>
      </c>
      <c r="AG244">
        <v>0.33288000000000001</v>
      </c>
      <c r="AH244">
        <v>0.38203999999999999</v>
      </c>
      <c r="AI244">
        <v>0.64132</v>
      </c>
      <c r="AJ244">
        <v>0.63346000000000002</v>
      </c>
      <c r="AK244">
        <v>0.74334</v>
      </c>
      <c r="AL244">
        <v>0.55978000000000006</v>
      </c>
      <c r="AM244">
        <v>0.64824999999999999</v>
      </c>
      <c r="AN244">
        <v>1.1325799999999999</v>
      </c>
      <c r="AO244">
        <v>0.55730999999999997</v>
      </c>
      <c r="AP244">
        <v>0.25169000000000002</v>
      </c>
      <c r="AQ244">
        <v>0.16434000000000001</v>
      </c>
      <c r="AR244">
        <v>0.45074999999999998</v>
      </c>
      <c r="AS244">
        <v>0.56540000000000001</v>
      </c>
      <c r="AT244">
        <v>0.37942999999999999</v>
      </c>
      <c r="AU244">
        <v>0.78986000000000001</v>
      </c>
      <c r="AV244">
        <v>0.21795999999999999</v>
      </c>
      <c r="AW244">
        <v>0.90969999999999995</v>
      </c>
      <c r="AX244">
        <v>0.29418</v>
      </c>
      <c r="AY244">
        <v>0.73699000000000003</v>
      </c>
      <c r="AZ244">
        <v>0.55488000000000004</v>
      </c>
      <c r="BA244">
        <v>0.64270000000000005</v>
      </c>
      <c r="BB244">
        <v>0.98160000000000003</v>
      </c>
      <c r="BC244">
        <v>0.91368000000000005</v>
      </c>
      <c r="BD244">
        <v>0.78808999999999996</v>
      </c>
      <c r="BE244">
        <v>0.88075000000000003</v>
      </c>
      <c r="BF244">
        <v>0.74165000000000003</v>
      </c>
      <c r="BG244">
        <v>0.74648000000000003</v>
      </c>
      <c r="BH244">
        <v>0.59333000000000002</v>
      </c>
      <c r="BN244">
        <f t="shared" si="12"/>
        <v>59</v>
      </c>
      <c r="BO244">
        <f t="shared" si="13"/>
        <v>0.61094796610169488</v>
      </c>
      <c r="BP244">
        <f t="shared" si="14"/>
        <v>3.901099300986087E-2</v>
      </c>
    </row>
    <row r="245" spans="1:68" x14ac:dyDescent="0.25">
      <c r="A245">
        <v>255</v>
      </c>
      <c r="B245">
        <v>0.41957</v>
      </c>
      <c r="C245">
        <v>0.45362000000000002</v>
      </c>
      <c r="D245">
        <v>0.47969000000000001</v>
      </c>
      <c r="E245">
        <v>0.35865999999999998</v>
      </c>
      <c r="F245">
        <v>0.41691</v>
      </c>
      <c r="G245">
        <v>0.30478</v>
      </c>
      <c r="H245">
        <v>0.30769000000000002</v>
      </c>
      <c r="I245">
        <v>0.25996999999999998</v>
      </c>
      <c r="J245">
        <v>0.40666999999999998</v>
      </c>
      <c r="K245">
        <v>0.56555999999999995</v>
      </c>
      <c r="L245">
        <v>0.55427999999999999</v>
      </c>
      <c r="M245">
        <v>0.74406000000000005</v>
      </c>
      <c r="N245">
        <v>0.32839000000000002</v>
      </c>
      <c r="O245">
        <v>0.16853000000000001</v>
      </c>
      <c r="P245">
        <v>0.42438999999999999</v>
      </c>
      <c r="Q245">
        <v>0.96030000000000004</v>
      </c>
      <c r="R245">
        <v>1.6005799999999999</v>
      </c>
      <c r="S245">
        <v>0.81176000000000004</v>
      </c>
      <c r="T245">
        <v>0.60851</v>
      </c>
      <c r="U245">
        <v>0.97884000000000004</v>
      </c>
      <c r="V245">
        <v>1.20126</v>
      </c>
      <c r="W245">
        <v>1.07491</v>
      </c>
      <c r="X245">
        <v>0.57811999999999997</v>
      </c>
      <c r="Y245">
        <v>1.0647500000000001</v>
      </c>
      <c r="Z245">
        <v>0.35308</v>
      </c>
      <c r="AA245">
        <v>0.76088</v>
      </c>
      <c r="AB245">
        <v>0.66464999999999996</v>
      </c>
      <c r="AC245">
        <v>0.17913000000000001</v>
      </c>
      <c r="AD245">
        <v>1.0811200000000001</v>
      </c>
      <c r="AE245">
        <v>0.14630000000000001</v>
      </c>
      <c r="AF245">
        <v>0.52559</v>
      </c>
      <c r="AG245">
        <v>0.21892</v>
      </c>
      <c r="AH245">
        <v>0.34236</v>
      </c>
      <c r="AI245">
        <v>0.58789000000000002</v>
      </c>
      <c r="AJ245">
        <v>0.61333000000000004</v>
      </c>
      <c r="AK245">
        <v>0.69874999999999998</v>
      </c>
      <c r="AL245">
        <v>0.49481999999999998</v>
      </c>
      <c r="AM245">
        <v>0.65478000000000003</v>
      </c>
      <c r="AN245">
        <v>1.1168199999999999</v>
      </c>
      <c r="AO245">
        <v>0.61004999999999998</v>
      </c>
      <c r="AP245">
        <v>0.22144</v>
      </c>
      <c r="AQ245">
        <v>0.19525000000000001</v>
      </c>
      <c r="AR245">
        <v>0.57199999999999995</v>
      </c>
      <c r="AS245">
        <v>0.48776999999999998</v>
      </c>
      <c r="AT245">
        <v>0.45599000000000001</v>
      </c>
      <c r="AU245">
        <v>0.73836999999999997</v>
      </c>
      <c r="AV245">
        <v>0.22481999999999999</v>
      </c>
      <c r="AW245">
        <v>0.89685999999999999</v>
      </c>
      <c r="AX245">
        <v>0.38784999999999997</v>
      </c>
      <c r="AY245">
        <v>0.60272000000000003</v>
      </c>
      <c r="AZ245">
        <v>0.67686999999999997</v>
      </c>
      <c r="BA245">
        <v>0.62970999999999999</v>
      </c>
      <c r="BB245">
        <v>0.95204</v>
      </c>
      <c r="BC245">
        <v>0.87202999999999997</v>
      </c>
      <c r="BD245">
        <v>0.69077</v>
      </c>
      <c r="BE245">
        <v>0.87873000000000001</v>
      </c>
      <c r="BF245">
        <v>0.77229999999999999</v>
      </c>
      <c r="BG245">
        <v>0.75422999999999996</v>
      </c>
      <c r="BH245">
        <v>0.60892000000000002</v>
      </c>
      <c r="BN245">
        <f t="shared" si="12"/>
        <v>59</v>
      </c>
      <c r="BO245">
        <f t="shared" si="13"/>
        <v>0.60574474576271209</v>
      </c>
      <c r="BP245">
        <f t="shared" si="14"/>
        <v>3.8658399766325492E-2</v>
      </c>
    </row>
    <row r="246" spans="1:68" x14ac:dyDescent="0.25">
      <c r="A246">
        <v>258</v>
      </c>
      <c r="B246">
        <v>0.44950000000000001</v>
      </c>
      <c r="C246">
        <v>0.48942000000000002</v>
      </c>
      <c r="D246">
        <v>0.52302999999999999</v>
      </c>
      <c r="E246">
        <v>0.36824000000000001</v>
      </c>
      <c r="F246">
        <v>0.42254000000000003</v>
      </c>
      <c r="G246">
        <v>0.32506000000000002</v>
      </c>
      <c r="H246">
        <v>0.27173999999999998</v>
      </c>
      <c r="I246">
        <v>0.29038000000000003</v>
      </c>
      <c r="J246">
        <v>0.33344000000000001</v>
      </c>
      <c r="K246">
        <v>0.53696999999999995</v>
      </c>
      <c r="L246">
        <v>0.55939000000000005</v>
      </c>
      <c r="M246">
        <v>0.61853999999999998</v>
      </c>
      <c r="N246">
        <v>0.32256000000000001</v>
      </c>
      <c r="O246">
        <v>0.21931999999999999</v>
      </c>
      <c r="P246">
        <v>0.38157999999999997</v>
      </c>
      <c r="Q246">
        <v>1.0200800000000001</v>
      </c>
      <c r="R246">
        <v>1.43973</v>
      </c>
      <c r="S246">
        <v>0.85319</v>
      </c>
      <c r="T246">
        <v>0.70516999999999996</v>
      </c>
      <c r="U246">
        <v>1.03051</v>
      </c>
      <c r="V246">
        <v>1.1390400000000001</v>
      </c>
      <c r="W246">
        <v>0.99882000000000004</v>
      </c>
      <c r="X246">
        <v>0.34053</v>
      </c>
      <c r="Y246">
        <v>1.15188</v>
      </c>
      <c r="Z246">
        <v>0.38566</v>
      </c>
      <c r="AA246">
        <v>0.86268</v>
      </c>
      <c r="AB246">
        <v>0.80959999999999999</v>
      </c>
      <c r="AC246">
        <v>0.13865</v>
      </c>
      <c r="AD246">
        <v>0.94476000000000004</v>
      </c>
      <c r="AE246">
        <v>0.17882000000000001</v>
      </c>
      <c r="AF246">
        <v>0.3755</v>
      </c>
      <c r="AG246">
        <v>0.16067000000000001</v>
      </c>
      <c r="AH246">
        <v>0.23401</v>
      </c>
      <c r="AI246">
        <v>0.50063000000000002</v>
      </c>
      <c r="AJ246">
        <v>0.61604999999999999</v>
      </c>
      <c r="AK246">
        <v>0.69593000000000005</v>
      </c>
      <c r="AL246">
        <v>0.49473</v>
      </c>
      <c r="AM246">
        <v>0.61768999999999996</v>
      </c>
      <c r="AN246">
        <v>1.1280699999999999</v>
      </c>
      <c r="AO246">
        <v>0.54474</v>
      </c>
      <c r="AP246">
        <v>0.21684</v>
      </c>
      <c r="AQ246">
        <v>0.16511999999999999</v>
      </c>
      <c r="AR246">
        <v>0.55962999999999996</v>
      </c>
      <c r="AS246">
        <v>0.44838</v>
      </c>
      <c r="AT246">
        <v>0.41313</v>
      </c>
      <c r="AU246">
        <v>0.80450999999999995</v>
      </c>
      <c r="AV246">
        <v>0.13450000000000001</v>
      </c>
      <c r="AW246">
        <v>0.92537999999999998</v>
      </c>
      <c r="AX246">
        <v>0.31773000000000001</v>
      </c>
      <c r="AY246">
        <v>0.63249999999999995</v>
      </c>
      <c r="AZ246">
        <v>0.52295000000000003</v>
      </c>
      <c r="BA246">
        <v>0.58260000000000001</v>
      </c>
      <c r="BB246">
        <v>1.0001500000000001</v>
      </c>
      <c r="BC246">
        <v>0.89468999999999999</v>
      </c>
      <c r="BD246">
        <v>0.71033000000000002</v>
      </c>
      <c r="BE246">
        <v>0.87409999999999999</v>
      </c>
      <c r="BF246">
        <v>0.76256000000000002</v>
      </c>
      <c r="BG246">
        <v>0.78232999999999997</v>
      </c>
      <c r="BH246">
        <v>0.61755000000000004</v>
      </c>
      <c r="BN246">
        <f t="shared" si="12"/>
        <v>59</v>
      </c>
      <c r="BO246">
        <f t="shared" si="13"/>
        <v>0.59057338983050867</v>
      </c>
      <c r="BP246">
        <f t="shared" si="14"/>
        <v>3.9389236405767795E-2</v>
      </c>
    </row>
    <row r="247" spans="1:68" x14ac:dyDescent="0.25">
      <c r="A247">
        <v>261</v>
      </c>
      <c r="B247">
        <v>0.47715000000000002</v>
      </c>
      <c r="C247">
        <v>0.47949999999999998</v>
      </c>
      <c r="D247">
        <v>0.56477999999999995</v>
      </c>
      <c r="E247">
        <v>0.37463000000000002</v>
      </c>
      <c r="F247">
        <v>0.58191000000000004</v>
      </c>
      <c r="G247">
        <v>0.40340999999999999</v>
      </c>
      <c r="H247">
        <v>0.31342999999999999</v>
      </c>
      <c r="I247">
        <v>0.25570999999999999</v>
      </c>
      <c r="J247">
        <v>0.27282000000000001</v>
      </c>
      <c r="K247">
        <v>0.56842999999999999</v>
      </c>
      <c r="L247">
        <v>0.56342000000000003</v>
      </c>
      <c r="M247">
        <v>0.58420000000000005</v>
      </c>
      <c r="N247">
        <v>0.32196000000000002</v>
      </c>
      <c r="O247">
        <v>0.12302</v>
      </c>
      <c r="P247">
        <v>0.41591</v>
      </c>
      <c r="Q247">
        <v>1.00326</v>
      </c>
      <c r="R247">
        <v>1.31517</v>
      </c>
      <c r="S247">
        <v>0.80971000000000004</v>
      </c>
      <c r="T247">
        <v>0.67051000000000005</v>
      </c>
      <c r="U247">
        <v>0.97804000000000002</v>
      </c>
      <c r="V247">
        <v>1.17875</v>
      </c>
      <c r="W247">
        <v>1.0848800000000001</v>
      </c>
      <c r="X247">
        <v>0.38794000000000001</v>
      </c>
      <c r="Y247">
        <v>1.0911900000000001</v>
      </c>
      <c r="Z247">
        <v>0.38800000000000001</v>
      </c>
      <c r="AA247">
        <v>0.70623000000000002</v>
      </c>
      <c r="AB247">
        <v>0.64061000000000001</v>
      </c>
      <c r="AC247">
        <v>0.21890999999999999</v>
      </c>
      <c r="AD247">
        <v>1.02355</v>
      </c>
      <c r="AE247">
        <v>6.8709999999999993E-2</v>
      </c>
      <c r="AF247">
        <v>0.37708000000000003</v>
      </c>
      <c r="AG247">
        <v>0.30187000000000003</v>
      </c>
      <c r="AH247">
        <v>0.20358000000000001</v>
      </c>
      <c r="AI247">
        <v>0.51871999999999996</v>
      </c>
      <c r="AJ247">
        <v>0.62292999999999998</v>
      </c>
      <c r="AK247">
        <v>0.71613000000000004</v>
      </c>
      <c r="AL247">
        <v>0.49608999999999998</v>
      </c>
      <c r="AM247">
        <v>0.60985999999999996</v>
      </c>
      <c r="AN247">
        <v>1.1595200000000001</v>
      </c>
      <c r="AO247">
        <v>0.50043000000000004</v>
      </c>
      <c r="AP247">
        <v>0.19006999999999999</v>
      </c>
      <c r="AQ247">
        <v>0.17781</v>
      </c>
      <c r="AR247">
        <v>0.54335</v>
      </c>
      <c r="AS247">
        <v>0.53707000000000005</v>
      </c>
      <c r="AT247">
        <v>0.36570000000000003</v>
      </c>
      <c r="AU247">
        <v>0.78134999999999999</v>
      </c>
      <c r="AV247">
        <v>0.18201000000000001</v>
      </c>
      <c r="AW247">
        <v>0.88939000000000001</v>
      </c>
      <c r="AX247">
        <v>0.33604000000000001</v>
      </c>
      <c r="AY247">
        <v>0.63007000000000002</v>
      </c>
      <c r="AZ247">
        <v>0.47338000000000002</v>
      </c>
      <c r="BA247">
        <v>0.58743000000000001</v>
      </c>
      <c r="BB247">
        <v>0.95409999999999995</v>
      </c>
      <c r="BC247">
        <v>0.88363000000000003</v>
      </c>
      <c r="BD247">
        <v>0.62773000000000001</v>
      </c>
      <c r="BE247">
        <v>0.89327000000000001</v>
      </c>
      <c r="BF247">
        <v>0.74494000000000005</v>
      </c>
      <c r="BG247">
        <v>0.78596999999999995</v>
      </c>
      <c r="BH247">
        <v>0.61482999999999999</v>
      </c>
      <c r="BN247">
        <f t="shared" si="12"/>
        <v>59</v>
      </c>
      <c r="BO247">
        <f t="shared" si="13"/>
        <v>0.58593372881355921</v>
      </c>
      <c r="BP247">
        <f t="shared" si="14"/>
        <v>3.795652117568573E-2</v>
      </c>
    </row>
    <row r="248" spans="1:68" x14ac:dyDescent="0.25">
      <c r="A248">
        <v>264</v>
      </c>
      <c r="B248">
        <v>0.44940999999999998</v>
      </c>
      <c r="C248">
        <v>0.47715999999999997</v>
      </c>
      <c r="D248">
        <v>0.63499000000000005</v>
      </c>
      <c r="E248">
        <v>0.37831999999999999</v>
      </c>
      <c r="F248">
        <v>0.55678000000000005</v>
      </c>
      <c r="G248">
        <v>0.3579</v>
      </c>
      <c r="H248">
        <v>0.40177000000000002</v>
      </c>
      <c r="I248">
        <v>0.25592999999999999</v>
      </c>
      <c r="J248">
        <v>0.37545000000000001</v>
      </c>
      <c r="K248">
        <v>0.56298000000000004</v>
      </c>
      <c r="L248">
        <v>0.56028999999999995</v>
      </c>
      <c r="M248">
        <v>0.57931999999999995</v>
      </c>
      <c r="N248">
        <v>0.33337</v>
      </c>
      <c r="O248">
        <v>0.13386999999999999</v>
      </c>
      <c r="P248">
        <v>0.36085</v>
      </c>
      <c r="Q248">
        <v>0.98924999999999996</v>
      </c>
      <c r="R248">
        <v>1.33352</v>
      </c>
      <c r="S248">
        <v>0.84572999999999998</v>
      </c>
      <c r="T248">
        <v>0.62946999999999997</v>
      </c>
      <c r="U248">
        <v>1.00309</v>
      </c>
      <c r="V248">
        <v>1.1575200000000001</v>
      </c>
      <c r="W248">
        <v>1.17395</v>
      </c>
      <c r="X248">
        <v>0.48231000000000002</v>
      </c>
      <c r="Y248">
        <v>1.1241699999999999</v>
      </c>
      <c r="Z248">
        <v>0.36581999999999998</v>
      </c>
      <c r="AA248">
        <v>0.74636000000000002</v>
      </c>
      <c r="AB248">
        <v>0.67107000000000006</v>
      </c>
      <c r="AC248">
        <v>0.14385999999999999</v>
      </c>
      <c r="AD248">
        <v>0.95582</v>
      </c>
      <c r="AE248">
        <v>0.10437</v>
      </c>
      <c r="AF248">
        <v>0.29549999999999998</v>
      </c>
      <c r="AG248">
        <v>0.21174000000000001</v>
      </c>
      <c r="AH248">
        <v>0.22101000000000001</v>
      </c>
      <c r="AI248">
        <v>0.55362999999999996</v>
      </c>
      <c r="AJ248">
        <v>0.61836000000000002</v>
      </c>
      <c r="AK248">
        <v>0.71609</v>
      </c>
      <c r="AL248">
        <v>0.51788000000000001</v>
      </c>
      <c r="AM248">
        <v>0.67732999999999999</v>
      </c>
      <c r="AN248">
        <v>1.1243399999999999</v>
      </c>
      <c r="AO248">
        <v>0.46412999999999999</v>
      </c>
      <c r="AP248">
        <v>0.22578000000000001</v>
      </c>
      <c r="AQ248">
        <v>0.15414</v>
      </c>
      <c r="AR248">
        <v>0.53334999999999999</v>
      </c>
      <c r="AS248">
        <v>0.41377999999999998</v>
      </c>
      <c r="AT248">
        <v>0.41589999999999999</v>
      </c>
      <c r="AU248">
        <v>0.86702999999999997</v>
      </c>
      <c r="AV248">
        <v>0.16677</v>
      </c>
      <c r="AW248">
        <v>0.85628000000000004</v>
      </c>
      <c r="AX248">
        <v>0.34555000000000002</v>
      </c>
      <c r="AY248">
        <v>0.63480999999999999</v>
      </c>
      <c r="AZ248">
        <v>0.52773999999999999</v>
      </c>
      <c r="BA248">
        <v>0.5827</v>
      </c>
      <c r="BB248">
        <v>0.93618999999999997</v>
      </c>
      <c r="BC248">
        <v>0.89224000000000003</v>
      </c>
      <c r="BD248">
        <v>0.78600999999999999</v>
      </c>
      <c r="BE248">
        <v>0.90107000000000004</v>
      </c>
      <c r="BF248">
        <v>0.70889999999999997</v>
      </c>
      <c r="BG248">
        <v>0.75316000000000005</v>
      </c>
      <c r="BH248">
        <v>0.65190999999999999</v>
      </c>
      <c r="BN248">
        <f t="shared" si="12"/>
        <v>59</v>
      </c>
      <c r="BO248">
        <f t="shared" si="13"/>
        <v>0.5914918644067797</v>
      </c>
      <c r="BP248">
        <f t="shared" si="14"/>
        <v>3.8544625326786874E-2</v>
      </c>
    </row>
    <row r="249" spans="1:68" x14ac:dyDescent="0.25">
      <c r="A249">
        <v>267</v>
      </c>
      <c r="B249">
        <v>0.45822000000000002</v>
      </c>
      <c r="C249">
        <v>0.41070000000000001</v>
      </c>
      <c r="D249">
        <v>0.54869999999999997</v>
      </c>
      <c r="E249">
        <v>0.38144</v>
      </c>
      <c r="F249">
        <v>0.62970999999999999</v>
      </c>
      <c r="G249">
        <v>0.40569</v>
      </c>
      <c r="H249">
        <v>0.30053000000000002</v>
      </c>
      <c r="I249">
        <v>0.25229000000000001</v>
      </c>
      <c r="J249">
        <v>0.32846999999999998</v>
      </c>
      <c r="K249">
        <v>0.54966999999999999</v>
      </c>
      <c r="L249">
        <v>0.55491000000000001</v>
      </c>
      <c r="M249">
        <v>0.59055999999999997</v>
      </c>
      <c r="N249">
        <v>0.35513</v>
      </c>
      <c r="O249">
        <v>0.18948000000000001</v>
      </c>
      <c r="P249">
        <v>0.36506</v>
      </c>
      <c r="Q249">
        <v>1.02749</v>
      </c>
      <c r="R249">
        <v>1.3416300000000001</v>
      </c>
      <c r="S249">
        <v>0.76327999999999996</v>
      </c>
      <c r="T249">
        <v>0.69435999999999998</v>
      </c>
      <c r="U249">
        <v>1.1189499999999999</v>
      </c>
      <c r="V249">
        <v>1.22048</v>
      </c>
      <c r="W249">
        <v>1.27589</v>
      </c>
      <c r="X249">
        <v>0.43368000000000001</v>
      </c>
      <c r="Y249">
        <v>1.1328100000000001</v>
      </c>
      <c r="Z249">
        <v>0.36201</v>
      </c>
      <c r="AA249">
        <v>0.76090000000000002</v>
      </c>
      <c r="AB249">
        <v>0.86812999999999996</v>
      </c>
      <c r="AC249">
        <v>0.11753</v>
      </c>
      <c r="AD249">
        <v>0.97209000000000001</v>
      </c>
      <c r="AE249">
        <v>9.4619999999999996E-2</v>
      </c>
      <c r="AF249">
        <v>0.34949000000000002</v>
      </c>
      <c r="AG249">
        <v>0.32429000000000002</v>
      </c>
      <c r="AH249">
        <v>0.29082000000000002</v>
      </c>
      <c r="AI249">
        <v>0.43734000000000001</v>
      </c>
      <c r="AJ249">
        <v>0.60170000000000001</v>
      </c>
      <c r="AK249">
        <v>0.72882999999999998</v>
      </c>
      <c r="AL249">
        <v>0.47083999999999998</v>
      </c>
      <c r="AM249">
        <v>0.72004000000000001</v>
      </c>
      <c r="AN249">
        <v>1.1156200000000001</v>
      </c>
      <c r="AO249">
        <v>0.6028</v>
      </c>
      <c r="AP249">
        <v>0.24968000000000001</v>
      </c>
      <c r="AQ249">
        <v>0.17848</v>
      </c>
      <c r="AR249">
        <v>0.55889999999999995</v>
      </c>
      <c r="AS249">
        <v>0.38189000000000001</v>
      </c>
      <c r="AT249">
        <v>0.37891000000000002</v>
      </c>
      <c r="AU249">
        <v>0.84719999999999995</v>
      </c>
      <c r="AV249">
        <v>0.16733999999999999</v>
      </c>
      <c r="AW249">
        <v>0.83233000000000001</v>
      </c>
      <c r="AX249">
        <v>0.30292999999999998</v>
      </c>
      <c r="AY249">
        <v>0.56820999999999999</v>
      </c>
      <c r="AZ249">
        <v>0.53122000000000003</v>
      </c>
      <c r="BA249">
        <v>0.55169000000000001</v>
      </c>
      <c r="BB249">
        <v>0.94045999999999996</v>
      </c>
      <c r="BC249">
        <v>0.88461000000000001</v>
      </c>
      <c r="BD249">
        <v>0.75277000000000005</v>
      </c>
      <c r="BE249">
        <v>0.87636999999999998</v>
      </c>
      <c r="BF249">
        <v>0.71099999999999997</v>
      </c>
      <c r="BG249">
        <v>0.76190999999999998</v>
      </c>
      <c r="BH249">
        <v>0.73834999999999995</v>
      </c>
      <c r="BN249">
        <f t="shared" si="12"/>
        <v>59</v>
      </c>
      <c r="BO249">
        <f t="shared" si="13"/>
        <v>0.59932932203389833</v>
      </c>
      <c r="BP249">
        <f t="shared" si="14"/>
        <v>3.9781387659095682E-2</v>
      </c>
    </row>
    <row r="250" spans="1:68" x14ac:dyDescent="0.25">
      <c r="A250">
        <v>270</v>
      </c>
      <c r="B250">
        <v>0.55223</v>
      </c>
      <c r="C250">
        <v>0.47461999999999999</v>
      </c>
      <c r="D250">
        <v>0.58267999999999998</v>
      </c>
      <c r="E250">
        <v>0.37107000000000001</v>
      </c>
      <c r="F250">
        <v>0.56284000000000001</v>
      </c>
      <c r="G250">
        <v>0.42129</v>
      </c>
      <c r="H250">
        <v>0.35679</v>
      </c>
      <c r="I250">
        <v>0.26461000000000001</v>
      </c>
      <c r="J250">
        <v>0.36885000000000001</v>
      </c>
      <c r="K250">
        <v>0.53315999999999997</v>
      </c>
      <c r="L250">
        <v>0.53944999999999999</v>
      </c>
      <c r="M250">
        <v>0.54939000000000004</v>
      </c>
      <c r="N250">
        <v>0.34484999999999999</v>
      </c>
      <c r="O250">
        <v>0.15223</v>
      </c>
      <c r="P250">
        <v>0.28560999999999998</v>
      </c>
      <c r="Q250">
        <v>0.94045999999999996</v>
      </c>
      <c r="R250">
        <v>1.55816</v>
      </c>
      <c r="S250">
        <v>0.70191000000000003</v>
      </c>
      <c r="T250">
        <v>0.70804</v>
      </c>
      <c r="U250">
        <v>0.83704999999999996</v>
      </c>
      <c r="V250">
        <v>1.1624399999999999</v>
      </c>
      <c r="W250">
        <v>1.15689</v>
      </c>
      <c r="X250">
        <v>0.42706</v>
      </c>
      <c r="Y250">
        <v>1.14699</v>
      </c>
      <c r="Z250">
        <v>0.39157999999999998</v>
      </c>
      <c r="AA250">
        <v>0.81984999999999997</v>
      </c>
      <c r="AB250">
        <v>0.71992</v>
      </c>
      <c r="AC250">
        <v>6.2210000000000001E-2</v>
      </c>
      <c r="AD250">
        <v>0.91464000000000001</v>
      </c>
      <c r="AE250">
        <v>0.14960000000000001</v>
      </c>
      <c r="AF250">
        <v>0.18759000000000001</v>
      </c>
      <c r="AG250">
        <v>0.22375999999999999</v>
      </c>
      <c r="AH250">
        <v>0.18104000000000001</v>
      </c>
      <c r="AI250">
        <v>0.47704000000000002</v>
      </c>
      <c r="AJ250">
        <v>0.64015999999999995</v>
      </c>
      <c r="AK250">
        <v>0.73563000000000001</v>
      </c>
      <c r="AL250">
        <v>0.56533</v>
      </c>
      <c r="AM250">
        <v>0.69782</v>
      </c>
      <c r="AN250">
        <v>1.09463</v>
      </c>
      <c r="AO250">
        <v>0.37681999999999999</v>
      </c>
      <c r="AP250">
        <v>0.21160000000000001</v>
      </c>
      <c r="AQ250">
        <v>0.1484</v>
      </c>
      <c r="AR250">
        <v>0.49659999999999999</v>
      </c>
      <c r="AS250">
        <v>0.41069</v>
      </c>
      <c r="AT250">
        <v>0.36077999999999999</v>
      </c>
      <c r="AU250">
        <v>0.97392000000000001</v>
      </c>
      <c r="AV250">
        <v>0.27312999999999998</v>
      </c>
      <c r="AW250">
        <v>0.84823000000000004</v>
      </c>
      <c r="AX250">
        <v>0.29424</v>
      </c>
      <c r="AY250">
        <v>0.62180000000000002</v>
      </c>
      <c r="AZ250">
        <v>0.45523000000000002</v>
      </c>
      <c r="BA250">
        <v>0.54135</v>
      </c>
      <c r="BB250">
        <v>0.95804</v>
      </c>
      <c r="BC250">
        <v>0.87324000000000002</v>
      </c>
      <c r="BD250">
        <v>0.66954999999999998</v>
      </c>
      <c r="BE250">
        <v>0.88129000000000002</v>
      </c>
      <c r="BF250">
        <v>0.65793000000000001</v>
      </c>
      <c r="BG250">
        <v>0.77641000000000004</v>
      </c>
      <c r="BH250">
        <v>0.75578000000000001</v>
      </c>
      <c r="BN250">
        <f t="shared" si="12"/>
        <v>59</v>
      </c>
      <c r="BO250">
        <f t="shared" si="13"/>
        <v>0.58380508474576254</v>
      </c>
      <c r="BP250">
        <f t="shared" si="14"/>
        <v>4.013448796798031E-2</v>
      </c>
    </row>
    <row r="251" spans="1:68" x14ac:dyDescent="0.25">
      <c r="A251">
        <v>273</v>
      </c>
      <c r="B251">
        <v>0.47581000000000001</v>
      </c>
      <c r="C251">
        <v>0.41553000000000001</v>
      </c>
      <c r="D251">
        <v>0.45247999999999999</v>
      </c>
      <c r="E251">
        <v>0.32745000000000002</v>
      </c>
      <c r="F251">
        <v>0.61319999999999997</v>
      </c>
      <c r="G251">
        <v>0.40434999999999999</v>
      </c>
      <c r="H251">
        <v>0.32351000000000002</v>
      </c>
      <c r="I251">
        <v>0.26297999999999999</v>
      </c>
      <c r="J251">
        <v>0.40897</v>
      </c>
      <c r="K251">
        <v>0.57113000000000003</v>
      </c>
      <c r="L251">
        <v>0.53034999999999999</v>
      </c>
      <c r="M251">
        <v>0.66407000000000005</v>
      </c>
      <c r="N251">
        <v>0.34914000000000001</v>
      </c>
      <c r="O251">
        <v>0.15637000000000001</v>
      </c>
      <c r="P251">
        <v>0.42209999999999998</v>
      </c>
      <c r="Q251">
        <v>0.94084999999999996</v>
      </c>
      <c r="R251">
        <v>1.45973</v>
      </c>
      <c r="S251">
        <v>0.77639999999999998</v>
      </c>
      <c r="T251">
        <v>0.67217000000000005</v>
      </c>
      <c r="U251">
        <v>0.9093</v>
      </c>
      <c r="V251">
        <v>1.1797299999999999</v>
      </c>
      <c r="W251">
        <v>1.18479</v>
      </c>
      <c r="X251">
        <v>0.42576999999999998</v>
      </c>
      <c r="Y251">
        <v>1.16862</v>
      </c>
      <c r="Z251">
        <v>0.36891000000000002</v>
      </c>
      <c r="AA251">
        <v>0.81652999999999998</v>
      </c>
      <c r="AB251">
        <v>0.65276999999999996</v>
      </c>
      <c r="AC251">
        <v>-4.088E-2</v>
      </c>
      <c r="AD251">
        <v>1.0394600000000001</v>
      </c>
      <c r="AE251">
        <v>0.10983</v>
      </c>
      <c r="AF251">
        <v>0.29693999999999998</v>
      </c>
      <c r="AG251">
        <v>0.12411</v>
      </c>
      <c r="AH251">
        <v>0.26695999999999998</v>
      </c>
      <c r="AI251">
        <v>0.45595000000000002</v>
      </c>
      <c r="AJ251">
        <v>0.60921000000000003</v>
      </c>
      <c r="AK251">
        <v>0.71403000000000005</v>
      </c>
      <c r="AL251">
        <v>0.57152000000000003</v>
      </c>
      <c r="AM251">
        <v>0.66103999999999996</v>
      </c>
      <c r="AN251">
        <v>1.1143799999999999</v>
      </c>
      <c r="AO251">
        <v>0.49695</v>
      </c>
      <c r="AP251">
        <v>0.20757</v>
      </c>
      <c r="AQ251">
        <v>0.17802999999999999</v>
      </c>
      <c r="AR251">
        <v>0.53615999999999997</v>
      </c>
      <c r="AS251">
        <v>0.37835000000000002</v>
      </c>
      <c r="AT251">
        <v>0.42081000000000002</v>
      </c>
      <c r="AU251">
        <v>0.88095999999999997</v>
      </c>
      <c r="AV251">
        <v>0.18720999999999999</v>
      </c>
      <c r="AW251">
        <v>0.80269999999999997</v>
      </c>
      <c r="AX251">
        <v>0.29321000000000003</v>
      </c>
      <c r="AY251">
        <v>0.61163999999999996</v>
      </c>
      <c r="AZ251">
        <v>0.44569999999999999</v>
      </c>
      <c r="BA251">
        <v>0.59018000000000004</v>
      </c>
      <c r="BB251">
        <v>0.96767000000000003</v>
      </c>
      <c r="BC251">
        <v>0.85472999999999999</v>
      </c>
      <c r="BD251">
        <v>0.68664999999999998</v>
      </c>
      <c r="BE251">
        <v>0.91073999999999999</v>
      </c>
      <c r="BF251">
        <v>0.56296999999999997</v>
      </c>
      <c r="BG251">
        <v>0.77134999999999998</v>
      </c>
      <c r="BH251">
        <v>0.73399000000000003</v>
      </c>
      <c r="BN251">
        <f t="shared" si="12"/>
        <v>59</v>
      </c>
      <c r="BO251">
        <f t="shared" si="13"/>
        <v>0.58259542372881357</v>
      </c>
      <c r="BP251">
        <f t="shared" si="14"/>
        <v>4.0386848789337224E-2</v>
      </c>
    </row>
    <row r="252" spans="1:68" x14ac:dyDescent="0.25">
      <c r="A252">
        <v>276</v>
      </c>
      <c r="B252">
        <v>0.48352000000000001</v>
      </c>
      <c r="C252">
        <v>0.35721000000000003</v>
      </c>
      <c r="D252">
        <v>0.48082000000000003</v>
      </c>
      <c r="E252">
        <v>0.36520000000000002</v>
      </c>
      <c r="F252">
        <v>0.65208999999999995</v>
      </c>
      <c r="G252">
        <v>0.44261</v>
      </c>
      <c r="H252">
        <v>0.29696</v>
      </c>
      <c r="I252">
        <v>0.29431000000000002</v>
      </c>
      <c r="J252">
        <v>0.40998000000000001</v>
      </c>
      <c r="K252">
        <v>0.53227999999999998</v>
      </c>
      <c r="L252">
        <v>0.52888000000000002</v>
      </c>
      <c r="M252">
        <v>0.75288999999999995</v>
      </c>
      <c r="N252">
        <v>0.33903</v>
      </c>
      <c r="O252">
        <v>0.23343</v>
      </c>
      <c r="P252">
        <v>0.27423999999999998</v>
      </c>
      <c r="Q252">
        <v>0.99312</v>
      </c>
      <c r="R252">
        <v>1.3275300000000001</v>
      </c>
      <c r="S252">
        <v>0.70513000000000003</v>
      </c>
      <c r="T252">
        <v>0.65852999999999995</v>
      </c>
      <c r="U252">
        <v>0.8508</v>
      </c>
      <c r="V252">
        <v>1.10429</v>
      </c>
      <c r="W252">
        <v>1.08209</v>
      </c>
      <c r="X252">
        <v>0.37794</v>
      </c>
      <c r="Y252">
        <v>1.1730400000000001</v>
      </c>
      <c r="Z252">
        <v>0.34053</v>
      </c>
      <c r="AA252">
        <v>0.77603</v>
      </c>
      <c r="AB252">
        <v>0.69645999999999997</v>
      </c>
      <c r="AC252">
        <v>9.3090000000000006E-2</v>
      </c>
      <c r="AD252">
        <v>1.1043400000000001</v>
      </c>
      <c r="AE252">
        <v>4.7849999999999997E-2</v>
      </c>
      <c r="AF252">
        <v>0.3609</v>
      </c>
      <c r="AG252">
        <v>0.22733</v>
      </c>
      <c r="AH252">
        <v>0.28164</v>
      </c>
      <c r="AI252">
        <v>0.38150000000000001</v>
      </c>
      <c r="AJ252">
        <v>0.61111000000000004</v>
      </c>
      <c r="AK252">
        <v>0.67134000000000005</v>
      </c>
      <c r="AL252">
        <v>0.51251999999999998</v>
      </c>
      <c r="AM252">
        <v>0.60145999999999999</v>
      </c>
      <c r="AN252">
        <v>1.1161000000000001</v>
      </c>
      <c r="AO252">
        <v>0.47122999999999998</v>
      </c>
      <c r="AP252">
        <v>0.19549</v>
      </c>
      <c r="AQ252">
        <v>0.18840999999999999</v>
      </c>
      <c r="AR252">
        <v>0.3155</v>
      </c>
      <c r="AS252">
        <v>0.314</v>
      </c>
      <c r="AT252">
        <v>0.27583000000000002</v>
      </c>
      <c r="AU252">
        <v>0.96902999999999995</v>
      </c>
      <c r="AV252">
        <v>0.16667000000000001</v>
      </c>
      <c r="AW252">
        <v>0.78161000000000003</v>
      </c>
      <c r="AX252">
        <v>0.24823000000000001</v>
      </c>
      <c r="AY252">
        <v>0.64554</v>
      </c>
      <c r="AZ252">
        <v>0.37333</v>
      </c>
      <c r="BA252">
        <v>0.55920999999999998</v>
      </c>
      <c r="BB252">
        <v>0.89409000000000005</v>
      </c>
      <c r="BC252">
        <v>0.87646000000000002</v>
      </c>
      <c r="BD252">
        <v>0.56791999999999998</v>
      </c>
      <c r="BE252">
        <v>0.87887999999999999</v>
      </c>
      <c r="BF252">
        <v>0.61499000000000004</v>
      </c>
      <c r="BG252">
        <v>0.79334000000000005</v>
      </c>
      <c r="BH252">
        <v>0.73809999999999998</v>
      </c>
      <c r="BN252">
        <f t="shared" si="12"/>
        <v>59</v>
      </c>
      <c r="BO252">
        <f t="shared" si="13"/>
        <v>0.56620305084745759</v>
      </c>
      <c r="BP252">
        <f t="shared" si="14"/>
        <v>3.9319115290789491E-2</v>
      </c>
    </row>
    <row r="253" spans="1:68" x14ac:dyDescent="0.25">
      <c r="A253">
        <v>279</v>
      </c>
      <c r="B253">
        <v>0.53586</v>
      </c>
      <c r="C253">
        <v>0.45484000000000002</v>
      </c>
      <c r="D253">
        <v>0.36799999999999999</v>
      </c>
      <c r="E253">
        <v>0.43014999999999998</v>
      </c>
      <c r="F253">
        <v>0.61634999999999995</v>
      </c>
      <c r="G253">
        <v>0.43374000000000001</v>
      </c>
      <c r="H253">
        <v>0.29982999999999999</v>
      </c>
      <c r="I253">
        <v>0.26527000000000001</v>
      </c>
      <c r="J253">
        <v>0.51300999999999997</v>
      </c>
      <c r="K253">
        <v>0.52951999999999999</v>
      </c>
      <c r="L253">
        <v>0.52754000000000001</v>
      </c>
      <c r="M253">
        <v>0.64312999999999998</v>
      </c>
      <c r="N253">
        <v>0.34906999999999999</v>
      </c>
      <c r="O253">
        <v>5.5890000000000002E-2</v>
      </c>
      <c r="P253">
        <v>0.30710999999999999</v>
      </c>
      <c r="Q253">
        <v>0.97687999999999997</v>
      </c>
      <c r="R253">
        <v>1.4640899999999999</v>
      </c>
      <c r="S253">
        <v>0.78030999999999995</v>
      </c>
      <c r="T253">
        <v>0.60028000000000004</v>
      </c>
      <c r="U253">
        <v>0.75690000000000002</v>
      </c>
      <c r="V253">
        <v>1.1678500000000001</v>
      </c>
      <c r="W253">
        <v>1.01048</v>
      </c>
      <c r="X253">
        <v>0.25978000000000001</v>
      </c>
      <c r="Y253">
        <v>1.2006399999999999</v>
      </c>
      <c r="Z253">
        <v>0.31764999999999999</v>
      </c>
      <c r="AA253">
        <v>0.83289999999999997</v>
      </c>
      <c r="AB253">
        <v>0.64822999999999997</v>
      </c>
      <c r="AC253">
        <v>0.17065</v>
      </c>
      <c r="AD253">
        <v>0.87290000000000001</v>
      </c>
      <c r="AE253">
        <v>0.10212</v>
      </c>
      <c r="AF253">
        <v>0.20687</v>
      </c>
      <c r="AG253">
        <v>0.21879999999999999</v>
      </c>
      <c r="AH253">
        <v>0.13647999999999999</v>
      </c>
      <c r="AI253">
        <v>0.44841999999999999</v>
      </c>
      <c r="AJ253">
        <v>0.61811000000000005</v>
      </c>
      <c r="AK253">
        <v>0.71664000000000005</v>
      </c>
      <c r="AL253">
        <v>0.48404000000000003</v>
      </c>
      <c r="AM253">
        <v>0.64771999999999996</v>
      </c>
      <c r="AN253">
        <v>1.0989599999999999</v>
      </c>
      <c r="AO253">
        <v>0.41868</v>
      </c>
      <c r="AP253">
        <v>0.24329000000000001</v>
      </c>
      <c r="AQ253">
        <v>0.14873</v>
      </c>
      <c r="AR253">
        <v>0.51581999999999995</v>
      </c>
      <c r="AS253">
        <v>0.40395999999999999</v>
      </c>
      <c r="AT253">
        <v>0.29492000000000002</v>
      </c>
      <c r="AU253">
        <v>0.83421999999999996</v>
      </c>
      <c r="AV253">
        <v>0.11812</v>
      </c>
      <c r="AW253">
        <v>0.81705000000000005</v>
      </c>
      <c r="AX253">
        <v>0.29215000000000002</v>
      </c>
      <c r="AY253">
        <v>0.58736999999999995</v>
      </c>
      <c r="AZ253">
        <v>0.51580999999999999</v>
      </c>
      <c r="BA253">
        <v>0.49425000000000002</v>
      </c>
      <c r="BB253">
        <v>0.91822999999999999</v>
      </c>
      <c r="BC253">
        <v>0.86263999999999996</v>
      </c>
      <c r="BD253">
        <v>0.71094999999999997</v>
      </c>
      <c r="BE253">
        <v>0.87385999999999997</v>
      </c>
      <c r="BF253">
        <v>0.57791000000000003</v>
      </c>
      <c r="BG253">
        <v>0.81781000000000004</v>
      </c>
      <c r="BH253">
        <v>0.74997000000000003</v>
      </c>
      <c r="BN253">
        <f t="shared" si="12"/>
        <v>59</v>
      </c>
      <c r="BO253">
        <f t="shared" si="13"/>
        <v>0.56377542372881351</v>
      </c>
      <c r="BP253">
        <f t="shared" si="14"/>
        <v>3.9633198844308541E-2</v>
      </c>
    </row>
    <row r="254" spans="1:68" x14ac:dyDescent="0.25">
      <c r="A254">
        <v>282</v>
      </c>
      <c r="B254">
        <v>0.52137</v>
      </c>
      <c r="C254">
        <v>0.41299000000000002</v>
      </c>
      <c r="D254">
        <v>0.42892000000000002</v>
      </c>
      <c r="E254">
        <v>0.39787</v>
      </c>
      <c r="F254">
        <v>0.58164000000000005</v>
      </c>
      <c r="G254">
        <v>0.44571</v>
      </c>
      <c r="H254">
        <v>0.39066000000000001</v>
      </c>
      <c r="I254">
        <v>0.29174</v>
      </c>
      <c r="J254">
        <v>0.44662000000000002</v>
      </c>
      <c r="K254">
        <v>0.48852000000000001</v>
      </c>
      <c r="L254">
        <v>0.52783000000000002</v>
      </c>
      <c r="M254">
        <v>0.65664999999999996</v>
      </c>
      <c r="N254">
        <v>0.3553</v>
      </c>
      <c r="O254">
        <v>0.14074999999999999</v>
      </c>
      <c r="P254">
        <v>0.30249999999999999</v>
      </c>
      <c r="Q254">
        <v>0.94374000000000002</v>
      </c>
      <c r="R254">
        <v>1.5144200000000001</v>
      </c>
      <c r="S254">
        <v>0.74363000000000001</v>
      </c>
      <c r="T254">
        <v>0.69269000000000003</v>
      </c>
      <c r="U254">
        <v>0.69377999999999995</v>
      </c>
      <c r="V254">
        <v>1.17357</v>
      </c>
      <c r="W254">
        <v>1.07619</v>
      </c>
      <c r="X254">
        <v>0.42441000000000001</v>
      </c>
      <c r="Y254">
        <v>1.1829700000000001</v>
      </c>
      <c r="Z254">
        <v>0.38419999999999999</v>
      </c>
      <c r="AA254">
        <v>0.74658999999999998</v>
      </c>
      <c r="AB254">
        <v>0.68291999999999997</v>
      </c>
      <c r="AC254">
        <v>3.7740000000000003E-2</v>
      </c>
      <c r="AD254">
        <v>0.85987999999999998</v>
      </c>
      <c r="AE254">
        <v>8.5110000000000005E-2</v>
      </c>
      <c r="AF254">
        <v>4.9610000000000001E-2</v>
      </c>
      <c r="AG254">
        <v>0.30854999999999999</v>
      </c>
      <c r="AH254">
        <v>0.17781</v>
      </c>
      <c r="AI254">
        <v>0.41148000000000001</v>
      </c>
      <c r="AJ254">
        <v>0.64395000000000002</v>
      </c>
      <c r="AK254">
        <v>0.75748000000000004</v>
      </c>
      <c r="AL254">
        <v>0.50078999999999996</v>
      </c>
      <c r="AM254">
        <v>0.72155000000000002</v>
      </c>
      <c r="AN254">
        <v>1.0627899999999999</v>
      </c>
      <c r="AO254">
        <v>0.44094</v>
      </c>
      <c r="AP254">
        <v>0.23593</v>
      </c>
      <c r="AQ254">
        <v>0.15487999999999999</v>
      </c>
      <c r="AR254">
        <v>0.42008000000000001</v>
      </c>
      <c r="AS254">
        <v>0.41764000000000001</v>
      </c>
      <c r="AT254">
        <v>0.35642000000000001</v>
      </c>
      <c r="AU254">
        <v>0.84855000000000003</v>
      </c>
      <c r="AV254">
        <v>0.10756</v>
      </c>
      <c r="AW254">
        <v>0.77366000000000001</v>
      </c>
      <c r="AX254">
        <v>0.24378</v>
      </c>
      <c r="AY254">
        <v>0.62182000000000004</v>
      </c>
      <c r="AZ254">
        <v>0.48026000000000002</v>
      </c>
      <c r="BA254">
        <v>0.48644999999999999</v>
      </c>
      <c r="BB254">
        <v>0.92420999999999998</v>
      </c>
      <c r="BC254">
        <v>0.84809000000000001</v>
      </c>
      <c r="BD254">
        <v>0.64115</v>
      </c>
      <c r="BE254">
        <v>0.86477000000000004</v>
      </c>
      <c r="BF254">
        <v>0.57016</v>
      </c>
      <c r="BG254">
        <v>0.80169000000000001</v>
      </c>
      <c r="BH254">
        <v>0.76690999999999998</v>
      </c>
      <c r="BN254">
        <f t="shared" si="12"/>
        <v>59</v>
      </c>
      <c r="BO254">
        <f t="shared" si="13"/>
        <v>0.56389610169491533</v>
      </c>
      <c r="BP254">
        <f t="shared" si="14"/>
        <v>3.9682203276384748E-2</v>
      </c>
    </row>
    <row r="255" spans="1:68" x14ac:dyDescent="0.25">
      <c r="A255">
        <v>285</v>
      </c>
      <c r="B255">
        <v>0.5534</v>
      </c>
      <c r="C255">
        <v>0.44452000000000003</v>
      </c>
      <c r="D255">
        <v>0.43425000000000002</v>
      </c>
      <c r="E255">
        <v>0.36738999999999999</v>
      </c>
      <c r="F255">
        <v>0.57621999999999995</v>
      </c>
      <c r="G255">
        <v>0.47593999999999997</v>
      </c>
      <c r="H255">
        <v>0.28791</v>
      </c>
      <c r="I255">
        <v>0.29233999999999999</v>
      </c>
      <c r="J255">
        <v>0.4718</v>
      </c>
      <c r="K255">
        <v>0.49145</v>
      </c>
      <c r="L255">
        <v>0.49626999999999999</v>
      </c>
      <c r="M255">
        <v>0.64019000000000004</v>
      </c>
      <c r="N255">
        <v>0.33799000000000001</v>
      </c>
      <c r="O255">
        <v>6.8559999999999996E-2</v>
      </c>
      <c r="P255">
        <v>0.22067999999999999</v>
      </c>
      <c r="Q255">
        <v>0.96358999999999995</v>
      </c>
      <c r="R255">
        <v>1.2643800000000001</v>
      </c>
      <c r="S255">
        <v>0.75083999999999995</v>
      </c>
      <c r="T255">
        <v>0.69064999999999999</v>
      </c>
      <c r="U255">
        <v>0.69937000000000005</v>
      </c>
      <c r="V255">
        <v>1.08267</v>
      </c>
      <c r="W255">
        <v>1.2414400000000001</v>
      </c>
      <c r="X255">
        <v>0.27584999999999998</v>
      </c>
      <c r="Y255">
        <v>1.2238100000000001</v>
      </c>
      <c r="Z255">
        <v>0.36116999999999999</v>
      </c>
      <c r="AA255">
        <v>0.86828000000000005</v>
      </c>
      <c r="AB255">
        <v>0.77481</v>
      </c>
      <c r="AC255">
        <v>0.20968999999999999</v>
      </c>
      <c r="AD255">
        <v>0.94037999999999999</v>
      </c>
      <c r="AE255">
        <v>-6.3200000000000001E-3</v>
      </c>
      <c r="AF255">
        <v>0.21015</v>
      </c>
      <c r="AG255">
        <v>0.14835999999999999</v>
      </c>
      <c r="AH255">
        <v>0.15087</v>
      </c>
      <c r="AI255">
        <v>0.40204000000000001</v>
      </c>
      <c r="AJ255">
        <v>0.62643000000000004</v>
      </c>
      <c r="AK255">
        <v>0.67315000000000003</v>
      </c>
      <c r="AL255">
        <v>0.54237999999999997</v>
      </c>
      <c r="AM255">
        <v>0.65022000000000002</v>
      </c>
      <c r="AN255">
        <v>1.0981700000000001</v>
      </c>
      <c r="AO255">
        <v>0.39868999999999999</v>
      </c>
      <c r="AP255">
        <v>0.22645999999999999</v>
      </c>
      <c r="AQ255">
        <v>0.15787000000000001</v>
      </c>
      <c r="AR255">
        <v>0.43858999999999998</v>
      </c>
      <c r="AS255">
        <v>0.30874000000000001</v>
      </c>
      <c r="AT255">
        <v>0.34136</v>
      </c>
      <c r="AU255">
        <v>0.72785</v>
      </c>
      <c r="AV255">
        <v>0.17560999999999999</v>
      </c>
      <c r="AW255">
        <v>0.77941000000000005</v>
      </c>
      <c r="AX255">
        <v>0.24095</v>
      </c>
      <c r="AY255">
        <v>0.59440999999999999</v>
      </c>
      <c r="AZ255">
        <v>0.47160000000000002</v>
      </c>
      <c r="BA255">
        <v>0.52386999999999995</v>
      </c>
      <c r="BB255">
        <v>0.90841000000000005</v>
      </c>
      <c r="BC255">
        <v>0.85082000000000002</v>
      </c>
      <c r="BD255">
        <v>0.69140999999999997</v>
      </c>
      <c r="BE255">
        <v>0.88495999999999997</v>
      </c>
      <c r="BF255">
        <v>0.64742999999999995</v>
      </c>
      <c r="BG255">
        <v>0.82206999999999997</v>
      </c>
      <c r="BH255">
        <v>0.74141999999999997</v>
      </c>
      <c r="BN255">
        <f t="shared" si="12"/>
        <v>59</v>
      </c>
      <c r="BO255">
        <f t="shared" si="13"/>
        <v>0.55819016949152533</v>
      </c>
      <c r="BP255">
        <f t="shared" si="14"/>
        <v>3.9746766629990916E-2</v>
      </c>
    </row>
    <row r="256" spans="1:68" x14ac:dyDescent="0.25">
      <c r="A256">
        <v>288</v>
      </c>
      <c r="B256">
        <v>0.55001999999999995</v>
      </c>
      <c r="C256">
        <v>0.37180000000000002</v>
      </c>
      <c r="D256">
        <v>0.54598000000000002</v>
      </c>
      <c r="E256">
        <v>0.37062</v>
      </c>
      <c r="F256">
        <v>0.56993000000000005</v>
      </c>
      <c r="G256">
        <v>0.48855999999999999</v>
      </c>
      <c r="H256">
        <v>0.32551000000000002</v>
      </c>
      <c r="I256">
        <v>0.28087000000000001</v>
      </c>
      <c r="J256">
        <v>0.43473000000000001</v>
      </c>
      <c r="K256">
        <v>0.50061999999999995</v>
      </c>
      <c r="L256">
        <v>0.50751999999999997</v>
      </c>
      <c r="M256">
        <v>0.61792999999999998</v>
      </c>
      <c r="N256">
        <v>0.36179</v>
      </c>
      <c r="O256">
        <v>7.0489999999999997E-2</v>
      </c>
      <c r="P256">
        <v>0.25871</v>
      </c>
      <c r="Q256">
        <v>0.95430999999999999</v>
      </c>
      <c r="R256">
        <v>1.3966400000000001</v>
      </c>
      <c r="S256">
        <v>0.71284999999999998</v>
      </c>
      <c r="T256">
        <v>0.63158000000000003</v>
      </c>
      <c r="U256">
        <v>0.63607999999999998</v>
      </c>
      <c r="V256">
        <v>1.12914</v>
      </c>
      <c r="W256">
        <v>1.00535</v>
      </c>
      <c r="X256">
        <v>0.25307000000000002</v>
      </c>
      <c r="Y256">
        <v>1.23719</v>
      </c>
      <c r="Z256">
        <v>0.34786</v>
      </c>
      <c r="AA256">
        <v>0.79356000000000004</v>
      </c>
      <c r="AB256">
        <v>0.72175</v>
      </c>
      <c r="AC256">
        <v>0.10077</v>
      </c>
      <c r="AD256">
        <v>0.89946999999999999</v>
      </c>
      <c r="AE256">
        <v>5.7430000000000002E-2</v>
      </c>
      <c r="AF256">
        <v>0.34282000000000001</v>
      </c>
      <c r="AG256">
        <v>0.36631000000000002</v>
      </c>
      <c r="AH256">
        <v>0.22076000000000001</v>
      </c>
      <c r="AI256">
        <v>0.36205999999999999</v>
      </c>
      <c r="AJ256">
        <v>0.64392000000000005</v>
      </c>
      <c r="AK256">
        <v>0.67430999999999996</v>
      </c>
      <c r="AL256">
        <v>0.54562999999999995</v>
      </c>
      <c r="AM256">
        <v>0.64761999999999997</v>
      </c>
      <c r="AN256">
        <v>1.11572</v>
      </c>
      <c r="AO256">
        <v>0.47632999999999998</v>
      </c>
      <c r="AP256">
        <v>0.23402999999999999</v>
      </c>
      <c r="AQ256">
        <v>0.16400000000000001</v>
      </c>
      <c r="AR256">
        <v>0.52222000000000002</v>
      </c>
      <c r="AS256">
        <v>0.39615</v>
      </c>
      <c r="AT256">
        <v>0.32593</v>
      </c>
      <c r="AU256">
        <v>0.68486000000000002</v>
      </c>
      <c r="AV256">
        <v>0.16056000000000001</v>
      </c>
      <c r="AW256">
        <v>0.74622999999999995</v>
      </c>
      <c r="AX256">
        <v>0.25831999999999999</v>
      </c>
      <c r="AY256">
        <v>0.56960999999999995</v>
      </c>
      <c r="AZ256">
        <v>0.39567999999999998</v>
      </c>
      <c r="BA256">
        <v>0.51371999999999995</v>
      </c>
      <c r="BB256">
        <v>0.90383999999999998</v>
      </c>
      <c r="BC256">
        <v>0.86692999999999998</v>
      </c>
      <c r="BD256">
        <v>0.58398000000000005</v>
      </c>
      <c r="BE256">
        <v>0.89503999999999995</v>
      </c>
      <c r="BF256">
        <v>0.59060000000000001</v>
      </c>
      <c r="BG256">
        <v>0.81776000000000004</v>
      </c>
      <c r="BH256">
        <v>0.72448999999999997</v>
      </c>
      <c r="BN256">
        <f t="shared" si="12"/>
        <v>59</v>
      </c>
      <c r="BO256">
        <f t="shared" si="13"/>
        <v>0.55731457627118641</v>
      </c>
      <c r="BP256">
        <f t="shared" si="14"/>
        <v>3.8041348127371477E-2</v>
      </c>
    </row>
    <row r="257" spans="1:68" x14ac:dyDescent="0.25">
      <c r="A257">
        <v>291</v>
      </c>
      <c r="B257">
        <v>0.49539</v>
      </c>
      <c r="C257">
        <v>0.35648999999999997</v>
      </c>
      <c r="D257">
        <v>0.45679999999999998</v>
      </c>
      <c r="E257">
        <v>0.37961</v>
      </c>
      <c r="F257">
        <v>0.48775000000000002</v>
      </c>
      <c r="G257">
        <v>0.49975999999999998</v>
      </c>
      <c r="H257">
        <v>0.33289999999999997</v>
      </c>
      <c r="I257">
        <v>0.28137000000000001</v>
      </c>
      <c r="J257">
        <v>0.47516000000000003</v>
      </c>
      <c r="K257">
        <v>0.48205999999999999</v>
      </c>
      <c r="L257">
        <v>0.51722999999999997</v>
      </c>
      <c r="M257">
        <v>0.69654000000000005</v>
      </c>
      <c r="N257">
        <v>0.36314000000000002</v>
      </c>
      <c r="O257">
        <v>0.16033</v>
      </c>
      <c r="P257">
        <v>0.31791000000000003</v>
      </c>
      <c r="Q257">
        <v>0.90959999999999996</v>
      </c>
      <c r="R257">
        <v>1.4211400000000001</v>
      </c>
      <c r="S257">
        <v>0.74238000000000004</v>
      </c>
      <c r="T257">
        <v>0.62736999999999998</v>
      </c>
      <c r="U257">
        <v>0.54949000000000003</v>
      </c>
      <c r="V257">
        <v>1.1000399999999999</v>
      </c>
      <c r="W257">
        <v>1.1374299999999999</v>
      </c>
      <c r="X257">
        <v>0.19314999999999999</v>
      </c>
      <c r="Y257">
        <v>1.22672</v>
      </c>
      <c r="Z257">
        <v>0.36757000000000001</v>
      </c>
      <c r="AA257">
        <v>0.86909999999999998</v>
      </c>
      <c r="AB257">
        <v>0.67542999999999997</v>
      </c>
      <c r="AC257">
        <v>0.10915</v>
      </c>
      <c r="AD257">
        <v>1.0076099999999999</v>
      </c>
      <c r="AE257">
        <v>1.396E-2</v>
      </c>
      <c r="AF257">
        <v>0.24229000000000001</v>
      </c>
      <c r="AG257">
        <v>0.31279000000000001</v>
      </c>
      <c r="AH257">
        <v>0.19233</v>
      </c>
      <c r="AI257">
        <v>0.33834999999999998</v>
      </c>
      <c r="AJ257">
        <v>0.60838000000000003</v>
      </c>
      <c r="AK257">
        <v>0.69364000000000003</v>
      </c>
      <c r="AL257">
        <v>0.44007000000000002</v>
      </c>
      <c r="AM257">
        <v>0.64329000000000003</v>
      </c>
      <c r="AN257">
        <v>1.0734900000000001</v>
      </c>
      <c r="AO257">
        <v>0.36170999999999998</v>
      </c>
      <c r="AP257">
        <v>0.22242999999999999</v>
      </c>
      <c r="AQ257">
        <v>0.16850999999999999</v>
      </c>
      <c r="AR257">
        <v>0.41166000000000003</v>
      </c>
      <c r="AS257">
        <v>0.40439999999999998</v>
      </c>
      <c r="AT257">
        <v>0.32651000000000002</v>
      </c>
      <c r="AU257">
        <v>1.0771299999999999</v>
      </c>
      <c r="AV257">
        <v>0.18768000000000001</v>
      </c>
      <c r="AW257">
        <v>0.75414000000000003</v>
      </c>
      <c r="AX257">
        <v>0.25191999999999998</v>
      </c>
      <c r="AY257">
        <v>0.60160000000000002</v>
      </c>
      <c r="AZ257">
        <v>0.38207000000000002</v>
      </c>
      <c r="BA257">
        <v>0.59913000000000005</v>
      </c>
      <c r="BB257">
        <v>0.87451999999999996</v>
      </c>
      <c r="BC257">
        <v>0.8649</v>
      </c>
      <c r="BD257">
        <v>0.67034000000000005</v>
      </c>
      <c r="BE257">
        <v>0.87999000000000005</v>
      </c>
      <c r="BF257">
        <v>0.59355000000000002</v>
      </c>
      <c r="BG257">
        <v>0.82479999999999998</v>
      </c>
      <c r="BH257">
        <v>0.75371999999999995</v>
      </c>
      <c r="BN257">
        <f t="shared" si="12"/>
        <v>59</v>
      </c>
      <c r="BO257">
        <f t="shared" si="13"/>
        <v>0.55945627118644048</v>
      </c>
      <c r="BP257">
        <f t="shared" si="14"/>
        <v>4.0159024097650202E-2</v>
      </c>
    </row>
    <row r="258" spans="1:68" x14ac:dyDescent="0.25">
      <c r="A258">
        <v>294</v>
      </c>
      <c r="B258">
        <v>0.54812000000000005</v>
      </c>
      <c r="C258">
        <v>0.42692000000000002</v>
      </c>
      <c r="D258">
        <v>0.57228000000000001</v>
      </c>
      <c r="E258">
        <v>0.31813000000000002</v>
      </c>
      <c r="F258">
        <v>0.58172999999999997</v>
      </c>
      <c r="G258">
        <v>0.45538000000000001</v>
      </c>
      <c r="H258">
        <v>0.36407</v>
      </c>
      <c r="I258">
        <v>0.30530000000000002</v>
      </c>
      <c r="J258">
        <v>0.43149999999999999</v>
      </c>
      <c r="K258">
        <v>0.46437</v>
      </c>
      <c r="L258">
        <v>0.52915999999999996</v>
      </c>
      <c r="M258">
        <v>0.64542999999999995</v>
      </c>
      <c r="N258">
        <v>0.36292000000000002</v>
      </c>
      <c r="O258">
        <v>8.9419999999999999E-2</v>
      </c>
      <c r="P258">
        <v>0.25198999999999999</v>
      </c>
      <c r="Q258">
        <v>0.94520000000000004</v>
      </c>
      <c r="R258">
        <v>1.3367</v>
      </c>
      <c r="S258">
        <v>0.73970000000000002</v>
      </c>
      <c r="T258">
        <v>0.61633000000000004</v>
      </c>
      <c r="U258">
        <v>0.60450000000000004</v>
      </c>
      <c r="V258">
        <v>1.11277</v>
      </c>
      <c r="W258">
        <v>1.0539499999999999</v>
      </c>
      <c r="X258">
        <v>0.35680000000000001</v>
      </c>
      <c r="Y258">
        <v>1.2210099999999999</v>
      </c>
      <c r="Z258">
        <v>0.36516999999999999</v>
      </c>
      <c r="AA258">
        <v>0.81286000000000003</v>
      </c>
      <c r="AB258">
        <v>0.83238000000000001</v>
      </c>
      <c r="AC258">
        <v>5.9209999999999999E-2</v>
      </c>
      <c r="AD258">
        <v>0.95779999999999998</v>
      </c>
      <c r="AE258">
        <v>0.11582000000000001</v>
      </c>
      <c r="AF258">
        <v>0.14452999999999999</v>
      </c>
      <c r="AG258">
        <v>0.17396</v>
      </c>
      <c r="AH258">
        <v>0.20999000000000001</v>
      </c>
      <c r="AI258">
        <v>0.33548</v>
      </c>
      <c r="AJ258">
        <v>0.64585000000000004</v>
      </c>
      <c r="AK258">
        <v>0.71562000000000003</v>
      </c>
      <c r="AL258">
        <v>0.49292000000000002</v>
      </c>
      <c r="AM258">
        <v>0.69305000000000005</v>
      </c>
      <c r="AN258">
        <v>1.0826899999999999</v>
      </c>
      <c r="AO258">
        <v>0.35352</v>
      </c>
      <c r="AP258">
        <v>0.26390999999999998</v>
      </c>
      <c r="AQ258">
        <v>0.16691</v>
      </c>
      <c r="AR258">
        <v>0.40703</v>
      </c>
      <c r="AS258">
        <v>0.36549999999999999</v>
      </c>
      <c r="AT258">
        <v>0.29965999999999998</v>
      </c>
      <c r="AU258">
        <v>0.84245999999999999</v>
      </c>
      <c r="AV258">
        <v>0.19388</v>
      </c>
      <c r="AW258">
        <v>0.76619999999999999</v>
      </c>
      <c r="AX258">
        <v>0.25768999999999997</v>
      </c>
      <c r="AY258">
        <v>0.58448999999999995</v>
      </c>
      <c r="AZ258">
        <v>0.38578000000000001</v>
      </c>
      <c r="BA258">
        <v>0.46123999999999998</v>
      </c>
      <c r="BB258">
        <v>0.89020999999999995</v>
      </c>
      <c r="BC258">
        <v>0.84297</v>
      </c>
      <c r="BD258">
        <v>0.65178999999999998</v>
      </c>
      <c r="BE258">
        <v>0.86177000000000004</v>
      </c>
      <c r="BF258">
        <v>0.56952000000000003</v>
      </c>
      <c r="BG258">
        <v>0.83687</v>
      </c>
      <c r="BH258">
        <v>0.75136999999999998</v>
      </c>
      <c r="BN258">
        <f t="shared" si="12"/>
        <v>59</v>
      </c>
      <c r="BO258">
        <f t="shared" si="13"/>
        <v>0.55464033898305098</v>
      </c>
      <c r="BP258">
        <f t="shared" si="14"/>
        <v>3.8995344447782118E-2</v>
      </c>
    </row>
    <row r="259" spans="1:68" x14ac:dyDescent="0.25">
      <c r="A259">
        <v>297</v>
      </c>
      <c r="B259">
        <v>0.52398</v>
      </c>
      <c r="C259">
        <v>0.34379999999999999</v>
      </c>
      <c r="D259">
        <v>0.49503000000000003</v>
      </c>
      <c r="E259">
        <v>0.33133000000000001</v>
      </c>
      <c r="F259">
        <v>0.50649</v>
      </c>
      <c r="G259">
        <v>0.49070999999999998</v>
      </c>
      <c r="H259">
        <v>0.37101000000000001</v>
      </c>
      <c r="I259">
        <v>0.30519000000000002</v>
      </c>
      <c r="J259">
        <v>0.48597000000000001</v>
      </c>
      <c r="K259">
        <v>0.45246999999999998</v>
      </c>
      <c r="L259">
        <v>0.48846000000000001</v>
      </c>
      <c r="M259">
        <v>0.66093000000000002</v>
      </c>
      <c r="N259">
        <v>0.36043999999999998</v>
      </c>
      <c r="O259">
        <v>0.14767</v>
      </c>
      <c r="P259">
        <v>0.38564999999999999</v>
      </c>
      <c r="Q259">
        <v>0.95037000000000005</v>
      </c>
      <c r="R259">
        <v>1.2793099999999999</v>
      </c>
      <c r="S259">
        <v>0.79532999999999998</v>
      </c>
      <c r="T259">
        <v>0.58474999999999999</v>
      </c>
      <c r="U259">
        <v>0.47785</v>
      </c>
      <c r="V259">
        <v>1.1320600000000001</v>
      </c>
      <c r="W259">
        <v>0.97013000000000005</v>
      </c>
      <c r="X259">
        <v>0.40431</v>
      </c>
      <c r="Y259">
        <v>1.2437100000000001</v>
      </c>
      <c r="Z259">
        <v>0.34100999999999998</v>
      </c>
      <c r="AA259">
        <v>0.81064999999999998</v>
      </c>
      <c r="AB259">
        <v>0.54225999999999996</v>
      </c>
      <c r="AC259">
        <v>2.385E-2</v>
      </c>
      <c r="AD259">
        <v>0.87778</v>
      </c>
      <c r="AE259">
        <v>5.4350000000000002E-2</v>
      </c>
      <c r="AF259">
        <v>0.15543999999999999</v>
      </c>
      <c r="AG259">
        <v>0.30330000000000001</v>
      </c>
      <c r="AH259">
        <v>0.24409</v>
      </c>
      <c r="AI259">
        <v>0.29076000000000002</v>
      </c>
      <c r="AJ259">
        <v>0.63858000000000004</v>
      </c>
      <c r="AK259">
        <v>0.67454999999999998</v>
      </c>
      <c r="AL259">
        <v>0.45795999999999998</v>
      </c>
      <c r="AM259">
        <v>0.64144999999999996</v>
      </c>
      <c r="AN259">
        <v>1.0838399999999999</v>
      </c>
      <c r="AO259">
        <v>0.49092000000000002</v>
      </c>
      <c r="AP259">
        <v>0.25087999999999999</v>
      </c>
      <c r="AQ259">
        <v>0.15045</v>
      </c>
      <c r="AR259">
        <v>0.47902</v>
      </c>
      <c r="AS259">
        <v>0.30747000000000002</v>
      </c>
      <c r="AT259">
        <v>0.30337999999999998</v>
      </c>
      <c r="AU259">
        <v>0.90069999999999995</v>
      </c>
      <c r="AV259">
        <v>0.12295</v>
      </c>
      <c r="AW259">
        <v>0.77688999999999997</v>
      </c>
      <c r="AX259">
        <v>0.21168000000000001</v>
      </c>
      <c r="AY259">
        <v>0.58733000000000002</v>
      </c>
      <c r="AZ259">
        <v>0.27890999999999999</v>
      </c>
      <c r="BA259">
        <v>0.45662999999999998</v>
      </c>
      <c r="BB259">
        <v>0.86850000000000005</v>
      </c>
      <c r="BC259">
        <v>0.82469999999999999</v>
      </c>
      <c r="BD259">
        <v>0.63888</v>
      </c>
      <c r="BE259">
        <v>0.87924000000000002</v>
      </c>
      <c r="BF259">
        <v>0.55681000000000003</v>
      </c>
      <c r="BG259">
        <v>0.83782000000000001</v>
      </c>
      <c r="BH259">
        <v>0.74467000000000005</v>
      </c>
      <c r="BN259">
        <f t="shared" si="12"/>
        <v>59</v>
      </c>
      <c r="BO259">
        <f t="shared" si="13"/>
        <v>0.54228220338983046</v>
      </c>
      <c r="BP259">
        <f t="shared" si="14"/>
        <v>3.8260154806601582E-2</v>
      </c>
    </row>
    <row r="260" spans="1:68" x14ac:dyDescent="0.25">
      <c r="A260">
        <v>300</v>
      </c>
      <c r="B260">
        <v>0.55220000000000002</v>
      </c>
      <c r="C260">
        <v>0.38518000000000002</v>
      </c>
      <c r="D260">
        <v>0.43565999999999999</v>
      </c>
      <c r="E260">
        <v>0.38963999999999999</v>
      </c>
      <c r="F260">
        <v>0.55028999999999995</v>
      </c>
      <c r="G260">
        <v>0.46714</v>
      </c>
      <c r="H260">
        <v>0.32096000000000002</v>
      </c>
      <c r="I260">
        <v>0.29176999999999997</v>
      </c>
      <c r="J260">
        <v>0.46182000000000001</v>
      </c>
      <c r="K260">
        <v>0.49523</v>
      </c>
      <c r="L260">
        <v>0.49453000000000003</v>
      </c>
      <c r="M260">
        <v>0.67217000000000005</v>
      </c>
      <c r="N260">
        <v>0.35222999999999999</v>
      </c>
      <c r="O260">
        <v>0.11201</v>
      </c>
      <c r="P260">
        <v>0.20671999999999999</v>
      </c>
      <c r="Q260">
        <v>0.92554000000000003</v>
      </c>
      <c r="R260">
        <v>1.4561500000000001</v>
      </c>
      <c r="S260">
        <v>0.75697999999999999</v>
      </c>
      <c r="T260">
        <v>0.56937000000000004</v>
      </c>
      <c r="U260">
        <v>0.55169000000000001</v>
      </c>
      <c r="V260">
        <v>1.12256</v>
      </c>
      <c r="W260">
        <v>0.98077999999999999</v>
      </c>
      <c r="X260">
        <v>0.23963999999999999</v>
      </c>
      <c r="Y260">
        <v>1.2214100000000001</v>
      </c>
      <c r="Z260">
        <v>0.33055000000000001</v>
      </c>
      <c r="AA260">
        <v>0.73304999999999998</v>
      </c>
      <c r="AB260">
        <v>0.75494000000000006</v>
      </c>
      <c r="AC260">
        <v>0.10907</v>
      </c>
      <c r="AD260">
        <v>0.96133000000000002</v>
      </c>
      <c r="AE260">
        <v>5.636E-2</v>
      </c>
      <c r="AF260">
        <v>0.17277000000000001</v>
      </c>
      <c r="AG260">
        <v>0.16397</v>
      </c>
      <c r="AH260">
        <v>0.18537999999999999</v>
      </c>
      <c r="AI260">
        <v>0.30653999999999998</v>
      </c>
      <c r="AJ260">
        <v>0.66993999999999998</v>
      </c>
      <c r="AK260">
        <v>0.73438999999999999</v>
      </c>
      <c r="AL260">
        <v>0.55662999999999996</v>
      </c>
      <c r="AM260">
        <v>0.75851000000000002</v>
      </c>
      <c r="AN260">
        <v>1.0631699999999999</v>
      </c>
      <c r="AO260">
        <v>0.40955000000000003</v>
      </c>
      <c r="AP260">
        <v>0.2172</v>
      </c>
      <c r="AQ260">
        <v>0.13924</v>
      </c>
      <c r="AR260">
        <v>0.45951999999999998</v>
      </c>
      <c r="AS260">
        <v>0.37059999999999998</v>
      </c>
      <c r="AT260">
        <v>0.33296999999999999</v>
      </c>
      <c r="AU260">
        <v>0.86516999999999999</v>
      </c>
      <c r="AV260">
        <v>0.10196</v>
      </c>
      <c r="AW260">
        <v>0.71469000000000005</v>
      </c>
      <c r="AX260">
        <v>0.22932</v>
      </c>
      <c r="AY260">
        <v>0.58306999999999998</v>
      </c>
      <c r="AZ260">
        <v>0.39012000000000002</v>
      </c>
      <c r="BA260">
        <v>0.49731999999999998</v>
      </c>
      <c r="BB260">
        <v>0.87558999999999998</v>
      </c>
      <c r="BC260">
        <v>0.82428999999999997</v>
      </c>
      <c r="BD260">
        <v>0.54478000000000004</v>
      </c>
      <c r="BE260">
        <v>0.89249000000000001</v>
      </c>
      <c r="BF260">
        <v>0.56152000000000002</v>
      </c>
      <c r="BG260">
        <v>0.79134000000000004</v>
      </c>
      <c r="BH260">
        <v>0.75192999999999999</v>
      </c>
      <c r="BN260">
        <f t="shared" si="12"/>
        <v>59</v>
      </c>
      <c r="BO260">
        <f t="shared" si="13"/>
        <v>0.54442271186440672</v>
      </c>
      <c r="BP260">
        <f t="shared" si="14"/>
        <v>3.989751732880592E-2</v>
      </c>
    </row>
    <row r="261" spans="1:68" x14ac:dyDescent="0.25">
      <c r="A261">
        <v>303</v>
      </c>
      <c r="B261">
        <v>0.51680999999999999</v>
      </c>
      <c r="C261">
        <v>0.38513999999999998</v>
      </c>
      <c r="D261">
        <v>0.52856999999999998</v>
      </c>
      <c r="E261">
        <v>0.33513999999999999</v>
      </c>
      <c r="F261">
        <v>0.63580999999999999</v>
      </c>
      <c r="G261">
        <v>0.52192000000000005</v>
      </c>
      <c r="H261">
        <v>0.37393999999999999</v>
      </c>
      <c r="I261">
        <v>0.29976000000000003</v>
      </c>
      <c r="J261">
        <v>0.47482000000000002</v>
      </c>
      <c r="K261">
        <v>0.44973000000000002</v>
      </c>
      <c r="L261">
        <v>0.51049999999999995</v>
      </c>
      <c r="M261">
        <v>0.77593000000000001</v>
      </c>
      <c r="N261">
        <v>0.33867000000000003</v>
      </c>
      <c r="O261">
        <v>7.7479999999999993E-2</v>
      </c>
      <c r="P261">
        <v>0.30957000000000001</v>
      </c>
      <c r="Q261">
        <v>0.98380000000000001</v>
      </c>
      <c r="R261">
        <v>1.4330499999999999</v>
      </c>
      <c r="S261">
        <v>0.77881</v>
      </c>
      <c r="T261">
        <v>0.65883999999999998</v>
      </c>
      <c r="U261">
        <v>0.48076999999999998</v>
      </c>
      <c r="V261">
        <v>1.1196900000000001</v>
      </c>
      <c r="W261">
        <v>0.99919000000000002</v>
      </c>
      <c r="X261">
        <v>0.11749999999999999</v>
      </c>
      <c r="Y261">
        <v>1.2516700000000001</v>
      </c>
      <c r="Z261">
        <v>0.31784000000000001</v>
      </c>
      <c r="AA261">
        <v>0.83647000000000005</v>
      </c>
      <c r="AB261">
        <v>0.70152000000000003</v>
      </c>
      <c r="AC261">
        <v>7.1160000000000001E-2</v>
      </c>
      <c r="AD261">
        <v>0.88483999999999996</v>
      </c>
      <c r="AE261">
        <v>0.13224</v>
      </c>
      <c r="AF261">
        <v>0.20941000000000001</v>
      </c>
      <c r="AG261">
        <v>0.31068000000000001</v>
      </c>
      <c r="AH261">
        <v>0.11481</v>
      </c>
      <c r="AI261">
        <v>0.36880000000000002</v>
      </c>
      <c r="AJ261">
        <v>0.66846000000000005</v>
      </c>
      <c r="AK261">
        <v>0.73360000000000003</v>
      </c>
      <c r="AL261">
        <v>0.47828999999999999</v>
      </c>
      <c r="AM261">
        <v>0.75355000000000005</v>
      </c>
      <c r="AN261">
        <v>1.0503800000000001</v>
      </c>
      <c r="AO261">
        <v>0.35727999999999999</v>
      </c>
      <c r="AP261">
        <v>0.20868999999999999</v>
      </c>
      <c r="AQ261">
        <v>0.12778</v>
      </c>
      <c r="AR261">
        <v>0.44702999999999998</v>
      </c>
      <c r="AS261">
        <v>0.31741999999999998</v>
      </c>
      <c r="AT261">
        <v>0.25850000000000001</v>
      </c>
      <c r="AU261">
        <v>1.0091399999999999</v>
      </c>
      <c r="AV261">
        <v>0.16264000000000001</v>
      </c>
      <c r="AW261">
        <v>0.73562000000000005</v>
      </c>
      <c r="AX261">
        <v>0.24453</v>
      </c>
      <c r="AY261">
        <v>0.55886000000000002</v>
      </c>
      <c r="AZ261">
        <v>0.38163999999999998</v>
      </c>
      <c r="BA261">
        <v>0.47184999999999999</v>
      </c>
      <c r="BB261">
        <v>0.90605000000000002</v>
      </c>
      <c r="BC261">
        <v>0.85606000000000004</v>
      </c>
      <c r="BD261">
        <v>0.56472</v>
      </c>
      <c r="BE261">
        <v>0.86860000000000004</v>
      </c>
      <c r="BF261">
        <v>0.53337999999999997</v>
      </c>
      <c r="BG261">
        <v>0.84491000000000005</v>
      </c>
      <c r="BH261">
        <v>0.73872000000000004</v>
      </c>
      <c r="BN261">
        <f t="shared" si="12"/>
        <v>59</v>
      </c>
      <c r="BO261">
        <f t="shared" si="13"/>
        <v>0.55224711864406784</v>
      </c>
      <c r="BP261">
        <f t="shared" si="14"/>
        <v>4.073370212323664E-2</v>
      </c>
    </row>
    <row r="262" spans="1:68" x14ac:dyDescent="0.25">
      <c r="A262">
        <v>306</v>
      </c>
      <c r="B262">
        <v>0.54898999999999998</v>
      </c>
      <c r="C262">
        <v>0.33954000000000001</v>
      </c>
      <c r="D262">
        <v>0.53047</v>
      </c>
      <c r="E262">
        <v>0.37978000000000001</v>
      </c>
      <c r="F262">
        <v>0.63783000000000001</v>
      </c>
      <c r="G262">
        <v>0.52371999999999996</v>
      </c>
      <c r="H262">
        <v>0.35877999999999999</v>
      </c>
      <c r="I262">
        <v>0.33501999999999998</v>
      </c>
      <c r="J262">
        <v>0.48708000000000001</v>
      </c>
      <c r="K262">
        <v>0.45691999999999999</v>
      </c>
      <c r="L262">
        <v>0.49369000000000002</v>
      </c>
      <c r="M262">
        <v>0.69810000000000005</v>
      </c>
      <c r="N262">
        <v>0.36979000000000001</v>
      </c>
      <c r="O262">
        <v>0.14582999999999999</v>
      </c>
      <c r="P262">
        <v>0.29337000000000002</v>
      </c>
      <c r="Q262">
        <v>0.94040999999999997</v>
      </c>
      <c r="R262">
        <v>1.4269000000000001</v>
      </c>
      <c r="S262">
        <v>0.80135000000000001</v>
      </c>
      <c r="T262">
        <v>0.60848999999999998</v>
      </c>
      <c r="U262">
        <v>0.48624000000000001</v>
      </c>
      <c r="V262">
        <v>1.15459</v>
      </c>
      <c r="W262">
        <v>0.97204999999999997</v>
      </c>
      <c r="X262">
        <v>8.6360000000000006E-2</v>
      </c>
      <c r="Y262">
        <v>1.2553700000000001</v>
      </c>
      <c r="Z262">
        <v>0.36820999999999998</v>
      </c>
      <c r="AA262">
        <v>0.75888</v>
      </c>
      <c r="AB262">
        <v>0.64783000000000002</v>
      </c>
      <c r="AC262">
        <v>0.10743999999999999</v>
      </c>
      <c r="AD262">
        <v>0.88685000000000003</v>
      </c>
      <c r="AE262">
        <v>1.6219999999999998E-2</v>
      </c>
      <c r="AF262">
        <v>0.27187</v>
      </c>
      <c r="AG262">
        <v>0.31143999999999999</v>
      </c>
      <c r="AH262" s="1">
        <v>-2.59478E-4</v>
      </c>
      <c r="AI262">
        <v>0.30345</v>
      </c>
      <c r="AJ262">
        <v>0.66515999999999997</v>
      </c>
      <c r="AK262">
        <v>0.73441000000000001</v>
      </c>
      <c r="AL262">
        <v>0.54483999999999999</v>
      </c>
      <c r="AM262">
        <v>0.75960000000000005</v>
      </c>
      <c r="AN262">
        <v>1.02596</v>
      </c>
      <c r="AO262">
        <v>0.40243000000000001</v>
      </c>
      <c r="AP262">
        <v>0.22936999999999999</v>
      </c>
      <c r="AQ262">
        <v>0.14088999999999999</v>
      </c>
      <c r="AR262">
        <v>0.27112999999999998</v>
      </c>
      <c r="AS262">
        <v>0.28578999999999999</v>
      </c>
      <c r="AT262">
        <v>0.29071999999999998</v>
      </c>
      <c r="AU262">
        <v>0.95150999999999997</v>
      </c>
      <c r="AV262">
        <v>0.18640000000000001</v>
      </c>
      <c r="AW262">
        <v>0.6764</v>
      </c>
      <c r="AX262">
        <v>0.18057999999999999</v>
      </c>
      <c r="AY262">
        <v>0.59587000000000001</v>
      </c>
      <c r="AZ262">
        <v>0.30686000000000002</v>
      </c>
      <c r="BA262">
        <v>0.40121000000000001</v>
      </c>
      <c r="BB262">
        <v>0.85479000000000005</v>
      </c>
      <c r="BC262">
        <v>0.82762999999999998</v>
      </c>
      <c r="BD262">
        <v>0.68396000000000001</v>
      </c>
      <c r="BE262">
        <v>0.86129</v>
      </c>
      <c r="BF262">
        <v>0.52344999999999997</v>
      </c>
      <c r="BG262">
        <v>0.83923999999999999</v>
      </c>
      <c r="BH262">
        <v>0.74983</v>
      </c>
      <c r="BN262">
        <f t="shared" si="12"/>
        <v>59</v>
      </c>
      <c r="BO262">
        <f t="shared" si="13"/>
        <v>0.54223594105084738</v>
      </c>
      <c r="BP262">
        <f t="shared" si="14"/>
        <v>4.0633837024768159E-2</v>
      </c>
    </row>
    <row r="263" spans="1:68" x14ac:dyDescent="0.25">
      <c r="A263">
        <v>309</v>
      </c>
      <c r="B263">
        <v>0.50373000000000001</v>
      </c>
      <c r="C263">
        <v>0.27817999999999998</v>
      </c>
      <c r="D263">
        <v>0.63778999999999997</v>
      </c>
      <c r="E263">
        <v>0.39140000000000003</v>
      </c>
      <c r="F263">
        <v>0.65542</v>
      </c>
      <c r="G263">
        <v>0.53385000000000005</v>
      </c>
      <c r="H263">
        <v>0.46138000000000001</v>
      </c>
      <c r="I263">
        <v>0.32807999999999998</v>
      </c>
      <c r="J263">
        <v>0.505</v>
      </c>
      <c r="K263">
        <v>0.4158</v>
      </c>
      <c r="L263">
        <v>0.48046</v>
      </c>
      <c r="M263">
        <v>0.63197999999999999</v>
      </c>
      <c r="N263">
        <v>0.35166999999999998</v>
      </c>
      <c r="O263">
        <v>0.17848</v>
      </c>
      <c r="P263">
        <v>0.22725999999999999</v>
      </c>
      <c r="Q263">
        <v>0.94903000000000004</v>
      </c>
      <c r="R263">
        <v>1.3507100000000001</v>
      </c>
      <c r="S263">
        <v>0.73106000000000004</v>
      </c>
      <c r="T263">
        <v>0.66520000000000001</v>
      </c>
      <c r="U263">
        <v>0.46466000000000002</v>
      </c>
      <c r="V263">
        <v>1.1002700000000001</v>
      </c>
      <c r="W263">
        <v>0.93252999999999997</v>
      </c>
      <c r="X263">
        <v>0.11409</v>
      </c>
      <c r="Y263">
        <v>1.22272</v>
      </c>
      <c r="Z263">
        <v>0.32289000000000001</v>
      </c>
      <c r="AA263">
        <v>0.76482000000000006</v>
      </c>
      <c r="AB263">
        <v>0.53317000000000003</v>
      </c>
      <c r="AC263">
        <v>-0.10482</v>
      </c>
      <c r="AD263">
        <v>0.73485</v>
      </c>
      <c r="AE263">
        <v>-7.6899999999999998E-3</v>
      </c>
      <c r="AF263">
        <v>-4.3979999999999998E-2</v>
      </c>
      <c r="AG263">
        <v>0.28122999999999998</v>
      </c>
      <c r="AH263">
        <v>0.10653</v>
      </c>
      <c r="AI263">
        <v>0.32713999999999999</v>
      </c>
      <c r="AJ263">
        <v>0.6512</v>
      </c>
      <c r="AK263">
        <v>0.69679000000000002</v>
      </c>
      <c r="AL263">
        <v>0.49109999999999998</v>
      </c>
      <c r="AM263">
        <v>0.75839999999999996</v>
      </c>
      <c r="AN263">
        <v>1.03196</v>
      </c>
      <c r="AO263">
        <v>0.39291999999999999</v>
      </c>
      <c r="AP263">
        <v>0.27750000000000002</v>
      </c>
      <c r="AQ263">
        <v>0.13195000000000001</v>
      </c>
      <c r="AR263">
        <v>0.46511999999999998</v>
      </c>
      <c r="AS263">
        <v>0.33179999999999998</v>
      </c>
      <c r="AT263">
        <v>0.27648</v>
      </c>
      <c r="AU263">
        <v>0.78142</v>
      </c>
      <c r="AV263">
        <v>0.10584</v>
      </c>
      <c r="AW263">
        <v>0.74656</v>
      </c>
      <c r="AX263">
        <v>0.18243000000000001</v>
      </c>
      <c r="AY263">
        <v>0.56113000000000002</v>
      </c>
      <c r="AZ263">
        <v>0.29582999999999998</v>
      </c>
      <c r="BA263">
        <v>0.4592</v>
      </c>
      <c r="BB263">
        <v>0.86839999999999995</v>
      </c>
      <c r="BC263">
        <v>0.80817000000000005</v>
      </c>
      <c r="BD263">
        <v>0.61841999999999997</v>
      </c>
      <c r="BE263">
        <v>0.88397000000000003</v>
      </c>
      <c r="BF263">
        <v>0.46783000000000002</v>
      </c>
      <c r="BG263">
        <v>0.83559000000000005</v>
      </c>
      <c r="BH263">
        <v>0.74543999999999999</v>
      </c>
      <c r="BN263">
        <f t="shared" si="12"/>
        <v>59</v>
      </c>
      <c r="BO263">
        <f t="shared" si="13"/>
        <v>0.52356508474576269</v>
      </c>
      <c r="BP263">
        <f t="shared" si="14"/>
        <v>4.0310804645278316E-2</v>
      </c>
    </row>
    <row r="264" spans="1:68" x14ac:dyDescent="0.25">
      <c r="A264">
        <v>312</v>
      </c>
      <c r="B264">
        <v>0.50993999999999995</v>
      </c>
      <c r="C264">
        <v>0.38290999999999997</v>
      </c>
      <c r="D264">
        <v>0.54588999999999999</v>
      </c>
      <c r="E264">
        <v>0.27213999999999999</v>
      </c>
      <c r="F264">
        <v>0.58279000000000003</v>
      </c>
      <c r="G264">
        <v>0.51549999999999996</v>
      </c>
      <c r="H264">
        <v>0.38507999999999998</v>
      </c>
      <c r="I264">
        <v>0.28525</v>
      </c>
      <c r="J264">
        <v>0.58865999999999996</v>
      </c>
      <c r="K264">
        <v>0.44177</v>
      </c>
      <c r="L264">
        <v>0.48204000000000002</v>
      </c>
      <c r="M264">
        <v>0.62824999999999998</v>
      </c>
      <c r="N264">
        <v>0.35813</v>
      </c>
      <c r="O264">
        <v>8.4349999999999994E-2</v>
      </c>
      <c r="P264">
        <v>0.33574999999999999</v>
      </c>
      <c r="Q264">
        <v>0.92276000000000002</v>
      </c>
      <c r="R264">
        <v>1.5145299999999999</v>
      </c>
      <c r="S264">
        <v>0.6865</v>
      </c>
      <c r="T264">
        <v>0.60743000000000003</v>
      </c>
      <c r="U264">
        <v>0.47576000000000002</v>
      </c>
      <c r="V264">
        <v>1.04182</v>
      </c>
      <c r="W264">
        <v>0.94523000000000001</v>
      </c>
      <c r="X264">
        <v>0.24887999999999999</v>
      </c>
      <c r="Y264">
        <v>1.2430699999999999</v>
      </c>
      <c r="Z264">
        <v>0.29881999999999997</v>
      </c>
      <c r="AA264">
        <v>0.74870999999999999</v>
      </c>
      <c r="AB264">
        <v>0.77773999999999999</v>
      </c>
      <c r="AC264">
        <v>-5.8599999999999999E-2</v>
      </c>
      <c r="AD264">
        <v>0.87485999999999997</v>
      </c>
      <c r="AE264">
        <v>-6.7140000000000005E-2</v>
      </c>
      <c r="AF264">
        <v>3.9809999999999998E-2</v>
      </c>
      <c r="AG264">
        <v>0.32722000000000001</v>
      </c>
      <c r="AH264">
        <v>5.2560000000000003E-2</v>
      </c>
      <c r="AI264">
        <v>0.29553000000000001</v>
      </c>
      <c r="AJ264">
        <v>0.66957999999999995</v>
      </c>
      <c r="AK264">
        <v>0.72567000000000004</v>
      </c>
      <c r="AL264">
        <v>0.49476999999999999</v>
      </c>
      <c r="AM264">
        <v>0.67862</v>
      </c>
      <c r="AN264">
        <v>1.0593999999999999</v>
      </c>
      <c r="AO264">
        <v>0.37436000000000003</v>
      </c>
      <c r="AP264">
        <v>0.24687999999999999</v>
      </c>
      <c r="AQ264">
        <v>0.12447</v>
      </c>
      <c r="AR264">
        <v>0.48180000000000001</v>
      </c>
      <c r="AS264">
        <v>0.31317</v>
      </c>
      <c r="AT264">
        <v>0.26512000000000002</v>
      </c>
      <c r="AU264">
        <v>0.91376000000000002</v>
      </c>
      <c r="AV264">
        <v>8.6190000000000003E-2</v>
      </c>
      <c r="AW264">
        <v>0.6855</v>
      </c>
      <c r="AX264">
        <v>0.15126999999999999</v>
      </c>
      <c r="AY264">
        <v>0.54329000000000005</v>
      </c>
      <c r="AZ264">
        <v>0.29031000000000001</v>
      </c>
      <c r="BA264">
        <v>0.45467999999999997</v>
      </c>
      <c r="BB264">
        <v>0.85497000000000001</v>
      </c>
      <c r="BC264">
        <v>0.82584000000000002</v>
      </c>
      <c r="BD264">
        <v>0.55498000000000003</v>
      </c>
      <c r="BE264">
        <v>0.90188000000000001</v>
      </c>
      <c r="BF264">
        <v>0.64112000000000002</v>
      </c>
      <c r="BG264">
        <v>0.84297</v>
      </c>
      <c r="BH264">
        <v>0.75309000000000004</v>
      </c>
      <c r="BN264">
        <f t="shared" si="12"/>
        <v>59</v>
      </c>
      <c r="BO264">
        <f t="shared" si="13"/>
        <v>0.53063779661016952</v>
      </c>
      <c r="BP264">
        <f t="shared" si="14"/>
        <v>4.1895765542959283E-2</v>
      </c>
    </row>
    <row r="265" spans="1:68" x14ac:dyDescent="0.25">
      <c r="A265">
        <v>315</v>
      </c>
      <c r="B265">
        <v>0.49951000000000001</v>
      </c>
      <c r="C265">
        <v>0.33796999999999999</v>
      </c>
      <c r="D265">
        <v>0.46192</v>
      </c>
      <c r="E265">
        <v>0.41694999999999999</v>
      </c>
      <c r="F265">
        <v>0.71140999999999999</v>
      </c>
      <c r="G265">
        <v>0.54927999999999999</v>
      </c>
      <c r="H265">
        <v>0.38251000000000002</v>
      </c>
      <c r="I265">
        <v>0.29376999999999998</v>
      </c>
      <c r="J265">
        <v>0.51666000000000001</v>
      </c>
      <c r="K265">
        <v>0.43856000000000001</v>
      </c>
      <c r="L265">
        <v>0.46267000000000003</v>
      </c>
      <c r="M265">
        <v>0.66744000000000003</v>
      </c>
      <c r="N265">
        <v>0.37774000000000002</v>
      </c>
      <c r="O265">
        <v>2.0199999999999999E-2</v>
      </c>
      <c r="P265">
        <v>0.25274999999999997</v>
      </c>
      <c r="Q265">
        <v>0.94564999999999999</v>
      </c>
      <c r="R265">
        <v>1.32321</v>
      </c>
      <c r="S265">
        <v>0.78718999999999995</v>
      </c>
      <c r="T265">
        <v>0.57094999999999996</v>
      </c>
      <c r="U265">
        <v>0.48968</v>
      </c>
      <c r="V265">
        <v>1.12083</v>
      </c>
      <c r="W265">
        <v>0.99280999999999997</v>
      </c>
      <c r="X265">
        <v>0.18110999999999999</v>
      </c>
      <c r="Y265">
        <v>1.25335</v>
      </c>
      <c r="Z265">
        <v>0.3044</v>
      </c>
      <c r="AA265">
        <v>0.81820999999999999</v>
      </c>
      <c r="AB265">
        <v>0.53835999999999995</v>
      </c>
      <c r="AC265">
        <v>-6.5689999999999998E-2</v>
      </c>
      <c r="AD265">
        <v>0.77761000000000002</v>
      </c>
      <c r="AE265">
        <v>-3.209E-2</v>
      </c>
      <c r="AF265">
        <v>0.12288</v>
      </c>
      <c r="AG265">
        <v>0.34354000000000001</v>
      </c>
      <c r="AH265">
        <v>9.3729999999999994E-2</v>
      </c>
      <c r="AI265">
        <v>0.33712999999999999</v>
      </c>
      <c r="AJ265">
        <v>0.67320000000000002</v>
      </c>
      <c r="AK265">
        <v>0.70887</v>
      </c>
      <c r="AL265">
        <v>0.48586000000000001</v>
      </c>
      <c r="AM265">
        <v>0.59675</v>
      </c>
      <c r="AN265">
        <v>1.0251999999999999</v>
      </c>
      <c r="AO265">
        <v>0.36325000000000002</v>
      </c>
      <c r="AP265">
        <v>0.24357999999999999</v>
      </c>
      <c r="AQ265">
        <v>0.11355999999999999</v>
      </c>
      <c r="AR265">
        <v>0.31101000000000001</v>
      </c>
      <c r="AS265">
        <v>0.29052</v>
      </c>
      <c r="AT265">
        <v>0.24787000000000001</v>
      </c>
      <c r="AU265">
        <v>0.99755000000000005</v>
      </c>
      <c r="AV265">
        <v>0.10115</v>
      </c>
      <c r="AW265">
        <v>0.69901999999999997</v>
      </c>
      <c r="AX265">
        <v>0.20658000000000001</v>
      </c>
      <c r="AY265">
        <v>0.49047000000000002</v>
      </c>
      <c r="AZ265">
        <v>0.31042999999999998</v>
      </c>
      <c r="BA265">
        <v>0.41827999999999999</v>
      </c>
      <c r="BB265">
        <v>0.83323999999999998</v>
      </c>
      <c r="BC265">
        <v>0.83906999999999998</v>
      </c>
      <c r="BD265">
        <v>0.51227999999999996</v>
      </c>
      <c r="BE265">
        <v>0.87421000000000004</v>
      </c>
      <c r="BF265">
        <v>0.53515999999999997</v>
      </c>
      <c r="BG265">
        <v>0.83699000000000001</v>
      </c>
      <c r="BH265">
        <v>0.74773999999999996</v>
      </c>
      <c r="BN265">
        <f t="shared" si="12"/>
        <v>59</v>
      </c>
      <c r="BO265">
        <f t="shared" si="13"/>
        <v>0.52125491525423739</v>
      </c>
      <c r="BP265">
        <f t="shared" si="14"/>
        <v>4.0975292599162258E-2</v>
      </c>
    </row>
    <row r="266" spans="1:68" x14ac:dyDescent="0.25">
      <c r="A266">
        <v>318</v>
      </c>
      <c r="B266">
        <v>0.51681999999999995</v>
      </c>
      <c r="C266">
        <v>0.35502</v>
      </c>
      <c r="D266">
        <v>0.56567000000000001</v>
      </c>
      <c r="E266">
        <v>0.37206</v>
      </c>
      <c r="F266">
        <v>0.66479999999999995</v>
      </c>
      <c r="G266">
        <v>0.56579000000000002</v>
      </c>
      <c r="H266">
        <v>0.49762000000000001</v>
      </c>
      <c r="I266">
        <v>0.30421999999999999</v>
      </c>
      <c r="J266">
        <v>0.55311999999999995</v>
      </c>
      <c r="K266">
        <v>0.43041000000000001</v>
      </c>
      <c r="L266">
        <v>0.45884999999999998</v>
      </c>
      <c r="M266">
        <v>0.67845999999999995</v>
      </c>
      <c r="N266">
        <v>0.35654000000000002</v>
      </c>
      <c r="O266">
        <v>4.1410000000000002E-2</v>
      </c>
      <c r="P266">
        <v>0.30714000000000002</v>
      </c>
      <c r="Q266">
        <v>0.97367999999999999</v>
      </c>
      <c r="R266">
        <v>1.3156600000000001</v>
      </c>
      <c r="S266">
        <v>0.79937999999999998</v>
      </c>
      <c r="T266">
        <v>0.65430999999999995</v>
      </c>
      <c r="U266">
        <v>0.32558999999999999</v>
      </c>
      <c r="V266">
        <v>1.0570900000000001</v>
      </c>
      <c r="W266">
        <v>0.97574000000000005</v>
      </c>
      <c r="X266">
        <v>0.16686000000000001</v>
      </c>
      <c r="Y266">
        <v>1.30186</v>
      </c>
      <c r="Z266">
        <v>0.36313000000000001</v>
      </c>
      <c r="AA266">
        <v>0.74016000000000004</v>
      </c>
      <c r="AB266">
        <v>0.52032999999999996</v>
      </c>
      <c r="AC266">
        <v>5.3080000000000002E-2</v>
      </c>
      <c r="AD266">
        <v>0.78164999999999996</v>
      </c>
      <c r="AE266">
        <v>4.5100000000000001E-3</v>
      </c>
      <c r="AF266">
        <v>3.3079999999999998E-2</v>
      </c>
      <c r="AG266">
        <v>0.20992</v>
      </c>
      <c r="AH266">
        <v>6.2719999999999998E-2</v>
      </c>
      <c r="AI266">
        <v>0.25591999999999998</v>
      </c>
      <c r="AJ266">
        <v>0.65922999999999998</v>
      </c>
      <c r="AK266">
        <v>0.71504000000000001</v>
      </c>
      <c r="AL266">
        <v>0.37313000000000002</v>
      </c>
      <c r="AM266">
        <v>0.70970999999999995</v>
      </c>
      <c r="AN266">
        <v>0.98758000000000001</v>
      </c>
      <c r="AO266">
        <v>0.28455000000000003</v>
      </c>
      <c r="AP266">
        <v>0.22384999999999999</v>
      </c>
      <c r="AQ266">
        <v>0.12986</v>
      </c>
      <c r="AR266">
        <v>0.45696999999999999</v>
      </c>
      <c r="AS266">
        <v>0.27728000000000003</v>
      </c>
      <c r="AT266">
        <v>0.23583999999999999</v>
      </c>
      <c r="AU266">
        <v>0.97689000000000004</v>
      </c>
      <c r="AV266">
        <v>0.15218000000000001</v>
      </c>
      <c r="AW266">
        <v>0.64878000000000002</v>
      </c>
      <c r="AX266">
        <v>0.22409000000000001</v>
      </c>
      <c r="AY266">
        <v>0.57369999999999999</v>
      </c>
      <c r="AZ266">
        <v>0.30637999999999999</v>
      </c>
      <c r="BA266">
        <v>0.4854</v>
      </c>
      <c r="BB266">
        <v>0.80069999999999997</v>
      </c>
      <c r="BC266">
        <v>0.81374000000000002</v>
      </c>
      <c r="BD266">
        <v>0.54896</v>
      </c>
      <c r="BE266">
        <v>0.86043999999999998</v>
      </c>
      <c r="BF266">
        <v>0.51832</v>
      </c>
      <c r="BG266">
        <v>0.85860000000000003</v>
      </c>
      <c r="BH266">
        <v>0.76400000000000001</v>
      </c>
      <c r="BN266">
        <f t="shared" si="12"/>
        <v>59</v>
      </c>
      <c r="BO266">
        <f t="shared" si="13"/>
        <v>0.52284440677966093</v>
      </c>
      <c r="BP266">
        <f t="shared" si="14"/>
        <v>4.0556963141727458E-2</v>
      </c>
    </row>
    <row r="267" spans="1:68" x14ac:dyDescent="0.25">
      <c r="A267">
        <v>321</v>
      </c>
      <c r="B267">
        <v>0.48020000000000002</v>
      </c>
      <c r="C267">
        <v>0.36342999999999998</v>
      </c>
      <c r="D267">
        <v>0.49136999999999997</v>
      </c>
      <c r="E267">
        <v>0.35660999999999998</v>
      </c>
      <c r="F267">
        <v>0.69230999999999998</v>
      </c>
      <c r="G267">
        <v>0.52512999999999999</v>
      </c>
      <c r="H267">
        <v>0.46198</v>
      </c>
      <c r="I267">
        <v>0.28355000000000002</v>
      </c>
      <c r="J267">
        <v>0.56744000000000006</v>
      </c>
      <c r="K267">
        <v>0.40572000000000003</v>
      </c>
      <c r="L267">
        <v>0.47316999999999998</v>
      </c>
      <c r="M267">
        <v>0.69616</v>
      </c>
      <c r="N267">
        <v>0.35782999999999998</v>
      </c>
      <c r="O267">
        <v>1.687E-2</v>
      </c>
      <c r="P267">
        <v>0.25691999999999998</v>
      </c>
      <c r="Q267">
        <v>0.91613999999999995</v>
      </c>
      <c r="R267">
        <v>1.27397</v>
      </c>
      <c r="S267">
        <v>0.73299999999999998</v>
      </c>
      <c r="T267">
        <v>0.56881999999999999</v>
      </c>
      <c r="U267">
        <v>0.41128999999999999</v>
      </c>
      <c r="V267">
        <v>1.0902099999999999</v>
      </c>
      <c r="W267">
        <v>0.94403999999999999</v>
      </c>
      <c r="X267">
        <v>0.16031000000000001</v>
      </c>
      <c r="Y267">
        <v>1.25254</v>
      </c>
      <c r="Z267">
        <v>0.33126</v>
      </c>
      <c r="AA267">
        <v>0.78471999999999997</v>
      </c>
      <c r="AB267">
        <v>0.65032000000000001</v>
      </c>
      <c r="AC267">
        <v>-0.13367000000000001</v>
      </c>
      <c r="AD267">
        <v>0.77142999999999995</v>
      </c>
      <c r="AE267">
        <v>-6.182E-2</v>
      </c>
      <c r="AF267">
        <v>-1.242E-2</v>
      </c>
      <c r="AG267">
        <v>0.24329999999999999</v>
      </c>
      <c r="AH267">
        <v>0.14066999999999999</v>
      </c>
      <c r="AI267">
        <v>0.28571000000000002</v>
      </c>
      <c r="AJ267">
        <v>0.67915000000000003</v>
      </c>
      <c r="AK267">
        <v>0.71579000000000004</v>
      </c>
      <c r="AL267">
        <v>0.45826</v>
      </c>
      <c r="AM267">
        <v>0.72494999999999998</v>
      </c>
      <c r="AN267">
        <v>1.0222899999999999</v>
      </c>
      <c r="AO267">
        <v>0.18651000000000001</v>
      </c>
      <c r="AP267">
        <v>0.25340000000000001</v>
      </c>
      <c r="AQ267">
        <v>0.14030999999999999</v>
      </c>
      <c r="AR267">
        <v>0.25728000000000001</v>
      </c>
      <c r="AS267">
        <v>0.26835999999999999</v>
      </c>
      <c r="AT267">
        <v>0.25520999999999999</v>
      </c>
      <c r="AU267">
        <v>0.73287000000000002</v>
      </c>
      <c r="AV267">
        <v>0.13764999999999999</v>
      </c>
      <c r="AW267">
        <v>0.62009000000000003</v>
      </c>
      <c r="AX267">
        <v>0.22087999999999999</v>
      </c>
      <c r="AY267">
        <v>0.51436999999999999</v>
      </c>
      <c r="AZ267">
        <v>0.28974</v>
      </c>
      <c r="BA267">
        <v>0.45118000000000003</v>
      </c>
      <c r="BB267">
        <v>0.84084999999999999</v>
      </c>
      <c r="BC267">
        <v>0.7974</v>
      </c>
      <c r="BD267">
        <v>0.58616000000000001</v>
      </c>
      <c r="BE267">
        <v>0.88919000000000004</v>
      </c>
      <c r="BF267">
        <v>0.46973999999999999</v>
      </c>
      <c r="BG267">
        <v>0.85341999999999996</v>
      </c>
      <c r="BH267">
        <v>0.75904000000000005</v>
      </c>
      <c r="BN267">
        <f t="shared" si="12"/>
        <v>59</v>
      </c>
      <c r="BO267">
        <f t="shared" si="13"/>
        <v>0.50682372881355942</v>
      </c>
      <c r="BP267">
        <f t="shared" si="14"/>
        <v>4.090892350835458E-2</v>
      </c>
    </row>
    <row r="268" spans="1:68" x14ac:dyDescent="0.25">
      <c r="A268">
        <v>324</v>
      </c>
      <c r="B268">
        <v>0.49747999999999998</v>
      </c>
      <c r="C268">
        <v>0.34261999999999998</v>
      </c>
      <c r="D268">
        <v>0.39211000000000001</v>
      </c>
      <c r="E268">
        <v>0.30088999999999999</v>
      </c>
      <c r="F268">
        <v>0.60492999999999997</v>
      </c>
      <c r="G268">
        <v>0.59031999999999996</v>
      </c>
      <c r="H268">
        <v>0.37552999999999997</v>
      </c>
      <c r="I268">
        <v>0.30609999999999998</v>
      </c>
      <c r="J268">
        <v>0.53761000000000003</v>
      </c>
      <c r="K268">
        <v>0.38685999999999998</v>
      </c>
      <c r="L268">
        <v>0.42094999999999999</v>
      </c>
      <c r="M268">
        <v>0.63456999999999997</v>
      </c>
      <c r="N268">
        <v>0.35347000000000001</v>
      </c>
      <c r="O268">
        <v>3.49E-2</v>
      </c>
      <c r="P268">
        <v>0.23949999999999999</v>
      </c>
      <c r="Q268">
        <v>0.90075000000000005</v>
      </c>
      <c r="R268">
        <v>1.35632</v>
      </c>
      <c r="S268">
        <v>0.70293000000000005</v>
      </c>
      <c r="T268">
        <v>0.62231999999999998</v>
      </c>
      <c r="U268">
        <v>0.38152999999999998</v>
      </c>
      <c r="V268">
        <v>1.0237700000000001</v>
      </c>
      <c r="W268">
        <v>0.98477999999999999</v>
      </c>
      <c r="X268">
        <v>4.1910000000000003E-2</v>
      </c>
      <c r="Y268">
        <v>1.3023800000000001</v>
      </c>
      <c r="Z268">
        <v>0.32905000000000001</v>
      </c>
      <c r="AA268">
        <v>0.76902999999999999</v>
      </c>
      <c r="AB268">
        <v>0.64412000000000003</v>
      </c>
      <c r="AC268">
        <v>-7.1959999999999996E-2</v>
      </c>
      <c r="AD268">
        <v>0.71987999999999996</v>
      </c>
      <c r="AE268">
        <v>-0.10852000000000001</v>
      </c>
      <c r="AF268">
        <v>0.1321</v>
      </c>
      <c r="AG268">
        <v>0.21198</v>
      </c>
      <c r="AH268">
        <v>6.7339999999999997E-2</v>
      </c>
      <c r="AI268">
        <v>0.26961000000000002</v>
      </c>
      <c r="AJ268">
        <v>0.67376000000000003</v>
      </c>
      <c r="AK268">
        <v>0.69777</v>
      </c>
      <c r="AL268">
        <v>0.40133000000000002</v>
      </c>
      <c r="AM268">
        <v>0.72170999999999996</v>
      </c>
      <c r="AN268">
        <v>1.0305200000000001</v>
      </c>
      <c r="AO268">
        <v>0.21740000000000001</v>
      </c>
      <c r="AP268">
        <v>0.23083000000000001</v>
      </c>
      <c r="AQ268">
        <v>0.12573000000000001</v>
      </c>
      <c r="AR268">
        <v>0.26016</v>
      </c>
      <c r="AS268">
        <v>0.19297</v>
      </c>
      <c r="AT268">
        <v>0.13599</v>
      </c>
      <c r="AU268">
        <v>0.96165</v>
      </c>
      <c r="AV268">
        <v>0.13647999999999999</v>
      </c>
      <c r="AW268">
        <v>0.67320999999999998</v>
      </c>
      <c r="AX268">
        <v>0.22550999999999999</v>
      </c>
      <c r="AY268">
        <v>0.51471999999999996</v>
      </c>
      <c r="AZ268">
        <v>0.29622999999999999</v>
      </c>
      <c r="BA268">
        <v>0.41558</v>
      </c>
      <c r="BB268">
        <v>0.81491999999999998</v>
      </c>
      <c r="BC268">
        <v>0.78441000000000005</v>
      </c>
      <c r="BD268">
        <v>0.58609999999999995</v>
      </c>
      <c r="BE268">
        <v>0.90417000000000003</v>
      </c>
      <c r="BF268">
        <v>0.41871000000000003</v>
      </c>
      <c r="BG268">
        <v>0.83889999999999998</v>
      </c>
      <c r="BH268">
        <v>0.74912000000000001</v>
      </c>
      <c r="BN268">
        <f t="shared" si="12"/>
        <v>59</v>
      </c>
      <c r="BO268">
        <f t="shared" si="13"/>
        <v>0.49669559322033907</v>
      </c>
      <c r="BP268">
        <f t="shared" si="14"/>
        <v>4.2447982015211438E-2</v>
      </c>
    </row>
    <row r="269" spans="1:68" x14ac:dyDescent="0.25">
      <c r="A269">
        <v>327</v>
      </c>
      <c r="B269">
        <v>0.51934000000000002</v>
      </c>
      <c r="C269">
        <v>0.39765</v>
      </c>
      <c r="D269">
        <v>0.40509000000000001</v>
      </c>
      <c r="E269">
        <v>0.33169999999999999</v>
      </c>
      <c r="F269">
        <v>0.66271000000000002</v>
      </c>
      <c r="G269">
        <v>0.55023999999999995</v>
      </c>
      <c r="H269">
        <v>0.52663000000000004</v>
      </c>
      <c r="I269">
        <v>0.31103999999999998</v>
      </c>
      <c r="J269">
        <v>0.52712999999999999</v>
      </c>
      <c r="K269">
        <v>0.37685000000000002</v>
      </c>
      <c r="L269">
        <v>0.45140999999999998</v>
      </c>
      <c r="M269">
        <v>0.58018000000000003</v>
      </c>
      <c r="N269">
        <v>0.35266999999999998</v>
      </c>
      <c r="O269">
        <v>-1.472E-2</v>
      </c>
      <c r="P269">
        <v>0.36685000000000001</v>
      </c>
      <c r="Q269">
        <v>0.93072999999999995</v>
      </c>
      <c r="R269">
        <v>1.3676999999999999</v>
      </c>
      <c r="S269">
        <v>0.69877999999999996</v>
      </c>
      <c r="T269">
        <v>0.59596000000000005</v>
      </c>
      <c r="U269">
        <v>0.48575000000000002</v>
      </c>
      <c r="V269">
        <v>0.98460999999999999</v>
      </c>
      <c r="W269">
        <v>1.0569</v>
      </c>
      <c r="X269">
        <v>0.10059</v>
      </c>
      <c r="Y269">
        <v>1.2241599999999999</v>
      </c>
      <c r="Z269">
        <v>0.32602999999999999</v>
      </c>
      <c r="AA269">
        <v>0.74519999999999997</v>
      </c>
      <c r="AB269">
        <v>0.67869999999999997</v>
      </c>
      <c r="AC269">
        <v>-1.2099999999999999E-3</v>
      </c>
      <c r="AD269">
        <v>0.77488000000000001</v>
      </c>
      <c r="AE269">
        <v>-5.491E-2</v>
      </c>
      <c r="AF269">
        <v>9.1410000000000005E-2</v>
      </c>
      <c r="AG269">
        <v>0.29374</v>
      </c>
      <c r="AH269">
        <v>0.11218</v>
      </c>
      <c r="AI269">
        <v>0.18187999999999999</v>
      </c>
      <c r="AJ269">
        <v>0.65544000000000002</v>
      </c>
      <c r="AK269">
        <v>0.68761000000000005</v>
      </c>
      <c r="AL269">
        <v>0.41232999999999997</v>
      </c>
      <c r="AM269">
        <v>0.69708000000000003</v>
      </c>
      <c r="AN269">
        <v>0.98543000000000003</v>
      </c>
      <c r="AO269">
        <v>0.34682000000000002</v>
      </c>
      <c r="AP269">
        <v>0.24190999999999999</v>
      </c>
      <c r="AQ269">
        <v>9.5860000000000001E-2</v>
      </c>
      <c r="AR269">
        <v>0.29127999999999998</v>
      </c>
      <c r="AS269">
        <v>0.21148</v>
      </c>
      <c r="AT269">
        <v>0.27300000000000002</v>
      </c>
      <c r="AU269">
        <v>0.85689000000000004</v>
      </c>
      <c r="AV269">
        <v>3.2009999999999997E-2</v>
      </c>
      <c r="AW269">
        <v>0.64198</v>
      </c>
      <c r="AX269">
        <v>0.18304999999999999</v>
      </c>
      <c r="AY269">
        <v>0.54762999999999995</v>
      </c>
      <c r="AZ269">
        <v>0.28969</v>
      </c>
      <c r="BA269">
        <v>0.40306999999999998</v>
      </c>
      <c r="BB269">
        <v>0.83104999999999996</v>
      </c>
      <c r="BC269">
        <v>0.80752000000000002</v>
      </c>
      <c r="BD269">
        <v>0.51573999999999998</v>
      </c>
      <c r="BE269">
        <v>0.89205999999999996</v>
      </c>
      <c r="BF269">
        <v>0.45817999999999998</v>
      </c>
      <c r="BG269">
        <v>0.82640999999999998</v>
      </c>
      <c r="BH269">
        <v>0.75051000000000001</v>
      </c>
      <c r="BN269">
        <f t="shared" si="12"/>
        <v>59</v>
      </c>
      <c r="BO269">
        <f t="shared" si="13"/>
        <v>0.50630305084745764</v>
      </c>
      <c r="BP269">
        <f t="shared" si="14"/>
        <v>4.0813028695439992E-2</v>
      </c>
    </row>
    <row r="270" spans="1:68" x14ac:dyDescent="0.25">
      <c r="A270">
        <v>330</v>
      </c>
      <c r="B270">
        <v>0.50327999999999995</v>
      </c>
      <c r="C270">
        <v>0.31491999999999998</v>
      </c>
      <c r="D270">
        <v>0.43672</v>
      </c>
      <c r="E270">
        <v>0.38904</v>
      </c>
      <c r="F270">
        <v>0.68625999999999998</v>
      </c>
      <c r="G270">
        <v>0.58943999999999996</v>
      </c>
      <c r="H270">
        <v>0.44851999999999997</v>
      </c>
      <c r="I270">
        <v>0.32383000000000001</v>
      </c>
      <c r="J270">
        <v>0.53946000000000005</v>
      </c>
      <c r="K270">
        <v>0.37661</v>
      </c>
      <c r="L270">
        <v>0.46586</v>
      </c>
      <c r="M270">
        <v>0.62434999999999996</v>
      </c>
      <c r="N270">
        <v>0.36025000000000001</v>
      </c>
      <c r="O270">
        <v>4.0640000000000003E-2</v>
      </c>
      <c r="P270">
        <v>0.29937999999999998</v>
      </c>
      <c r="Q270">
        <v>0.87107999999999997</v>
      </c>
      <c r="R270">
        <v>1.18059</v>
      </c>
      <c r="S270">
        <v>0.72965999999999998</v>
      </c>
      <c r="T270">
        <v>0.66147</v>
      </c>
      <c r="U270">
        <v>0.46118999999999999</v>
      </c>
      <c r="V270">
        <v>0.99921000000000004</v>
      </c>
      <c r="W270">
        <v>1.0751200000000001</v>
      </c>
      <c r="X270">
        <v>0.15784000000000001</v>
      </c>
      <c r="Y270">
        <v>1.2886200000000001</v>
      </c>
      <c r="Z270">
        <v>0.33622000000000002</v>
      </c>
      <c r="AA270">
        <v>0.78952999999999995</v>
      </c>
      <c r="AB270">
        <v>0.64058000000000004</v>
      </c>
      <c r="AC270">
        <v>-5.3710000000000001E-2</v>
      </c>
      <c r="AD270">
        <v>0.68101999999999996</v>
      </c>
      <c r="AE270">
        <v>-7.28E-3</v>
      </c>
      <c r="AF270">
        <v>1.204E-2</v>
      </c>
      <c r="AG270">
        <v>0.24979999999999999</v>
      </c>
      <c r="AH270">
        <v>2.947E-2</v>
      </c>
      <c r="AI270">
        <v>0.26779999999999998</v>
      </c>
      <c r="AJ270">
        <v>0.65893000000000002</v>
      </c>
      <c r="AK270">
        <v>0.71884999999999999</v>
      </c>
      <c r="AL270">
        <v>0.39639000000000002</v>
      </c>
      <c r="AM270">
        <v>0.67137999999999998</v>
      </c>
      <c r="AN270">
        <v>0.99316000000000004</v>
      </c>
      <c r="AO270">
        <v>0.23813000000000001</v>
      </c>
      <c r="AP270">
        <v>0.24715000000000001</v>
      </c>
      <c r="AQ270">
        <v>0.10536</v>
      </c>
      <c r="AR270">
        <v>0.27945999999999999</v>
      </c>
      <c r="AS270">
        <v>0.27296999999999999</v>
      </c>
      <c r="AT270">
        <v>0.28206999999999999</v>
      </c>
      <c r="AU270">
        <v>0.85224999999999995</v>
      </c>
      <c r="AV270">
        <v>8.5040000000000004E-2</v>
      </c>
      <c r="AW270">
        <v>0.65302000000000004</v>
      </c>
      <c r="AX270">
        <v>0.17050999999999999</v>
      </c>
      <c r="AY270">
        <v>0.54044999999999999</v>
      </c>
      <c r="AZ270">
        <v>0.26246999999999998</v>
      </c>
      <c r="BA270">
        <v>0.42931000000000002</v>
      </c>
      <c r="BB270">
        <v>0.83128000000000002</v>
      </c>
      <c r="BC270">
        <v>0.81311</v>
      </c>
      <c r="BD270">
        <v>0.52351999999999999</v>
      </c>
      <c r="BE270">
        <v>0.88014000000000003</v>
      </c>
      <c r="BF270">
        <v>0.54301999999999995</v>
      </c>
      <c r="BG270">
        <v>0.85084000000000004</v>
      </c>
      <c r="BH270">
        <v>0.75178</v>
      </c>
      <c r="BN270">
        <f t="shared" si="12"/>
        <v>59</v>
      </c>
      <c r="BO270">
        <f t="shared" si="13"/>
        <v>0.50541355932203402</v>
      </c>
      <c r="BP270">
        <f t="shared" si="14"/>
        <v>4.029997207657162E-2</v>
      </c>
    </row>
    <row r="271" spans="1:68" x14ac:dyDescent="0.25">
      <c r="A271">
        <v>333</v>
      </c>
      <c r="B271">
        <v>0.47411999999999999</v>
      </c>
      <c r="C271">
        <v>0.34782999999999997</v>
      </c>
      <c r="D271">
        <v>0.31924000000000002</v>
      </c>
      <c r="E271">
        <v>0.35121999999999998</v>
      </c>
      <c r="F271">
        <v>0.69320000000000004</v>
      </c>
      <c r="G271">
        <v>0.56184999999999996</v>
      </c>
      <c r="H271">
        <v>0.34140999999999999</v>
      </c>
      <c r="I271">
        <v>0.30598999999999998</v>
      </c>
      <c r="J271">
        <v>0.65569</v>
      </c>
      <c r="K271">
        <v>0.35161999999999999</v>
      </c>
      <c r="L271">
        <v>0.42897000000000002</v>
      </c>
      <c r="M271">
        <v>0.55256000000000005</v>
      </c>
      <c r="N271">
        <v>0.37426999999999999</v>
      </c>
      <c r="O271">
        <v>9.2230000000000006E-2</v>
      </c>
      <c r="P271">
        <v>0.18783</v>
      </c>
      <c r="Q271">
        <v>0.91868000000000005</v>
      </c>
      <c r="R271">
        <v>1.4231400000000001</v>
      </c>
      <c r="S271">
        <v>0.72026999999999997</v>
      </c>
      <c r="T271">
        <v>0.61802000000000001</v>
      </c>
      <c r="U271">
        <v>0.42308000000000001</v>
      </c>
      <c r="V271">
        <v>1.09511</v>
      </c>
      <c r="W271">
        <v>0.97619999999999996</v>
      </c>
      <c r="X271">
        <v>0.15409999999999999</v>
      </c>
      <c r="Y271">
        <v>1.2947599999999999</v>
      </c>
      <c r="Z271">
        <v>0.31373000000000001</v>
      </c>
      <c r="AA271">
        <v>0.85955000000000004</v>
      </c>
      <c r="AB271">
        <v>0.63446999999999998</v>
      </c>
      <c r="AC271">
        <v>-0.21171000000000001</v>
      </c>
      <c r="AD271">
        <v>0.63924999999999998</v>
      </c>
      <c r="AE271">
        <v>-6.3200000000000001E-3</v>
      </c>
      <c r="AF271">
        <v>0.12132</v>
      </c>
      <c r="AG271">
        <v>8.7090000000000001E-2</v>
      </c>
      <c r="AH271">
        <v>-2.315E-2</v>
      </c>
      <c r="AI271">
        <v>0.22270000000000001</v>
      </c>
      <c r="AJ271">
        <v>0.67420999999999998</v>
      </c>
      <c r="AK271">
        <v>0.67081999999999997</v>
      </c>
      <c r="AL271">
        <v>0.42706</v>
      </c>
      <c r="AM271">
        <v>0.64163000000000003</v>
      </c>
      <c r="AN271">
        <v>0.96945999999999999</v>
      </c>
      <c r="AO271">
        <v>0.30203000000000002</v>
      </c>
      <c r="AP271">
        <v>0.21895999999999999</v>
      </c>
      <c r="AQ271">
        <v>0.12998000000000001</v>
      </c>
      <c r="AR271">
        <v>0.27150000000000002</v>
      </c>
      <c r="AS271">
        <v>0.24643000000000001</v>
      </c>
      <c r="AT271">
        <v>0.21937000000000001</v>
      </c>
      <c r="AU271">
        <v>0.89683000000000002</v>
      </c>
      <c r="AV271">
        <v>0.13375999999999999</v>
      </c>
      <c r="AW271">
        <v>0.65295000000000003</v>
      </c>
      <c r="AX271">
        <v>0.17175000000000001</v>
      </c>
      <c r="AY271">
        <v>0.50543000000000005</v>
      </c>
      <c r="AZ271">
        <v>0.24056</v>
      </c>
      <c r="BA271">
        <v>0.38979999999999998</v>
      </c>
      <c r="BB271">
        <v>0.86853999999999998</v>
      </c>
      <c r="BC271">
        <v>0.79790000000000005</v>
      </c>
      <c r="BD271">
        <v>0.44762999999999997</v>
      </c>
      <c r="BE271">
        <v>0.87192000000000003</v>
      </c>
      <c r="BF271">
        <v>0.56796999999999997</v>
      </c>
      <c r="BG271">
        <v>0.87636000000000003</v>
      </c>
      <c r="BH271">
        <v>0.75399000000000005</v>
      </c>
      <c r="BN271">
        <f t="shared" si="12"/>
        <v>59</v>
      </c>
      <c r="BO271">
        <f t="shared" si="13"/>
        <v>0.49568067796610155</v>
      </c>
      <c r="BP271">
        <f t="shared" si="14"/>
        <v>4.3267475201782993E-2</v>
      </c>
    </row>
    <row r="272" spans="1:68" x14ac:dyDescent="0.25">
      <c r="A272">
        <v>336</v>
      </c>
      <c r="B272">
        <v>0.58582000000000001</v>
      </c>
      <c r="C272">
        <v>0.33912999999999999</v>
      </c>
      <c r="D272">
        <v>0.48615000000000003</v>
      </c>
      <c r="E272">
        <v>0.26740000000000003</v>
      </c>
      <c r="F272">
        <v>0.54323999999999995</v>
      </c>
      <c r="G272">
        <v>0.57338</v>
      </c>
      <c r="H272">
        <v>0.41114000000000001</v>
      </c>
      <c r="I272">
        <v>0.29865999999999998</v>
      </c>
      <c r="J272">
        <v>0.59772000000000003</v>
      </c>
      <c r="K272">
        <v>0.38157999999999997</v>
      </c>
      <c r="L272">
        <v>0.44346000000000002</v>
      </c>
      <c r="M272">
        <v>0.69554000000000005</v>
      </c>
      <c r="N272">
        <v>0.37436999999999998</v>
      </c>
      <c r="O272">
        <v>-2.962E-2</v>
      </c>
      <c r="P272">
        <v>0.28732999999999997</v>
      </c>
      <c r="Q272">
        <v>0.90332999999999997</v>
      </c>
      <c r="R272">
        <v>1.3169500000000001</v>
      </c>
      <c r="S272">
        <v>0.73662000000000005</v>
      </c>
      <c r="T272">
        <v>0.56874000000000002</v>
      </c>
      <c r="U272">
        <v>0.39250000000000002</v>
      </c>
      <c r="V272">
        <v>0.97416000000000003</v>
      </c>
      <c r="W272">
        <v>0.92137000000000002</v>
      </c>
      <c r="X272">
        <v>0.14025000000000001</v>
      </c>
      <c r="Y272">
        <v>1.27085</v>
      </c>
      <c r="Z272">
        <v>0.30814999999999998</v>
      </c>
      <c r="AA272">
        <v>0.78100999999999998</v>
      </c>
      <c r="AB272">
        <v>0.54457999999999995</v>
      </c>
      <c r="AC272">
        <v>-0.25720999999999999</v>
      </c>
      <c r="AD272">
        <v>0.63439999999999996</v>
      </c>
      <c r="AE272">
        <v>9.3600000000000003E-3</v>
      </c>
      <c r="AF272">
        <v>-3.5009999999999999E-2</v>
      </c>
      <c r="AG272">
        <v>0.31808999999999998</v>
      </c>
      <c r="AH272">
        <v>-3.5119999999999998E-2</v>
      </c>
      <c r="AI272">
        <v>0.24734999999999999</v>
      </c>
      <c r="AJ272">
        <v>0.70313000000000003</v>
      </c>
      <c r="AK272">
        <v>0.69106999999999996</v>
      </c>
      <c r="AL272">
        <v>0.46405000000000002</v>
      </c>
      <c r="AM272">
        <v>0.68423</v>
      </c>
      <c r="AN272">
        <v>1.0003200000000001</v>
      </c>
      <c r="AO272">
        <v>0.27583999999999997</v>
      </c>
      <c r="AP272">
        <v>0.24611</v>
      </c>
      <c r="AQ272">
        <v>0.15371000000000001</v>
      </c>
      <c r="AR272">
        <v>0.27726000000000001</v>
      </c>
      <c r="AS272">
        <v>0.19244</v>
      </c>
      <c r="AT272">
        <v>0.24134</v>
      </c>
      <c r="AU272">
        <v>0.95618999999999998</v>
      </c>
      <c r="AV272">
        <v>6.7860000000000004E-2</v>
      </c>
      <c r="AW272">
        <v>0.61728000000000005</v>
      </c>
      <c r="AX272">
        <v>0.11394</v>
      </c>
      <c r="AY272">
        <v>0.53632000000000002</v>
      </c>
      <c r="AZ272">
        <v>0.27498</v>
      </c>
      <c r="BA272">
        <v>0.38070999999999999</v>
      </c>
      <c r="BB272">
        <v>0.89658000000000004</v>
      </c>
      <c r="BC272">
        <v>0.80810999999999999</v>
      </c>
      <c r="BD272">
        <v>0.45071</v>
      </c>
      <c r="BE272">
        <v>0.91076999999999997</v>
      </c>
      <c r="BF272">
        <v>0.48760999999999999</v>
      </c>
      <c r="BG272">
        <v>0.85487000000000002</v>
      </c>
      <c r="BH272">
        <v>0.75897999999999999</v>
      </c>
      <c r="BN272">
        <f t="shared" si="12"/>
        <v>59</v>
      </c>
      <c r="BO272">
        <f t="shared" si="13"/>
        <v>0.49220474576271178</v>
      </c>
      <c r="BP272">
        <f t="shared" si="14"/>
        <v>4.2713924902290361E-2</v>
      </c>
    </row>
    <row r="273" spans="1:68" x14ac:dyDescent="0.25">
      <c r="A273">
        <v>339</v>
      </c>
      <c r="B273">
        <v>0.49797999999999998</v>
      </c>
      <c r="C273">
        <v>0.35135</v>
      </c>
      <c r="D273">
        <v>0.42881999999999998</v>
      </c>
      <c r="E273">
        <v>0.31905</v>
      </c>
      <c r="F273">
        <v>0.64070000000000005</v>
      </c>
      <c r="G273">
        <v>0.62229999999999996</v>
      </c>
      <c r="H273">
        <v>0.40561999999999998</v>
      </c>
      <c r="I273">
        <v>0.32768999999999998</v>
      </c>
      <c r="J273">
        <v>0.56760999999999995</v>
      </c>
      <c r="K273">
        <v>0.37639</v>
      </c>
      <c r="L273">
        <v>0.41943999999999998</v>
      </c>
      <c r="M273">
        <v>0.69818000000000002</v>
      </c>
      <c r="N273">
        <v>0.35774</v>
      </c>
      <c r="O273">
        <v>1.8400000000000001E-3</v>
      </c>
      <c r="P273">
        <v>0.21815000000000001</v>
      </c>
      <c r="Q273">
        <v>0.94206999999999996</v>
      </c>
      <c r="R273">
        <v>1.34721</v>
      </c>
      <c r="S273">
        <v>0.71899999999999997</v>
      </c>
      <c r="T273">
        <v>0.55391999999999997</v>
      </c>
      <c r="U273">
        <v>0.42113</v>
      </c>
      <c r="V273">
        <v>0.96194000000000002</v>
      </c>
      <c r="W273">
        <v>1.0051000000000001</v>
      </c>
      <c r="X273">
        <v>3.1800000000000001E-3</v>
      </c>
      <c r="Y273">
        <v>1.3037399999999999</v>
      </c>
      <c r="Z273">
        <v>0.26193</v>
      </c>
      <c r="AA273">
        <v>0.82876000000000005</v>
      </c>
      <c r="AB273">
        <v>0.65561000000000003</v>
      </c>
      <c r="AC273">
        <v>-9.9419999999999994E-2</v>
      </c>
      <c r="AD273">
        <v>0.86050000000000004</v>
      </c>
      <c r="AE273">
        <v>-0.21668999999999999</v>
      </c>
      <c r="AF273">
        <v>-2.35E-2</v>
      </c>
      <c r="AG273">
        <v>0.16098999999999999</v>
      </c>
      <c r="AH273">
        <v>-3.7449999999999997E-2</v>
      </c>
      <c r="AI273">
        <v>0.13864000000000001</v>
      </c>
      <c r="AJ273">
        <v>0.68020999999999998</v>
      </c>
      <c r="AK273">
        <v>0.73423000000000005</v>
      </c>
      <c r="AL273">
        <v>0.52254</v>
      </c>
      <c r="AM273">
        <v>0.68561000000000005</v>
      </c>
      <c r="AN273">
        <v>0.98719000000000001</v>
      </c>
      <c r="AO273">
        <v>0.20294999999999999</v>
      </c>
      <c r="AP273">
        <v>0.22983999999999999</v>
      </c>
      <c r="AQ273">
        <v>0.16541</v>
      </c>
      <c r="AR273">
        <v>0.28051999999999999</v>
      </c>
      <c r="AS273">
        <v>0.20633000000000001</v>
      </c>
      <c r="AT273">
        <v>0.28847</v>
      </c>
      <c r="AU273">
        <v>0.96477000000000002</v>
      </c>
      <c r="AV273">
        <v>0.1769</v>
      </c>
      <c r="AW273">
        <v>0.57840000000000003</v>
      </c>
      <c r="AX273">
        <v>0.15751000000000001</v>
      </c>
      <c r="AY273">
        <v>0.52503999999999995</v>
      </c>
      <c r="AZ273">
        <v>0.28117999999999999</v>
      </c>
      <c r="BA273">
        <v>0.38164999999999999</v>
      </c>
      <c r="BB273">
        <v>0.88919999999999999</v>
      </c>
      <c r="BC273">
        <v>0.79561999999999999</v>
      </c>
      <c r="BD273">
        <v>0.45812000000000003</v>
      </c>
      <c r="BE273">
        <v>0.90639999999999998</v>
      </c>
      <c r="BF273">
        <v>0.57704</v>
      </c>
      <c r="BG273">
        <v>0.86380000000000001</v>
      </c>
      <c r="BH273">
        <v>0.75058000000000002</v>
      </c>
      <c r="BN273">
        <f t="shared" si="12"/>
        <v>59</v>
      </c>
      <c r="BO273">
        <f t="shared" si="13"/>
        <v>0.49676322033898301</v>
      </c>
      <c r="BP273">
        <f t="shared" si="14"/>
        <v>4.458796568070994E-2</v>
      </c>
    </row>
    <row r="274" spans="1:68" x14ac:dyDescent="0.25">
      <c r="A274">
        <v>342</v>
      </c>
      <c r="B274">
        <v>0.49593999999999999</v>
      </c>
      <c r="C274">
        <v>0.29026000000000002</v>
      </c>
      <c r="D274">
        <v>0.42782999999999999</v>
      </c>
      <c r="E274">
        <v>0.36124000000000001</v>
      </c>
      <c r="F274">
        <v>0.65652999999999995</v>
      </c>
      <c r="G274">
        <v>0.61612999999999996</v>
      </c>
      <c r="H274">
        <v>0.44635000000000002</v>
      </c>
      <c r="I274">
        <v>0.33842</v>
      </c>
      <c r="J274">
        <v>0.62794000000000005</v>
      </c>
      <c r="K274">
        <v>0.3669</v>
      </c>
      <c r="L274">
        <v>0.41160999999999998</v>
      </c>
      <c r="M274">
        <v>0.61687999999999998</v>
      </c>
      <c r="N274">
        <v>0.3498</v>
      </c>
      <c r="O274">
        <v>-8.3000000000000001E-3</v>
      </c>
      <c r="P274">
        <v>0.32551000000000002</v>
      </c>
      <c r="Q274">
        <v>0.90239999999999998</v>
      </c>
      <c r="R274">
        <v>1.2948</v>
      </c>
      <c r="S274">
        <v>0.72082000000000002</v>
      </c>
      <c r="T274">
        <v>0.53768000000000005</v>
      </c>
      <c r="U274">
        <v>0.35317999999999999</v>
      </c>
      <c r="V274">
        <v>1.03925</v>
      </c>
      <c r="W274">
        <v>0.84419</v>
      </c>
      <c r="X274">
        <v>0.12536</v>
      </c>
      <c r="Y274">
        <v>1.2706999999999999</v>
      </c>
      <c r="Z274">
        <v>0.33166000000000001</v>
      </c>
      <c r="AA274">
        <v>0.87505999999999995</v>
      </c>
      <c r="AB274">
        <v>0.62621000000000004</v>
      </c>
      <c r="AC274">
        <v>4.9300000000000004E-3</v>
      </c>
      <c r="AD274">
        <v>0.6976</v>
      </c>
      <c r="AE274">
        <v>-0.20102</v>
      </c>
      <c r="AF274">
        <v>2.2870000000000001E-2</v>
      </c>
      <c r="AG274">
        <v>0.16003000000000001</v>
      </c>
      <c r="AH274">
        <v>-1.285E-2</v>
      </c>
      <c r="AI274">
        <v>0.18053</v>
      </c>
      <c r="AJ274">
        <v>0.68579000000000001</v>
      </c>
      <c r="AK274">
        <v>0.73255999999999999</v>
      </c>
      <c r="AL274">
        <v>0.39584999999999998</v>
      </c>
      <c r="AM274">
        <v>0.67625999999999997</v>
      </c>
      <c r="AN274">
        <v>0.97706999999999999</v>
      </c>
      <c r="AO274">
        <v>0.20523</v>
      </c>
      <c r="AP274">
        <v>0.23408999999999999</v>
      </c>
      <c r="AQ274">
        <v>0.12393</v>
      </c>
      <c r="AR274">
        <v>0.24253</v>
      </c>
      <c r="AS274">
        <v>0.1973</v>
      </c>
      <c r="AT274">
        <v>0.20924000000000001</v>
      </c>
      <c r="AU274">
        <v>0.99241999999999997</v>
      </c>
      <c r="AV274">
        <v>3.9320000000000001E-2</v>
      </c>
      <c r="AW274">
        <v>0.61506000000000005</v>
      </c>
      <c r="AX274">
        <v>0.13483999999999999</v>
      </c>
      <c r="AY274">
        <v>0.51992000000000005</v>
      </c>
      <c r="AZ274">
        <v>0.2676</v>
      </c>
      <c r="BA274">
        <v>0.36714999999999998</v>
      </c>
      <c r="BB274">
        <v>0.88817000000000002</v>
      </c>
      <c r="BC274">
        <v>0.84489999999999998</v>
      </c>
      <c r="BD274">
        <v>0.45387</v>
      </c>
      <c r="BE274">
        <v>0.89068999999999998</v>
      </c>
      <c r="BF274">
        <v>0.51707000000000003</v>
      </c>
      <c r="BG274">
        <v>0.86072000000000004</v>
      </c>
      <c r="BH274">
        <v>0.73809999999999998</v>
      </c>
      <c r="BN274">
        <f t="shared" si="12"/>
        <v>59</v>
      </c>
      <c r="BO274">
        <f t="shared" si="13"/>
        <v>0.48993423728813545</v>
      </c>
      <c r="BP274">
        <f t="shared" si="14"/>
        <v>4.3106352019243989E-2</v>
      </c>
    </row>
    <row r="275" spans="1:68" x14ac:dyDescent="0.25">
      <c r="A275">
        <v>345</v>
      </c>
      <c r="B275">
        <v>0.48208000000000001</v>
      </c>
      <c r="C275">
        <v>0.37270999999999999</v>
      </c>
      <c r="D275">
        <v>0.39150000000000001</v>
      </c>
      <c r="E275">
        <v>0.25436999999999999</v>
      </c>
      <c r="F275">
        <v>0.56679999999999997</v>
      </c>
      <c r="G275">
        <v>0.58030000000000004</v>
      </c>
      <c r="H275">
        <v>0.43091000000000002</v>
      </c>
      <c r="I275">
        <v>0.31107000000000001</v>
      </c>
      <c r="J275">
        <v>0.64908999999999994</v>
      </c>
      <c r="K275">
        <v>0.37208000000000002</v>
      </c>
      <c r="L275">
        <v>0.43613000000000002</v>
      </c>
      <c r="M275">
        <v>0.65295000000000003</v>
      </c>
      <c r="N275">
        <v>0.35619000000000001</v>
      </c>
      <c r="O275">
        <v>-2.6120000000000001E-2</v>
      </c>
      <c r="P275">
        <v>0.24659</v>
      </c>
      <c r="Q275">
        <v>0.86119999999999997</v>
      </c>
      <c r="R275">
        <v>1.42099</v>
      </c>
      <c r="S275">
        <v>0.77295000000000003</v>
      </c>
      <c r="T275">
        <v>0.62112999999999996</v>
      </c>
      <c r="U275">
        <v>0.42249999999999999</v>
      </c>
      <c r="V275">
        <v>0.96775</v>
      </c>
      <c r="W275">
        <v>1.0040800000000001</v>
      </c>
      <c r="X275">
        <v>9.894E-2</v>
      </c>
      <c r="Y275">
        <v>1.2567200000000001</v>
      </c>
      <c r="Z275">
        <v>0.27868999999999999</v>
      </c>
      <c r="AA275">
        <v>0.81867999999999996</v>
      </c>
      <c r="AB275">
        <v>0.55062</v>
      </c>
      <c r="AC275">
        <v>-3.65E-3</v>
      </c>
      <c r="AD275">
        <v>0.66444999999999999</v>
      </c>
      <c r="AE275">
        <v>-0.12741</v>
      </c>
      <c r="AF275">
        <v>1.257E-2</v>
      </c>
      <c r="AG275">
        <v>0.12026000000000001</v>
      </c>
      <c r="AH275">
        <v>0.10902000000000001</v>
      </c>
      <c r="AI275">
        <v>8.5790000000000005E-2</v>
      </c>
      <c r="AJ275">
        <v>0.70074000000000003</v>
      </c>
      <c r="AK275">
        <v>0.70359000000000005</v>
      </c>
      <c r="AL275">
        <v>0.43570999999999999</v>
      </c>
      <c r="AM275">
        <v>0.69037999999999999</v>
      </c>
      <c r="AN275">
        <v>0.95513000000000003</v>
      </c>
      <c r="AO275">
        <v>0.22086</v>
      </c>
      <c r="AP275">
        <v>0.20854</v>
      </c>
      <c r="AQ275">
        <v>8.2280000000000006E-2</v>
      </c>
      <c r="AR275">
        <v>0.39065</v>
      </c>
      <c r="AS275">
        <v>0.17504</v>
      </c>
      <c r="AT275">
        <v>0.12762999999999999</v>
      </c>
      <c r="AU275">
        <v>0.76676</v>
      </c>
      <c r="AV275">
        <v>0.11337999999999999</v>
      </c>
      <c r="AW275">
        <v>0.58665999999999996</v>
      </c>
      <c r="AX275">
        <v>0.12314</v>
      </c>
      <c r="AY275">
        <v>0.47993999999999998</v>
      </c>
      <c r="AZ275">
        <v>0.22419</v>
      </c>
      <c r="BA275">
        <v>0.37186000000000002</v>
      </c>
      <c r="BB275">
        <v>0.86909999999999998</v>
      </c>
      <c r="BC275">
        <v>0.79761000000000004</v>
      </c>
      <c r="BD275">
        <v>0.45678999999999997</v>
      </c>
      <c r="BE275">
        <v>0.90127000000000002</v>
      </c>
      <c r="BF275">
        <v>0.53852999999999995</v>
      </c>
      <c r="BG275">
        <v>0.83513000000000004</v>
      </c>
      <c r="BH275">
        <v>0.74544999999999995</v>
      </c>
      <c r="BN275">
        <f t="shared" si="12"/>
        <v>59</v>
      </c>
      <c r="BO275">
        <f t="shared" si="13"/>
        <v>0.48325915254237289</v>
      </c>
      <c r="BP275">
        <f t="shared" si="14"/>
        <v>4.2950700646089073E-2</v>
      </c>
    </row>
    <row r="276" spans="1:68" x14ac:dyDescent="0.25">
      <c r="A276">
        <v>348</v>
      </c>
      <c r="B276">
        <v>0.55169000000000001</v>
      </c>
      <c r="C276">
        <v>0.41414000000000001</v>
      </c>
      <c r="D276">
        <v>0.41324</v>
      </c>
      <c r="E276">
        <v>0.29420000000000002</v>
      </c>
      <c r="F276">
        <v>0.62187999999999999</v>
      </c>
      <c r="G276">
        <v>0.58187999999999995</v>
      </c>
      <c r="H276">
        <v>0.42296</v>
      </c>
      <c r="I276">
        <v>0.30812</v>
      </c>
      <c r="J276">
        <v>0.57364000000000004</v>
      </c>
      <c r="K276">
        <v>0.35687000000000002</v>
      </c>
      <c r="L276">
        <v>0.40683000000000002</v>
      </c>
      <c r="M276">
        <v>0.61573999999999995</v>
      </c>
      <c r="N276">
        <v>0.34819</v>
      </c>
      <c r="O276">
        <v>1.4659999999999999E-2</v>
      </c>
      <c r="P276">
        <v>0.25664999999999999</v>
      </c>
      <c r="Q276">
        <v>0.89041999999999999</v>
      </c>
      <c r="R276">
        <v>1.29518</v>
      </c>
      <c r="S276">
        <v>0.74034</v>
      </c>
      <c r="T276">
        <v>0.57638</v>
      </c>
      <c r="U276">
        <v>0.39196999999999999</v>
      </c>
      <c r="V276">
        <v>1.0248600000000001</v>
      </c>
      <c r="W276">
        <v>0.98479000000000005</v>
      </c>
      <c r="X276">
        <v>-3.3360000000000001E-2</v>
      </c>
      <c r="Y276">
        <v>1.29802</v>
      </c>
      <c r="Z276">
        <v>0.28225</v>
      </c>
      <c r="AA276">
        <v>0.78515999999999997</v>
      </c>
      <c r="AB276">
        <v>0.60233000000000003</v>
      </c>
      <c r="AC276">
        <v>-0.20924999999999999</v>
      </c>
      <c r="AD276">
        <v>0.60689000000000004</v>
      </c>
      <c r="AE276">
        <v>-0.1668</v>
      </c>
      <c r="AF276">
        <v>-9.4039999999999999E-2</v>
      </c>
      <c r="AG276">
        <v>8.6569999999999994E-2</v>
      </c>
      <c r="AH276">
        <v>0.16750000000000001</v>
      </c>
      <c r="AI276">
        <v>0.17862</v>
      </c>
      <c r="AJ276">
        <v>0.71403000000000005</v>
      </c>
      <c r="AK276">
        <v>0.69899</v>
      </c>
      <c r="AL276">
        <v>0.37683</v>
      </c>
      <c r="AM276">
        <v>0.72545999999999999</v>
      </c>
      <c r="AN276">
        <v>0.99526999999999999</v>
      </c>
      <c r="AO276">
        <v>0.27115</v>
      </c>
      <c r="AP276">
        <v>0.22841</v>
      </c>
      <c r="AQ276">
        <v>0.12740000000000001</v>
      </c>
      <c r="AR276">
        <v>0.25667000000000001</v>
      </c>
      <c r="AS276">
        <v>0.20519999999999999</v>
      </c>
      <c r="AT276">
        <v>8.0280000000000004E-2</v>
      </c>
      <c r="AU276">
        <v>0.70989999999999998</v>
      </c>
      <c r="AV276">
        <v>9.5320000000000002E-2</v>
      </c>
      <c r="AW276">
        <v>0.59545999999999999</v>
      </c>
      <c r="AX276">
        <v>0.18509</v>
      </c>
      <c r="AY276">
        <v>0.53093000000000001</v>
      </c>
      <c r="AZ276">
        <v>0.21883</v>
      </c>
      <c r="BA276">
        <v>0.35144999999999998</v>
      </c>
      <c r="BB276">
        <v>0.86792999999999998</v>
      </c>
      <c r="BC276">
        <v>0.8004</v>
      </c>
      <c r="BD276">
        <v>0.40888000000000002</v>
      </c>
      <c r="BE276">
        <v>0.90856999999999999</v>
      </c>
      <c r="BF276">
        <v>0.55698000000000003</v>
      </c>
      <c r="BG276">
        <v>0.84067000000000003</v>
      </c>
      <c r="BH276">
        <v>0.75909000000000004</v>
      </c>
      <c r="BN276">
        <f t="shared" si="12"/>
        <v>59</v>
      </c>
      <c r="BO276">
        <f t="shared" si="13"/>
        <v>0.47623237288135595</v>
      </c>
      <c r="BP276">
        <f t="shared" si="14"/>
        <v>4.3829911364684032E-2</v>
      </c>
    </row>
    <row r="277" spans="1:68" x14ac:dyDescent="0.25">
      <c r="A277">
        <v>351</v>
      </c>
      <c r="B277">
        <v>0.51034000000000002</v>
      </c>
      <c r="C277">
        <v>0.35976000000000002</v>
      </c>
      <c r="D277">
        <v>0.45025999999999999</v>
      </c>
      <c r="E277">
        <v>0.32523000000000002</v>
      </c>
      <c r="F277">
        <v>0.64424000000000003</v>
      </c>
      <c r="G277">
        <v>0.61165000000000003</v>
      </c>
      <c r="H277">
        <v>0.45217000000000002</v>
      </c>
      <c r="I277">
        <v>0.32543</v>
      </c>
      <c r="J277">
        <v>0.61751999999999996</v>
      </c>
      <c r="K277">
        <v>0.3453</v>
      </c>
      <c r="L277">
        <v>0.39905000000000002</v>
      </c>
      <c r="M277">
        <v>0.62344999999999995</v>
      </c>
      <c r="N277">
        <v>0.35931999999999997</v>
      </c>
      <c r="O277">
        <v>-4.1779999999999998E-2</v>
      </c>
      <c r="P277">
        <v>0.20419000000000001</v>
      </c>
      <c r="Q277">
        <v>0.86765000000000003</v>
      </c>
      <c r="R277">
        <v>1.2697000000000001</v>
      </c>
      <c r="S277">
        <v>0.66881999999999997</v>
      </c>
      <c r="T277">
        <v>0.55056000000000005</v>
      </c>
      <c r="U277">
        <v>0.26551999999999998</v>
      </c>
      <c r="V277">
        <v>0.99463000000000001</v>
      </c>
      <c r="W277">
        <v>0.90741000000000005</v>
      </c>
      <c r="X277">
        <v>0.20552000000000001</v>
      </c>
      <c r="Y277">
        <v>1.28782</v>
      </c>
      <c r="Z277">
        <v>0.25351000000000001</v>
      </c>
      <c r="AA277">
        <v>0.77802000000000004</v>
      </c>
      <c r="AB277">
        <v>0.68698999999999999</v>
      </c>
      <c r="AC277">
        <v>-0.16825000000000001</v>
      </c>
      <c r="AD277">
        <v>0.70730000000000004</v>
      </c>
      <c r="AE277">
        <v>2.5799999999999998E-3</v>
      </c>
      <c r="AF277">
        <v>-0.10392999999999999</v>
      </c>
      <c r="AG277">
        <v>2.3460000000000002E-2</v>
      </c>
      <c r="AH277">
        <v>0.15149000000000001</v>
      </c>
      <c r="AI277">
        <v>0.13131999999999999</v>
      </c>
      <c r="AJ277">
        <v>0.66127000000000002</v>
      </c>
      <c r="AK277">
        <v>0.69674999999999998</v>
      </c>
      <c r="AL277">
        <v>0.34358</v>
      </c>
      <c r="AM277">
        <v>0.60660000000000003</v>
      </c>
      <c r="AN277">
        <v>0.95850999999999997</v>
      </c>
      <c r="AO277">
        <v>0.27224999999999999</v>
      </c>
      <c r="AP277">
        <v>0.20988000000000001</v>
      </c>
      <c r="AQ277">
        <v>0.12307999999999999</v>
      </c>
      <c r="AR277">
        <v>0.31922</v>
      </c>
      <c r="AS277">
        <v>0.24163999999999999</v>
      </c>
      <c r="AT277">
        <v>0.20938999999999999</v>
      </c>
      <c r="AU277">
        <v>0.71650999999999998</v>
      </c>
      <c r="AV277">
        <v>8.7959999999999997E-2</v>
      </c>
      <c r="AW277">
        <v>0.60246</v>
      </c>
      <c r="AX277">
        <v>0.13547000000000001</v>
      </c>
      <c r="AY277">
        <v>0.47543000000000002</v>
      </c>
      <c r="AZ277">
        <v>0.20794000000000001</v>
      </c>
      <c r="BA277">
        <v>0.40178000000000003</v>
      </c>
      <c r="BB277">
        <v>0.82194999999999996</v>
      </c>
      <c r="BC277">
        <v>0.76078000000000001</v>
      </c>
      <c r="BD277">
        <v>0.45590000000000003</v>
      </c>
      <c r="BE277">
        <v>0.91188999999999998</v>
      </c>
      <c r="BF277">
        <v>0.52905999999999997</v>
      </c>
      <c r="BG277">
        <v>0.82670999999999994</v>
      </c>
      <c r="BH277">
        <v>0.75734000000000001</v>
      </c>
      <c r="BN277">
        <f t="shared" si="12"/>
        <v>59</v>
      </c>
      <c r="BO277">
        <f t="shared" si="13"/>
        <v>0.47456949152542383</v>
      </c>
      <c r="BP277">
        <f t="shared" si="14"/>
        <v>4.18065541146923E-2</v>
      </c>
    </row>
    <row r="278" spans="1:68" x14ac:dyDescent="0.25">
      <c r="A278">
        <v>354</v>
      </c>
      <c r="B278">
        <v>0.44084000000000001</v>
      </c>
      <c r="C278">
        <v>0.3357</v>
      </c>
      <c r="D278">
        <v>0.44206000000000001</v>
      </c>
      <c r="E278">
        <v>0.32890000000000003</v>
      </c>
      <c r="F278">
        <v>0.70313000000000003</v>
      </c>
      <c r="G278">
        <v>0.52405999999999997</v>
      </c>
      <c r="H278">
        <v>0.41937000000000002</v>
      </c>
      <c r="I278">
        <v>0.31330000000000002</v>
      </c>
      <c r="J278">
        <v>0.64807999999999999</v>
      </c>
      <c r="K278">
        <v>0.35350999999999999</v>
      </c>
      <c r="L278">
        <v>0.40031</v>
      </c>
      <c r="M278">
        <v>0.56125000000000003</v>
      </c>
      <c r="N278">
        <v>0.34375</v>
      </c>
      <c r="O278">
        <v>-9.8949999999999996E-2</v>
      </c>
      <c r="P278">
        <v>0.23530999999999999</v>
      </c>
      <c r="Q278">
        <v>0.88651999999999997</v>
      </c>
      <c r="R278">
        <v>1.48576</v>
      </c>
      <c r="S278">
        <v>0.74341000000000002</v>
      </c>
      <c r="T278">
        <v>0.53646000000000005</v>
      </c>
      <c r="U278">
        <v>0.43856000000000001</v>
      </c>
      <c r="V278">
        <v>0.98341000000000001</v>
      </c>
      <c r="W278">
        <v>0.88956000000000002</v>
      </c>
      <c r="X278">
        <v>0.19324</v>
      </c>
      <c r="Y278">
        <v>1.3093300000000001</v>
      </c>
      <c r="Z278">
        <v>0.31190000000000001</v>
      </c>
      <c r="AA278">
        <v>0.76414000000000004</v>
      </c>
      <c r="AB278">
        <v>0.63212000000000002</v>
      </c>
      <c r="AC278">
        <v>-0.1585</v>
      </c>
      <c r="AD278">
        <v>0.61331999999999998</v>
      </c>
      <c r="AE278">
        <v>-9.4909999999999994E-2</v>
      </c>
      <c r="AF278">
        <v>-3.4090000000000002E-2</v>
      </c>
      <c r="AG278">
        <v>0.20987</v>
      </c>
      <c r="AH278">
        <v>4.3380000000000002E-2</v>
      </c>
      <c r="AI278">
        <v>0.10183</v>
      </c>
      <c r="AJ278">
        <v>0.69828999999999997</v>
      </c>
      <c r="AK278">
        <v>0.67003000000000001</v>
      </c>
      <c r="AL278">
        <v>0.34978999999999999</v>
      </c>
      <c r="AM278">
        <v>0.63419999999999999</v>
      </c>
      <c r="AN278">
        <v>0.94479999999999997</v>
      </c>
      <c r="AO278">
        <v>0.1573</v>
      </c>
      <c r="AP278">
        <v>0.20771000000000001</v>
      </c>
      <c r="AQ278">
        <v>0.11627</v>
      </c>
      <c r="AR278">
        <v>0.29346</v>
      </c>
      <c r="AS278">
        <v>0.13166</v>
      </c>
      <c r="AT278">
        <v>0.18015</v>
      </c>
      <c r="AU278">
        <v>0.81632000000000005</v>
      </c>
      <c r="AV278">
        <v>3.4970000000000001E-2</v>
      </c>
      <c r="AW278">
        <v>0.58328999999999998</v>
      </c>
      <c r="AX278">
        <v>0.12837000000000001</v>
      </c>
      <c r="AY278">
        <v>0.51817000000000002</v>
      </c>
      <c r="AZ278">
        <v>0.14066000000000001</v>
      </c>
      <c r="BA278">
        <v>0.34989999999999999</v>
      </c>
      <c r="BB278">
        <v>0.84463999999999995</v>
      </c>
      <c r="BC278">
        <v>0.78800999999999999</v>
      </c>
      <c r="BD278">
        <v>0.42706</v>
      </c>
      <c r="BE278">
        <v>0.88863999999999999</v>
      </c>
      <c r="BF278">
        <v>0.43812000000000001</v>
      </c>
      <c r="BG278">
        <v>0.83220000000000005</v>
      </c>
      <c r="BH278">
        <v>0.78764999999999996</v>
      </c>
      <c r="BN278">
        <f t="shared" si="12"/>
        <v>59</v>
      </c>
      <c r="BO278">
        <f t="shared" si="13"/>
        <v>0.47063711864406782</v>
      </c>
      <c r="BP278">
        <f t="shared" si="14"/>
        <v>4.421868497786742E-2</v>
      </c>
    </row>
    <row r="279" spans="1:68" x14ac:dyDescent="0.25">
      <c r="A279">
        <v>357</v>
      </c>
      <c r="B279">
        <v>0.46916999999999998</v>
      </c>
      <c r="C279">
        <v>0.33442</v>
      </c>
      <c r="D279">
        <v>0.39228000000000002</v>
      </c>
      <c r="E279">
        <v>0.23250999999999999</v>
      </c>
      <c r="F279">
        <v>0.64902000000000004</v>
      </c>
      <c r="G279">
        <v>0.60970000000000002</v>
      </c>
      <c r="H279">
        <v>0.40799999999999997</v>
      </c>
      <c r="I279">
        <v>0.34734999999999999</v>
      </c>
      <c r="J279">
        <v>0.64244000000000001</v>
      </c>
      <c r="K279">
        <v>0.35317999999999999</v>
      </c>
      <c r="L279">
        <v>0.40758</v>
      </c>
      <c r="M279">
        <v>0.56879000000000002</v>
      </c>
      <c r="N279">
        <v>0.34625</v>
      </c>
      <c r="O279">
        <v>-9.1749999999999998E-2</v>
      </c>
      <c r="P279">
        <v>0.16678999999999999</v>
      </c>
      <c r="Q279">
        <v>0.90400999999999998</v>
      </c>
      <c r="R279">
        <v>1.2390000000000001</v>
      </c>
      <c r="S279">
        <v>0.71640000000000004</v>
      </c>
      <c r="T279">
        <v>0.55467999999999995</v>
      </c>
      <c r="U279">
        <v>0.28159000000000001</v>
      </c>
      <c r="V279">
        <v>0.96879000000000004</v>
      </c>
      <c r="W279">
        <v>0.93237999999999999</v>
      </c>
      <c r="X279">
        <v>1.1270000000000001E-2</v>
      </c>
      <c r="Y279">
        <v>1.3006500000000001</v>
      </c>
      <c r="Z279">
        <v>0.28921000000000002</v>
      </c>
      <c r="AA279">
        <v>0.73063999999999996</v>
      </c>
      <c r="AB279">
        <v>0.53749999999999998</v>
      </c>
      <c r="AC279">
        <v>-0.20473</v>
      </c>
      <c r="AD279">
        <v>0.62292999999999998</v>
      </c>
      <c r="AE279">
        <v>-8.0269999999999994E-2</v>
      </c>
      <c r="AF279">
        <v>-1.813E-2</v>
      </c>
      <c r="AG279">
        <v>0.18740999999999999</v>
      </c>
      <c r="AH279">
        <v>5.389E-2</v>
      </c>
      <c r="AI279">
        <v>5.1150000000000001E-2</v>
      </c>
      <c r="AJ279">
        <v>0.71814999999999996</v>
      </c>
      <c r="AK279">
        <v>0.70933000000000002</v>
      </c>
      <c r="AL279">
        <v>0.40614</v>
      </c>
      <c r="AM279">
        <v>0.66066000000000003</v>
      </c>
      <c r="AN279">
        <v>0.93391999999999997</v>
      </c>
      <c r="AO279">
        <v>0.20788000000000001</v>
      </c>
      <c r="AP279">
        <v>0.20658000000000001</v>
      </c>
      <c r="AQ279">
        <v>7.9430000000000001E-2</v>
      </c>
      <c r="AR279">
        <v>0.26744000000000001</v>
      </c>
      <c r="AS279">
        <v>0.10981</v>
      </c>
      <c r="AT279">
        <v>0.12916</v>
      </c>
      <c r="AU279">
        <v>0.68276000000000003</v>
      </c>
      <c r="AV279">
        <v>6.5799999999999997E-2</v>
      </c>
      <c r="AW279">
        <v>0.60346</v>
      </c>
      <c r="AX279">
        <v>0.13697999999999999</v>
      </c>
      <c r="AY279">
        <v>0.51778000000000002</v>
      </c>
      <c r="AZ279">
        <v>0.13272</v>
      </c>
      <c r="BA279">
        <v>0.35759999999999997</v>
      </c>
      <c r="BB279">
        <v>0.83806000000000003</v>
      </c>
      <c r="BC279">
        <v>0.80311999999999995</v>
      </c>
      <c r="BD279">
        <v>0.41603000000000001</v>
      </c>
      <c r="BE279">
        <v>0.86534</v>
      </c>
      <c r="BF279">
        <v>0.46289000000000002</v>
      </c>
      <c r="BG279">
        <v>0.86226000000000003</v>
      </c>
      <c r="BH279">
        <v>0.78598000000000001</v>
      </c>
      <c r="BN279">
        <f t="shared" si="12"/>
        <v>59</v>
      </c>
      <c r="BO279">
        <f t="shared" si="13"/>
        <v>0.45548101694915244</v>
      </c>
      <c r="BP279">
        <f t="shared" si="14"/>
        <v>4.3568388050612479E-2</v>
      </c>
    </row>
    <row r="280" spans="1:68" x14ac:dyDescent="0.25">
      <c r="A280">
        <v>360</v>
      </c>
      <c r="B280">
        <v>0.46578000000000003</v>
      </c>
      <c r="C280">
        <v>0.38085999999999998</v>
      </c>
      <c r="D280">
        <v>0.53471999999999997</v>
      </c>
      <c r="E280">
        <v>0.25580000000000003</v>
      </c>
      <c r="F280">
        <v>0.60728000000000004</v>
      </c>
      <c r="G280">
        <v>0.62531000000000003</v>
      </c>
      <c r="H280">
        <v>0.39894000000000002</v>
      </c>
      <c r="I280">
        <v>0.35531000000000001</v>
      </c>
      <c r="J280">
        <v>0.60551999999999995</v>
      </c>
      <c r="K280">
        <v>0.34489999999999998</v>
      </c>
      <c r="L280">
        <v>0.38829999999999998</v>
      </c>
      <c r="M280">
        <v>0.58062000000000002</v>
      </c>
      <c r="N280">
        <v>0.34811999999999999</v>
      </c>
      <c r="O280" s="1">
        <v>-2.7783799999999998E-4</v>
      </c>
      <c r="P280">
        <v>0.25129000000000001</v>
      </c>
      <c r="Q280">
        <v>0.89256000000000002</v>
      </c>
      <c r="R280">
        <v>1.47621</v>
      </c>
      <c r="S280">
        <v>0.71664000000000005</v>
      </c>
      <c r="T280">
        <v>0.57720000000000005</v>
      </c>
      <c r="U280">
        <v>0.22967000000000001</v>
      </c>
      <c r="V280">
        <v>0.98592999999999997</v>
      </c>
      <c r="W280">
        <v>0.94977999999999996</v>
      </c>
      <c r="X280">
        <v>9.4979999999999995E-2</v>
      </c>
      <c r="Y280">
        <v>1.3032300000000001</v>
      </c>
      <c r="Z280">
        <v>0.25427</v>
      </c>
      <c r="AA280">
        <v>0.80588000000000004</v>
      </c>
      <c r="AB280">
        <v>0.51302999999999999</v>
      </c>
      <c r="AC280">
        <v>-0.23244000000000001</v>
      </c>
      <c r="AD280">
        <v>0.60524999999999995</v>
      </c>
      <c r="AE280">
        <v>-0.13921</v>
      </c>
      <c r="AF280">
        <v>0.15897</v>
      </c>
      <c r="AG280">
        <v>0.20341000000000001</v>
      </c>
      <c r="AH280">
        <v>-1.495E-2</v>
      </c>
      <c r="AI280">
        <v>0.14773</v>
      </c>
      <c r="AJ280">
        <v>0.70577999999999996</v>
      </c>
      <c r="AK280">
        <v>0.68118999999999996</v>
      </c>
      <c r="AL280">
        <v>0.38978000000000002</v>
      </c>
      <c r="AM280">
        <v>0.64251999999999998</v>
      </c>
      <c r="AN280">
        <v>0.95655000000000001</v>
      </c>
      <c r="AO280">
        <v>0.20419000000000001</v>
      </c>
      <c r="AP280">
        <v>0.20366000000000001</v>
      </c>
      <c r="AQ280">
        <v>0.13617000000000001</v>
      </c>
      <c r="AR280">
        <v>0.15578</v>
      </c>
      <c r="AS280">
        <v>0.16705</v>
      </c>
      <c r="AT280">
        <v>0.15858</v>
      </c>
      <c r="AU280">
        <v>0.75770000000000004</v>
      </c>
      <c r="AV280">
        <v>4.829E-2</v>
      </c>
      <c r="AW280">
        <v>0.64202999999999999</v>
      </c>
      <c r="AX280">
        <v>0.11892</v>
      </c>
      <c r="AY280">
        <v>0.49906</v>
      </c>
      <c r="AZ280">
        <v>0.19833000000000001</v>
      </c>
      <c r="BA280">
        <v>0.38601000000000002</v>
      </c>
      <c r="BB280">
        <v>0.86211000000000004</v>
      </c>
      <c r="BC280">
        <v>0.77720999999999996</v>
      </c>
      <c r="BD280">
        <v>0.41737999999999997</v>
      </c>
      <c r="BE280">
        <v>0.89861000000000002</v>
      </c>
      <c r="BF280">
        <v>0.34871999999999997</v>
      </c>
      <c r="BG280">
        <v>0.85450000000000004</v>
      </c>
      <c r="BH280">
        <v>0.76859999999999995</v>
      </c>
      <c r="BN280">
        <f t="shared" si="12"/>
        <v>59</v>
      </c>
      <c r="BO280">
        <f t="shared" si="13"/>
        <v>0.46863274850847458</v>
      </c>
      <c r="BP280">
        <f t="shared" si="14"/>
        <v>4.4427286812915141E-2</v>
      </c>
    </row>
    <row r="281" spans="1:68" x14ac:dyDescent="0.25">
      <c r="A281">
        <v>363</v>
      </c>
      <c r="B281">
        <v>0.40672999999999998</v>
      </c>
      <c r="C281">
        <v>0.36384</v>
      </c>
      <c r="D281">
        <v>0.41114000000000001</v>
      </c>
      <c r="E281">
        <v>0.30453999999999998</v>
      </c>
      <c r="F281">
        <v>0.60651999999999995</v>
      </c>
      <c r="G281">
        <v>0.59562000000000004</v>
      </c>
      <c r="H281">
        <v>0.48048999999999997</v>
      </c>
      <c r="I281">
        <v>0.32691999999999999</v>
      </c>
      <c r="J281">
        <v>0.59643999999999997</v>
      </c>
      <c r="K281">
        <v>0.33063999999999999</v>
      </c>
      <c r="L281">
        <v>0.38240000000000002</v>
      </c>
      <c r="M281">
        <v>0.52278999999999998</v>
      </c>
      <c r="N281">
        <v>0.36562</v>
      </c>
      <c r="O281">
        <v>-2.5440000000000001E-2</v>
      </c>
      <c r="P281">
        <v>0.24082999999999999</v>
      </c>
      <c r="Q281">
        <v>0.90346000000000004</v>
      </c>
      <c r="R281">
        <v>1.4677100000000001</v>
      </c>
      <c r="S281">
        <v>0.7288</v>
      </c>
      <c r="T281">
        <v>0.57337000000000005</v>
      </c>
      <c r="U281">
        <v>0.30906</v>
      </c>
      <c r="V281">
        <v>0.93052999999999997</v>
      </c>
      <c r="W281">
        <v>0.88134000000000001</v>
      </c>
      <c r="X281">
        <v>0.17482</v>
      </c>
      <c r="Y281">
        <v>1.3227899999999999</v>
      </c>
      <c r="Z281">
        <v>0.25985999999999998</v>
      </c>
      <c r="AA281">
        <v>0.76992000000000005</v>
      </c>
      <c r="AB281">
        <v>0.54139999999999999</v>
      </c>
      <c r="AC281">
        <v>-0.14688999999999999</v>
      </c>
      <c r="AD281">
        <v>0.61572000000000005</v>
      </c>
      <c r="AE281">
        <v>-0.16979</v>
      </c>
      <c r="AF281">
        <v>-2.3259999999999999E-2</v>
      </c>
      <c r="AG281">
        <v>0.23300999999999999</v>
      </c>
      <c r="AH281">
        <v>4.0669999999999998E-2</v>
      </c>
      <c r="AI281">
        <v>3.8210000000000001E-2</v>
      </c>
      <c r="AJ281">
        <v>0.70170999999999994</v>
      </c>
      <c r="AK281">
        <v>0.71231</v>
      </c>
      <c r="AL281">
        <v>0.39517999999999998</v>
      </c>
      <c r="AM281">
        <v>0.64932999999999996</v>
      </c>
      <c r="AN281">
        <v>0.95304</v>
      </c>
      <c r="AO281">
        <v>0.13733999999999999</v>
      </c>
      <c r="AP281">
        <v>0.22614999999999999</v>
      </c>
      <c r="AQ281">
        <v>0.13827</v>
      </c>
      <c r="AR281">
        <v>0.13264000000000001</v>
      </c>
      <c r="AS281">
        <v>0.157</v>
      </c>
      <c r="AT281">
        <v>0.11987</v>
      </c>
      <c r="AU281">
        <v>0.83109</v>
      </c>
      <c r="AV281">
        <v>3.5920000000000001E-2</v>
      </c>
      <c r="AW281">
        <v>0.56508000000000003</v>
      </c>
      <c r="AX281">
        <v>9.2119999999999994E-2</v>
      </c>
      <c r="AY281">
        <v>0.48902000000000001</v>
      </c>
      <c r="AZ281">
        <v>0.13599</v>
      </c>
      <c r="BA281">
        <v>0.32694000000000001</v>
      </c>
      <c r="BB281">
        <v>0.88088</v>
      </c>
      <c r="BC281">
        <v>0.77602000000000004</v>
      </c>
      <c r="BD281">
        <v>0.41754999999999998</v>
      </c>
      <c r="BE281">
        <v>0.91412000000000004</v>
      </c>
      <c r="BF281">
        <v>0.35742000000000002</v>
      </c>
      <c r="BG281">
        <v>0.83860999999999997</v>
      </c>
      <c r="BH281">
        <v>0.77692000000000005</v>
      </c>
      <c r="BN281">
        <f t="shared" si="12"/>
        <v>59</v>
      </c>
      <c r="BO281">
        <f t="shared" si="13"/>
        <v>0.4596666101694914</v>
      </c>
      <c r="BP281">
        <f t="shared" si="14"/>
        <v>4.4770171343387982E-2</v>
      </c>
    </row>
    <row r="282" spans="1:68" x14ac:dyDescent="0.25">
      <c r="A282">
        <v>366</v>
      </c>
      <c r="B282">
        <v>0.49632999999999999</v>
      </c>
      <c r="C282">
        <v>0.31108000000000002</v>
      </c>
      <c r="D282">
        <v>0.51737999999999995</v>
      </c>
      <c r="E282">
        <v>0.29014000000000001</v>
      </c>
      <c r="F282">
        <v>0.64763000000000004</v>
      </c>
      <c r="G282">
        <v>0.58431</v>
      </c>
      <c r="H282">
        <v>0.46254000000000001</v>
      </c>
      <c r="I282">
        <v>0.27867999999999998</v>
      </c>
      <c r="J282">
        <v>0.60485</v>
      </c>
      <c r="K282">
        <v>0.3145</v>
      </c>
      <c r="L282">
        <v>0.38369999999999999</v>
      </c>
      <c r="M282">
        <v>0.53583999999999998</v>
      </c>
      <c r="N282">
        <v>0.34592000000000001</v>
      </c>
      <c r="O282">
        <v>-7.0709999999999995E-2</v>
      </c>
      <c r="P282">
        <v>0.21736</v>
      </c>
      <c r="Q282">
        <v>0.90295000000000003</v>
      </c>
      <c r="R282">
        <v>1.32368</v>
      </c>
      <c r="S282">
        <v>0.69481999999999999</v>
      </c>
      <c r="T282">
        <v>0.56464999999999999</v>
      </c>
      <c r="U282">
        <v>0.31505</v>
      </c>
      <c r="V282">
        <v>0.93110000000000004</v>
      </c>
      <c r="W282">
        <v>0.96718999999999999</v>
      </c>
      <c r="X282">
        <v>8.7609999999999993E-2</v>
      </c>
      <c r="Y282">
        <v>1.2979799999999999</v>
      </c>
      <c r="Z282">
        <v>0.31435000000000002</v>
      </c>
      <c r="AA282">
        <v>0.78198000000000001</v>
      </c>
      <c r="AB282">
        <v>0.47097</v>
      </c>
      <c r="AC282">
        <v>-6.0109999999999997E-2</v>
      </c>
      <c r="AD282">
        <v>0.58455999999999997</v>
      </c>
      <c r="AE282">
        <v>-0.23599999999999999</v>
      </c>
      <c r="AF282">
        <v>0.11612</v>
      </c>
      <c r="AG282">
        <v>0.16783999999999999</v>
      </c>
      <c r="AH282">
        <v>4.0289999999999999E-2</v>
      </c>
      <c r="AI282">
        <v>4.6309999999999997E-2</v>
      </c>
      <c r="AJ282">
        <v>0.72789999999999999</v>
      </c>
      <c r="AK282">
        <v>0.68881999999999999</v>
      </c>
      <c r="AL282">
        <v>0.42404999999999998</v>
      </c>
      <c r="AM282">
        <v>0.69528000000000001</v>
      </c>
      <c r="AN282">
        <v>0.93176999999999999</v>
      </c>
      <c r="AO282">
        <v>0.14033999999999999</v>
      </c>
      <c r="AP282">
        <v>0.18590000000000001</v>
      </c>
      <c r="AQ282">
        <v>0.11201999999999999</v>
      </c>
      <c r="AR282">
        <v>0.20845</v>
      </c>
      <c r="AS282">
        <v>0.20247999999999999</v>
      </c>
      <c r="AT282">
        <v>9.2200000000000004E-2</v>
      </c>
      <c r="AU282">
        <v>0.78713</v>
      </c>
      <c r="AV282">
        <v>0.11673</v>
      </c>
      <c r="AW282">
        <v>0.62724999999999997</v>
      </c>
      <c r="AX282">
        <v>0.11613</v>
      </c>
      <c r="AY282">
        <v>0.47610000000000002</v>
      </c>
      <c r="AZ282">
        <v>0.21128</v>
      </c>
      <c r="BA282">
        <v>0.30942999999999998</v>
      </c>
      <c r="BB282">
        <v>0.84706999999999999</v>
      </c>
      <c r="BC282">
        <v>0.80598999999999998</v>
      </c>
      <c r="BD282">
        <v>0.41947000000000001</v>
      </c>
      <c r="BE282">
        <v>0.90092000000000005</v>
      </c>
      <c r="BF282">
        <v>0.52507999999999999</v>
      </c>
      <c r="BG282">
        <v>0.84380999999999995</v>
      </c>
      <c r="BH282">
        <v>0.7974</v>
      </c>
      <c r="BN282">
        <f t="shared" si="12"/>
        <v>59</v>
      </c>
      <c r="BO282">
        <f t="shared" si="13"/>
        <v>0.4648116949152542</v>
      </c>
      <c r="BP282">
        <f t="shared" si="14"/>
        <v>4.3563514449406725E-2</v>
      </c>
    </row>
    <row r="283" spans="1:68" x14ac:dyDescent="0.25">
      <c r="A283">
        <v>369</v>
      </c>
      <c r="B283">
        <v>0.51173999999999997</v>
      </c>
      <c r="C283">
        <v>0.35848999999999998</v>
      </c>
      <c r="D283">
        <v>0.55757000000000001</v>
      </c>
      <c r="E283">
        <v>0.23271</v>
      </c>
      <c r="F283">
        <v>0.58703000000000005</v>
      </c>
      <c r="G283">
        <v>0.56459999999999999</v>
      </c>
      <c r="H283">
        <v>0.44034000000000001</v>
      </c>
      <c r="I283">
        <v>0.33052999999999999</v>
      </c>
      <c r="J283">
        <v>0.62990000000000002</v>
      </c>
      <c r="K283">
        <v>0.32911000000000001</v>
      </c>
      <c r="L283">
        <v>0.40218999999999999</v>
      </c>
      <c r="M283">
        <v>0.63934000000000002</v>
      </c>
      <c r="N283">
        <v>0.33957999999999999</v>
      </c>
      <c r="O283">
        <v>-0.11206000000000001</v>
      </c>
      <c r="P283">
        <v>0.11360000000000001</v>
      </c>
      <c r="Q283">
        <v>0.87614999999999998</v>
      </c>
      <c r="R283">
        <v>1.4733099999999999</v>
      </c>
      <c r="S283">
        <v>0.74224000000000001</v>
      </c>
      <c r="T283">
        <v>0.54903000000000002</v>
      </c>
      <c r="U283">
        <v>0.31298999999999999</v>
      </c>
      <c r="V283">
        <v>0.95916999999999997</v>
      </c>
      <c r="W283">
        <v>0.87156</v>
      </c>
      <c r="X283">
        <v>-0.10033</v>
      </c>
      <c r="Y283">
        <v>1.30172</v>
      </c>
      <c r="Z283">
        <v>0.31661</v>
      </c>
      <c r="AA283">
        <v>0.74846999999999997</v>
      </c>
      <c r="AB283">
        <v>0.59218999999999999</v>
      </c>
      <c r="AC283">
        <v>-0.23121</v>
      </c>
      <c r="AD283">
        <v>0.67</v>
      </c>
      <c r="AE283">
        <v>-0.21127000000000001</v>
      </c>
      <c r="AF283">
        <v>3.9699999999999996E-3</v>
      </c>
      <c r="AG283">
        <v>0.13322000000000001</v>
      </c>
      <c r="AH283">
        <v>4.956E-2</v>
      </c>
      <c r="AI283">
        <v>4.3869999999999999E-2</v>
      </c>
      <c r="AJ283">
        <v>0.70457000000000003</v>
      </c>
      <c r="AK283">
        <v>0.73355999999999999</v>
      </c>
      <c r="AL283">
        <v>0.33812999999999999</v>
      </c>
      <c r="AM283">
        <v>0.61107999999999996</v>
      </c>
      <c r="AN283">
        <v>0.90519000000000005</v>
      </c>
      <c r="AO283">
        <v>0.13696</v>
      </c>
      <c r="AP283">
        <v>0.21837999999999999</v>
      </c>
      <c r="AQ283">
        <v>0.10857</v>
      </c>
      <c r="AR283">
        <v>0.27211000000000002</v>
      </c>
      <c r="AS283">
        <v>0.10942</v>
      </c>
      <c r="AT283">
        <v>0.12101000000000001</v>
      </c>
      <c r="AU283">
        <v>0.64354999999999996</v>
      </c>
      <c r="AV283">
        <v>0.10532</v>
      </c>
      <c r="AW283">
        <v>0.55700000000000005</v>
      </c>
      <c r="AX283">
        <v>0.14384</v>
      </c>
      <c r="AY283">
        <v>0.5141</v>
      </c>
      <c r="AZ283">
        <v>0.16289999999999999</v>
      </c>
      <c r="BA283">
        <v>0.40884999999999999</v>
      </c>
      <c r="BB283">
        <v>0.89463999999999999</v>
      </c>
      <c r="BC283">
        <v>0.79557</v>
      </c>
      <c r="BD283">
        <v>0.31903999999999999</v>
      </c>
      <c r="BE283">
        <v>0.88749999999999996</v>
      </c>
      <c r="BF283">
        <v>0.52107000000000003</v>
      </c>
      <c r="BG283">
        <v>0.87526999999999999</v>
      </c>
      <c r="BH283">
        <v>0.79845999999999995</v>
      </c>
      <c r="BN283">
        <f t="shared" si="12"/>
        <v>59</v>
      </c>
      <c r="BO283">
        <f t="shared" si="13"/>
        <v>0.45613576271186446</v>
      </c>
      <c r="BP283">
        <f t="shared" si="14"/>
        <v>4.6023884923085429E-2</v>
      </c>
    </row>
    <row r="284" spans="1:68" x14ac:dyDescent="0.25">
      <c r="A284">
        <v>372</v>
      </c>
      <c r="B284">
        <v>0.52392000000000005</v>
      </c>
      <c r="C284">
        <v>0.30209999999999998</v>
      </c>
      <c r="D284">
        <v>0.59848000000000001</v>
      </c>
      <c r="E284">
        <v>0.27495999999999998</v>
      </c>
      <c r="F284">
        <v>0.60872999999999999</v>
      </c>
      <c r="G284">
        <v>0.61084000000000005</v>
      </c>
      <c r="H284">
        <v>0.46633000000000002</v>
      </c>
      <c r="I284">
        <v>0.33079999999999998</v>
      </c>
      <c r="J284">
        <v>0.59141999999999995</v>
      </c>
      <c r="K284">
        <v>0.32558999999999999</v>
      </c>
      <c r="L284">
        <v>0.36542000000000002</v>
      </c>
      <c r="M284">
        <v>0.55798999999999999</v>
      </c>
      <c r="N284">
        <v>0.34469</v>
      </c>
      <c r="O284">
        <v>-2.912E-2</v>
      </c>
      <c r="P284">
        <v>8.3659999999999998E-2</v>
      </c>
      <c r="Q284">
        <v>0.88444</v>
      </c>
      <c r="R284">
        <v>1.4070199999999999</v>
      </c>
      <c r="S284">
        <v>0.68464000000000003</v>
      </c>
      <c r="T284">
        <v>0.60953999999999997</v>
      </c>
      <c r="U284">
        <v>0.37752999999999998</v>
      </c>
      <c r="V284">
        <v>0.93530999999999997</v>
      </c>
      <c r="W284">
        <v>0.86089000000000004</v>
      </c>
      <c r="X284">
        <v>0.13403000000000001</v>
      </c>
      <c r="Y284">
        <v>1.2915099999999999</v>
      </c>
      <c r="Z284">
        <v>0.30429</v>
      </c>
      <c r="AA284">
        <v>0.74816000000000005</v>
      </c>
      <c r="AB284">
        <v>0.48408000000000001</v>
      </c>
      <c r="AC284">
        <v>-0.20712</v>
      </c>
      <c r="AD284">
        <v>0.59333999999999998</v>
      </c>
      <c r="AE284">
        <v>-0.12332</v>
      </c>
      <c r="AF284">
        <v>5.9490000000000001E-2</v>
      </c>
      <c r="AG284">
        <v>8.8230000000000003E-2</v>
      </c>
      <c r="AH284">
        <v>-2.6519999999999998E-2</v>
      </c>
      <c r="AI284">
        <v>1.099E-2</v>
      </c>
      <c r="AJ284">
        <v>0.75251000000000001</v>
      </c>
      <c r="AK284">
        <v>0.70606999999999998</v>
      </c>
      <c r="AL284">
        <v>0.38993</v>
      </c>
      <c r="AM284">
        <v>0.68249000000000004</v>
      </c>
      <c r="AN284">
        <v>0.94023999999999996</v>
      </c>
      <c r="AO284">
        <v>3.4119999999999998E-2</v>
      </c>
      <c r="AP284">
        <v>0.20261999999999999</v>
      </c>
      <c r="AQ284">
        <v>0.11262</v>
      </c>
      <c r="AR284">
        <v>0.26891999999999999</v>
      </c>
      <c r="AS284">
        <v>0.13797999999999999</v>
      </c>
      <c r="AT284">
        <v>0.16106000000000001</v>
      </c>
      <c r="AU284">
        <v>0.86253000000000002</v>
      </c>
      <c r="AV284">
        <v>2.1569999999999999E-2</v>
      </c>
      <c r="AW284">
        <v>0.53688999999999998</v>
      </c>
      <c r="AX284">
        <v>0.19399</v>
      </c>
      <c r="AY284">
        <v>0.46628999999999998</v>
      </c>
      <c r="AZ284">
        <v>0.15185000000000001</v>
      </c>
      <c r="BA284">
        <v>0.26401000000000002</v>
      </c>
      <c r="BB284">
        <v>0.88539999999999996</v>
      </c>
      <c r="BC284">
        <v>0.79574</v>
      </c>
      <c r="BD284">
        <v>0.28927999999999998</v>
      </c>
      <c r="BE284">
        <v>0.91242000000000001</v>
      </c>
      <c r="BF284">
        <v>0.44973000000000002</v>
      </c>
      <c r="BG284">
        <v>0.81611999999999996</v>
      </c>
      <c r="BH284">
        <v>0.78993000000000002</v>
      </c>
      <c r="BN284">
        <f t="shared" si="12"/>
        <v>59</v>
      </c>
      <c r="BO284">
        <f t="shared" si="13"/>
        <v>0.45587542372881357</v>
      </c>
      <c r="BP284">
        <f t="shared" si="14"/>
        <v>4.5022699012583378E-2</v>
      </c>
    </row>
    <row r="285" spans="1:68" x14ac:dyDescent="0.25">
      <c r="A285">
        <v>375</v>
      </c>
      <c r="B285">
        <v>0.50717999999999996</v>
      </c>
      <c r="C285">
        <v>0.33288000000000001</v>
      </c>
      <c r="D285">
        <v>0.42065999999999998</v>
      </c>
      <c r="E285">
        <v>0.36232999999999999</v>
      </c>
      <c r="F285">
        <v>0.68925000000000003</v>
      </c>
      <c r="G285">
        <v>0.63156999999999996</v>
      </c>
      <c r="H285">
        <v>0.46317999999999998</v>
      </c>
      <c r="I285">
        <v>0.31739000000000001</v>
      </c>
      <c r="J285">
        <v>0.68981999999999999</v>
      </c>
      <c r="K285">
        <v>0.29283999999999999</v>
      </c>
      <c r="L285">
        <v>0.32649</v>
      </c>
      <c r="M285">
        <v>0.52634000000000003</v>
      </c>
      <c r="N285">
        <v>0.35328999999999999</v>
      </c>
      <c r="O285">
        <v>-0.11827</v>
      </c>
      <c r="P285">
        <v>0.14027000000000001</v>
      </c>
      <c r="Q285">
        <v>0.87985000000000002</v>
      </c>
      <c r="R285">
        <v>1.3624099999999999</v>
      </c>
      <c r="S285">
        <v>0.72472999999999999</v>
      </c>
      <c r="T285">
        <v>0.57233000000000001</v>
      </c>
      <c r="U285">
        <v>0.24404999999999999</v>
      </c>
      <c r="V285">
        <v>0.98192000000000002</v>
      </c>
      <c r="W285">
        <v>0.89559999999999995</v>
      </c>
      <c r="X285">
        <v>-4.8349999999999997E-2</v>
      </c>
      <c r="Y285">
        <v>1.32168</v>
      </c>
      <c r="Z285">
        <v>0.28438000000000002</v>
      </c>
      <c r="AA285">
        <v>0.74063999999999997</v>
      </c>
      <c r="AB285">
        <v>0.61526000000000003</v>
      </c>
      <c r="AC285">
        <v>-0.1177</v>
      </c>
      <c r="AD285">
        <v>0.63919000000000004</v>
      </c>
      <c r="AE285">
        <v>-0.22014</v>
      </c>
      <c r="AF285">
        <v>-6.9839999999999999E-2</v>
      </c>
      <c r="AG285">
        <v>2.1229999999999999E-2</v>
      </c>
      <c r="AH285">
        <v>-4.6489999999999997E-2</v>
      </c>
      <c r="AI285">
        <v>8.4500000000000006E-2</v>
      </c>
      <c r="AJ285">
        <v>0.72604000000000002</v>
      </c>
      <c r="AK285">
        <v>0.68401999999999996</v>
      </c>
      <c r="AL285">
        <v>0.32804</v>
      </c>
      <c r="AM285">
        <v>0.59567999999999999</v>
      </c>
      <c r="AN285">
        <v>0.9355</v>
      </c>
      <c r="AO285">
        <v>0.14219999999999999</v>
      </c>
      <c r="AP285">
        <v>0.23141999999999999</v>
      </c>
      <c r="AQ285">
        <v>0.11269999999999999</v>
      </c>
      <c r="AR285">
        <v>0.24990000000000001</v>
      </c>
      <c r="AS285">
        <v>0.10238</v>
      </c>
      <c r="AT285">
        <v>0.19092000000000001</v>
      </c>
      <c r="AU285">
        <v>0.75470999999999999</v>
      </c>
      <c r="AV285">
        <v>0.14549999999999999</v>
      </c>
      <c r="AW285">
        <v>0.61521000000000003</v>
      </c>
      <c r="AX285">
        <v>9.4640000000000002E-2</v>
      </c>
      <c r="AY285">
        <v>0.47905999999999999</v>
      </c>
      <c r="AZ285">
        <v>0.15754000000000001</v>
      </c>
      <c r="BA285">
        <v>0.34039000000000003</v>
      </c>
      <c r="BB285">
        <v>0.89180999999999999</v>
      </c>
      <c r="BC285">
        <v>0.79591999999999996</v>
      </c>
      <c r="BD285">
        <v>0.33438000000000001</v>
      </c>
      <c r="BE285">
        <v>0.91293999999999997</v>
      </c>
      <c r="BF285">
        <v>0.49514999999999998</v>
      </c>
      <c r="BG285">
        <v>0.83108000000000004</v>
      </c>
      <c r="BH285">
        <v>0.80588000000000004</v>
      </c>
      <c r="BN285">
        <f t="shared" si="12"/>
        <v>59</v>
      </c>
      <c r="BO285">
        <f t="shared" si="13"/>
        <v>0.45344881355932193</v>
      </c>
      <c r="BP285">
        <f t="shared" si="14"/>
        <v>4.5951528461813988E-2</v>
      </c>
    </row>
    <row r="286" spans="1:68" x14ac:dyDescent="0.25">
      <c r="A286">
        <v>378</v>
      </c>
      <c r="B286">
        <v>0.46545999999999998</v>
      </c>
      <c r="C286">
        <v>0.25694</v>
      </c>
      <c r="D286">
        <v>0.33233000000000001</v>
      </c>
      <c r="E286">
        <v>0.35326999999999997</v>
      </c>
      <c r="F286">
        <v>0.68874999999999997</v>
      </c>
      <c r="G286">
        <v>0.57859000000000005</v>
      </c>
      <c r="H286">
        <v>0.37507000000000001</v>
      </c>
      <c r="I286">
        <v>0.32213999999999998</v>
      </c>
      <c r="J286">
        <v>0.64944000000000002</v>
      </c>
      <c r="K286">
        <v>0.27988000000000002</v>
      </c>
      <c r="L286">
        <v>0.35431000000000001</v>
      </c>
      <c r="M286">
        <v>0.50651000000000002</v>
      </c>
      <c r="N286">
        <v>0.34854000000000002</v>
      </c>
      <c r="O286">
        <v>-5.9409999999999998E-2</v>
      </c>
      <c r="P286">
        <v>0.20551</v>
      </c>
      <c r="Q286">
        <v>0.89680000000000004</v>
      </c>
      <c r="R286">
        <v>1.3159400000000001</v>
      </c>
      <c r="S286">
        <v>0.68035999999999996</v>
      </c>
      <c r="T286">
        <v>0.58309</v>
      </c>
      <c r="U286">
        <v>0.24192</v>
      </c>
      <c r="V286">
        <v>0.97160999999999997</v>
      </c>
      <c r="W286">
        <v>0.93928999999999996</v>
      </c>
      <c r="X286">
        <v>0.14976</v>
      </c>
      <c r="Y286">
        <v>1.3091299999999999</v>
      </c>
      <c r="Z286">
        <v>0.28935</v>
      </c>
      <c r="AA286">
        <v>0.66744999999999999</v>
      </c>
      <c r="AB286">
        <v>0.44396000000000002</v>
      </c>
      <c r="AC286">
        <v>-0.20355000000000001</v>
      </c>
      <c r="AD286">
        <v>0.60063999999999995</v>
      </c>
      <c r="AE286">
        <v>-0.1623</v>
      </c>
      <c r="AF286">
        <v>-2.6870000000000002E-2</v>
      </c>
      <c r="AG286">
        <v>1.5810000000000001E-2</v>
      </c>
      <c r="AH286">
        <v>0.10098</v>
      </c>
      <c r="AI286">
        <v>-2.383E-2</v>
      </c>
      <c r="AJ286">
        <v>0.72409000000000001</v>
      </c>
      <c r="AK286">
        <v>0.74931999999999999</v>
      </c>
      <c r="AL286">
        <v>0.37189</v>
      </c>
      <c r="AM286">
        <v>0.65708</v>
      </c>
      <c r="AN286">
        <v>0.92662999999999995</v>
      </c>
      <c r="AO286">
        <v>0.11006000000000001</v>
      </c>
      <c r="AP286">
        <v>0.21510000000000001</v>
      </c>
      <c r="AQ286">
        <v>0.11602999999999999</v>
      </c>
      <c r="AR286">
        <v>0.23013</v>
      </c>
      <c r="AS286">
        <v>7.9060000000000005E-2</v>
      </c>
      <c r="AT286">
        <v>0.12825</v>
      </c>
      <c r="AU286">
        <v>0.84319</v>
      </c>
      <c r="AV286">
        <v>8.6690000000000003E-2</v>
      </c>
      <c r="AW286">
        <v>0.52258000000000004</v>
      </c>
      <c r="AX286">
        <v>0.12948999999999999</v>
      </c>
      <c r="AY286">
        <v>0.44973000000000002</v>
      </c>
      <c r="AZ286">
        <v>0.18432000000000001</v>
      </c>
      <c r="BA286">
        <v>0.27389999999999998</v>
      </c>
      <c r="BB286">
        <v>0.87019000000000002</v>
      </c>
      <c r="BC286">
        <v>0.77129999999999999</v>
      </c>
      <c r="BD286">
        <v>0.33043</v>
      </c>
      <c r="BE286">
        <v>0.90593000000000001</v>
      </c>
      <c r="BF286">
        <v>0.43885999999999997</v>
      </c>
      <c r="BG286">
        <v>0.85446999999999995</v>
      </c>
      <c r="BH286">
        <v>0.82345999999999997</v>
      </c>
      <c r="BN286">
        <f t="shared" si="12"/>
        <v>59</v>
      </c>
      <c r="BO286">
        <f t="shared" si="13"/>
        <v>0.44472966101694927</v>
      </c>
      <c r="BP286">
        <f t="shared" si="14"/>
        <v>4.5042245379068264E-2</v>
      </c>
    </row>
    <row r="287" spans="1:68" x14ac:dyDescent="0.25">
      <c r="A287">
        <v>381</v>
      </c>
      <c r="B287">
        <v>0.49608000000000002</v>
      </c>
      <c r="C287">
        <v>0.28997000000000001</v>
      </c>
      <c r="D287">
        <v>0.46603</v>
      </c>
      <c r="E287">
        <v>0.32491999999999999</v>
      </c>
      <c r="F287">
        <v>0.73180999999999996</v>
      </c>
      <c r="G287">
        <v>0.60250000000000004</v>
      </c>
      <c r="H287">
        <v>0.4521</v>
      </c>
      <c r="I287">
        <v>0.30574000000000001</v>
      </c>
      <c r="J287">
        <v>0.66583999999999999</v>
      </c>
      <c r="K287">
        <v>0.29802000000000001</v>
      </c>
      <c r="L287">
        <v>0.36980000000000002</v>
      </c>
      <c r="M287">
        <v>0.50114999999999998</v>
      </c>
      <c r="N287">
        <v>0.35576000000000002</v>
      </c>
      <c r="O287">
        <v>-7.1470000000000006E-2</v>
      </c>
      <c r="P287">
        <v>0.12547</v>
      </c>
      <c r="Q287">
        <v>0.89958000000000005</v>
      </c>
      <c r="R287">
        <v>1.42211</v>
      </c>
      <c r="S287">
        <v>0.70050000000000001</v>
      </c>
      <c r="T287">
        <v>0.51778999999999997</v>
      </c>
      <c r="U287">
        <v>0.14452000000000001</v>
      </c>
      <c r="V287">
        <v>0.97938000000000003</v>
      </c>
      <c r="W287">
        <v>0.87971999999999995</v>
      </c>
      <c r="X287">
        <v>3.7449999999999997E-2</v>
      </c>
      <c r="Y287">
        <v>1.3286</v>
      </c>
      <c r="Z287">
        <v>0.28605000000000003</v>
      </c>
      <c r="AA287">
        <v>0.66676000000000002</v>
      </c>
      <c r="AB287">
        <v>0.65295999999999998</v>
      </c>
      <c r="AC287">
        <v>-0.14518</v>
      </c>
      <c r="AD287">
        <v>0.75932999999999995</v>
      </c>
      <c r="AE287">
        <v>-0.29422999999999999</v>
      </c>
      <c r="AF287">
        <v>0.20724000000000001</v>
      </c>
      <c r="AG287">
        <v>0.10101</v>
      </c>
      <c r="AH287">
        <v>6.019E-2</v>
      </c>
      <c r="AI287">
        <v>-4.9300000000000004E-3</v>
      </c>
      <c r="AJ287">
        <v>0.72509999999999997</v>
      </c>
      <c r="AK287">
        <v>0.71631999999999996</v>
      </c>
      <c r="AL287">
        <v>0.35520000000000002</v>
      </c>
      <c r="AM287">
        <v>0.63256000000000001</v>
      </c>
      <c r="AN287">
        <v>0.89507999999999999</v>
      </c>
      <c r="AO287">
        <v>0.17671000000000001</v>
      </c>
      <c r="AP287">
        <v>0.20494000000000001</v>
      </c>
      <c r="AQ287">
        <v>9.9309999999999996E-2</v>
      </c>
      <c r="AR287">
        <v>0.20660999999999999</v>
      </c>
      <c r="AS287">
        <v>6.3070000000000001E-2</v>
      </c>
      <c r="AT287">
        <v>0.17066000000000001</v>
      </c>
      <c r="AU287">
        <v>0.80962999999999996</v>
      </c>
      <c r="AV287">
        <v>9.0600000000000003E-3</v>
      </c>
      <c r="AW287">
        <v>0.50439000000000001</v>
      </c>
      <c r="AX287">
        <v>0.11695999999999999</v>
      </c>
      <c r="AY287">
        <v>0.48250999999999999</v>
      </c>
      <c r="AZ287">
        <v>0.18157999999999999</v>
      </c>
      <c r="BA287">
        <v>0.28722999999999999</v>
      </c>
      <c r="BB287">
        <v>0.84775</v>
      </c>
      <c r="BC287">
        <v>0.79891000000000001</v>
      </c>
      <c r="BD287">
        <v>0.36234</v>
      </c>
      <c r="BE287">
        <v>0.90380000000000005</v>
      </c>
      <c r="BF287">
        <v>0.35049999999999998</v>
      </c>
      <c r="BG287">
        <v>0.85535000000000005</v>
      </c>
      <c r="BH287">
        <v>0.81762000000000001</v>
      </c>
      <c r="BN287">
        <f t="shared" si="12"/>
        <v>59</v>
      </c>
      <c r="BO287">
        <f t="shared" si="13"/>
        <v>0.45230101694915276</v>
      </c>
      <c r="BP287">
        <f t="shared" si="14"/>
        <v>4.6113966794560167E-2</v>
      </c>
    </row>
    <row r="288" spans="1:68" x14ac:dyDescent="0.25">
      <c r="A288">
        <v>384</v>
      </c>
      <c r="B288">
        <v>0.48985000000000001</v>
      </c>
      <c r="C288">
        <v>0.33300999999999997</v>
      </c>
      <c r="D288">
        <v>0.35686000000000001</v>
      </c>
      <c r="E288">
        <v>0.28738000000000002</v>
      </c>
      <c r="F288">
        <v>0.75817000000000001</v>
      </c>
      <c r="G288">
        <v>0.63897000000000004</v>
      </c>
      <c r="H288">
        <v>0.44835000000000003</v>
      </c>
      <c r="I288">
        <v>0.32486999999999999</v>
      </c>
      <c r="J288">
        <v>0.69138999999999995</v>
      </c>
      <c r="K288">
        <v>0.25866</v>
      </c>
      <c r="L288">
        <v>0.33789999999999998</v>
      </c>
      <c r="M288">
        <v>0.52693999999999996</v>
      </c>
      <c r="N288">
        <v>0.34660999999999997</v>
      </c>
      <c r="O288">
        <v>-0.11073</v>
      </c>
      <c r="P288">
        <v>0.14474000000000001</v>
      </c>
      <c r="Q288">
        <v>0.92225000000000001</v>
      </c>
      <c r="R288">
        <v>1.4529700000000001</v>
      </c>
      <c r="S288">
        <v>0.73745000000000005</v>
      </c>
      <c r="T288">
        <v>0.49445</v>
      </c>
      <c r="U288">
        <v>0.31324999999999997</v>
      </c>
      <c r="V288">
        <v>0.95906000000000002</v>
      </c>
      <c r="W288">
        <v>0.85153000000000001</v>
      </c>
      <c r="X288">
        <v>2.205E-2</v>
      </c>
      <c r="Y288">
        <v>1.3255600000000001</v>
      </c>
      <c r="Z288">
        <v>0.28417999999999999</v>
      </c>
      <c r="AA288">
        <v>0.70191999999999999</v>
      </c>
      <c r="AB288">
        <v>0.45939000000000002</v>
      </c>
      <c r="AC288">
        <v>-0.18723999999999999</v>
      </c>
      <c r="AD288">
        <v>0.48458000000000001</v>
      </c>
      <c r="AE288">
        <v>-0.21601999999999999</v>
      </c>
      <c r="AF288">
        <v>-4.5929999999999999E-2</v>
      </c>
      <c r="AG288">
        <v>-3.0859999999999999E-2</v>
      </c>
      <c r="AH288">
        <v>7.5319999999999998E-2</v>
      </c>
      <c r="AI288">
        <v>-6.0670000000000002E-2</v>
      </c>
      <c r="AJ288">
        <v>0.74712000000000001</v>
      </c>
      <c r="AK288">
        <v>0.69386999999999999</v>
      </c>
      <c r="AL288">
        <v>0.35541</v>
      </c>
      <c r="AM288">
        <v>0.65127000000000002</v>
      </c>
      <c r="AN288">
        <v>0.89285000000000003</v>
      </c>
      <c r="AO288" s="1">
        <v>8.07818E-5</v>
      </c>
      <c r="AP288">
        <v>0.18970000000000001</v>
      </c>
      <c r="AQ288">
        <v>9.7939999999999999E-2</v>
      </c>
      <c r="AR288">
        <v>0.10804</v>
      </c>
      <c r="AS288">
        <v>6.0069999999999998E-2</v>
      </c>
      <c r="AT288">
        <v>9.8729999999999998E-2</v>
      </c>
      <c r="AU288">
        <v>0.75546999999999997</v>
      </c>
      <c r="AV288">
        <v>8.405E-2</v>
      </c>
      <c r="AW288">
        <v>0.47885</v>
      </c>
      <c r="AX288">
        <v>5.7910000000000003E-2</v>
      </c>
      <c r="AY288">
        <v>0.46679999999999999</v>
      </c>
      <c r="AZ288">
        <v>0.16500000000000001</v>
      </c>
      <c r="BA288">
        <v>0.31037999999999999</v>
      </c>
      <c r="BB288">
        <v>0.85106000000000004</v>
      </c>
      <c r="BC288">
        <v>0.79795000000000005</v>
      </c>
      <c r="BD288">
        <v>0.32435000000000003</v>
      </c>
      <c r="BE288">
        <v>0.89393999999999996</v>
      </c>
      <c r="BF288">
        <v>0.39278999999999997</v>
      </c>
      <c r="BG288">
        <v>0.83655000000000002</v>
      </c>
      <c r="BH288">
        <v>0.80757000000000001</v>
      </c>
      <c r="BN288">
        <f t="shared" si="12"/>
        <v>59</v>
      </c>
      <c r="BO288">
        <f t="shared" si="13"/>
        <v>0.43210103019999996</v>
      </c>
      <c r="BP288">
        <f t="shared" si="14"/>
        <v>4.7343475166727184E-2</v>
      </c>
    </row>
    <row r="289" spans="1:68" x14ac:dyDescent="0.25">
      <c r="A289">
        <v>387</v>
      </c>
      <c r="B289">
        <v>0.44197999999999998</v>
      </c>
      <c r="C289">
        <v>0.27279999999999999</v>
      </c>
      <c r="D289">
        <v>0.42702000000000001</v>
      </c>
      <c r="E289">
        <v>0.29014000000000001</v>
      </c>
      <c r="F289">
        <v>0.59760999999999997</v>
      </c>
      <c r="G289">
        <v>0.65661000000000003</v>
      </c>
      <c r="H289">
        <v>0.42011999999999999</v>
      </c>
      <c r="I289">
        <v>0.35382000000000002</v>
      </c>
      <c r="J289">
        <v>0.68830000000000002</v>
      </c>
      <c r="K289">
        <v>0.28014</v>
      </c>
      <c r="L289">
        <v>0.34162999999999999</v>
      </c>
      <c r="M289">
        <v>0.62685999999999997</v>
      </c>
      <c r="N289">
        <v>0.33962999999999999</v>
      </c>
      <c r="O289">
        <v>-0.12759000000000001</v>
      </c>
      <c r="P289">
        <v>0.11491</v>
      </c>
      <c r="Q289">
        <v>0.83799999999999997</v>
      </c>
      <c r="R289">
        <v>1.1866000000000001</v>
      </c>
      <c r="S289">
        <v>0.69181999999999999</v>
      </c>
      <c r="T289">
        <v>0.51971000000000001</v>
      </c>
      <c r="U289">
        <v>0.1711</v>
      </c>
      <c r="V289">
        <v>0.87529000000000001</v>
      </c>
      <c r="W289">
        <v>0.86429999999999996</v>
      </c>
      <c r="X289">
        <v>0.12945999999999999</v>
      </c>
      <c r="Y289">
        <v>1.31568</v>
      </c>
      <c r="Z289">
        <v>0.26095000000000002</v>
      </c>
      <c r="AA289">
        <v>0.85468</v>
      </c>
      <c r="AB289">
        <v>0.45346999999999998</v>
      </c>
      <c r="AC289">
        <v>-0.20000999999999999</v>
      </c>
      <c r="AD289">
        <v>0.68193000000000004</v>
      </c>
      <c r="AE289">
        <v>-0.25474999999999998</v>
      </c>
      <c r="AF289">
        <v>1.383E-2</v>
      </c>
      <c r="AG289">
        <v>7.2599999999999998E-2</v>
      </c>
      <c r="AH289">
        <v>-5.6699999999999997E-3</v>
      </c>
      <c r="AI289">
        <v>-5.2970000000000003E-2</v>
      </c>
      <c r="AJ289">
        <v>0.71938000000000002</v>
      </c>
      <c r="AK289">
        <v>0.72306999999999999</v>
      </c>
      <c r="AL289">
        <v>0.37164999999999998</v>
      </c>
      <c r="AM289">
        <v>0.62248999999999999</v>
      </c>
      <c r="AN289">
        <v>0.89663999999999999</v>
      </c>
      <c r="AO289">
        <v>9.7769999999999996E-2</v>
      </c>
      <c r="AP289">
        <v>0.20599999999999999</v>
      </c>
      <c r="AQ289">
        <v>0.11558</v>
      </c>
      <c r="AR289">
        <v>0.32937</v>
      </c>
      <c r="AS289">
        <v>0.13042999999999999</v>
      </c>
      <c r="AT289">
        <v>1.729E-2</v>
      </c>
      <c r="AU289">
        <v>0.56908000000000003</v>
      </c>
      <c r="AV289">
        <v>4.3090000000000003E-2</v>
      </c>
      <c r="AW289">
        <v>0.56562000000000001</v>
      </c>
      <c r="AX289">
        <v>0.10675</v>
      </c>
      <c r="AY289">
        <v>0.43952999999999998</v>
      </c>
      <c r="AZ289">
        <v>0.11419</v>
      </c>
      <c r="BA289">
        <v>0.31491999999999998</v>
      </c>
      <c r="BB289">
        <v>0.91286999999999996</v>
      </c>
      <c r="BC289">
        <v>0.78181</v>
      </c>
      <c r="BD289">
        <v>0.29909000000000002</v>
      </c>
      <c r="BE289">
        <v>0.91761000000000004</v>
      </c>
      <c r="BF289">
        <v>0.39612000000000003</v>
      </c>
      <c r="BG289">
        <v>0.84799000000000002</v>
      </c>
      <c r="BH289">
        <v>0.82645999999999997</v>
      </c>
      <c r="BN289">
        <f t="shared" si="12"/>
        <v>59</v>
      </c>
      <c r="BO289">
        <f t="shared" si="13"/>
        <v>0.43228474576271192</v>
      </c>
      <c r="BP289">
        <f t="shared" si="14"/>
        <v>4.5221122265693359E-2</v>
      </c>
    </row>
    <row r="290" spans="1:68" x14ac:dyDescent="0.25">
      <c r="A290">
        <v>390</v>
      </c>
      <c r="B290">
        <v>0.46389999999999998</v>
      </c>
      <c r="C290">
        <v>0.31707000000000002</v>
      </c>
      <c r="D290">
        <v>0.45168999999999998</v>
      </c>
      <c r="E290">
        <v>0.20863000000000001</v>
      </c>
      <c r="F290">
        <v>0.61824000000000001</v>
      </c>
      <c r="G290">
        <v>0.64034999999999997</v>
      </c>
      <c r="H290">
        <v>0.39582000000000001</v>
      </c>
      <c r="I290">
        <v>0.32063999999999998</v>
      </c>
      <c r="J290">
        <v>0.65449999999999997</v>
      </c>
      <c r="K290">
        <v>0.27629999999999999</v>
      </c>
      <c r="L290">
        <v>0.33478999999999998</v>
      </c>
      <c r="M290">
        <v>0.48418</v>
      </c>
      <c r="N290">
        <v>0.33033000000000001</v>
      </c>
      <c r="O290">
        <v>-7.5410000000000005E-2</v>
      </c>
      <c r="P290">
        <v>0.15586</v>
      </c>
      <c r="Q290">
        <v>0.88919999999999999</v>
      </c>
      <c r="R290">
        <v>1.5438000000000001</v>
      </c>
      <c r="S290">
        <v>0.70079000000000002</v>
      </c>
      <c r="T290">
        <v>0.44439000000000001</v>
      </c>
      <c r="U290">
        <v>0.36214000000000002</v>
      </c>
      <c r="V290">
        <v>0.98102999999999996</v>
      </c>
      <c r="W290">
        <v>0.83838999999999997</v>
      </c>
      <c r="X290">
        <v>0.20275000000000001</v>
      </c>
      <c r="Y290">
        <v>1.33399</v>
      </c>
      <c r="Z290">
        <v>0.25102999999999998</v>
      </c>
      <c r="AA290">
        <v>0.81113000000000002</v>
      </c>
      <c r="AB290">
        <v>0.56906000000000001</v>
      </c>
      <c r="AC290">
        <v>-0.33417999999999998</v>
      </c>
      <c r="AD290">
        <v>0.51332</v>
      </c>
      <c r="AE290">
        <v>-0.17102999999999999</v>
      </c>
      <c r="AF290">
        <v>6.2469999999999998E-2</v>
      </c>
      <c r="AG290">
        <v>-4.3610000000000003E-2</v>
      </c>
      <c r="AH290">
        <v>-1.7440000000000001E-2</v>
      </c>
      <c r="AI290">
        <v>-4.965E-2</v>
      </c>
      <c r="AJ290">
        <v>0.74275000000000002</v>
      </c>
      <c r="AK290">
        <v>0.74638000000000004</v>
      </c>
      <c r="AL290">
        <v>0.35799999999999998</v>
      </c>
      <c r="AM290">
        <v>0.72040999999999999</v>
      </c>
      <c r="AN290">
        <v>0.87358000000000002</v>
      </c>
      <c r="AO290">
        <v>0.13669999999999999</v>
      </c>
      <c r="AP290">
        <v>0.20841000000000001</v>
      </c>
      <c r="AQ290">
        <v>0.1075</v>
      </c>
      <c r="AR290">
        <v>8.7090000000000001E-2</v>
      </c>
      <c r="AS290">
        <v>7.3010000000000005E-2</v>
      </c>
      <c r="AT290">
        <v>1.341E-2</v>
      </c>
      <c r="AU290">
        <v>0.75266</v>
      </c>
      <c r="AV290">
        <v>6.7780000000000007E-2</v>
      </c>
      <c r="AW290">
        <v>0.49728</v>
      </c>
      <c r="AX290">
        <v>8.0009999999999998E-2</v>
      </c>
      <c r="AY290">
        <v>0.42282999999999998</v>
      </c>
      <c r="AZ290">
        <v>0.16511999999999999</v>
      </c>
      <c r="BA290">
        <v>0.28082000000000001</v>
      </c>
      <c r="BB290">
        <v>0.84389999999999998</v>
      </c>
      <c r="BC290">
        <v>0.76605999999999996</v>
      </c>
      <c r="BD290">
        <v>0.35975000000000001</v>
      </c>
      <c r="BE290">
        <v>0.89366000000000001</v>
      </c>
      <c r="BF290">
        <v>0.32218000000000002</v>
      </c>
      <c r="BG290">
        <v>0.85721999999999998</v>
      </c>
      <c r="BH290">
        <v>0.82991000000000004</v>
      </c>
      <c r="BN290">
        <f t="shared" si="12"/>
        <v>59</v>
      </c>
      <c r="BO290">
        <f t="shared" si="13"/>
        <v>0.43509983050847484</v>
      </c>
      <c r="BP290">
        <f t="shared" si="14"/>
        <v>4.7875321306597038E-2</v>
      </c>
    </row>
    <row r="291" spans="1:68" x14ac:dyDescent="0.25">
      <c r="A291">
        <v>393</v>
      </c>
      <c r="B291">
        <v>0.44935999999999998</v>
      </c>
      <c r="C291">
        <v>0.29163</v>
      </c>
      <c r="D291">
        <v>0.34266000000000002</v>
      </c>
      <c r="E291">
        <v>0.24690000000000001</v>
      </c>
      <c r="F291">
        <v>0.65620000000000001</v>
      </c>
      <c r="G291">
        <v>0.65839000000000003</v>
      </c>
      <c r="H291">
        <v>0.45617999999999997</v>
      </c>
      <c r="I291">
        <v>0.29898999999999998</v>
      </c>
      <c r="J291">
        <v>0.58687999999999996</v>
      </c>
      <c r="K291">
        <v>0.29837000000000002</v>
      </c>
      <c r="L291">
        <v>0.33266000000000001</v>
      </c>
      <c r="M291">
        <v>0.55261000000000005</v>
      </c>
      <c r="N291">
        <v>0.34955000000000003</v>
      </c>
      <c r="O291">
        <v>-0.10444000000000001</v>
      </c>
      <c r="P291">
        <v>0.26232</v>
      </c>
      <c r="Q291">
        <v>0.87200999999999995</v>
      </c>
      <c r="R291">
        <v>1.19225</v>
      </c>
      <c r="S291">
        <v>0.71489999999999998</v>
      </c>
      <c r="T291">
        <v>0.54317000000000004</v>
      </c>
      <c r="U291">
        <v>0.14027000000000001</v>
      </c>
      <c r="V291">
        <v>0.90971000000000002</v>
      </c>
      <c r="W291">
        <v>0.89093999999999995</v>
      </c>
      <c r="X291">
        <v>4.6440000000000002E-2</v>
      </c>
      <c r="Y291">
        <v>1.32803</v>
      </c>
      <c r="Z291">
        <v>0.26812999999999998</v>
      </c>
      <c r="AA291">
        <v>0.73070999999999997</v>
      </c>
      <c r="AB291">
        <v>0.50188999999999995</v>
      </c>
      <c r="AC291">
        <v>-0.15751000000000001</v>
      </c>
      <c r="AD291">
        <v>0.52522000000000002</v>
      </c>
      <c r="AE291">
        <v>-0.28533999999999998</v>
      </c>
      <c r="AF291">
        <v>0.15</v>
      </c>
      <c r="AG291">
        <v>3.1519999999999999E-2</v>
      </c>
      <c r="AH291">
        <v>0.24776999999999999</v>
      </c>
      <c r="AI291">
        <v>-4.1709999999999997E-2</v>
      </c>
      <c r="AJ291">
        <v>0.75419000000000003</v>
      </c>
      <c r="AK291">
        <v>0.69928000000000001</v>
      </c>
      <c r="AL291">
        <v>0.33323000000000003</v>
      </c>
      <c r="AM291">
        <v>0.60750999999999999</v>
      </c>
      <c r="AN291">
        <v>0.85048000000000001</v>
      </c>
      <c r="AO291">
        <v>6.5689999999999998E-2</v>
      </c>
      <c r="AP291">
        <v>0.19597999999999999</v>
      </c>
      <c r="AQ291">
        <v>0.13528000000000001</v>
      </c>
      <c r="AR291">
        <v>0.13403999999999999</v>
      </c>
      <c r="AS291">
        <v>0.11258</v>
      </c>
      <c r="AT291">
        <v>7.1169999999999997E-2</v>
      </c>
      <c r="AU291">
        <v>0.85641</v>
      </c>
      <c r="AV291">
        <v>5.2920000000000002E-2</v>
      </c>
      <c r="AW291">
        <v>0.48762</v>
      </c>
      <c r="AX291">
        <v>8.5519999999999999E-2</v>
      </c>
      <c r="AY291">
        <v>0.45396999999999998</v>
      </c>
      <c r="AZ291">
        <v>0.24351999999999999</v>
      </c>
      <c r="BA291">
        <v>0.24096999999999999</v>
      </c>
      <c r="BB291">
        <v>0.82887999999999995</v>
      </c>
      <c r="BC291">
        <v>0.77959000000000001</v>
      </c>
      <c r="BD291">
        <v>0.29352</v>
      </c>
      <c r="BE291">
        <v>0.89975000000000005</v>
      </c>
      <c r="BF291">
        <v>0.24560999999999999</v>
      </c>
      <c r="BG291">
        <v>0.85333000000000003</v>
      </c>
      <c r="BH291">
        <v>0.81891000000000003</v>
      </c>
      <c r="BN291">
        <f t="shared" si="12"/>
        <v>59</v>
      </c>
      <c r="BO291">
        <f t="shared" si="13"/>
        <v>0.43028152542372883</v>
      </c>
      <c r="BP291">
        <f t="shared" si="14"/>
        <v>4.4539762064061114E-2</v>
      </c>
    </row>
    <row r="292" spans="1:68" x14ac:dyDescent="0.25">
      <c r="A292">
        <v>396</v>
      </c>
      <c r="B292">
        <v>0.44768000000000002</v>
      </c>
      <c r="C292">
        <v>0.38138</v>
      </c>
      <c r="D292">
        <v>0.46063999999999999</v>
      </c>
      <c r="E292">
        <v>0.28897</v>
      </c>
      <c r="F292">
        <v>0.65510000000000002</v>
      </c>
      <c r="G292">
        <v>0.63563999999999998</v>
      </c>
      <c r="H292">
        <v>0.44923999999999997</v>
      </c>
      <c r="I292">
        <v>0.31505</v>
      </c>
      <c r="J292">
        <v>0.66490000000000005</v>
      </c>
      <c r="K292">
        <v>0.24041999999999999</v>
      </c>
      <c r="L292">
        <v>0.32485999999999998</v>
      </c>
      <c r="M292">
        <v>0.51693</v>
      </c>
      <c r="N292">
        <v>0.35215999999999997</v>
      </c>
      <c r="O292">
        <v>-9.5409999999999995E-2</v>
      </c>
      <c r="P292">
        <v>0.29471000000000003</v>
      </c>
      <c r="Q292">
        <v>0.86660999999999999</v>
      </c>
      <c r="R292">
        <v>1.4291199999999999</v>
      </c>
      <c r="S292">
        <v>0.67398999999999998</v>
      </c>
      <c r="T292">
        <v>0.41371999999999998</v>
      </c>
      <c r="U292">
        <v>0.38294</v>
      </c>
      <c r="V292">
        <v>0.90353000000000006</v>
      </c>
      <c r="W292">
        <v>0.82848999999999995</v>
      </c>
      <c r="X292">
        <v>3.3259999999999998E-2</v>
      </c>
      <c r="Y292">
        <v>1.3412900000000001</v>
      </c>
      <c r="Z292">
        <v>0.26282</v>
      </c>
      <c r="AA292">
        <v>0.77915999999999996</v>
      </c>
      <c r="AB292">
        <v>0.39924999999999999</v>
      </c>
      <c r="AC292">
        <v>-0.14976</v>
      </c>
      <c r="AD292">
        <v>0.55359999999999998</v>
      </c>
      <c r="AE292">
        <v>-0.18598999999999999</v>
      </c>
      <c r="AF292">
        <v>-3.7220000000000003E-2</v>
      </c>
      <c r="AG292">
        <v>7.3620000000000005E-2</v>
      </c>
      <c r="AH292">
        <v>-8.2290000000000002E-2</v>
      </c>
      <c r="AI292">
        <v>-8.2210000000000005E-2</v>
      </c>
      <c r="AJ292">
        <v>0.77271999999999996</v>
      </c>
      <c r="AK292">
        <v>0.77251999999999998</v>
      </c>
      <c r="AL292">
        <v>0.34641</v>
      </c>
      <c r="AM292">
        <v>0.62565999999999999</v>
      </c>
      <c r="AN292">
        <v>0.84835000000000005</v>
      </c>
      <c r="AO292">
        <v>-3.9870000000000003E-2</v>
      </c>
      <c r="AP292">
        <v>0.20000999999999999</v>
      </c>
      <c r="AQ292">
        <v>9.0980000000000005E-2</v>
      </c>
      <c r="AR292">
        <v>0.12068</v>
      </c>
      <c r="AS292">
        <v>5.4190000000000002E-2</v>
      </c>
      <c r="AT292">
        <v>0.15045</v>
      </c>
      <c r="AU292">
        <v>0.61402000000000001</v>
      </c>
      <c r="AV292">
        <v>3.5499999999999997E-2</v>
      </c>
      <c r="AW292">
        <v>0.46039000000000002</v>
      </c>
      <c r="AX292">
        <v>6.7430000000000004E-2</v>
      </c>
      <c r="AY292">
        <v>0.43501000000000001</v>
      </c>
      <c r="AZ292">
        <v>0.18221000000000001</v>
      </c>
      <c r="BA292">
        <v>0.20591999999999999</v>
      </c>
      <c r="BB292">
        <v>0.82240000000000002</v>
      </c>
      <c r="BC292">
        <v>0.76290999999999998</v>
      </c>
      <c r="BD292">
        <v>0.26225999999999999</v>
      </c>
      <c r="BE292">
        <v>0.89192000000000005</v>
      </c>
      <c r="BF292">
        <v>0.35138999999999998</v>
      </c>
      <c r="BG292">
        <v>0.84289000000000003</v>
      </c>
      <c r="BH292">
        <v>0.82042999999999999</v>
      </c>
      <c r="BN292">
        <f t="shared" si="12"/>
        <v>59</v>
      </c>
      <c r="BO292">
        <f t="shared" si="13"/>
        <v>0.42428779661016941</v>
      </c>
      <c r="BP292">
        <f t="shared" si="14"/>
        <v>4.6311736693688085E-2</v>
      </c>
    </row>
    <row r="293" spans="1:68" x14ac:dyDescent="0.25">
      <c r="A293">
        <v>399</v>
      </c>
      <c r="B293">
        <v>0.50751999999999997</v>
      </c>
      <c r="C293">
        <v>0.28797</v>
      </c>
      <c r="D293">
        <v>0.50344999999999995</v>
      </c>
      <c r="E293">
        <v>0.22209999999999999</v>
      </c>
      <c r="F293">
        <v>0.62494000000000005</v>
      </c>
      <c r="G293">
        <v>0.60218000000000005</v>
      </c>
      <c r="H293">
        <v>0.45351999999999998</v>
      </c>
      <c r="I293">
        <v>0.32213000000000003</v>
      </c>
      <c r="J293">
        <v>0.69105000000000005</v>
      </c>
      <c r="K293">
        <v>0.28172000000000003</v>
      </c>
      <c r="L293">
        <v>0.32030999999999998</v>
      </c>
      <c r="M293">
        <v>0.56181000000000003</v>
      </c>
      <c r="N293">
        <v>0.33678000000000002</v>
      </c>
      <c r="O293">
        <v>-8.4019999999999997E-2</v>
      </c>
      <c r="P293">
        <v>0.23221</v>
      </c>
      <c r="Q293">
        <v>0.89300999999999997</v>
      </c>
      <c r="R293">
        <v>1.26092</v>
      </c>
      <c r="S293">
        <v>0.68354999999999999</v>
      </c>
      <c r="T293">
        <v>0.46333000000000002</v>
      </c>
      <c r="U293">
        <v>0.32074999999999998</v>
      </c>
      <c r="V293">
        <v>0.87095</v>
      </c>
      <c r="W293">
        <v>0.78985000000000005</v>
      </c>
      <c r="X293">
        <v>1.9400000000000001E-2</v>
      </c>
      <c r="Y293">
        <v>1.3383499999999999</v>
      </c>
      <c r="Z293">
        <v>0.25381999999999999</v>
      </c>
      <c r="AA293">
        <v>0.73997999999999997</v>
      </c>
      <c r="AB293">
        <v>0.43812000000000001</v>
      </c>
      <c r="AC293">
        <v>-0.14887</v>
      </c>
      <c r="AD293">
        <v>0.58370999999999995</v>
      </c>
      <c r="AE293">
        <v>-0.12581999999999999</v>
      </c>
      <c r="AF293">
        <v>-4.0899999999999999E-3</v>
      </c>
      <c r="AG293">
        <v>-1.102E-2</v>
      </c>
      <c r="AH293">
        <v>0.11176</v>
      </c>
      <c r="AI293">
        <v>-5.7500000000000002E-2</v>
      </c>
      <c r="AJ293">
        <v>0.77</v>
      </c>
      <c r="AK293">
        <v>0.72746</v>
      </c>
      <c r="AL293">
        <v>0.34997</v>
      </c>
      <c r="AM293">
        <v>0.61192999999999997</v>
      </c>
      <c r="AN293">
        <v>0.89478000000000002</v>
      </c>
      <c r="AO293">
        <v>7.843E-2</v>
      </c>
      <c r="AP293">
        <v>0.21734000000000001</v>
      </c>
      <c r="AQ293">
        <v>7.3849999999999999E-2</v>
      </c>
      <c r="AR293">
        <v>0.18365000000000001</v>
      </c>
      <c r="AS293">
        <v>8.0869999999999997E-2</v>
      </c>
      <c r="AT293">
        <v>6.7150000000000001E-2</v>
      </c>
      <c r="AU293">
        <v>0.84128999999999998</v>
      </c>
      <c r="AV293">
        <v>6.3950000000000007E-2</v>
      </c>
      <c r="AW293">
        <v>0.51271</v>
      </c>
      <c r="AX293">
        <v>6.1699999999999998E-2</v>
      </c>
      <c r="AY293">
        <v>0.43013000000000001</v>
      </c>
      <c r="AZ293">
        <v>9.919E-2</v>
      </c>
      <c r="BA293">
        <v>0.30248000000000003</v>
      </c>
      <c r="BB293">
        <v>0.82701000000000002</v>
      </c>
      <c r="BC293">
        <v>0.77729000000000004</v>
      </c>
      <c r="BD293">
        <v>0.22763</v>
      </c>
      <c r="BE293">
        <v>0.93247000000000002</v>
      </c>
      <c r="BF293">
        <v>0.31208999999999998</v>
      </c>
      <c r="BG293">
        <v>0.86653000000000002</v>
      </c>
      <c r="BH293">
        <v>0.81432000000000004</v>
      </c>
      <c r="BN293">
        <f t="shared" si="12"/>
        <v>59</v>
      </c>
      <c r="BO293">
        <f t="shared" si="13"/>
        <v>0.43064559322033902</v>
      </c>
      <c r="BP293">
        <f t="shared" si="14"/>
        <v>4.5122475175910434E-2</v>
      </c>
    </row>
    <row r="294" spans="1:68" x14ac:dyDescent="0.25">
      <c r="A294">
        <v>402</v>
      </c>
      <c r="B294">
        <v>0.48303000000000001</v>
      </c>
      <c r="C294">
        <v>0.32813999999999999</v>
      </c>
      <c r="D294">
        <v>0.57465999999999995</v>
      </c>
      <c r="E294">
        <v>0.25103999999999999</v>
      </c>
      <c r="F294">
        <v>0.64651999999999998</v>
      </c>
      <c r="G294">
        <v>0.60843999999999998</v>
      </c>
      <c r="H294">
        <v>0.46516999999999997</v>
      </c>
      <c r="I294">
        <v>0.35564000000000001</v>
      </c>
      <c r="J294">
        <v>0.71106999999999998</v>
      </c>
      <c r="K294">
        <v>0.28843999999999997</v>
      </c>
      <c r="L294">
        <v>0.32024000000000002</v>
      </c>
      <c r="M294">
        <v>0.52317000000000002</v>
      </c>
      <c r="N294">
        <v>0.32053999999999999</v>
      </c>
      <c r="O294">
        <v>-0.13586000000000001</v>
      </c>
      <c r="P294">
        <v>0.15618000000000001</v>
      </c>
      <c r="Q294">
        <v>0.92381000000000002</v>
      </c>
      <c r="R294">
        <v>1.3658399999999999</v>
      </c>
      <c r="S294">
        <v>0.71242000000000005</v>
      </c>
      <c r="T294">
        <v>0.50954999999999995</v>
      </c>
      <c r="U294">
        <v>0.23602999999999999</v>
      </c>
      <c r="V294">
        <v>0.96008000000000004</v>
      </c>
      <c r="W294">
        <v>0.94701999999999997</v>
      </c>
      <c r="X294">
        <v>0.10317999999999999</v>
      </c>
      <c r="Y294">
        <v>1.3443400000000001</v>
      </c>
      <c r="Z294">
        <v>0.24351</v>
      </c>
      <c r="AA294">
        <v>0.76</v>
      </c>
      <c r="AB294">
        <v>0.31917000000000001</v>
      </c>
      <c r="AC294">
        <v>-0.29458000000000001</v>
      </c>
      <c r="AD294">
        <v>0.44718999999999998</v>
      </c>
      <c r="AE294">
        <v>-0.26286999999999999</v>
      </c>
      <c r="AF294" s="1">
        <v>-5.7716899999999999E-4</v>
      </c>
      <c r="AG294">
        <v>2.154E-2</v>
      </c>
      <c r="AH294">
        <v>4.122E-2</v>
      </c>
      <c r="AI294">
        <v>-7.9699999999999993E-2</v>
      </c>
      <c r="AJ294">
        <v>0.78568000000000005</v>
      </c>
      <c r="AK294">
        <v>0.73992000000000002</v>
      </c>
      <c r="AL294">
        <v>0.32745999999999997</v>
      </c>
      <c r="AM294">
        <v>0.63605999999999996</v>
      </c>
      <c r="AN294">
        <v>0.87736000000000003</v>
      </c>
      <c r="AO294">
        <v>9.8750000000000004E-2</v>
      </c>
      <c r="AP294">
        <v>0.21234</v>
      </c>
      <c r="AQ294">
        <v>8.6459999999999995E-2</v>
      </c>
      <c r="AR294">
        <v>0.25162000000000001</v>
      </c>
      <c r="AS294">
        <v>9.1289999999999996E-2</v>
      </c>
      <c r="AT294">
        <v>4.0140000000000002E-2</v>
      </c>
      <c r="AU294">
        <v>0.70806999999999998</v>
      </c>
      <c r="AV294">
        <v>5.1290000000000002E-2</v>
      </c>
      <c r="AW294">
        <v>0.45201000000000002</v>
      </c>
      <c r="AX294">
        <v>6.9919999999999996E-2</v>
      </c>
      <c r="AY294">
        <v>0.48573</v>
      </c>
      <c r="AZ294">
        <v>0.1885</v>
      </c>
      <c r="BA294">
        <v>0.24706</v>
      </c>
      <c r="BB294">
        <v>0.85928000000000004</v>
      </c>
      <c r="BC294">
        <v>0.77324999999999999</v>
      </c>
      <c r="BD294">
        <v>0.23225000000000001</v>
      </c>
      <c r="BE294">
        <v>0.90215000000000001</v>
      </c>
      <c r="BF294">
        <v>0.29006999999999999</v>
      </c>
      <c r="BG294">
        <v>0.85165000000000002</v>
      </c>
      <c r="BH294">
        <v>0.80279</v>
      </c>
      <c r="BN294">
        <f t="shared" si="12"/>
        <v>59</v>
      </c>
      <c r="BO294">
        <f t="shared" si="13"/>
        <v>0.42804564120338989</v>
      </c>
      <c r="BP294">
        <f t="shared" si="14"/>
        <v>4.7536964764786055E-2</v>
      </c>
    </row>
    <row r="295" spans="1:68" x14ac:dyDescent="0.25">
      <c r="A295">
        <v>405</v>
      </c>
      <c r="B295">
        <v>0.46944000000000002</v>
      </c>
      <c r="C295">
        <v>0.28975000000000001</v>
      </c>
      <c r="D295">
        <v>0.50065000000000004</v>
      </c>
      <c r="E295">
        <v>0.32678000000000001</v>
      </c>
      <c r="F295">
        <v>0.55691000000000002</v>
      </c>
      <c r="G295">
        <v>0.64227999999999996</v>
      </c>
      <c r="H295">
        <v>0.3644</v>
      </c>
      <c r="I295">
        <v>0.32362000000000002</v>
      </c>
      <c r="J295">
        <v>0.62907999999999997</v>
      </c>
      <c r="K295">
        <v>0.28769</v>
      </c>
      <c r="L295">
        <v>0.30197000000000002</v>
      </c>
      <c r="M295">
        <v>0.58326999999999996</v>
      </c>
      <c r="N295">
        <v>0.33595999999999998</v>
      </c>
      <c r="O295">
        <v>-0.15317</v>
      </c>
      <c r="P295">
        <v>0.17186000000000001</v>
      </c>
      <c r="Q295">
        <v>0.89625999999999995</v>
      </c>
      <c r="R295">
        <v>1.2596000000000001</v>
      </c>
      <c r="S295">
        <v>0.72250999999999999</v>
      </c>
      <c r="T295">
        <v>0.51251999999999998</v>
      </c>
      <c r="U295">
        <v>0.27494000000000002</v>
      </c>
      <c r="V295">
        <v>0.82709999999999995</v>
      </c>
      <c r="W295">
        <v>0.86631000000000002</v>
      </c>
      <c r="X295">
        <v>-9.9330000000000002E-2</v>
      </c>
      <c r="Y295">
        <v>1.31616</v>
      </c>
      <c r="Z295">
        <v>0.27895999999999999</v>
      </c>
      <c r="AA295">
        <v>0.72585999999999995</v>
      </c>
      <c r="AB295">
        <v>0.32461000000000001</v>
      </c>
      <c r="AC295">
        <v>-0.18779999999999999</v>
      </c>
      <c r="AD295">
        <v>0.65114000000000005</v>
      </c>
      <c r="AE295">
        <v>-0.27618999999999999</v>
      </c>
      <c r="AF295">
        <v>4.0039999999999999E-2</v>
      </c>
      <c r="AG295">
        <v>2.4109999999999999E-2</v>
      </c>
      <c r="AH295">
        <v>4.4119999999999999E-2</v>
      </c>
      <c r="AI295">
        <v>-9.0679999999999997E-2</v>
      </c>
      <c r="AJ295">
        <v>0.78627999999999998</v>
      </c>
      <c r="AK295">
        <v>0.73968</v>
      </c>
      <c r="AL295">
        <v>0.30070999999999998</v>
      </c>
      <c r="AM295">
        <v>0.65303999999999995</v>
      </c>
      <c r="AN295">
        <v>0.84552000000000005</v>
      </c>
      <c r="AO295">
        <v>6.6360000000000002E-2</v>
      </c>
      <c r="AP295">
        <v>0.22281000000000001</v>
      </c>
      <c r="AQ295">
        <v>6.1219999999999997E-2</v>
      </c>
      <c r="AR295">
        <v>0.12612000000000001</v>
      </c>
      <c r="AS295">
        <v>2.392E-2</v>
      </c>
      <c r="AT295">
        <v>0.11105</v>
      </c>
      <c r="AU295">
        <v>0.63917999999999997</v>
      </c>
      <c r="AV295">
        <v>8.7440000000000004E-2</v>
      </c>
      <c r="AW295">
        <v>0.42009000000000002</v>
      </c>
      <c r="AX295">
        <v>6.794E-2</v>
      </c>
      <c r="AY295">
        <v>0.43432999999999999</v>
      </c>
      <c r="AZ295">
        <v>0.19381000000000001</v>
      </c>
      <c r="BA295">
        <v>0.28906999999999999</v>
      </c>
      <c r="BB295">
        <v>0.82796999999999998</v>
      </c>
      <c r="BC295">
        <v>0.75821000000000005</v>
      </c>
      <c r="BD295">
        <v>0.26778000000000002</v>
      </c>
      <c r="BE295">
        <v>0.91344000000000003</v>
      </c>
      <c r="BF295">
        <v>0.35644999999999999</v>
      </c>
      <c r="BG295">
        <v>0.84631000000000001</v>
      </c>
      <c r="BH295">
        <v>0.84999000000000002</v>
      </c>
      <c r="BN295">
        <f t="shared" si="12"/>
        <v>59</v>
      </c>
      <c r="BO295">
        <f t="shared" si="13"/>
        <v>0.41744830508474562</v>
      </c>
      <c r="BP295">
        <f t="shared" si="14"/>
        <v>4.5946538814124117E-2</v>
      </c>
    </row>
    <row r="296" spans="1:68" x14ac:dyDescent="0.25">
      <c r="A296">
        <v>408</v>
      </c>
      <c r="B296">
        <v>0.39462999999999998</v>
      </c>
      <c r="C296">
        <v>0.21773000000000001</v>
      </c>
      <c r="D296">
        <v>0.40614</v>
      </c>
      <c r="E296">
        <v>0.20524999999999999</v>
      </c>
      <c r="F296">
        <v>0.64063000000000003</v>
      </c>
      <c r="G296">
        <v>0.66435999999999995</v>
      </c>
      <c r="H296">
        <v>0.47636000000000001</v>
      </c>
      <c r="I296">
        <v>0.30693999999999999</v>
      </c>
      <c r="J296">
        <v>0.65561000000000003</v>
      </c>
      <c r="K296">
        <v>0.25585000000000002</v>
      </c>
      <c r="L296">
        <v>0.32665</v>
      </c>
      <c r="M296">
        <v>0.50446000000000002</v>
      </c>
      <c r="N296">
        <v>0.33459</v>
      </c>
      <c r="O296">
        <v>-0.15726000000000001</v>
      </c>
      <c r="P296">
        <v>0.18743000000000001</v>
      </c>
      <c r="Q296">
        <v>0.81459000000000004</v>
      </c>
      <c r="R296">
        <v>1.4772000000000001</v>
      </c>
      <c r="S296">
        <v>0.67323</v>
      </c>
      <c r="T296">
        <v>0.4914</v>
      </c>
      <c r="U296">
        <v>0.29679</v>
      </c>
      <c r="V296">
        <v>0.90834999999999999</v>
      </c>
      <c r="W296">
        <v>0.87861</v>
      </c>
      <c r="X296">
        <v>-4.9939999999999998E-2</v>
      </c>
      <c r="Y296">
        <v>1.31125</v>
      </c>
      <c r="Z296">
        <v>0.25119000000000002</v>
      </c>
      <c r="AA296">
        <v>0.72460999999999998</v>
      </c>
      <c r="AB296">
        <v>0.44324000000000002</v>
      </c>
      <c r="AC296">
        <v>-7.8149999999999997E-2</v>
      </c>
      <c r="AD296">
        <v>0.64968999999999999</v>
      </c>
      <c r="AE296">
        <v>-0.25605</v>
      </c>
      <c r="AF296">
        <v>-4.1160000000000002E-2</v>
      </c>
      <c r="AG296">
        <v>0.12094000000000001</v>
      </c>
      <c r="AH296">
        <v>4.564E-2</v>
      </c>
      <c r="AI296">
        <v>-0.10032000000000001</v>
      </c>
      <c r="AJ296">
        <v>0.80761000000000005</v>
      </c>
      <c r="AK296">
        <v>0.76387000000000005</v>
      </c>
      <c r="AL296">
        <v>0.31585999999999997</v>
      </c>
      <c r="AM296">
        <v>0.69711999999999996</v>
      </c>
      <c r="AN296">
        <v>0.84372999999999998</v>
      </c>
      <c r="AO296">
        <v>7.0559999999999998E-2</v>
      </c>
      <c r="AP296">
        <v>0.19225</v>
      </c>
      <c r="AQ296">
        <v>7.4359999999999996E-2</v>
      </c>
      <c r="AR296">
        <v>0.10131</v>
      </c>
      <c r="AS296">
        <v>4.8719999999999999E-2</v>
      </c>
      <c r="AT296">
        <v>0.10549</v>
      </c>
      <c r="AU296">
        <v>0.55722000000000005</v>
      </c>
      <c r="AV296">
        <v>5.3120000000000001E-2</v>
      </c>
      <c r="AW296">
        <v>0.54169999999999996</v>
      </c>
      <c r="AX296">
        <v>2.937E-2</v>
      </c>
      <c r="AY296">
        <v>0.43269999999999997</v>
      </c>
      <c r="AZ296">
        <v>8.2979999999999998E-2</v>
      </c>
      <c r="BA296">
        <v>0.22087999999999999</v>
      </c>
      <c r="BB296">
        <v>0.83694999999999997</v>
      </c>
      <c r="BC296">
        <v>0.77354999999999996</v>
      </c>
      <c r="BD296">
        <v>0.15887999999999999</v>
      </c>
      <c r="BE296">
        <v>0.91871000000000003</v>
      </c>
      <c r="BF296">
        <v>0.29293999999999998</v>
      </c>
      <c r="BG296">
        <v>0.84250999999999998</v>
      </c>
      <c r="BH296">
        <v>0.81950000000000001</v>
      </c>
      <c r="BN296">
        <f t="shared" si="12"/>
        <v>59</v>
      </c>
      <c r="BO296">
        <f t="shared" si="13"/>
        <v>0.41631135593220353</v>
      </c>
      <c r="BP296">
        <f t="shared" si="14"/>
        <v>4.7529631420540078E-2</v>
      </c>
    </row>
    <row r="297" spans="1:68" x14ac:dyDescent="0.25">
      <c r="A297">
        <v>411</v>
      </c>
      <c r="B297">
        <v>0.46189999999999998</v>
      </c>
      <c r="C297">
        <v>0.28921999999999998</v>
      </c>
      <c r="D297">
        <v>0.54552</v>
      </c>
      <c r="E297">
        <v>0.23424</v>
      </c>
      <c r="F297">
        <v>0.70338999999999996</v>
      </c>
      <c r="G297">
        <v>0.63009999999999999</v>
      </c>
      <c r="H297">
        <v>0.40056000000000003</v>
      </c>
      <c r="I297">
        <v>0.33141999999999999</v>
      </c>
      <c r="J297">
        <v>0.66024000000000005</v>
      </c>
      <c r="K297">
        <v>0.26599</v>
      </c>
      <c r="L297">
        <v>0.30758000000000002</v>
      </c>
      <c r="M297">
        <v>0.44852999999999998</v>
      </c>
      <c r="N297">
        <v>0.3342</v>
      </c>
      <c r="O297">
        <v>-0.10199</v>
      </c>
      <c r="P297">
        <v>0.13522000000000001</v>
      </c>
      <c r="Q297">
        <v>0.85487999999999997</v>
      </c>
      <c r="R297">
        <v>1.46044</v>
      </c>
      <c r="S297">
        <v>0.71804000000000001</v>
      </c>
      <c r="T297">
        <v>0.46766999999999997</v>
      </c>
      <c r="U297">
        <v>0.24986</v>
      </c>
      <c r="V297">
        <v>0.90122999999999998</v>
      </c>
      <c r="W297">
        <v>0.81294999999999995</v>
      </c>
      <c r="X297">
        <v>2.009E-2</v>
      </c>
      <c r="Y297">
        <v>1.3100499999999999</v>
      </c>
      <c r="Z297">
        <v>0.27079999999999999</v>
      </c>
      <c r="AA297">
        <v>0.77688000000000001</v>
      </c>
      <c r="AB297">
        <v>0.33812999999999999</v>
      </c>
      <c r="AC297">
        <v>-9.7369999999999998E-2</v>
      </c>
      <c r="AD297">
        <v>0.52832999999999997</v>
      </c>
      <c r="AE297">
        <v>-0.21273</v>
      </c>
      <c r="AF297">
        <v>2.6190000000000001E-2</v>
      </c>
      <c r="AG297">
        <v>4.9340000000000002E-2</v>
      </c>
      <c r="AH297">
        <v>3.2100000000000002E-3</v>
      </c>
      <c r="AI297">
        <v>-5.1569999999999998E-2</v>
      </c>
      <c r="AJ297">
        <v>0.78037999999999996</v>
      </c>
      <c r="AK297">
        <v>0.72213000000000005</v>
      </c>
      <c r="AL297">
        <v>0.34001999999999999</v>
      </c>
      <c r="AM297">
        <v>0.62917000000000001</v>
      </c>
      <c r="AN297">
        <v>0.86209999999999998</v>
      </c>
      <c r="AO297">
        <v>6.1839999999999999E-2</v>
      </c>
      <c r="AP297">
        <v>0.21484</v>
      </c>
      <c r="AQ297">
        <v>6.8900000000000003E-2</v>
      </c>
      <c r="AR297">
        <v>0.14871000000000001</v>
      </c>
      <c r="AS297">
        <v>-8.5500000000000003E-3</v>
      </c>
      <c r="AT297">
        <v>-1.7430000000000001E-2</v>
      </c>
      <c r="AU297">
        <v>0.76844000000000001</v>
      </c>
      <c r="AV297">
        <v>1.7010000000000001E-2</v>
      </c>
      <c r="AW297">
        <v>0.44</v>
      </c>
      <c r="AX297">
        <v>6.0839999999999998E-2</v>
      </c>
      <c r="AY297">
        <v>0.41720000000000002</v>
      </c>
      <c r="AZ297">
        <v>0.11634</v>
      </c>
      <c r="BA297">
        <v>0.28039999999999998</v>
      </c>
      <c r="BB297">
        <v>0.82423999999999997</v>
      </c>
      <c r="BC297">
        <v>0.74553000000000003</v>
      </c>
      <c r="BD297">
        <v>0.31545000000000001</v>
      </c>
      <c r="BE297">
        <v>0.91996</v>
      </c>
      <c r="BF297">
        <v>0.31790000000000002</v>
      </c>
      <c r="BG297">
        <v>0.83455999999999997</v>
      </c>
      <c r="BH297">
        <v>0.80157</v>
      </c>
      <c r="BN297">
        <f t="shared" si="12"/>
        <v>59</v>
      </c>
      <c r="BO297">
        <f t="shared" si="13"/>
        <v>0.41922186440677972</v>
      </c>
      <c r="BP297">
        <f t="shared" si="14"/>
        <v>4.6828347875888049E-2</v>
      </c>
    </row>
    <row r="298" spans="1:68" x14ac:dyDescent="0.25">
      <c r="A298">
        <v>414</v>
      </c>
      <c r="B298">
        <v>0.46616000000000002</v>
      </c>
      <c r="C298">
        <v>0.30020999999999998</v>
      </c>
      <c r="D298">
        <v>0.44458999999999999</v>
      </c>
      <c r="E298">
        <v>0.21581</v>
      </c>
      <c r="F298">
        <v>0.64702999999999999</v>
      </c>
      <c r="G298">
        <v>0.66449000000000003</v>
      </c>
      <c r="H298">
        <v>0.39413999999999999</v>
      </c>
      <c r="I298">
        <v>0.37630000000000002</v>
      </c>
      <c r="J298">
        <v>0.70140000000000002</v>
      </c>
      <c r="K298">
        <v>0.24263999999999999</v>
      </c>
      <c r="L298">
        <v>0.29710999999999999</v>
      </c>
      <c r="M298">
        <v>0.59023000000000003</v>
      </c>
      <c r="N298">
        <v>0.3397</v>
      </c>
      <c r="O298">
        <v>-8.5599999999999996E-2</v>
      </c>
      <c r="P298">
        <v>0.14421</v>
      </c>
      <c r="Q298">
        <v>0.85833000000000004</v>
      </c>
      <c r="R298">
        <v>1.26508</v>
      </c>
      <c r="S298">
        <v>0.63583999999999996</v>
      </c>
      <c r="T298">
        <v>0.48787999999999998</v>
      </c>
      <c r="U298">
        <v>0.25069000000000002</v>
      </c>
      <c r="V298">
        <v>0.86758000000000002</v>
      </c>
      <c r="W298">
        <v>0.77825999999999995</v>
      </c>
      <c r="X298">
        <v>6.4990000000000006E-2</v>
      </c>
      <c r="Y298">
        <v>1.3057799999999999</v>
      </c>
      <c r="Z298">
        <v>0.23136000000000001</v>
      </c>
      <c r="AA298">
        <v>0.67118</v>
      </c>
      <c r="AB298">
        <v>0.51110999999999995</v>
      </c>
      <c r="AC298">
        <v>-0.16929</v>
      </c>
      <c r="AD298">
        <v>0.50209999999999999</v>
      </c>
      <c r="AE298">
        <v>-0.24154</v>
      </c>
      <c r="AF298">
        <v>-0.16733000000000001</v>
      </c>
      <c r="AG298">
        <v>8.4959999999999994E-2</v>
      </c>
      <c r="AH298">
        <v>-0.17449000000000001</v>
      </c>
      <c r="AI298">
        <v>-0.16042000000000001</v>
      </c>
      <c r="AJ298">
        <v>0.78063000000000005</v>
      </c>
      <c r="AK298">
        <v>0.72099000000000002</v>
      </c>
      <c r="AL298">
        <v>0.35548000000000002</v>
      </c>
      <c r="AM298">
        <v>0.61838000000000004</v>
      </c>
      <c r="AN298">
        <v>0.84172999999999998</v>
      </c>
      <c r="AO298">
        <v>6.2869999999999995E-2</v>
      </c>
      <c r="AP298">
        <v>0.18892</v>
      </c>
      <c r="AQ298">
        <v>9.5089999999999994E-2</v>
      </c>
      <c r="AR298">
        <v>0.14979999999999999</v>
      </c>
      <c r="AS298">
        <v>0.109</v>
      </c>
      <c r="AT298">
        <v>-1.0869999999999999E-2</v>
      </c>
      <c r="AU298">
        <v>0.68976000000000004</v>
      </c>
      <c r="AV298">
        <v>2.0410000000000001E-2</v>
      </c>
      <c r="AW298">
        <v>0.4355</v>
      </c>
      <c r="AX298">
        <v>0.11430999999999999</v>
      </c>
      <c r="AY298">
        <v>0.41636000000000001</v>
      </c>
      <c r="AZ298">
        <v>0.15174000000000001</v>
      </c>
      <c r="BA298">
        <v>0.24923999999999999</v>
      </c>
      <c r="BB298">
        <v>0.79679</v>
      </c>
      <c r="BC298">
        <v>0.75192000000000003</v>
      </c>
      <c r="BD298">
        <v>0.22322</v>
      </c>
      <c r="BE298">
        <v>0.91342999999999996</v>
      </c>
      <c r="BF298">
        <v>0.27766000000000002</v>
      </c>
      <c r="BG298">
        <v>0.78956999999999999</v>
      </c>
      <c r="BH298">
        <v>0.82928999999999997</v>
      </c>
      <c r="BN298">
        <f t="shared" si="12"/>
        <v>59</v>
      </c>
      <c r="BO298">
        <f t="shared" si="13"/>
        <v>0.40528322033898317</v>
      </c>
      <c r="BP298">
        <f t="shared" si="14"/>
        <v>4.6168917487104583E-2</v>
      </c>
    </row>
    <row r="299" spans="1:68" x14ac:dyDescent="0.25">
      <c r="A299">
        <v>417</v>
      </c>
      <c r="B299">
        <v>0.44356000000000001</v>
      </c>
      <c r="C299">
        <v>0.29376999999999998</v>
      </c>
      <c r="D299">
        <v>0.40110000000000001</v>
      </c>
      <c r="E299">
        <v>0.21956999999999999</v>
      </c>
      <c r="F299">
        <v>0.63414000000000004</v>
      </c>
      <c r="G299">
        <v>0.63154999999999994</v>
      </c>
      <c r="H299">
        <v>0.43390000000000001</v>
      </c>
      <c r="I299">
        <v>0.33101000000000003</v>
      </c>
      <c r="J299">
        <v>0.64215</v>
      </c>
      <c r="K299">
        <v>0.26466000000000001</v>
      </c>
      <c r="L299">
        <v>0.29887000000000002</v>
      </c>
      <c r="M299">
        <v>0.60153000000000001</v>
      </c>
      <c r="N299">
        <v>0.32732</v>
      </c>
      <c r="O299">
        <v>-0.15240000000000001</v>
      </c>
      <c r="P299">
        <v>0.17133000000000001</v>
      </c>
      <c r="Q299">
        <v>0.82662999999999998</v>
      </c>
      <c r="R299">
        <v>1.23702</v>
      </c>
      <c r="S299">
        <v>0.68</v>
      </c>
      <c r="T299">
        <v>0.39845000000000003</v>
      </c>
      <c r="U299">
        <v>0.19797000000000001</v>
      </c>
      <c r="V299">
        <v>0.85655999999999999</v>
      </c>
      <c r="W299">
        <v>0.82216999999999996</v>
      </c>
      <c r="X299">
        <v>-8.029E-2</v>
      </c>
      <c r="Y299">
        <v>1.3292200000000001</v>
      </c>
      <c r="Z299">
        <v>0.24737000000000001</v>
      </c>
      <c r="AA299">
        <v>0.72075999999999996</v>
      </c>
      <c r="AB299">
        <v>0.39378000000000002</v>
      </c>
      <c r="AC299">
        <v>-0.16722000000000001</v>
      </c>
      <c r="AD299">
        <v>0.436</v>
      </c>
      <c r="AE299">
        <v>-0.30229</v>
      </c>
      <c r="AF299">
        <v>-8.2869999999999999E-2</v>
      </c>
      <c r="AG299">
        <v>3.4360000000000002E-2</v>
      </c>
      <c r="AH299">
        <v>-6.3850000000000004E-2</v>
      </c>
      <c r="AI299">
        <v>-7.8829999999999997E-2</v>
      </c>
      <c r="AJ299">
        <v>0.78505000000000003</v>
      </c>
      <c r="AK299">
        <v>0.77036000000000004</v>
      </c>
      <c r="AL299">
        <v>0.32716000000000001</v>
      </c>
      <c r="AM299">
        <v>0.63993999999999995</v>
      </c>
      <c r="AN299">
        <v>0.83294000000000001</v>
      </c>
      <c r="AO299">
        <v>8.2220000000000001E-2</v>
      </c>
      <c r="AP299">
        <v>0.21163999999999999</v>
      </c>
      <c r="AQ299">
        <v>8.7940000000000004E-2</v>
      </c>
      <c r="AR299">
        <v>0.19356000000000001</v>
      </c>
      <c r="AS299">
        <v>3.0589999999999999E-2</v>
      </c>
      <c r="AT299">
        <v>0.15439</v>
      </c>
      <c r="AU299">
        <v>0.61473999999999995</v>
      </c>
      <c r="AV299">
        <v>7.6829999999999996E-2</v>
      </c>
      <c r="AW299">
        <v>0.48214000000000001</v>
      </c>
      <c r="AX299">
        <v>5.5289999999999999E-2</v>
      </c>
      <c r="AY299">
        <v>0.42626999999999998</v>
      </c>
      <c r="AZ299">
        <v>0.10428999999999999</v>
      </c>
      <c r="BA299">
        <v>0.27848000000000001</v>
      </c>
      <c r="BB299">
        <v>0.85175000000000001</v>
      </c>
      <c r="BC299">
        <v>0.76934000000000002</v>
      </c>
      <c r="BD299">
        <v>0.24607000000000001</v>
      </c>
      <c r="BE299">
        <v>0.90293000000000001</v>
      </c>
      <c r="BF299">
        <v>0.28869</v>
      </c>
      <c r="BG299">
        <v>0.85904999999999998</v>
      </c>
      <c r="BH299">
        <v>0.83543000000000001</v>
      </c>
      <c r="BN299">
        <f t="shared" ref="BN299:BN333" si="15">COUNT(B299:BH299)</f>
        <v>59</v>
      </c>
      <c r="BO299">
        <f t="shared" ref="BO299:BO333" si="16">AVERAGE(B299:BH299)</f>
        <v>0.40430661016949138</v>
      </c>
      <c r="BP299">
        <f t="shared" ref="BP299:BP333" si="17">_xlfn.STDEV.S(B299:BH299)/SQRT(BN299)</f>
        <v>4.6199065125870187E-2</v>
      </c>
    </row>
    <row r="300" spans="1:68" x14ac:dyDescent="0.25">
      <c r="A300">
        <v>420</v>
      </c>
      <c r="B300">
        <v>0.44635999999999998</v>
      </c>
      <c r="C300">
        <v>0.23143</v>
      </c>
      <c r="D300">
        <v>0.44749</v>
      </c>
      <c r="E300">
        <v>0.16245000000000001</v>
      </c>
      <c r="F300">
        <v>0.61012999999999995</v>
      </c>
      <c r="G300">
        <v>0.63529999999999998</v>
      </c>
      <c r="H300">
        <v>0.50700999999999996</v>
      </c>
      <c r="I300">
        <v>0.34062999999999999</v>
      </c>
      <c r="J300">
        <v>0.65966999999999998</v>
      </c>
      <c r="K300">
        <v>0.22086</v>
      </c>
      <c r="L300">
        <v>0.26493</v>
      </c>
      <c r="M300">
        <v>0.56991999999999998</v>
      </c>
      <c r="N300">
        <v>0.32695000000000002</v>
      </c>
      <c r="O300">
        <v>-0.17036999999999999</v>
      </c>
      <c r="P300">
        <v>9.3079999999999996E-2</v>
      </c>
      <c r="Q300">
        <v>0.84465999999999997</v>
      </c>
      <c r="R300">
        <v>1.2705200000000001</v>
      </c>
      <c r="S300">
        <v>0.71884000000000003</v>
      </c>
      <c r="T300">
        <v>0.40178000000000003</v>
      </c>
      <c r="U300">
        <v>0.27115</v>
      </c>
      <c r="V300">
        <v>0.86806000000000005</v>
      </c>
      <c r="W300">
        <v>0.81586999999999998</v>
      </c>
      <c r="X300">
        <v>-2.257E-2</v>
      </c>
      <c r="Y300">
        <v>1.31013</v>
      </c>
      <c r="Z300">
        <v>0.25975999999999999</v>
      </c>
      <c r="AA300">
        <v>0.66241000000000005</v>
      </c>
      <c r="AB300">
        <v>0.41378999999999999</v>
      </c>
      <c r="AC300">
        <v>-0.26413999999999999</v>
      </c>
      <c r="AD300">
        <v>0.35871999999999998</v>
      </c>
      <c r="AE300">
        <v>-0.38428000000000001</v>
      </c>
      <c r="AF300">
        <v>-0.10872</v>
      </c>
      <c r="AG300">
        <v>6.0510000000000001E-2</v>
      </c>
      <c r="AH300">
        <v>9.2590000000000006E-2</v>
      </c>
      <c r="AI300">
        <v>-9.5949999999999994E-2</v>
      </c>
      <c r="AJ300">
        <v>0.79103999999999997</v>
      </c>
      <c r="AK300">
        <v>0.76790000000000003</v>
      </c>
      <c r="AL300">
        <v>0.32439000000000001</v>
      </c>
      <c r="AM300">
        <v>0.62163999999999997</v>
      </c>
      <c r="AN300">
        <v>0.83557000000000003</v>
      </c>
      <c r="AO300">
        <v>4.684E-2</v>
      </c>
      <c r="AP300">
        <v>0.18174000000000001</v>
      </c>
      <c r="AQ300">
        <v>8.4339999999999998E-2</v>
      </c>
      <c r="AR300">
        <v>-3.8089999999999999E-2</v>
      </c>
      <c r="AS300">
        <v>5.176E-2</v>
      </c>
      <c r="AT300">
        <v>5.9580000000000001E-2</v>
      </c>
      <c r="AU300">
        <v>0.70762999999999998</v>
      </c>
      <c r="AV300">
        <v>4.1610000000000001E-2</v>
      </c>
      <c r="AW300">
        <v>0.39967000000000003</v>
      </c>
      <c r="AX300">
        <v>6.7960000000000007E-2</v>
      </c>
      <c r="AY300">
        <v>0.46050999999999997</v>
      </c>
      <c r="AZ300">
        <v>6.5009999999999998E-2</v>
      </c>
      <c r="BA300">
        <v>0.33772999999999997</v>
      </c>
      <c r="BB300">
        <v>0.80276000000000003</v>
      </c>
      <c r="BC300">
        <v>0.75346999999999997</v>
      </c>
      <c r="BD300">
        <v>0.17326</v>
      </c>
      <c r="BE300">
        <v>0.89949999999999997</v>
      </c>
      <c r="BF300">
        <v>0.25675999999999999</v>
      </c>
      <c r="BG300">
        <v>0.83933000000000002</v>
      </c>
      <c r="BH300">
        <v>0.82282999999999995</v>
      </c>
      <c r="BN300">
        <f t="shared" si="15"/>
        <v>59</v>
      </c>
      <c r="BO300">
        <f t="shared" si="16"/>
        <v>0.39277474576271193</v>
      </c>
      <c r="BP300">
        <f t="shared" si="17"/>
        <v>4.7661174481671058E-2</v>
      </c>
    </row>
    <row r="301" spans="1:68" x14ac:dyDescent="0.25">
      <c r="A301">
        <v>423</v>
      </c>
      <c r="B301">
        <v>0.44391000000000003</v>
      </c>
      <c r="C301">
        <v>0.27611000000000002</v>
      </c>
      <c r="D301">
        <v>0.34977999999999998</v>
      </c>
      <c r="E301">
        <v>0.19585</v>
      </c>
      <c r="F301">
        <v>0.61507999999999996</v>
      </c>
      <c r="G301">
        <v>0.65290999999999999</v>
      </c>
      <c r="H301">
        <v>0.41009000000000001</v>
      </c>
      <c r="I301">
        <v>0.34928999999999999</v>
      </c>
      <c r="J301">
        <v>0.71492999999999995</v>
      </c>
      <c r="K301">
        <v>0.22514000000000001</v>
      </c>
      <c r="L301">
        <v>0.30802000000000002</v>
      </c>
      <c r="M301">
        <v>0.43429000000000001</v>
      </c>
      <c r="N301">
        <v>0.32466</v>
      </c>
      <c r="O301">
        <v>-0.20832999999999999</v>
      </c>
      <c r="P301">
        <v>0.10077999999999999</v>
      </c>
      <c r="Q301">
        <v>0.83130000000000004</v>
      </c>
      <c r="R301">
        <v>1.3354699999999999</v>
      </c>
      <c r="S301">
        <v>0.67242999999999997</v>
      </c>
      <c r="T301">
        <v>0.37667</v>
      </c>
      <c r="U301">
        <v>0.24815999999999999</v>
      </c>
      <c r="V301">
        <v>0.83609999999999995</v>
      </c>
      <c r="W301">
        <v>0.85573999999999995</v>
      </c>
      <c r="X301">
        <v>-4.6030000000000001E-2</v>
      </c>
      <c r="Y301">
        <v>1.3354299999999999</v>
      </c>
      <c r="Z301">
        <v>0.27249000000000001</v>
      </c>
      <c r="AA301">
        <v>0.76668999999999998</v>
      </c>
      <c r="AB301">
        <v>0.31455</v>
      </c>
      <c r="AC301">
        <v>-0.12137000000000001</v>
      </c>
      <c r="AD301">
        <v>0.60009000000000001</v>
      </c>
      <c r="AE301">
        <v>-0.35735</v>
      </c>
      <c r="AF301">
        <v>-4.8689999999999997E-2</v>
      </c>
      <c r="AG301">
        <v>-1.7309999999999999E-2</v>
      </c>
      <c r="AH301">
        <v>0.13749</v>
      </c>
      <c r="AI301">
        <v>-0.12191</v>
      </c>
      <c r="AJ301">
        <v>0.80467</v>
      </c>
      <c r="AK301">
        <v>0.74272000000000005</v>
      </c>
      <c r="AL301">
        <v>0.41098000000000001</v>
      </c>
      <c r="AM301">
        <v>0.63285999999999998</v>
      </c>
      <c r="AN301">
        <v>0.85050999999999999</v>
      </c>
      <c r="AO301">
        <v>-8.8209999999999997E-2</v>
      </c>
      <c r="AP301">
        <v>0.1845</v>
      </c>
      <c r="AQ301">
        <v>0.10727</v>
      </c>
      <c r="AR301">
        <v>0.11289</v>
      </c>
      <c r="AS301">
        <v>1.97E-3</v>
      </c>
      <c r="AT301">
        <v>9.1079999999999994E-2</v>
      </c>
      <c r="AU301">
        <v>0.53015999999999996</v>
      </c>
      <c r="AV301">
        <v>5.2490000000000002E-2</v>
      </c>
      <c r="AW301">
        <v>0.39838000000000001</v>
      </c>
      <c r="AX301">
        <v>2.96E-3</v>
      </c>
      <c r="AY301">
        <v>0.41748000000000002</v>
      </c>
      <c r="AZ301">
        <v>0.13686999999999999</v>
      </c>
      <c r="BA301">
        <v>0.29752000000000001</v>
      </c>
      <c r="BB301">
        <v>0.81869999999999998</v>
      </c>
      <c r="BC301">
        <v>0.74526000000000003</v>
      </c>
      <c r="BD301">
        <v>0.18898999999999999</v>
      </c>
      <c r="BE301">
        <v>0.92201999999999995</v>
      </c>
      <c r="BF301">
        <v>0.15975</v>
      </c>
      <c r="BG301">
        <v>0.82915000000000005</v>
      </c>
      <c r="BH301">
        <v>0.81823999999999997</v>
      </c>
      <c r="BN301">
        <f t="shared" si="15"/>
        <v>59</v>
      </c>
      <c r="BO301">
        <f t="shared" si="16"/>
        <v>0.39375711864406771</v>
      </c>
      <c r="BP301">
        <f t="shared" si="17"/>
        <v>4.779416471713082E-2</v>
      </c>
    </row>
    <row r="302" spans="1:68" x14ac:dyDescent="0.25">
      <c r="A302">
        <v>426</v>
      </c>
      <c r="B302">
        <v>0.40822999999999998</v>
      </c>
      <c r="C302">
        <v>0.30442999999999998</v>
      </c>
      <c r="D302">
        <v>0.53419000000000005</v>
      </c>
      <c r="E302">
        <v>0.20649999999999999</v>
      </c>
      <c r="F302">
        <v>0.62841000000000002</v>
      </c>
      <c r="G302">
        <v>0.61795</v>
      </c>
      <c r="H302">
        <v>0.43908000000000003</v>
      </c>
      <c r="I302">
        <v>0.35721000000000003</v>
      </c>
      <c r="J302">
        <v>0.66122999999999998</v>
      </c>
      <c r="K302">
        <v>0.24116000000000001</v>
      </c>
      <c r="L302">
        <v>0.29704999999999998</v>
      </c>
      <c r="M302">
        <v>0.51846000000000003</v>
      </c>
      <c r="N302">
        <v>0.33079999999999998</v>
      </c>
      <c r="O302">
        <v>-0.1552</v>
      </c>
      <c r="P302">
        <v>0.20607</v>
      </c>
      <c r="Q302">
        <v>0.85113000000000005</v>
      </c>
      <c r="R302">
        <v>1.29782</v>
      </c>
      <c r="S302">
        <v>0.68459999999999999</v>
      </c>
      <c r="T302">
        <v>0.36280000000000001</v>
      </c>
      <c r="U302">
        <v>0.22402</v>
      </c>
      <c r="V302">
        <v>0.83706000000000003</v>
      </c>
      <c r="W302">
        <v>0.77193000000000001</v>
      </c>
      <c r="X302">
        <v>-4.1320000000000003E-2</v>
      </c>
      <c r="Y302">
        <v>1.3244499999999999</v>
      </c>
      <c r="Z302">
        <v>0.24968000000000001</v>
      </c>
      <c r="AA302">
        <v>0.72924999999999995</v>
      </c>
      <c r="AB302">
        <v>0.33889000000000002</v>
      </c>
      <c r="AC302">
        <v>-0.28816999999999998</v>
      </c>
      <c r="AD302">
        <v>0.40650999999999998</v>
      </c>
      <c r="AE302">
        <v>-0.28797</v>
      </c>
      <c r="AF302">
        <v>-6.7570000000000005E-2</v>
      </c>
      <c r="AG302">
        <v>-0.11785</v>
      </c>
      <c r="AH302">
        <v>0.16259999999999999</v>
      </c>
      <c r="AI302">
        <v>-0.13006999999999999</v>
      </c>
      <c r="AJ302">
        <v>0.78546000000000005</v>
      </c>
      <c r="AK302">
        <v>0.72363999999999995</v>
      </c>
      <c r="AL302">
        <v>0.28364</v>
      </c>
      <c r="AM302">
        <v>0.60141999999999995</v>
      </c>
      <c r="AN302">
        <v>0.82577</v>
      </c>
      <c r="AO302">
        <v>-9.0200000000000002E-3</v>
      </c>
      <c r="AP302">
        <v>0.17127999999999999</v>
      </c>
      <c r="AQ302">
        <v>8.3680000000000004E-2</v>
      </c>
      <c r="AR302">
        <v>1.2619999999999999E-2</v>
      </c>
      <c r="AS302">
        <v>1.602E-2</v>
      </c>
      <c r="AT302">
        <v>-2.0969999999999999E-2</v>
      </c>
      <c r="AU302">
        <v>0.72758</v>
      </c>
      <c r="AV302">
        <v>3.696E-2</v>
      </c>
      <c r="AW302">
        <v>0.51736000000000004</v>
      </c>
      <c r="AX302">
        <v>4.9230000000000003E-2</v>
      </c>
      <c r="AY302">
        <v>0.39245000000000002</v>
      </c>
      <c r="AZ302">
        <v>0.14767</v>
      </c>
      <c r="BA302">
        <v>0.22527</v>
      </c>
      <c r="BB302">
        <v>0.79878000000000005</v>
      </c>
      <c r="BC302">
        <v>0.73765000000000003</v>
      </c>
      <c r="BD302">
        <v>0.27804000000000001</v>
      </c>
      <c r="BE302">
        <v>0.91688999999999998</v>
      </c>
      <c r="BF302">
        <v>0.29008</v>
      </c>
      <c r="BG302">
        <v>0.84955000000000003</v>
      </c>
      <c r="BH302">
        <v>0.80356000000000005</v>
      </c>
      <c r="BN302">
        <f t="shared" si="15"/>
        <v>59</v>
      </c>
      <c r="BO302">
        <f t="shared" si="16"/>
        <v>0.39233847457627119</v>
      </c>
      <c r="BP302">
        <f t="shared" si="17"/>
        <v>4.7515172649378705E-2</v>
      </c>
    </row>
    <row r="303" spans="1:68" x14ac:dyDescent="0.25">
      <c r="A303">
        <v>429</v>
      </c>
      <c r="B303">
        <v>0.43503999999999998</v>
      </c>
      <c r="C303">
        <v>0.25728000000000001</v>
      </c>
      <c r="D303">
        <v>0.33283000000000001</v>
      </c>
      <c r="E303">
        <v>0.14107</v>
      </c>
      <c r="F303">
        <v>0.61397000000000002</v>
      </c>
      <c r="G303">
        <v>0.61380999999999997</v>
      </c>
      <c r="H303">
        <v>0.42375000000000002</v>
      </c>
      <c r="I303">
        <v>0.33239999999999997</v>
      </c>
      <c r="J303">
        <v>0.65893999999999997</v>
      </c>
      <c r="K303">
        <v>0.24018999999999999</v>
      </c>
      <c r="L303">
        <v>0.31713000000000002</v>
      </c>
      <c r="M303">
        <v>0.50407999999999997</v>
      </c>
      <c r="N303">
        <v>0.32724999999999999</v>
      </c>
      <c r="O303">
        <v>-0.16642000000000001</v>
      </c>
      <c r="P303">
        <v>0.20646</v>
      </c>
      <c r="Q303">
        <v>0.87661999999999995</v>
      </c>
      <c r="R303">
        <v>1.2832699999999999</v>
      </c>
      <c r="S303">
        <v>0.65388999999999997</v>
      </c>
      <c r="T303">
        <v>0.42335</v>
      </c>
      <c r="U303">
        <v>0.23957999999999999</v>
      </c>
      <c r="V303">
        <v>0.81671000000000005</v>
      </c>
      <c r="W303">
        <v>0.81947000000000003</v>
      </c>
      <c r="X303">
        <v>-4.8710000000000003E-2</v>
      </c>
      <c r="Y303">
        <v>1.2894099999999999</v>
      </c>
      <c r="Z303">
        <v>0.23537</v>
      </c>
      <c r="AA303">
        <v>0.74697000000000002</v>
      </c>
      <c r="AB303">
        <v>0.22963</v>
      </c>
      <c r="AC303">
        <v>-7.8659999999999994E-2</v>
      </c>
      <c r="AD303">
        <v>0.49020999999999998</v>
      </c>
      <c r="AE303">
        <v>-0.25156000000000001</v>
      </c>
      <c r="AF303">
        <v>-1.533E-2</v>
      </c>
      <c r="AG303">
        <v>-3.5400000000000001E-2</v>
      </c>
      <c r="AH303">
        <v>0.15117</v>
      </c>
      <c r="AI303">
        <v>-0.16492000000000001</v>
      </c>
      <c r="AJ303">
        <v>0.78147</v>
      </c>
      <c r="AK303">
        <v>0.74553000000000003</v>
      </c>
      <c r="AL303">
        <v>0.33385999999999999</v>
      </c>
      <c r="AM303">
        <v>0.62019000000000002</v>
      </c>
      <c r="AN303">
        <v>0.81147999999999998</v>
      </c>
      <c r="AO303">
        <v>7.4200000000000002E-2</v>
      </c>
      <c r="AP303">
        <v>0.18274000000000001</v>
      </c>
      <c r="AQ303">
        <v>8.5860000000000006E-2</v>
      </c>
      <c r="AR303">
        <v>0.11384</v>
      </c>
      <c r="AS303">
        <v>-3.015E-2</v>
      </c>
      <c r="AT303">
        <v>-1.6029999999999999E-2</v>
      </c>
      <c r="AU303">
        <v>0.44429000000000002</v>
      </c>
      <c r="AV303">
        <v>5.9389999999999998E-2</v>
      </c>
      <c r="AW303">
        <v>0.45378000000000002</v>
      </c>
      <c r="AX303">
        <v>5.8340000000000003E-2</v>
      </c>
      <c r="AY303">
        <v>0.41195999999999999</v>
      </c>
      <c r="AZ303">
        <v>0.10571</v>
      </c>
      <c r="BA303">
        <v>0.19828000000000001</v>
      </c>
      <c r="BB303">
        <v>0.79229000000000005</v>
      </c>
      <c r="BC303">
        <v>0.75129000000000001</v>
      </c>
      <c r="BD303">
        <v>0.23294000000000001</v>
      </c>
      <c r="BE303">
        <v>0.91030999999999995</v>
      </c>
      <c r="BF303">
        <v>0.21870999999999999</v>
      </c>
      <c r="BG303">
        <v>0.84360000000000002</v>
      </c>
      <c r="BH303">
        <v>0.82013000000000003</v>
      </c>
      <c r="BN303">
        <f t="shared" si="15"/>
        <v>59</v>
      </c>
      <c r="BO303">
        <f t="shared" si="16"/>
        <v>0.38818406779661013</v>
      </c>
      <c r="BP303">
        <f t="shared" si="17"/>
        <v>4.5846925262835569E-2</v>
      </c>
    </row>
    <row r="304" spans="1:68" x14ac:dyDescent="0.25">
      <c r="A304">
        <v>432</v>
      </c>
      <c r="B304">
        <v>0.45379999999999998</v>
      </c>
      <c r="C304">
        <v>0.23738999999999999</v>
      </c>
      <c r="D304">
        <v>0.52229999999999999</v>
      </c>
      <c r="E304">
        <v>0.23107</v>
      </c>
      <c r="F304">
        <v>0.67200000000000004</v>
      </c>
      <c r="G304">
        <v>0.61133000000000004</v>
      </c>
      <c r="H304">
        <v>0.50097000000000003</v>
      </c>
      <c r="I304">
        <v>0.36070999999999998</v>
      </c>
      <c r="J304">
        <v>0.65751000000000004</v>
      </c>
      <c r="K304">
        <v>0.22953000000000001</v>
      </c>
      <c r="L304">
        <v>0.27499000000000001</v>
      </c>
      <c r="M304">
        <v>0.63458999999999999</v>
      </c>
      <c r="N304">
        <v>0.33102999999999999</v>
      </c>
      <c r="O304">
        <v>-0.11988</v>
      </c>
      <c r="P304">
        <v>0.20419999999999999</v>
      </c>
      <c r="Q304">
        <v>0.8276</v>
      </c>
      <c r="R304">
        <v>1.45255</v>
      </c>
      <c r="S304">
        <v>0.66896999999999995</v>
      </c>
      <c r="T304">
        <v>0.45313999999999999</v>
      </c>
      <c r="U304">
        <v>0.29032999999999998</v>
      </c>
      <c r="V304">
        <v>0.82103999999999999</v>
      </c>
      <c r="W304">
        <v>0.79208999999999996</v>
      </c>
      <c r="X304">
        <v>-3.5459999999999998E-2</v>
      </c>
      <c r="Y304">
        <v>1.3128599999999999</v>
      </c>
      <c r="Z304">
        <v>0.25590000000000002</v>
      </c>
      <c r="AA304">
        <v>0.68269999999999997</v>
      </c>
      <c r="AB304">
        <v>0.35644999999999999</v>
      </c>
      <c r="AC304">
        <v>-0.28364</v>
      </c>
      <c r="AD304">
        <v>0.45365</v>
      </c>
      <c r="AE304">
        <v>-0.30840000000000001</v>
      </c>
      <c r="AF304">
        <v>6.4449999999999993E-2</v>
      </c>
      <c r="AG304">
        <v>-0.11196</v>
      </c>
      <c r="AH304">
        <v>6.7409999999999998E-2</v>
      </c>
      <c r="AI304">
        <v>-0.13782</v>
      </c>
      <c r="AJ304">
        <v>0.82830000000000004</v>
      </c>
      <c r="AK304">
        <v>0.74922</v>
      </c>
      <c r="AL304">
        <v>0.28537000000000001</v>
      </c>
      <c r="AM304">
        <v>0.69781000000000004</v>
      </c>
      <c r="AN304">
        <v>0.7913</v>
      </c>
      <c r="AO304">
        <v>7.2520000000000001E-2</v>
      </c>
      <c r="AP304">
        <v>0.23258999999999999</v>
      </c>
      <c r="AQ304">
        <v>0.11779000000000001</v>
      </c>
      <c r="AR304">
        <v>2.2009999999999998E-2</v>
      </c>
      <c r="AS304">
        <v>-3.0759999999999999E-2</v>
      </c>
      <c r="AT304">
        <v>-8.0800000000000004E-3</v>
      </c>
      <c r="AU304">
        <v>0.50953999999999999</v>
      </c>
      <c r="AV304">
        <v>7.0800000000000002E-2</v>
      </c>
      <c r="AW304">
        <v>0.40655000000000002</v>
      </c>
      <c r="AX304">
        <v>4.1480000000000003E-2</v>
      </c>
      <c r="AY304">
        <v>0.3861</v>
      </c>
      <c r="AZ304">
        <v>9.9250000000000005E-2</v>
      </c>
      <c r="BA304">
        <v>0.23849000000000001</v>
      </c>
      <c r="BB304">
        <v>0.80539000000000005</v>
      </c>
      <c r="BC304">
        <v>0.77449999999999997</v>
      </c>
      <c r="BD304">
        <v>0.18073</v>
      </c>
      <c r="BE304">
        <v>0.90761999999999998</v>
      </c>
      <c r="BF304">
        <v>0.21123</v>
      </c>
      <c r="BG304">
        <v>0.82925000000000004</v>
      </c>
      <c r="BH304">
        <v>0.83409999999999995</v>
      </c>
      <c r="BN304">
        <f t="shared" si="15"/>
        <v>59</v>
      </c>
      <c r="BO304">
        <f t="shared" si="16"/>
        <v>0.39790677966101695</v>
      </c>
      <c r="BP304">
        <f t="shared" si="17"/>
        <v>4.8102498731220432E-2</v>
      </c>
    </row>
    <row r="305" spans="1:68" x14ac:dyDescent="0.25">
      <c r="A305">
        <v>435</v>
      </c>
      <c r="B305">
        <v>0.44469999999999998</v>
      </c>
      <c r="C305">
        <v>0.21382000000000001</v>
      </c>
      <c r="D305">
        <v>0.52141999999999999</v>
      </c>
      <c r="E305">
        <v>0.18511</v>
      </c>
      <c r="F305">
        <v>0.61646000000000001</v>
      </c>
      <c r="G305">
        <v>0.61450000000000005</v>
      </c>
      <c r="H305">
        <v>0.43281999999999998</v>
      </c>
      <c r="I305">
        <v>0.29083999999999999</v>
      </c>
      <c r="J305">
        <v>0.63063000000000002</v>
      </c>
      <c r="K305">
        <v>0.23644000000000001</v>
      </c>
      <c r="L305">
        <v>0.28370000000000001</v>
      </c>
      <c r="M305">
        <v>0.53898000000000001</v>
      </c>
      <c r="N305">
        <v>0.32856999999999997</v>
      </c>
      <c r="O305">
        <v>-0.19227</v>
      </c>
      <c r="P305">
        <v>9.375E-2</v>
      </c>
      <c r="Q305">
        <v>0.84119999999999995</v>
      </c>
      <c r="R305">
        <v>1.3838299999999999</v>
      </c>
      <c r="S305">
        <v>0.59697</v>
      </c>
      <c r="T305">
        <v>0.36196</v>
      </c>
      <c r="U305">
        <v>0.26334000000000002</v>
      </c>
      <c r="V305">
        <v>0.86209000000000002</v>
      </c>
      <c r="W305">
        <v>0.67071000000000003</v>
      </c>
      <c r="X305">
        <v>-7.2669999999999998E-2</v>
      </c>
      <c r="Y305">
        <v>1.3092900000000001</v>
      </c>
      <c r="Z305">
        <v>0.23732</v>
      </c>
      <c r="AA305">
        <v>0.70413999999999999</v>
      </c>
      <c r="AB305">
        <v>0.2898</v>
      </c>
      <c r="AC305">
        <v>-0.27667000000000003</v>
      </c>
      <c r="AD305">
        <v>0.36654999999999999</v>
      </c>
      <c r="AE305">
        <v>-0.17854</v>
      </c>
      <c r="AF305">
        <v>2.947E-2</v>
      </c>
      <c r="AG305">
        <v>-2.0549999999999999E-2</v>
      </c>
      <c r="AH305">
        <v>6.7330000000000001E-2</v>
      </c>
      <c r="AI305">
        <v>-0.17466000000000001</v>
      </c>
      <c r="AJ305">
        <v>0.82852999999999999</v>
      </c>
      <c r="AK305">
        <v>0.78839999999999999</v>
      </c>
      <c r="AL305">
        <v>0.37258999999999998</v>
      </c>
      <c r="AM305">
        <v>0.66830999999999996</v>
      </c>
      <c r="AN305">
        <v>0.82540000000000002</v>
      </c>
      <c r="AO305">
        <v>5.108E-2</v>
      </c>
      <c r="AP305">
        <v>0.19339000000000001</v>
      </c>
      <c r="AQ305">
        <v>8.0810000000000007E-2</v>
      </c>
      <c r="AR305">
        <v>8.4699999999999998E-2</v>
      </c>
      <c r="AS305">
        <v>2.487E-2</v>
      </c>
      <c r="AT305">
        <v>0.13417999999999999</v>
      </c>
      <c r="AU305">
        <v>0.57094</v>
      </c>
      <c r="AV305">
        <v>-1.342E-2</v>
      </c>
      <c r="AW305">
        <v>0.45413999999999999</v>
      </c>
      <c r="AX305">
        <v>6.7720000000000002E-2</v>
      </c>
      <c r="AY305">
        <v>0.40899999999999997</v>
      </c>
      <c r="AZ305">
        <v>0.11113000000000001</v>
      </c>
      <c r="BA305">
        <v>0.17113999999999999</v>
      </c>
      <c r="BB305">
        <v>0.80900000000000005</v>
      </c>
      <c r="BC305">
        <v>0.74228000000000005</v>
      </c>
      <c r="BD305">
        <v>0.17119999999999999</v>
      </c>
      <c r="BE305">
        <v>0.91427000000000003</v>
      </c>
      <c r="BF305">
        <v>0.22828000000000001</v>
      </c>
      <c r="BG305">
        <v>0.83465999999999996</v>
      </c>
      <c r="BH305">
        <v>0.81721999999999995</v>
      </c>
      <c r="BN305">
        <f t="shared" si="15"/>
        <v>59</v>
      </c>
      <c r="BO305">
        <f t="shared" si="16"/>
        <v>0.38712203389830513</v>
      </c>
      <c r="BP305">
        <f t="shared" si="17"/>
        <v>4.7135877879244857E-2</v>
      </c>
    </row>
    <row r="306" spans="1:68" x14ac:dyDescent="0.25">
      <c r="A306">
        <v>438</v>
      </c>
      <c r="B306">
        <v>0.38419999999999999</v>
      </c>
      <c r="C306">
        <v>0.23622000000000001</v>
      </c>
      <c r="D306">
        <v>0.42720999999999998</v>
      </c>
      <c r="E306">
        <v>0.23533000000000001</v>
      </c>
      <c r="F306">
        <v>0.71708000000000005</v>
      </c>
      <c r="G306">
        <v>0.62539999999999996</v>
      </c>
      <c r="H306">
        <v>0.48093000000000002</v>
      </c>
      <c r="I306">
        <v>0.35175000000000001</v>
      </c>
      <c r="J306">
        <v>0.63244999999999996</v>
      </c>
      <c r="K306">
        <v>0.23436000000000001</v>
      </c>
      <c r="L306">
        <v>0.25694</v>
      </c>
      <c r="M306">
        <v>0.48860999999999999</v>
      </c>
      <c r="N306">
        <v>0.31058999999999998</v>
      </c>
      <c r="O306">
        <v>-0.12232</v>
      </c>
      <c r="P306">
        <v>9.5990000000000006E-2</v>
      </c>
      <c r="Q306">
        <v>0.77717999999999998</v>
      </c>
      <c r="R306">
        <v>1.5262500000000001</v>
      </c>
      <c r="S306">
        <v>0.60248000000000002</v>
      </c>
      <c r="T306">
        <v>0.33043</v>
      </c>
      <c r="U306">
        <v>0.31053999999999998</v>
      </c>
      <c r="V306">
        <v>0.85075999999999996</v>
      </c>
      <c r="W306">
        <v>0.74390000000000001</v>
      </c>
      <c r="X306">
        <v>-0.11769</v>
      </c>
      <c r="Y306">
        <v>1.31473</v>
      </c>
      <c r="Z306">
        <v>0.22428000000000001</v>
      </c>
      <c r="AA306">
        <v>0.78391</v>
      </c>
      <c r="AB306">
        <v>0.24007999999999999</v>
      </c>
      <c r="AC306">
        <v>-0.21099000000000001</v>
      </c>
      <c r="AD306">
        <v>0.53446000000000005</v>
      </c>
      <c r="AE306">
        <v>-0.26380999999999999</v>
      </c>
      <c r="AF306">
        <v>0.10975</v>
      </c>
      <c r="AG306">
        <v>-4.0579999999999998E-2</v>
      </c>
      <c r="AH306">
        <v>0.19228999999999999</v>
      </c>
      <c r="AI306">
        <v>-9.5449999999999993E-2</v>
      </c>
      <c r="AJ306">
        <v>0.83218000000000003</v>
      </c>
      <c r="AK306">
        <v>0.79793999999999998</v>
      </c>
      <c r="AL306">
        <v>0.39822999999999997</v>
      </c>
      <c r="AM306">
        <v>0.64273999999999998</v>
      </c>
      <c r="AN306">
        <v>0.81394999999999995</v>
      </c>
      <c r="AO306">
        <v>-2.3599999999999999E-2</v>
      </c>
      <c r="AP306">
        <v>0.19666</v>
      </c>
      <c r="AQ306">
        <v>7.4770000000000003E-2</v>
      </c>
      <c r="AR306">
        <v>-4.002E-2</v>
      </c>
      <c r="AS306">
        <v>-5.3899999999999998E-3</v>
      </c>
      <c r="AT306">
        <v>-2.5919999999999999E-2</v>
      </c>
      <c r="AU306">
        <v>0.72987000000000002</v>
      </c>
      <c r="AV306">
        <v>0.13511999999999999</v>
      </c>
      <c r="AW306">
        <v>0.36531999999999998</v>
      </c>
      <c r="AX306">
        <v>6.1719999999999997E-2</v>
      </c>
      <c r="AY306">
        <v>0.38777</v>
      </c>
      <c r="AZ306">
        <v>0.13342000000000001</v>
      </c>
      <c r="BA306">
        <v>0.19553000000000001</v>
      </c>
      <c r="BB306">
        <v>0.79225999999999996</v>
      </c>
      <c r="BC306">
        <v>0.72960000000000003</v>
      </c>
      <c r="BD306">
        <v>8.677E-2</v>
      </c>
      <c r="BE306">
        <v>0.93601000000000001</v>
      </c>
      <c r="BF306">
        <v>0.22453000000000001</v>
      </c>
      <c r="BG306">
        <v>0.83958999999999995</v>
      </c>
      <c r="BH306">
        <v>0.81776000000000004</v>
      </c>
      <c r="BN306">
        <f t="shared" si="15"/>
        <v>59</v>
      </c>
      <c r="BO306">
        <f t="shared" si="16"/>
        <v>0.3943062711864409</v>
      </c>
      <c r="BP306">
        <f t="shared" si="17"/>
        <v>4.8607991083053734E-2</v>
      </c>
    </row>
    <row r="307" spans="1:68" x14ac:dyDescent="0.25">
      <c r="A307">
        <v>441</v>
      </c>
      <c r="B307">
        <v>0.43873000000000001</v>
      </c>
      <c r="C307">
        <v>0.245</v>
      </c>
      <c r="D307">
        <v>0.48903999999999997</v>
      </c>
      <c r="E307">
        <v>0.19861000000000001</v>
      </c>
      <c r="F307">
        <v>0.61687999999999998</v>
      </c>
      <c r="G307">
        <v>0.63546999999999998</v>
      </c>
      <c r="H307">
        <v>0.54069999999999996</v>
      </c>
      <c r="I307">
        <v>0.34534999999999999</v>
      </c>
      <c r="J307">
        <v>0.62953000000000003</v>
      </c>
      <c r="K307">
        <v>0.21251999999999999</v>
      </c>
      <c r="L307">
        <v>0.24893000000000001</v>
      </c>
      <c r="M307">
        <v>0.39116000000000001</v>
      </c>
      <c r="N307">
        <v>0.30742000000000003</v>
      </c>
      <c r="O307">
        <v>-0.13807</v>
      </c>
      <c r="P307">
        <v>0.16456000000000001</v>
      </c>
      <c r="Q307">
        <v>0.84584999999999999</v>
      </c>
      <c r="R307">
        <v>1.3696600000000001</v>
      </c>
      <c r="S307">
        <v>0.66186999999999996</v>
      </c>
      <c r="T307">
        <v>0.36997999999999998</v>
      </c>
      <c r="U307">
        <v>0.26383000000000001</v>
      </c>
      <c r="V307">
        <v>0.86797999999999997</v>
      </c>
      <c r="W307">
        <v>0.85077999999999998</v>
      </c>
      <c r="X307">
        <v>-0.18223</v>
      </c>
      <c r="Y307">
        <v>1.3085</v>
      </c>
      <c r="Z307">
        <v>0.24373</v>
      </c>
      <c r="AA307">
        <v>0.78671000000000002</v>
      </c>
      <c r="AB307">
        <v>0.32554</v>
      </c>
      <c r="AC307">
        <v>-0.14418</v>
      </c>
      <c r="AD307">
        <v>0.46893000000000001</v>
      </c>
      <c r="AE307">
        <v>-0.30565999999999999</v>
      </c>
      <c r="AF307">
        <v>-1.48E-3</v>
      </c>
      <c r="AG307">
        <v>2.2009999999999998E-2</v>
      </c>
      <c r="AH307">
        <v>0.1119</v>
      </c>
      <c r="AI307">
        <v>-0.17268</v>
      </c>
      <c r="AJ307">
        <v>0.83660000000000001</v>
      </c>
      <c r="AK307">
        <v>0.75000999999999995</v>
      </c>
      <c r="AL307">
        <v>0.26296000000000003</v>
      </c>
      <c r="AM307">
        <v>0.54420000000000002</v>
      </c>
      <c r="AN307">
        <v>0.79674999999999996</v>
      </c>
      <c r="AO307">
        <v>7.5900000000000004E-3</v>
      </c>
      <c r="AP307">
        <v>0.18138000000000001</v>
      </c>
      <c r="AQ307">
        <v>9.1230000000000006E-2</v>
      </c>
      <c r="AR307">
        <v>-6.2500000000000003E-3</v>
      </c>
      <c r="AS307">
        <v>5.8999999999999999E-3</v>
      </c>
      <c r="AT307">
        <v>-7.8899999999999994E-3</v>
      </c>
      <c r="AU307">
        <v>0.54129000000000005</v>
      </c>
      <c r="AV307">
        <v>3.2799999999999999E-3</v>
      </c>
      <c r="AW307">
        <v>0.40794000000000002</v>
      </c>
      <c r="AX307">
        <v>3.2699999999999999E-3</v>
      </c>
      <c r="AY307">
        <v>0.37684000000000001</v>
      </c>
      <c r="AZ307">
        <v>0.13122</v>
      </c>
      <c r="BA307">
        <v>0.26014999999999999</v>
      </c>
      <c r="BB307">
        <v>0.7893</v>
      </c>
      <c r="BC307">
        <v>0.72802999999999995</v>
      </c>
      <c r="BD307">
        <v>0.18923000000000001</v>
      </c>
      <c r="BE307">
        <v>0.92457</v>
      </c>
      <c r="BF307">
        <v>0.16713</v>
      </c>
      <c r="BG307">
        <v>0.82840000000000003</v>
      </c>
      <c r="BH307">
        <v>0.82398000000000005</v>
      </c>
      <c r="BN307">
        <f t="shared" si="15"/>
        <v>59</v>
      </c>
      <c r="BO307">
        <f t="shared" si="16"/>
        <v>0.38396576271186428</v>
      </c>
      <c r="BP307">
        <f t="shared" si="17"/>
        <v>4.7964790497017303E-2</v>
      </c>
    </row>
    <row r="308" spans="1:68" x14ac:dyDescent="0.25">
      <c r="A308">
        <v>444</v>
      </c>
      <c r="B308">
        <v>0.44996000000000003</v>
      </c>
      <c r="C308">
        <v>0.23243</v>
      </c>
      <c r="D308">
        <v>0.32194</v>
      </c>
      <c r="E308">
        <v>0.17705000000000001</v>
      </c>
      <c r="F308">
        <v>0.73558000000000001</v>
      </c>
      <c r="G308">
        <v>0.61851</v>
      </c>
      <c r="H308">
        <v>0.43680000000000002</v>
      </c>
      <c r="I308">
        <v>0.34267999999999998</v>
      </c>
      <c r="J308">
        <v>0.65322000000000002</v>
      </c>
      <c r="K308">
        <v>0.23813000000000001</v>
      </c>
      <c r="L308">
        <v>0.24046999999999999</v>
      </c>
      <c r="M308">
        <v>0.55898000000000003</v>
      </c>
      <c r="N308">
        <v>0.31912000000000001</v>
      </c>
      <c r="O308">
        <v>-9.375E-2</v>
      </c>
      <c r="P308">
        <v>-3.2199999999999999E-2</v>
      </c>
      <c r="Q308">
        <v>0.82996000000000003</v>
      </c>
      <c r="R308">
        <v>1.1861900000000001</v>
      </c>
      <c r="S308">
        <v>0.62999000000000005</v>
      </c>
      <c r="T308">
        <v>0.34044999999999997</v>
      </c>
      <c r="U308">
        <v>0.26740000000000003</v>
      </c>
      <c r="V308">
        <v>0.77337</v>
      </c>
      <c r="W308">
        <v>0.80813000000000001</v>
      </c>
      <c r="X308">
        <v>-0.20738999999999999</v>
      </c>
      <c r="Y308">
        <v>1.2924899999999999</v>
      </c>
      <c r="Z308">
        <v>0.24015</v>
      </c>
      <c r="AA308">
        <v>0.84394999999999998</v>
      </c>
      <c r="AB308">
        <v>0.32241999999999998</v>
      </c>
      <c r="AC308">
        <v>-0.19524</v>
      </c>
      <c r="AD308">
        <v>0.42658000000000001</v>
      </c>
      <c r="AE308">
        <v>-0.14083000000000001</v>
      </c>
      <c r="AF308">
        <v>0.14349999999999999</v>
      </c>
      <c r="AG308">
        <v>3.049E-2</v>
      </c>
      <c r="AH308">
        <v>8.1949999999999995E-2</v>
      </c>
      <c r="AI308">
        <v>-0.24499000000000001</v>
      </c>
      <c r="AJ308">
        <v>0.83799999999999997</v>
      </c>
      <c r="AK308">
        <v>0.75568999999999997</v>
      </c>
      <c r="AL308">
        <v>0.33698</v>
      </c>
      <c r="AM308">
        <v>0.63429999999999997</v>
      </c>
      <c r="AN308">
        <v>0.81808000000000003</v>
      </c>
      <c r="AO308">
        <v>-8.8900000000000007E-2</v>
      </c>
      <c r="AP308">
        <v>0.17235</v>
      </c>
      <c r="AQ308">
        <v>0.10067</v>
      </c>
      <c r="AR308">
        <v>3.807E-2</v>
      </c>
      <c r="AS308">
        <v>2.6540000000000001E-2</v>
      </c>
      <c r="AT308">
        <v>6.1990000000000003E-2</v>
      </c>
      <c r="AU308">
        <v>0.60468</v>
      </c>
      <c r="AV308">
        <v>6.4119999999999996E-2</v>
      </c>
      <c r="AW308">
        <v>0.35409000000000002</v>
      </c>
      <c r="AX308">
        <v>3.4849999999999999E-2</v>
      </c>
      <c r="AY308">
        <v>0.35920000000000002</v>
      </c>
      <c r="AZ308">
        <v>0.14574999999999999</v>
      </c>
      <c r="BA308">
        <v>0.18046000000000001</v>
      </c>
      <c r="BB308">
        <v>0.83153999999999995</v>
      </c>
      <c r="BC308">
        <v>0.74844999999999995</v>
      </c>
      <c r="BD308">
        <v>8.7599999999999997E-2</v>
      </c>
      <c r="BE308">
        <v>0.91454999999999997</v>
      </c>
      <c r="BF308">
        <v>0.1673</v>
      </c>
      <c r="BG308">
        <v>0.84287000000000001</v>
      </c>
      <c r="BH308">
        <v>0.83387999999999995</v>
      </c>
      <c r="BN308">
        <f t="shared" si="15"/>
        <v>59</v>
      </c>
      <c r="BO308">
        <f t="shared" si="16"/>
        <v>0.38119661016949147</v>
      </c>
      <c r="BP308">
        <f t="shared" si="17"/>
        <v>4.7074426900469098E-2</v>
      </c>
    </row>
    <row r="309" spans="1:68" x14ac:dyDescent="0.25">
      <c r="A309">
        <v>447</v>
      </c>
      <c r="B309">
        <v>0.40781000000000001</v>
      </c>
      <c r="C309">
        <v>0.21140999999999999</v>
      </c>
      <c r="D309">
        <v>0.32893</v>
      </c>
      <c r="E309">
        <v>0.27831</v>
      </c>
      <c r="F309">
        <v>0.68974999999999997</v>
      </c>
      <c r="G309">
        <v>0.65537000000000001</v>
      </c>
      <c r="H309">
        <v>0.3553</v>
      </c>
      <c r="I309">
        <v>0.32282</v>
      </c>
      <c r="J309">
        <v>0.69984000000000002</v>
      </c>
      <c r="K309">
        <v>0.20116000000000001</v>
      </c>
      <c r="L309">
        <v>0.25619999999999998</v>
      </c>
      <c r="M309">
        <v>0.51380000000000003</v>
      </c>
      <c r="N309">
        <v>0.31730000000000003</v>
      </c>
      <c r="O309">
        <v>-0.16306000000000001</v>
      </c>
      <c r="P309">
        <v>0.12551999999999999</v>
      </c>
      <c r="Q309">
        <v>0.79115999999999997</v>
      </c>
      <c r="R309">
        <v>1.28379</v>
      </c>
      <c r="S309">
        <v>0.64719000000000004</v>
      </c>
      <c r="T309">
        <v>0.39200000000000002</v>
      </c>
      <c r="U309">
        <v>0.18162</v>
      </c>
      <c r="V309">
        <v>0.82291999999999998</v>
      </c>
      <c r="W309">
        <v>0.82921</v>
      </c>
      <c r="X309">
        <v>-0.11788999999999999</v>
      </c>
      <c r="Y309">
        <v>1.2895799999999999</v>
      </c>
      <c r="Z309">
        <v>0.25448999999999999</v>
      </c>
      <c r="AA309">
        <v>0.64071</v>
      </c>
      <c r="AB309">
        <v>0.32158999999999999</v>
      </c>
      <c r="AC309">
        <v>-0.21768999999999999</v>
      </c>
      <c r="AD309">
        <v>0.48143999999999998</v>
      </c>
      <c r="AE309">
        <v>-0.31054999999999999</v>
      </c>
      <c r="AF309">
        <v>4.6039999999999998E-2</v>
      </c>
      <c r="AG309">
        <v>7.7100000000000002E-2</v>
      </c>
      <c r="AH309">
        <v>9.0079999999999993E-2</v>
      </c>
      <c r="AI309">
        <v>-0.1338</v>
      </c>
      <c r="AJ309">
        <v>0.83299999999999996</v>
      </c>
      <c r="AK309">
        <v>0.79052999999999995</v>
      </c>
      <c r="AL309">
        <v>0.3175</v>
      </c>
      <c r="AM309">
        <v>0.58052999999999999</v>
      </c>
      <c r="AN309">
        <v>0.79632999999999998</v>
      </c>
      <c r="AO309">
        <v>-1.393E-2</v>
      </c>
      <c r="AP309">
        <v>0.19852</v>
      </c>
      <c r="AQ309">
        <v>7.7689999999999995E-2</v>
      </c>
      <c r="AR309">
        <v>0.12504000000000001</v>
      </c>
      <c r="AS309">
        <v>-1.065E-2</v>
      </c>
      <c r="AT309">
        <v>8.7899999999999992E-3</v>
      </c>
      <c r="AU309">
        <v>0.66408999999999996</v>
      </c>
      <c r="AV309">
        <v>2.9099999999999998E-3</v>
      </c>
      <c r="AW309">
        <v>0.37517</v>
      </c>
      <c r="AX309">
        <v>3.5119999999999998E-2</v>
      </c>
      <c r="AY309">
        <v>0.41728999999999999</v>
      </c>
      <c r="AZ309">
        <v>5.6460000000000003E-2</v>
      </c>
      <c r="BA309">
        <v>0.17229</v>
      </c>
      <c r="BB309">
        <v>0.83677000000000001</v>
      </c>
      <c r="BC309">
        <v>0.75860000000000005</v>
      </c>
      <c r="BD309">
        <v>0.16264999999999999</v>
      </c>
      <c r="BE309">
        <v>0.92847999999999997</v>
      </c>
      <c r="BF309">
        <v>0.11056000000000001</v>
      </c>
      <c r="BG309">
        <v>0.83772000000000002</v>
      </c>
      <c r="BH309">
        <v>0.82718999999999998</v>
      </c>
      <c r="BN309">
        <f t="shared" si="15"/>
        <v>59</v>
      </c>
      <c r="BO309">
        <f t="shared" si="16"/>
        <v>0.38064576271186462</v>
      </c>
      <c r="BP309">
        <f t="shared" si="17"/>
        <v>4.7438869839677753E-2</v>
      </c>
    </row>
    <row r="310" spans="1:68" x14ac:dyDescent="0.25">
      <c r="A310">
        <v>450</v>
      </c>
      <c r="B310">
        <v>0.37073</v>
      </c>
      <c r="C310">
        <v>0.22592000000000001</v>
      </c>
      <c r="D310">
        <v>0.47548000000000001</v>
      </c>
      <c r="E310">
        <v>0.1565</v>
      </c>
      <c r="F310">
        <v>0.67564000000000002</v>
      </c>
      <c r="G310">
        <v>0.62956999999999996</v>
      </c>
      <c r="H310">
        <v>0.38795000000000002</v>
      </c>
      <c r="I310">
        <v>0.32800000000000001</v>
      </c>
      <c r="J310">
        <v>0.69237000000000004</v>
      </c>
      <c r="K310">
        <v>0.20169999999999999</v>
      </c>
      <c r="L310">
        <v>0.25995000000000001</v>
      </c>
      <c r="M310">
        <v>0.53158000000000005</v>
      </c>
      <c r="N310">
        <v>0.33415</v>
      </c>
      <c r="O310">
        <v>-0.16531000000000001</v>
      </c>
      <c r="P310">
        <v>-2.5749999999999999E-2</v>
      </c>
      <c r="Q310">
        <v>0.78349000000000002</v>
      </c>
      <c r="R310">
        <v>1.3138700000000001</v>
      </c>
      <c r="S310">
        <v>0.65742999999999996</v>
      </c>
      <c r="T310">
        <v>0.36563000000000001</v>
      </c>
      <c r="U310">
        <v>0.24934999999999999</v>
      </c>
      <c r="V310">
        <v>0.78183999999999998</v>
      </c>
      <c r="W310">
        <v>0.84645999999999999</v>
      </c>
      <c r="X310">
        <v>-7.2889999999999996E-2</v>
      </c>
      <c r="Y310">
        <v>1.3497600000000001</v>
      </c>
      <c r="Z310">
        <v>0.21992</v>
      </c>
      <c r="AA310">
        <v>0.74460000000000004</v>
      </c>
      <c r="AB310">
        <v>0.26755000000000001</v>
      </c>
      <c r="AC310">
        <v>-0.22570999999999999</v>
      </c>
      <c r="AD310">
        <v>0.47663</v>
      </c>
      <c r="AE310">
        <v>-0.25224000000000002</v>
      </c>
      <c r="AF310">
        <v>2.5930000000000002E-2</v>
      </c>
      <c r="AG310">
        <v>-6.5079999999999999E-2</v>
      </c>
      <c r="AH310">
        <v>-7.1429999999999993E-2</v>
      </c>
      <c r="AI310">
        <v>-0.20437</v>
      </c>
      <c r="AJ310">
        <v>0.86507999999999996</v>
      </c>
      <c r="AK310">
        <v>0.75963000000000003</v>
      </c>
      <c r="AL310">
        <v>0.38801999999999998</v>
      </c>
      <c r="AM310">
        <v>0.65703</v>
      </c>
      <c r="AN310">
        <v>0.79293999999999998</v>
      </c>
      <c r="AO310">
        <v>3.6400000000000002E-2</v>
      </c>
      <c r="AP310">
        <v>0.19075</v>
      </c>
      <c r="AQ310">
        <v>0.10712000000000001</v>
      </c>
      <c r="AR310">
        <v>2.879E-2</v>
      </c>
      <c r="AS310">
        <v>1.17E-3</v>
      </c>
      <c r="AT310">
        <v>2.32E-3</v>
      </c>
      <c r="AU310">
        <v>0.54124000000000005</v>
      </c>
      <c r="AV310">
        <v>8.8779999999999998E-2</v>
      </c>
      <c r="AW310">
        <v>0.39485999999999999</v>
      </c>
      <c r="AX310">
        <v>6.5500000000000003E-2</v>
      </c>
      <c r="AY310">
        <v>0.38928000000000001</v>
      </c>
      <c r="AZ310">
        <v>0.14398</v>
      </c>
      <c r="BA310">
        <v>0.20771000000000001</v>
      </c>
      <c r="BB310">
        <v>0.80037000000000003</v>
      </c>
      <c r="BC310">
        <v>0.73712</v>
      </c>
      <c r="BD310">
        <v>8.1280000000000005E-2</v>
      </c>
      <c r="BE310">
        <v>0.93732000000000004</v>
      </c>
      <c r="BF310">
        <v>0.19048999999999999</v>
      </c>
      <c r="BG310">
        <v>0.83658999999999994</v>
      </c>
      <c r="BH310">
        <v>0.81672</v>
      </c>
      <c r="BN310">
        <f t="shared" si="15"/>
        <v>59</v>
      </c>
      <c r="BO310">
        <f t="shared" si="16"/>
        <v>0.37846966101694912</v>
      </c>
      <c r="BP310">
        <f t="shared" si="17"/>
        <v>4.8456381585532358E-2</v>
      </c>
    </row>
    <row r="311" spans="1:68" x14ac:dyDescent="0.25">
      <c r="A311">
        <v>453</v>
      </c>
      <c r="B311">
        <v>0.42868000000000001</v>
      </c>
      <c r="C311">
        <v>0.19500999999999999</v>
      </c>
      <c r="D311">
        <v>0.42462</v>
      </c>
      <c r="E311">
        <v>0.22747999999999999</v>
      </c>
      <c r="F311">
        <v>0.67330000000000001</v>
      </c>
      <c r="G311">
        <v>0.66173000000000004</v>
      </c>
      <c r="H311">
        <v>0.48209000000000002</v>
      </c>
      <c r="I311">
        <v>0.35015000000000002</v>
      </c>
      <c r="J311">
        <v>0.67625000000000002</v>
      </c>
      <c r="K311">
        <v>0.17715</v>
      </c>
      <c r="L311">
        <v>0.24590000000000001</v>
      </c>
      <c r="M311">
        <v>0.52881</v>
      </c>
      <c r="N311">
        <v>0.31862000000000001</v>
      </c>
      <c r="O311">
        <v>-0.14072000000000001</v>
      </c>
      <c r="P311">
        <v>0.15076000000000001</v>
      </c>
      <c r="Q311">
        <v>0.82732000000000006</v>
      </c>
      <c r="R311">
        <v>1.27583</v>
      </c>
      <c r="S311">
        <v>0.68267</v>
      </c>
      <c r="T311">
        <v>0.32030999999999998</v>
      </c>
      <c r="U311">
        <v>0.21017</v>
      </c>
      <c r="V311">
        <v>0.79157999999999995</v>
      </c>
      <c r="W311">
        <v>0.88919000000000004</v>
      </c>
      <c r="X311">
        <v>-9.75E-3</v>
      </c>
      <c r="Y311">
        <v>1.30887</v>
      </c>
      <c r="Z311">
        <v>0.20046</v>
      </c>
      <c r="AA311">
        <v>0.67454000000000003</v>
      </c>
      <c r="AB311">
        <v>0.21743999999999999</v>
      </c>
      <c r="AC311">
        <v>6.8599999999999998E-3</v>
      </c>
      <c r="AD311">
        <v>0.53147999999999995</v>
      </c>
      <c r="AE311">
        <v>-0.34860000000000002</v>
      </c>
      <c r="AF311">
        <v>4.9739999999999999E-2</v>
      </c>
      <c r="AG311">
        <v>0.14585000000000001</v>
      </c>
      <c r="AH311">
        <v>-3.2919999999999998E-2</v>
      </c>
      <c r="AI311">
        <v>-0.14041999999999999</v>
      </c>
      <c r="AJ311">
        <v>0.85880999999999996</v>
      </c>
      <c r="AK311">
        <v>0.79525999999999997</v>
      </c>
      <c r="AL311">
        <v>0.34217999999999998</v>
      </c>
      <c r="AM311">
        <v>0.59121000000000001</v>
      </c>
      <c r="AN311">
        <v>0.77476999999999996</v>
      </c>
      <c r="AO311">
        <v>1.2099999999999999E-3</v>
      </c>
      <c r="AP311">
        <v>0.19108</v>
      </c>
      <c r="AQ311">
        <v>6.1100000000000002E-2</v>
      </c>
      <c r="AR311">
        <v>6.0929999999999998E-2</v>
      </c>
      <c r="AS311">
        <v>5.3769999999999998E-2</v>
      </c>
      <c r="AT311">
        <v>3.4180000000000002E-2</v>
      </c>
      <c r="AU311">
        <v>0.45889000000000002</v>
      </c>
      <c r="AV311">
        <v>1.235E-2</v>
      </c>
      <c r="AW311">
        <v>0.41860999999999998</v>
      </c>
      <c r="AX311">
        <v>-1.81E-3</v>
      </c>
      <c r="AY311">
        <v>0.36226000000000003</v>
      </c>
      <c r="AZ311">
        <v>5.3990000000000003E-2</v>
      </c>
      <c r="BA311">
        <v>0.19506000000000001</v>
      </c>
      <c r="BB311">
        <v>0.80681999999999998</v>
      </c>
      <c r="BC311">
        <v>0.73697999999999997</v>
      </c>
      <c r="BD311">
        <v>0.15056</v>
      </c>
      <c r="BE311">
        <v>0.94596000000000002</v>
      </c>
      <c r="BF311">
        <v>0.16006000000000001</v>
      </c>
      <c r="BG311">
        <v>0.83018999999999998</v>
      </c>
      <c r="BH311">
        <v>0.81218999999999997</v>
      </c>
      <c r="BN311">
        <f t="shared" si="15"/>
        <v>59</v>
      </c>
      <c r="BO311">
        <f t="shared" si="16"/>
        <v>0.38486542372881355</v>
      </c>
      <c r="BP311">
        <f t="shared" si="17"/>
        <v>4.6845196872015701E-2</v>
      </c>
    </row>
    <row r="312" spans="1:68" x14ac:dyDescent="0.25">
      <c r="A312">
        <v>456</v>
      </c>
      <c r="B312">
        <v>0.45445999999999998</v>
      </c>
      <c r="C312">
        <v>0.22831000000000001</v>
      </c>
      <c r="D312">
        <v>0.46958</v>
      </c>
      <c r="E312">
        <v>0.20874999999999999</v>
      </c>
      <c r="F312">
        <v>0.71286000000000005</v>
      </c>
      <c r="G312">
        <v>0.65944999999999998</v>
      </c>
      <c r="H312">
        <v>0.44390000000000002</v>
      </c>
      <c r="I312">
        <v>0.34305000000000002</v>
      </c>
      <c r="J312">
        <v>0.77573999999999999</v>
      </c>
      <c r="K312">
        <v>0.22366</v>
      </c>
      <c r="L312">
        <v>0.22075</v>
      </c>
      <c r="M312">
        <v>0.51880999999999999</v>
      </c>
      <c r="N312">
        <v>0.32236999999999999</v>
      </c>
      <c r="O312">
        <v>-0.20093</v>
      </c>
      <c r="P312">
        <v>0.15661</v>
      </c>
      <c r="Q312">
        <v>0.79793000000000003</v>
      </c>
      <c r="R312">
        <v>1.3544499999999999</v>
      </c>
      <c r="S312">
        <v>0.70887</v>
      </c>
      <c r="T312">
        <v>0.34101999999999999</v>
      </c>
      <c r="U312">
        <v>0.28400999999999998</v>
      </c>
      <c r="V312">
        <v>0.73497000000000001</v>
      </c>
      <c r="W312">
        <v>0.72219</v>
      </c>
      <c r="X312">
        <v>-1.094E-2</v>
      </c>
      <c r="Y312">
        <v>1.3228200000000001</v>
      </c>
      <c r="Z312">
        <v>0.2109</v>
      </c>
      <c r="AA312">
        <v>0.59711999999999998</v>
      </c>
      <c r="AB312">
        <v>0.17916000000000001</v>
      </c>
      <c r="AC312">
        <v>-0.27206000000000002</v>
      </c>
      <c r="AD312">
        <v>0.43110999999999999</v>
      </c>
      <c r="AE312">
        <v>-0.31633</v>
      </c>
      <c r="AF312">
        <v>9.1950000000000004E-2</v>
      </c>
      <c r="AG312">
        <v>3.0290000000000001E-2</v>
      </c>
      <c r="AH312">
        <v>0.1701</v>
      </c>
      <c r="AI312">
        <v>-0.22391</v>
      </c>
      <c r="AJ312">
        <v>0.87890999999999997</v>
      </c>
      <c r="AK312">
        <v>0.75170999999999999</v>
      </c>
      <c r="AL312">
        <v>0.32845000000000002</v>
      </c>
      <c r="AM312">
        <v>0.56766000000000005</v>
      </c>
      <c r="AN312">
        <v>0.79215000000000002</v>
      </c>
      <c r="AO312">
        <v>3.8949999999999999E-2</v>
      </c>
      <c r="AP312">
        <v>0.16274</v>
      </c>
      <c r="AQ312">
        <v>7.6749999999999999E-2</v>
      </c>
      <c r="AR312">
        <v>6.8699999999999997E-2</v>
      </c>
      <c r="AS312">
        <v>-2.0619999999999999E-2</v>
      </c>
      <c r="AT312">
        <v>-4.4970000000000003E-2</v>
      </c>
      <c r="AU312">
        <v>0.62753999999999999</v>
      </c>
      <c r="AV312">
        <v>-3.909E-2</v>
      </c>
      <c r="AW312">
        <v>0.39112000000000002</v>
      </c>
      <c r="AX312">
        <v>2.2169999999999999E-2</v>
      </c>
      <c r="AY312">
        <v>0.36151</v>
      </c>
      <c r="AZ312">
        <v>3.6040000000000003E-2</v>
      </c>
      <c r="BA312">
        <v>9.2579999999999996E-2</v>
      </c>
      <c r="BB312">
        <v>0.83740999999999999</v>
      </c>
      <c r="BC312">
        <v>0.75422999999999996</v>
      </c>
      <c r="BD312">
        <v>0.12379</v>
      </c>
      <c r="BE312">
        <v>0.92620000000000002</v>
      </c>
      <c r="BF312">
        <v>0.13727</v>
      </c>
      <c r="BG312">
        <v>0.81455999999999995</v>
      </c>
      <c r="BH312">
        <v>0.81647999999999998</v>
      </c>
      <c r="BN312">
        <f t="shared" si="15"/>
        <v>59</v>
      </c>
      <c r="BO312">
        <f t="shared" si="16"/>
        <v>0.37615694915254233</v>
      </c>
      <c r="BP312">
        <f t="shared" si="17"/>
        <v>4.8509785670531956E-2</v>
      </c>
    </row>
    <row r="313" spans="1:68" x14ac:dyDescent="0.25">
      <c r="A313">
        <v>459</v>
      </c>
      <c r="B313">
        <v>0.37467</v>
      </c>
      <c r="C313">
        <v>0.19173000000000001</v>
      </c>
      <c r="D313">
        <v>0.43635000000000002</v>
      </c>
      <c r="E313">
        <v>0.15240999999999999</v>
      </c>
      <c r="F313">
        <v>0.57021999999999995</v>
      </c>
      <c r="G313">
        <v>0.62558999999999998</v>
      </c>
      <c r="H313">
        <v>0.43023</v>
      </c>
      <c r="I313">
        <v>0.36935000000000001</v>
      </c>
      <c r="J313">
        <v>0.70496000000000003</v>
      </c>
      <c r="K313">
        <v>0.18892</v>
      </c>
      <c r="L313">
        <v>0.24013000000000001</v>
      </c>
      <c r="M313">
        <v>0.39201000000000003</v>
      </c>
      <c r="N313">
        <v>0.31575999999999999</v>
      </c>
      <c r="O313">
        <v>-9.0700000000000003E-2</v>
      </c>
      <c r="P313">
        <v>8.004E-2</v>
      </c>
      <c r="Q313">
        <v>0.80079999999999996</v>
      </c>
      <c r="R313">
        <v>1.19407</v>
      </c>
      <c r="S313">
        <v>0.68294999999999995</v>
      </c>
      <c r="T313">
        <v>0.32627</v>
      </c>
      <c r="U313">
        <v>0.21681</v>
      </c>
      <c r="V313">
        <v>0.73067000000000004</v>
      </c>
      <c r="W313">
        <v>0.77832000000000001</v>
      </c>
      <c r="X313">
        <v>-7.0370000000000002E-2</v>
      </c>
      <c r="Y313">
        <v>1.2976399999999999</v>
      </c>
      <c r="Z313">
        <v>0.24313000000000001</v>
      </c>
      <c r="AA313">
        <v>0.70116000000000001</v>
      </c>
      <c r="AB313">
        <v>0.33280999999999999</v>
      </c>
      <c r="AC313">
        <v>-0.22844</v>
      </c>
      <c r="AD313">
        <v>0.56920000000000004</v>
      </c>
      <c r="AE313">
        <v>-0.34853000000000001</v>
      </c>
      <c r="AF313">
        <v>4.8579999999999998E-2</v>
      </c>
      <c r="AG313">
        <v>-3.0259999999999999E-2</v>
      </c>
      <c r="AH313">
        <v>0.14218</v>
      </c>
      <c r="AI313">
        <v>-0.25613000000000002</v>
      </c>
      <c r="AJ313">
        <v>0.88200999999999996</v>
      </c>
      <c r="AK313">
        <v>0.79437999999999998</v>
      </c>
      <c r="AL313">
        <v>0.31213999999999997</v>
      </c>
      <c r="AM313">
        <v>0.61629999999999996</v>
      </c>
      <c r="AN313">
        <v>0.78168000000000004</v>
      </c>
      <c r="AO313">
        <v>2.0559999999999998E-2</v>
      </c>
      <c r="AP313">
        <v>0.17127000000000001</v>
      </c>
      <c r="AQ313">
        <v>0.10020999999999999</v>
      </c>
      <c r="AR313">
        <v>1.2409999999999999E-2</v>
      </c>
      <c r="AS313">
        <v>-2.6550000000000001E-2</v>
      </c>
      <c r="AT313" s="1">
        <v>7.2034199999999995E-5</v>
      </c>
      <c r="AU313">
        <v>0.68174000000000001</v>
      </c>
      <c r="AV313">
        <v>4.104E-2</v>
      </c>
      <c r="AW313">
        <v>0.38497999999999999</v>
      </c>
      <c r="AX313">
        <v>5.5939999999999997E-2</v>
      </c>
      <c r="AY313">
        <v>0.36081000000000002</v>
      </c>
      <c r="AZ313">
        <v>3.805E-2</v>
      </c>
      <c r="BA313">
        <v>7.9839999999999994E-2</v>
      </c>
      <c r="BB313">
        <v>0.83374000000000004</v>
      </c>
      <c r="BC313">
        <v>0.75049999999999994</v>
      </c>
      <c r="BD313">
        <v>8.0979999999999996E-2</v>
      </c>
      <c r="BE313">
        <v>0.92949999999999999</v>
      </c>
      <c r="BF313">
        <v>0.13775000000000001</v>
      </c>
      <c r="BG313">
        <v>0.83094999999999997</v>
      </c>
      <c r="BH313">
        <v>0.79052</v>
      </c>
      <c r="BN313">
        <f t="shared" si="15"/>
        <v>59</v>
      </c>
      <c r="BO313">
        <f t="shared" si="16"/>
        <v>0.36903986498644059</v>
      </c>
      <c r="BP313">
        <f t="shared" si="17"/>
        <v>4.7658725321754296E-2</v>
      </c>
    </row>
    <row r="314" spans="1:68" x14ac:dyDescent="0.25">
      <c r="A314">
        <v>462</v>
      </c>
      <c r="B314">
        <v>0.40379999999999999</v>
      </c>
      <c r="C314">
        <v>0.24321999999999999</v>
      </c>
      <c r="D314">
        <v>0.29115000000000002</v>
      </c>
      <c r="E314">
        <v>0.17587</v>
      </c>
      <c r="F314">
        <v>0.66286999999999996</v>
      </c>
      <c r="G314">
        <v>0.67254999999999998</v>
      </c>
      <c r="H314">
        <v>0.40484999999999999</v>
      </c>
      <c r="I314">
        <v>0.35410000000000003</v>
      </c>
      <c r="J314">
        <v>0.64917000000000002</v>
      </c>
      <c r="K314">
        <v>0.22822999999999999</v>
      </c>
      <c r="L314">
        <v>0.23607</v>
      </c>
      <c r="M314">
        <v>0.60035000000000005</v>
      </c>
      <c r="N314">
        <v>0.31739000000000001</v>
      </c>
      <c r="O314">
        <v>-0.21897</v>
      </c>
      <c r="P314">
        <v>0.16144</v>
      </c>
      <c r="Q314">
        <v>0.72124999999999995</v>
      </c>
      <c r="R314">
        <v>1.17177</v>
      </c>
      <c r="S314">
        <v>0.66990000000000005</v>
      </c>
      <c r="T314">
        <v>0.30465999999999999</v>
      </c>
      <c r="U314">
        <v>0.26841999999999999</v>
      </c>
      <c r="V314">
        <v>0.74229999999999996</v>
      </c>
      <c r="W314">
        <v>0.69945000000000002</v>
      </c>
      <c r="X314">
        <v>-0.13818</v>
      </c>
      <c r="Y314">
        <v>1.30124</v>
      </c>
      <c r="Z314">
        <v>0.20025000000000001</v>
      </c>
      <c r="AA314">
        <v>0.60589000000000004</v>
      </c>
      <c r="AB314">
        <v>0.1366</v>
      </c>
      <c r="AC314">
        <v>-0.22791</v>
      </c>
      <c r="AD314">
        <v>0.45091999999999999</v>
      </c>
      <c r="AE314">
        <v>-0.20766999999999999</v>
      </c>
      <c r="AF314">
        <v>-5.5570000000000001E-2</v>
      </c>
      <c r="AG314">
        <v>2.3210000000000001E-2</v>
      </c>
      <c r="AH314">
        <v>5.901E-2</v>
      </c>
      <c r="AI314">
        <v>-0.2903</v>
      </c>
      <c r="AJ314">
        <v>0.84394999999999998</v>
      </c>
      <c r="AK314">
        <v>0.78537999999999997</v>
      </c>
      <c r="AL314">
        <v>0.27594999999999997</v>
      </c>
      <c r="AM314">
        <v>0.63117000000000001</v>
      </c>
      <c r="AN314">
        <v>0.79207000000000005</v>
      </c>
      <c r="AO314">
        <v>-8.2900000000000005E-3</v>
      </c>
      <c r="AP314">
        <v>0.18523999999999999</v>
      </c>
      <c r="AQ314">
        <v>7.8189999999999996E-2</v>
      </c>
      <c r="AR314">
        <v>0.11566</v>
      </c>
      <c r="AS314">
        <v>-0.11992</v>
      </c>
      <c r="AT314">
        <v>-1.208E-2</v>
      </c>
      <c r="AU314">
        <v>0.68769000000000002</v>
      </c>
      <c r="AV314">
        <v>4.4330000000000001E-2</v>
      </c>
      <c r="AW314">
        <v>0.35685</v>
      </c>
      <c r="AX314">
        <v>-1.0540000000000001E-2</v>
      </c>
      <c r="AY314">
        <v>0.34914000000000001</v>
      </c>
      <c r="AZ314">
        <v>7.6920000000000002E-2</v>
      </c>
      <c r="BA314">
        <v>0.22072</v>
      </c>
      <c r="BB314">
        <v>0.81725000000000003</v>
      </c>
      <c r="BC314">
        <v>0.73121999999999998</v>
      </c>
      <c r="BD314">
        <v>0.12878000000000001</v>
      </c>
      <c r="BE314">
        <v>0.93455999999999995</v>
      </c>
      <c r="BF314">
        <v>0.13453999999999999</v>
      </c>
      <c r="BG314">
        <v>0.83596999999999999</v>
      </c>
      <c r="BH314">
        <v>0.80491999999999997</v>
      </c>
      <c r="BN314">
        <f t="shared" si="15"/>
        <v>59</v>
      </c>
      <c r="BO314">
        <f t="shared" si="16"/>
        <v>0.36096610169491539</v>
      </c>
      <c r="BP314">
        <f t="shared" si="17"/>
        <v>4.7455921008344788E-2</v>
      </c>
    </row>
    <row r="315" spans="1:68" x14ac:dyDescent="0.25">
      <c r="A315">
        <v>465</v>
      </c>
      <c r="B315">
        <v>0.45529999999999998</v>
      </c>
      <c r="C315">
        <v>0.19932</v>
      </c>
      <c r="D315">
        <v>0.46189999999999998</v>
      </c>
      <c r="E315">
        <v>0.16889000000000001</v>
      </c>
      <c r="F315">
        <v>0.59201000000000004</v>
      </c>
      <c r="G315">
        <v>0.64348000000000005</v>
      </c>
      <c r="H315">
        <v>0.46317000000000003</v>
      </c>
      <c r="I315">
        <v>0.33749000000000001</v>
      </c>
      <c r="J315">
        <v>0.66032000000000002</v>
      </c>
      <c r="K315">
        <v>0.21096000000000001</v>
      </c>
      <c r="L315">
        <v>0.22298000000000001</v>
      </c>
      <c r="M315">
        <v>0.57901999999999998</v>
      </c>
      <c r="N315">
        <v>0.30310999999999999</v>
      </c>
      <c r="O315">
        <v>-0.18715999999999999</v>
      </c>
      <c r="P315">
        <v>8.1100000000000005E-2</v>
      </c>
      <c r="Q315">
        <v>0.76546999999999998</v>
      </c>
      <c r="R315">
        <v>1.5361</v>
      </c>
      <c r="S315">
        <v>0.66507000000000005</v>
      </c>
      <c r="T315">
        <v>0.34327000000000002</v>
      </c>
      <c r="U315">
        <v>0.20979999999999999</v>
      </c>
      <c r="V315">
        <v>0.75577000000000005</v>
      </c>
      <c r="W315">
        <v>0.67622000000000004</v>
      </c>
      <c r="X315">
        <v>-0.21157999999999999</v>
      </c>
      <c r="Y315">
        <v>1.30436</v>
      </c>
      <c r="Z315">
        <v>0.19614000000000001</v>
      </c>
      <c r="AA315">
        <v>0.59619</v>
      </c>
      <c r="AB315">
        <v>0.27476</v>
      </c>
      <c r="AC315">
        <v>-0.23405000000000001</v>
      </c>
      <c r="AD315">
        <v>0.40853</v>
      </c>
      <c r="AE315">
        <v>-0.29793999999999998</v>
      </c>
      <c r="AF315">
        <v>9.2990000000000003E-2</v>
      </c>
      <c r="AG315">
        <v>-2.2620000000000001E-2</v>
      </c>
      <c r="AH315">
        <v>0.13324</v>
      </c>
      <c r="AI315">
        <v>-0.22015999999999999</v>
      </c>
      <c r="AJ315">
        <v>0.85660000000000003</v>
      </c>
      <c r="AK315">
        <v>0.81511999999999996</v>
      </c>
      <c r="AL315">
        <v>0.31759999999999999</v>
      </c>
      <c r="AM315">
        <v>0.68581000000000003</v>
      </c>
      <c r="AN315">
        <v>0.75948000000000004</v>
      </c>
      <c r="AO315">
        <v>-6.9100000000000003E-3</v>
      </c>
      <c r="AP315">
        <v>0.16302</v>
      </c>
      <c r="AQ315">
        <v>6.2789999999999999E-2</v>
      </c>
      <c r="AR315">
        <v>-2.99E-3</v>
      </c>
      <c r="AS315">
        <v>-4.81E-3</v>
      </c>
      <c r="AT315">
        <v>5.2630000000000003E-2</v>
      </c>
      <c r="AU315">
        <v>0.41810999999999998</v>
      </c>
      <c r="AV315">
        <v>-6.6530000000000006E-2</v>
      </c>
      <c r="AW315">
        <v>0.35658000000000001</v>
      </c>
      <c r="AX315">
        <v>7.79E-3</v>
      </c>
      <c r="AY315">
        <v>0.36995</v>
      </c>
      <c r="AZ315">
        <v>2.6859999999999998E-2</v>
      </c>
      <c r="BA315">
        <v>0.12852</v>
      </c>
      <c r="BB315">
        <v>0.79398000000000002</v>
      </c>
      <c r="BC315">
        <v>0.72191000000000005</v>
      </c>
      <c r="BD315">
        <v>9.9400000000000002E-2</v>
      </c>
      <c r="BE315">
        <v>0.96606999999999998</v>
      </c>
      <c r="BF315">
        <v>0.11715</v>
      </c>
      <c r="BG315">
        <v>0.80403999999999998</v>
      </c>
      <c r="BH315">
        <v>0.80674000000000001</v>
      </c>
      <c r="BN315">
        <f t="shared" si="15"/>
        <v>59</v>
      </c>
      <c r="BO315">
        <f t="shared" si="16"/>
        <v>0.36292135593220343</v>
      </c>
      <c r="BP315">
        <f t="shared" si="17"/>
        <v>4.9648904264930349E-2</v>
      </c>
    </row>
    <row r="316" spans="1:68" x14ac:dyDescent="0.25">
      <c r="A316">
        <v>468</v>
      </c>
      <c r="B316">
        <v>0.45965</v>
      </c>
      <c r="C316">
        <v>0.20873</v>
      </c>
      <c r="D316">
        <v>0.47045999999999999</v>
      </c>
      <c r="E316">
        <v>0.16642000000000001</v>
      </c>
      <c r="F316">
        <v>0.62975000000000003</v>
      </c>
      <c r="G316">
        <v>0.60150000000000003</v>
      </c>
      <c r="H316">
        <v>0.49802000000000002</v>
      </c>
      <c r="I316">
        <v>0.36157</v>
      </c>
      <c r="J316">
        <v>0.78915000000000002</v>
      </c>
      <c r="K316">
        <v>0.20755999999999999</v>
      </c>
      <c r="L316">
        <v>0.22972000000000001</v>
      </c>
      <c r="M316">
        <v>0.57245999999999997</v>
      </c>
      <c r="N316">
        <v>0.29554999999999998</v>
      </c>
      <c r="O316">
        <v>-0.21090999999999999</v>
      </c>
      <c r="P316">
        <v>3.3509999999999998E-2</v>
      </c>
      <c r="Q316">
        <v>0.77944999999999998</v>
      </c>
      <c r="R316">
        <v>1.4188799999999999</v>
      </c>
      <c r="S316">
        <v>0.61077999999999999</v>
      </c>
      <c r="T316">
        <v>0.34022999999999998</v>
      </c>
      <c r="U316">
        <v>0.2452</v>
      </c>
      <c r="V316">
        <v>0.70140000000000002</v>
      </c>
      <c r="W316">
        <v>0.66349999999999998</v>
      </c>
      <c r="X316">
        <v>-0.12204</v>
      </c>
      <c r="Y316">
        <v>1.30657</v>
      </c>
      <c r="Z316">
        <v>0.20776</v>
      </c>
      <c r="AA316">
        <v>0.68196000000000001</v>
      </c>
      <c r="AB316">
        <v>0.23366000000000001</v>
      </c>
      <c r="AC316">
        <v>-0.21410999999999999</v>
      </c>
      <c r="AD316">
        <v>0.38646000000000003</v>
      </c>
      <c r="AE316">
        <v>-0.35741000000000001</v>
      </c>
      <c r="AF316">
        <v>0.11477999999999999</v>
      </c>
      <c r="AG316">
        <v>-7.5590000000000004E-2</v>
      </c>
      <c r="AH316">
        <v>0.18925</v>
      </c>
      <c r="AI316">
        <v>-0.20619000000000001</v>
      </c>
      <c r="AJ316">
        <v>0.87239</v>
      </c>
      <c r="AK316">
        <v>0.83765999999999996</v>
      </c>
      <c r="AL316">
        <v>0.27023000000000003</v>
      </c>
      <c r="AM316">
        <v>0.55720000000000003</v>
      </c>
      <c r="AN316">
        <v>0.74248999999999998</v>
      </c>
      <c r="AO316">
        <v>-7.127E-2</v>
      </c>
      <c r="AP316">
        <v>0.16811000000000001</v>
      </c>
      <c r="AQ316">
        <v>0.10209</v>
      </c>
      <c r="AR316">
        <v>-8.5870000000000002E-2</v>
      </c>
      <c r="AS316">
        <v>-3.5589999999999997E-2</v>
      </c>
      <c r="AT316">
        <v>6.3589999999999994E-2</v>
      </c>
      <c r="AU316">
        <v>0.58833999999999997</v>
      </c>
      <c r="AV316">
        <v>-6.6960000000000006E-2</v>
      </c>
      <c r="AW316">
        <v>0.36318</v>
      </c>
      <c r="AX316">
        <v>-2.2720000000000001E-2</v>
      </c>
      <c r="AY316">
        <v>0.35511999999999999</v>
      </c>
      <c r="AZ316">
        <v>7.442E-2</v>
      </c>
      <c r="BA316">
        <v>0.15146000000000001</v>
      </c>
      <c r="BB316">
        <v>0.79240999999999995</v>
      </c>
      <c r="BC316">
        <v>0.71960999999999997</v>
      </c>
      <c r="BD316">
        <v>7.1029999999999996E-2</v>
      </c>
      <c r="BE316">
        <v>0.93777999999999995</v>
      </c>
      <c r="BF316">
        <v>9.5200000000000007E-2</v>
      </c>
      <c r="BG316">
        <v>0.81196000000000002</v>
      </c>
      <c r="BH316">
        <v>0.81730999999999998</v>
      </c>
      <c r="BN316">
        <f t="shared" si="15"/>
        <v>59</v>
      </c>
      <c r="BO316">
        <f t="shared" si="16"/>
        <v>0.36147203389830496</v>
      </c>
      <c r="BP316">
        <f t="shared" si="17"/>
        <v>4.9475033147588478E-2</v>
      </c>
    </row>
    <row r="317" spans="1:68" x14ac:dyDescent="0.25">
      <c r="A317">
        <v>471</v>
      </c>
      <c r="B317">
        <v>0.43120999999999998</v>
      </c>
      <c r="C317">
        <v>0.27928999999999998</v>
      </c>
      <c r="D317">
        <v>0.47553000000000001</v>
      </c>
      <c r="E317">
        <v>0.17255000000000001</v>
      </c>
      <c r="F317">
        <v>0.66159999999999997</v>
      </c>
      <c r="G317">
        <v>0.64509000000000005</v>
      </c>
      <c r="H317">
        <v>0.50400999999999996</v>
      </c>
      <c r="I317">
        <v>0.33978000000000003</v>
      </c>
      <c r="J317">
        <v>0.70318000000000003</v>
      </c>
      <c r="K317">
        <v>0.20563999999999999</v>
      </c>
      <c r="L317">
        <v>0.23271</v>
      </c>
      <c r="M317">
        <v>0.57865999999999995</v>
      </c>
      <c r="N317">
        <v>0.31459999999999999</v>
      </c>
      <c r="O317">
        <v>-0.10358000000000001</v>
      </c>
      <c r="P317">
        <v>9.4229999999999994E-2</v>
      </c>
      <c r="Q317">
        <v>0.74529999999999996</v>
      </c>
      <c r="R317">
        <v>1.3163499999999999</v>
      </c>
      <c r="S317">
        <v>0.66962999999999995</v>
      </c>
      <c r="T317">
        <v>0.28199000000000002</v>
      </c>
      <c r="U317">
        <v>0.33006999999999997</v>
      </c>
      <c r="V317">
        <v>0.75597000000000003</v>
      </c>
      <c r="W317">
        <v>0.63307000000000002</v>
      </c>
      <c r="X317">
        <v>-5.5899999999999998E-2</v>
      </c>
      <c r="Y317">
        <v>1.3651500000000001</v>
      </c>
      <c r="Z317">
        <v>0.21560000000000001</v>
      </c>
      <c r="AA317">
        <v>0.68608999999999998</v>
      </c>
      <c r="AB317">
        <v>0.28227999999999998</v>
      </c>
      <c r="AC317">
        <v>-0.23580000000000001</v>
      </c>
      <c r="AD317">
        <v>0.54566999999999999</v>
      </c>
      <c r="AE317">
        <v>-0.38530999999999999</v>
      </c>
      <c r="AF317">
        <v>0.1447</v>
      </c>
      <c r="AG317">
        <v>2.2599999999999999E-2</v>
      </c>
      <c r="AH317">
        <v>3.5229999999999997E-2</v>
      </c>
      <c r="AI317">
        <v>-0.24562999999999999</v>
      </c>
      <c r="AJ317">
        <v>0.89793000000000001</v>
      </c>
      <c r="AK317">
        <v>0.78573000000000004</v>
      </c>
      <c r="AL317">
        <v>0.35502</v>
      </c>
      <c r="AM317">
        <v>0.60007999999999995</v>
      </c>
      <c r="AN317">
        <v>0.75426000000000004</v>
      </c>
      <c r="AO317">
        <v>3.6339999999999997E-2</v>
      </c>
      <c r="AP317">
        <v>0.17593</v>
      </c>
      <c r="AQ317">
        <v>0.11486</v>
      </c>
      <c r="AR317">
        <v>-9.8040000000000002E-2</v>
      </c>
      <c r="AS317">
        <v>-5.6989999999999999E-2</v>
      </c>
      <c r="AT317">
        <v>-2.6530000000000001E-2</v>
      </c>
      <c r="AU317">
        <v>0.58869000000000005</v>
      </c>
      <c r="AV317">
        <v>-6.7390000000000005E-2</v>
      </c>
      <c r="AW317">
        <v>0.41596</v>
      </c>
      <c r="AX317">
        <v>-1.1429999999999999E-2</v>
      </c>
      <c r="AY317">
        <v>0.37104999999999999</v>
      </c>
      <c r="AZ317">
        <v>0.11877</v>
      </c>
      <c r="BA317">
        <v>0.12361</v>
      </c>
      <c r="BB317">
        <v>0.77590999999999999</v>
      </c>
      <c r="BC317">
        <v>0.73672000000000004</v>
      </c>
      <c r="BD317">
        <v>8.2699999999999996E-3</v>
      </c>
      <c r="BE317">
        <v>0.94230000000000003</v>
      </c>
      <c r="BF317">
        <v>9.6250000000000002E-2</v>
      </c>
      <c r="BG317">
        <v>0.83967999999999998</v>
      </c>
      <c r="BH317">
        <v>0.82538</v>
      </c>
      <c r="BN317">
        <f t="shared" si="15"/>
        <v>59</v>
      </c>
      <c r="BO317">
        <f t="shared" si="16"/>
        <v>0.37193084745762711</v>
      </c>
      <c r="BP317">
        <f t="shared" si="17"/>
        <v>4.9038601896830208E-2</v>
      </c>
    </row>
    <row r="318" spans="1:68" x14ac:dyDescent="0.25">
      <c r="A318">
        <v>474</v>
      </c>
      <c r="B318">
        <v>0.46065</v>
      </c>
      <c r="C318">
        <v>0.19608</v>
      </c>
      <c r="D318">
        <v>0.40067000000000003</v>
      </c>
      <c r="E318">
        <v>0.16483999999999999</v>
      </c>
      <c r="F318">
        <v>0.63266</v>
      </c>
      <c r="G318">
        <v>0.62946999999999997</v>
      </c>
      <c r="H318">
        <v>0.47616000000000003</v>
      </c>
      <c r="I318">
        <v>0.34533000000000003</v>
      </c>
      <c r="J318">
        <v>0.64158999999999999</v>
      </c>
      <c r="K318">
        <v>0.18855</v>
      </c>
      <c r="L318">
        <v>0.24056</v>
      </c>
      <c r="M318">
        <v>0.57901000000000002</v>
      </c>
      <c r="N318">
        <v>0.29860999999999999</v>
      </c>
      <c r="O318">
        <v>-0.16047</v>
      </c>
      <c r="P318">
        <v>0.11840000000000001</v>
      </c>
      <c r="Q318">
        <v>0.76632</v>
      </c>
      <c r="R318">
        <v>1.42608</v>
      </c>
      <c r="S318">
        <v>0.63285000000000002</v>
      </c>
      <c r="T318">
        <v>0.26375999999999999</v>
      </c>
      <c r="U318">
        <v>0.29891000000000001</v>
      </c>
      <c r="V318">
        <v>0.71994000000000002</v>
      </c>
      <c r="W318">
        <v>0.64883000000000002</v>
      </c>
      <c r="X318">
        <v>-0.21251</v>
      </c>
      <c r="Y318">
        <v>1.3118399999999999</v>
      </c>
      <c r="Z318">
        <v>0.19633</v>
      </c>
      <c r="AA318">
        <v>0.66263000000000005</v>
      </c>
      <c r="AB318">
        <v>0.27699000000000001</v>
      </c>
      <c r="AC318">
        <v>-0.2009</v>
      </c>
      <c r="AD318">
        <v>0.47706999999999999</v>
      </c>
      <c r="AE318">
        <v>-0.33171</v>
      </c>
      <c r="AF318">
        <v>1.1599999999999999E-2</v>
      </c>
      <c r="AG318">
        <v>-2.2190000000000001E-2</v>
      </c>
      <c r="AH318">
        <v>0.16053000000000001</v>
      </c>
      <c r="AI318">
        <v>-0.24160999999999999</v>
      </c>
      <c r="AJ318">
        <v>0.89454</v>
      </c>
      <c r="AK318">
        <v>0.89114000000000004</v>
      </c>
      <c r="AL318">
        <v>0.36168</v>
      </c>
      <c r="AM318">
        <v>0.67906</v>
      </c>
      <c r="AN318">
        <v>0.77854999999999996</v>
      </c>
      <c r="AO318">
        <v>2.809E-2</v>
      </c>
      <c r="AP318">
        <v>0.19453000000000001</v>
      </c>
      <c r="AQ318">
        <v>6.5009999999999998E-2</v>
      </c>
      <c r="AR318">
        <v>0.14999000000000001</v>
      </c>
      <c r="AS318">
        <v>-2.1049999999999999E-2</v>
      </c>
      <c r="AT318">
        <v>7.424E-2</v>
      </c>
      <c r="AU318">
        <v>0.85170000000000001</v>
      </c>
      <c r="AV318">
        <v>-6.7820000000000005E-2</v>
      </c>
      <c r="AW318">
        <v>0.37313000000000002</v>
      </c>
      <c r="AX318">
        <v>-1.525E-2</v>
      </c>
      <c r="AY318">
        <v>0.30803000000000003</v>
      </c>
      <c r="AZ318">
        <v>1.355E-2</v>
      </c>
      <c r="BA318">
        <v>0.16891999999999999</v>
      </c>
      <c r="BB318">
        <v>0.78115000000000001</v>
      </c>
      <c r="BC318">
        <v>0.72719</v>
      </c>
      <c r="BD318">
        <v>2.1989999999999999E-2</v>
      </c>
      <c r="BE318">
        <v>0.92956000000000005</v>
      </c>
      <c r="BF318">
        <v>6.676E-2</v>
      </c>
      <c r="BG318">
        <v>0.82784999999999997</v>
      </c>
      <c r="BH318">
        <v>0.80772999999999995</v>
      </c>
      <c r="BN318">
        <f t="shared" si="15"/>
        <v>59</v>
      </c>
      <c r="BO318">
        <f t="shared" si="16"/>
        <v>0.37198542372881338</v>
      </c>
      <c r="BP318">
        <f t="shared" si="17"/>
        <v>4.9813985999207944E-2</v>
      </c>
    </row>
    <row r="319" spans="1:68" x14ac:dyDescent="0.25">
      <c r="A319">
        <v>477</v>
      </c>
      <c r="B319">
        <v>0.35299000000000003</v>
      </c>
      <c r="C319">
        <v>0.14742</v>
      </c>
      <c r="D319">
        <v>0.56266000000000005</v>
      </c>
      <c r="E319">
        <v>0.20491999999999999</v>
      </c>
      <c r="F319">
        <v>0.73853000000000002</v>
      </c>
      <c r="G319">
        <v>0.68527000000000005</v>
      </c>
      <c r="H319">
        <v>0.45182</v>
      </c>
      <c r="I319">
        <v>0.32749</v>
      </c>
      <c r="J319">
        <v>0.67925999999999997</v>
      </c>
      <c r="K319">
        <v>0.21373</v>
      </c>
      <c r="L319">
        <v>0.23007</v>
      </c>
      <c r="M319">
        <v>0.44305</v>
      </c>
      <c r="N319">
        <v>0.31163000000000002</v>
      </c>
      <c r="O319">
        <v>-0.13306000000000001</v>
      </c>
      <c r="P319">
        <v>0.12286</v>
      </c>
      <c r="Q319">
        <v>0.67825999999999997</v>
      </c>
      <c r="R319">
        <v>1.1323399999999999</v>
      </c>
      <c r="S319">
        <v>0.66361000000000003</v>
      </c>
      <c r="T319">
        <v>0.33373000000000003</v>
      </c>
      <c r="U319">
        <v>0.23316999999999999</v>
      </c>
      <c r="V319">
        <v>0.70321999999999996</v>
      </c>
      <c r="W319">
        <v>0.84177999999999997</v>
      </c>
      <c r="X319">
        <v>-9.1569999999999999E-2</v>
      </c>
      <c r="Y319">
        <v>1.3516300000000001</v>
      </c>
      <c r="Z319">
        <v>0.19999</v>
      </c>
      <c r="AA319">
        <v>0.74517999999999995</v>
      </c>
      <c r="AB319">
        <v>0.20236000000000001</v>
      </c>
      <c r="AC319">
        <v>-0.51324999999999998</v>
      </c>
      <c r="AD319">
        <v>0.32666000000000001</v>
      </c>
      <c r="AE319">
        <v>-0.24246999999999999</v>
      </c>
      <c r="AF319">
        <v>-5.5280000000000003E-2</v>
      </c>
      <c r="AG319">
        <v>-4.9630000000000001E-2</v>
      </c>
      <c r="AH319">
        <v>5.1490000000000001E-2</v>
      </c>
      <c r="AI319">
        <v>-0.25702999999999998</v>
      </c>
      <c r="AJ319">
        <v>0.91386000000000001</v>
      </c>
      <c r="AK319">
        <v>0.87883</v>
      </c>
      <c r="AL319">
        <v>0.37613999999999997</v>
      </c>
      <c r="AM319">
        <v>0.67374999999999996</v>
      </c>
      <c r="AN319">
        <v>0.77353000000000005</v>
      </c>
      <c r="AO319">
        <v>-6.2210000000000001E-2</v>
      </c>
      <c r="AP319">
        <v>0.17155000000000001</v>
      </c>
      <c r="AQ319">
        <v>6.6869999999999999E-2</v>
      </c>
      <c r="AR319">
        <v>8.566E-2</v>
      </c>
      <c r="AS319">
        <v>-6.1420000000000002E-2</v>
      </c>
      <c r="AT319">
        <v>-5.1700000000000001E-3</v>
      </c>
      <c r="AU319">
        <v>0.35449999999999998</v>
      </c>
      <c r="AV319">
        <v>-6.8250000000000005E-2</v>
      </c>
      <c r="AW319">
        <v>0.34895999999999999</v>
      </c>
      <c r="AX319">
        <v>2.8410000000000001E-2</v>
      </c>
      <c r="AY319">
        <v>0.3614</v>
      </c>
      <c r="AZ319">
        <v>2.9360000000000001E-2</v>
      </c>
      <c r="BA319">
        <v>0.16607</v>
      </c>
      <c r="BB319">
        <v>0.75344999999999995</v>
      </c>
      <c r="BC319">
        <v>0.72704000000000002</v>
      </c>
      <c r="BD319">
        <v>9.4089999999999993E-2</v>
      </c>
      <c r="BE319">
        <v>0.92730000000000001</v>
      </c>
      <c r="BF319">
        <v>1.6959999999999999E-2</v>
      </c>
      <c r="BG319">
        <v>0.83877000000000002</v>
      </c>
      <c r="BH319">
        <v>0.74151</v>
      </c>
      <c r="BN319">
        <f t="shared" si="15"/>
        <v>59</v>
      </c>
      <c r="BO319">
        <f t="shared" si="16"/>
        <v>0.35125067796610177</v>
      </c>
      <c r="BP319">
        <f t="shared" si="17"/>
        <v>4.9678202181608302E-2</v>
      </c>
    </row>
    <row r="320" spans="1:68" x14ac:dyDescent="0.25">
      <c r="A320">
        <v>480</v>
      </c>
      <c r="B320">
        <v>0.42026999999999998</v>
      </c>
      <c r="C320">
        <v>0.18421999999999999</v>
      </c>
      <c r="D320">
        <v>0.44017000000000001</v>
      </c>
      <c r="E320">
        <v>0.18937999999999999</v>
      </c>
      <c r="F320">
        <v>0.69921999999999995</v>
      </c>
      <c r="G320">
        <v>0.64498999999999995</v>
      </c>
      <c r="H320">
        <v>0.50102999999999998</v>
      </c>
      <c r="I320">
        <v>0.33267999999999998</v>
      </c>
      <c r="J320">
        <v>0.75690999999999997</v>
      </c>
      <c r="K320">
        <v>0.22441</v>
      </c>
      <c r="L320">
        <v>0.22084000000000001</v>
      </c>
      <c r="M320">
        <v>0.47659000000000001</v>
      </c>
      <c r="N320">
        <v>0.31109999999999999</v>
      </c>
      <c r="O320">
        <v>-0.15362999999999999</v>
      </c>
      <c r="P320">
        <v>-4.0349999999999997E-2</v>
      </c>
      <c r="Q320">
        <v>0.71901999999999999</v>
      </c>
      <c r="R320">
        <v>1.4765200000000001</v>
      </c>
      <c r="S320">
        <v>0.66525000000000001</v>
      </c>
      <c r="T320">
        <v>0.15251999999999999</v>
      </c>
      <c r="U320">
        <v>0.24812999999999999</v>
      </c>
      <c r="V320">
        <v>0.70157000000000003</v>
      </c>
      <c r="W320">
        <v>0.73053999999999997</v>
      </c>
      <c r="X320">
        <v>2.46E-2</v>
      </c>
      <c r="Y320">
        <v>1.33311</v>
      </c>
      <c r="Z320">
        <v>0.19447999999999999</v>
      </c>
      <c r="AA320">
        <v>0.67410000000000003</v>
      </c>
      <c r="AB320">
        <v>0.31281999999999999</v>
      </c>
      <c r="AC320">
        <v>-0.32593</v>
      </c>
      <c r="AD320">
        <v>0.48505999999999999</v>
      </c>
      <c r="AE320">
        <v>-0.29507</v>
      </c>
      <c r="AF320">
        <v>6.4210000000000003E-2</v>
      </c>
      <c r="AG320">
        <v>1.6879999999999999E-2</v>
      </c>
      <c r="AH320">
        <v>0.24617</v>
      </c>
      <c r="AI320">
        <v>-0.27844999999999998</v>
      </c>
      <c r="AJ320">
        <v>0.93178000000000005</v>
      </c>
      <c r="AK320">
        <v>0.89115</v>
      </c>
      <c r="AL320">
        <v>0.32005</v>
      </c>
      <c r="AM320">
        <v>0.68564000000000003</v>
      </c>
      <c r="AN320">
        <v>0.74214000000000002</v>
      </c>
      <c r="AO320">
        <v>3.3340000000000002E-2</v>
      </c>
      <c r="AP320">
        <v>0.14654</v>
      </c>
      <c r="AQ320">
        <v>8.8929999999999995E-2</v>
      </c>
      <c r="AR320">
        <v>-0.10728</v>
      </c>
      <c r="AS320">
        <v>-0.10655000000000001</v>
      </c>
      <c r="AT320">
        <v>8.3119999999999999E-2</v>
      </c>
      <c r="AU320">
        <v>0.69284999999999997</v>
      </c>
      <c r="AV320">
        <v>-6.8669999999999995E-2</v>
      </c>
      <c r="AW320">
        <v>0.26168999999999998</v>
      </c>
      <c r="AX320">
        <v>1.393E-2</v>
      </c>
      <c r="AY320">
        <v>0.31324000000000002</v>
      </c>
      <c r="AZ320">
        <v>8.7290000000000006E-2</v>
      </c>
      <c r="BA320">
        <v>0.16328000000000001</v>
      </c>
      <c r="BB320">
        <v>0.78151999999999999</v>
      </c>
      <c r="BC320">
        <v>0.72057000000000004</v>
      </c>
      <c r="BD320">
        <v>6.7040000000000002E-2</v>
      </c>
      <c r="BE320">
        <v>0.94435000000000002</v>
      </c>
      <c r="BF320">
        <v>3.2379999999999999E-2</v>
      </c>
      <c r="BG320">
        <v>0.80801000000000001</v>
      </c>
      <c r="BH320">
        <v>0.57623999999999997</v>
      </c>
      <c r="BN320">
        <f t="shared" si="15"/>
        <v>59</v>
      </c>
      <c r="BO320">
        <f t="shared" si="16"/>
        <v>0.36365999999999987</v>
      </c>
      <c r="BP320">
        <f t="shared" si="17"/>
        <v>5.0302250428665665E-2</v>
      </c>
    </row>
    <row r="321" spans="1:68" x14ac:dyDescent="0.25">
      <c r="A321">
        <v>483</v>
      </c>
      <c r="B321">
        <v>0.43049999999999999</v>
      </c>
      <c r="C321">
        <v>0.26057999999999998</v>
      </c>
      <c r="D321">
        <v>0.36576999999999998</v>
      </c>
      <c r="E321">
        <v>0.21851000000000001</v>
      </c>
      <c r="F321">
        <v>0.72965000000000002</v>
      </c>
      <c r="G321">
        <v>0.63846000000000003</v>
      </c>
      <c r="H321">
        <v>0.40018999999999999</v>
      </c>
      <c r="I321">
        <v>0.36889</v>
      </c>
      <c r="J321">
        <v>0.69525000000000003</v>
      </c>
      <c r="K321">
        <v>0.22964000000000001</v>
      </c>
      <c r="L321">
        <v>0.21923999999999999</v>
      </c>
      <c r="M321">
        <v>0.56621999999999995</v>
      </c>
      <c r="N321">
        <v>0.30485000000000001</v>
      </c>
      <c r="O321">
        <v>-0.20086999999999999</v>
      </c>
      <c r="P321">
        <v>-7.3270000000000002E-2</v>
      </c>
      <c r="Q321">
        <v>0.71487000000000001</v>
      </c>
      <c r="R321">
        <v>1.2023299999999999</v>
      </c>
      <c r="S321">
        <v>0.63912000000000002</v>
      </c>
      <c r="T321">
        <v>0.38179999999999997</v>
      </c>
      <c r="U321">
        <v>0.29143000000000002</v>
      </c>
      <c r="V321">
        <v>0.65058000000000005</v>
      </c>
      <c r="W321">
        <v>0.74241000000000001</v>
      </c>
      <c r="X321">
        <v>-8.1390000000000004E-2</v>
      </c>
      <c r="Y321">
        <v>1.33396</v>
      </c>
      <c r="Z321">
        <v>0.21471999999999999</v>
      </c>
      <c r="AA321">
        <v>0.65620000000000001</v>
      </c>
      <c r="AB321">
        <v>0.31125000000000003</v>
      </c>
      <c r="AC321">
        <v>-0.31652999999999998</v>
      </c>
      <c r="AD321">
        <v>0.35558000000000001</v>
      </c>
      <c r="AE321">
        <v>-0.28444999999999998</v>
      </c>
      <c r="AF321">
        <v>1.068E-2</v>
      </c>
      <c r="AG321">
        <v>-0.10279000000000001</v>
      </c>
      <c r="AH321">
        <v>-6.8110000000000004E-2</v>
      </c>
      <c r="AI321">
        <v>-0.29463</v>
      </c>
      <c r="AJ321">
        <v>0.88600000000000001</v>
      </c>
      <c r="AK321">
        <v>0.81769000000000003</v>
      </c>
      <c r="AL321">
        <v>0.26099</v>
      </c>
      <c r="AM321">
        <v>0.56391000000000002</v>
      </c>
      <c r="AN321">
        <v>0.75339999999999996</v>
      </c>
      <c r="AO321">
        <v>-9.1740000000000002E-2</v>
      </c>
      <c r="AP321">
        <v>0.16431000000000001</v>
      </c>
      <c r="AQ321">
        <v>0.10856</v>
      </c>
      <c r="AR321">
        <v>-3.1309999999999998E-2</v>
      </c>
      <c r="AS321">
        <v>-4.5969999999999997E-2</v>
      </c>
      <c r="AT321">
        <v>-9.3119999999999994E-2</v>
      </c>
      <c r="AU321">
        <v>0.59502999999999995</v>
      </c>
      <c r="AV321">
        <v>-6.9099999999999995E-2</v>
      </c>
      <c r="AW321">
        <v>0.29109000000000002</v>
      </c>
      <c r="AX321">
        <v>-2.7709999999999999E-2</v>
      </c>
      <c r="AY321">
        <v>0.33750999999999998</v>
      </c>
      <c r="AZ321">
        <v>1.163E-2</v>
      </c>
      <c r="BA321">
        <v>0.14512</v>
      </c>
      <c r="BB321">
        <v>0.79974999999999996</v>
      </c>
      <c r="BC321">
        <v>0.72565000000000002</v>
      </c>
      <c r="BD321">
        <v>9.0819999999999998E-2</v>
      </c>
      <c r="BE321">
        <v>0.94388000000000005</v>
      </c>
      <c r="BF321">
        <v>5.8889999999999998E-2</v>
      </c>
      <c r="BG321">
        <v>0.83957000000000004</v>
      </c>
      <c r="BH321">
        <v>0.57984000000000002</v>
      </c>
      <c r="BN321">
        <f t="shared" si="15"/>
        <v>59</v>
      </c>
      <c r="BO321">
        <f t="shared" si="16"/>
        <v>0.34110728813559321</v>
      </c>
      <c r="BP321">
        <f t="shared" si="17"/>
        <v>4.9381742847935416E-2</v>
      </c>
    </row>
    <row r="322" spans="1:68" x14ac:dyDescent="0.25">
      <c r="A322">
        <v>486</v>
      </c>
      <c r="B322">
        <v>0.42303000000000002</v>
      </c>
      <c r="C322">
        <v>0.1888</v>
      </c>
      <c r="D322">
        <v>0.31039</v>
      </c>
      <c r="E322">
        <v>0.18301999999999999</v>
      </c>
      <c r="F322">
        <v>0.67588000000000004</v>
      </c>
      <c r="G322">
        <v>0.69411999999999996</v>
      </c>
      <c r="H322">
        <v>0.42272999999999999</v>
      </c>
      <c r="I322">
        <v>0.33726</v>
      </c>
      <c r="J322">
        <v>0.72336999999999996</v>
      </c>
      <c r="K322">
        <v>0.22717999999999999</v>
      </c>
      <c r="L322">
        <v>0.25163000000000002</v>
      </c>
      <c r="M322">
        <v>0.48230000000000001</v>
      </c>
      <c r="N322">
        <v>0.29509999999999997</v>
      </c>
      <c r="O322">
        <v>-0.17638999999999999</v>
      </c>
      <c r="P322">
        <v>0.1951</v>
      </c>
      <c r="Q322">
        <v>0.71908000000000005</v>
      </c>
      <c r="R322">
        <v>1.3824000000000001</v>
      </c>
      <c r="S322">
        <v>0.58201999999999998</v>
      </c>
      <c r="T322">
        <v>0.23641000000000001</v>
      </c>
      <c r="U322">
        <v>0.2286</v>
      </c>
      <c r="V322">
        <v>0.73492999999999997</v>
      </c>
      <c r="W322">
        <v>0.67564000000000002</v>
      </c>
      <c r="X322">
        <v>2.3539999999999998E-2</v>
      </c>
      <c r="Y322">
        <v>1.3385499999999999</v>
      </c>
      <c r="Z322">
        <v>0.19739000000000001</v>
      </c>
      <c r="AA322">
        <v>0.69925000000000004</v>
      </c>
      <c r="AB322">
        <v>0.24942</v>
      </c>
      <c r="AC322">
        <v>-0.20963000000000001</v>
      </c>
      <c r="AD322">
        <v>0.45236999999999999</v>
      </c>
      <c r="AE322">
        <v>-0.26058999999999999</v>
      </c>
      <c r="AF322">
        <v>0.13635</v>
      </c>
      <c r="AG322">
        <v>6.9680000000000006E-2</v>
      </c>
      <c r="AH322">
        <v>7.9070000000000001E-2</v>
      </c>
      <c r="AI322">
        <v>-0.30812</v>
      </c>
      <c r="AJ322">
        <v>0.91395000000000004</v>
      </c>
      <c r="AK322">
        <v>0.85631000000000002</v>
      </c>
      <c r="AL322">
        <v>0.24052000000000001</v>
      </c>
      <c r="AM322">
        <v>0.51834000000000002</v>
      </c>
      <c r="AN322">
        <v>0.78320999999999996</v>
      </c>
      <c r="AO322">
        <v>-0.10482</v>
      </c>
      <c r="AP322">
        <v>0.15275</v>
      </c>
      <c r="AQ322">
        <v>0.14269999999999999</v>
      </c>
      <c r="AR322">
        <v>-5.484E-2</v>
      </c>
      <c r="AS322">
        <v>-0.10983999999999999</v>
      </c>
      <c r="AT322">
        <v>7.0000000000000001E-3</v>
      </c>
      <c r="AU322">
        <v>0.46778999999999998</v>
      </c>
      <c r="AV322">
        <v>-6.9529999999999995E-2</v>
      </c>
      <c r="AW322">
        <v>0.33048</v>
      </c>
      <c r="AX322">
        <v>-2.6200000000000001E-2</v>
      </c>
      <c r="AY322">
        <v>0.32738</v>
      </c>
      <c r="AZ322">
        <v>3.2930000000000001E-2</v>
      </c>
      <c r="BA322">
        <v>0.11941</v>
      </c>
      <c r="BB322">
        <v>0.79825000000000002</v>
      </c>
      <c r="BC322">
        <v>0.73336999999999997</v>
      </c>
      <c r="BD322">
        <v>2.9899999999999999E-2</v>
      </c>
      <c r="BE322">
        <v>0.94184999999999997</v>
      </c>
      <c r="BF322">
        <v>0.12289</v>
      </c>
      <c r="BG322">
        <v>0.84840000000000004</v>
      </c>
      <c r="BH322">
        <v>0.58345000000000002</v>
      </c>
      <c r="BN322">
        <f t="shared" si="15"/>
        <v>59</v>
      </c>
      <c r="BO322">
        <f t="shared" si="16"/>
        <v>0.35331406779661023</v>
      </c>
      <c r="BP322">
        <f t="shared" si="17"/>
        <v>4.8668403985244788E-2</v>
      </c>
    </row>
    <row r="323" spans="1:68" x14ac:dyDescent="0.25">
      <c r="A323">
        <v>489</v>
      </c>
      <c r="B323">
        <v>0.40300999999999998</v>
      </c>
      <c r="C323">
        <v>0.16596</v>
      </c>
      <c r="D323">
        <v>0.33095999999999998</v>
      </c>
      <c r="E323">
        <v>0.18301999999999999</v>
      </c>
      <c r="F323">
        <v>0.69837000000000005</v>
      </c>
      <c r="G323">
        <v>0.66254000000000002</v>
      </c>
      <c r="H323">
        <v>0.41225000000000001</v>
      </c>
      <c r="I323">
        <v>0.34982999999999997</v>
      </c>
      <c r="J323">
        <v>0.64454</v>
      </c>
      <c r="K323">
        <v>0.21398</v>
      </c>
      <c r="L323">
        <v>0.20004</v>
      </c>
      <c r="M323">
        <v>0.55032000000000003</v>
      </c>
      <c r="N323">
        <v>0.30170000000000002</v>
      </c>
      <c r="O323">
        <v>-0.14252000000000001</v>
      </c>
      <c r="P323">
        <v>6.2140000000000001E-2</v>
      </c>
      <c r="Q323">
        <v>0.70140000000000002</v>
      </c>
      <c r="R323">
        <v>1.4297500000000001</v>
      </c>
      <c r="S323">
        <v>0.67093999999999998</v>
      </c>
      <c r="T323">
        <v>0.31347999999999998</v>
      </c>
      <c r="U323">
        <v>0.35752</v>
      </c>
      <c r="V323">
        <v>0.68384999999999996</v>
      </c>
      <c r="W323">
        <v>0.54579999999999995</v>
      </c>
      <c r="X323">
        <v>0.13467999999999999</v>
      </c>
      <c r="Y323">
        <v>1.33158</v>
      </c>
      <c r="Z323">
        <v>0.21515000000000001</v>
      </c>
      <c r="AA323">
        <v>0.67359999999999998</v>
      </c>
      <c r="AB323">
        <v>0.1789</v>
      </c>
      <c r="AC323">
        <v>-8.6559999999999998E-2</v>
      </c>
      <c r="AD323">
        <v>0.54873000000000005</v>
      </c>
      <c r="AE323">
        <v>-0.41470000000000001</v>
      </c>
      <c r="AF323">
        <v>0.18837000000000001</v>
      </c>
      <c r="AG323">
        <v>-2.0799999999999998E-3</v>
      </c>
      <c r="AH323">
        <v>0.18536</v>
      </c>
      <c r="AI323">
        <v>-0.28477999999999998</v>
      </c>
      <c r="AJ323">
        <v>0.89878999999999998</v>
      </c>
      <c r="AK323">
        <v>0.88809000000000005</v>
      </c>
      <c r="AL323">
        <v>0.27499000000000001</v>
      </c>
      <c r="AM323">
        <v>0.63161</v>
      </c>
      <c r="AN323">
        <v>0.73375999999999997</v>
      </c>
      <c r="AO323">
        <v>-3.8899999999999997E-2</v>
      </c>
      <c r="AP323">
        <v>-6.0940000000000001E-2</v>
      </c>
      <c r="AQ323">
        <v>0.14358000000000001</v>
      </c>
      <c r="AR323">
        <v>0.12486</v>
      </c>
      <c r="AS323">
        <v>-9.8229999999999998E-2</v>
      </c>
      <c r="AT323">
        <v>4.0509999999999997E-2</v>
      </c>
      <c r="AU323">
        <v>0.41258</v>
      </c>
      <c r="AV323">
        <v>-6.9959999999999994E-2</v>
      </c>
      <c r="AW323">
        <v>0.35844999999999999</v>
      </c>
      <c r="AX323">
        <v>-3.1260000000000003E-2</v>
      </c>
      <c r="AY323">
        <v>0.34916999999999998</v>
      </c>
      <c r="AZ323">
        <v>3.517E-2</v>
      </c>
      <c r="BA323">
        <v>0.12995000000000001</v>
      </c>
      <c r="BB323">
        <v>0.78305999999999998</v>
      </c>
      <c r="BC323">
        <v>0.72380999999999995</v>
      </c>
      <c r="BD323">
        <v>6.8839999999999998E-2</v>
      </c>
      <c r="BE323">
        <v>0.94023000000000001</v>
      </c>
      <c r="BF323">
        <v>1.41E-3</v>
      </c>
      <c r="BG323">
        <v>0.68372999999999995</v>
      </c>
      <c r="BH323">
        <v>0.58704999999999996</v>
      </c>
      <c r="BN323">
        <f t="shared" si="15"/>
        <v>59</v>
      </c>
      <c r="BO323">
        <f t="shared" si="16"/>
        <v>0.35453355932203412</v>
      </c>
      <c r="BP323">
        <f t="shared" si="17"/>
        <v>4.8147679127483405E-2</v>
      </c>
    </row>
    <row r="324" spans="1:68" x14ac:dyDescent="0.25">
      <c r="A324">
        <v>492</v>
      </c>
      <c r="B324">
        <v>0.43230000000000002</v>
      </c>
      <c r="C324">
        <v>0.20921999999999999</v>
      </c>
      <c r="D324">
        <v>0.36030000000000001</v>
      </c>
      <c r="E324">
        <v>0.24690000000000001</v>
      </c>
      <c r="F324">
        <v>0.70311000000000001</v>
      </c>
      <c r="G324">
        <v>0.68793000000000004</v>
      </c>
      <c r="H324">
        <v>0.44078000000000001</v>
      </c>
      <c r="I324">
        <v>0.33213999999999999</v>
      </c>
      <c r="J324">
        <v>0.71509</v>
      </c>
      <c r="K324">
        <v>0.22739999999999999</v>
      </c>
      <c r="L324">
        <v>0.20322000000000001</v>
      </c>
      <c r="M324">
        <v>0.55584</v>
      </c>
      <c r="N324">
        <v>0.29165999999999997</v>
      </c>
      <c r="O324">
        <v>-0.25488</v>
      </c>
      <c r="P324">
        <v>6.7369999999999999E-2</v>
      </c>
      <c r="Q324">
        <v>0.76715</v>
      </c>
      <c r="R324">
        <v>1.3980699999999999</v>
      </c>
      <c r="S324">
        <v>0.63885000000000003</v>
      </c>
      <c r="T324">
        <v>0.29015999999999997</v>
      </c>
      <c r="U324">
        <v>0.30454999999999999</v>
      </c>
      <c r="V324">
        <v>0.66420999999999997</v>
      </c>
      <c r="W324">
        <v>0.74482999999999999</v>
      </c>
      <c r="X324">
        <v>-3.0040000000000001E-2</v>
      </c>
      <c r="Y324">
        <v>1.3382700000000001</v>
      </c>
      <c r="Z324">
        <v>0.19237000000000001</v>
      </c>
      <c r="AA324">
        <v>0.71726000000000001</v>
      </c>
      <c r="AB324">
        <v>0.21306</v>
      </c>
      <c r="AC324">
        <v>-0.21526999999999999</v>
      </c>
      <c r="AD324">
        <v>0.46035999999999999</v>
      </c>
      <c r="AE324">
        <v>-0.30307000000000001</v>
      </c>
      <c r="AF324">
        <v>6.5369999999999998E-2</v>
      </c>
      <c r="AG324">
        <v>6.4199999999999993E-2</v>
      </c>
      <c r="AH324">
        <v>0.20469999999999999</v>
      </c>
      <c r="AI324">
        <v>-0.24718000000000001</v>
      </c>
      <c r="AJ324">
        <v>0.92761000000000005</v>
      </c>
      <c r="AK324">
        <v>0.88007999999999997</v>
      </c>
      <c r="AL324">
        <v>0.33865000000000001</v>
      </c>
      <c r="AM324">
        <v>0.65358000000000005</v>
      </c>
      <c r="AN324">
        <v>0.71492</v>
      </c>
      <c r="AO324">
        <v>-0.13865</v>
      </c>
      <c r="AP324">
        <v>-6.132E-2</v>
      </c>
      <c r="AQ324">
        <v>0.14446000000000001</v>
      </c>
      <c r="AR324">
        <v>-4.8000000000000001E-2</v>
      </c>
      <c r="AS324">
        <v>-0.17186999999999999</v>
      </c>
      <c r="AT324">
        <v>1.9120000000000002E-2</v>
      </c>
      <c r="AU324">
        <v>0.61624999999999996</v>
      </c>
      <c r="AV324">
        <v>-7.0389999999999994E-2</v>
      </c>
      <c r="AW324">
        <v>0.32752999999999999</v>
      </c>
      <c r="AX324">
        <v>-2.232E-2</v>
      </c>
      <c r="AY324">
        <v>0.33588000000000001</v>
      </c>
      <c r="AZ324">
        <v>2.4709999999999999E-2</v>
      </c>
      <c r="BA324">
        <v>0.16875999999999999</v>
      </c>
      <c r="BB324">
        <v>0.65705000000000002</v>
      </c>
      <c r="BC324">
        <v>0.61339999999999995</v>
      </c>
      <c r="BD324">
        <v>2.0160000000000001E-2</v>
      </c>
      <c r="BE324">
        <v>0.95394000000000001</v>
      </c>
      <c r="BF324">
        <v>7.8310000000000005E-2</v>
      </c>
      <c r="BG324">
        <v>0.68791999999999998</v>
      </c>
      <c r="BH324">
        <v>0.59065000000000001</v>
      </c>
      <c r="BN324">
        <f t="shared" si="15"/>
        <v>59</v>
      </c>
      <c r="BO324">
        <f t="shared" si="16"/>
        <v>0.35129932203389824</v>
      </c>
      <c r="BP324">
        <f t="shared" si="17"/>
        <v>4.9544100247826794E-2</v>
      </c>
    </row>
    <row r="325" spans="1:68" x14ac:dyDescent="0.25">
      <c r="A325">
        <v>495</v>
      </c>
      <c r="B325">
        <v>0.46062999999999998</v>
      </c>
      <c r="C325">
        <v>0.26401000000000002</v>
      </c>
      <c r="D325">
        <v>0.41266999999999998</v>
      </c>
      <c r="E325">
        <v>0.14183000000000001</v>
      </c>
      <c r="F325">
        <v>0.68845999999999996</v>
      </c>
      <c r="G325">
        <v>0.67974999999999997</v>
      </c>
      <c r="H325">
        <v>0.51117000000000001</v>
      </c>
      <c r="I325">
        <v>0.31956000000000001</v>
      </c>
      <c r="J325">
        <v>0.69588000000000005</v>
      </c>
      <c r="K325">
        <v>0.2339</v>
      </c>
      <c r="L325">
        <v>0.19209000000000001</v>
      </c>
      <c r="M325">
        <v>0.41596</v>
      </c>
      <c r="N325">
        <v>0.29902000000000001</v>
      </c>
      <c r="O325">
        <v>-0.25201000000000001</v>
      </c>
      <c r="P325">
        <v>4.4099999999999999E-3</v>
      </c>
      <c r="Q325">
        <v>0.72416999999999998</v>
      </c>
      <c r="R325">
        <v>1.48665</v>
      </c>
      <c r="S325">
        <v>0.58899000000000001</v>
      </c>
      <c r="T325">
        <v>0.31236999999999998</v>
      </c>
      <c r="U325">
        <v>0.26540000000000002</v>
      </c>
      <c r="V325">
        <v>0.71364000000000005</v>
      </c>
      <c r="W325">
        <v>0.53946000000000005</v>
      </c>
      <c r="X325">
        <v>9.7360000000000002E-2</v>
      </c>
      <c r="Y325">
        <v>1.3094600000000001</v>
      </c>
      <c r="Z325">
        <v>0.1636</v>
      </c>
      <c r="AA325">
        <v>0.62687999999999999</v>
      </c>
      <c r="AB325">
        <v>0.13417000000000001</v>
      </c>
      <c r="AC325">
        <v>-0.30021999999999999</v>
      </c>
      <c r="AD325">
        <v>0.43625000000000003</v>
      </c>
      <c r="AE325">
        <v>-0.30231999999999998</v>
      </c>
      <c r="AF325">
        <v>0.14605000000000001</v>
      </c>
      <c r="AG325">
        <v>0.1</v>
      </c>
      <c r="AH325">
        <v>0.23003999999999999</v>
      </c>
      <c r="AI325">
        <v>-0.28021000000000001</v>
      </c>
      <c r="AJ325">
        <v>0.94221999999999995</v>
      </c>
      <c r="AK325">
        <v>0.89822000000000002</v>
      </c>
      <c r="AL325">
        <v>0.31463000000000002</v>
      </c>
      <c r="AM325">
        <v>0.68267</v>
      </c>
      <c r="AN325">
        <v>0.72189000000000003</v>
      </c>
      <c r="AO325">
        <v>-8.8370000000000004E-2</v>
      </c>
      <c r="AP325">
        <v>-6.1690000000000002E-2</v>
      </c>
      <c r="AQ325">
        <v>0.14534</v>
      </c>
      <c r="AR325">
        <v>-4.829E-2</v>
      </c>
      <c r="AS325">
        <v>-0.17291999999999999</v>
      </c>
      <c r="AT325">
        <v>-2.0330000000000001E-2</v>
      </c>
      <c r="AU325">
        <v>0.43362000000000001</v>
      </c>
      <c r="AV325">
        <v>-7.0819999999999994E-2</v>
      </c>
      <c r="AW325">
        <v>0.34243000000000001</v>
      </c>
      <c r="AX325">
        <v>-1.1390000000000001E-2</v>
      </c>
      <c r="AY325">
        <v>0.31075000000000003</v>
      </c>
      <c r="AZ325">
        <v>0.14119999999999999</v>
      </c>
      <c r="BA325">
        <v>0.1749</v>
      </c>
      <c r="BB325">
        <v>0.66105999999999998</v>
      </c>
      <c r="BC325">
        <v>0.61714000000000002</v>
      </c>
      <c r="BD325">
        <v>3.7830000000000003E-2</v>
      </c>
      <c r="BE325">
        <v>0.96311000000000002</v>
      </c>
      <c r="BF325">
        <v>5.4989999999999997E-2</v>
      </c>
      <c r="BG325">
        <v>0.69211999999999996</v>
      </c>
      <c r="BH325">
        <v>0.59424999999999994</v>
      </c>
      <c r="BN325">
        <f t="shared" si="15"/>
        <v>59</v>
      </c>
      <c r="BO325">
        <f t="shared" si="16"/>
        <v>0.34429881355932201</v>
      </c>
      <c r="BP325">
        <f t="shared" si="17"/>
        <v>4.9283585776080253E-2</v>
      </c>
    </row>
    <row r="326" spans="1:68" x14ac:dyDescent="0.25">
      <c r="A326">
        <v>498</v>
      </c>
      <c r="B326">
        <v>0.43226999999999999</v>
      </c>
      <c r="C326">
        <v>0.18595999999999999</v>
      </c>
      <c r="D326">
        <v>0.40157999999999999</v>
      </c>
      <c r="E326">
        <v>0.17774000000000001</v>
      </c>
      <c r="F326">
        <v>0.64819000000000004</v>
      </c>
      <c r="G326">
        <v>0.69635000000000002</v>
      </c>
      <c r="H326">
        <v>0.45767999999999998</v>
      </c>
      <c r="I326">
        <v>0.36627999999999999</v>
      </c>
      <c r="J326">
        <v>0.69501000000000002</v>
      </c>
      <c r="K326">
        <v>0.22220000000000001</v>
      </c>
      <c r="L326">
        <v>0.20827000000000001</v>
      </c>
      <c r="M326">
        <v>0.54110000000000003</v>
      </c>
      <c r="N326">
        <v>0.29221999999999998</v>
      </c>
      <c r="O326">
        <v>-0.22</v>
      </c>
      <c r="P326">
        <v>1.6500000000000001E-2</v>
      </c>
      <c r="Q326">
        <v>0.72116000000000002</v>
      </c>
      <c r="R326">
        <v>1.3164499999999999</v>
      </c>
      <c r="S326">
        <v>0.62541999999999998</v>
      </c>
      <c r="T326">
        <v>0.31383</v>
      </c>
      <c r="U326">
        <v>0.28076000000000001</v>
      </c>
      <c r="V326">
        <v>0.65142</v>
      </c>
      <c r="W326">
        <v>0.67539000000000005</v>
      </c>
      <c r="X326">
        <v>-9.2460000000000001E-2</v>
      </c>
      <c r="Y326">
        <v>1.29833</v>
      </c>
      <c r="Z326">
        <v>0.18787000000000001</v>
      </c>
      <c r="AA326">
        <v>0.59126000000000001</v>
      </c>
      <c r="AB326">
        <v>0.13347999999999999</v>
      </c>
      <c r="AC326">
        <v>-0.29037000000000002</v>
      </c>
      <c r="AD326">
        <v>0.40416000000000002</v>
      </c>
      <c r="AE326">
        <v>-0.33929999999999999</v>
      </c>
      <c r="AF326">
        <v>-2.043E-2</v>
      </c>
      <c r="AG326">
        <v>-0.10353999999999999</v>
      </c>
      <c r="AH326">
        <v>0.26295000000000002</v>
      </c>
      <c r="AI326">
        <v>-0.30259000000000003</v>
      </c>
      <c r="AJ326">
        <v>0.93139000000000005</v>
      </c>
      <c r="AK326">
        <v>0.90039999999999998</v>
      </c>
      <c r="AL326">
        <v>0.32184000000000001</v>
      </c>
      <c r="AM326">
        <v>0.63585000000000003</v>
      </c>
      <c r="AN326">
        <v>0.74424999999999997</v>
      </c>
      <c r="AO326">
        <v>-7.1260000000000004E-2</v>
      </c>
      <c r="AP326">
        <v>-6.207E-2</v>
      </c>
      <c r="AQ326">
        <v>0.14621999999999999</v>
      </c>
      <c r="AR326">
        <v>-4.8579999999999998E-2</v>
      </c>
      <c r="AS326">
        <v>-0.17397000000000001</v>
      </c>
      <c r="AT326">
        <v>-2.0459999999999999E-2</v>
      </c>
      <c r="AU326">
        <v>0.40511999999999998</v>
      </c>
      <c r="AV326">
        <v>-7.1249999999999994E-2</v>
      </c>
      <c r="AW326">
        <v>0.37386999999999998</v>
      </c>
      <c r="AX326">
        <v>-0.21457000000000001</v>
      </c>
      <c r="AY326">
        <v>0.36348999999999998</v>
      </c>
      <c r="AZ326">
        <v>-9.2999999999999992E-3</v>
      </c>
      <c r="BA326">
        <v>8.4089999999999998E-2</v>
      </c>
      <c r="BB326">
        <v>0.66507000000000005</v>
      </c>
      <c r="BC326">
        <v>0.62087999999999999</v>
      </c>
      <c r="BD326">
        <v>3.5499999999999997E-2</v>
      </c>
      <c r="BE326">
        <v>0.69937000000000005</v>
      </c>
      <c r="BF326">
        <v>5.1889999999999999E-2</v>
      </c>
      <c r="BG326">
        <v>0.69630999999999998</v>
      </c>
      <c r="BH326">
        <v>0.59784999999999999</v>
      </c>
      <c r="BN326">
        <f t="shared" si="15"/>
        <v>59</v>
      </c>
      <c r="BO326">
        <f t="shared" si="16"/>
        <v>0.32266220338983059</v>
      </c>
      <c r="BP326">
        <f t="shared" si="17"/>
        <v>4.9301093460765222E-2</v>
      </c>
    </row>
    <row r="327" spans="1:68" x14ac:dyDescent="0.25">
      <c r="A327">
        <v>501</v>
      </c>
      <c r="B327">
        <v>0.44568000000000002</v>
      </c>
      <c r="C327">
        <v>0.27842</v>
      </c>
      <c r="D327">
        <v>0.40344000000000002</v>
      </c>
      <c r="E327">
        <v>0.14788999999999999</v>
      </c>
      <c r="F327">
        <v>0.64632999999999996</v>
      </c>
      <c r="G327">
        <v>0.69293000000000005</v>
      </c>
      <c r="H327">
        <v>0.45345000000000002</v>
      </c>
      <c r="I327">
        <v>0.35581000000000002</v>
      </c>
      <c r="J327">
        <v>0.70350000000000001</v>
      </c>
      <c r="K327">
        <v>0.19134000000000001</v>
      </c>
      <c r="L327">
        <v>0.1993</v>
      </c>
      <c r="M327">
        <v>0.44392999999999999</v>
      </c>
      <c r="N327">
        <v>0.28194999999999998</v>
      </c>
      <c r="O327">
        <v>-0.22620999999999999</v>
      </c>
      <c r="P327">
        <v>0.10229000000000001</v>
      </c>
      <c r="Q327">
        <v>0.69879000000000002</v>
      </c>
      <c r="R327">
        <v>1.32084</v>
      </c>
      <c r="S327">
        <v>0.58153999999999995</v>
      </c>
      <c r="T327">
        <v>0.31014000000000003</v>
      </c>
      <c r="U327">
        <v>0.36115999999999998</v>
      </c>
      <c r="V327">
        <v>0.66707000000000005</v>
      </c>
      <c r="W327">
        <v>0.66386999999999996</v>
      </c>
      <c r="X327">
        <v>-4.4479999999999999E-2</v>
      </c>
      <c r="Y327">
        <v>1.3022899999999999</v>
      </c>
      <c r="Z327">
        <v>0.23985999999999999</v>
      </c>
      <c r="AA327">
        <v>0.64959999999999996</v>
      </c>
      <c r="AB327">
        <v>6.3820000000000002E-2</v>
      </c>
      <c r="AC327">
        <v>-6.787E-2</v>
      </c>
      <c r="AD327">
        <v>0.44923999999999997</v>
      </c>
      <c r="AE327">
        <v>-0.35443999999999998</v>
      </c>
      <c r="AF327">
        <v>9.1929999999999998E-2</v>
      </c>
      <c r="AG327" s="1">
        <v>-5.1744699999999998E-4</v>
      </c>
      <c r="AH327">
        <v>0.15334999999999999</v>
      </c>
      <c r="AI327">
        <v>-0.33839000000000002</v>
      </c>
      <c r="AJ327">
        <v>0.94096000000000002</v>
      </c>
      <c r="AK327">
        <v>0.94059000000000004</v>
      </c>
      <c r="AL327">
        <v>0.25835999999999998</v>
      </c>
      <c r="AM327">
        <v>0.69764000000000004</v>
      </c>
      <c r="AN327">
        <v>0.72385999999999995</v>
      </c>
      <c r="AO327">
        <v>-7.1419999999999997E-2</v>
      </c>
      <c r="AP327">
        <v>-6.2440000000000002E-2</v>
      </c>
      <c r="AQ327">
        <v>0.14710000000000001</v>
      </c>
      <c r="AR327">
        <v>-4.8869999999999997E-2</v>
      </c>
      <c r="AS327">
        <v>-0.17502000000000001</v>
      </c>
      <c r="AT327">
        <v>-2.0580000000000001E-2</v>
      </c>
      <c r="AU327">
        <v>0.55610999999999999</v>
      </c>
      <c r="AV327">
        <v>-7.1679999999999994E-2</v>
      </c>
      <c r="AW327">
        <v>0.31311</v>
      </c>
      <c r="AX327">
        <v>-0.21586</v>
      </c>
      <c r="AY327">
        <v>0.30982999999999999</v>
      </c>
      <c r="AZ327">
        <v>0.10076</v>
      </c>
      <c r="BA327">
        <v>0.17000999999999999</v>
      </c>
      <c r="BB327">
        <v>0.66907000000000005</v>
      </c>
      <c r="BC327">
        <v>0.62461999999999995</v>
      </c>
      <c r="BD327">
        <v>8.2199999999999999E-3</v>
      </c>
      <c r="BE327">
        <v>0.70359000000000005</v>
      </c>
      <c r="BF327" s="1">
        <v>-1.13634E-4</v>
      </c>
      <c r="BG327">
        <v>0.70050999999999997</v>
      </c>
      <c r="BH327">
        <v>0.60145000000000004</v>
      </c>
      <c r="BN327">
        <f t="shared" si="15"/>
        <v>59</v>
      </c>
      <c r="BO327">
        <f t="shared" si="16"/>
        <v>0.33335015116949152</v>
      </c>
      <c r="BP327">
        <f t="shared" si="17"/>
        <v>4.8588160309457902E-2</v>
      </c>
    </row>
    <row r="328" spans="1:68" x14ac:dyDescent="0.25">
      <c r="A328">
        <v>504</v>
      </c>
      <c r="B328">
        <v>0.44461000000000001</v>
      </c>
      <c r="C328">
        <v>0.12765000000000001</v>
      </c>
      <c r="D328">
        <v>0.38463999999999998</v>
      </c>
      <c r="E328">
        <v>0.11178</v>
      </c>
      <c r="F328">
        <v>0.56462999999999997</v>
      </c>
      <c r="G328">
        <v>0.66435999999999995</v>
      </c>
      <c r="H328">
        <v>0.39881</v>
      </c>
      <c r="I328">
        <v>0.33585999999999999</v>
      </c>
      <c r="J328">
        <v>0.72301000000000004</v>
      </c>
      <c r="K328">
        <v>0.18003</v>
      </c>
      <c r="L328">
        <v>0.17718999999999999</v>
      </c>
      <c r="M328">
        <v>0.48026000000000002</v>
      </c>
      <c r="N328">
        <v>0.27921000000000001</v>
      </c>
      <c r="O328">
        <v>-0.23365</v>
      </c>
      <c r="P328">
        <v>-4.0099999999999997E-3</v>
      </c>
      <c r="Q328">
        <v>0.69623999999999997</v>
      </c>
      <c r="R328">
        <v>1.3575200000000001</v>
      </c>
      <c r="S328">
        <v>0.58648</v>
      </c>
      <c r="T328">
        <v>0.27612999999999999</v>
      </c>
      <c r="U328">
        <v>0.22136</v>
      </c>
      <c r="V328">
        <v>0.66842999999999997</v>
      </c>
      <c r="W328">
        <v>0.64619000000000004</v>
      </c>
      <c r="X328">
        <v>-0.13568</v>
      </c>
      <c r="Y328">
        <v>1.30945</v>
      </c>
      <c r="Z328">
        <v>0.18432000000000001</v>
      </c>
      <c r="AA328">
        <v>0.68276000000000003</v>
      </c>
      <c r="AB328">
        <v>0.14602000000000001</v>
      </c>
      <c r="AC328">
        <v>-0.10563</v>
      </c>
      <c r="AD328">
        <v>0.51705999999999996</v>
      </c>
      <c r="AE328">
        <v>-0.36074000000000001</v>
      </c>
      <c r="AF328">
        <v>5.8729999999999997E-2</v>
      </c>
      <c r="AG328">
        <v>1.6299999999999999E-3</v>
      </c>
      <c r="AH328">
        <v>0.13596</v>
      </c>
      <c r="AI328">
        <v>-0.30997999999999998</v>
      </c>
      <c r="AJ328">
        <v>0.94438</v>
      </c>
      <c r="AK328">
        <v>0.87170999999999998</v>
      </c>
      <c r="AL328">
        <v>0.31333</v>
      </c>
      <c r="AM328">
        <v>0.63929999999999998</v>
      </c>
      <c r="AN328">
        <v>0.71367000000000003</v>
      </c>
      <c r="AO328">
        <v>-5.0130000000000001E-2</v>
      </c>
      <c r="AP328">
        <v>-6.2810000000000005E-2</v>
      </c>
      <c r="AQ328">
        <v>0.14798</v>
      </c>
      <c r="AR328">
        <v>-4.9169999999999998E-2</v>
      </c>
      <c r="AS328">
        <v>-0.17607</v>
      </c>
      <c r="AT328">
        <v>-2.07E-2</v>
      </c>
      <c r="AU328">
        <v>0.27301999999999998</v>
      </c>
      <c r="AV328">
        <v>-7.2109999999999994E-2</v>
      </c>
      <c r="AW328">
        <v>0.35650999999999999</v>
      </c>
      <c r="AX328">
        <v>-0.21715999999999999</v>
      </c>
      <c r="AY328">
        <v>0.31585000000000002</v>
      </c>
      <c r="AZ328">
        <v>2.0709999999999999E-2</v>
      </c>
      <c r="BA328">
        <v>5.8970000000000002E-2</v>
      </c>
      <c r="BB328">
        <v>0.67308000000000001</v>
      </c>
      <c r="BC328">
        <v>0.62836000000000003</v>
      </c>
      <c r="BD328">
        <v>-6.7299999999999999E-3</v>
      </c>
      <c r="BE328">
        <v>0.70779999999999998</v>
      </c>
      <c r="BF328" s="1">
        <v>-1.14314E-4</v>
      </c>
      <c r="BG328">
        <v>0.70469999999999999</v>
      </c>
      <c r="BH328">
        <v>0.60506000000000004</v>
      </c>
      <c r="BN328">
        <f t="shared" si="15"/>
        <v>59</v>
      </c>
      <c r="BO328">
        <f t="shared" si="16"/>
        <v>0.31406890993220343</v>
      </c>
      <c r="BP328">
        <f t="shared" si="17"/>
        <v>4.9184675787171464E-2</v>
      </c>
    </row>
    <row r="329" spans="1:68" x14ac:dyDescent="0.25">
      <c r="A329">
        <v>507</v>
      </c>
      <c r="B329">
        <v>0.39056000000000002</v>
      </c>
      <c r="C329">
        <v>0.18942000000000001</v>
      </c>
      <c r="D329">
        <v>0.35642000000000001</v>
      </c>
      <c r="E329">
        <v>0.20971000000000001</v>
      </c>
      <c r="F329">
        <v>0.68184999999999996</v>
      </c>
      <c r="G329">
        <v>0.67605000000000004</v>
      </c>
      <c r="H329">
        <v>0.44943</v>
      </c>
      <c r="I329">
        <v>0.33609</v>
      </c>
      <c r="J329">
        <v>0.68661000000000005</v>
      </c>
      <c r="K329">
        <v>0.20774999999999999</v>
      </c>
      <c r="L329">
        <v>0.19700000000000001</v>
      </c>
      <c r="M329">
        <v>0.57454000000000005</v>
      </c>
      <c r="N329">
        <v>0.29055999999999998</v>
      </c>
      <c r="O329">
        <v>-0.13625999999999999</v>
      </c>
      <c r="P329">
        <v>0.11397</v>
      </c>
      <c r="Q329">
        <v>0.71152000000000004</v>
      </c>
      <c r="R329">
        <v>1.36415</v>
      </c>
      <c r="S329">
        <v>0.57548999999999995</v>
      </c>
      <c r="T329">
        <v>0.20169000000000001</v>
      </c>
      <c r="U329">
        <v>0.31811</v>
      </c>
      <c r="V329">
        <v>0.62973000000000001</v>
      </c>
      <c r="W329">
        <v>0.67054999999999998</v>
      </c>
      <c r="X329">
        <v>0.10302</v>
      </c>
      <c r="Y329">
        <v>1.30826</v>
      </c>
      <c r="Z329">
        <v>0.17965999999999999</v>
      </c>
      <c r="AA329">
        <v>0.59467999999999999</v>
      </c>
      <c r="AB329">
        <v>0.24932000000000001</v>
      </c>
      <c r="AC329">
        <v>-0.18007000000000001</v>
      </c>
      <c r="AD329">
        <v>0.52268999999999999</v>
      </c>
      <c r="AE329">
        <v>-0.31269000000000002</v>
      </c>
      <c r="AF329">
        <v>5.5599999999999998E-3</v>
      </c>
      <c r="AG329">
        <v>-4.0759999999999998E-2</v>
      </c>
      <c r="AH329">
        <v>0.12848999999999999</v>
      </c>
      <c r="AI329">
        <v>-0.30852000000000002</v>
      </c>
      <c r="AJ329">
        <v>0.95281000000000005</v>
      </c>
      <c r="AK329">
        <v>0.95411000000000001</v>
      </c>
      <c r="AL329">
        <v>0.36292999999999997</v>
      </c>
      <c r="AM329">
        <v>0.72816000000000003</v>
      </c>
      <c r="AN329">
        <v>0.71594999999999998</v>
      </c>
      <c r="AO329">
        <v>-0.18387000000000001</v>
      </c>
      <c r="AP329">
        <v>-6.3189999999999996E-2</v>
      </c>
      <c r="AQ329">
        <v>0.14885999999999999</v>
      </c>
      <c r="AR329">
        <v>-4.9459999999999997E-2</v>
      </c>
      <c r="AS329">
        <v>-0.17710999999999999</v>
      </c>
      <c r="AT329">
        <v>-2.0830000000000001E-2</v>
      </c>
      <c r="AU329">
        <v>0.35535</v>
      </c>
      <c r="AV329">
        <v>-7.2539999999999993E-2</v>
      </c>
      <c r="AW329">
        <v>0.28172000000000003</v>
      </c>
      <c r="AX329">
        <v>-0.21845000000000001</v>
      </c>
      <c r="AY329">
        <v>0.30181999999999998</v>
      </c>
      <c r="AZ329">
        <v>1.1379999999999999E-2</v>
      </c>
      <c r="BA329">
        <v>0.10203</v>
      </c>
      <c r="BB329">
        <v>0.67708999999999997</v>
      </c>
      <c r="BC329">
        <v>0.6321</v>
      </c>
      <c r="BD329">
        <v>1.5789999999999998E-2</v>
      </c>
      <c r="BE329">
        <v>0.71201000000000003</v>
      </c>
      <c r="BF329" s="1">
        <v>-1.1499500000000001E-4</v>
      </c>
      <c r="BG329">
        <v>0.70889999999999997</v>
      </c>
      <c r="BH329">
        <v>0.60865999999999998</v>
      </c>
      <c r="BN329">
        <f t="shared" si="15"/>
        <v>59</v>
      </c>
      <c r="BO329">
        <f t="shared" si="16"/>
        <v>0.32929974584745758</v>
      </c>
      <c r="BP329">
        <f t="shared" si="17"/>
        <v>4.9120807036984356E-2</v>
      </c>
    </row>
    <row r="330" spans="1:68" x14ac:dyDescent="0.25">
      <c r="A330">
        <v>510</v>
      </c>
      <c r="B330">
        <v>0.43195</v>
      </c>
      <c r="C330">
        <v>0.21401999999999999</v>
      </c>
      <c r="D330">
        <v>0.46422000000000002</v>
      </c>
      <c r="E330">
        <v>0.17283000000000001</v>
      </c>
      <c r="F330">
        <v>0.73182999999999998</v>
      </c>
      <c r="G330">
        <v>0.621</v>
      </c>
      <c r="H330">
        <v>0.51443000000000005</v>
      </c>
      <c r="I330">
        <v>0.32199</v>
      </c>
      <c r="J330">
        <v>0.77276999999999996</v>
      </c>
      <c r="K330">
        <v>0.20041999999999999</v>
      </c>
      <c r="L330">
        <v>0.20066000000000001</v>
      </c>
      <c r="M330">
        <v>0.49384</v>
      </c>
      <c r="N330">
        <v>0.29876999999999998</v>
      </c>
      <c r="O330">
        <v>-0.11518</v>
      </c>
      <c r="P330">
        <v>2.1989999999999999E-2</v>
      </c>
      <c r="Q330">
        <v>0.67159000000000002</v>
      </c>
      <c r="R330">
        <v>1.1696899999999999</v>
      </c>
      <c r="S330">
        <v>0.60316000000000003</v>
      </c>
      <c r="T330">
        <v>0.18628</v>
      </c>
      <c r="U330">
        <v>0.30098999999999998</v>
      </c>
      <c r="V330">
        <v>0.59160000000000001</v>
      </c>
      <c r="W330">
        <v>0.65193999999999996</v>
      </c>
      <c r="X330">
        <v>1.6150000000000001E-2</v>
      </c>
      <c r="Y330">
        <v>1.3425499999999999</v>
      </c>
      <c r="Z330">
        <v>0.15848999999999999</v>
      </c>
      <c r="AA330">
        <v>0.63351000000000002</v>
      </c>
      <c r="AB330">
        <v>0.16042000000000001</v>
      </c>
      <c r="AC330">
        <v>-0.27285999999999999</v>
      </c>
      <c r="AD330">
        <v>0.42129</v>
      </c>
      <c r="AE330">
        <v>-0.35364000000000001</v>
      </c>
      <c r="AF330">
        <v>0.13785</v>
      </c>
      <c r="AG330">
        <v>-2.214E-2</v>
      </c>
      <c r="AH330">
        <v>5.602E-2</v>
      </c>
      <c r="AI330">
        <v>-0.24614</v>
      </c>
      <c r="AJ330">
        <v>0.97175</v>
      </c>
      <c r="AK330">
        <v>0.91381999999999997</v>
      </c>
      <c r="AL330">
        <v>0.35504999999999998</v>
      </c>
      <c r="AM330">
        <v>0.68008000000000002</v>
      </c>
      <c r="AN330">
        <v>0.72074000000000005</v>
      </c>
      <c r="AO330">
        <v>-0.18496000000000001</v>
      </c>
      <c r="AP330">
        <v>-6.3560000000000005E-2</v>
      </c>
      <c r="AQ330">
        <v>0.14974999999999999</v>
      </c>
      <c r="AR330">
        <v>-4.9750000000000003E-2</v>
      </c>
      <c r="AS330">
        <v>-0.17816000000000001</v>
      </c>
      <c r="AT330">
        <v>-2.095E-2</v>
      </c>
      <c r="AU330">
        <v>0.31397999999999998</v>
      </c>
      <c r="AV330">
        <v>-7.2969999999999993E-2</v>
      </c>
      <c r="AW330">
        <v>0.30509999999999998</v>
      </c>
      <c r="AX330">
        <v>-0.21973999999999999</v>
      </c>
      <c r="AY330">
        <v>0.30846000000000001</v>
      </c>
      <c r="AZ330">
        <v>1.145E-2</v>
      </c>
      <c r="BA330">
        <v>6.6009999999999999E-2</v>
      </c>
      <c r="BB330">
        <v>0.68108999999999997</v>
      </c>
      <c r="BC330">
        <v>0.63583999999999996</v>
      </c>
      <c r="BD330">
        <v>-2.0400000000000001E-3</v>
      </c>
      <c r="BE330">
        <v>0.71623000000000003</v>
      </c>
      <c r="BF330" s="1">
        <v>-1.1567500000000001E-4</v>
      </c>
      <c r="BG330">
        <v>0.71309</v>
      </c>
      <c r="BH330">
        <v>0.61226000000000003</v>
      </c>
      <c r="BN330">
        <f t="shared" si="15"/>
        <v>59</v>
      </c>
      <c r="BO330">
        <f t="shared" si="16"/>
        <v>0.32058888686440679</v>
      </c>
      <c r="BP330">
        <f t="shared" si="17"/>
        <v>4.8707809690743613E-2</v>
      </c>
    </row>
    <row r="331" spans="1:68" x14ac:dyDescent="0.25">
      <c r="A331">
        <v>513</v>
      </c>
      <c r="B331">
        <v>0.38273000000000001</v>
      </c>
      <c r="C331">
        <v>0.17843000000000001</v>
      </c>
      <c r="D331">
        <v>0.32249</v>
      </c>
      <c r="E331">
        <v>0.15967999999999999</v>
      </c>
      <c r="F331">
        <v>0.63817999999999997</v>
      </c>
      <c r="G331">
        <v>0.63573000000000002</v>
      </c>
      <c r="H331">
        <v>0.42986999999999997</v>
      </c>
      <c r="J331">
        <v>0.74007999999999996</v>
      </c>
      <c r="K331">
        <v>0.20721000000000001</v>
      </c>
      <c r="L331">
        <v>0.20089000000000001</v>
      </c>
      <c r="M331">
        <v>0.48325000000000001</v>
      </c>
      <c r="N331">
        <v>0.28322000000000003</v>
      </c>
      <c r="O331">
        <v>-0.24424999999999999</v>
      </c>
      <c r="P331">
        <v>-4.5280000000000001E-2</v>
      </c>
      <c r="Q331">
        <v>0.66208999999999996</v>
      </c>
      <c r="R331">
        <v>1.47038</v>
      </c>
      <c r="S331">
        <v>0.60438999999999998</v>
      </c>
      <c r="T331">
        <v>0.23383999999999999</v>
      </c>
      <c r="U331">
        <v>0.34433000000000002</v>
      </c>
      <c r="V331">
        <v>0.67345999999999995</v>
      </c>
      <c r="W331">
        <v>0.67950999999999995</v>
      </c>
      <c r="X331">
        <v>-2.3779999999999999E-2</v>
      </c>
      <c r="Y331">
        <v>1.29884</v>
      </c>
      <c r="Z331">
        <v>0.18285999999999999</v>
      </c>
      <c r="AA331">
        <v>0.60777999999999999</v>
      </c>
      <c r="AB331">
        <v>0.10811</v>
      </c>
      <c r="AC331">
        <v>-0.21282999999999999</v>
      </c>
      <c r="AD331">
        <v>0.61407</v>
      </c>
      <c r="AE331">
        <v>-0.34941</v>
      </c>
      <c r="AF331">
        <v>0.14208000000000001</v>
      </c>
      <c r="AG331">
        <v>-2.6419999999999999E-2</v>
      </c>
      <c r="AH331">
        <v>0.11001</v>
      </c>
      <c r="AI331">
        <v>-0.34304000000000001</v>
      </c>
      <c r="AJ331">
        <v>0.98</v>
      </c>
      <c r="AK331">
        <v>0.95540999999999998</v>
      </c>
      <c r="AL331">
        <v>0.34425</v>
      </c>
      <c r="AM331">
        <v>0.67601</v>
      </c>
      <c r="AN331">
        <v>0.73011999999999999</v>
      </c>
      <c r="AO331">
        <v>-0.18604999999999999</v>
      </c>
      <c r="AP331">
        <v>-6.3939999999999997E-2</v>
      </c>
      <c r="AQ331">
        <v>0.15062999999999999</v>
      </c>
      <c r="AR331">
        <v>-5.0040000000000001E-2</v>
      </c>
      <c r="AS331">
        <v>-0.17921000000000001</v>
      </c>
      <c r="AT331">
        <v>-2.1069999999999998E-2</v>
      </c>
      <c r="AU331">
        <v>0.61385000000000001</v>
      </c>
      <c r="AV331">
        <v>-7.3400000000000007E-2</v>
      </c>
      <c r="AW331">
        <v>0.26959</v>
      </c>
      <c r="AX331">
        <v>-0.22103999999999999</v>
      </c>
      <c r="AY331">
        <v>0.32613999999999999</v>
      </c>
      <c r="AZ331">
        <v>1.1520000000000001E-2</v>
      </c>
      <c r="BA331">
        <v>4.879E-2</v>
      </c>
      <c r="BB331">
        <v>0.68510000000000004</v>
      </c>
      <c r="BC331">
        <v>0.63958000000000004</v>
      </c>
      <c r="BD331">
        <v>2.2919999999999999E-2</v>
      </c>
      <c r="BE331">
        <v>0.72043999999999997</v>
      </c>
      <c r="BF331" s="1">
        <v>-1.16356E-4</v>
      </c>
      <c r="BG331">
        <v>0.71728999999999998</v>
      </c>
      <c r="BH331">
        <v>0.61585999999999996</v>
      </c>
      <c r="BN331">
        <f t="shared" si="15"/>
        <v>58</v>
      </c>
      <c r="BO331">
        <f t="shared" si="16"/>
        <v>0.32519195937931034</v>
      </c>
      <c r="BP331">
        <f t="shared" si="17"/>
        <v>5.2207847589986194E-2</v>
      </c>
    </row>
    <row r="332" spans="1:68" x14ac:dyDescent="0.25">
      <c r="A332">
        <v>516</v>
      </c>
      <c r="B332">
        <v>0.43545</v>
      </c>
      <c r="C332">
        <v>0.21187</v>
      </c>
      <c r="D332">
        <v>0.38919999999999999</v>
      </c>
      <c r="E332">
        <v>9.4810000000000005E-2</v>
      </c>
      <c r="F332">
        <v>0.59453</v>
      </c>
      <c r="G332">
        <v>0.68325000000000002</v>
      </c>
      <c r="H332">
        <v>0.40998000000000001</v>
      </c>
      <c r="J332">
        <v>0.72667999999999999</v>
      </c>
      <c r="K332">
        <v>0.21825</v>
      </c>
      <c r="L332">
        <v>0.19875000000000001</v>
      </c>
      <c r="M332">
        <v>0.54806999999999995</v>
      </c>
      <c r="N332">
        <v>0.28582999999999997</v>
      </c>
      <c r="O332">
        <v>-0.14384</v>
      </c>
      <c r="P332">
        <v>3.8339999999999999E-2</v>
      </c>
      <c r="Q332">
        <v>0.68276999999999999</v>
      </c>
      <c r="R332">
        <v>1.2978400000000001</v>
      </c>
      <c r="S332">
        <v>0.66415000000000002</v>
      </c>
      <c r="T332">
        <v>0.14810999999999999</v>
      </c>
      <c r="U332">
        <v>0.26268000000000002</v>
      </c>
      <c r="V332">
        <v>0.60823000000000005</v>
      </c>
      <c r="W332">
        <v>0.62827999999999995</v>
      </c>
      <c r="X332">
        <v>-0.18768000000000001</v>
      </c>
      <c r="Y332">
        <v>1.3356600000000001</v>
      </c>
      <c r="Z332">
        <v>0.18026</v>
      </c>
      <c r="AA332">
        <v>0.68574000000000002</v>
      </c>
      <c r="AB332">
        <v>0.13936000000000001</v>
      </c>
      <c r="AC332">
        <v>-0.26891999999999999</v>
      </c>
      <c r="AD332">
        <v>0.55935000000000001</v>
      </c>
      <c r="AE332">
        <v>-0.36436000000000002</v>
      </c>
      <c r="AF332">
        <v>-5.3409999999999999E-2</v>
      </c>
      <c r="AG332">
        <v>-1.319E-2</v>
      </c>
      <c r="AH332">
        <v>-1.7099999999999999E-3</v>
      </c>
      <c r="AI332">
        <v>-0.31957000000000002</v>
      </c>
      <c r="AJ332">
        <v>0.99975000000000003</v>
      </c>
      <c r="AK332">
        <v>0.96106999999999998</v>
      </c>
      <c r="AL332">
        <v>0.33474999999999999</v>
      </c>
      <c r="AM332">
        <v>0.69977999999999996</v>
      </c>
      <c r="AN332">
        <v>0.71986000000000006</v>
      </c>
      <c r="AO332">
        <v>-0.18714</v>
      </c>
      <c r="AP332">
        <v>-6.4310000000000006E-2</v>
      </c>
      <c r="AQ332">
        <v>0.15151000000000001</v>
      </c>
      <c r="AR332">
        <v>-5.0340000000000003E-2</v>
      </c>
      <c r="AS332">
        <v>-0.18026</v>
      </c>
      <c r="AT332">
        <v>-2.12E-2</v>
      </c>
      <c r="AU332">
        <v>7.0819999999999994E-2</v>
      </c>
      <c r="AV332">
        <v>-7.3830000000000007E-2</v>
      </c>
      <c r="AW332">
        <v>0.24883</v>
      </c>
      <c r="AX332">
        <v>-0.22233</v>
      </c>
      <c r="AY332">
        <v>0.30615999999999999</v>
      </c>
      <c r="AZ332">
        <v>1.158E-2</v>
      </c>
      <c r="BA332">
        <v>0.15271000000000001</v>
      </c>
      <c r="BB332">
        <v>0.68911</v>
      </c>
      <c r="BC332">
        <v>0.64332</v>
      </c>
      <c r="BD332">
        <v>0.12827</v>
      </c>
      <c r="BE332">
        <v>0.72465000000000002</v>
      </c>
      <c r="BF332" s="1">
        <v>-1.17036E-4</v>
      </c>
      <c r="BG332">
        <v>0.72148000000000001</v>
      </c>
      <c r="BH332">
        <v>0.61946000000000001</v>
      </c>
      <c r="BN332">
        <f t="shared" si="15"/>
        <v>58</v>
      </c>
      <c r="BO332">
        <f t="shared" si="16"/>
        <v>0.31135074075862079</v>
      </c>
      <c r="BP332">
        <f t="shared" si="17"/>
        <v>5.1903623552945047E-2</v>
      </c>
    </row>
    <row r="333" spans="1:68" x14ac:dyDescent="0.25">
      <c r="A333">
        <v>519</v>
      </c>
      <c r="B333">
        <v>0.35008</v>
      </c>
      <c r="C333">
        <v>0.21557000000000001</v>
      </c>
      <c r="D333">
        <v>0.38746999999999998</v>
      </c>
      <c r="E333">
        <v>0.12470000000000001</v>
      </c>
      <c r="F333">
        <v>0.69533999999999996</v>
      </c>
      <c r="G333">
        <v>0.65756999999999999</v>
      </c>
      <c r="H333">
        <v>0.44968999999999998</v>
      </c>
      <c r="J333">
        <v>0.67869000000000002</v>
      </c>
      <c r="K333">
        <v>0.20505000000000001</v>
      </c>
      <c r="L333">
        <v>0.18201999999999999</v>
      </c>
      <c r="M333">
        <v>0.56203999999999998</v>
      </c>
      <c r="N333">
        <v>0.29710999999999999</v>
      </c>
      <c r="O333">
        <v>-0.18779000000000001</v>
      </c>
      <c r="P333">
        <v>4.7559999999999998E-2</v>
      </c>
      <c r="Q333">
        <v>0.75697000000000003</v>
      </c>
      <c r="R333">
        <v>1.3565100000000001</v>
      </c>
      <c r="S333">
        <v>0.60277000000000003</v>
      </c>
      <c r="T333">
        <v>0.24051</v>
      </c>
      <c r="U333">
        <v>0.32791999999999999</v>
      </c>
      <c r="V333">
        <v>0.60211000000000003</v>
      </c>
      <c r="W333">
        <v>0.68784999999999996</v>
      </c>
      <c r="X333">
        <v>-0.19849</v>
      </c>
      <c r="Y333">
        <v>1.29541</v>
      </c>
      <c r="Z333">
        <v>0.16958999999999999</v>
      </c>
      <c r="AA333">
        <v>0.63461999999999996</v>
      </c>
      <c r="AB333">
        <v>0.24199999999999999</v>
      </c>
      <c r="AC333">
        <v>-0.20834</v>
      </c>
      <c r="AD333">
        <v>0.48705999999999999</v>
      </c>
      <c r="AE333">
        <v>-0.31190000000000001</v>
      </c>
      <c r="AF333">
        <v>0.13811000000000001</v>
      </c>
      <c r="AG333">
        <v>-3.4209999999999997E-2</v>
      </c>
      <c r="AH333">
        <v>0.32669999999999999</v>
      </c>
      <c r="AI333">
        <v>-0.31824000000000002</v>
      </c>
      <c r="AJ333">
        <v>0.97770000000000001</v>
      </c>
      <c r="AK333">
        <v>0.92362</v>
      </c>
      <c r="AL333">
        <v>0.31941000000000003</v>
      </c>
      <c r="AM333">
        <v>0.63307000000000002</v>
      </c>
      <c r="AN333">
        <v>0.71006000000000002</v>
      </c>
      <c r="AO333">
        <v>-0.18823000000000001</v>
      </c>
      <c r="AP333">
        <v>-6.4680000000000001E-2</v>
      </c>
      <c r="AQ333">
        <v>0.15239</v>
      </c>
      <c r="AR333">
        <v>-5.0630000000000001E-2</v>
      </c>
      <c r="AS333">
        <v>-0.18131</v>
      </c>
      <c r="AT333">
        <v>-2.1319999999999999E-2</v>
      </c>
      <c r="AU333">
        <v>7.1230000000000002E-2</v>
      </c>
      <c r="AV333">
        <v>-7.4249999999999997E-2</v>
      </c>
      <c r="AW333">
        <v>0.27900999999999998</v>
      </c>
      <c r="AX333">
        <v>-0.22362000000000001</v>
      </c>
      <c r="AY333">
        <v>0.30740000000000001</v>
      </c>
      <c r="AZ333">
        <v>1.1650000000000001E-2</v>
      </c>
      <c r="BA333">
        <v>5.5370000000000003E-2</v>
      </c>
      <c r="BB333">
        <v>0.69311</v>
      </c>
      <c r="BC333">
        <v>0.64705999999999997</v>
      </c>
      <c r="BD333">
        <v>0.12902</v>
      </c>
      <c r="BE333">
        <v>0.72887000000000002</v>
      </c>
      <c r="BF333" s="1">
        <v>-1.17716E-4</v>
      </c>
      <c r="BG333">
        <v>0.72567999999999999</v>
      </c>
      <c r="BH333">
        <v>0.62305999999999995</v>
      </c>
      <c r="BN333">
        <f t="shared" si="15"/>
        <v>58</v>
      </c>
      <c r="BO333">
        <f t="shared" si="16"/>
        <v>0.32147590144827598</v>
      </c>
      <c r="BP333">
        <f t="shared" si="17"/>
        <v>5.0825164066118748E-2</v>
      </c>
    </row>
    <row r="336" spans="1:68" x14ac:dyDescent="0.25">
      <c r="B336" t="s">
        <v>6</v>
      </c>
      <c r="C336" t="s">
        <v>8</v>
      </c>
    </row>
    <row r="337" spans="2:3" x14ac:dyDescent="0.25">
      <c r="B337" s="2" t="s">
        <v>1</v>
      </c>
      <c r="C337" s="2" t="s">
        <v>2</v>
      </c>
    </row>
    <row r="338" spans="2:3" x14ac:dyDescent="0.25">
      <c r="B338" s="1">
        <v>-1.3725599999999999E-4</v>
      </c>
      <c r="C338" s="1">
        <v>-2.17889E-4</v>
      </c>
    </row>
    <row r="339" spans="2:3" x14ac:dyDescent="0.25">
      <c r="B339">
        <v>-1.1299999999999999E-3</v>
      </c>
      <c r="C339">
        <v>-1.01E-3</v>
      </c>
    </row>
    <row r="340" spans="2:3" x14ac:dyDescent="0.25">
      <c r="B340" s="1">
        <v>-2.6894799999999997E-4</v>
      </c>
      <c r="C340" s="1">
        <v>-4.6860000000000001E-4</v>
      </c>
    </row>
    <row r="341" spans="2:3" x14ac:dyDescent="0.25">
      <c r="B341" s="1">
        <v>-8.8541100000000001E-4</v>
      </c>
      <c r="C341" s="1">
        <v>-9.2592300000000005E-4</v>
      </c>
    </row>
    <row r="342" spans="2:3" x14ac:dyDescent="0.25">
      <c r="B342" s="1">
        <v>3.46499E-4</v>
      </c>
      <c r="C342" s="1">
        <v>7.5183200000000002E-4</v>
      </c>
    </row>
    <row r="343" spans="2:3" x14ac:dyDescent="0.25">
      <c r="B343">
        <v>1.8799999999999999E-3</v>
      </c>
      <c r="C343">
        <v>1.7700000000000001E-3</v>
      </c>
    </row>
    <row r="344" spans="2:3" x14ac:dyDescent="0.25">
      <c r="B344" s="1">
        <v>6.7990100000000001E-4</v>
      </c>
      <c r="C344" s="1">
        <v>8.8548399999999997E-4</v>
      </c>
    </row>
    <row r="345" spans="2:3" x14ac:dyDescent="0.25">
      <c r="B345" s="1">
        <v>2.4509299999999999E-4</v>
      </c>
      <c r="C345" s="1">
        <v>4.2624200000000002E-4</v>
      </c>
    </row>
    <row r="346" spans="2:3" x14ac:dyDescent="0.25">
      <c r="B346">
        <v>-3.3800000000000002E-3</v>
      </c>
      <c r="C346">
        <v>2.14E-3</v>
      </c>
    </row>
    <row r="347" spans="2:3" x14ac:dyDescent="0.25">
      <c r="B347">
        <v>-1.81E-3</v>
      </c>
      <c r="C347">
        <v>-2.0500000000000002E-3</v>
      </c>
    </row>
    <row r="348" spans="2:3" x14ac:dyDescent="0.25">
      <c r="B348">
        <v>-1.7799999999999999E-3</v>
      </c>
      <c r="C348">
        <v>-1.6999999999999999E-3</v>
      </c>
    </row>
    <row r="349" spans="2:3" x14ac:dyDescent="0.25">
      <c r="B349">
        <v>-1.89E-3</v>
      </c>
      <c r="C349" s="1">
        <v>-8.9935199999999996E-4</v>
      </c>
    </row>
    <row r="350" spans="2:3" x14ac:dyDescent="0.25">
      <c r="B350">
        <v>-2.7899999999999999E-3</v>
      </c>
      <c r="C350" s="1">
        <v>-2.7913099999999999E-5</v>
      </c>
    </row>
    <row r="351" spans="2:3" x14ac:dyDescent="0.25">
      <c r="B351">
        <v>-2.2499999999999998E-3</v>
      </c>
      <c r="C351">
        <v>-2.1199999999999999E-3</v>
      </c>
    </row>
    <row r="352" spans="2:3" x14ac:dyDescent="0.25">
      <c r="B352">
        <v>-3.9399999999999999E-3</v>
      </c>
      <c r="C352">
        <v>-1.39E-3</v>
      </c>
    </row>
    <row r="353" spans="2:3" x14ac:dyDescent="0.25">
      <c r="B353">
        <v>-3.15E-3</v>
      </c>
      <c r="C353" s="1">
        <v>-8.2933200000000001E-4</v>
      </c>
    </row>
    <row r="354" spans="2:3" x14ac:dyDescent="0.25">
      <c r="B354">
        <v>-1.4E-3</v>
      </c>
      <c r="C354" s="1">
        <v>-4.5542899999999998E-4</v>
      </c>
    </row>
    <row r="355" spans="2:3" x14ac:dyDescent="0.25">
      <c r="B355">
        <v>-2.2699999999999999E-3</v>
      </c>
      <c r="C355" s="1">
        <v>-6.0733E-4</v>
      </c>
    </row>
    <row r="356" spans="2:3" x14ac:dyDescent="0.25">
      <c r="B356">
        <v>-2.2000000000000001E-3</v>
      </c>
      <c r="C356">
        <v>-1.25E-3</v>
      </c>
    </row>
    <row r="357" spans="2:3" x14ac:dyDescent="0.25">
      <c r="B357">
        <v>-4.4299999999999999E-3</v>
      </c>
      <c r="C357">
        <v>-4.6699999999999997E-3</v>
      </c>
    </row>
    <row r="358" spans="2:3" x14ac:dyDescent="0.25">
      <c r="B358">
        <v>-3.3E-3</v>
      </c>
      <c r="C358">
        <v>-2E-3</v>
      </c>
    </row>
    <row r="359" spans="2:3" x14ac:dyDescent="0.25">
      <c r="B359">
        <v>-1.49E-3</v>
      </c>
      <c r="C359">
        <v>-2.0100000000000001E-3</v>
      </c>
    </row>
    <row r="360" spans="2:3" x14ac:dyDescent="0.25">
      <c r="B360" s="1">
        <v>1.98844E-4</v>
      </c>
      <c r="C360">
        <v>-2.7699999999999999E-3</v>
      </c>
    </row>
    <row r="361" spans="2:3" x14ac:dyDescent="0.25">
      <c r="B361">
        <v>-2.5400000000000002E-3</v>
      </c>
      <c r="C361">
        <v>1.32E-3</v>
      </c>
    </row>
    <row r="362" spans="2:3" x14ac:dyDescent="0.25">
      <c r="B362">
        <v>-3.2399999999999998E-3</v>
      </c>
      <c r="C362" s="1">
        <v>-7.8929800000000002E-4</v>
      </c>
    </row>
    <row r="363" spans="2:3" x14ac:dyDescent="0.25">
      <c r="B363">
        <v>-2.5200000000000001E-3</v>
      </c>
      <c r="C363" s="1">
        <v>-3.4305799999999998E-4</v>
      </c>
    </row>
    <row r="364" spans="2:3" x14ac:dyDescent="0.25">
      <c r="B364">
        <v>-2.7499999999999998E-3</v>
      </c>
      <c r="C364">
        <v>-2.1700000000000001E-3</v>
      </c>
    </row>
    <row r="365" spans="2:3" x14ac:dyDescent="0.25">
      <c r="B365">
        <v>-2.5899999999999999E-3</v>
      </c>
      <c r="C365">
        <v>-2.47E-3</v>
      </c>
    </row>
    <row r="366" spans="2:3" x14ac:dyDescent="0.25">
      <c r="B366">
        <v>-2.9499999999999999E-3</v>
      </c>
      <c r="C366">
        <v>-3.3899999999999998E-3</v>
      </c>
    </row>
    <row r="367" spans="2:3" x14ac:dyDescent="0.25">
      <c r="B367">
        <v>-2.0300000000000001E-3</v>
      </c>
      <c r="C367">
        <v>-2.65E-3</v>
      </c>
    </row>
    <row r="368" spans="2:3" x14ac:dyDescent="0.25">
      <c r="B368">
        <v>-4.9199999999999999E-3</v>
      </c>
      <c r="C368">
        <v>-2.3900000000000002E-3</v>
      </c>
    </row>
    <row r="369" spans="2:3" x14ac:dyDescent="0.25">
      <c r="B369">
        <v>-4.8999999999999998E-3</v>
      </c>
      <c r="C369">
        <v>-1.66E-3</v>
      </c>
    </row>
    <row r="370" spans="2:3" x14ac:dyDescent="0.25">
      <c r="B370">
        <v>-1.7600000000000001E-3</v>
      </c>
      <c r="C370">
        <v>-1.73E-3</v>
      </c>
    </row>
    <row r="371" spans="2:3" x14ac:dyDescent="0.25">
      <c r="B371">
        <v>-2.3E-3</v>
      </c>
      <c r="C371">
        <v>-4.2199999999999998E-3</v>
      </c>
    </row>
    <row r="372" spans="2:3" x14ac:dyDescent="0.25">
      <c r="B372">
        <v>-2.7000000000000001E-3</v>
      </c>
      <c r="C372">
        <v>1.1000000000000001E-3</v>
      </c>
    </row>
    <row r="373" spans="2:3" x14ac:dyDescent="0.25">
      <c r="B373">
        <v>-6.6E-3</v>
      </c>
      <c r="C373" s="1">
        <v>1.3784800000000001E-4</v>
      </c>
    </row>
    <row r="374" spans="2:3" x14ac:dyDescent="0.25">
      <c r="B374">
        <v>-7.0299999999999998E-3</v>
      </c>
      <c r="C374">
        <v>-1.4E-3</v>
      </c>
    </row>
    <row r="375" spans="2:3" x14ac:dyDescent="0.25">
      <c r="B375" s="1">
        <v>-5.2357800000000002E-4</v>
      </c>
      <c r="C375" s="1">
        <v>-2.2322299999999999E-4</v>
      </c>
    </row>
    <row r="376" spans="2:3" x14ac:dyDescent="0.25">
      <c r="B376">
        <v>-5.6699999999999997E-3</v>
      </c>
      <c r="C376">
        <v>-1.89E-3</v>
      </c>
    </row>
    <row r="377" spans="2:3" x14ac:dyDescent="0.25">
      <c r="B377">
        <v>-4.8599999999999997E-3</v>
      </c>
      <c r="C377">
        <v>-3.2599999999999999E-3</v>
      </c>
    </row>
    <row r="378" spans="2:3" x14ac:dyDescent="0.25">
      <c r="B378">
        <v>-5.3499999999999997E-3</v>
      </c>
      <c r="C378" s="1">
        <v>-1.8195900000000001E-4</v>
      </c>
    </row>
    <row r="379" spans="2:3" x14ac:dyDescent="0.25">
      <c r="B379">
        <v>-4.6699999999999997E-3</v>
      </c>
      <c r="C379" s="1">
        <v>-5.6348499999999996E-4</v>
      </c>
    </row>
    <row r="380" spans="2:3" x14ac:dyDescent="0.25">
      <c r="B380">
        <v>-3.7599999999999999E-3</v>
      </c>
      <c r="C380">
        <v>-2.5699999999999998E-3</v>
      </c>
    </row>
    <row r="381" spans="2:3" x14ac:dyDescent="0.25">
      <c r="B381">
        <v>-1.8400000000000001E-3</v>
      </c>
      <c r="C381">
        <v>-2.7899999999999999E-3</v>
      </c>
    </row>
    <row r="382" spans="2:3" x14ac:dyDescent="0.25">
      <c r="B382">
        <v>-1.9E-3</v>
      </c>
      <c r="C382">
        <v>-2.2699999999999999E-3</v>
      </c>
    </row>
    <row r="383" spans="2:3" x14ac:dyDescent="0.25">
      <c r="B383">
        <v>-2.2699999999999999E-3</v>
      </c>
      <c r="C383">
        <v>-1.17E-3</v>
      </c>
    </row>
    <row r="384" spans="2:3" x14ac:dyDescent="0.25">
      <c r="B384">
        <v>-4.2700000000000004E-3</v>
      </c>
      <c r="C384" s="1">
        <v>-9.6838200000000005E-4</v>
      </c>
    </row>
    <row r="385" spans="2:3" x14ac:dyDescent="0.25">
      <c r="B385">
        <v>-3.3700000000000002E-3</v>
      </c>
      <c r="C385">
        <v>-2.6800000000000001E-3</v>
      </c>
    </row>
    <row r="386" spans="2:3" x14ac:dyDescent="0.25">
      <c r="B386">
        <v>-3.3899999999999998E-3</v>
      </c>
      <c r="C386">
        <v>-1.6800000000000001E-3</v>
      </c>
    </row>
    <row r="387" spans="2:3" x14ac:dyDescent="0.25">
      <c r="B387">
        <v>-6.8700000000000002E-3</v>
      </c>
      <c r="C387">
        <v>-1.3799999999999999E-3</v>
      </c>
    </row>
    <row r="388" spans="2:3" x14ac:dyDescent="0.25">
      <c r="B388">
        <v>-1.56E-3</v>
      </c>
      <c r="C388">
        <v>-2.65E-3</v>
      </c>
    </row>
    <row r="389" spans="2:3" x14ac:dyDescent="0.25">
      <c r="B389">
        <v>-1.65E-3</v>
      </c>
      <c r="C389">
        <v>-2.2499999999999998E-3</v>
      </c>
    </row>
    <row r="390" spans="2:3" x14ac:dyDescent="0.25">
      <c r="B390">
        <v>-3.9899999999999996E-3</v>
      </c>
      <c r="C390" s="1">
        <v>-6.6718400000000003E-4</v>
      </c>
    </row>
    <row r="391" spans="2:3" x14ac:dyDescent="0.25">
      <c r="B391">
        <v>-2.1299999999999999E-3</v>
      </c>
      <c r="C391" s="1">
        <v>-7.8925600000000001E-4</v>
      </c>
    </row>
    <row r="392" spans="2:3" x14ac:dyDescent="0.25">
      <c r="B392">
        <v>-3.5100000000000001E-3</v>
      </c>
      <c r="C392">
        <v>-3.2799999999999999E-3</v>
      </c>
    </row>
    <row r="393" spans="2:3" x14ac:dyDescent="0.25">
      <c r="B393">
        <v>-1.24E-3</v>
      </c>
      <c r="C393" s="1">
        <v>2.1678999999999999E-4</v>
      </c>
    </row>
    <row r="394" spans="2:3" x14ac:dyDescent="0.25">
      <c r="B394">
        <v>-7.45E-3</v>
      </c>
      <c r="C394">
        <v>-2.49E-3</v>
      </c>
    </row>
    <row r="395" spans="2:3" x14ac:dyDescent="0.25">
      <c r="B395">
        <v>-4.7400000000000003E-3</v>
      </c>
      <c r="C395" s="1">
        <v>4.3388699999999999E-4</v>
      </c>
    </row>
    <row r="396" spans="2:3" x14ac:dyDescent="0.25">
      <c r="B396">
        <v>-1.4E-3</v>
      </c>
      <c r="C396" s="1">
        <v>9.6415800000000001E-4</v>
      </c>
    </row>
    <row r="397" spans="2:3" x14ac:dyDescent="0.25">
      <c r="B397">
        <v>-1.3500000000000001E-3</v>
      </c>
    </row>
    <row r="398" spans="2:3" x14ac:dyDescent="0.25">
      <c r="B398">
        <v>-3.3700000000000002E-3</v>
      </c>
    </row>
    <row r="399" spans="2:3" x14ac:dyDescent="0.25">
      <c r="B399">
        <v>-2.5999999999999999E-3</v>
      </c>
    </row>
    <row r="400" spans="2:3" x14ac:dyDescent="0.25">
      <c r="B400">
        <v>-6.62E-3</v>
      </c>
    </row>
    <row r="402" spans="1:3" x14ac:dyDescent="0.25">
      <c r="A402" t="s">
        <v>3</v>
      </c>
      <c r="B402">
        <f>COUNT(B338:B400)</f>
        <v>63</v>
      </c>
      <c r="C402">
        <f>COUNT(C338:C400)</f>
        <v>59</v>
      </c>
    </row>
    <row r="403" spans="1:3" x14ac:dyDescent="0.25">
      <c r="A403" t="s">
        <v>4</v>
      </c>
      <c r="B403" s="1">
        <f>AVERAGE(B338:B400)</f>
        <v>-2.7672199365079355E-3</v>
      </c>
      <c r="C403" s="1">
        <f>AVERAGE(C338:C400)</f>
        <v>-1.2240910525423733E-3</v>
      </c>
    </row>
    <row r="404" spans="1:3" x14ac:dyDescent="0.25">
      <c r="A404" t="s">
        <v>5</v>
      </c>
      <c r="B404" s="1">
        <f>_xlfn.STDEV.S(B338:B400)/SQRT(B402)</f>
        <v>2.4779581621867997E-4</v>
      </c>
      <c r="C404" s="1">
        <f>_xlfn.STDEV.S(C338:C400)/SQRT(C402)</f>
        <v>1.8847519433079911E-4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9BFCAA-E6C1-45D2-8ABD-5A404933D376}">
  <dimension ref="A1:Y1002"/>
  <sheetViews>
    <sheetView workbookViewId="0">
      <selection activeCell="X1" sqref="X1"/>
    </sheetView>
  </sheetViews>
  <sheetFormatPr defaultRowHeight="15" x14ac:dyDescent="0.25"/>
  <sheetData>
    <row r="1" spans="1:25" x14ac:dyDescent="0.25">
      <c r="A1" s="2" t="s">
        <v>41</v>
      </c>
      <c r="B1" s="2"/>
      <c r="C1" s="2"/>
      <c r="D1" s="2"/>
      <c r="E1" s="2"/>
      <c r="F1" s="2"/>
      <c r="G1" s="2"/>
      <c r="H1" s="2"/>
      <c r="I1" s="2"/>
      <c r="K1" s="2" t="s">
        <v>55</v>
      </c>
      <c r="U1" s="2" t="s">
        <v>56</v>
      </c>
      <c r="X1" s="2" t="s">
        <v>57</v>
      </c>
    </row>
    <row r="2" spans="1:25" x14ac:dyDescent="0.25">
      <c r="A2" s="2"/>
      <c r="B2" s="2"/>
      <c r="C2" s="2"/>
      <c r="D2" s="2"/>
      <c r="E2" s="2"/>
      <c r="F2" s="2"/>
      <c r="G2" s="2"/>
      <c r="H2" s="2"/>
      <c r="I2" s="2"/>
      <c r="X2" s="2" t="s">
        <v>48</v>
      </c>
    </row>
    <row r="3" spans="1:25" x14ac:dyDescent="0.25">
      <c r="A3" s="2" t="s">
        <v>33</v>
      </c>
      <c r="B3" s="2" t="s">
        <v>35</v>
      </c>
      <c r="C3" s="2" t="s">
        <v>37</v>
      </c>
      <c r="D3" s="2" t="s">
        <v>39</v>
      </c>
      <c r="E3" s="2"/>
      <c r="F3" s="2" t="s">
        <v>34</v>
      </c>
      <c r="G3" s="2" t="s">
        <v>36</v>
      </c>
      <c r="H3" s="2" t="s">
        <v>38</v>
      </c>
      <c r="I3" s="2" t="s">
        <v>40</v>
      </c>
      <c r="K3" s="2" t="s">
        <v>39</v>
      </c>
      <c r="L3" s="2" t="s">
        <v>42</v>
      </c>
      <c r="M3" s="2" t="s">
        <v>43</v>
      </c>
      <c r="N3" s="2" t="s">
        <v>44</v>
      </c>
      <c r="P3" s="2" t="s">
        <v>40</v>
      </c>
      <c r="Q3" s="2" t="s">
        <v>45</v>
      </c>
      <c r="R3" s="2" t="s">
        <v>46</v>
      </c>
      <c r="S3" s="2" t="s">
        <v>47</v>
      </c>
      <c r="U3" s="2" t="s">
        <v>1</v>
      </c>
      <c r="V3" s="2" t="s">
        <v>10</v>
      </c>
      <c r="X3" s="2" t="s">
        <v>1</v>
      </c>
      <c r="Y3" s="2" t="s">
        <v>10</v>
      </c>
    </row>
    <row r="5" spans="1:25" x14ac:dyDescent="0.25">
      <c r="A5">
        <v>128.49350000000001</v>
      </c>
      <c r="B5">
        <v>143.40817000000001</v>
      </c>
      <c r="C5">
        <v>143.13424000000001</v>
      </c>
      <c r="D5">
        <v>130.30376999999999</v>
      </c>
      <c r="F5">
        <v>174.97637</v>
      </c>
      <c r="G5">
        <v>176.19595000000001</v>
      </c>
      <c r="H5">
        <v>176.66679999999999</v>
      </c>
      <c r="I5">
        <v>170.42913999999999</v>
      </c>
      <c r="K5">
        <v>123.29445</v>
      </c>
      <c r="L5">
        <v>123.29445</v>
      </c>
      <c r="M5">
        <v>128.49350000000001</v>
      </c>
      <c r="N5">
        <v>139.93402</v>
      </c>
      <c r="P5">
        <v>144.58114</v>
      </c>
      <c r="Q5">
        <v>164.21880999999999</v>
      </c>
      <c r="R5">
        <v>174.97637</v>
      </c>
      <c r="S5">
        <v>169.57149999999999</v>
      </c>
      <c r="U5">
        <v>811.97272999999996</v>
      </c>
      <c r="V5">
        <v>1047.11259</v>
      </c>
      <c r="X5">
        <v>8.3094999999999999</v>
      </c>
      <c r="Y5">
        <v>11.25488</v>
      </c>
    </row>
    <row r="6" spans="1:25" x14ac:dyDescent="0.25">
      <c r="A6">
        <v>159.16819000000001</v>
      </c>
      <c r="B6">
        <v>162.89756</v>
      </c>
      <c r="C6">
        <v>156.78844000000001</v>
      </c>
      <c r="D6">
        <v>150.82355000000001</v>
      </c>
      <c r="F6">
        <v>169.32640000000001</v>
      </c>
      <c r="G6">
        <v>205.25221999999999</v>
      </c>
      <c r="H6">
        <v>188.95934</v>
      </c>
      <c r="I6">
        <v>202.18027000000001</v>
      </c>
      <c r="K6">
        <v>126.79561</v>
      </c>
      <c r="L6">
        <v>153.74547000000001</v>
      </c>
      <c r="M6">
        <v>159.16819000000001</v>
      </c>
      <c r="N6">
        <v>176.01873000000001</v>
      </c>
      <c r="P6">
        <v>149.70174</v>
      </c>
      <c r="Q6">
        <v>175.28058999999999</v>
      </c>
      <c r="R6">
        <v>169.32640000000001</v>
      </c>
      <c r="S6">
        <v>177.80556999999999</v>
      </c>
      <c r="U6">
        <v>424.42962999999997</v>
      </c>
      <c r="V6">
        <v>853.66656999999998</v>
      </c>
      <c r="X6">
        <v>28.05001</v>
      </c>
      <c r="Y6">
        <v>11.95068</v>
      </c>
    </row>
    <row r="7" spans="1:25" x14ac:dyDescent="0.25">
      <c r="A7">
        <v>177.90756999999999</v>
      </c>
      <c r="B7">
        <v>169.37694999999999</v>
      </c>
      <c r="C7">
        <v>170.50668999999999</v>
      </c>
      <c r="D7">
        <v>175.86176</v>
      </c>
      <c r="F7">
        <v>143.53733</v>
      </c>
      <c r="G7">
        <v>143.03147999999999</v>
      </c>
      <c r="H7">
        <v>149.28637000000001</v>
      </c>
      <c r="I7">
        <v>163.27143000000001</v>
      </c>
      <c r="K7">
        <v>121.818</v>
      </c>
      <c r="L7">
        <v>168.74037000000001</v>
      </c>
      <c r="M7">
        <v>177.90756999999999</v>
      </c>
      <c r="N7">
        <v>155.70232999999999</v>
      </c>
      <c r="P7">
        <v>142.18867</v>
      </c>
      <c r="Q7">
        <v>167.38139000000001</v>
      </c>
      <c r="R7">
        <v>143.53733</v>
      </c>
      <c r="S7">
        <v>173.80878000000001</v>
      </c>
      <c r="U7">
        <v>751.08590000000004</v>
      </c>
      <c r="V7">
        <v>1139.9142199999999</v>
      </c>
      <c r="X7">
        <v>5.6791799999999997</v>
      </c>
      <c r="Y7">
        <v>8.9477499999999992</v>
      </c>
    </row>
    <row r="8" spans="1:25" x14ac:dyDescent="0.25">
      <c r="A8">
        <v>158.45766</v>
      </c>
      <c r="B8">
        <v>177.53545</v>
      </c>
      <c r="C8">
        <v>180.14261999999999</v>
      </c>
      <c r="D8">
        <v>169.25967</v>
      </c>
      <c r="F8">
        <v>151.85155</v>
      </c>
      <c r="G8">
        <v>156.04192</v>
      </c>
      <c r="H8">
        <v>157.17071999999999</v>
      </c>
      <c r="I8">
        <v>176.20368999999999</v>
      </c>
      <c r="K8">
        <v>134.94998000000001</v>
      </c>
      <c r="L8">
        <v>139.98369</v>
      </c>
      <c r="M8">
        <v>158.45766</v>
      </c>
      <c r="N8">
        <v>168.80676</v>
      </c>
      <c r="P8">
        <v>147.97954999999999</v>
      </c>
      <c r="Q8">
        <v>160.24345</v>
      </c>
      <c r="R8">
        <v>151.85155</v>
      </c>
      <c r="S8">
        <v>200.51616000000001</v>
      </c>
      <c r="U8">
        <v>354.00027</v>
      </c>
      <c r="V8">
        <v>1133.1137699999999</v>
      </c>
      <c r="X8">
        <v>11.42375</v>
      </c>
      <c r="Y8">
        <v>16.38184</v>
      </c>
    </row>
    <row r="9" spans="1:25" x14ac:dyDescent="0.25">
      <c r="A9">
        <v>149.72755000000001</v>
      </c>
      <c r="B9">
        <v>128.67282</v>
      </c>
      <c r="C9">
        <v>138.72748000000001</v>
      </c>
      <c r="D9">
        <v>129.94515000000001</v>
      </c>
      <c r="F9">
        <v>167.00658999999999</v>
      </c>
      <c r="G9">
        <v>185.95170999999999</v>
      </c>
      <c r="H9">
        <v>176.39537000000001</v>
      </c>
      <c r="I9">
        <v>176.59499</v>
      </c>
      <c r="K9">
        <v>115.93049000000001</v>
      </c>
      <c r="L9">
        <v>142.55983000000001</v>
      </c>
      <c r="M9">
        <v>149.72755000000001</v>
      </c>
      <c r="N9">
        <v>131.72244000000001</v>
      </c>
      <c r="P9">
        <v>138.92053000000001</v>
      </c>
      <c r="Q9">
        <v>162.65806000000001</v>
      </c>
      <c r="R9">
        <v>167.00658999999999</v>
      </c>
      <c r="S9">
        <v>196.67232999999999</v>
      </c>
      <c r="U9">
        <v>888.88404000000003</v>
      </c>
      <c r="V9">
        <v>1585.92327</v>
      </c>
      <c r="X9">
        <v>9.6101299999999998</v>
      </c>
      <c r="Y9">
        <v>14.35547</v>
      </c>
    </row>
    <row r="10" spans="1:25" x14ac:dyDescent="0.25">
      <c r="A10">
        <v>132.99965</v>
      </c>
      <c r="B10">
        <v>143.69673</v>
      </c>
      <c r="C10">
        <v>134.19712999999999</v>
      </c>
      <c r="D10">
        <v>135.59222</v>
      </c>
      <c r="F10">
        <v>208.24428</v>
      </c>
      <c r="G10">
        <v>154.90056000000001</v>
      </c>
      <c r="H10">
        <v>177.13559000000001</v>
      </c>
      <c r="I10">
        <v>211.72242</v>
      </c>
      <c r="K10">
        <v>125.03992</v>
      </c>
      <c r="L10">
        <v>142.57749999999999</v>
      </c>
      <c r="M10">
        <v>132.99965</v>
      </c>
      <c r="N10">
        <v>165.89330000000001</v>
      </c>
      <c r="P10">
        <v>137.20876000000001</v>
      </c>
      <c r="Q10">
        <v>162.07472000000001</v>
      </c>
      <c r="R10">
        <v>208.24428</v>
      </c>
      <c r="S10">
        <v>205.58714000000001</v>
      </c>
      <c r="V10">
        <v>1093.3448599999999</v>
      </c>
      <c r="X10">
        <v>9.9400099999999991</v>
      </c>
      <c r="Y10">
        <v>13.04932</v>
      </c>
    </row>
    <row r="11" spans="1:25" x14ac:dyDescent="0.25">
      <c r="A11">
        <v>164.91288</v>
      </c>
      <c r="B11">
        <v>161.72874999999999</v>
      </c>
      <c r="C11">
        <v>155.05794</v>
      </c>
      <c r="D11">
        <v>145.79216</v>
      </c>
      <c r="F11">
        <v>141.7627</v>
      </c>
      <c r="G11">
        <v>140.28881000000001</v>
      </c>
      <c r="H11">
        <v>130.16181</v>
      </c>
      <c r="I11">
        <v>130.50188</v>
      </c>
      <c r="K11">
        <v>126.50882</v>
      </c>
      <c r="L11">
        <v>143.52083999999999</v>
      </c>
      <c r="M11">
        <v>164.91288</v>
      </c>
      <c r="N11">
        <v>169.2413</v>
      </c>
      <c r="P11">
        <v>135.15291999999999</v>
      </c>
      <c r="Q11">
        <v>160.91084000000001</v>
      </c>
      <c r="R11">
        <v>141.7627</v>
      </c>
      <c r="S11">
        <v>194.08147</v>
      </c>
      <c r="X11">
        <v>7.9549200000000004</v>
      </c>
      <c r="Y11">
        <v>15.22217</v>
      </c>
    </row>
    <row r="12" spans="1:25" x14ac:dyDescent="0.25">
      <c r="A12">
        <v>154.49334999999999</v>
      </c>
      <c r="B12">
        <v>145.48967999999999</v>
      </c>
      <c r="C12">
        <v>178.65145999999999</v>
      </c>
      <c r="D12">
        <v>180.22748000000001</v>
      </c>
      <c r="F12">
        <v>190.44417999999999</v>
      </c>
      <c r="G12">
        <v>177.48403999999999</v>
      </c>
      <c r="H12">
        <v>163.55614</v>
      </c>
      <c r="I12">
        <v>154.80939000000001</v>
      </c>
      <c r="K12">
        <v>124.90586999999999</v>
      </c>
      <c r="L12">
        <v>127.26461</v>
      </c>
      <c r="M12">
        <v>154.49334999999999</v>
      </c>
      <c r="N12">
        <v>145.05483000000001</v>
      </c>
      <c r="P12">
        <v>162.08366000000001</v>
      </c>
      <c r="Q12">
        <v>166.44511</v>
      </c>
      <c r="R12">
        <v>190.44417999999999</v>
      </c>
      <c r="S12">
        <v>149.50412</v>
      </c>
      <c r="X12">
        <v>15.93599</v>
      </c>
      <c r="Y12">
        <v>13.696289999999999</v>
      </c>
    </row>
    <row r="13" spans="1:25" x14ac:dyDescent="0.25">
      <c r="A13">
        <v>140.16820999999999</v>
      </c>
      <c r="B13">
        <v>128.09343000000001</v>
      </c>
      <c r="C13">
        <v>114.69224</v>
      </c>
      <c r="D13">
        <v>96.783090000000001</v>
      </c>
      <c r="F13">
        <v>191.22922</v>
      </c>
      <c r="G13">
        <v>242.79884000000001</v>
      </c>
      <c r="H13">
        <v>234.99970999999999</v>
      </c>
      <c r="I13">
        <v>229.53294</v>
      </c>
      <c r="K13">
        <v>139.07713000000001</v>
      </c>
      <c r="L13">
        <v>121.75447</v>
      </c>
      <c r="M13">
        <v>140.16820999999999</v>
      </c>
      <c r="N13">
        <v>118.78357</v>
      </c>
      <c r="P13">
        <v>130.32393999999999</v>
      </c>
      <c r="Q13">
        <v>171.34287</v>
      </c>
      <c r="R13">
        <v>191.22922</v>
      </c>
      <c r="S13">
        <v>152.13758000000001</v>
      </c>
      <c r="X13">
        <v>8.5144000000000002</v>
      </c>
      <c r="Y13">
        <v>14.08691</v>
      </c>
    </row>
    <row r="14" spans="1:25" x14ac:dyDescent="0.25">
      <c r="A14">
        <v>132.04649000000001</v>
      </c>
      <c r="B14">
        <v>117.65689999999999</v>
      </c>
      <c r="C14">
        <v>101.8006</v>
      </c>
      <c r="D14">
        <v>94.113029999999995</v>
      </c>
      <c r="F14">
        <v>201.89843999999999</v>
      </c>
      <c r="G14">
        <v>237.38333</v>
      </c>
      <c r="H14">
        <v>239.53395</v>
      </c>
      <c r="I14">
        <v>238.52591000000001</v>
      </c>
      <c r="K14">
        <v>109.34923999999999</v>
      </c>
      <c r="L14">
        <v>152.49875</v>
      </c>
      <c r="M14">
        <v>132.04649000000001</v>
      </c>
      <c r="N14">
        <v>149.47718</v>
      </c>
      <c r="P14">
        <v>111.56054</v>
      </c>
      <c r="Q14">
        <v>156.07070999999999</v>
      </c>
      <c r="R14">
        <v>201.89843999999999</v>
      </c>
      <c r="S14">
        <v>174.61375000000001</v>
      </c>
      <c r="X14">
        <v>4.0384900000000004</v>
      </c>
      <c r="Y14">
        <v>14.636229999999999</v>
      </c>
    </row>
    <row r="15" spans="1:25" x14ac:dyDescent="0.25">
      <c r="A15">
        <v>153.29074</v>
      </c>
      <c r="B15">
        <v>134.17531</v>
      </c>
      <c r="C15">
        <v>122.60245999999999</v>
      </c>
      <c r="D15">
        <v>116.58541</v>
      </c>
      <c r="F15">
        <v>188.40181000000001</v>
      </c>
      <c r="G15">
        <v>210.91910999999999</v>
      </c>
      <c r="H15">
        <v>207.36407</v>
      </c>
      <c r="I15">
        <v>198.41818000000001</v>
      </c>
      <c r="K15">
        <v>107.3563</v>
      </c>
      <c r="L15">
        <v>152.07657</v>
      </c>
      <c r="M15">
        <v>153.29074</v>
      </c>
      <c r="N15">
        <v>147.93852999999999</v>
      </c>
      <c r="P15">
        <v>138.49141</v>
      </c>
      <c r="Q15">
        <v>146.15269000000001</v>
      </c>
      <c r="R15">
        <v>188.40181000000001</v>
      </c>
      <c r="S15">
        <v>157.07262</v>
      </c>
      <c r="X15">
        <v>9.3427399999999992</v>
      </c>
      <c r="Y15">
        <v>20.861809999999998</v>
      </c>
    </row>
    <row r="16" spans="1:25" x14ac:dyDescent="0.25">
      <c r="A16">
        <v>141.20966000000001</v>
      </c>
      <c r="B16">
        <v>138.82476</v>
      </c>
      <c r="C16">
        <v>132.60498999999999</v>
      </c>
      <c r="D16">
        <v>130.80139</v>
      </c>
      <c r="F16">
        <v>144.25051999999999</v>
      </c>
      <c r="G16">
        <v>141.88806</v>
      </c>
      <c r="H16">
        <v>132.07802000000001</v>
      </c>
      <c r="I16">
        <v>126.57274</v>
      </c>
      <c r="K16">
        <v>119.1045</v>
      </c>
      <c r="L16">
        <v>134.64805000000001</v>
      </c>
      <c r="M16">
        <v>141.20966000000001</v>
      </c>
      <c r="N16">
        <v>161.12517</v>
      </c>
      <c r="P16">
        <v>147.78211999999999</v>
      </c>
      <c r="Q16">
        <v>146.06559999999999</v>
      </c>
      <c r="R16">
        <v>144.25051999999999</v>
      </c>
      <c r="S16">
        <v>168.16947999999999</v>
      </c>
      <c r="X16">
        <v>6.6731800000000003</v>
      </c>
      <c r="Y16">
        <v>11.535640000000001</v>
      </c>
    </row>
    <row r="17" spans="1:25" x14ac:dyDescent="0.25">
      <c r="A17">
        <v>142.37611000000001</v>
      </c>
      <c r="B17">
        <v>130.35445000000001</v>
      </c>
      <c r="C17">
        <v>116.55501</v>
      </c>
      <c r="D17">
        <v>108.33938999999999</v>
      </c>
      <c r="F17">
        <v>158.56682000000001</v>
      </c>
      <c r="G17">
        <v>156.19629</v>
      </c>
      <c r="H17">
        <v>146.80933999999999</v>
      </c>
      <c r="I17">
        <v>139.95375000000001</v>
      </c>
      <c r="K17">
        <v>120.32365</v>
      </c>
      <c r="L17">
        <v>150.86004</v>
      </c>
      <c r="M17">
        <v>142.37611000000001</v>
      </c>
      <c r="N17">
        <v>136.51711</v>
      </c>
      <c r="P17">
        <v>136.22810000000001</v>
      </c>
      <c r="Q17">
        <v>140.42443</v>
      </c>
      <c r="R17">
        <v>158.56682000000001</v>
      </c>
      <c r="S17">
        <v>151.99534</v>
      </c>
      <c r="X17">
        <v>9.6885999999999992</v>
      </c>
      <c r="Y17">
        <v>18.200679999999998</v>
      </c>
    </row>
    <row r="18" spans="1:25" x14ac:dyDescent="0.25">
      <c r="A18">
        <v>141.52705</v>
      </c>
      <c r="B18">
        <v>136.74449000000001</v>
      </c>
      <c r="C18">
        <v>127.36893000000001</v>
      </c>
      <c r="D18">
        <v>122.57004000000001</v>
      </c>
      <c r="F18">
        <v>162.18565000000001</v>
      </c>
      <c r="G18">
        <v>160.76215999999999</v>
      </c>
      <c r="H18">
        <v>152.04803999999999</v>
      </c>
      <c r="I18">
        <v>144.04745</v>
      </c>
      <c r="K18">
        <v>112.44089</v>
      </c>
      <c r="L18">
        <v>118.10607</v>
      </c>
      <c r="M18">
        <v>141.52705</v>
      </c>
      <c r="N18">
        <v>135.46153000000001</v>
      </c>
      <c r="P18">
        <v>143.20657</v>
      </c>
      <c r="Q18">
        <v>159.47979000000001</v>
      </c>
      <c r="R18">
        <v>162.18565000000001</v>
      </c>
      <c r="S18">
        <v>189.41396</v>
      </c>
      <c r="X18">
        <v>19.83061</v>
      </c>
      <c r="Y18">
        <v>10.80322</v>
      </c>
    </row>
    <row r="19" spans="1:25" x14ac:dyDescent="0.25">
      <c r="A19">
        <v>139.92484999999999</v>
      </c>
      <c r="B19">
        <v>131.41457</v>
      </c>
      <c r="C19">
        <v>120.85556</v>
      </c>
      <c r="D19">
        <v>110.61802</v>
      </c>
      <c r="F19">
        <v>157.74274</v>
      </c>
      <c r="G19">
        <v>153.32344000000001</v>
      </c>
      <c r="H19">
        <v>150.97359</v>
      </c>
      <c r="I19">
        <v>140.07437999999999</v>
      </c>
      <c r="K19">
        <v>123.26716</v>
      </c>
      <c r="L19">
        <v>132.68926999999999</v>
      </c>
      <c r="M19">
        <v>139.92484999999999</v>
      </c>
      <c r="N19">
        <v>157.68949000000001</v>
      </c>
      <c r="P19">
        <v>128.39739</v>
      </c>
      <c r="Q19">
        <v>150.27440000000001</v>
      </c>
      <c r="R19">
        <v>157.74274</v>
      </c>
      <c r="S19">
        <v>208.54395</v>
      </c>
      <c r="X19">
        <v>6.7908900000000001</v>
      </c>
      <c r="Y19">
        <v>7.3730500000000001</v>
      </c>
    </row>
    <row r="20" spans="1:25" x14ac:dyDescent="0.25">
      <c r="A20">
        <v>142.78267</v>
      </c>
      <c r="B20">
        <v>136.47405000000001</v>
      </c>
      <c r="C20">
        <v>125.2602</v>
      </c>
      <c r="D20">
        <v>117.10072</v>
      </c>
      <c r="F20">
        <v>138.35536999999999</v>
      </c>
      <c r="G20">
        <v>134.63863000000001</v>
      </c>
      <c r="H20">
        <v>131.26389</v>
      </c>
      <c r="I20">
        <v>128.58166</v>
      </c>
      <c r="K20">
        <v>117.04018000000001</v>
      </c>
      <c r="L20">
        <v>134.99379999999999</v>
      </c>
      <c r="M20">
        <v>142.78267</v>
      </c>
      <c r="N20">
        <v>132.19206</v>
      </c>
      <c r="P20">
        <v>127.69280000000001</v>
      </c>
      <c r="Q20">
        <v>133.21942000000001</v>
      </c>
      <c r="R20">
        <v>138.35536999999999</v>
      </c>
      <c r="S20">
        <v>151.09293</v>
      </c>
      <c r="X20">
        <v>13.01793</v>
      </c>
      <c r="Y20">
        <v>8.8134800000000002</v>
      </c>
    </row>
    <row r="21" spans="1:25" x14ac:dyDescent="0.25">
      <c r="A21">
        <v>140.83969999999999</v>
      </c>
      <c r="B21">
        <v>135.89503999999999</v>
      </c>
      <c r="C21">
        <v>124.29156</v>
      </c>
      <c r="D21">
        <v>113.86095</v>
      </c>
      <c r="F21">
        <v>144.47257999999999</v>
      </c>
      <c r="G21">
        <v>137.33063000000001</v>
      </c>
      <c r="H21">
        <v>124.96187999999999</v>
      </c>
      <c r="I21">
        <v>117.80018</v>
      </c>
      <c r="K21">
        <v>119.80025999999999</v>
      </c>
      <c r="L21">
        <v>134.09962999999999</v>
      </c>
      <c r="M21">
        <v>140.83969999999999</v>
      </c>
      <c r="N21">
        <v>183.36114000000001</v>
      </c>
      <c r="P21">
        <v>128.25701000000001</v>
      </c>
      <c r="Q21">
        <v>136.92089000000001</v>
      </c>
      <c r="R21">
        <v>144.47257999999999</v>
      </c>
      <c r="S21">
        <v>181.06255999999999</v>
      </c>
      <c r="X21">
        <v>7.3881600000000001</v>
      </c>
      <c r="Y21">
        <v>7.5439499999999997</v>
      </c>
    </row>
    <row r="22" spans="1:25" x14ac:dyDescent="0.25">
      <c r="A22">
        <v>134.24814000000001</v>
      </c>
      <c r="B22">
        <v>131.65431000000001</v>
      </c>
      <c r="C22">
        <v>123.00841</v>
      </c>
      <c r="D22">
        <v>126.2864</v>
      </c>
      <c r="F22">
        <v>165.79694000000001</v>
      </c>
      <c r="G22">
        <v>177.07589999999999</v>
      </c>
      <c r="H22">
        <v>177.75899000000001</v>
      </c>
      <c r="I22">
        <v>170.04562000000001</v>
      </c>
      <c r="K22">
        <v>112.96225</v>
      </c>
      <c r="L22">
        <v>187.97416000000001</v>
      </c>
      <c r="M22">
        <v>134.24814000000001</v>
      </c>
      <c r="N22">
        <v>153.76034000000001</v>
      </c>
      <c r="P22">
        <v>124.41897</v>
      </c>
      <c r="Q22">
        <v>157.55275</v>
      </c>
      <c r="R22">
        <v>165.79694000000001</v>
      </c>
      <c r="S22">
        <v>168.45457999999999</v>
      </c>
      <c r="X22">
        <v>11.11566</v>
      </c>
      <c r="Y22">
        <v>8.8256800000000002</v>
      </c>
    </row>
    <row r="23" spans="1:25" x14ac:dyDescent="0.25">
      <c r="A23">
        <v>170.98711</v>
      </c>
      <c r="B23">
        <v>202.23482000000001</v>
      </c>
      <c r="C23">
        <v>219.72854000000001</v>
      </c>
      <c r="D23">
        <v>224.30302</v>
      </c>
      <c r="F23">
        <v>152.31908000000001</v>
      </c>
      <c r="G23">
        <v>158.18916999999999</v>
      </c>
      <c r="H23">
        <v>137.62825000000001</v>
      </c>
      <c r="I23">
        <v>123.56025</v>
      </c>
      <c r="K23">
        <v>105.43431</v>
      </c>
      <c r="L23">
        <v>149.70353</v>
      </c>
      <c r="M23">
        <v>170.98711</v>
      </c>
      <c r="N23">
        <v>174.17721</v>
      </c>
      <c r="P23">
        <v>118.52181</v>
      </c>
      <c r="R23">
        <v>152.31908000000001</v>
      </c>
      <c r="X23">
        <v>6.1689100000000003</v>
      </c>
      <c r="Y23">
        <v>8.0810499999999994</v>
      </c>
    </row>
    <row r="24" spans="1:25" x14ac:dyDescent="0.25">
      <c r="A24">
        <v>158.41166999999999</v>
      </c>
      <c r="B24">
        <v>140.65191999999999</v>
      </c>
      <c r="C24">
        <v>139.50783000000001</v>
      </c>
      <c r="D24">
        <v>136.05099999999999</v>
      </c>
      <c r="F24">
        <v>150.88328000000001</v>
      </c>
      <c r="G24">
        <v>149.54907</v>
      </c>
      <c r="H24">
        <v>148.0513</v>
      </c>
      <c r="I24">
        <v>147.29968</v>
      </c>
      <c r="K24">
        <v>139.95579000000001</v>
      </c>
      <c r="L24">
        <v>152.64534</v>
      </c>
      <c r="M24">
        <v>158.41166999999999</v>
      </c>
      <c r="P24">
        <v>99.276799999999994</v>
      </c>
      <c r="R24">
        <v>150.88328000000001</v>
      </c>
      <c r="X24">
        <v>13.78232</v>
      </c>
      <c r="Y24">
        <v>12.072749999999999</v>
      </c>
    </row>
    <row r="25" spans="1:25" x14ac:dyDescent="0.25">
      <c r="A25">
        <v>157.83312000000001</v>
      </c>
      <c r="B25">
        <v>160.97962000000001</v>
      </c>
      <c r="C25">
        <v>159.96172000000001</v>
      </c>
      <c r="D25">
        <v>146.91575</v>
      </c>
      <c r="F25">
        <v>178.45250999999999</v>
      </c>
      <c r="G25">
        <v>163.97887</v>
      </c>
      <c r="H25">
        <v>170.36571000000001</v>
      </c>
      <c r="I25">
        <v>162.25111000000001</v>
      </c>
      <c r="K25">
        <v>109.55849000000001</v>
      </c>
      <c r="L25">
        <v>167.15553</v>
      </c>
      <c r="M25">
        <v>157.83312000000001</v>
      </c>
      <c r="P25">
        <v>128.51275999999999</v>
      </c>
      <c r="R25">
        <v>178.45250999999999</v>
      </c>
      <c r="X25">
        <v>5.1923500000000002</v>
      </c>
      <c r="Y25">
        <v>21.289059999999999</v>
      </c>
    </row>
    <row r="26" spans="1:25" x14ac:dyDescent="0.25">
      <c r="A26">
        <v>167.51888</v>
      </c>
      <c r="B26">
        <v>178.38077999999999</v>
      </c>
      <c r="C26">
        <v>171.65064000000001</v>
      </c>
      <c r="D26">
        <v>171.91625999999999</v>
      </c>
      <c r="F26">
        <v>167.12076999999999</v>
      </c>
      <c r="G26">
        <v>183.74661</v>
      </c>
      <c r="H26">
        <v>175.38462000000001</v>
      </c>
      <c r="I26">
        <v>163.36197999999999</v>
      </c>
      <c r="K26">
        <v>119.25163999999999</v>
      </c>
      <c r="M26">
        <v>167.51888</v>
      </c>
      <c r="P26">
        <v>123.02437999999999</v>
      </c>
      <c r="R26">
        <v>167.12076999999999</v>
      </c>
      <c r="X26">
        <v>9.3529099999999996</v>
      </c>
      <c r="Y26">
        <v>7.6782199999999996</v>
      </c>
    </row>
    <row r="27" spans="1:25" x14ac:dyDescent="0.25">
      <c r="K27">
        <v>123.45717999999999</v>
      </c>
      <c r="P27">
        <v>109.16531999999999</v>
      </c>
      <c r="X27">
        <v>8.31386</v>
      </c>
      <c r="Y27">
        <v>11.38916</v>
      </c>
    </row>
    <row r="28" spans="1:25" x14ac:dyDescent="0.25">
      <c r="P28">
        <v>125.98978</v>
      </c>
      <c r="X28">
        <v>6.2604600000000001</v>
      </c>
      <c r="Y28">
        <v>24.157710000000002</v>
      </c>
    </row>
    <row r="29" spans="1:25" x14ac:dyDescent="0.25">
      <c r="P29">
        <v>121.88214000000001</v>
      </c>
      <c r="X29">
        <v>9.0303000000000004</v>
      </c>
      <c r="Y29">
        <v>7.0556599999999996</v>
      </c>
    </row>
    <row r="30" spans="1:25" x14ac:dyDescent="0.25">
      <c r="X30">
        <v>7.8953300000000004</v>
      </c>
      <c r="Y30">
        <v>10.510249999999999</v>
      </c>
    </row>
    <row r="31" spans="1:25" x14ac:dyDescent="0.25">
      <c r="A31">
        <f>COUNT(A5:A26)</f>
        <v>22</v>
      </c>
      <c r="B31">
        <f t="shared" ref="B31:D31" si="0">COUNT(B5:B26)</f>
        <v>22</v>
      </c>
      <c r="C31">
        <f t="shared" si="0"/>
        <v>22</v>
      </c>
      <c r="D31">
        <f t="shared" si="0"/>
        <v>22</v>
      </c>
      <c r="F31">
        <f>COUNT(F5:F26)</f>
        <v>22</v>
      </c>
      <c r="G31">
        <f t="shared" ref="G31:I31" si="1">COUNT(G5:G26)</f>
        <v>22</v>
      </c>
      <c r="H31">
        <f t="shared" si="1"/>
        <v>22</v>
      </c>
      <c r="I31">
        <f t="shared" si="1"/>
        <v>22</v>
      </c>
      <c r="K31">
        <f>COUNT(K5:K29)</f>
        <v>23</v>
      </c>
      <c r="L31">
        <f t="shared" ref="L31:N31" si="2">COUNT(L5:L29)</f>
        <v>21</v>
      </c>
      <c r="M31">
        <f t="shared" si="2"/>
        <v>22</v>
      </c>
      <c r="N31">
        <f t="shared" si="2"/>
        <v>19</v>
      </c>
      <c r="P31">
        <f>COUNT(P5:P29)</f>
        <v>25</v>
      </c>
      <c r="Q31">
        <f t="shared" ref="Q31:S31" si="3">COUNT(Q5:Q29)</f>
        <v>18</v>
      </c>
      <c r="R31">
        <f t="shared" si="3"/>
        <v>22</v>
      </c>
      <c r="S31">
        <f t="shared" si="3"/>
        <v>18</v>
      </c>
      <c r="U31">
        <f>COUNT(U5:U29)</f>
        <v>5</v>
      </c>
      <c r="V31">
        <f t="shared" ref="V31" si="4">COUNT(V5:V29)</f>
        <v>6</v>
      </c>
      <c r="X31">
        <v>9.0564499999999999</v>
      </c>
      <c r="Y31">
        <v>14.111330000000001</v>
      </c>
    </row>
    <row r="32" spans="1:25" x14ac:dyDescent="0.25">
      <c r="A32">
        <f>AVERAGE(A5:A26)</f>
        <v>149.51476136363638</v>
      </c>
      <c r="B32">
        <f t="shared" ref="B32:D32" si="5">AVERAGE(B5:B26)</f>
        <v>147.10638909090906</v>
      </c>
      <c r="C32">
        <f t="shared" si="5"/>
        <v>143.50430409090913</v>
      </c>
      <c r="D32">
        <f t="shared" si="5"/>
        <v>137.91137409090908</v>
      </c>
      <c r="F32">
        <f>AVERAGE(F5:F26)</f>
        <v>165.85568772727274</v>
      </c>
      <c r="G32">
        <f t="shared" ref="G32:I32" si="6">AVERAGE(G5:G26)</f>
        <v>170.31485454545452</v>
      </c>
      <c r="H32">
        <f t="shared" si="6"/>
        <v>165.8433409090909</v>
      </c>
      <c r="I32">
        <f t="shared" si="6"/>
        <v>164.35177454545459</v>
      </c>
      <c r="K32">
        <f>AVERAGE(K5:K29)</f>
        <v>120.76617869565219</v>
      </c>
      <c r="L32">
        <f t="shared" ref="L32:N32" si="7">AVERAGE(L5:L29)</f>
        <v>144.32818904761908</v>
      </c>
      <c r="M32">
        <f t="shared" si="7"/>
        <v>149.51476136363638</v>
      </c>
      <c r="N32">
        <f t="shared" si="7"/>
        <v>152.78194947368419</v>
      </c>
      <c r="P32">
        <f>AVERAGE(P5:P29)</f>
        <v>132.0219524</v>
      </c>
      <c r="Q32">
        <f t="shared" ref="Q32:S32" si="8">AVERAGE(Q5:Q29)</f>
        <v>156.48425111111106</v>
      </c>
      <c r="R32">
        <f t="shared" si="8"/>
        <v>165.85568772727274</v>
      </c>
      <c r="S32">
        <f t="shared" si="8"/>
        <v>176.11687888888886</v>
      </c>
      <c r="U32">
        <f>AVERAGE(U5:U29)</f>
        <v>646.07451400000002</v>
      </c>
      <c r="V32">
        <f t="shared" ref="V32" si="9">AVERAGE(V5:V29)</f>
        <v>1142.1792133333333</v>
      </c>
      <c r="X32">
        <v>5.9799899999999999</v>
      </c>
      <c r="Y32">
        <v>12.768549999999999</v>
      </c>
    </row>
    <row r="33" spans="1:25" x14ac:dyDescent="0.25">
      <c r="A33">
        <f>_xlfn.STDEV.S(A5:A26)/SQRT(A31)</f>
        <v>2.9149416663237453</v>
      </c>
      <c r="B33">
        <f>_xlfn.STDEV.S(B5:B26)/SQRT(B31)</f>
        <v>4.4333573304760829</v>
      </c>
      <c r="C33">
        <f>_xlfn.STDEV.S(C5:C26)/SQRT(C31)</f>
        <v>5.9511311773036493</v>
      </c>
      <c r="D33">
        <f>_xlfn.STDEV.S(D5:D26)/SQRT(D31)</f>
        <v>6.6433813400136588</v>
      </c>
      <c r="F33">
        <f>_xlfn.STDEV.S(F5:F26)/SQRT(F31)</f>
        <v>4.3155477617436491</v>
      </c>
      <c r="G33">
        <f>_xlfn.STDEV.S(G5:G26)/SQRT(G31)</f>
        <v>6.5186780630734606</v>
      </c>
      <c r="H33">
        <f>_xlfn.STDEV.S(H5:H26)/SQRT(H31)</f>
        <v>6.6777961919945934</v>
      </c>
      <c r="I33">
        <f>_xlfn.STDEV.S(I5:I26)/SQRT(I31)</f>
        <v>7.2991847601014186</v>
      </c>
      <c r="K33">
        <f>_xlfn.STDEV.S(K5:K29)/SQRT(K31)</f>
        <v>1.9249523572133493</v>
      </c>
      <c r="L33">
        <f t="shared" ref="L33:N33" si="10">_xlfn.STDEV.S(L5:L29)/SQRT(L31)</f>
        <v>3.7018741587948694</v>
      </c>
      <c r="M33">
        <f t="shared" si="10"/>
        <v>2.9149416663237453</v>
      </c>
      <c r="N33">
        <f t="shared" si="10"/>
        <v>4.0402288390319621</v>
      </c>
      <c r="P33">
        <f>_xlfn.STDEV.S(P5:P29)/SQRT(P31)</f>
        <v>2.8237539304138828</v>
      </c>
      <c r="Q33">
        <f t="shared" ref="Q33:S33" si="11">_xlfn.STDEV.S(Q5:Q29)/SQRT(Q31)</f>
        <v>2.8011430654769955</v>
      </c>
      <c r="R33">
        <f t="shared" si="11"/>
        <v>4.3155477617436491</v>
      </c>
      <c r="S33">
        <f t="shared" si="11"/>
        <v>4.6056905332245277</v>
      </c>
      <c r="U33">
        <f>_xlfn.STDEV.S(U5:U29)/SQRT(U31)</f>
        <v>107.68934343506632</v>
      </c>
      <c r="V33">
        <f t="shared" ref="V33" si="12">_xlfn.STDEV.S(V5:V29)/SQRT(V31)</f>
        <v>98.599882113738417</v>
      </c>
      <c r="X33">
        <v>8.9634499999999999</v>
      </c>
      <c r="Y33">
        <v>10.229480000000001</v>
      </c>
    </row>
    <row r="34" spans="1:25" x14ac:dyDescent="0.25">
      <c r="X34">
        <v>5.6166900000000002</v>
      </c>
      <c r="Y34">
        <v>9.8266600000000004</v>
      </c>
    </row>
    <row r="35" spans="1:25" x14ac:dyDescent="0.25">
      <c r="X35">
        <v>9.1160399999999999</v>
      </c>
      <c r="Y35">
        <v>15.832509999999999</v>
      </c>
    </row>
    <row r="36" spans="1:25" x14ac:dyDescent="0.25">
      <c r="X36">
        <v>6.9318499999999998</v>
      </c>
      <c r="Y36">
        <v>7.6904300000000001</v>
      </c>
    </row>
    <row r="37" spans="1:25" x14ac:dyDescent="0.25">
      <c r="X37">
        <v>6.4493799999999997</v>
      </c>
      <c r="Y37">
        <v>34.619140000000002</v>
      </c>
    </row>
    <row r="38" spans="1:25" x14ac:dyDescent="0.25">
      <c r="X38">
        <v>9.8237500000000004</v>
      </c>
      <c r="Y38">
        <v>20.434560000000001</v>
      </c>
    </row>
    <row r="39" spans="1:25" x14ac:dyDescent="0.25">
      <c r="X39">
        <v>7.6744399999999997</v>
      </c>
      <c r="Y39">
        <v>18.88428</v>
      </c>
    </row>
    <row r="40" spans="1:25" x14ac:dyDescent="0.25">
      <c r="X40">
        <v>5.8928000000000003</v>
      </c>
      <c r="Y40">
        <v>11.73095</v>
      </c>
    </row>
    <row r="41" spans="1:25" x14ac:dyDescent="0.25">
      <c r="X41">
        <v>12.379960000000001</v>
      </c>
      <c r="Y41">
        <v>21.594239999999999</v>
      </c>
    </row>
    <row r="42" spans="1:25" x14ac:dyDescent="0.25">
      <c r="X42">
        <v>6.3912500000000003</v>
      </c>
      <c r="Y42">
        <v>19.68994</v>
      </c>
    </row>
    <row r="43" spans="1:25" x14ac:dyDescent="0.25">
      <c r="X43">
        <v>7.8982400000000004</v>
      </c>
      <c r="Y43">
        <v>5.6884800000000002</v>
      </c>
    </row>
    <row r="44" spans="1:25" x14ac:dyDescent="0.25">
      <c r="X44">
        <v>12.137280000000001</v>
      </c>
      <c r="Y44">
        <v>11.437989999999999</v>
      </c>
    </row>
    <row r="45" spans="1:25" x14ac:dyDescent="0.25">
      <c r="X45">
        <v>7.2907900000000003</v>
      </c>
      <c r="Y45">
        <v>11.23047</v>
      </c>
    </row>
    <row r="46" spans="1:25" x14ac:dyDescent="0.25">
      <c r="X46">
        <v>7.46373</v>
      </c>
      <c r="Y46">
        <v>13.12256</v>
      </c>
    </row>
    <row r="47" spans="1:25" x14ac:dyDescent="0.25">
      <c r="X47">
        <v>9.2322900000000008</v>
      </c>
      <c r="Y47">
        <v>16.87012</v>
      </c>
    </row>
    <row r="48" spans="1:25" x14ac:dyDescent="0.25">
      <c r="X48">
        <v>6.12967</v>
      </c>
      <c r="Y48">
        <v>23.681640000000002</v>
      </c>
    </row>
    <row r="49" spans="24:25" x14ac:dyDescent="0.25">
      <c r="X49">
        <v>4.4744599999999997</v>
      </c>
      <c r="Y49">
        <v>19.39697</v>
      </c>
    </row>
    <row r="50" spans="24:25" x14ac:dyDescent="0.25">
      <c r="X50">
        <v>8.5986899999999995</v>
      </c>
      <c r="Y50">
        <v>12.597659999999999</v>
      </c>
    </row>
    <row r="51" spans="24:25" x14ac:dyDescent="0.25">
      <c r="X51">
        <v>5.8986099999999997</v>
      </c>
      <c r="Y51">
        <v>10.571289999999999</v>
      </c>
    </row>
    <row r="52" spans="24:25" x14ac:dyDescent="0.25">
      <c r="X52">
        <v>5.0891700000000002</v>
      </c>
      <c r="Y52">
        <v>12.402340000000001</v>
      </c>
    </row>
    <row r="53" spans="24:25" x14ac:dyDescent="0.25">
      <c r="X53">
        <v>13.38123</v>
      </c>
      <c r="Y53">
        <v>10.09521</v>
      </c>
    </row>
    <row r="54" spans="24:25" x14ac:dyDescent="0.25">
      <c r="X54">
        <v>8.3647200000000002</v>
      </c>
      <c r="Y54">
        <v>12.02392</v>
      </c>
    </row>
    <row r="55" spans="24:25" x14ac:dyDescent="0.25">
      <c r="X55">
        <v>8.5231200000000005</v>
      </c>
      <c r="Y55">
        <v>11.95068</v>
      </c>
    </row>
    <row r="56" spans="24:25" x14ac:dyDescent="0.25">
      <c r="X56">
        <v>5.8215899999999996</v>
      </c>
      <c r="Y56">
        <v>12.59765</v>
      </c>
    </row>
    <row r="57" spans="24:25" x14ac:dyDescent="0.25">
      <c r="X57">
        <v>9.6420999999999992</v>
      </c>
      <c r="Y57">
        <v>24.438479999999998</v>
      </c>
    </row>
    <row r="58" spans="24:25" x14ac:dyDescent="0.25">
      <c r="X58">
        <v>5.8550199999999997</v>
      </c>
      <c r="Y58">
        <v>10.30273</v>
      </c>
    </row>
    <row r="59" spans="24:25" x14ac:dyDescent="0.25">
      <c r="X59">
        <v>5.6791799999999997</v>
      </c>
      <c r="Y59">
        <v>8.1787100000000006</v>
      </c>
    </row>
    <row r="60" spans="24:25" x14ac:dyDescent="0.25">
      <c r="X60">
        <v>6.53512</v>
      </c>
      <c r="Y60">
        <v>18.994140000000002</v>
      </c>
    </row>
    <row r="61" spans="24:25" x14ac:dyDescent="0.25">
      <c r="X61">
        <v>8.9184000000000001</v>
      </c>
      <c r="Y61">
        <v>12.42676</v>
      </c>
    </row>
    <row r="62" spans="24:25" x14ac:dyDescent="0.25">
      <c r="X62">
        <v>12.996130000000001</v>
      </c>
      <c r="Y62">
        <v>16.88232</v>
      </c>
    </row>
    <row r="63" spans="24:25" x14ac:dyDescent="0.25">
      <c r="X63">
        <v>5.0063399999999998</v>
      </c>
      <c r="Y63">
        <v>8.7280200000000008</v>
      </c>
    </row>
    <row r="64" spans="24:25" x14ac:dyDescent="0.25">
      <c r="X64">
        <v>20.066030000000001</v>
      </c>
      <c r="Y64">
        <v>17.95654</v>
      </c>
    </row>
    <row r="65" spans="24:25" x14ac:dyDescent="0.25">
      <c r="X65">
        <v>6.31569</v>
      </c>
      <c r="Y65">
        <v>23.57178</v>
      </c>
    </row>
    <row r="66" spans="24:25" x14ac:dyDescent="0.25">
      <c r="X66">
        <v>8.2077799999999996</v>
      </c>
      <c r="Y66">
        <v>11.608879999999999</v>
      </c>
    </row>
    <row r="67" spans="24:25" x14ac:dyDescent="0.25">
      <c r="X67">
        <v>12.03265</v>
      </c>
      <c r="Y67">
        <v>18.72559</v>
      </c>
    </row>
    <row r="68" spans="24:25" x14ac:dyDescent="0.25">
      <c r="X68">
        <v>10.8163</v>
      </c>
      <c r="Y68">
        <v>21.350100000000001</v>
      </c>
    </row>
    <row r="69" spans="24:25" x14ac:dyDescent="0.25">
      <c r="X69">
        <v>10.089689999999999</v>
      </c>
      <c r="Y69">
        <v>21.72852</v>
      </c>
    </row>
    <row r="70" spans="24:25" x14ac:dyDescent="0.25">
      <c r="X70">
        <v>14.51329</v>
      </c>
      <c r="Y70">
        <v>9.8266500000000008</v>
      </c>
    </row>
    <row r="71" spans="24:25" x14ac:dyDescent="0.25">
      <c r="X71">
        <v>7.5756300000000003</v>
      </c>
      <c r="Y71">
        <v>18.28613</v>
      </c>
    </row>
    <row r="72" spans="24:25" x14ac:dyDescent="0.25">
      <c r="X72">
        <v>5.0237699999999998</v>
      </c>
      <c r="Y72">
        <v>12.89062</v>
      </c>
    </row>
    <row r="73" spans="24:25" x14ac:dyDescent="0.25">
      <c r="X73">
        <v>5.4393900000000004</v>
      </c>
      <c r="Y73">
        <v>9.7534200000000002</v>
      </c>
    </row>
    <row r="74" spans="24:25" x14ac:dyDescent="0.25">
      <c r="X74">
        <v>7.6119599999999998</v>
      </c>
      <c r="Y74">
        <v>8.9599600000000006</v>
      </c>
    </row>
    <row r="75" spans="24:25" x14ac:dyDescent="0.25">
      <c r="X75">
        <v>25.746659999999999</v>
      </c>
      <c r="Y75">
        <v>15.56396</v>
      </c>
    </row>
    <row r="76" spans="24:25" x14ac:dyDescent="0.25">
      <c r="X76">
        <v>13.76633</v>
      </c>
      <c r="Y76">
        <v>18.61572</v>
      </c>
    </row>
    <row r="77" spans="24:25" x14ac:dyDescent="0.25">
      <c r="X77">
        <v>3.6228699999999998</v>
      </c>
      <c r="Y77">
        <v>16.906739999999999</v>
      </c>
    </row>
    <row r="78" spans="24:25" x14ac:dyDescent="0.25">
      <c r="X78">
        <v>6.9187700000000003</v>
      </c>
      <c r="Y78">
        <v>22.94922</v>
      </c>
    </row>
    <row r="79" spans="24:25" x14ac:dyDescent="0.25">
      <c r="X79">
        <v>10.91803</v>
      </c>
      <c r="Y79">
        <v>6.6284200000000002</v>
      </c>
    </row>
    <row r="80" spans="24:25" x14ac:dyDescent="0.25">
      <c r="X80">
        <v>6.0613700000000001</v>
      </c>
      <c r="Y80">
        <v>8.3374000000000006</v>
      </c>
    </row>
    <row r="81" spans="24:25" x14ac:dyDescent="0.25">
      <c r="X81">
        <v>23.755749999999999</v>
      </c>
      <c r="Y81">
        <v>16.992190000000001</v>
      </c>
    </row>
    <row r="82" spans="24:25" x14ac:dyDescent="0.25">
      <c r="X82">
        <v>5.4219600000000003</v>
      </c>
      <c r="Y82">
        <v>8.8867200000000004</v>
      </c>
    </row>
    <row r="83" spans="24:25" x14ac:dyDescent="0.25">
      <c r="X83">
        <v>8.0900700000000008</v>
      </c>
      <c r="Y83" t="s">
        <v>7</v>
      </c>
    </row>
    <row r="84" spans="24:25" x14ac:dyDescent="0.25">
      <c r="X84">
        <v>9.0099499999999999</v>
      </c>
      <c r="Y84">
        <v>9.4726599999999994</v>
      </c>
    </row>
    <row r="85" spans="24:25" x14ac:dyDescent="0.25">
      <c r="X85">
        <v>4.6008899999999997</v>
      </c>
      <c r="Y85">
        <v>6.2377900000000004</v>
      </c>
    </row>
    <row r="86" spans="24:25" x14ac:dyDescent="0.25">
      <c r="X86">
        <v>6.8199500000000004</v>
      </c>
      <c r="Y86">
        <v>5.6030199999999999</v>
      </c>
    </row>
    <row r="87" spans="24:25" x14ac:dyDescent="0.25">
      <c r="X87">
        <v>7.7209500000000002</v>
      </c>
      <c r="Y87">
        <v>8.7402300000000004</v>
      </c>
    </row>
    <row r="88" spans="24:25" x14ac:dyDescent="0.25">
      <c r="X88">
        <v>9.8077699999999997</v>
      </c>
      <c r="Y88">
        <v>17.63916</v>
      </c>
    </row>
    <row r="89" spans="24:25" x14ac:dyDescent="0.25">
      <c r="X89">
        <v>4.9293199999999997</v>
      </c>
      <c r="Y89">
        <v>7.1777300000000004</v>
      </c>
    </row>
    <row r="90" spans="24:25" x14ac:dyDescent="0.25">
      <c r="X90">
        <v>8.0072299999999998</v>
      </c>
      <c r="Y90">
        <v>12.42675</v>
      </c>
    </row>
    <row r="91" spans="24:25" x14ac:dyDescent="0.25">
      <c r="X91">
        <v>10.17398</v>
      </c>
      <c r="Y91">
        <v>7.6049800000000003</v>
      </c>
    </row>
    <row r="92" spans="24:25" x14ac:dyDescent="0.25">
      <c r="X92">
        <v>6.78653</v>
      </c>
      <c r="Y92">
        <v>5.4443400000000004</v>
      </c>
    </row>
    <row r="93" spans="24:25" x14ac:dyDescent="0.25">
      <c r="X93">
        <v>12.45698</v>
      </c>
      <c r="Y93">
        <v>7.7758700000000003</v>
      </c>
    </row>
    <row r="94" spans="24:25" x14ac:dyDescent="0.25">
      <c r="X94">
        <v>7.7165900000000001</v>
      </c>
      <c r="Y94">
        <v>12.756349999999999</v>
      </c>
    </row>
    <row r="95" spans="24:25" x14ac:dyDescent="0.25">
      <c r="X95">
        <v>5.7271299999999998</v>
      </c>
      <c r="Y95">
        <v>12.12157</v>
      </c>
    </row>
    <row r="96" spans="24:25" x14ac:dyDescent="0.25">
      <c r="X96">
        <v>16.100200000000001</v>
      </c>
      <c r="Y96">
        <v>7.33643</v>
      </c>
    </row>
    <row r="97" spans="24:25" x14ac:dyDescent="0.25">
      <c r="X97">
        <v>11.797219999999999</v>
      </c>
      <c r="Y97">
        <v>7.9345699999999999</v>
      </c>
    </row>
    <row r="98" spans="24:25" x14ac:dyDescent="0.25">
      <c r="X98">
        <v>12.2826</v>
      </c>
      <c r="Y98">
        <v>4.8339800000000004</v>
      </c>
    </row>
    <row r="99" spans="24:25" x14ac:dyDescent="0.25">
      <c r="X99">
        <v>5.8056099999999997</v>
      </c>
      <c r="Y99">
        <v>9.0332000000000008</v>
      </c>
    </row>
    <row r="100" spans="24:25" x14ac:dyDescent="0.25">
      <c r="X100">
        <v>21.43787</v>
      </c>
      <c r="Y100">
        <v>6.4575100000000001</v>
      </c>
    </row>
    <row r="101" spans="24:25" x14ac:dyDescent="0.25">
      <c r="X101">
        <v>7.2297599999999997</v>
      </c>
      <c r="Y101">
        <v>7.0922900000000002</v>
      </c>
    </row>
    <row r="102" spans="24:25" x14ac:dyDescent="0.25">
      <c r="X102">
        <v>8.2600899999999999</v>
      </c>
      <c r="Y102">
        <v>11.95068</v>
      </c>
    </row>
    <row r="103" spans="24:25" x14ac:dyDescent="0.25">
      <c r="X103">
        <v>10.6114</v>
      </c>
      <c r="Y103">
        <v>5.93262</v>
      </c>
    </row>
    <row r="104" spans="24:25" x14ac:dyDescent="0.25">
      <c r="X104">
        <v>8.3007799999999996</v>
      </c>
      <c r="Y104">
        <v>8.0688499999999994</v>
      </c>
    </row>
    <row r="105" spans="24:25" x14ac:dyDescent="0.25">
      <c r="X105">
        <v>8.3778000000000006</v>
      </c>
      <c r="Y105">
        <v>8.5449199999999994</v>
      </c>
    </row>
    <row r="106" spans="24:25" x14ac:dyDescent="0.25">
      <c r="X106">
        <v>7.8749900000000004</v>
      </c>
      <c r="Y106">
        <v>7.7758700000000003</v>
      </c>
    </row>
    <row r="107" spans="24:25" x14ac:dyDescent="0.25">
      <c r="X107">
        <v>5.0542899999999999</v>
      </c>
      <c r="Y107">
        <v>8.5205099999999998</v>
      </c>
    </row>
    <row r="108" spans="24:25" x14ac:dyDescent="0.25">
      <c r="X108">
        <v>9.0346399999999996</v>
      </c>
      <c r="Y108">
        <v>17.16309</v>
      </c>
    </row>
    <row r="109" spans="24:25" x14ac:dyDescent="0.25">
      <c r="X109">
        <v>8.0508299999999995</v>
      </c>
      <c r="Y109">
        <v>6.0546800000000003</v>
      </c>
    </row>
    <row r="110" spans="24:25" x14ac:dyDescent="0.25">
      <c r="X110">
        <v>13.66897</v>
      </c>
      <c r="Y110">
        <v>6.8237300000000003</v>
      </c>
    </row>
    <row r="111" spans="24:25" x14ac:dyDescent="0.25">
      <c r="X111">
        <v>9.7263900000000003</v>
      </c>
      <c r="Y111">
        <v>12.34131</v>
      </c>
    </row>
    <row r="112" spans="24:25" x14ac:dyDescent="0.25">
      <c r="X112">
        <v>13.96688</v>
      </c>
      <c r="Y112">
        <v>8.4960900000000006</v>
      </c>
    </row>
    <row r="113" spans="24:25" x14ac:dyDescent="0.25">
      <c r="X113">
        <v>5.4176000000000002</v>
      </c>
      <c r="Y113">
        <v>7.2631800000000002</v>
      </c>
    </row>
    <row r="114" spans="24:25" x14ac:dyDescent="0.25">
      <c r="X114">
        <v>8.7469199999999994</v>
      </c>
      <c r="Y114">
        <v>8.3740199999999998</v>
      </c>
    </row>
    <row r="115" spans="24:25" x14ac:dyDescent="0.25">
      <c r="X115">
        <v>7.0728099999999996</v>
      </c>
      <c r="Y115">
        <v>11.25488</v>
      </c>
    </row>
    <row r="116" spans="24:25" x14ac:dyDescent="0.25">
      <c r="X116">
        <v>17.874580000000002</v>
      </c>
      <c r="Y116">
        <v>12.866210000000001</v>
      </c>
    </row>
    <row r="117" spans="24:25" x14ac:dyDescent="0.25">
      <c r="X117">
        <v>8.1002399999999994</v>
      </c>
      <c r="Y117">
        <v>17.63916</v>
      </c>
    </row>
    <row r="118" spans="24:25" x14ac:dyDescent="0.25">
      <c r="X118">
        <v>9.7103999999999999</v>
      </c>
      <c r="Y118">
        <v>8.7280200000000008</v>
      </c>
    </row>
    <row r="119" spans="24:25" x14ac:dyDescent="0.25">
      <c r="X119">
        <v>8.1307500000000008</v>
      </c>
      <c r="Y119">
        <v>7.8369099999999996</v>
      </c>
    </row>
    <row r="120" spans="24:25" x14ac:dyDescent="0.25">
      <c r="X120">
        <v>10.7233</v>
      </c>
      <c r="Y120">
        <v>7.8125</v>
      </c>
    </row>
    <row r="121" spans="24:25" x14ac:dyDescent="0.25">
      <c r="X121">
        <v>5.3318599999999998</v>
      </c>
      <c r="Y121">
        <v>8.1420899999999996</v>
      </c>
    </row>
    <row r="122" spans="24:25" x14ac:dyDescent="0.25">
      <c r="X122">
        <v>9.9080399999999997</v>
      </c>
      <c r="Y122">
        <v>10.94971</v>
      </c>
    </row>
    <row r="123" spans="24:25" x14ac:dyDescent="0.25">
      <c r="X123">
        <v>10.691330000000001</v>
      </c>
      <c r="Y123">
        <v>10.62011</v>
      </c>
    </row>
    <row r="124" spans="24:25" x14ac:dyDescent="0.25">
      <c r="X124">
        <v>4.2201500000000003</v>
      </c>
      <c r="Y124">
        <v>9.8877000000000006</v>
      </c>
    </row>
    <row r="125" spans="24:25" x14ac:dyDescent="0.25">
      <c r="X125">
        <v>18.583749999999998</v>
      </c>
      <c r="Y125">
        <v>7.5195299999999996</v>
      </c>
    </row>
    <row r="126" spans="24:25" x14ac:dyDescent="0.25">
      <c r="X126">
        <v>9.4226700000000001</v>
      </c>
      <c r="Y126">
        <v>8.6791999999999998</v>
      </c>
    </row>
    <row r="127" spans="24:25" x14ac:dyDescent="0.25">
      <c r="X127">
        <v>7.8052299999999999</v>
      </c>
      <c r="Y127">
        <v>6.6162099999999997</v>
      </c>
    </row>
    <row r="128" spans="24:25" x14ac:dyDescent="0.25">
      <c r="X128">
        <v>7.4782599999999997</v>
      </c>
      <c r="Y128">
        <v>10.86426</v>
      </c>
    </row>
    <row r="129" spans="24:25" x14ac:dyDescent="0.25">
      <c r="X129">
        <v>14.939080000000001</v>
      </c>
      <c r="Y129">
        <v>8.4594699999999996</v>
      </c>
    </row>
    <row r="130" spans="24:25" x14ac:dyDescent="0.25">
      <c r="X130">
        <v>7.4724500000000003</v>
      </c>
      <c r="Y130">
        <v>11.047359999999999</v>
      </c>
    </row>
    <row r="131" spans="24:25" x14ac:dyDescent="0.25">
      <c r="X131">
        <v>15.83717</v>
      </c>
      <c r="Y131">
        <v>12.768549999999999</v>
      </c>
    </row>
    <row r="132" spans="24:25" x14ac:dyDescent="0.25">
      <c r="X132">
        <v>11.746359999999999</v>
      </c>
      <c r="Y132">
        <v>8.4960900000000006</v>
      </c>
    </row>
    <row r="133" spans="24:25" x14ac:dyDescent="0.25">
      <c r="X133">
        <v>10.858449999999999</v>
      </c>
      <c r="Y133">
        <v>10.96191</v>
      </c>
    </row>
    <row r="134" spans="24:25" x14ac:dyDescent="0.25">
      <c r="X134">
        <v>7.7572799999999997</v>
      </c>
      <c r="Y134">
        <v>8.5083000000000002</v>
      </c>
    </row>
    <row r="135" spans="24:25" x14ac:dyDescent="0.25">
      <c r="X135">
        <v>8.6771700000000003</v>
      </c>
      <c r="Y135">
        <v>10.00977</v>
      </c>
    </row>
    <row r="136" spans="24:25" x14ac:dyDescent="0.25">
      <c r="X136">
        <v>15.742710000000001</v>
      </c>
      <c r="Y136">
        <v>4.2846700000000002</v>
      </c>
    </row>
    <row r="137" spans="24:25" x14ac:dyDescent="0.25">
      <c r="X137">
        <v>5.2025199999999998</v>
      </c>
      <c r="Y137">
        <v>14.99023</v>
      </c>
    </row>
    <row r="138" spans="24:25" x14ac:dyDescent="0.25">
      <c r="X138">
        <v>6.0323099999999998</v>
      </c>
      <c r="Y138">
        <v>8.2275399999999994</v>
      </c>
    </row>
    <row r="139" spans="24:25" x14ac:dyDescent="0.25">
      <c r="X139">
        <v>5.0949799999999996</v>
      </c>
      <c r="Y139">
        <v>10.46143</v>
      </c>
    </row>
    <row r="140" spans="24:25" x14ac:dyDescent="0.25">
      <c r="X140">
        <v>5.48299</v>
      </c>
      <c r="Y140">
        <v>10.92529</v>
      </c>
    </row>
    <row r="141" spans="24:25" x14ac:dyDescent="0.25">
      <c r="X141">
        <v>8.6466499999999993</v>
      </c>
      <c r="Y141">
        <v>13.940429999999999</v>
      </c>
    </row>
    <row r="142" spans="24:25" x14ac:dyDescent="0.25">
      <c r="X142">
        <v>6.2517399999999999</v>
      </c>
      <c r="Y142">
        <v>6.2499900000000004</v>
      </c>
    </row>
    <row r="143" spans="24:25" x14ac:dyDescent="0.25">
      <c r="X143">
        <v>6.1093299999999999</v>
      </c>
      <c r="Y143">
        <v>7.8124900000000004</v>
      </c>
    </row>
    <row r="144" spans="24:25" x14ac:dyDescent="0.25">
      <c r="X144">
        <v>5.7663700000000002</v>
      </c>
      <c r="Y144">
        <v>5.0170899999999996</v>
      </c>
    </row>
    <row r="145" spans="24:25" x14ac:dyDescent="0.25">
      <c r="X145">
        <v>8.1162200000000002</v>
      </c>
      <c r="Y145">
        <v>9.6313399999999998</v>
      </c>
    </row>
    <row r="146" spans="24:25" x14ac:dyDescent="0.25">
      <c r="X146">
        <v>8.7323900000000005</v>
      </c>
      <c r="Y146">
        <v>8.8500999999999994</v>
      </c>
    </row>
    <row r="147" spans="24:25" x14ac:dyDescent="0.25">
      <c r="X147">
        <v>6.1456600000000003</v>
      </c>
      <c r="Y147">
        <v>6.88476</v>
      </c>
    </row>
    <row r="148" spans="24:25" x14ac:dyDescent="0.25">
      <c r="X148">
        <v>7.9331199999999997</v>
      </c>
      <c r="Y148">
        <v>5.6884699999999997</v>
      </c>
    </row>
    <row r="149" spans="24:25" x14ac:dyDescent="0.25">
      <c r="X149">
        <v>12.21139</v>
      </c>
      <c r="Y149">
        <v>11.523440000000001</v>
      </c>
    </row>
    <row r="150" spans="24:25" x14ac:dyDescent="0.25">
      <c r="X150">
        <v>6.8984300000000003</v>
      </c>
      <c r="Y150">
        <v>10.40039</v>
      </c>
    </row>
    <row r="151" spans="24:25" x14ac:dyDescent="0.25">
      <c r="X151">
        <v>8.2542799999999996</v>
      </c>
      <c r="Y151">
        <v>10.93749</v>
      </c>
    </row>
    <row r="152" spans="24:25" x14ac:dyDescent="0.25">
      <c r="X152">
        <v>6.4057899999999997</v>
      </c>
      <c r="Y152">
        <v>7.1533199999999999</v>
      </c>
    </row>
    <row r="153" spans="24:25" x14ac:dyDescent="0.25">
      <c r="X153">
        <v>5.2853500000000002</v>
      </c>
      <c r="Y153">
        <v>11.26709</v>
      </c>
    </row>
    <row r="154" spans="24:25" x14ac:dyDescent="0.25">
      <c r="X154">
        <v>9.0346600000000006</v>
      </c>
      <c r="Y154">
        <v>7.6416000000000004</v>
      </c>
    </row>
    <row r="155" spans="24:25" x14ac:dyDescent="0.25">
      <c r="X155" t="s">
        <v>7</v>
      </c>
      <c r="Y155">
        <v>11.047359999999999</v>
      </c>
    </row>
    <row r="156" spans="24:25" x14ac:dyDescent="0.25">
      <c r="X156">
        <v>19.873370000000001</v>
      </c>
      <c r="Y156">
        <v>8.6059599999999996</v>
      </c>
    </row>
    <row r="157" spans="24:25" x14ac:dyDescent="0.25">
      <c r="X157">
        <v>27.409600000000001</v>
      </c>
      <c r="Y157">
        <v>13.3667</v>
      </c>
    </row>
    <row r="158" spans="24:25" x14ac:dyDescent="0.25">
      <c r="X158">
        <v>23.59009</v>
      </c>
      <c r="Y158">
        <v>14.99023</v>
      </c>
    </row>
    <row r="159" spans="24:25" x14ac:dyDescent="0.25">
      <c r="X159">
        <v>10.80965</v>
      </c>
      <c r="Y159">
        <v>9.3383699999999994</v>
      </c>
    </row>
    <row r="160" spans="24:25" x14ac:dyDescent="0.25">
      <c r="X160">
        <v>31.37528</v>
      </c>
      <c r="Y160">
        <v>7.5439400000000001</v>
      </c>
    </row>
    <row r="161" spans="24:25" x14ac:dyDescent="0.25">
      <c r="X161">
        <v>17.52994</v>
      </c>
      <c r="Y161">
        <v>9.1308500000000006</v>
      </c>
    </row>
    <row r="162" spans="24:25" x14ac:dyDescent="0.25">
      <c r="X162">
        <v>17.65522</v>
      </c>
      <c r="Y162">
        <v>9.3017500000000002</v>
      </c>
    </row>
    <row r="163" spans="24:25" x14ac:dyDescent="0.25">
      <c r="X163">
        <v>8.95289</v>
      </c>
      <c r="Y163">
        <v>13.36669</v>
      </c>
    </row>
    <row r="164" spans="24:25" x14ac:dyDescent="0.25">
      <c r="X164">
        <v>20.15766</v>
      </c>
      <c r="Y164">
        <v>10.046379999999999</v>
      </c>
    </row>
    <row r="165" spans="24:25" x14ac:dyDescent="0.25">
      <c r="X165">
        <v>22.737200000000001</v>
      </c>
      <c r="Y165">
        <v>11.523429999999999</v>
      </c>
    </row>
    <row r="166" spans="24:25" x14ac:dyDescent="0.25">
      <c r="X166">
        <v>10.0708</v>
      </c>
      <c r="Y166">
        <v>11.8042</v>
      </c>
    </row>
    <row r="167" spans="24:25" x14ac:dyDescent="0.25">
      <c r="X167">
        <v>40.848579999999998</v>
      </c>
      <c r="Y167">
        <v>17.126460000000002</v>
      </c>
    </row>
    <row r="168" spans="24:25" x14ac:dyDescent="0.25">
      <c r="X168">
        <v>17.838329999999999</v>
      </c>
      <c r="Y168">
        <v>4.7363299999999997</v>
      </c>
    </row>
    <row r="169" spans="24:25" x14ac:dyDescent="0.25">
      <c r="X169">
        <v>22.330839999999998</v>
      </c>
      <c r="Y169">
        <v>12.951650000000001</v>
      </c>
    </row>
    <row r="170" spans="24:25" x14ac:dyDescent="0.25">
      <c r="X170">
        <v>16.71078</v>
      </c>
      <c r="Y170">
        <v>10.424799999999999</v>
      </c>
    </row>
    <row r="171" spans="24:25" x14ac:dyDescent="0.25">
      <c r="X171">
        <v>11.09234</v>
      </c>
      <c r="Y171">
        <v>9.5947300000000002</v>
      </c>
    </row>
    <row r="172" spans="24:25" x14ac:dyDescent="0.25">
      <c r="X172">
        <v>12.31465</v>
      </c>
      <c r="Y172">
        <v>5.6030199999999999</v>
      </c>
    </row>
    <row r="173" spans="24:25" x14ac:dyDescent="0.25">
      <c r="X173">
        <v>12.36444</v>
      </c>
      <c r="Y173">
        <v>8.6547900000000002</v>
      </c>
    </row>
    <row r="174" spans="24:25" x14ac:dyDescent="0.25">
      <c r="X174">
        <v>12.60697</v>
      </c>
      <c r="Y174">
        <v>15.197749999999999</v>
      </c>
    </row>
    <row r="175" spans="24:25" x14ac:dyDescent="0.25">
      <c r="X175">
        <v>16.603169999999999</v>
      </c>
      <c r="Y175">
        <v>15.46631</v>
      </c>
    </row>
    <row r="176" spans="24:25" x14ac:dyDescent="0.25">
      <c r="X176">
        <v>15.77277</v>
      </c>
      <c r="Y176">
        <v>11.87744</v>
      </c>
    </row>
    <row r="177" spans="24:25" x14ac:dyDescent="0.25">
      <c r="X177">
        <v>13.15147</v>
      </c>
      <c r="Y177">
        <v>7.8369099999999996</v>
      </c>
    </row>
    <row r="178" spans="24:25" x14ac:dyDescent="0.25">
      <c r="X178">
        <v>16.492339999999999</v>
      </c>
      <c r="Y178">
        <v>13.30566</v>
      </c>
    </row>
    <row r="179" spans="24:25" x14ac:dyDescent="0.25">
      <c r="X179">
        <v>19.715959999999999</v>
      </c>
      <c r="Y179">
        <v>11.010730000000001</v>
      </c>
    </row>
    <row r="180" spans="24:25" x14ac:dyDescent="0.25">
      <c r="X180">
        <v>29.94417</v>
      </c>
      <c r="Y180">
        <v>10.64453</v>
      </c>
    </row>
    <row r="181" spans="24:25" x14ac:dyDescent="0.25">
      <c r="X181">
        <v>12.11708</v>
      </c>
      <c r="Y181">
        <v>7.4096599999999997</v>
      </c>
    </row>
    <row r="182" spans="24:25" x14ac:dyDescent="0.25">
      <c r="X182">
        <v>13.01173</v>
      </c>
      <c r="Y182">
        <v>6.7748999999999997</v>
      </c>
    </row>
    <row r="183" spans="24:25" x14ac:dyDescent="0.25">
      <c r="X183">
        <v>9.9037600000000001</v>
      </c>
      <c r="Y183">
        <v>11.86523</v>
      </c>
    </row>
    <row r="184" spans="24:25" x14ac:dyDescent="0.25">
      <c r="X184">
        <v>9.6644400000000008</v>
      </c>
      <c r="Y184">
        <v>7.4706999999999999</v>
      </c>
    </row>
    <row r="185" spans="24:25" x14ac:dyDescent="0.25">
      <c r="X185">
        <v>9.9326699999999999</v>
      </c>
      <c r="Y185">
        <v>8.91113</v>
      </c>
    </row>
    <row r="186" spans="24:25" x14ac:dyDescent="0.25">
      <c r="X186">
        <v>12.37247</v>
      </c>
      <c r="Y186">
        <v>17.94434</v>
      </c>
    </row>
    <row r="187" spans="24:25" x14ac:dyDescent="0.25">
      <c r="X187">
        <v>12.340339999999999</v>
      </c>
      <c r="Y187">
        <v>6.87256</v>
      </c>
    </row>
    <row r="188" spans="24:25" x14ac:dyDescent="0.25">
      <c r="X188">
        <v>13.06955</v>
      </c>
      <c r="Y188">
        <v>16.198730000000001</v>
      </c>
    </row>
    <row r="189" spans="24:25" x14ac:dyDescent="0.25">
      <c r="X189">
        <v>21.778310000000001</v>
      </c>
      <c r="Y189">
        <v>7.5195299999999996</v>
      </c>
    </row>
    <row r="190" spans="24:25" x14ac:dyDescent="0.25">
      <c r="X190">
        <v>12.88002</v>
      </c>
      <c r="Y190">
        <v>8.5571300000000008</v>
      </c>
    </row>
    <row r="191" spans="24:25" x14ac:dyDescent="0.25">
      <c r="X191">
        <v>24.100850000000001</v>
      </c>
      <c r="Y191">
        <v>8.9965799999999998</v>
      </c>
    </row>
    <row r="192" spans="24:25" x14ac:dyDescent="0.25">
      <c r="X192">
        <v>15.941420000000001</v>
      </c>
      <c r="Y192">
        <v>7.4951100000000004</v>
      </c>
    </row>
    <row r="193" spans="24:25" x14ac:dyDescent="0.25">
      <c r="X193">
        <v>12.82381</v>
      </c>
      <c r="Y193">
        <v>9.1552699999999998</v>
      </c>
    </row>
    <row r="194" spans="24:25" x14ac:dyDescent="0.25">
      <c r="X194">
        <v>15.245939999999999</v>
      </c>
      <c r="Y194">
        <v>7.9467800000000004</v>
      </c>
    </row>
    <row r="195" spans="24:25" x14ac:dyDescent="0.25">
      <c r="X195">
        <v>37.318179999999998</v>
      </c>
      <c r="Y195">
        <v>19.812010000000001</v>
      </c>
    </row>
    <row r="196" spans="24:25" x14ac:dyDescent="0.25">
      <c r="X196">
        <v>12.22631</v>
      </c>
      <c r="Y196">
        <v>10.96191</v>
      </c>
    </row>
    <row r="197" spans="24:25" x14ac:dyDescent="0.25">
      <c r="X197">
        <v>14.425179999999999</v>
      </c>
      <c r="Y197">
        <v>3.9428700000000001</v>
      </c>
    </row>
    <row r="198" spans="24:25" x14ac:dyDescent="0.25">
      <c r="X198">
        <v>18.024640000000002</v>
      </c>
      <c r="Y198">
        <v>14.86816</v>
      </c>
    </row>
    <row r="199" spans="24:25" x14ac:dyDescent="0.25">
      <c r="X199">
        <v>32.046669999999999</v>
      </c>
      <c r="Y199">
        <v>14.025880000000001</v>
      </c>
    </row>
    <row r="200" spans="24:25" x14ac:dyDescent="0.25">
      <c r="X200">
        <v>14.807449999999999</v>
      </c>
      <c r="Y200">
        <v>6.7138600000000004</v>
      </c>
    </row>
    <row r="201" spans="24:25" x14ac:dyDescent="0.25">
      <c r="X201">
        <v>16.77664</v>
      </c>
      <c r="Y201">
        <v>10.046379999999999</v>
      </c>
    </row>
    <row r="202" spans="24:25" x14ac:dyDescent="0.25">
      <c r="X202">
        <v>25.101510000000001</v>
      </c>
      <c r="Y202">
        <v>7.0800700000000001</v>
      </c>
    </row>
    <row r="203" spans="24:25" x14ac:dyDescent="0.25">
      <c r="X203">
        <v>15.176869999999999</v>
      </c>
      <c r="Y203">
        <v>7.5317299999999996</v>
      </c>
    </row>
    <row r="204" spans="24:25" x14ac:dyDescent="0.25">
      <c r="X204">
        <v>12.333920000000001</v>
      </c>
      <c r="Y204">
        <v>11.65771</v>
      </c>
    </row>
    <row r="205" spans="24:25" x14ac:dyDescent="0.25">
      <c r="X205">
        <v>37.279629999999997</v>
      </c>
      <c r="Y205">
        <v>9.2041000000000004</v>
      </c>
    </row>
    <row r="206" spans="24:25" x14ac:dyDescent="0.25">
      <c r="X206">
        <v>25.652429999999999</v>
      </c>
      <c r="Y206">
        <v>4.6508799999999999</v>
      </c>
    </row>
    <row r="207" spans="24:25" x14ac:dyDescent="0.25">
      <c r="X207">
        <v>21.273959999999999</v>
      </c>
      <c r="Y207">
        <v>14.83154</v>
      </c>
    </row>
    <row r="208" spans="24:25" x14ac:dyDescent="0.25">
      <c r="X208">
        <v>18.130649999999999</v>
      </c>
      <c r="Y208">
        <v>9.2040900000000008</v>
      </c>
    </row>
    <row r="209" spans="24:25" x14ac:dyDescent="0.25">
      <c r="X209">
        <v>17.13</v>
      </c>
      <c r="Y209">
        <v>6.1157199999999996</v>
      </c>
    </row>
    <row r="210" spans="24:25" x14ac:dyDescent="0.25">
      <c r="X210">
        <v>25.387409999999999</v>
      </c>
      <c r="Y210">
        <v>19.38477</v>
      </c>
    </row>
    <row r="211" spans="24:25" x14ac:dyDescent="0.25">
      <c r="X211">
        <v>21.24184</v>
      </c>
      <c r="Y211">
        <v>20.898440000000001</v>
      </c>
    </row>
    <row r="212" spans="24:25" x14ac:dyDescent="0.25">
      <c r="X212">
        <v>12.66961</v>
      </c>
      <c r="Y212">
        <v>9.3505800000000008</v>
      </c>
    </row>
    <row r="213" spans="24:25" x14ac:dyDescent="0.25">
      <c r="X213">
        <v>20.167300000000001</v>
      </c>
      <c r="Y213">
        <v>11.65771</v>
      </c>
    </row>
    <row r="214" spans="24:25" x14ac:dyDescent="0.25">
      <c r="X214">
        <v>23.292940000000002</v>
      </c>
      <c r="Y214">
        <v>10.192869999999999</v>
      </c>
    </row>
    <row r="215" spans="24:25" x14ac:dyDescent="0.25">
      <c r="X215">
        <v>18.02946</v>
      </c>
      <c r="Y215">
        <v>8.9477499999999992</v>
      </c>
    </row>
    <row r="216" spans="24:25" x14ac:dyDescent="0.25">
      <c r="X216">
        <v>26.559930000000001</v>
      </c>
      <c r="Y216">
        <v>4.4677699999999998</v>
      </c>
    </row>
    <row r="217" spans="24:25" x14ac:dyDescent="0.25">
      <c r="X217">
        <v>15.037140000000001</v>
      </c>
      <c r="Y217">
        <v>8.0688499999999994</v>
      </c>
    </row>
    <row r="218" spans="24:25" x14ac:dyDescent="0.25">
      <c r="X218">
        <v>12.89287</v>
      </c>
      <c r="Y218">
        <v>9.6191399999999998</v>
      </c>
    </row>
    <row r="219" spans="24:25" x14ac:dyDescent="0.25">
      <c r="X219">
        <v>13.83892</v>
      </c>
      <c r="Y219">
        <v>8.91113</v>
      </c>
    </row>
    <row r="220" spans="24:25" x14ac:dyDescent="0.25">
      <c r="X220">
        <v>19.760929999999998</v>
      </c>
      <c r="Y220">
        <v>9.3383699999999994</v>
      </c>
    </row>
    <row r="221" spans="24:25" x14ac:dyDescent="0.25">
      <c r="X221">
        <v>12.457599999999999</v>
      </c>
      <c r="Y221">
        <v>5.4199200000000003</v>
      </c>
    </row>
    <row r="222" spans="24:25" x14ac:dyDescent="0.25">
      <c r="X222">
        <v>16.074729999999999</v>
      </c>
      <c r="Y222">
        <v>9.5581099999999992</v>
      </c>
    </row>
    <row r="223" spans="24:25" x14ac:dyDescent="0.25">
      <c r="X223">
        <v>12.076930000000001</v>
      </c>
      <c r="Y223">
        <v>11.26709</v>
      </c>
    </row>
    <row r="224" spans="24:25" x14ac:dyDescent="0.25">
      <c r="X224">
        <v>15.08371</v>
      </c>
      <c r="Y224">
        <v>8.5815400000000004</v>
      </c>
    </row>
    <row r="225" spans="24:25" x14ac:dyDescent="0.25">
      <c r="X225">
        <v>16.1952</v>
      </c>
      <c r="Y225">
        <v>8.8256800000000002</v>
      </c>
    </row>
    <row r="226" spans="24:25" x14ac:dyDescent="0.25">
      <c r="X226">
        <v>25.931909999999998</v>
      </c>
      <c r="Y226">
        <v>6.0546800000000003</v>
      </c>
    </row>
    <row r="227" spans="24:25" x14ac:dyDescent="0.25">
      <c r="X227">
        <v>11.387879999999999</v>
      </c>
      <c r="Y227">
        <v>5.8837900000000003</v>
      </c>
    </row>
    <row r="228" spans="24:25" x14ac:dyDescent="0.25">
      <c r="X228">
        <v>29.35791</v>
      </c>
      <c r="Y228">
        <v>8.59375</v>
      </c>
    </row>
    <row r="229" spans="24:25" x14ac:dyDescent="0.25">
      <c r="X229">
        <v>14.17301</v>
      </c>
      <c r="Y229">
        <v>8.0932600000000008</v>
      </c>
    </row>
    <row r="230" spans="24:25" x14ac:dyDescent="0.25">
      <c r="X230">
        <v>10.3567</v>
      </c>
      <c r="Y230">
        <v>8.1054700000000004</v>
      </c>
    </row>
    <row r="231" spans="24:25" x14ac:dyDescent="0.25">
      <c r="X231">
        <v>17.949149999999999</v>
      </c>
      <c r="Y231">
        <v>9.7778299999999998</v>
      </c>
    </row>
    <row r="232" spans="24:25" x14ac:dyDescent="0.25">
      <c r="X232">
        <v>33.657679999999999</v>
      </c>
      <c r="Y232">
        <v>16.198730000000001</v>
      </c>
    </row>
    <row r="233" spans="24:25" x14ac:dyDescent="0.25">
      <c r="X233">
        <v>18.548259999999999</v>
      </c>
      <c r="Y233">
        <v>8.2275399999999994</v>
      </c>
    </row>
    <row r="234" spans="24:25" x14ac:dyDescent="0.25">
      <c r="X234">
        <v>9.6933500000000006</v>
      </c>
      <c r="Y234" t="s">
        <v>7</v>
      </c>
    </row>
    <row r="235" spans="24:25" x14ac:dyDescent="0.25">
      <c r="X235">
        <v>9.7897200000000009</v>
      </c>
      <c r="Y235">
        <v>10.85205</v>
      </c>
    </row>
    <row r="236" spans="24:25" x14ac:dyDescent="0.25">
      <c r="X236">
        <v>14.51834</v>
      </c>
      <c r="Y236">
        <v>24.560549999999999</v>
      </c>
    </row>
    <row r="237" spans="24:25" x14ac:dyDescent="0.25">
      <c r="X237">
        <v>19.341719999999999</v>
      </c>
      <c r="Y237">
        <v>9.5825200000000006</v>
      </c>
    </row>
    <row r="238" spans="24:25" x14ac:dyDescent="0.25">
      <c r="X238">
        <v>14.56973</v>
      </c>
      <c r="Y238">
        <v>9.7412100000000006</v>
      </c>
    </row>
    <row r="239" spans="24:25" x14ac:dyDescent="0.25">
      <c r="X239">
        <v>12.92018</v>
      </c>
      <c r="Y239">
        <v>39.855960000000003</v>
      </c>
    </row>
    <row r="240" spans="24:25" x14ac:dyDescent="0.25">
      <c r="X240">
        <v>11.37984</v>
      </c>
      <c r="Y240">
        <v>9.8999000000000006</v>
      </c>
    </row>
    <row r="241" spans="24:25" x14ac:dyDescent="0.25">
      <c r="X241">
        <v>34.341909999999999</v>
      </c>
      <c r="Y241">
        <v>36.865229999999997</v>
      </c>
    </row>
    <row r="242" spans="24:25" x14ac:dyDescent="0.25">
      <c r="X242">
        <v>14.940759999999999</v>
      </c>
      <c r="Y242">
        <v>12.390140000000001</v>
      </c>
    </row>
    <row r="243" spans="24:25" x14ac:dyDescent="0.25">
      <c r="X243">
        <v>61.12189</v>
      </c>
      <c r="Y243">
        <v>6.8969699999999996</v>
      </c>
    </row>
    <row r="244" spans="24:25" x14ac:dyDescent="0.25">
      <c r="X244">
        <v>10.50447</v>
      </c>
      <c r="Y244">
        <v>20.92285</v>
      </c>
    </row>
    <row r="245" spans="24:25" x14ac:dyDescent="0.25">
      <c r="X245">
        <v>16.636900000000001</v>
      </c>
      <c r="Y245">
        <v>10.60791</v>
      </c>
    </row>
    <row r="246" spans="24:25" x14ac:dyDescent="0.25">
      <c r="X246">
        <v>19.205190000000002</v>
      </c>
      <c r="Y246">
        <v>8.5815400000000004</v>
      </c>
    </row>
    <row r="247" spans="24:25" x14ac:dyDescent="0.25">
      <c r="X247">
        <v>27.151009999999999</v>
      </c>
      <c r="Y247">
        <v>14.807130000000001</v>
      </c>
    </row>
    <row r="248" spans="24:25" x14ac:dyDescent="0.25">
      <c r="X248">
        <v>13.84534</v>
      </c>
      <c r="Y248">
        <v>30.969239999999999</v>
      </c>
    </row>
    <row r="249" spans="24:25" x14ac:dyDescent="0.25">
      <c r="X249">
        <v>13.389189999999999</v>
      </c>
      <c r="Y249">
        <v>12.377929999999999</v>
      </c>
    </row>
    <row r="250" spans="24:25" x14ac:dyDescent="0.25">
      <c r="X250">
        <v>9.3528300000000009</v>
      </c>
      <c r="Y250">
        <v>7.0434599999999996</v>
      </c>
    </row>
    <row r="251" spans="24:25" x14ac:dyDescent="0.25">
      <c r="X251">
        <v>10.62975</v>
      </c>
      <c r="Y251">
        <v>22.02148</v>
      </c>
    </row>
    <row r="252" spans="24:25" x14ac:dyDescent="0.25">
      <c r="X252">
        <v>16.646540000000002</v>
      </c>
      <c r="Y252">
        <v>12.89063</v>
      </c>
    </row>
    <row r="253" spans="24:25" x14ac:dyDescent="0.25">
      <c r="X253">
        <v>16.09722</v>
      </c>
      <c r="Y253">
        <v>7.3608399999999996</v>
      </c>
    </row>
    <row r="254" spans="24:25" x14ac:dyDescent="0.25">
      <c r="X254">
        <v>10.4611</v>
      </c>
      <c r="Y254">
        <v>10.058590000000001</v>
      </c>
    </row>
    <row r="255" spans="24:25" x14ac:dyDescent="0.25">
      <c r="X255">
        <v>15.816140000000001</v>
      </c>
      <c r="Y255">
        <v>24.963380000000001</v>
      </c>
    </row>
    <row r="256" spans="24:25" x14ac:dyDescent="0.25">
      <c r="X256">
        <v>7.8767500000000004</v>
      </c>
      <c r="Y256">
        <v>21.643070000000002</v>
      </c>
    </row>
    <row r="257" spans="24:25" x14ac:dyDescent="0.25">
      <c r="X257">
        <v>12.049620000000001</v>
      </c>
      <c r="Y257">
        <v>8.1054700000000004</v>
      </c>
    </row>
    <row r="258" spans="24:25" x14ac:dyDescent="0.25">
      <c r="X258">
        <v>18.291270000000001</v>
      </c>
      <c r="Y258">
        <v>7.1777300000000004</v>
      </c>
    </row>
    <row r="259" spans="24:25" x14ac:dyDescent="0.25">
      <c r="X259">
        <v>10.101319999999999</v>
      </c>
      <c r="Y259">
        <v>10.742190000000001</v>
      </c>
    </row>
    <row r="260" spans="24:25" x14ac:dyDescent="0.25">
      <c r="X260">
        <v>13.013339999999999</v>
      </c>
      <c r="Y260">
        <v>9.2041000000000004</v>
      </c>
    </row>
    <row r="261" spans="24:25" x14ac:dyDescent="0.25">
      <c r="X261">
        <v>13.871040000000001</v>
      </c>
      <c r="Y261">
        <v>10.754390000000001</v>
      </c>
    </row>
    <row r="262" spans="24:25" x14ac:dyDescent="0.25">
      <c r="X262">
        <v>12.28734</v>
      </c>
      <c r="Y262">
        <v>17.932130000000001</v>
      </c>
    </row>
    <row r="263" spans="24:25" x14ac:dyDescent="0.25">
      <c r="X263">
        <v>16.481100000000001</v>
      </c>
      <c r="Y263">
        <v>11.73096</v>
      </c>
    </row>
    <row r="264" spans="24:25" x14ac:dyDescent="0.25">
      <c r="X264">
        <v>8.4967400000000008</v>
      </c>
      <c r="Y264">
        <v>14.0625</v>
      </c>
    </row>
    <row r="265" spans="24:25" x14ac:dyDescent="0.25">
      <c r="X265">
        <v>12.737069999999999</v>
      </c>
      <c r="Y265">
        <v>17.49268</v>
      </c>
    </row>
    <row r="266" spans="24:25" x14ac:dyDescent="0.25">
      <c r="X266">
        <v>11.945220000000001</v>
      </c>
      <c r="Y266">
        <v>19.262699999999999</v>
      </c>
    </row>
    <row r="267" spans="24:25" x14ac:dyDescent="0.25">
      <c r="X267">
        <v>19.53125</v>
      </c>
      <c r="Y267">
        <v>22.241209999999999</v>
      </c>
    </row>
    <row r="268" spans="24:25" x14ac:dyDescent="0.25">
      <c r="X268">
        <v>11.180680000000001</v>
      </c>
      <c r="Y268">
        <v>12.231450000000001</v>
      </c>
    </row>
    <row r="269" spans="24:25" x14ac:dyDescent="0.25">
      <c r="X269">
        <v>15.95909</v>
      </c>
      <c r="Y269">
        <v>12.866210000000001</v>
      </c>
    </row>
    <row r="270" spans="24:25" x14ac:dyDescent="0.25">
      <c r="X270">
        <v>11.64808</v>
      </c>
      <c r="Y270">
        <v>20.28809</v>
      </c>
    </row>
    <row r="271" spans="24:25" x14ac:dyDescent="0.25">
      <c r="X271">
        <v>13.04064</v>
      </c>
      <c r="Y271">
        <v>8.7280300000000004</v>
      </c>
    </row>
    <row r="272" spans="24:25" x14ac:dyDescent="0.25">
      <c r="X272">
        <v>15.57521</v>
      </c>
      <c r="Y272">
        <v>19.641110000000001</v>
      </c>
    </row>
    <row r="273" spans="24:25" x14ac:dyDescent="0.25">
      <c r="X273">
        <v>22.724350000000001</v>
      </c>
      <c r="Y273">
        <v>18.188479999999998</v>
      </c>
    </row>
    <row r="274" spans="24:25" x14ac:dyDescent="0.25">
      <c r="X274">
        <v>13.050280000000001</v>
      </c>
      <c r="Y274">
        <v>13.232419999999999</v>
      </c>
    </row>
    <row r="275" spans="24:25" x14ac:dyDescent="0.25">
      <c r="X275">
        <v>22.184670000000001</v>
      </c>
      <c r="Y275">
        <v>16.467289999999998</v>
      </c>
    </row>
    <row r="276" spans="24:25" x14ac:dyDescent="0.25">
      <c r="X276">
        <v>21.884319999999999</v>
      </c>
      <c r="Y276">
        <v>10.668950000000001</v>
      </c>
    </row>
    <row r="277" spans="24:25" x14ac:dyDescent="0.25">
      <c r="X277">
        <v>16.697929999999999</v>
      </c>
      <c r="Y277">
        <v>11.70654</v>
      </c>
    </row>
    <row r="278" spans="24:25" x14ac:dyDescent="0.25">
      <c r="X278">
        <v>13.83249</v>
      </c>
      <c r="Y278">
        <v>10.839840000000001</v>
      </c>
    </row>
    <row r="279" spans="24:25" x14ac:dyDescent="0.25">
      <c r="X279">
        <v>13.530530000000001</v>
      </c>
      <c r="Y279">
        <v>8.1909200000000002</v>
      </c>
    </row>
    <row r="280" spans="24:25" x14ac:dyDescent="0.25">
      <c r="X280">
        <v>14.36896</v>
      </c>
      <c r="Y280">
        <v>15.673830000000001</v>
      </c>
    </row>
    <row r="281" spans="24:25" x14ac:dyDescent="0.25">
      <c r="X281">
        <v>23.77319</v>
      </c>
      <c r="Y281">
        <v>19.738769999999999</v>
      </c>
    </row>
    <row r="282" spans="24:25" x14ac:dyDescent="0.25">
      <c r="X282">
        <v>13.183590000000001</v>
      </c>
      <c r="Y282">
        <v>6.7016600000000004</v>
      </c>
    </row>
    <row r="283" spans="24:25" x14ac:dyDescent="0.25">
      <c r="X283">
        <v>7.8269599999999997</v>
      </c>
      <c r="Y283">
        <v>18.60352</v>
      </c>
    </row>
    <row r="284" spans="24:25" x14ac:dyDescent="0.25">
      <c r="X284">
        <v>13.08883</v>
      </c>
      <c r="Y284">
        <v>9.8877000000000006</v>
      </c>
    </row>
    <row r="285" spans="24:25" x14ac:dyDescent="0.25">
      <c r="X285">
        <v>9.15367</v>
      </c>
      <c r="Y285">
        <v>16.906739999999999</v>
      </c>
    </row>
    <row r="286" spans="24:25" x14ac:dyDescent="0.25">
      <c r="X286">
        <v>25.395440000000001</v>
      </c>
      <c r="Y286">
        <v>13.159179999999999</v>
      </c>
    </row>
    <row r="287" spans="24:25" x14ac:dyDescent="0.25">
      <c r="X287">
        <v>10.66188</v>
      </c>
      <c r="Y287">
        <v>6.2622099999999996</v>
      </c>
    </row>
    <row r="288" spans="24:25" x14ac:dyDescent="0.25">
      <c r="X288">
        <v>14.65165</v>
      </c>
      <c r="Y288">
        <v>8.89893</v>
      </c>
    </row>
    <row r="289" spans="24:25" x14ac:dyDescent="0.25">
      <c r="X289">
        <v>22.592649999999999</v>
      </c>
      <c r="Y289">
        <v>14.05029</v>
      </c>
    </row>
    <row r="290" spans="24:25" x14ac:dyDescent="0.25">
      <c r="X290">
        <v>8.1401599999999998</v>
      </c>
      <c r="Y290">
        <v>7.3730500000000001</v>
      </c>
    </row>
    <row r="291" spans="24:25" x14ac:dyDescent="0.25">
      <c r="X291">
        <v>9.4138699999999993</v>
      </c>
      <c r="Y291">
        <v>8.4716799999999992</v>
      </c>
    </row>
    <row r="292" spans="24:25" x14ac:dyDescent="0.25">
      <c r="X292">
        <v>18.174019999999999</v>
      </c>
      <c r="Y292">
        <v>12.64648</v>
      </c>
    </row>
    <row r="293" spans="24:25" x14ac:dyDescent="0.25">
      <c r="X293">
        <v>16.158249999999999</v>
      </c>
      <c r="Y293">
        <v>16.503910000000001</v>
      </c>
    </row>
    <row r="294" spans="24:25" x14ac:dyDescent="0.25">
      <c r="X294">
        <v>15.77116</v>
      </c>
      <c r="Y294">
        <v>13.04932</v>
      </c>
    </row>
    <row r="295" spans="24:25" x14ac:dyDescent="0.25">
      <c r="X295">
        <v>15.77919</v>
      </c>
      <c r="Y295">
        <v>16.931149999999999</v>
      </c>
    </row>
    <row r="296" spans="24:25" x14ac:dyDescent="0.25">
      <c r="X296">
        <v>25.99455</v>
      </c>
      <c r="Y296">
        <v>7.3120099999999999</v>
      </c>
    </row>
    <row r="297" spans="24:25" x14ac:dyDescent="0.25">
      <c r="X297">
        <v>12.369260000000001</v>
      </c>
      <c r="Y297">
        <v>18.310549999999999</v>
      </c>
    </row>
    <row r="298" spans="24:25" x14ac:dyDescent="0.25">
      <c r="X298">
        <v>16.685079999999999</v>
      </c>
      <c r="Y298">
        <v>9.21631</v>
      </c>
    </row>
    <row r="299" spans="24:25" x14ac:dyDescent="0.25">
      <c r="X299">
        <v>23.53708</v>
      </c>
      <c r="Y299">
        <v>10.437010000000001</v>
      </c>
    </row>
    <row r="300" spans="24:25" x14ac:dyDescent="0.25">
      <c r="X300">
        <v>17.019169999999999</v>
      </c>
      <c r="Y300">
        <v>9.7167999999999992</v>
      </c>
    </row>
    <row r="301" spans="24:25" x14ac:dyDescent="0.25">
      <c r="X301">
        <v>18.834160000000001</v>
      </c>
      <c r="Y301">
        <v>17.126460000000002</v>
      </c>
    </row>
    <row r="302" spans="24:25" x14ac:dyDescent="0.25">
      <c r="X302">
        <v>13.618869999999999</v>
      </c>
      <c r="Y302">
        <v>10.91309</v>
      </c>
    </row>
    <row r="303" spans="24:25" x14ac:dyDescent="0.25">
      <c r="X303">
        <v>9.6949500000000004</v>
      </c>
      <c r="Y303">
        <v>9.9731400000000008</v>
      </c>
    </row>
    <row r="304" spans="24:25" x14ac:dyDescent="0.25">
      <c r="X304">
        <v>12.875209999999999</v>
      </c>
      <c r="Y304">
        <v>2.6122999999999998</v>
      </c>
    </row>
    <row r="305" spans="24:25" x14ac:dyDescent="0.25">
      <c r="X305">
        <v>31.616209999999999</v>
      </c>
      <c r="Y305">
        <v>28.93066</v>
      </c>
    </row>
    <row r="306" spans="24:25" x14ac:dyDescent="0.25">
      <c r="X306" t="s">
        <v>7</v>
      </c>
      <c r="Y306">
        <v>9.4970700000000008</v>
      </c>
    </row>
    <row r="307" spans="24:25" x14ac:dyDescent="0.25">
      <c r="X307">
        <v>14.14852</v>
      </c>
      <c r="Y307">
        <v>12.74414</v>
      </c>
    </row>
    <row r="308" spans="24:25" x14ac:dyDescent="0.25">
      <c r="X308">
        <v>15.648250000000001</v>
      </c>
      <c r="Y308">
        <v>14.91699</v>
      </c>
    </row>
    <row r="309" spans="24:25" x14ac:dyDescent="0.25">
      <c r="X309">
        <v>7.8139500000000002</v>
      </c>
      <c r="Y309">
        <v>31.018070000000002</v>
      </c>
    </row>
    <row r="310" spans="24:25" x14ac:dyDescent="0.25">
      <c r="X310">
        <v>20.640039999999999</v>
      </c>
      <c r="Y310">
        <v>12.756349999999999</v>
      </c>
    </row>
    <row r="311" spans="24:25" x14ac:dyDescent="0.25">
      <c r="X311">
        <v>21.243130000000001</v>
      </c>
      <c r="Y311">
        <v>8.3740199999999998</v>
      </c>
    </row>
    <row r="312" spans="24:25" x14ac:dyDescent="0.25">
      <c r="X312">
        <v>11.340909999999999</v>
      </c>
      <c r="Y312">
        <v>8.9599600000000006</v>
      </c>
    </row>
    <row r="313" spans="24:25" x14ac:dyDescent="0.25">
      <c r="X313">
        <v>10.035920000000001</v>
      </c>
      <c r="Y313">
        <v>16.662600000000001</v>
      </c>
    </row>
    <row r="314" spans="24:25" x14ac:dyDescent="0.25">
      <c r="X314">
        <v>11.388870000000001</v>
      </c>
      <c r="Y314">
        <v>10.46143</v>
      </c>
    </row>
    <row r="315" spans="24:25" x14ac:dyDescent="0.25">
      <c r="X315">
        <v>11.500769999999999</v>
      </c>
      <c r="Y315">
        <v>12.915039999999999</v>
      </c>
    </row>
    <row r="316" spans="24:25" x14ac:dyDescent="0.25">
      <c r="X316">
        <v>10.51258</v>
      </c>
      <c r="Y316">
        <v>17.407229999999998</v>
      </c>
    </row>
    <row r="317" spans="24:25" x14ac:dyDescent="0.25">
      <c r="X317">
        <v>11.390319999999999</v>
      </c>
      <c r="Y317">
        <v>5.4077099999999998</v>
      </c>
    </row>
    <row r="318" spans="24:25" x14ac:dyDescent="0.25">
      <c r="X318">
        <v>12.997579999999999</v>
      </c>
      <c r="Y318">
        <v>9.5947300000000002</v>
      </c>
    </row>
    <row r="319" spans="24:25" x14ac:dyDescent="0.25">
      <c r="X319">
        <v>7.0771699999999997</v>
      </c>
      <c r="Y319">
        <v>8.89893</v>
      </c>
    </row>
    <row r="320" spans="24:25" x14ac:dyDescent="0.25">
      <c r="X320">
        <v>8.7876100000000008</v>
      </c>
      <c r="Y320">
        <v>11.840820000000001</v>
      </c>
    </row>
    <row r="321" spans="24:25" x14ac:dyDescent="0.25">
      <c r="X321">
        <v>15.82264</v>
      </c>
      <c r="Y321">
        <v>10.192869999999999</v>
      </c>
    </row>
    <row r="322" spans="24:25" x14ac:dyDescent="0.25">
      <c r="X322">
        <v>12.797040000000001</v>
      </c>
      <c r="Y322">
        <v>22.583010000000002</v>
      </c>
    </row>
    <row r="323" spans="24:25" x14ac:dyDescent="0.25">
      <c r="X323">
        <v>16.494019999999999</v>
      </c>
      <c r="Y323">
        <v>12.57324</v>
      </c>
    </row>
    <row r="324" spans="24:25" x14ac:dyDescent="0.25">
      <c r="X324">
        <v>13.86951</v>
      </c>
      <c r="Y324">
        <v>10.7666</v>
      </c>
    </row>
    <row r="325" spans="24:25" x14ac:dyDescent="0.25">
      <c r="X325">
        <v>10.037380000000001</v>
      </c>
      <c r="Y325">
        <v>11.95068</v>
      </c>
    </row>
    <row r="326" spans="24:25" x14ac:dyDescent="0.25">
      <c r="X326">
        <v>11.33365</v>
      </c>
      <c r="Y326">
        <v>34.240720000000003</v>
      </c>
    </row>
    <row r="327" spans="24:25" x14ac:dyDescent="0.25">
      <c r="X327">
        <v>35.167859999999997</v>
      </c>
      <c r="Y327">
        <v>14.941409999999999</v>
      </c>
    </row>
    <row r="328" spans="24:25" x14ac:dyDescent="0.25">
      <c r="X328">
        <v>7.7529199999999996</v>
      </c>
      <c r="Y328">
        <v>14.489750000000001</v>
      </c>
    </row>
    <row r="329" spans="24:25" x14ac:dyDescent="0.25">
      <c r="X329">
        <v>4.9511099999999999</v>
      </c>
      <c r="Y329">
        <v>21.88721</v>
      </c>
    </row>
    <row r="330" spans="24:25" x14ac:dyDescent="0.25">
      <c r="X330">
        <v>12.690950000000001</v>
      </c>
      <c r="Y330">
        <v>11.145020000000001</v>
      </c>
    </row>
    <row r="331" spans="24:25" x14ac:dyDescent="0.25">
      <c r="X331">
        <v>11.93383</v>
      </c>
      <c r="Y331">
        <v>10.107419999999999</v>
      </c>
    </row>
    <row r="332" spans="24:25" x14ac:dyDescent="0.25">
      <c r="X332">
        <v>20.862400000000001</v>
      </c>
      <c r="Y332">
        <v>21.7041</v>
      </c>
    </row>
    <row r="333" spans="24:25" x14ac:dyDescent="0.25">
      <c r="X333">
        <v>9.3543599999999998</v>
      </c>
      <c r="Y333">
        <v>15.429690000000001</v>
      </c>
    </row>
    <row r="334" spans="24:25" x14ac:dyDescent="0.25">
      <c r="X334">
        <v>12.16925</v>
      </c>
      <c r="Y334">
        <v>41.772460000000002</v>
      </c>
    </row>
    <row r="335" spans="24:25" x14ac:dyDescent="0.25">
      <c r="X335">
        <v>14.630979999999999</v>
      </c>
      <c r="Y335">
        <v>14.721679999999999</v>
      </c>
    </row>
    <row r="336" spans="24:25" x14ac:dyDescent="0.25">
      <c r="X336">
        <v>10.97906</v>
      </c>
      <c r="Y336">
        <v>8.3129899999999992</v>
      </c>
    </row>
    <row r="337" spans="24:25" x14ac:dyDescent="0.25">
      <c r="X337">
        <v>12.736000000000001</v>
      </c>
      <c r="Y337">
        <v>11.71875</v>
      </c>
    </row>
    <row r="338" spans="24:25" x14ac:dyDescent="0.25">
      <c r="X338">
        <v>11.807399999999999</v>
      </c>
      <c r="Y338">
        <v>12.146000000000001</v>
      </c>
    </row>
    <row r="339" spans="24:25" x14ac:dyDescent="0.25">
      <c r="X339">
        <v>22.644030000000001</v>
      </c>
      <c r="Y339">
        <v>13.476559999999999</v>
      </c>
    </row>
    <row r="340" spans="24:25" x14ac:dyDescent="0.25">
      <c r="X340">
        <v>11.22175</v>
      </c>
      <c r="Y340">
        <v>15.75928</v>
      </c>
    </row>
    <row r="341" spans="24:25" x14ac:dyDescent="0.25">
      <c r="X341">
        <v>13.729990000000001</v>
      </c>
      <c r="Y341">
        <v>6.55518</v>
      </c>
    </row>
    <row r="342" spans="24:25" x14ac:dyDescent="0.25">
      <c r="X342">
        <v>24.119060000000001</v>
      </c>
      <c r="Y342">
        <v>12.841799999999999</v>
      </c>
    </row>
    <row r="343" spans="24:25" x14ac:dyDescent="0.25">
      <c r="X343">
        <v>19.008089999999999</v>
      </c>
      <c r="Y343">
        <v>13.464359999999999</v>
      </c>
    </row>
    <row r="344" spans="24:25" x14ac:dyDescent="0.25">
      <c r="X344">
        <v>13.70966</v>
      </c>
      <c r="Y344">
        <v>14.025880000000001</v>
      </c>
    </row>
    <row r="345" spans="24:25" x14ac:dyDescent="0.25">
      <c r="X345">
        <v>26.47616</v>
      </c>
      <c r="Y345">
        <v>10.48584</v>
      </c>
    </row>
    <row r="346" spans="24:25" x14ac:dyDescent="0.25">
      <c r="X346">
        <v>20.86384</v>
      </c>
      <c r="Y346">
        <v>9.0942399999999992</v>
      </c>
    </row>
    <row r="347" spans="24:25" x14ac:dyDescent="0.25">
      <c r="X347">
        <v>10.39922</v>
      </c>
      <c r="Y347">
        <v>11.79199</v>
      </c>
    </row>
    <row r="348" spans="24:25" x14ac:dyDescent="0.25">
      <c r="X348">
        <v>13.11239</v>
      </c>
      <c r="Y348">
        <v>16.24756</v>
      </c>
    </row>
    <row r="349" spans="24:25" x14ac:dyDescent="0.25">
      <c r="X349">
        <v>14.189220000000001</v>
      </c>
      <c r="Y349">
        <v>6.9213899999999997</v>
      </c>
    </row>
    <row r="350" spans="24:25" x14ac:dyDescent="0.25">
      <c r="X350">
        <v>19.2653</v>
      </c>
      <c r="Y350">
        <v>8.3984400000000008</v>
      </c>
    </row>
    <row r="351" spans="24:25" x14ac:dyDescent="0.25">
      <c r="X351">
        <v>12.689489999999999</v>
      </c>
      <c r="Y351">
        <v>10.192869999999999</v>
      </c>
    </row>
    <row r="352" spans="24:25" x14ac:dyDescent="0.25">
      <c r="X352">
        <v>32.310830000000003</v>
      </c>
      <c r="Y352">
        <v>16.455079999999999</v>
      </c>
    </row>
    <row r="353" spans="24:25" x14ac:dyDescent="0.25">
      <c r="X353">
        <v>10.20595</v>
      </c>
      <c r="Y353">
        <v>7.0922900000000002</v>
      </c>
    </row>
    <row r="354" spans="24:25" x14ac:dyDescent="0.25">
      <c r="X354">
        <v>16.57103</v>
      </c>
      <c r="Y354">
        <v>14.77051</v>
      </c>
    </row>
    <row r="355" spans="24:25" x14ac:dyDescent="0.25">
      <c r="X355">
        <v>17.909459999999999</v>
      </c>
      <c r="Y355">
        <v>7.5805699999999998</v>
      </c>
    </row>
    <row r="356" spans="24:25" x14ac:dyDescent="0.25">
      <c r="X356">
        <v>12.656079999999999</v>
      </c>
      <c r="Y356">
        <v>6.71387</v>
      </c>
    </row>
    <row r="357" spans="24:25" x14ac:dyDescent="0.25">
      <c r="X357">
        <v>19.297280000000001</v>
      </c>
      <c r="Y357">
        <v>14.39209</v>
      </c>
    </row>
    <row r="358" spans="24:25" x14ac:dyDescent="0.25">
      <c r="X358">
        <v>10.381790000000001</v>
      </c>
      <c r="Y358">
        <v>11.54785</v>
      </c>
    </row>
    <row r="359" spans="24:25" x14ac:dyDescent="0.25">
      <c r="X359">
        <v>6.9798099999999996</v>
      </c>
      <c r="Y359">
        <v>17.138670000000001</v>
      </c>
    </row>
    <row r="360" spans="24:25" x14ac:dyDescent="0.25">
      <c r="X360">
        <v>9.5752500000000005</v>
      </c>
      <c r="Y360">
        <v>13.623049999999999</v>
      </c>
    </row>
    <row r="361" spans="24:25" x14ac:dyDescent="0.25">
      <c r="X361">
        <v>15.600300000000001</v>
      </c>
      <c r="Y361">
        <v>26.3916</v>
      </c>
    </row>
    <row r="362" spans="24:25" x14ac:dyDescent="0.25">
      <c r="X362">
        <v>11.51092</v>
      </c>
      <c r="Y362">
        <v>13.391109999999999</v>
      </c>
    </row>
    <row r="363" spans="24:25" x14ac:dyDescent="0.25">
      <c r="X363">
        <v>9.0913299999999992</v>
      </c>
      <c r="Y363">
        <v>9.2651400000000006</v>
      </c>
    </row>
    <row r="364" spans="24:25" x14ac:dyDescent="0.25">
      <c r="X364">
        <v>23.97663</v>
      </c>
      <c r="Y364">
        <v>21.203610000000001</v>
      </c>
    </row>
    <row r="365" spans="24:25" x14ac:dyDescent="0.25">
      <c r="X365">
        <v>9.5113099999999999</v>
      </c>
      <c r="Y365">
        <v>23.620609999999999</v>
      </c>
    </row>
    <row r="366" spans="24:25" x14ac:dyDescent="0.25">
      <c r="X366">
        <v>18.566299999999998</v>
      </c>
      <c r="Y366">
        <v>27.50244</v>
      </c>
    </row>
    <row r="367" spans="24:25" x14ac:dyDescent="0.25">
      <c r="X367">
        <v>21.128319999999999</v>
      </c>
      <c r="Y367">
        <v>16.149899999999999</v>
      </c>
    </row>
    <row r="368" spans="24:25" x14ac:dyDescent="0.25">
      <c r="X368">
        <v>8.9416499999999992</v>
      </c>
      <c r="Y368">
        <v>18.359380000000002</v>
      </c>
    </row>
    <row r="369" spans="24:25" x14ac:dyDescent="0.25">
      <c r="X369">
        <v>9.4575300000000002</v>
      </c>
      <c r="Y369">
        <v>8.2519500000000008</v>
      </c>
    </row>
    <row r="370" spans="24:25" x14ac:dyDescent="0.25">
      <c r="X370">
        <v>19.445499999999999</v>
      </c>
      <c r="Y370">
        <v>13.42773</v>
      </c>
    </row>
    <row r="371" spans="24:25" x14ac:dyDescent="0.25">
      <c r="X371">
        <v>12.06607</v>
      </c>
      <c r="Y371">
        <v>6.9702099999999998</v>
      </c>
    </row>
    <row r="372" spans="24:25" x14ac:dyDescent="0.25">
      <c r="X372">
        <v>12.03844</v>
      </c>
      <c r="Y372">
        <v>16.308589999999999</v>
      </c>
    </row>
    <row r="373" spans="24:25" x14ac:dyDescent="0.25">
      <c r="X373">
        <v>22.32141</v>
      </c>
      <c r="Y373">
        <v>13.67188</v>
      </c>
    </row>
    <row r="374" spans="24:25" x14ac:dyDescent="0.25">
      <c r="X374">
        <v>22.872199999999999</v>
      </c>
      <c r="Y374">
        <v>35.449219999999997</v>
      </c>
    </row>
    <row r="375" spans="24:25" x14ac:dyDescent="0.25">
      <c r="X375">
        <v>13.387029999999999</v>
      </c>
      <c r="Y375">
        <v>8.3374000000000006</v>
      </c>
    </row>
    <row r="376" spans="24:25" x14ac:dyDescent="0.25">
      <c r="X376">
        <v>14.074400000000001</v>
      </c>
      <c r="Y376">
        <v>8.5571300000000008</v>
      </c>
    </row>
    <row r="377" spans="24:25" x14ac:dyDescent="0.25">
      <c r="X377">
        <v>14.642620000000001</v>
      </c>
      <c r="Y377">
        <v>12.56104</v>
      </c>
    </row>
    <row r="378" spans="24:25" x14ac:dyDescent="0.25">
      <c r="X378">
        <v>10.15798</v>
      </c>
      <c r="Y378">
        <v>10.0708</v>
      </c>
    </row>
    <row r="379" spans="24:25" x14ac:dyDescent="0.25">
      <c r="X379">
        <v>22.88092</v>
      </c>
      <c r="Y379">
        <v>12.58545</v>
      </c>
    </row>
    <row r="380" spans="24:25" x14ac:dyDescent="0.25">
      <c r="X380">
        <v>10.10568</v>
      </c>
      <c r="Y380">
        <v>9.4604499999999998</v>
      </c>
    </row>
    <row r="381" spans="24:25" x14ac:dyDescent="0.25">
      <c r="X381">
        <v>7.6453800000000003</v>
      </c>
      <c r="Y381">
        <v>20.996089999999999</v>
      </c>
    </row>
    <row r="382" spans="24:25" x14ac:dyDescent="0.25">
      <c r="X382">
        <v>9.51858</v>
      </c>
      <c r="Y382">
        <v>8.7768599999999992</v>
      </c>
    </row>
    <row r="383" spans="24:25" x14ac:dyDescent="0.25">
      <c r="X383">
        <v>17.48076</v>
      </c>
      <c r="Y383">
        <v>11.132809999999999</v>
      </c>
    </row>
    <row r="384" spans="24:25" x14ac:dyDescent="0.25">
      <c r="X384">
        <v>20.600819999999999</v>
      </c>
      <c r="Y384">
        <v>11.999510000000001</v>
      </c>
    </row>
    <row r="385" spans="24:25" x14ac:dyDescent="0.25">
      <c r="X385">
        <v>18.442769999999999</v>
      </c>
      <c r="Y385" t="s">
        <v>7</v>
      </c>
    </row>
    <row r="386" spans="24:25" x14ac:dyDescent="0.25">
      <c r="X386">
        <v>13.838990000000001</v>
      </c>
      <c r="Y386">
        <v>29.06494</v>
      </c>
    </row>
    <row r="387" spans="24:25" x14ac:dyDescent="0.25">
      <c r="X387">
        <v>11.194140000000001</v>
      </c>
      <c r="Y387">
        <v>24.291979999999999</v>
      </c>
    </row>
    <row r="388" spans="24:25" x14ac:dyDescent="0.25">
      <c r="X388">
        <v>22.924499999999998</v>
      </c>
      <c r="Y388">
        <v>16.040040000000001</v>
      </c>
    </row>
    <row r="389" spans="24:25" x14ac:dyDescent="0.25">
      <c r="X389">
        <v>15.56104</v>
      </c>
      <c r="Y389">
        <v>29.516590000000001</v>
      </c>
    </row>
    <row r="390" spans="24:25" x14ac:dyDescent="0.25">
      <c r="X390">
        <v>8.3763400000000008</v>
      </c>
      <c r="Y390">
        <v>19.299299999999999</v>
      </c>
    </row>
    <row r="391" spans="24:25" x14ac:dyDescent="0.25">
      <c r="X391">
        <v>5.9422100000000002</v>
      </c>
      <c r="Y391">
        <v>29.602039999999999</v>
      </c>
    </row>
    <row r="392" spans="24:25" x14ac:dyDescent="0.25">
      <c r="X392">
        <v>7.6308499999999997</v>
      </c>
      <c r="Y392">
        <v>29.431149999999999</v>
      </c>
    </row>
    <row r="393" spans="24:25" x14ac:dyDescent="0.25">
      <c r="X393">
        <v>8.3719900000000003</v>
      </c>
      <c r="Y393">
        <v>12.97607</v>
      </c>
    </row>
    <row r="394" spans="24:25" x14ac:dyDescent="0.25">
      <c r="X394">
        <v>18.727620000000002</v>
      </c>
      <c r="Y394">
        <v>5.2856399999999999</v>
      </c>
    </row>
    <row r="395" spans="24:25" x14ac:dyDescent="0.25">
      <c r="X395">
        <v>15.386659999999999</v>
      </c>
      <c r="Y395">
        <v>14.184570000000001</v>
      </c>
    </row>
    <row r="396" spans="24:25" x14ac:dyDescent="0.25">
      <c r="X396">
        <v>13.622450000000001</v>
      </c>
      <c r="Y396">
        <v>13.43994</v>
      </c>
    </row>
    <row r="397" spans="24:25" x14ac:dyDescent="0.25">
      <c r="X397">
        <v>10.886060000000001</v>
      </c>
      <c r="Y397">
        <v>13.549799999999999</v>
      </c>
    </row>
    <row r="398" spans="24:25" x14ac:dyDescent="0.25">
      <c r="X398">
        <v>11.36271</v>
      </c>
      <c r="Y398">
        <v>17.395019999999999</v>
      </c>
    </row>
    <row r="399" spans="24:25" x14ac:dyDescent="0.25">
      <c r="X399">
        <v>13.734349999999999</v>
      </c>
      <c r="Y399">
        <v>9.9609400000000008</v>
      </c>
    </row>
    <row r="400" spans="24:25" x14ac:dyDescent="0.25">
      <c r="X400">
        <v>9.4648099999999999</v>
      </c>
      <c r="Y400">
        <v>11.1084</v>
      </c>
    </row>
    <row r="401" spans="24:25" x14ac:dyDescent="0.25">
      <c r="X401">
        <v>10.80904</v>
      </c>
      <c r="Y401">
        <v>14.69727</v>
      </c>
    </row>
    <row r="402" spans="24:25" x14ac:dyDescent="0.25">
      <c r="X402">
        <v>13.31148</v>
      </c>
      <c r="Y402">
        <v>13.13477</v>
      </c>
    </row>
    <row r="403" spans="24:25" x14ac:dyDescent="0.25">
      <c r="X403">
        <v>11.92947</v>
      </c>
      <c r="Y403">
        <v>9.1918900000000008</v>
      </c>
    </row>
    <row r="404" spans="24:25" x14ac:dyDescent="0.25">
      <c r="X404">
        <v>13.2606</v>
      </c>
      <c r="Y404">
        <v>7.2265600000000001</v>
      </c>
    </row>
    <row r="405" spans="24:25" x14ac:dyDescent="0.25">
      <c r="X405">
        <v>12.4657</v>
      </c>
      <c r="Y405">
        <v>13.52539</v>
      </c>
    </row>
    <row r="406" spans="24:25" x14ac:dyDescent="0.25">
      <c r="X406">
        <v>21.670390000000001</v>
      </c>
      <c r="Y406">
        <v>14.428710000000001</v>
      </c>
    </row>
    <row r="407" spans="24:25" x14ac:dyDescent="0.25">
      <c r="X407">
        <v>12.086410000000001</v>
      </c>
      <c r="Y407">
        <v>12.17041</v>
      </c>
    </row>
    <row r="408" spans="24:25" x14ac:dyDescent="0.25">
      <c r="X408">
        <v>10.9747</v>
      </c>
      <c r="Y408">
        <v>13.476559999999999</v>
      </c>
    </row>
    <row r="409" spans="24:25" x14ac:dyDescent="0.25">
      <c r="X409">
        <v>13.21556</v>
      </c>
      <c r="Y409">
        <v>11.64551</v>
      </c>
    </row>
    <row r="410" spans="24:25" x14ac:dyDescent="0.25">
      <c r="X410">
        <v>12.567410000000001</v>
      </c>
      <c r="Y410">
        <v>19.494630000000001</v>
      </c>
    </row>
    <row r="411" spans="24:25" x14ac:dyDescent="0.25">
      <c r="X411">
        <v>25.127590000000001</v>
      </c>
      <c r="Y411">
        <v>12.939450000000001</v>
      </c>
    </row>
    <row r="412" spans="24:25" x14ac:dyDescent="0.25">
      <c r="X412">
        <v>12.7607</v>
      </c>
      <c r="Y412">
        <v>15.307600000000001</v>
      </c>
    </row>
    <row r="413" spans="24:25" x14ac:dyDescent="0.25">
      <c r="X413">
        <v>15.096030000000001</v>
      </c>
      <c r="Y413">
        <v>22.375489999999999</v>
      </c>
    </row>
    <row r="414" spans="24:25" x14ac:dyDescent="0.25">
      <c r="X414">
        <v>11.51383</v>
      </c>
      <c r="Y414">
        <v>18.872060000000001</v>
      </c>
    </row>
    <row r="415" spans="24:25" x14ac:dyDescent="0.25">
      <c r="X415">
        <v>25.528670000000002</v>
      </c>
      <c r="Y415">
        <v>9.2529299999999992</v>
      </c>
    </row>
    <row r="416" spans="24:25" x14ac:dyDescent="0.25">
      <c r="X416">
        <v>22.907080000000001</v>
      </c>
      <c r="Y416">
        <v>12.36572</v>
      </c>
    </row>
    <row r="417" spans="24:25" x14ac:dyDescent="0.25">
      <c r="X417">
        <v>17.089839999999999</v>
      </c>
      <c r="Y417">
        <v>13.781739999999999</v>
      </c>
    </row>
    <row r="418" spans="24:25" x14ac:dyDescent="0.25">
      <c r="X418">
        <v>10.11294</v>
      </c>
      <c r="Y418">
        <v>12.695309999999999</v>
      </c>
    </row>
    <row r="419" spans="24:25" x14ac:dyDescent="0.25">
      <c r="X419">
        <v>13.94942</v>
      </c>
      <c r="Y419">
        <v>12.060549999999999</v>
      </c>
    </row>
    <row r="420" spans="24:25" x14ac:dyDescent="0.25">
      <c r="X420">
        <v>17.743780000000001</v>
      </c>
      <c r="Y420">
        <v>16.699200000000001</v>
      </c>
    </row>
    <row r="421" spans="24:25" x14ac:dyDescent="0.25">
      <c r="X421">
        <v>15.21954</v>
      </c>
      <c r="Y421">
        <v>16.479489999999998</v>
      </c>
    </row>
    <row r="422" spans="24:25" x14ac:dyDescent="0.25">
      <c r="X422">
        <v>19.173739999999999</v>
      </c>
      <c r="Y422">
        <v>17.17529</v>
      </c>
    </row>
    <row r="423" spans="24:25" x14ac:dyDescent="0.25">
      <c r="X423">
        <v>17.967590000000001</v>
      </c>
      <c r="Y423">
        <v>14.587400000000001</v>
      </c>
    </row>
    <row r="424" spans="24:25" x14ac:dyDescent="0.25">
      <c r="X424">
        <v>6.1805300000000001</v>
      </c>
      <c r="Y424">
        <v>7.7148399999999997</v>
      </c>
    </row>
    <row r="425" spans="24:25" x14ac:dyDescent="0.25">
      <c r="X425">
        <v>26.838010000000001</v>
      </c>
      <c r="Y425">
        <v>8.5571300000000008</v>
      </c>
    </row>
    <row r="426" spans="24:25" x14ac:dyDescent="0.25">
      <c r="X426">
        <v>11.65189</v>
      </c>
      <c r="Y426">
        <v>13.635249999999999</v>
      </c>
    </row>
    <row r="427" spans="24:25" x14ac:dyDescent="0.25">
      <c r="X427">
        <v>8.6234000000000002</v>
      </c>
      <c r="Y427">
        <v>12.48779</v>
      </c>
    </row>
    <row r="428" spans="24:25" x14ac:dyDescent="0.25">
      <c r="X428">
        <v>14.61936</v>
      </c>
      <c r="Y428">
        <v>7.1411100000000003</v>
      </c>
    </row>
    <row r="429" spans="24:25" x14ac:dyDescent="0.25">
      <c r="X429">
        <v>17.40954</v>
      </c>
      <c r="Y429">
        <v>23.88916</v>
      </c>
    </row>
    <row r="430" spans="24:25" x14ac:dyDescent="0.25">
      <c r="X430">
        <v>10.27425</v>
      </c>
      <c r="Y430">
        <v>11.120609999999999</v>
      </c>
    </row>
    <row r="431" spans="24:25" x14ac:dyDescent="0.25">
      <c r="X431">
        <v>9.9850600000000007</v>
      </c>
      <c r="Y431">
        <v>12.47559</v>
      </c>
    </row>
    <row r="432" spans="24:25" x14ac:dyDescent="0.25">
      <c r="X432">
        <v>26.646190000000001</v>
      </c>
      <c r="Y432">
        <v>11.511229999999999</v>
      </c>
    </row>
    <row r="433" spans="24:25" x14ac:dyDescent="0.25">
      <c r="X433">
        <v>11.97742</v>
      </c>
      <c r="Y433">
        <v>15.075670000000001</v>
      </c>
    </row>
    <row r="434" spans="24:25" x14ac:dyDescent="0.25">
      <c r="X434">
        <v>15.84878</v>
      </c>
      <c r="Y434">
        <v>8.3862299999999994</v>
      </c>
    </row>
    <row r="435" spans="24:25" x14ac:dyDescent="0.25">
      <c r="X435">
        <v>13.85934</v>
      </c>
      <c r="Y435">
        <v>15.600569999999999</v>
      </c>
    </row>
    <row r="436" spans="24:25" x14ac:dyDescent="0.25">
      <c r="X436">
        <v>15.19049</v>
      </c>
      <c r="Y436">
        <v>17.089839999999999</v>
      </c>
    </row>
    <row r="437" spans="24:25" x14ac:dyDescent="0.25">
      <c r="X437">
        <v>15.71219</v>
      </c>
      <c r="Y437">
        <v>13.623049999999999</v>
      </c>
    </row>
    <row r="438" spans="24:25" x14ac:dyDescent="0.25">
      <c r="X438">
        <v>10.53872</v>
      </c>
      <c r="Y438">
        <v>10.02197</v>
      </c>
    </row>
    <row r="439" spans="24:25" x14ac:dyDescent="0.25">
      <c r="X439">
        <v>17.810639999999999</v>
      </c>
      <c r="Y439">
        <v>16.064450000000001</v>
      </c>
    </row>
    <row r="440" spans="24:25" x14ac:dyDescent="0.25">
      <c r="X440">
        <v>9.9065899999999996</v>
      </c>
      <c r="Y440">
        <v>10.510249999999999</v>
      </c>
    </row>
    <row r="441" spans="24:25" x14ac:dyDescent="0.25">
      <c r="X441">
        <v>9.8092199999999998</v>
      </c>
      <c r="Y441">
        <v>16.41844</v>
      </c>
    </row>
    <row r="442" spans="24:25" x14ac:dyDescent="0.25">
      <c r="X442" t="s">
        <v>7</v>
      </c>
      <c r="Y442">
        <v>14.184570000000001</v>
      </c>
    </row>
    <row r="443" spans="24:25" x14ac:dyDescent="0.25">
      <c r="X443">
        <v>11.869429999999999</v>
      </c>
      <c r="Y443">
        <v>23.950199999999999</v>
      </c>
    </row>
    <row r="444" spans="24:25" x14ac:dyDescent="0.25">
      <c r="X444">
        <v>23.992519999999999</v>
      </c>
      <c r="Y444">
        <v>8.5327099999999998</v>
      </c>
    </row>
    <row r="445" spans="24:25" x14ac:dyDescent="0.25">
      <c r="X445">
        <v>7.4729900000000002</v>
      </c>
      <c r="Y445">
        <v>12.5</v>
      </c>
    </row>
    <row r="446" spans="24:25" x14ac:dyDescent="0.25">
      <c r="X446">
        <v>15.356059999999999</v>
      </c>
      <c r="Y446">
        <v>8.28857</v>
      </c>
    </row>
    <row r="447" spans="24:25" x14ac:dyDescent="0.25">
      <c r="X447">
        <v>11.07788</v>
      </c>
      <c r="Y447">
        <v>31.347639999999998</v>
      </c>
    </row>
    <row r="448" spans="24:25" x14ac:dyDescent="0.25">
      <c r="X448">
        <v>19.34431</v>
      </c>
      <c r="Y448">
        <v>11.65771</v>
      </c>
    </row>
    <row r="449" spans="24:25" x14ac:dyDescent="0.25">
      <c r="X449">
        <v>16.81137</v>
      </c>
      <c r="Y449">
        <v>17.749009999999998</v>
      </c>
    </row>
    <row r="450" spans="24:25" x14ac:dyDescent="0.25">
      <c r="X450">
        <v>13.71382</v>
      </c>
      <c r="Y450">
        <v>16.003419999999998</v>
      </c>
    </row>
    <row r="451" spans="24:25" x14ac:dyDescent="0.25">
      <c r="X451">
        <v>19.945139999999999</v>
      </c>
      <c r="Y451">
        <v>17.944320000000001</v>
      </c>
    </row>
    <row r="452" spans="24:25" x14ac:dyDescent="0.25">
      <c r="X452">
        <v>14.41954</v>
      </c>
      <c r="Y452">
        <v>10.55908</v>
      </c>
    </row>
    <row r="453" spans="24:25" x14ac:dyDescent="0.25">
      <c r="X453">
        <v>8.8329299999999993</v>
      </c>
      <c r="Y453">
        <v>26.550280000000001</v>
      </c>
    </row>
    <row r="454" spans="24:25" x14ac:dyDescent="0.25">
      <c r="X454">
        <v>20.65466</v>
      </c>
      <c r="Y454">
        <v>9.8877000000000006</v>
      </c>
    </row>
    <row r="455" spans="24:25" x14ac:dyDescent="0.25">
      <c r="X455">
        <v>35.865769999999998</v>
      </c>
      <c r="Y455">
        <v>11.96289</v>
      </c>
    </row>
    <row r="456" spans="24:25" x14ac:dyDescent="0.25">
      <c r="X456">
        <v>18.48601</v>
      </c>
      <c r="Y456">
        <v>15.78368</v>
      </c>
    </row>
    <row r="457" spans="24:25" x14ac:dyDescent="0.25">
      <c r="X457">
        <v>12.157439999999999</v>
      </c>
      <c r="Y457">
        <v>9.3627900000000004</v>
      </c>
    </row>
    <row r="458" spans="24:25" x14ac:dyDescent="0.25">
      <c r="X458">
        <v>11.81602</v>
      </c>
      <c r="Y458">
        <v>24.06006</v>
      </c>
    </row>
    <row r="459" spans="24:25" x14ac:dyDescent="0.25">
      <c r="X459">
        <v>12.800219999999999</v>
      </c>
      <c r="Y459">
        <v>15.722659999999999</v>
      </c>
    </row>
    <row r="460" spans="24:25" x14ac:dyDescent="0.25">
      <c r="X460">
        <v>14.05524</v>
      </c>
      <c r="Y460">
        <v>13.67188</v>
      </c>
    </row>
    <row r="461" spans="24:25" x14ac:dyDescent="0.25">
      <c r="X461">
        <v>12.16316</v>
      </c>
      <c r="Y461">
        <v>9.3383599999999998</v>
      </c>
    </row>
    <row r="462" spans="24:25" x14ac:dyDescent="0.25">
      <c r="X462">
        <v>14.1487</v>
      </c>
      <c r="Y462">
        <v>20.117190000000001</v>
      </c>
    </row>
    <row r="463" spans="24:25" x14ac:dyDescent="0.25">
      <c r="X463">
        <v>19.159320000000001</v>
      </c>
      <c r="Y463">
        <v>10.00977</v>
      </c>
    </row>
    <row r="464" spans="24:25" x14ac:dyDescent="0.25">
      <c r="X464">
        <v>32.480220000000003</v>
      </c>
      <c r="Y464">
        <v>25.280750000000001</v>
      </c>
    </row>
    <row r="465" spans="24:25" x14ac:dyDescent="0.25">
      <c r="X465">
        <v>20.597460000000002</v>
      </c>
      <c r="Y465">
        <v>10.54688</v>
      </c>
    </row>
    <row r="466" spans="24:25" x14ac:dyDescent="0.25">
      <c r="X466">
        <v>10.80894</v>
      </c>
      <c r="Y466">
        <v>17.907710000000002</v>
      </c>
    </row>
    <row r="467" spans="24:25" x14ac:dyDescent="0.25">
      <c r="X467">
        <v>10.15282</v>
      </c>
      <c r="Y467">
        <v>12.52441</v>
      </c>
    </row>
    <row r="468" spans="24:25" x14ac:dyDescent="0.25">
      <c r="X468">
        <v>8.1596399999999996</v>
      </c>
      <c r="Y468">
        <v>16.052250000000001</v>
      </c>
    </row>
    <row r="469" spans="24:25" x14ac:dyDescent="0.25">
      <c r="X469">
        <v>12.491210000000001</v>
      </c>
      <c r="Y469">
        <v>21.337879999999998</v>
      </c>
    </row>
    <row r="470" spans="24:25" x14ac:dyDescent="0.25">
      <c r="X470">
        <v>12.674329999999999</v>
      </c>
      <c r="Y470">
        <v>23.413070000000001</v>
      </c>
    </row>
    <row r="471" spans="24:25" x14ac:dyDescent="0.25">
      <c r="X471">
        <v>22.216799999999999</v>
      </c>
      <c r="Y471">
        <v>0</v>
      </c>
    </row>
    <row r="472" spans="24:25" x14ac:dyDescent="0.25">
      <c r="X472">
        <v>14.446260000000001</v>
      </c>
      <c r="Y472">
        <v>11.88965</v>
      </c>
    </row>
    <row r="473" spans="24:25" x14ac:dyDescent="0.25">
      <c r="X473">
        <v>25.590879999999999</v>
      </c>
      <c r="Y473">
        <v>50.915529999999997</v>
      </c>
    </row>
    <row r="474" spans="24:25" x14ac:dyDescent="0.25">
      <c r="X474">
        <v>10.360720000000001</v>
      </c>
      <c r="Y474">
        <v>14.39209</v>
      </c>
    </row>
    <row r="475" spans="24:25" x14ac:dyDescent="0.25">
      <c r="X475">
        <v>11.056900000000001</v>
      </c>
      <c r="Y475">
        <v>19.189440000000001</v>
      </c>
    </row>
    <row r="476" spans="24:25" x14ac:dyDescent="0.25">
      <c r="X476">
        <v>10.21576</v>
      </c>
      <c r="Y476">
        <v>9.7289999999999992</v>
      </c>
    </row>
    <row r="477" spans="24:25" x14ac:dyDescent="0.25">
      <c r="X477">
        <v>11.535640000000001</v>
      </c>
      <c r="Y477">
        <v>14.2334</v>
      </c>
    </row>
    <row r="478" spans="24:25" x14ac:dyDescent="0.25">
      <c r="X478">
        <v>13.732900000000001</v>
      </c>
      <c r="Y478">
        <v>17.102049999999998</v>
      </c>
    </row>
    <row r="479" spans="24:25" x14ac:dyDescent="0.25">
      <c r="X479">
        <v>14.46913</v>
      </c>
      <c r="Y479">
        <v>9.7900200000000002</v>
      </c>
    </row>
    <row r="480" spans="24:25" x14ac:dyDescent="0.25">
      <c r="X480">
        <v>10.938639999999999</v>
      </c>
      <c r="Y480">
        <v>22.583010000000002</v>
      </c>
    </row>
    <row r="481" spans="24:25" x14ac:dyDescent="0.25">
      <c r="X481">
        <v>9.5729799999999994</v>
      </c>
      <c r="Y481">
        <v>8.3862299999999994</v>
      </c>
    </row>
    <row r="482" spans="24:25" x14ac:dyDescent="0.25">
      <c r="X482">
        <v>11.21712</v>
      </c>
      <c r="Y482">
        <v>8.0932600000000008</v>
      </c>
    </row>
    <row r="483" spans="24:25" x14ac:dyDescent="0.25">
      <c r="X483">
        <v>15.060420000000001</v>
      </c>
      <c r="Y483">
        <v>18.676760000000002</v>
      </c>
    </row>
    <row r="484" spans="24:25" x14ac:dyDescent="0.25">
      <c r="X484">
        <v>25.257100000000001</v>
      </c>
      <c r="Y484">
        <v>15.49072</v>
      </c>
    </row>
    <row r="485" spans="24:25" x14ac:dyDescent="0.25">
      <c r="X485">
        <v>8.4629100000000008</v>
      </c>
      <c r="Y485">
        <v>22.460920000000002</v>
      </c>
    </row>
    <row r="486" spans="24:25" x14ac:dyDescent="0.25">
      <c r="X486">
        <v>22.38081</v>
      </c>
      <c r="Y486">
        <v>17.724609999999998</v>
      </c>
    </row>
    <row r="487" spans="24:25" x14ac:dyDescent="0.25">
      <c r="X487">
        <v>13.776759999999999</v>
      </c>
      <c r="Y487">
        <v>12.622070000000001</v>
      </c>
    </row>
    <row r="488" spans="24:25" x14ac:dyDescent="0.25">
      <c r="X488">
        <v>10.057449999999999</v>
      </c>
      <c r="Y488">
        <v>13.34229</v>
      </c>
    </row>
    <row r="489" spans="24:25" x14ac:dyDescent="0.25">
      <c r="X489">
        <v>10.644909999999999</v>
      </c>
      <c r="Y489">
        <v>16.955570000000002</v>
      </c>
    </row>
    <row r="490" spans="24:25" x14ac:dyDescent="0.25">
      <c r="X490">
        <v>15.367509999999999</v>
      </c>
      <c r="Y490">
        <v>14.160159999999999</v>
      </c>
    </row>
    <row r="491" spans="24:25" x14ac:dyDescent="0.25">
      <c r="X491">
        <v>27.034739999999999</v>
      </c>
      <c r="Y491">
        <v>24.890139999999999</v>
      </c>
    </row>
    <row r="492" spans="24:25" x14ac:dyDescent="0.25">
      <c r="X492">
        <v>22.514340000000001</v>
      </c>
      <c r="Y492">
        <v>10.80322</v>
      </c>
    </row>
    <row r="493" spans="24:25" x14ac:dyDescent="0.25">
      <c r="X493">
        <v>12.929919999999999</v>
      </c>
      <c r="Y493">
        <v>16.516110000000001</v>
      </c>
    </row>
    <row r="494" spans="24:25" x14ac:dyDescent="0.25">
      <c r="X494">
        <v>19.32526</v>
      </c>
      <c r="Y494">
        <v>15.64941</v>
      </c>
    </row>
    <row r="495" spans="24:25" x14ac:dyDescent="0.25">
      <c r="X495">
        <v>19.855499999999999</v>
      </c>
      <c r="Y495">
        <v>10.85205</v>
      </c>
    </row>
    <row r="496" spans="24:25" x14ac:dyDescent="0.25">
      <c r="X496">
        <v>11.20377</v>
      </c>
      <c r="Y496">
        <v>13.549799999999999</v>
      </c>
    </row>
    <row r="497" spans="24:25" x14ac:dyDescent="0.25">
      <c r="X497">
        <v>9.0293700000000001</v>
      </c>
      <c r="Y497">
        <v>18.11523</v>
      </c>
    </row>
    <row r="498" spans="24:25" x14ac:dyDescent="0.25">
      <c r="X498">
        <v>11.083589999999999</v>
      </c>
      <c r="Y498">
        <v>20.82518</v>
      </c>
    </row>
    <row r="499" spans="24:25" x14ac:dyDescent="0.25">
      <c r="X499">
        <v>13.26559</v>
      </c>
      <c r="Y499">
        <v>10.754390000000001</v>
      </c>
    </row>
    <row r="500" spans="24:25" x14ac:dyDescent="0.25">
      <c r="X500">
        <v>17.068860000000001</v>
      </c>
      <c r="Y500">
        <v>12.82959</v>
      </c>
    </row>
    <row r="501" spans="24:25" x14ac:dyDescent="0.25">
      <c r="X501">
        <v>10.40077</v>
      </c>
      <c r="Y501">
        <v>27.111799999999999</v>
      </c>
    </row>
    <row r="502" spans="24:25" x14ac:dyDescent="0.25">
      <c r="X502">
        <v>8.3274799999999995</v>
      </c>
      <c r="Y502">
        <v>20.727540000000001</v>
      </c>
    </row>
    <row r="503" spans="24:25" x14ac:dyDescent="0.25">
      <c r="X503">
        <v>16.54053</v>
      </c>
      <c r="Y503">
        <v>39.86815</v>
      </c>
    </row>
    <row r="504" spans="24:25" x14ac:dyDescent="0.25">
      <c r="X504">
        <v>14.63316</v>
      </c>
      <c r="Y504">
        <v>14.35547</v>
      </c>
    </row>
    <row r="505" spans="24:25" x14ac:dyDescent="0.25">
      <c r="X505">
        <v>22.071840000000002</v>
      </c>
      <c r="Y505">
        <v>19.348140000000001</v>
      </c>
    </row>
    <row r="506" spans="24:25" x14ac:dyDescent="0.25">
      <c r="X506">
        <v>6.8302199999999997</v>
      </c>
      <c r="Y506">
        <v>8.6669900000000002</v>
      </c>
    </row>
    <row r="507" spans="24:25" x14ac:dyDescent="0.25">
      <c r="X507">
        <v>17.39311</v>
      </c>
      <c r="Y507">
        <v>19.494630000000001</v>
      </c>
    </row>
    <row r="508" spans="24:25" x14ac:dyDescent="0.25">
      <c r="X508">
        <v>10.47134</v>
      </c>
      <c r="Y508">
        <v>28.60106</v>
      </c>
    </row>
    <row r="509" spans="24:25" x14ac:dyDescent="0.25">
      <c r="X509">
        <v>13.15498</v>
      </c>
      <c r="Y509">
        <v>16.296389999999999</v>
      </c>
    </row>
    <row r="510" spans="24:25" x14ac:dyDescent="0.25">
      <c r="X510">
        <v>12.68768</v>
      </c>
      <c r="Y510">
        <v>11.914059999999999</v>
      </c>
    </row>
    <row r="511" spans="24:25" x14ac:dyDescent="0.25">
      <c r="X511">
        <v>12.98523</v>
      </c>
      <c r="Y511">
        <v>14.416499999999999</v>
      </c>
    </row>
    <row r="512" spans="24:25" x14ac:dyDescent="0.25">
      <c r="X512">
        <v>10.03265</v>
      </c>
      <c r="Y512">
        <v>13.720700000000001</v>
      </c>
    </row>
    <row r="513" spans="24:25" x14ac:dyDescent="0.25">
      <c r="X513" t="s">
        <v>7</v>
      </c>
      <c r="Y513">
        <v>17.2119</v>
      </c>
    </row>
    <row r="514" spans="24:25" x14ac:dyDescent="0.25">
      <c r="X514">
        <v>11.32774</v>
      </c>
      <c r="Y514">
        <v>14.05029</v>
      </c>
    </row>
    <row r="515" spans="24:25" x14ac:dyDescent="0.25">
      <c r="X515">
        <v>10.122299999999999</v>
      </c>
      <c r="Y515">
        <v>11.218260000000001</v>
      </c>
    </row>
    <row r="516" spans="24:25" x14ac:dyDescent="0.25">
      <c r="X516">
        <v>11.1122</v>
      </c>
      <c r="Y516">
        <v>17.736799999999999</v>
      </c>
    </row>
    <row r="517" spans="24:25" x14ac:dyDescent="0.25">
      <c r="X517">
        <v>14.146800000000001</v>
      </c>
      <c r="Y517">
        <v>16.90672</v>
      </c>
    </row>
    <row r="518" spans="24:25" x14ac:dyDescent="0.25">
      <c r="X518">
        <v>24.278639999999999</v>
      </c>
      <c r="Y518">
        <v>12.927250000000001</v>
      </c>
    </row>
    <row r="519" spans="24:25" x14ac:dyDescent="0.25">
      <c r="X519">
        <v>13.38959</v>
      </c>
      <c r="Y519">
        <v>11.987299999999999</v>
      </c>
    </row>
    <row r="520" spans="24:25" x14ac:dyDescent="0.25">
      <c r="X520">
        <v>6.6413900000000003</v>
      </c>
      <c r="Y520">
        <v>5.2001999999999997</v>
      </c>
    </row>
    <row r="521" spans="24:25" x14ac:dyDescent="0.25">
      <c r="X521">
        <v>22.836680000000001</v>
      </c>
      <c r="Y521">
        <v>17.126460000000002</v>
      </c>
    </row>
    <row r="522" spans="24:25" x14ac:dyDescent="0.25">
      <c r="X522">
        <v>15.06995</v>
      </c>
      <c r="Y522">
        <v>17.700199999999999</v>
      </c>
    </row>
    <row r="523" spans="24:25" x14ac:dyDescent="0.25">
      <c r="X523">
        <v>21.29935</v>
      </c>
      <c r="Y523">
        <v>14.404299999999999</v>
      </c>
    </row>
    <row r="524" spans="24:25" x14ac:dyDescent="0.25">
      <c r="X524">
        <v>15.323639999999999</v>
      </c>
      <c r="Y524">
        <v>11.926270000000001</v>
      </c>
    </row>
    <row r="525" spans="24:25" x14ac:dyDescent="0.25">
      <c r="X525">
        <v>16.937239999999999</v>
      </c>
      <c r="Y525">
        <v>18.29834</v>
      </c>
    </row>
    <row r="526" spans="24:25" x14ac:dyDescent="0.25">
      <c r="X526">
        <v>10.47134</v>
      </c>
      <c r="Y526">
        <v>27.697749999999999</v>
      </c>
    </row>
    <row r="527" spans="24:25" x14ac:dyDescent="0.25">
      <c r="X527">
        <v>9.7427399999999995</v>
      </c>
      <c r="Y527">
        <v>13.867190000000001</v>
      </c>
    </row>
    <row r="528" spans="24:25" x14ac:dyDescent="0.25">
      <c r="X528">
        <v>6.67</v>
      </c>
      <c r="Y528">
        <v>20.01953</v>
      </c>
    </row>
    <row r="529" spans="24:25" x14ac:dyDescent="0.25">
      <c r="X529">
        <v>20.45439</v>
      </c>
      <c r="Y529">
        <v>14.172359999999999</v>
      </c>
    </row>
    <row r="530" spans="24:25" x14ac:dyDescent="0.25">
      <c r="X530">
        <v>8.0471000000000004</v>
      </c>
      <c r="Y530">
        <v>12.03613</v>
      </c>
    </row>
    <row r="531" spans="24:25" x14ac:dyDescent="0.25">
      <c r="X531">
        <v>17.604810000000001</v>
      </c>
      <c r="Y531">
        <v>12.03612</v>
      </c>
    </row>
    <row r="532" spans="24:25" x14ac:dyDescent="0.25">
      <c r="X532">
        <v>12.66287</v>
      </c>
      <c r="Y532">
        <v>23.6328</v>
      </c>
    </row>
    <row r="533" spans="24:25" x14ac:dyDescent="0.25">
      <c r="X533">
        <v>10.480880000000001</v>
      </c>
      <c r="Y533">
        <v>19.580079999999999</v>
      </c>
    </row>
    <row r="534" spans="24:25" x14ac:dyDescent="0.25">
      <c r="X534">
        <v>7.5950600000000001</v>
      </c>
      <c r="Y534">
        <v>17.700199999999999</v>
      </c>
    </row>
    <row r="535" spans="24:25" x14ac:dyDescent="0.25">
      <c r="X535">
        <v>10.169980000000001</v>
      </c>
      <c r="Y535">
        <v>17.236329999999999</v>
      </c>
    </row>
    <row r="536" spans="24:25" x14ac:dyDescent="0.25">
      <c r="X536">
        <v>8.6173999999999999</v>
      </c>
      <c r="Y536" t="s">
        <v>7</v>
      </c>
    </row>
    <row r="537" spans="24:25" x14ac:dyDescent="0.25">
      <c r="X537">
        <v>15.03181</v>
      </c>
      <c r="Y537">
        <v>8.7402300000000004</v>
      </c>
    </row>
    <row r="538" spans="24:25" x14ac:dyDescent="0.25">
      <c r="X538">
        <v>9.8495299999999997</v>
      </c>
      <c r="Y538">
        <v>6.3842800000000004</v>
      </c>
    </row>
    <row r="539" spans="24:25" x14ac:dyDescent="0.25">
      <c r="X539">
        <v>21.024699999999999</v>
      </c>
      <c r="Y539">
        <v>15.57616</v>
      </c>
    </row>
    <row r="540" spans="24:25" x14ac:dyDescent="0.25">
      <c r="X540">
        <v>23.233409999999999</v>
      </c>
      <c r="Y540">
        <v>13.378909999999999</v>
      </c>
    </row>
    <row r="541" spans="24:25" x14ac:dyDescent="0.25">
      <c r="X541">
        <v>18.745419999999999</v>
      </c>
      <c r="Y541">
        <v>8.9477499999999992</v>
      </c>
    </row>
    <row r="542" spans="24:25" x14ac:dyDescent="0.25">
      <c r="X542">
        <v>8.7986000000000004</v>
      </c>
      <c r="Y542">
        <v>14.67285</v>
      </c>
    </row>
    <row r="543" spans="24:25" x14ac:dyDescent="0.25">
      <c r="X543">
        <v>12.61139</v>
      </c>
      <c r="Y543">
        <v>16.821290000000001</v>
      </c>
    </row>
    <row r="544" spans="24:25" x14ac:dyDescent="0.25">
      <c r="X544">
        <v>10.061260000000001</v>
      </c>
      <c r="Y544">
        <v>9.83887</v>
      </c>
    </row>
    <row r="545" spans="24:25" x14ac:dyDescent="0.25">
      <c r="X545">
        <v>19.010539999999999</v>
      </c>
      <c r="Y545">
        <v>16.650390000000002</v>
      </c>
    </row>
    <row r="546" spans="24:25" x14ac:dyDescent="0.25">
      <c r="X546">
        <v>13.917909999999999</v>
      </c>
      <c r="Y546">
        <v>14.17235</v>
      </c>
    </row>
    <row r="547" spans="24:25" x14ac:dyDescent="0.25">
      <c r="X547">
        <v>13.91602</v>
      </c>
      <c r="Y547">
        <v>15.95457</v>
      </c>
    </row>
    <row r="548" spans="24:25" x14ac:dyDescent="0.25">
      <c r="X548">
        <v>12.76587</v>
      </c>
      <c r="Y548">
        <v>7.9711800000000004</v>
      </c>
    </row>
    <row r="549" spans="24:25" x14ac:dyDescent="0.25">
      <c r="X549">
        <v>10.78415</v>
      </c>
      <c r="Y549">
        <v>7.6416000000000004</v>
      </c>
    </row>
    <row r="550" spans="24:25" x14ac:dyDescent="0.25">
      <c r="X550">
        <v>10.612489999999999</v>
      </c>
      <c r="Y550">
        <v>12.377929999999999</v>
      </c>
    </row>
    <row r="551" spans="24:25" x14ac:dyDescent="0.25">
      <c r="X551">
        <v>10.28633</v>
      </c>
      <c r="Y551">
        <v>11.218260000000001</v>
      </c>
    </row>
    <row r="552" spans="24:25" x14ac:dyDescent="0.25">
      <c r="X552">
        <v>14.29175</v>
      </c>
      <c r="Y552">
        <v>13.42773</v>
      </c>
    </row>
    <row r="553" spans="24:25" x14ac:dyDescent="0.25">
      <c r="X553">
        <v>12.67815</v>
      </c>
      <c r="Y553">
        <v>7.4096700000000002</v>
      </c>
    </row>
    <row r="554" spans="24:25" x14ac:dyDescent="0.25">
      <c r="X554">
        <v>20.872119999999999</v>
      </c>
      <c r="Y554">
        <v>13.488770000000001</v>
      </c>
    </row>
    <row r="555" spans="24:25" x14ac:dyDescent="0.25">
      <c r="X555">
        <v>19.281369999999999</v>
      </c>
      <c r="Y555">
        <v>10.107419999999999</v>
      </c>
    </row>
    <row r="556" spans="24:25" x14ac:dyDescent="0.25">
      <c r="X556">
        <v>9.4413800000000005</v>
      </c>
      <c r="Y556">
        <v>12.561019999999999</v>
      </c>
    </row>
    <row r="557" spans="24:25" x14ac:dyDescent="0.25">
      <c r="X557">
        <v>18.493639999999999</v>
      </c>
      <c r="Y557">
        <v>7.3852500000000001</v>
      </c>
    </row>
    <row r="558" spans="24:25" x14ac:dyDescent="0.25">
      <c r="X558">
        <v>14.383319999999999</v>
      </c>
      <c r="Y558">
        <v>11.73096</v>
      </c>
    </row>
    <row r="559" spans="24:25" x14ac:dyDescent="0.25">
      <c r="X559">
        <v>11.87515</v>
      </c>
      <c r="Y559">
        <v>22.888169999999999</v>
      </c>
    </row>
    <row r="560" spans="24:25" x14ac:dyDescent="0.25">
      <c r="X560">
        <v>24.955749999999998</v>
      </c>
      <c r="Y560">
        <v>8.9843799999999998</v>
      </c>
    </row>
    <row r="561" spans="24:25" x14ac:dyDescent="0.25">
      <c r="X561">
        <v>10.22148</v>
      </c>
      <c r="Y561">
        <v>7.6293899999999999</v>
      </c>
    </row>
    <row r="562" spans="24:25" x14ac:dyDescent="0.25">
      <c r="X562">
        <v>17.448409999999999</v>
      </c>
      <c r="Y562">
        <v>18.554670000000002</v>
      </c>
    </row>
    <row r="563" spans="24:25" x14ac:dyDescent="0.25">
      <c r="X563" t="s">
        <v>7</v>
      </c>
      <c r="Y563">
        <v>15.23438</v>
      </c>
    </row>
    <row r="564" spans="24:25" x14ac:dyDescent="0.25">
      <c r="X564">
        <v>16.35455</v>
      </c>
      <c r="Y564">
        <v>15.197749999999999</v>
      </c>
    </row>
    <row r="565" spans="24:25" x14ac:dyDescent="0.25">
      <c r="X565">
        <v>6.8546100000000001</v>
      </c>
      <c r="Y565">
        <v>37.109360000000002</v>
      </c>
    </row>
    <row r="566" spans="24:25" x14ac:dyDescent="0.25">
      <c r="X566">
        <v>11.689310000000001</v>
      </c>
      <c r="Y566">
        <v>16.61375</v>
      </c>
    </row>
    <row r="567" spans="24:25" x14ac:dyDescent="0.25">
      <c r="X567">
        <v>17.47401</v>
      </c>
      <c r="Y567">
        <v>15.71045</v>
      </c>
    </row>
    <row r="568" spans="24:25" x14ac:dyDescent="0.25">
      <c r="X568">
        <v>29.854089999999999</v>
      </c>
      <c r="Y568">
        <v>8.7402300000000004</v>
      </c>
    </row>
    <row r="569" spans="24:25" x14ac:dyDescent="0.25">
      <c r="X569">
        <v>7.0219199999999997</v>
      </c>
      <c r="Y569">
        <v>34.631329999999998</v>
      </c>
    </row>
    <row r="570" spans="24:25" x14ac:dyDescent="0.25">
      <c r="X570">
        <v>16.176469999999998</v>
      </c>
      <c r="Y570">
        <v>12.29247</v>
      </c>
    </row>
    <row r="571" spans="24:25" x14ac:dyDescent="0.25">
      <c r="X571">
        <v>9.8359900000000007</v>
      </c>
      <c r="Y571">
        <v>17.138670000000001</v>
      </c>
    </row>
    <row r="572" spans="24:25" x14ac:dyDescent="0.25">
      <c r="X572">
        <v>29.570460000000001</v>
      </c>
      <c r="Y572">
        <v>8.2153299999999998</v>
      </c>
    </row>
    <row r="573" spans="24:25" x14ac:dyDescent="0.25">
      <c r="X573">
        <v>7.9302599999999996</v>
      </c>
      <c r="Y573">
        <v>9.7412100000000006</v>
      </c>
    </row>
    <row r="574" spans="24:25" x14ac:dyDescent="0.25">
      <c r="X574">
        <v>11.03659</v>
      </c>
      <c r="Y574">
        <v>9.4482400000000002</v>
      </c>
    </row>
    <row r="575" spans="24:25" x14ac:dyDescent="0.25">
      <c r="X575">
        <v>11.93417</v>
      </c>
      <c r="Y575">
        <v>14.453110000000001</v>
      </c>
    </row>
    <row r="576" spans="24:25" x14ac:dyDescent="0.25">
      <c r="X576">
        <v>8.5054300000000005</v>
      </c>
      <c r="Y576">
        <v>6.8359399999999999</v>
      </c>
    </row>
    <row r="577" spans="24:25" x14ac:dyDescent="0.25">
      <c r="X577">
        <v>9.32545</v>
      </c>
      <c r="Y577">
        <v>6.6650400000000003</v>
      </c>
    </row>
    <row r="578" spans="24:25" x14ac:dyDescent="0.25">
      <c r="X578">
        <v>11.050240000000001</v>
      </c>
      <c r="Y578">
        <v>11.88963</v>
      </c>
    </row>
    <row r="579" spans="24:25" x14ac:dyDescent="0.25">
      <c r="X579">
        <v>7.9022600000000001</v>
      </c>
      <c r="Y579">
        <v>8.6791999999999998</v>
      </c>
    </row>
    <row r="580" spans="24:25" x14ac:dyDescent="0.25">
      <c r="X580">
        <v>17.43882</v>
      </c>
      <c r="Y580">
        <v>11.608890000000001</v>
      </c>
    </row>
    <row r="581" spans="24:25" x14ac:dyDescent="0.25">
      <c r="X581">
        <v>14.01942</v>
      </c>
      <c r="Y581">
        <v>6.6528299999999998</v>
      </c>
    </row>
    <row r="582" spans="24:25" x14ac:dyDescent="0.25">
      <c r="X582">
        <v>10.135429999999999</v>
      </c>
      <c r="Y582">
        <v>6.2988299999999997</v>
      </c>
    </row>
    <row r="583" spans="24:25" x14ac:dyDescent="0.25">
      <c r="X583">
        <v>14.21832</v>
      </c>
      <c r="Y583">
        <v>8.0078099999999992</v>
      </c>
    </row>
    <row r="584" spans="24:25" x14ac:dyDescent="0.25">
      <c r="X584">
        <v>18.014710000000001</v>
      </c>
      <c r="Y584">
        <v>12.939450000000001</v>
      </c>
    </row>
    <row r="585" spans="24:25" x14ac:dyDescent="0.25">
      <c r="X585">
        <v>23.62276</v>
      </c>
      <c r="Y585">
        <v>11.74316</v>
      </c>
    </row>
    <row r="586" spans="24:25" x14ac:dyDescent="0.25">
      <c r="X586">
        <v>14.312390000000001</v>
      </c>
      <c r="Y586">
        <v>17.333970000000001</v>
      </c>
    </row>
    <row r="587" spans="24:25" x14ac:dyDescent="0.25">
      <c r="X587">
        <v>11.80348</v>
      </c>
      <c r="Y587">
        <v>18.786619999999999</v>
      </c>
    </row>
    <row r="588" spans="24:25" x14ac:dyDescent="0.25">
      <c r="X588">
        <v>6.5350700000000002</v>
      </c>
      <c r="Y588">
        <v>17.70018</v>
      </c>
    </row>
    <row r="589" spans="24:25" x14ac:dyDescent="0.25">
      <c r="X589">
        <v>14.499079999999999</v>
      </c>
      <c r="Y589">
        <v>10.25389</v>
      </c>
    </row>
    <row r="590" spans="24:25" x14ac:dyDescent="0.25">
      <c r="X590">
        <v>11.367620000000001</v>
      </c>
      <c r="Y590">
        <v>12.060549999999999</v>
      </c>
    </row>
    <row r="591" spans="24:25" x14ac:dyDescent="0.25">
      <c r="X591">
        <v>12.46697</v>
      </c>
      <c r="Y591">
        <v>11.523440000000001</v>
      </c>
    </row>
    <row r="592" spans="24:25" x14ac:dyDescent="0.25">
      <c r="X592">
        <v>10.223750000000001</v>
      </c>
      <c r="Y592">
        <v>12.09717</v>
      </c>
    </row>
    <row r="593" spans="24:25" x14ac:dyDescent="0.25">
      <c r="X593">
        <v>11.776910000000001</v>
      </c>
      <c r="Y593">
        <v>16.052230000000002</v>
      </c>
    </row>
    <row r="594" spans="24:25" x14ac:dyDescent="0.25">
      <c r="X594">
        <v>18.307670000000002</v>
      </c>
      <c r="Y594">
        <v>5.9081999999999999</v>
      </c>
    </row>
    <row r="595" spans="24:25" x14ac:dyDescent="0.25">
      <c r="X595">
        <v>16.32798</v>
      </c>
      <c r="Y595">
        <v>10.253909999999999</v>
      </c>
    </row>
    <row r="596" spans="24:25" x14ac:dyDescent="0.25">
      <c r="X596">
        <v>5.9146700000000001</v>
      </c>
      <c r="Y596">
        <v>14.099119999999999</v>
      </c>
    </row>
    <row r="597" spans="24:25" x14ac:dyDescent="0.25">
      <c r="X597">
        <v>9.1983599999999992</v>
      </c>
      <c r="Y597">
        <v>12.53661</v>
      </c>
    </row>
    <row r="598" spans="24:25" x14ac:dyDescent="0.25">
      <c r="X598">
        <v>10.76301</v>
      </c>
      <c r="Y598">
        <v>17.175280000000001</v>
      </c>
    </row>
    <row r="599" spans="24:25" x14ac:dyDescent="0.25">
      <c r="X599">
        <v>10.19359</v>
      </c>
      <c r="Y599">
        <v>15.03905</v>
      </c>
    </row>
    <row r="600" spans="24:25" x14ac:dyDescent="0.25">
      <c r="X600">
        <v>20.001580000000001</v>
      </c>
      <c r="Y600">
        <v>6.2744099999999996</v>
      </c>
    </row>
    <row r="601" spans="24:25" x14ac:dyDescent="0.25">
      <c r="X601">
        <v>9.6291899999999995</v>
      </c>
      <c r="Y601">
        <v>13.29346</v>
      </c>
    </row>
    <row r="602" spans="24:25" x14ac:dyDescent="0.25">
      <c r="X602">
        <v>24.943989999999999</v>
      </c>
      <c r="Y602">
        <v>12.780760000000001</v>
      </c>
    </row>
    <row r="603" spans="24:25" x14ac:dyDescent="0.25">
      <c r="X603">
        <v>11.774039999999999</v>
      </c>
      <c r="Y603">
        <v>6.4331100000000001</v>
      </c>
    </row>
    <row r="604" spans="24:25" x14ac:dyDescent="0.25">
      <c r="X604">
        <v>10.59642</v>
      </c>
      <c r="Y604">
        <v>13.317869999999999</v>
      </c>
    </row>
    <row r="605" spans="24:25" x14ac:dyDescent="0.25">
      <c r="X605">
        <v>14.34183</v>
      </c>
      <c r="Y605">
        <v>16.186520000000002</v>
      </c>
    </row>
    <row r="606" spans="24:25" x14ac:dyDescent="0.25">
      <c r="X606">
        <v>18.342860000000002</v>
      </c>
      <c r="Y606">
        <v>7.2021499999999996</v>
      </c>
    </row>
    <row r="607" spans="24:25" x14ac:dyDescent="0.25">
      <c r="X607">
        <v>13.23888</v>
      </c>
      <c r="Y607">
        <v>9.5825200000000006</v>
      </c>
    </row>
    <row r="608" spans="24:25" x14ac:dyDescent="0.25">
      <c r="X608">
        <v>16.50103</v>
      </c>
      <c r="Y608">
        <v>18.01756</v>
      </c>
    </row>
    <row r="609" spans="24:25" x14ac:dyDescent="0.25">
      <c r="X609">
        <v>16.07235</v>
      </c>
      <c r="Y609">
        <v>10.31494</v>
      </c>
    </row>
    <row r="610" spans="24:25" x14ac:dyDescent="0.25">
      <c r="X610">
        <v>15.197039999999999</v>
      </c>
      <c r="Y610">
        <v>14.453110000000001</v>
      </c>
    </row>
    <row r="611" spans="24:25" x14ac:dyDescent="0.25">
      <c r="X611">
        <v>22.95496</v>
      </c>
      <c r="Y611">
        <v>9.3383800000000008</v>
      </c>
    </row>
    <row r="612" spans="24:25" x14ac:dyDescent="0.25">
      <c r="X612">
        <v>13.65321</v>
      </c>
      <c r="Y612">
        <v>11.48682</v>
      </c>
    </row>
    <row r="613" spans="24:25" x14ac:dyDescent="0.25">
      <c r="X613">
        <v>9.3642299999999992</v>
      </c>
      <c r="Y613">
        <v>15.283200000000001</v>
      </c>
    </row>
    <row r="614" spans="24:25" x14ac:dyDescent="0.25">
      <c r="X614">
        <v>10.737159999999999</v>
      </c>
      <c r="Y614">
        <v>27.36815</v>
      </c>
    </row>
    <row r="615" spans="24:25" x14ac:dyDescent="0.25">
      <c r="X615">
        <v>17.788519999999998</v>
      </c>
      <c r="Y615">
        <v>9.68018</v>
      </c>
    </row>
    <row r="616" spans="24:25" x14ac:dyDescent="0.25">
      <c r="X616">
        <v>9.5753400000000006</v>
      </c>
      <c r="Y616">
        <v>11.291499999999999</v>
      </c>
    </row>
    <row r="617" spans="24:25" x14ac:dyDescent="0.25">
      <c r="X617">
        <v>9.6399600000000003</v>
      </c>
      <c r="Y617">
        <v>8.6669900000000002</v>
      </c>
    </row>
    <row r="618" spans="24:25" x14ac:dyDescent="0.25">
      <c r="X618">
        <v>8.6713000000000005</v>
      </c>
      <c r="Y618">
        <v>11.42578</v>
      </c>
    </row>
    <row r="619" spans="24:25" x14ac:dyDescent="0.25">
      <c r="X619">
        <v>10.696949999999999</v>
      </c>
      <c r="Y619">
        <v>11.45018</v>
      </c>
    </row>
    <row r="620" spans="24:25" x14ac:dyDescent="0.25">
      <c r="X620">
        <v>32.403919999999999</v>
      </c>
      <c r="Y620">
        <v>7.5683600000000002</v>
      </c>
    </row>
    <row r="621" spans="24:25" x14ac:dyDescent="0.25">
      <c r="X621">
        <v>10.420500000000001</v>
      </c>
      <c r="Y621">
        <v>10.53467</v>
      </c>
    </row>
    <row r="622" spans="24:25" x14ac:dyDescent="0.25">
      <c r="X622">
        <v>9.8280999999999992</v>
      </c>
      <c r="Y622">
        <v>16.72362</v>
      </c>
    </row>
    <row r="623" spans="24:25" x14ac:dyDescent="0.25">
      <c r="X623">
        <v>6.1544999999999996</v>
      </c>
      <c r="Y623">
        <v>15.24657</v>
      </c>
    </row>
    <row r="624" spans="24:25" x14ac:dyDescent="0.25">
      <c r="X624">
        <v>6.548</v>
      </c>
      <c r="Y624">
        <v>5.00488</v>
      </c>
    </row>
    <row r="625" spans="24:25" x14ac:dyDescent="0.25">
      <c r="X625">
        <v>16.62885</v>
      </c>
      <c r="Y625">
        <v>27.172840000000001</v>
      </c>
    </row>
    <row r="626" spans="24:25" x14ac:dyDescent="0.25">
      <c r="X626">
        <v>13.994999999999999</v>
      </c>
      <c r="Y626">
        <v>23.669419999999999</v>
      </c>
    </row>
    <row r="627" spans="24:25" x14ac:dyDescent="0.25">
      <c r="X627">
        <v>8.6698599999999999</v>
      </c>
      <c r="Y627">
        <v>13.70848</v>
      </c>
    </row>
    <row r="628" spans="24:25" x14ac:dyDescent="0.25">
      <c r="X628">
        <v>12.595499999999999</v>
      </c>
      <c r="Y628">
        <v>6.4575199999999997</v>
      </c>
    </row>
    <row r="629" spans="24:25" x14ac:dyDescent="0.25">
      <c r="X629">
        <v>13.339410000000001</v>
      </c>
      <c r="Y629">
        <v>8.9355499999999992</v>
      </c>
    </row>
    <row r="630" spans="24:25" x14ac:dyDescent="0.25">
      <c r="X630">
        <v>17.209040000000002</v>
      </c>
      <c r="Y630">
        <v>10.64453</v>
      </c>
    </row>
    <row r="631" spans="24:25" x14ac:dyDescent="0.25">
      <c r="X631">
        <v>10.218719999999999</v>
      </c>
      <c r="Y631">
        <v>25.061019999999999</v>
      </c>
    </row>
    <row r="632" spans="24:25" x14ac:dyDescent="0.25">
      <c r="X632">
        <v>15.403119999999999</v>
      </c>
      <c r="Y632">
        <v>10.034179999999999</v>
      </c>
    </row>
    <row r="633" spans="24:25" x14ac:dyDescent="0.25">
      <c r="X633">
        <v>7.8771300000000002</v>
      </c>
      <c r="Y633">
        <v>12.133789999999999</v>
      </c>
    </row>
    <row r="634" spans="24:25" x14ac:dyDescent="0.25">
      <c r="X634">
        <v>14.13574</v>
      </c>
      <c r="Y634">
        <v>8.7890599999999992</v>
      </c>
    </row>
    <row r="635" spans="24:25" x14ac:dyDescent="0.25">
      <c r="X635">
        <v>16.234629999999999</v>
      </c>
      <c r="Y635">
        <v>9.3261699999999994</v>
      </c>
    </row>
    <row r="636" spans="24:25" x14ac:dyDescent="0.25">
      <c r="X636">
        <v>15.524470000000001</v>
      </c>
      <c r="Y636">
        <v>9.4482400000000002</v>
      </c>
    </row>
    <row r="637" spans="24:25" x14ac:dyDescent="0.25">
      <c r="X637">
        <v>14.42512</v>
      </c>
      <c r="Y637">
        <v>19.25047</v>
      </c>
    </row>
    <row r="638" spans="24:25" x14ac:dyDescent="0.25">
      <c r="X638">
        <v>14.44523</v>
      </c>
      <c r="Y638">
        <v>5.4321299999999999</v>
      </c>
    </row>
    <row r="639" spans="24:25" x14ac:dyDescent="0.25">
      <c r="X639">
        <v>13.246779999999999</v>
      </c>
      <c r="Y639">
        <v>12.499980000000001</v>
      </c>
    </row>
    <row r="640" spans="24:25" x14ac:dyDescent="0.25">
      <c r="X640">
        <v>12.768549999999999</v>
      </c>
      <c r="Y640">
        <v>8.0566399999999998</v>
      </c>
    </row>
    <row r="641" spans="24:25" x14ac:dyDescent="0.25">
      <c r="X641">
        <v>8.8443500000000004</v>
      </c>
      <c r="Y641">
        <v>8.6547900000000002</v>
      </c>
    </row>
    <row r="642" spans="24:25" x14ac:dyDescent="0.25">
      <c r="X642">
        <v>11.137840000000001</v>
      </c>
      <c r="Y642">
        <v>8.3496100000000002</v>
      </c>
    </row>
    <row r="643" spans="24:25" x14ac:dyDescent="0.25">
      <c r="X643">
        <v>17.361989999999999</v>
      </c>
      <c r="Y643">
        <v>10.79102</v>
      </c>
    </row>
    <row r="644" spans="24:25" x14ac:dyDescent="0.25">
      <c r="X644">
        <v>11.135680000000001</v>
      </c>
      <c r="Y644">
        <v>7.9956100000000001</v>
      </c>
    </row>
    <row r="645" spans="24:25" x14ac:dyDescent="0.25">
      <c r="X645">
        <v>26.506489999999999</v>
      </c>
      <c r="Y645">
        <v>9.8144500000000008</v>
      </c>
    </row>
    <row r="646" spans="24:25" x14ac:dyDescent="0.25">
      <c r="X646">
        <v>15.507239999999999</v>
      </c>
      <c r="Y646">
        <v>14.135730000000001</v>
      </c>
    </row>
    <row r="647" spans="24:25" x14ac:dyDescent="0.25">
      <c r="X647">
        <v>14.03162</v>
      </c>
      <c r="Y647">
        <v>21.60643</v>
      </c>
    </row>
    <row r="648" spans="24:25" x14ac:dyDescent="0.25">
      <c r="X648">
        <v>10.73644</v>
      </c>
      <c r="Y648">
        <v>10.339359999999999</v>
      </c>
    </row>
    <row r="649" spans="24:25" x14ac:dyDescent="0.25">
      <c r="X649">
        <v>17.667159999999999</v>
      </c>
      <c r="Y649">
        <v>15.588380000000001</v>
      </c>
    </row>
    <row r="650" spans="24:25" x14ac:dyDescent="0.25">
      <c r="X650">
        <v>18.554690000000001</v>
      </c>
      <c r="Y650">
        <v>12.475569999999999</v>
      </c>
    </row>
    <row r="651" spans="24:25" x14ac:dyDescent="0.25">
      <c r="X651">
        <v>11.9909</v>
      </c>
      <c r="Y651">
        <v>9.8388500000000008</v>
      </c>
    </row>
    <row r="652" spans="24:25" x14ac:dyDescent="0.25">
      <c r="X652">
        <v>12.269500000000001</v>
      </c>
      <c r="Y652">
        <v>5.3710899999999997</v>
      </c>
    </row>
    <row r="653" spans="24:25" x14ac:dyDescent="0.25">
      <c r="X653">
        <v>22.24624</v>
      </c>
      <c r="Y653">
        <v>11.291499999999999</v>
      </c>
    </row>
    <row r="654" spans="24:25" x14ac:dyDescent="0.25">
      <c r="X654">
        <v>11.24268</v>
      </c>
      <c r="Y654">
        <v>6.3110400000000002</v>
      </c>
    </row>
    <row r="655" spans="24:25" x14ac:dyDescent="0.25">
      <c r="X655">
        <v>11.724489999999999</v>
      </c>
      <c r="Y655">
        <v>9.83887</v>
      </c>
    </row>
    <row r="656" spans="24:25" x14ac:dyDescent="0.25">
      <c r="X656">
        <v>12.76712</v>
      </c>
      <c r="Y656">
        <v>25.2075</v>
      </c>
    </row>
    <row r="657" spans="24:25" x14ac:dyDescent="0.25">
      <c r="X657">
        <v>23.570340000000002</v>
      </c>
      <c r="Y657">
        <v>12.939439999999999</v>
      </c>
    </row>
    <row r="658" spans="24:25" x14ac:dyDescent="0.25">
      <c r="X658">
        <v>12.20631</v>
      </c>
      <c r="Y658">
        <v>27.001940000000001</v>
      </c>
    </row>
    <row r="659" spans="24:25" x14ac:dyDescent="0.25">
      <c r="X659">
        <v>14.787739999999999</v>
      </c>
      <c r="Y659">
        <v>6.4819300000000002</v>
      </c>
    </row>
    <row r="660" spans="24:25" x14ac:dyDescent="0.25">
      <c r="X660">
        <v>8.5499500000000008</v>
      </c>
      <c r="Y660">
        <v>9.7534200000000002</v>
      </c>
    </row>
    <row r="661" spans="24:25" x14ac:dyDescent="0.25">
      <c r="X661">
        <v>19.22607</v>
      </c>
      <c r="Y661">
        <v>16.027819999999998</v>
      </c>
    </row>
    <row r="662" spans="24:25" x14ac:dyDescent="0.25">
      <c r="X662">
        <v>18.28613</v>
      </c>
      <c r="Y662">
        <v>9.2529299999999992</v>
      </c>
    </row>
    <row r="663" spans="24:25" x14ac:dyDescent="0.25">
      <c r="X663">
        <v>7.4161299999999999</v>
      </c>
      <c r="Y663">
        <v>14.428699999999999</v>
      </c>
    </row>
    <row r="664" spans="24:25" x14ac:dyDescent="0.25">
      <c r="X664">
        <v>12.245810000000001</v>
      </c>
      <c r="Y664">
        <v>7.8369099999999996</v>
      </c>
    </row>
    <row r="665" spans="24:25" x14ac:dyDescent="0.25">
      <c r="X665">
        <v>23.748419999999999</v>
      </c>
      <c r="Y665">
        <v>8.6425800000000006</v>
      </c>
    </row>
    <row r="666" spans="24:25" x14ac:dyDescent="0.25">
      <c r="X666">
        <v>17.540790000000001</v>
      </c>
      <c r="Y666">
        <v>14.01366</v>
      </c>
    </row>
    <row r="667" spans="24:25" x14ac:dyDescent="0.25">
      <c r="X667">
        <v>11.67567</v>
      </c>
      <c r="Y667">
        <v>13.43994</v>
      </c>
    </row>
    <row r="668" spans="24:25" x14ac:dyDescent="0.25">
      <c r="X668">
        <v>10.84343</v>
      </c>
      <c r="Y668">
        <v>13.06152</v>
      </c>
    </row>
    <row r="669" spans="24:25" x14ac:dyDescent="0.25">
      <c r="X669">
        <v>14.076140000000001</v>
      </c>
      <c r="Y669">
        <v>13.623049999999999</v>
      </c>
    </row>
    <row r="670" spans="24:25" x14ac:dyDescent="0.25">
      <c r="X670">
        <v>18.337109999999999</v>
      </c>
      <c r="Y670">
        <v>11.15723</v>
      </c>
    </row>
    <row r="671" spans="24:25" x14ac:dyDescent="0.25">
      <c r="X671">
        <v>15.01896</v>
      </c>
      <c r="Y671">
        <v>7.7392599999999998</v>
      </c>
    </row>
    <row r="672" spans="24:25" x14ac:dyDescent="0.25">
      <c r="X672">
        <v>10.38818</v>
      </c>
      <c r="Y672">
        <v>8.43506</v>
      </c>
    </row>
    <row r="673" spans="24:25" x14ac:dyDescent="0.25">
      <c r="X673">
        <v>22.057390000000002</v>
      </c>
      <c r="Y673">
        <v>12.20703</v>
      </c>
    </row>
    <row r="674" spans="24:25" x14ac:dyDescent="0.25">
      <c r="X674">
        <v>9.1208100000000005</v>
      </c>
      <c r="Y674">
        <v>12.04832</v>
      </c>
    </row>
    <row r="675" spans="24:25" x14ac:dyDescent="0.25">
      <c r="X675">
        <v>9.0281800000000008</v>
      </c>
      <c r="Y675">
        <v>13.04932</v>
      </c>
    </row>
    <row r="676" spans="24:25" x14ac:dyDescent="0.25">
      <c r="X676">
        <v>14.004339999999999</v>
      </c>
      <c r="Y676">
        <v>8.6425800000000006</v>
      </c>
    </row>
    <row r="677" spans="24:25" x14ac:dyDescent="0.25">
      <c r="X677">
        <v>7.4340799999999998</v>
      </c>
      <c r="Y677">
        <v>20.446760000000001</v>
      </c>
    </row>
    <row r="678" spans="24:25" x14ac:dyDescent="0.25">
      <c r="X678">
        <v>8.0487400000000004</v>
      </c>
      <c r="Y678">
        <v>10.63232</v>
      </c>
    </row>
    <row r="679" spans="24:25" x14ac:dyDescent="0.25">
      <c r="X679">
        <v>6.6499600000000001</v>
      </c>
      <c r="Y679">
        <v>12.915039999999999</v>
      </c>
    </row>
    <row r="680" spans="24:25" x14ac:dyDescent="0.25">
      <c r="X680">
        <v>24.046420000000001</v>
      </c>
      <c r="Y680">
        <v>16.003399999999999</v>
      </c>
    </row>
    <row r="681" spans="24:25" x14ac:dyDescent="0.25">
      <c r="X681">
        <v>9.3139599999999998</v>
      </c>
      <c r="Y681">
        <v>7.0678700000000001</v>
      </c>
    </row>
    <row r="682" spans="24:25" x14ac:dyDescent="0.25">
      <c r="X682">
        <v>13.0091</v>
      </c>
      <c r="Y682">
        <v>8.89893</v>
      </c>
    </row>
    <row r="683" spans="24:25" x14ac:dyDescent="0.25">
      <c r="X683">
        <v>14.44092</v>
      </c>
      <c r="Y683">
        <v>18.957519999999999</v>
      </c>
    </row>
    <row r="684" spans="24:25" x14ac:dyDescent="0.25">
      <c r="X684">
        <v>7.0606900000000001</v>
      </c>
      <c r="Y684">
        <v>21.386700000000001</v>
      </c>
    </row>
    <row r="685" spans="24:25" x14ac:dyDescent="0.25">
      <c r="X685">
        <v>18.438359999999999</v>
      </c>
      <c r="Y685">
        <v>14.965809999999999</v>
      </c>
    </row>
    <row r="686" spans="24:25" x14ac:dyDescent="0.25">
      <c r="X686">
        <v>15.20063</v>
      </c>
      <c r="Y686">
        <v>10.90086</v>
      </c>
    </row>
    <row r="687" spans="24:25" x14ac:dyDescent="0.25">
      <c r="X687">
        <v>10.221590000000001</v>
      </c>
      <c r="Y687" t="s">
        <v>7</v>
      </c>
    </row>
    <row r="688" spans="24:25" x14ac:dyDescent="0.25">
      <c r="X688">
        <v>14.42727</v>
      </c>
      <c r="Y688">
        <v>12.866210000000001</v>
      </c>
    </row>
    <row r="689" spans="24:25" x14ac:dyDescent="0.25">
      <c r="X689">
        <v>12.074909999999999</v>
      </c>
      <c r="Y689">
        <v>4.0283199999999999</v>
      </c>
    </row>
    <row r="690" spans="24:25" x14ac:dyDescent="0.25">
      <c r="X690">
        <v>21.531770000000002</v>
      </c>
      <c r="Y690">
        <v>5.0781299999999998</v>
      </c>
    </row>
    <row r="691" spans="24:25" x14ac:dyDescent="0.25">
      <c r="X691">
        <v>10.275449999999999</v>
      </c>
      <c r="Y691">
        <v>3.8330099999999998</v>
      </c>
    </row>
    <row r="692" spans="24:25" x14ac:dyDescent="0.25">
      <c r="X692">
        <v>12.00741</v>
      </c>
      <c r="Y692">
        <v>7.7026399999999997</v>
      </c>
    </row>
    <row r="693" spans="24:25" x14ac:dyDescent="0.25">
      <c r="X693">
        <v>14.063219999999999</v>
      </c>
      <c r="Y693">
        <v>5.2001999999999997</v>
      </c>
    </row>
    <row r="694" spans="24:25" x14ac:dyDescent="0.25">
      <c r="X694">
        <v>12.609859999999999</v>
      </c>
      <c r="Y694">
        <v>7.6293899999999999</v>
      </c>
    </row>
    <row r="695" spans="24:25" x14ac:dyDescent="0.25">
      <c r="X695">
        <v>13.20011</v>
      </c>
      <c r="Y695">
        <v>6.5918000000000001</v>
      </c>
    </row>
    <row r="696" spans="24:25" x14ac:dyDescent="0.25">
      <c r="X696">
        <v>15.84473</v>
      </c>
      <c r="Y696">
        <v>5.46875</v>
      </c>
    </row>
    <row r="697" spans="24:25" x14ac:dyDescent="0.25">
      <c r="X697">
        <v>19.470929999999999</v>
      </c>
      <c r="Y697">
        <v>7.0190400000000004</v>
      </c>
    </row>
    <row r="698" spans="24:25" x14ac:dyDescent="0.25">
      <c r="X698">
        <v>10.92601</v>
      </c>
      <c r="Y698">
        <v>6.8847699999999996</v>
      </c>
    </row>
    <row r="699" spans="24:25" x14ac:dyDescent="0.25">
      <c r="X699">
        <v>10.57344</v>
      </c>
      <c r="Y699">
        <v>2.9540999999999999</v>
      </c>
    </row>
    <row r="700" spans="24:25" x14ac:dyDescent="0.25">
      <c r="X700">
        <v>24.470790000000001</v>
      </c>
      <c r="Y700">
        <v>3.6987299999999999</v>
      </c>
    </row>
    <row r="701" spans="24:25" x14ac:dyDescent="0.25">
      <c r="X701">
        <v>21.838380000000001</v>
      </c>
      <c r="Y701">
        <v>2.9174799999999999</v>
      </c>
    </row>
    <row r="702" spans="24:25" x14ac:dyDescent="0.25">
      <c r="X702">
        <v>13.02059</v>
      </c>
      <c r="Y702">
        <v>5.1757799999999996</v>
      </c>
    </row>
    <row r="703" spans="24:25" x14ac:dyDescent="0.25">
      <c r="X703">
        <v>7.6932999999999998</v>
      </c>
      <c r="Y703">
        <v>5.3466800000000001</v>
      </c>
    </row>
    <row r="704" spans="24:25" x14ac:dyDescent="0.25">
      <c r="X704">
        <v>23.943729999999999</v>
      </c>
      <c r="Y704">
        <v>3.6254900000000001</v>
      </c>
    </row>
    <row r="705" spans="24:25" x14ac:dyDescent="0.25">
      <c r="X705">
        <v>13.63884</v>
      </c>
      <c r="Y705">
        <v>5.3710899999999997</v>
      </c>
    </row>
    <row r="706" spans="24:25" x14ac:dyDescent="0.25">
      <c r="X706">
        <v>20.486270000000001</v>
      </c>
      <c r="Y706">
        <v>8.89893</v>
      </c>
    </row>
    <row r="707" spans="24:25" x14ac:dyDescent="0.25">
      <c r="X707">
        <v>9.5997500000000002</v>
      </c>
      <c r="Y707">
        <v>3.5034200000000002</v>
      </c>
    </row>
    <row r="708" spans="24:25" x14ac:dyDescent="0.25">
      <c r="X708">
        <v>9.2593899999999998</v>
      </c>
      <c r="Y708">
        <v>9.7412100000000006</v>
      </c>
    </row>
    <row r="709" spans="24:25" x14ac:dyDescent="0.25">
      <c r="X709">
        <v>23.831710000000001</v>
      </c>
      <c r="Y709">
        <v>4.1503899999999998</v>
      </c>
    </row>
    <row r="710" spans="24:25" x14ac:dyDescent="0.25">
      <c r="X710">
        <v>10.22303</v>
      </c>
      <c r="Y710">
        <v>4.6264599999999998</v>
      </c>
    </row>
    <row r="711" spans="24:25" x14ac:dyDescent="0.25">
      <c r="X711">
        <v>17.82657</v>
      </c>
      <c r="Y711">
        <v>4.9194300000000002</v>
      </c>
    </row>
    <row r="712" spans="24:25" x14ac:dyDescent="0.25">
      <c r="X712">
        <v>19.462319999999998</v>
      </c>
      <c r="Y712">
        <v>4.3945299999999996</v>
      </c>
    </row>
    <row r="713" spans="24:25" x14ac:dyDescent="0.25">
      <c r="X713">
        <v>9.8525100000000005</v>
      </c>
      <c r="Y713">
        <v>6.3842800000000004</v>
      </c>
    </row>
    <row r="714" spans="24:25" x14ac:dyDescent="0.25">
      <c r="X714" t="s">
        <v>7</v>
      </c>
      <c r="Y714">
        <v>2.7465799999999998</v>
      </c>
    </row>
    <row r="715" spans="24:25" x14ac:dyDescent="0.25">
      <c r="X715">
        <v>10.38443</v>
      </c>
      <c r="Y715">
        <v>3.0883799999999999</v>
      </c>
    </row>
    <row r="716" spans="24:25" x14ac:dyDescent="0.25">
      <c r="X716">
        <v>9.3026999999999997</v>
      </c>
      <c r="Y716">
        <v>4.99268</v>
      </c>
    </row>
    <row r="717" spans="24:25" x14ac:dyDescent="0.25">
      <c r="X717">
        <v>25.03004</v>
      </c>
      <c r="Y717">
        <v>3.4912100000000001</v>
      </c>
    </row>
    <row r="718" spans="24:25" x14ac:dyDescent="0.25">
      <c r="X718">
        <v>11.689629999999999</v>
      </c>
      <c r="Y718">
        <v>3.58887</v>
      </c>
    </row>
    <row r="719" spans="24:25" x14ac:dyDescent="0.25">
      <c r="X719">
        <v>9.4012899999999995</v>
      </c>
      <c r="Y719">
        <v>2.9296899999999999</v>
      </c>
    </row>
    <row r="720" spans="24:25" x14ac:dyDescent="0.25">
      <c r="X720">
        <v>15.30292</v>
      </c>
      <c r="Y720">
        <v>3.88184</v>
      </c>
    </row>
    <row r="721" spans="24:25" x14ac:dyDescent="0.25">
      <c r="X721">
        <v>8.8247400000000003</v>
      </c>
      <c r="Y721">
        <v>8.4838900000000006</v>
      </c>
    </row>
    <row r="722" spans="24:25" x14ac:dyDescent="0.25">
      <c r="X722">
        <v>13.46716</v>
      </c>
      <c r="Y722">
        <v>3.8085900000000001</v>
      </c>
    </row>
    <row r="723" spans="24:25" x14ac:dyDescent="0.25">
      <c r="X723">
        <v>52.399140000000003</v>
      </c>
      <c r="Y723">
        <v>3.8085900000000001</v>
      </c>
    </row>
    <row r="724" spans="24:25" x14ac:dyDescent="0.25">
      <c r="X724">
        <v>10.208830000000001</v>
      </c>
      <c r="Y724">
        <v>2.63672</v>
      </c>
    </row>
    <row r="725" spans="24:25" x14ac:dyDescent="0.25">
      <c r="X725">
        <v>13.967650000000001</v>
      </c>
      <c r="Y725">
        <v>14.81934</v>
      </c>
    </row>
    <row r="726" spans="24:25" x14ac:dyDescent="0.25">
      <c r="X726">
        <v>8.9458800000000007</v>
      </c>
      <c r="Y726">
        <v>4.0405300000000004</v>
      </c>
    </row>
    <row r="727" spans="24:25" x14ac:dyDescent="0.25">
      <c r="X727">
        <v>11.5009</v>
      </c>
      <c r="Y727">
        <v>2.1240199999999998</v>
      </c>
    </row>
    <row r="728" spans="24:25" x14ac:dyDescent="0.25">
      <c r="X728">
        <v>13.864369999999999</v>
      </c>
      <c r="Y728">
        <v>4.9438500000000003</v>
      </c>
    </row>
    <row r="729" spans="24:25" x14ac:dyDescent="0.25">
      <c r="X729">
        <v>11.303699999999999</v>
      </c>
      <c r="Y729">
        <v>6.8237300000000003</v>
      </c>
    </row>
    <row r="730" spans="24:25" x14ac:dyDescent="0.25">
      <c r="X730">
        <v>9.9731400000000008</v>
      </c>
      <c r="Y730">
        <v>4.3579100000000004</v>
      </c>
    </row>
    <row r="731" spans="24:25" x14ac:dyDescent="0.25">
      <c r="X731">
        <v>10.7065</v>
      </c>
      <c r="Y731">
        <v>4.7973600000000003</v>
      </c>
    </row>
    <row r="732" spans="24:25" x14ac:dyDescent="0.25">
      <c r="X732">
        <v>11.43235</v>
      </c>
      <c r="Y732">
        <v>5.16357</v>
      </c>
    </row>
    <row r="733" spans="24:25" x14ac:dyDescent="0.25">
      <c r="X733">
        <v>10.64453</v>
      </c>
      <c r="Y733">
        <v>16.162109999999998</v>
      </c>
    </row>
    <row r="734" spans="24:25" x14ac:dyDescent="0.25">
      <c r="X734">
        <v>11.24361</v>
      </c>
      <c r="Y734">
        <v>5.4321299999999999</v>
      </c>
    </row>
    <row r="735" spans="24:25" x14ac:dyDescent="0.25">
      <c r="X735">
        <v>9.1505799999999997</v>
      </c>
      <c r="Y735">
        <v>3.7353499999999999</v>
      </c>
    </row>
    <row r="736" spans="24:25" x14ac:dyDescent="0.25">
      <c r="X736">
        <v>11.901859999999999</v>
      </c>
      <c r="Y736">
        <v>5.6152300000000004</v>
      </c>
    </row>
    <row r="737" spans="24:25" x14ac:dyDescent="0.25">
      <c r="X737">
        <v>6.5072900000000002</v>
      </c>
      <c r="Y737">
        <v>11.999510000000001</v>
      </c>
    </row>
    <row r="738" spans="24:25" x14ac:dyDescent="0.25">
      <c r="X738">
        <v>12.403280000000001</v>
      </c>
      <c r="Y738">
        <v>2.7587899999999999</v>
      </c>
    </row>
    <row r="739" spans="24:25" x14ac:dyDescent="0.25">
      <c r="X739">
        <v>7.3993399999999996</v>
      </c>
      <c r="Y739">
        <v>5.5541999999999998</v>
      </c>
    </row>
    <row r="740" spans="24:25" x14ac:dyDescent="0.25">
      <c r="X740">
        <v>16.294499999999999</v>
      </c>
      <c r="Y740">
        <v>4.6997099999999996</v>
      </c>
    </row>
    <row r="741" spans="24:25" x14ac:dyDescent="0.25">
      <c r="X741">
        <v>14.650320000000001</v>
      </c>
      <c r="Y741">
        <v>6.4575199999999997</v>
      </c>
    </row>
    <row r="742" spans="24:25" x14ac:dyDescent="0.25">
      <c r="X742">
        <v>10.70556</v>
      </c>
      <c r="Y742">
        <v>4.3334999999999999</v>
      </c>
    </row>
    <row r="743" spans="24:25" x14ac:dyDescent="0.25">
      <c r="X743">
        <v>11.5563</v>
      </c>
      <c r="Y743">
        <v>5.0781299999999998</v>
      </c>
    </row>
    <row r="744" spans="24:25" x14ac:dyDescent="0.25">
      <c r="X744">
        <v>11.01262</v>
      </c>
      <c r="Y744">
        <v>6.7748999999999997</v>
      </c>
    </row>
    <row r="745" spans="24:25" x14ac:dyDescent="0.25">
      <c r="X745">
        <v>15.113239999999999</v>
      </c>
      <c r="Y745">
        <v>5.3344699999999996</v>
      </c>
    </row>
    <row r="746" spans="24:25" x14ac:dyDescent="0.25">
      <c r="X746">
        <v>18.12743</v>
      </c>
      <c r="Y746">
        <v>3.8330099999999998</v>
      </c>
    </row>
    <row r="747" spans="24:25" x14ac:dyDescent="0.25">
      <c r="X747">
        <v>13.163869999999999</v>
      </c>
      <c r="Y747">
        <v>5.15137</v>
      </c>
    </row>
    <row r="748" spans="24:25" x14ac:dyDescent="0.25">
      <c r="X748">
        <v>7.1373600000000001</v>
      </c>
      <c r="Y748">
        <v>4.8095699999999999</v>
      </c>
    </row>
    <row r="749" spans="24:25" x14ac:dyDescent="0.25">
      <c r="X749">
        <v>6.21713</v>
      </c>
      <c r="Y749">
        <v>3.3935499999999998</v>
      </c>
    </row>
    <row r="750" spans="24:25" x14ac:dyDescent="0.25">
      <c r="X750">
        <v>11.463340000000001</v>
      </c>
      <c r="Y750">
        <v>5.1269499999999999</v>
      </c>
    </row>
    <row r="751" spans="24:25" x14ac:dyDescent="0.25">
      <c r="X751">
        <v>19.40635</v>
      </c>
      <c r="Y751">
        <v>6.0546899999999999</v>
      </c>
    </row>
    <row r="752" spans="24:25" x14ac:dyDescent="0.25">
      <c r="X752">
        <v>9.6013000000000002</v>
      </c>
      <c r="Y752">
        <v>3.61328</v>
      </c>
    </row>
    <row r="753" spans="24:25" x14ac:dyDescent="0.25">
      <c r="X753">
        <v>9.4501200000000001</v>
      </c>
      <c r="Y753">
        <v>2.31934</v>
      </c>
    </row>
    <row r="754" spans="24:25" x14ac:dyDescent="0.25">
      <c r="X754">
        <v>13.39486</v>
      </c>
      <c r="Y754">
        <v>6.4819300000000002</v>
      </c>
    </row>
    <row r="755" spans="24:25" x14ac:dyDescent="0.25">
      <c r="X755" t="s">
        <v>7</v>
      </c>
      <c r="Y755">
        <v>3.2959000000000001</v>
      </c>
    </row>
    <row r="756" spans="24:25" x14ac:dyDescent="0.25">
      <c r="X756">
        <v>13.90286</v>
      </c>
      <c r="Y756">
        <v>4.6020500000000002</v>
      </c>
    </row>
    <row r="757" spans="24:25" x14ac:dyDescent="0.25">
      <c r="X757">
        <v>11.50747</v>
      </c>
      <c r="Y757">
        <v>5.1147499999999999</v>
      </c>
    </row>
    <row r="758" spans="24:25" x14ac:dyDescent="0.25">
      <c r="X758">
        <v>13.777979999999999</v>
      </c>
      <c r="Y758">
        <v>5.9814499999999997</v>
      </c>
    </row>
    <row r="759" spans="24:25" x14ac:dyDescent="0.25">
      <c r="X759">
        <v>12.222989999999999</v>
      </c>
      <c r="Y759">
        <v>11.42578</v>
      </c>
    </row>
    <row r="760" spans="24:25" x14ac:dyDescent="0.25">
      <c r="X760">
        <v>9.7468500000000002</v>
      </c>
      <c r="Y760">
        <v>7.9956100000000001</v>
      </c>
    </row>
    <row r="761" spans="24:25" x14ac:dyDescent="0.25">
      <c r="X761">
        <v>10.3187</v>
      </c>
      <c r="Y761">
        <v>6.6650400000000003</v>
      </c>
    </row>
    <row r="762" spans="24:25" x14ac:dyDescent="0.25">
      <c r="X762">
        <v>11.52061</v>
      </c>
      <c r="Y762">
        <v>3.7597700000000001</v>
      </c>
    </row>
    <row r="763" spans="24:25" x14ac:dyDescent="0.25">
      <c r="X763">
        <v>10.93938</v>
      </c>
      <c r="Y763">
        <v>5.1025299999999998</v>
      </c>
    </row>
    <row r="764" spans="24:25" x14ac:dyDescent="0.25">
      <c r="X764">
        <v>12.063359999999999</v>
      </c>
      <c r="Y764">
        <v>6.0302699999999998</v>
      </c>
    </row>
    <row r="765" spans="24:25" x14ac:dyDescent="0.25">
      <c r="X765">
        <v>10.306480000000001</v>
      </c>
      <c r="Y765">
        <v>5.0781299999999998</v>
      </c>
    </row>
    <row r="766" spans="24:25" x14ac:dyDescent="0.25">
      <c r="X766">
        <v>13.42773</v>
      </c>
      <c r="Y766">
        <v>4.0527300000000004</v>
      </c>
    </row>
    <row r="767" spans="24:25" x14ac:dyDescent="0.25">
      <c r="X767">
        <v>17.03725</v>
      </c>
      <c r="Y767">
        <v>9.2651400000000006</v>
      </c>
    </row>
    <row r="768" spans="24:25" x14ac:dyDescent="0.25">
      <c r="X768">
        <v>9.2397799999999997</v>
      </c>
      <c r="Y768">
        <v>9.99756</v>
      </c>
    </row>
    <row r="769" spans="24:25" x14ac:dyDescent="0.25">
      <c r="X769">
        <v>12.943210000000001</v>
      </c>
      <c r="Y769">
        <v>6.5795899999999996</v>
      </c>
    </row>
    <row r="770" spans="24:25" x14ac:dyDescent="0.25">
      <c r="X770">
        <v>12.43051</v>
      </c>
      <c r="Y770">
        <v>8.3252000000000006</v>
      </c>
    </row>
    <row r="771" spans="24:25" x14ac:dyDescent="0.25">
      <c r="X771">
        <v>12.95166</v>
      </c>
      <c r="Y771">
        <v>4.0771499999999996</v>
      </c>
    </row>
    <row r="772" spans="24:25" x14ac:dyDescent="0.25">
      <c r="X772">
        <v>11.47836</v>
      </c>
      <c r="Y772">
        <v>4.8706100000000001</v>
      </c>
    </row>
    <row r="773" spans="24:25" x14ac:dyDescent="0.25">
      <c r="X773">
        <v>14.006159999999999</v>
      </c>
      <c r="Y773">
        <v>4.8828100000000001</v>
      </c>
    </row>
    <row r="774" spans="24:25" x14ac:dyDescent="0.25">
      <c r="X774">
        <v>7.7927799999999996</v>
      </c>
      <c r="Y774">
        <v>6.6650400000000003</v>
      </c>
    </row>
    <row r="775" spans="24:25" x14ac:dyDescent="0.25">
      <c r="X775">
        <v>11.98917</v>
      </c>
      <c r="Y775">
        <v>2.96631</v>
      </c>
    </row>
    <row r="776" spans="24:25" x14ac:dyDescent="0.25">
      <c r="X776">
        <v>6.9702099999999998</v>
      </c>
      <c r="Y776">
        <v>5.4809599999999996</v>
      </c>
    </row>
    <row r="777" spans="24:25" x14ac:dyDescent="0.25">
      <c r="X777">
        <v>11.359109999999999</v>
      </c>
      <c r="Y777">
        <v>3.9550700000000001</v>
      </c>
    </row>
    <row r="778" spans="24:25" x14ac:dyDescent="0.25">
      <c r="X778">
        <v>13.003310000000001</v>
      </c>
      <c r="Y778">
        <v>3.2959000000000001</v>
      </c>
    </row>
    <row r="779" spans="24:25" x14ac:dyDescent="0.25">
      <c r="X779">
        <v>9.45669</v>
      </c>
      <c r="Y779">
        <v>3.9428700000000001</v>
      </c>
    </row>
    <row r="780" spans="24:25" x14ac:dyDescent="0.25">
      <c r="X780">
        <v>10.678330000000001</v>
      </c>
      <c r="Y780">
        <v>4.6508799999999999</v>
      </c>
    </row>
    <row r="781" spans="24:25" x14ac:dyDescent="0.25">
      <c r="X781">
        <v>6.5824100000000003</v>
      </c>
      <c r="Y781">
        <v>3.4790000000000001</v>
      </c>
    </row>
    <row r="782" spans="24:25" x14ac:dyDescent="0.25">
      <c r="X782">
        <v>9.0116099999999992</v>
      </c>
      <c r="Y782">
        <v>6.3476600000000003</v>
      </c>
    </row>
    <row r="783" spans="24:25" x14ac:dyDescent="0.25">
      <c r="X783">
        <v>22.83841</v>
      </c>
      <c r="Y783">
        <v>4.1137699999999997</v>
      </c>
    </row>
    <row r="784" spans="24:25" x14ac:dyDescent="0.25">
      <c r="X784">
        <v>10.590070000000001</v>
      </c>
      <c r="Y784">
        <v>4.1259699999999997</v>
      </c>
    </row>
    <row r="785" spans="24:25" x14ac:dyDescent="0.25">
      <c r="X785">
        <v>9.0350699999999993</v>
      </c>
      <c r="Y785">
        <v>3.7841800000000001</v>
      </c>
    </row>
    <row r="786" spans="24:25" x14ac:dyDescent="0.25">
      <c r="X786">
        <v>12.67746</v>
      </c>
      <c r="Y786">
        <v>2.5756800000000002</v>
      </c>
    </row>
    <row r="787" spans="24:25" x14ac:dyDescent="0.25">
      <c r="X787">
        <v>10.91403</v>
      </c>
      <c r="Y787">
        <v>3.125</v>
      </c>
    </row>
    <row r="788" spans="24:25" x14ac:dyDescent="0.25">
      <c r="X788">
        <v>13.64371</v>
      </c>
      <c r="Y788">
        <v>6.7504900000000001</v>
      </c>
    </row>
    <row r="789" spans="24:25" x14ac:dyDescent="0.25">
      <c r="X789">
        <v>32.813429999999997</v>
      </c>
      <c r="Y789">
        <v>3.61328</v>
      </c>
    </row>
    <row r="790" spans="24:25" x14ac:dyDescent="0.25">
      <c r="X790">
        <v>8.44069</v>
      </c>
      <c r="Y790">
        <v>6.2744099999999996</v>
      </c>
    </row>
    <row r="791" spans="24:25" x14ac:dyDescent="0.25">
      <c r="X791">
        <v>5.8002200000000004</v>
      </c>
      <c r="Y791">
        <v>4.1137699999999997</v>
      </c>
    </row>
    <row r="792" spans="24:25" x14ac:dyDescent="0.25">
      <c r="X792">
        <v>9.2125500000000002</v>
      </c>
      <c r="Y792">
        <v>8.27637</v>
      </c>
    </row>
    <row r="793" spans="24:25" x14ac:dyDescent="0.25">
      <c r="X793">
        <v>10.69242</v>
      </c>
      <c r="Y793">
        <v>5.2734399999999999</v>
      </c>
    </row>
    <row r="794" spans="24:25" x14ac:dyDescent="0.25">
      <c r="X794">
        <v>8.9008000000000003</v>
      </c>
      <c r="Y794">
        <v>5.3588899999999997</v>
      </c>
    </row>
    <row r="795" spans="24:25" x14ac:dyDescent="0.25">
      <c r="X795">
        <v>15.23062</v>
      </c>
      <c r="Y795">
        <v>4.6508799999999999</v>
      </c>
    </row>
    <row r="796" spans="24:25" x14ac:dyDescent="0.25">
      <c r="X796">
        <v>9.3017599999999998</v>
      </c>
      <c r="Y796">
        <v>9.4970700000000008</v>
      </c>
    </row>
    <row r="797" spans="24:25" x14ac:dyDescent="0.25">
      <c r="X797">
        <v>11.55255</v>
      </c>
      <c r="Y797">
        <v>5.5053700000000001</v>
      </c>
    </row>
    <row r="798" spans="24:25" x14ac:dyDescent="0.25">
      <c r="X798">
        <v>12.01735</v>
      </c>
      <c r="Y798">
        <v>5.2612300000000003</v>
      </c>
    </row>
    <row r="799" spans="24:25" x14ac:dyDescent="0.25">
      <c r="X799">
        <v>27.151250000000001</v>
      </c>
      <c r="Y799">
        <v>11.57227</v>
      </c>
    </row>
    <row r="800" spans="24:25" x14ac:dyDescent="0.25">
      <c r="X800">
        <v>9.9186800000000002</v>
      </c>
      <c r="Y800">
        <v>4.5043899999999999</v>
      </c>
    </row>
    <row r="801" spans="24:25" x14ac:dyDescent="0.25">
      <c r="X801">
        <v>11.922510000000001</v>
      </c>
      <c r="Y801">
        <v>10.46143</v>
      </c>
    </row>
    <row r="802" spans="24:25" x14ac:dyDescent="0.25">
      <c r="X802">
        <v>18.040109999999999</v>
      </c>
      <c r="Y802">
        <v>3.75976</v>
      </c>
    </row>
    <row r="803" spans="24:25" x14ac:dyDescent="0.25">
      <c r="X803">
        <v>9.5505899999999997</v>
      </c>
      <c r="Y803">
        <v>4.1259800000000002</v>
      </c>
    </row>
    <row r="804" spans="24:25" x14ac:dyDescent="0.25">
      <c r="X804">
        <v>13.58924</v>
      </c>
      <c r="Y804">
        <v>4.5410199999999996</v>
      </c>
    </row>
    <row r="805" spans="24:25" x14ac:dyDescent="0.25">
      <c r="X805">
        <v>8.11768</v>
      </c>
      <c r="Y805">
        <v>3.3447300000000002</v>
      </c>
    </row>
    <row r="806" spans="24:25" x14ac:dyDescent="0.25">
      <c r="X806">
        <v>11.46991</v>
      </c>
      <c r="Y806">
        <v>3.3447300000000002</v>
      </c>
    </row>
    <row r="807" spans="24:25" x14ac:dyDescent="0.25">
      <c r="X807">
        <v>15.979939999999999</v>
      </c>
      <c r="Y807">
        <v>8.3129899999999992</v>
      </c>
    </row>
    <row r="808" spans="24:25" x14ac:dyDescent="0.25">
      <c r="X808">
        <v>10.40977</v>
      </c>
      <c r="Y808">
        <v>3.5156299999999998</v>
      </c>
    </row>
    <row r="809" spans="24:25" x14ac:dyDescent="0.25">
      <c r="X809">
        <v>10.92717</v>
      </c>
      <c r="Y809">
        <v>3.4668000000000001</v>
      </c>
    </row>
    <row r="810" spans="24:25" x14ac:dyDescent="0.25">
      <c r="X810">
        <v>16.615639999999999</v>
      </c>
      <c r="Y810">
        <v>6.9702099999999998</v>
      </c>
    </row>
    <row r="811" spans="24:25" x14ac:dyDescent="0.25">
      <c r="X811">
        <v>10.577859999999999</v>
      </c>
      <c r="Y811">
        <v>7.65381</v>
      </c>
    </row>
    <row r="812" spans="24:25" x14ac:dyDescent="0.25">
      <c r="X812">
        <v>7.4885400000000004</v>
      </c>
      <c r="Y812">
        <v>7.5439499999999997</v>
      </c>
    </row>
    <row r="813" spans="24:25" x14ac:dyDescent="0.25">
      <c r="X813">
        <v>7.6585000000000001</v>
      </c>
      <c r="Y813">
        <v>2.4291999999999998</v>
      </c>
    </row>
    <row r="814" spans="24:25" x14ac:dyDescent="0.25">
      <c r="X814">
        <v>20.287140000000001</v>
      </c>
      <c r="Y814">
        <v>5.3344699999999996</v>
      </c>
    </row>
    <row r="815" spans="24:25" x14ac:dyDescent="0.25">
      <c r="X815">
        <v>6.8040099999999999</v>
      </c>
      <c r="Y815">
        <v>4.2846700000000002</v>
      </c>
    </row>
    <row r="816" spans="24:25" x14ac:dyDescent="0.25">
      <c r="X816">
        <v>12.50282</v>
      </c>
      <c r="Y816">
        <v>7.49512</v>
      </c>
    </row>
    <row r="817" spans="24:25" x14ac:dyDescent="0.25">
      <c r="X817">
        <v>14.510400000000001</v>
      </c>
      <c r="Y817">
        <v>4.6752900000000004</v>
      </c>
    </row>
    <row r="818" spans="24:25" x14ac:dyDescent="0.25">
      <c r="X818">
        <v>12.006080000000001</v>
      </c>
      <c r="Y818">
        <v>5.8105500000000001</v>
      </c>
    </row>
    <row r="819" spans="24:25" x14ac:dyDescent="0.25">
      <c r="X819">
        <v>15.601520000000001</v>
      </c>
      <c r="Y819">
        <v>6.7626999999999997</v>
      </c>
    </row>
    <row r="820" spans="24:25" x14ac:dyDescent="0.25">
      <c r="X820">
        <v>22.073119999999999</v>
      </c>
      <c r="Y820">
        <v>4.4189400000000001</v>
      </c>
    </row>
    <row r="821" spans="24:25" x14ac:dyDescent="0.25">
      <c r="X821">
        <v>14.120710000000001</v>
      </c>
      <c r="Y821">
        <v>8.0810499999999994</v>
      </c>
    </row>
    <row r="822" spans="24:25" x14ac:dyDescent="0.25">
      <c r="X822">
        <v>10.16282</v>
      </c>
      <c r="Y822">
        <v>5.3222699999999996</v>
      </c>
    </row>
    <row r="823" spans="24:25" x14ac:dyDescent="0.25">
      <c r="X823">
        <v>17.04289</v>
      </c>
      <c r="Y823">
        <v>4.4311400000000001</v>
      </c>
    </row>
    <row r="824" spans="24:25" x14ac:dyDescent="0.25">
      <c r="X824">
        <v>20.64208</v>
      </c>
      <c r="Y824">
        <v>4.5043899999999999</v>
      </c>
    </row>
    <row r="825" spans="24:25" x14ac:dyDescent="0.25">
      <c r="X825">
        <v>9.5468399999999995</v>
      </c>
      <c r="Y825">
        <v>12.060549999999999</v>
      </c>
    </row>
    <row r="826" spans="24:25" x14ac:dyDescent="0.25">
      <c r="X826">
        <v>8.1449099999999994</v>
      </c>
      <c r="Y826">
        <v>4.38232</v>
      </c>
    </row>
    <row r="827" spans="24:25" x14ac:dyDescent="0.25">
      <c r="X827">
        <v>6.8594099999999996</v>
      </c>
      <c r="Y827">
        <v>8.1542999999999992</v>
      </c>
    </row>
    <row r="828" spans="24:25" x14ac:dyDescent="0.25">
      <c r="X828">
        <v>12.98733</v>
      </c>
      <c r="Y828">
        <v>4.9194300000000002</v>
      </c>
    </row>
    <row r="829" spans="24:25" x14ac:dyDescent="0.25">
      <c r="X829">
        <v>20.445830000000001</v>
      </c>
      <c r="Y829">
        <v>3.125</v>
      </c>
    </row>
    <row r="830" spans="24:25" x14ac:dyDescent="0.25">
      <c r="X830">
        <v>14.363910000000001</v>
      </c>
      <c r="Y830">
        <v>2.4902299999999999</v>
      </c>
    </row>
    <row r="831" spans="24:25" x14ac:dyDescent="0.25">
      <c r="X831">
        <v>7.2406499999999996</v>
      </c>
      <c r="Y831">
        <v>5.1147499999999999</v>
      </c>
    </row>
    <row r="832" spans="24:25" x14ac:dyDescent="0.25">
      <c r="X832">
        <v>11.059570000000001</v>
      </c>
      <c r="Y832">
        <v>6.4819300000000002</v>
      </c>
    </row>
    <row r="833" spans="24:25" x14ac:dyDescent="0.25">
      <c r="X833">
        <v>12.2568</v>
      </c>
      <c r="Y833">
        <v>4.4189499999999997</v>
      </c>
    </row>
    <row r="834" spans="24:25" x14ac:dyDescent="0.25">
      <c r="X834">
        <v>13.253080000000001</v>
      </c>
      <c r="Y834">
        <v>4.1626000000000003</v>
      </c>
    </row>
    <row r="835" spans="24:25" x14ac:dyDescent="0.25">
      <c r="X835">
        <v>11.078340000000001</v>
      </c>
      <c r="Y835">
        <v>5.2856399999999999</v>
      </c>
    </row>
    <row r="836" spans="24:25" x14ac:dyDescent="0.25">
      <c r="X836">
        <v>8.5083000000000002</v>
      </c>
      <c r="Y836">
        <v>3.93066</v>
      </c>
    </row>
    <row r="837" spans="24:25" x14ac:dyDescent="0.25">
      <c r="X837">
        <v>20.32</v>
      </c>
      <c r="Y837">
        <v>4.7851600000000003</v>
      </c>
    </row>
    <row r="838" spans="24:25" x14ac:dyDescent="0.25">
      <c r="X838">
        <v>9.8379200000000004</v>
      </c>
      <c r="Y838" t="s">
        <v>7</v>
      </c>
    </row>
    <row r="839" spans="24:25" x14ac:dyDescent="0.25">
      <c r="X839">
        <v>18.513359999999999</v>
      </c>
      <c r="Y839">
        <v>5.8105500000000001</v>
      </c>
    </row>
    <row r="840" spans="24:25" x14ac:dyDescent="0.25">
      <c r="X840">
        <v>10.744999999999999</v>
      </c>
      <c r="Y840">
        <v>11.07178</v>
      </c>
    </row>
    <row r="841" spans="24:25" x14ac:dyDescent="0.25">
      <c r="X841">
        <v>12.64648</v>
      </c>
      <c r="Y841">
        <v>11.059570000000001</v>
      </c>
    </row>
    <row r="842" spans="24:25" x14ac:dyDescent="0.25">
      <c r="X842">
        <v>11.999499999999999</v>
      </c>
      <c r="Y842">
        <v>8.1420899999999996</v>
      </c>
    </row>
    <row r="843" spans="24:25" x14ac:dyDescent="0.25">
      <c r="X843">
        <v>16.631599999999999</v>
      </c>
      <c r="Y843">
        <v>6.7626999999999997</v>
      </c>
    </row>
    <row r="844" spans="24:25" x14ac:dyDescent="0.25">
      <c r="X844">
        <v>9.1749899999999993</v>
      </c>
      <c r="Y844">
        <v>11.828609999999999</v>
      </c>
    </row>
    <row r="845" spans="24:25" x14ac:dyDescent="0.25">
      <c r="X845">
        <v>8.5327099999999998</v>
      </c>
      <c r="Y845">
        <v>8.0078099999999992</v>
      </c>
    </row>
    <row r="846" spans="24:25" x14ac:dyDescent="0.25">
      <c r="X846">
        <v>9.6604500000000009</v>
      </c>
      <c r="Y846">
        <v>7.3852500000000001</v>
      </c>
    </row>
    <row r="847" spans="24:25" x14ac:dyDescent="0.25">
      <c r="X847">
        <v>11.530950000000001</v>
      </c>
      <c r="Y847">
        <v>5.7983399999999996</v>
      </c>
    </row>
    <row r="848" spans="24:25" x14ac:dyDescent="0.25">
      <c r="X848">
        <v>11.627660000000001</v>
      </c>
      <c r="Y848">
        <v>4.4555699999999998</v>
      </c>
    </row>
    <row r="849" spans="24:25" x14ac:dyDescent="0.25">
      <c r="X849">
        <v>11.840809999999999</v>
      </c>
      <c r="Y849">
        <v>9.4604499999999998</v>
      </c>
    </row>
    <row r="850" spans="24:25" x14ac:dyDescent="0.25">
      <c r="X850">
        <v>7.1157599999999999</v>
      </c>
      <c r="Y850">
        <v>3.58887</v>
      </c>
    </row>
    <row r="851" spans="24:25" x14ac:dyDescent="0.25">
      <c r="X851">
        <v>9.5693699999999993</v>
      </c>
      <c r="Y851">
        <v>7.6416000000000004</v>
      </c>
    </row>
    <row r="852" spans="24:25" x14ac:dyDescent="0.25">
      <c r="X852" t="s">
        <v>7</v>
      </c>
      <c r="Y852">
        <v>7.50732</v>
      </c>
    </row>
    <row r="853" spans="24:25" x14ac:dyDescent="0.25">
      <c r="X853">
        <v>7.0800799999999997</v>
      </c>
      <c r="Y853">
        <v>8.43506</v>
      </c>
    </row>
    <row r="854" spans="24:25" x14ac:dyDescent="0.25">
      <c r="X854">
        <v>5.6152300000000004</v>
      </c>
      <c r="Y854">
        <v>7.8979499999999998</v>
      </c>
    </row>
    <row r="855" spans="24:25" x14ac:dyDescent="0.25">
      <c r="X855">
        <v>5.00488</v>
      </c>
      <c r="Y855">
        <v>6.4575199999999997</v>
      </c>
    </row>
    <row r="856" spans="24:25" x14ac:dyDescent="0.25">
      <c r="X856">
        <v>7.9345699999999999</v>
      </c>
      <c r="Y856">
        <v>10.595700000000001</v>
      </c>
    </row>
    <row r="857" spans="24:25" x14ac:dyDescent="0.25">
      <c r="X857">
        <v>8.1787100000000006</v>
      </c>
      <c r="Y857">
        <v>10.44922</v>
      </c>
    </row>
    <row r="858" spans="24:25" x14ac:dyDescent="0.25">
      <c r="X858">
        <v>5.9814499999999997</v>
      </c>
      <c r="Y858">
        <v>6.5918000000000001</v>
      </c>
    </row>
    <row r="859" spans="24:25" x14ac:dyDescent="0.25">
      <c r="X859">
        <v>8.4228500000000004</v>
      </c>
      <c r="Y859">
        <v>4.9072300000000002</v>
      </c>
    </row>
    <row r="860" spans="24:25" x14ac:dyDescent="0.25">
      <c r="X860">
        <v>19.409179999999999</v>
      </c>
      <c r="Y860">
        <v>13.488770000000001</v>
      </c>
    </row>
    <row r="861" spans="24:25" x14ac:dyDescent="0.25">
      <c r="X861">
        <v>8.91113</v>
      </c>
      <c r="Y861">
        <v>2.8808600000000002</v>
      </c>
    </row>
    <row r="862" spans="24:25" x14ac:dyDescent="0.25">
      <c r="X862">
        <v>12.084960000000001</v>
      </c>
      <c r="Y862">
        <v>23.083500000000001</v>
      </c>
    </row>
    <row r="863" spans="24:25" x14ac:dyDescent="0.25">
      <c r="X863">
        <v>6.4697300000000002</v>
      </c>
      <c r="Y863">
        <v>2.5512700000000001</v>
      </c>
    </row>
    <row r="864" spans="24:25" x14ac:dyDescent="0.25">
      <c r="X864">
        <v>4.2724599999999997</v>
      </c>
      <c r="Y864">
        <v>15.60059</v>
      </c>
    </row>
    <row r="865" spans="24:25" x14ac:dyDescent="0.25">
      <c r="X865">
        <v>6.8359399999999999</v>
      </c>
      <c r="Y865">
        <v>4.5532199999999996</v>
      </c>
    </row>
    <row r="866" spans="24:25" x14ac:dyDescent="0.25">
      <c r="X866">
        <v>10.00977</v>
      </c>
      <c r="Y866">
        <v>9.0087899999999994</v>
      </c>
    </row>
    <row r="867" spans="24:25" x14ac:dyDescent="0.25">
      <c r="X867">
        <v>4.1503899999999998</v>
      </c>
      <c r="Y867">
        <v>3.25928</v>
      </c>
    </row>
    <row r="868" spans="24:25" x14ac:dyDescent="0.25">
      <c r="X868">
        <v>9.8877000000000006</v>
      </c>
      <c r="Y868">
        <v>3.7963900000000002</v>
      </c>
    </row>
    <row r="869" spans="24:25" x14ac:dyDescent="0.25">
      <c r="X869">
        <v>7.0800799999999997</v>
      </c>
      <c r="Y869">
        <v>14.30664</v>
      </c>
    </row>
    <row r="870" spans="24:25" x14ac:dyDescent="0.25">
      <c r="X870">
        <v>12.695309999999999</v>
      </c>
      <c r="Y870">
        <v>7.0556599999999996</v>
      </c>
    </row>
    <row r="871" spans="24:25" x14ac:dyDescent="0.25">
      <c r="X871">
        <v>10.13184</v>
      </c>
      <c r="Y871">
        <v>6.9946299999999999</v>
      </c>
    </row>
    <row r="872" spans="24:25" x14ac:dyDescent="0.25">
      <c r="X872">
        <v>18.066410000000001</v>
      </c>
      <c r="Y872">
        <v>5.4199200000000003</v>
      </c>
    </row>
    <row r="873" spans="24:25" x14ac:dyDescent="0.25">
      <c r="X873">
        <v>28.808589999999999</v>
      </c>
      <c r="Y873">
        <v>12.41455</v>
      </c>
    </row>
    <row r="874" spans="24:25" x14ac:dyDescent="0.25">
      <c r="X874">
        <v>9.8877000000000006</v>
      </c>
      <c r="Y874">
        <v>5.2246100000000002</v>
      </c>
    </row>
    <row r="875" spans="24:25" x14ac:dyDescent="0.25">
      <c r="X875">
        <v>13.793950000000001</v>
      </c>
      <c r="Y875">
        <v>4.6875</v>
      </c>
    </row>
    <row r="876" spans="24:25" x14ac:dyDescent="0.25">
      <c r="X876">
        <v>11.1084</v>
      </c>
      <c r="Y876">
        <v>9.0454100000000004</v>
      </c>
    </row>
    <row r="877" spans="24:25" x14ac:dyDescent="0.25">
      <c r="X877">
        <v>5.8593799999999998</v>
      </c>
      <c r="Y877">
        <v>5.4443400000000004</v>
      </c>
    </row>
    <row r="878" spans="24:25" x14ac:dyDescent="0.25">
      <c r="X878">
        <v>14.160159999999999</v>
      </c>
      <c r="Y878">
        <v>10.96191</v>
      </c>
    </row>
    <row r="879" spans="24:25" x14ac:dyDescent="0.25">
      <c r="X879">
        <v>6.5918000000000001</v>
      </c>
      <c r="Y879">
        <v>11.16943</v>
      </c>
    </row>
    <row r="880" spans="24:25" x14ac:dyDescent="0.25">
      <c r="X880">
        <v>9.5214800000000004</v>
      </c>
      <c r="Y880">
        <v>6.4819300000000002</v>
      </c>
    </row>
    <row r="881" spans="24:25" x14ac:dyDescent="0.25">
      <c r="X881">
        <v>8.4228500000000004</v>
      </c>
      <c r="Y881">
        <v>4.8217800000000004</v>
      </c>
    </row>
    <row r="882" spans="24:25" x14ac:dyDescent="0.25">
      <c r="X882">
        <v>6.5918000000000001</v>
      </c>
      <c r="Y882">
        <v>5.2612300000000003</v>
      </c>
    </row>
    <row r="883" spans="24:25" x14ac:dyDescent="0.25">
      <c r="X883">
        <v>5.2490199999999998</v>
      </c>
      <c r="Y883">
        <v>13.098140000000001</v>
      </c>
    </row>
    <row r="884" spans="24:25" x14ac:dyDescent="0.25">
      <c r="X884">
        <v>13.183590000000001</v>
      </c>
      <c r="Y884">
        <v>8.8500999999999994</v>
      </c>
    </row>
    <row r="885" spans="24:25" x14ac:dyDescent="0.25">
      <c r="X885">
        <v>3.7841800000000001</v>
      </c>
      <c r="Y885">
        <v>8.2275399999999994</v>
      </c>
    </row>
    <row r="886" spans="24:25" x14ac:dyDescent="0.25">
      <c r="X886">
        <v>10.253909999999999</v>
      </c>
      <c r="Y886">
        <v>5.8593799999999998</v>
      </c>
    </row>
    <row r="887" spans="24:25" x14ac:dyDescent="0.25">
      <c r="X887">
        <v>11.71875</v>
      </c>
      <c r="Y887">
        <v>3.5278299999999998</v>
      </c>
    </row>
    <row r="888" spans="24:25" x14ac:dyDescent="0.25">
      <c r="X888">
        <v>5.7373000000000003</v>
      </c>
      <c r="Y888">
        <v>7.0434599999999996</v>
      </c>
    </row>
    <row r="889" spans="24:25" x14ac:dyDescent="0.25">
      <c r="X889">
        <v>7.6904300000000001</v>
      </c>
      <c r="Y889">
        <v>6.9580099999999998</v>
      </c>
    </row>
    <row r="890" spans="24:25" x14ac:dyDescent="0.25">
      <c r="X890">
        <v>25.02441</v>
      </c>
      <c r="Y890">
        <v>9.53369</v>
      </c>
    </row>
    <row r="891" spans="24:25" x14ac:dyDescent="0.25">
      <c r="X891">
        <v>10.00977</v>
      </c>
      <c r="Y891">
        <v>4.5166000000000004</v>
      </c>
    </row>
    <row r="892" spans="24:25" x14ac:dyDescent="0.25">
      <c r="X892">
        <v>7.2021499999999996</v>
      </c>
      <c r="Y892">
        <v>7.7636700000000003</v>
      </c>
    </row>
    <row r="893" spans="24:25" x14ac:dyDescent="0.25">
      <c r="X893">
        <v>7.0800799999999997</v>
      </c>
      <c r="Y893">
        <v>12.09717</v>
      </c>
    </row>
    <row r="894" spans="24:25" x14ac:dyDescent="0.25">
      <c r="X894">
        <v>16.357420000000001</v>
      </c>
      <c r="Y894">
        <v>5.1879900000000001</v>
      </c>
    </row>
    <row r="895" spans="24:25" x14ac:dyDescent="0.25">
      <c r="X895">
        <v>13.06152</v>
      </c>
      <c r="Y895">
        <v>12.19482</v>
      </c>
    </row>
    <row r="896" spans="24:25" x14ac:dyDescent="0.25">
      <c r="X896">
        <v>7.6904300000000001</v>
      </c>
      <c r="Y896">
        <v>7.9467800000000004</v>
      </c>
    </row>
    <row r="897" spans="24:25" x14ac:dyDescent="0.25">
      <c r="X897">
        <v>7.9345699999999999</v>
      </c>
      <c r="Y897">
        <v>6.8115199999999998</v>
      </c>
    </row>
    <row r="898" spans="24:25" x14ac:dyDescent="0.25">
      <c r="X898">
        <v>8.1787100000000006</v>
      </c>
      <c r="Y898">
        <v>3.74756</v>
      </c>
    </row>
    <row r="899" spans="24:25" x14ac:dyDescent="0.25">
      <c r="X899">
        <v>5.2490199999999998</v>
      </c>
      <c r="Y899">
        <v>6.0302699999999998</v>
      </c>
    </row>
    <row r="900" spans="24:25" x14ac:dyDescent="0.25">
      <c r="X900">
        <v>5.4931599999999996</v>
      </c>
      <c r="Y900">
        <v>7.1411100000000003</v>
      </c>
    </row>
    <row r="901" spans="24:25" x14ac:dyDescent="0.25">
      <c r="X901">
        <v>12.084960000000001</v>
      </c>
      <c r="Y901">
        <v>15.734859999999999</v>
      </c>
    </row>
    <row r="902" spans="24:25" x14ac:dyDescent="0.25">
      <c r="X902">
        <v>7.2021499999999996</v>
      </c>
      <c r="Y902">
        <v>7.8979499999999998</v>
      </c>
    </row>
    <row r="903" spans="24:25" x14ac:dyDescent="0.25">
      <c r="X903">
        <v>12.451169999999999</v>
      </c>
      <c r="Y903">
        <v>9.6679700000000004</v>
      </c>
    </row>
    <row r="904" spans="24:25" x14ac:dyDescent="0.25">
      <c r="X904">
        <v>7.4462900000000003</v>
      </c>
      <c r="Y904">
        <v>9.53369</v>
      </c>
    </row>
    <row r="905" spans="24:25" x14ac:dyDescent="0.25">
      <c r="X905">
        <v>13.06152</v>
      </c>
      <c r="Y905">
        <v>11.01074</v>
      </c>
    </row>
    <row r="906" spans="24:25" x14ac:dyDescent="0.25">
      <c r="X906">
        <v>6.3476600000000003</v>
      </c>
      <c r="Y906">
        <v>16.357420000000001</v>
      </c>
    </row>
    <row r="907" spans="24:25" x14ac:dyDescent="0.25">
      <c r="X907">
        <v>6.5918000000000001</v>
      </c>
      <c r="Y907">
        <v>3.3325200000000001</v>
      </c>
    </row>
    <row r="908" spans="24:25" x14ac:dyDescent="0.25">
      <c r="X908">
        <v>9.0332000000000008</v>
      </c>
      <c r="Y908">
        <v>10.656739999999999</v>
      </c>
    </row>
    <row r="909" spans="24:25" x14ac:dyDescent="0.25">
      <c r="X909">
        <v>9.5214800000000004</v>
      </c>
      <c r="Y909">
        <v>6.5795899999999996</v>
      </c>
    </row>
    <row r="910" spans="24:25" x14ac:dyDescent="0.25">
      <c r="X910">
        <v>5.6152300000000004</v>
      </c>
      <c r="Y910">
        <v>13.000489999999999</v>
      </c>
    </row>
    <row r="911" spans="24:25" x14ac:dyDescent="0.25">
      <c r="X911">
        <v>11.23047</v>
      </c>
      <c r="Y911">
        <v>7.18994</v>
      </c>
    </row>
    <row r="912" spans="24:25" x14ac:dyDescent="0.25">
      <c r="X912">
        <v>6.8359399999999999</v>
      </c>
      <c r="Y912">
        <v>19.799800000000001</v>
      </c>
    </row>
    <row r="913" spans="24:25" x14ac:dyDescent="0.25">
      <c r="X913">
        <v>7.0800799999999997</v>
      </c>
      <c r="Y913">
        <v>6.0180699999999998</v>
      </c>
    </row>
    <row r="914" spans="24:25" x14ac:dyDescent="0.25">
      <c r="X914">
        <v>7.4462900000000003</v>
      </c>
      <c r="Y914">
        <v>10.00977</v>
      </c>
    </row>
    <row r="915" spans="24:25" x14ac:dyDescent="0.25">
      <c r="X915">
        <v>11.96289</v>
      </c>
      <c r="Y915">
        <v>14.794919999999999</v>
      </c>
    </row>
    <row r="916" spans="24:25" x14ac:dyDescent="0.25">
      <c r="X916">
        <v>8.91113</v>
      </c>
      <c r="Y916">
        <v>7.9956100000000001</v>
      </c>
    </row>
    <row r="917" spans="24:25" x14ac:dyDescent="0.25">
      <c r="X917">
        <v>8.5449199999999994</v>
      </c>
      <c r="Y917">
        <v>3.8452099999999998</v>
      </c>
    </row>
    <row r="918" spans="24:25" x14ac:dyDescent="0.25">
      <c r="X918">
        <v>6.9580099999999998</v>
      </c>
      <c r="Y918">
        <v>3.2226599999999999</v>
      </c>
    </row>
    <row r="919" spans="24:25" x14ac:dyDescent="0.25">
      <c r="X919">
        <v>8.3007799999999996</v>
      </c>
      <c r="Y919">
        <v>6.72607</v>
      </c>
    </row>
    <row r="920" spans="24:25" x14ac:dyDescent="0.25">
      <c r="X920">
        <v>12.451169999999999</v>
      </c>
      <c r="Y920">
        <v>17.626950000000001</v>
      </c>
    </row>
    <row r="921" spans="24:25" x14ac:dyDescent="0.25">
      <c r="X921">
        <v>6.71387</v>
      </c>
      <c r="Y921">
        <v>6.1401399999999997</v>
      </c>
    </row>
    <row r="922" spans="24:25" x14ac:dyDescent="0.25">
      <c r="X922">
        <v>4.7607400000000002</v>
      </c>
      <c r="Y922">
        <v>5.4199200000000003</v>
      </c>
    </row>
    <row r="923" spans="24:25" x14ac:dyDescent="0.25">
      <c r="X923">
        <v>12.20703</v>
      </c>
      <c r="Y923">
        <v>5.5541999999999998</v>
      </c>
    </row>
    <row r="924" spans="24:25" x14ac:dyDescent="0.25">
      <c r="X924">
        <v>8.1787100000000006</v>
      </c>
      <c r="Y924">
        <v>7.5195299999999996</v>
      </c>
    </row>
    <row r="925" spans="24:25" x14ac:dyDescent="0.25">
      <c r="X925">
        <v>4.3945299999999996</v>
      </c>
      <c r="Y925">
        <v>5.16357</v>
      </c>
    </row>
    <row r="926" spans="24:25" x14ac:dyDescent="0.25">
      <c r="X926">
        <v>3.7841800000000001</v>
      </c>
      <c r="Y926">
        <v>3.4912100000000001</v>
      </c>
    </row>
    <row r="927" spans="24:25" x14ac:dyDescent="0.25">
      <c r="X927">
        <v>8.7890599999999992</v>
      </c>
      <c r="Y927">
        <v>7.03125</v>
      </c>
    </row>
    <row r="928" spans="24:25" x14ac:dyDescent="0.25">
      <c r="X928">
        <v>5.1269499999999999</v>
      </c>
      <c r="Y928">
        <v>9.0332000000000008</v>
      </c>
    </row>
    <row r="929" spans="24:25" x14ac:dyDescent="0.25">
      <c r="X929">
        <v>7.2021499999999996</v>
      </c>
      <c r="Y929">
        <v>6.8481399999999999</v>
      </c>
    </row>
    <row r="930" spans="24:25" x14ac:dyDescent="0.25">
      <c r="X930">
        <v>14.160159999999999</v>
      </c>
      <c r="Y930">
        <v>3.3081100000000001</v>
      </c>
    </row>
    <row r="931" spans="24:25" x14ac:dyDescent="0.25">
      <c r="X931">
        <v>7.8125</v>
      </c>
      <c r="Y931">
        <v>8.11768</v>
      </c>
    </row>
    <row r="932" spans="24:25" x14ac:dyDescent="0.25">
      <c r="X932">
        <v>11.352539999999999</v>
      </c>
      <c r="Y932">
        <v>4.6508799999999999</v>
      </c>
    </row>
    <row r="933" spans="24:25" x14ac:dyDescent="0.25">
      <c r="X933">
        <v>5.7373000000000003</v>
      </c>
      <c r="Y933">
        <v>11.57227</v>
      </c>
    </row>
    <row r="934" spans="24:25" x14ac:dyDescent="0.25">
      <c r="X934">
        <v>11.23047</v>
      </c>
      <c r="Y934">
        <v>4.9682599999999999</v>
      </c>
    </row>
    <row r="935" spans="24:25" x14ac:dyDescent="0.25">
      <c r="X935">
        <v>24.902339999999999</v>
      </c>
      <c r="Y935">
        <v>6.7993199999999998</v>
      </c>
    </row>
    <row r="936" spans="24:25" x14ac:dyDescent="0.25">
      <c r="X936">
        <v>8.4228500000000004</v>
      </c>
      <c r="Y936">
        <v>10.0708</v>
      </c>
    </row>
    <row r="937" spans="24:25" x14ac:dyDescent="0.25">
      <c r="X937">
        <v>11.1084</v>
      </c>
      <c r="Y937">
        <v>10.99854</v>
      </c>
    </row>
    <row r="938" spans="24:25" x14ac:dyDescent="0.25">
      <c r="X938">
        <v>9.1552699999999998</v>
      </c>
      <c r="Y938">
        <v>6.2988299999999997</v>
      </c>
    </row>
    <row r="939" spans="24:25" x14ac:dyDescent="0.25">
      <c r="X939">
        <v>4.7607400000000002</v>
      </c>
      <c r="Y939">
        <v>10.91309</v>
      </c>
    </row>
    <row r="940" spans="24:25" x14ac:dyDescent="0.25">
      <c r="X940">
        <v>6.1035199999999996</v>
      </c>
      <c r="Y940">
        <v>5.4321299999999999</v>
      </c>
    </row>
    <row r="941" spans="24:25" x14ac:dyDescent="0.25">
      <c r="X941">
        <v>5.8593799999999998</v>
      </c>
      <c r="Y941">
        <v>12.5</v>
      </c>
    </row>
    <row r="942" spans="24:25" x14ac:dyDescent="0.25">
      <c r="X942">
        <v>6.2255900000000004</v>
      </c>
      <c r="Y942">
        <v>5.8959999999999999</v>
      </c>
    </row>
    <row r="943" spans="24:25" x14ac:dyDescent="0.25">
      <c r="X943">
        <v>4.6386700000000003</v>
      </c>
      <c r="Y943">
        <v>7.9589800000000004</v>
      </c>
    </row>
    <row r="944" spans="24:25" x14ac:dyDescent="0.25">
      <c r="X944">
        <v>11.352539999999999</v>
      </c>
      <c r="Y944">
        <v>3.3691399999999998</v>
      </c>
    </row>
    <row r="945" spans="24:25" x14ac:dyDescent="0.25">
      <c r="X945">
        <v>13.549799999999999</v>
      </c>
      <c r="Y945">
        <v>10.656739999999999</v>
      </c>
    </row>
    <row r="946" spans="24:25" x14ac:dyDescent="0.25">
      <c r="X946">
        <v>7.2021499999999996</v>
      </c>
      <c r="Y946">
        <v>4.0771499999999996</v>
      </c>
    </row>
    <row r="947" spans="24:25" x14ac:dyDescent="0.25">
      <c r="X947">
        <v>11.840820000000001</v>
      </c>
      <c r="Y947">
        <v>6.0424800000000003</v>
      </c>
    </row>
    <row r="948" spans="24:25" x14ac:dyDescent="0.25">
      <c r="X948">
        <v>5.6152300000000004</v>
      </c>
      <c r="Y948">
        <v>13.244630000000001</v>
      </c>
    </row>
    <row r="949" spans="24:25" x14ac:dyDescent="0.25">
      <c r="X949">
        <v>4.5166000000000004</v>
      </c>
      <c r="Y949">
        <v>11.41357</v>
      </c>
    </row>
    <row r="950" spans="24:25" x14ac:dyDescent="0.25">
      <c r="X950">
        <v>8.6669900000000002</v>
      </c>
      <c r="Y950">
        <v>6.4208999999999996</v>
      </c>
    </row>
    <row r="951" spans="24:25" x14ac:dyDescent="0.25">
      <c r="X951">
        <v>9.6435499999999994</v>
      </c>
      <c r="Y951">
        <v>13.476559999999999</v>
      </c>
    </row>
    <row r="952" spans="24:25" x14ac:dyDescent="0.25">
      <c r="X952">
        <v>11.23047</v>
      </c>
      <c r="Y952">
        <v>9.3505900000000004</v>
      </c>
    </row>
    <row r="953" spans="24:25" x14ac:dyDescent="0.25">
      <c r="X953">
        <v>9.6435499999999994</v>
      </c>
      <c r="Y953">
        <v>7.9223600000000003</v>
      </c>
    </row>
    <row r="954" spans="24:25" x14ac:dyDescent="0.25">
      <c r="X954">
        <v>5.8593799999999998</v>
      </c>
      <c r="Y954">
        <v>16.69922</v>
      </c>
    </row>
    <row r="955" spans="24:25" x14ac:dyDescent="0.25">
      <c r="X955">
        <v>22.82715</v>
      </c>
      <c r="Y955">
        <v>6.1279300000000001</v>
      </c>
    </row>
    <row r="956" spans="24:25" x14ac:dyDescent="0.25">
      <c r="X956">
        <v>9.3994099999999996</v>
      </c>
      <c r="Y956">
        <v>5.9204100000000004</v>
      </c>
    </row>
    <row r="957" spans="24:25" x14ac:dyDescent="0.25">
      <c r="X957">
        <v>11.1084</v>
      </c>
      <c r="Y957">
        <v>7.7880900000000004</v>
      </c>
    </row>
    <row r="958" spans="24:25" x14ac:dyDescent="0.25">
      <c r="X958">
        <v>7.3242200000000004</v>
      </c>
      <c r="Y958">
        <v>3.5644499999999999</v>
      </c>
    </row>
    <row r="959" spans="24:25" x14ac:dyDescent="0.25">
      <c r="X959">
        <v>5.1269499999999999</v>
      </c>
      <c r="Y959">
        <v>14.636229999999999</v>
      </c>
    </row>
    <row r="960" spans="24:25" x14ac:dyDescent="0.25">
      <c r="X960">
        <v>10.13184</v>
      </c>
      <c r="Y960">
        <v>11.01074</v>
      </c>
    </row>
    <row r="961" spans="24:25" x14ac:dyDescent="0.25">
      <c r="X961">
        <v>3.90625</v>
      </c>
      <c r="Y961">
        <v>9.6313499999999994</v>
      </c>
    </row>
    <row r="962" spans="24:25" x14ac:dyDescent="0.25">
      <c r="X962">
        <v>6.4697300000000002</v>
      </c>
      <c r="Y962">
        <v>4.1870099999999999</v>
      </c>
    </row>
    <row r="963" spans="24:25" x14ac:dyDescent="0.25">
      <c r="X963">
        <v>8.1787100000000006</v>
      </c>
      <c r="Y963">
        <v>6.9946299999999999</v>
      </c>
    </row>
    <row r="964" spans="24:25" x14ac:dyDescent="0.25">
      <c r="X964">
        <v>4.5166000000000004</v>
      </c>
      <c r="Y964">
        <v>9.5947300000000002</v>
      </c>
    </row>
    <row r="965" spans="24:25" x14ac:dyDescent="0.25">
      <c r="X965">
        <v>7.6904300000000001</v>
      </c>
      <c r="Y965">
        <v>4.6142599999999998</v>
      </c>
    </row>
    <row r="966" spans="24:25" x14ac:dyDescent="0.25">
      <c r="X966">
        <v>13.549799999999999</v>
      </c>
      <c r="Y966">
        <v>3.6254900000000001</v>
      </c>
    </row>
    <row r="967" spans="24:25" x14ac:dyDescent="0.25">
      <c r="X967">
        <v>10.86426</v>
      </c>
      <c r="Y967">
        <v>11.059570000000001</v>
      </c>
    </row>
    <row r="968" spans="24:25" x14ac:dyDescent="0.25">
      <c r="X968">
        <v>18.9209</v>
      </c>
      <c r="Y968">
        <v>13.464359999999999</v>
      </c>
    </row>
    <row r="969" spans="24:25" x14ac:dyDescent="0.25">
      <c r="X969">
        <v>12.939450000000001</v>
      </c>
      <c r="Y969">
        <v>15.4541</v>
      </c>
    </row>
    <row r="970" spans="24:25" x14ac:dyDescent="0.25">
      <c r="X970">
        <v>6.5918000000000001</v>
      </c>
      <c r="Y970">
        <v>10.107419999999999</v>
      </c>
    </row>
    <row r="971" spans="24:25" x14ac:dyDescent="0.25">
      <c r="X971">
        <v>12.81738</v>
      </c>
      <c r="Y971">
        <v>14.501950000000001</v>
      </c>
    </row>
    <row r="972" spans="24:25" x14ac:dyDescent="0.25">
      <c r="X972">
        <v>6.4697300000000002</v>
      </c>
      <c r="Y972">
        <v>12.28027</v>
      </c>
    </row>
    <row r="973" spans="24:25" x14ac:dyDescent="0.25">
      <c r="X973">
        <v>8.3007799999999996</v>
      </c>
      <c r="Y973">
        <v>5.94482</v>
      </c>
    </row>
    <row r="974" spans="24:25" x14ac:dyDescent="0.25">
      <c r="X974">
        <v>7.9345699999999999</v>
      </c>
      <c r="Y974">
        <v>6.0058600000000002</v>
      </c>
    </row>
    <row r="975" spans="24:25" x14ac:dyDescent="0.25">
      <c r="X975">
        <v>10.86426</v>
      </c>
      <c r="Y975">
        <v>5.1147499999999999</v>
      </c>
    </row>
    <row r="976" spans="24:25" x14ac:dyDescent="0.25">
      <c r="X976">
        <v>7.8125</v>
      </c>
      <c r="Y976">
        <v>14.90479</v>
      </c>
    </row>
    <row r="977" spans="24:25" x14ac:dyDescent="0.25">
      <c r="X977">
        <v>4.7607400000000002</v>
      </c>
      <c r="Y977">
        <v>7.2998000000000003</v>
      </c>
    </row>
    <row r="978" spans="24:25" x14ac:dyDescent="0.25">
      <c r="X978">
        <v>3.2959000000000001</v>
      </c>
      <c r="Y978">
        <v>8.4594699999999996</v>
      </c>
    </row>
    <row r="979" spans="24:25" x14ac:dyDescent="0.25">
      <c r="X979">
        <v>8.5449199999999994</v>
      </c>
      <c r="Y979">
        <v>7.7270500000000002</v>
      </c>
    </row>
    <row r="980" spans="24:25" x14ac:dyDescent="0.25">
      <c r="X980">
        <v>9.5214800000000004</v>
      </c>
      <c r="Y980">
        <v>19.653320000000001</v>
      </c>
    </row>
    <row r="981" spans="24:25" x14ac:dyDescent="0.25">
      <c r="X981">
        <v>6.71387</v>
      </c>
      <c r="Y981">
        <v>9.0454100000000004</v>
      </c>
    </row>
    <row r="982" spans="24:25" x14ac:dyDescent="0.25">
      <c r="X982">
        <v>7.9345699999999999</v>
      </c>
      <c r="Y982">
        <v>17.04102</v>
      </c>
    </row>
    <row r="983" spans="24:25" x14ac:dyDescent="0.25">
      <c r="X983">
        <v>9.7656299999999998</v>
      </c>
      <c r="Y983">
        <v>14.97803</v>
      </c>
    </row>
    <row r="984" spans="24:25" x14ac:dyDescent="0.25">
      <c r="X984">
        <v>10.742190000000001</v>
      </c>
      <c r="Y984">
        <v>4.6508799999999999</v>
      </c>
    </row>
    <row r="985" spans="24:25" x14ac:dyDescent="0.25">
      <c r="X985">
        <v>9.7656299999999998</v>
      </c>
      <c r="Y985">
        <v>18.225100000000001</v>
      </c>
    </row>
    <row r="986" spans="24:25" x14ac:dyDescent="0.25">
      <c r="X986">
        <v>6.3476600000000003</v>
      </c>
      <c r="Y986">
        <v>5.0781299999999998</v>
      </c>
    </row>
    <row r="987" spans="24:25" x14ac:dyDescent="0.25">
      <c r="X987">
        <v>7.3242200000000004</v>
      </c>
      <c r="Y987">
        <v>3.88184</v>
      </c>
    </row>
    <row r="988" spans="24:25" x14ac:dyDescent="0.25">
      <c r="X988">
        <v>11.23047</v>
      </c>
      <c r="Y988">
        <v>8.8378899999999998</v>
      </c>
    </row>
    <row r="989" spans="24:25" x14ac:dyDescent="0.25">
      <c r="X989">
        <v>7.6904300000000001</v>
      </c>
    </row>
    <row r="990" spans="24:25" x14ac:dyDescent="0.25">
      <c r="X990">
        <v>8.7890599999999992</v>
      </c>
    </row>
    <row r="991" spans="24:25" x14ac:dyDescent="0.25">
      <c r="X991">
        <v>10.253909999999999</v>
      </c>
    </row>
    <row r="992" spans="24:25" x14ac:dyDescent="0.25">
      <c r="X992">
        <v>4.8828100000000001</v>
      </c>
    </row>
    <row r="993" spans="24:24" x14ac:dyDescent="0.25">
      <c r="X993">
        <v>7.8125</v>
      </c>
    </row>
    <row r="994" spans="24:24" x14ac:dyDescent="0.25">
      <c r="X994">
        <v>9.1552699999999998</v>
      </c>
    </row>
    <row r="995" spans="24:24" x14ac:dyDescent="0.25">
      <c r="X995">
        <v>7.6904300000000001</v>
      </c>
    </row>
    <row r="996" spans="24:24" x14ac:dyDescent="0.25">
      <c r="X996">
        <v>8.1787100000000006</v>
      </c>
    </row>
    <row r="997" spans="24:24" x14ac:dyDescent="0.25">
      <c r="X997">
        <v>9.7656299999999998</v>
      </c>
    </row>
    <row r="998" spans="24:24" x14ac:dyDescent="0.25">
      <c r="X998">
        <v>3.7841800000000001</v>
      </c>
    </row>
    <row r="999" spans="24:24" x14ac:dyDescent="0.25">
      <c r="X999">
        <v>8.6669900000000002</v>
      </c>
    </row>
    <row r="1000" spans="24:24" x14ac:dyDescent="0.25">
      <c r="X1000">
        <v>10.742190000000001</v>
      </c>
    </row>
    <row r="1001" spans="24:24" x14ac:dyDescent="0.25">
      <c r="X1001">
        <v>18.188479999999998</v>
      </c>
    </row>
    <row r="1002" spans="24:24" x14ac:dyDescent="0.25">
      <c r="X1002">
        <v>8.1787100000000006</v>
      </c>
    </row>
  </sheetData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0CB1FE-5725-4F61-B273-718028497CDE}">
  <dimension ref="A1:P16"/>
  <sheetViews>
    <sheetView workbookViewId="0">
      <selection activeCell="O21" sqref="O21"/>
    </sheetView>
  </sheetViews>
  <sheetFormatPr defaultRowHeight="15" x14ac:dyDescent="0.25"/>
  <sheetData>
    <row r="1" spans="1:16" x14ac:dyDescent="0.25">
      <c r="A1" s="2" t="s">
        <v>51</v>
      </c>
    </row>
    <row r="2" spans="1:16" x14ac:dyDescent="0.25">
      <c r="A2" s="2" t="s">
        <v>1</v>
      </c>
    </row>
    <row r="3" spans="1:16" x14ac:dyDescent="0.25">
      <c r="A3">
        <v>1</v>
      </c>
      <c r="B3">
        <v>0.31225999999999998</v>
      </c>
      <c r="C3">
        <v>0.27849000000000002</v>
      </c>
      <c r="D3">
        <v>0.22295000000000001</v>
      </c>
      <c r="E3">
        <v>0.18817</v>
      </c>
      <c r="F3">
        <v>0.30246000000000001</v>
      </c>
      <c r="G3">
        <v>0.34044999999999997</v>
      </c>
      <c r="H3">
        <v>0.29909999999999998</v>
      </c>
      <c r="N3">
        <f>COUNT(B3:L3)</f>
        <v>7</v>
      </c>
      <c r="O3">
        <f>AVERAGE(B3:L3)</f>
        <v>0.27769714285714281</v>
      </c>
      <c r="P3">
        <f>_xlfn.STDEV.S(B3:L3)/SQRT(N3)</f>
        <v>2.02465641664017E-2</v>
      </c>
    </row>
    <row r="4" spans="1:16" x14ac:dyDescent="0.25">
      <c r="A4">
        <v>1.4363600000000001</v>
      </c>
      <c r="B4">
        <v>0.36618000000000001</v>
      </c>
      <c r="C4">
        <v>0.33382000000000001</v>
      </c>
      <c r="D4">
        <v>0.27605000000000002</v>
      </c>
      <c r="E4">
        <v>0.25224000000000002</v>
      </c>
      <c r="F4">
        <v>0.29227999999999998</v>
      </c>
      <c r="G4">
        <v>0.32292999999999999</v>
      </c>
      <c r="H4">
        <v>0.34393000000000001</v>
      </c>
      <c r="N4">
        <f t="shared" ref="N4:N8" si="0">COUNT(B4:L4)</f>
        <v>7</v>
      </c>
      <c r="O4">
        <f t="shared" ref="O4:O8" si="1">AVERAGE(B4:L4)</f>
        <v>0.31248999999999993</v>
      </c>
      <c r="P4">
        <f t="shared" ref="P4:P8" si="2">_xlfn.STDEV.S(B4:L4)/SQRT(N4)</f>
        <v>1.5276368616109178E-2</v>
      </c>
    </row>
    <row r="5" spans="1:16" x14ac:dyDescent="0.25">
      <c r="A5">
        <v>1.8909100000000001</v>
      </c>
      <c r="B5">
        <v>0.38034000000000001</v>
      </c>
      <c r="C5">
        <v>0.36942999999999998</v>
      </c>
      <c r="D5">
        <v>0.27584999999999998</v>
      </c>
      <c r="E5">
        <v>0.32573000000000002</v>
      </c>
      <c r="F5">
        <v>0.33001000000000003</v>
      </c>
      <c r="G5">
        <v>0.34922999999999998</v>
      </c>
      <c r="H5">
        <v>0.38257999999999998</v>
      </c>
      <c r="N5">
        <f t="shared" si="0"/>
        <v>7</v>
      </c>
      <c r="O5">
        <f t="shared" si="1"/>
        <v>0.34473857142857145</v>
      </c>
      <c r="P5">
        <f t="shared" si="2"/>
        <v>1.435366792820556E-2</v>
      </c>
    </row>
    <row r="6" spans="1:16" x14ac:dyDescent="0.25">
      <c r="A6">
        <v>2.3636400000000002</v>
      </c>
      <c r="B6">
        <v>0.39839999999999998</v>
      </c>
      <c r="C6">
        <v>0.42061999999999999</v>
      </c>
      <c r="D6">
        <v>0.31131999999999999</v>
      </c>
      <c r="E6">
        <v>0.37007000000000001</v>
      </c>
      <c r="F6">
        <v>0.33926000000000001</v>
      </c>
      <c r="G6">
        <v>0.38923000000000002</v>
      </c>
      <c r="H6">
        <v>0.42293999999999998</v>
      </c>
      <c r="N6">
        <f t="shared" si="0"/>
        <v>7</v>
      </c>
      <c r="O6">
        <f t="shared" si="1"/>
        <v>0.37883428571428573</v>
      </c>
      <c r="P6">
        <f t="shared" si="2"/>
        <v>1.5723324781256522E-2</v>
      </c>
    </row>
    <row r="7" spans="1:16" x14ac:dyDescent="0.25">
      <c r="A7">
        <v>2.83636</v>
      </c>
      <c r="B7">
        <v>0.45106000000000002</v>
      </c>
      <c r="C7">
        <v>0.46589999999999998</v>
      </c>
      <c r="D7">
        <v>0.36065999999999998</v>
      </c>
      <c r="E7">
        <v>0.46631</v>
      </c>
      <c r="F7">
        <v>0.33611000000000002</v>
      </c>
      <c r="G7">
        <v>0.43398999999999999</v>
      </c>
      <c r="H7">
        <v>0.36441000000000001</v>
      </c>
      <c r="N7">
        <f t="shared" si="0"/>
        <v>7</v>
      </c>
      <c r="O7">
        <f t="shared" si="1"/>
        <v>0.41120571428571429</v>
      </c>
      <c r="P7">
        <f t="shared" si="2"/>
        <v>2.0998588031573277E-2</v>
      </c>
    </row>
    <row r="8" spans="1:16" x14ac:dyDescent="0.25">
      <c r="A8">
        <v>3.3636400000000002</v>
      </c>
      <c r="B8">
        <v>0.49468000000000001</v>
      </c>
      <c r="C8">
        <v>0.53366999999999998</v>
      </c>
      <c r="D8">
        <v>0.51366999999999996</v>
      </c>
      <c r="E8">
        <v>0.52261999999999997</v>
      </c>
      <c r="F8">
        <v>0.36836000000000002</v>
      </c>
      <c r="G8">
        <v>0.47786000000000001</v>
      </c>
      <c r="H8">
        <v>0.37272</v>
      </c>
      <c r="N8">
        <f t="shared" si="0"/>
        <v>7</v>
      </c>
      <c r="O8">
        <f t="shared" si="1"/>
        <v>0.46908285714285719</v>
      </c>
      <c r="P8">
        <f t="shared" si="2"/>
        <v>2.6362348756755135E-2</v>
      </c>
    </row>
    <row r="10" spans="1:16" x14ac:dyDescent="0.25">
      <c r="A10" s="2" t="s">
        <v>10</v>
      </c>
    </row>
    <row r="11" spans="1:16" x14ac:dyDescent="0.25">
      <c r="A11">
        <v>1</v>
      </c>
      <c r="B11">
        <v>0.21643000000000001</v>
      </c>
      <c r="C11">
        <v>0.21728</v>
      </c>
      <c r="D11">
        <v>0.39904000000000001</v>
      </c>
      <c r="E11">
        <v>0.29570000000000002</v>
      </c>
      <c r="F11">
        <v>0.15282999999999999</v>
      </c>
      <c r="G11">
        <v>0.22445000000000001</v>
      </c>
      <c r="H11">
        <v>0.21046999999999999</v>
      </c>
      <c r="I11">
        <v>0.16475999999999999</v>
      </c>
      <c r="J11">
        <v>0.21271999999999999</v>
      </c>
      <c r="K11">
        <v>0.33244000000000001</v>
      </c>
      <c r="L11">
        <v>0.45905000000000001</v>
      </c>
      <c r="N11">
        <f>COUNT(B11:L11)</f>
        <v>11</v>
      </c>
      <c r="O11">
        <f>AVERAGE(B11:L11)</f>
        <v>0.26228818181818181</v>
      </c>
      <c r="P11">
        <f>_xlfn.STDEV.S(B11:L11)/SQRT(N11)</f>
        <v>2.948794912003521E-2</v>
      </c>
    </row>
    <row r="12" spans="1:16" x14ac:dyDescent="0.25">
      <c r="A12">
        <v>1.4363600000000001</v>
      </c>
      <c r="B12">
        <v>0.27775</v>
      </c>
      <c r="C12">
        <v>0.25063999999999997</v>
      </c>
      <c r="D12">
        <v>0.46740999999999999</v>
      </c>
      <c r="E12">
        <v>0.41187000000000001</v>
      </c>
      <c r="F12">
        <v>0.16971</v>
      </c>
      <c r="G12">
        <v>0.25202000000000002</v>
      </c>
      <c r="H12">
        <v>0.28099000000000002</v>
      </c>
      <c r="I12">
        <v>0.20013</v>
      </c>
      <c r="J12">
        <v>0.21334</v>
      </c>
      <c r="K12">
        <v>0.39446999999999999</v>
      </c>
      <c r="L12">
        <v>0.55676999999999999</v>
      </c>
      <c r="N12">
        <f t="shared" ref="N12:N16" si="3">COUNT(B12:L12)</f>
        <v>11</v>
      </c>
      <c r="O12">
        <f t="shared" ref="O12:O16" si="4">AVERAGE(B12:L12)</f>
        <v>0.31591818181818182</v>
      </c>
      <c r="P12">
        <f t="shared" ref="P12:P16" si="5">_xlfn.STDEV.S(B12:L12)/SQRT(N12)</f>
        <v>3.7253863053335758E-2</v>
      </c>
    </row>
    <row r="13" spans="1:16" x14ac:dyDescent="0.25">
      <c r="A13">
        <v>1.8909100000000001</v>
      </c>
      <c r="B13">
        <v>0.32168999999999998</v>
      </c>
      <c r="C13">
        <v>0.28782000000000002</v>
      </c>
      <c r="D13">
        <v>0.50346999999999997</v>
      </c>
      <c r="E13">
        <v>0.50529000000000002</v>
      </c>
      <c r="F13">
        <v>0.19388</v>
      </c>
      <c r="G13">
        <v>0.28339999999999999</v>
      </c>
      <c r="H13">
        <v>0.33188000000000001</v>
      </c>
      <c r="I13">
        <v>0.24762000000000001</v>
      </c>
      <c r="J13">
        <v>0.19661000000000001</v>
      </c>
      <c r="K13">
        <v>0.49031000000000002</v>
      </c>
      <c r="L13">
        <v>0.56445000000000001</v>
      </c>
      <c r="N13">
        <f t="shared" si="3"/>
        <v>11</v>
      </c>
      <c r="O13">
        <f t="shared" si="4"/>
        <v>0.35694727272727272</v>
      </c>
      <c r="P13">
        <f t="shared" si="5"/>
        <v>4.0522510783085643E-2</v>
      </c>
    </row>
    <row r="14" spans="1:16" x14ac:dyDescent="0.25">
      <c r="A14">
        <v>2.3636400000000002</v>
      </c>
      <c r="B14">
        <v>0.35077999999999998</v>
      </c>
      <c r="C14">
        <v>0.33882000000000001</v>
      </c>
      <c r="D14">
        <v>0.58669000000000004</v>
      </c>
      <c r="E14">
        <v>0.59333999999999998</v>
      </c>
      <c r="F14">
        <v>0.21085999999999999</v>
      </c>
      <c r="G14">
        <v>0.31244</v>
      </c>
      <c r="H14">
        <v>0.34311999999999998</v>
      </c>
      <c r="I14">
        <v>0.30819999999999997</v>
      </c>
      <c r="J14">
        <v>0.23430000000000001</v>
      </c>
      <c r="K14">
        <v>0.54083999999999999</v>
      </c>
      <c r="L14">
        <v>0.53766999999999998</v>
      </c>
      <c r="N14">
        <f t="shared" si="3"/>
        <v>11</v>
      </c>
      <c r="O14">
        <f t="shared" si="4"/>
        <v>0.39609636363636364</v>
      </c>
      <c r="P14">
        <f t="shared" si="5"/>
        <v>4.2595367060765228E-2</v>
      </c>
    </row>
    <row r="15" spans="1:16" x14ac:dyDescent="0.25">
      <c r="A15">
        <v>2.83636</v>
      </c>
      <c r="B15">
        <v>0.37891999999999998</v>
      </c>
      <c r="C15">
        <v>0.38201000000000002</v>
      </c>
      <c r="D15">
        <v>0.70518999999999998</v>
      </c>
      <c r="E15">
        <v>0.70601999999999998</v>
      </c>
      <c r="F15">
        <v>0.23588000000000001</v>
      </c>
      <c r="G15">
        <v>0.34816000000000003</v>
      </c>
      <c r="H15">
        <v>0.41059000000000001</v>
      </c>
      <c r="I15">
        <v>0.35093000000000002</v>
      </c>
      <c r="J15">
        <v>0.22702</v>
      </c>
      <c r="K15">
        <v>0.60794999999999999</v>
      </c>
      <c r="L15">
        <v>0.65444999999999998</v>
      </c>
      <c r="N15">
        <f t="shared" si="3"/>
        <v>11</v>
      </c>
      <c r="O15">
        <f t="shared" si="4"/>
        <v>0.45519272727272725</v>
      </c>
      <c r="P15">
        <f t="shared" si="5"/>
        <v>5.4280536677371531E-2</v>
      </c>
    </row>
    <row r="16" spans="1:16" x14ac:dyDescent="0.25">
      <c r="A16">
        <v>3.3636400000000002</v>
      </c>
      <c r="B16">
        <v>0.41320000000000001</v>
      </c>
      <c r="C16">
        <v>0.43940000000000001</v>
      </c>
      <c r="D16">
        <v>0.76244999999999996</v>
      </c>
      <c r="E16">
        <v>0.81862000000000001</v>
      </c>
      <c r="F16">
        <v>0.24518000000000001</v>
      </c>
      <c r="G16">
        <v>0.40227000000000002</v>
      </c>
      <c r="H16">
        <v>0.47710999999999998</v>
      </c>
      <c r="I16">
        <v>0.38591999999999999</v>
      </c>
      <c r="J16">
        <v>0.25107000000000002</v>
      </c>
      <c r="K16">
        <v>0.77268999999999999</v>
      </c>
      <c r="L16">
        <v>0.753</v>
      </c>
      <c r="N16">
        <f t="shared" si="3"/>
        <v>11</v>
      </c>
      <c r="O16">
        <f t="shared" si="4"/>
        <v>0.52008272727272731</v>
      </c>
      <c r="P16">
        <f t="shared" si="5"/>
        <v>6.5054270799511635E-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6EAB40-E459-4693-A39F-B5993C728F67}">
  <dimension ref="A1:Z238"/>
  <sheetViews>
    <sheetView workbookViewId="0">
      <selection activeCell="Y30" sqref="Y30"/>
    </sheetView>
  </sheetViews>
  <sheetFormatPr defaultRowHeight="15" x14ac:dyDescent="0.25"/>
  <sheetData>
    <row r="1" spans="1:26" x14ac:dyDescent="0.25">
      <c r="A1" s="2" t="s">
        <v>49</v>
      </c>
      <c r="Y1" s="2" t="s">
        <v>50</v>
      </c>
      <c r="Z1" s="2"/>
    </row>
    <row r="2" spans="1:26" x14ac:dyDescent="0.25">
      <c r="A2" s="2" t="s">
        <v>1</v>
      </c>
      <c r="Y2" s="2" t="s">
        <v>1</v>
      </c>
      <c r="Z2" s="2" t="s">
        <v>10</v>
      </c>
    </row>
    <row r="3" spans="1:26" x14ac:dyDescent="0.25">
      <c r="A3" s="2">
        <v>0</v>
      </c>
      <c r="B3">
        <v>1.0643100000000001</v>
      </c>
      <c r="C3">
        <v>1.0984100000000001</v>
      </c>
      <c r="D3">
        <v>0.88470000000000004</v>
      </c>
      <c r="E3">
        <v>0.96572000000000002</v>
      </c>
      <c r="F3">
        <v>0.99573999999999996</v>
      </c>
      <c r="G3">
        <v>0.79967999999999995</v>
      </c>
      <c r="H3">
        <v>1.08222</v>
      </c>
      <c r="I3">
        <v>1.1644699999999999</v>
      </c>
      <c r="J3">
        <v>1.0308999999999999</v>
      </c>
      <c r="K3">
        <v>0.92476000000000003</v>
      </c>
      <c r="L3">
        <v>1.16784</v>
      </c>
      <c r="M3">
        <v>0.98789000000000005</v>
      </c>
      <c r="N3">
        <v>0.99260000000000004</v>
      </c>
      <c r="P3">
        <v>1.0017100000000001</v>
      </c>
      <c r="Q3">
        <v>1.32385</v>
      </c>
      <c r="R3">
        <v>1.0019800000000001</v>
      </c>
      <c r="S3">
        <v>0.96914999999999996</v>
      </c>
      <c r="U3">
        <f t="shared" ref="U3:U66" si="0">COUNT(B3:S3)</f>
        <v>17</v>
      </c>
      <c r="V3">
        <f t="shared" ref="V3:V66" si="1">AVERAGE(B3:S3)</f>
        <v>1.0268194117647058</v>
      </c>
      <c r="W3">
        <f t="shared" ref="W3:W66" si="2">_xlfn.STDEV.S(B3:S3)/SQRT(U3)</f>
        <v>2.9132268866612958E-2</v>
      </c>
      <c r="Y3">
        <v>1.3550599999999999</v>
      </c>
      <c r="Z3">
        <v>1.0161899999999999</v>
      </c>
    </row>
    <row r="4" spans="1:26" x14ac:dyDescent="0.25">
      <c r="A4" s="2">
        <v>0.25</v>
      </c>
      <c r="B4">
        <v>1.05992</v>
      </c>
      <c r="C4">
        <v>1.0439799999999999</v>
      </c>
      <c r="D4">
        <v>0.86987000000000003</v>
      </c>
      <c r="E4">
        <v>1.1148199999999999</v>
      </c>
      <c r="F4">
        <v>1.1146499999999999</v>
      </c>
      <c r="G4">
        <v>0.92645999999999995</v>
      </c>
      <c r="H4">
        <v>0.90976000000000001</v>
      </c>
      <c r="I4">
        <v>1.0515699999999999</v>
      </c>
      <c r="J4">
        <v>0.93603999999999998</v>
      </c>
      <c r="K4">
        <v>0.94391999999999998</v>
      </c>
      <c r="L4">
        <v>0.86624000000000001</v>
      </c>
      <c r="M4">
        <v>1.11174</v>
      </c>
      <c r="N4">
        <v>0.98072000000000004</v>
      </c>
      <c r="O4">
        <v>1.18926</v>
      </c>
      <c r="Q4">
        <v>1.2717799999999999</v>
      </c>
      <c r="R4">
        <v>0.82343</v>
      </c>
      <c r="S4">
        <v>0.96511000000000002</v>
      </c>
      <c r="U4">
        <f t="shared" si="0"/>
        <v>17</v>
      </c>
      <c r="V4">
        <f t="shared" si="1"/>
        <v>1.0105452941176467</v>
      </c>
      <c r="W4">
        <f t="shared" si="2"/>
        <v>2.9899970638851549E-2</v>
      </c>
      <c r="Y4">
        <v>1.22302</v>
      </c>
      <c r="Z4">
        <v>1.1222399999999999</v>
      </c>
    </row>
    <row r="5" spans="1:26" x14ac:dyDescent="0.25">
      <c r="A5" s="2">
        <v>0.5</v>
      </c>
      <c r="B5">
        <v>0.97048999999999996</v>
      </c>
      <c r="C5">
        <v>1.03515</v>
      </c>
      <c r="D5">
        <v>0.99299000000000004</v>
      </c>
      <c r="E5">
        <v>1.02684</v>
      </c>
      <c r="F5">
        <v>1.1713499999999999</v>
      </c>
      <c r="G5">
        <v>0.99392999999999998</v>
      </c>
      <c r="H5">
        <v>1.00939</v>
      </c>
      <c r="I5">
        <v>0.8911</v>
      </c>
      <c r="J5">
        <v>1.00129</v>
      </c>
      <c r="K5">
        <v>0.86082000000000003</v>
      </c>
      <c r="L5">
        <v>0.98653999999999997</v>
      </c>
      <c r="M5">
        <v>0.90263000000000004</v>
      </c>
      <c r="N5">
        <v>0.99260000000000004</v>
      </c>
      <c r="O5">
        <v>0.98899999999999999</v>
      </c>
      <c r="P5">
        <v>0.91193000000000002</v>
      </c>
      <c r="Q5">
        <v>0.99200999999999995</v>
      </c>
      <c r="R5">
        <v>0.91003999999999996</v>
      </c>
      <c r="S5">
        <v>0.97496000000000005</v>
      </c>
      <c r="U5">
        <f t="shared" si="0"/>
        <v>18</v>
      </c>
      <c r="V5">
        <f t="shared" si="1"/>
        <v>0.97850333333333339</v>
      </c>
      <c r="W5">
        <f t="shared" si="2"/>
        <v>1.6335291079148936E-2</v>
      </c>
      <c r="Y5">
        <v>1.1222399999999999</v>
      </c>
      <c r="Z5">
        <v>1.01329</v>
      </c>
    </row>
    <row r="6" spans="1:26" x14ac:dyDescent="0.25">
      <c r="A6" s="2">
        <v>0.75</v>
      </c>
      <c r="B6">
        <v>0.89217999999999997</v>
      </c>
      <c r="C6">
        <v>1.03234</v>
      </c>
      <c r="D6">
        <v>0.91979999999999995</v>
      </c>
      <c r="E6">
        <v>1.0373600000000001</v>
      </c>
      <c r="F6">
        <v>1.3520000000000001</v>
      </c>
      <c r="G6">
        <v>0.91652999999999996</v>
      </c>
      <c r="H6">
        <v>1.0087600000000001</v>
      </c>
      <c r="I6">
        <v>0.88146000000000002</v>
      </c>
      <c r="J6">
        <v>1.0881700000000001</v>
      </c>
      <c r="K6">
        <v>0.90005000000000002</v>
      </c>
      <c r="L6">
        <v>0.88946999999999998</v>
      </c>
      <c r="M6">
        <v>0.99087000000000003</v>
      </c>
      <c r="N6">
        <v>1.0218</v>
      </c>
      <c r="O6">
        <v>0.94789999999999996</v>
      </c>
      <c r="P6">
        <v>1.13154</v>
      </c>
      <c r="Q6">
        <v>1.2725200000000001</v>
      </c>
      <c r="R6">
        <v>0.92600000000000005</v>
      </c>
      <c r="S6">
        <v>0.96418999999999999</v>
      </c>
      <c r="U6">
        <f t="shared" si="0"/>
        <v>18</v>
      </c>
      <c r="V6">
        <f t="shared" si="1"/>
        <v>1.0096077777777777</v>
      </c>
      <c r="W6">
        <f t="shared" si="2"/>
        <v>3.107123882407133E-2</v>
      </c>
      <c r="Y6">
        <v>0.97511000000000003</v>
      </c>
      <c r="Z6">
        <v>1.08036</v>
      </c>
    </row>
    <row r="7" spans="1:26" x14ac:dyDescent="0.25">
      <c r="A7" s="2">
        <v>1</v>
      </c>
      <c r="B7">
        <v>1.06284</v>
      </c>
      <c r="C7">
        <v>1.0300499999999999</v>
      </c>
      <c r="D7">
        <v>0.87153999999999998</v>
      </c>
      <c r="E7">
        <v>0.98594000000000004</v>
      </c>
      <c r="F7">
        <v>0.95030999999999999</v>
      </c>
      <c r="G7">
        <v>0.88207999999999998</v>
      </c>
      <c r="H7">
        <v>1.05078</v>
      </c>
      <c r="I7">
        <v>1.07951</v>
      </c>
      <c r="J7">
        <v>1.01867</v>
      </c>
      <c r="K7">
        <v>1.30908</v>
      </c>
      <c r="L7">
        <v>0.87402999999999997</v>
      </c>
      <c r="M7">
        <v>0.98787000000000003</v>
      </c>
      <c r="N7">
        <v>0.99341000000000002</v>
      </c>
      <c r="O7">
        <v>0.99541000000000002</v>
      </c>
      <c r="P7">
        <v>1.08725</v>
      </c>
      <c r="Q7">
        <v>0.99129</v>
      </c>
      <c r="R7">
        <v>0.88690999999999998</v>
      </c>
      <c r="S7">
        <v>0.93071999999999999</v>
      </c>
      <c r="U7">
        <f t="shared" si="0"/>
        <v>18</v>
      </c>
      <c r="V7">
        <f t="shared" si="1"/>
        <v>0.99931611111111118</v>
      </c>
      <c r="W7">
        <f t="shared" si="2"/>
        <v>2.4525187668112364E-2</v>
      </c>
      <c r="Y7">
        <v>1.45641</v>
      </c>
      <c r="Z7">
        <v>0.93771000000000004</v>
      </c>
    </row>
    <row r="8" spans="1:26" x14ac:dyDescent="0.25">
      <c r="A8" s="2">
        <v>1.25</v>
      </c>
      <c r="B8">
        <v>0.97297999999999996</v>
      </c>
      <c r="C8">
        <v>1.02769</v>
      </c>
      <c r="D8">
        <v>0.82464000000000004</v>
      </c>
      <c r="E8">
        <v>0.88597999999999999</v>
      </c>
      <c r="F8">
        <v>1.1929799999999999</v>
      </c>
      <c r="G8">
        <v>1.0585800000000001</v>
      </c>
      <c r="H8">
        <v>1.0502400000000001</v>
      </c>
      <c r="I8">
        <v>1.0535600000000001</v>
      </c>
      <c r="J8">
        <v>1.0679099999999999</v>
      </c>
      <c r="K8">
        <v>0.84391000000000005</v>
      </c>
      <c r="L8">
        <v>0.94242999999999999</v>
      </c>
      <c r="M8">
        <v>0.95450999999999997</v>
      </c>
      <c r="N8">
        <v>1.1501699999999999</v>
      </c>
      <c r="O8">
        <v>0.94510000000000005</v>
      </c>
      <c r="P8">
        <v>1.0570299999999999</v>
      </c>
      <c r="Q8">
        <v>1.1765699999999999</v>
      </c>
      <c r="R8">
        <v>0.85338999999999998</v>
      </c>
      <c r="S8">
        <v>0.99360999999999999</v>
      </c>
      <c r="U8">
        <f t="shared" si="0"/>
        <v>18</v>
      </c>
      <c r="V8">
        <f t="shared" si="1"/>
        <v>1.0028488888888889</v>
      </c>
      <c r="W8">
        <f t="shared" si="2"/>
        <v>2.6012647349887234E-2</v>
      </c>
      <c r="Y8">
        <v>1.67954</v>
      </c>
      <c r="Z8">
        <v>1.1070899999999999</v>
      </c>
    </row>
    <row r="9" spans="1:26" x14ac:dyDescent="0.25">
      <c r="A9" s="2">
        <v>1.5</v>
      </c>
      <c r="B9">
        <v>0.93289</v>
      </c>
      <c r="C9">
        <v>1.17069</v>
      </c>
      <c r="D9">
        <v>1.1924600000000001</v>
      </c>
      <c r="E9">
        <v>1.05061</v>
      </c>
      <c r="F9">
        <v>0.92354000000000003</v>
      </c>
      <c r="G9">
        <v>0.90476000000000001</v>
      </c>
      <c r="H9">
        <v>1.02939</v>
      </c>
      <c r="I9">
        <v>0.90258000000000005</v>
      </c>
      <c r="J9">
        <v>1.02756</v>
      </c>
      <c r="K9">
        <v>1.0241400000000001</v>
      </c>
      <c r="L9">
        <v>1.0823199999999999</v>
      </c>
      <c r="M9">
        <v>1.0709</v>
      </c>
      <c r="N9">
        <v>1.09616</v>
      </c>
      <c r="O9">
        <v>0.88341999999999998</v>
      </c>
      <c r="Q9">
        <v>0.93461000000000005</v>
      </c>
      <c r="R9">
        <v>1.0462199999999999</v>
      </c>
      <c r="S9">
        <v>1.0487899999999999</v>
      </c>
      <c r="U9">
        <f t="shared" si="0"/>
        <v>17</v>
      </c>
      <c r="V9">
        <f t="shared" si="1"/>
        <v>1.0188847058823527</v>
      </c>
      <c r="W9">
        <f t="shared" si="2"/>
        <v>2.246119659084056E-2</v>
      </c>
      <c r="Y9">
        <v>1.0900099999999999</v>
      </c>
      <c r="Z9">
        <v>1.1847799999999999</v>
      </c>
    </row>
    <row r="10" spans="1:26" x14ac:dyDescent="0.25">
      <c r="A10" s="2">
        <v>1.75</v>
      </c>
      <c r="B10">
        <v>1.06359</v>
      </c>
      <c r="C10">
        <v>1.02904</v>
      </c>
      <c r="D10">
        <v>1.31698</v>
      </c>
      <c r="E10">
        <v>0.89298999999999995</v>
      </c>
      <c r="F10">
        <v>1.03172</v>
      </c>
      <c r="G10">
        <v>1.0101599999999999</v>
      </c>
      <c r="H10">
        <v>1.08114</v>
      </c>
      <c r="I10">
        <v>1.0735300000000001</v>
      </c>
      <c r="J10">
        <v>0.89546999999999999</v>
      </c>
      <c r="K10">
        <v>1.1275500000000001</v>
      </c>
      <c r="L10">
        <v>0.96048</v>
      </c>
      <c r="M10">
        <v>1.02742</v>
      </c>
      <c r="N10">
        <v>0.88185000000000002</v>
      </c>
      <c r="O10">
        <v>0.96406999999999998</v>
      </c>
      <c r="P10">
        <v>0.89781999999999995</v>
      </c>
      <c r="Q10">
        <v>0.74265999999999999</v>
      </c>
      <c r="R10">
        <v>0.85812999999999995</v>
      </c>
      <c r="S10">
        <v>1.01187</v>
      </c>
      <c r="U10">
        <f t="shared" si="0"/>
        <v>18</v>
      </c>
      <c r="V10">
        <f t="shared" si="1"/>
        <v>0.9925816666666667</v>
      </c>
      <c r="W10">
        <f t="shared" si="2"/>
        <v>2.9738284563687271E-2</v>
      </c>
      <c r="Y10">
        <v>1.03623</v>
      </c>
      <c r="Z10">
        <v>1.16656</v>
      </c>
    </row>
    <row r="11" spans="1:26" x14ac:dyDescent="0.25">
      <c r="A11" s="2">
        <v>2</v>
      </c>
      <c r="B11">
        <v>0.95387999999999995</v>
      </c>
      <c r="C11">
        <v>0.95323000000000002</v>
      </c>
      <c r="D11">
        <v>1.0836600000000001</v>
      </c>
      <c r="E11">
        <v>0.8992</v>
      </c>
      <c r="F11">
        <v>1.25125</v>
      </c>
      <c r="G11">
        <v>0.88553000000000004</v>
      </c>
      <c r="H11">
        <v>0.89280000000000004</v>
      </c>
      <c r="I11">
        <v>0.91915000000000002</v>
      </c>
      <c r="J11">
        <v>1.0142899999999999</v>
      </c>
      <c r="K11">
        <v>0.99941000000000002</v>
      </c>
      <c r="L11">
        <v>1.0210999999999999</v>
      </c>
      <c r="M11">
        <v>1.0754900000000001</v>
      </c>
      <c r="N11">
        <v>0.92813000000000001</v>
      </c>
      <c r="O11">
        <v>0.93706999999999996</v>
      </c>
      <c r="P11">
        <v>1.10775</v>
      </c>
      <c r="Q11">
        <v>0.97135000000000005</v>
      </c>
      <c r="R11">
        <v>1.0967499999999999</v>
      </c>
      <c r="S11">
        <v>1.0615000000000001</v>
      </c>
      <c r="U11">
        <f t="shared" si="0"/>
        <v>18</v>
      </c>
      <c r="V11">
        <f t="shared" si="1"/>
        <v>1.002863333333333</v>
      </c>
      <c r="W11">
        <f t="shared" si="2"/>
        <v>2.2624581330759626E-2</v>
      </c>
      <c r="Y11">
        <v>1.11677</v>
      </c>
      <c r="Z11">
        <v>0.88858999999999999</v>
      </c>
    </row>
    <row r="12" spans="1:26" x14ac:dyDescent="0.25">
      <c r="A12" s="2">
        <v>2.25</v>
      </c>
      <c r="B12">
        <v>0.86961999999999995</v>
      </c>
      <c r="C12">
        <v>0.94798000000000004</v>
      </c>
      <c r="D12">
        <v>0.85511000000000004</v>
      </c>
      <c r="E12">
        <v>1.0109399999999999</v>
      </c>
      <c r="F12">
        <v>0.94996000000000003</v>
      </c>
      <c r="G12">
        <v>0.92644000000000004</v>
      </c>
      <c r="H12">
        <v>0.88334000000000001</v>
      </c>
      <c r="I12">
        <v>1.1354500000000001</v>
      </c>
      <c r="J12">
        <v>0.94067000000000001</v>
      </c>
      <c r="K12">
        <v>0.89690000000000003</v>
      </c>
      <c r="L12">
        <v>1.14181</v>
      </c>
      <c r="M12">
        <v>1.0542499999999999</v>
      </c>
      <c r="N12">
        <v>0.83030999999999999</v>
      </c>
      <c r="O12">
        <v>1.08836</v>
      </c>
      <c r="R12">
        <v>1.06054</v>
      </c>
      <c r="S12">
        <v>1.0056099999999999</v>
      </c>
      <c r="U12">
        <f t="shared" si="0"/>
        <v>16</v>
      </c>
      <c r="V12">
        <f t="shared" si="1"/>
        <v>0.97483062500000006</v>
      </c>
      <c r="W12">
        <f t="shared" si="2"/>
        <v>2.4837366145734768E-2</v>
      </c>
      <c r="Y12">
        <v>1.0788500000000001</v>
      </c>
    </row>
    <row r="13" spans="1:26" x14ac:dyDescent="0.25">
      <c r="A13" s="2">
        <v>2.5</v>
      </c>
      <c r="B13">
        <v>0.91744000000000003</v>
      </c>
      <c r="C13">
        <v>0.95018000000000002</v>
      </c>
      <c r="D13">
        <v>1.01535</v>
      </c>
      <c r="E13">
        <v>1.08307</v>
      </c>
      <c r="F13">
        <v>0.79530999999999996</v>
      </c>
      <c r="G13">
        <v>0.99568000000000001</v>
      </c>
      <c r="H13">
        <v>0.91544000000000003</v>
      </c>
      <c r="I13">
        <v>0.96603000000000006</v>
      </c>
      <c r="J13">
        <v>0.99980999999999998</v>
      </c>
      <c r="K13">
        <v>0.85270999999999997</v>
      </c>
      <c r="L13">
        <v>1.0456799999999999</v>
      </c>
      <c r="M13">
        <v>1.0563199999999999</v>
      </c>
      <c r="N13">
        <v>0.88732</v>
      </c>
      <c r="O13">
        <v>0.97623000000000004</v>
      </c>
      <c r="P13">
        <v>0.92071999999999998</v>
      </c>
      <c r="Q13">
        <v>1.11704</v>
      </c>
      <c r="R13">
        <v>0.97187000000000001</v>
      </c>
      <c r="S13">
        <v>1.0300400000000001</v>
      </c>
      <c r="U13">
        <f t="shared" si="0"/>
        <v>18</v>
      </c>
      <c r="V13">
        <f t="shared" si="1"/>
        <v>0.97201333333333317</v>
      </c>
      <c r="W13">
        <f t="shared" si="2"/>
        <v>1.9339505607025818E-2</v>
      </c>
      <c r="Y13">
        <v>1.18266</v>
      </c>
    </row>
    <row r="14" spans="1:26" x14ac:dyDescent="0.25">
      <c r="A14" s="2">
        <v>2.75</v>
      </c>
      <c r="B14">
        <v>1.04603</v>
      </c>
      <c r="C14">
        <v>0.85419999999999996</v>
      </c>
      <c r="D14">
        <v>1.0364899999999999</v>
      </c>
      <c r="E14">
        <v>0.95311000000000001</v>
      </c>
      <c r="F14">
        <v>1.0688500000000001</v>
      </c>
      <c r="G14">
        <v>0.99956999999999996</v>
      </c>
      <c r="H14">
        <v>0.97297</v>
      </c>
      <c r="I14">
        <v>0.89517999999999998</v>
      </c>
      <c r="J14">
        <v>0.95670999999999995</v>
      </c>
      <c r="K14">
        <v>1.04101</v>
      </c>
      <c r="L14">
        <v>0.92430999999999996</v>
      </c>
      <c r="M14">
        <v>0.96906999999999999</v>
      </c>
      <c r="N14">
        <v>0.89939999999999998</v>
      </c>
      <c r="O14">
        <v>1.0334000000000001</v>
      </c>
      <c r="P14">
        <v>1.01217</v>
      </c>
      <c r="Q14">
        <v>0.98663999999999996</v>
      </c>
      <c r="R14">
        <v>1.0015799999999999</v>
      </c>
      <c r="S14">
        <v>0.97924</v>
      </c>
      <c r="U14">
        <f t="shared" si="0"/>
        <v>18</v>
      </c>
      <c r="V14">
        <f t="shared" si="1"/>
        <v>0.97944055555555565</v>
      </c>
      <c r="W14">
        <f t="shared" si="2"/>
        <v>1.3766730510040976E-2</v>
      </c>
      <c r="Y14">
        <v>1.1551</v>
      </c>
    </row>
    <row r="15" spans="1:26" x14ac:dyDescent="0.25">
      <c r="A15" s="2">
        <v>3</v>
      </c>
      <c r="B15">
        <v>1.0209999999999999</v>
      </c>
      <c r="C15">
        <v>0.98782999999999999</v>
      </c>
      <c r="D15">
        <v>1.1505399999999999</v>
      </c>
      <c r="E15">
        <v>0.88000999999999996</v>
      </c>
      <c r="F15">
        <v>0.92239000000000004</v>
      </c>
      <c r="G15">
        <v>1.00499</v>
      </c>
      <c r="H15">
        <v>1.1077300000000001</v>
      </c>
      <c r="I15">
        <v>1.1123099999999999</v>
      </c>
      <c r="J15">
        <v>1.01037</v>
      </c>
      <c r="K15">
        <v>0.95352999999999999</v>
      </c>
      <c r="L15">
        <v>1.0355000000000001</v>
      </c>
      <c r="M15">
        <v>0.7843</v>
      </c>
      <c r="N15">
        <v>0.90261000000000002</v>
      </c>
      <c r="O15">
        <v>1.0810200000000001</v>
      </c>
      <c r="P15">
        <v>0.97679000000000005</v>
      </c>
      <c r="Q15">
        <v>0.87661999999999995</v>
      </c>
      <c r="R15">
        <v>0.95243</v>
      </c>
      <c r="S15">
        <v>0.93069999999999997</v>
      </c>
      <c r="U15">
        <f t="shared" si="0"/>
        <v>18</v>
      </c>
      <c r="V15">
        <f t="shared" si="1"/>
        <v>0.98281499999999999</v>
      </c>
      <c r="W15">
        <f t="shared" si="2"/>
        <v>2.2253014736643689E-2</v>
      </c>
      <c r="Y15">
        <v>1.21028</v>
      </c>
    </row>
    <row r="16" spans="1:26" x14ac:dyDescent="0.25">
      <c r="A16" s="2">
        <v>3.25</v>
      </c>
      <c r="B16">
        <v>1.00905</v>
      </c>
      <c r="C16">
        <v>0.88943000000000005</v>
      </c>
      <c r="D16">
        <v>1.0580700000000001</v>
      </c>
      <c r="E16">
        <v>0.94157000000000002</v>
      </c>
      <c r="F16">
        <v>0.87122999999999995</v>
      </c>
      <c r="G16">
        <v>1.1077699999999999</v>
      </c>
      <c r="H16">
        <v>0.88859999999999995</v>
      </c>
      <c r="I16">
        <v>0.94569999999999999</v>
      </c>
      <c r="J16">
        <v>0.92764999999999997</v>
      </c>
      <c r="K16">
        <v>1.04189</v>
      </c>
      <c r="L16">
        <v>0.97736999999999996</v>
      </c>
      <c r="M16">
        <v>1.0205599999999999</v>
      </c>
      <c r="N16">
        <v>0.94057999999999997</v>
      </c>
      <c r="O16">
        <v>1.0439700000000001</v>
      </c>
      <c r="P16">
        <v>1.19126</v>
      </c>
      <c r="Q16">
        <v>0.91178000000000003</v>
      </c>
      <c r="R16">
        <v>0.96753</v>
      </c>
      <c r="S16">
        <v>0.93801000000000001</v>
      </c>
      <c r="U16">
        <f t="shared" si="0"/>
        <v>18</v>
      </c>
      <c r="V16">
        <f t="shared" si="1"/>
        <v>0.98177888888888887</v>
      </c>
      <c r="W16">
        <f t="shared" si="2"/>
        <v>1.9746815113251069E-2</v>
      </c>
      <c r="Y16">
        <v>1.5481400000000001</v>
      </c>
    </row>
    <row r="17" spans="1:26" x14ac:dyDescent="0.25">
      <c r="A17" s="2">
        <v>3.5</v>
      </c>
      <c r="B17">
        <v>0.79974000000000001</v>
      </c>
      <c r="C17">
        <v>1.00118</v>
      </c>
      <c r="D17">
        <v>0.88144999999999996</v>
      </c>
      <c r="E17">
        <v>1.1513899999999999</v>
      </c>
      <c r="F17">
        <v>0.95567000000000002</v>
      </c>
      <c r="G17">
        <v>1.27338</v>
      </c>
      <c r="H17">
        <v>0.92898000000000003</v>
      </c>
      <c r="I17">
        <v>1.00295</v>
      </c>
      <c r="J17">
        <v>0.99502999999999997</v>
      </c>
      <c r="K17">
        <v>0.93903000000000003</v>
      </c>
      <c r="L17">
        <v>1.12554</v>
      </c>
      <c r="M17">
        <v>1.05524</v>
      </c>
      <c r="N17">
        <v>0.87490999999999997</v>
      </c>
      <c r="O17">
        <v>0.92993999999999999</v>
      </c>
      <c r="P17">
        <v>0.86226000000000003</v>
      </c>
      <c r="Q17">
        <v>0.85892999999999997</v>
      </c>
      <c r="R17">
        <v>1.05721</v>
      </c>
      <c r="S17">
        <v>0.99509000000000003</v>
      </c>
      <c r="U17">
        <f t="shared" si="0"/>
        <v>18</v>
      </c>
      <c r="V17">
        <f t="shared" si="1"/>
        <v>0.98266222222222233</v>
      </c>
      <c r="W17">
        <f t="shared" si="2"/>
        <v>2.7929760435960554E-2</v>
      </c>
      <c r="Y17">
        <v>1.7916700000000001</v>
      </c>
    </row>
    <row r="18" spans="1:26" x14ac:dyDescent="0.25">
      <c r="A18" s="2">
        <v>3.75</v>
      </c>
      <c r="B18">
        <v>1.06474</v>
      </c>
      <c r="C18">
        <v>1.02298</v>
      </c>
      <c r="D18">
        <v>0.95516999999999996</v>
      </c>
      <c r="E18">
        <v>0.96599000000000002</v>
      </c>
      <c r="F18">
        <v>0.79676999999999998</v>
      </c>
      <c r="G18">
        <v>1.17333</v>
      </c>
      <c r="H18">
        <v>1.10364</v>
      </c>
      <c r="I18">
        <v>0.85919000000000001</v>
      </c>
      <c r="J18">
        <v>1.0257099999999999</v>
      </c>
      <c r="K18">
        <v>1.1411800000000001</v>
      </c>
      <c r="L18">
        <v>1.00878</v>
      </c>
      <c r="M18">
        <v>1.1268199999999999</v>
      </c>
      <c r="N18">
        <v>1.0170999999999999</v>
      </c>
      <c r="O18">
        <v>1.0059</v>
      </c>
      <c r="P18">
        <v>0.97009000000000001</v>
      </c>
      <c r="Q18">
        <v>0.88778000000000001</v>
      </c>
      <c r="R18">
        <v>1.07961</v>
      </c>
      <c r="S18">
        <v>1.0328299999999999</v>
      </c>
      <c r="U18">
        <f t="shared" si="0"/>
        <v>18</v>
      </c>
      <c r="V18">
        <f t="shared" si="1"/>
        <v>1.0132005555555557</v>
      </c>
      <c r="W18">
        <f t="shared" si="2"/>
        <v>2.3196201746666215E-2</v>
      </c>
      <c r="Y18">
        <v>1.26742</v>
      </c>
    </row>
    <row r="19" spans="1:26" x14ac:dyDescent="0.25">
      <c r="A19" s="2">
        <v>4</v>
      </c>
      <c r="B19">
        <v>0.92481999999999998</v>
      </c>
      <c r="C19">
        <v>1.09093</v>
      </c>
      <c r="D19">
        <v>1.17306</v>
      </c>
      <c r="E19">
        <v>1.0697000000000001</v>
      </c>
      <c r="F19">
        <v>0.94130999999999998</v>
      </c>
      <c r="G19">
        <v>1.05989</v>
      </c>
      <c r="H19">
        <v>0.93559000000000003</v>
      </c>
      <c r="I19">
        <v>1.0892299999999999</v>
      </c>
      <c r="J19">
        <v>1.06871</v>
      </c>
      <c r="K19">
        <v>1.04467</v>
      </c>
      <c r="L19">
        <v>1.02152</v>
      </c>
      <c r="M19">
        <v>1.07565</v>
      </c>
      <c r="N19">
        <v>0.99058999999999997</v>
      </c>
      <c r="O19">
        <v>1.08945</v>
      </c>
      <c r="P19">
        <v>0.88315999999999995</v>
      </c>
      <c r="Q19">
        <v>1.11704</v>
      </c>
      <c r="R19">
        <v>1.05698</v>
      </c>
      <c r="S19">
        <v>0.99946000000000002</v>
      </c>
      <c r="U19">
        <f t="shared" si="0"/>
        <v>18</v>
      </c>
      <c r="V19">
        <f t="shared" si="1"/>
        <v>1.0350977777777777</v>
      </c>
      <c r="W19">
        <f t="shared" si="2"/>
        <v>1.7830544377034848E-2</v>
      </c>
      <c r="Y19">
        <v>1.04426</v>
      </c>
    </row>
    <row r="20" spans="1:26" x14ac:dyDescent="0.25">
      <c r="A20" s="2">
        <v>4.25</v>
      </c>
      <c r="B20">
        <v>1.1001000000000001</v>
      </c>
      <c r="C20">
        <v>0.96882999999999997</v>
      </c>
      <c r="D20">
        <v>0.94957000000000003</v>
      </c>
      <c r="E20">
        <v>1.04586</v>
      </c>
      <c r="F20">
        <v>0.76493999999999995</v>
      </c>
      <c r="G20">
        <v>0.82628000000000001</v>
      </c>
      <c r="H20">
        <v>0.99253000000000002</v>
      </c>
      <c r="I20">
        <v>0.99539999999999995</v>
      </c>
      <c r="J20">
        <v>1.1010599999999999</v>
      </c>
      <c r="K20">
        <v>1.0629</v>
      </c>
      <c r="L20">
        <v>1.07321</v>
      </c>
      <c r="M20">
        <v>0.91083999999999998</v>
      </c>
      <c r="N20">
        <v>1.0388200000000001</v>
      </c>
      <c r="O20">
        <v>0.98038999999999998</v>
      </c>
      <c r="P20">
        <v>0.80056000000000005</v>
      </c>
      <c r="Q20">
        <v>0.98663999999999996</v>
      </c>
      <c r="R20">
        <v>1.1161399999999999</v>
      </c>
      <c r="S20">
        <v>1.0757699999999999</v>
      </c>
      <c r="U20">
        <f t="shared" si="0"/>
        <v>18</v>
      </c>
      <c r="V20">
        <f t="shared" si="1"/>
        <v>0.98832444444444434</v>
      </c>
      <c r="W20">
        <f t="shared" si="2"/>
        <v>2.4737025716963991E-2</v>
      </c>
      <c r="Y20">
        <v>1.09643</v>
      </c>
    </row>
    <row r="21" spans="1:26" x14ac:dyDescent="0.25">
      <c r="A21" s="2">
        <v>4.5</v>
      </c>
      <c r="B21">
        <v>1.2141900000000001</v>
      </c>
      <c r="C21">
        <v>0.90666000000000002</v>
      </c>
      <c r="D21">
        <v>1.0511299999999999</v>
      </c>
      <c r="E21">
        <v>1.0277700000000001</v>
      </c>
      <c r="F21">
        <v>1.0788800000000001</v>
      </c>
      <c r="G21">
        <v>1.16547</v>
      </c>
      <c r="H21">
        <v>1.1615200000000001</v>
      </c>
      <c r="I21">
        <v>0.91440999999999995</v>
      </c>
      <c r="J21">
        <v>0.95328000000000002</v>
      </c>
      <c r="K21">
        <v>1.1308100000000001</v>
      </c>
      <c r="L21">
        <v>0.89471000000000001</v>
      </c>
      <c r="M21">
        <v>0.86802999999999997</v>
      </c>
      <c r="N21">
        <v>0.97341</v>
      </c>
      <c r="O21">
        <v>0.99883999999999995</v>
      </c>
      <c r="P21">
        <v>1.03454</v>
      </c>
      <c r="Q21">
        <v>0.87661999999999995</v>
      </c>
      <c r="R21">
        <v>0.96274999999999999</v>
      </c>
      <c r="S21">
        <v>1.0313399999999999</v>
      </c>
      <c r="U21">
        <f t="shared" si="0"/>
        <v>18</v>
      </c>
      <c r="V21">
        <f t="shared" si="1"/>
        <v>1.0135755555555555</v>
      </c>
      <c r="W21">
        <f t="shared" si="2"/>
        <v>2.4850166675605821E-2</v>
      </c>
    </row>
    <row r="22" spans="1:26" x14ac:dyDescent="0.25">
      <c r="A22" s="2">
        <v>4.75</v>
      </c>
      <c r="B22">
        <v>1.06006</v>
      </c>
      <c r="C22">
        <v>0.95923999999999998</v>
      </c>
      <c r="D22">
        <v>0.9173</v>
      </c>
      <c r="E22">
        <v>1.01111</v>
      </c>
      <c r="F22">
        <v>0.87122999999999995</v>
      </c>
      <c r="G22">
        <v>1.0892900000000001</v>
      </c>
      <c r="H22">
        <v>0.99507000000000001</v>
      </c>
      <c r="I22">
        <v>1.06717</v>
      </c>
      <c r="J22">
        <v>0.94066000000000005</v>
      </c>
      <c r="K22">
        <v>0.96170999999999995</v>
      </c>
      <c r="L22">
        <v>0.96101999999999999</v>
      </c>
      <c r="M22">
        <v>0.96909000000000001</v>
      </c>
      <c r="N22">
        <v>1.0196499999999999</v>
      </c>
      <c r="O22">
        <v>0.92035999999999996</v>
      </c>
      <c r="P22">
        <v>1.0467900000000001</v>
      </c>
      <c r="Q22">
        <v>0.87661999999999995</v>
      </c>
      <c r="R22">
        <v>1.37052</v>
      </c>
      <c r="S22">
        <v>1.0619700000000001</v>
      </c>
      <c r="U22">
        <f t="shared" si="0"/>
        <v>18</v>
      </c>
      <c r="V22">
        <f t="shared" si="1"/>
        <v>1.0054922222222222</v>
      </c>
      <c r="W22">
        <f t="shared" si="2"/>
        <v>2.6414681567717466E-2</v>
      </c>
    </row>
    <row r="23" spans="1:26" x14ac:dyDescent="0.25">
      <c r="A23" s="2">
        <v>5</v>
      </c>
      <c r="B23" t="s">
        <v>7</v>
      </c>
      <c r="C23" t="s">
        <v>7</v>
      </c>
      <c r="D23" t="s">
        <v>7</v>
      </c>
      <c r="E23" t="s">
        <v>7</v>
      </c>
      <c r="F23" t="s">
        <v>7</v>
      </c>
      <c r="G23" t="s">
        <v>7</v>
      </c>
      <c r="H23" t="s">
        <v>7</v>
      </c>
      <c r="I23" t="s">
        <v>7</v>
      </c>
      <c r="J23" t="s">
        <v>7</v>
      </c>
      <c r="K23" t="s">
        <v>7</v>
      </c>
      <c r="L23" t="s">
        <v>7</v>
      </c>
      <c r="M23" t="s">
        <v>7</v>
      </c>
      <c r="O23" t="s">
        <v>7</v>
      </c>
      <c r="P23" t="s">
        <v>7</v>
      </c>
      <c r="Q23" t="s">
        <v>7</v>
      </c>
      <c r="R23" t="s">
        <v>7</v>
      </c>
      <c r="S23" t="s">
        <v>7</v>
      </c>
      <c r="Y23">
        <f>COUNT(Y3:Y20)</f>
        <v>18</v>
      </c>
      <c r="Z23">
        <f>COUNT(Z3:Z20)</f>
        <v>9</v>
      </c>
    </row>
    <row r="24" spans="1:26" x14ac:dyDescent="0.25">
      <c r="A24" s="2">
        <v>5.25</v>
      </c>
      <c r="B24">
        <v>1.82504</v>
      </c>
      <c r="C24">
        <v>1.89794</v>
      </c>
      <c r="D24">
        <v>1.48299</v>
      </c>
      <c r="E24">
        <v>1.73874</v>
      </c>
      <c r="F24">
        <v>1.3871199999999999</v>
      </c>
      <c r="G24">
        <v>2.1435900000000001</v>
      </c>
      <c r="H24">
        <v>1.43784</v>
      </c>
      <c r="I24">
        <v>1.7024900000000001</v>
      </c>
      <c r="J24">
        <v>1.4751399999999999</v>
      </c>
      <c r="K24">
        <v>1.71577</v>
      </c>
      <c r="L24">
        <v>1.55227</v>
      </c>
      <c r="M24">
        <v>1.6939</v>
      </c>
      <c r="N24">
        <v>1.58013</v>
      </c>
      <c r="O24">
        <v>2.5354399999999999</v>
      </c>
      <c r="P24">
        <v>2.2738900000000002</v>
      </c>
      <c r="Q24">
        <v>1.8049500000000001</v>
      </c>
      <c r="R24">
        <v>2.3337400000000001</v>
      </c>
      <c r="S24">
        <v>1.8157799999999999</v>
      </c>
      <c r="U24">
        <f t="shared" si="0"/>
        <v>18</v>
      </c>
      <c r="V24">
        <f t="shared" si="1"/>
        <v>1.79982</v>
      </c>
      <c r="W24">
        <f t="shared" si="2"/>
        <v>7.7287624980739128E-2</v>
      </c>
      <c r="Y24" t="s">
        <v>17</v>
      </c>
    </row>
    <row r="25" spans="1:26" x14ac:dyDescent="0.25">
      <c r="A25" s="2">
        <v>5.5</v>
      </c>
      <c r="B25">
        <v>1.6449199999999999</v>
      </c>
      <c r="C25">
        <v>1.7050700000000001</v>
      </c>
      <c r="D25">
        <v>1.68533</v>
      </c>
      <c r="E25">
        <v>1.43492</v>
      </c>
      <c r="F25">
        <v>1.6107199999999999</v>
      </c>
      <c r="G25">
        <v>1.7049399999999999</v>
      </c>
      <c r="H25">
        <v>1.55697</v>
      </c>
      <c r="I25">
        <v>1.5166999999999999</v>
      </c>
      <c r="J25">
        <v>1.4142399999999999</v>
      </c>
      <c r="K25">
        <v>1.65744</v>
      </c>
      <c r="L25">
        <v>1.37653</v>
      </c>
      <c r="M25">
        <v>1.4917899999999999</v>
      </c>
      <c r="N25">
        <v>1.15018</v>
      </c>
      <c r="O25">
        <v>2.1663000000000001</v>
      </c>
      <c r="P25">
        <v>1.8670599999999999</v>
      </c>
      <c r="Q25">
        <v>1.448</v>
      </c>
      <c r="R25">
        <v>1.9694400000000001</v>
      </c>
      <c r="S25">
        <v>1.51597</v>
      </c>
      <c r="U25">
        <f t="shared" si="0"/>
        <v>18</v>
      </c>
      <c r="V25">
        <f t="shared" si="1"/>
        <v>1.6064733333333332</v>
      </c>
      <c r="W25">
        <f t="shared" si="2"/>
        <v>5.5046437419228621E-2</v>
      </c>
    </row>
    <row r="26" spans="1:26" x14ac:dyDescent="0.25">
      <c r="A26" s="2">
        <v>5.75</v>
      </c>
      <c r="B26">
        <v>1.4424399999999999</v>
      </c>
      <c r="C26">
        <v>1.6297600000000001</v>
      </c>
      <c r="D26">
        <v>1.1718999999999999</v>
      </c>
      <c r="E26">
        <v>1.7708600000000001</v>
      </c>
      <c r="F26">
        <v>1.64876</v>
      </c>
      <c r="G26">
        <v>1.70092</v>
      </c>
      <c r="H26">
        <v>1.2448699999999999</v>
      </c>
      <c r="I26">
        <v>1.4797199999999999</v>
      </c>
      <c r="J26">
        <v>1.4335</v>
      </c>
      <c r="K26">
        <v>1.5199800000000001</v>
      </c>
      <c r="L26">
        <v>1.2150799999999999</v>
      </c>
      <c r="M26">
        <v>1.5573699999999999</v>
      </c>
      <c r="N26">
        <v>1.3374900000000001</v>
      </c>
      <c r="O26">
        <v>1.82629</v>
      </c>
      <c r="P26">
        <v>1.87147</v>
      </c>
      <c r="Q26">
        <v>1.39554</v>
      </c>
      <c r="R26">
        <v>1.6318600000000001</v>
      </c>
      <c r="S26">
        <v>1.4643200000000001</v>
      </c>
      <c r="U26">
        <f t="shared" si="0"/>
        <v>18</v>
      </c>
      <c r="V26">
        <f t="shared" si="1"/>
        <v>1.5190072222222222</v>
      </c>
      <c r="W26">
        <f t="shared" si="2"/>
        <v>4.8250179029134692E-2</v>
      </c>
    </row>
    <row r="27" spans="1:26" x14ac:dyDescent="0.25">
      <c r="A27" s="2">
        <v>6</v>
      </c>
      <c r="B27">
        <v>1.45807</v>
      </c>
      <c r="C27">
        <v>1.6899299999999999</v>
      </c>
      <c r="D27">
        <v>1.3324800000000001</v>
      </c>
      <c r="E27">
        <v>1.6468499999999999</v>
      </c>
      <c r="F27">
        <v>1.2991999999999999</v>
      </c>
      <c r="G27">
        <v>1.37273</v>
      </c>
      <c r="H27">
        <v>1.32057</v>
      </c>
      <c r="I27">
        <v>1.3719399999999999</v>
      </c>
      <c r="J27">
        <v>1.1625799999999999</v>
      </c>
      <c r="K27">
        <v>1.3928100000000001</v>
      </c>
      <c r="L27">
        <v>1.3431500000000001</v>
      </c>
      <c r="M27">
        <v>1.3473200000000001</v>
      </c>
      <c r="N27">
        <v>1.1113200000000001</v>
      </c>
      <c r="O27">
        <v>2.1727699999999999</v>
      </c>
      <c r="P27">
        <v>1.9816499999999999</v>
      </c>
      <c r="Q27">
        <v>1.2726900000000001</v>
      </c>
      <c r="R27">
        <v>1.6684300000000001</v>
      </c>
      <c r="S27">
        <v>1.5147999999999999</v>
      </c>
      <c r="U27">
        <f t="shared" si="0"/>
        <v>18</v>
      </c>
      <c r="V27">
        <f t="shared" si="1"/>
        <v>1.4699605555555557</v>
      </c>
      <c r="W27">
        <f t="shared" si="2"/>
        <v>6.4309314125678516E-2</v>
      </c>
    </row>
    <row r="28" spans="1:26" x14ac:dyDescent="0.25">
      <c r="A28" s="2">
        <v>6.25</v>
      </c>
      <c r="B28">
        <v>1.3491500000000001</v>
      </c>
      <c r="C28">
        <v>1.55271</v>
      </c>
      <c r="D28">
        <v>1.27318</v>
      </c>
      <c r="E28">
        <v>1.4295899999999999</v>
      </c>
      <c r="F28">
        <v>1.1871700000000001</v>
      </c>
      <c r="G28">
        <v>1.39053</v>
      </c>
      <c r="H28">
        <v>1.2937399999999999</v>
      </c>
      <c r="I28">
        <v>1.35425</v>
      </c>
      <c r="J28">
        <v>1.3781000000000001</v>
      </c>
      <c r="K28">
        <v>1.2979799999999999</v>
      </c>
      <c r="L28">
        <v>1.1128800000000001</v>
      </c>
      <c r="M28">
        <v>1.58968</v>
      </c>
      <c r="N28">
        <v>0.90956000000000004</v>
      </c>
      <c r="O28">
        <v>2.18573</v>
      </c>
      <c r="P28">
        <v>1.9515400000000001</v>
      </c>
      <c r="Q28">
        <v>1.18377</v>
      </c>
      <c r="R28">
        <v>1.4815700000000001</v>
      </c>
      <c r="S28">
        <v>1.43563</v>
      </c>
      <c r="U28">
        <f t="shared" si="0"/>
        <v>18</v>
      </c>
      <c r="V28">
        <f t="shared" si="1"/>
        <v>1.408708888888889</v>
      </c>
      <c r="W28">
        <f t="shared" si="2"/>
        <v>6.8750575554994767E-2</v>
      </c>
    </row>
    <row r="29" spans="1:26" x14ac:dyDescent="0.25">
      <c r="A29" s="2">
        <v>6.5</v>
      </c>
      <c r="B29">
        <v>1.5310999999999999</v>
      </c>
      <c r="C29">
        <v>1.4799500000000001</v>
      </c>
      <c r="D29">
        <v>1.29843</v>
      </c>
      <c r="E29">
        <v>1.3697699999999999</v>
      </c>
      <c r="F29">
        <v>1.29538</v>
      </c>
      <c r="G29">
        <v>1.25661</v>
      </c>
      <c r="H29">
        <v>1.3919699999999999</v>
      </c>
      <c r="I29">
        <v>1.36591</v>
      </c>
      <c r="J29">
        <v>1.24716</v>
      </c>
      <c r="K29">
        <v>1.18005</v>
      </c>
      <c r="L29">
        <v>1.20546</v>
      </c>
      <c r="M29">
        <v>1.35408</v>
      </c>
      <c r="N29">
        <v>0.95086999999999999</v>
      </c>
      <c r="O29">
        <v>1.85544</v>
      </c>
      <c r="P29">
        <v>1.5629599999999999</v>
      </c>
      <c r="Q29">
        <v>1.5989100000000001</v>
      </c>
      <c r="R29">
        <v>1.4983500000000001</v>
      </c>
      <c r="S29">
        <v>1.6092900000000001</v>
      </c>
      <c r="U29">
        <f t="shared" si="0"/>
        <v>18</v>
      </c>
      <c r="V29">
        <f t="shared" si="1"/>
        <v>1.3917605555555557</v>
      </c>
      <c r="W29">
        <f t="shared" si="2"/>
        <v>4.8058795577238272E-2</v>
      </c>
    </row>
    <row r="30" spans="1:26" x14ac:dyDescent="0.25">
      <c r="A30" s="2">
        <v>6.75</v>
      </c>
      <c r="B30">
        <v>1.52183</v>
      </c>
      <c r="C30">
        <v>1.4045799999999999</v>
      </c>
      <c r="D30">
        <v>1.2719800000000001</v>
      </c>
      <c r="E30">
        <v>1.3731899999999999</v>
      </c>
      <c r="F30">
        <v>1.1022400000000001</v>
      </c>
      <c r="G30">
        <v>1.26614</v>
      </c>
      <c r="H30">
        <v>1.14005</v>
      </c>
      <c r="I30">
        <v>1.2626200000000001</v>
      </c>
      <c r="J30">
        <v>1.2476100000000001</v>
      </c>
      <c r="K30">
        <v>1.16378</v>
      </c>
      <c r="L30">
        <v>1.2687900000000001</v>
      </c>
      <c r="M30">
        <v>1.39838</v>
      </c>
      <c r="N30">
        <v>0.90334000000000003</v>
      </c>
      <c r="O30">
        <v>2.0302899999999999</v>
      </c>
      <c r="P30">
        <v>1.6996500000000001</v>
      </c>
      <c r="Q30">
        <v>1.11632</v>
      </c>
      <c r="R30">
        <v>1.35995</v>
      </c>
      <c r="S30">
        <v>1.44943</v>
      </c>
      <c r="U30">
        <f t="shared" si="0"/>
        <v>18</v>
      </c>
      <c r="V30">
        <f t="shared" si="1"/>
        <v>1.3322316666666669</v>
      </c>
      <c r="W30">
        <f t="shared" si="2"/>
        <v>5.876790732093759E-2</v>
      </c>
    </row>
    <row r="31" spans="1:26" x14ac:dyDescent="0.25">
      <c r="A31" s="2">
        <v>7</v>
      </c>
      <c r="B31">
        <v>1.5362199999999999</v>
      </c>
      <c r="C31">
        <v>1.4724600000000001</v>
      </c>
      <c r="D31">
        <v>1.1735899999999999</v>
      </c>
      <c r="E31">
        <v>1.3570199999999999</v>
      </c>
      <c r="F31">
        <v>1.0975200000000001</v>
      </c>
      <c r="G31">
        <v>1.29284</v>
      </c>
      <c r="H31">
        <v>1.24396</v>
      </c>
      <c r="I31">
        <v>1.2371700000000001</v>
      </c>
      <c r="J31">
        <v>1.24003</v>
      </c>
      <c r="K31">
        <v>1.3675200000000001</v>
      </c>
      <c r="L31">
        <v>1.2970600000000001</v>
      </c>
      <c r="M31">
        <v>1.31897</v>
      </c>
      <c r="N31">
        <v>1.2592000000000001</v>
      </c>
      <c r="O31">
        <v>1.57372</v>
      </c>
      <c r="P31">
        <v>1.6423099999999999</v>
      </c>
      <c r="Q31">
        <v>1.30131</v>
      </c>
      <c r="R31">
        <v>1.3109599999999999</v>
      </c>
      <c r="S31">
        <v>1.3524700000000001</v>
      </c>
      <c r="U31">
        <f t="shared" si="0"/>
        <v>18</v>
      </c>
      <c r="V31">
        <f t="shared" si="1"/>
        <v>1.3374627777777779</v>
      </c>
      <c r="W31">
        <f t="shared" si="2"/>
        <v>3.2979026260268975E-2</v>
      </c>
    </row>
    <row r="32" spans="1:26" x14ac:dyDescent="0.25">
      <c r="A32" s="2">
        <v>7.25</v>
      </c>
      <c r="B32">
        <v>1.66936</v>
      </c>
      <c r="C32">
        <v>1.42235</v>
      </c>
      <c r="D32">
        <v>1.3054300000000001</v>
      </c>
      <c r="E32">
        <v>1.3815500000000001</v>
      </c>
      <c r="F32">
        <v>1.2025399999999999</v>
      </c>
      <c r="G32">
        <v>1.3670199999999999</v>
      </c>
      <c r="H32">
        <v>1.4852099999999999</v>
      </c>
      <c r="I32">
        <v>1.2703100000000001</v>
      </c>
      <c r="J32">
        <v>1.1491100000000001</v>
      </c>
      <c r="K32">
        <v>1.13819</v>
      </c>
      <c r="L32">
        <v>1.08064</v>
      </c>
      <c r="M32">
        <v>1.2652600000000001</v>
      </c>
      <c r="N32">
        <v>0.98362000000000005</v>
      </c>
      <c r="O32">
        <v>1.72915</v>
      </c>
      <c r="P32">
        <v>1.71471</v>
      </c>
      <c r="Q32">
        <v>1.3204400000000001</v>
      </c>
      <c r="R32">
        <v>1.3817699999999999</v>
      </c>
      <c r="S32">
        <v>1.3127200000000001</v>
      </c>
      <c r="U32">
        <f t="shared" si="0"/>
        <v>18</v>
      </c>
      <c r="V32">
        <f t="shared" si="1"/>
        <v>1.343298888888889</v>
      </c>
      <c r="W32">
        <f t="shared" si="2"/>
        <v>4.901969008742546E-2</v>
      </c>
    </row>
    <row r="33" spans="1:23" x14ac:dyDescent="0.25">
      <c r="A33" s="2">
        <v>7.5</v>
      </c>
      <c r="B33">
        <v>1.1897200000000001</v>
      </c>
      <c r="C33">
        <v>1.74448</v>
      </c>
      <c r="D33">
        <v>1.4222999999999999</v>
      </c>
      <c r="E33">
        <v>1.22919</v>
      </c>
      <c r="F33">
        <v>1.1465000000000001</v>
      </c>
      <c r="G33">
        <v>1.3905099999999999</v>
      </c>
      <c r="H33">
        <v>1.3250200000000001</v>
      </c>
      <c r="I33">
        <v>1.09171</v>
      </c>
      <c r="J33">
        <v>1.3580700000000001</v>
      </c>
      <c r="K33">
        <v>1.0374699999999999</v>
      </c>
      <c r="L33">
        <v>1.1975199999999999</v>
      </c>
      <c r="M33">
        <v>1.0310299999999999</v>
      </c>
      <c r="N33">
        <v>1.06932</v>
      </c>
      <c r="O33">
        <v>1.9331499999999999</v>
      </c>
      <c r="P33">
        <v>1.61293</v>
      </c>
      <c r="Q33">
        <v>1.5231600000000001</v>
      </c>
      <c r="R33">
        <v>1.3629899999999999</v>
      </c>
      <c r="S33">
        <v>1.3122400000000001</v>
      </c>
      <c r="U33">
        <f t="shared" si="0"/>
        <v>18</v>
      </c>
      <c r="V33">
        <f t="shared" si="1"/>
        <v>1.3320727777777779</v>
      </c>
      <c r="W33">
        <f t="shared" si="2"/>
        <v>5.8522691101222414E-2</v>
      </c>
    </row>
    <row r="34" spans="1:23" x14ac:dyDescent="0.25">
      <c r="A34" s="2">
        <v>7.75</v>
      </c>
      <c r="B34">
        <v>1.34145</v>
      </c>
      <c r="C34">
        <v>1.3704499999999999</v>
      </c>
      <c r="D34">
        <v>1.3949199999999999</v>
      </c>
      <c r="E34">
        <v>1.33392</v>
      </c>
      <c r="F34">
        <v>1.16842</v>
      </c>
      <c r="G34">
        <v>1.55993</v>
      </c>
      <c r="H34">
        <v>1.03468</v>
      </c>
      <c r="I34">
        <v>1.17469</v>
      </c>
      <c r="J34">
        <v>1.0967199999999999</v>
      </c>
      <c r="K34">
        <v>1.1839900000000001</v>
      </c>
      <c r="L34">
        <v>1.18486</v>
      </c>
      <c r="M34">
        <v>1.1350899999999999</v>
      </c>
      <c r="N34">
        <v>1.1178900000000001</v>
      </c>
      <c r="O34">
        <v>2.1954400000000001</v>
      </c>
      <c r="P34">
        <v>1.6958</v>
      </c>
      <c r="Q34">
        <v>1.28817</v>
      </c>
      <c r="R34">
        <v>1.6075299999999999</v>
      </c>
      <c r="S34">
        <v>1.3611899999999999</v>
      </c>
      <c r="U34">
        <f t="shared" si="0"/>
        <v>18</v>
      </c>
      <c r="V34">
        <f t="shared" si="1"/>
        <v>1.3469522222222223</v>
      </c>
      <c r="W34">
        <f t="shared" si="2"/>
        <v>6.6013012044494862E-2</v>
      </c>
    </row>
    <row r="35" spans="1:23" x14ac:dyDescent="0.25">
      <c r="A35" s="2">
        <v>8</v>
      </c>
      <c r="B35">
        <v>1.1330100000000001</v>
      </c>
      <c r="C35">
        <v>1.5779000000000001</v>
      </c>
      <c r="D35">
        <v>1.4142600000000001</v>
      </c>
      <c r="E35">
        <v>1.50526</v>
      </c>
      <c r="F35">
        <v>1.4982200000000001</v>
      </c>
      <c r="G35">
        <v>1.34402</v>
      </c>
      <c r="H35">
        <v>1.31301</v>
      </c>
      <c r="I35">
        <v>1.1833400000000001</v>
      </c>
      <c r="J35">
        <v>1.30301</v>
      </c>
      <c r="K35">
        <v>1.0321899999999999</v>
      </c>
      <c r="L35">
        <v>1.1989099999999999</v>
      </c>
      <c r="M35">
        <v>1.0813999999999999</v>
      </c>
      <c r="N35">
        <v>0.95291000000000003</v>
      </c>
      <c r="O35">
        <v>1.87487</v>
      </c>
      <c r="P35">
        <v>1.79097</v>
      </c>
      <c r="Q35">
        <v>0.95469000000000004</v>
      </c>
      <c r="R35">
        <v>1.4263399999999999</v>
      </c>
      <c r="S35">
        <v>1.3754299999999999</v>
      </c>
      <c r="U35">
        <f t="shared" si="0"/>
        <v>18</v>
      </c>
      <c r="V35">
        <f t="shared" si="1"/>
        <v>1.3310966666666668</v>
      </c>
      <c r="W35">
        <f t="shared" si="2"/>
        <v>6.1583892204739282E-2</v>
      </c>
    </row>
    <row r="36" spans="1:23" x14ac:dyDescent="0.25">
      <c r="A36" s="2">
        <v>8.25</v>
      </c>
      <c r="B36">
        <v>1.2262599999999999</v>
      </c>
      <c r="C36">
        <v>1.50569</v>
      </c>
      <c r="D36">
        <v>1.2982800000000001</v>
      </c>
      <c r="E36">
        <v>1.26722</v>
      </c>
      <c r="F36">
        <v>1.2920700000000001</v>
      </c>
      <c r="G36">
        <v>1.4012800000000001</v>
      </c>
      <c r="H36">
        <v>1.2799199999999999</v>
      </c>
      <c r="I36">
        <v>1.3566</v>
      </c>
      <c r="J36">
        <v>1.32155</v>
      </c>
      <c r="K36">
        <v>1.0139800000000001</v>
      </c>
      <c r="L36">
        <v>1.0626899999999999</v>
      </c>
      <c r="M36">
        <v>1.31778</v>
      </c>
      <c r="N36">
        <v>0.99295</v>
      </c>
      <c r="O36">
        <v>1.3891500000000001</v>
      </c>
      <c r="P36">
        <v>1.59562</v>
      </c>
      <c r="Q36">
        <v>1.2378400000000001</v>
      </c>
      <c r="R36">
        <v>1.39534</v>
      </c>
      <c r="S36">
        <v>1.3976599999999999</v>
      </c>
      <c r="U36">
        <f t="shared" si="0"/>
        <v>18</v>
      </c>
      <c r="V36">
        <f t="shared" si="1"/>
        <v>1.2973266666666665</v>
      </c>
      <c r="W36">
        <f t="shared" si="2"/>
        <v>3.6766165045553557E-2</v>
      </c>
    </row>
    <row r="37" spans="1:23" x14ac:dyDescent="0.25">
      <c r="A37" s="2">
        <v>8.5</v>
      </c>
      <c r="B37">
        <v>1.3208299999999999</v>
      </c>
      <c r="C37">
        <v>1.6793199999999999</v>
      </c>
      <c r="D37">
        <v>1.29494</v>
      </c>
      <c r="E37">
        <v>1.0987499999999999</v>
      </c>
      <c r="F37">
        <v>1.0984400000000001</v>
      </c>
      <c r="G37">
        <v>1.41354</v>
      </c>
      <c r="H37">
        <v>1.25437</v>
      </c>
      <c r="I37">
        <v>1.0099499999999999</v>
      </c>
      <c r="J37">
        <v>1.0869200000000001</v>
      </c>
      <c r="K37">
        <v>1.06236</v>
      </c>
      <c r="L37">
        <v>1.1251800000000001</v>
      </c>
      <c r="M37">
        <v>1.1454299999999999</v>
      </c>
      <c r="N37">
        <v>1.0889800000000001</v>
      </c>
      <c r="O37">
        <v>2.0885799999999999</v>
      </c>
      <c r="P37">
        <v>1.8128599999999999</v>
      </c>
      <c r="Q37">
        <v>1.05847</v>
      </c>
      <c r="R37">
        <v>1.7113700000000001</v>
      </c>
      <c r="S37">
        <v>1.3797200000000001</v>
      </c>
      <c r="U37">
        <f t="shared" si="0"/>
        <v>18</v>
      </c>
      <c r="V37">
        <f t="shared" si="1"/>
        <v>1.3183338888888887</v>
      </c>
      <c r="W37">
        <f t="shared" si="2"/>
        <v>7.3167895412161787E-2</v>
      </c>
    </row>
    <row r="38" spans="1:23" x14ac:dyDescent="0.25">
      <c r="A38" s="2">
        <v>8.75</v>
      </c>
      <c r="B38">
        <v>1.4315</v>
      </c>
      <c r="C38">
        <v>1.62273</v>
      </c>
      <c r="D38">
        <v>1.2391300000000001</v>
      </c>
      <c r="E38">
        <v>1.24536</v>
      </c>
      <c r="F38">
        <v>0.90275000000000005</v>
      </c>
      <c r="G38">
        <v>1.3418699999999999</v>
      </c>
      <c r="H38">
        <v>1.21635</v>
      </c>
      <c r="I38">
        <v>1.0675699999999999</v>
      </c>
      <c r="J38">
        <v>1.25827</v>
      </c>
      <c r="K38">
        <v>1.0000599999999999</v>
      </c>
      <c r="L38">
        <v>1.0305</v>
      </c>
      <c r="M38">
        <v>0.99561999999999995</v>
      </c>
      <c r="N38">
        <v>1.0321199999999999</v>
      </c>
      <c r="O38">
        <v>1.9914400000000001</v>
      </c>
      <c r="P38">
        <v>1.5167999999999999</v>
      </c>
      <c r="Q38">
        <v>1.2897099999999999</v>
      </c>
      <c r="R38">
        <v>1.2643200000000001</v>
      </c>
      <c r="S38">
        <v>1.3949499999999999</v>
      </c>
      <c r="U38">
        <f t="shared" si="0"/>
        <v>18</v>
      </c>
      <c r="V38">
        <f t="shared" si="1"/>
        <v>1.2689472222222224</v>
      </c>
      <c r="W38">
        <f t="shared" si="2"/>
        <v>6.2507275758496642E-2</v>
      </c>
    </row>
    <row r="39" spans="1:23" x14ac:dyDescent="0.25">
      <c r="A39" s="2">
        <v>9</v>
      </c>
      <c r="B39">
        <v>1.30484</v>
      </c>
      <c r="C39">
        <v>1.5754999999999999</v>
      </c>
      <c r="D39">
        <v>1.21705</v>
      </c>
      <c r="E39">
        <v>1.2073400000000001</v>
      </c>
      <c r="F39">
        <v>1.0218</v>
      </c>
      <c r="G39">
        <v>1.33144</v>
      </c>
      <c r="H39">
        <v>1.1376900000000001</v>
      </c>
      <c r="I39">
        <v>1.3712500000000001</v>
      </c>
      <c r="J39">
        <v>1.1526400000000001</v>
      </c>
      <c r="K39">
        <v>1.0128299999999999</v>
      </c>
      <c r="L39">
        <v>1.2228300000000001</v>
      </c>
      <c r="M39">
        <v>1.14802</v>
      </c>
      <c r="N39">
        <v>1.0082199999999999</v>
      </c>
      <c r="O39">
        <v>1.48306</v>
      </c>
      <c r="P39">
        <v>1.61412</v>
      </c>
      <c r="Q39">
        <v>1.23732</v>
      </c>
      <c r="R39">
        <v>1.2384500000000001</v>
      </c>
      <c r="S39">
        <v>1.37504</v>
      </c>
      <c r="U39">
        <f t="shared" si="0"/>
        <v>18</v>
      </c>
      <c r="V39">
        <f t="shared" si="1"/>
        <v>1.2588577777777779</v>
      </c>
      <c r="W39">
        <f t="shared" si="2"/>
        <v>4.1798911019960888E-2</v>
      </c>
    </row>
    <row r="40" spans="1:23" x14ac:dyDescent="0.25">
      <c r="A40" s="2">
        <v>9.25</v>
      </c>
      <c r="B40">
        <v>1.40358</v>
      </c>
      <c r="C40">
        <v>1.41764</v>
      </c>
      <c r="D40">
        <v>1.12212</v>
      </c>
      <c r="E40">
        <v>1.2108000000000001</v>
      </c>
      <c r="F40">
        <v>1.1851499999999999</v>
      </c>
      <c r="G40">
        <v>1.3131200000000001</v>
      </c>
      <c r="H40">
        <v>1.20329</v>
      </c>
      <c r="I40">
        <v>1.3872</v>
      </c>
      <c r="J40">
        <v>1.2547699999999999</v>
      </c>
      <c r="K40">
        <v>1.18276</v>
      </c>
      <c r="L40">
        <v>1.04515</v>
      </c>
      <c r="M40">
        <v>1.1814800000000001</v>
      </c>
      <c r="N40">
        <v>1.01701</v>
      </c>
      <c r="O40">
        <v>1.74858</v>
      </c>
      <c r="P40">
        <v>1.6014999999999999</v>
      </c>
      <c r="Q40">
        <v>0.98682999999999998</v>
      </c>
      <c r="R40">
        <v>1.1645700000000001</v>
      </c>
      <c r="S40">
        <v>1.34283</v>
      </c>
      <c r="U40">
        <f t="shared" si="0"/>
        <v>18</v>
      </c>
      <c r="V40">
        <f t="shared" si="1"/>
        <v>1.2649100000000002</v>
      </c>
      <c r="W40">
        <f t="shared" si="2"/>
        <v>4.6356424215129165E-2</v>
      </c>
    </row>
    <row r="41" spans="1:23" x14ac:dyDescent="0.25">
      <c r="A41" s="2">
        <v>9.5</v>
      </c>
      <c r="B41">
        <v>1.59013</v>
      </c>
      <c r="C41">
        <v>1.4852000000000001</v>
      </c>
      <c r="D41">
        <v>1.0910899999999999</v>
      </c>
      <c r="E41">
        <v>1.3116699999999999</v>
      </c>
      <c r="F41">
        <v>1.16845</v>
      </c>
      <c r="G41">
        <v>1.2866</v>
      </c>
      <c r="H41">
        <v>1.1184499999999999</v>
      </c>
      <c r="I41">
        <v>1.2164200000000001</v>
      </c>
      <c r="J41">
        <v>1.23045</v>
      </c>
      <c r="K41">
        <v>1.10009</v>
      </c>
      <c r="L41">
        <v>1.1245099999999999</v>
      </c>
      <c r="M41">
        <v>1.2436100000000001</v>
      </c>
      <c r="N41">
        <v>1.07237</v>
      </c>
      <c r="O41">
        <v>1.5834299999999999</v>
      </c>
      <c r="P41">
        <v>1.61991</v>
      </c>
      <c r="Q41">
        <v>1.17808</v>
      </c>
      <c r="R41">
        <v>1.14998</v>
      </c>
      <c r="S41">
        <v>1.2892699999999999</v>
      </c>
      <c r="U41">
        <f t="shared" si="0"/>
        <v>18</v>
      </c>
      <c r="V41">
        <f t="shared" si="1"/>
        <v>1.2699838888888886</v>
      </c>
      <c r="W41">
        <f t="shared" si="2"/>
        <v>4.255797287990077E-2</v>
      </c>
    </row>
    <row r="42" spans="1:23" x14ac:dyDescent="0.25">
      <c r="A42" s="2">
        <v>9.75</v>
      </c>
      <c r="B42">
        <v>1.2042600000000001</v>
      </c>
      <c r="C42">
        <v>1.73769</v>
      </c>
      <c r="D42">
        <v>1.2613799999999999</v>
      </c>
      <c r="E42">
        <v>1.15428</v>
      </c>
      <c r="F42">
        <v>1.66378</v>
      </c>
      <c r="G42">
        <v>1.38493</v>
      </c>
      <c r="H42">
        <v>0.97572999999999999</v>
      </c>
      <c r="I42">
        <v>1.03905</v>
      </c>
      <c r="J42">
        <v>1.1271</v>
      </c>
      <c r="K42">
        <v>1.1190500000000001</v>
      </c>
      <c r="L42">
        <v>1.0685</v>
      </c>
      <c r="M42">
        <v>1.18326</v>
      </c>
      <c r="N42">
        <v>0.98497999999999997</v>
      </c>
      <c r="O42">
        <v>1.85544</v>
      </c>
      <c r="P42">
        <v>1.6966000000000001</v>
      </c>
      <c r="Q42">
        <v>0.96638999999999997</v>
      </c>
      <c r="R42">
        <v>1.56155</v>
      </c>
      <c r="S42">
        <v>1.3441799999999999</v>
      </c>
      <c r="U42">
        <f t="shared" si="0"/>
        <v>18</v>
      </c>
      <c r="V42">
        <f t="shared" si="1"/>
        <v>1.2960083333333337</v>
      </c>
      <c r="W42">
        <f t="shared" si="2"/>
        <v>6.7941946697738842E-2</v>
      </c>
    </row>
    <row r="43" spans="1:23" x14ac:dyDescent="0.25">
      <c r="A43" s="2">
        <v>10</v>
      </c>
      <c r="B43">
        <v>1.2828200000000001</v>
      </c>
      <c r="C43">
        <v>1.27799</v>
      </c>
      <c r="D43">
        <v>1.2048099999999999</v>
      </c>
      <c r="E43">
        <v>1.12338</v>
      </c>
      <c r="F43">
        <v>1.0652299999999999</v>
      </c>
      <c r="G43">
        <v>1.33819</v>
      </c>
      <c r="H43">
        <v>1.0583400000000001</v>
      </c>
      <c r="I43">
        <v>1.1442600000000001</v>
      </c>
      <c r="J43">
        <v>1.2464200000000001</v>
      </c>
      <c r="K43">
        <v>1.0401499999999999</v>
      </c>
      <c r="L43">
        <v>1.0516399999999999</v>
      </c>
      <c r="M43">
        <v>1.19415</v>
      </c>
      <c r="N43">
        <v>1.0533399999999999</v>
      </c>
      <c r="O43">
        <v>1.43286</v>
      </c>
      <c r="P43">
        <v>1.58497</v>
      </c>
      <c r="Q43">
        <v>1.1855599999999999</v>
      </c>
      <c r="R43">
        <v>1.3875900000000001</v>
      </c>
      <c r="S43">
        <v>1.32795</v>
      </c>
      <c r="U43">
        <f t="shared" si="0"/>
        <v>18</v>
      </c>
      <c r="V43">
        <f t="shared" si="1"/>
        <v>1.2222027777777777</v>
      </c>
      <c r="W43">
        <f t="shared" si="2"/>
        <v>3.5967135341997039E-2</v>
      </c>
    </row>
    <row r="44" spans="1:23" x14ac:dyDescent="0.25">
      <c r="A44" s="2">
        <v>10.25</v>
      </c>
      <c r="B44">
        <v>1.22112</v>
      </c>
      <c r="C44">
        <v>1.3224100000000001</v>
      </c>
      <c r="D44">
        <v>1.1532800000000001</v>
      </c>
      <c r="E44">
        <v>1.1154299999999999</v>
      </c>
      <c r="F44">
        <v>1.14682</v>
      </c>
      <c r="G44">
        <v>1.4951300000000001</v>
      </c>
      <c r="H44">
        <v>1.12185</v>
      </c>
      <c r="I44">
        <v>1.0285299999999999</v>
      </c>
      <c r="J44">
        <v>1.28976</v>
      </c>
      <c r="K44">
        <v>1.02942</v>
      </c>
      <c r="L44">
        <v>1.10812</v>
      </c>
      <c r="M44">
        <v>1.27101</v>
      </c>
      <c r="N44">
        <v>1.21661</v>
      </c>
      <c r="O44">
        <v>1.53487</v>
      </c>
      <c r="P44">
        <v>1.85233</v>
      </c>
      <c r="Q44">
        <v>1.09219</v>
      </c>
      <c r="R44">
        <v>1.73502</v>
      </c>
      <c r="S44">
        <v>1.16571</v>
      </c>
      <c r="U44">
        <f t="shared" si="0"/>
        <v>18</v>
      </c>
      <c r="V44">
        <f t="shared" si="1"/>
        <v>1.2722005555555553</v>
      </c>
      <c r="W44">
        <f t="shared" si="2"/>
        <v>5.5542598075371361E-2</v>
      </c>
    </row>
    <row r="45" spans="1:23" x14ac:dyDescent="0.25">
      <c r="A45" s="2">
        <v>10.5</v>
      </c>
      <c r="B45">
        <v>1.2745299999999999</v>
      </c>
      <c r="C45">
        <v>1.28325</v>
      </c>
      <c r="D45">
        <v>1.23783</v>
      </c>
      <c r="E45">
        <v>1.26156</v>
      </c>
      <c r="F45">
        <v>1.0480799999999999</v>
      </c>
      <c r="G45">
        <v>1.4418200000000001</v>
      </c>
      <c r="H45">
        <v>0.90014000000000005</v>
      </c>
      <c r="I45">
        <v>1.0311600000000001</v>
      </c>
      <c r="J45">
        <v>1.19313</v>
      </c>
      <c r="K45">
        <v>0.98433000000000004</v>
      </c>
      <c r="L45">
        <v>1.0857399999999999</v>
      </c>
      <c r="M45">
        <v>1.09907</v>
      </c>
      <c r="N45">
        <v>1.3592599999999999</v>
      </c>
      <c r="O45">
        <v>1.67086</v>
      </c>
      <c r="P45">
        <v>1.86656</v>
      </c>
      <c r="Q45">
        <v>1.22244</v>
      </c>
      <c r="R45">
        <v>1.4643900000000001</v>
      </c>
      <c r="S45">
        <v>1.29928</v>
      </c>
      <c r="U45">
        <f t="shared" si="0"/>
        <v>18</v>
      </c>
      <c r="V45">
        <f t="shared" si="1"/>
        <v>1.2624127777777778</v>
      </c>
      <c r="W45">
        <f t="shared" si="2"/>
        <v>5.6851182470014867E-2</v>
      </c>
    </row>
    <row r="46" spans="1:23" x14ac:dyDescent="0.25">
      <c r="A46" s="2">
        <v>10.75</v>
      </c>
      <c r="B46">
        <v>1.17998</v>
      </c>
      <c r="C46">
        <v>1.39316</v>
      </c>
      <c r="D46">
        <v>1.14903</v>
      </c>
      <c r="E46">
        <v>1.16099</v>
      </c>
      <c r="F46">
        <v>1.02579</v>
      </c>
      <c r="G46">
        <v>1.4236500000000001</v>
      </c>
      <c r="H46">
        <v>1.12432</v>
      </c>
      <c r="I46">
        <v>1.0862499999999999</v>
      </c>
      <c r="J46">
        <v>1.2613099999999999</v>
      </c>
      <c r="K46">
        <v>1.1100699999999999</v>
      </c>
      <c r="L46">
        <v>1.2512300000000001</v>
      </c>
      <c r="M46">
        <v>1.11931</v>
      </c>
      <c r="N46">
        <v>1.22444</v>
      </c>
      <c r="O46">
        <v>1.7874399999999999</v>
      </c>
      <c r="P46">
        <v>1.55152</v>
      </c>
      <c r="Q46">
        <v>1.2111499999999999</v>
      </c>
      <c r="R46">
        <v>1.2873600000000001</v>
      </c>
      <c r="S46">
        <v>1.22356</v>
      </c>
      <c r="U46">
        <f t="shared" si="0"/>
        <v>18</v>
      </c>
      <c r="V46">
        <f t="shared" si="1"/>
        <v>1.2539199999999999</v>
      </c>
      <c r="W46">
        <f t="shared" si="2"/>
        <v>4.380124213328121E-2</v>
      </c>
    </row>
    <row r="47" spans="1:23" x14ac:dyDescent="0.25">
      <c r="A47" s="2">
        <v>11</v>
      </c>
      <c r="B47">
        <v>1.32962</v>
      </c>
      <c r="C47">
        <v>1.34839</v>
      </c>
      <c r="D47">
        <v>1.1636</v>
      </c>
      <c r="E47">
        <v>1.1239699999999999</v>
      </c>
      <c r="F47">
        <v>1.0327599999999999</v>
      </c>
      <c r="G47">
        <v>1.40215</v>
      </c>
      <c r="H47">
        <v>1.0146900000000001</v>
      </c>
      <c r="I47">
        <v>1.31532</v>
      </c>
      <c r="J47">
        <v>1.2941499999999999</v>
      </c>
      <c r="K47">
        <v>1.0099400000000001</v>
      </c>
      <c r="L47">
        <v>1.1274900000000001</v>
      </c>
      <c r="M47">
        <v>1.17354</v>
      </c>
      <c r="N47">
        <v>1.17056</v>
      </c>
      <c r="O47">
        <v>1.5445800000000001</v>
      </c>
      <c r="P47">
        <v>1.5819000000000001</v>
      </c>
      <c r="Q47">
        <v>1.0770999999999999</v>
      </c>
      <c r="R47">
        <v>1.53501</v>
      </c>
      <c r="S47">
        <v>1.2506699999999999</v>
      </c>
      <c r="U47">
        <f t="shared" si="0"/>
        <v>18</v>
      </c>
      <c r="V47">
        <f t="shared" si="1"/>
        <v>1.2497466666666668</v>
      </c>
      <c r="W47">
        <f t="shared" si="2"/>
        <v>4.2937549939082727E-2</v>
      </c>
    </row>
    <row r="48" spans="1:23" x14ac:dyDescent="0.25">
      <c r="A48" s="2">
        <v>11.25</v>
      </c>
      <c r="B48">
        <v>1.2565299999999999</v>
      </c>
      <c r="C48">
        <v>1.45685</v>
      </c>
      <c r="D48">
        <v>1.2342599999999999</v>
      </c>
      <c r="E48">
        <v>1.1618299999999999</v>
      </c>
      <c r="F48">
        <v>1.17574</v>
      </c>
      <c r="G48">
        <v>1.5041100000000001</v>
      </c>
      <c r="H48">
        <v>1.0374300000000001</v>
      </c>
      <c r="I48">
        <v>1.2970699999999999</v>
      </c>
      <c r="J48">
        <v>1.3541000000000001</v>
      </c>
      <c r="K48">
        <v>0.97204999999999997</v>
      </c>
      <c r="L48">
        <v>1.3406100000000001</v>
      </c>
      <c r="M48">
        <v>1.0345500000000001</v>
      </c>
      <c r="N48">
        <v>1.3875299999999999</v>
      </c>
      <c r="O48">
        <v>1.62812</v>
      </c>
      <c r="P48">
        <v>1.6288</v>
      </c>
      <c r="Q48">
        <v>1.4305099999999999</v>
      </c>
      <c r="R48">
        <v>1.43279</v>
      </c>
      <c r="S48">
        <v>1.2985599999999999</v>
      </c>
      <c r="U48">
        <f t="shared" si="0"/>
        <v>18</v>
      </c>
      <c r="V48">
        <f t="shared" si="1"/>
        <v>1.3128577777777777</v>
      </c>
      <c r="W48">
        <f t="shared" si="2"/>
        <v>4.478248685726708E-2</v>
      </c>
    </row>
    <row r="49" spans="1:23" x14ac:dyDescent="0.25">
      <c r="A49" s="2">
        <v>11.5</v>
      </c>
      <c r="B49">
        <v>1.27267</v>
      </c>
      <c r="C49">
        <v>1.7964599999999999</v>
      </c>
      <c r="D49">
        <v>1.2601500000000001</v>
      </c>
      <c r="E49">
        <v>1.1907000000000001</v>
      </c>
      <c r="F49">
        <v>1.0416799999999999</v>
      </c>
      <c r="G49">
        <v>1.3923399999999999</v>
      </c>
      <c r="H49">
        <v>1.18469</v>
      </c>
      <c r="I49">
        <v>1.1227199999999999</v>
      </c>
      <c r="J49">
        <v>1.1430899999999999</v>
      </c>
      <c r="K49">
        <v>1.1186799999999999</v>
      </c>
      <c r="L49">
        <v>1.26389</v>
      </c>
      <c r="M49">
        <v>1.03806</v>
      </c>
      <c r="N49">
        <v>1.23356</v>
      </c>
      <c r="O49">
        <v>1.74858</v>
      </c>
      <c r="P49">
        <v>1.63337</v>
      </c>
      <c r="Q49">
        <v>1.06612</v>
      </c>
      <c r="R49">
        <v>1.5886499999999999</v>
      </c>
      <c r="S49">
        <v>1.2565599999999999</v>
      </c>
      <c r="U49">
        <f t="shared" si="0"/>
        <v>18</v>
      </c>
      <c r="V49">
        <f t="shared" si="1"/>
        <v>1.2973316666666668</v>
      </c>
      <c r="W49">
        <f t="shared" si="2"/>
        <v>5.6148148138465727E-2</v>
      </c>
    </row>
    <row r="50" spans="1:23" x14ac:dyDescent="0.25">
      <c r="A50" s="2">
        <v>11.75</v>
      </c>
      <c r="B50">
        <v>1.24119</v>
      </c>
      <c r="C50">
        <v>1.4692099999999999</v>
      </c>
      <c r="D50">
        <v>1.12581</v>
      </c>
      <c r="E50">
        <v>1.1783699999999999</v>
      </c>
      <c r="F50">
        <v>2.1209199999999999</v>
      </c>
      <c r="G50">
        <v>1.4909699999999999</v>
      </c>
      <c r="H50">
        <v>1.0969500000000001</v>
      </c>
      <c r="I50">
        <v>0.90405000000000002</v>
      </c>
      <c r="J50">
        <v>1.1206199999999999</v>
      </c>
      <c r="K50">
        <v>1.0437399999999999</v>
      </c>
      <c r="L50">
        <v>1.17876</v>
      </c>
      <c r="M50">
        <v>1.01759</v>
      </c>
      <c r="N50">
        <v>1.3147500000000001</v>
      </c>
      <c r="O50">
        <v>1.5008699999999999</v>
      </c>
      <c r="P50">
        <v>1.8088599999999999</v>
      </c>
      <c r="Q50">
        <v>1.17178</v>
      </c>
      <c r="R50">
        <v>1.2584299999999999</v>
      </c>
      <c r="S50">
        <v>1.1821299999999999</v>
      </c>
      <c r="U50">
        <f t="shared" si="0"/>
        <v>18</v>
      </c>
      <c r="V50">
        <f t="shared" si="1"/>
        <v>1.2902777777777776</v>
      </c>
      <c r="W50">
        <f t="shared" si="2"/>
        <v>7.0195284637434338E-2</v>
      </c>
    </row>
    <row r="51" spans="1:23" x14ac:dyDescent="0.25">
      <c r="A51" s="2">
        <v>12</v>
      </c>
      <c r="B51">
        <v>1.25421</v>
      </c>
      <c r="C51">
        <v>1.40604</v>
      </c>
      <c r="D51">
        <v>1.0230300000000001</v>
      </c>
      <c r="E51">
        <v>1.3092699999999999</v>
      </c>
      <c r="F51">
        <v>1.8509899999999999</v>
      </c>
      <c r="G51">
        <v>1.3128</v>
      </c>
      <c r="H51">
        <v>1.13473</v>
      </c>
      <c r="I51">
        <v>1.1447000000000001</v>
      </c>
      <c r="J51">
        <v>1.2152099999999999</v>
      </c>
      <c r="K51">
        <v>0.91108999999999996</v>
      </c>
      <c r="L51">
        <v>1.3602000000000001</v>
      </c>
      <c r="M51">
        <v>1.2011799999999999</v>
      </c>
      <c r="N51">
        <v>1.41164</v>
      </c>
      <c r="O51">
        <v>1.58344</v>
      </c>
      <c r="P51">
        <v>1.63785</v>
      </c>
      <c r="Q51">
        <v>1.10589</v>
      </c>
      <c r="R51">
        <v>1.5640700000000001</v>
      </c>
      <c r="S51">
        <v>1.16466</v>
      </c>
      <c r="U51">
        <f t="shared" si="0"/>
        <v>18</v>
      </c>
      <c r="V51">
        <f t="shared" si="1"/>
        <v>1.3106111111111109</v>
      </c>
      <c r="W51">
        <f t="shared" si="2"/>
        <v>5.5654206753300996E-2</v>
      </c>
    </row>
    <row r="52" spans="1:23" x14ac:dyDescent="0.25">
      <c r="A52" s="2">
        <v>12.25</v>
      </c>
      <c r="B52">
        <v>1.2427600000000001</v>
      </c>
      <c r="C52">
        <v>1.2994300000000001</v>
      </c>
      <c r="D52">
        <v>1.06782</v>
      </c>
      <c r="E52">
        <v>1.24183</v>
      </c>
      <c r="F52">
        <v>1.84609</v>
      </c>
      <c r="G52">
        <v>1.41744</v>
      </c>
      <c r="H52">
        <v>1.4092899999999999</v>
      </c>
      <c r="I52">
        <v>0.98863999999999996</v>
      </c>
      <c r="J52">
        <v>1.07446</v>
      </c>
      <c r="K52">
        <v>0.93911999999999995</v>
      </c>
      <c r="L52">
        <v>1.2980100000000001</v>
      </c>
      <c r="M52">
        <v>1.2002999999999999</v>
      </c>
      <c r="N52">
        <v>1.3059499999999999</v>
      </c>
      <c r="O52">
        <v>1.85544</v>
      </c>
      <c r="P52">
        <v>1.6752899999999999</v>
      </c>
      <c r="Q52">
        <v>0.99921000000000004</v>
      </c>
      <c r="R52">
        <v>1.4361999999999999</v>
      </c>
      <c r="S52">
        <v>1.26013</v>
      </c>
      <c r="U52">
        <f t="shared" si="0"/>
        <v>18</v>
      </c>
      <c r="V52">
        <f t="shared" si="1"/>
        <v>1.3087450000000003</v>
      </c>
      <c r="W52">
        <f t="shared" si="2"/>
        <v>6.3429758022380364E-2</v>
      </c>
    </row>
    <row r="53" spans="1:23" x14ac:dyDescent="0.25">
      <c r="A53" s="2">
        <v>12.5</v>
      </c>
      <c r="B53">
        <v>1.4546300000000001</v>
      </c>
      <c r="C53">
        <v>1.67004</v>
      </c>
      <c r="D53">
        <v>1.24455</v>
      </c>
      <c r="E53">
        <v>1.17839</v>
      </c>
      <c r="F53">
        <v>1.2686200000000001</v>
      </c>
      <c r="G53">
        <v>1.3924099999999999</v>
      </c>
      <c r="H53">
        <v>1.2008300000000001</v>
      </c>
      <c r="I53">
        <v>0.98229999999999995</v>
      </c>
      <c r="J53">
        <v>1.1900200000000001</v>
      </c>
      <c r="K53">
        <v>1.1143400000000001</v>
      </c>
      <c r="L53">
        <v>1.21045</v>
      </c>
      <c r="M53">
        <v>1.2720800000000001</v>
      </c>
      <c r="N53">
        <v>1.30772</v>
      </c>
      <c r="O53">
        <v>1.6902900000000001</v>
      </c>
      <c r="P53">
        <v>1.60423</v>
      </c>
      <c r="Q53">
        <v>1.2230000000000001</v>
      </c>
      <c r="R53">
        <v>1.2599499999999999</v>
      </c>
      <c r="S53">
        <v>1.1460399999999999</v>
      </c>
      <c r="U53">
        <f t="shared" si="0"/>
        <v>18</v>
      </c>
      <c r="V53">
        <f t="shared" si="1"/>
        <v>1.3005494444444448</v>
      </c>
      <c r="W53">
        <f t="shared" si="2"/>
        <v>4.5393451159299832E-2</v>
      </c>
    </row>
    <row r="54" spans="1:23" x14ac:dyDescent="0.25">
      <c r="A54" s="2">
        <v>12.75</v>
      </c>
      <c r="B54">
        <v>1.39439</v>
      </c>
      <c r="C54">
        <v>1.61548</v>
      </c>
      <c r="D54">
        <v>1.0407</v>
      </c>
      <c r="E54">
        <v>1.16869</v>
      </c>
      <c r="F54">
        <v>1.0234799999999999</v>
      </c>
      <c r="G54">
        <v>1.4455</v>
      </c>
      <c r="H54">
        <v>1.1533599999999999</v>
      </c>
      <c r="I54">
        <v>0.98638999999999999</v>
      </c>
      <c r="J54">
        <v>1.1243700000000001</v>
      </c>
      <c r="K54">
        <v>1.04637</v>
      </c>
      <c r="L54">
        <v>1.24983</v>
      </c>
      <c r="M54">
        <v>1.15256</v>
      </c>
      <c r="N54">
        <v>1.25606</v>
      </c>
      <c r="O54">
        <v>2.2148699999999999</v>
      </c>
      <c r="P54">
        <v>1.6859999999999999</v>
      </c>
      <c r="Q54">
        <v>1.3488599999999999</v>
      </c>
      <c r="R54">
        <v>1.4076599999999999</v>
      </c>
      <c r="S54">
        <v>1.1804300000000001</v>
      </c>
      <c r="U54">
        <f t="shared" si="0"/>
        <v>18</v>
      </c>
      <c r="V54">
        <f t="shared" si="1"/>
        <v>1.3052777777777775</v>
      </c>
      <c r="W54">
        <f t="shared" si="2"/>
        <v>7.1068434723783006E-2</v>
      </c>
    </row>
    <row r="55" spans="1:23" x14ac:dyDescent="0.25">
      <c r="A55" s="2">
        <v>13</v>
      </c>
      <c r="B55">
        <v>1.2202200000000001</v>
      </c>
      <c r="C55">
        <v>1.69699</v>
      </c>
      <c r="D55">
        <v>1.3205100000000001</v>
      </c>
      <c r="E55">
        <v>1.27217</v>
      </c>
      <c r="F55">
        <v>0.98295999999999994</v>
      </c>
      <c r="G55">
        <v>1.50284</v>
      </c>
      <c r="H55">
        <v>1.0325299999999999</v>
      </c>
      <c r="I55">
        <v>1.04857</v>
      </c>
      <c r="J55">
        <v>1.3402400000000001</v>
      </c>
      <c r="K55">
        <v>1.0336099999999999</v>
      </c>
      <c r="L55">
        <v>1.0931</v>
      </c>
      <c r="M55">
        <v>1.16092</v>
      </c>
      <c r="N55">
        <v>1.1762300000000001</v>
      </c>
      <c r="O55">
        <v>1.77772</v>
      </c>
      <c r="P55">
        <v>1.6509199999999999</v>
      </c>
      <c r="Q55">
        <v>1.2676400000000001</v>
      </c>
      <c r="R55">
        <v>1.6484300000000001</v>
      </c>
      <c r="S55">
        <v>1.20712</v>
      </c>
      <c r="U55">
        <f t="shared" si="0"/>
        <v>18</v>
      </c>
      <c r="V55">
        <f t="shared" si="1"/>
        <v>1.3018177777777775</v>
      </c>
      <c r="W55">
        <f t="shared" si="2"/>
        <v>5.9243835494960928E-2</v>
      </c>
    </row>
    <row r="56" spans="1:23" x14ac:dyDescent="0.25">
      <c r="A56" s="2">
        <v>13.25</v>
      </c>
      <c r="B56">
        <v>1.35907</v>
      </c>
      <c r="C56">
        <v>1.6298600000000001</v>
      </c>
      <c r="D56">
        <v>1.1957599999999999</v>
      </c>
      <c r="E56">
        <v>1.29501</v>
      </c>
      <c r="F56">
        <v>0.96772000000000002</v>
      </c>
      <c r="G56">
        <v>1.6329100000000001</v>
      </c>
      <c r="H56">
        <v>1.1319399999999999</v>
      </c>
      <c r="I56">
        <v>1.10941</v>
      </c>
      <c r="J56">
        <v>1.22106</v>
      </c>
      <c r="K56">
        <v>0.95957000000000003</v>
      </c>
      <c r="L56">
        <v>1.3078399999999999</v>
      </c>
      <c r="M56">
        <v>1.19316</v>
      </c>
      <c r="N56">
        <v>1.14693</v>
      </c>
      <c r="O56">
        <v>1.57761</v>
      </c>
      <c r="P56">
        <v>1.63215</v>
      </c>
      <c r="Q56">
        <v>1.21987</v>
      </c>
      <c r="R56">
        <v>1.40482</v>
      </c>
      <c r="S56">
        <v>1.23875</v>
      </c>
      <c r="U56">
        <f t="shared" si="0"/>
        <v>18</v>
      </c>
      <c r="V56">
        <f t="shared" si="1"/>
        <v>1.2901911111111111</v>
      </c>
      <c r="W56">
        <f t="shared" si="2"/>
        <v>5.0255719083314068E-2</v>
      </c>
    </row>
    <row r="57" spans="1:23" x14ac:dyDescent="0.25">
      <c r="A57" s="2">
        <v>13.5</v>
      </c>
      <c r="B57">
        <v>1.3310900000000001</v>
      </c>
      <c r="C57">
        <v>1.3322099999999999</v>
      </c>
      <c r="D57">
        <v>1.28224</v>
      </c>
      <c r="E57">
        <v>1.1483099999999999</v>
      </c>
      <c r="F57">
        <v>1.84958</v>
      </c>
      <c r="G57">
        <v>1.4362699999999999</v>
      </c>
      <c r="H57">
        <v>0.97299000000000002</v>
      </c>
      <c r="I57">
        <v>0.94832000000000005</v>
      </c>
      <c r="J57">
        <v>1.2262200000000001</v>
      </c>
      <c r="K57">
        <v>1.02989</v>
      </c>
      <c r="L57">
        <v>1.2909900000000001</v>
      </c>
      <c r="M57">
        <v>0.99960000000000004</v>
      </c>
      <c r="N57">
        <v>1.26755</v>
      </c>
      <c r="O57">
        <v>1.9428700000000001</v>
      </c>
      <c r="P57">
        <v>1.6042799999999999</v>
      </c>
      <c r="Q57">
        <v>1.0978399999999999</v>
      </c>
      <c r="R57">
        <v>1.2426600000000001</v>
      </c>
      <c r="S57">
        <v>1.2661100000000001</v>
      </c>
      <c r="U57">
        <f t="shared" si="0"/>
        <v>18</v>
      </c>
      <c r="V57">
        <f t="shared" si="1"/>
        <v>1.2927233333333334</v>
      </c>
      <c r="W57">
        <f t="shared" si="2"/>
        <v>6.5092914275586819E-2</v>
      </c>
    </row>
    <row r="58" spans="1:23" x14ac:dyDescent="0.25">
      <c r="A58" s="2">
        <v>13.75</v>
      </c>
      <c r="B58">
        <v>1.29111</v>
      </c>
      <c r="C58">
        <v>1.4981</v>
      </c>
      <c r="D58">
        <v>1.1398699999999999</v>
      </c>
      <c r="E58">
        <v>1.2095</v>
      </c>
      <c r="F58">
        <v>1.7504999999999999</v>
      </c>
      <c r="G58">
        <v>1.6229499999999999</v>
      </c>
      <c r="H58">
        <v>1.1511800000000001</v>
      </c>
      <c r="I58">
        <v>1.09206</v>
      </c>
      <c r="J58">
        <v>1.1846000000000001</v>
      </c>
      <c r="K58">
        <v>1.0571900000000001</v>
      </c>
      <c r="L58">
        <v>1.1229199999999999</v>
      </c>
      <c r="M58">
        <v>1.0055099999999999</v>
      </c>
      <c r="N58">
        <v>1.2003699999999999</v>
      </c>
      <c r="O58">
        <v>2.22458</v>
      </c>
      <c r="P58">
        <v>1.56996</v>
      </c>
      <c r="Q58">
        <v>1.1459900000000001</v>
      </c>
      <c r="R58">
        <v>1.2096800000000001</v>
      </c>
      <c r="S58">
        <v>1.21983</v>
      </c>
      <c r="U58">
        <f t="shared" si="0"/>
        <v>18</v>
      </c>
      <c r="V58">
        <f t="shared" si="1"/>
        <v>1.3164388888888885</v>
      </c>
      <c r="W58">
        <f t="shared" si="2"/>
        <v>7.247347721252119E-2</v>
      </c>
    </row>
    <row r="59" spans="1:23" x14ac:dyDescent="0.25">
      <c r="A59" s="2">
        <v>14</v>
      </c>
      <c r="B59">
        <v>1.43327</v>
      </c>
      <c r="C59">
        <v>1.4681900000000001</v>
      </c>
      <c r="D59">
        <v>1.1896599999999999</v>
      </c>
      <c r="E59">
        <v>0.93198000000000003</v>
      </c>
      <c r="F59">
        <v>1.39778</v>
      </c>
      <c r="G59">
        <v>1.50319</v>
      </c>
      <c r="H59">
        <v>1.0968599999999999</v>
      </c>
      <c r="I59">
        <v>1.1158600000000001</v>
      </c>
      <c r="J59">
        <v>1.13975</v>
      </c>
      <c r="K59">
        <v>1.17293</v>
      </c>
      <c r="L59">
        <v>1.06711</v>
      </c>
      <c r="M59">
        <v>1.07257</v>
      </c>
      <c r="N59">
        <v>1.1484000000000001</v>
      </c>
      <c r="O59">
        <v>1.7388699999999999</v>
      </c>
      <c r="P59">
        <v>1.5781700000000001</v>
      </c>
      <c r="Q59">
        <v>1.1224799999999999</v>
      </c>
      <c r="R59">
        <v>1.1565799999999999</v>
      </c>
      <c r="S59">
        <v>1.1808799999999999</v>
      </c>
      <c r="U59">
        <f t="shared" si="0"/>
        <v>18</v>
      </c>
      <c r="V59">
        <f t="shared" si="1"/>
        <v>1.250807222222222</v>
      </c>
      <c r="W59">
        <f t="shared" si="2"/>
        <v>5.0589769793072635E-2</v>
      </c>
    </row>
    <row r="60" spans="1:23" x14ac:dyDescent="0.25">
      <c r="A60" s="2">
        <v>14.25</v>
      </c>
      <c r="B60">
        <v>1.18631</v>
      </c>
      <c r="C60">
        <v>1.52904</v>
      </c>
      <c r="D60">
        <v>1.0643</v>
      </c>
      <c r="E60">
        <v>1.25465</v>
      </c>
      <c r="F60">
        <v>0.98241999999999996</v>
      </c>
      <c r="G60">
        <v>1.47214</v>
      </c>
      <c r="H60">
        <v>0.93703999999999998</v>
      </c>
      <c r="I60">
        <v>1.12782</v>
      </c>
      <c r="J60">
        <v>1.3168899999999999</v>
      </c>
      <c r="K60">
        <v>1.0683400000000001</v>
      </c>
      <c r="L60">
        <v>1.09033</v>
      </c>
      <c r="M60">
        <v>1.04427</v>
      </c>
      <c r="N60">
        <v>1.1301600000000001</v>
      </c>
      <c r="O60">
        <v>1.8165800000000001</v>
      </c>
      <c r="P60">
        <v>1.6781900000000001</v>
      </c>
      <c r="Q60">
        <v>1.15388</v>
      </c>
      <c r="R60">
        <v>1.44353</v>
      </c>
      <c r="S60">
        <v>1.16581</v>
      </c>
      <c r="U60">
        <f t="shared" si="0"/>
        <v>18</v>
      </c>
      <c r="V60">
        <f t="shared" si="1"/>
        <v>1.247872222222222</v>
      </c>
      <c r="W60">
        <f t="shared" si="2"/>
        <v>5.7959799718163958E-2</v>
      </c>
    </row>
    <row r="61" spans="1:23" x14ac:dyDescent="0.25">
      <c r="A61" s="2">
        <v>14.5</v>
      </c>
      <c r="B61">
        <v>1.2701199999999999</v>
      </c>
      <c r="C61">
        <v>1.6998899999999999</v>
      </c>
      <c r="D61">
        <v>1.1702900000000001</v>
      </c>
      <c r="E61">
        <v>1.2297400000000001</v>
      </c>
      <c r="F61">
        <v>1.0416000000000001</v>
      </c>
      <c r="G61">
        <v>1.4777499999999999</v>
      </c>
      <c r="H61">
        <v>1.20539</v>
      </c>
      <c r="I61">
        <v>0.96618000000000004</v>
      </c>
      <c r="J61">
        <v>1.29505</v>
      </c>
      <c r="K61">
        <v>1.00712</v>
      </c>
      <c r="L61">
        <v>1.1938500000000001</v>
      </c>
      <c r="M61">
        <v>1.1060700000000001</v>
      </c>
      <c r="N61">
        <v>1.16153</v>
      </c>
      <c r="O61">
        <v>1.6967699999999999</v>
      </c>
      <c r="P61">
        <v>1.6772499999999999</v>
      </c>
      <c r="Q61">
        <v>1.26742</v>
      </c>
      <c r="R61">
        <v>1.51701</v>
      </c>
      <c r="S61">
        <v>1.2041299999999999</v>
      </c>
      <c r="U61">
        <f t="shared" si="0"/>
        <v>18</v>
      </c>
      <c r="V61">
        <f t="shared" si="1"/>
        <v>1.2881755555555554</v>
      </c>
      <c r="W61">
        <f t="shared" si="2"/>
        <v>5.4525444814062747E-2</v>
      </c>
    </row>
    <row r="62" spans="1:23" x14ac:dyDescent="0.25">
      <c r="A62" s="2">
        <v>14.75</v>
      </c>
      <c r="B62">
        <v>1.1854800000000001</v>
      </c>
      <c r="C62">
        <v>1.3338699999999999</v>
      </c>
      <c r="D62">
        <v>1.2707900000000001</v>
      </c>
      <c r="E62">
        <v>1.2335199999999999</v>
      </c>
      <c r="F62">
        <v>1.2855700000000001</v>
      </c>
      <c r="G62">
        <v>1.6360600000000001</v>
      </c>
      <c r="H62">
        <v>1.0166900000000001</v>
      </c>
      <c r="I62">
        <v>0.96872000000000003</v>
      </c>
      <c r="J62">
        <v>1.2190000000000001</v>
      </c>
      <c r="K62">
        <v>0.91737000000000002</v>
      </c>
      <c r="L62">
        <v>1.22024</v>
      </c>
      <c r="M62">
        <v>1.1733199999999999</v>
      </c>
      <c r="N62">
        <v>1.02729</v>
      </c>
      <c r="O62">
        <v>2.1371500000000001</v>
      </c>
      <c r="P62">
        <v>1.7214799999999999</v>
      </c>
      <c r="Q62">
        <v>1.26742</v>
      </c>
      <c r="R62">
        <v>1.40168</v>
      </c>
      <c r="S62">
        <v>1.17072</v>
      </c>
      <c r="U62">
        <f t="shared" si="0"/>
        <v>18</v>
      </c>
      <c r="V62">
        <f t="shared" si="1"/>
        <v>1.2881316666666667</v>
      </c>
      <c r="W62">
        <f t="shared" si="2"/>
        <v>6.9462948788629478E-2</v>
      </c>
    </row>
    <row r="63" spans="1:23" x14ac:dyDescent="0.25">
      <c r="A63" s="2">
        <v>15</v>
      </c>
      <c r="B63">
        <v>1.25031</v>
      </c>
      <c r="C63">
        <v>1.3500099999999999</v>
      </c>
      <c r="D63">
        <v>1.26111</v>
      </c>
      <c r="E63">
        <v>1.38026</v>
      </c>
      <c r="F63">
        <v>0.97553000000000001</v>
      </c>
      <c r="G63">
        <v>1.55871</v>
      </c>
      <c r="H63">
        <v>0.97514999999999996</v>
      </c>
      <c r="I63">
        <v>0.9708</v>
      </c>
      <c r="J63">
        <v>1.2411700000000001</v>
      </c>
      <c r="K63">
        <v>1.04308</v>
      </c>
      <c r="L63">
        <v>1.2099200000000001</v>
      </c>
      <c r="M63">
        <v>1.02678</v>
      </c>
      <c r="N63">
        <v>1.06202</v>
      </c>
      <c r="O63">
        <v>2.2051500000000002</v>
      </c>
      <c r="P63">
        <v>1.4170499999999999</v>
      </c>
      <c r="Q63">
        <v>1.26742</v>
      </c>
      <c r="R63">
        <v>1.10063</v>
      </c>
      <c r="S63">
        <v>1.10781</v>
      </c>
      <c r="U63">
        <f t="shared" si="0"/>
        <v>18</v>
      </c>
      <c r="V63">
        <f t="shared" si="1"/>
        <v>1.2446061111111113</v>
      </c>
      <c r="W63">
        <f t="shared" si="2"/>
        <v>6.9154896131180019E-2</v>
      </c>
    </row>
    <row r="64" spans="1:23" x14ac:dyDescent="0.25">
      <c r="A64" s="2">
        <v>15.25</v>
      </c>
      <c r="B64">
        <v>1.32996</v>
      </c>
      <c r="C64">
        <v>1.58185</v>
      </c>
      <c r="D64">
        <v>1.21889</v>
      </c>
      <c r="E64">
        <v>1.1254999999999999</v>
      </c>
      <c r="F64">
        <v>1.0403500000000001</v>
      </c>
      <c r="G64">
        <v>1.4354899999999999</v>
      </c>
      <c r="H64">
        <v>0.94267999999999996</v>
      </c>
      <c r="I64">
        <v>1.23567</v>
      </c>
      <c r="J64">
        <v>1.10853</v>
      </c>
      <c r="K64">
        <v>1.0553699999999999</v>
      </c>
      <c r="L64">
        <v>1.2501</v>
      </c>
      <c r="M64">
        <v>1.1807000000000001</v>
      </c>
      <c r="N64">
        <v>1.18929</v>
      </c>
      <c r="O64">
        <v>1.3600099999999999</v>
      </c>
      <c r="P64">
        <v>1.6671499999999999</v>
      </c>
      <c r="Q64">
        <v>1.26742</v>
      </c>
      <c r="R64">
        <v>1.70628</v>
      </c>
      <c r="S64">
        <v>1.13733</v>
      </c>
      <c r="U64">
        <f t="shared" si="0"/>
        <v>18</v>
      </c>
      <c r="V64">
        <f t="shared" si="1"/>
        <v>1.2684761111111109</v>
      </c>
      <c r="W64">
        <f t="shared" si="2"/>
        <v>5.0278331460678879E-2</v>
      </c>
    </row>
    <row r="65" spans="1:23" x14ac:dyDescent="0.25">
      <c r="A65" s="2">
        <v>15.5</v>
      </c>
      <c r="B65">
        <v>1.20827</v>
      </c>
      <c r="C65">
        <v>1.5827599999999999</v>
      </c>
      <c r="D65">
        <v>1.2864899999999999</v>
      </c>
      <c r="E65">
        <v>1.32535</v>
      </c>
      <c r="F65">
        <v>0.89600000000000002</v>
      </c>
      <c r="G65">
        <v>1.5673999999999999</v>
      </c>
      <c r="H65">
        <v>1.0571299999999999</v>
      </c>
      <c r="I65">
        <v>1.15998</v>
      </c>
      <c r="J65">
        <v>1.2759199999999999</v>
      </c>
      <c r="K65">
        <v>0.91008999999999995</v>
      </c>
      <c r="L65">
        <v>1.30877</v>
      </c>
      <c r="M65">
        <v>1.1702600000000001</v>
      </c>
      <c r="N65">
        <v>1.22309</v>
      </c>
      <c r="O65">
        <v>1.95258</v>
      </c>
      <c r="P65">
        <v>1.6280300000000001</v>
      </c>
      <c r="Q65">
        <v>1.26742</v>
      </c>
      <c r="R65">
        <v>1.3729100000000001</v>
      </c>
      <c r="S65">
        <v>1.0479499999999999</v>
      </c>
      <c r="U65">
        <f t="shared" si="0"/>
        <v>18</v>
      </c>
      <c r="V65">
        <f t="shared" si="1"/>
        <v>1.2911333333333337</v>
      </c>
      <c r="W65">
        <f t="shared" si="2"/>
        <v>6.2095564074881565E-2</v>
      </c>
    </row>
    <row r="66" spans="1:23" x14ac:dyDescent="0.25">
      <c r="A66" s="2">
        <v>15.75</v>
      </c>
      <c r="B66">
        <v>1.2261299999999999</v>
      </c>
      <c r="C66">
        <v>1.5032099999999999</v>
      </c>
      <c r="D66">
        <v>1.27851</v>
      </c>
      <c r="E66">
        <v>1.1289199999999999</v>
      </c>
      <c r="F66">
        <v>1.35734</v>
      </c>
      <c r="G66">
        <v>1.5117499999999999</v>
      </c>
      <c r="H66">
        <v>0.99560999999999999</v>
      </c>
      <c r="I66">
        <v>1.09198</v>
      </c>
      <c r="J66">
        <v>1.1243000000000001</v>
      </c>
      <c r="K66">
        <v>1.10694</v>
      </c>
      <c r="L66">
        <v>1.14968</v>
      </c>
      <c r="M66">
        <v>1.24661</v>
      </c>
      <c r="N66">
        <v>1.2391700000000001</v>
      </c>
      <c r="O66">
        <v>1.7680100000000001</v>
      </c>
      <c r="P66">
        <v>1.82745</v>
      </c>
      <c r="Q66">
        <v>1.26742</v>
      </c>
      <c r="R66">
        <v>1.4979499999999999</v>
      </c>
      <c r="S66">
        <v>1.1447499999999999</v>
      </c>
      <c r="U66">
        <f t="shared" si="0"/>
        <v>18</v>
      </c>
      <c r="V66">
        <f t="shared" si="1"/>
        <v>1.3036516666666662</v>
      </c>
      <c r="W66">
        <f t="shared" si="2"/>
        <v>5.480707086228314E-2</v>
      </c>
    </row>
    <row r="67" spans="1:23" x14ac:dyDescent="0.25">
      <c r="A67" s="2">
        <v>16</v>
      </c>
      <c r="B67">
        <v>1.2775799999999999</v>
      </c>
      <c r="C67">
        <v>1.2978700000000001</v>
      </c>
      <c r="D67">
        <v>1.25844</v>
      </c>
      <c r="E67">
        <v>1.2367999999999999</v>
      </c>
      <c r="F67">
        <v>0.95093000000000005</v>
      </c>
      <c r="G67">
        <v>1.43509</v>
      </c>
      <c r="H67">
        <v>1.1332199999999999</v>
      </c>
      <c r="I67">
        <v>0.95130000000000003</v>
      </c>
      <c r="J67">
        <v>1.1970000000000001</v>
      </c>
      <c r="K67">
        <v>1.18868</v>
      </c>
      <c r="L67">
        <v>1.3504100000000001</v>
      </c>
      <c r="M67">
        <v>1.09596</v>
      </c>
      <c r="N67">
        <v>1.2781400000000001</v>
      </c>
      <c r="O67">
        <v>1.6902900000000001</v>
      </c>
      <c r="P67">
        <v>1.8259700000000001</v>
      </c>
      <c r="Q67">
        <v>1.26742</v>
      </c>
      <c r="R67">
        <v>1.40038</v>
      </c>
      <c r="S67">
        <v>1.1430899999999999</v>
      </c>
      <c r="U67">
        <f t="shared" ref="U67:U118" si="3">COUNT(B67:S67)</f>
        <v>18</v>
      </c>
      <c r="V67">
        <f t="shared" ref="V67:V118" si="4">AVERAGE(B67:S67)</f>
        <v>1.2765872222222225</v>
      </c>
      <c r="W67">
        <f t="shared" ref="W67:W118" si="5">_xlfn.STDEV.S(B67:S67)/SQRT(U67)</f>
        <v>5.1710917702906763E-2</v>
      </c>
    </row>
    <row r="68" spans="1:23" x14ac:dyDescent="0.25">
      <c r="A68" s="2">
        <v>16.25</v>
      </c>
      <c r="B68">
        <v>1.3433900000000001</v>
      </c>
      <c r="C68">
        <v>1.54634</v>
      </c>
      <c r="D68">
        <v>1.3777299999999999</v>
      </c>
      <c r="E68">
        <v>1.37995</v>
      </c>
      <c r="F68">
        <v>1.4912799999999999</v>
      </c>
      <c r="G68">
        <v>1.44974</v>
      </c>
      <c r="H68">
        <v>1.3229200000000001</v>
      </c>
      <c r="I68">
        <v>1.1848000000000001</v>
      </c>
      <c r="J68">
        <v>1.1096200000000001</v>
      </c>
      <c r="K68">
        <v>0.96957000000000004</v>
      </c>
      <c r="L68">
        <v>1.23265</v>
      </c>
      <c r="M68">
        <v>1.1740900000000001</v>
      </c>
      <c r="N68">
        <v>1.3607899999999999</v>
      </c>
      <c r="O68">
        <v>1.9428700000000001</v>
      </c>
      <c r="P68">
        <v>1.58081</v>
      </c>
      <c r="Q68">
        <v>1.26742</v>
      </c>
      <c r="R68">
        <v>1.46943</v>
      </c>
      <c r="S68">
        <v>1.14212</v>
      </c>
      <c r="U68">
        <f t="shared" si="3"/>
        <v>18</v>
      </c>
      <c r="V68">
        <f t="shared" si="4"/>
        <v>1.3525288888888887</v>
      </c>
      <c r="W68">
        <f t="shared" si="5"/>
        <v>5.1591750657203915E-2</v>
      </c>
    </row>
    <row r="69" spans="1:23" x14ac:dyDescent="0.25">
      <c r="A69" s="2">
        <v>16.5</v>
      </c>
      <c r="B69">
        <v>1.30915</v>
      </c>
      <c r="C69">
        <v>1.2948599999999999</v>
      </c>
      <c r="D69">
        <v>1.3143899999999999</v>
      </c>
      <c r="E69">
        <v>1.1788700000000001</v>
      </c>
      <c r="F69">
        <v>1.0024500000000001</v>
      </c>
      <c r="G69">
        <v>1.4709300000000001</v>
      </c>
      <c r="H69">
        <v>1.10507</v>
      </c>
      <c r="I69">
        <v>0.86999000000000004</v>
      </c>
      <c r="J69">
        <v>1.2477799999999999</v>
      </c>
      <c r="K69">
        <v>1.16306</v>
      </c>
      <c r="L69">
        <v>1.16778</v>
      </c>
      <c r="M69">
        <v>1.2352799999999999</v>
      </c>
      <c r="N69">
        <v>1.3040700000000001</v>
      </c>
      <c r="O69">
        <v>2.0983000000000001</v>
      </c>
      <c r="P69">
        <v>1.6821999999999999</v>
      </c>
      <c r="Q69">
        <v>1.26742</v>
      </c>
      <c r="R69">
        <v>1.29006</v>
      </c>
      <c r="S69">
        <v>1.1613899999999999</v>
      </c>
      <c r="U69">
        <f t="shared" si="3"/>
        <v>18</v>
      </c>
      <c r="V69">
        <f t="shared" si="4"/>
        <v>1.2868361111111115</v>
      </c>
      <c r="W69">
        <f t="shared" si="5"/>
        <v>6.2607540573736561E-2</v>
      </c>
    </row>
    <row r="70" spans="1:23" x14ac:dyDescent="0.25">
      <c r="A70" s="2">
        <v>16.75</v>
      </c>
      <c r="B70">
        <v>1.3921300000000001</v>
      </c>
      <c r="C70">
        <v>1.6305499999999999</v>
      </c>
      <c r="D70">
        <v>1.4591700000000001</v>
      </c>
      <c r="E70">
        <v>1.15151</v>
      </c>
      <c r="F70">
        <v>1.0189900000000001</v>
      </c>
      <c r="G70">
        <v>1.5727800000000001</v>
      </c>
      <c r="H70">
        <v>1.3737600000000001</v>
      </c>
      <c r="I70">
        <v>0.86394000000000004</v>
      </c>
      <c r="J70">
        <v>1.1920500000000001</v>
      </c>
      <c r="K70">
        <v>1.01407</v>
      </c>
      <c r="L70">
        <v>1.14005</v>
      </c>
      <c r="M70">
        <v>0.97855000000000003</v>
      </c>
      <c r="N70">
        <v>1.26983</v>
      </c>
      <c r="O70">
        <v>1.9914400000000001</v>
      </c>
      <c r="P70">
        <v>1.5724199999999999</v>
      </c>
      <c r="Q70">
        <v>1.26742</v>
      </c>
      <c r="R70">
        <v>1.22543</v>
      </c>
      <c r="S70">
        <v>1.0784199999999999</v>
      </c>
      <c r="U70">
        <f t="shared" si="3"/>
        <v>18</v>
      </c>
      <c r="V70">
        <f t="shared" si="4"/>
        <v>1.288472777777778</v>
      </c>
      <c r="W70">
        <f t="shared" si="5"/>
        <v>6.6247789549043298E-2</v>
      </c>
    </row>
    <row r="71" spans="1:23" x14ac:dyDescent="0.25">
      <c r="A71" s="2">
        <v>17</v>
      </c>
      <c r="B71">
        <v>1.2884199999999999</v>
      </c>
      <c r="C71">
        <v>1.4275599999999999</v>
      </c>
      <c r="D71">
        <v>1.3419300000000001</v>
      </c>
      <c r="E71">
        <v>1.2612300000000001</v>
      </c>
      <c r="F71">
        <v>0.92308000000000001</v>
      </c>
      <c r="G71">
        <v>1.5073099999999999</v>
      </c>
      <c r="H71">
        <v>1.1484000000000001</v>
      </c>
      <c r="I71">
        <v>1.4254500000000001</v>
      </c>
      <c r="J71">
        <v>1.0302</v>
      </c>
      <c r="K71">
        <v>0.96833999999999998</v>
      </c>
      <c r="L71">
        <v>1.3123899999999999</v>
      </c>
      <c r="M71">
        <v>1.0015499999999999</v>
      </c>
      <c r="N71">
        <v>1.3313200000000001</v>
      </c>
      <c r="O71">
        <v>1.8165800000000001</v>
      </c>
      <c r="P71">
        <v>1.97912</v>
      </c>
      <c r="Q71">
        <v>1.26742</v>
      </c>
      <c r="R71">
        <v>1.2055199999999999</v>
      </c>
      <c r="S71">
        <v>1.1773800000000001</v>
      </c>
      <c r="U71">
        <f t="shared" si="3"/>
        <v>18</v>
      </c>
      <c r="V71">
        <f t="shared" si="4"/>
        <v>1.3007333333333335</v>
      </c>
      <c r="W71">
        <f t="shared" si="5"/>
        <v>6.4410430979416899E-2</v>
      </c>
    </row>
    <row r="72" spans="1:23" x14ac:dyDescent="0.25">
      <c r="A72" s="2">
        <v>17.25</v>
      </c>
      <c r="B72">
        <v>1.3261000000000001</v>
      </c>
      <c r="C72">
        <v>1.5748599999999999</v>
      </c>
      <c r="D72">
        <v>1.3029599999999999</v>
      </c>
      <c r="E72">
        <v>1.0927199999999999</v>
      </c>
      <c r="F72">
        <v>1.1877</v>
      </c>
      <c r="G72">
        <v>1.4409099999999999</v>
      </c>
      <c r="H72">
        <v>1.09619</v>
      </c>
      <c r="I72">
        <v>0.90673000000000004</v>
      </c>
      <c r="J72">
        <v>1.10714</v>
      </c>
      <c r="K72">
        <v>1.0438799999999999</v>
      </c>
      <c r="L72">
        <v>1.2519199999999999</v>
      </c>
      <c r="M72">
        <v>1.0653999999999999</v>
      </c>
      <c r="N72">
        <v>1.28522</v>
      </c>
      <c r="O72">
        <v>1.5057199999999999</v>
      </c>
      <c r="P72">
        <v>1.7186900000000001</v>
      </c>
      <c r="Q72">
        <v>1.26742</v>
      </c>
      <c r="R72">
        <v>1.18655</v>
      </c>
      <c r="S72">
        <v>1.18309</v>
      </c>
      <c r="U72">
        <f t="shared" si="3"/>
        <v>18</v>
      </c>
      <c r="V72">
        <f t="shared" si="4"/>
        <v>1.2524</v>
      </c>
      <c r="W72">
        <f t="shared" si="5"/>
        <v>4.8259514521284547E-2</v>
      </c>
    </row>
    <row r="73" spans="1:23" x14ac:dyDescent="0.25">
      <c r="A73" s="2">
        <v>17.5</v>
      </c>
      <c r="B73">
        <v>1.3497300000000001</v>
      </c>
      <c r="C73">
        <v>1.60667</v>
      </c>
      <c r="D73">
        <v>1.3916200000000001</v>
      </c>
      <c r="E73">
        <v>1.1720200000000001</v>
      </c>
      <c r="F73">
        <v>0.94205000000000005</v>
      </c>
      <c r="G73">
        <v>1.6390899999999999</v>
      </c>
      <c r="H73">
        <v>1.2954699999999999</v>
      </c>
      <c r="I73">
        <v>1.02698</v>
      </c>
      <c r="J73">
        <v>1.1710400000000001</v>
      </c>
      <c r="K73">
        <v>1.0619000000000001</v>
      </c>
      <c r="L73">
        <v>1.2985599999999999</v>
      </c>
      <c r="M73">
        <v>1.0934699999999999</v>
      </c>
      <c r="N73">
        <v>1.2873699999999999</v>
      </c>
      <c r="O73">
        <v>1.80687</v>
      </c>
      <c r="P73">
        <v>1.8280799999999999</v>
      </c>
      <c r="Q73">
        <v>1.26742</v>
      </c>
      <c r="R73">
        <v>1.0164200000000001</v>
      </c>
      <c r="S73">
        <v>1.1682399999999999</v>
      </c>
      <c r="U73">
        <f t="shared" si="3"/>
        <v>18</v>
      </c>
      <c r="V73">
        <f t="shared" si="4"/>
        <v>1.301277777777778</v>
      </c>
      <c r="W73">
        <f t="shared" si="5"/>
        <v>6.2353040984148927E-2</v>
      </c>
    </row>
    <row r="74" spans="1:23" x14ac:dyDescent="0.25">
      <c r="A74" s="2">
        <v>17.75</v>
      </c>
      <c r="B74">
        <v>1.35487</v>
      </c>
      <c r="C74">
        <v>1.3354999999999999</v>
      </c>
      <c r="D74">
        <v>1.35426</v>
      </c>
      <c r="E74">
        <v>1.1699299999999999</v>
      </c>
      <c r="F74">
        <v>1.2441199999999999</v>
      </c>
      <c r="G74">
        <v>1.5694600000000001</v>
      </c>
      <c r="H74">
        <v>1.06806</v>
      </c>
      <c r="I74">
        <v>1.07982</v>
      </c>
      <c r="J74">
        <v>1.1472</v>
      </c>
      <c r="K74">
        <v>1.13829</v>
      </c>
      <c r="L74">
        <v>1.3935599999999999</v>
      </c>
      <c r="M74">
        <v>1.1211899999999999</v>
      </c>
      <c r="N74">
        <v>1.2010799999999999</v>
      </c>
      <c r="O74">
        <v>1.4377200000000001</v>
      </c>
      <c r="P74">
        <v>1.9846200000000001</v>
      </c>
      <c r="Q74">
        <v>1.26742</v>
      </c>
      <c r="R74">
        <v>1.28799</v>
      </c>
      <c r="S74">
        <v>1.1595899999999999</v>
      </c>
      <c r="U74">
        <f t="shared" si="3"/>
        <v>18</v>
      </c>
      <c r="V74">
        <f t="shared" si="4"/>
        <v>1.2952599999999999</v>
      </c>
      <c r="W74">
        <f t="shared" si="5"/>
        <v>5.146028331464518E-2</v>
      </c>
    </row>
    <row r="75" spans="1:23" x14ac:dyDescent="0.25">
      <c r="A75" s="2">
        <v>18</v>
      </c>
      <c r="B75">
        <v>1.28172</v>
      </c>
      <c r="C75">
        <v>1.33657</v>
      </c>
      <c r="D75">
        <v>1.3774999999999999</v>
      </c>
      <c r="E75">
        <v>1.4022399999999999</v>
      </c>
      <c r="F75">
        <v>2.23915</v>
      </c>
      <c r="G75">
        <v>1.54918</v>
      </c>
      <c r="H75">
        <v>1.0079</v>
      </c>
      <c r="I75">
        <v>1.0383800000000001</v>
      </c>
      <c r="J75">
        <v>1.13645</v>
      </c>
      <c r="K75">
        <v>1.2779</v>
      </c>
      <c r="L75">
        <v>1.1746300000000001</v>
      </c>
      <c r="M75">
        <v>1.04355</v>
      </c>
      <c r="N75">
        <v>1.1701699999999999</v>
      </c>
      <c r="O75">
        <v>1.4960100000000001</v>
      </c>
      <c r="P75">
        <v>1.7916700000000001</v>
      </c>
      <c r="Q75">
        <v>1.26742</v>
      </c>
      <c r="R75">
        <v>0.97150000000000003</v>
      </c>
      <c r="S75">
        <v>1.1902200000000001</v>
      </c>
      <c r="U75">
        <f t="shared" si="3"/>
        <v>18</v>
      </c>
      <c r="V75">
        <f t="shared" si="4"/>
        <v>1.3195644444444445</v>
      </c>
      <c r="W75">
        <f t="shared" si="5"/>
        <v>7.311606741250995E-2</v>
      </c>
    </row>
    <row r="76" spans="1:23" x14ac:dyDescent="0.25">
      <c r="A76" s="2">
        <v>18.25</v>
      </c>
      <c r="B76">
        <v>1.2399100000000001</v>
      </c>
      <c r="C76">
        <v>1.5487500000000001</v>
      </c>
      <c r="D76">
        <v>1.33701</v>
      </c>
      <c r="E76">
        <v>1.1699900000000001</v>
      </c>
      <c r="F76">
        <v>1.0433300000000001</v>
      </c>
      <c r="G76">
        <v>1.5837600000000001</v>
      </c>
      <c r="H76">
        <v>1.0683100000000001</v>
      </c>
      <c r="I76">
        <v>1.0289600000000001</v>
      </c>
      <c r="J76">
        <v>1.0891599999999999</v>
      </c>
      <c r="K76">
        <v>1.0378700000000001</v>
      </c>
      <c r="L76">
        <v>1.1054600000000001</v>
      </c>
      <c r="M76">
        <v>1.1878299999999999</v>
      </c>
      <c r="N76">
        <v>1.1716299999999999</v>
      </c>
      <c r="O76">
        <v>1.6190500000000001</v>
      </c>
      <c r="P76">
        <v>1.7916700000000001</v>
      </c>
      <c r="Q76">
        <v>1.26742</v>
      </c>
      <c r="R76">
        <v>1.06375</v>
      </c>
      <c r="S76">
        <v>1.1721200000000001</v>
      </c>
      <c r="U76">
        <f t="shared" si="3"/>
        <v>18</v>
      </c>
      <c r="V76">
        <f t="shared" si="4"/>
        <v>1.2514433333333335</v>
      </c>
      <c r="W76">
        <f t="shared" si="5"/>
        <v>5.458386549059558E-2</v>
      </c>
    </row>
    <row r="77" spans="1:23" x14ac:dyDescent="0.25">
      <c r="A77" s="2">
        <v>18.5</v>
      </c>
      <c r="B77">
        <v>1.2272099999999999</v>
      </c>
      <c r="C77">
        <v>1.23573</v>
      </c>
      <c r="D77">
        <v>1.32586</v>
      </c>
      <c r="E77">
        <v>1.27186</v>
      </c>
      <c r="F77">
        <v>0.94113000000000002</v>
      </c>
      <c r="G77">
        <v>1.4787699999999999</v>
      </c>
      <c r="H77">
        <v>1.1823900000000001</v>
      </c>
      <c r="I77">
        <v>0.90439999999999998</v>
      </c>
      <c r="J77">
        <v>1.2176199999999999</v>
      </c>
      <c r="K77">
        <v>1.08799</v>
      </c>
      <c r="L77">
        <v>1.2474099999999999</v>
      </c>
      <c r="M77">
        <v>0.98433999999999999</v>
      </c>
      <c r="N77">
        <v>1.1026800000000001</v>
      </c>
      <c r="O77">
        <v>1.4474400000000001</v>
      </c>
      <c r="P77">
        <v>1.7916700000000001</v>
      </c>
      <c r="Q77">
        <v>1.26742</v>
      </c>
      <c r="R77">
        <v>1.12113</v>
      </c>
      <c r="S77">
        <v>1.1842999999999999</v>
      </c>
      <c r="U77">
        <f t="shared" si="3"/>
        <v>18</v>
      </c>
      <c r="V77">
        <f t="shared" si="4"/>
        <v>1.2232972222222225</v>
      </c>
      <c r="W77">
        <f t="shared" si="5"/>
        <v>4.9145142658575357E-2</v>
      </c>
    </row>
    <row r="78" spans="1:23" x14ac:dyDescent="0.25">
      <c r="A78" s="2">
        <v>18.75</v>
      </c>
      <c r="B78">
        <v>1.3748400000000001</v>
      </c>
      <c r="C78">
        <v>1.51738</v>
      </c>
      <c r="D78">
        <v>1.2310099999999999</v>
      </c>
      <c r="E78">
        <v>1.2703100000000001</v>
      </c>
      <c r="F78">
        <v>0.85475999999999996</v>
      </c>
      <c r="G78">
        <v>1.6498699999999999</v>
      </c>
      <c r="H78">
        <v>1.08525</v>
      </c>
      <c r="I78">
        <v>0.83370999999999995</v>
      </c>
      <c r="J78">
        <v>1.2306900000000001</v>
      </c>
      <c r="K78">
        <v>1.03786</v>
      </c>
      <c r="L78">
        <v>1.4407799999999999</v>
      </c>
      <c r="M78">
        <v>1.0595699999999999</v>
      </c>
      <c r="N78">
        <v>1.2048399999999999</v>
      </c>
      <c r="O78">
        <v>1.3664799999999999</v>
      </c>
      <c r="P78">
        <v>1.7916700000000001</v>
      </c>
      <c r="Q78">
        <v>1.26742</v>
      </c>
      <c r="R78">
        <v>1.1005400000000001</v>
      </c>
      <c r="S78">
        <v>1.1734199999999999</v>
      </c>
      <c r="U78">
        <f t="shared" si="3"/>
        <v>18</v>
      </c>
      <c r="V78">
        <f t="shared" si="4"/>
        <v>1.2494666666666665</v>
      </c>
      <c r="W78">
        <f t="shared" si="5"/>
        <v>5.8854872622176098E-2</v>
      </c>
    </row>
    <row r="79" spans="1:23" x14ac:dyDescent="0.25">
      <c r="A79" s="2">
        <v>19</v>
      </c>
      <c r="B79">
        <v>1.3712</v>
      </c>
      <c r="C79">
        <v>1.32483</v>
      </c>
      <c r="D79">
        <v>1.37975</v>
      </c>
      <c r="E79">
        <v>1.2347300000000001</v>
      </c>
      <c r="F79">
        <v>0.99470999999999998</v>
      </c>
      <c r="G79">
        <v>1.55474</v>
      </c>
      <c r="H79">
        <v>1.3237099999999999</v>
      </c>
      <c r="I79">
        <v>1.09185</v>
      </c>
      <c r="J79">
        <v>1.2173799999999999</v>
      </c>
      <c r="K79">
        <v>1.0973200000000001</v>
      </c>
      <c r="L79">
        <v>1.25831</v>
      </c>
      <c r="M79">
        <v>1.0832599999999999</v>
      </c>
      <c r="N79">
        <v>1.1012299999999999</v>
      </c>
      <c r="O79">
        <v>1.7680100000000001</v>
      </c>
      <c r="P79">
        <v>1.7916700000000001</v>
      </c>
      <c r="Q79">
        <v>1.26742</v>
      </c>
      <c r="R79">
        <v>1.0407200000000001</v>
      </c>
      <c r="S79">
        <v>1.13541</v>
      </c>
      <c r="U79">
        <f t="shared" si="3"/>
        <v>18</v>
      </c>
      <c r="V79">
        <f t="shared" si="4"/>
        <v>1.2797916666666669</v>
      </c>
      <c r="W79">
        <f t="shared" si="5"/>
        <v>5.4329474681038575E-2</v>
      </c>
    </row>
    <row r="80" spans="1:23" x14ac:dyDescent="0.25">
      <c r="A80" s="2">
        <v>19.25</v>
      </c>
      <c r="B80">
        <v>1.43005</v>
      </c>
      <c r="C80">
        <v>1.3771100000000001</v>
      </c>
      <c r="D80">
        <v>1.3676999999999999</v>
      </c>
      <c r="E80">
        <v>1.15679</v>
      </c>
      <c r="F80">
        <v>1.6958500000000001</v>
      </c>
      <c r="G80">
        <v>1.6937599999999999</v>
      </c>
      <c r="H80">
        <v>1.1918899999999999</v>
      </c>
      <c r="I80">
        <v>1.0407</v>
      </c>
      <c r="J80">
        <v>1.26145</v>
      </c>
      <c r="K80">
        <v>1.0083299999999999</v>
      </c>
      <c r="L80">
        <v>1.1990400000000001</v>
      </c>
      <c r="M80">
        <v>1.1619699999999999</v>
      </c>
      <c r="N80">
        <v>1.1181399999999999</v>
      </c>
      <c r="O80">
        <v>1.4960100000000001</v>
      </c>
      <c r="P80">
        <v>1.7916700000000001</v>
      </c>
      <c r="Q80">
        <v>1.26742</v>
      </c>
      <c r="R80">
        <v>0.89890000000000003</v>
      </c>
      <c r="S80">
        <v>1.20974</v>
      </c>
      <c r="U80">
        <f t="shared" si="3"/>
        <v>18</v>
      </c>
      <c r="V80">
        <f t="shared" si="4"/>
        <v>1.2981399999999998</v>
      </c>
      <c r="W80">
        <f t="shared" si="5"/>
        <v>5.8233306244873009E-2</v>
      </c>
    </row>
    <row r="81" spans="1:23" x14ac:dyDescent="0.25">
      <c r="A81" s="2">
        <v>19.5</v>
      </c>
      <c r="B81">
        <v>1.5272399999999999</v>
      </c>
      <c r="C81">
        <v>1.28776</v>
      </c>
      <c r="D81">
        <v>1.4777800000000001</v>
      </c>
      <c r="E81">
        <v>1.0179800000000001</v>
      </c>
      <c r="F81">
        <v>1.69164</v>
      </c>
      <c r="G81">
        <v>1.5214300000000001</v>
      </c>
      <c r="H81">
        <v>1.1643399999999999</v>
      </c>
      <c r="I81">
        <v>1.14378</v>
      </c>
      <c r="J81">
        <v>1.11557</v>
      </c>
      <c r="K81">
        <v>1.3926799999999999</v>
      </c>
      <c r="L81">
        <v>1.1676899999999999</v>
      </c>
      <c r="M81">
        <v>1.08267</v>
      </c>
      <c r="N81">
        <v>1.2777799999999999</v>
      </c>
      <c r="O81">
        <v>1.3454299999999999</v>
      </c>
      <c r="P81">
        <v>1.7916700000000001</v>
      </c>
      <c r="Q81">
        <v>1.26742</v>
      </c>
      <c r="R81">
        <v>0.99602999999999997</v>
      </c>
      <c r="S81">
        <v>1.0981399999999999</v>
      </c>
      <c r="U81">
        <f t="shared" si="3"/>
        <v>18</v>
      </c>
      <c r="V81">
        <f t="shared" si="4"/>
        <v>1.2981683333333336</v>
      </c>
      <c r="W81">
        <f t="shared" si="5"/>
        <v>5.4049597891099144E-2</v>
      </c>
    </row>
    <row r="82" spans="1:23" x14ac:dyDescent="0.25">
      <c r="A82" s="2">
        <v>19.75</v>
      </c>
      <c r="B82">
        <v>1.39906</v>
      </c>
      <c r="C82">
        <v>1.12188</v>
      </c>
      <c r="D82">
        <v>1.5004</v>
      </c>
      <c r="E82">
        <v>1.27695</v>
      </c>
      <c r="F82">
        <v>1.63395</v>
      </c>
      <c r="G82">
        <v>1.4752099999999999</v>
      </c>
      <c r="H82">
        <v>0.96631999999999996</v>
      </c>
      <c r="I82">
        <v>1.00502</v>
      </c>
      <c r="J82">
        <v>1.2169300000000001</v>
      </c>
      <c r="K82">
        <v>1.03535</v>
      </c>
      <c r="L82">
        <v>1.1247400000000001</v>
      </c>
      <c r="M82">
        <v>1.01413</v>
      </c>
      <c r="N82">
        <v>1.3509899999999999</v>
      </c>
      <c r="O82">
        <v>1.42801</v>
      </c>
      <c r="P82">
        <v>1.7916700000000001</v>
      </c>
      <c r="Q82">
        <v>1.26742</v>
      </c>
      <c r="R82">
        <v>1.03864</v>
      </c>
      <c r="S82">
        <v>1.09833</v>
      </c>
      <c r="U82">
        <f t="shared" si="3"/>
        <v>18</v>
      </c>
      <c r="V82">
        <f t="shared" si="4"/>
        <v>1.2636111111111115</v>
      </c>
      <c r="W82">
        <f t="shared" si="5"/>
        <v>5.5985474411005855E-2</v>
      </c>
    </row>
    <row r="83" spans="1:23" x14ac:dyDescent="0.25">
      <c r="A83" s="2">
        <v>20</v>
      </c>
      <c r="B83">
        <v>1.50854</v>
      </c>
      <c r="C83">
        <v>1.4955799999999999</v>
      </c>
      <c r="D83">
        <v>1.2345999999999999</v>
      </c>
      <c r="E83">
        <v>1.1714199999999999</v>
      </c>
      <c r="F83">
        <v>1.73783</v>
      </c>
      <c r="G83">
        <v>1.5470600000000001</v>
      </c>
      <c r="H83">
        <v>1.3192299999999999</v>
      </c>
      <c r="I83">
        <v>0.85309000000000001</v>
      </c>
      <c r="J83">
        <v>1.1971499999999999</v>
      </c>
      <c r="K83">
        <v>1.1816800000000001</v>
      </c>
      <c r="L83">
        <v>1.1993199999999999</v>
      </c>
      <c r="M83">
        <v>1.1161300000000001</v>
      </c>
      <c r="N83">
        <v>1.3398300000000001</v>
      </c>
      <c r="O83">
        <v>1.2920100000000001</v>
      </c>
      <c r="P83">
        <v>1.7916700000000001</v>
      </c>
      <c r="Q83">
        <v>1.26742</v>
      </c>
      <c r="R83">
        <v>1.0847500000000001</v>
      </c>
      <c r="S83">
        <v>1.12578</v>
      </c>
      <c r="U83">
        <f t="shared" si="3"/>
        <v>18</v>
      </c>
      <c r="V83">
        <f t="shared" si="4"/>
        <v>1.3035050000000001</v>
      </c>
      <c r="W83">
        <f t="shared" si="5"/>
        <v>5.5566602469174754E-2</v>
      </c>
    </row>
    <row r="84" spans="1:23" x14ac:dyDescent="0.25">
      <c r="A84" s="2">
        <v>20.25</v>
      </c>
      <c r="B84">
        <v>1.4055500000000001</v>
      </c>
      <c r="C84">
        <v>1.39232</v>
      </c>
      <c r="D84">
        <v>1.2560199999999999</v>
      </c>
      <c r="E84">
        <v>1.23112</v>
      </c>
      <c r="F84">
        <v>1.7676400000000001</v>
      </c>
      <c r="G84">
        <v>1.79114</v>
      </c>
      <c r="H84">
        <v>1.1065199999999999</v>
      </c>
      <c r="I84">
        <v>1.0107699999999999</v>
      </c>
      <c r="J84">
        <v>1.06701</v>
      </c>
      <c r="K84">
        <v>1.03617</v>
      </c>
      <c r="L84">
        <v>1.2910200000000001</v>
      </c>
      <c r="M84">
        <v>1.0092699999999999</v>
      </c>
      <c r="N84">
        <v>1.2364999999999999</v>
      </c>
      <c r="O84">
        <v>1.53487</v>
      </c>
      <c r="P84">
        <v>1.7916700000000001</v>
      </c>
      <c r="Q84">
        <v>1.26742</v>
      </c>
      <c r="R84">
        <v>1.04708</v>
      </c>
      <c r="S84">
        <v>1.1725300000000001</v>
      </c>
      <c r="U84">
        <f t="shared" si="3"/>
        <v>18</v>
      </c>
      <c r="V84">
        <f t="shared" si="4"/>
        <v>1.3008122222222223</v>
      </c>
      <c r="W84">
        <f t="shared" si="5"/>
        <v>6.2571112467302292E-2</v>
      </c>
    </row>
    <row r="85" spans="1:23" x14ac:dyDescent="0.25">
      <c r="A85" s="2">
        <v>20.5</v>
      </c>
      <c r="B85">
        <v>1.36809</v>
      </c>
      <c r="C85">
        <v>1.53447</v>
      </c>
      <c r="D85">
        <v>1.0455399999999999</v>
      </c>
      <c r="E85">
        <v>1.30847</v>
      </c>
      <c r="F85">
        <v>1.5838300000000001</v>
      </c>
      <c r="G85">
        <v>1.51064</v>
      </c>
      <c r="H85">
        <v>1.0746199999999999</v>
      </c>
      <c r="I85">
        <v>1.1211899999999999</v>
      </c>
      <c r="J85">
        <v>1.13103</v>
      </c>
      <c r="K85">
        <v>1.10484</v>
      </c>
      <c r="L85">
        <v>1.04511</v>
      </c>
      <c r="M85">
        <v>0.95689999999999997</v>
      </c>
      <c r="N85">
        <v>1.4169499999999999</v>
      </c>
      <c r="O85">
        <v>1.7582899999999999</v>
      </c>
      <c r="P85">
        <v>1.7916700000000001</v>
      </c>
      <c r="Q85">
        <v>1.26742</v>
      </c>
      <c r="R85">
        <v>0.91535</v>
      </c>
      <c r="S85">
        <v>1.13381</v>
      </c>
      <c r="U85">
        <f t="shared" si="3"/>
        <v>18</v>
      </c>
      <c r="V85">
        <f t="shared" si="4"/>
        <v>1.2815677777777776</v>
      </c>
      <c r="W85">
        <f t="shared" si="5"/>
        <v>6.3075426290040468E-2</v>
      </c>
    </row>
    <row r="86" spans="1:23" x14ac:dyDescent="0.25">
      <c r="A86" s="2">
        <v>20.75</v>
      </c>
      <c r="B86">
        <v>1.5834299999999999</v>
      </c>
      <c r="C86">
        <v>1.2060299999999999</v>
      </c>
      <c r="D86">
        <v>1.2470300000000001</v>
      </c>
      <c r="E86">
        <v>1.0781000000000001</v>
      </c>
      <c r="F86">
        <v>1.9667300000000001</v>
      </c>
      <c r="G86">
        <v>1.4634400000000001</v>
      </c>
      <c r="H86">
        <v>1.0861099999999999</v>
      </c>
      <c r="I86">
        <v>0.69420999999999999</v>
      </c>
      <c r="J86">
        <v>1.1053999999999999</v>
      </c>
      <c r="K86">
        <v>1.02772</v>
      </c>
      <c r="L86">
        <v>1.2120599999999999</v>
      </c>
      <c r="M86">
        <v>1.1303399999999999</v>
      </c>
      <c r="N86">
        <v>1.28041</v>
      </c>
      <c r="O86">
        <v>1.63201</v>
      </c>
      <c r="P86">
        <v>1.7916700000000001</v>
      </c>
      <c r="Q86">
        <v>1.26742</v>
      </c>
      <c r="R86">
        <v>1.12581</v>
      </c>
      <c r="S86">
        <v>1.1226700000000001</v>
      </c>
      <c r="U86">
        <f t="shared" si="3"/>
        <v>18</v>
      </c>
      <c r="V86">
        <f t="shared" si="4"/>
        <v>1.2789216666666667</v>
      </c>
      <c r="W86">
        <f t="shared" si="5"/>
        <v>7.1877479839004513E-2</v>
      </c>
    </row>
    <row r="87" spans="1:23" x14ac:dyDescent="0.25">
      <c r="A87" s="2">
        <v>21</v>
      </c>
      <c r="B87">
        <v>1.6680299999999999</v>
      </c>
      <c r="C87">
        <v>1.18086</v>
      </c>
      <c r="D87">
        <v>1.0978699999999999</v>
      </c>
      <c r="E87">
        <v>1.3142</v>
      </c>
      <c r="F87">
        <v>1.39242</v>
      </c>
      <c r="G87">
        <v>1.8741300000000001</v>
      </c>
      <c r="H87">
        <v>1.01803</v>
      </c>
      <c r="I87">
        <v>1.0132000000000001</v>
      </c>
      <c r="J87">
        <v>1.0808</v>
      </c>
      <c r="K87">
        <v>1.0398799999999999</v>
      </c>
      <c r="L87">
        <v>1.06511</v>
      </c>
      <c r="M87">
        <v>0.97904999999999998</v>
      </c>
      <c r="N87">
        <v>1.2419199999999999</v>
      </c>
      <c r="O87">
        <v>1.4085799999999999</v>
      </c>
      <c r="P87">
        <v>1.7916700000000001</v>
      </c>
      <c r="Q87">
        <v>1.26742</v>
      </c>
      <c r="R87">
        <v>1.3023</v>
      </c>
      <c r="S87">
        <v>1.1594599999999999</v>
      </c>
      <c r="U87">
        <f t="shared" si="3"/>
        <v>18</v>
      </c>
      <c r="V87">
        <f t="shared" si="4"/>
        <v>1.2719405555555554</v>
      </c>
      <c r="W87">
        <f t="shared" si="5"/>
        <v>6.3350576772692721E-2</v>
      </c>
    </row>
    <row r="88" spans="1:23" x14ac:dyDescent="0.25">
      <c r="A88" s="2">
        <v>21.25</v>
      </c>
      <c r="B88">
        <v>1.4833000000000001</v>
      </c>
      <c r="C88">
        <v>1.3120400000000001</v>
      </c>
      <c r="D88">
        <v>1.23108</v>
      </c>
      <c r="E88">
        <v>1.29074</v>
      </c>
      <c r="F88">
        <v>1.63687</v>
      </c>
      <c r="G88">
        <v>1.63483</v>
      </c>
      <c r="H88">
        <v>1.0793699999999999</v>
      </c>
      <c r="I88">
        <v>0.92444999999999999</v>
      </c>
      <c r="J88">
        <v>0.97291000000000005</v>
      </c>
      <c r="K88">
        <v>1.01739</v>
      </c>
      <c r="L88">
        <v>1.0847800000000001</v>
      </c>
      <c r="M88">
        <v>1.1095900000000001</v>
      </c>
      <c r="N88">
        <v>1.2087399999999999</v>
      </c>
      <c r="O88">
        <v>1.4571499999999999</v>
      </c>
      <c r="P88">
        <v>1.7916700000000001</v>
      </c>
      <c r="Q88">
        <v>1.26742</v>
      </c>
      <c r="R88">
        <v>1.0641</v>
      </c>
      <c r="S88">
        <v>1.10781</v>
      </c>
      <c r="U88">
        <f t="shared" si="3"/>
        <v>18</v>
      </c>
      <c r="V88">
        <f t="shared" si="4"/>
        <v>1.2596800000000004</v>
      </c>
      <c r="W88">
        <f t="shared" si="5"/>
        <v>5.8924675130336175E-2</v>
      </c>
    </row>
    <row r="89" spans="1:23" x14ac:dyDescent="0.25">
      <c r="A89" s="2">
        <v>21.5</v>
      </c>
      <c r="B89">
        <v>1.3644099999999999</v>
      </c>
      <c r="C89">
        <v>1.18211</v>
      </c>
      <c r="D89">
        <v>1.30745</v>
      </c>
      <c r="E89">
        <v>1.2420800000000001</v>
      </c>
      <c r="F89">
        <v>1.65741</v>
      </c>
      <c r="G89">
        <v>1.5774699999999999</v>
      </c>
      <c r="H89">
        <v>1.26325</v>
      </c>
      <c r="I89">
        <v>1.1054900000000001</v>
      </c>
      <c r="J89">
        <v>1.15425</v>
      </c>
      <c r="K89">
        <v>1.0737399999999999</v>
      </c>
      <c r="L89">
        <v>1.2044299999999999</v>
      </c>
      <c r="M89">
        <v>1.0391699999999999</v>
      </c>
      <c r="N89">
        <v>1.21468</v>
      </c>
      <c r="O89">
        <v>1.5542899999999999</v>
      </c>
      <c r="P89">
        <v>1.7916700000000001</v>
      </c>
      <c r="Q89">
        <v>1.26742</v>
      </c>
      <c r="R89">
        <v>1.1278600000000001</v>
      </c>
      <c r="S89">
        <v>1.1561399999999999</v>
      </c>
      <c r="U89">
        <f t="shared" si="3"/>
        <v>18</v>
      </c>
      <c r="V89">
        <f t="shared" si="4"/>
        <v>1.293517777777778</v>
      </c>
      <c r="W89">
        <f t="shared" si="5"/>
        <v>5.0464864821069683E-2</v>
      </c>
    </row>
    <row r="90" spans="1:23" x14ac:dyDescent="0.25">
      <c r="A90" s="2">
        <v>21.75</v>
      </c>
      <c r="B90">
        <v>1.3961300000000001</v>
      </c>
      <c r="C90">
        <v>1.58457</v>
      </c>
      <c r="D90">
        <v>1.17683</v>
      </c>
      <c r="E90">
        <v>1.26389</v>
      </c>
      <c r="F90">
        <v>1.44733</v>
      </c>
      <c r="G90">
        <v>1.62696</v>
      </c>
      <c r="H90">
        <v>0.97653000000000001</v>
      </c>
      <c r="I90">
        <v>1.0273399999999999</v>
      </c>
      <c r="J90">
        <v>1.11151</v>
      </c>
      <c r="K90">
        <v>1.1995899999999999</v>
      </c>
      <c r="L90">
        <v>1.2162299999999999</v>
      </c>
      <c r="M90">
        <v>1.1146199999999999</v>
      </c>
      <c r="N90">
        <v>1.21557</v>
      </c>
      <c r="O90">
        <v>1.2920100000000001</v>
      </c>
      <c r="P90">
        <v>1.7916700000000001</v>
      </c>
      <c r="Q90">
        <v>1.26742</v>
      </c>
      <c r="R90">
        <v>1.0223500000000001</v>
      </c>
      <c r="S90">
        <v>1.0998000000000001</v>
      </c>
      <c r="U90">
        <f t="shared" si="3"/>
        <v>18</v>
      </c>
      <c r="V90">
        <f t="shared" si="4"/>
        <v>1.2683527777777779</v>
      </c>
      <c r="W90">
        <f t="shared" si="5"/>
        <v>5.2717330061012813E-2</v>
      </c>
    </row>
    <row r="91" spans="1:23" x14ac:dyDescent="0.25">
      <c r="A91" s="2">
        <v>22</v>
      </c>
      <c r="B91">
        <v>1.52549</v>
      </c>
      <c r="C91">
        <v>1.2485200000000001</v>
      </c>
      <c r="D91">
        <v>1.17516</v>
      </c>
      <c r="E91">
        <v>0.99463000000000001</v>
      </c>
      <c r="F91">
        <v>1.5861700000000001</v>
      </c>
      <c r="G91">
        <v>1.5406899999999999</v>
      </c>
      <c r="H91">
        <v>1.1495200000000001</v>
      </c>
      <c r="I91">
        <v>0.93437999999999999</v>
      </c>
      <c r="J91">
        <v>1.05274</v>
      </c>
      <c r="K91">
        <v>1.1249100000000001</v>
      </c>
      <c r="L91">
        <v>1.18957</v>
      </c>
      <c r="M91">
        <v>1.25878</v>
      </c>
      <c r="N91">
        <v>1.1161300000000001</v>
      </c>
      <c r="O91">
        <v>1.58344</v>
      </c>
      <c r="P91">
        <v>1.7916700000000001</v>
      </c>
      <c r="Q91">
        <v>1.26742</v>
      </c>
      <c r="R91">
        <v>1.20347</v>
      </c>
      <c r="S91">
        <v>1.11649</v>
      </c>
      <c r="U91">
        <f t="shared" si="3"/>
        <v>18</v>
      </c>
      <c r="V91">
        <f t="shared" si="4"/>
        <v>1.2699544444444444</v>
      </c>
      <c r="W91">
        <f t="shared" si="5"/>
        <v>5.5655887803574777E-2</v>
      </c>
    </row>
    <row r="92" spans="1:23" x14ac:dyDescent="0.25">
      <c r="A92" s="2">
        <v>22.25</v>
      </c>
      <c r="B92">
        <v>1.4069100000000001</v>
      </c>
      <c r="C92">
        <v>1.16614</v>
      </c>
      <c r="D92">
        <v>1.09981</v>
      </c>
      <c r="E92">
        <v>1.0168900000000001</v>
      </c>
      <c r="F92">
        <v>1.5398700000000001</v>
      </c>
      <c r="G92">
        <v>1.63171</v>
      </c>
      <c r="H92">
        <v>0.94557000000000002</v>
      </c>
      <c r="I92">
        <v>0.90134000000000003</v>
      </c>
      <c r="J92">
        <v>1.2113100000000001</v>
      </c>
      <c r="K92">
        <v>1.0633699999999999</v>
      </c>
      <c r="L92">
        <v>1.0566800000000001</v>
      </c>
      <c r="M92">
        <v>1.10928</v>
      </c>
      <c r="N92">
        <v>1.1805600000000001</v>
      </c>
      <c r="O92">
        <v>1.65144</v>
      </c>
      <c r="P92">
        <v>1.7916700000000001</v>
      </c>
      <c r="Q92">
        <v>1.26742</v>
      </c>
      <c r="R92">
        <v>0.92989999999999995</v>
      </c>
      <c r="S92">
        <v>1.2442</v>
      </c>
      <c r="U92">
        <f t="shared" si="3"/>
        <v>18</v>
      </c>
      <c r="V92">
        <f t="shared" si="4"/>
        <v>1.2341150000000001</v>
      </c>
      <c r="W92">
        <f t="shared" si="5"/>
        <v>6.2717934172213302E-2</v>
      </c>
    </row>
    <row r="93" spans="1:23" x14ac:dyDescent="0.25">
      <c r="A93" s="2">
        <v>22.5</v>
      </c>
      <c r="B93">
        <v>1.3942300000000001</v>
      </c>
      <c r="C93">
        <v>1.56691</v>
      </c>
      <c r="D93">
        <v>1.1671100000000001</v>
      </c>
      <c r="E93">
        <v>0.98782000000000003</v>
      </c>
      <c r="F93">
        <v>1.56945</v>
      </c>
      <c r="G93">
        <v>1.7174400000000001</v>
      </c>
      <c r="H93">
        <v>1.0216099999999999</v>
      </c>
      <c r="I93">
        <v>1.1001099999999999</v>
      </c>
      <c r="J93">
        <v>0.98297000000000001</v>
      </c>
      <c r="K93">
        <v>1.2118100000000001</v>
      </c>
      <c r="L93">
        <v>1.1390199999999999</v>
      </c>
      <c r="M93">
        <v>1.1851799999999999</v>
      </c>
      <c r="N93">
        <v>1.0964</v>
      </c>
      <c r="O93">
        <v>1.8360099999999999</v>
      </c>
      <c r="P93">
        <v>1.7916700000000001</v>
      </c>
      <c r="Q93">
        <v>1.26742</v>
      </c>
      <c r="R93">
        <v>1.18926</v>
      </c>
      <c r="S93">
        <v>1.15188</v>
      </c>
      <c r="U93">
        <f t="shared" si="3"/>
        <v>18</v>
      </c>
      <c r="V93">
        <f t="shared" si="4"/>
        <v>1.2986833333333334</v>
      </c>
      <c r="W93">
        <f t="shared" si="5"/>
        <v>6.5496312773530352E-2</v>
      </c>
    </row>
    <row r="94" spans="1:23" x14ac:dyDescent="0.25">
      <c r="A94" s="2">
        <v>22.75</v>
      </c>
      <c r="B94">
        <v>1.2809699999999999</v>
      </c>
      <c r="C94">
        <v>1.2532099999999999</v>
      </c>
      <c r="D94">
        <v>1.10547</v>
      </c>
      <c r="E94">
        <v>1.0493300000000001</v>
      </c>
      <c r="F94">
        <v>1.6617900000000001</v>
      </c>
      <c r="G94">
        <v>1.8152299999999999</v>
      </c>
      <c r="H94">
        <v>1.0861099999999999</v>
      </c>
      <c r="I94">
        <v>0.94077</v>
      </c>
      <c r="J94">
        <v>1.14629</v>
      </c>
      <c r="K94">
        <v>1.2935300000000001</v>
      </c>
      <c r="L94">
        <v>1.15228</v>
      </c>
      <c r="M94">
        <v>1.04704</v>
      </c>
      <c r="N94">
        <v>1.34283</v>
      </c>
      <c r="O94">
        <v>1.4668600000000001</v>
      </c>
      <c r="P94">
        <v>1.7916700000000001</v>
      </c>
      <c r="Q94">
        <v>1.26742</v>
      </c>
      <c r="R94">
        <v>0.95374999999999999</v>
      </c>
      <c r="S94">
        <v>1.0766100000000001</v>
      </c>
      <c r="U94">
        <f t="shared" si="3"/>
        <v>18</v>
      </c>
      <c r="V94">
        <f t="shared" si="4"/>
        <v>1.2628422222222222</v>
      </c>
      <c r="W94">
        <f t="shared" si="5"/>
        <v>6.2655650421768586E-2</v>
      </c>
    </row>
    <row r="95" spans="1:23" x14ac:dyDescent="0.25">
      <c r="A95" s="2">
        <v>23</v>
      </c>
      <c r="B95">
        <v>1.29688</v>
      </c>
      <c r="C95">
        <v>1.45587</v>
      </c>
      <c r="D95">
        <v>1.11192</v>
      </c>
      <c r="E95">
        <v>1.0814699999999999</v>
      </c>
      <c r="F95">
        <v>1.72329</v>
      </c>
      <c r="G95">
        <v>1.79088</v>
      </c>
      <c r="H95">
        <v>0.93428999999999995</v>
      </c>
      <c r="I95">
        <v>0.91922999999999999</v>
      </c>
      <c r="J95">
        <v>1.1426499999999999</v>
      </c>
      <c r="K95">
        <v>1.0419700000000001</v>
      </c>
      <c r="L95">
        <v>1.0331600000000001</v>
      </c>
      <c r="M95">
        <v>1.1638999999999999</v>
      </c>
      <c r="N95">
        <v>1.21346</v>
      </c>
      <c r="O95">
        <v>1.60286</v>
      </c>
      <c r="P95">
        <v>1.7916700000000001</v>
      </c>
      <c r="Q95">
        <v>1.26742</v>
      </c>
      <c r="R95">
        <v>1.0114700000000001</v>
      </c>
      <c r="S95">
        <v>1.04531</v>
      </c>
      <c r="U95">
        <f t="shared" si="3"/>
        <v>18</v>
      </c>
      <c r="V95">
        <f t="shared" si="4"/>
        <v>1.2570944444444447</v>
      </c>
      <c r="W95">
        <f t="shared" si="5"/>
        <v>6.8703253294273486E-2</v>
      </c>
    </row>
    <row r="96" spans="1:23" x14ac:dyDescent="0.25">
      <c r="A96" s="2">
        <v>23.25</v>
      </c>
      <c r="B96">
        <v>1.3493900000000001</v>
      </c>
      <c r="C96">
        <v>1.2624299999999999</v>
      </c>
      <c r="D96">
        <v>1.1321600000000001</v>
      </c>
      <c r="E96">
        <v>1.0529599999999999</v>
      </c>
      <c r="F96">
        <v>1.60507</v>
      </c>
      <c r="G96">
        <v>1.66828</v>
      </c>
      <c r="H96">
        <v>1.11015</v>
      </c>
      <c r="I96">
        <v>1.2805599999999999</v>
      </c>
      <c r="J96">
        <v>1.11649</v>
      </c>
      <c r="K96">
        <v>1.0434600000000001</v>
      </c>
      <c r="L96">
        <v>1.15202</v>
      </c>
      <c r="M96">
        <v>1.11103</v>
      </c>
      <c r="N96">
        <v>1.0499700000000001</v>
      </c>
      <c r="O96">
        <v>1.60286</v>
      </c>
      <c r="P96">
        <v>1.7916700000000001</v>
      </c>
      <c r="Q96">
        <v>1.26742</v>
      </c>
      <c r="R96">
        <v>1.0661400000000001</v>
      </c>
      <c r="S96">
        <v>1.07182</v>
      </c>
      <c r="U96">
        <f t="shared" si="3"/>
        <v>18</v>
      </c>
      <c r="V96">
        <f t="shared" si="4"/>
        <v>1.2629933333333332</v>
      </c>
      <c r="W96">
        <f t="shared" si="5"/>
        <v>5.7006217227723359E-2</v>
      </c>
    </row>
    <row r="97" spans="1:23" x14ac:dyDescent="0.25">
      <c r="A97" s="2">
        <v>23.5</v>
      </c>
      <c r="B97">
        <v>1.31427</v>
      </c>
      <c r="C97">
        <v>1.2568600000000001</v>
      </c>
      <c r="D97">
        <v>1.08847</v>
      </c>
      <c r="E97">
        <v>1.09755</v>
      </c>
      <c r="F97">
        <v>1.6021099999999999</v>
      </c>
      <c r="G97">
        <v>1.5827199999999999</v>
      </c>
      <c r="H97">
        <v>1.3388899999999999</v>
      </c>
      <c r="I97">
        <v>1.0023899999999999</v>
      </c>
      <c r="J97">
        <v>1.2437499999999999</v>
      </c>
      <c r="K97">
        <v>0.97038999999999997</v>
      </c>
      <c r="L97">
        <v>1.19787</v>
      </c>
      <c r="M97">
        <v>1.2852300000000001</v>
      </c>
      <c r="N97">
        <v>1.2252000000000001</v>
      </c>
      <c r="O97">
        <v>1.4377200000000001</v>
      </c>
      <c r="P97">
        <v>1.7916700000000001</v>
      </c>
      <c r="Q97">
        <v>1.26742</v>
      </c>
      <c r="R97">
        <v>1.0275700000000001</v>
      </c>
      <c r="S97">
        <v>1.0984700000000001</v>
      </c>
      <c r="U97">
        <f t="shared" si="3"/>
        <v>18</v>
      </c>
      <c r="V97">
        <f t="shared" si="4"/>
        <v>1.2682527777777777</v>
      </c>
      <c r="W97">
        <f t="shared" si="5"/>
        <v>5.2255953607743322E-2</v>
      </c>
    </row>
    <row r="98" spans="1:23" x14ac:dyDescent="0.25">
      <c r="A98" s="2">
        <v>23.75</v>
      </c>
      <c r="B98">
        <v>1.4025399999999999</v>
      </c>
      <c r="C98">
        <v>1.28772</v>
      </c>
      <c r="D98">
        <v>1.2291799999999999</v>
      </c>
      <c r="E98">
        <v>0.99738000000000004</v>
      </c>
      <c r="F98">
        <v>1.4558</v>
      </c>
      <c r="G98">
        <v>1.65455</v>
      </c>
      <c r="H98">
        <v>1.5000599999999999</v>
      </c>
      <c r="I98">
        <v>1.18554</v>
      </c>
      <c r="J98">
        <v>1.0814999999999999</v>
      </c>
      <c r="K98">
        <v>1.1034200000000001</v>
      </c>
      <c r="L98">
        <v>1.1857500000000001</v>
      </c>
      <c r="M98">
        <v>1.16249</v>
      </c>
      <c r="N98">
        <v>1.33954</v>
      </c>
      <c r="O98">
        <v>1.8943000000000001</v>
      </c>
      <c r="P98">
        <v>1.7916700000000001</v>
      </c>
      <c r="Q98">
        <v>1.26742</v>
      </c>
      <c r="R98">
        <v>1.02382</v>
      </c>
      <c r="S98">
        <v>1.15703</v>
      </c>
      <c r="U98">
        <f t="shared" si="3"/>
        <v>18</v>
      </c>
      <c r="V98">
        <f t="shared" si="4"/>
        <v>1.3177616666666667</v>
      </c>
      <c r="W98">
        <f t="shared" si="5"/>
        <v>6.0426209827775218E-2</v>
      </c>
    </row>
    <row r="99" spans="1:23" x14ac:dyDescent="0.25">
      <c r="A99" s="2">
        <v>24</v>
      </c>
      <c r="B99">
        <v>1.2255100000000001</v>
      </c>
      <c r="C99">
        <v>1.27464</v>
      </c>
      <c r="D99">
        <v>1.2089000000000001</v>
      </c>
      <c r="E99">
        <v>1.1412500000000001</v>
      </c>
      <c r="F99">
        <v>1.63646</v>
      </c>
      <c r="G99">
        <v>1.6359600000000001</v>
      </c>
      <c r="H99">
        <v>0.99602000000000002</v>
      </c>
      <c r="I99">
        <v>0.83067999999999997</v>
      </c>
      <c r="J99">
        <v>1.1515200000000001</v>
      </c>
      <c r="K99">
        <v>1.0803400000000001</v>
      </c>
      <c r="L99">
        <v>1.1537900000000001</v>
      </c>
      <c r="M99">
        <v>1.0336700000000001</v>
      </c>
      <c r="N99">
        <v>1.25099</v>
      </c>
      <c r="O99">
        <v>1.82629</v>
      </c>
      <c r="P99">
        <v>1.7916700000000001</v>
      </c>
      <c r="Q99">
        <v>1.26742</v>
      </c>
      <c r="R99">
        <v>1.1874100000000001</v>
      </c>
      <c r="S99">
        <v>1.17896</v>
      </c>
      <c r="U99">
        <f t="shared" si="3"/>
        <v>18</v>
      </c>
      <c r="V99">
        <f t="shared" si="4"/>
        <v>1.270637777777778</v>
      </c>
      <c r="W99">
        <f t="shared" si="5"/>
        <v>6.4550500438796551E-2</v>
      </c>
    </row>
    <row r="100" spans="1:23" x14ac:dyDescent="0.25">
      <c r="A100" s="2">
        <v>24.25</v>
      </c>
      <c r="B100">
        <v>1.33342</v>
      </c>
      <c r="C100">
        <v>1.1182399999999999</v>
      </c>
      <c r="D100">
        <v>1.09683</v>
      </c>
      <c r="E100">
        <v>1.1845300000000001</v>
      </c>
      <c r="F100">
        <v>1.5175099999999999</v>
      </c>
      <c r="G100">
        <v>1.5791900000000001</v>
      </c>
      <c r="H100">
        <v>1.09013</v>
      </c>
      <c r="I100">
        <v>1.18205</v>
      </c>
      <c r="J100">
        <v>1.20072</v>
      </c>
      <c r="K100">
        <v>1.0368900000000001</v>
      </c>
      <c r="L100">
        <v>1.1160000000000001</v>
      </c>
      <c r="M100">
        <v>1.17919</v>
      </c>
      <c r="N100">
        <v>1.1807799999999999</v>
      </c>
      <c r="O100">
        <v>1.47658</v>
      </c>
      <c r="P100">
        <v>1.7916700000000001</v>
      </c>
      <c r="Q100">
        <v>1.26742</v>
      </c>
      <c r="R100">
        <v>1.0998300000000001</v>
      </c>
      <c r="S100">
        <v>1.1365499999999999</v>
      </c>
      <c r="U100">
        <f t="shared" si="3"/>
        <v>18</v>
      </c>
      <c r="V100">
        <f t="shared" si="4"/>
        <v>1.2548627777777779</v>
      </c>
      <c r="W100">
        <f t="shared" si="5"/>
        <v>4.8433659518796496E-2</v>
      </c>
    </row>
    <row r="101" spans="1:23" x14ac:dyDescent="0.25">
      <c r="A101" s="2">
        <v>24.5</v>
      </c>
      <c r="B101">
        <v>1.3365899999999999</v>
      </c>
      <c r="C101">
        <v>1.2528900000000001</v>
      </c>
      <c r="D101">
        <v>1.2230099999999999</v>
      </c>
      <c r="E101">
        <v>0.95223999999999998</v>
      </c>
      <c r="F101">
        <v>1.6092200000000001</v>
      </c>
      <c r="G101">
        <v>1.7515700000000001</v>
      </c>
      <c r="H101">
        <v>1.05783</v>
      </c>
      <c r="I101">
        <v>1.0458700000000001</v>
      </c>
      <c r="J101">
        <v>1.1570800000000001</v>
      </c>
      <c r="K101">
        <v>1.0773999999999999</v>
      </c>
      <c r="L101">
        <v>1.26997</v>
      </c>
      <c r="M101">
        <v>1.29863</v>
      </c>
      <c r="N101">
        <v>1.19265</v>
      </c>
      <c r="O101">
        <v>1.58344</v>
      </c>
      <c r="P101">
        <v>1.7916700000000001</v>
      </c>
      <c r="Q101">
        <v>1.26742</v>
      </c>
      <c r="R101">
        <v>1.1408</v>
      </c>
      <c r="S101">
        <v>1.04037</v>
      </c>
      <c r="U101">
        <f t="shared" si="3"/>
        <v>18</v>
      </c>
      <c r="V101">
        <f t="shared" si="4"/>
        <v>1.2804805555555556</v>
      </c>
      <c r="W101">
        <f t="shared" si="5"/>
        <v>5.8427693504728449E-2</v>
      </c>
    </row>
    <row r="102" spans="1:23" x14ac:dyDescent="0.25">
      <c r="A102" s="2">
        <v>24.75</v>
      </c>
      <c r="B102">
        <v>1.3335399999999999</v>
      </c>
      <c r="C102">
        <v>1.10772</v>
      </c>
      <c r="D102">
        <v>1.1198600000000001</v>
      </c>
      <c r="E102">
        <v>1.0224299999999999</v>
      </c>
      <c r="F102">
        <v>1.19177</v>
      </c>
      <c r="G102">
        <v>1.69031</v>
      </c>
      <c r="H102">
        <v>0.92781000000000002</v>
      </c>
      <c r="I102">
        <v>0.97828000000000004</v>
      </c>
      <c r="J102">
        <v>1.17153</v>
      </c>
      <c r="K102">
        <v>1.06697</v>
      </c>
      <c r="L102">
        <v>1.16794</v>
      </c>
      <c r="M102">
        <v>1.15876</v>
      </c>
      <c r="N102">
        <v>1.2851399999999999</v>
      </c>
      <c r="O102">
        <v>1.4862899999999999</v>
      </c>
      <c r="P102">
        <v>1.7916700000000001</v>
      </c>
      <c r="Q102">
        <v>1.26742</v>
      </c>
      <c r="R102">
        <v>0.95326999999999995</v>
      </c>
      <c r="S102">
        <v>1.01387</v>
      </c>
      <c r="U102">
        <f t="shared" si="3"/>
        <v>18</v>
      </c>
      <c r="V102">
        <f t="shared" si="4"/>
        <v>1.2074766666666668</v>
      </c>
      <c r="W102">
        <f t="shared" si="5"/>
        <v>5.6810671406179639E-2</v>
      </c>
    </row>
    <row r="103" spans="1:23" x14ac:dyDescent="0.25">
      <c r="A103" s="2">
        <v>25</v>
      </c>
      <c r="B103">
        <v>1.3344499999999999</v>
      </c>
      <c r="C103">
        <v>1.36958</v>
      </c>
      <c r="D103">
        <v>1.2114199999999999</v>
      </c>
      <c r="E103">
        <v>0.94181000000000004</v>
      </c>
      <c r="F103">
        <v>1.0303599999999999</v>
      </c>
      <c r="G103">
        <v>1.6767300000000001</v>
      </c>
      <c r="H103">
        <v>1.1167</v>
      </c>
      <c r="I103">
        <v>1.0816300000000001</v>
      </c>
      <c r="J103">
        <v>1.23519</v>
      </c>
      <c r="K103">
        <v>1.00021</v>
      </c>
      <c r="L103">
        <v>1.05646</v>
      </c>
      <c r="M103">
        <v>1.0766</v>
      </c>
      <c r="N103">
        <v>1.3691500000000001</v>
      </c>
      <c r="O103">
        <v>1.52515</v>
      </c>
      <c r="P103">
        <v>1.7916700000000001</v>
      </c>
      <c r="Q103">
        <v>1.26742</v>
      </c>
      <c r="R103">
        <v>1.04444</v>
      </c>
      <c r="S103">
        <v>1.13245</v>
      </c>
      <c r="U103">
        <f t="shared" si="3"/>
        <v>18</v>
      </c>
      <c r="V103">
        <f t="shared" si="4"/>
        <v>1.2367455555555558</v>
      </c>
      <c r="W103">
        <f t="shared" si="5"/>
        <v>5.6041029368617386E-2</v>
      </c>
    </row>
    <row r="104" spans="1:23" x14ac:dyDescent="0.25">
      <c r="A104" s="2">
        <v>25.25</v>
      </c>
      <c r="B104">
        <v>1.2657799999999999</v>
      </c>
      <c r="C104">
        <v>1.2705900000000001</v>
      </c>
      <c r="D104">
        <v>0.99119999999999997</v>
      </c>
      <c r="E104">
        <v>1.04749</v>
      </c>
      <c r="F104">
        <v>1.1000399999999999</v>
      </c>
      <c r="G104">
        <v>1.5223800000000001</v>
      </c>
      <c r="H104">
        <v>1.07179</v>
      </c>
      <c r="I104">
        <v>1.0836300000000001</v>
      </c>
      <c r="J104">
        <v>1.0822799999999999</v>
      </c>
      <c r="K104">
        <v>1.0122199999999999</v>
      </c>
      <c r="L104">
        <v>1.2127699999999999</v>
      </c>
      <c r="M104">
        <v>1.21618</v>
      </c>
      <c r="N104">
        <v>1.39656</v>
      </c>
      <c r="O104">
        <v>1.58344</v>
      </c>
      <c r="P104">
        <v>1.7916700000000001</v>
      </c>
      <c r="Q104">
        <v>1.26742</v>
      </c>
      <c r="R104">
        <v>1.0300400000000001</v>
      </c>
      <c r="S104">
        <v>1.03182</v>
      </c>
      <c r="U104">
        <f t="shared" si="3"/>
        <v>18</v>
      </c>
      <c r="V104">
        <f t="shared" si="4"/>
        <v>1.2209611111111109</v>
      </c>
      <c r="W104">
        <f t="shared" si="5"/>
        <v>5.2987689252747341E-2</v>
      </c>
    </row>
    <row r="105" spans="1:23" x14ac:dyDescent="0.25">
      <c r="A105" s="2">
        <v>25.5</v>
      </c>
      <c r="B105">
        <v>1.33876</v>
      </c>
      <c r="C105">
        <v>1.0353600000000001</v>
      </c>
      <c r="D105">
        <v>1.18815</v>
      </c>
      <c r="E105">
        <v>0.86445000000000005</v>
      </c>
      <c r="F105">
        <v>1.6547099999999999</v>
      </c>
      <c r="G105">
        <v>1.7678400000000001</v>
      </c>
      <c r="H105">
        <v>1.2004999999999999</v>
      </c>
      <c r="I105">
        <v>0.74209999999999998</v>
      </c>
      <c r="J105">
        <v>1.0146900000000001</v>
      </c>
      <c r="K105">
        <v>1.04949</v>
      </c>
      <c r="L105">
        <v>1.2551699999999999</v>
      </c>
      <c r="M105">
        <v>1.1803600000000001</v>
      </c>
      <c r="N105">
        <v>1.17195</v>
      </c>
      <c r="O105">
        <v>1.7194400000000001</v>
      </c>
      <c r="P105">
        <v>1.7916700000000001</v>
      </c>
      <c r="Q105">
        <v>1.26742</v>
      </c>
      <c r="R105">
        <v>1.0300400000000001</v>
      </c>
      <c r="S105">
        <v>1.0550600000000001</v>
      </c>
      <c r="U105">
        <f t="shared" si="3"/>
        <v>18</v>
      </c>
      <c r="V105">
        <f t="shared" si="4"/>
        <v>1.2403977777777779</v>
      </c>
      <c r="W105">
        <f t="shared" si="5"/>
        <v>7.2403540409028272E-2</v>
      </c>
    </row>
    <row r="106" spans="1:23" x14ac:dyDescent="0.25">
      <c r="A106" s="2">
        <v>25.75</v>
      </c>
      <c r="B106">
        <v>1.3560099999999999</v>
      </c>
      <c r="C106">
        <v>1.07467</v>
      </c>
      <c r="D106">
        <v>1.15689</v>
      </c>
      <c r="E106">
        <v>0.84180999999999995</v>
      </c>
      <c r="F106">
        <v>1.3432999999999999</v>
      </c>
      <c r="G106">
        <v>1.61494</v>
      </c>
      <c r="H106">
        <v>1.2440800000000001</v>
      </c>
      <c r="I106">
        <v>1.0612600000000001</v>
      </c>
      <c r="J106">
        <v>1.07403</v>
      </c>
      <c r="K106">
        <v>1.07941</v>
      </c>
      <c r="L106">
        <v>1.19268</v>
      </c>
      <c r="M106">
        <v>1.1168499999999999</v>
      </c>
      <c r="N106">
        <v>1.20418</v>
      </c>
      <c r="O106">
        <v>1.7582899999999999</v>
      </c>
      <c r="P106">
        <v>1.7916700000000001</v>
      </c>
      <c r="Q106">
        <v>1.26742</v>
      </c>
      <c r="R106">
        <v>1.0300400000000001</v>
      </c>
      <c r="S106">
        <v>1.12913</v>
      </c>
      <c r="U106">
        <f t="shared" si="3"/>
        <v>18</v>
      </c>
      <c r="V106">
        <f t="shared" si="4"/>
        <v>1.2409255555555554</v>
      </c>
      <c r="W106">
        <f t="shared" si="5"/>
        <v>5.9726223952265969E-2</v>
      </c>
    </row>
    <row r="107" spans="1:23" x14ac:dyDescent="0.25">
      <c r="A107" s="2">
        <v>26</v>
      </c>
      <c r="B107">
        <v>1.4550099999999999</v>
      </c>
      <c r="C107">
        <v>1.2789999999999999</v>
      </c>
      <c r="D107">
        <v>1.1694599999999999</v>
      </c>
      <c r="E107">
        <v>0.87883</v>
      </c>
      <c r="F107">
        <v>1.2894600000000001</v>
      </c>
      <c r="G107">
        <v>1.68337</v>
      </c>
      <c r="H107">
        <v>1.2455799999999999</v>
      </c>
      <c r="I107">
        <v>0.98182999999999998</v>
      </c>
      <c r="J107">
        <v>1.18329</v>
      </c>
      <c r="K107">
        <v>1.11391</v>
      </c>
      <c r="L107">
        <v>1.2194</v>
      </c>
      <c r="M107">
        <v>1.20557</v>
      </c>
      <c r="N107">
        <v>1.17323</v>
      </c>
      <c r="O107">
        <v>1.4960100000000001</v>
      </c>
      <c r="P107">
        <v>1.7916700000000001</v>
      </c>
      <c r="Q107">
        <v>1.26742</v>
      </c>
      <c r="R107">
        <v>1.0300400000000001</v>
      </c>
      <c r="S107">
        <v>1.08951</v>
      </c>
      <c r="U107">
        <f t="shared" si="3"/>
        <v>18</v>
      </c>
      <c r="V107">
        <f t="shared" si="4"/>
        <v>1.2529216666666667</v>
      </c>
      <c r="W107">
        <f t="shared" si="5"/>
        <v>5.4485609452572845E-2</v>
      </c>
    </row>
    <row r="108" spans="1:23" x14ac:dyDescent="0.25">
      <c r="A108" s="2">
        <v>26.25</v>
      </c>
      <c r="B108">
        <v>1.4242300000000001</v>
      </c>
      <c r="C108">
        <v>1.20065</v>
      </c>
      <c r="D108">
        <v>1.08426</v>
      </c>
      <c r="E108">
        <v>0.88182000000000005</v>
      </c>
      <c r="F108">
        <v>1.5038800000000001</v>
      </c>
      <c r="G108">
        <v>1.6288199999999999</v>
      </c>
      <c r="H108">
        <v>1.0144299999999999</v>
      </c>
      <c r="I108">
        <v>1.4737899999999999</v>
      </c>
      <c r="J108">
        <v>0.97736999999999996</v>
      </c>
      <c r="K108">
        <v>1.0537099999999999</v>
      </c>
      <c r="L108">
        <v>1.22376</v>
      </c>
      <c r="M108">
        <v>1.1103400000000001</v>
      </c>
      <c r="N108">
        <v>1.1446000000000001</v>
      </c>
      <c r="O108">
        <v>1.90401</v>
      </c>
      <c r="P108">
        <v>1.7916700000000001</v>
      </c>
      <c r="Q108">
        <v>1.26742</v>
      </c>
      <c r="R108">
        <v>1.0300400000000001</v>
      </c>
      <c r="S108">
        <v>1.09558</v>
      </c>
      <c r="U108">
        <f t="shared" si="3"/>
        <v>18</v>
      </c>
      <c r="V108">
        <f t="shared" si="4"/>
        <v>1.2672433333333335</v>
      </c>
      <c r="W108">
        <f t="shared" si="5"/>
        <v>6.8642937623770953E-2</v>
      </c>
    </row>
    <row r="109" spans="1:23" x14ac:dyDescent="0.25">
      <c r="A109" s="2">
        <v>26.5</v>
      </c>
      <c r="B109">
        <v>1.2910900000000001</v>
      </c>
      <c r="C109">
        <v>1.04623</v>
      </c>
      <c r="D109">
        <v>0.96438000000000001</v>
      </c>
      <c r="E109">
        <v>1.0300100000000001</v>
      </c>
      <c r="F109">
        <v>1.4199600000000001</v>
      </c>
      <c r="G109">
        <v>1.7214499999999999</v>
      </c>
      <c r="H109">
        <v>0.95230000000000004</v>
      </c>
      <c r="I109">
        <v>1.08066</v>
      </c>
      <c r="J109">
        <v>1.0618399999999999</v>
      </c>
      <c r="K109">
        <v>1.0628200000000001</v>
      </c>
      <c r="L109">
        <v>0.98712999999999995</v>
      </c>
      <c r="M109">
        <v>1.0734300000000001</v>
      </c>
      <c r="N109">
        <v>1.1671100000000001</v>
      </c>
      <c r="O109">
        <v>1.1301000000000001</v>
      </c>
      <c r="P109">
        <v>1.7916700000000001</v>
      </c>
      <c r="Q109">
        <v>1.26742</v>
      </c>
      <c r="R109">
        <v>1.0300400000000001</v>
      </c>
      <c r="S109">
        <v>1.1314</v>
      </c>
      <c r="U109">
        <f t="shared" si="3"/>
        <v>18</v>
      </c>
      <c r="V109">
        <f t="shared" si="4"/>
        <v>1.1782800000000002</v>
      </c>
      <c r="W109">
        <f t="shared" si="5"/>
        <v>5.7085341249929346E-2</v>
      </c>
    </row>
    <row r="110" spans="1:23" x14ac:dyDescent="0.25">
      <c r="A110" s="2">
        <v>26.75</v>
      </c>
      <c r="B110">
        <v>1.37398</v>
      </c>
      <c r="C110">
        <v>1.3029599999999999</v>
      </c>
      <c r="D110">
        <v>1.2246300000000001</v>
      </c>
      <c r="E110">
        <v>1.03827</v>
      </c>
      <c r="F110">
        <v>1.2807900000000001</v>
      </c>
      <c r="G110">
        <v>1.56535</v>
      </c>
      <c r="H110">
        <v>1.0697399999999999</v>
      </c>
      <c r="I110">
        <v>0.94330999999999998</v>
      </c>
      <c r="J110">
        <v>0.97672000000000003</v>
      </c>
      <c r="K110">
        <v>1.08623</v>
      </c>
      <c r="L110">
        <v>1.3547199999999999</v>
      </c>
      <c r="M110">
        <v>1.1732899999999999</v>
      </c>
      <c r="N110">
        <v>1.2529699999999999</v>
      </c>
      <c r="O110">
        <v>1.3114300000000001</v>
      </c>
      <c r="P110">
        <v>1.7916700000000001</v>
      </c>
      <c r="Q110">
        <v>1.26742</v>
      </c>
      <c r="R110">
        <v>1.0300400000000001</v>
      </c>
      <c r="S110">
        <v>1.10192</v>
      </c>
      <c r="U110">
        <f t="shared" si="3"/>
        <v>18</v>
      </c>
      <c r="V110">
        <f t="shared" si="4"/>
        <v>1.2303022222222222</v>
      </c>
      <c r="W110">
        <f t="shared" si="5"/>
        <v>5.0155533612923596E-2</v>
      </c>
    </row>
    <row r="111" spans="1:23" x14ac:dyDescent="0.25">
      <c r="A111" s="2">
        <v>27</v>
      </c>
      <c r="B111">
        <v>1.3802300000000001</v>
      </c>
      <c r="C111">
        <v>1.14716</v>
      </c>
      <c r="D111">
        <v>1.0166200000000001</v>
      </c>
      <c r="E111">
        <v>0.91083999999999998</v>
      </c>
      <c r="F111">
        <v>1.25912</v>
      </c>
      <c r="G111">
        <v>1.68489</v>
      </c>
      <c r="H111">
        <v>0.94976000000000005</v>
      </c>
      <c r="I111">
        <v>1.0372399999999999</v>
      </c>
      <c r="J111">
        <v>1.19638</v>
      </c>
      <c r="K111">
        <v>1.16645</v>
      </c>
      <c r="L111">
        <v>1.20387</v>
      </c>
      <c r="M111">
        <v>1.14568</v>
      </c>
      <c r="N111">
        <v>1.1117699999999999</v>
      </c>
      <c r="O111">
        <v>1.4085799999999999</v>
      </c>
      <c r="P111">
        <v>1.7916700000000001</v>
      </c>
      <c r="Q111">
        <v>1.26742</v>
      </c>
      <c r="R111">
        <v>1.0300400000000001</v>
      </c>
      <c r="S111">
        <v>1.0961700000000001</v>
      </c>
      <c r="U111">
        <f t="shared" si="3"/>
        <v>18</v>
      </c>
      <c r="V111">
        <f t="shared" si="4"/>
        <v>1.2113272222222224</v>
      </c>
      <c r="W111">
        <f t="shared" si="5"/>
        <v>5.5058255368170182E-2</v>
      </c>
    </row>
    <row r="112" spans="1:23" x14ac:dyDescent="0.25">
      <c r="A112" s="2">
        <v>27.25</v>
      </c>
      <c r="B112">
        <v>1.5799799999999999</v>
      </c>
      <c r="C112">
        <v>1.2519800000000001</v>
      </c>
      <c r="D112">
        <v>1.04209</v>
      </c>
      <c r="E112">
        <v>1.05138</v>
      </c>
      <c r="F112">
        <v>1.6645099999999999</v>
      </c>
      <c r="G112">
        <v>1.77</v>
      </c>
      <c r="H112">
        <v>1.01247</v>
      </c>
      <c r="I112">
        <v>1.0303599999999999</v>
      </c>
      <c r="J112">
        <v>1.1880599999999999</v>
      </c>
      <c r="K112">
        <v>1.3452299999999999</v>
      </c>
      <c r="L112">
        <v>1.2015499999999999</v>
      </c>
      <c r="M112">
        <v>1.11178</v>
      </c>
      <c r="N112">
        <v>1.1481399999999999</v>
      </c>
      <c r="O112">
        <v>1.4182900000000001</v>
      </c>
      <c r="P112">
        <v>1.7916700000000001</v>
      </c>
      <c r="Q112">
        <v>1.26742</v>
      </c>
      <c r="R112">
        <v>1.0300400000000001</v>
      </c>
      <c r="S112">
        <v>1.0947100000000001</v>
      </c>
      <c r="U112">
        <f t="shared" si="3"/>
        <v>18</v>
      </c>
      <c r="V112">
        <f t="shared" si="4"/>
        <v>1.2777588888888889</v>
      </c>
      <c r="W112">
        <f t="shared" si="5"/>
        <v>6.1671691887928391E-2</v>
      </c>
    </row>
    <row r="113" spans="1:23" x14ac:dyDescent="0.25">
      <c r="A113" s="2">
        <v>27.5</v>
      </c>
      <c r="B113">
        <v>1.42648</v>
      </c>
      <c r="C113">
        <v>1.13554</v>
      </c>
      <c r="D113">
        <v>1.13822</v>
      </c>
      <c r="E113">
        <v>0.70109999999999995</v>
      </c>
      <c r="F113">
        <v>1.8168200000000001</v>
      </c>
      <c r="G113">
        <v>1.86155</v>
      </c>
      <c r="H113">
        <v>0.96035000000000004</v>
      </c>
      <c r="I113">
        <v>0.91300999999999999</v>
      </c>
      <c r="J113">
        <v>1.00423</v>
      </c>
      <c r="K113">
        <v>1.1763399999999999</v>
      </c>
      <c r="L113">
        <v>1.36507</v>
      </c>
      <c r="M113">
        <v>1.2822199999999999</v>
      </c>
      <c r="N113">
        <v>1.13995</v>
      </c>
      <c r="O113">
        <v>1.4474400000000001</v>
      </c>
      <c r="P113">
        <v>1.7916700000000001</v>
      </c>
      <c r="Q113">
        <v>1.26742</v>
      </c>
      <c r="R113">
        <v>1.0300400000000001</v>
      </c>
      <c r="S113">
        <v>1.13774</v>
      </c>
      <c r="U113">
        <f t="shared" si="3"/>
        <v>18</v>
      </c>
      <c r="V113">
        <f t="shared" si="4"/>
        <v>1.2552883333333336</v>
      </c>
      <c r="W113">
        <f t="shared" si="5"/>
        <v>7.532419244061006E-2</v>
      </c>
    </row>
    <row r="114" spans="1:23" x14ac:dyDescent="0.25">
      <c r="A114" s="2">
        <v>27.75</v>
      </c>
      <c r="B114">
        <v>1.28305</v>
      </c>
      <c r="C114">
        <v>1.3303799999999999</v>
      </c>
      <c r="D114">
        <v>1.0472399999999999</v>
      </c>
      <c r="E114">
        <v>0.78464</v>
      </c>
      <c r="F114">
        <v>1.42398</v>
      </c>
      <c r="G114">
        <v>1.7400199999999999</v>
      </c>
      <c r="H114">
        <v>1.00736</v>
      </c>
      <c r="I114">
        <v>0.87124000000000001</v>
      </c>
      <c r="J114">
        <v>1.07602</v>
      </c>
      <c r="K114">
        <v>1.01017</v>
      </c>
      <c r="L114">
        <v>1.1040399999999999</v>
      </c>
      <c r="M114">
        <v>1.01674</v>
      </c>
      <c r="N114">
        <v>1.1883300000000001</v>
      </c>
      <c r="O114">
        <v>1.35029</v>
      </c>
      <c r="P114">
        <v>1.7916700000000001</v>
      </c>
      <c r="Q114">
        <v>1.26742</v>
      </c>
      <c r="R114">
        <v>1.0300400000000001</v>
      </c>
      <c r="S114">
        <v>1.09077</v>
      </c>
      <c r="U114">
        <f t="shared" si="3"/>
        <v>18</v>
      </c>
      <c r="V114">
        <f t="shared" si="4"/>
        <v>1.1896333333333335</v>
      </c>
      <c r="W114">
        <f t="shared" si="5"/>
        <v>6.3068643312513328E-2</v>
      </c>
    </row>
    <row r="115" spans="1:23" x14ac:dyDescent="0.25">
      <c r="A115" s="2">
        <v>28</v>
      </c>
      <c r="B115">
        <v>1.26301</v>
      </c>
      <c r="C115">
        <v>1.3279300000000001</v>
      </c>
      <c r="D115">
        <v>1.09802</v>
      </c>
      <c r="E115">
        <v>0.72423999999999999</v>
      </c>
      <c r="F115">
        <v>1.3454900000000001</v>
      </c>
      <c r="G115">
        <v>1.77613</v>
      </c>
      <c r="H115">
        <v>1.1550400000000001</v>
      </c>
      <c r="I115">
        <v>0.93872999999999995</v>
      </c>
      <c r="J115">
        <v>1.1063700000000001</v>
      </c>
      <c r="K115">
        <v>1.04392</v>
      </c>
      <c r="L115">
        <v>1.1005799999999999</v>
      </c>
      <c r="M115">
        <v>1.14215</v>
      </c>
      <c r="N115">
        <v>1.11589</v>
      </c>
      <c r="O115">
        <v>1.37944</v>
      </c>
      <c r="P115">
        <v>1.7916700000000001</v>
      </c>
      <c r="Q115">
        <v>1.26742</v>
      </c>
      <c r="R115">
        <v>1.0300400000000001</v>
      </c>
      <c r="S115">
        <v>1.1188100000000001</v>
      </c>
      <c r="U115">
        <f t="shared" si="3"/>
        <v>18</v>
      </c>
      <c r="V115">
        <f t="shared" si="4"/>
        <v>1.2069377777777777</v>
      </c>
      <c r="W115">
        <f t="shared" si="5"/>
        <v>6.1445622798922253E-2</v>
      </c>
    </row>
    <row r="116" spans="1:23" x14ac:dyDescent="0.25">
      <c r="A116" s="2">
        <v>28.25</v>
      </c>
      <c r="B116">
        <v>1.20119</v>
      </c>
      <c r="C116">
        <v>1.17394</v>
      </c>
      <c r="D116">
        <v>1.1553100000000001</v>
      </c>
      <c r="E116">
        <v>0.93657000000000001</v>
      </c>
      <c r="F116">
        <v>1.6609799999999999</v>
      </c>
      <c r="G116">
        <v>1.68184</v>
      </c>
      <c r="H116">
        <v>0.97968</v>
      </c>
      <c r="I116">
        <v>1.01955</v>
      </c>
      <c r="J116">
        <v>1.17489</v>
      </c>
      <c r="K116">
        <v>1.1411</v>
      </c>
      <c r="L116">
        <v>1.0801499999999999</v>
      </c>
      <c r="M116">
        <v>0.96126999999999996</v>
      </c>
      <c r="N116">
        <v>1.02301</v>
      </c>
      <c r="O116">
        <v>1.27258</v>
      </c>
      <c r="P116">
        <v>1.7916700000000001</v>
      </c>
      <c r="Q116">
        <v>1.26742</v>
      </c>
      <c r="R116">
        <v>1.0300400000000001</v>
      </c>
      <c r="S116">
        <v>1.0926899999999999</v>
      </c>
      <c r="U116">
        <f t="shared" si="3"/>
        <v>18</v>
      </c>
      <c r="V116">
        <f t="shared" si="4"/>
        <v>1.2024377777777779</v>
      </c>
      <c r="W116">
        <f t="shared" si="5"/>
        <v>6.0087391119975575E-2</v>
      </c>
    </row>
    <row r="117" spans="1:23" x14ac:dyDescent="0.25">
      <c r="A117" s="2">
        <v>28.5</v>
      </c>
      <c r="B117">
        <v>1.31664</v>
      </c>
      <c r="C117">
        <v>1.19031</v>
      </c>
      <c r="D117">
        <v>1.30924</v>
      </c>
      <c r="E117">
        <v>0.81962000000000002</v>
      </c>
      <c r="F117">
        <v>1.29874</v>
      </c>
      <c r="G117">
        <v>1.5999699999999999</v>
      </c>
      <c r="H117">
        <v>0.95825000000000005</v>
      </c>
      <c r="I117">
        <v>1.0162500000000001</v>
      </c>
      <c r="J117">
        <v>1.1674500000000001</v>
      </c>
      <c r="K117">
        <v>1.1240600000000001</v>
      </c>
      <c r="L117">
        <v>1.08005</v>
      </c>
      <c r="M117">
        <v>1.09291</v>
      </c>
      <c r="N117">
        <v>1.15116</v>
      </c>
      <c r="O117">
        <v>1.56724</v>
      </c>
      <c r="P117">
        <v>1.7916700000000001</v>
      </c>
      <c r="Q117">
        <v>1.26742</v>
      </c>
      <c r="R117">
        <v>1.0300400000000001</v>
      </c>
      <c r="S117">
        <v>1.0923499999999999</v>
      </c>
      <c r="U117">
        <f t="shared" si="3"/>
        <v>18</v>
      </c>
      <c r="V117">
        <f t="shared" si="4"/>
        <v>1.2151872222222222</v>
      </c>
      <c r="W117">
        <f t="shared" si="5"/>
        <v>5.6969464345794557E-2</v>
      </c>
    </row>
    <row r="118" spans="1:23" x14ac:dyDescent="0.25">
      <c r="A118" s="2">
        <v>28.75</v>
      </c>
      <c r="B118">
        <v>1.3821000000000001</v>
      </c>
      <c r="C118">
        <v>1.29026</v>
      </c>
      <c r="D118">
        <v>1.0962499999999999</v>
      </c>
      <c r="E118">
        <v>0.70704</v>
      </c>
      <c r="F118">
        <v>1.4227099999999999</v>
      </c>
      <c r="G118">
        <v>1.77383</v>
      </c>
      <c r="H118">
        <v>1.12294</v>
      </c>
      <c r="I118">
        <v>0.96845000000000003</v>
      </c>
      <c r="J118">
        <v>1.08876</v>
      </c>
      <c r="K118">
        <v>1.11385</v>
      </c>
      <c r="L118">
        <v>1.32389</v>
      </c>
      <c r="M118">
        <v>1.3510899999999999</v>
      </c>
      <c r="N118">
        <v>1.1962999999999999</v>
      </c>
      <c r="O118">
        <v>1.77772</v>
      </c>
      <c r="P118">
        <v>1.7916700000000001</v>
      </c>
      <c r="Q118">
        <v>1.26742</v>
      </c>
      <c r="R118">
        <v>1.0300400000000001</v>
      </c>
      <c r="S118">
        <v>1.0733699999999999</v>
      </c>
      <c r="U118">
        <f t="shared" si="3"/>
        <v>18</v>
      </c>
      <c r="V118">
        <f t="shared" si="4"/>
        <v>1.2654272222222223</v>
      </c>
      <c r="W118">
        <f t="shared" si="5"/>
        <v>6.8783779531734798E-2</v>
      </c>
    </row>
    <row r="119" spans="1:23" x14ac:dyDescent="0.25">
      <c r="A119" s="2">
        <v>29</v>
      </c>
      <c r="B119">
        <v>1.4681999999999999</v>
      </c>
      <c r="C119">
        <v>1.11632</v>
      </c>
      <c r="D119">
        <v>1.2497499999999999</v>
      </c>
      <c r="E119">
        <v>0.61985000000000001</v>
      </c>
      <c r="F119">
        <v>1.4011800000000001</v>
      </c>
      <c r="G119">
        <v>1.8084899999999999</v>
      </c>
      <c r="H119">
        <v>1.1230899999999999</v>
      </c>
      <c r="I119">
        <v>0.98929</v>
      </c>
      <c r="J119">
        <v>1.0924</v>
      </c>
      <c r="K119">
        <v>1.1247400000000001</v>
      </c>
      <c r="L119">
        <v>1.15648</v>
      </c>
      <c r="M119">
        <v>0.92818999999999996</v>
      </c>
      <c r="N119">
        <v>1.0402800000000001</v>
      </c>
      <c r="O119">
        <v>1.5057199999999999</v>
      </c>
      <c r="P119">
        <v>1.7916700000000001</v>
      </c>
      <c r="Q119">
        <v>1.26742</v>
      </c>
      <c r="R119">
        <v>1.0300400000000001</v>
      </c>
      <c r="S119">
        <v>1.0447900000000001</v>
      </c>
      <c r="U119">
        <f>COUNT(B119:S119)</f>
        <v>18</v>
      </c>
      <c r="V119">
        <f>AVERAGE(B119:S119)</f>
        <v>1.2087722222222224</v>
      </c>
      <c r="W119">
        <f>_xlfn.STDEV.S(B119:S119)/SQRT(U119)</f>
        <v>6.9949373385073219E-2</v>
      </c>
    </row>
    <row r="120" spans="1:23" x14ac:dyDescent="0.25">
      <c r="A120" s="2"/>
    </row>
    <row r="121" spans="1:23" x14ac:dyDescent="0.25">
      <c r="A121" s="2" t="s">
        <v>10</v>
      </c>
    </row>
    <row r="122" spans="1:23" x14ac:dyDescent="0.25">
      <c r="A122">
        <v>0</v>
      </c>
      <c r="B122">
        <v>0.95623999999999998</v>
      </c>
      <c r="C122">
        <v>1.04129</v>
      </c>
      <c r="D122">
        <v>1.0165500000000001</v>
      </c>
      <c r="E122">
        <v>1.01278</v>
      </c>
      <c r="F122">
        <v>0.95021</v>
      </c>
      <c r="G122">
        <v>1.0279100000000001</v>
      </c>
      <c r="H122">
        <v>0.9819</v>
      </c>
      <c r="I122">
        <v>0.94798000000000004</v>
      </c>
      <c r="J122">
        <v>1.03155</v>
      </c>
      <c r="U122">
        <f t="shared" ref="U122:U141" si="6">COUNT(B122:R122)</f>
        <v>9</v>
      </c>
      <c r="V122">
        <f t="shared" ref="V122:V141" si="7">AVERAGE(B122:R122)</f>
        <v>0.99626777777777797</v>
      </c>
      <c r="W122">
        <f t="shared" ref="W122:W141" si="8">_xlfn.STDEV.S(B122:R122)/SQRT(U122)</f>
        <v>1.2482639252820275E-2</v>
      </c>
    </row>
    <row r="123" spans="1:23" x14ac:dyDescent="0.25">
      <c r="A123">
        <v>0.25</v>
      </c>
      <c r="B123">
        <v>1.0247299999999999</v>
      </c>
      <c r="C123">
        <v>1.0862799999999999</v>
      </c>
      <c r="D123">
        <v>1.06707</v>
      </c>
      <c r="E123">
        <v>0.93640999999999996</v>
      </c>
      <c r="F123">
        <v>1.0303199999999999</v>
      </c>
      <c r="G123">
        <v>0.97626999999999997</v>
      </c>
      <c r="H123">
        <v>1.0783700000000001</v>
      </c>
      <c r="I123">
        <v>0.90478999999999998</v>
      </c>
      <c r="J123">
        <v>1.0315300000000001</v>
      </c>
      <c r="U123">
        <f t="shared" si="6"/>
        <v>9</v>
      </c>
      <c r="V123">
        <f t="shared" si="7"/>
        <v>1.0150855555555554</v>
      </c>
      <c r="W123">
        <f t="shared" si="8"/>
        <v>2.1158487797198491E-2</v>
      </c>
    </row>
    <row r="124" spans="1:23" x14ac:dyDescent="0.25">
      <c r="A124">
        <v>0.5</v>
      </c>
      <c r="B124">
        <v>0.92018999999999995</v>
      </c>
      <c r="C124">
        <v>0.86016999999999999</v>
      </c>
      <c r="D124">
        <v>0.80296000000000001</v>
      </c>
      <c r="E124">
        <v>1.0328200000000001</v>
      </c>
      <c r="F124">
        <v>0.90920000000000001</v>
      </c>
      <c r="G124">
        <v>1.07972</v>
      </c>
      <c r="H124">
        <v>1.15977</v>
      </c>
      <c r="I124">
        <v>0.91161999999999999</v>
      </c>
      <c r="J124">
        <v>1.22668</v>
      </c>
      <c r="U124">
        <f t="shared" si="6"/>
        <v>9</v>
      </c>
      <c r="V124">
        <f t="shared" si="7"/>
        <v>0.98923666666666676</v>
      </c>
      <c r="W124">
        <f t="shared" si="8"/>
        <v>4.7740989987640502E-2</v>
      </c>
    </row>
    <row r="125" spans="1:23" x14ac:dyDescent="0.25">
      <c r="A125">
        <v>0.75</v>
      </c>
      <c r="B125">
        <v>1.0497399999999999</v>
      </c>
      <c r="C125">
        <v>0.94635999999999998</v>
      </c>
      <c r="D125">
        <v>1.1001000000000001</v>
      </c>
      <c r="E125">
        <v>0.95226999999999995</v>
      </c>
      <c r="F125">
        <v>0.96899000000000002</v>
      </c>
      <c r="G125">
        <v>0.92691999999999997</v>
      </c>
      <c r="H125">
        <v>1.0363899999999999</v>
      </c>
      <c r="I125">
        <v>0.94657999999999998</v>
      </c>
      <c r="J125">
        <v>1.20394</v>
      </c>
      <c r="U125">
        <f t="shared" si="6"/>
        <v>9</v>
      </c>
      <c r="V125">
        <f t="shared" si="7"/>
        <v>1.0145877777777779</v>
      </c>
      <c r="W125">
        <f t="shared" si="8"/>
        <v>3.0687947633204014E-2</v>
      </c>
    </row>
    <row r="126" spans="1:23" x14ac:dyDescent="0.25">
      <c r="A126">
        <v>1</v>
      </c>
      <c r="B126">
        <v>1.0350299999999999</v>
      </c>
      <c r="C126">
        <v>0.90056000000000003</v>
      </c>
      <c r="D126">
        <v>1.0071000000000001</v>
      </c>
      <c r="E126">
        <v>1.06551</v>
      </c>
      <c r="F126">
        <v>1.25119</v>
      </c>
      <c r="G126">
        <v>0.99689000000000005</v>
      </c>
      <c r="H126">
        <v>1.11341</v>
      </c>
      <c r="I126">
        <v>0.86177999999999999</v>
      </c>
      <c r="J126">
        <v>1.19553</v>
      </c>
      <c r="U126">
        <f t="shared" si="6"/>
        <v>9</v>
      </c>
      <c r="V126">
        <f t="shared" si="7"/>
        <v>1.0474444444444444</v>
      </c>
      <c r="W126">
        <f t="shared" si="8"/>
        <v>4.2246510773446239E-2</v>
      </c>
    </row>
    <row r="127" spans="1:23" x14ac:dyDescent="0.25">
      <c r="A127">
        <v>1.25</v>
      </c>
      <c r="B127">
        <v>1.13435</v>
      </c>
      <c r="C127">
        <v>1.1082099999999999</v>
      </c>
      <c r="D127">
        <v>1.01328</v>
      </c>
      <c r="E127">
        <v>1.0372699999999999</v>
      </c>
      <c r="F127">
        <v>0.95054000000000005</v>
      </c>
      <c r="G127">
        <v>1.1241399999999999</v>
      </c>
      <c r="H127">
        <v>1.01054</v>
      </c>
      <c r="I127">
        <v>0.95499000000000001</v>
      </c>
      <c r="J127">
        <v>1.0405199999999999</v>
      </c>
      <c r="U127">
        <f t="shared" si="6"/>
        <v>9</v>
      </c>
      <c r="V127">
        <f t="shared" si="7"/>
        <v>1.0415377777777779</v>
      </c>
      <c r="W127">
        <f t="shared" si="8"/>
        <v>2.2801117283648961E-2</v>
      </c>
    </row>
    <row r="128" spans="1:23" x14ac:dyDescent="0.25">
      <c r="A128">
        <v>1.5</v>
      </c>
      <c r="B128">
        <v>0.91654000000000002</v>
      </c>
      <c r="C128">
        <v>1.0001599999999999</v>
      </c>
      <c r="D128">
        <v>1.0189299999999999</v>
      </c>
      <c r="E128">
        <v>1.03457</v>
      </c>
      <c r="F128">
        <v>0.99038999999999999</v>
      </c>
      <c r="G128">
        <v>1.02973</v>
      </c>
      <c r="H128">
        <v>1.03417</v>
      </c>
      <c r="I128">
        <v>1.0420700000000001</v>
      </c>
      <c r="J128">
        <v>1.14347</v>
      </c>
      <c r="U128">
        <f t="shared" si="6"/>
        <v>9</v>
      </c>
      <c r="V128">
        <f t="shared" si="7"/>
        <v>1.0233366666666668</v>
      </c>
      <c r="W128">
        <f t="shared" si="8"/>
        <v>1.9760709684174357E-2</v>
      </c>
    </row>
    <row r="129" spans="1:23" x14ac:dyDescent="0.25">
      <c r="A129">
        <v>1.75</v>
      </c>
      <c r="B129">
        <v>0.99102000000000001</v>
      </c>
      <c r="C129">
        <v>0.93071000000000004</v>
      </c>
      <c r="D129">
        <v>0.92684</v>
      </c>
      <c r="E129">
        <v>1.04722</v>
      </c>
      <c r="F129">
        <v>1.00044</v>
      </c>
      <c r="G129">
        <v>1.05325</v>
      </c>
      <c r="H129">
        <v>0.97409999999999997</v>
      </c>
      <c r="I129">
        <v>0.87517999999999996</v>
      </c>
      <c r="J129">
        <v>1.0546800000000001</v>
      </c>
      <c r="U129">
        <f t="shared" si="6"/>
        <v>9</v>
      </c>
      <c r="V129">
        <f t="shared" si="7"/>
        <v>0.98371555555555568</v>
      </c>
      <c r="W129">
        <f t="shared" si="8"/>
        <v>2.1132423489293992E-2</v>
      </c>
    </row>
    <row r="130" spans="1:23" x14ac:dyDescent="0.25">
      <c r="A130">
        <v>2</v>
      </c>
      <c r="B130">
        <v>1.0019100000000001</v>
      </c>
      <c r="C130">
        <v>1.1165700000000001</v>
      </c>
      <c r="D130">
        <v>1.09602</v>
      </c>
      <c r="E130">
        <v>0.91456000000000004</v>
      </c>
      <c r="F130">
        <v>1.00949</v>
      </c>
      <c r="G130">
        <v>0.84892000000000001</v>
      </c>
      <c r="H130">
        <v>0.90937000000000001</v>
      </c>
      <c r="I130">
        <v>1.0119400000000001</v>
      </c>
      <c r="J130">
        <v>0.94750000000000001</v>
      </c>
      <c r="U130">
        <f t="shared" si="6"/>
        <v>9</v>
      </c>
      <c r="V130">
        <f t="shared" si="7"/>
        <v>0.98403111111111108</v>
      </c>
      <c r="W130">
        <f t="shared" si="8"/>
        <v>2.9307951918873698E-2</v>
      </c>
    </row>
    <row r="131" spans="1:23" x14ac:dyDescent="0.25">
      <c r="A131">
        <v>2.25</v>
      </c>
      <c r="B131">
        <v>1.14985</v>
      </c>
      <c r="C131">
        <v>0.90659000000000001</v>
      </c>
      <c r="D131">
        <v>1.05385</v>
      </c>
      <c r="E131">
        <v>1.05572</v>
      </c>
      <c r="F131">
        <v>0.90742999999999996</v>
      </c>
      <c r="G131">
        <v>1.0228299999999999</v>
      </c>
      <c r="H131">
        <v>0.91186999999999996</v>
      </c>
      <c r="I131">
        <v>0.94664999999999999</v>
      </c>
      <c r="J131">
        <v>1.0073000000000001</v>
      </c>
      <c r="U131">
        <f t="shared" si="6"/>
        <v>9</v>
      </c>
      <c r="V131">
        <f t="shared" si="7"/>
        <v>0.99578777777777772</v>
      </c>
      <c r="W131">
        <f t="shared" si="8"/>
        <v>2.8082747114444261E-2</v>
      </c>
    </row>
    <row r="132" spans="1:23" x14ac:dyDescent="0.25">
      <c r="A132">
        <v>2.5</v>
      </c>
      <c r="B132">
        <v>0.88041999999999998</v>
      </c>
      <c r="C132">
        <v>1.03301</v>
      </c>
      <c r="D132">
        <v>1.0420400000000001</v>
      </c>
      <c r="E132">
        <v>1.0418799999999999</v>
      </c>
      <c r="F132">
        <v>1.00959</v>
      </c>
      <c r="G132">
        <v>0.97970999999999997</v>
      </c>
      <c r="H132">
        <v>1.08565</v>
      </c>
      <c r="I132">
        <v>0.96652000000000005</v>
      </c>
      <c r="J132">
        <v>0.93179000000000001</v>
      </c>
      <c r="U132">
        <f t="shared" si="6"/>
        <v>9</v>
      </c>
      <c r="V132">
        <f t="shared" si="7"/>
        <v>0.99673444444444448</v>
      </c>
      <c r="W132">
        <f t="shared" si="8"/>
        <v>2.1222186707358301E-2</v>
      </c>
    </row>
    <row r="133" spans="1:23" x14ac:dyDescent="0.25">
      <c r="A133">
        <v>2.75</v>
      </c>
      <c r="B133">
        <v>0.97192999999999996</v>
      </c>
      <c r="C133">
        <v>0.97472999999999999</v>
      </c>
      <c r="D133">
        <v>1.03762</v>
      </c>
      <c r="E133">
        <v>1.0049300000000001</v>
      </c>
      <c r="F133">
        <v>0.97514999999999996</v>
      </c>
      <c r="G133">
        <v>0.98362000000000005</v>
      </c>
      <c r="H133">
        <v>0.97975000000000001</v>
      </c>
      <c r="I133">
        <v>1.0342499999999999</v>
      </c>
      <c r="J133">
        <v>0.95874000000000004</v>
      </c>
      <c r="U133">
        <f t="shared" si="6"/>
        <v>9</v>
      </c>
      <c r="V133">
        <f t="shared" si="7"/>
        <v>0.99119111111111124</v>
      </c>
      <c r="W133">
        <f t="shared" si="8"/>
        <v>9.3830801393377464E-3</v>
      </c>
    </row>
    <row r="134" spans="1:23" x14ac:dyDescent="0.25">
      <c r="A134">
        <v>3</v>
      </c>
      <c r="B134">
        <v>1.0640700000000001</v>
      </c>
      <c r="C134">
        <v>1.13767</v>
      </c>
      <c r="D134">
        <v>1.1214599999999999</v>
      </c>
      <c r="E134">
        <v>0.94023999999999996</v>
      </c>
      <c r="F134">
        <v>0.99404000000000003</v>
      </c>
      <c r="G134">
        <v>1.0097499999999999</v>
      </c>
      <c r="H134">
        <v>0.98916999999999999</v>
      </c>
      <c r="I134">
        <v>1.0085900000000001</v>
      </c>
      <c r="J134">
        <v>0.97851999999999995</v>
      </c>
      <c r="U134">
        <f t="shared" si="6"/>
        <v>9</v>
      </c>
      <c r="V134">
        <f t="shared" si="7"/>
        <v>1.0270566666666665</v>
      </c>
      <c r="W134">
        <f t="shared" si="8"/>
        <v>2.2228693168965193E-2</v>
      </c>
    </row>
    <row r="135" spans="1:23" x14ac:dyDescent="0.25">
      <c r="A135">
        <v>3.25</v>
      </c>
      <c r="B135">
        <v>0.95421999999999996</v>
      </c>
      <c r="C135">
        <v>1.13036</v>
      </c>
      <c r="D135">
        <v>0.98812999999999995</v>
      </c>
      <c r="E135">
        <v>0.93906000000000001</v>
      </c>
      <c r="F135">
        <v>1.02847</v>
      </c>
      <c r="G135">
        <v>0.87941000000000003</v>
      </c>
      <c r="H135">
        <v>1.0042500000000001</v>
      </c>
      <c r="I135">
        <v>1.07389</v>
      </c>
      <c r="J135">
        <v>0.92262999999999995</v>
      </c>
      <c r="U135">
        <f t="shared" si="6"/>
        <v>9</v>
      </c>
      <c r="V135">
        <f t="shared" si="7"/>
        <v>0.9911577777777778</v>
      </c>
      <c r="W135">
        <f t="shared" si="8"/>
        <v>2.6102590057617836E-2</v>
      </c>
    </row>
    <row r="136" spans="1:23" x14ac:dyDescent="0.25">
      <c r="A136">
        <v>3.5</v>
      </c>
      <c r="B136">
        <v>1.03918</v>
      </c>
      <c r="C136">
        <v>0.86638999999999999</v>
      </c>
      <c r="D136">
        <v>0.95331999999999995</v>
      </c>
      <c r="E136">
        <v>1.0263599999999999</v>
      </c>
      <c r="F136">
        <v>0.85328999999999999</v>
      </c>
      <c r="G136">
        <v>1.0165200000000001</v>
      </c>
      <c r="H136">
        <v>0.95755999999999997</v>
      </c>
      <c r="I136">
        <v>1.0240800000000001</v>
      </c>
      <c r="J136">
        <v>0.93761000000000005</v>
      </c>
      <c r="U136">
        <f t="shared" si="6"/>
        <v>9</v>
      </c>
      <c r="V136">
        <f t="shared" si="7"/>
        <v>0.96381222222222207</v>
      </c>
      <c r="W136">
        <f t="shared" si="8"/>
        <v>2.3137519360564435E-2</v>
      </c>
    </row>
    <row r="137" spans="1:23" x14ac:dyDescent="0.25">
      <c r="A137">
        <v>3.75</v>
      </c>
      <c r="B137">
        <v>0.90998000000000001</v>
      </c>
      <c r="C137">
        <v>1.0354099999999999</v>
      </c>
      <c r="D137">
        <v>0.94789999999999996</v>
      </c>
      <c r="E137">
        <v>0.99160000000000004</v>
      </c>
      <c r="F137">
        <v>1.07938</v>
      </c>
      <c r="G137">
        <v>0.98238999999999999</v>
      </c>
      <c r="H137">
        <v>1.10314</v>
      </c>
      <c r="I137">
        <v>1.0573300000000001</v>
      </c>
      <c r="J137">
        <v>0.91957999999999995</v>
      </c>
      <c r="U137">
        <f t="shared" si="6"/>
        <v>9</v>
      </c>
      <c r="V137">
        <f t="shared" si="7"/>
        <v>1.0029677777777777</v>
      </c>
      <c r="W137">
        <f t="shared" si="8"/>
        <v>2.3293546601400251E-2</v>
      </c>
    </row>
    <row r="138" spans="1:23" x14ac:dyDescent="0.25">
      <c r="A138">
        <v>4</v>
      </c>
      <c r="B138">
        <v>0.96555999999999997</v>
      </c>
      <c r="C138">
        <v>1.05732</v>
      </c>
      <c r="D138">
        <v>0.95311000000000001</v>
      </c>
      <c r="E138">
        <v>0.98246</v>
      </c>
      <c r="F138">
        <v>1.0543499999999999</v>
      </c>
      <c r="G138">
        <v>1.0779099999999999</v>
      </c>
      <c r="H138">
        <v>0.95415000000000005</v>
      </c>
      <c r="I138">
        <v>0.95504999999999995</v>
      </c>
      <c r="J138">
        <v>0.79671000000000003</v>
      </c>
      <c r="U138">
        <f t="shared" si="6"/>
        <v>9</v>
      </c>
      <c r="V138">
        <f t="shared" si="7"/>
        <v>0.97740222222222228</v>
      </c>
      <c r="W138">
        <f t="shared" si="8"/>
        <v>2.8100890494874672E-2</v>
      </c>
    </row>
    <row r="139" spans="1:23" x14ac:dyDescent="0.25">
      <c r="A139">
        <v>4.25</v>
      </c>
      <c r="B139">
        <v>0.97319</v>
      </c>
      <c r="C139">
        <v>0.93661000000000005</v>
      </c>
      <c r="D139">
        <v>1.0056099999999999</v>
      </c>
      <c r="E139">
        <v>0.99612000000000001</v>
      </c>
      <c r="F139">
        <v>1.0651999999999999</v>
      </c>
      <c r="G139">
        <v>1.0041199999999999</v>
      </c>
      <c r="H139">
        <v>0.91539999999999999</v>
      </c>
      <c r="I139">
        <v>1.17886</v>
      </c>
      <c r="J139">
        <v>0.90002000000000004</v>
      </c>
      <c r="U139">
        <f t="shared" si="6"/>
        <v>9</v>
      </c>
      <c r="V139">
        <f t="shared" si="7"/>
        <v>0.99723666666666666</v>
      </c>
      <c r="W139">
        <f t="shared" si="8"/>
        <v>2.8413353912474945E-2</v>
      </c>
    </row>
    <row r="140" spans="1:23" x14ac:dyDescent="0.25">
      <c r="A140">
        <v>4.5</v>
      </c>
      <c r="B140">
        <v>1.0401100000000001</v>
      </c>
      <c r="C140">
        <v>0.99212999999999996</v>
      </c>
      <c r="D140">
        <v>0.96660999999999997</v>
      </c>
      <c r="E140">
        <v>0.96199000000000001</v>
      </c>
      <c r="F140">
        <v>1.0098100000000001</v>
      </c>
      <c r="G140">
        <v>0.93933</v>
      </c>
      <c r="H140">
        <v>0.89319000000000004</v>
      </c>
      <c r="I140">
        <v>1.17256</v>
      </c>
      <c r="J140">
        <v>0.87694000000000005</v>
      </c>
      <c r="U140">
        <f t="shared" si="6"/>
        <v>9</v>
      </c>
      <c r="V140">
        <f t="shared" si="7"/>
        <v>0.98363</v>
      </c>
      <c r="W140">
        <f t="shared" si="8"/>
        <v>2.932689024882568E-2</v>
      </c>
    </row>
    <row r="141" spans="1:23" x14ac:dyDescent="0.25">
      <c r="A141">
        <v>4.75</v>
      </c>
      <c r="B141">
        <v>1.0220199999999999</v>
      </c>
      <c r="C141">
        <v>0.93933</v>
      </c>
      <c r="D141">
        <v>0.88139999999999996</v>
      </c>
      <c r="E141">
        <v>1.02617</v>
      </c>
      <c r="F141">
        <v>0.96243000000000001</v>
      </c>
      <c r="G141">
        <v>1.04067</v>
      </c>
      <c r="H141">
        <v>0.90819000000000005</v>
      </c>
      <c r="I141">
        <v>1.12523</v>
      </c>
      <c r="J141">
        <v>0.89483000000000001</v>
      </c>
      <c r="U141">
        <f t="shared" si="6"/>
        <v>9</v>
      </c>
      <c r="V141">
        <f t="shared" si="7"/>
        <v>0.97780777777777772</v>
      </c>
      <c r="W141">
        <f t="shared" si="8"/>
        <v>2.7060122709429507E-2</v>
      </c>
    </row>
    <row r="142" spans="1:23" x14ac:dyDescent="0.25">
      <c r="A142">
        <v>5</v>
      </c>
      <c r="B142" t="s">
        <v>7</v>
      </c>
      <c r="C142" t="s">
        <v>7</v>
      </c>
      <c r="D142" t="s">
        <v>7</v>
      </c>
      <c r="E142" t="s">
        <v>7</v>
      </c>
      <c r="F142" t="s">
        <v>7</v>
      </c>
      <c r="G142" t="s">
        <v>7</v>
      </c>
      <c r="H142" t="s">
        <v>7</v>
      </c>
      <c r="I142" t="s">
        <v>7</v>
      </c>
      <c r="J142" t="s">
        <v>7</v>
      </c>
    </row>
    <row r="143" spans="1:23" x14ac:dyDescent="0.25">
      <c r="A143">
        <v>5.25</v>
      </c>
      <c r="B143">
        <v>1.7151400000000001</v>
      </c>
      <c r="C143">
        <v>1.5458400000000001</v>
      </c>
      <c r="D143">
        <v>1.9693799999999999</v>
      </c>
      <c r="E143">
        <v>1.7381</v>
      </c>
      <c r="F143">
        <v>1.7222299999999999</v>
      </c>
      <c r="G143">
        <v>1.8717999999999999</v>
      </c>
      <c r="H143">
        <v>1.44821</v>
      </c>
      <c r="I143">
        <v>2.03627</v>
      </c>
      <c r="J143">
        <v>1.39557</v>
      </c>
      <c r="U143">
        <f t="shared" ref="U143:U174" si="9">COUNT(B143:R143)</f>
        <v>9</v>
      </c>
      <c r="V143">
        <f t="shared" ref="V143:V174" si="10">AVERAGE(B143:R143)</f>
        <v>1.7158377777777778</v>
      </c>
      <c r="W143">
        <f t="shared" ref="W143:W174" si="11">_xlfn.STDEV.S(B143:R143)/SQRT(U143)</f>
        <v>7.4060500564249523E-2</v>
      </c>
    </row>
    <row r="144" spans="1:23" x14ac:dyDescent="0.25">
      <c r="A144">
        <v>5.5</v>
      </c>
      <c r="B144">
        <v>1.4508099999999999</v>
      </c>
      <c r="C144">
        <v>1.5275799999999999</v>
      </c>
      <c r="D144">
        <v>1.37124</v>
      </c>
      <c r="E144">
        <v>1.5147900000000001</v>
      </c>
      <c r="F144">
        <v>1.5108200000000001</v>
      </c>
      <c r="G144">
        <v>1.90368</v>
      </c>
      <c r="H144">
        <v>1.19736</v>
      </c>
      <c r="I144">
        <v>1.6601300000000001</v>
      </c>
      <c r="J144">
        <v>1.43893</v>
      </c>
      <c r="U144">
        <f t="shared" si="9"/>
        <v>9</v>
      </c>
      <c r="V144">
        <f t="shared" si="10"/>
        <v>1.5083711111111111</v>
      </c>
      <c r="W144">
        <f t="shared" si="11"/>
        <v>6.4912789880911967E-2</v>
      </c>
    </row>
    <row r="145" spans="1:23" x14ac:dyDescent="0.25">
      <c r="A145">
        <v>5.75</v>
      </c>
      <c r="B145">
        <v>1.4222699999999999</v>
      </c>
      <c r="C145">
        <v>1.4608300000000001</v>
      </c>
      <c r="D145">
        <v>1.06403</v>
      </c>
      <c r="E145">
        <v>1.3281499999999999</v>
      </c>
      <c r="F145">
        <v>1.37737</v>
      </c>
      <c r="G145">
        <v>1.83639</v>
      </c>
      <c r="H145">
        <v>1.0618300000000001</v>
      </c>
      <c r="I145">
        <v>1.6181099999999999</v>
      </c>
      <c r="J145">
        <v>1.3364400000000001</v>
      </c>
      <c r="U145">
        <f t="shared" si="9"/>
        <v>9</v>
      </c>
      <c r="V145">
        <f t="shared" si="10"/>
        <v>1.389491111111111</v>
      </c>
      <c r="W145">
        <f t="shared" si="11"/>
        <v>8.1492988628955196E-2</v>
      </c>
    </row>
    <row r="146" spans="1:23" x14ac:dyDescent="0.25">
      <c r="A146">
        <v>6</v>
      </c>
      <c r="B146">
        <v>1.48874</v>
      </c>
      <c r="C146">
        <v>1.43737</v>
      </c>
      <c r="D146">
        <v>1.1491899999999999</v>
      </c>
      <c r="E146">
        <v>1.26627</v>
      </c>
      <c r="F146">
        <v>1.54619</v>
      </c>
      <c r="G146">
        <v>1.7092799999999999</v>
      </c>
      <c r="H146">
        <v>1.06863</v>
      </c>
      <c r="I146">
        <v>1.5146599999999999</v>
      </c>
      <c r="J146">
        <v>1.2527299999999999</v>
      </c>
      <c r="U146">
        <f t="shared" si="9"/>
        <v>9</v>
      </c>
      <c r="V146">
        <f t="shared" si="10"/>
        <v>1.3814511111111112</v>
      </c>
      <c r="W146">
        <f t="shared" si="11"/>
        <v>6.9585199764278308E-2</v>
      </c>
    </row>
    <row r="147" spans="1:23" x14ac:dyDescent="0.25">
      <c r="A147">
        <v>6.25</v>
      </c>
      <c r="B147">
        <v>1.3106199999999999</v>
      </c>
      <c r="C147">
        <v>1.41601</v>
      </c>
      <c r="D147">
        <v>1.1752</v>
      </c>
      <c r="E147">
        <v>1.2696499999999999</v>
      </c>
      <c r="F147">
        <v>1.3920699999999999</v>
      </c>
      <c r="G147">
        <v>1.6457200000000001</v>
      </c>
      <c r="H147">
        <v>0.95948999999999995</v>
      </c>
      <c r="I147">
        <v>1.5077199999999999</v>
      </c>
      <c r="J147">
        <v>1.24013</v>
      </c>
      <c r="U147">
        <f t="shared" si="9"/>
        <v>9</v>
      </c>
      <c r="V147">
        <f t="shared" si="10"/>
        <v>1.3240677777777781</v>
      </c>
      <c r="W147">
        <f t="shared" si="11"/>
        <v>6.6199637498540534E-2</v>
      </c>
    </row>
    <row r="148" spans="1:23" x14ac:dyDescent="0.25">
      <c r="A148">
        <v>6.5</v>
      </c>
      <c r="B148">
        <v>1.3411599999999999</v>
      </c>
      <c r="C148">
        <v>1.41936</v>
      </c>
      <c r="D148">
        <v>0.98272999999999999</v>
      </c>
      <c r="E148">
        <v>1.1971799999999999</v>
      </c>
      <c r="F148">
        <v>1.33985</v>
      </c>
      <c r="G148">
        <v>1.53783</v>
      </c>
      <c r="H148">
        <v>1.0195700000000001</v>
      </c>
      <c r="I148">
        <v>1.4772099999999999</v>
      </c>
      <c r="J148">
        <v>1.1772499999999999</v>
      </c>
      <c r="U148">
        <f t="shared" si="9"/>
        <v>9</v>
      </c>
      <c r="V148">
        <f t="shared" si="10"/>
        <v>1.2769044444444444</v>
      </c>
      <c r="W148">
        <f t="shared" si="11"/>
        <v>6.5153193537127965E-2</v>
      </c>
    </row>
    <row r="149" spans="1:23" x14ac:dyDescent="0.25">
      <c r="A149">
        <v>6.75</v>
      </c>
      <c r="B149">
        <v>1.1281399999999999</v>
      </c>
      <c r="C149">
        <v>1.2416</v>
      </c>
      <c r="D149">
        <v>0.96796000000000004</v>
      </c>
      <c r="E149">
        <v>1.30911</v>
      </c>
      <c r="F149">
        <v>1.3660399999999999</v>
      </c>
      <c r="G149">
        <v>1.7051400000000001</v>
      </c>
      <c r="H149">
        <v>0.92364999999999997</v>
      </c>
      <c r="I149">
        <v>1.31497</v>
      </c>
      <c r="J149">
        <v>1.12233</v>
      </c>
      <c r="U149">
        <f t="shared" si="9"/>
        <v>9</v>
      </c>
      <c r="V149">
        <f t="shared" si="10"/>
        <v>1.2309933333333334</v>
      </c>
      <c r="W149">
        <f t="shared" si="11"/>
        <v>7.838229377721552E-2</v>
      </c>
    </row>
    <row r="150" spans="1:23" x14ac:dyDescent="0.25">
      <c r="A150">
        <v>7</v>
      </c>
      <c r="B150">
        <v>1.2353499999999999</v>
      </c>
      <c r="C150">
        <v>1.1881200000000001</v>
      </c>
      <c r="D150">
        <v>1.0650299999999999</v>
      </c>
      <c r="E150">
        <v>1.2232000000000001</v>
      </c>
      <c r="F150">
        <v>1.2396799999999999</v>
      </c>
      <c r="G150">
        <v>1.54975</v>
      </c>
      <c r="H150">
        <v>1.1428799999999999</v>
      </c>
      <c r="I150">
        <v>1.41354</v>
      </c>
      <c r="J150">
        <v>1.0814999999999999</v>
      </c>
      <c r="U150">
        <f t="shared" si="9"/>
        <v>9</v>
      </c>
      <c r="V150">
        <f t="shared" si="10"/>
        <v>1.2376722222222221</v>
      </c>
      <c r="W150">
        <f t="shared" si="11"/>
        <v>5.193170886360126E-2</v>
      </c>
    </row>
    <row r="151" spans="1:23" x14ac:dyDescent="0.25">
      <c r="A151">
        <v>7.25</v>
      </c>
      <c r="B151">
        <v>1.21349</v>
      </c>
      <c r="C151">
        <v>1.09667</v>
      </c>
      <c r="D151">
        <v>1.0233300000000001</v>
      </c>
      <c r="E151">
        <v>1.3784099999999999</v>
      </c>
      <c r="F151">
        <v>1.2456400000000001</v>
      </c>
      <c r="G151">
        <v>1.5358400000000001</v>
      </c>
      <c r="H151">
        <v>1.0867500000000001</v>
      </c>
      <c r="I151">
        <v>1.41984</v>
      </c>
      <c r="J151">
        <v>1.1255200000000001</v>
      </c>
      <c r="U151">
        <f t="shared" si="9"/>
        <v>9</v>
      </c>
      <c r="V151">
        <f t="shared" si="10"/>
        <v>1.2361655555555557</v>
      </c>
      <c r="W151">
        <f t="shared" si="11"/>
        <v>5.8178835047900807E-2</v>
      </c>
    </row>
    <row r="152" spans="1:23" x14ac:dyDescent="0.25">
      <c r="A152">
        <v>7.5</v>
      </c>
      <c r="B152">
        <v>1.20607</v>
      </c>
      <c r="C152">
        <v>1.29356</v>
      </c>
      <c r="D152">
        <v>1.0683100000000001</v>
      </c>
      <c r="E152">
        <v>1.1290100000000001</v>
      </c>
      <c r="F152">
        <v>1.26952</v>
      </c>
      <c r="G152">
        <v>1.38944</v>
      </c>
      <c r="H152">
        <v>1.02626</v>
      </c>
      <c r="I152">
        <v>1.32623</v>
      </c>
      <c r="J152">
        <v>1.12618</v>
      </c>
      <c r="U152">
        <f t="shared" si="9"/>
        <v>9</v>
      </c>
      <c r="V152">
        <f t="shared" si="10"/>
        <v>1.2038422222222223</v>
      </c>
      <c r="W152">
        <f t="shared" si="11"/>
        <v>4.1387200711283309E-2</v>
      </c>
    </row>
    <row r="153" spans="1:23" x14ac:dyDescent="0.25">
      <c r="A153">
        <v>7.75</v>
      </c>
      <c r="B153">
        <v>1.19401</v>
      </c>
      <c r="C153">
        <v>1.24492</v>
      </c>
      <c r="D153">
        <v>1.10697</v>
      </c>
      <c r="E153">
        <v>1.19062</v>
      </c>
      <c r="F153">
        <v>1.2737499999999999</v>
      </c>
      <c r="G153">
        <v>1.3533299999999999</v>
      </c>
      <c r="H153">
        <v>1.09928</v>
      </c>
      <c r="I153">
        <v>1.47542</v>
      </c>
      <c r="J153">
        <v>0.99256999999999995</v>
      </c>
      <c r="U153">
        <f t="shared" si="9"/>
        <v>9</v>
      </c>
      <c r="V153">
        <f t="shared" si="10"/>
        <v>1.2145411111111111</v>
      </c>
      <c r="W153">
        <f t="shared" si="11"/>
        <v>4.8141906509252978E-2</v>
      </c>
    </row>
    <row r="154" spans="1:23" x14ac:dyDescent="0.25">
      <c r="A154">
        <v>8</v>
      </c>
      <c r="B154">
        <v>1.2525299999999999</v>
      </c>
      <c r="C154">
        <v>1.2225999999999999</v>
      </c>
      <c r="D154">
        <v>0.85679000000000005</v>
      </c>
      <c r="E154">
        <v>1.2984100000000001</v>
      </c>
      <c r="F154">
        <v>1.0751999999999999</v>
      </c>
      <c r="G154">
        <v>1.41744</v>
      </c>
      <c r="H154">
        <v>0.96894999999999998</v>
      </c>
      <c r="I154">
        <v>1.3158000000000001</v>
      </c>
      <c r="J154">
        <v>0.99992000000000003</v>
      </c>
      <c r="U154">
        <f t="shared" si="9"/>
        <v>9</v>
      </c>
      <c r="V154">
        <f t="shared" si="10"/>
        <v>1.1564044444444443</v>
      </c>
      <c r="W154">
        <f t="shared" si="11"/>
        <v>6.2729975049836476E-2</v>
      </c>
    </row>
    <row r="155" spans="1:23" x14ac:dyDescent="0.25">
      <c r="A155">
        <v>8.25</v>
      </c>
      <c r="B155">
        <v>1.1525399999999999</v>
      </c>
      <c r="C155">
        <v>1.3534900000000001</v>
      </c>
      <c r="D155">
        <v>0.98307</v>
      </c>
      <c r="E155">
        <v>1.1201000000000001</v>
      </c>
      <c r="F155">
        <v>1.0428599999999999</v>
      </c>
      <c r="G155">
        <v>1.5748599999999999</v>
      </c>
      <c r="H155">
        <v>1.0084900000000001</v>
      </c>
      <c r="I155">
        <v>1.3190599999999999</v>
      </c>
      <c r="J155">
        <v>0.92528999999999995</v>
      </c>
      <c r="U155">
        <f t="shared" si="9"/>
        <v>9</v>
      </c>
      <c r="V155">
        <f t="shared" si="10"/>
        <v>1.164417777777778</v>
      </c>
      <c r="W155">
        <f t="shared" si="11"/>
        <v>7.0650682425298761E-2</v>
      </c>
    </row>
    <row r="156" spans="1:23" x14ac:dyDescent="0.25">
      <c r="A156">
        <v>8.5</v>
      </c>
      <c r="B156">
        <v>1.15316</v>
      </c>
      <c r="C156">
        <v>1.2291300000000001</v>
      </c>
      <c r="D156">
        <v>0.98068999999999995</v>
      </c>
      <c r="E156">
        <v>1.2887200000000001</v>
      </c>
      <c r="F156">
        <v>1.25295</v>
      </c>
      <c r="G156">
        <v>1.3533299999999999</v>
      </c>
      <c r="H156">
        <v>0.95591000000000004</v>
      </c>
      <c r="I156">
        <v>1.3740600000000001</v>
      </c>
      <c r="J156">
        <v>1.0036799999999999</v>
      </c>
      <c r="U156">
        <f t="shared" si="9"/>
        <v>9</v>
      </c>
      <c r="V156">
        <f t="shared" si="10"/>
        <v>1.1768477777777777</v>
      </c>
      <c r="W156">
        <f t="shared" si="11"/>
        <v>5.3866936616944382E-2</v>
      </c>
    </row>
    <row r="157" spans="1:23" x14ac:dyDescent="0.25">
      <c r="A157">
        <v>8.75</v>
      </c>
      <c r="B157">
        <v>1.1101700000000001</v>
      </c>
      <c r="C157">
        <v>1.1927399999999999</v>
      </c>
      <c r="D157">
        <v>0.99338000000000004</v>
      </c>
      <c r="E157">
        <v>1.1610400000000001</v>
      </c>
      <c r="F157">
        <v>1.1898299999999999</v>
      </c>
      <c r="G157">
        <v>1.40259</v>
      </c>
      <c r="H157">
        <v>1.0680099999999999</v>
      </c>
      <c r="I157">
        <v>1.3926099999999999</v>
      </c>
      <c r="J157">
        <v>1.0543400000000001</v>
      </c>
      <c r="U157">
        <f t="shared" si="9"/>
        <v>9</v>
      </c>
      <c r="V157">
        <f t="shared" si="10"/>
        <v>1.1738566666666665</v>
      </c>
      <c r="W157">
        <f t="shared" si="11"/>
        <v>4.7589611728238466E-2</v>
      </c>
    </row>
    <row r="158" spans="1:23" x14ac:dyDescent="0.25">
      <c r="A158">
        <v>9</v>
      </c>
      <c r="B158">
        <v>1.0678700000000001</v>
      </c>
      <c r="C158">
        <v>1.2906899999999999</v>
      </c>
      <c r="D158">
        <v>0.98823000000000005</v>
      </c>
      <c r="E158">
        <v>1.3009599999999999</v>
      </c>
      <c r="F158">
        <v>1.0576399999999999</v>
      </c>
      <c r="G158">
        <v>1.1971400000000001</v>
      </c>
      <c r="H158">
        <v>1.05741</v>
      </c>
      <c r="I158">
        <v>1.4227000000000001</v>
      </c>
      <c r="J158">
        <v>0.95201000000000002</v>
      </c>
      <c r="U158">
        <f t="shared" si="9"/>
        <v>9</v>
      </c>
      <c r="V158">
        <f t="shared" si="10"/>
        <v>1.1482944444444445</v>
      </c>
      <c r="W158">
        <f t="shared" si="11"/>
        <v>5.3795145720468555E-2</v>
      </c>
    </row>
    <row r="159" spans="1:23" x14ac:dyDescent="0.25">
      <c r="A159">
        <v>9.25</v>
      </c>
      <c r="B159">
        <v>0.99251999999999996</v>
      </c>
      <c r="C159">
        <v>1.1695500000000001</v>
      </c>
      <c r="D159">
        <v>0.98128000000000004</v>
      </c>
      <c r="E159">
        <v>1.1870700000000001</v>
      </c>
      <c r="F159">
        <v>1.2183600000000001</v>
      </c>
      <c r="G159">
        <v>1.4269099999999999</v>
      </c>
      <c r="H159">
        <v>1.00407</v>
      </c>
      <c r="I159">
        <v>1.26667</v>
      </c>
      <c r="J159">
        <v>1.03531</v>
      </c>
      <c r="U159">
        <f t="shared" si="9"/>
        <v>9</v>
      </c>
      <c r="V159">
        <f t="shared" si="10"/>
        <v>1.1424155555555555</v>
      </c>
      <c r="W159">
        <f t="shared" si="11"/>
        <v>5.0541312807530638E-2</v>
      </c>
    </row>
    <row r="160" spans="1:23" x14ac:dyDescent="0.25">
      <c r="A160">
        <v>9.5</v>
      </c>
      <c r="B160">
        <v>0.95150000000000001</v>
      </c>
      <c r="C160">
        <v>1.23139</v>
      </c>
      <c r="D160">
        <v>1.07256</v>
      </c>
      <c r="E160">
        <v>1.0551600000000001</v>
      </c>
      <c r="F160">
        <v>0.97963999999999996</v>
      </c>
      <c r="G160">
        <v>1.2918499999999999</v>
      </c>
      <c r="H160">
        <v>1.03766</v>
      </c>
      <c r="I160">
        <v>1.3024199999999999</v>
      </c>
      <c r="J160">
        <v>0.88177000000000005</v>
      </c>
      <c r="U160">
        <f t="shared" si="9"/>
        <v>9</v>
      </c>
      <c r="V160">
        <f t="shared" si="10"/>
        <v>1.0893277777777777</v>
      </c>
      <c r="W160">
        <f t="shared" si="11"/>
        <v>5.0666599692329589E-2</v>
      </c>
    </row>
    <row r="161" spans="1:23" x14ac:dyDescent="0.25">
      <c r="A161">
        <v>9.75</v>
      </c>
      <c r="B161">
        <v>1.01349</v>
      </c>
      <c r="C161">
        <v>1.0904</v>
      </c>
      <c r="D161">
        <v>0.86426000000000003</v>
      </c>
      <c r="E161">
        <v>1.18912</v>
      </c>
      <c r="F161">
        <v>1.2017100000000001</v>
      </c>
      <c r="G161">
        <v>1.15741</v>
      </c>
      <c r="H161">
        <v>0.99382999999999999</v>
      </c>
      <c r="I161">
        <v>1.21008</v>
      </c>
      <c r="J161">
        <v>0.99399000000000004</v>
      </c>
      <c r="U161">
        <f t="shared" si="9"/>
        <v>9</v>
      </c>
      <c r="V161">
        <f t="shared" si="10"/>
        <v>1.0793655555555555</v>
      </c>
      <c r="W161">
        <f t="shared" si="11"/>
        <v>4.0056984933658189E-2</v>
      </c>
    </row>
    <row r="162" spans="1:23" x14ac:dyDescent="0.25">
      <c r="A162">
        <v>10</v>
      </c>
      <c r="B162">
        <v>1.0827800000000001</v>
      </c>
      <c r="C162">
        <v>1.2140299999999999</v>
      </c>
      <c r="D162">
        <v>1.1158399999999999</v>
      </c>
      <c r="E162">
        <v>1.21061</v>
      </c>
      <c r="F162">
        <v>1.1415</v>
      </c>
      <c r="G162">
        <v>1.2178500000000001</v>
      </c>
      <c r="H162">
        <v>1.08667</v>
      </c>
      <c r="I162">
        <v>1.2690300000000001</v>
      </c>
      <c r="J162">
        <v>0.99651000000000001</v>
      </c>
      <c r="U162">
        <f t="shared" si="9"/>
        <v>9</v>
      </c>
      <c r="V162">
        <f t="shared" si="10"/>
        <v>1.1483133333333335</v>
      </c>
      <c r="W162">
        <f t="shared" si="11"/>
        <v>2.8830714187400141E-2</v>
      </c>
    </row>
    <row r="163" spans="1:23" x14ac:dyDescent="0.25">
      <c r="A163">
        <v>10.25</v>
      </c>
      <c r="B163">
        <v>1.12496</v>
      </c>
      <c r="C163">
        <v>1.1477299999999999</v>
      </c>
      <c r="D163">
        <v>1.0310900000000001</v>
      </c>
      <c r="E163">
        <v>1.0520499999999999</v>
      </c>
      <c r="F163">
        <v>1.1845000000000001</v>
      </c>
      <c r="G163">
        <v>1.18598</v>
      </c>
      <c r="H163">
        <v>1.03247</v>
      </c>
      <c r="I163">
        <v>1.3650599999999999</v>
      </c>
      <c r="J163">
        <v>0.97199999999999998</v>
      </c>
      <c r="U163">
        <f t="shared" si="9"/>
        <v>9</v>
      </c>
      <c r="V163">
        <f t="shared" si="10"/>
        <v>1.1217599999999999</v>
      </c>
      <c r="W163">
        <f t="shared" si="11"/>
        <v>3.9338520420688028E-2</v>
      </c>
    </row>
    <row r="164" spans="1:23" x14ac:dyDescent="0.25">
      <c r="A164">
        <v>10.5</v>
      </c>
      <c r="B164">
        <v>0.91903000000000001</v>
      </c>
      <c r="C164">
        <v>1.1670799999999999</v>
      </c>
      <c r="D164">
        <v>1.1419600000000001</v>
      </c>
      <c r="E164">
        <v>1.22289</v>
      </c>
      <c r="F164">
        <v>1.1884699999999999</v>
      </c>
      <c r="G164">
        <v>1.2457</v>
      </c>
      <c r="H164">
        <v>0.96216000000000002</v>
      </c>
      <c r="I164">
        <v>1.2077899999999999</v>
      </c>
      <c r="J164">
        <v>1.01702</v>
      </c>
      <c r="U164">
        <f t="shared" si="9"/>
        <v>9</v>
      </c>
      <c r="V164">
        <f t="shared" si="10"/>
        <v>1.1191222222222224</v>
      </c>
      <c r="W164">
        <f t="shared" si="11"/>
        <v>4.0376902699500505E-2</v>
      </c>
    </row>
    <row r="165" spans="1:23" x14ac:dyDescent="0.25">
      <c r="A165">
        <v>10.75</v>
      </c>
      <c r="B165">
        <v>1.10185</v>
      </c>
      <c r="C165">
        <v>1.2308399999999999</v>
      </c>
      <c r="D165">
        <v>1.05193</v>
      </c>
      <c r="E165">
        <v>0.97136999999999996</v>
      </c>
      <c r="F165">
        <v>0.97621999999999998</v>
      </c>
      <c r="G165">
        <v>1.2264299999999999</v>
      </c>
      <c r="H165">
        <v>0.99846999999999997</v>
      </c>
      <c r="I165">
        <v>1.27237</v>
      </c>
      <c r="J165">
        <v>0.89556000000000002</v>
      </c>
      <c r="U165">
        <f t="shared" si="9"/>
        <v>9</v>
      </c>
      <c r="V165">
        <f t="shared" si="10"/>
        <v>1.08056</v>
      </c>
      <c r="W165">
        <f t="shared" si="11"/>
        <v>4.4984443638267035E-2</v>
      </c>
    </row>
    <row r="166" spans="1:23" x14ac:dyDescent="0.25">
      <c r="A166">
        <v>11</v>
      </c>
      <c r="B166">
        <v>0.97262000000000004</v>
      </c>
      <c r="C166">
        <v>0.98451999999999995</v>
      </c>
      <c r="D166">
        <v>0.99797000000000002</v>
      </c>
      <c r="E166">
        <v>0.98575000000000002</v>
      </c>
      <c r="F166">
        <v>1.0555699999999999</v>
      </c>
      <c r="G166">
        <v>1.2363299999999999</v>
      </c>
      <c r="H166">
        <v>1.19184</v>
      </c>
      <c r="I166">
        <v>1.3063</v>
      </c>
      <c r="J166">
        <v>0.97416999999999998</v>
      </c>
      <c r="U166">
        <f t="shared" si="9"/>
        <v>9</v>
      </c>
      <c r="V166">
        <f t="shared" si="10"/>
        <v>1.078341111111111</v>
      </c>
      <c r="W166">
        <f t="shared" si="11"/>
        <v>4.3491676931864676E-2</v>
      </c>
    </row>
    <row r="167" spans="1:23" x14ac:dyDescent="0.25">
      <c r="A167">
        <v>11.25</v>
      </c>
      <c r="B167">
        <v>1.1981999999999999</v>
      </c>
      <c r="C167">
        <v>1.0684800000000001</v>
      </c>
      <c r="D167">
        <v>1.0198499999999999</v>
      </c>
      <c r="E167">
        <v>1.0583899999999999</v>
      </c>
      <c r="F167">
        <v>0.93533999999999995</v>
      </c>
      <c r="G167">
        <v>1.28874</v>
      </c>
      <c r="H167">
        <v>0.95611999999999997</v>
      </c>
      <c r="I167">
        <v>1.4865699999999999</v>
      </c>
      <c r="J167">
        <v>0.89680000000000004</v>
      </c>
      <c r="U167">
        <f t="shared" si="9"/>
        <v>9</v>
      </c>
      <c r="V167">
        <f t="shared" si="10"/>
        <v>1.1009433333333334</v>
      </c>
      <c r="W167">
        <f t="shared" si="11"/>
        <v>6.3786527509080496E-2</v>
      </c>
    </row>
    <row r="168" spans="1:23" x14ac:dyDescent="0.25">
      <c r="A168">
        <v>11.5</v>
      </c>
      <c r="B168">
        <v>1.0119</v>
      </c>
      <c r="C168">
        <v>1.13686</v>
      </c>
      <c r="D168">
        <v>1.2541100000000001</v>
      </c>
      <c r="E168">
        <v>1.1389899999999999</v>
      </c>
      <c r="F168">
        <v>0.97946999999999995</v>
      </c>
      <c r="G168">
        <v>1.28877</v>
      </c>
      <c r="H168">
        <v>1.01637</v>
      </c>
      <c r="I168">
        <v>1.3804700000000001</v>
      </c>
      <c r="J168">
        <v>0.96784999999999999</v>
      </c>
      <c r="U168">
        <f t="shared" si="9"/>
        <v>9</v>
      </c>
      <c r="V168">
        <f t="shared" si="10"/>
        <v>1.1305322222222225</v>
      </c>
      <c r="W168">
        <f t="shared" si="11"/>
        <v>4.9900323779225701E-2</v>
      </c>
    </row>
    <row r="169" spans="1:23" x14ac:dyDescent="0.25">
      <c r="A169">
        <v>11.75</v>
      </c>
      <c r="B169">
        <v>0.95426</v>
      </c>
      <c r="C169">
        <v>1.2092099999999999</v>
      </c>
      <c r="D169">
        <v>1.0302199999999999</v>
      </c>
      <c r="E169">
        <v>1.0404800000000001</v>
      </c>
      <c r="F169">
        <v>1.18832</v>
      </c>
      <c r="G169">
        <v>1.28592</v>
      </c>
      <c r="H169">
        <v>0.97326000000000001</v>
      </c>
      <c r="I169">
        <v>1.38469</v>
      </c>
      <c r="J169">
        <v>1.1140000000000001</v>
      </c>
      <c r="U169">
        <f t="shared" si="9"/>
        <v>9</v>
      </c>
      <c r="V169">
        <f t="shared" si="10"/>
        <v>1.1311511111111112</v>
      </c>
      <c r="W169">
        <f t="shared" si="11"/>
        <v>4.8950005318477909E-2</v>
      </c>
    </row>
    <row r="170" spans="1:23" x14ac:dyDescent="0.25">
      <c r="A170">
        <v>12</v>
      </c>
      <c r="B170">
        <v>0.97696000000000005</v>
      </c>
      <c r="C170">
        <v>1.0327500000000001</v>
      </c>
      <c r="D170">
        <v>1.0369299999999999</v>
      </c>
      <c r="E170">
        <v>0.93095000000000006</v>
      </c>
      <c r="F170">
        <v>1.08771</v>
      </c>
      <c r="G170">
        <v>1.22468</v>
      </c>
      <c r="H170">
        <v>1.09948</v>
      </c>
      <c r="I170">
        <v>1.30461</v>
      </c>
      <c r="J170">
        <v>0.98218000000000005</v>
      </c>
      <c r="U170">
        <f t="shared" si="9"/>
        <v>9</v>
      </c>
      <c r="V170">
        <f t="shared" si="10"/>
        <v>1.0751388888888889</v>
      </c>
      <c r="W170">
        <f t="shared" si="11"/>
        <v>4.0499945008345827E-2</v>
      </c>
    </row>
    <row r="171" spans="1:23" x14ac:dyDescent="0.25">
      <c r="A171">
        <v>12.25</v>
      </c>
      <c r="B171">
        <v>0.87973999999999997</v>
      </c>
      <c r="C171">
        <v>1.12819</v>
      </c>
      <c r="D171">
        <v>1.0617300000000001</v>
      </c>
      <c r="E171">
        <v>1.0262800000000001</v>
      </c>
      <c r="F171">
        <v>1.16245</v>
      </c>
      <c r="G171">
        <v>1.2040999999999999</v>
      </c>
      <c r="H171">
        <v>1.01837</v>
      </c>
      <c r="I171">
        <v>1.2387600000000001</v>
      </c>
      <c r="J171">
        <v>0.90598999999999996</v>
      </c>
      <c r="U171">
        <f t="shared" si="9"/>
        <v>9</v>
      </c>
      <c r="V171">
        <f t="shared" si="10"/>
        <v>1.069512222222222</v>
      </c>
      <c r="W171">
        <f t="shared" si="11"/>
        <v>4.1855790910172712E-2</v>
      </c>
    </row>
    <row r="172" spans="1:23" x14ac:dyDescent="0.25">
      <c r="A172">
        <v>12.5</v>
      </c>
      <c r="B172">
        <v>0.98192999999999997</v>
      </c>
      <c r="C172">
        <v>1.16459</v>
      </c>
      <c r="D172">
        <v>1.0535699999999999</v>
      </c>
      <c r="E172">
        <v>1.1198900000000001</v>
      </c>
      <c r="F172">
        <v>0.84357000000000004</v>
      </c>
      <c r="G172">
        <v>1.23054</v>
      </c>
      <c r="H172">
        <v>0.90053000000000005</v>
      </c>
      <c r="I172">
        <v>1.26745</v>
      </c>
      <c r="J172">
        <v>0.92137000000000002</v>
      </c>
      <c r="U172">
        <f t="shared" si="9"/>
        <v>9</v>
      </c>
      <c r="V172">
        <f t="shared" si="10"/>
        <v>1.0537155555555553</v>
      </c>
      <c r="W172">
        <f t="shared" si="11"/>
        <v>5.0541099697592774E-2</v>
      </c>
    </row>
    <row r="173" spans="1:23" x14ac:dyDescent="0.25">
      <c r="A173">
        <v>12.75</v>
      </c>
      <c r="B173">
        <v>0.96638000000000002</v>
      </c>
      <c r="C173">
        <v>1.06288</v>
      </c>
      <c r="D173">
        <v>0.96658999999999995</v>
      </c>
      <c r="E173">
        <v>1.1355900000000001</v>
      </c>
      <c r="F173">
        <v>1.04115</v>
      </c>
      <c r="G173">
        <v>1.2197499999999999</v>
      </c>
      <c r="H173">
        <v>0.90827000000000002</v>
      </c>
      <c r="I173">
        <v>1.36002</v>
      </c>
      <c r="J173">
        <v>1.08426</v>
      </c>
      <c r="U173">
        <f t="shared" si="9"/>
        <v>9</v>
      </c>
      <c r="V173">
        <f t="shared" si="10"/>
        <v>1.0827655555555555</v>
      </c>
      <c r="W173">
        <f t="shared" si="11"/>
        <v>4.6851681788595258E-2</v>
      </c>
    </row>
    <row r="174" spans="1:23" x14ac:dyDescent="0.25">
      <c r="A174">
        <v>13</v>
      </c>
      <c r="B174">
        <v>0.93027000000000004</v>
      </c>
      <c r="C174">
        <v>1.21173</v>
      </c>
      <c r="D174">
        <v>1.0678000000000001</v>
      </c>
      <c r="E174">
        <v>1.0448900000000001</v>
      </c>
      <c r="F174">
        <v>1.0257799999999999</v>
      </c>
      <c r="G174">
        <v>1.2234400000000001</v>
      </c>
      <c r="H174">
        <v>1.1497900000000001</v>
      </c>
      <c r="I174">
        <v>1.2821199999999999</v>
      </c>
      <c r="J174">
        <v>1.0523499999999999</v>
      </c>
      <c r="U174">
        <f t="shared" si="9"/>
        <v>9</v>
      </c>
      <c r="V174">
        <f t="shared" si="10"/>
        <v>1.1097966666666668</v>
      </c>
      <c r="W174">
        <f t="shared" si="11"/>
        <v>3.7853032463287091E-2</v>
      </c>
    </row>
    <row r="175" spans="1:23" x14ac:dyDescent="0.25">
      <c r="A175">
        <v>13.25</v>
      </c>
      <c r="B175">
        <v>1.06121</v>
      </c>
      <c r="C175">
        <v>1.1954800000000001</v>
      </c>
      <c r="D175">
        <v>1.0513399999999999</v>
      </c>
      <c r="E175">
        <v>1.03982</v>
      </c>
      <c r="F175">
        <v>1.00207</v>
      </c>
      <c r="G175">
        <v>1.02702</v>
      </c>
      <c r="H175">
        <v>1.0005900000000001</v>
      </c>
      <c r="I175">
        <v>1.3376699999999999</v>
      </c>
      <c r="J175">
        <v>0.87541999999999998</v>
      </c>
      <c r="U175">
        <f t="shared" ref="U175:U206" si="12">COUNT(B175:R175)</f>
        <v>9</v>
      </c>
      <c r="V175">
        <f t="shared" ref="V175:V206" si="13">AVERAGE(B175:R175)</f>
        <v>1.0656244444444445</v>
      </c>
      <c r="W175">
        <f t="shared" ref="W175:W206" si="14">_xlfn.STDEV.S(B175:R175)/SQRT(U175)</f>
        <v>4.3731715516033783E-2</v>
      </c>
    </row>
    <row r="176" spans="1:23" x14ac:dyDescent="0.25">
      <c r="A176">
        <v>13.5</v>
      </c>
      <c r="B176">
        <v>0.9617</v>
      </c>
      <c r="C176">
        <v>1.2267999999999999</v>
      </c>
      <c r="D176">
        <v>1.01966</v>
      </c>
      <c r="E176">
        <v>0.94937000000000005</v>
      </c>
      <c r="F176">
        <v>0.88880000000000003</v>
      </c>
      <c r="G176">
        <v>1.29799</v>
      </c>
      <c r="H176">
        <v>0.91052999999999995</v>
      </c>
      <c r="I176">
        <v>1.2035199999999999</v>
      </c>
      <c r="J176">
        <v>1.0363100000000001</v>
      </c>
      <c r="U176">
        <f t="shared" si="12"/>
        <v>9</v>
      </c>
      <c r="V176">
        <f t="shared" si="13"/>
        <v>1.0549644444444444</v>
      </c>
      <c r="W176">
        <f t="shared" si="14"/>
        <v>5.0079436706738555E-2</v>
      </c>
    </row>
    <row r="177" spans="1:23" x14ac:dyDescent="0.25">
      <c r="A177">
        <v>13.75</v>
      </c>
      <c r="B177">
        <v>0.88090999999999997</v>
      </c>
      <c r="C177">
        <v>1.0897300000000001</v>
      </c>
      <c r="D177">
        <v>1.1607099999999999</v>
      </c>
      <c r="E177">
        <v>1.0295399999999999</v>
      </c>
      <c r="F177">
        <v>0.92364999999999997</v>
      </c>
      <c r="G177">
        <v>1.22885</v>
      </c>
      <c r="H177">
        <v>1.0498400000000001</v>
      </c>
      <c r="I177">
        <v>1.33161</v>
      </c>
      <c r="J177">
        <v>0.93247000000000002</v>
      </c>
      <c r="U177">
        <f t="shared" si="12"/>
        <v>9</v>
      </c>
      <c r="V177">
        <f t="shared" si="13"/>
        <v>1.069701111111111</v>
      </c>
      <c r="W177">
        <f t="shared" si="14"/>
        <v>5.0058462528118353E-2</v>
      </c>
    </row>
    <row r="178" spans="1:23" x14ac:dyDescent="0.25">
      <c r="A178">
        <v>14</v>
      </c>
      <c r="B178">
        <v>0.96304000000000001</v>
      </c>
      <c r="C178">
        <v>1.0197400000000001</v>
      </c>
      <c r="D178">
        <v>0.95108000000000004</v>
      </c>
      <c r="E178">
        <v>1.03626</v>
      </c>
      <c r="F178">
        <v>1.0221</v>
      </c>
      <c r="G178">
        <v>1.2493799999999999</v>
      </c>
      <c r="H178">
        <v>0.96643999999999997</v>
      </c>
      <c r="I178">
        <v>1.24472</v>
      </c>
      <c r="J178">
        <v>0.90625999999999995</v>
      </c>
      <c r="U178">
        <f t="shared" si="12"/>
        <v>9</v>
      </c>
      <c r="V178">
        <f t="shared" si="13"/>
        <v>1.0398911111111113</v>
      </c>
      <c r="W178">
        <f t="shared" si="14"/>
        <v>4.1436378690859803E-2</v>
      </c>
    </row>
    <row r="179" spans="1:23" x14ac:dyDescent="0.25">
      <c r="A179">
        <v>14.25</v>
      </c>
      <c r="B179">
        <v>1.0656300000000001</v>
      </c>
      <c r="C179">
        <v>1.27197</v>
      </c>
      <c r="D179">
        <v>1.39764</v>
      </c>
      <c r="E179">
        <v>1.00112</v>
      </c>
      <c r="F179">
        <v>1.0051699999999999</v>
      </c>
      <c r="G179">
        <v>1.2570399999999999</v>
      </c>
      <c r="H179">
        <v>1.05779</v>
      </c>
      <c r="I179">
        <v>1.29816</v>
      </c>
      <c r="J179">
        <v>1.0096400000000001</v>
      </c>
      <c r="U179">
        <f t="shared" si="12"/>
        <v>9</v>
      </c>
      <c r="V179">
        <f t="shared" si="13"/>
        <v>1.1515733333333331</v>
      </c>
      <c r="W179">
        <f t="shared" si="14"/>
        <v>5.1106073405114305E-2</v>
      </c>
    </row>
    <row r="180" spans="1:23" x14ac:dyDescent="0.25">
      <c r="A180">
        <v>14.5</v>
      </c>
      <c r="B180">
        <v>0.99061999999999995</v>
      </c>
      <c r="C180">
        <v>1.1670400000000001</v>
      </c>
      <c r="D180">
        <v>1.15977</v>
      </c>
      <c r="E180">
        <v>1.0119400000000001</v>
      </c>
      <c r="F180">
        <v>1.04217</v>
      </c>
      <c r="G180">
        <v>1.1146499999999999</v>
      </c>
      <c r="H180">
        <v>0.98475999999999997</v>
      </c>
      <c r="I180">
        <v>1.2830299999999999</v>
      </c>
      <c r="J180">
        <v>0.96664000000000005</v>
      </c>
      <c r="U180">
        <f t="shared" si="12"/>
        <v>9</v>
      </c>
      <c r="V180">
        <f t="shared" si="13"/>
        <v>1.0800688888888887</v>
      </c>
      <c r="W180">
        <f t="shared" si="14"/>
        <v>3.581088042467153E-2</v>
      </c>
    </row>
    <row r="181" spans="1:23" x14ac:dyDescent="0.25">
      <c r="A181">
        <v>14.75</v>
      </c>
      <c r="B181">
        <v>0.88131000000000004</v>
      </c>
      <c r="C181">
        <v>1.19082</v>
      </c>
      <c r="D181">
        <v>0.99565999999999999</v>
      </c>
      <c r="E181">
        <v>1.06365</v>
      </c>
      <c r="F181">
        <v>1.0616300000000001</v>
      </c>
      <c r="G181">
        <v>1.19774</v>
      </c>
      <c r="H181">
        <v>0.97626000000000002</v>
      </c>
      <c r="I181">
        <v>1.24655</v>
      </c>
      <c r="J181">
        <v>0.92115999999999998</v>
      </c>
      <c r="U181">
        <f t="shared" si="12"/>
        <v>9</v>
      </c>
      <c r="V181">
        <f t="shared" si="13"/>
        <v>1.0594200000000003</v>
      </c>
      <c r="W181">
        <f t="shared" si="14"/>
        <v>4.3021105802203967E-2</v>
      </c>
    </row>
    <row r="182" spans="1:23" x14ac:dyDescent="0.25">
      <c r="A182">
        <v>15</v>
      </c>
      <c r="B182">
        <v>0.93901999999999997</v>
      </c>
      <c r="C182">
        <v>1.17208</v>
      </c>
      <c r="D182">
        <v>1.1294200000000001</v>
      </c>
      <c r="E182">
        <v>0.95335000000000003</v>
      </c>
      <c r="F182">
        <v>0.90727999999999998</v>
      </c>
      <c r="G182">
        <v>1.1693800000000001</v>
      </c>
      <c r="H182">
        <v>1.07186</v>
      </c>
      <c r="I182">
        <v>1.19923</v>
      </c>
      <c r="J182">
        <v>0.98167000000000004</v>
      </c>
      <c r="U182">
        <f t="shared" si="12"/>
        <v>9</v>
      </c>
      <c r="V182">
        <f t="shared" si="13"/>
        <v>1.0581433333333334</v>
      </c>
      <c r="W182">
        <f t="shared" si="14"/>
        <v>3.8062274447424944E-2</v>
      </c>
    </row>
    <row r="183" spans="1:23" x14ac:dyDescent="0.25">
      <c r="A183">
        <v>15.25</v>
      </c>
      <c r="B183">
        <v>0.95735999999999999</v>
      </c>
      <c r="C183">
        <v>0.98260999999999998</v>
      </c>
      <c r="D183">
        <v>0.88821000000000006</v>
      </c>
      <c r="E183">
        <v>1.06965</v>
      </c>
      <c r="F183">
        <v>0.94598000000000004</v>
      </c>
      <c r="G183">
        <v>1.27159</v>
      </c>
      <c r="H183">
        <v>1.00179</v>
      </c>
      <c r="I183">
        <v>1.1301099999999999</v>
      </c>
      <c r="J183">
        <v>0.9012</v>
      </c>
      <c r="U183">
        <f t="shared" si="12"/>
        <v>9</v>
      </c>
      <c r="V183">
        <f t="shared" si="13"/>
        <v>1.0164999999999997</v>
      </c>
      <c r="W183">
        <f t="shared" si="14"/>
        <v>4.0891285916304192E-2</v>
      </c>
    </row>
    <row r="184" spans="1:23" x14ac:dyDescent="0.25">
      <c r="A184">
        <v>15.5</v>
      </c>
      <c r="B184">
        <v>1.00926</v>
      </c>
      <c r="C184">
        <v>1.01085</v>
      </c>
      <c r="D184">
        <v>1.0745100000000001</v>
      </c>
      <c r="E184">
        <v>0.99024999999999996</v>
      </c>
      <c r="F184">
        <v>0.82767000000000002</v>
      </c>
      <c r="G184">
        <v>1.3517300000000001</v>
      </c>
      <c r="H184">
        <v>0.88627999999999996</v>
      </c>
      <c r="I184">
        <v>1.25682</v>
      </c>
      <c r="J184">
        <v>0.96748000000000001</v>
      </c>
      <c r="U184">
        <f t="shared" si="12"/>
        <v>9</v>
      </c>
      <c r="V184">
        <f t="shared" si="13"/>
        <v>1.04165</v>
      </c>
      <c r="W184">
        <f t="shared" si="14"/>
        <v>5.5726974966248517E-2</v>
      </c>
    </row>
    <row r="185" spans="1:23" x14ac:dyDescent="0.25">
      <c r="A185">
        <v>15.75</v>
      </c>
      <c r="B185">
        <v>1.1108199999999999</v>
      </c>
      <c r="C185">
        <v>1.19163</v>
      </c>
      <c r="D185">
        <v>1.1293</v>
      </c>
      <c r="E185">
        <v>1.12446</v>
      </c>
      <c r="F185">
        <v>1.0089999999999999</v>
      </c>
      <c r="G185">
        <v>1.11964</v>
      </c>
      <c r="H185">
        <v>0.99065000000000003</v>
      </c>
      <c r="I185">
        <v>1.1879900000000001</v>
      </c>
      <c r="J185">
        <v>0.96648999999999996</v>
      </c>
      <c r="U185">
        <f t="shared" si="12"/>
        <v>9</v>
      </c>
      <c r="V185">
        <f t="shared" si="13"/>
        <v>1.0922200000000002</v>
      </c>
      <c r="W185">
        <f t="shared" si="14"/>
        <v>2.7793001617113778E-2</v>
      </c>
    </row>
    <row r="186" spans="1:23" x14ac:dyDescent="0.25">
      <c r="A186">
        <v>16</v>
      </c>
      <c r="B186">
        <v>1.10053</v>
      </c>
      <c r="C186">
        <v>1.3213900000000001</v>
      </c>
      <c r="D186">
        <v>1.11416</v>
      </c>
      <c r="E186">
        <v>1.03745</v>
      </c>
      <c r="F186">
        <v>0.97292000000000001</v>
      </c>
      <c r="G186">
        <v>1.13683</v>
      </c>
      <c r="H186">
        <v>1.0603499999999999</v>
      </c>
      <c r="I186">
        <v>1.2253499999999999</v>
      </c>
      <c r="J186">
        <v>0.97887000000000002</v>
      </c>
      <c r="U186">
        <f t="shared" si="12"/>
        <v>9</v>
      </c>
      <c r="V186">
        <f t="shared" si="13"/>
        <v>1.1053166666666667</v>
      </c>
      <c r="W186">
        <f t="shared" si="14"/>
        <v>3.7700467098491564E-2</v>
      </c>
    </row>
    <row r="187" spans="1:23" x14ac:dyDescent="0.25">
      <c r="A187">
        <v>16.25</v>
      </c>
      <c r="B187">
        <v>1.0887199999999999</v>
      </c>
      <c r="C187">
        <v>1.32856</v>
      </c>
      <c r="D187">
        <v>1.06836</v>
      </c>
      <c r="E187">
        <v>0.97250000000000003</v>
      </c>
      <c r="F187">
        <v>0.90844000000000003</v>
      </c>
      <c r="G187">
        <v>1.1535299999999999</v>
      </c>
      <c r="H187">
        <v>1.1703600000000001</v>
      </c>
      <c r="I187">
        <v>1.2554099999999999</v>
      </c>
      <c r="J187">
        <v>0.89226000000000005</v>
      </c>
      <c r="U187">
        <f t="shared" si="12"/>
        <v>9</v>
      </c>
      <c r="V187">
        <f t="shared" si="13"/>
        <v>1.0931266666666666</v>
      </c>
      <c r="W187">
        <f t="shared" si="14"/>
        <v>5.0141254222446828E-2</v>
      </c>
    </row>
    <row r="188" spans="1:23" x14ac:dyDescent="0.25">
      <c r="A188">
        <v>16.5</v>
      </c>
      <c r="B188">
        <v>0.92554000000000003</v>
      </c>
      <c r="C188">
        <v>1.1476999999999999</v>
      </c>
      <c r="D188">
        <v>0.99922</v>
      </c>
      <c r="E188">
        <v>1.1932799999999999</v>
      </c>
      <c r="F188">
        <v>1.17614</v>
      </c>
      <c r="G188">
        <v>1.3081700000000001</v>
      </c>
      <c r="H188">
        <v>1.05105</v>
      </c>
      <c r="I188">
        <v>1.2485900000000001</v>
      </c>
      <c r="J188">
        <v>0.91654999999999998</v>
      </c>
      <c r="U188">
        <f t="shared" si="12"/>
        <v>9</v>
      </c>
      <c r="V188">
        <f t="shared" si="13"/>
        <v>1.1073599999999999</v>
      </c>
      <c r="W188">
        <f t="shared" si="14"/>
        <v>4.6895697445383085E-2</v>
      </c>
    </row>
    <row r="189" spans="1:23" x14ac:dyDescent="0.25">
      <c r="A189">
        <v>16.75</v>
      </c>
      <c r="B189">
        <v>1.0843100000000001</v>
      </c>
      <c r="C189">
        <v>1.1510899999999999</v>
      </c>
      <c r="D189">
        <v>1.1240300000000001</v>
      </c>
      <c r="E189">
        <v>0.99721000000000004</v>
      </c>
      <c r="F189">
        <v>1.0226200000000001</v>
      </c>
      <c r="G189">
        <v>1.25789</v>
      </c>
      <c r="H189">
        <v>1.05681</v>
      </c>
      <c r="I189">
        <v>1.23946</v>
      </c>
      <c r="J189">
        <v>0.95823999999999998</v>
      </c>
      <c r="U189">
        <f t="shared" si="12"/>
        <v>9</v>
      </c>
      <c r="V189">
        <f t="shared" si="13"/>
        <v>1.0990733333333333</v>
      </c>
      <c r="W189">
        <f t="shared" si="14"/>
        <v>3.4624802967750661E-2</v>
      </c>
    </row>
    <row r="190" spans="1:23" x14ac:dyDescent="0.25">
      <c r="A190">
        <v>17</v>
      </c>
      <c r="B190">
        <v>0.94508999999999999</v>
      </c>
      <c r="C190">
        <v>1.1616899999999999</v>
      </c>
      <c r="D190">
        <v>0.99151</v>
      </c>
      <c r="E190">
        <v>1.14453</v>
      </c>
      <c r="F190">
        <v>0.97208000000000006</v>
      </c>
      <c r="G190">
        <v>1.1245400000000001</v>
      </c>
      <c r="H190">
        <v>1.09511</v>
      </c>
      <c r="I190">
        <v>1.21546</v>
      </c>
      <c r="J190">
        <v>0.93927000000000005</v>
      </c>
      <c r="U190">
        <f t="shared" si="12"/>
        <v>9</v>
      </c>
      <c r="V190">
        <f t="shared" si="13"/>
        <v>1.0654755555555555</v>
      </c>
      <c r="W190">
        <f t="shared" si="14"/>
        <v>3.4757717852422959E-2</v>
      </c>
    </row>
    <row r="191" spans="1:23" x14ac:dyDescent="0.25">
      <c r="A191">
        <v>17.25</v>
      </c>
      <c r="B191">
        <v>0.89527000000000001</v>
      </c>
      <c r="C191">
        <v>1.0862400000000001</v>
      </c>
      <c r="D191">
        <v>1.1086800000000001</v>
      </c>
      <c r="E191">
        <v>1.1279300000000001</v>
      </c>
      <c r="F191">
        <v>0.87360000000000004</v>
      </c>
      <c r="G191">
        <v>1.1877599999999999</v>
      </c>
      <c r="H191">
        <v>0.95745000000000002</v>
      </c>
      <c r="I191">
        <v>1.19825</v>
      </c>
      <c r="J191">
        <v>0.85709999999999997</v>
      </c>
      <c r="U191">
        <f t="shared" si="12"/>
        <v>9</v>
      </c>
      <c r="V191">
        <f t="shared" si="13"/>
        <v>1.0324755555555558</v>
      </c>
      <c r="W191">
        <f t="shared" si="14"/>
        <v>4.5621622404997487E-2</v>
      </c>
    </row>
    <row r="192" spans="1:23" x14ac:dyDescent="0.25">
      <c r="A192">
        <v>17.5</v>
      </c>
      <c r="B192">
        <v>1.10433</v>
      </c>
      <c r="C192">
        <v>1.25078</v>
      </c>
      <c r="D192">
        <v>1.0655600000000001</v>
      </c>
      <c r="E192">
        <v>1.04711</v>
      </c>
      <c r="F192">
        <v>0.97124999999999995</v>
      </c>
      <c r="G192">
        <v>1.10894</v>
      </c>
      <c r="H192">
        <v>1.1178399999999999</v>
      </c>
      <c r="I192">
        <v>1.2384500000000001</v>
      </c>
      <c r="J192">
        <v>0.88534999999999997</v>
      </c>
      <c r="U192">
        <f t="shared" si="12"/>
        <v>9</v>
      </c>
      <c r="V192">
        <f t="shared" si="13"/>
        <v>1.0877344444444443</v>
      </c>
      <c r="W192">
        <f t="shared" si="14"/>
        <v>3.8658153700492331E-2</v>
      </c>
    </row>
    <row r="193" spans="1:23" x14ac:dyDescent="0.25">
      <c r="A193">
        <v>17.75</v>
      </c>
      <c r="B193">
        <v>0.92617000000000005</v>
      </c>
      <c r="C193">
        <v>1.17092</v>
      </c>
      <c r="D193">
        <v>1.1593500000000001</v>
      </c>
      <c r="E193">
        <v>1.02152</v>
      </c>
      <c r="F193">
        <v>0.98841999999999997</v>
      </c>
      <c r="G193">
        <v>1.33199</v>
      </c>
      <c r="H193">
        <v>1.1839900000000001</v>
      </c>
      <c r="I193">
        <v>1.19956</v>
      </c>
      <c r="J193">
        <v>0.88827999999999996</v>
      </c>
      <c r="U193">
        <f t="shared" si="12"/>
        <v>9</v>
      </c>
      <c r="V193">
        <f t="shared" si="13"/>
        <v>1.096688888888889</v>
      </c>
      <c r="W193">
        <f t="shared" si="14"/>
        <v>4.9002650961295691E-2</v>
      </c>
    </row>
    <row r="194" spans="1:23" x14ac:dyDescent="0.25">
      <c r="A194">
        <v>18</v>
      </c>
      <c r="B194">
        <v>0.81447999999999998</v>
      </c>
      <c r="C194">
        <v>1.04392</v>
      </c>
      <c r="D194">
        <v>1.2051499999999999</v>
      </c>
      <c r="E194">
        <v>1.2548699999999999</v>
      </c>
      <c r="F194">
        <v>0.80611999999999995</v>
      </c>
      <c r="G194">
        <v>1.3067</v>
      </c>
      <c r="H194">
        <v>1.1771</v>
      </c>
      <c r="I194">
        <v>1.2587299999999999</v>
      </c>
      <c r="J194">
        <v>0.99123000000000006</v>
      </c>
      <c r="U194">
        <f t="shared" si="12"/>
        <v>9</v>
      </c>
      <c r="V194">
        <f t="shared" si="13"/>
        <v>1.0953666666666666</v>
      </c>
      <c r="W194">
        <f t="shared" si="14"/>
        <v>6.3636941839364622E-2</v>
      </c>
    </row>
    <row r="195" spans="1:23" x14ac:dyDescent="0.25">
      <c r="A195">
        <v>18.25</v>
      </c>
      <c r="B195">
        <v>0.94481999999999999</v>
      </c>
      <c r="C195">
        <v>1.1637299999999999</v>
      </c>
      <c r="D195">
        <v>0.94284999999999997</v>
      </c>
      <c r="E195">
        <v>1.1080700000000001</v>
      </c>
      <c r="F195">
        <v>0.96894999999999998</v>
      </c>
      <c r="G195">
        <v>1.2138199999999999</v>
      </c>
      <c r="H195">
        <v>1.09124</v>
      </c>
      <c r="I195">
        <v>1.18747</v>
      </c>
      <c r="J195">
        <v>0.85106000000000004</v>
      </c>
      <c r="U195">
        <f t="shared" si="12"/>
        <v>9</v>
      </c>
      <c r="V195">
        <f t="shared" si="13"/>
        <v>1.0524455555555556</v>
      </c>
      <c r="W195">
        <f t="shared" si="14"/>
        <v>4.2878821990682048E-2</v>
      </c>
    </row>
    <row r="196" spans="1:23" x14ac:dyDescent="0.25">
      <c r="A196">
        <v>18.5</v>
      </c>
      <c r="B196">
        <v>0.99358000000000002</v>
      </c>
      <c r="C196">
        <v>1.3194600000000001</v>
      </c>
      <c r="D196">
        <v>1.14846</v>
      </c>
      <c r="E196">
        <v>0.98212999999999995</v>
      </c>
      <c r="F196">
        <v>0.95001999999999998</v>
      </c>
      <c r="G196">
        <v>1.22194</v>
      </c>
      <c r="H196">
        <v>0.89527000000000001</v>
      </c>
      <c r="I196">
        <v>1.2935000000000001</v>
      </c>
      <c r="J196">
        <v>0.85390999999999995</v>
      </c>
      <c r="U196">
        <f t="shared" si="12"/>
        <v>9</v>
      </c>
      <c r="V196">
        <f t="shared" si="13"/>
        <v>1.0731411111111113</v>
      </c>
      <c r="W196">
        <f t="shared" si="14"/>
        <v>5.8513684568569514E-2</v>
      </c>
    </row>
    <row r="197" spans="1:23" x14ac:dyDescent="0.25">
      <c r="A197">
        <v>18.75</v>
      </c>
      <c r="B197">
        <v>1.10731</v>
      </c>
      <c r="C197">
        <v>1.22123</v>
      </c>
      <c r="D197">
        <v>1.17296</v>
      </c>
      <c r="E197">
        <v>1.00342</v>
      </c>
      <c r="F197">
        <v>0.88902000000000003</v>
      </c>
      <c r="G197">
        <v>1.12778</v>
      </c>
      <c r="H197">
        <v>1.1423300000000001</v>
      </c>
      <c r="I197">
        <v>1.2591699999999999</v>
      </c>
      <c r="J197">
        <v>0.89498999999999995</v>
      </c>
      <c r="U197">
        <f t="shared" si="12"/>
        <v>9</v>
      </c>
      <c r="V197">
        <f t="shared" si="13"/>
        <v>1.0909122222222223</v>
      </c>
      <c r="W197">
        <f t="shared" si="14"/>
        <v>4.4581078503035713E-2</v>
      </c>
    </row>
    <row r="198" spans="1:23" x14ac:dyDescent="0.25">
      <c r="A198">
        <v>19</v>
      </c>
      <c r="B198">
        <v>1.07446</v>
      </c>
      <c r="C198">
        <v>1.25911</v>
      </c>
      <c r="D198">
        <v>0.97716999999999998</v>
      </c>
      <c r="E198">
        <v>1.0336700000000001</v>
      </c>
      <c r="F198">
        <v>0.98672000000000004</v>
      </c>
      <c r="G198">
        <v>1.3356600000000001</v>
      </c>
      <c r="H198">
        <v>0.99834000000000001</v>
      </c>
      <c r="I198">
        <v>1.2167699999999999</v>
      </c>
      <c r="J198">
        <v>0.93457000000000001</v>
      </c>
      <c r="U198">
        <f t="shared" si="12"/>
        <v>9</v>
      </c>
      <c r="V198">
        <f t="shared" si="13"/>
        <v>1.090718888888889</v>
      </c>
      <c r="W198">
        <f t="shared" si="14"/>
        <v>4.7782054059274666E-2</v>
      </c>
    </row>
    <row r="199" spans="1:23" x14ac:dyDescent="0.25">
      <c r="A199">
        <v>19.25</v>
      </c>
      <c r="B199">
        <v>1.0644100000000001</v>
      </c>
      <c r="C199">
        <v>1.2356400000000001</v>
      </c>
      <c r="D199">
        <v>1.0361499999999999</v>
      </c>
      <c r="E199">
        <v>0.91652</v>
      </c>
      <c r="F199">
        <v>0.88480000000000003</v>
      </c>
      <c r="G199">
        <v>1.16157</v>
      </c>
      <c r="H199">
        <v>1.0410200000000001</v>
      </c>
      <c r="I199">
        <v>1.3064</v>
      </c>
      <c r="J199">
        <v>0.74894000000000005</v>
      </c>
      <c r="U199">
        <f t="shared" si="12"/>
        <v>9</v>
      </c>
      <c r="V199">
        <f t="shared" si="13"/>
        <v>1.043938888888889</v>
      </c>
      <c r="W199">
        <f t="shared" si="14"/>
        <v>5.875391073141089E-2</v>
      </c>
    </row>
    <row r="200" spans="1:23" x14ac:dyDescent="0.25">
      <c r="A200">
        <v>19.5</v>
      </c>
      <c r="B200">
        <v>1.02169</v>
      </c>
      <c r="C200">
        <v>1.0905100000000001</v>
      </c>
      <c r="D200">
        <v>1.2224600000000001</v>
      </c>
      <c r="E200">
        <v>1.0772699999999999</v>
      </c>
      <c r="F200">
        <v>0.98651999999999995</v>
      </c>
      <c r="G200">
        <v>1.15082</v>
      </c>
      <c r="H200">
        <v>1.0944400000000001</v>
      </c>
      <c r="I200">
        <v>1.14442</v>
      </c>
      <c r="J200">
        <v>0.82128999999999996</v>
      </c>
      <c r="U200">
        <f t="shared" si="12"/>
        <v>9</v>
      </c>
      <c r="V200">
        <f t="shared" si="13"/>
        <v>1.0677133333333333</v>
      </c>
      <c r="W200">
        <f t="shared" si="14"/>
        <v>3.8639620210349356E-2</v>
      </c>
    </row>
    <row r="201" spans="1:23" x14ac:dyDescent="0.25">
      <c r="A201">
        <v>19.75</v>
      </c>
      <c r="B201">
        <v>0.86133999999999999</v>
      </c>
      <c r="C201">
        <v>1.1634800000000001</v>
      </c>
      <c r="D201">
        <v>1.1312199999999999</v>
      </c>
      <c r="E201">
        <v>1.2840100000000001</v>
      </c>
      <c r="F201">
        <v>0.91830000000000001</v>
      </c>
      <c r="G201">
        <v>1.2559499999999999</v>
      </c>
      <c r="H201">
        <v>1.0466299999999999</v>
      </c>
      <c r="I201">
        <v>1.19577</v>
      </c>
      <c r="J201">
        <v>1.0055700000000001</v>
      </c>
      <c r="U201">
        <f t="shared" si="12"/>
        <v>9</v>
      </c>
      <c r="V201">
        <f t="shared" si="13"/>
        <v>1.0958077777777779</v>
      </c>
      <c r="W201">
        <f t="shared" si="14"/>
        <v>4.9150713394217192E-2</v>
      </c>
    </row>
    <row r="202" spans="1:23" x14ac:dyDescent="0.25">
      <c r="A202">
        <v>20</v>
      </c>
      <c r="B202">
        <v>1.04162</v>
      </c>
      <c r="C202">
        <v>1.1696200000000001</v>
      </c>
      <c r="D202">
        <v>1.0360400000000001</v>
      </c>
      <c r="E202">
        <v>1.05779</v>
      </c>
      <c r="F202">
        <v>0.92127999999999999</v>
      </c>
      <c r="G202">
        <v>1.08375</v>
      </c>
      <c r="H202">
        <v>1.11477</v>
      </c>
      <c r="I202">
        <v>1.2049799999999999</v>
      </c>
      <c r="J202">
        <v>0.75365000000000004</v>
      </c>
      <c r="U202">
        <f t="shared" si="12"/>
        <v>9</v>
      </c>
      <c r="V202">
        <f t="shared" si="13"/>
        <v>1.0426111111111114</v>
      </c>
      <c r="W202">
        <f t="shared" si="14"/>
        <v>4.5321161063275932E-2</v>
      </c>
    </row>
    <row r="203" spans="1:23" x14ac:dyDescent="0.25">
      <c r="A203">
        <v>20.25</v>
      </c>
      <c r="B203">
        <v>1.04115</v>
      </c>
      <c r="C203">
        <v>1.26475</v>
      </c>
      <c r="D203">
        <v>1.15445</v>
      </c>
      <c r="E203">
        <v>1.0286999999999999</v>
      </c>
      <c r="F203">
        <v>0.96567000000000003</v>
      </c>
      <c r="G203">
        <v>1.2400199999999999</v>
      </c>
      <c r="H203">
        <v>1.00495</v>
      </c>
      <c r="I203">
        <v>1.2143600000000001</v>
      </c>
      <c r="J203">
        <v>0.86412</v>
      </c>
      <c r="U203">
        <f t="shared" si="12"/>
        <v>9</v>
      </c>
      <c r="V203">
        <f t="shared" si="13"/>
        <v>1.0864633333333333</v>
      </c>
      <c r="W203">
        <f t="shared" si="14"/>
        <v>4.6008368985073871E-2</v>
      </c>
    </row>
    <row r="204" spans="1:23" x14ac:dyDescent="0.25">
      <c r="A204">
        <v>20.5</v>
      </c>
      <c r="B204">
        <v>1.0160800000000001</v>
      </c>
      <c r="C204">
        <v>1.32141</v>
      </c>
      <c r="D204">
        <v>1.12449</v>
      </c>
      <c r="E204">
        <v>0.95033999999999996</v>
      </c>
      <c r="F204">
        <v>0.92322000000000004</v>
      </c>
      <c r="G204">
        <v>1.1767700000000001</v>
      </c>
      <c r="H204">
        <v>1.1527799999999999</v>
      </c>
      <c r="I204">
        <v>1.3170999999999999</v>
      </c>
      <c r="J204">
        <v>0.79476000000000002</v>
      </c>
      <c r="U204">
        <f t="shared" si="12"/>
        <v>9</v>
      </c>
      <c r="V204">
        <f t="shared" si="13"/>
        <v>1.0863277777777778</v>
      </c>
      <c r="W204">
        <f t="shared" si="14"/>
        <v>5.9816253429838963E-2</v>
      </c>
    </row>
    <row r="205" spans="1:23" x14ac:dyDescent="0.25">
      <c r="A205">
        <v>20.75</v>
      </c>
      <c r="B205">
        <v>0.95623999999999998</v>
      </c>
      <c r="C205">
        <v>1.07209</v>
      </c>
      <c r="D205">
        <v>0.99487000000000003</v>
      </c>
      <c r="E205">
        <v>1.11375</v>
      </c>
      <c r="F205">
        <v>1.02484</v>
      </c>
      <c r="G205">
        <v>1.18292</v>
      </c>
      <c r="H205">
        <v>1.10287</v>
      </c>
      <c r="I205">
        <v>1.21529</v>
      </c>
      <c r="J205">
        <v>0.88761000000000001</v>
      </c>
      <c r="U205">
        <f t="shared" si="12"/>
        <v>9</v>
      </c>
      <c r="V205">
        <f t="shared" si="13"/>
        <v>1.0611644444444446</v>
      </c>
      <c r="W205">
        <f t="shared" si="14"/>
        <v>3.5364720104737422E-2</v>
      </c>
    </row>
    <row r="206" spans="1:23" x14ac:dyDescent="0.25">
      <c r="A206">
        <v>21</v>
      </c>
      <c r="B206">
        <v>1.0902700000000001</v>
      </c>
      <c r="C206">
        <v>1.1446799999999999</v>
      </c>
      <c r="D206">
        <v>1.1280699999999999</v>
      </c>
      <c r="E206">
        <v>1.1847799999999999</v>
      </c>
      <c r="F206">
        <v>0.95313000000000003</v>
      </c>
      <c r="G206">
        <v>1.2988299999999999</v>
      </c>
      <c r="H206">
        <v>1.2467900000000001</v>
      </c>
      <c r="I206">
        <v>1.3230900000000001</v>
      </c>
      <c r="J206">
        <v>0.88759999999999994</v>
      </c>
      <c r="U206">
        <f t="shared" si="12"/>
        <v>9</v>
      </c>
      <c r="V206">
        <f t="shared" si="13"/>
        <v>1.1396933333333332</v>
      </c>
      <c r="W206">
        <f t="shared" si="14"/>
        <v>4.9077727495383409E-2</v>
      </c>
    </row>
    <row r="207" spans="1:23" x14ac:dyDescent="0.25">
      <c r="A207">
        <v>21.25</v>
      </c>
      <c r="B207">
        <v>1.0875600000000001</v>
      </c>
      <c r="C207">
        <v>1.1836100000000001</v>
      </c>
      <c r="D207">
        <v>1.0423100000000001</v>
      </c>
      <c r="E207">
        <v>1.0778300000000001</v>
      </c>
      <c r="F207">
        <v>0.98184000000000005</v>
      </c>
      <c r="G207">
        <v>1.15154</v>
      </c>
      <c r="H207">
        <v>1.0877699999999999</v>
      </c>
      <c r="I207">
        <v>1.2550300000000001</v>
      </c>
      <c r="J207">
        <v>0.84726999999999997</v>
      </c>
      <c r="U207">
        <f t="shared" ref="U207:U238" si="15">COUNT(B207:R207)</f>
        <v>9</v>
      </c>
      <c r="V207">
        <f t="shared" ref="V207:V238" si="16">AVERAGE(B207:R207)</f>
        <v>1.0794177777777778</v>
      </c>
      <c r="W207">
        <f t="shared" ref="W207:W238" si="17">_xlfn.STDEV.S(B207:R207)/SQRT(U207)</f>
        <v>3.9410035339921247E-2</v>
      </c>
    </row>
    <row r="208" spans="1:23" x14ac:dyDescent="0.25">
      <c r="A208">
        <v>21.5</v>
      </c>
      <c r="B208">
        <v>0.95472999999999997</v>
      </c>
      <c r="C208">
        <v>1.1300600000000001</v>
      </c>
      <c r="D208">
        <v>1.1099399999999999</v>
      </c>
      <c r="E208">
        <v>1.1396900000000001</v>
      </c>
      <c r="F208">
        <v>0.97907</v>
      </c>
      <c r="G208">
        <v>1.3605</v>
      </c>
      <c r="H208">
        <v>1.12514</v>
      </c>
      <c r="I208">
        <v>1.2193700000000001</v>
      </c>
      <c r="J208">
        <v>0.89715999999999996</v>
      </c>
      <c r="U208">
        <f t="shared" si="15"/>
        <v>9</v>
      </c>
      <c r="V208">
        <f t="shared" si="16"/>
        <v>1.1017399999999999</v>
      </c>
      <c r="W208">
        <f t="shared" si="17"/>
        <v>4.7458084547197306E-2</v>
      </c>
    </row>
    <row r="209" spans="1:23" x14ac:dyDescent="0.25">
      <c r="A209">
        <v>21.75</v>
      </c>
      <c r="B209">
        <v>1.02983</v>
      </c>
      <c r="C209">
        <v>1.2825</v>
      </c>
      <c r="D209">
        <v>1.2923800000000001</v>
      </c>
      <c r="E209">
        <v>1.08571</v>
      </c>
      <c r="F209">
        <v>0.87780999999999998</v>
      </c>
      <c r="G209">
        <v>1.13252</v>
      </c>
      <c r="H209">
        <v>1.1812100000000001</v>
      </c>
      <c r="I209">
        <v>1.1815800000000001</v>
      </c>
      <c r="J209">
        <v>0.77115</v>
      </c>
      <c r="U209">
        <f t="shared" si="15"/>
        <v>9</v>
      </c>
      <c r="V209">
        <f t="shared" si="16"/>
        <v>1.0927433333333336</v>
      </c>
      <c r="W209">
        <f t="shared" si="17"/>
        <v>5.8545927365710577E-2</v>
      </c>
    </row>
    <row r="210" spans="1:23" x14ac:dyDescent="0.25">
      <c r="A210">
        <v>22</v>
      </c>
      <c r="B210">
        <v>1.02213</v>
      </c>
      <c r="C210">
        <v>0.99077999999999999</v>
      </c>
      <c r="D210">
        <v>1.09426</v>
      </c>
      <c r="E210">
        <v>1.07348</v>
      </c>
      <c r="F210">
        <v>1.03345</v>
      </c>
      <c r="G210">
        <v>1.29436</v>
      </c>
      <c r="H210">
        <v>1.1598599999999999</v>
      </c>
      <c r="I210">
        <v>1.1285099999999999</v>
      </c>
      <c r="J210">
        <v>0.88936000000000004</v>
      </c>
      <c r="U210">
        <f t="shared" si="15"/>
        <v>9</v>
      </c>
      <c r="V210">
        <f t="shared" si="16"/>
        <v>1.0762433333333332</v>
      </c>
      <c r="W210">
        <f t="shared" si="17"/>
        <v>3.8118884172487981E-2</v>
      </c>
    </row>
    <row r="211" spans="1:23" x14ac:dyDescent="0.25">
      <c r="A211">
        <v>22.25</v>
      </c>
      <c r="B211">
        <v>0.95667999999999997</v>
      </c>
      <c r="C211">
        <v>1.12209</v>
      </c>
      <c r="D211">
        <v>1.07819</v>
      </c>
      <c r="E211">
        <v>1.0647599999999999</v>
      </c>
      <c r="F211">
        <v>0.90027999999999997</v>
      </c>
      <c r="G211">
        <v>1.30091</v>
      </c>
      <c r="H211">
        <v>1.0085599999999999</v>
      </c>
      <c r="I211">
        <v>1.2106300000000001</v>
      </c>
      <c r="J211">
        <v>0.83198000000000005</v>
      </c>
      <c r="U211">
        <f t="shared" si="15"/>
        <v>9</v>
      </c>
      <c r="V211">
        <f t="shared" si="16"/>
        <v>1.0526755555555554</v>
      </c>
      <c r="W211">
        <f t="shared" si="17"/>
        <v>4.9339751021506291E-2</v>
      </c>
    </row>
    <row r="212" spans="1:23" x14ac:dyDescent="0.25">
      <c r="A212">
        <v>22.5</v>
      </c>
      <c r="B212">
        <v>1.05559</v>
      </c>
      <c r="C212">
        <v>1.1519299999999999</v>
      </c>
      <c r="D212">
        <v>1.0435300000000001</v>
      </c>
      <c r="E212">
        <v>1.13381</v>
      </c>
      <c r="F212">
        <v>1.02881</v>
      </c>
      <c r="G212">
        <v>1.2160299999999999</v>
      </c>
      <c r="H212">
        <v>1.11822</v>
      </c>
      <c r="I212">
        <v>1.1969799999999999</v>
      </c>
      <c r="J212">
        <v>0.89256000000000002</v>
      </c>
      <c r="U212">
        <f t="shared" si="15"/>
        <v>9</v>
      </c>
      <c r="V212">
        <f t="shared" si="16"/>
        <v>1.0930511111111112</v>
      </c>
      <c r="W212">
        <f t="shared" si="17"/>
        <v>3.3305360322845437E-2</v>
      </c>
    </row>
    <row r="213" spans="1:23" x14ac:dyDescent="0.25">
      <c r="A213">
        <v>22.75</v>
      </c>
      <c r="B213">
        <v>0.87822</v>
      </c>
      <c r="C213">
        <v>1.1201099999999999</v>
      </c>
      <c r="D213">
        <v>1.21604</v>
      </c>
      <c r="E213">
        <v>1.1852199999999999</v>
      </c>
      <c r="F213">
        <v>0.91303999999999996</v>
      </c>
      <c r="G213">
        <v>1.2053700000000001</v>
      </c>
      <c r="H213">
        <v>1.12578</v>
      </c>
      <c r="I213">
        <v>1.2176499999999999</v>
      </c>
      <c r="J213">
        <v>0.97423000000000004</v>
      </c>
      <c r="U213">
        <f t="shared" si="15"/>
        <v>9</v>
      </c>
      <c r="V213">
        <f t="shared" si="16"/>
        <v>1.092851111111111</v>
      </c>
      <c r="W213">
        <f t="shared" si="17"/>
        <v>4.5067796658801347E-2</v>
      </c>
    </row>
    <row r="214" spans="1:23" x14ac:dyDescent="0.25">
      <c r="A214">
        <v>23</v>
      </c>
      <c r="B214">
        <v>0.98223000000000005</v>
      </c>
      <c r="C214">
        <v>1.0488200000000001</v>
      </c>
      <c r="D214">
        <v>1.2030700000000001</v>
      </c>
      <c r="E214">
        <v>1.1797599999999999</v>
      </c>
      <c r="F214">
        <v>0.91356000000000004</v>
      </c>
      <c r="G214">
        <v>1.1392</v>
      </c>
      <c r="H214">
        <v>1.01675</v>
      </c>
      <c r="I214">
        <v>1.2676700000000001</v>
      </c>
      <c r="J214">
        <v>0.88063000000000002</v>
      </c>
      <c r="U214">
        <f t="shared" si="15"/>
        <v>9</v>
      </c>
      <c r="V214">
        <f t="shared" si="16"/>
        <v>1.070187777777778</v>
      </c>
      <c r="W214">
        <f t="shared" si="17"/>
        <v>4.4866906938985623E-2</v>
      </c>
    </row>
    <row r="215" spans="1:23" x14ac:dyDescent="0.25">
      <c r="A215">
        <v>23.25</v>
      </c>
      <c r="B215">
        <v>1.0385800000000001</v>
      </c>
      <c r="C215">
        <v>0.96543000000000001</v>
      </c>
      <c r="D215">
        <v>0.88715999999999995</v>
      </c>
      <c r="E215">
        <v>1.0943799999999999</v>
      </c>
      <c r="F215">
        <v>0.94738999999999995</v>
      </c>
      <c r="G215">
        <v>1.1412100000000001</v>
      </c>
      <c r="H215">
        <v>1.0484100000000001</v>
      </c>
      <c r="I215">
        <v>1.19343</v>
      </c>
      <c r="J215">
        <v>0.97053</v>
      </c>
      <c r="U215">
        <f t="shared" si="15"/>
        <v>9</v>
      </c>
      <c r="V215">
        <f t="shared" si="16"/>
        <v>1.0318355555555554</v>
      </c>
      <c r="W215">
        <f t="shared" si="17"/>
        <v>3.3027277872116186E-2</v>
      </c>
    </row>
    <row r="216" spans="1:23" x14ac:dyDescent="0.25">
      <c r="A216">
        <v>23.5</v>
      </c>
      <c r="B216">
        <v>0.89066000000000001</v>
      </c>
      <c r="C216">
        <v>1.14571</v>
      </c>
      <c r="D216">
        <v>1.0633699999999999</v>
      </c>
      <c r="E216">
        <v>0.89888999999999997</v>
      </c>
      <c r="F216">
        <v>0.83799000000000001</v>
      </c>
      <c r="G216">
        <v>1.18476</v>
      </c>
      <c r="H216">
        <v>1.14839</v>
      </c>
      <c r="I216">
        <v>1.1793199999999999</v>
      </c>
      <c r="J216">
        <v>0.87963999999999998</v>
      </c>
      <c r="U216">
        <f t="shared" si="15"/>
        <v>9</v>
      </c>
      <c r="V216">
        <f t="shared" si="16"/>
        <v>1.0254144444444444</v>
      </c>
      <c r="W216">
        <f t="shared" si="17"/>
        <v>4.868519405068724E-2</v>
      </c>
    </row>
    <row r="217" spans="1:23" x14ac:dyDescent="0.25">
      <c r="A217">
        <v>23.75</v>
      </c>
      <c r="B217">
        <v>0.96608000000000005</v>
      </c>
      <c r="C217">
        <v>1.1637900000000001</v>
      </c>
      <c r="D217">
        <v>1.0281400000000001</v>
      </c>
      <c r="E217">
        <v>1.06149</v>
      </c>
      <c r="F217">
        <v>0.95543</v>
      </c>
      <c r="G217">
        <v>1.1836</v>
      </c>
      <c r="H217">
        <v>1.11833</v>
      </c>
      <c r="I217">
        <v>1.2218</v>
      </c>
      <c r="J217">
        <v>0.9677</v>
      </c>
      <c r="U217">
        <f t="shared" si="15"/>
        <v>9</v>
      </c>
      <c r="V217">
        <f t="shared" si="16"/>
        <v>1.0740400000000001</v>
      </c>
      <c r="W217">
        <f t="shared" si="17"/>
        <v>3.398310029346286E-2</v>
      </c>
    </row>
    <row r="218" spans="1:23" x14ac:dyDescent="0.25">
      <c r="A218">
        <v>24</v>
      </c>
      <c r="B218">
        <v>0.96414999999999995</v>
      </c>
      <c r="C218">
        <v>1.1682999999999999</v>
      </c>
      <c r="D218">
        <v>1.0999699999999999</v>
      </c>
      <c r="E218">
        <v>1.2052700000000001</v>
      </c>
      <c r="F218">
        <v>0.90858000000000005</v>
      </c>
      <c r="G218">
        <v>1.2081</v>
      </c>
      <c r="H218">
        <v>1.157</v>
      </c>
      <c r="I218">
        <v>1.14995</v>
      </c>
      <c r="J218">
        <v>0.86302999999999996</v>
      </c>
      <c r="U218">
        <f t="shared" si="15"/>
        <v>9</v>
      </c>
      <c r="V218">
        <f t="shared" si="16"/>
        <v>1.0804833333333332</v>
      </c>
      <c r="W218">
        <f t="shared" si="17"/>
        <v>4.4253027768353624E-2</v>
      </c>
    </row>
    <row r="219" spans="1:23" x14ac:dyDescent="0.25">
      <c r="A219">
        <v>24.25</v>
      </c>
      <c r="B219">
        <v>1.02051</v>
      </c>
      <c r="C219">
        <v>1.0684899999999999</v>
      </c>
      <c r="D219">
        <v>1.10364</v>
      </c>
      <c r="E219">
        <v>1.01247</v>
      </c>
      <c r="F219">
        <v>1.01172</v>
      </c>
      <c r="G219">
        <v>1.00647</v>
      </c>
      <c r="H219">
        <v>1.2532099999999999</v>
      </c>
      <c r="I219">
        <v>1.13418</v>
      </c>
      <c r="J219">
        <v>0.87694000000000005</v>
      </c>
      <c r="U219">
        <f t="shared" si="15"/>
        <v>9</v>
      </c>
      <c r="V219">
        <f t="shared" si="16"/>
        <v>1.054181111111111</v>
      </c>
      <c r="W219">
        <f t="shared" si="17"/>
        <v>3.4767184977138529E-2</v>
      </c>
    </row>
    <row r="220" spans="1:23" x14ac:dyDescent="0.25">
      <c r="A220">
        <v>24.5</v>
      </c>
      <c r="B220">
        <v>0.89444000000000001</v>
      </c>
      <c r="C220">
        <v>1.14662</v>
      </c>
      <c r="D220">
        <v>1.04559</v>
      </c>
      <c r="E220">
        <v>1.1928300000000001</v>
      </c>
      <c r="F220">
        <v>1.0092300000000001</v>
      </c>
      <c r="G220">
        <v>1.1178399999999999</v>
      </c>
      <c r="H220">
        <v>1.1013200000000001</v>
      </c>
      <c r="I220">
        <v>1.06524</v>
      </c>
      <c r="J220">
        <v>0.76066999999999996</v>
      </c>
      <c r="U220">
        <f t="shared" si="15"/>
        <v>9</v>
      </c>
      <c r="V220">
        <f t="shared" si="16"/>
        <v>1.0370866666666665</v>
      </c>
      <c r="W220">
        <f t="shared" si="17"/>
        <v>4.492211080179679E-2</v>
      </c>
    </row>
    <row r="221" spans="1:23" x14ac:dyDescent="0.25">
      <c r="A221">
        <v>24.75</v>
      </c>
      <c r="B221">
        <v>0.97689999999999999</v>
      </c>
      <c r="C221">
        <v>1.2453399999999999</v>
      </c>
      <c r="D221">
        <v>1.03365</v>
      </c>
      <c r="E221">
        <v>1.11172</v>
      </c>
      <c r="F221">
        <v>0.72572999999999999</v>
      </c>
      <c r="G221">
        <v>1.21438</v>
      </c>
      <c r="H221">
        <v>1.0810999999999999</v>
      </c>
      <c r="I221">
        <v>1.2015800000000001</v>
      </c>
      <c r="J221">
        <v>0.84053999999999995</v>
      </c>
      <c r="U221">
        <f t="shared" si="15"/>
        <v>9</v>
      </c>
      <c r="V221">
        <f t="shared" si="16"/>
        <v>1.0478822222222224</v>
      </c>
      <c r="W221">
        <f t="shared" si="17"/>
        <v>5.8633354291681122E-2</v>
      </c>
    </row>
    <row r="222" spans="1:23" x14ac:dyDescent="0.25">
      <c r="A222">
        <v>25</v>
      </c>
      <c r="B222">
        <v>1.25783</v>
      </c>
      <c r="C222">
        <v>0.94838</v>
      </c>
      <c r="D222">
        <v>1.02722</v>
      </c>
      <c r="E222">
        <v>1.0442199999999999</v>
      </c>
      <c r="F222">
        <v>0.94935000000000003</v>
      </c>
      <c r="G222">
        <v>1.10256</v>
      </c>
      <c r="H222">
        <v>1.2193499999999999</v>
      </c>
      <c r="I222">
        <v>1.1569199999999999</v>
      </c>
      <c r="J222">
        <v>0.94010000000000005</v>
      </c>
      <c r="U222">
        <f t="shared" si="15"/>
        <v>9</v>
      </c>
      <c r="V222">
        <f t="shared" si="16"/>
        <v>1.0717699999999999</v>
      </c>
      <c r="W222">
        <f t="shared" si="17"/>
        <v>3.9945999834498723E-2</v>
      </c>
    </row>
    <row r="223" spans="1:23" x14ac:dyDescent="0.25">
      <c r="A223">
        <v>25.25</v>
      </c>
      <c r="B223">
        <v>1.00047</v>
      </c>
      <c r="C223">
        <v>1.18289</v>
      </c>
      <c r="D223">
        <v>1.00987</v>
      </c>
      <c r="E223">
        <v>1.0165200000000001</v>
      </c>
      <c r="F223">
        <v>0.84018999999999999</v>
      </c>
      <c r="G223">
        <v>1.16168</v>
      </c>
      <c r="H223">
        <v>1.3570800000000001</v>
      </c>
      <c r="I223">
        <v>1.23075</v>
      </c>
      <c r="J223">
        <v>0.86460999999999999</v>
      </c>
      <c r="U223">
        <f t="shared" si="15"/>
        <v>9</v>
      </c>
      <c r="V223">
        <f t="shared" si="16"/>
        <v>1.0737844444444447</v>
      </c>
      <c r="W223">
        <f t="shared" si="17"/>
        <v>5.7201374500557865E-2</v>
      </c>
    </row>
    <row r="224" spans="1:23" x14ac:dyDescent="0.25">
      <c r="A224">
        <v>25.5</v>
      </c>
      <c r="B224">
        <v>1.0517799999999999</v>
      </c>
      <c r="C224">
        <v>1.19451</v>
      </c>
      <c r="D224">
        <v>0.99539999999999995</v>
      </c>
      <c r="E224">
        <v>1.1459699999999999</v>
      </c>
      <c r="F224">
        <v>0.94494</v>
      </c>
      <c r="G224">
        <v>0.93871000000000004</v>
      </c>
      <c r="H224">
        <v>1.24779</v>
      </c>
      <c r="I224">
        <v>1.1605799999999999</v>
      </c>
      <c r="J224">
        <v>0.87195</v>
      </c>
      <c r="U224">
        <f t="shared" si="15"/>
        <v>9</v>
      </c>
      <c r="V224">
        <f t="shared" si="16"/>
        <v>1.0612922222222223</v>
      </c>
      <c r="W224">
        <f t="shared" si="17"/>
        <v>4.3843752176772284E-2</v>
      </c>
    </row>
    <row r="225" spans="1:23" x14ac:dyDescent="0.25">
      <c r="A225">
        <v>25.75</v>
      </c>
      <c r="B225">
        <v>0.98648000000000002</v>
      </c>
      <c r="C225">
        <v>1.16489</v>
      </c>
      <c r="D225">
        <v>0.91127999999999998</v>
      </c>
      <c r="E225">
        <v>1.1401699999999999</v>
      </c>
      <c r="F225">
        <v>0.85060000000000002</v>
      </c>
      <c r="G225">
        <v>1.09161</v>
      </c>
      <c r="H225">
        <v>1.07806</v>
      </c>
      <c r="I225">
        <v>1.1329499999999999</v>
      </c>
      <c r="J225">
        <v>1.0676000000000001</v>
      </c>
      <c r="U225">
        <f t="shared" si="15"/>
        <v>9</v>
      </c>
      <c r="V225">
        <f t="shared" si="16"/>
        <v>1.0470711111111113</v>
      </c>
      <c r="W225">
        <f t="shared" si="17"/>
        <v>3.6132615016093619E-2</v>
      </c>
    </row>
    <row r="226" spans="1:23" x14ac:dyDescent="0.25">
      <c r="A226">
        <v>26</v>
      </c>
      <c r="B226">
        <v>1.02749</v>
      </c>
      <c r="C226">
        <v>1.1255200000000001</v>
      </c>
      <c r="D226">
        <v>1.04847</v>
      </c>
      <c r="E226">
        <v>1.0778799999999999</v>
      </c>
      <c r="F226">
        <v>0.82196999999999998</v>
      </c>
      <c r="G226">
        <v>1.1135999999999999</v>
      </c>
      <c r="H226">
        <v>1.29566</v>
      </c>
      <c r="I226">
        <v>1.1401399999999999</v>
      </c>
      <c r="J226">
        <v>0.88004000000000004</v>
      </c>
      <c r="U226">
        <f t="shared" si="15"/>
        <v>9</v>
      </c>
      <c r="V226">
        <f t="shared" si="16"/>
        <v>1.0589744444444444</v>
      </c>
      <c r="W226">
        <f t="shared" si="17"/>
        <v>4.7091494517207226E-2</v>
      </c>
    </row>
    <row r="227" spans="1:23" x14ac:dyDescent="0.25">
      <c r="A227">
        <v>26.25</v>
      </c>
      <c r="B227">
        <v>1.10877</v>
      </c>
      <c r="C227">
        <v>0.93</v>
      </c>
      <c r="D227">
        <v>0.78813</v>
      </c>
      <c r="E227">
        <v>1.15415</v>
      </c>
      <c r="F227">
        <v>1.17049</v>
      </c>
      <c r="G227">
        <v>1.07046</v>
      </c>
      <c r="H227">
        <v>1.30264</v>
      </c>
      <c r="I227">
        <v>1.2476100000000001</v>
      </c>
      <c r="J227">
        <v>0.87356999999999996</v>
      </c>
      <c r="U227">
        <f t="shared" si="15"/>
        <v>9</v>
      </c>
      <c r="V227">
        <f t="shared" si="16"/>
        <v>1.0717577777777778</v>
      </c>
      <c r="W227">
        <f t="shared" si="17"/>
        <v>5.7969951813604391E-2</v>
      </c>
    </row>
    <row r="228" spans="1:23" x14ac:dyDescent="0.25">
      <c r="A228">
        <v>26.5</v>
      </c>
      <c r="B228">
        <v>1.1172299999999999</v>
      </c>
      <c r="C228">
        <v>1.21872</v>
      </c>
      <c r="D228">
        <v>0.93008999999999997</v>
      </c>
      <c r="E228">
        <v>1.04054</v>
      </c>
      <c r="F228">
        <v>0.98999000000000004</v>
      </c>
      <c r="G228">
        <v>1.0828899999999999</v>
      </c>
      <c r="H228">
        <v>1.11321</v>
      </c>
      <c r="I228">
        <v>1.1758999999999999</v>
      </c>
      <c r="J228">
        <v>0.85038000000000002</v>
      </c>
      <c r="U228">
        <f t="shared" si="15"/>
        <v>9</v>
      </c>
      <c r="V228">
        <f t="shared" si="16"/>
        <v>1.0576611111111112</v>
      </c>
      <c r="W228">
        <f t="shared" si="17"/>
        <v>3.9317685462440778E-2</v>
      </c>
    </row>
    <row r="229" spans="1:23" x14ac:dyDescent="0.25">
      <c r="A229">
        <v>26.75</v>
      </c>
      <c r="B229">
        <v>1.0153300000000001</v>
      </c>
      <c r="C229">
        <v>1.21333</v>
      </c>
      <c r="D229">
        <v>1.0034099999999999</v>
      </c>
      <c r="E229">
        <v>1.14577</v>
      </c>
      <c r="F229">
        <v>0.95523000000000002</v>
      </c>
      <c r="G229">
        <v>0.98931000000000002</v>
      </c>
      <c r="H229">
        <v>1.3290299999999999</v>
      </c>
      <c r="I229">
        <v>1.2417199999999999</v>
      </c>
      <c r="J229">
        <v>0.94998000000000005</v>
      </c>
      <c r="U229">
        <f t="shared" si="15"/>
        <v>9</v>
      </c>
      <c r="V229">
        <f t="shared" si="16"/>
        <v>1.0936788888888889</v>
      </c>
      <c r="W229">
        <f t="shared" si="17"/>
        <v>4.7042170721965766E-2</v>
      </c>
    </row>
    <row r="230" spans="1:23" x14ac:dyDescent="0.25">
      <c r="A230">
        <v>27</v>
      </c>
      <c r="B230">
        <v>0.88836000000000004</v>
      </c>
      <c r="C230">
        <v>1.14337</v>
      </c>
      <c r="D230">
        <v>1.0698000000000001</v>
      </c>
      <c r="E230">
        <v>1.0996699999999999</v>
      </c>
      <c r="F230">
        <v>0.95328999999999997</v>
      </c>
      <c r="G230">
        <v>1.0661799999999999</v>
      </c>
      <c r="H230">
        <v>1.1396999999999999</v>
      </c>
      <c r="I230">
        <v>1.0090600000000001</v>
      </c>
      <c r="J230">
        <v>0.88471</v>
      </c>
      <c r="U230">
        <f t="shared" si="15"/>
        <v>9</v>
      </c>
      <c r="V230">
        <f t="shared" si="16"/>
        <v>1.0282377777777778</v>
      </c>
      <c r="W230">
        <f t="shared" si="17"/>
        <v>3.3354122841019622E-2</v>
      </c>
    </row>
    <row r="231" spans="1:23" x14ac:dyDescent="0.25">
      <c r="A231">
        <v>27.25</v>
      </c>
      <c r="B231">
        <v>1.06793</v>
      </c>
      <c r="C231">
        <v>1.25793</v>
      </c>
      <c r="D231">
        <v>1.03671</v>
      </c>
      <c r="E231">
        <v>1.0089300000000001</v>
      </c>
      <c r="F231">
        <v>0.95687999999999995</v>
      </c>
      <c r="G231">
        <v>1.0487599999999999</v>
      </c>
      <c r="H231">
        <v>1.18946</v>
      </c>
      <c r="I231">
        <v>1.1764399999999999</v>
      </c>
      <c r="J231">
        <v>0.75014999999999998</v>
      </c>
      <c r="U231">
        <f t="shared" si="15"/>
        <v>9</v>
      </c>
      <c r="V231">
        <f t="shared" si="16"/>
        <v>1.0547988888888886</v>
      </c>
      <c r="W231">
        <f t="shared" si="17"/>
        <v>4.9893154519445621E-2</v>
      </c>
    </row>
    <row r="232" spans="1:23" x14ac:dyDescent="0.25">
      <c r="A232">
        <v>27.5</v>
      </c>
      <c r="B232">
        <v>0.96101999999999999</v>
      </c>
      <c r="C232">
        <v>0.95684999999999998</v>
      </c>
      <c r="D232">
        <v>0.94730000000000003</v>
      </c>
      <c r="E232">
        <v>1.0703100000000001</v>
      </c>
      <c r="F232">
        <v>1.1325700000000001</v>
      </c>
      <c r="G232">
        <v>1.1374</v>
      </c>
      <c r="H232">
        <v>1.21007</v>
      </c>
      <c r="I232">
        <v>1.08917</v>
      </c>
      <c r="J232">
        <v>0.86240000000000006</v>
      </c>
      <c r="U232">
        <f t="shared" si="15"/>
        <v>9</v>
      </c>
      <c r="V232">
        <f t="shared" si="16"/>
        <v>1.0407877777777779</v>
      </c>
      <c r="W232">
        <f t="shared" si="17"/>
        <v>3.7932209699884721E-2</v>
      </c>
    </row>
    <row r="233" spans="1:23" x14ac:dyDescent="0.25">
      <c r="A233">
        <v>27.75</v>
      </c>
      <c r="B233">
        <v>1.10748</v>
      </c>
      <c r="C233">
        <v>1.15588</v>
      </c>
      <c r="D233">
        <v>1.03355</v>
      </c>
      <c r="E233">
        <v>0.90625</v>
      </c>
      <c r="F233">
        <v>0.87912999999999997</v>
      </c>
      <c r="G233">
        <v>1.1430499999999999</v>
      </c>
      <c r="H233">
        <v>1.28904</v>
      </c>
      <c r="I233">
        <v>1.15679</v>
      </c>
      <c r="J233">
        <v>0.93664999999999998</v>
      </c>
      <c r="U233">
        <f t="shared" si="15"/>
        <v>9</v>
      </c>
      <c r="V233">
        <f t="shared" si="16"/>
        <v>1.0675355555555557</v>
      </c>
      <c r="W233">
        <f t="shared" si="17"/>
        <v>4.5936102363050152E-2</v>
      </c>
    </row>
    <row r="234" spans="1:23" x14ac:dyDescent="0.25">
      <c r="A234">
        <v>28</v>
      </c>
      <c r="B234">
        <v>1.0033300000000001</v>
      </c>
      <c r="C234">
        <v>1.1262399999999999</v>
      </c>
      <c r="D234">
        <v>1.07247</v>
      </c>
      <c r="E234">
        <v>1.11219</v>
      </c>
      <c r="F234">
        <v>0.98097999999999996</v>
      </c>
      <c r="G234">
        <v>1.0472300000000001</v>
      </c>
      <c r="H234">
        <v>1.2113100000000001</v>
      </c>
      <c r="I234">
        <v>1.15015</v>
      </c>
      <c r="J234">
        <v>0.80632999999999999</v>
      </c>
      <c r="U234">
        <f t="shared" si="15"/>
        <v>9</v>
      </c>
      <c r="V234">
        <f t="shared" si="16"/>
        <v>1.0566922222222221</v>
      </c>
      <c r="W234">
        <f t="shared" si="17"/>
        <v>3.9468252318152854E-2</v>
      </c>
    </row>
    <row r="235" spans="1:23" x14ac:dyDescent="0.25">
      <c r="A235">
        <v>28.25</v>
      </c>
      <c r="B235">
        <v>0.98599000000000003</v>
      </c>
      <c r="C235">
        <v>1.21529</v>
      </c>
      <c r="D235">
        <v>0.95599000000000001</v>
      </c>
      <c r="E235">
        <v>1.2203299999999999</v>
      </c>
      <c r="F235">
        <v>0.97440000000000004</v>
      </c>
      <c r="G235">
        <v>1.11311</v>
      </c>
      <c r="H235">
        <v>1.20153</v>
      </c>
      <c r="I235">
        <v>1.1559999999999999</v>
      </c>
      <c r="J235">
        <v>0.87487000000000004</v>
      </c>
      <c r="U235">
        <f t="shared" si="15"/>
        <v>9</v>
      </c>
      <c r="V235">
        <f t="shared" si="16"/>
        <v>1.077501111111111</v>
      </c>
      <c r="W235">
        <f t="shared" si="17"/>
        <v>4.3625225737857688E-2</v>
      </c>
    </row>
    <row r="236" spans="1:23" x14ac:dyDescent="0.25">
      <c r="A236">
        <v>28.5</v>
      </c>
      <c r="B236">
        <v>1.10528</v>
      </c>
      <c r="C236">
        <v>1.21577</v>
      </c>
      <c r="D236">
        <v>1.1114900000000001</v>
      </c>
      <c r="E236">
        <v>1.0546800000000001</v>
      </c>
      <c r="F236">
        <v>0.98565999999999998</v>
      </c>
      <c r="G236">
        <v>1.1239699999999999</v>
      </c>
      <c r="H236">
        <v>1.2554799999999999</v>
      </c>
      <c r="I236">
        <v>1.16384</v>
      </c>
      <c r="J236">
        <v>0.88997000000000004</v>
      </c>
      <c r="U236">
        <f t="shared" si="15"/>
        <v>9</v>
      </c>
      <c r="V236">
        <f t="shared" si="16"/>
        <v>1.1006822222222223</v>
      </c>
      <c r="W236">
        <f t="shared" si="17"/>
        <v>3.7568951120195045E-2</v>
      </c>
    </row>
    <row r="237" spans="1:23" x14ac:dyDescent="0.25">
      <c r="A237">
        <v>28.75</v>
      </c>
      <c r="B237">
        <v>1.06044</v>
      </c>
      <c r="C237">
        <v>1.3514699999999999</v>
      </c>
      <c r="D237">
        <v>1.0568200000000001</v>
      </c>
      <c r="E237">
        <v>1.0541799999999999</v>
      </c>
      <c r="F237">
        <v>1.07589</v>
      </c>
      <c r="G237">
        <v>1.0745400000000001</v>
      </c>
      <c r="H237">
        <v>1.2413400000000001</v>
      </c>
      <c r="I237">
        <v>1.08395</v>
      </c>
      <c r="J237">
        <v>0.99180000000000001</v>
      </c>
      <c r="U237">
        <f t="shared" si="15"/>
        <v>9</v>
      </c>
      <c r="V237">
        <f t="shared" si="16"/>
        <v>1.1100477777777777</v>
      </c>
      <c r="W237">
        <f t="shared" si="17"/>
        <v>3.7459025865966673E-2</v>
      </c>
    </row>
    <row r="238" spans="1:23" x14ac:dyDescent="0.25">
      <c r="A238">
        <v>29</v>
      </c>
      <c r="B238">
        <v>1.05728</v>
      </c>
      <c r="C238">
        <v>1.07961</v>
      </c>
      <c r="D238">
        <v>1.0975699999999999</v>
      </c>
      <c r="E238">
        <v>0.87117</v>
      </c>
      <c r="F238">
        <v>0.96199000000000001</v>
      </c>
      <c r="G238">
        <v>1.0697000000000001</v>
      </c>
      <c r="H238">
        <v>1.3843300000000001</v>
      </c>
      <c r="I238">
        <v>1.0995600000000001</v>
      </c>
      <c r="J238">
        <v>0.85458999999999996</v>
      </c>
      <c r="U238">
        <f t="shared" si="15"/>
        <v>9</v>
      </c>
      <c r="V238">
        <f t="shared" si="16"/>
        <v>1.0528666666666668</v>
      </c>
      <c r="W238">
        <f t="shared" si="17"/>
        <v>5.2128383849662431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E2FAF8-9EED-4DA3-BEF3-96451BA4FD59}">
  <dimension ref="A1:W25"/>
  <sheetViews>
    <sheetView workbookViewId="0">
      <selection activeCell="A2" sqref="A2:XFD2"/>
    </sheetView>
  </sheetViews>
  <sheetFormatPr defaultRowHeight="15" x14ac:dyDescent="0.25"/>
  <cols>
    <col min="7" max="7" width="4.42578125" customWidth="1"/>
    <col min="8" max="8" width="22.28515625" style="2" customWidth="1"/>
    <col min="14" max="14" width="22.85546875" customWidth="1"/>
    <col min="21" max="23" width="9.140625" style="3"/>
  </cols>
  <sheetData>
    <row r="1" spans="2:22" x14ac:dyDescent="0.25">
      <c r="B1" s="2" t="s">
        <v>9</v>
      </c>
      <c r="E1" s="2" t="s">
        <v>11</v>
      </c>
      <c r="H1" s="2" t="s">
        <v>28</v>
      </c>
      <c r="I1" s="2" t="s">
        <v>18</v>
      </c>
      <c r="L1" s="2" t="s">
        <v>19</v>
      </c>
      <c r="N1" s="2" t="s">
        <v>29</v>
      </c>
      <c r="O1" s="2" t="s">
        <v>15</v>
      </c>
      <c r="R1" s="2" t="s">
        <v>16</v>
      </c>
      <c r="U1" s="2" t="s">
        <v>13</v>
      </c>
    </row>
    <row r="2" spans="2:22" s="2" customFormat="1" x14ac:dyDescent="0.25">
      <c r="B2" s="2" t="s">
        <v>1</v>
      </c>
      <c r="C2" s="2" t="s">
        <v>10</v>
      </c>
      <c r="E2" s="2" t="s">
        <v>1</v>
      </c>
      <c r="F2" s="2" t="s">
        <v>10</v>
      </c>
      <c r="I2" s="2" t="s">
        <v>1</v>
      </c>
      <c r="J2" s="2" t="s">
        <v>10</v>
      </c>
      <c r="L2" s="2" t="s">
        <v>1</v>
      </c>
      <c r="M2" s="2" t="s">
        <v>10</v>
      </c>
      <c r="O2" s="2" t="s">
        <v>1</v>
      </c>
      <c r="P2" s="2" t="s">
        <v>10</v>
      </c>
      <c r="R2" s="2" t="s">
        <v>1</v>
      </c>
      <c r="S2" s="2" t="s">
        <v>10</v>
      </c>
      <c r="U2" s="2" t="s">
        <v>14</v>
      </c>
      <c r="V2" s="2" t="s">
        <v>10</v>
      </c>
    </row>
    <row r="3" spans="2:22" x14ac:dyDescent="0.25">
      <c r="B3">
        <v>0.32274000000000003</v>
      </c>
      <c r="C3">
        <v>0.45743</v>
      </c>
      <c r="E3">
        <v>214.56</v>
      </c>
      <c r="F3">
        <v>193.86</v>
      </c>
      <c r="I3">
        <v>3.45431</v>
      </c>
      <c r="J3">
        <v>3.3439800000000002</v>
      </c>
      <c r="L3">
        <v>0.89737</v>
      </c>
      <c r="M3">
        <v>0.2059</v>
      </c>
      <c r="O3">
        <v>0.13994000000000001</v>
      </c>
      <c r="P3">
        <v>4.7969999999999999E-2</v>
      </c>
      <c r="R3">
        <v>0.22120999999999999</v>
      </c>
      <c r="S3">
        <v>4.6899999999999997E-2</v>
      </c>
      <c r="U3" s="3">
        <v>-2.1870000000000001E-2</v>
      </c>
      <c r="V3" s="3">
        <v>-3.082E-2</v>
      </c>
    </row>
    <row r="4" spans="2:22" x14ac:dyDescent="0.25">
      <c r="B4">
        <v>0.36721999999999999</v>
      </c>
      <c r="C4">
        <v>0.63444</v>
      </c>
      <c r="E4">
        <v>343.4</v>
      </c>
      <c r="F4">
        <v>194.82</v>
      </c>
      <c r="I4">
        <v>3.5202499999999999</v>
      </c>
      <c r="J4">
        <v>2.91493</v>
      </c>
      <c r="L4">
        <v>1.30287</v>
      </c>
      <c r="M4">
        <v>0.38571</v>
      </c>
      <c r="O4">
        <v>0.17435</v>
      </c>
      <c r="P4">
        <v>8.5559999999999997E-2</v>
      </c>
      <c r="R4">
        <v>0.23133999999999999</v>
      </c>
      <c r="S4">
        <v>0.18193000000000001</v>
      </c>
      <c r="U4" s="3">
        <v>-0.11693000000000001</v>
      </c>
      <c r="V4" s="3">
        <v>-3.6659999999999998E-2</v>
      </c>
    </row>
    <row r="5" spans="2:22" x14ac:dyDescent="0.25">
      <c r="B5">
        <v>0.21224999999999999</v>
      </c>
      <c r="C5">
        <v>0.30517</v>
      </c>
      <c r="E5">
        <v>183.06</v>
      </c>
      <c r="F5">
        <v>214.86</v>
      </c>
      <c r="I5">
        <v>2.3832</v>
      </c>
      <c r="J5">
        <v>5.3480800000000004</v>
      </c>
      <c r="L5">
        <v>0.79976999999999998</v>
      </c>
      <c r="M5">
        <v>0.28677999999999998</v>
      </c>
      <c r="O5">
        <v>0.11061</v>
      </c>
      <c r="P5">
        <v>2.4199999999999999E-2</v>
      </c>
      <c r="R5">
        <v>7.9920000000000005E-2</v>
      </c>
      <c r="S5">
        <v>2.6980000000000001E-2</v>
      </c>
      <c r="U5" s="3">
        <v>-3.6249999999999998E-2</v>
      </c>
      <c r="V5" s="3">
        <v>-5.8100000000000001E-3</v>
      </c>
    </row>
    <row r="6" spans="2:22" x14ac:dyDescent="0.25">
      <c r="B6">
        <v>0.20441000000000001</v>
      </c>
      <c r="C6">
        <v>0.52681</v>
      </c>
      <c r="E6">
        <v>219.16</v>
      </c>
      <c r="F6">
        <v>311.74</v>
      </c>
      <c r="I6">
        <v>3.0360299999999998</v>
      </c>
      <c r="J6">
        <v>3.5577200000000002</v>
      </c>
      <c r="L6">
        <v>1.08876</v>
      </c>
      <c r="M6">
        <v>0.47534999999999999</v>
      </c>
      <c r="O6">
        <v>3.6949999999999997E-2</v>
      </c>
      <c r="P6">
        <v>5.6590000000000001E-2</v>
      </c>
      <c r="R6">
        <v>5.1650000000000001E-2</v>
      </c>
      <c r="S6">
        <v>0.10743999999999999</v>
      </c>
      <c r="U6" s="3">
        <v>9.6900000000000007E-3</v>
      </c>
      <c r="V6" s="3">
        <v>-3.0799999999999998E-3</v>
      </c>
    </row>
    <row r="7" spans="2:22" x14ac:dyDescent="0.25">
      <c r="B7">
        <v>0.22345000000000001</v>
      </c>
      <c r="C7">
        <v>0.52244999999999997</v>
      </c>
      <c r="E7">
        <v>282.83999999999997</v>
      </c>
      <c r="F7">
        <v>171.1</v>
      </c>
      <c r="I7">
        <v>1.96417</v>
      </c>
      <c r="J7">
        <v>8.4725900000000003</v>
      </c>
      <c r="L7">
        <v>0.89922000000000002</v>
      </c>
      <c r="M7">
        <v>0.38223000000000001</v>
      </c>
      <c r="O7">
        <v>4.1779999999999998E-2</v>
      </c>
      <c r="P7">
        <v>2.623E-2</v>
      </c>
      <c r="R7">
        <v>3.7269999999999998E-2</v>
      </c>
      <c r="S7">
        <v>2.2030000000000001E-2</v>
      </c>
      <c r="U7" s="3">
        <v>-3.5860000000000003E-2</v>
      </c>
      <c r="V7" s="3">
        <v>-7.1999999999999998E-3</v>
      </c>
    </row>
    <row r="8" spans="2:22" x14ac:dyDescent="0.25">
      <c r="B8">
        <v>0.27348</v>
      </c>
      <c r="C8">
        <v>0.38622000000000001</v>
      </c>
      <c r="E8">
        <v>120.7</v>
      </c>
      <c r="F8">
        <v>202.18</v>
      </c>
      <c r="I8">
        <v>1.9670799999999999</v>
      </c>
      <c r="J8">
        <v>2.8446400000000001</v>
      </c>
      <c r="L8">
        <v>1.0120199999999999</v>
      </c>
      <c r="M8">
        <v>0.38585999999999998</v>
      </c>
      <c r="O8">
        <v>6.1800000000000001E-2</v>
      </c>
      <c r="P8">
        <v>1.4239999999999999E-2</v>
      </c>
      <c r="R8">
        <v>0.11609999999999999</v>
      </c>
      <c r="S8">
        <v>1.2659999999999999E-2</v>
      </c>
      <c r="U8" s="3">
        <v>-5.2810000000000003E-2</v>
      </c>
      <c r="V8" s="3">
        <v>-1.6299999999999999E-2</v>
      </c>
    </row>
    <row r="9" spans="2:22" x14ac:dyDescent="0.25">
      <c r="B9">
        <v>0.17698</v>
      </c>
      <c r="C9">
        <v>0.37007000000000001</v>
      </c>
      <c r="E9">
        <v>99.38</v>
      </c>
      <c r="F9">
        <v>103.16</v>
      </c>
      <c r="I9">
        <v>4.3085699999999996</v>
      </c>
      <c r="J9">
        <v>8.2887199999999996</v>
      </c>
      <c r="L9">
        <v>1.0404199999999999</v>
      </c>
      <c r="M9">
        <v>0.33895999999999998</v>
      </c>
      <c r="O9">
        <v>0.12199</v>
      </c>
      <c r="P9">
        <v>4.6510000000000003E-2</v>
      </c>
      <c r="R9">
        <v>0.12389</v>
      </c>
      <c r="S9">
        <v>4.7400000000000003E-3</v>
      </c>
      <c r="U9" s="3">
        <v>-6.3600000000000004E-2</v>
      </c>
      <c r="V9" s="3">
        <v>-2.1680000000000001E-2</v>
      </c>
    </row>
    <row r="10" spans="2:22" x14ac:dyDescent="0.25">
      <c r="B10">
        <v>0.31922</v>
      </c>
      <c r="C10">
        <v>0.60136999999999996</v>
      </c>
      <c r="E10">
        <v>84.68</v>
      </c>
      <c r="F10">
        <v>230.24</v>
      </c>
      <c r="I10">
        <v>5.7004799999999998</v>
      </c>
      <c r="J10">
        <v>9.3466100000000001</v>
      </c>
      <c r="L10">
        <v>0.87253000000000003</v>
      </c>
      <c r="M10">
        <v>0.33718999999999999</v>
      </c>
      <c r="O10">
        <v>0.13582</v>
      </c>
      <c r="P10">
        <v>6.2810000000000005E-2</v>
      </c>
      <c r="R10">
        <v>0.22062000000000001</v>
      </c>
      <c r="S10">
        <v>4.5150000000000003E-2</v>
      </c>
      <c r="U10" s="3">
        <v>-6.1199999999999997E-2</v>
      </c>
      <c r="V10" s="3">
        <v>5.0899999999999999E-3</v>
      </c>
    </row>
    <row r="11" spans="2:22" x14ac:dyDescent="0.25">
      <c r="B11">
        <v>0.30742999999999998</v>
      </c>
      <c r="C11">
        <v>0.35898000000000002</v>
      </c>
      <c r="E11">
        <v>115.78</v>
      </c>
      <c r="F11">
        <v>210.78</v>
      </c>
      <c r="I11">
        <v>6.3550700000000004</v>
      </c>
      <c r="J11">
        <v>7.3869100000000003</v>
      </c>
      <c r="L11">
        <v>1.0870500000000001</v>
      </c>
      <c r="M11">
        <v>0.50912000000000002</v>
      </c>
      <c r="O11">
        <v>0.16123999999999999</v>
      </c>
      <c r="P11">
        <v>8.7419999999999998E-2</v>
      </c>
      <c r="R11">
        <v>0.19592999999999999</v>
      </c>
      <c r="S11">
        <v>9.6860000000000002E-2</v>
      </c>
      <c r="U11" s="3">
        <v>6.3E-3</v>
      </c>
      <c r="V11" s="3">
        <v>-3.7699999999999999E-3</v>
      </c>
    </row>
    <row r="12" spans="2:22" x14ac:dyDescent="0.25">
      <c r="B12">
        <v>0.27245999999999998</v>
      </c>
      <c r="C12">
        <v>0.51315</v>
      </c>
      <c r="E12">
        <v>165.66</v>
      </c>
      <c r="F12">
        <v>158.1</v>
      </c>
      <c r="I12">
        <v>3.3320799999999999</v>
      </c>
      <c r="J12">
        <v>2.8886599999999998</v>
      </c>
      <c r="L12">
        <v>1.22638</v>
      </c>
      <c r="M12">
        <v>0.44441000000000003</v>
      </c>
      <c r="O12">
        <v>0.26119999999999999</v>
      </c>
      <c r="P12">
        <v>3.9129999999999998E-2</v>
      </c>
      <c r="R12">
        <v>0.33931</v>
      </c>
      <c r="S12">
        <v>3.5869999999999999E-2</v>
      </c>
      <c r="U12" s="3">
        <v>-0.16569</v>
      </c>
      <c r="V12" s="3">
        <v>-8.0800000000000004E-3</v>
      </c>
    </row>
    <row r="13" spans="2:22" x14ac:dyDescent="0.25">
      <c r="B13">
        <v>0.39704</v>
      </c>
      <c r="C13">
        <v>0.62866999999999995</v>
      </c>
      <c r="E13">
        <v>97.44</v>
      </c>
      <c r="F13">
        <v>161.63999999999999</v>
      </c>
      <c r="I13">
        <v>2.0806</v>
      </c>
      <c r="J13">
        <v>4.2068199999999996</v>
      </c>
      <c r="L13">
        <v>0.73104999999999998</v>
      </c>
      <c r="M13">
        <v>0.77410999999999996</v>
      </c>
      <c r="O13">
        <v>0.12486999999999999</v>
      </c>
      <c r="P13">
        <v>4.0730000000000002E-2</v>
      </c>
      <c r="R13">
        <v>0.14927000000000001</v>
      </c>
      <c r="S13">
        <v>4.3549999999999998E-2</v>
      </c>
      <c r="U13" s="3">
        <v>-2.188E-2</v>
      </c>
      <c r="V13" s="3">
        <v>-2.8999999999999998E-3</v>
      </c>
    </row>
    <row r="14" spans="2:22" x14ac:dyDescent="0.25">
      <c r="B14">
        <v>0.22283</v>
      </c>
      <c r="C14">
        <v>0.29531000000000002</v>
      </c>
      <c r="E14">
        <v>224.74</v>
      </c>
      <c r="F14">
        <v>119.38</v>
      </c>
      <c r="J14">
        <v>5.0937299999999999</v>
      </c>
      <c r="L14">
        <v>1.0425800000000001</v>
      </c>
      <c r="O14">
        <v>4.8809999999999999E-2</v>
      </c>
      <c r="P14">
        <v>0.16772999999999999</v>
      </c>
      <c r="R14">
        <v>1.1339999999999999E-2</v>
      </c>
      <c r="S14">
        <v>0.18675</v>
      </c>
      <c r="U14" s="3">
        <v>-1.8890000000000001E-2</v>
      </c>
      <c r="V14" s="3">
        <v>-6.6E-3</v>
      </c>
    </row>
    <row r="15" spans="2:22" x14ac:dyDescent="0.25">
      <c r="B15">
        <v>0.24992</v>
      </c>
      <c r="C15">
        <v>0.27659</v>
      </c>
      <c r="E15">
        <v>103.24</v>
      </c>
      <c r="F15">
        <v>230.62</v>
      </c>
      <c r="J15">
        <v>5.1222599999999998</v>
      </c>
      <c r="L15">
        <v>0.89093999999999995</v>
      </c>
      <c r="O15">
        <v>3.1130000000000001E-2</v>
      </c>
      <c r="P15">
        <v>1.9400000000000001E-3</v>
      </c>
      <c r="R15">
        <v>4.5960000000000001E-2</v>
      </c>
      <c r="S15">
        <v>1.286E-2</v>
      </c>
      <c r="U15" s="3">
        <v>1.155E-2</v>
      </c>
      <c r="V15" s="3">
        <v>-3.6540000000000003E-2</v>
      </c>
    </row>
    <row r="16" spans="2:22" x14ac:dyDescent="0.25">
      <c r="B16">
        <v>0.24171000000000001</v>
      </c>
      <c r="C16">
        <v>0.29135</v>
      </c>
      <c r="E16">
        <v>253.62</v>
      </c>
      <c r="F16">
        <v>364.94</v>
      </c>
      <c r="J16">
        <v>9.75305</v>
      </c>
      <c r="L16">
        <v>1.1090599999999999</v>
      </c>
      <c r="O16">
        <v>0.17937</v>
      </c>
      <c r="P16">
        <v>2.5510000000000001E-2</v>
      </c>
      <c r="R16">
        <v>0.12179</v>
      </c>
      <c r="S16">
        <v>1.362E-2</v>
      </c>
      <c r="U16" s="3">
        <v>-0.14727000000000001</v>
      </c>
      <c r="V16" s="3">
        <v>-1.3559999999999999E-2</v>
      </c>
    </row>
    <row r="17" spans="1:22" x14ac:dyDescent="0.25">
      <c r="B17">
        <v>0.30377999999999999</v>
      </c>
      <c r="C17">
        <v>0.24339</v>
      </c>
      <c r="E17">
        <v>174.28</v>
      </c>
      <c r="F17">
        <v>267.08</v>
      </c>
      <c r="L17">
        <v>1.0284800000000001</v>
      </c>
      <c r="O17">
        <v>0.20941000000000001</v>
      </c>
      <c r="P17">
        <v>6.9040000000000004E-2</v>
      </c>
      <c r="R17">
        <v>0.13911000000000001</v>
      </c>
      <c r="S17">
        <v>4.9520000000000002E-2</v>
      </c>
      <c r="U17" s="3">
        <v>-0.11708</v>
      </c>
      <c r="V17" s="3">
        <v>-3.3790000000000001E-2</v>
      </c>
    </row>
    <row r="18" spans="1:22" x14ac:dyDescent="0.25">
      <c r="B18">
        <v>9.7979999999999998E-2</v>
      </c>
      <c r="C18">
        <v>0.37408000000000002</v>
      </c>
      <c r="E18">
        <v>308.66000000000003</v>
      </c>
      <c r="F18">
        <v>464.4</v>
      </c>
      <c r="L18">
        <v>1.0463100000000001</v>
      </c>
      <c r="O18">
        <v>6.0159999999999998E-2</v>
      </c>
      <c r="P18">
        <v>2.189E-2</v>
      </c>
      <c r="R18">
        <v>3.0499999999999999E-2</v>
      </c>
      <c r="S18">
        <v>1.84E-2</v>
      </c>
      <c r="U18" s="3">
        <v>-4.9050000000000003E-2</v>
      </c>
      <c r="V18" s="3">
        <v>-4.761E-2</v>
      </c>
    </row>
    <row r="19" spans="1:22" x14ac:dyDescent="0.25">
      <c r="B19">
        <v>0.15923000000000001</v>
      </c>
      <c r="C19">
        <v>0.32666000000000001</v>
      </c>
      <c r="E19">
        <v>205.74</v>
      </c>
      <c r="F19">
        <v>312.56</v>
      </c>
      <c r="L19">
        <v>0.92520000000000002</v>
      </c>
      <c r="O19">
        <v>4.9619999999999997E-2</v>
      </c>
      <c r="P19">
        <v>3.1600000000000003E-2</v>
      </c>
      <c r="R19">
        <v>4.1700000000000001E-2</v>
      </c>
      <c r="S19">
        <v>1.1809999999999999E-2</v>
      </c>
      <c r="U19" s="3">
        <v>-2.4670000000000001E-2</v>
      </c>
    </row>
    <row r="20" spans="1:22" x14ac:dyDescent="0.25">
      <c r="B20">
        <v>0.21106</v>
      </c>
      <c r="E20">
        <v>286.86</v>
      </c>
      <c r="O20">
        <v>8.2600000000000007E-2</v>
      </c>
      <c r="P20">
        <v>0.14373</v>
      </c>
      <c r="R20">
        <v>0.12379999999999999</v>
      </c>
      <c r="S20">
        <v>0.10233</v>
      </c>
      <c r="U20" s="3">
        <v>-4.7140000000000001E-2</v>
      </c>
    </row>
    <row r="21" spans="1:22" x14ac:dyDescent="0.25">
      <c r="B21">
        <v>0.19456999999999999</v>
      </c>
      <c r="E21">
        <v>273.3</v>
      </c>
      <c r="O21">
        <v>0.13741999999999999</v>
      </c>
      <c r="R21">
        <v>0.11966</v>
      </c>
      <c r="U21" s="3">
        <v>-7.4399999999999994E-2</v>
      </c>
    </row>
    <row r="23" spans="1:22" x14ac:dyDescent="0.25">
      <c r="A23" t="s">
        <v>3</v>
      </c>
      <c r="B23">
        <f>COUNT(B3:B21)</f>
        <v>19</v>
      </c>
      <c r="C23">
        <f>COUNT(C3:C21)</f>
        <v>17</v>
      </c>
      <c r="E23">
        <f>COUNT(E3:E21)</f>
        <v>19</v>
      </c>
      <c r="F23">
        <f>COUNT(F3:F21)</f>
        <v>17</v>
      </c>
      <c r="I23">
        <f>COUNT(I3:I21)</f>
        <v>11</v>
      </c>
      <c r="J23">
        <f>COUNT(J3:J21)</f>
        <v>14</v>
      </c>
      <c r="L23">
        <f>COUNT(L3:L21)</f>
        <v>17</v>
      </c>
      <c r="M23">
        <f>COUNT(M3:M21)</f>
        <v>11</v>
      </c>
      <c r="O23" t="s">
        <v>17</v>
      </c>
      <c r="R23" t="s">
        <v>17</v>
      </c>
      <c r="U23" s="3">
        <f>COUNT(U3:U21)</f>
        <v>19</v>
      </c>
      <c r="V23" s="3">
        <f>COUNT(V3:V21)</f>
        <v>16</v>
      </c>
    </row>
    <row r="24" spans="1:22" x14ac:dyDescent="0.25">
      <c r="A24" t="s">
        <v>4</v>
      </c>
      <c r="B24">
        <f>AVERAGE(B3:B21)</f>
        <v>0.25040842105263156</v>
      </c>
      <c r="C24">
        <f>AVERAGE(C3:C21)</f>
        <v>0.41836117647058818</v>
      </c>
      <c r="E24">
        <f>AVERAGE(E3:E21)</f>
        <v>197.7421052631579</v>
      </c>
      <c r="F24">
        <f>AVERAGE(F3:F21)</f>
        <v>230.08588235294118</v>
      </c>
      <c r="I24">
        <f>AVERAGE(I3:I21)</f>
        <v>3.463803636363636</v>
      </c>
      <c r="J24">
        <f>AVERAGE(J3:J21)</f>
        <v>5.6120500000000009</v>
      </c>
      <c r="L24">
        <f>AVERAGE(L3:L21)</f>
        <v>1.000000588235294</v>
      </c>
      <c r="M24">
        <f>AVERAGE(M3:M21)</f>
        <v>0.41142000000000001</v>
      </c>
      <c r="U24" s="3">
        <f>AVERAGE(U3:U21)</f>
        <v>-5.4055263157894738E-2</v>
      </c>
      <c r="V24" s="3">
        <f>AVERAGE(V3:V21)</f>
        <v>-1.6831875E-2</v>
      </c>
    </row>
    <row r="25" spans="1:22" x14ac:dyDescent="0.25">
      <c r="A25" t="s">
        <v>5</v>
      </c>
      <c r="B25">
        <f>_xlfn.STDEV.S(B3:B21)/SQRT(B23)</f>
        <v>1.7011541202137579E-2</v>
      </c>
      <c r="C25">
        <f>_xlfn.STDEV.S(C3:C21)/SQRT(C23)</f>
        <v>3.1481776426566535E-2</v>
      </c>
      <c r="E25">
        <f>_xlfn.STDEV.S(E3:E21)/SQRT(E23)</f>
        <v>18.334631526269145</v>
      </c>
      <c r="F25">
        <f>_xlfn.STDEV.S(F3:F21)/SQRT(F23)</f>
        <v>22.160708125014327</v>
      </c>
      <c r="I25">
        <f>_xlfn.STDEV.S(I3:I21)/SQRT(I23)</f>
        <v>0.44568057739366479</v>
      </c>
      <c r="J25">
        <f>_xlfn.STDEV.S(J3:J21)/SQRT(J23)</f>
        <v>0.67879734041453466</v>
      </c>
      <c r="L25">
        <f>_xlfn.STDEV.S(L3:L21)/SQRT(L23)</f>
        <v>3.5548677784944277E-2</v>
      </c>
      <c r="M25">
        <f>_xlfn.STDEV.S(M3:M21)/SQRT(M23)</f>
        <v>4.4411835994063995E-2</v>
      </c>
      <c r="U25" s="3">
        <f>_xlfn.STDEV.S(U3:U21)/SQRT(U23)</f>
        <v>1.1665002822919749E-2</v>
      </c>
      <c r="V25" s="3">
        <f>_xlfn.STDEV.S(V3:V21)/SQRT(V23)</f>
        <v>3.9139331473968314E-3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10684F-8964-481B-A1A1-6C48BF2E77CA}">
  <dimension ref="A1:R308"/>
  <sheetViews>
    <sheetView workbookViewId="0">
      <selection activeCell="P3" sqref="P3:R3"/>
    </sheetView>
  </sheetViews>
  <sheetFormatPr defaultRowHeight="15" x14ac:dyDescent="0.25"/>
  <cols>
    <col min="17" max="18" width="11" bestFit="1" customWidth="1"/>
  </cols>
  <sheetData>
    <row r="1" spans="1:18" x14ac:dyDescent="0.25">
      <c r="A1" s="2" t="s">
        <v>12</v>
      </c>
    </row>
    <row r="2" spans="1:18" x14ac:dyDescent="0.25">
      <c r="A2" s="2" t="s">
        <v>1</v>
      </c>
    </row>
    <row r="3" spans="1:18" x14ac:dyDescent="0.25">
      <c r="A3">
        <v>-2.6469999999999998</v>
      </c>
      <c r="B3">
        <v>3.2426499999999998</v>
      </c>
      <c r="C3">
        <v>5.0111499999999998</v>
      </c>
      <c r="D3">
        <v>2.2778999999999998</v>
      </c>
      <c r="E3">
        <v>3.0169299999999999</v>
      </c>
      <c r="F3">
        <v>1.9875700000000001</v>
      </c>
      <c r="G3">
        <v>1.89975</v>
      </c>
      <c r="H3">
        <v>4.1917099999999996</v>
      </c>
      <c r="I3">
        <v>5.3300900000000002</v>
      </c>
      <c r="J3">
        <v>6.0397800000000004</v>
      </c>
      <c r="K3">
        <v>3.0323799999999999</v>
      </c>
      <c r="L3">
        <v>1.97875</v>
      </c>
      <c r="P3">
        <f>COUNT(B3:L3)</f>
        <v>11</v>
      </c>
      <c r="Q3">
        <f>AVERAGE(B3:L3)</f>
        <v>3.4553327272727272</v>
      </c>
      <c r="R3">
        <f>_xlfn.STDEV.S(B3:L3)/SQRT(P3)</f>
        <v>0.44429751229040026</v>
      </c>
    </row>
    <row r="4" spans="1:18" x14ac:dyDescent="0.25">
      <c r="A4">
        <v>-2.59</v>
      </c>
      <c r="B4">
        <v>3.2627700000000002</v>
      </c>
      <c r="C4">
        <v>5.0866300000000004</v>
      </c>
      <c r="D4">
        <v>2.26261</v>
      </c>
      <c r="E4">
        <v>2.9931700000000001</v>
      </c>
      <c r="F4">
        <v>1.9899</v>
      </c>
      <c r="G4">
        <v>1.93479</v>
      </c>
      <c r="H4">
        <v>4.2376699999999996</v>
      </c>
      <c r="I4">
        <v>5.2060300000000002</v>
      </c>
      <c r="J4">
        <v>6.0870499999999996</v>
      </c>
      <c r="K4">
        <v>3.08474</v>
      </c>
      <c r="L4">
        <v>1.9475800000000001</v>
      </c>
      <c r="P4">
        <f t="shared" ref="P4:P67" si="0">COUNT(B4:L4)</f>
        <v>11</v>
      </c>
      <c r="Q4">
        <f t="shared" ref="Q4:Q67" si="1">AVERAGE(B4:L4)</f>
        <v>3.4629945454545452</v>
      </c>
      <c r="R4">
        <f t="shared" ref="R4:R67" si="2">_xlfn.STDEV.S(B4:L4)/SQRT(P4)</f>
        <v>0.44524636919424904</v>
      </c>
    </row>
    <row r="5" spans="1:18" x14ac:dyDescent="0.25">
      <c r="A5">
        <v>-2.532</v>
      </c>
      <c r="B5">
        <v>3.2525599999999999</v>
      </c>
      <c r="C5">
        <v>5.1973700000000003</v>
      </c>
      <c r="D5">
        <v>2.2542</v>
      </c>
      <c r="E5">
        <v>2.9607100000000002</v>
      </c>
      <c r="F5">
        <v>1.9719599999999999</v>
      </c>
      <c r="G5">
        <v>1.8896299999999999</v>
      </c>
      <c r="H5">
        <v>4.2329400000000001</v>
      </c>
      <c r="I5">
        <v>4.9628100000000002</v>
      </c>
      <c r="J5">
        <v>6.1246799999999997</v>
      </c>
      <c r="K5">
        <v>3.0921599999999998</v>
      </c>
      <c r="L5">
        <v>1.9915099999999999</v>
      </c>
      <c r="P5">
        <f t="shared" si="0"/>
        <v>11</v>
      </c>
      <c r="Q5">
        <f t="shared" si="1"/>
        <v>3.4482299999999997</v>
      </c>
      <c r="R5">
        <f t="shared" si="2"/>
        <v>0.4440689332135887</v>
      </c>
    </row>
    <row r="6" spans="1:18" x14ac:dyDescent="0.25">
      <c r="A6">
        <v>-2.4750000000000001</v>
      </c>
      <c r="B6">
        <v>3.2928899999999999</v>
      </c>
      <c r="C6">
        <v>5.2436199999999999</v>
      </c>
      <c r="D6">
        <v>2.25143</v>
      </c>
      <c r="E6">
        <v>2.95899</v>
      </c>
      <c r="F6">
        <v>1.93699</v>
      </c>
      <c r="G6">
        <v>1.9295599999999999</v>
      </c>
      <c r="H6">
        <v>4.1889500000000002</v>
      </c>
      <c r="I6">
        <v>4.9686399999999997</v>
      </c>
      <c r="J6">
        <v>6.1581599999999996</v>
      </c>
      <c r="K6">
        <v>3.04278</v>
      </c>
      <c r="L6">
        <v>2.00116</v>
      </c>
      <c r="P6">
        <f t="shared" si="0"/>
        <v>11</v>
      </c>
      <c r="Q6">
        <f t="shared" si="1"/>
        <v>3.4521063636363638</v>
      </c>
      <c r="R6">
        <f t="shared" si="2"/>
        <v>0.44692602583399405</v>
      </c>
    </row>
    <row r="7" spans="1:18" x14ac:dyDescent="0.25">
      <c r="A7">
        <v>-2.4169999999999998</v>
      </c>
      <c r="B7">
        <v>3.42361</v>
      </c>
      <c r="C7">
        <v>5.2766099999999998</v>
      </c>
      <c r="D7">
        <v>2.2848199999999999</v>
      </c>
      <c r="E7">
        <v>2.9222299999999999</v>
      </c>
      <c r="F7">
        <v>1.9886200000000001</v>
      </c>
      <c r="G7">
        <v>1.88432</v>
      </c>
      <c r="H7">
        <v>4.2489600000000003</v>
      </c>
      <c r="I7">
        <v>4.9475899999999999</v>
      </c>
      <c r="J7">
        <v>6.0923100000000003</v>
      </c>
      <c r="K7">
        <v>3.0346700000000002</v>
      </c>
      <c r="L7">
        <v>1.9909399999999999</v>
      </c>
      <c r="P7">
        <f t="shared" si="0"/>
        <v>11</v>
      </c>
      <c r="Q7">
        <f t="shared" si="1"/>
        <v>3.4631527272727269</v>
      </c>
      <c r="R7">
        <f t="shared" si="2"/>
        <v>0.44438659130023062</v>
      </c>
    </row>
    <row r="8" spans="1:18" x14ac:dyDescent="0.25">
      <c r="A8">
        <v>-2.36</v>
      </c>
      <c r="B8">
        <v>3.4373800000000001</v>
      </c>
      <c r="C8">
        <v>5.2901100000000003</v>
      </c>
      <c r="D8">
        <v>2.2940700000000001</v>
      </c>
      <c r="E8">
        <v>2.9738600000000002</v>
      </c>
      <c r="F8">
        <v>1.9386399999999999</v>
      </c>
      <c r="G8">
        <v>1.87767</v>
      </c>
      <c r="H8">
        <v>4.17903</v>
      </c>
      <c r="I8">
        <v>4.9624899999999998</v>
      </c>
      <c r="J8">
        <v>6.1247400000000001</v>
      </c>
      <c r="K8">
        <v>3.0167799999999998</v>
      </c>
      <c r="L8">
        <v>1.9937400000000001</v>
      </c>
      <c r="P8">
        <f t="shared" si="0"/>
        <v>11</v>
      </c>
      <c r="Q8">
        <f t="shared" si="1"/>
        <v>3.462591818181818</v>
      </c>
      <c r="R8">
        <f t="shared" si="2"/>
        <v>0.44706570283210112</v>
      </c>
    </row>
    <row r="9" spans="1:18" x14ac:dyDescent="0.25">
      <c r="A9">
        <v>-2.302</v>
      </c>
      <c r="B9">
        <v>3.5703</v>
      </c>
      <c r="C9">
        <v>5.3207199999999997</v>
      </c>
      <c r="D9">
        <v>2.2175099999999999</v>
      </c>
      <c r="E9">
        <v>2.9148100000000001</v>
      </c>
      <c r="F9">
        <v>1.95434</v>
      </c>
      <c r="G9">
        <v>1.91062</v>
      </c>
      <c r="H9">
        <v>4.2008599999999996</v>
      </c>
      <c r="I9">
        <v>4.8668100000000001</v>
      </c>
      <c r="J9">
        <v>6.1112700000000002</v>
      </c>
      <c r="K9">
        <v>3.0114899999999998</v>
      </c>
      <c r="L9">
        <v>1.9987900000000001</v>
      </c>
      <c r="P9">
        <f t="shared" si="0"/>
        <v>11</v>
      </c>
      <c r="Q9">
        <f t="shared" si="1"/>
        <v>3.4615927272727274</v>
      </c>
      <c r="R9">
        <f t="shared" si="2"/>
        <v>0.44595696360664233</v>
      </c>
    </row>
    <row r="10" spans="1:18" x14ac:dyDescent="0.25">
      <c r="A10">
        <v>-2.2440000000000002</v>
      </c>
      <c r="B10">
        <v>3.6459100000000002</v>
      </c>
      <c r="C10">
        <v>5.3796999999999997</v>
      </c>
      <c r="D10">
        <v>2.2776800000000001</v>
      </c>
      <c r="E10">
        <v>2.9527399999999999</v>
      </c>
      <c r="F10">
        <v>1.96485</v>
      </c>
      <c r="G10">
        <v>1.9162999999999999</v>
      </c>
      <c r="H10">
        <v>4.16974</v>
      </c>
      <c r="I10">
        <v>4.9310099999999997</v>
      </c>
      <c r="J10">
        <v>6.12662</v>
      </c>
      <c r="K10">
        <v>2.9940899999999999</v>
      </c>
      <c r="L10">
        <v>1.97305</v>
      </c>
      <c r="P10">
        <f t="shared" si="0"/>
        <v>11</v>
      </c>
      <c r="Q10">
        <f t="shared" si="1"/>
        <v>3.4846990909090909</v>
      </c>
      <c r="R10">
        <f t="shared" si="2"/>
        <v>0.44917431893815296</v>
      </c>
    </row>
    <row r="11" spans="1:18" x14ac:dyDescent="0.25">
      <c r="A11">
        <v>-2.1869999999999998</v>
      </c>
      <c r="B11">
        <v>3.7401599999999999</v>
      </c>
      <c r="C11">
        <v>5.3375199999999996</v>
      </c>
      <c r="D11">
        <v>2.26675</v>
      </c>
      <c r="E11">
        <v>2.8826000000000001</v>
      </c>
      <c r="F11">
        <v>1.93587</v>
      </c>
      <c r="G11">
        <v>1.9275100000000001</v>
      </c>
      <c r="H11">
        <v>4.2383300000000004</v>
      </c>
      <c r="I11">
        <v>4.8758699999999999</v>
      </c>
      <c r="J11">
        <v>6.1232100000000003</v>
      </c>
      <c r="K11">
        <v>2.97072</v>
      </c>
      <c r="L11">
        <v>1.96878</v>
      </c>
      <c r="P11">
        <f t="shared" si="0"/>
        <v>11</v>
      </c>
      <c r="Q11">
        <f t="shared" si="1"/>
        <v>3.4788472727272732</v>
      </c>
      <c r="R11">
        <f t="shared" si="2"/>
        <v>0.44918818384461029</v>
      </c>
    </row>
    <row r="12" spans="1:18" x14ac:dyDescent="0.25">
      <c r="A12">
        <v>-2.129</v>
      </c>
      <c r="B12">
        <v>3.8458299999999999</v>
      </c>
      <c r="C12">
        <v>5.3866300000000003</v>
      </c>
      <c r="D12">
        <v>2.2499899999999999</v>
      </c>
      <c r="E12">
        <v>2.9115500000000001</v>
      </c>
      <c r="F12">
        <v>1.9551700000000001</v>
      </c>
      <c r="G12">
        <v>1.8786400000000001</v>
      </c>
      <c r="H12">
        <v>4.2528899999999998</v>
      </c>
      <c r="I12">
        <v>4.8963400000000004</v>
      </c>
      <c r="J12">
        <v>6.0887000000000002</v>
      </c>
      <c r="K12">
        <v>3.00576</v>
      </c>
      <c r="L12">
        <v>1.98292</v>
      </c>
      <c r="P12">
        <f t="shared" si="0"/>
        <v>11</v>
      </c>
      <c r="Q12">
        <f t="shared" si="1"/>
        <v>3.495856363636364</v>
      </c>
      <c r="R12">
        <f t="shared" si="2"/>
        <v>0.45092500889993303</v>
      </c>
    </row>
    <row r="13" spans="1:18" x14ac:dyDescent="0.25">
      <c r="A13">
        <v>-2.0720000000000001</v>
      </c>
      <c r="B13">
        <v>3.9807199999999998</v>
      </c>
      <c r="C13">
        <v>5.3196599999999998</v>
      </c>
      <c r="D13">
        <v>2.2615799999999999</v>
      </c>
      <c r="E13">
        <v>2.94679</v>
      </c>
      <c r="F13">
        <v>1.9777499999999999</v>
      </c>
      <c r="G13">
        <v>1.8819900000000001</v>
      </c>
      <c r="H13">
        <v>4.1405599999999998</v>
      </c>
      <c r="I13">
        <v>4.8507699999999998</v>
      </c>
      <c r="J13">
        <v>6.1285499999999997</v>
      </c>
      <c r="K13">
        <v>3.0234899999999998</v>
      </c>
      <c r="L13">
        <v>2.0036700000000001</v>
      </c>
      <c r="P13">
        <f t="shared" si="0"/>
        <v>11</v>
      </c>
      <c r="Q13">
        <f t="shared" si="1"/>
        <v>3.5014118181818188</v>
      </c>
      <c r="R13">
        <f t="shared" si="2"/>
        <v>0.44647504449819941</v>
      </c>
    </row>
    <row r="14" spans="1:18" x14ac:dyDescent="0.25">
      <c r="A14">
        <v>-2.0139999999999998</v>
      </c>
      <c r="B14">
        <v>4.11524</v>
      </c>
      <c r="C14">
        <v>5.3918499999999998</v>
      </c>
      <c r="D14">
        <v>2.3028400000000002</v>
      </c>
      <c r="E14">
        <v>2.92096</v>
      </c>
      <c r="F14">
        <v>1.9411499999999999</v>
      </c>
      <c r="G14">
        <v>1.8881600000000001</v>
      </c>
      <c r="H14">
        <v>4.1711</v>
      </c>
      <c r="I14">
        <v>4.9186399999999999</v>
      </c>
      <c r="J14">
        <v>6.1288099999999996</v>
      </c>
      <c r="K14">
        <v>3.03294</v>
      </c>
      <c r="L14">
        <v>1.9854499999999999</v>
      </c>
      <c r="P14">
        <f t="shared" si="0"/>
        <v>11</v>
      </c>
      <c r="Q14">
        <f t="shared" si="1"/>
        <v>3.527012727272727</v>
      </c>
      <c r="R14">
        <f t="shared" si="2"/>
        <v>0.45358846421336374</v>
      </c>
    </row>
    <row r="15" spans="1:18" x14ac:dyDescent="0.25">
      <c r="A15">
        <v>-1.9570000000000001</v>
      </c>
      <c r="B15">
        <v>4.1507899999999998</v>
      </c>
      <c r="C15">
        <v>5.2961499999999999</v>
      </c>
      <c r="D15">
        <v>2.2595900000000002</v>
      </c>
      <c r="E15">
        <v>2.9636499999999999</v>
      </c>
      <c r="F15">
        <v>1.9666999999999999</v>
      </c>
      <c r="G15">
        <v>1.90394</v>
      </c>
      <c r="H15">
        <v>4.2143499999999996</v>
      </c>
      <c r="I15">
        <v>4.8868600000000004</v>
      </c>
      <c r="J15">
        <v>6.1160500000000004</v>
      </c>
      <c r="K15">
        <v>3.0236100000000001</v>
      </c>
      <c r="L15">
        <v>1.96696</v>
      </c>
      <c r="P15">
        <f t="shared" si="0"/>
        <v>11</v>
      </c>
      <c r="Q15">
        <f t="shared" si="1"/>
        <v>3.5226045454545454</v>
      </c>
      <c r="R15">
        <f t="shared" si="2"/>
        <v>0.4494776745277157</v>
      </c>
    </row>
    <row r="16" spans="1:18" x14ac:dyDescent="0.25">
      <c r="A16">
        <v>-1.899</v>
      </c>
      <c r="B16">
        <v>4.2230600000000003</v>
      </c>
      <c r="C16">
        <v>5.2408700000000001</v>
      </c>
      <c r="D16">
        <v>2.28966</v>
      </c>
      <c r="E16">
        <v>2.97282</v>
      </c>
      <c r="F16">
        <v>1.95719</v>
      </c>
      <c r="G16">
        <v>1.90421</v>
      </c>
      <c r="H16">
        <v>4.1553100000000001</v>
      </c>
      <c r="I16">
        <v>4.8875200000000003</v>
      </c>
      <c r="J16">
        <v>6.1121499999999997</v>
      </c>
      <c r="K16">
        <v>3.0377299999999998</v>
      </c>
      <c r="L16">
        <v>1.9960800000000001</v>
      </c>
      <c r="P16">
        <f t="shared" si="0"/>
        <v>11</v>
      </c>
      <c r="Q16">
        <f t="shared" si="1"/>
        <v>3.5251454545454539</v>
      </c>
      <c r="R16">
        <f t="shared" si="2"/>
        <v>0.44588602767434521</v>
      </c>
    </row>
    <row r="17" spans="1:18" x14ac:dyDescent="0.25">
      <c r="A17">
        <v>-1.8420000000000001</v>
      </c>
      <c r="B17">
        <v>4.2835900000000002</v>
      </c>
      <c r="C17">
        <v>5.2784899999999997</v>
      </c>
      <c r="D17">
        <v>2.2943099999999998</v>
      </c>
      <c r="E17">
        <v>2.91134</v>
      </c>
      <c r="F17">
        <v>1.92093</v>
      </c>
      <c r="G17">
        <v>1.83857</v>
      </c>
      <c r="H17">
        <v>4.2197500000000003</v>
      </c>
      <c r="I17">
        <v>4.9560899999999997</v>
      </c>
      <c r="J17">
        <v>6.1741299999999999</v>
      </c>
      <c r="K17">
        <v>3.0635500000000002</v>
      </c>
      <c r="L17">
        <v>1.97831</v>
      </c>
      <c r="P17">
        <f t="shared" si="0"/>
        <v>11</v>
      </c>
      <c r="Q17">
        <f t="shared" si="1"/>
        <v>3.5380963636363636</v>
      </c>
      <c r="R17">
        <f t="shared" si="2"/>
        <v>0.45836006542747348</v>
      </c>
    </row>
    <row r="18" spans="1:18" x14ac:dyDescent="0.25">
      <c r="A18">
        <v>-1.784</v>
      </c>
      <c r="B18">
        <v>4.3490500000000001</v>
      </c>
      <c r="C18">
        <v>5.2511599999999996</v>
      </c>
      <c r="D18">
        <v>2.2957700000000001</v>
      </c>
      <c r="E18">
        <v>2.9416000000000002</v>
      </c>
      <c r="F18">
        <v>1.95669</v>
      </c>
      <c r="G18">
        <v>1.8558699999999999</v>
      </c>
      <c r="H18">
        <v>4.38985</v>
      </c>
      <c r="I18">
        <v>4.9238799999999996</v>
      </c>
      <c r="J18">
        <v>6.1197699999999999</v>
      </c>
      <c r="K18">
        <v>3.1341000000000001</v>
      </c>
      <c r="L18">
        <v>1.98525</v>
      </c>
      <c r="P18">
        <f t="shared" si="0"/>
        <v>11</v>
      </c>
      <c r="Q18">
        <f t="shared" si="1"/>
        <v>3.5639081818181824</v>
      </c>
      <c r="R18">
        <f t="shared" si="2"/>
        <v>0.45427547312940125</v>
      </c>
    </row>
    <row r="19" spans="1:18" x14ac:dyDescent="0.25">
      <c r="A19">
        <v>-1.726</v>
      </c>
      <c r="B19">
        <v>4.3297699999999999</v>
      </c>
      <c r="C19">
        <v>5.2143199999999998</v>
      </c>
      <c r="D19">
        <v>2.2838599999999998</v>
      </c>
      <c r="E19">
        <v>2.9081899999999998</v>
      </c>
      <c r="F19">
        <v>1.9494100000000001</v>
      </c>
      <c r="G19">
        <v>1.86313</v>
      </c>
      <c r="H19">
        <v>4.8373900000000001</v>
      </c>
      <c r="I19">
        <v>4.6672700000000003</v>
      </c>
      <c r="J19">
        <v>6.0774299999999997</v>
      </c>
      <c r="K19">
        <v>3.0982699999999999</v>
      </c>
      <c r="L19">
        <v>1.9927600000000001</v>
      </c>
      <c r="P19">
        <f t="shared" si="0"/>
        <v>11</v>
      </c>
      <c r="Q19">
        <f t="shared" si="1"/>
        <v>3.5656181818181811</v>
      </c>
      <c r="R19">
        <f t="shared" si="2"/>
        <v>0.45447664719246705</v>
      </c>
    </row>
    <row r="20" spans="1:18" x14ac:dyDescent="0.25">
      <c r="A20">
        <v>-1.669</v>
      </c>
      <c r="B20">
        <v>4.3639999999999999</v>
      </c>
      <c r="C20">
        <v>5.0870100000000003</v>
      </c>
      <c r="D20">
        <v>2.3706299999999998</v>
      </c>
      <c r="E20">
        <v>2.97268</v>
      </c>
      <c r="F20">
        <v>1.9380500000000001</v>
      </c>
      <c r="G20">
        <v>1.8801600000000001</v>
      </c>
      <c r="H20">
        <v>4.4146000000000001</v>
      </c>
      <c r="I20">
        <v>4.5462400000000001</v>
      </c>
      <c r="J20">
        <v>6.14459</v>
      </c>
      <c r="K20">
        <v>3.13226</v>
      </c>
      <c r="L20">
        <v>1.9664699999999999</v>
      </c>
      <c r="P20">
        <f t="shared" si="0"/>
        <v>11</v>
      </c>
      <c r="Q20">
        <f t="shared" si="1"/>
        <v>3.5287900000000003</v>
      </c>
      <c r="R20">
        <f t="shared" si="2"/>
        <v>0.43988641278278745</v>
      </c>
    </row>
    <row r="21" spans="1:18" x14ac:dyDescent="0.25">
      <c r="A21">
        <v>-1.611</v>
      </c>
      <c r="B21">
        <v>4.3766800000000003</v>
      </c>
      <c r="C21">
        <v>5.1166600000000004</v>
      </c>
      <c r="D21">
        <v>2.4614199999999999</v>
      </c>
      <c r="E21">
        <v>2.9646300000000001</v>
      </c>
      <c r="F21">
        <v>1.9525399999999999</v>
      </c>
      <c r="G21">
        <v>1.8546</v>
      </c>
      <c r="H21">
        <v>4.3437799999999998</v>
      </c>
      <c r="I21">
        <v>4.82843</v>
      </c>
      <c r="J21">
        <v>6.0675499999999998</v>
      </c>
      <c r="K21">
        <v>3.1592500000000001</v>
      </c>
      <c r="L21">
        <v>1.96913</v>
      </c>
      <c r="P21">
        <f t="shared" si="0"/>
        <v>11</v>
      </c>
      <c r="Q21">
        <f t="shared" si="1"/>
        <v>3.554060909090909</v>
      </c>
      <c r="R21">
        <f t="shared" si="2"/>
        <v>0.44051549882228297</v>
      </c>
    </row>
    <row r="22" spans="1:18" x14ac:dyDescent="0.25">
      <c r="A22">
        <v>-1.554</v>
      </c>
      <c r="B22">
        <v>4.4268900000000002</v>
      </c>
      <c r="C22">
        <v>5.0678400000000003</v>
      </c>
      <c r="D22">
        <v>2.34646</v>
      </c>
      <c r="E22">
        <v>2.9185500000000002</v>
      </c>
      <c r="F22">
        <v>1.96678</v>
      </c>
      <c r="G22">
        <v>1.7816000000000001</v>
      </c>
      <c r="H22">
        <v>4.2312599999999998</v>
      </c>
      <c r="I22">
        <v>5.05199</v>
      </c>
      <c r="J22">
        <v>5.8971900000000002</v>
      </c>
      <c r="K22">
        <v>3.1462599999999998</v>
      </c>
      <c r="L22">
        <v>1.9882299999999999</v>
      </c>
      <c r="P22">
        <f t="shared" si="0"/>
        <v>11</v>
      </c>
      <c r="Q22">
        <f t="shared" si="1"/>
        <v>3.5293681818181821</v>
      </c>
      <c r="R22">
        <f t="shared" si="2"/>
        <v>0.440873876763408</v>
      </c>
    </row>
    <row r="23" spans="1:18" x14ac:dyDescent="0.25">
      <c r="A23">
        <v>-1.496</v>
      </c>
      <c r="B23">
        <v>4.3739100000000004</v>
      </c>
      <c r="C23">
        <v>4.9112200000000001</v>
      </c>
      <c r="D23">
        <v>2.2816800000000002</v>
      </c>
      <c r="E23">
        <v>2.92123</v>
      </c>
      <c r="F23">
        <v>1.95011</v>
      </c>
      <c r="G23">
        <v>1.8072299999999999</v>
      </c>
      <c r="H23">
        <v>4.2134600000000004</v>
      </c>
      <c r="I23">
        <v>4.8338000000000001</v>
      </c>
      <c r="J23">
        <v>6.7996400000000001</v>
      </c>
      <c r="K23">
        <v>3.1611799999999999</v>
      </c>
      <c r="L23">
        <v>1.95319</v>
      </c>
      <c r="P23">
        <f t="shared" si="0"/>
        <v>11</v>
      </c>
      <c r="Q23">
        <f t="shared" si="1"/>
        <v>3.5642409090909095</v>
      </c>
      <c r="R23">
        <f t="shared" si="2"/>
        <v>0.48128487375972789</v>
      </c>
    </row>
    <row r="24" spans="1:18" x14ac:dyDescent="0.25">
      <c r="A24">
        <v>-1.4390000000000001</v>
      </c>
      <c r="B24">
        <v>4.3798599999999999</v>
      </c>
      <c r="C24">
        <v>4.9016999999999999</v>
      </c>
      <c r="D24">
        <v>2.2596699999999998</v>
      </c>
      <c r="E24">
        <v>2.9615999999999998</v>
      </c>
      <c r="F24">
        <v>1.9474100000000001</v>
      </c>
      <c r="G24">
        <v>1.78935</v>
      </c>
      <c r="H24">
        <v>4.2328799999999998</v>
      </c>
      <c r="I24">
        <v>4.9275000000000002</v>
      </c>
      <c r="J24">
        <v>6.1932299999999998</v>
      </c>
      <c r="K24">
        <v>3.2604799999999998</v>
      </c>
      <c r="L24">
        <v>1.9649399999999999</v>
      </c>
      <c r="P24">
        <f t="shared" si="0"/>
        <v>11</v>
      </c>
      <c r="Q24">
        <f t="shared" si="1"/>
        <v>3.528965454545455</v>
      </c>
      <c r="R24">
        <f t="shared" si="2"/>
        <v>0.4486036512159674</v>
      </c>
    </row>
    <row r="25" spans="1:18" x14ac:dyDescent="0.25">
      <c r="A25">
        <v>-1.381</v>
      </c>
      <c r="B25">
        <v>4.3711399999999996</v>
      </c>
      <c r="C25">
        <v>4.8871399999999996</v>
      </c>
      <c r="D25">
        <v>2.2951800000000002</v>
      </c>
      <c r="E25">
        <v>2.9316499999999999</v>
      </c>
      <c r="F25">
        <v>1.9765999999999999</v>
      </c>
      <c r="G25">
        <v>1.8077700000000001</v>
      </c>
      <c r="H25">
        <v>4.17441</v>
      </c>
      <c r="I25">
        <v>4.8158500000000002</v>
      </c>
      <c r="J25">
        <v>6.0402800000000001</v>
      </c>
      <c r="K25">
        <v>3.2445599999999999</v>
      </c>
      <c r="L25">
        <v>1.9631099999999999</v>
      </c>
      <c r="P25">
        <f t="shared" si="0"/>
        <v>11</v>
      </c>
      <c r="Q25">
        <f t="shared" si="1"/>
        <v>3.5006990909090914</v>
      </c>
      <c r="R25">
        <f t="shared" si="2"/>
        <v>0.43388973050021989</v>
      </c>
    </row>
    <row r="26" spans="1:18" x14ac:dyDescent="0.25">
      <c r="A26">
        <v>-1.3240000000000001</v>
      </c>
      <c r="B26">
        <v>4.3711200000000003</v>
      </c>
      <c r="C26">
        <v>4.6678899999999999</v>
      </c>
      <c r="D26">
        <v>2.24532</v>
      </c>
      <c r="E26">
        <v>2.9164300000000001</v>
      </c>
      <c r="F26">
        <v>1.9619599999999999</v>
      </c>
      <c r="G26">
        <v>1.86792</v>
      </c>
      <c r="H26">
        <v>4.09457</v>
      </c>
      <c r="I26">
        <v>4.7134299999999998</v>
      </c>
      <c r="J26">
        <v>6.0946999999999996</v>
      </c>
      <c r="K26">
        <v>3.25013</v>
      </c>
      <c r="L26">
        <v>1.9665699999999999</v>
      </c>
      <c r="P26">
        <f t="shared" si="0"/>
        <v>11</v>
      </c>
      <c r="Q26">
        <f t="shared" si="1"/>
        <v>3.4681854545454542</v>
      </c>
      <c r="R26">
        <f t="shared" si="2"/>
        <v>0.42669925352079863</v>
      </c>
    </row>
    <row r="27" spans="1:18" x14ac:dyDescent="0.25">
      <c r="A27">
        <v>-1.266</v>
      </c>
      <c r="B27">
        <v>4.3617999999999997</v>
      </c>
      <c r="C27">
        <v>4.79155</v>
      </c>
      <c r="D27">
        <v>2.2313900000000002</v>
      </c>
      <c r="E27">
        <v>2.9114399999999998</v>
      </c>
      <c r="F27">
        <v>1.9727699999999999</v>
      </c>
      <c r="G27">
        <v>1.8308800000000001</v>
      </c>
      <c r="H27">
        <v>4.08812</v>
      </c>
      <c r="I27">
        <v>4.46631</v>
      </c>
      <c r="J27">
        <v>6.0616700000000003</v>
      </c>
      <c r="K27">
        <v>3.3104900000000002</v>
      </c>
      <c r="L27">
        <v>1.96011</v>
      </c>
      <c r="P27">
        <f t="shared" si="0"/>
        <v>11</v>
      </c>
      <c r="Q27">
        <f t="shared" si="1"/>
        <v>3.4533209090909094</v>
      </c>
      <c r="R27">
        <f t="shared" si="2"/>
        <v>0.42329839222136206</v>
      </c>
    </row>
    <row r="28" spans="1:18" x14ac:dyDescent="0.25">
      <c r="A28">
        <v>-1.2090000000000001</v>
      </c>
      <c r="B28">
        <v>4.3142500000000004</v>
      </c>
      <c r="C28">
        <v>4.6946300000000001</v>
      </c>
      <c r="D28">
        <v>2.2423199999999999</v>
      </c>
      <c r="E28">
        <v>2.9411299999999998</v>
      </c>
      <c r="F28">
        <v>1.9884500000000001</v>
      </c>
      <c r="G28">
        <v>1.85409</v>
      </c>
      <c r="H28">
        <v>4.0616199999999996</v>
      </c>
      <c r="I28">
        <v>4.4537300000000002</v>
      </c>
      <c r="J28">
        <v>6.1985099999999997</v>
      </c>
      <c r="K28">
        <v>3.27773</v>
      </c>
      <c r="L28">
        <v>1.96637</v>
      </c>
      <c r="P28">
        <f t="shared" si="0"/>
        <v>11</v>
      </c>
      <c r="Q28">
        <f t="shared" si="1"/>
        <v>3.4538936363636354</v>
      </c>
      <c r="R28">
        <f t="shared" si="2"/>
        <v>0.42493910806624174</v>
      </c>
    </row>
    <row r="29" spans="1:18" x14ac:dyDescent="0.25">
      <c r="A29">
        <v>-1.151</v>
      </c>
      <c r="B29">
        <v>4.2724399999999996</v>
      </c>
      <c r="C29">
        <v>4.6172199999999997</v>
      </c>
      <c r="D29">
        <v>2.2522799999999998</v>
      </c>
      <c r="E29">
        <v>2.9072800000000001</v>
      </c>
      <c r="F29">
        <v>1.9894700000000001</v>
      </c>
      <c r="G29">
        <v>1.8672299999999999</v>
      </c>
      <c r="H29">
        <v>3.9818099999999998</v>
      </c>
      <c r="I29">
        <v>4.4204600000000003</v>
      </c>
      <c r="J29">
        <v>6.0565199999999999</v>
      </c>
      <c r="K29">
        <v>3.2957299999999998</v>
      </c>
      <c r="L29">
        <v>1.96296</v>
      </c>
      <c r="P29">
        <f t="shared" si="0"/>
        <v>11</v>
      </c>
      <c r="Q29">
        <f t="shared" si="1"/>
        <v>3.4203090909090905</v>
      </c>
      <c r="R29">
        <f t="shared" si="2"/>
        <v>0.41176061198767339</v>
      </c>
    </row>
    <row r="30" spans="1:18" x14ac:dyDescent="0.25">
      <c r="A30">
        <v>-1.093</v>
      </c>
      <c r="B30">
        <v>4.2712199999999996</v>
      </c>
      <c r="C30">
        <v>4.5223899999999997</v>
      </c>
      <c r="D30">
        <v>2.2513000000000001</v>
      </c>
      <c r="E30">
        <v>2.9183699999999999</v>
      </c>
      <c r="F30">
        <v>1.98614</v>
      </c>
      <c r="G30">
        <v>1.8215600000000001</v>
      </c>
      <c r="H30">
        <v>3.9837199999999999</v>
      </c>
      <c r="I30">
        <v>4.3450699999999998</v>
      </c>
      <c r="J30">
        <v>6.03688</v>
      </c>
      <c r="K30">
        <v>3.2968899999999999</v>
      </c>
      <c r="L30">
        <v>1.9710000000000001</v>
      </c>
      <c r="P30">
        <f t="shared" si="0"/>
        <v>11</v>
      </c>
      <c r="Q30">
        <f t="shared" si="1"/>
        <v>3.4004127272727271</v>
      </c>
      <c r="R30">
        <f t="shared" si="2"/>
        <v>0.40788176714491192</v>
      </c>
    </row>
    <row r="31" spans="1:18" x14ac:dyDescent="0.25">
      <c r="A31">
        <v>-1.036</v>
      </c>
      <c r="B31">
        <v>4.2009499999999997</v>
      </c>
      <c r="C31">
        <v>4.4788300000000003</v>
      </c>
      <c r="D31">
        <v>2.2412700000000001</v>
      </c>
      <c r="E31">
        <v>2.9616400000000001</v>
      </c>
      <c r="F31">
        <v>1.9605300000000001</v>
      </c>
      <c r="G31">
        <v>1.8763099999999999</v>
      </c>
      <c r="H31">
        <v>3.9721700000000002</v>
      </c>
      <c r="I31">
        <v>4.2690999999999999</v>
      </c>
      <c r="J31">
        <v>5.8791099999999998</v>
      </c>
      <c r="K31">
        <v>3.2932700000000001</v>
      </c>
      <c r="L31">
        <v>1.9556199999999999</v>
      </c>
      <c r="P31">
        <f t="shared" si="0"/>
        <v>11</v>
      </c>
      <c r="Q31">
        <f t="shared" si="1"/>
        <v>3.3717090909090914</v>
      </c>
      <c r="R31">
        <f t="shared" si="2"/>
        <v>0.39371696488595409</v>
      </c>
    </row>
    <row r="32" spans="1:18" x14ac:dyDescent="0.25">
      <c r="A32">
        <v>-0.97799999999999998</v>
      </c>
      <c r="B32">
        <v>4.1757499999999999</v>
      </c>
      <c r="C32">
        <v>4.3898299999999999</v>
      </c>
      <c r="D32">
        <v>2.2270599999999998</v>
      </c>
      <c r="E32">
        <v>2.9121800000000002</v>
      </c>
      <c r="F32">
        <v>1.9780599999999999</v>
      </c>
      <c r="G32">
        <v>1.82792</v>
      </c>
      <c r="H32">
        <v>3.9402499999999998</v>
      </c>
      <c r="I32">
        <v>4.3311900000000003</v>
      </c>
      <c r="J32">
        <v>5.78085</v>
      </c>
      <c r="K32">
        <v>3.29108</v>
      </c>
      <c r="L32">
        <v>1.96051</v>
      </c>
      <c r="P32">
        <f t="shared" si="0"/>
        <v>11</v>
      </c>
      <c r="Q32">
        <f t="shared" si="1"/>
        <v>3.3467890909090907</v>
      </c>
      <c r="R32">
        <f t="shared" si="2"/>
        <v>0.38810657153663014</v>
      </c>
    </row>
    <row r="33" spans="1:18" x14ac:dyDescent="0.25">
      <c r="A33">
        <v>-0.92100000000000004</v>
      </c>
      <c r="B33">
        <v>4.1066500000000001</v>
      </c>
      <c r="C33">
        <v>4.29725</v>
      </c>
      <c r="D33">
        <v>2.2604700000000002</v>
      </c>
      <c r="E33">
        <v>2.97397</v>
      </c>
      <c r="F33">
        <v>1.9931300000000001</v>
      </c>
      <c r="G33">
        <v>1.8059000000000001</v>
      </c>
      <c r="H33">
        <v>3.95825</v>
      </c>
      <c r="I33">
        <v>4.3561699999999997</v>
      </c>
      <c r="J33">
        <v>5.8339800000000004</v>
      </c>
      <c r="K33">
        <v>3.2858800000000001</v>
      </c>
      <c r="L33">
        <v>1.95099</v>
      </c>
      <c r="P33">
        <f t="shared" si="0"/>
        <v>11</v>
      </c>
      <c r="Q33">
        <f t="shared" si="1"/>
        <v>3.3475127272727274</v>
      </c>
      <c r="R33">
        <f t="shared" si="2"/>
        <v>0.3877369310641875</v>
      </c>
    </row>
    <row r="34" spans="1:18" x14ac:dyDescent="0.25">
      <c r="A34">
        <v>-0.86299999999999999</v>
      </c>
      <c r="B34">
        <v>4.0616500000000002</v>
      </c>
      <c r="C34">
        <v>4.2548000000000004</v>
      </c>
      <c r="D34">
        <v>2.2301799999999998</v>
      </c>
      <c r="E34">
        <v>2.9455</v>
      </c>
      <c r="F34">
        <v>1.9638599999999999</v>
      </c>
      <c r="G34">
        <v>1.83545</v>
      </c>
      <c r="H34">
        <v>3.92259</v>
      </c>
      <c r="I34">
        <v>4.3087200000000001</v>
      </c>
      <c r="J34">
        <v>5.8933799999999996</v>
      </c>
      <c r="K34">
        <v>3.3062200000000002</v>
      </c>
      <c r="L34">
        <v>1.96634</v>
      </c>
      <c r="P34">
        <f t="shared" si="0"/>
        <v>11</v>
      </c>
      <c r="Q34">
        <f t="shared" si="1"/>
        <v>3.3353354545454552</v>
      </c>
      <c r="R34">
        <f t="shared" si="2"/>
        <v>0.38832768454293676</v>
      </c>
    </row>
    <row r="35" spans="1:18" x14ac:dyDescent="0.25">
      <c r="A35">
        <v>-0.80600000000000005</v>
      </c>
      <c r="B35">
        <v>4.0479599999999998</v>
      </c>
      <c r="C35">
        <v>4.08962</v>
      </c>
      <c r="D35">
        <v>2.29467</v>
      </c>
      <c r="E35">
        <v>2.98089</v>
      </c>
      <c r="F35">
        <v>1.9714799999999999</v>
      </c>
      <c r="G35">
        <v>1.8129599999999999</v>
      </c>
      <c r="H35">
        <v>3.9267500000000002</v>
      </c>
      <c r="I35">
        <v>4.39011</v>
      </c>
      <c r="J35">
        <v>5.9236800000000001</v>
      </c>
      <c r="K35">
        <v>3.2456200000000002</v>
      </c>
      <c r="L35">
        <v>1.9258999999999999</v>
      </c>
      <c r="P35">
        <f t="shared" si="0"/>
        <v>11</v>
      </c>
      <c r="Q35">
        <f t="shared" si="1"/>
        <v>3.3281490909090907</v>
      </c>
      <c r="R35">
        <f t="shared" si="2"/>
        <v>0.38869198936819943</v>
      </c>
    </row>
    <row r="36" spans="1:18" x14ac:dyDescent="0.25">
      <c r="A36">
        <v>-0.748</v>
      </c>
      <c r="B36">
        <v>3.9767800000000002</v>
      </c>
      <c r="C36">
        <v>4.1280900000000003</v>
      </c>
      <c r="D36">
        <v>2.2475499999999999</v>
      </c>
      <c r="E36">
        <v>2.95682</v>
      </c>
      <c r="F36">
        <v>2.0076700000000001</v>
      </c>
      <c r="G36">
        <v>1.7848200000000001</v>
      </c>
      <c r="H36">
        <v>3.9537</v>
      </c>
      <c r="I36">
        <v>4.4263000000000003</v>
      </c>
      <c r="J36">
        <v>6.1011800000000003</v>
      </c>
      <c r="K36">
        <v>3.2333599999999998</v>
      </c>
      <c r="L36">
        <v>1.9779899999999999</v>
      </c>
      <c r="P36">
        <f t="shared" si="0"/>
        <v>11</v>
      </c>
      <c r="Q36">
        <f t="shared" si="1"/>
        <v>3.3449327272727274</v>
      </c>
      <c r="R36">
        <f t="shared" si="2"/>
        <v>0.40008524824567238</v>
      </c>
    </row>
    <row r="37" spans="1:18" x14ac:dyDescent="0.25">
      <c r="A37">
        <v>-0.69099999999999995</v>
      </c>
      <c r="B37">
        <v>3.9170799999999999</v>
      </c>
      <c r="C37">
        <v>4.0772899999999996</v>
      </c>
      <c r="D37">
        <v>2.3047800000000001</v>
      </c>
      <c r="E37">
        <v>2.9576699999999998</v>
      </c>
      <c r="F37">
        <v>1.9617199999999999</v>
      </c>
      <c r="G37">
        <v>1.80325</v>
      </c>
      <c r="H37">
        <v>3.9988999999999999</v>
      </c>
      <c r="I37">
        <v>4.4910399999999999</v>
      </c>
      <c r="J37">
        <v>6.2473900000000002</v>
      </c>
      <c r="K37">
        <v>3.2434500000000002</v>
      </c>
      <c r="L37">
        <v>1.95953</v>
      </c>
      <c r="P37">
        <f t="shared" si="0"/>
        <v>11</v>
      </c>
      <c r="Q37">
        <f t="shared" si="1"/>
        <v>3.360190909090909</v>
      </c>
      <c r="R37">
        <f t="shared" si="2"/>
        <v>0.4098583424338762</v>
      </c>
    </row>
    <row r="38" spans="1:18" x14ac:dyDescent="0.25">
      <c r="A38">
        <v>-0.63300000000000001</v>
      </c>
      <c r="B38">
        <v>3.8839600000000001</v>
      </c>
      <c r="C38">
        <v>4.0034000000000001</v>
      </c>
      <c r="D38">
        <v>2.3321100000000001</v>
      </c>
      <c r="E38">
        <v>2.9297200000000001</v>
      </c>
      <c r="F38">
        <v>1.9590000000000001</v>
      </c>
      <c r="G38">
        <v>1.8323400000000001</v>
      </c>
      <c r="H38">
        <v>4.02637</v>
      </c>
      <c r="I38">
        <v>4.4830300000000003</v>
      </c>
      <c r="J38">
        <v>6.2434200000000004</v>
      </c>
      <c r="K38">
        <v>3.1920600000000001</v>
      </c>
      <c r="L38">
        <v>1.9406000000000001</v>
      </c>
      <c r="P38">
        <f t="shared" si="0"/>
        <v>11</v>
      </c>
      <c r="Q38">
        <f t="shared" si="1"/>
        <v>3.3478190909090912</v>
      </c>
      <c r="R38">
        <f t="shared" si="2"/>
        <v>0.40773617568105036</v>
      </c>
    </row>
    <row r="39" spans="1:18" x14ac:dyDescent="0.25">
      <c r="A39">
        <v>-0.57499999999999996</v>
      </c>
      <c r="B39">
        <v>3.86511</v>
      </c>
      <c r="C39">
        <v>3.91181</v>
      </c>
      <c r="D39">
        <v>2.3184800000000001</v>
      </c>
      <c r="E39">
        <v>2.9797799999999999</v>
      </c>
      <c r="F39">
        <v>1.9854400000000001</v>
      </c>
      <c r="G39">
        <v>1.7893699999999999</v>
      </c>
      <c r="H39">
        <v>4.0615699999999997</v>
      </c>
      <c r="I39">
        <v>4.5363300000000004</v>
      </c>
      <c r="J39">
        <v>6.3430400000000002</v>
      </c>
      <c r="K39">
        <v>3.2020300000000002</v>
      </c>
      <c r="L39">
        <v>1.9419200000000001</v>
      </c>
      <c r="P39">
        <f t="shared" si="0"/>
        <v>11</v>
      </c>
      <c r="Q39">
        <f t="shared" si="1"/>
        <v>3.3577163636363641</v>
      </c>
      <c r="R39">
        <f t="shared" si="2"/>
        <v>0.41511864410567234</v>
      </c>
    </row>
    <row r="40" spans="1:18" x14ac:dyDescent="0.25">
      <c r="A40">
        <v>-0.51800000000000002</v>
      </c>
      <c r="B40">
        <v>3.7910699999999999</v>
      </c>
      <c r="C40">
        <v>3.9003100000000002</v>
      </c>
      <c r="D40">
        <v>2.2916300000000001</v>
      </c>
      <c r="E40">
        <v>3.0160900000000002</v>
      </c>
      <c r="F40">
        <v>1.9585900000000001</v>
      </c>
      <c r="G40">
        <v>1.80125</v>
      </c>
      <c r="H40">
        <v>4.0898500000000002</v>
      </c>
      <c r="I40">
        <v>4.5741300000000003</v>
      </c>
      <c r="J40">
        <v>6.4594199999999997</v>
      </c>
      <c r="K40">
        <v>3.1943800000000002</v>
      </c>
      <c r="L40">
        <v>1.94299</v>
      </c>
      <c r="P40">
        <f t="shared" si="0"/>
        <v>11</v>
      </c>
      <c r="Q40">
        <f t="shared" si="1"/>
        <v>3.3654281818181819</v>
      </c>
      <c r="R40">
        <f t="shared" si="2"/>
        <v>0.42404241383234326</v>
      </c>
    </row>
    <row r="41" spans="1:18" x14ac:dyDescent="0.25">
      <c r="A41">
        <v>-0.46</v>
      </c>
      <c r="B41">
        <v>3.7459799999999999</v>
      </c>
      <c r="C41">
        <v>3.8252000000000002</v>
      </c>
      <c r="D41">
        <v>2.2986399999999998</v>
      </c>
      <c r="E41">
        <v>2.9118400000000002</v>
      </c>
      <c r="F41">
        <v>1.9617100000000001</v>
      </c>
      <c r="G41">
        <v>1.8043100000000001</v>
      </c>
      <c r="H41">
        <v>4.0828100000000003</v>
      </c>
      <c r="I41">
        <v>4.5680100000000001</v>
      </c>
      <c r="J41">
        <v>6.5545600000000004</v>
      </c>
      <c r="K41">
        <v>3.2046100000000002</v>
      </c>
      <c r="L41">
        <v>1.9484399999999999</v>
      </c>
      <c r="P41">
        <f t="shared" si="0"/>
        <v>11</v>
      </c>
      <c r="Q41">
        <f t="shared" si="1"/>
        <v>3.3551009090909094</v>
      </c>
      <c r="R41">
        <f t="shared" si="2"/>
        <v>0.42928534756024145</v>
      </c>
    </row>
    <row r="42" spans="1:18" x14ac:dyDescent="0.25">
      <c r="A42">
        <v>-0.40300000000000002</v>
      </c>
      <c r="B42">
        <v>3.6624699999999999</v>
      </c>
      <c r="C42">
        <v>3.77257</v>
      </c>
      <c r="D42">
        <v>2.2750599999999999</v>
      </c>
      <c r="E42">
        <v>2.9282699999999999</v>
      </c>
      <c r="F42">
        <v>1.9205000000000001</v>
      </c>
      <c r="G42">
        <v>1.8135300000000001</v>
      </c>
      <c r="H42">
        <v>4.1012500000000003</v>
      </c>
      <c r="I42">
        <v>4.5934400000000002</v>
      </c>
      <c r="J42">
        <v>6.5128599999999999</v>
      </c>
      <c r="K42">
        <v>3.2053400000000001</v>
      </c>
      <c r="L42">
        <v>1.96932</v>
      </c>
      <c r="P42">
        <f t="shared" si="0"/>
        <v>11</v>
      </c>
      <c r="Q42">
        <f t="shared" si="1"/>
        <v>3.3413281818181826</v>
      </c>
      <c r="R42">
        <f t="shared" si="2"/>
        <v>0.42698035894963587</v>
      </c>
    </row>
    <row r="43" spans="1:18" x14ac:dyDescent="0.25">
      <c r="A43">
        <v>-0.34499999999999997</v>
      </c>
      <c r="B43">
        <v>3.6309300000000002</v>
      </c>
      <c r="C43">
        <v>3.649</v>
      </c>
      <c r="D43">
        <v>2.3431600000000001</v>
      </c>
      <c r="E43">
        <v>2.96414</v>
      </c>
      <c r="F43">
        <v>1.92177</v>
      </c>
      <c r="G43">
        <v>1.8040499999999999</v>
      </c>
      <c r="H43">
        <v>4.0889699999999998</v>
      </c>
      <c r="I43">
        <v>4.6040799999999997</v>
      </c>
      <c r="J43">
        <v>6.4751300000000001</v>
      </c>
      <c r="K43">
        <v>3.1682199999999998</v>
      </c>
      <c r="L43">
        <v>1.9695400000000001</v>
      </c>
      <c r="P43">
        <f t="shared" si="0"/>
        <v>11</v>
      </c>
      <c r="Q43">
        <f t="shared" si="1"/>
        <v>3.3289990909090914</v>
      </c>
      <c r="R43">
        <f t="shared" si="2"/>
        <v>0.42189866199976261</v>
      </c>
    </row>
    <row r="44" spans="1:18" x14ac:dyDescent="0.25">
      <c r="A44">
        <v>-0.28799999999999998</v>
      </c>
      <c r="B44">
        <v>3.5650400000000002</v>
      </c>
      <c r="C44">
        <v>3.6173000000000002</v>
      </c>
      <c r="D44">
        <v>2.3221599999999998</v>
      </c>
      <c r="E44">
        <v>2.9660199999999999</v>
      </c>
      <c r="F44">
        <v>1.9534800000000001</v>
      </c>
      <c r="G44">
        <v>1.80372</v>
      </c>
      <c r="H44">
        <v>4.1125699999999998</v>
      </c>
      <c r="I44">
        <v>4.6166200000000002</v>
      </c>
      <c r="J44">
        <v>6.4226599999999996</v>
      </c>
      <c r="K44">
        <v>3.19469</v>
      </c>
      <c r="L44">
        <v>1.93129</v>
      </c>
      <c r="P44">
        <f t="shared" si="0"/>
        <v>11</v>
      </c>
      <c r="Q44">
        <f t="shared" si="1"/>
        <v>3.3186863636363637</v>
      </c>
      <c r="R44">
        <f t="shared" si="2"/>
        <v>0.41904641888084371</v>
      </c>
    </row>
    <row r="45" spans="1:18" x14ac:dyDescent="0.25">
      <c r="A45">
        <v>-0.23</v>
      </c>
      <c r="B45">
        <v>3.5051999999999999</v>
      </c>
      <c r="C45">
        <v>3.54305</v>
      </c>
      <c r="D45">
        <v>2.3008500000000001</v>
      </c>
      <c r="E45">
        <v>2.9318900000000001</v>
      </c>
      <c r="F45">
        <v>1.9346000000000001</v>
      </c>
      <c r="G45">
        <v>1.7634799999999999</v>
      </c>
      <c r="H45">
        <v>4.1128</v>
      </c>
      <c r="I45">
        <v>4.5572499999999998</v>
      </c>
      <c r="J45">
        <v>6.3893899999999997</v>
      </c>
      <c r="K45">
        <v>3.1425100000000001</v>
      </c>
      <c r="L45">
        <v>1.97038</v>
      </c>
      <c r="P45">
        <f t="shared" si="0"/>
        <v>11</v>
      </c>
      <c r="Q45">
        <f t="shared" si="1"/>
        <v>3.2864909090909085</v>
      </c>
      <c r="R45">
        <f t="shared" si="2"/>
        <v>0.4160040851601311</v>
      </c>
    </row>
    <row r="46" spans="1:18" x14ac:dyDescent="0.25">
      <c r="A46">
        <v>-0.17299999999999999</v>
      </c>
      <c r="B46">
        <v>3.44543</v>
      </c>
      <c r="C46">
        <v>3.4871300000000001</v>
      </c>
      <c r="D46">
        <v>2.3091699999999999</v>
      </c>
      <c r="E46">
        <v>2.9580299999999999</v>
      </c>
      <c r="F46">
        <v>1.9366099999999999</v>
      </c>
      <c r="G46">
        <v>1.7615700000000001</v>
      </c>
      <c r="H46">
        <v>4.1243499999999997</v>
      </c>
      <c r="I46">
        <v>4.5794699999999997</v>
      </c>
      <c r="J46">
        <v>6.3181500000000002</v>
      </c>
      <c r="K46">
        <v>3.0979700000000001</v>
      </c>
      <c r="L46">
        <v>1.96136</v>
      </c>
      <c r="P46">
        <f t="shared" si="0"/>
        <v>11</v>
      </c>
      <c r="Q46">
        <f t="shared" si="1"/>
        <v>3.2708400000000002</v>
      </c>
      <c r="R46">
        <f t="shared" si="2"/>
        <v>0.41153481994955032</v>
      </c>
    </row>
    <row r="47" spans="1:18" x14ac:dyDescent="0.25">
      <c r="A47">
        <v>-0.115</v>
      </c>
      <c r="B47">
        <v>3.3914900000000001</v>
      </c>
      <c r="C47">
        <v>3.42177</v>
      </c>
      <c r="D47">
        <v>2.2844699999999998</v>
      </c>
      <c r="E47">
        <v>2.9105599999999998</v>
      </c>
      <c r="F47">
        <v>1.9440999999999999</v>
      </c>
      <c r="G47">
        <v>1.7910600000000001</v>
      </c>
      <c r="H47">
        <v>4.1448400000000003</v>
      </c>
      <c r="I47">
        <v>4.6602800000000002</v>
      </c>
      <c r="J47">
        <v>6.1669</v>
      </c>
      <c r="K47">
        <v>3.12418</v>
      </c>
      <c r="L47">
        <v>1.9344600000000001</v>
      </c>
      <c r="P47">
        <f t="shared" si="0"/>
        <v>11</v>
      </c>
      <c r="Q47">
        <f t="shared" si="1"/>
        <v>3.2521918181818181</v>
      </c>
      <c r="R47">
        <f t="shared" si="2"/>
        <v>0.40424148964296169</v>
      </c>
    </row>
    <row r="48" spans="1:18" x14ac:dyDescent="0.25">
      <c r="A48">
        <v>-5.8000000000000003E-2</v>
      </c>
      <c r="B48">
        <v>3.3065600000000002</v>
      </c>
      <c r="C48">
        <v>3.3482400000000001</v>
      </c>
      <c r="D48">
        <v>2.3014399999999999</v>
      </c>
      <c r="E48">
        <v>2.9468899999999998</v>
      </c>
      <c r="F48">
        <v>1.9257899999999999</v>
      </c>
      <c r="G48">
        <v>1.77393</v>
      </c>
      <c r="H48">
        <v>4.1088199999999997</v>
      </c>
      <c r="I48">
        <v>4.6495600000000001</v>
      </c>
      <c r="J48">
        <v>6.1027699999999996</v>
      </c>
      <c r="K48">
        <v>3.0527000000000002</v>
      </c>
      <c r="L48">
        <v>1.93634</v>
      </c>
      <c r="P48">
        <f t="shared" si="0"/>
        <v>11</v>
      </c>
      <c r="Q48">
        <f t="shared" si="1"/>
        <v>3.2230036363636363</v>
      </c>
      <c r="R48">
        <f t="shared" si="2"/>
        <v>0.39918162134609331</v>
      </c>
    </row>
    <row r="49" spans="1:18" x14ac:dyDescent="0.25">
      <c r="A49">
        <v>0</v>
      </c>
      <c r="B49">
        <v>3.2493599999999998</v>
      </c>
      <c r="C49">
        <v>3.2903500000000001</v>
      </c>
      <c r="D49">
        <v>2.2506499999999998</v>
      </c>
      <c r="E49">
        <v>2.9517600000000002</v>
      </c>
      <c r="F49">
        <v>1.9376100000000001</v>
      </c>
      <c r="G49">
        <v>1.79956</v>
      </c>
      <c r="H49">
        <v>4.0884999999999998</v>
      </c>
      <c r="I49">
        <v>4.5485600000000002</v>
      </c>
      <c r="J49">
        <v>5.8555200000000003</v>
      </c>
      <c r="K49">
        <v>3.0705300000000002</v>
      </c>
      <c r="L49">
        <v>1.93862</v>
      </c>
      <c r="P49">
        <f t="shared" si="0"/>
        <v>11</v>
      </c>
      <c r="Q49">
        <f t="shared" si="1"/>
        <v>3.1800927272727266</v>
      </c>
      <c r="R49">
        <f t="shared" si="2"/>
        <v>0.37889389546916963</v>
      </c>
    </row>
    <row r="50" spans="1:18" x14ac:dyDescent="0.25">
      <c r="A50">
        <v>5.8000000000000003E-2</v>
      </c>
      <c r="B50">
        <v>3.2000600000000001</v>
      </c>
      <c r="C50">
        <v>3.2523</v>
      </c>
      <c r="D50">
        <v>2.23793</v>
      </c>
      <c r="E50">
        <v>2.9215399999999998</v>
      </c>
      <c r="F50">
        <v>1.9069400000000001</v>
      </c>
      <c r="G50">
        <v>1.82664</v>
      </c>
      <c r="H50">
        <v>4.0379500000000004</v>
      </c>
      <c r="I50">
        <v>4.6030199999999999</v>
      </c>
      <c r="J50">
        <v>5.7634299999999996</v>
      </c>
      <c r="K50">
        <v>3.0274899999999998</v>
      </c>
      <c r="L50">
        <v>1.9542900000000001</v>
      </c>
      <c r="P50">
        <f t="shared" si="0"/>
        <v>11</v>
      </c>
      <c r="Q50">
        <f t="shared" si="1"/>
        <v>3.1574172727272729</v>
      </c>
      <c r="R50">
        <f t="shared" si="2"/>
        <v>0.37376927034563778</v>
      </c>
    </row>
    <row r="51" spans="1:18" x14ac:dyDescent="0.25">
      <c r="A51">
        <v>0.115</v>
      </c>
      <c r="B51">
        <v>3.1149100000000001</v>
      </c>
      <c r="C51">
        <v>3.1612900000000002</v>
      </c>
      <c r="D51">
        <v>2.2295500000000001</v>
      </c>
      <c r="E51">
        <v>2.8984000000000001</v>
      </c>
      <c r="F51">
        <v>1.89035</v>
      </c>
      <c r="G51">
        <v>1.79328</v>
      </c>
      <c r="H51">
        <v>4.0640200000000002</v>
      </c>
      <c r="I51">
        <v>4.5779899999999998</v>
      </c>
      <c r="J51">
        <v>5.5351100000000004</v>
      </c>
      <c r="K51">
        <v>2.9760499999999999</v>
      </c>
      <c r="L51">
        <v>1.92106</v>
      </c>
      <c r="P51">
        <f t="shared" si="0"/>
        <v>11</v>
      </c>
      <c r="Q51">
        <f t="shared" si="1"/>
        <v>3.1056372727272721</v>
      </c>
      <c r="R51">
        <f t="shared" si="2"/>
        <v>0.36208409479037529</v>
      </c>
    </row>
    <row r="52" spans="1:18" x14ac:dyDescent="0.25">
      <c r="A52">
        <v>0.17299999999999999</v>
      </c>
      <c r="B52">
        <v>3.0984400000000001</v>
      </c>
      <c r="C52">
        <v>3.14846</v>
      </c>
      <c r="D52">
        <v>2.2547299999999999</v>
      </c>
      <c r="E52">
        <v>2.8670499999999999</v>
      </c>
      <c r="F52">
        <v>1.9064700000000001</v>
      </c>
      <c r="G52">
        <v>1.7599499999999999</v>
      </c>
      <c r="H52">
        <v>4.0264600000000002</v>
      </c>
      <c r="I52">
        <v>4.4375299999999998</v>
      </c>
      <c r="J52">
        <v>5.3357299999999999</v>
      </c>
      <c r="K52">
        <v>2.9893800000000001</v>
      </c>
      <c r="L52">
        <v>1.9230400000000001</v>
      </c>
      <c r="P52">
        <f t="shared" si="0"/>
        <v>11</v>
      </c>
      <c r="Q52">
        <f t="shared" si="1"/>
        <v>3.0679309090909088</v>
      </c>
      <c r="R52">
        <f t="shared" si="2"/>
        <v>0.34408386851425543</v>
      </c>
    </row>
    <row r="53" spans="1:18" x14ac:dyDescent="0.25">
      <c r="A53">
        <v>0.23</v>
      </c>
      <c r="B53">
        <v>3.0086499999999998</v>
      </c>
      <c r="C53">
        <v>3.0430700000000002</v>
      </c>
      <c r="D53">
        <v>2.2246199999999998</v>
      </c>
      <c r="E53">
        <v>2.83887</v>
      </c>
      <c r="F53">
        <v>1.8904099999999999</v>
      </c>
      <c r="G53">
        <v>1.7481100000000001</v>
      </c>
      <c r="H53">
        <v>3.9780000000000002</v>
      </c>
      <c r="I53">
        <v>4.5236400000000003</v>
      </c>
      <c r="J53">
        <v>5.2061599999999997</v>
      </c>
      <c r="K53">
        <v>2.9809100000000002</v>
      </c>
      <c r="L53">
        <v>1.91699</v>
      </c>
      <c r="P53">
        <f t="shared" si="0"/>
        <v>11</v>
      </c>
      <c r="Q53">
        <f t="shared" si="1"/>
        <v>3.0326754545454548</v>
      </c>
      <c r="R53">
        <f t="shared" si="2"/>
        <v>0.34024270419901881</v>
      </c>
    </row>
    <row r="54" spans="1:18" x14ac:dyDescent="0.25">
      <c r="A54">
        <v>0.28799999999999998</v>
      </c>
      <c r="B54">
        <v>2.9844400000000002</v>
      </c>
      <c r="C54">
        <v>3.0209600000000001</v>
      </c>
      <c r="D54">
        <v>2.1337600000000001</v>
      </c>
      <c r="E54">
        <v>2.7319</v>
      </c>
      <c r="F54">
        <v>1.8788</v>
      </c>
      <c r="G54">
        <v>1.74993</v>
      </c>
      <c r="H54">
        <v>3.97865</v>
      </c>
      <c r="I54">
        <v>4.4436200000000001</v>
      </c>
      <c r="J54">
        <v>4.9889299999999999</v>
      </c>
      <c r="K54">
        <v>2.9558499999999999</v>
      </c>
      <c r="L54">
        <v>1.9281299999999999</v>
      </c>
      <c r="P54">
        <f t="shared" si="0"/>
        <v>11</v>
      </c>
      <c r="Q54">
        <f t="shared" si="1"/>
        <v>2.9813609090909092</v>
      </c>
      <c r="R54">
        <f t="shared" si="2"/>
        <v>0.32734976076599459</v>
      </c>
    </row>
    <row r="55" spans="1:18" x14ac:dyDescent="0.25">
      <c r="A55">
        <v>0.34499999999999997</v>
      </c>
      <c r="B55">
        <v>2.89459</v>
      </c>
      <c r="C55">
        <v>2.9165899999999998</v>
      </c>
      <c r="D55">
        <v>2.16812</v>
      </c>
      <c r="E55">
        <v>2.7498900000000002</v>
      </c>
      <c r="F55">
        <v>1.83141</v>
      </c>
      <c r="G55">
        <v>1.7649900000000001</v>
      </c>
      <c r="H55">
        <v>3.9516300000000002</v>
      </c>
      <c r="I55">
        <v>4.3851599999999999</v>
      </c>
      <c r="J55">
        <v>4.8838800000000004</v>
      </c>
      <c r="K55">
        <v>2.89059</v>
      </c>
      <c r="L55">
        <v>1.9151</v>
      </c>
      <c r="P55">
        <f t="shared" si="0"/>
        <v>11</v>
      </c>
      <c r="Q55">
        <f t="shared" si="1"/>
        <v>2.941086363636364</v>
      </c>
      <c r="R55">
        <f t="shared" si="2"/>
        <v>0.31891251926528674</v>
      </c>
    </row>
    <row r="56" spans="1:18" x14ac:dyDescent="0.25">
      <c r="A56">
        <v>0.40300000000000002</v>
      </c>
      <c r="B56">
        <v>2.8396699999999999</v>
      </c>
      <c r="C56">
        <v>2.8458899999999998</v>
      </c>
      <c r="D56">
        <v>2.16534</v>
      </c>
      <c r="E56">
        <v>2.6196199999999998</v>
      </c>
      <c r="F56">
        <v>1.85046</v>
      </c>
      <c r="G56">
        <v>1.71963</v>
      </c>
      <c r="H56">
        <v>3.9125200000000002</v>
      </c>
      <c r="I56">
        <v>4.3505900000000004</v>
      </c>
      <c r="J56">
        <v>4.6511100000000001</v>
      </c>
      <c r="K56">
        <v>2.8371200000000001</v>
      </c>
      <c r="L56">
        <v>1.91222</v>
      </c>
      <c r="P56">
        <f t="shared" si="0"/>
        <v>11</v>
      </c>
      <c r="Q56">
        <f t="shared" si="1"/>
        <v>2.8821972727272724</v>
      </c>
      <c r="R56">
        <f t="shared" si="2"/>
        <v>0.30587704979167091</v>
      </c>
    </row>
    <row r="57" spans="1:18" x14ac:dyDescent="0.25">
      <c r="A57">
        <v>0.46</v>
      </c>
      <c r="B57">
        <v>2.7966899999999999</v>
      </c>
      <c r="C57">
        <v>2.8144</v>
      </c>
      <c r="D57">
        <v>2.1618900000000001</v>
      </c>
      <c r="E57">
        <v>2.5208300000000001</v>
      </c>
      <c r="F57">
        <v>1.81531</v>
      </c>
      <c r="G57">
        <v>1.7128099999999999</v>
      </c>
      <c r="H57">
        <v>3.8912900000000001</v>
      </c>
      <c r="I57">
        <v>4.3607100000000001</v>
      </c>
      <c r="J57">
        <v>4.4436499999999999</v>
      </c>
      <c r="K57">
        <v>2.8671500000000001</v>
      </c>
      <c r="L57">
        <v>1.88598</v>
      </c>
      <c r="P57">
        <f t="shared" si="0"/>
        <v>11</v>
      </c>
      <c r="Q57">
        <f t="shared" si="1"/>
        <v>2.8427918181818184</v>
      </c>
      <c r="R57">
        <f t="shared" si="2"/>
        <v>0.2982532344740203</v>
      </c>
    </row>
    <row r="58" spans="1:18" x14ac:dyDescent="0.25">
      <c r="A58">
        <v>0.51800000000000002</v>
      </c>
      <c r="B58">
        <v>2.7096499999999999</v>
      </c>
      <c r="C58">
        <v>2.7456200000000002</v>
      </c>
      <c r="D58">
        <v>2.1492499999999999</v>
      </c>
      <c r="E58">
        <v>2.4254500000000001</v>
      </c>
      <c r="F58">
        <v>1.7786599999999999</v>
      </c>
      <c r="G58">
        <v>1.70252</v>
      </c>
      <c r="H58">
        <v>3.78003</v>
      </c>
      <c r="I58">
        <v>4.3133699999999999</v>
      </c>
      <c r="J58">
        <v>4.2309799999999997</v>
      </c>
      <c r="K58">
        <v>2.8347099999999998</v>
      </c>
      <c r="L58">
        <v>1.91109</v>
      </c>
      <c r="P58">
        <f t="shared" si="0"/>
        <v>11</v>
      </c>
      <c r="Q58">
        <f t="shared" si="1"/>
        <v>2.7801209090909094</v>
      </c>
      <c r="R58">
        <f t="shared" si="2"/>
        <v>0.28457226989882872</v>
      </c>
    </row>
    <row r="59" spans="1:18" x14ac:dyDescent="0.25">
      <c r="A59">
        <v>0.57599999999999996</v>
      </c>
      <c r="B59">
        <v>2.6734499999999999</v>
      </c>
      <c r="C59">
        <v>2.66412</v>
      </c>
      <c r="D59">
        <v>2.1070199999999999</v>
      </c>
      <c r="E59">
        <v>2.3748900000000002</v>
      </c>
      <c r="F59">
        <v>1.7841800000000001</v>
      </c>
      <c r="G59">
        <v>1.65394</v>
      </c>
      <c r="H59">
        <v>3.8196099999999999</v>
      </c>
      <c r="I59">
        <v>4.2422000000000004</v>
      </c>
      <c r="J59">
        <v>4.0744800000000003</v>
      </c>
      <c r="K59">
        <v>2.7989299999999999</v>
      </c>
      <c r="L59">
        <v>1.8744700000000001</v>
      </c>
      <c r="P59">
        <f t="shared" si="0"/>
        <v>11</v>
      </c>
      <c r="Q59">
        <f t="shared" si="1"/>
        <v>2.73339</v>
      </c>
      <c r="R59">
        <f t="shared" si="2"/>
        <v>0.27948666646680553</v>
      </c>
    </row>
    <row r="60" spans="1:18" x14ac:dyDescent="0.25">
      <c r="A60">
        <v>0.63300000000000001</v>
      </c>
      <c r="B60">
        <v>2.66391</v>
      </c>
      <c r="C60">
        <v>2.6314299999999999</v>
      </c>
      <c r="D60">
        <v>2.1349100000000001</v>
      </c>
      <c r="E60">
        <v>2.3170999999999999</v>
      </c>
      <c r="F60">
        <v>1.7475400000000001</v>
      </c>
      <c r="G60">
        <v>1.6769799999999999</v>
      </c>
      <c r="H60">
        <v>3.78722</v>
      </c>
      <c r="I60">
        <v>4.2345199999999998</v>
      </c>
      <c r="J60">
        <v>3.9078300000000001</v>
      </c>
      <c r="K60">
        <v>2.7740800000000001</v>
      </c>
      <c r="L60">
        <v>1.8642399999999999</v>
      </c>
      <c r="P60">
        <f t="shared" si="0"/>
        <v>11</v>
      </c>
      <c r="Q60">
        <f t="shared" si="1"/>
        <v>2.7036145454545455</v>
      </c>
      <c r="R60">
        <f t="shared" si="2"/>
        <v>0.27178174064817529</v>
      </c>
    </row>
    <row r="61" spans="1:18" x14ac:dyDescent="0.25">
      <c r="A61">
        <v>0.69099999999999995</v>
      </c>
      <c r="B61">
        <v>2.5426600000000001</v>
      </c>
      <c r="C61">
        <v>2.5563099999999999</v>
      </c>
      <c r="D61">
        <v>2.0960999999999999</v>
      </c>
      <c r="E61">
        <v>2.2568100000000002</v>
      </c>
      <c r="F61">
        <v>1.7319</v>
      </c>
      <c r="G61">
        <v>1.65005</v>
      </c>
      <c r="H61">
        <v>3.6708400000000001</v>
      </c>
      <c r="I61">
        <v>4.1412500000000003</v>
      </c>
      <c r="J61">
        <v>3.7879200000000002</v>
      </c>
      <c r="K61">
        <v>2.7169699999999999</v>
      </c>
      <c r="L61">
        <v>1.8582700000000001</v>
      </c>
      <c r="P61">
        <f t="shared" si="0"/>
        <v>11</v>
      </c>
      <c r="Q61">
        <f t="shared" si="1"/>
        <v>2.6371890909090907</v>
      </c>
      <c r="R61">
        <f t="shared" si="2"/>
        <v>0.26137450917811267</v>
      </c>
    </row>
    <row r="62" spans="1:18" x14ac:dyDescent="0.25">
      <c r="A62">
        <v>0.748</v>
      </c>
      <c r="B62">
        <v>2.5556100000000002</v>
      </c>
      <c r="C62">
        <v>2.5510600000000001</v>
      </c>
      <c r="D62">
        <v>2.0610200000000001</v>
      </c>
      <c r="E62">
        <v>2.1933699999999998</v>
      </c>
      <c r="F62">
        <v>1.7147600000000001</v>
      </c>
      <c r="G62">
        <v>1.66659</v>
      </c>
      <c r="H62">
        <v>3.7007500000000002</v>
      </c>
      <c r="I62">
        <v>4.14215</v>
      </c>
      <c r="J62">
        <v>3.6051099999999998</v>
      </c>
      <c r="K62">
        <v>2.7153700000000001</v>
      </c>
      <c r="L62">
        <v>1.86141</v>
      </c>
      <c r="P62">
        <f t="shared" si="0"/>
        <v>11</v>
      </c>
      <c r="Q62">
        <f t="shared" si="1"/>
        <v>2.6151999999999997</v>
      </c>
      <c r="R62">
        <f t="shared" si="2"/>
        <v>0.2571084730543971</v>
      </c>
    </row>
    <row r="63" spans="1:18" x14ac:dyDescent="0.25">
      <c r="A63">
        <v>0.80600000000000005</v>
      </c>
      <c r="B63">
        <v>2.4685700000000002</v>
      </c>
      <c r="C63">
        <v>2.5575399999999999</v>
      </c>
      <c r="D63">
        <v>2.0777999999999999</v>
      </c>
      <c r="E63">
        <v>2.0742600000000002</v>
      </c>
      <c r="F63">
        <v>1.6888099999999999</v>
      </c>
      <c r="G63">
        <v>1.6666700000000001</v>
      </c>
      <c r="H63">
        <v>3.6364200000000002</v>
      </c>
      <c r="I63">
        <v>4.0553600000000003</v>
      </c>
      <c r="J63">
        <v>3.4872000000000001</v>
      </c>
      <c r="K63">
        <v>2.6687799999999999</v>
      </c>
      <c r="L63">
        <v>1.85703</v>
      </c>
      <c r="P63">
        <f t="shared" si="0"/>
        <v>11</v>
      </c>
      <c r="Q63">
        <f t="shared" si="1"/>
        <v>2.5671309090909094</v>
      </c>
      <c r="R63">
        <f t="shared" si="2"/>
        <v>0.24851848542715693</v>
      </c>
    </row>
    <row r="64" spans="1:18" x14ac:dyDescent="0.25">
      <c r="A64">
        <v>0.86299999999999999</v>
      </c>
      <c r="B64">
        <v>2.4339</v>
      </c>
      <c r="C64">
        <v>2.4771999999999998</v>
      </c>
      <c r="D64">
        <v>2.0674600000000001</v>
      </c>
      <c r="E64">
        <v>2.0049399999999999</v>
      </c>
      <c r="F64">
        <v>1.67893</v>
      </c>
      <c r="G64">
        <v>1.68353</v>
      </c>
      <c r="H64">
        <v>3.5697399999999999</v>
      </c>
      <c r="I64">
        <v>4.0354599999999996</v>
      </c>
      <c r="J64">
        <v>3.3696100000000002</v>
      </c>
      <c r="K64">
        <v>2.6520000000000001</v>
      </c>
      <c r="L64">
        <v>1.85982</v>
      </c>
      <c r="P64">
        <f t="shared" si="0"/>
        <v>11</v>
      </c>
      <c r="Q64">
        <f t="shared" si="1"/>
        <v>2.5302354545454544</v>
      </c>
      <c r="R64">
        <f t="shared" si="2"/>
        <v>0.24231693305317584</v>
      </c>
    </row>
    <row r="65" spans="1:18" x14ac:dyDescent="0.25">
      <c r="A65">
        <v>0.92100000000000004</v>
      </c>
      <c r="B65">
        <v>2.3516400000000002</v>
      </c>
      <c r="C65">
        <v>2.4112399999999998</v>
      </c>
      <c r="D65">
        <v>2.0535999999999999</v>
      </c>
      <c r="E65">
        <v>1.9718800000000001</v>
      </c>
      <c r="F65">
        <v>1.66299</v>
      </c>
      <c r="G65">
        <v>1.6593</v>
      </c>
      <c r="H65">
        <v>3.57538</v>
      </c>
      <c r="I65">
        <v>3.9811299999999998</v>
      </c>
      <c r="J65">
        <v>3.2473999999999998</v>
      </c>
      <c r="K65">
        <v>2.6503299999999999</v>
      </c>
      <c r="L65">
        <v>1.81803</v>
      </c>
      <c r="P65">
        <f t="shared" si="0"/>
        <v>11</v>
      </c>
      <c r="Q65">
        <f t="shared" si="1"/>
        <v>2.489356363636364</v>
      </c>
      <c r="R65">
        <f t="shared" si="2"/>
        <v>0.23951970816339416</v>
      </c>
    </row>
    <row r="66" spans="1:18" x14ac:dyDescent="0.25">
      <c r="A66">
        <v>0.97799999999999998</v>
      </c>
      <c r="B66">
        <v>2.3169200000000001</v>
      </c>
      <c r="C66">
        <v>2.3532299999999999</v>
      </c>
      <c r="D66">
        <v>2.0941200000000002</v>
      </c>
      <c r="E66">
        <v>1.93364</v>
      </c>
      <c r="F66">
        <v>1.6393200000000001</v>
      </c>
      <c r="G66">
        <v>1.6104700000000001</v>
      </c>
      <c r="H66">
        <v>3.4667599999999998</v>
      </c>
      <c r="I66">
        <v>3.9942600000000001</v>
      </c>
      <c r="J66">
        <v>3.06142</v>
      </c>
      <c r="K66">
        <v>2.61375</v>
      </c>
      <c r="L66">
        <v>1.81098</v>
      </c>
      <c r="P66">
        <f t="shared" si="0"/>
        <v>11</v>
      </c>
      <c r="Q66">
        <f t="shared" si="1"/>
        <v>2.4449881818181818</v>
      </c>
      <c r="R66">
        <f t="shared" si="2"/>
        <v>0.23373691911991451</v>
      </c>
    </row>
    <row r="67" spans="1:18" x14ac:dyDescent="0.25">
      <c r="A67">
        <v>1.036</v>
      </c>
      <c r="B67">
        <v>2.2625899999999999</v>
      </c>
      <c r="C67">
        <v>2.3269899999999999</v>
      </c>
      <c r="D67">
        <v>2.07944</v>
      </c>
      <c r="E67">
        <v>1.9056999999999999</v>
      </c>
      <c r="F67">
        <v>1.5995200000000001</v>
      </c>
      <c r="G67">
        <v>1.60615</v>
      </c>
      <c r="H67">
        <v>3.4698799999999999</v>
      </c>
      <c r="I67">
        <v>3.9430200000000002</v>
      </c>
      <c r="J67">
        <v>2.9535100000000001</v>
      </c>
      <c r="K67">
        <v>2.53905</v>
      </c>
      <c r="L67">
        <v>1.8124499999999999</v>
      </c>
      <c r="P67">
        <f t="shared" si="0"/>
        <v>11</v>
      </c>
      <c r="Q67">
        <f t="shared" si="1"/>
        <v>2.4089363636363634</v>
      </c>
      <c r="R67">
        <f t="shared" si="2"/>
        <v>0.23037258241329178</v>
      </c>
    </row>
    <row r="68" spans="1:18" x14ac:dyDescent="0.25">
      <c r="A68">
        <v>1.093</v>
      </c>
      <c r="B68">
        <v>2.2352099999999999</v>
      </c>
      <c r="C68">
        <v>2.3069000000000002</v>
      </c>
      <c r="D68">
        <v>2.0571000000000002</v>
      </c>
      <c r="E68">
        <v>1.8201499999999999</v>
      </c>
      <c r="F68">
        <v>1.6070899999999999</v>
      </c>
      <c r="G68">
        <v>1.5624899999999999</v>
      </c>
      <c r="H68">
        <v>3.4056500000000001</v>
      </c>
      <c r="I68">
        <v>3.89873</v>
      </c>
      <c r="J68">
        <v>2.7439800000000001</v>
      </c>
      <c r="K68">
        <v>2.56149</v>
      </c>
      <c r="L68">
        <v>1.77912</v>
      </c>
      <c r="P68">
        <f t="shared" ref="P68:P131" si="3">COUNT(B68:L68)</f>
        <v>11</v>
      </c>
      <c r="Q68">
        <f t="shared" ref="Q68:Q131" si="4">AVERAGE(B68:L68)</f>
        <v>2.3616281818181815</v>
      </c>
      <c r="R68">
        <f t="shared" ref="R68:R131" si="5">_xlfn.STDEV.S(B68:L68)/SQRT(P68)</f>
        <v>0.22544863281836391</v>
      </c>
    </row>
    <row r="69" spans="1:18" x14ac:dyDescent="0.25">
      <c r="A69">
        <v>1.151</v>
      </c>
      <c r="B69">
        <v>2.1574800000000001</v>
      </c>
      <c r="C69">
        <v>2.2389000000000001</v>
      </c>
      <c r="D69">
        <v>2.0924100000000001</v>
      </c>
      <c r="E69">
        <v>1.77528</v>
      </c>
      <c r="F69">
        <v>1.5782400000000001</v>
      </c>
      <c r="G69">
        <v>1.57226</v>
      </c>
      <c r="H69">
        <v>3.4058899999999999</v>
      </c>
      <c r="I69">
        <v>3.82755</v>
      </c>
      <c r="J69">
        <v>2.6547700000000001</v>
      </c>
      <c r="K69">
        <v>2.4928900000000001</v>
      </c>
      <c r="L69">
        <v>1.79518</v>
      </c>
      <c r="P69">
        <f t="shared" si="3"/>
        <v>11</v>
      </c>
      <c r="Q69">
        <f t="shared" si="4"/>
        <v>2.3264409090909086</v>
      </c>
      <c r="R69">
        <f t="shared" si="5"/>
        <v>0.22073504779364575</v>
      </c>
    </row>
    <row r="70" spans="1:18" x14ac:dyDescent="0.25">
      <c r="A70">
        <v>1.2090000000000001</v>
      </c>
      <c r="B70">
        <v>2.1147300000000002</v>
      </c>
      <c r="C70">
        <v>2.1283799999999999</v>
      </c>
      <c r="D70">
        <v>2.0935899999999998</v>
      </c>
      <c r="E70">
        <v>1.7587600000000001</v>
      </c>
      <c r="F70">
        <v>1.55552</v>
      </c>
      <c r="G70">
        <v>1.54315</v>
      </c>
      <c r="H70">
        <v>3.3217500000000002</v>
      </c>
      <c r="I70">
        <v>3.8452799999999998</v>
      </c>
      <c r="J70">
        <v>2.5646399999999998</v>
      </c>
      <c r="K70">
        <v>2.4574500000000001</v>
      </c>
      <c r="L70">
        <v>1.7736499999999999</v>
      </c>
      <c r="P70">
        <f t="shared" si="3"/>
        <v>11</v>
      </c>
      <c r="Q70">
        <f t="shared" si="4"/>
        <v>2.2869909090909091</v>
      </c>
      <c r="R70">
        <f t="shared" si="5"/>
        <v>0.22008815404268681</v>
      </c>
    </row>
    <row r="71" spans="1:18" x14ac:dyDescent="0.25">
      <c r="A71">
        <v>1.266</v>
      </c>
      <c r="B71">
        <v>2.1118199999999998</v>
      </c>
      <c r="C71">
        <v>2.1224500000000002</v>
      </c>
      <c r="D71">
        <v>2.0853199999999998</v>
      </c>
      <c r="E71">
        <v>1.7643899999999999</v>
      </c>
      <c r="F71">
        <v>1.51467</v>
      </c>
      <c r="G71">
        <v>1.53772</v>
      </c>
      <c r="H71">
        <v>3.31087</v>
      </c>
      <c r="I71">
        <v>3.7346900000000001</v>
      </c>
      <c r="J71">
        <v>2.5163500000000001</v>
      </c>
      <c r="K71">
        <v>2.4718300000000002</v>
      </c>
      <c r="L71">
        <v>1.7621199999999999</v>
      </c>
      <c r="P71">
        <f t="shared" si="3"/>
        <v>11</v>
      </c>
      <c r="Q71">
        <f t="shared" si="4"/>
        <v>2.2665663636363638</v>
      </c>
      <c r="R71">
        <f t="shared" si="5"/>
        <v>0.21386615880572124</v>
      </c>
    </row>
    <row r="72" spans="1:18" x14ac:dyDescent="0.25">
      <c r="A72">
        <v>1.3240000000000001</v>
      </c>
      <c r="B72">
        <v>2.08141</v>
      </c>
      <c r="C72">
        <v>2.07944</v>
      </c>
      <c r="D72">
        <v>2.08663</v>
      </c>
      <c r="E72">
        <v>1.72261</v>
      </c>
      <c r="F72">
        <v>1.53183</v>
      </c>
      <c r="G72">
        <v>1.5132099999999999</v>
      </c>
      <c r="H72">
        <v>3.23889</v>
      </c>
      <c r="I72">
        <v>3.74593</v>
      </c>
      <c r="J72">
        <v>2.43974</v>
      </c>
      <c r="K72">
        <v>2.4832200000000002</v>
      </c>
      <c r="L72">
        <v>1.7683500000000001</v>
      </c>
      <c r="P72">
        <f t="shared" si="3"/>
        <v>11</v>
      </c>
      <c r="Q72">
        <f t="shared" si="4"/>
        <v>2.2446600000000001</v>
      </c>
      <c r="R72">
        <f t="shared" si="5"/>
        <v>0.21231937366318526</v>
      </c>
    </row>
    <row r="73" spans="1:18" x14ac:dyDescent="0.25">
      <c r="A73">
        <v>1.381</v>
      </c>
      <c r="B73">
        <v>2.0150600000000001</v>
      </c>
      <c r="C73">
        <v>2.08935</v>
      </c>
      <c r="D73">
        <v>2.0682</v>
      </c>
      <c r="E73">
        <v>1.77746</v>
      </c>
      <c r="F73">
        <v>1.48241</v>
      </c>
      <c r="G73">
        <v>1.5601400000000001</v>
      </c>
      <c r="H73">
        <v>3.2062900000000001</v>
      </c>
      <c r="I73">
        <v>3.6844399999999999</v>
      </c>
      <c r="J73">
        <v>2.3606400000000001</v>
      </c>
      <c r="K73">
        <v>2.40171</v>
      </c>
      <c r="L73">
        <v>1.74136</v>
      </c>
      <c r="P73">
        <f t="shared" si="3"/>
        <v>11</v>
      </c>
      <c r="Q73">
        <f t="shared" si="4"/>
        <v>2.2170054545454545</v>
      </c>
      <c r="R73">
        <f t="shared" si="5"/>
        <v>0.20574823905294659</v>
      </c>
    </row>
    <row r="74" spans="1:18" x14ac:dyDescent="0.25">
      <c r="A74">
        <v>1.4390000000000001</v>
      </c>
      <c r="B74">
        <v>2.0168400000000002</v>
      </c>
      <c r="C74">
        <v>2.0275300000000001</v>
      </c>
      <c r="D74">
        <v>2.0817199999999998</v>
      </c>
      <c r="E74">
        <v>1.74943</v>
      </c>
      <c r="F74">
        <v>1.47472</v>
      </c>
      <c r="G74">
        <v>1.5071099999999999</v>
      </c>
      <c r="H74">
        <v>3.17164</v>
      </c>
      <c r="I74">
        <v>3.6333700000000002</v>
      </c>
      <c r="J74">
        <v>2.3340299999999998</v>
      </c>
      <c r="K74">
        <v>2.3783400000000001</v>
      </c>
      <c r="L74">
        <v>1.74034</v>
      </c>
      <c r="P74">
        <f t="shared" si="3"/>
        <v>11</v>
      </c>
      <c r="Q74">
        <f t="shared" si="4"/>
        <v>2.192279090909091</v>
      </c>
      <c r="R74">
        <f t="shared" si="5"/>
        <v>0.20327901161817677</v>
      </c>
    </row>
    <row r="75" spans="1:18" x14ac:dyDescent="0.25">
      <c r="A75">
        <v>1.496</v>
      </c>
      <c r="B75">
        <v>1.95201</v>
      </c>
      <c r="C75">
        <v>2.0865800000000001</v>
      </c>
      <c r="D75">
        <v>2.0893199999999998</v>
      </c>
      <c r="E75">
        <v>1.6901900000000001</v>
      </c>
      <c r="F75">
        <v>1.46258</v>
      </c>
      <c r="G75">
        <v>1.4568300000000001</v>
      </c>
      <c r="H75">
        <v>3.1392500000000001</v>
      </c>
      <c r="I75">
        <v>3.6762000000000001</v>
      </c>
      <c r="J75">
        <v>2.2566199999999998</v>
      </c>
      <c r="K75">
        <v>2.3441999999999998</v>
      </c>
      <c r="L75">
        <v>1.7191799999999999</v>
      </c>
      <c r="P75">
        <f t="shared" si="3"/>
        <v>11</v>
      </c>
      <c r="Q75">
        <f t="shared" si="4"/>
        <v>2.1702690909090916</v>
      </c>
      <c r="R75">
        <f t="shared" si="5"/>
        <v>0.20778989570085371</v>
      </c>
    </row>
    <row r="76" spans="1:18" x14ac:dyDescent="0.25">
      <c r="A76">
        <v>1.554</v>
      </c>
      <c r="B76">
        <v>1.9013199999999999</v>
      </c>
      <c r="C76">
        <v>2.0200300000000002</v>
      </c>
      <c r="D76">
        <v>2.07769</v>
      </c>
      <c r="E76">
        <v>1.7216899999999999</v>
      </c>
      <c r="F76">
        <v>1.46967</v>
      </c>
      <c r="G76">
        <v>1.4663600000000001</v>
      </c>
      <c r="H76">
        <v>3.0386299999999999</v>
      </c>
      <c r="I76">
        <v>3.5537899999999998</v>
      </c>
      <c r="J76">
        <v>2.1472000000000002</v>
      </c>
      <c r="K76">
        <v>2.3267000000000002</v>
      </c>
      <c r="L76">
        <v>1.7366600000000001</v>
      </c>
      <c r="P76">
        <f t="shared" si="3"/>
        <v>11</v>
      </c>
      <c r="Q76">
        <f t="shared" si="4"/>
        <v>2.1327036363636362</v>
      </c>
      <c r="R76">
        <f t="shared" si="5"/>
        <v>0.1943919240385385</v>
      </c>
    </row>
    <row r="77" spans="1:18" x14ac:dyDescent="0.25">
      <c r="A77">
        <v>1.611</v>
      </c>
      <c r="B77">
        <v>1.8646100000000001</v>
      </c>
      <c r="C77">
        <v>1.90882</v>
      </c>
      <c r="D77">
        <v>2.1078600000000001</v>
      </c>
      <c r="E77">
        <v>1.6834</v>
      </c>
      <c r="F77">
        <v>1.43276</v>
      </c>
      <c r="G77">
        <v>1.4372799999999999</v>
      </c>
      <c r="H77">
        <v>3.0757300000000001</v>
      </c>
      <c r="I77">
        <v>3.5348999999999999</v>
      </c>
      <c r="J77">
        <v>2.1559900000000001</v>
      </c>
      <c r="K77">
        <v>2.36775</v>
      </c>
      <c r="L77">
        <v>1.70963</v>
      </c>
      <c r="P77">
        <f t="shared" si="3"/>
        <v>11</v>
      </c>
      <c r="Q77">
        <f t="shared" si="4"/>
        <v>2.116248181818182</v>
      </c>
      <c r="R77">
        <f t="shared" si="5"/>
        <v>0.19966515799671006</v>
      </c>
    </row>
    <row r="78" spans="1:18" x14ac:dyDescent="0.25">
      <c r="A78">
        <v>1.669</v>
      </c>
      <c r="B78">
        <v>1.8208800000000001</v>
      </c>
      <c r="C78">
        <v>1.9218200000000001</v>
      </c>
      <c r="D78">
        <v>2.1246399999999999</v>
      </c>
      <c r="E78">
        <v>1.6808799999999999</v>
      </c>
      <c r="F78">
        <v>1.42</v>
      </c>
      <c r="G78">
        <v>1.4746900000000001</v>
      </c>
      <c r="H78">
        <v>2.9529700000000001</v>
      </c>
      <c r="I78">
        <v>3.41913</v>
      </c>
      <c r="J78">
        <v>2.0725199999999999</v>
      </c>
      <c r="K78">
        <v>2.2492000000000001</v>
      </c>
      <c r="L78">
        <v>1.7109099999999999</v>
      </c>
      <c r="P78">
        <f t="shared" si="3"/>
        <v>11</v>
      </c>
      <c r="Q78">
        <f t="shared" si="4"/>
        <v>2.0770581818181815</v>
      </c>
      <c r="R78">
        <f t="shared" si="5"/>
        <v>0.18526679499290247</v>
      </c>
    </row>
    <row r="79" spans="1:18" x14ac:dyDescent="0.25">
      <c r="A79">
        <v>1.7270000000000001</v>
      </c>
      <c r="B79">
        <v>1.8044</v>
      </c>
      <c r="C79">
        <v>1.88005</v>
      </c>
      <c r="D79">
        <v>2.0872899999999999</v>
      </c>
      <c r="E79">
        <v>1.61598</v>
      </c>
      <c r="F79">
        <v>1.3926099999999999</v>
      </c>
      <c r="G79">
        <v>1.4453199999999999</v>
      </c>
      <c r="H79">
        <v>2.8872800000000001</v>
      </c>
      <c r="I79">
        <v>3.4054000000000002</v>
      </c>
      <c r="J79">
        <v>2.0392299999999999</v>
      </c>
      <c r="K79">
        <v>2.2668699999999999</v>
      </c>
      <c r="L79">
        <v>1.6786099999999999</v>
      </c>
      <c r="P79">
        <f t="shared" si="3"/>
        <v>11</v>
      </c>
      <c r="Q79">
        <f t="shared" si="4"/>
        <v>2.045730909090909</v>
      </c>
      <c r="R79">
        <f t="shared" si="5"/>
        <v>0.18585897354741623</v>
      </c>
    </row>
    <row r="80" spans="1:18" x14ac:dyDescent="0.25">
      <c r="A80">
        <v>1.784</v>
      </c>
      <c r="B80">
        <v>1.77962</v>
      </c>
      <c r="C80">
        <v>1.80952</v>
      </c>
      <c r="D80">
        <v>2.0872899999999999</v>
      </c>
      <c r="E80">
        <v>1.6144700000000001</v>
      </c>
      <c r="F80">
        <v>1.3932500000000001</v>
      </c>
      <c r="G80">
        <v>1.39964</v>
      </c>
      <c r="H80">
        <v>2.9377200000000001</v>
      </c>
      <c r="I80">
        <v>3.38002</v>
      </c>
      <c r="J80">
        <v>2.0062199999999999</v>
      </c>
      <c r="K80">
        <v>2.2699199999999999</v>
      </c>
      <c r="L80">
        <v>1.6864600000000001</v>
      </c>
      <c r="P80">
        <f t="shared" si="3"/>
        <v>11</v>
      </c>
      <c r="Q80">
        <f t="shared" si="4"/>
        <v>2.0331027272727273</v>
      </c>
      <c r="R80">
        <f t="shared" si="5"/>
        <v>0.18859778560876311</v>
      </c>
    </row>
    <row r="81" spans="1:18" x14ac:dyDescent="0.25">
      <c r="A81">
        <v>1.8420000000000001</v>
      </c>
      <c r="B81">
        <v>1.77979</v>
      </c>
      <c r="C81">
        <v>1.8059799999999999</v>
      </c>
      <c r="D81">
        <v>2.0666199999999999</v>
      </c>
      <c r="E81">
        <v>1.5905100000000001</v>
      </c>
      <c r="F81">
        <v>1.3841699999999999</v>
      </c>
      <c r="G81">
        <v>1.4339900000000001</v>
      </c>
      <c r="H81">
        <v>2.8618199999999998</v>
      </c>
      <c r="I81">
        <v>3.3206099999999998</v>
      </c>
      <c r="J81">
        <v>1.92374</v>
      </c>
      <c r="K81">
        <v>2.2432799999999999</v>
      </c>
      <c r="L81">
        <v>1.6798900000000001</v>
      </c>
      <c r="P81">
        <f t="shared" si="3"/>
        <v>11</v>
      </c>
      <c r="Q81">
        <f t="shared" si="4"/>
        <v>2.0082181818181812</v>
      </c>
      <c r="R81">
        <f t="shared" si="5"/>
        <v>0.18119158913259975</v>
      </c>
    </row>
    <row r="82" spans="1:18" x14ac:dyDescent="0.25">
      <c r="A82">
        <v>1.899</v>
      </c>
      <c r="B82">
        <v>1.6971799999999999</v>
      </c>
      <c r="C82">
        <v>1.70594</v>
      </c>
      <c r="D82">
        <v>2.07369</v>
      </c>
      <c r="E82">
        <v>1.63452</v>
      </c>
      <c r="F82">
        <v>1.35137</v>
      </c>
      <c r="G82">
        <v>1.41276</v>
      </c>
      <c r="H82">
        <v>2.7946599999999999</v>
      </c>
      <c r="I82">
        <v>3.32809</v>
      </c>
      <c r="J82">
        <v>1.8301099999999999</v>
      </c>
      <c r="K82">
        <v>2.2074199999999999</v>
      </c>
      <c r="L82">
        <v>1.63364</v>
      </c>
      <c r="P82">
        <f t="shared" si="3"/>
        <v>11</v>
      </c>
      <c r="Q82">
        <f t="shared" si="4"/>
        <v>1.9699436363636365</v>
      </c>
      <c r="R82">
        <f t="shared" si="5"/>
        <v>0.18276225052471709</v>
      </c>
    </row>
    <row r="83" spans="1:18" x14ac:dyDescent="0.25">
      <c r="A83">
        <v>1.9570000000000001</v>
      </c>
      <c r="B83">
        <v>1.6777299999999999</v>
      </c>
      <c r="C83">
        <v>1.7717400000000001</v>
      </c>
      <c r="D83">
        <v>2.0718999999999999</v>
      </c>
      <c r="E83">
        <v>1.6251199999999999</v>
      </c>
      <c r="F83">
        <v>1.33674</v>
      </c>
      <c r="G83">
        <v>1.42693</v>
      </c>
      <c r="H83">
        <v>2.7551199999999998</v>
      </c>
      <c r="I83">
        <v>3.2809400000000002</v>
      </c>
      <c r="J83">
        <v>1.8289599999999999</v>
      </c>
      <c r="K83">
        <v>2.1598999999999999</v>
      </c>
      <c r="L83">
        <v>1.64937</v>
      </c>
      <c r="P83">
        <f t="shared" si="3"/>
        <v>11</v>
      </c>
      <c r="Q83">
        <f t="shared" si="4"/>
        <v>1.9622227272727273</v>
      </c>
      <c r="R83">
        <f t="shared" si="5"/>
        <v>0.1769197943141618</v>
      </c>
    </row>
    <row r="84" spans="1:18" x14ac:dyDescent="0.25">
      <c r="A84">
        <v>2.0139999999999998</v>
      </c>
      <c r="B84">
        <v>1.64961</v>
      </c>
      <c r="C84">
        <v>1.6827799999999999</v>
      </c>
      <c r="D84">
        <v>2.0798199999999998</v>
      </c>
      <c r="E84">
        <v>1.6374</v>
      </c>
      <c r="F84">
        <v>1.3375699999999999</v>
      </c>
      <c r="G84">
        <v>1.37046</v>
      </c>
      <c r="H84">
        <v>2.7267899999999998</v>
      </c>
      <c r="I84">
        <v>3.21841</v>
      </c>
      <c r="J84">
        <v>1.7748999999999999</v>
      </c>
      <c r="K84">
        <v>2.1541800000000002</v>
      </c>
      <c r="L84">
        <v>1.63602</v>
      </c>
      <c r="P84">
        <f t="shared" si="3"/>
        <v>11</v>
      </c>
      <c r="Q84">
        <f t="shared" si="4"/>
        <v>1.9334490909090905</v>
      </c>
      <c r="R84">
        <f t="shared" si="5"/>
        <v>0.17496327110388643</v>
      </c>
    </row>
    <row r="85" spans="1:18" x14ac:dyDescent="0.25">
      <c r="A85">
        <v>2.0720000000000001</v>
      </c>
      <c r="B85">
        <v>1.6250599999999999</v>
      </c>
      <c r="C85">
        <v>1.6710499999999999</v>
      </c>
      <c r="D85">
        <v>2.0776599999999998</v>
      </c>
      <c r="E85">
        <v>1.55951</v>
      </c>
      <c r="F85">
        <v>1.3292299999999999</v>
      </c>
      <c r="G85">
        <v>1.39055</v>
      </c>
      <c r="H85">
        <v>2.6862699999999999</v>
      </c>
      <c r="I85">
        <v>3.1843300000000001</v>
      </c>
      <c r="J85">
        <v>1.7241200000000001</v>
      </c>
      <c r="K85">
        <v>2.12554</v>
      </c>
      <c r="L85">
        <v>1.62615</v>
      </c>
      <c r="P85">
        <f t="shared" si="3"/>
        <v>11</v>
      </c>
      <c r="Q85">
        <f t="shared" si="4"/>
        <v>1.9090427272727271</v>
      </c>
      <c r="R85">
        <f t="shared" si="5"/>
        <v>0.17279638010250364</v>
      </c>
    </row>
    <row r="86" spans="1:18" x14ac:dyDescent="0.25">
      <c r="A86">
        <v>2.129</v>
      </c>
      <c r="B86">
        <v>1.6011299999999999</v>
      </c>
      <c r="C86">
        <v>1.6552500000000001</v>
      </c>
      <c r="D86">
        <v>2.0620400000000001</v>
      </c>
      <c r="E86">
        <v>1.5713999999999999</v>
      </c>
      <c r="F86">
        <v>1.30819</v>
      </c>
      <c r="G86">
        <v>1.34551</v>
      </c>
      <c r="H86">
        <v>2.6387299999999998</v>
      </c>
      <c r="I86">
        <v>3.09219</v>
      </c>
      <c r="J86">
        <v>1.6848700000000001</v>
      </c>
      <c r="K86">
        <v>2.12791</v>
      </c>
      <c r="L86">
        <v>1.6400600000000001</v>
      </c>
      <c r="P86">
        <f t="shared" si="3"/>
        <v>11</v>
      </c>
      <c r="Q86">
        <f t="shared" si="4"/>
        <v>1.8842981818181819</v>
      </c>
      <c r="R86">
        <f t="shared" si="5"/>
        <v>0.16709492883778895</v>
      </c>
    </row>
    <row r="87" spans="1:18" x14ac:dyDescent="0.25">
      <c r="A87">
        <v>2.1869999999999998</v>
      </c>
      <c r="B87">
        <v>1.54399</v>
      </c>
      <c r="C87">
        <v>1.6233599999999999</v>
      </c>
      <c r="D87">
        <v>2.04874</v>
      </c>
      <c r="E87">
        <v>1.5757099999999999</v>
      </c>
      <c r="F87">
        <v>1.2882400000000001</v>
      </c>
      <c r="G87">
        <v>1.3423</v>
      </c>
      <c r="H87">
        <v>2.6227399999999998</v>
      </c>
      <c r="I87">
        <v>3.05132</v>
      </c>
      <c r="J87">
        <v>1.7083900000000001</v>
      </c>
      <c r="K87">
        <v>2.0695899999999998</v>
      </c>
      <c r="L87">
        <v>1.60056</v>
      </c>
      <c r="P87">
        <f t="shared" si="3"/>
        <v>11</v>
      </c>
      <c r="Q87">
        <f t="shared" si="4"/>
        <v>1.8613581818181821</v>
      </c>
      <c r="R87">
        <f t="shared" si="5"/>
        <v>0.16521185356889279</v>
      </c>
    </row>
    <row r="88" spans="1:18" x14ac:dyDescent="0.25">
      <c r="A88">
        <v>2.2440000000000002</v>
      </c>
      <c r="B88">
        <v>1.5700400000000001</v>
      </c>
      <c r="C88">
        <v>1.6317200000000001</v>
      </c>
      <c r="D88">
        <v>2.03809</v>
      </c>
      <c r="E88">
        <v>1.5932599999999999</v>
      </c>
      <c r="F88">
        <v>1.30105</v>
      </c>
      <c r="G88">
        <v>1.29192</v>
      </c>
      <c r="H88">
        <v>2.5228199999999998</v>
      </c>
      <c r="I88">
        <v>3.0581499999999999</v>
      </c>
      <c r="J88">
        <v>1.60812</v>
      </c>
      <c r="K88">
        <v>2.0250599999999999</v>
      </c>
      <c r="L88">
        <v>1.5772200000000001</v>
      </c>
      <c r="P88">
        <f t="shared" si="3"/>
        <v>11</v>
      </c>
      <c r="Q88">
        <f t="shared" si="4"/>
        <v>1.83795</v>
      </c>
      <c r="R88">
        <f t="shared" si="5"/>
        <v>0.16277126277526541</v>
      </c>
    </row>
    <row r="89" spans="1:18" x14ac:dyDescent="0.25">
      <c r="A89">
        <v>2.302</v>
      </c>
      <c r="B89">
        <v>1.53783</v>
      </c>
      <c r="C89">
        <v>1.60538</v>
      </c>
      <c r="D89">
        <v>2.0110800000000002</v>
      </c>
      <c r="E89">
        <v>1.54979</v>
      </c>
      <c r="F89">
        <v>1.2713099999999999</v>
      </c>
      <c r="G89">
        <v>1.37565</v>
      </c>
      <c r="H89">
        <v>2.5092599999999998</v>
      </c>
      <c r="I89">
        <v>3.01586</v>
      </c>
      <c r="J89">
        <v>1.6303399999999999</v>
      </c>
      <c r="K89">
        <v>2.03776</v>
      </c>
      <c r="L89">
        <v>1.5964</v>
      </c>
      <c r="P89">
        <f t="shared" si="3"/>
        <v>11</v>
      </c>
      <c r="Q89">
        <f t="shared" si="4"/>
        <v>1.8309690909090905</v>
      </c>
      <c r="R89">
        <f t="shared" si="5"/>
        <v>0.15871468260804358</v>
      </c>
    </row>
    <row r="90" spans="1:18" x14ac:dyDescent="0.25">
      <c r="A90">
        <v>2.36</v>
      </c>
      <c r="B90">
        <v>1.4992399999999999</v>
      </c>
      <c r="C90">
        <v>1.5850900000000001</v>
      </c>
      <c r="D90">
        <v>2.0076999999999998</v>
      </c>
      <c r="E90">
        <v>1.56636</v>
      </c>
      <c r="F90">
        <v>1.28908</v>
      </c>
      <c r="G90">
        <v>1.3186</v>
      </c>
      <c r="H90">
        <v>2.4500799999999998</v>
      </c>
      <c r="I90">
        <v>2.9817200000000001</v>
      </c>
      <c r="J90">
        <v>1.6209100000000001</v>
      </c>
      <c r="K90">
        <v>1.9895099999999999</v>
      </c>
      <c r="L90">
        <v>1.56152</v>
      </c>
      <c r="P90">
        <f t="shared" si="3"/>
        <v>11</v>
      </c>
      <c r="Q90">
        <f t="shared" si="4"/>
        <v>1.8063463636363635</v>
      </c>
      <c r="R90">
        <f t="shared" si="5"/>
        <v>0.1558156876060055</v>
      </c>
    </row>
    <row r="91" spans="1:18" x14ac:dyDescent="0.25">
      <c r="A91">
        <v>2.4169999999999998</v>
      </c>
      <c r="B91">
        <v>1.4793700000000001</v>
      </c>
      <c r="C91">
        <v>1.5267599999999999</v>
      </c>
      <c r="D91">
        <v>2.0541299999999998</v>
      </c>
      <c r="E91">
        <v>1.54569</v>
      </c>
      <c r="F91">
        <v>1.28383</v>
      </c>
      <c r="G91">
        <v>1.31837</v>
      </c>
      <c r="H91">
        <v>2.4520499999999998</v>
      </c>
      <c r="I91">
        <v>2.9071099999999999</v>
      </c>
      <c r="J91">
        <v>1.56575</v>
      </c>
      <c r="K91">
        <v>1.9639899999999999</v>
      </c>
      <c r="L91">
        <v>1.57697</v>
      </c>
      <c r="P91">
        <f t="shared" si="3"/>
        <v>11</v>
      </c>
      <c r="Q91">
        <f t="shared" si="4"/>
        <v>1.7885472727272727</v>
      </c>
      <c r="R91">
        <f t="shared" si="5"/>
        <v>0.15332809019811644</v>
      </c>
    </row>
    <row r="92" spans="1:18" x14ac:dyDescent="0.25">
      <c r="A92">
        <v>2.4750000000000001</v>
      </c>
      <c r="B92">
        <v>1.4538</v>
      </c>
      <c r="C92">
        <v>1.5315099999999999</v>
      </c>
      <c r="D92">
        <v>2.02467</v>
      </c>
      <c r="E92">
        <v>1.5377400000000001</v>
      </c>
      <c r="F92">
        <v>1.25813</v>
      </c>
      <c r="G92">
        <v>1.2876799999999999</v>
      </c>
      <c r="H92">
        <v>2.3921899999999998</v>
      </c>
      <c r="I92">
        <v>2.91682</v>
      </c>
      <c r="J92">
        <v>1.53068</v>
      </c>
      <c r="K92">
        <v>1.9693400000000001</v>
      </c>
      <c r="L92">
        <v>1.5461199999999999</v>
      </c>
      <c r="P92">
        <f t="shared" si="3"/>
        <v>11</v>
      </c>
      <c r="Q92">
        <f t="shared" si="4"/>
        <v>1.7680618181818182</v>
      </c>
      <c r="R92">
        <f t="shared" si="5"/>
        <v>0.15432294517323769</v>
      </c>
    </row>
    <row r="93" spans="1:18" x14ac:dyDescent="0.25">
      <c r="A93">
        <v>2.532</v>
      </c>
      <c r="B93">
        <v>1.41957</v>
      </c>
      <c r="C93">
        <v>1.5216499999999999</v>
      </c>
      <c r="D93">
        <v>1.98539</v>
      </c>
      <c r="E93">
        <v>1.5364</v>
      </c>
      <c r="F93">
        <v>1.2562899999999999</v>
      </c>
      <c r="G93">
        <v>1.29535</v>
      </c>
      <c r="H93">
        <v>2.37357</v>
      </c>
      <c r="I93">
        <v>2.8681000000000001</v>
      </c>
      <c r="J93">
        <v>1.5062500000000001</v>
      </c>
      <c r="K93">
        <v>1.9269700000000001</v>
      </c>
      <c r="L93">
        <v>1.57352</v>
      </c>
      <c r="P93">
        <f t="shared" si="3"/>
        <v>11</v>
      </c>
      <c r="Q93">
        <f t="shared" si="4"/>
        <v>1.7511872727272726</v>
      </c>
      <c r="R93">
        <f t="shared" si="5"/>
        <v>0.14995958816288957</v>
      </c>
    </row>
    <row r="94" spans="1:18" x14ac:dyDescent="0.25">
      <c r="A94">
        <v>2.59</v>
      </c>
      <c r="B94">
        <v>1.40574</v>
      </c>
      <c r="C94">
        <v>1.4684999999999999</v>
      </c>
      <c r="D94">
        <v>1.97878</v>
      </c>
      <c r="E94">
        <v>1.57433</v>
      </c>
      <c r="F94">
        <v>1.2167399999999999</v>
      </c>
      <c r="G94">
        <v>1.2637700000000001</v>
      </c>
      <c r="H94">
        <v>2.2916599999999998</v>
      </c>
      <c r="I94">
        <v>2.7858499999999999</v>
      </c>
      <c r="J94">
        <v>1.4602900000000001</v>
      </c>
      <c r="K94">
        <v>1.9481299999999999</v>
      </c>
      <c r="L94">
        <v>1.53444</v>
      </c>
      <c r="P94">
        <f t="shared" si="3"/>
        <v>11</v>
      </c>
      <c r="Q94">
        <f t="shared" si="4"/>
        <v>1.7207481818181818</v>
      </c>
      <c r="R94">
        <f t="shared" si="5"/>
        <v>0.14548868092690664</v>
      </c>
    </row>
    <row r="95" spans="1:18" x14ac:dyDescent="0.25">
      <c r="A95">
        <v>2.6469999999999998</v>
      </c>
      <c r="B95">
        <v>1.3748199999999999</v>
      </c>
      <c r="C95">
        <v>1.4561299999999999</v>
      </c>
      <c r="D95">
        <v>1.97523</v>
      </c>
      <c r="E95">
        <v>1.5531999999999999</v>
      </c>
      <c r="F95">
        <v>1.2568699999999999</v>
      </c>
      <c r="G95">
        <v>1.2488600000000001</v>
      </c>
      <c r="H95">
        <v>2.27874</v>
      </c>
      <c r="I95">
        <v>2.7818299999999998</v>
      </c>
      <c r="J95">
        <v>1.4400599999999999</v>
      </c>
      <c r="K95">
        <v>1.94302</v>
      </c>
      <c r="L95">
        <v>1.54498</v>
      </c>
      <c r="P95">
        <f t="shared" si="3"/>
        <v>11</v>
      </c>
      <c r="Q95">
        <f t="shared" si="4"/>
        <v>1.7139763636363634</v>
      </c>
      <c r="R95">
        <f t="shared" si="5"/>
        <v>0.14510854975921708</v>
      </c>
    </row>
    <row r="96" spans="1:18" x14ac:dyDescent="0.25">
      <c r="A96">
        <v>2.7050000000000001</v>
      </c>
      <c r="B96">
        <v>1.36453</v>
      </c>
      <c r="C96">
        <v>1.42967</v>
      </c>
      <c r="D96">
        <v>1.9307300000000001</v>
      </c>
      <c r="E96">
        <v>1.54</v>
      </c>
      <c r="F96">
        <v>1.2164900000000001</v>
      </c>
      <c r="G96">
        <v>1.2469399999999999</v>
      </c>
      <c r="H96">
        <v>2.2383299999999999</v>
      </c>
      <c r="I96">
        <v>2.6575799999999998</v>
      </c>
      <c r="J96">
        <v>1.46716</v>
      </c>
      <c r="K96">
        <v>1.90937</v>
      </c>
      <c r="L96">
        <v>1.52488</v>
      </c>
      <c r="P96">
        <f t="shared" si="3"/>
        <v>11</v>
      </c>
      <c r="Q96">
        <f t="shared" si="4"/>
        <v>1.684152727272727</v>
      </c>
      <c r="R96">
        <f t="shared" si="5"/>
        <v>0.13605525187879258</v>
      </c>
    </row>
    <row r="97" spans="1:18" x14ac:dyDescent="0.25">
      <c r="A97">
        <v>2.762</v>
      </c>
      <c r="B97">
        <v>1.3520300000000001</v>
      </c>
      <c r="C97">
        <v>1.3906000000000001</v>
      </c>
      <c r="D97">
        <v>1.93259</v>
      </c>
      <c r="E97">
        <v>1.54769</v>
      </c>
      <c r="F97">
        <v>1.2287600000000001</v>
      </c>
      <c r="G97">
        <v>1.2300800000000001</v>
      </c>
      <c r="H97">
        <v>2.1620200000000001</v>
      </c>
      <c r="I97">
        <v>2.7580900000000002</v>
      </c>
      <c r="J97">
        <v>1.3863300000000001</v>
      </c>
      <c r="K97">
        <v>1.8622099999999999</v>
      </c>
      <c r="L97">
        <v>1.5214099999999999</v>
      </c>
      <c r="P97">
        <f t="shared" si="3"/>
        <v>11</v>
      </c>
      <c r="Q97">
        <f t="shared" si="4"/>
        <v>1.6701645454545457</v>
      </c>
      <c r="R97">
        <f t="shared" si="5"/>
        <v>0.14196095624798688</v>
      </c>
    </row>
    <row r="98" spans="1:18" x14ac:dyDescent="0.25">
      <c r="A98">
        <v>2.82</v>
      </c>
      <c r="B98">
        <v>1.3425800000000001</v>
      </c>
      <c r="C98">
        <v>1.39825</v>
      </c>
      <c r="D98">
        <v>1.9181699999999999</v>
      </c>
      <c r="E98">
        <v>1.5455300000000001</v>
      </c>
      <c r="F98">
        <v>1.2294400000000001</v>
      </c>
      <c r="G98">
        <v>1.2155400000000001</v>
      </c>
      <c r="H98">
        <v>2.16344</v>
      </c>
      <c r="I98">
        <v>2.6201300000000001</v>
      </c>
      <c r="J98">
        <v>1.3768800000000001</v>
      </c>
      <c r="K98">
        <v>1.88866</v>
      </c>
      <c r="L98">
        <v>1.52738</v>
      </c>
      <c r="P98">
        <f t="shared" si="3"/>
        <v>11</v>
      </c>
      <c r="Q98">
        <f t="shared" si="4"/>
        <v>1.6569090909090911</v>
      </c>
      <c r="R98">
        <f t="shared" si="5"/>
        <v>0.13338859866402994</v>
      </c>
    </row>
    <row r="99" spans="1:18" x14ac:dyDescent="0.25">
      <c r="A99">
        <v>2.8780000000000001</v>
      </c>
      <c r="B99">
        <v>1.3286500000000001</v>
      </c>
      <c r="C99">
        <v>1.3616200000000001</v>
      </c>
      <c r="D99">
        <v>1.9162699999999999</v>
      </c>
      <c r="E99">
        <v>1.53867</v>
      </c>
      <c r="F99">
        <v>1.2315499999999999</v>
      </c>
      <c r="G99">
        <v>1.2007000000000001</v>
      </c>
      <c r="H99">
        <v>2.12012</v>
      </c>
      <c r="I99">
        <v>2.64689</v>
      </c>
      <c r="J99">
        <v>1.4145300000000001</v>
      </c>
      <c r="K99">
        <v>1.8546400000000001</v>
      </c>
      <c r="L99">
        <v>1.5121100000000001</v>
      </c>
      <c r="P99">
        <f t="shared" si="3"/>
        <v>11</v>
      </c>
      <c r="Q99">
        <f t="shared" si="4"/>
        <v>1.6477954545454543</v>
      </c>
      <c r="R99">
        <f t="shared" si="5"/>
        <v>0.1340888494473563</v>
      </c>
    </row>
    <row r="100" spans="1:18" x14ac:dyDescent="0.25">
      <c r="A100">
        <v>2.9350000000000001</v>
      </c>
      <c r="B100">
        <v>1.32914</v>
      </c>
      <c r="C100">
        <v>1.3934299999999999</v>
      </c>
      <c r="D100">
        <v>1.909</v>
      </c>
      <c r="E100">
        <v>1.53589</v>
      </c>
      <c r="F100">
        <v>1.22238</v>
      </c>
      <c r="G100">
        <v>1.22566</v>
      </c>
      <c r="H100">
        <v>2.0615999999999999</v>
      </c>
      <c r="I100">
        <v>2.6103499999999999</v>
      </c>
      <c r="J100">
        <v>1.3219099999999999</v>
      </c>
      <c r="K100">
        <v>1.83805</v>
      </c>
      <c r="L100">
        <v>1.5066900000000001</v>
      </c>
      <c r="P100">
        <f t="shared" si="3"/>
        <v>11</v>
      </c>
      <c r="Q100">
        <f t="shared" si="4"/>
        <v>1.632190909090909</v>
      </c>
      <c r="R100">
        <f t="shared" si="5"/>
        <v>0.1301588604496586</v>
      </c>
    </row>
    <row r="101" spans="1:18" x14ac:dyDescent="0.25">
      <c r="A101">
        <v>2.9929999999999999</v>
      </c>
      <c r="B101">
        <v>1.3038700000000001</v>
      </c>
      <c r="C101">
        <v>1.3734200000000001</v>
      </c>
      <c r="D101">
        <v>1.89025</v>
      </c>
      <c r="E101">
        <v>1.48946</v>
      </c>
      <c r="F101">
        <v>1.21133</v>
      </c>
      <c r="G101">
        <v>1.20489</v>
      </c>
      <c r="H101">
        <v>2.0028899999999998</v>
      </c>
      <c r="I101">
        <v>2.58562</v>
      </c>
      <c r="J101">
        <v>1.3589100000000001</v>
      </c>
      <c r="K101">
        <v>1.7910699999999999</v>
      </c>
      <c r="L101">
        <v>1.48132</v>
      </c>
      <c r="P101">
        <f t="shared" si="3"/>
        <v>11</v>
      </c>
      <c r="Q101">
        <f t="shared" si="4"/>
        <v>1.608457272727273</v>
      </c>
      <c r="R101">
        <f t="shared" si="5"/>
        <v>0.12736380748285134</v>
      </c>
    </row>
    <row r="102" spans="1:18" x14ac:dyDescent="0.25">
      <c r="A102">
        <v>3.05</v>
      </c>
      <c r="B102">
        <v>1.26942</v>
      </c>
      <c r="C102">
        <v>1.28925</v>
      </c>
      <c r="D102">
        <v>1.91168</v>
      </c>
      <c r="E102">
        <v>1.4839800000000001</v>
      </c>
      <c r="F102">
        <v>1.2066600000000001</v>
      </c>
      <c r="G102">
        <v>1.1801600000000001</v>
      </c>
      <c r="H102">
        <v>1.98766</v>
      </c>
      <c r="I102">
        <v>2.5088599999999999</v>
      </c>
      <c r="J102">
        <v>1.33856</v>
      </c>
      <c r="K102">
        <v>1.80623</v>
      </c>
      <c r="L102">
        <v>1.49817</v>
      </c>
      <c r="P102">
        <f t="shared" si="3"/>
        <v>11</v>
      </c>
      <c r="Q102">
        <f t="shared" si="4"/>
        <v>1.5891481818181816</v>
      </c>
      <c r="R102">
        <f t="shared" si="5"/>
        <v>0.1259039378387582</v>
      </c>
    </row>
    <row r="103" spans="1:18" x14ac:dyDescent="0.25">
      <c r="A103">
        <v>3.1080000000000001</v>
      </c>
      <c r="B103">
        <v>1.2667999999999999</v>
      </c>
      <c r="C103">
        <v>1.3205100000000001</v>
      </c>
      <c r="D103">
        <v>1.8790100000000001</v>
      </c>
      <c r="E103">
        <v>1.4701500000000001</v>
      </c>
      <c r="F103">
        <v>1.2117599999999999</v>
      </c>
      <c r="G103">
        <v>1.20441</v>
      </c>
      <c r="H103">
        <v>1.9190400000000001</v>
      </c>
      <c r="I103">
        <v>2.49282</v>
      </c>
      <c r="J103">
        <v>1.26864</v>
      </c>
      <c r="K103">
        <v>1.7964500000000001</v>
      </c>
      <c r="L103">
        <v>1.5087699999999999</v>
      </c>
      <c r="P103">
        <f t="shared" si="3"/>
        <v>11</v>
      </c>
      <c r="Q103">
        <f t="shared" si="4"/>
        <v>1.5762145454545453</v>
      </c>
      <c r="R103">
        <f t="shared" si="5"/>
        <v>0.12212036019185554</v>
      </c>
    </row>
    <row r="104" spans="1:18" x14ac:dyDescent="0.25">
      <c r="A104">
        <v>3.165</v>
      </c>
      <c r="B104">
        <v>1.2730999999999999</v>
      </c>
      <c r="C104">
        <v>1.2866</v>
      </c>
      <c r="D104">
        <v>1.8605799999999999</v>
      </c>
      <c r="E104">
        <v>1.5388999999999999</v>
      </c>
      <c r="F104">
        <v>1.2018899999999999</v>
      </c>
      <c r="G104">
        <v>1.20136</v>
      </c>
      <c r="H104">
        <v>1.91858</v>
      </c>
      <c r="I104">
        <v>2.4788000000000001</v>
      </c>
      <c r="J104">
        <v>1.3123400000000001</v>
      </c>
      <c r="K104">
        <v>1.8030600000000001</v>
      </c>
      <c r="L104">
        <v>1.4844299999999999</v>
      </c>
      <c r="P104">
        <f t="shared" si="3"/>
        <v>11</v>
      </c>
      <c r="Q104">
        <f t="shared" si="4"/>
        <v>1.5781490909090912</v>
      </c>
      <c r="R104">
        <f t="shared" si="5"/>
        <v>0.12060425041849977</v>
      </c>
    </row>
    <row r="105" spans="1:18" x14ac:dyDescent="0.25">
      <c r="A105">
        <v>3.2229999999999999</v>
      </c>
      <c r="B105">
        <v>1.2341200000000001</v>
      </c>
      <c r="C105">
        <v>1.2898799999999999</v>
      </c>
      <c r="D105">
        <v>1.85758</v>
      </c>
      <c r="E105">
        <v>1.49125</v>
      </c>
      <c r="F105">
        <v>1.19455</v>
      </c>
      <c r="G105">
        <v>1.20421</v>
      </c>
      <c r="H105">
        <v>1.89611</v>
      </c>
      <c r="I105">
        <v>2.37757</v>
      </c>
      <c r="J105">
        <v>1.2080500000000001</v>
      </c>
      <c r="K105">
        <v>1.7583899999999999</v>
      </c>
      <c r="L105">
        <v>1.46045</v>
      </c>
      <c r="P105">
        <f t="shared" si="3"/>
        <v>11</v>
      </c>
      <c r="Q105">
        <f t="shared" si="4"/>
        <v>1.5429236363636365</v>
      </c>
      <c r="R105">
        <f t="shared" si="5"/>
        <v>0.11614660971276143</v>
      </c>
    </row>
    <row r="106" spans="1:18" x14ac:dyDescent="0.25">
      <c r="A106">
        <v>3.28</v>
      </c>
      <c r="B106">
        <v>1.2204699999999999</v>
      </c>
      <c r="C106">
        <v>1.26952</v>
      </c>
      <c r="D106">
        <v>1.8681300000000001</v>
      </c>
      <c r="E106">
        <v>1.5150999999999999</v>
      </c>
      <c r="F106">
        <v>1.19618</v>
      </c>
      <c r="G106">
        <v>1.14775</v>
      </c>
      <c r="H106">
        <v>1.8158700000000001</v>
      </c>
      <c r="I106">
        <v>2.3745599999999998</v>
      </c>
      <c r="J106">
        <v>1.2836099999999999</v>
      </c>
      <c r="K106">
        <v>1.7970299999999999</v>
      </c>
      <c r="L106">
        <v>1.4676899999999999</v>
      </c>
      <c r="P106">
        <f t="shared" si="3"/>
        <v>11</v>
      </c>
      <c r="Q106">
        <f t="shared" si="4"/>
        <v>1.5414463636363636</v>
      </c>
      <c r="R106">
        <f t="shared" si="5"/>
        <v>0.11541313305821846</v>
      </c>
    </row>
    <row r="107" spans="1:18" x14ac:dyDescent="0.25">
      <c r="A107">
        <v>3.3380000000000001</v>
      </c>
      <c r="B107">
        <v>1.2111700000000001</v>
      </c>
      <c r="C107">
        <v>1.2450600000000001</v>
      </c>
      <c r="D107">
        <v>1.8735299999999999</v>
      </c>
      <c r="E107">
        <v>1.49976</v>
      </c>
      <c r="F107">
        <v>1.1874800000000001</v>
      </c>
      <c r="G107">
        <v>1.18007</v>
      </c>
      <c r="H107">
        <v>1.79644</v>
      </c>
      <c r="I107">
        <v>2.3635000000000002</v>
      </c>
      <c r="J107">
        <v>1.27563</v>
      </c>
      <c r="K107">
        <v>1.75302</v>
      </c>
      <c r="L107">
        <v>1.47183</v>
      </c>
      <c r="P107">
        <f t="shared" si="3"/>
        <v>11</v>
      </c>
      <c r="Q107">
        <f t="shared" si="4"/>
        <v>1.5324990909090908</v>
      </c>
      <c r="R107">
        <f t="shared" si="5"/>
        <v>0.11381848532126282</v>
      </c>
    </row>
    <row r="108" spans="1:18" x14ac:dyDescent="0.25">
      <c r="A108">
        <v>3.395</v>
      </c>
      <c r="B108">
        <v>1.20523</v>
      </c>
      <c r="C108">
        <v>1.2608999999999999</v>
      </c>
      <c r="D108">
        <v>1.7839799999999999</v>
      </c>
      <c r="E108">
        <v>1.4994799999999999</v>
      </c>
      <c r="F108">
        <v>1.1695</v>
      </c>
      <c r="G108">
        <v>1.1578299999999999</v>
      </c>
      <c r="H108">
        <v>1.7901</v>
      </c>
      <c r="I108">
        <v>2.3660399999999999</v>
      </c>
      <c r="J108">
        <v>1.2196899999999999</v>
      </c>
      <c r="K108">
        <v>1.70065</v>
      </c>
      <c r="L108">
        <v>1.4654799999999999</v>
      </c>
      <c r="P108">
        <f t="shared" si="3"/>
        <v>11</v>
      </c>
      <c r="Q108">
        <f t="shared" si="4"/>
        <v>1.5108072727272728</v>
      </c>
      <c r="R108">
        <f t="shared" si="5"/>
        <v>0.11297376624759069</v>
      </c>
    </row>
    <row r="109" spans="1:18" x14ac:dyDescent="0.25">
      <c r="A109">
        <v>3.4529999999999998</v>
      </c>
      <c r="B109">
        <v>1.23125</v>
      </c>
      <c r="C109">
        <v>1.21208</v>
      </c>
      <c r="D109">
        <v>1.82724</v>
      </c>
      <c r="E109">
        <v>1.5172399999999999</v>
      </c>
      <c r="F109">
        <v>1.1787700000000001</v>
      </c>
      <c r="G109">
        <v>1.1633199999999999</v>
      </c>
      <c r="H109">
        <v>1.7506900000000001</v>
      </c>
      <c r="I109">
        <v>2.29969</v>
      </c>
      <c r="J109">
        <v>1.2204600000000001</v>
      </c>
      <c r="K109">
        <v>1.68171</v>
      </c>
      <c r="L109">
        <v>1.4515199999999999</v>
      </c>
      <c r="P109">
        <f t="shared" si="3"/>
        <v>11</v>
      </c>
      <c r="Q109">
        <f t="shared" si="4"/>
        <v>1.503088181818182</v>
      </c>
      <c r="R109">
        <f t="shared" si="5"/>
        <v>0.10849407072879926</v>
      </c>
    </row>
    <row r="110" spans="1:18" x14ac:dyDescent="0.25">
      <c r="A110">
        <v>3.5110000000000001</v>
      </c>
      <c r="B110">
        <v>1.16936</v>
      </c>
      <c r="C110">
        <v>1.20899</v>
      </c>
      <c r="D110">
        <v>1.7811900000000001</v>
      </c>
      <c r="E110">
        <v>1.5114799999999999</v>
      </c>
      <c r="F110">
        <v>1.18485</v>
      </c>
      <c r="G110">
        <v>1.15554</v>
      </c>
      <c r="H110">
        <v>1.7091099999999999</v>
      </c>
      <c r="I110">
        <v>2.2671100000000002</v>
      </c>
      <c r="J110">
        <v>1.2466200000000001</v>
      </c>
      <c r="K110">
        <v>1.7413099999999999</v>
      </c>
      <c r="L110">
        <v>1.45604</v>
      </c>
      <c r="P110">
        <f t="shared" si="3"/>
        <v>11</v>
      </c>
      <c r="Q110">
        <f t="shared" si="4"/>
        <v>1.4937818181818185</v>
      </c>
      <c r="R110">
        <f t="shared" si="5"/>
        <v>0.10648539349104193</v>
      </c>
    </row>
    <row r="111" spans="1:18" x14ac:dyDescent="0.25">
      <c r="A111">
        <v>3.5680000000000001</v>
      </c>
      <c r="B111">
        <v>1.1638599999999999</v>
      </c>
      <c r="C111">
        <v>1.2111700000000001</v>
      </c>
      <c r="D111">
        <v>1.78681</v>
      </c>
      <c r="E111">
        <v>1.4556899999999999</v>
      </c>
      <c r="F111">
        <v>1.1834899999999999</v>
      </c>
      <c r="G111">
        <v>1.1358200000000001</v>
      </c>
      <c r="H111">
        <v>1.69634</v>
      </c>
      <c r="I111">
        <v>2.21929</v>
      </c>
      <c r="J111">
        <v>1.25373</v>
      </c>
      <c r="K111">
        <v>1.70211</v>
      </c>
      <c r="L111">
        <v>1.4451799999999999</v>
      </c>
      <c r="P111">
        <f t="shared" si="3"/>
        <v>11</v>
      </c>
      <c r="Q111">
        <f t="shared" si="4"/>
        <v>1.47759</v>
      </c>
      <c r="R111">
        <f t="shared" si="5"/>
        <v>0.10305989790584701</v>
      </c>
    </row>
    <row r="112" spans="1:18" x14ac:dyDescent="0.25">
      <c r="A112">
        <v>3.6259999999999999</v>
      </c>
      <c r="B112">
        <v>1.17645</v>
      </c>
      <c r="C112">
        <v>1.19007</v>
      </c>
      <c r="D112">
        <v>1.7811699999999999</v>
      </c>
      <c r="E112">
        <v>1.50342</v>
      </c>
      <c r="F112">
        <v>1.19994</v>
      </c>
      <c r="G112">
        <v>1.1246799999999999</v>
      </c>
      <c r="H112">
        <v>1.6879</v>
      </c>
      <c r="I112">
        <v>2.1821100000000002</v>
      </c>
      <c r="J112">
        <v>1.23126</v>
      </c>
      <c r="K112">
        <v>1.6849799999999999</v>
      </c>
      <c r="L112">
        <v>1.4383900000000001</v>
      </c>
      <c r="P112">
        <f t="shared" si="3"/>
        <v>11</v>
      </c>
      <c r="Q112">
        <f t="shared" si="4"/>
        <v>1.4727609090909091</v>
      </c>
      <c r="R112">
        <f t="shared" si="5"/>
        <v>0.10060561940255588</v>
      </c>
    </row>
    <row r="113" spans="1:18" x14ac:dyDescent="0.25">
      <c r="A113">
        <v>3.6829999999999998</v>
      </c>
      <c r="B113">
        <v>1.1455</v>
      </c>
      <c r="C113">
        <v>1.1640200000000001</v>
      </c>
      <c r="D113">
        <v>1.76475</v>
      </c>
      <c r="E113">
        <v>1.51922</v>
      </c>
      <c r="F113">
        <v>1.1698599999999999</v>
      </c>
      <c r="G113">
        <v>1.14151</v>
      </c>
      <c r="H113">
        <v>1.62294</v>
      </c>
      <c r="I113">
        <v>2.1972900000000002</v>
      </c>
      <c r="J113">
        <v>1.18675</v>
      </c>
      <c r="K113">
        <v>1.6647400000000001</v>
      </c>
      <c r="L113">
        <v>1.43957</v>
      </c>
      <c r="P113">
        <f t="shared" si="3"/>
        <v>11</v>
      </c>
      <c r="Q113">
        <f t="shared" si="4"/>
        <v>1.4560136363636367</v>
      </c>
      <c r="R113">
        <f t="shared" si="5"/>
        <v>0.1024909610938952</v>
      </c>
    </row>
    <row r="114" spans="1:18" x14ac:dyDescent="0.25">
      <c r="A114">
        <v>3.7410000000000001</v>
      </c>
      <c r="B114">
        <v>1.12951</v>
      </c>
      <c r="C114">
        <v>1.11473</v>
      </c>
      <c r="D114">
        <v>1.7410099999999999</v>
      </c>
      <c r="E114">
        <v>1.53339</v>
      </c>
      <c r="F114">
        <v>1.1787099999999999</v>
      </c>
      <c r="G114">
        <v>1.1077399999999999</v>
      </c>
      <c r="H114">
        <v>1.6096299999999999</v>
      </c>
      <c r="I114">
        <v>2.16798</v>
      </c>
      <c r="J114">
        <v>1.24074</v>
      </c>
      <c r="K114">
        <v>1.6652199999999999</v>
      </c>
      <c r="L114">
        <v>1.4259999999999999</v>
      </c>
      <c r="P114">
        <f t="shared" si="3"/>
        <v>11</v>
      </c>
      <c r="Q114">
        <f t="shared" si="4"/>
        <v>1.4467872727272726</v>
      </c>
      <c r="R114">
        <f t="shared" si="5"/>
        <v>0.10131183061214245</v>
      </c>
    </row>
    <row r="115" spans="1:18" x14ac:dyDescent="0.25">
      <c r="A115">
        <v>3.798</v>
      </c>
      <c r="B115">
        <v>1.13988</v>
      </c>
      <c r="C115">
        <v>1.10808</v>
      </c>
      <c r="D115">
        <v>1.74132</v>
      </c>
      <c r="E115">
        <v>1.45797</v>
      </c>
      <c r="F115">
        <v>1.16923</v>
      </c>
      <c r="G115">
        <v>1.1028</v>
      </c>
      <c r="H115">
        <v>1.5718799999999999</v>
      </c>
      <c r="I115">
        <v>2.13015</v>
      </c>
      <c r="J115">
        <v>1.2028799999999999</v>
      </c>
      <c r="K115">
        <v>1.6337299999999999</v>
      </c>
      <c r="L115">
        <v>1.43632</v>
      </c>
      <c r="P115">
        <f t="shared" si="3"/>
        <v>11</v>
      </c>
      <c r="Q115">
        <f t="shared" si="4"/>
        <v>1.426749090909091</v>
      </c>
      <c r="R115">
        <f t="shared" si="5"/>
        <v>9.8346255236324592E-2</v>
      </c>
    </row>
    <row r="116" spans="1:18" x14ac:dyDescent="0.25">
      <c r="A116">
        <v>3.8559999999999999</v>
      </c>
      <c r="B116">
        <v>1.13713</v>
      </c>
      <c r="C116">
        <v>1.16109</v>
      </c>
      <c r="D116">
        <v>1.75756</v>
      </c>
      <c r="E116">
        <v>1.49813</v>
      </c>
      <c r="F116">
        <v>1.19438</v>
      </c>
      <c r="G116">
        <v>1.0883700000000001</v>
      </c>
      <c r="H116">
        <v>1.51871</v>
      </c>
      <c r="I116">
        <v>2.1913800000000001</v>
      </c>
      <c r="J116">
        <v>1.15995</v>
      </c>
      <c r="K116">
        <v>1.6208800000000001</v>
      </c>
      <c r="L116">
        <v>1.4251499999999999</v>
      </c>
      <c r="P116">
        <f t="shared" si="3"/>
        <v>11</v>
      </c>
      <c r="Q116">
        <f t="shared" si="4"/>
        <v>1.4320663636363635</v>
      </c>
      <c r="R116">
        <f t="shared" si="5"/>
        <v>0.10176435419208574</v>
      </c>
    </row>
    <row r="117" spans="1:18" x14ac:dyDescent="0.25">
      <c r="A117">
        <v>3.9129999999999998</v>
      </c>
      <c r="B117">
        <v>1.12503</v>
      </c>
      <c r="C117">
        <v>1.11477</v>
      </c>
      <c r="D117">
        <v>1.70496</v>
      </c>
      <c r="E117">
        <v>1.4999</v>
      </c>
      <c r="F117">
        <v>1.16092</v>
      </c>
      <c r="G117">
        <v>1.09918</v>
      </c>
      <c r="H117">
        <v>1.5104</v>
      </c>
      <c r="I117">
        <v>2.0529700000000002</v>
      </c>
      <c r="J117">
        <v>1.16231</v>
      </c>
      <c r="K117">
        <v>1.6307799999999999</v>
      </c>
      <c r="L117">
        <v>1.4278299999999999</v>
      </c>
      <c r="P117">
        <f t="shared" si="3"/>
        <v>11</v>
      </c>
      <c r="Q117">
        <f t="shared" si="4"/>
        <v>1.4080954545454547</v>
      </c>
      <c r="R117">
        <f t="shared" si="5"/>
        <v>9.3223325128069912E-2</v>
      </c>
    </row>
    <row r="118" spans="1:18" x14ac:dyDescent="0.25">
      <c r="A118">
        <v>3.9710000000000001</v>
      </c>
      <c r="B118">
        <v>1.12754</v>
      </c>
      <c r="C118">
        <v>1.11639</v>
      </c>
      <c r="D118">
        <v>1.74698</v>
      </c>
      <c r="E118">
        <v>1.5501199999999999</v>
      </c>
      <c r="F118">
        <v>1.14977</v>
      </c>
      <c r="G118">
        <v>1.099</v>
      </c>
      <c r="H118">
        <v>1.48071</v>
      </c>
      <c r="I118">
        <v>2.1039400000000001</v>
      </c>
      <c r="J118">
        <v>1.1545399999999999</v>
      </c>
      <c r="K118">
        <v>1.6130800000000001</v>
      </c>
      <c r="L118">
        <v>1.4189400000000001</v>
      </c>
      <c r="P118">
        <f t="shared" si="3"/>
        <v>11</v>
      </c>
      <c r="Q118">
        <f t="shared" si="4"/>
        <v>1.4146372727272727</v>
      </c>
      <c r="R118">
        <f t="shared" si="5"/>
        <v>9.8003597958914807E-2</v>
      </c>
    </row>
    <row r="119" spans="1:18" x14ac:dyDescent="0.25">
      <c r="A119">
        <v>4.0289999999999999</v>
      </c>
      <c r="B119">
        <v>1.1257999999999999</v>
      </c>
      <c r="C119">
        <v>1.13605</v>
      </c>
      <c r="D119">
        <v>1.70438</v>
      </c>
      <c r="E119">
        <v>1.4699899999999999</v>
      </c>
      <c r="F119">
        <v>1.1519600000000001</v>
      </c>
      <c r="G119">
        <v>1.1121000000000001</v>
      </c>
      <c r="H119">
        <v>1.46336</v>
      </c>
      <c r="I119">
        <v>2.05003</v>
      </c>
      <c r="J119">
        <v>1.1267199999999999</v>
      </c>
      <c r="K119">
        <v>1.6253200000000001</v>
      </c>
      <c r="L119">
        <v>1.41631</v>
      </c>
      <c r="P119">
        <f t="shared" si="3"/>
        <v>11</v>
      </c>
      <c r="Q119">
        <f t="shared" si="4"/>
        <v>1.3983654545454545</v>
      </c>
      <c r="R119">
        <f t="shared" si="5"/>
        <v>9.239502430880582E-2</v>
      </c>
    </row>
    <row r="120" spans="1:18" x14ac:dyDescent="0.25">
      <c r="A120">
        <v>4.0860000000000003</v>
      </c>
      <c r="B120">
        <v>1.0855600000000001</v>
      </c>
      <c r="C120">
        <v>1.1135299999999999</v>
      </c>
      <c r="D120">
        <v>1.7265900000000001</v>
      </c>
      <c r="E120">
        <v>1.4797</v>
      </c>
      <c r="F120">
        <v>1.1537599999999999</v>
      </c>
      <c r="G120">
        <v>1.0936699999999999</v>
      </c>
      <c r="H120">
        <v>1.41384</v>
      </c>
      <c r="I120">
        <v>2.01396</v>
      </c>
      <c r="J120">
        <v>1.1309100000000001</v>
      </c>
      <c r="K120">
        <v>1.6047499999999999</v>
      </c>
      <c r="L120">
        <v>1.4222399999999999</v>
      </c>
      <c r="P120">
        <f t="shared" si="3"/>
        <v>11</v>
      </c>
      <c r="Q120">
        <f t="shared" si="4"/>
        <v>1.3853190909090909</v>
      </c>
      <c r="R120">
        <f t="shared" si="5"/>
        <v>9.23440756819498E-2</v>
      </c>
    </row>
    <row r="121" spans="1:18" x14ac:dyDescent="0.25">
      <c r="A121">
        <v>4.1440000000000001</v>
      </c>
      <c r="B121">
        <v>1.1073900000000001</v>
      </c>
      <c r="C121">
        <v>1.12483</v>
      </c>
      <c r="D121">
        <v>1.7028000000000001</v>
      </c>
      <c r="E121">
        <v>1.4802200000000001</v>
      </c>
      <c r="F121">
        <v>1.1524799999999999</v>
      </c>
      <c r="G121">
        <v>1.0675399999999999</v>
      </c>
      <c r="H121">
        <v>1.4521900000000001</v>
      </c>
      <c r="I121">
        <v>1.9640200000000001</v>
      </c>
      <c r="J121">
        <v>1.10524</v>
      </c>
      <c r="K121">
        <v>1.6183700000000001</v>
      </c>
      <c r="L121">
        <v>1.3966400000000001</v>
      </c>
      <c r="P121">
        <f t="shared" si="3"/>
        <v>11</v>
      </c>
      <c r="Q121">
        <f t="shared" si="4"/>
        <v>1.3792472727272729</v>
      </c>
      <c r="R121">
        <f t="shared" si="5"/>
        <v>8.9541415476972613E-2</v>
      </c>
    </row>
    <row r="122" spans="1:18" x14ac:dyDescent="0.25">
      <c r="A122">
        <v>4.2009999999999996</v>
      </c>
      <c r="B122">
        <v>1.12042</v>
      </c>
      <c r="C122">
        <v>1.0644</v>
      </c>
      <c r="D122">
        <v>1.66543</v>
      </c>
      <c r="E122">
        <v>1.52626</v>
      </c>
      <c r="F122">
        <v>1.15204</v>
      </c>
      <c r="G122">
        <v>1.0827899999999999</v>
      </c>
      <c r="H122">
        <v>1.3924399999999999</v>
      </c>
      <c r="I122">
        <v>1.9682900000000001</v>
      </c>
      <c r="J122">
        <v>1.08216</v>
      </c>
      <c r="K122">
        <v>1.5701700000000001</v>
      </c>
      <c r="L122">
        <v>1.39219</v>
      </c>
      <c r="P122">
        <f t="shared" si="3"/>
        <v>11</v>
      </c>
      <c r="Q122">
        <f t="shared" si="4"/>
        <v>1.3651445454545452</v>
      </c>
      <c r="R122">
        <f t="shared" si="5"/>
        <v>8.939092861606851E-2</v>
      </c>
    </row>
    <row r="123" spans="1:18" x14ac:dyDescent="0.25">
      <c r="A123">
        <v>4.2590000000000003</v>
      </c>
      <c r="B123">
        <v>1.0945199999999999</v>
      </c>
      <c r="C123">
        <v>1.1155200000000001</v>
      </c>
      <c r="D123">
        <v>1.7031400000000001</v>
      </c>
      <c r="E123">
        <v>1.46516</v>
      </c>
      <c r="F123">
        <v>1.1625799999999999</v>
      </c>
      <c r="G123">
        <v>1.0910200000000001</v>
      </c>
      <c r="H123">
        <v>1.3487199999999999</v>
      </c>
      <c r="I123">
        <v>1.907</v>
      </c>
      <c r="J123">
        <v>1.1276600000000001</v>
      </c>
      <c r="K123">
        <v>1.5602</v>
      </c>
      <c r="L123">
        <v>1.3942699999999999</v>
      </c>
      <c r="P123">
        <f t="shared" si="3"/>
        <v>11</v>
      </c>
      <c r="Q123">
        <f t="shared" si="4"/>
        <v>1.3608900000000002</v>
      </c>
      <c r="R123">
        <f t="shared" si="5"/>
        <v>8.3390786312506737E-2</v>
      </c>
    </row>
    <row r="124" spans="1:18" x14ac:dyDescent="0.25">
      <c r="A124">
        <v>4.3159999999999998</v>
      </c>
      <c r="B124">
        <v>1.10155</v>
      </c>
      <c r="C124">
        <v>1.1113500000000001</v>
      </c>
      <c r="D124">
        <v>1.6414599999999999</v>
      </c>
      <c r="E124">
        <v>1.5164</v>
      </c>
      <c r="F124">
        <v>1.15598</v>
      </c>
      <c r="G124">
        <v>1.0748599999999999</v>
      </c>
      <c r="H124">
        <v>1.33666</v>
      </c>
      <c r="I124">
        <v>1.9355800000000001</v>
      </c>
      <c r="J124">
        <v>1.0771900000000001</v>
      </c>
      <c r="K124">
        <v>1.6064400000000001</v>
      </c>
      <c r="L124">
        <v>1.40557</v>
      </c>
      <c r="P124">
        <f t="shared" si="3"/>
        <v>11</v>
      </c>
      <c r="Q124">
        <f t="shared" si="4"/>
        <v>1.3602763636363635</v>
      </c>
      <c r="R124">
        <f t="shared" si="5"/>
        <v>8.6857246678074498E-2</v>
      </c>
    </row>
    <row r="125" spans="1:18" x14ac:dyDescent="0.25">
      <c r="A125">
        <v>4.3739999999999997</v>
      </c>
      <c r="B125">
        <v>1.08944</v>
      </c>
      <c r="C125">
        <v>1.1019000000000001</v>
      </c>
      <c r="D125">
        <v>1.6441699999999999</v>
      </c>
      <c r="E125">
        <v>1.506</v>
      </c>
      <c r="F125">
        <v>1.17157</v>
      </c>
      <c r="G125">
        <v>1.0543100000000001</v>
      </c>
      <c r="H125">
        <v>1.28901</v>
      </c>
      <c r="I125">
        <v>1.87974</v>
      </c>
      <c r="J125">
        <v>1.1189100000000001</v>
      </c>
      <c r="K125">
        <v>1.5599400000000001</v>
      </c>
      <c r="L125">
        <v>1.41629</v>
      </c>
      <c r="P125">
        <f t="shared" si="3"/>
        <v>11</v>
      </c>
      <c r="Q125">
        <f t="shared" si="4"/>
        <v>1.3482981818181818</v>
      </c>
      <c r="R125">
        <f t="shared" si="5"/>
        <v>8.2339159962351985E-2</v>
      </c>
    </row>
    <row r="126" spans="1:18" x14ac:dyDescent="0.25">
      <c r="A126">
        <v>4.431</v>
      </c>
      <c r="B126">
        <v>1.0944199999999999</v>
      </c>
      <c r="C126">
        <v>1.02963</v>
      </c>
      <c r="D126">
        <v>1.6241099999999999</v>
      </c>
      <c r="E126">
        <v>1.48959</v>
      </c>
      <c r="F126">
        <v>1.1456</v>
      </c>
      <c r="G126">
        <v>1.0771299999999999</v>
      </c>
      <c r="H126">
        <v>1.3047500000000001</v>
      </c>
      <c r="I126">
        <v>1.82148</v>
      </c>
      <c r="J126">
        <v>1.0926</v>
      </c>
      <c r="K126">
        <v>1.57145</v>
      </c>
      <c r="L126">
        <v>1.41587</v>
      </c>
      <c r="P126">
        <f t="shared" si="3"/>
        <v>11</v>
      </c>
      <c r="Q126">
        <f t="shared" si="4"/>
        <v>1.3333300000000001</v>
      </c>
      <c r="R126">
        <f t="shared" si="5"/>
        <v>8.0889094938687414E-2</v>
      </c>
    </row>
    <row r="127" spans="1:18" x14ac:dyDescent="0.25">
      <c r="A127">
        <v>4.4889999999999999</v>
      </c>
      <c r="B127">
        <v>1.0930800000000001</v>
      </c>
      <c r="C127">
        <v>1.11771</v>
      </c>
      <c r="D127">
        <v>1.63242</v>
      </c>
      <c r="E127">
        <v>1.45763</v>
      </c>
      <c r="F127">
        <v>1.13906</v>
      </c>
      <c r="G127">
        <v>1.0534699999999999</v>
      </c>
      <c r="H127">
        <v>1.23909</v>
      </c>
      <c r="I127">
        <v>1.8006800000000001</v>
      </c>
      <c r="J127">
        <v>1.12747</v>
      </c>
      <c r="K127">
        <v>1.5322800000000001</v>
      </c>
      <c r="L127">
        <v>1.38794</v>
      </c>
      <c r="P127">
        <f t="shared" si="3"/>
        <v>11</v>
      </c>
      <c r="Q127">
        <f t="shared" si="4"/>
        <v>1.3255300000000001</v>
      </c>
      <c r="R127">
        <f t="shared" si="5"/>
        <v>7.6083056995747508E-2</v>
      </c>
    </row>
    <row r="128" spans="1:18" x14ac:dyDescent="0.25">
      <c r="A128">
        <v>4.5460000000000003</v>
      </c>
      <c r="B128">
        <v>1.06036</v>
      </c>
      <c r="C128">
        <v>1.1109800000000001</v>
      </c>
      <c r="D128">
        <v>1.65005</v>
      </c>
      <c r="E128">
        <v>1.4956199999999999</v>
      </c>
      <c r="F128">
        <v>1.13795</v>
      </c>
      <c r="G128">
        <v>1.0849500000000001</v>
      </c>
      <c r="H128">
        <v>1.2111099999999999</v>
      </c>
      <c r="I128">
        <v>1.8220799999999999</v>
      </c>
      <c r="J128">
        <v>1.1069599999999999</v>
      </c>
      <c r="K128">
        <v>1.51664</v>
      </c>
      <c r="L128">
        <v>1.3835900000000001</v>
      </c>
      <c r="P128">
        <f t="shared" si="3"/>
        <v>11</v>
      </c>
      <c r="Q128">
        <f t="shared" si="4"/>
        <v>1.3254809090909092</v>
      </c>
      <c r="R128">
        <f t="shared" si="5"/>
        <v>7.9256563576257447E-2</v>
      </c>
    </row>
    <row r="129" spans="1:18" x14ac:dyDescent="0.25">
      <c r="A129">
        <v>4.6040000000000001</v>
      </c>
      <c r="B129">
        <v>1.0669500000000001</v>
      </c>
      <c r="C129">
        <v>1.1052500000000001</v>
      </c>
      <c r="D129">
        <v>1.6183700000000001</v>
      </c>
      <c r="E129">
        <v>1.5239199999999999</v>
      </c>
      <c r="F129">
        <v>1.0939000000000001</v>
      </c>
      <c r="G129">
        <v>1.03701</v>
      </c>
      <c r="H129">
        <v>1.21305</v>
      </c>
      <c r="I129">
        <v>1.7801199999999999</v>
      </c>
      <c r="J129">
        <v>1.0679000000000001</v>
      </c>
      <c r="K129">
        <v>1.5007200000000001</v>
      </c>
      <c r="L129">
        <v>1.39256</v>
      </c>
      <c r="P129">
        <f t="shared" si="3"/>
        <v>11</v>
      </c>
      <c r="Q129">
        <f t="shared" si="4"/>
        <v>1.309068181818182</v>
      </c>
      <c r="R129">
        <f t="shared" si="5"/>
        <v>7.9502869368666379E-2</v>
      </c>
    </row>
    <row r="130" spans="1:18" x14ac:dyDescent="0.25">
      <c r="A130">
        <v>4.6619999999999999</v>
      </c>
      <c r="B130">
        <v>1.06473</v>
      </c>
      <c r="C130">
        <v>1.09551</v>
      </c>
      <c r="D130">
        <v>1.6210800000000001</v>
      </c>
      <c r="E130">
        <v>1.4918899999999999</v>
      </c>
      <c r="F130">
        <v>1.1229199999999999</v>
      </c>
      <c r="G130">
        <v>1.0804400000000001</v>
      </c>
      <c r="H130">
        <v>1.1671899999999999</v>
      </c>
      <c r="I130">
        <v>1.79661</v>
      </c>
      <c r="J130">
        <v>1.08846</v>
      </c>
      <c r="K130">
        <v>1.52671</v>
      </c>
      <c r="L130">
        <v>1.3747400000000001</v>
      </c>
      <c r="P130">
        <f t="shared" si="3"/>
        <v>11</v>
      </c>
      <c r="Q130">
        <f t="shared" si="4"/>
        <v>1.3118436363636363</v>
      </c>
      <c r="R130">
        <f t="shared" si="5"/>
        <v>7.868786749814087E-2</v>
      </c>
    </row>
    <row r="131" spans="1:18" x14ac:dyDescent="0.25">
      <c r="A131">
        <v>4.7190000000000003</v>
      </c>
      <c r="B131">
        <v>1.0567200000000001</v>
      </c>
      <c r="C131">
        <v>1.05396</v>
      </c>
      <c r="D131">
        <v>1.60694</v>
      </c>
      <c r="E131">
        <v>1.5147699999999999</v>
      </c>
      <c r="F131">
        <v>1.13043</v>
      </c>
      <c r="G131">
        <v>1.03281</v>
      </c>
      <c r="H131">
        <v>1.2194700000000001</v>
      </c>
      <c r="I131">
        <v>1.7925199999999999</v>
      </c>
      <c r="J131">
        <v>1.1171</v>
      </c>
      <c r="K131">
        <v>1.47624</v>
      </c>
      <c r="L131">
        <v>1.3869400000000001</v>
      </c>
      <c r="P131">
        <f t="shared" si="3"/>
        <v>11</v>
      </c>
      <c r="Q131">
        <f t="shared" si="4"/>
        <v>1.3079909090909092</v>
      </c>
      <c r="R131">
        <f t="shared" si="5"/>
        <v>7.8661170916261333E-2</v>
      </c>
    </row>
    <row r="132" spans="1:18" x14ac:dyDescent="0.25">
      <c r="A132">
        <v>4.7770000000000001</v>
      </c>
      <c r="B132">
        <v>1.05857</v>
      </c>
      <c r="C132">
        <v>1.01722</v>
      </c>
      <c r="D132">
        <v>1.5843</v>
      </c>
      <c r="E132">
        <v>1.47234</v>
      </c>
      <c r="F132">
        <v>1.12121</v>
      </c>
      <c r="G132">
        <v>1.05348</v>
      </c>
      <c r="H132">
        <v>1.1811799999999999</v>
      </c>
      <c r="I132">
        <v>1.66154</v>
      </c>
      <c r="J132">
        <v>1.1064000000000001</v>
      </c>
      <c r="K132">
        <v>1.52074</v>
      </c>
      <c r="L132">
        <v>1.3882699999999999</v>
      </c>
      <c r="P132">
        <f t="shared" ref="P132:P154" si="6">COUNT(B132:L132)</f>
        <v>11</v>
      </c>
      <c r="Q132">
        <f t="shared" ref="Q132:Q154" si="7">AVERAGE(B132:L132)</f>
        <v>1.2877500000000002</v>
      </c>
      <c r="R132">
        <f t="shared" ref="R132:R154" si="8">_xlfn.STDEV.S(B132:L132)/SQRT(P132)</f>
        <v>7.2531867002780567E-2</v>
      </c>
    </row>
    <row r="133" spans="1:18" x14ac:dyDescent="0.25">
      <c r="A133">
        <v>4.8339999999999996</v>
      </c>
      <c r="B133">
        <v>1.05321</v>
      </c>
      <c r="C133">
        <v>1.0918000000000001</v>
      </c>
      <c r="D133">
        <v>1.5747100000000001</v>
      </c>
      <c r="E133">
        <v>1.4655499999999999</v>
      </c>
      <c r="F133">
        <v>1.12984</v>
      </c>
      <c r="G133">
        <v>1.01773</v>
      </c>
      <c r="H133">
        <v>1.17381</v>
      </c>
      <c r="I133">
        <v>1.69414</v>
      </c>
      <c r="J133">
        <v>1.03823</v>
      </c>
      <c r="K133">
        <v>1.49396</v>
      </c>
      <c r="L133">
        <v>1.36432</v>
      </c>
      <c r="P133">
        <f t="shared" si="6"/>
        <v>11</v>
      </c>
      <c r="Q133">
        <f t="shared" si="7"/>
        <v>1.2815727272727273</v>
      </c>
      <c r="R133">
        <f t="shared" si="8"/>
        <v>7.3458202934370123E-2</v>
      </c>
    </row>
    <row r="134" spans="1:18" x14ac:dyDescent="0.25">
      <c r="A134">
        <v>4.8920000000000003</v>
      </c>
      <c r="B134">
        <v>1.06321</v>
      </c>
      <c r="C134">
        <v>1.06606</v>
      </c>
      <c r="D134">
        <v>1.54034</v>
      </c>
      <c r="E134">
        <v>1.4321900000000001</v>
      </c>
      <c r="F134">
        <v>1.13381</v>
      </c>
      <c r="G134">
        <v>1.0324500000000001</v>
      </c>
      <c r="H134">
        <v>1.13062</v>
      </c>
      <c r="I134">
        <v>1.6772199999999999</v>
      </c>
      <c r="J134">
        <v>1.0953299999999999</v>
      </c>
      <c r="K134">
        <v>1.48126</v>
      </c>
      <c r="L134">
        <v>1.3576299999999999</v>
      </c>
      <c r="P134">
        <f t="shared" si="6"/>
        <v>11</v>
      </c>
      <c r="Q134">
        <f t="shared" si="7"/>
        <v>1.2736472727272727</v>
      </c>
      <c r="R134">
        <f t="shared" si="8"/>
        <v>6.9193316520270332E-2</v>
      </c>
    </row>
    <row r="135" spans="1:18" x14ac:dyDescent="0.25">
      <c r="A135">
        <v>4.9489999999999998</v>
      </c>
      <c r="B135">
        <v>1.05179</v>
      </c>
      <c r="C135">
        <v>1.1015299999999999</v>
      </c>
      <c r="D135">
        <v>1.55725</v>
      </c>
      <c r="E135">
        <v>1.4928999999999999</v>
      </c>
      <c r="F135">
        <v>1.1057900000000001</v>
      </c>
      <c r="G135">
        <v>1.01122</v>
      </c>
      <c r="H135">
        <v>1.08006</v>
      </c>
      <c r="I135">
        <v>1.6644399999999999</v>
      </c>
      <c r="J135">
        <v>1.05976</v>
      </c>
      <c r="K135">
        <v>1.48949</v>
      </c>
      <c r="L135">
        <v>1.37205</v>
      </c>
      <c r="P135">
        <f t="shared" si="6"/>
        <v>11</v>
      </c>
      <c r="Q135">
        <f t="shared" si="7"/>
        <v>1.2714799999999999</v>
      </c>
      <c r="R135">
        <f t="shared" si="8"/>
        <v>7.3642482366436862E-2</v>
      </c>
    </row>
    <row r="136" spans="1:18" x14ac:dyDescent="0.25">
      <c r="A136">
        <v>5.0069999999999997</v>
      </c>
      <c r="B136">
        <v>1.0391300000000001</v>
      </c>
      <c r="C136">
        <v>1</v>
      </c>
      <c r="D136">
        <v>1.5649599999999999</v>
      </c>
      <c r="E136">
        <v>1.4572099999999999</v>
      </c>
      <c r="F136">
        <v>1.1293299999999999</v>
      </c>
      <c r="G136">
        <v>1.0541100000000001</v>
      </c>
      <c r="H136">
        <v>1.1251</v>
      </c>
      <c r="I136">
        <v>1.6461699999999999</v>
      </c>
      <c r="J136">
        <v>1.0516300000000001</v>
      </c>
      <c r="K136">
        <v>1.44438</v>
      </c>
      <c r="L136">
        <v>1.3626199999999999</v>
      </c>
      <c r="P136">
        <f t="shared" si="6"/>
        <v>11</v>
      </c>
      <c r="Q136">
        <f t="shared" si="7"/>
        <v>1.2613309090909091</v>
      </c>
      <c r="R136">
        <f t="shared" si="8"/>
        <v>7.1540959894627068E-2</v>
      </c>
    </row>
    <row r="137" spans="1:18" x14ac:dyDescent="0.25">
      <c r="A137">
        <v>5.0640000000000001</v>
      </c>
      <c r="B137">
        <v>1.01508</v>
      </c>
      <c r="C137">
        <v>1.04</v>
      </c>
      <c r="D137">
        <v>1.5819399999999999</v>
      </c>
      <c r="E137">
        <v>1.52298</v>
      </c>
      <c r="F137">
        <v>1.1053299999999999</v>
      </c>
      <c r="G137">
        <v>1.04172</v>
      </c>
      <c r="H137">
        <v>1.09653</v>
      </c>
      <c r="I137">
        <v>1.63174</v>
      </c>
      <c r="J137">
        <v>1.0285899999999999</v>
      </c>
      <c r="K137">
        <v>1.4562200000000001</v>
      </c>
      <c r="L137">
        <v>1.3388199999999999</v>
      </c>
      <c r="P137">
        <f t="shared" si="6"/>
        <v>11</v>
      </c>
      <c r="Q137">
        <f t="shared" si="7"/>
        <v>1.2599045454545454</v>
      </c>
      <c r="R137">
        <f t="shared" si="8"/>
        <v>7.4829324275782746E-2</v>
      </c>
    </row>
    <row r="138" spans="1:18" x14ac:dyDescent="0.25">
      <c r="A138">
        <v>5.1219999999999999</v>
      </c>
      <c r="B138">
        <v>1.04162</v>
      </c>
      <c r="C138">
        <v>1.0663800000000001</v>
      </c>
      <c r="D138">
        <v>1.52488</v>
      </c>
      <c r="E138">
        <v>1.48336</v>
      </c>
      <c r="F138">
        <v>1.1113900000000001</v>
      </c>
      <c r="G138">
        <v>1.0360400000000001</v>
      </c>
      <c r="H138">
        <v>1.0683800000000001</v>
      </c>
      <c r="I138">
        <v>1.62557</v>
      </c>
      <c r="J138">
        <v>1.06646</v>
      </c>
      <c r="K138">
        <v>1.4683200000000001</v>
      </c>
      <c r="L138">
        <v>1.3637300000000001</v>
      </c>
      <c r="P138">
        <f t="shared" si="6"/>
        <v>11</v>
      </c>
      <c r="Q138">
        <f t="shared" si="7"/>
        <v>1.2596481818181819</v>
      </c>
      <c r="R138">
        <f t="shared" si="8"/>
        <v>7.0028942144310935E-2</v>
      </c>
    </row>
    <row r="139" spans="1:18" x14ac:dyDescent="0.25">
      <c r="A139">
        <v>5.18</v>
      </c>
      <c r="B139">
        <v>1.03562</v>
      </c>
      <c r="C139">
        <v>1.04847</v>
      </c>
      <c r="D139">
        <v>1.5355000000000001</v>
      </c>
      <c r="E139">
        <v>1.4373199999999999</v>
      </c>
      <c r="F139">
        <v>1.1153200000000001</v>
      </c>
      <c r="G139">
        <v>1.042</v>
      </c>
      <c r="H139">
        <v>1.0694999999999999</v>
      </c>
      <c r="I139">
        <v>1.54332</v>
      </c>
      <c r="J139">
        <v>1.0582199999999999</v>
      </c>
      <c r="K139">
        <v>1.4725900000000001</v>
      </c>
      <c r="L139">
        <v>1.3849400000000001</v>
      </c>
      <c r="P139">
        <f t="shared" si="6"/>
        <v>11</v>
      </c>
      <c r="Q139">
        <f t="shared" si="7"/>
        <v>1.2493454545454545</v>
      </c>
      <c r="R139">
        <f t="shared" si="8"/>
        <v>6.6587038041999058E-2</v>
      </c>
    </row>
    <row r="140" spans="1:18" x14ac:dyDescent="0.25">
      <c r="A140">
        <v>5.2370000000000001</v>
      </c>
      <c r="B140">
        <v>1.0027600000000001</v>
      </c>
      <c r="C140">
        <v>1.06887</v>
      </c>
      <c r="D140">
        <v>1.5133799999999999</v>
      </c>
      <c r="E140">
        <v>1.4507000000000001</v>
      </c>
      <c r="F140">
        <v>1.11608</v>
      </c>
      <c r="G140">
        <v>1.00986</v>
      </c>
      <c r="H140">
        <v>1.0857399999999999</v>
      </c>
      <c r="I140">
        <v>1.5259400000000001</v>
      </c>
      <c r="J140">
        <v>1.0519799999999999</v>
      </c>
      <c r="K140">
        <v>1.4636499999999999</v>
      </c>
      <c r="L140">
        <v>1.35843</v>
      </c>
      <c r="P140">
        <f t="shared" si="6"/>
        <v>11</v>
      </c>
      <c r="Q140">
        <f t="shared" si="7"/>
        <v>1.2406718181818182</v>
      </c>
      <c r="R140">
        <f t="shared" si="8"/>
        <v>6.5917949629109379E-2</v>
      </c>
    </row>
    <row r="141" spans="1:18" x14ac:dyDescent="0.25">
      <c r="A141">
        <v>5.2949999999999999</v>
      </c>
      <c r="B141">
        <v>1.05372</v>
      </c>
      <c r="C141">
        <v>1.0095499999999999</v>
      </c>
      <c r="D141">
        <v>1.52356</v>
      </c>
      <c r="E141">
        <v>1.5305899999999999</v>
      </c>
      <c r="F141">
        <v>1.1353599999999999</v>
      </c>
      <c r="G141">
        <v>1.06646</v>
      </c>
      <c r="H141">
        <v>1.0624199999999999</v>
      </c>
      <c r="I141">
        <v>1.53817</v>
      </c>
      <c r="J141">
        <v>1.0391300000000001</v>
      </c>
      <c r="K141">
        <v>1.4371799999999999</v>
      </c>
      <c r="L141">
        <v>1.36907</v>
      </c>
      <c r="P141">
        <f t="shared" si="6"/>
        <v>11</v>
      </c>
      <c r="Q141">
        <f t="shared" si="7"/>
        <v>1.2513827272727274</v>
      </c>
      <c r="R141">
        <f t="shared" si="8"/>
        <v>6.7998962025378584E-2</v>
      </c>
    </row>
    <row r="142" spans="1:18" x14ac:dyDescent="0.25">
      <c r="A142">
        <v>5.3520000000000003</v>
      </c>
      <c r="B142">
        <v>1.0377000000000001</v>
      </c>
      <c r="C142">
        <v>1.02138</v>
      </c>
      <c r="D142">
        <v>1.4920100000000001</v>
      </c>
      <c r="E142">
        <v>1.4705600000000001</v>
      </c>
      <c r="F142">
        <v>1.1123099999999999</v>
      </c>
      <c r="G142">
        <v>1.0457700000000001</v>
      </c>
      <c r="H142">
        <v>1.03623</v>
      </c>
      <c r="I142">
        <v>1.51197</v>
      </c>
      <c r="J142">
        <v>1.02468</v>
      </c>
      <c r="K142">
        <v>1.4503699999999999</v>
      </c>
      <c r="L142">
        <v>1.3712599999999999</v>
      </c>
      <c r="P142">
        <f t="shared" si="6"/>
        <v>11</v>
      </c>
      <c r="Q142">
        <f t="shared" si="7"/>
        <v>1.2340218181818181</v>
      </c>
      <c r="R142">
        <f t="shared" si="8"/>
        <v>6.6220099431821722E-2</v>
      </c>
    </row>
    <row r="143" spans="1:18" x14ac:dyDescent="0.25">
      <c r="A143">
        <v>5.41</v>
      </c>
      <c r="B143">
        <v>1.0023500000000001</v>
      </c>
      <c r="C143">
        <v>1.06542</v>
      </c>
      <c r="D143">
        <v>1.50871</v>
      </c>
      <c r="E143">
        <v>1.49909</v>
      </c>
      <c r="F143">
        <v>1.1217200000000001</v>
      </c>
      <c r="G143">
        <v>1.0344500000000001</v>
      </c>
      <c r="H143">
        <v>1.03535</v>
      </c>
      <c r="I143">
        <v>1.5023299999999999</v>
      </c>
      <c r="J143">
        <v>1.02078</v>
      </c>
      <c r="K143">
        <v>1.40581</v>
      </c>
      <c r="L143">
        <v>1.3589</v>
      </c>
      <c r="P143">
        <f t="shared" si="6"/>
        <v>11</v>
      </c>
      <c r="Q143">
        <f t="shared" si="7"/>
        <v>1.2322645454545456</v>
      </c>
      <c r="R143">
        <f t="shared" si="8"/>
        <v>6.6212973740576025E-2</v>
      </c>
    </row>
    <row r="144" spans="1:18" x14ac:dyDescent="0.25">
      <c r="A144">
        <v>5.4669999999999996</v>
      </c>
      <c r="B144">
        <v>1.00814</v>
      </c>
      <c r="C144">
        <v>1.0628500000000001</v>
      </c>
      <c r="D144">
        <v>1.5167900000000001</v>
      </c>
      <c r="E144">
        <v>1.43394</v>
      </c>
      <c r="F144">
        <v>1.09561</v>
      </c>
      <c r="G144">
        <v>1.0413300000000001</v>
      </c>
      <c r="H144">
        <v>1.0310600000000001</v>
      </c>
      <c r="I144">
        <v>1.51359</v>
      </c>
      <c r="J144">
        <v>1.0197099999999999</v>
      </c>
      <c r="K144">
        <v>1.38035</v>
      </c>
      <c r="L144">
        <v>1.3625400000000001</v>
      </c>
      <c r="P144">
        <f t="shared" si="6"/>
        <v>11</v>
      </c>
      <c r="Q144">
        <f t="shared" si="7"/>
        <v>1.2241736363636364</v>
      </c>
      <c r="R144">
        <f t="shared" si="8"/>
        <v>6.4574052560856229E-2</v>
      </c>
    </row>
    <row r="145" spans="1:18" x14ac:dyDescent="0.25">
      <c r="A145">
        <v>5.5250000000000004</v>
      </c>
      <c r="B145">
        <v>1.0158700000000001</v>
      </c>
      <c r="C145">
        <v>1.10436</v>
      </c>
      <c r="D145">
        <v>1.48224</v>
      </c>
      <c r="E145">
        <v>1.47444</v>
      </c>
      <c r="F145">
        <v>1.09964</v>
      </c>
      <c r="G145">
        <v>1.0145999999999999</v>
      </c>
      <c r="H145">
        <v>1.04999</v>
      </c>
      <c r="I145">
        <v>1.4261200000000001</v>
      </c>
      <c r="J145">
        <v>1</v>
      </c>
      <c r="K145">
        <v>1.38239</v>
      </c>
      <c r="L145">
        <v>1.3707199999999999</v>
      </c>
      <c r="P145">
        <f t="shared" si="6"/>
        <v>11</v>
      </c>
      <c r="Q145">
        <f t="shared" si="7"/>
        <v>1.2200336363636364</v>
      </c>
      <c r="R145">
        <f t="shared" si="8"/>
        <v>6.1356096226310275E-2</v>
      </c>
    </row>
    <row r="146" spans="1:18" x14ac:dyDescent="0.25">
      <c r="A146">
        <v>5.5819999999999999</v>
      </c>
      <c r="B146">
        <v>1.0116099999999999</v>
      </c>
      <c r="C146">
        <v>1.04372</v>
      </c>
      <c r="D146">
        <v>1.50179</v>
      </c>
      <c r="E146">
        <v>1.4480500000000001</v>
      </c>
      <c r="F146">
        <v>1.1011899999999999</v>
      </c>
      <c r="G146">
        <v>1.04426</v>
      </c>
      <c r="H146">
        <v>1.0538799999999999</v>
      </c>
      <c r="I146">
        <v>1.4583699999999999</v>
      </c>
      <c r="J146">
        <v>1.0644</v>
      </c>
      <c r="K146">
        <v>1.42638</v>
      </c>
      <c r="L146">
        <v>1.3509100000000001</v>
      </c>
      <c r="P146">
        <f t="shared" si="6"/>
        <v>11</v>
      </c>
      <c r="Q146">
        <f t="shared" si="7"/>
        <v>1.227687272727273</v>
      </c>
      <c r="R146">
        <f t="shared" si="8"/>
        <v>6.1689940893455197E-2</v>
      </c>
    </row>
    <row r="147" spans="1:18" x14ac:dyDescent="0.25">
      <c r="A147">
        <v>5.64</v>
      </c>
      <c r="B147">
        <v>1</v>
      </c>
      <c r="C147">
        <v>1.0086900000000001</v>
      </c>
      <c r="D147">
        <v>1.4770399999999999</v>
      </c>
      <c r="E147">
        <v>1.49674</v>
      </c>
      <c r="F147">
        <v>1.12094</v>
      </c>
      <c r="G147">
        <v>1.0606100000000001</v>
      </c>
      <c r="H147">
        <v>1.0460799999999999</v>
      </c>
      <c r="I147">
        <v>1.4232899999999999</v>
      </c>
      <c r="J147">
        <v>1.0422499999999999</v>
      </c>
      <c r="K147">
        <v>1.3789400000000001</v>
      </c>
      <c r="L147">
        <v>1.3511</v>
      </c>
      <c r="P147">
        <f t="shared" si="6"/>
        <v>11</v>
      </c>
      <c r="Q147">
        <f t="shared" si="7"/>
        <v>1.2186981818181819</v>
      </c>
      <c r="R147">
        <f t="shared" si="8"/>
        <v>6.153528962116233E-2</v>
      </c>
    </row>
    <row r="148" spans="1:18" x14ac:dyDescent="0.25">
      <c r="A148">
        <v>5.6970000000000001</v>
      </c>
      <c r="B148">
        <v>1.03047</v>
      </c>
      <c r="C148">
        <v>1.10639</v>
      </c>
      <c r="D148">
        <v>1.5003</v>
      </c>
      <c r="E148">
        <v>1.4881899999999999</v>
      </c>
      <c r="F148">
        <v>1.0988500000000001</v>
      </c>
      <c r="G148">
        <v>1.03365</v>
      </c>
      <c r="H148">
        <v>1</v>
      </c>
      <c r="I148">
        <v>1.50474</v>
      </c>
      <c r="J148">
        <v>1.09937</v>
      </c>
      <c r="K148">
        <v>1.36229</v>
      </c>
      <c r="L148">
        <v>1.3619399999999999</v>
      </c>
      <c r="P148">
        <f t="shared" si="6"/>
        <v>11</v>
      </c>
      <c r="Q148">
        <f t="shared" si="7"/>
        <v>1.2351081818181819</v>
      </c>
      <c r="R148">
        <f t="shared" si="8"/>
        <v>6.2569053312293926E-2</v>
      </c>
    </row>
    <row r="149" spans="1:18" x14ac:dyDescent="0.25">
      <c r="A149">
        <v>5.7549999999999999</v>
      </c>
      <c r="B149">
        <v>1.0105999999999999</v>
      </c>
      <c r="C149">
        <v>1.04592</v>
      </c>
      <c r="D149">
        <v>1.4868600000000001</v>
      </c>
      <c r="E149">
        <v>1.51145</v>
      </c>
      <c r="F149">
        <v>1.1038699999999999</v>
      </c>
      <c r="G149">
        <v>1.0529999999999999</v>
      </c>
      <c r="H149">
        <v>1.02321</v>
      </c>
      <c r="I149">
        <v>1.40594</v>
      </c>
      <c r="J149">
        <v>1.0468999999999999</v>
      </c>
      <c r="K149">
        <v>1.36561</v>
      </c>
      <c r="L149">
        <v>1.33406</v>
      </c>
      <c r="P149">
        <f t="shared" si="6"/>
        <v>11</v>
      </c>
      <c r="Q149">
        <f t="shared" si="7"/>
        <v>1.2170381818181817</v>
      </c>
      <c r="R149">
        <f t="shared" si="8"/>
        <v>6.0981651693815142E-2</v>
      </c>
    </row>
    <row r="150" spans="1:18" x14ac:dyDescent="0.25">
      <c r="A150">
        <v>5.8129999999999997</v>
      </c>
      <c r="B150">
        <v>1.02182</v>
      </c>
      <c r="C150">
        <v>1.0607899999999999</v>
      </c>
      <c r="D150">
        <v>1.46347</v>
      </c>
      <c r="E150">
        <v>1.4901899999999999</v>
      </c>
      <c r="F150">
        <v>1.0819000000000001</v>
      </c>
      <c r="G150">
        <v>1.03485</v>
      </c>
      <c r="H150">
        <v>1.06532</v>
      </c>
      <c r="I150">
        <v>1.3983699999999999</v>
      </c>
      <c r="J150">
        <v>1.0782099999999999</v>
      </c>
      <c r="K150">
        <v>1.3667899999999999</v>
      </c>
      <c r="L150">
        <v>1.33877</v>
      </c>
      <c r="P150">
        <f t="shared" si="6"/>
        <v>11</v>
      </c>
      <c r="Q150">
        <f t="shared" si="7"/>
        <v>1.2182254545454545</v>
      </c>
      <c r="R150">
        <f t="shared" si="8"/>
        <v>5.7344309955718716E-2</v>
      </c>
    </row>
    <row r="151" spans="1:18" x14ac:dyDescent="0.25">
      <c r="A151">
        <v>5.87</v>
      </c>
      <c r="B151">
        <v>1.0111399999999999</v>
      </c>
      <c r="C151">
        <v>1.00668</v>
      </c>
      <c r="D151">
        <v>1.4706300000000001</v>
      </c>
      <c r="E151">
        <v>1.53518</v>
      </c>
      <c r="F151">
        <v>1.1049800000000001</v>
      </c>
      <c r="G151">
        <v>1.03969</v>
      </c>
      <c r="H151">
        <v>1.03366</v>
      </c>
      <c r="I151">
        <v>1.48549</v>
      </c>
      <c r="J151">
        <v>1.0699399999999999</v>
      </c>
      <c r="K151">
        <v>1.3964799999999999</v>
      </c>
      <c r="L151">
        <v>1.3365800000000001</v>
      </c>
      <c r="P151">
        <f t="shared" si="6"/>
        <v>11</v>
      </c>
      <c r="Q151">
        <f t="shared" si="7"/>
        <v>1.2264045454545456</v>
      </c>
      <c r="R151">
        <f t="shared" si="8"/>
        <v>6.5298856573082514E-2</v>
      </c>
    </row>
    <row r="152" spans="1:18" x14ac:dyDescent="0.25">
      <c r="A152">
        <v>5.9279999999999999</v>
      </c>
      <c r="B152">
        <v>1.0299799999999999</v>
      </c>
      <c r="C152">
        <v>1.0679700000000001</v>
      </c>
      <c r="D152">
        <v>1.4565399999999999</v>
      </c>
      <c r="E152">
        <v>1.45011</v>
      </c>
      <c r="F152">
        <v>1.12161</v>
      </c>
      <c r="G152">
        <v>1.0598799999999999</v>
      </c>
      <c r="H152">
        <v>1.03077</v>
      </c>
      <c r="I152">
        <v>1.36225</v>
      </c>
      <c r="J152">
        <v>1.0591999999999999</v>
      </c>
      <c r="K152">
        <v>1.35286</v>
      </c>
      <c r="L152">
        <v>1.3226199999999999</v>
      </c>
      <c r="P152">
        <f t="shared" si="6"/>
        <v>11</v>
      </c>
      <c r="Q152">
        <f t="shared" si="7"/>
        <v>1.2103445454545456</v>
      </c>
      <c r="R152">
        <f t="shared" si="8"/>
        <v>5.33000379560436E-2</v>
      </c>
    </row>
    <row r="153" spans="1:18" x14ac:dyDescent="0.25">
      <c r="A153">
        <v>5.9850000000000003</v>
      </c>
      <c r="B153">
        <v>1.0080499999999999</v>
      </c>
      <c r="C153">
        <v>1.0633699999999999</v>
      </c>
      <c r="D153">
        <v>1.4625699999999999</v>
      </c>
      <c r="E153">
        <v>1.4701500000000001</v>
      </c>
      <c r="F153">
        <v>1.1377900000000001</v>
      </c>
      <c r="G153">
        <v>1.0808800000000001</v>
      </c>
      <c r="H153">
        <v>1.02566</v>
      </c>
      <c r="I153">
        <v>1.3425</v>
      </c>
      <c r="J153">
        <v>1.0633300000000001</v>
      </c>
      <c r="K153">
        <v>1.3751599999999999</v>
      </c>
      <c r="L153">
        <v>1.3102</v>
      </c>
      <c r="P153">
        <f t="shared" si="6"/>
        <v>11</v>
      </c>
      <c r="Q153">
        <f t="shared" si="7"/>
        <v>1.2126963636363635</v>
      </c>
      <c r="R153">
        <f t="shared" si="8"/>
        <v>5.4433237778413905E-2</v>
      </c>
    </row>
    <row r="154" spans="1:18" x14ac:dyDescent="0.25">
      <c r="A154">
        <v>6.0430000000000001</v>
      </c>
      <c r="B154">
        <v>1.0398499999999999</v>
      </c>
      <c r="C154">
        <v>1.06369</v>
      </c>
      <c r="D154">
        <v>1.4157500000000001</v>
      </c>
      <c r="E154">
        <v>1.46085</v>
      </c>
      <c r="F154">
        <v>1.12066</v>
      </c>
      <c r="G154">
        <v>1.0418499999999999</v>
      </c>
      <c r="H154">
        <v>1.0157099999999999</v>
      </c>
      <c r="I154">
        <v>1.38435</v>
      </c>
      <c r="J154">
        <v>1.05322</v>
      </c>
      <c r="K154">
        <v>1.3635200000000001</v>
      </c>
      <c r="L154">
        <v>1.3134999999999999</v>
      </c>
      <c r="P154">
        <f t="shared" si="6"/>
        <v>11</v>
      </c>
      <c r="Q154">
        <f t="shared" si="7"/>
        <v>1.2066318181818181</v>
      </c>
      <c r="R154">
        <f t="shared" si="8"/>
        <v>5.3830949695542613E-2</v>
      </c>
    </row>
    <row r="156" spans="1:18" x14ac:dyDescent="0.25">
      <c r="A156" s="2" t="s">
        <v>10</v>
      </c>
    </row>
    <row r="157" spans="1:18" x14ac:dyDescent="0.25">
      <c r="A157">
        <v>-2.6469999999999998</v>
      </c>
      <c r="B157">
        <v>3.2532299999999998</v>
      </c>
      <c r="C157">
        <v>2.8352300000000001</v>
      </c>
      <c r="D157">
        <v>5.3806200000000004</v>
      </c>
      <c r="E157">
        <v>3.5234399999999999</v>
      </c>
      <c r="F157">
        <v>8.3281100000000006</v>
      </c>
      <c r="G157">
        <v>2.8102800000000001</v>
      </c>
      <c r="H157">
        <v>8.1504600000000007</v>
      </c>
      <c r="I157">
        <v>9.2705500000000001</v>
      </c>
      <c r="J157">
        <v>7.2832699999999999</v>
      </c>
      <c r="K157">
        <v>2.73251</v>
      </c>
      <c r="L157">
        <v>3.9966200000000001</v>
      </c>
      <c r="M157">
        <v>4.9911899999999996</v>
      </c>
      <c r="N157">
        <v>4.9478900000000001</v>
      </c>
      <c r="O157">
        <v>10.016069999999999</v>
      </c>
      <c r="P157">
        <f>COUNT(B157:O157)</f>
        <v>14</v>
      </c>
      <c r="Q157">
        <f>AVERAGE(B157:O157)</f>
        <v>5.5371049999999995</v>
      </c>
      <c r="R157">
        <f>_xlfn.STDEV.S(B157:O157)/SQRT(P157)</f>
        <v>0.6897337102201192</v>
      </c>
    </row>
    <row r="158" spans="1:18" x14ac:dyDescent="0.25">
      <c r="A158">
        <v>-2.59</v>
      </c>
      <c r="B158">
        <v>3.18676</v>
      </c>
      <c r="C158">
        <v>2.7650800000000002</v>
      </c>
      <c r="D158">
        <v>5.3404999999999996</v>
      </c>
      <c r="E158">
        <v>3.5040200000000001</v>
      </c>
      <c r="F158">
        <v>8.2416900000000002</v>
      </c>
      <c r="G158">
        <v>2.8140299999999998</v>
      </c>
      <c r="H158">
        <v>8.2245899999999992</v>
      </c>
      <c r="I158">
        <v>9.2957999999999998</v>
      </c>
      <c r="J158">
        <v>7.2153600000000004</v>
      </c>
      <c r="K158">
        <v>2.5651899999999999</v>
      </c>
      <c r="L158">
        <v>3.9369000000000001</v>
      </c>
      <c r="M158">
        <v>5.0830200000000003</v>
      </c>
      <c r="N158">
        <v>5.0228900000000003</v>
      </c>
      <c r="O158">
        <v>9.7437199999999997</v>
      </c>
      <c r="P158">
        <f t="shared" ref="P158:P221" si="9">COUNT(B158:O158)</f>
        <v>14</v>
      </c>
      <c r="Q158">
        <f t="shared" ref="Q158:Q221" si="10">AVERAGE(B158:O158)</f>
        <v>5.4956821428571425</v>
      </c>
      <c r="R158">
        <f t="shared" ref="R158:R221" si="11">_xlfn.STDEV.S(B158:O158)/SQRT(P158)</f>
        <v>0.68665572052191548</v>
      </c>
    </row>
    <row r="159" spans="1:18" x14ac:dyDescent="0.25">
      <c r="A159">
        <v>-2.532</v>
      </c>
      <c r="B159">
        <v>3.2815799999999999</v>
      </c>
      <c r="C159">
        <v>2.8409200000000001</v>
      </c>
      <c r="D159">
        <v>5.3648699999999998</v>
      </c>
      <c r="E159">
        <v>3.5429400000000002</v>
      </c>
      <c r="F159">
        <v>8.4588800000000006</v>
      </c>
      <c r="G159">
        <v>2.7539899999999999</v>
      </c>
      <c r="H159">
        <v>8.1354699999999998</v>
      </c>
      <c r="I159">
        <v>9.2557399999999994</v>
      </c>
      <c r="J159">
        <v>7.2343599999999997</v>
      </c>
      <c r="K159">
        <v>2.48407</v>
      </c>
      <c r="L159">
        <v>3.9046799999999999</v>
      </c>
      <c r="M159">
        <v>4.9638</v>
      </c>
      <c r="N159">
        <v>4.9222900000000003</v>
      </c>
      <c r="O159">
        <v>9.8167500000000008</v>
      </c>
      <c r="P159">
        <f t="shared" si="9"/>
        <v>14</v>
      </c>
      <c r="Q159">
        <f t="shared" si="10"/>
        <v>5.4971671428571431</v>
      </c>
      <c r="R159">
        <f t="shared" si="11"/>
        <v>0.69175531753173969</v>
      </c>
    </row>
    <row r="160" spans="1:18" x14ac:dyDescent="0.25">
      <c r="A160">
        <v>-2.4750000000000001</v>
      </c>
      <c r="B160">
        <v>3.2056300000000002</v>
      </c>
      <c r="C160">
        <v>2.81772</v>
      </c>
      <c r="D160">
        <v>5.3570399999999996</v>
      </c>
      <c r="E160">
        <v>3.5770499999999998</v>
      </c>
      <c r="F160">
        <v>8.3082600000000006</v>
      </c>
      <c r="G160">
        <v>2.7339600000000002</v>
      </c>
      <c r="H160">
        <v>8.1071100000000005</v>
      </c>
      <c r="I160">
        <v>9.3274799999999995</v>
      </c>
      <c r="J160">
        <v>7.3539899999999996</v>
      </c>
      <c r="K160">
        <v>2.36145</v>
      </c>
      <c r="L160">
        <v>3.9676999999999998</v>
      </c>
      <c r="M160">
        <v>5.0244900000000001</v>
      </c>
      <c r="N160">
        <v>4.9659899999999997</v>
      </c>
      <c r="O160">
        <v>9.8384900000000002</v>
      </c>
      <c r="P160">
        <f t="shared" si="9"/>
        <v>14</v>
      </c>
      <c r="Q160">
        <f t="shared" si="10"/>
        <v>5.4961685714285711</v>
      </c>
      <c r="R160">
        <f t="shared" si="11"/>
        <v>0.69586749514770385</v>
      </c>
    </row>
    <row r="161" spans="1:18" x14ac:dyDescent="0.25">
      <c r="A161">
        <v>-2.4169999999999998</v>
      </c>
      <c r="B161">
        <v>3.25576</v>
      </c>
      <c r="C161">
        <v>2.8458199999999998</v>
      </c>
      <c r="D161">
        <v>5.4414400000000001</v>
      </c>
      <c r="E161">
        <v>3.5556000000000001</v>
      </c>
      <c r="F161">
        <v>8.2545099999999998</v>
      </c>
      <c r="G161">
        <v>2.8310200000000001</v>
      </c>
      <c r="H161">
        <v>8.1191099999999992</v>
      </c>
      <c r="I161">
        <v>9.1326699999999992</v>
      </c>
      <c r="J161">
        <v>7.2579099999999999</v>
      </c>
      <c r="K161">
        <v>2.5220799999999999</v>
      </c>
      <c r="L161">
        <v>3.9717500000000001</v>
      </c>
      <c r="M161">
        <v>5.0060599999999997</v>
      </c>
      <c r="N161">
        <v>4.9248000000000003</v>
      </c>
      <c r="O161">
        <v>9.8666199999999993</v>
      </c>
      <c r="P161">
        <f t="shared" si="9"/>
        <v>14</v>
      </c>
      <c r="Q161">
        <f t="shared" si="10"/>
        <v>5.4989392857142851</v>
      </c>
      <c r="R161">
        <f t="shared" si="11"/>
        <v>0.68166007278326368</v>
      </c>
    </row>
    <row r="162" spans="1:18" x14ac:dyDescent="0.25">
      <c r="A162">
        <v>-2.36</v>
      </c>
      <c r="B162">
        <v>3.09165</v>
      </c>
      <c r="C162">
        <v>2.75129</v>
      </c>
      <c r="D162">
        <v>5.3555400000000004</v>
      </c>
      <c r="E162">
        <v>3.5247000000000002</v>
      </c>
      <c r="F162">
        <v>8.3392800000000005</v>
      </c>
      <c r="G162">
        <v>2.8216600000000001</v>
      </c>
      <c r="H162">
        <v>8.1027900000000006</v>
      </c>
      <c r="I162">
        <v>9.2696299999999994</v>
      </c>
      <c r="J162">
        <v>7.2015399999999996</v>
      </c>
      <c r="K162">
        <v>2.6032999999999999</v>
      </c>
      <c r="L162">
        <v>3.9515199999999999</v>
      </c>
      <c r="M162">
        <v>4.9895399999999999</v>
      </c>
      <c r="N162">
        <v>4.9187700000000003</v>
      </c>
      <c r="O162">
        <v>9.7575500000000002</v>
      </c>
      <c r="P162">
        <f t="shared" si="9"/>
        <v>14</v>
      </c>
      <c r="Q162">
        <f t="shared" si="10"/>
        <v>5.4770542857142859</v>
      </c>
      <c r="R162">
        <f t="shared" si="11"/>
        <v>0.68700470902677313</v>
      </c>
    </row>
    <row r="163" spans="1:18" x14ac:dyDescent="0.25">
      <c r="A163">
        <v>-2.302</v>
      </c>
      <c r="B163">
        <v>3.2184499999999998</v>
      </c>
      <c r="C163">
        <v>2.89405</v>
      </c>
      <c r="D163">
        <v>5.3149300000000004</v>
      </c>
      <c r="E163">
        <v>3.5364499999999999</v>
      </c>
      <c r="F163">
        <v>8.3412400000000009</v>
      </c>
      <c r="G163">
        <v>2.7829799999999998</v>
      </c>
      <c r="H163">
        <v>8.1318300000000008</v>
      </c>
      <c r="I163">
        <v>9.2934199999999993</v>
      </c>
      <c r="J163">
        <v>7.1472800000000003</v>
      </c>
      <c r="K163">
        <v>2.6524299999999998</v>
      </c>
      <c r="L163">
        <v>3.9266399999999999</v>
      </c>
      <c r="M163">
        <v>5.0355999999999996</v>
      </c>
      <c r="N163">
        <v>4.91303</v>
      </c>
      <c r="O163">
        <v>9.8254300000000008</v>
      </c>
      <c r="P163">
        <f t="shared" si="9"/>
        <v>14</v>
      </c>
      <c r="Q163">
        <f t="shared" si="10"/>
        <v>5.5009828571428576</v>
      </c>
      <c r="R163">
        <f t="shared" si="11"/>
        <v>0.68430124973302919</v>
      </c>
    </row>
    <row r="164" spans="1:18" x14ac:dyDescent="0.25">
      <c r="A164">
        <v>-2.2440000000000002</v>
      </c>
      <c r="B164">
        <v>3.1908799999999999</v>
      </c>
      <c r="C164">
        <v>2.81704</v>
      </c>
      <c r="D164">
        <v>5.2657600000000002</v>
      </c>
      <c r="E164">
        <v>3.48855</v>
      </c>
      <c r="F164">
        <v>8.4500799999999998</v>
      </c>
      <c r="G164">
        <v>2.78267</v>
      </c>
      <c r="H164">
        <v>8.0824499999999997</v>
      </c>
      <c r="I164">
        <v>9.1425800000000006</v>
      </c>
      <c r="J164">
        <v>7.1436500000000001</v>
      </c>
      <c r="K164">
        <v>2.6838199999999999</v>
      </c>
      <c r="L164">
        <v>4.0022900000000003</v>
      </c>
      <c r="M164">
        <v>4.9532100000000003</v>
      </c>
      <c r="N164">
        <v>4.9520600000000004</v>
      </c>
      <c r="O164">
        <v>9.6029099999999996</v>
      </c>
      <c r="P164">
        <f t="shared" si="9"/>
        <v>14</v>
      </c>
      <c r="Q164">
        <f t="shared" si="10"/>
        <v>5.468424999999999</v>
      </c>
      <c r="R164">
        <f t="shared" si="11"/>
        <v>0.67510732177485122</v>
      </c>
    </row>
    <row r="165" spans="1:18" x14ac:dyDescent="0.25">
      <c r="A165">
        <v>-2.1869999999999998</v>
      </c>
      <c r="B165">
        <v>3.1939500000000001</v>
      </c>
      <c r="C165">
        <v>2.86347</v>
      </c>
      <c r="D165">
        <v>5.3449799999999996</v>
      </c>
      <c r="E165">
        <v>3.5041699999999998</v>
      </c>
      <c r="F165">
        <v>8.3486399999999996</v>
      </c>
      <c r="G165">
        <v>2.8118699999999999</v>
      </c>
      <c r="H165">
        <v>8.0933499999999992</v>
      </c>
      <c r="I165">
        <v>9.1719100000000005</v>
      </c>
      <c r="J165">
        <v>7.2247500000000002</v>
      </c>
      <c r="K165">
        <v>2.7114099999999999</v>
      </c>
      <c r="L165">
        <v>4.0070699999999997</v>
      </c>
      <c r="M165">
        <v>4.9637500000000001</v>
      </c>
      <c r="N165">
        <v>4.8530800000000003</v>
      </c>
      <c r="O165">
        <v>9.7619699999999998</v>
      </c>
      <c r="P165">
        <f t="shared" si="9"/>
        <v>14</v>
      </c>
      <c r="Q165">
        <f t="shared" si="10"/>
        <v>5.489597857142857</v>
      </c>
      <c r="R165">
        <f t="shared" si="11"/>
        <v>0.6780486114661578</v>
      </c>
    </row>
    <row r="166" spans="1:18" x14ac:dyDescent="0.25">
      <c r="A166">
        <v>-2.129</v>
      </c>
      <c r="B166">
        <v>3.19082</v>
      </c>
      <c r="C166">
        <v>2.8033600000000001</v>
      </c>
      <c r="D166">
        <v>5.4420099999999998</v>
      </c>
      <c r="E166">
        <v>3.47098</v>
      </c>
      <c r="F166">
        <v>8.0968199999999992</v>
      </c>
      <c r="G166">
        <v>2.76837</v>
      </c>
      <c r="H166">
        <v>8.0160300000000007</v>
      </c>
      <c r="I166">
        <v>9.2871900000000007</v>
      </c>
      <c r="J166">
        <v>7.1691099999999999</v>
      </c>
      <c r="K166">
        <v>2.75305</v>
      </c>
      <c r="L166">
        <v>3.9443800000000002</v>
      </c>
      <c r="M166">
        <v>4.96549</v>
      </c>
      <c r="N166">
        <v>4.8815799999999996</v>
      </c>
      <c r="O166">
        <v>9.8463200000000004</v>
      </c>
      <c r="P166">
        <f t="shared" si="9"/>
        <v>14</v>
      </c>
      <c r="Q166">
        <f t="shared" si="10"/>
        <v>5.4739650000000015</v>
      </c>
      <c r="R166">
        <f t="shared" si="11"/>
        <v>0.67897678572023124</v>
      </c>
    </row>
    <row r="167" spans="1:18" x14ac:dyDescent="0.25">
      <c r="A167">
        <v>-2.0720000000000001</v>
      </c>
      <c r="B167">
        <v>3.1634799999999998</v>
      </c>
      <c r="C167">
        <v>2.84572</v>
      </c>
      <c r="D167">
        <v>5.48001</v>
      </c>
      <c r="E167">
        <v>3.51458</v>
      </c>
      <c r="F167">
        <v>8.1406399999999994</v>
      </c>
      <c r="G167">
        <v>2.7917900000000002</v>
      </c>
      <c r="H167">
        <v>8.0023800000000005</v>
      </c>
      <c r="I167">
        <v>9.2318899999999999</v>
      </c>
      <c r="J167">
        <v>7.13978</v>
      </c>
      <c r="K167">
        <v>2.8048000000000002</v>
      </c>
      <c r="L167">
        <v>3.9661</v>
      </c>
      <c r="M167">
        <v>4.98055</v>
      </c>
      <c r="N167">
        <v>4.9102600000000001</v>
      </c>
      <c r="O167">
        <v>9.57864</v>
      </c>
      <c r="P167">
        <f t="shared" si="9"/>
        <v>14</v>
      </c>
      <c r="Q167">
        <f t="shared" si="10"/>
        <v>5.4679014285714294</v>
      </c>
      <c r="R167">
        <f t="shared" si="11"/>
        <v>0.66501029454797755</v>
      </c>
    </row>
    <row r="168" spans="1:18" x14ac:dyDescent="0.25">
      <c r="A168">
        <v>-2.0139999999999998</v>
      </c>
      <c r="B168">
        <v>3.2133400000000001</v>
      </c>
      <c r="C168">
        <v>2.8311000000000002</v>
      </c>
      <c r="D168">
        <v>5.3647999999999998</v>
      </c>
      <c r="E168">
        <v>3.4716</v>
      </c>
      <c r="F168">
        <v>8.2355999999999998</v>
      </c>
      <c r="G168">
        <v>2.7998699999999999</v>
      </c>
      <c r="H168">
        <v>7.9826899999999998</v>
      </c>
      <c r="I168">
        <v>9.1448900000000002</v>
      </c>
      <c r="J168">
        <v>7.1860299999999997</v>
      </c>
      <c r="K168">
        <v>2.85988</v>
      </c>
      <c r="L168">
        <v>3.9868299999999999</v>
      </c>
      <c r="M168">
        <v>4.9960199999999997</v>
      </c>
      <c r="N168">
        <v>4.8897300000000001</v>
      </c>
      <c r="O168">
        <v>9.9034899999999997</v>
      </c>
      <c r="P168">
        <f t="shared" si="9"/>
        <v>14</v>
      </c>
      <c r="Q168">
        <f t="shared" si="10"/>
        <v>5.4904192857142862</v>
      </c>
      <c r="R168">
        <f t="shared" si="11"/>
        <v>0.67460280355661428</v>
      </c>
    </row>
    <row r="169" spans="1:18" x14ac:dyDescent="0.25">
      <c r="A169">
        <v>-1.9570000000000001</v>
      </c>
      <c r="B169">
        <v>3.1740499999999998</v>
      </c>
      <c r="C169">
        <v>2.8444600000000002</v>
      </c>
      <c r="D169">
        <v>5.3339999999999996</v>
      </c>
      <c r="E169">
        <v>3.47234</v>
      </c>
      <c r="F169">
        <v>8.0141899999999993</v>
      </c>
      <c r="G169">
        <v>2.7841900000000002</v>
      </c>
      <c r="H169">
        <v>8.0057799999999997</v>
      </c>
      <c r="I169">
        <v>9.1277899999999992</v>
      </c>
      <c r="J169">
        <v>7.2091399999999997</v>
      </c>
      <c r="K169">
        <v>2.8795899999999999</v>
      </c>
      <c r="L169">
        <v>3.9880900000000001</v>
      </c>
      <c r="M169">
        <v>4.9818800000000003</v>
      </c>
      <c r="N169">
        <v>4.8855000000000004</v>
      </c>
      <c r="O169">
        <v>10.06265</v>
      </c>
      <c r="P169">
        <f t="shared" si="9"/>
        <v>14</v>
      </c>
      <c r="Q169">
        <f t="shared" si="10"/>
        <v>5.4831178571428572</v>
      </c>
      <c r="R169">
        <f t="shared" si="11"/>
        <v>0.67641138419886382</v>
      </c>
    </row>
    <row r="170" spans="1:18" x14ac:dyDescent="0.25">
      <c r="A170">
        <v>-1.899</v>
      </c>
      <c r="B170">
        <v>3.1659799999999998</v>
      </c>
      <c r="C170">
        <v>2.84145</v>
      </c>
      <c r="D170">
        <v>5.3283100000000001</v>
      </c>
      <c r="E170">
        <v>3.4515500000000001</v>
      </c>
      <c r="F170">
        <v>8.3597300000000008</v>
      </c>
      <c r="G170">
        <v>2.8437399999999999</v>
      </c>
      <c r="H170">
        <v>7.9306099999999997</v>
      </c>
      <c r="I170">
        <v>9.1642700000000001</v>
      </c>
      <c r="J170">
        <v>7.1135099999999998</v>
      </c>
      <c r="K170">
        <v>2.9157500000000001</v>
      </c>
      <c r="L170">
        <v>3.9767800000000002</v>
      </c>
      <c r="M170">
        <v>4.9747500000000002</v>
      </c>
      <c r="N170">
        <v>4.9337900000000001</v>
      </c>
      <c r="O170">
        <v>9.7383900000000008</v>
      </c>
      <c r="P170">
        <f t="shared" si="9"/>
        <v>14</v>
      </c>
      <c r="Q170">
        <f t="shared" si="10"/>
        <v>5.4813292857142857</v>
      </c>
      <c r="R170">
        <f t="shared" si="11"/>
        <v>0.66904552038293075</v>
      </c>
    </row>
    <row r="171" spans="1:18" x14ac:dyDescent="0.25">
      <c r="A171">
        <v>-1.8420000000000001</v>
      </c>
      <c r="B171">
        <v>3.1733699999999998</v>
      </c>
      <c r="C171">
        <v>2.8109000000000002</v>
      </c>
      <c r="D171">
        <v>5.3255600000000003</v>
      </c>
      <c r="E171">
        <v>3.5026000000000002</v>
      </c>
      <c r="F171">
        <v>8.0631599999999999</v>
      </c>
      <c r="G171">
        <v>2.7985899999999999</v>
      </c>
      <c r="H171">
        <v>7.8912300000000002</v>
      </c>
      <c r="I171">
        <v>9.19773</v>
      </c>
      <c r="J171">
        <v>7.1044299999999998</v>
      </c>
      <c r="K171">
        <v>2.8605700000000001</v>
      </c>
      <c r="L171">
        <v>4.0006899999999996</v>
      </c>
      <c r="M171">
        <v>4.9843999999999999</v>
      </c>
      <c r="N171">
        <v>4.9209699999999996</v>
      </c>
      <c r="O171">
        <v>9.7209000000000003</v>
      </c>
      <c r="P171">
        <f t="shared" si="9"/>
        <v>14</v>
      </c>
      <c r="Q171">
        <f t="shared" si="10"/>
        <v>5.4539357142857146</v>
      </c>
      <c r="R171">
        <f t="shared" si="11"/>
        <v>0.66340456040294271</v>
      </c>
    </row>
    <row r="172" spans="1:18" x14ac:dyDescent="0.25">
      <c r="A172">
        <v>-1.784</v>
      </c>
      <c r="B172">
        <v>3.1434299999999999</v>
      </c>
      <c r="C172">
        <v>2.87147</v>
      </c>
      <c r="D172">
        <v>5.3474199999999996</v>
      </c>
      <c r="E172">
        <v>3.4758200000000001</v>
      </c>
      <c r="F172">
        <v>8.3136500000000009</v>
      </c>
      <c r="G172">
        <v>2.7760400000000001</v>
      </c>
      <c r="H172">
        <v>7.8364900000000004</v>
      </c>
      <c r="I172">
        <v>9.0748999999999995</v>
      </c>
      <c r="J172">
        <v>7.1716699999999998</v>
      </c>
      <c r="K172">
        <v>2.8603999999999998</v>
      </c>
      <c r="L172">
        <v>4.0457200000000002</v>
      </c>
      <c r="M172">
        <v>4.9357300000000004</v>
      </c>
      <c r="N172">
        <v>4.9292899999999999</v>
      </c>
      <c r="O172">
        <v>9.8294899999999998</v>
      </c>
      <c r="P172">
        <f t="shared" si="9"/>
        <v>14</v>
      </c>
      <c r="Q172">
        <f t="shared" si="10"/>
        <v>5.4722514285714272</v>
      </c>
      <c r="R172">
        <f t="shared" si="11"/>
        <v>0.66882532291501273</v>
      </c>
    </row>
    <row r="173" spans="1:18" x14ac:dyDescent="0.25">
      <c r="A173">
        <v>-1.726</v>
      </c>
      <c r="B173">
        <v>3.2037599999999999</v>
      </c>
      <c r="C173">
        <v>2.7898200000000002</v>
      </c>
      <c r="D173">
        <v>5.4381700000000004</v>
      </c>
      <c r="E173">
        <v>3.5024000000000002</v>
      </c>
      <c r="F173">
        <v>8.1943900000000003</v>
      </c>
      <c r="G173">
        <v>2.8477800000000002</v>
      </c>
      <c r="H173">
        <v>7.8192899999999996</v>
      </c>
      <c r="I173">
        <v>9.1191099999999992</v>
      </c>
      <c r="J173">
        <v>7.1714500000000001</v>
      </c>
      <c r="K173">
        <v>2.9214500000000001</v>
      </c>
      <c r="L173">
        <v>3.9727199999999998</v>
      </c>
      <c r="M173">
        <v>4.9092399999999996</v>
      </c>
      <c r="N173">
        <v>4.9231600000000002</v>
      </c>
      <c r="O173">
        <v>9.9257299999999997</v>
      </c>
      <c r="P173">
        <f t="shared" si="9"/>
        <v>14</v>
      </c>
      <c r="Q173">
        <f t="shared" si="10"/>
        <v>5.4813192857142861</v>
      </c>
      <c r="R173">
        <f t="shared" si="11"/>
        <v>0.66886111917696578</v>
      </c>
    </row>
    <row r="174" spans="1:18" x14ac:dyDescent="0.25">
      <c r="A174">
        <v>-1.669</v>
      </c>
      <c r="B174">
        <v>3.2094100000000001</v>
      </c>
      <c r="C174">
        <v>2.7812000000000001</v>
      </c>
      <c r="D174">
        <v>5.2472500000000002</v>
      </c>
      <c r="E174">
        <v>3.5217200000000002</v>
      </c>
      <c r="F174">
        <v>8.04129</v>
      </c>
      <c r="G174">
        <v>2.7998099999999999</v>
      </c>
      <c r="H174">
        <v>7.8378500000000004</v>
      </c>
      <c r="I174">
        <v>9.0218399999999992</v>
      </c>
      <c r="J174">
        <v>7.1304499999999997</v>
      </c>
      <c r="K174">
        <v>2.8842300000000001</v>
      </c>
      <c r="L174">
        <v>3.9767700000000001</v>
      </c>
      <c r="M174">
        <v>4.8815099999999996</v>
      </c>
      <c r="N174">
        <v>4.9190500000000004</v>
      </c>
      <c r="O174">
        <v>9.7939900000000009</v>
      </c>
      <c r="P174">
        <f t="shared" si="9"/>
        <v>14</v>
      </c>
      <c r="Q174">
        <f t="shared" si="10"/>
        <v>5.4318835714285729</v>
      </c>
      <c r="R174">
        <f t="shared" si="11"/>
        <v>0.65945575870120532</v>
      </c>
    </row>
    <row r="175" spans="1:18" x14ac:dyDescent="0.25">
      <c r="A175">
        <v>-1.611</v>
      </c>
      <c r="B175">
        <v>3.3087499999999999</v>
      </c>
      <c r="C175">
        <v>2.83847</v>
      </c>
      <c r="D175">
        <v>5.3193599999999996</v>
      </c>
      <c r="E175">
        <v>3.4700600000000001</v>
      </c>
      <c r="F175">
        <v>8.1570699999999992</v>
      </c>
      <c r="G175">
        <v>2.87649</v>
      </c>
      <c r="H175">
        <v>7.8414200000000003</v>
      </c>
      <c r="I175">
        <v>9.1007599999999993</v>
      </c>
      <c r="J175">
        <v>7.0036500000000004</v>
      </c>
      <c r="K175">
        <v>2.9072900000000002</v>
      </c>
      <c r="L175">
        <v>4.0984800000000003</v>
      </c>
      <c r="M175">
        <v>4.8852099999999998</v>
      </c>
      <c r="N175">
        <v>4.8886500000000002</v>
      </c>
      <c r="O175">
        <v>9.8513099999999998</v>
      </c>
      <c r="P175">
        <f t="shared" si="9"/>
        <v>14</v>
      </c>
      <c r="Q175">
        <f t="shared" si="10"/>
        <v>5.4676407142857153</v>
      </c>
      <c r="R175">
        <f t="shared" si="11"/>
        <v>0.65903472931255247</v>
      </c>
    </row>
    <row r="176" spans="1:18" x14ac:dyDescent="0.25">
      <c r="A176">
        <v>-1.554</v>
      </c>
      <c r="B176">
        <v>3.2271100000000001</v>
      </c>
      <c r="C176">
        <v>2.81718</v>
      </c>
      <c r="D176">
        <v>5.3895400000000002</v>
      </c>
      <c r="E176">
        <v>3.5163000000000002</v>
      </c>
      <c r="F176">
        <v>8.1866199999999996</v>
      </c>
      <c r="G176">
        <v>2.8364600000000002</v>
      </c>
      <c r="H176">
        <v>7.8827199999999999</v>
      </c>
      <c r="I176">
        <v>9.0906599999999997</v>
      </c>
      <c r="J176">
        <v>7.0416100000000004</v>
      </c>
      <c r="K176">
        <v>2.9074300000000002</v>
      </c>
      <c r="L176">
        <v>4.1261999999999999</v>
      </c>
      <c r="M176">
        <v>4.9268999999999998</v>
      </c>
      <c r="N176">
        <v>4.8898599999999997</v>
      </c>
      <c r="O176">
        <v>9.70932</v>
      </c>
      <c r="P176">
        <f t="shared" si="9"/>
        <v>14</v>
      </c>
      <c r="Q176">
        <f t="shared" si="10"/>
        <v>5.467707857142857</v>
      </c>
      <c r="R176">
        <f t="shared" si="11"/>
        <v>0.65709643851324429</v>
      </c>
    </row>
    <row r="177" spans="1:18" x14ac:dyDescent="0.25">
      <c r="A177">
        <v>-1.496</v>
      </c>
      <c r="B177">
        <v>3.1749700000000001</v>
      </c>
      <c r="C177">
        <v>2.80911</v>
      </c>
      <c r="D177">
        <v>5.4516499999999999</v>
      </c>
      <c r="E177">
        <v>3.484</v>
      </c>
      <c r="F177">
        <v>8.1919900000000005</v>
      </c>
      <c r="G177">
        <v>2.76084</v>
      </c>
      <c r="H177">
        <v>7.8079000000000001</v>
      </c>
      <c r="I177">
        <v>9.1793800000000001</v>
      </c>
      <c r="J177">
        <v>7.0472000000000001</v>
      </c>
      <c r="K177">
        <v>2.9374899999999999</v>
      </c>
      <c r="L177">
        <v>4.1435700000000004</v>
      </c>
      <c r="M177">
        <v>4.8774899999999999</v>
      </c>
      <c r="N177">
        <v>4.8413500000000003</v>
      </c>
      <c r="O177">
        <v>9.6105099999999997</v>
      </c>
      <c r="P177">
        <f t="shared" si="9"/>
        <v>14</v>
      </c>
      <c r="Q177">
        <f t="shared" si="10"/>
        <v>5.4512464285714284</v>
      </c>
      <c r="R177">
        <f t="shared" si="11"/>
        <v>0.65805172144298341</v>
      </c>
    </row>
    <row r="178" spans="1:18" x14ac:dyDescent="0.25">
      <c r="A178">
        <v>-1.4390000000000001</v>
      </c>
      <c r="B178">
        <v>3.1576499999999998</v>
      </c>
      <c r="C178">
        <v>2.8577400000000002</v>
      </c>
      <c r="D178">
        <v>5.2135199999999999</v>
      </c>
      <c r="E178">
        <v>3.46346</v>
      </c>
      <c r="F178">
        <v>8.3496000000000006</v>
      </c>
      <c r="G178">
        <v>2.7525599999999999</v>
      </c>
      <c r="H178">
        <v>7.84626</v>
      </c>
      <c r="I178">
        <v>9.1777099999999994</v>
      </c>
      <c r="J178">
        <v>7.0198099999999997</v>
      </c>
      <c r="K178">
        <v>2.9183400000000002</v>
      </c>
      <c r="L178">
        <v>4.2217599999999997</v>
      </c>
      <c r="M178">
        <v>4.9108499999999999</v>
      </c>
      <c r="N178">
        <v>4.8944299999999998</v>
      </c>
      <c r="O178">
        <v>9.7906399999999998</v>
      </c>
      <c r="P178">
        <f t="shared" si="9"/>
        <v>14</v>
      </c>
      <c r="Q178">
        <f t="shared" si="10"/>
        <v>5.4695949999999991</v>
      </c>
      <c r="R178">
        <f t="shared" si="11"/>
        <v>0.667601871418665</v>
      </c>
    </row>
    <row r="179" spans="1:18" x14ac:dyDescent="0.25">
      <c r="A179">
        <v>-1.381</v>
      </c>
      <c r="B179">
        <v>3.0884399999999999</v>
      </c>
      <c r="C179">
        <v>2.7931900000000001</v>
      </c>
      <c r="D179">
        <v>5.30966</v>
      </c>
      <c r="E179">
        <v>3.52976</v>
      </c>
      <c r="F179">
        <v>8.2499199999999995</v>
      </c>
      <c r="G179">
        <v>2.8004699999999998</v>
      </c>
      <c r="H179">
        <v>7.8890200000000004</v>
      </c>
      <c r="I179">
        <v>9.1245399999999997</v>
      </c>
      <c r="J179">
        <v>7.0577300000000003</v>
      </c>
      <c r="K179">
        <v>2.9596399999999998</v>
      </c>
      <c r="L179">
        <v>4.3900600000000001</v>
      </c>
      <c r="M179">
        <v>4.8370800000000003</v>
      </c>
      <c r="N179">
        <v>4.8078900000000004</v>
      </c>
      <c r="O179">
        <v>9.7814499999999995</v>
      </c>
      <c r="P179">
        <f t="shared" si="9"/>
        <v>14</v>
      </c>
      <c r="Q179">
        <f t="shared" si="10"/>
        <v>5.4727750000000004</v>
      </c>
      <c r="R179">
        <f t="shared" si="11"/>
        <v>0.66343089664139576</v>
      </c>
    </row>
    <row r="180" spans="1:18" x14ac:dyDescent="0.25">
      <c r="A180">
        <v>-1.3240000000000001</v>
      </c>
      <c r="B180">
        <v>3.1843900000000001</v>
      </c>
      <c r="C180">
        <v>2.74044</v>
      </c>
      <c r="D180">
        <v>5.2647000000000004</v>
      </c>
      <c r="E180">
        <v>3.4520599999999999</v>
      </c>
      <c r="F180">
        <v>8.1831399999999999</v>
      </c>
      <c r="G180">
        <v>2.8108499999999998</v>
      </c>
      <c r="H180">
        <v>7.8852099999999998</v>
      </c>
      <c r="I180">
        <v>9.0871399999999998</v>
      </c>
      <c r="J180">
        <v>6.9910199999999998</v>
      </c>
      <c r="K180">
        <v>2.9956299999999998</v>
      </c>
      <c r="L180">
        <v>4.3778600000000001</v>
      </c>
      <c r="M180">
        <v>4.8972699999999998</v>
      </c>
      <c r="N180">
        <v>4.3943399999999997</v>
      </c>
      <c r="O180">
        <v>9.6492799999999992</v>
      </c>
      <c r="P180">
        <f t="shared" si="9"/>
        <v>14</v>
      </c>
      <c r="Q180">
        <f t="shared" si="10"/>
        <v>5.4223807142857146</v>
      </c>
      <c r="R180">
        <f t="shared" si="11"/>
        <v>0.65752769916038334</v>
      </c>
    </row>
    <row r="181" spans="1:18" x14ac:dyDescent="0.25">
      <c r="A181">
        <v>-1.266</v>
      </c>
      <c r="B181">
        <v>3.11632</v>
      </c>
      <c r="C181">
        <v>2.85765</v>
      </c>
      <c r="D181">
        <v>5.29209</v>
      </c>
      <c r="E181">
        <v>3.52467</v>
      </c>
      <c r="F181">
        <v>8.2163400000000006</v>
      </c>
      <c r="G181">
        <v>2.81168</v>
      </c>
      <c r="H181">
        <v>7.8480499999999997</v>
      </c>
      <c r="I181">
        <v>9.1295000000000002</v>
      </c>
      <c r="J181">
        <v>7.1034300000000004</v>
      </c>
      <c r="K181">
        <v>3.0235400000000001</v>
      </c>
      <c r="L181">
        <v>4.36287</v>
      </c>
      <c r="M181">
        <v>4.9344700000000001</v>
      </c>
      <c r="N181">
        <v>4.5362400000000003</v>
      </c>
      <c r="O181">
        <v>9.5014800000000008</v>
      </c>
      <c r="P181">
        <f t="shared" si="9"/>
        <v>14</v>
      </c>
      <c r="Q181">
        <f t="shared" si="10"/>
        <v>5.4470235714285717</v>
      </c>
      <c r="R181">
        <f t="shared" si="11"/>
        <v>0.6509477061039437</v>
      </c>
    </row>
    <row r="182" spans="1:18" x14ac:dyDescent="0.25">
      <c r="A182">
        <v>-1.2090000000000001</v>
      </c>
      <c r="B182">
        <v>3.0989399999999998</v>
      </c>
      <c r="C182">
        <v>2.77013</v>
      </c>
      <c r="D182">
        <v>5.2652299999999999</v>
      </c>
      <c r="E182">
        <v>3.4853800000000001</v>
      </c>
      <c r="F182">
        <v>8.1729599999999998</v>
      </c>
      <c r="G182">
        <v>2.8660000000000001</v>
      </c>
      <c r="H182">
        <v>7.7693099999999999</v>
      </c>
      <c r="I182">
        <v>9.0921199999999995</v>
      </c>
      <c r="J182">
        <v>6.9041499999999996</v>
      </c>
      <c r="K182">
        <v>3.04854</v>
      </c>
      <c r="L182">
        <v>4.5360399999999998</v>
      </c>
      <c r="M182">
        <v>4.8994499999999999</v>
      </c>
      <c r="N182">
        <v>4.7141400000000004</v>
      </c>
      <c r="O182">
        <v>9.9963200000000008</v>
      </c>
      <c r="P182">
        <f t="shared" si="9"/>
        <v>14</v>
      </c>
      <c r="Q182">
        <f t="shared" si="10"/>
        <v>5.4727649999999999</v>
      </c>
      <c r="R182">
        <f t="shared" si="11"/>
        <v>0.66117657679135011</v>
      </c>
    </row>
    <row r="183" spans="1:18" x14ac:dyDescent="0.25">
      <c r="A183">
        <v>-1.151</v>
      </c>
      <c r="B183">
        <v>3.1095600000000001</v>
      </c>
      <c r="C183">
        <v>2.8181799999999999</v>
      </c>
      <c r="D183">
        <v>5.3826200000000002</v>
      </c>
      <c r="E183">
        <v>3.4828800000000002</v>
      </c>
      <c r="F183">
        <v>8.2348800000000004</v>
      </c>
      <c r="G183">
        <v>2.8063400000000001</v>
      </c>
      <c r="H183">
        <v>7.8167200000000001</v>
      </c>
      <c r="I183">
        <v>9.1264400000000006</v>
      </c>
      <c r="J183">
        <v>6.9086100000000004</v>
      </c>
      <c r="K183">
        <v>3.01783</v>
      </c>
      <c r="L183">
        <v>4.5357099999999999</v>
      </c>
      <c r="M183">
        <v>4.9081599999999996</v>
      </c>
      <c r="N183">
        <v>4.60677</v>
      </c>
      <c r="O183">
        <v>9.7061499999999992</v>
      </c>
      <c r="P183">
        <f t="shared" si="9"/>
        <v>14</v>
      </c>
      <c r="Q183">
        <f t="shared" si="10"/>
        <v>5.4614892857142854</v>
      </c>
      <c r="R183">
        <f t="shared" si="11"/>
        <v>0.65522757954478317</v>
      </c>
    </row>
    <row r="184" spans="1:18" x14ac:dyDescent="0.25">
      <c r="A184">
        <v>-1.093</v>
      </c>
      <c r="B184">
        <v>3.14533</v>
      </c>
      <c r="C184">
        <v>2.73543</v>
      </c>
      <c r="D184">
        <v>5.3021900000000004</v>
      </c>
      <c r="E184">
        <v>3.4588299999999998</v>
      </c>
      <c r="F184">
        <v>8.1260399999999997</v>
      </c>
      <c r="G184">
        <v>2.7616200000000002</v>
      </c>
      <c r="H184">
        <v>7.8139200000000004</v>
      </c>
      <c r="I184">
        <v>9.1690299999999993</v>
      </c>
      <c r="J184">
        <v>6.8818599999999996</v>
      </c>
      <c r="K184">
        <v>3.0190600000000001</v>
      </c>
      <c r="L184">
        <v>4.55063</v>
      </c>
      <c r="M184">
        <v>4.9137500000000003</v>
      </c>
      <c r="N184">
        <v>4.3930300000000004</v>
      </c>
      <c r="O184">
        <v>9.6593800000000005</v>
      </c>
      <c r="P184">
        <f t="shared" si="9"/>
        <v>14</v>
      </c>
      <c r="Q184">
        <f t="shared" si="10"/>
        <v>5.4235785714285711</v>
      </c>
      <c r="R184">
        <f t="shared" si="11"/>
        <v>0.65615134089818117</v>
      </c>
    </row>
    <row r="185" spans="1:18" x14ac:dyDescent="0.25">
      <c r="A185">
        <v>-1.036</v>
      </c>
      <c r="B185">
        <v>3.2869299999999999</v>
      </c>
      <c r="C185">
        <v>2.6332800000000001</v>
      </c>
      <c r="D185">
        <v>5.2668699999999999</v>
      </c>
      <c r="E185">
        <v>3.5060099999999998</v>
      </c>
      <c r="F185">
        <v>8.3138500000000004</v>
      </c>
      <c r="G185">
        <v>2.80139</v>
      </c>
      <c r="H185">
        <v>7.7777900000000004</v>
      </c>
      <c r="I185">
        <v>9.1346000000000007</v>
      </c>
      <c r="J185">
        <v>6.9458000000000002</v>
      </c>
      <c r="K185">
        <v>3.0184799999999998</v>
      </c>
      <c r="L185">
        <v>4.5844100000000001</v>
      </c>
      <c r="M185">
        <v>4.8426499999999999</v>
      </c>
      <c r="N185">
        <v>4.13896</v>
      </c>
      <c r="O185">
        <v>9.8999900000000007</v>
      </c>
      <c r="P185">
        <f t="shared" si="9"/>
        <v>14</v>
      </c>
      <c r="Q185">
        <f t="shared" si="10"/>
        <v>5.4393578571428574</v>
      </c>
      <c r="R185">
        <f t="shared" si="11"/>
        <v>0.66887042236645511</v>
      </c>
    </row>
    <row r="186" spans="1:18" x14ac:dyDescent="0.25">
      <c r="A186">
        <v>-0.97799999999999998</v>
      </c>
      <c r="B186">
        <v>3.1142599999999998</v>
      </c>
      <c r="C186">
        <v>2.6427800000000001</v>
      </c>
      <c r="D186">
        <v>5.4199799999999998</v>
      </c>
      <c r="E186">
        <v>3.4931100000000002</v>
      </c>
      <c r="F186">
        <v>8.1577099999999998</v>
      </c>
      <c r="G186">
        <v>2.7635800000000001</v>
      </c>
      <c r="H186">
        <v>7.84443</v>
      </c>
      <c r="I186">
        <v>9.1283200000000004</v>
      </c>
      <c r="J186">
        <v>6.8999199999999998</v>
      </c>
      <c r="K186">
        <v>3.0260600000000002</v>
      </c>
      <c r="L186">
        <v>4.6056600000000003</v>
      </c>
      <c r="M186">
        <v>4.5168900000000001</v>
      </c>
      <c r="N186">
        <v>4.0258399999999996</v>
      </c>
      <c r="O186">
        <v>9.6774299999999993</v>
      </c>
      <c r="P186">
        <f t="shared" si="9"/>
        <v>14</v>
      </c>
      <c r="Q186">
        <f t="shared" si="10"/>
        <v>5.3797121428571435</v>
      </c>
      <c r="R186">
        <f t="shared" si="11"/>
        <v>0.66452475063024996</v>
      </c>
    </row>
    <row r="187" spans="1:18" x14ac:dyDescent="0.25">
      <c r="A187">
        <v>-0.92100000000000004</v>
      </c>
      <c r="B187">
        <v>3.1394600000000001</v>
      </c>
      <c r="C187">
        <v>2.6344099999999999</v>
      </c>
      <c r="D187">
        <v>5.3143799999999999</v>
      </c>
      <c r="E187">
        <v>3.5036800000000001</v>
      </c>
      <c r="F187">
        <v>8.1795600000000004</v>
      </c>
      <c r="G187">
        <v>2.8091200000000001</v>
      </c>
      <c r="H187">
        <v>7.7636900000000004</v>
      </c>
      <c r="I187">
        <v>9.1558600000000006</v>
      </c>
      <c r="J187">
        <v>6.7987900000000003</v>
      </c>
      <c r="K187">
        <v>2.9929800000000002</v>
      </c>
      <c r="L187">
        <v>4.5639200000000004</v>
      </c>
      <c r="M187">
        <v>4.25908</v>
      </c>
      <c r="N187">
        <v>3.9561500000000001</v>
      </c>
      <c r="O187">
        <v>9.8215000000000003</v>
      </c>
      <c r="P187">
        <f t="shared" si="9"/>
        <v>14</v>
      </c>
      <c r="Q187">
        <f t="shared" si="10"/>
        <v>5.3494700000000011</v>
      </c>
      <c r="R187">
        <f t="shared" si="11"/>
        <v>0.6705898801006519</v>
      </c>
    </row>
    <row r="188" spans="1:18" x14ac:dyDescent="0.25">
      <c r="A188">
        <v>-0.86299999999999999</v>
      </c>
      <c r="B188">
        <v>3.05463</v>
      </c>
      <c r="C188">
        <v>2.7105999999999999</v>
      </c>
      <c r="D188">
        <v>5.2042200000000003</v>
      </c>
      <c r="E188">
        <v>3.5160900000000002</v>
      </c>
      <c r="F188">
        <v>8.1176100000000009</v>
      </c>
      <c r="G188">
        <v>2.8352599999999999</v>
      </c>
      <c r="H188">
        <v>7.87</v>
      </c>
      <c r="I188">
        <v>9.1897599999999997</v>
      </c>
      <c r="J188">
        <v>6.8904800000000002</v>
      </c>
      <c r="K188">
        <v>3.0061900000000001</v>
      </c>
      <c r="L188">
        <v>4.53782</v>
      </c>
      <c r="M188">
        <v>4.8000699999999998</v>
      </c>
      <c r="N188">
        <v>4.0716900000000003</v>
      </c>
      <c r="O188">
        <v>9.8488500000000005</v>
      </c>
      <c r="P188">
        <f t="shared" si="9"/>
        <v>14</v>
      </c>
      <c r="Q188">
        <f t="shared" si="10"/>
        <v>5.4038049999999993</v>
      </c>
      <c r="R188">
        <f t="shared" si="11"/>
        <v>0.66860176438952112</v>
      </c>
    </row>
    <row r="189" spans="1:18" x14ac:dyDescent="0.25">
      <c r="A189">
        <v>-0.80600000000000005</v>
      </c>
      <c r="B189">
        <v>3.2917000000000001</v>
      </c>
      <c r="C189">
        <v>2.74485</v>
      </c>
      <c r="D189">
        <v>5.4398900000000001</v>
      </c>
      <c r="E189">
        <v>3.5004400000000002</v>
      </c>
      <c r="F189">
        <v>8.1889699999999994</v>
      </c>
      <c r="G189">
        <v>2.7936100000000001</v>
      </c>
      <c r="H189">
        <v>7.7636799999999999</v>
      </c>
      <c r="I189">
        <v>9.1964799999999993</v>
      </c>
      <c r="J189">
        <v>6.8363199999999997</v>
      </c>
      <c r="K189">
        <v>2.9452099999999999</v>
      </c>
      <c r="L189">
        <v>4.5310800000000002</v>
      </c>
      <c r="M189">
        <v>5.0299100000000001</v>
      </c>
      <c r="N189">
        <v>4.2061599999999997</v>
      </c>
      <c r="O189">
        <v>9.6125900000000009</v>
      </c>
      <c r="P189">
        <f t="shared" si="9"/>
        <v>14</v>
      </c>
      <c r="Q189">
        <f t="shared" si="10"/>
        <v>5.4343492857142861</v>
      </c>
      <c r="R189">
        <f t="shared" si="11"/>
        <v>0.65386502509903555</v>
      </c>
    </row>
    <row r="190" spans="1:18" x14ac:dyDescent="0.25">
      <c r="A190">
        <v>-0.748</v>
      </c>
      <c r="B190">
        <v>3.03939</v>
      </c>
      <c r="C190">
        <v>2.7983199999999999</v>
      </c>
      <c r="D190">
        <v>5.6415300000000004</v>
      </c>
      <c r="E190">
        <v>3.4824999999999999</v>
      </c>
      <c r="F190">
        <v>8.0890799999999992</v>
      </c>
      <c r="G190">
        <v>2.8191799999999998</v>
      </c>
      <c r="H190">
        <v>7.8219500000000002</v>
      </c>
      <c r="I190">
        <v>9.1990999999999996</v>
      </c>
      <c r="J190">
        <v>6.9039799999999998</v>
      </c>
      <c r="K190">
        <v>2.9475099999999999</v>
      </c>
      <c r="L190">
        <v>4.6869800000000001</v>
      </c>
      <c r="M190">
        <v>4.9321900000000003</v>
      </c>
      <c r="N190">
        <v>4.3445</v>
      </c>
      <c r="O190">
        <v>9.8365600000000004</v>
      </c>
      <c r="P190">
        <f t="shared" si="9"/>
        <v>14</v>
      </c>
      <c r="Q190">
        <f t="shared" si="10"/>
        <v>5.4673407142857142</v>
      </c>
      <c r="R190">
        <f t="shared" si="11"/>
        <v>0.66301306880566313</v>
      </c>
    </row>
    <row r="191" spans="1:18" x14ac:dyDescent="0.25">
      <c r="A191">
        <v>-0.69099999999999995</v>
      </c>
      <c r="B191">
        <v>3.0433599999999998</v>
      </c>
      <c r="C191">
        <v>2.8456899999999998</v>
      </c>
      <c r="D191">
        <v>7.9666199999999998</v>
      </c>
      <c r="E191">
        <v>3.5076700000000001</v>
      </c>
      <c r="F191">
        <v>8.3039699999999996</v>
      </c>
      <c r="G191">
        <v>2.7591600000000001</v>
      </c>
      <c r="H191">
        <v>7.8084600000000002</v>
      </c>
      <c r="I191">
        <v>9.1704299999999996</v>
      </c>
      <c r="J191">
        <v>6.8634199999999996</v>
      </c>
      <c r="K191">
        <v>2.93628</v>
      </c>
      <c r="L191">
        <v>4.5627199999999997</v>
      </c>
      <c r="M191">
        <v>4.8917200000000003</v>
      </c>
      <c r="N191">
        <v>4.5027100000000004</v>
      </c>
      <c r="O191">
        <v>9.9868900000000007</v>
      </c>
      <c r="P191">
        <f t="shared" si="9"/>
        <v>14</v>
      </c>
      <c r="Q191">
        <f t="shared" si="10"/>
        <v>5.6535071428571442</v>
      </c>
      <c r="R191">
        <f t="shared" si="11"/>
        <v>0.6945093534488519</v>
      </c>
    </row>
    <row r="192" spans="1:18" x14ac:dyDescent="0.25">
      <c r="A192">
        <v>-0.63300000000000001</v>
      </c>
      <c r="B192">
        <v>3.1558099999999998</v>
      </c>
      <c r="C192">
        <v>2.8775599999999999</v>
      </c>
      <c r="D192">
        <v>9.9042700000000004</v>
      </c>
      <c r="E192">
        <v>3.5038299999999998</v>
      </c>
      <c r="F192">
        <v>8.6385900000000007</v>
      </c>
      <c r="G192">
        <v>2.8096800000000002</v>
      </c>
      <c r="H192">
        <v>7.8643400000000003</v>
      </c>
      <c r="I192">
        <v>9.0185200000000005</v>
      </c>
      <c r="J192">
        <v>6.7474100000000004</v>
      </c>
      <c r="K192">
        <v>2.9315899999999999</v>
      </c>
      <c r="L192">
        <v>4.56785</v>
      </c>
      <c r="M192">
        <v>4.8043800000000001</v>
      </c>
      <c r="N192">
        <v>4.6787200000000002</v>
      </c>
      <c r="O192">
        <v>9.7723499999999994</v>
      </c>
      <c r="P192">
        <f t="shared" si="9"/>
        <v>14</v>
      </c>
      <c r="Q192">
        <f t="shared" si="10"/>
        <v>5.8053499999999998</v>
      </c>
      <c r="R192">
        <f t="shared" si="11"/>
        <v>0.73357865042348569</v>
      </c>
    </row>
    <row r="193" spans="1:18" x14ac:dyDescent="0.25">
      <c r="A193">
        <v>-0.57499999999999996</v>
      </c>
      <c r="B193">
        <v>3.1374599999999999</v>
      </c>
      <c r="C193">
        <v>2.93086</v>
      </c>
      <c r="D193">
        <v>7.27433</v>
      </c>
      <c r="E193">
        <v>3.51058</v>
      </c>
      <c r="F193">
        <v>9.5670699999999993</v>
      </c>
      <c r="G193">
        <v>2.7227700000000001</v>
      </c>
      <c r="H193">
        <v>7.7402699999999998</v>
      </c>
      <c r="I193">
        <v>8.9779199999999992</v>
      </c>
      <c r="J193">
        <v>6.8112500000000002</v>
      </c>
      <c r="K193">
        <v>2.90585</v>
      </c>
      <c r="L193">
        <v>4.46753</v>
      </c>
      <c r="M193">
        <v>4.6707999999999998</v>
      </c>
      <c r="N193">
        <v>4.79542</v>
      </c>
      <c r="O193">
        <v>9.3064800000000005</v>
      </c>
      <c r="P193">
        <f t="shared" si="9"/>
        <v>14</v>
      </c>
      <c r="Q193">
        <f t="shared" si="10"/>
        <v>5.629899285714286</v>
      </c>
      <c r="R193">
        <f t="shared" si="11"/>
        <v>0.68584176115359763</v>
      </c>
    </row>
    <row r="194" spans="1:18" x14ac:dyDescent="0.25">
      <c r="A194">
        <v>-0.51800000000000002</v>
      </c>
      <c r="B194">
        <v>3.07518</v>
      </c>
      <c r="C194">
        <v>2.9364599999999998</v>
      </c>
      <c r="D194">
        <v>6.42408</v>
      </c>
      <c r="E194">
        <v>3.49193</v>
      </c>
      <c r="F194">
        <v>8.5610900000000001</v>
      </c>
      <c r="G194">
        <v>2.7413500000000002</v>
      </c>
      <c r="H194">
        <v>7.83141</v>
      </c>
      <c r="I194">
        <v>9.1238700000000001</v>
      </c>
      <c r="J194">
        <v>6.9534500000000001</v>
      </c>
      <c r="K194">
        <v>2.9249800000000001</v>
      </c>
      <c r="L194">
        <v>4.4210700000000003</v>
      </c>
      <c r="M194">
        <v>4.73339</v>
      </c>
      <c r="N194">
        <v>4.9426600000000001</v>
      </c>
      <c r="O194">
        <v>9.2357200000000006</v>
      </c>
      <c r="P194">
        <f t="shared" si="9"/>
        <v>14</v>
      </c>
      <c r="Q194">
        <f t="shared" si="10"/>
        <v>5.5283314285714287</v>
      </c>
      <c r="R194">
        <f t="shared" si="11"/>
        <v>0.65312480786882465</v>
      </c>
    </row>
    <row r="195" spans="1:18" x14ac:dyDescent="0.25">
      <c r="A195">
        <v>-0.46</v>
      </c>
      <c r="B195">
        <v>3.1440800000000002</v>
      </c>
      <c r="C195">
        <v>2.9815700000000001</v>
      </c>
      <c r="D195">
        <v>6.23102</v>
      </c>
      <c r="E195">
        <v>3.4305599999999998</v>
      </c>
      <c r="F195">
        <v>8.1664600000000007</v>
      </c>
      <c r="G195">
        <v>2.76667</v>
      </c>
      <c r="H195">
        <v>8.2529699999999995</v>
      </c>
      <c r="I195">
        <v>9.0697799999999997</v>
      </c>
      <c r="J195">
        <v>6.8463500000000002</v>
      </c>
      <c r="K195">
        <v>2.92699</v>
      </c>
      <c r="L195">
        <v>4.5117900000000004</v>
      </c>
      <c r="M195">
        <v>4.7060899999999997</v>
      </c>
      <c r="N195">
        <v>5.0928699999999996</v>
      </c>
      <c r="O195">
        <v>8.8976100000000002</v>
      </c>
      <c r="P195">
        <f t="shared" si="9"/>
        <v>14</v>
      </c>
      <c r="Q195">
        <f t="shared" si="10"/>
        <v>5.5017721428571429</v>
      </c>
      <c r="R195">
        <f t="shared" si="11"/>
        <v>0.63489400003065188</v>
      </c>
    </row>
    <row r="196" spans="1:18" x14ac:dyDescent="0.25">
      <c r="A196">
        <v>-0.40300000000000002</v>
      </c>
      <c r="B196">
        <v>3.3647499999999999</v>
      </c>
      <c r="C196">
        <v>2.9455900000000002</v>
      </c>
      <c r="D196">
        <v>5.92028</v>
      </c>
      <c r="E196">
        <v>3.5047600000000001</v>
      </c>
      <c r="F196">
        <v>7.7388399999999997</v>
      </c>
      <c r="G196">
        <v>2.79297</v>
      </c>
      <c r="H196">
        <v>7.9445300000000003</v>
      </c>
      <c r="I196">
        <v>9.1425099999999997</v>
      </c>
      <c r="J196">
        <v>6.8534499999999996</v>
      </c>
      <c r="K196">
        <v>2.9103400000000001</v>
      </c>
      <c r="L196">
        <v>4.4709500000000002</v>
      </c>
      <c r="M196">
        <v>4.7850900000000003</v>
      </c>
      <c r="N196">
        <v>5.2074600000000002</v>
      </c>
      <c r="O196">
        <v>7.3044700000000002</v>
      </c>
      <c r="P196">
        <f t="shared" si="9"/>
        <v>14</v>
      </c>
      <c r="Q196">
        <f t="shared" si="10"/>
        <v>5.3489992857142852</v>
      </c>
      <c r="R196">
        <f t="shared" si="11"/>
        <v>0.57396166916131663</v>
      </c>
    </row>
    <row r="197" spans="1:18" x14ac:dyDescent="0.25">
      <c r="A197">
        <v>-0.34499999999999997</v>
      </c>
      <c r="B197">
        <v>3.2445499999999998</v>
      </c>
      <c r="C197">
        <v>2.9884900000000001</v>
      </c>
      <c r="D197">
        <v>6.2112800000000004</v>
      </c>
      <c r="E197">
        <v>3.5297800000000001</v>
      </c>
      <c r="F197">
        <v>7.7041000000000004</v>
      </c>
      <c r="G197">
        <v>2.77196</v>
      </c>
      <c r="H197">
        <v>7.7622900000000001</v>
      </c>
      <c r="I197">
        <v>9.1027400000000007</v>
      </c>
      <c r="J197">
        <v>6.8116199999999996</v>
      </c>
      <c r="K197">
        <v>2.9391500000000002</v>
      </c>
      <c r="L197">
        <v>4.3997299999999999</v>
      </c>
      <c r="M197">
        <v>4.8670200000000001</v>
      </c>
      <c r="N197">
        <v>5.2286000000000001</v>
      </c>
      <c r="O197">
        <v>8.7336399999999994</v>
      </c>
      <c r="P197">
        <f t="shared" si="9"/>
        <v>14</v>
      </c>
      <c r="Q197">
        <f t="shared" si="10"/>
        <v>5.4496392857142846</v>
      </c>
      <c r="R197">
        <f t="shared" si="11"/>
        <v>0.60476364541702854</v>
      </c>
    </row>
    <row r="198" spans="1:18" x14ac:dyDescent="0.25">
      <c r="A198">
        <v>-0.28799999999999998</v>
      </c>
      <c r="B198">
        <v>3.0297499999999999</v>
      </c>
      <c r="C198">
        <v>3.0476399999999999</v>
      </c>
      <c r="D198">
        <v>6.5430400000000004</v>
      </c>
      <c r="E198">
        <v>3.5029599999999999</v>
      </c>
      <c r="F198">
        <v>7.8993900000000004</v>
      </c>
      <c r="G198">
        <v>2.76335</v>
      </c>
      <c r="H198">
        <v>7.5398899999999998</v>
      </c>
      <c r="I198">
        <v>9.1938700000000004</v>
      </c>
      <c r="J198">
        <v>6.8527899999999997</v>
      </c>
      <c r="K198">
        <v>2.9218700000000002</v>
      </c>
      <c r="L198">
        <v>4.3981700000000004</v>
      </c>
      <c r="M198">
        <v>5.0453000000000001</v>
      </c>
      <c r="N198">
        <v>5.27372</v>
      </c>
      <c r="O198">
        <v>8.8672000000000004</v>
      </c>
      <c r="P198">
        <f t="shared" si="9"/>
        <v>14</v>
      </c>
      <c r="Q198">
        <f t="shared" si="10"/>
        <v>5.4913528571428571</v>
      </c>
      <c r="R198">
        <f t="shared" si="11"/>
        <v>0.61808916100876199</v>
      </c>
    </row>
    <row r="199" spans="1:18" x14ac:dyDescent="0.25">
      <c r="A199">
        <v>-0.23</v>
      </c>
      <c r="B199">
        <v>3.1142400000000001</v>
      </c>
      <c r="C199">
        <v>2.9660099999999998</v>
      </c>
      <c r="D199">
        <v>6.8501399999999997</v>
      </c>
      <c r="E199">
        <v>3.5108199999999998</v>
      </c>
      <c r="F199">
        <v>7.9923900000000003</v>
      </c>
      <c r="G199">
        <v>2.72288</v>
      </c>
      <c r="H199">
        <v>7.4474999999999998</v>
      </c>
      <c r="I199">
        <v>9.4218299999999999</v>
      </c>
      <c r="J199">
        <v>6.9021400000000002</v>
      </c>
      <c r="K199">
        <v>2.99065</v>
      </c>
      <c r="L199">
        <v>4.2808000000000002</v>
      </c>
      <c r="M199">
        <v>5.1756099999999998</v>
      </c>
      <c r="N199">
        <v>5.2503799999999998</v>
      </c>
      <c r="O199">
        <v>8.9718099999999996</v>
      </c>
      <c r="P199">
        <f t="shared" si="9"/>
        <v>14</v>
      </c>
      <c r="Q199">
        <f t="shared" si="10"/>
        <v>5.5426571428571441</v>
      </c>
      <c r="R199">
        <f t="shared" si="11"/>
        <v>0.63304337682778489</v>
      </c>
    </row>
    <row r="200" spans="1:18" x14ac:dyDescent="0.25">
      <c r="A200">
        <v>-0.17299999999999999</v>
      </c>
      <c r="B200">
        <v>3.0580599999999998</v>
      </c>
      <c r="C200">
        <v>3.0133200000000002</v>
      </c>
      <c r="D200">
        <v>6.8642799999999999</v>
      </c>
      <c r="E200">
        <v>3.4400900000000001</v>
      </c>
      <c r="F200">
        <v>8.0889000000000006</v>
      </c>
      <c r="G200">
        <v>2.7200199999999999</v>
      </c>
      <c r="H200">
        <v>7.4790200000000002</v>
      </c>
      <c r="I200">
        <v>10.23803</v>
      </c>
      <c r="J200">
        <v>7.0351400000000002</v>
      </c>
      <c r="K200">
        <v>2.94333</v>
      </c>
      <c r="L200">
        <v>4.3809800000000001</v>
      </c>
      <c r="M200">
        <v>5.26729</v>
      </c>
      <c r="N200">
        <v>5.2960500000000001</v>
      </c>
      <c r="O200">
        <v>8.9988499999999991</v>
      </c>
      <c r="P200">
        <f t="shared" si="9"/>
        <v>14</v>
      </c>
      <c r="Q200">
        <f t="shared" si="10"/>
        <v>5.6302399999999997</v>
      </c>
      <c r="R200">
        <f t="shared" si="11"/>
        <v>0.66832958283739352</v>
      </c>
    </row>
    <row r="201" spans="1:18" x14ac:dyDescent="0.25">
      <c r="A201">
        <v>-0.115</v>
      </c>
      <c r="B201">
        <v>2.9951400000000001</v>
      </c>
      <c r="C201">
        <v>3.0588500000000001</v>
      </c>
      <c r="D201">
        <v>6.7015700000000002</v>
      </c>
      <c r="E201">
        <v>3.46082</v>
      </c>
      <c r="F201">
        <v>8.3338900000000002</v>
      </c>
      <c r="G201">
        <v>2.7914099999999999</v>
      </c>
      <c r="H201">
        <v>7.4350899999999998</v>
      </c>
      <c r="I201">
        <v>10.262969999999999</v>
      </c>
      <c r="J201">
        <v>7.7997899999999998</v>
      </c>
      <c r="K201">
        <v>2.9538099999999998</v>
      </c>
      <c r="L201">
        <v>4.2705700000000002</v>
      </c>
      <c r="M201">
        <v>5.2805299999999997</v>
      </c>
      <c r="N201">
        <v>5.31189</v>
      </c>
      <c r="O201">
        <v>9.5192899999999998</v>
      </c>
      <c r="P201">
        <f t="shared" si="9"/>
        <v>14</v>
      </c>
      <c r="Q201">
        <f t="shared" si="10"/>
        <v>5.7268299999999996</v>
      </c>
      <c r="R201">
        <f t="shared" si="11"/>
        <v>0.6970697920431792</v>
      </c>
    </row>
    <row r="202" spans="1:18" x14ac:dyDescent="0.25">
      <c r="A202">
        <v>-5.8000000000000003E-2</v>
      </c>
      <c r="B202">
        <v>3.1376400000000002</v>
      </c>
      <c r="C202">
        <v>3.0768200000000001</v>
      </c>
      <c r="D202">
        <v>6.4486999999999997</v>
      </c>
      <c r="E202">
        <v>3.4470800000000001</v>
      </c>
      <c r="F202">
        <v>8.4984400000000004</v>
      </c>
      <c r="G202">
        <v>2.7191999999999998</v>
      </c>
      <c r="H202">
        <v>7.4735300000000002</v>
      </c>
      <c r="I202">
        <v>10.31564</v>
      </c>
      <c r="J202">
        <v>8.4034700000000004</v>
      </c>
      <c r="K202">
        <v>2.9195199999999999</v>
      </c>
      <c r="L202">
        <v>4.3334299999999999</v>
      </c>
      <c r="M202">
        <v>5.37765</v>
      </c>
      <c r="N202">
        <v>5.2437300000000002</v>
      </c>
      <c r="O202">
        <v>9.7309000000000001</v>
      </c>
      <c r="P202">
        <f t="shared" si="9"/>
        <v>14</v>
      </c>
      <c r="Q202">
        <f t="shared" si="10"/>
        <v>5.7946964285714291</v>
      </c>
      <c r="R202">
        <f t="shared" si="11"/>
        <v>0.71710258792933745</v>
      </c>
    </row>
    <row r="203" spans="1:18" x14ac:dyDescent="0.25">
      <c r="A203">
        <v>0</v>
      </c>
      <c r="B203">
        <v>3.23136</v>
      </c>
      <c r="C203">
        <v>3.1181100000000002</v>
      </c>
      <c r="D203">
        <v>6.5396099999999997</v>
      </c>
      <c r="E203">
        <v>3.4725299999999999</v>
      </c>
      <c r="F203">
        <v>8.5775900000000007</v>
      </c>
      <c r="G203">
        <v>2.8052199999999998</v>
      </c>
      <c r="H203">
        <v>7.5777200000000002</v>
      </c>
      <c r="I203">
        <v>10.744479999999999</v>
      </c>
      <c r="J203">
        <v>8.0698399999999992</v>
      </c>
      <c r="K203">
        <v>2.9124500000000002</v>
      </c>
      <c r="L203">
        <v>4.3120599999999998</v>
      </c>
      <c r="M203">
        <v>5.4556100000000001</v>
      </c>
      <c r="N203">
        <v>5.2727399999999998</v>
      </c>
      <c r="O203">
        <v>9.9472100000000001</v>
      </c>
      <c r="P203">
        <f t="shared" si="9"/>
        <v>14</v>
      </c>
      <c r="Q203">
        <f t="shared" si="10"/>
        <v>5.8597521428571424</v>
      </c>
      <c r="R203">
        <f t="shared" si="11"/>
        <v>0.73116092873674876</v>
      </c>
    </row>
    <row r="204" spans="1:18" x14ac:dyDescent="0.25">
      <c r="A204">
        <v>5.8000000000000003E-2</v>
      </c>
      <c r="B204">
        <v>3.14053</v>
      </c>
      <c r="C204">
        <v>3.04142</v>
      </c>
      <c r="D204">
        <v>6.3337199999999996</v>
      </c>
      <c r="E204">
        <v>3.3885100000000001</v>
      </c>
      <c r="F204">
        <v>8.69876</v>
      </c>
      <c r="G204">
        <v>2.7334700000000001</v>
      </c>
      <c r="H204">
        <v>7.8124599999999997</v>
      </c>
      <c r="I204">
        <v>10.40358</v>
      </c>
      <c r="J204">
        <v>7.4977499999999999</v>
      </c>
      <c r="K204">
        <v>2.8864800000000002</v>
      </c>
      <c r="L204">
        <v>4.2301599999999997</v>
      </c>
      <c r="M204">
        <v>5.3297999999999996</v>
      </c>
      <c r="N204">
        <v>5.2285500000000003</v>
      </c>
      <c r="O204">
        <v>10.381589999999999</v>
      </c>
      <c r="P204">
        <f t="shared" si="9"/>
        <v>14</v>
      </c>
      <c r="Q204">
        <f t="shared" si="10"/>
        <v>5.7933414285714289</v>
      </c>
      <c r="R204">
        <f t="shared" si="11"/>
        <v>0.73829840760891852</v>
      </c>
    </row>
    <row r="205" spans="1:18" x14ac:dyDescent="0.25">
      <c r="A205">
        <v>0.115</v>
      </c>
      <c r="B205">
        <v>3.2250200000000002</v>
      </c>
      <c r="C205">
        <v>2.91988</v>
      </c>
      <c r="D205">
        <v>6.1854399999999998</v>
      </c>
      <c r="E205">
        <v>3.4364599999999998</v>
      </c>
      <c r="F205">
        <v>8.8162900000000004</v>
      </c>
      <c r="G205">
        <v>2.7251500000000002</v>
      </c>
      <c r="H205">
        <v>8.0075400000000005</v>
      </c>
      <c r="I205">
        <v>10.247479999999999</v>
      </c>
      <c r="J205">
        <v>7.0272300000000003</v>
      </c>
      <c r="K205">
        <v>2.8479700000000001</v>
      </c>
      <c r="L205">
        <v>4.2362900000000003</v>
      </c>
      <c r="M205">
        <v>5.2786499999999998</v>
      </c>
      <c r="N205">
        <v>5.16439</v>
      </c>
      <c r="O205">
        <v>10.48671</v>
      </c>
      <c r="P205">
        <f t="shared" si="9"/>
        <v>14</v>
      </c>
      <c r="Q205">
        <f t="shared" si="10"/>
        <v>5.7574642857142857</v>
      </c>
      <c r="R205">
        <f t="shared" si="11"/>
        <v>0.73808486843138743</v>
      </c>
    </row>
    <row r="206" spans="1:18" x14ac:dyDescent="0.25">
      <c r="A206">
        <v>0.17299999999999999</v>
      </c>
      <c r="B206">
        <v>3.1182099999999999</v>
      </c>
      <c r="C206">
        <v>2.9807299999999999</v>
      </c>
      <c r="D206">
        <v>5.9135900000000001</v>
      </c>
      <c r="E206">
        <v>3.3964400000000001</v>
      </c>
      <c r="F206">
        <v>8.7356700000000007</v>
      </c>
      <c r="G206">
        <v>2.7638400000000001</v>
      </c>
      <c r="H206">
        <v>8.0387500000000003</v>
      </c>
      <c r="I206">
        <v>10.662940000000001</v>
      </c>
      <c r="J206">
        <v>6.8228999999999997</v>
      </c>
      <c r="K206">
        <v>2.88429</v>
      </c>
      <c r="L206">
        <v>4.2488299999999999</v>
      </c>
      <c r="M206">
        <v>5.2774599999999996</v>
      </c>
      <c r="N206">
        <v>5.0856500000000002</v>
      </c>
      <c r="O206">
        <v>10.58653</v>
      </c>
      <c r="P206">
        <f t="shared" si="9"/>
        <v>14</v>
      </c>
      <c r="Q206">
        <f t="shared" si="10"/>
        <v>5.751130714285714</v>
      </c>
      <c r="R206">
        <f t="shared" si="11"/>
        <v>0.75243740675781301</v>
      </c>
    </row>
    <row r="207" spans="1:18" x14ac:dyDescent="0.25">
      <c r="A207">
        <v>0.23</v>
      </c>
      <c r="B207">
        <v>3.1726299999999998</v>
      </c>
      <c r="C207">
        <v>2.9450699999999999</v>
      </c>
      <c r="D207">
        <v>5.79488</v>
      </c>
      <c r="E207">
        <v>3.4292799999999999</v>
      </c>
      <c r="F207">
        <v>8.6416599999999999</v>
      </c>
      <c r="G207">
        <v>2.7298</v>
      </c>
      <c r="H207">
        <v>7.9732599999999998</v>
      </c>
      <c r="I207">
        <v>9.8262999999999998</v>
      </c>
      <c r="J207">
        <v>6.6642900000000003</v>
      </c>
      <c r="K207">
        <v>2.84274</v>
      </c>
      <c r="L207">
        <v>4.1413000000000002</v>
      </c>
      <c r="M207">
        <v>5.17448</v>
      </c>
      <c r="N207">
        <v>4.9634400000000003</v>
      </c>
      <c r="O207">
        <v>10.56901</v>
      </c>
      <c r="P207">
        <f t="shared" si="9"/>
        <v>14</v>
      </c>
      <c r="Q207">
        <f t="shared" si="10"/>
        <v>5.633438571428572</v>
      </c>
      <c r="R207">
        <f t="shared" si="11"/>
        <v>0.72171645303101295</v>
      </c>
    </row>
    <row r="208" spans="1:18" x14ac:dyDescent="0.25">
      <c r="A208">
        <v>0.28799999999999998</v>
      </c>
      <c r="B208">
        <v>3.2208899999999998</v>
      </c>
      <c r="C208">
        <v>2.9272999999999998</v>
      </c>
      <c r="D208">
        <v>5.5299699999999996</v>
      </c>
      <c r="E208">
        <v>3.4575</v>
      </c>
      <c r="F208">
        <v>8.6753699999999991</v>
      </c>
      <c r="G208">
        <v>2.7225299999999999</v>
      </c>
      <c r="H208">
        <v>7.9139999999999997</v>
      </c>
      <c r="I208">
        <v>9.44787</v>
      </c>
      <c r="J208">
        <v>6.7552300000000001</v>
      </c>
      <c r="K208">
        <v>2.83297</v>
      </c>
      <c r="L208">
        <v>4.0436300000000003</v>
      </c>
      <c r="M208">
        <v>5.1664700000000003</v>
      </c>
      <c r="N208">
        <v>4.8882300000000001</v>
      </c>
      <c r="O208">
        <v>10.259209999999999</v>
      </c>
      <c r="P208">
        <f t="shared" si="9"/>
        <v>14</v>
      </c>
      <c r="Q208">
        <f t="shared" si="10"/>
        <v>5.5600835714285717</v>
      </c>
      <c r="R208">
        <f t="shared" si="11"/>
        <v>0.69965034037230667</v>
      </c>
    </row>
    <row r="209" spans="1:18" x14ac:dyDescent="0.25">
      <c r="A209">
        <v>0.34499999999999997</v>
      </c>
      <c r="B209">
        <v>3.2409500000000002</v>
      </c>
      <c r="C209">
        <v>2.8656700000000002</v>
      </c>
      <c r="D209">
        <v>5.3986999999999998</v>
      </c>
      <c r="E209">
        <v>3.4632299999999998</v>
      </c>
      <c r="F209">
        <v>8.4187999999999992</v>
      </c>
      <c r="G209">
        <v>2.69516</v>
      </c>
      <c r="H209">
        <v>7.8324699999999998</v>
      </c>
      <c r="I209">
        <v>9.3772699999999993</v>
      </c>
      <c r="J209">
        <v>6.9969799999999998</v>
      </c>
      <c r="K209">
        <v>2.78078</v>
      </c>
      <c r="L209">
        <v>4.0830599999999997</v>
      </c>
      <c r="M209">
        <v>5.03749</v>
      </c>
      <c r="N209">
        <v>4.7921899999999997</v>
      </c>
      <c r="O209">
        <v>10.040290000000001</v>
      </c>
      <c r="P209">
        <f t="shared" si="9"/>
        <v>14</v>
      </c>
      <c r="Q209">
        <f t="shared" si="10"/>
        <v>5.501645714285714</v>
      </c>
      <c r="R209">
        <f t="shared" si="11"/>
        <v>0.68754135279885364</v>
      </c>
    </row>
    <row r="210" spans="1:18" x14ac:dyDescent="0.25">
      <c r="A210">
        <v>0.40300000000000002</v>
      </c>
      <c r="B210">
        <v>3.1679900000000001</v>
      </c>
      <c r="C210">
        <v>2.8116099999999999</v>
      </c>
      <c r="D210">
        <v>5.0489199999999999</v>
      </c>
      <c r="E210">
        <v>3.4454799999999999</v>
      </c>
      <c r="F210">
        <v>8.13767</v>
      </c>
      <c r="G210">
        <v>2.7351299999999998</v>
      </c>
      <c r="H210">
        <v>7.6621800000000002</v>
      </c>
      <c r="I210">
        <v>9.1936900000000001</v>
      </c>
      <c r="J210">
        <v>7.1065699999999996</v>
      </c>
      <c r="K210">
        <v>2.7653599999999998</v>
      </c>
      <c r="L210">
        <v>3.9391099999999999</v>
      </c>
      <c r="M210">
        <v>4.8882099999999999</v>
      </c>
      <c r="N210">
        <v>4.7606000000000002</v>
      </c>
      <c r="O210">
        <v>9.7315699999999996</v>
      </c>
      <c r="P210">
        <f t="shared" si="9"/>
        <v>14</v>
      </c>
      <c r="Q210">
        <f t="shared" si="10"/>
        <v>5.3852921428571436</v>
      </c>
      <c r="R210">
        <f t="shared" si="11"/>
        <v>0.66773805716703527</v>
      </c>
    </row>
    <row r="211" spans="1:18" x14ac:dyDescent="0.25">
      <c r="A211">
        <v>0.46</v>
      </c>
      <c r="B211">
        <v>3.1175899999999999</v>
      </c>
      <c r="C211">
        <v>2.6837</v>
      </c>
      <c r="D211">
        <v>4.8261900000000004</v>
      </c>
      <c r="E211">
        <v>3.3868</v>
      </c>
      <c r="F211">
        <v>7.9951800000000004</v>
      </c>
      <c r="G211">
        <v>2.7267899999999998</v>
      </c>
      <c r="H211">
        <v>7.5185000000000004</v>
      </c>
      <c r="I211">
        <v>8.9680300000000006</v>
      </c>
      <c r="J211">
        <v>7.1074099999999998</v>
      </c>
      <c r="K211">
        <v>2.7768799999999998</v>
      </c>
      <c r="L211">
        <v>4.0015799999999997</v>
      </c>
      <c r="M211">
        <v>4.7002800000000002</v>
      </c>
      <c r="N211">
        <v>4.6506600000000002</v>
      </c>
      <c r="O211">
        <v>9.3297699999999999</v>
      </c>
      <c r="P211">
        <f t="shared" si="9"/>
        <v>14</v>
      </c>
      <c r="Q211">
        <f t="shared" si="10"/>
        <v>5.2706685714285708</v>
      </c>
      <c r="R211">
        <f t="shared" si="11"/>
        <v>0.64655226185153725</v>
      </c>
    </row>
    <row r="212" spans="1:18" x14ac:dyDescent="0.25">
      <c r="A212">
        <v>0.51800000000000002</v>
      </c>
      <c r="B212">
        <v>3.1465700000000001</v>
      </c>
      <c r="C212">
        <v>2.6696800000000001</v>
      </c>
      <c r="D212">
        <v>4.7046400000000004</v>
      </c>
      <c r="E212">
        <v>3.2201399999999998</v>
      </c>
      <c r="F212">
        <v>7.8048099999999998</v>
      </c>
      <c r="G212">
        <v>2.72499</v>
      </c>
      <c r="H212">
        <v>7.3185200000000004</v>
      </c>
      <c r="I212">
        <v>8.4167100000000001</v>
      </c>
      <c r="J212">
        <v>6.8715099999999998</v>
      </c>
      <c r="K212">
        <v>2.7703600000000002</v>
      </c>
      <c r="L212">
        <v>3.9681000000000002</v>
      </c>
      <c r="M212">
        <v>4.63049</v>
      </c>
      <c r="N212">
        <v>4.6130500000000003</v>
      </c>
      <c r="O212">
        <v>9.1089099999999998</v>
      </c>
      <c r="P212">
        <f t="shared" si="9"/>
        <v>14</v>
      </c>
      <c r="Q212">
        <f t="shared" si="10"/>
        <v>5.140605714285714</v>
      </c>
      <c r="R212">
        <f t="shared" si="11"/>
        <v>0.61413790501800658</v>
      </c>
    </row>
    <row r="213" spans="1:18" x14ac:dyDescent="0.25">
      <c r="A213">
        <v>0.57599999999999996</v>
      </c>
      <c r="B213">
        <v>2.9679600000000002</v>
      </c>
      <c r="C213">
        <v>2.68811</v>
      </c>
      <c r="D213">
        <v>4.3003200000000001</v>
      </c>
      <c r="E213">
        <v>3.1452100000000001</v>
      </c>
      <c r="F213">
        <v>7.4006699999999999</v>
      </c>
      <c r="G213">
        <v>2.66608</v>
      </c>
      <c r="H213">
        <v>7.2352699999999999</v>
      </c>
      <c r="I213">
        <v>7.8491900000000001</v>
      </c>
      <c r="J213">
        <v>6.7929399999999998</v>
      </c>
      <c r="K213">
        <v>2.7057000000000002</v>
      </c>
      <c r="L213">
        <v>3.8640300000000001</v>
      </c>
      <c r="M213">
        <v>4.4774599999999998</v>
      </c>
      <c r="N213">
        <v>4.5263</v>
      </c>
      <c r="O213">
        <v>8.8914200000000001</v>
      </c>
      <c r="P213">
        <f t="shared" si="9"/>
        <v>14</v>
      </c>
      <c r="Q213">
        <f t="shared" si="10"/>
        <v>4.9650471428571432</v>
      </c>
      <c r="R213">
        <f t="shared" si="11"/>
        <v>0.58891264266585341</v>
      </c>
    </row>
    <row r="214" spans="1:18" x14ac:dyDescent="0.25">
      <c r="A214">
        <v>0.63300000000000001</v>
      </c>
      <c r="B214">
        <v>3.0466600000000001</v>
      </c>
      <c r="C214">
        <v>2.5787</v>
      </c>
      <c r="D214">
        <v>4.1573099999999998</v>
      </c>
      <c r="E214">
        <v>2.9655200000000002</v>
      </c>
      <c r="F214">
        <v>7.2676100000000003</v>
      </c>
      <c r="G214">
        <v>2.61443</v>
      </c>
      <c r="H214">
        <v>6.9853100000000001</v>
      </c>
      <c r="I214">
        <v>7.7996400000000001</v>
      </c>
      <c r="J214">
        <v>6.6713399999999998</v>
      </c>
      <c r="K214">
        <v>2.6592500000000001</v>
      </c>
      <c r="L214">
        <v>3.8546100000000001</v>
      </c>
      <c r="M214">
        <v>4.2962100000000003</v>
      </c>
      <c r="N214">
        <v>4.41439</v>
      </c>
      <c r="O214">
        <v>8.5228999999999999</v>
      </c>
      <c r="P214">
        <f t="shared" si="9"/>
        <v>14</v>
      </c>
      <c r="Q214">
        <f t="shared" si="10"/>
        <v>4.8452771428571424</v>
      </c>
      <c r="R214">
        <f t="shared" si="11"/>
        <v>0.57243574041150802</v>
      </c>
    </row>
    <row r="215" spans="1:18" x14ac:dyDescent="0.25">
      <c r="A215">
        <v>0.69099999999999995</v>
      </c>
      <c r="B215">
        <v>3.0653199999999998</v>
      </c>
      <c r="C215">
        <v>2.5218699999999998</v>
      </c>
      <c r="D215">
        <v>3.9913599999999998</v>
      </c>
      <c r="E215">
        <v>2.8156500000000002</v>
      </c>
      <c r="F215">
        <v>7.1020599999999998</v>
      </c>
      <c r="G215">
        <v>2.65191</v>
      </c>
      <c r="H215">
        <v>6.8953899999999999</v>
      </c>
      <c r="I215">
        <v>7.3242599999999998</v>
      </c>
      <c r="J215">
        <v>6.3473499999999996</v>
      </c>
      <c r="K215">
        <v>2.6705199999999998</v>
      </c>
      <c r="L215">
        <v>3.76098</v>
      </c>
      <c r="M215">
        <v>4.1606500000000004</v>
      </c>
      <c r="N215">
        <v>4.2856500000000004</v>
      </c>
      <c r="O215">
        <v>7.7527400000000002</v>
      </c>
      <c r="P215">
        <f t="shared" si="9"/>
        <v>14</v>
      </c>
      <c r="Q215">
        <f t="shared" si="10"/>
        <v>4.6675507142857153</v>
      </c>
      <c r="R215">
        <f t="shared" si="11"/>
        <v>0.52739142095213909</v>
      </c>
    </row>
    <row r="216" spans="1:18" x14ac:dyDescent="0.25">
      <c r="A216">
        <v>0.748</v>
      </c>
      <c r="B216">
        <v>3.0109499999999998</v>
      </c>
      <c r="C216">
        <v>2.4971399999999999</v>
      </c>
      <c r="D216">
        <v>3.6945399999999999</v>
      </c>
      <c r="E216">
        <v>2.6988300000000001</v>
      </c>
      <c r="F216">
        <v>6.6756200000000003</v>
      </c>
      <c r="G216">
        <v>2.6118999999999999</v>
      </c>
      <c r="H216">
        <v>6.68574</v>
      </c>
      <c r="I216">
        <v>6.6654900000000001</v>
      </c>
      <c r="J216">
        <v>6.1136499999999998</v>
      </c>
      <c r="K216">
        <v>2.64202</v>
      </c>
      <c r="L216">
        <v>3.7369599999999998</v>
      </c>
      <c r="M216">
        <v>4.0034799999999997</v>
      </c>
      <c r="N216">
        <v>4.2618200000000002</v>
      </c>
      <c r="O216">
        <v>7.4150400000000003</v>
      </c>
      <c r="P216">
        <f t="shared" si="9"/>
        <v>14</v>
      </c>
      <c r="Q216">
        <f t="shared" si="10"/>
        <v>4.4795128571428569</v>
      </c>
      <c r="R216">
        <f t="shared" si="11"/>
        <v>0.48787370850110878</v>
      </c>
    </row>
    <row r="217" spans="1:18" x14ac:dyDescent="0.25">
      <c r="A217">
        <v>0.80600000000000005</v>
      </c>
      <c r="B217">
        <v>2.93994</v>
      </c>
      <c r="C217">
        <v>2.4170400000000001</v>
      </c>
      <c r="D217">
        <v>3.4208500000000002</v>
      </c>
      <c r="E217">
        <v>2.6630699999999998</v>
      </c>
      <c r="F217">
        <v>6.5253899999999998</v>
      </c>
      <c r="G217">
        <v>2.6427800000000001</v>
      </c>
      <c r="H217">
        <v>6.5162599999999999</v>
      </c>
      <c r="I217">
        <v>6.3248899999999999</v>
      </c>
      <c r="J217">
        <v>5.7748600000000003</v>
      </c>
      <c r="K217">
        <v>2.63673</v>
      </c>
      <c r="L217">
        <v>3.6402899999999998</v>
      </c>
      <c r="M217">
        <v>3.9886699999999999</v>
      </c>
      <c r="N217">
        <v>4.0806699999999996</v>
      </c>
      <c r="O217">
        <v>7.1429099999999996</v>
      </c>
      <c r="P217">
        <f t="shared" si="9"/>
        <v>14</v>
      </c>
      <c r="Q217">
        <f t="shared" si="10"/>
        <v>4.3367392857142857</v>
      </c>
      <c r="R217">
        <f t="shared" si="11"/>
        <v>0.463761742682958</v>
      </c>
    </row>
    <row r="218" spans="1:18" x14ac:dyDescent="0.25">
      <c r="A218">
        <v>0.86299999999999999</v>
      </c>
      <c r="B218">
        <v>2.8992900000000001</v>
      </c>
      <c r="C218">
        <v>2.38062</v>
      </c>
      <c r="D218">
        <v>3.3868</v>
      </c>
      <c r="E218">
        <v>2.5612200000000001</v>
      </c>
      <c r="F218">
        <v>6.1097700000000001</v>
      </c>
      <c r="G218">
        <v>2.6216599999999999</v>
      </c>
      <c r="H218">
        <v>6.36273</v>
      </c>
      <c r="I218">
        <v>5.9775799999999997</v>
      </c>
      <c r="J218">
        <v>5.5057999999999998</v>
      </c>
      <c r="K218">
        <v>2.56528</v>
      </c>
      <c r="L218">
        <v>3.62425</v>
      </c>
      <c r="M218">
        <v>3.7356099999999999</v>
      </c>
      <c r="N218">
        <v>4.0335700000000001</v>
      </c>
      <c r="O218">
        <v>6.6634900000000004</v>
      </c>
      <c r="P218">
        <f t="shared" si="9"/>
        <v>14</v>
      </c>
      <c r="Q218">
        <f t="shared" si="10"/>
        <v>4.1734050000000007</v>
      </c>
      <c r="R218">
        <f t="shared" si="11"/>
        <v>0.42797506600595547</v>
      </c>
    </row>
    <row r="219" spans="1:18" x14ac:dyDescent="0.25">
      <c r="A219">
        <v>0.92100000000000004</v>
      </c>
      <c r="B219">
        <v>2.84674</v>
      </c>
      <c r="C219">
        <v>2.3196300000000001</v>
      </c>
      <c r="D219">
        <v>3.1103399999999999</v>
      </c>
      <c r="E219">
        <v>2.5156100000000001</v>
      </c>
      <c r="F219">
        <v>6.0775499999999996</v>
      </c>
      <c r="G219">
        <v>2.5545900000000001</v>
      </c>
      <c r="H219">
        <v>6.2225000000000001</v>
      </c>
      <c r="I219">
        <v>5.6132499999999999</v>
      </c>
      <c r="J219">
        <v>5.0487299999999999</v>
      </c>
      <c r="K219">
        <v>2.54792</v>
      </c>
      <c r="L219">
        <v>3.5707900000000001</v>
      </c>
      <c r="M219">
        <v>3.6231399999999998</v>
      </c>
      <c r="N219">
        <v>3.9419300000000002</v>
      </c>
      <c r="O219">
        <v>6.2181800000000003</v>
      </c>
      <c r="P219">
        <f t="shared" si="9"/>
        <v>14</v>
      </c>
      <c r="Q219">
        <f t="shared" si="10"/>
        <v>4.0150642857142866</v>
      </c>
      <c r="R219">
        <f t="shared" si="11"/>
        <v>0.402950653031865</v>
      </c>
    </row>
    <row r="220" spans="1:18" x14ac:dyDescent="0.25">
      <c r="A220">
        <v>0.97799999999999998</v>
      </c>
      <c r="B220">
        <v>2.8050999999999999</v>
      </c>
      <c r="C220">
        <v>2.2130899999999998</v>
      </c>
      <c r="D220">
        <v>3.0878700000000001</v>
      </c>
      <c r="E220">
        <v>2.4772400000000001</v>
      </c>
      <c r="F220">
        <v>5.8781100000000004</v>
      </c>
      <c r="G220">
        <v>2.5979299999999999</v>
      </c>
      <c r="H220">
        <v>6.0127199999999998</v>
      </c>
      <c r="I220">
        <v>5.2234999999999996</v>
      </c>
      <c r="J220">
        <v>4.7795800000000002</v>
      </c>
      <c r="K220">
        <v>2.51335</v>
      </c>
      <c r="L220">
        <v>3.4888400000000002</v>
      </c>
      <c r="M220">
        <v>3.4769000000000001</v>
      </c>
      <c r="N220">
        <v>3.8826000000000001</v>
      </c>
      <c r="O220">
        <v>5.7299800000000003</v>
      </c>
      <c r="P220">
        <f t="shared" si="9"/>
        <v>14</v>
      </c>
      <c r="Q220">
        <f t="shared" si="10"/>
        <v>3.8690578571428582</v>
      </c>
      <c r="R220">
        <f t="shared" si="11"/>
        <v>0.37012076367517166</v>
      </c>
    </row>
    <row r="221" spans="1:18" x14ac:dyDescent="0.25">
      <c r="A221">
        <v>1.036</v>
      </c>
      <c r="B221">
        <v>2.72479</v>
      </c>
      <c r="C221">
        <v>2.1958799999999998</v>
      </c>
      <c r="D221">
        <v>2.78173</v>
      </c>
      <c r="E221">
        <v>2.48983</v>
      </c>
      <c r="F221">
        <v>5.8228900000000001</v>
      </c>
      <c r="G221">
        <v>2.5723500000000001</v>
      </c>
      <c r="H221">
        <v>5.88809</v>
      </c>
      <c r="I221">
        <v>4.9501999999999997</v>
      </c>
      <c r="J221">
        <v>4.5816299999999996</v>
      </c>
      <c r="K221">
        <v>2.5126900000000001</v>
      </c>
      <c r="L221">
        <v>3.3808400000000001</v>
      </c>
      <c r="M221">
        <v>3.3363299999999998</v>
      </c>
      <c r="N221">
        <v>3.7184200000000001</v>
      </c>
      <c r="O221">
        <v>5.6423399999999999</v>
      </c>
      <c r="P221">
        <f t="shared" si="9"/>
        <v>14</v>
      </c>
      <c r="Q221">
        <f t="shared" si="10"/>
        <v>3.7570007142857138</v>
      </c>
      <c r="R221">
        <f t="shared" si="11"/>
        <v>0.36161093628991176</v>
      </c>
    </row>
    <row r="222" spans="1:18" x14ac:dyDescent="0.25">
      <c r="A222">
        <v>1.093</v>
      </c>
      <c r="B222">
        <v>2.6763499999999998</v>
      </c>
      <c r="C222">
        <v>2.15727</v>
      </c>
      <c r="D222">
        <v>2.75603</v>
      </c>
      <c r="E222">
        <v>2.4593799999999999</v>
      </c>
      <c r="F222">
        <v>5.45939</v>
      </c>
      <c r="G222">
        <v>2.5556199999999998</v>
      </c>
      <c r="H222">
        <v>5.72811</v>
      </c>
      <c r="I222">
        <v>4.6490299999999998</v>
      </c>
      <c r="J222">
        <v>4.1873699999999996</v>
      </c>
      <c r="K222">
        <v>2.43621</v>
      </c>
      <c r="L222">
        <v>3.3243100000000001</v>
      </c>
      <c r="M222">
        <v>3.2340200000000001</v>
      </c>
      <c r="N222">
        <v>3.66621</v>
      </c>
      <c r="O222">
        <v>5.2848699999999997</v>
      </c>
      <c r="P222">
        <f t="shared" ref="P222:P285" si="12">COUNT(B222:O222)</f>
        <v>14</v>
      </c>
      <c r="Q222">
        <f t="shared" ref="Q222:Q285" si="13">AVERAGE(B222:O222)</f>
        <v>3.6124407142857144</v>
      </c>
      <c r="R222">
        <f t="shared" ref="R222:R285" si="14">_xlfn.STDEV.S(B222:O222)/SQRT(P222)</f>
        <v>0.33046451065040405</v>
      </c>
    </row>
    <row r="223" spans="1:18" x14ac:dyDescent="0.25">
      <c r="A223">
        <v>1.151</v>
      </c>
      <c r="B223">
        <v>2.7259500000000001</v>
      </c>
      <c r="C223">
        <v>2.0646900000000001</v>
      </c>
      <c r="D223">
        <v>2.5319799999999999</v>
      </c>
      <c r="E223">
        <v>2.48136</v>
      </c>
      <c r="F223">
        <v>5.2305000000000001</v>
      </c>
      <c r="G223">
        <v>2.5217000000000001</v>
      </c>
      <c r="H223">
        <v>5.5667999999999997</v>
      </c>
      <c r="I223">
        <v>4.3725399999999999</v>
      </c>
      <c r="J223">
        <v>4.0386100000000003</v>
      </c>
      <c r="K223">
        <v>2.4606499999999998</v>
      </c>
      <c r="L223">
        <v>3.2590400000000002</v>
      </c>
      <c r="M223">
        <v>3.0983200000000002</v>
      </c>
      <c r="N223">
        <v>3.5567099999999998</v>
      </c>
      <c r="O223">
        <v>5.0314899999999998</v>
      </c>
      <c r="P223">
        <f t="shared" si="12"/>
        <v>14</v>
      </c>
      <c r="Q223">
        <f t="shared" si="13"/>
        <v>3.4957385714285714</v>
      </c>
      <c r="R223">
        <f t="shared" si="14"/>
        <v>0.31058991112245071</v>
      </c>
    </row>
    <row r="224" spans="1:18" x14ac:dyDescent="0.25">
      <c r="A224">
        <v>1.2090000000000001</v>
      </c>
      <c r="B224">
        <v>2.6164499999999999</v>
      </c>
      <c r="C224">
        <v>2.0451100000000002</v>
      </c>
      <c r="D224">
        <v>2.4297</v>
      </c>
      <c r="E224">
        <v>2.49838</v>
      </c>
      <c r="F224">
        <v>5.3554300000000001</v>
      </c>
      <c r="G224">
        <v>2.4648099999999999</v>
      </c>
      <c r="H224">
        <v>5.4209199999999997</v>
      </c>
      <c r="I224">
        <v>4.1374899999999997</v>
      </c>
      <c r="J224">
        <v>3.6855000000000002</v>
      </c>
      <c r="K224">
        <v>2.4562599999999999</v>
      </c>
      <c r="L224">
        <v>3.1774</v>
      </c>
      <c r="M224">
        <v>2.99343</v>
      </c>
      <c r="N224">
        <v>3.4985200000000001</v>
      </c>
      <c r="O224">
        <v>4.48759</v>
      </c>
      <c r="P224">
        <f t="shared" si="12"/>
        <v>14</v>
      </c>
      <c r="Q224">
        <f t="shared" si="13"/>
        <v>3.376213571428571</v>
      </c>
      <c r="R224">
        <f t="shared" si="14"/>
        <v>0.29559045619957303</v>
      </c>
    </row>
    <row r="225" spans="1:18" x14ac:dyDescent="0.25">
      <c r="A225">
        <v>1.266</v>
      </c>
      <c r="B225">
        <v>2.5196399999999999</v>
      </c>
      <c r="C225">
        <v>2.0573399999999999</v>
      </c>
      <c r="D225">
        <v>2.38083</v>
      </c>
      <c r="E225">
        <v>2.4684300000000001</v>
      </c>
      <c r="F225">
        <v>4.97323</v>
      </c>
      <c r="G225">
        <v>2.47662</v>
      </c>
      <c r="H225">
        <v>5.2954800000000004</v>
      </c>
      <c r="I225">
        <v>3.7959499999999999</v>
      </c>
      <c r="J225">
        <v>3.58636</v>
      </c>
      <c r="K225">
        <v>2.3883100000000002</v>
      </c>
      <c r="L225">
        <v>3.2074400000000001</v>
      </c>
      <c r="M225">
        <v>2.8150300000000001</v>
      </c>
      <c r="N225">
        <v>3.4584800000000002</v>
      </c>
      <c r="O225">
        <v>3.99464</v>
      </c>
      <c r="P225">
        <f t="shared" si="12"/>
        <v>14</v>
      </c>
      <c r="Q225">
        <f t="shared" si="13"/>
        <v>3.2441271428571428</v>
      </c>
      <c r="R225">
        <f t="shared" si="14"/>
        <v>0.26742553223594717</v>
      </c>
    </row>
    <row r="226" spans="1:18" x14ac:dyDescent="0.25">
      <c r="A226">
        <v>1.3240000000000001</v>
      </c>
      <c r="B226">
        <v>2.5851700000000002</v>
      </c>
      <c r="C226">
        <v>1.89341</v>
      </c>
      <c r="D226">
        <v>2.33534</v>
      </c>
      <c r="E226">
        <v>2.4178099999999998</v>
      </c>
      <c r="F226">
        <v>4.8265000000000002</v>
      </c>
      <c r="G226">
        <v>2.49315</v>
      </c>
      <c r="H226">
        <v>5.0942499999999997</v>
      </c>
      <c r="I226">
        <v>3.57233</v>
      </c>
      <c r="J226">
        <v>3.3095500000000002</v>
      </c>
      <c r="K226">
        <v>2.3839800000000002</v>
      </c>
      <c r="L226">
        <v>3.1597200000000001</v>
      </c>
      <c r="M226">
        <v>2.7250299999999998</v>
      </c>
      <c r="N226">
        <v>3.3317199999999998</v>
      </c>
      <c r="O226">
        <v>3.7693300000000001</v>
      </c>
      <c r="P226">
        <f t="shared" si="12"/>
        <v>14</v>
      </c>
      <c r="Q226">
        <f t="shared" si="13"/>
        <v>3.1355207142857142</v>
      </c>
      <c r="R226">
        <f t="shared" si="14"/>
        <v>0.25142443500382755</v>
      </c>
    </row>
    <row r="227" spans="1:18" x14ac:dyDescent="0.25">
      <c r="A227">
        <v>1.381</v>
      </c>
      <c r="B227">
        <v>2.4696400000000001</v>
      </c>
      <c r="C227">
        <v>1.91614</v>
      </c>
      <c r="D227">
        <v>2.2149399999999999</v>
      </c>
      <c r="E227">
        <v>2.4810500000000002</v>
      </c>
      <c r="F227">
        <v>4.7140000000000004</v>
      </c>
      <c r="G227">
        <v>2.5263399999999998</v>
      </c>
      <c r="H227">
        <v>4.9209899999999998</v>
      </c>
      <c r="I227">
        <v>3.3178000000000001</v>
      </c>
      <c r="J227">
        <v>3.1007899999999999</v>
      </c>
      <c r="K227">
        <v>2.3610899999999999</v>
      </c>
      <c r="L227">
        <v>3.0123099999999998</v>
      </c>
      <c r="M227">
        <v>2.5922399999999999</v>
      </c>
      <c r="N227">
        <v>3.27908</v>
      </c>
      <c r="O227">
        <v>3.3236300000000001</v>
      </c>
      <c r="P227">
        <f t="shared" si="12"/>
        <v>14</v>
      </c>
      <c r="Q227">
        <f t="shared" si="13"/>
        <v>3.0164314285714289</v>
      </c>
      <c r="R227">
        <f t="shared" si="14"/>
        <v>0.23508986187389455</v>
      </c>
    </row>
    <row r="228" spans="1:18" x14ac:dyDescent="0.25">
      <c r="A228">
        <v>1.4390000000000001</v>
      </c>
      <c r="B228">
        <v>2.53735</v>
      </c>
      <c r="C228">
        <v>1.8522000000000001</v>
      </c>
      <c r="D228">
        <v>2.11131</v>
      </c>
      <c r="E228">
        <v>2.4406500000000002</v>
      </c>
      <c r="F228">
        <v>4.6421200000000002</v>
      </c>
      <c r="G228">
        <v>2.4427099999999999</v>
      </c>
      <c r="H228">
        <v>4.8015600000000003</v>
      </c>
      <c r="I228">
        <v>3.0530900000000001</v>
      </c>
      <c r="J228">
        <v>2.8411499999999998</v>
      </c>
      <c r="K228">
        <v>2.34477</v>
      </c>
      <c r="L228">
        <v>3.0040399999999998</v>
      </c>
      <c r="M228">
        <v>2.4845899999999999</v>
      </c>
      <c r="N228">
        <v>3.1369500000000001</v>
      </c>
      <c r="O228">
        <v>3.2826300000000002</v>
      </c>
      <c r="P228">
        <f t="shared" si="12"/>
        <v>14</v>
      </c>
      <c r="Q228">
        <f t="shared" si="13"/>
        <v>2.9267942857142848</v>
      </c>
      <c r="R228">
        <f t="shared" si="14"/>
        <v>0.23006844219773115</v>
      </c>
    </row>
    <row r="229" spans="1:18" x14ac:dyDescent="0.25">
      <c r="A229">
        <v>1.496</v>
      </c>
      <c r="B229">
        <v>2.4211900000000002</v>
      </c>
      <c r="C229">
        <v>1.8134999999999999</v>
      </c>
      <c r="D229">
        <v>2.0367700000000002</v>
      </c>
      <c r="E229">
        <v>2.4860199999999999</v>
      </c>
      <c r="F229">
        <v>4.3600199999999996</v>
      </c>
      <c r="G229">
        <v>2.43669</v>
      </c>
      <c r="H229">
        <v>4.6898400000000002</v>
      </c>
      <c r="I229">
        <v>2.8770199999999999</v>
      </c>
      <c r="J229">
        <v>2.6212599999999999</v>
      </c>
      <c r="K229">
        <v>2.31149</v>
      </c>
      <c r="L229">
        <v>2.9649200000000002</v>
      </c>
      <c r="M229">
        <v>2.4024399999999999</v>
      </c>
      <c r="N229">
        <v>3.1346799999999999</v>
      </c>
      <c r="O229">
        <v>2.75162</v>
      </c>
      <c r="P229">
        <f t="shared" si="12"/>
        <v>14</v>
      </c>
      <c r="Q229">
        <f t="shared" si="13"/>
        <v>2.8076757142857147</v>
      </c>
      <c r="R229">
        <f t="shared" si="14"/>
        <v>0.21623953527551196</v>
      </c>
    </row>
    <row r="230" spans="1:18" x14ac:dyDescent="0.25">
      <c r="A230">
        <v>1.554</v>
      </c>
      <c r="B230">
        <v>2.4729299999999999</v>
      </c>
      <c r="C230">
        <v>1.7820800000000001</v>
      </c>
      <c r="D230">
        <v>2.0207000000000002</v>
      </c>
      <c r="E230">
        <v>2.46984</v>
      </c>
      <c r="F230">
        <v>4.4184099999999997</v>
      </c>
      <c r="G230">
        <v>2.4112</v>
      </c>
      <c r="H230">
        <v>4.4783900000000001</v>
      </c>
      <c r="I230">
        <v>2.7063899999999999</v>
      </c>
      <c r="J230">
        <v>2.5828600000000002</v>
      </c>
      <c r="K230">
        <v>2.26736</v>
      </c>
      <c r="L230">
        <v>2.9237000000000002</v>
      </c>
      <c r="M230">
        <v>2.3356599999999998</v>
      </c>
      <c r="N230">
        <v>3.06968</v>
      </c>
      <c r="O230">
        <v>2.7745299999999999</v>
      </c>
      <c r="P230">
        <f t="shared" si="12"/>
        <v>14</v>
      </c>
      <c r="Q230">
        <f t="shared" si="13"/>
        <v>2.7652664285714286</v>
      </c>
      <c r="R230">
        <f t="shared" si="14"/>
        <v>0.21062279213987958</v>
      </c>
    </row>
    <row r="231" spans="1:18" x14ac:dyDescent="0.25">
      <c r="A231">
        <v>1.611</v>
      </c>
      <c r="B231">
        <v>2.50414</v>
      </c>
      <c r="C231">
        <v>1.74756</v>
      </c>
      <c r="D231">
        <v>1.9023099999999999</v>
      </c>
      <c r="E231">
        <v>2.38388</v>
      </c>
      <c r="F231">
        <v>4.0604500000000003</v>
      </c>
      <c r="G231">
        <v>2.4201299999999999</v>
      </c>
      <c r="H231">
        <v>4.4280999999999997</v>
      </c>
      <c r="I231">
        <v>2.4199299999999999</v>
      </c>
      <c r="J231">
        <v>2.4190499999999999</v>
      </c>
      <c r="K231">
        <v>2.22688</v>
      </c>
      <c r="L231">
        <v>2.8638699999999999</v>
      </c>
      <c r="M231">
        <v>2.2445200000000001</v>
      </c>
      <c r="N231">
        <v>2.9335100000000001</v>
      </c>
      <c r="O231">
        <v>2.4474900000000002</v>
      </c>
      <c r="P231">
        <f t="shared" si="12"/>
        <v>14</v>
      </c>
      <c r="Q231">
        <f t="shared" si="13"/>
        <v>2.6429871428571432</v>
      </c>
      <c r="R231">
        <f t="shared" si="14"/>
        <v>0.20007604406091312</v>
      </c>
    </row>
    <row r="232" spans="1:18" x14ac:dyDescent="0.25">
      <c r="A232">
        <v>1.669</v>
      </c>
      <c r="B232">
        <v>2.5247899999999999</v>
      </c>
      <c r="C232">
        <v>1.7137800000000001</v>
      </c>
      <c r="D232">
        <v>1.88707</v>
      </c>
      <c r="E232">
        <v>2.4103699999999999</v>
      </c>
      <c r="F232">
        <v>3.8841700000000001</v>
      </c>
      <c r="G232">
        <v>2.4408099999999999</v>
      </c>
      <c r="H232">
        <v>4.2578199999999997</v>
      </c>
      <c r="I232">
        <v>2.39181</v>
      </c>
      <c r="J232">
        <v>2.2671100000000002</v>
      </c>
      <c r="K232">
        <v>2.16872</v>
      </c>
      <c r="L232">
        <v>2.82708</v>
      </c>
      <c r="M232">
        <v>2.2244000000000002</v>
      </c>
      <c r="N232">
        <v>2.9331200000000002</v>
      </c>
      <c r="O232">
        <v>2.5422099999999999</v>
      </c>
      <c r="P232">
        <f t="shared" si="12"/>
        <v>14</v>
      </c>
      <c r="Q232">
        <f t="shared" si="13"/>
        <v>2.6052328571428567</v>
      </c>
      <c r="R232">
        <f t="shared" si="14"/>
        <v>0.18759319389592863</v>
      </c>
    </row>
    <row r="233" spans="1:18" x14ac:dyDescent="0.25">
      <c r="A233">
        <v>1.7270000000000001</v>
      </c>
      <c r="B233">
        <v>2.4397600000000002</v>
      </c>
      <c r="C233">
        <v>1.6368</v>
      </c>
      <c r="D233">
        <v>1.9495800000000001</v>
      </c>
      <c r="E233">
        <v>2.4455499999999999</v>
      </c>
      <c r="F233">
        <v>3.8005800000000001</v>
      </c>
      <c r="G233">
        <v>2.3531499999999999</v>
      </c>
      <c r="H233">
        <v>4.1869899999999998</v>
      </c>
      <c r="I233">
        <v>2.1574599999999999</v>
      </c>
      <c r="J233">
        <v>2.1436799999999998</v>
      </c>
      <c r="K233">
        <v>2.2253099999999999</v>
      </c>
      <c r="L233">
        <v>2.74682</v>
      </c>
      <c r="M233">
        <v>2.16947</v>
      </c>
      <c r="N233">
        <v>2.8501500000000002</v>
      </c>
      <c r="O233">
        <v>2.2437499999999999</v>
      </c>
      <c r="P233">
        <f t="shared" si="12"/>
        <v>14</v>
      </c>
      <c r="Q233">
        <f t="shared" si="13"/>
        <v>2.5249321428571427</v>
      </c>
      <c r="R233">
        <f t="shared" si="14"/>
        <v>0.18580338626771062</v>
      </c>
    </row>
    <row r="234" spans="1:18" x14ac:dyDescent="0.25">
      <c r="A234">
        <v>1.784</v>
      </c>
      <c r="B234">
        <v>2.3908</v>
      </c>
      <c r="C234">
        <v>1.6850799999999999</v>
      </c>
      <c r="D234">
        <v>1.89222</v>
      </c>
      <c r="E234">
        <v>2.3697300000000001</v>
      </c>
      <c r="F234">
        <v>3.7787099999999998</v>
      </c>
      <c r="G234">
        <v>2.35683</v>
      </c>
      <c r="H234">
        <v>4.0246500000000003</v>
      </c>
      <c r="I234">
        <v>2.0784699999999998</v>
      </c>
      <c r="J234">
        <v>1.9866600000000001</v>
      </c>
      <c r="K234">
        <v>2.1356600000000001</v>
      </c>
      <c r="L234">
        <v>2.6571400000000001</v>
      </c>
      <c r="M234">
        <v>2.0722100000000001</v>
      </c>
      <c r="N234">
        <v>2.7493099999999999</v>
      </c>
      <c r="O234">
        <v>1.9468399999999999</v>
      </c>
      <c r="P234">
        <f t="shared" si="12"/>
        <v>14</v>
      </c>
      <c r="Q234">
        <f t="shared" si="13"/>
        <v>2.4374507142857142</v>
      </c>
      <c r="R234">
        <f t="shared" si="14"/>
        <v>0.18363776241292695</v>
      </c>
    </row>
    <row r="235" spans="1:18" x14ac:dyDescent="0.25">
      <c r="A235">
        <v>1.8420000000000001</v>
      </c>
      <c r="B235">
        <v>2.43058</v>
      </c>
      <c r="C235">
        <v>1.5489599999999999</v>
      </c>
      <c r="D235">
        <v>1.80385</v>
      </c>
      <c r="E235">
        <v>2.3659400000000002</v>
      </c>
      <c r="F235">
        <v>3.5109499999999998</v>
      </c>
      <c r="G235">
        <v>2.2747299999999999</v>
      </c>
      <c r="H235">
        <v>3.9657499999999999</v>
      </c>
      <c r="I235">
        <v>1.9705299999999999</v>
      </c>
      <c r="J235">
        <v>1.89073</v>
      </c>
      <c r="K235">
        <v>2.1629800000000001</v>
      </c>
      <c r="L235">
        <v>2.6520600000000001</v>
      </c>
      <c r="M235">
        <v>1.9539200000000001</v>
      </c>
      <c r="N235">
        <v>2.7107899999999998</v>
      </c>
      <c r="O235">
        <v>1.9220699999999999</v>
      </c>
      <c r="P235">
        <f t="shared" si="12"/>
        <v>14</v>
      </c>
      <c r="Q235">
        <f t="shared" si="13"/>
        <v>2.3688457142857144</v>
      </c>
      <c r="R235">
        <f t="shared" si="14"/>
        <v>0.1793938882836652</v>
      </c>
    </row>
    <row r="236" spans="1:18" x14ac:dyDescent="0.25">
      <c r="A236">
        <v>1.899</v>
      </c>
      <c r="B236">
        <v>2.3881100000000002</v>
      </c>
      <c r="C236">
        <v>1.5491900000000001</v>
      </c>
      <c r="D236">
        <v>1.7603899999999999</v>
      </c>
      <c r="E236">
        <v>2.3039200000000002</v>
      </c>
      <c r="F236">
        <v>3.4846699999999999</v>
      </c>
      <c r="G236">
        <v>2.29623</v>
      </c>
      <c r="H236">
        <v>3.8557399999999999</v>
      </c>
      <c r="I236">
        <v>1.8537399999999999</v>
      </c>
      <c r="J236">
        <v>1.85944</v>
      </c>
      <c r="K236">
        <v>2.06</v>
      </c>
      <c r="L236">
        <v>2.5216099999999999</v>
      </c>
      <c r="M236">
        <v>1.9355599999999999</v>
      </c>
      <c r="N236">
        <v>2.6429800000000001</v>
      </c>
      <c r="O236">
        <v>1.84839</v>
      </c>
      <c r="P236">
        <f t="shared" si="12"/>
        <v>14</v>
      </c>
      <c r="Q236">
        <f t="shared" si="13"/>
        <v>2.3114264285714285</v>
      </c>
      <c r="R236">
        <f t="shared" si="14"/>
        <v>0.17602111995098485</v>
      </c>
    </row>
    <row r="237" spans="1:18" x14ac:dyDescent="0.25">
      <c r="A237">
        <v>1.9570000000000001</v>
      </c>
      <c r="B237">
        <v>2.49851</v>
      </c>
      <c r="C237">
        <v>1.53142</v>
      </c>
      <c r="D237">
        <v>1.6899</v>
      </c>
      <c r="E237">
        <v>2.3176299999999999</v>
      </c>
      <c r="F237">
        <v>3.2555900000000002</v>
      </c>
      <c r="G237">
        <v>2.2454299999999998</v>
      </c>
      <c r="H237">
        <v>3.66777</v>
      </c>
      <c r="I237">
        <v>1.7670399999999999</v>
      </c>
      <c r="J237">
        <v>1.81386</v>
      </c>
      <c r="K237">
        <v>2.0921599999999998</v>
      </c>
      <c r="L237">
        <v>2.4682499999999998</v>
      </c>
      <c r="M237">
        <v>1.90601</v>
      </c>
      <c r="N237">
        <v>2.5700799999999999</v>
      </c>
      <c r="O237">
        <v>1.80396</v>
      </c>
      <c r="P237">
        <f t="shared" si="12"/>
        <v>14</v>
      </c>
      <c r="Q237">
        <f t="shared" si="13"/>
        <v>2.2591150000000004</v>
      </c>
      <c r="R237">
        <f t="shared" si="14"/>
        <v>0.16294487710741126</v>
      </c>
    </row>
    <row r="238" spans="1:18" x14ac:dyDescent="0.25">
      <c r="A238">
        <v>2.0139999999999998</v>
      </c>
      <c r="B238">
        <v>2.4576699999999998</v>
      </c>
      <c r="C238">
        <v>1.4780599999999999</v>
      </c>
      <c r="D238">
        <v>1.7070799999999999</v>
      </c>
      <c r="E238">
        <v>2.24403</v>
      </c>
      <c r="F238">
        <v>3.2797800000000001</v>
      </c>
      <c r="G238">
        <v>2.24112</v>
      </c>
      <c r="H238">
        <v>3.6047699999999998</v>
      </c>
      <c r="I238">
        <v>1.6943299999999999</v>
      </c>
      <c r="J238">
        <v>1.67483</v>
      </c>
      <c r="K238">
        <v>2.0000200000000001</v>
      </c>
      <c r="L238">
        <v>2.4773200000000002</v>
      </c>
      <c r="M238">
        <v>1.8523000000000001</v>
      </c>
      <c r="N238">
        <v>2.548</v>
      </c>
      <c r="O238">
        <v>1.82162</v>
      </c>
      <c r="P238">
        <f t="shared" si="12"/>
        <v>14</v>
      </c>
      <c r="Q238">
        <f t="shared" si="13"/>
        <v>2.2200664285714287</v>
      </c>
      <c r="R238">
        <f t="shared" si="14"/>
        <v>0.16577211832137245</v>
      </c>
    </row>
    <row r="239" spans="1:18" x14ac:dyDescent="0.25">
      <c r="A239">
        <v>2.0720000000000001</v>
      </c>
      <c r="B239">
        <v>2.4733999999999998</v>
      </c>
      <c r="C239">
        <v>1.47716</v>
      </c>
      <c r="D239">
        <v>1.5871999999999999</v>
      </c>
      <c r="E239">
        <v>2.2709899999999998</v>
      </c>
      <c r="F239">
        <v>3.0932300000000001</v>
      </c>
      <c r="G239">
        <v>2.1827999999999999</v>
      </c>
      <c r="H239">
        <v>3.5566599999999999</v>
      </c>
      <c r="I239">
        <v>1.68682</v>
      </c>
      <c r="J239">
        <v>1.66635</v>
      </c>
      <c r="K239">
        <v>1.99498</v>
      </c>
      <c r="L239">
        <v>2.42597</v>
      </c>
      <c r="M239">
        <v>1.75976</v>
      </c>
      <c r="N239">
        <v>2.4285000000000001</v>
      </c>
      <c r="O239">
        <v>1.7025399999999999</v>
      </c>
      <c r="P239">
        <f t="shared" si="12"/>
        <v>14</v>
      </c>
      <c r="Q239">
        <f t="shared" si="13"/>
        <v>2.1647399999999997</v>
      </c>
      <c r="R239">
        <f t="shared" si="14"/>
        <v>0.16127593177975627</v>
      </c>
    </row>
    <row r="240" spans="1:18" x14ac:dyDescent="0.25">
      <c r="A240">
        <v>2.129</v>
      </c>
      <c r="B240">
        <v>2.5571100000000002</v>
      </c>
      <c r="C240">
        <v>1.43892</v>
      </c>
      <c r="D240">
        <v>1.5328299999999999</v>
      </c>
      <c r="E240">
        <v>2.2317100000000001</v>
      </c>
      <c r="F240">
        <v>2.9742600000000001</v>
      </c>
      <c r="G240">
        <v>2.23054</v>
      </c>
      <c r="H240">
        <v>3.4131200000000002</v>
      </c>
      <c r="I240">
        <v>1.5616699999999999</v>
      </c>
      <c r="J240">
        <v>1.6612199999999999</v>
      </c>
      <c r="K240">
        <v>1.9906999999999999</v>
      </c>
      <c r="L240">
        <v>2.3806400000000001</v>
      </c>
      <c r="M240">
        <v>1.8048500000000001</v>
      </c>
      <c r="N240">
        <v>2.4199799999999998</v>
      </c>
      <c r="O240">
        <v>1.63558</v>
      </c>
      <c r="P240">
        <f t="shared" si="12"/>
        <v>14</v>
      </c>
      <c r="Q240">
        <f t="shared" si="13"/>
        <v>2.130937857142857</v>
      </c>
      <c r="R240">
        <f t="shared" si="14"/>
        <v>0.15646296383088812</v>
      </c>
    </row>
    <row r="241" spans="1:18" x14ac:dyDescent="0.25">
      <c r="A241">
        <v>2.1869999999999998</v>
      </c>
      <c r="B241">
        <v>2.4920399999999998</v>
      </c>
      <c r="C241">
        <v>1.41327</v>
      </c>
      <c r="D241">
        <v>1.4659500000000001</v>
      </c>
      <c r="E241">
        <v>2.1742400000000002</v>
      </c>
      <c r="F241">
        <v>2.91757</v>
      </c>
      <c r="G241">
        <v>2.23508</v>
      </c>
      <c r="H241">
        <v>3.2953899999999998</v>
      </c>
      <c r="I241">
        <v>1.5725</v>
      </c>
      <c r="J241">
        <v>1.6284000000000001</v>
      </c>
      <c r="K241">
        <v>1.92363</v>
      </c>
      <c r="L241">
        <v>2.32924</v>
      </c>
      <c r="M241">
        <v>1.7115499999999999</v>
      </c>
      <c r="N241">
        <v>2.3472400000000002</v>
      </c>
      <c r="O241">
        <v>1.4193100000000001</v>
      </c>
      <c r="P241">
        <f t="shared" si="12"/>
        <v>14</v>
      </c>
      <c r="Q241">
        <f t="shared" si="13"/>
        <v>2.0661007142857142</v>
      </c>
      <c r="R241">
        <f t="shared" si="14"/>
        <v>0.1553450748801562</v>
      </c>
    </row>
    <row r="242" spans="1:18" x14ac:dyDescent="0.25">
      <c r="A242">
        <v>2.2440000000000002</v>
      </c>
      <c r="B242">
        <v>2.5096599999999998</v>
      </c>
      <c r="C242">
        <v>1.30715</v>
      </c>
      <c r="D242">
        <v>1.591</v>
      </c>
      <c r="E242">
        <v>2.1977099999999998</v>
      </c>
      <c r="F242">
        <v>2.7526899999999999</v>
      </c>
      <c r="G242">
        <v>2.1838600000000001</v>
      </c>
      <c r="H242">
        <v>3.26145</v>
      </c>
      <c r="I242">
        <v>1.5467299999999999</v>
      </c>
      <c r="J242">
        <v>1.67564</v>
      </c>
      <c r="K242">
        <v>1.89537</v>
      </c>
      <c r="L242">
        <v>2.27319</v>
      </c>
      <c r="M242">
        <v>1.67683</v>
      </c>
      <c r="N242">
        <v>2.2639300000000002</v>
      </c>
      <c r="O242">
        <v>1.38941</v>
      </c>
      <c r="P242">
        <f t="shared" si="12"/>
        <v>14</v>
      </c>
      <c r="Q242">
        <f t="shared" si="13"/>
        <v>2.0374728571428573</v>
      </c>
      <c r="R242">
        <f t="shared" si="14"/>
        <v>0.1493809546146021</v>
      </c>
    </row>
    <row r="243" spans="1:18" x14ac:dyDescent="0.25">
      <c r="A243">
        <v>2.302</v>
      </c>
      <c r="B243">
        <v>2.52806</v>
      </c>
      <c r="C243">
        <v>1.3413200000000001</v>
      </c>
      <c r="D243">
        <v>1.5063</v>
      </c>
      <c r="E243">
        <v>2.1372</v>
      </c>
      <c r="F243">
        <v>2.49681</v>
      </c>
      <c r="G243">
        <v>2.1762600000000001</v>
      </c>
      <c r="H243">
        <v>3.1794099999999998</v>
      </c>
      <c r="I243">
        <v>1.55809</v>
      </c>
      <c r="J243">
        <v>1.6460699999999999</v>
      </c>
      <c r="K243">
        <v>1.8969499999999999</v>
      </c>
      <c r="L243">
        <v>2.2196400000000001</v>
      </c>
      <c r="M243">
        <v>1.6320399999999999</v>
      </c>
      <c r="N243">
        <v>2.2611300000000001</v>
      </c>
      <c r="O243">
        <v>1.47031</v>
      </c>
      <c r="P243">
        <f t="shared" si="12"/>
        <v>14</v>
      </c>
      <c r="Q243">
        <f t="shared" si="13"/>
        <v>2.0035421428571429</v>
      </c>
      <c r="R243">
        <f t="shared" si="14"/>
        <v>0.13882468097369766</v>
      </c>
    </row>
    <row r="244" spans="1:18" x14ac:dyDescent="0.25">
      <c r="A244">
        <v>2.36</v>
      </c>
      <c r="B244">
        <v>2.45228</v>
      </c>
      <c r="C244">
        <v>1.34135</v>
      </c>
      <c r="D244">
        <v>1.4678800000000001</v>
      </c>
      <c r="E244">
        <v>2.1221700000000001</v>
      </c>
      <c r="F244">
        <v>2.4828399999999999</v>
      </c>
      <c r="G244">
        <v>2.1617600000000001</v>
      </c>
      <c r="H244">
        <v>3.06318</v>
      </c>
      <c r="I244">
        <v>1.4608300000000001</v>
      </c>
      <c r="J244">
        <v>1.5100899999999999</v>
      </c>
      <c r="K244">
        <v>1.8488899999999999</v>
      </c>
      <c r="L244">
        <v>2.2836699999999999</v>
      </c>
      <c r="M244">
        <v>1.5672699999999999</v>
      </c>
      <c r="N244">
        <v>2.2065999999999999</v>
      </c>
      <c r="O244">
        <v>1.3289299999999999</v>
      </c>
      <c r="P244">
        <f t="shared" si="12"/>
        <v>14</v>
      </c>
      <c r="Q244">
        <f t="shared" si="13"/>
        <v>1.9498385714285713</v>
      </c>
      <c r="R244">
        <f t="shared" si="14"/>
        <v>0.14074318227142307</v>
      </c>
    </row>
    <row r="245" spans="1:18" x14ac:dyDescent="0.25">
      <c r="A245">
        <v>2.4169999999999998</v>
      </c>
      <c r="B245">
        <v>2.5682</v>
      </c>
      <c r="C245">
        <v>1.3176000000000001</v>
      </c>
      <c r="D245">
        <v>1.4544600000000001</v>
      </c>
      <c r="E245">
        <v>2.0487500000000001</v>
      </c>
      <c r="F245">
        <v>2.3261500000000002</v>
      </c>
      <c r="G245">
        <v>2.09897</v>
      </c>
      <c r="H245">
        <v>3.0711300000000001</v>
      </c>
      <c r="I245">
        <v>1.42235</v>
      </c>
      <c r="J245">
        <v>1.5212000000000001</v>
      </c>
      <c r="K245">
        <v>1.87487</v>
      </c>
      <c r="L245">
        <v>2.2282000000000002</v>
      </c>
      <c r="M245">
        <v>1.57396</v>
      </c>
      <c r="N245">
        <v>2.1610499999999999</v>
      </c>
      <c r="O245">
        <v>1.46394</v>
      </c>
      <c r="P245">
        <f t="shared" si="12"/>
        <v>14</v>
      </c>
      <c r="Q245">
        <f t="shared" si="13"/>
        <v>1.9379164285714288</v>
      </c>
      <c r="R245">
        <f t="shared" si="14"/>
        <v>0.13715131340129449</v>
      </c>
    </row>
    <row r="246" spans="1:18" x14ac:dyDescent="0.25">
      <c r="A246">
        <v>2.4750000000000001</v>
      </c>
      <c r="B246">
        <v>2.5296799999999999</v>
      </c>
      <c r="C246">
        <v>1.2196</v>
      </c>
      <c r="D246">
        <v>1.43519</v>
      </c>
      <c r="E246">
        <v>2.05661</v>
      </c>
      <c r="F246">
        <v>2.2913899999999998</v>
      </c>
      <c r="G246">
        <v>2.10249</v>
      </c>
      <c r="H246">
        <v>2.9032300000000002</v>
      </c>
      <c r="I246">
        <v>1.4361699999999999</v>
      </c>
      <c r="J246">
        <v>1.5139199999999999</v>
      </c>
      <c r="K246">
        <v>1.8142199999999999</v>
      </c>
      <c r="L246">
        <v>2.2300300000000002</v>
      </c>
      <c r="M246">
        <v>1.53057</v>
      </c>
      <c r="N246">
        <v>2.0962800000000001</v>
      </c>
      <c r="O246">
        <v>1.3529100000000001</v>
      </c>
      <c r="P246">
        <f t="shared" si="12"/>
        <v>14</v>
      </c>
      <c r="Q246">
        <f t="shared" si="13"/>
        <v>1.8937349999999999</v>
      </c>
      <c r="R246">
        <f t="shared" si="14"/>
        <v>0.13373155061314262</v>
      </c>
    </row>
    <row r="247" spans="1:18" x14ac:dyDescent="0.25">
      <c r="A247">
        <v>2.532</v>
      </c>
      <c r="B247">
        <v>2.4926699999999999</v>
      </c>
      <c r="C247">
        <v>1.2462200000000001</v>
      </c>
      <c r="D247">
        <v>1.34659</v>
      </c>
      <c r="E247">
        <v>2.02122</v>
      </c>
      <c r="F247">
        <v>2.2159200000000001</v>
      </c>
      <c r="G247">
        <v>2.0961099999999999</v>
      </c>
      <c r="H247">
        <v>2.8952599999999999</v>
      </c>
      <c r="I247">
        <v>1.44329</v>
      </c>
      <c r="J247">
        <v>1.4650399999999999</v>
      </c>
      <c r="K247">
        <v>1.7865</v>
      </c>
      <c r="L247">
        <v>2.1816</v>
      </c>
      <c r="M247">
        <v>1.5452699999999999</v>
      </c>
      <c r="N247">
        <v>2.0167999999999999</v>
      </c>
      <c r="O247">
        <v>1.3238399999999999</v>
      </c>
      <c r="P247">
        <f t="shared" si="12"/>
        <v>14</v>
      </c>
      <c r="Q247">
        <f t="shared" si="13"/>
        <v>1.862595</v>
      </c>
      <c r="R247">
        <f t="shared" si="14"/>
        <v>0.13198095720428957</v>
      </c>
    </row>
    <row r="248" spans="1:18" x14ac:dyDescent="0.25">
      <c r="A248">
        <v>2.59</v>
      </c>
      <c r="B248">
        <v>2.37459</v>
      </c>
      <c r="C248">
        <v>1.24325</v>
      </c>
      <c r="D248">
        <v>1.3631500000000001</v>
      </c>
      <c r="E248">
        <v>1.9816199999999999</v>
      </c>
      <c r="F248">
        <v>2.1435300000000002</v>
      </c>
      <c r="G248">
        <v>2.1164499999999999</v>
      </c>
      <c r="H248">
        <v>2.8102499999999999</v>
      </c>
      <c r="I248">
        <v>1.4426000000000001</v>
      </c>
      <c r="J248">
        <v>1.4417599999999999</v>
      </c>
      <c r="K248">
        <v>1.7844899999999999</v>
      </c>
      <c r="L248">
        <v>2.1432899999999999</v>
      </c>
      <c r="M248">
        <v>1.4770300000000001</v>
      </c>
      <c r="N248">
        <v>1.98183</v>
      </c>
      <c r="O248">
        <v>1.2134400000000001</v>
      </c>
      <c r="P248">
        <f t="shared" si="12"/>
        <v>14</v>
      </c>
      <c r="Q248">
        <f t="shared" si="13"/>
        <v>1.8226628571428569</v>
      </c>
      <c r="R248">
        <f t="shared" si="14"/>
        <v>0.12733747834663528</v>
      </c>
    </row>
    <row r="249" spans="1:18" x14ac:dyDescent="0.25">
      <c r="A249">
        <v>2.6469999999999998</v>
      </c>
      <c r="B249">
        <v>2.5827499999999999</v>
      </c>
      <c r="C249">
        <v>1.2225900000000001</v>
      </c>
      <c r="D249">
        <v>1.3816299999999999</v>
      </c>
      <c r="E249">
        <v>2.0141200000000001</v>
      </c>
      <c r="F249">
        <v>2.1694</v>
      </c>
      <c r="G249">
        <v>2.0121500000000001</v>
      </c>
      <c r="H249">
        <v>2.7373699999999999</v>
      </c>
      <c r="I249">
        <v>1.40523</v>
      </c>
      <c r="J249">
        <v>1.4708000000000001</v>
      </c>
      <c r="K249">
        <v>1.7987</v>
      </c>
      <c r="L249">
        <v>2.0641799999999999</v>
      </c>
      <c r="M249">
        <v>1.49522</v>
      </c>
      <c r="N249">
        <v>1.9717199999999999</v>
      </c>
      <c r="O249">
        <v>1.19391</v>
      </c>
      <c r="P249">
        <f t="shared" si="12"/>
        <v>14</v>
      </c>
      <c r="Q249">
        <f t="shared" si="13"/>
        <v>1.8228407142857144</v>
      </c>
      <c r="R249">
        <f t="shared" si="14"/>
        <v>0.12931637404062837</v>
      </c>
    </row>
    <row r="250" spans="1:18" x14ac:dyDescent="0.25">
      <c r="A250">
        <v>2.7050000000000001</v>
      </c>
      <c r="B250">
        <v>2.4507699999999999</v>
      </c>
      <c r="C250">
        <v>1.2260899999999999</v>
      </c>
      <c r="D250">
        <v>1.28579</v>
      </c>
      <c r="E250">
        <v>1.9973799999999999</v>
      </c>
      <c r="F250">
        <v>2.0836100000000002</v>
      </c>
      <c r="G250">
        <v>2.03037</v>
      </c>
      <c r="H250">
        <v>2.7188400000000001</v>
      </c>
      <c r="I250">
        <v>1.36239</v>
      </c>
      <c r="J250">
        <v>1.44919</v>
      </c>
      <c r="K250">
        <v>1.7376799999999999</v>
      </c>
      <c r="L250">
        <v>2.0412400000000002</v>
      </c>
      <c r="M250">
        <v>1.4093899999999999</v>
      </c>
      <c r="N250">
        <v>1.92178</v>
      </c>
      <c r="O250">
        <v>1.25122</v>
      </c>
      <c r="P250">
        <f t="shared" si="12"/>
        <v>14</v>
      </c>
      <c r="Q250">
        <f t="shared" si="13"/>
        <v>1.7832671428571429</v>
      </c>
      <c r="R250">
        <f t="shared" si="14"/>
        <v>0.12569179692270213</v>
      </c>
    </row>
    <row r="251" spans="1:18" x14ac:dyDescent="0.25">
      <c r="A251">
        <v>2.762</v>
      </c>
      <c r="B251">
        <v>2.37263</v>
      </c>
      <c r="C251">
        <v>1.1899500000000001</v>
      </c>
      <c r="D251">
        <v>1.30463</v>
      </c>
      <c r="E251">
        <v>1.95549</v>
      </c>
      <c r="F251">
        <v>1.99665</v>
      </c>
      <c r="G251">
        <v>2.0360200000000002</v>
      </c>
      <c r="H251">
        <v>2.7193299999999998</v>
      </c>
      <c r="I251">
        <v>1.3008999999999999</v>
      </c>
      <c r="J251">
        <v>1.3927099999999999</v>
      </c>
      <c r="K251">
        <v>1.71052</v>
      </c>
      <c r="L251">
        <v>2.0558399999999999</v>
      </c>
      <c r="M251">
        <v>1.41683</v>
      </c>
      <c r="N251">
        <v>1.8760699999999999</v>
      </c>
      <c r="O251">
        <v>1.3577600000000001</v>
      </c>
      <c r="P251">
        <f t="shared" si="12"/>
        <v>14</v>
      </c>
      <c r="Q251">
        <f t="shared" si="13"/>
        <v>1.7632378571428569</v>
      </c>
      <c r="R251">
        <f t="shared" si="14"/>
        <v>0.12240464953900949</v>
      </c>
    </row>
    <row r="252" spans="1:18" x14ac:dyDescent="0.25">
      <c r="A252">
        <v>2.82</v>
      </c>
      <c r="B252">
        <v>2.3830300000000002</v>
      </c>
      <c r="C252">
        <v>1.1948300000000001</v>
      </c>
      <c r="D252">
        <v>1.2416400000000001</v>
      </c>
      <c r="E252">
        <v>1.9313499999999999</v>
      </c>
      <c r="F252">
        <v>1.85802</v>
      </c>
      <c r="G252">
        <v>1.9723299999999999</v>
      </c>
      <c r="H252">
        <v>2.56935</v>
      </c>
      <c r="I252">
        <v>1.38303</v>
      </c>
      <c r="J252">
        <v>1.4749300000000001</v>
      </c>
      <c r="K252">
        <v>1.72919</v>
      </c>
      <c r="L252">
        <v>1.98472</v>
      </c>
      <c r="M252">
        <v>1.40124</v>
      </c>
      <c r="N252">
        <v>1.86311</v>
      </c>
      <c r="O252">
        <v>1.3893599999999999</v>
      </c>
      <c r="P252">
        <f t="shared" si="12"/>
        <v>14</v>
      </c>
      <c r="Q252">
        <f t="shared" si="13"/>
        <v>1.7411521428571428</v>
      </c>
      <c r="R252">
        <f t="shared" si="14"/>
        <v>0.11148206008625508</v>
      </c>
    </row>
    <row r="253" spans="1:18" x14ac:dyDescent="0.25">
      <c r="A253">
        <v>2.8780000000000001</v>
      </c>
      <c r="B253">
        <v>2.46665</v>
      </c>
      <c r="C253">
        <v>1.14062</v>
      </c>
      <c r="D253">
        <v>1.3385199999999999</v>
      </c>
      <c r="E253">
        <v>1.9324699999999999</v>
      </c>
      <c r="F253">
        <v>1.7425299999999999</v>
      </c>
      <c r="G253">
        <v>1.99851</v>
      </c>
      <c r="H253">
        <v>2.5450900000000001</v>
      </c>
      <c r="I253">
        <v>1.31297</v>
      </c>
      <c r="J253">
        <v>1.3844000000000001</v>
      </c>
      <c r="K253">
        <v>1.6730799999999999</v>
      </c>
      <c r="L253">
        <v>1.9419900000000001</v>
      </c>
      <c r="M253">
        <v>1.4034500000000001</v>
      </c>
      <c r="N253">
        <v>1.79531</v>
      </c>
      <c r="O253">
        <v>1.17639</v>
      </c>
      <c r="P253">
        <f t="shared" si="12"/>
        <v>14</v>
      </c>
      <c r="Q253">
        <f t="shared" si="13"/>
        <v>1.7037128571428573</v>
      </c>
      <c r="R253">
        <f t="shared" si="14"/>
        <v>0.11883459256706699</v>
      </c>
    </row>
    <row r="254" spans="1:18" x14ac:dyDescent="0.25">
      <c r="A254">
        <v>2.9350000000000001</v>
      </c>
      <c r="B254">
        <v>2.3237700000000001</v>
      </c>
      <c r="C254">
        <v>1.16022</v>
      </c>
      <c r="D254">
        <v>1.2885800000000001</v>
      </c>
      <c r="E254">
        <v>1.9315899999999999</v>
      </c>
      <c r="F254">
        <v>1.64968</v>
      </c>
      <c r="G254">
        <v>2.0380600000000002</v>
      </c>
      <c r="H254">
        <v>2.5214300000000001</v>
      </c>
      <c r="I254">
        <v>1.28851</v>
      </c>
      <c r="J254">
        <v>1.3323400000000001</v>
      </c>
      <c r="K254">
        <v>1.65811</v>
      </c>
      <c r="L254">
        <v>1.94553</v>
      </c>
      <c r="M254">
        <v>1.4081900000000001</v>
      </c>
      <c r="N254">
        <v>1.7768299999999999</v>
      </c>
      <c r="O254">
        <v>1.2652000000000001</v>
      </c>
      <c r="P254">
        <f t="shared" si="12"/>
        <v>14</v>
      </c>
      <c r="Q254">
        <f t="shared" si="13"/>
        <v>1.6848600000000002</v>
      </c>
      <c r="R254">
        <f t="shared" si="14"/>
        <v>0.11334938828320038</v>
      </c>
    </row>
    <row r="255" spans="1:18" x14ac:dyDescent="0.25">
      <c r="A255">
        <v>2.9929999999999999</v>
      </c>
      <c r="B255">
        <v>2.2875000000000001</v>
      </c>
      <c r="C255">
        <v>1.11575</v>
      </c>
      <c r="D255">
        <v>1.28457</v>
      </c>
      <c r="E255">
        <v>1.9185399999999999</v>
      </c>
      <c r="F255">
        <v>1.8244400000000001</v>
      </c>
      <c r="G255">
        <v>1.9594499999999999</v>
      </c>
      <c r="H255">
        <v>2.4447100000000002</v>
      </c>
      <c r="I255">
        <v>1.3197099999999999</v>
      </c>
      <c r="J255">
        <v>1.3434999999999999</v>
      </c>
      <c r="K255">
        <v>1.61493</v>
      </c>
      <c r="L255">
        <v>1.8805700000000001</v>
      </c>
      <c r="M255">
        <v>1.4086000000000001</v>
      </c>
      <c r="N255">
        <v>1.7175400000000001</v>
      </c>
      <c r="O255">
        <v>1.3130599999999999</v>
      </c>
      <c r="P255">
        <f t="shared" si="12"/>
        <v>14</v>
      </c>
      <c r="Q255">
        <f t="shared" si="13"/>
        <v>1.6737764285714287</v>
      </c>
      <c r="R255">
        <f t="shared" si="14"/>
        <v>0.10693303359203206</v>
      </c>
    </row>
    <row r="256" spans="1:18" x14ac:dyDescent="0.25">
      <c r="A256">
        <v>3.05</v>
      </c>
      <c r="B256">
        <v>2.2997200000000002</v>
      </c>
      <c r="C256">
        <v>1.0990500000000001</v>
      </c>
      <c r="D256">
        <v>1.2331300000000001</v>
      </c>
      <c r="E256">
        <v>1.8887499999999999</v>
      </c>
      <c r="F256">
        <v>1.6759599999999999</v>
      </c>
      <c r="G256">
        <v>1.9199900000000001</v>
      </c>
      <c r="H256">
        <v>2.4374500000000001</v>
      </c>
      <c r="I256">
        <v>1.3111299999999999</v>
      </c>
      <c r="J256">
        <v>1.3567899999999999</v>
      </c>
      <c r="K256">
        <v>1.6318999999999999</v>
      </c>
      <c r="L256">
        <v>1.89578</v>
      </c>
      <c r="M256">
        <v>1.32555</v>
      </c>
      <c r="N256">
        <v>1.7125600000000001</v>
      </c>
      <c r="O256">
        <v>1.1898</v>
      </c>
      <c r="P256">
        <f t="shared" si="12"/>
        <v>14</v>
      </c>
      <c r="Q256">
        <f t="shared" si="13"/>
        <v>1.6412542857142856</v>
      </c>
      <c r="R256">
        <f t="shared" si="14"/>
        <v>0.11073047504180046</v>
      </c>
    </row>
    <row r="257" spans="1:18" x14ac:dyDescent="0.25">
      <c r="A257">
        <v>3.1080000000000001</v>
      </c>
      <c r="B257">
        <v>2.3345799999999999</v>
      </c>
      <c r="C257">
        <v>1.1465399999999999</v>
      </c>
      <c r="D257">
        <v>1.19719</v>
      </c>
      <c r="E257">
        <v>1.8946400000000001</v>
      </c>
      <c r="F257">
        <v>1.6814499999999999</v>
      </c>
      <c r="G257">
        <v>1.91031</v>
      </c>
      <c r="H257">
        <v>2.3719899999999998</v>
      </c>
      <c r="I257">
        <v>1.19764</v>
      </c>
      <c r="J257">
        <v>1.3363799999999999</v>
      </c>
      <c r="K257">
        <v>1.59517</v>
      </c>
      <c r="L257">
        <v>1.8453900000000001</v>
      </c>
      <c r="M257">
        <v>1.35785</v>
      </c>
      <c r="N257">
        <v>1.68421</v>
      </c>
      <c r="O257">
        <v>1.1338200000000001</v>
      </c>
      <c r="P257">
        <f t="shared" si="12"/>
        <v>14</v>
      </c>
      <c r="Q257">
        <f t="shared" si="13"/>
        <v>1.6205114285714284</v>
      </c>
      <c r="R257">
        <f t="shared" si="14"/>
        <v>0.11148319896509699</v>
      </c>
    </row>
    <row r="258" spans="1:18" x14ac:dyDescent="0.25">
      <c r="A258">
        <v>3.165</v>
      </c>
      <c r="B258">
        <v>2.2444099999999998</v>
      </c>
      <c r="C258">
        <v>1.0788199999999999</v>
      </c>
      <c r="D258">
        <v>1.3115399999999999</v>
      </c>
      <c r="E258">
        <v>1.8534200000000001</v>
      </c>
      <c r="F258">
        <v>1.66737</v>
      </c>
      <c r="G258">
        <v>1.8827400000000001</v>
      </c>
      <c r="H258">
        <v>2.3074699999999999</v>
      </c>
      <c r="I258">
        <v>1.2757799999999999</v>
      </c>
      <c r="J258">
        <v>1.28827</v>
      </c>
      <c r="K258">
        <v>1.5925499999999999</v>
      </c>
      <c r="L258">
        <v>1.8204</v>
      </c>
      <c r="M258">
        <v>1.27637</v>
      </c>
      <c r="N258">
        <v>1.64496</v>
      </c>
      <c r="O258">
        <v>1.2864199999999999</v>
      </c>
      <c r="P258">
        <f t="shared" si="12"/>
        <v>14</v>
      </c>
      <c r="Q258">
        <f t="shared" si="13"/>
        <v>1.6093228571428571</v>
      </c>
      <c r="R258">
        <f t="shared" si="14"/>
        <v>0.10147585035301039</v>
      </c>
    </row>
    <row r="259" spans="1:18" x14ac:dyDescent="0.25">
      <c r="A259">
        <v>3.2229999999999999</v>
      </c>
      <c r="B259">
        <v>2.2432599999999998</v>
      </c>
      <c r="C259">
        <v>1.0942400000000001</v>
      </c>
      <c r="D259">
        <v>1.3546100000000001</v>
      </c>
      <c r="E259">
        <v>1.86364</v>
      </c>
      <c r="F259">
        <v>1.5411999999999999</v>
      </c>
      <c r="G259">
        <v>1.8907499999999999</v>
      </c>
      <c r="H259">
        <v>2.3382399999999999</v>
      </c>
      <c r="I259">
        <v>1.25729</v>
      </c>
      <c r="J259">
        <v>1.3098099999999999</v>
      </c>
      <c r="K259">
        <v>1.60023</v>
      </c>
      <c r="L259">
        <v>1.78328</v>
      </c>
      <c r="M259">
        <v>1.2728600000000001</v>
      </c>
      <c r="N259">
        <v>1.6185099999999999</v>
      </c>
      <c r="O259">
        <v>1.21983</v>
      </c>
      <c r="P259">
        <f t="shared" si="12"/>
        <v>14</v>
      </c>
      <c r="Q259">
        <f t="shared" si="13"/>
        <v>1.5991250000000004</v>
      </c>
      <c r="R259">
        <f t="shared" si="14"/>
        <v>0.10269510801744257</v>
      </c>
    </row>
    <row r="260" spans="1:18" x14ac:dyDescent="0.25">
      <c r="A260">
        <v>3.28</v>
      </c>
      <c r="B260">
        <v>2.12534</v>
      </c>
      <c r="C260">
        <v>1.08697</v>
      </c>
      <c r="D260">
        <v>1.1668700000000001</v>
      </c>
      <c r="E260">
        <v>1.83334</v>
      </c>
      <c r="F260">
        <v>1.5688800000000001</v>
      </c>
      <c r="G260">
        <v>1.89154</v>
      </c>
      <c r="H260">
        <v>2.2042999999999999</v>
      </c>
      <c r="I260">
        <v>1.2481500000000001</v>
      </c>
      <c r="J260">
        <v>1.3051699999999999</v>
      </c>
      <c r="K260">
        <v>1.5453699999999999</v>
      </c>
      <c r="L260">
        <v>1.7306299999999999</v>
      </c>
      <c r="M260">
        <v>1.2775000000000001</v>
      </c>
      <c r="N260">
        <v>1.5888599999999999</v>
      </c>
      <c r="O260">
        <v>1.1089599999999999</v>
      </c>
      <c r="P260">
        <f t="shared" si="12"/>
        <v>14</v>
      </c>
      <c r="Q260">
        <f t="shared" si="13"/>
        <v>1.5487057142857146</v>
      </c>
      <c r="R260">
        <f t="shared" si="14"/>
        <v>9.8660270930732333E-2</v>
      </c>
    </row>
    <row r="261" spans="1:18" x14ac:dyDescent="0.25">
      <c r="A261">
        <v>3.3380000000000001</v>
      </c>
      <c r="B261">
        <v>2.2147899999999998</v>
      </c>
      <c r="C261">
        <v>1.07589</v>
      </c>
      <c r="D261">
        <v>1.1684699999999999</v>
      </c>
      <c r="E261">
        <v>1.80694</v>
      </c>
      <c r="F261">
        <v>1.6198900000000001</v>
      </c>
      <c r="G261">
        <v>1.88798</v>
      </c>
      <c r="H261">
        <v>2.21543</v>
      </c>
      <c r="I261">
        <v>1.2352300000000001</v>
      </c>
      <c r="J261">
        <v>1.30294</v>
      </c>
      <c r="K261">
        <v>1.5672999999999999</v>
      </c>
      <c r="L261">
        <v>1.6800900000000001</v>
      </c>
      <c r="M261">
        <v>1.2762800000000001</v>
      </c>
      <c r="N261">
        <v>1.5473699999999999</v>
      </c>
      <c r="O261">
        <v>1.2588699999999999</v>
      </c>
      <c r="P261">
        <f t="shared" si="12"/>
        <v>14</v>
      </c>
      <c r="Q261">
        <f t="shared" si="13"/>
        <v>1.5612478571428572</v>
      </c>
      <c r="R261">
        <f t="shared" si="14"/>
        <v>9.8769296204456736E-2</v>
      </c>
    </row>
    <row r="262" spans="1:18" x14ac:dyDescent="0.25">
      <c r="A262">
        <v>3.395</v>
      </c>
      <c r="B262">
        <v>2.1659999999999999</v>
      </c>
      <c r="C262">
        <v>1.06934</v>
      </c>
      <c r="D262">
        <v>1.20139</v>
      </c>
      <c r="E262">
        <v>1.83989</v>
      </c>
      <c r="F262">
        <v>1.4949300000000001</v>
      </c>
      <c r="G262">
        <v>1.84833</v>
      </c>
      <c r="H262">
        <v>2.1414800000000001</v>
      </c>
      <c r="I262">
        <v>1.24061</v>
      </c>
      <c r="J262">
        <v>1.32219</v>
      </c>
      <c r="K262">
        <v>1.4953700000000001</v>
      </c>
      <c r="L262">
        <v>1.65642</v>
      </c>
      <c r="M262">
        <v>1.20286</v>
      </c>
      <c r="N262">
        <v>1.4935099999999999</v>
      </c>
      <c r="O262">
        <v>1.12164</v>
      </c>
      <c r="P262">
        <f t="shared" si="12"/>
        <v>14</v>
      </c>
      <c r="Q262">
        <f t="shared" si="13"/>
        <v>1.5209971428571427</v>
      </c>
      <c r="R262">
        <f t="shared" si="14"/>
        <v>9.7080451362437897E-2</v>
      </c>
    </row>
    <row r="263" spans="1:18" x14ac:dyDescent="0.25">
      <c r="A263">
        <v>3.4529999999999998</v>
      </c>
      <c r="B263">
        <v>2.1080899999999998</v>
      </c>
      <c r="C263">
        <v>1.09785</v>
      </c>
      <c r="D263">
        <v>1.1964300000000001</v>
      </c>
      <c r="E263">
        <v>1.77887</v>
      </c>
      <c r="F263">
        <v>1.4679500000000001</v>
      </c>
      <c r="G263">
        <v>1.79725</v>
      </c>
      <c r="H263">
        <v>2.0691899999999999</v>
      </c>
      <c r="I263">
        <v>1.2079899999999999</v>
      </c>
      <c r="J263">
        <v>1.2862899999999999</v>
      </c>
      <c r="K263">
        <v>1.5589900000000001</v>
      </c>
      <c r="L263">
        <v>1.6000700000000001</v>
      </c>
      <c r="M263">
        <v>1.19452</v>
      </c>
      <c r="N263">
        <v>1.52708</v>
      </c>
      <c r="O263">
        <v>1.15333</v>
      </c>
      <c r="P263">
        <f t="shared" si="12"/>
        <v>14</v>
      </c>
      <c r="Q263">
        <f t="shared" si="13"/>
        <v>1.5031357142857147</v>
      </c>
      <c r="R263">
        <f t="shared" si="14"/>
        <v>8.9972911996292246E-2</v>
      </c>
    </row>
    <row r="264" spans="1:18" x14ac:dyDescent="0.25">
      <c r="A264">
        <v>3.5110000000000001</v>
      </c>
      <c r="B264">
        <v>2.1013299999999999</v>
      </c>
      <c r="C264">
        <v>1.0619099999999999</v>
      </c>
      <c r="D264">
        <v>1.21225</v>
      </c>
      <c r="E264">
        <v>1.7947900000000001</v>
      </c>
      <c r="F264">
        <v>1.5004299999999999</v>
      </c>
      <c r="G264">
        <v>1.7939000000000001</v>
      </c>
      <c r="H264">
        <v>2.1126</v>
      </c>
      <c r="I264">
        <v>1.1664300000000001</v>
      </c>
      <c r="J264">
        <v>1.30609</v>
      </c>
      <c r="K264">
        <v>1.49804</v>
      </c>
      <c r="L264">
        <v>1.6115299999999999</v>
      </c>
      <c r="M264">
        <v>1.2406299999999999</v>
      </c>
      <c r="N264">
        <v>1.4542999999999999</v>
      </c>
      <c r="O264">
        <v>1.16289</v>
      </c>
      <c r="P264">
        <f t="shared" si="12"/>
        <v>14</v>
      </c>
      <c r="Q264">
        <f t="shared" si="13"/>
        <v>1.501222857142857</v>
      </c>
      <c r="R264">
        <f t="shared" si="14"/>
        <v>9.1662732779962411E-2</v>
      </c>
    </row>
    <row r="265" spans="1:18" x14ac:dyDescent="0.25">
      <c r="A265">
        <v>3.5680000000000001</v>
      </c>
      <c r="B265">
        <v>2.0639599999999998</v>
      </c>
      <c r="C265">
        <v>1.06633</v>
      </c>
      <c r="D265">
        <v>1.1833100000000001</v>
      </c>
      <c r="E265">
        <v>1.7837099999999999</v>
      </c>
      <c r="F265">
        <v>1.5605199999999999</v>
      </c>
      <c r="G265">
        <v>1.78948</v>
      </c>
      <c r="H265">
        <v>2.08629</v>
      </c>
      <c r="I265">
        <v>1.26309</v>
      </c>
      <c r="J265">
        <v>1.214</v>
      </c>
      <c r="K265">
        <v>1.4860599999999999</v>
      </c>
      <c r="L265">
        <v>1.60975</v>
      </c>
      <c r="M265">
        <v>1.2054199999999999</v>
      </c>
      <c r="N265">
        <v>1.49207</v>
      </c>
      <c r="O265">
        <v>1</v>
      </c>
      <c r="P265">
        <f t="shared" si="12"/>
        <v>14</v>
      </c>
      <c r="Q265">
        <f t="shared" si="13"/>
        <v>1.4859992857142856</v>
      </c>
      <c r="R265">
        <f t="shared" si="14"/>
        <v>9.3830554874106756E-2</v>
      </c>
    </row>
    <row r="266" spans="1:18" x14ac:dyDescent="0.25">
      <c r="A266">
        <v>3.6259999999999999</v>
      </c>
      <c r="B266">
        <v>2.1039699999999999</v>
      </c>
      <c r="C266">
        <v>1.0527200000000001</v>
      </c>
      <c r="D266">
        <v>1.14622</v>
      </c>
      <c r="E266">
        <v>1.71509</v>
      </c>
      <c r="F266">
        <v>1.4620500000000001</v>
      </c>
      <c r="G266">
        <v>1.8373699999999999</v>
      </c>
      <c r="H266">
        <v>2.02406</v>
      </c>
      <c r="I266">
        <v>1.2824199999999999</v>
      </c>
      <c r="J266">
        <v>1.27566</v>
      </c>
      <c r="K266">
        <v>1.44998</v>
      </c>
      <c r="L266">
        <v>1.54264</v>
      </c>
      <c r="M266">
        <v>1.19604</v>
      </c>
      <c r="N266">
        <v>1.47193</v>
      </c>
      <c r="O266">
        <v>1.20919</v>
      </c>
      <c r="P266">
        <f t="shared" si="12"/>
        <v>14</v>
      </c>
      <c r="Q266">
        <f t="shared" si="13"/>
        <v>1.4835242857142856</v>
      </c>
      <c r="R266">
        <f t="shared" si="14"/>
        <v>8.77715627413551E-2</v>
      </c>
    </row>
    <row r="267" spans="1:18" x14ac:dyDescent="0.25">
      <c r="A267">
        <v>3.6829999999999998</v>
      </c>
      <c r="B267">
        <v>2.1267399999999999</v>
      </c>
      <c r="C267">
        <v>1.0438799999999999</v>
      </c>
      <c r="D267">
        <v>1.1807300000000001</v>
      </c>
      <c r="E267">
        <v>1.7443</v>
      </c>
      <c r="F267">
        <v>1.3571299999999999</v>
      </c>
      <c r="G267">
        <v>1.7789600000000001</v>
      </c>
      <c r="H267">
        <v>1.9578899999999999</v>
      </c>
      <c r="I267">
        <v>1.14775</v>
      </c>
      <c r="J267">
        <v>1.2480899999999999</v>
      </c>
      <c r="K267">
        <v>1.44476</v>
      </c>
      <c r="L267">
        <v>1.5158799999999999</v>
      </c>
      <c r="M267">
        <v>1.1905399999999999</v>
      </c>
      <c r="N267">
        <v>1.3881699999999999</v>
      </c>
      <c r="O267">
        <v>1.19797</v>
      </c>
      <c r="P267">
        <f t="shared" si="12"/>
        <v>14</v>
      </c>
      <c r="Q267">
        <f t="shared" si="13"/>
        <v>1.4516278571428571</v>
      </c>
      <c r="R267">
        <f t="shared" si="14"/>
        <v>8.8576529295036607E-2</v>
      </c>
    </row>
    <row r="268" spans="1:18" x14ac:dyDescent="0.25">
      <c r="A268">
        <v>3.7410000000000001</v>
      </c>
      <c r="B268">
        <v>2.0422799999999999</v>
      </c>
      <c r="C268">
        <v>1.0614399999999999</v>
      </c>
      <c r="D268">
        <v>1.1909400000000001</v>
      </c>
      <c r="E268">
        <v>1.7258100000000001</v>
      </c>
      <c r="F268">
        <v>1.52111</v>
      </c>
      <c r="G268">
        <v>1.7529600000000001</v>
      </c>
      <c r="H268">
        <v>1.9489700000000001</v>
      </c>
      <c r="I268">
        <v>1.17682</v>
      </c>
      <c r="J268">
        <v>1.2133700000000001</v>
      </c>
      <c r="K268">
        <v>1.4003399999999999</v>
      </c>
      <c r="L268">
        <v>1.50535</v>
      </c>
      <c r="M268">
        <v>1.16212</v>
      </c>
      <c r="N268">
        <v>1.3922300000000001</v>
      </c>
      <c r="O268">
        <v>1.1623300000000001</v>
      </c>
      <c r="P268">
        <f t="shared" si="12"/>
        <v>14</v>
      </c>
      <c r="Q268">
        <f t="shared" si="13"/>
        <v>1.4468621428571429</v>
      </c>
      <c r="R268">
        <f t="shared" si="14"/>
        <v>8.4377143402509722E-2</v>
      </c>
    </row>
    <row r="269" spans="1:18" x14ac:dyDescent="0.25">
      <c r="A269">
        <v>3.798</v>
      </c>
      <c r="B269">
        <v>1.9971300000000001</v>
      </c>
      <c r="C269">
        <v>1.04017</v>
      </c>
      <c r="D269">
        <v>1.1535200000000001</v>
      </c>
      <c r="E269">
        <v>1.6616299999999999</v>
      </c>
      <c r="F269">
        <v>1.44926</v>
      </c>
      <c r="G269">
        <v>1.75468</v>
      </c>
      <c r="H269">
        <v>1.95828</v>
      </c>
      <c r="I269">
        <v>1.1826700000000001</v>
      </c>
      <c r="J269">
        <v>1.29626</v>
      </c>
      <c r="K269">
        <v>1.37615</v>
      </c>
      <c r="L269">
        <v>1.5161800000000001</v>
      </c>
      <c r="M269">
        <v>1.16486</v>
      </c>
      <c r="N269">
        <v>1.3441399999999999</v>
      </c>
      <c r="O269">
        <v>1.2008799999999999</v>
      </c>
      <c r="P269">
        <f t="shared" si="12"/>
        <v>14</v>
      </c>
      <c r="Q269">
        <f t="shared" si="13"/>
        <v>1.4354150000000001</v>
      </c>
      <c r="R269">
        <f t="shared" si="14"/>
        <v>8.146013908756132E-2</v>
      </c>
    </row>
    <row r="270" spans="1:18" x14ac:dyDescent="0.25">
      <c r="A270">
        <v>3.8559999999999999</v>
      </c>
      <c r="B270">
        <v>2.06725</v>
      </c>
      <c r="C270">
        <v>1.0220499999999999</v>
      </c>
      <c r="D270">
        <v>1.1967300000000001</v>
      </c>
      <c r="E270">
        <v>1.6906699999999999</v>
      </c>
      <c r="F270">
        <v>1.3331200000000001</v>
      </c>
      <c r="G270">
        <v>1.7681100000000001</v>
      </c>
      <c r="H270">
        <v>1.9861</v>
      </c>
      <c r="I270">
        <v>1.22407</v>
      </c>
      <c r="J270">
        <v>1.26295</v>
      </c>
      <c r="K270">
        <v>1.36463</v>
      </c>
      <c r="L270">
        <v>1.4878800000000001</v>
      </c>
      <c r="M270">
        <v>1.1518299999999999</v>
      </c>
      <c r="N270">
        <v>1.3247500000000001</v>
      </c>
      <c r="O270">
        <v>1.2366299999999999</v>
      </c>
      <c r="P270">
        <f t="shared" si="12"/>
        <v>14</v>
      </c>
      <c r="Q270">
        <f t="shared" si="13"/>
        <v>1.436912142857143</v>
      </c>
      <c r="R270">
        <f t="shared" si="14"/>
        <v>8.5515283713192683E-2</v>
      </c>
    </row>
    <row r="271" spans="1:18" x14ac:dyDescent="0.25">
      <c r="A271">
        <v>3.9129999999999998</v>
      </c>
      <c r="B271">
        <v>1.9133</v>
      </c>
      <c r="C271">
        <v>1.0314000000000001</v>
      </c>
      <c r="D271">
        <v>1.1175600000000001</v>
      </c>
      <c r="E271">
        <v>1.6568000000000001</v>
      </c>
      <c r="F271">
        <v>1.3802099999999999</v>
      </c>
      <c r="G271">
        <v>1.7607699999999999</v>
      </c>
      <c r="H271">
        <v>1.84274</v>
      </c>
      <c r="I271">
        <v>1.2509300000000001</v>
      </c>
      <c r="J271">
        <v>1.3269500000000001</v>
      </c>
      <c r="K271">
        <v>1.40371</v>
      </c>
      <c r="L271">
        <v>1.4305300000000001</v>
      </c>
      <c r="M271">
        <v>1.1292899999999999</v>
      </c>
      <c r="N271">
        <v>1.3390299999999999</v>
      </c>
      <c r="O271">
        <v>1.20424</v>
      </c>
      <c r="P271">
        <f t="shared" si="12"/>
        <v>14</v>
      </c>
      <c r="Q271">
        <f t="shared" si="13"/>
        <v>1.4133900000000001</v>
      </c>
      <c r="R271">
        <f t="shared" si="14"/>
        <v>7.4603123325301113E-2</v>
      </c>
    </row>
    <row r="272" spans="1:18" x14ac:dyDescent="0.25">
      <c r="A272">
        <v>3.9710000000000001</v>
      </c>
      <c r="B272">
        <v>2.06047</v>
      </c>
      <c r="C272">
        <v>1.0476099999999999</v>
      </c>
      <c r="D272">
        <v>1.1207400000000001</v>
      </c>
      <c r="E272">
        <v>1.6881299999999999</v>
      </c>
      <c r="F272">
        <v>1.27372</v>
      </c>
      <c r="G272">
        <v>1.74421</v>
      </c>
      <c r="H272">
        <v>1.95306</v>
      </c>
      <c r="I272">
        <v>1.1554199999999999</v>
      </c>
      <c r="J272">
        <v>1.20878</v>
      </c>
      <c r="K272">
        <v>1.3673299999999999</v>
      </c>
      <c r="L272">
        <v>1.4957199999999999</v>
      </c>
      <c r="M272">
        <v>1.1528099999999999</v>
      </c>
      <c r="N272">
        <v>1.3123499999999999</v>
      </c>
      <c r="O272">
        <v>1.3010299999999999</v>
      </c>
      <c r="P272">
        <f t="shared" si="12"/>
        <v>14</v>
      </c>
      <c r="Q272">
        <f t="shared" si="13"/>
        <v>1.4200985714285712</v>
      </c>
      <c r="R272">
        <f t="shared" si="14"/>
        <v>8.5845701063313892E-2</v>
      </c>
    </row>
    <row r="273" spans="1:18" x14ac:dyDescent="0.25">
      <c r="A273">
        <v>4.0289999999999999</v>
      </c>
      <c r="B273">
        <v>1.97001</v>
      </c>
      <c r="C273">
        <v>1.03817</v>
      </c>
      <c r="D273">
        <v>1.1174500000000001</v>
      </c>
      <c r="E273">
        <v>1.6662699999999999</v>
      </c>
      <c r="F273">
        <v>1.31924</v>
      </c>
      <c r="G273">
        <v>1.7662199999999999</v>
      </c>
      <c r="H273">
        <v>1.8974599999999999</v>
      </c>
      <c r="I273">
        <v>1.16475</v>
      </c>
      <c r="J273">
        <v>1.23674</v>
      </c>
      <c r="K273">
        <v>1.3826400000000001</v>
      </c>
      <c r="L273">
        <v>1.41594</v>
      </c>
      <c r="M273">
        <v>1.13161</v>
      </c>
      <c r="N273">
        <v>1.2697400000000001</v>
      </c>
      <c r="O273">
        <v>1.1604699999999999</v>
      </c>
      <c r="P273">
        <f t="shared" si="12"/>
        <v>14</v>
      </c>
      <c r="Q273">
        <f t="shared" si="13"/>
        <v>1.3954792857142855</v>
      </c>
      <c r="R273">
        <f t="shared" si="14"/>
        <v>8.1984771096338796E-2</v>
      </c>
    </row>
    <row r="274" spans="1:18" x14ac:dyDescent="0.25">
      <c r="A274">
        <v>4.0860000000000003</v>
      </c>
      <c r="B274">
        <v>2.07769</v>
      </c>
      <c r="C274">
        <v>1.0354399999999999</v>
      </c>
      <c r="D274">
        <v>1.1352599999999999</v>
      </c>
      <c r="E274">
        <v>1.6447099999999999</v>
      </c>
      <c r="F274">
        <v>1.25417</v>
      </c>
      <c r="G274">
        <v>1.73438</v>
      </c>
      <c r="H274">
        <v>1.82917</v>
      </c>
      <c r="I274">
        <v>1.11246</v>
      </c>
      <c r="J274">
        <v>1.2440100000000001</v>
      </c>
      <c r="K274">
        <v>1.3712599999999999</v>
      </c>
      <c r="L274">
        <v>1.46278</v>
      </c>
      <c r="M274">
        <v>1.1184799999999999</v>
      </c>
      <c r="N274">
        <v>1.2718700000000001</v>
      </c>
      <c r="O274">
        <v>1.1317999999999999</v>
      </c>
      <c r="P274">
        <f t="shared" si="12"/>
        <v>14</v>
      </c>
      <c r="Q274">
        <f t="shared" si="13"/>
        <v>1.3873914285714284</v>
      </c>
      <c r="R274">
        <f t="shared" si="14"/>
        <v>8.505192575461383E-2</v>
      </c>
    </row>
    <row r="275" spans="1:18" x14ac:dyDescent="0.25">
      <c r="A275">
        <v>4.1440000000000001</v>
      </c>
      <c r="B275">
        <v>1.8942600000000001</v>
      </c>
      <c r="C275">
        <v>1.0384199999999999</v>
      </c>
      <c r="D275">
        <v>1.1354500000000001</v>
      </c>
      <c r="E275">
        <v>1.6765000000000001</v>
      </c>
      <c r="F275">
        <v>1.35612</v>
      </c>
      <c r="G275">
        <v>1.7047099999999999</v>
      </c>
      <c r="H275">
        <v>1.7911600000000001</v>
      </c>
      <c r="I275">
        <v>1.10937</v>
      </c>
      <c r="J275">
        <v>1.21187</v>
      </c>
      <c r="K275">
        <v>1.35677</v>
      </c>
      <c r="L275">
        <v>1.3930100000000001</v>
      </c>
      <c r="M275">
        <v>1.1171500000000001</v>
      </c>
      <c r="N275">
        <v>1.27494</v>
      </c>
      <c r="O275">
        <v>1.2180800000000001</v>
      </c>
      <c r="P275">
        <f t="shared" si="12"/>
        <v>14</v>
      </c>
      <c r="Q275">
        <f t="shared" si="13"/>
        <v>1.3769864285714284</v>
      </c>
      <c r="R275">
        <f t="shared" si="14"/>
        <v>7.4581338344378204E-2</v>
      </c>
    </row>
    <row r="276" spans="1:18" x14ac:dyDescent="0.25">
      <c r="A276">
        <v>4.2009999999999996</v>
      </c>
      <c r="B276">
        <v>1.9781500000000001</v>
      </c>
      <c r="C276">
        <v>1</v>
      </c>
      <c r="D276">
        <v>1.1838200000000001</v>
      </c>
      <c r="E276">
        <v>1.6153299999999999</v>
      </c>
      <c r="F276">
        <v>1.44</v>
      </c>
      <c r="G276">
        <v>1.70105</v>
      </c>
      <c r="H276">
        <v>1.7190000000000001</v>
      </c>
      <c r="I276">
        <v>1.13246</v>
      </c>
      <c r="J276">
        <v>1.1983299999999999</v>
      </c>
      <c r="K276">
        <v>1.27624</v>
      </c>
      <c r="L276">
        <v>1.3285499999999999</v>
      </c>
      <c r="M276">
        <v>1.13039</v>
      </c>
      <c r="N276">
        <v>1.27667</v>
      </c>
      <c r="O276">
        <v>1.1889799999999999</v>
      </c>
      <c r="P276">
        <f t="shared" si="12"/>
        <v>14</v>
      </c>
      <c r="Q276">
        <f t="shared" si="13"/>
        <v>1.3692121428571427</v>
      </c>
      <c r="R276">
        <f t="shared" si="14"/>
        <v>7.5344600214712898E-2</v>
      </c>
    </row>
    <row r="277" spans="1:18" x14ac:dyDescent="0.25">
      <c r="A277">
        <v>4.2590000000000003</v>
      </c>
      <c r="B277">
        <v>1.94699</v>
      </c>
      <c r="C277">
        <v>1.0261899999999999</v>
      </c>
      <c r="D277">
        <v>1.1300300000000001</v>
      </c>
      <c r="E277">
        <v>1.6351599999999999</v>
      </c>
      <c r="F277">
        <v>1.3206100000000001</v>
      </c>
      <c r="G277">
        <v>1.7251300000000001</v>
      </c>
      <c r="H277">
        <v>1.7592000000000001</v>
      </c>
      <c r="I277">
        <v>1.1772400000000001</v>
      </c>
      <c r="J277">
        <v>1.18594</v>
      </c>
      <c r="K277">
        <v>1.3492200000000001</v>
      </c>
      <c r="L277">
        <v>1.35094</v>
      </c>
      <c r="M277">
        <v>1.13679</v>
      </c>
      <c r="N277">
        <v>1.2417400000000001</v>
      </c>
      <c r="O277">
        <v>1.26549</v>
      </c>
      <c r="P277">
        <f t="shared" si="12"/>
        <v>14</v>
      </c>
      <c r="Q277">
        <f t="shared" si="13"/>
        <v>1.3750478571428573</v>
      </c>
      <c r="R277">
        <f t="shared" si="14"/>
        <v>7.4578827116295959E-2</v>
      </c>
    </row>
    <row r="278" spans="1:18" x14ac:dyDescent="0.25">
      <c r="A278">
        <v>4.3159999999999998</v>
      </c>
      <c r="B278">
        <v>1.95973</v>
      </c>
      <c r="C278">
        <v>1.0419400000000001</v>
      </c>
      <c r="D278">
        <v>1.18859</v>
      </c>
      <c r="E278">
        <v>1.6192</v>
      </c>
      <c r="F278">
        <v>1.3481300000000001</v>
      </c>
      <c r="G278">
        <v>1.67584</v>
      </c>
      <c r="H278">
        <v>1.7622500000000001</v>
      </c>
      <c r="I278">
        <v>1.1574800000000001</v>
      </c>
      <c r="J278">
        <v>1.2132099999999999</v>
      </c>
      <c r="K278">
        <v>1.3189500000000001</v>
      </c>
      <c r="L278">
        <v>1.36073</v>
      </c>
      <c r="M278">
        <v>1.1892400000000001</v>
      </c>
      <c r="N278">
        <v>1.2239599999999999</v>
      </c>
      <c r="O278">
        <v>1.28721</v>
      </c>
      <c r="P278">
        <f t="shared" si="12"/>
        <v>14</v>
      </c>
      <c r="Q278">
        <f t="shared" si="13"/>
        <v>1.3818900000000001</v>
      </c>
      <c r="R278">
        <f t="shared" si="14"/>
        <v>7.146843818108764E-2</v>
      </c>
    </row>
    <row r="279" spans="1:18" x14ac:dyDescent="0.25">
      <c r="A279">
        <v>4.3739999999999997</v>
      </c>
      <c r="B279">
        <v>1.8815200000000001</v>
      </c>
      <c r="C279">
        <v>1.0322800000000001</v>
      </c>
      <c r="D279">
        <v>1.05535</v>
      </c>
      <c r="E279">
        <v>1.6217999999999999</v>
      </c>
      <c r="F279">
        <v>1.2725599999999999</v>
      </c>
      <c r="G279">
        <v>1.66876</v>
      </c>
      <c r="H279">
        <v>1.64713</v>
      </c>
      <c r="I279">
        <v>1.11294</v>
      </c>
      <c r="J279">
        <v>1.1715899999999999</v>
      </c>
      <c r="K279">
        <v>1.26498</v>
      </c>
      <c r="L279">
        <v>1.31111</v>
      </c>
      <c r="M279">
        <v>1.0339400000000001</v>
      </c>
      <c r="N279">
        <v>1.1685300000000001</v>
      </c>
      <c r="O279">
        <v>1.0981399999999999</v>
      </c>
      <c r="P279">
        <f t="shared" si="12"/>
        <v>14</v>
      </c>
      <c r="Q279">
        <f t="shared" si="13"/>
        <v>1.3100450000000001</v>
      </c>
      <c r="R279">
        <f t="shared" si="14"/>
        <v>7.4521256623437823E-2</v>
      </c>
    </row>
    <row r="280" spans="1:18" x14ac:dyDescent="0.25">
      <c r="A280">
        <v>4.431</v>
      </c>
      <c r="B280">
        <v>1.8750500000000001</v>
      </c>
      <c r="C280">
        <v>1.0276400000000001</v>
      </c>
      <c r="D280">
        <v>1.0465</v>
      </c>
      <c r="E280">
        <v>1.6324799999999999</v>
      </c>
      <c r="F280">
        <v>1.3353900000000001</v>
      </c>
      <c r="G280">
        <v>1.7064600000000001</v>
      </c>
      <c r="H280">
        <v>1.7203999999999999</v>
      </c>
      <c r="I280">
        <v>1.1656299999999999</v>
      </c>
      <c r="J280">
        <v>1.27973</v>
      </c>
      <c r="K280">
        <v>1.3117700000000001</v>
      </c>
      <c r="L280">
        <v>1.3389899999999999</v>
      </c>
      <c r="M280">
        <v>1.06345</v>
      </c>
      <c r="N280">
        <v>1.1809000000000001</v>
      </c>
      <c r="O280">
        <v>1.2220500000000001</v>
      </c>
      <c r="P280">
        <f t="shared" si="12"/>
        <v>14</v>
      </c>
      <c r="Q280">
        <f t="shared" si="13"/>
        <v>1.35046</v>
      </c>
      <c r="R280">
        <f t="shared" si="14"/>
        <v>7.3513132997287664E-2</v>
      </c>
    </row>
    <row r="281" spans="1:18" x14ac:dyDescent="0.25">
      <c r="A281">
        <v>4.4889999999999999</v>
      </c>
      <c r="B281">
        <v>1.9759899999999999</v>
      </c>
      <c r="C281">
        <v>1.07622</v>
      </c>
      <c r="D281">
        <v>1.12012</v>
      </c>
      <c r="E281">
        <v>1.61111</v>
      </c>
      <c r="F281">
        <v>1.32484</v>
      </c>
      <c r="G281">
        <v>1.68852</v>
      </c>
      <c r="H281">
        <v>1.6202399999999999</v>
      </c>
      <c r="I281">
        <v>1.1424399999999999</v>
      </c>
      <c r="J281">
        <v>1.1946399999999999</v>
      </c>
      <c r="K281">
        <v>1.2886599999999999</v>
      </c>
      <c r="L281">
        <v>1.3302499999999999</v>
      </c>
      <c r="M281">
        <v>1.06179</v>
      </c>
      <c r="N281">
        <v>1.18926</v>
      </c>
      <c r="O281">
        <v>1.1871100000000001</v>
      </c>
      <c r="P281">
        <f t="shared" si="12"/>
        <v>14</v>
      </c>
      <c r="Q281">
        <f t="shared" si="13"/>
        <v>1.3436564285714285</v>
      </c>
      <c r="R281">
        <f t="shared" si="14"/>
        <v>7.3467618684510877E-2</v>
      </c>
    </row>
    <row r="282" spans="1:18" x14ac:dyDescent="0.25">
      <c r="A282">
        <v>4.5460000000000003</v>
      </c>
      <c r="B282">
        <v>1.90876</v>
      </c>
      <c r="C282">
        <v>1.0616300000000001</v>
      </c>
      <c r="D282">
        <v>1.11338</v>
      </c>
      <c r="E282">
        <v>1.61879</v>
      </c>
      <c r="F282">
        <v>1.3149900000000001</v>
      </c>
      <c r="G282">
        <v>1.6698200000000001</v>
      </c>
      <c r="H282">
        <v>1.6757899999999999</v>
      </c>
      <c r="I282">
        <v>1.1533599999999999</v>
      </c>
      <c r="J282">
        <v>1.2575700000000001</v>
      </c>
      <c r="K282">
        <v>1.28407</v>
      </c>
      <c r="L282">
        <v>1.25393</v>
      </c>
      <c r="M282">
        <v>1.10076</v>
      </c>
      <c r="N282">
        <v>1.1480699999999999</v>
      </c>
      <c r="O282">
        <v>1.1520900000000001</v>
      </c>
      <c r="P282">
        <f t="shared" si="12"/>
        <v>14</v>
      </c>
      <c r="Q282">
        <f t="shared" si="13"/>
        <v>1.3366435714285714</v>
      </c>
      <c r="R282">
        <f t="shared" si="14"/>
        <v>7.1622127156831777E-2</v>
      </c>
    </row>
    <row r="283" spans="1:18" x14ac:dyDescent="0.25">
      <c r="A283">
        <v>4.6040000000000001</v>
      </c>
      <c r="B283">
        <v>1.8306800000000001</v>
      </c>
      <c r="C283">
        <v>1.10849</v>
      </c>
      <c r="D283">
        <v>1.0779300000000001</v>
      </c>
      <c r="E283">
        <v>1.59422</v>
      </c>
      <c r="F283">
        <v>1.2060200000000001</v>
      </c>
      <c r="G283">
        <v>1.65333</v>
      </c>
      <c r="H283">
        <v>1.6348100000000001</v>
      </c>
      <c r="I283">
        <v>1.1170800000000001</v>
      </c>
      <c r="J283">
        <v>1.2523200000000001</v>
      </c>
      <c r="K283">
        <v>1.2620899999999999</v>
      </c>
      <c r="L283">
        <v>1.31267</v>
      </c>
      <c r="M283">
        <v>1.10846</v>
      </c>
      <c r="N283">
        <v>1.16723</v>
      </c>
      <c r="O283">
        <v>1.22692</v>
      </c>
      <c r="P283">
        <f t="shared" si="12"/>
        <v>14</v>
      </c>
      <c r="Q283">
        <f t="shared" si="13"/>
        <v>1.3251607142857142</v>
      </c>
      <c r="R283">
        <f t="shared" si="14"/>
        <v>6.5803319010653685E-2</v>
      </c>
    </row>
    <row r="284" spans="1:18" x14ac:dyDescent="0.25">
      <c r="A284">
        <v>4.6619999999999999</v>
      </c>
      <c r="B284">
        <v>1.8672299999999999</v>
      </c>
      <c r="C284">
        <v>1.07253</v>
      </c>
      <c r="D284">
        <v>1.0957300000000001</v>
      </c>
      <c r="E284">
        <v>1.5370699999999999</v>
      </c>
      <c r="F284">
        <v>1.31708</v>
      </c>
      <c r="G284">
        <v>1.6887700000000001</v>
      </c>
      <c r="H284">
        <v>1.5451900000000001</v>
      </c>
      <c r="I284">
        <v>1.19564</v>
      </c>
      <c r="J284">
        <v>1.1040399999999999</v>
      </c>
      <c r="K284">
        <v>1.24648</v>
      </c>
      <c r="L284">
        <v>1.2434000000000001</v>
      </c>
      <c r="M284">
        <v>1.0827</v>
      </c>
      <c r="N284">
        <v>1.15493</v>
      </c>
      <c r="O284">
        <v>1.24318</v>
      </c>
      <c r="P284">
        <f t="shared" si="12"/>
        <v>14</v>
      </c>
      <c r="Q284">
        <f t="shared" si="13"/>
        <v>1.313855</v>
      </c>
      <c r="R284">
        <f t="shared" si="14"/>
        <v>6.6594467378601294E-2</v>
      </c>
    </row>
    <row r="285" spans="1:18" x14ac:dyDescent="0.25">
      <c r="A285">
        <v>4.7190000000000003</v>
      </c>
      <c r="B285">
        <v>1.8251500000000001</v>
      </c>
      <c r="C285">
        <v>1.07304</v>
      </c>
      <c r="D285">
        <v>1.1263399999999999</v>
      </c>
      <c r="E285">
        <v>1.54518</v>
      </c>
      <c r="F285">
        <v>1.36389</v>
      </c>
      <c r="G285">
        <v>1.65</v>
      </c>
      <c r="H285">
        <v>1.6496</v>
      </c>
      <c r="I285">
        <v>1.0626100000000001</v>
      </c>
      <c r="J285">
        <v>1.17164</v>
      </c>
      <c r="K285">
        <v>1.24349</v>
      </c>
      <c r="L285">
        <v>1.26725</v>
      </c>
      <c r="M285">
        <v>1.09771</v>
      </c>
      <c r="N285">
        <v>1.11514</v>
      </c>
      <c r="O285">
        <v>1.20872</v>
      </c>
      <c r="P285">
        <f t="shared" si="12"/>
        <v>14</v>
      </c>
      <c r="Q285">
        <f t="shared" si="13"/>
        <v>1.3142685714285716</v>
      </c>
      <c r="R285">
        <f t="shared" si="14"/>
        <v>6.7288085778650822E-2</v>
      </c>
    </row>
    <row r="286" spans="1:18" x14ac:dyDescent="0.25">
      <c r="A286">
        <v>4.7770000000000001</v>
      </c>
      <c r="B286">
        <v>1.78766</v>
      </c>
      <c r="C286">
        <v>1.1077699999999999</v>
      </c>
      <c r="D286">
        <v>1.1238999999999999</v>
      </c>
      <c r="E286">
        <v>1.6144799999999999</v>
      </c>
      <c r="F286">
        <v>1.40263</v>
      </c>
      <c r="G286">
        <v>1.6114999999999999</v>
      </c>
      <c r="H286">
        <v>1.5513699999999999</v>
      </c>
      <c r="I286">
        <v>1.1057900000000001</v>
      </c>
      <c r="J286">
        <v>1.15977</v>
      </c>
      <c r="K286">
        <v>1.2183200000000001</v>
      </c>
      <c r="L286">
        <v>1.29311</v>
      </c>
      <c r="M286">
        <v>1.0873299999999999</v>
      </c>
      <c r="N286">
        <v>1.10036</v>
      </c>
      <c r="O286">
        <v>1.2165600000000001</v>
      </c>
      <c r="P286">
        <f t="shared" ref="P286:P308" si="15">COUNT(B286:O286)</f>
        <v>14</v>
      </c>
      <c r="Q286">
        <f t="shared" ref="Q286:Q308" si="16">AVERAGE(B286:O286)</f>
        <v>1.3128964285714289</v>
      </c>
      <c r="R286">
        <f t="shared" ref="R286:R308" si="17">_xlfn.STDEV.S(B286:O286)/SQRT(P286)</f>
        <v>6.3299613999891619E-2</v>
      </c>
    </row>
    <row r="287" spans="1:18" x14ac:dyDescent="0.25">
      <c r="A287">
        <v>4.8339999999999996</v>
      </c>
      <c r="B287">
        <v>1.7924899999999999</v>
      </c>
      <c r="C287">
        <v>1.10998</v>
      </c>
      <c r="D287">
        <v>1.1263000000000001</v>
      </c>
      <c r="E287">
        <v>1.6153</v>
      </c>
      <c r="F287">
        <v>1.33908</v>
      </c>
      <c r="G287">
        <v>1.71027</v>
      </c>
      <c r="H287">
        <v>1.5912599999999999</v>
      </c>
      <c r="I287">
        <v>1.1300399999999999</v>
      </c>
      <c r="J287">
        <v>1.1418200000000001</v>
      </c>
      <c r="K287">
        <v>1.23776</v>
      </c>
      <c r="L287">
        <v>1.21529</v>
      </c>
      <c r="M287">
        <v>1.0362100000000001</v>
      </c>
      <c r="N287">
        <v>1.07986</v>
      </c>
      <c r="O287">
        <v>1.1310800000000001</v>
      </c>
      <c r="P287">
        <f t="shared" si="15"/>
        <v>14</v>
      </c>
      <c r="Q287">
        <f t="shared" si="16"/>
        <v>1.3040528571428569</v>
      </c>
      <c r="R287">
        <f t="shared" si="17"/>
        <v>6.9306953573633645E-2</v>
      </c>
    </row>
    <row r="288" spans="1:18" x14ac:dyDescent="0.25">
      <c r="A288">
        <v>4.8920000000000003</v>
      </c>
      <c r="B288">
        <v>1.7620499999999999</v>
      </c>
      <c r="C288">
        <v>1.0582199999999999</v>
      </c>
      <c r="D288">
        <v>1.07765</v>
      </c>
      <c r="E288">
        <v>1.5232300000000001</v>
      </c>
      <c r="F288">
        <v>1.2606999999999999</v>
      </c>
      <c r="G288">
        <v>1.6856599999999999</v>
      </c>
      <c r="H288">
        <v>1.59108</v>
      </c>
      <c r="I288">
        <v>1.1174500000000001</v>
      </c>
      <c r="J288">
        <v>1.2024999999999999</v>
      </c>
      <c r="K288">
        <v>1.19374</v>
      </c>
      <c r="L288">
        <v>1.2409399999999999</v>
      </c>
      <c r="M288">
        <v>1.0843400000000001</v>
      </c>
      <c r="N288">
        <v>1.0899099999999999</v>
      </c>
      <c r="O288">
        <v>1.1854199999999999</v>
      </c>
      <c r="P288">
        <f t="shared" si="15"/>
        <v>14</v>
      </c>
      <c r="Q288">
        <f t="shared" si="16"/>
        <v>1.2909207142857144</v>
      </c>
      <c r="R288">
        <f t="shared" si="17"/>
        <v>6.4894512631970311E-2</v>
      </c>
    </row>
    <row r="289" spans="1:18" x14ac:dyDescent="0.25">
      <c r="A289">
        <v>4.9489999999999998</v>
      </c>
      <c r="B289">
        <v>1.7505599999999999</v>
      </c>
      <c r="C289">
        <v>1.0596300000000001</v>
      </c>
      <c r="D289">
        <v>1.1127</v>
      </c>
      <c r="E289">
        <v>1.52335</v>
      </c>
      <c r="F289">
        <v>1.3184400000000001</v>
      </c>
      <c r="G289">
        <v>1.6195900000000001</v>
      </c>
      <c r="H289">
        <v>1.4811700000000001</v>
      </c>
      <c r="I289">
        <v>1.11764</v>
      </c>
      <c r="J289">
        <v>1.1746799999999999</v>
      </c>
      <c r="K289">
        <v>1.1919999999999999</v>
      </c>
      <c r="L289">
        <v>1.2725500000000001</v>
      </c>
      <c r="M289">
        <v>1.07386</v>
      </c>
      <c r="N289">
        <v>1.07064</v>
      </c>
      <c r="O289">
        <v>1.1351599999999999</v>
      </c>
      <c r="P289">
        <f t="shared" si="15"/>
        <v>14</v>
      </c>
      <c r="Q289">
        <f t="shared" si="16"/>
        <v>1.2787121428571429</v>
      </c>
      <c r="R289">
        <f t="shared" si="17"/>
        <v>6.0537874024489964E-2</v>
      </c>
    </row>
    <row r="290" spans="1:18" x14ac:dyDescent="0.25">
      <c r="A290">
        <v>5.0069999999999997</v>
      </c>
      <c r="B290">
        <v>1.7019299999999999</v>
      </c>
      <c r="C290">
        <v>1.07057</v>
      </c>
      <c r="D290">
        <v>1.1011</v>
      </c>
      <c r="E290">
        <v>1.5589599999999999</v>
      </c>
      <c r="F290">
        <v>1.3002100000000001</v>
      </c>
      <c r="G290">
        <v>1.6147100000000001</v>
      </c>
      <c r="H290">
        <v>1.54172</v>
      </c>
      <c r="I290">
        <v>1.0828599999999999</v>
      </c>
      <c r="J290">
        <v>1.22472</v>
      </c>
      <c r="K290">
        <v>1.1450899999999999</v>
      </c>
      <c r="L290">
        <v>1.16862</v>
      </c>
      <c r="M290">
        <v>1.0889800000000001</v>
      </c>
      <c r="N290">
        <v>1.08223</v>
      </c>
      <c r="O290">
        <v>1.24247</v>
      </c>
      <c r="P290">
        <f t="shared" si="15"/>
        <v>14</v>
      </c>
      <c r="Q290">
        <f t="shared" si="16"/>
        <v>1.2802978571428572</v>
      </c>
      <c r="R290">
        <f t="shared" si="17"/>
        <v>6.0318817368775132E-2</v>
      </c>
    </row>
    <row r="291" spans="1:18" x14ac:dyDescent="0.25">
      <c r="A291">
        <v>5.0640000000000001</v>
      </c>
      <c r="B291">
        <v>1.69041</v>
      </c>
      <c r="C291">
        <v>1.1284700000000001</v>
      </c>
      <c r="D291">
        <v>1.1007499999999999</v>
      </c>
      <c r="E291">
        <v>1.6080300000000001</v>
      </c>
      <c r="F291">
        <v>1.3492599999999999</v>
      </c>
      <c r="G291">
        <v>1.6344000000000001</v>
      </c>
      <c r="H291">
        <v>1.4880500000000001</v>
      </c>
      <c r="I291">
        <v>1.0807599999999999</v>
      </c>
      <c r="J291">
        <v>1.13123</v>
      </c>
      <c r="K291">
        <v>1.2057100000000001</v>
      </c>
      <c r="L291">
        <v>1.18086</v>
      </c>
      <c r="M291">
        <v>1.0380799999999999</v>
      </c>
      <c r="N291">
        <v>1.06081</v>
      </c>
      <c r="O291">
        <v>1.2144999999999999</v>
      </c>
      <c r="P291">
        <f t="shared" si="15"/>
        <v>14</v>
      </c>
      <c r="Q291">
        <f t="shared" si="16"/>
        <v>1.27938</v>
      </c>
      <c r="R291">
        <f t="shared" si="17"/>
        <v>6.1699569325442481E-2</v>
      </c>
    </row>
    <row r="292" spans="1:18" x14ac:dyDescent="0.25">
      <c r="A292">
        <v>5.1219999999999999</v>
      </c>
      <c r="B292">
        <v>1.6361300000000001</v>
      </c>
      <c r="C292">
        <v>1.0958300000000001</v>
      </c>
      <c r="D292">
        <v>1</v>
      </c>
      <c r="E292">
        <v>1.5418799999999999</v>
      </c>
      <c r="F292">
        <v>1.1963200000000001</v>
      </c>
      <c r="G292">
        <v>1.71634</v>
      </c>
      <c r="H292">
        <v>1.4979</v>
      </c>
      <c r="I292">
        <v>1.0806</v>
      </c>
      <c r="J292">
        <v>1.20407</v>
      </c>
      <c r="K292">
        <v>1.18516</v>
      </c>
      <c r="L292">
        <v>1.22079</v>
      </c>
      <c r="M292">
        <v>1.07636</v>
      </c>
      <c r="N292">
        <v>1.0721499999999999</v>
      </c>
      <c r="O292">
        <v>1.2370300000000001</v>
      </c>
      <c r="P292">
        <f t="shared" si="15"/>
        <v>14</v>
      </c>
      <c r="Q292">
        <f t="shared" si="16"/>
        <v>1.2686114285714285</v>
      </c>
      <c r="R292">
        <f t="shared" si="17"/>
        <v>6.1810207644642574E-2</v>
      </c>
    </row>
    <row r="293" spans="1:18" x14ac:dyDescent="0.25">
      <c r="A293">
        <v>5.18</v>
      </c>
      <c r="B293">
        <v>1.74926</v>
      </c>
      <c r="C293">
        <v>1.0693999999999999</v>
      </c>
      <c r="D293">
        <v>1.0430900000000001</v>
      </c>
      <c r="E293">
        <v>1.48153</v>
      </c>
      <c r="F293">
        <v>1.2188399999999999</v>
      </c>
      <c r="G293">
        <v>1.64958</v>
      </c>
      <c r="H293">
        <v>1.4463999999999999</v>
      </c>
      <c r="I293">
        <v>1.07433</v>
      </c>
      <c r="J293">
        <v>1.1641999999999999</v>
      </c>
      <c r="K293">
        <v>1.16557</v>
      </c>
      <c r="L293">
        <v>1.1515299999999999</v>
      </c>
      <c r="M293">
        <v>1.05087</v>
      </c>
      <c r="N293">
        <v>1.09151</v>
      </c>
      <c r="O293">
        <v>1.2553099999999999</v>
      </c>
      <c r="P293">
        <f t="shared" si="15"/>
        <v>14</v>
      </c>
      <c r="Q293">
        <f t="shared" si="16"/>
        <v>1.2579585714285717</v>
      </c>
      <c r="R293">
        <f t="shared" si="17"/>
        <v>6.1860465209105243E-2</v>
      </c>
    </row>
    <row r="294" spans="1:18" x14ac:dyDescent="0.25">
      <c r="A294">
        <v>5.2370000000000001</v>
      </c>
      <c r="B294">
        <v>1.6348</v>
      </c>
      <c r="C294">
        <v>1.1455500000000001</v>
      </c>
      <c r="D294">
        <v>1.1758</v>
      </c>
      <c r="E294">
        <v>1.49159</v>
      </c>
      <c r="F294">
        <v>1.16432</v>
      </c>
      <c r="G294">
        <v>1.6172</v>
      </c>
      <c r="H294">
        <v>1.4627600000000001</v>
      </c>
      <c r="I294">
        <v>1.10738</v>
      </c>
      <c r="J294">
        <v>1.202</v>
      </c>
      <c r="K294">
        <v>1.1768099999999999</v>
      </c>
      <c r="L294">
        <v>1.1609700000000001</v>
      </c>
      <c r="M294">
        <v>1.04715</v>
      </c>
      <c r="N294">
        <v>1.0418700000000001</v>
      </c>
      <c r="O294">
        <v>1.22245</v>
      </c>
      <c r="P294">
        <f t="shared" si="15"/>
        <v>14</v>
      </c>
      <c r="Q294">
        <f t="shared" si="16"/>
        <v>1.2607607142857142</v>
      </c>
      <c r="R294">
        <f t="shared" si="17"/>
        <v>5.3954988988729684E-2</v>
      </c>
    </row>
    <row r="295" spans="1:18" x14ac:dyDescent="0.25">
      <c r="A295">
        <v>5.2949999999999999</v>
      </c>
      <c r="B295">
        <v>1.65456</v>
      </c>
      <c r="C295">
        <v>1.07504</v>
      </c>
      <c r="D295">
        <v>1.1243399999999999</v>
      </c>
      <c r="E295">
        <v>1.4980500000000001</v>
      </c>
      <c r="F295">
        <v>1.22255</v>
      </c>
      <c r="G295">
        <v>1.5726100000000001</v>
      </c>
      <c r="H295">
        <v>1.42188</v>
      </c>
      <c r="I295">
        <v>1.0611299999999999</v>
      </c>
      <c r="J295">
        <v>1.2062200000000001</v>
      </c>
      <c r="K295">
        <v>1.1619600000000001</v>
      </c>
      <c r="L295">
        <v>1.1140000000000001</v>
      </c>
      <c r="M295">
        <v>1.0539000000000001</v>
      </c>
      <c r="N295">
        <v>1.04233</v>
      </c>
      <c r="O295">
        <v>1.2537799999999999</v>
      </c>
      <c r="P295">
        <f t="shared" si="15"/>
        <v>14</v>
      </c>
      <c r="Q295">
        <f t="shared" si="16"/>
        <v>1.2473107142857143</v>
      </c>
      <c r="R295">
        <f t="shared" si="17"/>
        <v>5.5037607766345316E-2</v>
      </c>
    </row>
    <row r="296" spans="1:18" x14ac:dyDescent="0.25">
      <c r="A296">
        <v>5.3520000000000003</v>
      </c>
      <c r="B296">
        <v>1.5543499999999999</v>
      </c>
      <c r="C296">
        <v>1.1140600000000001</v>
      </c>
      <c r="D296">
        <v>1.18709</v>
      </c>
      <c r="E296">
        <v>1.51641</v>
      </c>
      <c r="F296">
        <v>1.2424599999999999</v>
      </c>
      <c r="G296">
        <v>1.6212200000000001</v>
      </c>
      <c r="H296">
        <v>1.4311400000000001</v>
      </c>
      <c r="I296">
        <v>1.13602</v>
      </c>
      <c r="J296">
        <v>1</v>
      </c>
      <c r="K296">
        <v>1.1043799999999999</v>
      </c>
      <c r="L296">
        <v>1.1812499999999999</v>
      </c>
      <c r="M296">
        <v>1.0399099999999999</v>
      </c>
      <c r="N296">
        <v>1.06484</v>
      </c>
      <c r="O296">
        <v>1.19055</v>
      </c>
      <c r="P296">
        <f t="shared" si="15"/>
        <v>14</v>
      </c>
      <c r="Q296">
        <f t="shared" si="16"/>
        <v>1.2416914285714284</v>
      </c>
      <c r="R296">
        <f t="shared" si="17"/>
        <v>5.4426403194389197E-2</v>
      </c>
    </row>
    <row r="297" spans="1:18" x14ac:dyDescent="0.25">
      <c r="A297">
        <v>5.41</v>
      </c>
      <c r="B297">
        <v>1.5805499999999999</v>
      </c>
      <c r="C297">
        <v>1.11059</v>
      </c>
      <c r="D297">
        <v>1.13262</v>
      </c>
      <c r="E297">
        <v>1.5148900000000001</v>
      </c>
      <c r="F297">
        <v>1.1452</v>
      </c>
      <c r="G297">
        <v>1.68791</v>
      </c>
      <c r="H297">
        <v>1.3852800000000001</v>
      </c>
      <c r="I297">
        <v>1.0274700000000001</v>
      </c>
      <c r="J297">
        <v>1.1284799999999999</v>
      </c>
      <c r="K297">
        <v>1.1543000000000001</v>
      </c>
      <c r="L297">
        <v>1.1468499999999999</v>
      </c>
      <c r="M297">
        <v>1.04552</v>
      </c>
      <c r="N297">
        <v>1.07111</v>
      </c>
      <c r="O297">
        <v>1.2448699999999999</v>
      </c>
      <c r="P297">
        <f t="shared" si="15"/>
        <v>14</v>
      </c>
      <c r="Q297">
        <f t="shared" si="16"/>
        <v>1.2411171428571428</v>
      </c>
      <c r="R297">
        <f t="shared" si="17"/>
        <v>5.6961167835028324E-2</v>
      </c>
    </row>
    <row r="298" spans="1:18" x14ac:dyDescent="0.25">
      <c r="A298">
        <v>5.4669999999999996</v>
      </c>
      <c r="B298">
        <v>1.6530400000000001</v>
      </c>
      <c r="C298">
        <v>1.1398200000000001</v>
      </c>
      <c r="D298">
        <v>1.1400399999999999</v>
      </c>
      <c r="E298">
        <v>1.4906299999999999</v>
      </c>
      <c r="F298">
        <v>1.1983900000000001</v>
      </c>
      <c r="G298">
        <v>1.6562699999999999</v>
      </c>
      <c r="H298">
        <v>1.41255</v>
      </c>
      <c r="I298">
        <v>1.1162099999999999</v>
      </c>
      <c r="J298">
        <v>1.1421300000000001</v>
      </c>
      <c r="K298">
        <v>1.1383300000000001</v>
      </c>
      <c r="L298">
        <v>1.12954</v>
      </c>
      <c r="M298">
        <v>1.02786</v>
      </c>
      <c r="N298">
        <v>1.04786</v>
      </c>
      <c r="O298">
        <v>1.2787200000000001</v>
      </c>
      <c r="P298">
        <f t="shared" si="15"/>
        <v>14</v>
      </c>
      <c r="Q298">
        <f t="shared" si="16"/>
        <v>1.2550992857142858</v>
      </c>
      <c r="R298">
        <f t="shared" si="17"/>
        <v>5.6738281991679476E-2</v>
      </c>
    </row>
    <row r="299" spans="1:18" x14ac:dyDescent="0.25">
      <c r="A299">
        <v>5.5250000000000004</v>
      </c>
      <c r="B299">
        <v>1.6488499999999999</v>
      </c>
      <c r="C299">
        <v>1.1717299999999999</v>
      </c>
      <c r="D299">
        <v>1.0604</v>
      </c>
      <c r="E299">
        <v>1.40876</v>
      </c>
      <c r="F299">
        <v>1.2484200000000001</v>
      </c>
      <c r="G299">
        <v>1.6420699999999999</v>
      </c>
      <c r="H299">
        <v>1.38114</v>
      </c>
      <c r="I299">
        <v>1.07894</v>
      </c>
      <c r="J299">
        <v>1.14354</v>
      </c>
      <c r="K299">
        <v>1.13426</v>
      </c>
      <c r="L299">
        <v>1.14029</v>
      </c>
      <c r="M299">
        <v>1.0746</v>
      </c>
      <c r="N299">
        <v>1.04074</v>
      </c>
      <c r="O299">
        <v>1.3009200000000001</v>
      </c>
      <c r="P299">
        <f t="shared" si="15"/>
        <v>14</v>
      </c>
      <c r="Q299">
        <f t="shared" si="16"/>
        <v>1.2481899999999999</v>
      </c>
      <c r="R299">
        <f t="shared" si="17"/>
        <v>5.4491085539716599E-2</v>
      </c>
    </row>
    <row r="300" spans="1:18" x14ac:dyDescent="0.25">
      <c r="A300">
        <v>5.5819999999999999</v>
      </c>
      <c r="B300">
        <v>1.5778099999999999</v>
      </c>
      <c r="C300">
        <v>1.1410199999999999</v>
      </c>
      <c r="D300">
        <v>1.0978300000000001</v>
      </c>
      <c r="E300">
        <v>1.41666</v>
      </c>
      <c r="F300">
        <v>1.1478299999999999</v>
      </c>
      <c r="G300">
        <v>1.5969899999999999</v>
      </c>
      <c r="H300">
        <v>1.3428100000000001</v>
      </c>
      <c r="I300">
        <v>1.1021099999999999</v>
      </c>
      <c r="J300">
        <v>1.14469</v>
      </c>
      <c r="K300">
        <v>1.18865</v>
      </c>
      <c r="L300">
        <v>1.1225000000000001</v>
      </c>
      <c r="M300">
        <v>1.0063899999999999</v>
      </c>
      <c r="N300">
        <v>1.00597</v>
      </c>
      <c r="O300">
        <v>1.39195</v>
      </c>
      <c r="P300">
        <f t="shared" si="15"/>
        <v>14</v>
      </c>
      <c r="Q300">
        <f t="shared" si="16"/>
        <v>1.234515</v>
      </c>
      <c r="R300">
        <f t="shared" si="17"/>
        <v>5.2329932242613036E-2</v>
      </c>
    </row>
    <row r="301" spans="1:18" x14ac:dyDescent="0.25">
      <c r="A301">
        <v>5.64</v>
      </c>
      <c r="B301">
        <v>1.6275999999999999</v>
      </c>
      <c r="C301">
        <v>1.0902400000000001</v>
      </c>
      <c r="D301">
        <v>1.0449600000000001</v>
      </c>
      <c r="E301">
        <v>1.41936</v>
      </c>
      <c r="F301">
        <v>1.31999</v>
      </c>
      <c r="G301">
        <v>1.5783199999999999</v>
      </c>
      <c r="H301">
        <v>1.3456699999999999</v>
      </c>
      <c r="I301">
        <v>1.11747</v>
      </c>
      <c r="J301">
        <v>1.2475000000000001</v>
      </c>
      <c r="K301">
        <v>1.1735800000000001</v>
      </c>
      <c r="L301">
        <v>1.06941</v>
      </c>
      <c r="M301">
        <v>1.0524500000000001</v>
      </c>
      <c r="N301">
        <v>1.0083</v>
      </c>
      <c r="O301">
        <v>1.26688</v>
      </c>
      <c r="P301">
        <f t="shared" si="15"/>
        <v>14</v>
      </c>
      <c r="Q301">
        <f t="shared" si="16"/>
        <v>1.2401235714285714</v>
      </c>
      <c r="R301">
        <f t="shared" si="17"/>
        <v>5.3094464267304034E-2</v>
      </c>
    </row>
    <row r="302" spans="1:18" x14ac:dyDescent="0.25">
      <c r="A302">
        <v>5.6970000000000001</v>
      </c>
      <c r="B302">
        <v>1.60537</v>
      </c>
      <c r="C302">
        <v>1.1598999999999999</v>
      </c>
      <c r="D302">
        <v>1.0364899999999999</v>
      </c>
      <c r="E302">
        <v>1.4611400000000001</v>
      </c>
      <c r="F302">
        <v>1.06311</v>
      </c>
      <c r="G302">
        <v>1.59108</v>
      </c>
      <c r="H302">
        <v>1.3104499999999999</v>
      </c>
      <c r="I302">
        <v>1.11575</v>
      </c>
      <c r="J302">
        <v>1.1293299999999999</v>
      </c>
      <c r="K302">
        <v>1.1714800000000001</v>
      </c>
      <c r="L302">
        <v>1.0721400000000001</v>
      </c>
      <c r="M302">
        <v>1.0899700000000001</v>
      </c>
      <c r="N302">
        <v>1.02281</v>
      </c>
      <c r="O302">
        <v>1.2557499999999999</v>
      </c>
      <c r="P302">
        <f t="shared" si="15"/>
        <v>14</v>
      </c>
      <c r="Q302">
        <f t="shared" si="16"/>
        <v>1.2203407142857141</v>
      </c>
      <c r="R302">
        <f t="shared" si="17"/>
        <v>5.3185169134777055E-2</v>
      </c>
    </row>
    <row r="303" spans="1:18" x14ac:dyDescent="0.25">
      <c r="A303">
        <v>5.7549999999999999</v>
      </c>
      <c r="B303">
        <v>1.5962799999999999</v>
      </c>
      <c r="C303">
        <v>1.16178</v>
      </c>
      <c r="D303">
        <v>1.0619000000000001</v>
      </c>
      <c r="E303">
        <v>1.41614</v>
      </c>
      <c r="F303">
        <v>1.06141</v>
      </c>
      <c r="G303">
        <v>1.6110100000000001</v>
      </c>
      <c r="H303">
        <v>1.29236</v>
      </c>
      <c r="I303">
        <v>1.0943700000000001</v>
      </c>
      <c r="J303">
        <v>1.21428</v>
      </c>
      <c r="K303">
        <v>1.14313</v>
      </c>
      <c r="L303">
        <v>1.02755</v>
      </c>
      <c r="M303">
        <v>1</v>
      </c>
      <c r="N303">
        <v>1</v>
      </c>
      <c r="O303">
        <v>1.2757000000000001</v>
      </c>
      <c r="P303">
        <f t="shared" si="15"/>
        <v>14</v>
      </c>
      <c r="Q303">
        <f t="shared" si="16"/>
        <v>1.2111364285714286</v>
      </c>
      <c r="R303">
        <f t="shared" si="17"/>
        <v>5.4936652746166582E-2</v>
      </c>
    </row>
    <row r="304" spans="1:18" x14ac:dyDescent="0.25">
      <c r="A304">
        <v>5.8129999999999997</v>
      </c>
      <c r="B304">
        <v>1.58541</v>
      </c>
      <c r="C304">
        <v>1.13134</v>
      </c>
      <c r="D304">
        <v>1.1083099999999999</v>
      </c>
      <c r="E304">
        <v>1.4879800000000001</v>
      </c>
      <c r="F304">
        <v>1.23369</v>
      </c>
      <c r="G304">
        <v>1.63279</v>
      </c>
      <c r="H304">
        <v>1.3171999999999999</v>
      </c>
      <c r="I304">
        <v>1.05758</v>
      </c>
      <c r="J304">
        <v>1.2191700000000001</v>
      </c>
      <c r="K304">
        <v>1.13228</v>
      </c>
      <c r="L304">
        <v>1.0337700000000001</v>
      </c>
      <c r="M304">
        <v>1.0438099999999999</v>
      </c>
      <c r="N304">
        <v>1.05185</v>
      </c>
      <c r="O304">
        <v>1.31654</v>
      </c>
      <c r="P304">
        <f t="shared" si="15"/>
        <v>14</v>
      </c>
      <c r="Q304">
        <f t="shared" si="16"/>
        <v>1.2394085714285714</v>
      </c>
      <c r="R304">
        <f t="shared" si="17"/>
        <v>5.4360660174139465E-2</v>
      </c>
    </row>
    <row r="305" spans="1:18" x14ac:dyDescent="0.25">
      <c r="A305">
        <v>5.87</v>
      </c>
      <c r="B305">
        <v>1.58104</v>
      </c>
      <c r="C305">
        <v>1.2222900000000001</v>
      </c>
      <c r="D305">
        <v>1.1325400000000001</v>
      </c>
      <c r="E305">
        <v>1.4839</v>
      </c>
      <c r="F305">
        <v>1.13551</v>
      </c>
      <c r="G305">
        <v>1.6212899999999999</v>
      </c>
      <c r="H305">
        <v>1.32741</v>
      </c>
      <c r="I305">
        <v>1.09379</v>
      </c>
      <c r="J305">
        <v>1.14253</v>
      </c>
      <c r="K305">
        <v>1.12798</v>
      </c>
      <c r="L305">
        <v>1.0551200000000001</v>
      </c>
      <c r="M305">
        <v>1.03494</v>
      </c>
      <c r="N305">
        <v>1.0149300000000001</v>
      </c>
      <c r="O305">
        <v>1.27908</v>
      </c>
      <c r="P305">
        <f t="shared" si="15"/>
        <v>14</v>
      </c>
      <c r="Q305">
        <f t="shared" si="16"/>
        <v>1.2323107142857146</v>
      </c>
      <c r="R305">
        <f t="shared" si="17"/>
        <v>5.3586224175521648E-2</v>
      </c>
    </row>
    <row r="306" spans="1:18" x14ac:dyDescent="0.25">
      <c r="A306">
        <v>5.9279999999999999</v>
      </c>
      <c r="B306">
        <v>1.5461499999999999</v>
      </c>
      <c r="C306">
        <v>1.2087699999999999</v>
      </c>
      <c r="D306">
        <v>1.0445</v>
      </c>
      <c r="E306">
        <v>1.4481299999999999</v>
      </c>
      <c r="F306">
        <v>1.1921200000000001</v>
      </c>
      <c r="G306">
        <v>1.63097</v>
      </c>
      <c r="H306">
        <v>1.3036399999999999</v>
      </c>
      <c r="I306">
        <v>1.0773699999999999</v>
      </c>
      <c r="J306">
        <v>1.2052799999999999</v>
      </c>
      <c r="K306">
        <v>1.1146799999999999</v>
      </c>
      <c r="L306">
        <v>1.0358400000000001</v>
      </c>
      <c r="M306">
        <v>1.0297700000000001</v>
      </c>
      <c r="N306">
        <v>1.0535000000000001</v>
      </c>
      <c r="O306">
        <v>1.29945</v>
      </c>
      <c r="P306">
        <f t="shared" si="15"/>
        <v>14</v>
      </c>
      <c r="Q306">
        <f t="shared" si="16"/>
        <v>1.2278692857142857</v>
      </c>
      <c r="R306">
        <f t="shared" si="17"/>
        <v>5.2463227136815969E-2</v>
      </c>
    </row>
    <row r="307" spans="1:18" x14ac:dyDescent="0.25">
      <c r="A307">
        <v>5.9850000000000003</v>
      </c>
      <c r="B307">
        <v>1.55566</v>
      </c>
      <c r="C307">
        <v>1.18882</v>
      </c>
      <c r="D307">
        <v>1.0299</v>
      </c>
      <c r="E307">
        <v>1.4315599999999999</v>
      </c>
      <c r="F307">
        <v>1.1008899999999999</v>
      </c>
      <c r="G307">
        <v>1.61527</v>
      </c>
      <c r="H307">
        <v>1.2524599999999999</v>
      </c>
      <c r="I307">
        <v>1.1249499999999999</v>
      </c>
      <c r="J307">
        <v>1.1710799999999999</v>
      </c>
      <c r="K307">
        <v>1.13463</v>
      </c>
      <c r="L307">
        <v>1.0379100000000001</v>
      </c>
      <c r="M307">
        <v>1.06168</v>
      </c>
      <c r="N307">
        <v>1.03074</v>
      </c>
      <c r="O307">
        <v>1.21946</v>
      </c>
      <c r="P307">
        <f t="shared" si="15"/>
        <v>14</v>
      </c>
      <c r="Q307">
        <f t="shared" si="16"/>
        <v>1.2110721428571427</v>
      </c>
      <c r="R307">
        <f t="shared" si="17"/>
        <v>5.1229720235046294E-2</v>
      </c>
    </row>
    <row r="308" spans="1:18" x14ac:dyDescent="0.25">
      <c r="A308">
        <v>6.0430000000000001</v>
      </c>
      <c r="B308">
        <v>1.6330199999999999</v>
      </c>
      <c r="C308">
        <v>1.2156199999999999</v>
      </c>
      <c r="D308">
        <v>1.0524500000000001</v>
      </c>
      <c r="E308">
        <v>1.4099900000000001</v>
      </c>
      <c r="F308">
        <v>1.10463</v>
      </c>
      <c r="G308">
        <v>1.6299300000000001</v>
      </c>
      <c r="H308">
        <v>1.2271700000000001</v>
      </c>
      <c r="I308">
        <v>1.11561</v>
      </c>
      <c r="J308">
        <v>1.11175</v>
      </c>
      <c r="K308">
        <v>1.1209800000000001</v>
      </c>
      <c r="L308">
        <v>1.0332300000000001</v>
      </c>
      <c r="M308">
        <v>1.0686500000000001</v>
      </c>
      <c r="N308">
        <v>1.0523</v>
      </c>
      <c r="O308">
        <v>1.3496900000000001</v>
      </c>
      <c r="P308">
        <f t="shared" si="15"/>
        <v>14</v>
      </c>
      <c r="Q308">
        <f t="shared" si="16"/>
        <v>1.2232157142857143</v>
      </c>
      <c r="R308">
        <f t="shared" si="17"/>
        <v>5.5031775194016162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40638E-76EC-408D-BB00-CDDFDD3F9C76}">
  <dimension ref="A1:X533"/>
  <sheetViews>
    <sheetView workbookViewId="0">
      <selection sqref="A1:A2"/>
    </sheetView>
  </sheetViews>
  <sheetFormatPr defaultRowHeight="15" x14ac:dyDescent="0.25"/>
  <cols>
    <col min="23" max="24" width="12" bestFit="1" customWidth="1"/>
  </cols>
  <sheetData>
    <row r="1" spans="1:24" x14ac:dyDescent="0.25">
      <c r="A1" s="2" t="s">
        <v>20</v>
      </c>
    </row>
    <row r="2" spans="1:24" x14ac:dyDescent="0.25">
      <c r="A2" s="2" t="s">
        <v>1</v>
      </c>
    </row>
    <row r="3" spans="1:24" x14ac:dyDescent="0.25">
      <c r="A3">
        <v>-0.97799999999999998</v>
      </c>
      <c r="B3">
        <v>0.34051999999999999</v>
      </c>
      <c r="C3">
        <v>0.36554999999999999</v>
      </c>
      <c r="D3">
        <v>0.20518</v>
      </c>
      <c r="E3">
        <v>0.20946000000000001</v>
      </c>
      <c r="F3">
        <v>0.2258</v>
      </c>
      <c r="G3">
        <v>0.27516000000000002</v>
      </c>
      <c r="H3">
        <v>0.18021000000000001</v>
      </c>
      <c r="I3">
        <v>0.3115</v>
      </c>
      <c r="J3">
        <v>0.28644999999999998</v>
      </c>
      <c r="K3">
        <v>0.27472999999999997</v>
      </c>
      <c r="L3">
        <v>0.4042</v>
      </c>
      <c r="M3">
        <v>0.21856</v>
      </c>
      <c r="N3">
        <v>0.2331</v>
      </c>
      <c r="O3">
        <v>0.24923000000000001</v>
      </c>
      <c r="P3">
        <v>0.28322999999999998</v>
      </c>
      <c r="Q3">
        <v>0.10327</v>
      </c>
      <c r="R3">
        <v>0.15912999999999999</v>
      </c>
      <c r="S3">
        <v>0.21623999999999999</v>
      </c>
      <c r="T3">
        <v>0.18908</v>
      </c>
      <c r="V3">
        <f>COUNT(B3:T3)</f>
        <v>19</v>
      </c>
      <c r="W3">
        <f>AVERAGE(B3:T3)</f>
        <v>0.24897894736842105</v>
      </c>
      <c r="X3">
        <f>_xlfn.STDEV.S(B3:T3)/SQRT(V3)</f>
        <v>1.6909157591812735E-2</v>
      </c>
    </row>
    <row r="4" spans="1:24" x14ac:dyDescent="0.25">
      <c r="A4">
        <v>-0.92100000000000004</v>
      </c>
      <c r="B4">
        <v>0.29126999999999997</v>
      </c>
      <c r="C4">
        <v>0.37426999999999999</v>
      </c>
      <c r="D4">
        <v>0.20161000000000001</v>
      </c>
      <c r="E4">
        <v>0.20555999999999999</v>
      </c>
      <c r="F4">
        <v>0.21953</v>
      </c>
      <c r="G4">
        <v>0.27671000000000001</v>
      </c>
      <c r="H4">
        <v>0.18689</v>
      </c>
      <c r="I4">
        <v>0.27360000000000001</v>
      </c>
      <c r="J4">
        <v>0.28460000000000002</v>
      </c>
      <c r="K4">
        <v>0.28663</v>
      </c>
      <c r="L4">
        <v>0.38322000000000001</v>
      </c>
      <c r="M4">
        <v>0.22128999999999999</v>
      </c>
      <c r="N4">
        <v>0.24961</v>
      </c>
      <c r="O4">
        <v>0.24295</v>
      </c>
      <c r="P4">
        <v>0.29815999999999998</v>
      </c>
      <c r="Q4">
        <v>0.10172</v>
      </c>
      <c r="R4">
        <v>0.16298000000000001</v>
      </c>
      <c r="S4">
        <v>0.19939000000000001</v>
      </c>
      <c r="T4">
        <v>0.19752</v>
      </c>
      <c r="V4">
        <f t="shared" ref="V4:V67" si="0">COUNT(B4:T4)</f>
        <v>19</v>
      </c>
      <c r="W4">
        <f t="shared" ref="W4:W67" si="1">AVERAGE(B4:T4)</f>
        <v>0.24513210526315796</v>
      </c>
      <c r="X4">
        <f t="shared" ref="X4:X67" si="2">_xlfn.STDEV.S(B4:T4)/SQRT(V4)</f>
        <v>1.5815932073580369E-2</v>
      </c>
    </row>
    <row r="5" spans="1:24" x14ac:dyDescent="0.25">
      <c r="A5">
        <v>-0.86299999999999999</v>
      </c>
      <c r="B5">
        <v>0.32262000000000002</v>
      </c>
      <c r="C5">
        <v>0.375</v>
      </c>
      <c r="D5">
        <v>0.19402</v>
      </c>
      <c r="E5">
        <v>0.20963999999999999</v>
      </c>
      <c r="F5">
        <v>0.22342000000000001</v>
      </c>
      <c r="G5">
        <v>0.28872999999999999</v>
      </c>
      <c r="H5">
        <v>0.17935999999999999</v>
      </c>
      <c r="I5">
        <v>0.34492</v>
      </c>
      <c r="J5">
        <v>0.29996</v>
      </c>
      <c r="K5">
        <v>0.28732000000000002</v>
      </c>
      <c r="L5">
        <v>0.38624999999999998</v>
      </c>
      <c r="M5">
        <v>0.22055</v>
      </c>
      <c r="N5">
        <v>0.23598</v>
      </c>
      <c r="O5">
        <v>0.25341000000000002</v>
      </c>
      <c r="P5">
        <v>0.31812000000000001</v>
      </c>
      <c r="Q5">
        <v>9.6189999999999998E-2</v>
      </c>
      <c r="R5">
        <v>0.17047000000000001</v>
      </c>
      <c r="S5">
        <v>0.21126</v>
      </c>
      <c r="T5">
        <v>0.20147000000000001</v>
      </c>
      <c r="V5">
        <f t="shared" si="0"/>
        <v>19</v>
      </c>
      <c r="W5">
        <f t="shared" si="1"/>
        <v>0.25361526315789473</v>
      </c>
      <c r="X5">
        <f t="shared" si="2"/>
        <v>1.7406937572532623E-2</v>
      </c>
    </row>
    <row r="6" spans="1:24" x14ac:dyDescent="0.25">
      <c r="A6">
        <v>-0.80600000000000005</v>
      </c>
      <c r="B6">
        <v>0.32146999999999998</v>
      </c>
      <c r="C6">
        <v>0.34971000000000002</v>
      </c>
      <c r="D6">
        <v>0.20838999999999999</v>
      </c>
      <c r="E6">
        <v>0.20874999999999999</v>
      </c>
      <c r="F6">
        <v>0.21622</v>
      </c>
      <c r="G6">
        <v>0.26177</v>
      </c>
      <c r="H6">
        <v>0.18737000000000001</v>
      </c>
      <c r="I6">
        <v>0.32518999999999998</v>
      </c>
      <c r="J6">
        <v>0.29136000000000001</v>
      </c>
      <c r="K6">
        <v>0.27655999999999997</v>
      </c>
      <c r="L6">
        <v>0.39346999999999999</v>
      </c>
      <c r="M6">
        <v>0.21922</v>
      </c>
      <c r="N6">
        <v>0.2424</v>
      </c>
      <c r="O6">
        <v>0.23916000000000001</v>
      </c>
      <c r="P6">
        <v>0.31065999999999999</v>
      </c>
      <c r="Q6">
        <v>9.5320000000000002E-2</v>
      </c>
      <c r="R6">
        <v>0.15933</v>
      </c>
      <c r="S6">
        <v>0.20923</v>
      </c>
      <c r="T6">
        <v>0.18190000000000001</v>
      </c>
      <c r="V6">
        <f t="shared" si="0"/>
        <v>19</v>
      </c>
      <c r="W6">
        <f t="shared" si="1"/>
        <v>0.24723578947368419</v>
      </c>
      <c r="X6">
        <f t="shared" si="2"/>
        <v>1.6705418585782048E-2</v>
      </c>
    </row>
    <row r="7" spans="1:24" x14ac:dyDescent="0.25">
      <c r="A7">
        <v>-0.748</v>
      </c>
      <c r="B7">
        <v>0.30242000000000002</v>
      </c>
      <c r="C7">
        <v>0.37470999999999999</v>
      </c>
      <c r="D7">
        <v>0.21973000000000001</v>
      </c>
      <c r="E7">
        <v>0.21992</v>
      </c>
      <c r="F7">
        <v>0.22575000000000001</v>
      </c>
      <c r="G7">
        <v>0.26932</v>
      </c>
      <c r="H7">
        <v>0.20874000000000001</v>
      </c>
      <c r="I7">
        <v>0.29916999999999999</v>
      </c>
      <c r="J7">
        <v>0.28460000000000002</v>
      </c>
      <c r="K7">
        <v>0.29944999999999999</v>
      </c>
      <c r="L7">
        <v>0.39860000000000001</v>
      </c>
      <c r="M7">
        <v>0.21687000000000001</v>
      </c>
      <c r="N7">
        <v>0.24292</v>
      </c>
      <c r="O7">
        <v>0.2404</v>
      </c>
      <c r="P7">
        <v>0.30961</v>
      </c>
      <c r="Q7">
        <v>9.289E-2</v>
      </c>
      <c r="R7">
        <v>0.16145000000000001</v>
      </c>
      <c r="S7">
        <v>0.20405999999999999</v>
      </c>
      <c r="T7">
        <v>0.19658</v>
      </c>
      <c r="V7">
        <f t="shared" si="0"/>
        <v>19</v>
      </c>
      <c r="W7">
        <f t="shared" si="1"/>
        <v>0.25090473684210529</v>
      </c>
      <c r="X7">
        <f t="shared" si="2"/>
        <v>1.6507473167959075E-2</v>
      </c>
    </row>
    <row r="8" spans="1:24" x14ac:dyDescent="0.25">
      <c r="A8">
        <v>-0.69099999999999995</v>
      </c>
      <c r="B8">
        <v>0.35225000000000001</v>
      </c>
      <c r="C8">
        <v>0.38023000000000001</v>
      </c>
      <c r="D8">
        <v>0.21446000000000001</v>
      </c>
      <c r="E8">
        <v>0.21956000000000001</v>
      </c>
      <c r="F8">
        <v>0.21922</v>
      </c>
      <c r="G8">
        <v>0.29199999999999998</v>
      </c>
      <c r="H8">
        <v>0.16805999999999999</v>
      </c>
      <c r="I8">
        <v>0.30409999999999998</v>
      </c>
      <c r="J8">
        <v>0.27477000000000001</v>
      </c>
      <c r="K8">
        <v>0.27907999999999999</v>
      </c>
      <c r="L8">
        <v>0.37109999999999999</v>
      </c>
      <c r="M8">
        <v>0.22084999999999999</v>
      </c>
      <c r="N8">
        <v>0.23035</v>
      </c>
      <c r="O8">
        <v>0.25108000000000003</v>
      </c>
      <c r="P8">
        <v>0.29138999999999998</v>
      </c>
      <c r="Q8">
        <v>9.0660000000000004E-2</v>
      </c>
      <c r="R8">
        <v>0.17019999999999999</v>
      </c>
      <c r="S8">
        <v>0.2069</v>
      </c>
      <c r="T8">
        <v>0.1804</v>
      </c>
      <c r="V8">
        <f t="shared" si="0"/>
        <v>19</v>
      </c>
      <c r="W8">
        <f t="shared" si="1"/>
        <v>0.24824526315789475</v>
      </c>
      <c r="X8">
        <f t="shared" si="2"/>
        <v>1.7051013764315889E-2</v>
      </c>
    </row>
    <row r="9" spans="1:24" x14ac:dyDescent="0.25">
      <c r="A9">
        <v>-0.63300000000000001</v>
      </c>
      <c r="B9">
        <v>0.31262000000000001</v>
      </c>
      <c r="C9">
        <v>0.35944999999999999</v>
      </c>
      <c r="D9">
        <v>0.20196</v>
      </c>
      <c r="E9">
        <v>0.22913</v>
      </c>
      <c r="F9">
        <v>0.22306000000000001</v>
      </c>
      <c r="G9">
        <v>0.29044999999999999</v>
      </c>
      <c r="H9">
        <v>0.17874999999999999</v>
      </c>
      <c r="I9">
        <v>0.33931</v>
      </c>
      <c r="J9">
        <v>0.28234999999999999</v>
      </c>
      <c r="K9">
        <v>0.28754999999999997</v>
      </c>
      <c r="L9">
        <v>0.35687999999999998</v>
      </c>
      <c r="M9">
        <v>0.21296000000000001</v>
      </c>
      <c r="N9">
        <v>0.25917000000000001</v>
      </c>
      <c r="O9">
        <v>0.23954</v>
      </c>
      <c r="P9">
        <v>0.30857000000000001</v>
      </c>
      <c r="Q9">
        <v>0.11021</v>
      </c>
      <c r="R9">
        <v>0.15675</v>
      </c>
      <c r="S9">
        <v>0.22506000000000001</v>
      </c>
      <c r="T9">
        <v>0.18703</v>
      </c>
      <c r="V9">
        <f t="shared" si="0"/>
        <v>19</v>
      </c>
      <c r="W9">
        <f t="shared" si="1"/>
        <v>0.25056842105263155</v>
      </c>
      <c r="X9">
        <f t="shared" si="2"/>
        <v>1.5834711726947559E-2</v>
      </c>
    </row>
    <row r="10" spans="1:24" x14ac:dyDescent="0.25">
      <c r="A10">
        <v>-0.57499999999999996</v>
      </c>
      <c r="B10">
        <v>0.29704000000000003</v>
      </c>
      <c r="C10">
        <v>0.36104999999999998</v>
      </c>
      <c r="D10">
        <v>0.21321000000000001</v>
      </c>
      <c r="E10">
        <v>0.21052999999999999</v>
      </c>
      <c r="F10">
        <v>0.21268999999999999</v>
      </c>
      <c r="G10">
        <v>0.27378999999999998</v>
      </c>
      <c r="H10">
        <v>0.20205999999999999</v>
      </c>
      <c r="I10">
        <v>0.29176999999999997</v>
      </c>
      <c r="J10">
        <v>0.29648000000000002</v>
      </c>
      <c r="K10">
        <v>0.28114</v>
      </c>
      <c r="L10">
        <v>0.38671</v>
      </c>
      <c r="M10">
        <v>0.22011</v>
      </c>
      <c r="N10">
        <v>0.25380000000000003</v>
      </c>
      <c r="O10">
        <v>0.24643999999999999</v>
      </c>
      <c r="P10">
        <v>0.29070000000000001</v>
      </c>
      <c r="Q10">
        <v>9.869E-2</v>
      </c>
      <c r="R10">
        <v>0.15251000000000001</v>
      </c>
      <c r="S10">
        <v>0.19056000000000001</v>
      </c>
      <c r="T10">
        <v>0.18742</v>
      </c>
      <c r="V10">
        <f t="shared" si="0"/>
        <v>19</v>
      </c>
      <c r="W10">
        <f t="shared" si="1"/>
        <v>0.24561578947368423</v>
      </c>
      <c r="X10">
        <f t="shared" si="2"/>
        <v>1.598035499601639E-2</v>
      </c>
    </row>
    <row r="11" spans="1:24" x14ac:dyDescent="0.25">
      <c r="A11">
        <v>-0.51800000000000002</v>
      </c>
      <c r="B11">
        <v>0.30338999999999999</v>
      </c>
      <c r="C11">
        <v>0.36409999999999998</v>
      </c>
      <c r="D11">
        <v>0.19972999999999999</v>
      </c>
      <c r="E11">
        <v>0.19653000000000001</v>
      </c>
      <c r="F11">
        <v>0.22134999999999999</v>
      </c>
      <c r="G11">
        <v>0.26434000000000002</v>
      </c>
      <c r="H11">
        <v>0.19041</v>
      </c>
      <c r="I11">
        <v>0.30814000000000002</v>
      </c>
      <c r="J11">
        <v>0.26985999999999999</v>
      </c>
      <c r="K11">
        <v>0.26373999999999997</v>
      </c>
      <c r="L11">
        <v>0.36270000000000002</v>
      </c>
      <c r="M11">
        <v>0.22792000000000001</v>
      </c>
      <c r="N11">
        <v>0.22262000000000001</v>
      </c>
      <c r="O11">
        <v>0.24751999999999999</v>
      </c>
      <c r="P11">
        <v>0.311</v>
      </c>
      <c r="Q11">
        <v>9.7540000000000002E-2</v>
      </c>
      <c r="R11">
        <v>0.16052</v>
      </c>
      <c r="S11">
        <v>0.20548</v>
      </c>
      <c r="T11">
        <v>0.18576000000000001</v>
      </c>
      <c r="V11">
        <f t="shared" si="0"/>
        <v>19</v>
      </c>
      <c r="W11">
        <f t="shared" si="1"/>
        <v>0.24224473684210523</v>
      </c>
      <c r="X11">
        <f t="shared" si="2"/>
        <v>1.5642079631117207E-2</v>
      </c>
    </row>
    <row r="12" spans="1:24" x14ac:dyDescent="0.25">
      <c r="A12">
        <v>-0.46</v>
      </c>
      <c r="B12">
        <v>0.32319999999999999</v>
      </c>
      <c r="C12">
        <v>0.37426999999999999</v>
      </c>
      <c r="D12">
        <v>0.19642999999999999</v>
      </c>
      <c r="E12">
        <v>0.20077999999999999</v>
      </c>
      <c r="F12">
        <v>0.21196999999999999</v>
      </c>
      <c r="G12">
        <v>0.29663</v>
      </c>
      <c r="H12">
        <v>0.17607999999999999</v>
      </c>
      <c r="I12">
        <v>0.32900000000000001</v>
      </c>
      <c r="J12">
        <v>0.29320000000000002</v>
      </c>
      <c r="K12">
        <v>0.25159999999999999</v>
      </c>
      <c r="L12">
        <v>0.37552000000000002</v>
      </c>
      <c r="M12">
        <v>0.22040000000000001</v>
      </c>
      <c r="N12">
        <v>0.25052000000000002</v>
      </c>
      <c r="O12">
        <v>0.23436000000000001</v>
      </c>
      <c r="P12">
        <v>0.28566000000000003</v>
      </c>
      <c r="Q12">
        <v>0.10199</v>
      </c>
      <c r="R12">
        <v>0.16059000000000001</v>
      </c>
      <c r="S12">
        <v>0.19939000000000001</v>
      </c>
      <c r="T12">
        <v>0.18512999999999999</v>
      </c>
      <c r="V12">
        <f t="shared" si="0"/>
        <v>19</v>
      </c>
      <c r="W12">
        <f t="shared" si="1"/>
        <v>0.24561684210526313</v>
      </c>
      <c r="X12">
        <f t="shared" si="2"/>
        <v>1.6905459878837646E-2</v>
      </c>
    </row>
    <row r="13" spans="1:24" x14ac:dyDescent="0.25">
      <c r="A13">
        <v>-0.40300000000000002</v>
      </c>
      <c r="B13">
        <v>0.30723</v>
      </c>
      <c r="C13">
        <v>0.34389999999999998</v>
      </c>
      <c r="D13">
        <v>0.20222999999999999</v>
      </c>
      <c r="E13">
        <v>0.20043</v>
      </c>
      <c r="F13">
        <v>0.21362999999999999</v>
      </c>
      <c r="G13">
        <v>0.27894000000000002</v>
      </c>
      <c r="H13">
        <v>0.18129999999999999</v>
      </c>
      <c r="I13">
        <v>0.33999000000000001</v>
      </c>
      <c r="J13">
        <v>0.28358</v>
      </c>
      <c r="K13">
        <v>0.27450000000000002</v>
      </c>
      <c r="L13">
        <v>0.36526999999999998</v>
      </c>
      <c r="M13">
        <v>0.22276000000000001</v>
      </c>
      <c r="N13">
        <v>0.25590000000000002</v>
      </c>
      <c r="O13">
        <v>0.25441000000000003</v>
      </c>
      <c r="P13">
        <v>0.28722999999999999</v>
      </c>
      <c r="Q13">
        <v>0.10246</v>
      </c>
      <c r="R13">
        <v>0.15251000000000001</v>
      </c>
      <c r="S13">
        <v>0.19533</v>
      </c>
      <c r="T13">
        <v>0.19287000000000001</v>
      </c>
      <c r="V13">
        <f t="shared" si="0"/>
        <v>19</v>
      </c>
      <c r="W13">
        <f t="shared" si="1"/>
        <v>0.24497210526315794</v>
      </c>
      <c r="X13">
        <f t="shared" si="2"/>
        <v>1.5862337415771404E-2</v>
      </c>
    </row>
    <row r="14" spans="1:24" x14ac:dyDescent="0.25">
      <c r="A14">
        <v>-0.34499999999999997</v>
      </c>
      <c r="B14">
        <v>0.32166</v>
      </c>
      <c r="C14">
        <v>0.3609</v>
      </c>
      <c r="D14">
        <v>0.21723000000000001</v>
      </c>
      <c r="E14">
        <v>0.19989000000000001</v>
      </c>
      <c r="F14">
        <v>0.21673999999999999</v>
      </c>
      <c r="G14">
        <v>0.28134999999999999</v>
      </c>
      <c r="H14">
        <v>0.183</v>
      </c>
      <c r="I14">
        <v>0.28527000000000002</v>
      </c>
      <c r="J14">
        <v>0.30548999999999998</v>
      </c>
      <c r="K14">
        <v>0.29509999999999997</v>
      </c>
      <c r="L14">
        <v>0.39510000000000001</v>
      </c>
      <c r="M14">
        <v>0.21178</v>
      </c>
      <c r="N14">
        <v>0.26454</v>
      </c>
      <c r="O14">
        <v>0.24357000000000001</v>
      </c>
      <c r="P14">
        <v>0.31603999999999999</v>
      </c>
      <c r="Q14">
        <v>0.10388</v>
      </c>
      <c r="R14">
        <v>0.16656000000000001</v>
      </c>
      <c r="S14">
        <v>0.20841999999999999</v>
      </c>
      <c r="T14">
        <v>0.18947</v>
      </c>
      <c r="V14">
        <f t="shared" si="0"/>
        <v>19</v>
      </c>
      <c r="W14">
        <f t="shared" si="1"/>
        <v>0.25084157894736842</v>
      </c>
      <c r="X14">
        <f t="shared" si="2"/>
        <v>1.6646957526549291E-2</v>
      </c>
    </row>
    <row r="15" spans="1:24" x14ac:dyDescent="0.25">
      <c r="A15">
        <v>-0.28799999999999998</v>
      </c>
      <c r="B15">
        <v>0.33685999999999999</v>
      </c>
      <c r="C15">
        <v>0.36787999999999998</v>
      </c>
      <c r="D15">
        <v>0.19472999999999999</v>
      </c>
      <c r="E15">
        <v>0.19864999999999999</v>
      </c>
      <c r="F15">
        <v>0.22092999999999999</v>
      </c>
      <c r="G15">
        <v>0.25335000000000002</v>
      </c>
      <c r="H15">
        <v>0.17243</v>
      </c>
      <c r="I15">
        <v>0.28437000000000001</v>
      </c>
      <c r="J15">
        <v>0.29299999999999998</v>
      </c>
      <c r="K15">
        <v>0.27517999999999998</v>
      </c>
      <c r="L15">
        <v>0.35618</v>
      </c>
      <c r="M15">
        <v>0.23211999999999999</v>
      </c>
      <c r="N15">
        <v>0.23519000000000001</v>
      </c>
      <c r="O15">
        <v>0.23707</v>
      </c>
      <c r="P15">
        <v>0.31014000000000003</v>
      </c>
      <c r="Q15">
        <v>0.10002999999999999</v>
      </c>
      <c r="R15">
        <v>0.15847</v>
      </c>
      <c r="S15">
        <v>0.21248</v>
      </c>
      <c r="T15">
        <v>0.19941999999999999</v>
      </c>
      <c r="V15">
        <f t="shared" si="0"/>
        <v>19</v>
      </c>
      <c r="W15">
        <f t="shared" si="1"/>
        <v>0.24413052631578955</v>
      </c>
      <c r="X15">
        <f t="shared" si="2"/>
        <v>1.599041775333369E-2</v>
      </c>
    </row>
    <row r="16" spans="1:24" x14ac:dyDescent="0.25">
      <c r="A16">
        <v>-0.23</v>
      </c>
      <c r="B16">
        <v>0.30012</v>
      </c>
      <c r="C16">
        <v>0.39201000000000003</v>
      </c>
      <c r="D16">
        <v>0.21339</v>
      </c>
      <c r="E16">
        <v>0.22134000000000001</v>
      </c>
      <c r="F16">
        <v>0.21539</v>
      </c>
      <c r="G16">
        <v>0.28203</v>
      </c>
      <c r="H16">
        <v>0.19818</v>
      </c>
      <c r="I16">
        <v>0.29603000000000002</v>
      </c>
      <c r="J16">
        <v>0.28029999999999999</v>
      </c>
      <c r="K16">
        <v>0.29532999999999998</v>
      </c>
      <c r="L16">
        <v>0.41794999999999999</v>
      </c>
      <c r="M16">
        <v>0.21487999999999999</v>
      </c>
      <c r="N16">
        <v>0.22366</v>
      </c>
      <c r="O16">
        <v>0.22614999999999999</v>
      </c>
      <c r="P16">
        <v>0.29676999999999998</v>
      </c>
      <c r="Q16">
        <v>0.10165</v>
      </c>
      <c r="R16">
        <v>0.15529000000000001</v>
      </c>
      <c r="S16">
        <v>0.20386000000000001</v>
      </c>
      <c r="T16">
        <v>0.18670999999999999</v>
      </c>
      <c r="V16">
        <f t="shared" si="0"/>
        <v>19</v>
      </c>
      <c r="W16">
        <f t="shared" si="1"/>
        <v>0.24847578947368418</v>
      </c>
      <c r="X16">
        <f t="shared" si="2"/>
        <v>1.7505224321534594E-2</v>
      </c>
    </row>
    <row r="17" spans="1:24" x14ac:dyDescent="0.25">
      <c r="A17">
        <v>-0.17299999999999999</v>
      </c>
      <c r="B17">
        <v>0.30069000000000001</v>
      </c>
      <c r="C17">
        <v>0.37151000000000001</v>
      </c>
      <c r="D17">
        <v>0.20446</v>
      </c>
      <c r="E17">
        <v>0.20449999999999999</v>
      </c>
      <c r="F17">
        <v>0.22166</v>
      </c>
      <c r="G17">
        <v>0.27705000000000002</v>
      </c>
      <c r="H17">
        <v>0.18748999999999999</v>
      </c>
      <c r="I17">
        <v>0.32518999999999998</v>
      </c>
      <c r="J17">
        <v>0.31757000000000002</v>
      </c>
      <c r="K17">
        <v>0.27816000000000002</v>
      </c>
      <c r="L17">
        <v>0.38857999999999998</v>
      </c>
      <c r="M17">
        <v>0.21679000000000001</v>
      </c>
      <c r="N17">
        <v>0.23166</v>
      </c>
      <c r="O17">
        <v>0.22389999999999999</v>
      </c>
      <c r="P17">
        <v>0.29174</v>
      </c>
      <c r="Q17">
        <v>9.8350000000000007E-2</v>
      </c>
      <c r="R17">
        <v>0.15284</v>
      </c>
      <c r="S17">
        <v>0.21054999999999999</v>
      </c>
      <c r="T17">
        <v>0.18379000000000001</v>
      </c>
      <c r="V17">
        <f t="shared" si="0"/>
        <v>19</v>
      </c>
      <c r="W17">
        <f t="shared" si="1"/>
        <v>0.24665684210526317</v>
      </c>
      <c r="X17">
        <f t="shared" si="2"/>
        <v>1.7028140933657707E-2</v>
      </c>
    </row>
    <row r="18" spans="1:24" x14ac:dyDescent="0.25">
      <c r="A18">
        <v>-0.115</v>
      </c>
      <c r="B18">
        <v>0.28492000000000001</v>
      </c>
      <c r="C18">
        <v>0.34172000000000002</v>
      </c>
      <c r="D18">
        <v>0.19481999999999999</v>
      </c>
      <c r="E18">
        <v>0.20202000000000001</v>
      </c>
      <c r="F18">
        <v>0.22062000000000001</v>
      </c>
      <c r="G18">
        <v>0.27240999999999999</v>
      </c>
      <c r="H18">
        <v>0.16964000000000001</v>
      </c>
      <c r="I18">
        <v>0.31307000000000001</v>
      </c>
      <c r="J18">
        <v>0.30015999999999998</v>
      </c>
      <c r="K18">
        <v>0.28594000000000003</v>
      </c>
      <c r="L18">
        <v>0.34778999999999999</v>
      </c>
      <c r="M18">
        <v>0.23005999999999999</v>
      </c>
      <c r="N18">
        <v>0.25406000000000001</v>
      </c>
      <c r="O18">
        <v>0.25053999999999998</v>
      </c>
      <c r="P18">
        <v>0.30370999999999998</v>
      </c>
      <c r="Q18">
        <v>9.5049999999999996E-2</v>
      </c>
      <c r="R18">
        <v>0.15343000000000001</v>
      </c>
      <c r="S18">
        <v>0.19958999999999999</v>
      </c>
      <c r="T18">
        <v>0.19270999999999999</v>
      </c>
      <c r="V18">
        <f t="shared" si="0"/>
        <v>19</v>
      </c>
      <c r="W18">
        <f t="shared" si="1"/>
        <v>0.24275052631578947</v>
      </c>
      <c r="X18">
        <f t="shared" si="2"/>
        <v>1.5447477310155465E-2</v>
      </c>
    </row>
    <row r="19" spans="1:24" x14ac:dyDescent="0.25">
      <c r="A19">
        <v>-5.8000000000000003E-2</v>
      </c>
      <c r="B19">
        <v>0.33244000000000001</v>
      </c>
      <c r="C19">
        <v>0.38269999999999998</v>
      </c>
      <c r="D19">
        <v>0.20143</v>
      </c>
      <c r="E19">
        <v>0.20326</v>
      </c>
      <c r="F19">
        <v>0.22192000000000001</v>
      </c>
      <c r="G19">
        <v>0.27688000000000001</v>
      </c>
      <c r="H19">
        <v>0.18506</v>
      </c>
      <c r="I19">
        <v>0.28683999999999998</v>
      </c>
      <c r="J19">
        <v>0.31818000000000002</v>
      </c>
      <c r="K19">
        <v>0.29326999999999998</v>
      </c>
      <c r="L19">
        <v>0.38740999999999998</v>
      </c>
      <c r="M19">
        <v>0.21812000000000001</v>
      </c>
      <c r="N19">
        <v>0.25209999999999999</v>
      </c>
      <c r="O19">
        <v>0.23497999999999999</v>
      </c>
      <c r="P19">
        <v>0.27456000000000003</v>
      </c>
      <c r="Q19">
        <v>0.10185</v>
      </c>
      <c r="R19">
        <v>0.15701000000000001</v>
      </c>
      <c r="S19">
        <v>0.21512000000000001</v>
      </c>
      <c r="T19">
        <v>0.20163</v>
      </c>
      <c r="V19">
        <f t="shared" si="0"/>
        <v>19</v>
      </c>
      <c r="W19">
        <f t="shared" si="1"/>
        <v>0.24972421052631572</v>
      </c>
      <c r="X19">
        <f t="shared" si="2"/>
        <v>1.6879082063186543E-2</v>
      </c>
    </row>
    <row r="20" spans="1:24" x14ac:dyDescent="0.25">
      <c r="A20">
        <v>0</v>
      </c>
      <c r="B20">
        <v>0.32896999999999998</v>
      </c>
      <c r="C20">
        <v>0.37863000000000002</v>
      </c>
      <c r="D20">
        <v>0.19794999999999999</v>
      </c>
      <c r="E20">
        <v>0.20999000000000001</v>
      </c>
      <c r="F20">
        <v>0.21829000000000001</v>
      </c>
      <c r="G20">
        <v>0.26845999999999998</v>
      </c>
      <c r="H20">
        <v>0.17146</v>
      </c>
      <c r="I20">
        <v>0.31083</v>
      </c>
      <c r="J20">
        <v>0.29749999999999999</v>
      </c>
      <c r="K20">
        <v>0.29898999999999998</v>
      </c>
      <c r="L20">
        <v>0.37156</v>
      </c>
      <c r="M20">
        <v>0.23168</v>
      </c>
      <c r="N20">
        <v>0.21384</v>
      </c>
      <c r="O20">
        <v>0.23923</v>
      </c>
      <c r="P20">
        <v>0.31656000000000001</v>
      </c>
      <c r="Q20">
        <v>0.10253</v>
      </c>
      <c r="R20">
        <v>0.15051999999999999</v>
      </c>
      <c r="S20">
        <v>0.18995000000000001</v>
      </c>
      <c r="T20">
        <v>0.21290999999999999</v>
      </c>
      <c r="V20">
        <f t="shared" si="0"/>
        <v>19</v>
      </c>
      <c r="W20">
        <f t="shared" si="1"/>
        <v>0.24788684210526313</v>
      </c>
      <c r="X20">
        <f t="shared" si="2"/>
        <v>1.7139780803606897E-2</v>
      </c>
    </row>
    <row r="21" spans="1:24" x14ac:dyDescent="0.25">
      <c r="A21">
        <v>5.8000000000000003E-2</v>
      </c>
      <c r="B21">
        <v>0.32319999999999999</v>
      </c>
      <c r="C21">
        <v>0.37834000000000001</v>
      </c>
      <c r="D21">
        <v>0.22195999999999999</v>
      </c>
      <c r="E21">
        <v>0.21389</v>
      </c>
      <c r="F21">
        <v>0.22009999999999999</v>
      </c>
      <c r="G21">
        <v>0.29303000000000001</v>
      </c>
      <c r="H21">
        <v>0.20133999999999999</v>
      </c>
      <c r="I21">
        <v>0.31756000000000001</v>
      </c>
      <c r="J21">
        <v>0.32617000000000002</v>
      </c>
      <c r="K21">
        <v>0.29853000000000002</v>
      </c>
      <c r="L21">
        <v>0.40233000000000002</v>
      </c>
      <c r="M21">
        <v>0.22497</v>
      </c>
      <c r="N21">
        <v>0.23755000000000001</v>
      </c>
      <c r="O21">
        <v>0.25309999999999999</v>
      </c>
      <c r="P21">
        <v>0.2999</v>
      </c>
      <c r="Q21">
        <v>0.10765</v>
      </c>
      <c r="R21">
        <v>0.16278000000000001</v>
      </c>
      <c r="S21">
        <v>0.21299000000000001</v>
      </c>
      <c r="T21">
        <v>0.22151000000000001</v>
      </c>
      <c r="V21">
        <f t="shared" si="0"/>
        <v>19</v>
      </c>
      <c r="W21">
        <f t="shared" si="1"/>
        <v>0.25878421052631567</v>
      </c>
      <c r="X21">
        <f t="shared" si="2"/>
        <v>1.6826086494915626E-2</v>
      </c>
    </row>
    <row r="22" spans="1:24" x14ac:dyDescent="0.25">
      <c r="A22">
        <v>0.115</v>
      </c>
      <c r="B22">
        <v>0.31819999999999998</v>
      </c>
      <c r="C22">
        <v>0.39679999999999999</v>
      </c>
      <c r="D22">
        <v>0.21714</v>
      </c>
      <c r="E22">
        <v>0.21584</v>
      </c>
      <c r="F22">
        <v>0.22092999999999999</v>
      </c>
      <c r="G22">
        <v>0.27637</v>
      </c>
      <c r="H22">
        <v>0.18919</v>
      </c>
      <c r="I22">
        <v>0.29938999999999999</v>
      </c>
      <c r="J22">
        <v>0.36036000000000001</v>
      </c>
      <c r="K22">
        <v>0.29304000000000002</v>
      </c>
      <c r="L22">
        <v>0.39463999999999999</v>
      </c>
      <c r="M22">
        <v>0.22475000000000001</v>
      </c>
      <c r="N22">
        <v>0.23218</v>
      </c>
      <c r="O22">
        <v>0.26255000000000001</v>
      </c>
      <c r="P22">
        <v>0.31933</v>
      </c>
      <c r="Q22">
        <v>0.11419</v>
      </c>
      <c r="R22">
        <v>0.15489</v>
      </c>
      <c r="S22">
        <v>0.22192000000000001</v>
      </c>
      <c r="T22">
        <v>0.22892999999999999</v>
      </c>
      <c r="V22">
        <f t="shared" si="0"/>
        <v>19</v>
      </c>
      <c r="W22">
        <f t="shared" si="1"/>
        <v>0.26003368421052631</v>
      </c>
      <c r="X22">
        <f t="shared" si="2"/>
        <v>1.7422130868029996E-2</v>
      </c>
    </row>
    <row r="23" spans="1:24" x14ac:dyDescent="0.25">
      <c r="A23">
        <v>0.17299999999999999</v>
      </c>
      <c r="B23">
        <v>0.33512999999999998</v>
      </c>
      <c r="C23">
        <v>0.37354999999999999</v>
      </c>
      <c r="D23">
        <v>0.22384000000000001</v>
      </c>
      <c r="E23">
        <v>0.21531</v>
      </c>
      <c r="F23">
        <v>0.22658</v>
      </c>
      <c r="G23">
        <v>0.30693999999999999</v>
      </c>
      <c r="H23">
        <v>0.19563</v>
      </c>
      <c r="I23">
        <v>0.33190999999999998</v>
      </c>
      <c r="J23">
        <v>0.36323</v>
      </c>
      <c r="K23">
        <v>0.29715999999999998</v>
      </c>
      <c r="L23">
        <v>0.39837</v>
      </c>
      <c r="M23">
        <v>0.22570999999999999</v>
      </c>
      <c r="N23">
        <v>0.23610999999999999</v>
      </c>
      <c r="O23">
        <v>0.29159000000000002</v>
      </c>
      <c r="P23">
        <v>0.36029</v>
      </c>
      <c r="Q23">
        <v>0.11587</v>
      </c>
      <c r="R23">
        <v>0.16583000000000001</v>
      </c>
      <c r="S23">
        <v>0.22933000000000001</v>
      </c>
      <c r="T23">
        <v>0.24487</v>
      </c>
      <c r="V23">
        <f t="shared" si="0"/>
        <v>19</v>
      </c>
      <c r="W23">
        <f t="shared" si="1"/>
        <v>0.27038157894736836</v>
      </c>
      <c r="X23">
        <f t="shared" si="2"/>
        <v>1.7706758138621149E-2</v>
      </c>
    </row>
    <row r="24" spans="1:24" x14ac:dyDescent="0.25">
      <c r="A24">
        <v>0.23</v>
      </c>
      <c r="B24">
        <v>0.34282000000000001</v>
      </c>
      <c r="C24">
        <v>0.42035</v>
      </c>
      <c r="D24">
        <v>0.23874999999999999</v>
      </c>
      <c r="E24">
        <v>0.22062999999999999</v>
      </c>
      <c r="F24">
        <v>0.23538999999999999</v>
      </c>
      <c r="G24">
        <v>0.29681000000000002</v>
      </c>
      <c r="H24">
        <v>0.21214</v>
      </c>
      <c r="I24">
        <v>0.32900000000000001</v>
      </c>
      <c r="J24">
        <v>0.3493</v>
      </c>
      <c r="K24">
        <v>0.32440000000000002</v>
      </c>
      <c r="L24">
        <v>0.36736999999999997</v>
      </c>
      <c r="M24">
        <v>0.2361</v>
      </c>
      <c r="N24">
        <v>0.25367000000000001</v>
      </c>
      <c r="O24">
        <v>0.30445</v>
      </c>
      <c r="P24">
        <v>0.33529999999999999</v>
      </c>
      <c r="Q24">
        <v>0.1179</v>
      </c>
      <c r="R24">
        <v>0.17663000000000001</v>
      </c>
      <c r="S24">
        <v>0.22434999999999999</v>
      </c>
      <c r="T24">
        <v>0.25985999999999998</v>
      </c>
      <c r="V24">
        <f t="shared" si="0"/>
        <v>19</v>
      </c>
      <c r="W24">
        <f t="shared" si="1"/>
        <v>0.2760642105263158</v>
      </c>
      <c r="X24">
        <f t="shared" si="2"/>
        <v>1.7014198668318825E-2</v>
      </c>
    </row>
    <row r="25" spans="1:24" x14ac:dyDescent="0.25">
      <c r="A25">
        <v>0.28799999999999998</v>
      </c>
      <c r="B25">
        <v>0.35841000000000001</v>
      </c>
      <c r="C25">
        <v>0.39185999999999999</v>
      </c>
      <c r="D25">
        <v>0.27079999999999999</v>
      </c>
      <c r="E25">
        <v>0.23321</v>
      </c>
      <c r="F25">
        <v>0.23249</v>
      </c>
      <c r="G25">
        <v>0.28427000000000002</v>
      </c>
      <c r="H25">
        <v>0.20437</v>
      </c>
      <c r="I25">
        <v>0.36892000000000003</v>
      </c>
      <c r="J25">
        <v>0.37162000000000001</v>
      </c>
      <c r="K25">
        <v>0.35737000000000002</v>
      </c>
      <c r="L25">
        <v>0.43403000000000003</v>
      </c>
      <c r="M25">
        <v>0.23816999999999999</v>
      </c>
      <c r="N25">
        <v>0.26271</v>
      </c>
      <c r="O25">
        <v>0.32519999999999999</v>
      </c>
      <c r="P25">
        <v>0.39865</v>
      </c>
      <c r="Q25">
        <v>0.12248000000000001</v>
      </c>
      <c r="R25">
        <v>0.17696000000000001</v>
      </c>
      <c r="S25">
        <v>0.21085999999999999</v>
      </c>
      <c r="T25">
        <v>0.26594000000000001</v>
      </c>
      <c r="V25">
        <f t="shared" si="0"/>
        <v>19</v>
      </c>
      <c r="W25">
        <f t="shared" si="1"/>
        <v>0.28991157894736846</v>
      </c>
      <c r="X25">
        <f t="shared" si="2"/>
        <v>1.9620167483579681E-2</v>
      </c>
    </row>
    <row r="26" spans="1:24" x14ac:dyDescent="0.25">
      <c r="A26">
        <v>0.34499999999999997</v>
      </c>
      <c r="B26">
        <v>0.38802999999999999</v>
      </c>
      <c r="C26">
        <v>0.44273000000000001</v>
      </c>
      <c r="D26">
        <v>0.27651999999999999</v>
      </c>
      <c r="E26">
        <v>0.23268</v>
      </c>
      <c r="F26">
        <v>0.23021</v>
      </c>
      <c r="G26">
        <v>0.29371000000000003</v>
      </c>
      <c r="H26">
        <v>0.22586999999999999</v>
      </c>
      <c r="I26">
        <v>0.35636000000000001</v>
      </c>
      <c r="J26">
        <v>0.37879000000000002</v>
      </c>
      <c r="K26">
        <v>0.33814</v>
      </c>
      <c r="L26">
        <v>0.42377999999999999</v>
      </c>
      <c r="M26">
        <v>0.26307999999999998</v>
      </c>
      <c r="N26">
        <v>0.25</v>
      </c>
      <c r="O26">
        <v>0.33953</v>
      </c>
      <c r="P26">
        <v>0.42312</v>
      </c>
      <c r="Q26">
        <v>0.13900000000000001</v>
      </c>
      <c r="R26">
        <v>0.182</v>
      </c>
      <c r="S26">
        <v>0.21856999999999999</v>
      </c>
      <c r="T26">
        <v>0.27272999999999997</v>
      </c>
      <c r="V26">
        <f t="shared" si="0"/>
        <v>19</v>
      </c>
      <c r="W26">
        <f t="shared" si="1"/>
        <v>0.29867631578947368</v>
      </c>
      <c r="X26">
        <f t="shared" si="2"/>
        <v>2.0054079096961979E-2</v>
      </c>
    </row>
    <row r="27" spans="1:24" x14ac:dyDescent="0.25">
      <c r="A27">
        <v>0.40300000000000002</v>
      </c>
      <c r="B27">
        <v>0.34339999999999998</v>
      </c>
      <c r="C27">
        <v>0.44084000000000001</v>
      </c>
      <c r="D27">
        <v>0.26901999999999998</v>
      </c>
      <c r="E27">
        <v>0.24331</v>
      </c>
      <c r="F27">
        <v>0.24093000000000001</v>
      </c>
      <c r="G27">
        <v>0.32136999999999999</v>
      </c>
      <c r="H27">
        <v>0.217</v>
      </c>
      <c r="I27">
        <v>0.38394</v>
      </c>
      <c r="J27">
        <v>0.39087</v>
      </c>
      <c r="K27">
        <v>0.38758999999999999</v>
      </c>
      <c r="L27">
        <v>0.46223999999999998</v>
      </c>
      <c r="M27">
        <v>0.25129000000000001</v>
      </c>
      <c r="N27">
        <v>0.26612000000000002</v>
      </c>
      <c r="O27">
        <v>0.34526000000000001</v>
      </c>
      <c r="P27">
        <v>0.39517999999999998</v>
      </c>
      <c r="Q27">
        <v>0.13428000000000001</v>
      </c>
      <c r="R27">
        <v>0.18809999999999999</v>
      </c>
      <c r="S27">
        <v>0.23521</v>
      </c>
      <c r="T27">
        <v>0.28819</v>
      </c>
      <c r="V27">
        <f t="shared" si="0"/>
        <v>19</v>
      </c>
      <c r="W27">
        <f t="shared" si="1"/>
        <v>0.30548105263157899</v>
      </c>
      <c r="X27">
        <f t="shared" si="2"/>
        <v>2.0548359760022908E-2</v>
      </c>
    </row>
    <row r="28" spans="1:24" x14ac:dyDescent="0.25">
      <c r="A28">
        <v>0.46</v>
      </c>
      <c r="B28">
        <v>0.40572999999999998</v>
      </c>
      <c r="C28">
        <v>0.46394999999999997</v>
      </c>
      <c r="D28">
        <v>0.28848000000000001</v>
      </c>
      <c r="E28">
        <v>0.26191999999999999</v>
      </c>
      <c r="F28">
        <v>0.23254</v>
      </c>
      <c r="G28">
        <v>0.29835</v>
      </c>
      <c r="H28">
        <v>0.22611000000000001</v>
      </c>
      <c r="I28">
        <v>0.37811</v>
      </c>
      <c r="J28">
        <v>0.37879000000000002</v>
      </c>
      <c r="K28">
        <v>0.42215999999999998</v>
      </c>
      <c r="L28">
        <v>0.47062999999999999</v>
      </c>
      <c r="M28">
        <v>0.26086999999999999</v>
      </c>
      <c r="N28">
        <v>0.23677000000000001</v>
      </c>
      <c r="O28">
        <v>0.35486000000000001</v>
      </c>
      <c r="P28">
        <v>0.44030000000000002</v>
      </c>
      <c r="Q28">
        <v>0.13514999999999999</v>
      </c>
      <c r="R28">
        <v>0.17735999999999999</v>
      </c>
      <c r="S28">
        <v>0.23572000000000001</v>
      </c>
      <c r="T28">
        <v>0.30634</v>
      </c>
      <c r="V28">
        <f t="shared" si="0"/>
        <v>19</v>
      </c>
      <c r="W28">
        <f t="shared" si="1"/>
        <v>0.31442842105263152</v>
      </c>
      <c r="X28">
        <f t="shared" si="2"/>
        <v>2.2727532781908484E-2</v>
      </c>
    </row>
    <row r="29" spans="1:24" x14ac:dyDescent="0.25">
      <c r="A29">
        <v>0.51800000000000002</v>
      </c>
      <c r="B29">
        <v>0.41072999999999998</v>
      </c>
      <c r="C29">
        <v>0.4718</v>
      </c>
      <c r="D29">
        <v>0.28017999999999998</v>
      </c>
      <c r="E29">
        <v>0.26812000000000002</v>
      </c>
      <c r="F29">
        <v>0.24109</v>
      </c>
      <c r="G29">
        <v>0.33750999999999998</v>
      </c>
      <c r="H29">
        <v>0.24820999999999999</v>
      </c>
      <c r="I29">
        <v>0.44224999999999998</v>
      </c>
      <c r="J29">
        <v>0.43058999999999997</v>
      </c>
      <c r="K29">
        <v>0.43337999999999999</v>
      </c>
      <c r="L29">
        <v>0.45804</v>
      </c>
      <c r="M29">
        <v>0.24995999999999999</v>
      </c>
      <c r="N29">
        <v>0.29088000000000003</v>
      </c>
      <c r="O29">
        <v>0.37701000000000001</v>
      </c>
      <c r="P29">
        <v>0.42520000000000002</v>
      </c>
      <c r="Q29">
        <v>0.12686</v>
      </c>
      <c r="R29">
        <v>0.18451999999999999</v>
      </c>
      <c r="S29">
        <v>0.25916</v>
      </c>
      <c r="T29">
        <v>0.31289</v>
      </c>
      <c r="V29">
        <f t="shared" si="0"/>
        <v>19</v>
      </c>
      <c r="W29">
        <f t="shared" si="1"/>
        <v>0.3288621052631579</v>
      </c>
      <c r="X29">
        <f t="shared" si="2"/>
        <v>2.3214818764747767E-2</v>
      </c>
    </row>
    <row r="30" spans="1:24" x14ac:dyDescent="0.25">
      <c r="A30">
        <v>0.57599999999999996</v>
      </c>
      <c r="B30">
        <v>0.46517999999999998</v>
      </c>
      <c r="C30">
        <v>0.49621999999999999</v>
      </c>
      <c r="D30">
        <v>0.28670000000000001</v>
      </c>
      <c r="E30">
        <v>0.24490999999999999</v>
      </c>
      <c r="F30">
        <v>0.25244</v>
      </c>
      <c r="G30">
        <v>0.31002999999999997</v>
      </c>
      <c r="H30">
        <v>0.24554000000000001</v>
      </c>
      <c r="I30">
        <v>0.41669</v>
      </c>
      <c r="J30">
        <v>0.42853999999999998</v>
      </c>
      <c r="K30">
        <v>0.42971999999999999</v>
      </c>
      <c r="L30">
        <v>0.46527000000000002</v>
      </c>
      <c r="M30">
        <v>0.25209999999999999</v>
      </c>
      <c r="N30">
        <v>0.25497999999999998</v>
      </c>
      <c r="O30">
        <v>0.38769999999999999</v>
      </c>
      <c r="P30">
        <v>0.42485000000000001</v>
      </c>
      <c r="Q30">
        <v>0.15065999999999999</v>
      </c>
      <c r="R30">
        <v>0.19259999999999999</v>
      </c>
      <c r="S30">
        <v>0.25774000000000002</v>
      </c>
      <c r="T30">
        <v>0.32213000000000003</v>
      </c>
      <c r="V30">
        <f t="shared" si="0"/>
        <v>19</v>
      </c>
      <c r="W30">
        <f t="shared" si="1"/>
        <v>0.33073684210526322</v>
      </c>
      <c r="X30">
        <f t="shared" si="2"/>
        <v>2.3839745868438154E-2</v>
      </c>
    </row>
    <row r="31" spans="1:24" x14ac:dyDescent="0.25">
      <c r="A31">
        <v>0.63300000000000001</v>
      </c>
      <c r="B31">
        <v>0.46787000000000001</v>
      </c>
      <c r="C31">
        <v>0.49680000000000002</v>
      </c>
      <c r="D31">
        <v>0.28804000000000002</v>
      </c>
      <c r="E31">
        <v>0.25128</v>
      </c>
      <c r="F31">
        <v>0.24839</v>
      </c>
      <c r="G31">
        <v>0.32874999999999999</v>
      </c>
      <c r="H31">
        <v>0.26751999999999998</v>
      </c>
      <c r="I31">
        <v>0.43014000000000002</v>
      </c>
      <c r="J31">
        <v>0.42609000000000002</v>
      </c>
      <c r="K31">
        <v>0.46543000000000001</v>
      </c>
      <c r="L31">
        <v>0.49859999999999999</v>
      </c>
      <c r="M31">
        <v>0.25579000000000002</v>
      </c>
      <c r="N31">
        <v>0.27476</v>
      </c>
      <c r="O31">
        <v>0.38739000000000001</v>
      </c>
      <c r="P31">
        <v>0.42588999999999999</v>
      </c>
      <c r="Q31">
        <v>0.14316999999999999</v>
      </c>
      <c r="R31">
        <v>0.20029</v>
      </c>
      <c r="S31">
        <v>0.27650999999999998</v>
      </c>
      <c r="T31">
        <v>0.32125999999999999</v>
      </c>
      <c r="V31">
        <f t="shared" si="0"/>
        <v>19</v>
      </c>
      <c r="W31">
        <f t="shared" si="1"/>
        <v>0.33968263157894735</v>
      </c>
      <c r="X31">
        <f t="shared" si="2"/>
        <v>2.4501783403788096E-2</v>
      </c>
    </row>
    <row r="32" spans="1:24" x14ac:dyDescent="0.25">
      <c r="A32">
        <v>0.69099999999999995</v>
      </c>
      <c r="B32">
        <v>0.49269000000000002</v>
      </c>
      <c r="C32">
        <v>0.51395000000000002</v>
      </c>
      <c r="D32">
        <v>0.31652000000000002</v>
      </c>
      <c r="E32">
        <v>0.26404</v>
      </c>
      <c r="F32">
        <v>0.25135000000000002</v>
      </c>
      <c r="G32">
        <v>0.34695999999999999</v>
      </c>
      <c r="H32">
        <v>0.2918</v>
      </c>
      <c r="I32">
        <v>0.4279</v>
      </c>
      <c r="J32">
        <v>0.41830000000000001</v>
      </c>
      <c r="K32">
        <v>0.50504000000000004</v>
      </c>
      <c r="L32">
        <v>0.51329000000000002</v>
      </c>
      <c r="M32">
        <v>0.25113999999999997</v>
      </c>
      <c r="N32">
        <v>0.28132000000000001</v>
      </c>
      <c r="O32">
        <v>0.39451999999999998</v>
      </c>
      <c r="P32">
        <v>0.46927999999999997</v>
      </c>
      <c r="Q32">
        <v>0.15059</v>
      </c>
      <c r="R32">
        <v>0.19239999999999999</v>
      </c>
      <c r="S32">
        <v>0.26524999999999999</v>
      </c>
      <c r="T32">
        <v>0.33246999999999999</v>
      </c>
      <c r="V32">
        <f t="shared" si="0"/>
        <v>19</v>
      </c>
      <c r="W32">
        <f t="shared" si="1"/>
        <v>0.35151631578947373</v>
      </c>
      <c r="X32">
        <f t="shared" si="2"/>
        <v>2.6104881668123657E-2</v>
      </c>
    </row>
    <row r="33" spans="1:24" x14ac:dyDescent="0.25">
      <c r="A33">
        <v>0.748</v>
      </c>
      <c r="B33">
        <v>0.45363999999999999</v>
      </c>
      <c r="C33">
        <v>0.51744000000000001</v>
      </c>
      <c r="D33">
        <v>0.29383999999999999</v>
      </c>
      <c r="E33">
        <v>0.27344000000000002</v>
      </c>
      <c r="F33">
        <v>0.25528000000000001</v>
      </c>
      <c r="G33">
        <v>0.35898000000000002</v>
      </c>
      <c r="H33">
        <v>0.25367000000000001</v>
      </c>
      <c r="I33">
        <v>0.47117999999999999</v>
      </c>
      <c r="J33">
        <v>0.44656000000000001</v>
      </c>
      <c r="K33">
        <v>0.50046000000000002</v>
      </c>
      <c r="L33">
        <v>0.49020999999999998</v>
      </c>
      <c r="M33">
        <v>0.25689000000000001</v>
      </c>
      <c r="N33">
        <v>0.27476</v>
      </c>
      <c r="O33">
        <v>0.39289000000000002</v>
      </c>
      <c r="P33">
        <v>0.45556999999999997</v>
      </c>
      <c r="Q33">
        <v>0.14473</v>
      </c>
      <c r="R33">
        <v>0.19406000000000001</v>
      </c>
      <c r="S33">
        <v>0.28056999999999999</v>
      </c>
      <c r="T33">
        <v>0.33435999999999999</v>
      </c>
      <c r="V33">
        <f t="shared" si="0"/>
        <v>19</v>
      </c>
      <c r="W33">
        <f t="shared" si="1"/>
        <v>0.34992263157894737</v>
      </c>
      <c r="X33">
        <f t="shared" si="2"/>
        <v>2.6004016545830923E-2</v>
      </c>
    </row>
    <row r="34" spans="1:24" x14ac:dyDescent="0.25">
      <c r="A34">
        <v>0.80600000000000005</v>
      </c>
      <c r="B34">
        <v>0.47806999999999999</v>
      </c>
      <c r="C34">
        <v>0.53051999999999999</v>
      </c>
      <c r="D34">
        <v>0.31526999999999999</v>
      </c>
      <c r="E34">
        <v>0.25713000000000003</v>
      </c>
      <c r="F34">
        <v>0.25161</v>
      </c>
      <c r="G34">
        <v>0.34404000000000001</v>
      </c>
      <c r="H34">
        <v>0.26521</v>
      </c>
      <c r="I34">
        <v>0.46827000000000002</v>
      </c>
      <c r="J34">
        <v>0.49918000000000001</v>
      </c>
      <c r="K34">
        <v>0.53410999999999997</v>
      </c>
      <c r="L34">
        <v>0.50209999999999999</v>
      </c>
      <c r="M34">
        <v>0.25836999999999999</v>
      </c>
      <c r="N34">
        <v>0.26375999999999999</v>
      </c>
      <c r="O34">
        <v>0.39102999999999999</v>
      </c>
      <c r="P34">
        <v>0.47796</v>
      </c>
      <c r="Q34">
        <v>0.14074999999999999</v>
      </c>
      <c r="R34">
        <v>0.20619000000000001</v>
      </c>
      <c r="S34">
        <v>0.27489000000000002</v>
      </c>
      <c r="T34">
        <v>0.33822999999999998</v>
      </c>
      <c r="V34">
        <f t="shared" si="0"/>
        <v>19</v>
      </c>
      <c r="W34">
        <f t="shared" si="1"/>
        <v>0.35772052631578954</v>
      </c>
      <c r="X34">
        <f t="shared" si="2"/>
        <v>2.8201667596930595E-2</v>
      </c>
    </row>
    <row r="35" spans="1:24" x14ac:dyDescent="0.25">
      <c r="A35">
        <v>0.86299999999999999</v>
      </c>
      <c r="B35">
        <v>0.45401999999999998</v>
      </c>
      <c r="C35">
        <v>0.54359999999999997</v>
      </c>
      <c r="D35">
        <v>0.31330000000000002</v>
      </c>
      <c r="E35">
        <v>0.26351000000000002</v>
      </c>
      <c r="F35">
        <v>0.24492</v>
      </c>
      <c r="G35">
        <v>0.35074</v>
      </c>
      <c r="H35">
        <v>0.27760000000000001</v>
      </c>
      <c r="I35">
        <v>0.4889</v>
      </c>
      <c r="J35">
        <v>0.47502</v>
      </c>
      <c r="K35">
        <v>0.52288999999999997</v>
      </c>
      <c r="L35">
        <v>0.51841000000000004</v>
      </c>
      <c r="M35">
        <v>0.25570999999999999</v>
      </c>
      <c r="N35">
        <v>0.29009000000000001</v>
      </c>
      <c r="O35">
        <v>0.39165</v>
      </c>
      <c r="P35">
        <v>0.48298999999999997</v>
      </c>
      <c r="Q35">
        <v>0.14398</v>
      </c>
      <c r="R35">
        <v>0.19764000000000001</v>
      </c>
      <c r="S35">
        <v>0.28005999999999998</v>
      </c>
      <c r="T35">
        <v>0.32521</v>
      </c>
      <c r="V35">
        <f t="shared" si="0"/>
        <v>19</v>
      </c>
      <c r="W35">
        <f t="shared" si="1"/>
        <v>0.35896</v>
      </c>
      <c r="X35">
        <f t="shared" si="2"/>
        <v>2.8000011340849815E-2</v>
      </c>
    </row>
    <row r="36" spans="1:24" x14ac:dyDescent="0.25">
      <c r="A36">
        <v>0.92100000000000004</v>
      </c>
      <c r="B36">
        <v>0.45960000000000001</v>
      </c>
      <c r="C36">
        <v>0.55188999999999999</v>
      </c>
      <c r="D36">
        <v>0.30991000000000002</v>
      </c>
      <c r="E36">
        <v>0.28140999999999999</v>
      </c>
      <c r="F36">
        <v>0.25145000000000001</v>
      </c>
      <c r="G36">
        <v>0.34884999999999999</v>
      </c>
      <c r="H36">
        <v>0.26763999999999999</v>
      </c>
      <c r="I36">
        <v>0.46063999999999999</v>
      </c>
      <c r="J36">
        <v>0.44922000000000001</v>
      </c>
      <c r="K36">
        <v>0.56157999999999997</v>
      </c>
      <c r="L36">
        <v>0.54661999999999999</v>
      </c>
      <c r="M36">
        <v>0.26544000000000001</v>
      </c>
      <c r="N36">
        <v>0.27384999999999998</v>
      </c>
      <c r="O36">
        <v>0.39706999999999998</v>
      </c>
      <c r="P36">
        <v>0.49202000000000001</v>
      </c>
      <c r="Q36">
        <v>0.14627999999999999</v>
      </c>
      <c r="R36">
        <v>0.21348</v>
      </c>
      <c r="S36">
        <v>0.28808</v>
      </c>
      <c r="T36">
        <v>0.32118000000000002</v>
      </c>
      <c r="V36">
        <f t="shared" si="0"/>
        <v>19</v>
      </c>
      <c r="W36">
        <f t="shared" si="1"/>
        <v>0.36243210526315789</v>
      </c>
      <c r="X36">
        <f t="shared" si="2"/>
        <v>2.8525846652451014E-2</v>
      </c>
    </row>
    <row r="37" spans="1:24" x14ac:dyDescent="0.25">
      <c r="A37">
        <v>0.97799999999999998</v>
      </c>
      <c r="B37">
        <v>0.46267999999999998</v>
      </c>
      <c r="C37">
        <v>0.54157</v>
      </c>
      <c r="D37">
        <v>0.32285999999999998</v>
      </c>
      <c r="E37">
        <v>0.24135999999999999</v>
      </c>
      <c r="F37">
        <v>0.26523000000000002</v>
      </c>
      <c r="G37">
        <v>0.33528000000000002</v>
      </c>
      <c r="H37">
        <v>0.29897000000000001</v>
      </c>
      <c r="I37">
        <v>0.45502999999999999</v>
      </c>
      <c r="J37">
        <v>0.46866999999999998</v>
      </c>
      <c r="K37">
        <v>0.53364999999999996</v>
      </c>
      <c r="L37">
        <v>0.52190999999999999</v>
      </c>
      <c r="M37">
        <v>0.27162999999999998</v>
      </c>
      <c r="N37">
        <v>0.28105000000000002</v>
      </c>
      <c r="O37">
        <v>0.42108000000000001</v>
      </c>
      <c r="P37">
        <v>0.51319000000000004</v>
      </c>
      <c r="Q37">
        <v>0.15814</v>
      </c>
      <c r="R37">
        <v>0.20884</v>
      </c>
      <c r="S37">
        <v>0.29365999999999998</v>
      </c>
      <c r="T37">
        <v>0.33199000000000001</v>
      </c>
      <c r="V37">
        <f t="shared" si="0"/>
        <v>19</v>
      </c>
      <c r="W37">
        <f t="shared" si="1"/>
        <v>0.3645678947368422</v>
      </c>
      <c r="X37">
        <f t="shared" si="2"/>
        <v>2.7525534361008016E-2</v>
      </c>
    </row>
    <row r="38" spans="1:24" x14ac:dyDescent="0.25">
      <c r="A38">
        <v>1.036</v>
      </c>
      <c r="B38">
        <v>0.46499000000000001</v>
      </c>
      <c r="C38">
        <v>0.52266999999999997</v>
      </c>
      <c r="D38">
        <v>0.31429000000000001</v>
      </c>
      <c r="E38">
        <v>0.26014999999999999</v>
      </c>
      <c r="F38">
        <v>0.25502999999999998</v>
      </c>
      <c r="G38">
        <v>0.31792999999999999</v>
      </c>
      <c r="H38">
        <v>0.27104</v>
      </c>
      <c r="I38">
        <v>0.47746</v>
      </c>
      <c r="J38">
        <v>0.46110000000000001</v>
      </c>
      <c r="K38">
        <v>0.55220000000000002</v>
      </c>
      <c r="L38">
        <v>0.51934999999999998</v>
      </c>
      <c r="M38">
        <v>0.25224999999999997</v>
      </c>
      <c r="N38">
        <v>0.27594000000000002</v>
      </c>
      <c r="O38">
        <v>0.41216999999999998</v>
      </c>
      <c r="P38">
        <v>0.49375000000000002</v>
      </c>
      <c r="Q38">
        <v>0.15848000000000001</v>
      </c>
      <c r="R38">
        <v>0.20843999999999999</v>
      </c>
      <c r="S38">
        <v>0.29476999999999998</v>
      </c>
      <c r="T38">
        <v>0.31991999999999998</v>
      </c>
      <c r="V38">
        <f t="shared" si="0"/>
        <v>19</v>
      </c>
      <c r="W38">
        <f t="shared" si="1"/>
        <v>0.35957526315789479</v>
      </c>
      <c r="X38">
        <f t="shared" si="2"/>
        <v>2.785316765053239E-2</v>
      </c>
    </row>
    <row r="39" spans="1:24" x14ac:dyDescent="0.25">
      <c r="A39">
        <v>1.093</v>
      </c>
      <c r="B39">
        <v>0.47517999999999999</v>
      </c>
      <c r="C39">
        <v>0.55362999999999996</v>
      </c>
      <c r="D39">
        <v>0.31142999999999998</v>
      </c>
      <c r="E39">
        <v>0.25944</v>
      </c>
      <c r="F39">
        <v>0.25083</v>
      </c>
      <c r="G39">
        <v>0.33717000000000003</v>
      </c>
      <c r="H39">
        <v>0.27432000000000001</v>
      </c>
      <c r="I39">
        <v>0.46849000000000002</v>
      </c>
      <c r="J39">
        <v>0.47255999999999998</v>
      </c>
      <c r="K39">
        <v>0.51992000000000005</v>
      </c>
      <c r="L39">
        <v>0.49068000000000001</v>
      </c>
      <c r="M39">
        <v>0.2636</v>
      </c>
      <c r="N39">
        <v>0.27868999999999999</v>
      </c>
      <c r="O39">
        <v>0.41303000000000001</v>
      </c>
      <c r="P39">
        <v>0.45922000000000002</v>
      </c>
      <c r="Q39">
        <v>0.13575999999999999</v>
      </c>
      <c r="R39">
        <v>0.21706</v>
      </c>
      <c r="S39">
        <v>0.28421999999999997</v>
      </c>
      <c r="T39">
        <v>0.29885</v>
      </c>
      <c r="V39">
        <f t="shared" si="0"/>
        <v>19</v>
      </c>
      <c r="W39">
        <f t="shared" si="1"/>
        <v>0.35600421052631587</v>
      </c>
      <c r="X39">
        <f t="shared" si="2"/>
        <v>2.749573532392581E-2</v>
      </c>
    </row>
    <row r="40" spans="1:24" x14ac:dyDescent="0.25">
      <c r="A40">
        <v>1.151</v>
      </c>
      <c r="B40">
        <v>0.43554999999999999</v>
      </c>
      <c r="C40">
        <v>0.53576000000000001</v>
      </c>
      <c r="D40">
        <v>0.29670000000000002</v>
      </c>
      <c r="E40">
        <v>0.26474999999999999</v>
      </c>
      <c r="F40">
        <v>0.25119000000000002</v>
      </c>
      <c r="G40">
        <v>0.34198000000000001</v>
      </c>
      <c r="H40">
        <v>0.26278000000000001</v>
      </c>
      <c r="I40">
        <v>0.46018999999999999</v>
      </c>
      <c r="J40">
        <v>0.43959999999999999</v>
      </c>
      <c r="K40">
        <v>0.52312000000000003</v>
      </c>
      <c r="L40">
        <v>0.49767</v>
      </c>
      <c r="M40">
        <v>0.24834000000000001</v>
      </c>
      <c r="N40">
        <v>0.28956999999999999</v>
      </c>
      <c r="O40">
        <v>0.40233999999999998</v>
      </c>
      <c r="P40">
        <v>0.47831000000000001</v>
      </c>
      <c r="Q40">
        <v>0.15240999999999999</v>
      </c>
      <c r="R40">
        <v>0.20016</v>
      </c>
      <c r="S40">
        <v>0.27112999999999998</v>
      </c>
      <c r="T40">
        <v>0.29569000000000001</v>
      </c>
      <c r="V40">
        <f t="shared" si="0"/>
        <v>19</v>
      </c>
      <c r="W40">
        <f t="shared" si="1"/>
        <v>0.34985473684210527</v>
      </c>
      <c r="X40">
        <f t="shared" si="2"/>
        <v>2.6774399424505026E-2</v>
      </c>
    </row>
    <row r="41" spans="1:24" x14ac:dyDescent="0.25">
      <c r="A41">
        <v>1.2090000000000001</v>
      </c>
      <c r="B41">
        <v>0.40784999999999999</v>
      </c>
      <c r="C41">
        <v>0.52500000000000002</v>
      </c>
      <c r="D41">
        <v>0.29365999999999998</v>
      </c>
      <c r="E41">
        <v>0.24437</v>
      </c>
      <c r="F41">
        <v>0.24393999999999999</v>
      </c>
      <c r="G41">
        <v>0.32823999999999998</v>
      </c>
      <c r="H41">
        <v>0.25986999999999999</v>
      </c>
      <c r="I41">
        <v>0.44785999999999998</v>
      </c>
      <c r="J41">
        <v>0.45045000000000002</v>
      </c>
      <c r="K41">
        <v>0.48718</v>
      </c>
      <c r="L41">
        <v>0.49114000000000002</v>
      </c>
      <c r="M41">
        <v>0.25247000000000003</v>
      </c>
      <c r="N41">
        <v>0.27200999999999997</v>
      </c>
      <c r="O41">
        <v>0.37592999999999999</v>
      </c>
      <c r="P41">
        <v>0.42520000000000002</v>
      </c>
      <c r="Q41">
        <v>0.14202999999999999</v>
      </c>
      <c r="R41">
        <v>0.19757</v>
      </c>
      <c r="S41">
        <v>0.26433000000000001</v>
      </c>
      <c r="T41">
        <v>0.2878</v>
      </c>
      <c r="V41">
        <f t="shared" si="0"/>
        <v>19</v>
      </c>
      <c r="W41">
        <f t="shared" si="1"/>
        <v>0.33667894736842102</v>
      </c>
      <c r="X41">
        <f t="shared" si="2"/>
        <v>2.5523741349047235E-2</v>
      </c>
    </row>
    <row r="42" spans="1:24" x14ac:dyDescent="0.25">
      <c r="A42">
        <v>1.266</v>
      </c>
      <c r="B42">
        <v>0.42074</v>
      </c>
      <c r="C42">
        <v>0.50246999999999997</v>
      </c>
      <c r="D42">
        <v>0.28813</v>
      </c>
      <c r="E42">
        <v>0.24082999999999999</v>
      </c>
      <c r="F42">
        <v>0.23565</v>
      </c>
      <c r="G42">
        <v>0.34404000000000001</v>
      </c>
      <c r="H42">
        <v>0.2697</v>
      </c>
      <c r="I42">
        <v>0.43058999999999997</v>
      </c>
      <c r="J42">
        <v>0.40131</v>
      </c>
      <c r="K42">
        <v>0.53022000000000002</v>
      </c>
      <c r="L42">
        <v>0.48298000000000002</v>
      </c>
      <c r="M42">
        <v>0.24812000000000001</v>
      </c>
      <c r="N42">
        <v>0.25890999999999997</v>
      </c>
      <c r="O42">
        <v>0.37701000000000001</v>
      </c>
      <c r="P42">
        <v>0.46633000000000002</v>
      </c>
      <c r="Q42">
        <v>0.14998</v>
      </c>
      <c r="R42">
        <v>0.19738</v>
      </c>
      <c r="S42">
        <v>0.26229999999999998</v>
      </c>
      <c r="T42">
        <v>0.29159000000000002</v>
      </c>
      <c r="V42">
        <f t="shared" si="0"/>
        <v>19</v>
      </c>
      <c r="W42">
        <f t="shared" si="1"/>
        <v>0.33675157894736846</v>
      </c>
      <c r="X42">
        <f t="shared" si="2"/>
        <v>2.5754990616856401E-2</v>
      </c>
    </row>
    <row r="43" spans="1:24" x14ac:dyDescent="0.25">
      <c r="A43">
        <v>1.3240000000000001</v>
      </c>
      <c r="B43">
        <v>0.42054999999999998</v>
      </c>
      <c r="C43">
        <v>0.49432999999999999</v>
      </c>
      <c r="D43">
        <v>0.28571000000000002</v>
      </c>
      <c r="E43">
        <v>0.23161000000000001</v>
      </c>
      <c r="F43">
        <v>0.25553999999999999</v>
      </c>
      <c r="G43">
        <v>0.27567999999999998</v>
      </c>
      <c r="H43">
        <v>0.26315</v>
      </c>
      <c r="I43">
        <v>0.45750000000000002</v>
      </c>
      <c r="J43">
        <v>0.43735000000000002</v>
      </c>
      <c r="K43">
        <v>0.47871000000000002</v>
      </c>
      <c r="L43">
        <v>0.47669</v>
      </c>
      <c r="M43">
        <v>0.24243999999999999</v>
      </c>
      <c r="N43">
        <v>0.27005000000000001</v>
      </c>
      <c r="O43">
        <v>0.36647999999999997</v>
      </c>
      <c r="P43">
        <v>0.46007999999999999</v>
      </c>
      <c r="Q43">
        <v>0.14310999999999999</v>
      </c>
      <c r="R43">
        <v>0.19347</v>
      </c>
      <c r="S43">
        <v>0.26412999999999998</v>
      </c>
      <c r="T43">
        <v>0.27509</v>
      </c>
      <c r="V43">
        <f t="shared" si="0"/>
        <v>19</v>
      </c>
      <c r="W43">
        <f t="shared" si="1"/>
        <v>0.33114052631578944</v>
      </c>
      <c r="X43">
        <f t="shared" si="2"/>
        <v>2.5456793604613417E-2</v>
      </c>
    </row>
    <row r="44" spans="1:24" x14ac:dyDescent="0.25">
      <c r="A44">
        <v>1.381</v>
      </c>
      <c r="B44">
        <v>0.45613999999999999</v>
      </c>
      <c r="C44">
        <v>0.47877999999999998</v>
      </c>
      <c r="D44">
        <v>0.27554000000000001</v>
      </c>
      <c r="E44">
        <v>0.23782</v>
      </c>
      <c r="F44">
        <v>0.24922</v>
      </c>
      <c r="G44">
        <v>0.32429000000000002</v>
      </c>
      <c r="H44">
        <v>0.26788000000000001</v>
      </c>
      <c r="I44">
        <v>0.45839999999999997</v>
      </c>
      <c r="J44">
        <v>0.41708000000000001</v>
      </c>
      <c r="K44">
        <v>0.47985</v>
      </c>
      <c r="L44">
        <v>0.46853</v>
      </c>
      <c r="M44">
        <v>0.24995999999999999</v>
      </c>
      <c r="N44">
        <v>0.27437</v>
      </c>
      <c r="O44">
        <v>0.36098000000000002</v>
      </c>
      <c r="P44">
        <v>0.44480999999999998</v>
      </c>
      <c r="Q44">
        <v>0.13145000000000001</v>
      </c>
      <c r="R44">
        <v>0.20102</v>
      </c>
      <c r="S44">
        <v>0.27549000000000001</v>
      </c>
      <c r="T44">
        <v>0.26634000000000002</v>
      </c>
      <c r="V44">
        <f t="shared" si="0"/>
        <v>19</v>
      </c>
      <c r="W44">
        <f t="shared" si="1"/>
        <v>0.3325236842105263</v>
      </c>
      <c r="X44">
        <f t="shared" si="2"/>
        <v>2.4911825302237421E-2</v>
      </c>
    </row>
    <row r="45" spans="1:24" x14ac:dyDescent="0.25">
      <c r="A45">
        <v>1.4390000000000001</v>
      </c>
      <c r="B45">
        <v>0.46999000000000002</v>
      </c>
      <c r="C45">
        <v>0.43735000000000002</v>
      </c>
      <c r="D45">
        <v>0.26955000000000001</v>
      </c>
      <c r="E45">
        <v>0.23444999999999999</v>
      </c>
      <c r="F45">
        <v>0.24073</v>
      </c>
      <c r="G45">
        <v>0.30728</v>
      </c>
      <c r="H45">
        <v>0.27116000000000001</v>
      </c>
      <c r="I45">
        <v>0.44224999999999998</v>
      </c>
      <c r="J45">
        <v>0.43735000000000002</v>
      </c>
      <c r="K45">
        <v>0.45582</v>
      </c>
      <c r="L45">
        <v>0.50349999999999995</v>
      </c>
      <c r="M45">
        <v>0.24929999999999999</v>
      </c>
      <c r="N45">
        <v>0.26480999999999999</v>
      </c>
      <c r="O45">
        <v>0.35849999999999999</v>
      </c>
      <c r="P45">
        <v>0.43457000000000001</v>
      </c>
      <c r="Q45">
        <v>0.13056999999999999</v>
      </c>
      <c r="R45">
        <v>0.18187</v>
      </c>
      <c r="S45">
        <v>0.24901000000000001</v>
      </c>
      <c r="T45">
        <v>0.25985999999999998</v>
      </c>
      <c r="V45">
        <f t="shared" si="0"/>
        <v>19</v>
      </c>
      <c r="W45">
        <f t="shared" si="1"/>
        <v>0.32620631578947368</v>
      </c>
      <c r="X45">
        <f t="shared" si="2"/>
        <v>2.5439956004809101E-2</v>
      </c>
    </row>
    <row r="46" spans="1:24" x14ac:dyDescent="0.25">
      <c r="A46">
        <v>1.496</v>
      </c>
      <c r="B46">
        <v>0.43151</v>
      </c>
      <c r="C46">
        <v>0.46278999999999998</v>
      </c>
      <c r="D46">
        <v>0.27161000000000002</v>
      </c>
      <c r="E46">
        <v>0.22664999999999999</v>
      </c>
      <c r="F46">
        <v>0.23916999999999999</v>
      </c>
      <c r="G46">
        <v>0.30676999999999999</v>
      </c>
      <c r="H46">
        <v>0.26035000000000003</v>
      </c>
      <c r="I46">
        <v>0.42274</v>
      </c>
      <c r="J46">
        <v>0.39681</v>
      </c>
      <c r="K46">
        <v>0.46679999999999999</v>
      </c>
      <c r="L46">
        <v>0.46853</v>
      </c>
      <c r="M46">
        <v>0.24701000000000001</v>
      </c>
      <c r="N46">
        <v>0.26113999999999998</v>
      </c>
      <c r="O46">
        <v>0.34960000000000002</v>
      </c>
      <c r="P46">
        <v>0.44012000000000001</v>
      </c>
      <c r="Q46">
        <v>0.12113</v>
      </c>
      <c r="R46">
        <v>0.19134000000000001</v>
      </c>
      <c r="S46">
        <v>0.24443999999999999</v>
      </c>
      <c r="T46">
        <v>0.25884000000000001</v>
      </c>
      <c r="V46">
        <f t="shared" si="0"/>
        <v>19</v>
      </c>
      <c r="W46">
        <f t="shared" si="1"/>
        <v>0.31933421052631583</v>
      </c>
      <c r="X46">
        <f t="shared" si="2"/>
        <v>2.4414412581611252E-2</v>
      </c>
    </row>
    <row r="47" spans="1:24" x14ac:dyDescent="0.25">
      <c r="A47">
        <v>1.554</v>
      </c>
      <c r="B47">
        <v>0.41650999999999999</v>
      </c>
      <c r="C47">
        <v>0.46089999999999998</v>
      </c>
      <c r="D47">
        <v>0.26285999999999998</v>
      </c>
      <c r="E47">
        <v>0.25535999999999998</v>
      </c>
      <c r="F47">
        <v>0.23305999999999999</v>
      </c>
      <c r="G47">
        <v>0.31586999999999998</v>
      </c>
      <c r="H47">
        <v>0.25744</v>
      </c>
      <c r="I47">
        <v>0.45906999999999998</v>
      </c>
      <c r="J47">
        <v>0.43447999999999998</v>
      </c>
      <c r="K47">
        <v>0.4098</v>
      </c>
      <c r="L47">
        <v>0.49301</v>
      </c>
      <c r="M47">
        <v>0.23780000000000001</v>
      </c>
      <c r="N47">
        <v>0.27240999999999999</v>
      </c>
      <c r="O47">
        <v>0.33388000000000001</v>
      </c>
      <c r="P47">
        <v>0.45452999999999999</v>
      </c>
      <c r="Q47">
        <v>0.1245</v>
      </c>
      <c r="R47">
        <v>0.20055999999999999</v>
      </c>
      <c r="S47">
        <v>0.24454999999999999</v>
      </c>
      <c r="T47">
        <v>0.25245000000000001</v>
      </c>
      <c r="V47">
        <f t="shared" si="0"/>
        <v>19</v>
      </c>
      <c r="W47">
        <f t="shared" si="1"/>
        <v>0.32205473684210528</v>
      </c>
      <c r="X47">
        <f t="shared" si="2"/>
        <v>2.4692055679220875E-2</v>
      </c>
    </row>
    <row r="48" spans="1:24" x14ac:dyDescent="0.25">
      <c r="A48">
        <v>1.611</v>
      </c>
      <c r="B48">
        <v>0.44517000000000001</v>
      </c>
      <c r="C48">
        <v>0.46118999999999999</v>
      </c>
      <c r="D48">
        <v>0.26579999999999998</v>
      </c>
      <c r="E48">
        <v>0.25022</v>
      </c>
      <c r="F48">
        <v>0.2301</v>
      </c>
      <c r="G48">
        <v>0.31244</v>
      </c>
      <c r="H48">
        <v>0.23630999999999999</v>
      </c>
      <c r="I48">
        <v>0.42835000000000001</v>
      </c>
      <c r="J48">
        <v>0.45924999999999999</v>
      </c>
      <c r="K48">
        <v>0.40910999999999997</v>
      </c>
      <c r="L48">
        <v>0.48927999999999999</v>
      </c>
      <c r="M48">
        <v>0.23705999999999999</v>
      </c>
      <c r="N48">
        <v>0.26951999999999998</v>
      </c>
      <c r="O48">
        <v>0.32968999999999998</v>
      </c>
      <c r="P48">
        <v>0.41132000000000002</v>
      </c>
      <c r="Q48">
        <v>0.12139999999999999</v>
      </c>
      <c r="R48">
        <v>0.18346000000000001</v>
      </c>
      <c r="S48">
        <v>0.24504999999999999</v>
      </c>
      <c r="T48">
        <v>0.24612999999999999</v>
      </c>
      <c r="V48">
        <f t="shared" si="0"/>
        <v>19</v>
      </c>
      <c r="W48">
        <f t="shared" si="1"/>
        <v>0.31741315789473684</v>
      </c>
      <c r="X48">
        <f t="shared" si="2"/>
        <v>2.4966151870323614E-2</v>
      </c>
    </row>
    <row r="49" spans="1:24" x14ac:dyDescent="0.25">
      <c r="A49">
        <v>1.669</v>
      </c>
      <c r="B49">
        <v>0.40381</v>
      </c>
      <c r="C49">
        <v>0.47020000000000001</v>
      </c>
      <c r="D49">
        <v>0.26911000000000002</v>
      </c>
      <c r="E49">
        <v>0.25341000000000002</v>
      </c>
      <c r="F49">
        <v>0.2271</v>
      </c>
      <c r="G49">
        <v>0.31244</v>
      </c>
      <c r="H49">
        <v>0.25974000000000003</v>
      </c>
      <c r="I49">
        <v>0.43036999999999997</v>
      </c>
      <c r="J49">
        <v>0.42710999999999999</v>
      </c>
      <c r="K49">
        <v>0.41689999999999999</v>
      </c>
      <c r="L49">
        <v>0.45128000000000001</v>
      </c>
      <c r="M49">
        <v>0.22719</v>
      </c>
      <c r="N49">
        <v>0.26296999999999998</v>
      </c>
      <c r="O49">
        <v>0.30429</v>
      </c>
      <c r="P49">
        <v>0.41704000000000002</v>
      </c>
      <c r="Q49">
        <v>0.12861</v>
      </c>
      <c r="R49">
        <v>0.1822</v>
      </c>
      <c r="S49">
        <v>0.25681999999999999</v>
      </c>
      <c r="T49">
        <v>0.24424000000000001</v>
      </c>
      <c r="V49">
        <f t="shared" si="0"/>
        <v>19</v>
      </c>
      <c r="W49">
        <f t="shared" si="1"/>
        <v>0.31288578947368417</v>
      </c>
      <c r="X49">
        <f t="shared" si="2"/>
        <v>2.326578329037083E-2</v>
      </c>
    </row>
    <row r="50" spans="1:24" x14ac:dyDescent="0.25">
      <c r="A50">
        <v>1.7270000000000001</v>
      </c>
      <c r="B50">
        <v>0.40245999999999998</v>
      </c>
      <c r="C50">
        <v>0.43968000000000002</v>
      </c>
      <c r="D50">
        <v>0.26151999999999997</v>
      </c>
      <c r="E50">
        <v>0.23480000000000001</v>
      </c>
      <c r="F50">
        <v>0.24052000000000001</v>
      </c>
      <c r="G50">
        <v>0.30041000000000001</v>
      </c>
      <c r="H50">
        <v>0.24529000000000001</v>
      </c>
      <c r="I50">
        <v>0.41265000000000002</v>
      </c>
      <c r="J50">
        <v>0.42301</v>
      </c>
      <c r="K50">
        <v>0.43520999999999999</v>
      </c>
      <c r="L50">
        <v>0.48298000000000002</v>
      </c>
      <c r="M50">
        <v>0.23935000000000001</v>
      </c>
      <c r="N50">
        <v>0.27083000000000002</v>
      </c>
      <c r="O50">
        <v>0.31622</v>
      </c>
      <c r="P50">
        <v>0.41149000000000002</v>
      </c>
      <c r="Q50">
        <v>0.12572</v>
      </c>
      <c r="R50">
        <v>0.18790000000000001</v>
      </c>
      <c r="S50">
        <v>0.24809999999999999</v>
      </c>
      <c r="T50">
        <v>0.24912999999999999</v>
      </c>
      <c r="V50">
        <f t="shared" si="0"/>
        <v>19</v>
      </c>
      <c r="W50">
        <f t="shared" si="1"/>
        <v>0.31196157894736848</v>
      </c>
      <c r="X50">
        <f t="shared" si="2"/>
        <v>2.3231711114842186E-2</v>
      </c>
    </row>
    <row r="51" spans="1:24" x14ac:dyDescent="0.25">
      <c r="A51">
        <v>1.784</v>
      </c>
      <c r="B51">
        <v>0.42151</v>
      </c>
      <c r="C51">
        <v>0.41700999999999999</v>
      </c>
      <c r="D51">
        <v>0.26527000000000001</v>
      </c>
      <c r="E51">
        <v>0.24560999999999999</v>
      </c>
      <c r="F51">
        <v>0.23197000000000001</v>
      </c>
      <c r="G51">
        <v>0.27671000000000001</v>
      </c>
      <c r="H51">
        <v>0.23630999999999999</v>
      </c>
      <c r="I51">
        <v>0.44068000000000002</v>
      </c>
      <c r="J51">
        <v>0.39189000000000002</v>
      </c>
      <c r="K51">
        <v>0.42421999999999999</v>
      </c>
      <c r="L51">
        <v>0.47016000000000002</v>
      </c>
      <c r="M51">
        <v>0.24510000000000001</v>
      </c>
      <c r="N51">
        <v>0.25602999999999998</v>
      </c>
      <c r="O51">
        <v>0.29654999999999998</v>
      </c>
      <c r="P51">
        <v>0.40089999999999998</v>
      </c>
      <c r="Q51">
        <v>0.11756</v>
      </c>
      <c r="R51">
        <v>0.18445</v>
      </c>
      <c r="S51">
        <v>0.24657999999999999</v>
      </c>
      <c r="T51">
        <v>0.23966000000000001</v>
      </c>
      <c r="V51">
        <f t="shared" si="0"/>
        <v>19</v>
      </c>
      <c r="W51">
        <f t="shared" si="1"/>
        <v>0.30569315789473683</v>
      </c>
      <c r="X51">
        <f t="shared" si="2"/>
        <v>2.3076409906716975E-2</v>
      </c>
    </row>
    <row r="52" spans="1:24" x14ac:dyDescent="0.25">
      <c r="A52">
        <v>1.8420000000000001</v>
      </c>
      <c r="B52">
        <v>0.44824999999999998</v>
      </c>
      <c r="C52">
        <v>0.42688999999999999</v>
      </c>
      <c r="D52">
        <v>0.26829999999999998</v>
      </c>
      <c r="E52">
        <v>0.23144000000000001</v>
      </c>
      <c r="F52">
        <v>0.22155</v>
      </c>
      <c r="G52">
        <v>0.28753000000000001</v>
      </c>
      <c r="H52">
        <v>0.23352000000000001</v>
      </c>
      <c r="I52">
        <v>0.39761999999999997</v>
      </c>
      <c r="J52">
        <v>0.43365999999999999</v>
      </c>
      <c r="K52">
        <v>0.41781000000000001</v>
      </c>
      <c r="L52">
        <v>0.46853</v>
      </c>
      <c r="M52">
        <v>0.23927000000000001</v>
      </c>
      <c r="N52">
        <v>0.28589999999999999</v>
      </c>
      <c r="O52">
        <v>0.29894999999999999</v>
      </c>
      <c r="P52">
        <v>0.39812999999999998</v>
      </c>
      <c r="Q52">
        <v>0.11244</v>
      </c>
      <c r="R52">
        <v>0.18265999999999999</v>
      </c>
      <c r="S52">
        <v>0.22983000000000001</v>
      </c>
      <c r="T52">
        <v>0.24479000000000001</v>
      </c>
      <c r="V52">
        <f t="shared" si="0"/>
        <v>19</v>
      </c>
      <c r="W52">
        <f t="shared" si="1"/>
        <v>0.3066878947368421</v>
      </c>
      <c r="X52">
        <f t="shared" si="2"/>
        <v>2.3803368644334719E-2</v>
      </c>
    </row>
    <row r="53" spans="1:24" x14ac:dyDescent="0.25">
      <c r="A53">
        <v>1.899</v>
      </c>
      <c r="B53">
        <v>0.41631000000000001</v>
      </c>
      <c r="C53">
        <v>0.44055</v>
      </c>
      <c r="D53">
        <v>0.27106999999999998</v>
      </c>
      <c r="E53">
        <v>0.24101</v>
      </c>
      <c r="F53">
        <v>0.23021</v>
      </c>
      <c r="G53">
        <v>0.26228000000000001</v>
      </c>
      <c r="H53">
        <v>0.24141000000000001</v>
      </c>
      <c r="I53">
        <v>0.45301999999999998</v>
      </c>
      <c r="J53">
        <v>0.43530000000000002</v>
      </c>
      <c r="K53">
        <v>0.40750999999999998</v>
      </c>
      <c r="L53">
        <v>0.47552</v>
      </c>
      <c r="M53">
        <v>0.23860999999999999</v>
      </c>
      <c r="N53">
        <v>0.25144</v>
      </c>
      <c r="O53">
        <v>0.29647000000000001</v>
      </c>
      <c r="P53">
        <v>0.40819</v>
      </c>
      <c r="Q53">
        <v>0.10981</v>
      </c>
      <c r="R53">
        <v>0.17948</v>
      </c>
      <c r="S53">
        <v>0.25429000000000002</v>
      </c>
      <c r="T53">
        <v>0.23138</v>
      </c>
      <c r="V53">
        <f t="shared" si="0"/>
        <v>19</v>
      </c>
      <c r="W53">
        <f t="shared" si="1"/>
        <v>0.30757157894736842</v>
      </c>
      <c r="X53">
        <f t="shared" si="2"/>
        <v>2.4522498647567996E-2</v>
      </c>
    </row>
    <row r="54" spans="1:24" x14ac:dyDescent="0.25">
      <c r="A54">
        <v>1.9570000000000001</v>
      </c>
      <c r="B54">
        <v>0.41670000000000001</v>
      </c>
      <c r="C54">
        <v>0.4375</v>
      </c>
      <c r="D54">
        <v>0.25535999999999998</v>
      </c>
      <c r="E54">
        <v>0.2185</v>
      </c>
      <c r="F54">
        <v>0.23813000000000001</v>
      </c>
      <c r="G54">
        <v>0.28083000000000002</v>
      </c>
      <c r="H54">
        <v>0.25173000000000001</v>
      </c>
      <c r="I54">
        <v>0.45839999999999997</v>
      </c>
      <c r="J54">
        <v>0.38369999999999999</v>
      </c>
      <c r="K54">
        <v>0.37752000000000002</v>
      </c>
      <c r="L54">
        <v>0.46106999999999998</v>
      </c>
      <c r="M54">
        <v>0.23235</v>
      </c>
      <c r="N54">
        <v>0.26350000000000001</v>
      </c>
      <c r="O54">
        <v>0.29011999999999999</v>
      </c>
      <c r="P54">
        <v>0.34744999999999998</v>
      </c>
      <c r="Q54">
        <v>0.11391999999999999</v>
      </c>
      <c r="R54">
        <v>0.18511</v>
      </c>
      <c r="S54">
        <v>0.24110000000000001</v>
      </c>
      <c r="T54">
        <v>0.23879</v>
      </c>
      <c r="V54">
        <f t="shared" si="0"/>
        <v>19</v>
      </c>
      <c r="W54">
        <f t="shared" si="1"/>
        <v>0.29956736842105264</v>
      </c>
      <c r="X54">
        <f t="shared" si="2"/>
        <v>2.2622656537121158E-2</v>
      </c>
    </row>
    <row r="55" spans="1:24" x14ac:dyDescent="0.25">
      <c r="A55">
        <v>2.0139999999999998</v>
      </c>
      <c r="B55">
        <v>0.40534999999999999</v>
      </c>
      <c r="C55">
        <v>0.43634000000000001</v>
      </c>
      <c r="D55">
        <v>0.26027</v>
      </c>
      <c r="E55">
        <v>0.24012</v>
      </c>
      <c r="F55">
        <v>0.22306000000000001</v>
      </c>
      <c r="G55">
        <v>0.26812000000000002</v>
      </c>
      <c r="H55">
        <v>0.22696</v>
      </c>
      <c r="I55">
        <v>0.44113000000000002</v>
      </c>
      <c r="J55">
        <v>0.38513999999999998</v>
      </c>
      <c r="K55">
        <v>0.40384999999999999</v>
      </c>
      <c r="L55">
        <v>0.45290999999999998</v>
      </c>
      <c r="M55">
        <v>0.24451000000000001</v>
      </c>
      <c r="N55">
        <v>0.27345000000000003</v>
      </c>
      <c r="O55">
        <v>0.29932999999999998</v>
      </c>
      <c r="P55">
        <v>0.38771</v>
      </c>
      <c r="Q55">
        <v>0.10233</v>
      </c>
      <c r="R55">
        <v>0.17940999999999999</v>
      </c>
      <c r="S55">
        <v>0.23885999999999999</v>
      </c>
      <c r="T55">
        <v>0.23887</v>
      </c>
      <c r="V55">
        <f t="shared" si="0"/>
        <v>19</v>
      </c>
      <c r="W55">
        <f t="shared" si="1"/>
        <v>0.30040631578947374</v>
      </c>
      <c r="X55">
        <f t="shared" si="2"/>
        <v>2.3006468988695128E-2</v>
      </c>
    </row>
    <row r="56" spans="1:24" x14ac:dyDescent="0.25">
      <c r="A56">
        <v>2.0720000000000001</v>
      </c>
      <c r="B56">
        <v>0.42074</v>
      </c>
      <c r="C56">
        <v>0.42470999999999998</v>
      </c>
      <c r="D56">
        <v>0.25938</v>
      </c>
      <c r="E56">
        <v>0.21868000000000001</v>
      </c>
      <c r="F56">
        <v>0.22466</v>
      </c>
      <c r="G56">
        <v>0.27618999999999999</v>
      </c>
      <c r="H56">
        <v>0.24687000000000001</v>
      </c>
      <c r="I56">
        <v>0.42229</v>
      </c>
      <c r="J56">
        <v>0.39517000000000002</v>
      </c>
      <c r="K56">
        <v>0.39560000000000001</v>
      </c>
      <c r="L56">
        <v>0.45034999999999997</v>
      </c>
      <c r="M56">
        <v>0.23219999999999999</v>
      </c>
      <c r="N56">
        <v>0.25511</v>
      </c>
      <c r="O56">
        <v>0.28493000000000002</v>
      </c>
      <c r="P56">
        <v>0.35335</v>
      </c>
      <c r="Q56">
        <v>0.11291</v>
      </c>
      <c r="R56">
        <v>0.18146999999999999</v>
      </c>
      <c r="S56">
        <v>0.23511000000000001</v>
      </c>
      <c r="T56">
        <v>0.23280000000000001</v>
      </c>
      <c r="V56">
        <f t="shared" si="0"/>
        <v>19</v>
      </c>
      <c r="W56">
        <f t="shared" si="1"/>
        <v>0.29592210526315788</v>
      </c>
      <c r="X56">
        <f t="shared" si="2"/>
        <v>2.2319061158163452E-2</v>
      </c>
    </row>
    <row r="57" spans="1:24" x14ac:dyDescent="0.25">
      <c r="A57">
        <v>2.129</v>
      </c>
      <c r="B57">
        <v>0.37534000000000001</v>
      </c>
      <c r="C57">
        <v>0.43604999999999999</v>
      </c>
      <c r="D57">
        <v>0.26196000000000003</v>
      </c>
      <c r="E57">
        <v>0.21831999999999999</v>
      </c>
      <c r="F57">
        <v>0.22373000000000001</v>
      </c>
      <c r="G57">
        <v>0.28375</v>
      </c>
      <c r="H57">
        <v>0.25234000000000001</v>
      </c>
      <c r="I57">
        <v>0.42161999999999999</v>
      </c>
      <c r="J57">
        <v>0.40500000000000003</v>
      </c>
      <c r="K57">
        <v>0.37774999999999997</v>
      </c>
      <c r="L57">
        <v>0.46246999999999999</v>
      </c>
      <c r="M57">
        <v>0.23713999999999999</v>
      </c>
      <c r="N57">
        <v>0.27083000000000002</v>
      </c>
      <c r="O57">
        <v>0.29971999999999999</v>
      </c>
      <c r="P57">
        <v>0.37435000000000002</v>
      </c>
      <c r="Q57">
        <v>0.10981</v>
      </c>
      <c r="R57">
        <v>0.18179999999999999</v>
      </c>
      <c r="S57">
        <v>0.22850999999999999</v>
      </c>
      <c r="T57">
        <v>0.24218999999999999</v>
      </c>
      <c r="V57">
        <f t="shared" si="0"/>
        <v>19</v>
      </c>
      <c r="W57">
        <f t="shared" si="1"/>
        <v>0.2980357894736842</v>
      </c>
      <c r="X57">
        <f t="shared" si="2"/>
        <v>2.2148375137632615E-2</v>
      </c>
    </row>
    <row r="58" spans="1:24" x14ac:dyDescent="0.25">
      <c r="A58">
        <v>2.1869999999999998</v>
      </c>
      <c r="B58">
        <v>0.40304000000000001</v>
      </c>
      <c r="C58">
        <v>0.44172</v>
      </c>
      <c r="D58">
        <v>0.25152000000000002</v>
      </c>
      <c r="E58">
        <v>0.22187000000000001</v>
      </c>
      <c r="F58">
        <v>0.23150000000000001</v>
      </c>
      <c r="G58">
        <v>0.27807999999999999</v>
      </c>
      <c r="H58">
        <v>0.21178</v>
      </c>
      <c r="I58">
        <v>0.41848000000000002</v>
      </c>
      <c r="J58">
        <v>0.43058999999999997</v>
      </c>
      <c r="K58">
        <v>0.41345999999999999</v>
      </c>
      <c r="L58">
        <v>0.43590000000000001</v>
      </c>
      <c r="M58">
        <v>0.23499999999999999</v>
      </c>
      <c r="N58">
        <v>0.26468000000000003</v>
      </c>
      <c r="O58">
        <v>0.28538999999999998</v>
      </c>
      <c r="P58">
        <v>0.40089999999999998</v>
      </c>
      <c r="Q58">
        <v>0.1152</v>
      </c>
      <c r="R58">
        <v>0.17238999999999999</v>
      </c>
      <c r="S58">
        <v>0.22647999999999999</v>
      </c>
      <c r="T58">
        <v>0.22775000000000001</v>
      </c>
      <c r="V58">
        <f t="shared" si="0"/>
        <v>19</v>
      </c>
      <c r="W58">
        <f t="shared" si="1"/>
        <v>0.2981963157894737</v>
      </c>
      <c r="X58">
        <f t="shared" si="2"/>
        <v>2.3657566167406562E-2</v>
      </c>
    </row>
    <row r="59" spans="1:24" x14ac:dyDescent="0.25">
      <c r="A59">
        <v>2.2440000000000002</v>
      </c>
      <c r="B59">
        <v>0.42093000000000003</v>
      </c>
      <c r="C59">
        <v>0.43358000000000002</v>
      </c>
      <c r="D59">
        <v>0.26963999999999999</v>
      </c>
      <c r="E59">
        <v>0.24384</v>
      </c>
      <c r="F59">
        <v>0.22378000000000001</v>
      </c>
      <c r="G59">
        <v>0.29337000000000002</v>
      </c>
      <c r="H59">
        <v>0.24092</v>
      </c>
      <c r="I59">
        <v>0.41511999999999999</v>
      </c>
      <c r="J59">
        <v>0.42137999999999998</v>
      </c>
      <c r="K59">
        <v>0.40155999999999997</v>
      </c>
      <c r="L59">
        <v>0.47878999999999999</v>
      </c>
      <c r="M59">
        <v>0.23058000000000001</v>
      </c>
      <c r="N59">
        <v>0.24265999999999999</v>
      </c>
      <c r="O59">
        <v>0.28988999999999998</v>
      </c>
      <c r="P59">
        <v>0.38112000000000001</v>
      </c>
      <c r="Q59">
        <v>0.11203</v>
      </c>
      <c r="R59">
        <v>0.17186000000000001</v>
      </c>
      <c r="S59">
        <v>0.23591999999999999</v>
      </c>
      <c r="T59">
        <v>0.23438000000000001</v>
      </c>
      <c r="V59">
        <f t="shared" si="0"/>
        <v>19</v>
      </c>
      <c r="W59">
        <f t="shared" si="1"/>
        <v>0.30217631578947368</v>
      </c>
      <c r="X59">
        <f t="shared" si="2"/>
        <v>2.363327047241939E-2</v>
      </c>
    </row>
    <row r="60" spans="1:24" x14ac:dyDescent="0.25">
      <c r="A60">
        <v>2.302</v>
      </c>
      <c r="B60">
        <v>0.40516000000000002</v>
      </c>
      <c r="C60">
        <v>0.42413000000000001</v>
      </c>
      <c r="D60">
        <v>0.25161</v>
      </c>
      <c r="E60">
        <v>0.22381999999999999</v>
      </c>
      <c r="F60">
        <v>0.22539000000000001</v>
      </c>
      <c r="G60">
        <v>0.27395999999999998</v>
      </c>
      <c r="H60">
        <v>0.20813999999999999</v>
      </c>
      <c r="I60">
        <v>0.43844</v>
      </c>
      <c r="J60">
        <v>0.41399999999999998</v>
      </c>
      <c r="K60">
        <v>0.38965</v>
      </c>
      <c r="L60">
        <v>0.45734000000000002</v>
      </c>
      <c r="M60">
        <v>0.22592999999999999</v>
      </c>
      <c r="N60">
        <v>0.25392999999999999</v>
      </c>
      <c r="O60">
        <v>0.29731999999999997</v>
      </c>
      <c r="P60">
        <v>0.39985999999999999</v>
      </c>
      <c r="Q60">
        <v>0.11803</v>
      </c>
      <c r="R60">
        <v>0.18684000000000001</v>
      </c>
      <c r="S60">
        <v>0.23155999999999999</v>
      </c>
      <c r="T60">
        <v>0.22767000000000001</v>
      </c>
      <c r="V60">
        <f t="shared" si="0"/>
        <v>19</v>
      </c>
      <c r="W60">
        <f t="shared" si="1"/>
        <v>0.29751473684210528</v>
      </c>
      <c r="X60">
        <f t="shared" si="2"/>
        <v>2.3418021667338643E-2</v>
      </c>
    </row>
    <row r="61" spans="1:24" x14ac:dyDescent="0.25">
      <c r="A61">
        <v>2.36</v>
      </c>
      <c r="B61">
        <v>0.39688000000000001</v>
      </c>
      <c r="C61">
        <v>0.4093</v>
      </c>
      <c r="D61">
        <v>0.25179000000000001</v>
      </c>
      <c r="E61">
        <v>0.23091</v>
      </c>
      <c r="F61">
        <v>0.22439999999999999</v>
      </c>
      <c r="G61">
        <v>0.25952999999999998</v>
      </c>
      <c r="H61">
        <v>0.21226</v>
      </c>
      <c r="I61">
        <v>0.38462000000000002</v>
      </c>
      <c r="J61">
        <v>0.37101000000000001</v>
      </c>
      <c r="K61">
        <v>0.40590999999999999</v>
      </c>
      <c r="L61">
        <v>0.45174999999999998</v>
      </c>
      <c r="M61">
        <v>0.24104</v>
      </c>
      <c r="N61">
        <v>0.26401999999999998</v>
      </c>
      <c r="O61">
        <v>0.27501999999999999</v>
      </c>
      <c r="P61">
        <v>0.36151</v>
      </c>
      <c r="Q61">
        <v>0.11459</v>
      </c>
      <c r="R61">
        <v>0.17524000000000001</v>
      </c>
      <c r="S61">
        <v>0.21806</v>
      </c>
      <c r="T61">
        <v>0.23555999999999999</v>
      </c>
      <c r="V61">
        <f t="shared" si="0"/>
        <v>19</v>
      </c>
      <c r="W61">
        <f t="shared" si="1"/>
        <v>0.28859999999999997</v>
      </c>
      <c r="X61">
        <f t="shared" si="2"/>
        <v>2.1456264887532932E-2</v>
      </c>
    </row>
    <row r="62" spans="1:24" x14ac:dyDescent="0.25">
      <c r="A62">
        <v>2.4169999999999998</v>
      </c>
      <c r="B62">
        <v>0.40418999999999999</v>
      </c>
      <c r="C62">
        <v>0.42762</v>
      </c>
      <c r="D62">
        <v>0.24929000000000001</v>
      </c>
      <c r="E62">
        <v>0.21496000000000001</v>
      </c>
      <c r="F62">
        <v>0.22994999999999999</v>
      </c>
      <c r="G62">
        <v>0.27533000000000002</v>
      </c>
      <c r="H62">
        <v>0.23144999999999999</v>
      </c>
      <c r="I62">
        <v>0.38506000000000001</v>
      </c>
      <c r="J62">
        <v>0.41237000000000001</v>
      </c>
      <c r="K62">
        <v>0.39538000000000001</v>
      </c>
      <c r="L62">
        <v>0.47436</v>
      </c>
      <c r="M62">
        <v>0.24296000000000001</v>
      </c>
      <c r="N62">
        <v>0.25065999999999999</v>
      </c>
      <c r="O62">
        <v>0.29104999999999998</v>
      </c>
      <c r="P62">
        <v>0.35855999999999999</v>
      </c>
      <c r="Q62">
        <v>0.10246</v>
      </c>
      <c r="R62">
        <v>0.17530000000000001</v>
      </c>
      <c r="S62">
        <v>0.22151000000000001</v>
      </c>
      <c r="T62">
        <v>0.23397999999999999</v>
      </c>
      <c r="V62">
        <f t="shared" si="0"/>
        <v>19</v>
      </c>
      <c r="W62">
        <f t="shared" si="1"/>
        <v>0.29349684210526317</v>
      </c>
      <c r="X62">
        <f t="shared" si="2"/>
        <v>2.2942001613688274E-2</v>
      </c>
    </row>
    <row r="63" spans="1:24" x14ac:dyDescent="0.25">
      <c r="A63">
        <v>2.4750000000000001</v>
      </c>
      <c r="B63">
        <v>0.43286000000000002</v>
      </c>
      <c r="C63">
        <v>0.42005999999999999</v>
      </c>
      <c r="D63">
        <v>0.25455</v>
      </c>
      <c r="E63">
        <v>0.20857999999999999</v>
      </c>
      <c r="F63">
        <v>0.22233</v>
      </c>
      <c r="G63">
        <v>0.30179</v>
      </c>
      <c r="H63">
        <v>0.24675</v>
      </c>
      <c r="I63">
        <v>0.38888</v>
      </c>
      <c r="J63">
        <v>0.40131</v>
      </c>
      <c r="K63">
        <v>0.36607000000000001</v>
      </c>
      <c r="L63">
        <v>0.45128000000000001</v>
      </c>
      <c r="M63">
        <v>0.23891000000000001</v>
      </c>
      <c r="N63">
        <v>0.25367000000000001</v>
      </c>
      <c r="O63">
        <v>0.26750000000000002</v>
      </c>
      <c r="P63">
        <v>0.35993999999999998</v>
      </c>
      <c r="Q63">
        <v>0.11372</v>
      </c>
      <c r="R63">
        <v>0.17868999999999999</v>
      </c>
      <c r="S63">
        <v>0.23094999999999999</v>
      </c>
      <c r="T63">
        <v>0.22403999999999999</v>
      </c>
      <c r="V63">
        <f t="shared" si="0"/>
        <v>19</v>
      </c>
      <c r="W63">
        <f t="shared" si="1"/>
        <v>0.29273052631578939</v>
      </c>
      <c r="X63">
        <f t="shared" si="2"/>
        <v>2.2048111991330995E-2</v>
      </c>
    </row>
    <row r="64" spans="1:24" x14ac:dyDescent="0.25">
      <c r="A64">
        <v>2.532</v>
      </c>
      <c r="B64">
        <v>0.40092</v>
      </c>
      <c r="C64">
        <v>0.38764999999999999</v>
      </c>
      <c r="D64">
        <v>0.24526999999999999</v>
      </c>
      <c r="E64">
        <v>0.23835000000000001</v>
      </c>
      <c r="F64">
        <v>0.22051999999999999</v>
      </c>
      <c r="G64">
        <v>0.25644</v>
      </c>
      <c r="H64">
        <v>0.23144999999999999</v>
      </c>
      <c r="I64">
        <v>0.41578999999999999</v>
      </c>
      <c r="J64">
        <v>0.41175</v>
      </c>
      <c r="K64">
        <v>0.36103000000000002</v>
      </c>
      <c r="L64">
        <v>0.47016000000000002</v>
      </c>
      <c r="M64">
        <v>0.24009</v>
      </c>
      <c r="N64">
        <v>0.26205000000000001</v>
      </c>
      <c r="O64">
        <v>0.27331</v>
      </c>
      <c r="P64">
        <v>0.36723</v>
      </c>
      <c r="Q64">
        <v>0.10353999999999999</v>
      </c>
      <c r="R64">
        <v>0.17981</v>
      </c>
      <c r="S64">
        <v>0.24565999999999999</v>
      </c>
      <c r="T64">
        <v>0.22964000000000001</v>
      </c>
      <c r="V64">
        <f t="shared" si="0"/>
        <v>19</v>
      </c>
      <c r="W64">
        <f t="shared" si="1"/>
        <v>0.2916136842105263</v>
      </c>
      <c r="X64">
        <f t="shared" si="2"/>
        <v>2.2032835732504186E-2</v>
      </c>
    </row>
    <row r="65" spans="1:24" x14ac:dyDescent="0.25">
      <c r="A65">
        <v>2.59</v>
      </c>
      <c r="B65">
        <v>0.35955999999999999</v>
      </c>
      <c r="C65">
        <v>0.42921999999999999</v>
      </c>
      <c r="D65">
        <v>0.25723000000000001</v>
      </c>
      <c r="E65">
        <v>0.23941000000000001</v>
      </c>
      <c r="F65">
        <v>0.22517999999999999</v>
      </c>
      <c r="G65">
        <v>0.26245000000000002</v>
      </c>
      <c r="H65">
        <v>0.23157</v>
      </c>
      <c r="I65">
        <v>0.40794000000000002</v>
      </c>
      <c r="J65">
        <v>0.43018000000000001</v>
      </c>
      <c r="K65">
        <v>0.34547</v>
      </c>
      <c r="L65">
        <v>0.44918000000000002</v>
      </c>
      <c r="M65">
        <v>0.23522000000000001</v>
      </c>
      <c r="N65">
        <v>0.24410000000000001</v>
      </c>
      <c r="O65">
        <v>0.27423999999999998</v>
      </c>
      <c r="P65">
        <v>0.34641</v>
      </c>
      <c r="Q65">
        <v>0.10826</v>
      </c>
      <c r="R65">
        <v>0.17907999999999999</v>
      </c>
      <c r="S65">
        <v>0.23623</v>
      </c>
      <c r="T65">
        <v>0.23785000000000001</v>
      </c>
      <c r="V65">
        <f t="shared" si="0"/>
        <v>19</v>
      </c>
      <c r="W65">
        <f t="shared" si="1"/>
        <v>0.28940947368421049</v>
      </c>
      <c r="X65">
        <f t="shared" si="2"/>
        <v>2.1472081689716888E-2</v>
      </c>
    </row>
    <row r="66" spans="1:24" x14ac:dyDescent="0.25">
      <c r="A66">
        <v>2.6469999999999998</v>
      </c>
      <c r="B66">
        <v>0.36418</v>
      </c>
      <c r="C66">
        <v>0.39898</v>
      </c>
      <c r="D66">
        <v>0.25839000000000001</v>
      </c>
      <c r="E66">
        <v>0.23587</v>
      </c>
      <c r="F66">
        <v>0.22663</v>
      </c>
      <c r="G66">
        <v>0.28719</v>
      </c>
      <c r="H66">
        <v>0.23946999999999999</v>
      </c>
      <c r="I66">
        <v>0.43418000000000001</v>
      </c>
      <c r="J66">
        <v>0.41133999999999998</v>
      </c>
      <c r="K66">
        <v>0.36560999999999999</v>
      </c>
      <c r="L66">
        <v>0.45850999999999997</v>
      </c>
      <c r="M66">
        <v>0.23005999999999999</v>
      </c>
      <c r="N66">
        <v>0.25812000000000002</v>
      </c>
      <c r="O66">
        <v>0.27866000000000002</v>
      </c>
      <c r="P66">
        <v>0.35248000000000002</v>
      </c>
      <c r="Q66">
        <v>0.11244</v>
      </c>
      <c r="R66">
        <v>0.17623</v>
      </c>
      <c r="S66">
        <v>0.22577</v>
      </c>
      <c r="T66">
        <v>0.22639999999999999</v>
      </c>
      <c r="V66">
        <f t="shared" si="0"/>
        <v>19</v>
      </c>
      <c r="W66">
        <f t="shared" si="1"/>
        <v>0.29160578947368426</v>
      </c>
      <c r="X66">
        <f t="shared" si="2"/>
        <v>2.1544416697324261E-2</v>
      </c>
    </row>
    <row r="67" spans="1:24" x14ac:dyDescent="0.25">
      <c r="A67">
        <v>2.7050000000000001</v>
      </c>
      <c r="B67">
        <v>0.42401</v>
      </c>
      <c r="C67">
        <v>0.43008999999999997</v>
      </c>
      <c r="D67">
        <v>0.25535999999999998</v>
      </c>
      <c r="E67">
        <v>0.22345999999999999</v>
      </c>
      <c r="F67">
        <v>0.21709999999999999</v>
      </c>
      <c r="G67">
        <v>0.26451000000000002</v>
      </c>
      <c r="H67">
        <v>0.23083999999999999</v>
      </c>
      <c r="I67">
        <v>0.39245999999999998</v>
      </c>
      <c r="J67">
        <v>0.38718000000000002</v>
      </c>
      <c r="K67">
        <v>0.38599</v>
      </c>
      <c r="L67">
        <v>0.44685000000000002</v>
      </c>
      <c r="M67">
        <v>0.23419000000000001</v>
      </c>
      <c r="N67">
        <v>0.26035000000000003</v>
      </c>
      <c r="O67">
        <v>0.27640999999999999</v>
      </c>
      <c r="P67">
        <v>0.35075000000000001</v>
      </c>
      <c r="Q67">
        <v>0.10576000000000001</v>
      </c>
      <c r="R67">
        <v>0.17152999999999999</v>
      </c>
      <c r="S67">
        <v>0.23744000000000001</v>
      </c>
      <c r="T67">
        <v>0.22395999999999999</v>
      </c>
      <c r="V67">
        <f t="shared" si="0"/>
        <v>19</v>
      </c>
      <c r="W67">
        <f t="shared" si="1"/>
        <v>0.29043368421052629</v>
      </c>
      <c r="X67">
        <f t="shared" si="2"/>
        <v>2.2255977647786872E-2</v>
      </c>
    </row>
    <row r="68" spans="1:24" x14ac:dyDescent="0.25">
      <c r="A68">
        <v>2.762</v>
      </c>
      <c r="B68">
        <v>0.43902000000000002</v>
      </c>
      <c r="C68">
        <v>0.40131</v>
      </c>
      <c r="D68">
        <v>0.26107000000000002</v>
      </c>
      <c r="E68">
        <v>0.22470000000000001</v>
      </c>
      <c r="F68">
        <v>0.22750999999999999</v>
      </c>
      <c r="G68">
        <v>0.27739999999999998</v>
      </c>
      <c r="H68">
        <v>0.23837</v>
      </c>
      <c r="I68">
        <v>0.42969000000000002</v>
      </c>
      <c r="J68">
        <v>0.42055999999999999</v>
      </c>
      <c r="K68">
        <v>0.35920000000000002</v>
      </c>
      <c r="L68">
        <v>0.47669</v>
      </c>
      <c r="M68">
        <v>0.23699000000000001</v>
      </c>
      <c r="N68">
        <v>0.26468000000000003</v>
      </c>
      <c r="O68">
        <v>0.27943000000000001</v>
      </c>
      <c r="P68">
        <v>0.34900999999999999</v>
      </c>
      <c r="Q68">
        <v>0.109</v>
      </c>
      <c r="R68">
        <v>0.16172</v>
      </c>
      <c r="S68">
        <v>0.23166</v>
      </c>
      <c r="T68">
        <v>0.23003000000000001</v>
      </c>
      <c r="V68">
        <f t="shared" ref="V68:V131" si="3">COUNT(B68:T68)</f>
        <v>19</v>
      </c>
      <c r="W68">
        <f t="shared" ref="W68:W131" si="4">AVERAGE(B68:T68)</f>
        <v>0.29568631578947369</v>
      </c>
      <c r="X68">
        <f t="shared" ref="X68:X131" si="5">_xlfn.STDEV.S(B68:T68)/SQRT(V68)</f>
        <v>2.3275351960712558E-2</v>
      </c>
    </row>
    <row r="69" spans="1:24" x14ac:dyDescent="0.25">
      <c r="A69">
        <v>2.82</v>
      </c>
      <c r="B69">
        <v>0.43267</v>
      </c>
      <c r="C69">
        <v>0.42602000000000001</v>
      </c>
      <c r="D69">
        <v>0.25688</v>
      </c>
      <c r="E69">
        <v>0.23144000000000001</v>
      </c>
      <c r="F69">
        <v>0.21693999999999999</v>
      </c>
      <c r="G69">
        <v>0.26211000000000001</v>
      </c>
      <c r="H69">
        <v>0.23169000000000001</v>
      </c>
      <c r="I69">
        <v>0.41758000000000001</v>
      </c>
      <c r="J69">
        <v>0.37120999999999998</v>
      </c>
      <c r="K69">
        <v>0.38712999999999997</v>
      </c>
      <c r="L69">
        <v>0.47388999999999998</v>
      </c>
      <c r="M69">
        <v>0.22475000000000001</v>
      </c>
      <c r="N69">
        <v>0.25445000000000001</v>
      </c>
      <c r="O69">
        <v>0.26285999999999998</v>
      </c>
      <c r="P69">
        <v>0.36498000000000003</v>
      </c>
      <c r="Q69">
        <v>0.11298</v>
      </c>
      <c r="R69">
        <v>0.18060999999999999</v>
      </c>
      <c r="S69">
        <v>0.23064000000000001</v>
      </c>
      <c r="T69">
        <v>0.22838</v>
      </c>
      <c r="V69">
        <f t="shared" si="3"/>
        <v>19</v>
      </c>
      <c r="W69">
        <f t="shared" si="4"/>
        <v>0.29301105263157895</v>
      </c>
      <c r="X69">
        <f t="shared" si="5"/>
        <v>2.3027450424175432E-2</v>
      </c>
    </row>
    <row r="70" spans="1:24" x14ac:dyDescent="0.25">
      <c r="A70">
        <v>2.8780000000000001</v>
      </c>
      <c r="B70">
        <v>0.45056000000000002</v>
      </c>
      <c r="C70">
        <v>0.43081000000000003</v>
      </c>
      <c r="D70">
        <v>0.25169999999999998</v>
      </c>
      <c r="E70">
        <v>0.21868000000000001</v>
      </c>
      <c r="F70">
        <v>0.2243</v>
      </c>
      <c r="G70">
        <v>0.28632999999999997</v>
      </c>
      <c r="H70">
        <v>0.22611000000000001</v>
      </c>
      <c r="I70">
        <v>0.43351000000000001</v>
      </c>
      <c r="J70">
        <v>0.41155000000000003</v>
      </c>
      <c r="K70">
        <v>0.3821</v>
      </c>
      <c r="L70">
        <v>0.45571</v>
      </c>
      <c r="M70">
        <v>0.23183000000000001</v>
      </c>
      <c r="N70">
        <v>0.24671999999999999</v>
      </c>
      <c r="O70">
        <v>0.25913999999999998</v>
      </c>
      <c r="P70">
        <v>0.34379999999999999</v>
      </c>
      <c r="Q70">
        <v>0.10907</v>
      </c>
      <c r="R70">
        <v>0.17968000000000001</v>
      </c>
      <c r="S70">
        <v>0.22434999999999999</v>
      </c>
      <c r="T70">
        <v>0.22577</v>
      </c>
      <c r="V70">
        <f t="shared" si="3"/>
        <v>19</v>
      </c>
      <c r="W70">
        <f t="shared" si="4"/>
        <v>0.29430105263157896</v>
      </c>
      <c r="X70">
        <f t="shared" si="5"/>
        <v>2.3815679719949995E-2</v>
      </c>
    </row>
    <row r="71" spans="1:24" x14ac:dyDescent="0.25">
      <c r="A71">
        <v>2.9350000000000001</v>
      </c>
      <c r="B71">
        <v>0.43517</v>
      </c>
      <c r="C71">
        <v>0.42964999999999998</v>
      </c>
      <c r="D71">
        <v>0.25795000000000001</v>
      </c>
      <c r="E71">
        <v>0.23144000000000001</v>
      </c>
      <c r="F71">
        <v>0.22808</v>
      </c>
      <c r="G71">
        <v>0.25352000000000002</v>
      </c>
      <c r="H71">
        <v>0.24723999999999999</v>
      </c>
      <c r="I71">
        <v>0.40860999999999997</v>
      </c>
      <c r="J71">
        <v>0.41626000000000002</v>
      </c>
      <c r="K71">
        <v>0.36560999999999999</v>
      </c>
      <c r="L71">
        <v>0.45034999999999997</v>
      </c>
      <c r="M71">
        <v>0.23810000000000001</v>
      </c>
      <c r="N71">
        <v>0.24776999999999999</v>
      </c>
      <c r="O71">
        <v>0.26695999999999998</v>
      </c>
      <c r="P71">
        <v>0.33981</v>
      </c>
      <c r="Q71">
        <v>0.10172</v>
      </c>
      <c r="R71">
        <v>0.17244999999999999</v>
      </c>
      <c r="S71">
        <v>0.23602000000000001</v>
      </c>
      <c r="T71">
        <v>0.23130000000000001</v>
      </c>
      <c r="V71">
        <f t="shared" si="3"/>
        <v>19</v>
      </c>
      <c r="W71">
        <f t="shared" si="4"/>
        <v>0.2925268421052632</v>
      </c>
      <c r="X71">
        <f t="shared" si="5"/>
        <v>2.2714833652638405E-2</v>
      </c>
    </row>
    <row r="72" spans="1:24" x14ac:dyDescent="0.25">
      <c r="A72">
        <v>2.9929999999999999</v>
      </c>
      <c r="B72">
        <v>0.39245999999999998</v>
      </c>
      <c r="C72">
        <v>0.40770000000000001</v>
      </c>
      <c r="D72">
        <v>0.24562999999999999</v>
      </c>
      <c r="E72">
        <v>0.20910999999999999</v>
      </c>
      <c r="F72">
        <v>0.22994999999999999</v>
      </c>
      <c r="G72">
        <v>0.28083000000000002</v>
      </c>
      <c r="H72">
        <v>0.24687000000000001</v>
      </c>
      <c r="I72">
        <v>0.39761999999999997</v>
      </c>
      <c r="J72">
        <v>0.4138</v>
      </c>
      <c r="K72">
        <v>0.39972999999999997</v>
      </c>
      <c r="L72">
        <v>0.48485</v>
      </c>
      <c r="M72">
        <v>0.2336</v>
      </c>
      <c r="N72">
        <v>0.27227000000000001</v>
      </c>
      <c r="O72">
        <v>0.27548</v>
      </c>
      <c r="P72">
        <v>0.36012</v>
      </c>
      <c r="Q72">
        <v>0.10920000000000001</v>
      </c>
      <c r="R72">
        <v>0.17491000000000001</v>
      </c>
      <c r="S72">
        <v>0.23683000000000001</v>
      </c>
      <c r="T72">
        <v>0.23130000000000001</v>
      </c>
      <c r="V72">
        <f t="shared" si="3"/>
        <v>19</v>
      </c>
      <c r="W72">
        <f t="shared" si="4"/>
        <v>0.29485578947368424</v>
      </c>
      <c r="X72">
        <f t="shared" si="5"/>
        <v>2.2666619469968771E-2</v>
      </c>
    </row>
    <row r="73" spans="1:24" x14ac:dyDescent="0.25">
      <c r="A73">
        <v>3.05</v>
      </c>
      <c r="B73">
        <v>0.39554</v>
      </c>
      <c r="C73">
        <v>0.42253000000000002</v>
      </c>
      <c r="D73">
        <v>0.26008999999999999</v>
      </c>
      <c r="E73">
        <v>0.22470000000000001</v>
      </c>
      <c r="F73">
        <v>0.22067000000000001</v>
      </c>
      <c r="G73">
        <v>0.28305999999999998</v>
      </c>
      <c r="H73">
        <v>0.24238000000000001</v>
      </c>
      <c r="I73">
        <v>0.37653999999999999</v>
      </c>
      <c r="J73">
        <v>0.40315000000000001</v>
      </c>
      <c r="K73">
        <v>0.36012</v>
      </c>
      <c r="L73">
        <v>0.44847999999999999</v>
      </c>
      <c r="M73">
        <v>0.22903000000000001</v>
      </c>
      <c r="N73">
        <v>0.23873</v>
      </c>
      <c r="O73">
        <v>0.27067999999999998</v>
      </c>
      <c r="P73">
        <v>0.37956000000000001</v>
      </c>
      <c r="Q73">
        <v>0.11021</v>
      </c>
      <c r="R73">
        <v>0.18717</v>
      </c>
      <c r="S73">
        <v>0.22892000000000001</v>
      </c>
      <c r="T73">
        <v>0.2238</v>
      </c>
      <c r="V73">
        <f t="shared" si="3"/>
        <v>19</v>
      </c>
      <c r="W73">
        <f t="shared" si="4"/>
        <v>0.28975578947368413</v>
      </c>
      <c r="X73">
        <f t="shared" si="5"/>
        <v>2.142985445991127E-2</v>
      </c>
    </row>
    <row r="74" spans="1:24" x14ac:dyDescent="0.25">
      <c r="A74">
        <v>3.1080000000000001</v>
      </c>
      <c r="B74">
        <v>0.42015999999999998</v>
      </c>
      <c r="C74">
        <v>0.42077999999999999</v>
      </c>
      <c r="D74">
        <v>0.25258999999999998</v>
      </c>
      <c r="E74">
        <v>0.20963999999999999</v>
      </c>
      <c r="F74">
        <v>0.22192000000000001</v>
      </c>
      <c r="G74">
        <v>0.26451000000000002</v>
      </c>
      <c r="H74">
        <v>0.23302999999999999</v>
      </c>
      <c r="I74">
        <v>0.38932</v>
      </c>
      <c r="J74">
        <v>0.40500000000000003</v>
      </c>
      <c r="K74">
        <v>0.34317999999999999</v>
      </c>
      <c r="L74">
        <v>0.46177000000000001</v>
      </c>
      <c r="M74">
        <v>0.23316000000000001</v>
      </c>
      <c r="N74">
        <v>0.24096000000000001</v>
      </c>
      <c r="O74">
        <v>0.26533000000000001</v>
      </c>
      <c r="P74">
        <v>0.38059999999999999</v>
      </c>
      <c r="Q74">
        <v>0.11385000000000001</v>
      </c>
      <c r="R74">
        <v>0.16880999999999999</v>
      </c>
      <c r="S74">
        <v>0.24911</v>
      </c>
      <c r="T74">
        <v>0.23130000000000001</v>
      </c>
      <c r="V74">
        <f t="shared" si="3"/>
        <v>19</v>
      </c>
      <c r="W74">
        <f t="shared" si="4"/>
        <v>0.28973789473684208</v>
      </c>
      <c r="X74">
        <f t="shared" si="5"/>
        <v>2.2369823444170527E-2</v>
      </c>
    </row>
    <row r="75" spans="1:24" x14ac:dyDescent="0.25">
      <c r="A75">
        <v>3.165</v>
      </c>
      <c r="B75">
        <v>0.41497000000000001</v>
      </c>
      <c r="C75">
        <v>0.43604999999999999</v>
      </c>
      <c r="D75">
        <v>0.24857000000000001</v>
      </c>
      <c r="E75">
        <v>0.22364000000000001</v>
      </c>
      <c r="F75">
        <v>0.22833999999999999</v>
      </c>
      <c r="G75">
        <v>0.28358</v>
      </c>
      <c r="H75">
        <v>0.23121</v>
      </c>
      <c r="I75">
        <v>0.42138999999999999</v>
      </c>
      <c r="J75">
        <v>0.41093000000000002</v>
      </c>
      <c r="K75">
        <v>0.39789000000000002</v>
      </c>
      <c r="L75">
        <v>0.42004999999999998</v>
      </c>
      <c r="M75">
        <v>0.23300999999999999</v>
      </c>
      <c r="N75">
        <v>0.25458999999999998</v>
      </c>
      <c r="O75">
        <v>0.26162000000000002</v>
      </c>
      <c r="P75">
        <v>0.37661</v>
      </c>
      <c r="Q75">
        <v>0.10448</v>
      </c>
      <c r="R75">
        <v>0.17019999999999999</v>
      </c>
      <c r="S75">
        <v>0.23734</v>
      </c>
      <c r="T75">
        <v>0.22696</v>
      </c>
      <c r="V75">
        <f t="shared" si="3"/>
        <v>19</v>
      </c>
      <c r="W75">
        <f t="shared" si="4"/>
        <v>0.29375947368421051</v>
      </c>
      <c r="X75">
        <f t="shared" si="5"/>
        <v>2.2869130518809962E-2</v>
      </c>
    </row>
    <row r="76" spans="1:24" x14ac:dyDescent="0.25">
      <c r="A76">
        <v>3.2229999999999999</v>
      </c>
      <c r="B76">
        <v>0.42247000000000001</v>
      </c>
      <c r="C76">
        <v>0.40988000000000002</v>
      </c>
      <c r="D76">
        <v>0.24339</v>
      </c>
      <c r="E76">
        <v>0.22151000000000001</v>
      </c>
      <c r="F76">
        <v>0.22595999999999999</v>
      </c>
      <c r="G76">
        <v>0.28151999999999999</v>
      </c>
      <c r="H76">
        <v>0.23752000000000001</v>
      </c>
      <c r="I76">
        <v>0.36757000000000001</v>
      </c>
      <c r="J76">
        <v>0.41953000000000001</v>
      </c>
      <c r="K76">
        <v>0.36287000000000003</v>
      </c>
      <c r="L76">
        <v>0.43286999999999998</v>
      </c>
      <c r="M76">
        <v>0.23647000000000001</v>
      </c>
      <c r="N76">
        <v>0.25118000000000001</v>
      </c>
      <c r="O76">
        <v>0.25929000000000002</v>
      </c>
      <c r="P76">
        <v>0.37869000000000003</v>
      </c>
      <c r="Q76">
        <v>0.10974</v>
      </c>
      <c r="R76">
        <v>0.17033000000000001</v>
      </c>
      <c r="S76">
        <v>0.2273</v>
      </c>
      <c r="T76">
        <v>0.21417</v>
      </c>
      <c r="V76">
        <f t="shared" si="3"/>
        <v>19</v>
      </c>
      <c r="W76">
        <f t="shared" si="4"/>
        <v>0.28801368421052631</v>
      </c>
      <c r="X76">
        <f t="shared" si="5"/>
        <v>2.1886845821318258E-2</v>
      </c>
    </row>
    <row r="77" spans="1:24" x14ac:dyDescent="0.25">
      <c r="A77">
        <v>3.28</v>
      </c>
      <c r="B77">
        <v>0.39784999999999998</v>
      </c>
      <c r="C77">
        <v>0.42165999999999998</v>
      </c>
      <c r="D77">
        <v>0.25688</v>
      </c>
      <c r="E77">
        <v>0.23463000000000001</v>
      </c>
      <c r="F77">
        <v>0.22325999999999999</v>
      </c>
      <c r="G77">
        <v>0.24682000000000001</v>
      </c>
      <c r="H77">
        <v>0.23047999999999999</v>
      </c>
      <c r="I77">
        <v>0.38417000000000001</v>
      </c>
      <c r="J77">
        <v>0.39722000000000002</v>
      </c>
      <c r="K77">
        <v>0.37797999999999998</v>
      </c>
      <c r="L77">
        <v>0.45338000000000001</v>
      </c>
      <c r="M77">
        <v>0.23404</v>
      </c>
      <c r="N77">
        <v>0.25536999999999999</v>
      </c>
      <c r="O77">
        <v>0.26463999999999999</v>
      </c>
      <c r="P77">
        <v>0.34137000000000001</v>
      </c>
      <c r="Q77">
        <v>0.10273</v>
      </c>
      <c r="R77">
        <v>0.16616</v>
      </c>
      <c r="S77">
        <v>0.22739999999999999</v>
      </c>
      <c r="T77">
        <v>0.23871999999999999</v>
      </c>
      <c r="V77">
        <f t="shared" si="3"/>
        <v>19</v>
      </c>
      <c r="W77">
        <f t="shared" si="4"/>
        <v>0.28709263157894738</v>
      </c>
      <c r="X77">
        <f t="shared" si="5"/>
        <v>2.1777362352194404E-2</v>
      </c>
    </row>
    <row r="78" spans="1:24" x14ac:dyDescent="0.25">
      <c r="A78">
        <v>3.3380000000000001</v>
      </c>
      <c r="B78">
        <v>0.42015999999999998</v>
      </c>
      <c r="C78">
        <v>0.43779000000000001</v>
      </c>
      <c r="D78">
        <v>0.24410999999999999</v>
      </c>
      <c r="E78">
        <v>0.21265000000000001</v>
      </c>
      <c r="F78">
        <v>0.21404000000000001</v>
      </c>
      <c r="G78">
        <v>0.26245000000000002</v>
      </c>
      <c r="H78">
        <v>0.22464999999999999</v>
      </c>
      <c r="I78">
        <v>0.41600999999999999</v>
      </c>
      <c r="J78">
        <v>0.40786</v>
      </c>
      <c r="K78">
        <v>0.36194999999999999</v>
      </c>
      <c r="L78">
        <v>0.46246999999999999</v>
      </c>
      <c r="M78">
        <v>0.23963999999999999</v>
      </c>
      <c r="N78">
        <v>0.26807999999999998</v>
      </c>
      <c r="O78">
        <v>0.26084000000000002</v>
      </c>
      <c r="P78">
        <v>0.36984</v>
      </c>
      <c r="Q78">
        <v>9.7879999999999995E-2</v>
      </c>
      <c r="R78">
        <v>0.17815</v>
      </c>
      <c r="S78">
        <v>0.24210999999999999</v>
      </c>
      <c r="T78">
        <v>0.22284999999999999</v>
      </c>
      <c r="V78">
        <f t="shared" si="3"/>
        <v>19</v>
      </c>
      <c r="W78">
        <f t="shared" si="4"/>
        <v>0.2917647368421053</v>
      </c>
      <c r="X78">
        <f t="shared" si="5"/>
        <v>2.3493774282562864E-2</v>
      </c>
    </row>
    <row r="79" spans="1:24" x14ac:dyDescent="0.25">
      <c r="A79">
        <v>3.395</v>
      </c>
      <c r="B79">
        <v>0.40631</v>
      </c>
      <c r="C79">
        <v>0.40538000000000002</v>
      </c>
      <c r="D79">
        <v>0.24651999999999999</v>
      </c>
      <c r="E79">
        <v>0.24401999999999999</v>
      </c>
      <c r="F79">
        <v>0.23114000000000001</v>
      </c>
      <c r="G79">
        <v>0.25385999999999997</v>
      </c>
      <c r="H79">
        <v>0.22295000000000001</v>
      </c>
      <c r="I79">
        <v>0.42542999999999997</v>
      </c>
      <c r="J79">
        <v>0.39087</v>
      </c>
      <c r="K79">
        <v>0.37842999999999999</v>
      </c>
      <c r="L79">
        <v>0.43007000000000001</v>
      </c>
      <c r="M79">
        <v>0.23338</v>
      </c>
      <c r="N79">
        <v>0.22419</v>
      </c>
      <c r="O79">
        <v>0.26379000000000002</v>
      </c>
      <c r="P79">
        <v>0.35092000000000001</v>
      </c>
      <c r="Q79">
        <v>0.10866000000000001</v>
      </c>
      <c r="R79">
        <v>0.17052999999999999</v>
      </c>
      <c r="S79">
        <v>0.23024</v>
      </c>
      <c r="T79">
        <v>0.22789999999999999</v>
      </c>
      <c r="V79">
        <f t="shared" si="3"/>
        <v>19</v>
      </c>
      <c r="W79">
        <f t="shared" si="4"/>
        <v>0.28655736842105273</v>
      </c>
      <c r="X79">
        <f t="shared" si="5"/>
        <v>2.1788577213386021E-2</v>
      </c>
    </row>
    <row r="80" spans="1:24" x14ac:dyDescent="0.25">
      <c r="A80">
        <v>3.4529999999999998</v>
      </c>
      <c r="B80">
        <v>0.42824000000000001</v>
      </c>
      <c r="C80">
        <v>0.42732999999999999</v>
      </c>
      <c r="D80">
        <v>0.25115999999999999</v>
      </c>
      <c r="E80">
        <v>0.22187000000000001</v>
      </c>
      <c r="F80">
        <v>0.21886</v>
      </c>
      <c r="G80">
        <v>0.28186</v>
      </c>
      <c r="H80">
        <v>0.22696</v>
      </c>
      <c r="I80">
        <v>0.39067000000000002</v>
      </c>
      <c r="J80">
        <v>0.43264000000000002</v>
      </c>
      <c r="K80">
        <v>0.35988999999999999</v>
      </c>
      <c r="L80">
        <v>0.48554999999999998</v>
      </c>
      <c r="M80">
        <v>0.22262000000000001</v>
      </c>
      <c r="N80">
        <v>0.24948000000000001</v>
      </c>
      <c r="O80">
        <v>0.26526</v>
      </c>
      <c r="P80">
        <v>0.34900999999999999</v>
      </c>
      <c r="Q80">
        <v>0.11244</v>
      </c>
      <c r="R80">
        <v>0.17802000000000001</v>
      </c>
      <c r="S80">
        <v>0.22019</v>
      </c>
      <c r="T80">
        <v>0.22356000000000001</v>
      </c>
      <c r="V80">
        <f t="shared" si="3"/>
        <v>19</v>
      </c>
      <c r="W80">
        <f t="shared" si="4"/>
        <v>0.29187421052631579</v>
      </c>
      <c r="X80">
        <f t="shared" si="5"/>
        <v>2.3594436879202308E-2</v>
      </c>
    </row>
    <row r="81" spans="1:24" x14ac:dyDescent="0.25">
      <c r="A81">
        <v>3.5110000000000001</v>
      </c>
      <c r="B81">
        <v>0.41381000000000001</v>
      </c>
      <c r="C81">
        <v>0.40581</v>
      </c>
      <c r="D81">
        <v>0.26990999999999998</v>
      </c>
      <c r="E81">
        <v>0.20415</v>
      </c>
      <c r="F81">
        <v>0.22009999999999999</v>
      </c>
      <c r="G81">
        <v>0.27310000000000001</v>
      </c>
      <c r="H81">
        <v>0.21712000000000001</v>
      </c>
      <c r="I81">
        <v>0.38281999999999999</v>
      </c>
      <c r="J81">
        <v>0.41871000000000003</v>
      </c>
      <c r="K81">
        <v>0.38095000000000001</v>
      </c>
      <c r="L81">
        <v>0.44172</v>
      </c>
      <c r="M81">
        <v>0.24009</v>
      </c>
      <c r="N81">
        <v>0.26047999999999999</v>
      </c>
      <c r="O81">
        <v>0.26255000000000001</v>
      </c>
      <c r="P81">
        <v>0.33877000000000002</v>
      </c>
      <c r="Q81">
        <v>0.10172</v>
      </c>
      <c r="R81">
        <v>0.16755</v>
      </c>
      <c r="S81">
        <v>0.24271999999999999</v>
      </c>
      <c r="T81">
        <v>0.23327000000000001</v>
      </c>
      <c r="V81">
        <f t="shared" si="3"/>
        <v>19</v>
      </c>
      <c r="W81">
        <f t="shared" si="4"/>
        <v>0.28817631578947378</v>
      </c>
      <c r="X81">
        <f t="shared" si="5"/>
        <v>2.2017989059593415E-2</v>
      </c>
    </row>
    <row r="82" spans="1:24" x14ac:dyDescent="0.25">
      <c r="A82">
        <v>3.5680000000000001</v>
      </c>
      <c r="B82">
        <v>0.41574</v>
      </c>
      <c r="C82">
        <v>0.41497000000000001</v>
      </c>
      <c r="D82">
        <v>0.25929000000000002</v>
      </c>
      <c r="E82">
        <v>0.20999000000000001</v>
      </c>
      <c r="F82">
        <v>0.22170999999999999</v>
      </c>
      <c r="G82">
        <v>0.26623000000000002</v>
      </c>
      <c r="H82">
        <v>0.22696</v>
      </c>
      <c r="I82">
        <v>0.38843</v>
      </c>
      <c r="J82">
        <v>0.40971000000000002</v>
      </c>
      <c r="K82">
        <v>0.36447000000000002</v>
      </c>
      <c r="L82">
        <v>0.47994999999999999</v>
      </c>
      <c r="M82">
        <v>0.24038000000000001</v>
      </c>
      <c r="N82">
        <v>0.25091999999999998</v>
      </c>
      <c r="O82">
        <v>0.26269999999999999</v>
      </c>
      <c r="P82">
        <v>0.36427999999999999</v>
      </c>
      <c r="Q82">
        <v>0.1028</v>
      </c>
      <c r="R82">
        <v>0.17974999999999999</v>
      </c>
      <c r="S82">
        <v>0.22861000000000001</v>
      </c>
      <c r="T82">
        <v>0.22491</v>
      </c>
      <c r="V82">
        <f t="shared" si="3"/>
        <v>19</v>
      </c>
      <c r="W82">
        <f t="shared" si="4"/>
        <v>0.29009473684210529</v>
      </c>
      <c r="X82">
        <f t="shared" si="5"/>
        <v>2.2882705941597057E-2</v>
      </c>
    </row>
    <row r="83" spans="1:24" x14ac:dyDescent="0.25">
      <c r="A83">
        <v>3.6259999999999999</v>
      </c>
      <c r="B83">
        <v>0.37611</v>
      </c>
      <c r="C83">
        <v>0.42587000000000003</v>
      </c>
      <c r="D83">
        <v>0.24732000000000001</v>
      </c>
      <c r="E83">
        <v>0.21815000000000001</v>
      </c>
      <c r="F83">
        <v>0.22373000000000001</v>
      </c>
      <c r="G83">
        <v>0.28255000000000002</v>
      </c>
      <c r="H83">
        <v>0.22331999999999999</v>
      </c>
      <c r="I83">
        <v>0.40233000000000002</v>
      </c>
      <c r="J83">
        <v>0.39844000000000002</v>
      </c>
      <c r="K83">
        <v>0.36377999999999999</v>
      </c>
      <c r="L83">
        <v>0.438</v>
      </c>
      <c r="M83">
        <v>0.22747999999999999</v>
      </c>
      <c r="N83">
        <v>0.25497999999999998</v>
      </c>
      <c r="O83">
        <v>0.25039</v>
      </c>
      <c r="P83">
        <v>0.39378999999999997</v>
      </c>
      <c r="Q83">
        <v>9.9089999999999998E-2</v>
      </c>
      <c r="R83">
        <v>0.16370999999999999</v>
      </c>
      <c r="S83">
        <v>0.23846000000000001</v>
      </c>
      <c r="T83">
        <v>0.22498000000000001</v>
      </c>
      <c r="V83">
        <f t="shared" si="3"/>
        <v>19</v>
      </c>
      <c r="W83">
        <f t="shared" si="4"/>
        <v>0.28697263157894742</v>
      </c>
      <c r="X83">
        <f t="shared" si="5"/>
        <v>2.229912800647553E-2</v>
      </c>
    </row>
    <row r="84" spans="1:24" x14ac:dyDescent="0.25">
      <c r="A84">
        <v>3.6829999999999998</v>
      </c>
      <c r="B84">
        <v>0.40458</v>
      </c>
      <c r="C84">
        <v>0.42951</v>
      </c>
      <c r="D84">
        <v>0.25884000000000001</v>
      </c>
      <c r="E84">
        <v>0.22753999999999999</v>
      </c>
      <c r="F84">
        <v>0.21870000000000001</v>
      </c>
      <c r="G84">
        <v>0.27448</v>
      </c>
      <c r="H84">
        <v>0.21348</v>
      </c>
      <c r="I84">
        <v>0.37698999999999999</v>
      </c>
      <c r="J84">
        <v>0.41399999999999998</v>
      </c>
      <c r="K84">
        <v>0.39468999999999999</v>
      </c>
      <c r="L84">
        <v>0.43775999999999998</v>
      </c>
      <c r="M84">
        <v>0.23388999999999999</v>
      </c>
      <c r="N84">
        <v>0.25301000000000001</v>
      </c>
      <c r="O84">
        <v>0.25913999999999998</v>
      </c>
      <c r="P84">
        <v>0.36636999999999997</v>
      </c>
      <c r="Q84">
        <v>0.10024</v>
      </c>
      <c r="R84">
        <v>0.17549999999999999</v>
      </c>
      <c r="S84">
        <v>0.24363000000000001</v>
      </c>
      <c r="T84">
        <v>0.23066999999999999</v>
      </c>
      <c r="V84">
        <f t="shared" si="3"/>
        <v>19</v>
      </c>
      <c r="W84">
        <f t="shared" si="4"/>
        <v>0.29015894736842113</v>
      </c>
      <c r="X84">
        <f t="shared" si="5"/>
        <v>2.2326008250085481E-2</v>
      </c>
    </row>
    <row r="85" spans="1:24" x14ac:dyDescent="0.25">
      <c r="A85">
        <v>3.7410000000000001</v>
      </c>
      <c r="B85">
        <v>0.40745999999999999</v>
      </c>
      <c r="C85">
        <v>0.42514999999999997</v>
      </c>
      <c r="D85">
        <v>0.23813000000000001</v>
      </c>
      <c r="E85">
        <v>0.22523000000000001</v>
      </c>
      <c r="F85">
        <v>0.21973999999999999</v>
      </c>
      <c r="G85">
        <v>0.26141999999999999</v>
      </c>
      <c r="H85">
        <v>0.24092</v>
      </c>
      <c r="I85">
        <v>0.38797999999999999</v>
      </c>
      <c r="J85">
        <v>0.38390999999999997</v>
      </c>
      <c r="K85">
        <v>0.36331999999999998</v>
      </c>
      <c r="L85">
        <v>0.44335999999999998</v>
      </c>
      <c r="M85">
        <v>0.23935000000000001</v>
      </c>
      <c r="N85">
        <v>0.25929999999999997</v>
      </c>
      <c r="O85">
        <v>0.25480000000000003</v>
      </c>
      <c r="P85">
        <v>0.37157000000000001</v>
      </c>
      <c r="Q85">
        <v>0.10981</v>
      </c>
      <c r="R85">
        <v>0.16125</v>
      </c>
      <c r="S85">
        <v>0.22678999999999999</v>
      </c>
      <c r="T85">
        <v>0.21678</v>
      </c>
      <c r="V85">
        <f t="shared" si="3"/>
        <v>19</v>
      </c>
      <c r="W85">
        <f t="shared" si="4"/>
        <v>0.28611947368421059</v>
      </c>
      <c r="X85">
        <f t="shared" si="5"/>
        <v>2.1894257578115986E-2</v>
      </c>
    </row>
    <row r="86" spans="1:24" x14ac:dyDescent="0.25">
      <c r="A86">
        <v>3.798</v>
      </c>
      <c r="B86">
        <v>0.38629999999999998</v>
      </c>
      <c r="C86">
        <v>0.42703000000000002</v>
      </c>
      <c r="D86">
        <v>0.24437999999999999</v>
      </c>
      <c r="E86">
        <v>0.23036999999999999</v>
      </c>
      <c r="F86">
        <v>0.22864999999999999</v>
      </c>
      <c r="G86">
        <v>0.25696000000000002</v>
      </c>
      <c r="H86">
        <v>0.25148999999999999</v>
      </c>
      <c r="I86">
        <v>0.39851999999999999</v>
      </c>
      <c r="J86">
        <v>0.38758999999999999</v>
      </c>
      <c r="K86">
        <v>0.36630000000000001</v>
      </c>
      <c r="L86">
        <v>0.41585</v>
      </c>
      <c r="M86">
        <v>0.22298000000000001</v>
      </c>
      <c r="N86">
        <v>0.24882000000000001</v>
      </c>
      <c r="O86">
        <v>0.27161000000000002</v>
      </c>
      <c r="P86">
        <v>0.36271999999999999</v>
      </c>
      <c r="Q86">
        <v>9.801E-2</v>
      </c>
      <c r="R86">
        <v>0.17702999999999999</v>
      </c>
      <c r="S86">
        <v>0.23288</v>
      </c>
      <c r="T86">
        <v>0.23430000000000001</v>
      </c>
      <c r="V86">
        <f t="shared" si="3"/>
        <v>19</v>
      </c>
      <c r="W86">
        <f t="shared" si="4"/>
        <v>0.28641</v>
      </c>
      <c r="X86">
        <f t="shared" si="5"/>
        <v>2.0980580146288945E-2</v>
      </c>
    </row>
    <row r="87" spans="1:24" x14ac:dyDescent="0.25">
      <c r="A87">
        <v>3.8559999999999999</v>
      </c>
      <c r="B87">
        <v>0.43036000000000002</v>
      </c>
      <c r="C87">
        <v>0.41642000000000001</v>
      </c>
      <c r="D87">
        <v>0.25446000000000002</v>
      </c>
      <c r="E87">
        <v>0.20874999999999999</v>
      </c>
      <c r="F87">
        <v>0.22145000000000001</v>
      </c>
      <c r="G87">
        <v>0.26623000000000002</v>
      </c>
      <c r="H87">
        <v>0.24104</v>
      </c>
      <c r="I87">
        <v>0.42609999999999998</v>
      </c>
      <c r="J87">
        <v>0.39537</v>
      </c>
      <c r="K87">
        <v>0.33104</v>
      </c>
      <c r="L87">
        <v>0.44918000000000002</v>
      </c>
      <c r="M87">
        <v>0.23537</v>
      </c>
      <c r="N87">
        <v>0.27110000000000001</v>
      </c>
      <c r="O87">
        <v>0.27192</v>
      </c>
      <c r="P87">
        <v>0.34432000000000001</v>
      </c>
      <c r="Q87">
        <v>0.10528999999999999</v>
      </c>
      <c r="R87">
        <v>0.17219000000000001</v>
      </c>
      <c r="S87">
        <v>0.24698000000000001</v>
      </c>
      <c r="T87">
        <v>0.22664000000000001</v>
      </c>
      <c r="V87">
        <f t="shared" si="3"/>
        <v>19</v>
      </c>
      <c r="W87">
        <f t="shared" si="4"/>
        <v>0.29022157894736833</v>
      </c>
      <c r="X87">
        <f t="shared" si="5"/>
        <v>2.2185940114189125E-2</v>
      </c>
    </row>
    <row r="88" spans="1:24" x14ac:dyDescent="0.25">
      <c r="A88">
        <v>3.9129999999999998</v>
      </c>
      <c r="B88">
        <v>0.42670000000000002</v>
      </c>
      <c r="C88">
        <v>0.41686000000000001</v>
      </c>
      <c r="D88">
        <v>0.25205</v>
      </c>
      <c r="E88">
        <v>0.22611999999999999</v>
      </c>
      <c r="F88">
        <v>0.21937999999999999</v>
      </c>
      <c r="G88">
        <v>0.29783999999999999</v>
      </c>
      <c r="H88">
        <v>0.24056</v>
      </c>
      <c r="I88">
        <v>0.43575000000000003</v>
      </c>
      <c r="J88">
        <v>0.39271</v>
      </c>
      <c r="K88">
        <v>0.35027000000000003</v>
      </c>
      <c r="L88">
        <v>0.46853</v>
      </c>
      <c r="M88">
        <v>0.22800000000000001</v>
      </c>
      <c r="N88">
        <v>0.26834000000000002</v>
      </c>
      <c r="O88">
        <v>0.25039</v>
      </c>
      <c r="P88">
        <v>0.34103</v>
      </c>
      <c r="Q88">
        <v>0.11143</v>
      </c>
      <c r="R88">
        <v>0.17504</v>
      </c>
      <c r="S88">
        <v>0.22414999999999999</v>
      </c>
      <c r="T88">
        <v>0.21622</v>
      </c>
      <c r="V88">
        <f t="shared" si="3"/>
        <v>19</v>
      </c>
      <c r="W88">
        <f t="shared" si="4"/>
        <v>0.29165105263157898</v>
      </c>
      <c r="X88">
        <f t="shared" si="5"/>
        <v>2.283996849291077E-2</v>
      </c>
    </row>
    <row r="89" spans="1:24" x14ac:dyDescent="0.25">
      <c r="A89">
        <v>3.9710000000000001</v>
      </c>
      <c r="B89">
        <v>0.42111999999999999</v>
      </c>
      <c r="C89">
        <v>0.40740999999999999</v>
      </c>
      <c r="D89">
        <v>0.24401999999999999</v>
      </c>
      <c r="E89">
        <v>0.23055</v>
      </c>
      <c r="F89">
        <v>0.22403999999999999</v>
      </c>
      <c r="G89">
        <v>0.28444000000000003</v>
      </c>
      <c r="H89">
        <v>0.22417000000000001</v>
      </c>
      <c r="I89">
        <v>0.38618999999999998</v>
      </c>
      <c r="J89">
        <v>0.40336</v>
      </c>
      <c r="K89">
        <v>0.36653000000000002</v>
      </c>
      <c r="L89">
        <v>0.44196000000000002</v>
      </c>
      <c r="M89">
        <v>0.23633000000000001</v>
      </c>
      <c r="N89">
        <v>0.22799</v>
      </c>
      <c r="O89">
        <v>0.26935999999999999</v>
      </c>
      <c r="P89">
        <v>0.33130999999999999</v>
      </c>
      <c r="Q89">
        <v>9.8960000000000006E-2</v>
      </c>
      <c r="R89">
        <v>0.17052999999999999</v>
      </c>
      <c r="S89">
        <v>0.22902</v>
      </c>
      <c r="T89">
        <v>0.23627000000000001</v>
      </c>
      <c r="V89">
        <f t="shared" si="3"/>
        <v>19</v>
      </c>
      <c r="W89">
        <f t="shared" si="4"/>
        <v>0.2859768421052632</v>
      </c>
      <c r="X89">
        <f t="shared" si="5"/>
        <v>2.1785670354141407E-2</v>
      </c>
    </row>
    <row r="90" spans="1:24" x14ac:dyDescent="0.25">
      <c r="A90">
        <v>4.0289999999999999</v>
      </c>
      <c r="B90">
        <v>0.37938</v>
      </c>
      <c r="C90">
        <v>0.40814</v>
      </c>
      <c r="D90">
        <v>0.25901999999999997</v>
      </c>
      <c r="E90">
        <v>0.20716000000000001</v>
      </c>
      <c r="F90">
        <v>0.22445999999999999</v>
      </c>
      <c r="G90">
        <v>0.26880999999999999</v>
      </c>
      <c r="H90">
        <v>0.23982999999999999</v>
      </c>
      <c r="I90">
        <v>0.39448</v>
      </c>
      <c r="J90">
        <v>0.40848000000000001</v>
      </c>
      <c r="K90">
        <v>0.34638000000000002</v>
      </c>
      <c r="L90">
        <v>0.45455000000000001</v>
      </c>
      <c r="M90">
        <v>0.23691999999999999</v>
      </c>
      <c r="N90">
        <v>0.23663999999999999</v>
      </c>
      <c r="O90">
        <v>0.25163000000000002</v>
      </c>
      <c r="P90">
        <v>0.37661</v>
      </c>
      <c r="Q90">
        <v>0.11129</v>
      </c>
      <c r="R90">
        <v>0.16894000000000001</v>
      </c>
      <c r="S90">
        <v>0.22708999999999999</v>
      </c>
      <c r="T90">
        <v>0.20873</v>
      </c>
      <c r="V90">
        <f t="shared" si="3"/>
        <v>19</v>
      </c>
      <c r="W90">
        <f t="shared" si="4"/>
        <v>0.28466000000000002</v>
      </c>
      <c r="X90">
        <f t="shared" si="5"/>
        <v>2.1864173451145004E-2</v>
      </c>
    </row>
    <row r="91" spans="1:24" x14ac:dyDescent="0.25">
      <c r="A91">
        <v>4.0860000000000003</v>
      </c>
      <c r="B91">
        <v>0.38475999999999999</v>
      </c>
      <c r="C91">
        <v>0.39172000000000001</v>
      </c>
      <c r="D91">
        <v>0.24071000000000001</v>
      </c>
      <c r="E91">
        <v>0.23108000000000001</v>
      </c>
      <c r="F91">
        <v>0.22170999999999999</v>
      </c>
      <c r="G91">
        <v>0.27739999999999998</v>
      </c>
      <c r="H91">
        <v>0.2306</v>
      </c>
      <c r="I91">
        <v>0.39538000000000001</v>
      </c>
      <c r="J91">
        <v>0.36548000000000003</v>
      </c>
      <c r="K91">
        <v>0.35461999999999999</v>
      </c>
      <c r="L91">
        <v>0.42214000000000002</v>
      </c>
      <c r="M91">
        <v>0.22356999999999999</v>
      </c>
      <c r="N91">
        <v>0.24790000000000001</v>
      </c>
      <c r="O91">
        <v>0.25231999999999999</v>
      </c>
      <c r="P91">
        <v>0.34537000000000001</v>
      </c>
      <c r="Q91">
        <v>9.9629999999999996E-2</v>
      </c>
      <c r="R91">
        <v>0.16291</v>
      </c>
      <c r="S91">
        <v>0.22669</v>
      </c>
      <c r="T91">
        <v>0.22506000000000001</v>
      </c>
      <c r="V91">
        <f t="shared" si="3"/>
        <v>19</v>
      </c>
      <c r="W91">
        <f t="shared" si="4"/>
        <v>0.27889736842105267</v>
      </c>
      <c r="X91">
        <f t="shared" si="5"/>
        <v>2.0302094796449888E-2</v>
      </c>
    </row>
    <row r="92" spans="1:24" x14ac:dyDescent="0.25">
      <c r="A92">
        <v>4.1440000000000001</v>
      </c>
      <c r="B92">
        <v>0.38245000000000001</v>
      </c>
      <c r="C92">
        <v>0.39883999999999997</v>
      </c>
      <c r="D92">
        <v>0.26589000000000002</v>
      </c>
      <c r="E92">
        <v>0.22896</v>
      </c>
      <c r="F92">
        <v>0.23372999999999999</v>
      </c>
      <c r="G92">
        <v>0.27259</v>
      </c>
      <c r="H92">
        <v>0.21687999999999999</v>
      </c>
      <c r="I92">
        <v>0.40166000000000002</v>
      </c>
      <c r="J92">
        <v>0.37817000000000001</v>
      </c>
      <c r="K92">
        <v>0.3402</v>
      </c>
      <c r="L92">
        <v>0.42493999999999998</v>
      </c>
      <c r="M92">
        <v>0.23655000000000001</v>
      </c>
      <c r="N92">
        <v>0.24135000000000001</v>
      </c>
      <c r="O92">
        <v>0.26332</v>
      </c>
      <c r="P92">
        <v>0.36549999999999999</v>
      </c>
      <c r="Q92">
        <v>0.11237</v>
      </c>
      <c r="R92">
        <v>0.16794999999999999</v>
      </c>
      <c r="S92">
        <v>0.22405</v>
      </c>
      <c r="T92">
        <v>0.22040999999999999</v>
      </c>
      <c r="V92">
        <f t="shared" si="3"/>
        <v>19</v>
      </c>
      <c r="W92">
        <f t="shared" si="4"/>
        <v>0.28293736842105266</v>
      </c>
      <c r="X92">
        <f t="shared" si="5"/>
        <v>2.0291434986855702E-2</v>
      </c>
    </row>
    <row r="93" spans="1:24" x14ac:dyDescent="0.25">
      <c r="A93">
        <v>4.2009999999999996</v>
      </c>
      <c r="B93">
        <v>0.39111000000000001</v>
      </c>
      <c r="C93">
        <v>0.41932999999999998</v>
      </c>
      <c r="D93">
        <v>0.24143000000000001</v>
      </c>
      <c r="E93">
        <v>0.1905</v>
      </c>
      <c r="F93">
        <v>0.21021000000000001</v>
      </c>
      <c r="G93">
        <v>0.26863999999999999</v>
      </c>
      <c r="H93">
        <v>0.22963</v>
      </c>
      <c r="I93">
        <v>0.36264000000000002</v>
      </c>
      <c r="J93">
        <v>0.39106999999999997</v>
      </c>
      <c r="K93">
        <v>0.37293999999999999</v>
      </c>
      <c r="L93">
        <v>0.43730000000000002</v>
      </c>
      <c r="M93">
        <v>0.23537</v>
      </c>
      <c r="N93">
        <v>0.24776999999999999</v>
      </c>
      <c r="O93">
        <v>0.25835999999999998</v>
      </c>
      <c r="P93">
        <v>0.35872999999999999</v>
      </c>
      <c r="Q93">
        <v>0.11271</v>
      </c>
      <c r="R93">
        <v>0.17444000000000001</v>
      </c>
      <c r="S93">
        <v>0.23388999999999999</v>
      </c>
      <c r="T93">
        <v>0.2223</v>
      </c>
      <c r="V93">
        <f t="shared" si="3"/>
        <v>19</v>
      </c>
      <c r="W93">
        <f t="shared" si="4"/>
        <v>0.28201947368421054</v>
      </c>
      <c r="X93">
        <f t="shared" si="5"/>
        <v>2.132621588333803E-2</v>
      </c>
    </row>
    <row r="94" spans="1:24" x14ac:dyDescent="0.25">
      <c r="A94">
        <v>4.2590000000000003</v>
      </c>
      <c r="B94">
        <v>0.38399</v>
      </c>
      <c r="C94">
        <v>0.42718</v>
      </c>
      <c r="D94">
        <v>0.25097999999999998</v>
      </c>
      <c r="E94">
        <v>0.22187000000000001</v>
      </c>
      <c r="F94">
        <v>0.22337000000000001</v>
      </c>
      <c r="G94">
        <v>0.26606000000000002</v>
      </c>
      <c r="H94">
        <v>0.23546</v>
      </c>
      <c r="I94">
        <v>0.39987</v>
      </c>
      <c r="J94">
        <v>0.41093000000000002</v>
      </c>
      <c r="K94">
        <v>0.34386</v>
      </c>
      <c r="L94">
        <v>0.43613000000000002</v>
      </c>
      <c r="M94">
        <v>0.23838999999999999</v>
      </c>
      <c r="N94">
        <v>0.25419000000000003</v>
      </c>
      <c r="O94">
        <v>0.25194</v>
      </c>
      <c r="P94">
        <v>0.33095999999999998</v>
      </c>
      <c r="Q94">
        <v>9.8350000000000007E-2</v>
      </c>
      <c r="R94">
        <v>0.18126999999999999</v>
      </c>
      <c r="S94">
        <v>0.23236999999999999</v>
      </c>
      <c r="T94">
        <v>0.22475000000000001</v>
      </c>
      <c r="V94">
        <f t="shared" si="3"/>
        <v>19</v>
      </c>
      <c r="W94">
        <f t="shared" si="4"/>
        <v>0.28483789473684212</v>
      </c>
      <c r="X94">
        <f t="shared" si="5"/>
        <v>2.1319830507140165E-2</v>
      </c>
    </row>
    <row r="95" spans="1:24" x14ac:dyDescent="0.25">
      <c r="A95">
        <v>4.3159999999999998</v>
      </c>
      <c r="B95">
        <v>0.33589999999999998</v>
      </c>
      <c r="C95">
        <v>0.41177000000000002</v>
      </c>
      <c r="D95">
        <v>0.24259</v>
      </c>
      <c r="E95">
        <v>0.23125999999999999</v>
      </c>
      <c r="F95">
        <v>0.21819</v>
      </c>
      <c r="G95">
        <v>0.27412999999999998</v>
      </c>
      <c r="H95">
        <v>0.22635</v>
      </c>
      <c r="I95">
        <v>0.41736000000000001</v>
      </c>
      <c r="J95">
        <v>0.42137999999999998</v>
      </c>
      <c r="K95">
        <v>0.36424000000000001</v>
      </c>
      <c r="L95">
        <v>0.44964999999999999</v>
      </c>
      <c r="M95">
        <v>0.23455999999999999</v>
      </c>
      <c r="N95">
        <v>0.25785999999999998</v>
      </c>
      <c r="O95">
        <v>0.26989999999999997</v>
      </c>
      <c r="P95">
        <v>0.37001000000000001</v>
      </c>
      <c r="Q95">
        <v>0.1154</v>
      </c>
      <c r="R95">
        <v>0.17663000000000001</v>
      </c>
      <c r="S95">
        <v>0.22273000000000001</v>
      </c>
      <c r="T95">
        <v>0.21479999999999999</v>
      </c>
      <c r="V95">
        <f t="shared" si="3"/>
        <v>19</v>
      </c>
      <c r="W95">
        <f t="shared" si="4"/>
        <v>0.28709000000000007</v>
      </c>
      <c r="X95">
        <f t="shared" si="5"/>
        <v>2.1686439520223769E-2</v>
      </c>
    </row>
    <row r="96" spans="1:24" x14ac:dyDescent="0.25">
      <c r="A96">
        <v>4.3739999999999997</v>
      </c>
      <c r="B96">
        <v>0.40015000000000001</v>
      </c>
      <c r="C96">
        <v>0.44041000000000002</v>
      </c>
      <c r="D96">
        <v>0.25097999999999998</v>
      </c>
      <c r="E96">
        <v>0.22949</v>
      </c>
      <c r="F96">
        <v>0.21776999999999999</v>
      </c>
      <c r="G96">
        <v>0.25833</v>
      </c>
      <c r="H96">
        <v>0.24493000000000001</v>
      </c>
      <c r="I96">
        <v>0.38707999999999998</v>
      </c>
      <c r="J96">
        <v>0.37530999999999998</v>
      </c>
      <c r="K96">
        <v>0.34889999999999999</v>
      </c>
      <c r="L96">
        <v>0.45944000000000002</v>
      </c>
      <c r="M96">
        <v>0.21840999999999999</v>
      </c>
      <c r="N96">
        <v>0.24057000000000001</v>
      </c>
      <c r="O96">
        <v>0.26743</v>
      </c>
      <c r="P96">
        <v>0.36948999999999999</v>
      </c>
      <c r="Q96">
        <v>0.11223</v>
      </c>
      <c r="R96">
        <v>0.16152</v>
      </c>
      <c r="S96">
        <v>0.22161</v>
      </c>
      <c r="T96">
        <v>0.23413999999999999</v>
      </c>
      <c r="V96">
        <f t="shared" si="3"/>
        <v>19</v>
      </c>
      <c r="W96">
        <f t="shared" si="4"/>
        <v>0.28622052631578948</v>
      </c>
      <c r="X96">
        <f t="shared" si="5"/>
        <v>2.2104553055288925E-2</v>
      </c>
    </row>
    <row r="97" spans="1:24" x14ac:dyDescent="0.25">
      <c r="A97">
        <v>4.431</v>
      </c>
      <c r="B97">
        <v>0.42536000000000002</v>
      </c>
      <c r="C97">
        <v>0.41948000000000002</v>
      </c>
      <c r="D97">
        <v>0.2392</v>
      </c>
      <c r="E97">
        <v>0.21797</v>
      </c>
      <c r="F97">
        <v>0.22087999999999999</v>
      </c>
      <c r="G97">
        <v>0.28049000000000002</v>
      </c>
      <c r="H97">
        <v>0.22659000000000001</v>
      </c>
      <c r="I97">
        <v>0.38955000000000001</v>
      </c>
      <c r="J97">
        <v>0.40111000000000002</v>
      </c>
      <c r="K97">
        <v>0.38278000000000001</v>
      </c>
      <c r="L97">
        <v>0.42283999999999999</v>
      </c>
      <c r="M97">
        <v>0.23477999999999999</v>
      </c>
      <c r="N97">
        <v>0.24253</v>
      </c>
      <c r="O97">
        <v>0.26223999999999997</v>
      </c>
      <c r="P97">
        <v>0.33617000000000002</v>
      </c>
      <c r="Q97">
        <v>0.10313</v>
      </c>
      <c r="R97">
        <v>0.16642000000000001</v>
      </c>
      <c r="S97">
        <v>0.23114999999999999</v>
      </c>
      <c r="T97">
        <v>0.21992999999999999</v>
      </c>
      <c r="V97">
        <f t="shared" si="3"/>
        <v>19</v>
      </c>
      <c r="W97">
        <f t="shared" si="4"/>
        <v>0.28539999999999999</v>
      </c>
      <c r="X97">
        <f t="shared" si="5"/>
        <v>2.2072704731229603E-2</v>
      </c>
    </row>
    <row r="98" spans="1:24" x14ac:dyDescent="0.25">
      <c r="A98">
        <v>4.4889999999999999</v>
      </c>
      <c r="B98">
        <v>0.37513999999999997</v>
      </c>
      <c r="C98">
        <v>0.41148000000000001</v>
      </c>
      <c r="D98">
        <v>0.24643000000000001</v>
      </c>
      <c r="E98">
        <v>0.21460000000000001</v>
      </c>
      <c r="F98">
        <v>0.21859999999999999</v>
      </c>
      <c r="G98">
        <v>0.27206999999999998</v>
      </c>
      <c r="H98">
        <v>0.22051999999999999</v>
      </c>
      <c r="I98">
        <v>0.40031</v>
      </c>
      <c r="J98">
        <v>0.41974</v>
      </c>
      <c r="K98">
        <v>0.36081000000000002</v>
      </c>
      <c r="L98">
        <v>0.43076999999999999</v>
      </c>
      <c r="M98">
        <v>0.21886</v>
      </c>
      <c r="N98">
        <v>0.22982</v>
      </c>
      <c r="O98">
        <v>0.24596999999999999</v>
      </c>
      <c r="P98">
        <v>0.34554000000000001</v>
      </c>
      <c r="Q98">
        <v>0.10057000000000001</v>
      </c>
      <c r="R98">
        <v>0.17358000000000001</v>
      </c>
      <c r="S98">
        <v>0.22222</v>
      </c>
      <c r="T98">
        <v>0.21787999999999999</v>
      </c>
      <c r="V98">
        <f t="shared" si="3"/>
        <v>19</v>
      </c>
      <c r="W98">
        <f t="shared" si="4"/>
        <v>0.2802584210526316</v>
      </c>
      <c r="X98">
        <f t="shared" si="5"/>
        <v>2.1951781465535287E-2</v>
      </c>
    </row>
    <row r="99" spans="1:24" x14ac:dyDescent="0.25">
      <c r="A99">
        <v>4.5460000000000003</v>
      </c>
      <c r="B99">
        <v>0.42477999999999999</v>
      </c>
      <c r="C99">
        <v>0.42413000000000001</v>
      </c>
      <c r="D99">
        <v>0.24464</v>
      </c>
      <c r="E99">
        <v>0.2006</v>
      </c>
      <c r="F99">
        <v>0.22269</v>
      </c>
      <c r="G99">
        <v>0.28821999999999998</v>
      </c>
      <c r="H99">
        <v>0.22040000000000001</v>
      </c>
      <c r="I99">
        <v>0.39583000000000002</v>
      </c>
      <c r="J99">
        <v>0.39761999999999997</v>
      </c>
      <c r="K99">
        <v>0.33012999999999998</v>
      </c>
      <c r="L99">
        <v>0.46200000000000002</v>
      </c>
      <c r="M99">
        <v>0.23308000000000001</v>
      </c>
      <c r="N99">
        <v>0.22706999999999999</v>
      </c>
      <c r="O99">
        <v>0.25968000000000002</v>
      </c>
      <c r="P99">
        <v>0.35317999999999999</v>
      </c>
      <c r="Q99">
        <v>0.11183</v>
      </c>
      <c r="R99">
        <v>0.17796000000000001</v>
      </c>
      <c r="S99">
        <v>0.20913000000000001</v>
      </c>
      <c r="T99">
        <v>0.22775000000000001</v>
      </c>
      <c r="V99">
        <f t="shared" si="3"/>
        <v>19</v>
      </c>
      <c r="W99">
        <f t="shared" si="4"/>
        <v>0.28477473684210536</v>
      </c>
      <c r="X99">
        <f t="shared" si="5"/>
        <v>2.2676576875973568E-2</v>
      </c>
    </row>
    <row r="100" spans="1:24" x14ac:dyDescent="0.25">
      <c r="A100">
        <v>4.6040000000000001</v>
      </c>
      <c r="B100">
        <v>0.42477999999999999</v>
      </c>
      <c r="C100">
        <v>0.39723999999999998</v>
      </c>
      <c r="D100">
        <v>0.24651999999999999</v>
      </c>
      <c r="E100">
        <v>0.21177000000000001</v>
      </c>
      <c r="F100">
        <v>0.21617</v>
      </c>
      <c r="G100">
        <v>0.23633999999999999</v>
      </c>
      <c r="H100">
        <v>0.21384</v>
      </c>
      <c r="I100">
        <v>0.37991000000000003</v>
      </c>
      <c r="J100">
        <v>0.39434999999999998</v>
      </c>
      <c r="K100">
        <v>0.35165000000000002</v>
      </c>
      <c r="L100">
        <v>0.43473000000000001</v>
      </c>
      <c r="M100">
        <v>0.23927000000000001</v>
      </c>
      <c r="N100">
        <v>0.24790000000000001</v>
      </c>
      <c r="O100">
        <v>0.26695999999999998</v>
      </c>
      <c r="P100">
        <v>0.36081000000000002</v>
      </c>
      <c r="Q100">
        <v>0.10785</v>
      </c>
      <c r="R100">
        <v>0.17954999999999999</v>
      </c>
      <c r="S100">
        <v>0.21603</v>
      </c>
      <c r="T100">
        <v>0.2238</v>
      </c>
      <c r="V100">
        <f t="shared" si="3"/>
        <v>19</v>
      </c>
      <c r="W100">
        <f t="shared" si="4"/>
        <v>0.28155105263157898</v>
      </c>
      <c r="X100">
        <f t="shared" si="5"/>
        <v>2.1581729763565413E-2</v>
      </c>
    </row>
    <row r="101" spans="1:24" x14ac:dyDescent="0.25">
      <c r="A101">
        <v>4.6619999999999999</v>
      </c>
      <c r="B101">
        <v>0.39418999999999998</v>
      </c>
      <c r="C101">
        <v>0.41148000000000001</v>
      </c>
      <c r="D101">
        <v>0.25384000000000001</v>
      </c>
      <c r="E101">
        <v>0.22647999999999999</v>
      </c>
      <c r="F101">
        <v>0.22197</v>
      </c>
      <c r="G101">
        <v>0.24665000000000001</v>
      </c>
      <c r="H101">
        <v>0.21967</v>
      </c>
      <c r="I101">
        <v>0.41084999999999999</v>
      </c>
      <c r="J101">
        <v>0.40622000000000003</v>
      </c>
      <c r="K101">
        <v>0.34570000000000001</v>
      </c>
      <c r="L101">
        <v>0.47738999999999998</v>
      </c>
      <c r="M101">
        <v>0.23735999999999999</v>
      </c>
      <c r="N101">
        <v>0.24908</v>
      </c>
      <c r="O101">
        <v>0.26168999999999998</v>
      </c>
      <c r="P101">
        <v>0.3478</v>
      </c>
      <c r="Q101">
        <v>9.4839999999999994E-2</v>
      </c>
      <c r="R101">
        <v>0.16841</v>
      </c>
      <c r="S101">
        <v>0.23308000000000001</v>
      </c>
      <c r="T101">
        <v>0.22325</v>
      </c>
      <c r="V101">
        <f t="shared" si="3"/>
        <v>19</v>
      </c>
      <c r="W101">
        <f t="shared" si="4"/>
        <v>0.28578684210526317</v>
      </c>
      <c r="X101">
        <f t="shared" si="5"/>
        <v>2.2785271430966671E-2</v>
      </c>
    </row>
    <row r="102" spans="1:24" x14ac:dyDescent="0.25">
      <c r="A102">
        <v>4.7190000000000003</v>
      </c>
      <c r="B102">
        <v>0.37032999999999999</v>
      </c>
      <c r="C102">
        <v>0.40028999999999998</v>
      </c>
      <c r="D102">
        <v>0.25070999999999999</v>
      </c>
      <c r="E102">
        <v>0.22577</v>
      </c>
      <c r="F102">
        <v>0.21803</v>
      </c>
      <c r="G102">
        <v>0.24751000000000001</v>
      </c>
      <c r="H102">
        <v>0.22367999999999999</v>
      </c>
      <c r="I102">
        <v>0.39067000000000002</v>
      </c>
      <c r="J102">
        <v>0.39024999999999999</v>
      </c>
      <c r="K102">
        <v>0.36264000000000002</v>
      </c>
      <c r="L102">
        <v>0.45967000000000002</v>
      </c>
      <c r="M102">
        <v>0.23168</v>
      </c>
      <c r="N102">
        <v>0.24607000000000001</v>
      </c>
      <c r="O102">
        <v>0.26533000000000001</v>
      </c>
      <c r="P102">
        <v>0.36636999999999997</v>
      </c>
      <c r="Q102">
        <v>9.289E-2</v>
      </c>
      <c r="R102">
        <v>0.17815</v>
      </c>
      <c r="S102">
        <v>0.23166</v>
      </c>
      <c r="T102">
        <v>0.22900999999999999</v>
      </c>
      <c r="V102">
        <f t="shared" si="3"/>
        <v>19</v>
      </c>
      <c r="W102">
        <f t="shared" si="4"/>
        <v>0.28319526315789462</v>
      </c>
      <c r="X102">
        <f t="shared" si="5"/>
        <v>2.1581938400610248E-2</v>
      </c>
    </row>
    <row r="103" spans="1:24" x14ac:dyDescent="0.25">
      <c r="A103">
        <v>4.7770000000000001</v>
      </c>
      <c r="B103">
        <v>0.38457000000000002</v>
      </c>
      <c r="C103">
        <v>0.41424</v>
      </c>
      <c r="D103">
        <v>0.25392999999999999</v>
      </c>
      <c r="E103">
        <v>0.22967000000000001</v>
      </c>
      <c r="F103">
        <v>0.21973999999999999</v>
      </c>
      <c r="G103">
        <v>0.26572000000000001</v>
      </c>
      <c r="H103">
        <v>0.21518000000000001</v>
      </c>
      <c r="I103">
        <v>0.39987</v>
      </c>
      <c r="J103">
        <v>0.39844000000000002</v>
      </c>
      <c r="K103">
        <v>0.35691000000000001</v>
      </c>
      <c r="L103">
        <v>0.43963000000000002</v>
      </c>
      <c r="M103">
        <v>0.23493</v>
      </c>
      <c r="N103">
        <v>0.24004</v>
      </c>
      <c r="O103">
        <v>0.26486999999999999</v>
      </c>
      <c r="P103">
        <v>0.34917999999999999</v>
      </c>
      <c r="Q103">
        <v>0.10292999999999999</v>
      </c>
      <c r="R103">
        <v>0.17291999999999999</v>
      </c>
      <c r="S103">
        <v>0.221</v>
      </c>
      <c r="T103">
        <v>0.21662000000000001</v>
      </c>
      <c r="V103">
        <f t="shared" si="3"/>
        <v>19</v>
      </c>
      <c r="W103">
        <f t="shared" si="4"/>
        <v>0.28317842105263152</v>
      </c>
      <c r="X103">
        <f t="shared" si="5"/>
        <v>2.1546051377884911E-2</v>
      </c>
    </row>
    <row r="104" spans="1:24" x14ac:dyDescent="0.25">
      <c r="A104">
        <v>4.8339999999999996</v>
      </c>
      <c r="B104">
        <v>0.40997</v>
      </c>
      <c r="C104">
        <v>0.39534999999999998</v>
      </c>
      <c r="D104">
        <v>0.25063000000000002</v>
      </c>
      <c r="E104">
        <v>0.21886</v>
      </c>
      <c r="F104">
        <v>0.21642</v>
      </c>
      <c r="G104">
        <v>0.26845999999999998</v>
      </c>
      <c r="H104">
        <v>0.22647</v>
      </c>
      <c r="I104">
        <v>0.40233000000000002</v>
      </c>
      <c r="J104">
        <v>0.36220000000000002</v>
      </c>
      <c r="K104">
        <v>0.36584</v>
      </c>
      <c r="L104">
        <v>0.42354000000000003</v>
      </c>
      <c r="M104">
        <v>0.2392</v>
      </c>
      <c r="N104">
        <v>0.24568000000000001</v>
      </c>
      <c r="O104">
        <v>0.25240000000000001</v>
      </c>
      <c r="P104">
        <v>0.34605999999999998</v>
      </c>
      <c r="Q104">
        <v>9.8960000000000006E-2</v>
      </c>
      <c r="R104">
        <v>0.16052</v>
      </c>
      <c r="S104">
        <v>0.24332999999999999</v>
      </c>
      <c r="T104">
        <v>0.21795999999999999</v>
      </c>
      <c r="V104">
        <f t="shared" si="3"/>
        <v>19</v>
      </c>
      <c r="W104">
        <f t="shared" si="4"/>
        <v>0.28127263157894733</v>
      </c>
      <c r="X104">
        <f t="shared" si="5"/>
        <v>2.1062097770183426E-2</v>
      </c>
    </row>
    <row r="105" spans="1:24" x14ac:dyDescent="0.25">
      <c r="A105">
        <v>4.8920000000000003</v>
      </c>
      <c r="B105">
        <v>0.43286000000000002</v>
      </c>
      <c r="C105">
        <v>0.41076000000000001</v>
      </c>
      <c r="D105">
        <v>0.23732</v>
      </c>
      <c r="E105">
        <v>0.22328999999999999</v>
      </c>
      <c r="F105">
        <v>0.22187000000000001</v>
      </c>
      <c r="G105">
        <v>0.26279999999999998</v>
      </c>
      <c r="H105">
        <v>0.24018999999999999</v>
      </c>
      <c r="I105">
        <v>0.38236999999999999</v>
      </c>
      <c r="J105">
        <v>0.37551000000000001</v>
      </c>
      <c r="K105">
        <v>0.33218999999999999</v>
      </c>
      <c r="L105">
        <v>0.45688000000000001</v>
      </c>
      <c r="M105">
        <v>0.24701000000000001</v>
      </c>
      <c r="N105">
        <v>0.25025999999999998</v>
      </c>
      <c r="O105">
        <v>0.2586</v>
      </c>
      <c r="P105">
        <v>0.38302999999999998</v>
      </c>
      <c r="Q105">
        <v>0.10563</v>
      </c>
      <c r="R105">
        <v>0.1704</v>
      </c>
      <c r="S105">
        <v>0.23114999999999999</v>
      </c>
      <c r="T105">
        <v>0.21323</v>
      </c>
      <c r="V105">
        <f t="shared" si="3"/>
        <v>19</v>
      </c>
      <c r="W105">
        <f t="shared" si="4"/>
        <v>0.286071052631579</v>
      </c>
      <c r="X105">
        <f t="shared" si="5"/>
        <v>2.2030090345711136E-2</v>
      </c>
    </row>
    <row r="106" spans="1:24" x14ac:dyDescent="0.25">
      <c r="A106">
        <v>4.9489999999999998</v>
      </c>
      <c r="B106">
        <v>0.38746000000000003</v>
      </c>
      <c r="C106">
        <v>0.41278999999999999</v>
      </c>
      <c r="D106">
        <v>0.23723</v>
      </c>
      <c r="E106">
        <v>0.21992</v>
      </c>
      <c r="F106">
        <v>0.22202</v>
      </c>
      <c r="G106">
        <v>0.24923000000000001</v>
      </c>
      <c r="H106">
        <v>0.21529999999999999</v>
      </c>
      <c r="I106">
        <v>0.38236999999999999</v>
      </c>
      <c r="J106">
        <v>0.35565000000000002</v>
      </c>
      <c r="K106">
        <v>0.35943000000000003</v>
      </c>
      <c r="L106">
        <v>0.42050999999999999</v>
      </c>
      <c r="M106">
        <v>0.22814000000000001</v>
      </c>
      <c r="N106">
        <v>0.25</v>
      </c>
      <c r="O106">
        <v>0.26332</v>
      </c>
      <c r="P106">
        <v>0.34415000000000001</v>
      </c>
      <c r="Q106">
        <v>9.4030000000000002E-2</v>
      </c>
      <c r="R106">
        <v>0.16675999999999999</v>
      </c>
      <c r="S106">
        <v>0.23094999999999999</v>
      </c>
      <c r="T106">
        <v>0.23808000000000001</v>
      </c>
      <c r="V106">
        <f t="shared" si="3"/>
        <v>19</v>
      </c>
      <c r="W106">
        <f t="shared" si="4"/>
        <v>0.27775473684210533</v>
      </c>
      <c r="X106">
        <f t="shared" si="5"/>
        <v>2.0578437280736443E-2</v>
      </c>
    </row>
    <row r="107" spans="1:24" x14ac:dyDescent="0.25">
      <c r="A107">
        <v>5.0069999999999997</v>
      </c>
      <c r="B107">
        <v>0.39668999999999999</v>
      </c>
      <c r="C107">
        <v>0.42398000000000002</v>
      </c>
      <c r="D107">
        <v>0.23857</v>
      </c>
      <c r="E107">
        <v>0.22594</v>
      </c>
      <c r="F107">
        <v>0.21238000000000001</v>
      </c>
      <c r="G107">
        <v>0.27790999999999999</v>
      </c>
      <c r="H107">
        <v>0.21263000000000001</v>
      </c>
      <c r="I107">
        <v>0.39851999999999999</v>
      </c>
      <c r="J107">
        <v>0.37919999999999998</v>
      </c>
      <c r="K107">
        <v>0.35393999999999998</v>
      </c>
      <c r="L107">
        <v>0.40139999999999998</v>
      </c>
      <c r="M107">
        <v>0.22828999999999999</v>
      </c>
      <c r="N107">
        <v>0.24568000000000001</v>
      </c>
      <c r="O107">
        <v>0.24814</v>
      </c>
      <c r="P107">
        <v>0.35387000000000002</v>
      </c>
      <c r="Q107">
        <v>0.11094999999999999</v>
      </c>
      <c r="R107">
        <v>0.17252000000000001</v>
      </c>
      <c r="S107">
        <v>0.21481</v>
      </c>
      <c r="T107">
        <v>0.21757000000000001</v>
      </c>
      <c r="V107">
        <f t="shared" si="3"/>
        <v>19</v>
      </c>
      <c r="W107">
        <f t="shared" si="4"/>
        <v>0.27963105263157889</v>
      </c>
      <c r="X107">
        <f t="shared" si="5"/>
        <v>2.0997919625368018E-2</v>
      </c>
    </row>
    <row r="108" spans="1:24" x14ac:dyDescent="0.25">
      <c r="A108">
        <v>5.0640000000000001</v>
      </c>
      <c r="B108">
        <v>0.38629999999999998</v>
      </c>
      <c r="C108">
        <v>0.41961999999999999</v>
      </c>
      <c r="D108">
        <v>0.25053999999999998</v>
      </c>
      <c r="E108">
        <v>0.20874999999999999</v>
      </c>
      <c r="F108">
        <v>0.20798</v>
      </c>
      <c r="G108">
        <v>0.24751000000000001</v>
      </c>
      <c r="H108">
        <v>0.22878000000000001</v>
      </c>
      <c r="I108">
        <v>0.42699999999999999</v>
      </c>
      <c r="J108">
        <v>0.36835000000000001</v>
      </c>
      <c r="K108">
        <v>0.36745</v>
      </c>
      <c r="L108">
        <v>0.42283999999999999</v>
      </c>
      <c r="M108">
        <v>0.23227</v>
      </c>
      <c r="N108">
        <v>0.23965</v>
      </c>
      <c r="O108">
        <v>0.25735999999999998</v>
      </c>
      <c r="P108">
        <v>0.34501999999999999</v>
      </c>
      <c r="Q108">
        <v>0.10415000000000001</v>
      </c>
      <c r="R108">
        <v>0.16821</v>
      </c>
      <c r="S108">
        <v>0.22588</v>
      </c>
      <c r="T108">
        <v>0.22277</v>
      </c>
      <c r="V108">
        <f t="shared" si="3"/>
        <v>19</v>
      </c>
      <c r="W108">
        <f t="shared" si="4"/>
        <v>0.28054894736842106</v>
      </c>
      <c r="X108">
        <f t="shared" si="5"/>
        <v>2.171954019435568E-2</v>
      </c>
    </row>
    <row r="109" spans="1:24" x14ac:dyDescent="0.25">
      <c r="A109">
        <v>5.1219999999999999</v>
      </c>
      <c r="B109">
        <v>0.38841999999999999</v>
      </c>
      <c r="C109">
        <v>0.4</v>
      </c>
      <c r="D109">
        <v>0.24732000000000001</v>
      </c>
      <c r="E109">
        <v>0.21531</v>
      </c>
      <c r="F109">
        <v>0.22166</v>
      </c>
      <c r="G109">
        <v>0.25385999999999997</v>
      </c>
      <c r="H109">
        <v>0.22731999999999999</v>
      </c>
      <c r="I109">
        <v>0.41108</v>
      </c>
      <c r="J109">
        <v>0.37448999999999999</v>
      </c>
      <c r="K109">
        <v>0.34409000000000001</v>
      </c>
      <c r="L109">
        <v>0.44079000000000002</v>
      </c>
      <c r="M109">
        <v>0.23352000000000001</v>
      </c>
      <c r="N109">
        <v>0.25694</v>
      </c>
      <c r="O109">
        <v>0.25867000000000001</v>
      </c>
      <c r="P109">
        <v>0.34223999999999999</v>
      </c>
      <c r="Q109">
        <v>9.6600000000000005E-2</v>
      </c>
      <c r="R109">
        <v>0.16489999999999999</v>
      </c>
      <c r="S109">
        <v>0.22120999999999999</v>
      </c>
      <c r="T109">
        <v>0.22395999999999999</v>
      </c>
      <c r="V109">
        <f t="shared" si="3"/>
        <v>19</v>
      </c>
      <c r="W109">
        <f t="shared" si="4"/>
        <v>0.28012526315789477</v>
      </c>
      <c r="X109">
        <f t="shared" si="5"/>
        <v>2.1278022409104404E-2</v>
      </c>
    </row>
    <row r="110" spans="1:24" x14ac:dyDescent="0.25">
      <c r="A110">
        <v>5.18</v>
      </c>
      <c r="B110">
        <v>0.42247000000000001</v>
      </c>
      <c r="C110">
        <v>0.40988000000000002</v>
      </c>
      <c r="D110">
        <v>0.25134000000000001</v>
      </c>
      <c r="E110">
        <v>0.21743999999999999</v>
      </c>
      <c r="F110">
        <v>0.22553999999999999</v>
      </c>
      <c r="G110">
        <v>0.24253</v>
      </c>
      <c r="H110">
        <v>0.23558000000000001</v>
      </c>
      <c r="I110">
        <v>0.39761999999999997</v>
      </c>
      <c r="J110">
        <v>0.37572</v>
      </c>
      <c r="K110">
        <v>0.35531000000000001</v>
      </c>
      <c r="L110">
        <v>0.41421999999999998</v>
      </c>
      <c r="M110">
        <v>0.22888</v>
      </c>
      <c r="N110">
        <v>0.24016999999999999</v>
      </c>
      <c r="O110">
        <v>0.26882</v>
      </c>
      <c r="P110">
        <v>0.33061000000000001</v>
      </c>
      <c r="Q110">
        <v>0.10455</v>
      </c>
      <c r="R110">
        <v>0.16317999999999999</v>
      </c>
      <c r="S110">
        <v>0.23449999999999999</v>
      </c>
      <c r="T110">
        <v>0.2283</v>
      </c>
      <c r="V110">
        <f t="shared" si="3"/>
        <v>19</v>
      </c>
      <c r="W110">
        <f t="shared" si="4"/>
        <v>0.2814031578947368</v>
      </c>
      <c r="X110">
        <f t="shared" si="5"/>
        <v>2.1008872757330533E-2</v>
      </c>
    </row>
    <row r="111" spans="1:24" x14ac:dyDescent="0.25">
      <c r="A111">
        <v>5.2370000000000001</v>
      </c>
      <c r="B111">
        <v>0.41266000000000003</v>
      </c>
      <c r="C111">
        <v>0.42005999999999999</v>
      </c>
      <c r="D111">
        <v>0.24384</v>
      </c>
      <c r="E111">
        <v>0.22328999999999999</v>
      </c>
      <c r="F111">
        <v>0.21662999999999999</v>
      </c>
      <c r="G111">
        <v>0.27877000000000002</v>
      </c>
      <c r="H111">
        <v>0.24784</v>
      </c>
      <c r="I111">
        <v>0.39402999999999999</v>
      </c>
      <c r="J111">
        <v>0.39722000000000002</v>
      </c>
      <c r="K111">
        <v>0.34615000000000001</v>
      </c>
      <c r="L111">
        <v>0.43357000000000001</v>
      </c>
      <c r="M111">
        <v>0.23477999999999999</v>
      </c>
      <c r="N111">
        <v>0.24698999999999999</v>
      </c>
      <c r="O111">
        <v>0.25913999999999998</v>
      </c>
      <c r="P111">
        <v>0.32506000000000002</v>
      </c>
      <c r="Q111">
        <v>9.5519999999999994E-2</v>
      </c>
      <c r="R111">
        <v>0.15892999999999999</v>
      </c>
      <c r="S111">
        <v>0.22273000000000001</v>
      </c>
      <c r="T111">
        <v>0.22617000000000001</v>
      </c>
      <c r="V111">
        <f t="shared" si="3"/>
        <v>19</v>
      </c>
      <c r="W111">
        <f t="shared" si="4"/>
        <v>0.28333578947368421</v>
      </c>
      <c r="X111">
        <f t="shared" si="5"/>
        <v>2.1747520357621005E-2</v>
      </c>
    </row>
    <row r="112" spans="1:24" x14ac:dyDescent="0.25">
      <c r="A112">
        <v>5.2949999999999999</v>
      </c>
      <c r="B112">
        <v>0.41054000000000002</v>
      </c>
      <c r="C112">
        <v>0.40436</v>
      </c>
      <c r="D112">
        <v>0.23938000000000001</v>
      </c>
      <c r="E112">
        <v>0.21193999999999999</v>
      </c>
      <c r="F112">
        <v>0.21834000000000001</v>
      </c>
      <c r="G112">
        <v>0.28255000000000002</v>
      </c>
      <c r="H112">
        <v>0.23376</v>
      </c>
      <c r="I112">
        <v>0.40099000000000001</v>
      </c>
      <c r="J112">
        <v>0.35913</v>
      </c>
      <c r="K112">
        <v>0.36058000000000001</v>
      </c>
      <c r="L112">
        <v>0.45082</v>
      </c>
      <c r="M112">
        <v>0.23080000000000001</v>
      </c>
      <c r="N112">
        <v>0.24423</v>
      </c>
      <c r="O112">
        <v>0.26540999999999998</v>
      </c>
      <c r="P112">
        <v>0.37695000000000001</v>
      </c>
      <c r="Q112">
        <v>0.10077999999999999</v>
      </c>
      <c r="R112">
        <v>0.16954</v>
      </c>
      <c r="S112">
        <v>0.21339</v>
      </c>
      <c r="T112">
        <v>0.21867</v>
      </c>
      <c r="V112">
        <f t="shared" si="3"/>
        <v>19</v>
      </c>
      <c r="W112">
        <f t="shared" si="4"/>
        <v>0.28379789473684219</v>
      </c>
      <c r="X112">
        <f t="shared" si="5"/>
        <v>2.2088691446354343E-2</v>
      </c>
    </row>
    <row r="113" spans="1:24" x14ac:dyDescent="0.25">
      <c r="A113">
        <v>5.3520000000000003</v>
      </c>
      <c r="B113">
        <v>0.40861999999999998</v>
      </c>
      <c r="C113">
        <v>0.41497000000000001</v>
      </c>
      <c r="D113">
        <v>0.22009000000000001</v>
      </c>
      <c r="E113">
        <v>0.22506000000000001</v>
      </c>
      <c r="F113">
        <v>0.20621999999999999</v>
      </c>
      <c r="G113">
        <v>0.26434000000000002</v>
      </c>
      <c r="H113">
        <v>0.23388</v>
      </c>
      <c r="I113">
        <v>0.41803000000000001</v>
      </c>
      <c r="J113">
        <v>0.3407</v>
      </c>
      <c r="K113">
        <v>0.36607000000000001</v>
      </c>
      <c r="L113">
        <v>0.43915999999999999</v>
      </c>
      <c r="M113">
        <v>0.23013</v>
      </c>
      <c r="N113">
        <v>0.24540999999999999</v>
      </c>
      <c r="O113">
        <v>0.25502999999999998</v>
      </c>
      <c r="P113">
        <v>0.37296000000000001</v>
      </c>
      <c r="Q113">
        <v>0.10044</v>
      </c>
      <c r="R113">
        <v>0.1812</v>
      </c>
      <c r="S113">
        <v>0.22353999999999999</v>
      </c>
      <c r="T113">
        <v>0.22939999999999999</v>
      </c>
      <c r="V113">
        <f t="shared" si="3"/>
        <v>19</v>
      </c>
      <c r="W113">
        <f t="shared" si="4"/>
        <v>0.28290789473684208</v>
      </c>
      <c r="X113">
        <f t="shared" si="5"/>
        <v>2.1978147594453837E-2</v>
      </c>
    </row>
    <row r="114" spans="1:24" x14ac:dyDescent="0.25">
      <c r="A114">
        <v>5.41</v>
      </c>
      <c r="B114">
        <v>0.37071999999999999</v>
      </c>
      <c r="C114">
        <v>0.41060999999999998</v>
      </c>
      <c r="D114">
        <v>0.24124999999999999</v>
      </c>
      <c r="E114">
        <v>0.22187000000000001</v>
      </c>
      <c r="F114">
        <v>0.21404000000000001</v>
      </c>
      <c r="G114">
        <v>0.25524000000000002</v>
      </c>
      <c r="H114">
        <v>0.20011999999999999</v>
      </c>
      <c r="I114">
        <v>0.39426</v>
      </c>
      <c r="J114">
        <v>0.36731999999999998</v>
      </c>
      <c r="K114">
        <v>0.38416</v>
      </c>
      <c r="L114">
        <v>0.42820999999999998</v>
      </c>
      <c r="M114">
        <v>0.22542000000000001</v>
      </c>
      <c r="N114">
        <v>0.23035</v>
      </c>
      <c r="O114">
        <v>0.25023000000000001</v>
      </c>
      <c r="P114">
        <v>0.34155000000000002</v>
      </c>
      <c r="Q114">
        <v>9.5920000000000005E-2</v>
      </c>
      <c r="R114">
        <v>0.16788</v>
      </c>
      <c r="S114">
        <v>0.22434999999999999</v>
      </c>
      <c r="T114">
        <v>0.21465000000000001</v>
      </c>
      <c r="V114">
        <f t="shared" si="3"/>
        <v>19</v>
      </c>
      <c r="W114">
        <f t="shared" si="4"/>
        <v>0.27569210526315796</v>
      </c>
      <c r="X114">
        <f t="shared" si="5"/>
        <v>2.1534687244641592E-2</v>
      </c>
    </row>
    <row r="115" spans="1:24" x14ac:dyDescent="0.25">
      <c r="A115">
        <v>5.4669999999999996</v>
      </c>
      <c r="B115">
        <v>0.36321999999999999</v>
      </c>
      <c r="C115">
        <v>0.39172000000000001</v>
      </c>
      <c r="D115">
        <v>0.26188</v>
      </c>
      <c r="E115">
        <v>0.21973999999999999</v>
      </c>
      <c r="F115">
        <v>0.22206999999999999</v>
      </c>
      <c r="G115">
        <v>0.27688000000000001</v>
      </c>
      <c r="H115">
        <v>0.23558000000000001</v>
      </c>
      <c r="I115">
        <v>0.39179000000000003</v>
      </c>
      <c r="J115">
        <v>0.38821</v>
      </c>
      <c r="K115">
        <v>0.34570000000000001</v>
      </c>
      <c r="L115">
        <v>0.45057999999999998</v>
      </c>
      <c r="M115">
        <v>0.23153000000000001</v>
      </c>
      <c r="N115">
        <v>0.24410000000000001</v>
      </c>
      <c r="O115">
        <v>0.25324999999999998</v>
      </c>
      <c r="P115">
        <v>0.35976999999999998</v>
      </c>
      <c r="Q115">
        <v>0.10246</v>
      </c>
      <c r="R115">
        <v>0.16747999999999999</v>
      </c>
      <c r="S115">
        <v>0.22434999999999999</v>
      </c>
      <c r="T115">
        <v>0.22364000000000001</v>
      </c>
      <c r="V115">
        <f t="shared" si="3"/>
        <v>19</v>
      </c>
      <c r="W115">
        <f t="shared" si="4"/>
        <v>0.28178684210526322</v>
      </c>
      <c r="X115">
        <f t="shared" si="5"/>
        <v>2.0762975666081866E-2</v>
      </c>
    </row>
    <row r="116" spans="1:24" x14ac:dyDescent="0.25">
      <c r="A116">
        <v>5.5250000000000004</v>
      </c>
      <c r="B116">
        <v>0.38861000000000001</v>
      </c>
      <c r="C116">
        <v>0.39826</v>
      </c>
      <c r="D116">
        <v>0.25990999999999997</v>
      </c>
      <c r="E116">
        <v>0.21389</v>
      </c>
      <c r="F116">
        <v>0.22166</v>
      </c>
      <c r="G116">
        <v>0.26623000000000002</v>
      </c>
      <c r="H116">
        <v>0.21579000000000001</v>
      </c>
      <c r="I116">
        <v>0.36509999999999998</v>
      </c>
      <c r="J116">
        <v>0.41010999999999997</v>
      </c>
      <c r="K116">
        <v>0.34638000000000002</v>
      </c>
      <c r="L116">
        <v>0.43985999999999997</v>
      </c>
      <c r="M116">
        <v>0.23882999999999999</v>
      </c>
      <c r="N116">
        <v>0.25248999999999999</v>
      </c>
      <c r="O116">
        <v>0.25589000000000001</v>
      </c>
      <c r="P116">
        <v>0.35733999999999999</v>
      </c>
      <c r="Q116">
        <v>9.5579999999999998E-2</v>
      </c>
      <c r="R116">
        <v>0.17299</v>
      </c>
      <c r="S116">
        <v>0.22933000000000001</v>
      </c>
      <c r="T116">
        <v>0.22735</v>
      </c>
      <c r="V116">
        <f t="shared" si="3"/>
        <v>19</v>
      </c>
      <c r="W116">
        <f t="shared" si="4"/>
        <v>0.28187368421052633</v>
      </c>
      <c r="X116">
        <f t="shared" si="5"/>
        <v>2.1092466993355829E-2</v>
      </c>
    </row>
    <row r="117" spans="1:24" x14ac:dyDescent="0.25">
      <c r="A117">
        <v>5.5819999999999999</v>
      </c>
      <c r="B117">
        <v>0.35514000000000001</v>
      </c>
      <c r="C117">
        <v>0.42587000000000003</v>
      </c>
      <c r="D117">
        <v>0.23732</v>
      </c>
      <c r="E117">
        <v>0.20874999999999999</v>
      </c>
      <c r="F117">
        <v>0.21041000000000001</v>
      </c>
      <c r="G117">
        <v>0.26279999999999998</v>
      </c>
      <c r="H117">
        <v>0.22817000000000001</v>
      </c>
      <c r="I117">
        <v>0.37161</v>
      </c>
      <c r="J117">
        <v>0.40683999999999998</v>
      </c>
      <c r="K117">
        <v>0.33356000000000002</v>
      </c>
      <c r="L117">
        <v>0.42751</v>
      </c>
      <c r="M117">
        <v>0.22570999999999999</v>
      </c>
      <c r="N117">
        <v>0.25577</v>
      </c>
      <c r="O117">
        <v>0.26068999999999998</v>
      </c>
      <c r="P117">
        <v>0.36897000000000002</v>
      </c>
      <c r="Q117">
        <v>0.10185</v>
      </c>
      <c r="R117">
        <v>0.16470000000000001</v>
      </c>
      <c r="S117">
        <v>0.22405</v>
      </c>
      <c r="T117">
        <v>0.21479999999999999</v>
      </c>
      <c r="V117">
        <f t="shared" si="3"/>
        <v>19</v>
      </c>
      <c r="W117">
        <f t="shared" si="4"/>
        <v>0.27813263157894735</v>
      </c>
      <c r="X117">
        <f t="shared" si="5"/>
        <v>2.1283766743888391E-2</v>
      </c>
    </row>
    <row r="118" spans="1:24" x14ac:dyDescent="0.25">
      <c r="A118">
        <v>5.64</v>
      </c>
      <c r="B118">
        <v>0.38264999999999999</v>
      </c>
      <c r="C118">
        <v>0.39593</v>
      </c>
      <c r="D118">
        <v>0.24884000000000001</v>
      </c>
      <c r="E118">
        <v>0.22506000000000001</v>
      </c>
      <c r="F118">
        <v>0.21886</v>
      </c>
      <c r="G118">
        <v>0.27310000000000001</v>
      </c>
      <c r="H118">
        <v>0.22162000000000001</v>
      </c>
      <c r="I118">
        <v>0.39112000000000002</v>
      </c>
      <c r="J118">
        <v>0.40827000000000002</v>
      </c>
      <c r="K118">
        <v>0.3402</v>
      </c>
      <c r="L118">
        <v>0.43007000000000001</v>
      </c>
      <c r="M118">
        <v>0.23751</v>
      </c>
      <c r="N118">
        <v>0.24345</v>
      </c>
      <c r="O118">
        <v>0.25425999999999999</v>
      </c>
      <c r="P118">
        <v>0.36531999999999998</v>
      </c>
      <c r="Q118">
        <v>9.8960000000000006E-2</v>
      </c>
      <c r="R118">
        <v>0.17549999999999999</v>
      </c>
      <c r="S118">
        <v>0.21593000000000001</v>
      </c>
      <c r="T118">
        <v>0.22309000000000001</v>
      </c>
      <c r="V118">
        <f t="shared" si="3"/>
        <v>19</v>
      </c>
      <c r="W118">
        <f t="shared" si="4"/>
        <v>0.28156526315789471</v>
      </c>
      <c r="X118">
        <f t="shared" si="5"/>
        <v>2.1094483153509536E-2</v>
      </c>
    </row>
    <row r="119" spans="1:24" x14ac:dyDescent="0.25">
      <c r="A119">
        <v>5.6970000000000001</v>
      </c>
      <c r="B119">
        <v>0.40899999999999997</v>
      </c>
      <c r="C119">
        <v>0.39215</v>
      </c>
      <c r="D119">
        <v>0.24929000000000001</v>
      </c>
      <c r="E119">
        <v>0.21140999999999999</v>
      </c>
      <c r="F119">
        <v>0.21622</v>
      </c>
      <c r="G119">
        <v>0.26383000000000001</v>
      </c>
      <c r="H119">
        <v>0.23666999999999999</v>
      </c>
      <c r="I119">
        <v>0.39067000000000002</v>
      </c>
      <c r="J119">
        <v>0.40909000000000001</v>
      </c>
      <c r="K119">
        <v>0.34111999999999998</v>
      </c>
      <c r="L119">
        <v>0.41304999999999997</v>
      </c>
      <c r="M119">
        <v>0.23787</v>
      </c>
      <c r="N119">
        <v>0.22103999999999999</v>
      </c>
      <c r="O119">
        <v>0.25728000000000001</v>
      </c>
      <c r="P119">
        <v>0.34605999999999998</v>
      </c>
      <c r="Q119">
        <v>0.10913</v>
      </c>
      <c r="R119">
        <v>0.16702</v>
      </c>
      <c r="S119">
        <v>0.21015</v>
      </c>
      <c r="T119">
        <v>0.22222</v>
      </c>
      <c r="V119">
        <f t="shared" si="3"/>
        <v>19</v>
      </c>
      <c r="W119">
        <f t="shared" si="4"/>
        <v>0.27911947368421047</v>
      </c>
      <c r="X119">
        <f t="shared" si="5"/>
        <v>2.1062313028287514E-2</v>
      </c>
    </row>
    <row r="120" spans="1:24" x14ac:dyDescent="0.25">
      <c r="A120">
        <v>5.7549999999999999</v>
      </c>
      <c r="B120">
        <v>0.36052000000000001</v>
      </c>
      <c r="C120">
        <v>0.39971000000000001</v>
      </c>
      <c r="D120">
        <v>0.24615999999999999</v>
      </c>
      <c r="E120">
        <v>0.22187000000000001</v>
      </c>
      <c r="F120">
        <v>0.21942999999999999</v>
      </c>
      <c r="G120">
        <v>0.26778000000000002</v>
      </c>
      <c r="H120">
        <v>0.22635</v>
      </c>
      <c r="I120">
        <v>0.37070999999999998</v>
      </c>
      <c r="J120">
        <v>0.40028999999999998</v>
      </c>
      <c r="K120">
        <v>0.35714000000000001</v>
      </c>
      <c r="L120">
        <v>0.45012000000000002</v>
      </c>
      <c r="M120">
        <v>0.22217000000000001</v>
      </c>
      <c r="N120">
        <v>0.25680999999999998</v>
      </c>
      <c r="O120">
        <v>0.24845</v>
      </c>
      <c r="P120">
        <v>0.33928999999999998</v>
      </c>
      <c r="Q120">
        <v>0.10521999999999999</v>
      </c>
      <c r="R120">
        <v>0.16649</v>
      </c>
      <c r="S120">
        <v>0.22009000000000001</v>
      </c>
      <c r="T120">
        <v>0.23351</v>
      </c>
      <c r="V120">
        <f t="shared" si="3"/>
        <v>19</v>
      </c>
      <c r="W120">
        <f t="shared" si="4"/>
        <v>0.27958473684210522</v>
      </c>
      <c r="X120">
        <f t="shared" si="5"/>
        <v>2.0746067539273737E-2</v>
      </c>
    </row>
    <row r="121" spans="1:24" x14ac:dyDescent="0.25">
      <c r="A121">
        <v>5.8129999999999997</v>
      </c>
      <c r="B121">
        <v>0.40745999999999999</v>
      </c>
      <c r="C121">
        <v>0.40683000000000002</v>
      </c>
      <c r="D121">
        <v>0.23874999999999999</v>
      </c>
      <c r="E121">
        <v>0.20734</v>
      </c>
      <c r="F121">
        <v>0.21465999999999999</v>
      </c>
      <c r="G121">
        <v>0.26674999999999999</v>
      </c>
      <c r="H121">
        <v>0.22744</v>
      </c>
      <c r="I121">
        <v>0.39739999999999998</v>
      </c>
      <c r="J121">
        <v>0.39844000000000002</v>
      </c>
      <c r="K121">
        <v>0.34066000000000002</v>
      </c>
      <c r="L121">
        <v>0.43192999999999998</v>
      </c>
      <c r="M121">
        <v>0.22689000000000001</v>
      </c>
      <c r="N121">
        <v>0.22366</v>
      </c>
      <c r="O121">
        <v>0.25372</v>
      </c>
      <c r="P121">
        <v>0.34641</v>
      </c>
      <c r="Q121">
        <v>9.9699999999999997E-2</v>
      </c>
      <c r="R121">
        <v>0.16344</v>
      </c>
      <c r="S121">
        <v>0.21634</v>
      </c>
      <c r="T121">
        <v>0.21473</v>
      </c>
      <c r="V121">
        <f t="shared" si="3"/>
        <v>19</v>
      </c>
      <c r="W121">
        <f t="shared" si="4"/>
        <v>0.2780289473684211</v>
      </c>
      <c r="X121">
        <f t="shared" si="5"/>
        <v>2.2065995827704358E-2</v>
      </c>
    </row>
    <row r="122" spans="1:24" x14ac:dyDescent="0.25">
      <c r="A122">
        <v>5.87</v>
      </c>
      <c r="B122">
        <v>0.38496000000000002</v>
      </c>
      <c r="C122">
        <v>0.41234999999999999</v>
      </c>
      <c r="D122">
        <v>0.24152000000000001</v>
      </c>
      <c r="E122">
        <v>0.21673000000000001</v>
      </c>
      <c r="F122">
        <v>0.21196999999999999</v>
      </c>
      <c r="G122">
        <v>0.27345000000000003</v>
      </c>
      <c r="H122">
        <v>0.23230000000000001</v>
      </c>
      <c r="I122">
        <v>0.38843</v>
      </c>
      <c r="J122">
        <v>0.34888999999999998</v>
      </c>
      <c r="K122">
        <v>0.38027</v>
      </c>
      <c r="L122">
        <v>0.42936999999999997</v>
      </c>
      <c r="M122">
        <v>0.22711000000000001</v>
      </c>
      <c r="N122">
        <v>0.23991000000000001</v>
      </c>
      <c r="O122">
        <v>0.25580999999999998</v>
      </c>
      <c r="P122">
        <v>0.34693000000000002</v>
      </c>
      <c r="Q122">
        <v>0.10084</v>
      </c>
      <c r="R122">
        <v>0.17105999999999999</v>
      </c>
      <c r="S122">
        <v>0.22872000000000001</v>
      </c>
      <c r="T122">
        <v>0.21851000000000001</v>
      </c>
      <c r="V122">
        <f t="shared" si="3"/>
        <v>19</v>
      </c>
      <c r="W122">
        <f t="shared" si="4"/>
        <v>0.27942789473684215</v>
      </c>
      <c r="X122">
        <f t="shared" si="5"/>
        <v>2.0919756025141165E-2</v>
      </c>
    </row>
    <row r="123" spans="1:24" x14ac:dyDescent="0.25">
      <c r="A123">
        <v>5.9279999999999999</v>
      </c>
      <c r="B123">
        <v>0.42074</v>
      </c>
      <c r="C123">
        <v>0.41410000000000002</v>
      </c>
      <c r="D123">
        <v>0.25268000000000002</v>
      </c>
      <c r="E123">
        <v>0.20397000000000001</v>
      </c>
      <c r="F123">
        <v>0.21979000000000001</v>
      </c>
      <c r="G123">
        <v>0.27997</v>
      </c>
      <c r="H123">
        <v>0.22561999999999999</v>
      </c>
      <c r="I123">
        <v>0.39896999999999999</v>
      </c>
      <c r="J123">
        <v>0.38084000000000001</v>
      </c>
      <c r="K123">
        <v>0.34157999999999999</v>
      </c>
      <c r="L123">
        <v>0.43892999999999999</v>
      </c>
      <c r="M123">
        <v>0.22932</v>
      </c>
      <c r="N123">
        <v>0.25419000000000003</v>
      </c>
      <c r="O123">
        <v>0.25201000000000001</v>
      </c>
      <c r="P123">
        <v>0.35370000000000001</v>
      </c>
      <c r="Q123">
        <v>9.4909999999999994E-2</v>
      </c>
      <c r="R123">
        <v>0.1704</v>
      </c>
      <c r="S123">
        <v>0.22789999999999999</v>
      </c>
      <c r="T123">
        <v>0.21898999999999999</v>
      </c>
      <c r="V123">
        <f t="shared" si="3"/>
        <v>19</v>
      </c>
      <c r="W123">
        <f t="shared" si="4"/>
        <v>0.28308473684210522</v>
      </c>
      <c r="X123">
        <f t="shared" si="5"/>
        <v>2.2047887042128754E-2</v>
      </c>
    </row>
    <row r="124" spans="1:24" x14ac:dyDescent="0.25">
      <c r="A124">
        <v>5.9850000000000003</v>
      </c>
      <c r="B124">
        <v>0.39168999999999998</v>
      </c>
      <c r="C124">
        <v>0.41583999999999999</v>
      </c>
      <c r="D124">
        <v>0.25026999999999999</v>
      </c>
      <c r="E124">
        <v>0.21052999999999999</v>
      </c>
      <c r="F124">
        <v>0.21709999999999999</v>
      </c>
      <c r="G124">
        <v>0.25781999999999999</v>
      </c>
      <c r="H124">
        <v>0.21990999999999999</v>
      </c>
      <c r="I124">
        <v>0.36802000000000001</v>
      </c>
      <c r="J124">
        <v>0.37386999999999998</v>
      </c>
      <c r="K124">
        <v>0.34134999999999999</v>
      </c>
      <c r="L124">
        <v>0.40676000000000001</v>
      </c>
      <c r="M124">
        <v>0.22991</v>
      </c>
      <c r="N124">
        <v>0.23637</v>
      </c>
      <c r="O124">
        <v>0.25333</v>
      </c>
      <c r="P124">
        <v>0.33565</v>
      </c>
      <c r="Q124">
        <v>0.10158</v>
      </c>
      <c r="R124">
        <v>0.15668000000000001</v>
      </c>
      <c r="S124">
        <v>0.21603</v>
      </c>
      <c r="T124">
        <v>0.22325</v>
      </c>
      <c r="V124">
        <f t="shared" si="3"/>
        <v>19</v>
      </c>
      <c r="W124">
        <f t="shared" si="4"/>
        <v>0.27399789473684205</v>
      </c>
      <c r="X124">
        <f t="shared" si="5"/>
        <v>2.0446611546424506E-2</v>
      </c>
    </row>
    <row r="125" spans="1:24" x14ac:dyDescent="0.25">
      <c r="A125">
        <v>6.0430000000000001</v>
      </c>
      <c r="B125">
        <v>0.35378999999999999</v>
      </c>
      <c r="C125">
        <v>0.40436</v>
      </c>
      <c r="D125">
        <v>0.22839000000000001</v>
      </c>
      <c r="E125">
        <v>0.22398999999999999</v>
      </c>
      <c r="F125">
        <v>0.22005</v>
      </c>
      <c r="G125">
        <v>0.28221000000000002</v>
      </c>
      <c r="H125">
        <v>0.23338999999999999</v>
      </c>
      <c r="I125">
        <v>0.39245999999999998</v>
      </c>
      <c r="J125">
        <v>0.36118</v>
      </c>
      <c r="K125">
        <v>0.34753000000000001</v>
      </c>
      <c r="L125">
        <v>0.38695000000000002</v>
      </c>
      <c r="M125">
        <v>0.21251999999999999</v>
      </c>
      <c r="N125">
        <v>0.23375000000000001</v>
      </c>
      <c r="O125">
        <v>0.25767000000000001</v>
      </c>
      <c r="P125">
        <v>0.37036000000000002</v>
      </c>
      <c r="Q125">
        <v>0.10024</v>
      </c>
      <c r="R125">
        <v>0.17424000000000001</v>
      </c>
      <c r="S125">
        <v>0.23146</v>
      </c>
      <c r="T125">
        <v>0.21307000000000001</v>
      </c>
      <c r="V125">
        <f t="shared" si="3"/>
        <v>19</v>
      </c>
      <c r="W125">
        <f t="shared" si="4"/>
        <v>0.27513736842105263</v>
      </c>
      <c r="X125">
        <f t="shared" si="5"/>
        <v>1.9717301495646801E-2</v>
      </c>
    </row>
    <row r="126" spans="1:24" x14ac:dyDescent="0.25">
      <c r="A126">
        <v>6.1</v>
      </c>
      <c r="B126">
        <v>0.32858999999999999</v>
      </c>
      <c r="C126">
        <v>0.42848999999999998</v>
      </c>
      <c r="D126">
        <v>0.2525</v>
      </c>
      <c r="E126">
        <v>0.2162</v>
      </c>
      <c r="F126">
        <v>0.22073000000000001</v>
      </c>
      <c r="G126">
        <v>0.29216999999999999</v>
      </c>
      <c r="H126">
        <v>0.22514000000000001</v>
      </c>
      <c r="I126">
        <v>0.41220000000000001</v>
      </c>
      <c r="J126">
        <v>0.37837999999999999</v>
      </c>
      <c r="K126">
        <v>0.35805999999999999</v>
      </c>
      <c r="L126">
        <v>0.438</v>
      </c>
      <c r="M126">
        <v>0.21731</v>
      </c>
      <c r="N126">
        <v>0.22406000000000001</v>
      </c>
      <c r="O126">
        <v>0.25231999999999999</v>
      </c>
      <c r="P126">
        <v>0.33633999999999997</v>
      </c>
      <c r="Q126">
        <v>0.10637000000000001</v>
      </c>
      <c r="R126">
        <v>0.16497000000000001</v>
      </c>
      <c r="S126">
        <v>0.22323999999999999</v>
      </c>
      <c r="T126">
        <v>0.21906999999999999</v>
      </c>
      <c r="V126">
        <f t="shared" si="3"/>
        <v>19</v>
      </c>
      <c r="W126">
        <f t="shared" si="4"/>
        <v>0.2786389473684211</v>
      </c>
      <c r="X126">
        <f t="shared" si="5"/>
        <v>2.1316220437488698E-2</v>
      </c>
    </row>
    <row r="127" spans="1:24" x14ac:dyDescent="0.25">
      <c r="A127">
        <v>6.1580000000000004</v>
      </c>
      <c r="B127">
        <v>0.30703999999999998</v>
      </c>
      <c r="C127">
        <v>0.40551999999999999</v>
      </c>
      <c r="D127">
        <v>0.22972999999999999</v>
      </c>
      <c r="E127">
        <v>0.22205</v>
      </c>
      <c r="F127">
        <v>0.20943000000000001</v>
      </c>
      <c r="G127">
        <v>0.25661</v>
      </c>
      <c r="H127">
        <v>0.22853999999999999</v>
      </c>
      <c r="I127">
        <v>0.39156999999999997</v>
      </c>
      <c r="J127">
        <v>0.38329000000000002</v>
      </c>
      <c r="K127">
        <v>0.36698999999999998</v>
      </c>
      <c r="L127">
        <v>0.41561999999999999</v>
      </c>
      <c r="M127">
        <v>0.22636999999999999</v>
      </c>
      <c r="N127">
        <v>0.2445</v>
      </c>
      <c r="O127">
        <v>0.24604999999999999</v>
      </c>
      <c r="P127">
        <v>0.33964</v>
      </c>
      <c r="Q127">
        <v>0.11304</v>
      </c>
      <c r="R127">
        <v>0.17179</v>
      </c>
      <c r="S127">
        <v>0.21562999999999999</v>
      </c>
      <c r="T127">
        <v>0.21779999999999999</v>
      </c>
      <c r="V127">
        <f t="shared" si="3"/>
        <v>19</v>
      </c>
      <c r="W127">
        <f t="shared" si="4"/>
        <v>0.27322157894736843</v>
      </c>
      <c r="X127">
        <f t="shared" si="5"/>
        <v>1.9882265912483706E-2</v>
      </c>
    </row>
    <row r="128" spans="1:24" x14ac:dyDescent="0.25">
      <c r="A128">
        <v>6.2149999999999999</v>
      </c>
      <c r="B128">
        <v>0.37457000000000001</v>
      </c>
      <c r="C128">
        <v>0.40625</v>
      </c>
      <c r="D128">
        <v>0.22517999999999999</v>
      </c>
      <c r="E128">
        <v>0.21567</v>
      </c>
      <c r="F128">
        <v>0.21776999999999999</v>
      </c>
      <c r="G128">
        <v>0.25541000000000003</v>
      </c>
      <c r="H128">
        <v>0.22453000000000001</v>
      </c>
      <c r="I128">
        <v>0.38529000000000002</v>
      </c>
      <c r="J128">
        <v>0.38022</v>
      </c>
      <c r="K128">
        <v>0.35576999999999998</v>
      </c>
      <c r="L128">
        <v>0.41188999999999998</v>
      </c>
      <c r="M128">
        <v>0.23168</v>
      </c>
      <c r="N128">
        <v>0.23257</v>
      </c>
      <c r="O128">
        <v>0.23064000000000001</v>
      </c>
      <c r="P128">
        <v>0.34675</v>
      </c>
      <c r="Q128">
        <v>9.8549999999999999E-2</v>
      </c>
      <c r="R128">
        <v>0.16728999999999999</v>
      </c>
      <c r="S128">
        <v>0.22414999999999999</v>
      </c>
      <c r="T128">
        <v>0.21031</v>
      </c>
      <c r="V128">
        <f t="shared" si="3"/>
        <v>19</v>
      </c>
      <c r="W128">
        <f t="shared" si="4"/>
        <v>0.27339421052631585</v>
      </c>
      <c r="X128">
        <f t="shared" si="5"/>
        <v>2.0809443148755297E-2</v>
      </c>
    </row>
    <row r="129" spans="1:24" x14ac:dyDescent="0.25">
      <c r="A129">
        <v>6.2729999999999997</v>
      </c>
      <c r="B129">
        <v>0.39900000000000002</v>
      </c>
      <c r="C129">
        <v>0.44622000000000001</v>
      </c>
      <c r="D129">
        <v>0.22750000000000001</v>
      </c>
      <c r="E129">
        <v>0.19564000000000001</v>
      </c>
      <c r="F129">
        <v>0.22244</v>
      </c>
      <c r="G129">
        <v>0.26107999999999998</v>
      </c>
      <c r="H129">
        <v>0.21554000000000001</v>
      </c>
      <c r="I129">
        <v>0.38618999999999998</v>
      </c>
      <c r="J129">
        <v>0.41399999999999998</v>
      </c>
      <c r="K129">
        <v>0.36081000000000002</v>
      </c>
      <c r="L129">
        <v>0.42751</v>
      </c>
      <c r="M129">
        <v>0.23279</v>
      </c>
      <c r="N129">
        <v>0.23912</v>
      </c>
      <c r="O129">
        <v>0.24782999999999999</v>
      </c>
      <c r="P129">
        <v>0.36723</v>
      </c>
      <c r="Q129">
        <v>9.3700000000000006E-2</v>
      </c>
      <c r="R129">
        <v>0.16782</v>
      </c>
      <c r="S129">
        <v>0.22364000000000001</v>
      </c>
      <c r="T129">
        <v>0.20849000000000001</v>
      </c>
      <c r="V129">
        <f t="shared" si="3"/>
        <v>19</v>
      </c>
      <c r="W129">
        <f t="shared" si="4"/>
        <v>0.28087105263157897</v>
      </c>
      <c r="X129">
        <f t="shared" si="5"/>
        <v>2.3265730915364789E-2</v>
      </c>
    </row>
    <row r="130" spans="1:24" x14ac:dyDescent="0.25">
      <c r="A130">
        <v>6.3310000000000004</v>
      </c>
      <c r="B130">
        <v>0.37091000000000002</v>
      </c>
      <c r="C130">
        <v>0.40581</v>
      </c>
      <c r="D130">
        <v>0.23375000000000001</v>
      </c>
      <c r="E130">
        <v>0.20326</v>
      </c>
      <c r="F130">
        <v>0.21845000000000001</v>
      </c>
      <c r="G130">
        <v>0.24167</v>
      </c>
      <c r="H130">
        <v>0.22684000000000001</v>
      </c>
      <c r="I130">
        <v>0.36264000000000002</v>
      </c>
      <c r="J130">
        <v>0.37203000000000003</v>
      </c>
      <c r="K130">
        <v>0.35759999999999997</v>
      </c>
      <c r="L130">
        <v>0.43636000000000003</v>
      </c>
      <c r="M130">
        <v>0.22983999999999999</v>
      </c>
      <c r="N130">
        <v>0.25248999999999999</v>
      </c>
      <c r="O130">
        <v>0.26239000000000001</v>
      </c>
      <c r="P130">
        <v>0.35872999999999999</v>
      </c>
      <c r="Q130">
        <v>0.10388</v>
      </c>
      <c r="R130">
        <v>0.16702</v>
      </c>
      <c r="S130">
        <v>0.23236999999999999</v>
      </c>
      <c r="T130">
        <v>0.22522</v>
      </c>
      <c r="V130">
        <f t="shared" si="3"/>
        <v>19</v>
      </c>
      <c r="W130">
        <f t="shared" si="4"/>
        <v>0.27690842105263169</v>
      </c>
      <c r="X130">
        <f t="shared" si="5"/>
        <v>2.056408488818293E-2</v>
      </c>
    </row>
    <row r="131" spans="1:24" x14ac:dyDescent="0.25">
      <c r="A131">
        <v>6.3879999999999999</v>
      </c>
      <c r="B131">
        <v>0.31512000000000001</v>
      </c>
      <c r="C131">
        <v>0.38662999999999997</v>
      </c>
      <c r="D131">
        <v>0.24152000000000001</v>
      </c>
      <c r="E131">
        <v>0.20326</v>
      </c>
      <c r="F131">
        <v>0.22237999999999999</v>
      </c>
      <c r="G131">
        <v>0.24545</v>
      </c>
      <c r="H131">
        <v>0.23727999999999999</v>
      </c>
      <c r="I131">
        <v>0.39</v>
      </c>
      <c r="J131">
        <v>0.35893000000000003</v>
      </c>
      <c r="K131">
        <v>0.34111999999999998</v>
      </c>
      <c r="L131">
        <v>0.43076999999999999</v>
      </c>
      <c r="M131">
        <v>0.22505</v>
      </c>
      <c r="N131">
        <v>0.24764</v>
      </c>
      <c r="O131">
        <v>0.24388000000000001</v>
      </c>
      <c r="P131">
        <v>0.32852999999999999</v>
      </c>
      <c r="Q131">
        <v>9.8820000000000005E-2</v>
      </c>
      <c r="R131">
        <v>0.17338000000000001</v>
      </c>
      <c r="S131">
        <v>0.22373999999999999</v>
      </c>
      <c r="T131">
        <v>0.2152</v>
      </c>
      <c r="V131">
        <f t="shared" si="3"/>
        <v>19</v>
      </c>
      <c r="W131">
        <f t="shared" si="4"/>
        <v>0.26993157894736841</v>
      </c>
      <c r="X131">
        <f t="shared" si="5"/>
        <v>1.9381346133116522E-2</v>
      </c>
    </row>
    <row r="132" spans="1:24" x14ac:dyDescent="0.25">
      <c r="A132">
        <v>6.4459999999999997</v>
      </c>
      <c r="B132">
        <v>0.36975999999999998</v>
      </c>
      <c r="C132">
        <v>0.40551999999999999</v>
      </c>
      <c r="D132">
        <v>0.23018</v>
      </c>
      <c r="E132">
        <v>0.21548999999999999</v>
      </c>
      <c r="F132">
        <v>0.21622</v>
      </c>
      <c r="G132" t="s">
        <v>7</v>
      </c>
      <c r="H132">
        <v>0.21579000000000001</v>
      </c>
      <c r="I132">
        <v>0.37385000000000002</v>
      </c>
      <c r="J132">
        <v>0.39066000000000001</v>
      </c>
      <c r="K132">
        <v>0.33928999999999998</v>
      </c>
      <c r="L132">
        <v>0.42657</v>
      </c>
      <c r="M132">
        <v>0.21848999999999999</v>
      </c>
      <c r="N132">
        <v>0.23702999999999999</v>
      </c>
      <c r="O132">
        <v>0.25813000000000003</v>
      </c>
      <c r="P132">
        <v>0.35438999999999998</v>
      </c>
      <c r="Q132">
        <v>0.10435</v>
      </c>
      <c r="R132">
        <v>0.16954</v>
      </c>
      <c r="S132">
        <v>0.21969</v>
      </c>
      <c r="T132">
        <v>0.22206000000000001</v>
      </c>
      <c r="V132">
        <f t="shared" ref="V132:V133" si="6">COUNT(B132:T132)</f>
        <v>18</v>
      </c>
      <c r="W132">
        <f t="shared" ref="W132:W133" si="7">AVERAGE(B132:T132)</f>
        <v>0.27594499999999994</v>
      </c>
      <c r="X132">
        <f t="shared" ref="X132:X133" si="8">_xlfn.STDEV.S(B132:T132)/SQRT(V132)</f>
        <v>2.1850114001138437E-2</v>
      </c>
    </row>
    <row r="133" spans="1:24" x14ac:dyDescent="0.25">
      <c r="A133">
        <v>6.5030000000000001</v>
      </c>
      <c r="B133">
        <v>0.35918</v>
      </c>
      <c r="C133">
        <v>0.39040999999999998</v>
      </c>
      <c r="D133">
        <v>0.23732</v>
      </c>
      <c r="E133">
        <v>0.20219999999999999</v>
      </c>
      <c r="F133">
        <v>0.21409</v>
      </c>
      <c r="G133" t="s">
        <v>7</v>
      </c>
      <c r="H133">
        <v>0.22866</v>
      </c>
      <c r="I133">
        <v>0.40479999999999999</v>
      </c>
      <c r="J133">
        <v>0.37264999999999998</v>
      </c>
      <c r="K133">
        <v>0.36675999999999997</v>
      </c>
      <c r="L133">
        <v>0.41399000000000002</v>
      </c>
      <c r="M133">
        <v>0.23279</v>
      </c>
      <c r="N133">
        <v>0.23283999999999999</v>
      </c>
      <c r="O133">
        <v>0.25247999999999998</v>
      </c>
      <c r="P133">
        <v>0.35231000000000001</v>
      </c>
      <c r="Q133">
        <v>0.10691000000000001</v>
      </c>
      <c r="R133">
        <v>0.15767</v>
      </c>
      <c r="S133">
        <v>0.21207999999999999</v>
      </c>
      <c r="T133">
        <v>0.23185</v>
      </c>
      <c r="V133">
        <f t="shared" si="6"/>
        <v>18</v>
      </c>
      <c r="W133">
        <f t="shared" si="7"/>
        <v>0.27605499999999999</v>
      </c>
      <c r="X133">
        <f t="shared" si="8"/>
        <v>2.1765911049701776E-2</v>
      </c>
    </row>
    <row r="135" spans="1:24" x14ac:dyDescent="0.25">
      <c r="A135" s="2" t="s">
        <v>10</v>
      </c>
    </row>
    <row r="136" spans="1:24" x14ac:dyDescent="0.25">
      <c r="A136">
        <v>-0.97799999999999998</v>
      </c>
      <c r="B136">
        <v>0.44792999999999999</v>
      </c>
      <c r="C136">
        <v>0.61265000000000003</v>
      </c>
      <c r="D136">
        <v>0.31296000000000002</v>
      </c>
      <c r="E136">
        <v>0.52688000000000001</v>
      </c>
      <c r="F136">
        <v>0.52383999999999997</v>
      </c>
      <c r="G136">
        <v>0.38546000000000002</v>
      </c>
      <c r="H136">
        <v>0.28345999999999999</v>
      </c>
      <c r="I136">
        <v>0.37491000000000002</v>
      </c>
      <c r="J136">
        <v>0.58498000000000006</v>
      </c>
      <c r="K136">
        <v>0.35343000000000002</v>
      </c>
      <c r="L136">
        <v>0.49804999999999999</v>
      </c>
      <c r="M136">
        <v>0.63985999999999998</v>
      </c>
      <c r="N136">
        <v>0.28545999999999999</v>
      </c>
      <c r="O136">
        <v>0.27678000000000003</v>
      </c>
      <c r="P136">
        <v>0.28470000000000001</v>
      </c>
      <c r="Q136">
        <v>0.24238000000000001</v>
      </c>
      <c r="R136">
        <v>0.37652000000000002</v>
      </c>
      <c r="S136">
        <v>0.34714</v>
      </c>
      <c r="V136">
        <f>COUNT(B136:S136)</f>
        <v>18</v>
      </c>
      <c r="W136">
        <f>AVERAGE(B136:S136)</f>
        <v>0.40874388888888891</v>
      </c>
      <c r="X136">
        <f>_xlfn.STDEV.S(B136:S136)/SQRT(V136)</f>
        <v>2.9863176629277535E-2</v>
      </c>
    </row>
    <row r="137" spans="1:24" x14ac:dyDescent="0.25">
      <c r="A137">
        <v>-0.92100000000000004</v>
      </c>
      <c r="B137">
        <v>0.45687</v>
      </c>
      <c r="C137">
        <v>0.59014999999999995</v>
      </c>
      <c r="D137">
        <v>0.30380000000000001</v>
      </c>
      <c r="E137">
        <v>0.51963999999999999</v>
      </c>
      <c r="F137">
        <v>0.53486999999999996</v>
      </c>
      <c r="G137">
        <v>0.38667000000000001</v>
      </c>
      <c r="H137">
        <v>0.29537000000000002</v>
      </c>
      <c r="I137">
        <v>0.37147999999999998</v>
      </c>
      <c r="J137">
        <v>0.58311999999999997</v>
      </c>
      <c r="K137">
        <v>0.38229000000000002</v>
      </c>
      <c r="L137">
        <v>0.51239999999999997</v>
      </c>
      <c r="M137">
        <v>0.61489000000000005</v>
      </c>
      <c r="N137">
        <v>0.28684999999999999</v>
      </c>
      <c r="O137">
        <v>0.27685999999999999</v>
      </c>
      <c r="P137">
        <v>0.29339999999999999</v>
      </c>
      <c r="Q137">
        <v>0.24179</v>
      </c>
      <c r="R137">
        <v>0.37535000000000002</v>
      </c>
      <c r="S137">
        <v>0.33772999999999997</v>
      </c>
      <c r="V137">
        <f t="shared" ref="V137:V200" si="9">COUNT(B137:S137)</f>
        <v>18</v>
      </c>
      <c r="W137">
        <f t="shared" ref="W137:W200" si="10">AVERAGE(B137:S137)</f>
        <v>0.40908499999999998</v>
      </c>
      <c r="X137">
        <f t="shared" ref="X137:X200" si="11">_xlfn.STDEV.S(B137:S137)/SQRT(V137)</f>
        <v>2.8760091962750822E-2</v>
      </c>
    </row>
    <row r="138" spans="1:24" x14ac:dyDescent="0.25">
      <c r="A138">
        <v>-0.86299999999999999</v>
      </c>
      <c r="B138">
        <v>0.46579999999999999</v>
      </c>
      <c r="C138">
        <v>0.63117999999999996</v>
      </c>
      <c r="D138">
        <v>0.31479000000000001</v>
      </c>
      <c r="E138">
        <v>0.52224999999999999</v>
      </c>
      <c r="F138">
        <v>0.51297999999999999</v>
      </c>
      <c r="G138">
        <v>0.37997999999999998</v>
      </c>
      <c r="H138">
        <v>0.27117000000000002</v>
      </c>
      <c r="I138">
        <v>0.37078</v>
      </c>
      <c r="J138">
        <v>0.59730000000000005</v>
      </c>
      <c r="K138">
        <v>0.35954999999999998</v>
      </c>
      <c r="L138">
        <v>0.50302999999999998</v>
      </c>
      <c r="M138">
        <v>0.60216000000000003</v>
      </c>
      <c r="N138">
        <v>0.29381000000000002</v>
      </c>
      <c r="O138">
        <v>0.27729999999999999</v>
      </c>
      <c r="P138">
        <v>0.31062000000000001</v>
      </c>
      <c r="Q138">
        <v>0.24243999999999999</v>
      </c>
      <c r="R138">
        <v>0.37864999999999999</v>
      </c>
      <c r="S138">
        <v>0.33082</v>
      </c>
      <c r="V138">
        <f t="shared" si="9"/>
        <v>18</v>
      </c>
      <c r="W138">
        <f t="shared" si="10"/>
        <v>0.40914500000000004</v>
      </c>
      <c r="X138">
        <f t="shared" si="11"/>
        <v>2.9457242562383214E-2</v>
      </c>
    </row>
    <row r="139" spans="1:24" x14ac:dyDescent="0.25">
      <c r="A139">
        <v>-0.80600000000000005</v>
      </c>
      <c r="B139">
        <v>0.4536</v>
      </c>
      <c r="C139">
        <v>0.62617999999999996</v>
      </c>
      <c r="D139">
        <v>0.30331000000000002</v>
      </c>
      <c r="E139">
        <v>0.51543000000000005</v>
      </c>
      <c r="F139">
        <v>0.51046000000000002</v>
      </c>
      <c r="G139">
        <v>0.38255</v>
      </c>
      <c r="H139">
        <v>0.31419000000000002</v>
      </c>
      <c r="I139">
        <v>0.37479000000000001</v>
      </c>
      <c r="J139">
        <v>0.58277000000000001</v>
      </c>
      <c r="K139">
        <v>0.36291000000000001</v>
      </c>
      <c r="L139">
        <v>0.51844999999999997</v>
      </c>
      <c r="M139">
        <v>0.60792000000000002</v>
      </c>
      <c r="N139">
        <v>0.29274</v>
      </c>
      <c r="O139">
        <v>0.27606999999999998</v>
      </c>
      <c r="P139">
        <v>0.29187999999999997</v>
      </c>
      <c r="Q139">
        <v>0.24288000000000001</v>
      </c>
      <c r="R139">
        <v>0.38281999999999999</v>
      </c>
      <c r="S139">
        <v>0.36387999999999998</v>
      </c>
      <c r="V139">
        <f t="shared" si="9"/>
        <v>18</v>
      </c>
      <c r="W139">
        <f t="shared" si="10"/>
        <v>0.41126833333333335</v>
      </c>
      <c r="X139">
        <f t="shared" si="11"/>
        <v>2.868604621104516E-2</v>
      </c>
    </row>
    <row r="140" spans="1:24" x14ac:dyDescent="0.25">
      <c r="A140">
        <v>-0.748</v>
      </c>
      <c r="B140">
        <v>0.45839999999999997</v>
      </c>
      <c r="C140">
        <v>0.60926000000000002</v>
      </c>
      <c r="D140">
        <v>0.31063000000000002</v>
      </c>
      <c r="E140">
        <v>0.52673999999999999</v>
      </c>
      <c r="F140">
        <v>0.52002000000000004</v>
      </c>
      <c r="G140">
        <v>0.38316</v>
      </c>
      <c r="H140">
        <v>0.26887</v>
      </c>
      <c r="I140">
        <v>0.36985000000000001</v>
      </c>
      <c r="J140">
        <v>0.58184000000000002</v>
      </c>
      <c r="K140">
        <v>0.35496</v>
      </c>
      <c r="L140">
        <v>0.50419999999999998</v>
      </c>
      <c r="M140">
        <v>0.62809000000000004</v>
      </c>
      <c r="N140">
        <v>0.30404999999999999</v>
      </c>
      <c r="O140">
        <v>0.27879999999999999</v>
      </c>
      <c r="P140">
        <v>0.30739</v>
      </c>
      <c r="Q140">
        <v>0.23533999999999999</v>
      </c>
      <c r="R140">
        <v>0.37725999999999998</v>
      </c>
      <c r="S140">
        <v>0.34190999999999999</v>
      </c>
      <c r="V140">
        <f t="shared" si="9"/>
        <v>18</v>
      </c>
      <c r="W140">
        <f t="shared" si="10"/>
        <v>0.40893166666666675</v>
      </c>
      <c r="X140">
        <f t="shared" si="11"/>
        <v>2.9375909088978278E-2</v>
      </c>
    </row>
    <row r="141" spans="1:24" x14ac:dyDescent="0.25">
      <c r="A141">
        <v>-0.69099999999999995</v>
      </c>
      <c r="B141">
        <v>0.45733000000000001</v>
      </c>
      <c r="C141">
        <v>0.62824000000000002</v>
      </c>
      <c r="D141">
        <v>0.31098999999999999</v>
      </c>
      <c r="E141">
        <v>0.52144999999999997</v>
      </c>
      <c r="F141">
        <v>0.51585000000000003</v>
      </c>
      <c r="G141">
        <v>0.38464999999999999</v>
      </c>
      <c r="H141">
        <v>0.30574000000000001</v>
      </c>
      <c r="I141">
        <v>0.37967000000000001</v>
      </c>
      <c r="J141">
        <v>0.58545000000000003</v>
      </c>
      <c r="K141">
        <v>0.36821999999999999</v>
      </c>
      <c r="L141">
        <v>0.50527</v>
      </c>
      <c r="M141">
        <v>0.61297000000000001</v>
      </c>
      <c r="N141">
        <v>0.30575999999999998</v>
      </c>
      <c r="O141">
        <v>0.27240999999999999</v>
      </c>
      <c r="P141">
        <v>0.30353000000000002</v>
      </c>
      <c r="Q141">
        <v>0.23996999999999999</v>
      </c>
      <c r="R141">
        <v>0.37586999999999998</v>
      </c>
      <c r="S141">
        <v>0.32663999999999999</v>
      </c>
      <c r="V141">
        <f t="shared" si="9"/>
        <v>18</v>
      </c>
      <c r="W141">
        <f t="shared" si="10"/>
        <v>0.41111166666666671</v>
      </c>
      <c r="X141">
        <f t="shared" si="11"/>
        <v>2.8961650598544237E-2</v>
      </c>
    </row>
    <row r="142" spans="1:24" x14ac:dyDescent="0.25">
      <c r="A142">
        <v>-0.63300000000000001</v>
      </c>
      <c r="B142">
        <v>0.44452999999999998</v>
      </c>
      <c r="C142">
        <v>0.63485000000000003</v>
      </c>
      <c r="D142">
        <v>0.29324</v>
      </c>
      <c r="E142">
        <v>0.51551000000000002</v>
      </c>
      <c r="F142">
        <v>0.52627000000000002</v>
      </c>
      <c r="G142">
        <v>0.39417000000000002</v>
      </c>
      <c r="H142">
        <v>0.25811000000000001</v>
      </c>
      <c r="I142">
        <v>0.36025000000000001</v>
      </c>
      <c r="J142">
        <v>0.58055999999999996</v>
      </c>
      <c r="K142">
        <v>0.36434</v>
      </c>
      <c r="L142">
        <v>0.52029999999999998</v>
      </c>
      <c r="M142">
        <v>0.63817999999999997</v>
      </c>
      <c r="N142">
        <v>0.29937999999999998</v>
      </c>
      <c r="O142">
        <v>0.27734999999999999</v>
      </c>
      <c r="P142">
        <v>0.30209999999999998</v>
      </c>
      <c r="Q142">
        <v>0.25007000000000001</v>
      </c>
      <c r="R142">
        <v>0.37664999999999998</v>
      </c>
      <c r="S142">
        <v>0.31241000000000002</v>
      </c>
      <c r="V142">
        <f t="shared" si="9"/>
        <v>18</v>
      </c>
      <c r="W142">
        <f t="shared" si="10"/>
        <v>0.40823722222222225</v>
      </c>
      <c r="X142">
        <f t="shared" si="11"/>
        <v>3.0724939762387219E-2</v>
      </c>
    </row>
    <row r="143" spans="1:24" x14ac:dyDescent="0.25">
      <c r="A143">
        <v>-0.57499999999999996</v>
      </c>
      <c r="B143">
        <v>0.46187</v>
      </c>
      <c r="C143">
        <v>0.61499999999999999</v>
      </c>
      <c r="D143">
        <v>0.28958</v>
      </c>
      <c r="E143">
        <v>0.51870000000000005</v>
      </c>
      <c r="F143">
        <v>0.50395000000000001</v>
      </c>
      <c r="G143">
        <v>0.38524999999999998</v>
      </c>
      <c r="H143">
        <v>0.29056999999999999</v>
      </c>
      <c r="I143">
        <v>0.35886000000000001</v>
      </c>
      <c r="J143">
        <v>0.57962999999999998</v>
      </c>
      <c r="K143">
        <v>0.36220000000000002</v>
      </c>
      <c r="L143">
        <v>0.52059</v>
      </c>
      <c r="M143">
        <v>0.64898</v>
      </c>
      <c r="N143">
        <v>0.29454999999999998</v>
      </c>
      <c r="O143">
        <v>0.27235999999999999</v>
      </c>
      <c r="P143">
        <v>0.28756999999999999</v>
      </c>
      <c r="Q143">
        <v>0.24171000000000001</v>
      </c>
      <c r="R143">
        <v>0.36935000000000001</v>
      </c>
      <c r="S143">
        <v>0.34442</v>
      </c>
      <c r="V143">
        <f t="shared" si="9"/>
        <v>18</v>
      </c>
      <c r="W143">
        <f t="shared" si="10"/>
        <v>0.40806333333333333</v>
      </c>
      <c r="X143">
        <f t="shared" si="11"/>
        <v>3.0207380498833491E-2</v>
      </c>
    </row>
    <row r="144" spans="1:24" x14ac:dyDescent="0.25">
      <c r="A144">
        <v>-0.51800000000000002</v>
      </c>
      <c r="B144">
        <v>0.47072999999999998</v>
      </c>
      <c r="C144">
        <v>0.61794000000000004</v>
      </c>
      <c r="D144">
        <v>0.31091999999999997</v>
      </c>
      <c r="E144">
        <v>0.51746000000000003</v>
      </c>
      <c r="F144">
        <v>0.51905999999999997</v>
      </c>
      <c r="G144">
        <v>0.39188000000000001</v>
      </c>
      <c r="H144">
        <v>0.27367000000000002</v>
      </c>
      <c r="I144">
        <v>0.37578</v>
      </c>
      <c r="J144">
        <v>0.59648999999999996</v>
      </c>
      <c r="K144">
        <v>0.36608000000000002</v>
      </c>
      <c r="L144">
        <v>0.50702999999999998</v>
      </c>
      <c r="M144">
        <v>0.65666000000000002</v>
      </c>
      <c r="N144">
        <v>0.27514</v>
      </c>
      <c r="O144">
        <v>0.27505000000000002</v>
      </c>
      <c r="P144">
        <v>0.29035</v>
      </c>
      <c r="Q144">
        <v>0.24279000000000001</v>
      </c>
      <c r="R144">
        <v>0.37186999999999998</v>
      </c>
      <c r="S144">
        <v>0.31513000000000002</v>
      </c>
      <c r="V144">
        <f t="shared" si="9"/>
        <v>18</v>
      </c>
      <c r="W144">
        <f t="shared" si="10"/>
        <v>0.40966833333333341</v>
      </c>
      <c r="X144">
        <f t="shared" si="11"/>
        <v>3.1120716638357859E-2</v>
      </c>
    </row>
    <row r="145" spans="1:24" x14ac:dyDescent="0.25">
      <c r="A145">
        <v>-0.46</v>
      </c>
      <c r="B145">
        <v>0.45186999999999999</v>
      </c>
      <c r="C145">
        <v>0.60911999999999999</v>
      </c>
      <c r="D145">
        <v>0.31203999999999998</v>
      </c>
      <c r="E145">
        <v>0.51390999999999998</v>
      </c>
      <c r="F145">
        <v>0.52756999999999998</v>
      </c>
      <c r="G145">
        <v>0.39073000000000002</v>
      </c>
      <c r="H145">
        <v>0.28519</v>
      </c>
      <c r="I145">
        <v>0.37229000000000001</v>
      </c>
      <c r="J145">
        <v>0.5887</v>
      </c>
      <c r="K145">
        <v>0.36567</v>
      </c>
      <c r="L145">
        <v>0.49395</v>
      </c>
      <c r="M145">
        <v>0.62353000000000003</v>
      </c>
      <c r="N145">
        <v>0.27792</v>
      </c>
      <c r="O145">
        <v>0.27717000000000003</v>
      </c>
      <c r="P145">
        <v>0.28255000000000002</v>
      </c>
      <c r="Q145">
        <v>0.24499000000000001</v>
      </c>
      <c r="R145">
        <v>0.37303999999999998</v>
      </c>
      <c r="S145">
        <v>0.33166000000000001</v>
      </c>
      <c r="V145">
        <f t="shared" si="9"/>
        <v>18</v>
      </c>
      <c r="W145">
        <f t="shared" si="10"/>
        <v>0.40677222222222215</v>
      </c>
      <c r="X145">
        <f t="shared" si="11"/>
        <v>2.9450681190514676E-2</v>
      </c>
    </row>
    <row r="146" spans="1:24" x14ac:dyDescent="0.25">
      <c r="A146">
        <v>-0.40300000000000002</v>
      </c>
      <c r="B146">
        <v>0.4572</v>
      </c>
      <c r="C146">
        <v>0.61470999999999998</v>
      </c>
      <c r="D146">
        <v>0.30197000000000002</v>
      </c>
      <c r="E146">
        <v>0.51949000000000001</v>
      </c>
      <c r="F146">
        <v>0.5353</v>
      </c>
      <c r="G146">
        <v>0.38802999999999999</v>
      </c>
      <c r="H146">
        <v>0.26099</v>
      </c>
      <c r="I146">
        <v>0.36409000000000002</v>
      </c>
      <c r="J146">
        <v>0.58486000000000005</v>
      </c>
      <c r="K146">
        <v>0.36934</v>
      </c>
      <c r="L146">
        <v>0.50322</v>
      </c>
      <c r="M146">
        <v>0.64873999999999998</v>
      </c>
      <c r="N146">
        <v>0.28071000000000002</v>
      </c>
      <c r="O146">
        <v>0.28070000000000001</v>
      </c>
      <c r="P146">
        <v>0.29249999999999998</v>
      </c>
      <c r="Q146">
        <v>0.24587999999999999</v>
      </c>
      <c r="R146">
        <v>0.37891000000000002</v>
      </c>
      <c r="S146">
        <v>0.31742999999999999</v>
      </c>
      <c r="V146">
        <f t="shared" si="9"/>
        <v>18</v>
      </c>
      <c r="W146">
        <f t="shared" si="10"/>
        <v>0.40800388888888894</v>
      </c>
      <c r="X146">
        <f t="shared" si="11"/>
        <v>3.0776611665044803E-2</v>
      </c>
    </row>
    <row r="147" spans="1:24" x14ac:dyDescent="0.25">
      <c r="A147">
        <v>-0.34499999999999997</v>
      </c>
      <c r="B147">
        <v>0.45146999999999998</v>
      </c>
      <c r="C147">
        <v>0.59074000000000004</v>
      </c>
      <c r="D147">
        <v>0.30499999999999999</v>
      </c>
      <c r="E147">
        <v>0.51536000000000004</v>
      </c>
      <c r="F147">
        <v>0.52539999999999998</v>
      </c>
      <c r="G147">
        <v>0.38194</v>
      </c>
      <c r="H147">
        <v>0.30708999999999997</v>
      </c>
      <c r="I147">
        <v>0.37845000000000001</v>
      </c>
      <c r="J147">
        <v>0.57521999999999995</v>
      </c>
      <c r="K147">
        <v>0.35231000000000001</v>
      </c>
      <c r="L147">
        <v>0.51288</v>
      </c>
      <c r="M147">
        <v>0.60792000000000002</v>
      </c>
      <c r="N147">
        <v>0.29765999999999998</v>
      </c>
      <c r="O147">
        <v>0.27650999999999998</v>
      </c>
      <c r="P147">
        <v>0.29500999999999999</v>
      </c>
      <c r="Q147">
        <v>0.24598999999999999</v>
      </c>
      <c r="R147">
        <v>0.37964999999999999</v>
      </c>
      <c r="S147">
        <v>0.33710000000000001</v>
      </c>
      <c r="V147">
        <f t="shared" si="9"/>
        <v>18</v>
      </c>
      <c r="W147">
        <f t="shared" si="10"/>
        <v>0.40753888888888895</v>
      </c>
      <c r="X147">
        <f t="shared" si="11"/>
        <v>2.7963186512401889E-2</v>
      </c>
    </row>
    <row r="148" spans="1:24" x14ac:dyDescent="0.25">
      <c r="A148">
        <v>-0.28799999999999998</v>
      </c>
      <c r="B148">
        <v>0.46666999999999997</v>
      </c>
      <c r="C148">
        <v>0.61265000000000003</v>
      </c>
      <c r="D148">
        <v>0.30063000000000001</v>
      </c>
      <c r="E148">
        <v>0.50622999999999996</v>
      </c>
      <c r="F148">
        <v>0.51480999999999999</v>
      </c>
      <c r="G148">
        <v>0.37470999999999999</v>
      </c>
      <c r="H148">
        <v>0.30229</v>
      </c>
      <c r="I148">
        <v>0.36595</v>
      </c>
      <c r="J148">
        <v>0.56218999999999997</v>
      </c>
      <c r="K148">
        <v>0.35720000000000002</v>
      </c>
      <c r="L148">
        <v>0.49463000000000001</v>
      </c>
      <c r="M148">
        <v>0.58487</v>
      </c>
      <c r="N148">
        <v>0.28921999999999998</v>
      </c>
      <c r="O148">
        <v>0.26679999999999998</v>
      </c>
      <c r="P148">
        <v>0.30926999999999999</v>
      </c>
      <c r="Q148">
        <v>0.23855999999999999</v>
      </c>
      <c r="R148">
        <v>0.36925999999999998</v>
      </c>
      <c r="S148">
        <v>0.35175000000000001</v>
      </c>
      <c r="V148">
        <f t="shared" si="9"/>
        <v>18</v>
      </c>
      <c r="W148">
        <f t="shared" si="10"/>
        <v>0.40376055555555557</v>
      </c>
      <c r="X148">
        <f t="shared" si="11"/>
        <v>2.765027809516598E-2</v>
      </c>
    </row>
    <row r="149" spans="1:24" x14ac:dyDescent="0.25">
      <c r="A149">
        <v>-0.23</v>
      </c>
      <c r="B149">
        <v>0.45379999999999998</v>
      </c>
      <c r="C149">
        <v>0.63985000000000003</v>
      </c>
      <c r="D149">
        <v>0.30430000000000001</v>
      </c>
      <c r="E149">
        <v>0.51890999999999998</v>
      </c>
      <c r="F149">
        <v>0.53244000000000002</v>
      </c>
      <c r="G149">
        <v>0.38634000000000002</v>
      </c>
      <c r="H149">
        <v>0.29920999999999998</v>
      </c>
      <c r="I149">
        <v>0.36363000000000001</v>
      </c>
      <c r="J149">
        <v>0.57452000000000003</v>
      </c>
      <c r="K149">
        <v>0.35904000000000003</v>
      </c>
      <c r="L149">
        <v>0.50068000000000001</v>
      </c>
      <c r="M149">
        <v>0.64370000000000005</v>
      </c>
      <c r="N149">
        <v>0.29053000000000001</v>
      </c>
      <c r="O149">
        <v>0.26693</v>
      </c>
      <c r="P149">
        <v>0.30219000000000001</v>
      </c>
      <c r="Q149">
        <v>0.24177000000000001</v>
      </c>
      <c r="R149">
        <v>0.37596000000000002</v>
      </c>
      <c r="S149">
        <v>0.33102999999999999</v>
      </c>
      <c r="V149">
        <f t="shared" si="9"/>
        <v>18</v>
      </c>
      <c r="W149">
        <f t="shared" si="10"/>
        <v>0.41026833333333346</v>
      </c>
      <c r="X149">
        <f t="shared" si="11"/>
        <v>3.0374660300959574E-2</v>
      </c>
    </row>
    <row r="150" spans="1:24" x14ac:dyDescent="0.25">
      <c r="A150">
        <v>-0.17299999999999999</v>
      </c>
      <c r="B150">
        <v>0.45446999999999999</v>
      </c>
      <c r="C150">
        <v>0.61543999999999999</v>
      </c>
      <c r="D150">
        <v>0.30845</v>
      </c>
      <c r="E150">
        <v>0.51934999999999998</v>
      </c>
      <c r="F150">
        <v>0.51715</v>
      </c>
      <c r="G150">
        <v>0.40039000000000002</v>
      </c>
      <c r="H150">
        <v>0.25562000000000001</v>
      </c>
      <c r="I150">
        <v>0.36985000000000001</v>
      </c>
      <c r="J150">
        <v>0.57335999999999998</v>
      </c>
      <c r="K150">
        <v>0.37953999999999999</v>
      </c>
      <c r="L150">
        <v>0.51336999999999999</v>
      </c>
      <c r="M150">
        <v>0.59016000000000002</v>
      </c>
      <c r="N150">
        <v>0.27465000000000001</v>
      </c>
      <c r="O150">
        <v>0.27990999999999999</v>
      </c>
      <c r="P150">
        <v>0.28542000000000001</v>
      </c>
      <c r="Q150">
        <v>0.23827000000000001</v>
      </c>
      <c r="R150">
        <v>0.38252000000000003</v>
      </c>
      <c r="S150">
        <v>0.34023999999999999</v>
      </c>
      <c r="V150">
        <f t="shared" si="9"/>
        <v>18</v>
      </c>
      <c r="W150">
        <f t="shared" si="10"/>
        <v>0.40545333333333339</v>
      </c>
      <c r="X150">
        <f t="shared" si="11"/>
        <v>2.9134176492039005E-2</v>
      </c>
    </row>
    <row r="151" spans="1:24" x14ac:dyDescent="0.25">
      <c r="A151">
        <v>-0.115</v>
      </c>
      <c r="B151">
        <v>0.44886999999999999</v>
      </c>
      <c r="C151">
        <v>0.58853</v>
      </c>
      <c r="D151">
        <v>0.29852000000000001</v>
      </c>
      <c r="E151">
        <v>0.51580000000000004</v>
      </c>
      <c r="F151">
        <v>0.52105999999999997</v>
      </c>
      <c r="G151">
        <v>0.37997999999999998</v>
      </c>
      <c r="H151">
        <v>0.30170999999999998</v>
      </c>
      <c r="I151">
        <v>0.36210999999999999</v>
      </c>
      <c r="J151">
        <v>0.58731</v>
      </c>
      <c r="K151">
        <v>0.33099000000000001</v>
      </c>
      <c r="L151">
        <v>0.50566</v>
      </c>
      <c r="M151">
        <v>0.63432999999999995</v>
      </c>
      <c r="N151">
        <v>0.29651</v>
      </c>
      <c r="O151">
        <v>0.27601999999999999</v>
      </c>
      <c r="P151">
        <v>0.29411999999999999</v>
      </c>
      <c r="Q151">
        <v>0.23733000000000001</v>
      </c>
      <c r="R151">
        <v>0.37079000000000001</v>
      </c>
      <c r="S151">
        <v>0.3009</v>
      </c>
      <c r="V151">
        <f t="shared" si="9"/>
        <v>18</v>
      </c>
      <c r="W151">
        <f t="shared" si="10"/>
        <v>0.40280777777777776</v>
      </c>
      <c r="X151">
        <f t="shared" si="11"/>
        <v>2.9594206613271286E-2</v>
      </c>
    </row>
    <row r="152" spans="1:24" x14ac:dyDescent="0.25">
      <c r="A152">
        <v>-5.8000000000000003E-2</v>
      </c>
      <c r="B152">
        <v>0.45067000000000002</v>
      </c>
      <c r="C152">
        <v>0.62558999999999998</v>
      </c>
      <c r="D152">
        <v>0.29768</v>
      </c>
      <c r="E152">
        <v>0.52210000000000001</v>
      </c>
      <c r="F152">
        <v>0.52739999999999998</v>
      </c>
      <c r="G152">
        <v>0.39161000000000001</v>
      </c>
      <c r="H152">
        <v>0.27828000000000003</v>
      </c>
      <c r="I152">
        <v>0.36525000000000002</v>
      </c>
      <c r="J152">
        <v>0.57603000000000004</v>
      </c>
      <c r="K152">
        <v>0.35056999999999999</v>
      </c>
      <c r="L152">
        <v>0.53064999999999996</v>
      </c>
      <c r="M152">
        <v>0.64058000000000004</v>
      </c>
      <c r="N152">
        <v>0.28824</v>
      </c>
      <c r="O152">
        <v>0.26588000000000001</v>
      </c>
      <c r="P152">
        <v>0.28128999999999998</v>
      </c>
      <c r="Q152">
        <v>0.24587999999999999</v>
      </c>
      <c r="R152">
        <v>0.37730000000000002</v>
      </c>
      <c r="S152">
        <v>0.32873000000000002</v>
      </c>
      <c r="V152">
        <f t="shared" si="9"/>
        <v>18</v>
      </c>
      <c r="W152">
        <f t="shared" si="10"/>
        <v>0.40798499999999999</v>
      </c>
      <c r="X152">
        <f t="shared" si="11"/>
        <v>3.0907258303668309E-2</v>
      </c>
    </row>
    <row r="153" spans="1:24" x14ac:dyDescent="0.25">
      <c r="A153">
        <v>0</v>
      </c>
      <c r="B153">
        <v>0.46067000000000002</v>
      </c>
      <c r="C153">
        <v>0.61824000000000001</v>
      </c>
      <c r="D153">
        <v>0.30585000000000001</v>
      </c>
      <c r="E153">
        <v>0.52890999999999999</v>
      </c>
      <c r="F153">
        <v>0.53964000000000001</v>
      </c>
      <c r="G153">
        <v>0.37633</v>
      </c>
      <c r="H153">
        <v>0.27289999999999998</v>
      </c>
      <c r="I153">
        <v>0.37048999999999999</v>
      </c>
      <c r="J153">
        <v>0.60497999999999996</v>
      </c>
      <c r="K153">
        <v>0.35363</v>
      </c>
      <c r="L153">
        <v>0.52800999999999998</v>
      </c>
      <c r="M153">
        <v>0.62665000000000004</v>
      </c>
      <c r="N153">
        <v>0.29126999999999997</v>
      </c>
      <c r="O153">
        <v>0.26468000000000003</v>
      </c>
      <c r="P153">
        <v>0.29760999999999999</v>
      </c>
      <c r="Q153">
        <v>0.24440999999999999</v>
      </c>
      <c r="R153">
        <v>0.37357000000000001</v>
      </c>
      <c r="S153">
        <v>0.33918999999999999</v>
      </c>
      <c r="V153">
        <f t="shared" si="9"/>
        <v>18</v>
      </c>
      <c r="W153">
        <f t="shared" si="10"/>
        <v>0.41094611111111112</v>
      </c>
      <c r="X153">
        <f t="shared" si="11"/>
        <v>3.0936659400491513E-2</v>
      </c>
    </row>
    <row r="154" spans="1:24" x14ac:dyDescent="0.25">
      <c r="A154">
        <v>5.8000000000000003E-2</v>
      </c>
      <c r="B154">
        <v>0.44940000000000002</v>
      </c>
      <c r="C154">
        <v>0.60779000000000005</v>
      </c>
      <c r="D154">
        <v>0.30309999999999998</v>
      </c>
      <c r="E154">
        <v>0.51934999999999998</v>
      </c>
      <c r="F154">
        <v>0.50734000000000001</v>
      </c>
      <c r="G154">
        <v>0.38140000000000002</v>
      </c>
      <c r="H154">
        <v>0.28308</v>
      </c>
      <c r="I154">
        <v>0.36426999999999998</v>
      </c>
      <c r="J154">
        <v>0.60067000000000004</v>
      </c>
      <c r="K154">
        <v>0.36087000000000002</v>
      </c>
      <c r="L154">
        <v>0.52410999999999996</v>
      </c>
      <c r="M154">
        <v>0.68091000000000002</v>
      </c>
      <c r="N154">
        <v>0.29897000000000001</v>
      </c>
      <c r="O154">
        <v>0.26807999999999998</v>
      </c>
      <c r="P154">
        <v>0.29465999999999998</v>
      </c>
      <c r="Q154">
        <v>0.23801</v>
      </c>
      <c r="R154">
        <v>0.37947999999999998</v>
      </c>
      <c r="S154">
        <v>0.32266</v>
      </c>
      <c r="V154">
        <f t="shared" si="9"/>
        <v>18</v>
      </c>
      <c r="W154">
        <f t="shared" si="10"/>
        <v>0.4102305555555556</v>
      </c>
      <c r="X154">
        <f t="shared" si="11"/>
        <v>3.1396940532772366E-2</v>
      </c>
    </row>
    <row r="155" spans="1:24" x14ac:dyDescent="0.25">
      <c r="A155">
        <v>0.115</v>
      </c>
      <c r="B155">
        <v>0.46133000000000002</v>
      </c>
      <c r="C155">
        <v>0.59440999999999999</v>
      </c>
      <c r="D155">
        <v>0.29437000000000002</v>
      </c>
      <c r="E155">
        <v>0.51195999999999997</v>
      </c>
      <c r="F155">
        <v>0.51863000000000004</v>
      </c>
      <c r="G155">
        <v>0.37708000000000003</v>
      </c>
      <c r="H155">
        <v>0.27982000000000001</v>
      </c>
      <c r="I155">
        <v>0.38334000000000001</v>
      </c>
      <c r="J155">
        <v>0.60485999999999995</v>
      </c>
      <c r="K155">
        <v>0.36179</v>
      </c>
      <c r="L155">
        <v>0.52683999999999997</v>
      </c>
      <c r="M155">
        <v>0.62424999999999997</v>
      </c>
      <c r="N155">
        <v>0.29332000000000003</v>
      </c>
      <c r="O155">
        <v>0.28683999999999998</v>
      </c>
      <c r="P155">
        <v>0.30237000000000003</v>
      </c>
      <c r="Q155">
        <v>0.24393999999999999</v>
      </c>
      <c r="R155">
        <v>0.37907999999999997</v>
      </c>
      <c r="S155">
        <v>0.33751999999999999</v>
      </c>
      <c r="V155">
        <f t="shared" si="9"/>
        <v>18</v>
      </c>
      <c r="W155">
        <f t="shared" si="10"/>
        <v>0.41009722222222222</v>
      </c>
      <c r="X155">
        <f t="shared" si="11"/>
        <v>2.9425378855470058E-2</v>
      </c>
    </row>
    <row r="156" spans="1:24" x14ac:dyDescent="0.25">
      <c r="A156">
        <v>0.17299999999999999</v>
      </c>
      <c r="B156">
        <v>0.46446999999999999</v>
      </c>
      <c r="C156">
        <v>0.61397000000000002</v>
      </c>
      <c r="D156">
        <v>0.31113000000000002</v>
      </c>
      <c r="E156">
        <v>0.52093999999999996</v>
      </c>
      <c r="F156">
        <v>0.54329000000000005</v>
      </c>
      <c r="G156">
        <v>0.38524999999999998</v>
      </c>
      <c r="H156">
        <v>0.28654000000000002</v>
      </c>
      <c r="I156">
        <v>0.37822</v>
      </c>
      <c r="J156">
        <v>0.61636999999999997</v>
      </c>
      <c r="K156">
        <v>0.35475000000000001</v>
      </c>
      <c r="L156">
        <v>0.52986999999999995</v>
      </c>
      <c r="M156">
        <v>0.63649</v>
      </c>
      <c r="N156">
        <v>0.29668</v>
      </c>
      <c r="O156">
        <v>0.28909000000000001</v>
      </c>
      <c r="P156">
        <v>0.32828000000000002</v>
      </c>
      <c r="Q156">
        <v>0.24479000000000001</v>
      </c>
      <c r="R156">
        <v>0.38885999999999998</v>
      </c>
      <c r="S156">
        <v>0.33459</v>
      </c>
      <c r="V156">
        <f t="shared" si="9"/>
        <v>18</v>
      </c>
      <c r="W156">
        <f t="shared" si="10"/>
        <v>0.41797666666666677</v>
      </c>
      <c r="X156">
        <f t="shared" si="11"/>
        <v>3.0196195936236781E-2</v>
      </c>
    </row>
    <row r="157" spans="1:24" x14ac:dyDescent="0.25">
      <c r="A157">
        <v>0.23</v>
      </c>
      <c r="B157">
        <v>0.46966999999999998</v>
      </c>
      <c r="C157">
        <v>0.60190999999999995</v>
      </c>
      <c r="D157">
        <v>0.30641000000000002</v>
      </c>
      <c r="E157">
        <v>0.51876999999999995</v>
      </c>
      <c r="F157">
        <v>0.52869999999999995</v>
      </c>
      <c r="G157">
        <v>0.37606000000000001</v>
      </c>
      <c r="H157">
        <v>0.31208000000000002</v>
      </c>
      <c r="I157">
        <v>0.39229000000000003</v>
      </c>
      <c r="J157">
        <v>0.61067000000000005</v>
      </c>
      <c r="K157">
        <v>0.36637999999999998</v>
      </c>
      <c r="L157">
        <v>0.53308999999999995</v>
      </c>
      <c r="M157">
        <v>0.65354000000000001</v>
      </c>
      <c r="N157">
        <v>0.29193000000000002</v>
      </c>
      <c r="O157">
        <v>0.28582000000000002</v>
      </c>
      <c r="P157">
        <v>0.31796999999999997</v>
      </c>
      <c r="Q157">
        <v>0.24723000000000001</v>
      </c>
      <c r="R157">
        <v>0.39134000000000002</v>
      </c>
      <c r="S157">
        <v>0.32830999999999999</v>
      </c>
      <c r="V157">
        <f t="shared" si="9"/>
        <v>18</v>
      </c>
      <c r="W157">
        <f t="shared" si="10"/>
        <v>0.4184538888888889</v>
      </c>
      <c r="X157">
        <f t="shared" si="11"/>
        <v>2.9966712994128581E-2</v>
      </c>
    </row>
    <row r="158" spans="1:24" x14ac:dyDescent="0.25">
      <c r="A158">
        <v>0.28799999999999998</v>
      </c>
      <c r="B158">
        <v>0.47220000000000001</v>
      </c>
      <c r="C158">
        <v>0.61631999999999998</v>
      </c>
      <c r="D158">
        <v>0.31696999999999997</v>
      </c>
      <c r="E158">
        <v>0.52644999999999997</v>
      </c>
      <c r="F158">
        <v>0.54954000000000003</v>
      </c>
      <c r="G158">
        <v>0.38944000000000001</v>
      </c>
      <c r="H158">
        <v>0.31802999999999998</v>
      </c>
      <c r="I158">
        <v>0.40461999999999998</v>
      </c>
      <c r="J158">
        <v>0.64019999999999999</v>
      </c>
      <c r="K158">
        <v>0.36985000000000001</v>
      </c>
      <c r="L158">
        <v>0.52400999999999998</v>
      </c>
      <c r="M158">
        <v>0.65810000000000002</v>
      </c>
      <c r="N158">
        <v>0.30429</v>
      </c>
      <c r="O158">
        <v>0.29627999999999999</v>
      </c>
      <c r="P158">
        <v>0.34683999999999998</v>
      </c>
      <c r="Q158">
        <v>0.24901999999999999</v>
      </c>
      <c r="R158">
        <v>0.39667999999999998</v>
      </c>
      <c r="S158">
        <v>0.36764999999999998</v>
      </c>
      <c r="V158">
        <f t="shared" si="9"/>
        <v>18</v>
      </c>
      <c r="W158">
        <f t="shared" si="10"/>
        <v>0.43036055555555552</v>
      </c>
      <c r="X158">
        <f t="shared" si="11"/>
        <v>2.9962343593951005E-2</v>
      </c>
    </row>
    <row r="159" spans="1:24" x14ac:dyDescent="0.25">
      <c r="A159">
        <v>0.34499999999999997</v>
      </c>
      <c r="B159">
        <v>0.47420000000000001</v>
      </c>
      <c r="C159">
        <v>0.61117999999999995</v>
      </c>
      <c r="D159">
        <v>0.32838000000000001</v>
      </c>
      <c r="E159">
        <v>0.52522000000000002</v>
      </c>
      <c r="F159">
        <v>0.53086999999999995</v>
      </c>
      <c r="G159">
        <v>0.38835999999999998</v>
      </c>
      <c r="H159">
        <v>0.26484000000000002</v>
      </c>
      <c r="I159">
        <v>0.40770000000000001</v>
      </c>
      <c r="J159">
        <v>0.64043000000000005</v>
      </c>
      <c r="K159">
        <v>0.38524999999999998</v>
      </c>
      <c r="L159">
        <v>0.55056000000000005</v>
      </c>
      <c r="M159">
        <v>0.69484000000000001</v>
      </c>
      <c r="N159">
        <v>0.30232999999999999</v>
      </c>
      <c r="O159">
        <v>0.28766999999999998</v>
      </c>
      <c r="P159">
        <v>0.33213999999999999</v>
      </c>
      <c r="Q159">
        <v>0.25251000000000001</v>
      </c>
      <c r="R159">
        <v>0.38882</v>
      </c>
      <c r="S159">
        <v>0.35655999999999999</v>
      </c>
      <c r="V159">
        <f t="shared" si="9"/>
        <v>18</v>
      </c>
      <c r="W159">
        <f t="shared" si="10"/>
        <v>0.42899222222222222</v>
      </c>
      <c r="X159">
        <f t="shared" si="11"/>
        <v>3.1804295158974802E-2</v>
      </c>
    </row>
    <row r="160" spans="1:24" x14ac:dyDescent="0.25">
      <c r="A160">
        <v>0.40300000000000002</v>
      </c>
      <c r="B160">
        <v>0.47047</v>
      </c>
      <c r="C160">
        <v>0.64941000000000004</v>
      </c>
      <c r="D160">
        <v>0.31563000000000002</v>
      </c>
      <c r="E160">
        <v>0.51332999999999995</v>
      </c>
      <c r="F160">
        <v>0.54042999999999997</v>
      </c>
      <c r="G160">
        <v>0.38438</v>
      </c>
      <c r="H160">
        <v>0.32974999999999999</v>
      </c>
      <c r="I160">
        <v>0.40933000000000003</v>
      </c>
      <c r="J160">
        <v>0.64497000000000004</v>
      </c>
      <c r="K160">
        <v>0.40259</v>
      </c>
      <c r="L160">
        <v>0.51951999999999998</v>
      </c>
      <c r="M160">
        <v>0.64346000000000003</v>
      </c>
      <c r="N160">
        <v>0.29994999999999999</v>
      </c>
      <c r="O160">
        <v>0.29204000000000002</v>
      </c>
      <c r="P160">
        <v>0.33051999999999998</v>
      </c>
      <c r="Q160">
        <v>0.25047999999999998</v>
      </c>
      <c r="R160">
        <v>0.39129000000000003</v>
      </c>
      <c r="S160">
        <v>0.38334000000000001</v>
      </c>
      <c r="V160">
        <f t="shared" si="9"/>
        <v>18</v>
      </c>
      <c r="W160">
        <f t="shared" si="10"/>
        <v>0.43171611111111108</v>
      </c>
      <c r="X160">
        <f t="shared" si="11"/>
        <v>3.0075662778965423E-2</v>
      </c>
    </row>
    <row r="161" spans="1:24" x14ac:dyDescent="0.25">
      <c r="A161">
        <v>0.46</v>
      </c>
      <c r="B161">
        <v>0.47653000000000001</v>
      </c>
      <c r="C161">
        <v>0.63</v>
      </c>
      <c r="D161">
        <v>0.33140999999999998</v>
      </c>
      <c r="E161">
        <v>0.53166999999999998</v>
      </c>
      <c r="F161">
        <v>0.54190000000000005</v>
      </c>
      <c r="G161">
        <v>0.38755000000000001</v>
      </c>
      <c r="H161">
        <v>0.32495000000000002</v>
      </c>
      <c r="I161">
        <v>0.42071999999999998</v>
      </c>
      <c r="J161">
        <v>0.67379999999999995</v>
      </c>
      <c r="K161">
        <v>0.39300000000000002</v>
      </c>
      <c r="L161">
        <v>0.55035999999999996</v>
      </c>
      <c r="M161">
        <v>0.73709000000000002</v>
      </c>
      <c r="N161">
        <v>0.3115</v>
      </c>
      <c r="O161">
        <v>0.30246000000000001</v>
      </c>
      <c r="P161">
        <v>0.33706999999999998</v>
      </c>
      <c r="Q161">
        <v>0.25806000000000001</v>
      </c>
      <c r="R161">
        <v>0.3926</v>
      </c>
      <c r="S161">
        <v>0.37831999999999999</v>
      </c>
      <c r="V161">
        <f t="shared" si="9"/>
        <v>18</v>
      </c>
      <c r="W161">
        <f t="shared" si="10"/>
        <v>0.44327722222222221</v>
      </c>
      <c r="X161">
        <f t="shared" si="11"/>
        <v>3.2673358566324827E-2</v>
      </c>
    </row>
    <row r="162" spans="1:24" x14ac:dyDescent="0.25">
      <c r="A162">
        <v>0.51800000000000002</v>
      </c>
      <c r="B162">
        <v>0.48799999999999999</v>
      </c>
      <c r="C162">
        <v>0.66837999999999997</v>
      </c>
      <c r="D162">
        <v>0.32584999999999997</v>
      </c>
      <c r="E162">
        <v>0.52783000000000002</v>
      </c>
      <c r="F162">
        <v>0.53756000000000004</v>
      </c>
      <c r="G162">
        <v>0.38134000000000001</v>
      </c>
      <c r="H162">
        <v>0.28193000000000001</v>
      </c>
      <c r="I162">
        <v>0.40805000000000002</v>
      </c>
      <c r="J162">
        <v>0.65100999999999998</v>
      </c>
      <c r="K162">
        <v>0.39585999999999999</v>
      </c>
      <c r="L162">
        <v>0.55064999999999997</v>
      </c>
      <c r="M162">
        <v>0.71043999999999996</v>
      </c>
      <c r="N162">
        <v>0.30264999999999997</v>
      </c>
      <c r="O162">
        <v>0.30347000000000002</v>
      </c>
      <c r="P162">
        <v>0.35643999999999998</v>
      </c>
      <c r="Q162">
        <v>0.25570999999999999</v>
      </c>
      <c r="R162">
        <v>0.39177000000000001</v>
      </c>
      <c r="S162">
        <v>0.40405999999999997</v>
      </c>
      <c r="V162">
        <f t="shared" si="9"/>
        <v>18</v>
      </c>
      <c r="W162">
        <f t="shared" si="10"/>
        <v>0.44116666666666671</v>
      </c>
      <c r="X162">
        <f t="shared" si="11"/>
        <v>3.2743320717880553E-2</v>
      </c>
    </row>
    <row r="163" spans="1:24" x14ac:dyDescent="0.25">
      <c r="A163">
        <v>0.57599999999999996</v>
      </c>
      <c r="B163">
        <v>0.4824</v>
      </c>
      <c r="C163">
        <v>0.66823999999999995</v>
      </c>
      <c r="D163">
        <v>0.32366</v>
      </c>
      <c r="E163">
        <v>0.54427999999999999</v>
      </c>
      <c r="F163">
        <v>0.54781000000000002</v>
      </c>
      <c r="G163">
        <v>0.38782</v>
      </c>
      <c r="H163">
        <v>0.33666000000000001</v>
      </c>
      <c r="I163">
        <v>0.41770000000000002</v>
      </c>
      <c r="J163">
        <v>0.68810000000000004</v>
      </c>
      <c r="K163">
        <v>0.39606000000000002</v>
      </c>
      <c r="L163">
        <v>0.53776999999999997</v>
      </c>
      <c r="M163">
        <v>0.72221000000000002</v>
      </c>
      <c r="N163">
        <v>0.31330000000000002</v>
      </c>
      <c r="O163">
        <v>0.29032000000000002</v>
      </c>
      <c r="P163">
        <v>0.35132999999999998</v>
      </c>
      <c r="Q163">
        <v>0.25119000000000002</v>
      </c>
      <c r="R163">
        <v>0.38668999999999998</v>
      </c>
      <c r="S163">
        <v>0.39317999999999997</v>
      </c>
      <c r="V163">
        <f t="shared" si="9"/>
        <v>18</v>
      </c>
      <c r="W163">
        <f t="shared" si="10"/>
        <v>0.44659555555555563</v>
      </c>
      <c r="X163">
        <f t="shared" si="11"/>
        <v>3.3466800339767143E-2</v>
      </c>
    </row>
    <row r="164" spans="1:24" x14ac:dyDescent="0.25">
      <c r="A164">
        <v>0.63300000000000001</v>
      </c>
      <c r="B164">
        <v>0.50119999999999998</v>
      </c>
      <c r="C164">
        <v>0.67249999999999999</v>
      </c>
      <c r="D164">
        <v>0.32414999999999999</v>
      </c>
      <c r="E164">
        <v>0.56369999999999998</v>
      </c>
      <c r="F164">
        <v>0.53217999999999999</v>
      </c>
      <c r="G164">
        <v>0.39822999999999997</v>
      </c>
      <c r="H164">
        <v>0.31727</v>
      </c>
      <c r="I164">
        <v>0.42247000000000001</v>
      </c>
      <c r="J164">
        <v>0.65693999999999997</v>
      </c>
      <c r="K164">
        <v>0.39646999999999999</v>
      </c>
      <c r="L164">
        <v>0.54391999999999996</v>
      </c>
      <c r="M164">
        <v>0.74982000000000004</v>
      </c>
      <c r="N164">
        <v>0.30978</v>
      </c>
      <c r="O164">
        <v>0.30546000000000001</v>
      </c>
      <c r="P164">
        <v>0.34738000000000002</v>
      </c>
      <c r="Q164">
        <v>0.25618000000000002</v>
      </c>
      <c r="R164">
        <v>0.39545999999999998</v>
      </c>
      <c r="S164">
        <v>0.42352000000000001</v>
      </c>
      <c r="V164">
        <f t="shared" si="9"/>
        <v>18</v>
      </c>
      <c r="W164">
        <f t="shared" si="10"/>
        <v>0.45092388888888885</v>
      </c>
      <c r="X164">
        <f t="shared" si="11"/>
        <v>3.3597775536571083E-2</v>
      </c>
    </row>
    <row r="165" spans="1:24" x14ac:dyDescent="0.25">
      <c r="A165">
        <v>0.69099999999999995</v>
      </c>
      <c r="B165">
        <v>0.50260000000000005</v>
      </c>
      <c r="C165">
        <v>0.67118</v>
      </c>
      <c r="D165">
        <v>0.33513999999999999</v>
      </c>
      <c r="E165">
        <v>0.56101000000000001</v>
      </c>
      <c r="F165">
        <v>0.54493999999999998</v>
      </c>
      <c r="G165">
        <v>0.39308999999999999</v>
      </c>
      <c r="H165">
        <v>0.32668000000000003</v>
      </c>
      <c r="I165">
        <v>0.42344999999999999</v>
      </c>
      <c r="J165">
        <v>0.67298000000000002</v>
      </c>
      <c r="K165">
        <v>0.39728999999999998</v>
      </c>
      <c r="L165">
        <v>0.54576999999999998</v>
      </c>
      <c r="M165">
        <v>0.70491999999999999</v>
      </c>
      <c r="N165">
        <v>0.31304999999999999</v>
      </c>
      <c r="O165">
        <v>0.29902000000000001</v>
      </c>
      <c r="P165">
        <v>0.3594</v>
      </c>
      <c r="Q165">
        <v>0.26125999999999999</v>
      </c>
      <c r="R165">
        <v>0.39903</v>
      </c>
      <c r="S165">
        <v>0.44046999999999997</v>
      </c>
      <c r="V165">
        <f t="shared" si="9"/>
        <v>18</v>
      </c>
      <c r="W165">
        <f t="shared" si="10"/>
        <v>0.45284888888888886</v>
      </c>
      <c r="X165">
        <f t="shared" si="11"/>
        <v>3.2335408957927213E-2</v>
      </c>
    </row>
    <row r="166" spans="1:24" x14ac:dyDescent="0.25">
      <c r="A166">
        <v>0.748</v>
      </c>
      <c r="B166">
        <v>0.4864</v>
      </c>
      <c r="C166">
        <v>0.68647000000000002</v>
      </c>
      <c r="D166">
        <v>0.34133999999999998</v>
      </c>
      <c r="E166">
        <v>0.56935000000000002</v>
      </c>
      <c r="F166">
        <v>0.54703000000000002</v>
      </c>
      <c r="G166">
        <v>0.40059</v>
      </c>
      <c r="H166">
        <v>0.29843999999999998</v>
      </c>
      <c r="I166">
        <v>0.42758000000000002</v>
      </c>
      <c r="J166">
        <v>0.69030000000000002</v>
      </c>
      <c r="K166">
        <v>0.39524999999999999</v>
      </c>
      <c r="L166">
        <v>0.54127999999999998</v>
      </c>
      <c r="M166">
        <v>0.75053999999999998</v>
      </c>
      <c r="N166">
        <v>0.30806</v>
      </c>
      <c r="O166">
        <v>0.30206</v>
      </c>
      <c r="P166">
        <v>0.36514000000000002</v>
      </c>
      <c r="Q166">
        <v>0.25774000000000002</v>
      </c>
      <c r="R166">
        <v>0.40037</v>
      </c>
      <c r="S166">
        <v>0.40572999999999998</v>
      </c>
      <c r="V166">
        <f t="shared" si="9"/>
        <v>18</v>
      </c>
      <c r="W166">
        <f t="shared" si="10"/>
        <v>0.45409277777777773</v>
      </c>
      <c r="X166">
        <f t="shared" si="11"/>
        <v>3.4694816519719028E-2</v>
      </c>
    </row>
    <row r="167" spans="1:24" x14ac:dyDescent="0.25">
      <c r="A167">
        <v>0.80600000000000005</v>
      </c>
      <c r="B167">
        <v>0.49047000000000002</v>
      </c>
      <c r="C167">
        <v>0.71382000000000001</v>
      </c>
      <c r="D167">
        <v>0.33077000000000001</v>
      </c>
      <c r="E167">
        <v>0.56006999999999996</v>
      </c>
      <c r="F167">
        <v>0.55927000000000004</v>
      </c>
      <c r="G167">
        <v>0.39768999999999999</v>
      </c>
      <c r="H167">
        <v>0.30804999999999999</v>
      </c>
      <c r="I167">
        <v>0.42815999999999999</v>
      </c>
      <c r="J167">
        <v>0.68949000000000005</v>
      </c>
      <c r="K167">
        <v>0.39361000000000002</v>
      </c>
      <c r="L167">
        <v>0.57787999999999995</v>
      </c>
      <c r="M167">
        <v>0.77815000000000001</v>
      </c>
      <c r="N167">
        <v>0.30912000000000001</v>
      </c>
      <c r="O167">
        <v>0.29733999999999999</v>
      </c>
      <c r="P167">
        <v>0.35904000000000003</v>
      </c>
      <c r="Q167">
        <v>0.26190000000000002</v>
      </c>
      <c r="R167">
        <v>0.39916000000000001</v>
      </c>
      <c r="S167">
        <v>0.39276</v>
      </c>
      <c r="V167">
        <f t="shared" si="9"/>
        <v>18</v>
      </c>
      <c r="W167">
        <f t="shared" si="10"/>
        <v>0.4581527777777778</v>
      </c>
      <c r="X167">
        <f t="shared" si="11"/>
        <v>3.6555820060081581E-2</v>
      </c>
    </row>
    <row r="168" spans="1:24" x14ac:dyDescent="0.25">
      <c r="A168">
        <v>0.86299999999999999</v>
      </c>
      <c r="B168">
        <v>0.49592999999999998</v>
      </c>
      <c r="C168">
        <v>0.72499999999999998</v>
      </c>
      <c r="D168">
        <v>0.33267999999999998</v>
      </c>
      <c r="E168">
        <v>0.58209999999999995</v>
      </c>
      <c r="F168">
        <v>0.55059000000000002</v>
      </c>
      <c r="G168">
        <v>0.38268999999999997</v>
      </c>
      <c r="H168">
        <v>0.30036000000000002</v>
      </c>
      <c r="I168">
        <v>0.43048999999999998</v>
      </c>
      <c r="J168">
        <v>0.69554000000000005</v>
      </c>
      <c r="K168">
        <v>0.41116000000000003</v>
      </c>
      <c r="L168">
        <v>0.54742999999999997</v>
      </c>
      <c r="M168">
        <v>0.76878999999999997</v>
      </c>
      <c r="N168">
        <v>0.30821999999999999</v>
      </c>
      <c r="O168">
        <v>0.30077999999999999</v>
      </c>
      <c r="P168">
        <v>0.36010999999999999</v>
      </c>
      <c r="Q168">
        <v>0.25908999999999999</v>
      </c>
      <c r="R168">
        <v>0.39460000000000001</v>
      </c>
      <c r="S168">
        <v>0.42603000000000002</v>
      </c>
      <c r="V168">
        <f t="shared" si="9"/>
        <v>18</v>
      </c>
      <c r="W168">
        <f t="shared" si="10"/>
        <v>0.45953277777777779</v>
      </c>
      <c r="X168">
        <f t="shared" si="11"/>
        <v>3.6523420096688464E-2</v>
      </c>
    </row>
    <row r="169" spans="1:24" x14ac:dyDescent="0.25">
      <c r="A169">
        <v>0.92100000000000004</v>
      </c>
      <c r="B169">
        <v>0.49973000000000001</v>
      </c>
      <c r="C169">
        <v>0.70162000000000002</v>
      </c>
      <c r="D169">
        <v>0.35359000000000002</v>
      </c>
      <c r="E169">
        <v>0.58745999999999998</v>
      </c>
      <c r="F169">
        <v>0.56127000000000005</v>
      </c>
      <c r="G169">
        <v>0.40350000000000003</v>
      </c>
      <c r="H169">
        <v>0.29979</v>
      </c>
      <c r="I169">
        <v>0.43554999999999999</v>
      </c>
      <c r="J169">
        <v>0.70087999999999995</v>
      </c>
      <c r="K169">
        <v>0.40953000000000001</v>
      </c>
      <c r="L169">
        <v>0.55817000000000005</v>
      </c>
      <c r="M169">
        <v>0.78463000000000005</v>
      </c>
      <c r="N169">
        <v>0.31289</v>
      </c>
      <c r="O169">
        <v>0.30708999999999997</v>
      </c>
      <c r="P169">
        <v>0.36935000000000001</v>
      </c>
      <c r="Q169">
        <v>0.26325999999999999</v>
      </c>
      <c r="R169">
        <v>0.39663999999999999</v>
      </c>
      <c r="S169">
        <v>0.43628</v>
      </c>
      <c r="V169">
        <f t="shared" si="9"/>
        <v>18</v>
      </c>
      <c r="W169">
        <f t="shared" si="10"/>
        <v>0.46562388888888889</v>
      </c>
      <c r="X169">
        <f t="shared" si="11"/>
        <v>3.6100251643419755E-2</v>
      </c>
    </row>
    <row r="170" spans="1:24" x14ac:dyDescent="0.25">
      <c r="A170">
        <v>0.97799999999999998</v>
      </c>
      <c r="B170">
        <v>0.503</v>
      </c>
      <c r="C170">
        <v>0.69367999999999996</v>
      </c>
      <c r="D170">
        <v>0.32724999999999999</v>
      </c>
      <c r="E170">
        <v>0.58464000000000005</v>
      </c>
      <c r="F170">
        <v>0.53878000000000004</v>
      </c>
      <c r="G170">
        <v>0.39085999999999999</v>
      </c>
      <c r="H170">
        <v>0.30248000000000003</v>
      </c>
      <c r="I170">
        <v>0.43380000000000002</v>
      </c>
      <c r="J170">
        <v>0.69064999999999999</v>
      </c>
      <c r="K170">
        <v>0.39707999999999999</v>
      </c>
      <c r="L170">
        <v>0.54762999999999995</v>
      </c>
      <c r="M170">
        <v>0.82713000000000003</v>
      </c>
      <c r="N170">
        <v>0.30863000000000002</v>
      </c>
      <c r="O170">
        <v>0.3029</v>
      </c>
      <c r="P170">
        <v>0.37025000000000002</v>
      </c>
      <c r="Q170">
        <v>0.26317000000000002</v>
      </c>
      <c r="R170">
        <v>0.39894000000000002</v>
      </c>
      <c r="S170">
        <v>0.41472999999999999</v>
      </c>
      <c r="V170">
        <f t="shared" si="9"/>
        <v>18</v>
      </c>
      <c r="W170">
        <f t="shared" si="10"/>
        <v>0.4608666666666667</v>
      </c>
      <c r="X170">
        <f t="shared" si="11"/>
        <v>3.7306145142047033E-2</v>
      </c>
    </row>
    <row r="171" spans="1:24" x14ac:dyDescent="0.25">
      <c r="A171">
        <v>1.036</v>
      </c>
      <c r="B171">
        <v>0.50553000000000003</v>
      </c>
      <c r="C171">
        <v>0.69074000000000002</v>
      </c>
      <c r="D171">
        <v>0.33676</v>
      </c>
      <c r="E171">
        <v>0.59448999999999996</v>
      </c>
      <c r="F171">
        <v>0.55528</v>
      </c>
      <c r="G171">
        <v>0.39552999999999999</v>
      </c>
      <c r="H171">
        <v>0.30401</v>
      </c>
      <c r="I171">
        <v>0.43380000000000002</v>
      </c>
      <c r="J171">
        <v>0.69867000000000001</v>
      </c>
      <c r="K171">
        <v>0.41881000000000002</v>
      </c>
      <c r="L171">
        <v>0.53561999999999999</v>
      </c>
      <c r="M171">
        <v>0.79615999999999998</v>
      </c>
      <c r="N171">
        <v>0.28808</v>
      </c>
      <c r="O171">
        <v>0.29954999999999998</v>
      </c>
      <c r="P171">
        <v>0.36792000000000002</v>
      </c>
      <c r="Q171">
        <v>0.26704</v>
      </c>
      <c r="R171">
        <v>0.39312000000000002</v>
      </c>
      <c r="S171">
        <v>0.42687000000000003</v>
      </c>
      <c r="V171">
        <f t="shared" si="9"/>
        <v>18</v>
      </c>
      <c r="W171">
        <f t="shared" si="10"/>
        <v>0.46155444444444438</v>
      </c>
      <c r="X171">
        <f t="shared" si="11"/>
        <v>3.6638380151765029E-2</v>
      </c>
    </row>
    <row r="172" spans="1:24" x14ac:dyDescent="0.25">
      <c r="A172">
        <v>1.093</v>
      </c>
      <c r="B172">
        <v>0.50539999999999996</v>
      </c>
      <c r="C172">
        <v>0.72</v>
      </c>
      <c r="D172">
        <v>0.32937</v>
      </c>
      <c r="E172">
        <v>0.58340999999999998</v>
      </c>
      <c r="F172">
        <v>0.54867999999999995</v>
      </c>
      <c r="G172">
        <v>0.40045999999999998</v>
      </c>
      <c r="H172">
        <v>0.33972999999999998</v>
      </c>
      <c r="I172">
        <v>0.43286999999999998</v>
      </c>
      <c r="J172">
        <v>0.68879000000000001</v>
      </c>
      <c r="K172">
        <v>0.39810000000000001</v>
      </c>
      <c r="L172">
        <v>0.55386999999999997</v>
      </c>
      <c r="M172">
        <v>0.7964</v>
      </c>
      <c r="N172">
        <v>0.29725000000000001</v>
      </c>
      <c r="O172">
        <v>0.30209999999999998</v>
      </c>
      <c r="P172">
        <v>0.36037999999999998</v>
      </c>
      <c r="Q172">
        <v>0.26528000000000002</v>
      </c>
      <c r="R172">
        <v>0.40566999999999998</v>
      </c>
      <c r="S172">
        <v>0.47038999999999997</v>
      </c>
      <c r="V172">
        <f t="shared" si="9"/>
        <v>18</v>
      </c>
      <c r="W172">
        <f t="shared" si="10"/>
        <v>0.46656388888888883</v>
      </c>
      <c r="X172">
        <f t="shared" si="11"/>
        <v>3.6526587712168011E-2</v>
      </c>
    </row>
    <row r="173" spans="1:24" x14ac:dyDescent="0.25">
      <c r="A173">
        <v>1.151</v>
      </c>
      <c r="B173">
        <v>0.48766999999999999</v>
      </c>
      <c r="C173">
        <v>0.71499999999999997</v>
      </c>
      <c r="D173">
        <v>0.33521000000000001</v>
      </c>
      <c r="E173">
        <v>0.57457000000000003</v>
      </c>
      <c r="F173">
        <v>0.55674999999999997</v>
      </c>
      <c r="G173">
        <v>0.39134000000000002</v>
      </c>
      <c r="H173">
        <v>0.32590999999999998</v>
      </c>
      <c r="I173">
        <v>0.42392000000000002</v>
      </c>
      <c r="J173">
        <v>0.69611999999999996</v>
      </c>
      <c r="K173">
        <v>0.41788999999999998</v>
      </c>
      <c r="L173">
        <v>0.55661000000000005</v>
      </c>
      <c r="M173">
        <v>0.80552000000000001</v>
      </c>
      <c r="N173">
        <v>0.29160000000000003</v>
      </c>
      <c r="O173">
        <v>0.30708999999999997</v>
      </c>
      <c r="P173">
        <v>0.34683999999999998</v>
      </c>
      <c r="Q173">
        <v>0.26013999999999998</v>
      </c>
      <c r="R173">
        <v>0.39955000000000002</v>
      </c>
      <c r="S173">
        <v>0.45156000000000002</v>
      </c>
      <c r="V173">
        <f t="shared" si="9"/>
        <v>18</v>
      </c>
      <c r="W173">
        <f t="shared" si="10"/>
        <v>0.46351611111111107</v>
      </c>
      <c r="X173">
        <f t="shared" si="11"/>
        <v>3.7139628529110555E-2</v>
      </c>
    </row>
    <row r="174" spans="1:24" x14ac:dyDescent="0.25">
      <c r="A174">
        <v>1.2090000000000001</v>
      </c>
      <c r="B174">
        <v>0.48832999999999999</v>
      </c>
      <c r="C174">
        <v>0.69411999999999996</v>
      </c>
      <c r="D174">
        <v>0.33394000000000001</v>
      </c>
      <c r="E174">
        <v>0.56623000000000001</v>
      </c>
      <c r="F174">
        <v>0.54703000000000002</v>
      </c>
      <c r="G174">
        <v>0.40593000000000001</v>
      </c>
      <c r="H174">
        <v>0.30170999999999998</v>
      </c>
      <c r="I174">
        <v>0.42693999999999999</v>
      </c>
      <c r="J174">
        <v>0.68217000000000005</v>
      </c>
      <c r="K174">
        <v>0.39156999999999997</v>
      </c>
      <c r="L174">
        <v>0.56177999999999995</v>
      </c>
      <c r="M174">
        <v>0.77142999999999995</v>
      </c>
      <c r="N174">
        <v>0.28832000000000002</v>
      </c>
      <c r="O174">
        <v>0.29685</v>
      </c>
      <c r="P174">
        <v>0.3498</v>
      </c>
      <c r="Q174">
        <v>0.25858999999999999</v>
      </c>
      <c r="R174">
        <v>0.39572000000000002</v>
      </c>
      <c r="S174">
        <v>0.43607000000000001</v>
      </c>
      <c r="V174">
        <f t="shared" si="9"/>
        <v>18</v>
      </c>
      <c r="W174">
        <f t="shared" si="10"/>
        <v>0.45536277777777773</v>
      </c>
      <c r="X174">
        <f t="shared" si="11"/>
        <v>3.5880458194748152E-2</v>
      </c>
    </row>
    <row r="175" spans="1:24" x14ac:dyDescent="0.25">
      <c r="A175">
        <v>1.266</v>
      </c>
      <c r="B175">
        <v>0.49086999999999997</v>
      </c>
      <c r="C175">
        <v>0.70926</v>
      </c>
      <c r="D175">
        <v>0.33562999999999998</v>
      </c>
      <c r="E175">
        <v>0.57145000000000001</v>
      </c>
      <c r="F175">
        <v>0.53678000000000003</v>
      </c>
      <c r="G175">
        <v>0.38762000000000002</v>
      </c>
      <c r="H175">
        <v>0.31861</v>
      </c>
      <c r="I175">
        <v>0.43502999999999997</v>
      </c>
      <c r="J175">
        <v>0.66508</v>
      </c>
      <c r="K175">
        <v>0.38830999999999999</v>
      </c>
      <c r="L175">
        <v>0.54703999999999997</v>
      </c>
      <c r="M175">
        <v>0.76422999999999996</v>
      </c>
      <c r="N175">
        <v>0.29855999999999999</v>
      </c>
      <c r="O175">
        <v>0.29593000000000003</v>
      </c>
      <c r="P175">
        <v>0.34371000000000002</v>
      </c>
      <c r="Q175">
        <v>0.26044</v>
      </c>
      <c r="R175">
        <v>0.38902999999999999</v>
      </c>
      <c r="S175">
        <v>0.41138000000000002</v>
      </c>
      <c r="V175">
        <f t="shared" si="9"/>
        <v>18</v>
      </c>
      <c r="W175">
        <f t="shared" si="10"/>
        <v>0.45271999999999996</v>
      </c>
      <c r="X175">
        <f t="shared" si="11"/>
        <v>3.5370418800797276E-2</v>
      </c>
    </row>
    <row r="176" spans="1:24" x14ac:dyDescent="0.25">
      <c r="A176">
        <v>1.3240000000000001</v>
      </c>
      <c r="B176">
        <v>0.48287000000000002</v>
      </c>
      <c r="C176">
        <v>0.70765</v>
      </c>
      <c r="D176">
        <v>0.32915</v>
      </c>
      <c r="E176">
        <v>0.58181000000000005</v>
      </c>
      <c r="F176">
        <v>0.54286000000000001</v>
      </c>
      <c r="G176">
        <v>0.38505</v>
      </c>
      <c r="H176">
        <v>0.33339999999999997</v>
      </c>
      <c r="I176">
        <v>0.42508000000000001</v>
      </c>
      <c r="J176">
        <v>0.66764000000000001</v>
      </c>
      <c r="K176">
        <v>0.40268999999999999</v>
      </c>
      <c r="L176">
        <v>0.53883999999999999</v>
      </c>
      <c r="M176">
        <v>0.77046999999999999</v>
      </c>
      <c r="N176">
        <v>0.29315000000000002</v>
      </c>
      <c r="O176">
        <v>0.28631000000000001</v>
      </c>
      <c r="P176">
        <v>0.32863999999999999</v>
      </c>
      <c r="Q176">
        <v>0.25879000000000002</v>
      </c>
      <c r="R176">
        <v>0.39016000000000001</v>
      </c>
      <c r="S176">
        <v>0.45824999999999999</v>
      </c>
      <c r="V176">
        <f t="shared" si="9"/>
        <v>18</v>
      </c>
      <c r="W176">
        <f t="shared" si="10"/>
        <v>0.45460055555555556</v>
      </c>
      <c r="X176">
        <f t="shared" si="11"/>
        <v>3.5821514106157831E-2</v>
      </c>
    </row>
    <row r="177" spans="1:24" x14ac:dyDescent="0.25">
      <c r="A177">
        <v>1.381</v>
      </c>
      <c r="B177">
        <v>0.47506999999999999</v>
      </c>
      <c r="C177">
        <v>0.68823999999999996</v>
      </c>
      <c r="D177">
        <v>0.30923</v>
      </c>
      <c r="E177">
        <v>0.60138000000000003</v>
      </c>
      <c r="F177">
        <v>0.54668000000000005</v>
      </c>
      <c r="G177">
        <v>0.39207999999999998</v>
      </c>
      <c r="H177">
        <v>0.31746000000000002</v>
      </c>
      <c r="I177">
        <v>0.42792999999999998</v>
      </c>
      <c r="J177">
        <v>0.67229000000000005</v>
      </c>
      <c r="K177">
        <v>0.41320000000000001</v>
      </c>
      <c r="L177">
        <v>0.56481000000000003</v>
      </c>
      <c r="M177">
        <v>0.77719000000000005</v>
      </c>
      <c r="N177">
        <v>0.28996</v>
      </c>
      <c r="O177">
        <v>0.29315000000000002</v>
      </c>
      <c r="P177">
        <v>0.34093000000000001</v>
      </c>
      <c r="Q177">
        <v>0.25758999999999999</v>
      </c>
      <c r="R177">
        <v>0.37730000000000002</v>
      </c>
      <c r="S177">
        <v>0.39967000000000003</v>
      </c>
      <c r="V177">
        <f t="shared" si="9"/>
        <v>18</v>
      </c>
      <c r="W177">
        <f t="shared" si="10"/>
        <v>0.45245333333333332</v>
      </c>
      <c r="X177">
        <f t="shared" si="11"/>
        <v>3.6546995361241945E-2</v>
      </c>
    </row>
    <row r="178" spans="1:24" x14ac:dyDescent="0.25">
      <c r="A178">
        <v>1.4390000000000001</v>
      </c>
      <c r="B178">
        <v>0.46847</v>
      </c>
      <c r="C178">
        <v>0.70176000000000005</v>
      </c>
      <c r="D178">
        <v>0.31141000000000002</v>
      </c>
      <c r="E178">
        <v>0.57630000000000003</v>
      </c>
      <c r="F178">
        <v>0.53312999999999999</v>
      </c>
      <c r="G178">
        <v>0.38923999999999997</v>
      </c>
      <c r="H178">
        <v>0.30862000000000001</v>
      </c>
      <c r="I178">
        <v>0.42276000000000002</v>
      </c>
      <c r="J178">
        <v>0.68657999999999997</v>
      </c>
      <c r="K178">
        <v>0.38657999999999998</v>
      </c>
      <c r="L178">
        <v>0.54498999999999997</v>
      </c>
      <c r="M178">
        <v>0.75605999999999995</v>
      </c>
      <c r="N178">
        <v>0.30331000000000002</v>
      </c>
      <c r="O178">
        <v>0.29147000000000001</v>
      </c>
      <c r="P178">
        <v>0.32972000000000001</v>
      </c>
      <c r="Q178">
        <v>0.25363000000000002</v>
      </c>
      <c r="R178">
        <v>0.37725999999999998</v>
      </c>
      <c r="S178">
        <v>0.42204999999999998</v>
      </c>
      <c r="V178">
        <f t="shared" si="9"/>
        <v>18</v>
      </c>
      <c r="W178">
        <f t="shared" si="10"/>
        <v>0.44796333333333332</v>
      </c>
      <c r="X178">
        <f t="shared" si="11"/>
        <v>3.609082804020225E-2</v>
      </c>
    </row>
    <row r="179" spans="1:24" x14ac:dyDescent="0.25">
      <c r="A179">
        <v>1.496</v>
      </c>
      <c r="B179">
        <v>0.46706999999999999</v>
      </c>
      <c r="C179">
        <v>0.66603000000000001</v>
      </c>
      <c r="D179">
        <v>0.32534999999999997</v>
      </c>
      <c r="E179">
        <v>0.56167</v>
      </c>
      <c r="F179">
        <v>0.53486999999999996</v>
      </c>
      <c r="G179">
        <v>0.39045999999999997</v>
      </c>
      <c r="H179">
        <v>0.34338000000000002</v>
      </c>
      <c r="I179">
        <v>0.42438999999999999</v>
      </c>
      <c r="J179">
        <v>0.66578000000000004</v>
      </c>
      <c r="K179">
        <v>0.40023999999999998</v>
      </c>
      <c r="L179">
        <v>0.55367999999999995</v>
      </c>
      <c r="M179">
        <v>0.79352</v>
      </c>
      <c r="N179">
        <v>0.28415000000000001</v>
      </c>
      <c r="O179">
        <v>0.29425000000000001</v>
      </c>
      <c r="P179">
        <v>0.32307999999999998</v>
      </c>
      <c r="Q179">
        <v>0.25197999999999998</v>
      </c>
      <c r="R179">
        <v>0.38442999999999999</v>
      </c>
      <c r="S179">
        <v>0.39004</v>
      </c>
      <c r="V179">
        <f t="shared" si="9"/>
        <v>18</v>
      </c>
      <c r="W179">
        <f t="shared" si="10"/>
        <v>0.447465</v>
      </c>
      <c r="X179">
        <f t="shared" si="11"/>
        <v>3.5718407918266512E-2</v>
      </c>
    </row>
    <row r="180" spans="1:24" x14ac:dyDescent="0.25">
      <c r="A180">
        <v>1.554</v>
      </c>
      <c r="B180">
        <v>0.46546999999999999</v>
      </c>
      <c r="C180">
        <v>0.64278999999999997</v>
      </c>
      <c r="D180">
        <v>0.32345000000000002</v>
      </c>
      <c r="E180">
        <v>0.55876999999999999</v>
      </c>
      <c r="F180">
        <v>0.54823999999999995</v>
      </c>
      <c r="G180">
        <v>0.40200999999999998</v>
      </c>
      <c r="H180">
        <v>0.32111000000000001</v>
      </c>
      <c r="I180">
        <v>0.43375000000000002</v>
      </c>
      <c r="J180">
        <v>0.64997000000000005</v>
      </c>
      <c r="K180">
        <v>0.41288999999999998</v>
      </c>
      <c r="L180">
        <v>0.53034999999999999</v>
      </c>
      <c r="M180">
        <v>0.72245000000000004</v>
      </c>
      <c r="N180">
        <v>0.29888999999999999</v>
      </c>
      <c r="O180">
        <v>0.29398999999999997</v>
      </c>
      <c r="P180">
        <v>0.32443</v>
      </c>
      <c r="Q180">
        <v>0.25495000000000001</v>
      </c>
      <c r="R180">
        <v>0.37291000000000002</v>
      </c>
      <c r="S180">
        <v>0.37936999999999999</v>
      </c>
      <c r="V180">
        <f t="shared" si="9"/>
        <v>18</v>
      </c>
      <c r="W180">
        <f t="shared" si="10"/>
        <v>0.44087722222222225</v>
      </c>
      <c r="X180">
        <f t="shared" si="11"/>
        <v>3.2667533199846985E-2</v>
      </c>
    </row>
    <row r="181" spans="1:24" x14ac:dyDescent="0.25">
      <c r="A181">
        <v>1.611</v>
      </c>
      <c r="B181">
        <v>0.46672999999999998</v>
      </c>
      <c r="C181">
        <v>0.67264999999999997</v>
      </c>
      <c r="D181">
        <v>0.30528</v>
      </c>
      <c r="E181">
        <v>0.54869999999999997</v>
      </c>
      <c r="F181">
        <v>0.53312999999999999</v>
      </c>
      <c r="G181">
        <v>0.39417000000000002</v>
      </c>
      <c r="H181">
        <v>0.27559</v>
      </c>
      <c r="I181">
        <v>0.41123999999999999</v>
      </c>
      <c r="J181">
        <v>0.67518999999999996</v>
      </c>
      <c r="K181">
        <v>0.40106000000000003</v>
      </c>
      <c r="L181">
        <v>0.55466000000000004</v>
      </c>
      <c r="M181">
        <v>0.74717999999999996</v>
      </c>
      <c r="N181">
        <v>0.29774</v>
      </c>
      <c r="O181">
        <v>0.29354000000000002</v>
      </c>
      <c r="P181">
        <v>0.31779000000000002</v>
      </c>
      <c r="Q181">
        <v>0.25708999999999999</v>
      </c>
      <c r="R181">
        <v>0.38068999999999997</v>
      </c>
      <c r="S181">
        <v>0.41472999999999999</v>
      </c>
      <c r="V181">
        <f t="shared" si="9"/>
        <v>18</v>
      </c>
      <c r="W181">
        <f t="shared" si="10"/>
        <v>0.44150888888888884</v>
      </c>
      <c r="X181">
        <f t="shared" si="11"/>
        <v>3.5330800962607781E-2</v>
      </c>
    </row>
    <row r="182" spans="1:24" x14ac:dyDescent="0.25">
      <c r="A182">
        <v>1.669</v>
      </c>
      <c r="B182">
        <v>0.47306999999999999</v>
      </c>
      <c r="C182">
        <v>0.63971</v>
      </c>
      <c r="D182">
        <v>0.32069999999999999</v>
      </c>
      <c r="E182">
        <v>0.55957000000000001</v>
      </c>
      <c r="F182">
        <v>0.54415999999999998</v>
      </c>
      <c r="G182">
        <v>0.38944000000000001</v>
      </c>
      <c r="H182">
        <v>0.31419000000000002</v>
      </c>
      <c r="I182">
        <v>0.42187999999999998</v>
      </c>
      <c r="J182">
        <v>0.66810000000000003</v>
      </c>
      <c r="K182">
        <v>0.39462999999999998</v>
      </c>
      <c r="L182">
        <v>0.55757999999999996</v>
      </c>
      <c r="M182">
        <v>0.72197</v>
      </c>
      <c r="N182">
        <v>0.30608999999999997</v>
      </c>
      <c r="O182">
        <v>0.29213</v>
      </c>
      <c r="P182">
        <v>0.32721</v>
      </c>
      <c r="Q182">
        <v>0.25301000000000001</v>
      </c>
      <c r="R182">
        <v>0.38191000000000003</v>
      </c>
      <c r="S182">
        <v>0.35970000000000002</v>
      </c>
      <c r="V182">
        <f t="shared" si="9"/>
        <v>18</v>
      </c>
      <c r="W182">
        <f t="shared" si="10"/>
        <v>0.44028055555555556</v>
      </c>
      <c r="X182">
        <f t="shared" si="11"/>
        <v>3.3518840097549761E-2</v>
      </c>
    </row>
    <row r="183" spans="1:24" x14ac:dyDescent="0.25">
      <c r="A183">
        <v>1.7270000000000001</v>
      </c>
      <c r="B183">
        <v>0.47027000000000002</v>
      </c>
      <c r="C183">
        <v>0.64471000000000001</v>
      </c>
      <c r="D183">
        <v>0.29387000000000002</v>
      </c>
      <c r="E183">
        <v>0.53825999999999996</v>
      </c>
      <c r="F183">
        <v>0.52749000000000001</v>
      </c>
      <c r="G183">
        <v>0.38721</v>
      </c>
      <c r="H183">
        <v>0.32186999999999999</v>
      </c>
      <c r="I183">
        <v>0.43304999999999999</v>
      </c>
      <c r="J183">
        <v>0.64834000000000003</v>
      </c>
      <c r="K183">
        <v>0.40666999999999998</v>
      </c>
      <c r="L183">
        <v>0.55513999999999997</v>
      </c>
      <c r="M183">
        <v>0.76495000000000002</v>
      </c>
      <c r="N183">
        <v>0.28684999999999999</v>
      </c>
      <c r="O183">
        <v>0.28639999999999999</v>
      </c>
      <c r="P183">
        <v>0.33339000000000002</v>
      </c>
      <c r="Q183">
        <v>0.24922</v>
      </c>
      <c r="R183">
        <v>0.37278</v>
      </c>
      <c r="S183">
        <v>0.37979000000000002</v>
      </c>
      <c r="V183">
        <f t="shared" si="9"/>
        <v>18</v>
      </c>
      <c r="W183">
        <f t="shared" si="10"/>
        <v>0.43890333333333331</v>
      </c>
      <c r="X183">
        <f t="shared" si="11"/>
        <v>3.4516957043305749E-2</v>
      </c>
    </row>
    <row r="184" spans="1:24" x14ac:dyDescent="0.25">
      <c r="A184">
        <v>1.784</v>
      </c>
      <c r="B184">
        <v>0.46393000000000001</v>
      </c>
      <c r="C184">
        <v>0.65205999999999997</v>
      </c>
      <c r="D184">
        <v>0.30746000000000001</v>
      </c>
      <c r="E184">
        <v>0.54862</v>
      </c>
      <c r="F184">
        <v>0.53808</v>
      </c>
      <c r="G184">
        <v>0.37714999999999999</v>
      </c>
      <c r="H184">
        <v>0.32821</v>
      </c>
      <c r="I184">
        <v>0.41904000000000002</v>
      </c>
      <c r="J184">
        <v>0.65542999999999996</v>
      </c>
      <c r="K184">
        <v>0.39688000000000001</v>
      </c>
      <c r="L184">
        <v>0.54596999999999996</v>
      </c>
      <c r="M184">
        <v>0.76998999999999995</v>
      </c>
      <c r="N184">
        <v>0.29920999999999998</v>
      </c>
      <c r="O184">
        <v>0.29111999999999999</v>
      </c>
      <c r="P184">
        <v>0.32047999999999999</v>
      </c>
      <c r="Q184">
        <v>0.25266</v>
      </c>
      <c r="R184">
        <v>0.3654</v>
      </c>
      <c r="S184">
        <v>0.42560999999999999</v>
      </c>
      <c r="V184">
        <f t="shared" si="9"/>
        <v>18</v>
      </c>
      <c r="W184">
        <f t="shared" si="10"/>
        <v>0.4420722222222222</v>
      </c>
      <c r="X184">
        <f t="shared" si="11"/>
        <v>3.4625407296210484E-2</v>
      </c>
    </row>
    <row r="185" spans="1:24" x14ac:dyDescent="0.25">
      <c r="A185">
        <v>1.8420000000000001</v>
      </c>
      <c r="B185">
        <v>0.46806999999999999</v>
      </c>
      <c r="C185">
        <v>0.64324000000000003</v>
      </c>
      <c r="D185">
        <v>0.31606000000000001</v>
      </c>
      <c r="E185">
        <v>0.54274999999999995</v>
      </c>
      <c r="F185">
        <v>0.54069</v>
      </c>
      <c r="G185">
        <v>0.39215</v>
      </c>
      <c r="H185">
        <v>0.32225999999999999</v>
      </c>
      <c r="I185">
        <v>0.41909000000000002</v>
      </c>
      <c r="J185">
        <v>0.66729000000000005</v>
      </c>
      <c r="K185">
        <v>0.39994000000000002</v>
      </c>
      <c r="L185">
        <v>0.53718999999999995</v>
      </c>
      <c r="M185">
        <v>0.78463000000000005</v>
      </c>
      <c r="N185">
        <v>0.28808</v>
      </c>
      <c r="O185">
        <v>0.28766999999999998</v>
      </c>
      <c r="P185">
        <v>0.31052999999999997</v>
      </c>
      <c r="Q185">
        <v>0.25241999999999998</v>
      </c>
      <c r="R185">
        <v>0.36765999999999999</v>
      </c>
      <c r="S185">
        <v>0.40908</v>
      </c>
      <c r="V185">
        <f t="shared" si="9"/>
        <v>18</v>
      </c>
      <c r="W185">
        <f t="shared" si="10"/>
        <v>0.44159999999999999</v>
      </c>
      <c r="X185">
        <f t="shared" si="11"/>
        <v>3.5267341175580155E-2</v>
      </c>
    </row>
    <row r="186" spans="1:24" x14ac:dyDescent="0.25">
      <c r="A186">
        <v>1.899</v>
      </c>
      <c r="B186">
        <v>0.47060000000000002</v>
      </c>
      <c r="C186">
        <v>0.64381999999999995</v>
      </c>
      <c r="D186">
        <v>0.31569999999999998</v>
      </c>
      <c r="E186">
        <v>0.53493000000000002</v>
      </c>
      <c r="F186">
        <v>0.55388999999999999</v>
      </c>
      <c r="G186">
        <v>0.40093000000000001</v>
      </c>
      <c r="H186">
        <v>0.34492</v>
      </c>
      <c r="I186">
        <v>0.42601</v>
      </c>
      <c r="J186">
        <v>0.65391999999999995</v>
      </c>
      <c r="K186">
        <v>0.39646999999999999</v>
      </c>
      <c r="L186">
        <v>0.57242000000000004</v>
      </c>
      <c r="M186">
        <v>0.74694000000000005</v>
      </c>
      <c r="N186">
        <v>0.29635</v>
      </c>
      <c r="O186">
        <v>0.28653000000000001</v>
      </c>
      <c r="P186">
        <v>0.30182999999999999</v>
      </c>
      <c r="Q186">
        <v>0.25224999999999997</v>
      </c>
      <c r="R186">
        <v>0.36275000000000002</v>
      </c>
      <c r="S186">
        <v>0.37225000000000003</v>
      </c>
      <c r="V186">
        <f t="shared" si="9"/>
        <v>18</v>
      </c>
      <c r="W186">
        <f t="shared" si="10"/>
        <v>0.44069500000000006</v>
      </c>
      <c r="X186">
        <f t="shared" si="11"/>
        <v>3.4259516279698851E-2</v>
      </c>
    </row>
    <row r="187" spans="1:24" x14ac:dyDescent="0.25">
      <c r="A187">
        <v>1.9570000000000001</v>
      </c>
      <c r="B187">
        <v>0.46566999999999997</v>
      </c>
      <c r="C187">
        <v>0.64234999999999998</v>
      </c>
      <c r="D187">
        <v>0.31211</v>
      </c>
      <c r="E187">
        <v>0.54971000000000003</v>
      </c>
      <c r="F187">
        <v>0.54893999999999998</v>
      </c>
      <c r="G187">
        <v>0.38046000000000002</v>
      </c>
      <c r="H187">
        <v>0.32302999999999998</v>
      </c>
      <c r="I187">
        <v>0.42014000000000001</v>
      </c>
      <c r="J187">
        <v>0.61834</v>
      </c>
      <c r="K187">
        <v>0.40300000000000002</v>
      </c>
      <c r="L187">
        <v>0.55084999999999995</v>
      </c>
      <c r="M187">
        <v>0.74694000000000005</v>
      </c>
      <c r="N187">
        <v>0.29708000000000001</v>
      </c>
      <c r="O187">
        <v>0.28806999999999999</v>
      </c>
      <c r="P187">
        <v>0.32201000000000002</v>
      </c>
      <c r="Q187">
        <v>0.25251000000000001</v>
      </c>
      <c r="R187">
        <v>0.37152000000000002</v>
      </c>
      <c r="S187">
        <v>0.39360000000000001</v>
      </c>
      <c r="V187">
        <f t="shared" si="9"/>
        <v>18</v>
      </c>
      <c r="W187">
        <f t="shared" si="10"/>
        <v>0.43812944444444452</v>
      </c>
      <c r="X187">
        <f t="shared" si="11"/>
        <v>3.3260826302449427E-2</v>
      </c>
    </row>
    <row r="188" spans="1:24" x14ac:dyDescent="0.25">
      <c r="A188">
        <v>2.0139999999999998</v>
      </c>
      <c r="B188">
        <v>0.4612</v>
      </c>
      <c r="C188">
        <v>0.64278999999999997</v>
      </c>
      <c r="D188">
        <v>0.31330999999999998</v>
      </c>
      <c r="E188">
        <v>0.54622999999999999</v>
      </c>
      <c r="F188">
        <v>0.52488000000000001</v>
      </c>
      <c r="G188">
        <v>0.38228000000000001</v>
      </c>
      <c r="H188">
        <v>0.31112000000000001</v>
      </c>
      <c r="I188">
        <v>0.40549000000000002</v>
      </c>
      <c r="J188">
        <v>0.65147999999999995</v>
      </c>
      <c r="K188">
        <v>0.40687000000000001</v>
      </c>
      <c r="L188">
        <v>0.55212000000000006</v>
      </c>
      <c r="M188">
        <v>0.74309999999999998</v>
      </c>
      <c r="N188">
        <v>0.29061999999999999</v>
      </c>
      <c r="O188">
        <v>0.29022999999999999</v>
      </c>
      <c r="P188">
        <v>0.30747999999999998</v>
      </c>
      <c r="Q188">
        <v>0.24922</v>
      </c>
      <c r="R188">
        <v>0.36714000000000002</v>
      </c>
      <c r="S188">
        <v>0.39004</v>
      </c>
      <c r="V188">
        <f t="shared" si="9"/>
        <v>18</v>
      </c>
      <c r="W188">
        <f t="shared" si="10"/>
        <v>0.43531111111111115</v>
      </c>
      <c r="X188">
        <f t="shared" si="11"/>
        <v>3.3994440490190458E-2</v>
      </c>
    </row>
    <row r="189" spans="1:24" x14ac:dyDescent="0.25">
      <c r="A189">
        <v>2.0720000000000001</v>
      </c>
      <c r="B189">
        <v>0.46506999999999998</v>
      </c>
      <c r="C189">
        <v>0.62441000000000002</v>
      </c>
      <c r="D189">
        <v>0.30703999999999998</v>
      </c>
      <c r="E189">
        <v>0.53080000000000005</v>
      </c>
      <c r="F189">
        <v>0.54312000000000005</v>
      </c>
      <c r="G189">
        <v>0.39032</v>
      </c>
      <c r="H189">
        <v>0.314</v>
      </c>
      <c r="I189">
        <v>0.42403999999999997</v>
      </c>
      <c r="J189">
        <v>0.64834000000000003</v>
      </c>
      <c r="K189">
        <v>0.41044000000000003</v>
      </c>
      <c r="L189">
        <v>0.54342999999999997</v>
      </c>
      <c r="M189">
        <v>0.77863000000000004</v>
      </c>
      <c r="N189">
        <v>0.29668</v>
      </c>
      <c r="O189">
        <v>0.28269</v>
      </c>
      <c r="P189">
        <v>0.31752000000000002</v>
      </c>
      <c r="Q189">
        <v>0.25335999999999997</v>
      </c>
      <c r="R189">
        <v>0.37139</v>
      </c>
      <c r="S189">
        <v>0.39694000000000002</v>
      </c>
      <c r="V189">
        <f t="shared" si="9"/>
        <v>18</v>
      </c>
      <c r="W189">
        <f t="shared" si="10"/>
        <v>0.43878999999999996</v>
      </c>
      <c r="X189">
        <f t="shared" si="11"/>
        <v>3.4351915036379993E-2</v>
      </c>
    </row>
    <row r="190" spans="1:24" x14ac:dyDescent="0.25">
      <c r="A190">
        <v>2.129</v>
      </c>
      <c r="B190">
        <v>0.45179999999999998</v>
      </c>
      <c r="C190">
        <v>0.63734999999999997</v>
      </c>
      <c r="D190">
        <v>0.32041999999999998</v>
      </c>
      <c r="E190">
        <v>0.52254</v>
      </c>
      <c r="F190">
        <v>0.54590000000000005</v>
      </c>
      <c r="G190">
        <v>0.39545999999999998</v>
      </c>
      <c r="H190">
        <v>0.32245000000000001</v>
      </c>
      <c r="I190">
        <v>0.41839999999999999</v>
      </c>
      <c r="J190">
        <v>0.62683</v>
      </c>
      <c r="K190">
        <v>0.39667000000000002</v>
      </c>
      <c r="L190">
        <v>0.53639999999999999</v>
      </c>
      <c r="M190">
        <v>0.76471</v>
      </c>
      <c r="N190">
        <v>0.28356999999999999</v>
      </c>
      <c r="O190">
        <v>0.28594999999999998</v>
      </c>
      <c r="P190">
        <v>0.32540999999999998</v>
      </c>
      <c r="Q190">
        <v>0.2462</v>
      </c>
      <c r="R190">
        <v>0.36326999999999998</v>
      </c>
      <c r="S190">
        <v>0.39632000000000001</v>
      </c>
      <c r="V190">
        <f t="shared" si="9"/>
        <v>18</v>
      </c>
      <c r="W190">
        <f t="shared" si="10"/>
        <v>0.43553611111111112</v>
      </c>
      <c r="X190">
        <f t="shared" si="11"/>
        <v>3.3602928104779183E-2</v>
      </c>
    </row>
    <row r="191" spans="1:24" x14ac:dyDescent="0.25">
      <c r="A191">
        <v>2.1869999999999998</v>
      </c>
      <c r="B191">
        <v>0.46027000000000001</v>
      </c>
      <c r="C191">
        <v>0.63205999999999996</v>
      </c>
      <c r="D191">
        <v>0.31098999999999999</v>
      </c>
      <c r="E191">
        <v>0.5171</v>
      </c>
      <c r="F191">
        <v>0.52453000000000005</v>
      </c>
      <c r="G191">
        <v>0.38984999999999997</v>
      </c>
      <c r="H191">
        <v>0.33128000000000002</v>
      </c>
      <c r="I191">
        <v>0.40228999999999998</v>
      </c>
      <c r="J191">
        <v>0.65100999999999998</v>
      </c>
      <c r="K191">
        <v>0.39800000000000002</v>
      </c>
      <c r="L191">
        <v>0.55006999999999995</v>
      </c>
      <c r="M191">
        <v>0.75294000000000005</v>
      </c>
      <c r="N191">
        <v>0.28865000000000002</v>
      </c>
      <c r="O191">
        <v>0.27722000000000002</v>
      </c>
      <c r="P191">
        <v>0.30415999999999999</v>
      </c>
      <c r="Q191">
        <v>0.25245000000000001</v>
      </c>
      <c r="R191">
        <v>0.37274000000000002</v>
      </c>
      <c r="S191">
        <v>0.37685999999999997</v>
      </c>
      <c r="V191">
        <f t="shared" si="9"/>
        <v>18</v>
      </c>
      <c r="W191">
        <f t="shared" si="10"/>
        <v>0.43291499999999994</v>
      </c>
      <c r="X191">
        <f t="shared" si="11"/>
        <v>3.3808528396253257E-2</v>
      </c>
    </row>
    <row r="192" spans="1:24" x14ac:dyDescent="0.25">
      <c r="A192">
        <v>2.2440000000000002</v>
      </c>
      <c r="B192">
        <v>0.44927</v>
      </c>
      <c r="C192">
        <v>0.64778999999999998</v>
      </c>
      <c r="D192">
        <v>0.31394</v>
      </c>
      <c r="E192">
        <v>0.52210000000000001</v>
      </c>
      <c r="F192">
        <v>0.54729000000000005</v>
      </c>
      <c r="G192">
        <v>0.38714999999999999</v>
      </c>
      <c r="H192">
        <v>0.32974999999999999</v>
      </c>
      <c r="I192">
        <v>0.41211999999999999</v>
      </c>
      <c r="J192">
        <v>0.65798999999999996</v>
      </c>
      <c r="K192">
        <v>0.37902999999999998</v>
      </c>
      <c r="L192">
        <v>0.54215999999999998</v>
      </c>
      <c r="M192">
        <v>0.72892999999999997</v>
      </c>
      <c r="N192">
        <v>0.28709000000000001</v>
      </c>
      <c r="O192">
        <v>0.29239999999999999</v>
      </c>
      <c r="P192">
        <v>0.32129000000000002</v>
      </c>
      <c r="Q192">
        <v>0.24514</v>
      </c>
      <c r="R192">
        <v>0.36323</v>
      </c>
      <c r="S192">
        <v>0.38919999999999999</v>
      </c>
      <c r="V192">
        <f t="shared" si="9"/>
        <v>18</v>
      </c>
      <c r="W192">
        <f t="shared" si="10"/>
        <v>0.43421499999999996</v>
      </c>
      <c r="X192">
        <f t="shared" si="11"/>
        <v>3.3498929758048114E-2</v>
      </c>
    </row>
    <row r="193" spans="1:24" x14ac:dyDescent="0.25">
      <c r="A193">
        <v>2.302</v>
      </c>
      <c r="B193">
        <v>0.46146999999999999</v>
      </c>
      <c r="C193">
        <v>0.65749999999999997</v>
      </c>
      <c r="D193">
        <v>0.30458000000000002</v>
      </c>
      <c r="E193">
        <v>0.53319000000000005</v>
      </c>
      <c r="F193">
        <v>0.52749000000000001</v>
      </c>
      <c r="G193">
        <v>0.38039000000000001</v>
      </c>
      <c r="H193">
        <v>0.29383999999999999</v>
      </c>
      <c r="I193">
        <v>0.40648000000000001</v>
      </c>
      <c r="J193">
        <v>0.64590000000000003</v>
      </c>
      <c r="K193">
        <v>0.38362000000000002</v>
      </c>
      <c r="L193">
        <v>0.55084999999999995</v>
      </c>
      <c r="M193">
        <v>0.74550000000000005</v>
      </c>
      <c r="N193">
        <v>0.29339999999999999</v>
      </c>
      <c r="O193">
        <v>0.28370000000000001</v>
      </c>
      <c r="P193">
        <v>0.31313000000000002</v>
      </c>
      <c r="Q193">
        <v>0.24831</v>
      </c>
      <c r="R193">
        <v>0.36687999999999998</v>
      </c>
      <c r="S193">
        <v>0.34211999999999998</v>
      </c>
      <c r="V193">
        <f t="shared" si="9"/>
        <v>18</v>
      </c>
      <c r="W193">
        <f t="shared" si="10"/>
        <v>0.42990833333333328</v>
      </c>
      <c r="X193">
        <f t="shared" si="11"/>
        <v>3.4844754626772841E-2</v>
      </c>
    </row>
    <row r="194" spans="1:24" x14ac:dyDescent="0.25">
      <c r="A194">
        <v>2.36</v>
      </c>
      <c r="B194">
        <v>0.45760000000000001</v>
      </c>
      <c r="C194">
        <v>0.64205999999999996</v>
      </c>
      <c r="D194">
        <v>0.30697000000000002</v>
      </c>
      <c r="E194">
        <v>0.53036000000000005</v>
      </c>
      <c r="F194">
        <v>0.51827999999999996</v>
      </c>
      <c r="G194">
        <v>0.39018999999999998</v>
      </c>
      <c r="H194">
        <v>0.30997000000000002</v>
      </c>
      <c r="I194">
        <v>0.4027</v>
      </c>
      <c r="J194">
        <v>0.64612999999999998</v>
      </c>
      <c r="K194">
        <v>0.39462999999999998</v>
      </c>
      <c r="L194">
        <v>0.53844999999999998</v>
      </c>
      <c r="M194">
        <v>0.72292999999999996</v>
      </c>
      <c r="N194">
        <v>0.28799999999999998</v>
      </c>
      <c r="O194">
        <v>0.28366000000000002</v>
      </c>
      <c r="P194">
        <v>0.31878000000000001</v>
      </c>
      <c r="Q194">
        <v>0.25036999999999998</v>
      </c>
      <c r="R194">
        <v>0.36782999999999999</v>
      </c>
      <c r="S194">
        <v>0.35760999999999998</v>
      </c>
      <c r="V194">
        <f t="shared" si="9"/>
        <v>18</v>
      </c>
      <c r="W194">
        <f t="shared" si="10"/>
        <v>0.42925111111111114</v>
      </c>
      <c r="X194">
        <f t="shared" si="11"/>
        <v>3.3152181661950712E-2</v>
      </c>
    </row>
    <row r="195" spans="1:24" x14ac:dyDescent="0.25">
      <c r="A195">
        <v>2.4169999999999998</v>
      </c>
      <c r="B195">
        <v>0.44567000000000001</v>
      </c>
      <c r="C195">
        <v>0.64941000000000004</v>
      </c>
      <c r="D195">
        <v>0.30076999999999998</v>
      </c>
      <c r="E195">
        <v>0.52166999999999997</v>
      </c>
      <c r="F195">
        <v>0.53322000000000003</v>
      </c>
      <c r="G195">
        <v>0.38512000000000002</v>
      </c>
      <c r="H195">
        <v>0.33609</v>
      </c>
      <c r="I195">
        <v>0.40526000000000001</v>
      </c>
      <c r="J195">
        <v>0.62265000000000004</v>
      </c>
      <c r="K195">
        <v>0.40075</v>
      </c>
      <c r="L195">
        <v>0.53747999999999996</v>
      </c>
      <c r="M195">
        <v>0.71404999999999996</v>
      </c>
      <c r="N195">
        <v>0.28963</v>
      </c>
      <c r="O195">
        <v>0.28206999999999999</v>
      </c>
      <c r="P195">
        <v>0.30926999999999999</v>
      </c>
      <c r="Q195">
        <v>0.25022</v>
      </c>
      <c r="R195">
        <v>0.36831000000000003</v>
      </c>
      <c r="S195">
        <v>0.37518000000000001</v>
      </c>
      <c r="V195">
        <f t="shared" si="9"/>
        <v>18</v>
      </c>
      <c r="W195">
        <f t="shared" si="10"/>
        <v>0.4292677777777778</v>
      </c>
      <c r="X195">
        <f t="shared" si="11"/>
        <v>3.2392637957214296E-2</v>
      </c>
    </row>
    <row r="196" spans="1:24" x14ac:dyDescent="0.25">
      <c r="A196">
        <v>2.4750000000000001</v>
      </c>
      <c r="B196">
        <v>0.44879999999999998</v>
      </c>
      <c r="C196">
        <v>0.63412000000000002</v>
      </c>
      <c r="D196">
        <v>0.30682999999999999</v>
      </c>
      <c r="E196">
        <v>0.51</v>
      </c>
      <c r="F196">
        <v>0.54337999999999997</v>
      </c>
      <c r="G196">
        <v>0.38619999999999999</v>
      </c>
      <c r="H196">
        <v>0.29326000000000002</v>
      </c>
      <c r="I196">
        <v>0.41810999999999998</v>
      </c>
      <c r="J196">
        <v>0.63414999999999999</v>
      </c>
      <c r="K196">
        <v>0.38769999999999999</v>
      </c>
      <c r="L196">
        <v>0.53561999999999999</v>
      </c>
      <c r="M196">
        <v>0.71116000000000001</v>
      </c>
      <c r="N196">
        <v>0.29209000000000002</v>
      </c>
      <c r="O196">
        <v>0.28053</v>
      </c>
      <c r="P196">
        <v>0.31742999999999999</v>
      </c>
      <c r="Q196">
        <v>0.25195000000000001</v>
      </c>
      <c r="R196">
        <v>0.36257</v>
      </c>
      <c r="S196">
        <v>0.38229999999999997</v>
      </c>
      <c r="V196">
        <f t="shared" si="9"/>
        <v>18</v>
      </c>
      <c r="W196">
        <f t="shared" si="10"/>
        <v>0.42756666666666659</v>
      </c>
      <c r="X196">
        <f t="shared" si="11"/>
        <v>3.2505642607202734E-2</v>
      </c>
    </row>
    <row r="197" spans="1:24" x14ac:dyDescent="0.25">
      <c r="A197">
        <v>2.532</v>
      </c>
      <c r="B197">
        <v>0.46479999999999999</v>
      </c>
      <c r="C197">
        <v>0.64456000000000002</v>
      </c>
      <c r="D197">
        <v>0.29063</v>
      </c>
      <c r="E197">
        <v>0.51861999999999997</v>
      </c>
      <c r="F197">
        <v>0.52054</v>
      </c>
      <c r="G197">
        <v>0.38762000000000002</v>
      </c>
      <c r="H197">
        <v>0.31591999999999998</v>
      </c>
      <c r="I197">
        <v>0.41136</v>
      </c>
      <c r="J197">
        <v>0.64449999999999996</v>
      </c>
      <c r="K197">
        <v>0.38442999999999999</v>
      </c>
      <c r="L197">
        <v>0.54264999999999997</v>
      </c>
      <c r="M197">
        <v>0.73253000000000001</v>
      </c>
      <c r="N197">
        <v>0.29348000000000002</v>
      </c>
      <c r="O197">
        <v>0.28683999999999998</v>
      </c>
      <c r="P197">
        <v>0.30621999999999999</v>
      </c>
      <c r="Q197">
        <v>0.24778</v>
      </c>
      <c r="R197">
        <v>0.37074000000000001</v>
      </c>
      <c r="S197">
        <v>0.37790000000000001</v>
      </c>
      <c r="V197">
        <f t="shared" si="9"/>
        <v>18</v>
      </c>
      <c r="W197">
        <f t="shared" si="10"/>
        <v>0.43006222222222212</v>
      </c>
      <c r="X197">
        <f t="shared" si="11"/>
        <v>3.3532019909135208E-2</v>
      </c>
    </row>
    <row r="198" spans="1:24" x14ac:dyDescent="0.25">
      <c r="A198">
        <v>2.59</v>
      </c>
      <c r="B198">
        <v>0.45207000000000003</v>
      </c>
      <c r="C198">
        <v>0.62985000000000002</v>
      </c>
      <c r="D198">
        <v>0.29971999999999999</v>
      </c>
      <c r="E198">
        <v>0.52173999999999998</v>
      </c>
      <c r="F198">
        <v>0.51688999999999996</v>
      </c>
      <c r="G198">
        <v>0.38457999999999998</v>
      </c>
      <c r="H198">
        <v>0.33378000000000002</v>
      </c>
      <c r="I198">
        <v>0.41002</v>
      </c>
      <c r="J198">
        <v>0.65368999999999999</v>
      </c>
      <c r="K198">
        <v>0.40993000000000002</v>
      </c>
      <c r="L198">
        <v>0.55466000000000004</v>
      </c>
      <c r="M198">
        <v>0.78534999999999999</v>
      </c>
      <c r="N198">
        <v>0.28234999999999999</v>
      </c>
      <c r="O198">
        <v>0.27678000000000003</v>
      </c>
      <c r="P198">
        <v>0.31464999999999999</v>
      </c>
      <c r="Q198">
        <v>0.24657999999999999</v>
      </c>
      <c r="R198">
        <v>0.37164999999999998</v>
      </c>
      <c r="S198">
        <v>0.38732</v>
      </c>
      <c r="V198">
        <f t="shared" si="9"/>
        <v>18</v>
      </c>
      <c r="W198">
        <f t="shared" si="10"/>
        <v>0.43508944444444442</v>
      </c>
      <c r="X198">
        <f t="shared" si="11"/>
        <v>3.4975518071372863E-2</v>
      </c>
    </row>
    <row r="199" spans="1:24" x14ac:dyDescent="0.25">
      <c r="A199">
        <v>2.6469999999999998</v>
      </c>
      <c r="B199">
        <v>0.4526</v>
      </c>
      <c r="C199">
        <v>0.61294000000000004</v>
      </c>
      <c r="D199">
        <v>0.30296000000000001</v>
      </c>
      <c r="E199">
        <v>0.51022000000000001</v>
      </c>
      <c r="F199">
        <v>0.51012000000000002</v>
      </c>
      <c r="G199">
        <v>0.40085999999999999</v>
      </c>
      <c r="H199">
        <v>0.30765999999999999</v>
      </c>
      <c r="I199">
        <v>0.40560000000000002</v>
      </c>
      <c r="J199">
        <v>0.64834000000000003</v>
      </c>
      <c r="K199">
        <v>0.38352000000000003</v>
      </c>
      <c r="L199">
        <v>0.53513999999999995</v>
      </c>
      <c r="M199">
        <v>0.76037999999999994</v>
      </c>
      <c r="N199">
        <v>0.30298000000000003</v>
      </c>
      <c r="O199">
        <v>0.27928999999999998</v>
      </c>
      <c r="P199">
        <v>0.32039000000000001</v>
      </c>
      <c r="Q199">
        <v>0.24778</v>
      </c>
      <c r="R199">
        <v>0.36431000000000002</v>
      </c>
      <c r="S199">
        <v>0.37120999999999998</v>
      </c>
      <c r="V199">
        <f t="shared" si="9"/>
        <v>18</v>
      </c>
      <c r="W199">
        <f t="shared" si="10"/>
        <v>0.42868333333333319</v>
      </c>
      <c r="X199">
        <f t="shared" si="11"/>
        <v>3.3393446453055371E-2</v>
      </c>
    </row>
    <row r="200" spans="1:24" x14ac:dyDescent="0.25">
      <c r="A200">
        <v>2.7050000000000001</v>
      </c>
      <c r="B200">
        <v>0.44979999999999998</v>
      </c>
      <c r="C200">
        <v>0.60675999999999997</v>
      </c>
      <c r="D200">
        <v>0.31408000000000003</v>
      </c>
      <c r="E200">
        <v>0.5292</v>
      </c>
      <c r="F200">
        <v>0.52610000000000001</v>
      </c>
      <c r="G200">
        <v>0.39829999999999999</v>
      </c>
      <c r="H200">
        <v>0.31611</v>
      </c>
      <c r="I200">
        <v>0.40060000000000001</v>
      </c>
      <c r="J200">
        <v>0.62380999999999998</v>
      </c>
      <c r="K200">
        <v>0.39034999999999997</v>
      </c>
      <c r="L200">
        <v>0.53288999999999997</v>
      </c>
      <c r="M200">
        <v>0.74214000000000002</v>
      </c>
      <c r="N200">
        <v>0.30470000000000003</v>
      </c>
      <c r="O200">
        <v>0.28132000000000001</v>
      </c>
      <c r="P200">
        <v>0.31196000000000002</v>
      </c>
      <c r="Q200">
        <v>0.24904999999999999</v>
      </c>
      <c r="R200">
        <v>0.35639999999999999</v>
      </c>
      <c r="S200">
        <v>0.38188</v>
      </c>
      <c r="V200">
        <f t="shared" si="9"/>
        <v>18</v>
      </c>
      <c r="W200">
        <f t="shared" si="10"/>
        <v>0.42863611111111105</v>
      </c>
      <c r="X200">
        <f t="shared" si="11"/>
        <v>3.2253234819160835E-2</v>
      </c>
    </row>
    <row r="201" spans="1:24" x14ac:dyDescent="0.25">
      <c r="A201">
        <v>2.762</v>
      </c>
      <c r="B201">
        <v>0.45306999999999997</v>
      </c>
      <c r="C201">
        <v>0.64353000000000005</v>
      </c>
      <c r="D201">
        <v>0.29254000000000002</v>
      </c>
      <c r="E201">
        <v>0.52370000000000005</v>
      </c>
      <c r="F201">
        <v>0.53322000000000003</v>
      </c>
      <c r="G201">
        <v>0.39829999999999999</v>
      </c>
      <c r="H201">
        <v>0.31437999999999999</v>
      </c>
      <c r="I201">
        <v>0.41077999999999998</v>
      </c>
      <c r="J201">
        <v>0.61543999999999999</v>
      </c>
      <c r="K201">
        <v>0.37230000000000002</v>
      </c>
      <c r="L201">
        <v>0.53835999999999995</v>
      </c>
      <c r="M201">
        <v>0.73758000000000001</v>
      </c>
      <c r="N201">
        <v>0.30543999999999999</v>
      </c>
      <c r="O201">
        <v>0.28520000000000001</v>
      </c>
      <c r="P201">
        <v>0.30953999999999998</v>
      </c>
      <c r="Q201">
        <v>0.25245000000000001</v>
      </c>
      <c r="R201">
        <v>0.36253000000000002</v>
      </c>
      <c r="S201">
        <v>0.35614000000000001</v>
      </c>
      <c r="V201">
        <f t="shared" ref="V201:V264" si="12">COUNT(B201:S201)</f>
        <v>18</v>
      </c>
      <c r="W201">
        <f t="shared" ref="W201:W264" si="13">AVERAGE(B201:S201)</f>
        <v>0.42802777777777773</v>
      </c>
      <c r="X201">
        <f t="shared" ref="X201:X264" si="14">_xlfn.STDEV.S(B201:S201)/SQRT(V201)</f>
        <v>3.312275852626493E-2</v>
      </c>
    </row>
    <row r="202" spans="1:24" x14ac:dyDescent="0.25">
      <c r="A202">
        <v>2.82</v>
      </c>
      <c r="B202">
        <v>0.44386999999999999</v>
      </c>
      <c r="C202">
        <v>0.65029000000000003</v>
      </c>
      <c r="D202">
        <v>0.31858999999999998</v>
      </c>
      <c r="E202">
        <v>0.51507000000000003</v>
      </c>
      <c r="F202">
        <v>0.52966000000000002</v>
      </c>
      <c r="G202">
        <v>0.38653999999999999</v>
      </c>
      <c r="H202">
        <v>0.31573000000000001</v>
      </c>
      <c r="I202">
        <v>0.4138</v>
      </c>
      <c r="J202">
        <v>0.64136000000000004</v>
      </c>
      <c r="K202">
        <v>0.38840999999999998</v>
      </c>
      <c r="L202">
        <v>0.53269999999999995</v>
      </c>
      <c r="M202">
        <v>0.72245000000000004</v>
      </c>
      <c r="N202">
        <v>0.27981</v>
      </c>
      <c r="O202">
        <v>0.27104</v>
      </c>
      <c r="P202">
        <v>0.30953999999999998</v>
      </c>
      <c r="Q202">
        <v>0.25034000000000001</v>
      </c>
      <c r="R202">
        <v>0.36465999999999998</v>
      </c>
      <c r="S202">
        <v>0.36387999999999998</v>
      </c>
      <c r="V202">
        <f t="shared" si="12"/>
        <v>18</v>
      </c>
      <c r="W202">
        <f t="shared" si="13"/>
        <v>0.42765222222222232</v>
      </c>
      <c r="X202">
        <f t="shared" si="14"/>
        <v>3.3291286329325633E-2</v>
      </c>
    </row>
    <row r="203" spans="1:24" x14ac:dyDescent="0.25">
      <c r="A203">
        <v>2.8780000000000001</v>
      </c>
      <c r="B203">
        <v>0.45967000000000002</v>
      </c>
      <c r="C203">
        <v>0.63573999999999997</v>
      </c>
      <c r="D203">
        <v>0.31197000000000003</v>
      </c>
      <c r="E203">
        <v>0.52427999999999997</v>
      </c>
      <c r="F203">
        <v>0.53078999999999998</v>
      </c>
      <c r="G203">
        <v>0.38585999999999998</v>
      </c>
      <c r="H203">
        <v>0.31437999999999999</v>
      </c>
      <c r="I203">
        <v>0.41531000000000001</v>
      </c>
      <c r="J203">
        <v>0.64183000000000001</v>
      </c>
      <c r="K203">
        <v>0.39911999999999997</v>
      </c>
      <c r="L203">
        <v>0.54957999999999996</v>
      </c>
      <c r="M203">
        <v>0.74982000000000004</v>
      </c>
      <c r="N203">
        <v>0.29021000000000002</v>
      </c>
      <c r="O203">
        <v>0.27778999999999998</v>
      </c>
      <c r="P203">
        <v>0.31868999999999997</v>
      </c>
      <c r="Q203">
        <v>0.25568000000000002</v>
      </c>
      <c r="R203">
        <v>0.36647999999999997</v>
      </c>
      <c r="S203">
        <v>0.37036999999999998</v>
      </c>
      <c r="V203">
        <f t="shared" si="12"/>
        <v>18</v>
      </c>
      <c r="W203">
        <f t="shared" si="13"/>
        <v>0.43319833333333335</v>
      </c>
      <c r="X203">
        <f t="shared" si="14"/>
        <v>3.3675811127059141E-2</v>
      </c>
    </row>
    <row r="204" spans="1:24" x14ac:dyDescent="0.25">
      <c r="A204">
        <v>2.9350000000000001</v>
      </c>
      <c r="B204">
        <v>0.45746999999999999</v>
      </c>
      <c r="C204">
        <v>0.62721000000000005</v>
      </c>
      <c r="D204">
        <v>0.31979000000000002</v>
      </c>
      <c r="E204">
        <v>0.51739000000000002</v>
      </c>
      <c r="F204">
        <v>0.53695000000000004</v>
      </c>
      <c r="G204">
        <v>0.39194000000000001</v>
      </c>
      <c r="H204">
        <v>0.34204000000000001</v>
      </c>
      <c r="I204">
        <v>0.41898000000000002</v>
      </c>
      <c r="J204">
        <v>0.64229000000000003</v>
      </c>
      <c r="K204">
        <v>0.38851000000000002</v>
      </c>
      <c r="L204">
        <v>0.54196999999999995</v>
      </c>
      <c r="M204">
        <v>0.73157000000000005</v>
      </c>
      <c r="N204">
        <v>0.28177000000000002</v>
      </c>
      <c r="O204">
        <v>0.27822999999999998</v>
      </c>
      <c r="P204">
        <v>0.29671999999999998</v>
      </c>
      <c r="Q204">
        <v>0.24798999999999999</v>
      </c>
      <c r="R204">
        <v>0.36969999999999997</v>
      </c>
      <c r="S204">
        <v>0.36891000000000002</v>
      </c>
      <c r="V204">
        <f t="shared" si="12"/>
        <v>18</v>
      </c>
      <c r="W204">
        <f t="shared" si="13"/>
        <v>0.43107944444444435</v>
      </c>
      <c r="X204">
        <f t="shared" si="14"/>
        <v>3.3022555576139749E-2</v>
      </c>
    </row>
    <row r="205" spans="1:24" x14ac:dyDescent="0.25">
      <c r="A205">
        <v>2.9929999999999999</v>
      </c>
      <c r="B205">
        <v>0.45467000000000002</v>
      </c>
      <c r="C205">
        <v>0.60721000000000003</v>
      </c>
      <c r="D205">
        <v>0.30141000000000001</v>
      </c>
      <c r="E205">
        <v>0.52</v>
      </c>
      <c r="F205">
        <v>0.53200000000000003</v>
      </c>
      <c r="G205">
        <v>0.39289000000000002</v>
      </c>
      <c r="H205">
        <v>0.35816999999999999</v>
      </c>
      <c r="I205">
        <v>0.40722999999999998</v>
      </c>
      <c r="J205">
        <v>0.67379999999999995</v>
      </c>
      <c r="K205">
        <v>0.37719000000000003</v>
      </c>
      <c r="L205">
        <v>0.53708999999999996</v>
      </c>
      <c r="M205">
        <v>0.72677000000000003</v>
      </c>
      <c r="N205">
        <v>0.28094999999999998</v>
      </c>
      <c r="O205">
        <v>0.27884999999999999</v>
      </c>
      <c r="P205">
        <v>0.31734000000000001</v>
      </c>
      <c r="Q205">
        <v>0.24446999999999999</v>
      </c>
      <c r="R205">
        <v>0.36660999999999999</v>
      </c>
      <c r="S205">
        <v>0.38083</v>
      </c>
      <c r="V205">
        <f t="shared" si="12"/>
        <v>18</v>
      </c>
      <c r="W205">
        <f t="shared" si="13"/>
        <v>0.43097111111111108</v>
      </c>
      <c r="X205">
        <f t="shared" si="14"/>
        <v>3.3061117872208459E-2</v>
      </c>
    </row>
    <row r="206" spans="1:24" x14ac:dyDescent="0.25">
      <c r="A206">
        <v>3.05</v>
      </c>
      <c r="B206">
        <v>0.45593</v>
      </c>
      <c r="C206">
        <v>0.63441000000000003</v>
      </c>
      <c r="D206">
        <v>0.31014000000000003</v>
      </c>
      <c r="E206">
        <v>0.51898999999999995</v>
      </c>
      <c r="F206">
        <v>0.54815000000000003</v>
      </c>
      <c r="G206">
        <v>0.39045999999999997</v>
      </c>
      <c r="H206">
        <v>0.32783000000000001</v>
      </c>
      <c r="I206">
        <v>0.40688000000000002</v>
      </c>
      <c r="J206">
        <v>0.63741000000000003</v>
      </c>
      <c r="K206">
        <v>0.3876</v>
      </c>
      <c r="L206">
        <v>0.54176999999999997</v>
      </c>
      <c r="M206">
        <v>0.72245000000000004</v>
      </c>
      <c r="N206">
        <v>0.28349000000000002</v>
      </c>
      <c r="O206">
        <v>0.28162999999999999</v>
      </c>
      <c r="P206">
        <v>0.31591000000000002</v>
      </c>
      <c r="Q206">
        <v>0.24854999999999999</v>
      </c>
      <c r="R206">
        <v>0.35765999999999998</v>
      </c>
      <c r="S206">
        <v>0.35907</v>
      </c>
      <c r="V206">
        <f t="shared" si="12"/>
        <v>18</v>
      </c>
      <c r="W206">
        <f t="shared" si="13"/>
        <v>0.42935166666666658</v>
      </c>
      <c r="X206">
        <f t="shared" si="14"/>
        <v>3.3025528630740632E-2</v>
      </c>
    </row>
    <row r="207" spans="1:24" x14ac:dyDescent="0.25">
      <c r="A207">
        <v>3.1080000000000001</v>
      </c>
      <c r="B207">
        <v>0.4612</v>
      </c>
      <c r="C207">
        <v>0.64676</v>
      </c>
      <c r="D207">
        <v>0.30556</v>
      </c>
      <c r="E207">
        <v>0.51775000000000004</v>
      </c>
      <c r="F207">
        <v>0.54425000000000001</v>
      </c>
      <c r="G207">
        <v>0.39789000000000002</v>
      </c>
      <c r="H207">
        <v>0.32072000000000001</v>
      </c>
      <c r="I207">
        <v>0.40316000000000002</v>
      </c>
      <c r="J207">
        <v>0.63648000000000005</v>
      </c>
      <c r="K207">
        <v>0.40411999999999998</v>
      </c>
      <c r="L207">
        <v>0.54586999999999997</v>
      </c>
      <c r="M207">
        <v>0.74238000000000004</v>
      </c>
      <c r="N207">
        <v>0.30691000000000002</v>
      </c>
      <c r="O207">
        <v>0.28176000000000001</v>
      </c>
      <c r="P207">
        <v>0.29475000000000001</v>
      </c>
      <c r="Q207">
        <v>0.24537999999999999</v>
      </c>
      <c r="R207">
        <v>0.36696000000000001</v>
      </c>
      <c r="S207">
        <v>0.39756999999999998</v>
      </c>
      <c r="V207">
        <f t="shared" si="12"/>
        <v>18</v>
      </c>
      <c r="W207">
        <f t="shared" si="13"/>
        <v>0.43441499999999994</v>
      </c>
      <c r="X207">
        <f t="shared" si="14"/>
        <v>3.3644598545301607E-2</v>
      </c>
    </row>
    <row r="208" spans="1:24" x14ac:dyDescent="0.25">
      <c r="A208">
        <v>3.165</v>
      </c>
      <c r="B208">
        <v>0.46367000000000003</v>
      </c>
      <c r="C208">
        <v>0.60868</v>
      </c>
      <c r="D208">
        <v>0.29965000000000003</v>
      </c>
      <c r="E208">
        <v>0.52427999999999997</v>
      </c>
      <c r="F208">
        <v>0.52617999999999998</v>
      </c>
      <c r="G208">
        <v>0.40194999999999997</v>
      </c>
      <c r="H208">
        <v>0.32686999999999999</v>
      </c>
      <c r="I208">
        <v>0.40060000000000001</v>
      </c>
      <c r="J208">
        <v>0.62775999999999998</v>
      </c>
      <c r="K208">
        <v>0.37362000000000001</v>
      </c>
      <c r="L208">
        <v>0.55630999999999997</v>
      </c>
      <c r="M208">
        <v>0.71525000000000005</v>
      </c>
      <c r="N208">
        <v>0.28627999999999998</v>
      </c>
      <c r="O208">
        <v>0.27822999999999998</v>
      </c>
      <c r="P208">
        <v>0.32630999999999999</v>
      </c>
      <c r="Q208">
        <v>0.24226</v>
      </c>
      <c r="R208">
        <v>0.35901</v>
      </c>
      <c r="S208">
        <v>0.37559999999999999</v>
      </c>
      <c r="V208">
        <f t="shared" si="12"/>
        <v>18</v>
      </c>
      <c r="W208">
        <f t="shared" si="13"/>
        <v>0.42736166666666664</v>
      </c>
      <c r="X208">
        <f t="shared" si="14"/>
        <v>3.2219034140515648E-2</v>
      </c>
    </row>
    <row r="209" spans="1:24" x14ac:dyDescent="0.25">
      <c r="A209">
        <v>3.2229999999999999</v>
      </c>
      <c r="B209">
        <v>0.45833000000000002</v>
      </c>
      <c r="C209">
        <v>0.63485000000000003</v>
      </c>
      <c r="D209">
        <v>0.29169</v>
      </c>
      <c r="E209">
        <v>0.50412999999999997</v>
      </c>
      <c r="F209">
        <v>0.52558000000000005</v>
      </c>
      <c r="G209">
        <v>0.37769000000000003</v>
      </c>
      <c r="H209">
        <v>0.33512999999999998</v>
      </c>
      <c r="I209">
        <v>0.41264000000000001</v>
      </c>
      <c r="J209">
        <v>0.63253000000000004</v>
      </c>
      <c r="K209">
        <v>0.39178000000000002</v>
      </c>
      <c r="L209">
        <v>0.52381</v>
      </c>
      <c r="M209">
        <v>0.77646999999999999</v>
      </c>
      <c r="N209">
        <v>0.29176000000000002</v>
      </c>
      <c r="O209">
        <v>0.28459000000000001</v>
      </c>
      <c r="P209">
        <v>0.31052999999999997</v>
      </c>
      <c r="Q209">
        <v>0.24493999999999999</v>
      </c>
      <c r="R209">
        <v>0.36382999999999999</v>
      </c>
      <c r="S209">
        <v>0.39735999999999999</v>
      </c>
      <c r="V209">
        <f t="shared" si="12"/>
        <v>18</v>
      </c>
      <c r="W209">
        <f t="shared" si="13"/>
        <v>0.43097999999999997</v>
      </c>
      <c r="X209">
        <f t="shared" si="14"/>
        <v>3.4016851417968723E-2</v>
      </c>
    </row>
    <row r="210" spans="1:24" x14ac:dyDescent="0.25">
      <c r="A210">
        <v>3.28</v>
      </c>
      <c r="B210">
        <v>0.46412999999999999</v>
      </c>
      <c r="C210">
        <v>0.65705999999999998</v>
      </c>
      <c r="D210">
        <v>0.30231999999999998</v>
      </c>
      <c r="E210">
        <v>0.50876999999999994</v>
      </c>
      <c r="F210">
        <v>0.53434999999999999</v>
      </c>
      <c r="G210">
        <v>0.37193999999999999</v>
      </c>
      <c r="H210">
        <v>0.32283000000000001</v>
      </c>
      <c r="I210">
        <v>0.40438000000000002</v>
      </c>
      <c r="J210">
        <v>0.61602000000000001</v>
      </c>
      <c r="K210">
        <v>0.39688000000000001</v>
      </c>
      <c r="L210">
        <v>0.53425999999999996</v>
      </c>
      <c r="M210">
        <v>0.76975000000000005</v>
      </c>
      <c r="N210">
        <v>0.27850000000000003</v>
      </c>
      <c r="O210">
        <v>0.28211000000000003</v>
      </c>
      <c r="P210">
        <v>0.30963000000000002</v>
      </c>
      <c r="Q210">
        <v>0.24861</v>
      </c>
      <c r="R210">
        <v>0.36596000000000001</v>
      </c>
      <c r="S210">
        <v>0.38188</v>
      </c>
      <c r="V210">
        <f t="shared" si="12"/>
        <v>18</v>
      </c>
      <c r="W210">
        <f t="shared" si="13"/>
        <v>0.43052111111111119</v>
      </c>
      <c r="X210">
        <f t="shared" si="14"/>
        <v>3.4407069078050703E-2</v>
      </c>
    </row>
    <row r="211" spans="1:24" x14ac:dyDescent="0.25">
      <c r="A211">
        <v>3.3380000000000001</v>
      </c>
      <c r="B211">
        <v>0.45593</v>
      </c>
      <c r="C211">
        <v>0.63338000000000005</v>
      </c>
      <c r="D211">
        <v>0.29471999999999998</v>
      </c>
      <c r="E211">
        <v>0.52261000000000002</v>
      </c>
      <c r="F211">
        <v>0.52044999999999997</v>
      </c>
      <c r="G211">
        <v>0.38046000000000002</v>
      </c>
      <c r="H211">
        <v>0.29555999999999999</v>
      </c>
      <c r="I211">
        <v>0.40886</v>
      </c>
      <c r="J211">
        <v>0.64032</v>
      </c>
      <c r="K211">
        <v>0.38391999999999998</v>
      </c>
      <c r="L211">
        <v>0.53571999999999997</v>
      </c>
      <c r="M211">
        <v>0.71357000000000004</v>
      </c>
      <c r="N211">
        <v>0.28988000000000003</v>
      </c>
      <c r="O211">
        <v>0.28771999999999998</v>
      </c>
      <c r="P211">
        <v>0.29509999999999997</v>
      </c>
      <c r="Q211">
        <v>0.24504999999999999</v>
      </c>
      <c r="R211">
        <v>0.36226999999999998</v>
      </c>
      <c r="S211">
        <v>0.37580999999999998</v>
      </c>
      <c r="V211">
        <f t="shared" si="12"/>
        <v>18</v>
      </c>
      <c r="W211">
        <f t="shared" si="13"/>
        <v>0.42451833333333333</v>
      </c>
      <c r="X211">
        <f t="shared" si="14"/>
        <v>3.3101191527731375E-2</v>
      </c>
    </row>
    <row r="212" spans="1:24" x14ac:dyDescent="0.25">
      <c r="A212">
        <v>3.395</v>
      </c>
      <c r="B212">
        <v>0.45246999999999998</v>
      </c>
      <c r="C212">
        <v>0.60499999999999998</v>
      </c>
      <c r="D212">
        <v>0.31190000000000001</v>
      </c>
      <c r="E212">
        <v>0.51456999999999997</v>
      </c>
      <c r="F212">
        <v>0.52531000000000005</v>
      </c>
      <c r="G212">
        <v>0.37552000000000002</v>
      </c>
      <c r="H212">
        <v>0.27655000000000002</v>
      </c>
      <c r="I212">
        <v>0.40636</v>
      </c>
      <c r="J212">
        <v>0.62172000000000005</v>
      </c>
      <c r="K212">
        <v>0.39300000000000002</v>
      </c>
      <c r="L212">
        <v>0.56040999999999996</v>
      </c>
      <c r="M212">
        <v>0.70684000000000002</v>
      </c>
      <c r="N212">
        <v>0.29871999999999999</v>
      </c>
      <c r="O212">
        <v>0.28294999999999998</v>
      </c>
      <c r="P212">
        <v>0.29941000000000001</v>
      </c>
      <c r="Q212">
        <v>0.24460999999999999</v>
      </c>
      <c r="R212">
        <v>0.36431000000000002</v>
      </c>
      <c r="S212">
        <v>0.35635</v>
      </c>
      <c r="V212">
        <f t="shared" si="12"/>
        <v>18</v>
      </c>
      <c r="W212">
        <f t="shared" si="13"/>
        <v>0.42199999999999993</v>
      </c>
      <c r="X212">
        <f t="shared" si="14"/>
        <v>3.2288981416499343E-2</v>
      </c>
    </row>
    <row r="213" spans="1:24" x14ac:dyDescent="0.25">
      <c r="A213">
        <v>3.4529999999999998</v>
      </c>
      <c r="B213">
        <v>0.44979999999999998</v>
      </c>
      <c r="C213">
        <v>0.61073999999999995</v>
      </c>
      <c r="D213">
        <v>0.29908000000000001</v>
      </c>
      <c r="E213">
        <v>0.51043000000000005</v>
      </c>
      <c r="F213">
        <v>0.52219000000000004</v>
      </c>
      <c r="G213">
        <v>0.38869999999999999</v>
      </c>
      <c r="H213">
        <v>0.34683999999999998</v>
      </c>
      <c r="I213">
        <v>0.41287000000000001</v>
      </c>
      <c r="J213">
        <v>0.62868999999999997</v>
      </c>
      <c r="K213">
        <v>0.38494</v>
      </c>
      <c r="L213">
        <v>0.53269999999999995</v>
      </c>
      <c r="M213">
        <v>0.73541000000000001</v>
      </c>
      <c r="N213">
        <v>0.27866000000000002</v>
      </c>
      <c r="O213">
        <v>0.28334999999999999</v>
      </c>
      <c r="P213">
        <v>0.30765999999999999</v>
      </c>
      <c r="Q213">
        <v>0.24446999999999999</v>
      </c>
      <c r="R213">
        <v>0.36448999999999998</v>
      </c>
      <c r="S213">
        <v>0.37079000000000001</v>
      </c>
      <c r="V213">
        <f t="shared" si="12"/>
        <v>18</v>
      </c>
      <c r="W213">
        <f t="shared" si="13"/>
        <v>0.42621166666666677</v>
      </c>
      <c r="X213">
        <f t="shared" si="14"/>
        <v>3.2375954204021749E-2</v>
      </c>
    </row>
    <row r="214" spans="1:24" x14ac:dyDescent="0.25">
      <c r="A214">
        <v>3.5110000000000001</v>
      </c>
      <c r="B214">
        <v>0.46146999999999999</v>
      </c>
      <c r="C214">
        <v>0.61778999999999995</v>
      </c>
      <c r="D214">
        <v>0.30275000000000002</v>
      </c>
      <c r="E214">
        <v>0.51551000000000002</v>
      </c>
      <c r="F214">
        <v>0.53747</v>
      </c>
      <c r="G214">
        <v>0.39505000000000001</v>
      </c>
      <c r="H214">
        <v>0.30997000000000002</v>
      </c>
      <c r="I214">
        <v>0.41089999999999999</v>
      </c>
      <c r="J214">
        <v>0.64427000000000001</v>
      </c>
      <c r="K214">
        <v>0.38107000000000002</v>
      </c>
      <c r="L214">
        <v>0.53337999999999997</v>
      </c>
      <c r="M214">
        <v>0.71860999999999997</v>
      </c>
      <c r="N214">
        <v>0.28169</v>
      </c>
      <c r="O214">
        <v>0.28970000000000001</v>
      </c>
      <c r="P214">
        <v>0.30030000000000001</v>
      </c>
      <c r="Q214">
        <v>0.24654999999999999</v>
      </c>
      <c r="R214">
        <v>0.36236000000000002</v>
      </c>
      <c r="S214">
        <v>0.37079000000000001</v>
      </c>
      <c r="V214">
        <f t="shared" si="12"/>
        <v>18</v>
      </c>
      <c r="W214">
        <f t="shared" si="13"/>
        <v>0.42664611111111111</v>
      </c>
      <c r="X214">
        <f t="shared" si="14"/>
        <v>3.2820898124297962E-2</v>
      </c>
    </row>
    <row r="215" spans="1:24" x14ac:dyDescent="0.25">
      <c r="A215">
        <v>3.5680000000000001</v>
      </c>
      <c r="B215">
        <v>0.46300000000000002</v>
      </c>
      <c r="C215">
        <v>0.60970999999999997</v>
      </c>
      <c r="D215">
        <v>0.29937000000000002</v>
      </c>
      <c r="E215">
        <v>0.51441999999999999</v>
      </c>
      <c r="F215">
        <v>0.53625999999999996</v>
      </c>
      <c r="G215">
        <v>0.39579999999999999</v>
      </c>
      <c r="H215">
        <v>0.30113000000000001</v>
      </c>
      <c r="I215">
        <v>0.40747</v>
      </c>
      <c r="J215">
        <v>0.63775999999999999</v>
      </c>
      <c r="K215">
        <v>0.38046000000000002</v>
      </c>
      <c r="L215">
        <v>0.52195999999999998</v>
      </c>
      <c r="M215">
        <v>0.72724999999999995</v>
      </c>
      <c r="N215">
        <v>0.28881000000000001</v>
      </c>
      <c r="O215">
        <v>0.28441</v>
      </c>
      <c r="P215">
        <v>0.30569000000000002</v>
      </c>
      <c r="Q215">
        <v>0.24778</v>
      </c>
      <c r="R215">
        <v>0.35661999999999999</v>
      </c>
      <c r="S215">
        <v>0.38857999999999998</v>
      </c>
      <c r="V215">
        <f t="shared" si="12"/>
        <v>18</v>
      </c>
      <c r="W215">
        <f t="shared" si="13"/>
        <v>0.42591555555555555</v>
      </c>
      <c r="X215">
        <f t="shared" si="14"/>
        <v>3.2648468182367239E-2</v>
      </c>
    </row>
    <row r="216" spans="1:24" x14ac:dyDescent="0.25">
      <c r="A216">
        <v>3.6259999999999999</v>
      </c>
      <c r="B216">
        <v>0.4536</v>
      </c>
      <c r="C216">
        <v>0.65515000000000001</v>
      </c>
      <c r="D216">
        <v>0.30837999999999999</v>
      </c>
      <c r="E216">
        <v>0.51398999999999995</v>
      </c>
      <c r="F216">
        <v>0.54493999999999998</v>
      </c>
      <c r="G216">
        <v>0.39835999999999999</v>
      </c>
      <c r="H216">
        <v>0.32129999999999997</v>
      </c>
      <c r="I216">
        <v>0.4052</v>
      </c>
      <c r="J216">
        <v>0.65147999999999995</v>
      </c>
      <c r="K216">
        <v>0.38575999999999999</v>
      </c>
      <c r="L216">
        <v>0.56089999999999995</v>
      </c>
      <c r="M216">
        <v>0.75582000000000005</v>
      </c>
      <c r="N216">
        <v>0.29339999999999999</v>
      </c>
      <c r="O216">
        <v>0.27894000000000002</v>
      </c>
      <c r="P216">
        <v>0.31141999999999997</v>
      </c>
      <c r="Q216">
        <v>0.24614</v>
      </c>
      <c r="R216">
        <v>0.35653000000000001</v>
      </c>
      <c r="S216">
        <v>0.36891000000000002</v>
      </c>
      <c r="V216">
        <f t="shared" si="12"/>
        <v>18</v>
      </c>
      <c r="W216">
        <f t="shared" si="13"/>
        <v>0.43390111111111118</v>
      </c>
      <c r="X216">
        <f t="shared" si="14"/>
        <v>3.4878059904078301E-2</v>
      </c>
    </row>
    <row r="217" spans="1:24" x14ac:dyDescent="0.25">
      <c r="A217">
        <v>3.6829999999999998</v>
      </c>
      <c r="B217">
        <v>0.4476</v>
      </c>
      <c r="C217">
        <v>0.63278999999999996</v>
      </c>
      <c r="D217">
        <v>0.28915000000000002</v>
      </c>
      <c r="E217">
        <v>0.50651999999999997</v>
      </c>
      <c r="F217">
        <v>0.53408999999999995</v>
      </c>
      <c r="G217">
        <v>0.39606999999999998</v>
      </c>
      <c r="H217">
        <v>0.32052999999999998</v>
      </c>
      <c r="I217">
        <v>0.40234999999999999</v>
      </c>
      <c r="J217">
        <v>0.63997000000000004</v>
      </c>
      <c r="K217">
        <v>0.38556000000000001</v>
      </c>
      <c r="L217">
        <v>0.54285000000000005</v>
      </c>
      <c r="M217">
        <v>0.76182000000000005</v>
      </c>
      <c r="N217">
        <v>0.28226000000000001</v>
      </c>
      <c r="O217">
        <v>0.28172000000000003</v>
      </c>
      <c r="P217">
        <v>0.31627</v>
      </c>
      <c r="Q217">
        <v>0.24707999999999999</v>
      </c>
      <c r="R217">
        <v>0.36979000000000001</v>
      </c>
      <c r="S217">
        <v>0.36848999999999998</v>
      </c>
      <c r="V217">
        <f t="shared" si="12"/>
        <v>18</v>
      </c>
      <c r="W217">
        <f t="shared" si="13"/>
        <v>0.42916166666666666</v>
      </c>
      <c r="X217">
        <f t="shared" si="14"/>
        <v>3.4221886598865686E-2</v>
      </c>
    </row>
    <row r="218" spans="1:24" x14ac:dyDescent="0.25">
      <c r="A218">
        <v>3.7410000000000001</v>
      </c>
      <c r="B218">
        <v>0.45340000000000003</v>
      </c>
      <c r="C218">
        <v>0.61794000000000004</v>
      </c>
      <c r="D218">
        <v>0.30085000000000001</v>
      </c>
      <c r="E218">
        <v>0.51702999999999999</v>
      </c>
      <c r="F218">
        <v>0.53452</v>
      </c>
      <c r="G218">
        <v>0.38505</v>
      </c>
      <c r="H218">
        <v>0.31112000000000001</v>
      </c>
      <c r="I218">
        <v>0.40362999999999999</v>
      </c>
      <c r="J218">
        <v>0.63753000000000004</v>
      </c>
      <c r="K218">
        <v>0.38147999999999999</v>
      </c>
      <c r="L218">
        <v>0.54069999999999996</v>
      </c>
      <c r="M218">
        <v>0.69723999999999997</v>
      </c>
      <c r="N218">
        <v>0.26129999999999998</v>
      </c>
      <c r="O218">
        <v>0.27810000000000001</v>
      </c>
      <c r="P218">
        <v>0.309</v>
      </c>
      <c r="Q218">
        <v>0.24149999999999999</v>
      </c>
      <c r="R218">
        <v>0.36587999999999998</v>
      </c>
      <c r="S218">
        <v>0.34944999999999998</v>
      </c>
      <c r="V218">
        <f t="shared" si="12"/>
        <v>18</v>
      </c>
      <c r="W218">
        <f t="shared" si="13"/>
        <v>0.42142888888888896</v>
      </c>
      <c r="X218">
        <f t="shared" si="14"/>
        <v>3.273852570423496E-2</v>
      </c>
    </row>
    <row r="219" spans="1:24" x14ac:dyDescent="0.25">
      <c r="A219">
        <v>3.798</v>
      </c>
      <c r="B219">
        <v>0.46133000000000002</v>
      </c>
      <c r="C219">
        <v>0.62412000000000001</v>
      </c>
      <c r="D219">
        <v>0.30070000000000002</v>
      </c>
      <c r="E219">
        <v>0.51261000000000001</v>
      </c>
      <c r="F219">
        <v>0.53425999999999996</v>
      </c>
      <c r="G219">
        <v>0.39249000000000001</v>
      </c>
      <c r="H219">
        <v>0.30286000000000002</v>
      </c>
      <c r="I219">
        <v>0.41449999999999998</v>
      </c>
      <c r="J219">
        <v>0.64600999999999997</v>
      </c>
      <c r="K219">
        <v>0.38821</v>
      </c>
      <c r="L219">
        <v>0.53015999999999996</v>
      </c>
      <c r="M219">
        <v>0.70132000000000005</v>
      </c>
      <c r="N219">
        <v>0.29913000000000001</v>
      </c>
      <c r="O219">
        <v>0.28034999999999999</v>
      </c>
      <c r="P219">
        <v>0.28937000000000002</v>
      </c>
      <c r="Q219">
        <v>0.24417</v>
      </c>
      <c r="R219">
        <v>0.36104999999999998</v>
      </c>
      <c r="S219">
        <v>0.36848999999999998</v>
      </c>
      <c r="V219">
        <f t="shared" si="12"/>
        <v>18</v>
      </c>
      <c r="W219">
        <f t="shared" si="13"/>
        <v>0.42506277777777768</v>
      </c>
      <c r="X219">
        <f t="shared" si="14"/>
        <v>3.2583366770010079E-2</v>
      </c>
    </row>
    <row r="220" spans="1:24" x14ac:dyDescent="0.25">
      <c r="A220">
        <v>3.8559999999999999</v>
      </c>
      <c r="B220">
        <v>0.44519999999999998</v>
      </c>
      <c r="C220">
        <v>0.62631999999999999</v>
      </c>
      <c r="D220">
        <v>0.29493000000000003</v>
      </c>
      <c r="E220">
        <v>0.51290000000000002</v>
      </c>
      <c r="F220">
        <v>0.52800999999999998</v>
      </c>
      <c r="G220">
        <v>0.39079999999999998</v>
      </c>
      <c r="H220">
        <v>0.33396999999999999</v>
      </c>
      <c r="I220">
        <v>0.40026</v>
      </c>
      <c r="J220">
        <v>0.60916000000000003</v>
      </c>
      <c r="K220">
        <v>0.39178000000000002</v>
      </c>
      <c r="L220">
        <v>0.54098999999999997</v>
      </c>
      <c r="M220">
        <v>0.72845000000000004</v>
      </c>
      <c r="N220">
        <v>0.29225000000000001</v>
      </c>
      <c r="O220">
        <v>0.27178999999999998</v>
      </c>
      <c r="P220">
        <v>0.30829000000000001</v>
      </c>
      <c r="Q220">
        <v>0.24549000000000001</v>
      </c>
      <c r="R220">
        <v>0.35665999999999998</v>
      </c>
      <c r="S220">
        <v>0.38480999999999999</v>
      </c>
      <c r="V220">
        <f t="shared" si="12"/>
        <v>18</v>
      </c>
      <c r="W220">
        <f t="shared" si="13"/>
        <v>0.42566999999999999</v>
      </c>
      <c r="X220">
        <f t="shared" si="14"/>
        <v>3.233980755881484E-2</v>
      </c>
    </row>
    <row r="221" spans="1:24" x14ac:dyDescent="0.25">
      <c r="A221">
        <v>3.9129999999999998</v>
      </c>
      <c r="B221">
        <v>0.44246999999999997</v>
      </c>
      <c r="C221">
        <v>0.63234999999999997</v>
      </c>
      <c r="D221">
        <v>0.29232000000000002</v>
      </c>
      <c r="E221">
        <v>0.50876999999999994</v>
      </c>
      <c r="F221">
        <v>0.53425999999999996</v>
      </c>
      <c r="G221">
        <v>0.37701000000000001</v>
      </c>
      <c r="H221">
        <v>0.3236</v>
      </c>
      <c r="I221">
        <v>0.40589999999999998</v>
      </c>
      <c r="J221">
        <v>0.63019999999999998</v>
      </c>
      <c r="K221">
        <v>0.37546000000000002</v>
      </c>
      <c r="L221">
        <v>0.53532999999999997</v>
      </c>
      <c r="M221">
        <v>0.73853999999999997</v>
      </c>
      <c r="N221">
        <v>0.29183999999999999</v>
      </c>
      <c r="O221">
        <v>0.27783000000000002</v>
      </c>
      <c r="P221">
        <v>0.30237000000000003</v>
      </c>
      <c r="Q221">
        <v>0.24590000000000001</v>
      </c>
      <c r="R221">
        <v>0.36131000000000002</v>
      </c>
      <c r="S221">
        <v>0.34777000000000002</v>
      </c>
      <c r="V221">
        <f t="shared" si="12"/>
        <v>18</v>
      </c>
      <c r="W221">
        <f t="shared" si="13"/>
        <v>0.42351277777777768</v>
      </c>
      <c r="X221">
        <f t="shared" si="14"/>
        <v>3.3545212196538922E-2</v>
      </c>
    </row>
    <row r="222" spans="1:24" x14ac:dyDescent="0.25">
      <c r="A222">
        <v>3.9710000000000001</v>
      </c>
      <c r="B222">
        <v>0.44713000000000003</v>
      </c>
      <c r="C222">
        <v>0.61941000000000002</v>
      </c>
      <c r="D222">
        <v>0.30964999999999998</v>
      </c>
      <c r="E222">
        <v>0.50841000000000003</v>
      </c>
      <c r="F222">
        <v>0.52653000000000005</v>
      </c>
      <c r="G222">
        <v>0.37626999999999999</v>
      </c>
      <c r="H222">
        <v>0.32551999999999998</v>
      </c>
      <c r="I222">
        <v>0.40612999999999999</v>
      </c>
      <c r="J222">
        <v>0.63263999999999998</v>
      </c>
      <c r="K222">
        <v>0.40881000000000001</v>
      </c>
      <c r="L222">
        <v>0.52732999999999997</v>
      </c>
      <c r="M222">
        <v>0.68474999999999997</v>
      </c>
      <c r="N222">
        <v>0.28194000000000002</v>
      </c>
      <c r="O222">
        <v>0.27832000000000001</v>
      </c>
      <c r="P222">
        <v>0.29959000000000002</v>
      </c>
      <c r="Q222">
        <v>0.24376</v>
      </c>
      <c r="R222">
        <v>0.36882999999999999</v>
      </c>
      <c r="S222">
        <v>0.36347000000000002</v>
      </c>
      <c r="V222">
        <f t="shared" si="12"/>
        <v>18</v>
      </c>
      <c r="W222">
        <f t="shared" si="13"/>
        <v>0.42269388888888892</v>
      </c>
      <c r="X222">
        <f t="shared" si="14"/>
        <v>3.1321816230643465E-2</v>
      </c>
    </row>
    <row r="223" spans="1:24" x14ac:dyDescent="0.25">
      <c r="A223">
        <v>4.0289999999999999</v>
      </c>
      <c r="B223">
        <v>0.44552999999999998</v>
      </c>
      <c r="C223">
        <v>0.64220999999999995</v>
      </c>
      <c r="D223">
        <v>0.30682999999999999</v>
      </c>
      <c r="E223">
        <v>0.50870000000000004</v>
      </c>
      <c r="F223">
        <v>0.52410000000000001</v>
      </c>
      <c r="G223">
        <v>0.38457999999999998</v>
      </c>
      <c r="H223">
        <v>0.30824000000000001</v>
      </c>
      <c r="I223">
        <v>0.40171000000000001</v>
      </c>
      <c r="J223">
        <v>0.63705999999999996</v>
      </c>
      <c r="K223">
        <v>0.39095999999999997</v>
      </c>
      <c r="L223">
        <v>0.52400999999999998</v>
      </c>
      <c r="M223">
        <v>0.68547000000000002</v>
      </c>
      <c r="N223">
        <v>0.28693000000000002</v>
      </c>
      <c r="O223">
        <v>0.28405999999999998</v>
      </c>
      <c r="P223">
        <v>0.30362</v>
      </c>
      <c r="Q223">
        <v>0.24385000000000001</v>
      </c>
      <c r="R223">
        <v>0.35626999999999998</v>
      </c>
      <c r="S223">
        <v>0.35991000000000001</v>
      </c>
      <c r="V223">
        <f t="shared" si="12"/>
        <v>18</v>
      </c>
      <c r="W223">
        <f t="shared" si="13"/>
        <v>0.42189111111111116</v>
      </c>
      <c r="X223">
        <f t="shared" si="14"/>
        <v>3.199466669086274E-2</v>
      </c>
    </row>
    <row r="224" spans="1:24" x14ac:dyDescent="0.25">
      <c r="A224">
        <v>4.0860000000000003</v>
      </c>
      <c r="B224">
        <v>0.45293</v>
      </c>
      <c r="C224">
        <v>0.65956000000000004</v>
      </c>
      <c r="D224">
        <v>0.30471999999999999</v>
      </c>
      <c r="E224">
        <v>0.49919999999999998</v>
      </c>
      <c r="F224">
        <v>0.51766999999999996</v>
      </c>
      <c r="G224">
        <v>0.39066000000000001</v>
      </c>
      <c r="H224">
        <v>0.32917000000000002</v>
      </c>
      <c r="I224">
        <v>0.40142</v>
      </c>
      <c r="J224">
        <v>0.64659</v>
      </c>
      <c r="K224">
        <v>0.37504999999999999</v>
      </c>
      <c r="L224">
        <v>0.51658999999999999</v>
      </c>
      <c r="M224">
        <v>0.73157000000000005</v>
      </c>
      <c r="N224">
        <v>0.27743000000000001</v>
      </c>
      <c r="O224">
        <v>0.28172000000000003</v>
      </c>
      <c r="P224">
        <v>0.31231999999999999</v>
      </c>
      <c r="Q224">
        <v>0.24253</v>
      </c>
      <c r="R224">
        <v>0.37204999999999999</v>
      </c>
      <c r="S224">
        <v>0.34903000000000001</v>
      </c>
      <c r="V224">
        <f t="shared" si="12"/>
        <v>18</v>
      </c>
      <c r="W224">
        <f t="shared" si="13"/>
        <v>0.42556722222222221</v>
      </c>
      <c r="X224">
        <f t="shared" si="14"/>
        <v>3.3631815049637803E-2</v>
      </c>
    </row>
    <row r="225" spans="1:24" x14ac:dyDescent="0.25">
      <c r="A225">
        <v>4.1440000000000001</v>
      </c>
      <c r="B225">
        <v>0.43633</v>
      </c>
      <c r="C225">
        <v>0.62205999999999995</v>
      </c>
      <c r="D225">
        <v>0.30393999999999999</v>
      </c>
      <c r="E225">
        <v>0.50109000000000004</v>
      </c>
      <c r="F225">
        <v>0.50821000000000005</v>
      </c>
      <c r="G225">
        <v>0.37890000000000001</v>
      </c>
      <c r="H225">
        <v>0.32302999999999998</v>
      </c>
      <c r="I225">
        <v>0.40362999999999999</v>
      </c>
      <c r="J225">
        <v>0.61811000000000005</v>
      </c>
      <c r="K225">
        <v>0.39330999999999999</v>
      </c>
      <c r="L225">
        <v>0.53269999999999995</v>
      </c>
      <c r="M225">
        <v>0.71380999999999994</v>
      </c>
      <c r="N225">
        <v>0.27964</v>
      </c>
      <c r="O225">
        <v>0.27638000000000001</v>
      </c>
      <c r="P225">
        <v>0.29554999999999998</v>
      </c>
      <c r="Q225">
        <v>0.2445</v>
      </c>
      <c r="R225">
        <v>0.36860999999999999</v>
      </c>
      <c r="S225">
        <v>0.36012</v>
      </c>
      <c r="V225">
        <f t="shared" si="12"/>
        <v>18</v>
      </c>
      <c r="W225">
        <f t="shared" si="13"/>
        <v>0.41999555555555557</v>
      </c>
      <c r="X225">
        <f t="shared" si="14"/>
        <v>3.1936904864155298E-2</v>
      </c>
    </row>
    <row r="226" spans="1:24" x14ac:dyDescent="0.25">
      <c r="A226">
        <v>4.2009999999999996</v>
      </c>
      <c r="B226">
        <v>0.44679999999999997</v>
      </c>
      <c r="C226">
        <v>0.64088000000000001</v>
      </c>
      <c r="D226">
        <v>0.31218000000000001</v>
      </c>
      <c r="E226">
        <v>0.50695999999999997</v>
      </c>
      <c r="F226">
        <v>0.51210999999999995</v>
      </c>
      <c r="G226">
        <v>0.38539000000000001</v>
      </c>
      <c r="H226">
        <v>0.30824000000000001</v>
      </c>
      <c r="I226">
        <v>0.39909</v>
      </c>
      <c r="J226">
        <v>0.61834</v>
      </c>
      <c r="K226">
        <v>0.38453999999999999</v>
      </c>
      <c r="L226">
        <v>0.51951999999999998</v>
      </c>
      <c r="M226">
        <v>0.69484000000000001</v>
      </c>
      <c r="N226">
        <v>0.29692000000000002</v>
      </c>
      <c r="O226">
        <v>0.27360000000000001</v>
      </c>
      <c r="P226">
        <v>0.31627</v>
      </c>
      <c r="Q226">
        <v>0.23932999999999999</v>
      </c>
      <c r="R226">
        <v>0.36083999999999999</v>
      </c>
      <c r="S226">
        <v>0.35991000000000001</v>
      </c>
      <c r="V226">
        <f t="shared" si="12"/>
        <v>18</v>
      </c>
      <c r="W226">
        <f t="shared" si="13"/>
        <v>0.42087555555555561</v>
      </c>
      <c r="X226">
        <f t="shared" si="14"/>
        <v>3.1541060728991779E-2</v>
      </c>
    </row>
    <row r="227" spans="1:24" x14ac:dyDescent="0.25">
      <c r="A227">
        <v>4.2590000000000003</v>
      </c>
      <c r="B227">
        <v>0.44686999999999999</v>
      </c>
      <c r="C227">
        <v>0.64117999999999997</v>
      </c>
      <c r="D227">
        <v>0.29260999999999998</v>
      </c>
      <c r="E227">
        <v>0.53080000000000005</v>
      </c>
      <c r="F227">
        <v>0.52808999999999995</v>
      </c>
      <c r="G227">
        <v>0.38701000000000002</v>
      </c>
      <c r="H227">
        <v>0.31285000000000002</v>
      </c>
      <c r="I227">
        <v>0.41270000000000001</v>
      </c>
      <c r="J227">
        <v>0.62229999999999996</v>
      </c>
      <c r="K227">
        <v>0.38627</v>
      </c>
      <c r="L227">
        <v>0.53181999999999996</v>
      </c>
      <c r="M227">
        <v>0.70540000000000003</v>
      </c>
      <c r="N227">
        <v>0.28455999999999998</v>
      </c>
      <c r="O227">
        <v>0.27734999999999999</v>
      </c>
      <c r="P227">
        <v>0.29797000000000001</v>
      </c>
      <c r="Q227">
        <v>0.24141000000000001</v>
      </c>
      <c r="R227">
        <v>0.36314000000000002</v>
      </c>
      <c r="S227">
        <v>0.34149000000000002</v>
      </c>
      <c r="V227">
        <f t="shared" si="12"/>
        <v>18</v>
      </c>
      <c r="W227">
        <f t="shared" si="13"/>
        <v>0.4224344444444445</v>
      </c>
      <c r="X227">
        <f t="shared" si="14"/>
        <v>3.3000418141757852E-2</v>
      </c>
    </row>
    <row r="228" spans="1:24" x14ac:dyDescent="0.25">
      <c r="A228">
        <v>4.3159999999999998</v>
      </c>
      <c r="B228">
        <v>0.44579999999999997</v>
      </c>
      <c r="C228">
        <v>0.63558999999999999</v>
      </c>
      <c r="D228">
        <v>0.31048999999999999</v>
      </c>
      <c r="E228">
        <v>0.50819000000000003</v>
      </c>
      <c r="F228">
        <v>0.52358000000000005</v>
      </c>
      <c r="G228">
        <v>0.38884000000000002</v>
      </c>
      <c r="H228">
        <v>0.32186999999999999</v>
      </c>
      <c r="I228">
        <v>0.39652999999999999</v>
      </c>
      <c r="J228">
        <v>0.65356999999999998</v>
      </c>
      <c r="K228">
        <v>0.39188000000000001</v>
      </c>
      <c r="L228">
        <v>0.54088999999999998</v>
      </c>
      <c r="M228">
        <v>0.72941</v>
      </c>
      <c r="N228">
        <v>0.27948000000000001</v>
      </c>
      <c r="O228">
        <v>0.27368999999999999</v>
      </c>
      <c r="P228">
        <v>0.31742999999999999</v>
      </c>
      <c r="Q228">
        <v>0.24118000000000001</v>
      </c>
      <c r="R228">
        <v>0.35510000000000003</v>
      </c>
      <c r="S228">
        <v>0.36659999999999998</v>
      </c>
      <c r="V228">
        <f t="shared" si="12"/>
        <v>18</v>
      </c>
      <c r="W228">
        <f t="shared" si="13"/>
        <v>0.42667333333333335</v>
      </c>
      <c r="X228">
        <f t="shared" si="14"/>
        <v>3.3548373844073241E-2</v>
      </c>
    </row>
    <row r="229" spans="1:24" x14ac:dyDescent="0.25">
      <c r="A229">
        <v>4.3739999999999997</v>
      </c>
      <c r="B229">
        <v>0.44392999999999999</v>
      </c>
      <c r="C229">
        <v>0.64132</v>
      </c>
      <c r="D229">
        <v>0.30647999999999997</v>
      </c>
      <c r="E229">
        <v>0.51412999999999998</v>
      </c>
      <c r="F229">
        <v>0.52861000000000002</v>
      </c>
      <c r="G229">
        <v>0.38539000000000001</v>
      </c>
      <c r="H229">
        <v>0.34242</v>
      </c>
      <c r="I229">
        <v>0.40629999999999999</v>
      </c>
      <c r="J229">
        <v>0.63019999999999998</v>
      </c>
      <c r="K229">
        <v>0.38872000000000001</v>
      </c>
      <c r="L229">
        <v>0.53942999999999997</v>
      </c>
      <c r="M229">
        <v>0.68932000000000004</v>
      </c>
      <c r="N229">
        <v>0.30043999999999998</v>
      </c>
      <c r="O229">
        <v>0.27968999999999999</v>
      </c>
      <c r="P229">
        <v>0.29348999999999997</v>
      </c>
      <c r="Q229">
        <v>0.24643000000000001</v>
      </c>
      <c r="R229">
        <v>0.36575000000000002</v>
      </c>
      <c r="S229">
        <v>0.36535000000000001</v>
      </c>
      <c r="V229">
        <f t="shared" si="12"/>
        <v>18</v>
      </c>
      <c r="W229">
        <f t="shared" si="13"/>
        <v>0.42596666666666677</v>
      </c>
      <c r="X229">
        <f t="shared" si="14"/>
        <v>3.171893058595035E-2</v>
      </c>
    </row>
    <row r="230" spans="1:24" x14ac:dyDescent="0.25">
      <c r="A230">
        <v>4.431</v>
      </c>
      <c r="B230">
        <v>0.44486999999999999</v>
      </c>
      <c r="C230">
        <v>0.62426000000000004</v>
      </c>
      <c r="D230">
        <v>0.3019</v>
      </c>
      <c r="E230">
        <v>0.51651999999999998</v>
      </c>
      <c r="F230">
        <v>0.50812000000000002</v>
      </c>
      <c r="G230">
        <v>0.38802999999999999</v>
      </c>
      <c r="H230">
        <v>0.29518</v>
      </c>
      <c r="I230">
        <v>0.39688000000000001</v>
      </c>
      <c r="J230">
        <v>0.63439000000000001</v>
      </c>
      <c r="K230">
        <v>0.38678000000000001</v>
      </c>
      <c r="L230">
        <v>0.52673999999999999</v>
      </c>
      <c r="M230">
        <v>0.75246000000000002</v>
      </c>
      <c r="N230">
        <v>0.28022000000000002</v>
      </c>
      <c r="O230">
        <v>0.27822999999999998</v>
      </c>
      <c r="P230">
        <v>0.31742999999999999</v>
      </c>
      <c r="Q230">
        <v>0.23868</v>
      </c>
      <c r="R230">
        <v>0.36565999999999999</v>
      </c>
      <c r="S230">
        <v>0.34421000000000002</v>
      </c>
      <c r="V230">
        <f t="shared" si="12"/>
        <v>18</v>
      </c>
      <c r="W230">
        <f t="shared" si="13"/>
        <v>0.42225333333333331</v>
      </c>
      <c r="X230">
        <f t="shared" si="14"/>
        <v>3.3874826280817408E-2</v>
      </c>
    </row>
    <row r="231" spans="1:24" x14ac:dyDescent="0.25">
      <c r="A231">
        <v>4.4889999999999999</v>
      </c>
      <c r="B231">
        <v>0.43786999999999998</v>
      </c>
      <c r="C231">
        <v>0.63573999999999997</v>
      </c>
      <c r="D231">
        <v>0.31169000000000002</v>
      </c>
      <c r="E231">
        <v>0.50377000000000005</v>
      </c>
      <c r="F231">
        <v>0.52627000000000002</v>
      </c>
      <c r="G231">
        <v>0.39180999999999999</v>
      </c>
      <c r="H231">
        <v>0.32034000000000001</v>
      </c>
      <c r="I231">
        <v>0.3977</v>
      </c>
      <c r="J231">
        <v>0.62787999999999999</v>
      </c>
      <c r="K231">
        <v>0.39167999999999997</v>
      </c>
      <c r="L231">
        <v>0.53161999999999998</v>
      </c>
      <c r="M231">
        <v>0.69123999999999997</v>
      </c>
      <c r="N231">
        <v>0.27727000000000002</v>
      </c>
      <c r="O231">
        <v>0.27589000000000002</v>
      </c>
      <c r="P231">
        <v>0.31608999999999998</v>
      </c>
      <c r="Q231">
        <v>0.24329000000000001</v>
      </c>
      <c r="R231">
        <v>0.36097000000000001</v>
      </c>
      <c r="S231">
        <v>0.33626</v>
      </c>
      <c r="V231">
        <f t="shared" si="12"/>
        <v>18</v>
      </c>
      <c r="W231">
        <f t="shared" si="13"/>
        <v>0.42096555555555554</v>
      </c>
      <c r="X231">
        <f t="shared" si="14"/>
        <v>3.1922016458641282E-2</v>
      </c>
    </row>
    <row r="232" spans="1:24" x14ac:dyDescent="0.25">
      <c r="A232">
        <v>4.5460000000000003</v>
      </c>
      <c r="B232">
        <v>0.44152999999999998</v>
      </c>
      <c r="C232">
        <v>0.65368000000000004</v>
      </c>
      <c r="D232">
        <v>0.3019</v>
      </c>
      <c r="E232">
        <v>0.51122999999999996</v>
      </c>
      <c r="F232">
        <v>0.54771999999999998</v>
      </c>
      <c r="G232">
        <v>0.37863000000000002</v>
      </c>
      <c r="H232">
        <v>0.33378000000000002</v>
      </c>
      <c r="I232">
        <v>0.39834000000000003</v>
      </c>
      <c r="J232">
        <v>0.63136000000000003</v>
      </c>
      <c r="K232">
        <v>0.37841999999999998</v>
      </c>
      <c r="L232">
        <v>0.53366999999999998</v>
      </c>
      <c r="M232">
        <v>0.73204999999999998</v>
      </c>
      <c r="N232">
        <v>0.29119</v>
      </c>
      <c r="O232">
        <v>0.27518999999999999</v>
      </c>
      <c r="P232">
        <v>0.31788</v>
      </c>
      <c r="Q232">
        <v>0.24276</v>
      </c>
      <c r="R232">
        <v>0.36382999999999999</v>
      </c>
      <c r="S232">
        <v>0.34631000000000001</v>
      </c>
      <c r="V232">
        <f t="shared" si="12"/>
        <v>18</v>
      </c>
      <c r="W232">
        <f t="shared" si="13"/>
        <v>0.42663722222222222</v>
      </c>
      <c r="X232">
        <f t="shared" si="14"/>
        <v>3.3682589088667891E-2</v>
      </c>
    </row>
    <row r="233" spans="1:24" x14ac:dyDescent="0.25">
      <c r="A233">
        <v>4.6040000000000001</v>
      </c>
      <c r="B233">
        <v>0.43573000000000001</v>
      </c>
      <c r="C233">
        <v>0.61029</v>
      </c>
      <c r="D233">
        <v>0.29393999999999998</v>
      </c>
      <c r="E233">
        <v>0.50405999999999995</v>
      </c>
      <c r="F233">
        <v>0.51976</v>
      </c>
      <c r="G233">
        <v>0.38194</v>
      </c>
      <c r="H233">
        <v>0.31226999999999999</v>
      </c>
      <c r="I233">
        <v>0.41409000000000001</v>
      </c>
      <c r="J233">
        <v>0.63554999999999995</v>
      </c>
      <c r="K233">
        <v>0.38718999999999998</v>
      </c>
      <c r="L233">
        <v>0.54069999999999996</v>
      </c>
      <c r="M233">
        <v>0.68738999999999995</v>
      </c>
      <c r="N233">
        <v>0.29659000000000002</v>
      </c>
      <c r="O233">
        <v>0.2747</v>
      </c>
      <c r="P233">
        <v>0.31509999999999999</v>
      </c>
      <c r="Q233">
        <v>0.24990000000000001</v>
      </c>
      <c r="R233">
        <v>0.36143999999999998</v>
      </c>
      <c r="S233">
        <v>0.37308999999999998</v>
      </c>
      <c r="V233">
        <f t="shared" si="12"/>
        <v>18</v>
      </c>
      <c r="W233">
        <f t="shared" si="13"/>
        <v>0.42187388888888899</v>
      </c>
      <c r="X233">
        <f t="shared" si="14"/>
        <v>3.120180888776402E-2</v>
      </c>
    </row>
    <row r="234" spans="1:24" x14ac:dyDescent="0.25">
      <c r="A234">
        <v>4.6619999999999999</v>
      </c>
      <c r="B234">
        <v>0.44886999999999999</v>
      </c>
      <c r="C234">
        <v>0.64764999999999995</v>
      </c>
      <c r="D234">
        <v>0.30423</v>
      </c>
      <c r="E234">
        <v>0.51622999999999997</v>
      </c>
      <c r="F234">
        <v>0.51915</v>
      </c>
      <c r="G234">
        <v>0.39228000000000002</v>
      </c>
      <c r="H234">
        <v>0.30170999999999998</v>
      </c>
      <c r="I234">
        <v>0.41356999999999999</v>
      </c>
      <c r="J234">
        <v>0.62961999999999996</v>
      </c>
      <c r="K234">
        <v>0.37626999999999999</v>
      </c>
      <c r="L234">
        <v>0.54313999999999996</v>
      </c>
      <c r="M234">
        <v>0.75653999999999999</v>
      </c>
      <c r="N234">
        <v>0.27694000000000002</v>
      </c>
      <c r="O234">
        <v>0.27800999999999998</v>
      </c>
      <c r="P234">
        <v>0.31761</v>
      </c>
      <c r="Q234">
        <v>0.24851999999999999</v>
      </c>
      <c r="R234">
        <v>0.35049999999999998</v>
      </c>
      <c r="S234">
        <v>0.38606000000000001</v>
      </c>
      <c r="V234">
        <f t="shared" si="12"/>
        <v>18</v>
      </c>
      <c r="W234">
        <f t="shared" si="13"/>
        <v>0.4281611111111111</v>
      </c>
      <c r="X234">
        <f t="shared" si="14"/>
        <v>3.4277277491290919E-2</v>
      </c>
    </row>
    <row r="235" spans="1:24" x14ac:dyDescent="0.25">
      <c r="A235">
        <v>4.7190000000000003</v>
      </c>
      <c r="B235">
        <v>0.42759999999999998</v>
      </c>
      <c r="C235">
        <v>0.61970999999999998</v>
      </c>
      <c r="D235">
        <v>0.30055999999999999</v>
      </c>
      <c r="E235">
        <v>0.49978</v>
      </c>
      <c r="F235">
        <v>0.51480999999999999</v>
      </c>
      <c r="G235">
        <v>0.38396999999999998</v>
      </c>
      <c r="H235">
        <v>0.32879000000000003</v>
      </c>
      <c r="I235">
        <v>0.39683000000000002</v>
      </c>
      <c r="J235">
        <v>0.62775999999999998</v>
      </c>
      <c r="K235">
        <v>0.38178000000000001</v>
      </c>
      <c r="L235">
        <v>0.54440999999999995</v>
      </c>
      <c r="M235">
        <v>0.72845000000000004</v>
      </c>
      <c r="N235">
        <v>0.2848</v>
      </c>
      <c r="O235">
        <v>0.26649</v>
      </c>
      <c r="P235">
        <v>0.31591000000000002</v>
      </c>
      <c r="Q235">
        <v>0.24693000000000001</v>
      </c>
      <c r="R235">
        <v>0.36301</v>
      </c>
      <c r="S235">
        <v>0.36702000000000001</v>
      </c>
      <c r="V235">
        <f t="shared" si="12"/>
        <v>18</v>
      </c>
      <c r="W235">
        <f t="shared" si="13"/>
        <v>0.42214499999999999</v>
      </c>
      <c r="X235">
        <f t="shared" si="14"/>
        <v>3.2517681859209037E-2</v>
      </c>
    </row>
    <row r="236" spans="1:24" x14ac:dyDescent="0.25">
      <c r="A236">
        <v>4.7770000000000001</v>
      </c>
      <c r="B236">
        <v>0.44026999999999999</v>
      </c>
      <c r="C236">
        <v>0.63544</v>
      </c>
      <c r="D236">
        <v>0.30548999999999998</v>
      </c>
      <c r="E236">
        <v>0.50797000000000003</v>
      </c>
      <c r="F236">
        <v>0.51819000000000004</v>
      </c>
      <c r="G236">
        <v>0.38127</v>
      </c>
      <c r="H236">
        <v>0.31995000000000001</v>
      </c>
      <c r="I236">
        <v>0.39856999999999998</v>
      </c>
      <c r="J236">
        <v>0.63834000000000002</v>
      </c>
      <c r="K236">
        <v>0.37892999999999999</v>
      </c>
      <c r="L236">
        <v>0.52703</v>
      </c>
      <c r="M236">
        <v>0.70204</v>
      </c>
      <c r="N236">
        <v>0.29496</v>
      </c>
      <c r="O236">
        <v>0.27390999999999999</v>
      </c>
      <c r="P236">
        <v>0.30102000000000001</v>
      </c>
      <c r="Q236">
        <v>0.24256</v>
      </c>
      <c r="R236">
        <v>0.36857000000000001</v>
      </c>
      <c r="S236">
        <v>0.36471999999999999</v>
      </c>
      <c r="V236">
        <f t="shared" si="12"/>
        <v>18</v>
      </c>
      <c r="W236">
        <f t="shared" si="13"/>
        <v>0.4221794444444445</v>
      </c>
      <c r="X236">
        <f t="shared" si="14"/>
        <v>3.2230889574945021E-2</v>
      </c>
    </row>
    <row r="237" spans="1:24" x14ac:dyDescent="0.25">
      <c r="A237">
        <v>4.8339999999999996</v>
      </c>
      <c r="B237">
        <v>0.4446</v>
      </c>
      <c r="C237">
        <v>0.63646999999999998</v>
      </c>
      <c r="D237">
        <v>0.30154999999999998</v>
      </c>
      <c r="E237">
        <v>0.50419999999999998</v>
      </c>
      <c r="F237">
        <v>0.54034000000000004</v>
      </c>
      <c r="G237">
        <v>0.37755</v>
      </c>
      <c r="H237">
        <v>0.33723999999999998</v>
      </c>
      <c r="I237">
        <v>0.40240999999999999</v>
      </c>
      <c r="J237">
        <v>0.63299000000000005</v>
      </c>
      <c r="K237">
        <v>0.37708999999999998</v>
      </c>
      <c r="L237">
        <v>0.53991999999999996</v>
      </c>
      <c r="M237">
        <v>0.72316999999999998</v>
      </c>
      <c r="N237">
        <v>0.28808</v>
      </c>
      <c r="O237">
        <v>0.27235999999999999</v>
      </c>
      <c r="P237">
        <v>0.31697999999999998</v>
      </c>
      <c r="Q237">
        <v>0.24268000000000001</v>
      </c>
      <c r="R237">
        <v>0.35819000000000001</v>
      </c>
      <c r="S237">
        <v>0.36179</v>
      </c>
      <c r="V237">
        <f t="shared" si="12"/>
        <v>18</v>
      </c>
      <c r="W237">
        <f t="shared" si="13"/>
        <v>0.42542277777777771</v>
      </c>
      <c r="X237">
        <f t="shared" si="14"/>
        <v>3.3011247457441627E-2</v>
      </c>
    </row>
    <row r="238" spans="1:24" x14ac:dyDescent="0.25">
      <c r="A238">
        <v>4.8920000000000003</v>
      </c>
      <c r="B238">
        <v>0.44067000000000001</v>
      </c>
      <c r="C238">
        <v>0.63705999999999996</v>
      </c>
      <c r="D238">
        <v>0.29943999999999998</v>
      </c>
      <c r="E238">
        <v>0.51297000000000004</v>
      </c>
      <c r="F238">
        <v>0.52027999999999996</v>
      </c>
      <c r="G238">
        <v>0.36762</v>
      </c>
      <c r="H238">
        <v>0.33916000000000002</v>
      </c>
      <c r="I238">
        <v>0.39043</v>
      </c>
      <c r="J238">
        <v>0.63263999999999998</v>
      </c>
      <c r="K238">
        <v>0.38199</v>
      </c>
      <c r="L238">
        <v>0.52146999999999999</v>
      </c>
      <c r="M238">
        <v>0.71836999999999995</v>
      </c>
      <c r="N238">
        <v>0.29758000000000001</v>
      </c>
      <c r="O238">
        <v>0.27527000000000001</v>
      </c>
      <c r="P238">
        <v>0.29832999999999998</v>
      </c>
      <c r="Q238">
        <v>0.23557</v>
      </c>
      <c r="R238">
        <v>0.36109999999999998</v>
      </c>
      <c r="S238">
        <v>0.35970000000000002</v>
      </c>
      <c r="V238">
        <f t="shared" si="12"/>
        <v>18</v>
      </c>
      <c r="W238">
        <f t="shared" si="13"/>
        <v>0.42164722222222228</v>
      </c>
      <c r="X238">
        <f t="shared" si="14"/>
        <v>3.2775674003883697E-2</v>
      </c>
    </row>
    <row r="239" spans="1:24" x14ac:dyDescent="0.25">
      <c r="A239">
        <v>4.9489999999999998</v>
      </c>
      <c r="B239">
        <v>0.43859999999999999</v>
      </c>
      <c r="C239">
        <v>0.65956000000000004</v>
      </c>
      <c r="D239">
        <v>0.29006999999999999</v>
      </c>
      <c r="E239">
        <v>0.49775000000000003</v>
      </c>
      <c r="F239">
        <v>0.52471000000000001</v>
      </c>
      <c r="G239">
        <v>0.38174000000000002</v>
      </c>
      <c r="H239">
        <v>0.30554999999999999</v>
      </c>
      <c r="I239">
        <v>0.39385999999999999</v>
      </c>
      <c r="J239">
        <v>0.62846000000000002</v>
      </c>
      <c r="K239">
        <v>0.3826</v>
      </c>
      <c r="L239">
        <v>0.52215</v>
      </c>
      <c r="M239">
        <v>0.71501000000000003</v>
      </c>
      <c r="N239">
        <v>0.29659000000000002</v>
      </c>
      <c r="O239">
        <v>0.26957999999999999</v>
      </c>
      <c r="P239">
        <v>0.30335000000000001</v>
      </c>
      <c r="Q239">
        <v>0.25122</v>
      </c>
      <c r="R239">
        <v>0.36001</v>
      </c>
      <c r="S239">
        <v>0.37246000000000001</v>
      </c>
      <c r="V239">
        <f t="shared" si="12"/>
        <v>18</v>
      </c>
      <c r="W239">
        <f t="shared" si="13"/>
        <v>0.42184833333333338</v>
      </c>
      <c r="X239">
        <f t="shared" si="14"/>
        <v>3.308432788794996E-2</v>
      </c>
    </row>
    <row r="240" spans="1:24" x14ac:dyDescent="0.25">
      <c r="A240">
        <v>5.0069999999999997</v>
      </c>
      <c r="B240">
        <v>0.43892999999999999</v>
      </c>
      <c r="C240">
        <v>0.60206000000000004</v>
      </c>
      <c r="D240">
        <v>0.29992999999999997</v>
      </c>
      <c r="E240">
        <v>0.52370000000000005</v>
      </c>
      <c r="F240">
        <v>0.51158999999999999</v>
      </c>
      <c r="G240">
        <v>0.38850000000000001</v>
      </c>
      <c r="H240">
        <v>0.32744000000000001</v>
      </c>
      <c r="I240">
        <v>0.39787</v>
      </c>
      <c r="J240">
        <v>0.61428000000000005</v>
      </c>
      <c r="K240">
        <v>0.38790000000000002</v>
      </c>
      <c r="L240">
        <v>0.53356999999999999</v>
      </c>
      <c r="M240">
        <v>0.70396000000000003</v>
      </c>
      <c r="N240">
        <v>0.28349000000000002</v>
      </c>
      <c r="O240">
        <v>0.28242</v>
      </c>
      <c r="P240">
        <v>0.32325999999999999</v>
      </c>
      <c r="Q240">
        <v>0.24379000000000001</v>
      </c>
      <c r="R240">
        <v>0.35918</v>
      </c>
      <c r="S240">
        <v>0.37707000000000002</v>
      </c>
      <c r="V240">
        <f t="shared" si="12"/>
        <v>18</v>
      </c>
      <c r="W240">
        <f t="shared" si="13"/>
        <v>0.42216333333333345</v>
      </c>
      <c r="X240">
        <f t="shared" si="14"/>
        <v>3.0935783804646639E-2</v>
      </c>
    </row>
    <row r="241" spans="1:24" x14ac:dyDescent="0.25">
      <c r="A241">
        <v>5.0640000000000001</v>
      </c>
      <c r="B241">
        <v>0.44713000000000003</v>
      </c>
      <c r="C241">
        <v>0.64324000000000003</v>
      </c>
      <c r="D241">
        <v>0.30126999999999998</v>
      </c>
      <c r="E241">
        <v>0.50246000000000002</v>
      </c>
      <c r="F241">
        <v>0.53295999999999999</v>
      </c>
      <c r="G241">
        <v>0.38377</v>
      </c>
      <c r="H241">
        <v>0.33378000000000002</v>
      </c>
      <c r="I241">
        <v>0.38328000000000001</v>
      </c>
      <c r="J241">
        <v>0.61160000000000003</v>
      </c>
      <c r="K241">
        <v>0.39494000000000001</v>
      </c>
      <c r="L241">
        <v>0.51805999999999996</v>
      </c>
      <c r="M241">
        <v>0.72772999999999999</v>
      </c>
      <c r="N241">
        <v>0.29699999999999999</v>
      </c>
      <c r="O241">
        <v>0.28294999999999998</v>
      </c>
      <c r="P241">
        <v>0.32002999999999998</v>
      </c>
      <c r="Q241">
        <v>0.24</v>
      </c>
      <c r="R241">
        <v>0.36526999999999998</v>
      </c>
      <c r="S241">
        <v>0.34693000000000002</v>
      </c>
      <c r="V241">
        <f t="shared" si="12"/>
        <v>18</v>
      </c>
      <c r="W241">
        <f t="shared" si="13"/>
        <v>0.42402222222222224</v>
      </c>
      <c r="X241">
        <f t="shared" si="14"/>
        <v>3.2354480284510101E-2</v>
      </c>
    </row>
    <row r="242" spans="1:24" x14ac:dyDescent="0.25">
      <c r="A242">
        <v>5.1219999999999999</v>
      </c>
      <c r="B242">
        <v>0.44933000000000001</v>
      </c>
      <c r="C242">
        <v>0.61294000000000004</v>
      </c>
      <c r="D242">
        <v>0.29105999999999999</v>
      </c>
      <c r="E242">
        <v>0.49297000000000002</v>
      </c>
      <c r="F242">
        <v>0.52888000000000002</v>
      </c>
      <c r="G242">
        <v>0.38188</v>
      </c>
      <c r="H242">
        <v>0.30093999999999999</v>
      </c>
      <c r="I242">
        <v>0.39141999999999999</v>
      </c>
      <c r="J242">
        <v>0.61997000000000002</v>
      </c>
      <c r="K242">
        <v>0.37944</v>
      </c>
      <c r="L242">
        <v>0.52937999999999996</v>
      </c>
      <c r="M242">
        <v>0.71357000000000004</v>
      </c>
      <c r="N242">
        <v>0.27997</v>
      </c>
      <c r="O242">
        <v>0.28238000000000002</v>
      </c>
      <c r="P242">
        <v>0.30415999999999999</v>
      </c>
      <c r="Q242">
        <v>0.24009</v>
      </c>
      <c r="R242">
        <v>0.35583999999999999</v>
      </c>
      <c r="S242">
        <v>0.38041000000000003</v>
      </c>
      <c r="V242">
        <f t="shared" si="12"/>
        <v>18</v>
      </c>
      <c r="W242">
        <f t="shared" si="13"/>
        <v>0.41859055555555558</v>
      </c>
      <c r="X242">
        <f t="shared" si="14"/>
        <v>3.2241889322836323E-2</v>
      </c>
    </row>
    <row r="243" spans="1:24" x14ac:dyDescent="0.25">
      <c r="A243">
        <v>5.18</v>
      </c>
      <c r="B243">
        <v>0.44359999999999999</v>
      </c>
      <c r="C243">
        <v>0.61661999999999995</v>
      </c>
      <c r="D243">
        <v>0.30260999999999999</v>
      </c>
      <c r="E243">
        <v>0.50029000000000001</v>
      </c>
      <c r="F243">
        <v>0.51924000000000003</v>
      </c>
      <c r="G243">
        <v>0.39356999999999998</v>
      </c>
      <c r="H243">
        <v>0.28692000000000001</v>
      </c>
      <c r="I243">
        <v>0.40177000000000002</v>
      </c>
      <c r="J243">
        <v>0.62775999999999998</v>
      </c>
      <c r="K243">
        <v>0.38545000000000001</v>
      </c>
      <c r="L243">
        <v>0.54479999999999995</v>
      </c>
      <c r="M243">
        <v>0.69676000000000005</v>
      </c>
      <c r="N243">
        <v>0.28333000000000003</v>
      </c>
      <c r="O243">
        <v>0.27562999999999999</v>
      </c>
      <c r="P243">
        <v>0.30219000000000001</v>
      </c>
      <c r="Q243">
        <v>0.24018</v>
      </c>
      <c r="R243">
        <v>0.36348999999999998</v>
      </c>
      <c r="S243">
        <v>0.35447000000000001</v>
      </c>
      <c r="V243">
        <f t="shared" si="12"/>
        <v>18</v>
      </c>
      <c r="W243">
        <f t="shared" si="13"/>
        <v>0.4188155555555555</v>
      </c>
      <c r="X243">
        <f t="shared" si="14"/>
        <v>3.2224711575015809E-2</v>
      </c>
    </row>
    <row r="244" spans="1:24" x14ac:dyDescent="0.25">
      <c r="A244">
        <v>5.2370000000000001</v>
      </c>
      <c r="B244">
        <v>0.43607000000000001</v>
      </c>
      <c r="C244">
        <v>0.61073999999999995</v>
      </c>
      <c r="D244">
        <v>0.29908000000000001</v>
      </c>
      <c r="E244">
        <v>0.50731999999999999</v>
      </c>
      <c r="F244">
        <v>0.52149000000000001</v>
      </c>
      <c r="G244">
        <v>0.38357000000000002</v>
      </c>
      <c r="H244">
        <v>0.29632999999999998</v>
      </c>
      <c r="I244">
        <v>0.39251999999999998</v>
      </c>
      <c r="J244">
        <v>0.63473999999999997</v>
      </c>
      <c r="K244">
        <v>0.38678000000000001</v>
      </c>
      <c r="L244">
        <v>0.53269999999999995</v>
      </c>
      <c r="M244">
        <v>0.68186999999999998</v>
      </c>
      <c r="N244">
        <v>0.28488000000000002</v>
      </c>
      <c r="O244">
        <v>0.27682000000000001</v>
      </c>
      <c r="P244">
        <v>0.30003999999999997</v>
      </c>
      <c r="Q244">
        <v>0.24317</v>
      </c>
      <c r="R244">
        <v>0.35644999999999999</v>
      </c>
      <c r="S244">
        <v>0.34190999999999999</v>
      </c>
      <c r="V244">
        <f t="shared" si="12"/>
        <v>18</v>
      </c>
      <c r="W244">
        <f t="shared" si="13"/>
        <v>0.41591555555555559</v>
      </c>
      <c r="X244">
        <f t="shared" si="14"/>
        <v>3.1793387730992363E-2</v>
      </c>
    </row>
    <row r="245" spans="1:24" x14ac:dyDescent="0.25">
      <c r="A245">
        <v>5.2949999999999999</v>
      </c>
      <c r="B245">
        <v>0.42492999999999997</v>
      </c>
      <c r="C245">
        <v>0.62558999999999998</v>
      </c>
      <c r="D245">
        <v>0.29682999999999998</v>
      </c>
      <c r="E245">
        <v>0.50622999999999996</v>
      </c>
      <c r="F245">
        <v>0.52358000000000005</v>
      </c>
      <c r="G245">
        <v>0.38134000000000001</v>
      </c>
      <c r="H245">
        <v>0.34184999999999999</v>
      </c>
      <c r="I245">
        <v>0.38891999999999999</v>
      </c>
      <c r="J245">
        <v>0.60928000000000004</v>
      </c>
      <c r="K245">
        <v>0.37219999999999998</v>
      </c>
      <c r="L245">
        <v>0.52693999999999996</v>
      </c>
      <c r="M245">
        <v>0.70108000000000004</v>
      </c>
      <c r="N245">
        <v>0.27128999999999998</v>
      </c>
      <c r="O245">
        <v>0.27866999999999997</v>
      </c>
      <c r="P245">
        <v>0.29197000000000001</v>
      </c>
      <c r="Q245">
        <v>0.24634</v>
      </c>
      <c r="R245">
        <v>0.35875000000000001</v>
      </c>
      <c r="S245">
        <v>0.33751999999999999</v>
      </c>
      <c r="V245">
        <f t="shared" si="12"/>
        <v>18</v>
      </c>
      <c r="W245">
        <f t="shared" si="13"/>
        <v>0.41573944444444438</v>
      </c>
      <c r="X245">
        <f t="shared" si="14"/>
        <v>3.1911580483205394E-2</v>
      </c>
    </row>
    <row r="246" spans="1:24" x14ac:dyDescent="0.25">
      <c r="A246">
        <v>5.3520000000000003</v>
      </c>
      <c r="B246">
        <v>0.43892999999999999</v>
      </c>
      <c r="C246">
        <v>0.63485000000000003</v>
      </c>
      <c r="D246">
        <v>0.30042000000000002</v>
      </c>
      <c r="E246">
        <v>0.50209999999999999</v>
      </c>
      <c r="F246">
        <v>0.52514000000000005</v>
      </c>
      <c r="G246">
        <v>0.39032</v>
      </c>
      <c r="H246">
        <v>0.32072000000000001</v>
      </c>
      <c r="I246">
        <v>0.39036999999999999</v>
      </c>
      <c r="J246">
        <v>0.63356999999999997</v>
      </c>
      <c r="K246">
        <v>0.37198999999999999</v>
      </c>
      <c r="L246">
        <v>0.53513999999999995</v>
      </c>
      <c r="M246">
        <v>0.72197</v>
      </c>
      <c r="N246">
        <v>0.29070000000000001</v>
      </c>
      <c r="O246">
        <v>0.27245000000000003</v>
      </c>
      <c r="P246">
        <v>0.30613000000000001</v>
      </c>
      <c r="Q246">
        <v>0.24457999999999999</v>
      </c>
      <c r="R246">
        <v>0.3634</v>
      </c>
      <c r="S246">
        <v>0.37058000000000002</v>
      </c>
      <c r="V246">
        <f t="shared" si="12"/>
        <v>18</v>
      </c>
      <c r="W246">
        <f t="shared" si="13"/>
        <v>0.42296444444444448</v>
      </c>
      <c r="X246">
        <f t="shared" si="14"/>
        <v>3.2854621149302508E-2</v>
      </c>
    </row>
    <row r="247" spans="1:24" x14ac:dyDescent="0.25">
      <c r="A247">
        <v>5.41</v>
      </c>
      <c r="B247">
        <v>0.43619999999999998</v>
      </c>
      <c r="C247">
        <v>0.63882000000000005</v>
      </c>
      <c r="D247">
        <v>0.29085</v>
      </c>
      <c r="E247">
        <v>0.50297000000000003</v>
      </c>
      <c r="F247">
        <v>0.52132000000000001</v>
      </c>
      <c r="G247">
        <v>0.38896999999999998</v>
      </c>
      <c r="H247">
        <v>0.28769</v>
      </c>
      <c r="I247">
        <v>0.39595000000000002</v>
      </c>
      <c r="J247">
        <v>0.65310000000000001</v>
      </c>
      <c r="K247">
        <v>0.38330999999999998</v>
      </c>
      <c r="L247">
        <v>0.51395999999999997</v>
      </c>
      <c r="M247">
        <v>0.75582000000000005</v>
      </c>
      <c r="N247">
        <v>0.29216999999999999</v>
      </c>
      <c r="O247">
        <v>0.28299999999999997</v>
      </c>
      <c r="P247">
        <v>0.31788</v>
      </c>
      <c r="Q247">
        <v>0.24149999999999999</v>
      </c>
      <c r="R247">
        <v>0.35561999999999999</v>
      </c>
      <c r="S247">
        <v>0.34839999999999999</v>
      </c>
      <c r="V247">
        <f t="shared" si="12"/>
        <v>18</v>
      </c>
      <c r="W247">
        <f t="shared" si="13"/>
        <v>0.42264055555555552</v>
      </c>
      <c r="X247">
        <f t="shared" si="14"/>
        <v>3.4530119934074704E-2</v>
      </c>
    </row>
    <row r="248" spans="1:24" x14ac:dyDescent="0.25">
      <c r="A248">
        <v>5.4669999999999996</v>
      </c>
      <c r="B248">
        <v>0.43740000000000001</v>
      </c>
      <c r="C248">
        <v>0.62014999999999998</v>
      </c>
      <c r="D248">
        <v>0.29893999999999998</v>
      </c>
      <c r="E248">
        <v>0.49935000000000002</v>
      </c>
      <c r="F248">
        <v>0.52461999999999998</v>
      </c>
      <c r="G248">
        <v>0.38735000000000003</v>
      </c>
      <c r="H248">
        <v>0.30919999999999997</v>
      </c>
      <c r="I248">
        <v>0.39438000000000001</v>
      </c>
      <c r="J248">
        <v>0.60531999999999997</v>
      </c>
      <c r="K248">
        <v>0.36863000000000001</v>
      </c>
      <c r="L248">
        <v>0.52790999999999999</v>
      </c>
      <c r="M248">
        <v>0.71548999999999996</v>
      </c>
      <c r="N248">
        <v>0.28839999999999999</v>
      </c>
      <c r="O248">
        <v>0.27306999999999998</v>
      </c>
      <c r="P248">
        <v>0.30720999999999998</v>
      </c>
      <c r="Q248">
        <v>0.23962</v>
      </c>
      <c r="R248">
        <v>0.36231000000000002</v>
      </c>
      <c r="S248">
        <v>0.36158000000000001</v>
      </c>
      <c r="V248">
        <f t="shared" si="12"/>
        <v>18</v>
      </c>
      <c r="W248">
        <f t="shared" si="13"/>
        <v>0.41782944444444448</v>
      </c>
      <c r="X248">
        <f t="shared" si="14"/>
        <v>3.1983561427955838E-2</v>
      </c>
    </row>
    <row r="249" spans="1:24" x14ac:dyDescent="0.25">
      <c r="A249">
        <v>5.5250000000000004</v>
      </c>
      <c r="B249">
        <v>0.43713000000000002</v>
      </c>
      <c r="C249">
        <v>0.61117999999999995</v>
      </c>
      <c r="D249">
        <v>0.30830999999999997</v>
      </c>
      <c r="E249">
        <v>0.50826000000000005</v>
      </c>
      <c r="F249">
        <v>0.53400000000000003</v>
      </c>
      <c r="G249">
        <v>0.38296000000000002</v>
      </c>
      <c r="H249">
        <v>0.31746000000000002</v>
      </c>
      <c r="I249">
        <v>0.39118999999999998</v>
      </c>
      <c r="J249">
        <v>0.61775999999999998</v>
      </c>
      <c r="K249">
        <v>0.38433</v>
      </c>
      <c r="L249">
        <v>0.52127999999999997</v>
      </c>
      <c r="M249">
        <v>0.71333000000000002</v>
      </c>
      <c r="N249">
        <v>0.27342</v>
      </c>
      <c r="O249">
        <v>0.27323999999999998</v>
      </c>
      <c r="P249">
        <v>0.29805999999999999</v>
      </c>
      <c r="Q249">
        <v>0.24446999999999999</v>
      </c>
      <c r="R249">
        <v>0.36022999999999999</v>
      </c>
      <c r="S249">
        <v>0.35342000000000001</v>
      </c>
      <c r="V249">
        <f t="shared" si="12"/>
        <v>18</v>
      </c>
      <c r="W249">
        <f t="shared" si="13"/>
        <v>0.41833500000000001</v>
      </c>
      <c r="X249">
        <f t="shared" si="14"/>
        <v>3.214354161388662E-2</v>
      </c>
    </row>
    <row r="250" spans="1:24" x14ac:dyDescent="0.25">
      <c r="A250">
        <v>5.5819999999999999</v>
      </c>
      <c r="B250">
        <v>0.43633</v>
      </c>
      <c r="C250">
        <v>0.61750000000000005</v>
      </c>
      <c r="D250">
        <v>0.31373000000000001</v>
      </c>
      <c r="E250">
        <v>0.50558000000000003</v>
      </c>
      <c r="F250">
        <v>0.51654</v>
      </c>
      <c r="G250">
        <v>0.37835999999999997</v>
      </c>
      <c r="H250">
        <v>0.30075000000000002</v>
      </c>
      <c r="I250">
        <v>0.39706000000000002</v>
      </c>
      <c r="J250">
        <v>0.64346000000000003</v>
      </c>
      <c r="K250">
        <v>0.38136999999999999</v>
      </c>
      <c r="L250">
        <v>0.51493</v>
      </c>
      <c r="M250">
        <v>0.72413000000000005</v>
      </c>
      <c r="N250">
        <v>0.27701999999999999</v>
      </c>
      <c r="O250">
        <v>0.27360000000000001</v>
      </c>
      <c r="P250">
        <v>0.29626999999999998</v>
      </c>
      <c r="Q250">
        <v>0.24238000000000001</v>
      </c>
      <c r="R250">
        <v>0.35675000000000001</v>
      </c>
      <c r="S250">
        <v>0.33207999999999999</v>
      </c>
      <c r="V250">
        <f t="shared" si="12"/>
        <v>18</v>
      </c>
      <c r="W250">
        <f t="shared" si="13"/>
        <v>0.41710222222222215</v>
      </c>
      <c r="X250">
        <f t="shared" si="14"/>
        <v>3.3182886186364668E-2</v>
      </c>
    </row>
    <row r="251" spans="1:24" x14ac:dyDescent="0.25">
      <c r="A251">
        <v>5.64</v>
      </c>
      <c r="B251">
        <v>0.44052999999999998</v>
      </c>
      <c r="C251">
        <v>0.63397000000000003</v>
      </c>
      <c r="D251">
        <v>0.31020999999999999</v>
      </c>
      <c r="E251">
        <v>0.51137999999999995</v>
      </c>
      <c r="F251">
        <v>0.52869999999999995</v>
      </c>
      <c r="G251">
        <v>0.39100000000000001</v>
      </c>
      <c r="H251">
        <v>0.28461999999999998</v>
      </c>
      <c r="I251">
        <v>0.39299000000000001</v>
      </c>
      <c r="J251">
        <v>0.62473999999999996</v>
      </c>
      <c r="K251">
        <v>0.40340999999999999</v>
      </c>
      <c r="L251">
        <v>0.52790999999999999</v>
      </c>
      <c r="M251">
        <v>0.71140000000000003</v>
      </c>
      <c r="N251">
        <v>0.29135</v>
      </c>
      <c r="O251">
        <v>0.27461000000000002</v>
      </c>
      <c r="P251">
        <v>0.30120000000000002</v>
      </c>
      <c r="Q251">
        <v>0.24156</v>
      </c>
      <c r="R251">
        <v>0.36192000000000002</v>
      </c>
      <c r="S251">
        <v>0.35970000000000002</v>
      </c>
      <c r="V251">
        <f t="shared" si="12"/>
        <v>18</v>
      </c>
      <c r="W251">
        <f t="shared" si="13"/>
        <v>0.42173333333333335</v>
      </c>
      <c r="X251">
        <f t="shared" si="14"/>
        <v>3.2723521611627678E-2</v>
      </c>
    </row>
    <row r="252" spans="1:24" x14ac:dyDescent="0.25">
      <c r="A252">
        <v>5.6970000000000001</v>
      </c>
      <c r="B252">
        <v>0.43919999999999998</v>
      </c>
      <c r="C252">
        <v>0.64397000000000004</v>
      </c>
      <c r="D252">
        <v>0.31154999999999999</v>
      </c>
      <c r="E252">
        <v>0.50536000000000003</v>
      </c>
      <c r="F252">
        <v>0.52653000000000005</v>
      </c>
      <c r="G252">
        <v>0.39173999999999998</v>
      </c>
      <c r="H252">
        <v>0.31727</v>
      </c>
      <c r="I252">
        <v>0.39368999999999998</v>
      </c>
      <c r="J252">
        <v>0.63160000000000005</v>
      </c>
      <c r="K252">
        <v>0.38575999999999999</v>
      </c>
      <c r="L252">
        <v>0.53620999999999996</v>
      </c>
      <c r="M252">
        <v>0.73301000000000005</v>
      </c>
      <c r="N252">
        <v>0.28022000000000002</v>
      </c>
      <c r="O252">
        <v>0.27333000000000002</v>
      </c>
      <c r="P252">
        <v>0.30963000000000002</v>
      </c>
      <c r="Q252">
        <v>0.24646000000000001</v>
      </c>
      <c r="R252">
        <v>0.36048999999999998</v>
      </c>
      <c r="S252">
        <v>0.35948999999999998</v>
      </c>
      <c r="V252">
        <f t="shared" si="12"/>
        <v>18</v>
      </c>
      <c r="W252">
        <f t="shared" si="13"/>
        <v>0.42475055555555558</v>
      </c>
      <c r="X252">
        <f t="shared" si="14"/>
        <v>3.3359975543793413E-2</v>
      </c>
    </row>
    <row r="253" spans="1:24" x14ac:dyDescent="0.25">
      <c r="A253">
        <v>5.7549999999999999</v>
      </c>
      <c r="B253">
        <v>0.42973</v>
      </c>
      <c r="C253">
        <v>0.62721000000000005</v>
      </c>
      <c r="D253">
        <v>0.30845</v>
      </c>
      <c r="E253">
        <v>0.50261</v>
      </c>
      <c r="F253">
        <v>0.51819000000000004</v>
      </c>
      <c r="G253">
        <v>0.37808999999999998</v>
      </c>
      <c r="H253">
        <v>0.31303999999999998</v>
      </c>
      <c r="I253">
        <v>0.40222999999999998</v>
      </c>
      <c r="J253">
        <v>0.62426999999999999</v>
      </c>
      <c r="K253">
        <v>0.37475000000000003</v>
      </c>
      <c r="L253">
        <v>0.53112999999999999</v>
      </c>
      <c r="M253">
        <v>0.72172999999999998</v>
      </c>
      <c r="N253">
        <v>0.29748999999999998</v>
      </c>
      <c r="O253">
        <v>0.27616000000000002</v>
      </c>
      <c r="P253">
        <v>0.29949999999999999</v>
      </c>
      <c r="Q253">
        <v>0.23616000000000001</v>
      </c>
      <c r="R253">
        <v>0.35983999999999999</v>
      </c>
      <c r="S253">
        <v>0.34003</v>
      </c>
      <c r="V253">
        <f t="shared" si="12"/>
        <v>18</v>
      </c>
      <c r="W253">
        <f t="shared" si="13"/>
        <v>0.41892277777777776</v>
      </c>
      <c r="X253">
        <f t="shared" si="14"/>
        <v>3.2671200963875394E-2</v>
      </c>
    </row>
    <row r="254" spans="1:24" x14ac:dyDescent="0.25">
      <c r="A254">
        <v>5.8129999999999997</v>
      </c>
      <c r="B254">
        <v>0.44359999999999999</v>
      </c>
      <c r="C254">
        <v>0.61646999999999996</v>
      </c>
      <c r="D254">
        <v>0.30210999999999999</v>
      </c>
      <c r="E254">
        <v>0.50558000000000003</v>
      </c>
      <c r="F254">
        <v>0.51558999999999999</v>
      </c>
      <c r="G254">
        <v>0.37964999999999999</v>
      </c>
      <c r="H254">
        <v>0.32551999999999998</v>
      </c>
      <c r="I254">
        <v>0.39822000000000002</v>
      </c>
      <c r="J254">
        <v>0.62287999999999999</v>
      </c>
      <c r="K254">
        <v>0.37463999999999997</v>
      </c>
      <c r="L254">
        <v>0.53542999999999996</v>
      </c>
      <c r="M254">
        <v>0.68162999999999996</v>
      </c>
      <c r="N254">
        <v>0.28669</v>
      </c>
      <c r="O254">
        <v>0.27461000000000002</v>
      </c>
      <c r="P254">
        <v>0.28874</v>
      </c>
      <c r="Q254">
        <v>0.24077000000000001</v>
      </c>
      <c r="R254">
        <v>0.35883999999999999</v>
      </c>
      <c r="S254">
        <v>0.35278999999999999</v>
      </c>
      <c r="V254">
        <f t="shared" si="12"/>
        <v>18</v>
      </c>
      <c r="W254">
        <f t="shared" si="13"/>
        <v>0.41687555555555561</v>
      </c>
      <c r="X254">
        <f t="shared" si="14"/>
        <v>3.1409293837348945E-2</v>
      </c>
    </row>
    <row r="255" spans="1:24" x14ac:dyDescent="0.25">
      <c r="A255">
        <v>5.87</v>
      </c>
      <c r="B255">
        <v>0.43392999999999998</v>
      </c>
      <c r="C255">
        <v>0.61499999999999999</v>
      </c>
      <c r="D255">
        <v>0.29768</v>
      </c>
      <c r="E255">
        <v>0.51093999999999995</v>
      </c>
      <c r="F255">
        <v>0.51671999999999996</v>
      </c>
      <c r="G255">
        <v>0.39369999999999999</v>
      </c>
      <c r="H255">
        <v>0.33934999999999998</v>
      </c>
      <c r="I255">
        <v>0.39362999999999998</v>
      </c>
      <c r="J255">
        <v>0.62497000000000003</v>
      </c>
      <c r="K255">
        <v>0.37556</v>
      </c>
      <c r="L255">
        <v>0.54225999999999996</v>
      </c>
      <c r="M255">
        <v>0.70731999999999995</v>
      </c>
      <c r="N255">
        <v>0.28012999999999999</v>
      </c>
      <c r="O255">
        <v>0.28034999999999999</v>
      </c>
      <c r="P255">
        <v>0.29214000000000001</v>
      </c>
      <c r="Q255">
        <v>0.23930000000000001</v>
      </c>
      <c r="R255">
        <v>0.35261999999999999</v>
      </c>
      <c r="S255">
        <v>0.36347000000000002</v>
      </c>
      <c r="V255">
        <f t="shared" si="12"/>
        <v>18</v>
      </c>
      <c r="W255">
        <f t="shared" si="13"/>
        <v>0.41994833333333337</v>
      </c>
      <c r="X255">
        <f t="shared" si="14"/>
        <v>3.213470063857319E-2</v>
      </c>
    </row>
    <row r="256" spans="1:24" x14ac:dyDescent="0.25">
      <c r="A256">
        <v>5.9279999999999999</v>
      </c>
      <c r="B256">
        <v>0.43926999999999999</v>
      </c>
      <c r="C256">
        <v>0.61146999999999996</v>
      </c>
      <c r="D256">
        <v>0.31444</v>
      </c>
      <c r="E256">
        <v>0.50043000000000004</v>
      </c>
      <c r="F256">
        <v>0.52575000000000005</v>
      </c>
      <c r="G256">
        <v>0.37119999999999997</v>
      </c>
      <c r="H256">
        <v>0.33666000000000001</v>
      </c>
      <c r="I256">
        <v>0.39334000000000002</v>
      </c>
      <c r="J256">
        <v>0.61904000000000003</v>
      </c>
      <c r="K256">
        <v>0.37067</v>
      </c>
      <c r="L256">
        <v>0.54313999999999996</v>
      </c>
      <c r="M256">
        <v>0.69676000000000005</v>
      </c>
      <c r="N256">
        <v>0.28292</v>
      </c>
      <c r="O256">
        <v>0.28105999999999998</v>
      </c>
      <c r="P256">
        <v>0.31141999999999997</v>
      </c>
      <c r="Q256">
        <v>0.24356</v>
      </c>
      <c r="R256">
        <v>0.36731000000000003</v>
      </c>
      <c r="S256">
        <v>0.36074000000000001</v>
      </c>
      <c r="V256">
        <f t="shared" si="12"/>
        <v>18</v>
      </c>
      <c r="W256">
        <f t="shared" si="13"/>
        <v>0.42050999999999994</v>
      </c>
      <c r="X256">
        <f t="shared" si="14"/>
        <v>3.1152900157694716E-2</v>
      </c>
    </row>
    <row r="257" spans="1:24" x14ac:dyDescent="0.25">
      <c r="A257">
        <v>5.9850000000000003</v>
      </c>
      <c r="B257">
        <v>0.43713000000000002</v>
      </c>
      <c r="C257">
        <v>0.64485000000000003</v>
      </c>
      <c r="D257">
        <v>0.29992999999999997</v>
      </c>
      <c r="E257">
        <v>0.49957000000000001</v>
      </c>
      <c r="F257">
        <v>0.52636000000000005</v>
      </c>
      <c r="G257">
        <v>0.38728000000000001</v>
      </c>
      <c r="H257">
        <v>0.31323000000000001</v>
      </c>
      <c r="I257">
        <v>0.38717000000000001</v>
      </c>
      <c r="J257">
        <v>0.59567999999999999</v>
      </c>
      <c r="K257">
        <v>0.37678</v>
      </c>
      <c r="L257">
        <v>0.54020999999999997</v>
      </c>
      <c r="M257">
        <v>0.71716999999999997</v>
      </c>
      <c r="N257">
        <v>0.28643999999999997</v>
      </c>
      <c r="O257">
        <v>0.27316000000000001</v>
      </c>
      <c r="P257">
        <v>0.28989999999999999</v>
      </c>
      <c r="Q257">
        <v>0.24259</v>
      </c>
      <c r="R257">
        <v>0.35875000000000001</v>
      </c>
      <c r="S257">
        <v>0.36347000000000002</v>
      </c>
      <c r="V257">
        <f t="shared" si="12"/>
        <v>18</v>
      </c>
      <c r="W257">
        <f t="shared" si="13"/>
        <v>0.41887055555555558</v>
      </c>
      <c r="X257">
        <f t="shared" si="14"/>
        <v>3.2673695817092056E-2</v>
      </c>
    </row>
    <row r="258" spans="1:24" x14ac:dyDescent="0.25">
      <c r="A258">
        <v>6.0430000000000001</v>
      </c>
      <c r="B258">
        <v>0.44026999999999999</v>
      </c>
      <c r="C258">
        <v>0.61353000000000002</v>
      </c>
      <c r="D258">
        <v>0.30817</v>
      </c>
      <c r="E258">
        <v>0.51558000000000004</v>
      </c>
      <c r="F258">
        <v>0.52036000000000004</v>
      </c>
      <c r="G258">
        <v>0.38207999999999998</v>
      </c>
      <c r="H258">
        <v>0.34242</v>
      </c>
      <c r="I258">
        <v>0.39555000000000001</v>
      </c>
      <c r="J258">
        <v>0.61858000000000002</v>
      </c>
      <c r="K258">
        <v>0.38321</v>
      </c>
      <c r="L258">
        <v>0.52293999999999996</v>
      </c>
      <c r="M258">
        <v>0.68067</v>
      </c>
      <c r="N258">
        <v>0.28594999999999998</v>
      </c>
      <c r="O258">
        <v>0.28710000000000002</v>
      </c>
      <c r="P258">
        <v>0.28855999999999998</v>
      </c>
      <c r="Q258">
        <v>0.24611</v>
      </c>
      <c r="R258">
        <v>0.36058000000000001</v>
      </c>
      <c r="S258">
        <v>0.34965000000000002</v>
      </c>
      <c r="V258">
        <f t="shared" si="12"/>
        <v>18</v>
      </c>
      <c r="W258">
        <f t="shared" si="13"/>
        <v>0.41896166666666673</v>
      </c>
      <c r="X258">
        <f t="shared" si="14"/>
        <v>3.0709061576487368E-2</v>
      </c>
    </row>
    <row r="259" spans="1:24" x14ac:dyDescent="0.25">
      <c r="A259">
        <v>6.1</v>
      </c>
      <c r="B259">
        <v>0.43532999999999999</v>
      </c>
      <c r="C259">
        <v>0.61661999999999995</v>
      </c>
      <c r="D259">
        <v>0.29275000000000001</v>
      </c>
      <c r="E259">
        <v>0.48905999999999999</v>
      </c>
      <c r="F259">
        <v>0.52427000000000001</v>
      </c>
      <c r="G259">
        <v>0.37883</v>
      </c>
      <c r="H259">
        <v>0.32263999999999998</v>
      </c>
      <c r="I259">
        <v>0.39507999999999999</v>
      </c>
      <c r="J259">
        <v>0.62090000000000001</v>
      </c>
      <c r="K259">
        <v>0.38474000000000003</v>
      </c>
      <c r="L259">
        <v>0.53698999999999997</v>
      </c>
      <c r="M259">
        <v>0.69291999999999998</v>
      </c>
      <c r="N259">
        <v>0.29086000000000001</v>
      </c>
      <c r="O259">
        <v>0.26901000000000003</v>
      </c>
      <c r="P259">
        <v>0.30730000000000002</v>
      </c>
      <c r="Q259">
        <v>0.24106</v>
      </c>
      <c r="R259">
        <v>0.35366999999999998</v>
      </c>
      <c r="S259">
        <v>0.34505000000000002</v>
      </c>
      <c r="V259">
        <f t="shared" si="12"/>
        <v>18</v>
      </c>
      <c r="W259">
        <f t="shared" si="13"/>
        <v>0.4165044444444444</v>
      </c>
      <c r="X259">
        <f t="shared" si="14"/>
        <v>3.1637896406590232E-2</v>
      </c>
    </row>
    <row r="260" spans="1:24" x14ac:dyDescent="0.25">
      <c r="A260">
        <v>6.1580000000000004</v>
      </c>
      <c r="B260">
        <v>0.43492999999999998</v>
      </c>
      <c r="C260">
        <v>0.63749999999999996</v>
      </c>
      <c r="D260">
        <v>0.29620000000000002</v>
      </c>
      <c r="E260">
        <v>0.50195999999999996</v>
      </c>
      <c r="F260">
        <v>0.52522999999999997</v>
      </c>
      <c r="G260">
        <v>0.38403999999999999</v>
      </c>
      <c r="H260">
        <v>0.32207000000000002</v>
      </c>
      <c r="I260">
        <v>0.38462000000000002</v>
      </c>
      <c r="J260">
        <v>0.6109</v>
      </c>
      <c r="K260">
        <v>0.37658000000000003</v>
      </c>
      <c r="L260">
        <v>0.54176999999999997</v>
      </c>
      <c r="M260">
        <v>0.70252000000000003</v>
      </c>
      <c r="N260">
        <v>0.28587000000000001</v>
      </c>
      <c r="O260">
        <v>0.26945000000000002</v>
      </c>
      <c r="P260">
        <v>0.28721000000000002</v>
      </c>
      <c r="Q260">
        <v>0.24356</v>
      </c>
      <c r="R260">
        <v>0.35904999999999998</v>
      </c>
      <c r="S260">
        <v>0.35593000000000002</v>
      </c>
      <c r="V260">
        <f t="shared" si="12"/>
        <v>18</v>
      </c>
      <c r="W260">
        <f t="shared" si="13"/>
        <v>0.4177438888888888</v>
      </c>
      <c r="X260">
        <f t="shared" si="14"/>
        <v>3.2484475619900824E-2</v>
      </c>
    </row>
    <row r="261" spans="1:24" x14ac:dyDescent="0.25">
      <c r="A261">
        <v>6.2149999999999999</v>
      </c>
      <c r="B261">
        <v>0.45093</v>
      </c>
      <c r="C261">
        <v>0.59499999999999997</v>
      </c>
      <c r="D261">
        <v>0.31394</v>
      </c>
      <c r="E261">
        <v>0.49514000000000002</v>
      </c>
      <c r="F261">
        <v>0.50073999999999996</v>
      </c>
      <c r="G261">
        <v>0.36437000000000003</v>
      </c>
      <c r="H261">
        <v>0.28422999999999998</v>
      </c>
      <c r="I261">
        <v>0.39845000000000003</v>
      </c>
      <c r="J261">
        <v>0.61567000000000005</v>
      </c>
      <c r="K261">
        <v>0.39156999999999997</v>
      </c>
      <c r="L261">
        <v>0.51200000000000001</v>
      </c>
      <c r="M261">
        <v>0.69772000000000001</v>
      </c>
      <c r="N261">
        <v>0.28872999999999999</v>
      </c>
      <c r="O261">
        <v>0.27121000000000001</v>
      </c>
      <c r="P261">
        <v>0.29197000000000001</v>
      </c>
      <c r="Q261">
        <v>0.23959</v>
      </c>
      <c r="R261">
        <v>0.36470000000000002</v>
      </c>
      <c r="S261">
        <v>0.35843999999999998</v>
      </c>
      <c r="V261">
        <f t="shared" si="12"/>
        <v>18</v>
      </c>
      <c r="W261">
        <f t="shared" si="13"/>
        <v>0.41302222222222218</v>
      </c>
      <c r="X261">
        <f t="shared" si="14"/>
        <v>3.1099482001397852E-2</v>
      </c>
    </row>
    <row r="262" spans="1:24" x14ac:dyDescent="0.25">
      <c r="A262">
        <v>6.2729999999999997</v>
      </c>
      <c r="B262">
        <v>0.437</v>
      </c>
      <c r="C262">
        <v>0.62</v>
      </c>
      <c r="D262">
        <v>0.29937000000000002</v>
      </c>
      <c r="E262">
        <v>0.49703000000000003</v>
      </c>
      <c r="F262">
        <v>0.51819000000000004</v>
      </c>
      <c r="G262">
        <v>0.38782</v>
      </c>
      <c r="H262">
        <v>0.30497000000000002</v>
      </c>
      <c r="I262">
        <v>0.39427000000000001</v>
      </c>
      <c r="J262">
        <v>0.62009000000000003</v>
      </c>
      <c r="K262">
        <v>0.37944</v>
      </c>
      <c r="L262">
        <v>0.52088999999999996</v>
      </c>
      <c r="M262">
        <v>0.67371000000000003</v>
      </c>
      <c r="N262">
        <v>0.28438999999999998</v>
      </c>
      <c r="O262">
        <v>0.27461000000000002</v>
      </c>
      <c r="P262">
        <v>0.29214000000000001</v>
      </c>
      <c r="Q262">
        <v>0.24079999999999999</v>
      </c>
      <c r="R262">
        <v>0.35444999999999999</v>
      </c>
      <c r="S262">
        <v>0.34044999999999997</v>
      </c>
      <c r="V262">
        <f t="shared" si="12"/>
        <v>18</v>
      </c>
      <c r="W262">
        <f t="shared" si="13"/>
        <v>0.41331222222222219</v>
      </c>
      <c r="X262">
        <f t="shared" si="14"/>
        <v>3.1278985621972795E-2</v>
      </c>
    </row>
    <row r="263" spans="1:24" x14ac:dyDescent="0.25">
      <c r="A263">
        <v>6.3310000000000004</v>
      </c>
      <c r="B263">
        <v>0.43926999999999999</v>
      </c>
      <c r="C263">
        <v>0.59338000000000002</v>
      </c>
      <c r="D263">
        <v>0.30268</v>
      </c>
      <c r="E263">
        <v>0.48782999999999999</v>
      </c>
      <c r="F263">
        <v>0.52410000000000001</v>
      </c>
      <c r="G263">
        <v>0.37680999999999998</v>
      </c>
      <c r="H263">
        <v>0.32475999999999999</v>
      </c>
      <c r="I263">
        <v>0.39427000000000001</v>
      </c>
      <c r="J263">
        <v>0.62485000000000002</v>
      </c>
      <c r="K263">
        <v>0.38800000000000001</v>
      </c>
      <c r="L263">
        <v>0.51961999999999997</v>
      </c>
      <c r="M263">
        <v>0.68788000000000005</v>
      </c>
      <c r="N263">
        <v>0.27857999999999999</v>
      </c>
      <c r="O263">
        <v>0.27099000000000001</v>
      </c>
      <c r="P263">
        <v>0.30397999999999997</v>
      </c>
      <c r="Q263">
        <v>0.23938999999999999</v>
      </c>
      <c r="R263">
        <v>0.35610000000000003</v>
      </c>
      <c r="S263">
        <v>0.38523000000000002</v>
      </c>
      <c r="V263">
        <f t="shared" si="12"/>
        <v>18</v>
      </c>
      <c r="W263">
        <f t="shared" si="13"/>
        <v>0.41654000000000002</v>
      </c>
      <c r="X263">
        <f t="shared" si="14"/>
        <v>3.0745846714573959E-2</v>
      </c>
    </row>
    <row r="264" spans="1:24" x14ac:dyDescent="0.25">
      <c r="A264">
        <v>6.3879999999999999</v>
      </c>
      <c r="B264">
        <v>0.44367000000000001</v>
      </c>
      <c r="C264">
        <v>0.59779000000000004</v>
      </c>
      <c r="D264">
        <v>0.29915000000000003</v>
      </c>
      <c r="E264">
        <v>0.50543000000000005</v>
      </c>
      <c r="F264">
        <v>0.52895999999999999</v>
      </c>
      <c r="G264">
        <v>0.38417000000000001</v>
      </c>
      <c r="H264">
        <v>0.31630000000000003</v>
      </c>
      <c r="I264">
        <v>0.38932</v>
      </c>
      <c r="J264">
        <v>0.61717999999999995</v>
      </c>
      <c r="K264">
        <v>0.38413000000000003</v>
      </c>
      <c r="L264">
        <v>0.53083999999999998</v>
      </c>
      <c r="M264">
        <v>0.70755999999999997</v>
      </c>
      <c r="N264">
        <v>0.30274000000000001</v>
      </c>
      <c r="O264">
        <v>0.27734999999999999</v>
      </c>
      <c r="P264">
        <v>0.30030000000000001</v>
      </c>
      <c r="Q264">
        <v>0.24306</v>
      </c>
      <c r="R264">
        <v>0.36575000000000002</v>
      </c>
      <c r="S264">
        <v>0.34400999999999998</v>
      </c>
      <c r="V264">
        <f t="shared" si="12"/>
        <v>18</v>
      </c>
      <c r="W264">
        <f t="shared" si="13"/>
        <v>0.4187616666666667</v>
      </c>
      <c r="X264">
        <f t="shared" si="14"/>
        <v>3.144094867777001E-2</v>
      </c>
    </row>
    <row r="265" spans="1:24" x14ac:dyDescent="0.25">
      <c r="A265">
        <v>6.4459999999999997</v>
      </c>
      <c r="B265">
        <v>0.443</v>
      </c>
      <c r="C265">
        <v>0.61073999999999995</v>
      </c>
      <c r="D265">
        <v>0.29520999999999997</v>
      </c>
      <c r="E265">
        <v>0.50158999999999998</v>
      </c>
      <c r="F265">
        <v>0.52010000000000001</v>
      </c>
      <c r="G265">
        <v>0.37376999999999999</v>
      </c>
      <c r="H265">
        <v>0.32763999999999999</v>
      </c>
      <c r="I265">
        <v>0.39560000000000001</v>
      </c>
      <c r="J265">
        <v>0.62148000000000003</v>
      </c>
      <c r="K265">
        <v>0.38381999999999999</v>
      </c>
      <c r="L265">
        <v>0.53200999999999998</v>
      </c>
      <c r="M265">
        <v>0.70491999999999999</v>
      </c>
      <c r="N265">
        <v>0.28889999999999999</v>
      </c>
      <c r="O265">
        <v>0.27562999999999999</v>
      </c>
      <c r="P265">
        <v>0.30703000000000003</v>
      </c>
      <c r="Q265">
        <v>0.24152999999999999</v>
      </c>
      <c r="R265">
        <v>0.35962</v>
      </c>
      <c r="S265">
        <v>0.35843999999999998</v>
      </c>
      <c r="V265">
        <f t="shared" ref="V265:V266" si="15">COUNT(B265:S265)</f>
        <v>18</v>
      </c>
      <c r="W265">
        <f t="shared" ref="W265:W266" si="16">AVERAGE(B265:S265)</f>
        <v>0.41894611111111107</v>
      </c>
      <c r="X265">
        <f t="shared" ref="X265:X266" si="17">_xlfn.STDEV.S(B265:S265)/SQRT(V265)</f>
        <v>3.1628514479743686E-2</v>
      </c>
    </row>
    <row r="266" spans="1:24" x14ac:dyDescent="0.25">
      <c r="A266">
        <v>6.5030000000000001</v>
      </c>
      <c r="B266">
        <v>0.44573000000000002</v>
      </c>
      <c r="C266">
        <v>0.65176000000000001</v>
      </c>
      <c r="D266">
        <v>0.30055999999999999</v>
      </c>
      <c r="E266">
        <v>0.49312</v>
      </c>
      <c r="F266">
        <v>0.51446000000000003</v>
      </c>
      <c r="G266">
        <v>0.37680999999999998</v>
      </c>
      <c r="H266">
        <v>0.33185999999999999</v>
      </c>
      <c r="I266">
        <v>0.39944000000000002</v>
      </c>
      <c r="J266">
        <v>0.62602000000000002</v>
      </c>
      <c r="K266">
        <v>0.40023999999999998</v>
      </c>
      <c r="L266">
        <v>0.53376999999999997</v>
      </c>
      <c r="M266">
        <v>0.71597</v>
      </c>
      <c r="N266">
        <v>0.27529999999999999</v>
      </c>
      <c r="O266">
        <v>0.26745999999999998</v>
      </c>
      <c r="P266">
        <v>0.30335000000000001</v>
      </c>
      <c r="Q266">
        <v>0.24079999999999999</v>
      </c>
      <c r="R266">
        <v>0.35315000000000002</v>
      </c>
      <c r="S266">
        <v>0.36263000000000001</v>
      </c>
      <c r="V266">
        <f t="shared" si="15"/>
        <v>18</v>
      </c>
      <c r="W266">
        <f t="shared" si="16"/>
        <v>0.42180166666666657</v>
      </c>
      <c r="X266">
        <f t="shared" si="17"/>
        <v>3.3036491343575267E-2</v>
      </c>
    </row>
    <row r="269" spans="1:24" x14ac:dyDescent="0.25">
      <c r="A269" s="2" t="s">
        <v>21</v>
      </c>
    </row>
    <row r="270" spans="1:24" x14ac:dyDescent="0.25">
      <c r="A270">
        <v>-0.97799999999999998</v>
      </c>
      <c r="B270">
        <v>0.69113999999999998</v>
      </c>
      <c r="C270">
        <v>0.66027999999999998</v>
      </c>
      <c r="D270">
        <v>0.63551000000000002</v>
      </c>
      <c r="E270">
        <v>0.74433000000000005</v>
      </c>
      <c r="F270">
        <v>0.85133999999999999</v>
      </c>
      <c r="G270">
        <v>0.76651000000000002</v>
      </c>
      <c r="H270">
        <v>0.60275999999999996</v>
      </c>
      <c r="I270">
        <v>0.63715999999999995</v>
      </c>
      <c r="J270">
        <v>0.57382999999999995</v>
      </c>
      <c r="K270">
        <v>0.48920000000000002</v>
      </c>
      <c r="L270">
        <v>0.73945000000000005</v>
      </c>
      <c r="M270">
        <v>0.80461000000000005</v>
      </c>
      <c r="N270">
        <v>0.80135000000000001</v>
      </c>
      <c r="O270">
        <v>0.59187000000000001</v>
      </c>
      <c r="P270">
        <v>0.55191000000000001</v>
      </c>
      <c r="Q270">
        <v>0.65164</v>
      </c>
      <c r="R270">
        <v>0.73312999999999995</v>
      </c>
      <c r="S270">
        <v>0.73355999999999999</v>
      </c>
      <c r="T270">
        <v>0.55903000000000003</v>
      </c>
      <c r="V270">
        <f>COUNT(B270:T270)</f>
        <v>19</v>
      </c>
      <c r="W270">
        <f>AVERAGE(B270:T270)</f>
        <v>0.67466368421052625</v>
      </c>
      <c r="X270">
        <f>_xlfn.STDEV.S(B270:T270)/SQRT(V270)</f>
        <v>2.2781714533418734E-2</v>
      </c>
    </row>
    <row r="271" spans="1:24" x14ac:dyDescent="0.25">
      <c r="A271">
        <v>-0.92100000000000004</v>
      </c>
      <c r="B271">
        <v>0.59118000000000004</v>
      </c>
      <c r="C271">
        <v>0.67603000000000002</v>
      </c>
      <c r="D271">
        <v>0.62444999999999995</v>
      </c>
      <c r="E271">
        <v>0.73048000000000002</v>
      </c>
      <c r="F271">
        <v>0.82769999999999999</v>
      </c>
      <c r="G271">
        <v>0.77081</v>
      </c>
      <c r="H271">
        <v>0.62509999999999999</v>
      </c>
      <c r="I271">
        <v>0.55962999999999996</v>
      </c>
      <c r="J271">
        <v>0.57013999999999998</v>
      </c>
      <c r="K271">
        <v>0.51039999999999996</v>
      </c>
      <c r="L271">
        <v>0.70106999999999997</v>
      </c>
      <c r="M271">
        <v>0.81464999999999999</v>
      </c>
      <c r="N271">
        <v>0.85811000000000004</v>
      </c>
      <c r="O271">
        <v>0.57696999999999998</v>
      </c>
      <c r="P271">
        <v>0.58099000000000001</v>
      </c>
      <c r="Q271">
        <v>0.64185000000000003</v>
      </c>
      <c r="R271">
        <v>0.75083999999999995</v>
      </c>
      <c r="S271">
        <v>0.67642000000000002</v>
      </c>
      <c r="T271">
        <v>0.58399000000000001</v>
      </c>
      <c r="V271">
        <f t="shared" ref="V271:V334" si="18">COUNT(B271:T271)</f>
        <v>19</v>
      </c>
      <c r="W271">
        <f t="shared" ref="W271:W334" si="19">AVERAGE(B271:T271)</f>
        <v>0.66688473684210525</v>
      </c>
      <c r="X271">
        <f t="shared" ref="X271:X334" si="20">_xlfn.STDEV.S(B271:T271)/SQRT(V271)</f>
        <v>2.3263619633691328E-2</v>
      </c>
    </row>
    <row r="272" spans="1:24" x14ac:dyDescent="0.25">
      <c r="A272">
        <v>-0.86299999999999999</v>
      </c>
      <c r="B272">
        <v>0.65481999999999996</v>
      </c>
      <c r="C272">
        <v>0.67734000000000005</v>
      </c>
      <c r="D272">
        <v>0.60094000000000003</v>
      </c>
      <c r="E272">
        <v>0.74495999999999996</v>
      </c>
      <c r="F272">
        <v>0.84235000000000004</v>
      </c>
      <c r="G272">
        <v>0.80430999999999997</v>
      </c>
      <c r="H272">
        <v>0.59992000000000001</v>
      </c>
      <c r="I272">
        <v>0.70550000000000002</v>
      </c>
      <c r="J272">
        <v>0.60089999999999999</v>
      </c>
      <c r="K272">
        <v>0.51161999999999996</v>
      </c>
      <c r="L272">
        <v>0.70660999999999996</v>
      </c>
      <c r="M272">
        <v>0.81194</v>
      </c>
      <c r="N272">
        <v>0.81125999999999998</v>
      </c>
      <c r="O272">
        <v>0.6018</v>
      </c>
      <c r="P272">
        <v>0.61989000000000005</v>
      </c>
      <c r="Q272">
        <v>0.60697999999999996</v>
      </c>
      <c r="R272">
        <v>0.78534000000000004</v>
      </c>
      <c r="S272">
        <v>0.7167</v>
      </c>
      <c r="T272">
        <v>0.59565999999999997</v>
      </c>
      <c r="V272">
        <f t="shared" si="18"/>
        <v>19</v>
      </c>
      <c r="W272">
        <f t="shared" si="19"/>
        <v>0.68414947368421064</v>
      </c>
      <c r="X272">
        <f t="shared" si="20"/>
        <v>2.1913499210427942E-2</v>
      </c>
    </row>
    <row r="273" spans="1:24" x14ac:dyDescent="0.25">
      <c r="A273">
        <v>-0.80600000000000005</v>
      </c>
      <c r="B273">
        <v>0.65247999999999995</v>
      </c>
      <c r="C273">
        <v>0.63166</v>
      </c>
      <c r="D273">
        <v>0.64546000000000003</v>
      </c>
      <c r="E273">
        <v>0.74180999999999997</v>
      </c>
      <c r="F273">
        <v>0.81520000000000004</v>
      </c>
      <c r="G273">
        <v>0.72919</v>
      </c>
      <c r="H273">
        <v>0.62673000000000001</v>
      </c>
      <c r="I273">
        <v>0.66513999999999995</v>
      </c>
      <c r="J273">
        <v>0.58367999999999998</v>
      </c>
      <c r="K273">
        <v>0.49246000000000001</v>
      </c>
      <c r="L273">
        <v>0.71982999999999997</v>
      </c>
      <c r="M273">
        <v>0.80706</v>
      </c>
      <c r="N273">
        <v>0.83333000000000002</v>
      </c>
      <c r="O273">
        <v>0.56796000000000002</v>
      </c>
      <c r="P273">
        <v>0.60533999999999999</v>
      </c>
      <c r="Q273">
        <v>0.60145000000000004</v>
      </c>
      <c r="R273">
        <v>0.73404999999999998</v>
      </c>
      <c r="S273">
        <v>0.70981000000000005</v>
      </c>
      <c r="T273">
        <v>0.53779999999999994</v>
      </c>
      <c r="V273">
        <f t="shared" si="18"/>
        <v>19</v>
      </c>
      <c r="W273">
        <f t="shared" si="19"/>
        <v>0.66844421052631586</v>
      </c>
      <c r="X273">
        <f t="shared" si="20"/>
        <v>2.1854464587513743E-2</v>
      </c>
    </row>
    <row r="274" spans="1:24" x14ac:dyDescent="0.25">
      <c r="A274">
        <v>-0.748</v>
      </c>
      <c r="B274">
        <v>0.61382000000000003</v>
      </c>
      <c r="C274">
        <v>0.67681999999999998</v>
      </c>
      <c r="D274">
        <v>0.68059000000000003</v>
      </c>
      <c r="E274">
        <v>0.78149000000000002</v>
      </c>
      <c r="F274">
        <v>0.85114000000000001</v>
      </c>
      <c r="G274">
        <v>0.75024000000000002</v>
      </c>
      <c r="H274">
        <v>0.69821</v>
      </c>
      <c r="I274">
        <v>0.61192999999999997</v>
      </c>
      <c r="J274">
        <v>0.57013999999999998</v>
      </c>
      <c r="K274">
        <v>0.53322000000000003</v>
      </c>
      <c r="L274">
        <v>0.72921000000000002</v>
      </c>
      <c r="M274">
        <v>0.79837000000000002</v>
      </c>
      <c r="N274">
        <v>0.83513999999999999</v>
      </c>
      <c r="O274">
        <v>0.57089999999999996</v>
      </c>
      <c r="P274">
        <v>0.60331000000000001</v>
      </c>
      <c r="Q274">
        <v>0.58613000000000004</v>
      </c>
      <c r="R274">
        <v>0.74382000000000004</v>
      </c>
      <c r="S274">
        <v>0.69225000000000003</v>
      </c>
      <c r="T274">
        <v>0.58118999999999998</v>
      </c>
      <c r="V274">
        <f t="shared" si="18"/>
        <v>19</v>
      </c>
      <c r="W274">
        <f t="shared" si="19"/>
        <v>0.67936421052631579</v>
      </c>
      <c r="X274">
        <f t="shared" si="20"/>
        <v>2.2201086682689126E-2</v>
      </c>
    </row>
    <row r="275" spans="1:24" x14ac:dyDescent="0.25">
      <c r="A275">
        <v>-0.69099999999999995</v>
      </c>
      <c r="B275">
        <v>0.71496000000000004</v>
      </c>
      <c r="C275">
        <v>0.68679000000000001</v>
      </c>
      <c r="D275">
        <v>0.66427000000000003</v>
      </c>
      <c r="E275">
        <v>0.78022999999999998</v>
      </c>
      <c r="F275">
        <v>0.82652999999999999</v>
      </c>
      <c r="G275">
        <v>0.81340000000000001</v>
      </c>
      <c r="H275">
        <v>0.56213999999999997</v>
      </c>
      <c r="I275">
        <v>0.62202000000000002</v>
      </c>
      <c r="J275">
        <v>0.55044999999999999</v>
      </c>
      <c r="K275">
        <v>0.49693999999999999</v>
      </c>
      <c r="L275">
        <v>0.67888999999999999</v>
      </c>
      <c r="M275">
        <v>0.81303000000000003</v>
      </c>
      <c r="N275">
        <v>0.79188999999999998</v>
      </c>
      <c r="O275">
        <v>0.59628000000000003</v>
      </c>
      <c r="P275">
        <v>0.56781000000000004</v>
      </c>
      <c r="Q275">
        <v>0.57210000000000005</v>
      </c>
      <c r="R275">
        <v>0.78412000000000004</v>
      </c>
      <c r="S275">
        <v>0.70189000000000001</v>
      </c>
      <c r="T275">
        <v>0.53335999999999995</v>
      </c>
      <c r="V275">
        <f t="shared" si="18"/>
        <v>19</v>
      </c>
      <c r="W275">
        <f t="shared" si="19"/>
        <v>0.67142631578947376</v>
      </c>
      <c r="X275">
        <f t="shared" si="20"/>
        <v>2.4853820057853065E-2</v>
      </c>
    </row>
    <row r="276" spans="1:24" x14ac:dyDescent="0.25">
      <c r="A276">
        <v>-0.63300000000000001</v>
      </c>
      <c r="B276">
        <v>0.63451999999999997</v>
      </c>
      <c r="C276">
        <v>0.64924999999999999</v>
      </c>
      <c r="D276">
        <v>0.62555000000000005</v>
      </c>
      <c r="E276">
        <v>0.81423000000000001</v>
      </c>
      <c r="F276">
        <v>0.84097999999999995</v>
      </c>
      <c r="G276">
        <v>0.80908999999999998</v>
      </c>
      <c r="H276">
        <v>0.59789000000000003</v>
      </c>
      <c r="I276">
        <v>0.69403999999999999</v>
      </c>
      <c r="J276">
        <v>0.56562999999999997</v>
      </c>
      <c r="K276">
        <v>0.51202999999999999</v>
      </c>
      <c r="L276">
        <v>0.65288000000000002</v>
      </c>
      <c r="M276">
        <v>0.78398999999999996</v>
      </c>
      <c r="N276">
        <v>0.89098999999999995</v>
      </c>
      <c r="O276">
        <v>0.56888000000000005</v>
      </c>
      <c r="P276">
        <v>0.60128999999999999</v>
      </c>
      <c r="Q276">
        <v>0.69545000000000001</v>
      </c>
      <c r="R276">
        <v>0.72214</v>
      </c>
      <c r="S276">
        <v>0.76351000000000002</v>
      </c>
      <c r="T276">
        <v>0.55296000000000001</v>
      </c>
      <c r="V276">
        <f t="shared" si="18"/>
        <v>19</v>
      </c>
      <c r="W276">
        <f t="shared" si="19"/>
        <v>0.68291052631578952</v>
      </c>
      <c r="X276">
        <f t="shared" si="20"/>
        <v>2.5037083204014147E-2</v>
      </c>
    </row>
    <row r="277" spans="1:24" x14ac:dyDescent="0.25">
      <c r="A277">
        <v>-0.57499999999999996</v>
      </c>
      <c r="B277">
        <v>0.60289000000000004</v>
      </c>
      <c r="C277">
        <v>0.65214000000000005</v>
      </c>
      <c r="D277">
        <v>0.66039999999999999</v>
      </c>
      <c r="E277">
        <v>0.74811000000000005</v>
      </c>
      <c r="F277">
        <v>0.80191000000000001</v>
      </c>
      <c r="G277">
        <v>0.76268000000000002</v>
      </c>
      <c r="H277">
        <v>0.67586999999999997</v>
      </c>
      <c r="I277">
        <v>0.59679000000000004</v>
      </c>
      <c r="J277">
        <v>0.59392999999999996</v>
      </c>
      <c r="K277">
        <v>0.50061</v>
      </c>
      <c r="L277">
        <v>0.70745999999999998</v>
      </c>
      <c r="M277">
        <v>0.81030999999999997</v>
      </c>
      <c r="N277">
        <v>0.87251999999999996</v>
      </c>
      <c r="O277">
        <v>0.58525000000000005</v>
      </c>
      <c r="P277">
        <v>0.56645000000000001</v>
      </c>
      <c r="Q277">
        <v>0.62270999999999999</v>
      </c>
      <c r="R277">
        <v>0.7026</v>
      </c>
      <c r="S277">
        <v>0.64646999999999999</v>
      </c>
      <c r="T277">
        <v>0.55413000000000001</v>
      </c>
      <c r="V277">
        <f t="shared" si="18"/>
        <v>19</v>
      </c>
      <c r="W277">
        <f t="shared" si="19"/>
        <v>0.66648578947368431</v>
      </c>
      <c r="X277">
        <f t="shared" si="20"/>
        <v>2.2551650492829509E-2</v>
      </c>
    </row>
    <row r="278" spans="1:24" x14ac:dyDescent="0.25">
      <c r="A278">
        <v>-0.51800000000000002</v>
      </c>
      <c r="B278">
        <v>0.61577999999999999</v>
      </c>
      <c r="C278">
        <v>0.65764999999999996</v>
      </c>
      <c r="D278">
        <v>0.61863999999999997</v>
      </c>
      <c r="E278">
        <v>0.69835999999999998</v>
      </c>
      <c r="F278">
        <v>0.83453999999999995</v>
      </c>
      <c r="G278">
        <v>0.73636000000000001</v>
      </c>
      <c r="H278">
        <v>0.63688</v>
      </c>
      <c r="I278">
        <v>0.63027999999999995</v>
      </c>
      <c r="J278">
        <v>0.54061000000000003</v>
      </c>
      <c r="K278">
        <v>0.46962999999999999</v>
      </c>
      <c r="L278">
        <v>0.66354000000000002</v>
      </c>
      <c r="M278">
        <v>0.83908000000000005</v>
      </c>
      <c r="N278">
        <v>0.76532</v>
      </c>
      <c r="O278">
        <v>0.58782000000000001</v>
      </c>
      <c r="P278">
        <v>0.60602</v>
      </c>
      <c r="Q278">
        <v>0.61548000000000003</v>
      </c>
      <c r="R278">
        <v>0.73953999999999998</v>
      </c>
      <c r="S278">
        <v>0.69706999999999997</v>
      </c>
      <c r="T278">
        <v>0.54923</v>
      </c>
      <c r="V278">
        <f t="shared" si="18"/>
        <v>19</v>
      </c>
      <c r="W278">
        <f t="shared" si="19"/>
        <v>0.65799105263157898</v>
      </c>
      <c r="X278">
        <f t="shared" si="20"/>
        <v>2.2066159464340231E-2</v>
      </c>
    </row>
    <row r="279" spans="1:24" x14ac:dyDescent="0.25">
      <c r="A279">
        <v>-0.46</v>
      </c>
      <c r="B279">
        <v>0.65598999999999996</v>
      </c>
      <c r="C279">
        <v>0.67603000000000002</v>
      </c>
      <c r="D279">
        <v>0.60841000000000001</v>
      </c>
      <c r="E279">
        <v>0.71348</v>
      </c>
      <c r="F279">
        <v>0.79918</v>
      </c>
      <c r="G279">
        <v>0.82632000000000005</v>
      </c>
      <c r="H279">
        <v>0.58894999999999997</v>
      </c>
      <c r="I279">
        <v>0.67293999999999998</v>
      </c>
      <c r="J279">
        <v>0.58736999999999995</v>
      </c>
      <c r="K279">
        <v>0.44801999999999997</v>
      </c>
      <c r="L279">
        <v>0.68698999999999999</v>
      </c>
      <c r="M279">
        <v>0.81140000000000001</v>
      </c>
      <c r="N279">
        <v>0.86126000000000003</v>
      </c>
      <c r="O279">
        <v>0.55656000000000005</v>
      </c>
      <c r="P279">
        <v>0.55664999999999998</v>
      </c>
      <c r="Q279">
        <v>0.64356000000000002</v>
      </c>
      <c r="R279">
        <v>0.73985000000000001</v>
      </c>
      <c r="S279">
        <v>0.67642000000000002</v>
      </c>
      <c r="T279">
        <v>0.54735999999999996</v>
      </c>
      <c r="V279">
        <f t="shared" si="18"/>
        <v>19</v>
      </c>
      <c r="W279">
        <f t="shared" si="19"/>
        <v>0.66614421052631578</v>
      </c>
      <c r="X279">
        <f t="shared" si="20"/>
        <v>2.4937216396145438E-2</v>
      </c>
    </row>
    <row r="280" spans="1:24" x14ac:dyDescent="0.25">
      <c r="A280">
        <v>-0.40300000000000002</v>
      </c>
      <c r="B280">
        <v>0.62358000000000002</v>
      </c>
      <c r="C280">
        <v>0.62116000000000005</v>
      </c>
      <c r="D280">
        <v>0.62638000000000005</v>
      </c>
      <c r="E280">
        <v>0.71221999999999996</v>
      </c>
      <c r="F280">
        <v>0.80542999999999998</v>
      </c>
      <c r="G280">
        <v>0.77703</v>
      </c>
      <c r="H280">
        <v>0.60641999999999996</v>
      </c>
      <c r="I280">
        <v>0.69540999999999997</v>
      </c>
      <c r="J280">
        <v>0.56808999999999998</v>
      </c>
      <c r="K280">
        <v>0.48879</v>
      </c>
      <c r="L280">
        <v>0.66822999999999999</v>
      </c>
      <c r="M280">
        <v>0.82008000000000003</v>
      </c>
      <c r="N280">
        <v>0.87973000000000001</v>
      </c>
      <c r="O280">
        <v>0.60419</v>
      </c>
      <c r="P280">
        <v>0.55969000000000002</v>
      </c>
      <c r="Q280">
        <v>0.64653000000000005</v>
      </c>
      <c r="R280">
        <v>0.7026</v>
      </c>
      <c r="S280">
        <v>0.66264999999999996</v>
      </c>
      <c r="T280">
        <v>0.57023000000000001</v>
      </c>
      <c r="V280">
        <f t="shared" si="18"/>
        <v>19</v>
      </c>
      <c r="W280">
        <f t="shared" si="19"/>
        <v>0.6651810526315789</v>
      </c>
      <c r="X280">
        <f t="shared" si="20"/>
        <v>2.2949627981731092E-2</v>
      </c>
    </row>
    <row r="281" spans="1:24" x14ac:dyDescent="0.25">
      <c r="A281">
        <v>-0.34499999999999997</v>
      </c>
      <c r="B281">
        <v>0.65286999999999995</v>
      </c>
      <c r="C281">
        <v>0.65188000000000001</v>
      </c>
      <c r="D281">
        <v>0.67283999999999999</v>
      </c>
      <c r="E281">
        <v>0.71033000000000002</v>
      </c>
      <c r="F281">
        <v>0.81715000000000004</v>
      </c>
      <c r="G281">
        <v>0.78373000000000004</v>
      </c>
      <c r="H281">
        <v>0.61209999999999998</v>
      </c>
      <c r="I281">
        <v>0.58348999999999995</v>
      </c>
      <c r="J281">
        <v>0.61197999999999997</v>
      </c>
      <c r="K281">
        <v>0.52547999999999995</v>
      </c>
      <c r="L281">
        <v>0.72280999999999995</v>
      </c>
      <c r="M281">
        <v>0.77964999999999995</v>
      </c>
      <c r="N281">
        <v>0.90946000000000005</v>
      </c>
      <c r="O281">
        <v>0.57843999999999995</v>
      </c>
      <c r="P281">
        <v>0.61582999999999999</v>
      </c>
      <c r="Q281">
        <v>0.65547</v>
      </c>
      <c r="R281">
        <v>0.76732999999999996</v>
      </c>
      <c r="S281">
        <v>0.70706000000000002</v>
      </c>
      <c r="T281">
        <v>0.56020000000000003</v>
      </c>
      <c r="V281">
        <f t="shared" si="18"/>
        <v>19</v>
      </c>
      <c r="W281">
        <f t="shared" si="19"/>
        <v>0.67989999999999995</v>
      </c>
      <c r="X281">
        <f t="shared" si="20"/>
        <v>2.2727408177268055E-2</v>
      </c>
    </row>
    <row r="282" spans="1:24" x14ac:dyDescent="0.25">
      <c r="A282">
        <v>-0.28799999999999998</v>
      </c>
      <c r="B282">
        <v>0.68371999999999999</v>
      </c>
      <c r="C282">
        <v>0.66447999999999996</v>
      </c>
      <c r="D282">
        <v>0.60314999999999996</v>
      </c>
      <c r="E282">
        <v>0.70591999999999999</v>
      </c>
      <c r="F282">
        <v>0.83298000000000005</v>
      </c>
      <c r="G282">
        <v>0.70574000000000003</v>
      </c>
      <c r="H282">
        <v>0.57677</v>
      </c>
      <c r="I282">
        <v>0.58165</v>
      </c>
      <c r="J282">
        <v>0.58696000000000004</v>
      </c>
      <c r="K282">
        <v>0.49001</v>
      </c>
      <c r="L282">
        <v>0.65159999999999996</v>
      </c>
      <c r="M282">
        <v>0.85455000000000003</v>
      </c>
      <c r="N282">
        <v>0.80855999999999995</v>
      </c>
      <c r="O282">
        <v>0.56298999999999999</v>
      </c>
      <c r="P282">
        <v>0.60433000000000003</v>
      </c>
      <c r="Q282">
        <v>0.63122</v>
      </c>
      <c r="R282">
        <v>0.73007999999999995</v>
      </c>
      <c r="S282">
        <v>0.72082999999999997</v>
      </c>
      <c r="T282">
        <v>0.58958999999999995</v>
      </c>
      <c r="V282">
        <f t="shared" si="18"/>
        <v>19</v>
      </c>
      <c r="W282">
        <f t="shared" si="19"/>
        <v>0.66237526315789463</v>
      </c>
      <c r="X282">
        <f t="shared" si="20"/>
        <v>2.2427627860376369E-2</v>
      </c>
    </row>
    <row r="283" spans="1:24" x14ac:dyDescent="0.25">
      <c r="A283">
        <v>-0.23</v>
      </c>
      <c r="B283">
        <v>0.60914000000000001</v>
      </c>
      <c r="C283">
        <v>0.70806000000000002</v>
      </c>
      <c r="D283">
        <v>0.66095000000000004</v>
      </c>
      <c r="E283">
        <v>0.78652</v>
      </c>
      <c r="F283">
        <v>0.81206999999999996</v>
      </c>
      <c r="G283">
        <v>0.78564999999999996</v>
      </c>
      <c r="H283">
        <v>0.66288000000000002</v>
      </c>
      <c r="I283">
        <v>0.60550000000000004</v>
      </c>
      <c r="J283">
        <v>0.56152999999999997</v>
      </c>
      <c r="K283">
        <v>0.52588999999999997</v>
      </c>
      <c r="L283">
        <v>0.76461000000000001</v>
      </c>
      <c r="M283">
        <v>0.79103999999999997</v>
      </c>
      <c r="N283">
        <v>0.76892000000000005</v>
      </c>
      <c r="O283">
        <v>0.53705999999999998</v>
      </c>
      <c r="P283">
        <v>0.57828999999999997</v>
      </c>
      <c r="Q283">
        <v>0.64142999999999994</v>
      </c>
      <c r="R283">
        <v>0.71541999999999994</v>
      </c>
      <c r="S283">
        <v>0.69157000000000002</v>
      </c>
      <c r="T283">
        <v>0.55203000000000002</v>
      </c>
      <c r="V283">
        <f t="shared" si="18"/>
        <v>19</v>
      </c>
      <c r="W283">
        <f t="shared" si="19"/>
        <v>0.67150315789473691</v>
      </c>
      <c r="X283">
        <f t="shared" si="20"/>
        <v>2.2018310137640572E-2</v>
      </c>
    </row>
    <row r="284" spans="1:24" x14ac:dyDescent="0.25">
      <c r="A284">
        <v>-0.17299999999999999</v>
      </c>
      <c r="B284">
        <v>0.61031000000000002</v>
      </c>
      <c r="C284">
        <v>0.67103999999999997</v>
      </c>
      <c r="D284">
        <v>0.63329999999999997</v>
      </c>
      <c r="E284">
        <v>0.72670000000000001</v>
      </c>
      <c r="F284">
        <v>0.83570999999999995</v>
      </c>
      <c r="G284">
        <v>0.77176999999999996</v>
      </c>
      <c r="H284">
        <v>0.62712999999999997</v>
      </c>
      <c r="I284">
        <v>0.66513999999999995</v>
      </c>
      <c r="J284">
        <v>0.63617999999999997</v>
      </c>
      <c r="K284">
        <v>0.49530999999999997</v>
      </c>
      <c r="L284">
        <v>0.71087</v>
      </c>
      <c r="M284">
        <v>0.79810000000000003</v>
      </c>
      <c r="N284">
        <v>0.7964</v>
      </c>
      <c r="O284">
        <v>0.53173000000000004</v>
      </c>
      <c r="P284">
        <v>0.56847999999999999</v>
      </c>
      <c r="Q284">
        <v>0.62058999999999997</v>
      </c>
      <c r="R284">
        <v>0.70411999999999997</v>
      </c>
      <c r="S284">
        <v>0.71428999999999998</v>
      </c>
      <c r="T284">
        <v>0.54339999999999999</v>
      </c>
      <c r="V284">
        <f t="shared" si="18"/>
        <v>19</v>
      </c>
      <c r="W284">
        <f t="shared" si="19"/>
        <v>0.66634578947368406</v>
      </c>
      <c r="X284">
        <f t="shared" si="20"/>
        <v>2.1917398404378598E-2</v>
      </c>
    </row>
    <row r="285" spans="1:24" x14ac:dyDescent="0.25">
      <c r="A285">
        <v>-0.115</v>
      </c>
      <c r="B285">
        <v>0.57828999999999997</v>
      </c>
      <c r="C285">
        <v>0.61721999999999999</v>
      </c>
      <c r="D285">
        <v>0.60343000000000002</v>
      </c>
      <c r="E285">
        <v>0.71787999999999996</v>
      </c>
      <c r="F285">
        <v>0.83179999999999998</v>
      </c>
      <c r="G285">
        <v>0.75885000000000002</v>
      </c>
      <c r="H285">
        <v>0.56742000000000004</v>
      </c>
      <c r="I285">
        <v>0.64036999999999999</v>
      </c>
      <c r="J285">
        <v>0.60131000000000001</v>
      </c>
      <c r="K285">
        <v>0.50917000000000001</v>
      </c>
      <c r="L285">
        <v>0.63624999999999998</v>
      </c>
      <c r="M285">
        <v>0.84694999999999998</v>
      </c>
      <c r="N285">
        <v>0.87341999999999997</v>
      </c>
      <c r="O285">
        <v>0.59499999999999997</v>
      </c>
      <c r="P285">
        <v>0.59182000000000001</v>
      </c>
      <c r="Q285">
        <v>0.59974000000000005</v>
      </c>
      <c r="R285">
        <v>0.70687</v>
      </c>
      <c r="S285">
        <v>0.67710999999999999</v>
      </c>
      <c r="T285">
        <v>0.56976000000000004</v>
      </c>
      <c r="V285">
        <f t="shared" si="18"/>
        <v>19</v>
      </c>
      <c r="W285">
        <f t="shared" si="19"/>
        <v>0.65908736842105275</v>
      </c>
      <c r="X285">
        <f t="shared" si="20"/>
        <v>2.379728568042179E-2</v>
      </c>
    </row>
    <row r="286" spans="1:24" x14ac:dyDescent="0.25">
      <c r="A286">
        <v>-5.8000000000000003E-2</v>
      </c>
      <c r="B286">
        <v>0.67474000000000001</v>
      </c>
      <c r="C286">
        <v>0.69125999999999999</v>
      </c>
      <c r="D286">
        <v>0.62388999999999994</v>
      </c>
      <c r="E286">
        <v>0.72228999999999999</v>
      </c>
      <c r="F286">
        <v>0.83669000000000004</v>
      </c>
      <c r="G286">
        <v>0.77129000000000003</v>
      </c>
      <c r="H286">
        <v>0.61900999999999995</v>
      </c>
      <c r="I286">
        <v>0.5867</v>
      </c>
      <c r="J286">
        <v>0.63741000000000003</v>
      </c>
      <c r="K286">
        <v>0.52222000000000002</v>
      </c>
      <c r="L286">
        <v>0.70874000000000004</v>
      </c>
      <c r="M286">
        <v>0.80298999999999998</v>
      </c>
      <c r="N286">
        <v>0.86667000000000005</v>
      </c>
      <c r="O286">
        <v>0.55803000000000003</v>
      </c>
      <c r="P286">
        <v>0.53500000000000003</v>
      </c>
      <c r="Q286">
        <v>0.64271</v>
      </c>
      <c r="R286">
        <v>0.72336</v>
      </c>
      <c r="S286">
        <v>0.72977999999999998</v>
      </c>
      <c r="T286">
        <v>0.59613000000000005</v>
      </c>
      <c r="V286">
        <f t="shared" si="18"/>
        <v>19</v>
      </c>
      <c r="W286">
        <f t="shared" si="19"/>
        <v>0.67625842105263156</v>
      </c>
      <c r="X286">
        <f t="shared" si="20"/>
        <v>2.2706281549195222E-2</v>
      </c>
    </row>
    <row r="287" spans="1:24" x14ac:dyDescent="0.25">
      <c r="A287">
        <v>0</v>
      </c>
      <c r="B287">
        <v>0.66771000000000003</v>
      </c>
      <c r="C287">
        <v>0.68391000000000002</v>
      </c>
      <c r="D287">
        <v>0.61311000000000004</v>
      </c>
      <c r="E287">
        <v>0.74621999999999999</v>
      </c>
      <c r="F287">
        <v>0.82301000000000002</v>
      </c>
      <c r="G287">
        <v>0.74785000000000001</v>
      </c>
      <c r="H287">
        <v>0.57352000000000003</v>
      </c>
      <c r="I287">
        <v>0.63578000000000001</v>
      </c>
      <c r="J287">
        <v>0.59597999999999995</v>
      </c>
      <c r="K287">
        <v>0.53241000000000005</v>
      </c>
      <c r="L287">
        <v>0.67974000000000001</v>
      </c>
      <c r="M287">
        <v>0.85292000000000001</v>
      </c>
      <c r="N287">
        <v>0.73514000000000002</v>
      </c>
      <c r="O287">
        <v>0.56813999999999998</v>
      </c>
      <c r="P287">
        <v>0.61684000000000005</v>
      </c>
      <c r="Q287">
        <v>0.64695999999999998</v>
      </c>
      <c r="R287">
        <v>0.69343999999999995</v>
      </c>
      <c r="S287">
        <v>0.64441000000000004</v>
      </c>
      <c r="T287">
        <v>0.62948999999999999</v>
      </c>
      <c r="V287">
        <f t="shared" si="18"/>
        <v>19</v>
      </c>
      <c r="W287">
        <f t="shared" si="19"/>
        <v>0.66771473684210536</v>
      </c>
      <c r="X287">
        <f t="shared" si="20"/>
        <v>1.9337186448591968E-2</v>
      </c>
    </row>
    <row r="288" spans="1:24" x14ac:dyDescent="0.25">
      <c r="A288">
        <v>5.8000000000000003E-2</v>
      </c>
      <c r="B288">
        <v>0.65598999999999996</v>
      </c>
      <c r="C288">
        <v>0.68337999999999999</v>
      </c>
      <c r="D288">
        <v>0.6875</v>
      </c>
      <c r="E288">
        <v>0.76007999999999998</v>
      </c>
      <c r="F288">
        <v>0.82984999999999998</v>
      </c>
      <c r="G288">
        <v>0.81627000000000005</v>
      </c>
      <c r="H288">
        <v>0.67344000000000004</v>
      </c>
      <c r="I288">
        <v>0.64954000000000001</v>
      </c>
      <c r="J288">
        <v>0.65339999999999998</v>
      </c>
      <c r="K288">
        <v>0.53159000000000001</v>
      </c>
      <c r="L288">
        <v>0.73602999999999996</v>
      </c>
      <c r="M288">
        <v>0.82821999999999996</v>
      </c>
      <c r="N288">
        <v>0.81667000000000001</v>
      </c>
      <c r="O288">
        <v>0.60106999999999999</v>
      </c>
      <c r="P288">
        <v>0.58438000000000001</v>
      </c>
      <c r="Q288">
        <v>0.67928999999999995</v>
      </c>
      <c r="R288">
        <v>0.74992000000000003</v>
      </c>
      <c r="S288">
        <v>0.72255000000000003</v>
      </c>
      <c r="T288">
        <v>0.65491999999999995</v>
      </c>
      <c r="V288">
        <f t="shared" si="18"/>
        <v>19</v>
      </c>
      <c r="W288">
        <f t="shared" si="19"/>
        <v>0.70074157894736833</v>
      </c>
      <c r="X288">
        <f t="shared" si="20"/>
        <v>1.9504126692796196E-2</v>
      </c>
    </row>
    <row r="289" spans="1:24" x14ac:dyDescent="0.25">
      <c r="A289">
        <v>0.115</v>
      </c>
      <c r="B289">
        <v>0.64583999999999997</v>
      </c>
      <c r="C289">
        <v>0.71672000000000002</v>
      </c>
      <c r="D289">
        <v>0.67257</v>
      </c>
      <c r="E289">
        <v>0.76700000000000002</v>
      </c>
      <c r="F289">
        <v>0.83298000000000005</v>
      </c>
      <c r="G289">
        <v>0.76985999999999999</v>
      </c>
      <c r="H289">
        <v>0.63282000000000005</v>
      </c>
      <c r="I289">
        <v>0.61238999999999999</v>
      </c>
      <c r="J289">
        <v>0.72189999999999999</v>
      </c>
      <c r="K289">
        <v>0.52181</v>
      </c>
      <c r="L289">
        <v>0.72196000000000005</v>
      </c>
      <c r="M289">
        <v>0.82740999999999998</v>
      </c>
      <c r="N289">
        <v>0.79820000000000002</v>
      </c>
      <c r="O289">
        <v>0.62351000000000001</v>
      </c>
      <c r="P289">
        <v>0.62224999999999997</v>
      </c>
      <c r="Q289">
        <v>0.72053999999999996</v>
      </c>
      <c r="R289">
        <v>0.71358999999999995</v>
      </c>
      <c r="S289">
        <v>0.75283999999999995</v>
      </c>
      <c r="T289">
        <v>0.67684999999999995</v>
      </c>
      <c r="V289">
        <f t="shared" si="18"/>
        <v>19</v>
      </c>
      <c r="W289">
        <f t="shared" si="19"/>
        <v>0.7026863157894736</v>
      </c>
      <c r="X289">
        <f t="shared" si="20"/>
        <v>1.8534806047294777E-2</v>
      </c>
    </row>
    <row r="290" spans="1:24" x14ac:dyDescent="0.25">
      <c r="A290">
        <v>0.17299999999999999</v>
      </c>
      <c r="B290">
        <v>0.68020000000000003</v>
      </c>
      <c r="C290">
        <v>0.67471999999999999</v>
      </c>
      <c r="D290">
        <v>0.69330999999999998</v>
      </c>
      <c r="E290">
        <v>0.76510999999999996</v>
      </c>
      <c r="F290">
        <v>0.85426999999999997</v>
      </c>
      <c r="G290">
        <v>0.85502</v>
      </c>
      <c r="H290">
        <v>0.65434999999999999</v>
      </c>
      <c r="I290">
        <v>0.67889999999999995</v>
      </c>
      <c r="J290">
        <v>0.72765000000000002</v>
      </c>
      <c r="K290">
        <v>0.52915000000000001</v>
      </c>
      <c r="L290">
        <v>0.72877999999999998</v>
      </c>
      <c r="M290">
        <v>0.83094000000000001</v>
      </c>
      <c r="N290">
        <v>0.81171000000000004</v>
      </c>
      <c r="O290">
        <v>0.69247999999999998</v>
      </c>
      <c r="P290">
        <v>0.70206000000000002</v>
      </c>
      <c r="Q290">
        <v>0.73118000000000005</v>
      </c>
      <c r="R290">
        <v>0.76397000000000004</v>
      </c>
      <c r="S290">
        <v>0.77797000000000005</v>
      </c>
      <c r="T290">
        <v>0.72399000000000002</v>
      </c>
      <c r="V290">
        <f t="shared" si="18"/>
        <v>19</v>
      </c>
      <c r="W290">
        <f t="shared" si="19"/>
        <v>0.73030315789473688</v>
      </c>
      <c r="X290">
        <f t="shared" si="20"/>
        <v>1.7967997510399247E-2</v>
      </c>
    </row>
    <row r="291" spans="1:24" x14ac:dyDescent="0.25">
      <c r="A291">
        <v>0.23</v>
      </c>
      <c r="B291">
        <v>0.69581999999999999</v>
      </c>
      <c r="C291">
        <v>0.75924999999999998</v>
      </c>
      <c r="D291">
        <v>0.73948999999999998</v>
      </c>
      <c r="E291">
        <v>0.78400999999999998</v>
      </c>
      <c r="F291">
        <v>0.88748000000000005</v>
      </c>
      <c r="G291">
        <v>0.82679000000000002</v>
      </c>
      <c r="H291">
        <v>0.70959000000000005</v>
      </c>
      <c r="I291">
        <v>0.67293999999999998</v>
      </c>
      <c r="J291">
        <v>0.69974999999999998</v>
      </c>
      <c r="K291">
        <v>0.57765999999999995</v>
      </c>
      <c r="L291">
        <v>0.67206999999999995</v>
      </c>
      <c r="M291">
        <v>0.86919999999999997</v>
      </c>
      <c r="N291">
        <v>0.87207000000000001</v>
      </c>
      <c r="O291">
        <v>0.72301000000000004</v>
      </c>
      <c r="P291">
        <v>0.65336000000000005</v>
      </c>
      <c r="Q291">
        <v>0.74394000000000005</v>
      </c>
      <c r="R291">
        <v>0.81374000000000002</v>
      </c>
      <c r="S291">
        <v>0.7611</v>
      </c>
      <c r="T291">
        <v>0.76832</v>
      </c>
      <c r="V291">
        <f t="shared" si="18"/>
        <v>19</v>
      </c>
      <c r="W291">
        <f t="shared" si="19"/>
        <v>0.74892578947368416</v>
      </c>
      <c r="X291">
        <f t="shared" si="20"/>
        <v>1.862761876586572E-2</v>
      </c>
    </row>
    <row r="292" spans="1:24" x14ac:dyDescent="0.25">
      <c r="A292">
        <v>0.28799999999999998</v>
      </c>
      <c r="B292">
        <v>0.72745000000000004</v>
      </c>
      <c r="C292">
        <v>0.70779999999999998</v>
      </c>
      <c r="D292">
        <v>0.83877000000000002</v>
      </c>
      <c r="E292">
        <v>0.82872000000000001</v>
      </c>
      <c r="F292">
        <v>0.87653999999999999</v>
      </c>
      <c r="G292">
        <v>0.79186999999999996</v>
      </c>
      <c r="H292">
        <v>0.68359000000000003</v>
      </c>
      <c r="I292">
        <v>0.75458999999999998</v>
      </c>
      <c r="J292">
        <v>0.74446000000000001</v>
      </c>
      <c r="K292">
        <v>0.63636000000000004</v>
      </c>
      <c r="L292">
        <v>0.79403000000000001</v>
      </c>
      <c r="M292">
        <v>0.87680000000000002</v>
      </c>
      <c r="N292">
        <v>0.90315000000000001</v>
      </c>
      <c r="O292">
        <v>0.77229999999999999</v>
      </c>
      <c r="P292">
        <v>0.77680000000000005</v>
      </c>
      <c r="Q292">
        <v>0.77285999999999999</v>
      </c>
      <c r="R292">
        <v>0.81527000000000005</v>
      </c>
      <c r="S292">
        <v>0.71531999999999996</v>
      </c>
      <c r="T292">
        <v>0.78627999999999998</v>
      </c>
      <c r="V292">
        <f t="shared" si="18"/>
        <v>19</v>
      </c>
      <c r="W292">
        <f t="shared" si="19"/>
        <v>0.77910315789473683</v>
      </c>
      <c r="X292">
        <f t="shared" si="20"/>
        <v>1.580250962844492E-2</v>
      </c>
    </row>
    <row r="293" spans="1:24" x14ac:dyDescent="0.25">
      <c r="A293">
        <v>0.34499999999999997</v>
      </c>
      <c r="B293">
        <v>0.78757999999999995</v>
      </c>
      <c r="C293">
        <v>0.79967999999999995</v>
      </c>
      <c r="D293">
        <v>0.85646999999999995</v>
      </c>
      <c r="E293">
        <v>0.82682999999999995</v>
      </c>
      <c r="F293">
        <v>0.86794000000000004</v>
      </c>
      <c r="G293">
        <v>0.81818000000000002</v>
      </c>
      <c r="H293">
        <v>0.75548000000000004</v>
      </c>
      <c r="I293">
        <v>0.72889999999999999</v>
      </c>
      <c r="J293">
        <v>0.75882000000000005</v>
      </c>
      <c r="K293">
        <v>0.60211999999999999</v>
      </c>
      <c r="L293">
        <v>0.77527000000000001</v>
      </c>
      <c r="M293">
        <v>0.96852000000000005</v>
      </c>
      <c r="N293">
        <v>0.85946</v>
      </c>
      <c r="O293">
        <v>0.80632999999999999</v>
      </c>
      <c r="P293">
        <v>0.82447999999999999</v>
      </c>
      <c r="Q293">
        <v>0.87707000000000002</v>
      </c>
      <c r="R293">
        <v>0.83847000000000005</v>
      </c>
      <c r="S293">
        <v>0.74148000000000003</v>
      </c>
      <c r="T293">
        <v>0.80635000000000001</v>
      </c>
      <c r="V293">
        <f t="shared" si="18"/>
        <v>19</v>
      </c>
      <c r="W293">
        <f t="shared" si="19"/>
        <v>0.80523315789473682</v>
      </c>
      <c r="X293">
        <f t="shared" si="20"/>
        <v>1.7137955193602099E-2</v>
      </c>
    </row>
    <row r="294" spans="1:24" x14ac:dyDescent="0.25">
      <c r="A294">
        <v>0.40300000000000002</v>
      </c>
      <c r="B294">
        <v>0.69699</v>
      </c>
      <c r="C294">
        <v>0.79627000000000003</v>
      </c>
      <c r="D294">
        <v>0.83323999999999998</v>
      </c>
      <c r="E294">
        <v>0.86460999999999999</v>
      </c>
      <c r="F294">
        <v>0.90837999999999997</v>
      </c>
      <c r="G294">
        <v>0.89522000000000002</v>
      </c>
      <c r="H294">
        <v>0.72582999999999998</v>
      </c>
      <c r="I294">
        <v>0.78532000000000002</v>
      </c>
      <c r="J294">
        <v>0.78302000000000005</v>
      </c>
      <c r="K294">
        <v>0.69018000000000002</v>
      </c>
      <c r="L294">
        <v>0.84562999999999999</v>
      </c>
      <c r="M294">
        <v>0.92510000000000003</v>
      </c>
      <c r="N294">
        <v>0.91486000000000001</v>
      </c>
      <c r="O294">
        <v>0.81994</v>
      </c>
      <c r="P294">
        <v>0.77003999999999995</v>
      </c>
      <c r="Q294">
        <v>0.84730000000000005</v>
      </c>
      <c r="R294">
        <v>0.86656</v>
      </c>
      <c r="S294">
        <v>0.79793000000000003</v>
      </c>
      <c r="T294">
        <v>0.85207999999999995</v>
      </c>
      <c r="V294">
        <f t="shared" si="18"/>
        <v>19</v>
      </c>
      <c r="W294">
        <f t="shared" si="19"/>
        <v>0.82202631578947394</v>
      </c>
      <c r="X294">
        <f t="shared" si="20"/>
        <v>1.5964973818080746E-2</v>
      </c>
    </row>
    <row r="295" spans="1:24" x14ac:dyDescent="0.25">
      <c r="A295">
        <v>0.46</v>
      </c>
      <c r="B295">
        <v>0.82350999999999996</v>
      </c>
      <c r="C295">
        <v>0.83801999999999999</v>
      </c>
      <c r="D295">
        <v>0.89353000000000005</v>
      </c>
      <c r="E295">
        <v>0.93072999999999995</v>
      </c>
      <c r="F295">
        <v>0.87673000000000001</v>
      </c>
      <c r="G295">
        <v>0.83109999999999995</v>
      </c>
      <c r="H295">
        <v>0.75629999999999997</v>
      </c>
      <c r="I295">
        <v>0.77339000000000002</v>
      </c>
      <c r="J295">
        <v>0.75882000000000005</v>
      </c>
      <c r="K295">
        <v>0.75173000000000001</v>
      </c>
      <c r="L295">
        <v>0.86097999999999997</v>
      </c>
      <c r="M295">
        <v>0.96038000000000001</v>
      </c>
      <c r="N295">
        <v>0.81396000000000002</v>
      </c>
      <c r="O295">
        <v>0.84274000000000004</v>
      </c>
      <c r="P295">
        <v>0.85795999999999994</v>
      </c>
      <c r="Q295">
        <v>0.85282999999999998</v>
      </c>
      <c r="R295">
        <v>0.81710000000000005</v>
      </c>
      <c r="S295">
        <v>0.79966000000000004</v>
      </c>
      <c r="T295">
        <v>0.90573999999999999</v>
      </c>
      <c r="V295">
        <f t="shared" si="18"/>
        <v>19</v>
      </c>
      <c r="W295">
        <f t="shared" si="19"/>
        <v>0.83922157894736826</v>
      </c>
      <c r="X295">
        <f t="shared" si="20"/>
        <v>1.3376260879806945E-2</v>
      </c>
    </row>
    <row r="296" spans="1:24" x14ac:dyDescent="0.25">
      <c r="A296">
        <v>0.51800000000000002</v>
      </c>
      <c r="B296">
        <v>0.83365999999999996</v>
      </c>
      <c r="C296">
        <v>0.85219</v>
      </c>
      <c r="D296">
        <v>0.86780999999999997</v>
      </c>
      <c r="E296">
        <v>0.95277000000000001</v>
      </c>
      <c r="F296">
        <v>0.90896999999999994</v>
      </c>
      <c r="G296">
        <v>0.94018999999999997</v>
      </c>
      <c r="H296">
        <v>0.83021999999999996</v>
      </c>
      <c r="I296">
        <v>0.90459000000000001</v>
      </c>
      <c r="J296">
        <v>0.86258999999999997</v>
      </c>
      <c r="K296">
        <v>0.77171000000000001</v>
      </c>
      <c r="L296">
        <v>0.83794999999999997</v>
      </c>
      <c r="M296">
        <v>0.92022000000000004</v>
      </c>
      <c r="N296">
        <v>1</v>
      </c>
      <c r="O296">
        <v>0.89534999999999998</v>
      </c>
      <c r="P296">
        <v>0.82854000000000005</v>
      </c>
      <c r="Q296">
        <v>0.80051000000000005</v>
      </c>
      <c r="R296">
        <v>0.85007999999999995</v>
      </c>
      <c r="S296">
        <v>0.87917000000000001</v>
      </c>
      <c r="T296">
        <v>0.92510000000000003</v>
      </c>
      <c r="V296">
        <f t="shared" si="18"/>
        <v>19</v>
      </c>
      <c r="W296">
        <f t="shared" si="19"/>
        <v>0.87692736842105279</v>
      </c>
      <c r="X296">
        <f t="shared" si="20"/>
        <v>1.2986531098262668E-2</v>
      </c>
    </row>
    <row r="297" spans="1:24" x14ac:dyDescent="0.25">
      <c r="A297">
        <v>0.57599999999999996</v>
      </c>
      <c r="B297">
        <v>0.94416</v>
      </c>
      <c r="C297">
        <v>0.89629999999999999</v>
      </c>
      <c r="D297">
        <v>0.88800000000000001</v>
      </c>
      <c r="E297">
        <v>0.87028000000000005</v>
      </c>
      <c r="F297">
        <v>0.95174999999999998</v>
      </c>
      <c r="G297">
        <v>0.86363999999999996</v>
      </c>
      <c r="H297">
        <v>0.82128000000000001</v>
      </c>
      <c r="I297">
        <v>0.85228999999999999</v>
      </c>
      <c r="J297">
        <v>0.85848999999999998</v>
      </c>
      <c r="K297">
        <v>0.76519000000000004</v>
      </c>
      <c r="L297">
        <v>0.85116999999999998</v>
      </c>
      <c r="M297">
        <v>0.92808999999999997</v>
      </c>
      <c r="N297">
        <v>0.87658000000000003</v>
      </c>
      <c r="O297">
        <v>0.92073000000000005</v>
      </c>
      <c r="P297">
        <v>0.82786999999999999</v>
      </c>
      <c r="Q297">
        <v>0.95065999999999995</v>
      </c>
      <c r="R297">
        <v>0.88732999999999995</v>
      </c>
      <c r="S297">
        <v>0.87434999999999996</v>
      </c>
      <c r="T297">
        <v>0.95240000000000002</v>
      </c>
      <c r="V297">
        <f t="shared" si="18"/>
        <v>19</v>
      </c>
      <c r="W297">
        <f t="shared" si="19"/>
        <v>0.88318736842105272</v>
      </c>
      <c r="X297">
        <f t="shared" si="20"/>
        <v>1.1531229902554133E-2</v>
      </c>
    </row>
    <row r="298" spans="1:24" x14ac:dyDescent="0.25">
      <c r="A298">
        <v>0.63300000000000001</v>
      </c>
      <c r="B298">
        <v>0.94962999999999997</v>
      </c>
      <c r="C298">
        <v>0.89734999999999998</v>
      </c>
      <c r="D298">
        <v>0.89215</v>
      </c>
      <c r="E298">
        <v>0.89295000000000002</v>
      </c>
      <c r="F298">
        <v>0.93650999999999995</v>
      </c>
      <c r="G298">
        <v>0.91578999999999999</v>
      </c>
      <c r="H298">
        <v>0.89480000000000004</v>
      </c>
      <c r="I298">
        <v>0.87982000000000005</v>
      </c>
      <c r="J298">
        <v>0.85357000000000005</v>
      </c>
      <c r="K298">
        <v>0.82877999999999996</v>
      </c>
      <c r="L298">
        <v>0.91215000000000002</v>
      </c>
      <c r="M298">
        <v>0.94166000000000005</v>
      </c>
      <c r="N298">
        <v>0.94459000000000004</v>
      </c>
      <c r="O298">
        <v>0.91998999999999997</v>
      </c>
      <c r="P298">
        <v>0.82989999999999997</v>
      </c>
      <c r="Q298">
        <v>0.90344999999999998</v>
      </c>
      <c r="R298">
        <v>0.92274999999999996</v>
      </c>
      <c r="S298">
        <v>0.93803999999999998</v>
      </c>
      <c r="T298">
        <v>0.94984000000000002</v>
      </c>
      <c r="V298">
        <f t="shared" si="18"/>
        <v>19</v>
      </c>
      <c r="W298">
        <f t="shared" si="19"/>
        <v>0.90545894736842125</v>
      </c>
      <c r="X298">
        <f t="shared" si="20"/>
        <v>8.5336418493686724E-3</v>
      </c>
    </row>
    <row r="299" spans="1:24" x14ac:dyDescent="0.25">
      <c r="A299">
        <v>0.69099999999999995</v>
      </c>
      <c r="B299">
        <v>1</v>
      </c>
      <c r="C299">
        <v>0.92832999999999999</v>
      </c>
      <c r="D299">
        <v>0.98036999999999996</v>
      </c>
      <c r="E299">
        <v>0.93828999999999996</v>
      </c>
      <c r="F299">
        <v>0.94764999999999999</v>
      </c>
      <c r="G299">
        <v>0.96650999999999998</v>
      </c>
      <c r="H299">
        <v>0.97604000000000002</v>
      </c>
      <c r="I299">
        <v>0.87522999999999995</v>
      </c>
      <c r="J299">
        <v>0.83797999999999995</v>
      </c>
      <c r="K299">
        <v>0.89931000000000005</v>
      </c>
      <c r="L299">
        <v>0.93901999999999997</v>
      </c>
      <c r="M299">
        <v>0.92456000000000005</v>
      </c>
      <c r="N299">
        <v>0.96711999999999998</v>
      </c>
      <c r="O299">
        <v>0.93691000000000002</v>
      </c>
      <c r="P299">
        <v>0.91444000000000003</v>
      </c>
      <c r="Q299">
        <v>0.95023000000000002</v>
      </c>
      <c r="R299">
        <v>0.88641000000000003</v>
      </c>
      <c r="S299">
        <v>0.89983000000000002</v>
      </c>
      <c r="T299">
        <v>0.98297000000000001</v>
      </c>
      <c r="V299">
        <f t="shared" si="18"/>
        <v>19</v>
      </c>
      <c r="W299">
        <f t="shared" si="19"/>
        <v>0.93427368421052615</v>
      </c>
      <c r="X299">
        <f t="shared" si="20"/>
        <v>9.542030942576097E-3</v>
      </c>
    </row>
    <row r="300" spans="1:24" x14ac:dyDescent="0.25">
      <c r="A300">
        <v>0.748</v>
      </c>
      <c r="B300">
        <v>0.92073000000000005</v>
      </c>
      <c r="C300">
        <v>0.93462999999999996</v>
      </c>
      <c r="D300">
        <v>0.91012000000000004</v>
      </c>
      <c r="E300">
        <v>0.97165999999999997</v>
      </c>
      <c r="F300">
        <v>0.96248999999999996</v>
      </c>
      <c r="G300">
        <v>1</v>
      </c>
      <c r="H300">
        <v>0.84850000000000003</v>
      </c>
      <c r="I300">
        <v>0.96375999999999995</v>
      </c>
      <c r="J300">
        <v>0.89459</v>
      </c>
      <c r="K300">
        <v>0.89115</v>
      </c>
      <c r="L300">
        <v>0.89680000000000004</v>
      </c>
      <c r="M300">
        <v>0.94572999999999996</v>
      </c>
      <c r="N300">
        <v>0.94459000000000004</v>
      </c>
      <c r="O300">
        <v>0.93305000000000005</v>
      </c>
      <c r="P300">
        <v>0.88771999999999995</v>
      </c>
      <c r="Q300">
        <v>0.91322999999999999</v>
      </c>
      <c r="R300">
        <v>0.89405000000000001</v>
      </c>
      <c r="S300">
        <v>0.95181000000000004</v>
      </c>
      <c r="T300">
        <v>0.98856999999999995</v>
      </c>
      <c r="V300">
        <f t="shared" si="18"/>
        <v>19</v>
      </c>
      <c r="W300">
        <f t="shared" si="19"/>
        <v>0.92911473684210522</v>
      </c>
      <c r="X300">
        <f t="shared" si="20"/>
        <v>8.9774288563274941E-3</v>
      </c>
    </row>
    <row r="301" spans="1:24" x14ac:dyDescent="0.25">
      <c r="A301">
        <v>0.80600000000000005</v>
      </c>
      <c r="B301">
        <v>0.97031999999999996</v>
      </c>
      <c r="C301">
        <v>0.95826</v>
      </c>
      <c r="D301">
        <v>0.97648999999999997</v>
      </c>
      <c r="E301">
        <v>0.91373000000000004</v>
      </c>
      <c r="F301">
        <v>0.94862000000000002</v>
      </c>
      <c r="G301">
        <v>0.95837000000000006</v>
      </c>
      <c r="H301">
        <v>0.88707999999999998</v>
      </c>
      <c r="I301">
        <v>0.95779999999999998</v>
      </c>
      <c r="J301">
        <v>1</v>
      </c>
      <c r="K301">
        <v>0.95108000000000004</v>
      </c>
      <c r="L301">
        <v>0.91854999999999998</v>
      </c>
      <c r="M301">
        <v>0.95115000000000005</v>
      </c>
      <c r="N301">
        <v>0.90676000000000001</v>
      </c>
      <c r="O301">
        <v>0.92864000000000002</v>
      </c>
      <c r="P301">
        <v>0.93135000000000001</v>
      </c>
      <c r="Q301">
        <v>0.88812999999999998</v>
      </c>
      <c r="R301">
        <v>0.94991999999999999</v>
      </c>
      <c r="S301">
        <v>0.93252999999999997</v>
      </c>
      <c r="T301">
        <v>1</v>
      </c>
      <c r="V301">
        <f t="shared" si="18"/>
        <v>19</v>
      </c>
      <c r="W301">
        <f t="shared" si="19"/>
        <v>0.94362000000000001</v>
      </c>
      <c r="X301">
        <f t="shared" si="20"/>
        <v>7.3776912821675285E-3</v>
      </c>
    </row>
    <row r="302" spans="1:24" x14ac:dyDescent="0.25">
      <c r="A302">
        <v>0.86299999999999999</v>
      </c>
      <c r="B302">
        <v>0.92152000000000001</v>
      </c>
      <c r="C302">
        <v>0.98189000000000004</v>
      </c>
      <c r="D302">
        <v>0.97040999999999999</v>
      </c>
      <c r="E302">
        <v>0.93640000000000001</v>
      </c>
      <c r="F302">
        <v>0.92342000000000002</v>
      </c>
      <c r="G302">
        <v>0.97702999999999995</v>
      </c>
      <c r="H302">
        <v>0.92850999999999995</v>
      </c>
      <c r="I302">
        <v>1</v>
      </c>
      <c r="J302">
        <v>0.9516</v>
      </c>
      <c r="K302">
        <v>0.93110000000000004</v>
      </c>
      <c r="L302">
        <v>0.94840000000000002</v>
      </c>
      <c r="M302">
        <v>0.94137999999999999</v>
      </c>
      <c r="N302">
        <v>0.99729999999999996</v>
      </c>
      <c r="O302">
        <v>0.93010999999999999</v>
      </c>
      <c r="P302">
        <v>0.94116</v>
      </c>
      <c r="Q302">
        <v>0.90854999999999997</v>
      </c>
      <c r="R302">
        <v>0.91052999999999995</v>
      </c>
      <c r="S302">
        <v>0.95008999999999999</v>
      </c>
      <c r="T302">
        <v>0.96150000000000002</v>
      </c>
      <c r="V302">
        <f t="shared" si="18"/>
        <v>19</v>
      </c>
      <c r="W302">
        <f t="shared" si="19"/>
        <v>0.94794210526315792</v>
      </c>
      <c r="X302">
        <f t="shared" si="20"/>
        <v>6.2370351883651327E-3</v>
      </c>
    </row>
    <row r="303" spans="1:24" x14ac:dyDescent="0.25">
      <c r="A303">
        <v>0.92100000000000004</v>
      </c>
      <c r="B303">
        <v>0.93284</v>
      </c>
      <c r="C303">
        <v>0.99685000000000001</v>
      </c>
      <c r="D303">
        <v>0.95989999999999998</v>
      </c>
      <c r="E303">
        <v>1</v>
      </c>
      <c r="F303">
        <v>0.94803999999999999</v>
      </c>
      <c r="G303">
        <v>0.97177000000000002</v>
      </c>
      <c r="H303">
        <v>0.89520999999999995</v>
      </c>
      <c r="I303">
        <v>0.94220000000000004</v>
      </c>
      <c r="J303">
        <v>0.89992000000000005</v>
      </c>
      <c r="K303">
        <v>1</v>
      </c>
      <c r="L303">
        <v>1</v>
      </c>
      <c r="M303">
        <v>0.97719999999999996</v>
      </c>
      <c r="N303">
        <v>0.94144000000000005</v>
      </c>
      <c r="O303">
        <v>0.94298000000000004</v>
      </c>
      <c r="P303">
        <v>0.95874000000000004</v>
      </c>
      <c r="Q303">
        <v>0.92301</v>
      </c>
      <c r="R303">
        <v>0.98351</v>
      </c>
      <c r="S303">
        <v>0.97728000000000004</v>
      </c>
      <c r="T303">
        <v>0.9496</v>
      </c>
      <c r="V303">
        <f t="shared" si="18"/>
        <v>19</v>
      </c>
      <c r="W303">
        <f t="shared" si="19"/>
        <v>0.95792052631578961</v>
      </c>
      <c r="X303">
        <f t="shared" si="20"/>
        <v>7.3505625545023136E-3</v>
      </c>
    </row>
    <row r="304" spans="1:24" x14ac:dyDescent="0.25">
      <c r="A304">
        <v>0.97799999999999998</v>
      </c>
      <c r="B304">
        <v>0.93908999999999998</v>
      </c>
      <c r="C304">
        <v>0.97821000000000002</v>
      </c>
      <c r="D304">
        <v>1</v>
      </c>
      <c r="E304">
        <v>0.85768</v>
      </c>
      <c r="F304">
        <v>1</v>
      </c>
      <c r="G304">
        <v>0.93396999999999997</v>
      </c>
      <c r="H304">
        <v>1</v>
      </c>
      <c r="I304">
        <v>0.93072999999999995</v>
      </c>
      <c r="J304">
        <v>0.93888000000000005</v>
      </c>
      <c r="K304">
        <v>0.95025999999999999</v>
      </c>
      <c r="L304">
        <v>0.95479999999999998</v>
      </c>
      <c r="M304">
        <v>1</v>
      </c>
      <c r="N304">
        <v>0.96621999999999997</v>
      </c>
      <c r="O304">
        <v>1</v>
      </c>
      <c r="P304">
        <v>1</v>
      </c>
      <c r="Q304">
        <v>0.99787000000000003</v>
      </c>
      <c r="R304">
        <v>0.96214</v>
      </c>
      <c r="S304">
        <v>0.99621000000000004</v>
      </c>
      <c r="T304">
        <v>0.98157000000000005</v>
      </c>
      <c r="V304">
        <f t="shared" si="18"/>
        <v>19</v>
      </c>
      <c r="W304">
        <f t="shared" si="19"/>
        <v>0.96777000000000024</v>
      </c>
      <c r="X304">
        <f t="shared" si="20"/>
        <v>8.5578901045138284E-3</v>
      </c>
    </row>
    <row r="305" spans="1:24" x14ac:dyDescent="0.25">
      <c r="A305">
        <v>1.036</v>
      </c>
      <c r="B305">
        <v>0.94377</v>
      </c>
      <c r="C305">
        <v>0.94408000000000003</v>
      </c>
      <c r="D305">
        <v>0.97345000000000004</v>
      </c>
      <c r="E305">
        <v>0.92442999999999997</v>
      </c>
      <c r="F305">
        <v>0.96152000000000004</v>
      </c>
      <c r="G305">
        <v>0.88565000000000005</v>
      </c>
      <c r="H305">
        <v>0.90658000000000005</v>
      </c>
      <c r="I305">
        <v>0.97660999999999998</v>
      </c>
      <c r="J305">
        <v>0.92371000000000003</v>
      </c>
      <c r="K305">
        <v>0.98329</v>
      </c>
      <c r="L305">
        <v>0.95011000000000001</v>
      </c>
      <c r="M305">
        <v>0.92862999999999996</v>
      </c>
      <c r="N305">
        <v>0.94864999999999999</v>
      </c>
      <c r="O305">
        <v>0.97885</v>
      </c>
      <c r="P305">
        <v>0.96211999999999998</v>
      </c>
      <c r="Q305">
        <v>1</v>
      </c>
      <c r="R305">
        <v>0.96031</v>
      </c>
      <c r="S305">
        <v>1</v>
      </c>
      <c r="T305">
        <v>0.94586999999999999</v>
      </c>
      <c r="V305">
        <f t="shared" si="18"/>
        <v>19</v>
      </c>
      <c r="W305">
        <f t="shared" si="19"/>
        <v>0.95250684210526326</v>
      </c>
      <c r="X305">
        <f t="shared" si="20"/>
        <v>6.9218014781769989E-3</v>
      </c>
    </row>
    <row r="306" spans="1:24" x14ac:dyDescent="0.25">
      <c r="A306">
        <v>1.093</v>
      </c>
      <c r="B306">
        <v>0.96447000000000005</v>
      </c>
      <c r="C306">
        <v>1</v>
      </c>
      <c r="D306">
        <v>0.96460000000000001</v>
      </c>
      <c r="E306">
        <v>0.92191000000000001</v>
      </c>
      <c r="F306">
        <v>0.94569000000000003</v>
      </c>
      <c r="G306">
        <v>0.93923000000000001</v>
      </c>
      <c r="H306">
        <v>0.91754999999999998</v>
      </c>
      <c r="I306">
        <v>0.95826</v>
      </c>
      <c r="J306">
        <v>0.94667999999999997</v>
      </c>
      <c r="K306">
        <v>0.92581000000000002</v>
      </c>
      <c r="L306">
        <v>0.89764999999999995</v>
      </c>
      <c r="M306">
        <v>0.97041999999999995</v>
      </c>
      <c r="N306">
        <v>0.95811000000000002</v>
      </c>
      <c r="O306">
        <v>0.98087000000000002</v>
      </c>
      <c r="P306">
        <v>0.89483000000000001</v>
      </c>
      <c r="Q306">
        <v>0.85665999999999998</v>
      </c>
      <c r="R306">
        <v>1</v>
      </c>
      <c r="S306">
        <v>0.96419999999999995</v>
      </c>
      <c r="T306">
        <v>0.88356999999999997</v>
      </c>
      <c r="V306">
        <f t="shared" si="18"/>
        <v>19</v>
      </c>
      <c r="W306">
        <f t="shared" si="19"/>
        <v>0.94160578947368412</v>
      </c>
      <c r="X306">
        <f t="shared" si="20"/>
        <v>8.9298224416638327E-3</v>
      </c>
    </row>
    <row r="307" spans="1:24" x14ac:dyDescent="0.25">
      <c r="A307">
        <v>1.151</v>
      </c>
      <c r="B307">
        <v>0.88402999999999998</v>
      </c>
      <c r="C307">
        <v>0.96770999999999996</v>
      </c>
      <c r="D307">
        <v>0.91896999999999995</v>
      </c>
      <c r="E307">
        <v>0.94081000000000004</v>
      </c>
      <c r="F307">
        <v>0.94706000000000001</v>
      </c>
      <c r="G307">
        <v>0.95262999999999998</v>
      </c>
      <c r="H307">
        <v>0.87895999999999996</v>
      </c>
      <c r="I307">
        <v>0.94128000000000001</v>
      </c>
      <c r="J307">
        <v>0.88063999999999998</v>
      </c>
      <c r="K307">
        <v>0.93150999999999995</v>
      </c>
      <c r="L307">
        <v>0.91044999999999998</v>
      </c>
      <c r="M307">
        <v>0.91425000000000001</v>
      </c>
      <c r="N307">
        <v>0.99550000000000005</v>
      </c>
      <c r="O307">
        <v>0.95548999999999995</v>
      </c>
      <c r="P307">
        <v>0.93203000000000003</v>
      </c>
      <c r="Q307">
        <v>0.96172000000000002</v>
      </c>
      <c r="R307">
        <v>0.92213999999999996</v>
      </c>
      <c r="S307">
        <v>0.91979</v>
      </c>
      <c r="T307">
        <v>0.87424000000000002</v>
      </c>
      <c r="V307">
        <f t="shared" si="18"/>
        <v>19</v>
      </c>
      <c r="W307">
        <f t="shared" si="19"/>
        <v>0.92785315789473666</v>
      </c>
      <c r="X307">
        <f t="shared" si="20"/>
        <v>7.554120174429719E-3</v>
      </c>
    </row>
    <row r="308" spans="1:24" x14ac:dyDescent="0.25">
      <c r="A308">
        <v>1.2090000000000001</v>
      </c>
      <c r="B308">
        <v>0.82779999999999998</v>
      </c>
      <c r="C308">
        <v>0.94828000000000001</v>
      </c>
      <c r="D308">
        <v>0.90956999999999999</v>
      </c>
      <c r="E308">
        <v>0.86839</v>
      </c>
      <c r="F308">
        <v>0.91971000000000003</v>
      </c>
      <c r="G308">
        <v>0.91435</v>
      </c>
      <c r="H308">
        <v>0.86921000000000004</v>
      </c>
      <c r="I308">
        <v>0.91605999999999999</v>
      </c>
      <c r="J308">
        <v>0.90237999999999996</v>
      </c>
      <c r="K308">
        <v>0.86751</v>
      </c>
      <c r="L308">
        <v>0.89851000000000003</v>
      </c>
      <c r="M308">
        <v>0.92944000000000004</v>
      </c>
      <c r="N308">
        <v>0.93513999999999997</v>
      </c>
      <c r="O308">
        <v>0.89276999999999995</v>
      </c>
      <c r="P308">
        <v>0.82854000000000005</v>
      </c>
      <c r="Q308">
        <v>0.89620999999999995</v>
      </c>
      <c r="R308">
        <v>0.91022999999999998</v>
      </c>
      <c r="S308">
        <v>0.89673000000000003</v>
      </c>
      <c r="T308">
        <v>0.85091000000000006</v>
      </c>
      <c r="V308">
        <f t="shared" si="18"/>
        <v>19</v>
      </c>
      <c r="W308">
        <f t="shared" si="19"/>
        <v>0.89377578947368408</v>
      </c>
      <c r="X308">
        <f t="shared" si="20"/>
        <v>7.7539303112931996E-3</v>
      </c>
    </row>
    <row r="309" spans="1:24" x14ac:dyDescent="0.25">
      <c r="A309">
        <v>1.266</v>
      </c>
      <c r="B309">
        <v>0.85396000000000005</v>
      </c>
      <c r="C309">
        <v>0.90759000000000001</v>
      </c>
      <c r="D309">
        <v>0.89241999999999999</v>
      </c>
      <c r="E309">
        <v>0.85579000000000005</v>
      </c>
      <c r="F309">
        <v>0.88844999999999996</v>
      </c>
      <c r="G309">
        <v>0.95837000000000006</v>
      </c>
      <c r="H309">
        <v>0.90210999999999997</v>
      </c>
      <c r="I309">
        <v>0.88073000000000001</v>
      </c>
      <c r="J309">
        <v>0.80393999999999999</v>
      </c>
      <c r="K309">
        <v>0.94415000000000004</v>
      </c>
      <c r="L309">
        <v>0.88358000000000003</v>
      </c>
      <c r="M309">
        <v>0.91342999999999996</v>
      </c>
      <c r="N309">
        <v>0.89009000000000005</v>
      </c>
      <c r="O309">
        <v>0.89534999999999998</v>
      </c>
      <c r="P309">
        <v>0.90869</v>
      </c>
      <c r="Q309">
        <v>0.94640999999999997</v>
      </c>
      <c r="R309">
        <v>0.90930999999999995</v>
      </c>
      <c r="S309">
        <v>0.88985000000000003</v>
      </c>
      <c r="T309">
        <v>0.86211000000000004</v>
      </c>
      <c r="V309">
        <f t="shared" si="18"/>
        <v>19</v>
      </c>
      <c r="W309">
        <f t="shared" si="19"/>
        <v>0.89401736842105273</v>
      </c>
      <c r="X309">
        <f t="shared" si="20"/>
        <v>8.2054720310712845E-3</v>
      </c>
    </row>
    <row r="310" spans="1:24" x14ac:dyDescent="0.25">
      <c r="A310">
        <v>1.3240000000000001</v>
      </c>
      <c r="B310">
        <v>0.85357000000000005</v>
      </c>
      <c r="C310">
        <v>0.89288999999999996</v>
      </c>
      <c r="D310">
        <v>0.88495999999999997</v>
      </c>
      <c r="E310">
        <v>0.82304999999999995</v>
      </c>
      <c r="F310">
        <v>0.96347000000000005</v>
      </c>
      <c r="G310">
        <v>0.76793999999999996</v>
      </c>
      <c r="H310">
        <v>0.88017999999999996</v>
      </c>
      <c r="I310">
        <v>0.93577999999999995</v>
      </c>
      <c r="J310">
        <v>0.87612999999999996</v>
      </c>
      <c r="K310">
        <v>0.85243000000000002</v>
      </c>
      <c r="L310">
        <v>0.87207000000000001</v>
      </c>
      <c r="M310">
        <v>0.89254</v>
      </c>
      <c r="N310">
        <v>0.92837999999999998</v>
      </c>
      <c r="O310">
        <v>0.87033000000000005</v>
      </c>
      <c r="P310">
        <v>0.89651999999999998</v>
      </c>
      <c r="Q310">
        <v>0.90302000000000004</v>
      </c>
      <c r="R310">
        <v>0.89129999999999998</v>
      </c>
      <c r="S310">
        <v>0.89603999999999995</v>
      </c>
      <c r="T310">
        <v>0.81335000000000002</v>
      </c>
      <c r="V310">
        <f t="shared" si="18"/>
        <v>19</v>
      </c>
      <c r="W310">
        <f t="shared" si="19"/>
        <v>0.87862894736842112</v>
      </c>
      <c r="X310">
        <f t="shared" si="20"/>
        <v>1.0230156512860588E-2</v>
      </c>
    </row>
    <row r="311" spans="1:24" x14ac:dyDescent="0.25">
      <c r="A311">
        <v>1.381</v>
      </c>
      <c r="B311">
        <v>0.92581000000000002</v>
      </c>
      <c r="C311">
        <v>0.86478999999999995</v>
      </c>
      <c r="D311">
        <v>0.85343000000000002</v>
      </c>
      <c r="E311">
        <v>0.84509000000000001</v>
      </c>
      <c r="F311">
        <v>0.93964000000000003</v>
      </c>
      <c r="G311">
        <v>0.90334999999999999</v>
      </c>
      <c r="H311">
        <v>0.89602000000000004</v>
      </c>
      <c r="I311">
        <v>0.93761000000000005</v>
      </c>
      <c r="J311">
        <v>0.83552000000000004</v>
      </c>
      <c r="K311">
        <v>0.85446</v>
      </c>
      <c r="L311">
        <v>0.85714000000000001</v>
      </c>
      <c r="M311">
        <v>0.92022000000000004</v>
      </c>
      <c r="N311">
        <v>0.94323999999999997</v>
      </c>
      <c r="O311">
        <v>0.85726999999999998</v>
      </c>
      <c r="P311">
        <v>0.86675999999999997</v>
      </c>
      <c r="Q311">
        <v>0.82943</v>
      </c>
      <c r="R311">
        <v>0.92610999999999999</v>
      </c>
      <c r="S311">
        <v>0.93459999999999999</v>
      </c>
      <c r="T311">
        <v>0.78744999999999998</v>
      </c>
      <c r="V311">
        <f t="shared" si="18"/>
        <v>19</v>
      </c>
      <c r="W311">
        <f t="shared" si="19"/>
        <v>0.88304947368421038</v>
      </c>
      <c r="X311">
        <f t="shared" si="20"/>
        <v>1.0464077914121139E-2</v>
      </c>
    </row>
    <row r="312" spans="1:24" x14ac:dyDescent="0.25">
      <c r="A312">
        <v>1.4390000000000001</v>
      </c>
      <c r="B312">
        <v>0.95391999999999999</v>
      </c>
      <c r="C312">
        <v>0.78996999999999995</v>
      </c>
      <c r="D312">
        <v>0.83489999999999998</v>
      </c>
      <c r="E312">
        <v>0.83311999999999997</v>
      </c>
      <c r="F312">
        <v>0.90759999999999996</v>
      </c>
      <c r="G312">
        <v>0.85597999999999996</v>
      </c>
      <c r="H312">
        <v>0.90698999999999996</v>
      </c>
      <c r="I312">
        <v>0.90459000000000001</v>
      </c>
      <c r="J312">
        <v>0.87612999999999996</v>
      </c>
      <c r="K312">
        <v>0.81166000000000005</v>
      </c>
      <c r="L312">
        <v>0.92110999999999998</v>
      </c>
      <c r="M312">
        <v>0.91776999999999997</v>
      </c>
      <c r="N312">
        <v>0.91035999999999995</v>
      </c>
      <c r="O312">
        <v>0.85138999999999998</v>
      </c>
      <c r="P312">
        <v>0.8468</v>
      </c>
      <c r="Q312">
        <v>0.82389999999999997</v>
      </c>
      <c r="R312">
        <v>0.83786000000000005</v>
      </c>
      <c r="S312">
        <v>0.84475</v>
      </c>
      <c r="T312">
        <v>0.76832</v>
      </c>
      <c r="V312">
        <f t="shared" si="18"/>
        <v>19</v>
      </c>
      <c r="W312">
        <f t="shared" si="19"/>
        <v>0.86300631578947373</v>
      </c>
      <c r="X312">
        <f t="shared" si="20"/>
        <v>1.1377192384585191E-2</v>
      </c>
    </row>
    <row r="313" spans="1:24" x14ac:dyDescent="0.25">
      <c r="A313">
        <v>1.496</v>
      </c>
      <c r="B313">
        <v>0.87583</v>
      </c>
      <c r="C313">
        <v>0.83591000000000004</v>
      </c>
      <c r="D313">
        <v>0.84126000000000001</v>
      </c>
      <c r="E313">
        <v>0.80542000000000002</v>
      </c>
      <c r="F313">
        <v>0.90173999999999999</v>
      </c>
      <c r="G313">
        <v>0.85455000000000003</v>
      </c>
      <c r="H313">
        <v>0.87083999999999995</v>
      </c>
      <c r="I313">
        <v>0.86468</v>
      </c>
      <c r="J313">
        <v>0.79491000000000001</v>
      </c>
      <c r="K313">
        <v>0.83123000000000002</v>
      </c>
      <c r="L313">
        <v>0.85714000000000001</v>
      </c>
      <c r="M313">
        <v>0.90935999999999995</v>
      </c>
      <c r="N313">
        <v>0.89775000000000005</v>
      </c>
      <c r="O313">
        <v>0.83023999999999998</v>
      </c>
      <c r="P313">
        <v>0.85763</v>
      </c>
      <c r="Q313">
        <v>0.76436000000000004</v>
      </c>
      <c r="R313">
        <v>0.88153000000000004</v>
      </c>
      <c r="S313">
        <v>0.82926</v>
      </c>
      <c r="T313">
        <v>0.76527999999999996</v>
      </c>
      <c r="V313">
        <f t="shared" si="18"/>
        <v>19</v>
      </c>
      <c r="W313">
        <f t="shared" si="19"/>
        <v>0.84573263157894729</v>
      </c>
      <c r="X313">
        <f t="shared" si="20"/>
        <v>9.6059107912725324E-3</v>
      </c>
    </row>
    <row r="314" spans="1:24" x14ac:dyDescent="0.25">
      <c r="A314">
        <v>1.554</v>
      </c>
      <c r="B314">
        <v>0.84536999999999995</v>
      </c>
      <c r="C314">
        <v>0.83250000000000002</v>
      </c>
      <c r="D314">
        <v>0.81415999999999999</v>
      </c>
      <c r="E314">
        <v>0.90742999999999996</v>
      </c>
      <c r="F314">
        <v>0.87868999999999997</v>
      </c>
      <c r="G314">
        <v>0.87990000000000002</v>
      </c>
      <c r="H314">
        <v>0.86109000000000002</v>
      </c>
      <c r="I314">
        <v>0.93898999999999999</v>
      </c>
      <c r="J314">
        <v>0.87039</v>
      </c>
      <c r="K314">
        <v>0.72972000000000004</v>
      </c>
      <c r="L314">
        <v>0.90192000000000005</v>
      </c>
      <c r="M314">
        <v>0.87544</v>
      </c>
      <c r="N314">
        <v>0.93649000000000004</v>
      </c>
      <c r="O314">
        <v>0.79290000000000005</v>
      </c>
      <c r="P314">
        <v>0.88568999999999998</v>
      </c>
      <c r="Q314">
        <v>0.78561999999999999</v>
      </c>
      <c r="R314">
        <v>0.92396999999999996</v>
      </c>
      <c r="S314">
        <v>0.8296</v>
      </c>
      <c r="T314">
        <v>0.74638000000000004</v>
      </c>
      <c r="V314">
        <f t="shared" si="18"/>
        <v>19</v>
      </c>
      <c r="W314">
        <f t="shared" si="19"/>
        <v>0.85453947368421046</v>
      </c>
      <c r="X314">
        <f t="shared" si="20"/>
        <v>1.3816723117436666E-2</v>
      </c>
    </row>
    <row r="315" spans="1:24" x14ac:dyDescent="0.25">
      <c r="A315">
        <v>1.611</v>
      </c>
      <c r="B315">
        <v>0.90354999999999996</v>
      </c>
      <c r="C315">
        <v>0.83303000000000005</v>
      </c>
      <c r="D315">
        <v>0.82328999999999997</v>
      </c>
      <c r="E315">
        <v>0.88917000000000002</v>
      </c>
      <c r="F315">
        <v>0.86755000000000004</v>
      </c>
      <c r="G315">
        <v>0.87033000000000005</v>
      </c>
      <c r="H315">
        <v>0.79040999999999995</v>
      </c>
      <c r="I315">
        <v>0.87614999999999998</v>
      </c>
      <c r="J315">
        <v>0.92001999999999995</v>
      </c>
      <c r="K315">
        <v>0.72850000000000004</v>
      </c>
      <c r="L315">
        <v>0.89510000000000001</v>
      </c>
      <c r="M315">
        <v>0.87273000000000001</v>
      </c>
      <c r="N315">
        <v>0.92657999999999996</v>
      </c>
      <c r="O315">
        <v>0.78297000000000005</v>
      </c>
      <c r="P315">
        <v>0.80149000000000004</v>
      </c>
      <c r="Q315">
        <v>0.76605999999999996</v>
      </c>
      <c r="R315">
        <v>0.84519</v>
      </c>
      <c r="S315">
        <v>0.83133000000000001</v>
      </c>
      <c r="T315">
        <v>0.72772000000000003</v>
      </c>
      <c r="V315">
        <f t="shared" si="18"/>
        <v>19</v>
      </c>
      <c r="W315">
        <f t="shared" si="19"/>
        <v>0.83953526315789462</v>
      </c>
      <c r="X315">
        <f t="shared" si="20"/>
        <v>1.3847031103846391E-2</v>
      </c>
    </row>
    <row r="316" spans="1:24" x14ac:dyDescent="0.25">
      <c r="A316">
        <v>1.669</v>
      </c>
      <c r="B316">
        <v>0.8196</v>
      </c>
      <c r="C316">
        <v>0.84930000000000005</v>
      </c>
      <c r="D316">
        <v>0.83352000000000004</v>
      </c>
      <c r="E316">
        <v>0.90049999999999997</v>
      </c>
      <c r="F316">
        <v>0.85621999999999998</v>
      </c>
      <c r="G316">
        <v>0.87033000000000005</v>
      </c>
      <c r="H316">
        <v>0.86880999999999997</v>
      </c>
      <c r="I316">
        <v>0.88027999999999995</v>
      </c>
      <c r="J316">
        <v>0.85562000000000005</v>
      </c>
      <c r="K316">
        <v>0.74236000000000002</v>
      </c>
      <c r="L316">
        <v>0.82559000000000005</v>
      </c>
      <c r="M316">
        <v>0.83635999999999999</v>
      </c>
      <c r="N316">
        <v>0.90405000000000002</v>
      </c>
      <c r="O316">
        <v>0.72263999999999995</v>
      </c>
      <c r="P316">
        <v>0.81264999999999998</v>
      </c>
      <c r="Q316">
        <v>0.81157000000000001</v>
      </c>
      <c r="R316">
        <v>0.83938999999999997</v>
      </c>
      <c r="S316">
        <v>0.87126000000000003</v>
      </c>
      <c r="T316">
        <v>0.72211999999999998</v>
      </c>
      <c r="V316">
        <f t="shared" si="18"/>
        <v>19</v>
      </c>
      <c r="W316">
        <f t="shared" si="19"/>
        <v>0.83274578947368416</v>
      </c>
      <c r="X316">
        <f t="shared" si="20"/>
        <v>1.2228848509045601E-2</v>
      </c>
    </row>
    <row r="317" spans="1:24" x14ac:dyDescent="0.25">
      <c r="A317">
        <v>1.7270000000000001</v>
      </c>
      <c r="B317">
        <v>0.81686999999999999</v>
      </c>
      <c r="C317">
        <v>0.79417000000000004</v>
      </c>
      <c r="D317">
        <v>0.81001000000000001</v>
      </c>
      <c r="E317">
        <v>0.83438000000000001</v>
      </c>
      <c r="F317">
        <v>0.90681999999999996</v>
      </c>
      <c r="G317">
        <v>0.83684000000000003</v>
      </c>
      <c r="H317">
        <v>0.82047000000000003</v>
      </c>
      <c r="I317">
        <v>0.84404000000000001</v>
      </c>
      <c r="J317">
        <v>0.84741999999999995</v>
      </c>
      <c r="K317">
        <v>0.77497000000000005</v>
      </c>
      <c r="L317">
        <v>0.88358000000000003</v>
      </c>
      <c r="M317">
        <v>0.88114000000000003</v>
      </c>
      <c r="N317">
        <v>0.93108000000000002</v>
      </c>
      <c r="O317">
        <v>0.75097000000000003</v>
      </c>
      <c r="P317">
        <v>0.80183000000000004</v>
      </c>
      <c r="Q317">
        <v>0.79327999999999999</v>
      </c>
      <c r="R317">
        <v>0.86565000000000003</v>
      </c>
      <c r="S317">
        <v>0.84165000000000001</v>
      </c>
      <c r="T317">
        <v>0.73658000000000001</v>
      </c>
      <c r="V317">
        <f t="shared" si="18"/>
        <v>19</v>
      </c>
      <c r="W317">
        <f t="shared" si="19"/>
        <v>0.83009210526315791</v>
      </c>
      <c r="X317">
        <f t="shared" si="20"/>
        <v>1.1555545859224805E-2</v>
      </c>
    </row>
    <row r="318" spans="1:24" x14ac:dyDescent="0.25">
      <c r="A318">
        <v>1.784</v>
      </c>
      <c r="B318">
        <v>0.85553000000000001</v>
      </c>
      <c r="C318">
        <v>0.75322</v>
      </c>
      <c r="D318">
        <v>0.82162999999999997</v>
      </c>
      <c r="E318">
        <v>0.87280000000000002</v>
      </c>
      <c r="F318">
        <v>0.87458000000000002</v>
      </c>
      <c r="G318">
        <v>0.77081</v>
      </c>
      <c r="H318">
        <v>0.79040999999999995</v>
      </c>
      <c r="I318">
        <v>0.90137999999999996</v>
      </c>
      <c r="J318">
        <v>0.78507000000000005</v>
      </c>
      <c r="K318">
        <v>0.75539999999999996</v>
      </c>
      <c r="L318">
        <v>0.86012999999999995</v>
      </c>
      <c r="M318">
        <v>0.90230999999999995</v>
      </c>
      <c r="N318">
        <v>0.88017999999999996</v>
      </c>
      <c r="O318">
        <v>0.70425000000000004</v>
      </c>
      <c r="P318">
        <v>0.78120000000000001</v>
      </c>
      <c r="Q318">
        <v>0.74180999999999997</v>
      </c>
      <c r="R318">
        <v>0.84977000000000003</v>
      </c>
      <c r="S318">
        <v>0.83648999999999996</v>
      </c>
      <c r="T318">
        <v>0.70859000000000005</v>
      </c>
      <c r="V318">
        <f t="shared" si="18"/>
        <v>19</v>
      </c>
      <c r="W318">
        <f t="shared" si="19"/>
        <v>0.81292421052631558</v>
      </c>
      <c r="X318">
        <f t="shared" si="20"/>
        <v>1.4554381995550047E-2</v>
      </c>
    </row>
    <row r="319" spans="1:24" x14ac:dyDescent="0.25">
      <c r="A319">
        <v>1.8420000000000001</v>
      </c>
      <c r="B319">
        <v>0.90980000000000005</v>
      </c>
      <c r="C319">
        <v>0.77107000000000003</v>
      </c>
      <c r="D319">
        <v>0.83103000000000005</v>
      </c>
      <c r="E319">
        <v>0.82242000000000004</v>
      </c>
      <c r="F319">
        <v>0.83531999999999995</v>
      </c>
      <c r="G319">
        <v>0.80096000000000001</v>
      </c>
      <c r="H319">
        <v>0.78107000000000004</v>
      </c>
      <c r="I319">
        <v>0.81330000000000002</v>
      </c>
      <c r="J319">
        <v>0.86873999999999996</v>
      </c>
      <c r="K319">
        <v>0.74399000000000004</v>
      </c>
      <c r="L319">
        <v>0.85714000000000001</v>
      </c>
      <c r="M319">
        <v>0.88087000000000004</v>
      </c>
      <c r="N319">
        <v>0.98287999999999998</v>
      </c>
      <c r="O319">
        <v>0.70994999999999997</v>
      </c>
      <c r="P319">
        <v>0.77578999999999998</v>
      </c>
      <c r="Q319">
        <v>0.70948999999999995</v>
      </c>
      <c r="R319">
        <v>0.84153</v>
      </c>
      <c r="S319">
        <v>0.77968999999999999</v>
      </c>
      <c r="T319">
        <v>0.72375</v>
      </c>
      <c r="V319">
        <f t="shared" si="18"/>
        <v>19</v>
      </c>
      <c r="W319">
        <f t="shared" si="19"/>
        <v>0.8125678947368421</v>
      </c>
      <c r="X319">
        <f t="shared" si="20"/>
        <v>1.6140093762254143E-2</v>
      </c>
    </row>
    <row r="320" spans="1:24" x14ac:dyDescent="0.25">
      <c r="A320">
        <v>1.899</v>
      </c>
      <c r="B320">
        <v>0.84497999999999995</v>
      </c>
      <c r="C320">
        <v>0.79574999999999996</v>
      </c>
      <c r="D320">
        <v>0.83960000000000001</v>
      </c>
      <c r="E320">
        <v>0.85641999999999996</v>
      </c>
      <c r="F320">
        <v>0.86794000000000004</v>
      </c>
      <c r="G320">
        <v>0.73062000000000005</v>
      </c>
      <c r="H320">
        <v>0.80747000000000002</v>
      </c>
      <c r="I320">
        <v>0.92661000000000004</v>
      </c>
      <c r="J320">
        <v>0.87202999999999997</v>
      </c>
      <c r="K320">
        <v>0.72563999999999995</v>
      </c>
      <c r="L320">
        <v>0.86994000000000005</v>
      </c>
      <c r="M320">
        <v>0.87843000000000004</v>
      </c>
      <c r="N320">
        <v>0.86441000000000001</v>
      </c>
      <c r="O320">
        <v>0.70406000000000002</v>
      </c>
      <c r="P320">
        <v>0.7954</v>
      </c>
      <c r="Q320">
        <v>0.69289999999999996</v>
      </c>
      <c r="R320">
        <v>0.82686999999999999</v>
      </c>
      <c r="S320">
        <v>0.86265000000000003</v>
      </c>
      <c r="T320">
        <v>0.68408999999999998</v>
      </c>
      <c r="V320">
        <f t="shared" si="18"/>
        <v>19</v>
      </c>
      <c r="W320">
        <f t="shared" si="19"/>
        <v>0.81293736842105258</v>
      </c>
      <c r="X320">
        <f t="shared" si="20"/>
        <v>1.6562417292603476E-2</v>
      </c>
    </row>
    <row r="321" spans="1:24" x14ac:dyDescent="0.25">
      <c r="A321">
        <v>1.9570000000000001</v>
      </c>
      <c r="B321">
        <v>0.84575999999999996</v>
      </c>
      <c r="C321">
        <v>0.79022999999999999</v>
      </c>
      <c r="D321">
        <v>0.79093000000000002</v>
      </c>
      <c r="E321">
        <v>0.77644999999999997</v>
      </c>
      <c r="F321">
        <v>0.89783000000000002</v>
      </c>
      <c r="G321">
        <v>0.7823</v>
      </c>
      <c r="H321">
        <v>0.84199999999999997</v>
      </c>
      <c r="I321">
        <v>0.93761000000000005</v>
      </c>
      <c r="J321">
        <v>0.76866000000000001</v>
      </c>
      <c r="K321">
        <v>0.67223999999999995</v>
      </c>
      <c r="L321">
        <v>0.84350000000000003</v>
      </c>
      <c r="M321">
        <v>0.85536000000000001</v>
      </c>
      <c r="N321">
        <v>0.90586</v>
      </c>
      <c r="O321">
        <v>0.68898000000000004</v>
      </c>
      <c r="P321">
        <v>0.67703999999999998</v>
      </c>
      <c r="Q321">
        <v>0.71884000000000003</v>
      </c>
      <c r="R321">
        <v>0.85282000000000002</v>
      </c>
      <c r="S321">
        <v>0.81789999999999996</v>
      </c>
      <c r="T321">
        <v>0.70601999999999998</v>
      </c>
      <c r="V321">
        <f t="shared" si="18"/>
        <v>19</v>
      </c>
      <c r="W321">
        <f t="shared" si="19"/>
        <v>0.79843842105263163</v>
      </c>
      <c r="X321">
        <f t="shared" si="20"/>
        <v>1.8161616846241499E-2</v>
      </c>
    </row>
    <row r="322" spans="1:24" x14ac:dyDescent="0.25">
      <c r="A322">
        <v>2.0139999999999998</v>
      </c>
      <c r="B322">
        <v>0.82272999999999996</v>
      </c>
      <c r="C322">
        <v>0.78813</v>
      </c>
      <c r="D322">
        <v>0.80613999999999997</v>
      </c>
      <c r="E322">
        <v>0.85326999999999997</v>
      </c>
      <c r="F322">
        <v>0.84097999999999995</v>
      </c>
      <c r="G322">
        <v>0.74689000000000005</v>
      </c>
      <c r="H322">
        <v>0.75914000000000004</v>
      </c>
      <c r="I322">
        <v>0.90229000000000004</v>
      </c>
      <c r="J322">
        <v>0.77153000000000005</v>
      </c>
      <c r="K322">
        <v>0.71911999999999998</v>
      </c>
      <c r="L322">
        <v>0.82857000000000003</v>
      </c>
      <c r="M322">
        <v>0.90014000000000005</v>
      </c>
      <c r="N322">
        <v>0.94008999999999998</v>
      </c>
      <c r="O322">
        <v>0.71087</v>
      </c>
      <c r="P322">
        <v>0.75549999999999995</v>
      </c>
      <c r="Q322">
        <v>0.64568000000000003</v>
      </c>
      <c r="R322">
        <v>0.82655999999999996</v>
      </c>
      <c r="S322">
        <v>0.81032999999999999</v>
      </c>
      <c r="T322">
        <v>0.70625000000000004</v>
      </c>
      <c r="V322">
        <f t="shared" si="18"/>
        <v>19</v>
      </c>
      <c r="W322">
        <f t="shared" si="19"/>
        <v>0.79653736842105272</v>
      </c>
      <c r="X322">
        <f t="shared" si="20"/>
        <v>1.7193414196154565E-2</v>
      </c>
    </row>
    <row r="323" spans="1:24" x14ac:dyDescent="0.25">
      <c r="A323">
        <v>2.0720000000000001</v>
      </c>
      <c r="B323">
        <v>0.85396000000000005</v>
      </c>
      <c r="C323">
        <v>0.76712999999999998</v>
      </c>
      <c r="D323">
        <v>0.80337000000000003</v>
      </c>
      <c r="E323">
        <v>0.77707999999999999</v>
      </c>
      <c r="F323">
        <v>0.84704000000000002</v>
      </c>
      <c r="G323">
        <v>0.76937999999999995</v>
      </c>
      <c r="H323">
        <v>0.82574999999999998</v>
      </c>
      <c r="I323">
        <v>0.86375999999999997</v>
      </c>
      <c r="J323">
        <v>0.79162999999999994</v>
      </c>
      <c r="K323">
        <v>0.70443999999999996</v>
      </c>
      <c r="L323">
        <v>0.82387999999999995</v>
      </c>
      <c r="M323">
        <v>0.85482000000000002</v>
      </c>
      <c r="N323">
        <v>0.87702999999999998</v>
      </c>
      <c r="O323">
        <v>0.67666000000000004</v>
      </c>
      <c r="P323">
        <v>0.68854000000000004</v>
      </c>
      <c r="Q323">
        <v>0.71245999999999998</v>
      </c>
      <c r="R323">
        <v>0.83603000000000005</v>
      </c>
      <c r="S323">
        <v>0.79759000000000002</v>
      </c>
      <c r="T323">
        <v>0.68828999999999996</v>
      </c>
      <c r="V323">
        <f t="shared" si="18"/>
        <v>19</v>
      </c>
      <c r="W323">
        <f t="shared" si="19"/>
        <v>0.78730736842105264</v>
      </c>
      <c r="X323">
        <f t="shared" si="20"/>
        <v>1.501849765580727E-2</v>
      </c>
    </row>
    <row r="324" spans="1:24" x14ac:dyDescent="0.25">
      <c r="A324">
        <v>2.129</v>
      </c>
      <c r="B324">
        <v>0.76180999999999999</v>
      </c>
      <c r="C324">
        <v>0.78761000000000003</v>
      </c>
      <c r="D324">
        <v>0.81138999999999994</v>
      </c>
      <c r="E324">
        <v>0.77581999999999995</v>
      </c>
      <c r="F324">
        <v>0.84352000000000005</v>
      </c>
      <c r="G324">
        <v>0.79042999999999997</v>
      </c>
      <c r="H324">
        <v>0.84402999999999995</v>
      </c>
      <c r="I324">
        <v>0.86238999999999999</v>
      </c>
      <c r="J324">
        <v>0.81132000000000004</v>
      </c>
      <c r="K324">
        <v>0.67264999999999997</v>
      </c>
      <c r="L324">
        <v>0.84606000000000003</v>
      </c>
      <c r="M324">
        <v>0.873</v>
      </c>
      <c r="N324">
        <v>0.93108000000000002</v>
      </c>
      <c r="O324">
        <v>0.71179000000000003</v>
      </c>
      <c r="P324">
        <v>0.72946</v>
      </c>
      <c r="Q324">
        <v>0.69289999999999996</v>
      </c>
      <c r="R324">
        <v>0.83755999999999997</v>
      </c>
      <c r="S324">
        <v>0.77522000000000002</v>
      </c>
      <c r="T324">
        <v>0.71604999999999996</v>
      </c>
      <c r="V324">
        <f t="shared" si="18"/>
        <v>19</v>
      </c>
      <c r="W324">
        <f t="shared" si="19"/>
        <v>0.79337315789473672</v>
      </c>
      <c r="X324">
        <f t="shared" si="20"/>
        <v>1.5633512924054151E-2</v>
      </c>
    </row>
    <row r="325" spans="1:24" x14ac:dyDescent="0.25">
      <c r="A325">
        <v>2.1869999999999998</v>
      </c>
      <c r="B325">
        <v>0.81803999999999999</v>
      </c>
      <c r="C325">
        <v>0.79784999999999995</v>
      </c>
      <c r="D325">
        <v>0.77903999999999995</v>
      </c>
      <c r="E325">
        <v>0.78841000000000006</v>
      </c>
      <c r="F325">
        <v>0.87282999999999999</v>
      </c>
      <c r="G325">
        <v>0.77464</v>
      </c>
      <c r="H325">
        <v>0.70837000000000006</v>
      </c>
      <c r="I325">
        <v>0.85596000000000005</v>
      </c>
      <c r="J325">
        <v>0.86258999999999997</v>
      </c>
      <c r="K325">
        <v>0.73624000000000001</v>
      </c>
      <c r="L325">
        <v>0.79744000000000004</v>
      </c>
      <c r="M325">
        <v>0.86512999999999995</v>
      </c>
      <c r="N325">
        <v>0.90991</v>
      </c>
      <c r="O325">
        <v>0.67776000000000003</v>
      </c>
      <c r="P325">
        <v>0.78120000000000001</v>
      </c>
      <c r="Q325">
        <v>0.72692000000000001</v>
      </c>
      <c r="R325">
        <v>0.79420000000000002</v>
      </c>
      <c r="S325">
        <v>0.76832999999999996</v>
      </c>
      <c r="T325">
        <v>0.67335999999999996</v>
      </c>
      <c r="V325">
        <f t="shared" si="18"/>
        <v>19</v>
      </c>
      <c r="W325">
        <f t="shared" si="19"/>
        <v>0.78885368421052637</v>
      </c>
      <c r="X325">
        <f t="shared" si="20"/>
        <v>1.5105927232381841E-2</v>
      </c>
    </row>
    <row r="326" spans="1:24" x14ac:dyDescent="0.25">
      <c r="A326">
        <v>2.2440000000000002</v>
      </c>
      <c r="B326">
        <v>0.85435000000000005</v>
      </c>
      <c r="C326">
        <v>0.78315000000000001</v>
      </c>
      <c r="D326">
        <v>0.83518000000000003</v>
      </c>
      <c r="E326">
        <v>0.86650000000000005</v>
      </c>
      <c r="F326">
        <v>0.84372000000000003</v>
      </c>
      <c r="G326">
        <v>0.81721999999999995</v>
      </c>
      <c r="H326">
        <v>0.80584999999999996</v>
      </c>
      <c r="I326">
        <v>0.84907999999999995</v>
      </c>
      <c r="J326">
        <v>0.84413000000000005</v>
      </c>
      <c r="K326">
        <v>0.71504000000000001</v>
      </c>
      <c r="L326">
        <v>0.87590999999999997</v>
      </c>
      <c r="M326">
        <v>0.84884999999999999</v>
      </c>
      <c r="N326">
        <v>0.83423000000000003</v>
      </c>
      <c r="O326">
        <v>0.68842999999999999</v>
      </c>
      <c r="P326">
        <v>0.74263999999999997</v>
      </c>
      <c r="Q326">
        <v>0.70692999999999995</v>
      </c>
      <c r="R326">
        <v>0.79176000000000002</v>
      </c>
      <c r="S326">
        <v>0.80034000000000005</v>
      </c>
      <c r="T326">
        <v>0.69294999999999995</v>
      </c>
      <c r="V326">
        <f t="shared" si="18"/>
        <v>19</v>
      </c>
      <c r="W326">
        <f t="shared" si="19"/>
        <v>0.79980315789473677</v>
      </c>
      <c r="X326">
        <f t="shared" si="20"/>
        <v>1.4096762932566384E-2</v>
      </c>
    </row>
    <row r="327" spans="1:24" x14ac:dyDescent="0.25">
      <c r="A327">
        <v>2.302</v>
      </c>
      <c r="B327">
        <v>0.82233999999999996</v>
      </c>
      <c r="C327">
        <v>0.76607999999999998</v>
      </c>
      <c r="D327">
        <v>0.77930999999999995</v>
      </c>
      <c r="E327">
        <v>0.79534000000000005</v>
      </c>
      <c r="F327">
        <v>0.84977999999999998</v>
      </c>
      <c r="G327">
        <v>0.76315999999999995</v>
      </c>
      <c r="H327">
        <v>0.69618000000000002</v>
      </c>
      <c r="I327">
        <v>0.89678999999999998</v>
      </c>
      <c r="J327">
        <v>0.82937000000000005</v>
      </c>
      <c r="K327">
        <v>0.69384000000000001</v>
      </c>
      <c r="L327">
        <v>0.83667000000000002</v>
      </c>
      <c r="M327">
        <v>0.83174999999999999</v>
      </c>
      <c r="N327">
        <v>0.87297000000000002</v>
      </c>
      <c r="O327">
        <v>0.70609</v>
      </c>
      <c r="P327">
        <v>0.77917000000000003</v>
      </c>
      <c r="Q327">
        <v>0.74478999999999995</v>
      </c>
      <c r="R327">
        <v>0.86075999999999997</v>
      </c>
      <c r="S327">
        <v>0.78554000000000002</v>
      </c>
      <c r="T327">
        <v>0.67312000000000005</v>
      </c>
      <c r="V327">
        <f t="shared" si="18"/>
        <v>19</v>
      </c>
      <c r="W327">
        <f t="shared" si="19"/>
        <v>0.78858157894736847</v>
      </c>
      <c r="X327">
        <f t="shared" si="20"/>
        <v>1.4879120860480767E-2</v>
      </c>
    </row>
    <row r="328" spans="1:24" x14ac:dyDescent="0.25">
      <c r="A328">
        <v>2.36</v>
      </c>
      <c r="B328">
        <v>0.80554000000000003</v>
      </c>
      <c r="C328">
        <v>0.73929999999999996</v>
      </c>
      <c r="D328">
        <v>0.77986999999999995</v>
      </c>
      <c r="E328">
        <v>0.82052999999999998</v>
      </c>
      <c r="F328">
        <v>0.84606000000000003</v>
      </c>
      <c r="G328">
        <v>0.72297</v>
      </c>
      <c r="H328">
        <v>0.70999000000000001</v>
      </c>
      <c r="I328">
        <v>0.78669999999999995</v>
      </c>
      <c r="J328">
        <v>0.74322999999999995</v>
      </c>
      <c r="K328">
        <v>0.72279000000000004</v>
      </c>
      <c r="L328">
        <v>0.82643999999999995</v>
      </c>
      <c r="M328">
        <v>0.88737999999999995</v>
      </c>
      <c r="N328">
        <v>0.90766000000000002</v>
      </c>
      <c r="O328">
        <v>0.65312000000000003</v>
      </c>
      <c r="P328">
        <v>0.70443</v>
      </c>
      <c r="Q328">
        <v>0.72309999999999997</v>
      </c>
      <c r="R328">
        <v>0.80732999999999999</v>
      </c>
      <c r="S328">
        <v>0.73975999999999997</v>
      </c>
      <c r="T328">
        <v>0.69645000000000001</v>
      </c>
      <c r="V328">
        <f t="shared" si="18"/>
        <v>19</v>
      </c>
      <c r="W328">
        <f t="shared" si="19"/>
        <v>0.76961315789473694</v>
      </c>
      <c r="X328">
        <f t="shared" si="20"/>
        <v>1.5622301835858304E-2</v>
      </c>
    </row>
    <row r="329" spans="1:24" x14ac:dyDescent="0.25">
      <c r="A329">
        <v>2.4169999999999998</v>
      </c>
      <c r="B329">
        <v>0.82038</v>
      </c>
      <c r="C329">
        <v>0.77237999999999996</v>
      </c>
      <c r="D329">
        <v>0.77212000000000003</v>
      </c>
      <c r="E329">
        <v>0.76385000000000003</v>
      </c>
      <c r="F329">
        <v>0.86697000000000002</v>
      </c>
      <c r="G329">
        <v>0.76698999999999995</v>
      </c>
      <c r="H329">
        <v>0.77417000000000002</v>
      </c>
      <c r="I329">
        <v>0.78761000000000003</v>
      </c>
      <c r="J329">
        <v>0.82608999999999999</v>
      </c>
      <c r="K329">
        <v>0.70404</v>
      </c>
      <c r="L329">
        <v>0.86780000000000002</v>
      </c>
      <c r="M329">
        <v>0.89444000000000001</v>
      </c>
      <c r="N329">
        <v>0.86170999999999998</v>
      </c>
      <c r="O329">
        <v>0.69118999999999997</v>
      </c>
      <c r="P329">
        <v>0.69867999999999997</v>
      </c>
      <c r="Q329">
        <v>0.64653000000000005</v>
      </c>
      <c r="R329">
        <v>0.80762999999999996</v>
      </c>
      <c r="S329">
        <v>0.75146000000000002</v>
      </c>
      <c r="T329">
        <v>0.69179000000000002</v>
      </c>
      <c r="V329">
        <f t="shared" si="18"/>
        <v>19</v>
      </c>
      <c r="W329">
        <f t="shared" si="19"/>
        <v>0.77714894736842099</v>
      </c>
      <c r="X329">
        <f t="shared" si="20"/>
        <v>1.5924847771537087E-2</v>
      </c>
    </row>
    <row r="330" spans="1:24" x14ac:dyDescent="0.25">
      <c r="A330">
        <v>2.4750000000000001</v>
      </c>
      <c r="B330">
        <v>0.87856000000000001</v>
      </c>
      <c r="C330">
        <v>0.75873000000000002</v>
      </c>
      <c r="D330">
        <v>0.78844000000000003</v>
      </c>
      <c r="E330">
        <v>0.74117999999999995</v>
      </c>
      <c r="F330">
        <v>0.83825000000000005</v>
      </c>
      <c r="G330">
        <v>0.84067000000000003</v>
      </c>
      <c r="H330">
        <v>0.82535000000000003</v>
      </c>
      <c r="I330">
        <v>0.79540999999999995</v>
      </c>
      <c r="J330">
        <v>0.80393999999999999</v>
      </c>
      <c r="K330">
        <v>0.65185000000000004</v>
      </c>
      <c r="L330">
        <v>0.82559000000000005</v>
      </c>
      <c r="M330">
        <v>0.87951000000000001</v>
      </c>
      <c r="N330">
        <v>0.87207000000000001</v>
      </c>
      <c r="O330">
        <v>0.63527999999999996</v>
      </c>
      <c r="P330">
        <v>0.70138999999999996</v>
      </c>
      <c r="Q330">
        <v>0.71757000000000004</v>
      </c>
      <c r="R330">
        <v>0.82321</v>
      </c>
      <c r="S330">
        <v>0.78347999999999995</v>
      </c>
      <c r="T330">
        <v>0.66239000000000003</v>
      </c>
      <c r="V330">
        <f t="shared" si="18"/>
        <v>19</v>
      </c>
      <c r="W330">
        <f t="shared" si="19"/>
        <v>0.78015105263157891</v>
      </c>
      <c r="X330">
        <f t="shared" si="20"/>
        <v>1.7546733104156484E-2</v>
      </c>
    </row>
    <row r="331" spans="1:24" x14ac:dyDescent="0.25">
      <c r="A331">
        <v>2.532</v>
      </c>
      <c r="B331">
        <v>0.81374000000000002</v>
      </c>
      <c r="C331">
        <v>0.70018000000000002</v>
      </c>
      <c r="D331">
        <v>0.75968000000000002</v>
      </c>
      <c r="E331">
        <v>0.84697999999999996</v>
      </c>
      <c r="F331">
        <v>0.83140999999999998</v>
      </c>
      <c r="G331">
        <v>0.71435000000000004</v>
      </c>
      <c r="H331">
        <v>0.77417000000000002</v>
      </c>
      <c r="I331">
        <v>0.85045999999999999</v>
      </c>
      <c r="J331">
        <v>0.82486000000000004</v>
      </c>
      <c r="K331">
        <v>0.64288999999999996</v>
      </c>
      <c r="L331">
        <v>0.86012999999999995</v>
      </c>
      <c r="M331">
        <v>0.88385000000000002</v>
      </c>
      <c r="N331">
        <v>0.90090000000000003</v>
      </c>
      <c r="O331">
        <v>0.64907000000000004</v>
      </c>
      <c r="P331">
        <v>0.71558999999999995</v>
      </c>
      <c r="Q331">
        <v>0.65334000000000003</v>
      </c>
      <c r="R331">
        <v>0.82840000000000003</v>
      </c>
      <c r="S331">
        <v>0.83338999999999996</v>
      </c>
      <c r="T331">
        <v>0.67895000000000005</v>
      </c>
      <c r="V331">
        <f t="shared" si="18"/>
        <v>19</v>
      </c>
      <c r="W331">
        <f t="shared" si="19"/>
        <v>0.77696526315789483</v>
      </c>
      <c r="X331">
        <f t="shared" si="20"/>
        <v>1.9463387076065715E-2</v>
      </c>
    </row>
    <row r="332" spans="1:24" x14ac:dyDescent="0.25">
      <c r="A332">
        <v>2.59</v>
      </c>
      <c r="B332">
        <v>0.72979000000000005</v>
      </c>
      <c r="C332">
        <v>0.77527000000000001</v>
      </c>
      <c r="D332">
        <v>0.79674</v>
      </c>
      <c r="E332">
        <v>0.85075999999999996</v>
      </c>
      <c r="F332">
        <v>0.84899000000000002</v>
      </c>
      <c r="G332">
        <v>0.73109999999999997</v>
      </c>
      <c r="H332">
        <v>0.77456999999999998</v>
      </c>
      <c r="I332">
        <v>0.83440000000000003</v>
      </c>
      <c r="J332">
        <v>0.86177000000000004</v>
      </c>
      <c r="K332">
        <v>0.61516999999999999</v>
      </c>
      <c r="L332">
        <v>0.82174999999999998</v>
      </c>
      <c r="M332">
        <v>0.86594000000000004</v>
      </c>
      <c r="N332">
        <v>0.83918999999999999</v>
      </c>
      <c r="O332">
        <v>0.65127999999999997</v>
      </c>
      <c r="P332">
        <v>0.67501</v>
      </c>
      <c r="Q332">
        <v>0.68310999999999999</v>
      </c>
      <c r="R332">
        <v>0.82504</v>
      </c>
      <c r="S332">
        <v>0.80137999999999998</v>
      </c>
      <c r="T332">
        <v>0.70321999999999996</v>
      </c>
      <c r="V332">
        <f t="shared" si="18"/>
        <v>19</v>
      </c>
      <c r="W332">
        <f t="shared" si="19"/>
        <v>0.77286736842105253</v>
      </c>
      <c r="X332">
        <f t="shared" si="20"/>
        <v>1.7840376701273333E-2</v>
      </c>
    </row>
    <row r="333" spans="1:24" x14ac:dyDescent="0.25">
      <c r="A333">
        <v>2.6469999999999998</v>
      </c>
      <c r="B333">
        <v>0.73916000000000004</v>
      </c>
      <c r="C333">
        <v>0.72065999999999997</v>
      </c>
      <c r="D333">
        <v>0.80032999999999999</v>
      </c>
      <c r="E333">
        <v>0.83816000000000002</v>
      </c>
      <c r="F333">
        <v>0.85446</v>
      </c>
      <c r="G333">
        <v>0.8</v>
      </c>
      <c r="H333">
        <v>0.80096999999999996</v>
      </c>
      <c r="I333">
        <v>0.88807000000000003</v>
      </c>
      <c r="J333">
        <v>0.82403999999999999</v>
      </c>
      <c r="K333">
        <v>0.65103999999999995</v>
      </c>
      <c r="L333">
        <v>0.83880999999999994</v>
      </c>
      <c r="M333">
        <v>0.84694999999999998</v>
      </c>
      <c r="N333">
        <v>0.88739000000000001</v>
      </c>
      <c r="O333">
        <v>0.66176000000000001</v>
      </c>
      <c r="P333">
        <v>0.68684000000000001</v>
      </c>
      <c r="Q333">
        <v>0.70948999999999995</v>
      </c>
      <c r="R333">
        <v>0.81191000000000002</v>
      </c>
      <c r="S333">
        <v>0.76592000000000005</v>
      </c>
      <c r="T333">
        <v>0.66939000000000004</v>
      </c>
      <c r="V333">
        <f t="shared" si="18"/>
        <v>19</v>
      </c>
      <c r="W333">
        <f t="shared" si="19"/>
        <v>0.77870263157894737</v>
      </c>
      <c r="X333">
        <f t="shared" si="20"/>
        <v>1.7616957272281582E-2</v>
      </c>
    </row>
    <row r="334" spans="1:24" x14ac:dyDescent="0.25">
      <c r="A334">
        <v>2.7050000000000001</v>
      </c>
      <c r="B334">
        <v>0.86060000000000003</v>
      </c>
      <c r="C334">
        <v>0.77683999999999997</v>
      </c>
      <c r="D334">
        <v>0.79093000000000002</v>
      </c>
      <c r="E334">
        <v>0.79408000000000001</v>
      </c>
      <c r="F334">
        <v>0.81852000000000003</v>
      </c>
      <c r="G334">
        <v>0.73684000000000005</v>
      </c>
      <c r="H334">
        <v>0.77214000000000005</v>
      </c>
      <c r="I334">
        <v>0.80274999999999996</v>
      </c>
      <c r="J334">
        <v>0.77564</v>
      </c>
      <c r="K334">
        <v>0.68732000000000004</v>
      </c>
      <c r="L334">
        <v>0.81747999999999998</v>
      </c>
      <c r="M334">
        <v>0.86214000000000002</v>
      </c>
      <c r="N334">
        <v>0.89505000000000001</v>
      </c>
      <c r="O334">
        <v>0.65642999999999996</v>
      </c>
      <c r="P334">
        <v>0.68345999999999996</v>
      </c>
      <c r="Q334">
        <v>0.66737999999999997</v>
      </c>
      <c r="R334">
        <v>0.79022999999999999</v>
      </c>
      <c r="S334">
        <v>0.80550999999999995</v>
      </c>
      <c r="T334">
        <v>0.66215999999999997</v>
      </c>
      <c r="V334">
        <f t="shared" si="18"/>
        <v>19</v>
      </c>
      <c r="W334">
        <f t="shared" si="19"/>
        <v>0.77134210526315794</v>
      </c>
      <c r="X334">
        <f t="shared" si="20"/>
        <v>1.6333246984715319E-2</v>
      </c>
    </row>
    <row r="335" spans="1:24" x14ac:dyDescent="0.25">
      <c r="A335">
        <v>2.762</v>
      </c>
      <c r="B335">
        <v>0.89105999999999996</v>
      </c>
      <c r="C335">
        <v>0.72485999999999995</v>
      </c>
      <c r="D335">
        <v>0.80862999999999996</v>
      </c>
      <c r="E335">
        <v>0.79849000000000003</v>
      </c>
      <c r="F335">
        <v>0.85777999999999999</v>
      </c>
      <c r="G335">
        <v>0.77273000000000003</v>
      </c>
      <c r="H335">
        <v>0.79732000000000003</v>
      </c>
      <c r="I335">
        <v>0.87890000000000001</v>
      </c>
      <c r="J335">
        <v>0.84248999999999996</v>
      </c>
      <c r="K335">
        <v>0.63961999999999997</v>
      </c>
      <c r="L335">
        <v>0.87207000000000001</v>
      </c>
      <c r="M335">
        <v>0.87246000000000001</v>
      </c>
      <c r="N335">
        <v>0.90991</v>
      </c>
      <c r="O335">
        <v>0.66359999999999997</v>
      </c>
      <c r="P335">
        <v>0.68008000000000002</v>
      </c>
      <c r="Q335">
        <v>0.68779000000000001</v>
      </c>
      <c r="R335">
        <v>0.74504000000000004</v>
      </c>
      <c r="S335">
        <v>0.78588999999999998</v>
      </c>
      <c r="T335">
        <v>0.68011999999999995</v>
      </c>
      <c r="V335">
        <f t="shared" ref="V335:V398" si="21">COUNT(B335:T335)</f>
        <v>19</v>
      </c>
      <c r="W335">
        <f t="shared" ref="W335:W398" si="22">AVERAGE(B335:T335)</f>
        <v>0.78467578947368433</v>
      </c>
      <c r="X335">
        <f t="shared" ref="X335:X398" si="23">_xlfn.STDEV.S(B335:T335)/SQRT(V335)</f>
        <v>1.9726723974881458E-2</v>
      </c>
    </row>
    <row r="336" spans="1:24" x14ac:dyDescent="0.25">
      <c r="A336">
        <v>2.82</v>
      </c>
      <c r="B336">
        <v>0.87817000000000001</v>
      </c>
      <c r="C336">
        <v>0.76949000000000001</v>
      </c>
      <c r="D336">
        <v>0.79562999999999995</v>
      </c>
      <c r="E336">
        <v>0.82242000000000004</v>
      </c>
      <c r="F336">
        <v>0.81793000000000005</v>
      </c>
      <c r="G336">
        <v>0.73014000000000001</v>
      </c>
      <c r="H336">
        <v>0.77498</v>
      </c>
      <c r="I336">
        <v>0.85412999999999994</v>
      </c>
      <c r="J336">
        <v>0.74363999999999997</v>
      </c>
      <c r="K336">
        <v>0.68935999999999997</v>
      </c>
      <c r="L336">
        <v>0.86695</v>
      </c>
      <c r="M336">
        <v>0.82740999999999998</v>
      </c>
      <c r="N336">
        <v>0.87477000000000005</v>
      </c>
      <c r="O336">
        <v>0.62424000000000002</v>
      </c>
      <c r="P336">
        <v>0.71118999999999999</v>
      </c>
      <c r="Q336">
        <v>0.71289000000000002</v>
      </c>
      <c r="R336">
        <v>0.83206000000000002</v>
      </c>
      <c r="S336">
        <v>0.78244000000000002</v>
      </c>
      <c r="T336">
        <v>0.67522000000000004</v>
      </c>
      <c r="V336">
        <f t="shared" si="21"/>
        <v>19</v>
      </c>
      <c r="W336">
        <f t="shared" si="22"/>
        <v>0.77805578947368426</v>
      </c>
      <c r="X336">
        <f t="shared" si="23"/>
        <v>1.6813973500128837E-2</v>
      </c>
    </row>
    <row r="337" spans="1:24" x14ac:dyDescent="0.25">
      <c r="A337">
        <v>2.8780000000000001</v>
      </c>
      <c r="B337">
        <v>0.91449000000000003</v>
      </c>
      <c r="C337">
        <v>0.77815999999999996</v>
      </c>
      <c r="D337">
        <v>0.77959000000000001</v>
      </c>
      <c r="E337">
        <v>0.77707999999999999</v>
      </c>
      <c r="F337">
        <v>0.84567000000000003</v>
      </c>
      <c r="G337">
        <v>0.79761000000000004</v>
      </c>
      <c r="H337">
        <v>0.75629999999999997</v>
      </c>
      <c r="I337">
        <v>0.88670000000000004</v>
      </c>
      <c r="J337">
        <v>0.82445000000000002</v>
      </c>
      <c r="K337">
        <v>0.68039000000000005</v>
      </c>
      <c r="L337">
        <v>0.83369000000000004</v>
      </c>
      <c r="M337">
        <v>0.85346</v>
      </c>
      <c r="N337">
        <v>0.84819999999999995</v>
      </c>
      <c r="O337">
        <v>0.61541000000000001</v>
      </c>
      <c r="P337">
        <v>0.66993999999999998</v>
      </c>
      <c r="Q337">
        <v>0.68822000000000005</v>
      </c>
      <c r="R337">
        <v>0.82779000000000003</v>
      </c>
      <c r="S337">
        <v>0.7611</v>
      </c>
      <c r="T337">
        <v>0.66752</v>
      </c>
      <c r="V337">
        <f t="shared" si="21"/>
        <v>19</v>
      </c>
      <c r="W337">
        <f t="shared" si="22"/>
        <v>0.77925105263157912</v>
      </c>
      <c r="X337">
        <f t="shared" si="23"/>
        <v>1.8918561276089485E-2</v>
      </c>
    </row>
    <row r="338" spans="1:24" x14ac:dyDescent="0.25">
      <c r="A338">
        <v>2.9350000000000001</v>
      </c>
      <c r="B338">
        <v>0.88324999999999998</v>
      </c>
      <c r="C338">
        <v>0.77605999999999997</v>
      </c>
      <c r="D338">
        <v>0.79895000000000005</v>
      </c>
      <c r="E338">
        <v>0.82242000000000004</v>
      </c>
      <c r="F338">
        <v>0.85992999999999997</v>
      </c>
      <c r="G338">
        <v>0.70621999999999996</v>
      </c>
      <c r="H338">
        <v>0.82696999999999998</v>
      </c>
      <c r="I338">
        <v>0.83577999999999997</v>
      </c>
      <c r="J338">
        <v>0.83387999999999995</v>
      </c>
      <c r="K338">
        <v>0.65103999999999995</v>
      </c>
      <c r="L338">
        <v>0.82387999999999995</v>
      </c>
      <c r="M338">
        <v>0.87653000000000003</v>
      </c>
      <c r="N338">
        <v>0.8518</v>
      </c>
      <c r="O338">
        <v>0.63399000000000005</v>
      </c>
      <c r="P338">
        <v>0.66215999999999997</v>
      </c>
      <c r="Q338">
        <v>0.64185000000000003</v>
      </c>
      <c r="R338">
        <v>0.79449999999999998</v>
      </c>
      <c r="S338">
        <v>0.80069000000000001</v>
      </c>
      <c r="T338">
        <v>0.68384999999999996</v>
      </c>
      <c r="V338">
        <f t="shared" si="21"/>
        <v>19</v>
      </c>
      <c r="W338">
        <f t="shared" si="22"/>
        <v>0.77703947368421067</v>
      </c>
      <c r="X338">
        <f t="shared" si="23"/>
        <v>1.9490905518672712E-2</v>
      </c>
    </row>
    <row r="339" spans="1:24" x14ac:dyDescent="0.25">
      <c r="A339">
        <v>2.9929999999999999</v>
      </c>
      <c r="B339">
        <v>0.79656000000000005</v>
      </c>
      <c r="C339">
        <v>0.73641000000000001</v>
      </c>
      <c r="D339">
        <v>0.76078999999999997</v>
      </c>
      <c r="E339">
        <v>0.74307000000000001</v>
      </c>
      <c r="F339">
        <v>0.86697000000000002</v>
      </c>
      <c r="G339">
        <v>0.7823</v>
      </c>
      <c r="H339">
        <v>0.82574999999999998</v>
      </c>
      <c r="I339">
        <v>0.81330000000000002</v>
      </c>
      <c r="J339">
        <v>0.82896000000000003</v>
      </c>
      <c r="K339">
        <v>0.71177999999999997</v>
      </c>
      <c r="L339">
        <v>0.88698999999999995</v>
      </c>
      <c r="M339">
        <v>0.85997000000000001</v>
      </c>
      <c r="N339">
        <v>0.93603999999999998</v>
      </c>
      <c r="O339">
        <v>0.65422000000000002</v>
      </c>
      <c r="P339">
        <v>0.70172000000000001</v>
      </c>
      <c r="Q339">
        <v>0.68906999999999996</v>
      </c>
      <c r="R339">
        <v>0.80579999999999996</v>
      </c>
      <c r="S339">
        <v>0.80344000000000004</v>
      </c>
      <c r="T339">
        <v>0.68384999999999996</v>
      </c>
      <c r="V339">
        <f t="shared" si="21"/>
        <v>19</v>
      </c>
      <c r="W339">
        <f t="shared" si="22"/>
        <v>0.78352578947368423</v>
      </c>
      <c r="X339">
        <f t="shared" si="23"/>
        <v>1.7468444554551283E-2</v>
      </c>
    </row>
    <row r="340" spans="1:24" x14ac:dyDescent="0.25">
      <c r="A340">
        <v>3.05</v>
      </c>
      <c r="B340">
        <v>0.80281000000000002</v>
      </c>
      <c r="C340">
        <v>0.76319000000000004</v>
      </c>
      <c r="D340">
        <v>0.80559000000000003</v>
      </c>
      <c r="E340">
        <v>0.79849000000000003</v>
      </c>
      <c r="F340">
        <v>0.83199999999999996</v>
      </c>
      <c r="G340">
        <v>0.78852</v>
      </c>
      <c r="H340">
        <v>0.81072</v>
      </c>
      <c r="I340">
        <v>0.77017999999999998</v>
      </c>
      <c r="J340">
        <v>0.80762999999999996</v>
      </c>
      <c r="K340">
        <v>0.64126000000000005</v>
      </c>
      <c r="L340">
        <v>0.82047000000000003</v>
      </c>
      <c r="M340">
        <v>0.84314999999999996</v>
      </c>
      <c r="N340">
        <v>0.82072000000000001</v>
      </c>
      <c r="O340">
        <v>0.64281999999999995</v>
      </c>
      <c r="P340">
        <v>0.73960000000000004</v>
      </c>
      <c r="Q340">
        <v>0.69545000000000001</v>
      </c>
      <c r="R340">
        <v>0.86229</v>
      </c>
      <c r="S340">
        <v>0.77659</v>
      </c>
      <c r="T340">
        <v>0.66169</v>
      </c>
      <c r="V340">
        <f t="shared" si="21"/>
        <v>19</v>
      </c>
      <c r="W340">
        <f t="shared" si="22"/>
        <v>0.77279842105263152</v>
      </c>
      <c r="X340">
        <f t="shared" si="23"/>
        <v>1.5323677265891993E-2</v>
      </c>
    </row>
    <row r="341" spans="1:24" x14ac:dyDescent="0.25">
      <c r="A341">
        <v>3.1080000000000001</v>
      </c>
      <c r="B341">
        <v>0.85279000000000005</v>
      </c>
      <c r="C341">
        <v>0.76004000000000005</v>
      </c>
      <c r="D341">
        <v>0.78236000000000006</v>
      </c>
      <c r="E341">
        <v>0.74495999999999996</v>
      </c>
      <c r="F341">
        <v>0.83669000000000004</v>
      </c>
      <c r="G341">
        <v>0.73684000000000005</v>
      </c>
      <c r="H341">
        <v>0.77944999999999998</v>
      </c>
      <c r="I341">
        <v>0.79632999999999998</v>
      </c>
      <c r="J341">
        <v>0.81132000000000004</v>
      </c>
      <c r="K341">
        <v>0.61109000000000002</v>
      </c>
      <c r="L341">
        <v>0.84477999999999998</v>
      </c>
      <c r="M341">
        <v>0.85833999999999999</v>
      </c>
      <c r="N341">
        <v>0.82838000000000001</v>
      </c>
      <c r="O341">
        <v>0.63012999999999997</v>
      </c>
      <c r="P341">
        <v>0.74163000000000001</v>
      </c>
      <c r="Q341">
        <v>0.71841999999999995</v>
      </c>
      <c r="R341">
        <v>0.77771000000000001</v>
      </c>
      <c r="S341">
        <v>0.84509000000000001</v>
      </c>
      <c r="T341">
        <v>0.68384999999999996</v>
      </c>
      <c r="V341">
        <f t="shared" si="21"/>
        <v>19</v>
      </c>
      <c r="W341">
        <f t="shared" si="22"/>
        <v>0.77053684210526319</v>
      </c>
      <c r="X341">
        <f t="shared" si="23"/>
        <v>1.6576078198772815E-2</v>
      </c>
    </row>
    <row r="342" spans="1:24" x14ac:dyDescent="0.25">
      <c r="A342">
        <v>3.165</v>
      </c>
      <c r="B342">
        <v>0.84225000000000005</v>
      </c>
      <c r="C342">
        <v>0.78761000000000003</v>
      </c>
      <c r="D342">
        <v>0.76990999999999998</v>
      </c>
      <c r="E342">
        <v>0.79471000000000003</v>
      </c>
      <c r="F342">
        <v>0.86090999999999995</v>
      </c>
      <c r="G342">
        <v>0.78995000000000004</v>
      </c>
      <c r="H342">
        <v>0.77334999999999998</v>
      </c>
      <c r="I342">
        <v>0.86192999999999997</v>
      </c>
      <c r="J342">
        <v>0.82321999999999995</v>
      </c>
      <c r="K342">
        <v>0.70852000000000004</v>
      </c>
      <c r="L342">
        <v>0.76844000000000001</v>
      </c>
      <c r="M342">
        <v>0.85780000000000001</v>
      </c>
      <c r="N342">
        <v>0.87522999999999995</v>
      </c>
      <c r="O342">
        <v>0.62129999999999996</v>
      </c>
      <c r="P342">
        <v>0.73385</v>
      </c>
      <c r="Q342">
        <v>0.65929000000000004</v>
      </c>
      <c r="R342">
        <v>0.78412000000000004</v>
      </c>
      <c r="S342">
        <v>0.80515999999999999</v>
      </c>
      <c r="T342">
        <v>0.67101999999999995</v>
      </c>
      <c r="V342">
        <f t="shared" si="21"/>
        <v>19</v>
      </c>
      <c r="W342">
        <f t="shared" si="22"/>
        <v>0.77834578947368427</v>
      </c>
      <c r="X342">
        <f t="shared" si="23"/>
        <v>1.6600482208098576E-2</v>
      </c>
    </row>
    <row r="343" spans="1:24" x14ac:dyDescent="0.25">
      <c r="A343">
        <v>3.2229999999999999</v>
      </c>
      <c r="B343">
        <v>0.85748000000000002</v>
      </c>
      <c r="C343">
        <v>0.74034999999999995</v>
      </c>
      <c r="D343">
        <v>0.75387000000000004</v>
      </c>
      <c r="E343">
        <v>0.78715000000000002</v>
      </c>
      <c r="F343">
        <v>0.85192000000000001</v>
      </c>
      <c r="G343">
        <v>0.78420999999999996</v>
      </c>
      <c r="H343">
        <v>0.79447999999999996</v>
      </c>
      <c r="I343">
        <v>0.75183</v>
      </c>
      <c r="J343">
        <v>0.84043999999999996</v>
      </c>
      <c r="K343">
        <v>0.64615</v>
      </c>
      <c r="L343">
        <v>0.79190000000000005</v>
      </c>
      <c r="M343">
        <v>0.87056</v>
      </c>
      <c r="N343">
        <v>0.86351</v>
      </c>
      <c r="O343">
        <v>0.61577999999999999</v>
      </c>
      <c r="P343">
        <v>0.73790999999999995</v>
      </c>
      <c r="Q343">
        <v>0.69247000000000003</v>
      </c>
      <c r="R343">
        <v>0.78473000000000004</v>
      </c>
      <c r="S343">
        <v>0.77107999999999999</v>
      </c>
      <c r="T343">
        <v>0.63322000000000001</v>
      </c>
      <c r="V343">
        <f t="shared" si="21"/>
        <v>19</v>
      </c>
      <c r="W343">
        <f t="shared" si="22"/>
        <v>0.76679157894736827</v>
      </c>
      <c r="X343">
        <f t="shared" si="23"/>
        <v>1.761518995392777E-2</v>
      </c>
    </row>
    <row r="344" spans="1:24" x14ac:dyDescent="0.25">
      <c r="A344">
        <v>3.28</v>
      </c>
      <c r="B344">
        <v>0.8075</v>
      </c>
      <c r="C344">
        <v>0.76161999999999996</v>
      </c>
      <c r="D344">
        <v>0.79562999999999995</v>
      </c>
      <c r="E344">
        <v>0.83374999999999999</v>
      </c>
      <c r="F344">
        <v>0.84177000000000002</v>
      </c>
      <c r="G344">
        <v>0.68755999999999995</v>
      </c>
      <c r="H344">
        <v>0.77092000000000005</v>
      </c>
      <c r="I344">
        <v>0.78578000000000003</v>
      </c>
      <c r="J344">
        <v>0.79573000000000005</v>
      </c>
      <c r="K344">
        <v>0.67305000000000004</v>
      </c>
      <c r="L344">
        <v>0.82942000000000005</v>
      </c>
      <c r="M344">
        <v>0.86160000000000003</v>
      </c>
      <c r="N344">
        <v>0.87792999999999999</v>
      </c>
      <c r="O344">
        <v>0.62846999999999997</v>
      </c>
      <c r="P344">
        <v>0.66520000000000001</v>
      </c>
      <c r="Q344">
        <v>0.64822999999999997</v>
      </c>
      <c r="R344">
        <v>0.76549999999999996</v>
      </c>
      <c r="S344">
        <v>0.77142999999999995</v>
      </c>
      <c r="T344">
        <v>0.70579000000000003</v>
      </c>
      <c r="V344">
        <f t="shared" si="21"/>
        <v>19</v>
      </c>
      <c r="W344">
        <f t="shared" si="22"/>
        <v>0.76352000000000009</v>
      </c>
      <c r="X344">
        <f t="shared" si="23"/>
        <v>1.7203223467153438E-2</v>
      </c>
    </row>
    <row r="345" spans="1:24" x14ac:dyDescent="0.25">
      <c r="A345">
        <v>3.3380000000000001</v>
      </c>
      <c r="B345">
        <v>0.85279000000000005</v>
      </c>
      <c r="C345">
        <v>0.79076000000000002</v>
      </c>
      <c r="D345">
        <v>0.75607999999999997</v>
      </c>
      <c r="E345">
        <v>0.75566999999999995</v>
      </c>
      <c r="F345">
        <v>0.80698999999999999</v>
      </c>
      <c r="G345">
        <v>0.73109999999999997</v>
      </c>
      <c r="H345">
        <v>0.75141999999999998</v>
      </c>
      <c r="I345">
        <v>0.85092000000000001</v>
      </c>
      <c r="J345">
        <v>0.81706000000000001</v>
      </c>
      <c r="K345">
        <v>0.64451999999999998</v>
      </c>
      <c r="L345">
        <v>0.84606000000000003</v>
      </c>
      <c r="M345">
        <v>0.88222999999999996</v>
      </c>
      <c r="N345">
        <v>0.92161999999999999</v>
      </c>
      <c r="O345">
        <v>0.61946000000000001</v>
      </c>
      <c r="P345">
        <v>0.72065999999999997</v>
      </c>
      <c r="Q345">
        <v>0.61760999999999999</v>
      </c>
      <c r="R345">
        <v>0.82076000000000005</v>
      </c>
      <c r="S345">
        <v>0.82133999999999996</v>
      </c>
      <c r="T345">
        <v>0.65888999999999998</v>
      </c>
      <c r="V345">
        <f t="shared" si="21"/>
        <v>19</v>
      </c>
      <c r="W345">
        <f t="shared" si="22"/>
        <v>0.77189157894736837</v>
      </c>
      <c r="X345">
        <f t="shared" si="23"/>
        <v>2.0419394092985679E-2</v>
      </c>
    </row>
    <row r="346" spans="1:24" x14ac:dyDescent="0.25">
      <c r="A346">
        <v>3.395</v>
      </c>
      <c r="B346">
        <v>0.82467999999999997</v>
      </c>
      <c r="C346">
        <v>0.73221000000000003</v>
      </c>
      <c r="D346">
        <v>0.76354999999999995</v>
      </c>
      <c r="E346">
        <v>0.86712999999999996</v>
      </c>
      <c r="F346">
        <v>0.87146000000000001</v>
      </c>
      <c r="G346">
        <v>0.70718000000000003</v>
      </c>
      <c r="H346">
        <v>0.74573999999999996</v>
      </c>
      <c r="I346">
        <v>0.87017999999999995</v>
      </c>
      <c r="J346">
        <v>0.78302000000000005</v>
      </c>
      <c r="K346">
        <v>0.67386999999999997</v>
      </c>
      <c r="L346">
        <v>0.78678000000000003</v>
      </c>
      <c r="M346">
        <v>0.85916000000000003</v>
      </c>
      <c r="N346">
        <v>0.77071999999999996</v>
      </c>
      <c r="O346">
        <v>0.62644999999999995</v>
      </c>
      <c r="P346">
        <v>0.68379999999999996</v>
      </c>
      <c r="Q346">
        <v>0.68567</v>
      </c>
      <c r="R346">
        <v>0.78564999999999996</v>
      </c>
      <c r="S346">
        <v>0.78107000000000004</v>
      </c>
      <c r="T346">
        <v>0.67381999999999997</v>
      </c>
      <c r="V346">
        <f t="shared" si="21"/>
        <v>19</v>
      </c>
      <c r="W346">
        <f t="shared" si="22"/>
        <v>0.76274421052631569</v>
      </c>
      <c r="X346">
        <f t="shared" si="23"/>
        <v>1.7113941143734889E-2</v>
      </c>
    </row>
    <row r="347" spans="1:24" x14ac:dyDescent="0.25">
      <c r="A347">
        <v>3.4529999999999998</v>
      </c>
      <c r="B347">
        <v>0.86919000000000002</v>
      </c>
      <c r="C347">
        <v>0.77185999999999999</v>
      </c>
      <c r="D347">
        <v>0.77793000000000001</v>
      </c>
      <c r="E347">
        <v>0.78841000000000006</v>
      </c>
      <c r="F347">
        <v>0.82516</v>
      </c>
      <c r="G347">
        <v>0.78517000000000003</v>
      </c>
      <c r="H347">
        <v>0.75914000000000004</v>
      </c>
      <c r="I347">
        <v>0.79908000000000001</v>
      </c>
      <c r="J347">
        <v>0.86668999999999996</v>
      </c>
      <c r="K347">
        <v>0.64085000000000003</v>
      </c>
      <c r="L347">
        <v>0.88827</v>
      </c>
      <c r="M347">
        <v>0.81954000000000005</v>
      </c>
      <c r="N347">
        <v>0.85765999999999998</v>
      </c>
      <c r="O347">
        <v>0.62994000000000006</v>
      </c>
      <c r="P347">
        <v>0.68008000000000002</v>
      </c>
      <c r="Q347">
        <v>0.70948999999999995</v>
      </c>
      <c r="R347">
        <v>0.82015000000000005</v>
      </c>
      <c r="S347">
        <v>0.74699000000000004</v>
      </c>
      <c r="T347">
        <v>0.66098999999999997</v>
      </c>
      <c r="V347">
        <f t="shared" si="21"/>
        <v>19</v>
      </c>
      <c r="W347">
        <f t="shared" si="22"/>
        <v>0.7735047368421053</v>
      </c>
      <c r="X347">
        <f t="shared" si="23"/>
        <v>1.7990687996889274E-2</v>
      </c>
    </row>
    <row r="348" spans="1:24" x14ac:dyDescent="0.25">
      <c r="A348">
        <v>3.5110000000000001</v>
      </c>
      <c r="B348">
        <v>0.83991000000000005</v>
      </c>
      <c r="C348">
        <v>0.73299999999999998</v>
      </c>
      <c r="D348">
        <v>0.83601000000000003</v>
      </c>
      <c r="E348">
        <v>0.72543999999999997</v>
      </c>
      <c r="F348">
        <v>0.82984999999999998</v>
      </c>
      <c r="G348">
        <v>0.76076999999999995</v>
      </c>
      <c r="H348">
        <v>0.72624</v>
      </c>
      <c r="I348">
        <v>0.78303</v>
      </c>
      <c r="J348">
        <v>0.83879999999999999</v>
      </c>
      <c r="K348">
        <v>0.67835000000000001</v>
      </c>
      <c r="L348">
        <v>0.80810000000000004</v>
      </c>
      <c r="M348">
        <v>0.88385000000000002</v>
      </c>
      <c r="N348">
        <v>0.89549999999999996</v>
      </c>
      <c r="O348">
        <v>0.62351000000000001</v>
      </c>
      <c r="P348">
        <v>0.66012999999999999</v>
      </c>
      <c r="Q348">
        <v>0.64185000000000003</v>
      </c>
      <c r="R348">
        <v>0.77190999999999999</v>
      </c>
      <c r="S348">
        <v>0.82340999999999998</v>
      </c>
      <c r="T348">
        <v>0.68969000000000003</v>
      </c>
      <c r="V348">
        <f t="shared" si="21"/>
        <v>19</v>
      </c>
      <c r="W348">
        <f t="shared" si="22"/>
        <v>0.76575526315789488</v>
      </c>
      <c r="X348">
        <f t="shared" si="23"/>
        <v>1.8775753812020388E-2</v>
      </c>
    </row>
    <row r="349" spans="1:24" x14ac:dyDescent="0.25">
      <c r="A349">
        <v>3.5680000000000001</v>
      </c>
      <c r="B349">
        <v>0.84380999999999995</v>
      </c>
      <c r="C349">
        <v>0.74953999999999998</v>
      </c>
      <c r="D349">
        <v>0.80310000000000004</v>
      </c>
      <c r="E349">
        <v>0.74621999999999999</v>
      </c>
      <c r="F349">
        <v>0.83591000000000004</v>
      </c>
      <c r="G349">
        <v>0.74163000000000001</v>
      </c>
      <c r="H349">
        <v>0.75914000000000004</v>
      </c>
      <c r="I349">
        <v>0.79449999999999998</v>
      </c>
      <c r="J349">
        <v>0.82074999999999998</v>
      </c>
      <c r="K349">
        <v>0.64900000000000002</v>
      </c>
      <c r="L349">
        <v>0.87804000000000004</v>
      </c>
      <c r="M349">
        <v>0.88493999999999995</v>
      </c>
      <c r="N349">
        <v>0.86260999999999999</v>
      </c>
      <c r="O349">
        <v>0.62387000000000004</v>
      </c>
      <c r="P349">
        <v>0.70984000000000003</v>
      </c>
      <c r="Q349">
        <v>0.64866000000000001</v>
      </c>
      <c r="R349">
        <v>0.82808999999999999</v>
      </c>
      <c r="S349">
        <v>0.77556000000000003</v>
      </c>
      <c r="T349">
        <v>0.66496</v>
      </c>
      <c r="V349">
        <f t="shared" si="21"/>
        <v>19</v>
      </c>
      <c r="W349">
        <f t="shared" si="22"/>
        <v>0.76948263157894747</v>
      </c>
      <c r="X349">
        <f t="shared" si="23"/>
        <v>1.8590862385461003E-2</v>
      </c>
    </row>
    <row r="350" spans="1:24" x14ac:dyDescent="0.25">
      <c r="A350">
        <v>3.6259999999999999</v>
      </c>
      <c r="B350">
        <v>0.76336999999999999</v>
      </c>
      <c r="C350">
        <v>0.76922999999999997</v>
      </c>
      <c r="D350">
        <v>0.76604000000000005</v>
      </c>
      <c r="E350">
        <v>0.77519000000000005</v>
      </c>
      <c r="F350">
        <v>0.84352000000000005</v>
      </c>
      <c r="G350">
        <v>0.78708</v>
      </c>
      <c r="H350">
        <v>0.74695</v>
      </c>
      <c r="I350">
        <v>0.82294</v>
      </c>
      <c r="J350">
        <v>0.79820000000000002</v>
      </c>
      <c r="K350">
        <v>0.64778000000000002</v>
      </c>
      <c r="L350">
        <v>0.80127999999999999</v>
      </c>
      <c r="M350">
        <v>0.83745000000000003</v>
      </c>
      <c r="N350">
        <v>0.87658000000000003</v>
      </c>
      <c r="O350">
        <v>0.59462999999999999</v>
      </c>
      <c r="P350">
        <v>0.76732999999999996</v>
      </c>
      <c r="Q350">
        <v>0.62526999999999999</v>
      </c>
      <c r="R350">
        <v>0.75419999999999998</v>
      </c>
      <c r="S350">
        <v>0.80894999999999995</v>
      </c>
      <c r="T350">
        <v>0.66518999999999995</v>
      </c>
      <c r="V350">
        <f t="shared" si="21"/>
        <v>19</v>
      </c>
      <c r="W350">
        <f t="shared" si="22"/>
        <v>0.76058842105263158</v>
      </c>
      <c r="X350">
        <f t="shared" si="23"/>
        <v>1.7481458419078971E-2</v>
      </c>
    </row>
    <row r="351" spans="1:24" x14ac:dyDescent="0.25">
      <c r="A351">
        <v>3.6829999999999998</v>
      </c>
      <c r="B351">
        <v>0.82116</v>
      </c>
      <c r="C351">
        <v>0.77578999999999998</v>
      </c>
      <c r="D351">
        <v>0.80171000000000003</v>
      </c>
      <c r="E351">
        <v>0.80855999999999995</v>
      </c>
      <c r="F351">
        <v>0.82457999999999998</v>
      </c>
      <c r="G351">
        <v>0.76458999999999999</v>
      </c>
      <c r="H351">
        <v>0.71404999999999996</v>
      </c>
      <c r="I351">
        <v>0.77110000000000001</v>
      </c>
      <c r="J351">
        <v>0.82937000000000005</v>
      </c>
      <c r="K351">
        <v>0.70281000000000005</v>
      </c>
      <c r="L351">
        <v>0.80084999999999995</v>
      </c>
      <c r="M351">
        <v>0.86106000000000005</v>
      </c>
      <c r="N351">
        <v>0.86982000000000004</v>
      </c>
      <c r="O351">
        <v>0.61541000000000001</v>
      </c>
      <c r="P351">
        <v>0.71389999999999998</v>
      </c>
      <c r="Q351">
        <v>0.63249999999999995</v>
      </c>
      <c r="R351">
        <v>0.80854999999999999</v>
      </c>
      <c r="S351">
        <v>0.82650999999999997</v>
      </c>
      <c r="T351">
        <v>0.68198999999999999</v>
      </c>
      <c r="V351">
        <f t="shared" si="21"/>
        <v>19</v>
      </c>
      <c r="W351">
        <f t="shared" si="22"/>
        <v>0.76970052631578978</v>
      </c>
      <c r="X351">
        <f t="shared" si="23"/>
        <v>1.6832956630728275E-2</v>
      </c>
    </row>
    <row r="352" spans="1:24" x14ac:dyDescent="0.25">
      <c r="A352">
        <v>3.7410000000000001</v>
      </c>
      <c r="B352">
        <v>0.82701999999999998</v>
      </c>
      <c r="C352">
        <v>0.76792000000000005</v>
      </c>
      <c r="D352">
        <v>0.73755999999999999</v>
      </c>
      <c r="E352">
        <v>0.80037999999999998</v>
      </c>
      <c r="F352">
        <v>0.82847999999999999</v>
      </c>
      <c r="G352">
        <v>0.72823000000000004</v>
      </c>
      <c r="H352">
        <v>0.80584999999999996</v>
      </c>
      <c r="I352">
        <v>0.79357999999999995</v>
      </c>
      <c r="J352">
        <v>0.76907000000000003</v>
      </c>
      <c r="K352">
        <v>0.64695999999999998</v>
      </c>
      <c r="L352">
        <v>0.81108999999999998</v>
      </c>
      <c r="M352">
        <v>0.88114000000000003</v>
      </c>
      <c r="N352">
        <v>0.89144000000000001</v>
      </c>
      <c r="O352">
        <v>0.60511000000000004</v>
      </c>
      <c r="P352">
        <v>0.72404000000000002</v>
      </c>
      <c r="Q352">
        <v>0.69289999999999996</v>
      </c>
      <c r="R352">
        <v>0.7429</v>
      </c>
      <c r="S352">
        <v>0.76936000000000004</v>
      </c>
      <c r="T352">
        <v>0.64092000000000005</v>
      </c>
      <c r="V352">
        <f t="shared" si="21"/>
        <v>19</v>
      </c>
      <c r="W352">
        <f t="shared" si="22"/>
        <v>0.76126052631578955</v>
      </c>
      <c r="X352">
        <f t="shared" si="23"/>
        <v>1.7717353215290672E-2</v>
      </c>
    </row>
    <row r="353" spans="1:24" x14ac:dyDescent="0.25">
      <c r="A353">
        <v>3.798</v>
      </c>
      <c r="B353">
        <v>0.78407000000000004</v>
      </c>
      <c r="C353">
        <v>0.77132999999999996</v>
      </c>
      <c r="D353">
        <v>0.75690999999999997</v>
      </c>
      <c r="E353">
        <v>0.81864000000000003</v>
      </c>
      <c r="F353">
        <v>0.86207999999999996</v>
      </c>
      <c r="G353">
        <v>0.71579000000000004</v>
      </c>
      <c r="H353">
        <v>0.84118999999999999</v>
      </c>
      <c r="I353">
        <v>0.81513999999999998</v>
      </c>
      <c r="J353">
        <v>0.77646000000000004</v>
      </c>
      <c r="K353">
        <v>0.65225999999999995</v>
      </c>
      <c r="L353">
        <v>0.76076999999999995</v>
      </c>
      <c r="M353">
        <v>0.82089999999999996</v>
      </c>
      <c r="N353">
        <v>0.85541</v>
      </c>
      <c r="O353">
        <v>0.64502000000000004</v>
      </c>
      <c r="P353">
        <v>0.70679999999999998</v>
      </c>
      <c r="Q353">
        <v>0.61846000000000001</v>
      </c>
      <c r="R353">
        <v>0.81557000000000002</v>
      </c>
      <c r="S353">
        <v>0.79001999999999994</v>
      </c>
      <c r="T353">
        <v>0.69272</v>
      </c>
      <c r="V353">
        <f t="shared" si="21"/>
        <v>19</v>
      </c>
      <c r="W353">
        <f t="shared" si="22"/>
        <v>0.7631336842105263</v>
      </c>
      <c r="X353">
        <f t="shared" si="23"/>
        <v>1.6690139965049401E-2</v>
      </c>
    </row>
    <row r="354" spans="1:24" x14ac:dyDescent="0.25">
      <c r="A354">
        <v>3.8559999999999999</v>
      </c>
      <c r="B354">
        <v>0.87348999999999999</v>
      </c>
      <c r="C354">
        <v>0.75217000000000001</v>
      </c>
      <c r="D354">
        <v>0.78815999999999997</v>
      </c>
      <c r="E354">
        <v>0.74180999999999997</v>
      </c>
      <c r="F354">
        <v>0.83492999999999995</v>
      </c>
      <c r="G354">
        <v>0.74163000000000001</v>
      </c>
      <c r="H354">
        <v>0.80625999999999998</v>
      </c>
      <c r="I354">
        <v>0.87156</v>
      </c>
      <c r="J354">
        <v>0.79203999999999997</v>
      </c>
      <c r="K354">
        <v>0.58948</v>
      </c>
      <c r="L354">
        <v>0.82174999999999998</v>
      </c>
      <c r="M354">
        <v>0.86648999999999998</v>
      </c>
      <c r="N354">
        <v>0.93198000000000003</v>
      </c>
      <c r="O354">
        <v>0.64576</v>
      </c>
      <c r="P354">
        <v>0.67095000000000005</v>
      </c>
      <c r="Q354">
        <v>0.66439999999999999</v>
      </c>
      <c r="R354">
        <v>0.79327999999999999</v>
      </c>
      <c r="S354">
        <v>0.83787</v>
      </c>
      <c r="T354">
        <v>0.67008999999999996</v>
      </c>
      <c r="V354">
        <f t="shared" si="21"/>
        <v>19</v>
      </c>
      <c r="W354">
        <f t="shared" si="22"/>
        <v>0.77337368421052621</v>
      </c>
      <c r="X354">
        <f t="shared" si="23"/>
        <v>2.1041143143885655E-2</v>
      </c>
    </row>
    <row r="355" spans="1:24" x14ac:dyDescent="0.25">
      <c r="A355">
        <v>3.9129999999999998</v>
      </c>
      <c r="B355">
        <v>0.86607000000000001</v>
      </c>
      <c r="C355">
        <v>0.75295000000000001</v>
      </c>
      <c r="D355">
        <v>0.78069999999999995</v>
      </c>
      <c r="E355">
        <v>0.80352999999999997</v>
      </c>
      <c r="F355">
        <v>0.82711000000000001</v>
      </c>
      <c r="G355">
        <v>0.82967000000000002</v>
      </c>
      <c r="H355">
        <v>0.80462999999999996</v>
      </c>
      <c r="I355">
        <v>0.89127999999999996</v>
      </c>
      <c r="J355">
        <v>0.78671000000000002</v>
      </c>
      <c r="K355">
        <v>0.62373000000000001</v>
      </c>
      <c r="L355">
        <v>0.85714000000000001</v>
      </c>
      <c r="M355">
        <v>0.83935000000000004</v>
      </c>
      <c r="N355">
        <v>0.92252000000000001</v>
      </c>
      <c r="O355">
        <v>0.59462999999999999</v>
      </c>
      <c r="P355">
        <v>0.66452</v>
      </c>
      <c r="Q355">
        <v>0.70311000000000001</v>
      </c>
      <c r="R355">
        <v>0.80640999999999996</v>
      </c>
      <c r="S355">
        <v>0.76041000000000003</v>
      </c>
      <c r="T355">
        <v>0.63929000000000002</v>
      </c>
      <c r="V355">
        <f t="shared" si="21"/>
        <v>19</v>
      </c>
      <c r="W355">
        <f t="shared" si="22"/>
        <v>0.77651368421052636</v>
      </c>
      <c r="X355">
        <f t="shared" si="23"/>
        <v>2.1280629129480661E-2</v>
      </c>
    </row>
    <row r="356" spans="1:24" x14ac:dyDescent="0.25">
      <c r="A356">
        <v>3.9710000000000001</v>
      </c>
      <c r="B356">
        <v>0.85474000000000006</v>
      </c>
      <c r="C356">
        <v>0.73589000000000004</v>
      </c>
      <c r="D356">
        <v>0.75580999999999998</v>
      </c>
      <c r="E356">
        <v>0.81927000000000005</v>
      </c>
      <c r="F356">
        <v>0.84470000000000001</v>
      </c>
      <c r="G356">
        <v>0.79234000000000004</v>
      </c>
      <c r="H356">
        <v>0.74980000000000002</v>
      </c>
      <c r="I356">
        <v>0.78991</v>
      </c>
      <c r="J356">
        <v>0.80803999999999998</v>
      </c>
      <c r="K356">
        <v>0.65266999999999997</v>
      </c>
      <c r="L356">
        <v>0.80852999999999997</v>
      </c>
      <c r="M356">
        <v>0.87000999999999995</v>
      </c>
      <c r="N356">
        <v>0.78378000000000003</v>
      </c>
      <c r="O356">
        <v>0.63968999999999998</v>
      </c>
      <c r="P356">
        <v>0.64559</v>
      </c>
      <c r="Q356">
        <v>0.62441999999999998</v>
      </c>
      <c r="R356">
        <v>0.78564999999999996</v>
      </c>
      <c r="S356">
        <v>0.77693999999999996</v>
      </c>
      <c r="T356">
        <v>0.69855</v>
      </c>
      <c r="V356">
        <f t="shared" si="21"/>
        <v>19</v>
      </c>
      <c r="W356">
        <f t="shared" si="22"/>
        <v>0.75980684210526328</v>
      </c>
      <c r="X356">
        <f t="shared" si="23"/>
        <v>1.7254785132603048E-2</v>
      </c>
    </row>
    <row r="357" spans="1:24" x14ac:dyDescent="0.25">
      <c r="A357">
        <v>4.0289999999999999</v>
      </c>
      <c r="B357">
        <v>0.77000999999999997</v>
      </c>
      <c r="C357">
        <v>0.73719999999999997</v>
      </c>
      <c r="D357">
        <v>0.80227000000000004</v>
      </c>
      <c r="E357">
        <v>0.73614999999999997</v>
      </c>
      <c r="F357">
        <v>0.84626000000000001</v>
      </c>
      <c r="G357">
        <v>0.74880000000000002</v>
      </c>
      <c r="H357">
        <v>0.80218999999999996</v>
      </c>
      <c r="I357">
        <v>0.80688000000000004</v>
      </c>
      <c r="J357">
        <v>0.81828999999999996</v>
      </c>
      <c r="K357">
        <v>0.61680000000000001</v>
      </c>
      <c r="L357">
        <v>0.83155999999999997</v>
      </c>
      <c r="M357">
        <v>0.87217999999999996</v>
      </c>
      <c r="N357">
        <v>0.81350999999999996</v>
      </c>
      <c r="O357">
        <v>0.59757000000000005</v>
      </c>
      <c r="P357">
        <v>0.73385</v>
      </c>
      <c r="Q357">
        <v>0.70225000000000004</v>
      </c>
      <c r="R357">
        <v>0.77832000000000001</v>
      </c>
      <c r="S357">
        <v>0.77039999999999997</v>
      </c>
      <c r="T357">
        <v>0.61712999999999996</v>
      </c>
      <c r="V357">
        <f t="shared" si="21"/>
        <v>19</v>
      </c>
      <c r="W357">
        <f t="shared" si="22"/>
        <v>0.75797999999999988</v>
      </c>
      <c r="X357">
        <f t="shared" si="23"/>
        <v>1.7948311539933298E-2</v>
      </c>
    </row>
    <row r="358" spans="1:24" x14ac:dyDescent="0.25">
      <c r="A358">
        <v>4.0860000000000003</v>
      </c>
      <c r="B358">
        <v>0.78093999999999997</v>
      </c>
      <c r="C358">
        <v>0.70752999999999999</v>
      </c>
      <c r="D358">
        <v>0.74558000000000002</v>
      </c>
      <c r="E358">
        <v>0.82116</v>
      </c>
      <c r="F358">
        <v>0.83591000000000004</v>
      </c>
      <c r="G358">
        <v>0.77273000000000003</v>
      </c>
      <c r="H358">
        <v>0.77132000000000001</v>
      </c>
      <c r="I358">
        <v>0.80871999999999999</v>
      </c>
      <c r="J358">
        <v>0.73216000000000003</v>
      </c>
      <c r="K358">
        <v>0.63146999999999998</v>
      </c>
      <c r="L358">
        <v>0.77227999999999997</v>
      </c>
      <c r="M358">
        <v>0.82306999999999997</v>
      </c>
      <c r="N358">
        <v>0.85224999999999995</v>
      </c>
      <c r="O358">
        <v>0.59923000000000004</v>
      </c>
      <c r="P358">
        <v>0.67298000000000002</v>
      </c>
      <c r="Q358">
        <v>0.62866999999999995</v>
      </c>
      <c r="R358">
        <v>0.75053000000000003</v>
      </c>
      <c r="S358">
        <v>0.76902000000000004</v>
      </c>
      <c r="T358">
        <v>0.66542000000000001</v>
      </c>
      <c r="V358">
        <f t="shared" si="21"/>
        <v>19</v>
      </c>
      <c r="W358">
        <f t="shared" si="22"/>
        <v>0.74426157894736844</v>
      </c>
      <c r="X358">
        <f t="shared" si="23"/>
        <v>1.7148912676955549E-2</v>
      </c>
    </row>
    <row r="359" spans="1:24" x14ac:dyDescent="0.25">
      <c r="A359">
        <v>4.1440000000000001</v>
      </c>
      <c r="B359">
        <v>0.77625999999999995</v>
      </c>
      <c r="C359">
        <v>0.72040000000000004</v>
      </c>
      <c r="D359">
        <v>0.82355999999999996</v>
      </c>
      <c r="E359">
        <v>0.81359999999999999</v>
      </c>
      <c r="F359">
        <v>0.88122999999999996</v>
      </c>
      <c r="G359">
        <v>0.75932999999999995</v>
      </c>
      <c r="H359">
        <v>0.72543000000000002</v>
      </c>
      <c r="I359">
        <v>0.82155999999999996</v>
      </c>
      <c r="J359">
        <v>0.75758999999999999</v>
      </c>
      <c r="K359">
        <v>0.60579000000000005</v>
      </c>
      <c r="L359">
        <v>0.77739999999999998</v>
      </c>
      <c r="M359">
        <v>0.87082999999999999</v>
      </c>
      <c r="N359">
        <v>0.82972999999999997</v>
      </c>
      <c r="O359">
        <v>0.62534000000000001</v>
      </c>
      <c r="P359">
        <v>0.71221000000000001</v>
      </c>
      <c r="Q359">
        <v>0.70906000000000002</v>
      </c>
      <c r="R359">
        <v>0.77373999999999998</v>
      </c>
      <c r="S359">
        <v>0.76007000000000002</v>
      </c>
      <c r="T359">
        <v>0.65166000000000002</v>
      </c>
      <c r="V359">
        <f t="shared" si="21"/>
        <v>19</v>
      </c>
      <c r="W359">
        <f t="shared" si="22"/>
        <v>0.75762052631578936</v>
      </c>
      <c r="X359">
        <f t="shared" si="23"/>
        <v>1.7479559565852603E-2</v>
      </c>
    </row>
    <row r="360" spans="1:24" x14ac:dyDescent="0.25">
      <c r="A360">
        <v>4.2009999999999996</v>
      </c>
      <c r="B360">
        <v>0.79383000000000004</v>
      </c>
      <c r="C360">
        <v>0.75741999999999998</v>
      </c>
      <c r="D360">
        <v>0.74778999999999995</v>
      </c>
      <c r="E360">
        <v>0.67695000000000005</v>
      </c>
      <c r="F360">
        <v>0.79254000000000002</v>
      </c>
      <c r="G360">
        <v>0.74833000000000005</v>
      </c>
      <c r="H360">
        <v>0.76807000000000003</v>
      </c>
      <c r="I360">
        <v>0.74173999999999995</v>
      </c>
      <c r="J360">
        <v>0.78342999999999996</v>
      </c>
      <c r="K360">
        <v>0.66408</v>
      </c>
      <c r="L360">
        <v>0.8</v>
      </c>
      <c r="M360">
        <v>0.86648999999999998</v>
      </c>
      <c r="N360">
        <v>0.8518</v>
      </c>
      <c r="O360">
        <v>0.61356999999999995</v>
      </c>
      <c r="P360">
        <v>0.69901999999999997</v>
      </c>
      <c r="Q360">
        <v>0.71118999999999999</v>
      </c>
      <c r="R360">
        <v>0.80366000000000004</v>
      </c>
      <c r="S360">
        <v>0.79346000000000005</v>
      </c>
      <c r="T360">
        <v>0.65725999999999996</v>
      </c>
      <c r="V360">
        <f t="shared" si="21"/>
        <v>19</v>
      </c>
      <c r="W360">
        <f t="shared" si="22"/>
        <v>0.75108578947368421</v>
      </c>
      <c r="X360">
        <f t="shared" si="23"/>
        <v>1.5344225027844842E-2</v>
      </c>
    </row>
    <row r="361" spans="1:24" x14ac:dyDescent="0.25">
      <c r="A361">
        <v>4.2590000000000003</v>
      </c>
      <c r="B361">
        <v>0.77937999999999996</v>
      </c>
      <c r="C361">
        <v>0.77159</v>
      </c>
      <c r="D361">
        <v>0.77737999999999996</v>
      </c>
      <c r="E361">
        <v>0.78841000000000006</v>
      </c>
      <c r="F361">
        <v>0.84216000000000002</v>
      </c>
      <c r="G361">
        <v>0.74114999999999998</v>
      </c>
      <c r="H361">
        <v>0.78756999999999999</v>
      </c>
      <c r="I361">
        <v>0.81789000000000001</v>
      </c>
      <c r="J361">
        <v>0.82321999999999995</v>
      </c>
      <c r="K361">
        <v>0.61231000000000002</v>
      </c>
      <c r="L361">
        <v>0.79786999999999997</v>
      </c>
      <c r="M361">
        <v>0.87761</v>
      </c>
      <c r="N361">
        <v>0.87387000000000004</v>
      </c>
      <c r="O361">
        <v>0.59831000000000001</v>
      </c>
      <c r="P361">
        <v>0.64490999999999998</v>
      </c>
      <c r="Q361">
        <v>0.62058999999999997</v>
      </c>
      <c r="R361">
        <v>0.83511000000000002</v>
      </c>
      <c r="S361">
        <v>0.7883</v>
      </c>
      <c r="T361">
        <v>0.66449000000000003</v>
      </c>
      <c r="V361">
        <f t="shared" si="21"/>
        <v>19</v>
      </c>
      <c r="W361">
        <f t="shared" si="22"/>
        <v>0.76011157894736847</v>
      </c>
      <c r="X361">
        <f t="shared" si="23"/>
        <v>2.0323884664925421E-2</v>
      </c>
    </row>
    <row r="362" spans="1:24" x14ac:dyDescent="0.25">
      <c r="A362">
        <v>4.3159999999999998</v>
      </c>
      <c r="B362">
        <v>0.68176000000000003</v>
      </c>
      <c r="C362">
        <v>0.74375999999999998</v>
      </c>
      <c r="D362">
        <v>0.75138000000000005</v>
      </c>
      <c r="E362">
        <v>0.82179000000000002</v>
      </c>
      <c r="F362">
        <v>0.82262000000000002</v>
      </c>
      <c r="G362">
        <v>0.76363999999999999</v>
      </c>
      <c r="H362">
        <v>0.75710999999999995</v>
      </c>
      <c r="I362">
        <v>0.85367000000000004</v>
      </c>
      <c r="J362">
        <v>0.84413000000000005</v>
      </c>
      <c r="K362">
        <v>0.64859</v>
      </c>
      <c r="L362">
        <v>0.8226</v>
      </c>
      <c r="M362">
        <v>0.86350000000000005</v>
      </c>
      <c r="N362">
        <v>0.88649</v>
      </c>
      <c r="O362">
        <v>0.64097999999999999</v>
      </c>
      <c r="P362">
        <v>0.72099999999999997</v>
      </c>
      <c r="Q362">
        <v>0.72819999999999996</v>
      </c>
      <c r="R362">
        <v>0.81374000000000002</v>
      </c>
      <c r="S362">
        <v>0.75558999999999998</v>
      </c>
      <c r="T362">
        <v>0.63509000000000004</v>
      </c>
      <c r="V362">
        <f t="shared" si="21"/>
        <v>19</v>
      </c>
      <c r="W362">
        <f t="shared" si="22"/>
        <v>0.76608631578947362</v>
      </c>
      <c r="X362">
        <f t="shared" si="23"/>
        <v>1.7739124536019283E-2</v>
      </c>
    </row>
    <row r="363" spans="1:24" x14ac:dyDescent="0.25">
      <c r="A363">
        <v>4.3739999999999997</v>
      </c>
      <c r="B363">
        <v>0.81218000000000001</v>
      </c>
      <c r="C363">
        <v>0.79547999999999996</v>
      </c>
      <c r="D363">
        <v>0.77737999999999996</v>
      </c>
      <c r="E363">
        <v>0.81549000000000005</v>
      </c>
      <c r="F363">
        <v>0.82106000000000001</v>
      </c>
      <c r="G363">
        <v>0.71962000000000004</v>
      </c>
      <c r="H363">
        <v>0.81925000000000003</v>
      </c>
      <c r="I363">
        <v>0.79174</v>
      </c>
      <c r="J363">
        <v>0.75185000000000002</v>
      </c>
      <c r="K363">
        <v>0.62128000000000005</v>
      </c>
      <c r="L363">
        <v>0.84050999999999998</v>
      </c>
      <c r="M363">
        <v>0.80406999999999995</v>
      </c>
      <c r="N363">
        <v>0.82703000000000004</v>
      </c>
      <c r="O363">
        <v>0.63509000000000004</v>
      </c>
      <c r="P363">
        <v>0.71999000000000002</v>
      </c>
      <c r="Q363">
        <v>0.70821000000000001</v>
      </c>
      <c r="R363">
        <v>0.74412</v>
      </c>
      <c r="S363">
        <v>0.75180999999999998</v>
      </c>
      <c r="T363">
        <v>0.69225000000000003</v>
      </c>
      <c r="V363">
        <f t="shared" si="21"/>
        <v>19</v>
      </c>
      <c r="W363">
        <f t="shared" si="22"/>
        <v>0.76044263157894731</v>
      </c>
      <c r="X363">
        <f t="shared" si="23"/>
        <v>1.473523197344285E-2</v>
      </c>
    </row>
    <row r="364" spans="1:24" x14ac:dyDescent="0.25">
      <c r="A364">
        <v>4.431</v>
      </c>
      <c r="B364">
        <v>0.86333000000000004</v>
      </c>
      <c r="C364">
        <v>0.75768000000000002</v>
      </c>
      <c r="D364">
        <v>0.74087000000000003</v>
      </c>
      <c r="E364">
        <v>0.77456000000000003</v>
      </c>
      <c r="F364">
        <v>0.83277999999999996</v>
      </c>
      <c r="G364">
        <v>0.78134000000000003</v>
      </c>
      <c r="H364">
        <v>0.75792000000000004</v>
      </c>
      <c r="I364">
        <v>0.79679</v>
      </c>
      <c r="J364">
        <v>0.80352999999999997</v>
      </c>
      <c r="K364">
        <v>0.68161000000000005</v>
      </c>
      <c r="L364">
        <v>0.77356000000000003</v>
      </c>
      <c r="M364">
        <v>0.86431000000000002</v>
      </c>
      <c r="N364">
        <v>0.83377999999999997</v>
      </c>
      <c r="O364">
        <v>0.62277000000000005</v>
      </c>
      <c r="P364">
        <v>0.65505999999999998</v>
      </c>
      <c r="Q364">
        <v>0.65078999999999998</v>
      </c>
      <c r="R364">
        <v>0.76671999999999996</v>
      </c>
      <c r="S364">
        <v>0.78417000000000003</v>
      </c>
      <c r="T364">
        <v>0.65025999999999995</v>
      </c>
      <c r="V364">
        <f t="shared" si="21"/>
        <v>19</v>
      </c>
      <c r="W364">
        <f t="shared" si="22"/>
        <v>0.75746473684210525</v>
      </c>
      <c r="X364">
        <f t="shared" si="23"/>
        <v>1.6861992216283359E-2</v>
      </c>
    </row>
    <row r="365" spans="1:24" x14ac:dyDescent="0.25">
      <c r="A365">
        <v>4.4889999999999999</v>
      </c>
      <c r="B365">
        <v>0.76141999999999999</v>
      </c>
      <c r="C365">
        <v>0.74324000000000001</v>
      </c>
      <c r="D365">
        <v>0.76327</v>
      </c>
      <c r="E365">
        <v>0.76258999999999999</v>
      </c>
      <c r="F365">
        <v>0.82418000000000002</v>
      </c>
      <c r="G365">
        <v>0.75788999999999995</v>
      </c>
      <c r="H365">
        <v>0.73760999999999999</v>
      </c>
      <c r="I365">
        <v>0.81881000000000004</v>
      </c>
      <c r="J365">
        <v>0.84084999999999999</v>
      </c>
      <c r="K365">
        <v>0.64248000000000005</v>
      </c>
      <c r="L365">
        <v>0.78805999999999998</v>
      </c>
      <c r="M365">
        <v>0.80569999999999997</v>
      </c>
      <c r="N365">
        <v>0.79008999999999996</v>
      </c>
      <c r="O365">
        <v>0.58414999999999995</v>
      </c>
      <c r="P365">
        <v>0.67332000000000003</v>
      </c>
      <c r="Q365">
        <v>0.63461999999999996</v>
      </c>
      <c r="R365">
        <v>0.79969000000000001</v>
      </c>
      <c r="S365">
        <v>0.75387000000000004</v>
      </c>
      <c r="T365">
        <v>0.64419000000000004</v>
      </c>
      <c r="V365">
        <f t="shared" si="21"/>
        <v>19</v>
      </c>
      <c r="W365">
        <f t="shared" si="22"/>
        <v>0.74347526315789469</v>
      </c>
      <c r="X365">
        <f t="shared" si="23"/>
        <v>1.6798256755985494E-2</v>
      </c>
    </row>
    <row r="366" spans="1:24" x14ac:dyDescent="0.25">
      <c r="A366">
        <v>4.5460000000000003</v>
      </c>
      <c r="B366">
        <v>0.86216000000000004</v>
      </c>
      <c r="C366">
        <v>0.76607999999999998</v>
      </c>
      <c r="D366">
        <v>0.75773999999999997</v>
      </c>
      <c r="E366">
        <v>0.71284999999999998</v>
      </c>
      <c r="F366">
        <v>0.83962000000000003</v>
      </c>
      <c r="G366">
        <v>0.80286999999999997</v>
      </c>
      <c r="H366">
        <v>0.73721000000000003</v>
      </c>
      <c r="I366">
        <v>0.80962999999999996</v>
      </c>
      <c r="J366">
        <v>0.79654999999999998</v>
      </c>
      <c r="K366">
        <v>0.58784999999999998</v>
      </c>
      <c r="L366">
        <v>0.84519999999999995</v>
      </c>
      <c r="M366">
        <v>0.85807</v>
      </c>
      <c r="N366">
        <v>0.78063000000000005</v>
      </c>
      <c r="O366">
        <v>0.61670000000000003</v>
      </c>
      <c r="P366">
        <v>0.68820000000000003</v>
      </c>
      <c r="Q366">
        <v>0.70565999999999995</v>
      </c>
      <c r="R366">
        <v>0.81984999999999997</v>
      </c>
      <c r="S366">
        <v>0.70947000000000005</v>
      </c>
      <c r="T366">
        <v>0.67335999999999996</v>
      </c>
      <c r="V366">
        <f t="shared" si="21"/>
        <v>19</v>
      </c>
      <c r="W366">
        <f t="shared" si="22"/>
        <v>0.75630000000000008</v>
      </c>
      <c r="X366">
        <f t="shared" si="23"/>
        <v>1.8270234300727682E-2</v>
      </c>
    </row>
    <row r="367" spans="1:24" x14ac:dyDescent="0.25">
      <c r="A367">
        <v>4.6040000000000001</v>
      </c>
      <c r="B367">
        <v>0.86216000000000004</v>
      </c>
      <c r="C367">
        <v>0.71750999999999998</v>
      </c>
      <c r="D367">
        <v>0.76354999999999995</v>
      </c>
      <c r="E367">
        <v>0.75251999999999997</v>
      </c>
      <c r="F367">
        <v>0.81499999999999995</v>
      </c>
      <c r="G367">
        <v>0.65837000000000001</v>
      </c>
      <c r="H367">
        <v>0.71526999999999996</v>
      </c>
      <c r="I367">
        <v>0.77705999999999997</v>
      </c>
      <c r="J367">
        <v>0.78998999999999997</v>
      </c>
      <c r="K367">
        <v>0.62617</v>
      </c>
      <c r="L367">
        <v>0.79530999999999996</v>
      </c>
      <c r="M367">
        <v>0.88087000000000004</v>
      </c>
      <c r="N367">
        <v>0.85224999999999995</v>
      </c>
      <c r="O367">
        <v>0.63399000000000005</v>
      </c>
      <c r="P367">
        <v>0.70308000000000004</v>
      </c>
      <c r="Q367">
        <v>0.68056000000000005</v>
      </c>
      <c r="R367">
        <v>0.82718000000000003</v>
      </c>
      <c r="S367">
        <v>0.73287000000000002</v>
      </c>
      <c r="T367">
        <v>0.66169</v>
      </c>
      <c r="V367">
        <f t="shared" si="21"/>
        <v>19</v>
      </c>
      <c r="W367">
        <f t="shared" si="22"/>
        <v>0.74975789473684218</v>
      </c>
      <c r="X367">
        <f t="shared" si="23"/>
        <v>1.7892011049708438E-2</v>
      </c>
    </row>
    <row r="368" spans="1:24" x14ac:dyDescent="0.25">
      <c r="A368">
        <v>4.6619999999999999</v>
      </c>
      <c r="B368">
        <v>0.80008000000000001</v>
      </c>
      <c r="C368">
        <v>0.74324000000000001</v>
      </c>
      <c r="D368">
        <v>0.78622999999999998</v>
      </c>
      <c r="E368">
        <v>0.80479000000000001</v>
      </c>
      <c r="F368">
        <v>0.83687999999999996</v>
      </c>
      <c r="G368">
        <v>0.68708000000000002</v>
      </c>
      <c r="H368">
        <v>0.73477000000000003</v>
      </c>
      <c r="I368">
        <v>0.84036999999999995</v>
      </c>
      <c r="J368">
        <v>0.81377999999999995</v>
      </c>
      <c r="K368">
        <v>0.61556999999999995</v>
      </c>
      <c r="L368">
        <v>0.87334999999999996</v>
      </c>
      <c r="M368">
        <v>0.87380999999999998</v>
      </c>
      <c r="N368">
        <v>0.85631000000000002</v>
      </c>
      <c r="O368">
        <v>0.62148000000000003</v>
      </c>
      <c r="P368">
        <v>0.67771000000000003</v>
      </c>
      <c r="Q368">
        <v>0.59846999999999995</v>
      </c>
      <c r="R368">
        <v>0.77588000000000001</v>
      </c>
      <c r="S368">
        <v>0.79071000000000002</v>
      </c>
      <c r="T368">
        <v>0.66005999999999998</v>
      </c>
      <c r="V368">
        <f t="shared" si="21"/>
        <v>19</v>
      </c>
      <c r="W368">
        <f t="shared" si="22"/>
        <v>0.75739842105263178</v>
      </c>
      <c r="X368">
        <f t="shared" si="23"/>
        <v>2.0579338773740831E-2</v>
      </c>
    </row>
    <row r="369" spans="1:24" x14ac:dyDescent="0.25">
      <c r="A369">
        <v>4.7190000000000003</v>
      </c>
      <c r="B369">
        <v>0.75165999999999999</v>
      </c>
      <c r="C369">
        <v>0.72302</v>
      </c>
      <c r="D369">
        <v>0.77654999999999996</v>
      </c>
      <c r="E369">
        <v>0.80227000000000004</v>
      </c>
      <c r="F369">
        <v>0.82203999999999999</v>
      </c>
      <c r="G369">
        <v>0.68947000000000003</v>
      </c>
      <c r="H369">
        <v>0.74817</v>
      </c>
      <c r="I369">
        <v>0.79908000000000001</v>
      </c>
      <c r="J369">
        <v>0.78178999999999998</v>
      </c>
      <c r="K369">
        <v>0.64573999999999998</v>
      </c>
      <c r="L369">
        <v>0.84094000000000002</v>
      </c>
      <c r="M369">
        <v>0.85292000000000001</v>
      </c>
      <c r="N369">
        <v>0.84594999999999998</v>
      </c>
      <c r="O369">
        <v>0.63012999999999997</v>
      </c>
      <c r="P369">
        <v>0.71389999999999998</v>
      </c>
      <c r="Q369">
        <v>0.58613000000000004</v>
      </c>
      <c r="R369">
        <v>0.82076000000000005</v>
      </c>
      <c r="S369">
        <v>0.78588999999999998</v>
      </c>
      <c r="T369">
        <v>0.67708999999999997</v>
      </c>
      <c r="V369">
        <f t="shared" si="21"/>
        <v>19</v>
      </c>
      <c r="W369">
        <f t="shared" si="22"/>
        <v>0.75228947368421051</v>
      </c>
      <c r="X369">
        <f t="shared" si="23"/>
        <v>1.7886915968106737E-2</v>
      </c>
    </row>
    <row r="370" spans="1:24" x14ac:dyDescent="0.25">
      <c r="A370">
        <v>4.7770000000000001</v>
      </c>
      <c r="B370">
        <v>0.78054999999999997</v>
      </c>
      <c r="C370">
        <v>0.74822999999999995</v>
      </c>
      <c r="D370">
        <v>0.78649999999999998</v>
      </c>
      <c r="E370">
        <v>0.81611999999999996</v>
      </c>
      <c r="F370">
        <v>0.82847999999999999</v>
      </c>
      <c r="G370">
        <v>0.74019000000000001</v>
      </c>
      <c r="H370">
        <v>0.71974000000000005</v>
      </c>
      <c r="I370">
        <v>0.81789000000000001</v>
      </c>
      <c r="J370">
        <v>0.79820000000000002</v>
      </c>
      <c r="K370">
        <v>0.63554999999999995</v>
      </c>
      <c r="L370">
        <v>0.80425999999999997</v>
      </c>
      <c r="M370">
        <v>0.86485999999999996</v>
      </c>
      <c r="N370">
        <v>0.82523000000000002</v>
      </c>
      <c r="O370">
        <v>0.62902000000000002</v>
      </c>
      <c r="P370">
        <v>0.68042000000000002</v>
      </c>
      <c r="Q370">
        <v>0.64951000000000003</v>
      </c>
      <c r="R370">
        <v>0.79664000000000001</v>
      </c>
      <c r="S370">
        <v>0.74973999999999996</v>
      </c>
      <c r="T370">
        <v>0.64046000000000003</v>
      </c>
      <c r="V370">
        <f t="shared" si="21"/>
        <v>19</v>
      </c>
      <c r="W370">
        <f t="shared" si="22"/>
        <v>0.75324157894736832</v>
      </c>
      <c r="X370">
        <f t="shared" si="23"/>
        <v>1.7030216133607997E-2</v>
      </c>
    </row>
    <row r="371" spans="1:24" x14ac:dyDescent="0.25">
      <c r="A371">
        <v>4.8339999999999996</v>
      </c>
      <c r="B371">
        <v>0.83209999999999995</v>
      </c>
      <c r="C371">
        <v>0.71409999999999996</v>
      </c>
      <c r="D371">
        <v>0.77627000000000002</v>
      </c>
      <c r="E371">
        <v>0.77771000000000001</v>
      </c>
      <c r="F371">
        <v>0.81598000000000004</v>
      </c>
      <c r="G371">
        <v>0.74785000000000001</v>
      </c>
      <c r="H371">
        <v>0.75751000000000002</v>
      </c>
      <c r="I371">
        <v>0.82294</v>
      </c>
      <c r="J371">
        <v>0.72558999999999996</v>
      </c>
      <c r="K371">
        <v>0.65144999999999997</v>
      </c>
      <c r="L371">
        <v>0.77483999999999997</v>
      </c>
      <c r="M371">
        <v>0.88060000000000005</v>
      </c>
      <c r="N371">
        <v>0.84458999999999995</v>
      </c>
      <c r="O371">
        <v>0.59941</v>
      </c>
      <c r="P371">
        <v>0.67432999999999998</v>
      </c>
      <c r="Q371">
        <v>0.62441999999999998</v>
      </c>
      <c r="R371">
        <v>0.73953999999999998</v>
      </c>
      <c r="S371">
        <v>0.82547000000000004</v>
      </c>
      <c r="T371">
        <v>0.64441999999999999</v>
      </c>
      <c r="V371">
        <f t="shared" si="21"/>
        <v>19</v>
      </c>
      <c r="W371">
        <f t="shared" si="22"/>
        <v>0.74890105263157891</v>
      </c>
      <c r="X371">
        <f t="shared" si="23"/>
        <v>1.8516103642248455E-2</v>
      </c>
    </row>
    <row r="372" spans="1:24" x14ac:dyDescent="0.25">
      <c r="A372">
        <v>4.8920000000000003</v>
      </c>
      <c r="B372">
        <v>0.87856000000000001</v>
      </c>
      <c r="C372">
        <v>0.74192999999999998</v>
      </c>
      <c r="D372">
        <v>0.73507</v>
      </c>
      <c r="E372">
        <v>0.79344999999999999</v>
      </c>
      <c r="F372">
        <v>0.83648999999999996</v>
      </c>
      <c r="G372">
        <v>0.73206000000000004</v>
      </c>
      <c r="H372">
        <v>0.80340999999999996</v>
      </c>
      <c r="I372">
        <v>0.78210999999999997</v>
      </c>
      <c r="J372">
        <v>0.75226000000000004</v>
      </c>
      <c r="K372">
        <v>0.59152000000000005</v>
      </c>
      <c r="L372">
        <v>0.83582000000000001</v>
      </c>
      <c r="M372">
        <v>0.90935999999999995</v>
      </c>
      <c r="N372">
        <v>0.86036000000000001</v>
      </c>
      <c r="O372">
        <v>0.61412999999999995</v>
      </c>
      <c r="P372">
        <v>0.74636000000000002</v>
      </c>
      <c r="Q372">
        <v>0.66652</v>
      </c>
      <c r="R372">
        <v>0.78503999999999996</v>
      </c>
      <c r="S372">
        <v>0.78417000000000003</v>
      </c>
      <c r="T372">
        <v>0.63041999999999998</v>
      </c>
      <c r="V372">
        <f t="shared" si="21"/>
        <v>19</v>
      </c>
      <c r="W372">
        <f t="shared" si="22"/>
        <v>0.76205473684210512</v>
      </c>
      <c r="X372">
        <f t="shared" si="23"/>
        <v>2.0220079062443851E-2</v>
      </c>
    </row>
    <row r="373" spans="1:24" x14ac:dyDescent="0.25">
      <c r="A373">
        <v>4.9489999999999998</v>
      </c>
      <c r="B373">
        <v>0.78641000000000005</v>
      </c>
      <c r="C373">
        <v>0.74560000000000004</v>
      </c>
      <c r="D373">
        <v>0.73479000000000005</v>
      </c>
      <c r="E373">
        <v>0.78149000000000002</v>
      </c>
      <c r="F373">
        <v>0.83708000000000005</v>
      </c>
      <c r="G373">
        <v>0.69425999999999999</v>
      </c>
      <c r="H373">
        <v>0.72014999999999996</v>
      </c>
      <c r="I373">
        <v>0.78210999999999997</v>
      </c>
      <c r="J373">
        <v>0.71247000000000005</v>
      </c>
      <c r="K373">
        <v>0.64002999999999999</v>
      </c>
      <c r="L373">
        <v>0.76929999999999998</v>
      </c>
      <c r="M373">
        <v>0.83989000000000003</v>
      </c>
      <c r="N373">
        <v>0.85946</v>
      </c>
      <c r="O373">
        <v>0.62534000000000001</v>
      </c>
      <c r="P373">
        <v>0.67061000000000004</v>
      </c>
      <c r="Q373">
        <v>0.59336</v>
      </c>
      <c r="R373">
        <v>0.76824000000000003</v>
      </c>
      <c r="S373">
        <v>0.78347999999999995</v>
      </c>
      <c r="T373">
        <v>0.70391999999999999</v>
      </c>
      <c r="V373">
        <f t="shared" si="21"/>
        <v>19</v>
      </c>
      <c r="W373">
        <f t="shared" si="22"/>
        <v>0.73936789473684217</v>
      </c>
      <c r="X373">
        <f t="shared" si="23"/>
        <v>1.6834611425840324E-2</v>
      </c>
    </row>
    <row r="374" spans="1:24" x14ac:dyDescent="0.25">
      <c r="A374">
        <v>5.0069999999999997</v>
      </c>
      <c r="B374">
        <v>0.80515000000000003</v>
      </c>
      <c r="C374">
        <v>0.76581999999999995</v>
      </c>
      <c r="D374">
        <v>0.73894000000000004</v>
      </c>
      <c r="E374">
        <v>0.80289999999999995</v>
      </c>
      <c r="F374">
        <v>0.80074000000000001</v>
      </c>
      <c r="G374">
        <v>0.77415999999999996</v>
      </c>
      <c r="H374">
        <v>0.71121000000000001</v>
      </c>
      <c r="I374">
        <v>0.81513999999999998</v>
      </c>
      <c r="J374">
        <v>0.75963999999999998</v>
      </c>
      <c r="K374">
        <v>0.63024999999999998</v>
      </c>
      <c r="L374">
        <v>0.73433000000000004</v>
      </c>
      <c r="M374">
        <v>0.84043000000000001</v>
      </c>
      <c r="N374">
        <v>0.84458999999999995</v>
      </c>
      <c r="O374">
        <v>0.58930000000000005</v>
      </c>
      <c r="P374">
        <v>0.68955</v>
      </c>
      <c r="Q374">
        <v>0.70013000000000003</v>
      </c>
      <c r="R374">
        <v>0.79481000000000002</v>
      </c>
      <c r="S374">
        <v>0.72874000000000005</v>
      </c>
      <c r="T374">
        <v>0.64326000000000005</v>
      </c>
      <c r="V374">
        <f t="shared" si="21"/>
        <v>19</v>
      </c>
      <c r="W374">
        <f t="shared" si="22"/>
        <v>0.74574157894736848</v>
      </c>
      <c r="X374">
        <f t="shared" si="23"/>
        <v>1.6436709312371206E-2</v>
      </c>
    </row>
    <row r="375" spans="1:24" x14ac:dyDescent="0.25">
      <c r="A375">
        <v>5.0640000000000001</v>
      </c>
      <c r="B375">
        <v>0.78407000000000004</v>
      </c>
      <c r="C375">
        <v>0.75793999999999995</v>
      </c>
      <c r="D375">
        <v>0.77600000000000002</v>
      </c>
      <c r="E375">
        <v>0.74180999999999997</v>
      </c>
      <c r="F375">
        <v>0.78413999999999995</v>
      </c>
      <c r="G375">
        <v>0.68947000000000003</v>
      </c>
      <c r="H375">
        <v>0.76522999999999997</v>
      </c>
      <c r="I375">
        <v>0.87339</v>
      </c>
      <c r="J375">
        <v>0.7379</v>
      </c>
      <c r="K375">
        <v>0.65429999999999999</v>
      </c>
      <c r="L375">
        <v>0.77356000000000003</v>
      </c>
      <c r="M375">
        <v>0.85509000000000002</v>
      </c>
      <c r="N375">
        <v>0.82386999999999999</v>
      </c>
      <c r="O375">
        <v>0.61117999999999995</v>
      </c>
      <c r="P375">
        <v>0.67230000000000001</v>
      </c>
      <c r="Q375">
        <v>0.65717000000000003</v>
      </c>
      <c r="R375">
        <v>0.77495999999999998</v>
      </c>
      <c r="S375">
        <v>0.76627000000000001</v>
      </c>
      <c r="T375">
        <v>0.65866000000000002</v>
      </c>
      <c r="V375">
        <f t="shared" si="21"/>
        <v>19</v>
      </c>
      <c r="W375">
        <f t="shared" si="22"/>
        <v>0.74512157894736841</v>
      </c>
      <c r="X375">
        <f t="shared" si="23"/>
        <v>1.6340513034656064E-2</v>
      </c>
    </row>
    <row r="376" spans="1:24" x14ac:dyDescent="0.25">
      <c r="A376">
        <v>5.1219999999999999</v>
      </c>
      <c r="B376">
        <v>0.78835999999999995</v>
      </c>
      <c r="C376">
        <v>0.72250000000000003</v>
      </c>
      <c r="D376">
        <v>0.76604000000000005</v>
      </c>
      <c r="E376">
        <v>0.76510999999999996</v>
      </c>
      <c r="F376">
        <v>0.83570999999999995</v>
      </c>
      <c r="G376">
        <v>0.70718000000000003</v>
      </c>
      <c r="H376">
        <v>0.76036000000000004</v>
      </c>
      <c r="I376">
        <v>0.84082999999999997</v>
      </c>
      <c r="J376">
        <v>0.75021000000000004</v>
      </c>
      <c r="K376">
        <v>0.61272000000000004</v>
      </c>
      <c r="L376">
        <v>0.80640000000000001</v>
      </c>
      <c r="M376">
        <v>0.85970000000000002</v>
      </c>
      <c r="N376">
        <v>0.88332999999999995</v>
      </c>
      <c r="O376">
        <v>0.61431000000000002</v>
      </c>
      <c r="P376">
        <v>0.66688999999999998</v>
      </c>
      <c r="Q376">
        <v>0.60953000000000002</v>
      </c>
      <c r="R376">
        <v>0.75968999999999998</v>
      </c>
      <c r="S376">
        <v>0.75043000000000004</v>
      </c>
      <c r="T376">
        <v>0.66215999999999997</v>
      </c>
      <c r="V376">
        <f t="shared" si="21"/>
        <v>19</v>
      </c>
      <c r="W376">
        <f t="shared" si="22"/>
        <v>0.74534</v>
      </c>
      <c r="X376">
        <f t="shared" si="23"/>
        <v>1.9082500862866017E-2</v>
      </c>
    </row>
    <row r="377" spans="1:24" x14ac:dyDescent="0.25">
      <c r="A377">
        <v>5.18</v>
      </c>
      <c r="B377">
        <v>0.85748000000000002</v>
      </c>
      <c r="C377">
        <v>0.74034999999999995</v>
      </c>
      <c r="D377">
        <v>0.77847999999999995</v>
      </c>
      <c r="E377">
        <v>0.77266999999999997</v>
      </c>
      <c r="F377">
        <v>0.85036</v>
      </c>
      <c r="G377">
        <v>0.67559999999999998</v>
      </c>
      <c r="H377">
        <v>0.78798000000000001</v>
      </c>
      <c r="I377">
        <v>0.81330000000000002</v>
      </c>
      <c r="J377">
        <v>0.75266999999999995</v>
      </c>
      <c r="K377">
        <v>0.63268999999999997</v>
      </c>
      <c r="L377">
        <v>0.75778000000000001</v>
      </c>
      <c r="M377">
        <v>0.84260999999999997</v>
      </c>
      <c r="N377">
        <v>0.82567999999999997</v>
      </c>
      <c r="O377">
        <v>0.63839999999999997</v>
      </c>
      <c r="P377">
        <v>0.64422999999999997</v>
      </c>
      <c r="Q377">
        <v>0.65971999999999997</v>
      </c>
      <c r="R377">
        <v>0.75175999999999998</v>
      </c>
      <c r="S377">
        <v>0.79552</v>
      </c>
      <c r="T377">
        <v>0.67498999999999998</v>
      </c>
      <c r="V377">
        <f t="shared" si="21"/>
        <v>19</v>
      </c>
      <c r="W377">
        <f t="shared" si="22"/>
        <v>0.75011947368421061</v>
      </c>
      <c r="X377">
        <f t="shared" si="23"/>
        <v>1.7240479048473912E-2</v>
      </c>
    </row>
    <row r="378" spans="1:24" x14ac:dyDescent="0.25">
      <c r="A378">
        <v>5.2370000000000001</v>
      </c>
      <c r="B378">
        <v>0.83755999999999997</v>
      </c>
      <c r="C378">
        <v>0.75873000000000002</v>
      </c>
      <c r="D378">
        <v>0.75524999999999998</v>
      </c>
      <c r="E378">
        <v>0.79344999999999999</v>
      </c>
      <c r="F378">
        <v>0.81676000000000004</v>
      </c>
      <c r="G378">
        <v>0.77656000000000003</v>
      </c>
      <c r="H378">
        <v>0.82899999999999996</v>
      </c>
      <c r="I378">
        <v>0.80596000000000001</v>
      </c>
      <c r="J378">
        <v>0.79573000000000005</v>
      </c>
      <c r="K378">
        <v>0.61638999999999999</v>
      </c>
      <c r="L378">
        <v>0.79318</v>
      </c>
      <c r="M378">
        <v>0.86431000000000002</v>
      </c>
      <c r="N378">
        <v>0.84909999999999997</v>
      </c>
      <c r="O378">
        <v>0.61541000000000001</v>
      </c>
      <c r="P378">
        <v>0.63341000000000003</v>
      </c>
      <c r="Q378">
        <v>0.60272000000000003</v>
      </c>
      <c r="R378">
        <v>0.73221000000000003</v>
      </c>
      <c r="S378">
        <v>0.75558999999999998</v>
      </c>
      <c r="T378">
        <v>0.66869000000000001</v>
      </c>
      <c r="V378">
        <f t="shared" si="21"/>
        <v>19</v>
      </c>
      <c r="W378">
        <f t="shared" si="22"/>
        <v>0.75263210526315782</v>
      </c>
      <c r="X378">
        <f t="shared" si="23"/>
        <v>1.9430093551660706E-2</v>
      </c>
    </row>
    <row r="379" spans="1:24" x14ac:dyDescent="0.25">
      <c r="A379">
        <v>5.2949999999999999</v>
      </c>
      <c r="B379">
        <v>0.83326999999999996</v>
      </c>
      <c r="C379">
        <v>0.73038000000000003</v>
      </c>
      <c r="D379">
        <v>0.74143000000000003</v>
      </c>
      <c r="E379">
        <v>0.75314999999999999</v>
      </c>
      <c r="F379">
        <v>0.82321</v>
      </c>
      <c r="G379">
        <v>0.78708</v>
      </c>
      <c r="H379">
        <v>0.78188000000000002</v>
      </c>
      <c r="I379">
        <v>0.82018000000000002</v>
      </c>
      <c r="J379">
        <v>0.71943999999999997</v>
      </c>
      <c r="K379">
        <v>0.64207000000000003</v>
      </c>
      <c r="L379">
        <v>0.82472999999999996</v>
      </c>
      <c r="M379">
        <v>0.84965999999999997</v>
      </c>
      <c r="N379">
        <v>0.83964000000000005</v>
      </c>
      <c r="O379">
        <v>0.63031000000000004</v>
      </c>
      <c r="P379">
        <v>0.73453000000000002</v>
      </c>
      <c r="Q379">
        <v>0.63590000000000002</v>
      </c>
      <c r="R379">
        <v>0.78107000000000004</v>
      </c>
      <c r="S379">
        <v>0.72392000000000001</v>
      </c>
      <c r="T379">
        <v>0.64651999999999998</v>
      </c>
      <c r="V379">
        <f t="shared" si="21"/>
        <v>19</v>
      </c>
      <c r="W379">
        <f t="shared" si="22"/>
        <v>0.75254578947368411</v>
      </c>
      <c r="X379">
        <f t="shared" si="23"/>
        <v>1.6756558239815277E-2</v>
      </c>
    </row>
    <row r="380" spans="1:24" x14ac:dyDescent="0.25">
      <c r="A380">
        <v>5.3520000000000003</v>
      </c>
      <c r="B380">
        <v>0.82935999999999999</v>
      </c>
      <c r="C380">
        <v>0.74953999999999998</v>
      </c>
      <c r="D380">
        <v>0.68169000000000002</v>
      </c>
      <c r="E380">
        <v>0.79974999999999996</v>
      </c>
      <c r="F380">
        <v>0.77749999999999997</v>
      </c>
      <c r="G380">
        <v>0.73636000000000001</v>
      </c>
      <c r="H380">
        <v>0.78229000000000004</v>
      </c>
      <c r="I380">
        <v>0.85504999999999998</v>
      </c>
      <c r="J380">
        <v>0.68252999999999997</v>
      </c>
      <c r="K380">
        <v>0.65185000000000004</v>
      </c>
      <c r="L380">
        <v>0.80340999999999996</v>
      </c>
      <c r="M380">
        <v>0.84721999999999997</v>
      </c>
      <c r="N380">
        <v>0.84369000000000005</v>
      </c>
      <c r="O380">
        <v>0.60565999999999998</v>
      </c>
      <c r="P380">
        <v>0.72675000000000001</v>
      </c>
      <c r="Q380">
        <v>0.63376999999999994</v>
      </c>
      <c r="R380">
        <v>0.83481000000000005</v>
      </c>
      <c r="S380">
        <v>0.75834999999999997</v>
      </c>
      <c r="T380">
        <v>0.67825000000000002</v>
      </c>
      <c r="V380">
        <f t="shared" si="21"/>
        <v>19</v>
      </c>
      <c r="W380">
        <f t="shared" si="22"/>
        <v>0.75146473684210524</v>
      </c>
      <c r="X380">
        <f t="shared" si="23"/>
        <v>1.7851036505172987E-2</v>
      </c>
    </row>
    <row r="381" spans="1:24" x14ac:dyDescent="0.25">
      <c r="A381">
        <v>5.41</v>
      </c>
      <c r="B381">
        <v>0.75244</v>
      </c>
      <c r="C381">
        <v>0.74165999999999999</v>
      </c>
      <c r="D381">
        <v>0.74722999999999995</v>
      </c>
      <c r="E381">
        <v>0.78841000000000006</v>
      </c>
      <c r="F381">
        <v>0.80698999999999999</v>
      </c>
      <c r="G381">
        <v>0.71099999999999997</v>
      </c>
      <c r="H381">
        <v>0.66937000000000002</v>
      </c>
      <c r="I381">
        <v>0.80642000000000003</v>
      </c>
      <c r="J381">
        <v>0.73585</v>
      </c>
      <c r="K381">
        <v>0.68406</v>
      </c>
      <c r="L381">
        <v>0.78337000000000001</v>
      </c>
      <c r="M381">
        <v>0.82984999999999998</v>
      </c>
      <c r="N381">
        <v>0.79188999999999998</v>
      </c>
      <c r="O381">
        <v>0.59426000000000001</v>
      </c>
      <c r="P381">
        <v>0.66554000000000002</v>
      </c>
      <c r="Q381">
        <v>0.60526999999999997</v>
      </c>
      <c r="R381">
        <v>0.77344000000000002</v>
      </c>
      <c r="S381">
        <v>0.7611</v>
      </c>
      <c r="T381">
        <v>0.63461999999999996</v>
      </c>
      <c r="V381">
        <f t="shared" si="21"/>
        <v>19</v>
      </c>
      <c r="W381">
        <f t="shared" si="22"/>
        <v>0.73067210526315807</v>
      </c>
      <c r="X381">
        <f t="shared" si="23"/>
        <v>1.6134219429395264E-2</v>
      </c>
    </row>
    <row r="382" spans="1:24" x14ac:dyDescent="0.25">
      <c r="A382">
        <v>5.4669999999999996</v>
      </c>
      <c r="B382">
        <v>0.73721000000000003</v>
      </c>
      <c r="C382">
        <v>0.70752999999999999</v>
      </c>
      <c r="D382">
        <v>0.81111999999999995</v>
      </c>
      <c r="E382">
        <v>0.78086</v>
      </c>
      <c r="F382">
        <v>0.83726999999999996</v>
      </c>
      <c r="G382">
        <v>0.77129000000000003</v>
      </c>
      <c r="H382">
        <v>0.78798000000000001</v>
      </c>
      <c r="I382">
        <v>0.80137999999999998</v>
      </c>
      <c r="J382">
        <v>0.77768999999999999</v>
      </c>
      <c r="K382">
        <v>0.61556999999999995</v>
      </c>
      <c r="L382">
        <v>0.82430999999999999</v>
      </c>
      <c r="M382">
        <v>0.85236999999999996</v>
      </c>
      <c r="N382">
        <v>0.83918999999999999</v>
      </c>
      <c r="O382">
        <v>0.60143000000000002</v>
      </c>
      <c r="P382">
        <v>0.70104999999999995</v>
      </c>
      <c r="Q382">
        <v>0.64653000000000005</v>
      </c>
      <c r="R382">
        <v>0.77159999999999995</v>
      </c>
      <c r="S382">
        <v>0.7611</v>
      </c>
      <c r="T382">
        <v>0.66122000000000003</v>
      </c>
      <c r="V382">
        <f t="shared" si="21"/>
        <v>19</v>
      </c>
      <c r="W382">
        <f t="shared" si="22"/>
        <v>0.75193157894736851</v>
      </c>
      <c r="X382">
        <f t="shared" si="23"/>
        <v>1.753672409450405E-2</v>
      </c>
    </row>
    <row r="383" spans="1:24" x14ac:dyDescent="0.25">
      <c r="A383">
        <v>5.5250000000000004</v>
      </c>
      <c r="B383">
        <v>0.78874999999999995</v>
      </c>
      <c r="C383">
        <v>0.71935000000000004</v>
      </c>
      <c r="D383">
        <v>0.80503000000000002</v>
      </c>
      <c r="E383">
        <v>0.76007999999999998</v>
      </c>
      <c r="F383">
        <v>0.83570999999999995</v>
      </c>
      <c r="G383">
        <v>0.74163000000000001</v>
      </c>
      <c r="H383">
        <v>0.72177000000000002</v>
      </c>
      <c r="I383">
        <v>0.74678999999999995</v>
      </c>
      <c r="J383">
        <v>0.82157999999999998</v>
      </c>
      <c r="K383">
        <v>0.61680000000000001</v>
      </c>
      <c r="L383">
        <v>0.80469000000000002</v>
      </c>
      <c r="M383">
        <v>0.87924000000000002</v>
      </c>
      <c r="N383">
        <v>0.86802000000000001</v>
      </c>
      <c r="O383">
        <v>0.60768999999999995</v>
      </c>
      <c r="P383">
        <v>0.69630999999999998</v>
      </c>
      <c r="Q383">
        <v>0.60314999999999996</v>
      </c>
      <c r="R383">
        <v>0.79695000000000005</v>
      </c>
      <c r="S383">
        <v>0.77797000000000005</v>
      </c>
      <c r="T383">
        <v>0.67218999999999995</v>
      </c>
      <c r="V383">
        <f t="shared" si="21"/>
        <v>19</v>
      </c>
      <c r="W383">
        <f t="shared" si="22"/>
        <v>0.75072105263157896</v>
      </c>
      <c r="X383">
        <f t="shared" si="23"/>
        <v>1.9042414690589687E-2</v>
      </c>
    </row>
    <row r="384" spans="1:24" x14ac:dyDescent="0.25">
      <c r="A384">
        <v>5.5819999999999999</v>
      </c>
      <c r="B384">
        <v>0.72080999999999995</v>
      </c>
      <c r="C384">
        <v>0.76922999999999997</v>
      </c>
      <c r="D384">
        <v>0.73507</v>
      </c>
      <c r="E384">
        <v>0.74180999999999997</v>
      </c>
      <c r="F384">
        <v>0.79332000000000003</v>
      </c>
      <c r="G384">
        <v>0.73206000000000004</v>
      </c>
      <c r="H384">
        <v>0.76319999999999999</v>
      </c>
      <c r="I384">
        <v>0.76009000000000004</v>
      </c>
      <c r="J384">
        <v>0.81501000000000001</v>
      </c>
      <c r="K384">
        <v>0.59397</v>
      </c>
      <c r="L384">
        <v>0.78208999999999995</v>
      </c>
      <c r="M384">
        <v>0.83094000000000001</v>
      </c>
      <c r="N384">
        <v>0.87927999999999995</v>
      </c>
      <c r="O384">
        <v>0.61909000000000003</v>
      </c>
      <c r="P384">
        <v>0.71897</v>
      </c>
      <c r="Q384">
        <v>0.64271</v>
      </c>
      <c r="R384">
        <v>0.75878000000000001</v>
      </c>
      <c r="S384">
        <v>0.76007000000000002</v>
      </c>
      <c r="T384">
        <v>0.63509000000000004</v>
      </c>
      <c r="V384">
        <f t="shared" si="21"/>
        <v>19</v>
      </c>
      <c r="W384">
        <f t="shared" si="22"/>
        <v>0.73955736842105257</v>
      </c>
      <c r="X384">
        <f t="shared" si="23"/>
        <v>1.6908308553881958E-2</v>
      </c>
    </row>
    <row r="385" spans="1:24" x14ac:dyDescent="0.25">
      <c r="A385">
        <v>5.64</v>
      </c>
      <c r="B385">
        <v>0.77664999999999995</v>
      </c>
      <c r="C385">
        <v>0.71514999999999995</v>
      </c>
      <c r="D385">
        <v>0.77073999999999998</v>
      </c>
      <c r="E385">
        <v>0.79974999999999996</v>
      </c>
      <c r="F385">
        <v>0.82516</v>
      </c>
      <c r="G385">
        <v>0.76076999999999995</v>
      </c>
      <c r="H385">
        <v>0.74126999999999998</v>
      </c>
      <c r="I385">
        <v>0.8</v>
      </c>
      <c r="J385">
        <v>0.81788000000000005</v>
      </c>
      <c r="K385">
        <v>0.60579000000000005</v>
      </c>
      <c r="L385">
        <v>0.78678000000000003</v>
      </c>
      <c r="M385">
        <v>0.87436000000000003</v>
      </c>
      <c r="N385">
        <v>0.83694000000000002</v>
      </c>
      <c r="O385">
        <v>0.60382999999999998</v>
      </c>
      <c r="P385">
        <v>0.71187</v>
      </c>
      <c r="Q385">
        <v>0.62441999999999998</v>
      </c>
      <c r="R385">
        <v>0.80854999999999999</v>
      </c>
      <c r="S385">
        <v>0.73253000000000001</v>
      </c>
      <c r="T385">
        <v>0.65959000000000001</v>
      </c>
      <c r="V385">
        <f t="shared" si="21"/>
        <v>19</v>
      </c>
      <c r="W385">
        <f t="shared" si="22"/>
        <v>0.75010684210526313</v>
      </c>
      <c r="X385">
        <f t="shared" si="23"/>
        <v>1.8213251345989272E-2</v>
      </c>
    </row>
    <row r="386" spans="1:24" x14ac:dyDescent="0.25">
      <c r="A386">
        <v>5.6970000000000001</v>
      </c>
      <c r="B386">
        <v>0.83013999999999999</v>
      </c>
      <c r="C386">
        <v>0.70831999999999995</v>
      </c>
      <c r="D386">
        <v>0.77212000000000003</v>
      </c>
      <c r="E386">
        <v>0.75126000000000004</v>
      </c>
      <c r="F386">
        <v>0.81520000000000004</v>
      </c>
      <c r="G386">
        <v>0.73492999999999997</v>
      </c>
      <c r="H386">
        <v>0.79162999999999994</v>
      </c>
      <c r="I386">
        <v>0.79908000000000001</v>
      </c>
      <c r="J386">
        <v>0.81952000000000003</v>
      </c>
      <c r="K386">
        <v>0.60741999999999996</v>
      </c>
      <c r="L386">
        <v>0.75565000000000004</v>
      </c>
      <c r="M386">
        <v>0.87570999999999999</v>
      </c>
      <c r="N386">
        <v>0.75990999999999997</v>
      </c>
      <c r="O386">
        <v>0.61099999999999999</v>
      </c>
      <c r="P386">
        <v>0.67432999999999998</v>
      </c>
      <c r="Q386">
        <v>0.68864000000000003</v>
      </c>
      <c r="R386">
        <v>0.76946999999999999</v>
      </c>
      <c r="S386">
        <v>0.71291000000000004</v>
      </c>
      <c r="T386">
        <v>0.65702000000000005</v>
      </c>
      <c r="V386">
        <f t="shared" si="21"/>
        <v>19</v>
      </c>
      <c r="W386">
        <f t="shared" si="22"/>
        <v>0.74390842105263155</v>
      </c>
      <c r="X386">
        <f t="shared" si="23"/>
        <v>1.6830144065833202E-2</v>
      </c>
    </row>
    <row r="387" spans="1:24" x14ac:dyDescent="0.25">
      <c r="A387">
        <v>5.7549999999999999</v>
      </c>
      <c r="B387">
        <v>0.73175000000000001</v>
      </c>
      <c r="C387">
        <v>0.72197</v>
      </c>
      <c r="D387">
        <v>0.76244000000000001</v>
      </c>
      <c r="E387">
        <v>0.78841000000000006</v>
      </c>
      <c r="F387">
        <v>0.82730999999999999</v>
      </c>
      <c r="G387">
        <v>0.74592999999999998</v>
      </c>
      <c r="H387">
        <v>0.75710999999999995</v>
      </c>
      <c r="I387">
        <v>0.75826000000000005</v>
      </c>
      <c r="J387">
        <v>0.80188999999999999</v>
      </c>
      <c r="K387">
        <v>0.63595999999999997</v>
      </c>
      <c r="L387">
        <v>0.82345000000000002</v>
      </c>
      <c r="M387">
        <v>0.81791000000000003</v>
      </c>
      <c r="N387">
        <v>0.88288</v>
      </c>
      <c r="O387">
        <v>0.59003000000000005</v>
      </c>
      <c r="P387">
        <v>0.66113999999999995</v>
      </c>
      <c r="Q387">
        <v>0.66396999999999995</v>
      </c>
      <c r="R387">
        <v>0.76702000000000004</v>
      </c>
      <c r="S387">
        <v>0.74663999999999997</v>
      </c>
      <c r="T387">
        <v>0.69038999999999995</v>
      </c>
      <c r="V387">
        <f t="shared" si="21"/>
        <v>19</v>
      </c>
      <c r="W387">
        <f t="shared" si="22"/>
        <v>0.74602421052631573</v>
      </c>
      <c r="X387">
        <f t="shared" si="23"/>
        <v>1.6812008106081237E-2</v>
      </c>
    </row>
    <row r="388" spans="1:24" x14ac:dyDescent="0.25">
      <c r="A388">
        <v>5.8129999999999997</v>
      </c>
      <c r="B388">
        <v>0.82701999999999998</v>
      </c>
      <c r="C388">
        <v>0.73484000000000005</v>
      </c>
      <c r="D388">
        <v>0.73948999999999998</v>
      </c>
      <c r="E388">
        <v>0.73677999999999999</v>
      </c>
      <c r="F388">
        <v>0.80933999999999995</v>
      </c>
      <c r="G388">
        <v>0.74306000000000005</v>
      </c>
      <c r="H388">
        <v>0.76075999999999999</v>
      </c>
      <c r="I388">
        <v>0.81284000000000001</v>
      </c>
      <c r="J388">
        <v>0.79820000000000002</v>
      </c>
      <c r="K388">
        <v>0.60660000000000003</v>
      </c>
      <c r="L388">
        <v>0.79018999999999995</v>
      </c>
      <c r="M388">
        <v>0.83528000000000002</v>
      </c>
      <c r="N388">
        <v>0.76892000000000005</v>
      </c>
      <c r="O388">
        <v>0.60253999999999996</v>
      </c>
      <c r="P388">
        <v>0.67501</v>
      </c>
      <c r="Q388">
        <v>0.62909000000000004</v>
      </c>
      <c r="R388">
        <v>0.75297999999999998</v>
      </c>
      <c r="S388">
        <v>0.73390999999999995</v>
      </c>
      <c r="T388">
        <v>0.63485999999999998</v>
      </c>
      <c r="V388">
        <f t="shared" si="21"/>
        <v>19</v>
      </c>
      <c r="W388">
        <f t="shared" si="22"/>
        <v>0.73640578947368418</v>
      </c>
      <c r="X388">
        <f t="shared" si="23"/>
        <v>1.6946318500222633E-2</v>
      </c>
    </row>
    <row r="389" spans="1:24" x14ac:dyDescent="0.25">
      <c r="A389">
        <v>5.87</v>
      </c>
      <c r="B389">
        <v>0.78134000000000003</v>
      </c>
      <c r="C389">
        <v>0.74480999999999997</v>
      </c>
      <c r="D389">
        <v>0.74805999999999995</v>
      </c>
      <c r="E389">
        <v>0.77015</v>
      </c>
      <c r="F389">
        <v>0.79918</v>
      </c>
      <c r="G389">
        <v>0.76171999999999995</v>
      </c>
      <c r="H389">
        <v>0.77700999999999998</v>
      </c>
      <c r="I389">
        <v>0.79449999999999998</v>
      </c>
      <c r="J389">
        <v>0.69893000000000005</v>
      </c>
      <c r="K389">
        <v>0.67713000000000001</v>
      </c>
      <c r="L389">
        <v>0.78549999999999998</v>
      </c>
      <c r="M389">
        <v>0.83609</v>
      </c>
      <c r="N389">
        <v>0.82477</v>
      </c>
      <c r="O389">
        <v>0.60750000000000004</v>
      </c>
      <c r="P389">
        <v>0.67601999999999995</v>
      </c>
      <c r="Q389">
        <v>0.63632</v>
      </c>
      <c r="R389">
        <v>0.78808999999999996</v>
      </c>
      <c r="S389">
        <v>0.77590000000000003</v>
      </c>
      <c r="T389">
        <v>0.64605999999999997</v>
      </c>
      <c r="V389">
        <f t="shared" si="21"/>
        <v>19</v>
      </c>
      <c r="W389">
        <f t="shared" si="22"/>
        <v>0.74363578947368414</v>
      </c>
      <c r="X389">
        <f t="shared" si="23"/>
        <v>1.5267906337391586E-2</v>
      </c>
    </row>
    <row r="390" spans="1:24" x14ac:dyDescent="0.25">
      <c r="A390">
        <v>5.9279999999999999</v>
      </c>
      <c r="B390">
        <v>0.85396000000000005</v>
      </c>
      <c r="C390">
        <v>0.74797000000000002</v>
      </c>
      <c r="D390">
        <v>0.78263000000000005</v>
      </c>
      <c r="E390">
        <v>0.72480999999999995</v>
      </c>
      <c r="F390">
        <v>0.82867999999999997</v>
      </c>
      <c r="G390">
        <v>0.77990000000000004</v>
      </c>
      <c r="H390">
        <v>0.75466999999999995</v>
      </c>
      <c r="I390">
        <v>0.81606000000000001</v>
      </c>
      <c r="J390">
        <v>0.76292000000000004</v>
      </c>
      <c r="K390">
        <v>0.60823000000000005</v>
      </c>
      <c r="L390">
        <v>0.80298999999999998</v>
      </c>
      <c r="M390">
        <v>0.84423000000000004</v>
      </c>
      <c r="N390">
        <v>0.87387000000000004</v>
      </c>
      <c r="O390">
        <v>0.59848999999999997</v>
      </c>
      <c r="P390">
        <v>0.68920999999999999</v>
      </c>
      <c r="Q390">
        <v>0.59889000000000003</v>
      </c>
      <c r="R390">
        <v>0.78503999999999996</v>
      </c>
      <c r="S390">
        <v>0.77315</v>
      </c>
      <c r="T390">
        <v>0.64746000000000004</v>
      </c>
      <c r="V390">
        <f t="shared" si="21"/>
        <v>19</v>
      </c>
      <c r="W390">
        <f t="shared" si="22"/>
        <v>0.7512189473684211</v>
      </c>
      <c r="X390">
        <f t="shared" si="23"/>
        <v>1.972122159565667E-2</v>
      </c>
    </row>
    <row r="391" spans="1:24" x14ac:dyDescent="0.25">
      <c r="A391">
        <v>5.9850000000000003</v>
      </c>
      <c r="B391">
        <v>0.79500000000000004</v>
      </c>
      <c r="C391">
        <v>0.75112000000000001</v>
      </c>
      <c r="D391">
        <v>0.77517000000000003</v>
      </c>
      <c r="E391">
        <v>0.74811000000000005</v>
      </c>
      <c r="F391">
        <v>0.81852000000000003</v>
      </c>
      <c r="G391">
        <v>0.71818000000000004</v>
      </c>
      <c r="H391">
        <v>0.73558000000000001</v>
      </c>
      <c r="I391">
        <v>0.75275000000000003</v>
      </c>
      <c r="J391">
        <v>0.74897000000000002</v>
      </c>
      <c r="K391">
        <v>0.60782999999999998</v>
      </c>
      <c r="L391">
        <v>0.74414000000000002</v>
      </c>
      <c r="M391">
        <v>0.84640000000000004</v>
      </c>
      <c r="N391">
        <v>0.81261000000000005</v>
      </c>
      <c r="O391">
        <v>0.60162000000000004</v>
      </c>
      <c r="P391">
        <v>0.65403999999999995</v>
      </c>
      <c r="Q391">
        <v>0.64100000000000001</v>
      </c>
      <c r="R391">
        <v>0.72182999999999997</v>
      </c>
      <c r="S391">
        <v>0.73287000000000002</v>
      </c>
      <c r="T391">
        <v>0.66005999999999998</v>
      </c>
      <c r="V391">
        <f t="shared" si="21"/>
        <v>19</v>
      </c>
      <c r="W391">
        <f t="shared" si="22"/>
        <v>0.72977894736842108</v>
      </c>
      <c r="X391">
        <f t="shared" si="23"/>
        <v>1.5909121071629822E-2</v>
      </c>
    </row>
    <row r="392" spans="1:24" x14ac:dyDescent="0.25">
      <c r="A392">
        <v>6.0430000000000001</v>
      </c>
      <c r="B392">
        <v>0.71808000000000005</v>
      </c>
      <c r="C392">
        <v>0.73038000000000003</v>
      </c>
      <c r="D392">
        <v>0.70740999999999998</v>
      </c>
      <c r="E392">
        <v>0.79596999999999996</v>
      </c>
      <c r="F392">
        <v>0.82965</v>
      </c>
      <c r="G392">
        <v>0.78612000000000004</v>
      </c>
      <c r="H392">
        <v>0.78066999999999998</v>
      </c>
      <c r="I392">
        <v>0.80274999999999996</v>
      </c>
      <c r="J392">
        <v>0.72353999999999996</v>
      </c>
      <c r="K392">
        <v>0.61882999999999999</v>
      </c>
      <c r="L392">
        <v>0.70789000000000002</v>
      </c>
      <c r="M392">
        <v>0.78236000000000006</v>
      </c>
      <c r="N392">
        <v>0.80359999999999998</v>
      </c>
      <c r="O392">
        <v>0.61192000000000002</v>
      </c>
      <c r="P392">
        <v>0.72167999999999999</v>
      </c>
      <c r="Q392">
        <v>0.63249999999999995</v>
      </c>
      <c r="R392">
        <v>0.80274999999999996</v>
      </c>
      <c r="S392">
        <v>0.78520000000000001</v>
      </c>
      <c r="T392">
        <v>0.62995999999999996</v>
      </c>
      <c r="V392">
        <f t="shared" si="21"/>
        <v>19</v>
      </c>
      <c r="W392">
        <f t="shared" si="22"/>
        <v>0.73532947368421053</v>
      </c>
      <c r="X392">
        <f t="shared" si="23"/>
        <v>1.6069872168286793E-2</v>
      </c>
    </row>
    <row r="393" spans="1:24" x14ac:dyDescent="0.25">
      <c r="A393">
        <v>6.1</v>
      </c>
      <c r="B393">
        <v>0.66693000000000002</v>
      </c>
      <c r="C393">
        <v>0.77395999999999998</v>
      </c>
      <c r="D393">
        <v>0.78208</v>
      </c>
      <c r="E393">
        <v>0.76826000000000005</v>
      </c>
      <c r="F393">
        <v>0.83218999999999999</v>
      </c>
      <c r="G393">
        <v>0.81388000000000005</v>
      </c>
      <c r="H393">
        <v>0.75305</v>
      </c>
      <c r="I393">
        <v>0.84311999999999998</v>
      </c>
      <c r="J393">
        <v>0.75800000000000001</v>
      </c>
      <c r="K393">
        <v>0.63758999999999999</v>
      </c>
      <c r="L393">
        <v>0.80127999999999999</v>
      </c>
      <c r="M393">
        <v>0.8</v>
      </c>
      <c r="N393">
        <v>0.77027000000000001</v>
      </c>
      <c r="O393">
        <v>0.59923000000000004</v>
      </c>
      <c r="P393">
        <v>0.65539000000000003</v>
      </c>
      <c r="Q393">
        <v>0.67120000000000002</v>
      </c>
      <c r="R393">
        <v>0.76</v>
      </c>
      <c r="S393">
        <v>0.75731000000000004</v>
      </c>
      <c r="T393">
        <v>0.64768999999999999</v>
      </c>
      <c r="V393">
        <f t="shared" si="21"/>
        <v>19</v>
      </c>
      <c r="W393">
        <f t="shared" si="22"/>
        <v>0.74165421052631597</v>
      </c>
      <c r="X393">
        <f t="shared" si="23"/>
        <v>1.6559632862341765E-2</v>
      </c>
    </row>
    <row r="394" spans="1:24" x14ac:dyDescent="0.25">
      <c r="A394">
        <v>6.1580000000000004</v>
      </c>
      <c r="B394">
        <v>0.62319000000000002</v>
      </c>
      <c r="C394">
        <v>0.73248000000000002</v>
      </c>
      <c r="D394">
        <v>0.71155999999999997</v>
      </c>
      <c r="E394">
        <v>0.78903999999999996</v>
      </c>
      <c r="F394">
        <v>0.78961000000000003</v>
      </c>
      <c r="G394">
        <v>0.71482999999999997</v>
      </c>
      <c r="H394">
        <v>0.76441999999999999</v>
      </c>
      <c r="I394">
        <v>0.80091999999999997</v>
      </c>
      <c r="J394">
        <v>0.76783999999999997</v>
      </c>
      <c r="K394">
        <v>0.65349000000000002</v>
      </c>
      <c r="L394">
        <v>0.76034000000000002</v>
      </c>
      <c r="M394">
        <v>0.83338000000000001</v>
      </c>
      <c r="N394">
        <v>0.84053999999999995</v>
      </c>
      <c r="O394">
        <v>0.58433000000000002</v>
      </c>
      <c r="P394">
        <v>0.66181999999999996</v>
      </c>
      <c r="Q394">
        <v>0.71331</v>
      </c>
      <c r="R394">
        <v>0.79144999999999999</v>
      </c>
      <c r="S394">
        <v>0.73150000000000004</v>
      </c>
      <c r="T394">
        <v>0.64395999999999998</v>
      </c>
      <c r="V394">
        <f t="shared" si="21"/>
        <v>19</v>
      </c>
      <c r="W394">
        <f t="shared" si="22"/>
        <v>0.73200052631578938</v>
      </c>
      <c r="X394">
        <f t="shared" si="23"/>
        <v>1.6543654310273378E-2</v>
      </c>
    </row>
    <row r="395" spans="1:24" x14ac:dyDescent="0.25">
      <c r="A395">
        <v>6.2149999999999999</v>
      </c>
      <c r="B395">
        <v>0.76024999999999998</v>
      </c>
      <c r="C395">
        <v>0.73379000000000005</v>
      </c>
      <c r="D395">
        <v>0.69745999999999997</v>
      </c>
      <c r="E395">
        <v>0.76637</v>
      </c>
      <c r="F395">
        <v>0.82106000000000001</v>
      </c>
      <c r="G395">
        <v>0.71148</v>
      </c>
      <c r="H395">
        <v>0.75102000000000002</v>
      </c>
      <c r="I395">
        <v>0.78807000000000005</v>
      </c>
      <c r="J395">
        <v>0.76168999999999998</v>
      </c>
      <c r="K395">
        <v>0.63351000000000002</v>
      </c>
      <c r="L395">
        <v>0.75351999999999997</v>
      </c>
      <c r="M395">
        <v>0.85292000000000001</v>
      </c>
      <c r="N395">
        <v>0.79954999999999998</v>
      </c>
      <c r="O395">
        <v>0.54773000000000005</v>
      </c>
      <c r="P395">
        <v>0.67567999999999995</v>
      </c>
      <c r="Q395">
        <v>0.62185999999999997</v>
      </c>
      <c r="R395">
        <v>0.77068999999999999</v>
      </c>
      <c r="S395">
        <v>0.76041000000000003</v>
      </c>
      <c r="T395">
        <v>0.62178999999999995</v>
      </c>
      <c r="V395">
        <f t="shared" si="21"/>
        <v>19</v>
      </c>
      <c r="W395">
        <f t="shared" si="22"/>
        <v>0.72783421052631569</v>
      </c>
      <c r="X395">
        <f t="shared" si="23"/>
        <v>1.7823224784116343E-2</v>
      </c>
    </row>
    <row r="396" spans="1:24" x14ac:dyDescent="0.25">
      <c r="A396">
        <v>6.2729999999999997</v>
      </c>
      <c r="B396">
        <v>0.80984</v>
      </c>
      <c r="C396">
        <v>0.80598999999999998</v>
      </c>
      <c r="D396">
        <v>0.70465</v>
      </c>
      <c r="E396">
        <v>0.69520999999999999</v>
      </c>
      <c r="F396">
        <v>0.83864000000000005</v>
      </c>
      <c r="G396">
        <v>0.72726999999999997</v>
      </c>
      <c r="H396">
        <v>0.72096000000000005</v>
      </c>
      <c r="I396">
        <v>0.78991</v>
      </c>
      <c r="J396">
        <v>0.82937000000000005</v>
      </c>
      <c r="K396">
        <v>0.64248000000000005</v>
      </c>
      <c r="L396">
        <v>0.78208999999999995</v>
      </c>
      <c r="M396">
        <v>0.85699000000000003</v>
      </c>
      <c r="N396">
        <v>0.82206999999999997</v>
      </c>
      <c r="O396">
        <v>0.58855999999999997</v>
      </c>
      <c r="P396">
        <v>0.71558999999999995</v>
      </c>
      <c r="Q396">
        <v>0.59123999999999999</v>
      </c>
      <c r="R396">
        <v>0.77312999999999998</v>
      </c>
      <c r="S396">
        <v>0.75868999999999998</v>
      </c>
      <c r="T396">
        <v>0.61643000000000003</v>
      </c>
      <c r="V396">
        <f t="shared" si="21"/>
        <v>19</v>
      </c>
      <c r="W396">
        <f t="shared" si="22"/>
        <v>0.7404794736842103</v>
      </c>
      <c r="X396">
        <f t="shared" si="23"/>
        <v>1.9292751880714755E-2</v>
      </c>
    </row>
    <row r="397" spans="1:24" x14ac:dyDescent="0.25">
      <c r="A397">
        <v>6.3310000000000004</v>
      </c>
      <c r="B397">
        <v>0.75283</v>
      </c>
      <c r="C397">
        <v>0.73299999999999998</v>
      </c>
      <c r="D397">
        <v>0.72399999999999998</v>
      </c>
      <c r="E397">
        <v>0.72228999999999999</v>
      </c>
      <c r="F397">
        <v>0.8236</v>
      </c>
      <c r="G397">
        <v>0.67320999999999998</v>
      </c>
      <c r="H397">
        <v>0.75873000000000002</v>
      </c>
      <c r="I397">
        <v>0.74173999999999995</v>
      </c>
      <c r="J397">
        <v>0.74528000000000005</v>
      </c>
      <c r="K397">
        <v>0.63676999999999995</v>
      </c>
      <c r="L397">
        <v>0.79829000000000006</v>
      </c>
      <c r="M397">
        <v>0.84613000000000005</v>
      </c>
      <c r="N397">
        <v>0.86802000000000001</v>
      </c>
      <c r="O397">
        <v>0.62314000000000003</v>
      </c>
      <c r="P397">
        <v>0.69901999999999997</v>
      </c>
      <c r="Q397">
        <v>0.65547</v>
      </c>
      <c r="R397">
        <v>0.76946999999999999</v>
      </c>
      <c r="S397">
        <v>0.7883</v>
      </c>
      <c r="T397">
        <v>0.66588999999999998</v>
      </c>
      <c r="V397">
        <f t="shared" si="21"/>
        <v>19</v>
      </c>
      <c r="W397">
        <f t="shared" si="22"/>
        <v>0.73816736842105246</v>
      </c>
      <c r="X397">
        <f t="shared" si="23"/>
        <v>1.5805144063090106E-2</v>
      </c>
    </row>
    <row r="398" spans="1:24" x14ac:dyDescent="0.25">
      <c r="A398">
        <v>6.3879999999999999</v>
      </c>
      <c r="B398">
        <v>0.63958999999999999</v>
      </c>
      <c r="C398">
        <v>0.69835000000000003</v>
      </c>
      <c r="D398">
        <v>0.74805999999999995</v>
      </c>
      <c r="E398">
        <v>0.72228999999999999</v>
      </c>
      <c r="F398">
        <v>0.83845000000000003</v>
      </c>
      <c r="G398">
        <v>0.68372999999999995</v>
      </c>
      <c r="H398">
        <v>0.79366000000000003</v>
      </c>
      <c r="I398">
        <v>0.79771000000000003</v>
      </c>
      <c r="J398">
        <v>0.71902999999999995</v>
      </c>
      <c r="K398">
        <v>0.60741999999999996</v>
      </c>
      <c r="L398">
        <v>0.78805999999999998</v>
      </c>
      <c r="M398">
        <v>0.82848999999999995</v>
      </c>
      <c r="N398">
        <v>0.85135000000000005</v>
      </c>
      <c r="O398">
        <v>0.57918000000000003</v>
      </c>
      <c r="P398">
        <v>0.64017999999999997</v>
      </c>
      <c r="Q398">
        <v>0.62356</v>
      </c>
      <c r="R398">
        <v>0.79878000000000005</v>
      </c>
      <c r="S398">
        <v>0.75904000000000005</v>
      </c>
      <c r="T398">
        <v>0.63626000000000005</v>
      </c>
      <c r="V398">
        <f t="shared" si="21"/>
        <v>19</v>
      </c>
      <c r="W398">
        <f t="shared" si="22"/>
        <v>0.72385210526315813</v>
      </c>
      <c r="X398">
        <f t="shared" si="23"/>
        <v>1.95588000352293E-2</v>
      </c>
    </row>
    <row r="399" spans="1:24" x14ac:dyDescent="0.25">
      <c r="A399">
        <v>6.4459999999999997</v>
      </c>
      <c r="B399">
        <v>0.75048999999999999</v>
      </c>
      <c r="C399">
        <v>0.73248000000000002</v>
      </c>
      <c r="D399">
        <v>0.71294000000000002</v>
      </c>
      <c r="E399">
        <v>0.76573999999999998</v>
      </c>
      <c r="F399">
        <v>0.81520000000000004</v>
      </c>
      <c r="G399" t="s">
        <v>7</v>
      </c>
      <c r="H399">
        <v>0.72177000000000002</v>
      </c>
      <c r="I399">
        <v>0.76468000000000003</v>
      </c>
      <c r="J399">
        <v>0.78261000000000003</v>
      </c>
      <c r="K399">
        <v>0.60416000000000003</v>
      </c>
      <c r="L399">
        <v>0.78037999999999996</v>
      </c>
      <c r="M399">
        <v>0.80434000000000005</v>
      </c>
      <c r="N399">
        <v>0.81486000000000003</v>
      </c>
      <c r="O399">
        <v>0.61302000000000001</v>
      </c>
      <c r="P399">
        <v>0.69055999999999995</v>
      </c>
      <c r="Q399">
        <v>0.65844000000000003</v>
      </c>
      <c r="R399">
        <v>0.78107000000000004</v>
      </c>
      <c r="S399">
        <v>0.74526999999999999</v>
      </c>
      <c r="T399">
        <v>0.65656000000000003</v>
      </c>
      <c r="V399">
        <f t="shared" ref="V399:V400" si="24">COUNT(B399:T399)</f>
        <v>18</v>
      </c>
      <c r="W399">
        <f t="shared" ref="W399:W400" si="25">AVERAGE(B399:T399)</f>
        <v>0.73303166666666675</v>
      </c>
      <c r="X399">
        <f t="shared" ref="X399:X400" si="26">_xlfn.STDEV.S(B399:T399)/SQRT(V399)</f>
        <v>1.5426735477205156E-2</v>
      </c>
    </row>
    <row r="400" spans="1:24" x14ac:dyDescent="0.25">
      <c r="A400">
        <v>6.5030000000000001</v>
      </c>
      <c r="B400">
        <v>0.72901000000000005</v>
      </c>
      <c r="C400">
        <v>0.70516999999999996</v>
      </c>
      <c r="D400">
        <v>0.73507</v>
      </c>
      <c r="E400">
        <v>0.71850999999999998</v>
      </c>
      <c r="F400">
        <v>0.80718999999999996</v>
      </c>
      <c r="G400" t="s">
        <v>7</v>
      </c>
      <c r="H400">
        <v>0.76483000000000001</v>
      </c>
      <c r="I400">
        <v>0.82798000000000005</v>
      </c>
      <c r="J400">
        <v>0.74651000000000001</v>
      </c>
      <c r="K400">
        <v>0.65307999999999999</v>
      </c>
      <c r="L400">
        <v>0.75736000000000003</v>
      </c>
      <c r="M400">
        <v>0.85699000000000003</v>
      </c>
      <c r="N400">
        <v>0.80044999999999999</v>
      </c>
      <c r="O400">
        <v>0.59960000000000002</v>
      </c>
      <c r="P400">
        <v>0.68650999999999995</v>
      </c>
      <c r="Q400">
        <v>0.67461000000000004</v>
      </c>
      <c r="R400">
        <v>0.72641</v>
      </c>
      <c r="S400">
        <v>0.71945000000000003</v>
      </c>
      <c r="T400">
        <v>0.68549000000000004</v>
      </c>
      <c r="V400">
        <f t="shared" si="24"/>
        <v>18</v>
      </c>
      <c r="W400">
        <f t="shared" si="25"/>
        <v>0.73301222222222218</v>
      </c>
      <c r="X400">
        <f t="shared" si="26"/>
        <v>1.5068453641112287E-2</v>
      </c>
    </row>
    <row r="402" spans="1:24" x14ac:dyDescent="0.25">
      <c r="A402" s="2" t="s">
        <v>22</v>
      </c>
    </row>
    <row r="403" spans="1:24" x14ac:dyDescent="0.25">
      <c r="A403">
        <v>-0.97799999999999998</v>
      </c>
      <c r="B403">
        <v>0.88605999999999996</v>
      </c>
      <c r="C403">
        <v>0.84502999999999995</v>
      </c>
      <c r="D403">
        <v>0.88507999999999998</v>
      </c>
      <c r="E403">
        <v>0.87612999999999996</v>
      </c>
      <c r="F403">
        <v>0.93330999999999997</v>
      </c>
      <c r="G403">
        <v>0.94955999999999996</v>
      </c>
      <c r="H403">
        <v>0.79142000000000001</v>
      </c>
      <c r="I403">
        <v>0.56669999999999998</v>
      </c>
      <c r="J403">
        <v>0.86077000000000004</v>
      </c>
      <c r="K403">
        <v>0.83462999999999998</v>
      </c>
      <c r="L403">
        <v>0.84389000000000003</v>
      </c>
      <c r="M403">
        <v>0.86185</v>
      </c>
      <c r="N403">
        <v>0.77358000000000005</v>
      </c>
      <c r="O403">
        <v>0.91113</v>
      </c>
      <c r="P403">
        <v>0.90127999999999997</v>
      </c>
      <c r="Q403">
        <v>0.76895000000000002</v>
      </c>
      <c r="R403">
        <v>0.90764999999999996</v>
      </c>
      <c r="S403">
        <v>0.92813999999999997</v>
      </c>
      <c r="T403">
        <v>0.73799000000000003</v>
      </c>
      <c r="V403">
        <f t="shared" ref="V403" si="27">COUNT(B403:T403)</f>
        <v>19</v>
      </c>
      <c r="W403">
        <f t="shared" ref="W403" si="28">AVERAGE(B403:T403)</f>
        <v>0.84542894736842111</v>
      </c>
      <c r="X403">
        <f t="shared" ref="X403" si="29">_xlfn.STDEV.S(B403:T403)/SQRT(V403)</f>
        <v>2.0566957316816934E-2</v>
      </c>
    </row>
    <row r="404" spans="1:24" x14ac:dyDescent="0.25">
      <c r="A404">
        <v>-0.92100000000000004</v>
      </c>
      <c r="B404">
        <v>0.90373000000000003</v>
      </c>
      <c r="C404">
        <v>0.81399999999999995</v>
      </c>
      <c r="D404">
        <v>0.85919000000000001</v>
      </c>
      <c r="E404">
        <v>0.86407999999999996</v>
      </c>
      <c r="F404">
        <v>0.95296000000000003</v>
      </c>
      <c r="G404">
        <v>0.95255999999999996</v>
      </c>
      <c r="H404">
        <v>0.82465999999999995</v>
      </c>
      <c r="I404">
        <v>0.55718999999999996</v>
      </c>
      <c r="J404">
        <v>0.85289000000000004</v>
      </c>
      <c r="K404">
        <v>0.83198000000000005</v>
      </c>
      <c r="L404">
        <v>0.91281000000000001</v>
      </c>
      <c r="M404">
        <v>0.88666999999999996</v>
      </c>
      <c r="N404">
        <v>0.74339999999999995</v>
      </c>
      <c r="O404">
        <v>0.91557999999999995</v>
      </c>
      <c r="P404">
        <v>0.90156999999999998</v>
      </c>
      <c r="Q404">
        <v>0.79244000000000003</v>
      </c>
      <c r="R404">
        <v>0.90544999999999998</v>
      </c>
      <c r="S404">
        <v>0.92523999999999995</v>
      </c>
      <c r="T404">
        <v>0.71797</v>
      </c>
      <c r="V404">
        <f t="shared" ref="V404:V467" si="30">COUNT(B404:T404)</f>
        <v>19</v>
      </c>
      <c r="W404">
        <f t="shared" ref="W404:W467" si="31">AVERAGE(B404:T404)</f>
        <v>0.84812473684210532</v>
      </c>
      <c r="X404">
        <f t="shared" ref="X404:X467" si="32">_xlfn.STDEV.S(B404:T404)/SQRT(V404)</f>
        <v>2.1986530969552436E-2</v>
      </c>
    </row>
    <row r="405" spans="1:24" x14ac:dyDescent="0.25">
      <c r="A405">
        <v>-0.86299999999999999</v>
      </c>
      <c r="B405">
        <v>0.9214</v>
      </c>
      <c r="C405">
        <v>0.87058999999999997</v>
      </c>
      <c r="D405">
        <v>0.89026000000000005</v>
      </c>
      <c r="E405">
        <v>0.86841999999999997</v>
      </c>
      <c r="F405">
        <v>0.91396999999999995</v>
      </c>
      <c r="G405">
        <v>0.93606999999999996</v>
      </c>
      <c r="H405">
        <v>0.7571</v>
      </c>
      <c r="I405">
        <v>0.50246000000000002</v>
      </c>
      <c r="J405">
        <v>0.85128999999999999</v>
      </c>
      <c r="K405">
        <v>0.85221000000000002</v>
      </c>
      <c r="L405">
        <v>0.85850000000000004</v>
      </c>
      <c r="M405">
        <v>0.87046000000000001</v>
      </c>
      <c r="N405">
        <v>0.72801000000000005</v>
      </c>
      <c r="O405">
        <v>0.93779000000000001</v>
      </c>
      <c r="P405">
        <v>0.90300000000000002</v>
      </c>
      <c r="Q405">
        <v>0.83894000000000002</v>
      </c>
      <c r="R405">
        <v>0.90786999999999995</v>
      </c>
      <c r="S405">
        <v>0.93337999999999999</v>
      </c>
      <c r="T405">
        <v>0.70328999999999997</v>
      </c>
      <c r="V405">
        <f t="shared" si="30"/>
        <v>19</v>
      </c>
      <c r="W405">
        <f t="shared" si="31"/>
        <v>0.84447421052631544</v>
      </c>
      <c r="X405">
        <f t="shared" si="32"/>
        <v>2.452227474489738E-2</v>
      </c>
    </row>
    <row r="406" spans="1:24" x14ac:dyDescent="0.25">
      <c r="A406">
        <v>-0.80600000000000005</v>
      </c>
      <c r="B406">
        <v>0.89727000000000001</v>
      </c>
      <c r="C406">
        <v>0.86368999999999996</v>
      </c>
      <c r="D406">
        <v>0.85780000000000001</v>
      </c>
      <c r="E406">
        <v>0.85709000000000002</v>
      </c>
      <c r="F406">
        <v>0.90947999999999996</v>
      </c>
      <c r="G406">
        <v>0.94240000000000002</v>
      </c>
      <c r="H406">
        <v>0.87721000000000005</v>
      </c>
      <c r="I406">
        <v>0.54081000000000001</v>
      </c>
      <c r="J406">
        <v>0.86050000000000004</v>
      </c>
      <c r="K406">
        <v>0.83148</v>
      </c>
      <c r="L406">
        <v>0.86653999999999998</v>
      </c>
      <c r="M406">
        <v>0.89715</v>
      </c>
      <c r="N406">
        <v>0.73497999999999997</v>
      </c>
      <c r="O406">
        <v>0.93440000000000001</v>
      </c>
      <c r="P406">
        <v>0.89898</v>
      </c>
      <c r="Q406">
        <v>0.78832999999999998</v>
      </c>
      <c r="R406">
        <v>0.90952</v>
      </c>
      <c r="S406">
        <v>0.94366000000000005</v>
      </c>
      <c r="T406">
        <v>0.77358000000000005</v>
      </c>
      <c r="V406">
        <f t="shared" si="30"/>
        <v>19</v>
      </c>
      <c r="W406">
        <f t="shared" si="31"/>
        <v>0.85183526315789471</v>
      </c>
      <c r="X406">
        <f t="shared" si="32"/>
        <v>2.1530844098266944E-2</v>
      </c>
    </row>
    <row r="407" spans="1:24" x14ac:dyDescent="0.25">
      <c r="A407">
        <v>-0.748</v>
      </c>
      <c r="B407">
        <v>0.90676999999999996</v>
      </c>
      <c r="C407">
        <v>0.84036999999999995</v>
      </c>
      <c r="D407">
        <v>0.87851000000000001</v>
      </c>
      <c r="E407">
        <v>0.87588999999999995</v>
      </c>
      <c r="F407">
        <v>0.92649999999999999</v>
      </c>
      <c r="G407">
        <v>0.94389999999999996</v>
      </c>
      <c r="H407">
        <v>0.75066999999999995</v>
      </c>
      <c r="I407">
        <v>0.56603999999999999</v>
      </c>
      <c r="J407">
        <v>0.84914999999999996</v>
      </c>
      <c r="K407">
        <v>0.83015000000000005</v>
      </c>
      <c r="L407">
        <v>0.84753999999999996</v>
      </c>
      <c r="M407">
        <v>0.87248999999999999</v>
      </c>
      <c r="N407">
        <v>0.75936000000000003</v>
      </c>
      <c r="O407">
        <v>0.97047000000000005</v>
      </c>
      <c r="P407">
        <v>0.90788999999999997</v>
      </c>
      <c r="Q407">
        <v>0.83023000000000002</v>
      </c>
      <c r="R407">
        <v>0.88127</v>
      </c>
      <c r="S407">
        <v>0.92996000000000001</v>
      </c>
      <c r="T407">
        <v>0.72687000000000002</v>
      </c>
      <c r="V407">
        <f t="shared" si="30"/>
        <v>19</v>
      </c>
      <c r="W407">
        <f t="shared" si="31"/>
        <v>0.84705421052631602</v>
      </c>
      <c r="X407">
        <f t="shared" si="32"/>
        <v>2.1610097560143527E-2</v>
      </c>
    </row>
    <row r="408" spans="1:24" x14ac:dyDescent="0.25">
      <c r="A408">
        <v>-0.69099999999999995</v>
      </c>
      <c r="B408">
        <v>0.90466000000000002</v>
      </c>
      <c r="C408">
        <v>0.86653000000000002</v>
      </c>
      <c r="D408">
        <v>0.87951000000000001</v>
      </c>
      <c r="E408">
        <v>0.86709000000000003</v>
      </c>
      <c r="F408">
        <v>0.91908000000000001</v>
      </c>
      <c r="G408">
        <v>0.94755999999999996</v>
      </c>
      <c r="H408">
        <v>0.85362000000000005</v>
      </c>
      <c r="I408">
        <v>0.54605000000000004</v>
      </c>
      <c r="J408">
        <v>0.87170999999999998</v>
      </c>
      <c r="K408">
        <v>0.83530000000000004</v>
      </c>
      <c r="L408">
        <v>0.87919999999999998</v>
      </c>
      <c r="M408">
        <v>0.87434999999999996</v>
      </c>
      <c r="N408">
        <v>0.74107000000000001</v>
      </c>
      <c r="O408">
        <v>0.97594999999999998</v>
      </c>
      <c r="P408">
        <v>0.88705000000000001</v>
      </c>
      <c r="Q408">
        <v>0.81981000000000004</v>
      </c>
      <c r="R408">
        <v>0.89863999999999999</v>
      </c>
      <c r="S408">
        <v>0.92652999999999996</v>
      </c>
      <c r="T408">
        <v>0.69440000000000002</v>
      </c>
      <c r="V408">
        <f t="shared" si="30"/>
        <v>19</v>
      </c>
      <c r="W408">
        <f t="shared" si="31"/>
        <v>0.85200578947368433</v>
      </c>
      <c r="X408">
        <f t="shared" si="32"/>
        <v>2.2660502519884058E-2</v>
      </c>
    </row>
    <row r="409" spans="1:24" x14ac:dyDescent="0.25">
      <c r="A409">
        <v>-0.63300000000000001</v>
      </c>
      <c r="B409">
        <v>0.87934000000000001</v>
      </c>
      <c r="C409">
        <v>0.87565999999999999</v>
      </c>
      <c r="D409">
        <v>0.82931999999999995</v>
      </c>
      <c r="E409">
        <v>0.85721000000000003</v>
      </c>
      <c r="F409">
        <v>0.93764999999999998</v>
      </c>
      <c r="G409">
        <v>0.97102999999999995</v>
      </c>
      <c r="H409">
        <v>0.72063999999999995</v>
      </c>
      <c r="I409">
        <v>0.52114000000000005</v>
      </c>
      <c r="J409">
        <v>0.82713000000000003</v>
      </c>
      <c r="K409">
        <v>0.82833000000000001</v>
      </c>
      <c r="L409">
        <v>0.86995</v>
      </c>
      <c r="M409">
        <v>0.90034999999999998</v>
      </c>
      <c r="N409">
        <v>0.77154999999999996</v>
      </c>
      <c r="O409">
        <v>0.95557000000000003</v>
      </c>
      <c r="P409">
        <v>0.90315000000000001</v>
      </c>
      <c r="Q409">
        <v>0.81594</v>
      </c>
      <c r="R409">
        <v>0.93645999999999996</v>
      </c>
      <c r="S409">
        <v>0.92845999999999995</v>
      </c>
      <c r="T409">
        <v>0.66415000000000002</v>
      </c>
      <c r="V409">
        <f t="shared" si="30"/>
        <v>19</v>
      </c>
      <c r="W409">
        <f t="shared" si="31"/>
        <v>0.84173842105263141</v>
      </c>
      <c r="X409">
        <f t="shared" si="32"/>
        <v>2.5437545364853757E-2</v>
      </c>
    </row>
    <row r="410" spans="1:24" x14ac:dyDescent="0.25">
      <c r="A410">
        <v>-0.57499999999999996</v>
      </c>
      <c r="B410">
        <v>0.91361999999999999</v>
      </c>
      <c r="C410">
        <v>0.84828000000000003</v>
      </c>
      <c r="D410">
        <v>0.81896000000000002</v>
      </c>
      <c r="E410">
        <v>0.86251</v>
      </c>
      <c r="F410">
        <v>0.89788000000000001</v>
      </c>
      <c r="G410">
        <v>0.94906000000000001</v>
      </c>
      <c r="H410">
        <v>0.81125999999999998</v>
      </c>
      <c r="I410">
        <v>0.55915999999999999</v>
      </c>
      <c r="J410">
        <v>0.82391999999999999</v>
      </c>
      <c r="K410">
        <v>0.82699999999999996</v>
      </c>
      <c r="L410">
        <v>0.86482999999999999</v>
      </c>
      <c r="M410">
        <v>0.90085999999999999</v>
      </c>
      <c r="N410">
        <v>0.78461999999999998</v>
      </c>
      <c r="O410">
        <v>0.94015000000000004</v>
      </c>
      <c r="P410">
        <v>0.88690999999999998</v>
      </c>
      <c r="Q410">
        <v>0.77669999999999995</v>
      </c>
      <c r="R410">
        <v>0.90512000000000004</v>
      </c>
      <c r="S410">
        <v>0.91046000000000005</v>
      </c>
      <c r="T410">
        <v>0.73221000000000003</v>
      </c>
      <c r="V410">
        <f t="shared" si="30"/>
        <v>19</v>
      </c>
      <c r="W410">
        <f t="shared" si="31"/>
        <v>0.84281631578947369</v>
      </c>
      <c r="X410">
        <f t="shared" si="32"/>
        <v>2.0668984352362429E-2</v>
      </c>
    </row>
    <row r="411" spans="1:24" x14ac:dyDescent="0.25">
      <c r="A411">
        <v>-0.51800000000000002</v>
      </c>
      <c r="B411">
        <v>0.93115999999999999</v>
      </c>
      <c r="C411">
        <v>0.85233000000000003</v>
      </c>
      <c r="D411">
        <v>0.87931000000000004</v>
      </c>
      <c r="E411">
        <v>0.86046999999999996</v>
      </c>
      <c r="F411">
        <v>0.92479999999999996</v>
      </c>
      <c r="G411">
        <v>0.96536999999999995</v>
      </c>
      <c r="H411">
        <v>0.76407999999999998</v>
      </c>
      <c r="I411">
        <v>0.58047000000000004</v>
      </c>
      <c r="J411">
        <v>0.86277000000000004</v>
      </c>
      <c r="K411">
        <v>0.85104999999999997</v>
      </c>
      <c r="L411">
        <v>0.87409000000000003</v>
      </c>
      <c r="M411">
        <v>0.87739</v>
      </c>
      <c r="N411">
        <v>0.79390000000000005</v>
      </c>
      <c r="O411">
        <v>0.87819999999999998</v>
      </c>
      <c r="P411">
        <v>0.89566999999999997</v>
      </c>
      <c r="Q411">
        <v>0.78420999999999996</v>
      </c>
      <c r="R411">
        <v>0.90919000000000005</v>
      </c>
      <c r="S411">
        <v>0.91668000000000005</v>
      </c>
      <c r="T411">
        <v>0.66993000000000003</v>
      </c>
      <c r="V411">
        <f t="shared" si="30"/>
        <v>19</v>
      </c>
      <c r="W411">
        <f t="shared" si="31"/>
        <v>0.84584578947368438</v>
      </c>
      <c r="X411">
        <f t="shared" si="32"/>
        <v>2.1520644641801295E-2</v>
      </c>
    </row>
    <row r="412" spans="1:24" x14ac:dyDescent="0.25">
      <c r="A412">
        <v>-0.46</v>
      </c>
      <c r="B412">
        <v>0.89383999999999997</v>
      </c>
      <c r="C412">
        <v>0.84016000000000002</v>
      </c>
      <c r="D412">
        <v>0.88249</v>
      </c>
      <c r="E412">
        <v>0.85455999999999999</v>
      </c>
      <c r="F412">
        <v>0.93996999999999997</v>
      </c>
      <c r="G412">
        <v>0.96253999999999995</v>
      </c>
      <c r="H412">
        <v>0.79625000000000001</v>
      </c>
      <c r="I412">
        <v>0.56211</v>
      </c>
      <c r="J412">
        <v>0.85475999999999996</v>
      </c>
      <c r="K412">
        <v>0.83994000000000002</v>
      </c>
      <c r="L412">
        <v>0.87311000000000005</v>
      </c>
      <c r="M412">
        <v>0.85475000000000001</v>
      </c>
      <c r="N412">
        <v>0.75385000000000002</v>
      </c>
      <c r="O412">
        <v>0.88709000000000005</v>
      </c>
      <c r="P412">
        <v>0.90256999999999998</v>
      </c>
      <c r="Q412">
        <v>0.76314000000000004</v>
      </c>
      <c r="R412">
        <v>0.91744000000000003</v>
      </c>
      <c r="S412">
        <v>0.91957</v>
      </c>
      <c r="T412">
        <v>0.70506999999999997</v>
      </c>
      <c r="V412">
        <f t="shared" si="30"/>
        <v>19</v>
      </c>
      <c r="W412">
        <f t="shared" si="31"/>
        <v>0.84227421052631579</v>
      </c>
      <c r="X412">
        <f t="shared" si="32"/>
        <v>2.1662803816462271E-2</v>
      </c>
    </row>
    <row r="413" spans="1:24" x14ac:dyDescent="0.25">
      <c r="A413">
        <v>-0.40300000000000002</v>
      </c>
      <c r="B413">
        <v>0.90439000000000003</v>
      </c>
      <c r="C413">
        <v>0.84787000000000001</v>
      </c>
      <c r="D413">
        <v>0.85401000000000005</v>
      </c>
      <c r="E413">
        <v>0.86384000000000005</v>
      </c>
      <c r="F413">
        <v>0.95374000000000003</v>
      </c>
      <c r="G413">
        <v>0.95587999999999995</v>
      </c>
      <c r="H413">
        <v>0.72868999999999995</v>
      </c>
      <c r="I413">
        <v>0.52507000000000004</v>
      </c>
      <c r="J413">
        <v>0.83594000000000002</v>
      </c>
      <c r="K413">
        <v>0.83447000000000005</v>
      </c>
      <c r="L413">
        <v>0.88188</v>
      </c>
      <c r="M413">
        <v>0.87080000000000002</v>
      </c>
      <c r="N413">
        <v>0.78432999999999997</v>
      </c>
      <c r="O413">
        <v>0.89597000000000004</v>
      </c>
      <c r="P413">
        <v>0.91407000000000005</v>
      </c>
      <c r="Q413">
        <v>0.79001999999999994</v>
      </c>
      <c r="R413">
        <v>0.92073000000000005</v>
      </c>
      <c r="S413">
        <v>0.93403000000000003</v>
      </c>
      <c r="T413">
        <v>0.67481999999999998</v>
      </c>
      <c r="V413">
        <f t="shared" si="30"/>
        <v>19</v>
      </c>
      <c r="W413">
        <f t="shared" si="31"/>
        <v>0.84055526315789486</v>
      </c>
      <c r="X413">
        <f t="shared" si="32"/>
        <v>2.4333919716179098E-2</v>
      </c>
    </row>
    <row r="414" spans="1:24" x14ac:dyDescent="0.25">
      <c r="A414">
        <v>-0.34499999999999997</v>
      </c>
      <c r="B414">
        <v>0.89305000000000001</v>
      </c>
      <c r="C414">
        <v>0.81481000000000003</v>
      </c>
      <c r="D414">
        <v>0.86258000000000001</v>
      </c>
      <c r="E414">
        <v>0.85697000000000001</v>
      </c>
      <c r="F414">
        <v>0.93610000000000004</v>
      </c>
      <c r="G414">
        <v>0.94089999999999996</v>
      </c>
      <c r="H414">
        <v>0.85736999999999997</v>
      </c>
      <c r="I414">
        <v>0.52146999999999999</v>
      </c>
      <c r="J414">
        <v>0.86890999999999996</v>
      </c>
      <c r="K414">
        <v>0.82069999999999999</v>
      </c>
      <c r="L414">
        <v>0.84121000000000001</v>
      </c>
      <c r="M414">
        <v>0.88751999999999998</v>
      </c>
      <c r="N414">
        <v>0.73497999999999997</v>
      </c>
      <c r="O414">
        <v>0.95008000000000004</v>
      </c>
      <c r="P414">
        <v>0.90042</v>
      </c>
      <c r="Q414">
        <v>0.79679999999999995</v>
      </c>
      <c r="R414">
        <v>0.92117000000000004</v>
      </c>
      <c r="S414">
        <v>0.93584999999999996</v>
      </c>
      <c r="T414">
        <v>0.71664000000000005</v>
      </c>
      <c r="V414">
        <f t="shared" si="30"/>
        <v>19</v>
      </c>
      <c r="W414">
        <f t="shared" si="31"/>
        <v>0.84513315789473686</v>
      </c>
      <c r="X414">
        <f t="shared" si="32"/>
        <v>2.344896995272187E-2</v>
      </c>
    </row>
    <row r="415" spans="1:24" x14ac:dyDescent="0.25">
      <c r="A415">
        <v>-0.28799999999999998</v>
      </c>
      <c r="B415">
        <v>0.92312000000000005</v>
      </c>
      <c r="C415">
        <v>0.84502999999999995</v>
      </c>
      <c r="D415">
        <v>0.85023000000000004</v>
      </c>
      <c r="E415">
        <v>0.84179000000000004</v>
      </c>
      <c r="F415">
        <v>0.91722000000000004</v>
      </c>
      <c r="G415">
        <v>0.92308999999999997</v>
      </c>
      <c r="H415">
        <v>0.84397</v>
      </c>
      <c r="I415">
        <v>0.55523</v>
      </c>
      <c r="J415">
        <v>0.84021000000000001</v>
      </c>
      <c r="K415">
        <v>0.80212000000000006</v>
      </c>
      <c r="L415">
        <v>0.85289999999999999</v>
      </c>
      <c r="M415">
        <v>0.85594000000000003</v>
      </c>
      <c r="N415">
        <v>0.70711000000000002</v>
      </c>
      <c r="O415">
        <v>0.92315999999999998</v>
      </c>
      <c r="P415">
        <v>0.86880000000000002</v>
      </c>
      <c r="Q415">
        <v>0.83531</v>
      </c>
      <c r="R415">
        <v>0.89336000000000004</v>
      </c>
      <c r="S415">
        <v>0.91025</v>
      </c>
      <c r="T415">
        <v>0.74778</v>
      </c>
      <c r="V415">
        <f t="shared" si="30"/>
        <v>19</v>
      </c>
      <c r="W415">
        <f t="shared" si="31"/>
        <v>0.83876947368421051</v>
      </c>
      <c r="X415">
        <f t="shared" si="32"/>
        <v>2.0559356323599919E-2</v>
      </c>
    </row>
    <row r="416" spans="1:24" x14ac:dyDescent="0.25">
      <c r="A416">
        <v>-0.23</v>
      </c>
      <c r="B416">
        <v>0.89766999999999997</v>
      </c>
      <c r="C416">
        <v>0.88256000000000001</v>
      </c>
      <c r="D416">
        <v>0.86058999999999997</v>
      </c>
      <c r="E416">
        <v>0.86287999999999998</v>
      </c>
      <c r="F416">
        <v>0.94862999999999997</v>
      </c>
      <c r="G416">
        <v>0.95172000000000001</v>
      </c>
      <c r="H416">
        <v>0.83538999999999997</v>
      </c>
      <c r="I416">
        <v>0.50246000000000002</v>
      </c>
      <c r="J416">
        <v>0.83487</v>
      </c>
      <c r="K416">
        <v>0.81969999999999998</v>
      </c>
      <c r="L416">
        <v>0.85728000000000004</v>
      </c>
      <c r="M416">
        <v>0.86641000000000001</v>
      </c>
      <c r="N416">
        <v>0.77822999999999998</v>
      </c>
      <c r="O416">
        <v>0.92734000000000005</v>
      </c>
      <c r="P416">
        <v>0.86922999999999995</v>
      </c>
      <c r="Q416">
        <v>0.81618000000000002</v>
      </c>
      <c r="R416">
        <v>0.90534000000000003</v>
      </c>
      <c r="S416">
        <v>0.92674000000000001</v>
      </c>
      <c r="T416">
        <v>0.70374000000000003</v>
      </c>
      <c r="V416">
        <f t="shared" si="30"/>
        <v>19</v>
      </c>
      <c r="W416">
        <f t="shared" si="31"/>
        <v>0.84457684210526329</v>
      </c>
      <c r="X416">
        <f t="shared" si="32"/>
        <v>2.3482168163697845E-2</v>
      </c>
    </row>
    <row r="417" spans="1:24" x14ac:dyDescent="0.25">
      <c r="A417">
        <v>-0.17299999999999999</v>
      </c>
      <c r="B417">
        <v>0.89898</v>
      </c>
      <c r="C417">
        <v>0.84887999999999997</v>
      </c>
      <c r="D417">
        <v>0.87234</v>
      </c>
      <c r="E417">
        <v>0.86360000000000003</v>
      </c>
      <c r="F417">
        <v>0.9214</v>
      </c>
      <c r="G417">
        <v>0.98634999999999995</v>
      </c>
      <c r="H417">
        <v>0.71367000000000003</v>
      </c>
      <c r="I417">
        <v>0.48016999999999999</v>
      </c>
      <c r="J417">
        <v>0.84914999999999996</v>
      </c>
      <c r="K417">
        <v>0.81805000000000005</v>
      </c>
      <c r="L417">
        <v>0.90622999999999998</v>
      </c>
      <c r="M417">
        <v>0.88836000000000004</v>
      </c>
      <c r="N417">
        <v>0.71350000000000002</v>
      </c>
      <c r="O417">
        <v>0.87663000000000002</v>
      </c>
      <c r="P417">
        <v>0.91147999999999996</v>
      </c>
      <c r="Q417">
        <v>0.77088999999999996</v>
      </c>
      <c r="R417">
        <v>0.89226000000000005</v>
      </c>
      <c r="S417">
        <v>0.94291999999999998</v>
      </c>
      <c r="T417">
        <v>0.72331000000000001</v>
      </c>
      <c r="V417">
        <f t="shared" si="30"/>
        <v>19</v>
      </c>
      <c r="W417">
        <f t="shared" si="31"/>
        <v>0.83569315789473675</v>
      </c>
      <c r="X417">
        <f t="shared" si="32"/>
        <v>2.6476818107673203E-2</v>
      </c>
    </row>
    <row r="418" spans="1:24" x14ac:dyDescent="0.25">
      <c r="A418">
        <v>-0.115</v>
      </c>
      <c r="B418">
        <v>0.88790999999999998</v>
      </c>
      <c r="C418">
        <v>0.81176000000000004</v>
      </c>
      <c r="D418">
        <v>0.84424999999999994</v>
      </c>
      <c r="E418">
        <v>0.85768999999999995</v>
      </c>
      <c r="F418">
        <v>0.92835999999999996</v>
      </c>
      <c r="G418">
        <v>0.93606999999999996</v>
      </c>
      <c r="H418">
        <v>0.84236</v>
      </c>
      <c r="I418">
        <v>0.53654999999999997</v>
      </c>
      <c r="J418">
        <v>0.83140000000000003</v>
      </c>
      <c r="K418">
        <v>0.83794999999999997</v>
      </c>
      <c r="L418">
        <v>0.79030999999999996</v>
      </c>
      <c r="M418">
        <v>0.87502000000000002</v>
      </c>
      <c r="N418">
        <v>0.76690999999999998</v>
      </c>
      <c r="O418">
        <v>0.94642000000000004</v>
      </c>
      <c r="P418">
        <v>0.89883999999999997</v>
      </c>
      <c r="Q418">
        <v>0.79437999999999998</v>
      </c>
      <c r="R418">
        <v>0.88873999999999997</v>
      </c>
      <c r="S418">
        <v>0.91400000000000003</v>
      </c>
      <c r="T418">
        <v>0.63968000000000003</v>
      </c>
      <c r="V418">
        <f t="shared" si="30"/>
        <v>19</v>
      </c>
      <c r="W418">
        <f t="shared" si="31"/>
        <v>0.83308421052631565</v>
      </c>
      <c r="X418">
        <f t="shared" si="32"/>
        <v>2.3295933665145801E-2</v>
      </c>
    </row>
    <row r="419" spans="1:24" x14ac:dyDescent="0.25">
      <c r="A419">
        <v>-5.8000000000000003E-2</v>
      </c>
      <c r="B419">
        <v>0.89146999999999998</v>
      </c>
      <c r="C419">
        <v>0.86287999999999998</v>
      </c>
      <c r="D419">
        <v>0.84186000000000005</v>
      </c>
      <c r="E419">
        <v>0.86817999999999995</v>
      </c>
      <c r="F419">
        <v>0.93966000000000005</v>
      </c>
      <c r="G419">
        <v>0.96470999999999996</v>
      </c>
      <c r="H419">
        <v>0.77693999999999996</v>
      </c>
      <c r="I419">
        <v>0.4864</v>
      </c>
      <c r="J419">
        <v>0.83860999999999997</v>
      </c>
      <c r="K419">
        <v>0.82186000000000003</v>
      </c>
      <c r="L419">
        <v>0.83706999999999998</v>
      </c>
      <c r="M419">
        <v>0.91825999999999997</v>
      </c>
      <c r="N419">
        <v>0.77446000000000004</v>
      </c>
      <c r="O419">
        <v>0.92001999999999995</v>
      </c>
      <c r="P419">
        <v>0.86578999999999995</v>
      </c>
      <c r="Q419">
        <v>0.75975000000000004</v>
      </c>
      <c r="R419">
        <v>0.92073000000000005</v>
      </c>
      <c r="S419">
        <v>0.93006</v>
      </c>
      <c r="T419">
        <v>0.69884000000000002</v>
      </c>
      <c r="V419">
        <f t="shared" si="30"/>
        <v>19</v>
      </c>
      <c r="W419">
        <f t="shared" si="31"/>
        <v>0.83776578947368419</v>
      </c>
      <c r="X419">
        <f t="shared" si="32"/>
        <v>2.520048113245997E-2</v>
      </c>
    </row>
    <row r="420" spans="1:24" x14ac:dyDescent="0.25">
      <c r="A420">
        <v>0</v>
      </c>
      <c r="B420">
        <v>0.91125</v>
      </c>
      <c r="C420">
        <v>0.85274000000000005</v>
      </c>
      <c r="D420">
        <v>0.86497000000000002</v>
      </c>
      <c r="E420">
        <v>0.87949999999999995</v>
      </c>
      <c r="F420">
        <v>0.96147000000000005</v>
      </c>
      <c r="G420">
        <v>0.92708999999999997</v>
      </c>
      <c r="H420">
        <v>0.76193</v>
      </c>
      <c r="I420">
        <v>0.54310000000000003</v>
      </c>
      <c r="J420">
        <v>0.85062000000000004</v>
      </c>
      <c r="K420">
        <v>0.86316000000000004</v>
      </c>
      <c r="L420">
        <v>0.84436999999999995</v>
      </c>
      <c r="M420">
        <v>0.91369999999999996</v>
      </c>
      <c r="N420">
        <v>0.75761999999999996</v>
      </c>
      <c r="O420">
        <v>0.92969000000000002</v>
      </c>
      <c r="P420">
        <v>0.86190999999999995</v>
      </c>
      <c r="Q420">
        <v>0.80383000000000004</v>
      </c>
      <c r="R420">
        <v>0.91524000000000005</v>
      </c>
      <c r="S420">
        <v>0.92084999999999995</v>
      </c>
      <c r="T420">
        <v>0.72109000000000001</v>
      </c>
      <c r="V420">
        <f t="shared" si="30"/>
        <v>19</v>
      </c>
      <c r="W420">
        <f t="shared" si="31"/>
        <v>0.84653315789473693</v>
      </c>
      <c r="X420">
        <f t="shared" si="32"/>
        <v>2.2442403643935235E-2</v>
      </c>
    </row>
    <row r="421" spans="1:24" x14ac:dyDescent="0.25">
      <c r="A421">
        <v>5.8000000000000003E-2</v>
      </c>
      <c r="B421">
        <v>0.88895999999999997</v>
      </c>
      <c r="C421">
        <v>0.83833999999999997</v>
      </c>
      <c r="D421">
        <v>0.85719999999999996</v>
      </c>
      <c r="E421">
        <v>0.86360000000000003</v>
      </c>
      <c r="F421">
        <v>0.90390999999999999</v>
      </c>
      <c r="G421">
        <v>0.93957000000000002</v>
      </c>
      <c r="H421">
        <v>0.79035</v>
      </c>
      <c r="I421">
        <v>0.50671999999999995</v>
      </c>
      <c r="J421">
        <v>0.83633999999999997</v>
      </c>
      <c r="K421">
        <v>0.85702</v>
      </c>
      <c r="L421">
        <v>0.86167000000000005</v>
      </c>
      <c r="M421">
        <v>0.90693999999999997</v>
      </c>
      <c r="N421">
        <v>0.82321999999999995</v>
      </c>
      <c r="O421">
        <v>0.95426</v>
      </c>
      <c r="P421">
        <v>0.87297000000000002</v>
      </c>
      <c r="Q421">
        <v>0.79583000000000004</v>
      </c>
      <c r="R421">
        <v>0.89127000000000001</v>
      </c>
      <c r="S421">
        <v>0.93542000000000003</v>
      </c>
      <c r="T421">
        <v>0.68593999999999999</v>
      </c>
      <c r="V421">
        <f t="shared" si="30"/>
        <v>19</v>
      </c>
      <c r="W421">
        <f t="shared" si="31"/>
        <v>0.84260684210526327</v>
      </c>
      <c r="X421">
        <f t="shared" si="32"/>
        <v>2.343084270975427E-2</v>
      </c>
    </row>
    <row r="422" spans="1:24" x14ac:dyDescent="0.25">
      <c r="A422">
        <v>0.115</v>
      </c>
      <c r="B422">
        <v>0.91256999999999999</v>
      </c>
      <c r="C422">
        <v>0.81988000000000005</v>
      </c>
      <c r="D422">
        <v>0.83250000000000002</v>
      </c>
      <c r="E422">
        <v>0.85131000000000001</v>
      </c>
      <c r="F422">
        <v>0.92403000000000002</v>
      </c>
      <c r="G422">
        <v>0.92891999999999997</v>
      </c>
      <c r="H422">
        <v>0.78122999999999998</v>
      </c>
      <c r="I422">
        <v>0.58047000000000004</v>
      </c>
      <c r="J422">
        <v>0.88012000000000001</v>
      </c>
      <c r="K422">
        <v>0.86299999999999999</v>
      </c>
      <c r="L422">
        <v>0.86385999999999996</v>
      </c>
      <c r="M422">
        <v>0.91166999999999998</v>
      </c>
      <c r="N422">
        <v>0.75471999999999995</v>
      </c>
      <c r="O422">
        <v>0.93623000000000001</v>
      </c>
      <c r="P422">
        <v>0.93403999999999998</v>
      </c>
      <c r="Q422">
        <v>0.81666000000000005</v>
      </c>
      <c r="R422">
        <v>0.91347999999999996</v>
      </c>
      <c r="S422">
        <v>0.93445</v>
      </c>
      <c r="T422">
        <v>0.71753</v>
      </c>
      <c r="V422">
        <f t="shared" si="30"/>
        <v>19</v>
      </c>
      <c r="W422">
        <f t="shared" si="31"/>
        <v>0.85035105263157906</v>
      </c>
      <c r="X422">
        <f t="shared" si="32"/>
        <v>2.1129084620434946E-2</v>
      </c>
    </row>
    <row r="423" spans="1:24" x14ac:dyDescent="0.25">
      <c r="A423">
        <v>0.17299999999999999</v>
      </c>
      <c r="B423">
        <v>0.91876999999999998</v>
      </c>
      <c r="C423">
        <v>0.84685999999999995</v>
      </c>
      <c r="D423">
        <v>0.87990000000000002</v>
      </c>
      <c r="E423">
        <v>0.86624999999999996</v>
      </c>
      <c r="F423">
        <v>0.96797</v>
      </c>
      <c r="G423">
        <v>0.94906000000000001</v>
      </c>
      <c r="H423">
        <v>0.8</v>
      </c>
      <c r="I423">
        <v>0.61946999999999997</v>
      </c>
      <c r="J423">
        <v>0.86838000000000004</v>
      </c>
      <c r="K423">
        <v>0.87941999999999998</v>
      </c>
      <c r="L423">
        <v>0.84704999999999997</v>
      </c>
      <c r="M423">
        <v>0.91691</v>
      </c>
      <c r="N423">
        <v>0.76951999999999998</v>
      </c>
      <c r="O423">
        <v>0.94694</v>
      </c>
      <c r="P423">
        <v>0.94137000000000004</v>
      </c>
      <c r="Q423">
        <v>0.88666</v>
      </c>
      <c r="R423">
        <v>0.91666999999999998</v>
      </c>
      <c r="S423">
        <v>0.95855000000000001</v>
      </c>
      <c r="T423">
        <v>0.71130000000000004</v>
      </c>
      <c r="V423">
        <f t="shared" si="30"/>
        <v>19</v>
      </c>
      <c r="W423">
        <f t="shared" si="31"/>
        <v>0.86794999999999989</v>
      </c>
      <c r="X423">
        <f t="shared" si="32"/>
        <v>2.06524287542726E-2</v>
      </c>
    </row>
    <row r="424" spans="1:24" x14ac:dyDescent="0.25">
      <c r="A424">
        <v>0.23</v>
      </c>
      <c r="B424">
        <v>0.92905000000000004</v>
      </c>
      <c r="C424">
        <v>0.83021999999999996</v>
      </c>
      <c r="D424">
        <v>0.86656</v>
      </c>
      <c r="E424">
        <v>0.86263000000000001</v>
      </c>
      <c r="F424">
        <v>0.94198000000000004</v>
      </c>
      <c r="G424">
        <v>0.92642000000000002</v>
      </c>
      <c r="H424">
        <v>0.87131000000000003</v>
      </c>
      <c r="I424">
        <v>0.66371999999999998</v>
      </c>
      <c r="J424">
        <v>0.90068000000000004</v>
      </c>
      <c r="K424">
        <v>0.87129000000000001</v>
      </c>
      <c r="L424">
        <v>0.87482000000000004</v>
      </c>
      <c r="M424">
        <v>0.92247999999999997</v>
      </c>
      <c r="N424">
        <v>0.79013</v>
      </c>
      <c r="O424">
        <v>0.93178000000000005</v>
      </c>
      <c r="P424">
        <v>0.93074000000000001</v>
      </c>
      <c r="Q424">
        <v>0.85880000000000001</v>
      </c>
      <c r="R424">
        <v>0.92579</v>
      </c>
      <c r="S424">
        <v>0.96465999999999996</v>
      </c>
      <c r="T424">
        <v>0.69794999999999996</v>
      </c>
      <c r="V424">
        <f t="shared" si="30"/>
        <v>19</v>
      </c>
      <c r="W424">
        <f t="shared" si="31"/>
        <v>0.87163210526315782</v>
      </c>
      <c r="X424">
        <f t="shared" si="32"/>
        <v>1.8369796714518039E-2</v>
      </c>
    </row>
    <row r="425" spans="1:24" x14ac:dyDescent="0.25">
      <c r="A425">
        <v>0.28799999999999998</v>
      </c>
      <c r="B425">
        <v>0.93406</v>
      </c>
      <c r="C425">
        <v>0.85009999999999997</v>
      </c>
      <c r="D425">
        <v>0.89642999999999995</v>
      </c>
      <c r="E425">
        <v>0.87541000000000002</v>
      </c>
      <c r="F425">
        <v>0.97911000000000004</v>
      </c>
      <c r="G425">
        <v>0.95938000000000001</v>
      </c>
      <c r="H425">
        <v>0.88793999999999995</v>
      </c>
      <c r="I425">
        <v>0.70043</v>
      </c>
      <c r="J425">
        <v>0.92898000000000003</v>
      </c>
      <c r="K425">
        <v>0.91342000000000001</v>
      </c>
      <c r="L425">
        <v>0.8831</v>
      </c>
      <c r="M425">
        <v>0.90676999999999996</v>
      </c>
      <c r="N425">
        <v>0.79564999999999997</v>
      </c>
      <c r="O425">
        <v>0.97124999999999995</v>
      </c>
      <c r="P425">
        <v>0.96479000000000004</v>
      </c>
      <c r="Q425">
        <v>0.93679000000000001</v>
      </c>
      <c r="R425">
        <v>0.9325</v>
      </c>
      <c r="S425">
        <v>0.97782999999999998</v>
      </c>
      <c r="T425">
        <v>0.78158000000000005</v>
      </c>
      <c r="V425">
        <f t="shared" si="30"/>
        <v>19</v>
      </c>
      <c r="W425">
        <f t="shared" si="31"/>
        <v>0.89871157894736864</v>
      </c>
      <c r="X425">
        <f t="shared" si="32"/>
        <v>1.6927704829573568E-2</v>
      </c>
    </row>
    <row r="426" spans="1:24" x14ac:dyDescent="0.25">
      <c r="A426">
        <v>0.34499999999999997</v>
      </c>
      <c r="B426">
        <v>0.93801999999999996</v>
      </c>
      <c r="C426">
        <v>0.84299999999999997</v>
      </c>
      <c r="D426">
        <v>0.92869999999999997</v>
      </c>
      <c r="E426">
        <v>0.87336000000000003</v>
      </c>
      <c r="F426">
        <v>0.94584999999999997</v>
      </c>
      <c r="G426">
        <v>0.95672000000000001</v>
      </c>
      <c r="H426">
        <v>0.73941000000000001</v>
      </c>
      <c r="I426">
        <v>0.70533999999999997</v>
      </c>
      <c r="J426">
        <v>0.93606</v>
      </c>
      <c r="K426">
        <v>0.91374999999999995</v>
      </c>
      <c r="L426">
        <v>0.91986999999999997</v>
      </c>
      <c r="M426">
        <v>0.95270999999999995</v>
      </c>
      <c r="N426">
        <v>0.84006000000000003</v>
      </c>
      <c r="O426">
        <v>0.96497999999999995</v>
      </c>
      <c r="P426">
        <v>0.93676999999999999</v>
      </c>
      <c r="Q426">
        <v>0.89707000000000003</v>
      </c>
      <c r="R426">
        <v>0.94557999999999998</v>
      </c>
      <c r="S426">
        <v>0.95843999999999996</v>
      </c>
      <c r="T426">
        <v>0.75800999999999996</v>
      </c>
      <c r="V426">
        <f t="shared" si="30"/>
        <v>19</v>
      </c>
      <c r="W426">
        <f t="shared" si="31"/>
        <v>0.89229999999999987</v>
      </c>
      <c r="X426">
        <f t="shared" si="32"/>
        <v>1.8224937417166867E-2</v>
      </c>
    </row>
    <row r="427" spans="1:24" x14ac:dyDescent="0.25">
      <c r="A427">
        <v>0.40300000000000002</v>
      </c>
      <c r="B427">
        <v>0.93062999999999996</v>
      </c>
      <c r="C427">
        <v>0.89573999999999998</v>
      </c>
      <c r="D427">
        <v>0.89265000000000005</v>
      </c>
      <c r="E427">
        <v>0.85360000000000003</v>
      </c>
      <c r="F427">
        <v>0.96287</v>
      </c>
      <c r="G427">
        <v>0.94689999999999996</v>
      </c>
      <c r="H427">
        <v>0.92064000000000001</v>
      </c>
      <c r="I427">
        <v>0.79318</v>
      </c>
      <c r="J427">
        <v>0.93979000000000001</v>
      </c>
      <c r="K427">
        <v>0.92022000000000004</v>
      </c>
      <c r="L427">
        <v>0.96128000000000002</v>
      </c>
      <c r="M427">
        <v>0.89900000000000002</v>
      </c>
      <c r="N427">
        <v>0.77793999999999996</v>
      </c>
      <c r="O427">
        <v>0.95740000000000003</v>
      </c>
      <c r="P427">
        <v>0.95099999999999996</v>
      </c>
      <c r="Q427">
        <v>0.89271</v>
      </c>
      <c r="R427">
        <v>0.93798999999999999</v>
      </c>
      <c r="S427">
        <v>0.96455000000000002</v>
      </c>
      <c r="T427">
        <v>0.81494999999999995</v>
      </c>
      <c r="V427">
        <f t="shared" si="30"/>
        <v>19</v>
      </c>
      <c r="W427">
        <f t="shared" si="31"/>
        <v>0.90594947368421053</v>
      </c>
      <c r="X427">
        <f t="shared" si="32"/>
        <v>1.3236367928911728E-2</v>
      </c>
    </row>
    <row r="428" spans="1:24" x14ac:dyDescent="0.25">
      <c r="A428">
        <v>0.46</v>
      </c>
      <c r="B428">
        <v>0.94262999999999997</v>
      </c>
      <c r="C428">
        <v>0.86897000000000002</v>
      </c>
      <c r="D428">
        <v>0.93725999999999998</v>
      </c>
      <c r="E428">
        <v>0.88407999999999998</v>
      </c>
      <c r="F428">
        <v>0.96550000000000002</v>
      </c>
      <c r="G428">
        <v>0.95472000000000001</v>
      </c>
      <c r="H428">
        <v>0.90724000000000005</v>
      </c>
      <c r="I428">
        <v>0.81120999999999999</v>
      </c>
      <c r="J428">
        <v>0.96596000000000004</v>
      </c>
      <c r="K428">
        <v>0.96135000000000004</v>
      </c>
      <c r="L428">
        <v>0.93837999999999999</v>
      </c>
      <c r="M428">
        <v>0.95237000000000005</v>
      </c>
      <c r="N428">
        <v>0.89115</v>
      </c>
      <c r="O428">
        <v>0.99424999999999997</v>
      </c>
      <c r="P428">
        <v>0.98490999999999995</v>
      </c>
      <c r="Q428">
        <v>0.91039000000000003</v>
      </c>
      <c r="R428">
        <v>0.96636</v>
      </c>
      <c r="S428">
        <v>0.96775999999999995</v>
      </c>
      <c r="T428">
        <v>0.80427000000000004</v>
      </c>
      <c r="V428">
        <f t="shared" si="30"/>
        <v>19</v>
      </c>
      <c r="W428">
        <f t="shared" si="31"/>
        <v>0.92677684210526301</v>
      </c>
      <c r="X428">
        <f t="shared" si="32"/>
        <v>1.2423813015952068E-2</v>
      </c>
    </row>
    <row r="429" spans="1:24" x14ac:dyDescent="0.25">
      <c r="A429">
        <v>0.51800000000000002</v>
      </c>
      <c r="B429">
        <v>0.96531999999999996</v>
      </c>
      <c r="C429">
        <v>0.92191000000000001</v>
      </c>
      <c r="D429">
        <v>0.92152999999999996</v>
      </c>
      <c r="E429">
        <v>0.87770000000000004</v>
      </c>
      <c r="F429">
        <v>0.95775999999999994</v>
      </c>
      <c r="G429">
        <v>0.93940000000000001</v>
      </c>
      <c r="H429">
        <v>0.78713</v>
      </c>
      <c r="I429">
        <v>0.82464999999999999</v>
      </c>
      <c r="J429">
        <v>0.93686000000000003</v>
      </c>
      <c r="K429">
        <v>0.92884</v>
      </c>
      <c r="L429">
        <v>0.94520000000000004</v>
      </c>
      <c r="M429">
        <v>0.95287999999999995</v>
      </c>
      <c r="N429">
        <v>0.85892999999999997</v>
      </c>
      <c r="O429">
        <v>0.96601999999999999</v>
      </c>
      <c r="P429">
        <v>0.98821999999999999</v>
      </c>
      <c r="Q429">
        <v>0.9627</v>
      </c>
      <c r="R429">
        <v>0.95755999999999997</v>
      </c>
      <c r="S429">
        <v>0.96572999999999998</v>
      </c>
      <c r="T429">
        <v>0.85899000000000003</v>
      </c>
      <c r="V429">
        <f t="shared" si="30"/>
        <v>19</v>
      </c>
      <c r="W429">
        <f t="shared" si="31"/>
        <v>0.92196473684210534</v>
      </c>
      <c r="X429">
        <f t="shared" si="32"/>
        <v>1.2559968976207191E-2</v>
      </c>
    </row>
    <row r="430" spans="1:24" x14ac:dyDescent="0.25">
      <c r="A430">
        <v>0.57599999999999996</v>
      </c>
      <c r="B430">
        <v>0.95423999999999998</v>
      </c>
      <c r="C430">
        <v>0.92169999999999996</v>
      </c>
      <c r="D430">
        <v>0.91535999999999995</v>
      </c>
      <c r="E430">
        <v>0.90505000000000002</v>
      </c>
      <c r="F430">
        <v>0.97602</v>
      </c>
      <c r="G430">
        <v>0.95538999999999996</v>
      </c>
      <c r="H430">
        <v>0.93994999999999995</v>
      </c>
      <c r="I430">
        <v>0.88200999999999996</v>
      </c>
      <c r="J430">
        <v>0.95901999999999998</v>
      </c>
      <c r="K430">
        <v>0.98175000000000001</v>
      </c>
      <c r="L430">
        <v>0.94569000000000003</v>
      </c>
      <c r="M430">
        <v>0.93059000000000003</v>
      </c>
      <c r="N430">
        <v>0.87314999999999998</v>
      </c>
      <c r="O430">
        <v>1</v>
      </c>
      <c r="P430">
        <v>0.94538999999999995</v>
      </c>
      <c r="Q430">
        <v>0.94889999999999997</v>
      </c>
      <c r="R430">
        <v>0.94062999999999997</v>
      </c>
      <c r="S430">
        <v>0.95320000000000005</v>
      </c>
      <c r="T430">
        <v>0.83584999999999998</v>
      </c>
      <c r="V430">
        <f t="shared" si="30"/>
        <v>19</v>
      </c>
      <c r="W430">
        <f t="shared" si="31"/>
        <v>0.93494157894736862</v>
      </c>
      <c r="X430">
        <f t="shared" si="32"/>
        <v>9.0808681754863153E-3</v>
      </c>
    </row>
    <row r="431" spans="1:24" x14ac:dyDescent="0.25">
      <c r="A431">
        <v>0.63300000000000001</v>
      </c>
      <c r="B431">
        <v>0.99143000000000003</v>
      </c>
      <c r="C431">
        <v>0.92759000000000003</v>
      </c>
      <c r="D431">
        <v>0.91674999999999995</v>
      </c>
      <c r="E431">
        <v>0.93733999999999995</v>
      </c>
      <c r="F431">
        <v>0.94816999999999996</v>
      </c>
      <c r="G431">
        <v>0.98102</v>
      </c>
      <c r="H431">
        <v>0.88578999999999997</v>
      </c>
      <c r="I431">
        <v>0.86595</v>
      </c>
      <c r="J431">
        <v>0.96996000000000004</v>
      </c>
      <c r="K431">
        <v>0.93730000000000002</v>
      </c>
      <c r="L431">
        <v>0.94665999999999995</v>
      </c>
      <c r="M431">
        <v>0.94123000000000001</v>
      </c>
      <c r="N431">
        <v>0.90652999999999995</v>
      </c>
      <c r="O431">
        <v>0.98875999999999997</v>
      </c>
      <c r="P431">
        <v>0.99468000000000001</v>
      </c>
      <c r="Q431">
        <v>0.93823999999999996</v>
      </c>
      <c r="R431">
        <v>0.95931999999999995</v>
      </c>
      <c r="S431">
        <v>0.97482999999999997</v>
      </c>
      <c r="T431">
        <v>0.90036000000000005</v>
      </c>
      <c r="V431">
        <f t="shared" si="30"/>
        <v>19</v>
      </c>
      <c r="W431">
        <f t="shared" si="31"/>
        <v>0.94273210526315787</v>
      </c>
      <c r="X431">
        <f t="shared" si="32"/>
        <v>8.3728262284616904E-3</v>
      </c>
    </row>
    <row r="432" spans="1:24" x14ac:dyDescent="0.25">
      <c r="A432">
        <v>0.69099999999999995</v>
      </c>
      <c r="B432">
        <v>0.99419999999999997</v>
      </c>
      <c r="C432">
        <v>0.92576000000000003</v>
      </c>
      <c r="D432">
        <v>0.94782</v>
      </c>
      <c r="E432">
        <v>0.93288000000000004</v>
      </c>
      <c r="F432">
        <v>0.97091000000000005</v>
      </c>
      <c r="G432">
        <v>0.96836999999999995</v>
      </c>
      <c r="H432">
        <v>0.91205999999999998</v>
      </c>
      <c r="I432">
        <v>0.85185</v>
      </c>
      <c r="J432">
        <v>0.97223000000000004</v>
      </c>
      <c r="K432">
        <v>0.96018999999999999</v>
      </c>
      <c r="L432">
        <v>0.94860999999999995</v>
      </c>
      <c r="M432">
        <v>0.94443999999999995</v>
      </c>
      <c r="N432">
        <v>0.85224999999999995</v>
      </c>
      <c r="O432">
        <v>0.99922</v>
      </c>
      <c r="P432">
        <v>0.97370000000000001</v>
      </c>
      <c r="Q432">
        <v>0.97070000000000001</v>
      </c>
      <c r="R432">
        <v>0.97833999999999999</v>
      </c>
      <c r="S432">
        <v>0.98360999999999998</v>
      </c>
      <c r="T432">
        <v>0.93638999999999994</v>
      </c>
      <c r="V432">
        <f t="shared" si="30"/>
        <v>19</v>
      </c>
      <c r="W432">
        <f t="shared" si="31"/>
        <v>0.94860684210526325</v>
      </c>
      <c r="X432">
        <f t="shared" si="32"/>
        <v>9.4228886462769702E-3</v>
      </c>
    </row>
    <row r="433" spans="1:24" x14ac:dyDescent="0.25">
      <c r="A433">
        <v>0.748</v>
      </c>
      <c r="B433">
        <v>0.96214999999999995</v>
      </c>
      <c r="C433">
        <v>0.94686000000000003</v>
      </c>
      <c r="D433">
        <v>0.96535000000000004</v>
      </c>
      <c r="E433">
        <v>0.94674000000000003</v>
      </c>
      <c r="F433">
        <v>0.97462000000000004</v>
      </c>
      <c r="G433">
        <v>0.98685</v>
      </c>
      <c r="H433">
        <v>0.83323999999999998</v>
      </c>
      <c r="I433">
        <v>0.92920000000000003</v>
      </c>
      <c r="J433">
        <v>0.98170999999999997</v>
      </c>
      <c r="K433">
        <v>0.98490999999999995</v>
      </c>
      <c r="L433">
        <v>0.94374000000000002</v>
      </c>
      <c r="M433">
        <v>0.93667</v>
      </c>
      <c r="N433">
        <v>0.90739999999999998</v>
      </c>
      <c r="O433">
        <v>0.98326999999999998</v>
      </c>
      <c r="P433">
        <v>0.98362000000000005</v>
      </c>
      <c r="Q433">
        <v>0.98619999999999997</v>
      </c>
      <c r="R433">
        <v>0.96514999999999995</v>
      </c>
      <c r="S433">
        <v>0.98692999999999997</v>
      </c>
      <c r="T433">
        <v>0.86253999999999997</v>
      </c>
      <c r="V433">
        <f t="shared" si="30"/>
        <v>19</v>
      </c>
      <c r="W433">
        <f t="shared" si="31"/>
        <v>0.95090263157894728</v>
      </c>
      <c r="X433">
        <f t="shared" si="32"/>
        <v>9.8918067532345368E-3</v>
      </c>
    </row>
    <row r="434" spans="1:24" x14ac:dyDescent="0.25">
      <c r="A434">
        <v>0.80600000000000005</v>
      </c>
      <c r="B434">
        <v>0.97019999999999995</v>
      </c>
      <c r="C434">
        <v>0.98458000000000001</v>
      </c>
      <c r="D434">
        <v>0.93547000000000002</v>
      </c>
      <c r="E434">
        <v>0.93132000000000004</v>
      </c>
      <c r="F434">
        <v>0.99643999999999999</v>
      </c>
      <c r="G434">
        <v>0.97968999999999995</v>
      </c>
      <c r="H434">
        <v>0.86004999999999998</v>
      </c>
      <c r="I434">
        <v>0.94789000000000001</v>
      </c>
      <c r="J434">
        <v>0.98304999999999998</v>
      </c>
      <c r="K434">
        <v>0.98375000000000001</v>
      </c>
      <c r="L434">
        <v>0.93984000000000001</v>
      </c>
      <c r="M434">
        <v>1</v>
      </c>
      <c r="N434">
        <v>0.94077999999999995</v>
      </c>
      <c r="O434">
        <v>0.98667000000000005</v>
      </c>
      <c r="P434">
        <v>0.96823999999999999</v>
      </c>
      <c r="Q434">
        <v>0.96972999999999998</v>
      </c>
      <c r="R434">
        <v>0.98075999999999997</v>
      </c>
      <c r="S434">
        <v>0.98392999999999997</v>
      </c>
      <c r="T434">
        <v>0.83496000000000004</v>
      </c>
      <c r="V434">
        <f t="shared" si="30"/>
        <v>19</v>
      </c>
      <c r="W434">
        <f t="shared" si="31"/>
        <v>0.95670263157894742</v>
      </c>
      <c r="X434">
        <f t="shared" si="32"/>
        <v>1.0081800864904726E-2</v>
      </c>
    </row>
    <row r="435" spans="1:24" x14ac:dyDescent="0.25">
      <c r="A435">
        <v>0.86299999999999999</v>
      </c>
      <c r="B435">
        <v>0.98101000000000005</v>
      </c>
      <c r="C435">
        <v>1</v>
      </c>
      <c r="D435">
        <v>0.94084999999999996</v>
      </c>
      <c r="E435">
        <v>0.96794999999999998</v>
      </c>
      <c r="F435">
        <v>0.98097000000000001</v>
      </c>
      <c r="G435">
        <v>0.94272999999999996</v>
      </c>
      <c r="H435">
        <v>0.83860999999999997</v>
      </c>
      <c r="I435">
        <v>0.91871999999999998</v>
      </c>
      <c r="J435">
        <v>0.98838999999999999</v>
      </c>
      <c r="K435">
        <v>0.99236999999999997</v>
      </c>
      <c r="L435">
        <v>0.98172999999999999</v>
      </c>
      <c r="M435">
        <v>0.94730999999999999</v>
      </c>
      <c r="N435">
        <v>0.92945999999999995</v>
      </c>
      <c r="O435">
        <v>0.98380000000000001</v>
      </c>
      <c r="P435">
        <v>0.97945000000000004</v>
      </c>
      <c r="Q435">
        <v>0.97262999999999999</v>
      </c>
      <c r="R435">
        <v>0.97021000000000002</v>
      </c>
      <c r="S435">
        <v>0.97269000000000005</v>
      </c>
      <c r="T435">
        <v>0.90569</v>
      </c>
      <c r="V435">
        <f t="shared" si="30"/>
        <v>19</v>
      </c>
      <c r="W435">
        <f t="shared" si="31"/>
        <v>0.95760894736842117</v>
      </c>
      <c r="X435">
        <f t="shared" si="32"/>
        <v>8.9310433663126552E-3</v>
      </c>
    </row>
    <row r="436" spans="1:24" x14ac:dyDescent="0.25">
      <c r="A436">
        <v>0.92100000000000004</v>
      </c>
      <c r="B436">
        <v>0.98853000000000002</v>
      </c>
      <c r="C436">
        <v>0.96775</v>
      </c>
      <c r="D436">
        <v>1</v>
      </c>
      <c r="E436">
        <v>0.97685999999999995</v>
      </c>
      <c r="F436">
        <v>1</v>
      </c>
      <c r="G436">
        <v>0.99400999999999995</v>
      </c>
      <c r="H436">
        <v>0.83699999999999997</v>
      </c>
      <c r="I436">
        <v>1</v>
      </c>
      <c r="J436">
        <v>1</v>
      </c>
      <c r="K436">
        <v>1</v>
      </c>
      <c r="L436">
        <v>0.97784000000000004</v>
      </c>
      <c r="M436">
        <v>0.96587999999999996</v>
      </c>
      <c r="N436">
        <v>0.94862000000000002</v>
      </c>
      <c r="O436">
        <v>0.99868999999999997</v>
      </c>
      <c r="P436">
        <v>1</v>
      </c>
      <c r="Q436">
        <v>0.99758000000000002</v>
      </c>
      <c r="R436">
        <v>0.98582000000000003</v>
      </c>
      <c r="S436">
        <v>0.97772000000000003</v>
      </c>
      <c r="T436">
        <v>0.92749000000000004</v>
      </c>
      <c r="V436">
        <f t="shared" si="30"/>
        <v>19</v>
      </c>
      <c r="W436">
        <f t="shared" si="31"/>
        <v>0.97598894736842112</v>
      </c>
      <c r="X436">
        <f t="shared" si="32"/>
        <v>8.9859813789007689E-3</v>
      </c>
    </row>
    <row r="437" spans="1:24" x14ac:dyDescent="0.25">
      <c r="A437">
        <v>0.97799999999999998</v>
      </c>
      <c r="B437">
        <v>0.99499000000000004</v>
      </c>
      <c r="C437">
        <v>0.95679999999999998</v>
      </c>
      <c r="D437">
        <v>0.92551000000000005</v>
      </c>
      <c r="E437">
        <v>0.97216999999999998</v>
      </c>
      <c r="F437">
        <v>0.95992999999999995</v>
      </c>
      <c r="G437">
        <v>0.96287999999999996</v>
      </c>
      <c r="H437">
        <v>0.84450000000000003</v>
      </c>
      <c r="I437">
        <v>0.95279999999999998</v>
      </c>
      <c r="J437">
        <v>0.996</v>
      </c>
      <c r="K437">
        <v>0.98540000000000005</v>
      </c>
      <c r="L437">
        <v>0.94811999999999996</v>
      </c>
      <c r="M437">
        <v>0.94764000000000004</v>
      </c>
      <c r="N437">
        <v>1</v>
      </c>
      <c r="O437">
        <v>0.98509999999999998</v>
      </c>
      <c r="P437">
        <v>0.98634999999999995</v>
      </c>
      <c r="Q437">
        <v>1</v>
      </c>
      <c r="R437">
        <v>0.98548999999999998</v>
      </c>
      <c r="S437">
        <v>0.98340000000000005</v>
      </c>
      <c r="T437">
        <v>0.88166999999999995</v>
      </c>
      <c r="V437">
        <f t="shared" si="30"/>
        <v>19</v>
      </c>
      <c r="W437">
        <f t="shared" si="31"/>
        <v>0.96151315789473668</v>
      </c>
      <c r="X437">
        <f t="shared" si="32"/>
        <v>9.3691949841307985E-3</v>
      </c>
    </row>
    <row r="438" spans="1:24" x14ac:dyDescent="0.25">
      <c r="A438">
        <v>1.036</v>
      </c>
      <c r="B438">
        <v>1</v>
      </c>
      <c r="C438">
        <v>0.95274000000000003</v>
      </c>
      <c r="D438">
        <v>0.95240000000000002</v>
      </c>
      <c r="E438">
        <v>0.98855000000000004</v>
      </c>
      <c r="F438">
        <v>0.98931999999999998</v>
      </c>
      <c r="G438">
        <v>0.97436</v>
      </c>
      <c r="H438">
        <v>0.84879000000000004</v>
      </c>
      <c r="I438">
        <v>0.99114999999999998</v>
      </c>
      <c r="J438">
        <v>0.996</v>
      </c>
      <c r="K438">
        <v>0.99685000000000001</v>
      </c>
      <c r="L438">
        <v>1</v>
      </c>
      <c r="M438">
        <v>0.92686999999999997</v>
      </c>
      <c r="N438">
        <v>0.96255000000000002</v>
      </c>
      <c r="O438">
        <v>0.91949999999999998</v>
      </c>
      <c r="P438">
        <v>0.97543000000000002</v>
      </c>
      <c r="Q438">
        <v>0.99370000000000003</v>
      </c>
      <c r="R438">
        <v>1</v>
      </c>
      <c r="S438">
        <v>0.96904999999999997</v>
      </c>
      <c r="T438">
        <v>0.90747</v>
      </c>
      <c r="V438">
        <f t="shared" si="30"/>
        <v>19</v>
      </c>
      <c r="W438">
        <f t="shared" si="31"/>
        <v>0.96551210526315778</v>
      </c>
      <c r="X438">
        <f t="shared" si="32"/>
        <v>9.2346753277384418E-3</v>
      </c>
    </row>
    <row r="439" spans="1:24" x14ac:dyDescent="0.25">
      <c r="A439">
        <v>1.093</v>
      </c>
      <c r="B439">
        <v>0.99973999999999996</v>
      </c>
      <c r="C439">
        <v>0.99309999999999998</v>
      </c>
      <c r="D439">
        <v>0.93149000000000004</v>
      </c>
      <c r="E439">
        <v>0.97011999999999998</v>
      </c>
      <c r="F439">
        <v>0.97755999999999998</v>
      </c>
      <c r="G439">
        <v>0.98651999999999995</v>
      </c>
      <c r="H439">
        <v>0.94852999999999998</v>
      </c>
      <c r="I439">
        <v>0.98885999999999996</v>
      </c>
      <c r="J439">
        <v>0.99385999999999997</v>
      </c>
      <c r="K439">
        <v>0.98275000000000001</v>
      </c>
      <c r="L439">
        <v>0.95055999999999996</v>
      </c>
      <c r="M439">
        <v>0.95845000000000002</v>
      </c>
      <c r="N439">
        <v>0.96284000000000003</v>
      </c>
      <c r="O439">
        <v>0.94877</v>
      </c>
      <c r="P439">
        <v>0.98375999999999997</v>
      </c>
      <c r="Q439">
        <v>0.97336</v>
      </c>
      <c r="R439">
        <v>0.99339999999999995</v>
      </c>
      <c r="S439">
        <v>1</v>
      </c>
      <c r="T439">
        <v>1</v>
      </c>
      <c r="V439">
        <f t="shared" si="30"/>
        <v>19</v>
      </c>
      <c r="W439">
        <f t="shared" si="31"/>
        <v>0.97598263157894727</v>
      </c>
      <c r="X439">
        <f t="shared" si="32"/>
        <v>4.7329672357868998E-3</v>
      </c>
    </row>
    <row r="440" spans="1:24" x14ac:dyDescent="0.25">
      <c r="A440">
        <v>1.151</v>
      </c>
      <c r="B440">
        <v>0.96465999999999996</v>
      </c>
      <c r="C440">
        <v>0.98621000000000003</v>
      </c>
      <c r="D440">
        <v>0.94801999999999997</v>
      </c>
      <c r="E440">
        <v>0.95542000000000005</v>
      </c>
      <c r="F440">
        <v>0.99195</v>
      </c>
      <c r="G440">
        <v>0.96404000000000001</v>
      </c>
      <c r="H440">
        <v>0.90991999999999995</v>
      </c>
      <c r="I440">
        <v>0.96328999999999998</v>
      </c>
      <c r="J440">
        <v>0.97330000000000005</v>
      </c>
      <c r="K440">
        <v>0.99319999999999997</v>
      </c>
      <c r="L440">
        <v>0.99780999999999997</v>
      </c>
      <c r="M440">
        <v>0.96318000000000004</v>
      </c>
      <c r="N440">
        <v>0.97387999999999997</v>
      </c>
      <c r="O440">
        <v>0.93074000000000001</v>
      </c>
      <c r="P440">
        <v>1</v>
      </c>
      <c r="Q440">
        <v>0.93679000000000001</v>
      </c>
      <c r="R440">
        <v>0.97416000000000003</v>
      </c>
      <c r="S440">
        <v>0.9849</v>
      </c>
      <c r="T440">
        <v>0.95996000000000004</v>
      </c>
      <c r="V440">
        <f t="shared" si="30"/>
        <v>19</v>
      </c>
      <c r="W440">
        <f t="shared" si="31"/>
        <v>0.96691736842105247</v>
      </c>
      <c r="X440">
        <f t="shared" si="32"/>
        <v>5.4737126095754512E-3</v>
      </c>
    </row>
    <row r="441" spans="1:24" x14ac:dyDescent="0.25">
      <c r="A441">
        <v>1.2090000000000001</v>
      </c>
      <c r="B441">
        <v>0.96597999999999995</v>
      </c>
      <c r="C441">
        <v>0.95740000000000003</v>
      </c>
      <c r="D441">
        <v>0.94442999999999999</v>
      </c>
      <c r="E441">
        <v>0.94155999999999995</v>
      </c>
      <c r="F441">
        <v>0.97462000000000004</v>
      </c>
      <c r="G441">
        <v>1</v>
      </c>
      <c r="H441">
        <v>0.84236</v>
      </c>
      <c r="I441">
        <v>0.93050999999999995</v>
      </c>
      <c r="J441">
        <v>0.98024</v>
      </c>
      <c r="K441">
        <v>0.97330000000000005</v>
      </c>
      <c r="L441">
        <v>0.93496999999999997</v>
      </c>
      <c r="M441">
        <v>0.97213000000000005</v>
      </c>
      <c r="N441">
        <v>0.93266000000000004</v>
      </c>
      <c r="O441">
        <v>0.92027999999999999</v>
      </c>
      <c r="P441">
        <v>0.96665999999999996</v>
      </c>
      <c r="Q441">
        <v>0.94477999999999995</v>
      </c>
      <c r="R441">
        <v>0.96833999999999998</v>
      </c>
      <c r="S441">
        <v>0.97546999999999995</v>
      </c>
      <c r="T441">
        <v>0.92705000000000004</v>
      </c>
      <c r="V441">
        <f t="shared" si="30"/>
        <v>19</v>
      </c>
      <c r="W441">
        <f t="shared" si="31"/>
        <v>0.95014421052631592</v>
      </c>
      <c r="X441">
        <f t="shared" si="32"/>
        <v>7.7719469030741815E-3</v>
      </c>
    </row>
    <row r="442" spans="1:24" x14ac:dyDescent="0.25">
      <c r="A442">
        <v>1.266</v>
      </c>
      <c r="B442">
        <v>0.97099000000000002</v>
      </c>
      <c r="C442">
        <v>0.97829999999999995</v>
      </c>
      <c r="D442">
        <v>0.94921</v>
      </c>
      <c r="E442">
        <v>0.95023000000000002</v>
      </c>
      <c r="F442">
        <v>0.95637000000000005</v>
      </c>
      <c r="G442">
        <v>0.95489000000000002</v>
      </c>
      <c r="H442">
        <v>0.88954</v>
      </c>
      <c r="I442">
        <v>0.92657999999999996</v>
      </c>
      <c r="J442">
        <v>0.99880000000000002</v>
      </c>
      <c r="K442">
        <v>0.94891000000000003</v>
      </c>
      <c r="L442">
        <v>0.92718</v>
      </c>
      <c r="M442">
        <v>0.94662999999999997</v>
      </c>
      <c r="N442">
        <v>0.92395000000000005</v>
      </c>
      <c r="O442">
        <v>0.95294999999999996</v>
      </c>
      <c r="P442">
        <v>0.96364000000000005</v>
      </c>
      <c r="Q442">
        <v>0.92830999999999997</v>
      </c>
      <c r="R442">
        <v>0.97526000000000002</v>
      </c>
      <c r="S442">
        <v>0.95898000000000005</v>
      </c>
      <c r="T442">
        <v>0.87456</v>
      </c>
      <c r="V442">
        <f t="shared" si="30"/>
        <v>19</v>
      </c>
      <c r="W442">
        <f t="shared" si="31"/>
        <v>0.94606736842105255</v>
      </c>
      <c r="X442">
        <f t="shared" si="32"/>
        <v>6.8152622772468486E-3</v>
      </c>
    </row>
    <row r="443" spans="1:24" x14ac:dyDescent="0.25">
      <c r="A443">
        <v>1.3240000000000001</v>
      </c>
      <c r="B443">
        <v>0.95516000000000001</v>
      </c>
      <c r="C443">
        <v>0.97606000000000004</v>
      </c>
      <c r="D443">
        <v>0.93089</v>
      </c>
      <c r="E443">
        <v>0.96747000000000005</v>
      </c>
      <c r="F443">
        <v>0.96719999999999995</v>
      </c>
      <c r="G443">
        <v>0.94855999999999996</v>
      </c>
      <c r="H443">
        <v>0.93083000000000005</v>
      </c>
      <c r="I443">
        <v>0.94559000000000004</v>
      </c>
      <c r="J443">
        <v>0.97597</v>
      </c>
      <c r="K443">
        <v>0.95255999999999996</v>
      </c>
      <c r="L443">
        <v>0.96152000000000004</v>
      </c>
      <c r="M443">
        <v>0.93244000000000005</v>
      </c>
      <c r="N443">
        <v>0.93149000000000004</v>
      </c>
      <c r="O443">
        <v>0.93569999999999998</v>
      </c>
      <c r="P443">
        <v>0.93232000000000004</v>
      </c>
      <c r="Q443">
        <v>0.88761999999999996</v>
      </c>
      <c r="R443">
        <v>0.96911000000000003</v>
      </c>
      <c r="S443">
        <v>0.96177000000000001</v>
      </c>
      <c r="T443">
        <v>0.97419999999999995</v>
      </c>
      <c r="V443">
        <f t="shared" si="30"/>
        <v>19</v>
      </c>
      <c r="W443">
        <f t="shared" si="31"/>
        <v>0.94928736842105277</v>
      </c>
      <c r="X443">
        <f t="shared" si="32"/>
        <v>5.1338015759390416E-3</v>
      </c>
    </row>
    <row r="444" spans="1:24" x14ac:dyDescent="0.25">
      <c r="A444">
        <v>1.381</v>
      </c>
      <c r="B444">
        <v>0.93972999999999995</v>
      </c>
      <c r="C444">
        <v>0.94928999999999997</v>
      </c>
      <c r="D444">
        <v>0.87453000000000003</v>
      </c>
      <c r="E444">
        <v>1</v>
      </c>
      <c r="F444">
        <v>0.97401000000000004</v>
      </c>
      <c r="G444">
        <v>0.96587000000000001</v>
      </c>
      <c r="H444">
        <v>0.88632999999999995</v>
      </c>
      <c r="I444">
        <v>0.86365000000000003</v>
      </c>
      <c r="J444">
        <v>0.98250999999999999</v>
      </c>
      <c r="K444">
        <v>0.95920000000000005</v>
      </c>
      <c r="L444">
        <v>0.98660000000000003</v>
      </c>
      <c r="M444">
        <v>0.97736999999999996</v>
      </c>
      <c r="N444">
        <v>0.93962000000000001</v>
      </c>
      <c r="O444">
        <v>0.92551000000000005</v>
      </c>
      <c r="P444">
        <v>0.95459000000000005</v>
      </c>
      <c r="Q444">
        <v>0.92079999999999995</v>
      </c>
      <c r="R444">
        <v>0.96460000000000001</v>
      </c>
      <c r="S444">
        <v>0.93006</v>
      </c>
      <c r="T444">
        <v>0.84963999999999995</v>
      </c>
      <c r="V444">
        <f t="shared" si="30"/>
        <v>19</v>
      </c>
      <c r="W444">
        <f t="shared" si="31"/>
        <v>0.93915315789473686</v>
      </c>
      <c r="X444">
        <f t="shared" si="32"/>
        <v>9.9559150202494107E-3</v>
      </c>
    </row>
    <row r="445" spans="1:24" x14ac:dyDescent="0.25">
      <c r="A445">
        <v>1.4390000000000001</v>
      </c>
      <c r="B445">
        <v>0.92667999999999995</v>
      </c>
      <c r="C445">
        <v>0.96794999999999998</v>
      </c>
      <c r="D445">
        <v>0.88070000000000004</v>
      </c>
      <c r="E445">
        <v>0.95831</v>
      </c>
      <c r="F445">
        <v>0.94986999999999999</v>
      </c>
      <c r="G445">
        <v>0.95887999999999995</v>
      </c>
      <c r="H445">
        <v>0.86165999999999998</v>
      </c>
      <c r="I445">
        <v>0.88232999999999995</v>
      </c>
      <c r="J445">
        <v>0.97062999999999999</v>
      </c>
      <c r="K445">
        <v>0.97960000000000003</v>
      </c>
      <c r="L445">
        <v>0.92303999999999997</v>
      </c>
      <c r="M445">
        <v>0.94308000000000003</v>
      </c>
      <c r="N445">
        <v>0.91408</v>
      </c>
      <c r="O445">
        <v>0.96811000000000003</v>
      </c>
      <c r="P445">
        <v>0.94913000000000003</v>
      </c>
      <c r="Q445">
        <v>0.89053000000000004</v>
      </c>
      <c r="R445">
        <v>0.94976000000000005</v>
      </c>
      <c r="S445">
        <v>0.92996000000000001</v>
      </c>
      <c r="T445">
        <v>0.89724000000000004</v>
      </c>
      <c r="V445">
        <f t="shared" si="30"/>
        <v>19</v>
      </c>
      <c r="W445">
        <f t="shared" si="31"/>
        <v>0.93165999999999993</v>
      </c>
      <c r="X445">
        <f t="shared" si="32"/>
        <v>8.0615846685636837E-3</v>
      </c>
    </row>
    <row r="446" spans="1:24" x14ac:dyDescent="0.25">
      <c r="A446">
        <v>1.496</v>
      </c>
      <c r="B446">
        <v>0.92391000000000001</v>
      </c>
      <c r="C446">
        <v>0.91866000000000003</v>
      </c>
      <c r="D446">
        <v>0.92013999999999996</v>
      </c>
      <c r="E446">
        <v>0.93396999999999997</v>
      </c>
      <c r="F446">
        <v>0.95296000000000003</v>
      </c>
      <c r="G446">
        <v>0.96187999999999996</v>
      </c>
      <c r="H446">
        <v>0.95870999999999995</v>
      </c>
      <c r="I446">
        <v>0.85938999999999999</v>
      </c>
      <c r="J446">
        <v>0.97436999999999996</v>
      </c>
      <c r="K446">
        <v>0.94991000000000003</v>
      </c>
      <c r="L446">
        <v>0.95567000000000002</v>
      </c>
      <c r="M446">
        <v>0.95811999999999997</v>
      </c>
      <c r="N446">
        <v>0.95935999999999999</v>
      </c>
      <c r="O446">
        <v>0.90695000000000003</v>
      </c>
      <c r="P446">
        <v>0.95818000000000003</v>
      </c>
      <c r="Q446">
        <v>0.87261</v>
      </c>
      <c r="R446">
        <v>0.94359999999999999</v>
      </c>
      <c r="S446">
        <v>0.94762999999999997</v>
      </c>
      <c r="T446">
        <v>0.82918000000000003</v>
      </c>
      <c r="V446">
        <f t="shared" si="30"/>
        <v>19</v>
      </c>
      <c r="W446">
        <f t="shared" si="31"/>
        <v>0.93079999999999996</v>
      </c>
      <c r="X446">
        <f t="shared" si="32"/>
        <v>8.9795594064799693E-3</v>
      </c>
    </row>
    <row r="447" spans="1:24" x14ac:dyDescent="0.25">
      <c r="A447">
        <v>1.554</v>
      </c>
      <c r="B447">
        <v>0.92074</v>
      </c>
      <c r="C447">
        <v>0.88661000000000001</v>
      </c>
      <c r="D447">
        <v>0.91476000000000002</v>
      </c>
      <c r="E447">
        <v>0.92915000000000003</v>
      </c>
      <c r="F447">
        <v>0.97679000000000005</v>
      </c>
      <c r="G447">
        <v>0.99034</v>
      </c>
      <c r="H447">
        <v>0.89651000000000003</v>
      </c>
      <c r="I447">
        <v>0.90724000000000005</v>
      </c>
      <c r="J447">
        <v>0.99585999999999997</v>
      </c>
      <c r="K447">
        <v>0.92735000000000001</v>
      </c>
      <c r="L447">
        <v>0.98587000000000002</v>
      </c>
      <c r="M447">
        <v>0.91774999999999995</v>
      </c>
      <c r="N447">
        <v>0.87343999999999999</v>
      </c>
      <c r="O447">
        <v>0.95399999999999996</v>
      </c>
      <c r="P447">
        <v>0.95731999999999995</v>
      </c>
      <c r="Q447">
        <v>0.87624000000000002</v>
      </c>
      <c r="R447">
        <v>0.95470999999999995</v>
      </c>
      <c r="S447">
        <v>0.91925000000000001</v>
      </c>
      <c r="T447">
        <v>0.80649000000000004</v>
      </c>
      <c r="V447">
        <f t="shared" si="30"/>
        <v>19</v>
      </c>
      <c r="W447">
        <f t="shared" si="31"/>
        <v>0.92581157894736854</v>
      </c>
      <c r="X447">
        <f t="shared" si="32"/>
        <v>1.0861491671197104E-2</v>
      </c>
    </row>
    <row r="448" spans="1:24" x14ac:dyDescent="0.25">
      <c r="A448">
        <v>1.611</v>
      </c>
      <c r="B448">
        <v>0.92325000000000002</v>
      </c>
      <c r="C448">
        <v>0.92779</v>
      </c>
      <c r="D448">
        <v>0.86336999999999997</v>
      </c>
      <c r="E448">
        <v>0.91239999999999999</v>
      </c>
      <c r="F448">
        <v>0.94986999999999999</v>
      </c>
      <c r="G448">
        <v>0.97102999999999995</v>
      </c>
      <c r="H448">
        <v>0.76944000000000001</v>
      </c>
      <c r="I448">
        <v>0.84923000000000004</v>
      </c>
      <c r="J448">
        <v>0.94420000000000004</v>
      </c>
      <c r="K448">
        <v>0.96333999999999997</v>
      </c>
      <c r="L448">
        <v>0.95762000000000003</v>
      </c>
      <c r="M448">
        <v>0.95979999999999999</v>
      </c>
      <c r="N448">
        <v>0.90334000000000003</v>
      </c>
      <c r="O448">
        <v>0.95033999999999996</v>
      </c>
      <c r="P448">
        <v>0.95587999999999995</v>
      </c>
      <c r="Q448">
        <v>0.85831999999999997</v>
      </c>
      <c r="R448">
        <v>0.96272999999999997</v>
      </c>
      <c r="S448">
        <v>0.93842000000000003</v>
      </c>
      <c r="T448">
        <v>0.88166999999999995</v>
      </c>
      <c r="V448">
        <f t="shared" si="30"/>
        <v>19</v>
      </c>
      <c r="W448">
        <f t="shared" si="31"/>
        <v>0.91800210526315806</v>
      </c>
      <c r="X448">
        <f t="shared" si="32"/>
        <v>1.2069561288435086E-2</v>
      </c>
    </row>
    <row r="449" spans="1:24" x14ac:dyDescent="0.25">
      <c r="A449">
        <v>1.669</v>
      </c>
      <c r="B449">
        <v>0.93577999999999995</v>
      </c>
      <c r="C449">
        <v>0.88234999999999997</v>
      </c>
      <c r="D449">
        <v>0.90698999999999996</v>
      </c>
      <c r="E449">
        <v>0.93047000000000002</v>
      </c>
      <c r="F449">
        <v>0.96952000000000005</v>
      </c>
      <c r="G449">
        <v>0.95938000000000001</v>
      </c>
      <c r="H449">
        <v>0.87721000000000005</v>
      </c>
      <c r="I449">
        <v>0.87970999999999999</v>
      </c>
      <c r="J449">
        <v>0.96862999999999999</v>
      </c>
      <c r="K449">
        <v>0.95323000000000002</v>
      </c>
      <c r="L449">
        <v>0.94228000000000001</v>
      </c>
      <c r="M449">
        <v>0.96487000000000001</v>
      </c>
      <c r="N449">
        <v>0.87285999999999997</v>
      </c>
      <c r="O449">
        <v>0.97699999999999998</v>
      </c>
      <c r="P449">
        <v>0.95128999999999997</v>
      </c>
      <c r="Q449">
        <v>0.88375000000000004</v>
      </c>
      <c r="R449">
        <v>0.94745000000000001</v>
      </c>
      <c r="S449">
        <v>0.94142000000000003</v>
      </c>
      <c r="T449">
        <v>0.76468000000000003</v>
      </c>
      <c r="V449">
        <f t="shared" si="30"/>
        <v>19</v>
      </c>
      <c r="W449">
        <f t="shared" si="31"/>
        <v>0.92151947368421039</v>
      </c>
      <c r="X449">
        <f t="shared" si="32"/>
        <v>1.1900977931061159E-2</v>
      </c>
    </row>
    <row r="450" spans="1:24" x14ac:dyDescent="0.25">
      <c r="A450">
        <v>1.7270000000000001</v>
      </c>
      <c r="B450">
        <v>0.93023999999999996</v>
      </c>
      <c r="C450">
        <v>0.88924999999999998</v>
      </c>
      <c r="D450">
        <v>0.83111000000000002</v>
      </c>
      <c r="E450">
        <v>0.89505000000000001</v>
      </c>
      <c r="F450">
        <v>0.93981000000000003</v>
      </c>
      <c r="G450">
        <v>0.95389000000000002</v>
      </c>
      <c r="H450">
        <v>0.89866000000000001</v>
      </c>
      <c r="I450">
        <v>0.84299999999999997</v>
      </c>
      <c r="J450">
        <v>0.99426000000000003</v>
      </c>
      <c r="K450">
        <v>0.92503000000000002</v>
      </c>
      <c r="L450">
        <v>0.97101999999999999</v>
      </c>
      <c r="M450">
        <v>0.96065</v>
      </c>
      <c r="N450">
        <v>0.92481999999999998</v>
      </c>
      <c r="O450">
        <v>0.91557999999999995</v>
      </c>
      <c r="P450">
        <v>0.93261000000000005</v>
      </c>
      <c r="Q450">
        <v>0.90046000000000004</v>
      </c>
      <c r="R450">
        <v>0.93327000000000004</v>
      </c>
      <c r="S450">
        <v>0.91891999999999996</v>
      </c>
      <c r="T450">
        <v>0.80737999999999999</v>
      </c>
      <c r="V450">
        <f t="shared" si="30"/>
        <v>19</v>
      </c>
      <c r="W450">
        <f t="shared" si="31"/>
        <v>0.91394789473684224</v>
      </c>
      <c r="X450">
        <f t="shared" si="32"/>
        <v>1.0820601765187919E-2</v>
      </c>
    </row>
    <row r="451" spans="1:24" x14ac:dyDescent="0.25">
      <c r="A451">
        <v>1.784</v>
      </c>
      <c r="B451">
        <v>0.91771000000000003</v>
      </c>
      <c r="C451">
        <v>0.89939000000000002</v>
      </c>
      <c r="D451">
        <v>0.86955000000000005</v>
      </c>
      <c r="E451">
        <v>0.91227999999999998</v>
      </c>
      <c r="F451">
        <v>0.95869000000000004</v>
      </c>
      <c r="G451">
        <v>0.92908000000000002</v>
      </c>
      <c r="H451">
        <v>0.91635</v>
      </c>
      <c r="I451">
        <v>0.79481999999999997</v>
      </c>
      <c r="J451">
        <v>0.96209</v>
      </c>
      <c r="K451">
        <v>0.93515000000000004</v>
      </c>
      <c r="L451">
        <v>0.94764000000000004</v>
      </c>
      <c r="M451">
        <v>0.94477</v>
      </c>
      <c r="N451">
        <v>0.93091000000000002</v>
      </c>
      <c r="O451">
        <v>0.95504</v>
      </c>
      <c r="P451">
        <v>0.94798000000000004</v>
      </c>
      <c r="Q451">
        <v>0.86558000000000002</v>
      </c>
      <c r="R451">
        <v>0.94613000000000003</v>
      </c>
      <c r="S451">
        <v>0.90071999999999997</v>
      </c>
      <c r="T451">
        <v>0.90480000000000005</v>
      </c>
      <c r="V451">
        <f t="shared" si="30"/>
        <v>19</v>
      </c>
      <c r="W451">
        <f t="shared" si="31"/>
        <v>0.91782526315789481</v>
      </c>
      <c r="X451">
        <f t="shared" si="32"/>
        <v>9.3600915415258269E-3</v>
      </c>
    </row>
    <row r="452" spans="1:24" x14ac:dyDescent="0.25">
      <c r="A452">
        <v>1.8420000000000001</v>
      </c>
      <c r="B452">
        <v>0.92588999999999999</v>
      </c>
      <c r="C452">
        <v>0.88722000000000001</v>
      </c>
      <c r="D452">
        <v>0.89385000000000003</v>
      </c>
      <c r="E452">
        <v>0.90251999999999999</v>
      </c>
      <c r="F452">
        <v>0.96333000000000002</v>
      </c>
      <c r="G452">
        <v>0.96604000000000001</v>
      </c>
      <c r="H452">
        <v>0.89973000000000003</v>
      </c>
      <c r="I452">
        <v>0.80400000000000005</v>
      </c>
      <c r="J452">
        <v>0.96221999999999996</v>
      </c>
      <c r="K452">
        <v>0.95206999999999997</v>
      </c>
      <c r="L452">
        <v>0.95494000000000001</v>
      </c>
      <c r="M452">
        <v>0.92957000000000001</v>
      </c>
      <c r="N452">
        <v>0.94862000000000002</v>
      </c>
      <c r="O452">
        <v>0.91949999999999998</v>
      </c>
      <c r="P452">
        <v>0.93676999999999999</v>
      </c>
      <c r="Q452">
        <v>0.8387</v>
      </c>
      <c r="R452">
        <v>0.94525000000000003</v>
      </c>
      <c r="S452">
        <v>0.90629000000000004</v>
      </c>
      <c r="T452">
        <v>0.86965999999999999</v>
      </c>
      <c r="V452">
        <f t="shared" si="30"/>
        <v>19</v>
      </c>
      <c r="W452">
        <f t="shared" si="31"/>
        <v>0.91611421052631581</v>
      </c>
      <c r="X452">
        <f t="shared" si="32"/>
        <v>1.0097343502065641E-2</v>
      </c>
    </row>
    <row r="453" spans="1:24" x14ac:dyDescent="0.25">
      <c r="A453">
        <v>1.899</v>
      </c>
      <c r="B453">
        <v>0.93089999999999995</v>
      </c>
      <c r="C453">
        <v>0.88802999999999999</v>
      </c>
      <c r="D453">
        <v>0.89285000000000003</v>
      </c>
      <c r="E453">
        <v>0.88949999999999996</v>
      </c>
      <c r="F453">
        <v>0.98685</v>
      </c>
      <c r="G453">
        <v>0.98768</v>
      </c>
      <c r="H453">
        <v>0.96299999999999997</v>
      </c>
      <c r="I453">
        <v>0.79056000000000004</v>
      </c>
      <c r="J453">
        <v>0.97811000000000003</v>
      </c>
      <c r="K453">
        <v>0.93298999999999999</v>
      </c>
      <c r="L453">
        <v>0.94665999999999995</v>
      </c>
      <c r="M453">
        <v>0.99053999999999998</v>
      </c>
      <c r="N453">
        <v>0.90305000000000002</v>
      </c>
      <c r="O453">
        <v>0.94589999999999996</v>
      </c>
      <c r="P453">
        <v>0.93303999999999998</v>
      </c>
      <c r="Q453">
        <v>0.81520999999999999</v>
      </c>
      <c r="R453">
        <v>0.94459000000000004</v>
      </c>
      <c r="S453">
        <v>0.89417999999999997</v>
      </c>
      <c r="T453">
        <v>0.79137000000000002</v>
      </c>
      <c r="V453">
        <f t="shared" si="30"/>
        <v>19</v>
      </c>
      <c r="W453">
        <f t="shared" si="31"/>
        <v>0.91605315789473685</v>
      </c>
      <c r="X453">
        <f t="shared" si="32"/>
        <v>1.4237314370997603E-2</v>
      </c>
    </row>
    <row r="454" spans="1:24" x14ac:dyDescent="0.25">
      <c r="A454">
        <v>1.9570000000000001</v>
      </c>
      <c r="B454">
        <v>0.92113999999999996</v>
      </c>
      <c r="C454">
        <v>0.88600000000000001</v>
      </c>
      <c r="D454">
        <v>0.88268999999999997</v>
      </c>
      <c r="E454">
        <v>0.91408999999999996</v>
      </c>
      <c r="F454">
        <v>0.97802999999999995</v>
      </c>
      <c r="G454">
        <v>0.93723999999999996</v>
      </c>
      <c r="H454">
        <v>0.90188000000000001</v>
      </c>
      <c r="I454">
        <v>0.79515000000000002</v>
      </c>
      <c r="J454">
        <v>0.96462000000000003</v>
      </c>
      <c r="K454">
        <v>0.88224000000000002</v>
      </c>
      <c r="L454">
        <v>0.96225000000000005</v>
      </c>
      <c r="M454">
        <v>0.95321999999999996</v>
      </c>
      <c r="N454">
        <v>0.90305000000000002</v>
      </c>
      <c r="O454">
        <v>0.94825000000000004</v>
      </c>
      <c r="P454">
        <v>0.93806999999999996</v>
      </c>
      <c r="Q454">
        <v>0.86970000000000003</v>
      </c>
      <c r="R454">
        <v>0.94557999999999998</v>
      </c>
      <c r="S454">
        <v>0.91581999999999997</v>
      </c>
      <c r="T454">
        <v>0.83674000000000004</v>
      </c>
      <c r="V454">
        <f t="shared" si="30"/>
        <v>19</v>
      </c>
      <c r="W454">
        <f t="shared" si="31"/>
        <v>0.91240842105263142</v>
      </c>
      <c r="X454">
        <f t="shared" si="32"/>
        <v>1.0667930168126434E-2</v>
      </c>
    </row>
    <row r="455" spans="1:24" x14ac:dyDescent="0.25">
      <c r="A455">
        <v>2.0139999999999998</v>
      </c>
      <c r="B455">
        <v>0.9123</v>
      </c>
      <c r="C455">
        <v>0.88661000000000001</v>
      </c>
      <c r="D455">
        <v>0.88607999999999998</v>
      </c>
      <c r="E455">
        <v>0.9083</v>
      </c>
      <c r="F455">
        <v>0.93516999999999995</v>
      </c>
      <c r="G455">
        <v>0.94172999999999996</v>
      </c>
      <c r="H455">
        <v>0.86863000000000001</v>
      </c>
      <c r="I455">
        <v>0.82989000000000002</v>
      </c>
      <c r="J455">
        <v>0.93098000000000003</v>
      </c>
      <c r="K455">
        <v>0.92950999999999995</v>
      </c>
      <c r="L455">
        <v>0.97150999999999998</v>
      </c>
      <c r="M455">
        <v>0.95540999999999998</v>
      </c>
      <c r="N455">
        <v>0.89839999999999998</v>
      </c>
      <c r="O455">
        <v>0.92759999999999998</v>
      </c>
      <c r="P455">
        <v>0.94511000000000001</v>
      </c>
      <c r="Q455">
        <v>0.83047000000000004</v>
      </c>
      <c r="R455">
        <v>0.93327000000000004</v>
      </c>
      <c r="S455">
        <v>0.90500000000000003</v>
      </c>
      <c r="T455">
        <v>0.82918000000000003</v>
      </c>
      <c r="V455">
        <f t="shared" si="30"/>
        <v>19</v>
      </c>
      <c r="W455">
        <f t="shared" si="31"/>
        <v>0.9065868421052633</v>
      </c>
      <c r="X455">
        <f t="shared" si="32"/>
        <v>9.7396328164463999E-3</v>
      </c>
    </row>
    <row r="456" spans="1:24" x14ac:dyDescent="0.25">
      <c r="A456">
        <v>2.0720000000000001</v>
      </c>
      <c r="B456">
        <v>0.91995000000000005</v>
      </c>
      <c r="C456">
        <v>0.86126000000000003</v>
      </c>
      <c r="D456">
        <v>0.86834999999999996</v>
      </c>
      <c r="E456">
        <v>0.88263999999999998</v>
      </c>
      <c r="F456">
        <v>0.96765999999999996</v>
      </c>
      <c r="G456">
        <v>0.96153999999999995</v>
      </c>
      <c r="H456">
        <v>0.87668000000000001</v>
      </c>
      <c r="I456">
        <v>0.78498999999999997</v>
      </c>
      <c r="J456">
        <v>0.97357000000000005</v>
      </c>
      <c r="K456">
        <v>0.92503000000000002</v>
      </c>
      <c r="L456">
        <v>0.98002999999999996</v>
      </c>
      <c r="M456">
        <v>0.94037999999999999</v>
      </c>
      <c r="N456">
        <v>0.94135999999999997</v>
      </c>
      <c r="O456">
        <v>0.94694</v>
      </c>
      <c r="P456">
        <v>0.92052999999999996</v>
      </c>
      <c r="Q456">
        <v>0.85758999999999996</v>
      </c>
      <c r="R456">
        <v>0.94877</v>
      </c>
      <c r="S456">
        <v>0.91549999999999998</v>
      </c>
      <c r="T456">
        <v>0.84386000000000005</v>
      </c>
      <c r="V456">
        <f t="shared" si="30"/>
        <v>19</v>
      </c>
      <c r="W456">
        <f t="shared" si="31"/>
        <v>0.91140157894736828</v>
      </c>
      <c r="X456">
        <f t="shared" si="32"/>
        <v>1.1951055601010938E-2</v>
      </c>
    </row>
    <row r="457" spans="1:24" x14ac:dyDescent="0.25">
      <c r="A457">
        <v>2.129</v>
      </c>
      <c r="B457">
        <v>0.89371</v>
      </c>
      <c r="C457">
        <v>0.87910999999999995</v>
      </c>
      <c r="D457">
        <v>0.90619000000000005</v>
      </c>
      <c r="E457">
        <v>0.86890000000000001</v>
      </c>
      <c r="F457">
        <v>0.97260999999999997</v>
      </c>
      <c r="G457">
        <v>0.97419999999999995</v>
      </c>
      <c r="H457">
        <v>0.90027000000000001</v>
      </c>
      <c r="I457">
        <v>0.84694000000000003</v>
      </c>
      <c r="J457">
        <v>0.96062000000000003</v>
      </c>
      <c r="K457">
        <v>0.89434000000000002</v>
      </c>
      <c r="L457">
        <v>0.94715000000000005</v>
      </c>
      <c r="M457">
        <v>0.92822000000000005</v>
      </c>
      <c r="N457">
        <v>0.92452999999999996</v>
      </c>
      <c r="O457">
        <v>0.90512000000000004</v>
      </c>
      <c r="P457">
        <v>0.93117000000000005</v>
      </c>
      <c r="Q457">
        <v>0.87890999999999997</v>
      </c>
      <c r="R457">
        <v>0.92193999999999998</v>
      </c>
      <c r="S457">
        <v>0.89546999999999999</v>
      </c>
      <c r="T457">
        <v>0.84253</v>
      </c>
      <c r="V457">
        <f t="shared" si="30"/>
        <v>19</v>
      </c>
      <c r="W457">
        <f t="shared" si="31"/>
        <v>0.9090489473684209</v>
      </c>
      <c r="X457">
        <f t="shared" si="32"/>
        <v>8.734932553950735E-3</v>
      </c>
    </row>
    <row r="458" spans="1:24" x14ac:dyDescent="0.25">
      <c r="A458">
        <v>2.1869999999999998</v>
      </c>
      <c r="B458">
        <v>0.91046000000000005</v>
      </c>
      <c r="C458">
        <v>0.87180999999999997</v>
      </c>
      <c r="D458">
        <v>0.87951000000000001</v>
      </c>
      <c r="E458">
        <v>0.85985999999999996</v>
      </c>
      <c r="F458">
        <v>0.93454999999999999</v>
      </c>
      <c r="G458">
        <v>0.96038000000000001</v>
      </c>
      <c r="H458">
        <v>0.92493000000000003</v>
      </c>
      <c r="I458">
        <v>0.81186000000000003</v>
      </c>
      <c r="J458">
        <v>0.92364000000000002</v>
      </c>
      <c r="K458">
        <v>0.92884</v>
      </c>
      <c r="L458">
        <v>0.95032000000000005</v>
      </c>
      <c r="M458">
        <v>0.95186999999999999</v>
      </c>
      <c r="N458">
        <v>0.9103</v>
      </c>
      <c r="O458">
        <v>0.92132999999999998</v>
      </c>
      <c r="P458">
        <v>0.90271999999999997</v>
      </c>
      <c r="Q458">
        <v>0.82150999999999996</v>
      </c>
      <c r="R458">
        <v>0.94535999999999998</v>
      </c>
      <c r="S458">
        <v>0.91881999999999997</v>
      </c>
      <c r="T458">
        <v>0.80115999999999998</v>
      </c>
      <c r="V458">
        <f t="shared" si="30"/>
        <v>19</v>
      </c>
      <c r="W458">
        <f t="shared" si="31"/>
        <v>0.90153842105263138</v>
      </c>
      <c r="X458">
        <f t="shared" si="32"/>
        <v>1.1034659677080271E-2</v>
      </c>
    </row>
    <row r="459" spans="1:24" x14ac:dyDescent="0.25">
      <c r="A459">
        <v>2.2440000000000002</v>
      </c>
      <c r="B459">
        <v>0.88870000000000005</v>
      </c>
      <c r="C459">
        <v>0.89351000000000003</v>
      </c>
      <c r="D459">
        <v>0.88787000000000005</v>
      </c>
      <c r="E459">
        <v>0.86817999999999995</v>
      </c>
      <c r="F459">
        <v>0.97509000000000001</v>
      </c>
      <c r="G459">
        <v>0.95372000000000001</v>
      </c>
      <c r="H459">
        <v>0.92064000000000001</v>
      </c>
      <c r="I459">
        <v>0.77876000000000001</v>
      </c>
      <c r="J459">
        <v>0.94620000000000004</v>
      </c>
      <c r="K459">
        <v>0.93879999999999997</v>
      </c>
      <c r="L459">
        <v>0.90502000000000005</v>
      </c>
      <c r="M459">
        <v>0.93818999999999997</v>
      </c>
      <c r="N459">
        <v>0.88127999999999995</v>
      </c>
      <c r="O459">
        <v>0.91635999999999995</v>
      </c>
      <c r="P459">
        <v>0.95215000000000005</v>
      </c>
      <c r="Q459">
        <v>0.86775999999999998</v>
      </c>
      <c r="R459">
        <v>0.91798999999999997</v>
      </c>
      <c r="S459">
        <v>0.89536000000000004</v>
      </c>
      <c r="T459">
        <v>0.82740000000000002</v>
      </c>
      <c r="V459">
        <f t="shared" si="30"/>
        <v>19</v>
      </c>
      <c r="W459">
        <f t="shared" si="31"/>
        <v>0.90278842105263157</v>
      </c>
      <c r="X459">
        <f t="shared" si="32"/>
        <v>1.0807707458326704E-2</v>
      </c>
    </row>
    <row r="460" spans="1:24" x14ac:dyDescent="0.25">
      <c r="A460">
        <v>2.302</v>
      </c>
      <c r="B460">
        <v>0.91283000000000003</v>
      </c>
      <c r="C460">
        <v>0.90690000000000004</v>
      </c>
      <c r="D460">
        <v>0.86138000000000003</v>
      </c>
      <c r="E460">
        <v>0.88661000000000001</v>
      </c>
      <c r="F460">
        <v>0.93981000000000003</v>
      </c>
      <c r="G460">
        <v>0.93706999999999996</v>
      </c>
      <c r="H460">
        <v>0.82038</v>
      </c>
      <c r="I460">
        <v>0.77712000000000003</v>
      </c>
      <c r="J460">
        <v>0.93325000000000002</v>
      </c>
      <c r="K460">
        <v>0.92154999999999998</v>
      </c>
      <c r="L460">
        <v>0.91598000000000002</v>
      </c>
      <c r="M460">
        <v>0.95321999999999996</v>
      </c>
      <c r="N460">
        <v>0.90130999999999994</v>
      </c>
      <c r="O460">
        <v>0.93649000000000004</v>
      </c>
      <c r="P460">
        <v>0.92383999999999999</v>
      </c>
      <c r="Q460">
        <v>0.84572999999999998</v>
      </c>
      <c r="R460">
        <v>0.92986000000000002</v>
      </c>
      <c r="S460">
        <v>0.90436000000000005</v>
      </c>
      <c r="T460">
        <v>0.72731000000000001</v>
      </c>
      <c r="V460">
        <f t="shared" si="30"/>
        <v>19</v>
      </c>
      <c r="W460">
        <f t="shared" si="31"/>
        <v>0.89131578947368428</v>
      </c>
      <c r="X460">
        <f t="shared" si="32"/>
        <v>1.3795176106538225E-2</v>
      </c>
    </row>
    <row r="461" spans="1:24" x14ac:dyDescent="0.25">
      <c r="A461">
        <v>2.36</v>
      </c>
      <c r="B461">
        <v>0.90517999999999998</v>
      </c>
      <c r="C461">
        <v>0.88560000000000005</v>
      </c>
      <c r="D461">
        <v>0.86814999999999998</v>
      </c>
      <c r="E461">
        <v>0.88190999999999997</v>
      </c>
      <c r="F461">
        <v>0.92340999999999995</v>
      </c>
      <c r="G461">
        <v>0.96121000000000001</v>
      </c>
      <c r="H461">
        <v>0.86541999999999997</v>
      </c>
      <c r="I461">
        <v>0.78137999999999996</v>
      </c>
      <c r="J461">
        <v>0.92457999999999996</v>
      </c>
      <c r="K461">
        <v>0.92188000000000003</v>
      </c>
      <c r="L461">
        <v>0.94228000000000001</v>
      </c>
      <c r="M461">
        <v>0.93176999999999999</v>
      </c>
      <c r="N461">
        <v>0.87402000000000002</v>
      </c>
      <c r="O461">
        <v>0.91923999999999995</v>
      </c>
      <c r="P461">
        <v>0.92369999999999997</v>
      </c>
      <c r="Q461">
        <v>0.86097999999999997</v>
      </c>
      <c r="R461">
        <v>0.93754999999999999</v>
      </c>
      <c r="S461">
        <v>0.90671999999999997</v>
      </c>
      <c r="T461">
        <v>0.76022999999999996</v>
      </c>
      <c r="V461">
        <f t="shared" si="30"/>
        <v>19</v>
      </c>
      <c r="W461">
        <f t="shared" si="31"/>
        <v>0.89343210526315797</v>
      </c>
      <c r="X461">
        <f t="shared" si="32"/>
        <v>1.1886091030599108E-2</v>
      </c>
    </row>
    <row r="462" spans="1:24" x14ac:dyDescent="0.25">
      <c r="A462">
        <v>2.4169999999999998</v>
      </c>
      <c r="B462">
        <v>0.88158000000000003</v>
      </c>
      <c r="C462">
        <v>0.89573999999999998</v>
      </c>
      <c r="D462">
        <v>0.85063</v>
      </c>
      <c r="E462">
        <v>0.86745000000000005</v>
      </c>
      <c r="F462">
        <v>0.95001999999999998</v>
      </c>
      <c r="G462">
        <v>0.94872999999999996</v>
      </c>
      <c r="H462">
        <v>0.93833999999999995</v>
      </c>
      <c r="I462">
        <v>0.74073999999999995</v>
      </c>
      <c r="J462">
        <v>0.93045</v>
      </c>
      <c r="K462">
        <v>0.88836999999999999</v>
      </c>
      <c r="L462">
        <v>0.95689000000000002</v>
      </c>
      <c r="M462">
        <v>0.93008000000000002</v>
      </c>
      <c r="N462">
        <v>0.86328000000000005</v>
      </c>
      <c r="O462">
        <v>0.92445999999999995</v>
      </c>
      <c r="P462">
        <v>0.91852</v>
      </c>
      <c r="Q462">
        <v>0.83531</v>
      </c>
      <c r="R462">
        <v>0.93701000000000001</v>
      </c>
      <c r="S462">
        <v>0.90788999999999997</v>
      </c>
      <c r="T462">
        <v>0.79759999999999998</v>
      </c>
      <c r="V462">
        <f t="shared" si="30"/>
        <v>19</v>
      </c>
      <c r="W462">
        <f t="shared" si="31"/>
        <v>0.89279421052631569</v>
      </c>
      <c r="X462">
        <f t="shared" si="32"/>
        <v>1.3042221344984633E-2</v>
      </c>
    </row>
    <row r="463" spans="1:24" x14ac:dyDescent="0.25">
      <c r="A463">
        <v>2.4750000000000001</v>
      </c>
      <c r="B463">
        <v>0.88778000000000001</v>
      </c>
      <c r="C463">
        <v>0.87465000000000004</v>
      </c>
      <c r="D463">
        <v>0.86775999999999998</v>
      </c>
      <c r="E463">
        <v>0.84804999999999997</v>
      </c>
      <c r="F463">
        <v>0.96813000000000005</v>
      </c>
      <c r="G463">
        <v>0.95138999999999996</v>
      </c>
      <c r="H463">
        <v>0.81877</v>
      </c>
      <c r="I463">
        <v>0.77581</v>
      </c>
      <c r="J463">
        <v>0.95994999999999997</v>
      </c>
      <c r="K463">
        <v>0.90478999999999998</v>
      </c>
      <c r="L463">
        <v>0.92571999999999999</v>
      </c>
      <c r="M463">
        <v>0.92686999999999997</v>
      </c>
      <c r="N463">
        <v>0.85980000000000001</v>
      </c>
      <c r="O463">
        <v>0.93230999999999997</v>
      </c>
      <c r="P463">
        <v>0.91349000000000002</v>
      </c>
      <c r="Q463">
        <v>0.85734999999999995</v>
      </c>
      <c r="R463">
        <v>0.94349000000000005</v>
      </c>
      <c r="S463">
        <v>0.89376</v>
      </c>
      <c r="T463">
        <v>0.81272</v>
      </c>
      <c r="V463">
        <f t="shared" si="30"/>
        <v>19</v>
      </c>
      <c r="W463">
        <f t="shared" si="31"/>
        <v>0.89066263157894721</v>
      </c>
      <c r="X463">
        <f t="shared" si="32"/>
        <v>1.2257863351447167E-2</v>
      </c>
    </row>
    <row r="464" spans="1:24" x14ac:dyDescent="0.25">
      <c r="A464">
        <v>2.532</v>
      </c>
      <c r="B464">
        <v>0.91942999999999997</v>
      </c>
      <c r="C464">
        <v>0.88905000000000001</v>
      </c>
      <c r="D464">
        <v>0.82194999999999996</v>
      </c>
      <c r="E464">
        <v>0.86238999999999999</v>
      </c>
      <c r="F464">
        <v>0.92742999999999998</v>
      </c>
      <c r="G464">
        <v>0.95489000000000002</v>
      </c>
      <c r="H464">
        <v>0.88204000000000005</v>
      </c>
      <c r="I464">
        <v>0.79515000000000002</v>
      </c>
      <c r="J464">
        <v>0.94447000000000003</v>
      </c>
      <c r="K464">
        <v>0.91956000000000004</v>
      </c>
      <c r="L464">
        <v>0.91791999999999996</v>
      </c>
      <c r="M464">
        <v>0.93903000000000003</v>
      </c>
      <c r="N464">
        <v>0.88563000000000003</v>
      </c>
      <c r="O464">
        <v>0.93674999999999997</v>
      </c>
      <c r="P464">
        <v>0.93403999999999998</v>
      </c>
      <c r="Q464">
        <v>0.82708000000000004</v>
      </c>
      <c r="R464">
        <v>0.92788000000000004</v>
      </c>
      <c r="S464">
        <v>0.91388999999999998</v>
      </c>
      <c r="T464">
        <v>0.80337999999999998</v>
      </c>
      <c r="V464">
        <f t="shared" si="30"/>
        <v>19</v>
      </c>
      <c r="W464">
        <f t="shared" si="31"/>
        <v>0.89483999999999997</v>
      </c>
      <c r="X464">
        <f t="shared" si="32"/>
        <v>1.1486409055159758E-2</v>
      </c>
    </row>
    <row r="465" spans="1:24" x14ac:dyDescent="0.25">
      <c r="A465">
        <v>2.59</v>
      </c>
      <c r="B465">
        <v>0.89424000000000003</v>
      </c>
      <c r="C465">
        <v>0.86875999999999998</v>
      </c>
      <c r="D465">
        <v>0.84763999999999995</v>
      </c>
      <c r="E465">
        <v>0.86756999999999995</v>
      </c>
      <c r="F465">
        <v>0.92093000000000003</v>
      </c>
      <c r="G465">
        <v>0.94738999999999995</v>
      </c>
      <c r="H465">
        <v>0.93189999999999995</v>
      </c>
      <c r="I465">
        <v>0.77876000000000001</v>
      </c>
      <c r="J465">
        <v>0.94140000000000001</v>
      </c>
      <c r="K465">
        <v>0.93266000000000004</v>
      </c>
      <c r="L465">
        <v>0.97880999999999996</v>
      </c>
      <c r="M465">
        <v>0.95979999999999999</v>
      </c>
      <c r="N465">
        <v>0.94948999999999995</v>
      </c>
      <c r="O465">
        <v>0.9012</v>
      </c>
      <c r="P465">
        <v>0.90127999999999997</v>
      </c>
      <c r="Q465">
        <v>0.84984000000000004</v>
      </c>
      <c r="R465">
        <v>0.92337000000000002</v>
      </c>
      <c r="S465">
        <v>0.91613999999999995</v>
      </c>
      <c r="T465">
        <v>0.82340000000000002</v>
      </c>
      <c r="V465">
        <f t="shared" si="30"/>
        <v>19</v>
      </c>
      <c r="W465">
        <f t="shared" si="31"/>
        <v>0.90181999999999984</v>
      </c>
      <c r="X465">
        <f t="shared" si="32"/>
        <v>1.1766533844486669E-2</v>
      </c>
    </row>
    <row r="466" spans="1:24" x14ac:dyDescent="0.25">
      <c r="A466">
        <v>2.6469999999999998</v>
      </c>
      <c r="B466">
        <v>0.89529000000000003</v>
      </c>
      <c r="C466">
        <v>0.84543999999999997</v>
      </c>
      <c r="D466">
        <v>0.85680000000000001</v>
      </c>
      <c r="E466">
        <v>0.84841999999999995</v>
      </c>
      <c r="F466">
        <v>0.90886999999999996</v>
      </c>
      <c r="G466">
        <v>0.98751</v>
      </c>
      <c r="H466">
        <v>0.85897999999999997</v>
      </c>
      <c r="I466">
        <v>0.76695999999999998</v>
      </c>
      <c r="J466">
        <v>0.93125000000000002</v>
      </c>
      <c r="K466">
        <v>0.92503000000000002</v>
      </c>
      <c r="L466">
        <v>0.91573000000000004</v>
      </c>
      <c r="M466">
        <v>0.92603000000000002</v>
      </c>
      <c r="N466">
        <v>0.91930000000000001</v>
      </c>
      <c r="O466">
        <v>0.96706999999999999</v>
      </c>
      <c r="P466">
        <v>0.90947</v>
      </c>
      <c r="Q466">
        <v>0.86534</v>
      </c>
      <c r="R466">
        <v>0.92788000000000004</v>
      </c>
      <c r="S466">
        <v>0.89803999999999995</v>
      </c>
      <c r="T466">
        <v>0.78915000000000002</v>
      </c>
      <c r="V466">
        <f t="shared" si="30"/>
        <v>19</v>
      </c>
      <c r="W466">
        <f t="shared" si="31"/>
        <v>0.89171368421052633</v>
      </c>
      <c r="X466">
        <f t="shared" si="32"/>
        <v>1.2692824173651496E-2</v>
      </c>
    </row>
    <row r="467" spans="1:24" x14ac:dyDescent="0.25">
      <c r="A467">
        <v>2.7050000000000001</v>
      </c>
      <c r="B467">
        <v>0.88975000000000004</v>
      </c>
      <c r="C467">
        <v>0.83692</v>
      </c>
      <c r="D467">
        <v>0.88827</v>
      </c>
      <c r="E467">
        <v>0.87999000000000005</v>
      </c>
      <c r="F467">
        <v>0.93733999999999995</v>
      </c>
      <c r="G467">
        <v>0.98119000000000001</v>
      </c>
      <c r="H467">
        <v>0.88256999999999997</v>
      </c>
      <c r="I467">
        <v>0.78039999999999998</v>
      </c>
      <c r="J467">
        <v>0.91976999999999998</v>
      </c>
      <c r="K467">
        <v>0.89002999999999999</v>
      </c>
      <c r="L467">
        <v>0.93205000000000005</v>
      </c>
      <c r="M467">
        <v>0.92213999999999996</v>
      </c>
      <c r="N467">
        <v>0.89724000000000004</v>
      </c>
      <c r="O467">
        <v>0.97255999999999998</v>
      </c>
      <c r="P467">
        <v>0.91608000000000001</v>
      </c>
      <c r="Q467">
        <v>0.84258</v>
      </c>
      <c r="R467">
        <v>0.93261000000000005</v>
      </c>
      <c r="S467">
        <v>0.87855000000000005</v>
      </c>
      <c r="T467">
        <v>0.81183000000000005</v>
      </c>
      <c r="V467">
        <f t="shared" si="30"/>
        <v>19</v>
      </c>
      <c r="W467">
        <f t="shared" si="31"/>
        <v>0.89430894736842104</v>
      </c>
      <c r="X467">
        <f t="shared" si="32"/>
        <v>1.1689716375699219E-2</v>
      </c>
    </row>
    <row r="468" spans="1:24" x14ac:dyDescent="0.25">
      <c r="A468">
        <v>2.762</v>
      </c>
      <c r="B468">
        <v>0.89622000000000002</v>
      </c>
      <c r="C468">
        <v>0.88763000000000003</v>
      </c>
      <c r="D468">
        <v>0.82733000000000001</v>
      </c>
      <c r="E468">
        <v>0.87082999999999999</v>
      </c>
      <c r="F468">
        <v>0.95001999999999998</v>
      </c>
      <c r="G468">
        <v>0.98119000000000001</v>
      </c>
      <c r="H468">
        <v>0.87775000000000003</v>
      </c>
      <c r="I468">
        <v>0.72435000000000005</v>
      </c>
      <c r="J468">
        <v>0.94313000000000002</v>
      </c>
      <c r="K468">
        <v>0.87809000000000004</v>
      </c>
      <c r="L468">
        <v>0.88893999999999995</v>
      </c>
      <c r="M468">
        <v>0.93159999999999998</v>
      </c>
      <c r="N468">
        <v>0.89173000000000002</v>
      </c>
      <c r="O468">
        <v>0.97491000000000005</v>
      </c>
      <c r="P468">
        <v>0.92873000000000006</v>
      </c>
      <c r="Q468">
        <v>0.83604000000000001</v>
      </c>
      <c r="R468">
        <v>0.94535999999999998</v>
      </c>
      <c r="S468">
        <v>0.89365000000000006</v>
      </c>
      <c r="T468">
        <v>0.75712000000000002</v>
      </c>
      <c r="V468">
        <f t="shared" ref="V468:V531" si="33">COUNT(B468:T468)</f>
        <v>19</v>
      </c>
      <c r="W468">
        <f t="shared" ref="W468:W531" si="34">AVERAGE(B468:T468)</f>
        <v>0.88866421052631583</v>
      </c>
      <c r="X468">
        <f t="shared" ref="X468:X531" si="35">_xlfn.STDEV.S(B468:T468)/SQRT(V468)</f>
        <v>1.5377253352029694E-2</v>
      </c>
    </row>
    <row r="469" spans="1:24" x14ac:dyDescent="0.25">
      <c r="A469">
        <v>2.82</v>
      </c>
      <c r="B469">
        <v>0.87802000000000002</v>
      </c>
      <c r="C469">
        <v>0.89695999999999998</v>
      </c>
      <c r="D469">
        <v>0.90102000000000004</v>
      </c>
      <c r="E469">
        <v>0.85648999999999997</v>
      </c>
      <c r="F469">
        <v>0.94367999999999996</v>
      </c>
      <c r="G469">
        <v>0.95221999999999996</v>
      </c>
      <c r="H469">
        <v>0.88149999999999995</v>
      </c>
      <c r="I469">
        <v>0.79122000000000003</v>
      </c>
      <c r="J469">
        <v>0.95006999999999997</v>
      </c>
      <c r="K469">
        <v>0.91508</v>
      </c>
      <c r="L469">
        <v>0.92742000000000002</v>
      </c>
      <c r="M469">
        <v>0.92179999999999995</v>
      </c>
      <c r="N469">
        <v>0.87343999999999999</v>
      </c>
      <c r="O469">
        <v>0.8931</v>
      </c>
      <c r="P469">
        <v>0.88260000000000005</v>
      </c>
      <c r="Q469">
        <v>0.83604000000000001</v>
      </c>
      <c r="R469">
        <v>0.93745000000000001</v>
      </c>
      <c r="S469">
        <v>0.89890000000000003</v>
      </c>
      <c r="T469">
        <v>0.77358000000000005</v>
      </c>
      <c r="V469">
        <f t="shared" si="33"/>
        <v>19</v>
      </c>
      <c r="W469">
        <f t="shared" si="34"/>
        <v>0.89003105263157889</v>
      </c>
      <c r="X469">
        <f t="shared" si="35"/>
        <v>1.1317124009432576E-2</v>
      </c>
    </row>
    <row r="470" spans="1:24" x14ac:dyDescent="0.25">
      <c r="A470">
        <v>2.8780000000000001</v>
      </c>
      <c r="B470">
        <v>0.90927000000000002</v>
      </c>
      <c r="C470">
        <v>0.87687999999999999</v>
      </c>
      <c r="D470">
        <v>0.88229000000000002</v>
      </c>
      <c r="E470">
        <v>0.87178999999999995</v>
      </c>
      <c r="F470">
        <v>0.94569000000000003</v>
      </c>
      <c r="G470">
        <v>0.95055999999999996</v>
      </c>
      <c r="H470">
        <v>0.87775000000000003</v>
      </c>
      <c r="I470">
        <v>0.80203000000000002</v>
      </c>
      <c r="J470">
        <v>0.95354000000000005</v>
      </c>
      <c r="K470">
        <v>0.91574</v>
      </c>
      <c r="L470">
        <v>0.95299999999999996</v>
      </c>
      <c r="M470">
        <v>0.95101999999999998</v>
      </c>
      <c r="N470">
        <v>0.90652999999999995</v>
      </c>
      <c r="O470">
        <v>0.92628999999999995</v>
      </c>
      <c r="P470">
        <v>0.90458000000000005</v>
      </c>
      <c r="Q470">
        <v>0.86073999999999995</v>
      </c>
      <c r="R470">
        <v>0.95745000000000002</v>
      </c>
      <c r="S470">
        <v>0.90339999999999998</v>
      </c>
      <c r="T470">
        <v>0.78737000000000001</v>
      </c>
      <c r="V470">
        <f t="shared" si="33"/>
        <v>19</v>
      </c>
      <c r="W470">
        <f t="shared" si="34"/>
        <v>0.90189052631578936</v>
      </c>
      <c r="X470">
        <f t="shared" si="35"/>
        <v>1.124151517522896E-2</v>
      </c>
    </row>
    <row r="471" spans="1:24" x14ac:dyDescent="0.25">
      <c r="A471">
        <v>2.9350000000000001</v>
      </c>
      <c r="B471">
        <v>0.90491999999999995</v>
      </c>
      <c r="C471">
        <v>0.86511000000000005</v>
      </c>
      <c r="D471">
        <v>0.90439999999999998</v>
      </c>
      <c r="E471">
        <v>0.86033999999999999</v>
      </c>
      <c r="F471">
        <v>0.95667999999999997</v>
      </c>
      <c r="G471">
        <v>0.96553999999999995</v>
      </c>
      <c r="H471">
        <v>0.95496000000000003</v>
      </c>
      <c r="I471">
        <v>0.78727999999999998</v>
      </c>
      <c r="J471">
        <v>0.96194999999999997</v>
      </c>
      <c r="K471">
        <v>0.91639999999999999</v>
      </c>
      <c r="L471">
        <v>0.92766999999999999</v>
      </c>
      <c r="M471">
        <v>0.93784999999999996</v>
      </c>
      <c r="N471">
        <v>0.88446999999999998</v>
      </c>
      <c r="O471">
        <v>0.89937</v>
      </c>
      <c r="P471">
        <v>0.90602000000000005</v>
      </c>
      <c r="Q471">
        <v>0.8014</v>
      </c>
      <c r="R471">
        <v>0.92864999999999998</v>
      </c>
      <c r="S471">
        <v>0.91132000000000002</v>
      </c>
      <c r="T471">
        <v>0.78425</v>
      </c>
      <c r="V471">
        <f t="shared" si="33"/>
        <v>19</v>
      </c>
      <c r="W471">
        <f t="shared" si="34"/>
        <v>0.89781999999999995</v>
      </c>
      <c r="X471">
        <f t="shared" si="35"/>
        <v>1.2867956484755735E-2</v>
      </c>
    </row>
    <row r="472" spans="1:24" x14ac:dyDescent="0.25">
      <c r="A472">
        <v>2.9929999999999999</v>
      </c>
      <c r="B472">
        <v>0.89937999999999996</v>
      </c>
      <c r="C472">
        <v>0.83753</v>
      </c>
      <c r="D472">
        <v>0.85241999999999996</v>
      </c>
      <c r="E472">
        <v>0.86468</v>
      </c>
      <c r="F472">
        <v>0.94786000000000004</v>
      </c>
      <c r="G472">
        <v>0.96787000000000001</v>
      </c>
      <c r="H472">
        <v>1</v>
      </c>
      <c r="I472">
        <v>0.71255000000000002</v>
      </c>
      <c r="J472">
        <v>0.93498999999999999</v>
      </c>
      <c r="K472">
        <v>0.96135000000000004</v>
      </c>
      <c r="L472">
        <v>0.90063000000000004</v>
      </c>
      <c r="M472">
        <v>0.9294</v>
      </c>
      <c r="N472">
        <v>0.87866</v>
      </c>
      <c r="O472">
        <v>0.89676</v>
      </c>
      <c r="P472">
        <v>0.90803</v>
      </c>
      <c r="Q472">
        <v>0.85711000000000004</v>
      </c>
      <c r="R472">
        <v>0.91546000000000005</v>
      </c>
      <c r="S472">
        <v>0.90371999999999997</v>
      </c>
      <c r="T472">
        <v>0.80961000000000005</v>
      </c>
      <c r="V472">
        <f t="shared" si="33"/>
        <v>19</v>
      </c>
      <c r="W472">
        <f t="shared" si="34"/>
        <v>0.89357947368421042</v>
      </c>
      <c r="X472">
        <f t="shared" si="35"/>
        <v>1.4839436049436395E-2</v>
      </c>
    </row>
    <row r="473" spans="1:24" x14ac:dyDescent="0.25">
      <c r="A473">
        <v>3.05</v>
      </c>
      <c r="B473">
        <v>0.90188999999999997</v>
      </c>
      <c r="C473">
        <v>0.87504999999999999</v>
      </c>
      <c r="D473">
        <v>0.87712000000000001</v>
      </c>
      <c r="E473">
        <v>0.86299999999999999</v>
      </c>
      <c r="F473">
        <v>0.97663999999999995</v>
      </c>
      <c r="G473">
        <v>0.96187999999999996</v>
      </c>
      <c r="H473">
        <v>0.91527999999999998</v>
      </c>
      <c r="I473">
        <v>0.77285999999999999</v>
      </c>
      <c r="J473">
        <v>0.93418999999999996</v>
      </c>
      <c r="K473">
        <v>0.90944000000000003</v>
      </c>
      <c r="L473">
        <v>0.92547000000000001</v>
      </c>
      <c r="M473">
        <v>0.93750999999999995</v>
      </c>
      <c r="N473">
        <v>0.87343999999999999</v>
      </c>
      <c r="O473">
        <v>0.90486</v>
      </c>
      <c r="P473">
        <v>0.91708999999999996</v>
      </c>
      <c r="Q473">
        <v>0.85323000000000004</v>
      </c>
      <c r="R473">
        <v>0.93074000000000001</v>
      </c>
      <c r="S473">
        <v>0.88165000000000004</v>
      </c>
      <c r="T473">
        <v>0.76334999999999997</v>
      </c>
      <c r="V473">
        <f t="shared" si="33"/>
        <v>19</v>
      </c>
      <c r="W473">
        <f t="shared" si="34"/>
        <v>0.8934047368421052</v>
      </c>
      <c r="X473">
        <f t="shared" si="35"/>
        <v>1.2597019520515406E-2</v>
      </c>
    </row>
    <row r="474" spans="1:24" x14ac:dyDescent="0.25">
      <c r="A474">
        <v>3.1080000000000001</v>
      </c>
      <c r="B474">
        <v>0.9123</v>
      </c>
      <c r="C474">
        <v>0.89209000000000005</v>
      </c>
      <c r="D474">
        <v>0.86416999999999999</v>
      </c>
      <c r="E474">
        <v>0.86094999999999999</v>
      </c>
      <c r="F474">
        <v>0.96967000000000003</v>
      </c>
      <c r="G474">
        <v>0.98019000000000001</v>
      </c>
      <c r="H474">
        <v>0.89544000000000001</v>
      </c>
      <c r="I474">
        <v>0.69386999999999999</v>
      </c>
      <c r="J474">
        <v>0.92564000000000002</v>
      </c>
      <c r="K474">
        <v>0.90810999999999997</v>
      </c>
      <c r="L474">
        <v>0.96492999999999995</v>
      </c>
      <c r="M474">
        <v>0.9446</v>
      </c>
      <c r="N474">
        <v>0.89753000000000005</v>
      </c>
      <c r="O474">
        <v>0.97960999999999998</v>
      </c>
      <c r="P474">
        <v>0.91752</v>
      </c>
      <c r="Q474">
        <v>0.79608000000000001</v>
      </c>
      <c r="R474">
        <v>0.91886999999999996</v>
      </c>
      <c r="S474">
        <v>0.90456999999999999</v>
      </c>
      <c r="T474">
        <v>0.84519999999999995</v>
      </c>
      <c r="V474">
        <f t="shared" si="33"/>
        <v>19</v>
      </c>
      <c r="W474">
        <f t="shared" si="34"/>
        <v>0.89849157894736842</v>
      </c>
      <c r="X474">
        <f t="shared" si="35"/>
        <v>1.5721670135510409E-2</v>
      </c>
    </row>
    <row r="475" spans="1:24" x14ac:dyDescent="0.25">
      <c r="A475">
        <v>3.165</v>
      </c>
      <c r="B475">
        <v>0.91718</v>
      </c>
      <c r="C475">
        <v>0.83955000000000002</v>
      </c>
      <c r="D475">
        <v>0.84743999999999997</v>
      </c>
      <c r="E475">
        <v>0.87178999999999995</v>
      </c>
      <c r="F475">
        <v>0.93749000000000005</v>
      </c>
      <c r="G475">
        <v>0.99017999999999995</v>
      </c>
      <c r="H475">
        <v>0.91259999999999997</v>
      </c>
      <c r="I475">
        <v>0.77417000000000002</v>
      </c>
      <c r="J475">
        <v>0.91976999999999998</v>
      </c>
      <c r="K475">
        <v>0.89566999999999997</v>
      </c>
      <c r="L475">
        <v>0.89210999999999996</v>
      </c>
      <c r="M475">
        <v>0.96267999999999998</v>
      </c>
      <c r="N475">
        <v>0.86473</v>
      </c>
      <c r="O475">
        <v>0.91374999999999995</v>
      </c>
      <c r="P475">
        <v>0.90602000000000005</v>
      </c>
      <c r="Q475">
        <v>0.88132999999999995</v>
      </c>
      <c r="R475">
        <v>0.90720999999999996</v>
      </c>
      <c r="S475">
        <v>0.88497000000000003</v>
      </c>
      <c r="T475">
        <v>0.79849000000000003</v>
      </c>
      <c r="V475">
        <f t="shared" si="33"/>
        <v>19</v>
      </c>
      <c r="W475">
        <f t="shared" si="34"/>
        <v>0.89037526315789495</v>
      </c>
      <c r="X475">
        <f t="shared" si="35"/>
        <v>1.1856619597744809E-2</v>
      </c>
    </row>
    <row r="476" spans="1:24" x14ac:dyDescent="0.25">
      <c r="A476">
        <v>3.2229999999999999</v>
      </c>
      <c r="B476">
        <v>0.90663000000000005</v>
      </c>
      <c r="C476">
        <v>0.87565999999999999</v>
      </c>
      <c r="D476">
        <v>0.82494000000000001</v>
      </c>
      <c r="E476">
        <v>0.83828999999999998</v>
      </c>
      <c r="F476">
        <v>0.93640999999999996</v>
      </c>
      <c r="G476">
        <v>0.93040999999999996</v>
      </c>
      <c r="H476">
        <v>0.93566000000000005</v>
      </c>
      <c r="I476">
        <v>0.75975000000000004</v>
      </c>
      <c r="J476">
        <v>0.94740000000000002</v>
      </c>
      <c r="K476">
        <v>0.90246999999999999</v>
      </c>
      <c r="L476">
        <v>0.93545999999999996</v>
      </c>
      <c r="M476">
        <v>0.90642999999999996</v>
      </c>
      <c r="N476">
        <v>0.93874999999999997</v>
      </c>
      <c r="O476">
        <v>0.93125999999999998</v>
      </c>
      <c r="P476">
        <v>0.92671000000000003</v>
      </c>
      <c r="Q476">
        <v>0.8387</v>
      </c>
      <c r="R476">
        <v>0.91722000000000004</v>
      </c>
      <c r="S476">
        <v>0.89685999999999999</v>
      </c>
      <c r="T476">
        <v>0.84475</v>
      </c>
      <c r="V476">
        <f t="shared" si="33"/>
        <v>19</v>
      </c>
      <c r="W476">
        <f t="shared" si="34"/>
        <v>0.89440842105263163</v>
      </c>
      <c r="X476">
        <f t="shared" si="35"/>
        <v>1.1665044655746505E-2</v>
      </c>
    </row>
    <row r="477" spans="1:24" x14ac:dyDescent="0.25">
      <c r="A477">
        <v>3.28</v>
      </c>
      <c r="B477">
        <v>0.91810999999999998</v>
      </c>
      <c r="C477">
        <v>0.90629000000000004</v>
      </c>
      <c r="D477">
        <v>0.85501000000000005</v>
      </c>
      <c r="E477">
        <v>0.84601000000000004</v>
      </c>
      <c r="F477">
        <v>0.95203000000000004</v>
      </c>
      <c r="G477">
        <v>0.91625999999999996</v>
      </c>
      <c r="H477">
        <v>0.90134000000000003</v>
      </c>
      <c r="I477">
        <v>0.73845000000000005</v>
      </c>
      <c r="J477">
        <v>0.92845</v>
      </c>
      <c r="K477">
        <v>0.87892000000000003</v>
      </c>
      <c r="L477">
        <v>0.94764000000000004</v>
      </c>
      <c r="M477">
        <v>0.92451000000000005</v>
      </c>
      <c r="N477">
        <v>0.93062</v>
      </c>
      <c r="O477">
        <v>0.88892000000000004</v>
      </c>
      <c r="P477">
        <v>0.91866999999999999</v>
      </c>
      <c r="Q477">
        <v>0.83628000000000002</v>
      </c>
      <c r="R477">
        <v>0.93096000000000001</v>
      </c>
      <c r="S477">
        <v>0.90210999999999997</v>
      </c>
      <c r="T477">
        <v>0.81183000000000005</v>
      </c>
      <c r="V477">
        <f t="shared" si="33"/>
        <v>19</v>
      </c>
      <c r="W477">
        <f t="shared" si="34"/>
        <v>0.89117947368421058</v>
      </c>
      <c r="X477">
        <f t="shared" si="35"/>
        <v>1.2239112633470859E-2</v>
      </c>
    </row>
    <row r="478" spans="1:24" x14ac:dyDescent="0.25">
      <c r="A478">
        <v>3.3380000000000001</v>
      </c>
      <c r="B478">
        <v>0.90188999999999997</v>
      </c>
      <c r="C478">
        <v>0.87363000000000002</v>
      </c>
      <c r="D478">
        <v>0.83350000000000002</v>
      </c>
      <c r="E478">
        <v>0.86902000000000001</v>
      </c>
      <c r="F478">
        <v>0.92727999999999999</v>
      </c>
      <c r="G478">
        <v>0.93723999999999996</v>
      </c>
      <c r="H478">
        <v>0.82520000000000004</v>
      </c>
      <c r="I478">
        <v>0.81023000000000001</v>
      </c>
      <c r="J478">
        <v>0.93872999999999995</v>
      </c>
      <c r="K478">
        <v>0.91357999999999995</v>
      </c>
      <c r="L478">
        <v>0.91671000000000002</v>
      </c>
      <c r="M478">
        <v>0.92703999999999998</v>
      </c>
      <c r="N478">
        <v>0.86270000000000002</v>
      </c>
      <c r="O478">
        <v>0.92525000000000002</v>
      </c>
      <c r="P478">
        <v>0.93691999999999998</v>
      </c>
      <c r="Q478">
        <v>0.79705000000000004</v>
      </c>
      <c r="R478">
        <v>0.91766000000000003</v>
      </c>
      <c r="S478">
        <v>0.89300999999999997</v>
      </c>
      <c r="T478">
        <v>0.79893000000000003</v>
      </c>
      <c r="V478">
        <f t="shared" si="33"/>
        <v>19</v>
      </c>
      <c r="W478">
        <f t="shared" si="34"/>
        <v>0.88450368421052628</v>
      </c>
      <c r="X478">
        <f t="shared" si="35"/>
        <v>1.1415136283918149E-2</v>
      </c>
    </row>
    <row r="479" spans="1:24" x14ac:dyDescent="0.25">
      <c r="A479">
        <v>3.395</v>
      </c>
      <c r="B479">
        <v>0.89502999999999999</v>
      </c>
      <c r="C479">
        <v>0.83448</v>
      </c>
      <c r="D479">
        <v>0.8821</v>
      </c>
      <c r="E479">
        <v>0.85565000000000002</v>
      </c>
      <c r="F479">
        <v>0.93593999999999999</v>
      </c>
      <c r="G479">
        <v>0.92508999999999997</v>
      </c>
      <c r="H479">
        <v>0.77212000000000003</v>
      </c>
      <c r="I479">
        <v>0.72140000000000004</v>
      </c>
      <c r="J479">
        <v>0.93298999999999999</v>
      </c>
      <c r="K479">
        <v>0.88705000000000001</v>
      </c>
      <c r="L479">
        <v>0.93837999999999999</v>
      </c>
      <c r="M479">
        <v>0.96977000000000002</v>
      </c>
      <c r="N479">
        <v>0.85457000000000005</v>
      </c>
      <c r="O479">
        <v>0.95347999999999999</v>
      </c>
      <c r="P479">
        <v>0.9214</v>
      </c>
      <c r="Q479">
        <v>0.80867</v>
      </c>
      <c r="R479">
        <v>0.91600999999999999</v>
      </c>
      <c r="S479">
        <v>0.89803999999999995</v>
      </c>
      <c r="T479">
        <v>0.75756000000000001</v>
      </c>
      <c r="V479">
        <f t="shared" si="33"/>
        <v>19</v>
      </c>
      <c r="W479">
        <f t="shared" si="34"/>
        <v>0.87682789473684231</v>
      </c>
      <c r="X479">
        <f t="shared" si="35"/>
        <v>1.6081365347807901E-2</v>
      </c>
    </row>
    <row r="480" spans="1:24" x14ac:dyDescent="0.25">
      <c r="A480">
        <v>3.4529999999999998</v>
      </c>
      <c r="B480">
        <v>0.88975000000000004</v>
      </c>
      <c r="C480">
        <v>0.84238999999999997</v>
      </c>
      <c r="D480">
        <v>0.84584999999999999</v>
      </c>
      <c r="E480">
        <v>0.84877999999999998</v>
      </c>
      <c r="F480">
        <v>0.93037000000000003</v>
      </c>
      <c r="G480">
        <v>0.95755000000000001</v>
      </c>
      <c r="H480">
        <v>0.96836</v>
      </c>
      <c r="I480">
        <v>0.73451</v>
      </c>
      <c r="J480">
        <v>0.94794</v>
      </c>
      <c r="K480">
        <v>0.89700000000000002</v>
      </c>
      <c r="L480">
        <v>0.91913999999999996</v>
      </c>
      <c r="M480">
        <v>0.92179999999999995</v>
      </c>
      <c r="N480">
        <v>0.88910999999999996</v>
      </c>
      <c r="O480">
        <v>0.88944000000000001</v>
      </c>
      <c r="P480">
        <v>0.92269000000000001</v>
      </c>
      <c r="Q480">
        <v>0.83094999999999997</v>
      </c>
      <c r="R480">
        <v>0.91546000000000005</v>
      </c>
      <c r="S480">
        <v>0.89846999999999999</v>
      </c>
      <c r="T480">
        <v>0.78825999999999996</v>
      </c>
      <c r="V480">
        <f t="shared" si="33"/>
        <v>19</v>
      </c>
      <c r="W480">
        <f t="shared" si="34"/>
        <v>0.886201052631579</v>
      </c>
      <c r="X480">
        <f t="shared" si="35"/>
        <v>1.3577274418682015E-2</v>
      </c>
    </row>
    <row r="481" spans="1:24" x14ac:dyDescent="0.25">
      <c r="A481">
        <v>3.5110000000000001</v>
      </c>
      <c r="B481">
        <v>0.91283000000000003</v>
      </c>
      <c r="C481">
        <v>0.85213000000000005</v>
      </c>
      <c r="D481">
        <v>0.85619999999999996</v>
      </c>
      <c r="E481">
        <v>0.85721000000000003</v>
      </c>
      <c r="F481">
        <v>0.95760000000000001</v>
      </c>
      <c r="G481">
        <v>0.97319999999999995</v>
      </c>
      <c r="H481">
        <v>0.86541999999999997</v>
      </c>
      <c r="I481">
        <v>0.75941999999999998</v>
      </c>
      <c r="J481">
        <v>0.94340000000000002</v>
      </c>
      <c r="K481">
        <v>0.91922000000000004</v>
      </c>
      <c r="L481">
        <v>0.90988999999999998</v>
      </c>
      <c r="M481">
        <v>0.92298999999999998</v>
      </c>
      <c r="N481">
        <v>0.86880000000000002</v>
      </c>
      <c r="O481">
        <v>0.89910999999999996</v>
      </c>
      <c r="P481">
        <v>0.94338</v>
      </c>
      <c r="Q481">
        <v>0.81108999999999998</v>
      </c>
      <c r="R481">
        <v>0.92325999999999997</v>
      </c>
      <c r="S481">
        <v>0.89322000000000001</v>
      </c>
      <c r="T481">
        <v>0.78825999999999996</v>
      </c>
      <c r="V481">
        <f t="shared" si="33"/>
        <v>19</v>
      </c>
      <c r="W481">
        <f t="shared" si="34"/>
        <v>0.88719105263157905</v>
      </c>
      <c r="X481">
        <f t="shared" si="35"/>
        <v>1.3182918903476405E-2</v>
      </c>
    </row>
    <row r="482" spans="1:24" x14ac:dyDescent="0.25">
      <c r="A482">
        <v>3.5680000000000001</v>
      </c>
      <c r="B482">
        <v>0.91586000000000001</v>
      </c>
      <c r="C482">
        <v>0.84097</v>
      </c>
      <c r="D482">
        <v>0.84663999999999995</v>
      </c>
      <c r="E482">
        <v>0.85540000000000005</v>
      </c>
      <c r="F482">
        <v>0.95543999999999996</v>
      </c>
      <c r="G482">
        <v>0.97502999999999995</v>
      </c>
      <c r="H482">
        <v>0.84075</v>
      </c>
      <c r="I482">
        <v>0.75810999999999995</v>
      </c>
      <c r="J482">
        <v>0.93552000000000002</v>
      </c>
      <c r="K482">
        <v>0.90993999999999997</v>
      </c>
      <c r="L482">
        <v>0.90842999999999996</v>
      </c>
      <c r="M482">
        <v>0.90322999999999998</v>
      </c>
      <c r="N482">
        <v>0.87924999999999998</v>
      </c>
      <c r="O482">
        <v>0.92184999999999995</v>
      </c>
      <c r="P482">
        <v>0.92613999999999996</v>
      </c>
      <c r="Q482">
        <v>0.82562000000000002</v>
      </c>
      <c r="R482">
        <v>0.92788000000000004</v>
      </c>
      <c r="S482">
        <v>0.87907999999999997</v>
      </c>
      <c r="T482">
        <v>0.82606999999999997</v>
      </c>
      <c r="V482">
        <f t="shared" si="33"/>
        <v>19</v>
      </c>
      <c r="W482">
        <f t="shared" si="34"/>
        <v>0.88585315789473695</v>
      </c>
      <c r="X482">
        <f t="shared" si="35"/>
        <v>1.2373648666312147E-2</v>
      </c>
    </row>
    <row r="483" spans="1:24" x14ac:dyDescent="0.25">
      <c r="A483">
        <v>3.6259999999999999</v>
      </c>
      <c r="B483">
        <v>0.89727000000000001</v>
      </c>
      <c r="C483">
        <v>0.90364999999999995</v>
      </c>
      <c r="D483">
        <v>0.87214000000000003</v>
      </c>
      <c r="E483">
        <v>0.85468</v>
      </c>
      <c r="F483">
        <v>0.97091000000000005</v>
      </c>
      <c r="G483">
        <v>0.98136000000000001</v>
      </c>
      <c r="H483">
        <v>0.89705000000000001</v>
      </c>
      <c r="I483">
        <v>0.72140000000000004</v>
      </c>
      <c r="J483">
        <v>0.93032000000000004</v>
      </c>
      <c r="K483">
        <v>0.92950999999999995</v>
      </c>
      <c r="L483">
        <v>0.92108999999999996</v>
      </c>
      <c r="M483">
        <v>0.97060999999999997</v>
      </c>
      <c r="N483">
        <v>0.91378999999999999</v>
      </c>
      <c r="O483">
        <v>0.93649000000000004</v>
      </c>
      <c r="P483">
        <v>0.90832000000000002</v>
      </c>
      <c r="Q483">
        <v>0.84111999999999998</v>
      </c>
      <c r="R483">
        <v>0.92171999999999998</v>
      </c>
      <c r="S483">
        <v>0.87887000000000004</v>
      </c>
      <c r="T483">
        <v>0.78425</v>
      </c>
      <c r="V483">
        <f t="shared" si="33"/>
        <v>19</v>
      </c>
      <c r="W483">
        <f t="shared" si="34"/>
        <v>0.89655526315789491</v>
      </c>
      <c r="X483">
        <f t="shared" si="35"/>
        <v>1.458735544270935E-2</v>
      </c>
    </row>
    <row r="484" spans="1:24" x14ac:dyDescent="0.25">
      <c r="A484">
        <v>3.6829999999999998</v>
      </c>
      <c r="B484">
        <v>0.88539999999999996</v>
      </c>
      <c r="C484">
        <v>0.87282000000000004</v>
      </c>
      <c r="D484">
        <v>0.81777</v>
      </c>
      <c r="E484">
        <v>0.84226999999999996</v>
      </c>
      <c r="F484">
        <v>0.95157000000000003</v>
      </c>
      <c r="G484">
        <v>0.97570000000000001</v>
      </c>
      <c r="H484">
        <v>0.89490999999999998</v>
      </c>
      <c r="I484">
        <v>0.69977</v>
      </c>
      <c r="J484">
        <v>0.92378000000000005</v>
      </c>
      <c r="K484">
        <v>0.91308999999999996</v>
      </c>
      <c r="L484">
        <v>0.92059999999999997</v>
      </c>
      <c r="M484">
        <v>0.93937000000000004</v>
      </c>
      <c r="N484">
        <v>0.92103999999999997</v>
      </c>
      <c r="O484">
        <v>0.90093999999999996</v>
      </c>
      <c r="P484">
        <v>0.91737000000000002</v>
      </c>
      <c r="Q484">
        <v>0.85419999999999996</v>
      </c>
      <c r="R484">
        <v>0.92523999999999995</v>
      </c>
      <c r="S484">
        <v>0.91152999999999995</v>
      </c>
      <c r="T484">
        <v>0.78335999999999995</v>
      </c>
      <c r="V484">
        <f t="shared" si="33"/>
        <v>19</v>
      </c>
      <c r="W484">
        <f t="shared" si="34"/>
        <v>0.8868805263157894</v>
      </c>
      <c r="X484">
        <f t="shared" si="35"/>
        <v>1.4928001328671605E-2</v>
      </c>
    </row>
    <row r="485" spans="1:24" x14ac:dyDescent="0.25">
      <c r="A485">
        <v>3.7410000000000001</v>
      </c>
      <c r="B485">
        <v>0.89686999999999995</v>
      </c>
      <c r="C485">
        <v>0.85233000000000003</v>
      </c>
      <c r="D485">
        <v>0.85082999999999998</v>
      </c>
      <c r="E485">
        <v>0.85973999999999995</v>
      </c>
      <c r="F485">
        <v>0.95233999999999996</v>
      </c>
      <c r="G485">
        <v>0.94855999999999996</v>
      </c>
      <c r="H485">
        <v>0.86863000000000001</v>
      </c>
      <c r="I485">
        <v>0.71550000000000002</v>
      </c>
      <c r="J485">
        <v>0.92671000000000003</v>
      </c>
      <c r="K485">
        <v>0.90959999999999996</v>
      </c>
      <c r="L485">
        <v>0.91086</v>
      </c>
      <c r="M485">
        <v>0.93564999999999998</v>
      </c>
      <c r="N485">
        <v>0.84296000000000004</v>
      </c>
      <c r="O485">
        <v>0.83403000000000005</v>
      </c>
      <c r="P485">
        <v>0.90559000000000001</v>
      </c>
      <c r="Q485">
        <v>0.83457999999999999</v>
      </c>
      <c r="R485">
        <v>0.90434999999999999</v>
      </c>
      <c r="S485">
        <v>0.90190000000000003</v>
      </c>
      <c r="T485">
        <v>0.74287999999999998</v>
      </c>
      <c r="V485">
        <f t="shared" si="33"/>
        <v>19</v>
      </c>
      <c r="W485">
        <f t="shared" si="34"/>
        <v>0.87336368421052635</v>
      </c>
      <c r="X485">
        <f t="shared" si="35"/>
        <v>1.4487601620278975E-2</v>
      </c>
    </row>
    <row r="486" spans="1:24" x14ac:dyDescent="0.25">
      <c r="A486">
        <v>3.798</v>
      </c>
      <c r="B486">
        <v>0.91256999999999999</v>
      </c>
      <c r="C486">
        <v>0.86085</v>
      </c>
      <c r="D486">
        <v>0.85043000000000002</v>
      </c>
      <c r="E486">
        <v>0.85238999999999998</v>
      </c>
      <c r="F486">
        <v>0.95187999999999995</v>
      </c>
      <c r="G486">
        <v>0.96687000000000001</v>
      </c>
      <c r="H486">
        <v>0.84558</v>
      </c>
      <c r="I486">
        <v>0.73845000000000005</v>
      </c>
      <c r="J486">
        <v>0.95167999999999997</v>
      </c>
      <c r="K486">
        <v>0.92171000000000003</v>
      </c>
      <c r="L486">
        <v>0.92693999999999999</v>
      </c>
      <c r="M486">
        <v>0.91740999999999995</v>
      </c>
      <c r="N486">
        <v>0.84789999999999999</v>
      </c>
      <c r="O486">
        <v>0.95477999999999996</v>
      </c>
      <c r="P486">
        <v>0.91291999999999995</v>
      </c>
      <c r="Q486">
        <v>0.78154999999999997</v>
      </c>
      <c r="R486">
        <v>0.91435999999999995</v>
      </c>
      <c r="S486">
        <v>0.89000999999999997</v>
      </c>
      <c r="T486">
        <v>0.78335999999999995</v>
      </c>
      <c r="V486">
        <f t="shared" si="33"/>
        <v>19</v>
      </c>
      <c r="W486">
        <f t="shared" si="34"/>
        <v>0.88324421052631552</v>
      </c>
      <c r="X486">
        <f t="shared" si="35"/>
        <v>1.4838095654119919E-2</v>
      </c>
    </row>
    <row r="487" spans="1:24" x14ac:dyDescent="0.25">
      <c r="A487">
        <v>3.8559999999999999</v>
      </c>
      <c r="B487">
        <v>0.88065000000000004</v>
      </c>
      <c r="C487">
        <v>0.86389000000000005</v>
      </c>
      <c r="D487">
        <v>0.83409999999999995</v>
      </c>
      <c r="E487">
        <v>0.85287000000000002</v>
      </c>
      <c r="F487">
        <v>0.94074000000000002</v>
      </c>
      <c r="G487">
        <v>0.96270999999999995</v>
      </c>
      <c r="H487">
        <v>0.93244000000000005</v>
      </c>
      <c r="I487">
        <v>0.68764000000000003</v>
      </c>
      <c r="J487">
        <v>0.91896999999999995</v>
      </c>
      <c r="K487">
        <v>0.86912999999999996</v>
      </c>
      <c r="L487">
        <v>0.93545999999999996</v>
      </c>
      <c r="M487">
        <v>0.93615999999999999</v>
      </c>
      <c r="N487">
        <v>0.88070000000000004</v>
      </c>
      <c r="O487">
        <v>0.93283000000000005</v>
      </c>
      <c r="P487">
        <v>0.88504000000000005</v>
      </c>
      <c r="Q487">
        <v>0.83265</v>
      </c>
      <c r="R487">
        <v>0.91930999999999996</v>
      </c>
      <c r="S487">
        <v>0.87919000000000003</v>
      </c>
      <c r="T487">
        <v>0.81806000000000001</v>
      </c>
      <c r="V487">
        <f t="shared" si="33"/>
        <v>19</v>
      </c>
      <c r="W487">
        <f t="shared" si="34"/>
        <v>0.88223894736842079</v>
      </c>
      <c r="X487">
        <f t="shared" si="35"/>
        <v>1.4468979257610258E-2</v>
      </c>
    </row>
    <row r="488" spans="1:24" x14ac:dyDescent="0.25">
      <c r="A488">
        <v>3.9129999999999998</v>
      </c>
      <c r="B488">
        <v>0.87524999999999997</v>
      </c>
      <c r="C488">
        <v>0.87221000000000004</v>
      </c>
      <c r="D488">
        <v>0.82672999999999996</v>
      </c>
      <c r="E488">
        <v>0.84601000000000004</v>
      </c>
      <c r="F488">
        <v>0.95187999999999995</v>
      </c>
      <c r="G488">
        <v>0.92874999999999996</v>
      </c>
      <c r="H488">
        <v>0.90349000000000002</v>
      </c>
      <c r="I488">
        <v>0.77383999999999997</v>
      </c>
      <c r="J488">
        <v>0.93191999999999997</v>
      </c>
      <c r="K488">
        <v>0.89915</v>
      </c>
      <c r="L488">
        <v>0.89649000000000001</v>
      </c>
      <c r="M488">
        <v>0.92635999999999996</v>
      </c>
      <c r="N488">
        <v>0.89288999999999996</v>
      </c>
      <c r="O488">
        <v>0.93152000000000001</v>
      </c>
      <c r="P488">
        <v>0.90473000000000003</v>
      </c>
      <c r="Q488">
        <v>0.81666000000000005</v>
      </c>
      <c r="R488">
        <v>0.92083999999999999</v>
      </c>
      <c r="S488">
        <v>0.89065000000000005</v>
      </c>
      <c r="T488">
        <v>0.73931999999999998</v>
      </c>
      <c r="V488">
        <f t="shared" si="33"/>
        <v>19</v>
      </c>
      <c r="W488">
        <f t="shared" si="34"/>
        <v>0.88045736842105282</v>
      </c>
      <c r="X488">
        <f t="shared" si="35"/>
        <v>1.3015630253730162E-2</v>
      </c>
    </row>
    <row r="489" spans="1:24" x14ac:dyDescent="0.25">
      <c r="A489">
        <v>3.9710000000000001</v>
      </c>
      <c r="B489">
        <v>0.88448000000000004</v>
      </c>
      <c r="C489">
        <v>0.85436000000000001</v>
      </c>
      <c r="D489">
        <v>0.87572000000000005</v>
      </c>
      <c r="E489">
        <v>0.84540000000000004</v>
      </c>
      <c r="F489">
        <v>0.93811</v>
      </c>
      <c r="G489">
        <v>0.92691999999999997</v>
      </c>
      <c r="H489">
        <v>0.90885000000000005</v>
      </c>
      <c r="I489">
        <v>0.75122999999999995</v>
      </c>
      <c r="J489">
        <v>0.93245</v>
      </c>
      <c r="K489">
        <v>0.90264</v>
      </c>
      <c r="L489">
        <v>0.97613000000000005</v>
      </c>
      <c r="M489">
        <v>0.91251000000000004</v>
      </c>
      <c r="N489">
        <v>0.82786999999999999</v>
      </c>
      <c r="O489">
        <v>0.89990000000000003</v>
      </c>
      <c r="P489">
        <v>0.90630999999999995</v>
      </c>
      <c r="Q489">
        <v>0.80915000000000004</v>
      </c>
      <c r="R489">
        <v>0.91281999999999996</v>
      </c>
      <c r="S489">
        <v>0.90917999999999999</v>
      </c>
      <c r="T489">
        <v>0.77268999999999999</v>
      </c>
      <c r="V489">
        <f t="shared" si="33"/>
        <v>19</v>
      </c>
      <c r="W489">
        <f t="shared" si="34"/>
        <v>0.8814063157894737</v>
      </c>
      <c r="X489">
        <f t="shared" si="35"/>
        <v>1.3320023075918367E-2</v>
      </c>
    </row>
    <row r="490" spans="1:24" x14ac:dyDescent="0.25">
      <c r="A490">
        <v>4.0289999999999999</v>
      </c>
      <c r="B490">
        <v>0.88131000000000004</v>
      </c>
      <c r="C490">
        <v>0.88580000000000003</v>
      </c>
      <c r="D490">
        <v>0.86775999999999998</v>
      </c>
      <c r="E490">
        <v>0.84589000000000003</v>
      </c>
      <c r="F490">
        <v>0.93378000000000005</v>
      </c>
      <c r="G490">
        <v>0.94738999999999995</v>
      </c>
      <c r="H490">
        <v>0.86058999999999997</v>
      </c>
      <c r="I490">
        <v>0.74892999999999998</v>
      </c>
      <c r="J490">
        <v>0.92230999999999996</v>
      </c>
      <c r="K490">
        <v>0.90893999999999997</v>
      </c>
      <c r="L490">
        <v>0.93350999999999995</v>
      </c>
      <c r="M490">
        <v>0.90676999999999996</v>
      </c>
      <c r="N490">
        <v>0.82874000000000003</v>
      </c>
      <c r="O490">
        <v>0.91583999999999999</v>
      </c>
      <c r="P490">
        <v>0.92498999999999998</v>
      </c>
      <c r="Q490">
        <v>0.82004999999999995</v>
      </c>
      <c r="R490">
        <v>0.91315000000000002</v>
      </c>
      <c r="S490">
        <v>0.87822999999999996</v>
      </c>
      <c r="T490">
        <v>0.76512000000000002</v>
      </c>
      <c r="V490">
        <f t="shared" si="33"/>
        <v>19</v>
      </c>
      <c r="W490">
        <f t="shared" si="34"/>
        <v>0.87837368421052631</v>
      </c>
      <c r="X490">
        <f t="shared" si="35"/>
        <v>1.283333156095969E-2</v>
      </c>
    </row>
    <row r="491" spans="1:24" x14ac:dyDescent="0.25">
      <c r="A491">
        <v>4.0860000000000003</v>
      </c>
      <c r="B491">
        <v>0.89595000000000002</v>
      </c>
      <c r="C491">
        <v>0.90973999999999999</v>
      </c>
      <c r="D491">
        <v>0.86177999999999999</v>
      </c>
      <c r="E491">
        <v>0.83009999999999995</v>
      </c>
      <c r="F491">
        <v>0.92232999999999998</v>
      </c>
      <c r="G491">
        <v>0.96238000000000001</v>
      </c>
      <c r="H491">
        <v>0.91903000000000001</v>
      </c>
      <c r="I491">
        <v>0.72238999999999998</v>
      </c>
      <c r="J491">
        <v>0.92164000000000001</v>
      </c>
      <c r="K491">
        <v>0.92254000000000003</v>
      </c>
      <c r="L491">
        <v>0.89551999999999998</v>
      </c>
      <c r="M491">
        <v>0.89393999999999996</v>
      </c>
      <c r="N491">
        <v>0.88446999999999998</v>
      </c>
      <c r="O491">
        <v>0.88551999999999997</v>
      </c>
      <c r="P491">
        <v>0.91737000000000002</v>
      </c>
      <c r="Q491">
        <v>0.84355000000000002</v>
      </c>
      <c r="R491">
        <v>0.90820000000000001</v>
      </c>
      <c r="S491">
        <v>0.91710000000000003</v>
      </c>
      <c r="T491">
        <v>0.74199000000000004</v>
      </c>
      <c r="V491">
        <f t="shared" si="33"/>
        <v>19</v>
      </c>
      <c r="W491">
        <f t="shared" si="34"/>
        <v>0.88187052631578966</v>
      </c>
      <c r="X491">
        <f t="shared" si="35"/>
        <v>1.3976759353705504E-2</v>
      </c>
    </row>
    <row r="492" spans="1:24" x14ac:dyDescent="0.25">
      <c r="A492">
        <v>4.1440000000000001</v>
      </c>
      <c r="B492">
        <v>0.86311000000000004</v>
      </c>
      <c r="C492">
        <v>0.85801000000000005</v>
      </c>
      <c r="D492">
        <v>0.85958999999999997</v>
      </c>
      <c r="E492">
        <v>0.83323000000000003</v>
      </c>
      <c r="F492">
        <v>0.90546000000000004</v>
      </c>
      <c r="G492">
        <v>0.93340999999999996</v>
      </c>
      <c r="H492">
        <v>0.90188000000000001</v>
      </c>
      <c r="I492">
        <v>0.72796000000000005</v>
      </c>
      <c r="J492">
        <v>0.92671000000000003</v>
      </c>
      <c r="K492">
        <v>0.88190000000000002</v>
      </c>
      <c r="L492">
        <v>0.93911</v>
      </c>
      <c r="M492">
        <v>0.92179999999999995</v>
      </c>
      <c r="N492">
        <v>0.86299000000000003</v>
      </c>
      <c r="O492">
        <v>0.89258000000000004</v>
      </c>
      <c r="P492">
        <v>0.89998999999999996</v>
      </c>
      <c r="Q492">
        <v>0.79825999999999997</v>
      </c>
      <c r="R492">
        <v>0.91556999999999999</v>
      </c>
      <c r="S492">
        <v>0.90864</v>
      </c>
      <c r="T492">
        <v>0.76556999999999997</v>
      </c>
      <c r="V492">
        <f t="shared" si="33"/>
        <v>19</v>
      </c>
      <c r="W492">
        <f t="shared" si="34"/>
        <v>0.87346157894736853</v>
      </c>
      <c r="X492">
        <f t="shared" si="35"/>
        <v>1.3222266645383186E-2</v>
      </c>
    </row>
    <row r="493" spans="1:24" x14ac:dyDescent="0.25">
      <c r="A493">
        <v>4.2009999999999996</v>
      </c>
      <c r="B493">
        <v>0.88382000000000005</v>
      </c>
      <c r="C493">
        <v>0.88397999999999999</v>
      </c>
      <c r="D493">
        <v>0.88288999999999995</v>
      </c>
      <c r="E493">
        <v>0.84299000000000002</v>
      </c>
      <c r="F493">
        <v>0.91242000000000001</v>
      </c>
      <c r="G493">
        <v>0.94938999999999996</v>
      </c>
      <c r="H493">
        <v>0.86058999999999997</v>
      </c>
      <c r="I493">
        <v>0.72828999999999999</v>
      </c>
      <c r="J493">
        <v>0.9163</v>
      </c>
      <c r="K493">
        <v>0.88224000000000002</v>
      </c>
      <c r="L493">
        <v>0.91817000000000004</v>
      </c>
      <c r="M493">
        <v>0.89900000000000002</v>
      </c>
      <c r="N493">
        <v>0.84006000000000003</v>
      </c>
      <c r="O493">
        <v>0.94772999999999996</v>
      </c>
      <c r="P493">
        <v>0.89093</v>
      </c>
      <c r="Q493">
        <v>0.85419999999999996</v>
      </c>
      <c r="R493">
        <v>0.89622000000000002</v>
      </c>
      <c r="S493">
        <v>0.88946999999999998</v>
      </c>
      <c r="T493">
        <v>0.76512000000000002</v>
      </c>
      <c r="V493">
        <f t="shared" si="33"/>
        <v>19</v>
      </c>
      <c r="W493">
        <f t="shared" si="34"/>
        <v>0.87598999999999994</v>
      </c>
      <c r="X493">
        <f t="shared" si="35"/>
        <v>1.2567967892983504E-2</v>
      </c>
    </row>
    <row r="494" spans="1:24" x14ac:dyDescent="0.25">
      <c r="A494">
        <v>4.2590000000000003</v>
      </c>
      <c r="B494">
        <v>0.88395000000000001</v>
      </c>
      <c r="C494">
        <v>0.88438000000000005</v>
      </c>
      <c r="D494">
        <v>0.82752000000000003</v>
      </c>
      <c r="E494">
        <v>0.88263999999999998</v>
      </c>
      <c r="F494">
        <v>0.94089</v>
      </c>
      <c r="G494">
        <v>0.95338999999999996</v>
      </c>
      <c r="H494">
        <v>0.87346000000000001</v>
      </c>
      <c r="I494">
        <v>0.75614999999999999</v>
      </c>
      <c r="J494">
        <v>0.94754000000000005</v>
      </c>
      <c r="K494">
        <v>0.88788</v>
      </c>
      <c r="L494">
        <v>0.92230999999999996</v>
      </c>
      <c r="M494">
        <v>0.92027999999999999</v>
      </c>
      <c r="N494">
        <v>0.85282999999999998</v>
      </c>
      <c r="O494">
        <v>0.90825999999999996</v>
      </c>
      <c r="P494">
        <v>0.90315000000000001</v>
      </c>
      <c r="Q494">
        <v>0.80479999999999996</v>
      </c>
      <c r="R494">
        <v>0.90402000000000005</v>
      </c>
      <c r="S494">
        <v>0.89515</v>
      </c>
      <c r="T494">
        <v>0.72597999999999996</v>
      </c>
      <c r="V494">
        <f t="shared" si="33"/>
        <v>19</v>
      </c>
      <c r="W494">
        <f t="shared" si="34"/>
        <v>0.87760947368421061</v>
      </c>
      <c r="X494">
        <f t="shared" si="35"/>
        <v>1.4044146175452467E-2</v>
      </c>
    </row>
    <row r="495" spans="1:24" x14ac:dyDescent="0.25">
      <c r="A495">
        <v>4.3159999999999998</v>
      </c>
      <c r="B495">
        <v>0.88183999999999996</v>
      </c>
      <c r="C495">
        <v>0.87666999999999995</v>
      </c>
      <c r="D495">
        <v>0.87810999999999995</v>
      </c>
      <c r="E495">
        <v>0.84504000000000001</v>
      </c>
      <c r="F495">
        <v>0.93284999999999996</v>
      </c>
      <c r="G495">
        <v>0.95787999999999995</v>
      </c>
      <c r="H495">
        <v>0.89866000000000001</v>
      </c>
      <c r="I495">
        <v>0.80564000000000002</v>
      </c>
      <c r="J495">
        <v>0.91042999999999996</v>
      </c>
      <c r="K495">
        <v>0.93249000000000004</v>
      </c>
      <c r="L495">
        <v>0.93569999999999998</v>
      </c>
      <c r="M495">
        <v>0.93598999999999999</v>
      </c>
      <c r="N495">
        <v>0.88185999999999998</v>
      </c>
      <c r="O495">
        <v>0.89205000000000001</v>
      </c>
      <c r="P495">
        <v>0.89122000000000001</v>
      </c>
      <c r="Q495">
        <v>0.85734999999999995</v>
      </c>
      <c r="R495">
        <v>0.90314000000000005</v>
      </c>
      <c r="S495">
        <v>0.87533000000000005</v>
      </c>
      <c r="T495">
        <v>0.77936000000000005</v>
      </c>
      <c r="V495">
        <f t="shared" si="33"/>
        <v>19</v>
      </c>
      <c r="W495">
        <f t="shared" si="34"/>
        <v>0.88797947368421071</v>
      </c>
      <c r="X495">
        <f t="shared" si="35"/>
        <v>1.0282317259753494E-2</v>
      </c>
    </row>
    <row r="496" spans="1:24" x14ac:dyDescent="0.25">
      <c r="A496">
        <v>4.3739999999999997</v>
      </c>
      <c r="B496">
        <v>0.87814999999999999</v>
      </c>
      <c r="C496">
        <v>0.88458000000000003</v>
      </c>
      <c r="D496">
        <v>0.86675999999999997</v>
      </c>
      <c r="E496">
        <v>0.85492000000000001</v>
      </c>
      <c r="F496">
        <v>0.94181999999999999</v>
      </c>
      <c r="G496">
        <v>0.94938999999999996</v>
      </c>
      <c r="H496">
        <v>0.95603000000000005</v>
      </c>
      <c r="I496">
        <v>0.69189999999999996</v>
      </c>
      <c r="J496">
        <v>0.93284999999999996</v>
      </c>
      <c r="K496">
        <v>0.89915</v>
      </c>
      <c r="L496">
        <v>0.92815000000000003</v>
      </c>
      <c r="M496">
        <v>0.93345999999999996</v>
      </c>
      <c r="N496">
        <v>0.83338000000000001</v>
      </c>
      <c r="O496">
        <v>0.95896000000000003</v>
      </c>
      <c r="P496">
        <v>0.91076000000000001</v>
      </c>
      <c r="Q496">
        <v>0.79269000000000001</v>
      </c>
      <c r="R496">
        <v>0.92281999999999997</v>
      </c>
      <c r="S496">
        <v>0.90156999999999998</v>
      </c>
      <c r="T496">
        <v>0.77668999999999999</v>
      </c>
      <c r="V496">
        <f t="shared" si="33"/>
        <v>19</v>
      </c>
      <c r="W496">
        <f t="shared" si="34"/>
        <v>0.884948947368421</v>
      </c>
      <c r="X496">
        <f t="shared" si="35"/>
        <v>1.6081621214110071E-2</v>
      </c>
    </row>
    <row r="497" spans="1:24" x14ac:dyDescent="0.25">
      <c r="A497">
        <v>4.431</v>
      </c>
      <c r="B497">
        <v>0.87999000000000005</v>
      </c>
      <c r="C497">
        <v>0.86104999999999998</v>
      </c>
      <c r="D497">
        <v>0.85380999999999996</v>
      </c>
      <c r="E497">
        <v>0.8589</v>
      </c>
      <c r="F497">
        <v>0.90530999999999995</v>
      </c>
      <c r="G497">
        <v>0.95587999999999995</v>
      </c>
      <c r="H497">
        <v>0.82413000000000003</v>
      </c>
      <c r="I497">
        <v>0.72960000000000003</v>
      </c>
      <c r="J497">
        <v>0.91122999999999998</v>
      </c>
      <c r="K497">
        <v>0.90512999999999999</v>
      </c>
      <c r="L497">
        <v>0.92352999999999996</v>
      </c>
      <c r="M497">
        <v>0.91149999999999998</v>
      </c>
      <c r="N497">
        <v>0.90971999999999997</v>
      </c>
      <c r="O497">
        <v>0.89441000000000004</v>
      </c>
      <c r="P497">
        <v>0.90602000000000005</v>
      </c>
      <c r="Q497">
        <v>0.85734999999999995</v>
      </c>
      <c r="R497">
        <v>0.89380000000000004</v>
      </c>
      <c r="S497">
        <v>0.90136000000000005</v>
      </c>
      <c r="T497">
        <v>0.73175999999999997</v>
      </c>
      <c r="V497">
        <f t="shared" si="33"/>
        <v>19</v>
      </c>
      <c r="W497">
        <f t="shared" si="34"/>
        <v>0.87444631578947374</v>
      </c>
      <c r="X497">
        <f t="shared" si="35"/>
        <v>1.3512059660298486E-2</v>
      </c>
    </row>
    <row r="498" spans="1:24" x14ac:dyDescent="0.25">
      <c r="A498">
        <v>4.4889999999999999</v>
      </c>
      <c r="B498">
        <v>0.86614999999999998</v>
      </c>
      <c r="C498">
        <v>0.87687999999999999</v>
      </c>
      <c r="D498">
        <v>0.88149999999999995</v>
      </c>
      <c r="E498">
        <v>0.83769000000000005</v>
      </c>
      <c r="F498">
        <v>0.93764999999999998</v>
      </c>
      <c r="G498">
        <v>0.96521000000000001</v>
      </c>
      <c r="H498">
        <v>0.89437</v>
      </c>
      <c r="I498">
        <v>0.68796999999999997</v>
      </c>
      <c r="J498">
        <v>0.91310000000000002</v>
      </c>
      <c r="K498">
        <v>0.89583999999999997</v>
      </c>
      <c r="L498">
        <v>0.93522000000000005</v>
      </c>
      <c r="M498">
        <v>0.91995000000000005</v>
      </c>
      <c r="N498">
        <v>0.8357</v>
      </c>
      <c r="O498">
        <v>0.88500000000000001</v>
      </c>
      <c r="P498">
        <v>0.89839999999999998</v>
      </c>
      <c r="Q498">
        <v>0.85372000000000003</v>
      </c>
      <c r="R498">
        <v>0.91105999999999998</v>
      </c>
      <c r="S498">
        <v>0.88978999999999997</v>
      </c>
      <c r="T498">
        <v>0.71486000000000005</v>
      </c>
      <c r="V498">
        <f t="shared" si="33"/>
        <v>19</v>
      </c>
      <c r="W498">
        <f t="shared" si="34"/>
        <v>0.87368736842105255</v>
      </c>
      <c r="X498">
        <f t="shared" si="35"/>
        <v>1.5879971254450266E-2</v>
      </c>
    </row>
    <row r="499" spans="1:24" x14ac:dyDescent="0.25">
      <c r="A499">
        <v>4.5460000000000003</v>
      </c>
      <c r="B499">
        <v>0.87339999999999995</v>
      </c>
      <c r="C499">
        <v>0.90161999999999998</v>
      </c>
      <c r="D499">
        <v>0.85380999999999996</v>
      </c>
      <c r="E499">
        <v>0.85009999999999997</v>
      </c>
      <c r="F499">
        <v>0.97585999999999995</v>
      </c>
      <c r="G499">
        <v>0.93274999999999997</v>
      </c>
      <c r="H499">
        <v>0.93189999999999995</v>
      </c>
      <c r="I499">
        <v>0.76663000000000003</v>
      </c>
      <c r="J499">
        <v>0.91456000000000004</v>
      </c>
      <c r="K499">
        <v>0.90081</v>
      </c>
      <c r="L499">
        <v>0.90356000000000003</v>
      </c>
      <c r="M499">
        <v>0.92349000000000003</v>
      </c>
      <c r="N499">
        <v>0.88505</v>
      </c>
      <c r="O499">
        <v>0.92942999999999998</v>
      </c>
      <c r="P499">
        <v>0.89610999999999996</v>
      </c>
      <c r="Q499">
        <v>0.85855999999999999</v>
      </c>
      <c r="R499">
        <v>0.90908</v>
      </c>
      <c r="S499">
        <v>0.89685999999999999</v>
      </c>
      <c r="T499">
        <v>0.73621000000000003</v>
      </c>
      <c r="V499">
        <f t="shared" si="33"/>
        <v>19</v>
      </c>
      <c r="W499">
        <f t="shared" si="34"/>
        <v>0.88630473684210509</v>
      </c>
      <c r="X499">
        <f t="shared" si="35"/>
        <v>1.3013841222842146E-2</v>
      </c>
    </row>
    <row r="500" spans="1:24" x14ac:dyDescent="0.25">
      <c r="A500">
        <v>4.6040000000000001</v>
      </c>
      <c r="B500">
        <v>0.86192999999999997</v>
      </c>
      <c r="C500">
        <v>0.84177999999999997</v>
      </c>
      <c r="D500">
        <v>0.83130999999999999</v>
      </c>
      <c r="E500">
        <v>0.83816999999999997</v>
      </c>
      <c r="F500">
        <v>0.92603999999999997</v>
      </c>
      <c r="G500">
        <v>0.94089999999999996</v>
      </c>
      <c r="H500">
        <v>0.87185000000000001</v>
      </c>
      <c r="I500">
        <v>0.74041000000000001</v>
      </c>
      <c r="J500">
        <v>0.95074000000000003</v>
      </c>
      <c r="K500">
        <v>0.90678000000000003</v>
      </c>
      <c r="L500">
        <v>0.92449999999999999</v>
      </c>
      <c r="M500">
        <v>0.93564999999999998</v>
      </c>
      <c r="N500">
        <v>0.83106000000000002</v>
      </c>
      <c r="O500">
        <v>0.94667999999999997</v>
      </c>
      <c r="P500">
        <v>0.89453000000000005</v>
      </c>
      <c r="Q500">
        <v>0.85104999999999997</v>
      </c>
      <c r="R500">
        <v>0.93579999999999997</v>
      </c>
      <c r="S500">
        <v>0.89097000000000004</v>
      </c>
      <c r="T500">
        <v>0.79315000000000002</v>
      </c>
      <c r="V500">
        <f t="shared" si="33"/>
        <v>19</v>
      </c>
      <c r="W500">
        <f t="shared" si="34"/>
        <v>0.87964736842105262</v>
      </c>
      <c r="X500">
        <f t="shared" si="35"/>
        <v>1.3328029555695333E-2</v>
      </c>
    </row>
    <row r="501" spans="1:24" x14ac:dyDescent="0.25">
      <c r="A501">
        <v>4.6619999999999999</v>
      </c>
      <c r="B501">
        <v>0.88790999999999998</v>
      </c>
      <c r="C501">
        <v>0.89331000000000005</v>
      </c>
      <c r="D501">
        <v>0.86038999999999999</v>
      </c>
      <c r="E501">
        <v>0.85841999999999996</v>
      </c>
      <c r="F501">
        <v>0.92496</v>
      </c>
      <c r="G501">
        <v>0.96636999999999995</v>
      </c>
      <c r="H501">
        <v>0.84236</v>
      </c>
      <c r="I501">
        <v>0.75483</v>
      </c>
      <c r="J501">
        <v>0.94954000000000005</v>
      </c>
      <c r="K501">
        <v>0.89832000000000001</v>
      </c>
      <c r="L501">
        <v>0.89844000000000002</v>
      </c>
      <c r="M501">
        <v>0.93988000000000005</v>
      </c>
      <c r="N501">
        <v>0.91466000000000003</v>
      </c>
      <c r="O501">
        <v>0.88395000000000001</v>
      </c>
      <c r="P501">
        <v>0.90529999999999999</v>
      </c>
      <c r="Q501">
        <v>0.85782999999999998</v>
      </c>
      <c r="R501">
        <v>0.93062999999999996</v>
      </c>
      <c r="S501">
        <v>0.86397999999999997</v>
      </c>
      <c r="T501">
        <v>0.82072999999999996</v>
      </c>
      <c r="V501">
        <f t="shared" si="33"/>
        <v>19</v>
      </c>
      <c r="W501">
        <f t="shared" si="34"/>
        <v>0.88693736842105286</v>
      </c>
      <c r="X501">
        <f t="shared" si="35"/>
        <v>1.1409394452774823E-2</v>
      </c>
    </row>
    <row r="502" spans="1:24" x14ac:dyDescent="0.25">
      <c r="A502">
        <v>4.7190000000000003</v>
      </c>
      <c r="B502">
        <v>0.84584000000000004</v>
      </c>
      <c r="C502">
        <v>0.85477000000000003</v>
      </c>
      <c r="D502">
        <v>0.85002999999999995</v>
      </c>
      <c r="E502">
        <v>0.83106000000000002</v>
      </c>
      <c r="F502">
        <v>0.91722000000000004</v>
      </c>
      <c r="G502">
        <v>0.94589999999999996</v>
      </c>
      <c r="H502">
        <v>0.91796</v>
      </c>
      <c r="I502">
        <v>0.74270999999999998</v>
      </c>
      <c r="J502">
        <v>0.91108999999999996</v>
      </c>
      <c r="K502">
        <v>0.89566999999999997</v>
      </c>
      <c r="L502">
        <v>0.91159000000000001</v>
      </c>
      <c r="M502">
        <v>0.94206999999999996</v>
      </c>
      <c r="N502">
        <v>0.88070000000000004</v>
      </c>
      <c r="O502">
        <v>0.90903999999999996</v>
      </c>
      <c r="P502">
        <v>0.86780000000000002</v>
      </c>
      <c r="Q502">
        <v>0.85323000000000004</v>
      </c>
      <c r="R502">
        <v>0.92469000000000001</v>
      </c>
      <c r="S502">
        <v>0.89483000000000001</v>
      </c>
      <c r="T502">
        <v>0.78025</v>
      </c>
      <c r="V502">
        <f t="shared" si="33"/>
        <v>19</v>
      </c>
      <c r="W502">
        <f t="shared" si="34"/>
        <v>0.87770789473684208</v>
      </c>
      <c r="X502">
        <f t="shared" si="35"/>
        <v>1.2206055911856251E-2</v>
      </c>
    </row>
    <row r="503" spans="1:24" x14ac:dyDescent="0.25">
      <c r="A503">
        <v>4.7770000000000001</v>
      </c>
      <c r="B503">
        <v>0.87090000000000001</v>
      </c>
      <c r="C503">
        <v>0.87646999999999997</v>
      </c>
      <c r="D503">
        <v>0.86397000000000002</v>
      </c>
      <c r="E503">
        <v>0.84467999999999999</v>
      </c>
      <c r="F503">
        <v>0.92325999999999997</v>
      </c>
      <c r="G503">
        <v>0.93923999999999996</v>
      </c>
      <c r="H503">
        <v>0.89329999999999998</v>
      </c>
      <c r="I503">
        <v>0.72270999999999996</v>
      </c>
      <c r="J503">
        <v>0.91510000000000002</v>
      </c>
      <c r="K503">
        <v>0.91076000000000001</v>
      </c>
      <c r="L503">
        <v>0.90476999999999996</v>
      </c>
      <c r="M503">
        <v>0.91200999999999999</v>
      </c>
      <c r="N503">
        <v>0.84877000000000002</v>
      </c>
      <c r="O503">
        <v>0.94145000000000001</v>
      </c>
      <c r="P503">
        <v>0.89193999999999996</v>
      </c>
      <c r="Q503">
        <v>0.81303000000000003</v>
      </c>
      <c r="R503">
        <v>0.90830999999999995</v>
      </c>
      <c r="S503">
        <v>0.90854000000000001</v>
      </c>
      <c r="T503">
        <v>0.77536000000000005</v>
      </c>
      <c r="V503">
        <f t="shared" si="33"/>
        <v>19</v>
      </c>
      <c r="W503">
        <f t="shared" si="34"/>
        <v>0.87708263157894728</v>
      </c>
      <c r="X503">
        <f t="shared" si="35"/>
        <v>1.2966073766314604E-2</v>
      </c>
    </row>
    <row r="504" spans="1:24" x14ac:dyDescent="0.25">
      <c r="A504">
        <v>4.8339999999999996</v>
      </c>
      <c r="B504">
        <v>0.87946999999999997</v>
      </c>
      <c r="C504">
        <v>0.87788999999999995</v>
      </c>
      <c r="D504">
        <v>0.85282000000000002</v>
      </c>
      <c r="E504">
        <v>0.83840999999999999</v>
      </c>
      <c r="F504">
        <v>0.96270999999999995</v>
      </c>
      <c r="G504">
        <v>0.93008000000000002</v>
      </c>
      <c r="H504">
        <v>0.94155</v>
      </c>
      <c r="I504">
        <v>0.70140999999999998</v>
      </c>
      <c r="J504">
        <v>0.92391000000000001</v>
      </c>
      <c r="K504">
        <v>0.90312999999999999</v>
      </c>
      <c r="L504">
        <v>0.90039000000000002</v>
      </c>
      <c r="M504">
        <v>0.93430000000000002</v>
      </c>
      <c r="N504">
        <v>0.87431000000000003</v>
      </c>
      <c r="O504">
        <v>0.91949999999999998</v>
      </c>
      <c r="P504">
        <v>0.88690999999999998</v>
      </c>
      <c r="Q504">
        <v>0.85614000000000001</v>
      </c>
      <c r="R504">
        <v>0.90874999999999995</v>
      </c>
      <c r="S504">
        <v>0.88293999999999995</v>
      </c>
      <c r="T504">
        <v>0.76912999999999998</v>
      </c>
      <c r="V504">
        <f t="shared" si="33"/>
        <v>19</v>
      </c>
      <c r="W504">
        <f t="shared" si="34"/>
        <v>0.88124999999999998</v>
      </c>
      <c r="X504">
        <f t="shared" si="35"/>
        <v>1.4166886582400401E-2</v>
      </c>
    </row>
    <row r="505" spans="1:24" x14ac:dyDescent="0.25">
      <c r="A505">
        <v>4.8920000000000003</v>
      </c>
      <c r="B505">
        <v>0.87168999999999996</v>
      </c>
      <c r="C505">
        <v>0.87870000000000004</v>
      </c>
      <c r="D505">
        <v>0.84684000000000004</v>
      </c>
      <c r="E505">
        <v>0.85299000000000003</v>
      </c>
      <c r="F505">
        <v>0.92696999999999996</v>
      </c>
      <c r="G505">
        <v>0.90561000000000003</v>
      </c>
      <c r="H505">
        <v>0.94691999999999998</v>
      </c>
      <c r="I505">
        <v>0.71648999999999996</v>
      </c>
      <c r="J505">
        <v>0.89641000000000004</v>
      </c>
      <c r="K505">
        <v>0.90264</v>
      </c>
      <c r="L505">
        <v>0.91208</v>
      </c>
      <c r="M505">
        <v>0.90237999999999996</v>
      </c>
      <c r="N505">
        <v>0.86851</v>
      </c>
      <c r="O505">
        <v>0.94982</v>
      </c>
      <c r="P505">
        <v>0.89639000000000002</v>
      </c>
      <c r="Q505">
        <v>0.80576000000000003</v>
      </c>
      <c r="R505">
        <v>0.88214999999999999</v>
      </c>
      <c r="S505">
        <v>0.89010999999999996</v>
      </c>
      <c r="T505">
        <v>0.76468000000000003</v>
      </c>
      <c r="V505">
        <f t="shared" si="33"/>
        <v>19</v>
      </c>
      <c r="W505">
        <f t="shared" si="34"/>
        <v>0.87458631578947388</v>
      </c>
      <c r="X505">
        <f t="shared" si="35"/>
        <v>1.3455941473632688E-2</v>
      </c>
    </row>
    <row r="506" spans="1:24" x14ac:dyDescent="0.25">
      <c r="A506">
        <v>4.9489999999999998</v>
      </c>
      <c r="B506">
        <v>0.86760000000000004</v>
      </c>
      <c r="C506">
        <v>0.90973999999999999</v>
      </c>
      <c r="D506">
        <v>0.82035000000000002</v>
      </c>
      <c r="E506">
        <v>0.82769000000000004</v>
      </c>
      <c r="F506">
        <v>0.93486000000000002</v>
      </c>
      <c r="G506">
        <v>0.94040000000000001</v>
      </c>
      <c r="H506">
        <v>0.85307999999999995</v>
      </c>
      <c r="I506">
        <v>0.72238999999999998</v>
      </c>
      <c r="J506">
        <v>0.90429000000000004</v>
      </c>
      <c r="K506">
        <v>0.89666999999999997</v>
      </c>
      <c r="L506">
        <v>0.91354000000000002</v>
      </c>
      <c r="M506">
        <v>0.90356000000000003</v>
      </c>
      <c r="N506">
        <v>0.86443999999999999</v>
      </c>
      <c r="O506">
        <v>0.94667999999999997</v>
      </c>
      <c r="P506">
        <v>0.87785999999999997</v>
      </c>
      <c r="Q506">
        <v>0.81933</v>
      </c>
      <c r="R506">
        <v>0.94074000000000002</v>
      </c>
      <c r="S506">
        <v>0.88744000000000001</v>
      </c>
      <c r="T506">
        <v>0.79181000000000001</v>
      </c>
      <c r="V506">
        <f t="shared" si="33"/>
        <v>19</v>
      </c>
      <c r="W506">
        <f t="shared" si="34"/>
        <v>0.87486684210526333</v>
      </c>
      <c r="X506">
        <f t="shared" si="35"/>
        <v>1.3409788191057466E-2</v>
      </c>
    </row>
    <row r="507" spans="1:24" x14ac:dyDescent="0.25">
      <c r="A507">
        <v>5.0069999999999997</v>
      </c>
      <c r="B507">
        <v>0.86826000000000003</v>
      </c>
      <c r="C507">
        <v>0.83043</v>
      </c>
      <c r="D507">
        <v>0.84823999999999999</v>
      </c>
      <c r="E507">
        <v>0.87082999999999999</v>
      </c>
      <c r="F507">
        <v>0.91149999999999998</v>
      </c>
      <c r="G507">
        <v>0.95704999999999996</v>
      </c>
      <c r="H507">
        <v>0.91420999999999997</v>
      </c>
      <c r="I507">
        <v>0.745</v>
      </c>
      <c r="J507">
        <v>0.91349999999999998</v>
      </c>
      <c r="K507">
        <v>0.87643000000000004</v>
      </c>
      <c r="L507">
        <v>0.92620999999999998</v>
      </c>
      <c r="M507">
        <v>0.92332000000000003</v>
      </c>
      <c r="N507">
        <v>0.85109000000000001</v>
      </c>
      <c r="O507">
        <v>0.90486</v>
      </c>
      <c r="P507">
        <v>0.91966999999999999</v>
      </c>
      <c r="Q507">
        <v>0.87309000000000003</v>
      </c>
      <c r="R507">
        <v>0.91293000000000002</v>
      </c>
      <c r="S507">
        <v>0.88539999999999996</v>
      </c>
      <c r="T507">
        <v>0.80159999999999998</v>
      </c>
      <c r="V507">
        <f t="shared" si="33"/>
        <v>19</v>
      </c>
      <c r="W507">
        <f t="shared" si="34"/>
        <v>0.88071684210526302</v>
      </c>
      <c r="X507">
        <f t="shared" si="35"/>
        <v>1.1532393128004647E-2</v>
      </c>
    </row>
    <row r="508" spans="1:24" x14ac:dyDescent="0.25">
      <c r="A508">
        <v>5.0640000000000001</v>
      </c>
      <c r="B508">
        <v>0.88448000000000004</v>
      </c>
      <c r="C508">
        <v>0.88722000000000001</v>
      </c>
      <c r="D508">
        <v>0.85202</v>
      </c>
      <c r="E508">
        <v>0.83552000000000004</v>
      </c>
      <c r="F508">
        <v>0.94955999999999996</v>
      </c>
      <c r="G508">
        <v>0.94540000000000002</v>
      </c>
      <c r="H508">
        <v>0.93189999999999995</v>
      </c>
      <c r="I508">
        <v>0.71680999999999995</v>
      </c>
      <c r="J508">
        <v>0.87999000000000005</v>
      </c>
      <c r="K508">
        <v>0.87261999999999995</v>
      </c>
      <c r="L508">
        <v>0.94301000000000001</v>
      </c>
      <c r="M508">
        <v>0.89646999999999999</v>
      </c>
      <c r="N508">
        <v>0.87983</v>
      </c>
      <c r="O508">
        <v>0.94799</v>
      </c>
      <c r="P508">
        <v>0.9214</v>
      </c>
      <c r="Q508">
        <v>0.86436999999999997</v>
      </c>
      <c r="R508">
        <v>0.89875000000000005</v>
      </c>
      <c r="S508">
        <v>0.90039999999999998</v>
      </c>
      <c r="T508">
        <v>0.73753999999999997</v>
      </c>
      <c r="V508">
        <f t="shared" si="33"/>
        <v>19</v>
      </c>
      <c r="W508">
        <f t="shared" si="34"/>
        <v>0.88133052631578956</v>
      </c>
      <c r="X508">
        <f t="shared" si="35"/>
        <v>1.4627913224593865E-2</v>
      </c>
    </row>
    <row r="509" spans="1:24" x14ac:dyDescent="0.25">
      <c r="A509">
        <v>5.1219999999999999</v>
      </c>
      <c r="B509">
        <v>0.88883000000000001</v>
      </c>
      <c r="C509">
        <v>0.84543999999999997</v>
      </c>
      <c r="D509">
        <v>0.82313999999999998</v>
      </c>
      <c r="E509">
        <v>0.81974000000000002</v>
      </c>
      <c r="F509">
        <v>0.94228999999999996</v>
      </c>
      <c r="G509">
        <v>0.94074000000000002</v>
      </c>
      <c r="H509">
        <v>0.84021000000000001</v>
      </c>
      <c r="I509">
        <v>0.74958999999999998</v>
      </c>
      <c r="J509">
        <v>0.89868000000000003</v>
      </c>
      <c r="K509">
        <v>0.88456000000000001</v>
      </c>
      <c r="L509">
        <v>0.90598999999999996</v>
      </c>
      <c r="M509">
        <v>0.91605999999999999</v>
      </c>
      <c r="N509">
        <v>0.86270000000000002</v>
      </c>
      <c r="O509">
        <v>0.89361999999999997</v>
      </c>
      <c r="P509">
        <v>0.91952999999999996</v>
      </c>
      <c r="Q509">
        <v>0.82150999999999996</v>
      </c>
      <c r="R509">
        <v>0.89907999999999999</v>
      </c>
      <c r="S509">
        <v>0.87716000000000005</v>
      </c>
      <c r="T509">
        <v>0.80871999999999999</v>
      </c>
      <c r="V509">
        <f t="shared" si="33"/>
        <v>19</v>
      </c>
      <c r="W509">
        <f t="shared" si="34"/>
        <v>0.87039947368421045</v>
      </c>
      <c r="X509">
        <f t="shared" si="35"/>
        <v>1.1573796666731976E-2</v>
      </c>
    </row>
    <row r="510" spans="1:24" x14ac:dyDescent="0.25">
      <c r="A510">
        <v>5.18</v>
      </c>
      <c r="B510">
        <v>0.87748999999999999</v>
      </c>
      <c r="C510">
        <v>0.85050999999999999</v>
      </c>
      <c r="D510">
        <v>0.85580999999999996</v>
      </c>
      <c r="E510">
        <v>0.83191000000000004</v>
      </c>
      <c r="F510">
        <v>0.92510999999999999</v>
      </c>
      <c r="G510">
        <v>0.96953999999999996</v>
      </c>
      <c r="H510">
        <v>0.80106999999999995</v>
      </c>
      <c r="I510">
        <v>0.77744999999999997</v>
      </c>
      <c r="J510">
        <v>0.92244000000000004</v>
      </c>
      <c r="K510">
        <v>0.89566999999999997</v>
      </c>
      <c r="L510">
        <v>0.92035999999999996</v>
      </c>
      <c r="M510">
        <v>0.94274999999999998</v>
      </c>
      <c r="N510">
        <v>0.84238000000000002</v>
      </c>
      <c r="O510">
        <v>0.90434000000000003</v>
      </c>
      <c r="P510">
        <v>0.89754</v>
      </c>
      <c r="Q510">
        <v>0.81618000000000002</v>
      </c>
      <c r="R510">
        <v>0.89941000000000004</v>
      </c>
      <c r="S510">
        <v>0.89600999999999997</v>
      </c>
      <c r="T510">
        <v>0.75356000000000001</v>
      </c>
      <c r="V510">
        <f t="shared" si="33"/>
        <v>19</v>
      </c>
      <c r="W510">
        <f t="shared" si="34"/>
        <v>0.87260684210526307</v>
      </c>
      <c r="X510">
        <f t="shared" si="35"/>
        <v>1.326249813405924E-2</v>
      </c>
    </row>
    <row r="511" spans="1:24" x14ac:dyDescent="0.25">
      <c r="A511">
        <v>5.2370000000000001</v>
      </c>
      <c r="B511">
        <v>0.86258999999999997</v>
      </c>
      <c r="C511">
        <v>0.84238999999999997</v>
      </c>
      <c r="D511">
        <v>0.84584999999999999</v>
      </c>
      <c r="E511">
        <v>0.84360000000000002</v>
      </c>
      <c r="F511">
        <v>0.92913999999999997</v>
      </c>
      <c r="G511">
        <v>0.94489999999999996</v>
      </c>
      <c r="H511">
        <v>0.82735000000000003</v>
      </c>
      <c r="I511">
        <v>0.68305000000000005</v>
      </c>
      <c r="J511">
        <v>0.90120999999999996</v>
      </c>
      <c r="K511">
        <v>0.90561999999999998</v>
      </c>
      <c r="L511">
        <v>0.92352999999999996</v>
      </c>
      <c r="M511">
        <v>0.92179999999999995</v>
      </c>
      <c r="N511">
        <v>0.82438</v>
      </c>
      <c r="O511">
        <v>0.9093</v>
      </c>
      <c r="P511">
        <v>0.90142</v>
      </c>
      <c r="Q511">
        <v>0.81037000000000003</v>
      </c>
      <c r="R511">
        <v>0.91061999999999999</v>
      </c>
      <c r="S511">
        <v>0.87865000000000004</v>
      </c>
      <c r="T511">
        <v>0.72687000000000002</v>
      </c>
      <c r="V511">
        <f t="shared" si="33"/>
        <v>19</v>
      </c>
      <c r="W511">
        <f t="shared" si="34"/>
        <v>0.86277052631578943</v>
      </c>
      <c r="X511">
        <f t="shared" si="35"/>
        <v>1.5779216630428475E-2</v>
      </c>
    </row>
    <row r="512" spans="1:24" x14ac:dyDescent="0.25">
      <c r="A512">
        <v>5.2949999999999999</v>
      </c>
      <c r="B512">
        <v>0.84055999999999997</v>
      </c>
      <c r="C512">
        <v>0.86287999999999998</v>
      </c>
      <c r="D512">
        <v>0.83947000000000005</v>
      </c>
      <c r="E512">
        <v>0.84179000000000004</v>
      </c>
      <c r="F512">
        <v>0.93284999999999996</v>
      </c>
      <c r="G512">
        <v>0.93940000000000001</v>
      </c>
      <c r="H512">
        <v>0.95442000000000005</v>
      </c>
      <c r="I512">
        <v>0.78203999999999996</v>
      </c>
      <c r="J512">
        <v>0.89293999999999996</v>
      </c>
      <c r="K512">
        <v>0.86929999999999996</v>
      </c>
      <c r="L512">
        <v>0.88870000000000005</v>
      </c>
      <c r="M512">
        <v>0.91183999999999998</v>
      </c>
      <c r="N512">
        <v>0.84760999999999997</v>
      </c>
      <c r="O512">
        <v>0.86592000000000002</v>
      </c>
      <c r="P512">
        <v>0.90746000000000004</v>
      </c>
      <c r="Q512">
        <v>0.78856999999999999</v>
      </c>
      <c r="R512">
        <v>0.92249000000000003</v>
      </c>
      <c r="S512">
        <v>0.88432999999999995</v>
      </c>
      <c r="T512">
        <v>0.71753</v>
      </c>
      <c r="V512">
        <f t="shared" si="33"/>
        <v>19</v>
      </c>
      <c r="W512">
        <f t="shared" si="34"/>
        <v>0.86789999999999989</v>
      </c>
      <c r="X512">
        <f t="shared" si="35"/>
        <v>1.3634579104923666E-2</v>
      </c>
    </row>
    <row r="513" spans="1:24" x14ac:dyDescent="0.25">
      <c r="A513">
        <v>5.3520000000000003</v>
      </c>
      <c r="B513">
        <v>0.86826000000000003</v>
      </c>
      <c r="C513">
        <v>0.87565999999999999</v>
      </c>
      <c r="D513">
        <v>0.84963</v>
      </c>
      <c r="E513">
        <v>0.83492</v>
      </c>
      <c r="F513">
        <v>0.93562999999999996</v>
      </c>
      <c r="G513">
        <v>0.96153999999999995</v>
      </c>
      <c r="H513">
        <v>0.89544000000000001</v>
      </c>
      <c r="I513">
        <v>0.69386999999999999</v>
      </c>
      <c r="J513">
        <v>0.89627999999999997</v>
      </c>
      <c r="K513">
        <v>0.90395999999999999</v>
      </c>
      <c r="L513">
        <v>0.88821000000000006</v>
      </c>
      <c r="M513">
        <v>0.92603000000000002</v>
      </c>
      <c r="N513">
        <v>0.87285999999999997</v>
      </c>
      <c r="O513">
        <v>0.92786000000000002</v>
      </c>
      <c r="P513">
        <v>0.88719999999999999</v>
      </c>
      <c r="Q513">
        <v>0.82682999999999995</v>
      </c>
      <c r="R513">
        <v>0.91590000000000005</v>
      </c>
      <c r="S513">
        <v>0.89578999999999998</v>
      </c>
      <c r="T513">
        <v>0.78781000000000001</v>
      </c>
      <c r="V513">
        <f t="shared" si="33"/>
        <v>19</v>
      </c>
      <c r="W513">
        <f t="shared" si="34"/>
        <v>0.8759831578947368</v>
      </c>
      <c r="X513">
        <f t="shared" si="35"/>
        <v>1.3861653890095162E-2</v>
      </c>
    </row>
    <row r="514" spans="1:24" x14ac:dyDescent="0.25">
      <c r="A514">
        <v>5.41</v>
      </c>
      <c r="B514">
        <v>0.86285000000000001</v>
      </c>
      <c r="C514">
        <v>0.88114000000000003</v>
      </c>
      <c r="D514">
        <v>0.82255</v>
      </c>
      <c r="E514">
        <v>0.83636999999999995</v>
      </c>
      <c r="F514">
        <v>0.92883000000000004</v>
      </c>
      <c r="G514">
        <v>0.95821999999999996</v>
      </c>
      <c r="H514">
        <v>0.80322000000000005</v>
      </c>
      <c r="I514">
        <v>0.71157000000000004</v>
      </c>
      <c r="J514">
        <v>0.90908999999999995</v>
      </c>
      <c r="K514">
        <v>0.93183000000000005</v>
      </c>
      <c r="L514">
        <v>0.91525000000000001</v>
      </c>
      <c r="M514">
        <v>0.88937999999999995</v>
      </c>
      <c r="N514">
        <v>0.91378999999999999</v>
      </c>
      <c r="O514">
        <v>0.93257000000000001</v>
      </c>
      <c r="P514">
        <v>0.92154000000000003</v>
      </c>
      <c r="Q514">
        <v>0.85855999999999999</v>
      </c>
      <c r="R514">
        <v>0.90434999999999999</v>
      </c>
      <c r="S514">
        <v>0.87661999999999995</v>
      </c>
      <c r="T514">
        <v>0.74065999999999999</v>
      </c>
      <c r="V514">
        <f t="shared" si="33"/>
        <v>19</v>
      </c>
      <c r="W514">
        <f t="shared" si="34"/>
        <v>0.87359947368421043</v>
      </c>
      <c r="X514">
        <f t="shared" si="35"/>
        <v>1.5146596002153316E-2</v>
      </c>
    </row>
    <row r="515" spans="1:24" x14ac:dyDescent="0.25">
      <c r="A515">
        <v>5.4669999999999996</v>
      </c>
      <c r="B515">
        <v>0.86521999999999999</v>
      </c>
      <c r="C515">
        <v>0.85538000000000003</v>
      </c>
      <c r="D515">
        <v>0.84545000000000003</v>
      </c>
      <c r="E515">
        <v>0.83033999999999997</v>
      </c>
      <c r="F515">
        <v>0.93471000000000004</v>
      </c>
      <c r="G515">
        <v>0.95421999999999996</v>
      </c>
      <c r="H515">
        <v>0.86326999999999998</v>
      </c>
      <c r="I515">
        <v>0.74761999999999995</v>
      </c>
      <c r="J515">
        <v>0.90549000000000002</v>
      </c>
      <c r="K515">
        <v>0.86365999999999998</v>
      </c>
      <c r="L515">
        <v>0.88017999999999996</v>
      </c>
      <c r="M515">
        <v>0.91352999999999995</v>
      </c>
      <c r="N515">
        <v>0.86502000000000001</v>
      </c>
      <c r="O515">
        <v>0.92054000000000002</v>
      </c>
      <c r="P515">
        <v>0.88920999999999994</v>
      </c>
      <c r="Q515">
        <v>0.82974000000000003</v>
      </c>
      <c r="R515">
        <v>0.89732000000000001</v>
      </c>
      <c r="S515">
        <v>0.89310999999999996</v>
      </c>
      <c r="T515">
        <v>0.76868000000000003</v>
      </c>
      <c r="V515">
        <f t="shared" si="33"/>
        <v>19</v>
      </c>
      <c r="W515">
        <f t="shared" si="34"/>
        <v>0.86961526315789472</v>
      </c>
      <c r="X515">
        <f t="shared" si="35"/>
        <v>1.1862437383745683E-2</v>
      </c>
    </row>
    <row r="516" spans="1:24" x14ac:dyDescent="0.25">
      <c r="A516">
        <v>5.5250000000000004</v>
      </c>
      <c r="B516">
        <v>0.86470000000000002</v>
      </c>
      <c r="C516">
        <v>0.84299999999999997</v>
      </c>
      <c r="D516">
        <v>0.87194000000000005</v>
      </c>
      <c r="E516">
        <v>0.84516000000000002</v>
      </c>
      <c r="F516">
        <v>0.95142000000000004</v>
      </c>
      <c r="G516">
        <v>0.94340000000000002</v>
      </c>
      <c r="H516">
        <v>0.88632999999999995</v>
      </c>
      <c r="I516">
        <v>0.74041000000000001</v>
      </c>
      <c r="J516">
        <v>0.89814000000000005</v>
      </c>
      <c r="K516">
        <v>0.88141000000000003</v>
      </c>
      <c r="L516">
        <v>0.91768000000000005</v>
      </c>
      <c r="M516">
        <v>0.90203999999999995</v>
      </c>
      <c r="N516">
        <v>0.86241000000000001</v>
      </c>
      <c r="O516">
        <v>0.87270999999999999</v>
      </c>
      <c r="P516">
        <v>0.88978000000000002</v>
      </c>
      <c r="Q516">
        <v>0.80503999999999998</v>
      </c>
      <c r="R516">
        <v>0.91546000000000005</v>
      </c>
      <c r="S516">
        <v>0.88797000000000004</v>
      </c>
      <c r="T516">
        <v>0.75133000000000005</v>
      </c>
      <c r="V516">
        <f t="shared" si="33"/>
        <v>19</v>
      </c>
      <c r="W516">
        <f t="shared" si="34"/>
        <v>0.87001736842105259</v>
      </c>
      <c r="X516">
        <f t="shared" si="35"/>
        <v>1.2776186520747379E-2</v>
      </c>
    </row>
    <row r="517" spans="1:24" x14ac:dyDescent="0.25">
      <c r="A517">
        <v>5.5819999999999999</v>
      </c>
      <c r="B517">
        <v>0.86311000000000004</v>
      </c>
      <c r="C517">
        <v>0.85172000000000003</v>
      </c>
      <c r="D517">
        <v>0.88727</v>
      </c>
      <c r="E517">
        <v>0.8407</v>
      </c>
      <c r="F517">
        <v>0.92032000000000003</v>
      </c>
      <c r="G517">
        <v>0.93208000000000002</v>
      </c>
      <c r="H517">
        <v>0.83967999999999998</v>
      </c>
      <c r="I517">
        <v>0.72565999999999997</v>
      </c>
      <c r="J517">
        <v>0.91163000000000005</v>
      </c>
      <c r="K517">
        <v>0.91805999999999999</v>
      </c>
      <c r="L517">
        <v>0.91061999999999999</v>
      </c>
      <c r="M517">
        <v>0.89107000000000003</v>
      </c>
      <c r="N517">
        <v>0.87546999999999997</v>
      </c>
      <c r="O517">
        <v>0.88421000000000005</v>
      </c>
      <c r="P517">
        <v>0.89093</v>
      </c>
      <c r="Q517">
        <v>0.80018999999999996</v>
      </c>
      <c r="R517">
        <v>0.90764999999999996</v>
      </c>
      <c r="S517">
        <v>0.87939999999999996</v>
      </c>
      <c r="T517">
        <v>0.70596000000000003</v>
      </c>
      <c r="V517">
        <f t="shared" si="33"/>
        <v>19</v>
      </c>
      <c r="W517">
        <f t="shared" si="34"/>
        <v>0.86503842105263173</v>
      </c>
      <c r="X517">
        <f t="shared" si="35"/>
        <v>1.423539695511449E-2</v>
      </c>
    </row>
    <row r="518" spans="1:24" x14ac:dyDescent="0.25">
      <c r="A518">
        <v>5.64</v>
      </c>
      <c r="B518">
        <v>0.87141999999999997</v>
      </c>
      <c r="C518">
        <v>0.87444</v>
      </c>
      <c r="D518">
        <v>0.87731999999999999</v>
      </c>
      <c r="E518">
        <v>0.85033999999999998</v>
      </c>
      <c r="F518">
        <v>0.94198000000000004</v>
      </c>
      <c r="G518">
        <v>0.96321000000000001</v>
      </c>
      <c r="H518">
        <v>0.79464000000000001</v>
      </c>
      <c r="I518">
        <v>0.76171999999999995</v>
      </c>
      <c r="J518">
        <v>0.90227999999999997</v>
      </c>
      <c r="K518">
        <v>0.89136000000000004</v>
      </c>
      <c r="L518">
        <v>0.96321999999999997</v>
      </c>
      <c r="M518">
        <v>0.91352999999999995</v>
      </c>
      <c r="N518">
        <v>0.86009000000000002</v>
      </c>
      <c r="O518">
        <v>0.92995000000000005</v>
      </c>
      <c r="P518">
        <v>0.89424000000000003</v>
      </c>
      <c r="Q518">
        <v>0.81350999999999996</v>
      </c>
      <c r="R518">
        <v>0.90456999999999999</v>
      </c>
      <c r="S518">
        <v>0.89215</v>
      </c>
      <c r="T518">
        <v>0.76468000000000003</v>
      </c>
      <c r="V518">
        <f t="shared" si="33"/>
        <v>19</v>
      </c>
      <c r="W518">
        <f t="shared" si="34"/>
        <v>0.87708684210526311</v>
      </c>
      <c r="X518">
        <f t="shared" si="35"/>
        <v>1.3584529880623853E-2</v>
      </c>
    </row>
    <row r="519" spans="1:24" x14ac:dyDescent="0.25">
      <c r="A519">
        <v>5.6970000000000001</v>
      </c>
      <c r="B519">
        <v>0.86878999999999995</v>
      </c>
      <c r="C519">
        <v>0.88824000000000003</v>
      </c>
      <c r="D519">
        <v>0.88109999999999999</v>
      </c>
      <c r="E519">
        <v>0.84033999999999998</v>
      </c>
      <c r="F519">
        <v>0.93811</v>
      </c>
      <c r="G519">
        <v>0.96504000000000001</v>
      </c>
      <c r="H519">
        <v>0.88578999999999997</v>
      </c>
      <c r="I519">
        <v>0.77285999999999999</v>
      </c>
      <c r="J519">
        <v>0.90388000000000002</v>
      </c>
      <c r="K519">
        <v>0.90114000000000005</v>
      </c>
      <c r="L519">
        <v>0.92108999999999996</v>
      </c>
      <c r="M519">
        <v>0.92788000000000004</v>
      </c>
      <c r="N519">
        <v>0.88621000000000005</v>
      </c>
      <c r="O519">
        <v>0.89441000000000004</v>
      </c>
      <c r="P519">
        <v>0.89007000000000003</v>
      </c>
      <c r="Q519">
        <v>0.83628000000000002</v>
      </c>
      <c r="R519">
        <v>0.92293000000000003</v>
      </c>
      <c r="S519">
        <v>0.88861999999999997</v>
      </c>
      <c r="T519">
        <v>0.76422999999999996</v>
      </c>
      <c r="V519">
        <f t="shared" si="33"/>
        <v>19</v>
      </c>
      <c r="W519">
        <f t="shared" si="34"/>
        <v>0.88300052631578951</v>
      </c>
      <c r="X519">
        <f t="shared" si="35"/>
        <v>1.1634640113445968E-2</v>
      </c>
    </row>
    <row r="520" spans="1:24" x14ac:dyDescent="0.25">
      <c r="A520">
        <v>5.7549999999999999</v>
      </c>
      <c r="B520">
        <v>0.85006000000000004</v>
      </c>
      <c r="C520">
        <v>0.86511000000000005</v>
      </c>
      <c r="D520">
        <v>0.87234</v>
      </c>
      <c r="E520">
        <v>0.83575999999999995</v>
      </c>
      <c r="F520">
        <v>0.92325999999999997</v>
      </c>
      <c r="G520">
        <v>0.93140999999999996</v>
      </c>
      <c r="H520">
        <v>0.87399000000000004</v>
      </c>
      <c r="I520">
        <v>0.73385999999999996</v>
      </c>
      <c r="J520">
        <v>0.92351000000000005</v>
      </c>
      <c r="K520">
        <v>0.89068999999999998</v>
      </c>
      <c r="L520">
        <v>0.89478999999999997</v>
      </c>
      <c r="M520">
        <v>0.91910000000000003</v>
      </c>
      <c r="N520">
        <v>0.87256999999999996</v>
      </c>
      <c r="O520">
        <v>0.94955999999999996</v>
      </c>
      <c r="P520">
        <v>0.89927000000000001</v>
      </c>
      <c r="Q520">
        <v>0.80891000000000002</v>
      </c>
      <c r="R520">
        <v>0.88434000000000001</v>
      </c>
      <c r="S520">
        <v>0.88700999999999997</v>
      </c>
      <c r="T520">
        <v>0.72285999999999995</v>
      </c>
      <c r="V520">
        <f t="shared" si="33"/>
        <v>19</v>
      </c>
      <c r="W520">
        <f t="shared" si="34"/>
        <v>0.87044210526315791</v>
      </c>
      <c r="X520">
        <f t="shared" si="35"/>
        <v>1.3906592710164556E-2</v>
      </c>
    </row>
    <row r="521" spans="1:24" x14ac:dyDescent="0.25">
      <c r="A521">
        <v>5.8129999999999997</v>
      </c>
      <c r="B521">
        <v>0.87748999999999999</v>
      </c>
      <c r="C521">
        <v>0.85029999999999994</v>
      </c>
      <c r="D521">
        <v>0.85441</v>
      </c>
      <c r="E521">
        <v>0.8407</v>
      </c>
      <c r="F521">
        <v>0.91861000000000004</v>
      </c>
      <c r="G521">
        <v>0.93523999999999996</v>
      </c>
      <c r="H521">
        <v>0.90885000000000005</v>
      </c>
      <c r="I521">
        <v>0.75746000000000002</v>
      </c>
      <c r="J521">
        <v>0.9143</v>
      </c>
      <c r="K521">
        <v>0.88870000000000005</v>
      </c>
      <c r="L521">
        <v>0.89454</v>
      </c>
      <c r="M521">
        <v>0.92652999999999996</v>
      </c>
      <c r="N521">
        <v>0.82408999999999999</v>
      </c>
      <c r="O521">
        <v>0.91505000000000003</v>
      </c>
      <c r="P521">
        <v>0.89424000000000003</v>
      </c>
      <c r="Q521">
        <v>0.77985000000000004</v>
      </c>
      <c r="R521">
        <v>0.90161000000000002</v>
      </c>
      <c r="S521">
        <v>0.88454999999999995</v>
      </c>
      <c r="T521">
        <v>0.75</v>
      </c>
      <c r="V521">
        <f t="shared" si="33"/>
        <v>19</v>
      </c>
      <c r="W521">
        <f t="shared" si="34"/>
        <v>0.86929052631578951</v>
      </c>
      <c r="X521">
        <f t="shared" si="35"/>
        <v>1.2898919454125831E-2</v>
      </c>
    </row>
    <row r="522" spans="1:24" x14ac:dyDescent="0.25">
      <c r="A522">
        <v>5.87</v>
      </c>
      <c r="B522">
        <v>0.85836999999999997</v>
      </c>
      <c r="C522">
        <v>0.84828000000000003</v>
      </c>
      <c r="D522">
        <v>0.84186000000000005</v>
      </c>
      <c r="E522">
        <v>0.84962000000000004</v>
      </c>
      <c r="F522">
        <v>0.92062999999999995</v>
      </c>
      <c r="G522">
        <v>0.96987000000000001</v>
      </c>
      <c r="H522">
        <v>0.94745000000000001</v>
      </c>
      <c r="I522">
        <v>0.70272000000000001</v>
      </c>
      <c r="J522">
        <v>0.90375000000000005</v>
      </c>
      <c r="K522">
        <v>0.89168999999999998</v>
      </c>
      <c r="L522">
        <v>0.89673999999999998</v>
      </c>
      <c r="M522">
        <v>0.93835999999999997</v>
      </c>
      <c r="N522">
        <v>0.85514999999999997</v>
      </c>
      <c r="O522">
        <v>0.89415</v>
      </c>
      <c r="P522">
        <v>0.91291999999999995</v>
      </c>
      <c r="Q522">
        <v>0.78905000000000003</v>
      </c>
      <c r="R522">
        <v>0.89610999999999996</v>
      </c>
      <c r="S522">
        <v>0.86922999999999995</v>
      </c>
      <c r="T522">
        <v>0.77268999999999999</v>
      </c>
      <c r="V522">
        <f t="shared" si="33"/>
        <v>19</v>
      </c>
      <c r="W522">
        <f t="shared" si="34"/>
        <v>0.8715073684210527</v>
      </c>
      <c r="X522">
        <f t="shared" si="35"/>
        <v>1.4772894192799202E-2</v>
      </c>
    </row>
    <row r="523" spans="1:24" x14ac:dyDescent="0.25">
      <c r="A523">
        <v>5.9279999999999999</v>
      </c>
      <c r="B523">
        <v>0.86892000000000003</v>
      </c>
      <c r="C523">
        <v>0.84340999999999999</v>
      </c>
      <c r="D523">
        <v>0.88927</v>
      </c>
      <c r="E523">
        <v>0.83214999999999995</v>
      </c>
      <c r="F523">
        <v>0.93672</v>
      </c>
      <c r="G523">
        <v>0.91442999999999997</v>
      </c>
      <c r="H523">
        <v>0.93994999999999995</v>
      </c>
      <c r="I523">
        <v>0.69189999999999996</v>
      </c>
      <c r="J523">
        <v>0.90307999999999999</v>
      </c>
      <c r="K523">
        <v>0.88322999999999996</v>
      </c>
      <c r="L523">
        <v>0.88505</v>
      </c>
      <c r="M523">
        <v>0.93988000000000005</v>
      </c>
      <c r="N523">
        <v>0.84238000000000002</v>
      </c>
      <c r="O523">
        <v>0.90303</v>
      </c>
      <c r="P523">
        <v>0.91522000000000003</v>
      </c>
      <c r="Q523">
        <v>0.84111999999999998</v>
      </c>
      <c r="R523">
        <v>0.91205000000000003</v>
      </c>
      <c r="S523">
        <v>0.90542999999999996</v>
      </c>
      <c r="T523">
        <v>0.76690000000000003</v>
      </c>
      <c r="V523">
        <f t="shared" si="33"/>
        <v>19</v>
      </c>
      <c r="W523">
        <f t="shared" si="34"/>
        <v>0.87442736842105262</v>
      </c>
      <c r="X523">
        <f t="shared" si="35"/>
        <v>1.4300737842210818E-2</v>
      </c>
    </row>
    <row r="524" spans="1:24" x14ac:dyDescent="0.25">
      <c r="A524">
        <v>5.9850000000000003</v>
      </c>
      <c r="B524">
        <v>0.86470000000000002</v>
      </c>
      <c r="C524">
        <v>0.88944999999999996</v>
      </c>
      <c r="D524">
        <v>0.84823999999999999</v>
      </c>
      <c r="E524">
        <v>0.83069999999999999</v>
      </c>
      <c r="F524">
        <v>0.93779999999999997</v>
      </c>
      <c r="G524">
        <v>0.95404999999999995</v>
      </c>
      <c r="H524">
        <v>0.87453000000000003</v>
      </c>
      <c r="I524">
        <v>0.71418999999999999</v>
      </c>
      <c r="J524">
        <v>0.88893</v>
      </c>
      <c r="K524">
        <v>0.84989000000000003</v>
      </c>
      <c r="L524">
        <v>0.89966000000000002</v>
      </c>
      <c r="M524">
        <v>0.93481000000000003</v>
      </c>
      <c r="N524">
        <v>0.86704999999999999</v>
      </c>
      <c r="O524">
        <v>0.91427000000000003</v>
      </c>
      <c r="P524">
        <v>0.88949999999999996</v>
      </c>
      <c r="Q524">
        <v>0.78300000000000003</v>
      </c>
      <c r="R524">
        <v>0.90842000000000001</v>
      </c>
      <c r="S524">
        <v>0.88432999999999995</v>
      </c>
      <c r="T524">
        <v>0.77268999999999999</v>
      </c>
      <c r="V524">
        <f t="shared" si="33"/>
        <v>19</v>
      </c>
      <c r="W524">
        <f t="shared" si="34"/>
        <v>0.86874789473684222</v>
      </c>
      <c r="X524">
        <f t="shared" si="35"/>
        <v>1.3814179036187016E-2</v>
      </c>
    </row>
    <row r="525" spans="1:24" x14ac:dyDescent="0.25">
      <c r="A525">
        <v>6.0430000000000001</v>
      </c>
      <c r="B525">
        <v>0.87090000000000001</v>
      </c>
      <c r="C525">
        <v>0.84624999999999995</v>
      </c>
      <c r="D525">
        <v>0.87153999999999998</v>
      </c>
      <c r="E525">
        <v>0.85733000000000004</v>
      </c>
      <c r="F525">
        <v>0.92712000000000006</v>
      </c>
      <c r="G525">
        <v>0.94123999999999997</v>
      </c>
      <c r="H525">
        <v>0.95603000000000005</v>
      </c>
      <c r="I525">
        <v>0.70501000000000003</v>
      </c>
      <c r="J525">
        <v>0.90815999999999997</v>
      </c>
      <c r="K525">
        <v>0.88256999999999997</v>
      </c>
      <c r="L525">
        <v>0.91500000000000004</v>
      </c>
      <c r="M525">
        <v>0.90490999999999999</v>
      </c>
      <c r="N525">
        <v>0.82293000000000005</v>
      </c>
      <c r="O525">
        <v>0.91269999999999996</v>
      </c>
      <c r="P525">
        <v>0.93489999999999995</v>
      </c>
      <c r="Q525">
        <v>0.77937000000000001</v>
      </c>
      <c r="R525">
        <v>0.92161000000000004</v>
      </c>
      <c r="S525">
        <v>0.88883000000000001</v>
      </c>
      <c r="T525">
        <v>0.74333000000000005</v>
      </c>
      <c r="V525">
        <f t="shared" si="33"/>
        <v>19</v>
      </c>
      <c r="W525">
        <f t="shared" si="34"/>
        <v>0.87314368421052613</v>
      </c>
      <c r="X525">
        <f t="shared" si="35"/>
        <v>1.5661507553124159E-2</v>
      </c>
    </row>
    <row r="526" spans="1:24" x14ac:dyDescent="0.25">
      <c r="A526">
        <v>6.1</v>
      </c>
      <c r="B526">
        <v>0.86114000000000002</v>
      </c>
      <c r="C526">
        <v>0.85050999999999999</v>
      </c>
      <c r="D526">
        <v>0.82791999999999999</v>
      </c>
      <c r="E526">
        <v>0.81323000000000001</v>
      </c>
      <c r="F526">
        <v>0.93408999999999998</v>
      </c>
      <c r="G526">
        <v>0.93323999999999996</v>
      </c>
      <c r="H526">
        <v>0.90080000000000005</v>
      </c>
      <c r="I526">
        <v>0.71616000000000002</v>
      </c>
      <c r="J526">
        <v>0.90708999999999995</v>
      </c>
      <c r="K526">
        <v>0.88588</v>
      </c>
      <c r="L526">
        <v>0.91866000000000003</v>
      </c>
      <c r="M526">
        <v>0.92923</v>
      </c>
      <c r="N526">
        <v>0.83774000000000004</v>
      </c>
      <c r="O526">
        <v>0.92837999999999998</v>
      </c>
      <c r="P526">
        <v>0.87599000000000005</v>
      </c>
      <c r="Q526">
        <v>0.82998000000000005</v>
      </c>
      <c r="R526">
        <v>0.90269999999999995</v>
      </c>
      <c r="S526">
        <v>0.87180000000000002</v>
      </c>
      <c r="T526">
        <v>0.73353999999999997</v>
      </c>
      <c r="V526">
        <f t="shared" si="33"/>
        <v>19</v>
      </c>
      <c r="W526">
        <f t="shared" si="34"/>
        <v>0.86621473684210537</v>
      </c>
      <c r="X526">
        <f t="shared" si="35"/>
        <v>1.4427272670421078E-2</v>
      </c>
    </row>
    <row r="527" spans="1:24" x14ac:dyDescent="0.25">
      <c r="A527">
        <v>6.1580000000000004</v>
      </c>
      <c r="B527">
        <v>0.86034999999999995</v>
      </c>
      <c r="C527">
        <v>0.87931000000000004</v>
      </c>
      <c r="D527">
        <v>0.83767999999999998</v>
      </c>
      <c r="E527">
        <v>0.83467999999999998</v>
      </c>
      <c r="F527">
        <v>0.93579000000000001</v>
      </c>
      <c r="G527">
        <v>0.94606000000000001</v>
      </c>
      <c r="H527">
        <v>0.8992</v>
      </c>
      <c r="I527">
        <v>0.71321000000000001</v>
      </c>
      <c r="J527">
        <v>0.88305999999999996</v>
      </c>
      <c r="K527">
        <v>0.87161999999999995</v>
      </c>
      <c r="L527">
        <v>0.89917000000000002</v>
      </c>
      <c r="M527">
        <v>0.93750999999999995</v>
      </c>
      <c r="N527">
        <v>0.84935000000000005</v>
      </c>
      <c r="O527">
        <v>0.91244000000000003</v>
      </c>
      <c r="P527">
        <v>0.87741999999999998</v>
      </c>
      <c r="Q527">
        <v>0.77573000000000003</v>
      </c>
      <c r="R527">
        <v>0.91205000000000003</v>
      </c>
      <c r="S527">
        <v>0.88507999999999998</v>
      </c>
      <c r="T527">
        <v>0.75666999999999995</v>
      </c>
      <c r="V527">
        <f t="shared" si="33"/>
        <v>19</v>
      </c>
      <c r="W527">
        <f t="shared" si="34"/>
        <v>0.86665157894736844</v>
      </c>
      <c r="X527">
        <f t="shared" si="35"/>
        <v>1.4244983609981105E-2</v>
      </c>
    </row>
    <row r="528" spans="1:24" x14ac:dyDescent="0.25">
      <c r="A528">
        <v>6.2149999999999999</v>
      </c>
      <c r="B528">
        <v>0.89200000000000002</v>
      </c>
      <c r="C528">
        <v>0.82069000000000003</v>
      </c>
      <c r="D528">
        <v>0.88787000000000005</v>
      </c>
      <c r="E528">
        <v>0.82335000000000003</v>
      </c>
      <c r="F528">
        <v>0.89215999999999995</v>
      </c>
      <c r="G528">
        <v>0.89761999999999997</v>
      </c>
      <c r="H528">
        <v>0.79357</v>
      </c>
      <c r="I528">
        <v>0.73714000000000002</v>
      </c>
      <c r="J528">
        <v>0.91483000000000003</v>
      </c>
      <c r="K528">
        <v>0.87841999999999998</v>
      </c>
      <c r="L528">
        <v>0.93496999999999997</v>
      </c>
      <c r="M528">
        <v>0.88600000000000001</v>
      </c>
      <c r="N528">
        <v>0.84353999999999996</v>
      </c>
      <c r="O528">
        <v>0.92159000000000002</v>
      </c>
      <c r="P528">
        <v>0.88317000000000001</v>
      </c>
      <c r="Q528">
        <v>0.78856999999999999</v>
      </c>
      <c r="R528">
        <v>0.89720999999999995</v>
      </c>
      <c r="S528">
        <v>0.89900000000000002</v>
      </c>
      <c r="T528">
        <v>0.76200999999999997</v>
      </c>
      <c r="V528">
        <f t="shared" si="33"/>
        <v>19</v>
      </c>
      <c r="W528">
        <f t="shared" si="34"/>
        <v>0.86072157894736845</v>
      </c>
      <c r="X528">
        <f t="shared" si="35"/>
        <v>1.3077535429217215E-2</v>
      </c>
    </row>
    <row r="529" spans="1:24" x14ac:dyDescent="0.25">
      <c r="A529">
        <v>6.2729999999999997</v>
      </c>
      <c r="B529">
        <v>0.86443000000000003</v>
      </c>
      <c r="C529">
        <v>0.85516999999999999</v>
      </c>
      <c r="D529">
        <v>0.84663999999999995</v>
      </c>
      <c r="E529">
        <v>0.82648999999999995</v>
      </c>
      <c r="F529">
        <v>0.92325999999999997</v>
      </c>
      <c r="G529">
        <v>0.95538999999999996</v>
      </c>
      <c r="H529">
        <v>0.85146999999999995</v>
      </c>
      <c r="I529">
        <v>0.67388000000000003</v>
      </c>
      <c r="J529">
        <v>0.90522000000000002</v>
      </c>
      <c r="K529">
        <v>0.88471999999999995</v>
      </c>
      <c r="L529">
        <v>0.90598999999999996</v>
      </c>
      <c r="M529">
        <v>0.90137</v>
      </c>
      <c r="N529">
        <v>0.81450999999999996</v>
      </c>
      <c r="O529">
        <v>0.90773999999999999</v>
      </c>
      <c r="P529">
        <v>0.89424000000000003</v>
      </c>
      <c r="Q529">
        <v>0.78905000000000003</v>
      </c>
      <c r="R529">
        <v>0.90171999999999997</v>
      </c>
      <c r="S529">
        <v>0.87373000000000001</v>
      </c>
      <c r="T529">
        <v>0.72375</v>
      </c>
      <c r="V529">
        <f t="shared" si="33"/>
        <v>19</v>
      </c>
      <c r="W529">
        <f t="shared" si="34"/>
        <v>0.85782999999999987</v>
      </c>
      <c r="X529">
        <f t="shared" si="35"/>
        <v>1.5912749568519242E-2</v>
      </c>
    </row>
    <row r="530" spans="1:24" x14ac:dyDescent="0.25">
      <c r="A530">
        <v>6.3310000000000004</v>
      </c>
      <c r="B530">
        <v>0.86892000000000003</v>
      </c>
      <c r="C530">
        <v>0.81845999999999997</v>
      </c>
      <c r="D530">
        <v>0.85599999999999998</v>
      </c>
      <c r="E530">
        <v>0.81118000000000001</v>
      </c>
      <c r="F530">
        <v>0.93378000000000005</v>
      </c>
      <c r="G530">
        <v>0.92825000000000002</v>
      </c>
      <c r="H530">
        <v>0.90669999999999995</v>
      </c>
      <c r="I530">
        <v>0.73287000000000002</v>
      </c>
      <c r="J530">
        <v>0.90522000000000002</v>
      </c>
      <c r="K530">
        <v>0.89151999999999998</v>
      </c>
      <c r="L530">
        <v>0.92645</v>
      </c>
      <c r="M530">
        <v>0.89917000000000002</v>
      </c>
      <c r="N530">
        <v>0.83164000000000005</v>
      </c>
      <c r="O530">
        <v>0.88917999999999997</v>
      </c>
      <c r="P530">
        <v>0.88244999999999996</v>
      </c>
      <c r="Q530">
        <v>0.82101999999999997</v>
      </c>
      <c r="R530">
        <v>0.89644000000000001</v>
      </c>
      <c r="S530">
        <v>0.87780000000000002</v>
      </c>
      <c r="T530">
        <v>0.81894999999999996</v>
      </c>
      <c r="V530">
        <f t="shared" si="33"/>
        <v>19</v>
      </c>
      <c r="W530">
        <f t="shared" si="34"/>
        <v>0.86821052631578954</v>
      </c>
      <c r="X530">
        <f t="shared" si="35"/>
        <v>1.1768408162804561E-2</v>
      </c>
    </row>
    <row r="531" spans="1:24" x14ac:dyDescent="0.25">
      <c r="A531">
        <v>6.3879999999999999</v>
      </c>
      <c r="B531">
        <v>0.87761999999999996</v>
      </c>
      <c r="C531">
        <v>0.82454000000000005</v>
      </c>
      <c r="D531">
        <v>0.84604999999999997</v>
      </c>
      <c r="E531">
        <v>0.84045999999999998</v>
      </c>
      <c r="F531">
        <v>0.94244000000000006</v>
      </c>
      <c r="G531">
        <v>0.94640000000000002</v>
      </c>
      <c r="H531">
        <v>0.88310999999999995</v>
      </c>
      <c r="I531">
        <v>0.68928</v>
      </c>
      <c r="J531">
        <v>0.89387000000000005</v>
      </c>
      <c r="K531">
        <v>0.88058000000000003</v>
      </c>
      <c r="L531">
        <v>0.91718999999999995</v>
      </c>
      <c r="M531">
        <v>0.91859000000000002</v>
      </c>
      <c r="N531">
        <v>0.85543999999999998</v>
      </c>
      <c r="O531">
        <v>0.96628000000000003</v>
      </c>
      <c r="P531">
        <v>0.90315000000000001</v>
      </c>
      <c r="Q531">
        <v>0.81108999999999998</v>
      </c>
      <c r="R531">
        <v>0.91017999999999999</v>
      </c>
      <c r="S531">
        <v>0.90156999999999998</v>
      </c>
      <c r="T531">
        <v>0.73131999999999997</v>
      </c>
      <c r="V531">
        <f t="shared" si="33"/>
        <v>19</v>
      </c>
      <c r="W531">
        <f t="shared" si="34"/>
        <v>0.87048210526315783</v>
      </c>
      <c r="X531">
        <f t="shared" si="35"/>
        <v>1.6099703778084694E-2</v>
      </c>
    </row>
    <row r="532" spans="1:24" x14ac:dyDescent="0.25">
      <c r="A532">
        <v>6.4459999999999997</v>
      </c>
      <c r="B532">
        <v>0.87629999999999997</v>
      </c>
      <c r="C532">
        <v>0.84238999999999997</v>
      </c>
      <c r="D532">
        <v>0.83489000000000002</v>
      </c>
      <c r="E532">
        <v>0.83408000000000004</v>
      </c>
      <c r="F532">
        <v>0.92666000000000004</v>
      </c>
      <c r="G532">
        <v>0.92076000000000002</v>
      </c>
      <c r="H532">
        <v>0.91474999999999995</v>
      </c>
      <c r="I532">
        <v>0.76105999999999996</v>
      </c>
      <c r="J532">
        <v>0.90829000000000004</v>
      </c>
      <c r="K532">
        <v>0.88671</v>
      </c>
      <c r="L532">
        <v>0.91646000000000005</v>
      </c>
      <c r="M532">
        <v>0.92061999999999999</v>
      </c>
      <c r="N532">
        <v>0.85224999999999995</v>
      </c>
      <c r="O532">
        <v>0.92210999999999999</v>
      </c>
      <c r="P532">
        <v>0.89754</v>
      </c>
      <c r="Q532">
        <v>0.82926</v>
      </c>
      <c r="R532">
        <v>0.90446000000000004</v>
      </c>
      <c r="S532">
        <v>0.88646999999999998</v>
      </c>
      <c r="T532">
        <v>0.76200999999999997</v>
      </c>
      <c r="V532">
        <f t="shared" ref="V532:V533" si="36">COUNT(B532:T532)</f>
        <v>19</v>
      </c>
      <c r="W532">
        <f t="shared" ref="W532:W533" si="37">AVERAGE(B532:T532)</f>
        <v>0.87352999999999992</v>
      </c>
      <c r="X532">
        <f t="shared" ref="X532:X533" si="38">_xlfn.STDEV.S(B532:T532)/SQRT(V532)</f>
        <v>1.1819944662005215E-2</v>
      </c>
    </row>
    <row r="533" spans="1:24" x14ac:dyDescent="0.25">
      <c r="A533">
        <v>6.5030000000000001</v>
      </c>
      <c r="B533">
        <v>0.88170999999999999</v>
      </c>
      <c r="C533">
        <v>0.89898999999999996</v>
      </c>
      <c r="D533">
        <v>0.85002999999999995</v>
      </c>
      <c r="E533">
        <v>0.81998000000000004</v>
      </c>
      <c r="F533">
        <v>0.91659999999999997</v>
      </c>
      <c r="G533">
        <v>0.92825000000000002</v>
      </c>
      <c r="H533">
        <v>0.92654000000000003</v>
      </c>
      <c r="I533">
        <v>0.70730999999999999</v>
      </c>
      <c r="J533">
        <v>0.91710000000000003</v>
      </c>
      <c r="K533">
        <v>0.89317999999999997</v>
      </c>
      <c r="L533">
        <v>0.95567000000000002</v>
      </c>
      <c r="M533">
        <v>0.92366000000000004</v>
      </c>
      <c r="N533">
        <v>0.86560000000000004</v>
      </c>
      <c r="O533">
        <v>0.87871999999999995</v>
      </c>
      <c r="P533">
        <v>0.87095999999999996</v>
      </c>
      <c r="Q533">
        <v>0.81933</v>
      </c>
      <c r="R533">
        <v>0.90171999999999997</v>
      </c>
      <c r="S533">
        <v>0.87051999999999996</v>
      </c>
      <c r="T533">
        <v>0.77090999999999998</v>
      </c>
      <c r="V533">
        <f t="shared" si="36"/>
        <v>19</v>
      </c>
      <c r="W533">
        <f t="shared" si="37"/>
        <v>0.87351473684210523</v>
      </c>
      <c r="X533">
        <f t="shared" si="38"/>
        <v>1.3821814510251603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EF968D-FA43-4441-9F7E-F9E4D1825FE4}">
  <dimension ref="A1:H23"/>
  <sheetViews>
    <sheetView workbookViewId="0">
      <selection activeCell="H1" sqref="H1"/>
    </sheetView>
  </sheetViews>
  <sheetFormatPr defaultRowHeight="15" x14ac:dyDescent="0.25"/>
  <cols>
    <col min="1" max="1" width="12" bestFit="1" customWidth="1"/>
  </cols>
  <sheetData>
    <row r="1" spans="1:8" x14ac:dyDescent="0.25">
      <c r="A1" s="2" t="s">
        <v>52</v>
      </c>
      <c r="B1" s="2"/>
      <c r="C1" s="2"/>
      <c r="D1" s="2" t="s">
        <v>53</v>
      </c>
      <c r="E1" s="2"/>
      <c r="F1" s="2"/>
      <c r="G1" s="2" t="s">
        <v>54</v>
      </c>
    </row>
    <row r="2" spans="1:8" x14ac:dyDescent="0.25">
      <c r="A2" s="2" t="s">
        <v>1</v>
      </c>
      <c r="B2" s="2" t="s">
        <v>10</v>
      </c>
      <c r="C2" s="2"/>
      <c r="D2" s="2" t="s">
        <v>1</v>
      </c>
      <c r="E2" s="2" t="s">
        <v>10</v>
      </c>
      <c r="F2" s="2"/>
      <c r="G2" s="2" t="s">
        <v>1</v>
      </c>
      <c r="H2" s="2" t="s">
        <v>10</v>
      </c>
    </row>
    <row r="3" spans="1:8" x14ac:dyDescent="0.25">
      <c r="A3">
        <v>4.648E-2</v>
      </c>
      <c r="B3">
        <v>4.1309999999999999E-2</v>
      </c>
      <c r="D3">
        <v>0.15196999999999999</v>
      </c>
      <c r="E3">
        <v>0.11</v>
      </c>
      <c r="G3">
        <v>0.50536000000000003</v>
      </c>
      <c r="H3">
        <v>0.33312999999999998</v>
      </c>
    </row>
    <row r="4" spans="1:8" x14ac:dyDescent="0.25">
      <c r="A4">
        <v>4.5850000000000002E-2</v>
      </c>
      <c r="B4">
        <v>2.793E-2</v>
      </c>
      <c r="D4">
        <v>0.14072999999999999</v>
      </c>
      <c r="E4">
        <v>0.14449000000000001</v>
      </c>
      <c r="G4">
        <v>0.38290000000000002</v>
      </c>
      <c r="H4">
        <v>0.34011999999999998</v>
      </c>
    </row>
    <row r="5" spans="1:8" x14ac:dyDescent="0.25">
      <c r="A5">
        <v>4.1599999999999998E-2</v>
      </c>
      <c r="B5">
        <v>4.5519999999999998E-2</v>
      </c>
      <c r="D5">
        <v>0.11069</v>
      </c>
      <c r="E5">
        <v>0.11461</v>
      </c>
      <c r="G5">
        <v>0.40110000000000001</v>
      </c>
      <c r="H5">
        <v>0.35104999999999997</v>
      </c>
    </row>
    <row r="6" spans="1:8" x14ac:dyDescent="0.25">
      <c r="A6">
        <v>3.737E-2</v>
      </c>
      <c r="B6">
        <v>1.8180000000000002E-2</v>
      </c>
      <c r="D6">
        <v>0.13725000000000001</v>
      </c>
      <c r="E6">
        <v>4.6019999999999998E-2</v>
      </c>
      <c r="G6">
        <v>0.41699000000000003</v>
      </c>
      <c r="H6">
        <v>0.37429000000000001</v>
      </c>
    </row>
    <row r="7" spans="1:8" x14ac:dyDescent="0.25">
      <c r="A7">
        <v>2.8629999999999999E-2</v>
      </c>
      <c r="B7">
        <v>3.5249999999999997E-2</v>
      </c>
      <c r="D7">
        <v>0.12728</v>
      </c>
      <c r="E7">
        <v>0.1109</v>
      </c>
      <c r="G7">
        <v>0.52556999999999998</v>
      </c>
      <c r="H7">
        <v>0.39788000000000001</v>
      </c>
    </row>
    <row r="8" spans="1:8" x14ac:dyDescent="0.25">
      <c r="A8">
        <v>3.4500000000000003E-2</v>
      </c>
      <c r="B8">
        <v>2.4649999999999998E-2</v>
      </c>
      <c r="D8">
        <v>0.14163000000000001</v>
      </c>
      <c r="E8">
        <v>0.13077</v>
      </c>
      <c r="G8">
        <v>0.52949999999999997</v>
      </c>
      <c r="H8">
        <v>0.40605000000000002</v>
      </c>
    </row>
    <row r="9" spans="1:8" x14ac:dyDescent="0.25">
      <c r="A9">
        <v>3.9910000000000001E-2</v>
      </c>
      <c r="B9">
        <v>2.3259999999999999E-2</v>
      </c>
      <c r="D9">
        <v>0.15289</v>
      </c>
      <c r="E9">
        <v>0.13733999999999999</v>
      </c>
      <c r="G9">
        <v>0.44181999999999999</v>
      </c>
      <c r="H9">
        <v>0.41065000000000002</v>
      </c>
    </row>
    <row r="10" spans="1:8" x14ac:dyDescent="0.25">
      <c r="A10">
        <v>3.057E-2</v>
      </c>
      <c r="B10">
        <v>3.0030000000000001E-2</v>
      </c>
      <c r="D10">
        <v>0.16761000000000001</v>
      </c>
      <c r="E10">
        <v>0.16317999999999999</v>
      </c>
      <c r="G10">
        <v>0.58321000000000001</v>
      </c>
      <c r="H10">
        <v>0.41210999999999998</v>
      </c>
    </row>
    <row r="11" spans="1:8" x14ac:dyDescent="0.25">
      <c r="A11">
        <v>3.3669999999999999E-2</v>
      </c>
      <c r="B11">
        <v>4.6370000000000001E-2</v>
      </c>
      <c r="D11">
        <v>0.1847</v>
      </c>
      <c r="E11">
        <v>0.10904999999999999</v>
      </c>
      <c r="G11">
        <v>0.38928000000000001</v>
      </c>
      <c r="H11">
        <v>0.43071999999999999</v>
      </c>
    </row>
    <row r="12" spans="1:8" x14ac:dyDescent="0.25">
      <c r="A12">
        <v>4.8050000000000002E-2</v>
      </c>
      <c r="B12">
        <v>2.6179999999999998E-2</v>
      </c>
      <c r="D12">
        <v>0.12778999999999999</v>
      </c>
      <c r="E12">
        <v>0.1676</v>
      </c>
      <c r="G12">
        <v>0.32096999999999998</v>
      </c>
      <c r="H12">
        <v>0.43725000000000003</v>
      </c>
    </row>
    <row r="13" spans="1:8" x14ac:dyDescent="0.25">
      <c r="A13">
        <v>4.8959999999999997E-2</v>
      </c>
      <c r="B13">
        <v>3.5920000000000001E-2</v>
      </c>
      <c r="D13">
        <v>0.17</v>
      </c>
      <c r="E13">
        <v>9.1759999999999994E-2</v>
      </c>
      <c r="G13">
        <v>0.34460000000000002</v>
      </c>
      <c r="H13">
        <v>0.44824000000000003</v>
      </c>
    </row>
    <row r="14" spans="1:8" x14ac:dyDescent="0.25">
      <c r="A14">
        <v>5.6120000000000003E-2</v>
      </c>
      <c r="B14">
        <v>2.5430000000000001E-2</v>
      </c>
      <c r="D14">
        <v>0.14763999999999999</v>
      </c>
      <c r="E14">
        <v>0.10686</v>
      </c>
      <c r="G14">
        <v>0.35122999999999999</v>
      </c>
      <c r="H14">
        <v>0.49796000000000001</v>
      </c>
    </row>
    <row r="15" spans="1:8" x14ac:dyDescent="0.25">
      <c r="A15">
        <v>4.2110000000000002E-2</v>
      </c>
      <c r="B15">
        <v>2.0410000000000001E-2</v>
      </c>
      <c r="D15">
        <v>0.17946000000000001</v>
      </c>
      <c r="E15">
        <v>5.4670000000000003E-2</v>
      </c>
      <c r="G15">
        <v>0.40042</v>
      </c>
      <c r="H15">
        <v>0.5222</v>
      </c>
    </row>
    <row r="16" spans="1:8" x14ac:dyDescent="0.25">
      <c r="A16">
        <v>4.99E-2</v>
      </c>
      <c r="B16">
        <v>2.1690000000000001E-2</v>
      </c>
      <c r="D16">
        <v>0.13441</v>
      </c>
      <c r="E16">
        <v>6.6239999999999993E-2</v>
      </c>
      <c r="G16">
        <v>0.44218000000000002</v>
      </c>
      <c r="H16">
        <v>0.54729000000000005</v>
      </c>
    </row>
    <row r="17" spans="1:8" x14ac:dyDescent="0.25">
      <c r="B17">
        <v>2.2550000000000001E-2</v>
      </c>
      <c r="E17">
        <v>9.0719999999999995E-2</v>
      </c>
      <c r="H17">
        <v>0.56540999999999997</v>
      </c>
    </row>
    <row r="18" spans="1:8" x14ac:dyDescent="0.25">
      <c r="B18">
        <v>3.117E-2</v>
      </c>
      <c r="E18">
        <v>4.4209999999999999E-2</v>
      </c>
      <c r="H18">
        <v>0.58226999999999995</v>
      </c>
    </row>
    <row r="21" spans="1:8" x14ac:dyDescent="0.25">
      <c r="A21">
        <f>COUNT(A3:A18)</f>
        <v>14</v>
      </c>
      <c r="B21">
        <f>COUNT(B3:B18)</f>
        <v>16</v>
      </c>
      <c r="D21">
        <f>COUNT(D3:D18)</f>
        <v>14</v>
      </c>
      <c r="E21">
        <f>COUNT(E3:E18)</f>
        <v>16</v>
      </c>
      <c r="G21">
        <f>COUNT(G3:G18)</f>
        <v>14</v>
      </c>
      <c r="H21">
        <f>COUNT(H3:H18)</f>
        <v>16</v>
      </c>
    </row>
    <row r="22" spans="1:8" x14ac:dyDescent="0.25">
      <c r="A22">
        <f>AVERAGE(A3:A18)</f>
        <v>4.1694285714285718E-2</v>
      </c>
      <c r="B22">
        <f>AVERAGE(B3:B18)</f>
        <v>2.9740625E-2</v>
      </c>
      <c r="D22">
        <f>AVERAGE(D3:D18)</f>
        <v>0.1481464285714286</v>
      </c>
      <c r="E22">
        <f>AVERAGE(E3:E18)</f>
        <v>0.10552625</v>
      </c>
      <c r="G22">
        <f>AVERAGE(G3:G18)</f>
        <v>0.43108071428571432</v>
      </c>
      <c r="H22">
        <f>AVERAGE(H3:H18)</f>
        <v>0.44103874999999998</v>
      </c>
    </row>
    <row r="23" spans="1:8" x14ac:dyDescent="0.25">
      <c r="A23">
        <f>_xlfn.STDEV.S(A3:A18)/A21</f>
        <v>5.7465802500732306E-4</v>
      </c>
      <c r="B23">
        <f>_xlfn.STDEV.S(B3:B18)/B21</f>
        <v>5.5191831505884651E-4</v>
      </c>
      <c r="D23">
        <f>_xlfn.STDEV.S(D3:D18)/D21</f>
        <v>1.5175782059701842E-3</v>
      </c>
      <c r="E23">
        <f>_xlfn.STDEV.S(E3:E18)/E21</f>
        <v>2.4114214544516221E-3</v>
      </c>
      <c r="G23">
        <f>_xlfn.STDEV.S(G3:G18)/G21</f>
        <v>5.5892716143787378E-3</v>
      </c>
      <c r="H23">
        <f>_xlfn.STDEV.S(H3:H18)/H21</f>
        <v>4.9982593474034772E-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89C08A-360A-4F1F-AA1C-709BAC5CB98E}">
  <dimension ref="A1:T284"/>
  <sheetViews>
    <sheetView workbookViewId="0">
      <selection activeCell="R3" sqref="R3:T3"/>
    </sheetView>
  </sheetViews>
  <sheetFormatPr defaultRowHeight="15" x14ac:dyDescent="0.25"/>
  <cols>
    <col min="18" max="18" width="11" bestFit="1" customWidth="1"/>
    <col min="19" max="19" width="10" bestFit="1" customWidth="1"/>
    <col min="20" max="20" width="11" bestFit="1" customWidth="1"/>
  </cols>
  <sheetData>
    <row r="1" spans="1:20" x14ac:dyDescent="0.25">
      <c r="A1" s="2" t="s">
        <v>30</v>
      </c>
    </row>
    <row r="2" spans="1:20" x14ac:dyDescent="0.25">
      <c r="A2" s="2" t="s">
        <v>1</v>
      </c>
    </row>
    <row r="3" spans="1:20" x14ac:dyDescent="0.25">
      <c r="A3">
        <v>-0.52200000000000002</v>
      </c>
      <c r="B3">
        <v>4.3310000000000001E-2</v>
      </c>
      <c r="C3">
        <v>4.734E-2</v>
      </c>
      <c r="D3">
        <v>3.8519999999999999E-2</v>
      </c>
      <c r="E3">
        <v>3.576E-2</v>
      </c>
      <c r="F3">
        <v>3.0700000000000002E-2</v>
      </c>
      <c r="G3">
        <v>3.209E-2</v>
      </c>
      <c r="H3">
        <v>3.712E-2</v>
      </c>
      <c r="I3">
        <v>3.1320000000000001E-2</v>
      </c>
      <c r="J3">
        <v>3.2530000000000003E-2</v>
      </c>
      <c r="K3">
        <v>5.049E-2</v>
      </c>
      <c r="L3">
        <v>4.5760000000000002E-2</v>
      </c>
      <c r="M3">
        <v>5.9310000000000002E-2</v>
      </c>
      <c r="N3">
        <v>3.9300000000000002E-2</v>
      </c>
      <c r="O3">
        <v>4.8959999999999997E-2</v>
      </c>
      <c r="R3">
        <f>COUNT(B3:O3)</f>
        <v>14</v>
      </c>
      <c r="S3">
        <f>AVERAGE(B3:O3)</f>
        <v>4.0893571428571432E-2</v>
      </c>
      <c r="T3">
        <f t="shared" ref="T3:T34" si="0">_xlfn.STDEV.S(B3:O3)/SQRT(R3)</f>
        <v>2.2956987030796961E-3</v>
      </c>
    </row>
    <row r="4" spans="1:20" x14ac:dyDescent="0.25">
      <c r="A4">
        <v>-0.49399999999999999</v>
      </c>
      <c r="B4">
        <v>4.9579999999999999E-2</v>
      </c>
      <c r="C4">
        <v>4.5830000000000003E-2</v>
      </c>
      <c r="D4">
        <v>3.7769999999999998E-2</v>
      </c>
      <c r="E4">
        <v>3.7429999999999998E-2</v>
      </c>
      <c r="F4">
        <v>3.4630000000000001E-2</v>
      </c>
      <c r="G4">
        <v>3.6949999999999997E-2</v>
      </c>
      <c r="H4">
        <v>3.9280000000000002E-2</v>
      </c>
      <c r="I4">
        <v>3.0870000000000002E-2</v>
      </c>
      <c r="J4">
        <v>3.4720000000000001E-2</v>
      </c>
      <c r="K4">
        <v>5.0959999999999998E-2</v>
      </c>
      <c r="L4">
        <v>4.7100000000000003E-2</v>
      </c>
      <c r="M4">
        <v>5.0259999999999999E-2</v>
      </c>
      <c r="N4">
        <v>4.8300000000000003E-2</v>
      </c>
      <c r="O4">
        <v>4.7980000000000002E-2</v>
      </c>
      <c r="R4">
        <f t="shared" ref="R4:R67" si="1">COUNT(B4:O4)</f>
        <v>14</v>
      </c>
      <c r="S4">
        <f t="shared" ref="S4:S67" si="2">AVERAGE(B4:O4)</f>
        <v>4.2261428571428568E-2</v>
      </c>
      <c r="T4">
        <f t="shared" si="0"/>
        <v>1.8516535102807514E-3</v>
      </c>
    </row>
    <row r="5" spans="1:20" x14ac:dyDescent="0.25">
      <c r="A5">
        <v>-0.46700000000000003</v>
      </c>
      <c r="B5">
        <v>5.21E-2</v>
      </c>
      <c r="C5">
        <v>4.8599999999999997E-2</v>
      </c>
      <c r="D5">
        <v>4.1000000000000002E-2</v>
      </c>
      <c r="E5">
        <v>3.9890000000000002E-2</v>
      </c>
      <c r="F5">
        <v>3.209E-2</v>
      </c>
      <c r="G5">
        <v>3.4169999999999999E-2</v>
      </c>
      <c r="H5">
        <v>3.7249999999999998E-2</v>
      </c>
      <c r="I5">
        <v>3.1329999999999997E-2</v>
      </c>
      <c r="J5">
        <v>3.2160000000000001E-2</v>
      </c>
      <c r="K5">
        <v>5.3609999999999998E-2</v>
      </c>
      <c r="L5">
        <v>4.206E-2</v>
      </c>
      <c r="M5">
        <v>5.3850000000000002E-2</v>
      </c>
      <c r="N5">
        <v>4.4790000000000003E-2</v>
      </c>
      <c r="O5">
        <v>5.2630000000000003E-2</v>
      </c>
      <c r="R5">
        <f t="shared" si="1"/>
        <v>14</v>
      </c>
      <c r="S5">
        <f t="shared" si="2"/>
        <v>4.2537857142857141E-2</v>
      </c>
      <c r="T5">
        <f t="shared" si="0"/>
        <v>2.2674539574111707E-3</v>
      </c>
    </row>
    <row r="6" spans="1:20" x14ac:dyDescent="0.25">
      <c r="A6">
        <v>-0.439</v>
      </c>
      <c r="B6">
        <v>4.8480000000000002E-2</v>
      </c>
      <c r="C6">
        <v>4.521E-2</v>
      </c>
      <c r="D6">
        <v>4.3630000000000002E-2</v>
      </c>
      <c r="E6">
        <v>3.5000000000000003E-2</v>
      </c>
      <c r="F6">
        <v>2.8989999999999998E-2</v>
      </c>
      <c r="G6">
        <v>3.4340000000000002E-2</v>
      </c>
      <c r="H6">
        <v>3.8699999999999998E-2</v>
      </c>
      <c r="I6">
        <v>3.1099999999999999E-2</v>
      </c>
      <c r="J6">
        <v>3.4909999999999997E-2</v>
      </c>
      <c r="K6">
        <v>5.1920000000000001E-2</v>
      </c>
      <c r="L6">
        <v>4.8959999999999997E-2</v>
      </c>
      <c r="M6">
        <v>6.157E-2</v>
      </c>
      <c r="N6">
        <v>3.9199999999999999E-2</v>
      </c>
      <c r="O6">
        <v>5.0090000000000003E-2</v>
      </c>
      <c r="R6">
        <f t="shared" si="1"/>
        <v>14</v>
      </c>
      <c r="S6">
        <f t="shared" si="2"/>
        <v>4.2292857142857139E-2</v>
      </c>
      <c r="T6">
        <f t="shared" si="0"/>
        <v>2.4737917305025273E-3</v>
      </c>
    </row>
    <row r="7" spans="1:20" x14ac:dyDescent="0.25">
      <c r="A7">
        <v>-0.41199999999999998</v>
      </c>
      <c r="B7">
        <v>5.0720000000000001E-2</v>
      </c>
      <c r="C7">
        <v>4.6809999999999997E-2</v>
      </c>
      <c r="D7">
        <v>3.771E-2</v>
      </c>
      <c r="E7">
        <v>3.4860000000000002E-2</v>
      </c>
      <c r="F7">
        <v>2.9659999999999999E-2</v>
      </c>
      <c r="G7">
        <v>3.3570000000000003E-2</v>
      </c>
      <c r="H7">
        <v>3.6429999999999997E-2</v>
      </c>
      <c r="I7">
        <v>2.9760000000000002E-2</v>
      </c>
      <c r="J7">
        <v>3.0460000000000001E-2</v>
      </c>
      <c r="K7">
        <v>5.296E-2</v>
      </c>
      <c r="L7">
        <v>5.0900000000000001E-2</v>
      </c>
      <c r="M7">
        <v>5.738E-2</v>
      </c>
      <c r="N7">
        <v>3.9289999999999999E-2</v>
      </c>
      <c r="O7">
        <v>4.7879999999999999E-2</v>
      </c>
      <c r="R7">
        <f t="shared" si="1"/>
        <v>14</v>
      </c>
      <c r="S7">
        <f t="shared" si="2"/>
        <v>4.1313571428571436E-2</v>
      </c>
      <c r="T7">
        <f t="shared" si="0"/>
        <v>2.5431557810190464E-3</v>
      </c>
    </row>
    <row r="8" spans="1:20" x14ac:dyDescent="0.25">
      <c r="A8">
        <v>-0.38500000000000001</v>
      </c>
      <c r="B8">
        <v>4.6550000000000001E-2</v>
      </c>
      <c r="C8">
        <v>4.5400000000000003E-2</v>
      </c>
      <c r="D8">
        <v>3.8469999999999997E-2</v>
      </c>
      <c r="E8">
        <v>3.9239999999999997E-2</v>
      </c>
      <c r="F8">
        <v>2.4549999999999999E-2</v>
      </c>
      <c r="G8">
        <v>3.5610000000000003E-2</v>
      </c>
      <c r="H8">
        <v>3.6170000000000001E-2</v>
      </c>
      <c r="I8">
        <v>2.9760000000000002E-2</v>
      </c>
      <c r="J8">
        <v>3.3669999999999999E-2</v>
      </c>
      <c r="K8">
        <v>5.0970000000000001E-2</v>
      </c>
      <c r="L8">
        <v>4.6879999999999998E-2</v>
      </c>
      <c r="M8">
        <v>5.3429999999999998E-2</v>
      </c>
      <c r="N8">
        <v>3.678E-2</v>
      </c>
      <c r="O8">
        <v>4.6719999999999998E-2</v>
      </c>
      <c r="R8">
        <f t="shared" si="1"/>
        <v>14</v>
      </c>
      <c r="S8">
        <f t="shared" si="2"/>
        <v>4.0299999999999996E-2</v>
      </c>
      <c r="T8">
        <f t="shared" si="0"/>
        <v>2.217386343829651E-3</v>
      </c>
    </row>
    <row r="9" spans="1:20" x14ac:dyDescent="0.25">
      <c r="A9">
        <v>-0.35699999999999998</v>
      </c>
      <c r="B9">
        <v>4.956E-2</v>
      </c>
      <c r="C9">
        <v>4.614E-2</v>
      </c>
      <c r="D9">
        <v>3.5740000000000001E-2</v>
      </c>
      <c r="E9">
        <v>3.9640000000000002E-2</v>
      </c>
      <c r="F9">
        <v>2.6339999999999999E-2</v>
      </c>
      <c r="G9">
        <v>3.4979999999999997E-2</v>
      </c>
      <c r="H9">
        <v>4.0890000000000003E-2</v>
      </c>
      <c r="I9">
        <v>3.0689999999999999E-2</v>
      </c>
      <c r="J9">
        <v>3.1899999999999998E-2</v>
      </c>
      <c r="K9">
        <v>5.4100000000000002E-2</v>
      </c>
      <c r="L9">
        <v>4.1239999999999999E-2</v>
      </c>
      <c r="M9">
        <v>5.6250000000000001E-2</v>
      </c>
      <c r="N9">
        <v>4.1799999999999997E-2</v>
      </c>
      <c r="O9">
        <v>4.734E-2</v>
      </c>
      <c r="R9">
        <f t="shared" si="1"/>
        <v>14</v>
      </c>
      <c r="S9">
        <f t="shared" si="2"/>
        <v>4.1186428571428568E-2</v>
      </c>
      <c r="T9">
        <f t="shared" si="0"/>
        <v>2.3604615415566549E-3</v>
      </c>
    </row>
    <row r="10" spans="1:20" x14ac:dyDescent="0.25">
      <c r="A10">
        <v>-0.33</v>
      </c>
      <c r="B10">
        <v>4.6699999999999998E-2</v>
      </c>
      <c r="C10">
        <v>4.8239999999999998E-2</v>
      </c>
      <c r="D10">
        <v>4.1459999999999997E-2</v>
      </c>
      <c r="E10">
        <v>3.9559999999999998E-2</v>
      </c>
      <c r="F10">
        <v>3.134E-2</v>
      </c>
      <c r="G10">
        <v>3.0790000000000001E-2</v>
      </c>
      <c r="H10">
        <v>3.8629999999999998E-2</v>
      </c>
      <c r="I10">
        <v>3.2190000000000003E-2</v>
      </c>
      <c r="J10">
        <v>3.4970000000000001E-2</v>
      </c>
      <c r="K10">
        <v>5.4670000000000003E-2</v>
      </c>
      <c r="L10">
        <v>4.7940000000000003E-2</v>
      </c>
      <c r="M10">
        <v>5.9240000000000001E-2</v>
      </c>
      <c r="N10">
        <v>4.0570000000000002E-2</v>
      </c>
      <c r="O10">
        <v>5.1529999999999999E-2</v>
      </c>
      <c r="R10">
        <f t="shared" si="1"/>
        <v>14</v>
      </c>
      <c r="S10">
        <f t="shared" si="2"/>
        <v>4.2702142857142855E-2</v>
      </c>
      <c r="T10">
        <f t="shared" si="0"/>
        <v>2.3934207389414422E-3</v>
      </c>
    </row>
    <row r="11" spans="1:20" x14ac:dyDescent="0.25">
      <c r="A11">
        <v>-0.30199999999999999</v>
      </c>
      <c r="B11">
        <v>4.4600000000000001E-2</v>
      </c>
      <c r="C11">
        <v>4.8070000000000002E-2</v>
      </c>
      <c r="D11">
        <v>3.4369999999999998E-2</v>
      </c>
      <c r="E11">
        <v>3.9170000000000003E-2</v>
      </c>
      <c r="F11">
        <v>2.6530000000000001E-2</v>
      </c>
      <c r="G11">
        <v>3.3860000000000001E-2</v>
      </c>
      <c r="H11">
        <v>3.6159999999999998E-2</v>
      </c>
      <c r="I11">
        <v>3.049E-2</v>
      </c>
      <c r="J11">
        <v>3.304E-2</v>
      </c>
      <c r="K11">
        <v>5.0459999999999998E-2</v>
      </c>
      <c r="L11">
        <v>5.1580000000000001E-2</v>
      </c>
      <c r="M11">
        <v>4.9070000000000003E-2</v>
      </c>
      <c r="N11">
        <v>3.601E-2</v>
      </c>
      <c r="O11">
        <v>5.0110000000000002E-2</v>
      </c>
      <c r="R11">
        <f t="shared" si="1"/>
        <v>14</v>
      </c>
      <c r="S11">
        <f t="shared" si="2"/>
        <v>4.025142857142857E-2</v>
      </c>
      <c r="T11">
        <f t="shared" si="0"/>
        <v>2.2659187441525907E-3</v>
      </c>
    </row>
    <row r="12" spans="1:20" x14ac:dyDescent="0.25">
      <c r="A12">
        <v>-0.27500000000000002</v>
      </c>
      <c r="B12">
        <v>4.6929999999999999E-2</v>
      </c>
      <c r="C12">
        <v>4.6589999999999999E-2</v>
      </c>
      <c r="D12">
        <v>3.4779999999999998E-2</v>
      </c>
      <c r="E12">
        <v>4.0210000000000003E-2</v>
      </c>
      <c r="F12">
        <v>3.2099999999999997E-2</v>
      </c>
      <c r="G12">
        <v>3.2739999999999998E-2</v>
      </c>
      <c r="H12">
        <v>3.6790000000000003E-2</v>
      </c>
      <c r="I12">
        <v>2.7349999999999999E-2</v>
      </c>
      <c r="J12">
        <v>2.8799999999999999E-2</v>
      </c>
      <c r="K12">
        <v>5.008E-2</v>
      </c>
      <c r="L12">
        <v>4.9439999999999998E-2</v>
      </c>
      <c r="M12">
        <v>5.6770000000000001E-2</v>
      </c>
      <c r="N12">
        <v>3.7519999999999998E-2</v>
      </c>
      <c r="O12">
        <v>5.3220000000000003E-2</v>
      </c>
      <c r="R12">
        <f t="shared" si="1"/>
        <v>14</v>
      </c>
      <c r="S12">
        <f t="shared" si="2"/>
        <v>4.0951428571428576E-2</v>
      </c>
      <c r="T12">
        <f t="shared" si="0"/>
        <v>2.5352767924711277E-3</v>
      </c>
    </row>
    <row r="13" spans="1:20" x14ac:dyDescent="0.25">
      <c r="A13">
        <v>-0.247</v>
      </c>
      <c r="B13">
        <v>5.2109999999999997E-2</v>
      </c>
      <c r="C13">
        <v>4.4819999999999999E-2</v>
      </c>
      <c r="D13">
        <v>4.2360000000000002E-2</v>
      </c>
      <c r="E13">
        <v>3.2539999999999999E-2</v>
      </c>
      <c r="F13">
        <v>2.7289999999999998E-2</v>
      </c>
      <c r="G13">
        <v>3.3250000000000002E-2</v>
      </c>
      <c r="H13">
        <v>3.8690000000000002E-2</v>
      </c>
      <c r="I13">
        <v>3.2969999999999999E-2</v>
      </c>
      <c r="J13">
        <v>3.5439999999999999E-2</v>
      </c>
      <c r="K13">
        <v>4.6469999999999997E-2</v>
      </c>
      <c r="L13">
        <v>4.7030000000000002E-2</v>
      </c>
      <c r="M13">
        <v>5.4780000000000002E-2</v>
      </c>
      <c r="N13">
        <v>3.805E-2</v>
      </c>
      <c r="O13">
        <v>5.1490000000000001E-2</v>
      </c>
      <c r="R13">
        <f t="shared" si="1"/>
        <v>14</v>
      </c>
      <c r="S13">
        <f t="shared" si="2"/>
        <v>4.1235000000000001E-2</v>
      </c>
      <c r="T13">
        <f t="shared" si="0"/>
        <v>2.2657780726993769E-3</v>
      </c>
    </row>
    <row r="14" spans="1:20" x14ac:dyDescent="0.25">
      <c r="A14">
        <v>-0.22</v>
      </c>
      <c r="B14">
        <v>6.3439999999999996E-2</v>
      </c>
      <c r="C14">
        <v>5.0279999999999998E-2</v>
      </c>
      <c r="D14">
        <v>4.1849999999999998E-2</v>
      </c>
      <c r="E14">
        <v>3.5119999999999998E-2</v>
      </c>
      <c r="F14">
        <v>2.7289999999999998E-2</v>
      </c>
      <c r="G14">
        <v>3.243E-2</v>
      </c>
      <c r="H14">
        <v>3.669E-2</v>
      </c>
      <c r="I14">
        <v>2.9149999999999999E-2</v>
      </c>
      <c r="J14">
        <v>3.8039999999999997E-2</v>
      </c>
      <c r="K14">
        <v>5.0160000000000003E-2</v>
      </c>
      <c r="L14">
        <v>4.8689999999999997E-2</v>
      </c>
      <c r="M14">
        <v>5.5910000000000001E-2</v>
      </c>
      <c r="N14">
        <v>3.9109999999999999E-2</v>
      </c>
      <c r="O14">
        <v>5.1769999999999997E-2</v>
      </c>
      <c r="R14">
        <f t="shared" si="1"/>
        <v>14</v>
      </c>
      <c r="S14">
        <f t="shared" si="2"/>
        <v>4.2852142857142853E-2</v>
      </c>
      <c r="T14">
        <f t="shared" si="0"/>
        <v>2.8622465200061472E-3</v>
      </c>
    </row>
    <row r="15" spans="1:20" x14ac:dyDescent="0.25">
      <c r="A15">
        <v>-0.192</v>
      </c>
      <c r="B15">
        <v>4.1959999999999997E-2</v>
      </c>
      <c r="C15">
        <v>4.7239999999999997E-2</v>
      </c>
      <c r="D15">
        <v>3.9410000000000001E-2</v>
      </c>
      <c r="E15">
        <v>4.1739999999999999E-2</v>
      </c>
      <c r="F15">
        <v>2.6689999999999998E-2</v>
      </c>
      <c r="G15">
        <v>3.4369999999999998E-2</v>
      </c>
      <c r="H15">
        <v>3.8969999999999998E-2</v>
      </c>
      <c r="I15">
        <v>2.9950000000000001E-2</v>
      </c>
      <c r="J15">
        <v>3.6999999999999998E-2</v>
      </c>
      <c r="K15">
        <v>4.6879999999999998E-2</v>
      </c>
      <c r="L15">
        <v>4.5949999999999998E-2</v>
      </c>
      <c r="M15">
        <v>5.8250000000000003E-2</v>
      </c>
      <c r="N15">
        <v>4.2630000000000001E-2</v>
      </c>
      <c r="O15">
        <v>4.8730000000000002E-2</v>
      </c>
      <c r="R15">
        <f t="shared" si="1"/>
        <v>14</v>
      </c>
      <c r="S15">
        <f t="shared" si="2"/>
        <v>4.1412142857142856E-2</v>
      </c>
      <c r="T15">
        <f t="shared" si="0"/>
        <v>2.161809421862183E-3</v>
      </c>
    </row>
    <row r="16" spans="1:20" x14ac:dyDescent="0.25">
      <c r="A16">
        <v>-0.16500000000000001</v>
      </c>
      <c r="B16">
        <v>4.7699999999999999E-2</v>
      </c>
      <c r="C16">
        <v>4.743E-2</v>
      </c>
      <c r="D16">
        <v>4.5190000000000001E-2</v>
      </c>
      <c r="E16">
        <v>3.6130000000000002E-2</v>
      </c>
      <c r="F16">
        <v>2.6040000000000001E-2</v>
      </c>
      <c r="G16">
        <v>3.2390000000000002E-2</v>
      </c>
      <c r="H16">
        <v>3.7190000000000001E-2</v>
      </c>
      <c r="I16">
        <v>3.0030000000000001E-2</v>
      </c>
      <c r="J16">
        <v>3.4799999999999998E-2</v>
      </c>
      <c r="K16">
        <v>4.7039999999999998E-2</v>
      </c>
      <c r="L16">
        <v>4.582E-2</v>
      </c>
      <c r="M16">
        <v>5.5669999999999997E-2</v>
      </c>
      <c r="N16">
        <v>3.5249999999999997E-2</v>
      </c>
      <c r="O16">
        <v>4.5929999999999999E-2</v>
      </c>
      <c r="R16">
        <f t="shared" si="1"/>
        <v>14</v>
      </c>
      <c r="S16">
        <f t="shared" si="2"/>
        <v>4.0472142857142859E-2</v>
      </c>
      <c r="T16">
        <f t="shared" si="0"/>
        <v>2.2570135326005882E-3</v>
      </c>
    </row>
    <row r="17" spans="1:20" x14ac:dyDescent="0.25">
      <c r="A17">
        <v>-0.13800000000000001</v>
      </c>
      <c r="B17">
        <v>4.981E-2</v>
      </c>
      <c r="C17">
        <v>4.7300000000000002E-2</v>
      </c>
      <c r="D17">
        <v>3.6290000000000003E-2</v>
      </c>
      <c r="E17">
        <v>3.8030000000000001E-2</v>
      </c>
      <c r="F17">
        <v>3.0030000000000001E-2</v>
      </c>
      <c r="G17">
        <v>3.3300000000000003E-2</v>
      </c>
      <c r="H17">
        <v>3.9649999999999998E-2</v>
      </c>
      <c r="I17">
        <v>3.1960000000000002E-2</v>
      </c>
      <c r="J17">
        <v>3.5319999999999997E-2</v>
      </c>
      <c r="K17">
        <v>4.385E-2</v>
      </c>
      <c r="L17">
        <v>4.4580000000000002E-2</v>
      </c>
      <c r="M17">
        <v>5.5070000000000001E-2</v>
      </c>
      <c r="N17">
        <v>3.9199999999999999E-2</v>
      </c>
      <c r="O17">
        <v>4.9029999999999997E-2</v>
      </c>
      <c r="R17">
        <f t="shared" si="1"/>
        <v>14</v>
      </c>
      <c r="S17">
        <f t="shared" si="2"/>
        <v>4.0958571428571434E-2</v>
      </c>
      <c r="T17">
        <f t="shared" si="0"/>
        <v>2.0032242848272834E-3</v>
      </c>
    </row>
    <row r="18" spans="1:20" x14ac:dyDescent="0.25">
      <c r="A18">
        <v>-0.11</v>
      </c>
      <c r="B18">
        <v>4.6420000000000003E-2</v>
      </c>
      <c r="C18">
        <v>4.2880000000000001E-2</v>
      </c>
      <c r="D18">
        <v>3.9309999999999998E-2</v>
      </c>
      <c r="E18">
        <v>3.4869999999999998E-2</v>
      </c>
      <c r="F18">
        <v>2.5559999999999999E-2</v>
      </c>
      <c r="G18">
        <v>3.5279999999999999E-2</v>
      </c>
      <c r="H18">
        <v>3.6470000000000002E-2</v>
      </c>
      <c r="I18">
        <v>3.0870000000000002E-2</v>
      </c>
      <c r="J18">
        <v>3.2620000000000003E-2</v>
      </c>
      <c r="K18">
        <v>5.067E-2</v>
      </c>
      <c r="L18">
        <v>4.879E-2</v>
      </c>
      <c r="M18">
        <v>4.786E-2</v>
      </c>
      <c r="N18">
        <v>3.5159999999999997E-2</v>
      </c>
      <c r="O18">
        <v>5.1049999999999998E-2</v>
      </c>
      <c r="R18">
        <f t="shared" si="1"/>
        <v>14</v>
      </c>
      <c r="S18">
        <f t="shared" si="2"/>
        <v>3.984357142857143E-2</v>
      </c>
      <c r="T18">
        <f t="shared" si="0"/>
        <v>2.1680194555163926E-3</v>
      </c>
    </row>
    <row r="19" spans="1:20" x14ac:dyDescent="0.25">
      <c r="A19">
        <v>-8.3000000000000004E-2</v>
      </c>
      <c r="B19">
        <v>5.5109999999999999E-2</v>
      </c>
      <c r="C19">
        <v>4.761E-2</v>
      </c>
      <c r="D19">
        <v>4.2439999999999999E-2</v>
      </c>
      <c r="E19">
        <v>3.7249999999999998E-2</v>
      </c>
      <c r="F19">
        <v>2.733E-2</v>
      </c>
      <c r="G19">
        <v>4.0129999999999999E-2</v>
      </c>
      <c r="H19">
        <v>3.7810000000000003E-2</v>
      </c>
      <c r="I19">
        <v>2.8979999999999999E-2</v>
      </c>
      <c r="J19">
        <v>3.2370000000000003E-2</v>
      </c>
      <c r="K19">
        <v>4.1930000000000002E-2</v>
      </c>
      <c r="L19">
        <v>4.555E-2</v>
      </c>
      <c r="M19">
        <v>5.3249999999999999E-2</v>
      </c>
      <c r="N19">
        <v>3.8580000000000003E-2</v>
      </c>
      <c r="O19">
        <v>4.9689999999999998E-2</v>
      </c>
      <c r="R19">
        <f t="shared" si="1"/>
        <v>14</v>
      </c>
      <c r="S19">
        <f t="shared" si="2"/>
        <v>4.1287857142857147E-2</v>
      </c>
      <c r="T19">
        <f t="shared" si="0"/>
        <v>2.2574928178414949E-3</v>
      </c>
    </row>
    <row r="20" spans="1:20" x14ac:dyDescent="0.25">
      <c r="A20">
        <v>-5.5E-2</v>
      </c>
      <c r="B20">
        <v>5.2429999999999997E-2</v>
      </c>
      <c r="C20">
        <v>4.3339999999999997E-2</v>
      </c>
      <c r="D20">
        <v>3.798E-2</v>
      </c>
      <c r="E20">
        <v>3.8490000000000003E-2</v>
      </c>
      <c r="F20">
        <v>2.351E-2</v>
      </c>
      <c r="G20">
        <v>4.2659999999999997E-2</v>
      </c>
      <c r="H20">
        <v>3.8559999999999997E-2</v>
      </c>
      <c r="I20">
        <v>3.3300000000000003E-2</v>
      </c>
      <c r="J20">
        <v>3.6060000000000002E-2</v>
      </c>
      <c r="K20">
        <v>4.5859999999999998E-2</v>
      </c>
      <c r="L20">
        <v>4.7019999999999999E-2</v>
      </c>
      <c r="M20">
        <v>4.7219999999999998E-2</v>
      </c>
      <c r="N20">
        <v>3.5830000000000001E-2</v>
      </c>
      <c r="O20">
        <v>4.7019999999999999E-2</v>
      </c>
      <c r="R20">
        <f t="shared" si="1"/>
        <v>14</v>
      </c>
      <c r="S20">
        <f t="shared" si="2"/>
        <v>4.0662857142857133E-2</v>
      </c>
      <c r="T20">
        <f t="shared" si="0"/>
        <v>1.9748004290798364E-3</v>
      </c>
    </row>
    <row r="21" spans="1:20" x14ac:dyDescent="0.25">
      <c r="A21">
        <v>-2.8000000000000001E-2</v>
      </c>
      <c r="B21">
        <v>5.7119999999999997E-2</v>
      </c>
      <c r="C21">
        <v>4.65E-2</v>
      </c>
      <c r="D21">
        <v>3.9579999999999997E-2</v>
      </c>
      <c r="E21">
        <v>3.807E-2</v>
      </c>
      <c r="F21">
        <v>3.2989999999999998E-2</v>
      </c>
      <c r="G21">
        <v>4.3549999999999998E-2</v>
      </c>
      <c r="H21">
        <v>3.6889999999999999E-2</v>
      </c>
      <c r="I21">
        <v>3.4810000000000001E-2</v>
      </c>
      <c r="J21">
        <v>3.5069999999999997E-2</v>
      </c>
      <c r="K21">
        <v>4.7739999999999998E-2</v>
      </c>
      <c r="L21">
        <v>4.129E-2</v>
      </c>
      <c r="M21">
        <v>5.5219999999999998E-2</v>
      </c>
      <c r="N21">
        <v>4.129E-2</v>
      </c>
      <c r="O21">
        <v>5.3310000000000003E-2</v>
      </c>
      <c r="R21">
        <f t="shared" si="1"/>
        <v>14</v>
      </c>
      <c r="S21">
        <f t="shared" si="2"/>
        <v>4.310214285714286E-2</v>
      </c>
      <c r="T21">
        <f t="shared" si="0"/>
        <v>2.0955416249091325E-3</v>
      </c>
    </row>
    <row r="22" spans="1:20" x14ac:dyDescent="0.25">
      <c r="A22">
        <v>0</v>
      </c>
      <c r="B22">
        <v>4.5690000000000001E-2</v>
      </c>
      <c r="C22">
        <v>4.5969999999999997E-2</v>
      </c>
      <c r="D22">
        <v>3.8510000000000003E-2</v>
      </c>
      <c r="E22">
        <v>4.0349999999999997E-2</v>
      </c>
      <c r="F22">
        <v>3.3869999999999997E-2</v>
      </c>
      <c r="G22">
        <v>5.1889999999999999E-2</v>
      </c>
      <c r="H22">
        <v>3.9239999999999997E-2</v>
      </c>
      <c r="I22">
        <v>4.0070000000000001E-2</v>
      </c>
      <c r="J22">
        <v>4.1829999999999999E-2</v>
      </c>
      <c r="K22">
        <v>5.219E-2</v>
      </c>
      <c r="L22">
        <v>5.4640000000000001E-2</v>
      </c>
      <c r="M22">
        <v>5.4550000000000001E-2</v>
      </c>
      <c r="N22">
        <v>3.4459999999999998E-2</v>
      </c>
      <c r="O22">
        <v>4.6199999999999998E-2</v>
      </c>
      <c r="R22">
        <f t="shared" si="1"/>
        <v>14</v>
      </c>
      <c r="S22">
        <f t="shared" si="2"/>
        <v>4.4247142857142867E-2</v>
      </c>
      <c r="T22">
        <f t="shared" si="0"/>
        <v>1.8817584214430496E-3</v>
      </c>
    </row>
    <row r="23" spans="1:20" x14ac:dyDescent="0.25">
      <c r="A23">
        <v>2.7E-2</v>
      </c>
      <c r="B23">
        <v>3.7789999999999997E-2</v>
      </c>
      <c r="C23">
        <v>4.6899999999999997E-2</v>
      </c>
      <c r="D23">
        <v>4.1300000000000003E-2</v>
      </c>
      <c r="E23">
        <v>4.4720000000000003E-2</v>
      </c>
      <c r="F23">
        <v>4.7600000000000003E-2</v>
      </c>
      <c r="G23">
        <v>5.008E-2</v>
      </c>
      <c r="H23">
        <v>4.3679999999999997E-2</v>
      </c>
      <c r="I23">
        <v>4.5370000000000001E-2</v>
      </c>
      <c r="J23">
        <v>4.0399999999999998E-2</v>
      </c>
      <c r="K23">
        <v>4.4749999999999998E-2</v>
      </c>
      <c r="L23">
        <v>5.7169999999999999E-2</v>
      </c>
      <c r="M23">
        <v>5.3560000000000003E-2</v>
      </c>
      <c r="N23">
        <v>3.5740000000000001E-2</v>
      </c>
      <c r="O23">
        <v>4.9520000000000002E-2</v>
      </c>
      <c r="R23">
        <f t="shared" si="1"/>
        <v>14</v>
      </c>
      <c r="S23">
        <f t="shared" si="2"/>
        <v>4.5612857142857142E-2</v>
      </c>
      <c r="T23">
        <f t="shared" si="0"/>
        <v>1.5677605041683317E-3</v>
      </c>
    </row>
    <row r="24" spans="1:20" x14ac:dyDescent="0.25">
      <c r="A24">
        <v>5.5E-2</v>
      </c>
      <c r="B24">
        <v>6.5019999999999994E-2</v>
      </c>
      <c r="C24">
        <v>5.3539999999999997E-2</v>
      </c>
      <c r="D24">
        <v>5.0220000000000001E-2</v>
      </c>
      <c r="E24">
        <v>5.0619999999999998E-2</v>
      </c>
      <c r="F24">
        <v>5.7140000000000003E-2</v>
      </c>
      <c r="G24">
        <v>5.704E-2</v>
      </c>
      <c r="H24">
        <v>5.5079999999999997E-2</v>
      </c>
      <c r="I24">
        <v>5.3490000000000003E-2</v>
      </c>
      <c r="J24">
        <v>5.7230000000000003E-2</v>
      </c>
      <c r="K24">
        <v>4.9349999999999998E-2</v>
      </c>
      <c r="L24">
        <v>6.9819999999999993E-2</v>
      </c>
      <c r="M24">
        <v>5.2990000000000002E-2</v>
      </c>
      <c r="N24">
        <v>3.8969999999999998E-2</v>
      </c>
      <c r="O24">
        <v>4.9860000000000002E-2</v>
      </c>
      <c r="R24">
        <f t="shared" si="1"/>
        <v>14</v>
      </c>
      <c r="S24">
        <f t="shared" si="2"/>
        <v>5.4312142857142851E-2</v>
      </c>
      <c r="T24">
        <f t="shared" si="0"/>
        <v>1.9512138173627979E-3</v>
      </c>
    </row>
    <row r="25" spans="1:20" x14ac:dyDescent="0.25">
      <c r="A25">
        <v>8.2000000000000003E-2</v>
      </c>
      <c r="B25">
        <v>7.4039999999999995E-2</v>
      </c>
      <c r="C25">
        <v>5.1650000000000001E-2</v>
      </c>
      <c r="D25">
        <v>6.3659999999999994E-2</v>
      </c>
      <c r="E25">
        <v>6.4619999999999997E-2</v>
      </c>
      <c r="F25">
        <v>6.6669999999999993E-2</v>
      </c>
      <c r="G25">
        <v>6.336E-2</v>
      </c>
      <c r="H25">
        <v>0.06</v>
      </c>
      <c r="I25">
        <v>5.9220000000000002E-2</v>
      </c>
      <c r="J25">
        <v>6.2579999999999997E-2</v>
      </c>
      <c r="K25">
        <v>4.7309999999999998E-2</v>
      </c>
      <c r="L25">
        <v>7.6880000000000004E-2</v>
      </c>
      <c r="M25">
        <v>5.8200000000000002E-2</v>
      </c>
      <c r="N25">
        <v>4.5940000000000002E-2</v>
      </c>
      <c r="O25">
        <v>5.7200000000000001E-2</v>
      </c>
      <c r="R25">
        <f t="shared" si="1"/>
        <v>14</v>
      </c>
      <c r="S25">
        <f t="shared" si="2"/>
        <v>6.0809285714285712E-2</v>
      </c>
      <c r="T25">
        <f t="shared" si="0"/>
        <v>2.3559514221669908E-3</v>
      </c>
    </row>
    <row r="26" spans="1:20" x14ac:dyDescent="0.25">
      <c r="A26">
        <v>0.109</v>
      </c>
      <c r="B26">
        <v>9.1539999999999996E-2</v>
      </c>
      <c r="C26">
        <v>6.5949999999999995E-2</v>
      </c>
      <c r="D26">
        <v>7.4249999999999997E-2</v>
      </c>
      <c r="E26">
        <v>7.2349999999999998E-2</v>
      </c>
      <c r="F26">
        <v>7.4459999999999998E-2</v>
      </c>
      <c r="G26">
        <v>6.7419999999999994E-2</v>
      </c>
      <c r="H26">
        <v>6.9550000000000001E-2</v>
      </c>
      <c r="I26">
        <v>6.4699999999999994E-2</v>
      </c>
      <c r="J26">
        <v>7.7009999999999995E-2</v>
      </c>
      <c r="K26">
        <v>4.8660000000000002E-2</v>
      </c>
      <c r="L26">
        <v>8.7520000000000001E-2</v>
      </c>
      <c r="M26">
        <v>6.6540000000000002E-2</v>
      </c>
      <c r="N26">
        <v>5.2449999999999997E-2</v>
      </c>
      <c r="O26">
        <v>5.8740000000000001E-2</v>
      </c>
      <c r="R26">
        <f t="shared" si="1"/>
        <v>14</v>
      </c>
      <c r="S26">
        <f t="shared" si="2"/>
        <v>6.9367142857142863E-2</v>
      </c>
      <c r="T26">
        <f t="shared" si="0"/>
        <v>3.15483257920695E-3</v>
      </c>
    </row>
    <row r="27" spans="1:20" x14ac:dyDescent="0.25">
      <c r="A27">
        <v>0.13700000000000001</v>
      </c>
      <c r="B27">
        <v>0.11104</v>
      </c>
      <c r="C27">
        <v>7.3679999999999995E-2</v>
      </c>
      <c r="D27">
        <v>7.145E-2</v>
      </c>
      <c r="E27">
        <v>8.4620000000000001E-2</v>
      </c>
      <c r="F27">
        <v>8.3239999999999995E-2</v>
      </c>
      <c r="G27">
        <v>7.5029999999999999E-2</v>
      </c>
      <c r="H27">
        <v>8.0689999999999998E-2</v>
      </c>
      <c r="I27">
        <v>7.5370000000000006E-2</v>
      </c>
      <c r="J27">
        <v>8.5550000000000001E-2</v>
      </c>
      <c r="K27">
        <v>6.1069999999999999E-2</v>
      </c>
      <c r="L27">
        <v>9.98E-2</v>
      </c>
      <c r="M27">
        <v>7.1059999999999998E-2</v>
      </c>
      <c r="N27">
        <v>5.364E-2</v>
      </c>
      <c r="O27">
        <v>6.6360000000000002E-2</v>
      </c>
      <c r="R27">
        <f t="shared" si="1"/>
        <v>14</v>
      </c>
      <c r="S27">
        <f t="shared" si="2"/>
        <v>7.804285714285715E-2</v>
      </c>
      <c r="T27">
        <f t="shared" si="0"/>
        <v>3.9525807994843275E-3</v>
      </c>
    </row>
    <row r="28" spans="1:20" x14ac:dyDescent="0.25">
      <c r="A28">
        <v>0.16400000000000001</v>
      </c>
      <c r="B28">
        <v>0.1237</v>
      </c>
      <c r="C28">
        <v>9.2420000000000002E-2</v>
      </c>
      <c r="D28">
        <v>7.8740000000000004E-2</v>
      </c>
      <c r="E28">
        <v>9.9040000000000003E-2</v>
      </c>
      <c r="F28">
        <v>9.1420000000000001E-2</v>
      </c>
      <c r="G28">
        <v>8.0729999999999996E-2</v>
      </c>
      <c r="H28">
        <v>9.6229999999999996E-2</v>
      </c>
      <c r="I28">
        <v>7.5300000000000006E-2</v>
      </c>
      <c r="J28">
        <v>9.5829999999999999E-2</v>
      </c>
      <c r="K28">
        <v>6.7640000000000006E-2</v>
      </c>
      <c r="L28">
        <v>0.11215</v>
      </c>
      <c r="M28">
        <v>8.3379999999999996E-2</v>
      </c>
      <c r="N28">
        <v>6.2609999999999999E-2</v>
      </c>
      <c r="O28">
        <v>7.5230000000000005E-2</v>
      </c>
      <c r="R28">
        <f t="shared" si="1"/>
        <v>14</v>
      </c>
      <c r="S28">
        <f t="shared" si="2"/>
        <v>8.817285714285715E-2</v>
      </c>
      <c r="T28">
        <f t="shared" si="0"/>
        <v>4.4984367771472127E-3</v>
      </c>
    </row>
    <row r="29" spans="1:20" x14ac:dyDescent="0.25">
      <c r="A29">
        <v>0.192</v>
      </c>
      <c r="B29">
        <v>0.13039999999999999</v>
      </c>
      <c r="C29">
        <v>0.1023</v>
      </c>
      <c r="D29">
        <v>9.0270000000000003E-2</v>
      </c>
      <c r="E29">
        <v>0.10934000000000001</v>
      </c>
      <c r="F29">
        <v>9.3079999999999996E-2</v>
      </c>
      <c r="G29">
        <v>8.5669999999999996E-2</v>
      </c>
      <c r="H29">
        <v>9.6869999999999998E-2</v>
      </c>
      <c r="I29">
        <v>8.516E-2</v>
      </c>
      <c r="J29">
        <v>0.10858</v>
      </c>
      <c r="K29">
        <v>6.6720000000000002E-2</v>
      </c>
      <c r="L29">
        <v>0.12332</v>
      </c>
      <c r="M29">
        <v>8.6870000000000003E-2</v>
      </c>
      <c r="N29">
        <v>7.2160000000000002E-2</v>
      </c>
      <c r="O29">
        <v>8.269E-2</v>
      </c>
      <c r="R29">
        <f t="shared" si="1"/>
        <v>14</v>
      </c>
      <c r="S29">
        <f t="shared" si="2"/>
        <v>9.524500000000001E-2</v>
      </c>
      <c r="T29">
        <f t="shared" si="0"/>
        <v>4.8324519690284458E-3</v>
      </c>
    </row>
    <row r="30" spans="1:20" x14ac:dyDescent="0.25">
      <c r="A30">
        <v>0.219</v>
      </c>
      <c r="B30">
        <v>0.13963</v>
      </c>
      <c r="C30">
        <v>0.11555</v>
      </c>
      <c r="D30">
        <v>9.5380000000000006E-2</v>
      </c>
      <c r="E30">
        <v>0.11498999999999999</v>
      </c>
      <c r="F30">
        <v>0.10643</v>
      </c>
      <c r="G30">
        <v>8.7400000000000005E-2</v>
      </c>
      <c r="H30">
        <v>0.10854</v>
      </c>
      <c r="I30">
        <v>9.1800000000000007E-2</v>
      </c>
      <c r="J30">
        <v>0.12067</v>
      </c>
      <c r="K30">
        <v>9.2460000000000001E-2</v>
      </c>
      <c r="L30">
        <v>0.13536000000000001</v>
      </c>
      <c r="M30">
        <v>0.10735</v>
      </c>
      <c r="N30">
        <v>8.5500000000000007E-2</v>
      </c>
      <c r="O30">
        <v>9.1509999999999994E-2</v>
      </c>
      <c r="R30">
        <f t="shared" si="1"/>
        <v>14</v>
      </c>
      <c r="S30">
        <f t="shared" si="2"/>
        <v>0.10661214285714285</v>
      </c>
      <c r="T30">
        <f t="shared" si="0"/>
        <v>4.6037234307679132E-3</v>
      </c>
    </row>
    <row r="31" spans="1:20" x14ac:dyDescent="0.25">
      <c r="A31">
        <v>0.247</v>
      </c>
      <c r="B31">
        <v>0.13508999999999999</v>
      </c>
      <c r="C31">
        <v>0.12353</v>
      </c>
      <c r="D31">
        <v>9.1109999999999997E-2</v>
      </c>
      <c r="E31">
        <v>0.11613999999999999</v>
      </c>
      <c r="F31">
        <v>0.10644000000000001</v>
      </c>
      <c r="G31">
        <v>9.851E-2</v>
      </c>
      <c r="H31">
        <v>0.11209</v>
      </c>
      <c r="I31">
        <v>9.8250000000000004E-2</v>
      </c>
      <c r="J31">
        <v>0.13253000000000001</v>
      </c>
      <c r="K31">
        <v>9.776E-2</v>
      </c>
      <c r="L31">
        <v>0.13669999999999999</v>
      </c>
      <c r="M31">
        <v>0.10059999999999999</v>
      </c>
      <c r="N31">
        <v>9.7559999999999994E-2</v>
      </c>
      <c r="O31">
        <v>0.10102</v>
      </c>
      <c r="R31">
        <f t="shared" si="1"/>
        <v>14</v>
      </c>
      <c r="S31">
        <f t="shared" si="2"/>
        <v>0.11052357142857143</v>
      </c>
      <c r="T31">
        <f t="shared" si="0"/>
        <v>4.1829387386579939E-3</v>
      </c>
    </row>
    <row r="32" spans="1:20" x14ac:dyDescent="0.25">
      <c r="A32">
        <v>0.27400000000000002</v>
      </c>
      <c r="B32">
        <v>0.15107000000000001</v>
      </c>
      <c r="C32">
        <v>0.12923999999999999</v>
      </c>
      <c r="D32">
        <v>9.9099999999999994E-2</v>
      </c>
      <c r="E32">
        <v>0.12998000000000001</v>
      </c>
      <c r="F32">
        <v>0.11025</v>
      </c>
      <c r="G32">
        <v>0.10294</v>
      </c>
      <c r="H32">
        <v>0.12645000000000001</v>
      </c>
      <c r="I32">
        <v>0.10593</v>
      </c>
      <c r="J32">
        <v>0.13463</v>
      </c>
      <c r="K32">
        <v>0.11541999999999999</v>
      </c>
      <c r="L32">
        <v>0.14849999999999999</v>
      </c>
      <c r="M32">
        <v>0.11271</v>
      </c>
      <c r="N32">
        <v>9.8239999999999994E-2</v>
      </c>
      <c r="O32">
        <v>0.10627</v>
      </c>
      <c r="R32">
        <f t="shared" si="1"/>
        <v>14</v>
      </c>
      <c r="S32">
        <f t="shared" si="2"/>
        <v>0.11933785714285715</v>
      </c>
      <c r="T32">
        <f t="shared" si="0"/>
        <v>4.6699214265657459E-3</v>
      </c>
    </row>
    <row r="33" spans="1:20" x14ac:dyDescent="0.25">
      <c r="A33">
        <v>0.30199999999999999</v>
      </c>
      <c r="B33">
        <v>0.16991000000000001</v>
      </c>
      <c r="C33">
        <v>0.1431</v>
      </c>
      <c r="D33">
        <v>0.10462</v>
      </c>
      <c r="E33">
        <v>0.12970000000000001</v>
      </c>
      <c r="F33">
        <v>0.11253000000000001</v>
      </c>
      <c r="G33">
        <v>0.10471999999999999</v>
      </c>
      <c r="H33">
        <v>0.12822</v>
      </c>
      <c r="I33">
        <v>0.11402</v>
      </c>
      <c r="J33">
        <v>0.15024999999999999</v>
      </c>
      <c r="K33">
        <v>0.11932</v>
      </c>
      <c r="L33">
        <v>0.15361</v>
      </c>
      <c r="M33">
        <v>0.12817000000000001</v>
      </c>
      <c r="N33">
        <v>0.10714</v>
      </c>
      <c r="O33">
        <v>0.1176</v>
      </c>
      <c r="R33">
        <f t="shared" si="1"/>
        <v>14</v>
      </c>
      <c r="S33">
        <f t="shared" si="2"/>
        <v>0.12735071428571429</v>
      </c>
      <c r="T33">
        <f t="shared" si="0"/>
        <v>5.3833504482492626E-3</v>
      </c>
    </row>
    <row r="34" spans="1:20" x14ac:dyDescent="0.25">
      <c r="A34">
        <v>0.32900000000000001</v>
      </c>
      <c r="B34">
        <v>0.16419</v>
      </c>
      <c r="C34">
        <v>0.14166999999999999</v>
      </c>
      <c r="D34">
        <v>0.10559</v>
      </c>
      <c r="E34">
        <v>0.13816999999999999</v>
      </c>
      <c r="F34">
        <v>0.12214999999999999</v>
      </c>
      <c r="G34">
        <v>0.11458</v>
      </c>
      <c r="H34">
        <v>0.13461999999999999</v>
      </c>
      <c r="I34">
        <v>0.12062</v>
      </c>
      <c r="J34">
        <v>0.15101999999999999</v>
      </c>
      <c r="K34">
        <v>0.12166</v>
      </c>
      <c r="L34">
        <v>0.15919</v>
      </c>
      <c r="M34">
        <v>0.13441</v>
      </c>
      <c r="N34">
        <v>0.12686</v>
      </c>
      <c r="O34">
        <v>0.11844</v>
      </c>
      <c r="R34">
        <f t="shared" si="1"/>
        <v>14</v>
      </c>
      <c r="S34">
        <f t="shared" si="2"/>
        <v>0.13236928571428572</v>
      </c>
      <c r="T34">
        <f t="shared" si="0"/>
        <v>4.5839386903401601E-3</v>
      </c>
    </row>
    <row r="35" spans="1:20" x14ac:dyDescent="0.25">
      <c r="A35">
        <v>0.35599999999999998</v>
      </c>
      <c r="B35">
        <v>0.17165</v>
      </c>
      <c r="C35">
        <v>0.1537</v>
      </c>
      <c r="D35">
        <v>0.12806999999999999</v>
      </c>
      <c r="E35">
        <v>0.13766999999999999</v>
      </c>
      <c r="F35">
        <v>0.13045999999999999</v>
      </c>
      <c r="G35">
        <v>0.11940000000000001</v>
      </c>
      <c r="H35">
        <v>0.14377000000000001</v>
      </c>
      <c r="I35">
        <v>0.12472</v>
      </c>
      <c r="J35">
        <v>0.16087000000000001</v>
      </c>
      <c r="K35">
        <v>0.12758</v>
      </c>
      <c r="L35">
        <v>0.16427</v>
      </c>
      <c r="M35">
        <v>0.12839</v>
      </c>
      <c r="N35">
        <v>0.13123000000000001</v>
      </c>
      <c r="O35">
        <v>0.13383</v>
      </c>
      <c r="R35">
        <f t="shared" si="1"/>
        <v>14</v>
      </c>
      <c r="S35">
        <f t="shared" si="2"/>
        <v>0.13968642857142857</v>
      </c>
      <c r="T35">
        <f t="shared" ref="T35:T66" si="3">_xlfn.STDEV.S(B35:O35)/SQRT(R35)</f>
        <v>4.402467291145633E-3</v>
      </c>
    </row>
    <row r="36" spans="1:20" x14ac:dyDescent="0.25">
      <c r="A36">
        <v>0.38400000000000001</v>
      </c>
      <c r="B36">
        <v>0.16980999999999999</v>
      </c>
      <c r="C36">
        <v>0.161</v>
      </c>
      <c r="D36">
        <v>0.12773000000000001</v>
      </c>
      <c r="E36">
        <v>0.14831</v>
      </c>
      <c r="F36">
        <v>0.12255000000000001</v>
      </c>
      <c r="G36">
        <v>0.12379</v>
      </c>
      <c r="H36">
        <v>0.14468</v>
      </c>
      <c r="I36">
        <v>0.13302</v>
      </c>
      <c r="J36">
        <v>0.16198000000000001</v>
      </c>
      <c r="K36">
        <v>0.13755999999999999</v>
      </c>
      <c r="L36">
        <v>0.17809</v>
      </c>
      <c r="M36">
        <v>0.13299</v>
      </c>
      <c r="N36">
        <v>0.15024999999999999</v>
      </c>
      <c r="O36">
        <v>0.13758000000000001</v>
      </c>
      <c r="R36">
        <f t="shared" si="1"/>
        <v>14</v>
      </c>
      <c r="S36">
        <f t="shared" si="2"/>
        <v>0.14495285714285713</v>
      </c>
      <c r="T36">
        <f t="shared" si="3"/>
        <v>4.654953928381389E-3</v>
      </c>
    </row>
    <row r="37" spans="1:20" x14ac:dyDescent="0.25">
      <c r="A37">
        <v>0.41099999999999998</v>
      </c>
      <c r="B37">
        <v>0.18337000000000001</v>
      </c>
      <c r="C37">
        <v>0.16503999999999999</v>
      </c>
      <c r="D37">
        <v>0.13388</v>
      </c>
      <c r="E37">
        <v>0.15334</v>
      </c>
      <c r="F37">
        <v>0.12506</v>
      </c>
      <c r="G37">
        <v>0.12274</v>
      </c>
      <c r="H37">
        <v>0.15426000000000001</v>
      </c>
      <c r="I37">
        <v>0.13755999999999999</v>
      </c>
      <c r="J37">
        <v>0.17607999999999999</v>
      </c>
      <c r="K37">
        <v>0.15481</v>
      </c>
      <c r="L37">
        <v>0.17172999999999999</v>
      </c>
      <c r="M37">
        <v>0.14596000000000001</v>
      </c>
      <c r="N37">
        <v>0.15353</v>
      </c>
      <c r="O37">
        <v>0.14409</v>
      </c>
      <c r="R37">
        <f t="shared" si="1"/>
        <v>14</v>
      </c>
      <c r="S37">
        <f t="shared" si="2"/>
        <v>0.15153214285714284</v>
      </c>
      <c r="T37">
        <f t="shared" si="3"/>
        <v>4.8917526667112791E-3</v>
      </c>
    </row>
    <row r="38" spans="1:20" x14ac:dyDescent="0.25">
      <c r="A38">
        <v>0.439</v>
      </c>
      <c r="B38">
        <v>0.18831000000000001</v>
      </c>
      <c r="C38">
        <v>0.17036000000000001</v>
      </c>
      <c r="D38">
        <v>0.11618000000000001</v>
      </c>
      <c r="E38">
        <v>0.15226000000000001</v>
      </c>
      <c r="F38">
        <v>0.12377000000000001</v>
      </c>
      <c r="G38">
        <v>0.1343</v>
      </c>
      <c r="H38">
        <v>0.15905</v>
      </c>
      <c r="I38">
        <v>0.14681</v>
      </c>
      <c r="J38">
        <v>0.18074000000000001</v>
      </c>
      <c r="K38">
        <v>0.15567</v>
      </c>
      <c r="L38">
        <v>0.17857999999999999</v>
      </c>
      <c r="M38">
        <v>0.16117000000000001</v>
      </c>
      <c r="N38">
        <v>0.16125</v>
      </c>
      <c r="O38">
        <v>0.14449000000000001</v>
      </c>
      <c r="R38">
        <f t="shared" si="1"/>
        <v>14</v>
      </c>
      <c r="S38">
        <f t="shared" si="2"/>
        <v>0.15521000000000004</v>
      </c>
      <c r="T38">
        <f t="shared" si="3"/>
        <v>5.6223915563740224E-3</v>
      </c>
    </row>
    <row r="39" spans="1:20" x14ac:dyDescent="0.25">
      <c r="A39">
        <v>0.46600000000000003</v>
      </c>
      <c r="B39">
        <v>0.18447</v>
      </c>
      <c r="C39">
        <v>0.17344000000000001</v>
      </c>
      <c r="D39">
        <v>0.12809999999999999</v>
      </c>
      <c r="E39">
        <v>0.1537</v>
      </c>
      <c r="F39">
        <v>0.1285</v>
      </c>
      <c r="G39">
        <v>0.13549</v>
      </c>
      <c r="H39">
        <v>0.15675</v>
      </c>
      <c r="I39">
        <v>0.15009</v>
      </c>
      <c r="J39">
        <v>0.18471000000000001</v>
      </c>
      <c r="K39">
        <v>0.14573</v>
      </c>
      <c r="L39">
        <v>0.18476000000000001</v>
      </c>
      <c r="M39">
        <v>0.15737000000000001</v>
      </c>
      <c r="N39">
        <v>0.16566</v>
      </c>
      <c r="O39">
        <v>0.14742</v>
      </c>
      <c r="R39">
        <f t="shared" si="1"/>
        <v>14</v>
      </c>
      <c r="S39">
        <f t="shared" si="2"/>
        <v>0.15687071428571428</v>
      </c>
      <c r="T39">
        <f t="shared" si="3"/>
        <v>5.2549634793730765E-3</v>
      </c>
    </row>
    <row r="40" spans="1:20" x14ac:dyDescent="0.25">
      <c r="A40">
        <v>0.49399999999999999</v>
      </c>
      <c r="B40">
        <v>0.18409</v>
      </c>
      <c r="C40">
        <v>0.16991999999999999</v>
      </c>
      <c r="D40">
        <v>0.13547999999999999</v>
      </c>
      <c r="E40">
        <v>0.16117999999999999</v>
      </c>
      <c r="F40">
        <v>0.13375000000000001</v>
      </c>
      <c r="G40">
        <v>0.13986999999999999</v>
      </c>
      <c r="H40">
        <v>0.16361000000000001</v>
      </c>
      <c r="I40">
        <v>0.14927000000000001</v>
      </c>
      <c r="J40">
        <v>0.19103999999999999</v>
      </c>
      <c r="K40">
        <v>0.1482</v>
      </c>
      <c r="L40">
        <v>0.18804000000000001</v>
      </c>
      <c r="M40">
        <v>0.15978000000000001</v>
      </c>
      <c r="N40">
        <v>0.1696</v>
      </c>
      <c r="O40">
        <v>0.15361</v>
      </c>
      <c r="R40">
        <f t="shared" si="1"/>
        <v>14</v>
      </c>
      <c r="S40">
        <f t="shared" si="2"/>
        <v>0.16053142857142857</v>
      </c>
      <c r="T40">
        <f t="shared" si="3"/>
        <v>4.9845098359369696E-3</v>
      </c>
    </row>
    <row r="41" spans="1:20" x14ac:dyDescent="0.25">
      <c r="A41">
        <v>0.52100000000000002</v>
      </c>
      <c r="B41">
        <v>0.18526999999999999</v>
      </c>
      <c r="C41">
        <v>0.17555999999999999</v>
      </c>
      <c r="D41">
        <v>0.14323</v>
      </c>
      <c r="E41">
        <v>0.16372</v>
      </c>
      <c r="F41">
        <v>0.12249</v>
      </c>
      <c r="G41">
        <v>0.14549000000000001</v>
      </c>
      <c r="H41">
        <v>0.17094000000000001</v>
      </c>
      <c r="I41">
        <v>0.15966</v>
      </c>
      <c r="J41">
        <v>0.19170000000000001</v>
      </c>
      <c r="K41">
        <v>0.15248999999999999</v>
      </c>
      <c r="L41">
        <v>0.19525000000000001</v>
      </c>
      <c r="M41">
        <v>0.16153000000000001</v>
      </c>
      <c r="N41">
        <v>0.17634</v>
      </c>
      <c r="O41">
        <v>0.15842000000000001</v>
      </c>
      <c r="R41">
        <f t="shared" si="1"/>
        <v>14</v>
      </c>
      <c r="S41">
        <f t="shared" si="2"/>
        <v>0.16443499999999997</v>
      </c>
      <c r="T41">
        <f t="shared" si="3"/>
        <v>5.3521144789330649E-3</v>
      </c>
    </row>
    <row r="42" spans="1:20" x14ac:dyDescent="0.25">
      <c r="A42">
        <v>0.54800000000000004</v>
      </c>
      <c r="B42">
        <v>0.19048999999999999</v>
      </c>
      <c r="C42">
        <v>0.1769</v>
      </c>
      <c r="D42">
        <v>0.13713</v>
      </c>
      <c r="E42">
        <v>0.16964000000000001</v>
      </c>
      <c r="F42">
        <v>0.13489000000000001</v>
      </c>
      <c r="G42">
        <v>0.14462</v>
      </c>
      <c r="H42">
        <v>0.17291000000000001</v>
      </c>
      <c r="I42">
        <v>0.16067000000000001</v>
      </c>
      <c r="J42">
        <v>0.19761000000000001</v>
      </c>
      <c r="K42">
        <v>0.14308000000000001</v>
      </c>
      <c r="L42">
        <v>0.19874</v>
      </c>
      <c r="M42">
        <v>0.15948999999999999</v>
      </c>
      <c r="N42">
        <v>0.17344999999999999</v>
      </c>
      <c r="O42">
        <v>0.15597</v>
      </c>
      <c r="R42">
        <f t="shared" si="1"/>
        <v>14</v>
      </c>
      <c r="S42">
        <f t="shared" si="2"/>
        <v>0.16539928571428572</v>
      </c>
      <c r="T42">
        <f t="shared" si="3"/>
        <v>5.6724937307667499E-3</v>
      </c>
    </row>
    <row r="43" spans="1:20" x14ac:dyDescent="0.25">
      <c r="A43">
        <v>0.57599999999999996</v>
      </c>
      <c r="B43">
        <v>0.18806</v>
      </c>
      <c r="C43">
        <v>0.17926</v>
      </c>
      <c r="D43">
        <v>0.15509999999999999</v>
      </c>
      <c r="E43">
        <v>0.17902999999999999</v>
      </c>
      <c r="F43">
        <v>0.13572999999999999</v>
      </c>
      <c r="G43">
        <v>0.14860000000000001</v>
      </c>
      <c r="H43">
        <v>0.17455999999999999</v>
      </c>
      <c r="I43">
        <v>0.16255</v>
      </c>
      <c r="J43">
        <v>0.19833999999999999</v>
      </c>
      <c r="K43">
        <v>0.16844999999999999</v>
      </c>
      <c r="L43">
        <v>0.19791</v>
      </c>
      <c r="M43">
        <v>0.17007</v>
      </c>
      <c r="N43">
        <v>0.17954999999999999</v>
      </c>
      <c r="O43">
        <v>0.16381000000000001</v>
      </c>
      <c r="R43">
        <f t="shared" si="1"/>
        <v>14</v>
      </c>
      <c r="S43">
        <f t="shared" si="2"/>
        <v>0.17150142857142855</v>
      </c>
      <c r="T43">
        <f t="shared" si="3"/>
        <v>4.7501537114681422E-3</v>
      </c>
    </row>
    <row r="44" spans="1:20" x14ac:dyDescent="0.25">
      <c r="A44">
        <v>0.60299999999999998</v>
      </c>
      <c r="B44">
        <v>0.18917999999999999</v>
      </c>
      <c r="C44">
        <v>0.17788999999999999</v>
      </c>
      <c r="D44">
        <v>0.14677999999999999</v>
      </c>
      <c r="E44">
        <v>0.16772999999999999</v>
      </c>
      <c r="F44">
        <v>0.14435999999999999</v>
      </c>
      <c r="G44">
        <v>0.153</v>
      </c>
      <c r="H44">
        <v>0.18279999999999999</v>
      </c>
      <c r="I44">
        <v>0.17116000000000001</v>
      </c>
      <c r="J44">
        <v>0.20741999999999999</v>
      </c>
      <c r="K44">
        <v>0.16406000000000001</v>
      </c>
      <c r="L44">
        <v>0.20225000000000001</v>
      </c>
      <c r="M44">
        <v>0.17158999999999999</v>
      </c>
      <c r="N44">
        <v>0.18284</v>
      </c>
      <c r="O44">
        <v>0.16782</v>
      </c>
      <c r="R44">
        <f t="shared" si="1"/>
        <v>14</v>
      </c>
      <c r="S44">
        <f t="shared" si="2"/>
        <v>0.1734914285714286</v>
      </c>
      <c r="T44">
        <f t="shared" si="3"/>
        <v>5.0072083048190467E-3</v>
      </c>
    </row>
    <row r="45" spans="1:20" x14ac:dyDescent="0.25">
      <c r="A45">
        <v>0.63100000000000001</v>
      </c>
      <c r="B45">
        <v>0.20238</v>
      </c>
      <c r="C45">
        <v>0.18185000000000001</v>
      </c>
      <c r="D45">
        <v>0.15129000000000001</v>
      </c>
      <c r="E45">
        <v>0.16533999999999999</v>
      </c>
      <c r="F45">
        <v>0.13658000000000001</v>
      </c>
      <c r="G45">
        <v>0.15465999999999999</v>
      </c>
      <c r="H45">
        <v>0.17793999999999999</v>
      </c>
      <c r="I45">
        <v>0.17410999999999999</v>
      </c>
      <c r="J45">
        <v>0.20682</v>
      </c>
      <c r="K45">
        <v>0.16718</v>
      </c>
      <c r="L45">
        <v>0.20683000000000001</v>
      </c>
      <c r="M45">
        <v>0.17035</v>
      </c>
      <c r="N45">
        <v>0.20394999999999999</v>
      </c>
      <c r="O45">
        <v>0.17291999999999999</v>
      </c>
      <c r="R45">
        <f t="shared" si="1"/>
        <v>14</v>
      </c>
      <c r="S45">
        <f t="shared" si="2"/>
        <v>0.17658571428571429</v>
      </c>
      <c r="T45">
        <f t="shared" si="3"/>
        <v>5.8680437156402934E-3</v>
      </c>
    </row>
    <row r="46" spans="1:20" x14ac:dyDescent="0.25">
      <c r="A46">
        <v>0.65800000000000003</v>
      </c>
      <c r="B46">
        <v>0.18462000000000001</v>
      </c>
      <c r="C46">
        <v>0.17615</v>
      </c>
      <c r="D46">
        <v>0.15315999999999999</v>
      </c>
      <c r="E46">
        <v>0.17047999999999999</v>
      </c>
      <c r="F46">
        <v>0.13658000000000001</v>
      </c>
      <c r="G46">
        <v>0.15884000000000001</v>
      </c>
      <c r="H46">
        <v>0.18395</v>
      </c>
      <c r="I46">
        <v>0.17906</v>
      </c>
      <c r="J46">
        <v>0.21051</v>
      </c>
      <c r="K46">
        <v>0.17035</v>
      </c>
      <c r="L46">
        <v>0.20086999999999999</v>
      </c>
      <c r="M46">
        <v>0.16800000000000001</v>
      </c>
      <c r="N46">
        <v>0.20605000000000001</v>
      </c>
      <c r="O46">
        <v>0.1792</v>
      </c>
      <c r="R46">
        <f t="shared" si="1"/>
        <v>14</v>
      </c>
      <c r="S46">
        <f t="shared" si="2"/>
        <v>0.17698714285714284</v>
      </c>
      <c r="T46">
        <f t="shared" si="3"/>
        <v>5.422992708966832E-3</v>
      </c>
    </row>
    <row r="47" spans="1:20" x14ac:dyDescent="0.25">
      <c r="A47">
        <v>0.68600000000000005</v>
      </c>
      <c r="B47">
        <v>0.19822999999999999</v>
      </c>
      <c r="C47">
        <v>0.18661</v>
      </c>
      <c r="D47">
        <v>0.14752999999999999</v>
      </c>
      <c r="E47">
        <v>0.17408000000000001</v>
      </c>
      <c r="F47">
        <v>0.13081999999999999</v>
      </c>
      <c r="G47">
        <v>0.16200999999999999</v>
      </c>
      <c r="H47">
        <v>0.18299000000000001</v>
      </c>
      <c r="I47">
        <v>0.18337999999999999</v>
      </c>
      <c r="J47">
        <v>0.20602999999999999</v>
      </c>
      <c r="K47">
        <v>0.16051000000000001</v>
      </c>
      <c r="L47">
        <v>0.20061000000000001</v>
      </c>
      <c r="M47">
        <v>0.17874999999999999</v>
      </c>
      <c r="N47">
        <v>0.19581000000000001</v>
      </c>
      <c r="O47">
        <v>0.17663999999999999</v>
      </c>
      <c r="R47">
        <f t="shared" si="1"/>
        <v>14</v>
      </c>
      <c r="S47">
        <f t="shared" si="2"/>
        <v>0.17742857142857141</v>
      </c>
      <c r="T47">
        <f t="shared" si="3"/>
        <v>5.6842171948070473E-3</v>
      </c>
    </row>
    <row r="48" spans="1:20" x14ac:dyDescent="0.25">
      <c r="A48">
        <v>0.71299999999999997</v>
      </c>
      <c r="B48">
        <v>0.20299</v>
      </c>
      <c r="C48">
        <v>0.18468000000000001</v>
      </c>
      <c r="D48">
        <v>0.15381</v>
      </c>
      <c r="E48">
        <v>0.16819000000000001</v>
      </c>
      <c r="F48">
        <v>0.13213</v>
      </c>
      <c r="G48">
        <v>0.16178999999999999</v>
      </c>
      <c r="H48">
        <v>0.18512999999999999</v>
      </c>
      <c r="I48">
        <v>0.18276999999999999</v>
      </c>
      <c r="J48">
        <v>0.21498</v>
      </c>
      <c r="K48">
        <v>0.16209999999999999</v>
      </c>
      <c r="L48">
        <v>0.20508999999999999</v>
      </c>
      <c r="M48">
        <v>0.17916000000000001</v>
      </c>
      <c r="N48">
        <v>0.20019000000000001</v>
      </c>
      <c r="O48">
        <v>0.18634000000000001</v>
      </c>
      <c r="R48">
        <f t="shared" si="1"/>
        <v>14</v>
      </c>
      <c r="S48">
        <f t="shared" si="2"/>
        <v>0.17995357142857143</v>
      </c>
      <c r="T48">
        <f t="shared" si="3"/>
        <v>6.0469732331616989E-3</v>
      </c>
    </row>
    <row r="49" spans="1:20" x14ac:dyDescent="0.25">
      <c r="A49">
        <v>0.74099999999999999</v>
      </c>
      <c r="B49">
        <v>0.19755</v>
      </c>
      <c r="C49">
        <v>0.18645999999999999</v>
      </c>
      <c r="D49">
        <v>0.15293000000000001</v>
      </c>
      <c r="E49">
        <v>0.16708999999999999</v>
      </c>
      <c r="F49">
        <v>0.14288999999999999</v>
      </c>
      <c r="G49">
        <v>0.16833000000000001</v>
      </c>
      <c r="H49">
        <v>0.18892999999999999</v>
      </c>
      <c r="I49">
        <v>0.18634000000000001</v>
      </c>
      <c r="J49">
        <v>0.21715999999999999</v>
      </c>
      <c r="K49">
        <v>0.19409999999999999</v>
      </c>
      <c r="L49">
        <v>0.21110000000000001</v>
      </c>
      <c r="M49">
        <v>0.17646999999999999</v>
      </c>
      <c r="N49">
        <v>0.20422000000000001</v>
      </c>
      <c r="O49">
        <v>0.18240000000000001</v>
      </c>
      <c r="R49">
        <f t="shared" si="1"/>
        <v>14</v>
      </c>
      <c r="S49">
        <f t="shared" si="2"/>
        <v>0.18399785714285713</v>
      </c>
      <c r="T49">
        <f t="shared" si="3"/>
        <v>5.650256940435138E-3</v>
      </c>
    </row>
    <row r="50" spans="1:20" x14ac:dyDescent="0.25">
      <c r="A50">
        <v>0.76800000000000002</v>
      </c>
      <c r="B50">
        <v>0.18190999999999999</v>
      </c>
      <c r="C50">
        <v>0.18290000000000001</v>
      </c>
      <c r="D50">
        <v>0.14327999999999999</v>
      </c>
      <c r="E50">
        <v>0.17946999999999999</v>
      </c>
      <c r="F50">
        <v>0.13431000000000001</v>
      </c>
      <c r="G50">
        <v>0.16632</v>
      </c>
      <c r="H50">
        <v>0.19081000000000001</v>
      </c>
      <c r="I50">
        <v>0.18864</v>
      </c>
      <c r="J50">
        <v>0.21251</v>
      </c>
      <c r="K50">
        <v>0.18029999999999999</v>
      </c>
      <c r="L50">
        <v>0.21487999999999999</v>
      </c>
      <c r="M50">
        <v>0.18143999999999999</v>
      </c>
      <c r="N50">
        <v>0.20629</v>
      </c>
      <c r="O50">
        <v>0.18203</v>
      </c>
      <c r="R50">
        <f t="shared" si="1"/>
        <v>14</v>
      </c>
      <c r="S50">
        <f t="shared" si="2"/>
        <v>0.18179214285714287</v>
      </c>
      <c r="T50">
        <f t="shared" si="3"/>
        <v>6.0913015966447643E-3</v>
      </c>
    </row>
    <row r="51" spans="1:20" x14ac:dyDescent="0.25">
      <c r="A51">
        <v>0.79500000000000004</v>
      </c>
      <c r="B51">
        <v>0.19777</v>
      </c>
      <c r="C51">
        <v>0.18359</v>
      </c>
      <c r="D51">
        <v>0.16345000000000001</v>
      </c>
      <c r="E51">
        <v>0.17549999999999999</v>
      </c>
      <c r="F51">
        <v>0.13358999999999999</v>
      </c>
      <c r="G51">
        <v>0.17374999999999999</v>
      </c>
      <c r="H51">
        <v>0.19026999999999999</v>
      </c>
      <c r="I51">
        <v>0.19449</v>
      </c>
      <c r="J51">
        <v>0.21657999999999999</v>
      </c>
      <c r="K51">
        <v>0.17782000000000001</v>
      </c>
      <c r="L51">
        <v>0.21276999999999999</v>
      </c>
      <c r="M51">
        <v>0.18187</v>
      </c>
      <c r="N51">
        <v>0.21642</v>
      </c>
      <c r="O51">
        <v>0.18468999999999999</v>
      </c>
      <c r="R51">
        <f t="shared" si="1"/>
        <v>14</v>
      </c>
      <c r="S51">
        <f t="shared" si="2"/>
        <v>0.18589714285714282</v>
      </c>
      <c r="T51">
        <f t="shared" si="3"/>
        <v>5.9359956559116951E-3</v>
      </c>
    </row>
    <row r="52" spans="1:20" x14ac:dyDescent="0.25">
      <c r="A52">
        <v>0.82299999999999995</v>
      </c>
      <c r="B52">
        <v>0.1951</v>
      </c>
      <c r="C52">
        <v>0.18809000000000001</v>
      </c>
      <c r="D52">
        <v>0.14523</v>
      </c>
      <c r="E52">
        <v>0.17494000000000001</v>
      </c>
      <c r="F52">
        <v>0.13508999999999999</v>
      </c>
      <c r="G52">
        <v>0.17197999999999999</v>
      </c>
      <c r="H52">
        <v>0.19120000000000001</v>
      </c>
      <c r="I52">
        <v>0.19761999999999999</v>
      </c>
      <c r="J52">
        <v>0.2122</v>
      </c>
      <c r="K52">
        <v>0.17288000000000001</v>
      </c>
      <c r="L52">
        <v>0.20261999999999999</v>
      </c>
      <c r="M52">
        <v>0.18808</v>
      </c>
      <c r="N52">
        <v>0.21004999999999999</v>
      </c>
      <c r="O52">
        <v>0.18537000000000001</v>
      </c>
      <c r="R52">
        <f t="shared" si="1"/>
        <v>14</v>
      </c>
      <c r="S52">
        <f t="shared" si="2"/>
        <v>0.18360357142857137</v>
      </c>
      <c r="T52">
        <f t="shared" si="3"/>
        <v>5.9575752504684183E-3</v>
      </c>
    </row>
    <row r="53" spans="1:20" x14ac:dyDescent="0.25">
      <c r="A53">
        <v>0.85</v>
      </c>
      <c r="B53">
        <v>0.19844999999999999</v>
      </c>
      <c r="C53">
        <v>0.18658</v>
      </c>
      <c r="D53">
        <v>0.15228</v>
      </c>
      <c r="E53">
        <v>0.17463000000000001</v>
      </c>
      <c r="F53">
        <v>0.15590999999999999</v>
      </c>
      <c r="G53">
        <v>0.17613000000000001</v>
      </c>
      <c r="H53">
        <v>0.19281000000000001</v>
      </c>
      <c r="I53">
        <v>0.19818</v>
      </c>
      <c r="J53">
        <v>0.21837000000000001</v>
      </c>
      <c r="K53">
        <v>0.17584</v>
      </c>
      <c r="L53">
        <v>0.21895999999999999</v>
      </c>
      <c r="M53">
        <v>0.20377000000000001</v>
      </c>
      <c r="N53">
        <v>0.22156999999999999</v>
      </c>
      <c r="O53">
        <v>0.18431</v>
      </c>
      <c r="R53">
        <f t="shared" si="1"/>
        <v>14</v>
      </c>
      <c r="S53">
        <f t="shared" si="2"/>
        <v>0.18984214285714282</v>
      </c>
      <c r="T53">
        <f t="shared" si="3"/>
        <v>5.8524892964844158E-3</v>
      </c>
    </row>
    <row r="54" spans="1:20" x14ac:dyDescent="0.25">
      <c r="A54">
        <v>0.878</v>
      </c>
      <c r="B54">
        <v>0.20144999999999999</v>
      </c>
      <c r="C54">
        <v>0.19081999999999999</v>
      </c>
      <c r="D54">
        <v>0.15082000000000001</v>
      </c>
      <c r="E54">
        <v>0.17929999999999999</v>
      </c>
      <c r="F54">
        <v>0.13411999999999999</v>
      </c>
      <c r="G54">
        <v>0.17468</v>
      </c>
      <c r="H54">
        <v>0.19572999999999999</v>
      </c>
      <c r="I54">
        <v>0.20255000000000001</v>
      </c>
      <c r="J54">
        <v>0.217</v>
      </c>
      <c r="K54">
        <v>0.17262</v>
      </c>
      <c r="L54">
        <v>0.20982999999999999</v>
      </c>
      <c r="M54">
        <v>0.19195000000000001</v>
      </c>
      <c r="N54">
        <v>0.22001000000000001</v>
      </c>
      <c r="O54">
        <v>0.18526999999999999</v>
      </c>
      <c r="R54">
        <f t="shared" si="1"/>
        <v>14</v>
      </c>
      <c r="S54">
        <f t="shared" si="2"/>
        <v>0.18758214285714286</v>
      </c>
      <c r="T54">
        <f t="shared" si="3"/>
        <v>6.46128531242352E-3</v>
      </c>
    </row>
    <row r="55" spans="1:20" x14ac:dyDescent="0.25">
      <c r="A55">
        <v>0.90500000000000003</v>
      </c>
      <c r="B55">
        <v>0.20438999999999999</v>
      </c>
      <c r="C55">
        <v>0.18990000000000001</v>
      </c>
      <c r="D55">
        <v>0.15622</v>
      </c>
      <c r="E55">
        <v>0.17485999999999999</v>
      </c>
      <c r="F55">
        <v>0.14624999999999999</v>
      </c>
      <c r="G55">
        <v>0.16664999999999999</v>
      </c>
      <c r="H55">
        <v>0.19567999999999999</v>
      </c>
      <c r="I55">
        <v>0.20018</v>
      </c>
      <c r="J55">
        <v>0.21503</v>
      </c>
      <c r="K55">
        <v>0.17219999999999999</v>
      </c>
      <c r="L55">
        <v>0.21581</v>
      </c>
      <c r="M55">
        <v>0.19028999999999999</v>
      </c>
      <c r="N55">
        <v>0.21970000000000001</v>
      </c>
      <c r="O55">
        <v>0.18423</v>
      </c>
      <c r="R55">
        <f t="shared" si="1"/>
        <v>14</v>
      </c>
      <c r="S55">
        <f t="shared" si="2"/>
        <v>0.18795642857142858</v>
      </c>
      <c r="T55">
        <f t="shared" si="3"/>
        <v>6.0397344209808627E-3</v>
      </c>
    </row>
    <row r="56" spans="1:20" x14ac:dyDescent="0.25">
      <c r="A56">
        <v>0.93300000000000005</v>
      </c>
      <c r="B56">
        <v>0.20541999999999999</v>
      </c>
      <c r="C56">
        <v>0.19295000000000001</v>
      </c>
      <c r="D56">
        <v>0.15071999999999999</v>
      </c>
      <c r="E56">
        <v>0.18049000000000001</v>
      </c>
      <c r="F56">
        <v>0.13718</v>
      </c>
      <c r="G56">
        <v>0.17004</v>
      </c>
      <c r="H56">
        <v>0.19674</v>
      </c>
      <c r="I56">
        <v>0.19742999999999999</v>
      </c>
      <c r="J56">
        <v>0.20659</v>
      </c>
      <c r="K56">
        <v>0.18642</v>
      </c>
      <c r="L56">
        <v>0.21163000000000001</v>
      </c>
      <c r="M56">
        <v>0.18844</v>
      </c>
      <c r="N56">
        <v>0.22649</v>
      </c>
      <c r="O56">
        <v>0.18795999999999999</v>
      </c>
      <c r="R56">
        <f t="shared" si="1"/>
        <v>14</v>
      </c>
      <c r="S56">
        <f t="shared" si="2"/>
        <v>0.18846428571428572</v>
      </c>
      <c r="T56">
        <f t="shared" si="3"/>
        <v>6.3027216966108747E-3</v>
      </c>
    </row>
    <row r="57" spans="1:20" x14ac:dyDescent="0.25">
      <c r="A57">
        <v>0.96</v>
      </c>
      <c r="B57">
        <v>0.19386999999999999</v>
      </c>
      <c r="C57">
        <v>0.18431</v>
      </c>
      <c r="D57">
        <v>0.16361000000000001</v>
      </c>
      <c r="E57">
        <v>0.17565</v>
      </c>
      <c r="F57">
        <v>0.13722999999999999</v>
      </c>
      <c r="G57">
        <v>0.16369</v>
      </c>
      <c r="H57">
        <v>0.20172000000000001</v>
      </c>
      <c r="I57">
        <v>0.19539000000000001</v>
      </c>
      <c r="J57">
        <v>0.20957999999999999</v>
      </c>
      <c r="K57">
        <v>0.18101999999999999</v>
      </c>
      <c r="L57">
        <v>0.21329999999999999</v>
      </c>
      <c r="M57">
        <v>0.18142</v>
      </c>
      <c r="N57">
        <v>0.22073000000000001</v>
      </c>
      <c r="O57">
        <v>0.18867999999999999</v>
      </c>
      <c r="R57">
        <f t="shared" si="1"/>
        <v>14</v>
      </c>
      <c r="S57">
        <f t="shared" si="2"/>
        <v>0.18644285714285716</v>
      </c>
      <c r="T57">
        <f t="shared" si="3"/>
        <v>5.9496328660000111E-3</v>
      </c>
    </row>
    <row r="58" spans="1:20" x14ac:dyDescent="0.25">
      <c r="A58">
        <v>0.98799999999999999</v>
      </c>
      <c r="B58">
        <v>0.20308999999999999</v>
      </c>
      <c r="C58">
        <v>0.18659999999999999</v>
      </c>
      <c r="D58">
        <v>0.15951000000000001</v>
      </c>
      <c r="E58">
        <v>0.17838999999999999</v>
      </c>
      <c r="F58">
        <v>0.13791</v>
      </c>
      <c r="G58">
        <v>0.15951000000000001</v>
      </c>
      <c r="H58">
        <v>0.19447999999999999</v>
      </c>
      <c r="I58">
        <v>0.18917999999999999</v>
      </c>
      <c r="J58">
        <v>0.20355999999999999</v>
      </c>
      <c r="K58">
        <v>0.18340000000000001</v>
      </c>
      <c r="L58">
        <v>0.20846000000000001</v>
      </c>
      <c r="M58">
        <v>0.17963999999999999</v>
      </c>
      <c r="N58">
        <v>0.21739</v>
      </c>
      <c r="O58">
        <v>0.18887999999999999</v>
      </c>
      <c r="R58">
        <f t="shared" si="1"/>
        <v>14</v>
      </c>
      <c r="S58">
        <f t="shared" si="2"/>
        <v>0.185</v>
      </c>
      <c r="T58">
        <f t="shared" si="3"/>
        <v>5.7359923023229354E-3</v>
      </c>
    </row>
    <row r="59" spans="1:20" x14ac:dyDescent="0.25">
      <c r="A59">
        <v>1.0149999999999999</v>
      </c>
      <c r="B59">
        <v>0.19517999999999999</v>
      </c>
      <c r="C59">
        <v>0.19486999999999999</v>
      </c>
      <c r="D59">
        <v>0.15429999999999999</v>
      </c>
      <c r="E59">
        <v>0.17044999999999999</v>
      </c>
      <c r="F59">
        <v>0.12978999999999999</v>
      </c>
      <c r="G59">
        <v>0.15207000000000001</v>
      </c>
      <c r="H59">
        <v>0.18837999999999999</v>
      </c>
      <c r="I59">
        <v>0.18615999999999999</v>
      </c>
      <c r="J59">
        <v>0.19700999999999999</v>
      </c>
      <c r="K59">
        <v>0.18654000000000001</v>
      </c>
      <c r="L59">
        <v>0.20845</v>
      </c>
      <c r="M59">
        <v>0.18745999999999999</v>
      </c>
      <c r="N59">
        <v>0.22353000000000001</v>
      </c>
      <c r="O59">
        <v>0.18842999999999999</v>
      </c>
      <c r="R59">
        <f t="shared" si="1"/>
        <v>14</v>
      </c>
      <c r="S59">
        <f t="shared" si="2"/>
        <v>0.18304428571428569</v>
      </c>
      <c r="T59">
        <f t="shared" si="3"/>
        <v>6.4815396958505297E-3</v>
      </c>
    </row>
    <row r="60" spans="1:20" x14ac:dyDescent="0.25">
      <c r="A60">
        <v>1.042</v>
      </c>
      <c r="B60">
        <v>0.21931</v>
      </c>
      <c r="C60">
        <v>0.18856000000000001</v>
      </c>
      <c r="D60">
        <v>0.14061999999999999</v>
      </c>
      <c r="E60">
        <v>0.16839999999999999</v>
      </c>
      <c r="F60">
        <v>0.12489</v>
      </c>
      <c r="G60">
        <v>0.14990999999999999</v>
      </c>
      <c r="H60">
        <v>0.18751000000000001</v>
      </c>
      <c r="I60">
        <v>0.18410000000000001</v>
      </c>
      <c r="J60">
        <v>0.18576000000000001</v>
      </c>
      <c r="K60">
        <v>0.17118</v>
      </c>
      <c r="L60">
        <v>0.19744</v>
      </c>
      <c r="M60">
        <v>0.18582000000000001</v>
      </c>
      <c r="N60">
        <v>0.22305</v>
      </c>
      <c r="O60">
        <v>0.18334</v>
      </c>
      <c r="R60">
        <f t="shared" si="1"/>
        <v>14</v>
      </c>
      <c r="S60">
        <f t="shared" si="2"/>
        <v>0.17927785714285713</v>
      </c>
      <c r="T60">
        <f t="shared" si="3"/>
        <v>7.2724746894245306E-3</v>
      </c>
    </row>
    <row r="61" spans="1:20" x14ac:dyDescent="0.25">
      <c r="A61">
        <v>1.07</v>
      </c>
      <c r="B61">
        <v>0.18856000000000001</v>
      </c>
      <c r="C61">
        <v>0.1855</v>
      </c>
      <c r="D61">
        <v>0.13800999999999999</v>
      </c>
      <c r="E61">
        <v>0.16342999999999999</v>
      </c>
      <c r="F61">
        <v>0.11951000000000001</v>
      </c>
      <c r="G61">
        <v>0.14444000000000001</v>
      </c>
      <c r="H61">
        <v>0.17954000000000001</v>
      </c>
      <c r="I61">
        <v>0.17530999999999999</v>
      </c>
      <c r="J61">
        <v>0.18181</v>
      </c>
      <c r="K61">
        <v>0.17438999999999999</v>
      </c>
      <c r="L61">
        <v>0.17494999999999999</v>
      </c>
      <c r="M61">
        <v>0.18031</v>
      </c>
      <c r="N61">
        <v>0.21421999999999999</v>
      </c>
      <c r="O61">
        <v>0.18737999999999999</v>
      </c>
      <c r="R61">
        <f t="shared" si="1"/>
        <v>14</v>
      </c>
      <c r="S61">
        <f t="shared" si="2"/>
        <v>0.17195428571428573</v>
      </c>
      <c r="T61">
        <f t="shared" si="3"/>
        <v>6.4050805481964939E-3</v>
      </c>
    </row>
    <row r="62" spans="1:20" x14ac:dyDescent="0.25">
      <c r="A62">
        <v>1.097</v>
      </c>
      <c r="B62">
        <v>0.18992999999999999</v>
      </c>
      <c r="C62">
        <v>0.18234</v>
      </c>
      <c r="D62">
        <v>0.14283999999999999</v>
      </c>
      <c r="E62">
        <v>0.15614</v>
      </c>
      <c r="F62">
        <v>0.11697</v>
      </c>
      <c r="G62">
        <v>0.13613</v>
      </c>
      <c r="H62">
        <v>0.17018</v>
      </c>
      <c r="I62">
        <v>0.16744999999999999</v>
      </c>
      <c r="J62">
        <v>0.17827999999999999</v>
      </c>
      <c r="K62">
        <v>0.18337999999999999</v>
      </c>
      <c r="L62">
        <v>0.17385</v>
      </c>
      <c r="M62">
        <v>0.16796</v>
      </c>
      <c r="N62">
        <v>0.20762</v>
      </c>
      <c r="O62">
        <v>0.18584999999999999</v>
      </c>
      <c r="R62">
        <f t="shared" si="1"/>
        <v>14</v>
      </c>
      <c r="S62">
        <f t="shared" si="2"/>
        <v>0.16849428571428571</v>
      </c>
      <c r="T62">
        <f t="shared" si="3"/>
        <v>6.3533549771949641E-3</v>
      </c>
    </row>
    <row r="63" spans="1:20" x14ac:dyDescent="0.25">
      <c r="A63">
        <v>1.125</v>
      </c>
      <c r="B63">
        <v>0.18679000000000001</v>
      </c>
      <c r="C63">
        <v>0.17527999999999999</v>
      </c>
      <c r="D63">
        <v>0.13514000000000001</v>
      </c>
      <c r="E63">
        <v>0.15090999999999999</v>
      </c>
      <c r="F63">
        <v>0.11551</v>
      </c>
      <c r="G63">
        <v>0.12679000000000001</v>
      </c>
      <c r="H63">
        <v>0.16922000000000001</v>
      </c>
      <c r="I63">
        <v>0.16452</v>
      </c>
      <c r="J63">
        <v>0.16893</v>
      </c>
      <c r="K63">
        <v>0.16602</v>
      </c>
      <c r="L63">
        <v>0.15975</v>
      </c>
      <c r="M63">
        <v>0.16597999999999999</v>
      </c>
      <c r="N63">
        <v>0.19442000000000001</v>
      </c>
      <c r="O63">
        <v>0.18004999999999999</v>
      </c>
      <c r="R63">
        <f t="shared" si="1"/>
        <v>14</v>
      </c>
      <c r="S63">
        <f t="shared" si="2"/>
        <v>0.16137928571428573</v>
      </c>
      <c r="T63">
        <f t="shared" si="3"/>
        <v>5.9997464657317754E-3</v>
      </c>
    </row>
    <row r="64" spans="1:20" x14ac:dyDescent="0.25">
      <c r="A64">
        <v>1.1519999999999999</v>
      </c>
      <c r="B64">
        <v>0.19164999999999999</v>
      </c>
      <c r="C64">
        <v>0.16702</v>
      </c>
      <c r="D64">
        <v>0.1196</v>
      </c>
      <c r="E64">
        <v>0.14859</v>
      </c>
      <c r="F64">
        <v>0.11382</v>
      </c>
      <c r="G64">
        <v>0.13219</v>
      </c>
      <c r="H64">
        <v>0.15973000000000001</v>
      </c>
      <c r="I64">
        <v>0.15825</v>
      </c>
      <c r="J64">
        <v>0.16161</v>
      </c>
      <c r="K64">
        <v>0.16385</v>
      </c>
      <c r="L64">
        <v>0.15916</v>
      </c>
      <c r="M64">
        <v>0.16370999999999999</v>
      </c>
      <c r="N64">
        <v>0.20177</v>
      </c>
      <c r="O64">
        <v>0.16964000000000001</v>
      </c>
      <c r="R64">
        <f t="shared" si="1"/>
        <v>14</v>
      </c>
      <c r="S64">
        <f t="shared" si="2"/>
        <v>0.15789928571428571</v>
      </c>
      <c r="T64">
        <f t="shared" si="3"/>
        <v>6.4323357629516671E-3</v>
      </c>
    </row>
    <row r="65" spans="1:20" x14ac:dyDescent="0.25">
      <c r="A65">
        <v>1.18</v>
      </c>
      <c r="B65">
        <v>0.16667000000000001</v>
      </c>
      <c r="C65">
        <v>0.15840000000000001</v>
      </c>
      <c r="D65">
        <v>0.11147</v>
      </c>
      <c r="E65">
        <v>0.13527</v>
      </c>
      <c r="F65">
        <v>0.10724</v>
      </c>
      <c r="G65">
        <v>0.12461999999999999</v>
      </c>
      <c r="H65">
        <v>0.15035000000000001</v>
      </c>
      <c r="I65">
        <v>0.15486</v>
      </c>
      <c r="J65">
        <v>0.15212000000000001</v>
      </c>
      <c r="K65">
        <v>0.15712999999999999</v>
      </c>
      <c r="L65">
        <v>0.15334999999999999</v>
      </c>
      <c r="M65">
        <v>0.15240999999999999</v>
      </c>
      <c r="N65">
        <v>0.18173</v>
      </c>
      <c r="O65">
        <v>0.16303999999999999</v>
      </c>
      <c r="R65">
        <f t="shared" si="1"/>
        <v>14</v>
      </c>
      <c r="S65">
        <f t="shared" si="2"/>
        <v>0.14776142857142857</v>
      </c>
      <c r="T65">
        <f t="shared" si="3"/>
        <v>5.6087286621525536E-3</v>
      </c>
    </row>
    <row r="66" spans="1:20" x14ac:dyDescent="0.25">
      <c r="A66">
        <v>1.2070000000000001</v>
      </c>
      <c r="B66">
        <v>0.16511000000000001</v>
      </c>
      <c r="C66">
        <v>0.14835999999999999</v>
      </c>
      <c r="D66">
        <v>0.11426</v>
      </c>
      <c r="E66">
        <v>0.13345000000000001</v>
      </c>
      <c r="F66">
        <v>0.1148</v>
      </c>
      <c r="G66">
        <v>0.11737</v>
      </c>
      <c r="H66">
        <v>0.14762</v>
      </c>
      <c r="I66">
        <v>0.14606</v>
      </c>
      <c r="J66">
        <v>0.14776</v>
      </c>
      <c r="K66">
        <v>0.14434</v>
      </c>
      <c r="L66">
        <v>0.15065999999999999</v>
      </c>
      <c r="M66">
        <v>0.14710999999999999</v>
      </c>
      <c r="N66">
        <v>0.16944999999999999</v>
      </c>
      <c r="O66">
        <v>0.16189000000000001</v>
      </c>
      <c r="R66">
        <f t="shared" si="1"/>
        <v>14</v>
      </c>
      <c r="S66">
        <f t="shared" si="2"/>
        <v>0.14344571428571426</v>
      </c>
      <c r="T66">
        <f t="shared" si="3"/>
        <v>4.7296649411199586E-3</v>
      </c>
    </row>
    <row r="67" spans="1:20" x14ac:dyDescent="0.25">
      <c r="A67">
        <v>1.2350000000000001</v>
      </c>
      <c r="B67">
        <v>0.156</v>
      </c>
      <c r="C67">
        <v>0.14097000000000001</v>
      </c>
      <c r="D67">
        <v>0.10743999999999999</v>
      </c>
      <c r="E67">
        <v>0.13028000000000001</v>
      </c>
      <c r="F67">
        <v>0.10251</v>
      </c>
      <c r="G67">
        <v>0.11812</v>
      </c>
      <c r="H67">
        <v>0.13722000000000001</v>
      </c>
      <c r="I67">
        <v>0.1447</v>
      </c>
      <c r="J67">
        <v>0.13578000000000001</v>
      </c>
      <c r="K67">
        <v>0.13739000000000001</v>
      </c>
      <c r="L67">
        <v>0.1298</v>
      </c>
      <c r="M67">
        <v>0.13811000000000001</v>
      </c>
      <c r="N67">
        <v>0.15826000000000001</v>
      </c>
      <c r="O67">
        <v>0.15112</v>
      </c>
      <c r="R67">
        <f t="shared" si="1"/>
        <v>14</v>
      </c>
      <c r="S67">
        <f t="shared" si="2"/>
        <v>0.13483571428571428</v>
      </c>
      <c r="T67">
        <f t="shared" ref="T67:T98" si="4">_xlfn.STDEV.S(B67:O67)/SQRT(R67)</f>
        <v>4.4112509394573949E-3</v>
      </c>
    </row>
    <row r="68" spans="1:20" x14ac:dyDescent="0.25">
      <c r="A68">
        <v>1.262</v>
      </c>
      <c r="B68">
        <v>0.16791</v>
      </c>
      <c r="C68">
        <v>0.14149</v>
      </c>
      <c r="D68">
        <v>0.10151</v>
      </c>
      <c r="E68">
        <v>0.12576999999999999</v>
      </c>
      <c r="F68">
        <v>9.1859999999999997E-2</v>
      </c>
      <c r="G68">
        <v>0.11360000000000001</v>
      </c>
      <c r="H68">
        <v>0.13264999999999999</v>
      </c>
      <c r="I68">
        <v>0.13913</v>
      </c>
      <c r="J68">
        <v>0.13125000000000001</v>
      </c>
      <c r="K68">
        <v>0.13300000000000001</v>
      </c>
      <c r="L68">
        <v>0.13053000000000001</v>
      </c>
      <c r="M68">
        <v>0.12431</v>
      </c>
      <c r="N68">
        <v>0.15534999999999999</v>
      </c>
      <c r="O68">
        <v>0.14691000000000001</v>
      </c>
      <c r="R68">
        <f t="shared" ref="R68:R131" si="5">COUNT(B68:O68)</f>
        <v>14</v>
      </c>
      <c r="S68">
        <f t="shared" ref="S68:S131" si="6">AVERAGE(B68:O68)</f>
        <v>0.13109071428571431</v>
      </c>
      <c r="T68">
        <f t="shared" si="4"/>
        <v>5.3286985261629272E-3</v>
      </c>
    </row>
    <row r="69" spans="1:20" x14ac:dyDescent="0.25">
      <c r="A69">
        <v>1.2889999999999999</v>
      </c>
      <c r="B69">
        <v>0.13902999999999999</v>
      </c>
      <c r="C69">
        <v>0.1263</v>
      </c>
      <c r="D69">
        <v>0.10165</v>
      </c>
      <c r="E69">
        <v>0.11786000000000001</v>
      </c>
      <c r="F69">
        <v>9.6750000000000003E-2</v>
      </c>
      <c r="G69">
        <v>0.10301</v>
      </c>
      <c r="H69">
        <v>0.12678</v>
      </c>
      <c r="I69">
        <v>0.13239999999999999</v>
      </c>
      <c r="J69">
        <v>0.12441000000000001</v>
      </c>
      <c r="K69">
        <v>0.12812000000000001</v>
      </c>
      <c r="L69">
        <v>0.12003</v>
      </c>
      <c r="M69">
        <v>0.12322</v>
      </c>
      <c r="N69">
        <v>0.15262999999999999</v>
      </c>
      <c r="O69">
        <v>0.14083000000000001</v>
      </c>
      <c r="R69">
        <f t="shared" si="5"/>
        <v>14</v>
      </c>
      <c r="S69">
        <f t="shared" si="6"/>
        <v>0.12378714285714287</v>
      </c>
      <c r="T69">
        <f t="shared" si="4"/>
        <v>4.1705714722353165E-3</v>
      </c>
    </row>
    <row r="70" spans="1:20" x14ac:dyDescent="0.25">
      <c r="A70">
        <v>1.3169999999999999</v>
      </c>
      <c r="B70">
        <v>0.13546</v>
      </c>
      <c r="C70">
        <v>0.12703</v>
      </c>
      <c r="D70">
        <v>8.8209999999999997E-2</v>
      </c>
      <c r="E70">
        <v>0.10929</v>
      </c>
      <c r="F70">
        <v>9.2439999999999994E-2</v>
      </c>
      <c r="G70">
        <v>0.10256999999999999</v>
      </c>
      <c r="H70">
        <v>0.12742999999999999</v>
      </c>
      <c r="I70">
        <v>0.12844</v>
      </c>
      <c r="J70">
        <v>0.12092</v>
      </c>
      <c r="K70">
        <v>0.12322</v>
      </c>
      <c r="L70">
        <v>0.12173</v>
      </c>
      <c r="M70">
        <v>0.12091</v>
      </c>
      <c r="N70">
        <v>0.15365000000000001</v>
      </c>
      <c r="O70">
        <v>0.13127</v>
      </c>
      <c r="R70">
        <f t="shared" si="5"/>
        <v>14</v>
      </c>
      <c r="S70">
        <f t="shared" si="6"/>
        <v>0.12018357142857142</v>
      </c>
      <c r="T70">
        <f t="shared" si="4"/>
        <v>4.6156905841151247E-3</v>
      </c>
    </row>
    <row r="71" spans="1:20" x14ac:dyDescent="0.25">
      <c r="A71">
        <v>1.3440000000000001</v>
      </c>
      <c r="B71">
        <v>0.13199</v>
      </c>
      <c r="C71">
        <v>0.11831</v>
      </c>
      <c r="D71">
        <v>9.7339999999999996E-2</v>
      </c>
      <c r="E71">
        <v>0.10101</v>
      </c>
      <c r="F71">
        <v>8.7910000000000002E-2</v>
      </c>
      <c r="G71">
        <v>9.8710000000000006E-2</v>
      </c>
      <c r="H71">
        <v>0.11957</v>
      </c>
      <c r="I71">
        <v>0.11946</v>
      </c>
      <c r="J71">
        <v>0.11333</v>
      </c>
      <c r="K71">
        <v>0.11094999999999999</v>
      </c>
      <c r="L71">
        <v>0.10546999999999999</v>
      </c>
      <c r="M71">
        <v>0.11604</v>
      </c>
      <c r="N71">
        <v>0.12558</v>
      </c>
      <c r="O71">
        <v>0.1246</v>
      </c>
      <c r="R71">
        <f t="shared" si="5"/>
        <v>14</v>
      </c>
      <c r="S71">
        <f t="shared" si="6"/>
        <v>0.11216214285714285</v>
      </c>
      <c r="T71">
        <f t="shared" si="4"/>
        <v>3.3558730179665841E-3</v>
      </c>
    </row>
    <row r="72" spans="1:20" x14ac:dyDescent="0.25">
      <c r="A72">
        <v>1.3720000000000001</v>
      </c>
      <c r="B72">
        <v>0.1376</v>
      </c>
      <c r="C72">
        <v>0.11382</v>
      </c>
      <c r="D72">
        <v>8.8770000000000002E-2</v>
      </c>
      <c r="E72">
        <v>0.10629</v>
      </c>
      <c r="F72">
        <v>9.3079999999999996E-2</v>
      </c>
      <c r="G72">
        <v>9.7659999999999997E-2</v>
      </c>
      <c r="H72">
        <v>0.11209</v>
      </c>
      <c r="I72">
        <v>0.11899999999999999</v>
      </c>
      <c r="J72">
        <v>0.10553</v>
      </c>
      <c r="K72">
        <v>0.11138000000000001</v>
      </c>
      <c r="L72">
        <v>0.10341</v>
      </c>
      <c r="M72">
        <v>0.10576000000000001</v>
      </c>
      <c r="N72">
        <v>0.12501999999999999</v>
      </c>
      <c r="O72">
        <v>0.12322</v>
      </c>
      <c r="R72">
        <f t="shared" si="5"/>
        <v>14</v>
      </c>
      <c r="S72">
        <f t="shared" si="6"/>
        <v>0.11018785714285714</v>
      </c>
      <c r="T72">
        <f t="shared" si="4"/>
        <v>3.5144327506540429E-3</v>
      </c>
    </row>
    <row r="73" spans="1:20" x14ac:dyDescent="0.25">
      <c r="A73">
        <v>1.399</v>
      </c>
      <c r="B73">
        <v>0.1293</v>
      </c>
      <c r="C73">
        <v>0.10782</v>
      </c>
      <c r="D73">
        <v>8.6389999999999995E-2</v>
      </c>
      <c r="E73">
        <v>9.6180000000000002E-2</v>
      </c>
      <c r="F73">
        <v>7.6410000000000006E-2</v>
      </c>
      <c r="G73">
        <v>9.178E-2</v>
      </c>
      <c r="H73">
        <v>0.10793</v>
      </c>
      <c r="I73">
        <v>0.11007</v>
      </c>
      <c r="J73">
        <v>0.10394</v>
      </c>
      <c r="K73">
        <v>9.2700000000000005E-2</v>
      </c>
      <c r="L73">
        <v>9.8830000000000001E-2</v>
      </c>
      <c r="M73">
        <v>0.11473999999999999</v>
      </c>
      <c r="N73">
        <v>0.12292</v>
      </c>
      <c r="O73">
        <v>0.11705</v>
      </c>
      <c r="R73">
        <f t="shared" si="5"/>
        <v>14</v>
      </c>
      <c r="S73">
        <f t="shared" si="6"/>
        <v>0.10400428571428573</v>
      </c>
      <c r="T73">
        <f t="shared" si="4"/>
        <v>3.9130746903403421E-3</v>
      </c>
    </row>
    <row r="74" spans="1:20" x14ac:dyDescent="0.25">
      <c r="A74">
        <v>1.427</v>
      </c>
      <c r="B74">
        <v>0.13331999999999999</v>
      </c>
      <c r="C74">
        <v>0.10845</v>
      </c>
      <c r="D74">
        <v>7.7929999999999999E-2</v>
      </c>
      <c r="E74">
        <v>9.4539999999999999E-2</v>
      </c>
      <c r="F74">
        <v>6.7519999999999997E-2</v>
      </c>
      <c r="G74">
        <v>9.0639999999999998E-2</v>
      </c>
      <c r="H74">
        <v>0.10614999999999999</v>
      </c>
      <c r="I74">
        <v>0.11260000000000001</v>
      </c>
      <c r="J74">
        <v>9.8309999999999995E-2</v>
      </c>
      <c r="K74">
        <v>9.3479999999999994E-2</v>
      </c>
      <c r="L74">
        <v>9.4219999999999998E-2</v>
      </c>
      <c r="M74">
        <v>0.10273</v>
      </c>
      <c r="N74">
        <v>0.1139</v>
      </c>
      <c r="O74">
        <v>0.11534999999999999</v>
      </c>
      <c r="R74">
        <f t="shared" si="5"/>
        <v>14</v>
      </c>
      <c r="S74">
        <f t="shared" si="6"/>
        <v>0.10065285714285714</v>
      </c>
      <c r="T74">
        <f t="shared" si="4"/>
        <v>4.4144848278290932E-3</v>
      </c>
    </row>
    <row r="75" spans="1:20" x14ac:dyDescent="0.25">
      <c r="A75">
        <v>1.454</v>
      </c>
      <c r="B75">
        <v>0.12291000000000001</v>
      </c>
      <c r="C75">
        <v>0.10502</v>
      </c>
      <c r="D75">
        <v>8.7989999999999999E-2</v>
      </c>
      <c r="E75">
        <v>9.1399999999999995E-2</v>
      </c>
      <c r="F75">
        <v>7.0730000000000001E-2</v>
      </c>
      <c r="G75">
        <v>8.8080000000000006E-2</v>
      </c>
      <c r="H75">
        <v>9.6949999999999995E-2</v>
      </c>
      <c r="I75">
        <v>0.10002</v>
      </c>
      <c r="J75">
        <v>9.5170000000000005E-2</v>
      </c>
      <c r="K75">
        <v>8.9859999999999995E-2</v>
      </c>
      <c r="L75">
        <v>8.9679999999999996E-2</v>
      </c>
      <c r="M75">
        <v>0.10345</v>
      </c>
      <c r="N75">
        <v>0.10990999999999999</v>
      </c>
      <c r="O75">
        <v>0.11244999999999999</v>
      </c>
      <c r="R75">
        <f t="shared" si="5"/>
        <v>14</v>
      </c>
      <c r="S75">
        <f t="shared" si="6"/>
        <v>9.7401428571428555E-2</v>
      </c>
      <c r="T75">
        <f t="shared" si="4"/>
        <v>3.4606252781169424E-3</v>
      </c>
    </row>
    <row r="76" spans="1:20" x14ac:dyDescent="0.25">
      <c r="A76">
        <v>1.4810000000000001</v>
      </c>
      <c r="B76">
        <v>0.11278000000000001</v>
      </c>
      <c r="C76">
        <v>9.5170000000000005E-2</v>
      </c>
      <c r="D76">
        <v>7.3950000000000002E-2</v>
      </c>
      <c r="E76">
        <v>8.0810000000000007E-2</v>
      </c>
      <c r="F76">
        <v>6.6869999999999999E-2</v>
      </c>
      <c r="G76">
        <v>8.6249999999999993E-2</v>
      </c>
      <c r="H76">
        <v>9.2850000000000002E-2</v>
      </c>
      <c r="I76">
        <v>0.10523</v>
      </c>
      <c r="J76">
        <v>8.5540000000000005E-2</v>
      </c>
      <c r="K76">
        <v>8.2119999999999999E-2</v>
      </c>
      <c r="L76">
        <v>8.337E-2</v>
      </c>
      <c r="M76">
        <v>8.6819999999999994E-2</v>
      </c>
      <c r="N76">
        <v>0.11514000000000001</v>
      </c>
      <c r="O76">
        <v>0.10908</v>
      </c>
      <c r="R76">
        <f t="shared" si="5"/>
        <v>14</v>
      </c>
      <c r="S76">
        <f t="shared" si="6"/>
        <v>9.1141428571428568E-2</v>
      </c>
      <c r="T76">
        <f t="shared" si="4"/>
        <v>3.9158258580670622E-3</v>
      </c>
    </row>
    <row r="77" spans="1:20" x14ac:dyDescent="0.25">
      <c r="A77">
        <v>1.5089999999999999</v>
      </c>
      <c r="B77">
        <v>0.1113</v>
      </c>
      <c r="C77">
        <v>9.1300000000000006E-2</v>
      </c>
      <c r="D77">
        <v>7.3230000000000003E-2</v>
      </c>
      <c r="E77">
        <v>8.498E-2</v>
      </c>
      <c r="F77">
        <v>6.293E-2</v>
      </c>
      <c r="G77">
        <v>7.9869999999999997E-2</v>
      </c>
      <c r="H77">
        <v>9.6170000000000005E-2</v>
      </c>
      <c r="I77">
        <v>9.8409999999999997E-2</v>
      </c>
      <c r="J77">
        <v>8.1920000000000007E-2</v>
      </c>
      <c r="K77">
        <v>9.493E-2</v>
      </c>
      <c r="L77">
        <v>8.3489999999999995E-2</v>
      </c>
      <c r="M77">
        <v>9.5600000000000004E-2</v>
      </c>
      <c r="N77">
        <v>9.1619999999999993E-2</v>
      </c>
      <c r="O77">
        <v>9.9979999999999999E-2</v>
      </c>
      <c r="R77">
        <f t="shared" si="5"/>
        <v>14</v>
      </c>
      <c r="S77">
        <f t="shared" si="6"/>
        <v>8.8980714285714274E-2</v>
      </c>
      <c r="T77">
        <f t="shared" si="4"/>
        <v>3.2791575345777228E-3</v>
      </c>
    </row>
    <row r="78" spans="1:20" x14ac:dyDescent="0.25">
      <c r="A78">
        <v>1.536</v>
      </c>
      <c r="B78">
        <v>0.11534999999999999</v>
      </c>
      <c r="C78">
        <v>8.9959999999999998E-2</v>
      </c>
      <c r="D78">
        <v>6.275E-2</v>
      </c>
      <c r="E78">
        <v>7.6090000000000005E-2</v>
      </c>
      <c r="F78">
        <v>5.6950000000000001E-2</v>
      </c>
      <c r="G78">
        <v>7.7079999999999996E-2</v>
      </c>
      <c r="H78">
        <v>9.4350000000000003E-2</v>
      </c>
      <c r="I78">
        <v>9.7710000000000005E-2</v>
      </c>
      <c r="J78">
        <v>7.9759999999999998E-2</v>
      </c>
      <c r="K78">
        <v>8.251E-2</v>
      </c>
      <c r="L78">
        <v>7.2370000000000004E-2</v>
      </c>
      <c r="M78">
        <v>8.8080000000000006E-2</v>
      </c>
      <c r="N78">
        <v>0.10259</v>
      </c>
      <c r="O78">
        <v>9.3520000000000006E-2</v>
      </c>
      <c r="R78">
        <f t="shared" si="5"/>
        <v>14</v>
      </c>
      <c r="S78">
        <f t="shared" si="6"/>
        <v>8.4933571428571428E-2</v>
      </c>
      <c r="T78">
        <f t="shared" si="4"/>
        <v>4.1952798708384809E-3</v>
      </c>
    </row>
    <row r="79" spans="1:20" x14ac:dyDescent="0.25">
      <c r="A79">
        <v>1.5640000000000001</v>
      </c>
      <c r="B79">
        <v>0.10586</v>
      </c>
      <c r="C79">
        <v>8.2600000000000007E-2</v>
      </c>
      <c r="D79">
        <v>7.6689999999999994E-2</v>
      </c>
      <c r="E79">
        <v>7.6119999999999993E-2</v>
      </c>
      <c r="F79">
        <v>5.2780000000000001E-2</v>
      </c>
      <c r="G79">
        <v>7.7170000000000002E-2</v>
      </c>
      <c r="H79">
        <v>8.7429999999999994E-2</v>
      </c>
      <c r="I79">
        <v>9.3649999999999997E-2</v>
      </c>
      <c r="J79">
        <v>7.8130000000000005E-2</v>
      </c>
      <c r="K79">
        <v>8.4830000000000003E-2</v>
      </c>
      <c r="L79">
        <v>7.8710000000000002E-2</v>
      </c>
      <c r="M79">
        <v>8.5209999999999994E-2</v>
      </c>
      <c r="N79">
        <v>8.974E-2</v>
      </c>
      <c r="O79">
        <v>9.5409999999999995E-2</v>
      </c>
      <c r="R79">
        <f t="shared" si="5"/>
        <v>14</v>
      </c>
      <c r="S79">
        <f t="shared" si="6"/>
        <v>8.3166428571428558E-2</v>
      </c>
      <c r="T79">
        <f t="shared" si="4"/>
        <v>3.2645083784398985E-3</v>
      </c>
    </row>
    <row r="80" spans="1:20" x14ac:dyDescent="0.25">
      <c r="A80">
        <v>1.591</v>
      </c>
      <c r="B80">
        <v>9.3289999999999998E-2</v>
      </c>
      <c r="C80">
        <v>8.226E-2</v>
      </c>
      <c r="D80">
        <v>6.8790000000000004E-2</v>
      </c>
      <c r="E80">
        <v>7.3749999999999996E-2</v>
      </c>
      <c r="F80">
        <v>5.62E-2</v>
      </c>
      <c r="G80">
        <v>7.6170000000000002E-2</v>
      </c>
      <c r="H80">
        <v>8.7650000000000006E-2</v>
      </c>
      <c r="I80">
        <v>9.4189999999999996E-2</v>
      </c>
      <c r="J80">
        <v>7.3940000000000006E-2</v>
      </c>
      <c r="K80">
        <v>7.5130000000000002E-2</v>
      </c>
      <c r="L80">
        <v>7.5259999999999994E-2</v>
      </c>
      <c r="M80">
        <v>8.276E-2</v>
      </c>
      <c r="N80">
        <v>8.3559999999999995E-2</v>
      </c>
      <c r="O80">
        <v>9.6250000000000002E-2</v>
      </c>
      <c r="R80">
        <f t="shared" si="5"/>
        <v>14</v>
      </c>
      <c r="S80">
        <f t="shared" si="6"/>
        <v>7.9942857142857163E-2</v>
      </c>
      <c r="T80">
        <f t="shared" si="4"/>
        <v>2.9226868243373639E-3</v>
      </c>
    </row>
    <row r="81" spans="1:20" x14ac:dyDescent="0.25">
      <c r="A81">
        <v>1.619</v>
      </c>
      <c r="B81">
        <v>9.9760000000000001E-2</v>
      </c>
      <c r="C81">
        <v>8.9770000000000003E-2</v>
      </c>
      <c r="D81">
        <v>6.411E-2</v>
      </c>
      <c r="E81">
        <v>6.9959999999999994E-2</v>
      </c>
      <c r="F81">
        <v>4.8509999999999998E-2</v>
      </c>
      <c r="G81">
        <v>7.2520000000000001E-2</v>
      </c>
      <c r="H81">
        <v>8.3479999999999999E-2</v>
      </c>
      <c r="I81">
        <v>8.7819999999999995E-2</v>
      </c>
      <c r="J81">
        <v>6.973E-2</v>
      </c>
      <c r="K81">
        <v>7.8109999999999999E-2</v>
      </c>
      <c r="L81">
        <v>8.0170000000000005E-2</v>
      </c>
      <c r="M81">
        <v>7.4469999999999995E-2</v>
      </c>
      <c r="N81">
        <v>8.5110000000000005E-2</v>
      </c>
      <c r="O81">
        <v>9.2910000000000006E-2</v>
      </c>
      <c r="R81">
        <f t="shared" si="5"/>
        <v>14</v>
      </c>
      <c r="S81">
        <f t="shared" si="6"/>
        <v>7.8316428571428578E-2</v>
      </c>
      <c r="T81">
        <f t="shared" si="4"/>
        <v>3.5182340736313118E-3</v>
      </c>
    </row>
    <row r="82" spans="1:20" x14ac:dyDescent="0.25">
      <c r="A82">
        <v>1.6459999999999999</v>
      </c>
      <c r="B82">
        <v>9.3109999999999998E-2</v>
      </c>
      <c r="C82">
        <v>7.9780000000000004E-2</v>
      </c>
      <c r="D82">
        <v>6.3079999999999997E-2</v>
      </c>
      <c r="E82">
        <v>6.8989999999999996E-2</v>
      </c>
      <c r="F82">
        <v>5.2389999999999999E-2</v>
      </c>
      <c r="G82">
        <v>7.0790000000000006E-2</v>
      </c>
      <c r="H82">
        <v>7.9420000000000004E-2</v>
      </c>
      <c r="I82">
        <v>8.3030000000000007E-2</v>
      </c>
      <c r="J82">
        <v>6.8870000000000001E-2</v>
      </c>
      <c r="K82">
        <v>7.0199999999999999E-2</v>
      </c>
      <c r="L82">
        <v>7.2349999999999998E-2</v>
      </c>
      <c r="M82">
        <v>7.8450000000000006E-2</v>
      </c>
      <c r="N82">
        <v>7.9869999999999997E-2</v>
      </c>
      <c r="O82">
        <v>8.5550000000000001E-2</v>
      </c>
      <c r="R82">
        <f t="shared" si="5"/>
        <v>14</v>
      </c>
      <c r="S82">
        <f t="shared" si="6"/>
        <v>7.4705714285714292E-2</v>
      </c>
      <c r="T82">
        <f t="shared" si="4"/>
        <v>2.7288943770679445E-3</v>
      </c>
    </row>
    <row r="83" spans="1:20" x14ac:dyDescent="0.25">
      <c r="A83">
        <v>1.6739999999999999</v>
      </c>
      <c r="B83">
        <v>9.3990000000000004E-2</v>
      </c>
      <c r="C83">
        <v>7.5569999999999998E-2</v>
      </c>
      <c r="D83">
        <v>6.2590000000000007E-2</v>
      </c>
      <c r="E83">
        <v>6.7040000000000002E-2</v>
      </c>
      <c r="F83">
        <v>5.1229999999999998E-2</v>
      </c>
      <c r="G83">
        <v>6.8040000000000003E-2</v>
      </c>
      <c r="H83">
        <v>7.5910000000000005E-2</v>
      </c>
      <c r="I83">
        <v>8.1420000000000006E-2</v>
      </c>
      <c r="J83">
        <v>6.5839999999999996E-2</v>
      </c>
      <c r="K83">
        <v>8.0070000000000002E-2</v>
      </c>
      <c r="L83">
        <v>6.3539999999999999E-2</v>
      </c>
      <c r="M83">
        <v>7.3120000000000004E-2</v>
      </c>
      <c r="N83">
        <v>7.2569999999999996E-2</v>
      </c>
      <c r="O83">
        <v>8.2189999999999999E-2</v>
      </c>
      <c r="R83">
        <f t="shared" si="5"/>
        <v>14</v>
      </c>
      <c r="S83">
        <f t="shared" si="6"/>
        <v>7.2365714285714283E-2</v>
      </c>
      <c r="T83">
        <f t="shared" si="4"/>
        <v>2.8116112689677499E-3</v>
      </c>
    </row>
    <row r="84" spans="1:20" x14ac:dyDescent="0.25">
      <c r="A84">
        <v>1.7010000000000001</v>
      </c>
      <c r="B84">
        <v>9.2270000000000005E-2</v>
      </c>
      <c r="C84">
        <v>7.7660000000000007E-2</v>
      </c>
      <c r="D84">
        <v>5.5460000000000002E-2</v>
      </c>
      <c r="E84">
        <v>6.4460000000000003E-2</v>
      </c>
      <c r="F84">
        <v>4.4630000000000003E-2</v>
      </c>
      <c r="G84">
        <v>6.7900000000000002E-2</v>
      </c>
      <c r="H84">
        <v>7.2520000000000001E-2</v>
      </c>
      <c r="I84">
        <v>7.8289999999999998E-2</v>
      </c>
      <c r="J84">
        <v>6.6500000000000004E-2</v>
      </c>
      <c r="K84">
        <v>6.2509999999999996E-2</v>
      </c>
      <c r="L84">
        <v>7.1199999999999999E-2</v>
      </c>
      <c r="M84">
        <v>7.0809999999999998E-2</v>
      </c>
      <c r="N84">
        <v>6.6049999999999998E-2</v>
      </c>
      <c r="O84">
        <v>7.7649999999999997E-2</v>
      </c>
      <c r="R84">
        <f t="shared" si="5"/>
        <v>14</v>
      </c>
      <c r="S84">
        <f t="shared" si="6"/>
        <v>6.9136428571428571E-2</v>
      </c>
      <c r="T84">
        <f t="shared" si="4"/>
        <v>3.014601573211941E-3</v>
      </c>
    </row>
    <row r="85" spans="1:20" x14ac:dyDescent="0.25">
      <c r="A85">
        <v>1.728</v>
      </c>
      <c r="B85">
        <v>7.7700000000000005E-2</v>
      </c>
      <c r="C85">
        <v>7.3840000000000003E-2</v>
      </c>
      <c r="D85">
        <v>6.0170000000000001E-2</v>
      </c>
      <c r="E85">
        <v>6.6619999999999999E-2</v>
      </c>
      <c r="F85">
        <v>4.6879999999999998E-2</v>
      </c>
      <c r="G85">
        <v>6.7479999999999998E-2</v>
      </c>
      <c r="H85">
        <v>7.102E-2</v>
      </c>
      <c r="I85">
        <v>7.3130000000000001E-2</v>
      </c>
      <c r="J85">
        <v>5.9950000000000003E-2</v>
      </c>
      <c r="K85">
        <v>6.5619999999999998E-2</v>
      </c>
      <c r="L85">
        <v>6.3780000000000003E-2</v>
      </c>
      <c r="M85">
        <v>6.9690000000000002E-2</v>
      </c>
      <c r="N85">
        <v>6.9790000000000005E-2</v>
      </c>
      <c r="O85">
        <v>7.578E-2</v>
      </c>
      <c r="R85">
        <f t="shared" si="5"/>
        <v>14</v>
      </c>
      <c r="S85">
        <f t="shared" si="6"/>
        <v>6.7246428571428568E-2</v>
      </c>
      <c r="T85">
        <f t="shared" si="4"/>
        <v>2.1227246660481653E-3</v>
      </c>
    </row>
    <row r="86" spans="1:20" x14ac:dyDescent="0.25">
      <c r="A86">
        <v>1.756</v>
      </c>
      <c r="B86">
        <v>8.3239999999999995E-2</v>
      </c>
      <c r="C86">
        <v>7.084E-2</v>
      </c>
      <c r="D86">
        <v>6.0330000000000002E-2</v>
      </c>
      <c r="E86">
        <v>6.0199999999999997E-2</v>
      </c>
      <c r="F86">
        <v>4.0309999999999999E-2</v>
      </c>
      <c r="G86">
        <v>6.5060000000000007E-2</v>
      </c>
      <c r="H86">
        <v>7.1959999999999996E-2</v>
      </c>
      <c r="I86">
        <v>7.5889999999999999E-2</v>
      </c>
      <c r="J86">
        <v>5.8799999999999998E-2</v>
      </c>
      <c r="K86">
        <v>5.4309999999999997E-2</v>
      </c>
      <c r="L86">
        <v>6.2480000000000001E-2</v>
      </c>
      <c r="M86">
        <v>6.8390000000000006E-2</v>
      </c>
      <c r="N86">
        <v>6.7269999999999996E-2</v>
      </c>
      <c r="O86">
        <v>7.961E-2</v>
      </c>
      <c r="R86">
        <f t="shared" si="5"/>
        <v>14</v>
      </c>
      <c r="S86">
        <f t="shared" si="6"/>
        <v>6.5620714285714268E-2</v>
      </c>
      <c r="T86">
        <f t="shared" si="4"/>
        <v>2.9389905316909515E-3</v>
      </c>
    </row>
    <row r="87" spans="1:20" x14ac:dyDescent="0.25">
      <c r="A87">
        <v>1.7829999999999999</v>
      </c>
      <c r="B87">
        <v>7.8070000000000001E-2</v>
      </c>
      <c r="C87">
        <v>6.6930000000000003E-2</v>
      </c>
      <c r="D87">
        <v>5.5449999999999999E-2</v>
      </c>
      <c r="E87">
        <v>6.0380000000000003E-2</v>
      </c>
      <c r="F87">
        <v>4.1919999999999999E-2</v>
      </c>
      <c r="G87">
        <v>6.0440000000000001E-2</v>
      </c>
      <c r="H87">
        <v>7.2559999999999999E-2</v>
      </c>
      <c r="I87">
        <v>7.2870000000000004E-2</v>
      </c>
      <c r="J87">
        <v>5.842E-2</v>
      </c>
      <c r="K87">
        <v>7.009E-2</v>
      </c>
      <c r="L87">
        <v>6.2120000000000002E-2</v>
      </c>
      <c r="M87">
        <v>6.9629999999999997E-2</v>
      </c>
      <c r="N87">
        <v>6.7739999999999995E-2</v>
      </c>
      <c r="O87">
        <v>7.6319999999999999E-2</v>
      </c>
      <c r="R87">
        <f t="shared" si="5"/>
        <v>14</v>
      </c>
      <c r="S87">
        <f t="shared" si="6"/>
        <v>6.5210000000000004E-2</v>
      </c>
      <c r="T87">
        <f t="shared" si="4"/>
        <v>2.5609446231102469E-3</v>
      </c>
    </row>
    <row r="88" spans="1:20" x14ac:dyDescent="0.25">
      <c r="A88">
        <v>1.8109999999999999</v>
      </c>
      <c r="B88">
        <v>8.4190000000000001E-2</v>
      </c>
      <c r="C88">
        <v>6.5339999999999995E-2</v>
      </c>
      <c r="D88">
        <v>5.1200000000000002E-2</v>
      </c>
      <c r="E88">
        <v>5.5109999999999999E-2</v>
      </c>
      <c r="F88">
        <v>3.7159999999999999E-2</v>
      </c>
      <c r="G88">
        <v>5.9990000000000002E-2</v>
      </c>
      <c r="H88">
        <v>6.8000000000000005E-2</v>
      </c>
      <c r="I88">
        <v>6.8790000000000004E-2</v>
      </c>
      <c r="J88">
        <v>5.5300000000000002E-2</v>
      </c>
      <c r="K88">
        <v>7.6759999999999995E-2</v>
      </c>
      <c r="L88">
        <v>6.4320000000000002E-2</v>
      </c>
      <c r="M88">
        <v>6.8360000000000004E-2</v>
      </c>
      <c r="N88">
        <v>6.3289999999999999E-2</v>
      </c>
      <c r="O88">
        <v>6.8970000000000004E-2</v>
      </c>
      <c r="R88">
        <f t="shared" si="5"/>
        <v>14</v>
      </c>
      <c r="S88">
        <f t="shared" si="6"/>
        <v>6.3341428571428562E-2</v>
      </c>
      <c r="T88">
        <f t="shared" si="4"/>
        <v>3.0602612215484292E-3</v>
      </c>
    </row>
    <row r="89" spans="1:20" x14ac:dyDescent="0.25">
      <c r="A89">
        <v>1.8380000000000001</v>
      </c>
      <c r="B89">
        <v>8.0509999999999998E-2</v>
      </c>
      <c r="C89">
        <v>6.3229999999999995E-2</v>
      </c>
      <c r="D89">
        <v>5.7770000000000002E-2</v>
      </c>
      <c r="E89">
        <v>5.8130000000000001E-2</v>
      </c>
      <c r="F89">
        <v>3.9350000000000003E-2</v>
      </c>
      <c r="G89">
        <v>5.7669999999999999E-2</v>
      </c>
      <c r="H89">
        <v>6.5369999999999998E-2</v>
      </c>
      <c r="I89">
        <v>6.8080000000000002E-2</v>
      </c>
      <c r="J89">
        <v>5.6000000000000001E-2</v>
      </c>
      <c r="K89">
        <v>6.3189999999999996E-2</v>
      </c>
      <c r="L89">
        <v>5.8770000000000003E-2</v>
      </c>
      <c r="M89">
        <v>7.2919999999999999E-2</v>
      </c>
      <c r="N89">
        <v>6.5949999999999995E-2</v>
      </c>
      <c r="O89">
        <v>7.4160000000000004E-2</v>
      </c>
      <c r="R89">
        <f t="shared" si="5"/>
        <v>14</v>
      </c>
      <c r="S89">
        <f t="shared" si="6"/>
        <v>6.2935714285714275E-2</v>
      </c>
      <c r="T89">
        <f t="shared" si="4"/>
        <v>2.6472078830606233E-3</v>
      </c>
    </row>
    <row r="90" spans="1:20" x14ac:dyDescent="0.25">
      <c r="A90">
        <v>1.8660000000000001</v>
      </c>
      <c r="B90">
        <v>7.9969999999999999E-2</v>
      </c>
      <c r="C90">
        <v>6.6129999999999994E-2</v>
      </c>
      <c r="D90">
        <v>5.1270000000000003E-2</v>
      </c>
      <c r="E90">
        <v>6.1469999999999997E-2</v>
      </c>
      <c r="F90">
        <v>3.6380000000000003E-2</v>
      </c>
      <c r="G90">
        <v>6.0019999999999997E-2</v>
      </c>
      <c r="H90">
        <v>6.4560000000000006E-2</v>
      </c>
      <c r="I90">
        <v>6.7549999999999999E-2</v>
      </c>
      <c r="J90">
        <v>5.5840000000000001E-2</v>
      </c>
      <c r="K90">
        <v>6.6900000000000001E-2</v>
      </c>
      <c r="L90">
        <v>5.688E-2</v>
      </c>
      <c r="M90">
        <v>6.8290000000000003E-2</v>
      </c>
      <c r="N90">
        <v>5.8979999999999998E-2</v>
      </c>
      <c r="O90">
        <v>7.0029999999999995E-2</v>
      </c>
      <c r="R90">
        <f t="shared" si="5"/>
        <v>14</v>
      </c>
      <c r="S90">
        <f t="shared" si="6"/>
        <v>6.1733571428571436E-2</v>
      </c>
      <c r="T90">
        <f t="shared" si="4"/>
        <v>2.726945440675452E-3</v>
      </c>
    </row>
    <row r="91" spans="1:20" x14ac:dyDescent="0.25">
      <c r="A91">
        <v>1.893</v>
      </c>
      <c r="B91">
        <v>7.0059999999999997E-2</v>
      </c>
      <c r="C91">
        <v>6.4439999999999997E-2</v>
      </c>
      <c r="D91">
        <v>5.1189999999999999E-2</v>
      </c>
      <c r="E91">
        <v>5.2429999999999997E-2</v>
      </c>
      <c r="F91">
        <v>3.671E-2</v>
      </c>
      <c r="G91">
        <v>5.6230000000000002E-2</v>
      </c>
      <c r="H91">
        <v>6.2719999999999998E-2</v>
      </c>
      <c r="I91">
        <v>6.6729999999999998E-2</v>
      </c>
      <c r="J91">
        <v>5.0799999999999998E-2</v>
      </c>
      <c r="K91">
        <v>6.1409999999999999E-2</v>
      </c>
      <c r="L91">
        <v>6.0510000000000001E-2</v>
      </c>
      <c r="M91">
        <v>6.4600000000000005E-2</v>
      </c>
      <c r="N91">
        <v>5.525E-2</v>
      </c>
      <c r="O91">
        <v>7.0480000000000001E-2</v>
      </c>
      <c r="R91">
        <f t="shared" si="5"/>
        <v>14</v>
      </c>
      <c r="S91">
        <f t="shared" si="6"/>
        <v>5.882571428571428E-2</v>
      </c>
      <c r="T91">
        <f t="shared" si="4"/>
        <v>2.4430911140444272E-3</v>
      </c>
    </row>
    <row r="92" spans="1:20" x14ac:dyDescent="0.25">
      <c r="A92">
        <v>1.921</v>
      </c>
      <c r="B92">
        <v>6.6339999999999996E-2</v>
      </c>
      <c r="C92">
        <v>5.8689999999999999E-2</v>
      </c>
      <c r="D92">
        <v>5.0860000000000002E-2</v>
      </c>
      <c r="E92">
        <v>5.1659999999999998E-2</v>
      </c>
      <c r="F92">
        <v>3.5110000000000002E-2</v>
      </c>
      <c r="G92">
        <v>5.484E-2</v>
      </c>
      <c r="H92">
        <v>6.3799999999999996E-2</v>
      </c>
      <c r="I92">
        <v>6.6869999999999999E-2</v>
      </c>
      <c r="J92">
        <v>5.1479999999999998E-2</v>
      </c>
      <c r="K92">
        <v>6.0150000000000002E-2</v>
      </c>
      <c r="L92">
        <v>5.5509999999999997E-2</v>
      </c>
      <c r="M92">
        <v>6.8839999999999998E-2</v>
      </c>
      <c r="N92">
        <v>5.8590000000000003E-2</v>
      </c>
      <c r="O92">
        <v>6.9040000000000004E-2</v>
      </c>
      <c r="R92">
        <f t="shared" si="5"/>
        <v>14</v>
      </c>
      <c r="S92">
        <f t="shared" si="6"/>
        <v>5.798428571428571E-2</v>
      </c>
      <c r="T92">
        <f t="shared" si="4"/>
        <v>2.4590339643194461E-3</v>
      </c>
    </row>
    <row r="93" spans="1:20" x14ac:dyDescent="0.25">
      <c r="A93">
        <v>1.948</v>
      </c>
      <c r="B93">
        <v>8.2170000000000007E-2</v>
      </c>
      <c r="C93">
        <v>5.7889999999999997E-2</v>
      </c>
      <c r="D93">
        <v>5.0220000000000001E-2</v>
      </c>
      <c r="E93">
        <v>5.1299999999999998E-2</v>
      </c>
      <c r="F93">
        <v>3.1620000000000002E-2</v>
      </c>
      <c r="G93">
        <v>5.4339999999999999E-2</v>
      </c>
      <c r="H93">
        <v>6.4390000000000003E-2</v>
      </c>
      <c r="I93">
        <v>6.0220000000000003E-2</v>
      </c>
      <c r="J93">
        <v>4.9709999999999997E-2</v>
      </c>
      <c r="K93">
        <v>6.3820000000000002E-2</v>
      </c>
      <c r="L93">
        <v>5.8799999999999998E-2</v>
      </c>
      <c r="M93">
        <v>5.8529999999999999E-2</v>
      </c>
      <c r="N93">
        <v>5.9889999999999999E-2</v>
      </c>
      <c r="O93">
        <v>6.8790000000000004E-2</v>
      </c>
      <c r="R93">
        <f t="shared" si="5"/>
        <v>14</v>
      </c>
      <c r="S93">
        <f t="shared" si="6"/>
        <v>5.7977857142857137E-2</v>
      </c>
      <c r="T93">
        <f t="shared" si="4"/>
        <v>3.0275172395533658E-3</v>
      </c>
    </row>
    <row r="94" spans="1:20" x14ac:dyDescent="0.25">
      <c r="A94">
        <v>1.9750000000000001</v>
      </c>
      <c r="B94">
        <v>6.7830000000000001E-2</v>
      </c>
      <c r="C94">
        <v>6.2269999999999999E-2</v>
      </c>
      <c r="D94">
        <v>5.5019999999999999E-2</v>
      </c>
      <c r="E94">
        <v>5.2749999999999998E-2</v>
      </c>
      <c r="F94">
        <v>3.3000000000000002E-2</v>
      </c>
      <c r="G94">
        <v>5.4269999999999999E-2</v>
      </c>
      <c r="H94">
        <v>6.0580000000000002E-2</v>
      </c>
      <c r="I94">
        <v>5.8389999999999997E-2</v>
      </c>
      <c r="J94">
        <v>4.8689999999999997E-2</v>
      </c>
      <c r="K94">
        <v>6.0670000000000002E-2</v>
      </c>
      <c r="L94">
        <v>5.4359999999999999E-2</v>
      </c>
      <c r="M94">
        <v>6.5479999999999997E-2</v>
      </c>
      <c r="N94">
        <v>5.5419999999999997E-2</v>
      </c>
      <c r="O94">
        <v>6.8080000000000002E-2</v>
      </c>
      <c r="R94">
        <f t="shared" si="5"/>
        <v>14</v>
      </c>
      <c r="S94">
        <f t="shared" si="6"/>
        <v>5.6915E-2</v>
      </c>
      <c r="T94">
        <f t="shared" si="4"/>
        <v>2.4039947866137243E-3</v>
      </c>
    </row>
    <row r="95" spans="1:20" x14ac:dyDescent="0.25">
      <c r="A95">
        <v>2.0030000000000001</v>
      </c>
      <c r="B95">
        <v>6.5670000000000006E-2</v>
      </c>
      <c r="C95">
        <v>6.3549999999999995E-2</v>
      </c>
      <c r="D95">
        <v>5.5059999999999998E-2</v>
      </c>
      <c r="E95">
        <v>5.4390000000000001E-2</v>
      </c>
      <c r="F95">
        <v>3.6080000000000001E-2</v>
      </c>
      <c r="G95">
        <v>5.3109999999999997E-2</v>
      </c>
      <c r="H95">
        <v>6.216E-2</v>
      </c>
      <c r="I95">
        <v>5.9619999999999999E-2</v>
      </c>
      <c r="J95">
        <v>4.7260000000000003E-2</v>
      </c>
      <c r="K95">
        <v>5.978E-2</v>
      </c>
      <c r="L95">
        <v>5.4510000000000003E-2</v>
      </c>
      <c r="M95">
        <v>6.6189999999999999E-2</v>
      </c>
      <c r="N95">
        <v>5.7450000000000001E-2</v>
      </c>
      <c r="O95">
        <v>6.6919999999999993E-2</v>
      </c>
      <c r="R95">
        <f t="shared" si="5"/>
        <v>14</v>
      </c>
      <c r="S95">
        <f t="shared" si="6"/>
        <v>5.7267857142857148E-2</v>
      </c>
      <c r="T95">
        <f t="shared" si="4"/>
        <v>2.2308676621221987E-3</v>
      </c>
    </row>
    <row r="96" spans="1:20" x14ac:dyDescent="0.25">
      <c r="A96">
        <v>2.0299999999999998</v>
      </c>
      <c r="B96">
        <v>6.8769999999999998E-2</v>
      </c>
      <c r="C96">
        <v>6.4850000000000005E-2</v>
      </c>
      <c r="D96">
        <v>5.0029999999999998E-2</v>
      </c>
      <c r="E96">
        <v>5.1740000000000001E-2</v>
      </c>
      <c r="F96">
        <v>3.4209999999999997E-2</v>
      </c>
      <c r="G96">
        <v>5.0470000000000001E-2</v>
      </c>
      <c r="H96">
        <v>5.7770000000000002E-2</v>
      </c>
      <c r="I96">
        <v>5.5469999999999998E-2</v>
      </c>
      <c r="J96">
        <v>4.9360000000000001E-2</v>
      </c>
      <c r="K96">
        <v>5.7590000000000002E-2</v>
      </c>
      <c r="L96">
        <v>5.6919999999999998E-2</v>
      </c>
      <c r="M96">
        <v>6.5970000000000001E-2</v>
      </c>
      <c r="N96">
        <v>5.5129999999999998E-2</v>
      </c>
      <c r="O96">
        <v>5.9400000000000001E-2</v>
      </c>
      <c r="R96">
        <f t="shared" si="5"/>
        <v>14</v>
      </c>
      <c r="S96">
        <f t="shared" si="6"/>
        <v>5.5548571428571433E-2</v>
      </c>
      <c r="T96">
        <f t="shared" si="4"/>
        <v>2.2970496741802258E-3</v>
      </c>
    </row>
    <row r="97" spans="1:20" x14ac:dyDescent="0.25">
      <c r="A97">
        <v>2.0579999999999998</v>
      </c>
      <c r="B97">
        <v>7.0720000000000005E-2</v>
      </c>
      <c r="C97">
        <v>5.57E-2</v>
      </c>
      <c r="D97">
        <v>4.9790000000000001E-2</v>
      </c>
      <c r="E97">
        <v>4.7840000000000001E-2</v>
      </c>
      <c r="F97">
        <v>3.1809999999999998E-2</v>
      </c>
      <c r="G97">
        <v>5.0040000000000001E-2</v>
      </c>
      <c r="H97">
        <v>5.9630000000000002E-2</v>
      </c>
      <c r="I97">
        <v>5.765E-2</v>
      </c>
      <c r="J97">
        <v>4.4979999999999999E-2</v>
      </c>
      <c r="K97">
        <v>5.7869999999999998E-2</v>
      </c>
      <c r="L97">
        <v>5.2929999999999998E-2</v>
      </c>
      <c r="M97">
        <v>6.3530000000000003E-2</v>
      </c>
      <c r="N97">
        <v>5.2089999999999997E-2</v>
      </c>
      <c r="O97">
        <v>5.8650000000000001E-2</v>
      </c>
      <c r="R97">
        <f t="shared" si="5"/>
        <v>14</v>
      </c>
      <c r="S97">
        <f t="shared" si="6"/>
        <v>5.3802142857142854E-2</v>
      </c>
      <c r="T97">
        <f t="shared" si="4"/>
        <v>2.4631803302010875E-3</v>
      </c>
    </row>
    <row r="98" spans="1:20" x14ac:dyDescent="0.25">
      <c r="A98">
        <v>2.085</v>
      </c>
      <c r="B98">
        <v>6.1370000000000001E-2</v>
      </c>
      <c r="C98">
        <v>5.9799999999999999E-2</v>
      </c>
      <c r="D98">
        <v>5.305E-2</v>
      </c>
      <c r="E98">
        <v>5.2010000000000001E-2</v>
      </c>
      <c r="F98">
        <v>2.9239999999999999E-2</v>
      </c>
      <c r="G98">
        <v>4.8710000000000003E-2</v>
      </c>
      <c r="H98">
        <v>5.4330000000000003E-2</v>
      </c>
      <c r="I98">
        <v>5.4649999999999997E-2</v>
      </c>
      <c r="J98">
        <v>4.8009999999999997E-2</v>
      </c>
      <c r="K98">
        <v>6.2600000000000003E-2</v>
      </c>
      <c r="L98">
        <v>4.9700000000000001E-2</v>
      </c>
      <c r="M98">
        <v>6.4310000000000006E-2</v>
      </c>
      <c r="N98">
        <v>5.0459999999999998E-2</v>
      </c>
      <c r="O98">
        <v>6.3009999999999997E-2</v>
      </c>
      <c r="R98">
        <f t="shared" si="5"/>
        <v>14</v>
      </c>
      <c r="S98">
        <f t="shared" si="6"/>
        <v>5.3660714285714277E-2</v>
      </c>
      <c r="T98">
        <f t="shared" si="4"/>
        <v>2.4146063006476298E-3</v>
      </c>
    </row>
    <row r="99" spans="1:20" x14ac:dyDescent="0.25">
      <c r="A99">
        <v>2.113</v>
      </c>
      <c r="B99">
        <v>6.7460000000000006E-2</v>
      </c>
      <c r="C99">
        <v>5.3940000000000002E-2</v>
      </c>
      <c r="D99">
        <v>3.8190000000000002E-2</v>
      </c>
      <c r="E99">
        <v>5.042E-2</v>
      </c>
      <c r="F99">
        <v>2.9559999999999999E-2</v>
      </c>
      <c r="G99">
        <v>5.1950000000000003E-2</v>
      </c>
      <c r="H99">
        <v>5.4670000000000003E-2</v>
      </c>
      <c r="I99">
        <v>5.3690000000000002E-2</v>
      </c>
      <c r="J99">
        <v>4.471E-2</v>
      </c>
      <c r="K99">
        <v>5.6559999999999999E-2</v>
      </c>
      <c r="L99">
        <v>5.4109999999999998E-2</v>
      </c>
      <c r="M99">
        <v>5.3100000000000001E-2</v>
      </c>
      <c r="N99">
        <v>5.4269999999999999E-2</v>
      </c>
      <c r="O99">
        <v>5.91E-2</v>
      </c>
      <c r="R99">
        <f t="shared" si="5"/>
        <v>14</v>
      </c>
      <c r="S99">
        <f t="shared" si="6"/>
        <v>5.1552142857142866E-2</v>
      </c>
      <c r="T99">
        <f t="shared" ref="T99:T130" si="7">_xlfn.STDEV.S(B99:O99)/SQRT(R99)</f>
        <v>2.4381169951309908E-3</v>
      </c>
    </row>
    <row r="100" spans="1:20" x14ac:dyDescent="0.25">
      <c r="A100">
        <v>2.14</v>
      </c>
      <c r="B100">
        <v>6.5629999999999994E-2</v>
      </c>
      <c r="C100">
        <v>6.1129999999999997E-2</v>
      </c>
      <c r="D100">
        <v>4.9950000000000001E-2</v>
      </c>
      <c r="E100">
        <v>4.795E-2</v>
      </c>
      <c r="F100">
        <v>2.8289999999999999E-2</v>
      </c>
      <c r="G100">
        <v>4.8059999999999999E-2</v>
      </c>
      <c r="H100">
        <v>5.314E-2</v>
      </c>
      <c r="I100">
        <v>5.4269999999999999E-2</v>
      </c>
      <c r="J100">
        <v>4.5370000000000001E-2</v>
      </c>
      <c r="K100">
        <v>5.5140000000000002E-2</v>
      </c>
      <c r="L100">
        <v>5.4760000000000003E-2</v>
      </c>
      <c r="M100">
        <v>5.892E-2</v>
      </c>
      <c r="N100">
        <v>5.4739999999999997E-2</v>
      </c>
      <c r="O100">
        <v>6.2219999999999998E-2</v>
      </c>
      <c r="R100">
        <f t="shared" si="5"/>
        <v>14</v>
      </c>
      <c r="S100">
        <f t="shared" si="6"/>
        <v>5.2826428571428573E-2</v>
      </c>
      <c r="T100">
        <f t="shared" si="7"/>
        <v>2.442294140186616E-3</v>
      </c>
    </row>
    <row r="101" spans="1:20" x14ac:dyDescent="0.25">
      <c r="A101">
        <v>2.1669999999999998</v>
      </c>
      <c r="B101">
        <v>6.3810000000000006E-2</v>
      </c>
      <c r="C101">
        <v>5.7880000000000001E-2</v>
      </c>
      <c r="D101">
        <v>4.5900000000000003E-2</v>
      </c>
      <c r="E101">
        <v>4.7160000000000001E-2</v>
      </c>
      <c r="F101">
        <v>3.2590000000000001E-2</v>
      </c>
      <c r="G101">
        <v>4.7350000000000003E-2</v>
      </c>
      <c r="H101">
        <v>5.5320000000000001E-2</v>
      </c>
      <c r="I101">
        <v>5.1029999999999999E-2</v>
      </c>
      <c r="J101">
        <v>4.6460000000000001E-2</v>
      </c>
      <c r="K101">
        <v>5.7450000000000001E-2</v>
      </c>
      <c r="L101">
        <v>5.4030000000000002E-2</v>
      </c>
      <c r="M101">
        <v>6.5199999999999994E-2</v>
      </c>
      <c r="N101">
        <v>4.7169999999999997E-2</v>
      </c>
      <c r="O101">
        <v>5.806E-2</v>
      </c>
      <c r="R101">
        <f t="shared" si="5"/>
        <v>14</v>
      </c>
      <c r="S101">
        <f t="shared" si="6"/>
        <v>5.2100714285714292E-2</v>
      </c>
      <c r="T101">
        <f t="shared" si="7"/>
        <v>2.2770781992695432E-3</v>
      </c>
    </row>
    <row r="102" spans="1:20" x14ac:dyDescent="0.25">
      <c r="A102">
        <v>2.1949999999999998</v>
      </c>
      <c r="B102">
        <v>7.0220000000000005E-2</v>
      </c>
      <c r="C102">
        <v>5.0689999999999999E-2</v>
      </c>
      <c r="D102">
        <v>4.2889999999999998E-2</v>
      </c>
      <c r="E102">
        <v>4.3409999999999997E-2</v>
      </c>
      <c r="F102">
        <v>2.4910000000000002E-2</v>
      </c>
      <c r="G102">
        <v>4.863E-2</v>
      </c>
      <c r="H102">
        <v>5.6500000000000002E-2</v>
      </c>
      <c r="I102">
        <v>5.1520000000000003E-2</v>
      </c>
      <c r="J102">
        <v>4.301E-2</v>
      </c>
      <c r="K102">
        <v>5.475E-2</v>
      </c>
      <c r="L102">
        <v>5.4350000000000002E-2</v>
      </c>
      <c r="M102">
        <v>6.021E-2</v>
      </c>
      <c r="N102">
        <v>4.7829999999999998E-2</v>
      </c>
      <c r="O102">
        <v>6.053E-2</v>
      </c>
      <c r="R102">
        <f t="shared" si="5"/>
        <v>14</v>
      </c>
      <c r="S102">
        <f t="shared" si="6"/>
        <v>5.0675000000000005E-2</v>
      </c>
      <c r="T102">
        <f t="shared" si="7"/>
        <v>2.8545802312605023E-3</v>
      </c>
    </row>
    <row r="103" spans="1:20" x14ac:dyDescent="0.25">
      <c r="A103">
        <v>2.222</v>
      </c>
      <c r="B103">
        <v>5.5329999999999997E-2</v>
      </c>
      <c r="C103">
        <v>5.5899999999999998E-2</v>
      </c>
      <c r="D103">
        <v>4.1660000000000003E-2</v>
      </c>
      <c r="E103">
        <v>4.8809999999999999E-2</v>
      </c>
      <c r="F103">
        <v>2.9700000000000001E-2</v>
      </c>
      <c r="G103">
        <v>4.5830000000000003E-2</v>
      </c>
      <c r="H103">
        <v>5.2749999999999998E-2</v>
      </c>
      <c r="I103">
        <v>4.8959999999999997E-2</v>
      </c>
      <c r="J103">
        <v>4.573E-2</v>
      </c>
      <c r="K103">
        <v>5.602E-2</v>
      </c>
      <c r="L103">
        <v>5.3719999999999997E-2</v>
      </c>
      <c r="M103">
        <v>6.6470000000000001E-2</v>
      </c>
      <c r="N103">
        <v>4.6679999999999999E-2</v>
      </c>
      <c r="O103">
        <v>5.5660000000000001E-2</v>
      </c>
      <c r="R103">
        <f t="shared" si="5"/>
        <v>14</v>
      </c>
      <c r="S103">
        <f t="shared" si="6"/>
        <v>5.0230000000000011E-2</v>
      </c>
      <c r="T103">
        <f t="shared" si="7"/>
        <v>2.2897329370642375E-3</v>
      </c>
    </row>
    <row r="104" spans="1:20" x14ac:dyDescent="0.25">
      <c r="A104">
        <v>2.25</v>
      </c>
      <c r="B104">
        <v>6.8379999999999996E-2</v>
      </c>
      <c r="C104">
        <v>5.5840000000000001E-2</v>
      </c>
      <c r="D104">
        <v>4.8099999999999997E-2</v>
      </c>
      <c r="E104">
        <v>4.4979999999999999E-2</v>
      </c>
      <c r="F104">
        <v>3.0530000000000002E-2</v>
      </c>
      <c r="G104">
        <v>4.6350000000000002E-2</v>
      </c>
      <c r="H104">
        <v>5.2260000000000001E-2</v>
      </c>
      <c r="I104">
        <v>4.8860000000000001E-2</v>
      </c>
      <c r="J104">
        <v>4.122E-2</v>
      </c>
      <c r="K104">
        <v>5.8740000000000001E-2</v>
      </c>
      <c r="L104">
        <v>4.9020000000000001E-2</v>
      </c>
      <c r="M104">
        <v>6.3570000000000002E-2</v>
      </c>
      <c r="N104">
        <v>4.9349999999999998E-2</v>
      </c>
      <c r="O104">
        <v>6.268E-2</v>
      </c>
      <c r="R104">
        <f t="shared" si="5"/>
        <v>14</v>
      </c>
      <c r="S104">
        <f t="shared" si="6"/>
        <v>5.142E-2</v>
      </c>
      <c r="T104">
        <f t="shared" si="7"/>
        <v>2.6427462406193418E-3</v>
      </c>
    </row>
    <row r="105" spans="1:20" x14ac:dyDescent="0.25">
      <c r="A105">
        <v>2.2770000000000001</v>
      </c>
      <c r="B105">
        <v>5.7250000000000002E-2</v>
      </c>
      <c r="C105">
        <v>5.3679999999999999E-2</v>
      </c>
      <c r="D105">
        <v>5.219E-2</v>
      </c>
      <c r="E105">
        <v>4.5769999999999998E-2</v>
      </c>
      <c r="F105">
        <v>2.794E-2</v>
      </c>
      <c r="G105">
        <v>4.5199999999999997E-2</v>
      </c>
      <c r="H105">
        <v>5.1499999999999997E-2</v>
      </c>
      <c r="I105">
        <v>4.6789999999999998E-2</v>
      </c>
      <c r="J105">
        <v>3.9260000000000003E-2</v>
      </c>
      <c r="K105">
        <v>6.012E-2</v>
      </c>
      <c r="L105">
        <v>4.9209999999999997E-2</v>
      </c>
      <c r="M105">
        <v>5.917E-2</v>
      </c>
      <c r="N105">
        <v>5.1619999999999999E-2</v>
      </c>
      <c r="O105">
        <v>5.8439999999999999E-2</v>
      </c>
      <c r="R105">
        <f t="shared" si="5"/>
        <v>14</v>
      </c>
      <c r="S105">
        <f t="shared" si="6"/>
        <v>4.9867142857142853E-2</v>
      </c>
      <c r="T105">
        <f t="shared" si="7"/>
        <v>2.3288886725173407E-3</v>
      </c>
    </row>
    <row r="106" spans="1:20" x14ac:dyDescent="0.25">
      <c r="A106">
        <v>2.3050000000000002</v>
      </c>
      <c r="B106">
        <v>5.4300000000000001E-2</v>
      </c>
      <c r="C106">
        <v>5.3249999999999999E-2</v>
      </c>
      <c r="D106">
        <v>4.5150000000000003E-2</v>
      </c>
      <c r="E106">
        <v>4.2079999999999999E-2</v>
      </c>
      <c r="F106">
        <v>2.6550000000000001E-2</v>
      </c>
      <c r="G106">
        <v>4.2130000000000001E-2</v>
      </c>
      <c r="H106">
        <v>5.1569999999999998E-2</v>
      </c>
      <c r="I106">
        <v>4.5249999999999999E-2</v>
      </c>
      <c r="J106">
        <v>3.8159999999999999E-2</v>
      </c>
      <c r="K106">
        <v>6.3280000000000003E-2</v>
      </c>
      <c r="L106">
        <v>4.3650000000000001E-2</v>
      </c>
      <c r="M106">
        <v>5.636E-2</v>
      </c>
      <c r="N106">
        <v>4.2849999999999999E-2</v>
      </c>
      <c r="O106">
        <v>5.9319999999999998E-2</v>
      </c>
      <c r="R106">
        <f t="shared" si="5"/>
        <v>14</v>
      </c>
      <c r="S106">
        <f t="shared" si="6"/>
        <v>4.7421428571428566E-2</v>
      </c>
      <c r="T106">
        <f t="shared" si="7"/>
        <v>2.5617460256936171E-3</v>
      </c>
    </row>
    <row r="107" spans="1:20" x14ac:dyDescent="0.25">
      <c r="A107">
        <v>2.3319999999999999</v>
      </c>
      <c r="B107">
        <v>6.8540000000000004E-2</v>
      </c>
      <c r="C107">
        <v>5.2720000000000003E-2</v>
      </c>
      <c r="D107">
        <v>4.4229999999999998E-2</v>
      </c>
      <c r="E107">
        <v>4.777E-2</v>
      </c>
      <c r="F107">
        <v>2.4639999999999999E-2</v>
      </c>
      <c r="G107">
        <v>4.4920000000000002E-2</v>
      </c>
      <c r="H107">
        <v>4.8599999999999997E-2</v>
      </c>
      <c r="I107">
        <v>4.6640000000000001E-2</v>
      </c>
      <c r="J107">
        <v>4.1059999999999999E-2</v>
      </c>
      <c r="K107">
        <v>5.6050000000000003E-2</v>
      </c>
      <c r="L107">
        <v>5.305E-2</v>
      </c>
      <c r="M107">
        <v>6.1219999999999997E-2</v>
      </c>
      <c r="N107">
        <v>4.9390000000000003E-2</v>
      </c>
      <c r="O107">
        <v>5.5960000000000003E-2</v>
      </c>
      <c r="R107">
        <f t="shared" si="5"/>
        <v>14</v>
      </c>
      <c r="S107">
        <f t="shared" si="6"/>
        <v>4.9627857142857147E-2</v>
      </c>
      <c r="T107">
        <f t="shared" si="7"/>
        <v>2.7308305258780768E-3</v>
      </c>
    </row>
    <row r="108" spans="1:20" x14ac:dyDescent="0.25">
      <c r="A108">
        <v>2.36</v>
      </c>
      <c r="B108">
        <v>6.5360000000000001E-2</v>
      </c>
      <c r="C108">
        <v>5.3809999999999997E-2</v>
      </c>
      <c r="D108">
        <v>3.6859999999999997E-2</v>
      </c>
      <c r="E108">
        <v>4.197E-2</v>
      </c>
      <c r="F108">
        <v>2.1420000000000002E-2</v>
      </c>
      <c r="G108">
        <v>4.2639999999999997E-2</v>
      </c>
      <c r="H108">
        <v>4.7359999999999999E-2</v>
      </c>
      <c r="I108">
        <v>4.8469999999999999E-2</v>
      </c>
      <c r="J108">
        <v>4.6120000000000001E-2</v>
      </c>
      <c r="K108">
        <v>5.8169999999999999E-2</v>
      </c>
      <c r="L108">
        <v>5.2269999999999997E-2</v>
      </c>
      <c r="M108">
        <v>5.092E-2</v>
      </c>
      <c r="N108">
        <v>4.9880000000000001E-2</v>
      </c>
      <c r="O108">
        <v>5.3949999999999998E-2</v>
      </c>
      <c r="R108">
        <f t="shared" si="5"/>
        <v>14</v>
      </c>
      <c r="S108">
        <f t="shared" si="6"/>
        <v>4.7800000000000002E-2</v>
      </c>
      <c r="T108">
        <f t="shared" si="7"/>
        <v>2.7770074414142911E-3</v>
      </c>
    </row>
    <row r="109" spans="1:20" x14ac:dyDescent="0.25">
      <c r="A109">
        <v>2.387</v>
      </c>
      <c r="B109">
        <v>5.6059999999999999E-2</v>
      </c>
      <c r="C109">
        <v>5.7880000000000001E-2</v>
      </c>
      <c r="D109">
        <v>4.0820000000000002E-2</v>
      </c>
      <c r="E109">
        <v>4.2299999999999997E-2</v>
      </c>
      <c r="F109">
        <v>2.035E-2</v>
      </c>
      <c r="G109">
        <v>4.5130000000000003E-2</v>
      </c>
      <c r="H109">
        <v>5.0479999999999997E-2</v>
      </c>
      <c r="I109">
        <v>4.6940000000000003E-2</v>
      </c>
      <c r="J109">
        <v>3.8780000000000002E-2</v>
      </c>
      <c r="K109">
        <v>5.45E-2</v>
      </c>
      <c r="L109">
        <v>4.9200000000000001E-2</v>
      </c>
      <c r="M109">
        <v>5.6169999999999998E-2</v>
      </c>
      <c r="N109">
        <v>4.2720000000000001E-2</v>
      </c>
      <c r="O109">
        <v>5.6649999999999999E-2</v>
      </c>
      <c r="R109">
        <f t="shared" si="5"/>
        <v>14</v>
      </c>
      <c r="S109">
        <f t="shared" si="6"/>
        <v>4.699857142857141E-2</v>
      </c>
      <c r="T109">
        <f t="shared" si="7"/>
        <v>2.6836521484729032E-3</v>
      </c>
    </row>
    <row r="110" spans="1:20" x14ac:dyDescent="0.25">
      <c r="A110">
        <v>2.4140000000000001</v>
      </c>
      <c r="B110">
        <v>5.5219999999999998E-2</v>
      </c>
      <c r="C110">
        <v>5.1869999999999999E-2</v>
      </c>
      <c r="D110">
        <v>3.9230000000000001E-2</v>
      </c>
      <c r="E110">
        <v>4.4479999999999999E-2</v>
      </c>
      <c r="F110">
        <v>2.41E-2</v>
      </c>
      <c r="G110">
        <v>4.3290000000000002E-2</v>
      </c>
      <c r="H110">
        <v>5.0130000000000001E-2</v>
      </c>
      <c r="I110">
        <v>4.589E-2</v>
      </c>
      <c r="J110">
        <v>4.2169999999999999E-2</v>
      </c>
      <c r="K110">
        <v>5.9659999999999998E-2</v>
      </c>
      <c r="L110">
        <v>5.0680000000000003E-2</v>
      </c>
      <c r="M110">
        <v>5.0959999999999998E-2</v>
      </c>
      <c r="N110">
        <v>5.0029999999999998E-2</v>
      </c>
      <c r="O110">
        <v>5.4330000000000003E-2</v>
      </c>
      <c r="R110">
        <f t="shared" si="5"/>
        <v>14</v>
      </c>
      <c r="S110">
        <f t="shared" si="6"/>
        <v>4.7288571428571437E-2</v>
      </c>
      <c r="T110">
        <f t="shared" si="7"/>
        <v>2.3225887548881264E-3</v>
      </c>
    </row>
    <row r="111" spans="1:20" x14ac:dyDescent="0.25">
      <c r="A111">
        <v>2.4420000000000002</v>
      </c>
      <c r="B111">
        <v>5.2639999999999999E-2</v>
      </c>
      <c r="C111">
        <v>5.2269999999999997E-2</v>
      </c>
      <c r="D111">
        <v>4.5749999999999999E-2</v>
      </c>
      <c r="E111">
        <v>4.018E-2</v>
      </c>
      <c r="F111">
        <v>2.6970000000000001E-2</v>
      </c>
      <c r="G111">
        <v>4.2520000000000002E-2</v>
      </c>
      <c r="H111">
        <v>4.9820000000000003E-2</v>
      </c>
      <c r="I111">
        <v>4.4670000000000001E-2</v>
      </c>
      <c r="J111">
        <v>4.385E-2</v>
      </c>
      <c r="K111">
        <v>5.6860000000000001E-2</v>
      </c>
      <c r="L111">
        <v>4.759E-2</v>
      </c>
      <c r="M111">
        <v>5.5239999999999997E-2</v>
      </c>
      <c r="N111">
        <v>4.301E-2</v>
      </c>
      <c r="O111">
        <v>5.0619999999999998E-2</v>
      </c>
      <c r="R111">
        <f t="shared" si="5"/>
        <v>14</v>
      </c>
      <c r="S111">
        <f t="shared" si="6"/>
        <v>4.6570714285714285E-2</v>
      </c>
      <c r="T111">
        <f t="shared" si="7"/>
        <v>2.0220519075428052E-3</v>
      </c>
    </row>
    <row r="112" spans="1:20" x14ac:dyDescent="0.25">
      <c r="A112">
        <v>2.4689999999999999</v>
      </c>
      <c r="B112">
        <v>5.9069999999999998E-2</v>
      </c>
      <c r="C112">
        <v>5.1950000000000003E-2</v>
      </c>
      <c r="D112">
        <v>4.471E-2</v>
      </c>
      <c r="E112">
        <v>4.5440000000000001E-2</v>
      </c>
      <c r="F112">
        <v>2.52E-2</v>
      </c>
      <c r="G112">
        <v>4.2959999999999998E-2</v>
      </c>
      <c r="H112">
        <v>4.6109999999999998E-2</v>
      </c>
      <c r="I112">
        <v>4.181E-2</v>
      </c>
      <c r="J112">
        <v>3.9289999999999999E-2</v>
      </c>
      <c r="K112">
        <v>6.021E-2</v>
      </c>
      <c r="L112">
        <v>4.8309999999999999E-2</v>
      </c>
      <c r="M112">
        <v>6.0859999999999997E-2</v>
      </c>
      <c r="N112">
        <v>4.1750000000000002E-2</v>
      </c>
      <c r="O112">
        <v>5.926E-2</v>
      </c>
      <c r="R112">
        <f t="shared" si="5"/>
        <v>14</v>
      </c>
      <c r="S112">
        <f t="shared" si="6"/>
        <v>4.7637857142857135E-2</v>
      </c>
      <c r="T112">
        <f t="shared" si="7"/>
        <v>2.6696223914096755E-3</v>
      </c>
    </row>
    <row r="113" spans="1:20" x14ac:dyDescent="0.25">
      <c r="A113">
        <v>2.4969999999999999</v>
      </c>
      <c r="B113">
        <v>6.3420000000000004E-2</v>
      </c>
      <c r="C113">
        <v>5.2609999999999997E-2</v>
      </c>
      <c r="D113">
        <v>3.7900000000000003E-2</v>
      </c>
      <c r="E113">
        <v>4.1599999999999998E-2</v>
      </c>
      <c r="F113">
        <v>2.2280000000000001E-2</v>
      </c>
      <c r="G113">
        <v>4.0829999999999998E-2</v>
      </c>
      <c r="H113">
        <v>5.1069999999999997E-2</v>
      </c>
      <c r="I113">
        <v>4.2410000000000003E-2</v>
      </c>
      <c r="J113">
        <v>3.9849999999999997E-2</v>
      </c>
      <c r="K113">
        <v>4.3490000000000001E-2</v>
      </c>
      <c r="L113">
        <v>5.0900000000000001E-2</v>
      </c>
      <c r="M113">
        <v>5.9749999999999998E-2</v>
      </c>
      <c r="N113">
        <v>4.9509999999999998E-2</v>
      </c>
      <c r="O113">
        <v>5.355E-2</v>
      </c>
      <c r="R113">
        <f t="shared" si="5"/>
        <v>14</v>
      </c>
      <c r="S113">
        <f t="shared" si="6"/>
        <v>4.6369285714285717E-2</v>
      </c>
      <c r="T113">
        <f t="shared" si="7"/>
        <v>2.7582914890880365E-3</v>
      </c>
    </row>
    <row r="114" spans="1:20" x14ac:dyDescent="0.25">
      <c r="A114">
        <v>2.524</v>
      </c>
      <c r="B114">
        <v>5.5500000000000001E-2</v>
      </c>
      <c r="C114">
        <v>5.2970000000000003E-2</v>
      </c>
      <c r="D114">
        <v>4.3189999999999999E-2</v>
      </c>
      <c r="E114">
        <v>4.7030000000000002E-2</v>
      </c>
      <c r="F114">
        <v>2.496E-2</v>
      </c>
      <c r="G114">
        <v>3.984E-2</v>
      </c>
      <c r="H114">
        <v>5.0009999999999999E-2</v>
      </c>
      <c r="I114">
        <v>4.1349999999999998E-2</v>
      </c>
      <c r="J114">
        <v>4.1230000000000003E-2</v>
      </c>
      <c r="K114">
        <v>5.5590000000000001E-2</v>
      </c>
      <c r="L114">
        <v>5.2080000000000001E-2</v>
      </c>
      <c r="M114">
        <v>5.5910000000000001E-2</v>
      </c>
      <c r="N114">
        <v>5.0630000000000001E-2</v>
      </c>
      <c r="O114">
        <v>5.3690000000000002E-2</v>
      </c>
      <c r="R114">
        <f t="shared" si="5"/>
        <v>14</v>
      </c>
      <c r="S114">
        <f t="shared" si="6"/>
        <v>4.7427142857142855E-2</v>
      </c>
      <c r="T114">
        <f t="shared" si="7"/>
        <v>2.3063122718169388E-3</v>
      </c>
    </row>
    <row r="115" spans="1:20" x14ac:dyDescent="0.25">
      <c r="A115">
        <v>2.552</v>
      </c>
      <c r="B115">
        <v>4.9979999999999997E-2</v>
      </c>
      <c r="C115">
        <v>4.8090000000000001E-2</v>
      </c>
      <c r="D115">
        <v>4.0730000000000002E-2</v>
      </c>
      <c r="E115">
        <v>3.9800000000000002E-2</v>
      </c>
      <c r="F115">
        <v>2.0289999999999999E-2</v>
      </c>
      <c r="G115">
        <v>4.3189999999999999E-2</v>
      </c>
      <c r="H115">
        <v>4.5609999999999998E-2</v>
      </c>
      <c r="I115">
        <v>4.0829999999999998E-2</v>
      </c>
      <c r="J115">
        <v>3.5389999999999998E-2</v>
      </c>
      <c r="K115">
        <v>4.956E-2</v>
      </c>
      <c r="L115">
        <v>5.3850000000000002E-2</v>
      </c>
      <c r="M115">
        <v>6.0100000000000001E-2</v>
      </c>
      <c r="N115">
        <v>4.5190000000000001E-2</v>
      </c>
      <c r="O115">
        <v>5.7290000000000001E-2</v>
      </c>
      <c r="R115">
        <f t="shared" si="5"/>
        <v>14</v>
      </c>
      <c r="S115">
        <f t="shared" si="6"/>
        <v>4.4992857142857133E-2</v>
      </c>
      <c r="T115">
        <f t="shared" si="7"/>
        <v>2.6538384865541216E-3</v>
      </c>
    </row>
    <row r="116" spans="1:20" x14ac:dyDescent="0.25">
      <c r="A116">
        <v>2.5790000000000002</v>
      </c>
      <c r="B116">
        <v>6.13E-2</v>
      </c>
      <c r="C116">
        <v>5.1959999999999999E-2</v>
      </c>
      <c r="D116">
        <v>4.3450000000000003E-2</v>
      </c>
      <c r="E116">
        <v>3.8359999999999998E-2</v>
      </c>
      <c r="F116">
        <v>3.0700000000000002E-2</v>
      </c>
      <c r="G116">
        <v>4.0829999999999998E-2</v>
      </c>
      <c r="H116">
        <v>4.6559999999999997E-2</v>
      </c>
      <c r="I116">
        <v>4.5350000000000001E-2</v>
      </c>
      <c r="J116">
        <v>4.0989999999999999E-2</v>
      </c>
      <c r="K116">
        <v>5.7000000000000002E-2</v>
      </c>
      <c r="L116">
        <v>4.8039999999999999E-2</v>
      </c>
      <c r="M116">
        <v>5.4269999999999999E-2</v>
      </c>
      <c r="N116">
        <v>4.6530000000000002E-2</v>
      </c>
      <c r="O116">
        <v>5.3080000000000002E-2</v>
      </c>
      <c r="R116">
        <f t="shared" si="5"/>
        <v>14</v>
      </c>
      <c r="S116">
        <f t="shared" si="6"/>
        <v>4.7030000000000002E-2</v>
      </c>
      <c r="T116">
        <f t="shared" si="7"/>
        <v>2.1614097963348635E-3</v>
      </c>
    </row>
    <row r="117" spans="1:20" x14ac:dyDescent="0.25">
      <c r="A117">
        <v>2.6070000000000002</v>
      </c>
      <c r="B117">
        <v>5.416E-2</v>
      </c>
      <c r="C117">
        <v>4.9669999999999999E-2</v>
      </c>
      <c r="D117">
        <v>4.5170000000000002E-2</v>
      </c>
      <c r="E117">
        <v>4.5749999999999999E-2</v>
      </c>
      <c r="F117">
        <v>1.7299999999999999E-2</v>
      </c>
      <c r="G117">
        <v>4.0189999999999997E-2</v>
      </c>
      <c r="H117">
        <v>4.7379999999999999E-2</v>
      </c>
      <c r="I117">
        <v>3.9899999999999998E-2</v>
      </c>
      <c r="J117">
        <v>3.789E-2</v>
      </c>
      <c r="K117">
        <v>5.4309999999999997E-2</v>
      </c>
      <c r="L117">
        <v>4.7329999999999997E-2</v>
      </c>
      <c r="M117">
        <v>5.6329999999999998E-2</v>
      </c>
      <c r="N117">
        <v>4.5879999999999997E-2</v>
      </c>
      <c r="O117">
        <v>5.3749999999999999E-2</v>
      </c>
      <c r="R117">
        <f t="shared" si="5"/>
        <v>14</v>
      </c>
      <c r="S117">
        <f t="shared" si="6"/>
        <v>4.5357857142857137E-2</v>
      </c>
      <c r="T117">
        <f t="shared" si="7"/>
        <v>2.6467650125005788E-3</v>
      </c>
    </row>
    <row r="118" spans="1:20" x14ac:dyDescent="0.25">
      <c r="A118">
        <v>2.6339999999999999</v>
      </c>
      <c r="B118">
        <v>5.0860000000000002E-2</v>
      </c>
      <c r="C118">
        <v>5.5230000000000001E-2</v>
      </c>
      <c r="D118">
        <v>4.2130000000000001E-2</v>
      </c>
      <c r="E118">
        <v>4.367E-2</v>
      </c>
      <c r="F118">
        <v>2.2790000000000001E-2</v>
      </c>
      <c r="G118">
        <v>4.1230000000000003E-2</v>
      </c>
      <c r="H118">
        <v>4.7350000000000003E-2</v>
      </c>
      <c r="I118">
        <v>4.0379999999999999E-2</v>
      </c>
      <c r="J118">
        <v>3.984E-2</v>
      </c>
      <c r="K118">
        <v>5.0369999999999998E-2</v>
      </c>
      <c r="L118">
        <v>4.9399999999999999E-2</v>
      </c>
      <c r="M118">
        <v>5.8720000000000001E-2</v>
      </c>
      <c r="N118">
        <v>4.5269999999999998E-2</v>
      </c>
      <c r="O118">
        <v>5.373E-2</v>
      </c>
      <c r="R118">
        <f t="shared" si="5"/>
        <v>14</v>
      </c>
      <c r="S118">
        <f t="shared" si="6"/>
        <v>4.578357142857143E-2</v>
      </c>
      <c r="T118">
        <f t="shared" si="7"/>
        <v>2.3605190356655362E-3</v>
      </c>
    </row>
    <row r="119" spans="1:20" x14ac:dyDescent="0.25">
      <c r="A119">
        <v>2.661</v>
      </c>
      <c r="B119">
        <v>5.7410000000000003E-2</v>
      </c>
      <c r="C119">
        <v>4.9730000000000003E-2</v>
      </c>
      <c r="D119">
        <v>4.632E-2</v>
      </c>
      <c r="E119">
        <v>4.4159999999999998E-2</v>
      </c>
      <c r="F119">
        <v>2.232E-2</v>
      </c>
      <c r="G119">
        <v>4.2619999999999998E-2</v>
      </c>
      <c r="H119">
        <v>4.7460000000000002E-2</v>
      </c>
      <c r="I119">
        <v>3.9480000000000001E-2</v>
      </c>
      <c r="J119">
        <v>3.6319999999999998E-2</v>
      </c>
      <c r="K119">
        <v>4.8989999999999999E-2</v>
      </c>
      <c r="L119">
        <v>4.8860000000000001E-2</v>
      </c>
      <c r="M119">
        <v>5.2949999999999997E-2</v>
      </c>
      <c r="N119">
        <v>5.0650000000000001E-2</v>
      </c>
      <c r="O119">
        <v>5.5219999999999998E-2</v>
      </c>
      <c r="R119">
        <f t="shared" si="5"/>
        <v>14</v>
      </c>
      <c r="S119">
        <f t="shared" si="6"/>
        <v>4.5892142857142867E-2</v>
      </c>
      <c r="T119">
        <f t="shared" si="7"/>
        <v>2.3789258307732571E-3</v>
      </c>
    </row>
    <row r="120" spans="1:20" x14ac:dyDescent="0.25">
      <c r="A120">
        <v>2.6890000000000001</v>
      </c>
      <c r="B120">
        <v>6.037E-2</v>
      </c>
      <c r="C120">
        <v>5.2200000000000003E-2</v>
      </c>
      <c r="D120">
        <v>4.002E-2</v>
      </c>
      <c r="E120">
        <v>4.1599999999999998E-2</v>
      </c>
      <c r="F120">
        <v>2.3290000000000002E-2</v>
      </c>
      <c r="G120">
        <v>4.018E-2</v>
      </c>
      <c r="H120">
        <v>4.5310000000000003E-2</v>
      </c>
      <c r="I120">
        <v>3.9489999999999997E-2</v>
      </c>
      <c r="J120">
        <v>3.6880000000000003E-2</v>
      </c>
      <c r="K120">
        <v>5.8720000000000001E-2</v>
      </c>
      <c r="L120">
        <v>4.9419999999999999E-2</v>
      </c>
      <c r="M120">
        <v>5.7520000000000002E-2</v>
      </c>
      <c r="N120">
        <v>4.446E-2</v>
      </c>
      <c r="O120">
        <v>5.2200000000000003E-2</v>
      </c>
      <c r="R120">
        <f t="shared" si="5"/>
        <v>14</v>
      </c>
      <c r="S120">
        <f t="shared" si="6"/>
        <v>4.5832857142857154E-2</v>
      </c>
      <c r="T120">
        <f t="shared" si="7"/>
        <v>2.6954684048430232E-3</v>
      </c>
    </row>
    <row r="121" spans="1:20" x14ac:dyDescent="0.25">
      <c r="A121">
        <v>2.7160000000000002</v>
      </c>
      <c r="B121">
        <v>5.978E-2</v>
      </c>
      <c r="C121">
        <v>5.194E-2</v>
      </c>
      <c r="D121">
        <v>4.088E-2</v>
      </c>
      <c r="E121">
        <v>4.3360000000000003E-2</v>
      </c>
      <c r="F121">
        <v>1.9570000000000001E-2</v>
      </c>
      <c r="G121">
        <v>4.1000000000000002E-2</v>
      </c>
      <c r="H121">
        <v>4.4499999999999998E-2</v>
      </c>
      <c r="I121">
        <v>4.113E-2</v>
      </c>
      <c r="J121">
        <v>3.8449999999999998E-2</v>
      </c>
      <c r="K121">
        <v>5.3850000000000002E-2</v>
      </c>
      <c r="L121">
        <v>4.8570000000000002E-2</v>
      </c>
      <c r="M121">
        <v>5.5370000000000003E-2</v>
      </c>
      <c r="N121">
        <v>4.6469999999999997E-2</v>
      </c>
      <c r="O121">
        <v>5.3030000000000001E-2</v>
      </c>
      <c r="R121">
        <f t="shared" si="5"/>
        <v>14</v>
      </c>
      <c r="S121">
        <f t="shared" si="6"/>
        <v>4.5564285714285717E-2</v>
      </c>
      <c r="T121">
        <f t="shared" si="7"/>
        <v>2.6393873569626309E-3</v>
      </c>
    </row>
    <row r="122" spans="1:20" x14ac:dyDescent="0.25">
      <c r="A122">
        <v>2.7440000000000002</v>
      </c>
      <c r="B122">
        <v>4.7399999999999998E-2</v>
      </c>
      <c r="C122">
        <v>4.7230000000000001E-2</v>
      </c>
      <c r="D122">
        <v>4.0820000000000002E-2</v>
      </c>
      <c r="E122">
        <v>4.3159999999999997E-2</v>
      </c>
      <c r="F122">
        <v>2.6880000000000001E-2</v>
      </c>
      <c r="G122">
        <v>4.2049999999999997E-2</v>
      </c>
      <c r="H122">
        <v>4.598E-2</v>
      </c>
      <c r="I122">
        <v>4.045E-2</v>
      </c>
      <c r="J122">
        <v>3.7499999999999999E-2</v>
      </c>
      <c r="K122">
        <v>5.0790000000000002E-2</v>
      </c>
      <c r="L122">
        <v>5.1970000000000002E-2</v>
      </c>
      <c r="M122">
        <v>5.8180000000000003E-2</v>
      </c>
      <c r="N122">
        <v>4.7460000000000002E-2</v>
      </c>
      <c r="O122">
        <v>5.3850000000000002E-2</v>
      </c>
      <c r="R122">
        <f t="shared" si="5"/>
        <v>14</v>
      </c>
      <c r="S122">
        <f t="shared" si="6"/>
        <v>4.5265714285714277E-2</v>
      </c>
      <c r="T122">
        <f t="shared" si="7"/>
        <v>2.0778049264553195E-3</v>
      </c>
    </row>
    <row r="123" spans="1:20" x14ac:dyDescent="0.25">
      <c r="A123">
        <v>2.7709999999999999</v>
      </c>
      <c r="B123">
        <v>4.922E-2</v>
      </c>
      <c r="C123">
        <v>4.7010000000000003E-2</v>
      </c>
      <c r="D123">
        <v>4.1090000000000002E-2</v>
      </c>
      <c r="E123">
        <v>4.3569999999999998E-2</v>
      </c>
      <c r="F123">
        <v>2.0480000000000002E-2</v>
      </c>
      <c r="G123">
        <v>4.274E-2</v>
      </c>
      <c r="H123">
        <v>4.8869999999999997E-2</v>
      </c>
      <c r="I123">
        <v>3.8059999999999997E-2</v>
      </c>
      <c r="J123">
        <v>3.4720000000000001E-2</v>
      </c>
      <c r="K123">
        <v>5.0849999999999999E-2</v>
      </c>
      <c r="L123">
        <v>4.7899999999999998E-2</v>
      </c>
      <c r="M123">
        <v>6.1350000000000002E-2</v>
      </c>
      <c r="N123">
        <v>4.2509999999999999E-2</v>
      </c>
      <c r="O123">
        <v>5.1130000000000002E-2</v>
      </c>
      <c r="R123">
        <f t="shared" si="5"/>
        <v>14</v>
      </c>
      <c r="S123">
        <f t="shared" si="6"/>
        <v>4.4250000000000005E-2</v>
      </c>
      <c r="T123">
        <f t="shared" si="7"/>
        <v>2.5248168250389907E-3</v>
      </c>
    </row>
    <row r="124" spans="1:20" x14ac:dyDescent="0.25">
      <c r="A124">
        <v>2.7989999999999999</v>
      </c>
      <c r="B124">
        <v>5.6559999999999999E-2</v>
      </c>
      <c r="C124">
        <v>4.8809999999999999E-2</v>
      </c>
      <c r="D124">
        <v>3.9199999999999999E-2</v>
      </c>
      <c r="E124">
        <v>4.1689999999999998E-2</v>
      </c>
      <c r="F124">
        <v>2.1219999999999999E-2</v>
      </c>
      <c r="G124">
        <v>4.2529999999999998E-2</v>
      </c>
      <c r="H124">
        <v>4.7019999999999999E-2</v>
      </c>
      <c r="I124">
        <v>4.0829999999999998E-2</v>
      </c>
      <c r="J124">
        <v>3.6549999999999999E-2</v>
      </c>
      <c r="K124">
        <v>5.484E-2</v>
      </c>
      <c r="L124">
        <v>5.5010000000000003E-2</v>
      </c>
      <c r="M124">
        <v>5.1389999999999998E-2</v>
      </c>
      <c r="N124">
        <v>4.0770000000000001E-2</v>
      </c>
      <c r="O124">
        <v>4.5589999999999999E-2</v>
      </c>
      <c r="R124">
        <f t="shared" si="5"/>
        <v>14</v>
      </c>
      <c r="S124">
        <f t="shared" si="6"/>
        <v>4.4429285714285713E-2</v>
      </c>
      <c r="T124">
        <f t="shared" si="7"/>
        <v>2.4681996072872469E-3</v>
      </c>
    </row>
    <row r="125" spans="1:20" x14ac:dyDescent="0.25">
      <c r="A125">
        <v>2.8260000000000001</v>
      </c>
      <c r="B125">
        <v>5.5280000000000003E-2</v>
      </c>
      <c r="C125">
        <v>4.9110000000000001E-2</v>
      </c>
      <c r="D125">
        <v>3.9530000000000003E-2</v>
      </c>
      <c r="E125">
        <v>3.9100000000000003E-2</v>
      </c>
      <c r="F125">
        <v>1.8669999999999999E-2</v>
      </c>
      <c r="G125">
        <v>3.7379999999999997E-2</v>
      </c>
      <c r="H125">
        <v>4.7960000000000003E-2</v>
      </c>
      <c r="I125">
        <v>3.9039999999999998E-2</v>
      </c>
      <c r="J125">
        <v>3.6519999999999997E-2</v>
      </c>
      <c r="K125">
        <v>4.8439999999999997E-2</v>
      </c>
      <c r="L125">
        <v>4.768E-2</v>
      </c>
      <c r="M125">
        <v>5.8819999999999997E-2</v>
      </c>
      <c r="N125">
        <v>4.9639999999999997E-2</v>
      </c>
      <c r="O125">
        <v>5.4390000000000001E-2</v>
      </c>
      <c r="R125">
        <f t="shared" si="5"/>
        <v>14</v>
      </c>
      <c r="S125">
        <f t="shared" si="6"/>
        <v>4.4397142857142864E-2</v>
      </c>
      <c r="T125">
        <f t="shared" si="7"/>
        <v>2.7430734804793676E-3</v>
      </c>
    </row>
    <row r="126" spans="1:20" x14ac:dyDescent="0.25">
      <c r="A126">
        <v>2.8540000000000001</v>
      </c>
      <c r="B126">
        <v>5.4289999999999998E-2</v>
      </c>
      <c r="C126">
        <v>4.5879999999999997E-2</v>
      </c>
      <c r="D126">
        <v>3.6889999999999999E-2</v>
      </c>
      <c r="E126">
        <v>4.0629999999999999E-2</v>
      </c>
      <c r="F126">
        <v>1.9689999999999999E-2</v>
      </c>
      <c r="G126">
        <v>3.773E-2</v>
      </c>
      <c r="H126">
        <v>4.8009999999999997E-2</v>
      </c>
      <c r="I126">
        <v>4.0379999999999999E-2</v>
      </c>
      <c r="J126">
        <v>4.1730000000000003E-2</v>
      </c>
      <c r="K126">
        <v>5.1529999999999999E-2</v>
      </c>
      <c r="L126">
        <v>4.7800000000000002E-2</v>
      </c>
      <c r="M126">
        <v>5.4149999999999997E-2</v>
      </c>
      <c r="N126">
        <v>4.3720000000000002E-2</v>
      </c>
      <c r="O126">
        <v>4.8739999999999999E-2</v>
      </c>
      <c r="R126">
        <f t="shared" si="5"/>
        <v>14</v>
      </c>
      <c r="S126">
        <f t="shared" si="6"/>
        <v>4.3654999999999999E-2</v>
      </c>
      <c r="T126">
        <f t="shared" si="7"/>
        <v>2.3800878989216757E-3</v>
      </c>
    </row>
    <row r="127" spans="1:20" x14ac:dyDescent="0.25">
      <c r="A127">
        <v>2.8809999999999998</v>
      </c>
      <c r="B127">
        <v>5.4370000000000002E-2</v>
      </c>
      <c r="C127">
        <v>5.0590000000000003E-2</v>
      </c>
      <c r="D127">
        <v>4.2639999999999997E-2</v>
      </c>
      <c r="E127">
        <v>4.3139999999999998E-2</v>
      </c>
      <c r="F127">
        <v>2.2859999999999998E-2</v>
      </c>
      <c r="G127">
        <v>3.7609999999999998E-2</v>
      </c>
      <c r="H127">
        <v>4.6249999999999999E-2</v>
      </c>
      <c r="I127">
        <v>3.8890000000000001E-2</v>
      </c>
      <c r="J127">
        <v>3.6159999999999998E-2</v>
      </c>
      <c r="K127">
        <v>5.4989999999999997E-2</v>
      </c>
      <c r="L127">
        <v>5.2010000000000001E-2</v>
      </c>
      <c r="M127">
        <v>5.9049999999999998E-2</v>
      </c>
      <c r="N127">
        <v>4.7019999999999999E-2</v>
      </c>
      <c r="O127">
        <v>5.0729999999999997E-2</v>
      </c>
      <c r="R127">
        <f t="shared" si="5"/>
        <v>14</v>
      </c>
      <c r="S127">
        <f t="shared" si="6"/>
        <v>4.5450714285714282E-2</v>
      </c>
      <c r="T127">
        <f t="shared" si="7"/>
        <v>2.5358074042645304E-3</v>
      </c>
    </row>
    <row r="128" spans="1:20" x14ac:dyDescent="0.25">
      <c r="A128">
        <v>2.9079999999999999</v>
      </c>
      <c r="B128">
        <v>4.8259999999999997E-2</v>
      </c>
      <c r="C128">
        <v>4.5949999999999998E-2</v>
      </c>
      <c r="D128">
        <v>4.938E-2</v>
      </c>
      <c r="E128">
        <v>4.0509999999999997E-2</v>
      </c>
      <c r="F128">
        <v>2.035E-2</v>
      </c>
      <c r="G128">
        <v>3.662E-2</v>
      </c>
      <c r="H128">
        <v>4.4049999999999999E-2</v>
      </c>
      <c r="I128">
        <v>3.7429999999999998E-2</v>
      </c>
      <c r="J128">
        <v>3.7780000000000001E-2</v>
      </c>
      <c r="K128">
        <v>4.9079999999999999E-2</v>
      </c>
      <c r="L128">
        <v>4.9369999999999997E-2</v>
      </c>
      <c r="M128">
        <v>5.28E-2</v>
      </c>
      <c r="N128">
        <v>4.3959999999999999E-2</v>
      </c>
      <c r="O128">
        <v>4.8210000000000003E-2</v>
      </c>
      <c r="R128">
        <f t="shared" si="5"/>
        <v>14</v>
      </c>
      <c r="S128">
        <f t="shared" si="6"/>
        <v>4.312499999999999E-2</v>
      </c>
      <c r="T128">
        <f t="shared" si="7"/>
        <v>2.2210377116302143E-3</v>
      </c>
    </row>
    <row r="129" spans="1:20" x14ac:dyDescent="0.25">
      <c r="A129">
        <v>2.9359999999999999</v>
      </c>
      <c r="B129">
        <v>5.6730000000000003E-2</v>
      </c>
      <c r="C129">
        <v>5.194E-2</v>
      </c>
      <c r="D129">
        <v>3.7929999999999998E-2</v>
      </c>
      <c r="E129">
        <v>4.0809999999999999E-2</v>
      </c>
      <c r="F129">
        <v>2.12E-2</v>
      </c>
      <c r="G129">
        <v>3.644E-2</v>
      </c>
      <c r="H129">
        <v>4.2950000000000002E-2</v>
      </c>
      <c r="I129">
        <v>3.8280000000000002E-2</v>
      </c>
      <c r="J129">
        <v>3.7440000000000001E-2</v>
      </c>
      <c r="K129">
        <v>5.3629999999999997E-2</v>
      </c>
      <c r="L129">
        <v>4.7579999999999997E-2</v>
      </c>
      <c r="M129">
        <v>5.6189999999999997E-2</v>
      </c>
      <c r="N129">
        <v>3.7190000000000001E-2</v>
      </c>
      <c r="O129">
        <v>5.5489999999999998E-2</v>
      </c>
      <c r="R129">
        <f t="shared" si="5"/>
        <v>14</v>
      </c>
      <c r="S129">
        <f t="shared" si="6"/>
        <v>4.3842857142857149E-2</v>
      </c>
      <c r="T129">
        <f t="shared" si="7"/>
        <v>2.7317481076601503E-3</v>
      </c>
    </row>
    <row r="130" spans="1:20" x14ac:dyDescent="0.25">
      <c r="A130">
        <v>2.9630000000000001</v>
      </c>
      <c r="B130">
        <v>4.9410000000000003E-2</v>
      </c>
      <c r="C130">
        <v>4.7300000000000002E-2</v>
      </c>
      <c r="D130">
        <v>4.3650000000000001E-2</v>
      </c>
      <c r="E130">
        <v>3.8539999999999998E-2</v>
      </c>
      <c r="F130">
        <v>2.077E-2</v>
      </c>
      <c r="G130">
        <v>3.8629999999999998E-2</v>
      </c>
      <c r="H130">
        <v>4.0079999999999998E-2</v>
      </c>
      <c r="I130">
        <v>3.7940000000000002E-2</v>
      </c>
      <c r="J130">
        <v>3.5040000000000002E-2</v>
      </c>
      <c r="K130">
        <v>6.0299999999999999E-2</v>
      </c>
      <c r="L130">
        <v>5.0500000000000003E-2</v>
      </c>
      <c r="M130">
        <v>5.6899999999999999E-2</v>
      </c>
      <c r="N130">
        <v>5.2089999999999997E-2</v>
      </c>
      <c r="O130">
        <v>5.2040000000000003E-2</v>
      </c>
      <c r="R130">
        <f t="shared" si="5"/>
        <v>14</v>
      </c>
      <c r="S130">
        <f t="shared" si="6"/>
        <v>4.451357142857143E-2</v>
      </c>
      <c r="T130">
        <f t="shared" si="7"/>
        <v>2.7453064055941983E-3</v>
      </c>
    </row>
    <row r="131" spans="1:20" x14ac:dyDescent="0.25">
      <c r="A131">
        <v>2.9910000000000001</v>
      </c>
      <c r="B131">
        <v>5.0889999999999998E-2</v>
      </c>
      <c r="C131">
        <v>4.9299999999999997E-2</v>
      </c>
      <c r="D131">
        <v>3.4520000000000002E-2</v>
      </c>
      <c r="E131">
        <v>3.968E-2</v>
      </c>
      <c r="F131">
        <v>1.966E-2</v>
      </c>
      <c r="G131">
        <v>3.6830000000000002E-2</v>
      </c>
      <c r="H131">
        <v>4.1439999999999998E-2</v>
      </c>
      <c r="I131">
        <v>3.669E-2</v>
      </c>
      <c r="J131">
        <v>3.687E-2</v>
      </c>
      <c r="K131">
        <v>5.3159999999999999E-2</v>
      </c>
      <c r="L131">
        <v>4.9500000000000002E-2</v>
      </c>
      <c r="M131">
        <v>5.5649999999999998E-2</v>
      </c>
      <c r="N131">
        <v>4.9390000000000003E-2</v>
      </c>
      <c r="O131">
        <v>5.0459999999999998E-2</v>
      </c>
      <c r="R131">
        <f t="shared" si="5"/>
        <v>14</v>
      </c>
      <c r="S131">
        <f t="shared" si="6"/>
        <v>4.3145714285714287E-2</v>
      </c>
      <c r="T131">
        <f t="shared" ref="T131:T142" si="8">_xlfn.STDEV.S(B131:O131)/SQRT(R131)</f>
        <v>2.6198843851442679E-3</v>
      </c>
    </row>
    <row r="132" spans="1:20" x14ac:dyDescent="0.25">
      <c r="A132">
        <v>3.0179999999999998</v>
      </c>
      <c r="B132">
        <v>5.8340000000000003E-2</v>
      </c>
      <c r="C132">
        <v>5.2220000000000003E-2</v>
      </c>
      <c r="D132">
        <v>3.669E-2</v>
      </c>
      <c r="E132">
        <v>3.4250000000000003E-2</v>
      </c>
      <c r="F132">
        <v>2.0750000000000001E-2</v>
      </c>
      <c r="G132">
        <v>3.9030000000000002E-2</v>
      </c>
      <c r="H132">
        <v>4.4970000000000003E-2</v>
      </c>
      <c r="I132">
        <v>3.9410000000000001E-2</v>
      </c>
      <c r="J132">
        <v>3.5650000000000001E-2</v>
      </c>
      <c r="K132">
        <v>4.82E-2</v>
      </c>
      <c r="L132">
        <v>4.7840000000000001E-2</v>
      </c>
      <c r="M132">
        <v>5.9549999999999999E-2</v>
      </c>
      <c r="N132">
        <v>3.934E-2</v>
      </c>
      <c r="O132">
        <v>5.1819999999999998E-2</v>
      </c>
      <c r="R132">
        <f t="shared" ref="R132:R142" si="9">COUNT(B132:O132)</f>
        <v>14</v>
      </c>
      <c r="S132">
        <f t="shared" ref="S132:S142" si="10">AVERAGE(B132:O132)</f>
        <v>4.3432857142857148E-2</v>
      </c>
      <c r="T132">
        <f t="shared" si="8"/>
        <v>2.8042848745751183E-3</v>
      </c>
    </row>
    <row r="133" spans="1:20" x14ac:dyDescent="0.25">
      <c r="A133">
        <v>3.0459999999999998</v>
      </c>
      <c r="B133">
        <v>5.126E-2</v>
      </c>
      <c r="C133">
        <v>4.7079999999999997E-2</v>
      </c>
      <c r="D133">
        <v>3.9489999999999997E-2</v>
      </c>
      <c r="E133">
        <v>3.7879999999999997E-2</v>
      </c>
      <c r="F133">
        <v>1.8530000000000001E-2</v>
      </c>
      <c r="G133">
        <v>3.9940000000000003E-2</v>
      </c>
      <c r="H133">
        <v>4.4639999999999999E-2</v>
      </c>
      <c r="I133">
        <v>3.7940000000000002E-2</v>
      </c>
      <c r="J133">
        <v>3.6900000000000002E-2</v>
      </c>
      <c r="K133">
        <v>5.0169999999999999E-2</v>
      </c>
      <c r="L133">
        <v>4.5879999999999997E-2</v>
      </c>
      <c r="M133">
        <v>5.5149999999999998E-2</v>
      </c>
      <c r="N133">
        <v>4.002E-2</v>
      </c>
      <c r="O133">
        <v>4.8379999999999999E-2</v>
      </c>
      <c r="R133">
        <f t="shared" si="9"/>
        <v>14</v>
      </c>
      <c r="S133">
        <f t="shared" si="10"/>
        <v>4.2375714285714287E-2</v>
      </c>
      <c r="T133">
        <f t="shared" si="8"/>
        <v>2.3867198315177494E-3</v>
      </c>
    </row>
    <row r="134" spans="1:20" x14ac:dyDescent="0.25">
      <c r="A134">
        <v>3.073</v>
      </c>
      <c r="B134">
        <v>5.2810000000000003E-2</v>
      </c>
      <c r="C134">
        <v>4.3589999999999997E-2</v>
      </c>
      <c r="D134">
        <v>4.1509999999999998E-2</v>
      </c>
      <c r="E134">
        <v>3.6639999999999999E-2</v>
      </c>
      <c r="F134">
        <v>1.745E-2</v>
      </c>
      <c r="G134">
        <v>4.0960000000000003E-2</v>
      </c>
      <c r="H134">
        <v>4.3209999999999998E-2</v>
      </c>
      <c r="I134">
        <v>3.5740000000000001E-2</v>
      </c>
      <c r="J134">
        <v>3.4909999999999997E-2</v>
      </c>
      <c r="K134">
        <v>4.9709999999999997E-2</v>
      </c>
      <c r="L134">
        <v>5.4149999999999997E-2</v>
      </c>
      <c r="M134">
        <v>5.314E-2</v>
      </c>
      <c r="N134">
        <v>4.4990000000000002E-2</v>
      </c>
      <c r="O134">
        <v>4.9509999999999998E-2</v>
      </c>
      <c r="R134">
        <f t="shared" si="9"/>
        <v>14</v>
      </c>
      <c r="S134">
        <f t="shared" si="10"/>
        <v>4.2737142857142855E-2</v>
      </c>
      <c r="T134">
        <f t="shared" si="8"/>
        <v>2.6017290169329747E-3</v>
      </c>
    </row>
    <row r="135" spans="1:20" x14ac:dyDescent="0.25">
      <c r="A135">
        <v>3.1</v>
      </c>
      <c r="B135">
        <v>5.1749999999999997E-2</v>
      </c>
      <c r="C135">
        <v>5.0880000000000002E-2</v>
      </c>
      <c r="D135">
        <v>4.0379999999999999E-2</v>
      </c>
      <c r="E135">
        <v>3.8339999999999999E-2</v>
      </c>
      <c r="F135">
        <v>2.29E-2</v>
      </c>
      <c r="G135">
        <v>3.7130000000000003E-2</v>
      </c>
      <c r="H135">
        <v>4.2639999999999997E-2</v>
      </c>
      <c r="I135">
        <v>3.5790000000000002E-2</v>
      </c>
      <c r="J135">
        <v>3.61E-2</v>
      </c>
      <c r="K135">
        <v>4.8189999999999997E-2</v>
      </c>
      <c r="L135">
        <v>4.9880000000000001E-2</v>
      </c>
      <c r="M135">
        <v>5.5730000000000002E-2</v>
      </c>
      <c r="N135">
        <v>4.3610000000000003E-2</v>
      </c>
      <c r="O135">
        <v>4.9399999999999999E-2</v>
      </c>
      <c r="R135">
        <f t="shared" si="9"/>
        <v>14</v>
      </c>
      <c r="S135">
        <f t="shared" si="10"/>
        <v>4.3051428571428574E-2</v>
      </c>
      <c r="T135">
        <f t="shared" si="8"/>
        <v>2.3240807841737642E-3</v>
      </c>
    </row>
    <row r="136" spans="1:20" x14ac:dyDescent="0.25">
      <c r="A136">
        <v>3.1280000000000001</v>
      </c>
      <c r="B136">
        <v>5.0509999999999999E-2</v>
      </c>
      <c r="C136">
        <v>4.53E-2</v>
      </c>
      <c r="D136">
        <v>4.1149999999999999E-2</v>
      </c>
      <c r="E136">
        <v>3.3910000000000003E-2</v>
      </c>
      <c r="F136">
        <v>1.992E-2</v>
      </c>
      <c r="G136">
        <v>3.6339999999999997E-2</v>
      </c>
      <c r="H136">
        <v>4.2180000000000002E-2</v>
      </c>
      <c r="I136">
        <v>3.5810000000000002E-2</v>
      </c>
      <c r="J136">
        <v>3.4529999999999998E-2</v>
      </c>
      <c r="K136">
        <v>5.1360000000000003E-2</v>
      </c>
      <c r="L136">
        <v>4.7260000000000003E-2</v>
      </c>
      <c r="M136">
        <v>5.6680000000000001E-2</v>
      </c>
      <c r="N136">
        <v>4.3920000000000001E-2</v>
      </c>
      <c r="O136">
        <v>5.3220000000000003E-2</v>
      </c>
      <c r="R136">
        <f t="shared" si="9"/>
        <v>14</v>
      </c>
      <c r="S136">
        <f t="shared" si="10"/>
        <v>4.2292142857142868E-2</v>
      </c>
      <c r="T136">
        <f t="shared" si="8"/>
        <v>2.5915666649055876E-3</v>
      </c>
    </row>
    <row r="137" spans="1:20" x14ac:dyDescent="0.25">
      <c r="A137">
        <v>3.1549999999999998</v>
      </c>
      <c r="B137">
        <v>5.1200000000000002E-2</v>
      </c>
      <c r="C137">
        <v>4.8379999999999999E-2</v>
      </c>
      <c r="D137">
        <v>3.5090000000000003E-2</v>
      </c>
      <c r="E137">
        <v>3.916E-2</v>
      </c>
      <c r="F137">
        <v>2.2120000000000001E-2</v>
      </c>
      <c r="G137">
        <v>3.9210000000000002E-2</v>
      </c>
      <c r="H137">
        <v>4.5229999999999999E-2</v>
      </c>
      <c r="I137">
        <v>3.6839999999999998E-2</v>
      </c>
      <c r="J137">
        <v>3.6600000000000001E-2</v>
      </c>
      <c r="K137">
        <v>5.144E-2</v>
      </c>
      <c r="L137">
        <v>4.6510000000000003E-2</v>
      </c>
      <c r="M137">
        <v>4.9480000000000003E-2</v>
      </c>
      <c r="N137">
        <v>4.2349999999999999E-2</v>
      </c>
      <c r="O137">
        <v>4.8030000000000003E-2</v>
      </c>
      <c r="R137">
        <f t="shared" si="9"/>
        <v>14</v>
      </c>
      <c r="S137">
        <f t="shared" si="10"/>
        <v>4.2260000000000006E-2</v>
      </c>
      <c r="T137">
        <f t="shared" si="8"/>
        <v>2.1627671022238018E-3</v>
      </c>
    </row>
    <row r="138" spans="1:20" x14ac:dyDescent="0.25">
      <c r="A138">
        <v>3.1829999999999998</v>
      </c>
      <c r="B138">
        <v>5.144E-2</v>
      </c>
      <c r="C138">
        <v>4.7199999999999999E-2</v>
      </c>
      <c r="D138">
        <v>4.1640000000000003E-2</v>
      </c>
      <c r="E138">
        <v>3.7440000000000001E-2</v>
      </c>
      <c r="F138">
        <v>2.0250000000000001E-2</v>
      </c>
      <c r="G138">
        <v>4.0320000000000002E-2</v>
      </c>
      <c r="H138">
        <v>4.385E-2</v>
      </c>
      <c r="I138">
        <v>3.712E-2</v>
      </c>
      <c r="J138">
        <v>3.6679999999999997E-2</v>
      </c>
      <c r="K138">
        <v>4.5740000000000003E-2</v>
      </c>
      <c r="L138">
        <v>4.7759999999999997E-2</v>
      </c>
      <c r="M138">
        <v>5.2470000000000003E-2</v>
      </c>
      <c r="N138">
        <v>3.8949999999999999E-2</v>
      </c>
      <c r="O138">
        <v>5.4280000000000002E-2</v>
      </c>
      <c r="R138">
        <f t="shared" si="9"/>
        <v>14</v>
      </c>
      <c r="S138">
        <f t="shared" si="10"/>
        <v>4.2509999999999999E-2</v>
      </c>
      <c r="T138">
        <f t="shared" si="8"/>
        <v>2.3225443134442169E-3</v>
      </c>
    </row>
    <row r="139" spans="1:20" x14ac:dyDescent="0.25">
      <c r="A139">
        <v>3.21</v>
      </c>
      <c r="B139">
        <v>5.33E-2</v>
      </c>
      <c r="C139">
        <v>4.929E-2</v>
      </c>
      <c r="D139">
        <v>3.6020000000000003E-2</v>
      </c>
      <c r="E139">
        <v>4.0210000000000003E-2</v>
      </c>
      <c r="F139">
        <v>2.0570000000000001E-2</v>
      </c>
      <c r="G139">
        <v>3.712E-2</v>
      </c>
      <c r="H139">
        <v>4.428E-2</v>
      </c>
      <c r="I139">
        <v>3.6979999999999999E-2</v>
      </c>
      <c r="J139">
        <v>3.449E-2</v>
      </c>
      <c r="K139">
        <v>4.8520000000000001E-2</v>
      </c>
      <c r="L139">
        <v>4.7730000000000002E-2</v>
      </c>
      <c r="M139">
        <v>5.5169999999999997E-2</v>
      </c>
      <c r="N139">
        <v>4.2380000000000001E-2</v>
      </c>
      <c r="O139">
        <v>5.4670000000000003E-2</v>
      </c>
      <c r="R139">
        <f t="shared" si="9"/>
        <v>14</v>
      </c>
      <c r="S139">
        <f t="shared" si="10"/>
        <v>4.2909285714285712E-2</v>
      </c>
      <c r="T139">
        <f t="shared" si="8"/>
        <v>2.5544048282697121E-3</v>
      </c>
    </row>
    <row r="140" spans="1:20" x14ac:dyDescent="0.25">
      <c r="A140">
        <v>3.238</v>
      </c>
      <c r="B140">
        <v>5.8720000000000001E-2</v>
      </c>
      <c r="C140">
        <v>4.5679999999999998E-2</v>
      </c>
      <c r="D140">
        <v>4.7050000000000002E-2</v>
      </c>
      <c r="E140">
        <v>3.9750000000000001E-2</v>
      </c>
      <c r="F140">
        <v>1.9210000000000001E-2</v>
      </c>
      <c r="G140">
        <v>3.5610000000000003E-2</v>
      </c>
      <c r="H140">
        <v>4.0509999999999997E-2</v>
      </c>
      <c r="I140">
        <v>3.5459999999999998E-2</v>
      </c>
      <c r="J140">
        <v>3.3739999999999999E-2</v>
      </c>
      <c r="K140">
        <v>5.2290000000000003E-2</v>
      </c>
      <c r="L140">
        <v>4.165E-2</v>
      </c>
      <c r="M140">
        <v>6.0569999999999999E-2</v>
      </c>
      <c r="N140">
        <v>3.984E-2</v>
      </c>
      <c r="O140">
        <v>5.0970000000000001E-2</v>
      </c>
      <c r="R140">
        <f t="shared" si="9"/>
        <v>14</v>
      </c>
      <c r="S140">
        <f t="shared" si="10"/>
        <v>4.2932142857142856E-2</v>
      </c>
      <c r="T140">
        <f t="shared" si="8"/>
        <v>2.8907914005522907E-3</v>
      </c>
    </row>
    <row r="141" spans="1:20" x14ac:dyDescent="0.25">
      <c r="A141">
        <v>3.2650000000000001</v>
      </c>
      <c r="B141">
        <v>4.7460000000000002E-2</v>
      </c>
      <c r="C141">
        <v>4.437E-2</v>
      </c>
      <c r="D141">
        <v>4.0570000000000002E-2</v>
      </c>
      <c r="E141">
        <v>4.2340000000000003E-2</v>
      </c>
      <c r="F141">
        <v>2.0650000000000002E-2</v>
      </c>
      <c r="G141">
        <v>3.7819999999999999E-2</v>
      </c>
      <c r="H141">
        <v>4.2040000000000001E-2</v>
      </c>
      <c r="I141">
        <v>3.6220000000000002E-2</v>
      </c>
      <c r="J141">
        <v>3.4849999999999999E-2</v>
      </c>
      <c r="K141">
        <v>4.5150000000000003E-2</v>
      </c>
      <c r="L141">
        <v>4.727E-2</v>
      </c>
      <c r="M141">
        <v>4.7199999999999999E-2</v>
      </c>
      <c r="N141">
        <v>4.6980000000000001E-2</v>
      </c>
      <c r="O141">
        <v>4.7989999999999998E-2</v>
      </c>
      <c r="R141">
        <f t="shared" si="9"/>
        <v>14</v>
      </c>
      <c r="S141">
        <f t="shared" si="10"/>
        <v>4.1493571428571428E-2</v>
      </c>
      <c r="T141">
        <f t="shared" si="8"/>
        <v>1.9851671413958719E-3</v>
      </c>
    </row>
    <row r="142" spans="1:20" x14ac:dyDescent="0.25">
      <c r="A142">
        <v>3.2930000000000001</v>
      </c>
      <c r="B142">
        <v>4.9340000000000002E-2</v>
      </c>
      <c r="C142">
        <v>5.0529999999999999E-2</v>
      </c>
      <c r="D142">
        <v>3.5110000000000002E-2</v>
      </c>
      <c r="E142">
        <v>3.8989999999999997E-2</v>
      </c>
      <c r="F142">
        <v>2.4629999999999999E-2</v>
      </c>
      <c r="G142">
        <v>3.8870000000000002E-2</v>
      </c>
      <c r="H142">
        <v>3.8429999999999999E-2</v>
      </c>
      <c r="I142">
        <v>3.7870000000000001E-2</v>
      </c>
      <c r="J142">
        <v>3.986E-2</v>
      </c>
      <c r="K142">
        <v>4.7059999999999998E-2</v>
      </c>
      <c r="L142">
        <v>4.922E-2</v>
      </c>
      <c r="M142">
        <v>5.5440000000000003E-2</v>
      </c>
      <c r="N142">
        <v>3.9629999999999999E-2</v>
      </c>
      <c r="O142">
        <v>4.9390000000000003E-2</v>
      </c>
      <c r="R142">
        <f t="shared" si="9"/>
        <v>14</v>
      </c>
      <c r="S142">
        <f t="shared" si="10"/>
        <v>4.2455000000000007E-2</v>
      </c>
      <c r="T142">
        <f t="shared" si="8"/>
        <v>2.1544231909525623E-3</v>
      </c>
    </row>
    <row r="144" spans="1:20" x14ac:dyDescent="0.25">
      <c r="A144" s="2" t="s">
        <v>10</v>
      </c>
    </row>
    <row r="145" spans="1:20" x14ac:dyDescent="0.25">
      <c r="A145">
        <v>-0.52200000000000002</v>
      </c>
      <c r="B145">
        <v>4.0050000000000002E-2</v>
      </c>
      <c r="C145">
        <v>2.793E-2</v>
      </c>
      <c r="D145">
        <v>4.5339999999999998E-2</v>
      </c>
      <c r="E145">
        <v>1.771E-2</v>
      </c>
      <c r="F145">
        <v>3.2230000000000002E-2</v>
      </c>
      <c r="G145">
        <v>2.6460000000000001E-2</v>
      </c>
      <c r="H145">
        <v>2.2589999999999999E-2</v>
      </c>
      <c r="I145">
        <v>3.3840000000000002E-2</v>
      </c>
      <c r="J145">
        <v>4.8180000000000001E-2</v>
      </c>
      <c r="K145">
        <v>2.4639999999999999E-2</v>
      </c>
      <c r="L145">
        <v>3.6299999999999999E-2</v>
      </c>
      <c r="M145">
        <v>2.6440000000000002E-2</v>
      </c>
      <c r="N145">
        <v>1.8859999999999998E-2</v>
      </c>
      <c r="O145">
        <v>2.1770000000000001E-2</v>
      </c>
      <c r="P145">
        <v>2.3480000000000001E-2</v>
      </c>
      <c r="Q145">
        <v>3.006E-2</v>
      </c>
      <c r="R145">
        <f>COUNT(B145:Q145)</f>
        <v>16</v>
      </c>
      <c r="S145">
        <f>AVERAGE(B145:Q145)</f>
        <v>2.9742500000000002E-2</v>
      </c>
      <c r="T145">
        <f>_xlfn.STDEV.S(B145:Q145)/SQRT(R145)</f>
        <v>2.2580379573130869E-3</v>
      </c>
    </row>
    <row r="146" spans="1:20" x14ac:dyDescent="0.25">
      <c r="A146">
        <v>-0.49399999999999999</v>
      </c>
      <c r="B146">
        <v>3.9359999999999999E-2</v>
      </c>
      <c r="C146">
        <v>2.9770000000000001E-2</v>
      </c>
      <c r="D146">
        <v>4.3110000000000002E-2</v>
      </c>
      <c r="E146">
        <v>1.8190000000000001E-2</v>
      </c>
      <c r="F146">
        <v>3.542E-2</v>
      </c>
      <c r="G146">
        <v>2.546E-2</v>
      </c>
      <c r="H146">
        <v>2.2720000000000001E-2</v>
      </c>
      <c r="I146">
        <v>2.903E-2</v>
      </c>
      <c r="J146">
        <v>4.6730000000000001E-2</v>
      </c>
      <c r="K146">
        <v>2.674E-2</v>
      </c>
      <c r="L146">
        <v>3.5369999999999999E-2</v>
      </c>
      <c r="M146">
        <v>2.76E-2</v>
      </c>
      <c r="N146">
        <v>1.7819999999999999E-2</v>
      </c>
      <c r="O146">
        <v>2.3400000000000001E-2</v>
      </c>
      <c r="P146">
        <v>2.1170000000000001E-2</v>
      </c>
      <c r="Q146">
        <v>3.1910000000000001E-2</v>
      </c>
      <c r="R146">
        <f t="shared" ref="R146:R209" si="11">COUNT(B146:Q146)</f>
        <v>16</v>
      </c>
      <c r="S146">
        <f t="shared" ref="S146:S209" si="12">AVERAGE(B146:Q146)</f>
        <v>2.9612500000000003E-2</v>
      </c>
      <c r="T146">
        <f t="shared" ref="T146:T209" si="13">_xlfn.STDEV.S(B146:Q146)/SQRT(R146)</f>
        <v>2.1400762252779685E-3</v>
      </c>
    </row>
    <row r="147" spans="1:20" x14ac:dyDescent="0.25">
      <c r="A147">
        <v>-0.46700000000000003</v>
      </c>
      <c r="B147">
        <v>4.3040000000000002E-2</v>
      </c>
      <c r="C147">
        <v>2.6929999999999999E-2</v>
      </c>
      <c r="D147">
        <v>4.4249999999999998E-2</v>
      </c>
      <c r="E147">
        <v>1.779E-2</v>
      </c>
      <c r="F147">
        <v>3.4250000000000003E-2</v>
      </c>
      <c r="G147">
        <v>2.6110000000000001E-2</v>
      </c>
      <c r="H147">
        <v>2.7150000000000001E-2</v>
      </c>
      <c r="I147">
        <v>3.134E-2</v>
      </c>
      <c r="J147">
        <v>4.7840000000000001E-2</v>
      </c>
      <c r="K147">
        <v>2.3359999999999999E-2</v>
      </c>
      <c r="L147">
        <v>3.4139999999999997E-2</v>
      </c>
      <c r="M147">
        <v>2.7220000000000001E-2</v>
      </c>
      <c r="N147">
        <v>1.8939999999999999E-2</v>
      </c>
      <c r="O147">
        <v>2.23E-2</v>
      </c>
      <c r="P147">
        <v>2.5000000000000001E-2</v>
      </c>
      <c r="Q147">
        <v>3.1629999999999998E-2</v>
      </c>
      <c r="R147">
        <f t="shared" si="11"/>
        <v>16</v>
      </c>
      <c r="S147">
        <f t="shared" si="12"/>
        <v>3.0080625000000003E-2</v>
      </c>
      <c r="T147">
        <f t="shared" si="13"/>
        <v>2.2089925057874197E-3</v>
      </c>
    </row>
    <row r="148" spans="1:20" x14ac:dyDescent="0.25">
      <c r="A148">
        <v>-0.439</v>
      </c>
      <c r="B148">
        <v>4.0399999999999998E-2</v>
      </c>
      <c r="C148">
        <v>2.8969999999999999E-2</v>
      </c>
      <c r="D148">
        <v>4.3779999999999999E-2</v>
      </c>
      <c r="E148">
        <v>1.7219999999999999E-2</v>
      </c>
      <c r="F148">
        <v>3.2480000000000002E-2</v>
      </c>
      <c r="G148">
        <v>2.5870000000000001E-2</v>
      </c>
      <c r="H148">
        <v>2.4510000000000001E-2</v>
      </c>
      <c r="I148">
        <v>2.8910000000000002E-2</v>
      </c>
      <c r="J148">
        <v>4.573E-2</v>
      </c>
      <c r="K148">
        <v>2.4639999999999999E-2</v>
      </c>
      <c r="L148">
        <v>3.5520000000000003E-2</v>
      </c>
      <c r="M148">
        <v>2.6259999999999999E-2</v>
      </c>
      <c r="N148">
        <v>1.8890000000000001E-2</v>
      </c>
      <c r="O148">
        <v>2.027E-2</v>
      </c>
      <c r="P148">
        <v>2.2579999999999999E-2</v>
      </c>
      <c r="Q148">
        <v>3.0980000000000001E-2</v>
      </c>
      <c r="R148">
        <f t="shared" si="11"/>
        <v>16</v>
      </c>
      <c r="S148">
        <f t="shared" si="12"/>
        <v>2.9188125000000002E-2</v>
      </c>
      <c r="T148">
        <f t="shared" si="13"/>
        <v>2.1420096130250334E-3</v>
      </c>
    </row>
    <row r="149" spans="1:20" x14ac:dyDescent="0.25">
      <c r="A149">
        <v>-0.41199999999999998</v>
      </c>
      <c r="B149">
        <v>4.444E-2</v>
      </c>
      <c r="C149">
        <v>3.1489999999999997E-2</v>
      </c>
      <c r="D149">
        <v>4.6949999999999999E-2</v>
      </c>
      <c r="E149">
        <v>1.857E-2</v>
      </c>
      <c r="F149">
        <v>3.5639999999999998E-2</v>
      </c>
      <c r="G149">
        <v>2.5149999999999999E-2</v>
      </c>
      <c r="H149">
        <v>2.461E-2</v>
      </c>
      <c r="I149">
        <v>2.887E-2</v>
      </c>
      <c r="J149">
        <v>4.3090000000000003E-2</v>
      </c>
      <c r="K149">
        <v>2.622E-2</v>
      </c>
      <c r="L149">
        <v>3.3840000000000002E-2</v>
      </c>
      <c r="M149">
        <v>2.6460000000000001E-2</v>
      </c>
      <c r="N149">
        <v>1.6809999999999999E-2</v>
      </c>
      <c r="O149">
        <v>2.086E-2</v>
      </c>
      <c r="P149">
        <v>2.3529999999999999E-2</v>
      </c>
      <c r="Q149">
        <v>3.0089999999999999E-2</v>
      </c>
      <c r="R149">
        <f t="shared" si="11"/>
        <v>16</v>
      </c>
      <c r="S149">
        <f t="shared" si="12"/>
        <v>2.9788749999999999E-2</v>
      </c>
      <c r="T149">
        <f t="shared" si="13"/>
        <v>2.2600945546222893E-3</v>
      </c>
    </row>
    <row r="150" spans="1:20" x14ac:dyDescent="0.25">
      <c r="A150">
        <v>-0.38500000000000001</v>
      </c>
      <c r="B150">
        <v>4.2459999999999998E-2</v>
      </c>
      <c r="C150">
        <v>2.844E-2</v>
      </c>
      <c r="D150">
        <v>4.5449999999999997E-2</v>
      </c>
      <c r="E150">
        <v>1.874E-2</v>
      </c>
      <c r="F150">
        <v>3.5299999999999998E-2</v>
      </c>
      <c r="G150">
        <v>2.3029999999999998E-2</v>
      </c>
      <c r="H150">
        <v>2.24E-2</v>
      </c>
      <c r="I150">
        <v>2.7040000000000002E-2</v>
      </c>
      <c r="J150">
        <v>4.4170000000000001E-2</v>
      </c>
      <c r="K150">
        <v>2.47E-2</v>
      </c>
      <c r="L150">
        <v>3.4709999999999998E-2</v>
      </c>
      <c r="M150">
        <v>2.5350000000000001E-2</v>
      </c>
      <c r="N150">
        <v>1.8679999999999999E-2</v>
      </c>
      <c r="O150">
        <v>2.205E-2</v>
      </c>
      <c r="P150">
        <v>2.325E-2</v>
      </c>
      <c r="Q150">
        <v>3.209E-2</v>
      </c>
      <c r="R150">
        <f t="shared" si="11"/>
        <v>16</v>
      </c>
      <c r="S150">
        <f t="shared" si="12"/>
        <v>2.924125E-2</v>
      </c>
      <c r="T150">
        <f t="shared" si="13"/>
        <v>2.2089944686440482E-3</v>
      </c>
    </row>
    <row r="151" spans="1:20" x14ac:dyDescent="0.25">
      <c r="A151">
        <v>-0.35699999999999998</v>
      </c>
      <c r="B151">
        <v>3.8899999999999997E-2</v>
      </c>
      <c r="C151">
        <v>2.9190000000000001E-2</v>
      </c>
      <c r="D151">
        <v>4.5580000000000002E-2</v>
      </c>
      <c r="E151">
        <v>1.77E-2</v>
      </c>
      <c r="F151">
        <v>3.4849999999999999E-2</v>
      </c>
      <c r="G151">
        <v>2.6880000000000001E-2</v>
      </c>
      <c r="H151">
        <v>2.2710000000000001E-2</v>
      </c>
      <c r="I151">
        <v>3.0419999999999999E-2</v>
      </c>
      <c r="J151">
        <v>4.385E-2</v>
      </c>
      <c r="K151">
        <v>2.8070000000000001E-2</v>
      </c>
      <c r="L151">
        <v>3.4139999999999997E-2</v>
      </c>
      <c r="M151">
        <v>2.4549999999999999E-2</v>
      </c>
      <c r="N151">
        <v>2.2429999999999999E-2</v>
      </c>
      <c r="O151">
        <v>2.0619999999999999E-2</v>
      </c>
      <c r="P151">
        <v>2.3380000000000001E-2</v>
      </c>
      <c r="Q151">
        <v>2.8219999999999999E-2</v>
      </c>
      <c r="R151">
        <f t="shared" si="11"/>
        <v>16</v>
      </c>
      <c r="S151">
        <f t="shared" si="12"/>
        <v>2.9468125000000001E-2</v>
      </c>
      <c r="T151">
        <f t="shared" si="13"/>
        <v>2.0316405970606643E-3</v>
      </c>
    </row>
    <row r="152" spans="1:20" x14ac:dyDescent="0.25">
      <c r="A152">
        <v>-0.33</v>
      </c>
      <c r="B152">
        <v>4.5760000000000002E-2</v>
      </c>
      <c r="C152">
        <v>3.0419999999999999E-2</v>
      </c>
      <c r="D152">
        <v>4.7160000000000001E-2</v>
      </c>
      <c r="E152">
        <v>1.5820000000000001E-2</v>
      </c>
      <c r="F152">
        <v>3.4840000000000003E-2</v>
      </c>
      <c r="G152">
        <v>2.4670000000000001E-2</v>
      </c>
      <c r="H152">
        <v>2.1760000000000002E-2</v>
      </c>
      <c r="I152">
        <v>2.6630000000000001E-2</v>
      </c>
      <c r="J152">
        <v>4.6199999999999998E-2</v>
      </c>
      <c r="K152">
        <v>2.4549999999999999E-2</v>
      </c>
      <c r="L152">
        <v>3.4720000000000001E-2</v>
      </c>
      <c r="M152">
        <v>2.5440000000000001E-2</v>
      </c>
      <c r="N152">
        <v>1.967E-2</v>
      </c>
      <c r="O152">
        <v>2.087E-2</v>
      </c>
      <c r="P152">
        <v>2.2169999999999999E-2</v>
      </c>
      <c r="Q152">
        <v>3.039E-2</v>
      </c>
      <c r="R152">
        <f t="shared" si="11"/>
        <v>16</v>
      </c>
      <c r="S152">
        <f t="shared" si="12"/>
        <v>2.9441875000000006E-2</v>
      </c>
      <c r="T152">
        <f t="shared" si="13"/>
        <v>2.463853894942834E-3</v>
      </c>
    </row>
    <row r="153" spans="1:20" x14ac:dyDescent="0.25">
      <c r="A153">
        <v>-0.30199999999999999</v>
      </c>
      <c r="B153">
        <v>3.866E-2</v>
      </c>
      <c r="C153">
        <v>2.862E-2</v>
      </c>
      <c r="D153">
        <v>4.2270000000000002E-2</v>
      </c>
      <c r="E153">
        <v>1.7080000000000001E-2</v>
      </c>
      <c r="F153">
        <v>3.2870000000000003E-2</v>
      </c>
      <c r="G153">
        <v>2.614E-2</v>
      </c>
      <c r="H153">
        <v>2.4379999999999999E-2</v>
      </c>
      <c r="I153">
        <v>3.2050000000000002E-2</v>
      </c>
      <c r="J153">
        <v>4.564E-2</v>
      </c>
      <c r="K153">
        <v>2.4029999999999999E-2</v>
      </c>
      <c r="L153">
        <v>3.5619999999999999E-2</v>
      </c>
      <c r="M153">
        <v>2.5899999999999999E-2</v>
      </c>
      <c r="N153">
        <v>1.8350000000000002E-2</v>
      </c>
      <c r="O153">
        <v>1.9949999999999999E-2</v>
      </c>
      <c r="P153">
        <v>2.179E-2</v>
      </c>
      <c r="Q153">
        <v>3.1530000000000002E-2</v>
      </c>
      <c r="R153">
        <f t="shared" si="11"/>
        <v>16</v>
      </c>
      <c r="S153">
        <f t="shared" si="12"/>
        <v>2.9054999999999997E-2</v>
      </c>
      <c r="T153">
        <f t="shared" si="13"/>
        <v>2.1155468166252824E-3</v>
      </c>
    </row>
    <row r="154" spans="1:20" x14ac:dyDescent="0.25">
      <c r="A154">
        <v>-0.27500000000000002</v>
      </c>
      <c r="B154">
        <v>4.2810000000000001E-2</v>
      </c>
      <c r="C154">
        <v>3.1719999999999998E-2</v>
      </c>
      <c r="D154">
        <v>4.2320000000000003E-2</v>
      </c>
      <c r="E154">
        <v>1.975E-2</v>
      </c>
      <c r="F154">
        <v>3.3840000000000002E-2</v>
      </c>
      <c r="G154">
        <v>2.5729999999999999E-2</v>
      </c>
      <c r="H154">
        <v>2.443E-2</v>
      </c>
      <c r="I154">
        <v>3.2770000000000001E-2</v>
      </c>
      <c r="J154">
        <v>4.5339999999999998E-2</v>
      </c>
      <c r="K154">
        <v>2.504E-2</v>
      </c>
      <c r="L154">
        <v>3.049E-2</v>
      </c>
      <c r="M154">
        <v>2.6110000000000001E-2</v>
      </c>
      <c r="N154">
        <v>1.9009999999999999E-2</v>
      </c>
      <c r="O154">
        <v>2.2970000000000001E-2</v>
      </c>
      <c r="P154">
        <v>2.5000000000000001E-2</v>
      </c>
      <c r="Q154">
        <v>3.134E-2</v>
      </c>
      <c r="R154">
        <f t="shared" si="11"/>
        <v>16</v>
      </c>
      <c r="S154">
        <f t="shared" si="12"/>
        <v>2.9916875000000002E-2</v>
      </c>
      <c r="T154">
        <f t="shared" si="13"/>
        <v>2.0080578757325817E-3</v>
      </c>
    </row>
    <row r="155" spans="1:20" x14ac:dyDescent="0.25">
      <c r="A155">
        <v>-0.247</v>
      </c>
      <c r="B155">
        <v>3.9910000000000001E-2</v>
      </c>
      <c r="C155">
        <v>2.7959999999999999E-2</v>
      </c>
      <c r="D155">
        <v>4.3110000000000002E-2</v>
      </c>
      <c r="E155">
        <v>2.24E-2</v>
      </c>
      <c r="F155">
        <v>3.0980000000000001E-2</v>
      </c>
      <c r="G155">
        <v>2.5080000000000002E-2</v>
      </c>
      <c r="H155">
        <v>2.426E-2</v>
      </c>
      <c r="I155">
        <v>3.0110000000000001E-2</v>
      </c>
      <c r="J155">
        <v>4.768E-2</v>
      </c>
      <c r="K155">
        <v>2.5239999999999999E-2</v>
      </c>
      <c r="L155">
        <v>3.4250000000000003E-2</v>
      </c>
      <c r="M155">
        <v>2.6349999999999998E-2</v>
      </c>
      <c r="N155">
        <v>2.0219999999999998E-2</v>
      </c>
      <c r="O155">
        <v>2.3910000000000001E-2</v>
      </c>
      <c r="P155">
        <v>2.2970000000000001E-2</v>
      </c>
      <c r="Q155">
        <v>3.0329999999999999E-2</v>
      </c>
      <c r="R155">
        <f t="shared" si="11"/>
        <v>16</v>
      </c>
      <c r="S155">
        <f t="shared" si="12"/>
        <v>2.9672500000000001E-2</v>
      </c>
      <c r="T155">
        <f t="shared" si="13"/>
        <v>1.976216397563789E-3</v>
      </c>
    </row>
    <row r="156" spans="1:20" x14ac:dyDescent="0.25">
      <c r="A156">
        <v>-0.22</v>
      </c>
      <c r="B156">
        <v>4.4679999999999997E-2</v>
      </c>
      <c r="C156">
        <v>3.1399999999999997E-2</v>
      </c>
      <c r="D156">
        <v>4.4569999999999999E-2</v>
      </c>
      <c r="E156">
        <v>1.917E-2</v>
      </c>
      <c r="F156">
        <v>3.2460000000000003E-2</v>
      </c>
      <c r="G156">
        <v>2.461E-2</v>
      </c>
      <c r="H156">
        <v>2.3040000000000001E-2</v>
      </c>
      <c r="I156">
        <v>2.7220000000000001E-2</v>
      </c>
      <c r="J156">
        <v>4.2470000000000001E-2</v>
      </c>
      <c r="K156">
        <v>2.6700000000000002E-2</v>
      </c>
      <c r="L156">
        <v>3.3980000000000003E-2</v>
      </c>
      <c r="M156">
        <v>2.4420000000000001E-2</v>
      </c>
      <c r="N156">
        <v>1.9539999999999998E-2</v>
      </c>
      <c r="O156">
        <v>2.1749999999999999E-2</v>
      </c>
      <c r="P156">
        <v>2.223E-2</v>
      </c>
      <c r="Q156">
        <v>2.9989999999999999E-2</v>
      </c>
      <c r="R156">
        <f t="shared" si="11"/>
        <v>16</v>
      </c>
      <c r="S156">
        <f t="shared" si="12"/>
        <v>2.9264374999999999E-2</v>
      </c>
      <c r="T156">
        <f t="shared" si="13"/>
        <v>2.1221710520027215E-3</v>
      </c>
    </row>
    <row r="157" spans="1:20" x14ac:dyDescent="0.25">
      <c r="A157">
        <v>-0.192</v>
      </c>
      <c r="B157">
        <v>3.9829999999999997E-2</v>
      </c>
      <c r="C157">
        <v>3.1009999999999999E-2</v>
      </c>
      <c r="D157">
        <v>4.5449999999999997E-2</v>
      </c>
      <c r="E157">
        <v>1.8290000000000001E-2</v>
      </c>
      <c r="F157">
        <v>3.356E-2</v>
      </c>
      <c r="G157">
        <v>2.6030000000000001E-2</v>
      </c>
      <c r="H157">
        <v>2.7230000000000001E-2</v>
      </c>
      <c r="I157">
        <v>2.8289999999999999E-2</v>
      </c>
      <c r="J157">
        <v>4.2759999999999999E-2</v>
      </c>
      <c r="K157">
        <v>2.7570000000000001E-2</v>
      </c>
      <c r="L157">
        <v>3.175E-2</v>
      </c>
      <c r="M157">
        <v>2.5180000000000001E-2</v>
      </c>
      <c r="N157">
        <v>2.0240000000000001E-2</v>
      </c>
      <c r="O157">
        <v>2.1489999999999999E-2</v>
      </c>
      <c r="P157">
        <v>2.1610000000000001E-2</v>
      </c>
      <c r="Q157">
        <v>3.1510000000000003E-2</v>
      </c>
      <c r="R157">
        <f t="shared" si="11"/>
        <v>16</v>
      </c>
      <c r="S157">
        <f t="shared" si="12"/>
        <v>2.94875E-2</v>
      </c>
      <c r="T157">
        <f t="shared" si="13"/>
        <v>1.982918619106691E-3</v>
      </c>
    </row>
    <row r="158" spans="1:20" x14ac:dyDescent="0.25">
      <c r="A158">
        <v>-0.16500000000000001</v>
      </c>
      <c r="B158">
        <v>3.9579999999999997E-2</v>
      </c>
      <c r="C158">
        <v>2.9389999999999999E-2</v>
      </c>
      <c r="D158">
        <v>4.249E-2</v>
      </c>
      <c r="E158">
        <v>1.7080000000000001E-2</v>
      </c>
      <c r="F158">
        <v>3.4040000000000001E-2</v>
      </c>
      <c r="G158">
        <v>2.7820000000000001E-2</v>
      </c>
      <c r="H158">
        <v>2.2890000000000001E-2</v>
      </c>
      <c r="I158">
        <v>2.9350000000000001E-2</v>
      </c>
      <c r="J158">
        <v>4.3830000000000001E-2</v>
      </c>
      <c r="K158">
        <v>2.6800000000000001E-2</v>
      </c>
      <c r="L158">
        <v>3.372E-2</v>
      </c>
      <c r="M158">
        <v>2.6200000000000001E-2</v>
      </c>
      <c r="N158">
        <v>1.933E-2</v>
      </c>
      <c r="O158">
        <v>2.2599999999999999E-2</v>
      </c>
      <c r="P158">
        <v>2.3230000000000001E-2</v>
      </c>
      <c r="Q158">
        <v>2.8799999999999999E-2</v>
      </c>
      <c r="R158">
        <f t="shared" si="11"/>
        <v>16</v>
      </c>
      <c r="S158">
        <f t="shared" si="12"/>
        <v>2.9196875000000001E-2</v>
      </c>
      <c r="T158">
        <f t="shared" si="13"/>
        <v>1.9605192166766271E-3</v>
      </c>
    </row>
    <row r="159" spans="1:20" x14ac:dyDescent="0.25">
      <c r="A159">
        <v>-0.13800000000000001</v>
      </c>
      <c r="B159">
        <v>4.2869999999999998E-2</v>
      </c>
      <c r="C159">
        <v>2.615E-2</v>
      </c>
      <c r="D159">
        <v>4.4580000000000002E-2</v>
      </c>
      <c r="E159">
        <v>1.7579999999999998E-2</v>
      </c>
      <c r="F159">
        <v>3.3259999999999998E-2</v>
      </c>
      <c r="G159">
        <v>2.4649999999999998E-2</v>
      </c>
      <c r="H159">
        <v>2.4819999999999998E-2</v>
      </c>
      <c r="I159">
        <v>2.7380000000000002E-2</v>
      </c>
      <c r="J159">
        <v>4.4810000000000003E-2</v>
      </c>
      <c r="K159">
        <v>2.632E-2</v>
      </c>
      <c r="L159">
        <v>3.49E-2</v>
      </c>
      <c r="M159">
        <v>2.8309999999999998E-2</v>
      </c>
      <c r="N159">
        <v>1.8360000000000001E-2</v>
      </c>
      <c r="O159">
        <v>2.232E-2</v>
      </c>
      <c r="P159">
        <v>2.239E-2</v>
      </c>
      <c r="Q159">
        <v>2.8809999999999999E-2</v>
      </c>
      <c r="R159">
        <f t="shared" si="11"/>
        <v>16</v>
      </c>
      <c r="S159">
        <f t="shared" si="12"/>
        <v>2.9219375000000006E-2</v>
      </c>
      <c r="T159">
        <f t="shared" si="13"/>
        <v>2.1641336736189956E-3</v>
      </c>
    </row>
    <row r="160" spans="1:20" x14ac:dyDescent="0.25">
      <c r="A160">
        <v>-0.11</v>
      </c>
      <c r="B160">
        <v>3.9989999999999998E-2</v>
      </c>
      <c r="C160">
        <v>2.7320000000000001E-2</v>
      </c>
      <c r="D160">
        <v>4.5679999999999998E-2</v>
      </c>
      <c r="E160">
        <v>1.7780000000000001E-2</v>
      </c>
      <c r="F160">
        <v>3.252E-2</v>
      </c>
      <c r="G160">
        <v>2.6689999999999998E-2</v>
      </c>
      <c r="H160">
        <v>2.164E-2</v>
      </c>
      <c r="I160">
        <v>2.928E-2</v>
      </c>
      <c r="J160">
        <v>4.5990000000000003E-2</v>
      </c>
      <c r="K160">
        <v>2.664E-2</v>
      </c>
      <c r="L160">
        <v>3.3050000000000003E-2</v>
      </c>
      <c r="M160">
        <v>2.6550000000000001E-2</v>
      </c>
      <c r="N160">
        <v>2.1069999999999998E-2</v>
      </c>
      <c r="O160">
        <v>2.188E-2</v>
      </c>
      <c r="P160">
        <v>2.2440000000000002E-2</v>
      </c>
      <c r="Q160">
        <v>2.9430000000000001E-2</v>
      </c>
      <c r="R160">
        <f t="shared" si="11"/>
        <v>16</v>
      </c>
      <c r="S160">
        <f t="shared" si="12"/>
        <v>2.9246875000000002E-2</v>
      </c>
      <c r="T160">
        <f t="shared" si="13"/>
        <v>2.1135920685628196E-3</v>
      </c>
    </row>
    <row r="161" spans="1:20" x14ac:dyDescent="0.25">
      <c r="A161">
        <v>-8.3000000000000004E-2</v>
      </c>
      <c r="B161">
        <v>3.7409999999999999E-2</v>
      </c>
      <c r="C161">
        <v>2.6880000000000001E-2</v>
      </c>
      <c r="D161">
        <v>4.5350000000000001E-2</v>
      </c>
      <c r="E161">
        <v>2.1479999999999999E-2</v>
      </c>
      <c r="F161">
        <v>3.3160000000000002E-2</v>
      </c>
      <c r="G161">
        <v>2.8320000000000001E-2</v>
      </c>
      <c r="H161">
        <v>2.4320000000000001E-2</v>
      </c>
      <c r="I161">
        <v>2.7179999999999999E-2</v>
      </c>
      <c r="J161">
        <v>4.2959999999999998E-2</v>
      </c>
      <c r="K161">
        <v>2.862E-2</v>
      </c>
      <c r="L161">
        <v>3.3029999999999997E-2</v>
      </c>
      <c r="M161">
        <v>2.6849999999999999E-2</v>
      </c>
      <c r="N161">
        <v>1.9709999999999998E-2</v>
      </c>
      <c r="O161">
        <v>2.2159999999999999E-2</v>
      </c>
      <c r="P161">
        <v>2.3259999999999999E-2</v>
      </c>
      <c r="Q161">
        <v>3.2849999999999997E-2</v>
      </c>
      <c r="R161">
        <f t="shared" si="11"/>
        <v>16</v>
      </c>
      <c r="S161">
        <f t="shared" si="12"/>
        <v>2.9596250000000001E-2</v>
      </c>
      <c r="T161">
        <f t="shared" si="13"/>
        <v>1.8631728929883729E-3</v>
      </c>
    </row>
    <row r="162" spans="1:20" x14ac:dyDescent="0.25">
      <c r="A162">
        <v>-5.5E-2</v>
      </c>
      <c r="B162">
        <v>4.4549999999999999E-2</v>
      </c>
      <c r="C162">
        <v>2.6190000000000001E-2</v>
      </c>
      <c r="D162">
        <v>4.8480000000000002E-2</v>
      </c>
      <c r="E162">
        <v>2.196E-2</v>
      </c>
      <c r="F162">
        <v>3.2590000000000001E-2</v>
      </c>
      <c r="G162">
        <v>3.1960000000000002E-2</v>
      </c>
      <c r="H162">
        <v>2.6069999999999999E-2</v>
      </c>
      <c r="I162">
        <v>3.3520000000000001E-2</v>
      </c>
      <c r="J162">
        <v>4.4429999999999997E-2</v>
      </c>
      <c r="K162">
        <v>3.066E-2</v>
      </c>
      <c r="L162">
        <v>3.3779999999999998E-2</v>
      </c>
      <c r="M162">
        <v>2.5319999999999999E-2</v>
      </c>
      <c r="N162">
        <v>1.618E-2</v>
      </c>
      <c r="O162">
        <v>2.1360000000000001E-2</v>
      </c>
      <c r="P162">
        <v>2.351E-2</v>
      </c>
      <c r="Q162">
        <v>3.2759999999999997E-2</v>
      </c>
      <c r="R162">
        <f t="shared" si="11"/>
        <v>16</v>
      </c>
      <c r="S162">
        <f t="shared" si="12"/>
        <v>3.0832500000000006E-2</v>
      </c>
      <c r="T162">
        <f t="shared" si="13"/>
        <v>2.2545303465097361E-3</v>
      </c>
    </row>
    <row r="163" spans="1:20" x14ac:dyDescent="0.25">
      <c r="A163">
        <v>-2.8000000000000001E-2</v>
      </c>
      <c r="B163">
        <v>4.6530000000000002E-2</v>
      </c>
      <c r="C163">
        <v>2.7650000000000001E-2</v>
      </c>
      <c r="D163">
        <v>4.9730000000000003E-2</v>
      </c>
      <c r="E163">
        <v>2.215E-2</v>
      </c>
      <c r="F163">
        <v>3.3709999999999997E-2</v>
      </c>
      <c r="G163">
        <v>3.458E-2</v>
      </c>
      <c r="H163">
        <v>2.5350000000000001E-2</v>
      </c>
      <c r="I163">
        <v>3.5299999999999998E-2</v>
      </c>
      <c r="J163">
        <v>4.6050000000000001E-2</v>
      </c>
      <c r="K163">
        <v>4.0480000000000002E-2</v>
      </c>
      <c r="L163">
        <v>3.7280000000000001E-2</v>
      </c>
      <c r="M163">
        <v>2.741E-2</v>
      </c>
      <c r="N163">
        <v>1.7309999999999999E-2</v>
      </c>
      <c r="O163">
        <v>2.2040000000000001E-2</v>
      </c>
      <c r="P163">
        <v>3.1320000000000001E-2</v>
      </c>
      <c r="Q163">
        <v>3.1210000000000002E-2</v>
      </c>
      <c r="R163">
        <f t="shared" si="11"/>
        <v>16</v>
      </c>
      <c r="S163">
        <f t="shared" si="12"/>
        <v>3.3006250000000001E-2</v>
      </c>
      <c r="T163">
        <f t="shared" si="13"/>
        <v>2.3489845102015201E-3</v>
      </c>
    </row>
    <row r="164" spans="1:20" x14ac:dyDescent="0.25">
      <c r="A164">
        <v>0</v>
      </c>
      <c r="B164">
        <v>4.5440000000000001E-2</v>
      </c>
      <c r="C164">
        <v>3.2129999999999999E-2</v>
      </c>
      <c r="D164">
        <v>5.1920000000000001E-2</v>
      </c>
      <c r="E164">
        <v>2.1899999999999999E-2</v>
      </c>
      <c r="F164">
        <v>3.2469999999999999E-2</v>
      </c>
      <c r="G164">
        <v>3.8879999999999998E-2</v>
      </c>
      <c r="H164">
        <v>3.3910000000000003E-2</v>
      </c>
      <c r="I164">
        <v>3.8420000000000003E-2</v>
      </c>
      <c r="J164">
        <v>4.5269999999999998E-2</v>
      </c>
      <c r="K164">
        <v>4.3040000000000002E-2</v>
      </c>
      <c r="L164">
        <v>3.4079999999999999E-2</v>
      </c>
      <c r="M164">
        <v>2.7359999999999999E-2</v>
      </c>
      <c r="N164">
        <v>2.512E-2</v>
      </c>
      <c r="O164">
        <v>2.529E-2</v>
      </c>
      <c r="P164">
        <v>3.1730000000000001E-2</v>
      </c>
      <c r="Q164">
        <v>3.4529999999999998E-2</v>
      </c>
      <c r="R164">
        <f t="shared" si="11"/>
        <v>16</v>
      </c>
      <c r="S164">
        <f t="shared" si="12"/>
        <v>3.5093124999999996E-2</v>
      </c>
      <c r="T164">
        <f t="shared" si="13"/>
        <v>2.0831374012032157E-3</v>
      </c>
    </row>
    <row r="165" spans="1:20" x14ac:dyDescent="0.25">
      <c r="A165">
        <v>2.7E-2</v>
      </c>
      <c r="B165">
        <v>5.2970000000000003E-2</v>
      </c>
      <c r="C165">
        <v>3.431E-2</v>
      </c>
      <c r="D165">
        <v>5.7540000000000001E-2</v>
      </c>
      <c r="E165">
        <v>2.9680000000000002E-2</v>
      </c>
      <c r="F165">
        <v>3.5839999999999997E-2</v>
      </c>
      <c r="G165">
        <v>4.2029999999999998E-2</v>
      </c>
      <c r="H165">
        <v>3.6200000000000003E-2</v>
      </c>
      <c r="I165">
        <v>4.6359999999999998E-2</v>
      </c>
      <c r="J165">
        <v>4.8800000000000003E-2</v>
      </c>
      <c r="K165">
        <v>5.348E-2</v>
      </c>
      <c r="L165">
        <v>3.6450000000000003E-2</v>
      </c>
      <c r="M165">
        <v>2.7640000000000001E-2</v>
      </c>
      <c r="N165">
        <v>2.069E-2</v>
      </c>
      <c r="O165">
        <v>2.8559999999999999E-2</v>
      </c>
      <c r="P165">
        <v>3.9359999999999999E-2</v>
      </c>
      <c r="Q165">
        <v>3.5229999999999997E-2</v>
      </c>
      <c r="R165">
        <f t="shared" si="11"/>
        <v>16</v>
      </c>
      <c r="S165">
        <f t="shared" si="12"/>
        <v>3.9071250000000002E-2</v>
      </c>
      <c r="T165">
        <f t="shared" si="13"/>
        <v>2.6050436456676392E-3</v>
      </c>
    </row>
    <row r="166" spans="1:20" x14ac:dyDescent="0.25">
      <c r="A166">
        <v>5.5E-2</v>
      </c>
      <c r="B166">
        <v>6.198E-2</v>
      </c>
      <c r="C166">
        <v>4.351E-2</v>
      </c>
      <c r="D166">
        <v>6.0019999999999997E-2</v>
      </c>
      <c r="E166">
        <v>2.8150000000000001E-2</v>
      </c>
      <c r="F166">
        <v>3.7359999999999997E-2</v>
      </c>
      <c r="G166">
        <v>4.7169999999999997E-2</v>
      </c>
      <c r="H166">
        <v>4.4999999999999998E-2</v>
      </c>
      <c r="I166">
        <v>4.9050000000000003E-2</v>
      </c>
      <c r="J166">
        <v>4.9959999999999997E-2</v>
      </c>
      <c r="K166">
        <v>5.9799999999999999E-2</v>
      </c>
      <c r="L166">
        <v>3.8490000000000003E-2</v>
      </c>
      <c r="M166">
        <v>3.44E-2</v>
      </c>
      <c r="N166">
        <v>2.724E-2</v>
      </c>
      <c r="O166">
        <v>3.4099999999999998E-2</v>
      </c>
      <c r="P166">
        <v>4.3799999999999999E-2</v>
      </c>
      <c r="Q166">
        <v>3.9100000000000003E-2</v>
      </c>
      <c r="R166">
        <f t="shared" si="11"/>
        <v>16</v>
      </c>
      <c r="S166">
        <f t="shared" si="12"/>
        <v>4.3695625000000002E-2</v>
      </c>
      <c r="T166">
        <f t="shared" si="13"/>
        <v>2.6779822890797785E-3</v>
      </c>
    </row>
    <row r="167" spans="1:20" x14ac:dyDescent="0.25">
      <c r="A167">
        <v>8.2000000000000003E-2</v>
      </c>
      <c r="B167">
        <v>6.8489999999999995E-2</v>
      </c>
      <c r="C167">
        <v>5.0470000000000001E-2</v>
      </c>
      <c r="D167">
        <v>6.7970000000000003E-2</v>
      </c>
      <c r="E167">
        <v>3.15E-2</v>
      </c>
      <c r="F167">
        <v>4.283E-2</v>
      </c>
      <c r="G167">
        <v>5.2900000000000003E-2</v>
      </c>
      <c r="H167">
        <v>4.8570000000000002E-2</v>
      </c>
      <c r="I167">
        <v>5.3740000000000003E-2</v>
      </c>
      <c r="J167">
        <v>5.1860000000000003E-2</v>
      </c>
      <c r="K167">
        <v>7.4730000000000005E-2</v>
      </c>
      <c r="L167">
        <v>4.6649999999999997E-2</v>
      </c>
      <c r="M167">
        <v>3.8809999999999997E-2</v>
      </c>
      <c r="N167">
        <v>2.8340000000000001E-2</v>
      </c>
      <c r="O167">
        <v>3.6269999999999997E-2</v>
      </c>
      <c r="P167">
        <v>5.5759999999999997E-2</v>
      </c>
      <c r="Q167">
        <v>4.1090000000000002E-2</v>
      </c>
      <c r="R167">
        <f t="shared" si="11"/>
        <v>16</v>
      </c>
      <c r="S167">
        <f t="shared" si="12"/>
        <v>4.9373750000000001E-2</v>
      </c>
      <c r="T167">
        <f t="shared" si="13"/>
        <v>3.2904872834429873E-3</v>
      </c>
    </row>
    <row r="168" spans="1:20" x14ac:dyDescent="0.25">
      <c r="A168">
        <v>0.109</v>
      </c>
      <c r="B168">
        <v>7.4940000000000007E-2</v>
      </c>
      <c r="C168">
        <v>5.9249999999999997E-2</v>
      </c>
      <c r="D168">
        <v>7.8090000000000007E-2</v>
      </c>
      <c r="E168">
        <v>3.5920000000000001E-2</v>
      </c>
      <c r="F168">
        <v>4.5690000000000001E-2</v>
      </c>
      <c r="G168">
        <v>5.7549999999999997E-2</v>
      </c>
      <c r="H168">
        <v>5.7489999999999999E-2</v>
      </c>
      <c r="I168">
        <v>6.5720000000000001E-2</v>
      </c>
      <c r="J168">
        <v>5.774E-2</v>
      </c>
      <c r="K168">
        <v>7.6359999999999997E-2</v>
      </c>
      <c r="L168">
        <v>4.9459999999999997E-2</v>
      </c>
      <c r="M168">
        <v>4.5699999999999998E-2</v>
      </c>
      <c r="N168">
        <v>3.9300000000000002E-2</v>
      </c>
      <c r="O168">
        <v>4.2259999999999999E-2</v>
      </c>
      <c r="P168">
        <v>5.7029999999999997E-2</v>
      </c>
      <c r="Q168">
        <v>4.0140000000000002E-2</v>
      </c>
      <c r="R168">
        <f t="shared" si="11"/>
        <v>16</v>
      </c>
      <c r="S168">
        <f t="shared" si="12"/>
        <v>5.5164999999999992E-2</v>
      </c>
      <c r="T168">
        <f t="shared" si="13"/>
        <v>3.3797183068021153E-3</v>
      </c>
    </row>
    <row r="169" spans="1:20" x14ac:dyDescent="0.25">
      <c r="A169">
        <v>0.13700000000000001</v>
      </c>
      <c r="B169">
        <v>8.4040000000000004E-2</v>
      </c>
      <c r="C169">
        <v>6.6250000000000003E-2</v>
      </c>
      <c r="D169">
        <v>7.8609999999999999E-2</v>
      </c>
      <c r="E169">
        <v>3.2530000000000003E-2</v>
      </c>
      <c r="F169">
        <v>4.8829999999999998E-2</v>
      </c>
      <c r="G169">
        <v>6.2269999999999999E-2</v>
      </c>
      <c r="H169">
        <v>6.2759999999999996E-2</v>
      </c>
      <c r="I169">
        <v>7.0150000000000004E-2</v>
      </c>
      <c r="J169">
        <v>5.9420000000000001E-2</v>
      </c>
      <c r="K169">
        <v>8.8330000000000006E-2</v>
      </c>
      <c r="L169">
        <v>5.5019999999999999E-2</v>
      </c>
      <c r="M169">
        <v>5.1729999999999998E-2</v>
      </c>
      <c r="N169">
        <v>3.9620000000000002E-2</v>
      </c>
      <c r="O169">
        <v>4.4170000000000001E-2</v>
      </c>
      <c r="P169">
        <v>6.5449999999999994E-2</v>
      </c>
      <c r="Q169">
        <v>4.5260000000000002E-2</v>
      </c>
      <c r="R169">
        <f t="shared" si="11"/>
        <v>16</v>
      </c>
      <c r="S169">
        <f t="shared" si="12"/>
        <v>5.9652500000000004E-2</v>
      </c>
      <c r="T169">
        <f t="shared" si="13"/>
        <v>3.9610441068822517E-3</v>
      </c>
    </row>
    <row r="170" spans="1:20" x14ac:dyDescent="0.25">
      <c r="A170">
        <v>0.16400000000000001</v>
      </c>
      <c r="B170">
        <v>8.4129999999999996E-2</v>
      </c>
      <c r="C170">
        <v>8.0259999999999998E-2</v>
      </c>
      <c r="D170">
        <v>8.6059999999999998E-2</v>
      </c>
      <c r="E170">
        <v>3.601E-2</v>
      </c>
      <c r="F170">
        <v>5.5379999999999999E-2</v>
      </c>
      <c r="G170">
        <v>7.0779999999999996E-2</v>
      </c>
      <c r="H170">
        <v>7.6560000000000003E-2</v>
      </c>
      <c r="I170">
        <v>7.8850000000000003E-2</v>
      </c>
      <c r="J170">
        <v>6.7960000000000007E-2</v>
      </c>
      <c r="K170">
        <v>9.3700000000000006E-2</v>
      </c>
      <c r="L170">
        <v>6.0100000000000001E-2</v>
      </c>
      <c r="M170">
        <v>5.4080000000000003E-2</v>
      </c>
      <c r="N170">
        <v>4.1149999999999999E-2</v>
      </c>
      <c r="O170">
        <v>4.7350000000000003E-2</v>
      </c>
      <c r="P170">
        <v>6.9099999999999995E-2</v>
      </c>
      <c r="Q170">
        <v>4.5229999999999999E-2</v>
      </c>
      <c r="R170">
        <f t="shared" si="11"/>
        <v>16</v>
      </c>
      <c r="S170">
        <f t="shared" si="12"/>
        <v>6.5418750000000012E-2</v>
      </c>
      <c r="T170">
        <f t="shared" si="13"/>
        <v>4.3756367988937589E-3</v>
      </c>
    </row>
    <row r="171" spans="1:20" x14ac:dyDescent="0.25">
      <c r="A171">
        <v>0.192</v>
      </c>
      <c r="B171">
        <v>9.2429999999999998E-2</v>
      </c>
      <c r="C171">
        <v>8.6139999999999994E-2</v>
      </c>
      <c r="D171">
        <v>9.1929999999999998E-2</v>
      </c>
      <c r="E171">
        <v>4.4690000000000001E-2</v>
      </c>
      <c r="F171">
        <v>6.1589999999999999E-2</v>
      </c>
      <c r="G171">
        <v>7.4800000000000005E-2</v>
      </c>
      <c r="H171">
        <v>7.9430000000000001E-2</v>
      </c>
      <c r="I171">
        <v>9.3119999999999994E-2</v>
      </c>
      <c r="J171">
        <v>7.8320000000000001E-2</v>
      </c>
      <c r="K171">
        <v>9.8650000000000002E-2</v>
      </c>
      <c r="L171">
        <v>6.7979999999999999E-2</v>
      </c>
      <c r="M171">
        <v>6.4960000000000004E-2</v>
      </c>
      <c r="N171">
        <v>4.8820000000000002E-2</v>
      </c>
      <c r="O171">
        <v>5.0840000000000003E-2</v>
      </c>
      <c r="P171">
        <v>7.1220000000000006E-2</v>
      </c>
      <c r="Q171">
        <v>4.777E-2</v>
      </c>
      <c r="R171">
        <f t="shared" si="11"/>
        <v>16</v>
      </c>
      <c r="S171">
        <f t="shared" si="12"/>
        <v>7.2043125000000013E-2</v>
      </c>
      <c r="T171">
        <f t="shared" si="13"/>
        <v>4.4564790585122516E-3</v>
      </c>
    </row>
    <row r="172" spans="1:20" x14ac:dyDescent="0.25">
      <c r="A172">
        <v>0.219</v>
      </c>
      <c r="B172">
        <v>9.9049999999999999E-2</v>
      </c>
      <c r="C172">
        <v>9.4200000000000006E-2</v>
      </c>
      <c r="D172">
        <v>0.10005</v>
      </c>
      <c r="E172">
        <v>4.5339999999999998E-2</v>
      </c>
      <c r="F172">
        <v>6.5460000000000004E-2</v>
      </c>
      <c r="G172">
        <v>8.0680000000000002E-2</v>
      </c>
      <c r="H172">
        <v>8.3430000000000004E-2</v>
      </c>
      <c r="I172">
        <v>9.5769999999999994E-2</v>
      </c>
      <c r="J172">
        <v>7.8329999999999997E-2</v>
      </c>
      <c r="K172">
        <v>0.11096</v>
      </c>
      <c r="L172">
        <v>7.0220000000000005E-2</v>
      </c>
      <c r="M172">
        <v>7.0019999999999999E-2</v>
      </c>
      <c r="N172">
        <v>5.1389999999999998E-2</v>
      </c>
      <c r="O172">
        <v>5.629E-2</v>
      </c>
      <c r="P172">
        <v>7.5770000000000004E-2</v>
      </c>
      <c r="Q172">
        <v>4.6539999999999998E-2</v>
      </c>
      <c r="R172">
        <f t="shared" si="11"/>
        <v>16</v>
      </c>
      <c r="S172">
        <f t="shared" si="12"/>
        <v>7.6468749999999988E-2</v>
      </c>
      <c r="T172">
        <f t="shared" si="13"/>
        <v>5.0478529986355053E-3</v>
      </c>
    </row>
    <row r="173" spans="1:20" x14ac:dyDescent="0.25">
      <c r="A173">
        <v>0.247</v>
      </c>
      <c r="B173">
        <v>0.10284</v>
      </c>
      <c r="C173">
        <v>0.10002</v>
      </c>
      <c r="D173">
        <v>0.1028</v>
      </c>
      <c r="E173">
        <v>4.4729999999999999E-2</v>
      </c>
      <c r="F173">
        <v>6.8909999999999999E-2</v>
      </c>
      <c r="G173">
        <v>8.6559999999999998E-2</v>
      </c>
      <c r="H173">
        <v>9.1050000000000006E-2</v>
      </c>
      <c r="I173">
        <v>0.10202</v>
      </c>
      <c r="J173">
        <v>8.6449999999999999E-2</v>
      </c>
      <c r="K173">
        <v>0.11626</v>
      </c>
      <c r="L173">
        <v>8.1009999999999999E-2</v>
      </c>
      <c r="M173">
        <v>8.0420000000000005E-2</v>
      </c>
      <c r="N173">
        <v>5.4210000000000001E-2</v>
      </c>
      <c r="O173">
        <v>5.6439999999999997E-2</v>
      </c>
      <c r="P173">
        <v>8.2390000000000005E-2</v>
      </c>
      <c r="Q173">
        <v>4.9910000000000003E-2</v>
      </c>
      <c r="R173">
        <f t="shared" si="11"/>
        <v>16</v>
      </c>
      <c r="S173">
        <f t="shared" si="12"/>
        <v>8.1626249999999997E-2</v>
      </c>
      <c r="T173">
        <f t="shared" si="13"/>
        <v>5.3641840692845999E-3</v>
      </c>
    </row>
    <row r="174" spans="1:20" x14ac:dyDescent="0.25">
      <c r="A174">
        <v>0.27400000000000002</v>
      </c>
      <c r="B174">
        <v>0.10491</v>
      </c>
      <c r="C174">
        <v>0.10882</v>
      </c>
      <c r="D174">
        <v>0.10868999999999999</v>
      </c>
      <c r="E174">
        <v>4.4139999999999999E-2</v>
      </c>
      <c r="F174">
        <v>7.4029999999999999E-2</v>
      </c>
      <c r="G174">
        <v>9.1209999999999999E-2</v>
      </c>
      <c r="H174">
        <v>9.6579999999999999E-2</v>
      </c>
      <c r="I174">
        <v>0.11018</v>
      </c>
      <c r="J174">
        <v>9.2230000000000006E-2</v>
      </c>
      <c r="K174">
        <v>0.12486999999999999</v>
      </c>
      <c r="L174">
        <v>8.3180000000000004E-2</v>
      </c>
      <c r="M174">
        <v>8.1199999999999994E-2</v>
      </c>
      <c r="N174">
        <v>5.3999999999999999E-2</v>
      </c>
      <c r="O174">
        <v>5.9619999999999999E-2</v>
      </c>
      <c r="P174">
        <v>8.3460000000000006E-2</v>
      </c>
      <c r="Q174">
        <v>5.0259999999999999E-2</v>
      </c>
      <c r="R174">
        <f t="shared" si="11"/>
        <v>16</v>
      </c>
      <c r="S174">
        <f t="shared" si="12"/>
        <v>8.5461250000000002E-2</v>
      </c>
      <c r="T174">
        <f t="shared" si="13"/>
        <v>5.9833838583057148E-3</v>
      </c>
    </row>
    <row r="175" spans="1:20" x14ac:dyDescent="0.25">
      <c r="A175">
        <v>0.30199999999999999</v>
      </c>
      <c r="B175">
        <v>0.11388</v>
      </c>
      <c r="C175">
        <v>0.1103</v>
      </c>
      <c r="D175">
        <v>0.11085</v>
      </c>
      <c r="E175">
        <v>4.7460000000000002E-2</v>
      </c>
      <c r="F175">
        <v>7.9369999999999996E-2</v>
      </c>
      <c r="G175">
        <v>9.6769999999999995E-2</v>
      </c>
      <c r="H175">
        <v>0.10506</v>
      </c>
      <c r="I175">
        <v>0.11544</v>
      </c>
      <c r="J175">
        <v>9.9949999999999997E-2</v>
      </c>
      <c r="K175">
        <v>0.13</v>
      </c>
      <c r="L175">
        <v>8.7340000000000001E-2</v>
      </c>
      <c r="M175">
        <v>8.4360000000000004E-2</v>
      </c>
      <c r="N175">
        <v>6.3170000000000004E-2</v>
      </c>
      <c r="O175">
        <v>5.9389999999999998E-2</v>
      </c>
      <c r="P175">
        <v>8.6879999999999999E-2</v>
      </c>
      <c r="Q175">
        <v>5.3650000000000003E-2</v>
      </c>
      <c r="R175">
        <f t="shared" si="11"/>
        <v>16</v>
      </c>
      <c r="S175">
        <f t="shared" si="12"/>
        <v>9.0241874999999999E-2</v>
      </c>
      <c r="T175">
        <f t="shared" si="13"/>
        <v>6.1184063297254924E-3</v>
      </c>
    </row>
    <row r="176" spans="1:20" x14ac:dyDescent="0.25">
      <c r="A176">
        <v>0.32900000000000001</v>
      </c>
      <c r="B176">
        <v>0.11747</v>
      </c>
      <c r="C176">
        <v>0.12013</v>
      </c>
      <c r="D176">
        <v>0.11824999999999999</v>
      </c>
      <c r="E176">
        <v>4.7260000000000003E-2</v>
      </c>
      <c r="F176">
        <v>8.7090000000000001E-2</v>
      </c>
      <c r="G176">
        <v>0.10173</v>
      </c>
      <c r="H176">
        <v>0.1099</v>
      </c>
      <c r="I176">
        <v>0.11852</v>
      </c>
      <c r="J176">
        <v>0.1027</v>
      </c>
      <c r="K176">
        <v>0.13671</v>
      </c>
      <c r="L176">
        <v>9.5990000000000006E-2</v>
      </c>
      <c r="M176">
        <v>9.171E-2</v>
      </c>
      <c r="N176">
        <v>5.8000000000000003E-2</v>
      </c>
      <c r="O176">
        <v>6.5839999999999996E-2</v>
      </c>
      <c r="P176">
        <v>8.9300000000000004E-2</v>
      </c>
      <c r="Q176">
        <v>5.4960000000000002E-2</v>
      </c>
      <c r="R176">
        <f t="shared" si="11"/>
        <v>16</v>
      </c>
      <c r="S176">
        <f t="shared" si="12"/>
        <v>9.4722499999999987E-2</v>
      </c>
      <c r="T176">
        <f t="shared" si="13"/>
        <v>6.615553863182337E-3</v>
      </c>
    </row>
    <row r="177" spans="1:20" x14ac:dyDescent="0.25">
      <c r="A177">
        <v>0.35599999999999998</v>
      </c>
      <c r="B177">
        <v>0.11762</v>
      </c>
      <c r="C177">
        <v>0.12797</v>
      </c>
      <c r="D177">
        <v>0.1215</v>
      </c>
      <c r="E177">
        <v>5.5190000000000003E-2</v>
      </c>
      <c r="F177">
        <v>9.1520000000000004E-2</v>
      </c>
      <c r="G177">
        <v>0.10213999999999999</v>
      </c>
      <c r="H177">
        <v>0.11572</v>
      </c>
      <c r="I177">
        <v>0.12831999999999999</v>
      </c>
      <c r="J177">
        <v>0.10815</v>
      </c>
      <c r="K177">
        <v>0.14169000000000001</v>
      </c>
      <c r="L177">
        <v>9.7879999999999995E-2</v>
      </c>
      <c r="M177">
        <v>9.6119999999999997E-2</v>
      </c>
      <c r="N177">
        <v>5.9499999999999997E-2</v>
      </c>
      <c r="O177">
        <v>6.93E-2</v>
      </c>
      <c r="P177">
        <v>9.4469999999999998E-2</v>
      </c>
      <c r="Q177">
        <v>5.654E-2</v>
      </c>
      <c r="R177">
        <f t="shared" si="11"/>
        <v>16</v>
      </c>
      <c r="S177">
        <f t="shared" si="12"/>
        <v>9.8976874999999992E-2</v>
      </c>
      <c r="T177">
        <f t="shared" si="13"/>
        <v>6.769408376337268E-3</v>
      </c>
    </row>
    <row r="178" spans="1:20" x14ac:dyDescent="0.25">
      <c r="A178">
        <v>0.38400000000000001</v>
      </c>
      <c r="B178">
        <v>0.12456</v>
      </c>
      <c r="C178">
        <v>0.1293</v>
      </c>
      <c r="D178">
        <v>0.12053</v>
      </c>
      <c r="E178">
        <v>5.1950000000000003E-2</v>
      </c>
      <c r="F178">
        <v>9.5860000000000001E-2</v>
      </c>
      <c r="G178">
        <v>0.11104</v>
      </c>
      <c r="H178">
        <v>0.12207999999999999</v>
      </c>
      <c r="I178">
        <v>0.13421</v>
      </c>
      <c r="J178">
        <v>0.111</v>
      </c>
      <c r="K178">
        <v>0.14384</v>
      </c>
      <c r="L178">
        <v>0.10011</v>
      </c>
      <c r="M178">
        <v>0.10112</v>
      </c>
      <c r="N178">
        <v>5.8380000000000001E-2</v>
      </c>
      <c r="O178">
        <v>7.0480000000000001E-2</v>
      </c>
      <c r="P178">
        <v>9.4119999999999995E-2</v>
      </c>
      <c r="Q178">
        <v>5.885E-2</v>
      </c>
      <c r="R178">
        <f t="shared" si="11"/>
        <v>16</v>
      </c>
      <c r="S178">
        <f t="shared" si="12"/>
        <v>0.10171437500000001</v>
      </c>
      <c r="T178">
        <f t="shared" si="13"/>
        <v>7.1640238907538191E-3</v>
      </c>
    </row>
    <row r="179" spans="1:20" x14ac:dyDescent="0.25">
      <c r="A179">
        <v>0.41099999999999998</v>
      </c>
      <c r="B179">
        <v>0.12615999999999999</v>
      </c>
      <c r="C179">
        <v>0.13757</v>
      </c>
      <c r="D179">
        <v>0.12797</v>
      </c>
      <c r="E179">
        <v>5.7790000000000001E-2</v>
      </c>
      <c r="F179">
        <v>9.8809999999999995E-2</v>
      </c>
      <c r="G179">
        <v>0.11473999999999999</v>
      </c>
      <c r="H179">
        <v>0.12471</v>
      </c>
      <c r="I179">
        <v>0.13941999999999999</v>
      </c>
      <c r="J179">
        <v>0.11781</v>
      </c>
      <c r="K179">
        <v>0.14924000000000001</v>
      </c>
      <c r="L179">
        <v>0.10607999999999999</v>
      </c>
      <c r="M179">
        <v>0.1053</v>
      </c>
      <c r="N179">
        <v>6.4219999999999999E-2</v>
      </c>
      <c r="O179">
        <v>6.991E-2</v>
      </c>
      <c r="P179">
        <v>9.8530000000000006E-2</v>
      </c>
      <c r="Q179">
        <v>5.8259999999999999E-2</v>
      </c>
      <c r="R179">
        <f t="shared" si="11"/>
        <v>16</v>
      </c>
      <c r="S179">
        <f t="shared" si="12"/>
        <v>0.10603249999999999</v>
      </c>
      <c r="T179">
        <f t="shared" si="13"/>
        <v>7.415534904284842E-3</v>
      </c>
    </row>
    <row r="180" spans="1:20" x14ac:dyDescent="0.25">
      <c r="A180">
        <v>0.439</v>
      </c>
      <c r="B180">
        <v>0.13166</v>
      </c>
      <c r="C180">
        <v>0.13245999999999999</v>
      </c>
      <c r="D180">
        <v>0.12790000000000001</v>
      </c>
      <c r="E180">
        <v>6.0330000000000002E-2</v>
      </c>
      <c r="F180">
        <v>9.7470000000000001E-2</v>
      </c>
      <c r="G180">
        <v>0.11939</v>
      </c>
      <c r="H180">
        <v>0.12636</v>
      </c>
      <c r="I180">
        <v>0.14063000000000001</v>
      </c>
      <c r="J180">
        <v>0.12142</v>
      </c>
      <c r="K180">
        <v>0.15406</v>
      </c>
      <c r="L180">
        <v>0.11545999999999999</v>
      </c>
      <c r="M180">
        <v>0.1084</v>
      </c>
      <c r="N180">
        <v>6.547E-2</v>
      </c>
      <c r="O180">
        <v>7.4230000000000004E-2</v>
      </c>
      <c r="P180">
        <v>9.3689999999999996E-2</v>
      </c>
      <c r="Q180">
        <v>5.985E-2</v>
      </c>
      <c r="R180">
        <f t="shared" si="11"/>
        <v>16</v>
      </c>
      <c r="S180">
        <f t="shared" si="12"/>
        <v>0.10804875</v>
      </c>
      <c r="T180">
        <f t="shared" si="13"/>
        <v>7.4438877541129949E-3</v>
      </c>
    </row>
    <row r="181" spans="1:20" x14ac:dyDescent="0.25">
      <c r="A181">
        <v>0.46600000000000003</v>
      </c>
      <c r="B181">
        <v>0.13066</v>
      </c>
      <c r="C181">
        <v>0.14413999999999999</v>
      </c>
      <c r="D181">
        <v>0.13042000000000001</v>
      </c>
      <c r="E181">
        <v>5.7660000000000003E-2</v>
      </c>
      <c r="F181">
        <v>0.10528999999999999</v>
      </c>
      <c r="G181">
        <v>0.12119000000000001</v>
      </c>
      <c r="H181">
        <v>0.13239000000000001</v>
      </c>
      <c r="I181">
        <v>0.15071000000000001</v>
      </c>
      <c r="J181">
        <v>0.12134</v>
      </c>
      <c r="K181">
        <v>0.16352</v>
      </c>
      <c r="L181">
        <v>0.10774</v>
      </c>
      <c r="M181">
        <v>0.11168</v>
      </c>
      <c r="N181">
        <v>6.694E-2</v>
      </c>
      <c r="O181">
        <v>7.3419999999999999E-2</v>
      </c>
      <c r="P181">
        <v>9.7710000000000005E-2</v>
      </c>
      <c r="Q181">
        <v>6.0220000000000003E-2</v>
      </c>
      <c r="R181">
        <f t="shared" si="11"/>
        <v>16</v>
      </c>
      <c r="S181">
        <f t="shared" si="12"/>
        <v>0.11093937499999999</v>
      </c>
      <c r="T181">
        <f t="shared" si="13"/>
        <v>8.1299326805715343E-3</v>
      </c>
    </row>
    <row r="182" spans="1:20" x14ac:dyDescent="0.25">
      <c r="A182">
        <v>0.49399999999999999</v>
      </c>
      <c r="B182">
        <v>0.13195999999999999</v>
      </c>
      <c r="C182">
        <v>0.14219000000000001</v>
      </c>
      <c r="D182">
        <v>0.13536000000000001</v>
      </c>
      <c r="E182">
        <v>6.0979999999999999E-2</v>
      </c>
      <c r="F182">
        <v>0.10771</v>
      </c>
      <c r="G182">
        <v>0.12670000000000001</v>
      </c>
      <c r="H182">
        <v>0.13411000000000001</v>
      </c>
      <c r="I182">
        <v>0.15831999999999999</v>
      </c>
      <c r="J182">
        <v>0.12845000000000001</v>
      </c>
      <c r="K182">
        <v>0.16320000000000001</v>
      </c>
      <c r="L182">
        <v>0.11267000000000001</v>
      </c>
      <c r="M182">
        <v>0.11566</v>
      </c>
      <c r="N182">
        <v>6.7250000000000004E-2</v>
      </c>
      <c r="O182">
        <v>7.6350000000000001E-2</v>
      </c>
      <c r="P182">
        <v>0.10138</v>
      </c>
      <c r="Q182">
        <v>6.3170000000000004E-2</v>
      </c>
      <c r="R182">
        <f t="shared" si="11"/>
        <v>16</v>
      </c>
      <c r="S182">
        <f t="shared" si="12"/>
        <v>0.11409125000000001</v>
      </c>
      <c r="T182">
        <f t="shared" si="13"/>
        <v>8.1481103062305271E-3</v>
      </c>
    </row>
    <row r="183" spans="1:20" x14ac:dyDescent="0.25">
      <c r="A183">
        <v>0.52100000000000002</v>
      </c>
      <c r="B183">
        <v>0.13546</v>
      </c>
      <c r="C183">
        <v>0.14717</v>
      </c>
      <c r="D183">
        <v>0.13913</v>
      </c>
      <c r="E183">
        <v>6.6110000000000002E-2</v>
      </c>
      <c r="F183">
        <v>0.11361</v>
      </c>
      <c r="G183">
        <v>0.12620000000000001</v>
      </c>
      <c r="H183">
        <v>0.13753000000000001</v>
      </c>
      <c r="I183">
        <v>0.15717999999999999</v>
      </c>
      <c r="J183">
        <v>0.12839999999999999</v>
      </c>
      <c r="K183">
        <v>0.16336000000000001</v>
      </c>
      <c r="L183">
        <v>0.11322</v>
      </c>
      <c r="M183">
        <v>0.11644</v>
      </c>
      <c r="N183">
        <v>7.7729999999999994E-2</v>
      </c>
      <c r="O183">
        <v>7.6660000000000006E-2</v>
      </c>
      <c r="P183">
        <v>9.9940000000000001E-2</v>
      </c>
      <c r="Q183">
        <v>6.4879999999999993E-2</v>
      </c>
      <c r="R183">
        <f t="shared" si="11"/>
        <v>16</v>
      </c>
      <c r="S183">
        <f t="shared" si="12"/>
        <v>0.11643875000000002</v>
      </c>
      <c r="T183">
        <f t="shared" si="13"/>
        <v>7.8867856187316929E-3</v>
      </c>
    </row>
    <row r="184" spans="1:20" x14ac:dyDescent="0.25">
      <c r="A184">
        <v>0.54800000000000004</v>
      </c>
      <c r="B184">
        <v>0.13930999999999999</v>
      </c>
      <c r="C184">
        <v>0.15182999999999999</v>
      </c>
      <c r="D184">
        <v>0.14171</v>
      </c>
      <c r="E184">
        <v>6.3119999999999996E-2</v>
      </c>
      <c r="F184">
        <v>0.11928999999999999</v>
      </c>
      <c r="G184">
        <v>0.12975</v>
      </c>
      <c r="H184">
        <v>0.14133000000000001</v>
      </c>
      <c r="I184">
        <v>0.1603</v>
      </c>
      <c r="J184">
        <v>0.13108</v>
      </c>
      <c r="K184">
        <v>0.16936000000000001</v>
      </c>
      <c r="L184">
        <v>0.11651</v>
      </c>
      <c r="M184">
        <v>0.11772000000000001</v>
      </c>
      <c r="N184">
        <v>6.83E-2</v>
      </c>
      <c r="O184">
        <v>7.8909999999999994E-2</v>
      </c>
      <c r="P184">
        <v>0.10317999999999999</v>
      </c>
      <c r="Q184">
        <v>6.4860000000000001E-2</v>
      </c>
      <c r="R184">
        <f t="shared" si="11"/>
        <v>16</v>
      </c>
      <c r="S184">
        <f t="shared" si="12"/>
        <v>0.118535</v>
      </c>
      <c r="T184">
        <f t="shared" si="13"/>
        <v>8.5376943608915859E-3</v>
      </c>
    </row>
    <row r="185" spans="1:20" x14ac:dyDescent="0.25">
      <c r="A185">
        <v>0.57599999999999996</v>
      </c>
      <c r="B185">
        <v>0.14219999999999999</v>
      </c>
      <c r="C185">
        <v>0.15246000000000001</v>
      </c>
      <c r="D185">
        <v>0.14094000000000001</v>
      </c>
      <c r="E185">
        <v>6.5269999999999995E-2</v>
      </c>
      <c r="F185">
        <v>0.12181</v>
      </c>
      <c r="G185">
        <v>0.13550999999999999</v>
      </c>
      <c r="H185">
        <v>0.14138000000000001</v>
      </c>
      <c r="I185">
        <v>0.16292999999999999</v>
      </c>
      <c r="J185">
        <v>0.13536999999999999</v>
      </c>
      <c r="K185">
        <v>0.17560000000000001</v>
      </c>
      <c r="L185">
        <v>0.11982</v>
      </c>
      <c r="M185">
        <v>0.12003999999999999</v>
      </c>
      <c r="N185">
        <v>6.5689999999999998E-2</v>
      </c>
      <c r="O185">
        <v>8.0030000000000004E-2</v>
      </c>
      <c r="P185">
        <v>0.10449</v>
      </c>
      <c r="Q185">
        <v>6.5320000000000003E-2</v>
      </c>
      <c r="R185">
        <f t="shared" si="11"/>
        <v>16</v>
      </c>
      <c r="S185">
        <f t="shared" si="12"/>
        <v>0.12055375</v>
      </c>
      <c r="T185">
        <f t="shared" si="13"/>
        <v>8.8092370495879702E-3</v>
      </c>
    </row>
    <row r="186" spans="1:20" x14ac:dyDescent="0.25">
      <c r="A186">
        <v>0.60299999999999998</v>
      </c>
      <c r="B186">
        <v>0.13936000000000001</v>
      </c>
      <c r="C186">
        <v>0.15634000000000001</v>
      </c>
      <c r="D186">
        <v>0.14804999999999999</v>
      </c>
      <c r="E186">
        <v>6.7030000000000006E-2</v>
      </c>
      <c r="F186">
        <v>0.12365</v>
      </c>
      <c r="G186">
        <v>0.14018</v>
      </c>
      <c r="H186">
        <v>0.14743000000000001</v>
      </c>
      <c r="I186">
        <v>0.16450999999999999</v>
      </c>
      <c r="J186">
        <v>0.1394</v>
      </c>
      <c r="K186">
        <v>0.18138000000000001</v>
      </c>
      <c r="L186">
        <v>0.11716</v>
      </c>
      <c r="M186">
        <v>0.1206</v>
      </c>
      <c r="N186">
        <v>7.1639999999999995E-2</v>
      </c>
      <c r="O186">
        <v>8.1879999999999994E-2</v>
      </c>
      <c r="P186">
        <v>0.10344</v>
      </c>
      <c r="Q186">
        <v>6.6159999999999997E-2</v>
      </c>
      <c r="R186">
        <f t="shared" si="11"/>
        <v>16</v>
      </c>
      <c r="S186">
        <f t="shared" si="12"/>
        <v>0.12301312499999999</v>
      </c>
      <c r="T186">
        <f t="shared" si="13"/>
        <v>8.9939699576415469E-3</v>
      </c>
    </row>
    <row r="187" spans="1:20" x14ac:dyDescent="0.25">
      <c r="A187">
        <v>0.63100000000000001</v>
      </c>
      <c r="B187">
        <v>0.14468</v>
      </c>
      <c r="C187">
        <v>0.15834999999999999</v>
      </c>
      <c r="D187">
        <v>0.14682000000000001</v>
      </c>
      <c r="E187">
        <v>6.2100000000000002E-2</v>
      </c>
      <c r="F187">
        <v>0.12712999999999999</v>
      </c>
      <c r="G187">
        <v>0.14102999999999999</v>
      </c>
      <c r="H187">
        <v>0.14913999999999999</v>
      </c>
      <c r="I187">
        <v>0.17505999999999999</v>
      </c>
      <c r="J187">
        <v>0.14208999999999999</v>
      </c>
      <c r="K187">
        <v>0.18124999999999999</v>
      </c>
      <c r="L187">
        <v>0.11951000000000001</v>
      </c>
      <c r="M187">
        <v>0.12461999999999999</v>
      </c>
      <c r="N187">
        <v>6.6970000000000002E-2</v>
      </c>
      <c r="O187">
        <v>7.8619999999999995E-2</v>
      </c>
      <c r="P187">
        <v>0.10428</v>
      </c>
      <c r="Q187">
        <v>6.5680000000000002E-2</v>
      </c>
      <c r="R187">
        <f t="shared" si="11"/>
        <v>16</v>
      </c>
      <c r="S187">
        <f t="shared" si="12"/>
        <v>0.12420812499999997</v>
      </c>
      <c r="T187">
        <f t="shared" si="13"/>
        <v>9.6232003607060017E-3</v>
      </c>
    </row>
    <row r="188" spans="1:20" x14ac:dyDescent="0.25">
      <c r="A188">
        <v>0.65800000000000003</v>
      </c>
      <c r="B188">
        <v>0.14282</v>
      </c>
      <c r="C188">
        <v>0.1656</v>
      </c>
      <c r="D188">
        <v>0.14732999999999999</v>
      </c>
      <c r="E188">
        <v>6.2129999999999998E-2</v>
      </c>
      <c r="F188">
        <v>0.12737999999999999</v>
      </c>
      <c r="G188">
        <v>0.14294999999999999</v>
      </c>
      <c r="H188">
        <v>0.15309</v>
      </c>
      <c r="I188">
        <v>0.17917</v>
      </c>
      <c r="J188">
        <v>0.14176</v>
      </c>
      <c r="K188">
        <v>0.18104000000000001</v>
      </c>
      <c r="L188">
        <v>0.12336999999999999</v>
      </c>
      <c r="M188">
        <v>0.12734000000000001</v>
      </c>
      <c r="N188">
        <v>7.3929999999999996E-2</v>
      </c>
      <c r="O188">
        <v>8.5010000000000002E-2</v>
      </c>
      <c r="P188">
        <v>0.10972999999999999</v>
      </c>
      <c r="Q188">
        <v>6.7589999999999997E-2</v>
      </c>
      <c r="R188">
        <f t="shared" si="11"/>
        <v>16</v>
      </c>
      <c r="S188">
        <f t="shared" si="12"/>
        <v>0.12689000000000003</v>
      </c>
      <c r="T188">
        <f t="shared" si="13"/>
        <v>9.481839264263681E-3</v>
      </c>
    </row>
    <row r="189" spans="1:20" x14ac:dyDescent="0.25">
      <c r="A189">
        <v>0.68600000000000005</v>
      </c>
      <c r="B189">
        <v>0.14693000000000001</v>
      </c>
      <c r="C189">
        <v>0.16525999999999999</v>
      </c>
      <c r="D189">
        <v>0.14957999999999999</v>
      </c>
      <c r="E189">
        <v>6.404E-2</v>
      </c>
      <c r="F189">
        <v>0.1338</v>
      </c>
      <c r="G189">
        <v>0.15171000000000001</v>
      </c>
      <c r="H189">
        <v>0.1515</v>
      </c>
      <c r="I189">
        <v>0.18221000000000001</v>
      </c>
      <c r="J189">
        <v>0.14854000000000001</v>
      </c>
      <c r="K189">
        <v>0.18656</v>
      </c>
      <c r="L189">
        <v>0.12629000000000001</v>
      </c>
      <c r="M189">
        <v>0.12576000000000001</v>
      </c>
      <c r="N189">
        <v>7.6219999999999996E-2</v>
      </c>
      <c r="O189">
        <v>8.0750000000000002E-2</v>
      </c>
      <c r="P189">
        <v>0.10934000000000001</v>
      </c>
      <c r="Q189">
        <v>6.9790000000000005E-2</v>
      </c>
      <c r="R189">
        <f t="shared" si="11"/>
        <v>16</v>
      </c>
      <c r="S189">
        <f t="shared" si="12"/>
        <v>0.12926750000000001</v>
      </c>
      <c r="T189">
        <f t="shared" si="13"/>
        <v>9.7625434911536527E-3</v>
      </c>
    </row>
    <row r="190" spans="1:20" x14ac:dyDescent="0.25">
      <c r="A190">
        <v>0.71299999999999997</v>
      </c>
      <c r="B190">
        <v>0.14541999999999999</v>
      </c>
      <c r="C190">
        <v>0.16385</v>
      </c>
      <c r="D190">
        <v>0.15215000000000001</v>
      </c>
      <c r="E190">
        <v>6.4130000000000006E-2</v>
      </c>
      <c r="F190">
        <v>0.13394</v>
      </c>
      <c r="G190">
        <v>0.1469</v>
      </c>
      <c r="H190">
        <v>0.15373000000000001</v>
      </c>
      <c r="I190">
        <v>0.19248999999999999</v>
      </c>
      <c r="J190">
        <v>0.14712</v>
      </c>
      <c r="K190">
        <v>0.18192</v>
      </c>
      <c r="L190">
        <v>0.12281</v>
      </c>
      <c r="M190">
        <v>0.12559000000000001</v>
      </c>
      <c r="N190">
        <v>7.5340000000000004E-2</v>
      </c>
      <c r="O190">
        <v>8.5870000000000002E-2</v>
      </c>
      <c r="P190">
        <v>0.10682999999999999</v>
      </c>
      <c r="Q190">
        <v>7.0230000000000001E-2</v>
      </c>
      <c r="R190">
        <f t="shared" si="11"/>
        <v>16</v>
      </c>
      <c r="S190">
        <f t="shared" si="12"/>
        <v>0.12927</v>
      </c>
      <c r="T190">
        <f t="shared" si="13"/>
        <v>9.8060775797461277E-3</v>
      </c>
    </row>
    <row r="191" spans="1:20" x14ac:dyDescent="0.25">
      <c r="A191">
        <v>0.74099999999999999</v>
      </c>
      <c r="B191">
        <v>0.14445</v>
      </c>
      <c r="C191">
        <v>0.16084000000000001</v>
      </c>
      <c r="D191">
        <v>0.15332000000000001</v>
      </c>
      <c r="E191">
        <v>6.6210000000000005E-2</v>
      </c>
      <c r="F191">
        <v>0.13599</v>
      </c>
      <c r="G191">
        <v>0.15404999999999999</v>
      </c>
      <c r="H191">
        <v>0.15633</v>
      </c>
      <c r="I191">
        <v>0.17626</v>
      </c>
      <c r="J191">
        <v>0.14785999999999999</v>
      </c>
      <c r="K191">
        <v>0.19275</v>
      </c>
      <c r="L191">
        <v>0.12389</v>
      </c>
      <c r="M191">
        <v>0.12436</v>
      </c>
      <c r="N191">
        <v>7.3880000000000001E-2</v>
      </c>
      <c r="O191">
        <v>8.2479999999999998E-2</v>
      </c>
      <c r="P191">
        <v>0.11483</v>
      </c>
      <c r="Q191">
        <v>7.2700000000000001E-2</v>
      </c>
      <c r="R191">
        <f t="shared" si="11"/>
        <v>16</v>
      </c>
      <c r="S191">
        <f t="shared" si="12"/>
        <v>0.13001250000000003</v>
      </c>
      <c r="T191">
        <f t="shared" si="13"/>
        <v>9.6753851559855733E-3</v>
      </c>
    </row>
    <row r="192" spans="1:20" x14ac:dyDescent="0.25">
      <c r="A192">
        <v>0.76800000000000002</v>
      </c>
      <c r="B192">
        <v>0.14527999999999999</v>
      </c>
      <c r="C192">
        <v>0.16392999999999999</v>
      </c>
      <c r="D192">
        <v>0.15228</v>
      </c>
      <c r="E192">
        <v>6.7729999999999999E-2</v>
      </c>
      <c r="F192">
        <v>0.13485</v>
      </c>
      <c r="G192">
        <v>0.15506</v>
      </c>
      <c r="H192">
        <v>0.15592</v>
      </c>
      <c r="I192">
        <v>0.18446000000000001</v>
      </c>
      <c r="J192">
        <v>0.14989</v>
      </c>
      <c r="K192">
        <v>0.19400999999999999</v>
      </c>
      <c r="L192">
        <v>0.12606000000000001</v>
      </c>
      <c r="M192">
        <v>0.13383999999999999</v>
      </c>
      <c r="N192">
        <v>7.2050000000000003E-2</v>
      </c>
      <c r="O192">
        <v>8.4610000000000005E-2</v>
      </c>
      <c r="P192">
        <v>0.10703</v>
      </c>
      <c r="Q192">
        <v>7.1999999999999995E-2</v>
      </c>
      <c r="R192">
        <f t="shared" si="11"/>
        <v>16</v>
      </c>
      <c r="S192">
        <f t="shared" si="12"/>
        <v>0.13118750000000001</v>
      </c>
      <c r="T192">
        <f t="shared" si="13"/>
        <v>9.9705008859468213E-3</v>
      </c>
    </row>
    <row r="193" spans="1:20" x14ac:dyDescent="0.25">
      <c r="A193">
        <v>0.79500000000000004</v>
      </c>
      <c r="B193">
        <v>0.14538999999999999</v>
      </c>
      <c r="C193">
        <v>0.16535</v>
      </c>
      <c r="D193">
        <v>0.15415999999999999</v>
      </c>
      <c r="E193">
        <v>6.8449999999999997E-2</v>
      </c>
      <c r="F193">
        <v>0.13569999999999999</v>
      </c>
      <c r="G193">
        <v>0.15742</v>
      </c>
      <c r="H193">
        <v>0.15836</v>
      </c>
      <c r="I193">
        <v>0.18773999999999999</v>
      </c>
      <c r="J193">
        <v>0.15229000000000001</v>
      </c>
      <c r="K193">
        <v>0.18972</v>
      </c>
      <c r="L193">
        <v>0.13174</v>
      </c>
      <c r="M193">
        <v>0.127</v>
      </c>
      <c r="N193">
        <v>7.0540000000000005E-2</v>
      </c>
      <c r="O193">
        <v>8.4830000000000003E-2</v>
      </c>
      <c r="P193">
        <v>0.10899</v>
      </c>
      <c r="Q193">
        <v>7.0749999999999993E-2</v>
      </c>
      <c r="R193">
        <f t="shared" si="11"/>
        <v>16</v>
      </c>
      <c r="S193">
        <f t="shared" si="12"/>
        <v>0.13177687499999999</v>
      </c>
      <c r="T193">
        <f t="shared" si="13"/>
        <v>1.0069293864630822E-2</v>
      </c>
    </row>
    <row r="194" spans="1:20" x14ac:dyDescent="0.25">
      <c r="A194">
        <v>0.82299999999999995</v>
      </c>
      <c r="B194">
        <v>0.14838999999999999</v>
      </c>
      <c r="C194">
        <v>0.16525999999999999</v>
      </c>
      <c r="D194">
        <v>0.15523000000000001</v>
      </c>
      <c r="E194">
        <v>6.794E-2</v>
      </c>
      <c r="F194">
        <v>0.14094000000000001</v>
      </c>
      <c r="G194">
        <v>0.15503</v>
      </c>
      <c r="H194">
        <v>0.16227</v>
      </c>
      <c r="I194">
        <v>0.18787999999999999</v>
      </c>
      <c r="J194">
        <v>0.15371000000000001</v>
      </c>
      <c r="K194">
        <v>0.19206999999999999</v>
      </c>
      <c r="L194">
        <v>0.13117000000000001</v>
      </c>
      <c r="M194">
        <v>0.13208</v>
      </c>
      <c r="N194">
        <v>7.7160000000000006E-2</v>
      </c>
      <c r="O194">
        <v>8.3879999999999996E-2</v>
      </c>
      <c r="P194">
        <v>0.10907</v>
      </c>
      <c r="Q194">
        <v>7.1629999999999999E-2</v>
      </c>
      <c r="R194">
        <f t="shared" si="11"/>
        <v>16</v>
      </c>
      <c r="S194">
        <f t="shared" si="12"/>
        <v>0.13335687499999999</v>
      </c>
      <c r="T194">
        <f t="shared" si="13"/>
        <v>1.00439816855149E-2</v>
      </c>
    </row>
    <row r="195" spans="1:20" x14ac:dyDescent="0.25">
      <c r="A195">
        <v>0.85</v>
      </c>
      <c r="B195">
        <v>0.15229999999999999</v>
      </c>
      <c r="C195">
        <v>0.16583999999999999</v>
      </c>
      <c r="D195">
        <v>0.15715000000000001</v>
      </c>
      <c r="E195">
        <v>6.6720000000000002E-2</v>
      </c>
      <c r="F195">
        <v>0.14099</v>
      </c>
      <c r="G195">
        <v>0.15976000000000001</v>
      </c>
      <c r="H195">
        <v>0.15959999999999999</v>
      </c>
      <c r="I195">
        <v>0.19059999999999999</v>
      </c>
      <c r="J195">
        <v>0.15290999999999999</v>
      </c>
      <c r="K195">
        <v>0.18959999999999999</v>
      </c>
      <c r="L195">
        <v>0.12556</v>
      </c>
      <c r="M195">
        <v>0.12978000000000001</v>
      </c>
      <c r="N195">
        <v>7.5200000000000003E-2</v>
      </c>
      <c r="O195">
        <v>8.9560000000000001E-2</v>
      </c>
      <c r="P195">
        <v>0.11017</v>
      </c>
      <c r="Q195">
        <v>7.2429999999999994E-2</v>
      </c>
      <c r="R195">
        <f t="shared" si="11"/>
        <v>16</v>
      </c>
      <c r="S195">
        <f t="shared" si="12"/>
        <v>0.13363562500000004</v>
      </c>
      <c r="T195">
        <f t="shared" si="13"/>
        <v>1.0064274148721542E-2</v>
      </c>
    </row>
    <row r="196" spans="1:20" x14ac:dyDescent="0.25">
      <c r="A196">
        <v>0.878</v>
      </c>
      <c r="B196">
        <v>0.15112</v>
      </c>
      <c r="C196">
        <v>0.16767000000000001</v>
      </c>
      <c r="D196">
        <v>0.15958</v>
      </c>
      <c r="E196">
        <v>6.8709999999999993E-2</v>
      </c>
      <c r="F196">
        <v>0.14183999999999999</v>
      </c>
      <c r="G196">
        <v>0.16062000000000001</v>
      </c>
      <c r="H196">
        <v>0.15987999999999999</v>
      </c>
      <c r="I196">
        <v>0.18897</v>
      </c>
      <c r="J196">
        <v>0.15434</v>
      </c>
      <c r="K196">
        <v>0.19639000000000001</v>
      </c>
      <c r="L196">
        <v>0.12709999999999999</v>
      </c>
      <c r="M196">
        <v>0.13605</v>
      </c>
      <c r="N196">
        <v>7.7990000000000004E-2</v>
      </c>
      <c r="O196">
        <v>8.8230000000000003E-2</v>
      </c>
      <c r="P196">
        <v>0.10821</v>
      </c>
      <c r="Q196">
        <v>7.2330000000000005E-2</v>
      </c>
      <c r="R196">
        <f t="shared" si="11"/>
        <v>16</v>
      </c>
      <c r="S196">
        <f t="shared" si="12"/>
        <v>0.134939375</v>
      </c>
      <c r="T196">
        <f t="shared" si="13"/>
        <v>1.0175480433733401E-2</v>
      </c>
    </row>
    <row r="197" spans="1:20" x14ac:dyDescent="0.25">
      <c r="A197">
        <v>0.90500000000000003</v>
      </c>
      <c r="B197">
        <v>0.15129999999999999</v>
      </c>
      <c r="C197">
        <v>0.17241000000000001</v>
      </c>
      <c r="D197">
        <v>0.16012999999999999</v>
      </c>
      <c r="E197">
        <v>6.4210000000000003E-2</v>
      </c>
      <c r="F197">
        <v>0.14615</v>
      </c>
      <c r="G197">
        <v>0.15542</v>
      </c>
      <c r="H197">
        <v>0.16059999999999999</v>
      </c>
      <c r="I197">
        <v>0.19320999999999999</v>
      </c>
      <c r="J197">
        <v>0.15542</v>
      </c>
      <c r="K197">
        <v>0.19378999999999999</v>
      </c>
      <c r="L197">
        <v>0.12767999999999999</v>
      </c>
      <c r="M197">
        <v>0.13228999999999999</v>
      </c>
      <c r="N197">
        <v>7.5079999999999994E-2</v>
      </c>
      <c r="O197">
        <v>8.7929999999999994E-2</v>
      </c>
      <c r="P197">
        <v>0.11327</v>
      </c>
      <c r="Q197">
        <v>7.5380000000000003E-2</v>
      </c>
      <c r="R197">
        <f t="shared" si="11"/>
        <v>16</v>
      </c>
      <c r="S197">
        <f t="shared" si="12"/>
        <v>0.13526687500000001</v>
      </c>
      <c r="T197">
        <f t="shared" si="13"/>
        <v>1.0339801364901775E-2</v>
      </c>
    </row>
    <row r="198" spans="1:20" x14ac:dyDescent="0.25">
      <c r="A198">
        <v>0.93300000000000005</v>
      </c>
      <c r="B198">
        <v>0.15570000000000001</v>
      </c>
      <c r="C198">
        <v>0.16703999999999999</v>
      </c>
      <c r="D198">
        <v>0.15753</v>
      </c>
      <c r="E198">
        <v>6.479E-2</v>
      </c>
      <c r="F198">
        <v>0.14760000000000001</v>
      </c>
      <c r="G198">
        <v>0.15368999999999999</v>
      </c>
      <c r="H198">
        <v>0.16034000000000001</v>
      </c>
      <c r="I198">
        <v>0.19023000000000001</v>
      </c>
      <c r="J198">
        <v>0.15706999999999999</v>
      </c>
      <c r="K198">
        <v>0.19214000000000001</v>
      </c>
      <c r="L198">
        <v>0.12938</v>
      </c>
      <c r="M198">
        <v>0.13123000000000001</v>
      </c>
      <c r="N198">
        <v>8.029E-2</v>
      </c>
      <c r="O198">
        <v>8.3669999999999994E-2</v>
      </c>
      <c r="P198">
        <v>0.10506</v>
      </c>
      <c r="Q198">
        <v>7.3609999999999995E-2</v>
      </c>
      <c r="R198">
        <f t="shared" si="11"/>
        <v>16</v>
      </c>
      <c r="S198">
        <f t="shared" si="12"/>
        <v>0.13433562499999999</v>
      </c>
      <c r="T198">
        <f t="shared" si="13"/>
        <v>1.0242177786354403E-2</v>
      </c>
    </row>
    <row r="199" spans="1:20" x14ac:dyDescent="0.25">
      <c r="A199">
        <v>0.96</v>
      </c>
      <c r="B199">
        <v>0.15286</v>
      </c>
      <c r="C199">
        <v>0.1711</v>
      </c>
      <c r="D199">
        <v>0.15687000000000001</v>
      </c>
      <c r="E199">
        <v>6.2560000000000004E-2</v>
      </c>
      <c r="F199">
        <v>0.14663999999999999</v>
      </c>
      <c r="G199">
        <v>0.14907999999999999</v>
      </c>
      <c r="H199">
        <v>0.15512000000000001</v>
      </c>
      <c r="I199">
        <v>0.19425000000000001</v>
      </c>
      <c r="J199">
        <v>0.16075</v>
      </c>
      <c r="K199">
        <v>0.18568000000000001</v>
      </c>
      <c r="L199">
        <v>0.12948999999999999</v>
      </c>
      <c r="M199">
        <v>0.13324</v>
      </c>
      <c r="N199">
        <v>7.5990000000000002E-2</v>
      </c>
      <c r="O199">
        <v>8.3570000000000005E-2</v>
      </c>
      <c r="P199">
        <v>0.10567</v>
      </c>
      <c r="Q199">
        <v>6.9379999999999997E-2</v>
      </c>
      <c r="R199">
        <f t="shared" si="11"/>
        <v>16</v>
      </c>
      <c r="S199">
        <f t="shared" si="12"/>
        <v>0.133265625</v>
      </c>
      <c r="T199">
        <f t="shared" si="13"/>
        <v>1.0429818030082067E-2</v>
      </c>
    </row>
    <row r="200" spans="1:20" x14ac:dyDescent="0.25">
      <c r="A200">
        <v>0.98799999999999999</v>
      </c>
      <c r="B200">
        <v>0.15171999999999999</v>
      </c>
      <c r="C200">
        <v>0.17308999999999999</v>
      </c>
      <c r="D200">
        <v>0.15554999999999999</v>
      </c>
      <c r="E200">
        <v>6.1539999999999997E-2</v>
      </c>
      <c r="F200">
        <v>0.14223</v>
      </c>
      <c r="G200">
        <v>0.1421</v>
      </c>
      <c r="H200">
        <v>0.15243000000000001</v>
      </c>
      <c r="I200">
        <v>0.18759999999999999</v>
      </c>
      <c r="J200">
        <v>0.16070000000000001</v>
      </c>
      <c r="K200">
        <v>0.17312</v>
      </c>
      <c r="L200">
        <v>0.13105</v>
      </c>
      <c r="M200">
        <v>0.13134000000000001</v>
      </c>
      <c r="N200">
        <v>7.7350000000000002E-2</v>
      </c>
      <c r="O200">
        <v>8.1009999999999999E-2</v>
      </c>
      <c r="P200">
        <v>9.9979999999999999E-2</v>
      </c>
      <c r="Q200">
        <v>6.7379999999999995E-2</v>
      </c>
      <c r="R200">
        <f t="shared" si="11"/>
        <v>16</v>
      </c>
      <c r="S200">
        <f t="shared" si="12"/>
        <v>0.13051187500000003</v>
      </c>
      <c r="T200">
        <f t="shared" si="13"/>
        <v>1.0120104998580341E-2</v>
      </c>
    </row>
    <row r="201" spans="1:20" x14ac:dyDescent="0.25">
      <c r="A201">
        <v>1.0149999999999999</v>
      </c>
      <c r="B201">
        <v>0.13983000000000001</v>
      </c>
      <c r="C201">
        <v>0.16464999999999999</v>
      </c>
      <c r="D201">
        <v>0.15114</v>
      </c>
      <c r="E201">
        <v>6.1499999999999999E-2</v>
      </c>
      <c r="F201">
        <v>0.14829000000000001</v>
      </c>
      <c r="G201">
        <v>0.14061000000000001</v>
      </c>
      <c r="H201">
        <v>0.1464</v>
      </c>
      <c r="I201">
        <v>0.17648</v>
      </c>
      <c r="J201">
        <v>0.15814</v>
      </c>
      <c r="K201">
        <v>0.19178999999999999</v>
      </c>
      <c r="L201">
        <v>0.13741999999999999</v>
      </c>
      <c r="M201">
        <v>0.12614</v>
      </c>
      <c r="N201">
        <v>6.8570000000000006E-2</v>
      </c>
      <c r="O201">
        <v>7.9469999999999999E-2</v>
      </c>
      <c r="P201">
        <v>9.325E-2</v>
      </c>
      <c r="Q201">
        <v>6.4799999999999996E-2</v>
      </c>
      <c r="R201">
        <f t="shared" si="11"/>
        <v>16</v>
      </c>
      <c r="S201">
        <f t="shared" si="12"/>
        <v>0.12803</v>
      </c>
      <c r="T201">
        <f t="shared" si="13"/>
        <v>1.0380089354143324E-2</v>
      </c>
    </row>
    <row r="202" spans="1:20" x14ac:dyDescent="0.25">
      <c r="A202">
        <v>1.042</v>
      </c>
      <c r="B202">
        <v>0.13958000000000001</v>
      </c>
      <c r="C202">
        <v>0.15956000000000001</v>
      </c>
      <c r="D202">
        <v>0.14627000000000001</v>
      </c>
      <c r="E202">
        <v>5.3769999999999998E-2</v>
      </c>
      <c r="F202">
        <v>0.14237</v>
      </c>
      <c r="G202">
        <v>0.13779</v>
      </c>
      <c r="H202">
        <v>0.13908999999999999</v>
      </c>
      <c r="I202">
        <v>0.16919000000000001</v>
      </c>
      <c r="J202">
        <v>0.15758</v>
      </c>
      <c r="K202">
        <v>0.16047</v>
      </c>
      <c r="L202">
        <v>0.13091</v>
      </c>
      <c r="M202">
        <v>0.12306</v>
      </c>
      <c r="N202">
        <v>6.6449999999999995E-2</v>
      </c>
      <c r="O202">
        <v>7.3340000000000002E-2</v>
      </c>
      <c r="P202">
        <v>9.2689999999999995E-2</v>
      </c>
      <c r="Q202">
        <v>6.3700000000000007E-2</v>
      </c>
      <c r="R202">
        <f t="shared" si="11"/>
        <v>16</v>
      </c>
      <c r="S202">
        <f t="shared" si="12"/>
        <v>0.12223875000000001</v>
      </c>
      <c r="T202">
        <f t="shared" si="13"/>
        <v>9.7220630044502297E-3</v>
      </c>
    </row>
    <row r="203" spans="1:20" x14ac:dyDescent="0.25">
      <c r="A203">
        <v>1.07</v>
      </c>
      <c r="B203">
        <v>0.13147</v>
      </c>
      <c r="C203">
        <v>0.15601999999999999</v>
      </c>
      <c r="D203">
        <v>0.14054</v>
      </c>
      <c r="E203">
        <v>5.5660000000000001E-2</v>
      </c>
      <c r="F203">
        <v>0.13632</v>
      </c>
      <c r="G203">
        <v>0.13150999999999999</v>
      </c>
      <c r="H203">
        <v>0.13245999999999999</v>
      </c>
      <c r="I203">
        <v>0.16187000000000001</v>
      </c>
      <c r="J203">
        <v>0.15601000000000001</v>
      </c>
      <c r="K203">
        <v>0.15814</v>
      </c>
      <c r="L203">
        <v>0.12711</v>
      </c>
      <c r="M203">
        <v>0.12189</v>
      </c>
      <c r="N203">
        <v>5.9409999999999998E-2</v>
      </c>
      <c r="O203">
        <v>7.1840000000000001E-2</v>
      </c>
      <c r="P203">
        <v>9.178E-2</v>
      </c>
      <c r="Q203">
        <v>6.2399999999999997E-2</v>
      </c>
      <c r="R203">
        <f t="shared" si="11"/>
        <v>16</v>
      </c>
      <c r="S203">
        <f t="shared" si="12"/>
        <v>0.11840187499999999</v>
      </c>
      <c r="T203">
        <f t="shared" si="13"/>
        <v>9.3912639910162556E-3</v>
      </c>
    </row>
    <row r="204" spans="1:20" x14ac:dyDescent="0.25">
      <c r="A204">
        <v>1.097</v>
      </c>
      <c r="B204">
        <v>0.12690000000000001</v>
      </c>
      <c r="C204">
        <v>0.14954999999999999</v>
      </c>
      <c r="D204">
        <v>0.13680999999999999</v>
      </c>
      <c r="E204">
        <v>5.2690000000000001E-2</v>
      </c>
      <c r="F204">
        <v>0.13378999999999999</v>
      </c>
      <c r="G204">
        <v>0.12647</v>
      </c>
      <c r="H204">
        <v>0.13023999999999999</v>
      </c>
      <c r="I204">
        <v>0.15975</v>
      </c>
      <c r="J204">
        <v>0.15121999999999999</v>
      </c>
      <c r="K204">
        <v>0.15099000000000001</v>
      </c>
      <c r="L204">
        <v>0.11996999999999999</v>
      </c>
      <c r="M204">
        <v>0.11788</v>
      </c>
      <c r="N204">
        <v>6.5339999999999995E-2</v>
      </c>
      <c r="O204">
        <v>6.7909999999999998E-2</v>
      </c>
      <c r="P204">
        <v>8.5569999999999993E-2</v>
      </c>
      <c r="Q204">
        <v>5.8139999999999997E-2</v>
      </c>
      <c r="R204">
        <f t="shared" si="11"/>
        <v>16</v>
      </c>
      <c r="S204">
        <f t="shared" si="12"/>
        <v>0.11457624999999998</v>
      </c>
      <c r="T204">
        <f t="shared" si="13"/>
        <v>9.090523631553547E-3</v>
      </c>
    </row>
    <row r="205" spans="1:20" x14ac:dyDescent="0.25">
      <c r="A205">
        <v>1.125</v>
      </c>
      <c r="B205">
        <v>0.12305000000000001</v>
      </c>
      <c r="C205">
        <v>0.14033000000000001</v>
      </c>
      <c r="D205">
        <v>0.13591</v>
      </c>
      <c r="E205">
        <v>4.8259999999999997E-2</v>
      </c>
      <c r="F205">
        <v>0.12789</v>
      </c>
      <c r="G205">
        <v>0.12377000000000001</v>
      </c>
      <c r="H205">
        <v>0.12453</v>
      </c>
      <c r="I205">
        <v>0.14610999999999999</v>
      </c>
      <c r="J205">
        <v>0.14680000000000001</v>
      </c>
      <c r="K205">
        <v>0.13811999999999999</v>
      </c>
      <c r="L205">
        <v>0.11430999999999999</v>
      </c>
      <c r="M205">
        <v>0.11276</v>
      </c>
      <c r="N205">
        <v>6.046E-2</v>
      </c>
      <c r="O205">
        <v>6.2759999999999996E-2</v>
      </c>
      <c r="P205">
        <v>8.3449999999999996E-2</v>
      </c>
      <c r="Q205">
        <v>5.8069999999999997E-2</v>
      </c>
      <c r="R205">
        <f t="shared" si="11"/>
        <v>16</v>
      </c>
      <c r="S205">
        <f t="shared" si="12"/>
        <v>0.10916124999999999</v>
      </c>
      <c r="T205">
        <f t="shared" si="13"/>
        <v>8.6229958480700687E-3</v>
      </c>
    </row>
    <row r="206" spans="1:20" x14ac:dyDescent="0.25">
      <c r="A206">
        <v>1.1519999999999999</v>
      </c>
      <c r="B206">
        <v>0.12057</v>
      </c>
      <c r="C206">
        <v>0.13743</v>
      </c>
      <c r="D206">
        <v>0.12852</v>
      </c>
      <c r="E206">
        <v>5.1769999999999997E-2</v>
      </c>
      <c r="F206">
        <v>0.12556999999999999</v>
      </c>
      <c r="G206">
        <v>0.11919</v>
      </c>
      <c r="H206">
        <v>0.11963</v>
      </c>
      <c r="I206">
        <v>0.14988000000000001</v>
      </c>
      <c r="J206">
        <v>0.14118</v>
      </c>
      <c r="K206">
        <v>0.14141000000000001</v>
      </c>
      <c r="L206">
        <v>0.11199000000000001</v>
      </c>
      <c r="M206">
        <v>0.11078</v>
      </c>
      <c r="N206">
        <v>5.611E-2</v>
      </c>
      <c r="O206">
        <v>6.2520000000000006E-2</v>
      </c>
      <c r="P206">
        <v>7.2779999999999997E-2</v>
      </c>
      <c r="Q206">
        <v>5.6649999999999999E-2</v>
      </c>
      <c r="R206">
        <f t="shared" si="11"/>
        <v>16</v>
      </c>
      <c r="S206">
        <f t="shared" si="12"/>
        <v>0.10662375000000002</v>
      </c>
      <c r="T206">
        <f t="shared" si="13"/>
        <v>8.6068971313224465E-3</v>
      </c>
    </row>
    <row r="207" spans="1:20" x14ac:dyDescent="0.25">
      <c r="A207">
        <v>1.18</v>
      </c>
      <c r="B207">
        <v>0.11524</v>
      </c>
      <c r="C207">
        <v>0.12978999999999999</v>
      </c>
      <c r="D207">
        <v>0.12482</v>
      </c>
      <c r="E207">
        <v>4.8390000000000002E-2</v>
      </c>
      <c r="F207">
        <v>0.11849999999999999</v>
      </c>
      <c r="G207">
        <v>0.11212999999999999</v>
      </c>
      <c r="H207">
        <v>0.11317000000000001</v>
      </c>
      <c r="I207">
        <v>0.14591999999999999</v>
      </c>
      <c r="J207">
        <v>0.13721</v>
      </c>
      <c r="K207">
        <v>0.12605</v>
      </c>
      <c r="L207">
        <v>0.10526000000000001</v>
      </c>
      <c r="M207">
        <v>0.10177</v>
      </c>
      <c r="N207">
        <v>5.7520000000000002E-2</v>
      </c>
      <c r="O207">
        <v>5.6120000000000003E-2</v>
      </c>
      <c r="P207">
        <v>7.4520000000000003E-2</v>
      </c>
      <c r="Q207">
        <v>5.4210000000000001E-2</v>
      </c>
      <c r="R207">
        <f t="shared" si="11"/>
        <v>16</v>
      </c>
      <c r="S207">
        <f t="shared" si="12"/>
        <v>0.10128874999999998</v>
      </c>
      <c r="T207">
        <f t="shared" si="13"/>
        <v>8.091708918959389E-3</v>
      </c>
    </row>
    <row r="208" spans="1:20" x14ac:dyDescent="0.25">
      <c r="A208">
        <v>1.2070000000000001</v>
      </c>
      <c r="B208">
        <v>0.10985</v>
      </c>
      <c r="C208">
        <v>0.12248000000000001</v>
      </c>
      <c r="D208">
        <v>0.12051000000000001</v>
      </c>
      <c r="E208">
        <v>5.006E-2</v>
      </c>
      <c r="F208">
        <v>0.1142</v>
      </c>
      <c r="G208">
        <v>0.10826</v>
      </c>
      <c r="H208">
        <v>0.10616</v>
      </c>
      <c r="I208">
        <v>0.13744999999999999</v>
      </c>
      <c r="J208">
        <v>0.13694000000000001</v>
      </c>
      <c r="K208">
        <v>0.12346</v>
      </c>
      <c r="L208">
        <v>0.10276</v>
      </c>
      <c r="M208">
        <v>9.9919999999999995E-2</v>
      </c>
      <c r="N208">
        <v>5.4239999999999997E-2</v>
      </c>
      <c r="O208">
        <v>5.3339999999999999E-2</v>
      </c>
      <c r="P208">
        <v>7.0330000000000004E-2</v>
      </c>
      <c r="Q208">
        <v>5.3710000000000001E-2</v>
      </c>
      <c r="R208">
        <f t="shared" si="11"/>
        <v>16</v>
      </c>
      <c r="S208">
        <f t="shared" si="12"/>
        <v>9.7729374999999993E-2</v>
      </c>
      <c r="T208">
        <f t="shared" si="13"/>
        <v>7.7356388159366095E-3</v>
      </c>
    </row>
    <row r="209" spans="1:20" x14ac:dyDescent="0.25">
      <c r="A209">
        <v>1.2350000000000001</v>
      </c>
      <c r="B209">
        <v>0.10602</v>
      </c>
      <c r="C209">
        <v>0.1153</v>
      </c>
      <c r="D209">
        <v>0.11656</v>
      </c>
      <c r="E209">
        <v>4.3150000000000001E-2</v>
      </c>
      <c r="F209">
        <v>0.11325</v>
      </c>
      <c r="G209">
        <v>0.10556</v>
      </c>
      <c r="H209">
        <v>9.8680000000000004E-2</v>
      </c>
      <c r="I209">
        <v>0.12903000000000001</v>
      </c>
      <c r="J209">
        <v>0.12889</v>
      </c>
      <c r="K209">
        <v>0.1144</v>
      </c>
      <c r="L209">
        <v>0.1007</v>
      </c>
      <c r="M209">
        <v>9.1499999999999998E-2</v>
      </c>
      <c r="N209">
        <v>4.9140000000000003E-2</v>
      </c>
      <c r="O209">
        <v>4.9270000000000001E-2</v>
      </c>
      <c r="P209">
        <v>6.615E-2</v>
      </c>
      <c r="Q209">
        <v>4.947E-2</v>
      </c>
      <c r="R209">
        <f t="shared" si="11"/>
        <v>16</v>
      </c>
      <c r="S209">
        <f t="shared" si="12"/>
        <v>9.2316874999999979E-2</v>
      </c>
      <c r="T209">
        <f t="shared" si="13"/>
        <v>7.5985380566894875E-3</v>
      </c>
    </row>
    <row r="210" spans="1:20" x14ac:dyDescent="0.25">
      <c r="A210">
        <v>1.262</v>
      </c>
      <c r="B210">
        <v>0.10172</v>
      </c>
      <c r="C210">
        <v>0.11096</v>
      </c>
      <c r="D210">
        <v>0.11599</v>
      </c>
      <c r="E210">
        <v>3.9399999999999998E-2</v>
      </c>
      <c r="F210">
        <v>0.10858</v>
      </c>
      <c r="G210">
        <v>0.10301</v>
      </c>
      <c r="H210">
        <v>9.4759999999999997E-2</v>
      </c>
      <c r="I210">
        <v>0.12562000000000001</v>
      </c>
      <c r="J210">
        <v>0.12565999999999999</v>
      </c>
      <c r="K210">
        <v>0.10647</v>
      </c>
      <c r="L210">
        <v>9.3030000000000002E-2</v>
      </c>
      <c r="M210">
        <v>9.0950000000000003E-2</v>
      </c>
      <c r="N210">
        <v>4.6600000000000003E-2</v>
      </c>
      <c r="O210">
        <v>4.8619999999999997E-2</v>
      </c>
      <c r="P210">
        <v>5.9650000000000002E-2</v>
      </c>
      <c r="Q210">
        <v>4.9079999999999999E-2</v>
      </c>
      <c r="R210">
        <f t="shared" ref="R210:R273" si="14">COUNT(B210:Q210)</f>
        <v>16</v>
      </c>
      <c r="S210">
        <f t="shared" ref="S210:S273" si="15">AVERAGE(B210:Q210)</f>
        <v>8.8756250000000009E-2</v>
      </c>
      <c r="T210">
        <f t="shared" ref="T210:T273" si="16">_xlfn.STDEV.S(B210:Q210)/SQRT(R210)</f>
        <v>7.4548924581445113E-3</v>
      </c>
    </row>
    <row r="211" spans="1:20" x14ac:dyDescent="0.25">
      <c r="A211">
        <v>1.2889999999999999</v>
      </c>
      <c r="B211">
        <v>0.10101</v>
      </c>
      <c r="C211">
        <v>0.10687000000000001</v>
      </c>
      <c r="D211">
        <v>0.10764</v>
      </c>
      <c r="E211">
        <v>4.1480000000000003E-2</v>
      </c>
      <c r="F211">
        <v>0.10052999999999999</v>
      </c>
      <c r="G211">
        <v>9.7790000000000002E-2</v>
      </c>
      <c r="H211">
        <v>9.0490000000000001E-2</v>
      </c>
      <c r="I211">
        <v>0.12492</v>
      </c>
      <c r="J211">
        <v>0.12123</v>
      </c>
      <c r="K211">
        <v>0.10375</v>
      </c>
      <c r="L211">
        <v>9.0039999999999995E-2</v>
      </c>
      <c r="M211">
        <v>8.5559999999999997E-2</v>
      </c>
      <c r="N211">
        <v>4.1430000000000002E-2</v>
      </c>
      <c r="O211">
        <v>4.9529999999999998E-2</v>
      </c>
      <c r="P211">
        <v>5.9200000000000003E-2</v>
      </c>
      <c r="Q211">
        <v>4.8989999999999999E-2</v>
      </c>
      <c r="R211">
        <f t="shared" si="14"/>
        <v>16</v>
      </c>
      <c r="S211">
        <f t="shared" si="15"/>
        <v>8.5653750000000015E-2</v>
      </c>
      <c r="T211">
        <f t="shared" si="16"/>
        <v>7.0626856244042566E-3</v>
      </c>
    </row>
    <row r="212" spans="1:20" x14ac:dyDescent="0.25">
      <c r="A212">
        <v>1.3169999999999999</v>
      </c>
      <c r="B212">
        <v>9.5659999999999995E-2</v>
      </c>
      <c r="C212">
        <v>0.10027</v>
      </c>
      <c r="D212">
        <v>0.10758</v>
      </c>
      <c r="E212">
        <v>4.24E-2</v>
      </c>
      <c r="F212">
        <v>0.10057000000000001</v>
      </c>
      <c r="G212">
        <v>9.887E-2</v>
      </c>
      <c r="H212">
        <v>8.5900000000000004E-2</v>
      </c>
      <c r="I212">
        <v>0.1134</v>
      </c>
      <c r="J212">
        <v>0.11743000000000001</v>
      </c>
      <c r="K212">
        <v>0.10012</v>
      </c>
      <c r="L212">
        <v>8.4540000000000004E-2</v>
      </c>
      <c r="M212">
        <v>8.2400000000000001E-2</v>
      </c>
      <c r="N212">
        <v>4.1959999999999997E-2</v>
      </c>
      <c r="O212">
        <v>4.394E-2</v>
      </c>
      <c r="P212">
        <v>5.8529999999999999E-2</v>
      </c>
      <c r="Q212">
        <v>4.7800000000000002E-2</v>
      </c>
      <c r="R212">
        <f t="shared" si="14"/>
        <v>16</v>
      </c>
      <c r="S212">
        <f t="shared" si="15"/>
        <v>8.258562500000001E-2</v>
      </c>
      <c r="T212">
        <f t="shared" si="16"/>
        <v>6.6865805890573352E-3</v>
      </c>
    </row>
    <row r="213" spans="1:20" x14ac:dyDescent="0.25">
      <c r="A213">
        <v>1.3440000000000001</v>
      </c>
      <c r="B213">
        <v>9.2780000000000001E-2</v>
      </c>
      <c r="C213">
        <v>9.4740000000000005E-2</v>
      </c>
      <c r="D213">
        <v>0.10382</v>
      </c>
      <c r="E213">
        <v>3.8269999999999998E-2</v>
      </c>
      <c r="F213">
        <v>9.5500000000000002E-2</v>
      </c>
      <c r="G213">
        <v>9.4210000000000002E-2</v>
      </c>
      <c r="H213">
        <v>8.3309999999999995E-2</v>
      </c>
      <c r="I213">
        <v>0.11162</v>
      </c>
      <c r="J213">
        <v>0.11661000000000001</v>
      </c>
      <c r="K213">
        <v>9.4899999999999998E-2</v>
      </c>
      <c r="L213">
        <v>8.0649999999999999E-2</v>
      </c>
      <c r="M213">
        <v>7.6999999999999999E-2</v>
      </c>
      <c r="N213">
        <v>4.2180000000000002E-2</v>
      </c>
      <c r="O213">
        <v>4.7149999999999997E-2</v>
      </c>
      <c r="P213">
        <v>5.3310000000000003E-2</v>
      </c>
      <c r="Q213">
        <v>4.5569999999999999E-2</v>
      </c>
      <c r="R213">
        <f t="shared" si="14"/>
        <v>16</v>
      </c>
      <c r="S213">
        <f t="shared" si="15"/>
        <v>7.9476249999999998E-2</v>
      </c>
      <c r="T213">
        <f t="shared" si="16"/>
        <v>6.4926007163924647E-3</v>
      </c>
    </row>
    <row r="214" spans="1:20" x14ac:dyDescent="0.25">
      <c r="A214">
        <v>1.3720000000000001</v>
      </c>
      <c r="B214">
        <v>8.9859999999999995E-2</v>
      </c>
      <c r="C214">
        <v>9.6740000000000007E-2</v>
      </c>
      <c r="D214">
        <v>9.8100000000000007E-2</v>
      </c>
      <c r="E214">
        <v>3.5749999999999997E-2</v>
      </c>
      <c r="F214">
        <v>9.2219999999999996E-2</v>
      </c>
      <c r="G214">
        <v>9.1730000000000006E-2</v>
      </c>
      <c r="H214">
        <v>7.6230000000000006E-2</v>
      </c>
      <c r="I214">
        <v>0.10929999999999999</v>
      </c>
      <c r="J214">
        <v>0.10884000000000001</v>
      </c>
      <c r="K214">
        <v>9.5350000000000004E-2</v>
      </c>
      <c r="L214">
        <v>7.4620000000000006E-2</v>
      </c>
      <c r="M214">
        <v>7.4870000000000006E-2</v>
      </c>
      <c r="N214">
        <v>3.8030000000000001E-2</v>
      </c>
      <c r="O214">
        <v>4.3200000000000002E-2</v>
      </c>
      <c r="P214">
        <v>5.3039999999999997E-2</v>
      </c>
      <c r="Q214">
        <v>4.5280000000000001E-2</v>
      </c>
      <c r="R214">
        <f t="shared" si="14"/>
        <v>16</v>
      </c>
      <c r="S214">
        <f t="shared" si="15"/>
        <v>7.6447500000000002E-2</v>
      </c>
      <c r="T214">
        <f t="shared" si="16"/>
        <v>6.3873214586919486E-3</v>
      </c>
    </row>
    <row r="215" spans="1:20" x14ac:dyDescent="0.25">
      <c r="A215">
        <v>1.399</v>
      </c>
      <c r="B215">
        <v>8.5500000000000007E-2</v>
      </c>
      <c r="C215">
        <v>9.1770000000000004E-2</v>
      </c>
      <c r="D215">
        <v>9.5269999999999994E-2</v>
      </c>
      <c r="E215">
        <v>3.4950000000000002E-2</v>
      </c>
      <c r="F215">
        <v>8.6309999999999998E-2</v>
      </c>
      <c r="G215">
        <v>8.4059999999999996E-2</v>
      </c>
      <c r="H215">
        <v>7.2440000000000004E-2</v>
      </c>
      <c r="I215">
        <v>0.10511</v>
      </c>
      <c r="J215">
        <v>0.10866000000000001</v>
      </c>
      <c r="K215">
        <v>8.8410000000000002E-2</v>
      </c>
      <c r="L215">
        <v>7.2220000000000006E-2</v>
      </c>
      <c r="M215">
        <v>7.1779999999999997E-2</v>
      </c>
      <c r="N215">
        <v>3.635E-2</v>
      </c>
      <c r="O215">
        <v>4.1270000000000001E-2</v>
      </c>
      <c r="P215">
        <v>5.0090000000000003E-2</v>
      </c>
      <c r="Q215">
        <v>4.6530000000000002E-2</v>
      </c>
      <c r="R215">
        <f t="shared" si="14"/>
        <v>16</v>
      </c>
      <c r="S215">
        <f t="shared" si="15"/>
        <v>7.3169999999999999E-2</v>
      </c>
      <c r="T215">
        <f t="shared" si="16"/>
        <v>6.0791468014297339E-3</v>
      </c>
    </row>
    <row r="216" spans="1:20" x14ac:dyDescent="0.25">
      <c r="A216">
        <v>1.427</v>
      </c>
      <c r="B216">
        <v>8.3330000000000001E-2</v>
      </c>
      <c r="C216">
        <v>8.7379999999999999E-2</v>
      </c>
      <c r="D216">
        <v>9.1600000000000001E-2</v>
      </c>
      <c r="E216">
        <v>3.5589999999999997E-2</v>
      </c>
      <c r="F216">
        <v>8.3610000000000004E-2</v>
      </c>
      <c r="G216">
        <v>8.2500000000000004E-2</v>
      </c>
      <c r="H216">
        <v>6.9980000000000001E-2</v>
      </c>
      <c r="I216">
        <v>9.5880000000000007E-2</v>
      </c>
      <c r="J216">
        <v>0.10525</v>
      </c>
      <c r="K216">
        <v>8.609E-2</v>
      </c>
      <c r="L216">
        <v>7.0110000000000006E-2</v>
      </c>
      <c r="M216">
        <v>6.9800000000000001E-2</v>
      </c>
      <c r="N216">
        <v>3.202E-2</v>
      </c>
      <c r="O216">
        <v>3.968E-2</v>
      </c>
      <c r="P216">
        <v>4.7050000000000002E-2</v>
      </c>
      <c r="Q216">
        <v>4.3659999999999997E-2</v>
      </c>
      <c r="R216">
        <f t="shared" si="14"/>
        <v>16</v>
      </c>
      <c r="S216">
        <f t="shared" si="15"/>
        <v>7.0220625000000009E-2</v>
      </c>
      <c r="T216">
        <f t="shared" si="16"/>
        <v>5.8539954638370589E-3</v>
      </c>
    </row>
    <row r="217" spans="1:20" x14ac:dyDescent="0.25">
      <c r="A217">
        <v>1.454</v>
      </c>
      <c r="B217">
        <v>7.918E-2</v>
      </c>
      <c r="C217">
        <v>8.4459999999999993E-2</v>
      </c>
      <c r="D217">
        <v>9.0010000000000007E-2</v>
      </c>
      <c r="E217">
        <v>3.635E-2</v>
      </c>
      <c r="F217">
        <v>8.1629999999999994E-2</v>
      </c>
      <c r="G217">
        <v>7.9399999999999998E-2</v>
      </c>
      <c r="H217">
        <v>6.9139999999999993E-2</v>
      </c>
      <c r="I217">
        <v>9.3539999999999998E-2</v>
      </c>
      <c r="J217">
        <v>9.9599999999999994E-2</v>
      </c>
      <c r="K217">
        <v>8.5000000000000006E-2</v>
      </c>
      <c r="L217">
        <v>6.6210000000000005E-2</v>
      </c>
      <c r="M217">
        <v>6.966E-2</v>
      </c>
      <c r="N217">
        <v>3.594E-2</v>
      </c>
      <c r="O217">
        <v>3.9329999999999997E-2</v>
      </c>
      <c r="P217">
        <v>4.6019999999999998E-2</v>
      </c>
      <c r="Q217">
        <v>4.0250000000000001E-2</v>
      </c>
      <c r="R217">
        <f t="shared" si="14"/>
        <v>16</v>
      </c>
      <c r="S217">
        <f t="shared" si="15"/>
        <v>6.8482499999999988E-2</v>
      </c>
      <c r="T217">
        <f t="shared" si="16"/>
        <v>5.4940137498311224E-3</v>
      </c>
    </row>
    <row r="218" spans="1:20" x14ac:dyDescent="0.25">
      <c r="A218">
        <v>1.4810000000000001</v>
      </c>
      <c r="B218">
        <v>7.8539999999999999E-2</v>
      </c>
      <c r="C218">
        <v>7.6139999999999999E-2</v>
      </c>
      <c r="D218">
        <v>8.9289999999999994E-2</v>
      </c>
      <c r="E218">
        <v>3.3000000000000002E-2</v>
      </c>
      <c r="F218">
        <v>7.7329999999999996E-2</v>
      </c>
      <c r="G218">
        <v>7.9689999999999997E-2</v>
      </c>
      <c r="H218">
        <v>6.7580000000000001E-2</v>
      </c>
      <c r="I218">
        <v>9.5769999999999994E-2</v>
      </c>
      <c r="J218">
        <v>9.5899999999999999E-2</v>
      </c>
      <c r="K218">
        <v>7.1989999999999998E-2</v>
      </c>
      <c r="L218">
        <v>6.6479999999999997E-2</v>
      </c>
      <c r="M218">
        <v>6.361E-2</v>
      </c>
      <c r="N218">
        <v>3.1519999999999999E-2</v>
      </c>
      <c r="O218">
        <v>3.7080000000000002E-2</v>
      </c>
      <c r="P218">
        <v>4.3720000000000002E-2</v>
      </c>
      <c r="Q218">
        <v>4.3119999999999999E-2</v>
      </c>
      <c r="R218">
        <f t="shared" si="14"/>
        <v>16</v>
      </c>
      <c r="S218">
        <f t="shared" si="15"/>
        <v>6.5672499999999995E-2</v>
      </c>
      <c r="T218">
        <f t="shared" si="16"/>
        <v>5.4295778304272145E-3</v>
      </c>
    </row>
    <row r="219" spans="1:20" x14ac:dyDescent="0.25">
      <c r="A219">
        <v>1.5089999999999999</v>
      </c>
      <c r="B219">
        <v>7.8340000000000007E-2</v>
      </c>
      <c r="C219">
        <v>7.8200000000000006E-2</v>
      </c>
      <c r="D219">
        <v>8.9010000000000006E-2</v>
      </c>
      <c r="E219">
        <v>3.1780000000000003E-2</v>
      </c>
      <c r="F219">
        <v>7.5060000000000002E-2</v>
      </c>
      <c r="G219">
        <v>7.2489999999999999E-2</v>
      </c>
      <c r="H219">
        <v>6.2649999999999997E-2</v>
      </c>
      <c r="I219">
        <v>8.9169999999999999E-2</v>
      </c>
      <c r="J219">
        <v>9.2380000000000004E-2</v>
      </c>
      <c r="K219">
        <v>7.1730000000000002E-2</v>
      </c>
      <c r="L219">
        <v>6.4009999999999997E-2</v>
      </c>
      <c r="M219">
        <v>6.0510000000000001E-2</v>
      </c>
      <c r="N219">
        <v>3.1730000000000001E-2</v>
      </c>
      <c r="O219">
        <v>3.6859999999999997E-2</v>
      </c>
      <c r="P219">
        <v>3.9370000000000002E-2</v>
      </c>
      <c r="Q219">
        <v>3.8580000000000003E-2</v>
      </c>
      <c r="R219">
        <f t="shared" si="14"/>
        <v>16</v>
      </c>
      <c r="S219">
        <f t="shared" si="15"/>
        <v>6.3241875000000003E-2</v>
      </c>
      <c r="T219">
        <f t="shared" si="16"/>
        <v>5.3227367818593366E-3</v>
      </c>
    </row>
    <row r="220" spans="1:20" x14ac:dyDescent="0.25">
      <c r="A220">
        <v>1.536</v>
      </c>
      <c r="B220">
        <v>7.2220000000000006E-2</v>
      </c>
      <c r="C220">
        <v>7.0919999999999997E-2</v>
      </c>
      <c r="D220">
        <v>8.3960000000000007E-2</v>
      </c>
      <c r="E220">
        <v>2.9389999999999999E-2</v>
      </c>
      <c r="F220">
        <v>7.0949999999999999E-2</v>
      </c>
      <c r="G220">
        <v>7.0349999999999996E-2</v>
      </c>
      <c r="H220">
        <v>6.1690000000000002E-2</v>
      </c>
      <c r="I220">
        <v>8.8419999999999999E-2</v>
      </c>
      <c r="J220">
        <v>9.0370000000000006E-2</v>
      </c>
      <c r="K220">
        <v>6.9779999999999995E-2</v>
      </c>
      <c r="L220">
        <v>6.0249999999999998E-2</v>
      </c>
      <c r="M220">
        <v>5.7079999999999999E-2</v>
      </c>
      <c r="N220">
        <v>2.7730000000000001E-2</v>
      </c>
      <c r="O220">
        <v>3.3840000000000002E-2</v>
      </c>
      <c r="P220">
        <v>4.2630000000000001E-2</v>
      </c>
      <c r="Q220">
        <v>4.1059999999999999E-2</v>
      </c>
      <c r="R220">
        <f t="shared" si="14"/>
        <v>16</v>
      </c>
      <c r="S220">
        <f t="shared" si="15"/>
        <v>6.0665000000000004E-2</v>
      </c>
      <c r="T220">
        <f t="shared" si="16"/>
        <v>5.092005007852991E-3</v>
      </c>
    </row>
    <row r="221" spans="1:20" x14ac:dyDescent="0.25">
      <c r="A221">
        <v>1.5640000000000001</v>
      </c>
      <c r="B221">
        <v>6.9169999999999995E-2</v>
      </c>
      <c r="C221">
        <v>7.1290000000000006E-2</v>
      </c>
      <c r="D221">
        <v>8.022E-2</v>
      </c>
      <c r="E221">
        <v>3.065E-2</v>
      </c>
      <c r="F221">
        <v>7.0040000000000005E-2</v>
      </c>
      <c r="G221">
        <v>6.9370000000000001E-2</v>
      </c>
      <c r="H221">
        <v>5.3969999999999997E-2</v>
      </c>
      <c r="I221">
        <v>8.1070000000000003E-2</v>
      </c>
      <c r="J221">
        <v>9.0260000000000007E-2</v>
      </c>
      <c r="K221">
        <v>6.4519999999999994E-2</v>
      </c>
      <c r="L221">
        <v>5.876E-2</v>
      </c>
      <c r="M221">
        <v>5.4179999999999999E-2</v>
      </c>
      <c r="N221">
        <v>3.0620000000000001E-2</v>
      </c>
      <c r="O221">
        <v>3.4549999999999997E-2</v>
      </c>
      <c r="P221">
        <v>4.1390000000000003E-2</v>
      </c>
      <c r="Q221">
        <v>3.8080000000000003E-2</v>
      </c>
      <c r="R221">
        <f t="shared" si="14"/>
        <v>16</v>
      </c>
      <c r="S221">
        <f t="shared" si="15"/>
        <v>5.8633750000000005E-2</v>
      </c>
      <c r="T221">
        <f t="shared" si="16"/>
        <v>4.7566074110125959E-3</v>
      </c>
    </row>
    <row r="222" spans="1:20" x14ac:dyDescent="0.25">
      <c r="A222">
        <v>1.591</v>
      </c>
      <c r="B222">
        <v>6.8659999999999999E-2</v>
      </c>
      <c r="C222">
        <v>6.6820000000000004E-2</v>
      </c>
      <c r="D222">
        <v>7.7619999999999995E-2</v>
      </c>
      <c r="E222">
        <v>2.928E-2</v>
      </c>
      <c r="F222">
        <v>6.6390000000000005E-2</v>
      </c>
      <c r="G222">
        <v>6.7790000000000003E-2</v>
      </c>
      <c r="H222">
        <v>5.2920000000000002E-2</v>
      </c>
      <c r="I222">
        <v>8.3070000000000005E-2</v>
      </c>
      <c r="J222">
        <v>9.0190000000000006E-2</v>
      </c>
      <c r="K222">
        <v>6.6489999999999994E-2</v>
      </c>
      <c r="L222">
        <v>5.8790000000000002E-2</v>
      </c>
      <c r="M222">
        <v>5.4890000000000001E-2</v>
      </c>
      <c r="N222">
        <v>2.9960000000000001E-2</v>
      </c>
      <c r="O222">
        <v>3.3550000000000003E-2</v>
      </c>
      <c r="P222">
        <v>3.9730000000000001E-2</v>
      </c>
      <c r="Q222">
        <v>3.7319999999999999E-2</v>
      </c>
      <c r="R222">
        <f t="shared" si="14"/>
        <v>16</v>
      </c>
      <c r="S222">
        <f t="shared" si="15"/>
        <v>5.7716875000000001E-2</v>
      </c>
      <c r="T222">
        <f t="shared" si="16"/>
        <v>4.7804059903204564E-3</v>
      </c>
    </row>
    <row r="223" spans="1:20" x14ac:dyDescent="0.25">
      <c r="A223">
        <v>1.619</v>
      </c>
      <c r="B223">
        <v>6.1359999999999998E-2</v>
      </c>
      <c r="C223">
        <v>6.2390000000000001E-2</v>
      </c>
      <c r="D223">
        <v>7.8039999999999998E-2</v>
      </c>
      <c r="E223">
        <v>2.9690000000000001E-2</v>
      </c>
      <c r="F223">
        <v>6.3039999999999999E-2</v>
      </c>
      <c r="G223">
        <v>6.5409999999999996E-2</v>
      </c>
      <c r="H223">
        <v>5.5019999999999999E-2</v>
      </c>
      <c r="I223">
        <v>7.8439999999999996E-2</v>
      </c>
      <c r="J223">
        <v>8.4209999999999993E-2</v>
      </c>
      <c r="K223">
        <v>6.2420000000000003E-2</v>
      </c>
      <c r="L223">
        <v>5.348E-2</v>
      </c>
      <c r="M223">
        <v>5.0799999999999998E-2</v>
      </c>
      <c r="N223">
        <v>2.7380000000000002E-2</v>
      </c>
      <c r="O223">
        <v>3.0370000000000001E-2</v>
      </c>
      <c r="P223">
        <v>3.8039999999999997E-2</v>
      </c>
      <c r="Q223">
        <v>3.9919999999999997E-2</v>
      </c>
      <c r="R223">
        <f t="shared" si="14"/>
        <v>16</v>
      </c>
      <c r="S223">
        <f t="shared" si="15"/>
        <v>5.500062499999999E-2</v>
      </c>
      <c r="T223">
        <f t="shared" si="16"/>
        <v>4.4729386750351329E-3</v>
      </c>
    </row>
    <row r="224" spans="1:20" x14ac:dyDescent="0.25">
      <c r="A224">
        <v>1.6459999999999999</v>
      </c>
      <c r="B224">
        <v>6.8330000000000002E-2</v>
      </c>
      <c r="C224">
        <v>6.0940000000000001E-2</v>
      </c>
      <c r="D224">
        <v>7.5130000000000002E-2</v>
      </c>
      <c r="E224">
        <v>2.563E-2</v>
      </c>
      <c r="F224">
        <v>6.0290000000000003E-2</v>
      </c>
      <c r="G224">
        <v>6.3509999999999997E-2</v>
      </c>
      <c r="H224">
        <v>5.0779999999999999E-2</v>
      </c>
      <c r="I224">
        <v>7.1989999999999998E-2</v>
      </c>
      <c r="J224">
        <v>8.0930000000000002E-2</v>
      </c>
      <c r="K224">
        <v>6.012E-2</v>
      </c>
      <c r="L224">
        <v>5.2429999999999997E-2</v>
      </c>
      <c r="M224">
        <v>4.99E-2</v>
      </c>
      <c r="N224">
        <v>2.4299999999999999E-2</v>
      </c>
      <c r="O224">
        <v>3.0249999999999999E-2</v>
      </c>
      <c r="P224">
        <v>3.5659999999999997E-2</v>
      </c>
      <c r="Q224">
        <v>3.7920000000000002E-2</v>
      </c>
      <c r="R224">
        <f t="shared" si="14"/>
        <v>16</v>
      </c>
      <c r="S224">
        <f t="shared" si="15"/>
        <v>5.3006875000000002E-2</v>
      </c>
      <c r="T224">
        <f t="shared" si="16"/>
        <v>4.4609915488552929E-3</v>
      </c>
    </row>
    <row r="225" spans="1:20" x14ac:dyDescent="0.25">
      <c r="A225">
        <v>1.6739999999999999</v>
      </c>
      <c r="B225">
        <v>6.4240000000000005E-2</v>
      </c>
      <c r="C225">
        <v>5.9810000000000002E-2</v>
      </c>
      <c r="D225">
        <v>7.5020000000000003E-2</v>
      </c>
      <c r="E225">
        <v>2.6849999999999999E-2</v>
      </c>
      <c r="F225">
        <v>6.0490000000000002E-2</v>
      </c>
      <c r="G225">
        <v>5.9839999999999997E-2</v>
      </c>
      <c r="H225">
        <v>4.9950000000000001E-2</v>
      </c>
      <c r="I225">
        <v>7.0510000000000003E-2</v>
      </c>
      <c r="J225">
        <v>7.8200000000000006E-2</v>
      </c>
      <c r="K225">
        <v>5.9920000000000001E-2</v>
      </c>
      <c r="L225">
        <v>5.1929999999999997E-2</v>
      </c>
      <c r="M225">
        <v>4.6059999999999997E-2</v>
      </c>
      <c r="N225">
        <v>2.8469999999999999E-2</v>
      </c>
      <c r="O225">
        <v>3.108E-2</v>
      </c>
      <c r="P225">
        <v>3.4709999999999998E-2</v>
      </c>
      <c r="Q225">
        <v>3.8359999999999998E-2</v>
      </c>
      <c r="R225">
        <f t="shared" si="14"/>
        <v>16</v>
      </c>
      <c r="S225">
        <f t="shared" si="15"/>
        <v>5.2214999999999998E-2</v>
      </c>
      <c r="T225">
        <f t="shared" si="16"/>
        <v>4.1400690412922688E-3</v>
      </c>
    </row>
    <row r="226" spans="1:20" x14ac:dyDescent="0.25">
      <c r="A226">
        <v>1.7010000000000001</v>
      </c>
      <c r="B226">
        <v>5.8270000000000002E-2</v>
      </c>
      <c r="C226">
        <v>5.62E-2</v>
      </c>
      <c r="D226">
        <v>7.4649999999999994E-2</v>
      </c>
      <c r="E226">
        <v>2.7629999999999998E-2</v>
      </c>
      <c r="F226">
        <v>5.9400000000000001E-2</v>
      </c>
      <c r="G226">
        <v>5.9029999999999999E-2</v>
      </c>
      <c r="H226">
        <v>4.9939999999999998E-2</v>
      </c>
      <c r="I226">
        <v>6.9150000000000003E-2</v>
      </c>
      <c r="J226">
        <v>7.8469999999999998E-2</v>
      </c>
      <c r="K226">
        <v>5.2589999999999998E-2</v>
      </c>
      <c r="L226">
        <v>5.0639999999999998E-2</v>
      </c>
      <c r="M226">
        <v>4.471E-2</v>
      </c>
      <c r="N226">
        <v>2.946E-2</v>
      </c>
      <c r="O226">
        <v>2.8719999999999999E-2</v>
      </c>
      <c r="P226">
        <v>3.6380000000000003E-2</v>
      </c>
      <c r="Q226">
        <v>3.7740000000000003E-2</v>
      </c>
      <c r="R226">
        <f t="shared" si="14"/>
        <v>16</v>
      </c>
      <c r="S226">
        <f t="shared" si="15"/>
        <v>5.0811250000000002E-2</v>
      </c>
      <c r="T226">
        <f t="shared" si="16"/>
        <v>3.9776217637972205E-3</v>
      </c>
    </row>
    <row r="227" spans="1:20" x14ac:dyDescent="0.25">
      <c r="A227">
        <v>1.728</v>
      </c>
      <c r="B227">
        <v>5.9290000000000002E-2</v>
      </c>
      <c r="C227">
        <v>5.6349999999999997E-2</v>
      </c>
      <c r="D227">
        <v>7.2550000000000003E-2</v>
      </c>
      <c r="E227">
        <v>2.589E-2</v>
      </c>
      <c r="F227">
        <v>5.6500000000000002E-2</v>
      </c>
      <c r="G227">
        <v>5.7849999999999999E-2</v>
      </c>
      <c r="H227">
        <v>4.666E-2</v>
      </c>
      <c r="I227">
        <v>6.898E-2</v>
      </c>
      <c r="J227">
        <v>7.5999999999999998E-2</v>
      </c>
      <c r="K227">
        <v>5.0810000000000001E-2</v>
      </c>
      <c r="L227">
        <v>5.1950000000000003E-2</v>
      </c>
      <c r="M227">
        <v>4.437E-2</v>
      </c>
      <c r="N227">
        <v>2.7859999999999999E-2</v>
      </c>
      <c r="O227">
        <v>2.9499999999999998E-2</v>
      </c>
      <c r="P227">
        <v>3.0419999999999999E-2</v>
      </c>
      <c r="Q227">
        <v>3.5779999999999999E-2</v>
      </c>
      <c r="R227">
        <f t="shared" si="14"/>
        <v>16</v>
      </c>
      <c r="S227">
        <f t="shared" si="15"/>
        <v>4.9422500000000001E-2</v>
      </c>
      <c r="T227">
        <f t="shared" si="16"/>
        <v>4.0282975622463659E-3</v>
      </c>
    </row>
    <row r="228" spans="1:20" x14ac:dyDescent="0.25">
      <c r="A228">
        <v>1.756</v>
      </c>
      <c r="B228">
        <v>5.6340000000000001E-2</v>
      </c>
      <c r="C228">
        <v>5.2479999999999999E-2</v>
      </c>
      <c r="D228">
        <v>6.9889999999999994E-2</v>
      </c>
      <c r="E228">
        <v>2.673E-2</v>
      </c>
      <c r="F228">
        <v>5.7790000000000001E-2</v>
      </c>
      <c r="G228">
        <v>5.7290000000000001E-2</v>
      </c>
      <c r="H228">
        <v>4.3220000000000001E-2</v>
      </c>
      <c r="I228">
        <v>6.4619999999999997E-2</v>
      </c>
      <c r="J228">
        <v>7.5789999999999996E-2</v>
      </c>
      <c r="K228">
        <v>4.8529999999999997E-2</v>
      </c>
      <c r="L228">
        <v>4.7919999999999997E-2</v>
      </c>
      <c r="M228">
        <v>4.5039999999999997E-2</v>
      </c>
      <c r="N228">
        <v>2.3060000000000001E-2</v>
      </c>
      <c r="O228">
        <v>3.005E-2</v>
      </c>
      <c r="P228">
        <v>3.1449999999999999E-2</v>
      </c>
      <c r="Q228">
        <v>3.32E-2</v>
      </c>
      <c r="R228">
        <f t="shared" si="14"/>
        <v>16</v>
      </c>
      <c r="S228">
        <f t="shared" si="15"/>
        <v>4.7712499999999991E-2</v>
      </c>
      <c r="T228">
        <f t="shared" si="16"/>
        <v>3.9367875545932166E-3</v>
      </c>
    </row>
    <row r="229" spans="1:20" x14ac:dyDescent="0.25">
      <c r="A229">
        <v>1.7829999999999999</v>
      </c>
      <c r="B229">
        <v>5.7970000000000001E-2</v>
      </c>
      <c r="C229">
        <v>5.4980000000000001E-2</v>
      </c>
      <c r="D229">
        <v>6.8890000000000007E-2</v>
      </c>
      <c r="E229">
        <v>2.3349999999999999E-2</v>
      </c>
      <c r="F229">
        <v>5.3339999999999999E-2</v>
      </c>
      <c r="G229">
        <v>5.2409999999999998E-2</v>
      </c>
      <c r="H229">
        <v>4.4760000000000001E-2</v>
      </c>
      <c r="I229">
        <v>6.651E-2</v>
      </c>
      <c r="J229">
        <v>7.5270000000000004E-2</v>
      </c>
      <c r="K229">
        <v>5.3010000000000002E-2</v>
      </c>
      <c r="L229">
        <v>4.8849999999999998E-2</v>
      </c>
      <c r="M229">
        <v>4.4290000000000003E-2</v>
      </c>
      <c r="N229">
        <v>2.3630000000000002E-2</v>
      </c>
      <c r="O229">
        <v>2.8320000000000001E-2</v>
      </c>
      <c r="P229">
        <v>3.2779999999999997E-2</v>
      </c>
      <c r="Q229">
        <v>3.6850000000000001E-2</v>
      </c>
      <c r="R229">
        <f t="shared" si="14"/>
        <v>16</v>
      </c>
      <c r="S229">
        <f t="shared" si="15"/>
        <v>4.7825625000000017E-2</v>
      </c>
      <c r="T229">
        <f t="shared" si="16"/>
        <v>3.9333724894325571E-3</v>
      </c>
    </row>
    <row r="230" spans="1:20" x14ac:dyDescent="0.25">
      <c r="A230">
        <v>1.8109999999999999</v>
      </c>
      <c r="B230">
        <v>5.5550000000000002E-2</v>
      </c>
      <c r="C230">
        <v>5.5890000000000002E-2</v>
      </c>
      <c r="D230">
        <v>6.4259999999999998E-2</v>
      </c>
      <c r="E230">
        <v>2.5239999999999999E-2</v>
      </c>
      <c r="F230">
        <v>5.1319999999999998E-2</v>
      </c>
      <c r="G230">
        <v>5.1869999999999999E-2</v>
      </c>
      <c r="H230">
        <v>3.7850000000000002E-2</v>
      </c>
      <c r="I230">
        <v>6.787E-2</v>
      </c>
      <c r="J230">
        <v>7.356E-2</v>
      </c>
      <c r="K230">
        <v>5.3830000000000003E-2</v>
      </c>
      <c r="L230">
        <v>4.8809999999999999E-2</v>
      </c>
      <c r="M230">
        <v>4.165E-2</v>
      </c>
      <c r="N230">
        <v>2.1270000000000001E-2</v>
      </c>
      <c r="O230">
        <v>2.9159999999999998E-2</v>
      </c>
      <c r="P230">
        <v>3.2629999999999999E-2</v>
      </c>
      <c r="Q230">
        <v>3.5920000000000001E-2</v>
      </c>
      <c r="R230">
        <f t="shared" si="14"/>
        <v>16</v>
      </c>
      <c r="S230">
        <f t="shared" si="15"/>
        <v>4.6667500000000001E-2</v>
      </c>
      <c r="T230">
        <f t="shared" si="16"/>
        <v>3.8605766516588325E-3</v>
      </c>
    </row>
    <row r="231" spans="1:20" x14ac:dyDescent="0.25">
      <c r="A231">
        <v>1.8380000000000001</v>
      </c>
      <c r="B231">
        <v>5.7270000000000001E-2</v>
      </c>
      <c r="C231">
        <v>5.2780000000000001E-2</v>
      </c>
      <c r="D231">
        <v>6.3750000000000001E-2</v>
      </c>
      <c r="E231">
        <v>2.452E-2</v>
      </c>
      <c r="F231">
        <v>5.074E-2</v>
      </c>
      <c r="G231">
        <v>5.3310000000000003E-2</v>
      </c>
      <c r="H231">
        <v>3.9219999999999998E-2</v>
      </c>
      <c r="I231">
        <v>6.0109999999999997E-2</v>
      </c>
      <c r="J231">
        <v>7.0610000000000006E-2</v>
      </c>
      <c r="K231">
        <v>4.7660000000000001E-2</v>
      </c>
      <c r="L231">
        <v>4.5859999999999998E-2</v>
      </c>
      <c r="M231">
        <v>3.7900000000000003E-2</v>
      </c>
      <c r="N231">
        <v>2.5819999999999999E-2</v>
      </c>
      <c r="O231">
        <v>2.707E-2</v>
      </c>
      <c r="P231">
        <v>2.9360000000000001E-2</v>
      </c>
      <c r="Q231">
        <v>3.3959999999999997E-2</v>
      </c>
      <c r="R231">
        <f t="shared" si="14"/>
        <v>16</v>
      </c>
      <c r="S231">
        <f t="shared" si="15"/>
        <v>4.4996250000000008E-2</v>
      </c>
      <c r="T231">
        <f t="shared" si="16"/>
        <v>3.60309125092606E-3</v>
      </c>
    </row>
    <row r="232" spans="1:20" x14ac:dyDescent="0.25">
      <c r="A232">
        <v>1.8660000000000001</v>
      </c>
      <c r="B232">
        <v>5.3879999999999997E-2</v>
      </c>
      <c r="C232">
        <v>4.9419999999999999E-2</v>
      </c>
      <c r="D232">
        <v>6.4149999999999999E-2</v>
      </c>
      <c r="E232">
        <v>2.3259999999999999E-2</v>
      </c>
      <c r="F232">
        <v>5.0959999999999998E-2</v>
      </c>
      <c r="G232">
        <v>5.2420000000000001E-2</v>
      </c>
      <c r="H232">
        <v>4.1180000000000001E-2</v>
      </c>
      <c r="I232">
        <v>5.6000000000000001E-2</v>
      </c>
      <c r="J232">
        <v>6.9440000000000002E-2</v>
      </c>
      <c r="K232">
        <v>4.6429999999999999E-2</v>
      </c>
      <c r="L232">
        <v>4.6399999999999997E-2</v>
      </c>
      <c r="M232">
        <v>3.8089999999999999E-2</v>
      </c>
      <c r="N232">
        <v>2.2749999999999999E-2</v>
      </c>
      <c r="O232">
        <v>2.681E-2</v>
      </c>
      <c r="P232">
        <v>2.8729999999999999E-2</v>
      </c>
      <c r="Q232">
        <v>3.4720000000000001E-2</v>
      </c>
      <c r="R232">
        <f t="shared" si="14"/>
        <v>16</v>
      </c>
      <c r="S232">
        <f t="shared" si="15"/>
        <v>4.4040000000000003E-2</v>
      </c>
      <c r="T232">
        <f t="shared" si="16"/>
        <v>3.5323281982284726E-3</v>
      </c>
    </row>
    <row r="233" spans="1:20" x14ac:dyDescent="0.25">
      <c r="A233">
        <v>1.893</v>
      </c>
      <c r="B233">
        <v>5.7979999999999997E-2</v>
      </c>
      <c r="C233">
        <v>4.3589999999999997E-2</v>
      </c>
      <c r="D233">
        <v>6.1159999999999999E-2</v>
      </c>
      <c r="E233">
        <v>2.036E-2</v>
      </c>
      <c r="F233">
        <v>4.8280000000000003E-2</v>
      </c>
      <c r="G233">
        <v>4.8070000000000002E-2</v>
      </c>
      <c r="H233">
        <v>3.891E-2</v>
      </c>
      <c r="I233">
        <v>5.6649999999999999E-2</v>
      </c>
      <c r="J233">
        <v>6.4939999999999998E-2</v>
      </c>
      <c r="K233">
        <v>4.827E-2</v>
      </c>
      <c r="L233">
        <v>4.4119999999999999E-2</v>
      </c>
      <c r="M233">
        <v>3.5869999999999999E-2</v>
      </c>
      <c r="N233">
        <v>2.4670000000000001E-2</v>
      </c>
      <c r="O233">
        <v>2.6540000000000001E-2</v>
      </c>
      <c r="P233">
        <v>2.9940000000000001E-2</v>
      </c>
      <c r="Q233">
        <v>3.5700000000000003E-2</v>
      </c>
      <c r="R233">
        <f t="shared" si="14"/>
        <v>16</v>
      </c>
      <c r="S233">
        <f t="shared" si="15"/>
        <v>4.2815624999999989E-2</v>
      </c>
      <c r="T233">
        <f t="shared" si="16"/>
        <v>3.3635271626610099E-3</v>
      </c>
    </row>
    <row r="234" spans="1:20" x14ac:dyDescent="0.25">
      <c r="A234">
        <v>1.921</v>
      </c>
      <c r="B234">
        <v>5.0250000000000003E-2</v>
      </c>
      <c r="C234">
        <v>4.369E-2</v>
      </c>
      <c r="D234">
        <v>6.0679999999999998E-2</v>
      </c>
      <c r="E234">
        <v>2.1559999999999999E-2</v>
      </c>
      <c r="F234">
        <v>4.666E-2</v>
      </c>
      <c r="G234">
        <v>5.0189999999999999E-2</v>
      </c>
      <c r="H234">
        <v>3.7229999999999999E-2</v>
      </c>
      <c r="I234">
        <v>5.1180000000000003E-2</v>
      </c>
      <c r="J234">
        <v>6.3829999999999998E-2</v>
      </c>
      <c r="K234">
        <v>4.4720000000000003E-2</v>
      </c>
      <c r="L234">
        <v>4.5370000000000001E-2</v>
      </c>
      <c r="M234">
        <v>3.6490000000000002E-2</v>
      </c>
      <c r="N234">
        <v>2.1739999999999999E-2</v>
      </c>
      <c r="O234">
        <v>2.538E-2</v>
      </c>
      <c r="P234">
        <v>2.86E-2</v>
      </c>
      <c r="Q234">
        <v>3.5479999999999998E-2</v>
      </c>
      <c r="R234">
        <f t="shared" si="14"/>
        <v>16</v>
      </c>
      <c r="S234">
        <f t="shared" si="15"/>
        <v>4.1440624999999988E-2</v>
      </c>
      <c r="T234">
        <f t="shared" si="16"/>
        <v>3.2034433906800589E-3</v>
      </c>
    </row>
    <row r="235" spans="1:20" x14ac:dyDescent="0.25">
      <c r="A235">
        <v>1.948</v>
      </c>
      <c r="B235">
        <v>5.5140000000000002E-2</v>
      </c>
      <c r="C235">
        <v>4.8579999999999998E-2</v>
      </c>
      <c r="D235">
        <v>5.885E-2</v>
      </c>
      <c r="E235">
        <v>2.3959999999999999E-2</v>
      </c>
      <c r="F235">
        <v>4.6280000000000002E-2</v>
      </c>
      <c r="G235">
        <v>4.7500000000000001E-2</v>
      </c>
      <c r="H235">
        <v>3.7960000000000001E-2</v>
      </c>
      <c r="I235">
        <v>5.6419999999999998E-2</v>
      </c>
      <c r="J235">
        <v>6.4939999999999998E-2</v>
      </c>
      <c r="K235">
        <v>4.1090000000000002E-2</v>
      </c>
      <c r="L235">
        <v>4.1340000000000002E-2</v>
      </c>
      <c r="M235">
        <v>3.7190000000000001E-2</v>
      </c>
      <c r="N235">
        <v>2.5559999999999999E-2</v>
      </c>
      <c r="O235">
        <v>2.5770000000000001E-2</v>
      </c>
      <c r="P235">
        <v>2.7390000000000001E-2</v>
      </c>
      <c r="Q235">
        <v>3.5630000000000002E-2</v>
      </c>
      <c r="R235">
        <f t="shared" si="14"/>
        <v>16</v>
      </c>
      <c r="S235">
        <f t="shared" si="15"/>
        <v>4.2100000000000005E-2</v>
      </c>
      <c r="T235">
        <f t="shared" si="16"/>
        <v>3.1861323209601078E-3</v>
      </c>
    </row>
    <row r="236" spans="1:20" x14ac:dyDescent="0.25">
      <c r="A236">
        <v>1.9750000000000001</v>
      </c>
      <c r="B236">
        <v>4.8919999999999998E-2</v>
      </c>
      <c r="C236">
        <v>4.616E-2</v>
      </c>
      <c r="D236">
        <v>5.5620000000000003E-2</v>
      </c>
      <c r="E236">
        <v>2.3349999999999999E-2</v>
      </c>
      <c r="F236">
        <v>4.3040000000000002E-2</v>
      </c>
      <c r="G236">
        <v>4.6780000000000002E-2</v>
      </c>
      <c r="H236">
        <v>3.637E-2</v>
      </c>
      <c r="I236">
        <v>5.2449999999999997E-2</v>
      </c>
      <c r="J236">
        <v>6.1839999999999999E-2</v>
      </c>
      <c r="K236">
        <v>4.335E-2</v>
      </c>
      <c r="L236">
        <v>4.2020000000000002E-2</v>
      </c>
      <c r="M236">
        <v>3.4009999999999999E-2</v>
      </c>
      <c r="N236">
        <v>2.0729999999999998E-2</v>
      </c>
      <c r="O236">
        <v>2.5229999999999999E-2</v>
      </c>
      <c r="P236">
        <v>2.7830000000000001E-2</v>
      </c>
      <c r="Q236">
        <v>3.2689999999999997E-2</v>
      </c>
      <c r="R236">
        <f t="shared" si="14"/>
        <v>16</v>
      </c>
      <c r="S236">
        <f t="shared" si="15"/>
        <v>4.0024375000000001E-2</v>
      </c>
      <c r="T236">
        <f t="shared" si="16"/>
        <v>3.0147541315932061E-3</v>
      </c>
    </row>
    <row r="237" spans="1:20" x14ac:dyDescent="0.25">
      <c r="A237">
        <v>2.0030000000000001</v>
      </c>
      <c r="B237">
        <v>5.2589999999999998E-2</v>
      </c>
      <c r="C237">
        <v>4.1869999999999997E-2</v>
      </c>
      <c r="D237">
        <v>5.6739999999999999E-2</v>
      </c>
      <c r="E237">
        <v>2.1510000000000001E-2</v>
      </c>
      <c r="F237">
        <v>4.5940000000000002E-2</v>
      </c>
      <c r="G237">
        <v>4.2659999999999997E-2</v>
      </c>
      <c r="H237">
        <v>3.49E-2</v>
      </c>
      <c r="I237">
        <v>4.9610000000000001E-2</v>
      </c>
      <c r="J237">
        <v>6.0839999999999998E-2</v>
      </c>
      <c r="K237">
        <v>4.2849999999999999E-2</v>
      </c>
      <c r="L237">
        <v>4.2200000000000001E-2</v>
      </c>
      <c r="M237">
        <v>3.32E-2</v>
      </c>
      <c r="N237">
        <v>2.1950000000000001E-2</v>
      </c>
      <c r="O237">
        <v>2.452E-2</v>
      </c>
      <c r="P237">
        <v>3.1419999999999997E-2</v>
      </c>
      <c r="Q237">
        <v>3.1269999999999999E-2</v>
      </c>
      <c r="R237">
        <f t="shared" si="14"/>
        <v>16</v>
      </c>
      <c r="S237">
        <f t="shared" si="15"/>
        <v>3.9629375000000001E-2</v>
      </c>
      <c r="T237">
        <f t="shared" si="16"/>
        <v>2.994026339890534E-3</v>
      </c>
    </row>
    <row r="238" spans="1:20" x14ac:dyDescent="0.25">
      <c r="A238">
        <v>2.0299999999999998</v>
      </c>
      <c r="B238">
        <v>5.1429999999999997E-2</v>
      </c>
      <c r="C238">
        <v>4.4179999999999997E-2</v>
      </c>
      <c r="D238">
        <v>5.4460000000000001E-2</v>
      </c>
      <c r="E238">
        <v>2.1680000000000001E-2</v>
      </c>
      <c r="F238">
        <v>4.2930000000000003E-2</v>
      </c>
      <c r="G238">
        <v>4.3700000000000003E-2</v>
      </c>
      <c r="H238">
        <v>3.3320000000000002E-2</v>
      </c>
      <c r="I238">
        <v>4.9200000000000001E-2</v>
      </c>
      <c r="J238">
        <v>5.9279999999999999E-2</v>
      </c>
      <c r="K238">
        <v>4.3929999999999997E-2</v>
      </c>
      <c r="L238">
        <v>4.1029999999999997E-2</v>
      </c>
      <c r="M238">
        <v>3.3599999999999998E-2</v>
      </c>
      <c r="N238">
        <v>2.3560000000000001E-2</v>
      </c>
      <c r="O238">
        <v>2.4559999999999998E-2</v>
      </c>
      <c r="P238">
        <v>2.555E-2</v>
      </c>
      <c r="Q238">
        <v>3.27E-2</v>
      </c>
      <c r="R238">
        <f t="shared" si="14"/>
        <v>16</v>
      </c>
      <c r="S238">
        <f t="shared" si="15"/>
        <v>3.9069374999999996E-2</v>
      </c>
      <c r="T238">
        <f t="shared" si="16"/>
        <v>2.9086476623954209E-3</v>
      </c>
    </row>
    <row r="239" spans="1:20" x14ac:dyDescent="0.25">
      <c r="A239">
        <v>2.0579999999999998</v>
      </c>
      <c r="B239">
        <v>5.253E-2</v>
      </c>
      <c r="C239">
        <v>3.7719999999999997E-2</v>
      </c>
      <c r="D239">
        <v>5.5890000000000002E-2</v>
      </c>
      <c r="E239">
        <v>2.2610000000000002E-2</v>
      </c>
      <c r="F239">
        <v>4.3709999999999999E-2</v>
      </c>
      <c r="G239">
        <v>4.3679999999999997E-2</v>
      </c>
      <c r="H239">
        <v>3.2680000000000001E-2</v>
      </c>
      <c r="I239">
        <v>5.16E-2</v>
      </c>
      <c r="J239">
        <v>5.6090000000000001E-2</v>
      </c>
      <c r="K239">
        <v>3.8949999999999999E-2</v>
      </c>
      <c r="L239">
        <v>4.3189999999999999E-2</v>
      </c>
      <c r="M239">
        <v>3.2570000000000002E-2</v>
      </c>
      <c r="N239">
        <v>2.3539999999999998E-2</v>
      </c>
      <c r="O239">
        <v>2.5260000000000001E-2</v>
      </c>
      <c r="P239">
        <v>2.7519999999999999E-2</v>
      </c>
      <c r="Q239">
        <v>3.4509999999999999E-2</v>
      </c>
      <c r="R239">
        <f t="shared" si="14"/>
        <v>16</v>
      </c>
      <c r="S239">
        <f t="shared" si="15"/>
        <v>3.8878124999999993E-2</v>
      </c>
      <c r="T239">
        <f t="shared" si="16"/>
        <v>2.8224369226417965E-3</v>
      </c>
    </row>
    <row r="240" spans="1:20" x14ac:dyDescent="0.25">
      <c r="A240">
        <v>2.085</v>
      </c>
      <c r="B240">
        <v>5.4609999999999999E-2</v>
      </c>
      <c r="C240">
        <v>4.224E-2</v>
      </c>
      <c r="D240">
        <v>5.7869999999999998E-2</v>
      </c>
      <c r="E240">
        <v>2.0750000000000001E-2</v>
      </c>
      <c r="F240">
        <v>4.1770000000000002E-2</v>
      </c>
      <c r="G240">
        <v>4.231E-2</v>
      </c>
      <c r="H240">
        <v>3.2910000000000002E-2</v>
      </c>
      <c r="I240">
        <v>4.87E-2</v>
      </c>
      <c r="J240">
        <v>5.74E-2</v>
      </c>
      <c r="K240">
        <v>4.2729999999999997E-2</v>
      </c>
      <c r="L240">
        <v>4.1079999999999998E-2</v>
      </c>
      <c r="M240">
        <v>3.499E-2</v>
      </c>
      <c r="N240">
        <v>1.9949999999999999E-2</v>
      </c>
      <c r="O240">
        <v>2.69E-2</v>
      </c>
      <c r="P240">
        <v>2.776E-2</v>
      </c>
      <c r="Q240">
        <v>3.2910000000000002E-2</v>
      </c>
      <c r="R240">
        <f t="shared" si="14"/>
        <v>16</v>
      </c>
      <c r="S240">
        <f t="shared" si="15"/>
        <v>3.9055000000000006E-2</v>
      </c>
      <c r="T240">
        <f t="shared" si="16"/>
        <v>2.9851614975854551E-3</v>
      </c>
    </row>
    <row r="241" spans="1:20" x14ac:dyDescent="0.25">
      <c r="A241">
        <v>2.113</v>
      </c>
      <c r="B241">
        <v>5.1679999999999997E-2</v>
      </c>
      <c r="C241">
        <v>3.9010000000000003E-2</v>
      </c>
      <c r="D241">
        <v>5.5030000000000003E-2</v>
      </c>
      <c r="E241">
        <v>2.12E-2</v>
      </c>
      <c r="F241">
        <v>4.1309999999999999E-2</v>
      </c>
      <c r="G241">
        <v>4.2799999999999998E-2</v>
      </c>
      <c r="H241">
        <v>3.2980000000000002E-2</v>
      </c>
      <c r="I241">
        <v>4.3490000000000001E-2</v>
      </c>
      <c r="J241">
        <v>5.4679999999999999E-2</v>
      </c>
      <c r="K241">
        <v>3.9989999999999998E-2</v>
      </c>
      <c r="L241">
        <v>3.8920000000000003E-2</v>
      </c>
      <c r="M241">
        <v>3.4229999999999997E-2</v>
      </c>
      <c r="N241">
        <v>2.1309999999999999E-2</v>
      </c>
      <c r="O241">
        <v>2.5489999999999999E-2</v>
      </c>
      <c r="P241">
        <v>2.6169999999999999E-2</v>
      </c>
      <c r="Q241">
        <v>3.1719999999999998E-2</v>
      </c>
      <c r="R241">
        <f t="shared" si="14"/>
        <v>16</v>
      </c>
      <c r="S241">
        <f t="shared" si="15"/>
        <v>3.7500625000000003E-2</v>
      </c>
      <c r="T241">
        <f t="shared" si="16"/>
        <v>2.7060543953558959E-3</v>
      </c>
    </row>
    <row r="242" spans="1:20" x14ac:dyDescent="0.25">
      <c r="A242">
        <v>2.14</v>
      </c>
      <c r="B242">
        <v>5.2499999999999998E-2</v>
      </c>
      <c r="C242">
        <v>3.8649999999999997E-2</v>
      </c>
      <c r="D242">
        <v>5.6489999999999999E-2</v>
      </c>
      <c r="E242">
        <v>2.1049999999999999E-2</v>
      </c>
      <c r="F242">
        <v>3.9440000000000003E-2</v>
      </c>
      <c r="G242">
        <v>4.07E-2</v>
      </c>
      <c r="H242">
        <v>3.2590000000000001E-2</v>
      </c>
      <c r="I242">
        <v>4.6800000000000001E-2</v>
      </c>
      <c r="J242">
        <v>5.6129999999999999E-2</v>
      </c>
      <c r="K242">
        <v>3.9E-2</v>
      </c>
      <c r="L242">
        <v>4.1529999999999997E-2</v>
      </c>
      <c r="M242">
        <v>3.041E-2</v>
      </c>
      <c r="N242">
        <v>2.0650000000000002E-2</v>
      </c>
      <c r="O242">
        <v>2.479E-2</v>
      </c>
      <c r="P242">
        <v>2.5250000000000002E-2</v>
      </c>
      <c r="Q242">
        <v>3.1910000000000001E-2</v>
      </c>
      <c r="R242">
        <f t="shared" si="14"/>
        <v>16</v>
      </c>
      <c r="S242">
        <f t="shared" si="15"/>
        <v>3.7368125000000002E-2</v>
      </c>
      <c r="T242">
        <f t="shared" si="16"/>
        <v>2.9043657108380246E-3</v>
      </c>
    </row>
    <row r="243" spans="1:20" x14ac:dyDescent="0.25">
      <c r="A243">
        <v>2.1669999999999998</v>
      </c>
      <c r="B243">
        <v>5.0819999999999997E-2</v>
      </c>
      <c r="C243">
        <v>4.199E-2</v>
      </c>
      <c r="D243">
        <v>5.4370000000000002E-2</v>
      </c>
      <c r="E243">
        <v>2.172E-2</v>
      </c>
      <c r="F243">
        <v>4.2000000000000003E-2</v>
      </c>
      <c r="G243">
        <v>3.984E-2</v>
      </c>
      <c r="H243">
        <v>3.1060000000000001E-2</v>
      </c>
      <c r="I243">
        <v>4.8410000000000002E-2</v>
      </c>
      <c r="J243">
        <v>5.7939999999999998E-2</v>
      </c>
      <c r="K243">
        <v>3.551E-2</v>
      </c>
      <c r="L243">
        <v>3.8339999999999999E-2</v>
      </c>
      <c r="M243">
        <v>3.0960000000000001E-2</v>
      </c>
      <c r="N243">
        <v>2.1530000000000001E-2</v>
      </c>
      <c r="O243">
        <v>2.3040000000000001E-2</v>
      </c>
      <c r="P243">
        <v>2.741E-2</v>
      </c>
      <c r="Q243">
        <v>3.0949999999999998E-2</v>
      </c>
      <c r="R243">
        <f t="shared" si="14"/>
        <v>16</v>
      </c>
      <c r="S243">
        <f t="shared" si="15"/>
        <v>3.7243125000000002E-2</v>
      </c>
      <c r="T243">
        <f t="shared" si="16"/>
        <v>2.8798389305002836E-3</v>
      </c>
    </row>
    <row r="244" spans="1:20" x14ac:dyDescent="0.25">
      <c r="A244">
        <v>2.1949999999999998</v>
      </c>
      <c r="B244">
        <v>4.7230000000000001E-2</v>
      </c>
      <c r="C244">
        <v>3.891E-2</v>
      </c>
      <c r="D244">
        <v>5.4120000000000001E-2</v>
      </c>
      <c r="E244">
        <v>1.9699999999999999E-2</v>
      </c>
      <c r="F244">
        <v>4.2049999999999997E-2</v>
      </c>
      <c r="G244">
        <v>3.943E-2</v>
      </c>
      <c r="H244">
        <v>2.9659999999999999E-2</v>
      </c>
      <c r="I244">
        <v>4.9180000000000001E-2</v>
      </c>
      <c r="J244">
        <v>5.5550000000000002E-2</v>
      </c>
      <c r="K244">
        <v>3.9879999999999999E-2</v>
      </c>
      <c r="L244">
        <v>3.7510000000000002E-2</v>
      </c>
      <c r="M244">
        <v>3.2050000000000002E-2</v>
      </c>
      <c r="N244">
        <v>2.4309999999999998E-2</v>
      </c>
      <c r="O244">
        <v>2.682E-2</v>
      </c>
      <c r="P244">
        <v>2.47E-2</v>
      </c>
      <c r="Q244">
        <v>3.058E-2</v>
      </c>
      <c r="R244">
        <f t="shared" si="14"/>
        <v>16</v>
      </c>
      <c r="S244">
        <f t="shared" si="15"/>
        <v>3.6979999999999999E-2</v>
      </c>
      <c r="T244">
        <f t="shared" si="16"/>
        <v>2.7146583578785809E-3</v>
      </c>
    </row>
    <row r="245" spans="1:20" x14ac:dyDescent="0.25">
      <c r="A245">
        <v>2.222</v>
      </c>
      <c r="B245">
        <v>4.9200000000000001E-2</v>
      </c>
      <c r="C245">
        <v>3.952E-2</v>
      </c>
      <c r="D245">
        <v>5.3499999999999999E-2</v>
      </c>
      <c r="E245">
        <v>2.0500000000000001E-2</v>
      </c>
      <c r="F245">
        <v>4.0379999999999999E-2</v>
      </c>
      <c r="G245">
        <v>3.8449999999999998E-2</v>
      </c>
      <c r="H245">
        <v>3.1730000000000001E-2</v>
      </c>
      <c r="I245">
        <v>4.2999999999999997E-2</v>
      </c>
      <c r="J245">
        <v>5.6500000000000002E-2</v>
      </c>
      <c r="K245">
        <v>3.6330000000000001E-2</v>
      </c>
      <c r="L245">
        <v>3.653E-2</v>
      </c>
      <c r="M245">
        <v>3.109E-2</v>
      </c>
      <c r="N245">
        <v>2.232E-2</v>
      </c>
      <c r="O245">
        <v>2.452E-2</v>
      </c>
      <c r="P245">
        <v>2.7289999999999998E-2</v>
      </c>
      <c r="Q245">
        <v>3.0929999999999999E-2</v>
      </c>
      <c r="R245">
        <f t="shared" si="14"/>
        <v>16</v>
      </c>
      <c r="S245">
        <f t="shared" si="15"/>
        <v>3.6361875000000002E-2</v>
      </c>
      <c r="T245">
        <f t="shared" si="16"/>
        <v>2.6525967181157289E-3</v>
      </c>
    </row>
    <row r="246" spans="1:20" x14ac:dyDescent="0.25">
      <c r="A246">
        <v>2.25</v>
      </c>
      <c r="B246">
        <v>4.7449999999999999E-2</v>
      </c>
      <c r="C246">
        <v>3.8300000000000001E-2</v>
      </c>
      <c r="D246">
        <v>5.3710000000000001E-2</v>
      </c>
      <c r="E246">
        <v>1.8960000000000001E-2</v>
      </c>
      <c r="F246">
        <v>3.7609999999999998E-2</v>
      </c>
      <c r="G246">
        <v>3.8730000000000001E-2</v>
      </c>
      <c r="H246">
        <v>2.9749999999999999E-2</v>
      </c>
      <c r="I246">
        <v>4.3499999999999997E-2</v>
      </c>
      <c r="J246">
        <v>5.5109999999999999E-2</v>
      </c>
      <c r="K246">
        <v>3.6470000000000002E-2</v>
      </c>
      <c r="L246">
        <v>4.0059999999999998E-2</v>
      </c>
      <c r="M246">
        <v>2.946E-2</v>
      </c>
      <c r="N246">
        <v>2.0369999999999999E-2</v>
      </c>
      <c r="O246">
        <v>2.2579999999999999E-2</v>
      </c>
      <c r="P246">
        <v>2.7490000000000001E-2</v>
      </c>
      <c r="Q246">
        <v>3.236E-2</v>
      </c>
      <c r="R246">
        <f t="shared" si="14"/>
        <v>16</v>
      </c>
      <c r="S246">
        <f t="shared" si="15"/>
        <v>3.5744374999999995E-2</v>
      </c>
      <c r="T246">
        <f t="shared" si="16"/>
        <v>2.7229284126882645E-3</v>
      </c>
    </row>
    <row r="247" spans="1:20" x14ac:dyDescent="0.25">
      <c r="A247">
        <v>2.2770000000000001</v>
      </c>
      <c r="B247">
        <v>4.7539999999999999E-2</v>
      </c>
      <c r="C247">
        <v>3.7960000000000001E-2</v>
      </c>
      <c r="D247">
        <v>5.1639999999999998E-2</v>
      </c>
      <c r="E247">
        <v>1.8589999999999999E-2</v>
      </c>
      <c r="F247">
        <v>3.9079999999999997E-2</v>
      </c>
      <c r="G247">
        <v>3.5060000000000001E-2</v>
      </c>
      <c r="H247">
        <v>3.0599999999999999E-2</v>
      </c>
      <c r="I247">
        <v>4.054E-2</v>
      </c>
      <c r="J247">
        <v>5.4890000000000001E-2</v>
      </c>
      <c r="K247">
        <v>3.5279999999999999E-2</v>
      </c>
      <c r="L247">
        <v>3.7510000000000002E-2</v>
      </c>
      <c r="M247">
        <v>3.0849999999999999E-2</v>
      </c>
      <c r="N247">
        <v>1.7809999999999999E-2</v>
      </c>
      <c r="O247">
        <v>2.486E-2</v>
      </c>
      <c r="P247">
        <v>2.563E-2</v>
      </c>
      <c r="Q247">
        <v>3.3250000000000002E-2</v>
      </c>
      <c r="R247">
        <f t="shared" si="14"/>
        <v>16</v>
      </c>
      <c r="S247">
        <f t="shared" si="15"/>
        <v>3.5068124999999999E-2</v>
      </c>
      <c r="T247">
        <f t="shared" si="16"/>
        <v>2.6514197798459464E-3</v>
      </c>
    </row>
    <row r="248" spans="1:20" x14ac:dyDescent="0.25">
      <c r="A248">
        <v>2.3050000000000002</v>
      </c>
      <c r="B248">
        <v>5.0540000000000002E-2</v>
      </c>
      <c r="C248">
        <v>3.4119999999999998E-2</v>
      </c>
      <c r="D248">
        <v>4.9160000000000002E-2</v>
      </c>
      <c r="E248">
        <v>1.6969999999999999E-2</v>
      </c>
      <c r="F248">
        <v>3.7490000000000002E-2</v>
      </c>
      <c r="G248">
        <v>3.6409999999999998E-2</v>
      </c>
      <c r="H248">
        <v>2.9870000000000001E-2</v>
      </c>
      <c r="I248">
        <v>4.0500000000000001E-2</v>
      </c>
      <c r="J248">
        <v>5.3499999999999999E-2</v>
      </c>
      <c r="K248">
        <v>3.8949999999999999E-2</v>
      </c>
      <c r="L248">
        <v>3.7909999999999999E-2</v>
      </c>
      <c r="M248">
        <v>2.9440000000000001E-2</v>
      </c>
      <c r="N248">
        <v>2.002E-2</v>
      </c>
      <c r="O248">
        <v>2.29E-2</v>
      </c>
      <c r="P248">
        <v>2.8639999999999999E-2</v>
      </c>
      <c r="Q248">
        <v>3.2939999999999997E-2</v>
      </c>
      <c r="R248">
        <f t="shared" si="14"/>
        <v>16</v>
      </c>
      <c r="S248">
        <f t="shared" si="15"/>
        <v>3.4959999999999991E-2</v>
      </c>
      <c r="T248">
        <f t="shared" si="16"/>
        <v>2.6183008166875505E-3</v>
      </c>
    </row>
    <row r="249" spans="1:20" x14ac:dyDescent="0.25">
      <c r="A249">
        <v>2.3319999999999999</v>
      </c>
      <c r="B249">
        <v>4.6969999999999998E-2</v>
      </c>
      <c r="C249">
        <v>3.6659999999999998E-2</v>
      </c>
      <c r="D249">
        <v>5.3830000000000003E-2</v>
      </c>
      <c r="E249">
        <v>1.9910000000000001E-2</v>
      </c>
      <c r="F249">
        <v>3.5659999999999997E-2</v>
      </c>
      <c r="G249">
        <v>3.5490000000000001E-2</v>
      </c>
      <c r="H249">
        <v>2.6110000000000001E-2</v>
      </c>
      <c r="I249">
        <v>4.2619999999999998E-2</v>
      </c>
      <c r="J249">
        <v>5.423E-2</v>
      </c>
      <c r="K249">
        <v>3.117E-2</v>
      </c>
      <c r="L249">
        <v>3.9609999999999999E-2</v>
      </c>
      <c r="M249">
        <v>2.7969999999999998E-2</v>
      </c>
      <c r="N249">
        <v>1.9939999999999999E-2</v>
      </c>
      <c r="O249">
        <v>2.1559999999999999E-2</v>
      </c>
      <c r="P249">
        <v>2.8500000000000001E-2</v>
      </c>
      <c r="Q249">
        <v>3.2620000000000003E-2</v>
      </c>
      <c r="R249">
        <f t="shared" si="14"/>
        <v>16</v>
      </c>
      <c r="S249">
        <f t="shared" si="15"/>
        <v>3.4553124999999997E-2</v>
      </c>
      <c r="T249">
        <f t="shared" si="16"/>
        <v>2.7182844955887814E-3</v>
      </c>
    </row>
    <row r="250" spans="1:20" x14ac:dyDescent="0.25">
      <c r="A250">
        <v>2.36</v>
      </c>
      <c r="B250">
        <v>4.8050000000000002E-2</v>
      </c>
      <c r="C250">
        <v>3.524E-2</v>
      </c>
      <c r="D250">
        <v>5.117E-2</v>
      </c>
      <c r="E250">
        <v>2.1389999999999999E-2</v>
      </c>
      <c r="F250">
        <v>3.8190000000000002E-2</v>
      </c>
      <c r="G250">
        <v>3.5630000000000002E-2</v>
      </c>
      <c r="H250">
        <v>2.8930000000000001E-2</v>
      </c>
      <c r="I250">
        <v>4.0439999999999997E-2</v>
      </c>
      <c r="J250">
        <v>5.1709999999999999E-2</v>
      </c>
      <c r="K250">
        <v>3.6360000000000003E-2</v>
      </c>
      <c r="L250">
        <v>3.6220000000000002E-2</v>
      </c>
      <c r="M250">
        <v>3.065E-2</v>
      </c>
      <c r="N250">
        <v>1.78E-2</v>
      </c>
      <c r="O250">
        <v>2.3380000000000001E-2</v>
      </c>
      <c r="P250">
        <v>2.529E-2</v>
      </c>
      <c r="Q250">
        <v>3.0759999999999999E-2</v>
      </c>
      <c r="R250">
        <f t="shared" si="14"/>
        <v>16</v>
      </c>
      <c r="S250">
        <f t="shared" si="15"/>
        <v>3.4450624999999999E-2</v>
      </c>
      <c r="T250">
        <f t="shared" si="16"/>
        <v>2.5280545004591321E-3</v>
      </c>
    </row>
    <row r="251" spans="1:20" x14ac:dyDescent="0.25">
      <c r="A251">
        <v>2.387</v>
      </c>
      <c r="B251">
        <v>4.5400000000000003E-2</v>
      </c>
      <c r="C251">
        <v>3.8249999999999999E-2</v>
      </c>
      <c r="D251">
        <v>5.1189999999999999E-2</v>
      </c>
      <c r="E251">
        <v>1.7309999999999999E-2</v>
      </c>
      <c r="F251">
        <v>3.5770000000000003E-2</v>
      </c>
      <c r="G251">
        <v>3.4110000000000001E-2</v>
      </c>
      <c r="H251">
        <v>2.8330000000000001E-2</v>
      </c>
      <c r="I251">
        <v>3.6909999999999998E-2</v>
      </c>
      <c r="J251">
        <v>4.9329999999999999E-2</v>
      </c>
      <c r="K251">
        <v>3.6089999999999997E-2</v>
      </c>
      <c r="L251">
        <v>3.7479999999999999E-2</v>
      </c>
      <c r="M251">
        <v>3.0970000000000001E-2</v>
      </c>
      <c r="N251">
        <v>1.9599999999999999E-2</v>
      </c>
      <c r="O251">
        <v>2.3869999999999999E-2</v>
      </c>
      <c r="P251">
        <v>2.6110000000000001E-2</v>
      </c>
      <c r="Q251">
        <v>3.3869999999999997E-2</v>
      </c>
      <c r="R251">
        <f t="shared" si="14"/>
        <v>16</v>
      </c>
      <c r="S251">
        <f t="shared" si="15"/>
        <v>3.4036875000000001E-2</v>
      </c>
      <c r="T251">
        <f t="shared" si="16"/>
        <v>2.4141329911498903E-3</v>
      </c>
    </row>
    <row r="252" spans="1:20" x14ac:dyDescent="0.25">
      <c r="A252">
        <v>2.4140000000000001</v>
      </c>
      <c r="B252">
        <v>4.895E-2</v>
      </c>
      <c r="C252">
        <v>3.2460000000000003E-2</v>
      </c>
      <c r="D252">
        <v>5.074E-2</v>
      </c>
      <c r="E252">
        <v>2.231E-2</v>
      </c>
      <c r="F252">
        <v>3.6360000000000003E-2</v>
      </c>
      <c r="G252">
        <v>3.3840000000000002E-2</v>
      </c>
      <c r="H252">
        <v>2.8629999999999999E-2</v>
      </c>
      <c r="I252">
        <v>4.1680000000000002E-2</v>
      </c>
      <c r="J252">
        <v>5.4010000000000002E-2</v>
      </c>
      <c r="K252">
        <v>3.117E-2</v>
      </c>
      <c r="L252">
        <v>3.8879999999999998E-2</v>
      </c>
      <c r="M252">
        <v>2.887E-2</v>
      </c>
      <c r="N252">
        <v>1.8030000000000001E-2</v>
      </c>
      <c r="O252">
        <v>2.4709999999999999E-2</v>
      </c>
      <c r="P252">
        <v>2.631E-2</v>
      </c>
      <c r="Q252">
        <v>3.2300000000000002E-2</v>
      </c>
      <c r="R252">
        <f t="shared" si="14"/>
        <v>16</v>
      </c>
      <c r="S252">
        <f t="shared" si="15"/>
        <v>3.4328125000000001E-2</v>
      </c>
      <c r="T252">
        <f t="shared" si="16"/>
        <v>2.5790510559037675E-3</v>
      </c>
    </row>
    <row r="253" spans="1:20" x14ac:dyDescent="0.25">
      <c r="A253">
        <v>2.4420000000000002</v>
      </c>
      <c r="B253">
        <v>4.521E-2</v>
      </c>
      <c r="C253">
        <v>3.4389999999999997E-2</v>
      </c>
      <c r="D253">
        <v>4.8469999999999999E-2</v>
      </c>
      <c r="E253">
        <v>1.8929999999999999E-2</v>
      </c>
      <c r="F253">
        <v>3.474E-2</v>
      </c>
      <c r="G253">
        <v>3.288E-2</v>
      </c>
      <c r="H253">
        <v>2.6530000000000001E-2</v>
      </c>
      <c r="I253">
        <v>4.2639999999999997E-2</v>
      </c>
      <c r="J253">
        <v>5.1740000000000001E-2</v>
      </c>
      <c r="K253">
        <v>2.9690000000000001E-2</v>
      </c>
      <c r="L253">
        <v>3.5569999999999997E-2</v>
      </c>
      <c r="M253">
        <v>2.724E-2</v>
      </c>
      <c r="N253">
        <v>1.7690000000000001E-2</v>
      </c>
      <c r="O253">
        <v>2.3279999999999999E-2</v>
      </c>
      <c r="P253">
        <v>2.3120000000000002E-2</v>
      </c>
      <c r="Q253">
        <v>3.0790000000000001E-2</v>
      </c>
      <c r="R253">
        <f t="shared" si="14"/>
        <v>16</v>
      </c>
      <c r="S253">
        <f t="shared" si="15"/>
        <v>3.2681874999999999E-2</v>
      </c>
      <c r="T253">
        <f t="shared" si="16"/>
        <v>2.5477232023171223E-3</v>
      </c>
    </row>
    <row r="254" spans="1:20" x14ac:dyDescent="0.25">
      <c r="A254">
        <v>2.4689999999999999</v>
      </c>
      <c r="B254">
        <v>5.0279999999999998E-2</v>
      </c>
      <c r="C254">
        <v>3.09E-2</v>
      </c>
      <c r="D254">
        <v>4.9889999999999997E-2</v>
      </c>
      <c r="E254">
        <v>2.1059999999999999E-2</v>
      </c>
      <c r="F254">
        <v>3.6580000000000001E-2</v>
      </c>
      <c r="G254">
        <v>3.2579999999999998E-2</v>
      </c>
      <c r="H254">
        <v>2.7050000000000001E-2</v>
      </c>
      <c r="I254">
        <v>3.8760000000000003E-2</v>
      </c>
      <c r="J254">
        <v>5.194E-2</v>
      </c>
      <c r="K254">
        <v>3.3520000000000001E-2</v>
      </c>
      <c r="L254">
        <v>3.7969999999999997E-2</v>
      </c>
      <c r="M254">
        <v>2.9250000000000002E-2</v>
      </c>
      <c r="N254">
        <v>1.9429999999999999E-2</v>
      </c>
      <c r="O254">
        <v>2.2720000000000001E-2</v>
      </c>
      <c r="P254">
        <v>2.5649999999999999E-2</v>
      </c>
      <c r="Q254">
        <v>3.023E-2</v>
      </c>
      <c r="R254">
        <f t="shared" si="14"/>
        <v>16</v>
      </c>
      <c r="S254">
        <f t="shared" si="15"/>
        <v>3.3613124999999994E-2</v>
      </c>
      <c r="T254">
        <f t="shared" si="16"/>
        <v>2.5459758637815843E-3</v>
      </c>
    </row>
    <row r="255" spans="1:20" x14ac:dyDescent="0.25">
      <c r="A255">
        <v>2.4969999999999999</v>
      </c>
      <c r="B255">
        <v>4.6489999999999997E-2</v>
      </c>
      <c r="C255">
        <v>3.2689999999999997E-2</v>
      </c>
      <c r="D255">
        <v>5.076E-2</v>
      </c>
      <c r="E255">
        <v>1.9449999999999999E-2</v>
      </c>
      <c r="F255">
        <v>3.5720000000000002E-2</v>
      </c>
      <c r="G255">
        <v>3.3090000000000001E-2</v>
      </c>
      <c r="H255">
        <v>2.7959999999999999E-2</v>
      </c>
      <c r="I255">
        <v>3.4669999999999999E-2</v>
      </c>
      <c r="J255">
        <v>5.1339999999999997E-2</v>
      </c>
      <c r="K255">
        <v>3.483E-2</v>
      </c>
      <c r="L255">
        <v>3.7170000000000002E-2</v>
      </c>
      <c r="M255">
        <v>2.8729999999999999E-2</v>
      </c>
      <c r="N255">
        <v>1.933E-2</v>
      </c>
      <c r="O255">
        <v>2.2630000000000001E-2</v>
      </c>
      <c r="P255">
        <v>2.69E-2</v>
      </c>
      <c r="Q255">
        <v>3.1179999999999999E-2</v>
      </c>
      <c r="R255">
        <f t="shared" si="14"/>
        <v>16</v>
      </c>
      <c r="S255">
        <f t="shared" si="15"/>
        <v>3.3308749999999998E-2</v>
      </c>
      <c r="T255">
        <f t="shared" si="16"/>
        <v>2.4370598534231105E-3</v>
      </c>
    </row>
    <row r="256" spans="1:20" x14ac:dyDescent="0.25">
      <c r="A256">
        <v>2.524</v>
      </c>
      <c r="B256">
        <v>4.7329999999999997E-2</v>
      </c>
      <c r="C256">
        <v>3.2539999999999999E-2</v>
      </c>
      <c r="D256">
        <v>4.786E-2</v>
      </c>
      <c r="E256">
        <v>1.9990000000000001E-2</v>
      </c>
      <c r="F256">
        <v>3.5830000000000001E-2</v>
      </c>
      <c r="G256">
        <v>3.388E-2</v>
      </c>
      <c r="H256">
        <v>2.9360000000000001E-2</v>
      </c>
      <c r="I256">
        <v>4.2479999999999997E-2</v>
      </c>
      <c r="J256">
        <v>4.8619999999999997E-2</v>
      </c>
      <c r="K256">
        <v>2.811E-2</v>
      </c>
      <c r="L256">
        <v>3.5950000000000003E-2</v>
      </c>
      <c r="M256">
        <v>2.708E-2</v>
      </c>
      <c r="N256">
        <v>2.0060000000000001E-2</v>
      </c>
      <c r="O256">
        <v>2.036E-2</v>
      </c>
      <c r="P256">
        <v>2.5569999999999999E-2</v>
      </c>
      <c r="Q256">
        <v>3.0159999999999999E-2</v>
      </c>
      <c r="R256">
        <f t="shared" si="14"/>
        <v>16</v>
      </c>
      <c r="S256">
        <f t="shared" si="15"/>
        <v>3.2823749999999999E-2</v>
      </c>
      <c r="T256">
        <f t="shared" si="16"/>
        <v>2.4231312172132442E-3</v>
      </c>
    </row>
    <row r="257" spans="1:20" x14ac:dyDescent="0.25">
      <c r="A257">
        <v>2.552</v>
      </c>
      <c r="B257">
        <v>4.4990000000000002E-2</v>
      </c>
      <c r="C257">
        <v>3.2419999999999997E-2</v>
      </c>
      <c r="D257">
        <v>4.7239999999999997E-2</v>
      </c>
      <c r="E257">
        <v>1.9720000000000001E-2</v>
      </c>
      <c r="F257">
        <v>3.3189999999999997E-2</v>
      </c>
      <c r="G257">
        <v>3.397E-2</v>
      </c>
      <c r="H257">
        <v>2.4979999999999999E-2</v>
      </c>
      <c r="I257">
        <v>4.2939999999999999E-2</v>
      </c>
      <c r="J257">
        <v>4.9919999999999999E-2</v>
      </c>
      <c r="K257">
        <v>3.5090000000000003E-2</v>
      </c>
      <c r="L257">
        <v>3.4610000000000002E-2</v>
      </c>
      <c r="M257">
        <v>2.928E-2</v>
      </c>
      <c r="N257">
        <v>1.7330000000000002E-2</v>
      </c>
      <c r="O257">
        <v>2.351E-2</v>
      </c>
      <c r="P257">
        <v>2.2599999999999999E-2</v>
      </c>
      <c r="Q257">
        <v>3.1699999999999999E-2</v>
      </c>
      <c r="R257">
        <f t="shared" si="14"/>
        <v>16</v>
      </c>
      <c r="S257">
        <f t="shared" si="15"/>
        <v>3.2718125000000001E-2</v>
      </c>
      <c r="T257">
        <f t="shared" si="16"/>
        <v>2.4483040420445481E-3</v>
      </c>
    </row>
    <row r="258" spans="1:20" x14ac:dyDescent="0.25">
      <c r="A258">
        <v>2.5790000000000002</v>
      </c>
      <c r="B258">
        <v>4.6309999999999997E-2</v>
      </c>
      <c r="C258">
        <v>3.4079999999999999E-2</v>
      </c>
      <c r="D258">
        <v>4.6730000000000001E-2</v>
      </c>
      <c r="E258">
        <v>2.069E-2</v>
      </c>
      <c r="F258">
        <v>3.3349999999999998E-2</v>
      </c>
      <c r="G258">
        <v>3.1899999999999998E-2</v>
      </c>
      <c r="H258">
        <v>2.7519999999999999E-2</v>
      </c>
      <c r="I258">
        <v>3.4930000000000003E-2</v>
      </c>
      <c r="J258">
        <v>5.0849999999999999E-2</v>
      </c>
      <c r="K258">
        <v>3.4090000000000002E-2</v>
      </c>
      <c r="L258">
        <v>3.6830000000000002E-2</v>
      </c>
      <c r="M258">
        <v>2.9590000000000002E-2</v>
      </c>
      <c r="N258">
        <v>1.804E-2</v>
      </c>
      <c r="O258">
        <v>2.2509999999999999E-2</v>
      </c>
      <c r="P258">
        <v>2.529E-2</v>
      </c>
      <c r="Q258">
        <v>3.083E-2</v>
      </c>
      <c r="R258">
        <f t="shared" si="14"/>
        <v>16</v>
      </c>
      <c r="S258">
        <f t="shared" si="15"/>
        <v>3.2721249999999993E-2</v>
      </c>
      <c r="T258">
        <f t="shared" si="16"/>
        <v>2.3240754210007973E-3</v>
      </c>
    </row>
    <row r="259" spans="1:20" x14ac:dyDescent="0.25">
      <c r="A259">
        <v>2.6070000000000002</v>
      </c>
      <c r="B259">
        <v>4.6289999999999998E-2</v>
      </c>
      <c r="C259">
        <v>3.1980000000000001E-2</v>
      </c>
      <c r="D259">
        <v>4.7780000000000003E-2</v>
      </c>
      <c r="E259">
        <v>1.831E-2</v>
      </c>
      <c r="F259">
        <v>3.5740000000000001E-2</v>
      </c>
      <c r="G259">
        <v>3.1130000000000001E-2</v>
      </c>
      <c r="H259">
        <v>2.5479999999999999E-2</v>
      </c>
      <c r="I259">
        <v>3.6119999999999999E-2</v>
      </c>
      <c r="J259">
        <v>4.8550000000000003E-2</v>
      </c>
      <c r="K259">
        <v>3.1539999999999999E-2</v>
      </c>
      <c r="L259">
        <v>3.7330000000000002E-2</v>
      </c>
      <c r="M259">
        <v>2.989E-2</v>
      </c>
      <c r="N259">
        <v>2.1319999999999999E-2</v>
      </c>
      <c r="O259">
        <v>2.4719999999999999E-2</v>
      </c>
      <c r="P259">
        <v>2.6890000000000001E-2</v>
      </c>
      <c r="Q259">
        <v>3.2039999999999999E-2</v>
      </c>
      <c r="R259">
        <f t="shared" si="14"/>
        <v>16</v>
      </c>
      <c r="S259">
        <f t="shared" si="15"/>
        <v>3.2819374999999998E-2</v>
      </c>
      <c r="T259">
        <f t="shared" si="16"/>
        <v>2.2400389633423054E-3</v>
      </c>
    </row>
    <row r="260" spans="1:20" x14ac:dyDescent="0.25">
      <c r="A260">
        <v>2.6339999999999999</v>
      </c>
      <c r="B260">
        <v>4.3709999999999999E-2</v>
      </c>
      <c r="C260">
        <v>3.517E-2</v>
      </c>
      <c r="D260">
        <v>4.8820000000000002E-2</v>
      </c>
      <c r="E260">
        <v>1.7100000000000001E-2</v>
      </c>
      <c r="F260">
        <v>3.4329999999999999E-2</v>
      </c>
      <c r="G260">
        <v>3.288E-2</v>
      </c>
      <c r="H260">
        <v>2.6689999999999998E-2</v>
      </c>
      <c r="I260">
        <v>3.8730000000000001E-2</v>
      </c>
      <c r="J260">
        <v>4.8079999999999998E-2</v>
      </c>
      <c r="K260">
        <v>3.6450000000000003E-2</v>
      </c>
      <c r="L260">
        <v>3.5779999999999999E-2</v>
      </c>
      <c r="M260">
        <v>2.7320000000000001E-2</v>
      </c>
      <c r="N260">
        <v>1.942E-2</v>
      </c>
      <c r="O260">
        <v>2.35E-2</v>
      </c>
      <c r="P260">
        <v>2.324E-2</v>
      </c>
      <c r="Q260">
        <v>3.1690000000000003E-2</v>
      </c>
      <c r="R260">
        <f t="shared" si="14"/>
        <v>16</v>
      </c>
      <c r="S260">
        <f t="shared" si="15"/>
        <v>3.2681874999999999E-2</v>
      </c>
      <c r="T260">
        <f t="shared" si="16"/>
        <v>2.3684103703310515E-3</v>
      </c>
    </row>
    <row r="261" spans="1:20" x14ac:dyDescent="0.25">
      <c r="A261">
        <v>2.661</v>
      </c>
      <c r="B261">
        <v>4.6929999999999999E-2</v>
      </c>
      <c r="C261">
        <v>3.1150000000000001E-2</v>
      </c>
      <c r="D261">
        <v>4.9599999999999998E-2</v>
      </c>
      <c r="E261">
        <v>2.0629999999999999E-2</v>
      </c>
      <c r="F261">
        <v>3.5659999999999997E-2</v>
      </c>
      <c r="G261">
        <v>3.1780000000000003E-2</v>
      </c>
      <c r="H261">
        <v>2.862E-2</v>
      </c>
      <c r="I261">
        <v>3.95E-2</v>
      </c>
      <c r="J261">
        <v>4.6829999999999997E-2</v>
      </c>
      <c r="K261">
        <v>2.8049999999999999E-2</v>
      </c>
      <c r="L261">
        <v>3.5299999999999998E-2</v>
      </c>
      <c r="M261">
        <v>2.7089999999999999E-2</v>
      </c>
      <c r="N261">
        <v>1.771E-2</v>
      </c>
      <c r="O261">
        <v>2.3470000000000001E-2</v>
      </c>
      <c r="P261">
        <v>2.5399999999999999E-2</v>
      </c>
      <c r="Q261">
        <v>3.0450000000000001E-2</v>
      </c>
      <c r="R261">
        <f t="shared" si="14"/>
        <v>16</v>
      </c>
      <c r="S261">
        <f t="shared" si="15"/>
        <v>3.2385625000000001E-2</v>
      </c>
      <c r="T261">
        <f t="shared" si="16"/>
        <v>2.3583719611824689E-3</v>
      </c>
    </row>
    <row r="262" spans="1:20" x14ac:dyDescent="0.25">
      <c r="A262">
        <v>2.6890000000000001</v>
      </c>
      <c r="B262">
        <v>4.623E-2</v>
      </c>
      <c r="C262">
        <v>3.1629999999999998E-2</v>
      </c>
      <c r="D262">
        <v>4.8739999999999999E-2</v>
      </c>
      <c r="E262">
        <v>1.7999999999999999E-2</v>
      </c>
      <c r="F262">
        <v>3.4630000000000001E-2</v>
      </c>
      <c r="G262">
        <v>3.1559999999999998E-2</v>
      </c>
      <c r="H262">
        <v>2.537E-2</v>
      </c>
      <c r="I262">
        <v>3.8760000000000003E-2</v>
      </c>
      <c r="J262">
        <v>4.7530000000000003E-2</v>
      </c>
      <c r="K262">
        <v>2.9669999999999998E-2</v>
      </c>
      <c r="L262">
        <v>3.7190000000000001E-2</v>
      </c>
      <c r="M262">
        <v>2.649E-2</v>
      </c>
      <c r="N262">
        <v>1.9820000000000001E-2</v>
      </c>
      <c r="O262">
        <v>2.1389999999999999E-2</v>
      </c>
      <c r="P262">
        <v>2.76E-2</v>
      </c>
      <c r="Q262">
        <v>3.0079999999999999E-2</v>
      </c>
      <c r="R262">
        <f t="shared" si="14"/>
        <v>16</v>
      </c>
      <c r="S262">
        <f t="shared" si="15"/>
        <v>3.2168125000000006E-2</v>
      </c>
      <c r="T262">
        <f t="shared" si="16"/>
        <v>2.3831413475267575E-3</v>
      </c>
    </row>
    <row r="263" spans="1:20" x14ac:dyDescent="0.25">
      <c r="A263">
        <v>2.7160000000000002</v>
      </c>
      <c r="B263">
        <v>4.1840000000000002E-2</v>
      </c>
      <c r="C263">
        <v>3.2930000000000001E-2</v>
      </c>
      <c r="D263">
        <v>4.7649999999999998E-2</v>
      </c>
      <c r="E263">
        <v>1.9630000000000002E-2</v>
      </c>
      <c r="F263">
        <v>3.2590000000000001E-2</v>
      </c>
      <c r="G263">
        <v>3.1949999999999999E-2</v>
      </c>
      <c r="H263">
        <v>2.581E-2</v>
      </c>
      <c r="I263">
        <v>3.4090000000000002E-2</v>
      </c>
      <c r="J263">
        <v>4.9029999999999997E-2</v>
      </c>
      <c r="K263">
        <v>3.6400000000000002E-2</v>
      </c>
      <c r="L263">
        <v>3.5909999999999997E-2</v>
      </c>
      <c r="M263">
        <v>3.1189999999999999E-2</v>
      </c>
      <c r="N263">
        <v>2.2460000000000001E-2</v>
      </c>
      <c r="O263">
        <v>2.1319999999999999E-2</v>
      </c>
      <c r="P263">
        <v>2.6329999999999999E-2</v>
      </c>
      <c r="Q263">
        <v>3.3180000000000001E-2</v>
      </c>
      <c r="R263">
        <f t="shared" si="14"/>
        <v>16</v>
      </c>
      <c r="S263">
        <f t="shared" si="15"/>
        <v>3.2644375000000003E-2</v>
      </c>
      <c r="T263">
        <f t="shared" si="16"/>
        <v>2.1369386141452417E-3</v>
      </c>
    </row>
    <row r="264" spans="1:20" x14ac:dyDescent="0.25">
      <c r="A264">
        <v>2.7440000000000002</v>
      </c>
      <c r="B264">
        <v>4.2389999999999997E-2</v>
      </c>
      <c r="C264">
        <v>3.2379999999999999E-2</v>
      </c>
      <c r="D264">
        <v>4.5719999999999997E-2</v>
      </c>
      <c r="E264">
        <v>1.5640000000000001E-2</v>
      </c>
      <c r="F264">
        <v>3.3480000000000003E-2</v>
      </c>
      <c r="G264">
        <v>3.065E-2</v>
      </c>
      <c r="H264">
        <v>2.784E-2</v>
      </c>
      <c r="I264">
        <v>3.517E-2</v>
      </c>
      <c r="J264">
        <v>5.024E-2</v>
      </c>
      <c r="K264">
        <v>3.006E-2</v>
      </c>
      <c r="L264">
        <v>3.7240000000000002E-2</v>
      </c>
      <c r="M264">
        <v>2.8590000000000001E-2</v>
      </c>
      <c r="N264">
        <v>1.9789999999999999E-2</v>
      </c>
      <c r="O264">
        <v>2.3060000000000001E-2</v>
      </c>
      <c r="P264">
        <v>2.4729999999999999E-2</v>
      </c>
      <c r="Q264">
        <v>3.1949999999999999E-2</v>
      </c>
      <c r="R264">
        <f t="shared" si="14"/>
        <v>16</v>
      </c>
      <c r="S264">
        <f t="shared" si="15"/>
        <v>3.1808125E-2</v>
      </c>
      <c r="T264">
        <f t="shared" si="16"/>
        <v>2.284159987601204E-3</v>
      </c>
    </row>
    <row r="265" spans="1:20" x14ac:dyDescent="0.25">
      <c r="A265">
        <v>2.7709999999999999</v>
      </c>
      <c r="B265">
        <v>4.5789999999999997E-2</v>
      </c>
      <c r="C265">
        <v>3.669E-2</v>
      </c>
      <c r="D265">
        <v>4.768E-2</v>
      </c>
      <c r="E265">
        <v>2.1860000000000001E-2</v>
      </c>
      <c r="F265">
        <v>3.2710000000000003E-2</v>
      </c>
      <c r="G265">
        <v>3.1620000000000002E-2</v>
      </c>
      <c r="H265">
        <v>2.8899999999999999E-2</v>
      </c>
      <c r="I265">
        <v>3.8830000000000003E-2</v>
      </c>
      <c r="J265">
        <v>4.9119999999999997E-2</v>
      </c>
      <c r="K265">
        <v>2.7320000000000001E-2</v>
      </c>
      <c r="L265">
        <v>3.8580000000000003E-2</v>
      </c>
      <c r="M265">
        <v>2.7279999999999999E-2</v>
      </c>
      <c r="N265">
        <v>1.9789999999999999E-2</v>
      </c>
      <c r="O265">
        <v>2.4979999999999999E-2</v>
      </c>
      <c r="P265">
        <v>2.521E-2</v>
      </c>
      <c r="Q265">
        <v>3.2710000000000003E-2</v>
      </c>
      <c r="R265">
        <f t="shared" si="14"/>
        <v>16</v>
      </c>
      <c r="S265">
        <f t="shared" si="15"/>
        <v>3.3066874999999996E-2</v>
      </c>
      <c r="T265">
        <f t="shared" si="16"/>
        <v>2.2593162163860644E-3</v>
      </c>
    </row>
    <row r="266" spans="1:20" x14ac:dyDescent="0.25">
      <c r="A266">
        <v>2.7989999999999999</v>
      </c>
      <c r="B266">
        <v>4.5440000000000001E-2</v>
      </c>
      <c r="C266">
        <v>3.3059999999999999E-2</v>
      </c>
      <c r="D266">
        <v>4.7620000000000003E-2</v>
      </c>
      <c r="E266">
        <v>1.839E-2</v>
      </c>
      <c r="F266">
        <v>3.092E-2</v>
      </c>
      <c r="G266">
        <v>3.1300000000000001E-2</v>
      </c>
      <c r="H266">
        <v>2.742E-2</v>
      </c>
      <c r="I266">
        <v>3.7359999999999997E-2</v>
      </c>
      <c r="J266">
        <v>4.7660000000000001E-2</v>
      </c>
      <c r="K266">
        <v>3.5360000000000003E-2</v>
      </c>
      <c r="L266">
        <v>3.7359999999999997E-2</v>
      </c>
      <c r="M266">
        <v>2.724E-2</v>
      </c>
      <c r="N266">
        <v>1.763E-2</v>
      </c>
      <c r="O266">
        <v>2.282E-2</v>
      </c>
      <c r="P266">
        <v>2.359E-2</v>
      </c>
      <c r="Q266">
        <v>3.2570000000000002E-2</v>
      </c>
      <c r="R266">
        <f t="shared" si="14"/>
        <v>16</v>
      </c>
      <c r="S266">
        <f t="shared" si="15"/>
        <v>3.2233749999999999E-2</v>
      </c>
      <c r="T266">
        <f t="shared" si="16"/>
        <v>2.3551332012931516E-3</v>
      </c>
    </row>
    <row r="267" spans="1:20" x14ac:dyDescent="0.25">
      <c r="A267">
        <v>2.8260000000000001</v>
      </c>
      <c r="B267">
        <v>4.369E-2</v>
      </c>
      <c r="C267">
        <v>3.3329999999999999E-2</v>
      </c>
      <c r="D267">
        <v>4.514E-2</v>
      </c>
      <c r="E267">
        <v>1.6670000000000001E-2</v>
      </c>
      <c r="F267">
        <v>3.032E-2</v>
      </c>
      <c r="G267">
        <v>2.9499999999999998E-2</v>
      </c>
      <c r="H267">
        <v>2.6880000000000001E-2</v>
      </c>
      <c r="I267">
        <v>3.628E-2</v>
      </c>
      <c r="J267">
        <v>4.598E-2</v>
      </c>
      <c r="K267">
        <v>2.9819999999999999E-2</v>
      </c>
      <c r="L267">
        <v>3.7229999999999999E-2</v>
      </c>
      <c r="M267">
        <v>2.631E-2</v>
      </c>
      <c r="N267">
        <v>2.094E-2</v>
      </c>
      <c r="O267">
        <v>2.2669999999999999E-2</v>
      </c>
      <c r="P267">
        <v>2.3439999999999999E-2</v>
      </c>
      <c r="Q267">
        <v>3.0929999999999999E-2</v>
      </c>
      <c r="R267">
        <f t="shared" si="14"/>
        <v>16</v>
      </c>
      <c r="S267">
        <f t="shared" si="15"/>
        <v>3.1195625000000005E-2</v>
      </c>
      <c r="T267">
        <f t="shared" si="16"/>
        <v>2.1728046331776639E-3</v>
      </c>
    </row>
    <row r="268" spans="1:20" x14ac:dyDescent="0.25">
      <c r="A268">
        <v>2.8540000000000001</v>
      </c>
      <c r="B268">
        <v>4.6739999999999997E-2</v>
      </c>
      <c r="C268">
        <v>3.1829999999999997E-2</v>
      </c>
      <c r="D268">
        <v>4.4679999999999997E-2</v>
      </c>
      <c r="E268">
        <v>2.0670000000000001E-2</v>
      </c>
      <c r="F268">
        <v>3.2719999999999999E-2</v>
      </c>
      <c r="G268">
        <v>3.0839999999999999E-2</v>
      </c>
      <c r="H268">
        <v>2.5760000000000002E-2</v>
      </c>
      <c r="I268">
        <v>3.8679999999999999E-2</v>
      </c>
      <c r="J268">
        <v>4.7829999999999998E-2</v>
      </c>
      <c r="K268">
        <v>3.024E-2</v>
      </c>
      <c r="L268">
        <v>3.4229999999999997E-2</v>
      </c>
      <c r="M268">
        <v>2.7689999999999999E-2</v>
      </c>
      <c r="N268">
        <v>1.7899999999999999E-2</v>
      </c>
      <c r="O268">
        <v>2.197E-2</v>
      </c>
      <c r="P268">
        <v>2.4320000000000001E-2</v>
      </c>
      <c r="Q268">
        <v>2.801E-2</v>
      </c>
      <c r="R268">
        <f t="shared" si="14"/>
        <v>16</v>
      </c>
      <c r="S268">
        <f t="shared" si="15"/>
        <v>3.1506874999999997E-2</v>
      </c>
      <c r="T268">
        <f t="shared" si="16"/>
        <v>2.2725994145379735E-3</v>
      </c>
    </row>
    <row r="269" spans="1:20" x14ac:dyDescent="0.25">
      <c r="A269">
        <v>2.8809999999999998</v>
      </c>
      <c r="B269">
        <v>4.666E-2</v>
      </c>
      <c r="C269">
        <v>3.32E-2</v>
      </c>
      <c r="D269">
        <v>4.6739999999999997E-2</v>
      </c>
      <c r="E269">
        <v>1.66E-2</v>
      </c>
      <c r="F269">
        <v>3.1029999999999999E-2</v>
      </c>
      <c r="G269">
        <v>3.0970000000000001E-2</v>
      </c>
      <c r="H269">
        <v>2.6169999999999999E-2</v>
      </c>
      <c r="I269">
        <v>3.61E-2</v>
      </c>
      <c r="J269">
        <v>4.8340000000000001E-2</v>
      </c>
      <c r="K269">
        <v>3.286E-2</v>
      </c>
      <c r="L269">
        <v>3.4349999999999999E-2</v>
      </c>
      <c r="M269">
        <v>2.6759999999999999E-2</v>
      </c>
      <c r="N269">
        <v>1.8849999999999999E-2</v>
      </c>
      <c r="O269">
        <v>2.1309999999999999E-2</v>
      </c>
      <c r="P269">
        <v>2.5520000000000001E-2</v>
      </c>
      <c r="Q269">
        <v>3.0790000000000001E-2</v>
      </c>
      <c r="R269">
        <f t="shared" si="14"/>
        <v>16</v>
      </c>
      <c r="S269">
        <f t="shared" si="15"/>
        <v>3.1640624999999999E-2</v>
      </c>
      <c r="T269">
        <f t="shared" si="16"/>
        <v>2.3742418910657941E-3</v>
      </c>
    </row>
    <row r="270" spans="1:20" x14ac:dyDescent="0.25">
      <c r="A270">
        <v>2.9079999999999999</v>
      </c>
      <c r="B270">
        <v>4.9259999999999998E-2</v>
      </c>
      <c r="C270">
        <v>3.3849999999999998E-2</v>
      </c>
      <c r="D270">
        <v>4.8619999999999997E-2</v>
      </c>
      <c r="E270">
        <v>1.8599999999999998E-2</v>
      </c>
      <c r="F270">
        <v>3.1960000000000002E-2</v>
      </c>
      <c r="G270">
        <v>3.2000000000000001E-2</v>
      </c>
      <c r="H270">
        <v>2.7720000000000002E-2</v>
      </c>
      <c r="I270">
        <v>3.2710000000000003E-2</v>
      </c>
      <c r="J270">
        <v>4.5339999999999998E-2</v>
      </c>
      <c r="K270">
        <v>2.9000000000000001E-2</v>
      </c>
      <c r="L270">
        <v>3.764E-2</v>
      </c>
      <c r="M270">
        <v>2.572E-2</v>
      </c>
      <c r="N270">
        <v>2.0580000000000001E-2</v>
      </c>
      <c r="O270">
        <v>2.495E-2</v>
      </c>
      <c r="P270">
        <v>2.5770000000000001E-2</v>
      </c>
      <c r="Q270">
        <v>3.0300000000000001E-2</v>
      </c>
      <c r="R270">
        <f t="shared" si="14"/>
        <v>16</v>
      </c>
      <c r="S270">
        <f t="shared" si="15"/>
        <v>3.2126250000000009E-2</v>
      </c>
      <c r="T270">
        <f t="shared" si="16"/>
        <v>2.2873829432708973E-3</v>
      </c>
    </row>
    <row r="271" spans="1:20" x14ac:dyDescent="0.25">
      <c r="A271">
        <v>2.9359999999999999</v>
      </c>
      <c r="B271">
        <v>4.5870000000000001E-2</v>
      </c>
      <c r="C271">
        <v>3.3869999999999997E-2</v>
      </c>
      <c r="D271">
        <v>4.6719999999999998E-2</v>
      </c>
      <c r="E271">
        <v>1.6140000000000002E-2</v>
      </c>
      <c r="F271">
        <v>3.1519999999999999E-2</v>
      </c>
      <c r="G271">
        <v>2.954E-2</v>
      </c>
      <c r="H271">
        <v>2.6429999999999999E-2</v>
      </c>
      <c r="I271">
        <v>3.5580000000000001E-2</v>
      </c>
      <c r="J271">
        <v>4.539E-2</v>
      </c>
      <c r="K271">
        <v>3.422E-2</v>
      </c>
      <c r="L271">
        <v>3.5999999999999997E-2</v>
      </c>
      <c r="M271">
        <v>2.6159999999999999E-2</v>
      </c>
      <c r="N271">
        <v>2.0629999999999999E-2</v>
      </c>
      <c r="O271">
        <v>2.2669999999999999E-2</v>
      </c>
      <c r="P271">
        <v>2.3879999999999998E-2</v>
      </c>
      <c r="Q271">
        <v>3.2120000000000003E-2</v>
      </c>
      <c r="R271">
        <f t="shared" si="14"/>
        <v>16</v>
      </c>
      <c r="S271">
        <f t="shared" si="15"/>
        <v>3.1671250000000005E-2</v>
      </c>
      <c r="T271">
        <f t="shared" si="16"/>
        <v>2.2630055374435122E-3</v>
      </c>
    </row>
    <row r="272" spans="1:20" x14ac:dyDescent="0.25">
      <c r="A272">
        <v>2.9630000000000001</v>
      </c>
      <c r="B272">
        <v>3.9660000000000001E-2</v>
      </c>
      <c r="C272">
        <v>3.5150000000000001E-2</v>
      </c>
      <c r="D272">
        <v>4.6280000000000002E-2</v>
      </c>
      <c r="E272">
        <v>1.6240000000000001E-2</v>
      </c>
      <c r="F272">
        <v>3.039E-2</v>
      </c>
      <c r="G272">
        <v>2.9010000000000001E-2</v>
      </c>
      <c r="H272">
        <v>2.503E-2</v>
      </c>
      <c r="I272">
        <v>3.372E-2</v>
      </c>
      <c r="J272">
        <v>4.7019999999999999E-2</v>
      </c>
      <c r="K272">
        <v>2.9659999999999999E-2</v>
      </c>
      <c r="L272">
        <v>3.3419999999999998E-2</v>
      </c>
      <c r="M272">
        <v>2.4850000000000001E-2</v>
      </c>
      <c r="N272">
        <v>2.0230000000000001E-2</v>
      </c>
      <c r="O272">
        <v>2.4049999999999998E-2</v>
      </c>
      <c r="P272">
        <v>2.4400000000000002E-2</v>
      </c>
      <c r="Q272">
        <v>3.177E-2</v>
      </c>
      <c r="R272">
        <f t="shared" si="14"/>
        <v>16</v>
      </c>
      <c r="S272">
        <f t="shared" si="15"/>
        <v>3.0680000000000006E-2</v>
      </c>
      <c r="T272">
        <f t="shared" si="16"/>
        <v>2.140726512191595E-3</v>
      </c>
    </row>
    <row r="273" spans="1:20" x14ac:dyDescent="0.25">
      <c r="A273">
        <v>2.9910000000000001</v>
      </c>
      <c r="B273">
        <v>3.9010000000000003E-2</v>
      </c>
      <c r="C273">
        <v>3.397E-2</v>
      </c>
      <c r="D273">
        <v>4.5850000000000002E-2</v>
      </c>
      <c r="E273">
        <v>1.6080000000000001E-2</v>
      </c>
      <c r="F273">
        <v>3.1870000000000002E-2</v>
      </c>
      <c r="G273">
        <v>2.9229999999999999E-2</v>
      </c>
      <c r="H273">
        <v>2.6519999999999998E-2</v>
      </c>
      <c r="I273">
        <v>3.3459999999999997E-2</v>
      </c>
      <c r="J273">
        <v>4.8329999999999998E-2</v>
      </c>
      <c r="K273">
        <v>2.9919999999999999E-2</v>
      </c>
      <c r="L273">
        <v>3.5909999999999997E-2</v>
      </c>
      <c r="M273">
        <v>2.4490000000000001E-2</v>
      </c>
      <c r="N273">
        <v>1.6709999999999999E-2</v>
      </c>
      <c r="O273">
        <v>2.2169999999999999E-2</v>
      </c>
      <c r="P273">
        <v>2.6579999999999999E-2</v>
      </c>
      <c r="Q273">
        <v>3.0030000000000001E-2</v>
      </c>
      <c r="R273">
        <f t="shared" si="14"/>
        <v>16</v>
      </c>
      <c r="S273">
        <f t="shared" si="15"/>
        <v>3.0633125000000001E-2</v>
      </c>
      <c r="T273">
        <f t="shared" si="16"/>
        <v>2.2496313992055785E-3</v>
      </c>
    </row>
    <row r="274" spans="1:20" x14ac:dyDescent="0.25">
      <c r="A274">
        <v>3.0179999999999998</v>
      </c>
      <c r="B274">
        <v>4.1919999999999999E-2</v>
      </c>
      <c r="C274">
        <v>3.1899999999999998E-2</v>
      </c>
      <c r="D274">
        <v>4.6879999999999998E-2</v>
      </c>
      <c r="E274">
        <v>2.0469999999999999E-2</v>
      </c>
      <c r="F274">
        <v>3.0460000000000001E-2</v>
      </c>
      <c r="G274">
        <v>2.8930000000000001E-2</v>
      </c>
      <c r="H274">
        <v>2.3040000000000001E-2</v>
      </c>
      <c r="I274">
        <v>3.6790000000000003E-2</v>
      </c>
      <c r="J274">
        <v>4.7190000000000003E-2</v>
      </c>
      <c r="K274">
        <v>3.4389999999999997E-2</v>
      </c>
      <c r="L274">
        <v>3.4479999999999997E-2</v>
      </c>
      <c r="M274">
        <v>2.426E-2</v>
      </c>
      <c r="N274">
        <v>1.8970000000000001E-2</v>
      </c>
      <c r="O274">
        <v>2.0879999999999999E-2</v>
      </c>
      <c r="P274">
        <v>2.393E-2</v>
      </c>
      <c r="Q274">
        <v>3.0380000000000001E-2</v>
      </c>
      <c r="R274">
        <f t="shared" ref="R274:R284" si="17">COUNT(B274:Q274)</f>
        <v>16</v>
      </c>
      <c r="S274">
        <f t="shared" ref="S274:S284" si="18">AVERAGE(B274:Q274)</f>
        <v>3.0929375000000002E-2</v>
      </c>
      <c r="T274">
        <f t="shared" ref="T274:T284" si="19">_xlfn.STDEV.S(B274:Q274)/SQRT(R274)</f>
        <v>2.248281652868475E-3</v>
      </c>
    </row>
    <row r="275" spans="1:20" x14ac:dyDescent="0.25">
      <c r="A275">
        <v>3.0459999999999998</v>
      </c>
      <c r="B275">
        <v>3.9510000000000003E-2</v>
      </c>
      <c r="C275">
        <v>3.211E-2</v>
      </c>
      <c r="D275">
        <v>4.5359999999999998E-2</v>
      </c>
      <c r="E275">
        <v>1.873E-2</v>
      </c>
      <c r="F275">
        <v>3.014E-2</v>
      </c>
      <c r="G275">
        <v>3.0939999999999999E-2</v>
      </c>
      <c r="H275">
        <v>2.3529999999999999E-2</v>
      </c>
      <c r="I275">
        <v>3.6360000000000003E-2</v>
      </c>
      <c r="J275">
        <v>4.675E-2</v>
      </c>
      <c r="K275">
        <v>2.8379999999999999E-2</v>
      </c>
      <c r="L275">
        <v>3.3450000000000001E-2</v>
      </c>
      <c r="M275">
        <v>2.5870000000000001E-2</v>
      </c>
      <c r="N275">
        <v>2.0559999999999998E-2</v>
      </c>
      <c r="O275">
        <v>2.223E-2</v>
      </c>
      <c r="P275">
        <v>2.3480000000000001E-2</v>
      </c>
      <c r="Q275">
        <v>3.1210000000000002E-2</v>
      </c>
      <c r="R275">
        <f t="shared" si="17"/>
        <v>16</v>
      </c>
      <c r="S275">
        <f t="shared" si="18"/>
        <v>3.0538125000000006E-2</v>
      </c>
      <c r="T275">
        <f t="shared" si="19"/>
        <v>2.083689080043285E-3</v>
      </c>
    </row>
    <row r="276" spans="1:20" x14ac:dyDescent="0.25">
      <c r="A276">
        <v>3.073</v>
      </c>
      <c r="B276">
        <v>4.5659999999999999E-2</v>
      </c>
      <c r="C276">
        <v>2.9510000000000002E-2</v>
      </c>
      <c r="D276">
        <v>4.2540000000000001E-2</v>
      </c>
      <c r="E276">
        <v>1.993E-2</v>
      </c>
      <c r="F276">
        <v>3.1309999999999998E-2</v>
      </c>
      <c r="G276">
        <v>2.7560000000000001E-2</v>
      </c>
      <c r="H276">
        <v>2.8219999999999999E-2</v>
      </c>
      <c r="I276">
        <v>3.424E-2</v>
      </c>
      <c r="J276">
        <v>4.5690000000000001E-2</v>
      </c>
      <c r="K276">
        <v>2.8510000000000001E-2</v>
      </c>
      <c r="L276">
        <v>3.5659999999999997E-2</v>
      </c>
      <c r="M276">
        <v>2.598E-2</v>
      </c>
      <c r="N276">
        <v>1.9689999999999999E-2</v>
      </c>
      <c r="O276">
        <v>2.155E-2</v>
      </c>
      <c r="P276">
        <v>2.3300000000000001E-2</v>
      </c>
      <c r="Q276">
        <v>3.1570000000000001E-2</v>
      </c>
      <c r="R276">
        <f t="shared" si="17"/>
        <v>16</v>
      </c>
      <c r="S276">
        <f t="shared" si="18"/>
        <v>3.0682499999999998E-2</v>
      </c>
      <c r="T276">
        <f t="shared" si="19"/>
        <v>2.0888001938912247E-3</v>
      </c>
    </row>
    <row r="277" spans="1:20" x14ac:dyDescent="0.25">
      <c r="A277">
        <v>3.1</v>
      </c>
      <c r="B277">
        <v>4.233E-2</v>
      </c>
      <c r="C277">
        <v>3.3059999999999999E-2</v>
      </c>
      <c r="D277">
        <v>4.5310000000000003E-2</v>
      </c>
      <c r="E277">
        <v>1.9380000000000001E-2</v>
      </c>
      <c r="F277">
        <v>3.0890000000000001E-2</v>
      </c>
      <c r="G277">
        <v>2.7029999999999998E-2</v>
      </c>
      <c r="H277">
        <v>2.6769999999999999E-2</v>
      </c>
      <c r="I277">
        <v>3.6499999999999998E-2</v>
      </c>
      <c r="J277">
        <v>4.7190000000000003E-2</v>
      </c>
      <c r="K277">
        <v>3.1359999999999999E-2</v>
      </c>
      <c r="L277">
        <v>3.4840000000000003E-2</v>
      </c>
      <c r="M277">
        <v>2.4819999999999998E-2</v>
      </c>
      <c r="N277">
        <v>1.7309999999999999E-2</v>
      </c>
      <c r="O277">
        <v>2.1520000000000001E-2</v>
      </c>
      <c r="P277">
        <v>2.2790000000000001E-2</v>
      </c>
      <c r="Q277">
        <v>3.1390000000000001E-2</v>
      </c>
      <c r="R277">
        <f t="shared" si="17"/>
        <v>16</v>
      </c>
      <c r="S277">
        <f t="shared" si="18"/>
        <v>3.0780624999999999E-2</v>
      </c>
      <c r="T277">
        <f t="shared" si="19"/>
        <v>2.2319510278285717E-3</v>
      </c>
    </row>
    <row r="278" spans="1:20" x14ac:dyDescent="0.25">
      <c r="A278">
        <v>3.1280000000000001</v>
      </c>
      <c r="B278">
        <v>4.1480000000000003E-2</v>
      </c>
      <c r="C278">
        <v>3.0540000000000001E-2</v>
      </c>
      <c r="D278">
        <v>4.6300000000000001E-2</v>
      </c>
      <c r="E278">
        <v>1.7219999999999999E-2</v>
      </c>
      <c r="F278">
        <v>3.2280000000000003E-2</v>
      </c>
      <c r="G278">
        <v>2.9420000000000002E-2</v>
      </c>
      <c r="H278">
        <v>2.8230000000000002E-2</v>
      </c>
      <c r="I278">
        <v>3.6299999999999999E-2</v>
      </c>
      <c r="J278">
        <v>4.564E-2</v>
      </c>
      <c r="K278">
        <v>2.9690000000000001E-2</v>
      </c>
      <c r="L278">
        <v>3.4880000000000001E-2</v>
      </c>
      <c r="M278">
        <v>2.63E-2</v>
      </c>
      <c r="N278">
        <v>1.8440000000000002E-2</v>
      </c>
      <c r="O278">
        <v>2.2509999999999999E-2</v>
      </c>
      <c r="P278">
        <v>2.538E-2</v>
      </c>
      <c r="Q278">
        <v>3.2770000000000001E-2</v>
      </c>
      <c r="R278">
        <f t="shared" si="17"/>
        <v>16</v>
      </c>
      <c r="S278">
        <f t="shared" si="18"/>
        <v>3.1086250000000003E-2</v>
      </c>
      <c r="T278">
        <f t="shared" si="19"/>
        <v>2.1326237508055633E-3</v>
      </c>
    </row>
    <row r="279" spans="1:20" x14ac:dyDescent="0.25">
      <c r="A279">
        <v>3.1549999999999998</v>
      </c>
      <c r="B279">
        <v>4.2189999999999998E-2</v>
      </c>
      <c r="C279">
        <v>3.1029999999999999E-2</v>
      </c>
      <c r="D279">
        <v>4.2869999999999998E-2</v>
      </c>
      <c r="E279">
        <v>1.839E-2</v>
      </c>
      <c r="F279">
        <v>3.0810000000000001E-2</v>
      </c>
      <c r="G279">
        <v>2.9610000000000001E-2</v>
      </c>
      <c r="H279">
        <v>2.3460000000000002E-2</v>
      </c>
      <c r="I279">
        <v>3.508E-2</v>
      </c>
      <c r="J279">
        <v>4.2939999999999999E-2</v>
      </c>
      <c r="K279">
        <v>2.75E-2</v>
      </c>
      <c r="L279">
        <v>3.5090000000000003E-2</v>
      </c>
      <c r="M279">
        <v>2.6440000000000002E-2</v>
      </c>
      <c r="N279">
        <v>2.0809999999999999E-2</v>
      </c>
      <c r="O279">
        <v>2.2030000000000001E-2</v>
      </c>
      <c r="P279">
        <v>2.4649999999999998E-2</v>
      </c>
      <c r="Q279">
        <v>3.1640000000000001E-2</v>
      </c>
      <c r="R279">
        <f t="shared" si="17"/>
        <v>16</v>
      </c>
      <c r="S279">
        <f t="shared" si="18"/>
        <v>3.0283750000000002E-2</v>
      </c>
      <c r="T279">
        <f t="shared" si="19"/>
        <v>1.9469510084146099E-3</v>
      </c>
    </row>
    <row r="280" spans="1:20" x14ac:dyDescent="0.25">
      <c r="A280">
        <v>3.1829999999999998</v>
      </c>
      <c r="B280">
        <v>4.2599999999999999E-2</v>
      </c>
      <c r="C280">
        <v>3.0710000000000001E-2</v>
      </c>
      <c r="D280">
        <v>4.7120000000000002E-2</v>
      </c>
      <c r="E280">
        <v>1.7840000000000002E-2</v>
      </c>
      <c r="F280">
        <v>3.209E-2</v>
      </c>
      <c r="G280">
        <v>2.8039999999999999E-2</v>
      </c>
      <c r="H280">
        <v>2.3609999999999999E-2</v>
      </c>
      <c r="I280">
        <v>3.6499999999999998E-2</v>
      </c>
      <c r="J280">
        <v>4.5249999999999999E-2</v>
      </c>
      <c r="K280">
        <v>3.1980000000000001E-2</v>
      </c>
      <c r="L280">
        <v>3.705E-2</v>
      </c>
      <c r="M280">
        <v>2.4479999999999998E-2</v>
      </c>
      <c r="N280">
        <v>1.976E-2</v>
      </c>
      <c r="O280">
        <v>2.1049999999999999E-2</v>
      </c>
      <c r="P280">
        <v>2.2780000000000002E-2</v>
      </c>
      <c r="Q280">
        <v>3.3259999999999998E-2</v>
      </c>
      <c r="R280">
        <f t="shared" si="17"/>
        <v>16</v>
      </c>
      <c r="S280">
        <f t="shared" si="18"/>
        <v>3.0882500000000007E-2</v>
      </c>
      <c r="T280">
        <f t="shared" si="19"/>
        <v>2.276169021989937E-3</v>
      </c>
    </row>
    <row r="281" spans="1:20" x14ac:dyDescent="0.25">
      <c r="A281">
        <v>3.21</v>
      </c>
      <c r="B281">
        <v>4.3189999999999999E-2</v>
      </c>
      <c r="C281">
        <v>3.109E-2</v>
      </c>
      <c r="D281">
        <v>4.6339999999999999E-2</v>
      </c>
      <c r="E281">
        <v>1.8180000000000002E-2</v>
      </c>
      <c r="F281">
        <v>2.963E-2</v>
      </c>
      <c r="G281">
        <v>2.9149999999999999E-2</v>
      </c>
      <c r="H281">
        <v>2.2589999999999999E-2</v>
      </c>
      <c r="I281">
        <v>3.5009999999999999E-2</v>
      </c>
      <c r="J281">
        <v>4.6460000000000001E-2</v>
      </c>
      <c r="K281">
        <v>2.9850000000000002E-2</v>
      </c>
      <c r="L281">
        <v>3.4000000000000002E-2</v>
      </c>
      <c r="M281">
        <v>2.3439999999999999E-2</v>
      </c>
      <c r="N281">
        <v>1.7850000000000001E-2</v>
      </c>
      <c r="O281">
        <v>2.1579999999999998E-2</v>
      </c>
      <c r="P281">
        <v>2.4209999999999999E-2</v>
      </c>
      <c r="Q281">
        <v>3.058E-2</v>
      </c>
      <c r="R281">
        <f t="shared" si="17"/>
        <v>16</v>
      </c>
      <c r="S281">
        <f t="shared" si="18"/>
        <v>3.0196874999999998E-2</v>
      </c>
      <c r="T281">
        <f t="shared" si="19"/>
        <v>2.2771388697863122E-3</v>
      </c>
    </row>
    <row r="282" spans="1:20" x14ac:dyDescent="0.25">
      <c r="A282">
        <v>3.238</v>
      </c>
      <c r="B282">
        <v>4.0419999999999998E-2</v>
      </c>
      <c r="C282">
        <v>3.32E-2</v>
      </c>
      <c r="D282">
        <v>4.6149999999999997E-2</v>
      </c>
      <c r="E282">
        <v>1.678E-2</v>
      </c>
      <c r="F282">
        <v>2.929E-2</v>
      </c>
      <c r="G282">
        <v>2.8139999999999998E-2</v>
      </c>
      <c r="H282">
        <v>2.3429999999999999E-2</v>
      </c>
      <c r="I282">
        <v>3.1809999999999998E-2</v>
      </c>
      <c r="J282">
        <v>4.3090000000000003E-2</v>
      </c>
      <c r="K282">
        <v>2.988E-2</v>
      </c>
      <c r="L282">
        <v>3.5000000000000003E-2</v>
      </c>
      <c r="M282">
        <v>2.4209999999999999E-2</v>
      </c>
      <c r="N282">
        <v>1.9300000000000001E-2</v>
      </c>
      <c r="O282">
        <v>2.3290000000000002E-2</v>
      </c>
      <c r="P282">
        <v>2.4670000000000001E-2</v>
      </c>
      <c r="Q282">
        <v>3.1850000000000003E-2</v>
      </c>
      <c r="R282">
        <f t="shared" si="17"/>
        <v>16</v>
      </c>
      <c r="S282">
        <f t="shared" si="18"/>
        <v>3.0031875E-2</v>
      </c>
      <c r="T282">
        <f t="shared" si="19"/>
        <v>2.0676353681500525E-3</v>
      </c>
    </row>
    <row r="283" spans="1:20" x14ac:dyDescent="0.25">
      <c r="A283">
        <v>3.2650000000000001</v>
      </c>
      <c r="B283">
        <v>4.1430000000000002E-2</v>
      </c>
      <c r="C283">
        <v>3.1009999999999999E-2</v>
      </c>
      <c r="D283">
        <v>4.9730000000000003E-2</v>
      </c>
      <c r="E283">
        <v>1.7239999999999998E-2</v>
      </c>
      <c r="F283">
        <v>2.9229999999999999E-2</v>
      </c>
      <c r="G283">
        <v>2.776E-2</v>
      </c>
      <c r="H283">
        <v>2.5049999999999999E-2</v>
      </c>
      <c r="I283">
        <v>3.3340000000000002E-2</v>
      </c>
      <c r="J283">
        <v>4.7410000000000001E-2</v>
      </c>
      <c r="K283">
        <v>3.0790000000000001E-2</v>
      </c>
      <c r="L283">
        <v>3.5959999999999999E-2</v>
      </c>
      <c r="M283">
        <v>2.7720000000000002E-2</v>
      </c>
      <c r="N283">
        <v>1.7909999999999999E-2</v>
      </c>
      <c r="O283">
        <v>1.9990000000000001E-2</v>
      </c>
      <c r="P283">
        <v>2.3290000000000002E-2</v>
      </c>
      <c r="Q283">
        <v>2.87E-2</v>
      </c>
      <c r="R283">
        <f t="shared" si="17"/>
        <v>16</v>
      </c>
      <c r="S283">
        <f t="shared" si="18"/>
        <v>3.041E-2</v>
      </c>
      <c r="T283">
        <f t="shared" si="19"/>
        <v>2.3803614921547819E-3</v>
      </c>
    </row>
    <row r="284" spans="1:20" x14ac:dyDescent="0.25">
      <c r="A284">
        <v>3.2930000000000001</v>
      </c>
      <c r="B284">
        <v>4.2659999999999997E-2</v>
      </c>
      <c r="C284">
        <v>2.8750000000000001E-2</v>
      </c>
      <c r="D284">
        <v>4.4760000000000001E-2</v>
      </c>
      <c r="E284">
        <v>1.882E-2</v>
      </c>
      <c r="F284">
        <v>2.9100000000000001E-2</v>
      </c>
      <c r="G284">
        <v>2.878E-2</v>
      </c>
      <c r="H284">
        <v>2.5659999999999999E-2</v>
      </c>
      <c r="I284">
        <v>3.3869999999999997E-2</v>
      </c>
      <c r="J284">
        <v>4.6280000000000002E-2</v>
      </c>
      <c r="K284">
        <v>2.9749999999999999E-2</v>
      </c>
      <c r="L284">
        <v>3.5720000000000002E-2</v>
      </c>
      <c r="M284">
        <v>2.4400000000000002E-2</v>
      </c>
      <c r="N284">
        <v>1.687E-2</v>
      </c>
      <c r="O284">
        <v>2.163E-2</v>
      </c>
      <c r="P284">
        <v>2.4709999999999999E-2</v>
      </c>
      <c r="Q284">
        <v>3.0929999999999999E-2</v>
      </c>
      <c r="R284">
        <f t="shared" si="17"/>
        <v>16</v>
      </c>
      <c r="S284">
        <f t="shared" si="18"/>
        <v>3.0168124999999997E-2</v>
      </c>
      <c r="T284">
        <f t="shared" si="19"/>
        <v>2.1802416186342778E-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123229-4805-422B-AFDF-2AD20E68EA96}">
  <dimension ref="B1:H25"/>
  <sheetViews>
    <sheetView workbookViewId="0">
      <selection activeCell="G23" sqref="G23:H25"/>
    </sheetView>
  </sheetViews>
  <sheetFormatPr defaultRowHeight="15" x14ac:dyDescent="0.25"/>
  <sheetData>
    <row r="1" spans="2:8" x14ac:dyDescent="0.25">
      <c r="B1" s="2" t="s">
        <v>23</v>
      </c>
      <c r="C1" s="2"/>
      <c r="D1" s="2"/>
      <c r="E1" s="2"/>
      <c r="F1" s="2"/>
      <c r="G1" s="2" t="s">
        <v>26</v>
      </c>
      <c r="H1" s="2"/>
    </row>
    <row r="2" spans="2:8" x14ac:dyDescent="0.25">
      <c r="B2" s="2" t="s">
        <v>1</v>
      </c>
      <c r="C2" s="2" t="s">
        <v>24</v>
      </c>
      <c r="D2" s="2" t="s">
        <v>25</v>
      </c>
      <c r="E2" s="2"/>
      <c r="F2" s="2"/>
      <c r="G2" s="2" t="s">
        <v>1</v>
      </c>
      <c r="H2" s="2" t="s">
        <v>27</v>
      </c>
    </row>
    <row r="3" spans="2:8" x14ac:dyDescent="0.25">
      <c r="B3">
        <v>0.51254999999999995</v>
      </c>
      <c r="C3">
        <v>0.31483</v>
      </c>
      <c r="D3">
        <v>0.41943000000000003</v>
      </c>
      <c r="G3">
        <v>10.805720000000001</v>
      </c>
      <c r="H3">
        <v>12.289110000000001</v>
      </c>
    </row>
    <row r="4" spans="2:8" x14ac:dyDescent="0.25">
      <c r="B4">
        <v>0.82284999999999997</v>
      </c>
      <c r="C4">
        <v>0.53963000000000005</v>
      </c>
      <c r="D4">
        <v>0.35881000000000002</v>
      </c>
      <c r="G4">
        <v>11.77337</v>
      </c>
      <c r="H4">
        <v>17.937390000000001</v>
      </c>
    </row>
    <row r="5" spans="2:8" x14ac:dyDescent="0.25">
      <c r="B5">
        <v>0.51893999999999996</v>
      </c>
      <c r="C5">
        <v>0.43740000000000001</v>
      </c>
      <c r="D5">
        <v>0.90283999999999998</v>
      </c>
      <c r="G5">
        <v>10.668850000000001</v>
      </c>
      <c r="H5">
        <v>19.070699999999999</v>
      </c>
    </row>
    <row r="6" spans="2:8" x14ac:dyDescent="0.25">
      <c r="B6">
        <v>0.91607000000000005</v>
      </c>
      <c r="C6">
        <v>0.31852000000000003</v>
      </c>
      <c r="D6">
        <v>0.49407000000000001</v>
      </c>
      <c r="G6">
        <v>5.2964500000000001</v>
      </c>
      <c r="H6">
        <v>8.1306499999999993</v>
      </c>
    </row>
    <row r="7" spans="2:8" x14ac:dyDescent="0.25">
      <c r="B7">
        <v>0.44462000000000002</v>
      </c>
      <c r="C7">
        <v>0.30726999999999999</v>
      </c>
      <c r="D7">
        <v>0.30127999999999999</v>
      </c>
      <c r="G7">
        <v>8.7469099999999997</v>
      </c>
      <c r="H7">
        <v>11.27093</v>
      </c>
    </row>
    <row r="8" spans="2:8" x14ac:dyDescent="0.25">
      <c r="B8">
        <v>0.45915</v>
      </c>
      <c r="C8">
        <v>0.50329000000000002</v>
      </c>
      <c r="D8">
        <v>0.94101000000000001</v>
      </c>
      <c r="G8">
        <v>4.0026999999999999</v>
      </c>
      <c r="H8">
        <v>11.157109999999999</v>
      </c>
    </row>
    <row r="9" spans="2:8" x14ac:dyDescent="0.25">
      <c r="B9">
        <v>0.32072000000000001</v>
      </c>
      <c r="C9">
        <v>0.40588999999999997</v>
      </c>
      <c r="D9">
        <v>0.34377000000000002</v>
      </c>
      <c r="G9">
        <v>7.5621299999999998</v>
      </c>
    </row>
    <row r="10" spans="2:8" x14ac:dyDescent="0.25">
      <c r="B10">
        <v>0.32924999999999999</v>
      </c>
      <c r="C10">
        <v>0.46938999999999997</v>
      </c>
      <c r="D10">
        <v>0.39650999999999997</v>
      </c>
      <c r="G10">
        <v>6.9300899999999999</v>
      </c>
    </row>
    <row r="11" spans="2:8" x14ac:dyDescent="0.25">
      <c r="B11">
        <v>0.67681999999999998</v>
      </c>
      <c r="C11">
        <v>0.57221999999999995</v>
      </c>
      <c r="D11">
        <v>0.45722000000000002</v>
      </c>
      <c r="G11">
        <v>5.2521100000000001</v>
      </c>
    </row>
    <row r="12" spans="2:8" x14ac:dyDescent="0.25">
      <c r="B12">
        <v>0.49986999999999998</v>
      </c>
      <c r="C12">
        <v>0.69047999999999998</v>
      </c>
      <c r="D12">
        <v>0.90373999999999999</v>
      </c>
    </row>
    <row r="13" spans="2:8" x14ac:dyDescent="0.25">
      <c r="B13">
        <v>0.56257000000000001</v>
      </c>
      <c r="C13">
        <v>0.29224</v>
      </c>
      <c r="D13">
        <v>0.54022999999999999</v>
      </c>
    </row>
    <row r="14" spans="2:8" x14ac:dyDescent="0.25">
      <c r="B14">
        <v>0.65598999999999996</v>
      </c>
      <c r="C14">
        <v>0.31639</v>
      </c>
    </row>
    <row r="15" spans="2:8" x14ac:dyDescent="0.25">
      <c r="B15">
        <v>0.40511999999999998</v>
      </c>
      <c r="C15">
        <v>0.31302999999999997</v>
      </c>
    </row>
    <row r="16" spans="2:8" x14ac:dyDescent="0.25">
      <c r="B16">
        <v>0.42748000000000003</v>
      </c>
      <c r="C16">
        <v>0.36268</v>
      </c>
    </row>
    <row r="17" spans="2:8" x14ac:dyDescent="0.25">
      <c r="B17">
        <v>0.63934000000000002</v>
      </c>
      <c r="C17">
        <v>0.23355000000000001</v>
      </c>
    </row>
    <row r="18" spans="2:8" x14ac:dyDescent="0.25">
      <c r="B18">
        <v>0.39482</v>
      </c>
      <c r="C18">
        <v>0.63675000000000004</v>
      </c>
    </row>
    <row r="19" spans="2:8" x14ac:dyDescent="0.25">
      <c r="B19">
        <v>0.86663000000000001</v>
      </c>
      <c r="C19">
        <v>0.44014999999999999</v>
      </c>
    </row>
    <row r="20" spans="2:8" x14ac:dyDescent="0.25">
      <c r="B20">
        <v>0.66593999999999998</v>
      </c>
    </row>
    <row r="21" spans="2:8" x14ac:dyDescent="0.25">
      <c r="B21">
        <v>0.57891999999999999</v>
      </c>
    </row>
    <row r="23" spans="2:8" x14ac:dyDescent="0.25">
      <c r="G23">
        <f>COUNT(G3:G21)</f>
        <v>9</v>
      </c>
      <c r="H23">
        <f>COUNT(H3:H21)</f>
        <v>6</v>
      </c>
    </row>
    <row r="24" spans="2:8" x14ac:dyDescent="0.25">
      <c r="G24">
        <f>AVERAGE(G3:G21)</f>
        <v>7.8931477777777763</v>
      </c>
      <c r="H24">
        <f>AVERAGE(H3:H21)</f>
        <v>13.309315</v>
      </c>
    </row>
    <row r="25" spans="2:8" x14ac:dyDescent="0.25">
      <c r="G25">
        <f>_xlfn.STDEV.S(G3:G21)/SQRT(G23)</f>
        <v>0.92693634459435292</v>
      </c>
      <c r="H25">
        <f>_xlfn.STDEV.S(H3:H21)/SQRT(H23)</f>
        <v>1.744123700872443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E9AFFE-BDC6-43D2-A995-C18DD5FC0844}">
  <dimension ref="A1:Y96"/>
  <sheetViews>
    <sheetView workbookViewId="0">
      <selection activeCell="A50" sqref="A50"/>
    </sheetView>
  </sheetViews>
  <sheetFormatPr defaultRowHeight="15" x14ac:dyDescent="0.25"/>
  <sheetData>
    <row r="1" spans="1:25" x14ac:dyDescent="0.25">
      <c r="A1" s="2" t="s">
        <v>31</v>
      </c>
    </row>
    <row r="2" spans="1:25" x14ac:dyDescent="0.25">
      <c r="A2" s="2" t="s">
        <v>1</v>
      </c>
    </row>
    <row r="3" spans="1:25" x14ac:dyDescent="0.25">
      <c r="A3">
        <v>-4.9850000000000003</v>
      </c>
      <c r="B3">
        <v>9.4000000000000004E-3</v>
      </c>
      <c r="C3">
        <v>1.048E-2</v>
      </c>
      <c r="D3">
        <v>-2.5899999999999999E-3</v>
      </c>
      <c r="E3">
        <v>-8.1700000000000002E-3</v>
      </c>
      <c r="F3">
        <v>2.3300000000000001E-2</v>
      </c>
      <c r="G3">
        <v>-3.4299999999999999E-3</v>
      </c>
      <c r="H3">
        <v>9.4900000000000002E-3</v>
      </c>
      <c r="I3">
        <v>8.3099999999999997E-3</v>
      </c>
      <c r="J3">
        <v>-1.627E-2</v>
      </c>
      <c r="K3">
        <v>1.108E-2</v>
      </c>
      <c r="L3">
        <v>-3.6380000000000003E-2</v>
      </c>
      <c r="M3">
        <v>1.4E-2</v>
      </c>
      <c r="N3">
        <v>3.0020000000000002E-2</v>
      </c>
      <c r="O3">
        <v>6.6699999999999997E-3</v>
      </c>
      <c r="P3">
        <v>-1.106E-2</v>
      </c>
      <c r="Q3">
        <v>-7.7000000000000002E-3</v>
      </c>
      <c r="R3">
        <v>-4.6800000000000001E-3</v>
      </c>
      <c r="S3">
        <v>9.2200000000000008E-3</v>
      </c>
      <c r="T3">
        <v>-1.942E-2</v>
      </c>
      <c r="U3">
        <v>1.392E-2</v>
      </c>
      <c r="W3">
        <f>COUNT(B3:U3)</f>
        <v>20</v>
      </c>
      <c r="X3">
        <f>AVERAGE(B3:U3)</f>
        <v>1.8095000000000008E-3</v>
      </c>
      <c r="Y3">
        <f>_xlfn.STDEV.S(B3:U3)/SQRT(W3)</f>
        <v>3.491355073606808E-3</v>
      </c>
    </row>
    <row r="4" spans="1:25" x14ac:dyDescent="0.25">
      <c r="A4">
        <v>-4.0039999999999996</v>
      </c>
      <c r="B4">
        <v>1.0500000000000001E-2</v>
      </c>
      <c r="C4">
        <v>1.804E-2</v>
      </c>
      <c r="D4">
        <v>7.7600000000000004E-3</v>
      </c>
      <c r="E4">
        <v>-1.6240000000000001E-2</v>
      </c>
      <c r="F4">
        <v>3.4299999999999999E-3</v>
      </c>
      <c r="G4">
        <v>6.5500000000000003E-3</v>
      </c>
      <c r="H4">
        <v>9.2200000000000008E-3</v>
      </c>
      <c r="I4">
        <v>3.1700000000000001E-3</v>
      </c>
      <c r="J4">
        <v>-3.3500000000000001E-3</v>
      </c>
      <c r="K4">
        <v>5.4900000000000001E-3</v>
      </c>
      <c r="L4">
        <v>-1.3939999999999999E-2</v>
      </c>
      <c r="M4">
        <v>-1.822E-2</v>
      </c>
      <c r="N4">
        <v>3.9570000000000001E-2</v>
      </c>
      <c r="O4">
        <v>3.9899999999999996E-3</v>
      </c>
      <c r="P4">
        <v>2.4719999999999999E-2</v>
      </c>
      <c r="Q4">
        <v>-5.7600000000000004E-3</v>
      </c>
      <c r="R4">
        <v>3.8300000000000001E-3</v>
      </c>
      <c r="S4">
        <v>-1.306E-2</v>
      </c>
      <c r="T4">
        <v>1.2749999999999999E-2</v>
      </c>
      <c r="U4">
        <v>-1.08E-3</v>
      </c>
      <c r="W4">
        <f t="shared" ref="W4:W48" si="0">COUNT(B4:U4)</f>
        <v>20</v>
      </c>
      <c r="X4">
        <f t="shared" ref="X4:X48" si="1">AVERAGE(B4:U4)</f>
        <v>3.8685000000000004E-3</v>
      </c>
      <c r="Y4">
        <f t="shared" ref="Y4:Y48" si="2">_xlfn.STDEV.S(B4:U4)/SQRT(W4)</f>
        <v>3.1425110036234932E-3</v>
      </c>
    </row>
    <row r="5" spans="1:25" x14ac:dyDescent="0.25">
      <c r="A5">
        <v>-3.004</v>
      </c>
      <c r="B5">
        <v>8.8999999999999999E-3</v>
      </c>
      <c r="C5">
        <v>1.6150000000000001E-2</v>
      </c>
      <c r="D5">
        <v>1.0319999999999999E-2</v>
      </c>
      <c r="E5">
        <v>-3.8300000000000001E-3</v>
      </c>
      <c r="F5">
        <v>-9.3100000000000006E-3</v>
      </c>
      <c r="G5">
        <v>3.0400000000000002E-3</v>
      </c>
      <c r="H5">
        <v>-3.2499999999999999E-3</v>
      </c>
      <c r="I5" s="1">
        <v>9.9864399999999992E-4</v>
      </c>
      <c r="J5" s="1">
        <v>-8.5071799999999998E-4</v>
      </c>
      <c r="K5">
        <v>-2.53E-2</v>
      </c>
      <c r="L5">
        <v>-2.14E-3</v>
      </c>
      <c r="M5">
        <v>-9.6900000000000007E-3</v>
      </c>
      <c r="N5">
        <v>-4.453E-2</v>
      </c>
      <c r="O5" s="1">
        <v>9.4844700000000005E-4</v>
      </c>
      <c r="P5">
        <v>1.2489999999999999E-2</v>
      </c>
      <c r="Q5">
        <v>1.92E-3</v>
      </c>
      <c r="R5">
        <v>6.3400000000000001E-3</v>
      </c>
      <c r="S5">
        <v>-6.8500000000000002E-3</v>
      </c>
      <c r="T5">
        <v>1.308E-2</v>
      </c>
      <c r="U5">
        <v>9.9000000000000008E-3</v>
      </c>
      <c r="W5">
        <f t="shared" si="0"/>
        <v>20</v>
      </c>
      <c r="X5">
        <f t="shared" si="1"/>
        <v>-1.0831813500000002E-3</v>
      </c>
      <c r="Y5">
        <f t="shared" si="2"/>
        <v>3.1557076635361555E-3</v>
      </c>
    </row>
    <row r="6" spans="1:25" x14ac:dyDescent="0.25">
      <c r="A6">
        <v>-1.8720000000000001</v>
      </c>
      <c r="B6">
        <v>-9.2099999999999994E-3</v>
      </c>
      <c r="C6">
        <v>-5.0799999999999998E-2</v>
      </c>
      <c r="D6">
        <v>-7.0099999999999997E-3</v>
      </c>
      <c r="E6">
        <v>3.1949999999999999E-2</v>
      </c>
      <c r="F6" s="1">
        <v>6.1642999999999995E-4</v>
      </c>
      <c r="G6">
        <v>1.1220000000000001E-2</v>
      </c>
      <c r="H6" s="1">
        <v>-8.6090799999999996E-4</v>
      </c>
      <c r="I6">
        <v>-1.7999999999999999E-2</v>
      </c>
      <c r="J6">
        <v>1.89E-3</v>
      </c>
      <c r="K6">
        <v>3.7830000000000003E-2</v>
      </c>
      <c r="L6">
        <v>-3.2149999999999998E-2</v>
      </c>
      <c r="M6">
        <v>1.6199999999999999E-3</v>
      </c>
      <c r="N6">
        <v>-1.421E-2</v>
      </c>
      <c r="O6">
        <v>-6.6100000000000004E-3</v>
      </c>
      <c r="P6">
        <v>-6.3200000000000001E-3</v>
      </c>
      <c r="Q6">
        <v>9.5899999999999996E-3</v>
      </c>
      <c r="R6">
        <v>-5.6499999999999996E-3</v>
      </c>
      <c r="S6">
        <v>1.6959999999999999E-2</v>
      </c>
      <c r="T6">
        <v>1.0030000000000001E-2</v>
      </c>
      <c r="U6">
        <v>-3.6139999999999999E-2</v>
      </c>
      <c r="W6">
        <f t="shared" si="0"/>
        <v>20</v>
      </c>
      <c r="X6">
        <f t="shared" si="1"/>
        <v>-3.2627238999999989E-3</v>
      </c>
      <c r="Y6">
        <f t="shared" si="2"/>
        <v>4.7429249535150377E-3</v>
      </c>
    </row>
    <row r="7" spans="1:25" x14ac:dyDescent="0.25">
      <c r="A7">
        <v>-1</v>
      </c>
      <c r="B7">
        <v>-1.959E-2</v>
      </c>
      <c r="C7">
        <v>6.13E-3</v>
      </c>
      <c r="D7">
        <v>-8.4899999999999993E-3</v>
      </c>
      <c r="E7">
        <v>-3.7100000000000002E-3</v>
      </c>
      <c r="F7">
        <v>-1.8030000000000001E-2</v>
      </c>
      <c r="G7">
        <v>-1.737E-2</v>
      </c>
      <c r="H7">
        <v>-1.4590000000000001E-2</v>
      </c>
      <c r="I7">
        <v>5.5199999999999997E-3</v>
      </c>
      <c r="J7">
        <v>1.8579999999999999E-2</v>
      </c>
      <c r="K7">
        <v>-2.9090000000000001E-2</v>
      </c>
      <c r="L7">
        <v>8.4599999999999995E-2</v>
      </c>
      <c r="M7">
        <v>1.2290000000000001E-2</v>
      </c>
      <c r="N7">
        <v>-1.085E-2</v>
      </c>
      <c r="O7">
        <v>-5.0000000000000001E-3</v>
      </c>
      <c r="P7">
        <v>-1.983E-2</v>
      </c>
      <c r="Q7">
        <v>1.9599999999999999E-3</v>
      </c>
      <c r="R7" s="1">
        <v>1.5225699999999999E-4</v>
      </c>
      <c r="S7">
        <v>-6.2700000000000004E-3</v>
      </c>
      <c r="T7">
        <v>-1.6449999999999999E-2</v>
      </c>
      <c r="U7">
        <v>1.3390000000000001E-2</v>
      </c>
      <c r="W7">
        <f t="shared" si="0"/>
        <v>20</v>
      </c>
      <c r="X7">
        <f t="shared" si="1"/>
        <v>-1.3323871500000011E-3</v>
      </c>
      <c r="Y7">
        <f t="shared" si="2"/>
        <v>5.3485100413805222E-3</v>
      </c>
    </row>
    <row r="8" spans="1:25" x14ac:dyDescent="0.25">
      <c r="A8">
        <v>0</v>
      </c>
      <c r="B8">
        <v>9.2910000000000006E-2</v>
      </c>
      <c r="C8">
        <v>0.12867999999999999</v>
      </c>
      <c r="D8">
        <v>8.3549999999999999E-2</v>
      </c>
      <c r="E8">
        <v>9.1439999999999994E-2</v>
      </c>
      <c r="F8">
        <v>3.4689999999999999E-2</v>
      </c>
      <c r="G8">
        <v>7.4779999999999999E-2</v>
      </c>
      <c r="H8">
        <v>3.1189999999999999E-2</v>
      </c>
      <c r="I8">
        <v>3.3300000000000003E-2</v>
      </c>
      <c r="J8">
        <v>0.13077</v>
      </c>
      <c r="K8">
        <v>4.6980000000000001E-2</v>
      </c>
      <c r="L8">
        <v>0.19655</v>
      </c>
      <c r="M8">
        <v>9.214E-2</v>
      </c>
      <c r="N8">
        <v>5.3740000000000003E-2</v>
      </c>
      <c r="O8">
        <v>0.10588</v>
      </c>
      <c r="P8">
        <v>5.7869999999999998E-2</v>
      </c>
      <c r="Q8">
        <v>5.8220000000000001E-2</v>
      </c>
      <c r="R8">
        <v>0.16497999999999999</v>
      </c>
      <c r="S8">
        <v>8.5849999999999996E-2</v>
      </c>
      <c r="T8">
        <v>0.26834999999999998</v>
      </c>
      <c r="U8">
        <v>9.2939999999999995E-2</v>
      </c>
      <c r="W8">
        <f t="shared" si="0"/>
        <v>20</v>
      </c>
      <c r="X8">
        <f t="shared" si="1"/>
        <v>9.6240499999999993E-2</v>
      </c>
      <c r="Y8">
        <f t="shared" si="2"/>
        <v>1.3245655901086964E-2</v>
      </c>
    </row>
    <row r="9" spans="1:25" x14ac:dyDescent="0.25">
      <c r="A9">
        <v>1.139</v>
      </c>
      <c r="B9">
        <v>0.12021999999999999</v>
      </c>
      <c r="C9">
        <v>0.25428000000000001</v>
      </c>
      <c r="D9">
        <v>0.20879</v>
      </c>
      <c r="E9">
        <v>0.30348000000000003</v>
      </c>
      <c r="F9">
        <v>0.14219999999999999</v>
      </c>
      <c r="G9">
        <v>0.14655000000000001</v>
      </c>
      <c r="H9">
        <v>8.3659999999999998E-2</v>
      </c>
      <c r="I9">
        <v>0.12847</v>
      </c>
      <c r="J9">
        <v>0.30381999999999998</v>
      </c>
      <c r="K9">
        <v>0.15017</v>
      </c>
      <c r="L9">
        <v>0.28461999999999998</v>
      </c>
      <c r="M9">
        <v>0.19728999999999999</v>
      </c>
      <c r="N9">
        <v>0.13285</v>
      </c>
      <c r="O9">
        <v>0.16539999999999999</v>
      </c>
      <c r="P9">
        <v>0.24812999999999999</v>
      </c>
      <c r="Q9">
        <v>0.14568</v>
      </c>
      <c r="R9">
        <v>0.25851000000000002</v>
      </c>
      <c r="S9">
        <v>0.26182</v>
      </c>
      <c r="T9">
        <v>0.60697999999999996</v>
      </c>
      <c r="U9">
        <v>0.20541000000000001</v>
      </c>
      <c r="W9">
        <f t="shared" si="0"/>
        <v>20</v>
      </c>
      <c r="X9">
        <f t="shared" si="1"/>
        <v>0.21741650000000004</v>
      </c>
      <c r="Y9">
        <f t="shared" si="2"/>
        <v>2.5297659734439315E-2</v>
      </c>
    </row>
    <row r="10" spans="1:25" x14ac:dyDescent="0.25">
      <c r="A10">
        <v>2.004</v>
      </c>
      <c r="B10">
        <v>0.21868000000000001</v>
      </c>
      <c r="C10">
        <v>0.35442000000000001</v>
      </c>
      <c r="D10">
        <v>0.31119000000000002</v>
      </c>
      <c r="E10">
        <v>0.43480000000000002</v>
      </c>
      <c r="F10">
        <v>0.21645</v>
      </c>
      <c r="G10">
        <v>0.23546</v>
      </c>
      <c r="H10">
        <v>0.16086</v>
      </c>
      <c r="I10">
        <v>0.16366</v>
      </c>
      <c r="J10">
        <v>0.37645000000000001</v>
      </c>
      <c r="K10">
        <v>0.24307000000000001</v>
      </c>
      <c r="L10">
        <v>0.39146999999999998</v>
      </c>
      <c r="M10">
        <v>0.35854000000000003</v>
      </c>
      <c r="N10">
        <v>0.18429999999999999</v>
      </c>
      <c r="O10">
        <v>0.22373000000000001</v>
      </c>
      <c r="P10">
        <v>0.32419999999999999</v>
      </c>
      <c r="Q10">
        <v>0.21157999999999999</v>
      </c>
      <c r="R10">
        <v>0.49414000000000002</v>
      </c>
      <c r="S10">
        <v>0.30030000000000001</v>
      </c>
      <c r="T10">
        <v>0.68840999999999997</v>
      </c>
      <c r="U10">
        <v>0.28556999999999999</v>
      </c>
      <c r="W10">
        <f t="shared" si="0"/>
        <v>20</v>
      </c>
      <c r="X10">
        <f t="shared" si="1"/>
        <v>0.30886399999999997</v>
      </c>
      <c r="Y10">
        <f t="shared" si="2"/>
        <v>2.8683459201942044E-2</v>
      </c>
    </row>
    <row r="11" spans="1:25" x14ac:dyDescent="0.25">
      <c r="A11">
        <v>3.004</v>
      </c>
      <c r="B11">
        <v>0.37219000000000002</v>
      </c>
      <c r="C11">
        <v>0.53939000000000004</v>
      </c>
      <c r="D11">
        <v>0.40350999999999998</v>
      </c>
      <c r="E11">
        <v>0.62514000000000003</v>
      </c>
      <c r="F11">
        <v>0.30523</v>
      </c>
      <c r="G11">
        <v>0.3105</v>
      </c>
      <c r="H11">
        <v>0.24041000000000001</v>
      </c>
      <c r="I11">
        <v>0.22641</v>
      </c>
      <c r="J11">
        <v>0.58443000000000001</v>
      </c>
      <c r="K11">
        <v>0.34791</v>
      </c>
      <c r="L11">
        <v>0.46293000000000001</v>
      </c>
      <c r="M11">
        <v>0.45773999999999998</v>
      </c>
      <c r="N11">
        <v>0.27761000000000002</v>
      </c>
      <c r="O11">
        <v>0.29757</v>
      </c>
      <c r="P11">
        <v>0.46076</v>
      </c>
      <c r="Q11">
        <v>0.30097000000000002</v>
      </c>
      <c r="R11">
        <v>0.62563999999999997</v>
      </c>
      <c r="S11">
        <v>0.42921999999999999</v>
      </c>
      <c r="T11">
        <v>1.0668299999999999</v>
      </c>
      <c r="U11">
        <v>0.45104</v>
      </c>
      <c r="W11">
        <f t="shared" si="0"/>
        <v>20</v>
      </c>
      <c r="X11">
        <f t="shared" si="1"/>
        <v>0.43927149999999998</v>
      </c>
      <c r="Y11">
        <f t="shared" si="2"/>
        <v>4.2756308314341795E-2</v>
      </c>
    </row>
    <row r="12" spans="1:25" x14ac:dyDescent="0.25">
      <c r="A12">
        <v>4.1340000000000003</v>
      </c>
      <c r="B12">
        <v>0.49063000000000001</v>
      </c>
      <c r="C12">
        <v>0.67708000000000002</v>
      </c>
      <c r="D12">
        <v>0.48236000000000001</v>
      </c>
      <c r="E12">
        <v>0.76788000000000001</v>
      </c>
      <c r="F12">
        <v>0.37675999999999998</v>
      </c>
      <c r="G12">
        <v>0.39517000000000002</v>
      </c>
      <c r="H12">
        <v>0.29404000000000002</v>
      </c>
      <c r="I12">
        <v>0.30690000000000001</v>
      </c>
      <c r="J12">
        <v>0.62475999999999998</v>
      </c>
      <c r="K12">
        <v>0.45090999999999998</v>
      </c>
      <c r="L12">
        <v>0.53537000000000001</v>
      </c>
      <c r="M12">
        <v>0.61273</v>
      </c>
      <c r="N12">
        <v>0.36294999999999999</v>
      </c>
      <c r="O12">
        <v>0.40276000000000001</v>
      </c>
      <c r="P12">
        <v>0.58592</v>
      </c>
      <c r="Q12">
        <v>0.36780000000000002</v>
      </c>
      <c r="R12">
        <v>0.75583999999999996</v>
      </c>
      <c r="S12">
        <v>0.58399999999999996</v>
      </c>
      <c r="T12">
        <v>1.2739400000000001</v>
      </c>
      <c r="U12">
        <v>0.55676000000000003</v>
      </c>
      <c r="W12">
        <f t="shared" si="0"/>
        <v>20</v>
      </c>
      <c r="X12">
        <f t="shared" si="1"/>
        <v>0.54522799999999993</v>
      </c>
      <c r="Y12">
        <f t="shared" si="2"/>
        <v>4.942392917456722E-2</v>
      </c>
    </row>
    <row r="13" spans="1:25" x14ac:dyDescent="0.25">
      <c r="A13">
        <v>4.9790000000000001</v>
      </c>
      <c r="B13">
        <v>0.51254999999999995</v>
      </c>
      <c r="C13">
        <v>0.82284999999999997</v>
      </c>
      <c r="D13">
        <v>0.51893999999999996</v>
      </c>
      <c r="E13">
        <v>0.91607000000000005</v>
      </c>
      <c r="F13">
        <v>0.44462000000000002</v>
      </c>
      <c r="G13">
        <v>0.45915</v>
      </c>
      <c r="H13">
        <v>0.32072000000000001</v>
      </c>
      <c r="I13">
        <v>0.32924999999999999</v>
      </c>
      <c r="J13">
        <v>0.67681999999999998</v>
      </c>
      <c r="K13">
        <v>0.49986999999999998</v>
      </c>
      <c r="L13">
        <v>0.56257000000000001</v>
      </c>
      <c r="M13">
        <v>0.65598999999999996</v>
      </c>
      <c r="N13">
        <v>0.40511999999999998</v>
      </c>
      <c r="O13">
        <v>0.42748000000000003</v>
      </c>
      <c r="P13">
        <v>0.63934000000000002</v>
      </c>
      <c r="Q13">
        <v>0.39482</v>
      </c>
      <c r="R13">
        <v>0.86663000000000001</v>
      </c>
      <c r="S13">
        <v>0.66593999999999998</v>
      </c>
      <c r="T13">
        <v>1.3685400000000001</v>
      </c>
      <c r="U13">
        <v>0.57891999999999999</v>
      </c>
      <c r="W13">
        <f t="shared" si="0"/>
        <v>20</v>
      </c>
      <c r="X13">
        <f t="shared" si="1"/>
        <v>0.60330949999999994</v>
      </c>
      <c r="Y13">
        <f t="shared" si="2"/>
        <v>5.5184734519015434E-2</v>
      </c>
    </row>
    <row r="14" spans="1:25" x14ac:dyDescent="0.25">
      <c r="A14">
        <v>5.9790000000000001</v>
      </c>
      <c r="B14">
        <v>0.47810999999999998</v>
      </c>
      <c r="C14">
        <v>0.78374999999999995</v>
      </c>
      <c r="D14">
        <v>0.49192999999999998</v>
      </c>
      <c r="E14">
        <v>0.85611000000000004</v>
      </c>
      <c r="F14">
        <v>0.43786999999999998</v>
      </c>
      <c r="G14">
        <v>0.42754999999999999</v>
      </c>
      <c r="H14">
        <v>0.31452000000000002</v>
      </c>
      <c r="I14">
        <v>0.32937</v>
      </c>
      <c r="J14">
        <v>0.69135999999999997</v>
      </c>
      <c r="K14">
        <v>0.45189000000000001</v>
      </c>
      <c r="L14">
        <v>0.53676000000000001</v>
      </c>
      <c r="M14">
        <v>0.61819999999999997</v>
      </c>
      <c r="N14">
        <v>0.40432000000000001</v>
      </c>
      <c r="O14">
        <v>0.38846999999999998</v>
      </c>
      <c r="P14">
        <v>0.63819000000000004</v>
      </c>
      <c r="Q14">
        <v>0.38474999999999998</v>
      </c>
      <c r="R14">
        <v>0.80198999999999998</v>
      </c>
      <c r="S14">
        <v>0.62512999999999996</v>
      </c>
      <c r="T14">
        <v>1.2572099999999999</v>
      </c>
      <c r="U14">
        <v>0.60809000000000002</v>
      </c>
      <c r="W14">
        <f t="shared" si="0"/>
        <v>20</v>
      </c>
      <c r="X14">
        <f t="shared" si="1"/>
        <v>0.57627850000000014</v>
      </c>
      <c r="Y14">
        <f t="shared" si="2"/>
        <v>5.0374005865990418E-2</v>
      </c>
    </row>
    <row r="15" spans="1:25" x14ac:dyDescent="0.25">
      <c r="A15">
        <v>7.13</v>
      </c>
      <c r="B15">
        <v>0.45157000000000003</v>
      </c>
      <c r="C15">
        <v>0.81006999999999996</v>
      </c>
      <c r="D15">
        <v>0.49680999999999997</v>
      </c>
      <c r="E15">
        <v>0.85052000000000005</v>
      </c>
      <c r="F15">
        <v>0.42920999999999998</v>
      </c>
      <c r="G15">
        <v>0.39241999999999999</v>
      </c>
      <c r="H15">
        <v>0.28675</v>
      </c>
      <c r="I15">
        <v>0.30352000000000001</v>
      </c>
      <c r="J15">
        <v>0.68201999999999996</v>
      </c>
      <c r="K15">
        <v>0.45799000000000001</v>
      </c>
      <c r="L15">
        <v>0.51573000000000002</v>
      </c>
      <c r="M15">
        <v>0.66586000000000001</v>
      </c>
      <c r="N15">
        <v>0.35505999999999999</v>
      </c>
      <c r="O15">
        <v>0.40185999999999999</v>
      </c>
      <c r="P15">
        <v>0.62821000000000005</v>
      </c>
      <c r="Q15">
        <v>0.39223000000000002</v>
      </c>
      <c r="R15">
        <v>0.85077999999999998</v>
      </c>
      <c r="S15">
        <v>0.65281</v>
      </c>
      <c r="T15">
        <v>1.20675</v>
      </c>
      <c r="U15">
        <v>0.57708000000000004</v>
      </c>
      <c r="W15">
        <f t="shared" si="0"/>
        <v>20</v>
      </c>
      <c r="X15">
        <f t="shared" si="1"/>
        <v>0.57036249999999999</v>
      </c>
      <c r="Y15">
        <f t="shared" si="2"/>
        <v>5.1201075445505222E-2</v>
      </c>
    </row>
    <row r="16" spans="1:25" x14ac:dyDescent="0.25">
      <c r="A16">
        <v>7.9859999999999998</v>
      </c>
      <c r="B16">
        <v>0.47087000000000001</v>
      </c>
      <c r="C16">
        <v>0.75836000000000003</v>
      </c>
      <c r="D16">
        <v>0.46277000000000001</v>
      </c>
      <c r="E16">
        <v>0.80762999999999996</v>
      </c>
      <c r="F16">
        <v>0.40272000000000002</v>
      </c>
      <c r="G16">
        <v>0.36159999999999998</v>
      </c>
      <c r="H16">
        <v>0.26239000000000001</v>
      </c>
      <c r="I16">
        <v>0.35494999999999999</v>
      </c>
      <c r="J16">
        <v>0.63110999999999995</v>
      </c>
      <c r="K16">
        <v>0.44425999999999999</v>
      </c>
      <c r="L16">
        <v>0.51502999999999999</v>
      </c>
      <c r="M16">
        <v>0.62129000000000001</v>
      </c>
      <c r="N16">
        <v>0.36092999999999997</v>
      </c>
      <c r="O16">
        <v>0.41692000000000001</v>
      </c>
      <c r="P16">
        <v>0.68996000000000002</v>
      </c>
      <c r="Q16">
        <v>0.38517000000000001</v>
      </c>
      <c r="R16">
        <v>0.79571999999999998</v>
      </c>
      <c r="S16">
        <v>0.58326</v>
      </c>
      <c r="T16">
        <v>1.23577</v>
      </c>
      <c r="U16">
        <v>0.59548000000000001</v>
      </c>
      <c r="W16">
        <f t="shared" si="0"/>
        <v>20</v>
      </c>
      <c r="X16">
        <f t="shared" si="1"/>
        <v>0.55780950000000007</v>
      </c>
      <c r="Y16">
        <f t="shared" si="2"/>
        <v>5.022323427759938E-2</v>
      </c>
    </row>
    <row r="17" spans="1:25" x14ac:dyDescent="0.25">
      <c r="A17">
        <v>9.016</v>
      </c>
      <c r="B17">
        <v>0.49510999999999999</v>
      </c>
      <c r="C17">
        <v>0.66422999999999999</v>
      </c>
      <c r="D17">
        <v>0.47147</v>
      </c>
      <c r="E17">
        <v>0.7329</v>
      </c>
      <c r="F17">
        <v>0.37297000000000002</v>
      </c>
      <c r="G17">
        <v>0.35587999999999997</v>
      </c>
      <c r="H17">
        <v>0.25506000000000001</v>
      </c>
      <c r="I17">
        <v>0.34440999999999999</v>
      </c>
      <c r="J17">
        <v>0.66640999999999995</v>
      </c>
      <c r="K17">
        <v>0.41600999999999999</v>
      </c>
      <c r="L17">
        <v>0.49179</v>
      </c>
      <c r="M17">
        <v>0.56677</v>
      </c>
      <c r="N17">
        <v>0.34884999999999999</v>
      </c>
      <c r="O17">
        <v>0.41820000000000002</v>
      </c>
      <c r="P17">
        <v>0.62533000000000005</v>
      </c>
      <c r="Q17">
        <v>0.37927</v>
      </c>
      <c r="R17">
        <v>0.78258000000000005</v>
      </c>
      <c r="S17">
        <v>0.55330999999999997</v>
      </c>
      <c r="T17">
        <v>1.2221200000000001</v>
      </c>
      <c r="U17">
        <v>0.53898999999999997</v>
      </c>
      <c r="W17">
        <f t="shared" si="0"/>
        <v>20</v>
      </c>
      <c r="X17">
        <f t="shared" si="1"/>
        <v>0.53508299999999998</v>
      </c>
      <c r="Y17">
        <f t="shared" si="2"/>
        <v>4.8213084094956768E-2</v>
      </c>
    </row>
    <row r="18" spans="1:25" x14ac:dyDescent="0.25">
      <c r="A18">
        <v>10.013999999999999</v>
      </c>
      <c r="B18">
        <v>0.44080000000000003</v>
      </c>
      <c r="C18">
        <v>0.71218000000000004</v>
      </c>
      <c r="D18">
        <v>0.46432000000000001</v>
      </c>
      <c r="E18">
        <v>0.72524</v>
      </c>
      <c r="F18">
        <v>0.34945999999999999</v>
      </c>
      <c r="G18">
        <v>0.33861999999999998</v>
      </c>
      <c r="H18">
        <v>0.22925999999999999</v>
      </c>
      <c r="I18">
        <v>0.37570999999999999</v>
      </c>
      <c r="J18">
        <v>0.70577000000000001</v>
      </c>
      <c r="K18">
        <v>0.45458999999999999</v>
      </c>
      <c r="L18">
        <v>0.46339999999999998</v>
      </c>
      <c r="M18">
        <v>0.59899999999999998</v>
      </c>
      <c r="N18">
        <v>0.35043999999999997</v>
      </c>
      <c r="O18">
        <v>0.37755</v>
      </c>
      <c r="P18">
        <v>0.61453000000000002</v>
      </c>
      <c r="Q18">
        <v>0.36982999999999999</v>
      </c>
      <c r="R18">
        <v>0.81372</v>
      </c>
      <c r="S18">
        <v>0.53827999999999998</v>
      </c>
      <c r="T18">
        <v>1.1414299999999999</v>
      </c>
      <c r="U18">
        <v>0.49558000000000002</v>
      </c>
      <c r="W18">
        <f t="shared" si="0"/>
        <v>20</v>
      </c>
      <c r="X18">
        <f t="shared" si="1"/>
        <v>0.52798550000000011</v>
      </c>
      <c r="Y18">
        <f t="shared" si="2"/>
        <v>4.7479256991453861E-2</v>
      </c>
    </row>
    <row r="19" spans="1:25" x14ac:dyDescent="0.25">
      <c r="A19">
        <v>11.016</v>
      </c>
      <c r="B19">
        <v>0.43578</v>
      </c>
      <c r="C19">
        <v>0.68879000000000001</v>
      </c>
      <c r="D19">
        <v>0.44017000000000001</v>
      </c>
      <c r="E19">
        <v>0.67203000000000002</v>
      </c>
      <c r="F19">
        <v>0.3362</v>
      </c>
      <c r="G19">
        <v>0.32412000000000002</v>
      </c>
      <c r="H19">
        <v>0.20165</v>
      </c>
      <c r="I19">
        <v>0.35221999999999998</v>
      </c>
      <c r="J19">
        <v>0.71628000000000003</v>
      </c>
      <c r="K19">
        <v>0.44508999999999999</v>
      </c>
      <c r="L19">
        <v>0.49419000000000002</v>
      </c>
      <c r="M19">
        <v>0.57789000000000001</v>
      </c>
      <c r="N19">
        <v>0.33579999999999999</v>
      </c>
      <c r="O19">
        <v>0.37139</v>
      </c>
      <c r="P19">
        <v>0.58799000000000001</v>
      </c>
      <c r="Q19">
        <v>0.35393000000000002</v>
      </c>
      <c r="R19">
        <v>0.71372999999999998</v>
      </c>
      <c r="S19">
        <v>0.52802000000000004</v>
      </c>
      <c r="T19">
        <v>1.09124</v>
      </c>
      <c r="U19">
        <v>0.44285999999999998</v>
      </c>
      <c r="W19">
        <f t="shared" si="0"/>
        <v>20</v>
      </c>
      <c r="X19">
        <f t="shared" si="1"/>
        <v>0.50546849999999988</v>
      </c>
      <c r="Y19">
        <f t="shared" si="2"/>
        <v>4.497737911132315E-2</v>
      </c>
    </row>
    <row r="20" spans="1:25" x14ac:dyDescent="0.25">
      <c r="A20">
        <v>11.989000000000001</v>
      </c>
      <c r="B20">
        <v>0.42859999999999998</v>
      </c>
      <c r="C20">
        <v>0.63526000000000005</v>
      </c>
      <c r="D20">
        <v>0.3896</v>
      </c>
      <c r="E20">
        <v>0.60643000000000002</v>
      </c>
      <c r="F20">
        <v>0.33409</v>
      </c>
      <c r="G20">
        <v>0.27057999999999999</v>
      </c>
      <c r="H20">
        <v>0.18153</v>
      </c>
      <c r="I20">
        <v>0.32589000000000001</v>
      </c>
      <c r="J20">
        <v>0.59504999999999997</v>
      </c>
      <c r="K20">
        <v>0.43912000000000001</v>
      </c>
      <c r="L20">
        <v>0.44728000000000001</v>
      </c>
      <c r="M20">
        <v>0.54013999999999995</v>
      </c>
      <c r="N20">
        <v>0.37334000000000001</v>
      </c>
      <c r="O20">
        <v>0.38957999999999998</v>
      </c>
      <c r="P20">
        <v>0.56106</v>
      </c>
      <c r="Q20">
        <v>0.34164</v>
      </c>
      <c r="R20">
        <v>0.77693999999999996</v>
      </c>
      <c r="S20">
        <v>0.50890000000000002</v>
      </c>
      <c r="T20">
        <v>1.0203</v>
      </c>
      <c r="U20">
        <v>0.43719999999999998</v>
      </c>
      <c r="W20">
        <f t="shared" si="0"/>
        <v>20</v>
      </c>
      <c r="X20">
        <f t="shared" si="1"/>
        <v>0.48012650000000007</v>
      </c>
      <c r="Y20">
        <f t="shared" si="2"/>
        <v>4.2193497056168969E-2</v>
      </c>
    </row>
    <row r="21" spans="1:25" x14ac:dyDescent="0.25">
      <c r="A21">
        <v>13.019</v>
      </c>
      <c r="B21">
        <v>0.41983999999999999</v>
      </c>
      <c r="C21">
        <v>0.60814999999999997</v>
      </c>
      <c r="D21">
        <v>0.39523999999999998</v>
      </c>
      <c r="E21">
        <v>0.59521000000000002</v>
      </c>
      <c r="F21">
        <v>0.30556</v>
      </c>
      <c r="G21">
        <v>0.27466000000000002</v>
      </c>
      <c r="H21">
        <v>0.16114000000000001</v>
      </c>
      <c r="I21">
        <v>0.33395999999999998</v>
      </c>
      <c r="J21">
        <v>0.59819999999999995</v>
      </c>
      <c r="K21">
        <v>0.43014000000000002</v>
      </c>
      <c r="L21">
        <v>0.45428000000000002</v>
      </c>
      <c r="M21">
        <v>0.54910999999999999</v>
      </c>
      <c r="N21">
        <v>0.36375000000000002</v>
      </c>
      <c r="O21">
        <v>0.36871999999999999</v>
      </c>
      <c r="P21">
        <v>0.57838000000000001</v>
      </c>
      <c r="Q21">
        <v>0.33977000000000002</v>
      </c>
      <c r="R21">
        <v>0.74577000000000004</v>
      </c>
      <c r="S21">
        <v>0.47255999999999998</v>
      </c>
      <c r="T21">
        <v>0.93056000000000005</v>
      </c>
      <c r="U21">
        <v>0.41177999999999998</v>
      </c>
      <c r="W21">
        <f t="shared" si="0"/>
        <v>20</v>
      </c>
      <c r="X21">
        <f t="shared" si="1"/>
        <v>0.46683899999999995</v>
      </c>
      <c r="Y21">
        <f t="shared" si="2"/>
        <v>3.93403134128473E-2</v>
      </c>
    </row>
    <row r="22" spans="1:25" x14ac:dyDescent="0.25">
      <c r="A22">
        <v>13.984</v>
      </c>
      <c r="B22">
        <v>0.43232999999999999</v>
      </c>
      <c r="C22">
        <v>0.56881000000000004</v>
      </c>
      <c r="D22">
        <v>0.37768000000000002</v>
      </c>
      <c r="E22">
        <v>0.53508</v>
      </c>
      <c r="F22">
        <v>0.27467000000000003</v>
      </c>
      <c r="G22">
        <v>0.26735999999999999</v>
      </c>
      <c r="H22">
        <v>0.16236999999999999</v>
      </c>
      <c r="I22">
        <v>0.28017999999999998</v>
      </c>
      <c r="J22">
        <v>0.59372000000000003</v>
      </c>
      <c r="K22">
        <v>0.41364000000000001</v>
      </c>
      <c r="L22">
        <v>0.42598000000000003</v>
      </c>
      <c r="M22">
        <v>0.53991</v>
      </c>
      <c r="N22">
        <v>0.3473</v>
      </c>
      <c r="O22">
        <v>0.35600999999999999</v>
      </c>
      <c r="P22">
        <v>0.55647000000000002</v>
      </c>
      <c r="Q22">
        <v>0.32458999999999999</v>
      </c>
      <c r="R22">
        <v>0.68722000000000005</v>
      </c>
      <c r="S22">
        <v>0.45471</v>
      </c>
      <c r="T22">
        <v>0.89444000000000001</v>
      </c>
      <c r="U22">
        <v>0.43375999999999998</v>
      </c>
      <c r="W22">
        <f t="shared" si="0"/>
        <v>20</v>
      </c>
      <c r="X22">
        <f t="shared" si="1"/>
        <v>0.44631150000000003</v>
      </c>
      <c r="Y22">
        <f t="shared" si="2"/>
        <v>3.746794841682409E-2</v>
      </c>
    </row>
    <row r="23" spans="1:25" x14ac:dyDescent="0.25">
      <c r="A23">
        <v>14.978999999999999</v>
      </c>
      <c r="B23">
        <v>0.40564</v>
      </c>
      <c r="C23">
        <v>0.57826</v>
      </c>
      <c r="D23">
        <v>0.35697000000000001</v>
      </c>
      <c r="E23">
        <v>0.54513999999999996</v>
      </c>
      <c r="F23">
        <v>0.25791999999999998</v>
      </c>
      <c r="G23">
        <v>0.23971999999999999</v>
      </c>
      <c r="H23">
        <v>0.14443</v>
      </c>
      <c r="I23">
        <v>0.36323</v>
      </c>
      <c r="J23">
        <v>0.57267999999999997</v>
      </c>
      <c r="K23">
        <v>0.41008</v>
      </c>
      <c r="L23">
        <v>0.41214000000000001</v>
      </c>
      <c r="M23">
        <v>0.50236000000000003</v>
      </c>
      <c r="N23">
        <v>0.35396</v>
      </c>
      <c r="O23">
        <v>0.33803</v>
      </c>
      <c r="P23">
        <v>0.4985</v>
      </c>
      <c r="Q23">
        <v>0.32251999999999997</v>
      </c>
      <c r="R23">
        <v>0.67752000000000001</v>
      </c>
      <c r="S23">
        <v>0.48346</v>
      </c>
      <c r="T23">
        <v>0.88156999999999996</v>
      </c>
      <c r="U23">
        <v>0.36312</v>
      </c>
      <c r="W23">
        <f t="shared" si="0"/>
        <v>20</v>
      </c>
      <c r="X23">
        <f t="shared" si="1"/>
        <v>0.43536249999999999</v>
      </c>
      <c r="Y23">
        <f t="shared" si="2"/>
        <v>3.7053410751984303E-2</v>
      </c>
    </row>
    <row r="24" spans="1:25" x14ac:dyDescent="0.25">
      <c r="A24">
        <v>16.024000000000001</v>
      </c>
      <c r="B24">
        <v>0.30087000000000003</v>
      </c>
      <c r="C24">
        <v>0.57618000000000003</v>
      </c>
      <c r="D24">
        <v>0.32835999999999999</v>
      </c>
      <c r="E24">
        <v>0.49779000000000001</v>
      </c>
      <c r="F24">
        <v>0.24310999999999999</v>
      </c>
      <c r="G24">
        <v>0.23247000000000001</v>
      </c>
      <c r="H24">
        <v>0.13069</v>
      </c>
      <c r="I24">
        <v>0.30482999999999999</v>
      </c>
      <c r="J24">
        <v>0.55923999999999996</v>
      </c>
      <c r="K24">
        <v>0.41016000000000002</v>
      </c>
      <c r="L24">
        <v>0.36914000000000002</v>
      </c>
      <c r="M24">
        <v>0.48601</v>
      </c>
      <c r="N24">
        <v>0.36431000000000002</v>
      </c>
      <c r="O24">
        <v>0.33531</v>
      </c>
      <c r="P24">
        <v>0.52703</v>
      </c>
      <c r="Q24">
        <v>0.31068000000000001</v>
      </c>
      <c r="R24">
        <v>0.62814999999999999</v>
      </c>
      <c r="S24">
        <v>0.44183</v>
      </c>
      <c r="T24">
        <v>0.92571000000000003</v>
      </c>
      <c r="U24">
        <v>0.30897000000000002</v>
      </c>
      <c r="W24">
        <f t="shared" si="0"/>
        <v>20</v>
      </c>
      <c r="X24">
        <f t="shared" si="1"/>
        <v>0.41404199999999997</v>
      </c>
      <c r="Y24">
        <f t="shared" si="2"/>
        <v>3.9327481369166084E-2</v>
      </c>
    </row>
    <row r="25" spans="1:25" x14ac:dyDescent="0.25">
      <c r="A25">
        <v>20.986999999999998</v>
      </c>
      <c r="B25">
        <v>0.28804999999999997</v>
      </c>
      <c r="C25">
        <v>0.51678999999999997</v>
      </c>
      <c r="D25">
        <v>0.26402999999999999</v>
      </c>
      <c r="E25">
        <v>0.38652999999999998</v>
      </c>
      <c r="F25">
        <v>0.2114</v>
      </c>
      <c r="G25">
        <v>0.17723</v>
      </c>
      <c r="H25">
        <v>8.3580000000000002E-2</v>
      </c>
      <c r="I25">
        <v>0.28750999999999999</v>
      </c>
      <c r="J25">
        <v>0.53581000000000001</v>
      </c>
      <c r="K25">
        <v>0.34954000000000002</v>
      </c>
      <c r="L25">
        <v>0.34350999999999998</v>
      </c>
      <c r="M25">
        <v>0.41402</v>
      </c>
      <c r="N25">
        <v>0.34566000000000002</v>
      </c>
      <c r="O25">
        <v>0.30004999999999998</v>
      </c>
      <c r="P25">
        <v>0.44044</v>
      </c>
      <c r="Q25">
        <v>0.28112999999999999</v>
      </c>
      <c r="R25">
        <v>0.59877999999999998</v>
      </c>
      <c r="S25">
        <v>0.30717</v>
      </c>
      <c r="T25">
        <v>0.80323999999999995</v>
      </c>
      <c r="U25">
        <v>0.24346000000000001</v>
      </c>
      <c r="W25">
        <f t="shared" si="0"/>
        <v>20</v>
      </c>
      <c r="X25">
        <f t="shared" si="1"/>
        <v>0.35889649999999995</v>
      </c>
      <c r="Y25">
        <f t="shared" si="2"/>
        <v>3.6177515802199904E-2</v>
      </c>
    </row>
    <row r="26" spans="1:25" x14ac:dyDescent="0.25">
      <c r="A26">
        <v>25.988</v>
      </c>
      <c r="B26">
        <v>0.22863</v>
      </c>
      <c r="C26">
        <v>0.31084000000000001</v>
      </c>
      <c r="D26">
        <v>0.21379999999999999</v>
      </c>
      <c r="E26">
        <v>0.30364000000000002</v>
      </c>
      <c r="F26">
        <v>0.16485</v>
      </c>
      <c r="G26">
        <v>0.12268999999999999</v>
      </c>
      <c r="H26">
        <v>4.3459999999999999E-2</v>
      </c>
      <c r="I26">
        <v>0.27193000000000001</v>
      </c>
      <c r="J26">
        <v>0.53308</v>
      </c>
      <c r="K26">
        <v>0.24464</v>
      </c>
      <c r="L26">
        <v>0.29353000000000001</v>
      </c>
      <c r="M26">
        <v>0.40405000000000002</v>
      </c>
      <c r="N26">
        <v>0.23113</v>
      </c>
      <c r="O26">
        <v>0.24507000000000001</v>
      </c>
      <c r="P26">
        <v>0.30597999999999997</v>
      </c>
      <c r="Q26">
        <v>0.26482</v>
      </c>
      <c r="R26">
        <v>0.48549999999999999</v>
      </c>
      <c r="S26">
        <v>0.19459000000000001</v>
      </c>
      <c r="T26">
        <v>0.57367000000000001</v>
      </c>
      <c r="U26">
        <v>0.15811</v>
      </c>
      <c r="W26">
        <f t="shared" si="0"/>
        <v>20</v>
      </c>
      <c r="X26">
        <f t="shared" si="1"/>
        <v>0.27970049999999996</v>
      </c>
      <c r="Y26">
        <f t="shared" si="2"/>
        <v>2.9848792018888192E-2</v>
      </c>
    </row>
    <row r="27" spans="1:25" x14ac:dyDescent="0.25">
      <c r="A27">
        <v>31.138000000000002</v>
      </c>
      <c r="B27">
        <v>0.14732999999999999</v>
      </c>
      <c r="C27">
        <v>0.35642000000000001</v>
      </c>
      <c r="D27">
        <v>0.16181999999999999</v>
      </c>
      <c r="E27">
        <v>0.23408000000000001</v>
      </c>
      <c r="F27">
        <v>0.14693999999999999</v>
      </c>
      <c r="G27">
        <v>9.6890000000000004E-2</v>
      </c>
      <c r="H27">
        <v>-2.63E-3</v>
      </c>
      <c r="I27">
        <v>0.22198999999999999</v>
      </c>
      <c r="J27">
        <v>0.42726999999999998</v>
      </c>
      <c r="K27">
        <v>0.25606000000000001</v>
      </c>
      <c r="L27">
        <v>0.24895999999999999</v>
      </c>
      <c r="M27">
        <v>0.35109000000000001</v>
      </c>
      <c r="N27">
        <v>0.21889</v>
      </c>
      <c r="O27">
        <v>0.18937999999999999</v>
      </c>
      <c r="P27">
        <v>0.22470999999999999</v>
      </c>
      <c r="Q27">
        <v>0.19022</v>
      </c>
      <c r="R27">
        <v>0.43702999999999997</v>
      </c>
      <c r="S27">
        <v>0.13977999999999999</v>
      </c>
      <c r="T27">
        <v>0.44230999999999998</v>
      </c>
      <c r="U27">
        <v>0.11076999999999999</v>
      </c>
      <c r="W27">
        <f t="shared" si="0"/>
        <v>20</v>
      </c>
      <c r="X27">
        <f t="shared" si="1"/>
        <v>0.22996549999999996</v>
      </c>
      <c r="Y27">
        <f t="shared" si="2"/>
        <v>2.6880470630229535E-2</v>
      </c>
    </row>
    <row r="28" spans="1:25" x14ac:dyDescent="0.25">
      <c r="A28">
        <v>36.003</v>
      </c>
      <c r="B28">
        <v>0.15225</v>
      </c>
      <c r="C28">
        <v>0.29091</v>
      </c>
      <c r="D28">
        <v>0.14627999999999999</v>
      </c>
      <c r="E28">
        <v>0.24135999999999999</v>
      </c>
      <c r="F28">
        <v>0.11799999999999999</v>
      </c>
      <c r="G28">
        <v>7.7079999999999996E-2</v>
      </c>
      <c r="H28">
        <v>-3.7299999999999998E-3</v>
      </c>
      <c r="I28">
        <v>0.22350999999999999</v>
      </c>
      <c r="J28">
        <v>0.48016999999999999</v>
      </c>
      <c r="K28">
        <v>0.21510000000000001</v>
      </c>
      <c r="L28">
        <v>0.22048999999999999</v>
      </c>
      <c r="M28">
        <v>0.30609999999999998</v>
      </c>
      <c r="N28">
        <v>0.14788000000000001</v>
      </c>
      <c r="O28">
        <v>0.18309</v>
      </c>
      <c r="P28">
        <v>0.13306999999999999</v>
      </c>
      <c r="Q28">
        <v>0.19946</v>
      </c>
      <c r="R28">
        <v>0.38450000000000001</v>
      </c>
      <c r="S28">
        <v>6.3509999999999997E-2</v>
      </c>
      <c r="T28">
        <v>0.22892999999999999</v>
      </c>
      <c r="U28">
        <v>7.2029999999999997E-2</v>
      </c>
      <c r="W28">
        <f t="shared" si="0"/>
        <v>20</v>
      </c>
      <c r="X28">
        <f t="shared" si="1"/>
        <v>0.19399950000000002</v>
      </c>
      <c r="Y28">
        <f t="shared" si="2"/>
        <v>2.5447505404314806E-2</v>
      </c>
    </row>
    <row r="29" spans="1:25" x14ac:dyDescent="0.25">
      <c r="A29">
        <v>41.012</v>
      </c>
      <c r="B29">
        <v>7.5249999999999997E-2</v>
      </c>
      <c r="C29">
        <v>0.22813</v>
      </c>
      <c r="D29">
        <v>0.12365</v>
      </c>
      <c r="E29">
        <v>0.16142000000000001</v>
      </c>
      <c r="F29">
        <v>0.11373</v>
      </c>
      <c r="G29">
        <v>6.8000000000000005E-2</v>
      </c>
      <c r="H29">
        <v>-1.917E-2</v>
      </c>
      <c r="I29">
        <v>0.19133</v>
      </c>
      <c r="J29">
        <v>0.33901999999999999</v>
      </c>
      <c r="K29">
        <v>0.15342</v>
      </c>
      <c r="L29">
        <v>0.17044000000000001</v>
      </c>
      <c r="M29">
        <v>0.22317999999999999</v>
      </c>
      <c r="N29">
        <v>0.16175</v>
      </c>
      <c r="O29">
        <v>0.12327</v>
      </c>
      <c r="P29">
        <v>8.6830000000000004E-2</v>
      </c>
      <c r="Q29">
        <v>0.17412</v>
      </c>
      <c r="R29">
        <v>0.24324000000000001</v>
      </c>
      <c r="S29">
        <v>5.7860000000000002E-2</v>
      </c>
      <c r="T29">
        <v>5.6390000000000003E-2</v>
      </c>
      <c r="U29">
        <v>1.434E-2</v>
      </c>
      <c r="W29">
        <f t="shared" si="0"/>
        <v>20</v>
      </c>
      <c r="X29">
        <f t="shared" si="1"/>
        <v>0.13730999999999999</v>
      </c>
      <c r="Y29">
        <f t="shared" si="2"/>
        <v>1.9122192494310727E-2</v>
      </c>
    </row>
    <row r="30" spans="1:25" x14ac:dyDescent="0.25">
      <c r="A30">
        <v>46.145000000000003</v>
      </c>
      <c r="B30">
        <v>7.2550000000000003E-2</v>
      </c>
      <c r="C30">
        <v>0.21553</v>
      </c>
      <c r="D30">
        <v>8.4830000000000003E-2</v>
      </c>
      <c r="E30">
        <v>0.15969</v>
      </c>
      <c r="F30">
        <v>9.4420000000000004E-2</v>
      </c>
      <c r="G30">
        <v>5.4629999999999998E-2</v>
      </c>
      <c r="H30">
        <v>-1.6410000000000001E-2</v>
      </c>
      <c r="I30">
        <v>0.12143</v>
      </c>
      <c r="J30">
        <v>0.25656000000000001</v>
      </c>
      <c r="K30">
        <v>0.13253000000000001</v>
      </c>
      <c r="L30">
        <v>0.14965000000000001</v>
      </c>
      <c r="M30">
        <v>0.21304999999999999</v>
      </c>
      <c r="N30">
        <v>0.14466999999999999</v>
      </c>
      <c r="O30">
        <v>8.5980000000000001E-2</v>
      </c>
      <c r="P30">
        <v>-2.189E-2</v>
      </c>
      <c r="Q30">
        <v>0.15640999999999999</v>
      </c>
      <c r="R30">
        <v>0.19216</v>
      </c>
      <c r="S30">
        <v>1.7409999999999998E-2</v>
      </c>
      <c r="T30">
        <v>-1.3849999999999999E-2</v>
      </c>
      <c r="U30">
        <v>3.7069999999999999E-2</v>
      </c>
      <c r="W30">
        <f t="shared" si="0"/>
        <v>20</v>
      </c>
      <c r="X30">
        <f t="shared" si="1"/>
        <v>0.10682099999999999</v>
      </c>
      <c r="Y30">
        <f t="shared" si="2"/>
        <v>1.8234276859227173E-2</v>
      </c>
    </row>
    <row r="31" spans="1:25" x14ac:dyDescent="0.25">
      <c r="A31">
        <v>50.993000000000002</v>
      </c>
      <c r="B31">
        <v>1.7129999999999999E-2</v>
      </c>
      <c r="C31">
        <v>0.18245</v>
      </c>
      <c r="D31">
        <v>0.10299</v>
      </c>
      <c r="E31">
        <v>0.10066</v>
      </c>
      <c r="F31">
        <v>6.5189999999999998E-2</v>
      </c>
      <c r="G31">
        <v>6.4000000000000001E-2</v>
      </c>
      <c r="H31">
        <v>-2.061E-2</v>
      </c>
      <c r="I31">
        <v>0.15035999999999999</v>
      </c>
      <c r="J31">
        <v>0.19935</v>
      </c>
      <c r="K31">
        <v>7.2580000000000006E-2</v>
      </c>
      <c r="L31">
        <v>0.14455999999999999</v>
      </c>
      <c r="M31">
        <v>0.16067999999999999</v>
      </c>
      <c r="N31">
        <v>8.4070000000000006E-2</v>
      </c>
      <c r="O31">
        <v>7.3529999999999998E-2</v>
      </c>
      <c r="P31">
        <v>-2.7199999999999998E-2</v>
      </c>
      <c r="Q31">
        <v>0.13006000000000001</v>
      </c>
      <c r="R31">
        <v>0.14402999999999999</v>
      </c>
      <c r="S31">
        <v>-3.986E-2</v>
      </c>
      <c r="T31">
        <v>-3.1980000000000001E-2</v>
      </c>
      <c r="U31">
        <v>1.337E-2</v>
      </c>
      <c r="W31">
        <f t="shared" si="0"/>
        <v>20</v>
      </c>
      <c r="X31">
        <f t="shared" si="1"/>
        <v>7.9268000000000033E-2</v>
      </c>
      <c r="Y31">
        <f t="shared" si="2"/>
        <v>1.6655951877553206E-2</v>
      </c>
    </row>
    <row r="32" spans="1:25" x14ac:dyDescent="0.25">
      <c r="A32">
        <v>55.984999999999999</v>
      </c>
      <c r="B32">
        <v>7.4649999999999994E-2</v>
      </c>
      <c r="C32">
        <v>0.14194999999999999</v>
      </c>
      <c r="D32">
        <v>8.3409999999999998E-2</v>
      </c>
      <c r="E32">
        <v>6.4280000000000004E-2</v>
      </c>
      <c r="F32">
        <v>4.8719999999999999E-2</v>
      </c>
      <c r="G32">
        <v>5.9450000000000003E-2</v>
      </c>
      <c r="H32">
        <v>-1.6660000000000001E-2</v>
      </c>
      <c r="I32">
        <v>0.12002</v>
      </c>
      <c r="J32">
        <v>0.21201999999999999</v>
      </c>
      <c r="K32">
        <v>0.10692</v>
      </c>
      <c r="L32">
        <v>0.11549</v>
      </c>
      <c r="M32">
        <v>0.15876999999999999</v>
      </c>
      <c r="N32">
        <v>3.8760000000000003E-2</v>
      </c>
      <c r="O32">
        <v>6.5509999999999999E-2</v>
      </c>
      <c r="P32">
        <v>-2.3600000000000001E-3</v>
      </c>
      <c r="Q32">
        <v>0.114</v>
      </c>
      <c r="R32">
        <v>2.9960000000000001E-2</v>
      </c>
      <c r="S32">
        <v>-7.621E-2</v>
      </c>
      <c r="T32">
        <v>-4.913E-2</v>
      </c>
      <c r="U32">
        <v>-4.7239999999999997E-2</v>
      </c>
      <c r="W32">
        <f t="shared" si="0"/>
        <v>20</v>
      </c>
      <c r="X32">
        <f t="shared" si="1"/>
        <v>6.2115500000000011E-2</v>
      </c>
      <c r="Y32">
        <f t="shared" si="2"/>
        <v>1.6647410806662679E-2</v>
      </c>
    </row>
    <row r="33" spans="1:25" x14ac:dyDescent="0.25">
      <c r="A33">
        <v>61.136000000000003</v>
      </c>
      <c r="B33">
        <v>3.9370000000000002E-2</v>
      </c>
      <c r="C33">
        <v>0.10322000000000001</v>
      </c>
      <c r="D33">
        <v>7.2029999999999997E-2</v>
      </c>
      <c r="E33">
        <v>0.11691</v>
      </c>
      <c r="F33">
        <v>3.0599999999999999E-2</v>
      </c>
      <c r="G33">
        <v>5.491E-2</v>
      </c>
      <c r="H33">
        <v>-2.4109999999999999E-2</v>
      </c>
      <c r="I33">
        <v>0.11025</v>
      </c>
      <c r="J33">
        <v>0.17893000000000001</v>
      </c>
      <c r="K33">
        <v>6.4369999999999997E-2</v>
      </c>
      <c r="L33">
        <v>9.4780000000000003E-2</v>
      </c>
      <c r="M33">
        <v>0.14913999999999999</v>
      </c>
      <c r="N33">
        <v>8.931E-2</v>
      </c>
      <c r="O33">
        <v>3.32E-2</v>
      </c>
      <c r="P33">
        <v>-6.5040000000000001E-2</v>
      </c>
      <c r="Q33">
        <v>0.10532</v>
      </c>
      <c r="R33">
        <v>9.2469999999999997E-2</v>
      </c>
      <c r="S33">
        <v>-5.0200000000000002E-2</v>
      </c>
      <c r="T33">
        <v>-0.13145000000000001</v>
      </c>
      <c r="U33">
        <v>-5.5469999999999998E-2</v>
      </c>
      <c r="W33">
        <f t="shared" si="0"/>
        <v>20</v>
      </c>
      <c r="X33">
        <f t="shared" si="1"/>
        <v>5.0427E-2</v>
      </c>
      <c r="Y33">
        <f t="shared" si="2"/>
        <v>1.7778167022621048E-2</v>
      </c>
    </row>
    <row r="34" spans="1:25" x14ac:dyDescent="0.25">
      <c r="A34">
        <v>65.995999999999995</v>
      </c>
      <c r="B34">
        <v>6.6710000000000005E-2</v>
      </c>
      <c r="C34">
        <v>0.1152</v>
      </c>
      <c r="D34">
        <v>5.1330000000000001E-2</v>
      </c>
      <c r="E34">
        <v>8.0949999999999994E-2</v>
      </c>
      <c r="F34">
        <v>1.898E-2</v>
      </c>
      <c r="G34">
        <v>4.6300000000000001E-2</v>
      </c>
      <c r="H34">
        <v>-2.6960000000000001E-2</v>
      </c>
      <c r="I34">
        <v>0.10059999999999999</v>
      </c>
      <c r="J34">
        <v>0.10516</v>
      </c>
      <c r="K34">
        <v>2.6199999999999999E-3</v>
      </c>
      <c r="L34">
        <v>0.10793</v>
      </c>
      <c r="M34">
        <v>9.955E-2</v>
      </c>
      <c r="N34">
        <v>2.9199999999999999E-3</v>
      </c>
      <c r="O34">
        <v>1.8419999999999999E-2</v>
      </c>
      <c r="P34">
        <v>-7.1040000000000006E-2</v>
      </c>
      <c r="Q34">
        <v>9.5899999999999999E-2</v>
      </c>
      <c r="R34">
        <v>2.479E-2</v>
      </c>
      <c r="S34">
        <v>-0.1303</v>
      </c>
      <c r="T34">
        <v>-0.11507000000000001</v>
      </c>
      <c r="U34">
        <v>2.7200000000000002E-3</v>
      </c>
      <c r="W34">
        <f t="shared" si="0"/>
        <v>20</v>
      </c>
      <c r="X34">
        <f t="shared" si="1"/>
        <v>2.9835500000000004E-2</v>
      </c>
      <c r="Y34">
        <f t="shared" si="2"/>
        <v>1.6263775982144135E-2</v>
      </c>
    </row>
    <row r="35" spans="1:25" x14ac:dyDescent="0.25">
      <c r="A35">
        <v>71.003</v>
      </c>
      <c r="B35">
        <v>-1.2630000000000001E-2</v>
      </c>
      <c r="C35">
        <v>6.7309999999999995E-2</v>
      </c>
      <c r="D35">
        <v>6.0220000000000003E-2</v>
      </c>
      <c r="E35">
        <v>7.4190000000000006E-2</v>
      </c>
      <c r="F35">
        <v>1.2869999999999999E-2</v>
      </c>
      <c r="G35">
        <v>5.3830000000000003E-2</v>
      </c>
      <c r="H35">
        <v>-2.3E-2</v>
      </c>
      <c r="I35">
        <v>5.3199999999999997E-2</v>
      </c>
      <c r="J35">
        <v>0.14577999999999999</v>
      </c>
      <c r="K35">
        <v>1.491E-2</v>
      </c>
      <c r="L35">
        <v>8.7480000000000002E-2</v>
      </c>
      <c r="M35">
        <v>5.9040000000000002E-2</v>
      </c>
      <c r="N35">
        <v>-2.3130000000000001E-2</v>
      </c>
      <c r="O35">
        <v>4.9899999999999996E-3</v>
      </c>
      <c r="P35">
        <v>-6.7949999999999997E-2</v>
      </c>
      <c r="Q35">
        <v>8.931E-2</v>
      </c>
      <c r="R35">
        <v>-7.0940000000000003E-2</v>
      </c>
      <c r="S35">
        <v>-0.12236</v>
      </c>
      <c r="T35">
        <v>-0.23124</v>
      </c>
      <c r="U35">
        <v>-4.1529999999999997E-2</v>
      </c>
      <c r="W35">
        <f t="shared" si="0"/>
        <v>20</v>
      </c>
      <c r="X35">
        <f t="shared" si="1"/>
        <v>6.5175000000000007E-3</v>
      </c>
      <c r="Y35">
        <f t="shared" si="2"/>
        <v>1.9219017649398595E-2</v>
      </c>
    </row>
    <row r="36" spans="1:25" x14ac:dyDescent="0.25">
      <c r="A36">
        <v>76.144000000000005</v>
      </c>
      <c r="B36">
        <v>6.0499999999999998E-3</v>
      </c>
      <c r="C36">
        <v>0.14241000000000001</v>
      </c>
      <c r="D36">
        <v>6.6710000000000005E-2</v>
      </c>
      <c r="E36">
        <v>4.4400000000000002E-2</v>
      </c>
      <c r="F36">
        <v>5.9800000000000001E-3</v>
      </c>
      <c r="G36">
        <v>7.1429999999999993E-2</v>
      </c>
      <c r="H36">
        <v>-1.933E-2</v>
      </c>
      <c r="I36">
        <v>5.2010000000000001E-2</v>
      </c>
      <c r="J36">
        <v>7.8630000000000005E-2</v>
      </c>
      <c r="K36">
        <v>1.6899999999999998E-2</v>
      </c>
      <c r="L36">
        <v>6.6860000000000003E-2</v>
      </c>
      <c r="M36">
        <v>7.9030000000000003E-2</v>
      </c>
      <c r="N36">
        <v>-6.2630000000000005E-2</v>
      </c>
      <c r="O36">
        <v>1.11E-2</v>
      </c>
      <c r="P36">
        <v>-8.2650000000000001E-2</v>
      </c>
      <c r="Q36">
        <v>7.4779999999999999E-2</v>
      </c>
      <c r="R36">
        <v>-3.1099999999999999E-3</v>
      </c>
      <c r="S36">
        <v>-0.12797</v>
      </c>
      <c r="T36">
        <v>-0.24031</v>
      </c>
      <c r="U36">
        <v>-4.233E-2</v>
      </c>
      <c r="W36">
        <f t="shared" si="0"/>
        <v>20</v>
      </c>
      <c r="X36">
        <f t="shared" si="1"/>
        <v>6.898000000000004E-3</v>
      </c>
      <c r="Y36">
        <f t="shared" si="2"/>
        <v>1.9438407729354568E-2</v>
      </c>
    </row>
    <row r="37" spans="1:25" x14ac:dyDescent="0.25">
      <c r="A37">
        <v>80.992000000000004</v>
      </c>
      <c r="B37">
        <v>4.8700000000000002E-3</v>
      </c>
      <c r="C37">
        <v>9.3450000000000005E-2</v>
      </c>
      <c r="D37">
        <v>5.151E-2</v>
      </c>
      <c r="E37">
        <v>4.904E-2</v>
      </c>
      <c r="F37">
        <v>-9.6799999999999994E-3</v>
      </c>
      <c r="G37">
        <v>3.9300000000000002E-2</v>
      </c>
      <c r="H37">
        <v>-2.2190000000000001E-2</v>
      </c>
      <c r="I37">
        <v>3.4880000000000001E-2</v>
      </c>
      <c r="J37">
        <v>9.2960000000000001E-2</v>
      </c>
      <c r="K37">
        <v>-3.5450000000000002E-2</v>
      </c>
      <c r="L37">
        <v>4.6960000000000002E-2</v>
      </c>
      <c r="M37">
        <v>8.8919999999999999E-2</v>
      </c>
      <c r="N37">
        <v>-2.0500000000000001E-2</v>
      </c>
      <c r="O37">
        <v>-2.0100000000000001E-3</v>
      </c>
      <c r="P37">
        <v>-0.11368</v>
      </c>
      <c r="Q37">
        <v>0.10093000000000001</v>
      </c>
      <c r="R37">
        <v>-9.4699999999999993E-3</v>
      </c>
      <c r="S37">
        <v>-0.15986</v>
      </c>
      <c r="T37">
        <v>-0.26798</v>
      </c>
      <c r="U37">
        <v>-1.8960000000000001E-2</v>
      </c>
      <c r="W37">
        <f t="shared" si="0"/>
        <v>20</v>
      </c>
      <c r="X37">
        <f t="shared" si="1"/>
        <v>-2.8479999999999964E-3</v>
      </c>
      <c r="Y37">
        <f t="shared" si="2"/>
        <v>2.0414264486537732E-2</v>
      </c>
    </row>
    <row r="38" spans="1:25" x14ac:dyDescent="0.25">
      <c r="A38">
        <v>85.992999999999995</v>
      </c>
      <c r="B38">
        <v>-2.5770000000000001E-2</v>
      </c>
      <c r="C38">
        <v>8.7840000000000001E-2</v>
      </c>
      <c r="D38">
        <v>4.5580000000000002E-2</v>
      </c>
      <c r="E38">
        <v>7.6139999999999999E-2</v>
      </c>
      <c r="F38">
        <v>-9.2399999999999999E-3</v>
      </c>
      <c r="G38">
        <v>7.2069999999999995E-2</v>
      </c>
      <c r="H38">
        <v>-2.3769999999999999E-2</v>
      </c>
      <c r="I38">
        <v>3.1910000000000001E-2</v>
      </c>
      <c r="J38">
        <v>0.10387</v>
      </c>
      <c r="K38">
        <v>-8.3699999999999997E-2</v>
      </c>
      <c r="L38">
        <v>5.8369999999999998E-2</v>
      </c>
      <c r="M38">
        <v>5.8459999999999998E-2</v>
      </c>
      <c r="N38">
        <v>-5.8139999999999997E-2</v>
      </c>
      <c r="O38">
        <v>-1.8769999999999998E-2</v>
      </c>
      <c r="P38">
        <v>-0.16027</v>
      </c>
      <c r="Q38">
        <v>8.0740000000000006E-2</v>
      </c>
      <c r="R38">
        <v>-9.6769999999999995E-2</v>
      </c>
      <c r="S38">
        <v>-0.13580999999999999</v>
      </c>
      <c r="T38">
        <v>-0.23249</v>
      </c>
      <c r="U38">
        <v>1.35E-2</v>
      </c>
      <c r="W38">
        <f t="shared" si="0"/>
        <v>20</v>
      </c>
      <c r="X38">
        <f t="shared" si="1"/>
        <v>-1.0812499999999997E-2</v>
      </c>
      <c r="Y38">
        <f t="shared" si="2"/>
        <v>2.0735124177854655E-2</v>
      </c>
    </row>
    <row r="39" spans="1:25" x14ac:dyDescent="0.25">
      <c r="A39">
        <v>90.994</v>
      </c>
      <c r="B39">
        <v>-5.561E-2</v>
      </c>
      <c r="C39">
        <v>6.3719999999999999E-2</v>
      </c>
      <c r="D39">
        <v>4.9020000000000001E-2</v>
      </c>
      <c r="E39">
        <v>4.4690000000000001E-2</v>
      </c>
      <c r="F39">
        <v>-1.9740000000000001E-2</v>
      </c>
      <c r="G39">
        <v>5.9950000000000003E-2</v>
      </c>
      <c r="H39">
        <v>-3.5430000000000003E-2</v>
      </c>
      <c r="I39">
        <v>3.703E-2</v>
      </c>
      <c r="J39">
        <v>3.5639999999999998E-2</v>
      </c>
      <c r="K39">
        <v>-6.5519999999999995E-2</v>
      </c>
      <c r="L39">
        <v>4.385E-2</v>
      </c>
      <c r="M39">
        <v>5.3949999999999998E-2</v>
      </c>
      <c r="N39">
        <v>-6.7589999999999997E-2</v>
      </c>
      <c r="O39">
        <v>-1.451E-2</v>
      </c>
      <c r="P39">
        <v>-0.18287999999999999</v>
      </c>
      <c r="Q39">
        <v>7.9299999999999995E-2</v>
      </c>
      <c r="R39">
        <v>-0.1061</v>
      </c>
      <c r="S39">
        <v>-0.15367</v>
      </c>
      <c r="T39">
        <v>-0.20437</v>
      </c>
      <c r="U39">
        <v>-3.8559999999999997E-2</v>
      </c>
      <c r="W39">
        <f t="shared" si="0"/>
        <v>20</v>
      </c>
      <c r="X39">
        <f t="shared" si="1"/>
        <v>-2.3841499999999998E-2</v>
      </c>
      <c r="Y39">
        <f t="shared" si="2"/>
        <v>1.9182598162136431E-2</v>
      </c>
    </row>
    <row r="40" spans="1:25" x14ac:dyDescent="0.25">
      <c r="A40">
        <v>95.991</v>
      </c>
      <c r="B40">
        <v>4.82E-2</v>
      </c>
      <c r="C40">
        <v>0.11733</v>
      </c>
      <c r="D40">
        <v>5.2319999999999998E-2</v>
      </c>
      <c r="E40">
        <v>9.6839999999999996E-2</v>
      </c>
      <c r="F40">
        <v>-2.8289999999999999E-2</v>
      </c>
      <c r="G40">
        <v>4.1160000000000002E-2</v>
      </c>
      <c r="H40">
        <v>-6.3810000000000006E-2</v>
      </c>
      <c r="I40">
        <v>1.6369999999999999E-2</v>
      </c>
      <c r="J40">
        <v>-2.3949999999999999E-2</v>
      </c>
      <c r="K40">
        <v>-9.0249999999999997E-2</v>
      </c>
      <c r="L40">
        <v>1.3780000000000001E-2</v>
      </c>
      <c r="M40">
        <v>3.083E-2</v>
      </c>
      <c r="N40">
        <v>-8.7749999999999995E-2</v>
      </c>
      <c r="O40">
        <v>-3.125E-2</v>
      </c>
      <c r="P40">
        <v>-0.13453999999999999</v>
      </c>
      <c r="Q40">
        <v>7.0569999999999994E-2</v>
      </c>
      <c r="R40">
        <v>-0.12376</v>
      </c>
      <c r="S40">
        <v>-0.16322999999999999</v>
      </c>
      <c r="T40">
        <v>-0.26883000000000001</v>
      </c>
      <c r="U40">
        <v>7.77E-3</v>
      </c>
      <c r="W40">
        <f t="shared" si="0"/>
        <v>20</v>
      </c>
      <c r="X40">
        <f t="shared" si="1"/>
        <v>-2.6024499999999996E-2</v>
      </c>
      <c r="Y40">
        <f t="shared" si="2"/>
        <v>2.1606585478494138E-2</v>
      </c>
    </row>
    <row r="41" spans="1:25" x14ac:dyDescent="0.25">
      <c r="A41">
        <v>101</v>
      </c>
      <c r="B41">
        <v>2.53E-2</v>
      </c>
      <c r="C41">
        <v>3.5150000000000001E-2</v>
      </c>
      <c r="D41">
        <v>2.7859999999999999E-2</v>
      </c>
      <c r="E41">
        <v>2.5319999999999999E-2</v>
      </c>
      <c r="F41">
        <v>-3.0530000000000002E-2</v>
      </c>
      <c r="G41">
        <v>7.1389999999999995E-2</v>
      </c>
      <c r="H41">
        <v>-4.5719999999999997E-2</v>
      </c>
      <c r="I41">
        <v>-4.2399999999999998E-3</v>
      </c>
      <c r="J41" s="1">
        <v>-2.05074E-4</v>
      </c>
      <c r="K41">
        <v>-7.6869999999999994E-2</v>
      </c>
      <c r="L41">
        <v>1.695E-2</v>
      </c>
      <c r="M41">
        <v>8.1200000000000005E-3</v>
      </c>
      <c r="N41">
        <v>-4.9419999999999999E-2</v>
      </c>
      <c r="O41">
        <v>-1.9800000000000002E-2</v>
      </c>
      <c r="P41">
        <v>-0.12964000000000001</v>
      </c>
      <c r="Q41">
        <v>6.089E-2</v>
      </c>
      <c r="R41">
        <v>-7.7329999999999996E-2</v>
      </c>
      <c r="S41">
        <v>-0.15617</v>
      </c>
      <c r="T41">
        <v>-0.25939000000000001</v>
      </c>
      <c r="U41">
        <v>1.975E-2</v>
      </c>
      <c r="W41">
        <f t="shared" si="0"/>
        <v>20</v>
      </c>
      <c r="X41">
        <f t="shared" si="1"/>
        <v>-2.79292537E-2</v>
      </c>
      <c r="Y41">
        <f t="shared" si="2"/>
        <v>1.8026438595819708E-2</v>
      </c>
    </row>
    <row r="42" spans="1:25" x14ac:dyDescent="0.25">
      <c r="A42">
        <v>106.00700000000001</v>
      </c>
      <c r="B42">
        <v>3.669E-2</v>
      </c>
      <c r="C42">
        <v>7.1550000000000002E-2</v>
      </c>
      <c r="D42">
        <v>5.2409999999999998E-2</v>
      </c>
      <c r="E42">
        <v>9.3380000000000005E-2</v>
      </c>
      <c r="F42">
        <v>-4.3979999999999998E-2</v>
      </c>
      <c r="G42">
        <v>6.5890000000000004E-2</v>
      </c>
      <c r="H42">
        <v>-4.8230000000000002E-2</v>
      </c>
      <c r="I42">
        <v>2.3429999999999999E-2</v>
      </c>
      <c r="J42">
        <v>-1.8030000000000001E-2</v>
      </c>
      <c r="K42">
        <v>-5.6270000000000001E-2</v>
      </c>
      <c r="L42">
        <v>4.7199999999999999E-2</v>
      </c>
      <c r="M42">
        <v>7.7400000000000004E-3</v>
      </c>
      <c r="N42">
        <v>-8.8550000000000004E-2</v>
      </c>
      <c r="O42">
        <v>-2.0400000000000001E-3</v>
      </c>
      <c r="P42">
        <v>-0.15628</v>
      </c>
      <c r="Q42">
        <v>5.5140000000000002E-2</v>
      </c>
      <c r="R42">
        <v>-0.10637000000000001</v>
      </c>
      <c r="S42">
        <v>-0.16420999999999999</v>
      </c>
      <c r="T42">
        <v>-0.24562</v>
      </c>
      <c r="U42">
        <v>-1.5200000000000001E-3</v>
      </c>
      <c r="W42">
        <f t="shared" si="0"/>
        <v>20</v>
      </c>
      <c r="X42">
        <f t="shared" si="1"/>
        <v>-2.3883499999999995E-2</v>
      </c>
      <c r="Y42">
        <f t="shared" si="2"/>
        <v>2.022074555181021E-2</v>
      </c>
    </row>
    <row r="43" spans="1:25" x14ac:dyDescent="0.25">
      <c r="A43">
        <v>110.985</v>
      </c>
      <c r="B43">
        <v>4.0090000000000001E-2</v>
      </c>
      <c r="C43">
        <v>0.10854</v>
      </c>
      <c r="D43">
        <v>5.953E-2</v>
      </c>
      <c r="E43">
        <v>7.3219999999999993E-2</v>
      </c>
      <c r="F43">
        <v>-3.8800000000000001E-2</v>
      </c>
      <c r="G43">
        <v>7.2230000000000003E-2</v>
      </c>
      <c r="H43">
        <v>-3.0700000000000002E-2</v>
      </c>
      <c r="I43">
        <v>2.315E-2</v>
      </c>
      <c r="J43">
        <v>-5.1909999999999998E-2</v>
      </c>
      <c r="K43">
        <v>-0.10499</v>
      </c>
      <c r="L43">
        <v>1.8120000000000001E-2</v>
      </c>
      <c r="M43">
        <v>-1.035E-2</v>
      </c>
      <c r="N43">
        <v>-7.1919999999999998E-2</v>
      </c>
      <c r="O43">
        <v>-3.1789999999999999E-2</v>
      </c>
      <c r="P43">
        <v>-0.19477</v>
      </c>
      <c r="Q43">
        <v>5.3289999999999997E-2</v>
      </c>
      <c r="R43">
        <v>-6.9790000000000005E-2</v>
      </c>
      <c r="S43">
        <v>-0.17213999999999999</v>
      </c>
      <c r="T43">
        <v>-0.28236</v>
      </c>
      <c r="U43">
        <v>-2.614E-2</v>
      </c>
      <c r="W43">
        <f t="shared" si="0"/>
        <v>20</v>
      </c>
      <c r="X43">
        <f t="shared" si="1"/>
        <v>-3.1874500000000007E-2</v>
      </c>
      <c r="Y43">
        <f t="shared" si="2"/>
        <v>2.2135886848414034E-2</v>
      </c>
    </row>
    <row r="44" spans="1:25" x14ac:dyDescent="0.25">
      <c r="A44">
        <v>115.99</v>
      </c>
      <c r="B44">
        <v>-1.8489999999999999E-2</v>
      </c>
      <c r="C44">
        <v>1.461E-2</v>
      </c>
      <c r="D44">
        <v>6.4570000000000002E-2</v>
      </c>
      <c r="E44">
        <v>3.2500000000000001E-2</v>
      </c>
      <c r="F44">
        <v>-5.6759999999999998E-2</v>
      </c>
      <c r="G44">
        <v>5.9929999999999997E-2</v>
      </c>
      <c r="H44">
        <v>-4.5719999999999997E-2</v>
      </c>
      <c r="I44">
        <v>1.9460000000000002E-2</v>
      </c>
      <c r="J44">
        <v>-6.5240000000000006E-2</v>
      </c>
      <c r="K44">
        <v>-0.12536</v>
      </c>
      <c r="L44">
        <v>-1.0749999999999999E-2</v>
      </c>
      <c r="M44">
        <v>2.0060000000000001E-2</v>
      </c>
      <c r="N44">
        <v>-3.295E-2</v>
      </c>
      <c r="O44">
        <v>-2.8750000000000001E-2</v>
      </c>
      <c r="P44">
        <v>-0.18976000000000001</v>
      </c>
      <c r="Q44">
        <v>5.5759999999999997E-2</v>
      </c>
      <c r="R44">
        <v>-0.12443</v>
      </c>
      <c r="S44">
        <v>-0.14380000000000001</v>
      </c>
      <c r="T44">
        <v>-0.19816</v>
      </c>
      <c r="U44">
        <v>-6.0810000000000003E-2</v>
      </c>
      <c r="W44">
        <f t="shared" si="0"/>
        <v>20</v>
      </c>
      <c r="X44">
        <f t="shared" si="1"/>
        <v>-4.1704500000000005E-2</v>
      </c>
      <c r="Y44">
        <f t="shared" si="2"/>
        <v>1.7838753887253447E-2</v>
      </c>
    </row>
    <row r="45" spans="1:25" x14ac:dyDescent="0.25">
      <c r="A45">
        <v>120.986</v>
      </c>
      <c r="B45">
        <v>2.6099999999999999E-3</v>
      </c>
      <c r="C45">
        <v>2.6589999999999999E-2</v>
      </c>
      <c r="D45">
        <v>6.2080000000000003E-2</v>
      </c>
      <c r="E45">
        <v>6.096E-2</v>
      </c>
      <c r="F45">
        <v>-3.7519999999999998E-2</v>
      </c>
      <c r="G45">
        <v>7.7340000000000006E-2</v>
      </c>
      <c r="H45">
        <v>-3.1940000000000003E-2</v>
      </c>
      <c r="I45">
        <v>-2.853E-2</v>
      </c>
      <c r="J45">
        <v>-7.9949999999999993E-2</v>
      </c>
      <c r="K45">
        <v>-0.10532</v>
      </c>
      <c r="L45">
        <v>1.5310000000000001E-2</v>
      </c>
      <c r="M45">
        <v>-1.602E-2</v>
      </c>
      <c r="N45">
        <v>-5.076E-2</v>
      </c>
      <c r="O45">
        <v>-3.0269999999999998E-2</v>
      </c>
      <c r="P45">
        <v>-0.14113000000000001</v>
      </c>
      <c r="Q45">
        <v>7.3340000000000002E-2</v>
      </c>
      <c r="R45">
        <v>-8.3809999999999996E-2</v>
      </c>
      <c r="S45">
        <v>-0.1701</v>
      </c>
      <c r="T45">
        <v>-0.33261000000000002</v>
      </c>
      <c r="U45">
        <v>-2.545E-2</v>
      </c>
      <c r="W45">
        <f t="shared" si="0"/>
        <v>20</v>
      </c>
      <c r="X45">
        <f t="shared" si="1"/>
        <v>-4.0759000000000004E-2</v>
      </c>
      <c r="Y45">
        <f t="shared" si="2"/>
        <v>2.166012478580957E-2</v>
      </c>
    </row>
    <row r="46" spans="1:25" x14ac:dyDescent="0.25">
      <c r="A46">
        <v>125.994</v>
      </c>
      <c r="B46">
        <v>-2.9790000000000001E-2</v>
      </c>
      <c r="C46">
        <v>9.9600000000000001E-3</v>
      </c>
      <c r="D46">
        <v>7.2620000000000004E-2</v>
      </c>
      <c r="E46">
        <v>3.5229999999999997E-2</v>
      </c>
      <c r="F46">
        <v>-5.289E-2</v>
      </c>
      <c r="G46">
        <v>7.7909999999999993E-2</v>
      </c>
      <c r="H46">
        <v>-3.9960000000000002E-2</v>
      </c>
      <c r="I46">
        <v>5.8199999999999997E-3</v>
      </c>
      <c r="J46">
        <v>-8.5900000000000004E-2</v>
      </c>
      <c r="K46">
        <v>-4.6580000000000003E-2</v>
      </c>
      <c r="L46">
        <v>5.2139999999999999E-2</v>
      </c>
      <c r="M46">
        <v>-2.8700000000000002E-3</v>
      </c>
      <c r="N46">
        <v>-9.4509999999999997E-2</v>
      </c>
      <c r="O46">
        <v>-5.1069999999999997E-2</v>
      </c>
      <c r="P46">
        <v>-0.19622999999999999</v>
      </c>
      <c r="Q46">
        <v>3.7690000000000001E-2</v>
      </c>
      <c r="R46">
        <v>-9.6030000000000004E-2</v>
      </c>
      <c r="S46">
        <v>-0.16436999999999999</v>
      </c>
      <c r="T46">
        <v>-0.313</v>
      </c>
      <c r="U46">
        <v>5.6899999999999997E-3</v>
      </c>
      <c r="W46">
        <f t="shared" si="0"/>
        <v>20</v>
      </c>
      <c r="X46">
        <f t="shared" si="1"/>
        <v>-4.3806999999999999E-2</v>
      </c>
      <c r="Y46">
        <f t="shared" si="2"/>
        <v>2.161878952621879E-2</v>
      </c>
    </row>
    <row r="47" spans="1:25" x14ac:dyDescent="0.25">
      <c r="A47">
        <v>130.99100000000001</v>
      </c>
      <c r="B47">
        <v>1.8890000000000001E-2</v>
      </c>
      <c r="C47">
        <v>7.3590000000000003E-2</v>
      </c>
      <c r="D47">
        <v>6.5820000000000004E-2</v>
      </c>
      <c r="E47">
        <v>6.2609999999999999E-2</v>
      </c>
      <c r="F47">
        <v>-4.2610000000000002E-2</v>
      </c>
      <c r="G47">
        <v>6.454E-2</v>
      </c>
      <c r="H47">
        <v>-3.2399999999999998E-2</v>
      </c>
      <c r="I47">
        <v>-6.5300000000000002E-3</v>
      </c>
      <c r="J47">
        <v>-5.3789999999999998E-2</v>
      </c>
      <c r="K47">
        <v>-6.1219999999999997E-2</v>
      </c>
      <c r="L47">
        <v>9.0699999999999999E-3</v>
      </c>
      <c r="M47">
        <v>6.5100000000000002E-3</v>
      </c>
      <c r="N47">
        <v>-0.11519</v>
      </c>
      <c r="O47">
        <v>-3.737E-2</v>
      </c>
      <c r="P47">
        <v>-0.20687</v>
      </c>
      <c r="Q47">
        <v>4.2909999999999997E-2</v>
      </c>
      <c r="R47">
        <v>-0.10255</v>
      </c>
      <c r="S47">
        <v>-0.14635999999999999</v>
      </c>
      <c r="T47">
        <v>-0.33482000000000001</v>
      </c>
      <c r="U47">
        <v>-7.7600000000000004E-3</v>
      </c>
      <c r="W47">
        <f t="shared" si="0"/>
        <v>20</v>
      </c>
      <c r="X47">
        <f t="shared" si="1"/>
        <v>-4.0176500000000004E-2</v>
      </c>
      <c r="Y47">
        <f t="shared" si="2"/>
        <v>2.288328646891484E-2</v>
      </c>
    </row>
    <row r="48" spans="1:25" x14ac:dyDescent="0.25">
      <c r="A48">
        <v>136</v>
      </c>
      <c r="B48">
        <v>1.3809999999999999E-2</v>
      </c>
      <c r="C48">
        <v>3.2190000000000003E-2</v>
      </c>
      <c r="D48">
        <v>7.757E-2</v>
      </c>
      <c r="E48">
        <v>2.734E-2</v>
      </c>
      <c r="F48">
        <v>-3.8440000000000002E-2</v>
      </c>
      <c r="G48">
        <v>7.1110000000000007E-2</v>
      </c>
      <c r="H48">
        <v>-3.1390000000000001E-2</v>
      </c>
      <c r="I48">
        <v>1.6549999999999999E-2</v>
      </c>
      <c r="J48">
        <v>-0.11842</v>
      </c>
      <c r="K48">
        <v>-0.10885</v>
      </c>
      <c r="L48">
        <v>-2.4279999999999999E-2</v>
      </c>
      <c r="M48">
        <v>-2.5559999999999999E-2</v>
      </c>
      <c r="N48">
        <v>-0.10476000000000001</v>
      </c>
      <c r="O48">
        <v>-3.7039999999999997E-2</v>
      </c>
      <c r="P48">
        <v>-0.1956</v>
      </c>
      <c r="Q48">
        <v>4.4249999999999998E-2</v>
      </c>
      <c r="R48">
        <v>-7.5929999999999997E-2</v>
      </c>
      <c r="S48">
        <v>-0.14007</v>
      </c>
      <c r="T48">
        <v>-0.30275000000000002</v>
      </c>
      <c r="U48">
        <v>-5.0990000000000001E-2</v>
      </c>
      <c r="W48">
        <f t="shared" si="0"/>
        <v>20</v>
      </c>
      <c r="X48">
        <f t="shared" si="1"/>
        <v>-4.8562999999999995E-2</v>
      </c>
      <c r="Y48">
        <f t="shared" si="2"/>
        <v>2.1022462837090285E-2</v>
      </c>
    </row>
    <row r="50" spans="1:25" x14ac:dyDescent="0.25">
      <c r="A50" s="2" t="s">
        <v>10</v>
      </c>
    </row>
    <row r="51" spans="1:25" x14ac:dyDescent="0.25">
      <c r="A51">
        <v>-4.9850000000000003</v>
      </c>
      <c r="B51">
        <v>-2.2190000000000001E-2</v>
      </c>
      <c r="C51">
        <v>-1.6420000000000001E-2</v>
      </c>
      <c r="D51">
        <v>-7.7439999999999995E-2</v>
      </c>
      <c r="E51" s="1">
        <v>1.2518800000000001E-4</v>
      </c>
      <c r="F51">
        <v>-7.4400000000000004E-3</v>
      </c>
      <c r="G51">
        <v>9.1999999999999998E-3</v>
      </c>
      <c r="H51">
        <v>5.8900000000000003E-3</v>
      </c>
      <c r="I51">
        <v>-1.091E-2</v>
      </c>
      <c r="J51">
        <v>-3.56E-2</v>
      </c>
      <c r="K51">
        <v>1.4930000000000001E-2</v>
      </c>
      <c r="L51">
        <v>5.3299999999999997E-3</v>
      </c>
      <c r="M51">
        <v>-3.0300000000000001E-3</v>
      </c>
      <c r="N51">
        <v>8.6300000000000005E-3</v>
      </c>
      <c r="O51">
        <v>2.4649999999999998E-2</v>
      </c>
      <c r="P51">
        <v>8.5699999999999995E-3</v>
      </c>
      <c r="Q51">
        <v>-1.4019999999999999E-2</v>
      </c>
      <c r="R51">
        <v>-6.3200000000000001E-3</v>
      </c>
      <c r="W51">
        <f t="shared" ref="W51" si="3">COUNT(B51:U51)</f>
        <v>17</v>
      </c>
      <c r="X51">
        <f t="shared" ref="X51" si="4">AVERAGE(B51:U51)</f>
        <v>-6.8261654117647069E-3</v>
      </c>
      <c r="Y51">
        <f t="shared" ref="Y51" si="5">_xlfn.STDEV.S(B51:U51)/SQRT(W51)</f>
        <v>5.6816449468448946E-3</v>
      </c>
    </row>
    <row r="52" spans="1:25" x14ac:dyDescent="0.25">
      <c r="A52">
        <v>-4.0039999999999996</v>
      </c>
      <c r="B52">
        <v>-3.6900000000000001E-3</v>
      </c>
      <c r="C52">
        <v>-1.3299999999999999E-2</v>
      </c>
      <c r="D52">
        <v>3.8280000000000002E-2</v>
      </c>
      <c r="E52">
        <v>-1.3500000000000001E-3</v>
      </c>
      <c r="F52">
        <v>9.2599999999999991E-3</v>
      </c>
      <c r="G52">
        <v>2.1700000000000001E-3</v>
      </c>
      <c r="H52">
        <v>-1.7569999999999999E-2</v>
      </c>
      <c r="I52">
        <v>4.7600000000000003E-3</v>
      </c>
      <c r="J52">
        <v>2.0070000000000001E-2</v>
      </c>
      <c r="K52">
        <v>9.6500000000000006E-3</v>
      </c>
      <c r="L52">
        <v>-1.8699999999999999E-3</v>
      </c>
      <c r="M52">
        <v>7.5500000000000003E-3</v>
      </c>
      <c r="N52">
        <v>4.7999999999999996E-3</v>
      </c>
      <c r="O52">
        <v>9.58E-3</v>
      </c>
      <c r="P52">
        <v>1.546E-2</v>
      </c>
      <c r="Q52">
        <v>1.2869999999999999E-2</v>
      </c>
      <c r="R52">
        <v>-1.5869999999999999E-2</v>
      </c>
      <c r="W52">
        <f t="shared" ref="W52:W96" si="6">COUNT(B52:U52)</f>
        <v>17</v>
      </c>
      <c r="X52">
        <f t="shared" ref="X52:X96" si="7">AVERAGE(B52:U52)</f>
        <v>4.7529411764705891E-3</v>
      </c>
      <c r="Y52">
        <f t="shared" ref="Y52:Y96" si="8">_xlfn.STDEV.S(B52:U52)/SQRT(W52)</f>
        <v>3.3338818529369879E-3</v>
      </c>
    </row>
    <row r="53" spans="1:25" x14ac:dyDescent="0.25">
      <c r="A53">
        <v>-3.004</v>
      </c>
      <c r="B53">
        <v>-7.6299999999999996E-3</v>
      </c>
      <c r="C53">
        <v>5.3400000000000001E-3</v>
      </c>
      <c r="D53">
        <v>1.6080000000000001E-2</v>
      </c>
      <c r="E53">
        <v>1.8E-3</v>
      </c>
      <c r="F53">
        <v>6.3099999999999996E-3</v>
      </c>
      <c r="G53">
        <v>2.2009999999999998E-2</v>
      </c>
      <c r="H53">
        <v>5.2700000000000004E-3</v>
      </c>
      <c r="I53">
        <v>-1.21E-2</v>
      </c>
      <c r="J53">
        <v>-1.1129999999999999E-2</v>
      </c>
      <c r="K53">
        <v>1.256E-2</v>
      </c>
      <c r="L53">
        <v>-5.1799999999999997E-3</v>
      </c>
      <c r="M53">
        <v>-2.1199999999999999E-3</v>
      </c>
      <c r="N53">
        <v>-7.3800000000000003E-3</v>
      </c>
      <c r="O53">
        <v>-1.291E-2</v>
      </c>
      <c r="P53">
        <v>-2.8700000000000002E-3</v>
      </c>
      <c r="Q53">
        <v>-1.055E-2</v>
      </c>
      <c r="R53">
        <v>1.179E-2</v>
      </c>
      <c r="W53">
        <f t="shared" si="6"/>
        <v>17</v>
      </c>
      <c r="X53">
        <f t="shared" si="7"/>
        <v>5.4647058823529442E-4</v>
      </c>
      <c r="Y53">
        <f t="shared" si="8"/>
        <v>2.5970391712000431E-3</v>
      </c>
    </row>
    <row r="54" spans="1:25" x14ac:dyDescent="0.25">
      <c r="A54">
        <v>-1.8720000000000001</v>
      </c>
      <c r="B54">
        <v>5.5199999999999997E-3</v>
      </c>
      <c r="C54">
        <v>2.31E-3</v>
      </c>
      <c r="D54">
        <v>1.4930000000000001E-2</v>
      </c>
      <c r="E54">
        <v>-7.0299999999999998E-3</v>
      </c>
      <c r="F54">
        <v>-5.8500000000000002E-3</v>
      </c>
      <c r="G54">
        <v>-1.137E-2</v>
      </c>
      <c r="H54">
        <v>1.7690000000000001E-2</v>
      </c>
      <c r="I54">
        <v>1.5650000000000001E-2</v>
      </c>
      <c r="J54">
        <v>2.0830000000000001E-2</v>
      </c>
      <c r="K54">
        <v>-5.4820000000000001E-2</v>
      </c>
      <c r="L54">
        <v>-7.0099999999999997E-3</v>
      </c>
      <c r="M54">
        <v>-3.6099999999999999E-3</v>
      </c>
      <c r="N54">
        <v>-2.64E-3</v>
      </c>
      <c r="O54">
        <v>-4.0499999999999998E-3</v>
      </c>
      <c r="P54">
        <v>-8.3300000000000006E-3</v>
      </c>
      <c r="Q54">
        <v>3.3910000000000003E-2</v>
      </c>
      <c r="R54">
        <v>1.6799999999999999E-2</v>
      </c>
      <c r="W54">
        <f t="shared" si="6"/>
        <v>17</v>
      </c>
      <c r="X54">
        <f t="shared" si="7"/>
        <v>1.3488235294117652E-3</v>
      </c>
      <c r="Y54">
        <f t="shared" si="8"/>
        <v>4.7063569245999713E-3</v>
      </c>
    </row>
    <row r="55" spans="1:25" x14ac:dyDescent="0.25">
      <c r="A55">
        <v>-1</v>
      </c>
      <c r="B55">
        <v>2.7990000000000001E-2</v>
      </c>
      <c r="C55">
        <v>2.2069999999999999E-2</v>
      </c>
      <c r="D55">
        <v>8.1600000000000006E-3</v>
      </c>
      <c r="E55">
        <v>6.4599999999999996E-3</v>
      </c>
      <c r="F55">
        <v>-2.2799999999999999E-3</v>
      </c>
      <c r="G55">
        <v>-2.2009999999999998E-2</v>
      </c>
      <c r="H55">
        <v>-1.1270000000000001E-2</v>
      </c>
      <c r="I55">
        <v>2.6099999999999999E-3</v>
      </c>
      <c r="J55">
        <v>5.8300000000000001E-3</v>
      </c>
      <c r="K55">
        <v>1.7680000000000001E-2</v>
      </c>
      <c r="L55">
        <v>8.7299999999999999E-3</v>
      </c>
      <c r="M55">
        <v>1.1999999999999999E-3</v>
      </c>
      <c r="N55">
        <v>-3.4099999999999998E-3</v>
      </c>
      <c r="O55">
        <v>-1.7270000000000001E-2</v>
      </c>
      <c r="P55">
        <v>-1.282E-2</v>
      </c>
      <c r="Q55">
        <v>-2.2210000000000001E-2</v>
      </c>
      <c r="R55">
        <v>-6.4000000000000003E-3</v>
      </c>
      <c r="W55">
        <f t="shared" si="6"/>
        <v>17</v>
      </c>
      <c r="X55">
        <f t="shared" si="7"/>
        <v>1.8000000000000139E-4</v>
      </c>
      <c r="Y55">
        <f t="shared" si="8"/>
        <v>3.5534038155648155E-3</v>
      </c>
    </row>
    <row r="56" spans="1:25" x14ac:dyDescent="0.25">
      <c r="A56">
        <v>0</v>
      </c>
      <c r="B56">
        <v>5.6840000000000002E-2</v>
      </c>
      <c r="C56">
        <v>8.6430000000000007E-2</v>
      </c>
      <c r="D56">
        <v>8.763E-2</v>
      </c>
      <c r="E56">
        <v>7.0010000000000003E-2</v>
      </c>
      <c r="F56">
        <v>2.9669999999999998E-2</v>
      </c>
      <c r="G56">
        <v>0.12474</v>
      </c>
      <c r="H56">
        <v>7.6550000000000007E-2</v>
      </c>
      <c r="I56">
        <v>8.8059999999999999E-2</v>
      </c>
      <c r="J56">
        <v>0.13155</v>
      </c>
      <c r="K56">
        <v>9.0050000000000005E-2</v>
      </c>
      <c r="L56">
        <v>4.8320000000000002E-2</v>
      </c>
      <c r="M56">
        <v>5.2580000000000002E-2</v>
      </c>
      <c r="N56">
        <v>5.3679999999999999E-2</v>
      </c>
      <c r="O56">
        <v>5.3150000000000003E-2</v>
      </c>
      <c r="P56">
        <v>3.184E-2</v>
      </c>
      <c r="Q56">
        <v>0.10216</v>
      </c>
      <c r="R56">
        <v>6.6869999999999999E-2</v>
      </c>
      <c r="W56">
        <f t="shared" si="6"/>
        <v>17</v>
      </c>
      <c r="X56">
        <f t="shared" si="7"/>
        <v>7.3537058823529428E-2</v>
      </c>
      <c r="Y56">
        <f t="shared" si="8"/>
        <v>7.0574594331472406E-3</v>
      </c>
    </row>
    <row r="57" spans="1:25" x14ac:dyDescent="0.25">
      <c r="A57">
        <v>1.139</v>
      </c>
      <c r="B57">
        <v>0.12377000000000001</v>
      </c>
      <c r="C57">
        <v>0.25351000000000001</v>
      </c>
      <c r="D57">
        <v>0.18117</v>
      </c>
      <c r="E57">
        <v>0.1363</v>
      </c>
      <c r="F57">
        <v>0.11484999999999999</v>
      </c>
      <c r="G57">
        <v>0.17781</v>
      </c>
      <c r="H57">
        <v>0.14768000000000001</v>
      </c>
      <c r="I57">
        <v>0.18049999999999999</v>
      </c>
      <c r="J57">
        <v>0.16880000000000001</v>
      </c>
      <c r="K57">
        <v>0.29218</v>
      </c>
      <c r="L57">
        <v>8.8020000000000001E-2</v>
      </c>
      <c r="M57">
        <v>0.13222</v>
      </c>
      <c r="N57">
        <v>0.11094</v>
      </c>
      <c r="O57">
        <v>0.13694999999999999</v>
      </c>
      <c r="P57">
        <v>9.6490000000000006E-2</v>
      </c>
      <c r="Q57">
        <v>0.29343000000000002</v>
      </c>
      <c r="R57">
        <v>0.16869000000000001</v>
      </c>
      <c r="W57">
        <f t="shared" si="6"/>
        <v>17</v>
      </c>
      <c r="X57">
        <f t="shared" si="7"/>
        <v>0.1649005882352941</v>
      </c>
      <c r="Y57">
        <f t="shared" si="8"/>
        <v>1.5090255827329651E-2</v>
      </c>
    </row>
    <row r="58" spans="1:25" x14ac:dyDescent="0.25">
      <c r="A58">
        <v>2.004</v>
      </c>
      <c r="B58">
        <v>0.16861999999999999</v>
      </c>
      <c r="C58">
        <v>0.34708</v>
      </c>
      <c r="D58">
        <v>0.26273000000000002</v>
      </c>
      <c r="E58">
        <v>0.20229</v>
      </c>
      <c r="F58">
        <v>0.15898000000000001</v>
      </c>
      <c r="G58">
        <v>0.26663999999999999</v>
      </c>
      <c r="H58">
        <v>0.21237</v>
      </c>
      <c r="I58">
        <v>0.25352000000000002</v>
      </c>
      <c r="J58">
        <v>0.30603999999999998</v>
      </c>
      <c r="K58">
        <v>0.38641999999999999</v>
      </c>
      <c r="L58">
        <v>0.13796</v>
      </c>
      <c r="M58">
        <v>0.17904</v>
      </c>
      <c r="N58">
        <v>0.17979000000000001</v>
      </c>
      <c r="O58">
        <v>0.20563000000000001</v>
      </c>
      <c r="P58">
        <v>0.13231999999999999</v>
      </c>
      <c r="Q58">
        <v>0.36717</v>
      </c>
      <c r="R58">
        <v>0.24732000000000001</v>
      </c>
      <c r="W58">
        <f t="shared" si="6"/>
        <v>17</v>
      </c>
      <c r="X58">
        <f t="shared" si="7"/>
        <v>0.23611294117647064</v>
      </c>
      <c r="Y58">
        <f t="shared" si="8"/>
        <v>1.9079834611379031E-2</v>
      </c>
    </row>
    <row r="59" spans="1:25" x14ac:dyDescent="0.25">
      <c r="A59">
        <v>3.004</v>
      </c>
      <c r="B59">
        <v>0.23788999999999999</v>
      </c>
      <c r="C59">
        <v>0.46475</v>
      </c>
      <c r="D59">
        <v>0.34133999999999998</v>
      </c>
      <c r="E59">
        <v>0.26804</v>
      </c>
      <c r="F59">
        <v>0.22264</v>
      </c>
      <c r="G59">
        <v>0.37241999999999997</v>
      </c>
      <c r="H59">
        <v>0.29801</v>
      </c>
      <c r="I59">
        <v>0.34608</v>
      </c>
      <c r="J59">
        <v>0.35836000000000001</v>
      </c>
      <c r="K59">
        <v>0.48886000000000002</v>
      </c>
      <c r="L59">
        <v>0.21681</v>
      </c>
      <c r="M59">
        <v>0.23738999999999999</v>
      </c>
      <c r="N59">
        <v>0.22849</v>
      </c>
      <c r="O59">
        <v>0.26488</v>
      </c>
      <c r="P59">
        <v>0.16854</v>
      </c>
      <c r="Q59">
        <v>0.48931000000000002</v>
      </c>
      <c r="R59">
        <v>0.34610000000000002</v>
      </c>
      <c r="W59">
        <f t="shared" si="6"/>
        <v>17</v>
      </c>
      <c r="X59">
        <f t="shared" si="7"/>
        <v>0.31470058823529407</v>
      </c>
      <c r="Y59">
        <f t="shared" si="8"/>
        <v>2.3865452348262709E-2</v>
      </c>
    </row>
    <row r="60" spans="1:25" x14ac:dyDescent="0.25">
      <c r="A60">
        <v>4.1340000000000003</v>
      </c>
      <c r="B60">
        <v>0.29968</v>
      </c>
      <c r="C60">
        <v>0.55598000000000003</v>
      </c>
      <c r="D60">
        <v>0.43356</v>
      </c>
      <c r="E60">
        <v>0.29394999999999999</v>
      </c>
      <c r="F60">
        <v>0.27894000000000002</v>
      </c>
      <c r="G60">
        <v>0.46327000000000002</v>
      </c>
      <c r="H60">
        <v>0.38761000000000001</v>
      </c>
      <c r="I60">
        <v>0.43913000000000002</v>
      </c>
      <c r="J60">
        <v>0.45256999999999997</v>
      </c>
      <c r="K60">
        <v>0.61936000000000002</v>
      </c>
      <c r="L60">
        <v>0.27435999999999999</v>
      </c>
      <c r="M60">
        <v>0.29388999999999998</v>
      </c>
      <c r="N60">
        <v>0.28195999999999999</v>
      </c>
      <c r="O60">
        <v>0.33173999999999998</v>
      </c>
      <c r="P60">
        <v>0.21725</v>
      </c>
      <c r="Q60">
        <v>0.59818000000000005</v>
      </c>
      <c r="R60">
        <v>0.38675999999999999</v>
      </c>
      <c r="W60">
        <f t="shared" si="6"/>
        <v>17</v>
      </c>
      <c r="X60">
        <f t="shared" si="7"/>
        <v>0.38871705882352936</v>
      </c>
      <c r="Y60">
        <f t="shared" si="8"/>
        <v>2.935044601781446E-2</v>
      </c>
    </row>
    <row r="61" spans="1:25" x14ac:dyDescent="0.25">
      <c r="A61">
        <v>4.9790000000000001</v>
      </c>
      <c r="B61">
        <v>0.31483</v>
      </c>
      <c r="C61">
        <v>0.53963000000000005</v>
      </c>
      <c r="D61">
        <v>0.43740000000000001</v>
      </c>
      <c r="E61">
        <v>0.31852000000000003</v>
      </c>
      <c r="F61">
        <v>0.30726999999999999</v>
      </c>
      <c r="G61">
        <v>0.50329000000000002</v>
      </c>
      <c r="H61">
        <v>0.40588999999999997</v>
      </c>
      <c r="I61">
        <v>0.46938999999999997</v>
      </c>
      <c r="J61">
        <v>0.57221999999999995</v>
      </c>
      <c r="K61">
        <v>0.69047999999999998</v>
      </c>
      <c r="L61">
        <v>0.29224</v>
      </c>
      <c r="M61">
        <v>0.31639</v>
      </c>
      <c r="N61">
        <v>0.31302999999999997</v>
      </c>
      <c r="O61">
        <v>0.36268</v>
      </c>
      <c r="P61">
        <v>0.23355000000000001</v>
      </c>
      <c r="Q61">
        <v>0.63675000000000004</v>
      </c>
      <c r="R61">
        <v>0.44014999999999999</v>
      </c>
      <c r="W61">
        <f t="shared" si="6"/>
        <v>17</v>
      </c>
      <c r="X61">
        <f t="shared" si="7"/>
        <v>0.42080647058823528</v>
      </c>
      <c r="Y61">
        <f t="shared" si="8"/>
        <v>3.1999084315267046E-2</v>
      </c>
    </row>
    <row r="62" spans="1:25" x14ac:dyDescent="0.25">
      <c r="A62">
        <v>5.9790000000000001</v>
      </c>
      <c r="B62">
        <v>0.32197999999999999</v>
      </c>
      <c r="C62">
        <v>0.52878999999999998</v>
      </c>
      <c r="D62">
        <v>0.43664999999999998</v>
      </c>
      <c r="E62">
        <v>0.32741999999999999</v>
      </c>
      <c r="F62">
        <v>0.30449999999999999</v>
      </c>
      <c r="G62">
        <v>0.46171000000000001</v>
      </c>
      <c r="H62">
        <v>0.36899999999999999</v>
      </c>
      <c r="I62">
        <v>0.46090999999999999</v>
      </c>
      <c r="J62">
        <v>0.51509000000000005</v>
      </c>
      <c r="K62">
        <v>0.75675999999999999</v>
      </c>
      <c r="L62">
        <v>0.27334000000000003</v>
      </c>
      <c r="M62">
        <v>0.32289000000000001</v>
      </c>
      <c r="N62">
        <v>0.30720999999999998</v>
      </c>
      <c r="O62">
        <v>0.38664999999999999</v>
      </c>
      <c r="P62">
        <v>0.22894999999999999</v>
      </c>
      <c r="Q62">
        <v>0.65697000000000005</v>
      </c>
      <c r="R62">
        <v>0.44930999999999999</v>
      </c>
      <c r="W62">
        <f t="shared" si="6"/>
        <v>17</v>
      </c>
      <c r="X62">
        <f t="shared" si="7"/>
        <v>0.41812529411764709</v>
      </c>
      <c r="Y62">
        <f t="shared" si="8"/>
        <v>3.3777113195502577E-2</v>
      </c>
    </row>
    <row r="63" spans="1:25" x14ac:dyDescent="0.25">
      <c r="A63">
        <v>7.13</v>
      </c>
      <c r="B63">
        <v>0.33268999999999999</v>
      </c>
      <c r="C63">
        <v>0.5454</v>
      </c>
      <c r="D63">
        <v>0.42608000000000001</v>
      </c>
      <c r="E63">
        <v>0.29691000000000001</v>
      </c>
      <c r="F63">
        <v>0.29873</v>
      </c>
      <c r="G63">
        <v>0.51439000000000001</v>
      </c>
      <c r="H63">
        <v>0.38335999999999998</v>
      </c>
      <c r="I63">
        <v>0.47767999999999999</v>
      </c>
      <c r="J63">
        <v>0.54115999999999997</v>
      </c>
      <c r="K63">
        <v>0.68720999999999999</v>
      </c>
      <c r="L63">
        <v>0.28660000000000002</v>
      </c>
      <c r="M63">
        <v>0.33091999999999999</v>
      </c>
      <c r="N63">
        <v>0.30732999999999999</v>
      </c>
      <c r="O63">
        <v>0.39228000000000002</v>
      </c>
      <c r="P63">
        <v>0.21740000000000001</v>
      </c>
      <c r="Q63">
        <v>0.70054000000000005</v>
      </c>
      <c r="R63">
        <v>0.40439999999999998</v>
      </c>
      <c r="W63">
        <f t="shared" si="6"/>
        <v>17</v>
      </c>
      <c r="X63">
        <f t="shared" si="7"/>
        <v>0.42018117647058828</v>
      </c>
      <c r="Y63">
        <f t="shared" si="8"/>
        <v>3.3873064551637168E-2</v>
      </c>
    </row>
    <row r="64" spans="1:25" x14ac:dyDescent="0.25">
      <c r="A64">
        <v>7.9859999999999998</v>
      </c>
      <c r="B64">
        <v>0.30442000000000002</v>
      </c>
      <c r="C64">
        <v>0.50471999999999995</v>
      </c>
      <c r="D64">
        <v>0.40699000000000002</v>
      </c>
      <c r="E64">
        <v>0.29178999999999999</v>
      </c>
      <c r="F64">
        <v>0.27565000000000001</v>
      </c>
      <c r="G64">
        <v>0.48482999999999998</v>
      </c>
      <c r="H64">
        <v>0.39268999999999998</v>
      </c>
      <c r="I64">
        <v>0.46473999999999999</v>
      </c>
      <c r="J64">
        <v>0.55889999999999995</v>
      </c>
      <c r="K64">
        <v>0.68003000000000002</v>
      </c>
      <c r="L64">
        <v>0.28752</v>
      </c>
      <c r="M64">
        <v>0.32178000000000001</v>
      </c>
      <c r="N64">
        <v>0.30430000000000001</v>
      </c>
      <c r="O64">
        <v>0.38458999999999999</v>
      </c>
      <c r="P64">
        <v>0.21579000000000001</v>
      </c>
      <c r="Q64">
        <v>0.58589000000000002</v>
      </c>
      <c r="R64">
        <v>0.43198999999999999</v>
      </c>
      <c r="W64">
        <f t="shared" si="6"/>
        <v>17</v>
      </c>
      <c r="X64">
        <f t="shared" si="7"/>
        <v>0.40568352941176467</v>
      </c>
      <c r="Y64">
        <f t="shared" si="8"/>
        <v>3.0891089257988006E-2</v>
      </c>
    </row>
    <row r="65" spans="1:25" x14ac:dyDescent="0.25">
      <c r="A65">
        <v>9.016</v>
      </c>
      <c r="B65">
        <v>0.29997000000000001</v>
      </c>
      <c r="C65">
        <v>0.54474</v>
      </c>
      <c r="D65">
        <v>0.36713000000000001</v>
      </c>
      <c r="E65">
        <v>0.27679999999999999</v>
      </c>
      <c r="F65">
        <v>0.25658999999999998</v>
      </c>
      <c r="G65">
        <v>0.48137999999999997</v>
      </c>
      <c r="H65">
        <v>0.37298999999999999</v>
      </c>
      <c r="I65">
        <v>0.48559000000000002</v>
      </c>
      <c r="J65">
        <v>0.49243999999999999</v>
      </c>
      <c r="K65">
        <v>0.65854000000000001</v>
      </c>
      <c r="L65">
        <v>0.26889999999999997</v>
      </c>
      <c r="M65">
        <v>0.29842000000000002</v>
      </c>
      <c r="N65">
        <v>0.28854999999999997</v>
      </c>
      <c r="O65">
        <v>0.34633000000000003</v>
      </c>
      <c r="P65">
        <v>0.20452000000000001</v>
      </c>
      <c r="Q65">
        <v>0.57669000000000004</v>
      </c>
      <c r="R65">
        <v>0.4264</v>
      </c>
      <c r="W65">
        <f t="shared" si="6"/>
        <v>17</v>
      </c>
      <c r="X65">
        <f t="shared" si="7"/>
        <v>0.39094000000000007</v>
      </c>
      <c r="Y65">
        <f t="shared" si="8"/>
        <v>3.1470536781156348E-2</v>
      </c>
    </row>
    <row r="66" spans="1:25" x14ac:dyDescent="0.25">
      <c r="A66">
        <v>10.013999999999999</v>
      </c>
      <c r="B66">
        <v>0.31391999999999998</v>
      </c>
      <c r="C66">
        <v>0.51939999999999997</v>
      </c>
      <c r="D66">
        <v>0.37675999999999998</v>
      </c>
      <c r="E66">
        <v>0.26367000000000002</v>
      </c>
      <c r="F66">
        <v>0.24771000000000001</v>
      </c>
      <c r="G66">
        <v>0.46193000000000001</v>
      </c>
      <c r="H66">
        <v>0.33478000000000002</v>
      </c>
      <c r="I66">
        <v>0.44801999999999997</v>
      </c>
      <c r="J66">
        <v>0.50756000000000001</v>
      </c>
      <c r="K66">
        <v>0.64102999999999999</v>
      </c>
      <c r="L66">
        <v>0.2626</v>
      </c>
      <c r="M66">
        <v>0.28461999999999998</v>
      </c>
      <c r="N66">
        <v>0.28354000000000001</v>
      </c>
      <c r="O66">
        <v>0.35376999999999997</v>
      </c>
      <c r="P66">
        <v>0.21096000000000001</v>
      </c>
      <c r="Q66">
        <v>0.63651999999999997</v>
      </c>
      <c r="R66">
        <v>0.41894999999999999</v>
      </c>
      <c r="W66">
        <f t="shared" si="6"/>
        <v>17</v>
      </c>
      <c r="X66">
        <f t="shared" si="7"/>
        <v>0.38622000000000001</v>
      </c>
      <c r="Y66">
        <f t="shared" si="8"/>
        <v>3.212705279547954E-2</v>
      </c>
    </row>
    <row r="67" spans="1:25" x14ac:dyDescent="0.25">
      <c r="A67">
        <v>11.016</v>
      </c>
      <c r="B67">
        <v>0.28981000000000001</v>
      </c>
      <c r="C67">
        <v>0.52397000000000005</v>
      </c>
      <c r="D67">
        <v>0.32971</v>
      </c>
      <c r="E67">
        <v>0.24104999999999999</v>
      </c>
      <c r="F67">
        <v>0.24709999999999999</v>
      </c>
      <c r="G67">
        <v>0.46650999999999998</v>
      </c>
      <c r="H67">
        <v>0.35283999999999999</v>
      </c>
      <c r="I67">
        <v>0.46206000000000003</v>
      </c>
      <c r="J67">
        <v>0.44042999999999999</v>
      </c>
      <c r="K67">
        <v>0.66103000000000001</v>
      </c>
      <c r="L67">
        <v>0.24190999999999999</v>
      </c>
      <c r="M67">
        <v>0.28100999999999998</v>
      </c>
      <c r="N67">
        <v>0.26679999999999998</v>
      </c>
      <c r="O67">
        <v>0.36309999999999998</v>
      </c>
      <c r="P67">
        <v>0.19897000000000001</v>
      </c>
      <c r="Q67">
        <v>0.64946000000000004</v>
      </c>
      <c r="R67">
        <v>0.38691999999999999</v>
      </c>
      <c r="W67">
        <f t="shared" si="6"/>
        <v>17</v>
      </c>
      <c r="X67">
        <f t="shared" si="7"/>
        <v>0.37662823529411771</v>
      </c>
      <c r="Y67">
        <f t="shared" si="8"/>
        <v>3.393052028470319E-2</v>
      </c>
    </row>
    <row r="68" spans="1:25" x14ac:dyDescent="0.25">
      <c r="A68">
        <v>11.989000000000001</v>
      </c>
      <c r="B68">
        <v>0.30973000000000001</v>
      </c>
      <c r="C68">
        <v>0.47328999999999999</v>
      </c>
      <c r="D68">
        <v>0.32386999999999999</v>
      </c>
      <c r="E68">
        <v>0.24549000000000001</v>
      </c>
      <c r="F68">
        <v>0.23326</v>
      </c>
      <c r="G68">
        <v>0.44962999999999997</v>
      </c>
      <c r="H68">
        <v>0.33785999999999999</v>
      </c>
      <c r="I68">
        <v>0.46333999999999997</v>
      </c>
      <c r="J68">
        <v>0.45695000000000002</v>
      </c>
      <c r="K68">
        <v>0.62672000000000005</v>
      </c>
      <c r="L68">
        <v>0.25117</v>
      </c>
      <c r="M68">
        <v>0.27818999999999999</v>
      </c>
      <c r="N68">
        <v>0.26096999999999998</v>
      </c>
      <c r="O68">
        <v>0.34153</v>
      </c>
      <c r="P68">
        <v>0.17981</v>
      </c>
      <c r="Q68">
        <v>0.60758999999999996</v>
      </c>
      <c r="R68">
        <v>0.37575999999999998</v>
      </c>
      <c r="W68">
        <f t="shared" si="6"/>
        <v>17</v>
      </c>
      <c r="X68">
        <f t="shared" si="7"/>
        <v>0.36559764705882353</v>
      </c>
      <c r="Y68">
        <f t="shared" si="8"/>
        <v>3.1375000064792734E-2</v>
      </c>
    </row>
    <row r="69" spans="1:25" x14ac:dyDescent="0.25">
      <c r="A69">
        <v>13.019</v>
      </c>
      <c r="B69">
        <v>0.29987999999999998</v>
      </c>
      <c r="C69">
        <v>0.45150000000000001</v>
      </c>
      <c r="D69">
        <v>0.26761000000000001</v>
      </c>
      <c r="E69">
        <v>0.20992</v>
      </c>
      <c r="F69">
        <v>0.21106</v>
      </c>
      <c r="G69">
        <v>0.41409000000000001</v>
      </c>
      <c r="H69">
        <v>0.32458999999999999</v>
      </c>
      <c r="I69">
        <v>0.42758000000000002</v>
      </c>
      <c r="J69">
        <v>0.44529000000000002</v>
      </c>
      <c r="K69">
        <v>0.63722999999999996</v>
      </c>
      <c r="L69">
        <v>0.26130999999999999</v>
      </c>
      <c r="M69">
        <v>0.25520999999999999</v>
      </c>
      <c r="N69">
        <v>0.27790999999999999</v>
      </c>
      <c r="O69">
        <v>0.32671</v>
      </c>
      <c r="P69">
        <v>0.19402</v>
      </c>
      <c r="Q69">
        <v>0.52636000000000005</v>
      </c>
      <c r="R69">
        <v>0.34866000000000003</v>
      </c>
      <c r="W69">
        <f t="shared" si="6"/>
        <v>17</v>
      </c>
      <c r="X69">
        <f t="shared" si="7"/>
        <v>0.34581941176470593</v>
      </c>
      <c r="Y69">
        <f t="shared" si="8"/>
        <v>2.9618279809526919E-2</v>
      </c>
    </row>
    <row r="70" spans="1:25" x14ac:dyDescent="0.25">
      <c r="A70">
        <v>13.984</v>
      </c>
      <c r="B70">
        <v>0.30826999999999999</v>
      </c>
      <c r="C70">
        <v>0.47198000000000001</v>
      </c>
      <c r="D70">
        <v>0.25719999999999998</v>
      </c>
      <c r="E70">
        <v>0.21246000000000001</v>
      </c>
      <c r="F70">
        <v>0.19298999999999999</v>
      </c>
      <c r="G70">
        <v>0.43168000000000001</v>
      </c>
      <c r="H70">
        <v>0.30460999999999999</v>
      </c>
      <c r="I70">
        <v>0.39989000000000002</v>
      </c>
      <c r="J70">
        <v>0.40849000000000002</v>
      </c>
      <c r="K70">
        <v>0.53710000000000002</v>
      </c>
      <c r="L70">
        <v>0.28961999999999999</v>
      </c>
      <c r="M70">
        <v>0.24362</v>
      </c>
      <c r="N70">
        <v>0.24496000000000001</v>
      </c>
      <c r="O70">
        <v>0.30201</v>
      </c>
      <c r="P70">
        <v>0.16778000000000001</v>
      </c>
      <c r="Q70">
        <v>0.54464000000000001</v>
      </c>
      <c r="R70">
        <v>0.33693000000000001</v>
      </c>
      <c r="W70">
        <f t="shared" si="6"/>
        <v>17</v>
      </c>
      <c r="X70">
        <f t="shared" si="7"/>
        <v>0.33260176470588237</v>
      </c>
      <c r="Y70">
        <f t="shared" si="8"/>
        <v>2.7974700955602033E-2</v>
      </c>
    </row>
    <row r="71" spans="1:25" x14ac:dyDescent="0.25">
      <c r="A71">
        <v>14.978999999999999</v>
      </c>
      <c r="B71">
        <v>0.31091000000000002</v>
      </c>
      <c r="C71">
        <v>0.44313999999999998</v>
      </c>
      <c r="D71">
        <v>0.22534000000000001</v>
      </c>
      <c r="E71">
        <v>0.20039000000000001</v>
      </c>
      <c r="F71">
        <v>0.18484</v>
      </c>
      <c r="G71">
        <v>0.40949999999999998</v>
      </c>
      <c r="H71">
        <v>0.27655999999999997</v>
      </c>
      <c r="I71">
        <v>0.41259000000000001</v>
      </c>
      <c r="J71">
        <v>0.40853</v>
      </c>
      <c r="K71">
        <v>0.57072000000000001</v>
      </c>
      <c r="L71">
        <v>0.23615</v>
      </c>
      <c r="M71">
        <v>0.23080999999999999</v>
      </c>
      <c r="N71">
        <v>0.25230000000000002</v>
      </c>
      <c r="O71">
        <v>0.29160999999999998</v>
      </c>
      <c r="P71">
        <v>0.17262</v>
      </c>
      <c r="Q71">
        <v>0.53751000000000004</v>
      </c>
      <c r="R71">
        <v>0.31789000000000001</v>
      </c>
      <c r="W71">
        <f t="shared" si="6"/>
        <v>17</v>
      </c>
      <c r="X71">
        <f t="shared" si="7"/>
        <v>0.32243588235294118</v>
      </c>
      <c r="Y71">
        <f t="shared" si="8"/>
        <v>2.940961098732189E-2</v>
      </c>
    </row>
    <row r="72" spans="1:25" x14ac:dyDescent="0.25">
      <c r="A72">
        <v>16.024000000000001</v>
      </c>
      <c r="B72">
        <v>0.26473999999999998</v>
      </c>
      <c r="C72">
        <v>0.42053000000000001</v>
      </c>
      <c r="D72">
        <v>0.23079</v>
      </c>
      <c r="E72">
        <v>0.18365999999999999</v>
      </c>
      <c r="F72">
        <v>0.17422000000000001</v>
      </c>
      <c r="G72">
        <v>0.35147</v>
      </c>
      <c r="H72">
        <v>0.26399</v>
      </c>
      <c r="I72">
        <v>0.39341999999999999</v>
      </c>
      <c r="J72">
        <v>0.35680000000000001</v>
      </c>
      <c r="K72">
        <v>0.53805000000000003</v>
      </c>
      <c r="L72">
        <v>0.22328999999999999</v>
      </c>
      <c r="M72">
        <v>0.21496000000000001</v>
      </c>
      <c r="N72">
        <v>0.24454000000000001</v>
      </c>
      <c r="O72">
        <v>0.26762000000000002</v>
      </c>
      <c r="P72">
        <v>0.15373000000000001</v>
      </c>
      <c r="Q72">
        <v>0.49830999999999998</v>
      </c>
      <c r="R72">
        <v>0.32595000000000002</v>
      </c>
      <c r="W72">
        <f t="shared" si="6"/>
        <v>17</v>
      </c>
      <c r="X72">
        <f t="shared" si="7"/>
        <v>0.30035705882352948</v>
      </c>
      <c r="Y72">
        <f t="shared" si="8"/>
        <v>2.7191931001524942E-2</v>
      </c>
    </row>
    <row r="73" spans="1:25" x14ac:dyDescent="0.25">
      <c r="A73">
        <v>20.986999999999998</v>
      </c>
      <c r="B73">
        <v>0.22747999999999999</v>
      </c>
      <c r="C73">
        <v>0.35199000000000003</v>
      </c>
      <c r="D73">
        <v>0.16183</v>
      </c>
      <c r="E73">
        <v>0.14671999999999999</v>
      </c>
      <c r="F73">
        <v>0.13006000000000001</v>
      </c>
      <c r="G73">
        <v>0.34515000000000001</v>
      </c>
      <c r="H73">
        <v>0.17987</v>
      </c>
      <c r="I73">
        <v>0.33552999999999999</v>
      </c>
      <c r="J73">
        <v>0.32089000000000001</v>
      </c>
      <c r="K73">
        <v>0.40955000000000003</v>
      </c>
      <c r="L73">
        <v>0.14094999999999999</v>
      </c>
      <c r="M73">
        <v>0.15794</v>
      </c>
      <c r="N73">
        <v>0.20438000000000001</v>
      </c>
      <c r="O73">
        <v>0.20444999999999999</v>
      </c>
      <c r="P73">
        <v>0.15340999999999999</v>
      </c>
      <c r="Q73">
        <v>0.46322999999999998</v>
      </c>
      <c r="R73">
        <v>0.28221000000000002</v>
      </c>
      <c r="W73">
        <f t="shared" si="6"/>
        <v>17</v>
      </c>
      <c r="X73">
        <f t="shared" si="7"/>
        <v>0.24797882352941175</v>
      </c>
      <c r="Y73">
        <f t="shared" si="8"/>
        <v>2.5422298483961145E-2</v>
      </c>
    </row>
    <row r="74" spans="1:25" x14ac:dyDescent="0.25">
      <c r="A74">
        <v>25.988</v>
      </c>
      <c r="B74">
        <v>0.18267</v>
      </c>
      <c r="C74">
        <v>0.27205000000000001</v>
      </c>
      <c r="D74">
        <v>8.0049999999999996E-2</v>
      </c>
      <c r="E74">
        <v>0.11645999999999999</v>
      </c>
      <c r="F74">
        <v>0.10742</v>
      </c>
      <c r="G74">
        <v>0.27000999999999997</v>
      </c>
      <c r="H74">
        <v>0.15406</v>
      </c>
      <c r="I74">
        <v>0.27451999999999999</v>
      </c>
      <c r="J74">
        <v>0.19208</v>
      </c>
      <c r="K74">
        <v>0.38129000000000002</v>
      </c>
      <c r="L74">
        <v>0.10809000000000001</v>
      </c>
      <c r="M74">
        <v>9.3890000000000001E-2</v>
      </c>
      <c r="N74">
        <v>0.17613000000000001</v>
      </c>
      <c r="O74">
        <v>0.15762999999999999</v>
      </c>
      <c r="P74">
        <v>0.14374999999999999</v>
      </c>
      <c r="Q74">
        <v>0.33226</v>
      </c>
      <c r="R74">
        <v>0.21720999999999999</v>
      </c>
      <c r="W74">
        <f t="shared" si="6"/>
        <v>17</v>
      </c>
      <c r="X74">
        <f t="shared" si="7"/>
        <v>0.19173941176470591</v>
      </c>
      <c r="Y74">
        <f t="shared" si="8"/>
        <v>2.1246809474507453E-2</v>
      </c>
    </row>
    <row r="75" spans="1:25" x14ac:dyDescent="0.25">
      <c r="A75">
        <v>31.138000000000002</v>
      </c>
      <c r="B75">
        <v>0.15145</v>
      </c>
      <c r="C75">
        <v>0.17957000000000001</v>
      </c>
      <c r="D75">
        <v>8.4279999999999994E-2</v>
      </c>
      <c r="E75">
        <v>6.7549999999999999E-2</v>
      </c>
      <c r="F75">
        <v>7.8630000000000005E-2</v>
      </c>
      <c r="G75">
        <v>0.21729999999999999</v>
      </c>
      <c r="H75">
        <v>0.10630000000000001</v>
      </c>
      <c r="I75">
        <v>0.22456000000000001</v>
      </c>
      <c r="J75">
        <v>0.16167000000000001</v>
      </c>
      <c r="K75">
        <v>0.22306000000000001</v>
      </c>
      <c r="L75">
        <v>4.9320000000000003E-2</v>
      </c>
      <c r="M75">
        <v>5.534E-2</v>
      </c>
      <c r="N75">
        <v>0.13988999999999999</v>
      </c>
      <c r="O75">
        <v>8.9870000000000005E-2</v>
      </c>
      <c r="P75">
        <v>9.0120000000000006E-2</v>
      </c>
      <c r="Q75">
        <v>0.22992000000000001</v>
      </c>
      <c r="R75">
        <v>0.17956</v>
      </c>
      <c r="W75">
        <f t="shared" si="6"/>
        <v>17</v>
      </c>
      <c r="X75">
        <f t="shared" si="7"/>
        <v>0.13696411764705885</v>
      </c>
      <c r="Y75">
        <f t="shared" si="8"/>
        <v>1.5498096516394772E-2</v>
      </c>
    </row>
    <row r="76" spans="1:25" x14ac:dyDescent="0.25">
      <c r="A76">
        <v>36.003</v>
      </c>
      <c r="B76">
        <v>0.10804</v>
      </c>
      <c r="C76">
        <v>0.11784</v>
      </c>
      <c r="D76">
        <v>6.0429999999999998E-2</v>
      </c>
      <c r="E76">
        <v>6.0339999999999998E-2</v>
      </c>
      <c r="F76">
        <v>9.2670000000000002E-2</v>
      </c>
      <c r="G76">
        <v>0.20100000000000001</v>
      </c>
      <c r="H76">
        <v>8.1470000000000001E-2</v>
      </c>
      <c r="I76">
        <v>0.20746000000000001</v>
      </c>
      <c r="J76">
        <v>9.7949999999999995E-2</v>
      </c>
      <c r="K76">
        <v>0.25853999999999999</v>
      </c>
      <c r="L76">
        <v>2.8170000000000001E-2</v>
      </c>
      <c r="M76">
        <v>4.129E-2</v>
      </c>
      <c r="N76">
        <v>0.1004</v>
      </c>
      <c r="O76">
        <v>4.197E-2</v>
      </c>
      <c r="P76">
        <v>5.16E-2</v>
      </c>
      <c r="Q76">
        <v>0.12357</v>
      </c>
      <c r="R76">
        <v>0.17530000000000001</v>
      </c>
      <c r="W76">
        <f t="shared" si="6"/>
        <v>17</v>
      </c>
      <c r="X76">
        <f t="shared" si="7"/>
        <v>0.10870823529411766</v>
      </c>
      <c r="Y76">
        <f t="shared" si="8"/>
        <v>1.6049047622359865E-2</v>
      </c>
    </row>
    <row r="77" spans="1:25" x14ac:dyDescent="0.25">
      <c r="A77">
        <v>41.012</v>
      </c>
      <c r="B77">
        <v>5.4050000000000001E-2</v>
      </c>
      <c r="C77">
        <v>8.1309999999999993E-2</v>
      </c>
      <c r="D77">
        <v>3.44E-2</v>
      </c>
      <c r="E77">
        <v>5.2810000000000003E-2</v>
      </c>
      <c r="F77">
        <v>8.276E-2</v>
      </c>
      <c r="G77">
        <v>0.15508</v>
      </c>
      <c r="H77">
        <v>7.2349999999999998E-2</v>
      </c>
      <c r="I77">
        <v>0.20694000000000001</v>
      </c>
      <c r="J77">
        <v>7.4429999999999996E-2</v>
      </c>
      <c r="K77">
        <v>0.17795</v>
      </c>
      <c r="L77">
        <v>2.3869999999999999E-2</v>
      </c>
      <c r="M77">
        <v>3.9120000000000002E-2</v>
      </c>
      <c r="N77">
        <v>8.4339999999999998E-2</v>
      </c>
      <c r="O77">
        <v>3.3739999999999999E-2</v>
      </c>
      <c r="P77">
        <v>6.3320000000000001E-2</v>
      </c>
      <c r="Q77">
        <v>0.12781000000000001</v>
      </c>
      <c r="R77">
        <v>0.12518000000000001</v>
      </c>
      <c r="W77">
        <f t="shared" si="6"/>
        <v>17</v>
      </c>
      <c r="X77">
        <f t="shared" si="7"/>
        <v>8.7615294117647083E-2</v>
      </c>
      <c r="Y77">
        <f t="shared" si="8"/>
        <v>1.2938750170277576E-2</v>
      </c>
    </row>
    <row r="78" spans="1:25" x14ac:dyDescent="0.25">
      <c r="A78">
        <v>46.145000000000003</v>
      </c>
      <c r="B78">
        <v>-1.444E-2</v>
      </c>
      <c r="C78">
        <v>-1E-3</v>
      </c>
      <c r="D78">
        <v>3.8760000000000003E-2</v>
      </c>
      <c r="E78">
        <v>3.8920000000000003E-2</v>
      </c>
      <c r="F78">
        <v>5.9670000000000001E-2</v>
      </c>
      <c r="G78">
        <v>0.12335</v>
      </c>
      <c r="H78">
        <v>3.1780000000000003E-2</v>
      </c>
      <c r="I78">
        <v>0.17349000000000001</v>
      </c>
      <c r="J78">
        <v>-8.0000000000000002E-3</v>
      </c>
      <c r="K78">
        <v>0.10407</v>
      </c>
      <c r="L78">
        <v>1.261E-2</v>
      </c>
      <c r="M78">
        <v>2.4830000000000001E-2</v>
      </c>
      <c r="N78">
        <v>6.2359999999999999E-2</v>
      </c>
      <c r="O78">
        <v>1.286E-2</v>
      </c>
      <c r="P78">
        <v>3.2899999999999999E-2</v>
      </c>
      <c r="Q78">
        <v>4.7010000000000003E-2</v>
      </c>
      <c r="R78">
        <v>9.1329999999999995E-2</v>
      </c>
      <c r="W78">
        <f t="shared" si="6"/>
        <v>17</v>
      </c>
      <c r="X78">
        <f t="shared" si="7"/>
        <v>4.8852941176470592E-2</v>
      </c>
      <c r="Y78">
        <f t="shared" si="8"/>
        <v>1.2111082666566247E-2</v>
      </c>
    </row>
    <row r="79" spans="1:25" x14ac:dyDescent="0.25">
      <c r="A79">
        <v>50.993000000000002</v>
      </c>
      <c r="B79">
        <v>-3.0169999999999999E-2</v>
      </c>
      <c r="C79">
        <v>2.82E-3</v>
      </c>
      <c r="D79">
        <v>2.1649999999999999E-2</v>
      </c>
      <c r="E79">
        <v>2.3560000000000001E-2</v>
      </c>
      <c r="F79">
        <v>6.6559999999999994E-2</v>
      </c>
      <c r="G79">
        <v>0.11032</v>
      </c>
      <c r="H79">
        <v>3.0429999999999999E-2</v>
      </c>
      <c r="I79">
        <v>0.16985</v>
      </c>
      <c r="J79">
        <v>3.13E-3</v>
      </c>
      <c r="K79">
        <v>9.0560000000000002E-2</v>
      </c>
      <c r="L79">
        <v>-1.554E-2</v>
      </c>
      <c r="M79">
        <v>1.968E-2</v>
      </c>
      <c r="N79">
        <v>6.447E-2</v>
      </c>
      <c r="O79">
        <v>-2.32E-3</v>
      </c>
      <c r="P79">
        <v>2.7289999999999998E-2</v>
      </c>
      <c r="Q79">
        <v>2.6700000000000001E-3</v>
      </c>
      <c r="R79">
        <v>0.10149</v>
      </c>
      <c r="W79">
        <f t="shared" si="6"/>
        <v>17</v>
      </c>
      <c r="X79">
        <f t="shared" si="7"/>
        <v>4.0379411764705879E-2</v>
      </c>
      <c r="Y79">
        <f t="shared" si="8"/>
        <v>1.2812682494269572E-2</v>
      </c>
    </row>
    <row r="80" spans="1:25" x14ac:dyDescent="0.25">
      <c r="A80">
        <v>55.984999999999999</v>
      </c>
      <c r="B80">
        <v>-6.7129999999999995E-2</v>
      </c>
      <c r="C80">
        <v>-2.1669999999999998E-2</v>
      </c>
      <c r="D80">
        <v>2.4639999999999999E-2</v>
      </c>
      <c r="E80">
        <v>1.7260000000000001E-2</v>
      </c>
      <c r="F80">
        <v>5.5289999999999999E-2</v>
      </c>
      <c r="G80">
        <v>0.10123</v>
      </c>
      <c r="H80">
        <v>-6.3600000000000002E-3</v>
      </c>
      <c r="I80">
        <v>0.14702999999999999</v>
      </c>
      <c r="J80">
        <v>-3.9309999999999998E-2</v>
      </c>
      <c r="K80">
        <v>0.10156999999999999</v>
      </c>
      <c r="L80">
        <v>-2.8389999999999999E-2</v>
      </c>
      <c r="M80">
        <v>7.1700000000000002E-3</v>
      </c>
      <c r="N80">
        <v>5.6419999999999998E-2</v>
      </c>
      <c r="O80">
        <v>-3.0620000000000001E-2</v>
      </c>
      <c r="P80">
        <v>2.1680000000000001E-2</v>
      </c>
      <c r="Q80">
        <v>3.1199999999999999E-3</v>
      </c>
      <c r="R80">
        <v>8.2530000000000006E-2</v>
      </c>
      <c r="W80">
        <f t="shared" si="6"/>
        <v>17</v>
      </c>
      <c r="X80">
        <f t="shared" si="7"/>
        <v>2.4968235294117649E-2</v>
      </c>
      <c r="Y80">
        <f t="shared" si="8"/>
        <v>1.4139108498897608E-2</v>
      </c>
    </row>
    <row r="81" spans="1:25" x14ac:dyDescent="0.25">
      <c r="A81">
        <v>61.136000000000003</v>
      </c>
      <c r="B81">
        <v>-6.3549999999999995E-2</v>
      </c>
      <c r="C81">
        <v>-5.1220000000000002E-2</v>
      </c>
      <c r="D81">
        <v>2.6239999999999999E-2</v>
      </c>
      <c r="E81">
        <v>-8.8800000000000007E-3</v>
      </c>
      <c r="F81">
        <v>5.1330000000000001E-2</v>
      </c>
      <c r="G81">
        <v>3.236E-2</v>
      </c>
      <c r="H81">
        <v>-1.2800000000000001E-2</v>
      </c>
      <c r="I81">
        <v>0.15013000000000001</v>
      </c>
      <c r="J81">
        <v>-4.6960000000000002E-2</v>
      </c>
      <c r="K81">
        <v>2.494E-2</v>
      </c>
      <c r="L81">
        <v>-2.053E-2</v>
      </c>
      <c r="M81">
        <v>1.409E-2</v>
      </c>
      <c r="N81">
        <v>5.0220000000000001E-2</v>
      </c>
      <c r="O81">
        <v>-1.6580000000000001E-2</v>
      </c>
      <c r="P81">
        <v>2.0899999999999998E-3</v>
      </c>
      <c r="Q81">
        <v>5.4799999999999996E-3</v>
      </c>
      <c r="R81">
        <v>8.5730000000000001E-2</v>
      </c>
      <c r="W81">
        <f t="shared" si="6"/>
        <v>17</v>
      </c>
      <c r="X81">
        <f t="shared" si="7"/>
        <v>1.3064117647058825E-2</v>
      </c>
      <c r="Y81">
        <f t="shared" si="8"/>
        <v>1.2796641737156469E-2</v>
      </c>
    </row>
    <row r="82" spans="1:25" x14ac:dyDescent="0.25">
      <c r="A82">
        <v>65.995999999999995</v>
      </c>
      <c r="B82">
        <v>-0.1055</v>
      </c>
      <c r="C82">
        <v>-8.7660000000000002E-2</v>
      </c>
      <c r="D82">
        <v>6.1000000000000004E-3</v>
      </c>
      <c r="E82">
        <v>-7.4000000000000003E-3</v>
      </c>
      <c r="F82">
        <v>5.1589999999999997E-2</v>
      </c>
      <c r="G82">
        <v>1.538E-2</v>
      </c>
      <c r="H82">
        <v>-3.5299999999999998E-2</v>
      </c>
      <c r="I82">
        <v>0.11549</v>
      </c>
      <c r="J82">
        <v>-5.117E-2</v>
      </c>
      <c r="K82">
        <v>5.6349999999999997E-2</v>
      </c>
      <c r="L82">
        <v>-2.7289999999999998E-2</v>
      </c>
      <c r="M82">
        <v>2.2839999999999999E-2</v>
      </c>
      <c r="N82">
        <v>3.066E-2</v>
      </c>
      <c r="O82">
        <v>-6.9029999999999994E-2</v>
      </c>
      <c r="P82" s="1">
        <v>-5.6964699999999995E-4</v>
      </c>
      <c r="Q82">
        <v>-6.4180000000000001E-2</v>
      </c>
      <c r="R82">
        <v>9.4920000000000004E-2</v>
      </c>
      <c r="W82">
        <f t="shared" si="6"/>
        <v>17</v>
      </c>
      <c r="X82">
        <f t="shared" si="7"/>
        <v>-3.2217439411764692E-3</v>
      </c>
      <c r="Y82">
        <f t="shared" si="8"/>
        <v>1.5110697578902064E-2</v>
      </c>
    </row>
    <row r="83" spans="1:25" x14ac:dyDescent="0.25">
      <c r="A83">
        <v>71.003</v>
      </c>
      <c r="B83">
        <v>-0.10137</v>
      </c>
      <c r="C83">
        <v>-0.12166</v>
      </c>
      <c r="D83">
        <v>1.4460000000000001E-2</v>
      </c>
      <c r="E83">
        <v>-2.725E-2</v>
      </c>
      <c r="F83">
        <v>3.9399999999999998E-2</v>
      </c>
      <c r="G83">
        <v>4.1399999999999999E-2</v>
      </c>
      <c r="H83">
        <v>-5.849E-2</v>
      </c>
      <c r="I83">
        <v>0.12407</v>
      </c>
      <c r="J83">
        <v>-6.0990000000000003E-2</v>
      </c>
      <c r="K83">
        <v>2.8539999999999999E-2</v>
      </c>
      <c r="L83">
        <v>-6.1899999999999997E-2</v>
      </c>
      <c r="M83">
        <v>2.0789999999999999E-2</v>
      </c>
      <c r="N83">
        <v>2.0629999999999999E-2</v>
      </c>
      <c r="O83">
        <v>-4.2860000000000002E-2</v>
      </c>
      <c r="P83">
        <v>-1.9359999999999999E-2</v>
      </c>
      <c r="Q83">
        <v>-5.6950000000000001E-2</v>
      </c>
      <c r="R83">
        <v>6.6479999999999997E-2</v>
      </c>
      <c r="W83">
        <f t="shared" si="6"/>
        <v>17</v>
      </c>
      <c r="X83">
        <f t="shared" si="7"/>
        <v>-1.1474117647058824E-2</v>
      </c>
      <c r="Y83">
        <f t="shared" si="8"/>
        <v>1.5455074244279571E-2</v>
      </c>
    </row>
    <row r="84" spans="1:25" x14ac:dyDescent="0.25">
      <c r="A84">
        <v>76.144000000000005</v>
      </c>
      <c r="B84">
        <v>-0.10997999999999999</v>
      </c>
      <c r="C84">
        <v>-0.13102</v>
      </c>
      <c r="D84">
        <v>3.4320000000000003E-2</v>
      </c>
      <c r="E84">
        <v>-2.7400000000000001E-2</v>
      </c>
      <c r="F84">
        <v>3.1829999999999997E-2</v>
      </c>
      <c r="G84">
        <v>1.3599999999999999E-2</v>
      </c>
      <c r="H84">
        <v>-4.863E-2</v>
      </c>
      <c r="I84">
        <v>0.13111</v>
      </c>
      <c r="J84">
        <v>-9.2789999999999997E-2</v>
      </c>
      <c r="K84">
        <v>3.857E-2</v>
      </c>
      <c r="L84">
        <v>-3.356E-2</v>
      </c>
      <c r="M84">
        <v>1.4840000000000001E-2</v>
      </c>
      <c r="N84">
        <v>1.54E-2</v>
      </c>
      <c r="O84">
        <v>-6.2780000000000002E-2</v>
      </c>
      <c r="P84">
        <v>-2.878E-2</v>
      </c>
      <c r="Q84">
        <v>-6.8659999999999999E-2</v>
      </c>
      <c r="R84">
        <v>8.0280000000000004E-2</v>
      </c>
      <c r="W84">
        <f t="shared" si="6"/>
        <v>17</v>
      </c>
      <c r="X84">
        <f t="shared" si="7"/>
        <v>-1.433235294117647E-2</v>
      </c>
      <c r="Y84">
        <f t="shared" si="8"/>
        <v>1.6722341332898908E-2</v>
      </c>
    </row>
    <row r="85" spans="1:25" x14ac:dyDescent="0.25">
      <c r="A85">
        <v>80.992000000000004</v>
      </c>
      <c r="B85">
        <v>-9.3469999999999998E-2</v>
      </c>
      <c r="C85">
        <v>-0.14867</v>
      </c>
      <c r="D85">
        <v>1.3639999999999999E-2</v>
      </c>
      <c r="E85">
        <v>-3.1519999999999999E-2</v>
      </c>
      <c r="F85">
        <v>2.8330000000000001E-2</v>
      </c>
      <c r="G85">
        <v>4.999E-2</v>
      </c>
      <c r="H85">
        <v>-6.5180000000000002E-2</v>
      </c>
      <c r="I85">
        <v>9.9750000000000005E-2</v>
      </c>
      <c r="J85">
        <v>-6.7220000000000002E-2</v>
      </c>
      <c r="K85">
        <v>5.2269999999999997E-2</v>
      </c>
      <c r="L85">
        <v>-5.7489999999999999E-2</v>
      </c>
      <c r="M85">
        <v>1.8120000000000001E-2</v>
      </c>
      <c r="N85">
        <v>2.615E-2</v>
      </c>
      <c r="O85">
        <v>-8.9660000000000004E-2</v>
      </c>
      <c r="P85">
        <v>-2.444E-2</v>
      </c>
      <c r="Q85">
        <v>-9.4039999999999999E-2</v>
      </c>
      <c r="R85">
        <v>5.6509999999999998E-2</v>
      </c>
      <c r="W85">
        <f t="shared" si="6"/>
        <v>17</v>
      </c>
      <c r="X85">
        <f t="shared" si="7"/>
        <v>-1.9231176470588234E-2</v>
      </c>
      <c r="Y85">
        <f t="shared" si="8"/>
        <v>1.6657544922787131E-2</v>
      </c>
    </row>
    <row r="86" spans="1:25" x14ac:dyDescent="0.25">
      <c r="A86">
        <v>85.992999999999995</v>
      </c>
      <c r="B86">
        <v>-0.11287999999999999</v>
      </c>
      <c r="C86">
        <v>-0.16066</v>
      </c>
      <c r="D86">
        <v>-1.0200000000000001E-3</v>
      </c>
      <c r="E86">
        <v>-2.3560000000000001E-2</v>
      </c>
      <c r="F86">
        <v>2.2079999999999999E-2</v>
      </c>
      <c r="G86">
        <v>-1.2120000000000001E-2</v>
      </c>
      <c r="H86">
        <v>-7.6859999999999998E-2</v>
      </c>
      <c r="I86">
        <v>0.11486</v>
      </c>
      <c r="J86">
        <v>-0.11301</v>
      </c>
      <c r="K86">
        <v>-1.0540000000000001E-2</v>
      </c>
      <c r="L86">
        <v>-5.2560000000000003E-2</v>
      </c>
      <c r="M86">
        <v>2.33E-3</v>
      </c>
      <c r="N86">
        <v>5.64E-3</v>
      </c>
      <c r="O86">
        <v>-6.54E-2</v>
      </c>
      <c r="P86">
        <v>-2.366E-2</v>
      </c>
      <c r="Q86">
        <v>-0.1323</v>
      </c>
      <c r="R86">
        <v>3.1719999999999998E-2</v>
      </c>
      <c r="W86">
        <f t="shared" si="6"/>
        <v>17</v>
      </c>
      <c r="X86">
        <f t="shared" si="7"/>
        <v>-3.5761176470588241E-2</v>
      </c>
      <c r="Y86">
        <f t="shared" si="8"/>
        <v>1.6730150901238177E-2</v>
      </c>
    </row>
    <row r="87" spans="1:25" x14ac:dyDescent="0.25">
      <c r="A87">
        <v>90.994</v>
      </c>
      <c r="B87">
        <v>-0.16775999999999999</v>
      </c>
      <c r="C87">
        <v>-6.1740000000000003E-2</v>
      </c>
      <c r="D87">
        <v>1.9689999999999999E-2</v>
      </c>
      <c r="E87">
        <v>-4.231E-2</v>
      </c>
      <c r="F87">
        <v>1.9429999999999999E-2</v>
      </c>
      <c r="G87">
        <v>-3.083E-2</v>
      </c>
      <c r="H87">
        <v>-3.2140000000000002E-2</v>
      </c>
      <c r="I87">
        <v>0.12093</v>
      </c>
      <c r="J87">
        <v>-0.17438999999999999</v>
      </c>
      <c r="K87">
        <v>-3.279E-2</v>
      </c>
      <c r="L87">
        <v>-7.1279999999999996E-2</v>
      </c>
      <c r="M87">
        <v>4.3800000000000002E-3</v>
      </c>
      <c r="N87">
        <v>1.404E-2</v>
      </c>
      <c r="O87">
        <v>-8.3129999999999996E-2</v>
      </c>
      <c r="P87">
        <v>-2.879E-2</v>
      </c>
      <c r="Q87">
        <v>-0.15778</v>
      </c>
      <c r="R87">
        <v>3.1460000000000002E-2</v>
      </c>
      <c r="W87">
        <f t="shared" si="6"/>
        <v>17</v>
      </c>
      <c r="X87">
        <f t="shared" si="7"/>
        <v>-3.9588823529411767E-2</v>
      </c>
      <c r="Y87">
        <f t="shared" si="8"/>
        <v>1.8677052526829958E-2</v>
      </c>
    </row>
    <row r="88" spans="1:25" x14ac:dyDescent="0.25">
      <c r="A88">
        <v>95.991</v>
      </c>
      <c r="B88">
        <v>-0.10834000000000001</v>
      </c>
      <c r="C88">
        <v>-0.16349</v>
      </c>
      <c r="D88">
        <v>1.9959999999999999E-2</v>
      </c>
      <c r="E88">
        <v>-4.4170000000000001E-2</v>
      </c>
      <c r="F88">
        <v>2.8840000000000001E-2</v>
      </c>
      <c r="G88">
        <v>-4.3200000000000001E-3</v>
      </c>
      <c r="H88">
        <v>-7.1489999999999998E-2</v>
      </c>
      <c r="I88">
        <v>0.11613999999999999</v>
      </c>
      <c r="J88">
        <v>-0.12356</v>
      </c>
      <c r="K88">
        <v>-1.6590000000000001E-2</v>
      </c>
      <c r="L88">
        <v>-6.3820000000000002E-2</v>
      </c>
      <c r="M88" s="1">
        <v>-7.2445699999999997E-4</v>
      </c>
      <c r="N88">
        <v>-2.1299999999999999E-3</v>
      </c>
      <c r="O88">
        <v>-0.10054</v>
      </c>
      <c r="P88">
        <v>-2.9080000000000002E-2</v>
      </c>
      <c r="Q88">
        <v>-0.19519</v>
      </c>
      <c r="R88">
        <v>-1.99E-3</v>
      </c>
      <c r="W88">
        <f t="shared" si="6"/>
        <v>17</v>
      </c>
      <c r="X88">
        <f t="shared" si="7"/>
        <v>-4.4734968058823536E-2</v>
      </c>
      <c r="Y88">
        <f t="shared" si="8"/>
        <v>1.8680985604188228E-2</v>
      </c>
    </row>
    <row r="89" spans="1:25" x14ac:dyDescent="0.25">
      <c r="A89">
        <v>101</v>
      </c>
      <c r="B89">
        <v>-0.12501999999999999</v>
      </c>
      <c r="C89">
        <v>-0.13941999999999999</v>
      </c>
      <c r="D89">
        <v>1.0880000000000001E-2</v>
      </c>
      <c r="E89">
        <v>-3.8490000000000003E-2</v>
      </c>
      <c r="F89">
        <v>1.026E-2</v>
      </c>
      <c r="G89">
        <v>2.1199999999999999E-3</v>
      </c>
      <c r="H89">
        <v>-6.9930000000000006E-2</v>
      </c>
      <c r="I89">
        <v>0.11677</v>
      </c>
      <c r="J89">
        <v>-0.16148000000000001</v>
      </c>
      <c r="K89">
        <v>-3.5340000000000003E-2</v>
      </c>
      <c r="L89">
        <v>-6.0519999999999997E-2</v>
      </c>
      <c r="M89">
        <v>-1.171E-2</v>
      </c>
      <c r="N89">
        <v>1.111E-2</v>
      </c>
      <c r="O89">
        <v>-8.7599999999999997E-2</v>
      </c>
      <c r="P89">
        <v>-1.2319999999999999E-2</v>
      </c>
      <c r="Q89">
        <v>-0.18590999999999999</v>
      </c>
      <c r="R89">
        <v>6.3560000000000005E-2</v>
      </c>
      <c r="W89">
        <f t="shared" si="6"/>
        <v>17</v>
      </c>
      <c r="X89">
        <f t="shared" si="7"/>
        <v>-4.1943529411764713E-2</v>
      </c>
      <c r="Y89">
        <f t="shared" si="8"/>
        <v>1.9466359896082423E-2</v>
      </c>
    </row>
    <row r="90" spans="1:25" x14ac:dyDescent="0.25">
      <c r="A90">
        <v>106.00700000000001</v>
      </c>
      <c r="B90">
        <v>-0.14480999999999999</v>
      </c>
      <c r="C90">
        <v>-0.16652</v>
      </c>
      <c r="D90">
        <v>1.66E-3</v>
      </c>
      <c r="E90">
        <v>-4.2250000000000003E-2</v>
      </c>
      <c r="F90">
        <v>3.62E-3</v>
      </c>
      <c r="G90">
        <v>-4.6269999999999999E-2</v>
      </c>
      <c r="H90">
        <v>-6.8650000000000003E-2</v>
      </c>
      <c r="I90">
        <v>0.10546</v>
      </c>
      <c r="J90">
        <v>-0.15805</v>
      </c>
      <c r="K90">
        <v>-6.7000000000000002E-3</v>
      </c>
      <c r="L90">
        <v>-8.1059999999999993E-2</v>
      </c>
      <c r="M90">
        <v>-3.814E-2</v>
      </c>
      <c r="N90">
        <v>4.4299999999999999E-3</v>
      </c>
      <c r="O90">
        <v>-8.3269999999999997E-2</v>
      </c>
      <c r="P90">
        <v>-5.3200000000000001E-3</v>
      </c>
      <c r="Q90">
        <v>-0.21168999999999999</v>
      </c>
      <c r="R90">
        <v>1.4930000000000001E-2</v>
      </c>
      <c r="W90">
        <f t="shared" si="6"/>
        <v>17</v>
      </c>
      <c r="X90">
        <f t="shared" si="7"/>
        <v>-5.4272352941176466E-2</v>
      </c>
      <c r="Y90">
        <f t="shared" si="8"/>
        <v>1.9503909101567678E-2</v>
      </c>
    </row>
    <row r="91" spans="1:25" x14ac:dyDescent="0.25">
      <c r="A91">
        <v>110.985</v>
      </c>
      <c r="B91">
        <v>-0.13799</v>
      </c>
      <c r="C91">
        <v>-0.13017000000000001</v>
      </c>
      <c r="D91">
        <v>1.542E-2</v>
      </c>
      <c r="E91">
        <v>-4.582E-2</v>
      </c>
      <c r="F91">
        <v>7.7600000000000004E-3</v>
      </c>
      <c r="G91">
        <v>-3.0370000000000001E-2</v>
      </c>
      <c r="H91">
        <v>-0.10483000000000001</v>
      </c>
      <c r="I91">
        <v>9.4320000000000001E-2</v>
      </c>
      <c r="J91">
        <v>-0.20957000000000001</v>
      </c>
      <c r="K91">
        <v>-2.7959999999999999E-2</v>
      </c>
      <c r="L91">
        <v>-6.6229999999999997E-2</v>
      </c>
      <c r="M91">
        <v>-2.0209999999999999E-2</v>
      </c>
      <c r="N91">
        <v>1.39E-3</v>
      </c>
      <c r="O91">
        <v>-8.5059999999999997E-2</v>
      </c>
      <c r="P91">
        <v>-2.316E-2</v>
      </c>
      <c r="Q91">
        <v>-0.23186999999999999</v>
      </c>
      <c r="R91">
        <v>3.7600000000000001E-2</v>
      </c>
      <c r="W91">
        <f t="shared" si="6"/>
        <v>17</v>
      </c>
      <c r="X91">
        <f t="shared" si="7"/>
        <v>-5.6279411764705883E-2</v>
      </c>
      <c r="Y91">
        <f t="shared" si="8"/>
        <v>2.081012886988725E-2</v>
      </c>
    </row>
    <row r="92" spans="1:25" x14ac:dyDescent="0.25">
      <c r="A92">
        <v>115.99</v>
      </c>
      <c r="B92">
        <v>-0.14216000000000001</v>
      </c>
      <c r="C92">
        <v>-0.11700000000000001</v>
      </c>
      <c r="D92">
        <v>1.0499999999999999E-3</v>
      </c>
      <c r="E92">
        <v>-4.3150000000000001E-2</v>
      </c>
      <c r="F92">
        <v>1.6230000000000001E-2</v>
      </c>
      <c r="G92">
        <v>-1.6660000000000001E-2</v>
      </c>
      <c r="H92">
        <v>1.6490000000000001E-2</v>
      </c>
      <c r="I92">
        <v>7.6840000000000006E-2</v>
      </c>
      <c r="J92">
        <v>-0.14452000000000001</v>
      </c>
      <c r="K92">
        <v>-2.137E-2</v>
      </c>
      <c r="L92">
        <v>-7.7450000000000005E-2</v>
      </c>
      <c r="M92">
        <v>-2.4129999999999999E-2</v>
      </c>
      <c r="N92" s="1">
        <v>8.9080099999999998E-4</v>
      </c>
      <c r="O92">
        <v>-6.3729999999999995E-2</v>
      </c>
      <c r="P92">
        <v>-2.1729999999999999E-2</v>
      </c>
      <c r="Q92">
        <v>-0.24518000000000001</v>
      </c>
      <c r="R92">
        <v>5.475E-2</v>
      </c>
      <c r="W92">
        <f t="shared" si="6"/>
        <v>17</v>
      </c>
      <c r="X92">
        <f t="shared" si="7"/>
        <v>-4.4166423470588245E-2</v>
      </c>
      <c r="Y92">
        <f t="shared" si="8"/>
        <v>1.9636970437809039E-2</v>
      </c>
    </row>
    <row r="93" spans="1:25" x14ac:dyDescent="0.25">
      <c r="A93">
        <v>120.986</v>
      </c>
      <c r="B93">
        <v>-0.13266</v>
      </c>
      <c r="C93">
        <v>-0.12722</v>
      </c>
      <c r="D93">
        <v>2.4250000000000001E-2</v>
      </c>
      <c r="E93">
        <v>-4.4600000000000001E-2</v>
      </c>
      <c r="F93" s="1">
        <v>-1.38178E-4</v>
      </c>
      <c r="G93">
        <v>-3.6600000000000001E-3</v>
      </c>
      <c r="H93">
        <v>-3.7179999999999998E-2</v>
      </c>
      <c r="I93">
        <v>0.10213999999999999</v>
      </c>
      <c r="J93">
        <v>-0.19120999999999999</v>
      </c>
      <c r="K93">
        <v>-2.7499999999999998E-3</v>
      </c>
      <c r="L93">
        <v>-8.1280000000000005E-2</v>
      </c>
      <c r="M93">
        <v>-2.5569999999999999E-2</v>
      </c>
      <c r="N93">
        <v>-2.3689999999999999E-2</v>
      </c>
      <c r="O93">
        <v>-8.9219999999999994E-2</v>
      </c>
      <c r="P93">
        <v>-4.7299999999999998E-3</v>
      </c>
      <c r="Q93">
        <v>-0.24697</v>
      </c>
      <c r="R93">
        <v>3.3950000000000001E-2</v>
      </c>
      <c r="W93">
        <f t="shared" si="6"/>
        <v>17</v>
      </c>
      <c r="X93">
        <f t="shared" si="7"/>
        <v>-5.0031657529411758E-2</v>
      </c>
      <c r="Y93">
        <f t="shared" si="8"/>
        <v>2.1017762888154816E-2</v>
      </c>
    </row>
    <row r="94" spans="1:25" x14ac:dyDescent="0.25">
      <c r="A94">
        <v>125.994</v>
      </c>
      <c r="B94">
        <v>-0.15817999999999999</v>
      </c>
      <c r="C94">
        <v>-0.15304000000000001</v>
      </c>
      <c r="D94">
        <v>3.227E-2</v>
      </c>
      <c r="E94">
        <v>-3.875E-2</v>
      </c>
      <c r="F94">
        <v>8.6E-3</v>
      </c>
      <c r="G94">
        <v>-6.7400000000000002E-2</v>
      </c>
      <c r="H94">
        <v>1.719E-2</v>
      </c>
      <c r="I94">
        <v>8.4489999999999996E-2</v>
      </c>
      <c r="J94">
        <v>-0.20093</v>
      </c>
      <c r="K94">
        <v>-1.4300000000000001E-3</v>
      </c>
      <c r="L94">
        <v>-6.7729999999999999E-2</v>
      </c>
      <c r="M94">
        <v>-3.8830000000000003E-2</v>
      </c>
      <c r="N94">
        <v>7.0699999999999999E-3</v>
      </c>
      <c r="O94">
        <v>-8.1019999999999995E-2</v>
      </c>
      <c r="P94">
        <v>-4.5100000000000001E-3</v>
      </c>
      <c r="Q94">
        <v>-0.27561000000000002</v>
      </c>
      <c r="R94">
        <v>3.1379999999999998E-2</v>
      </c>
      <c r="W94">
        <f t="shared" si="6"/>
        <v>17</v>
      </c>
      <c r="X94">
        <f t="shared" si="7"/>
        <v>-5.3319411764705886E-2</v>
      </c>
      <c r="Y94">
        <f t="shared" si="8"/>
        <v>2.306924556172562E-2</v>
      </c>
    </row>
    <row r="95" spans="1:25" x14ac:dyDescent="0.25">
      <c r="A95">
        <v>130.99100000000001</v>
      </c>
      <c r="B95">
        <v>-0.14165</v>
      </c>
      <c r="C95">
        <v>-0.15561</v>
      </c>
      <c r="D95">
        <v>1.167E-2</v>
      </c>
      <c r="E95">
        <v>-4.1270000000000001E-2</v>
      </c>
      <c r="F95">
        <v>-1.7979999999999999E-2</v>
      </c>
      <c r="G95">
        <v>-1.8689999999999998E-2</v>
      </c>
      <c r="H95">
        <v>-2.6290000000000001E-2</v>
      </c>
      <c r="I95">
        <v>0.12612999999999999</v>
      </c>
      <c r="J95">
        <v>-0.18704000000000001</v>
      </c>
      <c r="K95">
        <v>-2.3349999999999999E-2</v>
      </c>
      <c r="L95">
        <v>-7.2459999999999997E-2</v>
      </c>
      <c r="M95">
        <v>-3.3149999999999999E-2</v>
      </c>
      <c r="N95">
        <v>-2.3519999999999999E-2</v>
      </c>
      <c r="O95">
        <v>-8.5139999999999993E-2</v>
      </c>
      <c r="P95">
        <v>8.5299999999999994E-3</v>
      </c>
      <c r="Q95">
        <v>-0.30674000000000001</v>
      </c>
      <c r="R95">
        <v>1.6580000000000001E-2</v>
      </c>
      <c r="W95">
        <f t="shared" si="6"/>
        <v>17</v>
      </c>
      <c r="X95">
        <f t="shared" si="7"/>
        <v>-5.7057647058823512E-2</v>
      </c>
      <c r="Y95">
        <f t="shared" si="8"/>
        <v>2.3652198824058682E-2</v>
      </c>
    </row>
    <row r="96" spans="1:25" x14ac:dyDescent="0.25">
      <c r="A96">
        <v>136</v>
      </c>
      <c r="B96">
        <v>-0.11321000000000001</v>
      </c>
      <c r="C96">
        <v>-0.15873999999999999</v>
      </c>
      <c r="D96">
        <v>1.694E-2</v>
      </c>
      <c r="E96">
        <v>-5.0590000000000003E-2</v>
      </c>
      <c r="F96">
        <v>4.7699999999999999E-3</v>
      </c>
      <c r="G96">
        <v>-5.262E-2</v>
      </c>
      <c r="H96">
        <v>-3.4810000000000001E-2</v>
      </c>
      <c r="I96">
        <v>8.5010000000000002E-2</v>
      </c>
      <c r="J96">
        <v>-0.16405</v>
      </c>
      <c r="K96">
        <v>-7.5500000000000003E-3</v>
      </c>
      <c r="L96">
        <v>-9.1920000000000002E-2</v>
      </c>
      <c r="M96">
        <v>-2.001E-2</v>
      </c>
      <c r="N96">
        <v>-1.8960000000000001E-2</v>
      </c>
      <c r="O96">
        <v>-8.5370000000000001E-2</v>
      </c>
      <c r="P96">
        <v>-5.2100000000000002E-3</v>
      </c>
      <c r="Q96">
        <v>-0.25191000000000002</v>
      </c>
      <c r="R96">
        <v>2.9700000000000001E-2</v>
      </c>
      <c r="W96">
        <f t="shared" si="6"/>
        <v>17</v>
      </c>
      <c r="X96">
        <f t="shared" si="7"/>
        <v>-5.4031176470588235E-2</v>
      </c>
      <c r="Y96">
        <f t="shared" si="8"/>
        <v>2.0137075531042402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28900A-4756-4189-8454-1C8016BD8829}">
  <dimension ref="A1:N84"/>
  <sheetViews>
    <sheetView workbookViewId="0">
      <selection activeCell="A44" sqref="A44"/>
    </sheetView>
  </sheetViews>
  <sheetFormatPr defaultRowHeight="15" x14ac:dyDescent="0.25"/>
  <sheetData>
    <row r="1" spans="1:14" x14ac:dyDescent="0.25">
      <c r="A1" s="2" t="s">
        <v>32</v>
      </c>
    </row>
    <row r="2" spans="1:14" x14ac:dyDescent="0.25">
      <c r="A2" s="2" t="s">
        <v>1</v>
      </c>
    </row>
    <row r="3" spans="1:14" x14ac:dyDescent="0.25">
      <c r="A3">
        <v>1</v>
      </c>
      <c r="B3">
        <v>1</v>
      </c>
      <c r="C3">
        <v>1</v>
      </c>
      <c r="D3">
        <v>1</v>
      </c>
      <c r="E3">
        <v>1</v>
      </c>
      <c r="F3">
        <v>1</v>
      </c>
      <c r="G3">
        <v>1</v>
      </c>
      <c r="H3">
        <v>1</v>
      </c>
      <c r="I3">
        <v>1</v>
      </c>
      <c r="J3">
        <v>1</v>
      </c>
      <c r="L3">
        <f>COUNT(B3:J3)</f>
        <v>9</v>
      </c>
      <c r="M3">
        <f>AVERAGE(B3:J3)</f>
        <v>1</v>
      </c>
      <c r="N3">
        <f>_xlfn.STDEV.S(B3:J3)/SQRT(L3)</f>
        <v>0</v>
      </c>
    </row>
    <row r="4" spans="1:14" x14ac:dyDescent="0.25">
      <c r="A4">
        <v>2</v>
      </c>
      <c r="B4">
        <v>0.85919999999999996</v>
      </c>
      <c r="C4">
        <v>0.99773999999999996</v>
      </c>
      <c r="D4">
        <v>0.87543000000000004</v>
      </c>
      <c r="E4">
        <v>1.03365</v>
      </c>
      <c r="F4">
        <v>0.82818000000000003</v>
      </c>
      <c r="G4">
        <v>0.80388999999999999</v>
      </c>
      <c r="H4">
        <v>0.89348000000000005</v>
      </c>
      <c r="I4">
        <v>1</v>
      </c>
      <c r="J4">
        <v>0.73211000000000004</v>
      </c>
      <c r="L4">
        <f t="shared" ref="L4:L42" si="0">COUNT(B4:J4)</f>
        <v>9</v>
      </c>
      <c r="M4">
        <f t="shared" ref="M4:M42" si="1">AVERAGE(B4:J4)</f>
        <v>0.89152000000000009</v>
      </c>
      <c r="N4">
        <f t="shared" ref="N4:N42" si="2">_xlfn.STDEV.S(B4:J4)/SQRT(L4)</f>
        <v>3.3677673200834334E-2</v>
      </c>
    </row>
    <row r="5" spans="1:14" x14ac:dyDescent="0.25">
      <c r="A5">
        <v>3</v>
      </c>
      <c r="B5">
        <v>0.81618000000000002</v>
      </c>
      <c r="C5">
        <v>0.98397999999999997</v>
      </c>
      <c r="D5">
        <v>0.78932999999999998</v>
      </c>
      <c r="E5">
        <v>1.0697300000000001</v>
      </c>
      <c r="F5">
        <v>0.80095000000000005</v>
      </c>
      <c r="G5">
        <v>0.69921</v>
      </c>
      <c r="H5">
        <v>0.80005999999999999</v>
      </c>
      <c r="I5">
        <v>0.9</v>
      </c>
      <c r="J5">
        <v>0.72031999999999996</v>
      </c>
      <c r="L5">
        <f t="shared" si="0"/>
        <v>9</v>
      </c>
      <c r="M5">
        <f t="shared" si="1"/>
        <v>0.8421955555555557</v>
      </c>
      <c r="N5">
        <f t="shared" si="2"/>
        <v>4.0390937346799473E-2</v>
      </c>
    </row>
    <row r="6" spans="1:14" x14ac:dyDescent="0.25">
      <c r="A6">
        <v>4</v>
      </c>
      <c r="B6">
        <v>0.75014000000000003</v>
      </c>
      <c r="C6">
        <v>0.80396000000000001</v>
      </c>
      <c r="D6">
        <v>0.81777999999999995</v>
      </c>
      <c r="E6">
        <v>1.03565</v>
      </c>
      <c r="F6">
        <v>0.68823999999999996</v>
      </c>
      <c r="G6">
        <v>0.51214000000000004</v>
      </c>
      <c r="H6">
        <v>0.62988</v>
      </c>
      <c r="I6">
        <v>0.86062000000000005</v>
      </c>
      <c r="J6">
        <v>0.60768</v>
      </c>
      <c r="L6">
        <f t="shared" si="0"/>
        <v>9</v>
      </c>
      <c r="M6">
        <f t="shared" si="1"/>
        <v>0.74512111111111112</v>
      </c>
      <c r="N6">
        <f t="shared" si="2"/>
        <v>5.2201503076604837E-2</v>
      </c>
    </row>
    <row r="7" spans="1:14" x14ac:dyDescent="0.25">
      <c r="A7">
        <v>5</v>
      </c>
      <c r="B7">
        <v>0.69194999999999995</v>
      </c>
      <c r="C7">
        <v>0.77151000000000003</v>
      </c>
      <c r="D7">
        <v>0.63851999999999998</v>
      </c>
      <c r="E7">
        <v>0.70665</v>
      </c>
      <c r="F7">
        <v>0.51544999999999996</v>
      </c>
      <c r="G7">
        <v>0.44990999999999998</v>
      </c>
      <c r="H7">
        <v>0.58045000000000002</v>
      </c>
      <c r="I7">
        <v>0.65602000000000005</v>
      </c>
      <c r="J7">
        <v>0.43863999999999997</v>
      </c>
      <c r="L7">
        <f t="shared" si="0"/>
        <v>9</v>
      </c>
      <c r="M7">
        <f t="shared" si="1"/>
        <v>0.60545555555555564</v>
      </c>
      <c r="N7">
        <f t="shared" si="2"/>
        <v>3.9032363854709325E-2</v>
      </c>
    </row>
    <row r="8" spans="1:14" x14ac:dyDescent="0.25">
      <c r="A8">
        <v>6</v>
      </c>
      <c r="B8">
        <v>0.63546999999999998</v>
      </c>
      <c r="C8">
        <v>0.68635999999999997</v>
      </c>
      <c r="D8">
        <v>0.58465999999999996</v>
      </c>
      <c r="E8">
        <v>0.52964999999999995</v>
      </c>
      <c r="F8">
        <v>0.48049999999999998</v>
      </c>
      <c r="G8">
        <v>0.28969</v>
      </c>
      <c r="H8">
        <v>0.54898000000000002</v>
      </c>
      <c r="I8">
        <v>0.64303999999999994</v>
      </c>
      <c r="J8">
        <v>0.35881000000000002</v>
      </c>
      <c r="L8">
        <f t="shared" si="0"/>
        <v>9</v>
      </c>
      <c r="M8">
        <f t="shared" si="1"/>
        <v>0.52857333333333345</v>
      </c>
      <c r="N8">
        <f t="shared" si="2"/>
        <v>4.4282134345830788E-2</v>
      </c>
    </row>
    <row r="9" spans="1:14" x14ac:dyDescent="0.25">
      <c r="A9">
        <v>7</v>
      </c>
      <c r="B9">
        <v>0.66456999999999999</v>
      </c>
      <c r="C9">
        <v>0.56896000000000002</v>
      </c>
      <c r="D9">
        <v>0.5353</v>
      </c>
      <c r="E9">
        <v>0.38480999999999999</v>
      </c>
      <c r="F9">
        <v>0.40942000000000001</v>
      </c>
      <c r="G9">
        <v>0.30086000000000002</v>
      </c>
      <c r="H9">
        <v>0.49848999999999999</v>
      </c>
      <c r="I9">
        <v>0.70182</v>
      </c>
      <c r="J9">
        <v>0.28743000000000002</v>
      </c>
      <c r="L9">
        <f t="shared" si="0"/>
        <v>9</v>
      </c>
      <c r="M9">
        <f t="shared" si="1"/>
        <v>0.48351777777777766</v>
      </c>
      <c r="N9">
        <f t="shared" si="2"/>
        <v>4.967808777457406E-2</v>
      </c>
    </row>
    <row r="10" spans="1:14" x14ac:dyDescent="0.25">
      <c r="A10">
        <v>8</v>
      </c>
      <c r="B10">
        <v>0.59367999999999999</v>
      </c>
      <c r="C10">
        <v>0.54774</v>
      </c>
      <c r="D10">
        <v>0.51166</v>
      </c>
      <c r="E10">
        <v>0.22686999999999999</v>
      </c>
      <c r="F10">
        <v>0.41049999999999998</v>
      </c>
      <c r="G10">
        <v>0.2752</v>
      </c>
      <c r="H10">
        <v>0.43157000000000001</v>
      </c>
      <c r="I10">
        <v>0.51046999999999998</v>
      </c>
      <c r="J10">
        <v>0.31503999999999999</v>
      </c>
      <c r="L10">
        <f t="shared" si="0"/>
        <v>9</v>
      </c>
      <c r="M10">
        <f t="shared" si="1"/>
        <v>0.42474777777777767</v>
      </c>
      <c r="N10">
        <f t="shared" si="2"/>
        <v>4.2877847711641603E-2</v>
      </c>
    </row>
    <row r="11" spans="1:14" x14ac:dyDescent="0.25">
      <c r="A11">
        <v>9</v>
      </c>
      <c r="B11">
        <v>0.48481000000000002</v>
      </c>
      <c r="C11">
        <v>0.52400000000000002</v>
      </c>
      <c r="D11">
        <v>0.44563999999999998</v>
      </c>
      <c r="E11">
        <v>0.20794000000000001</v>
      </c>
      <c r="F11">
        <v>0.27383000000000002</v>
      </c>
      <c r="G11">
        <v>0.16286999999999999</v>
      </c>
      <c r="H11">
        <v>0.41382000000000002</v>
      </c>
      <c r="I11">
        <v>0.33124999999999999</v>
      </c>
      <c r="J11">
        <v>0.18396000000000001</v>
      </c>
      <c r="L11">
        <f t="shared" si="0"/>
        <v>9</v>
      </c>
      <c r="M11">
        <f t="shared" si="1"/>
        <v>0.33645777777777774</v>
      </c>
      <c r="N11">
        <f t="shared" si="2"/>
        <v>4.5482079125793502E-2</v>
      </c>
    </row>
    <row r="12" spans="1:14" x14ac:dyDescent="0.25">
      <c r="A12">
        <v>10</v>
      </c>
      <c r="B12">
        <v>0.46283000000000002</v>
      </c>
      <c r="C12">
        <v>0.46461999999999998</v>
      </c>
      <c r="D12">
        <v>0.4239</v>
      </c>
      <c r="E12">
        <v>0.20882999999999999</v>
      </c>
      <c r="F12">
        <v>0.28555000000000003</v>
      </c>
      <c r="G12">
        <v>0.20097000000000001</v>
      </c>
      <c r="H12">
        <v>0.32327</v>
      </c>
      <c r="I12">
        <v>0.21301</v>
      </c>
      <c r="J12">
        <v>0.16306999999999999</v>
      </c>
      <c r="L12">
        <f t="shared" si="0"/>
        <v>9</v>
      </c>
      <c r="M12">
        <f t="shared" si="1"/>
        <v>0.30511666666666665</v>
      </c>
      <c r="N12">
        <f t="shared" si="2"/>
        <v>3.9776324441948036E-2</v>
      </c>
    </row>
    <row r="13" spans="1:14" x14ac:dyDescent="0.25">
      <c r="A13">
        <v>11</v>
      </c>
      <c r="B13">
        <v>0.42086000000000001</v>
      </c>
      <c r="C13">
        <v>0.43645</v>
      </c>
      <c r="D13">
        <v>0.33845999999999998</v>
      </c>
      <c r="E13">
        <v>0.12525</v>
      </c>
      <c r="F13">
        <v>0.20174</v>
      </c>
      <c r="G13">
        <v>0.20730000000000001</v>
      </c>
      <c r="H13">
        <v>0.32716000000000001</v>
      </c>
      <c r="I13">
        <v>0.18145</v>
      </c>
      <c r="J13">
        <v>0.17105999999999999</v>
      </c>
      <c r="L13">
        <f t="shared" si="0"/>
        <v>9</v>
      </c>
      <c r="M13">
        <f t="shared" si="1"/>
        <v>0.26774777777777775</v>
      </c>
      <c r="N13">
        <f t="shared" si="2"/>
        <v>3.8287333442804529E-2</v>
      </c>
    </row>
    <row r="14" spans="1:14" x14ac:dyDescent="0.25">
      <c r="A14">
        <v>12</v>
      </c>
      <c r="B14">
        <v>0.29981000000000002</v>
      </c>
      <c r="C14">
        <v>0.40222000000000002</v>
      </c>
      <c r="D14">
        <v>0.32217000000000001</v>
      </c>
      <c r="E14">
        <v>0.11935</v>
      </c>
      <c r="F14">
        <v>0.22339000000000001</v>
      </c>
      <c r="G14">
        <v>0.22841</v>
      </c>
      <c r="H14">
        <v>0.28361999999999998</v>
      </c>
      <c r="I14">
        <v>0.12249</v>
      </c>
      <c r="J14">
        <v>0.13458999999999999</v>
      </c>
      <c r="L14">
        <f t="shared" si="0"/>
        <v>9</v>
      </c>
      <c r="M14">
        <f t="shared" si="1"/>
        <v>0.23733888888888888</v>
      </c>
      <c r="N14">
        <f t="shared" si="2"/>
        <v>3.2991992944603844E-2</v>
      </c>
    </row>
    <row r="15" spans="1:14" x14ac:dyDescent="0.25">
      <c r="A15">
        <v>13</v>
      </c>
      <c r="B15">
        <v>0.28192</v>
      </c>
      <c r="C15">
        <v>0.35347000000000001</v>
      </c>
      <c r="D15">
        <v>0.34078000000000003</v>
      </c>
      <c r="E15">
        <v>0.10715</v>
      </c>
      <c r="F15">
        <v>0.23741000000000001</v>
      </c>
      <c r="G15">
        <v>0.20276</v>
      </c>
      <c r="H15">
        <v>0.2656</v>
      </c>
      <c r="I15">
        <v>0.21238000000000001</v>
      </c>
      <c r="J15">
        <v>0.18287</v>
      </c>
      <c r="L15">
        <f t="shared" si="0"/>
        <v>9</v>
      </c>
      <c r="M15">
        <f t="shared" si="1"/>
        <v>0.24270444444444447</v>
      </c>
      <c r="N15">
        <f t="shared" si="2"/>
        <v>2.5940160578997905E-2</v>
      </c>
    </row>
    <row r="16" spans="1:14" x14ac:dyDescent="0.25">
      <c r="A16">
        <v>14</v>
      </c>
      <c r="B16">
        <v>0.24418000000000001</v>
      </c>
      <c r="C16">
        <v>0.39284999999999998</v>
      </c>
      <c r="D16">
        <v>0.34221000000000001</v>
      </c>
      <c r="E16">
        <v>0.10335999999999999</v>
      </c>
      <c r="F16">
        <v>0.20774000000000001</v>
      </c>
      <c r="G16">
        <v>0.27128999999999998</v>
      </c>
      <c r="H16">
        <v>0.27871000000000001</v>
      </c>
      <c r="I16">
        <v>0.14471000000000001</v>
      </c>
      <c r="J16">
        <v>0.13949</v>
      </c>
      <c r="L16">
        <f t="shared" si="0"/>
        <v>9</v>
      </c>
      <c r="M16">
        <f t="shared" si="1"/>
        <v>0.23606000000000002</v>
      </c>
      <c r="N16">
        <f t="shared" si="2"/>
        <v>3.2287539779301842E-2</v>
      </c>
    </row>
    <row r="17" spans="1:14" x14ac:dyDescent="0.25">
      <c r="A17">
        <v>15</v>
      </c>
      <c r="B17">
        <v>0.23951</v>
      </c>
      <c r="C17">
        <v>0.45888000000000001</v>
      </c>
      <c r="D17">
        <v>0.34764</v>
      </c>
      <c r="E17">
        <v>0.10926</v>
      </c>
      <c r="F17">
        <v>0.15182000000000001</v>
      </c>
      <c r="G17">
        <v>9.5159999999999995E-2</v>
      </c>
      <c r="H17">
        <v>0.28073999999999999</v>
      </c>
      <c r="I17">
        <v>0.14199999999999999</v>
      </c>
      <c r="J17">
        <v>0.14596999999999999</v>
      </c>
      <c r="L17">
        <f t="shared" si="0"/>
        <v>9</v>
      </c>
      <c r="M17">
        <f t="shared" si="1"/>
        <v>0.21899777777777774</v>
      </c>
      <c r="N17">
        <f t="shared" si="2"/>
        <v>4.1075455322348804E-2</v>
      </c>
    </row>
    <row r="18" spans="1:14" x14ac:dyDescent="0.25">
      <c r="A18">
        <v>16</v>
      </c>
      <c r="B18">
        <v>0.15894</v>
      </c>
      <c r="C18">
        <v>0.33794000000000002</v>
      </c>
      <c r="D18">
        <v>0.31378</v>
      </c>
      <c r="E18">
        <v>0.16131999999999999</v>
      </c>
      <c r="F18">
        <v>0.20884</v>
      </c>
      <c r="G18">
        <v>0.10223</v>
      </c>
      <c r="H18">
        <v>0.27805999999999997</v>
      </c>
      <c r="I18">
        <v>8.5389999999999994E-2</v>
      </c>
      <c r="J18">
        <v>6.148E-2</v>
      </c>
      <c r="L18">
        <f t="shared" si="0"/>
        <v>9</v>
      </c>
      <c r="M18">
        <f t="shared" si="1"/>
        <v>0.18977555555555556</v>
      </c>
      <c r="N18">
        <f t="shared" si="2"/>
        <v>3.3802586444067272E-2</v>
      </c>
    </row>
    <row r="19" spans="1:14" x14ac:dyDescent="0.25">
      <c r="A19">
        <v>17</v>
      </c>
      <c r="B19">
        <v>0.17679</v>
      </c>
      <c r="C19">
        <v>0.27304</v>
      </c>
      <c r="D19">
        <v>0.26472000000000001</v>
      </c>
      <c r="E19">
        <v>0.16986999999999999</v>
      </c>
      <c r="F19">
        <v>0.19372</v>
      </c>
      <c r="G19">
        <v>1.8380000000000001E-2</v>
      </c>
      <c r="H19">
        <v>0.21665000000000001</v>
      </c>
      <c r="I19">
        <v>0.17954999999999999</v>
      </c>
      <c r="J19" s="1">
        <v>2.7925600000000002E-4</v>
      </c>
      <c r="L19">
        <f t="shared" si="0"/>
        <v>9</v>
      </c>
      <c r="M19">
        <f t="shared" si="1"/>
        <v>0.16588880622222221</v>
      </c>
      <c r="N19">
        <f t="shared" si="2"/>
        <v>3.2082130392038694E-2</v>
      </c>
    </row>
    <row r="20" spans="1:14" x14ac:dyDescent="0.25">
      <c r="A20">
        <v>18</v>
      </c>
      <c r="B20">
        <v>0.15165999999999999</v>
      </c>
      <c r="C20">
        <v>0.24081</v>
      </c>
      <c r="D20">
        <v>0.2142</v>
      </c>
      <c r="E20">
        <v>0.15362000000000001</v>
      </c>
      <c r="F20">
        <v>0.12920999999999999</v>
      </c>
      <c r="G20">
        <v>2.3210000000000001E-2</v>
      </c>
      <c r="H20">
        <v>0.25659999999999999</v>
      </c>
      <c r="I20">
        <v>6.25E-2</v>
      </c>
      <c r="J20">
        <v>4.2389999999999997E-2</v>
      </c>
      <c r="L20">
        <f t="shared" si="0"/>
        <v>9</v>
      </c>
      <c r="M20">
        <f t="shared" si="1"/>
        <v>0.14157777777777775</v>
      </c>
      <c r="N20">
        <f t="shared" si="2"/>
        <v>2.85903057471593E-2</v>
      </c>
    </row>
    <row r="21" spans="1:14" x14ac:dyDescent="0.25">
      <c r="A21">
        <v>19</v>
      </c>
      <c r="B21">
        <v>0.13012000000000001</v>
      </c>
      <c r="C21">
        <v>0.26705000000000001</v>
      </c>
      <c r="D21">
        <v>0.17029</v>
      </c>
      <c r="E21">
        <v>0.17610000000000001</v>
      </c>
      <c r="F21">
        <v>0.11326</v>
      </c>
      <c r="G21">
        <v>9.8000000000000004E-2</v>
      </c>
      <c r="H21">
        <v>0.25337999999999999</v>
      </c>
      <c r="I21">
        <v>0.10294</v>
      </c>
      <c r="J21">
        <v>-3.0500000000000002E-3</v>
      </c>
      <c r="L21">
        <f t="shared" si="0"/>
        <v>9</v>
      </c>
      <c r="M21">
        <f t="shared" si="1"/>
        <v>0.14534333333333335</v>
      </c>
      <c r="N21">
        <f t="shared" si="2"/>
        <v>2.7732313733260697E-2</v>
      </c>
    </row>
    <row r="22" spans="1:14" x14ac:dyDescent="0.25">
      <c r="A22">
        <v>20</v>
      </c>
      <c r="B22">
        <v>9.7619999999999998E-2</v>
      </c>
      <c r="C22">
        <v>0.31357000000000002</v>
      </c>
      <c r="D22">
        <v>0.19941</v>
      </c>
      <c r="E22">
        <v>0.14013</v>
      </c>
      <c r="F22">
        <v>0.15296999999999999</v>
      </c>
      <c r="G22">
        <v>0.13788</v>
      </c>
      <c r="H22">
        <v>0.23859</v>
      </c>
      <c r="I22">
        <v>0.19161</v>
      </c>
      <c r="J22">
        <v>1.9990000000000001E-2</v>
      </c>
      <c r="L22">
        <f t="shared" si="0"/>
        <v>9</v>
      </c>
      <c r="M22">
        <f t="shared" si="1"/>
        <v>0.16575222222222222</v>
      </c>
      <c r="N22">
        <f t="shared" si="2"/>
        <v>2.7998580657368349E-2</v>
      </c>
    </row>
    <row r="23" spans="1:14" x14ac:dyDescent="0.25">
      <c r="A23">
        <v>21</v>
      </c>
      <c r="B23">
        <v>9.3390000000000001E-2</v>
      </c>
      <c r="C23">
        <v>0.18129000000000001</v>
      </c>
      <c r="D23">
        <v>0.20699000000000001</v>
      </c>
      <c r="E23">
        <v>7.5249999999999997E-2</v>
      </c>
      <c r="F23">
        <v>8.1680000000000003E-2</v>
      </c>
      <c r="G23">
        <v>0.17707999999999999</v>
      </c>
      <c r="H23">
        <v>0.22567000000000001</v>
      </c>
      <c r="I23">
        <v>0.27138000000000001</v>
      </c>
      <c r="J23">
        <v>7.0629999999999998E-2</v>
      </c>
      <c r="L23">
        <f t="shared" si="0"/>
        <v>9</v>
      </c>
      <c r="M23">
        <f t="shared" si="1"/>
        <v>0.15370666666666666</v>
      </c>
      <c r="N23">
        <f t="shared" si="2"/>
        <v>2.5015307369244493E-2</v>
      </c>
    </row>
    <row r="24" spans="1:14" x14ac:dyDescent="0.25">
      <c r="A24">
        <v>22</v>
      </c>
      <c r="B24">
        <v>8.7690000000000004E-2</v>
      </c>
      <c r="C24">
        <v>0.24598999999999999</v>
      </c>
      <c r="D24">
        <v>0.14385000000000001</v>
      </c>
      <c r="E24">
        <v>7.3150000000000007E-2</v>
      </c>
      <c r="F24">
        <v>0.10548</v>
      </c>
      <c r="G24">
        <v>0.16694999999999999</v>
      </c>
      <c r="H24">
        <v>0.19073000000000001</v>
      </c>
      <c r="I24">
        <v>0.13908000000000001</v>
      </c>
      <c r="J24">
        <v>1.3050000000000001E-2</v>
      </c>
      <c r="L24">
        <f t="shared" si="0"/>
        <v>9</v>
      </c>
      <c r="M24">
        <f t="shared" si="1"/>
        <v>0.12955222222222224</v>
      </c>
      <c r="N24">
        <f t="shared" si="2"/>
        <v>2.2997636157378421E-2</v>
      </c>
    </row>
    <row r="25" spans="1:14" x14ac:dyDescent="0.25">
      <c r="A25">
        <v>23</v>
      </c>
      <c r="B25">
        <v>8.8690000000000005E-2</v>
      </c>
      <c r="C25">
        <v>0.17199999999999999</v>
      </c>
      <c r="D25">
        <v>0.17904</v>
      </c>
      <c r="E25">
        <v>6.8000000000000005E-2</v>
      </c>
      <c r="F25">
        <v>7.8719999999999998E-2</v>
      </c>
      <c r="G25">
        <v>0.14205999999999999</v>
      </c>
      <c r="H25">
        <v>0.23849999999999999</v>
      </c>
      <c r="I25">
        <v>6.3969999999999999E-2</v>
      </c>
      <c r="J25">
        <v>9.0329999999999994E-2</v>
      </c>
      <c r="L25">
        <f t="shared" si="0"/>
        <v>9</v>
      </c>
      <c r="M25">
        <f t="shared" si="1"/>
        <v>0.12459000000000001</v>
      </c>
      <c r="N25">
        <f t="shared" si="2"/>
        <v>2.0390979282788532E-2</v>
      </c>
    </row>
    <row r="26" spans="1:14" x14ac:dyDescent="0.25">
      <c r="A26">
        <v>24</v>
      </c>
      <c r="B26">
        <v>9.1950000000000004E-2</v>
      </c>
      <c r="C26">
        <v>0.17630000000000001</v>
      </c>
      <c r="D26">
        <v>0.16044</v>
      </c>
      <c r="E26">
        <v>0.19514999999999999</v>
      </c>
      <c r="F26">
        <v>0.11923</v>
      </c>
      <c r="G26">
        <v>8.1439999999999999E-2</v>
      </c>
      <c r="H26">
        <v>0.19411999999999999</v>
      </c>
      <c r="I26">
        <v>9.2749999999999999E-2</v>
      </c>
      <c r="J26">
        <v>3.5999999999999997E-2</v>
      </c>
      <c r="L26">
        <f t="shared" si="0"/>
        <v>9</v>
      </c>
      <c r="M26">
        <f t="shared" si="1"/>
        <v>0.12748666666666666</v>
      </c>
      <c r="N26">
        <f t="shared" si="2"/>
        <v>1.882476220891573E-2</v>
      </c>
    </row>
    <row r="27" spans="1:14" x14ac:dyDescent="0.25">
      <c r="A27">
        <v>25</v>
      </c>
      <c r="B27">
        <v>0.10308</v>
      </c>
      <c r="C27">
        <v>0.18684999999999999</v>
      </c>
      <c r="D27">
        <v>0.13139000000000001</v>
      </c>
      <c r="E27">
        <v>0.16983000000000001</v>
      </c>
      <c r="F27">
        <v>0.16217000000000001</v>
      </c>
      <c r="G27">
        <v>0.15326000000000001</v>
      </c>
      <c r="H27">
        <v>0.15067</v>
      </c>
      <c r="I27">
        <v>2.445E-2</v>
      </c>
      <c r="J27">
        <v>3.8850000000000003E-2</v>
      </c>
      <c r="L27">
        <f t="shared" si="0"/>
        <v>9</v>
      </c>
      <c r="M27">
        <f t="shared" si="1"/>
        <v>0.12450555555555559</v>
      </c>
      <c r="N27">
        <f t="shared" si="2"/>
        <v>1.9266255770640842E-2</v>
      </c>
    </row>
    <row r="28" spans="1:14" x14ac:dyDescent="0.25">
      <c r="A28">
        <v>26</v>
      </c>
      <c r="B28">
        <v>5.323E-2</v>
      </c>
      <c r="C28">
        <v>0.14262</v>
      </c>
      <c r="D28">
        <v>0.20330000000000001</v>
      </c>
      <c r="E28">
        <v>9.9589999999999998E-2</v>
      </c>
      <c r="F28">
        <v>-1.7860000000000001E-2</v>
      </c>
      <c r="G28">
        <v>1.891E-2</v>
      </c>
      <c r="H28">
        <v>0.16439999999999999</v>
      </c>
      <c r="I28">
        <v>8.9300000000000004E-3</v>
      </c>
      <c r="J28">
        <v>6.123E-2</v>
      </c>
      <c r="L28">
        <f t="shared" si="0"/>
        <v>9</v>
      </c>
      <c r="M28">
        <f t="shared" si="1"/>
        <v>8.1594444444444456E-2</v>
      </c>
      <c r="N28">
        <f t="shared" si="2"/>
        <v>2.5286376608270881E-2</v>
      </c>
    </row>
    <row r="29" spans="1:14" x14ac:dyDescent="0.25">
      <c r="A29">
        <v>27</v>
      </c>
      <c r="B29">
        <v>3.3000000000000002E-2</v>
      </c>
      <c r="C29">
        <v>0.17237</v>
      </c>
      <c r="D29">
        <v>0.14294000000000001</v>
      </c>
      <c r="E29">
        <v>0.13941999999999999</v>
      </c>
      <c r="F29">
        <v>1.316E-2</v>
      </c>
      <c r="G29">
        <v>5.8139999999999997E-2</v>
      </c>
      <c r="H29">
        <v>0.13922999999999999</v>
      </c>
      <c r="I29">
        <v>7.8100000000000001E-3</v>
      </c>
      <c r="J29">
        <v>2.9489999999999999E-2</v>
      </c>
      <c r="L29">
        <f t="shared" si="0"/>
        <v>9</v>
      </c>
      <c r="M29">
        <f t="shared" si="1"/>
        <v>8.1728888888888879E-2</v>
      </c>
      <c r="N29">
        <f t="shared" si="2"/>
        <v>2.1865367621756743E-2</v>
      </c>
    </row>
    <row r="30" spans="1:14" x14ac:dyDescent="0.25">
      <c r="A30">
        <v>28</v>
      </c>
      <c r="B30">
        <v>6.2579999999999997E-2</v>
      </c>
      <c r="C30">
        <v>0.17157</v>
      </c>
      <c r="D30">
        <v>0.16927</v>
      </c>
      <c r="E30">
        <v>9.2899999999999996E-2</v>
      </c>
      <c r="F30">
        <v>1.4840000000000001E-2</v>
      </c>
      <c r="G30">
        <v>0.15007000000000001</v>
      </c>
      <c r="H30">
        <v>0.12009</v>
      </c>
      <c r="I30">
        <v>1.125E-2</v>
      </c>
      <c r="J30">
        <v>5.7200000000000003E-3</v>
      </c>
      <c r="L30">
        <f t="shared" si="0"/>
        <v>9</v>
      </c>
      <c r="M30">
        <f t="shared" si="1"/>
        <v>8.8698888888888883E-2</v>
      </c>
      <c r="N30">
        <f t="shared" si="2"/>
        <v>2.2715005958154896E-2</v>
      </c>
    </row>
    <row r="31" spans="1:14" x14ac:dyDescent="0.25">
      <c r="A31">
        <v>29</v>
      </c>
      <c r="B31">
        <v>2.8160000000000001E-2</v>
      </c>
      <c r="C31">
        <v>0.11901</v>
      </c>
      <c r="D31">
        <v>0.12021</v>
      </c>
      <c r="E31">
        <v>9.3670000000000003E-2</v>
      </c>
      <c r="F31">
        <v>-1.6800000000000001E-3</v>
      </c>
      <c r="G31">
        <v>0.12273000000000001</v>
      </c>
      <c r="H31">
        <v>0.17122000000000001</v>
      </c>
      <c r="I31">
        <v>-3.2800000000000003E-2</v>
      </c>
      <c r="J31">
        <v>-5.8970000000000002E-2</v>
      </c>
      <c r="L31">
        <f t="shared" si="0"/>
        <v>9</v>
      </c>
      <c r="M31">
        <f t="shared" si="1"/>
        <v>6.2394444444444447E-2</v>
      </c>
      <c r="N31">
        <f t="shared" si="2"/>
        <v>2.6894429158342188E-2</v>
      </c>
    </row>
    <row r="32" spans="1:14" x14ac:dyDescent="0.25">
      <c r="A32">
        <v>30</v>
      </c>
      <c r="B32">
        <v>2.964E-2</v>
      </c>
      <c r="C32">
        <v>0.14815</v>
      </c>
      <c r="D32">
        <v>0.10063999999999999</v>
      </c>
      <c r="E32">
        <v>5.8409999999999997E-2</v>
      </c>
      <c r="F32">
        <v>-0.15945999999999999</v>
      </c>
      <c r="G32">
        <v>0.20527000000000001</v>
      </c>
      <c r="H32">
        <v>0.10546999999999999</v>
      </c>
      <c r="I32">
        <v>0.13747999999999999</v>
      </c>
      <c r="J32">
        <v>-4.1189999999999997E-2</v>
      </c>
      <c r="L32">
        <f t="shared" si="0"/>
        <v>9</v>
      </c>
      <c r="M32">
        <f t="shared" si="1"/>
        <v>6.4934444444444461E-2</v>
      </c>
      <c r="N32">
        <f t="shared" si="2"/>
        <v>3.6837349521281877E-2</v>
      </c>
    </row>
    <row r="33" spans="1:14" x14ac:dyDescent="0.25">
      <c r="A33">
        <v>31</v>
      </c>
      <c r="B33">
        <v>3.7420000000000002E-2</v>
      </c>
      <c r="C33">
        <v>0.18970999999999999</v>
      </c>
      <c r="D33">
        <v>6.9400000000000003E-2</v>
      </c>
      <c r="E33">
        <v>5.5800000000000002E-2</v>
      </c>
      <c r="F33">
        <v>-2.4029999999999999E-2</v>
      </c>
      <c r="G33">
        <v>0.11907</v>
      </c>
      <c r="H33">
        <v>0.17596999999999999</v>
      </c>
      <c r="I33">
        <v>3.78E-2</v>
      </c>
      <c r="J33">
        <v>4.5269999999999998E-2</v>
      </c>
      <c r="L33">
        <f t="shared" si="0"/>
        <v>9</v>
      </c>
      <c r="M33">
        <f t="shared" si="1"/>
        <v>7.8490000000000004E-2</v>
      </c>
      <c r="N33">
        <f t="shared" si="2"/>
        <v>2.3295439229361795E-2</v>
      </c>
    </row>
    <row r="34" spans="1:14" x14ac:dyDescent="0.25">
      <c r="A34">
        <v>32</v>
      </c>
      <c r="B34">
        <v>1.9019999999999999E-2</v>
      </c>
      <c r="C34">
        <v>0.10872999999999999</v>
      </c>
      <c r="D34">
        <v>7.3940000000000006E-2</v>
      </c>
      <c r="E34">
        <v>2.0709999999999999E-2</v>
      </c>
      <c r="F34">
        <v>-6.1580000000000003E-2</v>
      </c>
      <c r="G34">
        <v>5.4620000000000002E-2</v>
      </c>
      <c r="H34">
        <v>0.11393</v>
      </c>
      <c r="I34">
        <v>2.1219999999999999E-2</v>
      </c>
      <c r="J34">
        <v>4.8520000000000001E-2</v>
      </c>
      <c r="L34">
        <f t="shared" si="0"/>
        <v>9</v>
      </c>
      <c r="M34">
        <f t="shared" si="1"/>
        <v>4.4345555555555562E-2</v>
      </c>
      <c r="N34">
        <f t="shared" si="2"/>
        <v>1.7850152046591079E-2</v>
      </c>
    </row>
    <row r="35" spans="1:14" x14ac:dyDescent="0.25">
      <c r="A35">
        <v>33</v>
      </c>
      <c r="B35">
        <v>7.0360000000000006E-2</v>
      </c>
      <c r="C35">
        <v>7.2209999999999996E-2</v>
      </c>
      <c r="D35">
        <v>3.3660000000000002E-2</v>
      </c>
      <c r="E35">
        <v>2.1219999999999999E-2</v>
      </c>
      <c r="F35">
        <v>-3.3410000000000002E-2</v>
      </c>
      <c r="G35">
        <v>0.11655</v>
      </c>
      <c r="H35">
        <v>0.16025</v>
      </c>
      <c r="I35">
        <v>-1.5520000000000001E-2</v>
      </c>
      <c r="J35">
        <v>-3.7379999999999997E-2</v>
      </c>
      <c r="L35">
        <f t="shared" si="0"/>
        <v>9</v>
      </c>
      <c r="M35">
        <f t="shared" si="1"/>
        <v>4.3104444444444452E-2</v>
      </c>
      <c r="N35">
        <f t="shared" si="2"/>
        <v>2.2682741671876585E-2</v>
      </c>
    </row>
    <row r="36" spans="1:14" x14ac:dyDescent="0.25">
      <c r="A36">
        <v>34</v>
      </c>
      <c r="B36">
        <v>-7.8899999999999994E-3</v>
      </c>
      <c r="C36">
        <v>8.5279999999999995E-2</v>
      </c>
      <c r="D36">
        <v>3.5349999999999999E-2</v>
      </c>
      <c r="E36">
        <v>1.4670000000000001E-2</v>
      </c>
      <c r="F36">
        <v>-6.3020000000000007E-2</v>
      </c>
      <c r="G36">
        <v>-2.3600000000000001E-3</v>
      </c>
      <c r="H36">
        <v>0.13128000000000001</v>
      </c>
      <c r="I36">
        <v>0.22819999999999999</v>
      </c>
      <c r="J36">
        <v>5.5460000000000002E-2</v>
      </c>
      <c r="L36">
        <f t="shared" si="0"/>
        <v>9</v>
      </c>
      <c r="M36">
        <f t="shared" si="1"/>
        <v>5.2996666666666664E-2</v>
      </c>
      <c r="N36">
        <f t="shared" si="2"/>
        <v>2.8839720342687867E-2</v>
      </c>
    </row>
    <row r="37" spans="1:14" x14ac:dyDescent="0.25">
      <c r="A37">
        <v>35</v>
      </c>
      <c r="B37">
        <v>1.338E-2</v>
      </c>
      <c r="C37">
        <v>5.0560000000000001E-2</v>
      </c>
      <c r="D37">
        <v>8.7220000000000006E-2</v>
      </c>
      <c r="E37">
        <v>0.10606</v>
      </c>
      <c r="F37">
        <v>-1.8190000000000001E-2</v>
      </c>
      <c r="G37">
        <v>3.2599999999999999E-3</v>
      </c>
      <c r="H37">
        <v>0.10038999999999999</v>
      </c>
      <c r="I37">
        <v>8.4580000000000002E-2</v>
      </c>
      <c r="J37">
        <v>4.3819999999999998E-2</v>
      </c>
      <c r="L37">
        <f t="shared" si="0"/>
        <v>9</v>
      </c>
      <c r="M37">
        <f t="shared" si="1"/>
        <v>5.2342222222222214E-2</v>
      </c>
      <c r="N37">
        <f t="shared" si="2"/>
        <v>1.5105021495605893E-2</v>
      </c>
    </row>
    <row r="38" spans="1:14" x14ac:dyDescent="0.25">
      <c r="A38">
        <v>36</v>
      </c>
      <c r="B38">
        <v>-8.2400000000000008E-3</v>
      </c>
      <c r="C38">
        <v>6.1120000000000001E-2</v>
      </c>
      <c r="D38">
        <v>2.725E-2</v>
      </c>
      <c r="E38">
        <v>3.9399999999999998E-2</v>
      </c>
      <c r="F38">
        <v>1.575E-2</v>
      </c>
      <c r="G38">
        <v>8.7690000000000004E-2</v>
      </c>
      <c r="H38">
        <v>6.0010000000000001E-2</v>
      </c>
      <c r="I38">
        <v>2.589E-2</v>
      </c>
      <c r="J38">
        <v>7.4590000000000004E-2</v>
      </c>
      <c r="L38">
        <f t="shared" si="0"/>
        <v>9</v>
      </c>
      <c r="M38">
        <f t="shared" si="1"/>
        <v>4.2606666666666668E-2</v>
      </c>
      <c r="N38">
        <f t="shared" si="2"/>
        <v>1.0228827047994203E-2</v>
      </c>
    </row>
    <row r="39" spans="1:14" x14ac:dyDescent="0.25">
      <c r="A39">
        <v>37</v>
      </c>
      <c r="B39">
        <v>3.1040000000000002E-2</v>
      </c>
      <c r="C39">
        <v>5.4640000000000001E-2</v>
      </c>
      <c r="D39">
        <v>7.0749999999999993E-2</v>
      </c>
      <c r="E39">
        <v>0.11828</v>
      </c>
      <c r="F39">
        <v>-8.3210000000000006E-2</v>
      </c>
      <c r="G39">
        <v>0.15310000000000001</v>
      </c>
      <c r="H39">
        <v>8.591E-2</v>
      </c>
      <c r="I39">
        <v>-4.036E-2</v>
      </c>
      <c r="J39">
        <v>1.2880000000000001E-2</v>
      </c>
      <c r="L39">
        <f t="shared" si="0"/>
        <v>9</v>
      </c>
      <c r="M39">
        <f t="shared" si="1"/>
        <v>4.4781111111111112E-2</v>
      </c>
      <c r="N39">
        <f t="shared" si="2"/>
        <v>2.4842690376113793E-2</v>
      </c>
    </row>
    <row r="40" spans="1:14" x14ac:dyDescent="0.25">
      <c r="A40">
        <v>38</v>
      </c>
      <c r="B40">
        <v>4.5500000000000002E-3</v>
      </c>
      <c r="C40">
        <v>5.5410000000000001E-2</v>
      </c>
      <c r="D40">
        <v>2.034E-2</v>
      </c>
      <c r="E40">
        <v>6.132E-2</v>
      </c>
      <c r="F40">
        <v>-3.14E-3</v>
      </c>
      <c r="G40">
        <v>0.13188</v>
      </c>
      <c r="H40">
        <v>9.1389999999999999E-2</v>
      </c>
      <c r="I40">
        <v>3.3160000000000002E-2</v>
      </c>
      <c r="J40">
        <v>4.1910000000000003E-2</v>
      </c>
      <c r="L40">
        <f t="shared" si="0"/>
        <v>9</v>
      </c>
      <c r="M40">
        <f t="shared" si="1"/>
        <v>4.8535555555555561E-2</v>
      </c>
      <c r="N40">
        <f t="shared" si="2"/>
        <v>1.4275993360174733E-2</v>
      </c>
    </row>
    <row r="41" spans="1:14" x14ac:dyDescent="0.25">
      <c r="A41">
        <v>39</v>
      </c>
      <c r="B41">
        <v>-2.81E-3</v>
      </c>
      <c r="C41">
        <v>5.6660000000000002E-2</v>
      </c>
      <c r="D41">
        <v>6.5360000000000001E-2</v>
      </c>
      <c r="E41">
        <v>6.4089999999999994E-2</v>
      </c>
      <c r="F41">
        <v>-4.9340000000000002E-2</v>
      </c>
      <c r="G41">
        <v>0.10581</v>
      </c>
      <c r="H41">
        <v>7.8920000000000004E-2</v>
      </c>
      <c r="I41">
        <v>0.17351</v>
      </c>
      <c r="J41">
        <v>-1.129E-2</v>
      </c>
      <c r="L41">
        <f t="shared" si="0"/>
        <v>9</v>
      </c>
      <c r="M41">
        <f t="shared" si="1"/>
        <v>5.3434444444444444E-2</v>
      </c>
      <c r="N41">
        <f t="shared" si="2"/>
        <v>2.2358286129352031E-2</v>
      </c>
    </row>
    <row r="42" spans="1:14" x14ac:dyDescent="0.25">
      <c r="A42">
        <v>40</v>
      </c>
      <c r="B42">
        <v>1.3860000000000001E-2</v>
      </c>
      <c r="C42">
        <v>6.2140000000000001E-2</v>
      </c>
      <c r="D42">
        <v>5.568E-2</v>
      </c>
      <c r="E42">
        <v>3.3239999999999999E-2</v>
      </c>
      <c r="F42">
        <v>-4.4740000000000002E-2</v>
      </c>
      <c r="G42">
        <v>0.11759</v>
      </c>
      <c r="H42">
        <v>6.019E-2</v>
      </c>
      <c r="I42">
        <v>4.0219999999999999E-2</v>
      </c>
      <c r="J42">
        <v>7.5100000000000002E-3</v>
      </c>
      <c r="L42">
        <f t="shared" si="0"/>
        <v>9</v>
      </c>
      <c r="M42">
        <f t="shared" si="1"/>
        <v>3.841E-2</v>
      </c>
      <c r="N42">
        <f t="shared" si="2"/>
        <v>1.4956718390074744E-2</v>
      </c>
    </row>
    <row r="44" spans="1:14" x14ac:dyDescent="0.25">
      <c r="A44" s="2" t="s">
        <v>10</v>
      </c>
    </row>
    <row r="45" spans="1:14" x14ac:dyDescent="0.25">
      <c r="A45">
        <v>1</v>
      </c>
      <c r="B45">
        <v>1</v>
      </c>
      <c r="C45">
        <v>1</v>
      </c>
      <c r="D45">
        <v>1</v>
      </c>
      <c r="E45">
        <v>1</v>
      </c>
      <c r="F45">
        <v>1</v>
      </c>
      <c r="G45">
        <v>1</v>
      </c>
      <c r="L45">
        <f t="shared" ref="L45" si="3">COUNT(B45:J45)</f>
        <v>6</v>
      </c>
      <c r="M45">
        <f t="shared" ref="M45" si="4">AVERAGE(B45:J45)</f>
        <v>1</v>
      </c>
      <c r="N45">
        <f t="shared" ref="N45" si="5">_xlfn.STDEV.S(B45:J45)/SQRT(L45)</f>
        <v>0</v>
      </c>
    </row>
    <row r="46" spans="1:14" x14ac:dyDescent="0.25">
      <c r="A46">
        <v>2</v>
      </c>
      <c r="B46">
        <v>0.98084000000000005</v>
      </c>
      <c r="C46">
        <v>0.88536000000000004</v>
      </c>
      <c r="D46">
        <v>0.94491999999999998</v>
      </c>
      <c r="E46">
        <v>0.91395999999999999</v>
      </c>
      <c r="F46">
        <v>0.8891</v>
      </c>
      <c r="G46">
        <v>0.94781000000000004</v>
      </c>
      <c r="L46">
        <f t="shared" ref="L46:L84" si="6">COUNT(B46:J46)</f>
        <v>6</v>
      </c>
      <c r="M46">
        <f t="shared" ref="M46:M84" si="7">AVERAGE(B46:J46)</f>
        <v>0.92699833333333326</v>
      </c>
      <c r="N46">
        <f t="shared" ref="N46:N84" si="8">_xlfn.STDEV.S(B46:J46)/SQRT(L46)</f>
        <v>1.5267906736390266E-2</v>
      </c>
    </row>
    <row r="47" spans="1:14" x14ac:dyDescent="0.25">
      <c r="A47">
        <v>3</v>
      </c>
      <c r="B47">
        <v>1.0135400000000001</v>
      </c>
      <c r="C47">
        <v>1.00041</v>
      </c>
      <c r="D47">
        <v>0.91537000000000002</v>
      </c>
      <c r="E47">
        <v>0.77936000000000005</v>
      </c>
      <c r="F47">
        <v>0.87082000000000004</v>
      </c>
      <c r="G47">
        <v>0.92293000000000003</v>
      </c>
      <c r="L47">
        <f t="shared" si="6"/>
        <v>6</v>
      </c>
      <c r="M47">
        <f t="shared" si="7"/>
        <v>0.91707166666666673</v>
      </c>
      <c r="N47">
        <f t="shared" si="8"/>
        <v>3.530455715783886E-2</v>
      </c>
    </row>
    <row r="48" spans="1:14" x14ac:dyDescent="0.25">
      <c r="A48">
        <v>4</v>
      </c>
      <c r="B48">
        <v>0.82316</v>
      </c>
      <c r="C48">
        <v>0.85951999999999995</v>
      </c>
      <c r="D48">
        <v>0.91046000000000005</v>
      </c>
      <c r="E48">
        <v>0.67959999999999998</v>
      </c>
      <c r="F48">
        <v>0.77332000000000001</v>
      </c>
      <c r="G48">
        <v>0.88856999999999997</v>
      </c>
      <c r="L48">
        <f t="shared" si="6"/>
        <v>6</v>
      </c>
      <c r="M48">
        <f t="shared" si="7"/>
        <v>0.82243833333333327</v>
      </c>
      <c r="N48">
        <f t="shared" si="8"/>
        <v>3.4790890610107192E-2</v>
      </c>
    </row>
    <row r="49" spans="1:14" x14ac:dyDescent="0.25">
      <c r="A49">
        <v>5</v>
      </c>
      <c r="B49">
        <v>0.74622999999999995</v>
      </c>
      <c r="C49">
        <v>0.77932000000000001</v>
      </c>
      <c r="D49">
        <v>0.85136000000000001</v>
      </c>
      <c r="E49">
        <v>0.57103000000000004</v>
      </c>
      <c r="F49">
        <v>0.85958000000000001</v>
      </c>
      <c r="G49">
        <v>0.84765000000000001</v>
      </c>
      <c r="L49">
        <f t="shared" si="6"/>
        <v>6</v>
      </c>
      <c r="M49">
        <f t="shared" si="7"/>
        <v>0.77586166666666667</v>
      </c>
      <c r="N49">
        <f t="shared" si="8"/>
        <v>4.4984563976002957E-2</v>
      </c>
    </row>
    <row r="50" spans="1:14" x14ac:dyDescent="0.25">
      <c r="A50">
        <v>6</v>
      </c>
      <c r="B50">
        <v>0.71677000000000002</v>
      </c>
      <c r="C50">
        <v>0.81572</v>
      </c>
      <c r="D50">
        <v>0.80750999999999995</v>
      </c>
      <c r="E50">
        <v>0.48797000000000001</v>
      </c>
      <c r="F50">
        <v>0.80179999999999996</v>
      </c>
      <c r="G50">
        <v>0.74199999999999999</v>
      </c>
      <c r="L50">
        <f t="shared" si="6"/>
        <v>6</v>
      </c>
      <c r="M50">
        <f t="shared" si="7"/>
        <v>0.72862833333333332</v>
      </c>
      <c r="N50">
        <f t="shared" si="8"/>
        <v>5.0792789344989236E-2</v>
      </c>
    </row>
    <row r="51" spans="1:14" x14ac:dyDescent="0.25">
      <c r="A51">
        <v>7</v>
      </c>
      <c r="B51">
        <v>0.86577999999999999</v>
      </c>
      <c r="C51">
        <v>0.74587999999999999</v>
      </c>
      <c r="D51">
        <v>0.74885000000000002</v>
      </c>
      <c r="E51">
        <v>0.41332000000000002</v>
      </c>
      <c r="F51">
        <v>0.87285999999999997</v>
      </c>
      <c r="G51">
        <v>0.69547000000000003</v>
      </c>
      <c r="L51">
        <f t="shared" si="6"/>
        <v>6</v>
      </c>
      <c r="M51">
        <f t="shared" si="7"/>
        <v>0.72369333333333341</v>
      </c>
      <c r="N51">
        <f t="shared" si="8"/>
        <v>6.8481769820717492E-2</v>
      </c>
    </row>
    <row r="52" spans="1:14" x14ac:dyDescent="0.25">
      <c r="A52">
        <v>8</v>
      </c>
      <c r="B52">
        <v>0.79671999999999998</v>
      </c>
      <c r="C52">
        <v>0.68955</v>
      </c>
      <c r="D52">
        <v>0.73540000000000005</v>
      </c>
      <c r="E52">
        <v>0.33456000000000002</v>
      </c>
      <c r="F52">
        <v>0.59699000000000002</v>
      </c>
      <c r="G52">
        <v>0.63166999999999995</v>
      </c>
      <c r="L52">
        <f t="shared" si="6"/>
        <v>6</v>
      </c>
      <c r="M52">
        <f t="shared" si="7"/>
        <v>0.63081500000000001</v>
      </c>
      <c r="N52">
        <f t="shared" si="8"/>
        <v>6.6036398586940964E-2</v>
      </c>
    </row>
    <row r="53" spans="1:14" x14ac:dyDescent="0.25">
      <c r="A53">
        <v>9</v>
      </c>
      <c r="B53">
        <v>0.69543999999999995</v>
      </c>
      <c r="C53">
        <v>0.55796000000000001</v>
      </c>
      <c r="D53">
        <v>0.70613000000000004</v>
      </c>
      <c r="E53">
        <v>0.32024000000000002</v>
      </c>
      <c r="F53">
        <v>0.38594000000000001</v>
      </c>
      <c r="G53">
        <v>0.57333999999999996</v>
      </c>
      <c r="L53">
        <f t="shared" si="6"/>
        <v>6</v>
      </c>
      <c r="M53">
        <f t="shared" si="7"/>
        <v>0.53984166666666666</v>
      </c>
      <c r="N53">
        <f t="shared" si="8"/>
        <v>6.460745015949089E-2</v>
      </c>
    </row>
    <row r="54" spans="1:14" x14ac:dyDescent="0.25">
      <c r="A54">
        <v>10</v>
      </c>
      <c r="B54">
        <v>0.56111</v>
      </c>
      <c r="C54">
        <v>0.51590999999999998</v>
      </c>
      <c r="D54">
        <v>0.66976999999999998</v>
      </c>
      <c r="E54">
        <v>0.29121000000000002</v>
      </c>
      <c r="F54">
        <v>0.35299000000000003</v>
      </c>
      <c r="G54">
        <v>0.47464000000000001</v>
      </c>
      <c r="L54">
        <f t="shared" si="6"/>
        <v>6</v>
      </c>
      <c r="M54">
        <f t="shared" si="7"/>
        <v>0.47760500000000006</v>
      </c>
      <c r="N54">
        <f t="shared" si="8"/>
        <v>5.6464894920059169E-2</v>
      </c>
    </row>
    <row r="55" spans="1:14" x14ac:dyDescent="0.25">
      <c r="A55">
        <v>11</v>
      </c>
      <c r="B55">
        <v>0.42979000000000001</v>
      </c>
      <c r="C55">
        <v>0.56842000000000004</v>
      </c>
      <c r="D55">
        <v>0.62722999999999995</v>
      </c>
      <c r="E55">
        <v>0.26898</v>
      </c>
      <c r="F55">
        <v>0.30959999999999999</v>
      </c>
      <c r="G55">
        <v>0.39257999999999998</v>
      </c>
      <c r="L55">
        <f t="shared" si="6"/>
        <v>6</v>
      </c>
      <c r="M55">
        <f t="shared" si="7"/>
        <v>0.43276666666666669</v>
      </c>
      <c r="N55">
        <f t="shared" si="8"/>
        <v>5.768816849618684E-2</v>
      </c>
    </row>
    <row r="56" spans="1:14" x14ac:dyDescent="0.25">
      <c r="A56">
        <v>12</v>
      </c>
      <c r="B56">
        <v>0.39666000000000001</v>
      </c>
      <c r="C56">
        <v>0.52444999999999997</v>
      </c>
      <c r="D56">
        <v>0.57606999999999997</v>
      </c>
      <c r="E56">
        <v>0.32329000000000002</v>
      </c>
      <c r="F56">
        <v>0.34095999999999999</v>
      </c>
      <c r="G56">
        <v>0.37776999999999999</v>
      </c>
      <c r="L56">
        <f t="shared" si="6"/>
        <v>6</v>
      </c>
      <c r="M56">
        <f t="shared" si="7"/>
        <v>0.42320000000000002</v>
      </c>
      <c r="N56">
        <f t="shared" si="8"/>
        <v>4.2085025682143236E-2</v>
      </c>
    </row>
    <row r="57" spans="1:14" x14ac:dyDescent="0.25">
      <c r="A57">
        <v>13</v>
      </c>
      <c r="B57">
        <v>0.32138</v>
      </c>
      <c r="C57">
        <v>0.49558999999999997</v>
      </c>
      <c r="D57">
        <v>0.53986000000000001</v>
      </c>
      <c r="E57">
        <v>0.29994999999999999</v>
      </c>
      <c r="F57">
        <v>0.31630999999999998</v>
      </c>
      <c r="G57">
        <v>0.33674999999999999</v>
      </c>
      <c r="L57">
        <f t="shared" si="6"/>
        <v>6</v>
      </c>
      <c r="M57">
        <f t="shared" si="7"/>
        <v>0.38497333333333333</v>
      </c>
      <c r="N57">
        <f t="shared" si="8"/>
        <v>4.2637678538015117E-2</v>
      </c>
    </row>
    <row r="58" spans="1:14" x14ac:dyDescent="0.25">
      <c r="A58">
        <v>14</v>
      </c>
      <c r="B58">
        <v>0.39496999999999999</v>
      </c>
      <c r="C58">
        <v>0.49103999999999998</v>
      </c>
      <c r="D58">
        <v>0.43920999999999999</v>
      </c>
      <c r="E58">
        <v>0.25628000000000001</v>
      </c>
      <c r="F58">
        <v>0.22943</v>
      </c>
      <c r="G58">
        <v>0.31790000000000002</v>
      </c>
      <c r="L58">
        <f t="shared" si="6"/>
        <v>6</v>
      </c>
      <c r="M58">
        <f t="shared" si="7"/>
        <v>0.35480499999999998</v>
      </c>
      <c r="N58">
        <f t="shared" si="8"/>
        <v>4.2459962219326935E-2</v>
      </c>
    </row>
    <row r="59" spans="1:14" x14ac:dyDescent="0.25">
      <c r="A59">
        <v>15</v>
      </c>
      <c r="B59">
        <v>0.22950999999999999</v>
      </c>
      <c r="C59">
        <v>0.39739000000000002</v>
      </c>
      <c r="D59">
        <v>0.43792999999999999</v>
      </c>
      <c r="E59">
        <v>0.23418</v>
      </c>
      <c r="F59">
        <v>0.23561000000000001</v>
      </c>
      <c r="G59">
        <v>0.22867999999999999</v>
      </c>
      <c r="L59">
        <f t="shared" si="6"/>
        <v>6</v>
      </c>
      <c r="M59">
        <f t="shared" si="7"/>
        <v>0.29388333333333333</v>
      </c>
      <c r="N59">
        <f t="shared" si="8"/>
        <v>3.9504743315764534E-2</v>
      </c>
    </row>
    <row r="60" spans="1:14" x14ac:dyDescent="0.25">
      <c r="A60">
        <v>16</v>
      </c>
      <c r="B60">
        <v>0.27545999999999998</v>
      </c>
      <c r="C60">
        <v>0.37637999999999999</v>
      </c>
      <c r="D60">
        <v>0.42324000000000001</v>
      </c>
      <c r="E60">
        <v>0.16939000000000001</v>
      </c>
      <c r="F60">
        <v>0.1802</v>
      </c>
      <c r="G60">
        <v>0.23874000000000001</v>
      </c>
      <c r="L60">
        <f t="shared" si="6"/>
        <v>6</v>
      </c>
      <c r="M60">
        <f t="shared" si="7"/>
        <v>0.27723499999999995</v>
      </c>
      <c r="N60">
        <f t="shared" si="8"/>
        <v>4.2299937726510549E-2</v>
      </c>
    </row>
    <row r="61" spans="1:14" x14ac:dyDescent="0.25">
      <c r="A61">
        <v>17</v>
      </c>
      <c r="B61">
        <v>0.15525</v>
      </c>
      <c r="C61">
        <v>0.32752999999999999</v>
      </c>
      <c r="D61">
        <v>0.42059000000000002</v>
      </c>
      <c r="E61">
        <v>0.26468999999999998</v>
      </c>
      <c r="F61">
        <v>2.794E-2</v>
      </c>
      <c r="G61">
        <v>0.21245</v>
      </c>
      <c r="L61">
        <f t="shared" si="6"/>
        <v>6</v>
      </c>
      <c r="M61">
        <f t="shared" si="7"/>
        <v>0.23474166666666671</v>
      </c>
      <c r="N61">
        <f t="shared" si="8"/>
        <v>5.5865598622447804E-2</v>
      </c>
    </row>
    <row r="62" spans="1:14" x14ac:dyDescent="0.25">
      <c r="A62">
        <v>18</v>
      </c>
      <c r="B62">
        <v>0.12427000000000001</v>
      </c>
      <c r="C62">
        <v>0.34105999999999997</v>
      </c>
      <c r="D62">
        <v>0.42287000000000002</v>
      </c>
      <c r="E62">
        <v>0.21682000000000001</v>
      </c>
      <c r="F62">
        <v>4.2970000000000001E-2</v>
      </c>
      <c r="G62">
        <v>0.20710000000000001</v>
      </c>
      <c r="L62">
        <f t="shared" si="6"/>
        <v>6</v>
      </c>
      <c r="M62">
        <f t="shared" si="7"/>
        <v>0.22584833333333335</v>
      </c>
      <c r="N62">
        <f t="shared" si="8"/>
        <v>5.6653013654271805E-2</v>
      </c>
    </row>
    <row r="63" spans="1:14" x14ac:dyDescent="0.25">
      <c r="A63">
        <v>19</v>
      </c>
      <c r="B63">
        <v>8.5569999999999993E-2</v>
      </c>
      <c r="C63">
        <v>0.4083</v>
      </c>
      <c r="D63">
        <v>0.37118000000000001</v>
      </c>
      <c r="E63">
        <v>0.28417999999999999</v>
      </c>
      <c r="F63">
        <v>6.6839999999999997E-2</v>
      </c>
      <c r="G63">
        <v>0.20066999999999999</v>
      </c>
      <c r="L63">
        <f t="shared" si="6"/>
        <v>6</v>
      </c>
      <c r="M63">
        <f t="shared" si="7"/>
        <v>0.23612333333333332</v>
      </c>
      <c r="N63">
        <f t="shared" si="8"/>
        <v>5.8530517092463069E-2</v>
      </c>
    </row>
    <row r="64" spans="1:14" x14ac:dyDescent="0.25">
      <c r="A64">
        <v>20</v>
      </c>
      <c r="B64">
        <v>0.11828</v>
      </c>
      <c r="C64">
        <v>0.30581000000000003</v>
      </c>
      <c r="D64">
        <v>0.37591999999999998</v>
      </c>
      <c r="E64">
        <v>0.15386</v>
      </c>
      <c r="F64">
        <v>2.0799999999999999E-2</v>
      </c>
      <c r="G64">
        <v>0.14768000000000001</v>
      </c>
      <c r="L64">
        <f t="shared" si="6"/>
        <v>6</v>
      </c>
      <c r="M64">
        <f t="shared" si="7"/>
        <v>0.18705833333333333</v>
      </c>
      <c r="N64">
        <f t="shared" si="8"/>
        <v>5.316507703475197E-2</v>
      </c>
    </row>
    <row r="65" spans="1:14" x14ac:dyDescent="0.25">
      <c r="A65">
        <v>21</v>
      </c>
      <c r="B65">
        <v>0.15916</v>
      </c>
      <c r="C65">
        <v>0.26324999999999998</v>
      </c>
      <c r="D65">
        <v>0.35761999999999999</v>
      </c>
      <c r="E65">
        <v>0.17906</v>
      </c>
      <c r="F65">
        <v>0.23302</v>
      </c>
      <c r="G65">
        <v>0.14935999999999999</v>
      </c>
      <c r="L65">
        <f t="shared" si="6"/>
        <v>6</v>
      </c>
      <c r="M65">
        <f t="shared" si="7"/>
        <v>0.22357833333333332</v>
      </c>
      <c r="N65">
        <f t="shared" si="8"/>
        <v>3.2285249099928699E-2</v>
      </c>
    </row>
    <row r="66" spans="1:14" x14ac:dyDescent="0.25">
      <c r="A66">
        <v>22</v>
      </c>
      <c r="B66">
        <v>6.2560000000000004E-2</v>
      </c>
      <c r="C66">
        <v>0.22917000000000001</v>
      </c>
      <c r="D66">
        <v>0.27181</v>
      </c>
      <c r="E66">
        <v>0.15803</v>
      </c>
      <c r="F66">
        <v>8.1409999999999996E-2</v>
      </c>
      <c r="G66">
        <v>0.15282999999999999</v>
      </c>
      <c r="L66">
        <f t="shared" si="6"/>
        <v>6</v>
      </c>
      <c r="M66">
        <f t="shared" si="7"/>
        <v>0.15930166666666667</v>
      </c>
      <c r="N66">
        <f t="shared" si="8"/>
        <v>3.3170906169580461E-2</v>
      </c>
    </row>
    <row r="67" spans="1:14" x14ac:dyDescent="0.25">
      <c r="A67">
        <v>23</v>
      </c>
      <c r="B67">
        <v>6.5369999999999998E-2</v>
      </c>
      <c r="C67">
        <v>0.26877000000000001</v>
      </c>
      <c r="D67">
        <v>0.25230000000000002</v>
      </c>
      <c r="E67">
        <v>0.13420000000000001</v>
      </c>
      <c r="F67">
        <v>3.9370000000000002E-2</v>
      </c>
      <c r="G67">
        <v>9.8250000000000004E-2</v>
      </c>
      <c r="L67">
        <f t="shared" si="6"/>
        <v>6</v>
      </c>
      <c r="M67">
        <f t="shared" si="7"/>
        <v>0.14304333333333333</v>
      </c>
      <c r="N67">
        <f t="shared" si="8"/>
        <v>3.9416649584210539E-2</v>
      </c>
    </row>
    <row r="68" spans="1:14" x14ac:dyDescent="0.25">
      <c r="A68">
        <v>24</v>
      </c>
      <c r="B68">
        <v>0.12714</v>
      </c>
      <c r="C68">
        <v>0.38263999999999998</v>
      </c>
      <c r="D68">
        <v>0.26179000000000002</v>
      </c>
      <c r="E68">
        <v>0.15961</v>
      </c>
      <c r="F68">
        <v>-9.6399999999999993E-3</v>
      </c>
      <c r="G68">
        <v>7.3380000000000001E-2</v>
      </c>
      <c r="L68">
        <f t="shared" si="6"/>
        <v>6</v>
      </c>
      <c r="M68">
        <f t="shared" si="7"/>
        <v>0.16582000000000002</v>
      </c>
      <c r="N68">
        <f t="shared" si="8"/>
        <v>5.6887967386199806E-2</v>
      </c>
    </row>
    <row r="69" spans="1:14" x14ac:dyDescent="0.25">
      <c r="A69">
        <v>25</v>
      </c>
      <c r="B69">
        <v>6.191E-2</v>
      </c>
      <c r="C69">
        <v>0.17252999999999999</v>
      </c>
      <c r="D69">
        <v>0.27240999999999999</v>
      </c>
      <c r="E69">
        <v>0.14981</v>
      </c>
      <c r="F69">
        <v>5.5700000000000003E-3</v>
      </c>
      <c r="G69">
        <v>5.4129999999999998E-2</v>
      </c>
      <c r="L69">
        <f t="shared" si="6"/>
        <v>6</v>
      </c>
      <c r="M69">
        <f t="shared" si="7"/>
        <v>0.11939333333333334</v>
      </c>
      <c r="N69">
        <f t="shared" si="8"/>
        <v>3.9867349520350343E-2</v>
      </c>
    </row>
    <row r="70" spans="1:14" x14ac:dyDescent="0.25">
      <c r="A70">
        <v>26</v>
      </c>
      <c r="B70">
        <v>3.083E-2</v>
      </c>
      <c r="C70">
        <v>0.23899999999999999</v>
      </c>
      <c r="D70">
        <v>0.28777000000000003</v>
      </c>
      <c r="E70">
        <v>0.20962</v>
      </c>
      <c r="F70">
        <v>-6.9349999999999995E-2</v>
      </c>
      <c r="G70">
        <v>3.5880000000000002E-2</v>
      </c>
      <c r="L70">
        <f t="shared" si="6"/>
        <v>6</v>
      </c>
      <c r="M70">
        <f t="shared" si="7"/>
        <v>0.12229166666666669</v>
      </c>
      <c r="N70">
        <f t="shared" si="8"/>
        <v>5.8077216612407008E-2</v>
      </c>
    </row>
    <row r="71" spans="1:14" x14ac:dyDescent="0.25">
      <c r="A71">
        <v>27</v>
      </c>
      <c r="B71">
        <v>6.7510000000000001E-2</v>
      </c>
      <c r="C71">
        <v>0.22081000000000001</v>
      </c>
      <c r="D71">
        <v>0.24721000000000001</v>
      </c>
      <c r="E71">
        <v>0.15096000000000001</v>
      </c>
      <c r="F71">
        <v>-0.10706</v>
      </c>
      <c r="G71">
        <v>2.8400000000000001E-3</v>
      </c>
      <c r="L71">
        <f t="shared" si="6"/>
        <v>6</v>
      </c>
      <c r="M71">
        <f t="shared" si="7"/>
        <v>9.7044999999999992E-2</v>
      </c>
      <c r="N71">
        <f t="shared" si="8"/>
        <v>5.5431603185066444E-2</v>
      </c>
    </row>
    <row r="72" spans="1:14" x14ac:dyDescent="0.25">
      <c r="A72">
        <v>28</v>
      </c>
      <c r="B72">
        <v>0.13148000000000001</v>
      </c>
      <c r="C72">
        <v>0.15032000000000001</v>
      </c>
      <c r="D72">
        <v>0.22444</v>
      </c>
      <c r="E72">
        <v>9.0319999999999998E-2</v>
      </c>
      <c r="F72">
        <v>-7.1230000000000002E-2</v>
      </c>
      <c r="G72">
        <v>6.0220000000000003E-2</v>
      </c>
      <c r="L72">
        <f t="shared" si="6"/>
        <v>6</v>
      </c>
      <c r="M72">
        <f t="shared" si="7"/>
        <v>9.7591666666666674E-2</v>
      </c>
      <c r="N72">
        <f t="shared" si="8"/>
        <v>4.0812363193577068E-2</v>
      </c>
    </row>
    <row r="73" spans="1:14" x14ac:dyDescent="0.25">
      <c r="A73">
        <v>29</v>
      </c>
      <c r="B73">
        <v>4.2090000000000002E-2</v>
      </c>
      <c r="C73">
        <v>0.19014</v>
      </c>
      <c r="D73">
        <v>0.24465999999999999</v>
      </c>
      <c r="E73">
        <v>9.9709999999999993E-2</v>
      </c>
      <c r="F73">
        <v>-6.2520000000000006E-2</v>
      </c>
      <c r="G73">
        <v>5.8689999999999999E-2</v>
      </c>
      <c r="L73">
        <f t="shared" si="6"/>
        <v>6</v>
      </c>
      <c r="M73">
        <f t="shared" si="7"/>
        <v>9.5461666666666667E-2</v>
      </c>
      <c r="N73">
        <f t="shared" si="8"/>
        <v>4.4870582450470216E-2</v>
      </c>
    </row>
    <row r="74" spans="1:14" x14ac:dyDescent="0.25">
      <c r="A74">
        <v>30</v>
      </c>
      <c r="B74">
        <v>4.3439999999999999E-2</v>
      </c>
      <c r="C74">
        <v>0.16625999999999999</v>
      </c>
      <c r="D74">
        <v>0.19275</v>
      </c>
      <c r="E74">
        <v>0.10441</v>
      </c>
      <c r="F74">
        <v>-0.15576000000000001</v>
      </c>
      <c r="G74">
        <v>4.462E-2</v>
      </c>
      <c r="L74">
        <f t="shared" si="6"/>
        <v>6</v>
      </c>
      <c r="M74">
        <f t="shared" si="7"/>
        <v>6.5953333333333322E-2</v>
      </c>
      <c r="N74">
        <f t="shared" si="8"/>
        <v>5.0903994844325451E-2</v>
      </c>
    </row>
    <row r="75" spans="1:14" x14ac:dyDescent="0.25">
      <c r="A75">
        <v>31</v>
      </c>
      <c r="B75">
        <v>6.2979999999999994E-2</v>
      </c>
      <c r="C75">
        <v>0.13066</v>
      </c>
      <c r="D75">
        <v>0.18956999999999999</v>
      </c>
      <c r="E75">
        <v>7.1209999999999996E-2</v>
      </c>
      <c r="F75">
        <v>-6.8449999999999997E-2</v>
      </c>
      <c r="G75">
        <v>5.0479999999999997E-2</v>
      </c>
      <c r="L75">
        <f t="shared" si="6"/>
        <v>6</v>
      </c>
      <c r="M75">
        <f t="shared" si="7"/>
        <v>7.2741666666666649E-2</v>
      </c>
      <c r="N75">
        <f t="shared" si="8"/>
        <v>3.5370278240039035E-2</v>
      </c>
    </row>
    <row r="76" spans="1:14" x14ac:dyDescent="0.25">
      <c r="A76">
        <v>32</v>
      </c>
      <c r="B76">
        <v>1.8550000000000001E-2</v>
      </c>
      <c r="C76">
        <v>0.15003</v>
      </c>
      <c r="D76">
        <v>0.16475000000000001</v>
      </c>
      <c r="E76">
        <v>6.9040000000000004E-2</v>
      </c>
      <c r="F76">
        <v>-3.2289999999999999E-2</v>
      </c>
      <c r="G76">
        <v>9.6089999999999995E-2</v>
      </c>
      <c r="L76">
        <f t="shared" si="6"/>
        <v>6</v>
      </c>
      <c r="M76">
        <f t="shared" si="7"/>
        <v>7.7695E-2</v>
      </c>
      <c r="N76">
        <f t="shared" si="8"/>
        <v>3.0994107800247018E-2</v>
      </c>
    </row>
    <row r="77" spans="1:14" x14ac:dyDescent="0.25">
      <c r="A77">
        <v>33</v>
      </c>
      <c r="B77">
        <v>2.333E-2</v>
      </c>
      <c r="C77">
        <v>0.13850999999999999</v>
      </c>
      <c r="D77">
        <v>0.15697</v>
      </c>
      <c r="E77">
        <v>0.13864000000000001</v>
      </c>
      <c r="F77">
        <v>-5.2580000000000002E-2</v>
      </c>
      <c r="G77">
        <v>7.1929999999999994E-2</v>
      </c>
      <c r="L77">
        <f t="shared" si="6"/>
        <v>6</v>
      </c>
      <c r="M77">
        <f t="shared" si="7"/>
        <v>7.9466666666666672E-2</v>
      </c>
      <c r="N77">
        <f t="shared" si="8"/>
        <v>3.3485725383280034E-2</v>
      </c>
    </row>
    <row r="78" spans="1:14" x14ac:dyDescent="0.25">
      <c r="A78">
        <v>34</v>
      </c>
      <c r="B78">
        <v>2.9729999999999999E-2</v>
      </c>
      <c r="C78">
        <v>0.10800999999999999</v>
      </c>
      <c r="D78">
        <v>0.16632</v>
      </c>
      <c r="E78">
        <v>7.7579999999999996E-2</v>
      </c>
      <c r="F78">
        <v>-5.2900000000000004E-3</v>
      </c>
      <c r="G78">
        <v>8.7090000000000001E-2</v>
      </c>
      <c r="L78">
        <f t="shared" si="6"/>
        <v>6</v>
      </c>
      <c r="M78">
        <f t="shared" si="7"/>
        <v>7.7239999999999989E-2</v>
      </c>
      <c r="N78">
        <f t="shared" si="8"/>
        <v>2.4527249064390955E-2</v>
      </c>
    </row>
    <row r="79" spans="1:14" x14ac:dyDescent="0.25">
      <c r="A79">
        <v>35</v>
      </c>
      <c r="B79">
        <v>1.119E-2</v>
      </c>
      <c r="C79">
        <v>0.14415</v>
      </c>
      <c r="D79">
        <v>0.14882000000000001</v>
      </c>
      <c r="E79">
        <v>3.9849999999999997E-2</v>
      </c>
      <c r="F79">
        <v>-3.3980000000000003E-2</v>
      </c>
      <c r="G79">
        <v>5.0600000000000003E-3</v>
      </c>
      <c r="L79">
        <f t="shared" si="6"/>
        <v>6</v>
      </c>
      <c r="M79">
        <f t="shared" si="7"/>
        <v>5.2514999999999999E-2</v>
      </c>
      <c r="N79">
        <f t="shared" si="8"/>
        <v>3.1237342049754063E-2</v>
      </c>
    </row>
    <row r="80" spans="1:14" x14ac:dyDescent="0.25">
      <c r="A80">
        <v>36</v>
      </c>
      <c r="B80">
        <v>2.9100000000000001E-2</v>
      </c>
      <c r="C80">
        <v>5.9470000000000002E-2</v>
      </c>
      <c r="D80">
        <v>0.14327000000000001</v>
      </c>
      <c r="E80">
        <v>8.4200000000000004E-3</v>
      </c>
      <c r="F80">
        <v>8.8609999999999994E-2</v>
      </c>
      <c r="G80">
        <v>1.0330000000000001E-2</v>
      </c>
      <c r="L80">
        <f t="shared" si="6"/>
        <v>6</v>
      </c>
      <c r="M80">
        <f t="shared" si="7"/>
        <v>5.6533333333333331E-2</v>
      </c>
      <c r="N80">
        <f t="shared" si="8"/>
        <v>2.1418850368568134E-2</v>
      </c>
    </row>
    <row r="81" spans="1:14" x14ac:dyDescent="0.25">
      <c r="A81">
        <v>37</v>
      </c>
      <c r="B81">
        <v>-2.0200000000000001E-3</v>
      </c>
      <c r="C81">
        <v>0.10241</v>
      </c>
      <c r="D81">
        <v>0.11698</v>
      </c>
      <c r="E81">
        <v>6.7979999999999999E-2</v>
      </c>
      <c r="F81">
        <v>1.7940000000000001E-2</v>
      </c>
      <c r="G81">
        <v>-1.8180000000000002E-2</v>
      </c>
      <c r="L81">
        <f t="shared" si="6"/>
        <v>6</v>
      </c>
      <c r="M81">
        <f t="shared" si="7"/>
        <v>4.7518333333333329E-2</v>
      </c>
      <c r="N81">
        <f t="shared" si="8"/>
        <v>2.3023099475188928E-2</v>
      </c>
    </row>
    <row r="82" spans="1:14" x14ac:dyDescent="0.25">
      <c r="A82">
        <v>38</v>
      </c>
      <c r="B82">
        <v>5.3E-3</v>
      </c>
      <c r="C82">
        <v>0.11552999999999999</v>
      </c>
      <c r="D82">
        <v>0.11011</v>
      </c>
      <c r="E82">
        <v>2.4109999999999999E-2</v>
      </c>
      <c r="F82">
        <v>7.3999999999999996E-2</v>
      </c>
      <c r="G82">
        <v>3.2530000000000003E-2</v>
      </c>
      <c r="L82">
        <f t="shared" si="6"/>
        <v>6</v>
      </c>
      <c r="M82">
        <f t="shared" si="7"/>
        <v>6.0263333333333335E-2</v>
      </c>
      <c r="N82">
        <f t="shared" si="8"/>
        <v>1.8995578374394861E-2</v>
      </c>
    </row>
    <row r="83" spans="1:14" x14ac:dyDescent="0.25">
      <c r="A83">
        <v>39</v>
      </c>
      <c r="B83">
        <v>-1.4250000000000001E-2</v>
      </c>
      <c r="C83">
        <v>9.1069999999999998E-2</v>
      </c>
      <c r="D83">
        <v>0.10775999999999999</v>
      </c>
      <c r="E83">
        <v>4.3889999999999998E-2</v>
      </c>
      <c r="F83">
        <v>-9.4479999999999995E-2</v>
      </c>
      <c r="G83">
        <v>0.12662000000000001</v>
      </c>
      <c r="L83">
        <f t="shared" si="6"/>
        <v>6</v>
      </c>
      <c r="M83">
        <f t="shared" si="7"/>
        <v>4.3435000000000001E-2</v>
      </c>
      <c r="N83">
        <f t="shared" si="8"/>
        <v>3.448422661159737E-2</v>
      </c>
    </row>
    <row r="84" spans="1:14" x14ac:dyDescent="0.25">
      <c r="A84">
        <v>40</v>
      </c>
      <c r="B84">
        <v>-1.3639999999999999E-2</v>
      </c>
      <c r="C84">
        <v>3.1700000000000001E-3</v>
      </c>
      <c r="D84">
        <v>9.6500000000000002E-2</v>
      </c>
      <c r="E84">
        <v>5.5899999999999998E-2</v>
      </c>
      <c r="F84">
        <v>-0.16178999999999999</v>
      </c>
      <c r="G84">
        <v>4.1320000000000003E-2</v>
      </c>
      <c r="L84">
        <f t="shared" si="6"/>
        <v>6</v>
      </c>
      <c r="M84">
        <f t="shared" si="7"/>
        <v>3.576666666666669E-3</v>
      </c>
      <c r="N84">
        <f t="shared" si="8"/>
        <v>3.6715005893745656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ure 1</vt:lpstr>
      <vt:lpstr>Figure 2</vt:lpstr>
      <vt:lpstr>Figure 2d</vt:lpstr>
      <vt:lpstr>Figure 2f</vt:lpstr>
      <vt:lpstr>Figure 3</vt:lpstr>
      <vt:lpstr>Figure 3b</vt:lpstr>
      <vt:lpstr>Figure 4</vt:lpstr>
      <vt:lpstr>Figure 4a</vt:lpstr>
      <vt:lpstr>Figure 4d</vt:lpstr>
      <vt:lpstr>Figure 5</vt:lpstr>
      <vt:lpstr>Figure 5d</vt:lpstr>
      <vt:lpstr>Figur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Gitler</dc:creator>
  <cp:lastModifiedBy>Daniel Gitler</cp:lastModifiedBy>
  <dcterms:created xsi:type="dcterms:W3CDTF">2021-02-15T14:38:24Z</dcterms:created>
  <dcterms:modified xsi:type="dcterms:W3CDTF">2021-02-17T12:02:29Z</dcterms:modified>
</cp:coreProperties>
</file>